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166925"/>
  <mc:AlternateContent xmlns:mc="http://schemas.openxmlformats.org/markup-compatibility/2006">
    <mc:Choice Requires="x15">
      <x15ac:absPath xmlns:x15ac="http://schemas.microsoft.com/office/spreadsheetml/2010/11/ac" url="\\research.uefad.uef.fi\groups\LeinonenLab\Katri data\ARTICLE 1 RP SEX DIFFERENCE DATA\RESUBMISSION DEC_2025\"/>
    </mc:Choice>
  </mc:AlternateContent>
  <xr:revisionPtr revIDLastSave="0" documentId="13_ncr:1_{FCBC9FFB-5897-4A3E-B23C-D07C1167FB22}" xr6:coauthVersionLast="47" xr6:coauthVersionMax="47" xr10:uidLastSave="{00000000-0000-0000-0000-000000000000}"/>
  <bookViews>
    <workbookView xWindow="28680" yWindow="-120" windowWidth="38640" windowHeight="21120" xr2:uid="{70DD47F3-1E21-42B8-A5C2-008879660691}"/>
  </bookViews>
  <sheets>
    <sheet name="P23H 2-MO Phenotyping 2022" sheetId="2" r:id="rId1"/>
    <sheet name="P23H+WT 2-MO Phenotyping 2023" sheetId="1" r:id="rId2"/>
    <sheet name="WT 2-MO Phenotyping 2023" sheetId="3" r:id="rId3"/>
    <sheet name="P23H 5-MO Phenotyping 2023" sheetId="5" r:id="rId4"/>
    <sheet name="WT 5-MO Phenotyping 2023" sheetId="15" r:id="rId5"/>
    <sheet name="P23H 1-MO Phenotyping 2024" sheetId="16" r:id="rId6"/>
    <sheet name="P23H + WT 5-MO Phenotyping 2024" sheetId="17" r:id="rId7"/>
    <sheet name="Rd10 P28-56 phenotyping 2023" sheetId="14" r:id="rId8"/>
    <sheet name="Rd10 2-MO phenotyping 2023" sheetId="10" r:id="rId9"/>
    <sheet name="Rd10 4-MO phenotyping 2023" sheetId="11" r:id="rId10"/>
    <sheet name="GFAP SOD2 and CAT WB" sheetId="19" r:id="rId11"/>
    <sheet name="Inflammation markers qPCR" sheetId="20" r:id="rId12"/>
    <sheet name="4-HNE IHC + 4-HNE ELISA " sheetId="13" r:id="rId13"/>
    <sheet name="Protein carbonylation WB+ELISA" sheetId="18" r:id="rId14"/>
    <sheet name="OS enzyme qPCR" sheetId="21" r:id="rId15"/>
    <sheet name="DPPH" sheetId="23" r:id="rId16"/>
    <sheet name="Esr1, Esr2, Ar qPCR" sheetId="24" r:id="rId17"/>
    <sheet name="Lipidomics mouse info" sheetId="22" r:id="rId18"/>
  </sheets>
  <externalReferences>
    <externalReference r:id="rId19"/>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193" i="13" l="1"/>
  <c r="P203" i="13"/>
  <c r="Q191" i="13" s="1"/>
  <c r="AA174" i="13"/>
  <c r="AA175" i="13"/>
  <c r="AA173" i="13"/>
  <c r="V170" i="13"/>
  <c r="AD117" i="13"/>
  <c r="AD118" i="13"/>
  <c r="AD119" i="13"/>
  <c r="AD116" i="13"/>
  <c r="AC112" i="13"/>
  <c r="AD56" i="13"/>
  <c r="AD57" i="13"/>
  <c r="AD58" i="13"/>
  <c r="AD59" i="13"/>
  <c r="AD60" i="13"/>
  <c r="AD55" i="13"/>
  <c r="AC51" i="13"/>
  <c r="AC52" i="13"/>
  <c r="AC23" i="13"/>
  <c r="AC24" i="13"/>
  <c r="AC35" i="13"/>
  <c r="AC36" i="13"/>
  <c r="AC37" i="13"/>
  <c r="AC22" i="13"/>
  <c r="AB9" i="13"/>
  <c r="K77" i="23"/>
  <c r="K78" i="23"/>
  <c r="K74" i="23"/>
  <c r="K71" i="23"/>
  <c r="I85" i="23"/>
  <c r="K66" i="23"/>
  <c r="K60" i="23"/>
  <c r="K76" i="23"/>
  <c r="K59" i="23"/>
  <c r="I84" i="23"/>
  <c r="M112" i="19"/>
  <c r="M114" i="19"/>
  <c r="M115" i="19"/>
  <c r="M111" i="19"/>
  <c r="CY29" i="19"/>
  <c r="CY30" i="19"/>
  <c r="CY31" i="19"/>
  <c r="CY28" i="19"/>
  <c r="CV39" i="19"/>
  <c r="CQ8" i="19"/>
  <c r="CQ9" i="19"/>
  <c r="CQ10" i="19"/>
  <c r="CQ7" i="19"/>
  <c r="CN18" i="19"/>
  <c r="AK15" i="19"/>
  <c r="AK14" i="19"/>
  <c r="AK5" i="19"/>
  <c r="AK6" i="19"/>
  <c r="AK7" i="19"/>
  <c r="AK4" i="19"/>
  <c r="AH22" i="19"/>
  <c r="AH13" i="19"/>
  <c r="AK30" i="19"/>
  <c r="AK31" i="19"/>
  <c r="AK29" i="19"/>
  <c r="AH42" i="19"/>
  <c r="G128" i="19"/>
  <c r="G127" i="19"/>
  <c r="G122" i="19"/>
  <c r="G123" i="19"/>
  <c r="G124" i="19"/>
  <c r="G121" i="19"/>
  <c r="G118" i="19"/>
  <c r="G117" i="19"/>
  <c r="G112" i="19"/>
  <c r="G113" i="19"/>
  <c r="G114" i="19"/>
  <c r="G111" i="19"/>
  <c r="E129" i="19"/>
  <c r="E125" i="19"/>
  <c r="E119" i="19"/>
  <c r="E115" i="19"/>
  <c r="G41" i="13"/>
  <c r="G42" i="13"/>
  <c r="G43" i="13"/>
  <c r="G50" i="13"/>
  <c r="G51" i="13"/>
  <c r="G40" i="13"/>
  <c r="E54" i="13"/>
  <c r="Q190" i="13" l="1"/>
  <c r="Q192" i="13"/>
  <c r="E24" i="13"/>
  <c r="G9" i="13" s="1"/>
  <c r="S173" i="13"/>
  <c r="S170" i="13"/>
  <c r="S174" i="13" s="1"/>
  <c r="AC117" i="13"/>
  <c r="AC120" i="13"/>
  <c r="AC121" i="13"/>
  <c r="AC122" i="13"/>
  <c r="AC123" i="13"/>
  <c r="AC124" i="13"/>
  <c r="AC125" i="13"/>
  <c r="AC126" i="13"/>
  <c r="AC127" i="13"/>
  <c r="AC128" i="13"/>
  <c r="AC129" i="13"/>
  <c r="AC113" i="13"/>
  <c r="AC118" i="13" s="1"/>
  <c r="AB13" i="13"/>
  <c r="AB14" i="13"/>
  <c r="AB16" i="13"/>
  <c r="AB17" i="13"/>
  <c r="AB18" i="13"/>
  <c r="AB19" i="13"/>
  <c r="AB20" i="13"/>
  <c r="AB21" i="13"/>
  <c r="AB22" i="13"/>
  <c r="AB23" i="13"/>
  <c r="AB24" i="13"/>
  <c r="AB25" i="13"/>
  <c r="AB26" i="13"/>
  <c r="AB28" i="13"/>
  <c r="AB29" i="13"/>
  <c r="AB30" i="13"/>
  <c r="AB31" i="13"/>
  <c r="AB32" i="13"/>
  <c r="AB33" i="13"/>
  <c r="AB34" i="13"/>
  <c r="AB35" i="13"/>
  <c r="AB36" i="13"/>
  <c r="AB37" i="13"/>
  <c r="AB12" i="13"/>
  <c r="AB8" i="13"/>
  <c r="AB15" i="13" s="1"/>
  <c r="AH30" i="23"/>
  <c r="AH29" i="23"/>
  <c r="AH28" i="23"/>
  <c r="AF27" i="23"/>
  <c r="AH27" i="23" s="1"/>
  <c r="O33" i="23"/>
  <c r="O32" i="23"/>
  <c r="O31" i="23"/>
  <c r="O30" i="23"/>
  <c r="O29" i="23"/>
  <c r="O28" i="23"/>
  <c r="O27" i="23"/>
  <c r="O26" i="23"/>
  <c r="O25" i="23"/>
  <c r="O24" i="23"/>
  <c r="O23" i="23"/>
  <c r="O19" i="23"/>
  <c r="O18" i="23"/>
  <c r="O17" i="23"/>
  <c r="M16" i="23"/>
  <c r="O16" i="23" s="1"/>
  <c r="O12" i="23"/>
  <c r="O11" i="23"/>
  <c r="O10" i="23"/>
  <c r="O9" i="23"/>
  <c r="O8" i="23"/>
  <c r="O7" i="23"/>
  <c r="O6" i="23"/>
  <c r="O5" i="23"/>
  <c r="G20" i="13" l="1"/>
  <c r="S181" i="13"/>
  <c r="S178" i="13"/>
  <c r="S176" i="13"/>
  <c r="AC119" i="13"/>
  <c r="S175" i="13"/>
  <c r="G12" i="13"/>
  <c r="S182" i="13"/>
  <c r="S180" i="13"/>
  <c r="S179" i="13"/>
  <c r="S177" i="13"/>
  <c r="G13" i="13"/>
  <c r="AB27" i="13"/>
  <c r="AC116" i="13"/>
  <c r="G11" i="13"/>
  <c r="G10" i="13"/>
  <c r="G21" i="13"/>
  <c r="CQ173" i="18"/>
  <c r="CQ172" i="18"/>
  <c r="CQ171" i="18"/>
  <c r="CQ170" i="18"/>
  <c r="CQ169" i="18"/>
  <c r="CQ168" i="18"/>
  <c r="CQ167" i="18"/>
  <c r="CQ166" i="18"/>
  <c r="CQ165" i="18"/>
  <c r="CQ164" i="18"/>
  <c r="CQ163" i="18"/>
  <c r="CQ162" i="18"/>
  <c r="CQ161" i="18"/>
  <c r="CQ160" i="18"/>
  <c r="CQ159" i="18"/>
  <c r="CQ158" i="18"/>
  <c r="CQ157" i="18"/>
  <c r="CQ156" i="18"/>
  <c r="CQ155" i="18"/>
  <c r="CQ154" i="18"/>
  <c r="CQ153" i="18"/>
  <c r="CQ152" i="18"/>
  <c r="CQ151" i="18"/>
  <c r="CQ150" i="18"/>
  <c r="CQ149" i="18"/>
  <c r="CG122" i="18"/>
  <c r="CF122" i="18"/>
  <c r="CF121" i="18"/>
  <c r="CG121" i="18" s="1"/>
  <c r="CF120" i="18"/>
  <c r="CG120" i="18" s="1"/>
  <c r="CF119" i="18"/>
  <c r="CG119" i="18" s="1"/>
  <c r="CF118" i="18"/>
  <c r="CG118" i="18" s="1"/>
  <c r="CF117" i="18"/>
  <c r="CG117" i="18" s="1"/>
  <c r="CG116" i="18"/>
  <c r="CF116" i="18"/>
  <c r="CF115" i="18"/>
  <c r="CG115" i="18" s="1"/>
  <c r="BU5" i="19" l="1"/>
  <c r="BU6" i="19"/>
  <c r="BU7" i="19"/>
  <c r="BU8" i="19"/>
  <c r="BU9" i="19"/>
  <c r="BU10" i="19"/>
  <c r="BU11" i="19"/>
  <c r="BU12" i="19"/>
  <c r="BU13" i="19"/>
  <c r="BU4" i="19"/>
  <c r="BU44" i="19"/>
  <c r="BU45" i="19"/>
  <c r="BU46" i="19"/>
  <c r="BU47" i="19"/>
  <c r="BU48" i="19"/>
  <c r="BU49" i="19"/>
  <c r="BU50" i="19"/>
  <c r="BU51" i="19"/>
  <c r="BU43" i="19"/>
  <c r="BU18" i="19"/>
  <c r="BU19" i="19"/>
  <c r="BU20" i="19"/>
  <c r="BU21" i="19"/>
  <c r="BU22" i="19"/>
  <c r="BU23" i="19"/>
  <c r="BU24" i="19"/>
  <c r="BU25" i="19"/>
  <c r="BU17" i="19"/>
  <c r="BM44" i="19"/>
  <c r="BM45" i="19"/>
  <c r="BM46" i="19"/>
  <c r="BM47" i="19"/>
  <c r="BM48" i="19"/>
  <c r="BM49" i="19"/>
  <c r="BM50" i="19"/>
  <c r="BM51" i="19"/>
  <c r="BM43" i="19"/>
  <c r="BM18" i="19"/>
  <c r="BM19" i="19"/>
  <c r="BM20" i="19"/>
  <c r="BM21" i="19"/>
  <c r="BM22" i="19"/>
  <c r="BM23" i="19"/>
  <c r="BM24" i="19"/>
  <c r="BM25" i="19"/>
  <c r="BM17" i="19"/>
  <c r="BR105" i="19"/>
  <c r="BT105" i="19" s="1"/>
  <c r="BM105" i="19"/>
  <c r="BK105" i="19"/>
  <c r="BT104" i="19"/>
  <c r="BR104" i="19"/>
  <c r="BM104" i="19"/>
  <c r="BK104" i="19"/>
  <c r="BR103" i="19"/>
  <c r="BT103" i="19" s="1"/>
  <c r="BK103" i="19"/>
  <c r="BM103" i="19" s="1"/>
  <c r="BR102" i="19"/>
  <c r="BT102" i="19" s="1"/>
  <c r="BU102" i="19" s="1"/>
  <c r="BN102" i="19"/>
  <c r="BM102" i="19"/>
  <c r="BK102" i="19"/>
  <c r="BT101" i="19"/>
  <c r="BR101" i="19"/>
  <c r="BK101" i="19"/>
  <c r="BM101" i="19" s="1"/>
  <c r="BR100" i="19"/>
  <c r="BT100" i="19" s="1"/>
  <c r="BK100" i="19"/>
  <c r="BM100" i="19" s="1"/>
  <c r="BT99" i="19"/>
  <c r="BR99" i="19"/>
  <c r="BM99" i="19"/>
  <c r="BK99" i="19"/>
  <c r="BR98" i="19"/>
  <c r="BT98" i="19" s="1"/>
  <c r="BU98" i="19" s="1"/>
  <c r="BK98" i="19"/>
  <c r="BM98" i="19" s="1"/>
  <c r="BN98" i="19" s="1"/>
  <c r="BR97" i="19"/>
  <c r="BR106" i="19" s="1"/>
  <c r="BM97" i="19"/>
  <c r="BK97" i="19"/>
  <c r="BT96" i="19"/>
  <c r="BR96" i="19"/>
  <c r="BK96" i="19"/>
  <c r="BM96" i="19" s="1"/>
  <c r="BR95" i="19"/>
  <c r="BT95" i="19" s="1"/>
  <c r="BK95" i="19"/>
  <c r="BK106" i="19" s="1"/>
  <c r="AT88" i="19"/>
  <c r="AS88" i="19"/>
  <c r="AR88" i="19"/>
  <c r="AU77" i="19"/>
  <c r="AU76" i="19"/>
  <c r="AU75" i="19"/>
  <c r="AU74" i="19"/>
  <c r="AU73" i="19"/>
  <c r="AU72" i="19"/>
  <c r="AU71" i="19"/>
  <c r="AU70" i="19"/>
  <c r="AU69" i="19"/>
  <c r="AU68" i="19"/>
  <c r="AU67" i="19"/>
  <c r="AU66" i="19"/>
  <c r="AU65" i="19"/>
  <c r="AU64" i="19"/>
  <c r="AU63" i="19"/>
  <c r="AU62" i="19"/>
  <c r="AU61" i="19"/>
  <c r="AT56" i="19"/>
  <c r="AS56" i="19"/>
  <c r="AR56" i="19"/>
  <c r="BK52" i="19"/>
  <c r="BS51" i="19"/>
  <c r="BK51" i="19"/>
  <c r="BS50" i="19"/>
  <c r="BK50" i="19"/>
  <c r="BS49" i="19"/>
  <c r="BK49" i="19"/>
  <c r="BS48" i="19"/>
  <c r="BS52" i="19" s="1"/>
  <c r="BK48" i="19"/>
  <c r="BS47" i="19"/>
  <c r="BK47" i="19"/>
  <c r="BS46" i="19"/>
  <c r="BK46" i="19"/>
  <c r="AU46" i="19"/>
  <c r="BS45" i="19"/>
  <c r="BK45" i="19"/>
  <c r="AU45" i="19"/>
  <c r="BS44" i="19"/>
  <c r="BK44" i="19"/>
  <c r="AU44" i="19"/>
  <c r="BS43" i="19"/>
  <c r="BK43" i="19"/>
  <c r="AU43" i="19"/>
  <c r="AU42" i="19"/>
  <c r="AU41" i="19"/>
  <c r="AU40" i="19"/>
  <c r="BS39" i="19"/>
  <c r="BU39" i="19" s="1"/>
  <c r="BK39" i="19"/>
  <c r="BM39" i="19" s="1"/>
  <c r="AU39" i="19"/>
  <c r="BU38" i="19"/>
  <c r="BS38" i="19"/>
  <c r="BM38" i="19"/>
  <c r="BK38" i="19"/>
  <c r="AU38" i="19"/>
  <c r="BS37" i="19"/>
  <c r="BU37" i="19" s="1"/>
  <c r="BK37" i="19"/>
  <c r="BM37" i="19" s="1"/>
  <c r="AU37" i="19"/>
  <c r="BS36" i="19"/>
  <c r="BU36" i="19" s="1"/>
  <c r="BM36" i="19"/>
  <c r="BK36" i="19"/>
  <c r="AU36" i="19"/>
  <c r="BS35" i="19"/>
  <c r="BU35" i="19" s="1"/>
  <c r="BK35" i="19"/>
  <c r="BM35" i="19" s="1"/>
  <c r="AU35" i="19"/>
  <c r="BS34" i="19"/>
  <c r="BU34" i="19" s="1"/>
  <c r="BK34" i="19"/>
  <c r="BM34" i="19" s="1"/>
  <c r="AU34" i="19"/>
  <c r="BS33" i="19"/>
  <c r="BU33" i="19" s="1"/>
  <c r="BK33" i="19"/>
  <c r="BM33" i="19" s="1"/>
  <c r="AU33" i="19"/>
  <c r="BS32" i="19"/>
  <c r="BU32" i="19" s="1"/>
  <c r="BK32" i="19"/>
  <c r="BM32" i="19" s="1"/>
  <c r="AU32" i="19"/>
  <c r="BU31" i="19"/>
  <c r="BS31" i="19"/>
  <c r="BK31" i="19"/>
  <c r="BM31" i="19" s="1"/>
  <c r="AU31" i="19"/>
  <c r="BS30" i="19"/>
  <c r="BU30" i="19" s="1"/>
  <c r="BK30" i="19"/>
  <c r="BM30" i="19" s="1"/>
  <c r="AU30" i="19"/>
  <c r="BS26" i="19"/>
  <c r="BK26" i="19"/>
  <c r="BS25" i="19"/>
  <c r="BK25" i="19"/>
  <c r="BS24" i="19"/>
  <c r="BK24" i="19"/>
  <c r="BS23" i="19"/>
  <c r="BK23" i="19"/>
  <c r="BS22" i="19"/>
  <c r="BK22" i="19"/>
  <c r="BS21" i="19"/>
  <c r="BK21" i="19"/>
  <c r="BS20" i="19"/>
  <c r="BK20" i="19"/>
  <c r="BS19" i="19"/>
  <c r="BK19" i="19"/>
  <c r="BS18" i="19"/>
  <c r="BK18" i="19"/>
  <c r="BS17" i="19"/>
  <c r="BK17" i="19"/>
  <c r="BS14" i="19"/>
  <c r="BS13" i="19"/>
  <c r="BK13" i="19"/>
  <c r="BM13" i="19" s="1"/>
  <c r="BS12" i="19"/>
  <c r="BK12" i="19"/>
  <c r="BM12" i="19" s="1"/>
  <c r="BS11" i="19"/>
  <c r="BM11" i="19"/>
  <c r="BK11" i="19"/>
  <c r="BS10" i="19"/>
  <c r="BK10" i="19"/>
  <c r="BM10" i="19" s="1"/>
  <c r="BS9" i="19"/>
  <c r="BK9" i="19"/>
  <c r="BM9" i="19" s="1"/>
  <c r="BS8" i="19"/>
  <c r="BM8" i="19"/>
  <c r="BK8" i="19"/>
  <c r="BS7" i="19"/>
  <c r="BK7" i="19"/>
  <c r="BM7" i="19" s="1"/>
  <c r="BS6" i="19"/>
  <c r="BK6" i="19"/>
  <c r="BM6" i="19" s="1"/>
  <c r="BS5" i="19"/>
  <c r="BM5" i="19"/>
  <c r="BK5" i="19"/>
  <c r="BK14" i="19" s="1"/>
  <c r="BS4" i="19"/>
  <c r="BK4" i="19"/>
  <c r="BM4" i="19" s="1"/>
  <c r="BK53" i="11"/>
  <c r="BF53" i="11"/>
  <c r="BJ59" i="11"/>
  <c r="BJ58" i="11"/>
  <c r="BJ57" i="11"/>
  <c r="BJ56" i="11"/>
  <c r="BJ55" i="11"/>
  <c r="BJ54" i="11"/>
  <c r="BJ53" i="11"/>
  <c r="BE54" i="11"/>
  <c r="BE55" i="11"/>
  <c r="BE56" i="11"/>
  <c r="BE57" i="11"/>
  <c r="BE58" i="11"/>
  <c r="BE59" i="11"/>
  <c r="BE60" i="11"/>
  <c r="BE61" i="11"/>
  <c r="BE53" i="11"/>
  <c r="BF19" i="17"/>
  <c r="BF18" i="17"/>
  <c r="BF17" i="17"/>
  <c r="BF16" i="17"/>
  <c r="BF13" i="17"/>
  <c r="BF12" i="17"/>
  <c r="BF11" i="17"/>
  <c r="BF10" i="17"/>
  <c r="BF9" i="17"/>
  <c r="BF8" i="17"/>
  <c r="BF7" i="17"/>
  <c r="BF6" i="17"/>
  <c r="BF5" i="17"/>
  <c r="BF4" i="17"/>
  <c r="BF10" i="16"/>
  <c r="BF11" i="16"/>
  <c r="BF12" i="16"/>
  <c r="BF13" i="16"/>
  <c r="BF9" i="16"/>
  <c r="BF8" i="16"/>
  <c r="BF7" i="16"/>
  <c r="BF6" i="16"/>
  <c r="BF5" i="16"/>
  <c r="BF4" i="16"/>
  <c r="BG4" i="15"/>
  <c r="BG5" i="15"/>
  <c r="BG6" i="15"/>
  <c r="BG7" i="15"/>
  <c r="BG8" i="15"/>
  <c r="BG3" i="15"/>
  <c r="BF4" i="5"/>
  <c r="BF5" i="5"/>
  <c r="BF6" i="5"/>
  <c r="BF7" i="5"/>
  <c r="BF8" i="5"/>
  <c r="BF9" i="5"/>
  <c r="BF10" i="5"/>
  <c r="BF11" i="5"/>
  <c r="BF12" i="5"/>
  <c r="BF13" i="5"/>
  <c r="BF14" i="5"/>
  <c r="BF15" i="5"/>
  <c r="BF16" i="5"/>
  <c r="BF17" i="5"/>
  <c r="BF18" i="5"/>
  <c r="BF19" i="5"/>
  <c r="BF20" i="5"/>
  <c r="BF21" i="5"/>
  <c r="BF3" i="5"/>
  <c r="AH9" i="3"/>
  <c r="AH10" i="3"/>
  <c r="AH11" i="3"/>
  <c r="AH12" i="3"/>
  <c r="AH13" i="3"/>
  <c r="AH8" i="3"/>
  <c r="AH7" i="3"/>
  <c r="AH6" i="3"/>
  <c r="AH5" i="3"/>
  <c r="AH4" i="3"/>
  <c r="BF5" i="1"/>
  <c r="BF6" i="1"/>
  <c r="BF7" i="1"/>
  <c r="BF8" i="1"/>
  <c r="BF9" i="1"/>
  <c r="BF10" i="1"/>
  <c r="BF11" i="1"/>
  <c r="BF12" i="1"/>
  <c r="BF13" i="1"/>
  <c r="BF14" i="1"/>
  <c r="BF15" i="1"/>
  <c r="BF16" i="1"/>
  <c r="BF17" i="1"/>
  <c r="BF18" i="1"/>
  <c r="BF19" i="1"/>
  <c r="BF20" i="1"/>
  <c r="BF21" i="1"/>
  <c r="BF22" i="1"/>
  <c r="BF23" i="1"/>
  <c r="BF24" i="1"/>
  <c r="BF25" i="1"/>
  <c r="BF26" i="1"/>
  <c r="BF27" i="1"/>
  <c r="BF28" i="1"/>
  <c r="BF29" i="1"/>
  <c r="BF30" i="1"/>
  <c r="BF31" i="1"/>
  <c r="BF32" i="1"/>
  <c r="BF34" i="1"/>
  <c r="BF35" i="1"/>
  <c r="BF36" i="1"/>
  <c r="BF37" i="1"/>
  <c r="BF38" i="1"/>
  <c r="BF39" i="1"/>
  <c r="BF42" i="1"/>
  <c r="BF43" i="1"/>
  <c r="BF44" i="1"/>
  <c r="BF45" i="1"/>
  <c r="BF46" i="1"/>
  <c r="BF47" i="1"/>
  <c r="BF48" i="1"/>
  <c r="BF49" i="1"/>
  <c r="BF50" i="1"/>
  <c r="BF4" i="1"/>
  <c r="BF16" i="2"/>
  <c r="BF15" i="2"/>
  <c r="BF14" i="2"/>
  <c r="BF13" i="2"/>
  <c r="BF12" i="2"/>
  <c r="BF11" i="2"/>
  <c r="BF10" i="2"/>
  <c r="BF9" i="2"/>
  <c r="BF8" i="2"/>
  <c r="BF7" i="2"/>
  <c r="BF6" i="2"/>
  <c r="BF5" i="2"/>
  <c r="BH5" i="10"/>
  <c r="BH6" i="10"/>
  <c r="BH7" i="10"/>
  <c r="BH8" i="10"/>
  <c r="BH9" i="10"/>
  <c r="BH10" i="10"/>
  <c r="BH11" i="10"/>
  <c r="BH12" i="10"/>
  <c r="BH13" i="10"/>
  <c r="BH4" i="10"/>
  <c r="Q78" i="21"/>
  <c r="R78" i="21" s="1"/>
  <c r="S78" i="21" s="1"/>
  <c r="T78" i="21" s="1"/>
  <c r="R76" i="21"/>
  <c r="S76" i="21" s="1"/>
  <c r="T76" i="21" s="1"/>
  <c r="Q74" i="21"/>
  <c r="R74" i="21" s="1"/>
  <c r="S74" i="21" s="1"/>
  <c r="T74" i="21" s="1"/>
  <c r="Q71" i="21"/>
  <c r="R71" i="21" s="1"/>
  <c r="S71" i="21" s="1"/>
  <c r="T71" i="21" s="1"/>
  <c r="Q68" i="21"/>
  <c r="R68" i="21" s="1"/>
  <c r="S68" i="21" s="1"/>
  <c r="T68" i="21" s="1"/>
  <c r="Q66" i="21"/>
  <c r="R66" i="21" s="1"/>
  <c r="S66" i="21" s="1"/>
  <c r="T66" i="21" s="1"/>
  <c r="Q65" i="21"/>
  <c r="R65" i="21" s="1"/>
  <c r="S65" i="21" s="1"/>
  <c r="T65" i="21" s="1"/>
  <c r="R64" i="21"/>
  <c r="S64" i="21" s="1"/>
  <c r="T64" i="21" s="1"/>
  <c r="Q62" i="21"/>
  <c r="R62" i="21" s="1"/>
  <c r="S62" i="21" s="1"/>
  <c r="T62" i="21" s="1"/>
  <c r="Q59" i="21"/>
  <c r="R59" i="21" s="1"/>
  <c r="S59" i="21" s="1"/>
  <c r="T59" i="21" s="1"/>
  <c r="R58" i="21"/>
  <c r="S58" i="21" s="1"/>
  <c r="T58" i="21" s="1"/>
  <c r="R56" i="21"/>
  <c r="S56" i="21" s="1"/>
  <c r="T56" i="21" s="1"/>
  <c r="Q56" i="21"/>
  <c r="AB49" i="21"/>
  <c r="Q49" i="21"/>
  <c r="R49" i="21" s="1"/>
  <c r="S49" i="21" s="1"/>
  <c r="T49" i="21" s="1"/>
  <c r="AB48" i="21"/>
  <c r="Q77" i="21" s="1"/>
  <c r="R77" i="21" s="1"/>
  <c r="S77" i="21" s="1"/>
  <c r="T77" i="21" s="1"/>
  <c r="Q48" i="21"/>
  <c r="R48" i="21" s="1"/>
  <c r="S48" i="21" s="1"/>
  <c r="T48" i="21" s="1"/>
  <c r="AB47" i="21"/>
  <c r="Q76" i="21" s="1"/>
  <c r="Q47" i="21"/>
  <c r="R47" i="21" s="1"/>
  <c r="S47" i="21" s="1"/>
  <c r="T47" i="21" s="1"/>
  <c r="AB46" i="21"/>
  <c r="Q75" i="21" s="1"/>
  <c r="Q46" i="21"/>
  <c r="AB45" i="21"/>
  <c r="Q45" i="21" s="1"/>
  <c r="R45" i="21" s="1"/>
  <c r="S45" i="21" s="1"/>
  <c r="T45" i="21"/>
  <c r="AB44" i="21"/>
  <c r="Q73" i="21" s="1"/>
  <c r="R73" i="21" s="1"/>
  <c r="S73" i="21" s="1"/>
  <c r="T73" i="21" s="1"/>
  <c r="R44" i="21"/>
  <c r="S44" i="21" s="1"/>
  <c r="T44" i="21" s="1"/>
  <c r="Q44" i="21"/>
  <c r="AB43" i="21"/>
  <c r="AB42" i="21"/>
  <c r="Q42" i="21"/>
  <c r="R42" i="21" s="1"/>
  <c r="S42" i="21" s="1"/>
  <c r="T42" i="21" s="1"/>
  <c r="AB41" i="21"/>
  <c r="Q70" i="21" s="1"/>
  <c r="R70" i="21" s="1"/>
  <c r="S70" i="21" s="1"/>
  <c r="T70" i="21" s="1"/>
  <c r="Q41" i="21"/>
  <c r="R41" i="21" s="1"/>
  <c r="S41" i="21" s="1"/>
  <c r="T41" i="21" s="1"/>
  <c r="AB40" i="21"/>
  <c r="AB39" i="21"/>
  <c r="Q39" i="21"/>
  <c r="R39" i="21" s="1"/>
  <c r="S39" i="21" s="1"/>
  <c r="T39" i="21" s="1"/>
  <c r="AB38" i="21"/>
  <c r="AB37" i="21"/>
  <c r="Q37" i="21"/>
  <c r="R37" i="21" s="1"/>
  <c r="S37" i="21" s="1"/>
  <c r="T37" i="21" s="1"/>
  <c r="AB36" i="21"/>
  <c r="Q36" i="21"/>
  <c r="R36" i="21" s="1"/>
  <c r="S36" i="21" s="1"/>
  <c r="T36" i="21" s="1"/>
  <c r="AB35" i="21"/>
  <c r="Q64" i="21" s="1"/>
  <c r="Q35" i="21"/>
  <c r="R35" i="21" s="1"/>
  <c r="S35" i="21" s="1"/>
  <c r="T35" i="21" s="1"/>
  <c r="AB34" i="21"/>
  <c r="Q63" i="21" s="1"/>
  <c r="R63" i="21" s="1"/>
  <c r="S63" i="21" s="1"/>
  <c r="T63" i="21" s="1"/>
  <c r="Q34" i="21"/>
  <c r="R34" i="21" s="1"/>
  <c r="S34" i="21" s="1"/>
  <c r="T34" i="21" s="1"/>
  <c r="AB33" i="21"/>
  <c r="Q33" i="21" s="1"/>
  <c r="R33" i="21" s="1"/>
  <c r="S33" i="21" s="1"/>
  <c r="T33" i="21"/>
  <c r="AB32" i="21"/>
  <c r="Q61" i="21" s="1"/>
  <c r="R61" i="21" s="1"/>
  <c r="S61" i="21" s="1"/>
  <c r="T61" i="21" s="1"/>
  <c r="Q32" i="21"/>
  <c r="R32" i="21" s="1"/>
  <c r="S32" i="21" s="1"/>
  <c r="T32" i="21" s="1"/>
  <c r="AB31" i="21"/>
  <c r="AB30" i="21"/>
  <c r="Q30" i="21"/>
  <c r="R30" i="21" s="1"/>
  <c r="S30" i="21" s="1"/>
  <c r="T30" i="21" s="1"/>
  <c r="AB29" i="21"/>
  <c r="Q58" i="21" s="1"/>
  <c r="Q29" i="21"/>
  <c r="R29" i="21" s="1"/>
  <c r="S29" i="21" s="1"/>
  <c r="T29" i="21" s="1"/>
  <c r="AB28" i="21"/>
  <c r="AB27" i="21"/>
  <c r="Q27" i="21"/>
  <c r="R27" i="21" s="1"/>
  <c r="S27" i="21" s="1"/>
  <c r="T27" i="21" s="1"/>
  <c r="AB26" i="21"/>
  <c r="BH47" i="21"/>
  <c r="AW77" i="21" s="1"/>
  <c r="AX77" i="21" s="1"/>
  <c r="AY77" i="21" s="1"/>
  <c r="AZ77" i="21" s="1"/>
  <c r="BH46" i="21"/>
  <c r="AW76" i="21" s="1"/>
  <c r="AX76" i="21" s="1"/>
  <c r="AY76" i="21" s="1"/>
  <c r="AZ76" i="21" s="1"/>
  <c r="BH45" i="21"/>
  <c r="AW45" i="21" s="1"/>
  <c r="AX45" i="21" s="1"/>
  <c r="AY45" i="21" s="1"/>
  <c r="AZ45" i="21" s="1"/>
  <c r="BH44" i="21"/>
  <c r="AW74" i="21" s="1"/>
  <c r="AX74" i="21" s="1"/>
  <c r="AY74" i="21" s="1"/>
  <c r="AZ74" i="21" s="1"/>
  <c r="BH43" i="21"/>
  <c r="AW43" i="21" s="1"/>
  <c r="AX43" i="21" s="1"/>
  <c r="AY43" i="21" s="1"/>
  <c r="AZ43" i="21" s="1"/>
  <c r="BH42" i="21"/>
  <c r="AW42" i="21" s="1"/>
  <c r="AX42" i="21" s="1"/>
  <c r="AY42" i="21" s="1"/>
  <c r="AZ42" i="21" s="1"/>
  <c r="BH41" i="21"/>
  <c r="AW71" i="21" s="1"/>
  <c r="AX71" i="21" s="1"/>
  <c r="AY71" i="21" s="1"/>
  <c r="AZ71" i="21" s="1"/>
  <c r="BH40" i="21"/>
  <c r="AW70" i="21" s="1"/>
  <c r="AX70" i="21" s="1"/>
  <c r="AY70" i="21" s="1"/>
  <c r="AZ70" i="21" s="1"/>
  <c r="BH39" i="21"/>
  <c r="AW69" i="21" s="1"/>
  <c r="AX69" i="21" s="1"/>
  <c r="AY69" i="21" s="1"/>
  <c r="AZ69" i="21" s="1"/>
  <c r="BH38" i="21"/>
  <c r="BH37" i="21"/>
  <c r="AW67" i="21" s="1"/>
  <c r="AX67" i="21" s="1"/>
  <c r="AY67" i="21" s="1"/>
  <c r="AZ67" i="21" s="1"/>
  <c r="BH36" i="21"/>
  <c r="AW36" i="21" s="1"/>
  <c r="AX36" i="21" s="1"/>
  <c r="AY36" i="21" s="1"/>
  <c r="AZ36" i="21" s="1"/>
  <c r="BH35" i="21"/>
  <c r="AW35" i="21" s="1"/>
  <c r="AX35" i="21" s="1"/>
  <c r="AY35" i="21" s="1"/>
  <c r="AZ35" i="21" s="1"/>
  <c r="BH34" i="21"/>
  <c r="AW34" i="21" s="1"/>
  <c r="AX34" i="21" s="1"/>
  <c r="AY34" i="21" s="1"/>
  <c r="AZ34" i="21" s="1"/>
  <c r="BH33" i="21"/>
  <c r="AW33" i="21" s="1"/>
  <c r="AX33" i="21" s="1"/>
  <c r="AY33" i="21" s="1"/>
  <c r="AZ33" i="21" s="1"/>
  <c r="BH32" i="21"/>
  <c r="AW62" i="21" s="1"/>
  <c r="AX62" i="21" s="1"/>
  <c r="AY62" i="21" s="1"/>
  <c r="AZ62" i="21" s="1"/>
  <c r="AW32" i="21"/>
  <c r="AX32" i="21" s="1"/>
  <c r="AY32" i="21" s="1"/>
  <c r="AZ32" i="21" s="1"/>
  <c r="BH31" i="21"/>
  <c r="AW31" i="21" s="1"/>
  <c r="AX31" i="21" s="1"/>
  <c r="AY31" i="21" s="1"/>
  <c r="AZ31" i="21" s="1"/>
  <c r="BH30" i="21"/>
  <c r="AW60" i="21" s="1"/>
  <c r="AX60" i="21" s="1"/>
  <c r="AY60" i="21" s="1"/>
  <c r="AZ60" i="21" s="1"/>
  <c r="BH29" i="21"/>
  <c r="AW59" i="21" s="1"/>
  <c r="AX59" i="21" s="1"/>
  <c r="AY59" i="21" s="1"/>
  <c r="AZ59" i="21" s="1"/>
  <c r="BH28" i="21"/>
  <c r="AW58" i="21" s="1"/>
  <c r="AX58" i="21" s="1"/>
  <c r="AY58" i="21" s="1"/>
  <c r="AZ58" i="21" s="1"/>
  <c r="AW28" i="21"/>
  <c r="AX28" i="21" s="1"/>
  <c r="AY28" i="21" s="1"/>
  <c r="AZ28" i="21" s="1"/>
  <c r="BH27" i="21"/>
  <c r="AW27" i="21" s="1"/>
  <c r="AX27" i="21" s="1"/>
  <c r="AY27" i="21" s="1"/>
  <c r="AZ27" i="21" s="1"/>
  <c r="BH26" i="21"/>
  <c r="BH25" i="21"/>
  <c r="AW55" i="21" s="1"/>
  <c r="AX55" i="21" s="1"/>
  <c r="AY55" i="21" s="1"/>
  <c r="AZ55" i="21" s="1"/>
  <c r="BH24" i="21"/>
  <c r="AW24" i="21" s="1"/>
  <c r="AX24" i="21" s="1"/>
  <c r="AY24" i="21" s="1"/>
  <c r="AZ24" i="21" s="1"/>
  <c r="BS40" i="19" l="1"/>
  <c r="BT97" i="19"/>
  <c r="BM95" i="19"/>
  <c r="BK40" i="19"/>
  <c r="Q55" i="21"/>
  <c r="R55" i="21" s="1"/>
  <c r="S55" i="21" s="1"/>
  <c r="T55" i="21" s="1"/>
  <c r="Q26" i="21"/>
  <c r="R26" i="21" s="1"/>
  <c r="S26" i="21" s="1"/>
  <c r="T26" i="21" s="1"/>
  <c r="Q31" i="21"/>
  <c r="R31" i="21" s="1"/>
  <c r="S31" i="21" s="1"/>
  <c r="T31" i="21" s="1"/>
  <c r="Q60" i="21"/>
  <c r="R60" i="21" s="1"/>
  <c r="S60" i="21" s="1"/>
  <c r="T60" i="21" s="1"/>
  <c r="Q67" i="21"/>
  <c r="R67" i="21" s="1"/>
  <c r="S67" i="21" s="1"/>
  <c r="T67" i="21" s="1"/>
  <c r="Q38" i="21"/>
  <c r="R38" i="21" s="1"/>
  <c r="S38" i="21" s="1"/>
  <c r="T38" i="21" s="1"/>
  <c r="Q51" i="21"/>
  <c r="Q28" i="21"/>
  <c r="R28" i="21" s="1"/>
  <c r="S28" i="21" s="1"/>
  <c r="T28" i="21" s="1"/>
  <c r="Q57" i="21"/>
  <c r="R57" i="21" s="1"/>
  <c r="S57" i="21" s="1"/>
  <c r="T57" i="21" s="1"/>
  <c r="R46" i="21"/>
  <c r="S46" i="21" s="1"/>
  <c r="T46" i="21" s="1"/>
  <c r="Q80" i="21"/>
  <c r="R75" i="21"/>
  <c r="S75" i="21" s="1"/>
  <c r="T75" i="21" s="1"/>
  <c r="Q43" i="21"/>
  <c r="R43" i="21" s="1"/>
  <c r="S43" i="21" s="1"/>
  <c r="T43" i="21" s="1"/>
  <c r="Q72" i="21"/>
  <c r="R72" i="21" s="1"/>
  <c r="S72" i="21" s="1"/>
  <c r="T72" i="21" s="1"/>
  <c r="Q40" i="21"/>
  <c r="R40" i="21" s="1"/>
  <c r="S40" i="21" s="1"/>
  <c r="T40" i="21" s="1"/>
  <c r="Q69" i="21"/>
  <c r="R69" i="21" s="1"/>
  <c r="S69" i="21" s="1"/>
  <c r="T69" i="21" s="1"/>
  <c r="AW44" i="21"/>
  <c r="AW29" i="21"/>
  <c r="AX29" i="21" s="1"/>
  <c r="AY29" i="21" s="1"/>
  <c r="AZ29" i="21" s="1"/>
  <c r="AW25" i="21"/>
  <c r="AX25" i="21" s="1"/>
  <c r="AY25" i="21" s="1"/>
  <c r="AZ25" i="21" s="1"/>
  <c r="AW37" i="21"/>
  <c r="AX37" i="21" s="1"/>
  <c r="AY37" i="21" s="1"/>
  <c r="AZ37" i="21" s="1"/>
  <c r="AW30" i="21"/>
  <c r="AX30" i="21" s="1"/>
  <c r="AY30" i="21" s="1"/>
  <c r="AZ30" i="21" s="1"/>
  <c r="AW47" i="21"/>
  <c r="AX47" i="21" s="1"/>
  <c r="AY47" i="21" s="1"/>
  <c r="AZ47" i="21" s="1"/>
  <c r="AW39" i="21"/>
  <c r="AX39" i="21" s="1"/>
  <c r="AY39" i="21" s="1"/>
  <c r="AZ39" i="21" s="1"/>
  <c r="AW63" i="21"/>
  <c r="AX63" i="21" s="1"/>
  <c r="AY63" i="21" s="1"/>
  <c r="AZ63" i="21" s="1"/>
  <c r="AW40" i="21"/>
  <c r="AX40" i="21" s="1"/>
  <c r="AY40" i="21" s="1"/>
  <c r="AZ40" i="21" s="1"/>
  <c r="AW46" i="21"/>
  <c r="AX46" i="21" s="1"/>
  <c r="AY46" i="21" s="1"/>
  <c r="AZ46" i="21" s="1"/>
  <c r="AW61" i="21"/>
  <c r="AX61" i="21" s="1"/>
  <c r="AY61" i="21" s="1"/>
  <c r="AZ61" i="21" s="1"/>
  <c r="AW65" i="21"/>
  <c r="AX65" i="21" s="1"/>
  <c r="AY65" i="21" s="1"/>
  <c r="AZ65" i="21" s="1"/>
  <c r="AW72" i="21"/>
  <c r="AX72" i="21" s="1"/>
  <c r="AY72" i="21" s="1"/>
  <c r="AZ72" i="21" s="1"/>
  <c r="AW73" i="21"/>
  <c r="AX73" i="21" s="1"/>
  <c r="AY73" i="21" s="1"/>
  <c r="AZ73" i="21" s="1"/>
  <c r="AW38" i="21"/>
  <c r="AX38" i="21" s="1"/>
  <c r="AY38" i="21" s="1"/>
  <c r="AZ38" i="21" s="1"/>
  <c r="AW68" i="21"/>
  <c r="AX68" i="21" s="1"/>
  <c r="AY68" i="21" s="1"/>
  <c r="AZ68" i="21" s="1"/>
  <c r="AW57" i="21"/>
  <c r="AX57" i="21" s="1"/>
  <c r="AY57" i="21" s="1"/>
  <c r="AZ57" i="21" s="1"/>
  <c r="AW75" i="21"/>
  <c r="AW64" i="21"/>
  <c r="AX64" i="21" s="1"/>
  <c r="AY64" i="21" s="1"/>
  <c r="AZ64" i="21" s="1"/>
  <c r="AW26" i="21"/>
  <c r="AX26" i="21" s="1"/>
  <c r="AY26" i="21" s="1"/>
  <c r="AZ26" i="21" s="1"/>
  <c r="AW56" i="21"/>
  <c r="AX56" i="21" s="1"/>
  <c r="AY56" i="21" s="1"/>
  <c r="AZ56" i="21" s="1"/>
  <c r="AW41" i="21"/>
  <c r="AX41" i="21" s="1"/>
  <c r="AY41" i="21" s="1"/>
  <c r="AZ41" i="21" s="1"/>
  <c r="AX44" i="21"/>
  <c r="AY44" i="21" s="1"/>
  <c r="AZ44" i="21" s="1"/>
  <c r="AW54" i="21"/>
  <c r="AX54" i="21" s="1"/>
  <c r="AY54" i="21" s="1"/>
  <c r="AZ54" i="21" s="1"/>
  <c r="AW66" i="21"/>
  <c r="AX66" i="21" s="1"/>
  <c r="AY66" i="21" s="1"/>
  <c r="AZ66" i="21" s="1"/>
  <c r="AW49" i="21" l="1"/>
  <c r="AW79" i="21"/>
  <c r="AX75" i="21"/>
  <c r="AY75" i="21" s="1"/>
  <c r="AZ75" i="21" s="1"/>
  <c r="AA47" i="20" l="1"/>
  <c r="Z47" i="20"/>
  <c r="Y47" i="20"/>
  <c r="X47" i="20"/>
  <c r="W47" i="20"/>
  <c r="V47" i="20"/>
  <c r="U47" i="20"/>
  <c r="T47" i="20"/>
  <c r="S47" i="20"/>
  <c r="R47" i="20"/>
  <c r="AA46" i="20"/>
  <c r="Z46" i="20"/>
  <c r="Y46" i="20"/>
  <c r="X46" i="20"/>
  <c r="W46" i="20"/>
  <c r="V46" i="20"/>
  <c r="U46" i="20"/>
  <c r="T46" i="20"/>
  <c r="S46" i="20"/>
  <c r="R46" i="20"/>
  <c r="AA45" i="20"/>
  <c r="Z45" i="20"/>
  <c r="Y45" i="20"/>
  <c r="X45" i="20"/>
  <c r="W45" i="20"/>
  <c r="V45" i="20"/>
  <c r="U45" i="20"/>
  <c r="T45" i="20"/>
  <c r="S45" i="20"/>
  <c r="R45" i="20"/>
  <c r="AA44" i="20"/>
  <c r="Z44" i="20"/>
  <c r="Y44" i="20"/>
  <c r="X44" i="20"/>
  <c r="W44" i="20"/>
  <c r="V44" i="20"/>
  <c r="U44" i="20"/>
  <c r="T44" i="20"/>
  <c r="S44" i="20"/>
  <c r="R44" i="20"/>
  <c r="AB43" i="20"/>
  <c r="AA43" i="20"/>
  <c r="Z43" i="20"/>
  <c r="Y43" i="20"/>
  <c r="X43" i="20"/>
  <c r="W43" i="20"/>
  <c r="V43" i="20"/>
  <c r="U43" i="20"/>
  <c r="T43" i="20"/>
  <c r="S43" i="20"/>
  <c r="R43" i="20"/>
  <c r="AB42" i="20"/>
  <c r="AA42" i="20"/>
  <c r="Z42" i="20"/>
  <c r="Y42" i="20"/>
  <c r="X42" i="20"/>
  <c r="W42" i="20"/>
  <c r="V42" i="20"/>
  <c r="U42" i="20"/>
  <c r="T42" i="20"/>
  <c r="S42" i="20"/>
  <c r="R42" i="20"/>
  <c r="AB41" i="20"/>
  <c r="AA41" i="20"/>
  <c r="Z41" i="20"/>
  <c r="Y41" i="20"/>
  <c r="X41" i="20"/>
  <c r="W41" i="20"/>
  <c r="V41" i="20"/>
  <c r="U41" i="20"/>
  <c r="T41" i="20"/>
  <c r="S41" i="20"/>
  <c r="R41" i="20"/>
  <c r="AB40" i="20"/>
  <c r="AA40" i="20"/>
  <c r="Z40" i="20"/>
  <c r="Y40" i="20"/>
  <c r="X40" i="20"/>
  <c r="W40" i="20"/>
  <c r="V40" i="20"/>
  <c r="U40" i="20"/>
  <c r="T40" i="20"/>
  <c r="S40" i="20"/>
  <c r="R40" i="20"/>
  <c r="AJ15" i="19" l="1"/>
  <c r="AJ16" i="19"/>
  <c r="AJ17" i="19"/>
  <c r="AJ18" i="19"/>
  <c r="AJ19" i="19"/>
  <c r="AJ20" i="19"/>
  <c r="AJ14" i="19"/>
  <c r="AJ5" i="19"/>
  <c r="AJ6" i="19"/>
  <c r="AJ7" i="19"/>
  <c r="AJ8" i="19"/>
  <c r="AJ9" i="19"/>
  <c r="AJ10" i="19"/>
  <c r="AJ11" i="19"/>
  <c r="AJ4" i="19"/>
  <c r="AH21" i="19"/>
  <c r="AH12" i="19"/>
  <c r="AH5" i="19"/>
  <c r="AH6" i="19"/>
  <c r="AH7" i="19"/>
  <c r="AH8" i="19"/>
  <c r="AH9" i="19"/>
  <c r="AH10" i="19"/>
  <c r="AH11" i="19"/>
  <c r="AH14" i="19"/>
  <c r="AH15" i="19"/>
  <c r="AH16" i="19"/>
  <c r="AH17" i="19"/>
  <c r="AH18" i="19"/>
  <c r="AH19" i="19"/>
  <c r="AH20" i="19"/>
  <c r="AH4" i="19"/>
  <c r="CI47" i="18" l="1"/>
  <c r="CJ30" i="18" s="1"/>
  <c r="DA32" i="18"/>
  <c r="DA31" i="18"/>
  <c r="DA30" i="18"/>
  <c r="DA29" i="18"/>
  <c r="DA28" i="18"/>
  <c r="DA27" i="18"/>
  <c r="DA26" i="18"/>
  <c r="DA25" i="18"/>
  <c r="DA24" i="18"/>
  <c r="DA23" i="18"/>
  <c r="DA22" i="18"/>
  <c r="DA21" i="18"/>
  <c r="DA20" i="18"/>
  <c r="DA19" i="18"/>
  <c r="DA18" i="18"/>
  <c r="DA17" i="18"/>
  <c r="CI95" i="18"/>
  <c r="CJ91" i="18" s="1"/>
  <c r="CF85" i="18"/>
  <c r="CF86" i="18"/>
  <c r="CF87" i="18"/>
  <c r="CF88" i="18"/>
  <c r="CF89" i="18"/>
  <c r="CF90" i="18"/>
  <c r="CF91" i="18"/>
  <c r="CF92" i="18"/>
  <c r="CF93" i="18"/>
  <c r="CF94" i="18"/>
  <c r="CF84" i="18"/>
  <c r="CY82" i="18"/>
  <c r="CY81" i="18"/>
  <c r="CY80" i="18"/>
  <c r="CY79" i="18"/>
  <c r="CY78" i="18"/>
  <c r="CY77" i="18"/>
  <c r="CY76" i="18"/>
  <c r="CY75" i="18"/>
  <c r="CY74" i="18"/>
  <c r="CY73" i="18"/>
  <c r="CJ44" i="18" l="1"/>
  <c r="CJ36" i="18"/>
  <c r="CJ29" i="18"/>
  <c r="CJ43" i="18"/>
  <c r="CJ42" i="18"/>
  <c r="CJ34" i="18"/>
  <c r="CJ41" i="18"/>
  <c r="CJ33" i="18"/>
  <c r="CJ35" i="18"/>
  <c r="CJ32" i="18"/>
  <c r="CJ39" i="18"/>
  <c r="CJ31" i="18"/>
  <c r="CJ37" i="18"/>
  <c r="CJ40" i="18"/>
  <c r="CJ38" i="18"/>
  <c r="CJ90" i="18"/>
  <c r="CJ87" i="18"/>
  <c r="CJ86" i="18"/>
  <c r="CJ85" i="18"/>
  <c r="CJ89" i="18"/>
  <c r="CJ88" i="18"/>
  <c r="CJ84" i="18"/>
  <c r="CJ93" i="18"/>
  <c r="CJ92" i="18"/>
  <c r="W83" i="18"/>
  <c r="AC82" i="18" s="1"/>
  <c r="U83" i="18"/>
  <c r="AC81" i="18" s="1"/>
  <c r="S83" i="18"/>
  <c r="Q83" i="18"/>
  <c r="AC79" i="18" s="1"/>
  <c r="O83" i="18"/>
  <c r="AC78" i="18" s="1"/>
  <c r="M83" i="18"/>
  <c r="K83" i="18"/>
  <c r="AC76" i="18" s="1"/>
  <c r="I83" i="18"/>
  <c r="AC75" i="18" s="1"/>
  <c r="G83" i="18"/>
  <c r="AC74" i="18" s="1"/>
  <c r="E83" i="18"/>
  <c r="AC73" i="18" s="1"/>
  <c r="C83" i="18"/>
  <c r="AC72" i="18" s="1"/>
  <c r="AC80" i="18"/>
  <c r="AC77" i="18"/>
  <c r="W67" i="18"/>
  <c r="U67" i="18"/>
  <c r="AC65" i="18" s="1"/>
  <c r="S67" i="18"/>
  <c r="AC64" i="18" s="1"/>
  <c r="Q67" i="18"/>
  <c r="AC63" i="18" s="1"/>
  <c r="O67" i="18"/>
  <c r="AC62" i="18" s="1"/>
  <c r="M67" i="18"/>
  <c r="AC61" i="18" s="1"/>
  <c r="K67" i="18"/>
  <c r="AC60" i="18" s="1"/>
  <c r="I67" i="18"/>
  <c r="AC59" i="18" s="1"/>
  <c r="G67" i="18"/>
  <c r="E67" i="18"/>
  <c r="AC57" i="18" s="1"/>
  <c r="C67" i="18"/>
  <c r="AC56" i="18" s="1"/>
  <c r="AC66" i="18"/>
  <c r="AC58" i="18"/>
  <c r="W50" i="18"/>
  <c r="U50" i="18"/>
  <c r="AC46" i="18" s="1"/>
  <c r="S50" i="18"/>
  <c r="AC45" i="18" s="1"/>
  <c r="Q50" i="18"/>
  <c r="AC44" i="18" s="1"/>
  <c r="O50" i="18"/>
  <c r="M50" i="18"/>
  <c r="K50" i="18"/>
  <c r="AC41" i="18" s="1"/>
  <c r="I50" i="18"/>
  <c r="AC40" i="18" s="1"/>
  <c r="G50" i="18"/>
  <c r="E50" i="18"/>
  <c r="AC38" i="18" s="1"/>
  <c r="C50" i="18"/>
  <c r="AC37" i="18" s="1"/>
  <c r="AJ47" i="18"/>
  <c r="AC47" i="18"/>
  <c r="AJ46" i="18"/>
  <c r="AJ45" i="18"/>
  <c r="AJ44" i="18"/>
  <c r="AJ43" i="18"/>
  <c r="AC43" i="18"/>
  <c r="AJ42" i="18"/>
  <c r="AC42" i="18"/>
  <c r="AJ41" i="18"/>
  <c r="AJ40" i="18"/>
  <c r="AJ39" i="18"/>
  <c r="AC39" i="18"/>
  <c r="AJ38" i="18"/>
  <c r="AJ37" i="18"/>
  <c r="BJ79" i="18"/>
  <c r="BP77" i="18" s="1"/>
  <c r="BH79" i="18"/>
  <c r="BP76" i="18" s="1"/>
  <c r="BF79" i="18"/>
  <c r="BP75" i="18" s="1"/>
  <c r="BD79" i="18"/>
  <c r="BP74" i="18" s="1"/>
  <c r="BB79" i="18"/>
  <c r="BP73" i="18" s="1"/>
  <c r="AZ79" i="18"/>
  <c r="BP72" i="18" s="1"/>
  <c r="AX79" i="18"/>
  <c r="BP71" i="18" s="1"/>
  <c r="AV79" i="18"/>
  <c r="BP70" i="18" s="1"/>
  <c r="AT79" i="18"/>
  <c r="BP69" i="18" s="1"/>
  <c r="AR79" i="18"/>
  <c r="BP68" i="18" s="1"/>
  <c r="AP79" i="18"/>
  <c r="BP67" i="18" s="1"/>
  <c r="BJ62" i="18"/>
  <c r="BP60" i="18" s="1"/>
  <c r="BH62" i="18"/>
  <c r="BP59" i="18" s="1"/>
  <c r="BF62" i="18"/>
  <c r="BP58" i="18" s="1"/>
  <c r="BD62" i="18"/>
  <c r="BP57" i="18" s="1"/>
  <c r="BB62" i="18"/>
  <c r="BP56" i="18" s="1"/>
  <c r="AZ62" i="18"/>
  <c r="BP55" i="18" s="1"/>
  <c r="AX62" i="18"/>
  <c r="BP54" i="18" s="1"/>
  <c r="AV62" i="18"/>
  <c r="BP53" i="18" s="1"/>
  <c r="AT62" i="18"/>
  <c r="BP52" i="18" s="1"/>
  <c r="AR62" i="18"/>
  <c r="BP51" i="18" s="1"/>
  <c r="AP62" i="18"/>
  <c r="BP50" i="18" s="1"/>
  <c r="BJ45" i="18"/>
  <c r="BP43" i="18" s="1"/>
  <c r="BH45" i="18"/>
  <c r="BP42" i="18" s="1"/>
  <c r="BF45" i="18"/>
  <c r="BD45" i="18"/>
  <c r="BP40" i="18" s="1"/>
  <c r="BB45" i="18"/>
  <c r="BP39" i="18" s="1"/>
  <c r="AZ45" i="18"/>
  <c r="BP38" i="18" s="1"/>
  <c r="AX45" i="18"/>
  <c r="BP37" i="18" s="1"/>
  <c r="AV45" i="18"/>
  <c r="AT45" i="18"/>
  <c r="BP35" i="18" s="1"/>
  <c r="AR45" i="18"/>
  <c r="BP34" i="18" s="1"/>
  <c r="AP45" i="18"/>
  <c r="BV43" i="18"/>
  <c r="BV42" i="18"/>
  <c r="BV41" i="18"/>
  <c r="BP41" i="18"/>
  <c r="BV40" i="18"/>
  <c r="BV39" i="18"/>
  <c r="BV38" i="18"/>
  <c r="BV37" i="18"/>
  <c r="BV36" i="18"/>
  <c r="BP36" i="18"/>
  <c r="BV35" i="18"/>
  <c r="BV34" i="18"/>
  <c r="BV33" i="18"/>
  <c r="BP33" i="18"/>
  <c r="AS23" i="18"/>
  <c r="AS25" i="18" s="1"/>
  <c r="AK45" i="18" l="1"/>
  <c r="AK47" i="18"/>
  <c r="AK37" i="18"/>
  <c r="AK41" i="18"/>
  <c r="AK38" i="18"/>
  <c r="AK42" i="18"/>
  <c r="BV45" i="18"/>
  <c r="BW36" i="18" s="1"/>
  <c r="AJ49" i="18"/>
  <c r="AK43" i="18" s="1"/>
  <c r="AK39" i="18" l="1"/>
  <c r="AK46" i="18"/>
  <c r="AK44" i="18"/>
  <c r="AK40" i="18"/>
  <c r="BW40" i="18"/>
  <c r="BW38" i="18"/>
  <c r="BW43" i="18"/>
  <c r="BW41" i="18"/>
  <c r="BW37" i="18"/>
  <c r="BW34" i="18"/>
  <c r="BW39" i="18"/>
  <c r="BW42" i="18"/>
  <c r="BW33" i="18"/>
  <c r="BW35" i="18"/>
  <c r="D27" i="18" l="1"/>
  <c r="D29" i="18" s="1"/>
  <c r="D25" i="18"/>
  <c r="K30" i="19" l="1"/>
  <c r="K31" i="19"/>
  <c r="K29" i="19"/>
  <c r="BS126" i="14"/>
  <c r="BG126" i="14"/>
  <c r="BS125" i="14"/>
  <c r="BG125" i="14"/>
  <c r="BS124" i="14"/>
  <c r="BG124" i="14"/>
  <c r="BS123" i="14"/>
  <c r="BG123" i="14"/>
  <c r="BS122" i="14"/>
  <c r="BG122" i="14"/>
  <c r="BS121" i="14"/>
  <c r="BG121" i="14"/>
  <c r="BS120" i="14"/>
  <c r="BG120" i="14"/>
  <c r="BS119" i="14"/>
  <c r="BG119" i="14"/>
  <c r="BS115" i="14"/>
  <c r="BG115" i="14"/>
  <c r="BS114" i="14"/>
  <c r="BG114" i="14"/>
  <c r="BS113" i="14"/>
  <c r="BG113" i="14"/>
  <c r="BS112" i="14"/>
  <c r="BG112" i="14"/>
  <c r="BS111" i="14"/>
  <c r="BG111" i="14"/>
  <c r="BS110" i="14"/>
  <c r="BG110" i="14"/>
  <c r="BS109" i="14"/>
  <c r="BG109" i="14"/>
  <c r="BS108" i="14"/>
  <c r="BG108" i="14"/>
  <c r="BS102" i="14"/>
  <c r="BG102" i="14"/>
  <c r="BS101" i="14"/>
  <c r="BG101" i="14"/>
  <c r="BS100" i="14"/>
  <c r="BG100" i="14"/>
  <c r="BS99" i="14"/>
  <c r="BG99" i="14"/>
  <c r="BS98" i="14"/>
  <c r="BG98" i="14"/>
  <c r="BS97" i="14"/>
  <c r="BG97" i="14"/>
  <c r="BS96" i="14"/>
  <c r="BG96" i="14"/>
  <c r="BS95" i="14"/>
  <c r="BG95" i="14"/>
  <c r="BS91" i="14"/>
  <c r="BG91" i="14"/>
  <c r="BS90" i="14"/>
  <c r="BG90" i="14"/>
  <c r="BS89" i="14"/>
  <c r="BG89" i="14"/>
  <c r="BS88" i="14"/>
  <c r="BG88" i="14"/>
  <c r="BS87" i="14"/>
  <c r="BG87" i="14"/>
  <c r="BS86" i="14"/>
  <c r="BG86" i="14"/>
  <c r="BS85" i="14"/>
  <c r="BG85" i="14"/>
  <c r="BS84" i="14"/>
  <c r="BG84" i="14"/>
  <c r="BS77" i="14"/>
  <c r="BG77" i="14"/>
  <c r="BS76" i="14"/>
  <c r="BG76" i="14"/>
  <c r="BS75" i="14"/>
  <c r="BG75" i="14"/>
  <c r="BS74" i="14"/>
  <c r="BG74" i="14"/>
  <c r="BS73" i="14"/>
  <c r="BG73" i="14"/>
  <c r="BS72" i="14"/>
  <c r="BG72" i="14"/>
  <c r="BS71" i="14"/>
  <c r="BG71" i="14"/>
  <c r="BS70" i="14"/>
  <c r="BG70" i="14"/>
  <c r="BS66" i="14"/>
  <c r="BG66" i="14"/>
  <c r="BS65" i="14"/>
  <c r="BG65" i="14"/>
  <c r="BS64" i="14"/>
  <c r="BG64" i="14"/>
  <c r="BS63" i="14"/>
  <c r="BG63" i="14"/>
  <c r="BS62" i="14"/>
  <c r="BG62" i="14"/>
  <c r="BS61" i="14"/>
  <c r="BG61" i="14"/>
  <c r="BS60" i="14"/>
  <c r="BG60" i="14"/>
  <c r="BS59" i="14"/>
  <c r="BG59" i="14"/>
  <c r="BS52" i="14"/>
  <c r="BG52" i="14"/>
  <c r="BS51" i="14"/>
  <c r="BG51" i="14"/>
  <c r="BS50" i="14"/>
  <c r="BG50" i="14"/>
  <c r="BS49" i="14"/>
  <c r="BG49" i="14"/>
  <c r="BS48" i="14"/>
  <c r="BG48" i="14"/>
  <c r="BS47" i="14"/>
  <c r="BG47" i="14"/>
  <c r="BS46" i="14"/>
  <c r="BG46" i="14"/>
  <c r="BS45" i="14"/>
  <c r="BG45" i="14"/>
  <c r="BS41" i="14"/>
  <c r="BG41" i="14"/>
  <c r="BS40" i="14"/>
  <c r="BG40" i="14"/>
  <c r="BS39" i="14"/>
  <c r="BG39" i="14"/>
  <c r="BS38" i="14"/>
  <c r="BG38" i="14"/>
  <c r="BS37" i="14"/>
  <c r="BG37" i="14"/>
  <c r="BS36" i="14"/>
  <c r="BG36" i="14"/>
  <c r="BS35" i="14"/>
  <c r="BG35" i="14"/>
  <c r="BS34" i="14"/>
  <c r="BG34" i="14"/>
  <c r="BX27" i="14"/>
  <c r="BS27" i="14"/>
  <c r="BL27" i="14"/>
  <c r="BG27" i="14"/>
  <c r="BX26" i="14"/>
  <c r="BS26" i="14"/>
  <c r="BL26" i="14"/>
  <c r="BG26" i="14"/>
  <c r="BX25" i="14"/>
  <c r="BS25" i="14"/>
  <c r="BL25" i="14"/>
  <c r="BG25" i="14"/>
  <c r="BX24" i="14"/>
  <c r="BS24" i="14"/>
  <c r="BL24" i="14"/>
  <c r="BG24" i="14"/>
  <c r="BX23" i="14"/>
  <c r="BS23" i="14"/>
  <c r="BL23" i="14"/>
  <c r="BG23" i="14"/>
  <c r="BX22" i="14"/>
  <c r="BS22" i="14"/>
  <c r="BL22" i="14"/>
  <c r="BG22" i="14"/>
  <c r="BX21" i="14"/>
  <c r="BS21" i="14"/>
  <c r="BL21" i="14"/>
  <c r="BG21" i="14"/>
  <c r="BX20" i="14"/>
  <c r="BS20" i="14"/>
  <c r="BL20" i="14"/>
  <c r="BG20" i="14"/>
  <c r="BX16" i="14"/>
  <c r="BS16" i="14"/>
  <c r="BL16" i="14"/>
  <c r="BG16" i="14"/>
  <c r="BX15" i="14"/>
  <c r="BS15" i="14"/>
  <c r="BL15" i="14"/>
  <c r="BG15" i="14"/>
  <c r="BX14" i="14"/>
  <c r="BS14" i="14"/>
  <c r="BL14" i="14"/>
  <c r="BG14" i="14"/>
  <c r="BX13" i="14"/>
  <c r="BS13" i="14"/>
  <c r="BL13" i="14"/>
  <c r="BG13" i="14"/>
  <c r="BX12" i="14"/>
  <c r="BS12" i="14"/>
  <c r="BL12" i="14"/>
  <c r="BG12" i="14"/>
  <c r="BX11" i="14"/>
  <c r="BS11" i="14"/>
  <c r="BL11" i="14"/>
  <c r="BG11" i="14"/>
  <c r="BX10" i="14"/>
  <c r="BS10" i="14"/>
  <c r="BL10" i="14"/>
  <c r="BG10" i="14"/>
  <c r="BX9" i="14"/>
  <c r="BS9" i="14"/>
  <c r="BL9" i="14"/>
  <c r="BG9" i="14"/>
  <c r="AG126" i="14"/>
  <c r="AG125" i="14"/>
  <c r="AG124" i="14"/>
  <c r="AG123" i="14"/>
  <c r="AG122" i="14"/>
  <c r="AG121" i="14"/>
  <c r="AG120" i="14"/>
  <c r="AG119" i="14"/>
  <c r="AG115" i="14"/>
  <c r="AG114" i="14"/>
  <c r="AG113" i="14"/>
  <c r="AG112" i="14"/>
  <c r="AG111" i="14"/>
  <c r="AG110" i="14"/>
  <c r="AG109" i="14"/>
  <c r="AG108" i="14"/>
  <c r="AS102" i="14"/>
  <c r="AG102" i="14"/>
  <c r="AS101" i="14"/>
  <c r="AG101" i="14"/>
  <c r="AS100" i="14"/>
  <c r="AG100" i="14"/>
  <c r="AS99" i="14"/>
  <c r="AG99" i="14"/>
  <c r="AS98" i="14"/>
  <c r="AG98" i="14"/>
  <c r="AS97" i="14"/>
  <c r="AG97" i="14"/>
  <c r="AS96" i="14"/>
  <c r="AG96" i="14"/>
  <c r="AS95" i="14"/>
  <c r="AG95" i="14"/>
  <c r="AS91" i="14"/>
  <c r="AG91" i="14"/>
  <c r="AS90" i="14"/>
  <c r="AG90" i="14"/>
  <c r="AS89" i="14"/>
  <c r="AG89" i="14"/>
  <c r="AS88" i="14"/>
  <c r="AG88" i="14"/>
  <c r="AS87" i="14"/>
  <c r="AG87" i="14"/>
  <c r="AS86" i="14"/>
  <c r="AG86" i="14"/>
  <c r="AS85" i="14"/>
  <c r="AG85" i="14"/>
  <c r="AS84" i="14"/>
  <c r="AG84" i="14"/>
  <c r="AS77" i="14"/>
  <c r="AG77" i="14"/>
  <c r="AS76" i="14"/>
  <c r="AG76" i="14"/>
  <c r="AS75" i="14"/>
  <c r="AG75" i="14"/>
  <c r="AS74" i="14"/>
  <c r="AG74" i="14"/>
  <c r="AS73" i="14"/>
  <c r="AG73" i="14"/>
  <c r="AS72" i="14"/>
  <c r="AG72" i="14"/>
  <c r="AS71" i="14"/>
  <c r="AG71" i="14"/>
  <c r="AS70" i="14"/>
  <c r="AG70" i="14"/>
  <c r="AS66" i="14"/>
  <c r="AG66" i="14"/>
  <c r="AS65" i="14"/>
  <c r="AG65" i="14"/>
  <c r="AS64" i="14"/>
  <c r="AG64" i="14"/>
  <c r="AS63" i="14"/>
  <c r="AG63" i="14"/>
  <c r="AS62" i="14"/>
  <c r="AG62" i="14"/>
  <c r="AS61" i="14"/>
  <c r="AG61" i="14"/>
  <c r="AS60" i="14"/>
  <c r="AG60" i="14"/>
  <c r="AS59" i="14"/>
  <c r="AG59" i="14"/>
  <c r="AS52" i="14"/>
  <c r="AG52" i="14"/>
  <c r="AS51" i="14"/>
  <c r="AG51" i="14"/>
  <c r="AS50" i="14"/>
  <c r="AG50" i="14"/>
  <c r="AS49" i="14"/>
  <c r="AG49" i="14"/>
  <c r="AS48" i="14"/>
  <c r="AG48" i="14"/>
  <c r="AS47" i="14"/>
  <c r="AG47" i="14"/>
  <c r="AS46" i="14"/>
  <c r="AG46" i="14"/>
  <c r="AS45" i="14"/>
  <c r="AG45" i="14"/>
  <c r="AS41" i="14"/>
  <c r="AG41" i="14"/>
  <c r="AS40" i="14"/>
  <c r="AG40" i="14"/>
  <c r="AS39" i="14"/>
  <c r="AG39" i="14"/>
  <c r="AS38" i="14"/>
  <c r="AG38" i="14"/>
  <c r="AS37" i="14"/>
  <c r="AG37" i="14"/>
  <c r="AS36" i="14"/>
  <c r="AG36" i="14"/>
  <c r="AS35" i="14"/>
  <c r="AG35" i="14"/>
  <c r="AS34" i="14"/>
  <c r="AG34" i="14"/>
  <c r="AS27" i="14"/>
  <c r="AL27" i="14"/>
  <c r="AG27" i="14"/>
  <c r="AS26" i="14"/>
  <c r="AL26" i="14"/>
  <c r="AG26" i="14"/>
  <c r="AS25" i="14"/>
  <c r="AL25" i="14"/>
  <c r="AG25" i="14"/>
  <c r="AS24" i="14"/>
  <c r="AL24" i="14"/>
  <c r="AG24" i="14"/>
  <c r="AS23" i="14"/>
  <c r="AL23" i="14"/>
  <c r="AG23" i="14"/>
  <c r="AS22" i="14"/>
  <c r="AL22" i="14"/>
  <c r="AG22" i="14"/>
  <c r="AS21" i="14"/>
  <c r="AL21" i="14"/>
  <c r="AG21" i="14"/>
  <c r="AS20" i="14"/>
  <c r="AL20" i="14"/>
  <c r="AG20" i="14"/>
  <c r="AS16" i="14"/>
  <c r="AL16" i="14"/>
  <c r="AG16" i="14"/>
  <c r="AS15" i="14"/>
  <c r="AL15" i="14"/>
  <c r="AG15" i="14"/>
  <c r="AS14" i="14"/>
  <c r="AL14" i="14"/>
  <c r="AG14" i="14"/>
  <c r="AS13" i="14"/>
  <c r="AL13" i="14"/>
  <c r="AG13" i="14"/>
  <c r="AS12" i="14"/>
  <c r="AL12" i="14"/>
  <c r="AG12" i="14"/>
  <c r="AS11" i="14"/>
  <c r="AL11" i="14"/>
  <c r="AG11" i="14"/>
  <c r="AS10" i="14"/>
  <c r="AL10" i="14"/>
  <c r="AG10" i="14"/>
  <c r="AS9" i="14"/>
  <c r="AL9" i="14"/>
  <c r="AG9" i="14"/>
  <c r="S126" i="14"/>
  <c r="G126" i="14"/>
  <c r="S125" i="14"/>
  <c r="G125" i="14"/>
  <c r="S124" i="14"/>
  <c r="G124" i="14"/>
  <c r="S123" i="14"/>
  <c r="G123" i="14"/>
  <c r="S122" i="14"/>
  <c r="G122" i="14"/>
  <c r="S121" i="14"/>
  <c r="G121" i="14"/>
  <c r="S120" i="14"/>
  <c r="G120" i="14"/>
  <c r="S119" i="14"/>
  <c r="G119" i="14"/>
  <c r="S115" i="14"/>
  <c r="G115" i="14"/>
  <c r="S114" i="14"/>
  <c r="G114" i="14"/>
  <c r="S113" i="14"/>
  <c r="G113" i="14"/>
  <c r="S112" i="14"/>
  <c r="G112" i="14"/>
  <c r="S111" i="14"/>
  <c r="G111" i="14"/>
  <c r="S110" i="14"/>
  <c r="G110" i="14"/>
  <c r="S109" i="14"/>
  <c r="G109" i="14"/>
  <c r="S108" i="14"/>
  <c r="G108" i="14"/>
  <c r="S102" i="14"/>
  <c r="G102" i="14"/>
  <c r="S101" i="14"/>
  <c r="G101" i="14"/>
  <c r="S100" i="14"/>
  <c r="G100" i="14"/>
  <c r="S99" i="14"/>
  <c r="G99" i="14"/>
  <c r="S98" i="14"/>
  <c r="G98" i="14"/>
  <c r="S97" i="14"/>
  <c r="G97" i="14"/>
  <c r="S96" i="14"/>
  <c r="G96" i="14"/>
  <c r="S95" i="14"/>
  <c r="G95" i="14"/>
  <c r="S91" i="14"/>
  <c r="G91" i="14"/>
  <c r="S90" i="14"/>
  <c r="G90" i="14"/>
  <c r="S89" i="14"/>
  <c r="G89" i="14"/>
  <c r="S88" i="14"/>
  <c r="G88" i="14"/>
  <c r="S87" i="14"/>
  <c r="G87" i="14"/>
  <c r="S86" i="14"/>
  <c r="G86" i="14"/>
  <c r="S85" i="14"/>
  <c r="G85" i="14"/>
  <c r="S84" i="14"/>
  <c r="G84" i="14"/>
  <c r="S77" i="14"/>
  <c r="G77" i="14"/>
  <c r="S76" i="14"/>
  <c r="G76" i="14"/>
  <c r="S75" i="14"/>
  <c r="G75" i="14"/>
  <c r="S74" i="14"/>
  <c r="G74" i="14"/>
  <c r="S73" i="14"/>
  <c r="G73" i="14"/>
  <c r="S72" i="14"/>
  <c r="G72" i="14"/>
  <c r="S71" i="14"/>
  <c r="G71" i="14"/>
  <c r="S70" i="14"/>
  <c r="G70" i="14"/>
  <c r="S66" i="14"/>
  <c r="G66" i="14"/>
  <c r="S65" i="14"/>
  <c r="G65" i="14"/>
  <c r="S64" i="14"/>
  <c r="G64" i="14"/>
  <c r="S63" i="14"/>
  <c r="G63" i="14"/>
  <c r="S62" i="14"/>
  <c r="G62" i="14"/>
  <c r="S61" i="14"/>
  <c r="G61" i="14"/>
  <c r="S60" i="14"/>
  <c r="G60" i="14"/>
  <c r="S59" i="14"/>
  <c r="G59" i="14"/>
  <c r="S52" i="14"/>
  <c r="G52" i="14"/>
  <c r="S51" i="14"/>
  <c r="G51" i="14"/>
  <c r="S50" i="14"/>
  <c r="G50" i="14"/>
  <c r="S49" i="14"/>
  <c r="G49" i="14"/>
  <c r="S48" i="14"/>
  <c r="G48" i="14"/>
  <c r="S47" i="14"/>
  <c r="G47" i="14"/>
  <c r="S46" i="14"/>
  <c r="G46" i="14"/>
  <c r="S45" i="14"/>
  <c r="G45" i="14"/>
  <c r="S41" i="14"/>
  <c r="G41" i="14"/>
  <c r="S40" i="14"/>
  <c r="G40" i="14"/>
  <c r="S39" i="14"/>
  <c r="G39" i="14"/>
  <c r="S38" i="14"/>
  <c r="G38" i="14"/>
  <c r="S37" i="14"/>
  <c r="G37" i="14"/>
  <c r="S36" i="14"/>
  <c r="G36" i="14"/>
  <c r="S35" i="14"/>
  <c r="G35" i="14"/>
  <c r="S34" i="14"/>
  <c r="G34" i="14"/>
  <c r="X27" i="14"/>
  <c r="S27" i="14"/>
  <c r="L27" i="14"/>
  <c r="G27" i="14"/>
  <c r="X26" i="14"/>
  <c r="S26" i="14"/>
  <c r="L26" i="14"/>
  <c r="G26" i="14"/>
  <c r="X25" i="14"/>
  <c r="S25" i="14"/>
  <c r="L25" i="14"/>
  <c r="G25" i="14"/>
  <c r="X24" i="14"/>
  <c r="S24" i="14"/>
  <c r="L24" i="14"/>
  <c r="G24" i="14"/>
  <c r="X23" i="14"/>
  <c r="S23" i="14"/>
  <c r="L23" i="14"/>
  <c r="G23" i="14"/>
  <c r="X22" i="14"/>
  <c r="S22" i="14"/>
  <c r="L22" i="14"/>
  <c r="G22" i="14"/>
  <c r="X21" i="14"/>
  <c r="S21" i="14"/>
  <c r="L21" i="14"/>
  <c r="G21" i="14"/>
  <c r="X20" i="14"/>
  <c r="S20" i="14"/>
  <c r="L20" i="14"/>
  <c r="G20" i="14"/>
  <c r="X16" i="14"/>
  <c r="S16" i="14"/>
  <c r="L16" i="14"/>
  <c r="G16" i="14"/>
  <c r="X15" i="14"/>
  <c r="S15" i="14"/>
  <c r="L15" i="14"/>
  <c r="G15" i="14"/>
  <c r="X14" i="14"/>
  <c r="S14" i="14"/>
  <c r="L14" i="14"/>
  <c r="G14" i="14"/>
  <c r="X13" i="14"/>
  <c r="S13" i="14"/>
  <c r="L13" i="14"/>
  <c r="G13" i="14"/>
  <c r="X12" i="14"/>
  <c r="S12" i="14"/>
  <c r="L12" i="14"/>
  <c r="G12" i="14"/>
  <c r="X11" i="14"/>
  <c r="S11" i="14"/>
  <c r="L11" i="14"/>
  <c r="G11" i="14"/>
  <c r="X10" i="14"/>
  <c r="S10" i="14"/>
  <c r="L10" i="14"/>
  <c r="G10" i="14"/>
  <c r="X9" i="14"/>
  <c r="S9" i="14"/>
  <c r="L9" i="14"/>
  <c r="G9" i="14"/>
  <c r="AS170" i="17"/>
  <c r="AS169" i="17"/>
  <c r="AS168" i="17"/>
  <c r="AS167" i="17"/>
  <c r="AS166" i="17"/>
  <c r="AS165" i="17"/>
  <c r="AS164" i="17"/>
  <c r="AS163" i="17"/>
  <c r="AS159" i="17"/>
  <c r="AS158" i="17"/>
  <c r="AS157" i="17"/>
  <c r="AS156" i="17"/>
  <c r="AS155" i="17"/>
  <c r="AS154" i="17"/>
  <c r="AS153" i="17"/>
  <c r="AS152" i="17"/>
  <c r="AS146" i="17"/>
  <c r="AS145" i="17"/>
  <c r="AS144" i="17"/>
  <c r="AS143" i="17"/>
  <c r="AS142" i="17"/>
  <c r="AS141" i="17"/>
  <c r="AS140" i="17"/>
  <c r="AS139" i="17"/>
  <c r="AS135" i="17"/>
  <c r="AS134" i="17"/>
  <c r="AS133" i="17"/>
  <c r="AS132" i="17"/>
  <c r="AS131" i="17"/>
  <c r="AS130" i="17"/>
  <c r="AS129" i="17"/>
  <c r="AS128" i="17"/>
  <c r="AS122" i="17"/>
  <c r="AS121" i="17"/>
  <c r="AS120" i="17"/>
  <c r="AS119" i="17"/>
  <c r="AS118" i="17"/>
  <c r="AS117" i="17"/>
  <c r="AS116" i="17"/>
  <c r="AS115" i="17"/>
  <c r="AS111" i="17"/>
  <c r="AS110" i="17"/>
  <c r="AS109" i="17"/>
  <c r="AS108" i="17"/>
  <c r="AS107" i="17"/>
  <c r="AS106" i="17"/>
  <c r="AS105" i="17"/>
  <c r="AS104" i="17"/>
  <c r="AS98" i="17"/>
  <c r="AS97" i="17"/>
  <c r="AS96" i="17"/>
  <c r="AS95" i="17"/>
  <c r="AS94" i="17"/>
  <c r="AS93" i="17"/>
  <c r="AS92" i="17"/>
  <c r="AS91" i="17"/>
  <c r="AS87" i="17"/>
  <c r="AS86" i="17"/>
  <c r="AS85" i="17"/>
  <c r="AS84" i="17"/>
  <c r="AS83" i="17"/>
  <c r="AS82" i="17"/>
  <c r="AS81" i="17"/>
  <c r="AS80" i="17"/>
  <c r="AS74" i="17"/>
  <c r="AS73" i="17"/>
  <c r="AS72" i="17"/>
  <c r="AS71" i="17"/>
  <c r="AS70" i="17"/>
  <c r="AS69" i="17"/>
  <c r="AS68" i="17"/>
  <c r="AS67" i="17"/>
  <c r="AS63" i="17"/>
  <c r="AS62" i="17"/>
  <c r="AS61" i="17"/>
  <c r="AS60" i="17"/>
  <c r="AS59" i="17"/>
  <c r="AS58" i="17"/>
  <c r="AS57" i="17"/>
  <c r="AS56" i="17"/>
  <c r="AS50" i="17"/>
  <c r="AS49" i="17"/>
  <c r="AS48" i="17"/>
  <c r="AS47" i="17"/>
  <c r="AS46" i="17"/>
  <c r="AS45" i="17"/>
  <c r="AS44" i="17"/>
  <c r="AS43" i="17"/>
  <c r="AS39" i="17"/>
  <c r="AS38" i="17"/>
  <c r="AS37" i="17"/>
  <c r="AS36" i="17"/>
  <c r="AS35" i="17"/>
  <c r="AS34" i="17"/>
  <c r="AS33" i="17"/>
  <c r="AS32" i="17"/>
  <c r="AS26" i="17"/>
  <c r="AS25" i="17"/>
  <c r="AS24" i="17"/>
  <c r="AS23" i="17"/>
  <c r="AS22" i="17"/>
  <c r="AS21" i="17"/>
  <c r="AS20" i="17"/>
  <c r="AS19" i="17"/>
  <c r="AS15" i="17"/>
  <c r="AS14" i="17"/>
  <c r="AS13" i="17"/>
  <c r="AS12" i="17"/>
  <c r="AS11" i="17"/>
  <c r="AS10" i="17"/>
  <c r="AS9" i="17"/>
  <c r="AS8" i="17"/>
  <c r="AH170" i="17"/>
  <c r="AH169" i="17"/>
  <c r="AH168" i="17"/>
  <c r="AH167" i="17"/>
  <c r="AH166" i="17"/>
  <c r="AH165" i="17"/>
  <c r="AH164" i="17"/>
  <c r="AH163" i="17"/>
  <c r="AH159" i="17"/>
  <c r="AH158" i="17"/>
  <c r="AH157" i="17"/>
  <c r="AH156" i="17"/>
  <c r="AH155" i="17"/>
  <c r="AH154" i="17"/>
  <c r="AH153" i="17"/>
  <c r="AH152" i="17"/>
  <c r="AH146" i="17"/>
  <c r="AH145" i="17"/>
  <c r="AH144" i="17"/>
  <c r="AH143" i="17"/>
  <c r="AH142" i="17"/>
  <c r="AH141" i="17"/>
  <c r="AH140" i="17"/>
  <c r="AH139" i="17"/>
  <c r="AH135" i="17"/>
  <c r="AH134" i="17"/>
  <c r="AH133" i="17"/>
  <c r="AH132" i="17"/>
  <c r="AH131" i="17"/>
  <c r="AH130" i="17"/>
  <c r="AH129" i="17"/>
  <c r="AH128" i="17"/>
  <c r="AH122" i="17"/>
  <c r="AH121" i="17"/>
  <c r="AH120" i="17"/>
  <c r="AH119" i="17"/>
  <c r="AH118" i="17"/>
  <c r="AH117" i="17"/>
  <c r="AH116" i="17"/>
  <c r="AH115" i="17"/>
  <c r="AH111" i="17"/>
  <c r="AH110" i="17"/>
  <c r="AH109" i="17"/>
  <c r="AH108" i="17"/>
  <c r="AH107" i="17"/>
  <c r="AH106" i="17"/>
  <c r="AH105" i="17"/>
  <c r="AH104" i="17"/>
  <c r="AH98" i="17"/>
  <c r="AH97" i="17"/>
  <c r="AH96" i="17"/>
  <c r="AH95" i="17"/>
  <c r="AH94" i="17"/>
  <c r="AH93" i="17"/>
  <c r="AH92" i="17"/>
  <c r="AH91" i="17"/>
  <c r="AH87" i="17"/>
  <c r="AH86" i="17"/>
  <c r="AH85" i="17"/>
  <c r="AH84" i="17"/>
  <c r="AH83" i="17"/>
  <c r="AH82" i="17"/>
  <c r="AH81" i="17"/>
  <c r="AH80" i="17"/>
  <c r="AH74" i="17"/>
  <c r="AH73" i="17"/>
  <c r="AH72" i="17"/>
  <c r="AH71" i="17"/>
  <c r="AH70" i="17"/>
  <c r="AH69" i="17"/>
  <c r="AH68" i="17"/>
  <c r="AH67" i="17"/>
  <c r="AH63" i="17"/>
  <c r="AH62" i="17"/>
  <c r="AH61" i="17"/>
  <c r="AH60" i="17"/>
  <c r="AH59" i="17"/>
  <c r="AH58" i="17"/>
  <c r="AH57" i="17"/>
  <c r="AH56" i="17"/>
  <c r="AH50" i="17"/>
  <c r="AH49" i="17"/>
  <c r="AH48" i="17"/>
  <c r="AH47" i="17"/>
  <c r="AH46" i="17"/>
  <c r="AH45" i="17"/>
  <c r="AH44" i="17"/>
  <c r="AH43" i="17"/>
  <c r="AH39" i="17"/>
  <c r="AH38" i="17"/>
  <c r="AH37" i="17"/>
  <c r="AH36" i="17"/>
  <c r="AH35" i="17"/>
  <c r="AH34" i="17"/>
  <c r="AH33" i="17"/>
  <c r="AH32" i="17"/>
  <c r="AH26" i="17"/>
  <c r="AH25" i="17"/>
  <c r="AH24" i="17"/>
  <c r="AH23" i="17"/>
  <c r="AH22" i="17"/>
  <c r="AH21" i="17"/>
  <c r="AH20" i="17"/>
  <c r="AH19" i="17"/>
  <c r="AH15" i="17"/>
  <c r="AH14" i="17"/>
  <c r="AH13" i="17"/>
  <c r="AH12" i="17"/>
  <c r="AH11" i="17"/>
  <c r="AH10" i="17"/>
  <c r="AH9" i="17"/>
  <c r="AH8" i="17"/>
  <c r="S128" i="17"/>
  <c r="S127" i="17"/>
  <c r="S126" i="17"/>
  <c r="S125" i="17"/>
  <c r="S124" i="17"/>
  <c r="X123" i="17"/>
  <c r="S123" i="17"/>
  <c r="X122" i="17"/>
  <c r="S122" i="17"/>
  <c r="X121" i="17"/>
  <c r="S121" i="17"/>
  <c r="X120" i="17"/>
  <c r="S120" i="17"/>
  <c r="X119" i="17"/>
  <c r="S119" i="17"/>
  <c r="X118" i="17"/>
  <c r="S118" i="17"/>
  <c r="X117" i="17"/>
  <c r="S117" i="17"/>
  <c r="S110" i="17"/>
  <c r="S109" i="17"/>
  <c r="S108" i="17"/>
  <c r="S107" i="17"/>
  <c r="S106" i="17"/>
  <c r="X105" i="17"/>
  <c r="S105" i="17"/>
  <c r="X104" i="17"/>
  <c r="S104" i="17"/>
  <c r="X103" i="17"/>
  <c r="S103" i="17"/>
  <c r="X102" i="17"/>
  <c r="S102" i="17"/>
  <c r="X101" i="17"/>
  <c r="S101" i="17"/>
  <c r="X100" i="17"/>
  <c r="S100" i="17"/>
  <c r="X99" i="17"/>
  <c r="S99" i="17"/>
  <c r="S92" i="17"/>
  <c r="S91" i="17"/>
  <c r="S90" i="17"/>
  <c r="S89" i="17"/>
  <c r="S88" i="17"/>
  <c r="X87" i="17"/>
  <c r="S87" i="17"/>
  <c r="X86" i="17"/>
  <c r="S86" i="17"/>
  <c r="X85" i="17"/>
  <c r="S85" i="17"/>
  <c r="X84" i="17"/>
  <c r="S84" i="17"/>
  <c r="X83" i="17"/>
  <c r="S83" i="17"/>
  <c r="X82" i="17"/>
  <c r="S82" i="17"/>
  <c r="X81" i="17"/>
  <c r="S81" i="17"/>
  <c r="S74" i="17"/>
  <c r="S73" i="17"/>
  <c r="S72" i="17"/>
  <c r="S71" i="17"/>
  <c r="S70" i="17"/>
  <c r="X69" i="17"/>
  <c r="S69" i="17"/>
  <c r="X68" i="17"/>
  <c r="S68" i="17"/>
  <c r="X67" i="17"/>
  <c r="S67" i="17"/>
  <c r="X66" i="17"/>
  <c r="S66" i="17"/>
  <c r="X65" i="17"/>
  <c r="S65" i="17"/>
  <c r="X64" i="17"/>
  <c r="S64" i="17"/>
  <c r="X63" i="17"/>
  <c r="S63" i="17"/>
  <c r="S56" i="17"/>
  <c r="S55" i="17"/>
  <c r="S54" i="17"/>
  <c r="S53" i="17"/>
  <c r="S52" i="17"/>
  <c r="X51" i="17"/>
  <c r="S51" i="17"/>
  <c r="X50" i="17"/>
  <c r="S50" i="17"/>
  <c r="X49" i="17"/>
  <c r="S49" i="17"/>
  <c r="X48" i="17"/>
  <c r="S48" i="17"/>
  <c r="X47" i="17"/>
  <c r="S47" i="17"/>
  <c r="X46" i="17"/>
  <c r="S46" i="17"/>
  <c r="X45" i="17"/>
  <c r="S45" i="17"/>
  <c r="S38" i="17"/>
  <c r="S37" i="17"/>
  <c r="S36" i="17"/>
  <c r="S35" i="17"/>
  <c r="S34" i="17"/>
  <c r="X33" i="17"/>
  <c r="S33" i="17"/>
  <c r="X32" i="17"/>
  <c r="S32" i="17"/>
  <c r="X31" i="17"/>
  <c r="S31" i="17"/>
  <c r="X30" i="17"/>
  <c r="S30" i="17"/>
  <c r="X29" i="17"/>
  <c r="S29" i="17"/>
  <c r="X28" i="17"/>
  <c r="S28" i="17"/>
  <c r="X27" i="17"/>
  <c r="S27" i="17"/>
  <c r="S20" i="17"/>
  <c r="S19" i="17"/>
  <c r="S18" i="17"/>
  <c r="S17" i="17"/>
  <c r="S16" i="17"/>
  <c r="X15" i="17"/>
  <c r="S15" i="17"/>
  <c r="X14" i="17"/>
  <c r="S14" i="17"/>
  <c r="X13" i="17"/>
  <c r="S13" i="17"/>
  <c r="X12" i="17"/>
  <c r="S12" i="17"/>
  <c r="X11" i="17"/>
  <c r="S11" i="17"/>
  <c r="X10" i="17"/>
  <c r="S10" i="17"/>
  <c r="X9" i="17"/>
  <c r="S9" i="17"/>
  <c r="G128" i="17"/>
  <c r="G127" i="17"/>
  <c r="G126" i="17"/>
  <c r="G125" i="17"/>
  <c r="G124" i="17"/>
  <c r="L123" i="17"/>
  <c r="G123" i="17"/>
  <c r="L122" i="17"/>
  <c r="G122" i="17"/>
  <c r="L121" i="17"/>
  <c r="G121" i="17"/>
  <c r="L120" i="17"/>
  <c r="G120" i="17"/>
  <c r="L119" i="17"/>
  <c r="G119" i="17"/>
  <c r="L118" i="17"/>
  <c r="G118" i="17"/>
  <c r="L117" i="17"/>
  <c r="G117" i="17"/>
  <c r="G110" i="17"/>
  <c r="G109" i="17"/>
  <c r="G108" i="17"/>
  <c r="G107" i="17"/>
  <c r="G106" i="17"/>
  <c r="L105" i="17"/>
  <c r="G105" i="17"/>
  <c r="L104" i="17"/>
  <c r="G104" i="17"/>
  <c r="L103" i="17"/>
  <c r="G103" i="17"/>
  <c r="L102" i="17"/>
  <c r="G102" i="17"/>
  <c r="L101" i="17"/>
  <c r="G101" i="17"/>
  <c r="L100" i="17"/>
  <c r="G100" i="17"/>
  <c r="L99" i="17"/>
  <c r="G99" i="17"/>
  <c r="G92" i="17"/>
  <c r="G91" i="17"/>
  <c r="G90" i="17"/>
  <c r="G89" i="17"/>
  <c r="G88" i="17"/>
  <c r="L87" i="17"/>
  <c r="G87" i="17"/>
  <c r="L86" i="17"/>
  <c r="G86" i="17"/>
  <c r="L85" i="17"/>
  <c r="G85" i="17"/>
  <c r="L84" i="17"/>
  <c r="G84" i="17"/>
  <c r="L83" i="17"/>
  <c r="G83" i="17"/>
  <c r="L82" i="17"/>
  <c r="G82" i="17"/>
  <c r="L81" i="17"/>
  <c r="G81" i="17"/>
  <c r="G74" i="17"/>
  <c r="G73" i="17"/>
  <c r="G72" i="17"/>
  <c r="G71" i="17"/>
  <c r="G70" i="17"/>
  <c r="L69" i="17"/>
  <c r="G69" i="17"/>
  <c r="L68" i="17"/>
  <c r="G68" i="17"/>
  <c r="L67" i="17"/>
  <c r="G67" i="17"/>
  <c r="L66" i="17"/>
  <c r="G66" i="17"/>
  <c r="L65" i="17"/>
  <c r="G65" i="17"/>
  <c r="L64" i="17"/>
  <c r="G64" i="17"/>
  <c r="L63" i="17"/>
  <c r="G63" i="17"/>
  <c r="G56" i="17"/>
  <c r="G55" i="17"/>
  <c r="G54" i="17"/>
  <c r="G53" i="17"/>
  <c r="G52" i="17"/>
  <c r="L51" i="17"/>
  <c r="G51" i="17"/>
  <c r="L50" i="17"/>
  <c r="G50" i="17"/>
  <c r="L49" i="17"/>
  <c r="G49" i="17"/>
  <c r="L48" i="17"/>
  <c r="G48" i="17"/>
  <c r="L47" i="17"/>
  <c r="G47" i="17"/>
  <c r="L46" i="17"/>
  <c r="G46" i="17"/>
  <c r="L45" i="17"/>
  <c r="G45" i="17"/>
  <c r="G38" i="17"/>
  <c r="G37" i="17"/>
  <c r="G36" i="17"/>
  <c r="G35" i="17"/>
  <c r="G34" i="17"/>
  <c r="L33" i="17"/>
  <c r="G33" i="17"/>
  <c r="L32" i="17"/>
  <c r="G32" i="17"/>
  <c r="L31" i="17"/>
  <c r="G31" i="17"/>
  <c r="L30" i="17"/>
  <c r="G30" i="17"/>
  <c r="L29" i="17"/>
  <c r="G29" i="17"/>
  <c r="L28" i="17"/>
  <c r="G28" i="17"/>
  <c r="L27" i="17"/>
  <c r="G27" i="17"/>
  <c r="G20" i="17"/>
  <c r="G19" i="17"/>
  <c r="G18" i="17"/>
  <c r="G17" i="17"/>
  <c r="G16" i="17"/>
  <c r="L15" i="17"/>
  <c r="G15" i="17"/>
  <c r="L14" i="17"/>
  <c r="G14" i="17"/>
  <c r="L13" i="17"/>
  <c r="G13" i="17"/>
  <c r="L12" i="17"/>
  <c r="G12" i="17"/>
  <c r="L11" i="17"/>
  <c r="G11" i="17"/>
  <c r="L10" i="17"/>
  <c r="G10" i="17"/>
  <c r="L9" i="17"/>
  <c r="G9" i="17"/>
  <c r="AS128" i="16"/>
  <c r="AG128" i="16"/>
  <c r="AS127" i="16"/>
  <c r="AG127" i="16"/>
  <c r="AS126" i="16"/>
  <c r="AG126" i="16"/>
  <c r="AS125" i="16"/>
  <c r="AG125" i="16"/>
  <c r="AS124" i="16"/>
  <c r="AG124" i="16"/>
  <c r="AS123" i="16"/>
  <c r="AG123" i="16"/>
  <c r="AS122" i="16"/>
  <c r="AG122" i="16"/>
  <c r="AS121" i="16"/>
  <c r="AG118" i="16"/>
  <c r="AS117" i="16"/>
  <c r="AG117" i="16"/>
  <c r="AS116" i="16"/>
  <c r="AG116" i="16"/>
  <c r="AS115" i="16"/>
  <c r="AG115" i="16"/>
  <c r="AS114" i="16"/>
  <c r="AG114" i="16"/>
  <c r="AS113" i="16"/>
  <c r="AG113" i="16"/>
  <c r="AS112" i="16"/>
  <c r="AG112" i="16"/>
  <c r="AS111" i="16"/>
  <c r="AG111" i="16"/>
  <c r="AS110" i="16"/>
  <c r="AG104" i="16"/>
  <c r="AS103" i="16"/>
  <c r="AG103" i="16"/>
  <c r="AS102" i="16"/>
  <c r="AG102" i="16"/>
  <c r="AS101" i="16"/>
  <c r="AG101" i="16"/>
  <c r="AS100" i="16"/>
  <c r="AG100" i="16"/>
  <c r="AS99" i="16"/>
  <c r="AG99" i="16"/>
  <c r="AS98" i="16"/>
  <c r="AG98" i="16"/>
  <c r="AS97" i="16"/>
  <c r="AG97" i="16"/>
  <c r="AS96" i="16"/>
  <c r="AG93" i="16"/>
  <c r="AS92" i="16"/>
  <c r="AG92" i="16"/>
  <c r="AS91" i="16"/>
  <c r="AG91" i="16"/>
  <c r="AS90" i="16"/>
  <c r="AG90" i="16"/>
  <c r="AS89" i="16"/>
  <c r="AG89" i="16"/>
  <c r="AS88" i="16"/>
  <c r="AG88" i="16"/>
  <c r="AS87" i="16"/>
  <c r="AG87" i="16"/>
  <c r="AS86" i="16"/>
  <c r="AG86" i="16"/>
  <c r="AS85" i="16"/>
  <c r="AS78" i="16"/>
  <c r="AG78" i="16"/>
  <c r="AS77" i="16"/>
  <c r="AG77" i="16"/>
  <c r="AS76" i="16"/>
  <c r="AG76" i="16"/>
  <c r="AS75" i="16"/>
  <c r="AG75" i="16"/>
  <c r="AS74" i="16"/>
  <c r="AG74" i="16"/>
  <c r="AS73" i="16"/>
  <c r="AG73" i="16"/>
  <c r="AS72" i="16"/>
  <c r="AG72" i="16"/>
  <c r="AS71" i="16"/>
  <c r="AG71" i="16"/>
  <c r="AS67" i="16"/>
  <c r="AG67" i="16"/>
  <c r="AS66" i="16"/>
  <c r="AG66" i="16"/>
  <c r="AS65" i="16"/>
  <c r="AG65" i="16"/>
  <c r="AS64" i="16"/>
  <c r="AG64" i="16"/>
  <c r="AS63" i="16"/>
  <c r="AG63" i="16"/>
  <c r="AS62" i="16"/>
  <c r="AG62" i="16"/>
  <c r="AS61" i="16"/>
  <c r="AG61" i="16"/>
  <c r="AS60" i="16"/>
  <c r="AG60" i="16"/>
  <c r="AG54" i="16"/>
  <c r="AS53" i="16"/>
  <c r="AG53" i="16"/>
  <c r="AS52" i="16"/>
  <c r="AG52" i="16"/>
  <c r="AS51" i="16"/>
  <c r="AG51" i="16"/>
  <c r="AS50" i="16"/>
  <c r="AG50" i="16"/>
  <c r="AS49" i="16"/>
  <c r="AG49" i="16"/>
  <c r="AS48" i="16"/>
  <c r="AG48" i="16"/>
  <c r="AS47" i="16"/>
  <c r="AG47" i="16"/>
  <c r="AS46" i="16"/>
  <c r="AG43" i="16"/>
  <c r="AS42" i="16"/>
  <c r="AG42" i="16"/>
  <c r="AS41" i="16"/>
  <c r="AG41" i="16"/>
  <c r="AS40" i="16"/>
  <c r="AG40" i="16"/>
  <c r="AS39" i="16"/>
  <c r="AG39" i="16"/>
  <c r="AS38" i="16"/>
  <c r="AG38" i="16"/>
  <c r="AS37" i="16"/>
  <c r="AG37" i="16"/>
  <c r="AS36" i="16"/>
  <c r="AG36" i="16"/>
  <c r="AS35" i="16"/>
  <c r="AS28" i="16"/>
  <c r="AG28" i="16"/>
  <c r="AS27" i="16"/>
  <c r="AG27" i="16"/>
  <c r="AS26" i="16"/>
  <c r="AG26" i="16"/>
  <c r="AS25" i="16"/>
  <c r="AG25" i="16"/>
  <c r="AS24" i="16"/>
  <c r="AG24" i="16"/>
  <c r="AS23" i="16"/>
  <c r="AG23" i="16"/>
  <c r="AS22" i="16"/>
  <c r="AG22" i="16"/>
  <c r="AS21" i="16"/>
  <c r="AG21" i="16"/>
  <c r="AS17" i="16"/>
  <c r="AG17" i="16"/>
  <c r="AS16" i="16"/>
  <c r="AG16" i="16"/>
  <c r="AS15" i="16"/>
  <c r="AG15" i="16"/>
  <c r="AS14" i="16"/>
  <c r="AG14" i="16"/>
  <c r="AS13" i="16"/>
  <c r="AG13" i="16"/>
  <c r="AS12" i="16"/>
  <c r="AG12" i="16"/>
  <c r="AS11" i="16"/>
  <c r="AG11" i="16"/>
  <c r="AS10" i="16"/>
  <c r="AG10" i="16"/>
  <c r="S93" i="16"/>
  <c r="G93" i="16"/>
  <c r="S92" i="16"/>
  <c r="G92" i="16"/>
  <c r="S91" i="16"/>
  <c r="G91" i="16"/>
  <c r="S90" i="16"/>
  <c r="G90" i="16"/>
  <c r="S89" i="16"/>
  <c r="G89" i="16"/>
  <c r="X88" i="16"/>
  <c r="S88" i="16"/>
  <c r="L88" i="16"/>
  <c r="G88" i="16"/>
  <c r="X87" i="16"/>
  <c r="S87" i="16"/>
  <c r="L87" i="16"/>
  <c r="G87" i="16"/>
  <c r="X86" i="16"/>
  <c r="S86" i="16"/>
  <c r="L86" i="16"/>
  <c r="G86" i="16"/>
  <c r="X85" i="16"/>
  <c r="S85" i="16"/>
  <c r="L85" i="16"/>
  <c r="G85" i="16"/>
  <c r="X84" i="16"/>
  <c r="S84" i="16"/>
  <c r="L84" i="16"/>
  <c r="G84" i="16"/>
  <c r="X83" i="16"/>
  <c r="S83" i="16"/>
  <c r="L83" i="16"/>
  <c r="G83" i="16"/>
  <c r="X82" i="16"/>
  <c r="S82" i="16"/>
  <c r="L82" i="16"/>
  <c r="G82" i="16"/>
  <c r="S75" i="16"/>
  <c r="G75" i="16"/>
  <c r="S74" i="16"/>
  <c r="G74" i="16"/>
  <c r="S73" i="16"/>
  <c r="G73" i="16"/>
  <c r="S72" i="16"/>
  <c r="G72" i="16"/>
  <c r="S71" i="16"/>
  <c r="G71" i="16"/>
  <c r="X70" i="16"/>
  <c r="S70" i="16"/>
  <c r="L70" i="16"/>
  <c r="G70" i="16"/>
  <c r="X69" i="16"/>
  <c r="S69" i="16"/>
  <c r="L69" i="16"/>
  <c r="G69" i="16"/>
  <c r="X68" i="16"/>
  <c r="S68" i="16"/>
  <c r="L68" i="16"/>
  <c r="G68" i="16"/>
  <c r="X67" i="16"/>
  <c r="S67" i="16"/>
  <c r="L67" i="16"/>
  <c r="G67" i="16"/>
  <c r="X66" i="16"/>
  <c r="S66" i="16"/>
  <c r="L66" i="16"/>
  <c r="G66" i="16"/>
  <c r="X65" i="16"/>
  <c r="S65" i="16"/>
  <c r="L65" i="16"/>
  <c r="G65" i="16"/>
  <c r="X64" i="16"/>
  <c r="S64" i="16"/>
  <c r="L64" i="16"/>
  <c r="G64" i="16"/>
  <c r="S57" i="16"/>
  <c r="G57" i="16"/>
  <c r="S56" i="16"/>
  <c r="G56" i="16"/>
  <c r="S55" i="16"/>
  <c r="G55" i="16"/>
  <c r="S54" i="16"/>
  <c r="G54" i="16"/>
  <c r="S53" i="16"/>
  <c r="G53" i="16"/>
  <c r="X52" i="16"/>
  <c r="S52" i="16"/>
  <c r="L52" i="16"/>
  <c r="G52" i="16"/>
  <c r="X51" i="16"/>
  <c r="S51" i="16"/>
  <c r="L51" i="16"/>
  <c r="G51" i="16"/>
  <c r="X50" i="16"/>
  <c r="S50" i="16"/>
  <c r="L50" i="16"/>
  <c r="G50" i="16"/>
  <c r="X49" i="16"/>
  <c r="S49" i="16"/>
  <c r="L49" i="16"/>
  <c r="G49" i="16"/>
  <c r="X48" i="16"/>
  <c r="S48" i="16"/>
  <c r="L48" i="16"/>
  <c r="G48" i="16"/>
  <c r="X47" i="16"/>
  <c r="S47" i="16"/>
  <c r="L47" i="16"/>
  <c r="G47" i="16"/>
  <c r="X46" i="16"/>
  <c r="S46" i="16"/>
  <c r="L46" i="16"/>
  <c r="G46" i="16"/>
  <c r="S39" i="16"/>
  <c r="G39" i="16"/>
  <c r="S38" i="16"/>
  <c r="G38" i="16"/>
  <c r="S37" i="16"/>
  <c r="G37" i="16"/>
  <c r="S36" i="16"/>
  <c r="G36" i="16"/>
  <c r="S35" i="16"/>
  <c r="G35" i="16"/>
  <c r="X34" i="16"/>
  <c r="S34" i="16"/>
  <c r="L34" i="16"/>
  <c r="G34" i="16"/>
  <c r="X33" i="16"/>
  <c r="S33" i="16"/>
  <c r="L33" i="16"/>
  <c r="G33" i="16"/>
  <c r="X32" i="16"/>
  <c r="S32" i="16"/>
  <c r="L32" i="16"/>
  <c r="G32" i="16"/>
  <c r="X31" i="16"/>
  <c r="S31" i="16"/>
  <c r="L31" i="16"/>
  <c r="G31" i="16"/>
  <c r="X30" i="16"/>
  <c r="S30" i="16"/>
  <c r="L30" i="16"/>
  <c r="G30" i="16"/>
  <c r="X29" i="16"/>
  <c r="S29" i="16"/>
  <c r="L29" i="16"/>
  <c r="G29" i="16"/>
  <c r="X28" i="16"/>
  <c r="S28" i="16"/>
  <c r="L28" i="16"/>
  <c r="G28" i="16"/>
  <c r="S21" i="16"/>
  <c r="G21" i="16"/>
  <c r="S20" i="16"/>
  <c r="G20" i="16"/>
  <c r="S19" i="16"/>
  <c r="G19" i="16"/>
  <c r="S18" i="16"/>
  <c r="G18" i="16"/>
  <c r="S17" i="16"/>
  <c r="G17" i="16"/>
  <c r="X16" i="16"/>
  <c r="S16" i="16"/>
  <c r="L16" i="16"/>
  <c r="G16" i="16"/>
  <c r="X15" i="16"/>
  <c r="S15" i="16"/>
  <c r="L15" i="16"/>
  <c r="G15" i="16"/>
  <c r="X14" i="16"/>
  <c r="S14" i="16"/>
  <c r="L14" i="16"/>
  <c r="G14" i="16"/>
  <c r="X13" i="16"/>
  <c r="S13" i="16"/>
  <c r="L13" i="16"/>
  <c r="G13" i="16"/>
  <c r="X12" i="16"/>
  <c r="S12" i="16"/>
  <c r="L12" i="16"/>
  <c r="G12" i="16"/>
  <c r="X11" i="16"/>
  <c r="S11" i="16"/>
  <c r="L11" i="16"/>
  <c r="G11" i="16"/>
  <c r="X10" i="16"/>
  <c r="S10" i="16"/>
  <c r="L10" i="16"/>
  <c r="G10" i="16"/>
  <c r="AS78" i="15" l="1"/>
  <c r="AG78" i="15"/>
  <c r="AS77" i="15"/>
  <c r="AG77" i="15"/>
  <c r="AS76" i="15"/>
  <c r="AG76" i="15"/>
  <c r="AS75" i="15"/>
  <c r="AG75" i="15"/>
  <c r="AS74" i="15"/>
  <c r="AG74" i="15"/>
  <c r="AS73" i="15"/>
  <c r="AG73" i="15"/>
  <c r="AS72" i="15"/>
  <c r="AG72" i="15"/>
  <c r="AS71" i="15"/>
  <c r="AG71" i="15"/>
  <c r="AS67" i="15"/>
  <c r="AG67" i="15"/>
  <c r="AS66" i="15"/>
  <c r="AG66" i="15"/>
  <c r="AS65" i="15"/>
  <c r="AG65" i="15"/>
  <c r="AS64" i="15"/>
  <c r="AG64" i="15"/>
  <c r="AS63" i="15"/>
  <c r="AG63" i="15"/>
  <c r="AS62" i="15"/>
  <c r="AG62" i="15"/>
  <c r="AS61" i="15"/>
  <c r="AG61" i="15"/>
  <c r="AS60" i="15"/>
  <c r="AG60" i="15"/>
  <c r="AS53" i="15"/>
  <c r="AG53" i="15"/>
  <c r="AS52" i="15"/>
  <c r="AG52" i="15"/>
  <c r="AS51" i="15"/>
  <c r="AG51" i="15"/>
  <c r="AS50" i="15"/>
  <c r="AG50" i="15"/>
  <c r="AS49" i="15"/>
  <c r="AG49" i="15"/>
  <c r="AS48" i="15"/>
  <c r="AG48" i="15"/>
  <c r="AS47" i="15"/>
  <c r="AG47" i="15"/>
  <c r="AS46" i="15"/>
  <c r="AG46" i="15"/>
  <c r="AS42" i="15"/>
  <c r="AG42" i="15"/>
  <c r="AS41" i="15"/>
  <c r="AG41" i="15"/>
  <c r="AS40" i="15"/>
  <c r="AG40" i="15"/>
  <c r="AS39" i="15"/>
  <c r="AG39" i="15"/>
  <c r="AS38" i="15"/>
  <c r="AG38" i="15"/>
  <c r="AS37" i="15"/>
  <c r="AG37" i="15"/>
  <c r="AS36" i="15"/>
  <c r="AG36" i="15"/>
  <c r="AS35" i="15"/>
  <c r="AG35" i="15"/>
  <c r="AS28" i="15"/>
  <c r="AG28" i="15"/>
  <c r="AS27" i="15"/>
  <c r="AL27" i="15"/>
  <c r="AG27" i="15"/>
  <c r="AS26" i="15"/>
  <c r="AL26" i="15"/>
  <c r="AG26" i="15"/>
  <c r="AS25" i="15"/>
  <c r="AL25" i="15"/>
  <c r="AG25" i="15"/>
  <c r="AS24" i="15"/>
  <c r="AL24" i="15"/>
  <c r="AG24" i="15"/>
  <c r="AS23" i="15"/>
  <c r="AL23" i="15"/>
  <c r="AG23" i="15"/>
  <c r="AS22" i="15"/>
  <c r="AL22" i="15"/>
  <c r="AG22" i="15"/>
  <c r="AS21" i="15"/>
  <c r="AL21" i="15"/>
  <c r="AG21" i="15"/>
  <c r="AS17" i="15"/>
  <c r="AG17" i="15"/>
  <c r="AS16" i="15"/>
  <c r="AL16" i="15"/>
  <c r="AG16" i="15"/>
  <c r="AS15" i="15"/>
  <c r="AL15" i="15"/>
  <c r="AG15" i="15"/>
  <c r="AS14" i="15"/>
  <c r="AL14" i="15"/>
  <c r="AG14" i="15"/>
  <c r="AS13" i="15"/>
  <c r="AL13" i="15"/>
  <c r="AG13" i="15"/>
  <c r="AS12" i="15"/>
  <c r="AL12" i="15"/>
  <c r="AG12" i="15"/>
  <c r="AS11" i="15"/>
  <c r="AL11" i="15"/>
  <c r="AG11" i="15"/>
  <c r="AS10" i="15"/>
  <c r="AL10" i="15"/>
  <c r="AG10" i="15"/>
  <c r="G59" i="15"/>
  <c r="S58" i="15"/>
  <c r="G58" i="15"/>
  <c r="S57" i="15"/>
  <c r="G57" i="15"/>
  <c r="S56" i="15"/>
  <c r="G56" i="15"/>
  <c r="S55" i="15"/>
  <c r="G55" i="15"/>
  <c r="S54" i="15"/>
  <c r="L54" i="15"/>
  <c r="G54" i="15"/>
  <c r="X53" i="15"/>
  <c r="S53" i="15"/>
  <c r="L53" i="15"/>
  <c r="G53" i="15"/>
  <c r="X52" i="15"/>
  <c r="S52" i="15"/>
  <c r="L52" i="15"/>
  <c r="G52" i="15"/>
  <c r="X51" i="15"/>
  <c r="S51" i="15"/>
  <c r="L51" i="15"/>
  <c r="G51" i="15"/>
  <c r="X50" i="15"/>
  <c r="S50" i="15"/>
  <c r="L50" i="15"/>
  <c r="G50" i="15"/>
  <c r="X49" i="15"/>
  <c r="S49" i="15"/>
  <c r="L49" i="15"/>
  <c r="G49" i="15"/>
  <c r="X48" i="15"/>
  <c r="S48" i="15"/>
  <c r="L48" i="15"/>
  <c r="G48" i="15"/>
  <c r="X47" i="15"/>
  <c r="S47" i="15"/>
  <c r="S40" i="15"/>
  <c r="G40" i="15"/>
  <c r="S39" i="15"/>
  <c r="G39" i="15"/>
  <c r="S38" i="15"/>
  <c r="G38" i="15"/>
  <c r="S37" i="15"/>
  <c r="G37" i="15"/>
  <c r="S36" i="15"/>
  <c r="G36" i="15"/>
  <c r="X35" i="15"/>
  <c r="S35" i="15"/>
  <c r="L35" i="15"/>
  <c r="G35" i="15"/>
  <c r="X34" i="15"/>
  <c r="S34" i="15"/>
  <c r="L34" i="15"/>
  <c r="G34" i="15"/>
  <c r="X33" i="15"/>
  <c r="S33" i="15"/>
  <c r="L33" i="15"/>
  <c r="G33" i="15"/>
  <c r="X32" i="15"/>
  <c r="S32" i="15"/>
  <c r="L32" i="15"/>
  <c r="G32" i="15"/>
  <c r="X31" i="15"/>
  <c r="S31" i="15"/>
  <c r="L31" i="15"/>
  <c r="G31" i="15"/>
  <c r="X30" i="15"/>
  <c r="S30" i="15"/>
  <c r="L30" i="15"/>
  <c r="G30" i="15"/>
  <c r="X29" i="15"/>
  <c r="S29" i="15"/>
  <c r="L29" i="15"/>
  <c r="G29" i="15"/>
  <c r="S21" i="15"/>
  <c r="G21" i="15"/>
  <c r="S20" i="15"/>
  <c r="G20" i="15"/>
  <c r="S19" i="15"/>
  <c r="G19" i="15"/>
  <c r="S18" i="15"/>
  <c r="G18" i="15"/>
  <c r="S17" i="15"/>
  <c r="G17" i="15"/>
  <c r="X16" i="15"/>
  <c r="S16" i="15"/>
  <c r="L16" i="15"/>
  <c r="G16" i="15"/>
  <c r="X15" i="15"/>
  <c r="S15" i="15"/>
  <c r="L15" i="15"/>
  <c r="G15" i="15"/>
  <c r="X14" i="15"/>
  <c r="S14" i="15"/>
  <c r="L14" i="15"/>
  <c r="G14" i="15"/>
  <c r="X13" i="15"/>
  <c r="S13" i="15"/>
  <c r="L13" i="15"/>
  <c r="G13" i="15"/>
  <c r="X12" i="15"/>
  <c r="S12" i="15"/>
  <c r="L12" i="15"/>
  <c r="G12" i="15"/>
  <c r="X11" i="15"/>
  <c r="S11" i="15"/>
  <c r="L11" i="15"/>
  <c r="G11" i="15"/>
  <c r="X10" i="15"/>
  <c r="S10" i="15"/>
  <c r="L10" i="15"/>
  <c r="G10" i="15"/>
  <c r="AA97" i="13"/>
  <c r="AA96" i="13"/>
  <c r="AA95" i="13"/>
  <c r="AA94" i="13"/>
  <c r="AA93" i="13"/>
  <c r="AA92" i="13"/>
  <c r="AA91" i="13"/>
  <c r="AA90" i="13"/>
  <c r="AA89" i="13"/>
  <c r="AA88" i="13"/>
  <c r="AA87" i="13"/>
  <c r="AA86" i="13"/>
  <c r="AA85" i="13"/>
  <c r="AA84" i="13"/>
  <c r="AA83" i="13"/>
  <c r="AA82" i="13"/>
  <c r="AA81" i="13"/>
  <c r="AA80" i="13"/>
  <c r="AA79" i="13"/>
  <c r="AA78" i="13"/>
  <c r="AA77" i="13"/>
  <c r="AA76" i="13"/>
  <c r="AA75" i="13"/>
  <c r="AA74" i="13"/>
  <c r="AA73" i="13"/>
  <c r="AA72" i="13"/>
  <c r="AA71" i="13"/>
  <c r="AA70" i="13"/>
  <c r="AA69" i="13"/>
  <c r="AA68" i="13"/>
  <c r="AA67" i="13"/>
  <c r="AA66" i="13"/>
  <c r="AA65" i="13"/>
  <c r="AA64" i="13"/>
  <c r="AA63" i="13"/>
  <c r="AA62" i="13"/>
  <c r="AA61" i="13"/>
  <c r="AA60" i="13"/>
  <c r="AA59" i="13"/>
  <c r="AA58" i="13"/>
  <c r="AA57" i="13"/>
  <c r="AA56" i="13"/>
  <c r="AA55" i="13"/>
  <c r="AH152" i="10"/>
  <c r="AH151" i="10"/>
  <c r="AH150" i="10"/>
  <c r="AH149" i="10"/>
  <c r="AH148" i="10"/>
  <c r="AH147" i="10"/>
  <c r="AH146" i="10"/>
  <c r="AH145" i="10"/>
  <c r="AH141" i="10"/>
  <c r="AH140" i="10"/>
  <c r="AH139" i="10"/>
  <c r="AH138" i="10"/>
  <c r="AH137" i="10"/>
  <c r="AH136" i="10"/>
  <c r="AH135" i="10"/>
  <c r="AH134" i="10"/>
  <c r="AH127" i="10"/>
  <c r="AH126" i="10"/>
  <c r="AH125" i="10"/>
  <c r="AH124" i="10"/>
  <c r="AH123" i="10"/>
  <c r="AH122" i="10"/>
  <c r="AH121" i="10"/>
  <c r="AH120" i="10"/>
  <c r="AH116" i="10"/>
  <c r="AH115" i="10"/>
  <c r="AH114" i="10"/>
  <c r="AH113" i="10"/>
  <c r="AH112" i="10"/>
  <c r="AH111" i="10"/>
  <c r="AH110" i="10"/>
  <c r="AH109" i="10"/>
  <c r="AT102" i="10"/>
  <c r="AH102" i="10"/>
  <c r="AT101" i="10"/>
  <c r="AH101" i="10"/>
  <c r="AT100" i="10"/>
  <c r="AH100" i="10"/>
  <c r="AT99" i="10"/>
  <c r="AH99" i="10"/>
  <c r="AT98" i="10"/>
  <c r="AH98" i="10"/>
  <c r="AT97" i="10"/>
  <c r="AH97" i="10"/>
  <c r="AT96" i="10"/>
  <c r="AH96" i="10"/>
  <c r="AT95" i="10"/>
  <c r="AH95" i="10"/>
  <c r="AT91" i="10"/>
  <c r="AH91" i="10"/>
  <c r="AT90" i="10"/>
  <c r="AH90" i="10"/>
  <c r="AT89" i="10"/>
  <c r="AH89" i="10"/>
  <c r="AT88" i="10"/>
  <c r="AH88" i="10"/>
  <c r="AT87" i="10"/>
  <c r="AH87" i="10"/>
  <c r="AT86" i="10"/>
  <c r="AH86" i="10"/>
  <c r="AT85" i="10"/>
  <c r="AH85" i="10"/>
  <c r="AT84" i="10"/>
  <c r="AH84" i="10"/>
  <c r="AT77" i="10"/>
  <c r="AH77" i="10"/>
  <c r="AT76" i="10"/>
  <c r="AH76" i="10"/>
  <c r="AT75" i="10"/>
  <c r="AH75" i="10"/>
  <c r="AT74" i="10"/>
  <c r="AH74" i="10"/>
  <c r="AT73" i="10"/>
  <c r="AH73" i="10"/>
  <c r="AT72" i="10"/>
  <c r="AH72" i="10"/>
  <c r="AT71" i="10"/>
  <c r="AH71" i="10"/>
  <c r="AT70" i="10"/>
  <c r="AH70" i="10"/>
  <c r="AT66" i="10"/>
  <c r="AH66" i="10"/>
  <c r="AT65" i="10"/>
  <c r="AH65" i="10"/>
  <c r="AT64" i="10"/>
  <c r="AH64" i="10"/>
  <c r="AT63" i="10"/>
  <c r="AH63" i="10"/>
  <c r="AT62" i="10"/>
  <c r="AH62" i="10"/>
  <c r="AT61" i="10"/>
  <c r="AH61" i="10"/>
  <c r="AT60" i="10"/>
  <c r="AH60" i="10"/>
  <c r="AT59" i="10"/>
  <c r="AH59" i="10"/>
  <c r="AT52" i="10"/>
  <c r="AH52" i="10"/>
  <c r="AT51" i="10"/>
  <c r="AH51" i="10"/>
  <c r="AT50" i="10"/>
  <c r="AH50" i="10"/>
  <c r="AT49" i="10"/>
  <c r="AH49" i="10"/>
  <c r="AT48" i="10"/>
  <c r="AH48" i="10"/>
  <c r="AT47" i="10"/>
  <c r="AH47" i="10"/>
  <c r="AT46" i="10"/>
  <c r="AH46" i="10"/>
  <c r="AT45" i="10"/>
  <c r="AH45" i="10"/>
  <c r="AT41" i="10"/>
  <c r="AH41" i="10"/>
  <c r="AT40" i="10"/>
  <c r="AH40" i="10"/>
  <c r="AT39" i="10"/>
  <c r="AH39" i="10"/>
  <c r="AT38" i="10"/>
  <c r="AH38" i="10"/>
  <c r="AT37" i="10"/>
  <c r="AH37" i="10"/>
  <c r="AT36" i="10"/>
  <c r="AH36" i="10"/>
  <c r="AT35" i="10"/>
  <c r="AH35" i="10"/>
  <c r="AT34" i="10"/>
  <c r="AH34" i="10"/>
  <c r="AT27" i="10"/>
  <c r="AH27" i="10"/>
  <c r="AT26" i="10"/>
  <c r="AH26" i="10"/>
  <c r="AT25" i="10"/>
  <c r="AH25" i="10"/>
  <c r="AT24" i="10"/>
  <c r="AH24" i="10"/>
  <c r="AT23" i="10"/>
  <c r="AH23" i="10"/>
  <c r="AT22" i="10"/>
  <c r="AH22" i="10"/>
  <c r="AT21" i="10"/>
  <c r="AH21" i="10"/>
  <c r="AT20" i="10"/>
  <c r="AH20" i="10"/>
  <c r="AT16" i="10"/>
  <c r="AH16" i="10"/>
  <c r="AT15" i="10"/>
  <c r="AH15" i="10"/>
  <c r="AT14" i="10"/>
  <c r="AH14" i="10"/>
  <c r="AT13" i="10"/>
  <c r="AH13" i="10"/>
  <c r="AT12" i="10"/>
  <c r="AH12" i="10"/>
  <c r="AT11" i="10"/>
  <c r="AH11" i="10"/>
  <c r="AT10" i="10"/>
  <c r="AH10" i="10"/>
  <c r="AT9" i="10"/>
  <c r="AH9" i="10"/>
  <c r="S75" i="10"/>
  <c r="S74" i="10"/>
  <c r="S73" i="10"/>
  <c r="S72" i="10"/>
  <c r="S71" i="10"/>
  <c r="S70" i="10"/>
  <c r="S69" i="10"/>
  <c r="S68" i="10"/>
  <c r="S67" i="10"/>
  <c r="S66" i="10"/>
  <c r="S65" i="10"/>
  <c r="S64" i="10"/>
  <c r="S57" i="10"/>
  <c r="S56" i="10"/>
  <c r="S55" i="10"/>
  <c r="S54" i="10"/>
  <c r="S53" i="10"/>
  <c r="S52" i="10"/>
  <c r="S51" i="10"/>
  <c r="S50" i="10"/>
  <c r="S49" i="10"/>
  <c r="S48" i="10"/>
  <c r="S47" i="10"/>
  <c r="S46" i="10"/>
  <c r="S39" i="10"/>
  <c r="S38" i="10"/>
  <c r="S37" i="10"/>
  <c r="S36" i="10"/>
  <c r="S35" i="10"/>
  <c r="S34" i="10"/>
  <c r="S33" i="10"/>
  <c r="S32" i="10"/>
  <c r="S31" i="10"/>
  <c r="S30" i="10"/>
  <c r="S29" i="10"/>
  <c r="S28" i="10"/>
  <c r="S21" i="10"/>
  <c r="S20" i="10"/>
  <c r="S19" i="10"/>
  <c r="S18" i="10"/>
  <c r="S17" i="10"/>
  <c r="S16" i="10"/>
  <c r="S15" i="10"/>
  <c r="S14" i="10"/>
  <c r="S13" i="10"/>
  <c r="S12" i="10"/>
  <c r="S11" i="10"/>
  <c r="S10" i="10"/>
  <c r="G111" i="10"/>
  <c r="G110" i="10"/>
  <c r="G109" i="10"/>
  <c r="G108" i="10"/>
  <c r="G107" i="10"/>
  <c r="G106" i="10"/>
  <c r="G105" i="10"/>
  <c r="G104" i="10"/>
  <c r="G103" i="10"/>
  <c r="G102" i="10"/>
  <c r="G101" i="10"/>
  <c r="G100" i="10"/>
  <c r="G93" i="10"/>
  <c r="G92" i="10"/>
  <c r="G91" i="10"/>
  <c r="G90" i="10"/>
  <c r="G89" i="10"/>
  <c r="G88" i="10"/>
  <c r="G87" i="10"/>
  <c r="G86" i="10"/>
  <c r="G85" i="10"/>
  <c r="G84" i="10"/>
  <c r="G83" i="10"/>
  <c r="G82" i="10"/>
  <c r="G75" i="10"/>
  <c r="G74" i="10"/>
  <c r="G73" i="10"/>
  <c r="G72" i="10"/>
  <c r="G71" i="10"/>
  <c r="G70" i="10"/>
  <c r="G69" i="10"/>
  <c r="G68" i="10"/>
  <c r="G67" i="10"/>
  <c r="G66" i="10"/>
  <c r="G65" i="10"/>
  <c r="G64" i="10"/>
  <c r="G57" i="10"/>
  <c r="G56" i="10"/>
  <c r="G55" i="10"/>
  <c r="G54" i="10"/>
  <c r="G53" i="10"/>
  <c r="G52" i="10"/>
  <c r="G51" i="10"/>
  <c r="G50" i="10"/>
  <c r="G49" i="10"/>
  <c r="G48" i="10"/>
  <c r="G47" i="10"/>
  <c r="G46" i="10"/>
  <c r="G39" i="10"/>
  <c r="G38" i="10"/>
  <c r="G37" i="10"/>
  <c r="G36" i="10"/>
  <c r="G35" i="10"/>
  <c r="G34" i="10"/>
  <c r="G33" i="10"/>
  <c r="G32" i="10"/>
  <c r="G31" i="10"/>
  <c r="G30" i="10"/>
  <c r="G29" i="10"/>
  <c r="G28" i="10"/>
  <c r="G21" i="10"/>
  <c r="G20" i="10"/>
  <c r="G19" i="10"/>
  <c r="G18" i="10"/>
  <c r="G17" i="10"/>
  <c r="G16" i="10"/>
  <c r="G15" i="10"/>
  <c r="G14" i="10"/>
  <c r="G13" i="10"/>
  <c r="G12" i="10"/>
  <c r="G11" i="10"/>
  <c r="G10" i="10"/>
  <c r="AH178" i="11"/>
  <c r="AH177" i="11"/>
  <c r="AH176" i="11"/>
  <c r="AH175" i="11"/>
  <c r="AH174" i="11"/>
  <c r="AH173" i="11"/>
  <c r="AH172" i="11"/>
  <c r="AH171" i="11"/>
  <c r="AH167" i="11"/>
  <c r="AH166" i="11"/>
  <c r="AH165" i="11"/>
  <c r="AH164" i="11"/>
  <c r="AH163" i="11"/>
  <c r="AH162" i="11"/>
  <c r="AH161" i="11"/>
  <c r="AH160" i="11"/>
  <c r="AH153" i="11"/>
  <c r="AH152" i="11"/>
  <c r="AH151" i="11"/>
  <c r="AH150" i="11"/>
  <c r="AH149" i="11"/>
  <c r="AH148" i="11"/>
  <c r="AH147" i="11"/>
  <c r="AH146" i="11"/>
  <c r="AH142" i="11"/>
  <c r="AH141" i="11"/>
  <c r="AH140" i="11"/>
  <c r="AH139" i="11"/>
  <c r="AH138" i="11"/>
  <c r="AH137" i="11"/>
  <c r="AH136" i="11"/>
  <c r="AH135" i="11"/>
  <c r="AH128" i="11"/>
  <c r="AH127" i="11"/>
  <c r="AH126" i="11"/>
  <c r="AH125" i="11"/>
  <c r="AH124" i="11"/>
  <c r="AH123" i="11"/>
  <c r="AH122" i="11"/>
  <c r="AH121" i="11"/>
  <c r="AH117" i="11"/>
  <c r="AH116" i="11"/>
  <c r="AH115" i="11"/>
  <c r="AH114" i="11"/>
  <c r="AH113" i="11"/>
  <c r="AH112" i="11"/>
  <c r="AH111" i="11"/>
  <c r="AH110" i="11"/>
  <c r="AH103" i="11"/>
  <c r="AH102" i="11"/>
  <c r="AH101" i="11"/>
  <c r="AH100" i="11"/>
  <c r="AH99" i="11"/>
  <c r="AH98" i="11"/>
  <c r="AH97" i="11"/>
  <c r="AH96" i="11"/>
  <c r="AH92" i="11"/>
  <c r="AH91" i="11"/>
  <c r="AH90" i="11"/>
  <c r="AH89" i="11"/>
  <c r="AH88" i="11"/>
  <c r="AH87" i="11"/>
  <c r="AH86" i="11"/>
  <c r="AH85" i="11"/>
  <c r="AH78" i="11"/>
  <c r="AH77" i="11"/>
  <c r="AH76" i="11"/>
  <c r="AH75" i="11"/>
  <c r="AH74" i="11"/>
  <c r="AH73" i="11"/>
  <c r="AH72" i="11"/>
  <c r="AH71" i="11"/>
  <c r="AH67" i="11"/>
  <c r="AH66" i="11"/>
  <c r="AH65" i="11"/>
  <c r="AH64" i="11"/>
  <c r="AH63" i="11"/>
  <c r="AH62" i="11"/>
  <c r="AH61" i="11"/>
  <c r="AH60" i="11"/>
  <c r="AH52" i="11"/>
  <c r="AH51" i="11"/>
  <c r="AH50" i="11"/>
  <c r="AH49" i="11"/>
  <c r="AH48" i="11"/>
  <c r="AH47" i="11"/>
  <c r="AH46" i="11"/>
  <c r="AH45" i="11"/>
  <c r="AH41" i="11"/>
  <c r="AH40" i="11"/>
  <c r="AH39" i="11"/>
  <c r="AH38" i="11"/>
  <c r="AH37" i="11"/>
  <c r="AH36" i="11"/>
  <c r="AH35" i="11"/>
  <c r="AH34" i="11"/>
  <c r="AT152" i="11"/>
  <c r="AT151" i="11"/>
  <c r="AT150" i="11"/>
  <c r="AT149" i="11"/>
  <c r="AT148" i="11"/>
  <c r="AT147" i="11"/>
  <c r="AT146" i="11"/>
  <c r="AT145" i="11"/>
  <c r="AT141" i="11"/>
  <c r="AT140" i="11"/>
  <c r="AT139" i="11"/>
  <c r="AT138" i="11"/>
  <c r="AT137" i="11"/>
  <c r="AT136" i="11"/>
  <c r="AT135" i="11"/>
  <c r="AT134" i="11"/>
  <c r="AT127" i="11"/>
  <c r="AT126" i="11"/>
  <c r="AT125" i="11"/>
  <c r="AT124" i="11"/>
  <c r="AT123" i="11"/>
  <c r="AT122" i="11"/>
  <c r="AT121" i="11"/>
  <c r="AT120" i="11"/>
  <c r="AT116" i="11"/>
  <c r="AT115" i="11"/>
  <c r="AT114" i="11"/>
  <c r="AT113" i="11"/>
  <c r="AT112" i="11"/>
  <c r="AT111" i="11"/>
  <c r="AT110" i="11"/>
  <c r="AT109" i="11"/>
  <c r="AT102" i="11"/>
  <c r="AT101" i="11"/>
  <c r="AT100" i="11"/>
  <c r="AT99" i="11"/>
  <c r="AT98" i="11"/>
  <c r="AT97" i="11"/>
  <c r="AT96" i="11"/>
  <c r="AT95" i="11"/>
  <c r="AT91" i="11"/>
  <c r="AT90" i="11"/>
  <c r="AT89" i="11"/>
  <c r="AT88" i="11"/>
  <c r="AT87" i="11"/>
  <c r="AT86" i="11"/>
  <c r="AT85" i="11"/>
  <c r="AT84" i="11"/>
  <c r="AT77" i="11"/>
  <c r="AT76" i="11"/>
  <c r="AT75" i="11"/>
  <c r="AT74" i="11"/>
  <c r="AT73" i="11"/>
  <c r="AT72" i="11"/>
  <c r="AT71" i="11"/>
  <c r="AT70" i="11"/>
  <c r="AT66" i="11"/>
  <c r="AT65" i="11"/>
  <c r="AT64" i="11"/>
  <c r="AT63" i="11"/>
  <c r="AT62" i="11"/>
  <c r="AT61" i="11"/>
  <c r="AT60" i="11"/>
  <c r="AT59" i="11"/>
  <c r="AT52" i="11"/>
  <c r="AT51" i="11"/>
  <c r="AT50" i="11"/>
  <c r="AT49" i="11"/>
  <c r="AT48" i="11"/>
  <c r="AT47" i="11"/>
  <c r="AT46" i="11"/>
  <c r="AT45" i="11"/>
  <c r="AT41" i="11"/>
  <c r="AT40" i="11"/>
  <c r="AT39" i="11"/>
  <c r="AT38" i="11"/>
  <c r="AT37" i="11"/>
  <c r="AT36" i="11"/>
  <c r="AT35" i="11"/>
  <c r="AT34" i="11"/>
  <c r="AT27" i="11"/>
  <c r="AH27" i="11"/>
  <c r="AT26" i="11"/>
  <c r="AH26" i="11"/>
  <c r="AT25" i="11"/>
  <c r="AH25" i="11"/>
  <c r="AT24" i="11"/>
  <c r="AH24" i="11"/>
  <c r="AT23" i="11"/>
  <c r="AH23" i="11"/>
  <c r="AT22" i="11"/>
  <c r="AH22" i="11"/>
  <c r="AT21" i="11"/>
  <c r="AH21" i="11"/>
  <c r="AT20" i="11"/>
  <c r="AH20" i="11"/>
  <c r="AT16" i="11"/>
  <c r="AH16" i="11"/>
  <c r="AT15" i="11"/>
  <c r="AH15" i="11"/>
  <c r="AT14" i="11"/>
  <c r="AH14" i="11"/>
  <c r="AT13" i="11"/>
  <c r="AH13" i="11"/>
  <c r="AT12" i="11"/>
  <c r="AH12" i="11"/>
  <c r="AT11" i="11"/>
  <c r="AH11" i="11"/>
  <c r="AT10" i="11"/>
  <c r="AH10" i="11"/>
  <c r="AT9" i="11"/>
  <c r="AH9" i="11"/>
  <c r="S236" i="11"/>
  <c r="S235" i="11"/>
  <c r="S234" i="11"/>
  <c r="S233" i="11"/>
  <c r="S232" i="11"/>
  <c r="S231" i="11"/>
  <c r="S230" i="11"/>
  <c r="S229" i="11"/>
  <c r="S228" i="11"/>
  <c r="S227" i="11"/>
  <c r="S226" i="11"/>
  <c r="S225" i="11"/>
  <c r="S218" i="11"/>
  <c r="S217" i="11"/>
  <c r="S216" i="11"/>
  <c r="S215" i="11"/>
  <c r="S214" i="11"/>
  <c r="S213" i="11"/>
  <c r="S212" i="11"/>
  <c r="S211" i="11"/>
  <c r="S210" i="11"/>
  <c r="S209" i="11"/>
  <c r="S208" i="11"/>
  <c r="S207" i="11"/>
  <c r="S200" i="11"/>
  <c r="S199" i="11"/>
  <c r="S198" i="11"/>
  <c r="S197" i="11"/>
  <c r="S196" i="11"/>
  <c r="S195" i="11"/>
  <c r="S194" i="11"/>
  <c r="S193" i="11"/>
  <c r="S192" i="11"/>
  <c r="S191" i="11"/>
  <c r="S190" i="11"/>
  <c r="S189" i="11"/>
  <c r="S182" i="11"/>
  <c r="S181" i="11"/>
  <c r="S180" i="11"/>
  <c r="S179" i="11"/>
  <c r="S178" i="11"/>
  <c r="S177" i="11"/>
  <c r="S176" i="11"/>
  <c r="S175" i="11"/>
  <c r="S174" i="11"/>
  <c r="S173" i="11"/>
  <c r="S172" i="11"/>
  <c r="S171" i="11"/>
  <c r="S164" i="11"/>
  <c r="S163" i="11"/>
  <c r="S162" i="11"/>
  <c r="S161" i="11"/>
  <c r="S160" i="11"/>
  <c r="S159" i="11"/>
  <c r="S158" i="11"/>
  <c r="S157" i="11"/>
  <c r="S156" i="11"/>
  <c r="S155" i="11"/>
  <c r="S154" i="11"/>
  <c r="S153" i="11"/>
  <c r="S146" i="11"/>
  <c r="S145" i="11"/>
  <c r="S144" i="11"/>
  <c r="S143" i="11"/>
  <c r="S142" i="11"/>
  <c r="S141" i="11"/>
  <c r="S140" i="11"/>
  <c r="S139" i="11"/>
  <c r="S138" i="11"/>
  <c r="S137" i="11"/>
  <c r="S136" i="11"/>
  <c r="S135" i="11"/>
  <c r="S128" i="11"/>
  <c r="S127" i="11"/>
  <c r="S126" i="11"/>
  <c r="S125" i="11"/>
  <c r="S124" i="11"/>
  <c r="S123" i="11"/>
  <c r="S122" i="11"/>
  <c r="S121" i="11"/>
  <c r="S120" i="11"/>
  <c r="S119" i="11"/>
  <c r="S118" i="11"/>
  <c r="S117" i="11"/>
  <c r="S110" i="11"/>
  <c r="S109" i="11"/>
  <c r="S108" i="11"/>
  <c r="S107" i="11"/>
  <c r="S106" i="11"/>
  <c r="S105" i="11"/>
  <c r="S104" i="11"/>
  <c r="S103" i="11"/>
  <c r="S102" i="11"/>
  <c r="S101" i="11"/>
  <c r="S100" i="11"/>
  <c r="S99" i="11"/>
  <c r="S92" i="11"/>
  <c r="S91" i="11"/>
  <c r="S90" i="11"/>
  <c r="S89" i="11"/>
  <c r="S88" i="11"/>
  <c r="S87" i="11"/>
  <c r="S86" i="11"/>
  <c r="S85" i="11"/>
  <c r="S84" i="11"/>
  <c r="S83" i="11"/>
  <c r="S82" i="11"/>
  <c r="S81" i="11"/>
  <c r="S74" i="11"/>
  <c r="S73" i="11"/>
  <c r="S72" i="11"/>
  <c r="S71" i="11"/>
  <c r="S70" i="11"/>
  <c r="S69" i="11"/>
  <c r="S68" i="11"/>
  <c r="S67" i="11"/>
  <c r="S66" i="11"/>
  <c r="S65" i="11"/>
  <c r="S64" i="11"/>
  <c r="S63" i="11"/>
  <c r="S56" i="11"/>
  <c r="S55" i="11"/>
  <c r="S54" i="11"/>
  <c r="S53" i="11"/>
  <c r="S52" i="11"/>
  <c r="S51" i="11"/>
  <c r="S50" i="11"/>
  <c r="S49" i="11"/>
  <c r="S48" i="11"/>
  <c r="S47" i="11"/>
  <c r="S46" i="11"/>
  <c r="S45" i="11"/>
  <c r="S38" i="11"/>
  <c r="S37" i="11"/>
  <c r="S36" i="11"/>
  <c r="S35" i="11"/>
  <c r="S34" i="11"/>
  <c r="S33" i="11"/>
  <c r="S32" i="11"/>
  <c r="S31" i="11"/>
  <c r="S30" i="11"/>
  <c r="S29" i="11"/>
  <c r="S28" i="11"/>
  <c r="S27" i="11"/>
  <c r="S20" i="11"/>
  <c r="S19" i="11"/>
  <c r="S18" i="11"/>
  <c r="S17" i="11"/>
  <c r="S16" i="11"/>
  <c r="S15" i="11"/>
  <c r="S14" i="11"/>
  <c r="S13" i="11"/>
  <c r="S12" i="11"/>
  <c r="S11" i="11"/>
  <c r="S10" i="11"/>
  <c r="S9" i="11"/>
  <c r="G272" i="11"/>
  <c r="G271" i="11"/>
  <c r="G270" i="11"/>
  <c r="G269" i="11"/>
  <c r="G268" i="11"/>
  <c r="G267" i="11"/>
  <c r="G266" i="11"/>
  <c r="G265" i="11"/>
  <c r="G264" i="11"/>
  <c r="G263" i="11"/>
  <c r="G262" i="11"/>
  <c r="G261" i="11"/>
  <c r="G254" i="11"/>
  <c r="G253" i="11"/>
  <c r="G252" i="11"/>
  <c r="G251" i="11"/>
  <c r="G250" i="11"/>
  <c r="G249" i="11"/>
  <c r="G248" i="11"/>
  <c r="G247" i="11"/>
  <c r="G246" i="11"/>
  <c r="G245" i="11"/>
  <c r="G244" i="11"/>
  <c r="G243" i="11"/>
  <c r="G236" i="11"/>
  <c r="G235" i="11"/>
  <c r="G234" i="11"/>
  <c r="G233" i="11"/>
  <c r="G232" i="11"/>
  <c r="G231" i="11"/>
  <c r="G230" i="11"/>
  <c r="G229" i="11"/>
  <c r="G228" i="11"/>
  <c r="G227" i="11"/>
  <c r="G226" i="11"/>
  <c r="G225" i="11"/>
  <c r="G218" i="11"/>
  <c r="G217" i="11"/>
  <c r="G216" i="11"/>
  <c r="G215" i="11"/>
  <c r="G214" i="11"/>
  <c r="G213" i="11"/>
  <c r="G212" i="11"/>
  <c r="G211" i="11"/>
  <c r="G210" i="11"/>
  <c r="G209" i="11"/>
  <c r="G208" i="11"/>
  <c r="G207" i="11"/>
  <c r="G200" i="11"/>
  <c r="G199" i="11"/>
  <c r="G198" i="11"/>
  <c r="G197" i="11"/>
  <c r="G196" i="11"/>
  <c r="G195" i="11"/>
  <c r="G194" i="11"/>
  <c r="G193" i="11"/>
  <c r="G192" i="11"/>
  <c r="G191" i="11"/>
  <c r="G190" i="11"/>
  <c r="G189" i="11"/>
  <c r="G182" i="11"/>
  <c r="G181" i="11"/>
  <c r="G180" i="11"/>
  <c r="G179" i="11"/>
  <c r="G178" i="11"/>
  <c r="G177" i="11"/>
  <c r="G176" i="11"/>
  <c r="G175" i="11"/>
  <c r="G174" i="11"/>
  <c r="G173" i="11"/>
  <c r="G172" i="11"/>
  <c r="G171" i="11"/>
  <c r="G164" i="11"/>
  <c r="G163" i="11"/>
  <c r="G162" i="11"/>
  <c r="G161" i="11"/>
  <c r="G160" i="11"/>
  <c r="G159" i="11"/>
  <c r="G158" i="11"/>
  <c r="G157" i="11"/>
  <c r="G156" i="11"/>
  <c r="G155" i="11"/>
  <c r="G154" i="11"/>
  <c r="G153" i="11"/>
  <c r="G146" i="11"/>
  <c r="G145" i="11"/>
  <c r="G144" i="11"/>
  <c r="G143" i="11"/>
  <c r="G142" i="11"/>
  <c r="G141" i="11"/>
  <c r="G140" i="11"/>
  <c r="G139" i="11"/>
  <c r="G138" i="11"/>
  <c r="G137" i="11"/>
  <c r="G136" i="11"/>
  <c r="G135" i="11"/>
  <c r="G128" i="11"/>
  <c r="G127" i="11"/>
  <c r="G126" i="11"/>
  <c r="G125" i="11"/>
  <c r="G124" i="11"/>
  <c r="G123" i="11"/>
  <c r="G122" i="11"/>
  <c r="G121" i="11"/>
  <c r="G120" i="11"/>
  <c r="G119" i="11"/>
  <c r="G118" i="11"/>
  <c r="G117" i="11"/>
  <c r="G110" i="11"/>
  <c r="G109" i="11"/>
  <c r="G108" i="11"/>
  <c r="G107" i="11"/>
  <c r="G106" i="11"/>
  <c r="G105" i="11"/>
  <c r="G104" i="11"/>
  <c r="G103" i="11"/>
  <c r="G102" i="11"/>
  <c r="G101" i="11"/>
  <c r="G100" i="11"/>
  <c r="G99" i="11"/>
  <c r="G92" i="11"/>
  <c r="G91" i="11"/>
  <c r="G90" i="11"/>
  <c r="G89" i="11"/>
  <c r="G88" i="11"/>
  <c r="G87" i="11"/>
  <c r="G86" i="11"/>
  <c r="G85" i="11"/>
  <c r="G84" i="11"/>
  <c r="G83" i="11"/>
  <c r="G82" i="11"/>
  <c r="G81" i="11"/>
  <c r="G74" i="11"/>
  <c r="G73" i="11"/>
  <c r="G72" i="11"/>
  <c r="G71" i="11"/>
  <c r="G70" i="11"/>
  <c r="G69" i="11"/>
  <c r="G68" i="11"/>
  <c r="G67" i="11"/>
  <c r="G66" i="11"/>
  <c r="G65" i="11"/>
  <c r="G64" i="11"/>
  <c r="G63" i="11"/>
  <c r="G56" i="11"/>
  <c r="G55" i="11"/>
  <c r="G54" i="11"/>
  <c r="G53" i="11"/>
  <c r="G52" i="11"/>
  <c r="G51" i="11"/>
  <c r="G50" i="11"/>
  <c r="G49" i="11"/>
  <c r="G48" i="11"/>
  <c r="G47" i="11"/>
  <c r="G46" i="11"/>
  <c r="G45" i="11"/>
  <c r="G38" i="11"/>
  <c r="G37" i="11"/>
  <c r="G36" i="11"/>
  <c r="G35" i="11"/>
  <c r="G34" i="11"/>
  <c r="G33" i="11"/>
  <c r="G32" i="11"/>
  <c r="G31" i="11"/>
  <c r="G30" i="11"/>
  <c r="G29" i="11"/>
  <c r="G28" i="11"/>
  <c r="G27" i="11"/>
  <c r="G20" i="11"/>
  <c r="G19" i="11"/>
  <c r="G18" i="11"/>
  <c r="G17" i="11"/>
  <c r="G16" i="11"/>
  <c r="G15" i="11"/>
  <c r="G14" i="11"/>
  <c r="G13" i="11"/>
  <c r="G12" i="11"/>
  <c r="G11" i="11"/>
  <c r="G10" i="11"/>
  <c r="G9" i="11"/>
  <c r="AG257" i="5"/>
  <c r="AG256" i="5"/>
  <c r="AG255" i="5"/>
  <c r="AG254" i="5"/>
  <c r="AG253" i="5"/>
  <c r="AG252" i="5"/>
  <c r="AG251" i="5"/>
  <c r="AG250" i="5"/>
  <c r="AG246" i="5"/>
  <c r="AG245" i="5"/>
  <c r="AG244" i="5"/>
  <c r="AG243" i="5"/>
  <c r="AG242" i="5"/>
  <c r="AG241" i="5"/>
  <c r="AG240" i="5"/>
  <c r="AG239" i="5"/>
  <c r="AG231" i="5"/>
  <c r="AG230" i="5"/>
  <c r="AS229" i="5"/>
  <c r="AG229" i="5"/>
  <c r="AS228" i="5"/>
  <c r="AG228" i="5"/>
  <c r="AS227" i="5"/>
  <c r="AG227" i="5"/>
  <c r="AS226" i="5"/>
  <c r="AG226" i="5"/>
  <c r="AS225" i="5"/>
  <c r="AG225" i="5"/>
  <c r="AS224" i="5"/>
  <c r="AG224" i="5"/>
  <c r="AS223" i="5"/>
  <c r="AS222" i="5"/>
  <c r="AG220" i="5"/>
  <c r="AG219" i="5"/>
  <c r="AS218" i="5"/>
  <c r="AG218" i="5"/>
  <c r="AS217" i="5"/>
  <c r="AG217" i="5"/>
  <c r="AS216" i="5"/>
  <c r="AG216" i="5"/>
  <c r="AS215" i="5"/>
  <c r="AG215" i="5"/>
  <c r="AS214" i="5"/>
  <c r="AG214" i="5"/>
  <c r="AS213" i="5"/>
  <c r="AG213" i="5"/>
  <c r="AS212" i="5"/>
  <c r="AS211" i="5"/>
  <c r="AG205" i="5"/>
  <c r="AS204" i="5"/>
  <c r="AG204" i="5"/>
  <c r="AS203" i="5"/>
  <c r="AG203" i="5"/>
  <c r="AS202" i="5"/>
  <c r="AG202" i="5"/>
  <c r="AS201" i="5"/>
  <c r="AG201" i="5"/>
  <c r="AS200" i="5"/>
  <c r="AG200" i="5"/>
  <c r="AS199" i="5"/>
  <c r="AG199" i="5"/>
  <c r="AS198" i="5"/>
  <c r="AG198" i="5"/>
  <c r="AS197" i="5"/>
  <c r="AG194" i="5"/>
  <c r="AS193" i="5"/>
  <c r="AG193" i="5"/>
  <c r="AS192" i="5"/>
  <c r="AG192" i="5"/>
  <c r="AS191" i="5"/>
  <c r="AG191" i="5"/>
  <c r="AS190" i="5"/>
  <c r="AG190" i="5"/>
  <c r="AS189" i="5"/>
  <c r="AG189" i="5"/>
  <c r="AS188" i="5"/>
  <c r="AG188" i="5"/>
  <c r="AS187" i="5"/>
  <c r="AG187" i="5"/>
  <c r="AS186" i="5"/>
  <c r="AS179" i="5"/>
  <c r="AG179" i="5"/>
  <c r="AS178" i="5"/>
  <c r="AG178" i="5"/>
  <c r="AS177" i="5"/>
  <c r="AG177" i="5"/>
  <c r="AS176" i="5"/>
  <c r="AG176" i="5"/>
  <c r="AS175" i="5"/>
  <c r="AG175" i="5"/>
  <c r="AS174" i="5"/>
  <c r="AG174" i="5"/>
  <c r="AS173" i="5"/>
  <c r="AG173" i="5"/>
  <c r="AS172" i="5"/>
  <c r="AG172" i="5"/>
  <c r="AS168" i="5"/>
  <c r="AG168" i="5"/>
  <c r="AS167" i="5"/>
  <c r="AG167" i="5"/>
  <c r="AS166" i="5"/>
  <c r="AG166" i="5"/>
  <c r="AS165" i="5"/>
  <c r="AG165" i="5"/>
  <c r="AS164" i="5"/>
  <c r="AG164" i="5"/>
  <c r="AS163" i="5"/>
  <c r="AG163" i="5"/>
  <c r="AS162" i="5"/>
  <c r="AG162" i="5"/>
  <c r="AS161" i="5"/>
  <c r="AG161" i="5"/>
  <c r="AG153" i="5"/>
  <c r="AG152" i="5"/>
  <c r="AS151" i="5"/>
  <c r="AG151" i="5"/>
  <c r="AS150" i="5"/>
  <c r="AG150" i="5"/>
  <c r="AS149" i="5"/>
  <c r="AG149" i="5"/>
  <c r="AS148" i="5"/>
  <c r="AG148" i="5"/>
  <c r="AS147" i="5"/>
  <c r="AG147" i="5"/>
  <c r="AS146" i="5"/>
  <c r="AG146" i="5"/>
  <c r="AS145" i="5"/>
  <c r="AS144" i="5"/>
  <c r="AG142" i="5"/>
  <c r="AG141" i="5"/>
  <c r="AS140" i="5"/>
  <c r="AG140" i="5"/>
  <c r="AS139" i="5"/>
  <c r="AG139" i="5"/>
  <c r="AS138" i="5"/>
  <c r="AG138" i="5"/>
  <c r="AS137" i="5"/>
  <c r="AG137" i="5"/>
  <c r="AS136" i="5"/>
  <c r="AG136" i="5"/>
  <c r="AS135" i="5"/>
  <c r="AG135" i="5"/>
  <c r="AS134" i="5"/>
  <c r="AS133" i="5"/>
  <c r="AG127" i="5"/>
  <c r="AS126" i="5"/>
  <c r="AG126" i="5"/>
  <c r="AS125" i="5"/>
  <c r="AG125" i="5"/>
  <c r="AS124" i="5"/>
  <c r="AG124" i="5"/>
  <c r="AS123" i="5"/>
  <c r="AG123" i="5"/>
  <c r="AS122" i="5"/>
  <c r="AG122" i="5"/>
  <c r="AS121" i="5"/>
  <c r="AG121" i="5"/>
  <c r="AS120" i="5"/>
  <c r="AG120" i="5"/>
  <c r="AS119" i="5"/>
  <c r="AG116" i="5"/>
  <c r="AS115" i="5"/>
  <c r="AG115" i="5"/>
  <c r="AS114" i="5"/>
  <c r="AG114" i="5"/>
  <c r="AS113" i="5"/>
  <c r="AG113" i="5"/>
  <c r="AS112" i="5"/>
  <c r="AG112" i="5"/>
  <c r="AS111" i="5"/>
  <c r="AG111" i="5"/>
  <c r="AS110" i="5"/>
  <c r="AG110" i="5"/>
  <c r="AS109" i="5"/>
  <c r="AG109" i="5"/>
  <c r="AS108" i="5"/>
  <c r="AG102" i="5"/>
  <c r="AS101" i="5"/>
  <c r="AG101" i="5"/>
  <c r="AS100" i="5"/>
  <c r="AG100" i="5"/>
  <c r="AS99" i="5"/>
  <c r="AG99" i="5"/>
  <c r="AS98" i="5"/>
  <c r="AG98" i="5"/>
  <c r="AS97" i="5"/>
  <c r="AG97" i="5"/>
  <c r="AS96" i="5"/>
  <c r="AG96" i="5"/>
  <c r="AS95" i="5"/>
  <c r="AG95" i="5"/>
  <c r="AS94" i="5"/>
  <c r="AG91" i="5"/>
  <c r="AS90" i="5"/>
  <c r="AG90" i="5"/>
  <c r="AS89" i="5"/>
  <c r="AG89" i="5"/>
  <c r="AS88" i="5"/>
  <c r="AG88" i="5"/>
  <c r="AS87" i="5"/>
  <c r="AG87" i="5"/>
  <c r="AS86" i="5"/>
  <c r="AG86" i="5"/>
  <c r="AS85" i="5"/>
  <c r="AG85" i="5"/>
  <c r="AS84" i="5"/>
  <c r="AG84" i="5"/>
  <c r="AS83" i="5"/>
  <c r="AS76" i="5"/>
  <c r="AG76" i="5"/>
  <c r="AS75" i="5"/>
  <c r="AG75" i="5"/>
  <c r="AS74" i="5"/>
  <c r="AG74" i="5"/>
  <c r="AS73" i="5"/>
  <c r="AG73" i="5"/>
  <c r="AS72" i="5"/>
  <c r="AG72" i="5"/>
  <c r="AS71" i="5"/>
  <c r="AG71" i="5"/>
  <c r="AS70" i="5"/>
  <c r="AG70" i="5"/>
  <c r="AS69" i="5"/>
  <c r="AG69" i="5"/>
  <c r="AS65" i="5"/>
  <c r="AG65" i="5"/>
  <c r="AS64" i="5"/>
  <c r="AG64" i="5"/>
  <c r="AS63" i="5"/>
  <c r="AG63" i="5"/>
  <c r="AS62" i="5"/>
  <c r="AG62" i="5"/>
  <c r="AS61" i="5"/>
  <c r="AG61" i="5"/>
  <c r="AS60" i="5"/>
  <c r="AG60" i="5"/>
  <c r="AS59" i="5"/>
  <c r="AG59" i="5"/>
  <c r="AS58" i="5"/>
  <c r="AG58" i="5"/>
  <c r="AG52" i="5"/>
  <c r="AS51" i="5"/>
  <c r="AG51" i="5"/>
  <c r="AS50" i="5"/>
  <c r="AG50" i="5"/>
  <c r="AS49" i="5"/>
  <c r="AG49" i="5"/>
  <c r="AS48" i="5"/>
  <c r="AG48" i="5"/>
  <c r="AS47" i="5"/>
  <c r="AG47" i="5"/>
  <c r="AS46" i="5"/>
  <c r="AG46" i="5"/>
  <c r="AS45" i="5"/>
  <c r="AG45" i="5"/>
  <c r="AS44" i="5"/>
  <c r="AG41" i="5"/>
  <c r="AS40" i="5"/>
  <c r="AG40" i="5"/>
  <c r="AS39" i="5"/>
  <c r="AG39" i="5"/>
  <c r="AS38" i="5"/>
  <c r="AG38" i="5"/>
  <c r="AS37" i="5"/>
  <c r="AG37" i="5"/>
  <c r="AS36" i="5"/>
  <c r="AG36" i="5"/>
  <c r="AS35" i="5"/>
  <c r="AG35" i="5"/>
  <c r="AS34" i="5"/>
  <c r="AG34" i="5"/>
  <c r="AS33" i="5"/>
  <c r="AS26" i="5"/>
  <c r="AG26" i="5"/>
  <c r="AS25" i="5"/>
  <c r="AG25" i="5"/>
  <c r="AS24" i="5"/>
  <c r="AG24" i="5"/>
  <c r="AS23" i="5"/>
  <c r="AG23" i="5"/>
  <c r="AS22" i="5"/>
  <c r="AG22" i="5"/>
  <c r="AS21" i="5"/>
  <c r="AG21" i="5"/>
  <c r="AS20" i="5"/>
  <c r="AG20" i="5"/>
  <c r="AS19" i="5"/>
  <c r="AG19" i="5"/>
  <c r="AS15" i="5"/>
  <c r="AG15" i="5"/>
  <c r="AS14" i="5"/>
  <c r="AG14" i="5"/>
  <c r="AS13" i="5"/>
  <c r="AG13" i="5"/>
  <c r="AS12" i="5"/>
  <c r="AG12" i="5"/>
  <c r="AS11" i="5"/>
  <c r="AG11" i="5"/>
  <c r="AS10" i="5"/>
  <c r="AG10" i="5"/>
  <c r="AS9" i="5"/>
  <c r="AG9" i="5"/>
  <c r="AS8" i="5"/>
  <c r="AG8" i="5"/>
  <c r="AS584" i="1"/>
  <c r="AS583" i="1"/>
  <c r="AS582" i="1"/>
  <c r="AS581" i="1"/>
  <c r="AS580" i="1"/>
  <c r="AS579" i="1"/>
  <c r="AS578" i="1"/>
  <c r="AS577" i="1"/>
  <c r="AS573" i="1"/>
  <c r="AS572" i="1"/>
  <c r="AS571" i="1"/>
  <c r="AS570" i="1"/>
  <c r="AS569" i="1"/>
  <c r="AS568" i="1"/>
  <c r="AS567" i="1"/>
  <c r="AS566" i="1"/>
  <c r="AS559" i="1"/>
  <c r="AS558" i="1"/>
  <c r="AS557" i="1"/>
  <c r="AS556" i="1"/>
  <c r="AS555" i="1"/>
  <c r="AS554" i="1"/>
  <c r="AS553" i="1"/>
  <c r="AS552" i="1"/>
  <c r="AS548" i="1"/>
  <c r="AS547" i="1"/>
  <c r="AS546" i="1"/>
  <c r="AS545" i="1"/>
  <c r="AS544" i="1"/>
  <c r="AS543" i="1"/>
  <c r="AS542" i="1"/>
  <c r="AS541" i="1"/>
  <c r="AS534" i="1"/>
  <c r="AG534" i="1"/>
  <c r="AS533" i="1"/>
  <c r="AG533" i="1"/>
  <c r="AS532" i="1"/>
  <c r="AG532" i="1"/>
  <c r="AS531" i="1"/>
  <c r="AG531" i="1"/>
  <c r="AS530" i="1"/>
  <c r="AG530" i="1"/>
  <c r="AS529" i="1"/>
  <c r="AG529" i="1"/>
  <c r="AS528" i="1"/>
  <c r="AG528" i="1"/>
  <c r="AS527" i="1"/>
  <c r="AG527" i="1"/>
  <c r="AS523" i="1"/>
  <c r="AG523" i="1"/>
  <c r="AS522" i="1"/>
  <c r="AG522" i="1"/>
  <c r="AS521" i="1"/>
  <c r="AG521" i="1"/>
  <c r="AS520" i="1"/>
  <c r="AG520" i="1"/>
  <c r="AS519" i="1"/>
  <c r="AG519" i="1"/>
  <c r="AS518" i="1"/>
  <c r="AG518" i="1"/>
  <c r="AS517" i="1"/>
  <c r="AG517" i="1"/>
  <c r="AS516" i="1"/>
  <c r="AG516" i="1"/>
  <c r="AS509" i="1"/>
  <c r="AG509" i="1"/>
  <c r="AS508" i="1"/>
  <c r="AG508" i="1"/>
  <c r="AS507" i="1"/>
  <c r="AG507" i="1"/>
  <c r="AS506" i="1"/>
  <c r="AG506" i="1"/>
  <c r="AS505" i="1"/>
  <c r="AG505" i="1"/>
  <c r="AS504" i="1"/>
  <c r="AG504" i="1"/>
  <c r="AS503" i="1"/>
  <c r="AG503" i="1"/>
  <c r="AS502" i="1"/>
  <c r="AG502" i="1"/>
  <c r="AS498" i="1"/>
  <c r="AG498" i="1"/>
  <c r="AS497" i="1"/>
  <c r="AG497" i="1"/>
  <c r="AS496" i="1"/>
  <c r="AG496" i="1"/>
  <c r="AS495" i="1"/>
  <c r="AG495" i="1"/>
  <c r="AS494" i="1"/>
  <c r="AG494" i="1"/>
  <c r="AS493" i="1"/>
  <c r="AG493" i="1"/>
  <c r="AS492" i="1"/>
  <c r="AG492" i="1"/>
  <c r="AS491" i="1"/>
  <c r="AG491" i="1"/>
  <c r="AS484" i="1"/>
  <c r="AG484" i="1"/>
  <c r="AS483" i="1"/>
  <c r="AG483" i="1"/>
  <c r="AS482" i="1"/>
  <c r="AG482" i="1"/>
  <c r="AS481" i="1"/>
  <c r="AG481" i="1"/>
  <c r="AS480" i="1"/>
  <c r="AG480" i="1"/>
  <c r="AS479" i="1"/>
  <c r="AG479" i="1"/>
  <c r="AS478" i="1"/>
  <c r="AG478" i="1"/>
  <c r="AS477" i="1"/>
  <c r="AG477" i="1"/>
  <c r="AS473" i="1"/>
  <c r="AG473" i="1"/>
  <c r="AS472" i="1"/>
  <c r="AG472" i="1"/>
  <c r="AS471" i="1"/>
  <c r="AG471" i="1"/>
  <c r="AS470" i="1"/>
  <c r="AG470" i="1"/>
  <c r="AS469" i="1"/>
  <c r="AG469" i="1"/>
  <c r="AS468" i="1"/>
  <c r="AG468" i="1"/>
  <c r="AS467" i="1"/>
  <c r="AG467" i="1"/>
  <c r="AS466" i="1"/>
  <c r="AG466" i="1"/>
  <c r="AS459" i="1"/>
  <c r="AG459" i="1"/>
  <c r="AS458" i="1"/>
  <c r="AG458" i="1"/>
  <c r="AS457" i="1"/>
  <c r="AG457" i="1"/>
  <c r="AS456" i="1"/>
  <c r="AG456" i="1"/>
  <c r="AS455" i="1"/>
  <c r="AG455" i="1"/>
  <c r="AS454" i="1"/>
  <c r="AG454" i="1"/>
  <c r="AS453" i="1"/>
  <c r="AG453" i="1"/>
  <c r="AS452" i="1"/>
  <c r="AG452" i="1"/>
  <c r="AS448" i="1"/>
  <c r="AG448" i="1"/>
  <c r="AS447" i="1"/>
  <c r="AG447" i="1"/>
  <c r="AS446" i="1"/>
  <c r="AG446" i="1"/>
  <c r="AS445" i="1"/>
  <c r="AG445" i="1"/>
  <c r="AS444" i="1"/>
  <c r="AG444" i="1"/>
  <c r="AS443" i="1"/>
  <c r="AG443" i="1"/>
  <c r="AS442" i="1"/>
  <c r="AG442" i="1"/>
  <c r="AS441" i="1"/>
  <c r="AG441" i="1"/>
  <c r="AS434" i="1"/>
  <c r="AG434" i="1"/>
  <c r="AS433" i="1"/>
  <c r="AG433" i="1"/>
  <c r="AS432" i="1"/>
  <c r="AG432" i="1"/>
  <c r="AS431" i="1"/>
  <c r="AG431" i="1"/>
  <c r="AS430" i="1"/>
  <c r="AG430" i="1"/>
  <c r="AS429" i="1"/>
  <c r="AG429" i="1"/>
  <c r="AS428" i="1"/>
  <c r="AG428" i="1"/>
  <c r="AS427" i="1"/>
  <c r="AG427" i="1"/>
  <c r="AS423" i="1"/>
  <c r="AG423" i="1"/>
  <c r="AS422" i="1"/>
  <c r="AG422" i="1"/>
  <c r="AS421" i="1"/>
  <c r="AG421" i="1"/>
  <c r="AS420" i="1"/>
  <c r="AG420" i="1"/>
  <c r="AS419" i="1"/>
  <c r="AG419" i="1"/>
  <c r="AS418" i="1"/>
  <c r="AG418" i="1"/>
  <c r="AS417" i="1"/>
  <c r="AG417" i="1"/>
  <c r="AS416" i="1"/>
  <c r="AG416" i="1"/>
  <c r="AS409" i="1"/>
  <c r="AG409" i="1"/>
  <c r="AS408" i="1"/>
  <c r="AG408" i="1"/>
  <c r="AS407" i="1"/>
  <c r="AG407" i="1"/>
  <c r="AS406" i="1"/>
  <c r="AG406" i="1"/>
  <c r="AS405" i="1"/>
  <c r="AG405" i="1"/>
  <c r="AS404" i="1"/>
  <c r="AG404" i="1"/>
  <c r="AS403" i="1"/>
  <c r="AG403" i="1"/>
  <c r="AS402" i="1"/>
  <c r="AG402" i="1"/>
  <c r="AS398" i="1"/>
  <c r="AG398" i="1"/>
  <c r="AS397" i="1"/>
  <c r="AG397" i="1"/>
  <c r="AS396" i="1"/>
  <c r="AG396" i="1"/>
  <c r="AS395" i="1"/>
  <c r="AG395" i="1"/>
  <c r="AS394" i="1"/>
  <c r="AG394" i="1"/>
  <c r="AS393" i="1"/>
  <c r="AG393" i="1"/>
  <c r="AS392" i="1"/>
  <c r="AG392" i="1"/>
  <c r="AS391" i="1"/>
  <c r="AG391" i="1"/>
  <c r="AS384" i="1"/>
  <c r="AG384" i="1"/>
  <c r="AS383" i="1"/>
  <c r="AG383" i="1"/>
  <c r="AS382" i="1"/>
  <c r="AG382" i="1"/>
  <c r="AS381" i="1"/>
  <c r="AG381" i="1"/>
  <c r="AS380" i="1"/>
  <c r="AG380" i="1"/>
  <c r="AS379" i="1"/>
  <c r="AG379" i="1"/>
  <c r="AS378" i="1"/>
  <c r="AG378" i="1"/>
  <c r="AS377" i="1"/>
  <c r="AG377" i="1"/>
  <c r="AS373" i="1"/>
  <c r="AG373" i="1"/>
  <c r="AS372" i="1"/>
  <c r="AG372" i="1"/>
  <c r="AS371" i="1"/>
  <c r="AG371" i="1"/>
  <c r="AS370" i="1"/>
  <c r="AG370" i="1"/>
  <c r="AS369" i="1"/>
  <c r="AG369" i="1"/>
  <c r="AS368" i="1"/>
  <c r="AG368" i="1"/>
  <c r="AS367" i="1"/>
  <c r="AG367" i="1"/>
  <c r="AS366" i="1"/>
  <c r="AG366" i="1"/>
  <c r="AG359" i="1"/>
  <c r="AS358" i="1"/>
  <c r="AG358" i="1"/>
  <c r="AS357" i="1"/>
  <c r="AG357" i="1"/>
  <c r="AS356" i="1"/>
  <c r="AG356" i="1"/>
  <c r="AS355" i="1"/>
  <c r="AG355" i="1"/>
  <c r="AS354" i="1"/>
  <c r="AG354" i="1"/>
  <c r="AS353" i="1"/>
  <c r="AG353" i="1"/>
  <c r="AS352" i="1"/>
  <c r="AG352" i="1"/>
  <c r="AS351" i="1"/>
  <c r="AG348" i="1"/>
  <c r="AS347" i="1"/>
  <c r="AG347" i="1"/>
  <c r="AS346" i="1"/>
  <c r="AG346" i="1"/>
  <c r="AS345" i="1"/>
  <c r="AG345" i="1"/>
  <c r="AS344" i="1"/>
  <c r="AG344" i="1"/>
  <c r="AS343" i="1"/>
  <c r="AG343" i="1"/>
  <c r="AS342" i="1"/>
  <c r="AG342" i="1"/>
  <c r="AS341" i="1"/>
  <c r="AG341" i="1"/>
  <c r="AS340" i="1"/>
  <c r="AG334" i="1"/>
  <c r="AG333" i="1"/>
  <c r="AS332" i="1"/>
  <c r="AG332" i="1"/>
  <c r="AS331" i="1"/>
  <c r="AG331" i="1"/>
  <c r="AS330" i="1"/>
  <c r="AG330" i="1"/>
  <c r="AS329" i="1"/>
  <c r="AG329" i="1"/>
  <c r="AS328" i="1"/>
  <c r="AG328" i="1"/>
  <c r="AS327" i="1"/>
  <c r="AG327" i="1"/>
  <c r="AS326" i="1"/>
  <c r="AS325" i="1"/>
  <c r="AG323" i="1"/>
  <c r="AG322" i="1"/>
  <c r="AS321" i="1"/>
  <c r="AG321" i="1"/>
  <c r="AS320" i="1"/>
  <c r="AG320" i="1"/>
  <c r="AS319" i="1"/>
  <c r="AG319" i="1"/>
  <c r="AS318" i="1"/>
  <c r="AG318" i="1"/>
  <c r="AS317" i="1"/>
  <c r="AG317" i="1"/>
  <c r="AS316" i="1"/>
  <c r="AG316" i="1"/>
  <c r="AS315" i="1"/>
  <c r="AS314" i="1"/>
  <c r="AG309" i="1"/>
  <c r="AG308" i="1"/>
  <c r="AG307" i="1"/>
  <c r="AG306" i="1"/>
  <c r="AS305" i="1"/>
  <c r="AG305" i="1"/>
  <c r="AS304" i="1"/>
  <c r="AG304" i="1"/>
  <c r="AS303" i="1"/>
  <c r="AG303" i="1"/>
  <c r="AS302" i="1"/>
  <c r="AG302" i="1"/>
  <c r="AS301" i="1"/>
  <c r="AS300" i="1"/>
  <c r="AS299" i="1"/>
  <c r="AS298" i="1"/>
  <c r="AG298" i="1"/>
  <c r="AG297" i="1"/>
  <c r="AG296" i="1"/>
  <c r="AG295" i="1"/>
  <c r="AS294" i="1"/>
  <c r="AG294" i="1"/>
  <c r="AS293" i="1"/>
  <c r="AG293" i="1"/>
  <c r="AS292" i="1"/>
  <c r="AG292" i="1"/>
  <c r="AS291" i="1"/>
  <c r="AG291" i="1"/>
  <c r="AS290" i="1"/>
  <c r="AS289" i="1"/>
  <c r="AS288" i="1"/>
  <c r="AS287" i="1"/>
  <c r="AG284" i="1"/>
  <c r="AG283" i="1"/>
  <c r="AG282" i="1"/>
  <c r="AG281" i="1"/>
  <c r="AS280" i="1"/>
  <c r="AG280" i="1"/>
  <c r="AS279" i="1"/>
  <c r="AG279" i="1"/>
  <c r="AS278" i="1"/>
  <c r="AG278" i="1"/>
  <c r="AS277" i="1"/>
  <c r="AG277" i="1"/>
  <c r="AS276" i="1"/>
  <c r="AS275" i="1"/>
  <c r="AS274" i="1"/>
  <c r="AS273" i="1"/>
  <c r="AG273" i="1"/>
  <c r="AG272" i="1"/>
  <c r="AG271" i="1"/>
  <c r="AG270" i="1"/>
  <c r="AS269" i="1"/>
  <c r="AG269" i="1"/>
  <c r="AS268" i="1"/>
  <c r="AG268" i="1"/>
  <c r="AS267" i="1"/>
  <c r="AG267" i="1"/>
  <c r="AS266" i="1"/>
  <c r="AG266" i="1"/>
  <c r="AS265" i="1"/>
  <c r="AS264" i="1"/>
  <c r="AS263" i="1"/>
  <c r="AS262" i="1"/>
  <c r="AG258" i="1"/>
  <c r="AG257" i="1"/>
  <c r="AG256" i="1"/>
  <c r="AS255" i="1"/>
  <c r="AG255" i="1"/>
  <c r="AS254" i="1"/>
  <c r="AG254" i="1"/>
  <c r="AS253" i="1"/>
  <c r="AG253" i="1"/>
  <c r="AS252" i="1"/>
  <c r="AG252" i="1"/>
  <c r="AS251" i="1"/>
  <c r="AG251" i="1"/>
  <c r="AS250" i="1"/>
  <c r="AS249" i="1"/>
  <c r="AS248" i="1"/>
  <c r="AG247" i="1"/>
  <c r="AG246" i="1"/>
  <c r="AG245" i="1"/>
  <c r="AS244" i="1"/>
  <c r="AG244" i="1"/>
  <c r="AS243" i="1"/>
  <c r="AG243" i="1"/>
  <c r="AS242" i="1"/>
  <c r="AG242" i="1"/>
  <c r="AS241" i="1"/>
  <c r="AG241" i="1"/>
  <c r="AS240" i="1"/>
  <c r="AG240" i="1"/>
  <c r="AS239" i="1"/>
  <c r="AS238" i="1"/>
  <c r="AS237" i="1"/>
  <c r="AG232" i="1"/>
  <c r="AG231" i="1"/>
  <c r="AS230" i="1"/>
  <c r="AG230" i="1"/>
  <c r="AS229" i="1"/>
  <c r="AG229" i="1"/>
  <c r="AS228" i="1"/>
  <c r="AG228" i="1"/>
  <c r="AS227" i="1"/>
  <c r="AG227" i="1"/>
  <c r="AS226" i="1"/>
  <c r="AG226" i="1"/>
  <c r="AS225" i="1"/>
  <c r="AG225" i="1"/>
  <c r="AS224" i="1"/>
  <c r="AS223" i="1"/>
  <c r="AG221" i="1"/>
  <c r="AG220" i="1"/>
  <c r="AS219" i="1"/>
  <c r="AG219" i="1"/>
  <c r="AS218" i="1"/>
  <c r="AG218" i="1"/>
  <c r="AS217" i="1"/>
  <c r="AG217" i="1"/>
  <c r="AS216" i="1"/>
  <c r="AG216" i="1"/>
  <c r="AS215" i="1"/>
  <c r="AG215" i="1"/>
  <c r="AS214" i="1"/>
  <c r="AG214" i="1"/>
  <c r="AS213" i="1"/>
  <c r="AS212" i="1"/>
  <c r="AG206" i="1"/>
  <c r="AS205" i="1"/>
  <c r="AG205" i="1"/>
  <c r="AS204" i="1"/>
  <c r="AG204" i="1"/>
  <c r="AS203" i="1"/>
  <c r="AG203" i="1"/>
  <c r="AS202" i="1"/>
  <c r="AG202" i="1"/>
  <c r="AS201" i="1"/>
  <c r="AG201" i="1"/>
  <c r="AS200" i="1"/>
  <c r="AG200" i="1"/>
  <c r="AS199" i="1"/>
  <c r="AG199" i="1"/>
  <c r="AS198" i="1"/>
  <c r="AG195" i="1"/>
  <c r="AS194" i="1"/>
  <c r="AG194" i="1"/>
  <c r="AS193" i="1"/>
  <c r="AG193" i="1"/>
  <c r="AS192" i="1"/>
  <c r="AG192" i="1"/>
  <c r="AS191" i="1"/>
  <c r="AG191" i="1"/>
  <c r="AS190" i="1"/>
  <c r="AG190" i="1"/>
  <c r="AS189" i="1"/>
  <c r="AG189" i="1"/>
  <c r="AS188" i="1"/>
  <c r="AG188" i="1"/>
  <c r="AS187" i="1"/>
  <c r="AS180" i="1"/>
  <c r="AS179" i="1"/>
  <c r="AG179" i="1"/>
  <c r="AS178" i="1"/>
  <c r="AG178" i="1"/>
  <c r="AS177" i="1"/>
  <c r="AG177" i="1"/>
  <c r="AS176" i="1"/>
  <c r="AG176" i="1"/>
  <c r="AS175" i="1"/>
  <c r="AG175" i="1"/>
  <c r="AS174" i="1"/>
  <c r="AG174" i="1"/>
  <c r="AS173" i="1"/>
  <c r="AG173" i="1"/>
  <c r="AG172" i="1"/>
  <c r="AS169" i="1"/>
  <c r="AS168" i="1"/>
  <c r="AG168" i="1"/>
  <c r="AS167" i="1"/>
  <c r="AG167" i="1"/>
  <c r="AS166" i="1"/>
  <c r="AG166" i="1"/>
  <c r="AS165" i="1"/>
  <c r="AG165" i="1"/>
  <c r="AS164" i="1"/>
  <c r="AG164" i="1"/>
  <c r="AS163" i="1"/>
  <c r="AG163" i="1"/>
  <c r="AS162" i="1"/>
  <c r="AG162" i="1"/>
  <c r="AG161" i="1"/>
  <c r="AG154" i="1"/>
  <c r="AG153" i="1"/>
  <c r="AS152" i="1"/>
  <c r="AG152" i="1"/>
  <c r="AS151" i="1"/>
  <c r="AG151" i="1"/>
  <c r="AS150" i="1"/>
  <c r="AG150" i="1"/>
  <c r="AS149" i="1"/>
  <c r="AG149" i="1"/>
  <c r="AS148" i="1"/>
  <c r="AG148" i="1"/>
  <c r="AS147" i="1"/>
  <c r="AG147" i="1"/>
  <c r="AS146" i="1"/>
  <c r="AS145" i="1"/>
  <c r="AG143" i="1"/>
  <c r="AG142" i="1"/>
  <c r="AS141" i="1"/>
  <c r="AG141" i="1"/>
  <c r="AS140" i="1"/>
  <c r="AG140" i="1"/>
  <c r="AS139" i="1"/>
  <c r="AG139" i="1"/>
  <c r="AS138" i="1"/>
  <c r="AG138" i="1"/>
  <c r="AS137" i="1"/>
  <c r="AG137" i="1"/>
  <c r="AS136" i="1"/>
  <c r="AG136" i="1"/>
  <c r="AS135" i="1"/>
  <c r="AS134" i="1"/>
  <c r="AG128" i="1"/>
  <c r="AS127" i="1"/>
  <c r="AG127" i="1"/>
  <c r="AS126" i="1"/>
  <c r="AG126" i="1"/>
  <c r="AS125" i="1"/>
  <c r="AG125" i="1"/>
  <c r="AS124" i="1"/>
  <c r="AG124" i="1"/>
  <c r="AS123" i="1"/>
  <c r="AG123" i="1"/>
  <c r="AS122" i="1"/>
  <c r="AG122" i="1"/>
  <c r="AS121" i="1"/>
  <c r="AG121" i="1"/>
  <c r="AS120" i="1"/>
  <c r="AG117" i="1"/>
  <c r="AS116" i="1"/>
  <c r="AG116" i="1"/>
  <c r="AS115" i="1"/>
  <c r="AG115" i="1"/>
  <c r="AS114" i="1"/>
  <c r="AG114" i="1"/>
  <c r="AS113" i="1"/>
  <c r="AG113" i="1"/>
  <c r="AS112" i="1"/>
  <c r="AG112" i="1"/>
  <c r="AS111" i="1"/>
  <c r="AG111" i="1"/>
  <c r="AS110" i="1"/>
  <c r="AG110" i="1"/>
  <c r="AS109" i="1"/>
  <c r="AS102" i="1"/>
  <c r="AG102" i="1"/>
  <c r="AS101" i="1"/>
  <c r="AG101" i="1"/>
  <c r="AS100" i="1"/>
  <c r="AG100" i="1"/>
  <c r="AS99" i="1"/>
  <c r="AG99" i="1"/>
  <c r="AS98" i="1"/>
  <c r="AG98" i="1"/>
  <c r="AS97" i="1"/>
  <c r="AG97" i="1"/>
  <c r="AS96" i="1"/>
  <c r="AG96" i="1"/>
  <c r="AS95" i="1"/>
  <c r="AG95" i="1"/>
  <c r="AS91" i="1"/>
  <c r="AG91" i="1"/>
  <c r="AS90" i="1"/>
  <c r="AG90" i="1"/>
  <c r="AS89" i="1"/>
  <c r="AG89" i="1"/>
  <c r="AS88" i="1"/>
  <c r="AG88" i="1"/>
  <c r="AS87" i="1"/>
  <c r="AG87" i="1"/>
  <c r="AS86" i="1"/>
  <c r="AG86" i="1"/>
  <c r="AS85" i="1"/>
  <c r="AG85" i="1"/>
  <c r="AS84" i="1"/>
  <c r="AG84" i="1"/>
  <c r="AS77" i="1"/>
  <c r="AG77" i="1"/>
  <c r="AS76" i="1"/>
  <c r="AG76" i="1"/>
  <c r="AS75" i="1"/>
  <c r="AG75" i="1"/>
  <c r="AS74" i="1"/>
  <c r="AG74" i="1"/>
  <c r="AS73" i="1"/>
  <c r="AG73" i="1"/>
  <c r="AS72" i="1"/>
  <c r="AG72" i="1"/>
  <c r="AS71" i="1"/>
  <c r="AG71" i="1"/>
  <c r="AS70" i="1"/>
  <c r="AG70" i="1"/>
  <c r="AS66" i="1"/>
  <c r="AG66" i="1"/>
  <c r="AS65" i="1"/>
  <c r="AG65" i="1"/>
  <c r="AS64" i="1"/>
  <c r="AG64" i="1"/>
  <c r="AS63" i="1"/>
  <c r="AG63" i="1"/>
  <c r="AS62" i="1"/>
  <c r="AG62" i="1"/>
  <c r="AS61" i="1"/>
  <c r="AG61" i="1"/>
  <c r="AS60" i="1"/>
  <c r="AG60" i="1"/>
  <c r="AS59" i="1"/>
  <c r="AG59" i="1"/>
  <c r="AS52" i="1"/>
  <c r="AG52" i="1"/>
  <c r="AS51" i="1"/>
  <c r="AG51" i="1"/>
  <c r="AS50" i="1"/>
  <c r="AG50" i="1"/>
  <c r="AS49" i="1"/>
  <c r="AG49" i="1"/>
  <c r="AS48" i="1"/>
  <c r="AG48" i="1"/>
  <c r="AS47" i="1"/>
  <c r="AG47" i="1"/>
  <c r="AS46" i="1"/>
  <c r="AG46" i="1"/>
  <c r="AS45" i="1"/>
  <c r="AG45" i="1"/>
  <c r="AS41" i="1"/>
  <c r="AG41" i="1"/>
  <c r="AS40" i="1"/>
  <c r="AG40" i="1"/>
  <c r="AS39" i="1"/>
  <c r="AG39" i="1"/>
  <c r="AS38" i="1"/>
  <c r="AG38" i="1"/>
  <c r="AS37" i="1"/>
  <c r="AG37" i="1"/>
  <c r="AS36" i="1"/>
  <c r="AG36" i="1"/>
  <c r="AS35" i="1"/>
  <c r="AG35" i="1"/>
  <c r="AS34" i="1"/>
  <c r="AG34" i="1"/>
  <c r="AS27" i="1"/>
  <c r="AG27" i="1"/>
  <c r="AS26" i="1"/>
  <c r="AG26" i="1"/>
  <c r="AS25" i="1"/>
  <c r="AG25" i="1"/>
  <c r="AS24" i="1"/>
  <c r="AG24" i="1"/>
  <c r="AS23" i="1"/>
  <c r="AG23" i="1"/>
  <c r="AS22" i="1"/>
  <c r="AG22" i="1"/>
  <c r="AS21" i="1"/>
  <c r="AG21" i="1"/>
  <c r="AS20" i="1"/>
  <c r="AG20" i="1"/>
  <c r="AS16" i="1"/>
  <c r="AG16" i="1"/>
  <c r="AS15" i="1"/>
  <c r="AG15" i="1"/>
  <c r="AS14" i="1"/>
  <c r="AG14" i="1"/>
  <c r="AS13" i="1"/>
  <c r="AG13" i="1"/>
  <c r="AS12" i="1"/>
  <c r="AG12" i="1"/>
  <c r="AS11" i="1"/>
  <c r="AG11" i="1"/>
  <c r="AS10" i="1"/>
  <c r="AG10" i="1"/>
  <c r="AS9" i="1"/>
  <c r="AG9" i="1"/>
  <c r="AC84" i="13" l="1"/>
  <c r="AC96" i="13"/>
  <c r="AC64" i="13"/>
  <c r="AC76" i="13"/>
  <c r="AC78" i="13"/>
  <c r="AC58" i="13"/>
  <c r="AC67" i="13"/>
  <c r="AC79" i="13"/>
  <c r="AC91" i="13"/>
  <c r="AG153" i="2"/>
  <c r="AG152" i="2"/>
  <c r="AG151" i="2"/>
  <c r="AG150" i="2"/>
  <c r="AG149" i="2"/>
  <c r="AG148" i="2"/>
  <c r="AG147" i="2"/>
  <c r="AG146" i="2"/>
  <c r="AG142" i="2"/>
  <c r="AG141" i="2"/>
  <c r="AG140" i="2"/>
  <c r="AG139" i="2"/>
  <c r="AG138" i="2"/>
  <c r="AG137" i="2"/>
  <c r="AG136" i="2"/>
  <c r="AG135" i="2"/>
  <c r="AG128" i="2"/>
  <c r="AG127" i="2"/>
  <c r="AG126" i="2"/>
  <c r="AG125" i="2"/>
  <c r="AG124" i="2"/>
  <c r="AG123" i="2"/>
  <c r="AG122" i="2"/>
  <c r="AG121" i="2"/>
  <c r="AG117" i="2"/>
  <c r="AG116" i="2"/>
  <c r="AG115" i="2"/>
  <c r="AG114" i="2"/>
  <c r="AG113" i="2"/>
  <c r="AG112" i="2"/>
  <c r="AG111" i="2"/>
  <c r="AG110" i="2"/>
  <c r="AG103" i="2"/>
  <c r="AG102" i="2"/>
  <c r="AG101" i="2"/>
  <c r="AG100" i="2"/>
  <c r="AG99" i="2"/>
  <c r="AG98" i="2"/>
  <c r="AG97" i="2"/>
  <c r="AG96" i="2"/>
  <c r="AG92" i="2"/>
  <c r="AG91" i="2"/>
  <c r="AG90" i="2"/>
  <c r="AG89" i="2"/>
  <c r="AG88" i="2"/>
  <c r="AG87" i="2"/>
  <c r="AG86" i="2"/>
  <c r="AG85" i="2"/>
  <c r="AS152" i="2"/>
  <c r="AS151" i="2"/>
  <c r="AS150" i="2"/>
  <c r="AS149" i="2"/>
  <c r="AS148" i="2"/>
  <c r="AS147" i="2"/>
  <c r="AS146" i="2"/>
  <c r="AS145" i="2"/>
  <c r="AS141" i="2"/>
  <c r="AS140" i="2"/>
  <c r="AS139" i="2"/>
  <c r="AS138" i="2"/>
  <c r="AS137" i="2"/>
  <c r="AS136" i="2"/>
  <c r="AS135" i="2"/>
  <c r="AS134" i="2"/>
  <c r="AS127" i="2"/>
  <c r="AS126" i="2"/>
  <c r="AS125" i="2"/>
  <c r="AS124" i="2"/>
  <c r="AS123" i="2"/>
  <c r="AS122" i="2"/>
  <c r="AS121" i="2"/>
  <c r="AS120" i="2"/>
  <c r="AS116" i="2"/>
  <c r="AS115" i="2"/>
  <c r="AS114" i="2"/>
  <c r="AS113" i="2"/>
  <c r="AS112" i="2"/>
  <c r="AS111" i="2"/>
  <c r="AS110" i="2"/>
  <c r="AS109" i="2"/>
  <c r="AS102" i="2"/>
  <c r="AS101" i="2"/>
  <c r="AS100" i="2"/>
  <c r="AS99" i="2"/>
  <c r="AS98" i="2"/>
  <c r="AS97" i="2"/>
  <c r="AS96" i="2"/>
  <c r="AS95" i="2"/>
  <c r="AS91" i="2"/>
  <c r="AS90" i="2"/>
  <c r="AS89" i="2"/>
  <c r="AS88" i="2"/>
  <c r="AS87" i="2"/>
  <c r="AS86" i="2"/>
  <c r="AS85" i="2"/>
  <c r="AS84" i="2"/>
  <c r="AS77" i="2"/>
  <c r="AS76" i="2"/>
  <c r="AS75" i="2"/>
  <c r="AS74" i="2"/>
  <c r="AS73" i="2"/>
  <c r="AS72" i="2"/>
  <c r="AS71" i="2"/>
  <c r="AS70" i="2"/>
  <c r="AS66" i="2"/>
  <c r="AS65" i="2"/>
  <c r="AS64" i="2"/>
  <c r="AS63" i="2"/>
  <c r="AS62" i="2"/>
  <c r="AS61" i="2"/>
  <c r="AS60" i="2"/>
  <c r="AS59" i="2"/>
  <c r="AG77" i="2"/>
  <c r="AG76" i="2"/>
  <c r="AG75" i="2"/>
  <c r="AG74" i="2"/>
  <c r="AG73" i="2"/>
  <c r="AG72" i="2"/>
  <c r="AG71" i="2"/>
  <c r="AG70" i="2"/>
  <c r="AG66" i="2"/>
  <c r="AG65" i="2"/>
  <c r="AG64" i="2"/>
  <c r="AG63" i="2"/>
  <c r="AG62" i="2"/>
  <c r="AG61" i="2"/>
  <c r="AG60" i="2"/>
  <c r="AG59" i="2"/>
  <c r="AS52" i="2"/>
  <c r="AG52" i="2"/>
  <c r="AS51" i="2"/>
  <c r="AG51" i="2"/>
  <c r="AS50" i="2"/>
  <c r="AG50" i="2"/>
  <c r="AS49" i="2"/>
  <c r="AG49" i="2"/>
  <c r="AS48" i="2"/>
  <c r="AG48" i="2"/>
  <c r="AS47" i="2"/>
  <c r="AG47" i="2"/>
  <c r="AS46" i="2"/>
  <c r="AG46" i="2"/>
  <c r="AS45" i="2"/>
  <c r="AG45" i="2"/>
  <c r="AS41" i="2"/>
  <c r="AG41" i="2"/>
  <c r="AS40" i="2"/>
  <c r="AG40" i="2"/>
  <c r="AS39" i="2"/>
  <c r="AG39" i="2"/>
  <c r="AS38" i="2"/>
  <c r="AG38" i="2"/>
  <c r="AS37" i="2"/>
  <c r="AG37" i="2"/>
  <c r="AS36" i="2"/>
  <c r="AG36" i="2"/>
  <c r="AS35" i="2"/>
  <c r="AG35" i="2"/>
  <c r="AS34" i="2"/>
  <c r="AG34" i="2"/>
  <c r="AS27" i="2"/>
  <c r="AG27" i="2"/>
  <c r="AS26" i="2"/>
  <c r="AG26" i="2"/>
  <c r="AS25" i="2"/>
  <c r="AG25" i="2"/>
  <c r="AS24" i="2"/>
  <c r="AG24" i="2"/>
  <c r="AS23" i="2"/>
  <c r="AG23" i="2"/>
  <c r="AS22" i="2"/>
  <c r="AG22" i="2"/>
  <c r="AS21" i="2"/>
  <c r="AG21" i="2"/>
  <c r="AS20" i="2"/>
  <c r="AG20" i="2"/>
  <c r="AS16" i="2"/>
  <c r="AG16" i="2"/>
  <c r="AS15" i="2"/>
  <c r="AG15" i="2"/>
  <c r="AS14" i="2"/>
  <c r="AG14" i="2"/>
  <c r="AS13" i="2"/>
  <c r="AG13" i="2"/>
  <c r="AS12" i="2"/>
  <c r="AG12" i="2"/>
  <c r="AS11" i="2"/>
  <c r="AG11" i="2"/>
  <c r="AS10" i="2"/>
  <c r="AG10" i="2"/>
  <c r="AS9" i="2"/>
  <c r="AG9" i="2"/>
  <c r="G200" i="5"/>
  <c r="G199" i="5"/>
  <c r="G198" i="5"/>
  <c r="G197" i="5"/>
  <c r="G196" i="5"/>
  <c r="L195" i="5"/>
  <c r="G195" i="5"/>
  <c r="L194" i="5"/>
  <c r="G194" i="5"/>
  <c r="L193" i="5"/>
  <c r="G193" i="5"/>
  <c r="L192" i="5"/>
  <c r="G192" i="5"/>
  <c r="L191" i="5"/>
  <c r="G191" i="5"/>
  <c r="L190" i="5"/>
  <c r="G190" i="5"/>
  <c r="L189" i="5"/>
  <c r="G189" i="5"/>
  <c r="G182" i="5"/>
  <c r="G181" i="5"/>
  <c r="G180" i="5"/>
  <c r="G179" i="5"/>
  <c r="G178" i="5"/>
  <c r="L177" i="5"/>
  <c r="G177" i="5"/>
  <c r="L176" i="5"/>
  <c r="G176" i="5"/>
  <c r="L175" i="5"/>
  <c r="G175" i="5"/>
  <c r="L174" i="5"/>
  <c r="G174" i="5"/>
  <c r="L173" i="5"/>
  <c r="G173" i="5"/>
  <c r="L172" i="5"/>
  <c r="G172" i="5"/>
  <c r="L171" i="5"/>
  <c r="G171" i="5"/>
  <c r="S164" i="5"/>
  <c r="G164" i="5"/>
  <c r="S163" i="5"/>
  <c r="G163" i="5"/>
  <c r="S162" i="5"/>
  <c r="G162" i="5"/>
  <c r="S161" i="5"/>
  <c r="G161" i="5"/>
  <c r="S160" i="5"/>
  <c r="G160" i="5"/>
  <c r="X159" i="5"/>
  <c r="S159" i="5"/>
  <c r="L159" i="5"/>
  <c r="G159" i="5"/>
  <c r="X158" i="5"/>
  <c r="S158" i="5"/>
  <c r="L158" i="5"/>
  <c r="G158" i="5"/>
  <c r="X157" i="5"/>
  <c r="S157" i="5"/>
  <c r="L157" i="5"/>
  <c r="G157" i="5"/>
  <c r="X156" i="5"/>
  <c r="S156" i="5"/>
  <c r="L156" i="5"/>
  <c r="G156" i="5"/>
  <c r="X155" i="5"/>
  <c r="S155" i="5"/>
  <c r="L155" i="5"/>
  <c r="G155" i="5"/>
  <c r="X154" i="5"/>
  <c r="S154" i="5"/>
  <c r="L154" i="5"/>
  <c r="G154" i="5"/>
  <c r="X153" i="5"/>
  <c r="S153" i="5"/>
  <c r="L153" i="5"/>
  <c r="G153" i="5"/>
  <c r="S146" i="5"/>
  <c r="G146" i="5"/>
  <c r="S145" i="5"/>
  <c r="G145" i="5"/>
  <c r="S144" i="5"/>
  <c r="G144" i="5"/>
  <c r="S143" i="5"/>
  <c r="G143" i="5"/>
  <c r="S142" i="5"/>
  <c r="G142" i="5"/>
  <c r="X141" i="5"/>
  <c r="S141" i="5"/>
  <c r="L141" i="5"/>
  <c r="G141" i="5"/>
  <c r="X140" i="5"/>
  <c r="S140" i="5"/>
  <c r="L140" i="5"/>
  <c r="G140" i="5"/>
  <c r="X139" i="5"/>
  <c r="S139" i="5"/>
  <c r="L139" i="5"/>
  <c r="G139" i="5"/>
  <c r="X138" i="5"/>
  <c r="S138" i="5"/>
  <c r="L138" i="5"/>
  <c r="G138" i="5"/>
  <c r="X137" i="5"/>
  <c r="S137" i="5"/>
  <c r="L137" i="5"/>
  <c r="G137" i="5"/>
  <c r="X136" i="5"/>
  <c r="S136" i="5"/>
  <c r="L136" i="5"/>
  <c r="G136" i="5"/>
  <c r="X135" i="5"/>
  <c r="S135" i="5"/>
  <c r="L135" i="5"/>
  <c r="G135" i="5"/>
  <c r="S128" i="5"/>
  <c r="G128" i="5"/>
  <c r="S127" i="5"/>
  <c r="G127" i="5"/>
  <c r="S126" i="5"/>
  <c r="G126" i="5"/>
  <c r="S125" i="5"/>
  <c r="G125" i="5"/>
  <c r="S124" i="5"/>
  <c r="G124" i="5"/>
  <c r="X123" i="5"/>
  <c r="S123" i="5"/>
  <c r="L123" i="5"/>
  <c r="G123" i="5"/>
  <c r="X122" i="5"/>
  <c r="S122" i="5"/>
  <c r="L122" i="5"/>
  <c r="G122" i="5"/>
  <c r="X121" i="5"/>
  <c r="S121" i="5"/>
  <c r="L121" i="5"/>
  <c r="G121" i="5"/>
  <c r="X120" i="5"/>
  <c r="S120" i="5"/>
  <c r="L120" i="5"/>
  <c r="G120" i="5"/>
  <c r="X119" i="5"/>
  <c r="S119" i="5"/>
  <c r="L119" i="5"/>
  <c r="G119" i="5"/>
  <c r="X118" i="5"/>
  <c r="S118" i="5"/>
  <c r="L118" i="5"/>
  <c r="G118" i="5"/>
  <c r="X117" i="5"/>
  <c r="S117" i="5"/>
  <c r="L117" i="5"/>
  <c r="G117" i="5"/>
  <c r="S110" i="5"/>
  <c r="G110" i="5"/>
  <c r="S109" i="5"/>
  <c r="G109" i="5"/>
  <c r="S108" i="5"/>
  <c r="G108" i="5"/>
  <c r="S107" i="5"/>
  <c r="G107" i="5"/>
  <c r="S106" i="5"/>
  <c r="G106" i="5"/>
  <c r="X105" i="5"/>
  <c r="S105" i="5"/>
  <c r="L105" i="5"/>
  <c r="G105" i="5"/>
  <c r="X104" i="5"/>
  <c r="S104" i="5"/>
  <c r="L104" i="5"/>
  <c r="G104" i="5"/>
  <c r="X103" i="5"/>
  <c r="S103" i="5"/>
  <c r="L103" i="5"/>
  <c r="G103" i="5"/>
  <c r="X102" i="5"/>
  <c r="S102" i="5"/>
  <c r="L102" i="5"/>
  <c r="G102" i="5"/>
  <c r="X101" i="5"/>
  <c r="S101" i="5"/>
  <c r="L101" i="5"/>
  <c r="G101" i="5"/>
  <c r="X100" i="5"/>
  <c r="S100" i="5"/>
  <c r="L100" i="5"/>
  <c r="G100" i="5"/>
  <c r="X99" i="5"/>
  <c r="S99" i="5"/>
  <c r="L99" i="5"/>
  <c r="G99" i="5"/>
  <c r="S92" i="5"/>
  <c r="G92" i="5"/>
  <c r="S91" i="5"/>
  <c r="G91" i="5"/>
  <c r="S90" i="5"/>
  <c r="G90" i="5"/>
  <c r="S89" i="5"/>
  <c r="G89" i="5"/>
  <c r="S88" i="5"/>
  <c r="G88" i="5"/>
  <c r="X87" i="5"/>
  <c r="S87" i="5"/>
  <c r="L87" i="5"/>
  <c r="G87" i="5"/>
  <c r="X86" i="5"/>
  <c r="S86" i="5"/>
  <c r="L86" i="5"/>
  <c r="G86" i="5"/>
  <c r="X85" i="5"/>
  <c r="S85" i="5"/>
  <c r="L85" i="5"/>
  <c r="G85" i="5"/>
  <c r="X84" i="5"/>
  <c r="S84" i="5"/>
  <c r="L84" i="5"/>
  <c r="G84" i="5"/>
  <c r="X83" i="5"/>
  <c r="S83" i="5"/>
  <c r="L83" i="5"/>
  <c r="G83" i="5"/>
  <c r="X82" i="5"/>
  <c r="S82" i="5"/>
  <c r="L82" i="5"/>
  <c r="G82" i="5"/>
  <c r="X81" i="5"/>
  <c r="S81" i="5"/>
  <c r="L81" i="5"/>
  <c r="G81" i="5"/>
  <c r="S74" i="5"/>
  <c r="G74" i="5"/>
  <c r="S73" i="5"/>
  <c r="G73" i="5"/>
  <c r="S72" i="5"/>
  <c r="G72" i="5"/>
  <c r="S71" i="5"/>
  <c r="G71" i="5"/>
  <c r="S70" i="5"/>
  <c r="G70" i="5"/>
  <c r="X69" i="5"/>
  <c r="S69" i="5"/>
  <c r="L69" i="5"/>
  <c r="G69" i="5"/>
  <c r="X68" i="5"/>
  <c r="S68" i="5"/>
  <c r="L68" i="5"/>
  <c r="G68" i="5"/>
  <c r="X67" i="5"/>
  <c r="S67" i="5"/>
  <c r="L67" i="5"/>
  <c r="G67" i="5"/>
  <c r="X66" i="5"/>
  <c r="S66" i="5"/>
  <c r="L66" i="5"/>
  <c r="G66" i="5"/>
  <c r="X65" i="5"/>
  <c r="S65" i="5"/>
  <c r="L65" i="5"/>
  <c r="G65" i="5"/>
  <c r="X64" i="5"/>
  <c r="S64" i="5"/>
  <c r="L64" i="5"/>
  <c r="G64" i="5"/>
  <c r="X63" i="5"/>
  <c r="S63" i="5"/>
  <c r="L63" i="5"/>
  <c r="G63" i="5"/>
  <c r="S56" i="5"/>
  <c r="G56" i="5"/>
  <c r="S55" i="5"/>
  <c r="G55" i="5"/>
  <c r="S54" i="5"/>
  <c r="G54" i="5"/>
  <c r="S53" i="5"/>
  <c r="G53" i="5"/>
  <c r="S52" i="5"/>
  <c r="G52" i="5"/>
  <c r="X51" i="5"/>
  <c r="S51" i="5"/>
  <c r="L51" i="5"/>
  <c r="G51" i="5"/>
  <c r="X50" i="5"/>
  <c r="S50" i="5"/>
  <c r="L50" i="5"/>
  <c r="G50" i="5"/>
  <c r="X49" i="5"/>
  <c r="S49" i="5"/>
  <c r="L49" i="5"/>
  <c r="G49" i="5"/>
  <c r="X48" i="5"/>
  <c r="S48" i="5"/>
  <c r="L48" i="5"/>
  <c r="G48" i="5"/>
  <c r="X47" i="5"/>
  <c r="S47" i="5"/>
  <c r="L47" i="5"/>
  <c r="G47" i="5"/>
  <c r="X46" i="5"/>
  <c r="S46" i="5"/>
  <c r="L46" i="5"/>
  <c r="G46" i="5"/>
  <c r="X45" i="5"/>
  <c r="S45" i="5"/>
  <c r="L45" i="5"/>
  <c r="G45" i="5"/>
  <c r="S38" i="5"/>
  <c r="G38" i="5"/>
  <c r="S37" i="5"/>
  <c r="G37" i="5"/>
  <c r="S36" i="5"/>
  <c r="G36" i="5"/>
  <c r="S35" i="5"/>
  <c r="G35" i="5"/>
  <c r="S34" i="5"/>
  <c r="G34" i="5"/>
  <c r="X33" i="5"/>
  <c r="S33" i="5"/>
  <c r="L33" i="5"/>
  <c r="G33" i="5"/>
  <c r="X32" i="5"/>
  <c r="S32" i="5"/>
  <c r="L32" i="5"/>
  <c r="G32" i="5"/>
  <c r="X31" i="5"/>
  <c r="S31" i="5"/>
  <c r="L31" i="5"/>
  <c r="G31" i="5"/>
  <c r="X30" i="5"/>
  <c r="S30" i="5"/>
  <c r="L30" i="5"/>
  <c r="G30" i="5"/>
  <c r="X29" i="5"/>
  <c r="S29" i="5"/>
  <c r="L29" i="5"/>
  <c r="G29" i="5"/>
  <c r="X28" i="5"/>
  <c r="S28" i="5"/>
  <c r="L28" i="5"/>
  <c r="G28" i="5"/>
  <c r="X27" i="5"/>
  <c r="S27" i="5"/>
  <c r="L27" i="5"/>
  <c r="G27" i="5"/>
  <c r="S20" i="5"/>
  <c r="G20" i="5"/>
  <c r="S19" i="5"/>
  <c r="G19" i="5"/>
  <c r="S18" i="5"/>
  <c r="G18" i="5"/>
  <c r="S17" i="5"/>
  <c r="G17" i="5"/>
  <c r="S16" i="5"/>
  <c r="G16" i="5"/>
  <c r="X15" i="5"/>
  <c r="S15" i="5"/>
  <c r="L15" i="5"/>
  <c r="G15" i="5"/>
  <c r="X14" i="5"/>
  <c r="S14" i="5"/>
  <c r="L14" i="5"/>
  <c r="G14" i="5"/>
  <c r="X13" i="5"/>
  <c r="S13" i="5"/>
  <c r="L13" i="5"/>
  <c r="G13" i="5"/>
  <c r="X12" i="5"/>
  <c r="S12" i="5"/>
  <c r="L12" i="5"/>
  <c r="G12" i="5"/>
  <c r="X11" i="5"/>
  <c r="S11" i="5"/>
  <c r="L11" i="5"/>
  <c r="G11" i="5"/>
  <c r="X10" i="5"/>
  <c r="S10" i="5"/>
  <c r="L10" i="5"/>
  <c r="G10" i="5"/>
  <c r="X9" i="5"/>
  <c r="S9" i="5"/>
  <c r="L9" i="5"/>
  <c r="G9" i="5"/>
  <c r="AC87" i="13" l="1"/>
  <c r="AC60" i="13"/>
  <c r="AC95" i="13"/>
  <c r="AC81" i="13"/>
  <c r="AC86" i="13"/>
  <c r="AC74" i="13"/>
  <c r="AC66" i="13"/>
  <c r="AC92" i="13"/>
  <c r="AC89" i="13"/>
  <c r="AC97" i="13"/>
  <c r="AC94" i="13"/>
  <c r="AC55" i="13"/>
  <c r="AC90" i="13"/>
  <c r="AC69" i="13"/>
  <c r="AC62" i="13"/>
  <c r="AC73" i="13"/>
  <c r="AC72" i="13"/>
  <c r="AC75" i="13"/>
  <c r="AC93" i="13"/>
  <c r="AC63" i="13"/>
  <c r="AC83" i="13"/>
  <c r="AC71" i="13"/>
  <c r="AC57" i="13"/>
  <c r="AC59" i="13"/>
  <c r="AC80" i="13"/>
  <c r="AC77" i="13"/>
  <c r="AC85" i="13"/>
  <c r="AC82" i="13"/>
  <c r="AC68" i="13"/>
  <c r="AC65" i="13"/>
  <c r="AC70" i="13"/>
  <c r="AC56" i="13"/>
  <c r="AC88" i="13"/>
  <c r="AC61" i="13"/>
  <c r="H97" i="3"/>
  <c r="T96" i="3"/>
  <c r="H96" i="3"/>
  <c r="T95" i="3"/>
  <c r="H95" i="3"/>
  <c r="T94" i="3"/>
  <c r="H94" i="3"/>
  <c r="T93" i="3"/>
  <c r="H93" i="3"/>
  <c r="T92" i="3"/>
  <c r="M92" i="3"/>
  <c r="H92" i="3"/>
  <c r="Y91" i="3"/>
  <c r="T91" i="3"/>
  <c r="M91" i="3"/>
  <c r="H91" i="3"/>
  <c r="Y90" i="3"/>
  <c r="T90" i="3"/>
  <c r="M90" i="3"/>
  <c r="H90" i="3"/>
  <c r="Y89" i="3"/>
  <c r="T89" i="3"/>
  <c r="M89" i="3"/>
  <c r="H89" i="3"/>
  <c r="Y88" i="3"/>
  <c r="T88" i="3"/>
  <c r="M88" i="3"/>
  <c r="H88" i="3"/>
  <c r="Y87" i="3"/>
  <c r="T87" i="3"/>
  <c r="M87" i="3"/>
  <c r="H87" i="3"/>
  <c r="Y86" i="3"/>
  <c r="T86" i="3"/>
  <c r="M86" i="3"/>
  <c r="H86" i="3"/>
  <c r="Y85" i="3"/>
  <c r="T85" i="3"/>
  <c r="H78" i="3"/>
  <c r="T77" i="3"/>
  <c r="H77" i="3"/>
  <c r="T76" i="3"/>
  <c r="H76" i="3"/>
  <c r="T75" i="3"/>
  <c r="H75" i="3"/>
  <c r="T74" i="3"/>
  <c r="H74" i="3"/>
  <c r="T73" i="3"/>
  <c r="M73" i="3"/>
  <c r="H73" i="3"/>
  <c r="Y72" i="3"/>
  <c r="T72" i="3"/>
  <c r="M72" i="3"/>
  <c r="H72" i="3"/>
  <c r="Y71" i="3"/>
  <c r="T71" i="3"/>
  <c r="M71" i="3"/>
  <c r="H71" i="3"/>
  <c r="Y70" i="3"/>
  <c r="T70" i="3"/>
  <c r="M70" i="3"/>
  <c r="H70" i="3"/>
  <c r="Y69" i="3"/>
  <c r="T69" i="3"/>
  <c r="M69" i="3"/>
  <c r="H69" i="3"/>
  <c r="Y68" i="3"/>
  <c r="T68" i="3"/>
  <c r="M68" i="3"/>
  <c r="H68" i="3"/>
  <c r="Y67" i="3"/>
  <c r="T67" i="3"/>
  <c r="M67" i="3"/>
  <c r="H67" i="3"/>
  <c r="Y66" i="3"/>
  <c r="T66" i="3"/>
  <c r="H59" i="3"/>
  <c r="T58" i="3"/>
  <c r="H58" i="3"/>
  <c r="T57" i="3"/>
  <c r="H57" i="3"/>
  <c r="T56" i="3"/>
  <c r="H56" i="3"/>
  <c r="T55" i="3"/>
  <c r="H55" i="3"/>
  <c r="T54" i="3"/>
  <c r="M54" i="3"/>
  <c r="H54" i="3"/>
  <c r="Y53" i="3"/>
  <c r="T53" i="3"/>
  <c r="M53" i="3"/>
  <c r="H53" i="3"/>
  <c r="Y52" i="3"/>
  <c r="T52" i="3"/>
  <c r="M52" i="3"/>
  <c r="H52" i="3"/>
  <c r="Y51" i="3"/>
  <c r="T51" i="3"/>
  <c r="M51" i="3"/>
  <c r="H51" i="3"/>
  <c r="Y50" i="3"/>
  <c r="T50" i="3"/>
  <c r="M50" i="3"/>
  <c r="H50" i="3"/>
  <c r="Y49" i="3"/>
  <c r="T49" i="3"/>
  <c r="M49" i="3"/>
  <c r="H49" i="3"/>
  <c r="Y48" i="3"/>
  <c r="T48" i="3"/>
  <c r="M48" i="3"/>
  <c r="H48" i="3"/>
  <c r="Y47" i="3"/>
  <c r="T47" i="3"/>
  <c r="T40" i="3"/>
  <c r="H40" i="3"/>
  <c r="T39" i="3"/>
  <c r="H39" i="3"/>
  <c r="T38" i="3"/>
  <c r="H38" i="3"/>
  <c r="T37" i="3"/>
  <c r="H37" i="3"/>
  <c r="T36" i="3"/>
  <c r="H36" i="3"/>
  <c r="Y35" i="3"/>
  <c r="T35" i="3"/>
  <c r="M35" i="3"/>
  <c r="H35" i="3"/>
  <c r="Y34" i="3"/>
  <c r="T34" i="3"/>
  <c r="M34" i="3"/>
  <c r="H34" i="3"/>
  <c r="Y33" i="3"/>
  <c r="T33" i="3"/>
  <c r="M33" i="3"/>
  <c r="H33" i="3"/>
  <c r="Y32" i="3"/>
  <c r="T32" i="3"/>
  <c r="M32" i="3"/>
  <c r="H32" i="3"/>
  <c r="Y31" i="3"/>
  <c r="T31" i="3"/>
  <c r="M31" i="3"/>
  <c r="H31" i="3"/>
  <c r="Y30" i="3"/>
  <c r="T30" i="3"/>
  <c r="M30" i="3"/>
  <c r="H30" i="3"/>
  <c r="Y29" i="3"/>
  <c r="T29" i="3"/>
  <c r="M29" i="3"/>
  <c r="H29" i="3"/>
  <c r="T21" i="3"/>
  <c r="H21" i="3"/>
  <c r="T20" i="3"/>
  <c r="H20" i="3"/>
  <c r="T19" i="3"/>
  <c r="H19" i="3"/>
  <c r="T18" i="3"/>
  <c r="H18" i="3"/>
  <c r="T17" i="3"/>
  <c r="H17" i="3"/>
  <c r="Y16" i="3"/>
  <c r="T16" i="3"/>
  <c r="M16" i="3"/>
  <c r="H16" i="3"/>
  <c r="Y15" i="3"/>
  <c r="T15" i="3"/>
  <c r="M15" i="3"/>
  <c r="H15" i="3"/>
  <c r="Y14" i="3"/>
  <c r="T14" i="3"/>
  <c r="M14" i="3"/>
  <c r="H14" i="3"/>
  <c r="Y13" i="3"/>
  <c r="T13" i="3"/>
  <c r="M13" i="3"/>
  <c r="H13" i="3"/>
  <c r="Y12" i="3"/>
  <c r="T12" i="3"/>
  <c r="M12" i="3"/>
  <c r="H12" i="3"/>
  <c r="Y11" i="3"/>
  <c r="T11" i="3"/>
  <c r="M11" i="3"/>
  <c r="H11" i="3"/>
  <c r="Y10" i="3"/>
  <c r="T10" i="3"/>
  <c r="M10" i="3"/>
  <c r="H10" i="3"/>
  <c r="G9" i="2"/>
  <c r="S110" i="2"/>
  <c r="S109" i="2"/>
  <c r="S108" i="2"/>
  <c r="S107" i="2"/>
  <c r="S106" i="2"/>
  <c r="X105" i="2"/>
  <c r="S105" i="2"/>
  <c r="X104" i="2"/>
  <c r="S104" i="2"/>
  <c r="X103" i="2"/>
  <c r="S103" i="2"/>
  <c r="X102" i="2"/>
  <c r="S102" i="2"/>
  <c r="X101" i="2"/>
  <c r="S101" i="2"/>
  <c r="X100" i="2"/>
  <c r="S100" i="2"/>
  <c r="X99" i="2"/>
  <c r="S99" i="2"/>
  <c r="S92" i="2"/>
  <c r="S91" i="2"/>
  <c r="S90" i="2"/>
  <c r="S89" i="2"/>
  <c r="S88" i="2"/>
  <c r="X87" i="2"/>
  <c r="S87" i="2"/>
  <c r="X86" i="2"/>
  <c r="S86" i="2"/>
  <c r="X85" i="2"/>
  <c r="S85" i="2"/>
  <c r="X84" i="2"/>
  <c r="S84" i="2"/>
  <c r="X83" i="2"/>
  <c r="S83" i="2"/>
  <c r="X82" i="2"/>
  <c r="S82" i="2"/>
  <c r="X81" i="2"/>
  <c r="S81" i="2"/>
  <c r="S74" i="2"/>
  <c r="G110" i="2"/>
  <c r="S73" i="2"/>
  <c r="G109" i="2"/>
  <c r="S72" i="2"/>
  <c r="G108" i="2"/>
  <c r="S71" i="2"/>
  <c r="G107" i="2"/>
  <c r="S70" i="2"/>
  <c r="G106" i="2"/>
  <c r="X69" i="2"/>
  <c r="S69" i="2"/>
  <c r="L105" i="2"/>
  <c r="G105" i="2"/>
  <c r="X68" i="2"/>
  <c r="S68" i="2"/>
  <c r="L104" i="2"/>
  <c r="G104" i="2"/>
  <c r="X67" i="2"/>
  <c r="S67" i="2"/>
  <c r="L103" i="2"/>
  <c r="G103" i="2"/>
  <c r="X66" i="2"/>
  <c r="S66" i="2"/>
  <c r="L102" i="2"/>
  <c r="G102" i="2"/>
  <c r="X65" i="2"/>
  <c r="S65" i="2"/>
  <c r="L101" i="2"/>
  <c r="G101" i="2"/>
  <c r="X64" i="2"/>
  <c r="S64" i="2"/>
  <c r="L100" i="2"/>
  <c r="G100" i="2"/>
  <c r="X63" i="2"/>
  <c r="S63" i="2"/>
  <c r="L99" i="2"/>
  <c r="G99" i="2"/>
  <c r="S56" i="2"/>
  <c r="G92" i="2"/>
  <c r="S55" i="2"/>
  <c r="G91" i="2"/>
  <c r="S54" i="2"/>
  <c r="G90" i="2"/>
  <c r="S53" i="2"/>
  <c r="G89" i="2"/>
  <c r="S52" i="2"/>
  <c r="G88" i="2"/>
  <c r="X51" i="2"/>
  <c r="S51" i="2"/>
  <c r="L87" i="2"/>
  <c r="G87" i="2"/>
  <c r="X50" i="2"/>
  <c r="S50" i="2"/>
  <c r="L86" i="2"/>
  <c r="G86" i="2"/>
  <c r="X49" i="2"/>
  <c r="S49" i="2"/>
  <c r="L85" i="2"/>
  <c r="G85" i="2"/>
  <c r="X48" i="2"/>
  <c r="S48" i="2"/>
  <c r="L84" i="2"/>
  <c r="G84" i="2"/>
  <c r="X47" i="2"/>
  <c r="S47" i="2"/>
  <c r="L83" i="2"/>
  <c r="G83" i="2"/>
  <c r="X46" i="2"/>
  <c r="S46" i="2"/>
  <c r="L82" i="2"/>
  <c r="G82" i="2"/>
  <c r="X45" i="2"/>
  <c r="S45" i="2"/>
  <c r="L81" i="2"/>
  <c r="G81" i="2"/>
  <c r="G74" i="2"/>
  <c r="G73" i="2"/>
  <c r="G72" i="2"/>
  <c r="G71" i="2"/>
  <c r="G70" i="2"/>
  <c r="L69" i="2"/>
  <c r="G69" i="2"/>
  <c r="L68" i="2"/>
  <c r="G68" i="2"/>
  <c r="L67" i="2"/>
  <c r="G67" i="2"/>
  <c r="L66" i="2"/>
  <c r="G66" i="2"/>
  <c r="L65" i="2"/>
  <c r="G65" i="2"/>
  <c r="L64" i="2"/>
  <c r="G64" i="2"/>
  <c r="L63" i="2"/>
  <c r="G63" i="2"/>
  <c r="G56" i="2"/>
  <c r="G55" i="2"/>
  <c r="G54" i="2"/>
  <c r="G53" i="2"/>
  <c r="G52" i="2"/>
  <c r="L51" i="2"/>
  <c r="G51" i="2"/>
  <c r="L50" i="2"/>
  <c r="G50" i="2"/>
  <c r="L49" i="2"/>
  <c r="G49" i="2"/>
  <c r="L48" i="2"/>
  <c r="G48" i="2"/>
  <c r="L47" i="2"/>
  <c r="G47" i="2"/>
  <c r="L46" i="2"/>
  <c r="G46" i="2"/>
  <c r="L45" i="2"/>
  <c r="G45" i="2"/>
  <c r="S38" i="2"/>
  <c r="G38" i="2"/>
  <c r="S37" i="2"/>
  <c r="G37" i="2"/>
  <c r="S36" i="2"/>
  <c r="G36" i="2"/>
  <c r="S35" i="2"/>
  <c r="G35" i="2"/>
  <c r="S34" i="2"/>
  <c r="G34" i="2"/>
  <c r="X33" i="2"/>
  <c r="S33" i="2"/>
  <c r="L33" i="2"/>
  <c r="G33" i="2"/>
  <c r="X32" i="2"/>
  <c r="S32" i="2"/>
  <c r="L32" i="2"/>
  <c r="G32" i="2"/>
  <c r="X31" i="2"/>
  <c r="S31" i="2"/>
  <c r="L31" i="2"/>
  <c r="G31" i="2"/>
  <c r="X30" i="2"/>
  <c r="S30" i="2"/>
  <c r="L30" i="2"/>
  <c r="G30" i="2"/>
  <c r="X29" i="2"/>
  <c r="S29" i="2"/>
  <c r="L29" i="2"/>
  <c r="G29" i="2"/>
  <c r="X28" i="2"/>
  <c r="S28" i="2"/>
  <c r="L28" i="2"/>
  <c r="G28" i="2"/>
  <c r="X27" i="2"/>
  <c r="S27" i="2"/>
  <c r="L27" i="2"/>
  <c r="G27" i="2"/>
  <c r="S20" i="2"/>
  <c r="G20" i="2"/>
  <c r="S19" i="2"/>
  <c r="G19" i="2"/>
  <c r="S18" i="2"/>
  <c r="G18" i="2"/>
  <c r="S17" i="2"/>
  <c r="G17" i="2"/>
  <c r="S16" i="2"/>
  <c r="G16" i="2"/>
  <c r="X15" i="2"/>
  <c r="S15" i="2"/>
  <c r="L15" i="2"/>
  <c r="G15" i="2"/>
  <c r="X14" i="2"/>
  <c r="S14" i="2"/>
  <c r="L14" i="2"/>
  <c r="G14" i="2"/>
  <c r="X13" i="2"/>
  <c r="S13" i="2"/>
  <c r="L13" i="2"/>
  <c r="G13" i="2"/>
  <c r="X12" i="2"/>
  <c r="S12" i="2"/>
  <c r="L12" i="2"/>
  <c r="G12" i="2"/>
  <c r="X11" i="2"/>
  <c r="S11" i="2"/>
  <c r="L11" i="2"/>
  <c r="G11" i="2"/>
  <c r="X10" i="2"/>
  <c r="S10" i="2"/>
  <c r="L10" i="2"/>
  <c r="G10" i="2"/>
  <c r="X9" i="2"/>
  <c r="S9" i="2"/>
  <c r="L9" i="2"/>
  <c r="S416" i="1"/>
  <c r="S415" i="1"/>
  <c r="S414" i="1"/>
  <c r="S413" i="1"/>
  <c r="S412" i="1"/>
  <c r="X411" i="1"/>
  <c r="S411" i="1"/>
  <c r="X410" i="1"/>
  <c r="S410" i="1"/>
  <c r="X409" i="1"/>
  <c r="S409" i="1"/>
  <c r="X408" i="1"/>
  <c r="S408" i="1"/>
  <c r="X407" i="1"/>
  <c r="S407" i="1"/>
  <c r="X406" i="1"/>
  <c r="S406" i="1"/>
  <c r="X405" i="1"/>
  <c r="S405" i="1"/>
  <c r="S398" i="1"/>
  <c r="S397" i="1"/>
  <c r="S396" i="1"/>
  <c r="S395" i="1"/>
  <c r="S394" i="1"/>
  <c r="X393" i="1"/>
  <c r="S393" i="1"/>
  <c r="X392" i="1"/>
  <c r="S392" i="1"/>
  <c r="X391" i="1"/>
  <c r="S391" i="1"/>
  <c r="X390" i="1"/>
  <c r="S390" i="1"/>
  <c r="X389" i="1"/>
  <c r="S389" i="1"/>
  <c r="X388" i="1"/>
  <c r="S388" i="1"/>
  <c r="X387" i="1"/>
  <c r="S387" i="1"/>
  <c r="S380" i="1"/>
  <c r="G380" i="1"/>
  <c r="S379" i="1"/>
  <c r="G379" i="1"/>
  <c r="S378" i="1"/>
  <c r="G378" i="1"/>
  <c r="S377" i="1"/>
  <c r="G377" i="1"/>
  <c r="S376" i="1"/>
  <c r="G376" i="1"/>
  <c r="X375" i="1"/>
  <c r="S375" i="1"/>
  <c r="L375" i="1"/>
  <c r="G375" i="1"/>
  <c r="X374" i="1"/>
  <c r="S374" i="1"/>
  <c r="L374" i="1"/>
  <c r="G374" i="1"/>
  <c r="X373" i="1"/>
  <c r="S373" i="1"/>
  <c r="L373" i="1"/>
  <c r="G373" i="1"/>
  <c r="X372" i="1"/>
  <c r="S372" i="1"/>
  <c r="L372" i="1"/>
  <c r="G372" i="1"/>
  <c r="X371" i="1"/>
  <c r="S371" i="1"/>
  <c r="L371" i="1"/>
  <c r="G371" i="1"/>
  <c r="X370" i="1"/>
  <c r="S370" i="1"/>
  <c r="L370" i="1"/>
  <c r="G370" i="1"/>
  <c r="X369" i="1"/>
  <c r="S369" i="1"/>
  <c r="L369" i="1"/>
  <c r="G369" i="1"/>
  <c r="S362" i="1"/>
  <c r="G362" i="1"/>
  <c r="S361" i="1"/>
  <c r="G361" i="1"/>
  <c r="S360" i="1"/>
  <c r="G360" i="1"/>
  <c r="S359" i="1"/>
  <c r="G359" i="1"/>
  <c r="S358" i="1"/>
  <c r="G358" i="1"/>
  <c r="X357" i="1"/>
  <c r="S357" i="1"/>
  <c r="L357" i="1"/>
  <c r="G357" i="1"/>
  <c r="X356" i="1"/>
  <c r="S356" i="1"/>
  <c r="L356" i="1"/>
  <c r="G356" i="1"/>
  <c r="X355" i="1"/>
  <c r="S355" i="1"/>
  <c r="L355" i="1"/>
  <c r="G355" i="1"/>
  <c r="X354" i="1"/>
  <c r="S354" i="1"/>
  <c r="L354" i="1"/>
  <c r="G354" i="1"/>
  <c r="X353" i="1"/>
  <c r="S353" i="1"/>
  <c r="L353" i="1"/>
  <c r="G353" i="1"/>
  <c r="X352" i="1"/>
  <c r="S352" i="1"/>
  <c r="L352" i="1"/>
  <c r="G352" i="1"/>
  <c r="X351" i="1"/>
  <c r="S351" i="1"/>
  <c r="L351" i="1"/>
  <c r="G351" i="1"/>
  <c r="S344" i="1"/>
  <c r="G344" i="1"/>
  <c r="S343" i="1"/>
  <c r="G343" i="1"/>
  <c r="S342" i="1"/>
  <c r="G342" i="1"/>
  <c r="S341" i="1"/>
  <c r="G341" i="1"/>
  <c r="S340" i="1"/>
  <c r="G340" i="1"/>
  <c r="X339" i="1"/>
  <c r="S339" i="1"/>
  <c r="L339" i="1"/>
  <c r="G339" i="1"/>
  <c r="X338" i="1"/>
  <c r="S338" i="1"/>
  <c r="L338" i="1"/>
  <c r="G338" i="1"/>
  <c r="X337" i="1"/>
  <c r="S337" i="1"/>
  <c r="L337" i="1"/>
  <c r="G337" i="1"/>
  <c r="X336" i="1"/>
  <c r="S336" i="1"/>
  <c r="L336" i="1"/>
  <c r="G336" i="1"/>
  <c r="X335" i="1"/>
  <c r="S335" i="1"/>
  <c r="L335" i="1"/>
  <c r="G335" i="1"/>
  <c r="X334" i="1"/>
  <c r="S334" i="1"/>
  <c r="L334" i="1"/>
  <c r="G334" i="1"/>
  <c r="X333" i="1"/>
  <c r="S333" i="1"/>
  <c r="L333" i="1"/>
  <c r="G333" i="1"/>
  <c r="S326" i="1"/>
  <c r="G326" i="1"/>
  <c r="S325" i="1"/>
  <c r="G325" i="1"/>
  <c r="S324" i="1"/>
  <c r="G324" i="1"/>
  <c r="S323" i="1"/>
  <c r="G323" i="1"/>
  <c r="S322" i="1"/>
  <c r="G322" i="1"/>
  <c r="X321" i="1"/>
  <c r="S321" i="1"/>
  <c r="L321" i="1"/>
  <c r="G321" i="1"/>
  <c r="X320" i="1"/>
  <c r="S320" i="1"/>
  <c r="L320" i="1"/>
  <c r="G320" i="1"/>
  <c r="X319" i="1"/>
  <c r="S319" i="1"/>
  <c r="L319" i="1"/>
  <c r="G319" i="1"/>
  <c r="X318" i="1"/>
  <c r="S318" i="1"/>
  <c r="L318" i="1"/>
  <c r="G318" i="1"/>
  <c r="X317" i="1"/>
  <c r="S317" i="1"/>
  <c r="L317" i="1"/>
  <c r="G317" i="1"/>
  <c r="X316" i="1"/>
  <c r="S316" i="1"/>
  <c r="L316" i="1"/>
  <c r="G316" i="1"/>
  <c r="X315" i="1"/>
  <c r="S315" i="1"/>
  <c r="L315" i="1"/>
  <c r="G315" i="1"/>
  <c r="S308" i="1"/>
  <c r="G308" i="1"/>
  <c r="S307" i="1"/>
  <c r="G307" i="1"/>
  <c r="S306" i="1"/>
  <c r="G306" i="1"/>
  <c r="S305" i="1"/>
  <c r="G305" i="1"/>
  <c r="S304" i="1"/>
  <c r="G304" i="1"/>
  <c r="X303" i="1"/>
  <c r="S303" i="1"/>
  <c r="L303" i="1"/>
  <c r="G303" i="1"/>
  <c r="X302" i="1"/>
  <c r="S302" i="1"/>
  <c r="L302" i="1"/>
  <c r="G302" i="1"/>
  <c r="X301" i="1"/>
  <c r="S301" i="1"/>
  <c r="L301" i="1"/>
  <c r="G301" i="1"/>
  <c r="X300" i="1"/>
  <c r="S300" i="1"/>
  <c r="L300" i="1"/>
  <c r="G300" i="1"/>
  <c r="X299" i="1"/>
  <c r="S299" i="1"/>
  <c r="L299" i="1"/>
  <c r="G299" i="1"/>
  <c r="X298" i="1"/>
  <c r="S298" i="1"/>
  <c r="L298" i="1"/>
  <c r="G298" i="1"/>
  <c r="X297" i="1"/>
  <c r="S297" i="1"/>
  <c r="L297" i="1"/>
  <c r="G297" i="1"/>
  <c r="S290" i="1"/>
  <c r="G290" i="1"/>
  <c r="S289" i="1"/>
  <c r="G289" i="1"/>
  <c r="S288" i="1"/>
  <c r="G288" i="1"/>
  <c r="S287" i="1"/>
  <c r="G287" i="1"/>
  <c r="S286" i="1"/>
  <c r="G286" i="1"/>
  <c r="X285" i="1"/>
  <c r="S285" i="1"/>
  <c r="L285" i="1"/>
  <c r="G285" i="1"/>
  <c r="X284" i="1"/>
  <c r="S284" i="1"/>
  <c r="L284" i="1"/>
  <c r="G284" i="1"/>
  <c r="X283" i="1"/>
  <c r="S283" i="1"/>
  <c r="L283" i="1"/>
  <c r="G283" i="1"/>
  <c r="X282" i="1"/>
  <c r="S282" i="1"/>
  <c r="L282" i="1"/>
  <c r="G282" i="1"/>
  <c r="X281" i="1"/>
  <c r="S281" i="1"/>
  <c r="L281" i="1"/>
  <c r="G281" i="1"/>
  <c r="X280" i="1"/>
  <c r="S280" i="1"/>
  <c r="L280" i="1"/>
  <c r="G280" i="1"/>
  <c r="X279" i="1"/>
  <c r="S279" i="1"/>
  <c r="L279" i="1"/>
  <c r="G279" i="1"/>
  <c r="S272" i="1"/>
  <c r="G272" i="1"/>
  <c r="S271" i="1"/>
  <c r="G271" i="1"/>
  <c r="S270" i="1"/>
  <c r="G270" i="1"/>
  <c r="S269" i="1"/>
  <c r="G269" i="1"/>
  <c r="S268" i="1"/>
  <c r="G268" i="1"/>
  <c r="X267" i="1"/>
  <c r="S267" i="1"/>
  <c r="L267" i="1"/>
  <c r="G267" i="1"/>
  <c r="X266" i="1"/>
  <c r="S266" i="1"/>
  <c r="L266" i="1"/>
  <c r="G266" i="1"/>
  <c r="X265" i="1"/>
  <c r="S265" i="1"/>
  <c r="L265" i="1"/>
  <c r="G265" i="1"/>
  <c r="X264" i="1"/>
  <c r="S264" i="1"/>
  <c r="L264" i="1"/>
  <c r="G264" i="1"/>
  <c r="X263" i="1"/>
  <c r="S263" i="1"/>
  <c r="L263" i="1"/>
  <c r="G263" i="1"/>
  <c r="X262" i="1"/>
  <c r="S262" i="1"/>
  <c r="L262" i="1"/>
  <c r="G262" i="1"/>
  <c r="X261" i="1"/>
  <c r="S261" i="1"/>
  <c r="L261" i="1"/>
  <c r="G261" i="1"/>
  <c r="S254" i="1"/>
  <c r="G254" i="1"/>
  <c r="S253" i="1"/>
  <c r="G253" i="1"/>
  <c r="S252" i="1"/>
  <c r="G252" i="1"/>
  <c r="S251" i="1"/>
  <c r="G251" i="1"/>
  <c r="S250" i="1"/>
  <c r="G250" i="1"/>
  <c r="X249" i="1"/>
  <c r="S249" i="1"/>
  <c r="L249" i="1"/>
  <c r="G249" i="1"/>
  <c r="X248" i="1"/>
  <c r="S248" i="1"/>
  <c r="L248" i="1"/>
  <c r="G248" i="1"/>
  <c r="X247" i="1"/>
  <c r="S247" i="1"/>
  <c r="L247" i="1"/>
  <c r="G247" i="1"/>
  <c r="X246" i="1"/>
  <c r="S246" i="1"/>
  <c r="L246" i="1"/>
  <c r="G246" i="1"/>
  <c r="X245" i="1"/>
  <c r="S245" i="1"/>
  <c r="L245" i="1"/>
  <c r="G245" i="1"/>
  <c r="X244" i="1"/>
  <c r="S244" i="1"/>
  <c r="L244" i="1"/>
  <c r="G244" i="1"/>
  <c r="X243" i="1"/>
  <c r="S243" i="1"/>
  <c r="L243" i="1"/>
  <c r="G243" i="1"/>
  <c r="S236" i="1"/>
  <c r="G236" i="1"/>
  <c r="S235" i="1"/>
  <c r="G235" i="1"/>
  <c r="S234" i="1"/>
  <c r="G234" i="1"/>
  <c r="S233" i="1"/>
  <c r="G233" i="1"/>
  <c r="S232" i="1"/>
  <c r="G232" i="1"/>
  <c r="X231" i="1"/>
  <c r="S231" i="1"/>
  <c r="L231" i="1"/>
  <c r="G231" i="1"/>
  <c r="X230" i="1"/>
  <c r="S230" i="1"/>
  <c r="L230" i="1"/>
  <c r="G230" i="1"/>
  <c r="X229" i="1"/>
  <c r="S229" i="1"/>
  <c r="L229" i="1"/>
  <c r="G229" i="1"/>
  <c r="X228" i="1"/>
  <c r="S228" i="1"/>
  <c r="L228" i="1"/>
  <c r="G228" i="1"/>
  <c r="X227" i="1"/>
  <c r="S227" i="1"/>
  <c r="L227" i="1"/>
  <c r="G227" i="1"/>
  <c r="X226" i="1"/>
  <c r="S226" i="1"/>
  <c r="L226" i="1"/>
  <c r="G226" i="1"/>
  <c r="X225" i="1"/>
  <c r="S225" i="1"/>
  <c r="L225" i="1"/>
  <c r="G225" i="1"/>
  <c r="S218" i="1"/>
  <c r="G218" i="1"/>
  <c r="S217" i="1"/>
  <c r="G217" i="1"/>
  <c r="S216" i="1"/>
  <c r="G216" i="1"/>
  <c r="S215" i="1"/>
  <c r="G215" i="1"/>
  <c r="S214" i="1"/>
  <c r="G214" i="1"/>
  <c r="X213" i="1"/>
  <c r="S213" i="1"/>
  <c r="L213" i="1"/>
  <c r="G213" i="1"/>
  <c r="X212" i="1"/>
  <c r="S212" i="1"/>
  <c r="L212" i="1"/>
  <c r="G212" i="1"/>
  <c r="X211" i="1"/>
  <c r="S211" i="1"/>
  <c r="L211" i="1"/>
  <c r="G211" i="1"/>
  <c r="X210" i="1"/>
  <c r="S210" i="1"/>
  <c r="L210" i="1"/>
  <c r="G210" i="1"/>
  <c r="X209" i="1"/>
  <c r="S209" i="1"/>
  <c r="L209" i="1"/>
  <c r="G209" i="1"/>
  <c r="X208" i="1"/>
  <c r="S208" i="1"/>
  <c r="L208" i="1"/>
  <c r="G208" i="1"/>
  <c r="X207" i="1"/>
  <c r="S207" i="1"/>
  <c r="L207" i="1"/>
  <c r="G207" i="1"/>
  <c r="S200" i="1"/>
  <c r="G200" i="1"/>
  <c r="S199" i="1"/>
  <c r="G199" i="1"/>
  <c r="S198" i="1"/>
  <c r="G198" i="1"/>
  <c r="S197" i="1"/>
  <c r="G197" i="1"/>
  <c r="S196" i="1"/>
  <c r="G196" i="1"/>
  <c r="X195" i="1"/>
  <c r="S195" i="1"/>
  <c r="L195" i="1"/>
  <c r="G195" i="1"/>
  <c r="X194" i="1"/>
  <c r="S194" i="1"/>
  <c r="L194" i="1"/>
  <c r="G194" i="1"/>
  <c r="X193" i="1"/>
  <c r="S193" i="1"/>
  <c r="L193" i="1"/>
  <c r="G193" i="1"/>
  <c r="X192" i="1"/>
  <c r="S192" i="1"/>
  <c r="L192" i="1"/>
  <c r="G192" i="1"/>
  <c r="X191" i="1"/>
  <c r="S191" i="1"/>
  <c r="L191" i="1"/>
  <c r="G191" i="1"/>
  <c r="X190" i="1"/>
  <c r="S190" i="1"/>
  <c r="L190" i="1"/>
  <c r="G190" i="1"/>
  <c r="X189" i="1"/>
  <c r="S189" i="1"/>
  <c r="L189" i="1"/>
  <c r="G189" i="1"/>
  <c r="S182" i="1"/>
  <c r="G182" i="1"/>
  <c r="S181" i="1"/>
  <c r="G181" i="1"/>
  <c r="S180" i="1"/>
  <c r="G180" i="1"/>
  <c r="S179" i="1"/>
  <c r="G179" i="1"/>
  <c r="S178" i="1"/>
  <c r="G178" i="1"/>
  <c r="X177" i="1"/>
  <c r="S177" i="1"/>
  <c r="L177" i="1"/>
  <c r="G177" i="1"/>
  <c r="X176" i="1"/>
  <c r="S176" i="1"/>
  <c r="L176" i="1"/>
  <c r="G176" i="1"/>
  <c r="X175" i="1"/>
  <c r="S175" i="1"/>
  <c r="L175" i="1"/>
  <c r="G175" i="1"/>
  <c r="X174" i="1"/>
  <c r="S174" i="1"/>
  <c r="L174" i="1"/>
  <c r="G174" i="1"/>
  <c r="X173" i="1"/>
  <c r="S173" i="1"/>
  <c r="L173" i="1"/>
  <c r="G173" i="1"/>
  <c r="X172" i="1"/>
  <c r="S172" i="1"/>
  <c r="L172" i="1"/>
  <c r="G172" i="1"/>
  <c r="X171" i="1"/>
  <c r="S171" i="1"/>
  <c r="L171" i="1"/>
  <c r="G171" i="1"/>
  <c r="S164" i="1"/>
  <c r="G164" i="1"/>
  <c r="S163" i="1"/>
  <c r="G163" i="1"/>
  <c r="S162" i="1"/>
  <c r="G162" i="1"/>
  <c r="S161" i="1"/>
  <c r="G161" i="1"/>
  <c r="S160" i="1"/>
  <c r="G160" i="1"/>
  <c r="X159" i="1"/>
  <c r="S159" i="1"/>
  <c r="L159" i="1"/>
  <c r="G159" i="1"/>
  <c r="X158" i="1"/>
  <c r="S158" i="1"/>
  <c r="L158" i="1"/>
  <c r="G158" i="1"/>
  <c r="X157" i="1"/>
  <c r="S157" i="1"/>
  <c r="L157" i="1"/>
  <c r="G157" i="1"/>
  <c r="X156" i="1"/>
  <c r="S156" i="1"/>
  <c r="L156" i="1"/>
  <c r="G156" i="1"/>
  <c r="X155" i="1"/>
  <c r="S155" i="1"/>
  <c r="L155" i="1"/>
  <c r="G155" i="1"/>
  <c r="X154" i="1"/>
  <c r="S154" i="1"/>
  <c r="L154" i="1"/>
  <c r="G154" i="1"/>
  <c r="X153" i="1"/>
  <c r="S153" i="1"/>
  <c r="L153" i="1"/>
  <c r="G153" i="1"/>
  <c r="S146" i="1"/>
  <c r="G146" i="1"/>
  <c r="S145" i="1"/>
  <c r="G145" i="1"/>
  <c r="S144" i="1"/>
  <c r="G144" i="1"/>
  <c r="S143" i="1"/>
  <c r="G143" i="1"/>
  <c r="S142" i="1"/>
  <c r="G142" i="1"/>
  <c r="X141" i="1"/>
  <c r="S141" i="1"/>
  <c r="L141" i="1"/>
  <c r="G141" i="1"/>
  <c r="X140" i="1"/>
  <c r="S140" i="1"/>
  <c r="L140" i="1"/>
  <c r="G140" i="1"/>
  <c r="X139" i="1"/>
  <c r="S139" i="1"/>
  <c r="L139" i="1"/>
  <c r="G139" i="1"/>
  <c r="X138" i="1"/>
  <c r="S138" i="1"/>
  <c r="L138" i="1"/>
  <c r="G138" i="1"/>
  <c r="X137" i="1"/>
  <c r="S137" i="1"/>
  <c r="L137" i="1"/>
  <c r="G137" i="1"/>
  <c r="X136" i="1"/>
  <c r="S136" i="1"/>
  <c r="L136" i="1"/>
  <c r="G136" i="1"/>
  <c r="X135" i="1"/>
  <c r="S135" i="1"/>
  <c r="L135" i="1"/>
  <c r="G135" i="1"/>
  <c r="S128" i="1"/>
  <c r="G128" i="1"/>
  <c r="S127" i="1"/>
  <c r="G127" i="1"/>
  <c r="S126" i="1"/>
  <c r="G126" i="1"/>
  <c r="S125" i="1"/>
  <c r="G125" i="1"/>
  <c r="S124" i="1"/>
  <c r="G124" i="1"/>
  <c r="X123" i="1"/>
  <c r="S123" i="1"/>
  <c r="L123" i="1"/>
  <c r="G123" i="1"/>
  <c r="X122" i="1"/>
  <c r="S122" i="1"/>
  <c r="L122" i="1"/>
  <c r="G122" i="1"/>
  <c r="X121" i="1"/>
  <c r="S121" i="1"/>
  <c r="L121" i="1"/>
  <c r="G121" i="1"/>
  <c r="X120" i="1"/>
  <c r="S120" i="1"/>
  <c r="L120" i="1"/>
  <c r="G120" i="1"/>
  <c r="X119" i="1"/>
  <c r="S119" i="1"/>
  <c r="L119" i="1"/>
  <c r="G119" i="1"/>
  <c r="X118" i="1"/>
  <c r="S118" i="1"/>
  <c r="L118" i="1"/>
  <c r="G118" i="1"/>
  <c r="X117" i="1"/>
  <c r="S117" i="1"/>
  <c r="L117" i="1"/>
  <c r="G117" i="1"/>
  <c r="S110" i="1"/>
  <c r="G110" i="1"/>
  <c r="S109" i="1"/>
  <c r="G109" i="1"/>
  <c r="S108" i="1"/>
  <c r="G108" i="1"/>
  <c r="S107" i="1"/>
  <c r="G107" i="1"/>
  <c r="S106" i="1"/>
  <c r="G106" i="1"/>
  <c r="X105" i="1"/>
  <c r="S105" i="1"/>
  <c r="L105" i="1"/>
  <c r="G105" i="1"/>
  <c r="X104" i="1"/>
  <c r="S104" i="1"/>
  <c r="L104" i="1"/>
  <c r="G104" i="1"/>
  <c r="X103" i="1"/>
  <c r="S103" i="1"/>
  <c r="L103" i="1"/>
  <c r="G103" i="1"/>
  <c r="X102" i="1"/>
  <c r="S102" i="1"/>
  <c r="L102" i="1"/>
  <c r="G102" i="1"/>
  <c r="X101" i="1"/>
  <c r="S101" i="1"/>
  <c r="L101" i="1"/>
  <c r="G101" i="1"/>
  <c r="X100" i="1"/>
  <c r="S100" i="1"/>
  <c r="L100" i="1"/>
  <c r="G100" i="1"/>
  <c r="X99" i="1"/>
  <c r="S99" i="1"/>
  <c r="L99" i="1"/>
  <c r="G99" i="1"/>
  <c r="S92" i="1"/>
  <c r="G92" i="1"/>
  <c r="S91" i="1"/>
  <c r="G91" i="1"/>
  <c r="S90" i="1"/>
  <c r="G90" i="1"/>
  <c r="S89" i="1"/>
  <c r="G89" i="1"/>
  <c r="S88" i="1"/>
  <c r="G88" i="1"/>
  <c r="X87" i="1"/>
  <c r="S87" i="1"/>
  <c r="L87" i="1"/>
  <c r="G87" i="1"/>
  <c r="X86" i="1"/>
  <c r="S86" i="1"/>
  <c r="L86" i="1"/>
  <c r="G86" i="1"/>
  <c r="X85" i="1"/>
  <c r="S85" i="1"/>
  <c r="L85" i="1"/>
  <c r="G85" i="1"/>
  <c r="X84" i="1"/>
  <c r="S84" i="1"/>
  <c r="L84" i="1"/>
  <c r="G84" i="1"/>
  <c r="X83" i="1"/>
  <c r="S83" i="1"/>
  <c r="L83" i="1"/>
  <c r="G83" i="1"/>
  <c r="X82" i="1"/>
  <c r="S82" i="1"/>
  <c r="L82" i="1"/>
  <c r="G82" i="1"/>
  <c r="X81" i="1"/>
  <c r="S81" i="1"/>
  <c r="L81" i="1"/>
  <c r="G81" i="1"/>
  <c r="S74" i="1"/>
  <c r="G74" i="1"/>
  <c r="S73" i="1"/>
  <c r="G73" i="1"/>
  <c r="S72" i="1"/>
  <c r="G72" i="1"/>
  <c r="S71" i="1"/>
  <c r="G71" i="1"/>
  <c r="S70" i="1"/>
  <c r="G70" i="1"/>
  <c r="X69" i="1"/>
  <c r="S69" i="1"/>
  <c r="L69" i="1"/>
  <c r="G69" i="1"/>
  <c r="X68" i="1"/>
  <c r="S68" i="1"/>
  <c r="L68" i="1"/>
  <c r="G68" i="1"/>
  <c r="X67" i="1"/>
  <c r="S67" i="1"/>
  <c r="L67" i="1"/>
  <c r="G67" i="1"/>
  <c r="X66" i="1"/>
  <c r="S66" i="1"/>
  <c r="L66" i="1"/>
  <c r="G66" i="1"/>
  <c r="X65" i="1"/>
  <c r="S65" i="1"/>
  <c r="L65" i="1"/>
  <c r="G65" i="1"/>
  <c r="X64" i="1"/>
  <c r="S64" i="1"/>
  <c r="L64" i="1"/>
  <c r="G64" i="1"/>
  <c r="X63" i="1"/>
  <c r="S63" i="1"/>
  <c r="L63" i="1"/>
  <c r="G63" i="1"/>
  <c r="S56" i="1"/>
  <c r="G56" i="1"/>
  <c r="S55" i="1"/>
  <c r="G55" i="1"/>
  <c r="S54" i="1"/>
  <c r="G54" i="1"/>
  <c r="S53" i="1"/>
  <c r="G53" i="1"/>
  <c r="S52" i="1"/>
  <c r="G52" i="1"/>
  <c r="X51" i="1"/>
  <c r="S51" i="1"/>
  <c r="L51" i="1"/>
  <c r="G51" i="1"/>
  <c r="X50" i="1"/>
  <c r="S50" i="1"/>
  <c r="L50" i="1"/>
  <c r="G50" i="1"/>
  <c r="X49" i="1"/>
  <c r="S49" i="1"/>
  <c r="L49" i="1"/>
  <c r="G49" i="1"/>
  <c r="X48" i="1"/>
  <c r="S48" i="1"/>
  <c r="L48" i="1"/>
  <c r="G48" i="1"/>
  <c r="X47" i="1"/>
  <c r="S47" i="1"/>
  <c r="L47" i="1"/>
  <c r="G47" i="1"/>
  <c r="X46" i="1"/>
  <c r="S46" i="1"/>
  <c r="L46" i="1"/>
  <c r="G46" i="1"/>
  <c r="X45" i="1"/>
  <c r="S45" i="1"/>
  <c r="L45" i="1"/>
  <c r="G45" i="1"/>
  <c r="S38" i="1"/>
  <c r="G38" i="1"/>
  <c r="S37" i="1"/>
  <c r="G37" i="1"/>
  <c r="S36" i="1"/>
  <c r="G36" i="1"/>
  <c r="S35" i="1"/>
  <c r="G35" i="1"/>
  <c r="S34" i="1"/>
  <c r="G34" i="1"/>
  <c r="X33" i="1"/>
  <c r="S33" i="1"/>
  <c r="L33" i="1"/>
  <c r="G33" i="1"/>
  <c r="X32" i="1"/>
  <c r="S32" i="1"/>
  <c r="L32" i="1"/>
  <c r="G32" i="1"/>
  <c r="X31" i="1"/>
  <c r="S31" i="1"/>
  <c r="L31" i="1"/>
  <c r="G31" i="1"/>
  <c r="X30" i="1"/>
  <c r="S30" i="1"/>
  <c r="L30" i="1"/>
  <c r="G30" i="1"/>
  <c r="X29" i="1"/>
  <c r="S29" i="1"/>
  <c r="L29" i="1"/>
  <c r="G29" i="1"/>
  <c r="X28" i="1"/>
  <c r="S28" i="1"/>
  <c r="L28" i="1"/>
  <c r="G28" i="1"/>
  <c r="X27" i="1"/>
  <c r="S27" i="1"/>
  <c r="L27" i="1"/>
  <c r="G27" i="1"/>
  <c r="S20" i="1"/>
  <c r="G20" i="1"/>
  <c r="S19" i="1"/>
  <c r="G19" i="1"/>
  <c r="S18" i="1"/>
  <c r="G18" i="1"/>
  <c r="S17" i="1"/>
  <c r="G17" i="1"/>
  <c r="S16" i="1"/>
  <c r="G16" i="1"/>
  <c r="X15" i="1"/>
  <c r="S15" i="1"/>
  <c r="L15" i="1"/>
  <c r="G15" i="1"/>
  <c r="X14" i="1"/>
  <c r="S14" i="1"/>
  <c r="L14" i="1"/>
  <c r="G14" i="1"/>
  <c r="X13" i="1"/>
  <c r="S13" i="1"/>
  <c r="L13" i="1"/>
  <c r="G13" i="1"/>
  <c r="X12" i="1"/>
  <c r="S12" i="1"/>
  <c r="L12" i="1"/>
  <c r="G12" i="1"/>
  <c r="X11" i="1"/>
  <c r="S11" i="1"/>
  <c r="L11" i="1"/>
  <c r="G11" i="1"/>
  <c r="X10" i="1"/>
  <c r="S10" i="1"/>
  <c r="L10" i="1"/>
  <c r="G10" i="1"/>
  <c r="X9" i="1"/>
  <c r="S9" i="1"/>
  <c r="L9" i="1"/>
  <c r="G9" i="1"/>
</calcChain>
</file>

<file path=xl/sharedStrings.xml><?xml version="1.0" encoding="utf-8"?>
<sst xmlns="http://schemas.openxmlformats.org/spreadsheetml/2006/main" count="9676" uniqueCount="798">
  <si>
    <t>Males</t>
  </si>
  <si>
    <t>Females</t>
  </si>
  <si>
    <t>Scotopic</t>
  </si>
  <si>
    <t>b-wave amplitude</t>
  </si>
  <si>
    <t>a-wave amplitude</t>
  </si>
  <si>
    <t>Strength (cd.s/mｲ)</t>
  </si>
  <si>
    <t>L (µV)</t>
  </si>
  <si>
    <t>R (µV)</t>
  </si>
  <si>
    <t>Mean</t>
  </si>
  <si>
    <t>HET</t>
  </si>
  <si>
    <t>WT</t>
  </si>
  <si>
    <t>Scotopic ERG and OCT, photopic ERG not done with the same electrodes</t>
  </si>
  <si>
    <t>Scotopic ERG</t>
  </si>
  <si>
    <t>Photopic ERG</t>
  </si>
  <si>
    <t>Photopic</t>
  </si>
  <si>
    <t>Green</t>
  </si>
  <si>
    <t>Blue</t>
  </si>
  <si>
    <t>OCT</t>
  </si>
  <si>
    <t>nasal</t>
  </si>
  <si>
    <t>temp</t>
  </si>
  <si>
    <t>inf</t>
  </si>
  <si>
    <t>sup</t>
  </si>
  <si>
    <t>98F</t>
  </si>
  <si>
    <t>104M</t>
  </si>
  <si>
    <t>103M</t>
  </si>
  <si>
    <t>90M</t>
  </si>
  <si>
    <t>99F</t>
  </si>
  <si>
    <t>93M</t>
  </si>
  <si>
    <t>101F</t>
  </si>
  <si>
    <t>102F</t>
  </si>
  <si>
    <t>110M</t>
  </si>
  <si>
    <t>106M</t>
  </si>
  <si>
    <t>107M</t>
  </si>
  <si>
    <t>108M</t>
  </si>
  <si>
    <t>105F</t>
  </si>
  <si>
    <t>112F</t>
  </si>
  <si>
    <t>113F</t>
  </si>
  <si>
    <t>114F</t>
  </si>
  <si>
    <t>115F</t>
  </si>
  <si>
    <t>109M</t>
  </si>
  <si>
    <t>111M</t>
  </si>
  <si>
    <t>RE faulty, clearly grey and cloudy,</t>
  </si>
  <si>
    <t xml:space="preserve"> no structural support during dissection --&gt; result only from LE</t>
  </si>
  <si>
    <t>Mice were randomly selected to go through photopic ERG and OCT or to be sacrificed after scotopic ERG for cryosample collection</t>
  </si>
  <si>
    <t>Cloudy RE eye, faulty</t>
  </si>
  <si>
    <t>Electrode from RE had fallen noticably during the recording</t>
  </si>
  <si>
    <t>Result only from left eye</t>
  </si>
  <si>
    <t>P23H 4-HNE IMMUNOHISTOCHEMISTRY</t>
  </si>
  <si>
    <t>5MO</t>
  </si>
  <si>
    <t>Area</t>
  </si>
  <si>
    <t>Mean grey</t>
  </si>
  <si>
    <t>Fold-change</t>
  </si>
  <si>
    <t>4-HNE S-OPSIN P23H_Set 1 5MO_P23H_102F_ch00.tif</t>
  </si>
  <si>
    <t>4-HNE S-OPSIN P23H_Set 1 5MO_P23H_106M_ch00.tif</t>
  </si>
  <si>
    <t>4-HNE S-OPSIN P23H_Set 1 5MO_P23H_108M_ch00.tif</t>
  </si>
  <si>
    <t>4-HNE S-OPSIN P23H_Set 1 5MO_P23H_112F_ch00.tif</t>
  </si>
  <si>
    <t>4-HNE S-OPSIN P23H_Set 1 5MO_WT_100M_ch00.tif</t>
  </si>
  <si>
    <t>4-HNE S-OPSIN P23H_Set 1 5MO_WT_102M_ch00.tif</t>
  </si>
  <si>
    <t>4-HNE S-OPSIN P23H_Set 1 5MO_WT_104F_ch00.tif</t>
  </si>
  <si>
    <t>4-HNE S-OPSIN P23H_Set 1 5MO_WT_105F_ch00.tif</t>
  </si>
  <si>
    <t>4-HNE S-OPSIN P23H_SET 2 5MO_P23H_90M_ch00.tif</t>
  </si>
  <si>
    <t>4-HNE S-OPSIN P23H_SET 2 5MO_P23H_93M_ch00.tif</t>
  </si>
  <si>
    <t>4-HNE S-OPSIN P23H_SET 2 5MO_P23H_98F_ch00.tif</t>
  </si>
  <si>
    <t>4-HNE S-OPSIN P23H_SET 2 5MO_P23H_103M_ch00.tif</t>
  </si>
  <si>
    <t>4-HNE S-OPSIN P23H_SET 2 5MO_P23H_105F_ch00.tif</t>
  </si>
  <si>
    <t>4-HNE S-OPSIN P23H_SET 2 5MO_P23H_114F_ch00.tif</t>
  </si>
  <si>
    <t>4-HNE S-OPSIN P23H_SET 2 5MO_WT_101M_ch00.tif</t>
  </si>
  <si>
    <t>4-HNE S-OPSIN P23H_SET 2 5MO_WT_103F_ch00.tif</t>
  </si>
  <si>
    <t>Average</t>
  </si>
  <si>
    <t>P23H M</t>
  </si>
  <si>
    <t>P23H F</t>
  </si>
  <si>
    <t>2MO</t>
  </si>
  <si>
    <t>4-HNE S-OPSIN P23H_SET 3 2MO_P23H_123F_ch00.tif</t>
  </si>
  <si>
    <t>4-HNE S-OPSIN P23H_SET 3 2MO_P23H_125F_ch00.tif</t>
  </si>
  <si>
    <t>4-HNE S-OPSIN P23H_SET 3 2MO_P23H_131M_ch00.tif</t>
  </si>
  <si>
    <t>4-HNE S-OPSIN P23H_SET 3 2MO_P23H_132M_ch00.tif</t>
  </si>
  <si>
    <t>4-HNE S-OPSIN P23H_SET 3 2MO_WT_142M_ch00.tif</t>
  </si>
  <si>
    <t>4-HNE S-OPSIN P23H_SET 3 2MO_WT_147F_ch00.tif</t>
  </si>
  <si>
    <t>4-HNE S-OPSIN P23H_SET 3 2MO_WT_151M_ch00.tif</t>
  </si>
  <si>
    <t>4-HNE S-OPSIN P23H_SET 3 2MO_WT_152F_ch00.tif</t>
  </si>
  <si>
    <t>4-HNE S-OPSIN P23H_SET 4 2MO_P23H_118M_ch00.tif</t>
  </si>
  <si>
    <t>4-HNE S-OPSIN P23H_SET 4 2MO_P23H_122F_ch00.tif</t>
  </si>
  <si>
    <t>4-HNE S-OPSIN P23H_SET 4 2MO_P23H_135F_ch00.tif</t>
  </si>
  <si>
    <t>4-HNE S-OPSIN P23H_SET 4 2MO_P23H_139M_ch00.tif</t>
  </si>
  <si>
    <t>4-HNE S-OPSIN P23H_SET 4 2MO_P23H_152M_ch00.tif</t>
  </si>
  <si>
    <t>4-HNE S-OPSIN P23H_SET 4 2MO_P23H_154F_ch00.tif</t>
  </si>
  <si>
    <t>4-HNE S-OPSIN P23H_SET 4 2MO_WT_141F_ch00.tif</t>
  </si>
  <si>
    <t>4-HNE S-OPSIN P23H_SET 4 2MO_WT_145M_ch00.tif</t>
  </si>
  <si>
    <t>Number 92 male excluded from the analysis for pERG and OCT as the animal had lack of oxygen during the later half of pERG and the recording had to be halted to give antidote</t>
  </si>
  <si>
    <t>WT M</t>
  </si>
  <si>
    <t>WT F</t>
  </si>
  <si>
    <t>4-HNE</t>
  </si>
  <si>
    <t>Imaged 02012024 Leica SlideScanner</t>
  </si>
  <si>
    <t>4-HNE ELISA</t>
  </si>
  <si>
    <t>Elabscience E-EL-0128</t>
  </si>
  <si>
    <t>ng/ml</t>
  </si>
  <si>
    <t>OD</t>
  </si>
  <si>
    <t>Retina (mg)</t>
  </si>
  <si>
    <t>4-HNE ng/ml/mg retina</t>
  </si>
  <si>
    <t>m</t>
  </si>
  <si>
    <t>3 min CO2 + CD</t>
  </si>
  <si>
    <t>f</t>
  </si>
  <si>
    <t>P23H</t>
  </si>
  <si>
    <t>P23H HET</t>
  </si>
  <si>
    <t>Rd10</t>
  </si>
  <si>
    <t>2 min CO2 + CD</t>
  </si>
  <si>
    <t>CD</t>
  </si>
  <si>
    <t>Mouse</t>
  </si>
  <si>
    <t>Genot.</t>
  </si>
  <si>
    <t>Sex</t>
  </si>
  <si>
    <t>Sacd.</t>
  </si>
  <si>
    <t>Age (mo)</t>
  </si>
  <si>
    <t>Sacd. With</t>
  </si>
  <si>
    <t>Sample nro</t>
  </si>
  <si>
    <t>4-HNE /ng/ml)</t>
  </si>
  <si>
    <t>4-HNE (ng/ml/mg retina)</t>
  </si>
  <si>
    <t>Hle-85</t>
  </si>
  <si>
    <t>3min CO2 + CD</t>
  </si>
  <si>
    <t>P23H 2MO F</t>
  </si>
  <si>
    <t>Hle-104</t>
  </si>
  <si>
    <t>Kai-20</t>
  </si>
  <si>
    <t>Kai-21</t>
  </si>
  <si>
    <t>Kai-28</t>
  </si>
  <si>
    <t>Kai-30</t>
  </si>
  <si>
    <t>Kai-76</t>
  </si>
  <si>
    <t>Rd10 2MO F</t>
  </si>
  <si>
    <t>kai-77</t>
  </si>
  <si>
    <t>Kai-78</t>
  </si>
  <si>
    <t>Kai-79</t>
  </si>
  <si>
    <t>Kai-10</t>
  </si>
  <si>
    <t>WT 2MO F</t>
  </si>
  <si>
    <t>Kai-11</t>
  </si>
  <si>
    <t>Kai-12</t>
  </si>
  <si>
    <t>Hle-82</t>
  </si>
  <si>
    <t>P23H 2MO M</t>
  </si>
  <si>
    <t>Hle-87</t>
  </si>
  <si>
    <t>Hle-89</t>
  </si>
  <si>
    <t>Hle-99</t>
  </si>
  <si>
    <t>Kai-7</t>
  </si>
  <si>
    <t>Kai-16</t>
  </si>
  <si>
    <t>Kai-71</t>
  </si>
  <si>
    <t>Rd10 2MO M</t>
  </si>
  <si>
    <t>Kai-72</t>
  </si>
  <si>
    <t>Kai-73</t>
  </si>
  <si>
    <t>Kai-74</t>
  </si>
  <si>
    <t>Kai-4</t>
  </si>
  <si>
    <t>WT 2MO M</t>
  </si>
  <si>
    <t>Kai-5</t>
  </si>
  <si>
    <t>Kai-6</t>
  </si>
  <si>
    <t>Sacd. By</t>
  </si>
  <si>
    <t>Group</t>
  </si>
  <si>
    <t>STD (ng/ml)</t>
  </si>
  <si>
    <t xml:space="preserve">nasal </t>
  </si>
  <si>
    <t>4-HNE (ng/ml)</t>
  </si>
  <si>
    <t>DOB</t>
  </si>
  <si>
    <t>Male</t>
  </si>
  <si>
    <t>Female</t>
  </si>
  <si>
    <t xml:space="preserve">Male </t>
  </si>
  <si>
    <t>Kai-1</t>
  </si>
  <si>
    <t>Kai-2</t>
  </si>
  <si>
    <t>1 WT M</t>
  </si>
  <si>
    <t>2 WT M</t>
  </si>
  <si>
    <t>M</t>
  </si>
  <si>
    <t>F</t>
  </si>
  <si>
    <t>5 WT F</t>
  </si>
  <si>
    <t>6 WT F</t>
  </si>
  <si>
    <t>A big artefact in the right electrode --&gt; Use only left for all</t>
  </si>
  <si>
    <t>Nasal</t>
  </si>
  <si>
    <t>Temporal</t>
  </si>
  <si>
    <t>Inferior</t>
  </si>
  <si>
    <t>Superior</t>
  </si>
  <si>
    <t>466M</t>
  </si>
  <si>
    <t>467M</t>
  </si>
  <si>
    <t>468M</t>
  </si>
  <si>
    <t>469M</t>
  </si>
  <si>
    <t>470M</t>
  </si>
  <si>
    <t>471F</t>
  </si>
  <si>
    <t>472F</t>
  </si>
  <si>
    <t>474F</t>
  </si>
  <si>
    <t>475F</t>
  </si>
  <si>
    <t>473F</t>
  </si>
  <si>
    <t>2M</t>
  </si>
  <si>
    <t>1M</t>
  </si>
  <si>
    <t>5F</t>
  </si>
  <si>
    <t>6F</t>
  </si>
  <si>
    <t>Photopic ERG and OCT</t>
  </si>
  <si>
    <t>4-wk-olds</t>
  </si>
  <si>
    <t>6-wk-olds</t>
  </si>
  <si>
    <t>Temp</t>
  </si>
  <si>
    <t>Inf</t>
  </si>
  <si>
    <t>Sup</t>
  </si>
  <si>
    <t>8-wk-olds</t>
  </si>
  <si>
    <t>Visibly misplaced electrode on LE</t>
  </si>
  <si>
    <t xml:space="preserve">Scotopic </t>
  </si>
  <si>
    <t xml:space="preserve"> 23.7.2024</t>
  </si>
  <si>
    <t xml:space="preserve">Photopic </t>
  </si>
  <si>
    <t>Mouse ID</t>
  </si>
  <si>
    <t>SAC</t>
  </si>
  <si>
    <t>Age</t>
  </si>
  <si>
    <t>Genotype</t>
  </si>
  <si>
    <t>Paradigm</t>
  </si>
  <si>
    <t>Treatment</t>
  </si>
  <si>
    <t>Other</t>
  </si>
  <si>
    <t>P23H-het</t>
  </si>
  <si>
    <t>CLR</t>
  </si>
  <si>
    <t>none</t>
  </si>
  <si>
    <t>CO2 + cervical dislocation</t>
  </si>
  <si>
    <t>2-mo</t>
  </si>
  <si>
    <t>Mouse ID (Kai)</t>
  </si>
  <si>
    <t>Born</t>
  </si>
  <si>
    <t>Sacrificed</t>
  </si>
  <si>
    <t>Method</t>
  </si>
  <si>
    <t>Tube</t>
  </si>
  <si>
    <t>Retina weight (mg)</t>
  </si>
  <si>
    <t>Time of collection</t>
  </si>
  <si>
    <t>8:00-10:00</t>
  </si>
  <si>
    <t>Other eye as 4 % PFA fixed 20% sucrose/OCT embedded eyecup</t>
  </si>
  <si>
    <t>8:00-12:00</t>
  </si>
  <si>
    <t>7:30-9:30</t>
  </si>
  <si>
    <t>Other eye dissected in 1XRIPA with inhibitors</t>
  </si>
  <si>
    <t>155 A/B</t>
  </si>
  <si>
    <t>2.29 - 2.33</t>
  </si>
  <si>
    <t>7:30-10:00</t>
  </si>
  <si>
    <t>Both fresh</t>
  </si>
  <si>
    <t>156 A/B</t>
  </si>
  <si>
    <t>2.10 - 1.84</t>
  </si>
  <si>
    <t>157 A/B</t>
  </si>
  <si>
    <t>2.16 - 2.25</t>
  </si>
  <si>
    <t>2.10 - 2.21</t>
  </si>
  <si>
    <t>2.39 - 1.94</t>
  </si>
  <si>
    <t>1.68 - 1.64</t>
  </si>
  <si>
    <t>172 A/B</t>
  </si>
  <si>
    <t>2.09 - 2.08</t>
  </si>
  <si>
    <t>1.94 - 1.77</t>
  </si>
  <si>
    <t>2.01 - 1.59</t>
  </si>
  <si>
    <t>1.96 - 1.93</t>
  </si>
  <si>
    <t>1.20 - 1.30</t>
  </si>
  <si>
    <t>1.89 - 1.61</t>
  </si>
  <si>
    <t>2.20 - 2.07</t>
  </si>
  <si>
    <r>
      <t>169 A/</t>
    </r>
    <r>
      <rPr>
        <b/>
        <sz val="11"/>
        <rFont val="Calibri"/>
        <family val="2"/>
        <scheme val="minor"/>
      </rPr>
      <t>B</t>
    </r>
  </si>
  <si>
    <r>
      <t>170 A/</t>
    </r>
    <r>
      <rPr>
        <b/>
        <sz val="11"/>
        <rFont val="Calibri"/>
        <family val="2"/>
        <scheme val="minor"/>
      </rPr>
      <t>B</t>
    </r>
  </si>
  <si>
    <r>
      <t>171 A/</t>
    </r>
    <r>
      <rPr>
        <b/>
        <sz val="11"/>
        <rFont val="Calibri"/>
        <family val="2"/>
        <scheme val="minor"/>
      </rPr>
      <t>B</t>
    </r>
  </si>
  <si>
    <r>
      <t>175 A</t>
    </r>
    <r>
      <rPr>
        <b/>
        <sz val="11"/>
        <rFont val="Calibri"/>
        <family val="2"/>
        <scheme val="minor"/>
      </rPr>
      <t>/B</t>
    </r>
  </si>
  <si>
    <r>
      <t xml:space="preserve">176 </t>
    </r>
    <r>
      <rPr>
        <b/>
        <sz val="11"/>
        <rFont val="Calibri"/>
        <family val="2"/>
        <scheme val="minor"/>
      </rPr>
      <t>A</t>
    </r>
    <r>
      <rPr>
        <sz val="11"/>
        <rFont val="Calibri"/>
        <family val="2"/>
        <scheme val="minor"/>
      </rPr>
      <t>/B</t>
    </r>
  </si>
  <si>
    <r>
      <t>167 A/</t>
    </r>
    <r>
      <rPr>
        <b/>
        <sz val="11"/>
        <rFont val="Calibri"/>
        <family val="2"/>
        <scheme val="minor"/>
      </rPr>
      <t>B</t>
    </r>
  </si>
  <si>
    <r>
      <t>168 A/</t>
    </r>
    <r>
      <rPr>
        <b/>
        <sz val="11"/>
        <rFont val="Calibri"/>
        <family val="2"/>
        <scheme val="minor"/>
      </rPr>
      <t>B</t>
    </r>
  </si>
  <si>
    <r>
      <t>173 A/</t>
    </r>
    <r>
      <rPr>
        <b/>
        <sz val="11"/>
        <rFont val="Calibri"/>
        <family val="2"/>
        <scheme val="minor"/>
      </rPr>
      <t>B</t>
    </r>
  </si>
  <si>
    <r>
      <t>174 A/</t>
    </r>
    <r>
      <rPr>
        <b/>
        <sz val="11"/>
        <rFont val="Calibri"/>
        <family val="2"/>
        <scheme val="minor"/>
      </rPr>
      <t>B</t>
    </r>
  </si>
  <si>
    <t>All P23Hs, sacrificed 3 days after phenotyping, other eye as cryo sample</t>
  </si>
  <si>
    <t>Other eye as cryo sample</t>
  </si>
  <si>
    <t>9:00-10:00</t>
  </si>
  <si>
    <t>3 min CO2 + CD, to liquid nitrogen</t>
  </si>
  <si>
    <t>WT 1</t>
  </si>
  <si>
    <t>7:30-9:00</t>
  </si>
  <si>
    <t>Oxyblot tube not weighted</t>
  </si>
  <si>
    <t>WT 2</t>
  </si>
  <si>
    <t>WT 3</t>
  </si>
  <si>
    <t>WT 4</t>
  </si>
  <si>
    <t>P23H 5</t>
  </si>
  <si>
    <t>P23H 6</t>
  </si>
  <si>
    <t>P23H 7</t>
  </si>
  <si>
    <t>P23H 8</t>
  </si>
  <si>
    <t>P23H 9</t>
  </si>
  <si>
    <t>P23H 10</t>
  </si>
  <si>
    <t>P23H 11</t>
  </si>
  <si>
    <t>0.44 FAIL</t>
  </si>
  <si>
    <t>P23H 12</t>
  </si>
  <si>
    <t>P23H 13</t>
  </si>
  <si>
    <t>P23H 14</t>
  </si>
  <si>
    <t>Whole retina thickness mean grey</t>
  </si>
  <si>
    <t>All Rd10s sacrificed under anesthesia after phenotyping</t>
  </si>
  <si>
    <t>If just CD -&gt; both fresh, if also CO2 --&gt; fresh + cryo</t>
  </si>
  <si>
    <t>Condition</t>
  </si>
  <si>
    <t>DR</t>
  </si>
  <si>
    <t>9:00-13:00</t>
  </si>
  <si>
    <t>Mouse weight (g)</t>
  </si>
  <si>
    <t>Retinas weight (mg)</t>
  </si>
  <si>
    <t>6  wk</t>
  </si>
  <si>
    <t>failed</t>
  </si>
  <si>
    <t>4 wk</t>
  </si>
  <si>
    <t>8 wk</t>
  </si>
  <si>
    <t>Kai-70</t>
  </si>
  <si>
    <t>Kai-75</t>
  </si>
  <si>
    <t>15 µg</t>
  </si>
  <si>
    <t>~30 min 200 V 4-20 %</t>
  </si>
  <si>
    <t>GFAP 1:2000</t>
  </si>
  <si>
    <t xml:space="preserve">HRP 1:5000 </t>
  </si>
  <si>
    <t>H1</t>
  </si>
  <si>
    <t>Membrane 1</t>
  </si>
  <si>
    <t>H2</t>
  </si>
  <si>
    <t>Membrane 2</t>
  </si>
  <si>
    <t>Run 4.11.2024</t>
  </si>
  <si>
    <t>H3</t>
  </si>
  <si>
    <t>H4</t>
  </si>
  <si>
    <t>Run 6.11.2024</t>
  </si>
  <si>
    <t>Membrane 3</t>
  </si>
  <si>
    <t>Membrane 4</t>
  </si>
  <si>
    <t>P23H 2-MO</t>
  </si>
  <si>
    <t>WB sample</t>
  </si>
  <si>
    <t>GFAP</t>
  </si>
  <si>
    <t>Ponceau S</t>
  </si>
  <si>
    <t>GFAP/Ponceau S</t>
  </si>
  <si>
    <t>WT mean</t>
  </si>
  <si>
    <t>FC</t>
  </si>
  <si>
    <t>Fold-Change</t>
  </si>
  <si>
    <t>All replicates (2 per sample)</t>
  </si>
  <si>
    <t xml:space="preserve">Mean FC </t>
  </si>
  <si>
    <t>P23H 2-MO oxyblot</t>
  </si>
  <si>
    <t>CO2, liquid N2</t>
  </si>
  <si>
    <t>4-15 % 12 well 20 µl</t>
  </si>
  <si>
    <t>Volume (µl)</t>
  </si>
  <si>
    <t>sample</t>
  </si>
  <si>
    <t>SDS</t>
  </si>
  <si>
    <t>DNP/blank</t>
  </si>
  <si>
    <t>neutralization</t>
  </si>
  <si>
    <t>End conc.</t>
  </si>
  <si>
    <t>µg/µl</t>
  </si>
  <si>
    <t>12 µl</t>
  </si>
  <si>
    <t>µg</t>
  </si>
  <si>
    <t>Load</t>
  </si>
  <si>
    <t>O1.1</t>
  </si>
  <si>
    <t>O1.2</t>
  </si>
  <si>
    <t>O1.3</t>
  </si>
  <si>
    <t>Coomassie</t>
  </si>
  <si>
    <t>DNP/coomassie</t>
  </si>
  <si>
    <t xml:space="preserve">P23H 5-MO oxyblot </t>
  </si>
  <si>
    <t>10 µl</t>
  </si>
  <si>
    <t>O3.1</t>
  </si>
  <si>
    <t>Lane</t>
  </si>
  <si>
    <t>Membrane order</t>
  </si>
  <si>
    <t>Peak</t>
  </si>
  <si>
    <t>O3.2</t>
  </si>
  <si>
    <t>O3.3</t>
  </si>
  <si>
    <t>FC to WT</t>
  </si>
  <si>
    <t>LANE</t>
  </si>
  <si>
    <t>MEAN</t>
  </si>
  <si>
    <t>Protein carbonylation ELISA</t>
  </si>
  <si>
    <t>OD(485)</t>
  </si>
  <si>
    <t>A</t>
  </si>
  <si>
    <t>B</t>
  </si>
  <si>
    <t>C</t>
  </si>
  <si>
    <t>D</t>
  </si>
  <si>
    <t>E</t>
  </si>
  <si>
    <t>G</t>
  </si>
  <si>
    <t>H</t>
  </si>
  <si>
    <t>P23H 2-MO 15.2.2024</t>
  </si>
  <si>
    <t>LYSIS</t>
  </si>
  <si>
    <t>blank reduced</t>
  </si>
  <si>
    <t>mg/ml</t>
  </si>
  <si>
    <t>lysis</t>
  </si>
  <si>
    <t>Sample</t>
  </si>
  <si>
    <t>average</t>
  </si>
  <si>
    <t>Light</t>
  </si>
  <si>
    <t>25X</t>
  </si>
  <si>
    <t>1A</t>
  </si>
  <si>
    <t>3A</t>
  </si>
  <si>
    <t>7A</t>
  </si>
  <si>
    <t>8A</t>
  </si>
  <si>
    <t>P23H 5-MO 12.2.2024</t>
  </si>
  <si>
    <t>Blank reduced</t>
  </si>
  <si>
    <t>not used</t>
  </si>
  <si>
    <t xml:space="preserve"> seems to plane out</t>
  </si>
  <si>
    <t>Lysis reduced</t>
  </si>
  <si>
    <t>Samples</t>
  </si>
  <si>
    <t>WT average</t>
  </si>
  <si>
    <t>25X (PBS volume µL)</t>
  </si>
  <si>
    <t>0.719*</t>
  </si>
  <si>
    <t>0.721*</t>
  </si>
  <si>
    <t>Excluded as a outlier/unsure pipetting</t>
  </si>
  <si>
    <t>*unsure pipetting, higher values than the rest</t>
  </si>
  <si>
    <t>P23H 5-MO</t>
  </si>
  <si>
    <t>3MO</t>
  </si>
  <si>
    <t>17.5 µg</t>
  </si>
  <si>
    <t>GFAF/Ponceau S</t>
  </si>
  <si>
    <t>Gel/membrane 1</t>
  </si>
  <si>
    <t>Gel/membrane 2</t>
  </si>
  <si>
    <t>All results</t>
  </si>
  <si>
    <t>Most samples rerun</t>
  </si>
  <si>
    <t>30 µg</t>
  </si>
  <si>
    <t>ONL too thin to measure, but retinal attachment measured from vertical retina</t>
  </si>
  <si>
    <t xml:space="preserve">both eyes imaged and analysed from mice 1 and 4 </t>
  </si>
  <si>
    <t>SET1-1</t>
  </si>
  <si>
    <t>SET1-2</t>
  </si>
  <si>
    <t>SET1-3</t>
  </si>
  <si>
    <t>AVERAGE</t>
  </si>
  <si>
    <t>Il-6</t>
  </si>
  <si>
    <t>Tfna</t>
  </si>
  <si>
    <t>Itgam</t>
  </si>
  <si>
    <t>Sdha</t>
  </si>
  <si>
    <t>SET 2-1</t>
  </si>
  <si>
    <t>SET 2-2</t>
  </si>
  <si>
    <t>SET 2-3</t>
  </si>
  <si>
    <t>Irf8</t>
  </si>
  <si>
    <t>Vim</t>
  </si>
  <si>
    <t>S100b</t>
  </si>
  <si>
    <t>Gapdh</t>
  </si>
  <si>
    <r>
      <t xml:space="preserve">Ct values per well, </t>
    </r>
    <r>
      <rPr>
        <sz val="11"/>
        <color rgb="FFFF0000"/>
        <rFont val="Calibri"/>
        <family val="2"/>
        <scheme val="minor"/>
      </rPr>
      <t>red excluded as outlier replicate</t>
    </r>
  </si>
  <si>
    <t>Cq =Ct</t>
  </si>
  <si>
    <t>Il6</t>
  </si>
  <si>
    <t>Housekeeping 1 Sdha</t>
  </si>
  <si>
    <t>Housekeeping mean</t>
  </si>
  <si>
    <t>Ct = Cq</t>
  </si>
  <si>
    <t>Ct</t>
  </si>
  <si>
    <t>∆Ct (Il6)</t>
  </si>
  <si>
    <t>∆∆Ct</t>
  </si>
  <si>
    <t>2^-(∆∆Ct)</t>
  </si>
  <si>
    <t>Log 10</t>
  </si>
  <si>
    <t>∆Ct (Tfna)</t>
  </si>
  <si>
    <t>∆Ct (Itgam)</t>
  </si>
  <si>
    <t>Sdha Cq</t>
  </si>
  <si>
    <t>Mean Cq (Sdha, Gapdh)</t>
  </si>
  <si>
    <t>Average Ct of replicates</t>
  </si>
  <si>
    <t>∆Ct = Ct (gene of interest) – Ct (housekeeping gene)</t>
  </si>
  <si>
    <t>Average DeltaCt for the contol group = WT</t>
  </si>
  <si>
    <t>∆∆Ct = ∆Ct (sample) – ∆Ct (normal average)</t>
  </si>
  <si>
    <t>Fold gene expression = 2^-(∆∆Ct)</t>
  </si>
  <si>
    <t>Presented at log10 values</t>
  </si>
  <si>
    <t xml:space="preserve">Samples 7, 14 and 19 were lost due to breaking in centrifuge </t>
  </si>
  <si>
    <t>--&gt; Normalization is based on the individual Sdha value and group mean of Gapdh</t>
  </si>
  <si>
    <t>Housekeeping 2 Gapdh</t>
  </si>
  <si>
    <t>∆Ct (Irf8)</t>
  </si>
  <si>
    <t>∆Ct (Vim)</t>
  </si>
  <si>
    <t>∆Ct (S100b)</t>
  </si>
  <si>
    <t>Cq</t>
  </si>
  <si>
    <t>P23H male 2MO group mean for sample 7</t>
  </si>
  <si>
    <t>P23H male 5MO group mean for samples 14 and 19</t>
  </si>
  <si>
    <t>RNA nro</t>
  </si>
  <si>
    <t>Sacrificed with</t>
  </si>
  <si>
    <t>P23H Het</t>
  </si>
  <si>
    <t>Well</t>
  </si>
  <si>
    <t>A1</t>
  </si>
  <si>
    <t>A2</t>
  </si>
  <si>
    <t>A3</t>
  </si>
  <si>
    <t>A4</t>
  </si>
  <si>
    <t>A5</t>
  </si>
  <si>
    <t>A6</t>
  </si>
  <si>
    <t>A7</t>
  </si>
  <si>
    <t>A8</t>
  </si>
  <si>
    <t>A9</t>
  </si>
  <si>
    <t>A10</t>
  </si>
  <si>
    <t>A11</t>
  </si>
  <si>
    <t>A12</t>
  </si>
  <si>
    <t>B1</t>
  </si>
  <si>
    <t>B2</t>
  </si>
  <si>
    <t>B3</t>
  </si>
  <si>
    <t>B4</t>
  </si>
  <si>
    <t>B5</t>
  </si>
  <si>
    <t>B6</t>
  </si>
  <si>
    <t>B7</t>
  </si>
  <si>
    <t>B8</t>
  </si>
  <si>
    <t>B9</t>
  </si>
  <si>
    <t>B10</t>
  </si>
  <si>
    <t>B11</t>
  </si>
  <si>
    <t>B12</t>
  </si>
  <si>
    <t>C1</t>
  </si>
  <si>
    <t>C2</t>
  </si>
  <si>
    <t>C3</t>
  </si>
  <si>
    <t>C4</t>
  </si>
  <si>
    <t>C5</t>
  </si>
  <si>
    <t>C6</t>
  </si>
  <si>
    <t>C7</t>
  </si>
  <si>
    <t>C8</t>
  </si>
  <si>
    <t>C9</t>
  </si>
  <si>
    <t>C10</t>
  </si>
  <si>
    <t>C11</t>
  </si>
  <si>
    <t>C12</t>
  </si>
  <si>
    <t>D1</t>
  </si>
  <si>
    <t>D2</t>
  </si>
  <si>
    <t>D3</t>
  </si>
  <si>
    <t>D4</t>
  </si>
  <si>
    <t>D5</t>
  </si>
  <si>
    <t>D6</t>
  </si>
  <si>
    <t>D7</t>
  </si>
  <si>
    <t>D8</t>
  </si>
  <si>
    <t>D9</t>
  </si>
  <si>
    <t>D10</t>
  </si>
  <si>
    <t>D11</t>
  </si>
  <si>
    <t>D12</t>
  </si>
  <si>
    <t>E1</t>
  </si>
  <si>
    <t>E2</t>
  </si>
  <si>
    <t>E3</t>
  </si>
  <si>
    <t>E4</t>
  </si>
  <si>
    <t>E5</t>
  </si>
  <si>
    <t>E6</t>
  </si>
  <si>
    <t>E7</t>
  </si>
  <si>
    <t>E8</t>
  </si>
  <si>
    <t>E9</t>
  </si>
  <si>
    <t>E10</t>
  </si>
  <si>
    <t>E11</t>
  </si>
  <si>
    <t>E12</t>
  </si>
  <si>
    <t>F1</t>
  </si>
  <si>
    <t>F2</t>
  </si>
  <si>
    <t>F3</t>
  </si>
  <si>
    <t>F4</t>
  </si>
  <si>
    <t>F5</t>
  </si>
  <si>
    <t>F6</t>
  </si>
  <si>
    <t>F7</t>
  </si>
  <si>
    <t>F8</t>
  </si>
  <si>
    <t>F9</t>
  </si>
  <si>
    <t>F10</t>
  </si>
  <si>
    <t>F11</t>
  </si>
  <si>
    <t>F12</t>
  </si>
  <si>
    <t>G1</t>
  </si>
  <si>
    <t>G2</t>
  </si>
  <si>
    <t>G3</t>
  </si>
  <si>
    <t>G4</t>
  </si>
  <si>
    <t>G5</t>
  </si>
  <si>
    <t>G6</t>
  </si>
  <si>
    <t>G7</t>
  </si>
  <si>
    <t>G8</t>
  </si>
  <si>
    <t>G9</t>
  </si>
  <si>
    <t>G10</t>
  </si>
  <si>
    <t>G11</t>
  </si>
  <si>
    <t>G12</t>
  </si>
  <si>
    <t>H5</t>
  </si>
  <si>
    <t>H6</t>
  </si>
  <si>
    <t>H7</t>
  </si>
  <si>
    <t>H8</t>
  </si>
  <si>
    <t>H9</t>
  </si>
  <si>
    <t>H10</t>
  </si>
  <si>
    <t>H11</t>
  </si>
  <si>
    <t>H12</t>
  </si>
  <si>
    <t>SET 4 - Gpx4, Cat, Sdha, Gapdh</t>
  </si>
  <si>
    <t>4-1</t>
  </si>
  <si>
    <t>4-2</t>
  </si>
  <si>
    <t>4-3</t>
  </si>
  <si>
    <t>3-1</t>
  </si>
  <si>
    <t>3-2</t>
  </si>
  <si>
    <t>3-3</t>
  </si>
  <si>
    <t>SET 3 - Sod1, Sod2, Shda, Gapdh</t>
  </si>
  <si>
    <t>Gpx4</t>
  </si>
  <si>
    <t>Cat</t>
  </si>
  <si>
    <t>Gpx4 Ct</t>
  </si>
  <si>
    <t xml:space="preserve">∆Ct </t>
  </si>
  <si>
    <t>Gapdh Ct</t>
  </si>
  <si>
    <t>Cat Ct</t>
  </si>
  <si>
    <t>Sdha Ct</t>
  </si>
  <si>
    <t>Mean housekeeping gene value ((Gapdh+Sdha)/2)</t>
  </si>
  <si>
    <t xml:space="preserve">Mean </t>
  </si>
  <si>
    <t>Sod1</t>
  </si>
  <si>
    <t>Sod2</t>
  </si>
  <si>
    <t>Sod1 Ct</t>
  </si>
  <si>
    <t>Mean housekeeping Ct</t>
  </si>
  <si>
    <t>Sod 2 Ct</t>
  </si>
  <si>
    <t>Direct CD</t>
  </si>
  <si>
    <t>8:15-9:15</t>
  </si>
  <si>
    <t>8:15-8:30</t>
  </si>
  <si>
    <t>Lipidomics data in a separate file</t>
  </si>
  <si>
    <t>Green values not used in manuscript but measured in the same protocol</t>
  </si>
  <si>
    <t>SOD2</t>
  </si>
  <si>
    <t>SOD2/Ponceau S</t>
  </si>
  <si>
    <t>FC SOD2</t>
  </si>
  <si>
    <t>CAT</t>
  </si>
  <si>
    <t>CAT/ponceau S</t>
  </si>
  <si>
    <t>FC CAT</t>
  </si>
  <si>
    <t>MS CAT</t>
  </si>
  <si>
    <t>1:500</t>
  </si>
  <si>
    <t>MS HRP</t>
  </si>
  <si>
    <t>1:10000</t>
  </si>
  <si>
    <t>RB SOD2</t>
  </si>
  <si>
    <t>RB 800</t>
  </si>
  <si>
    <t>Excluded</t>
  </si>
  <si>
    <t>Membrane run 26.11.204</t>
  </si>
  <si>
    <t>P23H 2-MO and 5-MO SOD2 and CAT</t>
  </si>
  <si>
    <t>rd10 15.2.2024</t>
  </si>
  <si>
    <t>Excluded from the STD curve</t>
  </si>
  <si>
    <t>10:00-13:30</t>
  </si>
  <si>
    <t>1.51</t>
  </si>
  <si>
    <t>1</t>
  </si>
  <si>
    <t>1.59</t>
  </si>
  <si>
    <t>1.75</t>
  </si>
  <si>
    <t>1.36</t>
  </si>
  <si>
    <t>1.62</t>
  </si>
  <si>
    <t>1.86</t>
  </si>
  <si>
    <t>1.77</t>
  </si>
  <si>
    <t>1.44</t>
  </si>
  <si>
    <t>1.13</t>
  </si>
  <si>
    <t>contamination from standard during wash! Used value from P23H plate for sample 1</t>
  </si>
  <si>
    <t xml:space="preserve">Tube </t>
  </si>
  <si>
    <t>CO2</t>
  </si>
  <si>
    <t>882 A/B</t>
  </si>
  <si>
    <t>8:30-9:30</t>
  </si>
  <si>
    <t>rd10</t>
  </si>
  <si>
    <t>1.97 - 1.66</t>
  </si>
  <si>
    <t>7:30-8:20</t>
  </si>
  <si>
    <t>2.36 - 2.48</t>
  </si>
  <si>
    <t>2.31 - 1.66</t>
  </si>
  <si>
    <t>1.66 - 1.79</t>
  </si>
  <si>
    <t>2.30 - 2.28</t>
  </si>
  <si>
    <t>2.37 - 1.86</t>
  </si>
  <si>
    <t>2.55 - 2.07</t>
  </si>
  <si>
    <t>ng/ml/mg retina</t>
  </si>
  <si>
    <t>retina (mg)</t>
  </si>
  <si>
    <t>Eye was a little grey and smaller</t>
  </si>
  <si>
    <t>rd10 GFAP 08/2025</t>
  </si>
  <si>
    <t>4MO</t>
  </si>
  <si>
    <t>17 µg</t>
  </si>
  <si>
    <t>MS GFAP 1:2000</t>
  </si>
  <si>
    <t>MS HRP 1:5000</t>
  </si>
  <si>
    <t xml:space="preserve"> + Ponceau S --&gt; Not super good, membrane integrity suffered in storage: Analysis from 35-60 kDa</t>
  </si>
  <si>
    <t>A7 membrane from 05/2025</t>
  </si>
  <si>
    <t>Sacd</t>
  </si>
  <si>
    <t>Sacd in</t>
  </si>
  <si>
    <t>A7 PONCEAU S</t>
  </si>
  <si>
    <t>7</t>
  </si>
  <si>
    <t>1.27</t>
  </si>
  <si>
    <t>12</t>
  </si>
  <si>
    <t>1.65</t>
  </si>
  <si>
    <t>16</t>
  </si>
  <si>
    <t>1.78</t>
  </si>
  <si>
    <t>19</t>
  </si>
  <si>
    <t>2.37</t>
  </si>
  <si>
    <t>21</t>
  </si>
  <si>
    <t>2.29</t>
  </si>
  <si>
    <t>24</t>
  </si>
  <si>
    <t>1.61</t>
  </si>
  <si>
    <t>Tube (A/B)</t>
  </si>
  <si>
    <t>TUBE</t>
  </si>
  <si>
    <t>A weight (mg)</t>
  </si>
  <si>
    <t>40X PBS volume (µl)</t>
  </si>
  <si>
    <t>SUPERNATANT</t>
  </si>
  <si>
    <t>2.24 - 2.3</t>
  </si>
  <si>
    <t>2.33  2.31</t>
  </si>
  <si>
    <t>2.37 - 1.2</t>
  </si>
  <si>
    <t>2.7 - 2.48</t>
  </si>
  <si>
    <t>2.08 - 2.5</t>
  </si>
  <si>
    <t>1.81 - 2.33</t>
  </si>
  <si>
    <t>1.25 - 2.56</t>
  </si>
  <si>
    <t>1.86 - 2.41</t>
  </si>
  <si>
    <t>881 A/B</t>
  </si>
  <si>
    <t>884 A/B</t>
  </si>
  <si>
    <t>2.55 - 2.52</t>
  </si>
  <si>
    <t>885 A/B</t>
  </si>
  <si>
    <t>2.85 - 2.62</t>
  </si>
  <si>
    <t>886 A/B</t>
  </si>
  <si>
    <t>2.57 - 2.6</t>
  </si>
  <si>
    <t>887 A/B</t>
  </si>
  <si>
    <t>2.51 - 2.64</t>
  </si>
  <si>
    <t>888 A/B</t>
  </si>
  <si>
    <t>Mouse ID (ERo)</t>
  </si>
  <si>
    <t>807 A/B</t>
  </si>
  <si>
    <t>2.4 - 2.34</t>
  </si>
  <si>
    <t>808 A/B</t>
  </si>
  <si>
    <t>2.47 - 2.23</t>
  </si>
  <si>
    <t>809 A/B</t>
  </si>
  <si>
    <t>2.41 - 2.32</t>
  </si>
  <si>
    <t>810 A/B</t>
  </si>
  <si>
    <t>1.84 - 2.87</t>
  </si>
  <si>
    <t>811 A/B</t>
  </si>
  <si>
    <t>3.09 - 2.76</t>
  </si>
  <si>
    <t>812 A/B</t>
  </si>
  <si>
    <t>3.17 - 2.96</t>
  </si>
  <si>
    <t>813 A/B</t>
  </si>
  <si>
    <t>1.81 - 2.07</t>
  </si>
  <si>
    <t>814 A/B</t>
  </si>
  <si>
    <t>2.31 - 2.02</t>
  </si>
  <si>
    <t>815 A/B</t>
  </si>
  <si>
    <t>2.4 - 2.4</t>
  </si>
  <si>
    <t>BLANK</t>
  </si>
  <si>
    <t>DBLANK</t>
  </si>
  <si>
    <t>OD(520)</t>
  </si>
  <si>
    <t>AA</t>
  </si>
  <si>
    <t>Abs reduction %</t>
  </si>
  <si>
    <t>DPPH (nmol/ml supernatant)</t>
  </si>
  <si>
    <t>WT 1MO</t>
  </si>
  <si>
    <t>WT 2MO</t>
  </si>
  <si>
    <t>A - B</t>
  </si>
  <si>
    <t>All DR, light adapted for the collection</t>
  </si>
  <si>
    <t>TAC</t>
  </si>
  <si>
    <t>B eye smaller and a little grey</t>
  </si>
  <si>
    <t>B eye has pigment</t>
  </si>
  <si>
    <t>A- B</t>
  </si>
  <si>
    <t>Sacrificed in</t>
  </si>
  <si>
    <t>2.03/2.06</t>
  </si>
  <si>
    <t>1.93/1.62</t>
  </si>
  <si>
    <t>1.95/1.22</t>
  </si>
  <si>
    <t>1.36/1.39</t>
  </si>
  <si>
    <t>1.84/1.37</t>
  </si>
  <si>
    <t>2.09/2.09</t>
  </si>
  <si>
    <t>1.67/1.34</t>
  </si>
  <si>
    <t>1.7/1.84</t>
  </si>
  <si>
    <t>Order</t>
  </si>
  <si>
    <t>Abs %</t>
  </si>
  <si>
    <t>AGE</t>
  </si>
  <si>
    <t xml:space="preserve">3.-4.9.2025 </t>
  </si>
  <si>
    <t>Homogen. Volume (µl)</t>
  </si>
  <si>
    <t>ID A/B</t>
  </si>
  <si>
    <t>10:00-11:30</t>
  </si>
  <si>
    <t>Average OD</t>
  </si>
  <si>
    <t>Blank</t>
  </si>
  <si>
    <t>40X</t>
  </si>
  <si>
    <t>821 L/R</t>
  </si>
  <si>
    <t>822 L/R</t>
  </si>
  <si>
    <t>823 L/R</t>
  </si>
  <si>
    <t>824 L/R</t>
  </si>
  <si>
    <t>BLK</t>
  </si>
  <si>
    <t>AA 10</t>
  </si>
  <si>
    <t>AA 7.5</t>
  </si>
  <si>
    <t>AA 5</t>
  </si>
  <si>
    <t>AA 3</t>
  </si>
  <si>
    <t>AA 1</t>
  </si>
  <si>
    <t>AA 0.5</t>
  </si>
  <si>
    <t>KV4 membrane from 11/2023</t>
  </si>
  <si>
    <t>2-MO</t>
  </si>
  <si>
    <t>1-MO</t>
  </si>
  <si>
    <t>GENOTYPE 08/2025</t>
  </si>
  <si>
    <t>18.06.2025</t>
  </si>
  <si>
    <t>2,98</t>
  </si>
  <si>
    <t>1,78</t>
  </si>
  <si>
    <t>19.06.2025</t>
  </si>
  <si>
    <t>2,40</t>
  </si>
  <si>
    <t>1,93</t>
  </si>
  <si>
    <t>2,26</t>
  </si>
  <si>
    <t>2,78</t>
  </si>
  <si>
    <t>20.06.2025</t>
  </si>
  <si>
    <t>3,30</t>
  </si>
  <si>
    <t>2,59</t>
  </si>
  <si>
    <t>2,60</t>
  </si>
  <si>
    <t>2,74</t>
  </si>
  <si>
    <t>2,89</t>
  </si>
  <si>
    <t>2,94</t>
  </si>
  <si>
    <t>2,39</t>
  </si>
  <si>
    <t>21.06.2025</t>
  </si>
  <si>
    <t>2,75</t>
  </si>
  <si>
    <t>3,19</t>
  </si>
  <si>
    <t>ID</t>
  </si>
  <si>
    <t>3,44</t>
  </si>
  <si>
    <t>2,93</t>
  </si>
  <si>
    <t>2,99</t>
  </si>
  <si>
    <t>3,25</t>
  </si>
  <si>
    <t>3,16</t>
  </si>
  <si>
    <t>3,13</t>
  </si>
  <si>
    <t>3,20</t>
  </si>
  <si>
    <t>3,32</t>
  </si>
  <si>
    <t>2,49</t>
  </si>
  <si>
    <t>2,06</t>
  </si>
  <si>
    <t>2,88</t>
  </si>
  <si>
    <t>3,22</t>
  </si>
  <si>
    <t>2,56</t>
  </si>
  <si>
    <t>2,28</t>
  </si>
  <si>
    <t>2,69</t>
  </si>
  <si>
    <t>M1</t>
  </si>
  <si>
    <t>F13</t>
  </si>
  <si>
    <t>M2</t>
  </si>
  <si>
    <t>M3</t>
  </si>
  <si>
    <t>M4</t>
  </si>
  <si>
    <t>M5</t>
  </si>
  <si>
    <t>M6</t>
  </si>
  <si>
    <t>M7</t>
  </si>
  <si>
    <t>M8</t>
  </si>
  <si>
    <t>M9</t>
  </si>
  <si>
    <t>M10</t>
  </si>
  <si>
    <t>M11</t>
  </si>
  <si>
    <t>M12</t>
  </si>
  <si>
    <t>M13</t>
  </si>
  <si>
    <t>M14</t>
  </si>
  <si>
    <t>M15</t>
  </si>
  <si>
    <t>M16</t>
  </si>
  <si>
    <t>M17</t>
  </si>
  <si>
    <t>9:00-12:30</t>
  </si>
  <si>
    <t>x-value</t>
  </si>
  <si>
    <t>5-MO old</t>
  </si>
  <si>
    <t>4-HNE/mg retina</t>
  </si>
  <si>
    <t>WT M1</t>
  </si>
  <si>
    <t>WT M2</t>
  </si>
  <si>
    <t>WT M3</t>
  </si>
  <si>
    <t>WT F4</t>
  </si>
  <si>
    <t>P23H M1</t>
  </si>
  <si>
    <t>P23H M2</t>
  </si>
  <si>
    <t>P23H M3</t>
  </si>
  <si>
    <t>P23H M4</t>
  </si>
  <si>
    <t>P23H F1</t>
  </si>
  <si>
    <t>P23H F2</t>
  </si>
  <si>
    <t>P23H F3</t>
  </si>
  <si>
    <t>WT male</t>
  </si>
  <si>
    <t>Fold-change to WT male</t>
  </si>
  <si>
    <t>WTs</t>
  </si>
  <si>
    <t>WT male average</t>
  </si>
  <si>
    <t>FC to WT male</t>
  </si>
  <si>
    <t>WT female</t>
  </si>
  <si>
    <t>Replications</t>
  </si>
  <si>
    <t>WT male 1MO</t>
  </si>
  <si>
    <t>WT male 2MO</t>
  </si>
  <si>
    <t>FC To WT male</t>
  </si>
  <si>
    <t>7WT</t>
  </si>
  <si>
    <t>10WT</t>
  </si>
  <si>
    <t>Ar</t>
  </si>
  <si>
    <t>DeltaCt</t>
  </si>
  <si>
    <t>DDCt</t>
  </si>
  <si>
    <t>log10</t>
  </si>
  <si>
    <t>Esr2</t>
  </si>
  <si>
    <t>Esr1</t>
  </si>
  <si>
    <t xml:space="preserve">WT male </t>
  </si>
  <si>
    <t xml:space="preserve">WT female </t>
  </si>
  <si>
    <t>AR</t>
  </si>
  <si>
    <t>X</t>
  </si>
  <si>
    <t>Ar1</t>
  </si>
  <si>
    <t>Average from 3 pl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44" formatCode="_-* #,##0.00\ &quot;€&quot;_-;\-* #,##0.00\ &quot;€&quot;_-;_-* &quot;-&quot;??\ &quot;€&quot;_-;_-@_-"/>
    <numFmt numFmtId="164" formatCode="0.0"/>
    <numFmt numFmtId="165" formatCode="0.000"/>
    <numFmt numFmtId="166" formatCode="#,##0.000"/>
    <numFmt numFmtId="167" formatCode="0.0000"/>
    <numFmt numFmtId="168" formatCode="d\.m\.yyyy"/>
  </numFmts>
  <fonts count="15" x14ac:knownFonts="1">
    <font>
      <sz val="11"/>
      <color theme="1"/>
      <name val="Calibri"/>
      <family val="2"/>
      <scheme val="minor"/>
    </font>
    <font>
      <sz val="11"/>
      <color rgb="FF9C0006"/>
      <name val="Calibri"/>
      <family val="2"/>
      <scheme val="minor"/>
    </font>
    <font>
      <sz val="11"/>
      <color rgb="FFFF0000"/>
      <name val="Calibri"/>
      <family val="2"/>
      <scheme val="minor"/>
    </font>
    <font>
      <b/>
      <sz val="11"/>
      <color theme="1"/>
      <name val="Calibri"/>
      <family val="2"/>
      <scheme val="minor"/>
    </font>
    <font>
      <b/>
      <sz val="11"/>
      <color rgb="FF9C0006"/>
      <name val="Calibri"/>
      <family val="2"/>
      <scheme val="minor"/>
    </font>
    <font>
      <sz val="11"/>
      <name val="Calibri"/>
      <family val="2"/>
      <scheme val="minor"/>
    </font>
    <font>
      <i/>
      <sz val="11"/>
      <color theme="1"/>
      <name val="Calibri"/>
      <family val="2"/>
      <scheme val="minor"/>
    </font>
    <font>
      <b/>
      <i/>
      <sz val="11"/>
      <color theme="1"/>
      <name val="Calibri"/>
      <family val="2"/>
      <scheme val="minor"/>
    </font>
    <font>
      <sz val="11"/>
      <color theme="4"/>
      <name val="Calibri"/>
      <family val="2"/>
      <scheme val="minor"/>
    </font>
    <font>
      <sz val="10"/>
      <name val="Arial"/>
      <family val="2"/>
    </font>
    <font>
      <b/>
      <sz val="11"/>
      <name val="Calibri"/>
      <family val="2"/>
      <scheme val="minor"/>
    </font>
    <font>
      <i/>
      <sz val="11"/>
      <name val="Calibri"/>
      <family val="2"/>
      <scheme val="minor"/>
    </font>
    <font>
      <sz val="8"/>
      <name val="Calibri"/>
      <family val="2"/>
      <scheme val="minor"/>
    </font>
    <font>
      <i/>
      <sz val="11"/>
      <color rgb="FFFF0000"/>
      <name val="Calibri"/>
      <family val="2"/>
      <scheme val="minor"/>
    </font>
    <font>
      <b/>
      <sz val="10"/>
      <name val="Arial"/>
      <family val="2"/>
    </font>
  </fonts>
  <fills count="24">
    <fill>
      <patternFill patternType="none"/>
    </fill>
    <fill>
      <patternFill patternType="gray125"/>
    </fill>
    <fill>
      <patternFill patternType="solid">
        <fgColor rgb="FFFFC7CE"/>
      </patternFill>
    </fill>
    <fill>
      <patternFill patternType="solid">
        <fgColor theme="4" tint="0.39997558519241921"/>
        <bgColor indexed="64"/>
      </patternFill>
    </fill>
    <fill>
      <patternFill patternType="solid">
        <fgColor rgb="FFFF99CC"/>
        <bgColor indexed="64"/>
      </patternFill>
    </fill>
    <fill>
      <patternFill patternType="solid">
        <fgColor theme="1"/>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8" tint="0.59999389629810485"/>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2"/>
        <bgColor indexed="64"/>
      </patternFill>
    </fill>
    <fill>
      <patternFill patternType="solid">
        <fgColor theme="0" tint="-0.14999847407452621"/>
        <bgColor indexed="64"/>
      </patternFill>
    </fill>
    <fill>
      <patternFill patternType="solid">
        <fgColor theme="4" tint="0.59999389629810485"/>
        <bgColor indexed="64"/>
      </patternFill>
    </fill>
    <fill>
      <patternFill patternType="solid">
        <fgColor theme="2" tint="-0.499984740745262"/>
        <bgColor indexed="64"/>
      </patternFill>
    </fill>
    <fill>
      <patternFill patternType="solid">
        <fgColor theme="4" tint="-0.249977111117893"/>
        <bgColor indexed="64"/>
      </patternFill>
    </fill>
    <fill>
      <patternFill patternType="solid">
        <fgColor theme="9" tint="0.59999389629810485"/>
        <bgColor indexed="64"/>
      </patternFill>
    </fill>
    <fill>
      <patternFill patternType="solid">
        <fgColor rgb="FFFFCCCC"/>
        <bgColor indexed="64"/>
      </patternFill>
    </fill>
    <fill>
      <patternFill patternType="solid">
        <fgColor rgb="FFFF0000"/>
        <bgColor indexed="64"/>
      </patternFill>
    </fill>
    <fill>
      <patternFill patternType="solid">
        <fgColor theme="9" tint="0.79998168889431442"/>
        <bgColor theme="9" tint="0.79998168889431442"/>
      </patternFill>
    </fill>
    <fill>
      <patternFill patternType="solid">
        <fgColor theme="3" tint="0.89999084444715716"/>
        <bgColor indexed="64"/>
      </patternFill>
    </fill>
    <fill>
      <patternFill patternType="solid">
        <fgColor theme="0" tint="-4.9989318521683403E-2"/>
        <bgColor indexed="64"/>
      </patternFill>
    </fill>
    <fill>
      <patternFill patternType="solid">
        <fgColor rgb="FFFFFF00"/>
        <bgColor indexed="64"/>
      </patternFill>
    </fill>
    <fill>
      <patternFill patternType="solid">
        <fgColor theme="0"/>
        <bgColor indexed="64"/>
      </patternFill>
    </fill>
  </fills>
  <borders count="22">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thin">
        <color theme="9" tint="0.39997558519241921"/>
      </top>
      <bottom style="thin">
        <color theme="9" tint="0.39997558519241921"/>
      </bottom>
      <diagonal/>
    </border>
    <border>
      <left style="thin">
        <color indexed="64"/>
      </left>
      <right/>
      <top/>
      <bottom style="thin">
        <color indexed="64"/>
      </bottom>
      <diagonal/>
    </border>
    <border>
      <left/>
      <right style="thin">
        <color indexed="64"/>
      </right>
      <top/>
      <bottom style="thin">
        <color indexed="64"/>
      </bottom>
      <diagonal/>
    </border>
  </borders>
  <cellStyleXfs count="3">
    <xf numFmtId="0" fontId="0" fillId="0" borderId="0"/>
    <xf numFmtId="0" fontId="1" fillId="2" borderId="0" applyNumberFormat="0" applyBorder="0" applyAlignment="0" applyProtection="0"/>
    <xf numFmtId="0" fontId="9" fillId="0" borderId="0"/>
  </cellStyleXfs>
  <cellXfs count="221">
    <xf numFmtId="0" fontId="0" fillId="0" borderId="0" xfId="0"/>
    <xf numFmtId="0" fontId="0" fillId="3" borderId="0" xfId="0" applyFill="1"/>
    <xf numFmtId="0" fontId="0" fillId="4" borderId="0" xfId="0" applyFill="1"/>
    <xf numFmtId="0" fontId="4" fillId="2" borderId="0" xfId="1" applyFont="1"/>
    <xf numFmtId="0" fontId="3" fillId="0" borderId="0" xfId="0" applyFont="1"/>
    <xf numFmtId="0" fontId="3" fillId="0" borderId="1" xfId="0" applyFont="1" applyBorder="1"/>
    <xf numFmtId="11" fontId="0" fillId="0" borderId="0" xfId="0" applyNumberFormat="1"/>
    <xf numFmtId="0" fontId="0" fillId="0" borderId="1" xfId="0" applyBorder="1"/>
    <xf numFmtId="0" fontId="5" fillId="0" borderId="0" xfId="0" applyFont="1"/>
    <xf numFmtId="0" fontId="2" fillId="0" borderId="0" xfId="0" applyFont="1"/>
    <xf numFmtId="0" fontId="0" fillId="5" borderId="0" xfId="0" applyFill="1"/>
    <xf numFmtId="0" fontId="4" fillId="6" borderId="0" xfId="1" applyFont="1" applyFill="1"/>
    <xf numFmtId="0" fontId="0" fillId="7" borderId="0" xfId="0" applyFill="1"/>
    <xf numFmtId="0" fontId="3" fillId="7" borderId="0" xfId="0" applyFont="1" applyFill="1"/>
    <xf numFmtId="0" fontId="3" fillId="7" borderId="1" xfId="0" applyFont="1" applyFill="1" applyBorder="1"/>
    <xf numFmtId="164" fontId="0" fillId="7" borderId="0" xfId="0" applyNumberFormat="1" applyFill="1"/>
    <xf numFmtId="1" fontId="0" fillId="7" borderId="0" xfId="0" applyNumberFormat="1" applyFill="1"/>
    <xf numFmtId="0" fontId="0" fillId="8" borderId="0" xfId="0" applyFill="1"/>
    <xf numFmtId="0" fontId="3" fillId="8" borderId="0" xfId="0" applyFont="1" applyFill="1"/>
    <xf numFmtId="0" fontId="3" fillId="8" borderId="1" xfId="0" applyFont="1" applyFill="1" applyBorder="1"/>
    <xf numFmtId="164" fontId="0" fillId="8" borderId="0" xfId="0" applyNumberFormat="1" applyFill="1"/>
    <xf numFmtId="0" fontId="5" fillId="5" borderId="0" xfId="0" applyFont="1" applyFill="1"/>
    <xf numFmtId="0" fontId="0" fillId="9" borderId="0" xfId="0" applyFill="1"/>
    <xf numFmtId="0" fontId="6" fillId="0" borderId="0" xfId="0" applyFont="1"/>
    <xf numFmtId="2" fontId="0" fillId="0" borderId="0" xfId="0" applyNumberFormat="1"/>
    <xf numFmtId="0" fontId="7" fillId="7" borderId="1" xfId="0" applyFont="1" applyFill="1" applyBorder="1"/>
    <xf numFmtId="0" fontId="6" fillId="7" borderId="0" xfId="0" applyFont="1" applyFill="1"/>
    <xf numFmtId="0" fontId="6" fillId="8" borderId="0" xfId="0" applyFont="1" applyFill="1"/>
    <xf numFmtId="0" fontId="7" fillId="8" borderId="1" xfId="0" applyFont="1" applyFill="1" applyBorder="1"/>
    <xf numFmtId="0" fontId="0" fillId="0" borderId="0" xfId="0" applyAlignment="1">
      <alignment horizontal="right"/>
    </xf>
    <xf numFmtId="14" fontId="0" fillId="0" borderId="0" xfId="0" applyNumberFormat="1"/>
    <xf numFmtId="165" fontId="0" fillId="0" borderId="0" xfId="0" applyNumberFormat="1"/>
    <xf numFmtId="0" fontId="8" fillId="6" borderId="0" xfId="0" applyFont="1" applyFill="1"/>
    <xf numFmtId="14" fontId="8" fillId="6" borderId="0" xfId="0" applyNumberFormat="1" applyFont="1" applyFill="1"/>
    <xf numFmtId="0" fontId="8" fillId="10" borderId="0" xfId="0" applyFont="1" applyFill="1"/>
    <xf numFmtId="14" fontId="8" fillId="10" borderId="0" xfId="0" applyNumberFormat="1" applyFont="1" applyFill="1"/>
    <xf numFmtId="0" fontId="8" fillId="10" borderId="0" xfId="0" applyFont="1" applyFill="1" applyAlignment="1">
      <alignment horizontal="right"/>
    </xf>
    <xf numFmtId="14" fontId="0" fillId="7" borderId="0" xfId="0" applyNumberFormat="1" applyFill="1"/>
    <xf numFmtId="14" fontId="0" fillId="9" borderId="0" xfId="0" applyNumberFormat="1" applyFill="1"/>
    <xf numFmtId="0" fontId="2" fillId="6" borderId="0" xfId="0" applyFont="1" applyFill="1"/>
    <xf numFmtId="14" fontId="2" fillId="6" borderId="0" xfId="0" applyNumberFormat="1" applyFont="1" applyFill="1"/>
    <xf numFmtId="0" fontId="2" fillId="6" borderId="0" xfId="0" applyFont="1" applyFill="1" applyAlignment="1">
      <alignment horizontal="right"/>
    </xf>
    <xf numFmtId="0" fontId="5" fillId="6" borderId="0" xfId="0" applyFont="1" applyFill="1"/>
    <xf numFmtId="14" fontId="5" fillId="6" borderId="0" xfId="0" applyNumberFormat="1" applyFont="1" applyFill="1"/>
    <xf numFmtId="0" fontId="5" fillId="6" borderId="0" xfId="0" applyFont="1" applyFill="1" applyAlignment="1">
      <alignment horizontal="right"/>
    </xf>
    <xf numFmtId="0" fontId="5" fillId="6" borderId="1" xfId="0" applyFont="1" applyFill="1" applyBorder="1"/>
    <xf numFmtId="14" fontId="5" fillId="6" borderId="1" xfId="0" applyNumberFormat="1" applyFont="1" applyFill="1" applyBorder="1"/>
    <xf numFmtId="0" fontId="0" fillId="11" borderId="0" xfId="0" applyFill="1"/>
    <xf numFmtId="14" fontId="0" fillId="11" borderId="0" xfId="0" applyNumberFormat="1" applyFill="1"/>
    <xf numFmtId="0" fontId="5" fillId="11" borderId="0" xfId="0" applyFont="1" applyFill="1"/>
    <xf numFmtId="49" fontId="0" fillId="11" borderId="0" xfId="0" applyNumberFormat="1" applyFill="1" applyAlignment="1">
      <alignment horizontal="right"/>
    </xf>
    <xf numFmtId="0" fontId="5" fillId="9" borderId="0" xfId="0" applyFont="1" applyFill="1"/>
    <xf numFmtId="0" fontId="0" fillId="12" borderId="0" xfId="0" applyFill="1"/>
    <xf numFmtId="0" fontId="0" fillId="13" borderId="0" xfId="0" applyFill="1"/>
    <xf numFmtId="0" fontId="0" fillId="14" borderId="0" xfId="0" applyFill="1"/>
    <xf numFmtId="0" fontId="0" fillId="15" borderId="0" xfId="0" applyFill="1"/>
    <xf numFmtId="0" fontId="0" fillId="16" borderId="0" xfId="0" applyFill="1"/>
    <xf numFmtId="166" fontId="0" fillId="0" borderId="0" xfId="0" applyNumberFormat="1"/>
    <xf numFmtId="0" fontId="0" fillId="9" borderId="2" xfId="0" applyFill="1" applyBorder="1"/>
    <xf numFmtId="0" fontId="9" fillId="9" borderId="0" xfId="2" applyFill="1" applyProtection="1">
      <protection locked="0"/>
    </xf>
    <xf numFmtId="0" fontId="10" fillId="10" borderId="0" xfId="1" applyFont="1" applyFill="1"/>
    <xf numFmtId="0" fontId="0" fillId="6" borderId="0" xfId="0" applyFill="1"/>
    <xf numFmtId="0" fontId="3" fillId="6" borderId="0" xfId="0" applyFont="1" applyFill="1"/>
    <xf numFmtId="0" fontId="3" fillId="6" borderId="1" xfId="0" applyFont="1" applyFill="1" applyBorder="1"/>
    <xf numFmtId="164" fontId="0" fillId="6" borderId="0" xfId="0" applyNumberFormat="1" applyFill="1"/>
    <xf numFmtId="16" fontId="0" fillId="8" borderId="0" xfId="0" applyNumberFormat="1" applyFill="1"/>
    <xf numFmtId="0" fontId="0" fillId="7" borderId="3" xfId="0" applyFill="1" applyBorder="1"/>
    <xf numFmtId="0" fontId="0" fillId="8" borderId="3" xfId="0" applyFill="1" applyBorder="1"/>
    <xf numFmtId="0" fontId="3" fillId="0" borderId="4" xfId="0" applyFont="1" applyBorder="1"/>
    <xf numFmtId="0" fontId="3" fillId="0" borderId="5" xfId="0" applyFont="1" applyBorder="1"/>
    <xf numFmtId="44" fontId="3" fillId="0" borderId="5" xfId="0" applyNumberFormat="1" applyFont="1" applyBorder="1"/>
    <xf numFmtId="14" fontId="3" fillId="0" borderId="6" xfId="0" applyNumberFormat="1" applyFont="1" applyBorder="1"/>
    <xf numFmtId="0" fontId="3" fillId="0" borderId="6" xfId="0" applyFont="1" applyBorder="1"/>
    <xf numFmtId="0" fontId="0" fillId="9" borderId="7" xfId="0" applyFill="1" applyBorder="1"/>
    <xf numFmtId="0" fontId="0" fillId="9" borderId="8" xfId="0" applyFill="1" applyBorder="1"/>
    <xf numFmtId="14" fontId="0" fillId="9" borderId="9" xfId="0" applyNumberFormat="1" applyFill="1" applyBorder="1"/>
    <xf numFmtId="14" fontId="0" fillId="9" borderId="5" xfId="0" applyNumberFormat="1" applyFill="1" applyBorder="1"/>
    <xf numFmtId="0" fontId="0" fillId="9" borderId="4" xfId="0" applyFill="1" applyBorder="1"/>
    <xf numFmtId="0" fontId="0" fillId="9" borderId="10" xfId="0" applyFill="1" applyBorder="1"/>
    <xf numFmtId="0" fontId="0" fillId="9" borderId="5" xfId="0" applyFill="1" applyBorder="1"/>
    <xf numFmtId="14" fontId="0" fillId="9" borderId="10" xfId="0" applyNumberFormat="1" applyFill="1" applyBorder="1"/>
    <xf numFmtId="0" fontId="10" fillId="0" borderId="1" xfId="0" applyFont="1" applyBorder="1"/>
    <xf numFmtId="14" fontId="5" fillId="0" borderId="0" xfId="0" applyNumberFormat="1" applyFont="1"/>
    <xf numFmtId="0" fontId="5" fillId="0" borderId="0" xfId="0" applyFont="1" applyAlignment="1">
      <alignment horizontal="right"/>
    </xf>
    <xf numFmtId="16" fontId="5" fillId="0" borderId="0" xfId="0" applyNumberFormat="1" applyFont="1"/>
    <xf numFmtId="0" fontId="5" fillId="0" borderId="3" xfId="0" applyFont="1" applyBorder="1" applyAlignment="1">
      <alignment horizontal="right"/>
    </xf>
    <xf numFmtId="0" fontId="5" fillId="0" borderId="0" xfId="0" applyFont="1" applyAlignment="1">
      <alignment horizontal="center"/>
    </xf>
    <xf numFmtId="14" fontId="5" fillId="0" borderId="0" xfId="0" applyNumberFormat="1" applyFont="1" applyAlignment="1">
      <alignment horizontal="center"/>
    </xf>
    <xf numFmtId="0" fontId="5" fillId="0" borderId="3" xfId="0" applyFont="1" applyBorder="1" applyAlignment="1">
      <alignment horizontal="center"/>
    </xf>
    <xf numFmtId="14" fontId="5" fillId="0" borderId="3" xfId="0" applyNumberFormat="1" applyFont="1" applyBorder="1" applyAlignment="1">
      <alignment horizontal="center"/>
    </xf>
    <xf numFmtId="0" fontId="5" fillId="0" borderId="3" xfId="0" applyFont="1" applyBorder="1"/>
    <xf numFmtId="16" fontId="5" fillId="0" borderId="3" xfId="0" applyNumberFormat="1" applyFont="1" applyBorder="1" applyAlignment="1">
      <alignment horizontal="center"/>
    </xf>
    <xf numFmtId="0" fontId="5" fillId="0" borderId="3" xfId="0" applyFont="1" applyBorder="1" applyAlignment="1">
      <alignment horizontal="left"/>
    </xf>
    <xf numFmtId="16" fontId="5" fillId="0" borderId="0" xfId="0" applyNumberFormat="1" applyFont="1" applyAlignment="1">
      <alignment horizontal="center"/>
    </xf>
    <xf numFmtId="0" fontId="5" fillId="0" borderId="0" xfId="0" applyFont="1" applyAlignment="1">
      <alignment horizontal="left"/>
    </xf>
    <xf numFmtId="14" fontId="5" fillId="0" borderId="3" xfId="0" applyNumberFormat="1" applyFont="1" applyBorder="1"/>
    <xf numFmtId="0" fontId="11" fillId="0" borderId="3" xfId="0" applyFont="1" applyBorder="1"/>
    <xf numFmtId="0" fontId="5" fillId="0" borderId="1" xfId="0" applyFont="1" applyBorder="1"/>
    <xf numFmtId="0" fontId="5" fillId="0" borderId="1" xfId="0" applyFont="1" applyBorder="1" applyAlignment="1">
      <alignment horizontal="center"/>
    </xf>
    <xf numFmtId="14" fontId="5" fillId="0" borderId="1" xfId="0" applyNumberFormat="1" applyFont="1" applyBorder="1"/>
    <xf numFmtId="0" fontId="11" fillId="0" borderId="1" xfId="0" applyFont="1" applyBorder="1"/>
    <xf numFmtId="0" fontId="11" fillId="0" borderId="1" xfId="0" applyFont="1" applyBorder="1" applyAlignment="1">
      <alignment horizontal="right"/>
    </xf>
    <xf numFmtId="0" fontId="5" fillId="0" borderId="1" xfId="0" applyFont="1" applyBorder="1" applyAlignment="1">
      <alignment horizontal="right"/>
    </xf>
    <xf numFmtId="0" fontId="9" fillId="0" borderId="0" xfId="2"/>
    <xf numFmtId="0" fontId="10" fillId="17" borderId="11" xfId="0" applyFont="1" applyFill="1" applyBorder="1"/>
    <xf numFmtId="0" fontId="10" fillId="17" borderId="12" xfId="0" applyFont="1" applyFill="1" applyBorder="1"/>
    <xf numFmtId="0" fontId="10" fillId="17" borderId="13" xfId="0" applyFont="1" applyFill="1" applyBorder="1"/>
    <xf numFmtId="0" fontId="10" fillId="17" borderId="14" xfId="0" applyFont="1" applyFill="1" applyBorder="1"/>
    <xf numFmtId="0" fontId="10" fillId="17" borderId="0" xfId="0" applyFont="1" applyFill="1"/>
    <xf numFmtId="0" fontId="10" fillId="17" borderId="15" xfId="0" applyFont="1" applyFill="1" applyBorder="1"/>
    <xf numFmtId="0" fontId="5" fillId="17" borderId="14" xfId="0" applyFont="1" applyFill="1" applyBorder="1"/>
    <xf numFmtId="0" fontId="5" fillId="17" borderId="0" xfId="0" applyFont="1" applyFill="1"/>
    <xf numFmtId="0" fontId="5" fillId="17" borderId="15" xfId="0" applyFont="1" applyFill="1" applyBorder="1"/>
    <xf numFmtId="0" fontId="5" fillId="17" borderId="16" xfId="0" applyFont="1" applyFill="1" applyBorder="1"/>
    <xf numFmtId="0" fontId="5" fillId="17" borderId="17" xfId="0" applyFont="1" applyFill="1" applyBorder="1"/>
    <xf numFmtId="0" fontId="5" fillId="17" borderId="18" xfId="0" applyFont="1" applyFill="1" applyBorder="1"/>
    <xf numFmtId="14" fontId="0" fillId="6" borderId="0" xfId="0" applyNumberFormat="1" applyFill="1"/>
    <xf numFmtId="0" fontId="0" fillId="17" borderId="11" xfId="0" applyFill="1" applyBorder="1"/>
    <xf numFmtId="0" fontId="0" fillId="17" borderId="12" xfId="0" applyFill="1" applyBorder="1"/>
    <xf numFmtId="0" fontId="0" fillId="17" borderId="13" xfId="0" applyFill="1" applyBorder="1"/>
    <xf numFmtId="0" fontId="0" fillId="17" borderId="14" xfId="0" applyFill="1" applyBorder="1"/>
    <xf numFmtId="0" fontId="0" fillId="17" borderId="0" xfId="0" applyFill="1"/>
    <xf numFmtId="0" fontId="0" fillId="17" borderId="15" xfId="0" applyFill="1" applyBorder="1"/>
    <xf numFmtId="0" fontId="0" fillId="17" borderId="16" xfId="0" applyFill="1" applyBorder="1"/>
    <xf numFmtId="0" fontId="0" fillId="17" borderId="17" xfId="0" applyFill="1" applyBorder="1"/>
    <xf numFmtId="0" fontId="0" fillId="17" borderId="18" xfId="0" applyFill="1" applyBorder="1"/>
    <xf numFmtId="0" fontId="0" fillId="0" borderId="11" xfId="0" applyBorder="1"/>
    <xf numFmtId="0" fontId="0" fillId="0" borderId="12" xfId="0" applyBorder="1"/>
    <xf numFmtId="0" fontId="0" fillId="0" borderId="13" xfId="0" applyBorder="1"/>
    <xf numFmtId="0" fontId="0" fillId="0" borderId="14" xfId="0" applyBorder="1"/>
    <xf numFmtId="0" fontId="0" fillId="0" borderId="15" xfId="0" applyBorder="1"/>
    <xf numFmtId="0" fontId="0" fillId="0" borderId="16" xfId="0" applyBorder="1"/>
    <xf numFmtId="49" fontId="0" fillId="0" borderId="0" xfId="0" applyNumberFormat="1"/>
    <xf numFmtId="3" fontId="0" fillId="0" borderId="0" xfId="0" applyNumberFormat="1"/>
    <xf numFmtId="0" fontId="0" fillId="0" borderId="2" xfId="0" applyBorder="1"/>
    <xf numFmtId="0" fontId="0" fillId="18" borderId="0" xfId="0" applyFill="1"/>
    <xf numFmtId="0" fontId="0" fillId="0" borderId="0" xfId="0" applyAlignment="1">
      <alignment horizontal="center"/>
    </xf>
    <xf numFmtId="164" fontId="0" fillId="0" borderId="0" xfId="0" applyNumberFormat="1"/>
    <xf numFmtId="165" fontId="0" fillId="18" borderId="0" xfId="0" applyNumberFormat="1" applyFill="1"/>
    <xf numFmtId="167" fontId="0" fillId="0" borderId="0" xfId="0" applyNumberFormat="1"/>
    <xf numFmtId="0" fontId="0" fillId="6" borderId="15" xfId="0" applyFill="1" applyBorder="1"/>
    <xf numFmtId="0" fontId="0" fillId="9" borderId="15" xfId="0" applyFill="1" applyBorder="1"/>
    <xf numFmtId="0" fontId="0" fillId="9" borderId="17" xfId="0" applyFill="1" applyBorder="1"/>
    <xf numFmtId="0" fontId="0" fillId="9" borderId="18" xfId="0" applyFill="1" applyBorder="1"/>
    <xf numFmtId="49" fontId="5" fillId="0" borderId="0" xfId="0" applyNumberFormat="1" applyFont="1"/>
    <xf numFmtId="3" fontId="5" fillId="0" borderId="0" xfId="0" applyNumberFormat="1" applyFont="1"/>
    <xf numFmtId="166" fontId="5" fillId="0" borderId="0" xfId="0" applyNumberFormat="1" applyFont="1"/>
    <xf numFmtId="0" fontId="0" fillId="6" borderId="12" xfId="0" applyFill="1" applyBorder="1"/>
    <xf numFmtId="0" fontId="0" fillId="6" borderId="13" xfId="0" applyFill="1" applyBorder="1"/>
    <xf numFmtId="0" fontId="0" fillId="6" borderId="17" xfId="0" applyFill="1" applyBorder="1"/>
    <xf numFmtId="0" fontId="0" fillId="6" borderId="18" xfId="0" applyFill="1" applyBorder="1"/>
    <xf numFmtId="166" fontId="11" fillId="0" borderId="0" xfId="0" applyNumberFormat="1" applyFont="1"/>
    <xf numFmtId="0" fontId="0" fillId="18" borderId="14" xfId="0" applyFill="1" applyBorder="1"/>
    <xf numFmtId="0" fontId="0" fillId="18" borderId="15" xfId="0" applyFill="1" applyBorder="1"/>
    <xf numFmtId="0" fontId="9" fillId="11" borderId="0" xfId="2" applyFill="1"/>
    <xf numFmtId="14" fontId="9" fillId="0" borderId="0" xfId="2" applyNumberFormat="1"/>
    <xf numFmtId="0" fontId="9" fillId="17" borderId="11" xfId="2" applyFill="1" applyBorder="1"/>
    <xf numFmtId="0" fontId="9" fillId="17" borderId="13" xfId="2" applyFill="1" applyBorder="1"/>
    <xf numFmtId="0" fontId="9" fillId="17" borderId="0" xfId="2" applyFill="1"/>
    <xf numFmtId="2" fontId="0" fillId="19" borderId="19" xfId="0" applyNumberFormat="1" applyFill="1" applyBorder="1"/>
    <xf numFmtId="0" fontId="0" fillId="0" borderId="19" xfId="0" applyBorder="1"/>
    <xf numFmtId="0" fontId="0" fillId="19" borderId="19" xfId="0" applyFill="1" applyBorder="1"/>
    <xf numFmtId="0" fontId="2" fillId="0" borderId="19" xfId="0" applyFont="1" applyBorder="1"/>
    <xf numFmtId="0" fontId="2" fillId="19" borderId="19" xfId="0" applyFont="1" applyFill="1" applyBorder="1"/>
    <xf numFmtId="2" fontId="0" fillId="0" borderId="19" xfId="0" applyNumberFormat="1" applyBorder="1"/>
    <xf numFmtId="0" fontId="3" fillId="0" borderId="0" xfId="0" applyFont="1" applyAlignment="1">
      <alignment horizontal="center" vertical="center"/>
    </xf>
    <xf numFmtId="0" fontId="0" fillId="0" borderId="2" xfId="0" applyBorder="1" applyAlignment="1">
      <alignment horizontal="center" vertical="center"/>
    </xf>
    <xf numFmtId="0" fontId="3" fillId="0" borderId="0" xfId="0" applyFont="1" applyAlignment="1">
      <alignment horizontal="center" vertical="center" wrapText="1"/>
    </xf>
    <xf numFmtId="0" fontId="0" fillId="20" borderId="0" xfId="0" applyFill="1" applyAlignment="1">
      <alignment horizontal="center"/>
    </xf>
    <xf numFmtId="0" fontId="0" fillId="9" borderId="0" xfId="0" applyFill="1" applyAlignment="1">
      <alignment horizontal="center"/>
    </xf>
    <xf numFmtId="0" fontId="0" fillId="7" borderId="0" xfId="0" applyFill="1" applyAlignment="1">
      <alignment horizontal="center"/>
    </xf>
    <xf numFmtId="0" fontId="0" fillId="10" borderId="0" xfId="0" applyFill="1" applyAlignment="1">
      <alignment horizontal="center"/>
    </xf>
    <xf numFmtId="0" fontId="0" fillId="21" borderId="0" xfId="0" applyFill="1" applyAlignment="1">
      <alignment horizontal="center"/>
    </xf>
    <xf numFmtId="0" fontId="0" fillId="0" borderId="0" xfId="0" applyAlignment="1">
      <alignment horizontal="center" vertical="center"/>
    </xf>
    <xf numFmtId="49" fontId="0" fillId="6" borderId="0" xfId="0" applyNumberFormat="1" applyFill="1"/>
    <xf numFmtId="0" fontId="9" fillId="6" borderId="0" xfId="2" applyFill="1"/>
    <xf numFmtId="0" fontId="9" fillId="9" borderId="0" xfId="2" applyFill="1"/>
    <xf numFmtId="166" fontId="0" fillId="22" borderId="0" xfId="0" applyNumberFormat="1" applyFill="1"/>
    <xf numFmtId="166" fontId="2" fillId="0" borderId="0" xfId="0" applyNumberFormat="1" applyFont="1"/>
    <xf numFmtId="0" fontId="0" fillId="22" borderId="0" xfId="0" applyFill="1"/>
    <xf numFmtId="0" fontId="13" fillId="0" borderId="0" xfId="0" applyFont="1"/>
    <xf numFmtId="166" fontId="13" fillId="0" borderId="0" xfId="0" applyNumberFormat="1" applyFont="1"/>
    <xf numFmtId="0" fontId="2" fillId="23" borderId="0" xfId="0" applyFont="1" applyFill="1"/>
    <xf numFmtId="165" fontId="2" fillId="23" borderId="0" xfId="0" applyNumberFormat="1" applyFont="1" applyFill="1"/>
    <xf numFmtId="0" fontId="5" fillId="7" borderId="0" xfId="0" applyFont="1" applyFill="1"/>
    <xf numFmtId="14" fontId="5" fillId="7" borderId="0" xfId="0" applyNumberFormat="1" applyFont="1" applyFill="1"/>
    <xf numFmtId="49" fontId="5" fillId="7" borderId="0" xfId="0" applyNumberFormat="1" applyFont="1" applyFill="1" applyAlignment="1">
      <alignment horizontal="right"/>
    </xf>
    <xf numFmtId="0" fontId="0" fillId="0" borderId="9" xfId="0" applyBorder="1"/>
    <xf numFmtId="0" fontId="0" fillId="0" borderId="7" xfId="0" applyBorder="1"/>
    <xf numFmtId="0" fontId="0" fillId="0" borderId="10" xfId="0" applyBorder="1"/>
    <xf numFmtId="0" fontId="0" fillId="0" borderId="4" xfId="0" applyBorder="1"/>
    <xf numFmtId="0" fontId="0" fillId="0" borderId="20" xfId="0" applyBorder="1"/>
    <xf numFmtId="0" fontId="0" fillId="0" borderId="21" xfId="0" applyBorder="1"/>
    <xf numFmtId="0" fontId="3" fillId="0" borderId="0" xfId="0" applyFont="1" applyAlignment="1">
      <alignment horizontal="center"/>
    </xf>
    <xf numFmtId="0" fontId="0" fillId="6" borderId="0" xfId="0" applyFill="1" applyAlignment="1">
      <alignment horizontal="right"/>
    </xf>
    <xf numFmtId="0" fontId="0" fillId="0" borderId="9" xfId="0" applyBorder="1" applyAlignment="1">
      <alignment horizontal="center"/>
    </xf>
    <xf numFmtId="0" fontId="0" fillId="0" borderId="3" xfId="0" applyBorder="1" applyAlignment="1">
      <alignment horizontal="center"/>
    </xf>
    <xf numFmtId="0" fontId="0" fillId="0" borderId="7" xfId="0" applyBorder="1" applyAlignment="1">
      <alignment horizontal="center"/>
    </xf>
    <xf numFmtId="0" fontId="0" fillId="0" borderId="10" xfId="0" applyBorder="1" applyAlignment="1">
      <alignment horizontal="center"/>
    </xf>
    <xf numFmtId="0" fontId="0" fillId="0" borderId="4" xfId="0" applyBorder="1" applyAlignment="1">
      <alignment horizontal="center"/>
    </xf>
    <xf numFmtId="0" fontId="0" fillId="0" borderId="20" xfId="0" applyBorder="1" applyAlignment="1">
      <alignment horizontal="center"/>
    </xf>
    <xf numFmtId="0" fontId="0" fillId="0" borderId="1" xfId="0" applyBorder="1" applyAlignment="1">
      <alignment horizontal="center"/>
    </xf>
    <xf numFmtId="0" fontId="0" fillId="0" borderId="21" xfId="0" applyBorder="1" applyAlignment="1">
      <alignment horizontal="center"/>
    </xf>
    <xf numFmtId="14" fontId="0" fillId="0" borderId="0" xfId="0" applyNumberFormat="1" applyAlignment="1">
      <alignment horizontal="center"/>
    </xf>
    <xf numFmtId="0" fontId="0" fillId="0" borderId="3" xfId="0" applyBorder="1"/>
    <xf numFmtId="0" fontId="0" fillId="0" borderId="0" xfId="0" applyProtection="1">
      <protection locked="0"/>
    </xf>
    <xf numFmtId="14" fontId="0" fillId="0" borderId="0" xfId="0" applyNumberFormat="1" applyProtection="1">
      <protection locked="0"/>
    </xf>
    <xf numFmtId="0" fontId="14" fillId="0" borderId="0" xfId="0" applyFont="1" applyProtection="1">
      <protection locked="0"/>
    </xf>
    <xf numFmtId="0" fontId="14" fillId="0" borderId="0" xfId="0" applyFont="1" applyAlignment="1" applyProtection="1">
      <alignment wrapText="1"/>
      <protection locked="0"/>
    </xf>
    <xf numFmtId="168" fontId="0" fillId="0" borderId="0" xfId="0" applyNumberFormat="1" applyProtection="1">
      <protection locked="0"/>
    </xf>
    <xf numFmtId="0" fontId="0" fillId="20" borderId="2" xfId="0" applyFill="1" applyBorder="1" applyAlignment="1">
      <alignment horizontal="center" vertical="center"/>
    </xf>
    <xf numFmtId="0" fontId="0" fillId="20" borderId="0" xfId="0" applyFill="1"/>
    <xf numFmtId="0" fontId="0" fillId="10" borderId="2" xfId="0" applyFill="1" applyBorder="1" applyAlignment="1">
      <alignment horizontal="center" vertical="center"/>
    </xf>
    <xf numFmtId="0" fontId="0" fillId="10" borderId="0" xfId="0" applyFill="1"/>
    <xf numFmtId="0" fontId="0" fillId="11" borderId="2" xfId="0" applyFill="1" applyBorder="1" applyAlignment="1">
      <alignment horizontal="center" vertical="center"/>
    </xf>
    <xf numFmtId="0" fontId="0" fillId="9" borderId="2" xfId="0" applyFill="1" applyBorder="1" applyAlignment="1">
      <alignment horizontal="center" vertical="center"/>
    </xf>
    <xf numFmtId="0" fontId="0" fillId="7" borderId="2" xfId="0" applyFill="1" applyBorder="1" applyAlignment="1">
      <alignment horizontal="center" vertical="center"/>
    </xf>
    <xf numFmtId="0" fontId="0" fillId="21" borderId="0" xfId="0" applyFill="1"/>
    <xf numFmtId="0" fontId="0" fillId="23" borderId="0" xfId="0" applyFill="1"/>
    <xf numFmtId="0" fontId="0" fillId="23" borderId="0" xfId="0" applyFill="1" applyAlignment="1">
      <alignment horizontal="center"/>
    </xf>
    <xf numFmtId="0" fontId="11" fillId="0" borderId="0" xfId="0" applyFont="1"/>
  </cellXfs>
  <cellStyles count="3">
    <cellStyle name="Bad" xfId="1" builtinId="27"/>
    <cellStyle name="Normal" xfId="0" builtinId="0"/>
    <cellStyle name="Normal 2" xfId="2" xr:uid="{B03FD123-77A6-4C88-8FB5-9C99AF37850F}"/>
  </cellStyles>
  <dxfs count="0"/>
  <tableStyles count="0" defaultTableStyle="TableStyleMedium2" defaultPivotStyle="PivotStyleLight16"/>
  <colors>
    <mruColors>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i-FI"/>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trendlineLbl>
          </c:trendline>
          <c:xVal>
            <c:numRef>
              <c:f>'Protein carbonylation WB+ELISA'!$CC$74:$CC$80</c:f>
              <c:numCache>
                <c:formatCode>General</c:formatCode>
                <c:ptCount val="7"/>
                <c:pt idx="0">
                  <c:v>1</c:v>
                </c:pt>
                <c:pt idx="1">
                  <c:v>0.5</c:v>
                </c:pt>
                <c:pt idx="2">
                  <c:v>0.25</c:v>
                </c:pt>
                <c:pt idx="3">
                  <c:v>0.1</c:v>
                </c:pt>
                <c:pt idx="4">
                  <c:v>0.05</c:v>
                </c:pt>
                <c:pt idx="5">
                  <c:v>0.02</c:v>
                </c:pt>
                <c:pt idx="6">
                  <c:v>0</c:v>
                </c:pt>
              </c:numCache>
            </c:numRef>
          </c:xVal>
          <c:yVal>
            <c:numRef>
              <c:f>'Protein carbonylation WB+ELISA'!$CE$74:$CE$80</c:f>
              <c:numCache>
                <c:formatCode>0.000</c:formatCode>
                <c:ptCount val="7"/>
                <c:pt idx="0">
                  <c:v>1.5586666666666669</c:v>
                </c:pt>
                <c:pt idx="1">
                  <c:v>0.59500000000000008</c:v>
                </c:pt>
                <c:pt idx="2">
                  <c:v>0.22266666666666662</c:v>
                </c:pt>
                <c:pt idx="3">
                  <c:v>3.3000000000000002E-2</c:v>
                </c:pt>
                <c:pt idx="4">
                  <c:v>1.0666666666666672E-2</c:v>
                </c:pt>
                <c:pt idx="5">
                  <c:v>3.6666666666666792E-3</c:v>
                </c:pt>
                <c:pt idx="6">
                  <c:v>3.3333333333333826E-4</c:v>
                </c:pt>
              </c:numCache>
            </c:numRef>
          </c:yVal>
          <c:smooth val="0"/>
          <c:extLst>
            <c:ext xmlns:c16="http://schemas.microsoft.com/office/drawing/2014/chart" uri="{C3380CC4-5D6E-409C-BE32-E72D297353CC}">
              <c16:uniqueId val="{00000000-1803-4B90-8EF4-5844ADD83E46}"/>
            </c:ext>
          </c:extLst>
        </c:ser>
        <c:dLbls>
          <c:showLegendKey val="0"/>
          <c:showVal val="0"/>
          <c:showCatName val="0"/>
          <c:showSerName val="0"/>
          <c:showPercent val="0"/>
          <c:showBubbleSize val="0"/>
        </c:dLbls>
        <c:axId val="1365439264"/>
        <c:axId val="1365433864"/>
      </c:scatterChart>
      <c:valAx>
        <c:axId val="136543926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1365433864"/>
        <c:crosses val="autoZero"/>
        <c:crossBetween val="midCat"/>
      </c:valAx>
      <c:valAx>
        <c:axId val="1365433864"/>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1365439264"/>
        <c:crosses val="autoZero"/>
        <c:crossBetween val="midCat"/>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fi-FI"/>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i-FI"/>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trendlineLbl>
          </c:trendline>
          <c:xVal>
            <c:numRef>
              <c:f>'Protein carbonylation WB+ELISA'!$CB$18:$CB$24</c:f>
              <c:numCache>
                <c:formatCode>General</c:formatCode>
                <c:ptCount val="7"/>
                <c:pt idx="0">
                  <c:v>1.5</c:v>
                </c:pt>
                <c:pt idx="1">
                  <c:v>1.25</c:v>
                </c:pt>
                <c:pt idx="2">
                  <c:v>1</c:v>
                </c:pt>
                <c:pt idx="3">
                  <c:v>0.5</c:v>
                </c:pt>
                <c:pt idx="4">
                  <c:v>0.1</c:v>
                </c:pt>
                <c:pt idx="5">
                  <c:v>0.02</c:v>
                </c:pt>
                <c:pt idx="6">
                  <c:v>0</c:v>
                </c:pt>
              </c:numCache>
            </c:numRef>
          </c:xVal>
          <c:yVal>
            <c:numRef>
              <c:f>'Protein carbonylation WB+ELISA'!$CD$18:$CD$24</c:f>
              <c:numCache>
                <c:formatCode>0.000</c:formatCode>
                <c:ptCount val="7"/>
                <c:pt idx="0">
                  <c:v>1.9100000000000001</c:v>
                </c:pt>
                <c:pt idx="1">
                  <c:v>1.6890000000000001</c:v>
                </c:pt>
                <c:pt idx="2">
                  <c:v>1.4136666666666664</c:v>
                </c:pt>
                <c:pt idx="3">
                  <c:v>0.71400000000000019</c:v>
                </c:pt>
                <c:pt idx="4">
                  <c:v>4.2333333333333334E-2</c:v>
                </c:pt>
                <c:pt idx="5">
                  <c:v>5.3333333333333427E-3</c:v>
                </c:pt>
                <c:pt idx="6">
                  <c:v>0</c:v>
                </c:pt>
              </c:numCache>
            </c:numRef>
          </c:yVal>
          <c:smooth val="0"/>
          <c:extLst>
            <c:ext xmlns:c16="http://schemas.microsoft.com/office/drawing/2014/chart" uri="{C3380CC4-5D6E-409C-BE32-E72D297353CC}">
              <c16:uniqueId val="{00000000-4CBB-4F27-831B-B70FD00C44CB}"/>
            </c:ext>
          </c:extLst>
        </c:ser>
        <c:dLbls>
          <c:showLegendKey val="0"/>
          <c:showVal val="0"/>
          <c:showCatName val="0"/>
          <c:showSerName val="0"/>
          <c:showPercent val="0"/>
          <c:showBubbleSize val="0"/>
        </c:dLbls>
        <c:axId val="972809400"/>
        <c:axId val="972809760"/>
      </c:scatterChart>
      <c:valAx>
        <c:axId val="972809400"/>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972809760"/>
        <c:crosses val="autoZero"/>
        <c:crossBetween val="midCat"/>
      </c:valAx>
      <c:valAx>
        <c:axId val="972809760"/>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972809400"/>
        <c:crosses val="autoZero"/>
        <c:crossBetween val="midCat"/>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fi-FI"/>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i-FI"/>
        </a:p>
      </c:txPr>
    </c:title>
    <c:autoTitleDeleted val="0"/>
    <c:plotArea>
      <c:layout/>
      <c:scatterChart>
        <c:scatterStyle val="lineMarker"/>
        <c:varyColors val="0"/>
        <c:ser>
          <c:idx val="0"/>
          <c:order val="0"/>
          <c:spPr>
            <a:ln w="381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trendlineLbl>
          </c:trendline>
          <c:xVal>
            <c:numRef>
              <c:f>[1]Results!$W$17:$W$23</c:f>
              <c:numCache>
                <c:formatCode>General</c:formatCode>
                <c:ptCount val="7"/>
                <c:pt idx="0">
                  <c:v>1.5</c:v>
                </c:pt>
                <c:pt idx="1">
                  <c:v>1</c:v>
                </c:pt>
                <c:pt idx="2">
                  <c:v>0.5</c:v>
                </c:pt>
                <c:pt idx="3">
                  <c:v>0.25</c:v>
                </c:pt>
                <c:pt idx="4">
                  <c:v>0.1</c:v>
                </c:pt>
                <c:pt idx="5">
                  <c:v>0.05</c:v>
                </c:pt>
                <c:pt idx="6">
                  <c:v>0</c:v>
                </c:pt>
              </c:numCache>
            </c:numRef>
          </c:xVal>
          <c:yVal>
            <c:numRef>
              <c:f>[1]Results!$X$17:$X$23</c:f>
              <c:numCache>
                <c:formatCode>General</c:formatCode>
                <c:ptCount val="7"/>
                <c:pt idx="0">
                  <c:v>1.8876666666666666</c:v>
                </c:pt>
                <c:pt idx="1">
                  <c:v>1.3646666666666665</c:v>
                </c:pt>
                <c:pt idx="2">
                  <c:v>0.57566666666666666</c:v>
                </c:pt>
                <c:pt idx="3">
                  <c:v>0.26100000000000001</c:v>
                </c:pt>
                <c:pt idx="4">
                  <c:v>3.1333333333333331E-2</c:v>
                </c:pt>
                <c:pt idx="5">
                  <c:v>9.3333333333333393E-3</c:v>
                </c:pt>
                <c:pt idx="6">
                  <c:v>-3.3333333333333826E-4</c:v>
                </c:pt>
              </c:numCache>
            </c:numRef>
          </c:yVal>
          <c:smooth val="0"/>
          <c:extLst>
            <c:ext xmlns:c16="http://schemas.microsoft.com/office/drawing/2014/chart" uri="{C3380CC4-5D6E-409C-BE32-E72D297353CC}">
              <c16:uniqueId val="{00000001-D3ED-4BDA-BCC6-E6BCFA5819DF}"/>
            </c:ext>
          </c:extLst>
        </c:ser>
        <c:dLbls>
          <c:showLegendKey val="0"/>
          <c:showVal val="0"/>
          <c:showCatName val="0"/>
          <c:showSerName val="0"/>
          <c:showPercent val="0"/>
          <c:showBubbleSize val="0"/>
        </c:dLbls>
        <c:axId val="801188448"/>
        <c:axId val="801209688"/>
      </c:scatterChart>
      <c:valAx>
        <c:axId val="80118844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801209688"/>
        <c:crosses val="autoZero"/>
        <c:crossBetween val="midCat"/>
      </c:valAx>
      <c:valAx>
        <c:axId val="80120968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801188448"/>
        <c:crosses val="autoZero"/>
        <c:crossBetween val="midCat"/>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fi-FI"/>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5" Type="http://schemas.openxmlformats.org/officeDocument/2006/relationships/image" Target="../media/image5.png"/><Relationship Id="rId4" Type="http://schemas.openxmlformats.org/officeDocument/2006/relationships/image" Target="../media/image4.png"/></Relationships>
</file>

<file path=xl/drawings/_rels/drawing2.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editAs="oneCell">
    <xdr:from>
      <xdr:col>13</xdr:col>
      <xdr:colOff>395722</xdr:colOff>
      <xdr:row>40</xdr:row>
      <xdr:rowOff>109682</xdr:rowOff>
    </xdr:from>
    <xdr:to>
      <xdr:col>18</xdr:col>
      <xdr:colOff>46635</xdr:colOff>
      <xdr:row>49</xdr:row>
      <xdr:rowOff>8243</xdr:rowOff>
    </xdr:to>
    <xdr:pic>
      <xdr:nvPicPr>
        <xdr:cNvPr id="2" name="Picture 1">
          <a:extLst>
            <a:ext uri="{FF2B5EF4-FFF2-40B4-BE49-F238E27FC236}">
              <a16:creationId xmlns:a16="http://schemas.microsoft.com/office/drawing/2014/main" id="{DD9A774D-4109-4E30-A251-F21F97C5E6D2}"/>
            </a:ext>
          </a:extLst>
        </xdr:cNvPr>
        <xdr:cNvPicPr>
          <a:picLocks noChangeAspect="1"/>
        </xdr:cNvPicPr>
      </xdr:nvPicPr>
      <xdr:blipFill>
        <a:blip xmlns:r="http://schemas.openxmlformats.org/officeDocument/2006/relationships" r:embed="rId1"/>
        <a:stretch>
          <a:fillRect/>
        </a:stretch>
      </xdr:blipFill>
      <xdr:spPr>
        <a:xfrm>
          <a:off x="24419889" y="7359265"/>
          <a:ext cx="3088985" cy="1517811"/>
        </a:xfrm>
        <a:prstGeom prst="rect">
          <a:avLst/>
        </a:prstGeom>
      </xdr:spPr>
    </xdr:pic>
    <xdr:clientData/>
  </xdr:twoCellAnchor>
  <xdr:twoCellAnchor editAs="oneCell">
    <xdr:from>
      <xdr:col>14</xdr:col>
      <xdr:colOff>342756</xdr:colOff>
      <xdr:row>0</xdr:row>
      <xdr:rowOff>0</xdr:rowOff>
    </xdr:from>
    <xdr:to>
      <xdr:col>19</xdr:col>
      <xdr:colOff>26526</xdr:colOff>
      <xdr:row>8</xdr:row>
      <xdr:rowOff>162984</xdr:rowOff>
    </xdr:to>
    <xdr:pic>
      <xdr:nvPicPr>
        <xdr:cNvPr id="6" name="Picture 5">
          <a:extLst>
            <a:ext uri="{FF2B5EF4-FFF2-40B4-BE49-F238E27FC236}">
              <a16:creationId xmlns:a16="http://schemas.microsoft.com/office/drawing/2014/main" id="{F38DBA63-E25B-C02C-6A73-C35D37636359}"/>
            </a:ext>
          </a:extLst>
        </xdr:cNvPr>
        <xdr:cNvPicPr>
          <a:picLocks noChangeAspect="1"/>
        </xdr:cNvPicPr>
      </xdr:nvPicPr>
      <xdr:blipFill>
        <a:blip xmlns:r="http://schemas.openxmlformats.org/officeDocument/2006/relationships" r:embed="rId2"/>
        <a:stretch>
          <a:fillRect/>
        </a:stretch>
      </xdr:blipFill>
      <xdr:spPr>
        <a:xfrm>
          <a:off x="24888681" y="0"/>
          <a:ext cx="3458393" cy="1609725"/>
        </a:xfrm>
        <a:prstGeom prst="rect">
          <a:avLst/>
        </a:prstGeom>
      </xdr:spPr>
    </xdr:pic>
    <xdr:clientData/>
  </xdr:twoCellAnchor>
  <xdr:twoCellAnchor editAs="oneCell">
    <xdr:from>
      <xdr:col>13</xdr:col>
      <xdr:colOff>539749</xdr:colOff>
      <xdr:row>104</xdr:row>
      <xdr:rowOff>19050</xdr:rowOff>
    </xdr:from>
    <xdr:to>
      <xdr:col>18</xdr:col>
      <xdr:colOff>466203</xdr:colOff>
      <xdr:row>112</xdr:row>
      <xdr:rowOff>131232</xdr:rowOff>
    </xdr:to>
    <xdr:pic>
      <xdr:nvPicPr>
        <xdr:cNvPr id="3" name="Picture 2">
          <a:extLst>
            <a:ext uri="{FF2B5EF4-FFF2-40B4-BE49-F238E27FC236}">
              <a16:creationId xmlns:a16="http://schemas.microsoft.com/office/drawing/2014/main" id="{91466572-57CE-4CF9-AB8F-D210FB1CAA02}"/>
            </a:ext>
          </a:extLst>
        </xdr:cNvPr>
        <xdr:cNvPicPr>
          <a:picLocks noChangeAspect="1"/>
        </xdr:cNvPicPr>
      </xdr:nvPicPr>
      <xdr:blipFill>
        <a:blip xmlns:r="http://schemas.openxmlformats.org/officeDocument/2006/relationships" r:embed="rId3"/>
        <a:stretch>
          <a:fillRect/>
        </a:stretch>
      </xdr:blipFill>
      <xdr:spPr>
        <a:xfrm>
          <a:off x="24476074" y="18964275"/>
          <a:ext cx="3355001" cy="1562100"/>
        </a:xfrm>
        <a:prstGeom prst="rect">
          <a:avLst/>
        </a:prstGeom>
      </xdr:spPr>
    </xdr:pic>
    <xdr:clientData/>
  </xdr:twoCellAnchor>
  <xdr:twoCellAnchor editAs="oneCell">
    <xdr:from>
      <xdr:col>17</xdr:col>
      <xdr:colOff>375557</xdr:colOff>
      <xdr:row>164</xdr:row>
      <xdr:rowOff>13607</xdr:rowOff>
    </xdr:from>
    <xdr:to>
      <xdr:col>21</xdr:col>
      <xdr:colOff>200933</xdr:colOff>
      <xdr:row>168</xdr:row>
      <xdr:rowOff>907</xdr:rowOff>
    </xdr:to>
    <xdr:pic>
      <xdr:nvPicPr>
        <xdr:cNvPr id="4" name="Picture 3">
          <a:extLst>
            <a:ext uri="{FF2B5EF4-FFF2-40B4-BE49-F238E27FC236}">
              <a16:creationId xmlns:a16="http://schemas.microsoft.com/office/drawing/2014/main" id="{5ABB113F-E174-41F6-B147-A76F6F7D367D}"/>
            </a:ext>
          </a:extLst>
        </xdr:cNvPr>
        <xdr:cNvPicPr>
          <a:picLocks noChangeAspect="1"/>
        </xdr:cNvPicPr>
      </xdr:nvPicPr>
      <xdr:blipFill>
        <a:blip xmlns:r="http://schemas.openxmlformats.org/officeDocument/2006/relationships" r:embed="rId4"/>
        <a:stretch>
          <a:fillRect/>
        </a:stretch>
      </xdr:blipFill>
      <xdr:spPr>
        <a:xfrm>
          <a:off x="13601700" y="29024036"/>
          <a:ext cx="2867025" cy="694871"/>
        </a:xfrm>
        <a:prstGeom prst="rect">
          <a:avLst/>
        </a:prstGeom>
      </xdr:spPr>
    </xdr:pic>
    <xdr:clientData/>
  </xdr:twoCellAnchor>
  <xdr:twoCellAnchor editAs="oneCell">
    <xdr:from>
      <xdr:col>12</xdr:col>
      <xdr:colOff>412749</xdr:colOff>
      <xdr:row>162</xdr:row>
      <xdr:rowOff>28576</xdr:rowOff>
    </xdr:from>
    <xdr:to>
      <xdr:col>16</xdr:col>
      <xdr:colOff>583624</xdr:colOff>
      <xdr:row>169</xdr:row>
      <xdr:rowOff>135619</xdr:rowOff>
    </xdr:to>
    <xdr:pic>
      <xdr:nvPicPr>
        <xdr:cNvPr id="5" name="Picture 4">
          <a:extLst>
            <a:ext uri="{FF2B5EF4-FFF2-40B4-BE49-F238E27FC236}">
              <a16:creationId xmlns:a16="http://schemas.microsoft.com/office/drawing/2014/main" id="{DD8F5D07-992C-4B52-BF97-075005E623A2}"/>
            </a:ext>
          </a:extLst>
        </xdr:cNvPr>
        <xdr:cNvPicPr>
          <a:picLocks noChangeAspect="1"/>
        </xdr:cNvPicPr>
      </xdr:nvPicPr>
      <xdr:blipFill>
        <a:blip xmlns:r="http://schemas.openxmlformats.org/officeDocument/2006/relationships" r:embed="rId5"/>
        <a:stretch>
          <a:fillRect/>
        </a:stretch>
      </xdr:blipFill>
      <xdr:spPr>
        <a:xfrm>
          <a:off x="10182678" y="28685219"/>
          <a:ext cx="3022025" cy="1345293"/>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91</xdr:col>
      <xdr:colOff>153456</xdr:colOff>
      <xdr:row>85</xdr:row>
      <xdr:rowOff>26457</xdr:rowOff>
    </xdr:from>
    <xdr:to>
      <xdr:col>97</xdr:col>
      <xdr:colOff>73024</xdr:colOff>
      <xdr:row>95</xdr:row>
      <xdr:rowOff>153457</xdr:rowOff>
    </xdr:to>
    <xdr:graphicFrame macro="">
      <xdr:nvGraphicFramePr>
        <xdr:cNvPr id="2" name="Chart 1">
          <a:extLst>
            <a:ext uri="{FF2B5EF4-FFF2-40B4-BE49-F238E27FC236}">
              <a16:creationId xmlns:a16="http://schemas.microsoft.com/office/drawing/2014/main" id="{EFC0F4D7-9144-615D-0190-E6C1259FC83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6</xdr:col>
      <xdr:colOff>495300</xdr:colOff>
      <xdr:row>14</xdr:row>
      <xdr:rowOff>142874</xdr:rowOff>
    </xdr:from>
    <xdr:to>
      <xdr:col>92</xdr:col>
      <xdr:colOff>590550</xdr:colOff>
      <xdr:row>24</xdr:row>
      <xdr:rowOff>38100</xdr:rowOff>
    </xdr:to>
    <xdr:graphicFrame macro="">
      <xdr:nvGraphicFramePr>
        <xdr:cNvPr id="3" name="Chart 2">
          <a:extLst>
            <a:ext uri="{FF2B5EF4-FFF2-40B4-BE49-F238E27FC236}">
              <a16:creationId xmlns:a16="http://schemas.microsoft.com/office/drawing/2014/main" id="{D3D90FB1-F4A3-AD53-FFEB-02A4B572E41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88</xdr:col>
      <xdr:colOff>219075</xdr:colOff>
      <xdr:row>112</xdr:row>
      <xdr:rowOff>104775</xdr:rowOff>
    </xdr:from>
    <xdr:to>
      <xdr:col>94</xdr:col>
      <xdr:colOff>85725</xdr:colOff>
      <xdr:row>120</xdr:row>
      <xdr:rowOff>38100</xdr:rowOff>
    </xdr:to>
    <xdr:graphicFrame macro="">
      <xdr:nvGraphicFramePr>
        <xdr:cNvPr id="7" name="Chart 1">
          <a:extLst>
            <a:ext uri="{FF2B5EF4-FFF2-40B4-BE49-F238E27FC236}">
              <a16:creationId xmlns:a16="http://schemas.microsoft.com/office/drawing/2014/main" id="{44CC0FFB-7174-4925-9963-674FCDD7D13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https://studentuef-my.sharepoint.com/personal/katrivai_uef_fi/Documents/Protein%20carbonylation%20Rd10%20and%20P23H%2015022024.xlsx" TargetMode="External"/><Relationship Id="rId1" Type="http://schemas.openxmlformats.org/officeDocument/2006/relationships/externalLinkPath" Target="https://studentuef-my.sharepoint.com/personal/katrivai_uef_fi/Documents/Protein%20carbonylation%20Rd10%20and%20P23H%201502202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 val="Results"/>
      <sheetName val="BCA"/>
    </sheetNames>
    <sheetDataSet>
      <sheetData sheetId="0"/>
      <sheetData sheetId="1">
        <row r="17">
          <cell r="W17">
            <v>1.5</v>
          </cell>
          <cell r="X17">
            <v>1.8876666666666666</v>
          </cell>
        </row>
        <row r="18">
          <cell r="W18">
            <v>1</v>
          </cell>
          <cell r="X18">
            <v>1.3646666666666665</v>
          </cell>
        </row>
        <row r="19">
          <cell r="W19">
            <v>0.5</v>
          </cell>
          <cell r="X19">
            <v>0.57566666666666666</v>
          </cell>
        </row>
        <row r="20">
          <cell r="W20">
            <v>0.25</v>
          </cell>
          <cell r="X20">
            <v>0.26100000000000001</v>
          </cell>
        </row>
        <row r="21">
          <cell r="W21">
            <v>0.1</v>
          </cell>
          <cell r="X21">
            <v>3.1333333333333331E-2</v>
          </cell>
        </row>
        <row r="22">
          <cell r="W22">
            <v>0.05</v>
          </cell>
          <cell r="X22">
            <v>9.3333333333333393E-3</v>
          </cell>
        </row>
        <row r="23">
          <cell r="W23">
            <v>0</v>
          </cell>
          <cell r="X23">
            <v>-3.3333333333333826E-4</v>
          </cell>
        </row>
      </sheetData>
      <sheetData sheetId="2"/>
    </sheetDataSet>
  </externalBook>
</externalLink>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B528F3-E116-48AA-8B0B-F5050C6E166A}">
  <dimension ref="A1:BI153"/>
  <sheetViews>
    <sheetView tabSelected="1" zoomScale="70" zoomScaleNormal="70" workbookViewId="0">
      <selection activeCell="BC40" sqref="BC40"/>
    </sheetView>
  </sheetViews>
  <sheetFormatPr defaultRowHeight="14.5" x14ac:dyDescent="0.35"/>
  <cols>
    <col min="55" max="56" width="12.36328125" bestFit="1" customWidth="1"/>
    <col min="61" max="61" width="25.1796875" bestFit="1" customWidth="1"/>
  </cols>
  <sheetData>
    <row r="1" spans="1:58" x14ac:dyDescent="0.35">
      <c r="A1" t="s">
        <v>12</v>
      </c>
      <c r="Z1" s="10"/>
      <c r="AA1" t="s">
        <v>13</v>
      </c>
      <c r="AD1" t="s">
        <v>548</v>
      </c>
      <c r="AY1" s="10"/>
      <c r="AZ1" t="s">
        <v>17</v>
      </c>
    </row>
    <row r="2" spans="1:58" x14ac:dyDescent="0.35">
      <c r="Z2" s="10"/>
      <c r="AY2" s="10"/>
    </row>
    <row r="3" spans="1:58" x14ac:dyDescent="0.35">
      <c r="B3" s="1" t="s">
        <v>0</v>
      </c>
      <c r="C3" s="1"/>
      <c r="D3" s="1"/>
      <c r="E3" s="1"/>
      <c r="F3" s="1"/>
      <c r="G3" s="1"/>
      <c r="H3" s="1"/>
      <c r="I3" s="1"/>
      <c r="J3" s="1"/>
      <c r="K3" s="1"/>
      <c r="L3" s="1"/>
      <c r="N3" s="2" t="s">
        <v>1</v>
      </c>
      <c r="O3" s="2"/>
      <c r="P3" s="2"/>
      <c r="Q3" s="2"/>
      <c r="R3" s="2"/>
      <c r="S3" s="2"/>
      <c r="T3" s="2"/>
      <c r="U3" s="2"/>
      <c r="V3" s="2"/>
      <c r="W3" s="2"/>
      <c r="X3" s="2"/>
      <c r="Z3" s="10"/>
      <c r="AB3" s="1"/>
      <c r="AC3" s="1"/>
      <c r="AD3" s="1"/>
      <c r="AE3" s="1"/>
      <c r="AF3" s="1"/>
      <c r="AG3" s="1"/>
      <c r="AH3" s="1"/>
      <c r="AI3" s="1"/>
      <c r="AJ3" s="1"/>
      <c r="AK3" s="1"/>
      <c r="AL3" s="1"/>
      <c r="AN3" s="2"/>
      <c r="AO3" s="2"/>
      <c r="AP3" s="2"/>
      <c r="AQ3" s="2"/>
      <c r="AR3" s="2"/>
      <c r="AS3" s="2"/>
      <c r="AT3" s="2"/>
      <c r="AU3" s="2"/>
      <c r="AV3" s="2"/>
      <c r="AW3" s="2"/>
      <c r="AY3" s="10"/>
    </row>
    <row r="4" spans="1:58" x14ac:dyDescent="0.35">
      <c r="Z4" s="10"/>
      <c r="AY4" s="10"/>
      <c r="BB4" s="4" t="s">
        <v>18</v>
      </c>
      <c r="BC4" s="4" t="s">
        <v>19</v>
      </c>
      <c r="BD4" s="4" t="s">
        <v>20</v>
      </c>
      <c r="BE4" s="4" t="s">
        <v>21</v>
      </c>
      <c r="BF4" s="4" t="s">
        <v>351</v>
      </c>
    </row>
    <row r="5" spans="1:58" x14ac:dyDescent="0.35">
      <c r="B5">
        <v>82</v>
      </c>
      <c r="D5" s="3" t="s">
        <v>2</v>
      </c>
      <c r="N5">
        <v>85</v>
      </c>
      <c r="P5" s="3" t="s">
        <v>2</v>
      </c>
      <c r="Z5" s="10"/>
      <c r="AB5">
        <v>82</v>
      </c>
      <c r="AD5" s="11" t="s">
        <v>14</v>
      </c>
      <c r="AN5">
        <v>85</v>
      </c>
      <c r="AP5" s="11" t="s">
        <v>14</v>
      </c>
      <c r="AY5" s="10"/>
      <c r="BA5" s="1">
        <v>82</v>
      </c>
      <c r="BB5">
        <v>21.825499999999998</v>
      </c>
      <c r="BC5">
        <v>23.172166666666666</v>
      </c>
      <c r="BD5">
        <v>19.434166666666666</v>
      </c>
      <c r="BE5">
        <v>26.169499999999999</v>
      </c>
      <c r="BF5">
        <f>AVERAGE(BB5:BE5)</f>
        <v>22.650333333333332</v>
      </c>
    </row>
    <row r="6" spans="1:58" x14ac:dyDescent="0.35">
      <c r="Z6" s="10"/>
      <c r="AY6" s="10"/>
      <c r="BA6" s="1">
        <v>87</v>
      </c>
      <c r="BB6">
        <v>24.410500000000003</v>
      </c>
      <c r="BC6">
        <v>23.606000000000002</v>
      </c>
      <c r="BD6">
        <v>22.455833333333331</v>
      </c>
      <c r="BE6">
        <v>25.281166666666664</v>
      </c>
      <c r="BF6">
        <f t="shared" ref="BF6:BF16" si="0">AVERAGE(BB6:BE6)</f>
        <v>23.938375000000001</v>
      </c>
    </row>
    <row r="7" spans="1:58" x14ac:dyDescent="0.35">
      <c r="D7" s="4" t="s">
        <v>3</v>
      </c>
      <c r="I7" s="4" t="s">
        <v>4</v>
      </c>
      <c r="P7" s="4" t="s">
        <v>3</v>
      </c>
      <c r="U7" s="4" t="s">
        <v>4</v>
      </c>
      <c r="Z7" s="10"/>
      <c r="AC7" s="12"/>
      <c r="AD7" s="13" t="s">
        <v>3</v>
      </c>
      <c r="AE7" s="12"/>
      <c r="AF7" s="12"/>
      <c r="AG7" s="12"/>
      <c r="AH7" s="12"/>
      <c r="AI7" s="13"/>
      <c r="AJ7" s="12"/>
      <c r="AK7" s="12"/>
      <c r="AO7" s="12"/>
      <c r="AP7" s="13" t="s">
        <v>3</v>
      </c>
      <c r="AQ7" s="12"/>
      <c r="AR7" s="12"/>
      <c r="AS7" s="12"/>
      <c r="AT7" s="12"/>
      <c r="AU7" s="13"/>
      <c r="AV7" s="12"/>
      <c r="AW7" s="12"/>
      <c r="AY7" s="10"/>
      <c r="BA7" s="1">
        <v>89</v>
      </c>
      <c r="BB7">
        <v>20.909333333333336</v>
      </c>
      <c r="BC7">
        <v>22.052666666666667</v>
      </c>
      <c r="BD7">
        <v>22.019333333333332</v>
      </c>
      <c r="BE7">
        <v>23.256166666666665</v>
      </c>
      <c r="BF7">
        <f t="shared" si="0"/>
        <v>22.059375000000003</v>
      </c>
    </row>
    <row r="8" spans="1:58" x14ac:dyDescent="0.35">
      <c r="D8" s="5" t="s">
        <v>5</v>
      </c>
      <c r="E8" s="5" t="s">
        <v>6</v>
      </c>
      <c r="F8" s="5" t="s">
        <v>7</v>
      </c>
      <c r="G8" s="5" t="s">
        <v>8</v>
      </c>
      <c r="H8" s="4"/>
      <c r="I8" s="5" t="s">
        <v>5</v>
      </c>
      <c r="J8" s="5" t="s">
        <v>6</v>
      </c>
      <c r="K8" s="5" t="s">
        <v>7</v>
      </c>
      <c r="L8" s="5" t="s">
        <v>8</v>
      </c>
      <c r="P8" s="5" t="s">
        <v>5</v>
      </c>
      <c r="Q8" s="5" t="s">
        <v>6</v>
      </c>
      <c r="R8" s="5" t="s">
        <v>7</v>
      </c>
      <c r="S8" s="5" t="s">
        <v>8</v>
      </c>
      <c r="T8" s="4"/>
      <c r="U8" s="5" t="s">
        <v>5</v>
      </c>
      <c r="V8" s="5" t="s">
        <v>6</v>
      </c>
      <c r="W8" s="5" t="s">
        <v>7</v>
      </c>
      <c r="X8" s="5" t="s">
        <v>8</v>
      </c>
      <c r="Z8" s="10"/>
      <c r="AC8" s="12"/>
      <c r="AD8" s="14" t="s">
        <v>5</v>
      </c>
      <c r="AE8" s="14" t="s">
        <v>6</v>
      </c>
      <c r="AF8" s="14" t="s">
        <v>7</v>
      </c>
      <c r="AG8" s="13" t="s">
        <v>8</v>
      </c>
      <c r="AH8" s="13"/>
      <c r="AI8" s="14"/>
      <c r="AJ8" s="14"/>
      <c r="AK8" s="14"/>
      <c r="AO8" s="12"/>
      <c r="AP8" s="14" t="s">
        <v>5</v>
      </c>
      <c r="AQ8" s="14" t="s">
        <v>6</v>
      </c>
      <c r="AR8" s="14" t="s">
        <v>7</v>
      </c>
      <c r="AS8" s="13" t="s">
        <v>8</v>
      </c>
      <c r="AT8" s="13"/>
      <c r="AU8" s="14"/>
      <c r="AV8" s="14"/>
      <c r="AW8" s="14"/>
      <c r="AY8" s="10"/>
      <c r="BA8" s="1">
        <v>99</v>
      </c>
      <c r="BB8">
        <v>21.456</v>
      </c>
      <c r="BC8">
        <v>22.044333333333338</v>
      </c>
      <c r="BD8">
        <v>19.604333333333333</v>
      </c>
      <c r="BE8">
        <v>22.911666666666665</v>
      </c>
      <c r="BF8">
        <f t="shared" si="0"/>
        <v>21.504083333333334</v>
      </c>
    </row>
    <row r="9" spans="1:58" x14ac:dyDescent="0.35">
      <c r="D9" s="6">
        <v>1.0000000000000001E-5</v>
      </c>
      <c r="E9">
        <v>19.68</v>
      </c>
      <c r="F9">
        <v>21.88</v>
      </c>
      <c r="G9">
        <f>AVERAGE(E9:F9)</f>
        <v>20.78</v>
      </c>
      <c r="I9">
        <v>0.01</v>
      </c>
      <c r="J9">
        <v>0.65800000000000003</v>
      </c>
      <c r="K9">
        <v>6.125</v>
      </c>
      <c r="L9">
        <f>AVERAGE(J9:K9)</f>
        <v>3.3915000000000002</v>
      </c>
      <c r="P9" s="6">
        <v>1.0000000000000001E-5</v>
      </c>
      <c r="Q9">
        <v>42.7</v>
      </c>
      <c r="R9">
        <v>23.11</v>
      </c>
      <c r="S9">
        <f>AVERAGE(Q9:R9)</f>
        <v>32.905000000000001</v>
      </c>
      <c r="U9">
        <v>0.01</v>
      </c>
      <c r="V9">
        <v>25.26</v>
      </c>
      <c r="W9">
        <v>23.62</v>
      </c>
      <c r="X9">
        <f>AVERAGE(V9:W9)</f>
        <v>24.44</v>
      </c>
      <c r="Z9" s="10"/>
      <c r="AC9" s="12" t="s">
        <v>15</v>
      </c>
      <c r="AD9" s="15">
        <v>0.3</v>
      </c>
      <c r="AE9" s="12">
        <v>3.6680000000000001</v>
      </c>
      <c r="AF9" s="12">
        <v>7.5540000000000003</v>
      </c>
      <c r="AG9" s="12">
        <f>AVERAGE(AE9:AF9)</f>
        <v>5.6110000000000007</v>
      </c>
      <c r="AH9" s="12"/>
      <c r="AI9" s="12"/>
      <c r="AJ9" s="12"/>
      <c r="AK9" s="12"/>
      <c r="AO9" s="12" t="s">
        <v>15</v>
      </c>
      <c r="AP9" s="15">
        <v>0.3</v>
      </c>
      <c r="AQ9" s="12">
        <v>5.1619999999999999</v>
      </c>
      <c r="AR9" s="12">
        <v>4.226</v>
      </c>
      <c r="AS9" s="12">
        <f>AVERAGE(AQ9:AR9)</f>
        <v>4.694</v>
      </c>
      <c r="AT9" s="12"/>
      <c r="AU9" s="12"/>
      <c r="AV9" s="12"/>
      <c r="AW9" s="12"/>
      <c r="AY9" s="10"/>
      <c r="BA9" s="2">
        <v>85</v>
      </c>
      <c r="BB9">
        <v>18.831333333333333</v>
      </c>
      <c r="BC9">
        <v>18.727999999999998</v>
      </c>
      <c r="BD9">
        <v>19.975833333333334</v>
      </c>
      <c r="BE9">
        <v>22.399333333333331</v>
      </c>
      <c r="BF9">
        <f t="shared" si="0"/>
        <v>19.983624999999996</v>
      </c>
    </row>
    <row r="10" spans="1:58" x14ac:dyDescent="0.35">
      <c r="D10" s="6">
        <v>5.0000000000000002E-5</v>
      </c>
      <c r="E10">
        <v>20.16</v>
      </c>
      <c r="F10">
        <v>21.56</v>
      </c>
      <c r="G10">
        <f t="shared" ref="G10:G20" si="1">AVERAGE(E10:F10)</f>
        <v>20.86</v>
      </c>
      <c r="I10">
        <v>0.05</v>
      </c>
      <c r="J10">
        <v>39.299999999999997</v>
      </c>
      <c r="K10">
        <v>40.68</v>
      </c>
      <c r="L10">
        <f t="shared" ref="L10:L15" si="2">AVERAGE(J10:K10)</f>
        <v>39.989999999999995</v>
      </c>
      <c r="P10" s="6">
        <v>5.0000000000000002E-5</v>
      </c>
      <c r="Q10">
        <v>23.73</v>
      </c>
      <c r="R10">
        <v>50.55</v>
      </c>
      <c r="S10">
        <f t="shared" ref="S10:S20" si="3">AVERAGE(Q10:R10)</f>
        <v>37.14</v>
      </c>
      <c r="U10">
        <v>0.05</v>
      </c>
      <c r="V10">
        <v>50.69</v>
      </c>
      <c r="W10">
        <v>39.229999999999997</v>
      </c>
      <c r="X10">
        <f t="shared" ref="X10:X15" si="4">AVERAGE(V10:W10)</f>
        <v>44.959999999999994</v>
      </c>
      <c r="Z10" s="10"/>
      <c r="AC10" s="12"/>
      <c r="AD10" s="16">
        <v>1</v>
      </c>
      <c r="AE10" s="12">
        <v>11.89</v>
      </c>
      <c r="AF10" s="12">
        <v>21.91</v>
      </c>
      <c r="AG10" s="12">
        <f t="shared" ref="AG10:AG16" si="5">AVERAGE(AE10:AF10)</f>
        <v>16.899999999999999</v>
      </c>
      <c r="AH10" s="12"/>
      <c r="AI10" s="12"/>
      <c r="AJ10" s="12"/>
      <c r="AK10" s="12"/>
      <c r="AO10" s="12"/>
      <c r="AP10" s="16">
        <v>1</v>
      </c>
      <c r="AQ10" s="12">
        <v>11.67</v>
      </c>
      <c r="AR10" s="12">
        <v>13.72</v>
      </c>
      <c r="AS10" s="12">
        <f t="shared" ref="AS10:AS16" si="6">AVERAGE(AQ10:AR10)</f>
        <v>12.695</v>
      </c>
      <c r="AT10" s="12"/>
      <c r="AU10" s="12"/>
      <c r="AV10" s="12"/>
      <c r="AW10" s="12"/>
      <c r="AY10" s="10"/>
      <c r="BA10" s="2">
        <v>104</v>
      </c>
      <c r="BB10">
        <v>20.637166666666666</v>
      </c>
      <c r="BC10">
        <v>19.884666666666668</v>
      </c>
      <c r="BD10">
        <v>20.736833333333337</v>
      </c>
      <c r="BE10">
        <v>24.175999999999998</v>
      </c>
      <c r="BF10">
        <f t="shared" si="0"/>
        <v>21.358666666666668</v>
      </c>
    </row>
    <row r="11" spans="1:58" x14ac:dyDescent="0.35">
      <c r="D11">
        <v>1E-4</v>
      </c>
      <c r="E11">
        <v>13.65</v>
      </c>
      <c r="F11">
        <v>17.809999999999999</v>
      </c>
      <c r="G11">
        <f t="shared" si="1"/>
        <v>15.73</v>
      </c>
      <c r="I11">
        <v>0.1</v>
      </c>
      <c r="J11">
        <v>52.68</v>
      </c>
      <c r="K11">
        <v>59.54</v>
      </c>
      <c r="L11">
        <f t="shared" si="2"/>
        <v>56.11</v>
      </c>
      <c r="P11">
        <v>1E-4</v>
      </c>
      <c r="Q11">
        <v>47.11</v>
      </c>
      <c r="R11">
        <v>53.46</v>
      </c>
      <c r="S11">
        <f t="shared" si="3"/>
        <v>50.284999999999997</v>
      </c>
      <c r="U11">
        <v>0.1</v>
      </c>
      <c r="V11">
        <v>62.29</v>
      </c>
      <c r="W11">
        <v>52.51</v>
      </c>
      <c r="X11">
        <f t="shared" si="4"/>
        <v>57.4</v>
      </c>
      <c r="Z11" s="10"/>
      <c r="AC11" s="12"/>
      <c r="AD11" s="12">
        <v>3</v>
      </c>
      <c r="AE11" s="12">
        <v>40.57</v>
      </c>
      <c r="AF11" s="12">
        <v>42.03</v>
      </c>
      <c r="AG11" s="12">
        <f t="shared" si="5"/>
        <v>41.3</v>
      </c>
      <c r="AH11" s="12"/>
      <c r="AI11" s="12"/>
      <c r="AJ11" s="12"/>
      <c r="AK11" s="12"/>
      <c r="AO11" s="12"/>
      <c r="AP11" s="12">
        <v>3</v>
      </c>
      <c r="AQ11" s="12">
        <v>30.93</v>
      </c>
      <c r="AR11" s="12">
        <v>36.75</v>
      </c>
      <c r="AS11" s="12">
        <f t="shared" si="6"/>
        <v>33.840000000000003</v>
      </c>
      <c r="AT11" s="12"/>
      <c r="AU11" s="12"/>
      <c r="AV11" s="12"/>
      <c r="AW11" s="12"/>
      <c r="AY11" s="10"/>
      <c r="BA11" s="1">
        <v>7</v>
      </c>
      <c r="BB11">
        <v>23.88216666666667</v>
      </c>
      <c r="BC11">
        <v>24.480166666666666</v>
      </c>
      <c r="BD11">
        <v>22.026833333333336</v>
      </c>
      <c r="BE11">
        <v>30.442666666666668</v>
      </c>
      <c r="BF11">
        <f t="shared" si="0"/>
        <v>25.207958333333337</v>
      </c>
    </row>
    <row r="12" spans="1:58" x14ac:dyDescent="0.35">
      <c r="D12">
        <v>5.0000000000000001E-4</v>
      </c>
      <c r="E12">
        <v>64.27</v>
      </c>
      <c r="F12">
        <v>75.81</v>
      </c>
      <c r="G12">
        <f t="shared" si="1"/>
        <v>70.039999999999992</v>
      </c>
      <c r="I12">
        <v>0.5</v>
      </c>
      <c r="J12">
        <v>97.94</v>
      </c>
      <c r="K12">
        <v>113.6</v>
      </c>
      <c r="L12">
        <f t="shared" si="2"/>
        <v>105.77</v>
      </c>
      <c r="P12">
        <v>5.0000000000000001E-4</v>
      </c>
      <c r="Q12">
        <v>80.239999999999995</v>
      </c>
      <c r="R12">
        <v>67.599999999999994</v>
      </c>
      <c r="S12">
        <f t="shared" si="3"/>
        <v>73.919999999999987</v>
      </c>
      <c r="U12">
        <v>0.5</v>
      </c>
      <c r="V12">
        <v>131</v>
      </c>
      <c r="W12">
        <v>111.4</v>
      </c>
      <c r="X12">
        <f t="shared" si="4"/>
        <v>121.2</v>
      </c>
      <c r="Z12" s="10"/>
      <c r="AC12" s="12"/>
      <c r="AD12" s="12">
        <v>10</v>
      </c>
      <c r="AE12" s="12">
        <v>75.77</v>
      </c>
      <c r="AF12" s="12">
        <v>58.09</v>
      </c>
      <c r="AG12" s="12">
        <f t="shared" si="5"/>
        <v>66.930000000000007</v>
      </c>
      <c r="AH12" s="12"/>
      <c r="AI12" s="12"/>
      <c r="AJ12" s="12"/>
      <c r="AK12" s="12"/>
      <c r="AO12" s="12"/>
      <c r="AP12" s="12">
        <v>10</v>
      </c>
      <c r="AQ12" s="12">
        <v>57.96</v>
      </c>
      <c r="AR12" s="12">
        <v>74.849999999999994</v>
      </c>
      <c r="AS12" s="12">
        <f t="shared" si="6"/>
        <v>66.405000000000001</v>
      </c>
      <c r="AT12" s="12"/>
      <c r="AU12" s="12"/>
      <c r="AV12" s="12"/>
      <c r="AW12" s="12"/>
      <c r="AY12" s="10"/>
      <c r="BA12" s="1">
        <v>16</v>
      </c>
      <c r="BB12">
        <v>21.540500000000002</v>
      </c>
      <c r="BC12">
        <v>23.327166666666667</v>
      </c>
      <c r="BD12">
        <v>22.759666666666664</v>
      </c>
      <c r="BE12">
        <v>27.201000000000001</v>
      </c>
      <c r="BF12">
        <f t="shared" si="0"/>
        <v>23.70708333333333</v>
      </c>
    </row>
    <row r="13" spans="1:58" x14ac:dyDescent="0.35">
      <c r="D13">
        <v>1E-3</v>
      </c>
      <c r="E13">
        <v>92.66</v>
      </c>
      <c r="F13">
        <v>102.7</v>
      </c>
      <c r="G13">
        <f t="shared" si="1"/>
        <v>97.68</v>
      </c>
      <c r="I13">
        <v>1</v>
      </c>
      <c r="J13">
        <v>125.9</v>
      </c>
      <c r="K13">
        <v>142.30000000000001</v>
      </c>
      <c r="L13">
        <f t="shared" si="2"/>
        <v>134.10000000000002</v>
      </c>
      <c r="P13">
        <v>1E-3</v>
      </c>
      <c r="Q13">
        <v>128.1</v>
      </c>
      <c r="R13">
        <v>117.1</v>
      </c>
      <c r="S13">
        <f t="shared" si="3"/>
        <v>122.6</v>
      </c>
      <c r="U13">
        <v>1</v>
      </c>
      <c r="V13">
        <v>142.9</v>
      </c>
      <c r="W13">
        <v>117.6</v>
      </c>
      <c r="X13">
        <f t="shared" si="4"/>
        <v>130.25</v>
      </c>
      <c r="Z13" s="10"/>
      <c r="AC13" s="12"/>
      <c r="AD13" s="12">
        <v>30</v>
      </c>
      <c r="AE13" s="12">
        <v>107.1</v>
      </c>
      <c r="AF13" s="12">
        <v>84.69</v>
      </c>
      <c r="AG13" s="12">
        <f t="shared" si="5"/>
        <v>95.894999999999996</v>
      </c>
      <c r="AH13" s="12"/>
      <c r="AI13" s="12"/>
      <c r="AJ13" s="12"/>
      <c r="AK13" s="12"/>
      <c r="AO13" s="12"/>
      <c r="AP13" s="12">
        <v>30</v>
      </c>
      <c r="AQ13" s="12">
        <v>102.9</v>
      </c>
      <c r="AR13" s="12">
        <v>114.6</v>
      </c>
      <c r="AS13" s="12">
        <f t="shared" si="6"/>
        <v>108.75</v>
      </c>
      <c r="AT13" s="12"/>
      <c r="AU13" s="12"/>
      <c r="AV13" s="12"/>
      <c r="AW13" s="12"/>
      <c r="AY13" s="10"/>
      <c r="BA13" s="2">
        <v>20</v>
      </c>
      <c r="BB13">
        <v>26.435833333333331</v>
      </c>
      <c r="BC13">
        <v>25.055833333333332</v>
      </c>
      <c r="BD13">
        <v>23.150666666666666</v>
      </c>
      <c r="BE13">
        <v>27.558</v>
      </c>
      <c r="BF13">
        <f t="shared" si="0"/>
        <v>25.550083333333333</v>
      </c>
    </row>
    <row r="14" spans="1:58" x14ac:dyDescent="0.35">
      <c r="D14">
        <v>0.01</v>
      </c>
      <c r="E14">
        <v>152.19999999999999</v>
      </c>
      <c r="F14">
        <v>165.5</v>
      </c>
      <c r="G14">
        <f t="shared" si="1"/>
        <v>158.85</v>
      </c>
      <c r="I14">
        <v>10</v>
      </c>
      <c r="J14">
        <v>145.9</v>
      </c>
      <c r="K14">
        <v>154.6</v>
      </c>
      <c r="L14">
        <f t="shared" si="2"/>
        <v>150.25</v>
      </c>
      <c r="P14">
        <v>0.01</v>
      </c>
      <c r="Q14">
        <v>236.7</v>
      </c>
      <c r="R14">
        <v>197.9</v>
      </c>
      <c r="S14">
        <f t="shared" si="3"/>
        <v>217.3</v>
      </c>
      <c r="U14">
        <v>10</v>
      </c>
      <c r="V14">
        <v>208.8</v>
      </c>
      <c r="W14">
        <v>178.4</v>
      </c>
      <c r="X14">
        <f t="shared" si="4"/>
        <v>193.60000000000002</v>
      </c>
      <c r="Z14" s="10"/>
      <c r="AC14" s="12"/>
      <c r="AD14" s="12">
        <v>100</v>
      </c>
      <c r="AE14" s="12">
        <v>132.6</v>
      </c>
      <c r="AF14" s="12">
        <v>101.9</v>
      </c>
      <c r="AG14" s="12">
        <f t="shared" si="5"/>
        <v>117.25</v>
      </c>
      <c r="AH14" s="12"/>
      <c r="AI14" s="12"/>
      <c r="AJ14" s="12"/>
      <c r="AK14" s="12"/>
      <c r="AO14" s="12"/>
      <c r="AP14" s="12">
        <v>100</v>
      </c>
      <c r="AQ14" s="12">
        <v>122</v>
      </c>
      <c r="AR14" s="12">
        <v>145.69999999999999</v>
      </c>
      <c r="AS14" s="12">
        <f t="shared" si="6"/>
        <v>133.85</v>
      </c>
      <c r="AT14" s="12"/>
      <c r="AU14" s="12"/>
      <c r="AV14" s="12"/>
      <c r="AW14" s="12"/>
      <c r="AY14" s="10"/>
      <c r="BA14" s="2">
        <v>21</v>
      </c>
      <c r="BB14">
        <v>24.999499999999998</v>
      </c>
      <c r="BC14">
        <v>20.954666666666668</v>
      </c>
      <c r="BD14">
        <v>22.0745</v>
      </c>
      <c r="BE14">
        <v>24.637333333333338</v>
      </c>
      <c r="BF14">
        <f t="shared" si="0"/>
        <v>23.166499999999999</v>
      </c>
    </row>
    <row r="15" spans="1:58" x14ac:dyDescent="0.35">
      <c r="D15">
        <v>0.05</v>
      </c>
      <c r="E15">
        <v>179.5</v>
      </c>
      <c r="F15">
        <v>197.2</v>
      </c>
      <c r="G15">
        <f t="shared" si="1"/>
        <v>188.35</v>
      </c>
      <c r="I15">
        <v>30</v>
      </c>
      <c r="J15">
        <v>138.4</v>
      </c>
      <c r="K15">
        <v>142.30000000000001</v>
      </c>
      <c r="L15">
        <f t="shared" si="2"/>
        <v>140.35000000000002</v>
      </c>
      <c r="P15">
        <v>0.05</v>
      </c>
      <c r="Q15">
        <v>272.5</v>
      </c>
      <c r="R15">
        <v>219.2</v>
      </c>
      <c r="S15">
        <f t="shared" si="3"/>
        <v>245.85</v>
      </c>
      <c r="U15">
        <v>30</v>
      </c>
      <c r="V15">
        <v>192.3</v>
      </c>
      <c r="W15">
        <v>146</v>
      </c>
      <c r="X15">
        <f t="shared" si="4"/>
        <v>169.15</v>
      </c>
      <c r="Z15" s="10"/>
      <c r="AC15" s="12"/>
      <c r="AD15" s="12">
        <v>300</v>
      </c>
      <c r="AE15" s="12">
        <v>158.4</v>
      </c>
      <c r="AF15" s="12">
        <v>108.5</v>
      </c>
      <c r="AG15" s="12">
        <f t="shared" si="5"/>
        <v>133.44999999999999</v>
      </c>
      <c r="AH15" s="12"/>
      <c r="AI15" s="12"/>
      <c r="AJ15" s="12"/>
      <c r="AK15" s="12"/>
      <c r="AO15" s="12"/>
      <c r="AP15" s="12">
        <v>300</v>
      </c>
      <c r="AQ15" s="12">
        <v>141.80000000000001</v>
      </c>
      <c r="AR15" s="12">
        <v>168.8</v>
      </c>
      <c r="AS15" s="12">
        <f t="shared" si="6"/>
        <v>155.30000000000001</v>
      </c>
      <c r="AT15" s="12"/>
      <c r="AU15" s="12"/>
      <c r="AV15" s="12"/>
      <c r="AW15" s="12"/>
      <c r="AY15" s="10"/>
      <c r="BA15" s="2">
        <v>28</v>
      </c>
      <c r="BB15">
        <v>20.121500000000001</v>
      </c>
      <c r="BC15">
        <v>21.251666666666672</v>
      </c>
      <c r="BD15">
        <v>18.277333333333331</v>
      </c>
      <c r="BE15">
        <v>24.846499999999999</v>
      </c>
      <c r="BF15">
        <f t="shared" si="0"/>
        <v>21.124250000000004</v>
      </c>
    </row>
    <row r="16" spans="1:58" x14ac:dyDescent="0.35">
      <c r="D16">
        <v>0.1</v>
      </c>
      <c r="E16">
        <v>208.7</v>
      </c>
      <c r="F16">
        <v>236.7</v>
      </c>
      <c r="G16">
        <f t="shared" si="1"/>
        <v>222.7</v>
      </c>
      <c r="P16">
        <v>0.1</v>
      </c>
      <c r="Q16">
        <v>356.9</v>
      </c>
      <c r="R16">
        <v>279.5</v>
      </c>
      <c r="S16">
        <f t="shared" si="3"/>
        <v>318.2</v>
      </c>
      <c r="Z16" s="10"/>
      <c r="AC16" s="12"/>
      <c r="AD16" s="12">
        <v>500</v>
      </c>
      <c r="AE16" s="12">
        <v>176.6</v>
      </c>
      <c r="AF16" s="12">
        <v>118.8</v>
      </c>
      <c r="AG16" s="12">
        <f t="shared" si="5"/>
        <v>147.69999999999999</v>
      </c>
      <c r="AH16" s="12"/>
      <c r="AI16" s="12"/>
      <c r="AJ16" s="12"/>
      <c r="AK16" s="12"/>
      <c r="AO16" s="12"/>
      <c r="AP16" s="12">
        <v>500</v>
      </c>
      <c r="AQ16" s="12">
        <v>154.5</v>
      </c>
      <c r="AR16" s="12">
        <v>184.7</v>
      </c>
      <c r="AS16" s="12">
        <f t="shared" si="6"/>
        <v>169.6</v>
      </c>
      <c r="AT16" s="12"/>
      <c r="AU16" s="12"/>
      <c r="AV16" s="12"/>
      <c r="AW16" s="12"/>
      <c r="AY16" s="10"/>
      <c r="BA16" s="2">
        <v>30</v>
      </c>
      <c r="BB16">
        <v>23.135666666666665</v>
      </c>
      <c r="BC16">
        <v>21.378166666666665</v>
      </c>
      <c r="BD16">
        <v>18.851333333333336</v>
      </c>
      <c r="BE16">
        <v>27.621833333333335</v>
      </c>
      <c r="BF16">
        <f t="shared" si="0"/>
        <v>22.746749999999999</v>
      </c>
    </row>
    <row r="17" spans="2:61" x14ac:dyDescent="0.35">
      <c r="D17">
        <v>0.5</v>
      </c>
      <c r="E17">
        <v>265.89999999999998</v>
      </c>
      <c r="F17">
        <v>300.5</v>
      </c>
      <c r="G17">
        <f t="shared" si="1"/>
        <v>283.2</v>
      </c>
      <c r="P17">
        <v>0.5</v>
      </c>
      <c r="Q17">
        <v>316.2</v>
      </c>
      <c r="R17">
        <v>248</v>
      </c>
      <c r="S17">
        <f t="shared" si="3"/>
        <v>282.10000000000002</v>
      </c>
      <c r="Z17" s="10"/>
      <c r="AY17" s="10"/>
    </row>
    <row r="18" spans="2:61" x14ac:dyDescent="0.35">
      <c r="D18">
        <v>1</v>
      </c>
      <c r="E18">
        <v>298.89999999999998</v>
      </c>
      <c r="F18">
        <v>324</v>
      </c>
      <c r="G18">
        <f t="shared" si="1"/>
        <v>311.45</v>
      </c>
      <c r="P18">
        <v>1</v>
      </c>
      <c r="Q18">
        <v>387</v>
      </c>
      <c r="R18">
        <v>297.7</v>
      </c>
      <c r="S18">
        <f t="shared" si="3"/>
        <v>342.35</v>
      </c>
      <c r="Z18" s="10"/>
      <c r="AC18" s="17"/>
      <c r="AD18" s="18" t="s">
        <v>3</v>
      </c>
      <c r="AE18" s="17"/>
      <c r="AF18" s="17"/>
      <c r="AG18" s="17"/>
      <c r="AH18" s="17"/>
      <c r="AI18" s="18"/>
      <c r="AJ18" s="17"/>
      <c r="AK18" s="17"/>
      <c r="AO18" s="17"/>
      <c r="AP18" s="18" t="s">
        <v>3</v>
      </c>
      <c r="AQ18" s="17"/>
      <c r="AR18" s="17"/>
      <c r="AS18" s="17"/>
      <c r="AT18" s="17"/>
      <c r="AU18" s="18"/>
      <c r="AV18" s="17"/>
      <c r="AW18" s="17"/>
      <c r="AY18" s="10"/>
      <c r="BA18" s="68" t="s">
        <v>196</v>
      </c>
      <c r="BB18" s="69" t="s">
        <v>109</v>
      </c>
      <c r="BC18" s="70" t="s">
        <v>154</v>
      </c>
      <c r="BD18" s="71" t="s">
        <v>197</v>
      </c>
      <c r="BE18" s="72" t="s">
        <v>198</v>
      </c>
      <c r="BF18" s="72" t="s">
        <v>199</v>
      </c>
      <c r="BG18" s="69" t="s">
        <v>200</v>
      </c>
      <c r="BH18" s="69" t="s">
        <v>201</v>
      </c>
      <c r="BI18" s="69" t="s">
        <v>202</v>
      </c>
    </row>
    <row r="19" spans="2:61" x14ac:dyDescent="0.35">
      <c r="D19">
        <v>10</v>
      </c>
      <c r="E19">
        <v>381.6</v>
      </c>
      <c r="F19">
        <v>417.8</v>
      </c>
      <c r="G19">
        <f t="shared" si="1"/>
        <v>399.70000000000005</v>
      </c>
      <c r="P19">
        <v>10</v>
      </c>
      <c r="Q19">
        <v>451.6</v>
      </c>
      <c r="R19">
        <v>335.2</v>
      </c>
      <c r="S19">
        <f t="shared" si="3"/>
        <v>393.4</v>
      </c>
      <c r="Z19" s="10"/>
      <c r="AC19" s="17"/>
      <c r="AD19" s="19" t="s">
        <v>5</v>
      </c>
      <c r="AE19" s="19" t="s">
        <v>6</v>
      </c>
      <c r="AF19" s="19" t="s">
        <v>7</v>
      </c>
      <c r="AG19" s="19" t="s">
        <v>8</v>
      </c>
      <c r="AH19" s="17"/>
      <c r="AI19" s="19"/>
      <c r="AJ19" s="19"/>
      <c r="AK19" s="19"/>
      <c r="AO19" s="17"/>
      <c r="AP19" s="19" t="s">
        <v>5</v>
      </c>
      <c r="AQ19" s="19" t="s">
        <v>6</v>
      </c>
      <c r="AR19" s="19" t="s">
        <v>7</v>
      </c>
      <c r="AS19" s="19" t="s">
        <v>8</v>
      </c>
      <c r="AT19" s="17"/>
      <c r="AU19" s="19"/>
      <c r="AV19" s="19"/>
      <c r="AW19" s="19"/>
      <c r="AY19" s="10"/>
      <c r="BA19" s="73">
        <v>7</v>
      </c>
      <c r="BB19" s="74" t="s">
        <v>162</v>
      </c>
      <c r="BC19" s="75">
        <v>44537</v>
      </c>
      <c r="BD19" s="76">
        <v>44916</v>
      </c>
      <c r="BE19" s="77" t="s">
        <v>207</v>
      </c>
      <c r="BF19" s="77" t="s">
        <v>203</v>
      </c>
      <c r="BG19" s="74" t="s">
        <v>204</v>
      </c>
      <c r="BH19" s="74" t="s">
        <v>205</v>
      </c>
      <c r="BI19" s="74" t="s">
        <v>206</v>
      </c>
    </row>
    <row r="20" spans="2:61" x14ac:dyDescent="0.35">
      <c r="D20">
        <v>30</v>
      </c>
      <c r="E20">
        <v>449.6</v>
      </c>
      <c r="F20">
        <v>483.5</v>
      </c>
      <c r="G20">
        <f t="shared" si="1"/>
        <v>466.55</v>
      </c>
      <c r="P20">
        <v>30</v>
      </c>
      <c r="Q20">
        <v>517.9</v>
      </c>
      <c r="R20">
        <v>382.9</v>
      </c>
      <c r="S20">
        <f t="shared" si="3"/>
        <v>450.4</v>
      </c>
      <c r="Z20" s="10"/>
      <c r="AC20" s="17" t="s">
        <v>16</v>
      </c>
      <c r="AD20" s="20">
        <v>0.1</v>
      </c>
      <c r="AE20" s="17">
        <v>19.29</v>
      </c>
      <c r="AF20" s="17">
        <v>24.7</v>
      </c>
      <c r="AG20" s="17">
        <f>AVERAGE(AE20:AF20)</f>
        <v>21.994999999999997</v>
      </c>
      <c r="AH20" s="17"/>
      <c r="AI20" s="17"/>
      <c r="AJ20" s="17"/>
      <c r="AK20" s="17"/>
      <c r="AO20" s="17" t="s">
        <v>16</v>
      </c>
      <c r="AP20" s="20">
        <v>0.1</v>
      </c>
      <c r="AQ20" s="17">
        <v>9.0549999999999997</v>
      </c>
      <c r="AR20" s="17">
        <v>14.89</v>
      </c>
      <c r="AS20" s="17">
        <f>AVERAGE(AQ20:AR20)</f>
        <v>11.9725</v>
      </c>
      <c r="AT20" s="17"/>
      <c r="AU20" s="17"/>
      <c r="AV20" s="17"/>
      <c r="AW20" s="17"/>
      <c r="AY20" s="10"/>
      <c r="BA20" s="77">
        <v>16</v>
      </c>
      <c r="BB20" s="78" t="s">
        <v>162</v>
      </c>
      <c r="BC20" s="80">
        <v>44537</v>
      </c>
      <c r="BD20" s="76">
        <v>44916</v>
      </c>
      <c r="BE20" s="77" t="s">
        <v>207</v>
      </c>
      <c r="BF20" s="77" t="s">
        <v>203</v>
      </c>
      <c r="BG20" s="79" t="s">
        <v>204</v>
      </c>
      <c r="BH20" s="79" t="s">
        <v>205</v>
      </c>
      <c r="BI20" s="79" t="s">
        <v>206</v>
      </c>
    </row>
    <row r="21" spans="2:61" x14ac:dyDescent="0.35">
      <c r="Z21" s="10"/>
      <c r="AC21" s="17"/>
      <c r="AD21" s="20">
        <v>0.3</v>
      </c>
      <c r="AE21" s="17">
        <v>40.869999999999997</v>
      </c>
      <c r="AF21" s="17">
        <v>36.700000000000003</v>
      </c>
      <c r="AG21" s="17">
        <f t="shared" ref="AG21:AG27" si="7">AVERAGE(AE21:AF21)</f>
        <v>38.784999999999997</v>
      </c>
      <c r="AH21" s="17"/>
      <c r="AI21" s="17"/>
      <c r="AJ21" s="17"/>
      <c r="AK21" s="17"/>
      <c r="AO21" s="17"/>
      <c r="AP21" s="20">
        <v>0.3</v>
      </c>
      <c r="AQ21" s="17">
        <v>24.47</v>
      </c>
      <c r="AR21" s="17">
        <v>39.54</v>
      </c>
      <c r="AS21" s="17">
        <f t="shared" ref="AS21:AS27" si="8">AVERAGE(AQ21:AR21)</f>
        <v>32.004999999999995</v>
      </c>
      <c r="AT21" s="17"/>
      <c r="AU21" s="17"/>
      <c r="AV21" s="17"/>
      <c r="AW21" s="17"/>
      <c r="AY21" s="10"/>
      <c r="BA21" s="77">
        <v>20</v>
      </c>
      <c r="BB21" s="79" t="s">
        <v>163</v>
      </c>
      <c r="BC21" s="80">
        <v>44664</v>
      </c>
      <c r="BD21" s="76">
        <v>44916</v>
      </c>
      <c r="BE21" s="77" t="s">
        <v>207</v>
      </c>
      <c r="BF21" s="77" t="s">
        <v>203</v>
      </c>
      <c r="BG21" s="79" t="s">
        <v>204</v>
      </c>
      <c r="BH21" s="79" t="s">
        <v>205</v>
      </c>
      <c r="BI21" s="79" t="s">
        <v>206</v>
      </c>
    </row>
    <row r="22" spans="2:61" x14ac:dyDescent="0.35">
      <c r="Z22" s="10"/>
      <c r="AC22" s="17"/>
      <c r="AD22" s="17">
        <v>0.5</v>
      </c>
      <c r="AE22" s="17">
        <v>64.16</v>
      </c>
      <c r="AF22" s="17">
        <v>44.41</v>
      </c>
      <c r="AG22" s="17">
        <f t="shared" si="7"/>
        <v>54.284999999999997</v>
      </c>
      <c r="AH22" s="17"/>
      <c r="AI22" s="17"/>
      <c r="AJ22" s="17"/>
      <c r="AK22" s="17"/>
      <c r="AO22" s="17"/>
      <c r="AP22" s="17">
        <v>0.5</v>
      </c>
      <c r="AQ22" s="17">
        <v>49.74</v>
      </c>
      <c r="AR22" s="17">
        <v>62.72</v>
      </c>
      <c r="AS22" s="17">
        <f t="shared" si="8"/>
        <v>56.230000000000004</v>
      </c>
      <c r="AT22" s="17"/>
      <c r="AU22" s="17"/>
      <c r="AV22" s="17"/>
      <c r="AW22" s="17"/>
      <c r="AY22" s="10"/>
      <c r="BA22" s="77">
        <v>21</v>
      </c>
      <c r="BB22" s="79" t="s">
        <v>163</v>
      </c>
      <c r="BC22" s="80">
        <v>44668</v>
      </c>
      <c r="BD22" s="76">
        <v>44916</v>
      </c>
      <c r="BE22" s="77" t="s">
        <v>207</v>
      </c>
      <c r="BF22" s="77" t="s">
        <v>203</v>
      </c>
      <c r="BG22" s="79" t="s">
        <v>204</v>
      </c>
      <c r="BH22" s="79" t="s">
        <v>205</v>
      </c>
      <c r="BI22" s="79" t="s">
        <v>206</v>
      </c>
    </row>
    <row r="23" spans="2:61" x14ac:dyDescent="0.35">
      <c r="B23">
        <v>87</v>
      </c>
      <c r="D23" s="3" t="s">
        <v>2</v>
      </c>
      <c r="N23">
        <v>104</v>
      </c>
      <c r="P23" s="3" t="s">
        <v>2</v>
      </c>
      <c r="Z23" s="10"/>
      <c r="AC23" s="17"/>
      <c r="AD23" s="17">
        <v>1</v>
      </c>
      <c r="AE23" s="17">
        <v>100.1</v>
      </c>
      <c r="AF23" s="17">
        <v>67.98</v>
      </c>
      <c r="AG23" s="17">
        <f t="shared" si="7"/>
        <v>84.039999999999992</v>
      </c>
      <c r="AH23" s="17"/>
      <c r="AI23" s="17"/>
      <c r="AJ23" s="17"/>
      <c r="AK23" s="17"/>
      <c r="AO23" s="17"/>
      <c r="AP23" s="17">
        <v>1</v>
      </c>
      <c r="AQ23" s="17">
        <v>88.34</v>
      </c>
      <c r="AR23" s="17">
        <v>99.56</v>
      </c>
      <c r="AS23" s="17">
        <f t="shared" si="8"/>
        <v>93.95</v>
      </c>
      <c r="AT23" s="17"/>
      <c r="AU23" s="17"/>
      <c r="AV23" s="17"/>
      <c r="AW23" s="17"/>
      <c r="AY23" s="10"/>
      <c r="BA23" s="77">
        <v>28</v>
      </c>
      <c r="BB23" s="79" t="s">
        <v>163</v>
      </c>
      <c r="BC23" s="80">
        <v>44668</v>
      </c>
      <c r="BD23" s="76">
        <v>44916</v>
      </c>
      <c r="BE23" s="77" t="s">
        <v>207</v>
      </c>
      <c r="BF23" s="77" t="s">
        <v>203</v>
      </c>
      <c r="BG23" s="79" t="s">
        <v>204</v>
      </c>
      <c r="BH23" s="79" t="s">
        <v>205</v>
      </c>
      <c r="BI23" s="79" t="s">
        <v>206</v>
      </c>
    </row>
    <row r="24" spans="2:61" x14ac:dyDescent="0.35">
      <c r="Z24" s="10"/>
      <c r="AC24" s="17"/>
      <c r="AD24" s="17">
        <v>3</v>
      </c>
      <c r="AE24" s="17">
        <v>132.80000000000001</v>
      </c>
      <c r="AF24" s="17">
        <v>100.5</v>
      </c>
      <c r="AG24" s="17">
        <f t="shared" si="7"/>
        <v>116.65</v>
      </c>
      <c r="AH24" s="17"/>
      <c r="AI24" s="17"/>
      <c r="AJ24" s="17"/>
      <c r="AK24" s="17"/>
      <c r="AO24" s="17"/>
      <c r="AP24" s="17">
        <v>3</v>
      </c>
      <c r="AQ24" s="17">
        <v>158.30000000000001</v>
      </c>
      <c r="AR24" s="17">
        <v>156.80000000000001</v>
      </c>
      <c r="AS24" s="17">
        <f t="shared" si="8"/>
        <v>157.55000000000001</v>
      </c>
      <c r="AT24" s="17"/>
      <c r="AU24" s="17"/>
      <c r="AV24" s="17"/>
      <c r="AW24" s="17"/>
      <c r="AY24" s="10"/>
      <c r="BA24" s="77">
        <v>30</v>
      </c>
      <c r="BB24" s="79" t="s">
        <v>163</v>
      </c>
      <c r="BC24" s="80">
        <v>44668</v>
      </c>
      <c r="BD24" s="76">
        <v>44916</v>
      </c>
      <c r="BE24" s="77" t="s">
        <v>207</v>
      </c>
      <c r="BF24" s="77" t="s">
        <v>203</v>
      </c>
      <c r="BG24" s="79" t="s">
        <v>204</v>
      </c>
      <c r="BH24" s="79" t="s">
        <v>205</v>
      </c>
      <c r="BI24" s="79" t="s">
        <v>206</v>
      </c>
    </row>
    <row r="25" spans="2:61" x14ac:dyDescent="0.35">
      <c r="D25" s="4" t="s">
        <v>3</v>
      </c>
      <c r="I25" s="4" t="s">
        <v>4</v>
      </c>
      <c r="P25" s="4" t="s">
        <v>3</v>
      </c>
      <c r="U25" s="4" t="s">
        <v>4</v>
      </c>
      <c r="Z25" s="10"/>
      <c r="AC25" s="17"/>
      <c r="AD25" s="17">
        <v>10</v>
      </c>
      <c r="AE25" s="17">
        <v>165.2</v>
      </c>
      <c r="AF25" s="17">
        <v>129.9</v>
      </c>
      <c r="AG25" s="17">
        <f t="shared" si="7"/>
        <v>147.55000000000001</v>
      </c>
      <c r="AH25" s="17"/>
      <c r="AI25" s="17"/>
      <c r="AJ25" s="17"/>
      <c r="AK25" s="17"/>
      <c r="AO25" s="17"/>
      <c r="AP25" s="17">
        <v>10</v>
      </c>
      <c r="AQ25" s="17">
        <v>164.7</v>
      </c>
      <c r="AR25" s="17">
        <v>181.5</v>
      </c>
      <c r="AS25" s="17">
        <f t="shared" si="8"/>
        <v>173.1</v>
      </c>
      <c r="AT25" s="17"/>
      <c r="AU25" s="17"/>
      <c r="AV25" s="17"/>
      <c r="AW25" s="17"/>
      <c r="AY25" s="10"/>
      <c r="BA25" s="77">
        <v>82</v>
      </c>
      <c r="BB25" s="79" t="s">
        <v>162</v>
      </c>
      <c r="BC25" s="76">
        <v>44790</v>
      </c>
      <c r="BD25" s="76">
        <v>44851</v>
      </c>
      <c r="BE25" s="77" t="s">
        <v>207</v>
      </c>
      <c r="BF25" s="77" t="s">
        <v>203</v>
      </c>
      <c r="BG25" s="79" t="s">
        <v>204</v>
      </c>
      <c r="BH25" s="79" t="s">
        <v>205</v>
      </c>
      <c r="BI25" s="79" t="s">
        <v>206</v>
      </c>
    </row>
    <row r="26" spans="2:61" x14ac:dyDescent="0.35">
      <c r="D26" s="5" t="s">
        <v>5</v>
      </c>
      <c r="E26" s="5" t="s">
        <v>6</v>
      </c>
      <c r="F26" s="5" t="s">
        <v>7</v>
      </c>
      <c r="G26" s="5" t="s">
        <v>8</v>
      </c>
      <c r="H26" s="4"/>
      <c r="I26" s="5" t="s">
        <v>5</v>
      </c>
      <c r="J26" s="5" t="s">
        <v>6</v>
      </c>
      <c r="K26" s="5" t="s">
        <v>7</v>
      </c>
      <c r="L26" s="5" t="s">
        <v>8</v>
      </c>
      <c r="P26" s="5" t="s">
        <v>5</v>
      </c>
      <c r="Q26" s="5" t="s">
        <v>6</v>
      </c>
      <c r="R26" s="5" t="s">
        <v>7</v>
      </c>
      <c r="S26" s="5" t="s">
        <v>8</v>
      </c>
      <c r="T26" s="4"/>
      <c r="U26" s="5" t="s">
        <v>5</v>
      </c>
      <c r="V26" s="5" t="s">
        <v>6</v>
      </c>
      <c r="W26" s="5" t="s">
        <v>7</v>
      </c>
      <c r="X26" s="5" t="s">
        <v>8</v>
      </c>
      <c r="Z26" s="10"/>
      <c r="AC26" s="17"/>
      <c r="AD26" s="17">
        <v>30</v>
      </c>
      <c r="AE26" s="17">
        <v>194.7</v>
      </c>
      <c r="AF26" s="17">
        <v>157.5</v>
      </c>
      <c r="AG26" s="17">
        <f t="shared" si="7"/>
        <v>176.1</v>
      </c>
      <c r="AH26" s="17"/>
      <c r="AI26" s="17"/>
      <c r="AJ26" s="17"/>
      <c r="AK26" s="17"/>
      <c r="AO26" s="17"/>
      <c r="AP26" s="17">
        <v>30</v>
      </c>
      <c r="AQ26" s="17">
        <v>176.5</v>
      </c>
      <c r="AR26" s="17">
        <v>197.7</v>
      </c>
      <c r="AS26" s="17">
        <f t="shared" si="8"/>
        <v>187.1</v>
      </c>
      <c r="AT26" s="17"/>
      <c r="AU26" s="17"/>
      <c r="AV26" s="17"/>
      <c r="AW26" s="17"/>
      <c r="AY26" s="10"/>
      <c r="BA26" s="77">
        <v>85</v>
      </c>
      <c r="BB26" s="79" t="s">
        <v>163</v>
      </c>
      <c r="BC26" s="76">
        <v>44790</v>
      </c>
      <c r="BD26" s="76">
        <v>44851</v>
      </c>
      <c r="BE26" s="77" t="s">
        <v>207</v>
      </c>
      <c r="BF26" s="77" t="s">
        <v>203</v>
      </c>
      <c r="BG26" s="79" t="s">
        <v>204</v>
      </c>
      <c r="BH26" s="79" t="s">
        <v>205</v>
      </c>
      <c r="BI26" s="79" t="s">
        <v>206</v>
      </c>
    </row>
    <row r="27" spans="2:61" x14ac:dyDescent="0.35">
      <c r="D27" s="6">
        <v>1.0000000000000001E-5</v>
      </c>
      <c r="E27">
        <v>20.14</v>
      </c>
      <c r="F27">
        <v>22.76</v>
      </c>
      <c r="G27">
        <f>AVERAGE(E27:F27)</f>
        <v>21.450000000000003</v>
      </c>
      <c r="I27">
        <v>0.01</v>
      </c>
      <c r="J27">
        <v>20.149999999999999</v>
      </c>
      <c r="K27">
        <v>21.11</v>
      </c>
      <c r="L27">
        <f>AVERAGE(J27:K27)</f>
        <v>20.63</v>
      </c>
      <c r="P27" s="6">
        <v>1.0000000000000001E-5</v>
      </c>
      <c r="Q27">
        <v>13.28</v>
      </c>
      <c r="R27">
        <v>12.53</v>
      </c>
      <c r="S27">
        <f>AVERAGE(Q27:R27)</f>
        <v>12.904999999999999</v>
      </c>
      <c r="U27">
        <v>0.01</v>
      </c>
      <c r="V27">
        <v>36.21</v>
      </c>
      <c r="W27">
        <v>46.92</v>
      </c>
      <c r="X27">
        <f>AVERAGE(V27:W27)</f>
        <v>41.564999999999998</v>
      </c>
      <c r="Z27" s="10"/>
      <c r="AC27" s="17"/>
      <c r="AD27" s="17">
        <v>50</v>
      </c>
      <c r="AE27" s="17">
        <v>242.6</v>
      </c>
      <c r="AF27" s="17">
        <v>168.8</v>
      </c>
      <c r="AG27" s="17">
        <f t="shared" si="7"/>
        <v>205.7</v>
      </c>
      <c r="AH27" s="17"/>
      <c r="AI27" s="17"/>
      <c r="AJ27" s="17"/>
      <c r="AK27" s="17"/>
      <c r="AO27" s="17"/>
      <c r="AP27" s="17">
        <v>50</v>
      </c>
      <c r="AQ27" s="17">
        <v>185.2</v>
      </c>
      <c r="AR27" s="17">
        <v>202.6</v>
      </c>
      <c r="AS27" s="17">
        <f t="shared" si="8"/>
        <v>193.89999999999998</v>
      </c>
      <c r="AT27" s="17"/>
      <c r="AU27" s="17"/>
      <c r="AV27" s="17"/>
      <c r="AW27" s="17"/>
      <c r="AY27" s="10"/>
      <c r="BA27" s="77">
        <v>87</v>
      </c>
      <c r="BB27" s="79" t="s">
        <v>162</v>
      </c>
      <c r="BC27" s="76">
        <v>44791</v>
      </c>
      <c r="BD27" s="76">
        <v>44851</v>
      </c>
      <c r="BE27" s="77" t="s">
        <v>207</v>
      </c>
      <c r="BF27" s="77" t="s">
        <v>203</v>
      </c>
      <c r="BG27" s="79" t="s">
        <v>204</v>
      </c>
      <c r="BH27" s="79" t="s">
        <v>205</v>
      </c>
      <c r="BI27" s="79" t="s">
        <v>206</v>
      </c>
    </row>
    <row r="28" spans="2:61" x14ac:dyDescent="0.35">
      <c r="D28" s="6">
        <v>5.0000000000000002E-5</v>
      </c>
      <c r="E28">
        <v>41.73</v>
      </c>
      <c r="F28">
        <v>46.83</v>
      </c>
      <c r="G28">
        <f t="shared" ref="G28:G38" si="9">AVERAGE(E28:F28)</f>
        <v>44.28</v>
      </c>
      <c r="I28">
        <v>0.05</v>
      </c>
      <c r="J28">
        <v>53.59</v>
      </c>
      <c r="K28">
        <v>57.16</v>
      </c>
      <c r="L28">
        <f t="shared" ref="L28:L33" si="10">AVERAGE(J28:K28)</f>
        <v>55.375</v>
      </c>
      <c r="P28" s="6">
        <v>5.0000000000000002E-5</v>
      </c>
      <c r="Q28">
        <v>23.95</v>
      </c>
      <c r="R28">
        <v>29.77</v>
      </c>
      <c r="S28">
        <f t="shared" ref="S28:S38" si="11">AVERAGE(Q28:R28)</f>
        <v>26.86</v>
      </c>
      <c r="U28">
        <v>0.05</v>
      </c>
      <c r="V28">
        <v>44.23</v>
      </c>
      <c r="W28">
        <v>45.71</v>
      </c>
      <c r="X28">
        <f t="shared" ref="X28:X33" si="12">AVERAGE(V28:W28)</f>
        <v>44.97</v>
      </c>
      <c r="Z28" s="10"/>
      <c r="AY28" s="10"/>
      <c r="BA28" s="77">
        <v>89</v>
      </c>
      <c r="BB28" s="79" t="s">
        <v>162</v>
      </c>
      <c r="BC28" s="76">
        <v>44791</v>
      </c>
      <c r="BD28" s="76">
        <v>44851</v>
      </c>
      <c r="BE28" s="77" t="s">
        <v>207</v>
      </c>
      <c r="BF28" s="77" t="s">
        <v>203</v>
      </c>
      <c r="BG28" s="79" t="s">
        <v>204</v>
      </c>
      <c r="BH28" s="79" t="s">
        <v>205</v>
      </c>
      <c r="BI28" s="79" t="s">
        <v>206</v>
      </c>
    </row>
    <row r="29" spans="2:61" x14ac:dyDescent="0.35">
      <c r="D29">
        <v>1E-4</v>
      </c>
      <c r="E29">
        <v>50.15</v>
      </c>
      <c r="F29">
        <v>63.49</v>
      </c>
      <c r="G29">
        <f t="shared" si="9"/>
        <v>56.82</v>
      </c>
      <c r="I29">
        <v>0.1</v>
      </c>
      <c r="J29">
        <v>77.239999999999995</v>
      </c>
      <c r="K29">
        <v>89.65</v>
      </c>
      <c r="L29">
        <f t="shared" si="10"/>
        <v>83.444999999999993</v>
      </c>
      <c r="P29">
        <v>1E-4</v>
      </c>
      <c r="Q29">
        <v>36.380000000000003</v>
      </c>
      <c r="R29">
        <v>22.63</v>
      </c>
      <c r="S29">
        <f t="shared" si="11"/>
        <v>29.505000000000003</v>
      </c>
      <c r="U29">
        <v>0.1</v>
      </c>
      <c r="V29">
        <v>59.52</v>
      </c>
      <c r="W29">
        <v>47.7</v>
      </c>
      <c r="X29">
        <f t="shared" si="12"/>
        <v>53.61</v>
      </c>
      <c r="Z29" s="10"/>
      <c r="AY29" s="10"/>
      <c r="BA29" s="77">
        <v>99</v>
      </c>
      <c r="BB29" s="79" t="s">
        <v>162</v>
      </c>
      <c r="BC29" s="76">
        <v>44793</v>
      </c>
      <c r="BD29" s="76">
        <v>44851</v>
      </c>
      <c r="BE29" s="77" t="s">
        <v>207</v>
      </c>
      <c r="BF29" s="77" t="s">
        <v>203</v>
      </c>
      <c r="BG29" s="79" t="s">
        <v>204</v>
      </c>
      <c r="BH29" s="79" t="s">
        <v>205</v>
      </c>
      <c r="BI29" s="79" t="s">
        <v>206</v>
      </c>
    </row>
    <row r="30" spans="2:61" x14ac:dyDescent="0.35">
      <c r="D30">
        <v>5.0000000000000001E-4</v>
      </c>
      <c r="E30">
        <v>148.6</v>
      </c>
      <c r="F30">
        <v>155.80000000000001</v>
      </c>
      <c r="G30">
        <f t="shared" si="9"/>
        <v>152.19999999999999</v>
      </c>
      <c r="I30">
        <v>0.5</v>
      </c>
      <c r="J30">
        <v>108.3</v>
      </c>
      <c r="K30">
        <v>119.3</v>
      </c>
      <c r="L30">
        <f t="shared" si="10"/>
        <v>113.8</v>
      </c>
      <c r="P30">
        <v>5.0000000000000001E-4</v>
      </c>
      <c r="Q30">
        <v>88.06</v>
      </c>
      <c r="R30">
        <v>75.69</v>
      </c>
      <c r="S30">
        <f t="shared" si="11"/>
        <v>81.875</v>
      </c>
      <c r="U30">
        <v>0.5</v>
      </c>
      <c r="V30">
        <v>131.1</v>
      </c>
      <c r="W30">
        <v>116.6</v>
      </c>
      <c r="X30">
        <f>AVERAGE(V30:W30)</f>
        <v>123.85</v>
      </c>
      <c r="Z30" s="10"/>
      <c r="AN30">
        <v>104</v>
      </c>
      <c r="AY30" s="10"/>
      <c r="BA30" s="77">
        <v>104</v>
      </c>
      <c r="BB30" s="79" t="s">
        <v>163</v>
      </c>
      <c r="BC30" s="76">
        <v>44793</v>
      </c>
      <c r="BD30" s="76">
        <v>44851</v>
      </c>
      <c r="BE30" s="77" t="s">
        <v>207</v>
      </c>
      <c r="BF30" s="77" t="s">
        <v>203</v>
      </c>
      <c r="BG30" s="79" t="s">
        <v>204</v>
      </c>
      <c r="BH30" s="79" t="s">
        <v>205</v>
      </c>
      <c r="BI30" s="79" t="s">
        <v>206</v>
      </c>
    </row>
    <row r="31" spans="2:61" x14ac:dyDescent="0.35">
      <c r="D31">
        <v>1E-3</v>
      </c>
      <c r="E31">
        <v>114.5</v>
      </c>
      <c r="F31">
        <v>133.69999999999999</v>
      </c>
      <c r="G31">
        <f t="shared" si="9"/>
        <v>124.1</v>
      </c>
      <c r="I31">
        <v>1</v>
      </c>
      <c r="J31">
        <v>113.6</v>
      </c>
      <c r="K31">
        <v>133.19999999999999</v>
      </c>
      <c r="L31">
        <f t="shared" si="10"/>
        <v>123.39999999999999</v>
      </c>
      <c r="P31">
        <v>1E-3</v>
      </c>
      <c r="Q31">
        <v>105.3</v>
      </c>
      <c r="R31">
        <v>102.5</v>
      </c>
      <c r="S31">
        <f>AVERAGE(Q31:R31)</f>
        <v>103.9</v>
      </c>
      <c r="U31">
        <v>1</v>
      </c>
      <c r="V31">
        <v>133</v>
      </c>
      <c r="W31">
        <v>119.6</v>
      </c>
      <c r="X31">
        <f t="shared" si="12"/>
        <v>126.3</v>
      </c>
      <c r="Z31" s="10"/>
      <c r="AB31">
        <v>87</v>
      </c>
      <c r="AY31" s="10"/>
    </row>
    <row r="32" spans="2:61" x14ac:dyDescent="0.35">
      <c r="D32">
        <v>0.01</v>
      </c>
      <c r="E32">
        <v>262.39999999999998</v>
      </c>
      <c r="F32">
        <v>283.39999999999998</v>
      </c>
      <c r="G32">
        <f t="shared" si="9"/>
        <v>272.89999999999998</v>
      </c>
      <c r="I32">
        <v>10</v>
      </c>
      <c r="J32">
        <v>177</v>
      </c>
      <c r="K32">
        <v>166.3</v>
      </c>
      <c r="L32">
        <f t="shared" si="10"/>
        <v>171.65</v>
      </c>
      <c r="P32">
        <v>0.01</v>
      </c>
      <c r="Q32">
        <v>187.1</v>
      </c>
      <c r="R32">
        <v>176.4</v>
      </c>
      <c r="S32">
        <f t="shared" si="11"/>
        <v>181.75</v>
      </c>
      <c r="U32">
        <v>10</v>
      </c>
      <c r="V32">
        <v>172.7</v>
      </c>
      <c r="W32">
        <v>170.3</v>
      </c>
      <c r="X32">
        <f t="shared" si="12"/>
        <v>171.5</v>
      </c>
      <c r="Z32" s="10"/>
      <c r="AC32" s="12"/>
      <c r="AD32" s="13" t="s">
        <v>3</v>
      </c>
      <c r="AE32" s="12"/>
      <c r="AF32" s="12"/>
      <c r="AG32" s="12"/>
      <c r="AH32" s="12"/>
      <c r="AI32" s="13"/>
      <c r="AJ32" s="12"/>
      <c r="AK32" s="12"/>
      <c r="AO32" s="12"/>
      <c r="AP32" s="13" t="s">
        <v>3</v>
      </c>
      <c r="AQ32" s="12"/>
      <c r="AR32" s="12"/>
      <c r="AS32" s="12"/>
      <c r="AT32" s="12"/>
      <c r="AU32" s="13"/>
      <c r="AV32" s="12"/>
      <c r="AW32" s="12"/>
      <c r="AY32" s="10"/>
    </row>
    <row r="33" spans="2:51" x14ac:dyDescent="0.35">
      <c r="D33">
        <v>0.05</v>
      </c>
      <c r="E33">
        <v>281.8</v>
      </c>
      <c r="F33">
        <v>299.39999999999998</v>
      </c>
      <c r="G33">
        <f t="shared" si="9"/>
        <v>290.60000000000002</v>
      </c>
      <c r="I33">
        <v>30</v>
      </c>
      <c r="J33">
        <v>216.7</v>
      </c>
      <c r="K33">
        <v>197.9</v>
      </c>
      <c r="L33">
        <f t="shared" si="10"/>
        <v>207.3</v>
      </c>
      <c r="P33">
        <v>0.05</v>
      </c>
      <c r="Q33">
        <v>231</v>
      </c>
      <c r="R33">
        <v>205.9</v>
      </c>
      <c r="S33">
        <f t="shared" si="11"/>
        <v>218.45</v>
      </c>
      <c r="U33">
        <v>30</v>
      </c>
      <c r="V33">
        <v>194.2</v>
      </c>
      <c r="W33">
        <v>184.9</v>
      </c>
      <c r="X33">
        <f t="shared" si="12"/>
        <v>189.55</v>
      </c>
      <c r="Z33" s="10"/>
      <c r="AC33" s="12"/>
      <c r="AD33" s="14" t="s">
        <v>5</v>
      </c>
      <c r="AE33" s="14" t="s">
        <v>6</v>
      </c>
      <c r="AF33" s="14" t="s">
        <v>7</v>
      </c>
      <c r="AG33" s="13" t="s">
        <v>8</v>
      </c>
      <c r="AH33" s="13"/>
      <c r="AI33" s="14"/>
      <c r="AJ33" s="14"/>
      <c r="AK33" s="14"/>
      <c r="AO33" s="12"/>
      <c r="AP33" s="14" t="s">
        <v>5</v>
      </c>
      <c r="AQ33" s="14" t="s">
        <v>6</v>
      </c>
      <c r="AR33" s="14" t="s">
        <v>7</v>
      </c>
      <c r="AS33" s="13" t="s">
        <v>8</v>
      </c>
      <c r="AT33" s="13"/>
      <c r="AU33" s="14"/>
      <c r="AV33" s="14"/>
      <c r="AW33" s="14"/>
      <c r="AY33" s="10"/>
    </row>
    <row r="34" spans="2:51" x14ac:dyDescent="0.35">
      <c r="D34">
        <v>0.1</v>
      </c>
      <c r="E34">
        <v>272.39999999999998</v>
      </c>
      <c r="F34">
        <v>294.10000000000002</v>
      </c>
      <c r="G34">
        <f t="shared" si="9"/>
        <v>283.25</v>
      </c>
      <c r="P34">
        <v>0.1</v>
      </c>
      <c r="Q34">
        <v>248.87</v>
      </c>
      <c r="R34">
        <v>226.7</v>
      </c>
      <c r="S34">
        <f t="shared" si="11"/>
        <v>237.785</v>
      </c>
      <c r="Z34" s="10"/>
      <c r="AC34" s="12" t="s">
        <v>15</v>
      </c>
      <c r="AD34" s="15">
        <v>0.3</v>
      </c>
      <c r="AE34" s="12">
        <v>7.1319999999999997</v>
      </c>
      <c r="AF34" s="12">
        <v>6.7809999999999997</v>
      </c>
      <c r="AG34" s="12">
        <f>AVERAGE(AE34:AF34)</f>
        <v>6.9565000000000001</v>
      </c>
      <c r="AH34" s="12"/>
      <c r="AI34" s="12"/>
      <c r="AJ34" s="12"/>
      <c r="AK34" s="12"/>
      <c r="AO34" s="12" t="s">
        <v>15</v>
      </c>
      <c r="AP34" s="15">
        <v>0.3</v>
      </c>
      <c r="AQ34" s="12">
        <v>5.9980000000000002</v>
      </c>
      <c r="AR34" s="12">
        <v>9.6869999999999994</v>
      </c>
      <c r="AS34" s="12">
        <f>AVERAGE(AQ34:AR34)</f>
        <v>7.8424999999999994</v>
      </c>
      <c r="AT34" s="12"/>
      <c r="AU34" s="12"/>
      <c r="AV34" s="12"/>
      <c r="AW34" s="12"/>
      <c r="AY34" s="10"/>
    </row>
    <row r="35" spans="2:51" x14ac:dyDescent="0.35">
      <c r="D35">
        <v>0.5</v>
      </c>
      <c r="E35">
        <v>430.6</v>
      </c>
      <c r="F35">
        <v>459.3</v>
      </c>
      <c r="G35">
        <f t="shared" si="9"/>
        <v>444.95000000000005</v>
      </c>
      <c r="P35">
        <v>0.5</v>
      </c>
      <c r="Q35">
        <v>351.5</v>
      </c>
      <c r="R35">
        <v>325.10000000000002</v>
      </c>
      <c r="S35">
        <f t="shared" si="11"/>
        <v>338.3</v>
      </c>
      <c r="Z35" s="10"/>
      <c r="AC35" s="12"/>
      <c r="AD35" s="16">
        <v>1</v>
      </c>
      <c r="AE35" s="12">
        <v>12.09</v>
      </c>
      <c r="AF35" s="12">
        <v>9.4979999999999993</v>
      </c>
      <c r="AG35" s="12">
        <f t="shared" ref="AG35:AG41" si="13">AVERAGE(AE35:AF35)</f>
        <v>10.794</v>
      </c>
      <c r="AH35" s="12"/>
      <c r="AI35" s="12"/>
      <c r="AJ35" s="12"/>
      <c r="AK35" s="12"/>
      <c r="AO35" s="12"/>
      <c r="AP35" s="16">
        <v>1</v>
      </c>
      <c r="AQ35" s="12">
        <v>9.6289999999999996</v>
      </c>
      <c r="AR35" s="12">
        <v>21.27</v>
      </c>
      <c r="AS35" s="12">
        <f t="shared" ref="AS35:AS41" si="14">AVERAGE(AQ35:AR35)</f>
        <v>15.4495</v>
      </c>
      <c r="AT35" s="12"/>
      <c r="AU35" s="12"/>
      <c r="AV35" s="12"/>
      <c r="AW35" s="12"/>
      <c r="AY35" s="10"/>
    </row>
    <row r="36" spans="2:51" x14ac:dyDescent="0.35">
      <c r="D36">
        <v>1</v>
      </c>
      <c r="E36">
        <v>428</v>
      </c>
      <c r="F36">
        <v>438.9</v>
      </c>
      <c r="G36">
        <f t="shared" si="9"/>
        <v>433.45</v>
      </c>
      <c r="P36">
        <v>1</v>
      </c>
      <c r="Q36">
        <v>384.7</v>
      </c>
      <c r="R36">
        <v>349.4</v>
      </c>
      <c r="S36">
        <f t="shared" si="11"/>
        <v>367.04999999999995</v>
      </c>
      <c r="Z36" s="10"/>
      <c r="AC36" s="12"/>
      <c r="AD36" s="12">
        <v>3</v>
      </c>
      <c r="AE36" s="12">
        <v>43.53</v>
      </c>
      <c r="AF36" s="12">
        <v>27.88</v>
      </c>
      <c r="AG36" s="12">
        <f t="shared" si="13"/>
        <v>35.704999999999998</v>
      </c>
      <c r="AH36" s="12"/>
      <c r="AI36" s="12"/>
      <c r="AJ36" s="12"/>
      <c r="AK36" s="12"/>
      <c r="AO36" s="12"/>
      <c r="AP36" s="12">
        <v>3</v>
      </c>
      <c r="AQ36" s="12">
        <v>36.54</v>
      </c>
      <c r="AR36" s="12">
        <v>60.92</v>
      </c>
      <c r="AS36" s="12">
        <f t="shared" si="14"/>
        <v>48.730000000000004</v>
      </c>
      <c r="AT36" s="12"/>
      <c r="AU36" s="12"/>
      <c r="AV36" s="12"/>
      <c r="AW36" s="12"/>
      <c r="AY36" s="10"/>
    </row>
    <row r="37" spans="2:51" x14ac:dyDescent="0.35">
      <c r="D37">
        <v>10</v>
      </c>
      <c r="E37">
        <v>582.29999999999995</v>
      </c>
      <c r="F37">
        <v>532</v>
      </c>
      <c r="G37">
        <f t="shared" si="9"/>
        <v>557.15</v>
      </c>
      <c r="P37">
        <v>10</v>
      </c>
      <c r="Q37">
        <v>405.9</v>
      </c>
      <c r="R37">
        <v>383.7</v>
      </c>
      <c r="S37">
        <f t="shared" si="11"/>
        <v>394.79999999999995</v>
      </c>
      <c r="Z37" s="10"/>
      <c r="AC37" s="12"/>
      <c r="AD37" s="12">
        <v>10</v>
      </c>
      <c r="AE37" s="12">
        <v>80.34</v>
      </c>
      <c r="AF37" s="12">
        <v>53.73</v>
      </c>
      <c r="AG37" s="12">
        <f t="shared" si="13"/>
        <v>67.034999999999997</v>
      </c>
      <c r="AH37" s="12"/>
      <c r="AI37" s="12"/>
      <c r="AJ37" s="12"/>
      <c r="AK37" s="12"/>
      <c r="AO37" s="12"/>
      <c r="AP37" s="12">
        <v>10</v>
      </c>
      <c r="AQ37" s="12">
        <v>56.94</v>
      </c>
      <c r="AR37" s="12">
        <v>89.7</v>
      </c>
      <c r="AS37" s="12">
        <f t="shared" si="14"/>
        <v>73.319999999999993</v>
      </c>
      <c r="AT37" s="12"/>
      <c r="AU37" s="12"/>
      <c r="AV37" s="12"/>
      <c r="AW37" s="12"/>
      <c r="AY37" s="10"/>
    </row>
    <row r="38" spans="2:51" x14ac:dyDescent="0.35">
      <c r="D38">
        <v>30</v>
      </c>
      <c r="E38">
        <v>603.5</v>
      </c>
      <c r="F38">
        <v>561.79999999999995</v>
      </c>
      <c r="G38">
        <f t="shared" si="9"/>
        <v>582.65</v>
      </c>
      <c r="P38">
        <v>30</v>
      </c>
      <c r="Q38">
        <v>473.8</v>
      </c>
      <c r="R38">
        <v>472.6</v>
      </c>
      <c r="S38">
        <f t="shared" si="11"/>
        <v>473.20000000000005</v>
      </c>
      <c r="Z38" s="10"/>
      <c r="AC38" s="12"/>
      <c r="AD38" s="12">
        <v>30</v>
      </c>
      <c r="AE38" s="12">
        <v>110.9</v>
      </c>
      <c r="AF38" s="12">
        <v>90.05</v>
      </c>
      <c r="AG38" s="12">
        <f t="shared" si="13"/>
        <v>100.47499999999999</v>
      </c>
      <c r="AH38" s="12"/>
      <c r="AI38" s="12"/>
      <c r="AJ38" s="12"/>
      <c r="AK38" s="12"/>
      <c r="AO38" s="12"/>
      <c r="AP38" s="12">
        <v>30</v>
      </c>
      <c r="AQ38" s="12">
        <v>96.69</v>
      </c>
      <c r="AR38" s="12">
        <v>111.2</v>
      </c>
      <c r="AS38" s="12">
        <f t="shared" si="14"/>
        <v>103.94499999999999</v>
      </c>
      <c r="AT38" s="12"/>
      <c r="AU38" s="12"/>
      <c r="AV38" s="12"/>
      <c r="AW38" s="12"/>
      <c r="AY38" s="10"/>
    </row>
    <row r="39" spans="2:51" x14ac:dyDescent="0.35">
      <c r="Z39" s="10"/>
      <c r="AC39" s="12"/>
      <c r="AD39" s="12">
        <v>100</v>
      </c>
      <c r="AE39" s="12">
        <v>137.1</v>
      </c>
      <c r="AF39" s="12">
        <v>120.6</v>
      </c>
      <c r="AG39" s="12">
        <f t="shared" si="13"/>
        <v>128.85</v>
      </c>
      <c r="AH39" s="12"/>
      <c r="AI39" s="12"/>
      <c r="AJ39" s="12"/>
      <c r="AK39" s="12"/>
      <c r="AO39" s="12"/>
      <c r="AP39" s="12">
        <v>100</v>
      </c>
      <c r="AQ39" s="12">
        <v>116.4</v>
      </c>
      <c r="AR39" s="12">
        <v>143.1</v>
      </c>
      <c r="AS39" s="12">
        <f t="shared" si="14"/>
        <v>129.75</v>
      </c>
      <c r="AT39" s="12"/>
      <c r="AU39" s="12"/>
      <c r="AV39" s="12"/>
      <c r="AW39" s="12"/>
      <c r="AY39" s="10"/>
    </row>
    <row r="40" spans="2:51" x14ac:dyDescent="0.35">
      <c r="Z40" s="10"/>
      <c r="AC40" s="12"/>
      <c r="AD40" s="12">
        <v>300</v>
      </c>
      <c r="AE40" s="12">
        <v>158.19999999999999</v>
      </c>
      <c r="AF40" s="12">
        <v>152.4</v>
      </c>
      <c r="AG40" s="12">
        <f t="shared" si="13"/>
        <v>155.30000000000001</v>
      </c>
      <c r="AH40" s="12"/>
      <c r="AI40" s="12"/>
      <c r="AJ40" s="12"/>
      <c r="AK40" s="12"/>
      <c r="AO40" s="12"/>
      <c r="AP40" s="12">
        <v>300</v>
      </c>
      <c r="AQ40" s="12">
        <v>125.2</v>
      </c>
      <c r="AR40" s="12">
        <v>156.30000000000001</v>
      </c>
      <c r="AS40" s="12">
        <f t="shared" si="14"/>
        <v>140.75</v>
      </c>
      <c r="AT40" s="12"/>
      <c r="AU40" s="12"/>
      <c r="AV40" s="12"/>
      <c r="AW40" s="12"/>
      <c r="AY40" s="10"/>
    </row>
    <row r="41" spans="2:51" x14ac:dyDescent="0.35">
      <c r="B41">
        <v>89</v>
      </c>
      <c r="D41" s="3" t="s">
        <v>2</v>
      </c>
      <c r="N41">
        <v>20</v>
      </c>
      <c r="P41" s="3" t="s">
        <v>2</v>
      </c>
      <c r="Z41" s="10"/>
      <c r="AC41" s="12"/>
      <c r="AD41" s="12">
        <v>500</v>
      </c>
      <c r="AE41" s="12">
        <v>191.6</v>
      </c>
      <c r="AF41" s="12">
        <v>160.5</v>
      </c>
      <c r="AG41" s="12">
        <f t="shared" si="13"/>
        <v>176.05</v>
      </c>
      <c r="AH41" s="12"/>
      <c r="AI41" s="12"/>
      <c r="AJ41" s="12"/>
      <c r="AK41" s="12"/>
      <c r="AO41" s="12"/>
      <c r="AP41" s="12">
        <v>500</v>
      </c>
      <c r="AQ41" s="12">
        <v>152.30000000000001</v>
      </c>
      <c r="AR41" s="12">
        <v>168.2</v>
      </c>
      <c r="AS41" s="12">
        <f t="shared" si="14"/>
        <v>160.25</v>
      </c>
      <c r="AT41" s="12"/>
      <c r="AU41" s="12"/>
      <c r="AV41" s="12"/>
      <c r="AW41" s="12"/>
      <c r="AY41" s="10"/>
    </row>
    <row r="42" spans="2:51" x14ac:dyDescent="0.35">
      <c r="Z42" s="10"/>
      <c r="AY42" s="10"/>
    </row>
    <row r="43" spans="2:51" x14ac:dyDescent="0.35">
      <c r="D43" s="4" t="s">
        <v>3</v>
      </c>
      <c r="I43" s="4" t="s">
        <v>4</v>
      </c>
      <c r="P43" s="4" t="s">
        <v>3</v>
      </c>
      <c r="U43" s="4" t="s">
        <v>4</v>
      </c>
      <c r="Z43" s="10"/>
      <c r="AC43" s="17"/>
      <c r="AD43" s="18" t="s">
        <v>3</v>
      </c>
      <c r="AE43" s="17"/>
      <c r="AF43" s="17"/>
      <c r="AG43" s="17"/>
      <c r="AH43" s="17"/>
      <c r="AI43" s="18"/>
      <c r="AJ43" s="17"/>
      <c r="AK43" s="17"/>
      <c r="AO43" s="17"/>
      <c r="AP43" s="18" t="s">
        <v>3</v>
      </c>
      <c r="AQ43" s="17"/>
      <c r="AR43" s="17"/>
      <c r="AS43" s="17"/>
      <c r="AT43" s="17"/>
      <c r="AU43" s="18"/>
      <c r="AV43" s="17"/>
      <c r="AW43" s="17"/>
      <c r="AY43" s="10"/>
    </row>
    <row r="44" spans="2:51" x14ac:dyDescent="0.35">
      <c r="D44" s="5" t="s">
        <v>5</v>
      </c>
      <c r="E44" s="5" t="s">
        <v>6</v>
      </c>
      <c r="F44" s="5" t="s">
        <v>7</v>
      </c>
      <c r="G44" s="5" t="s">
        <v>8</v>
      </c>
      <c r="H44" s="4"/>
      <c r="I44" s="5" t="s">
        <v>5</v>
      </c>
      <c r="J44" s="5" t="s">
        <v>6</v>
      </c>
      <c r="K44" s="5" t="s">
        <v>7</v>
      </c>
      <c r="L44" s="5" t="s">
        <v>8</v>
      </c>
      <c r="P44" s="5" t="s">
        <v>5</v>
      </c>
      <c r="Q44" s="5" t="s">
        <v>6</v>
      </c>
      <c r="R44" s="5" t="s">
        <v>7</v>
      </c>
      <c r="S44" s="5" t="s">
        <v>8</v>
      </c>
      <c r="T44" s="4"/>
      <c r="U44" s="5" t="s">
        <v>5</v>
      </c>
      <c r="V44" s="5" t="s">
        <v>6</v>
      </c>
      <c r="W44" s="5" t="s">
        <v>7</v>
      </c>
      <c r="X44" s="5" t="s">
        <v>8</v>
      </c>
      <c r="Z44" s="10"/>
      <c r="AC44" s="17"/>
      <c r="AD44" s="19" t="s">
        <v>5</v>
      </c>
      <c r="AE44" s="19" t="s">
        <v>6</v>
      </c>
      <c r="AF44" s="19" t="s">
        <v>7</v>
      </c>
      <c r="AG44" s="19" t="s">
        <v>8</v>
      </c>
      <c r="AH44" s="17"/>
      <c r="AI44" s="19"/>
      <c r="AJ44" s="19"/>
      <c r="AK44" s="19"/>
      <c r="AO44" s="17"/>
      <c r="AP44" s="19" t="s">
        <v>5</v>
      </c>
      <c r="AQ44" s="19" t="s">
        <v>6</v>
      </c>
      <c r="AR44" s="19" t="s">
        <v>7</v>
      </c>
      <c r="AS44" s="19" t="s">
        <v>8</v>
      </c>
      <c r="AT44" s="17"/>
      <c r="AU44" s="19"/>
      <c r="AV44" s="19"/>
      <c r="AW44" s="19"/>
      <c r="AY44" s="10"/>
    </row>
    <row r="45" spans="2:51" x14ac:dyDescent="0.35">
      <c r="D45" s="6">
        <v>1.0000000000000001E-5</v>
      </c>
      <c r="E45">
        <v>17.190000000000001</v>
      </c>
      <c r="F45">
        <v>19.27</v>
      </c>
      <c r="G45">
        <f>AVERAGE(E45:F45)</f>
        <v>18.23</v>
      </c>
      <c r="I45">
        <v>0.01</v>
      </c>
      <c r="J45">
        <v>23.85</v>
      </c>
      <c r="K45">
        <v>22.78</v>
      </c>
      <c r="L45">
        <f>AVERAGE(J45:K45)</f>
        <v>23.315000000000001</v>
      </c>
      <c r="P45" s="6">
        <v>1.0000000000000001E-5</v>
      </c>
      <c r="Q45">
        <v>18.62</v>
      </c>
      <c r="R45">
        <v>18.93</v>
      </c>
      <c r="S45">
        <f>AVERAGE(Q45:R45)</f>
        <v>18.774999999999999</v>
      </c>
      <c r="U45">
        <v>0.01</v>
      </c>
      <c r="V45">
        <v>28.47</v>
      </c>
      <c r="W45">
        <v>33.020000000000003</v>
      </c>
      <c r="X45">
        <f>AVERAGE(V45:W45)</f>
        <v>30.745000000000001</v>
      </c>
      <c r="Z45" s="10"/>
      <c r="AC45" s="17" t="s">
        <v>16</v>
      </c>
      <c r="AD45" s="20">
        <v>0.1</v>
      </c>
      <c r="AE45" s="17">
        <v>21.15</v>
      </c>
      <c r="AF45" s="17">
        <v>14.2</v>
      </c>
      <c r="AG45" s="17">
        <f>AVERAGE(AE45:AF45)</f>
        <v>17.674999999999997</v>
      </c>
      <c r="AH45" s="17"/>
      <c r="AI45" s="17"/>
      <c r="AJ45" s="17"/>
      <c r="AK45" s="17"/>
      <c r="AO45" s="17" t="s">
        <v>16</v>
      </c>
      <c r="AP45" s="20">
        <v>0.1</v>
      </c>
      <c r="AQ45" s="17">
        <v>15.38</v>
      </c>
      <c r="AR45" s="17">
        <v>34.39</v>
      </c>
      <c r="AS45" s="17">
        <f>AVERAGE(AQ45:AR45)</f>
        <v>24.885000000000002</v>
      </c>
      <c r="AT45" s="17"/>
      <c r="AU45" s="17"/>
      <c r="AV45" s="17"/>
      <c r="AW45" s="17"/>
      <c r="AY45" s="10"/>
    </row>
    <row r="46" spans="2:51" x14ac:dyDescent="0.35">
      <c r="D46" s="6">
        <v>5.0000000000000002E-5</v>
      </c>
      <c r="E46">
        <v>28.5</v>
      </c>
      <c r="F46">
        <v>35.840000000000003</v>
      </c>
      <c r="G46">
        <f t="shared" ref="G46:G56" si="15">AVERAGE(E46:F46)</f>
        <v>32.17</v>
      </c>
      <c r="I46">
        <v>0.05</v>
      </c>
      <c r="J46">
        <v>31.44</v>
      </c>
      <c r="K46">
        <v>38.18</v>
      </c>
      <c r="L46">
        <f t="shared" ref="L46:L51" si="16">AVERAGE(J46:K46)</f>
        <v>34.81</v>
      </c>
      <c r="P46" s="6">
        <v>5.0000000000000002E-5</v>
      </c>
      <c r="Q46">
        <v>18.96</v>
      </c>
      <c r="R46">
        <v>21.59</v>
      </c>
      <c r="S46">
        <f t="shared" ref="S46:S56" si="17">AVERAGE(Q46:R46)</f>
        <v>20.274999999999999</v>
      </c>
      <c r="U46">
        <v>0.05</v>
      </c>
      <c r="V46">
        <v>4.0640000000000001</v>
      </c>
      <c r="W46">
        <v>22.3</v>
      </c>
      <c r="X46">
        <f t="shared" ref="X46:X51" si="18">AVERAGE(V46:W46)</f>
        <v>13.182</v>
      </c>
      <c r="Z46" s="10"/>
      <c r="AC46" s="17"/>
      <c r="AD46" s="20">
        <v>0.3</v>
      </c>
      <c r="AE46" s="17">
        <v>53.17</v>
      </c>
      <c r="AF46" s="17">
        <v>32.25</v>
      </c>
      <c r="AG46" s="17">
        <f t="shared" ref="AG46:AG52" si="19">AVERAGE(AE46:AF46)</f>
        <v>42.71</v>
      </c>
      <c r="AH46" s="17"/>
      <c r="AI46" s="17"/>
      <c r="AJ46" s="17"/>
      <c r="AK46" s="17"/>
      <c r="AO46" s="17"/>
      <c r="AP46" s="20">
        <v>0.3</v>
      </c>
      <c r="AQ46" s="17">
        <v>44.88</v>
      </c>
      <c r="AR46" s="17">
        <v>52.82</v>
      </c>
      <c r="AS46" s="17">
        <f t="shared" ref="AS46:AS52" si="20">AVERAGE(AQ46:AR46)</f>
        <v>48.85</v>
      </c>
      <c r="AT46" s="17"/>
      <c r="AU46" s="17"/>
      <c r="AV46" s="17"/>
      <c r="AW46" s="17"/>
      <c r="AY46" s="10"/>
    </row>
    <row r="47" spans="2:51" x14ac:dyDescent="0.35">
      <c r="D47">
        <v>1E-4</v>
      </c>
      <c r="E47">
        <v>15.53</v>
      </c>
      <c r="F47">
        <v>24.59</v>
      </c>
      <c r="G47">
        <f t="shared" si="15"/>
        <v>20.059999999999999</v>
      </c>
      <c r="I47">
        <v>0.1</v>
      </c>
      <c r="J47">
        <v>97.3</v>
      </c>
      <c r="K47">
        <v>107</v>
      </c>
      <c r="L47">
        <f t="shared" si="16"/>
        <v>102.15</v>
      </c>
      <c r="P47">
        <v>1E-4</v>
      </c>
      <c r="Q47">
        <v>26.12</v>
      </c>
      <c r="R47">
        <v>33.33</v>
      </c>
      <c r="S47">
        <f t="shared" si="17"/>
        <v>29.725000000000001</v>
      </c>
      <c r="U47">
        <v>0.1</v>
      </c>
      <c r="V47">
        <v>23.72</v>
      </c>
      <c r="W47">
        <v>56.17</v>
      </c>
      <c r="X47">
        <f t="shared" si="18"/>
        <v>39.945</v>
      </c>
      <c r="Z47" s="10"/>
      <c r="AC47" s="17"/>
      <c r="AD47" s="17">
        <v>0.5</v>
      </c>
      <c r="AE47" s="17">
        <v>74.599999999999994</v>
      </c>
      <c r="AF47" s="17">
        <v>43.76</v>
      </c>
      <c r="AG47" s="17">
        <f t="shared" si="19"/>
        <v>59.179999999999993</v>
      </c>
      <c r="AH47" s="17"/>
      <c r="AI47" s="17"/>
      <c r="AJ47" s="17"/>
      <c r="AK47" s="17"/>
      <c r="AO47" s="17"/>
      <c r="AP47" s="17">
        <v>0.5</v>
      </c>
      <c r="AQ47" s="17">
        <v>50.66</v>
      </c>
      <c r="AR47" s="17">
        <v>63.73</v>
      </c>
      <c r="AS47" s="17">
        <f t="shared" si="20"/>
        <v>57.194999999999993</v>
      </c>
      <c r="AT47" s="17"/>
      <c r="AU47" s="17"/>
      <c r="AV47" s="17"/>
      <c r="AW47" s="17"/>
      <c r="AY47" s="10"/>
    </row>
    <row r="48" spans="2:51" x14ac:dyDescent="0.35">
      <c r="D48">
        <v>5.0000000000000001E-4</v>
      </c>
      <c r="E48">
        <v>95.68</v>
      </c>
      <c r="F48">
        <v>105.8</v>
      </c>
      <c r="G48">
        <f t="shared" si="15"/>
        <v>100.74000000000001</v>
      </c>
      <c r="I48">
        <v>0.5</v>
      </c>
      <c r="J48">
        <v>140.69999999999999</v>
      </c>
      <c r="K48">
        <v>147.4</v>
      </c>
      <c r="L48">
        <f t="shared" si="16"/>
        <v>144.05000000000001</v>
      </c>
      <c r="P48">
        <v>5.0000000000000001E-4</v>
      </c>
      <c r="Q48">
        <v>49.67</v>
      </c>
      <c r="R48">
        <v>73.599999999999994</v>
      </c>
      <c r="S48">
        <f t="shared" si="17"/>
        <v>61.634999999999998</v>
      </c>
      <c r="U48">
        <v>0.5</v>
      </c>
      <c r="V48">
        <v>81.45</v>
      </c>
      <c r="W48">
        <v>106.5</v>
      </c>
      <c r="X48">
        <f t="shared" si="18"/>
        <v>93.974999999999994</v>
      </c>
      <c r="Z48" s="10"/>
      <c r="AC48" s="17"/>
      <c r="AD48" s="17">
        <v>1</v>
      </c>
      <c r="AE48" s="17">
        <v>114.6</v>
      </c>
      <c r="AF48" s="17">
        <v>83.01</v>
      </c>
      <c r="AG48" s="17">
        <f t="shared" si="19"/>
        <v>98.805000000000007</v>
      </c>
      <c r="AH48" s="17"/>
      <c r="AI48" s="17"/>
      <c r="AJ48" s="17"/>
      <c r="AK48" s="17"/>
      <c r="AO48" s="17"/>
      <c r="AP48" s="17">
        <v>1</v>
      </c>
      <c r="AQ48" s="17">
        <v>97.99</v>
      </c>
      <c r="AR48" s="17">
        <v>90.89</v>
      </c>
      <c r="AS48" s="17">
        <f t="shared" si="20"/>
        <v>94.44</v>
      </c>
      <c r="AT48" s="17"/>
      <c r="AU48" s="17"/>
      <c r="AV48" s="17"/>
      <c r="AW48" s="17"/>
      <c r="AY48" s="10"/>
    </row>
    <row r="49" spans="2:51" x14ac:dyDescent="0.35">
      <c r="D49">
        <v>1E-3</v>
      </c>
      <c r="E49">
        <v>135.4</v>
      </c>
      <c r="F49">
        <v>144.69999999999999</v>
      </c>
      <c r="G49">
        <f t="shared" si="15"/>
        <v>140.05000000000001</v>
      </c>
      <c r="I49">
        <v>1</v>
      </c>
      <c r="J49">
        <v>146.1</v>
      </c>
      <c r="K49">
        <v>148.69999999999999</v>
      </c>
      <c r="L49">
        <f t="shared" si="16"/>
        <v>147.39999999999998</v>
      </c>
      <c r="P49">
        <v>1E-3</v>
      </c>
      <c r="Q49">
        <v>27.74</v>
      </c>
      <c r="R49">
        <v>54.16</v>
      </c>
      <c r="S49">
        <f t="shared" si="17"/>
        <v>40.949999999999996</v>
      </c>
      <c r="U49">
        <v>1</v>
      </c>
      <c r="V49">
        <v>24.72</v>
      </c>
      <c r="W49">
        <v>71.430000000000007</v>
      </c>
      <c r="X49">
        <f t="shared" si="18"/>
        <v>48.075000000000003</v>
      </c>
      <c r="Z49" s="10"/>
      <c r="AC49" s="17"/>
      <c r="AD49" s="17">
        <v>3</v>
      </c>
      <c r="AE49" s="17">
        <v>157.30000000000001</v>
      </c>
      <c r="AF49" s="17">
        <v>148.80000000000001</v>
      </c>
      <c r="AG49" s="17">
        <f t="shared" si="19"/>
        <v>153.05000000000001</v>
      </c>
      <c r="AH49" s="17"/>
      <c r="AI49" s="17"/>
      <c r="AJ49" s="17"/>
      <c r="AK49" s="17"/>
      <c r="AO49" s="17"/>
      <c r="AP49" s="17">
        <v>3</v>
      </c>
      <c r="AQ49" s="17">
        <v>146.80000000000001</v>
      </c>
      <c r="AR49" s="17">
        <v>151.30000000000001</v>
      </c>
      <c r="AS49" s="17">
        <f t="shared" si="20"/>
        <v>149.05000000000001</v>
      </c>
      <c r="AT49" s="17"/>
      <c r="AU49" s="17"/>
      <c r="AV49" s="17"/>
      <c r="AW49" s="17"/>
      <c r="AY49" s="10"/>
    </row>
    <row r="50" spans="2:51" x14ac:dyDescent="0.35">
      <c r="D50">
        <v>0.01</v>
      </c>
      <c r="E50">
        <v>193</v>
      </c>
      <c r="F50">
        <v>201.7</v>
      </c>
      <c r="G50">
        <f t="shared" si="15"/>
        <v>197.35</v>
      </c>
      <c r="I50">
        <v>10</v>
      </c>
      <c r="J50">
        <v>177.1</v>
      </c>
      <c r="K50">
        <v>174.1</v>
      </c>
      <c r="L50">
        <f t="shared" si="16"/>
        <v>175.6</v>
      </c>
      <c r="P50">
        <v>0.01</v>
      </c>
      <c r="Q50">
        <v>94.82</v>
      </c>
      <c r="R50">
        <v>127</v>
      </c>
      <c r="S50">
        <f t="shared" si="17"/>
        <v>110.91</v>
      </c>
      <c r="U50">
        <v>10</v>
      </c>
      <c r="V50">
        <v>146.30000000000001</v>
      </c>
      <c r="W50">
        <v>151.1</v>
      </c>
      <c r="X50">
        <f t="shared" si="18"/>
        <v>148.69999999999999</v>
      </c>
      <c r="Z50" s="10"/>
      <c r="AC50" s="17"/>
      <c r="AD50" s="17">
        <v>10</v>
      </c>
      <c r="AE50" s="17">
        <v>187.2</v>
      </c>
      <c r="AF50" s="17">
        <v>193.2</v>
      </c>
      <c r="AG50" s="17">
        <f t="shared" si="19"/>
        <v>190.2</v>
      </c>
      <c r="AH50" s="17"/>
      <c r="AI50" s="17"/>
      <c r="AJ50" s="17"/>
      <c r="AK50" s="17"/>
      <c r="AO50" s="17"/>
      <c r="AP50" s="17">
        <v>10</v>
      </c>
      <c r="AQ50" s="17">
        <v>162.9</v>
      </c>
      <c r="AR50" s="17">
        <v>202.7</v>
      </c>
      <c r="AS50" s="17">
        <f t="shared" si="20"/>
        <v>182.8</v>
      </c>
      <c r="AT50" s="17"/>
      <c r="AU50" s="17"/>
      <c r="AV50" s="17"/>
      <c r="AW50" s="17"/>
      <c r="AY50" s="10"/>
    </row>
    <row r="51" spans="2:51" x14ac:dyDescent="0.35">
      <c r="D51">
        <v>0.05</v>
      </c>
      <c r="E51">
        <v>239.9</v>
      </c>
      <c r="F51">
        <v>270.5</v>
      </c>
      <c r="G51">
        <f t="shared" si="15"/>
        <v>255.2</v>
      </c>
      <c r="I51">
        <v>30</v>
      </c>
      <c r="J51">
        <v>217.9</v>
      </c>
      <c r="K51">
        <v>212.5</v>
      </c>
      <c r="L51">
        <f t="shared" si="16"/>
        <v>215.2</v>
      </c>
      <c r="P51">
        <v>0.05</v>
      </c>
      <c r="Q51">
        <v>158.6</v>
      </c>
      <c r="R51">
        <v>191.3</v>
      </c>
      <c r="S51">
        <f t="shared" si="17"/>
        <v>174.95</v>
      </c>
      <c r="U51">
        <v>30</v>
      </c>
      <c r="V51">
        <v>195.2</v>
      </c>
      <c r="W51">
        <v>199.9</v>
      </c>
      <c r="X51">
        <f t="shared" si="18"/>
        <v>197.55</v>
      </c>
      <c r="Z51" s="10"/>
      <c r="AC51" s="17"/>
      <c r="AD51" s="17">
        <v>30</v>
      </c>
      <c r="AE51" s="17">
        <v>209.9</v>
      </c>
      <c r="AF51" s="17">
        <v>223.6</v>
      </c>
      <c r="AG51" s="17">
        <f t="shared" si="19"/>
        <v>216.75</v>
      </c>
      <c r="AH51" s="17"/>
      <c r="AI51" s="17"/>
      <c r="AJ51" s="17"/>
      <c r="AK51" s="17"/>
      <c r="AO51" s="17"/>
      <c r="AP51" s="17">
        <v>30</v>
      </c>
      <c r="AQ51" s="17">
        <v>177.1</v>
      </c>
      <c r="AR51" s="17">
        <v>218.4</v>
      </c>
      <c r="AS51" s="17">
        <f t="shared" si="20"/>
        <v>197.75</v>
      </c>
      <c r="AT51" s="17"/>
      <c r="AU51" s="17"/>
      <c r="AV51" s="17"/>
      <c r="AW51" s="17"/>
      <c r="AY51" s="10"/>
    </row>
    <row r="52" spans="2:51" x14ac:dyDescent="0.35">
      <c r="D52">
        <v>0.1</v>
      </c>
      <c r="E52">
        <v>247.1</v>
      </c>
      <c r="F52">
        <v>267.2</v>
      </c>
      <c r="G52">
        <f t="shared" si="15"/>
        <v>257.14999999999998</v>
      </c>
      <c r="P52">
        <v>0.1</v>
      </c>
      <c r="Q52">
        <v>257.5</v>
      </c>
      <c r="R52">
        <v>283.39999999999998</v>
      </c>
      <c r="S52">
        <f t="shared" si="17"/>
        <v>270.45</v>
      </c>
      <c r="Z52" s="10"/>
      <c r="AC52" s="17"/>
      <c r="AD52" s="17">
        <v>50</v>
      </c>
      <c r="AE52" s="17">
        <v>251.2</v>
      </c>
      <c r="AF52" s="17">
        <v>227.7</v>
      </c>
      <c r="AG52" s="17">
        <f t="shared" si="19"/>
        <v>239.45</v>
      </c>
      <c r="AH52" s="17"/>
      <c r="AI52" s="17"/>
      <c r="AJ52" s="17"/>
      <c r="AK52" s="17"/>
      <c r="AO52" s="17"/>
      <c r="AP52" s="17">
        <v>50</v>
      </c>
      <c r="AQ52" s="17">
        <v>187.2</v>
      </c>
      <c r="AR52" s="17">
        <v>242.7</v>
      </c>
      <c r="AS52" s="17">
        <f t="shared" si="20"/>
        <v>214.95</v>
      </c>
      <c r="AT52" s="17"/>
      <c r="AU52" s="17"/>
      <c r="AV52" s="17"/>
      <c r="AW52" s="17"/>
      <c r="AY52" s="10"/>
    </row>
    <row r="53" spans="2:51" x14ac:dyDescent="0.35">
      <c r="D53">
        <v>0.5</v>
      </c>
      <c r="E53">
        <v>370.4</v>
      </c>
      <c r="F53">
        <v>359.7</v>
      </c>
      <c r="G53">
        <f t="shared" si="15"/>
        <v>365.04999999999995</v>
      </c>
      <c r="P53">
        <v>0.5</v>
      </c>
      <c r="Q53">
        <v>188.6</v>
      </c>
      <c r="R53">
        <v>191.5</v>
      </c>
      <c r="S53">
        <f t="shared" si="17"/>
        <v>190.05</v>
      </c>
      <c r="Z53" s="10"/>
      <c r="AY53" s="10"/>
    </row>
    <row r="54" spans="2:51" x14ac:dyDescent="0.35">
      <c r="D54">
        <v>1</v>
      </c>
      <c r="E54">
        <v>381</v>
      </c>
      <c r="F54">
        <v>403.5</v>
      </c>
      <c r="G54">
        <f t="shared" si="15"/>
        <v>392.25</v>
      </c>
      <c r="P54">
        <v>1</v>
      </c>
      <c r="Q54">
        <v>237.3</v>
      </c>
      <c r="R54">
        <v>284.10000000000002</v>
      </c>
      <c r="S54">
        <f t="shared" si="17"/>
        <v>260.70000000000005</v>
      </c>
      <c r="Z54" s="10"/>
      <c r="AY54" s="10"/>
    </row>
    <row r="55" spans="2:51" x14ac:dyDescent="0.35">
      <c r="D55">
        <v>10</v>
      </c>
      <c r="E55">
        <v>495.1</v>
      </c>
      <c r="F55">
        <v>473.7</v>
      </c>
      <c r="G55">
        <f t="shared" si="15"/>
        <v>484.4</v>
      </c>
      <c r="P55">
        <v>10</v>
      </c>
      <c r="Q55">
        <v>281.3</v>
      </c>
      <c r="R55">
        <v>257.2</v>
      </c>
      <c r="S55">
        <f t="shared" si="17"/>
        <v>269.25</v>
      </c>
      <c r="Z55" s="10"/>
      <c r="AN55">
        <v>20</v>
      </c>
      <c r="AY55" s="10"/>
    </row>
    <row r="56" spans="2:51" x14ac:dyDescent="0.35">
      <c r="D56">
        <v>30</v>
      </c>
      <c r="E56">
        <v>511.4</v>
      </c>
      <c r="F56">
        <v>474.1</v>
      </c>
      <c r="G56">
        <f t="shared" si="15"/>
        <v>492.75</v>
      </c>
      <c r="P56">
        <v>30</v>
      </c>
      <c r="Q56">
        <v>368.2</v>
      </c>
      <c r="R56">
        <v>336.3</v>
      </c>
      <c r="S56">
        <f t="shared" si="17"/>
        <v>352.25</v>
      </c>
      <c r="Z56" s="10"/>
      <c r="AB56">
        <v>89</v>
      </c>
      <c r="AY56" s="10"/>
    </row>
    <row r="57" spans="2:51" x14ac:dyDescent="0.35">
      <c r="Z57" s="10"/>
      <c r="AC57" s="12"/>
      <c r="AD57" s="13" t="s">
        <v>3</v>
      </c>
      <c r="AE57" s="12"/>
      <c r="AF57" s="12"/>
      <c r="AG57" s="12"/>
      <c r="AH57" s="12"/>
      <c r="AI57" s="13"/>
      <c r="AJ57" s="12"/>
      <c r="AK57" s="12"/>
      <c r="AO57" s="12"/>
      <c r="AP57" s="13" t="s">
        <v>3</v>
      </c>
      <c r="AQ57" s="12"/>
      <c r="AR57" s="12"/>
      <c r="AS57" s="12"/>
      <c r="AT57" s="12"/>
      <c r="AU57" s="13"/>
      <c r="AV57" s="12"/>
      <c r="AW57" s="12"/>
      <c r="AY57" s="10"/>
    </row>
    <row r="58" spans="2:51" x14ac:dyDescent="0.35">
      <c r="Z58" s="10"/>
      <c r="AC58" s="12"/>
      <c r="AD58" s="14" t="s">
        <v>5</v>
      </c>
      <c r="AE58" s="14" t="s">
        <v>6</v>
      </c>
      <c r="AF58" s="14" t="s">
        <v>7</v>
      </c>
      <c r="AG58" s="13" t="s">
        <v>8</v>
      </c>
      <c r="AH58" s="13"/>
      <c r="AI58" s="14"/>
      <c r="AJ58" s="14"/>
      <c r="AK58" s="14"/>
      <c r="AO58" s="12"/>
      <c r="AP58" s="14" t="s">
        <v>5</v>
      </c>
      <c r="AQ58" s="14" t="s">
        <v>6</v>
      </c>
      <c r="AR58" s="14" t="s">
        <v>7</v>
      </c>
      <c r="AS58" s="13" t="s">
        <v>8</v>
      </c>
      <c r="AT58" s="13"/>
      <c r="AU58" s="14"/>
      <c r="AV58" s="14"/>
      <c r="AW58" s="14"/>
      <c r="AY58" s="10"/>
    </row>
    <row r="59" spans="2:51" x14ac:dyDescent="0.35">
      <c r="B59">
        <v>99</v>
      </c>
      <c r="D59" s="3" t="s">
        <v>2</v>
      </c>
      <c r="N59">
        <v>21</v>
      </c>
      <c r="P59" s="3" t="s">
        <v>2</v>
      </c>
      <c r="Z59" s="10"/>
      <c r="AC59" s="12" t="s">
        <v>15</v>
      </c>
      <c r="AD59" s="15">
        <v>0.3</v>
      </c>
      <c r="AE59" s="12">
        <v>2.5760000000000001</v>
      </c>
      <c r="AF59" s="12">
        <v>9.5690000000000008</v>
      </c>
      <c r="AG59" s="12">
        <f>AVERAGE(AE59:AF59)</f>
        <v>6.0725000000000007</v>
      </c>
      <c r="AH59" s="12"/>
      <c r="AI59" s="12"/>
      <c r="AJ59" s="12"/>
      <c r="AK59" s="12"/>
      <c r="AO59" s="12" t="s">
        <v>15</v>
      </c>
      <c r="AP59" s="15">
        <v>0.3</v>
      </c>
      <c r="AQ59" s="12">
        <v>6.4</v>
      </c>
      <c r="AR59" s="12">
        <v>8.4429999999999996</v>
      </c>
      <c r="AS59" s="12">
        <f>AVERAGE(AQ59:AR59)</f>
        <v>7.4215</v>
      </c>
      <c r="AT59" s="12"/>
      <c r="AU59" s="12"/>
      <c r="AV59" s="12"/>
      <c r="AW59" s="12"/>
      <c r="AY59" s="10"/>
    </row>
    <row r="60" spans="2:51" x14ac:dyDescent="0.35">
      <c r="Z60" s="10"/>
      <c r="AC60" s="12"/>
      <c r="AD60" s="16">
        <v>1</v>
      </c>
      <c r="AE60" s="12">
        <v>4.8780000000000001</v>
      </c>
      <c r="AF60" s="12">
        <v>13.46</v>
      </c>
      <c r="AG60" s="12">
        <f t="shared" ref="AG60:AG66" si="21">AVERAGE(AE60:AF60)</f>
        <v>9.1690000000000005</v>
      </c>
      <c r="AH60" s="12"/>
      <c r="AI60" s="12"/>
      <c r="AJ60" s="12"/>
      <c r="AK60" s="12"/>
      <c r="AO60" s="12"/>
      <c r="AP60" s="16">
        <v>1</v>
      </c>
      <c r="AQ60" s="12">
        <v>6.9210000000000003</v>
      </c>
      <c r="AR60" s="12">
        <v>7.4740000000000002</v>
      </c>
      <c r="AS60" s="12">
        <f t="shared" ref="AS60:AS66" si="22">AVERAGE(AQ60:AR60)</f>
        <v>7.1974999999999998</v>
      </c>
      <c r="AT60" s="12"/>
      <c r="AU60" s="12"/>
      <c r="AV60" s="12"/>
      <c r="AW60" s="12"/>
      <c r="AY60" s="10"/>
    </row>
    <row r="61" spans="2:51" x14ac:dyDescent="0.35">
      <c r="D61" s="4" t="s">
        <v>3</v>
      </c>
      <c r="I61" s="4" t="s">
        <v>4</v>
      </c>
      <c r="P61" s="4" t="s">
        <v>3</v>
      </c>
      <c r="U61" s="4" t="s">
        <v>4</v>
      </c>
      <c r="Z61" s="10"/>
      <c r="AC61" s="12"/>
      <c r="AD61" s="12">
        <v>3</v>
      </c>
      <c r="AE61" s="12">
        <v>24.12</v>
      </c>
      <c r="AF61" s="12">
        <v>28.3</v>
      </c>
      <c r="AG61" s="12">
        <f t="shared" si="21"/>
        <v>26.21</v>
      </c>
      <c r="AH61" s="12"/>
      <c r="AI61" s="12"/>
      <c r="AJ61" s="12"/>
      <c r="AK61" s="12"/>
      <c r="AO61" s="12"/>
      <c r="AP61" s="12">
        <v>3</v>
      </c>
      <c r="AQ61" s="12">
        <v>7.508</v>
      </c>
      <c r="AR61" s="12">
        <v>17.010000000000002</v>
      </c>
      <c r="AS61" s="12">
        <f t="shared" si="22"/>
        <v>12.259</v>
      </c>
      <c r="AT61" s="12"/>
      <c r="AU61" s="12"/>
      <c r="AV61" s="12"/>
      <c r="AW61" s="12"/>
      <c r="AY61" s="10"/>
    </row>
    <row r="62" spans="2:51" x14ac:dyDescent="0.35">
      <c r="D62" s="5" t="s">
        <v>5</v>
      </c>
      <c r="E62" s="5" t="s">
        <v>6</v>
      </c>
      <c r="F62" s="5" t="s">
        <v>7</v>
      </c>
      <c r="G62" s="5" t="s">
        <v>8</v>
      </c>
      <c r="H62" s="4"/>
      <c r="I62" s="5" t="s">
        <v>5</v>
      </c>
      <c r="J62" s="5" t="s">
        <v>6</v>
      </c>
      <c r="K62" s="5" t="s">
        <v>7</v>
      </c>
      <c r="L62" s="5" t="s">
        <v>8</v>
      </c>
      <c r="P62" s="5" t="s">
        <v>5</v>
      </c>
      <c r="Q62" s="5" t="s">
        <v>6</v>
      </c>
      <c r="R62" s="5" t="s">
        <v>7</v>
      </c>
      <c r="S62" s="5" t="s">
        <v>8</v>
      </c>
      <c r="T62" s="4"/>
      <c r="U62" s="5" t="s">
        <v>5</v>
      </c>
      <c r="V62" s="5" t="s">
        <v>6</v>
      </c>
      <c r="W62" s="5" t="s">
        <v>7</v>
      </c>
      <c r="X62" s="5" t="s">
        <v>8</v>
      </c>
      <c r="Z62" s="10"/>
      <c r="AC62" s="12"/>
      <c r="AD62" s="12">
        <v>10</v>
      </c>
      <c r="AE62" s="12">
        <v>45.73</v>
      </c>
      <c r="AF62" s="12">
        <v>54.03</v>
      </c>
      <c r="AG62" s="12">
        <f t="shared" si="21"/>
        <v>49.879999999999995</v>
      </c>
      <c r="AH62" s="12"/>
      <c r="AI62" s="12"/>
      <c r="AJ62" s="12"/>
      <c r="AK62" s="12"/>
      <c r="AO62" s="12"/>
      <c r="AP62" s="12">
        <v>10</v>
      </c>
      <c r="AQ62" s="12">
        <v>24.86</v>
      </c>
      <c r="AR62" s="12">
        <v>44.69</v>
      </c>
      <c r="AS62" s="12">
        <f t="shared" si="22"/>
        <v>34.774999999999999</v>
      </c>
      <c r="AT62" s="12"/>
      <c r="AU62" s="12"/>
      <c r="AV62" s="12"/>
      <c r="AW62" s="12"/>
      <c r="AY62" s="10"/>
    </row>
    <row r="63" spans="2:51" x14ac:dyDescent="0.35">
      <c r="D63" s="6">
        <v>1.0000000000000001E-5</v>
      </c>
      <c r="E63">
        <v>22.24</v>
      </c>
      <c r="F63">
        <v>22.23</v>
      </c>
      <c r="G63">
        <f>AVERAGE(E63:F63)</f>
        <v>22.234999999999999</v>
      </c>
      <c r="I63">
        <v>0.01</v>
      </c>
      <c r="J63">
        <v>8.2230000000000008</v>
      </c>
      <c r="K63">
        <v>10.84</v>
      </c>
      <c r="L63">
        <f>AVERAGE(J63:K63)</f>
        <v>9.5315000000000012</v>
      </c>
      <c r="P63" s="6">
        <v>1.0000000000000001E-5</v>
      </c>
      <c r="Q63">
        <v>14.65</v>
      </c>
      <c r="R63">
        <v>18.75</v>
      </c>
      <c r="S63">
        <f>AVERAGE(Q63:R63)</f>
        <v>16.7</v>
      </c>
      <c r="U63">
        <v>0.01</v>
      </c>
      <c r="V63">
        <v>2.6709999999999998</v>
      </c>
      <c r="W63">
        <v>5.319</v>
      </c>
      <c r="X63">
        <f>AVERAGE(V63:W63)</f>
        <v>3.9950000000000001</v>
      </c>
      <c r="Z63" s="10"/>
      <c r="AC63" s="12"/>
      <c r="AD63" s="12">
        <v>30</v>
      </c>
      <c r="AE63" s="12">
        <v>82.15</v>
      </c>
      <c r="AF63" s="12">
        <v>98.47</v>
      </c>
      <c r="AG63" s="12">
        <f t="shared" si="21"/>
        <v>90.31</v>
      </c>
      <c r="AH63" s="12"/>
      <c r="AI63" s="12"/>
      <c r="AJ63" s="12"/>
      <c r="AK63" s="12"/>
      <c r="AO63" s="12"/>
      <c r="AP63" s="12">
        <v>30</v>
      </c>
      <c r="AQ63" s="12">
        <v>45.81</v>
      </c>
      <c r="AR63" s="12">
        <v>66.03</v>
      </c>
      <c r="AS63" s="12">
        <f t="shared" si="22"/>
        <v>55.92</v>
      </c>
      <c r="AT63" s="12"/>
      <c r="AU63" s="12"/>
      <c r="AV63" s="12"/>
      <c r="AW63" s="12"/>
      <c r="AY63" s="10"/>
    </row>
    <row r="64" spans="2:51" x14ac:dyDescent="0.35">
      <c r="D64" s="6">
        <v>5.0000000000000002E-5</v>
      </c>
      <c r="E64">
        <v>15.43</v>
      </c>
      <c r="F64">
        <v>19.45</v>
      </c>
      <c r="G64">
        <f t="shared" ref="G64:G74" si="23">AVERAGE(E64:F64)</f>
        <v>17.439999999999998</v>
      </c>
      <c r="I64">
        <v>0.05</v>
      </c>
      <c r="J64">
        <v>54.34</v>
      </c>
      <c r="K64">
        <v>64.81</v>
      </c>
      <c r="L64">
        <f t="shared" ref="L64:L69" si="24">AVERAGE(J64:K64)</f>
        <v>59.575000000000003</v>
      </c>
      <c r="P64" s="6">
        <v>5.0000000000000002E-5</v>
      </c>
      <c r="Q64">
        <v>3.609</v>
      </c>
      <c r="R64">
        <v>8.7379999999999995</v>
      </c>
      <c r="S64">
        <f t="shared" ref="S64:S74" si="25">AVERAGE(Q64:R64)</f>
        <v>6.1734999999999998</v>
      </c>
      <c r="U64">
        <v>0.05</v>
      </c>
      <c r="V64">
        <v>24.33</v>
      </c>
      <c r="W64">
        <v>37.729999999999997</v>
      </c>
      <c r="X64">
        <f t="shared" ref="X64:X69" si="26">AVERAGE(V64:W64)</f>
        <v>31.029999999999998</v>
      </c>
      <c r="Z64" s="10"/>
      <c r="AC64" s="12"/>
      <c r="AD64" s="12">
        <v>100</v>
      </c>
      <c r="AE64" s="12">
        <v>112.5</v>
      </c>
      <c r="AF64" s="12">
        <v>113.7</v>
      </c>
      <c r="AG64" s="12">
        <f t="shared" si="21"/>
        <v>113.1</v>
      </c>
      <c r="AH64" s="12"/>
      <c r="AI64" s="12"/>
      <c r="AJ64" s="12"/>
      <c r="AK64" s="12"/>
      <c r="AO64" s="12"/>
      <c r="AP64" s="12">
        <v>100</v>
      </c>
      <c r="AQ64" s="12">
        <v>42.26</v>
      </c>
      <c r="AR64" s="12">
        <v>75.790000000000006</v>
      </c>
      <c r="AS64" s="12">
        <f t="shared" si="22"/>
        <v>59.025000000000006</v>
      </c>
      <c r="AT64" s="12"/>
      <c r="AU64" s="12"/>
      <c r="AV64" s="12"/>
      <c r="AW64" s="12"/>
      <c r="AY64" s="10"/>
    </row>
    <row r="65" spans="2:51" x14ac:dyDescent="0.35">
      <c r="D65">
        <v>1E-4</v>
      </c>
      <c r="E65">
        <v>34.44</v>
      </c>
      <c r="F65">
        <v>39.11</v>
      </c>
      <c r="G65">
        <f t="shared" si="23"/>
        <v>36.774999999999999</v>
      </c>
      <c r="I65">
        <v>0.1</v>
      </c>
      <c r="J65">
        <v>58.9</v>
      </c>
      <c r="K65">
        <v>75.459999999999994</v>
      </c>
      <c r="L65">
        <f t="shared" si="24"/>
        <v>67.179999999999993</v>
      </c>
      <c r="P65">
        <v>1E-4</v>
      </c>
      <c r="Q65">
        <v>23.34</v>
      </c>
      <c r="R65">
        <v>28.42</v>
      </c>
      <c r="S65">
        <f t="shared" si="25"/>
        <v>25.880000000000003</v>
      </c>
      <c r="U65">
        <v>0.1</v>
      </c>
      <c r="V65">
        <v>42.35</v>
      </c>
      <c r="W65">
        <v>55.99</v>
      </c>
      <c r="X65">
        <f t="shared" si="26"/>
        <v>49.17</v>
      </c>
      <c r="Z65" s="10"/>
      <c r="AC65" s="12"/>
      <c r="AD65" s="12">
        <v>300</v>
      </c>
      <c r="AE65" s="12">
        <v>141.69999999999999</v>
      </c>
      <c r="AF65" s="12">
        <v>125.7</v>
      </c>
      <c r="AG65" s="12">
        <f t="shared" si="21"/>
        <v>133.69999999999999</v>
      </c>
      <c r="AH65" s="12"/>
      <c r="AI65" s="12"/>
      <c r="AJ65" s="12"/>
      <c r="AK65" s="12"/>
      <c r="AO65" s="12"/>
      <c r="AP65" s="12">
        <v>300</v>
      </c>
      <c r="AQ65" s="12">
        <v>57.97</v>
      </c>
      <c r="AR65" s="12">
        <v>86.61</v>
      </c>
      <c r="AS65" s="12">
        <f t="shared" si="22"/>
        <v>72.289999999999992</v>
      </c>
      <c r="AT65" s="12"/>
      <c r="AU65" s="12"/>
      <c r="AV65" s="12"/>
      <c r="AW65" s="12"/>
      <c r="AY65" s="10"/>
    </row>
    <row r="66" spans="2:51" x14ac:dyDescent="0.35">
      <c r="D66">
        <v>5.0000000000000001E-4</v>
      </c>
      <c r="E66">
        <v>76.42</v>
      </c>
      <c r="F66">
        <v>87.67</v>
      </c>
      <c r="G66">
        <f t="shared" si="23"/>
        <v>82.045000000000002</v>
      </c>
      <c r="I66">
        <v>0.5</v>
      </c>
      <c r="J66">
        <v>104.2</v>
      </c>
      <c r="K66">
        <v>130.9</v>
      </c>
      <c r="L66">
        <f t="shared" si="24"/>
        <v>117.55000000000001</v>
      </c>
      <c r="P66">
        <v>5.0000000000000001E-4</v>
      </c>
      <c r="Q66">
        <v>105.1</v>
      </c>
      <c r="R66">
        <v>114.6</v>
      </c>
      <c r="S66">
        <f t="shared" si="25"/>
        <v>109.85</v>
      </c>
      <c r="U66">
        <v>0.5</v>
      </c>
      <c r="V66">
        <v>93.61</v>
      </c>
      <c r="W66">
        <v>115.7</v>
      </c>
      <c r="X66">
        <f t="shared" si="26"/>
        <v>104.655</v>
      </c>
      <c r="Z66" s="10"/>
      <c r="AC66" s="12"/>
      <c r="AD66" s="12">
        <v>500</v>
      </c>
      <c r="AE66" s="12">
        <v>165.2</v>
      </c>
      <c r="AF66" s="12">
        <v>146.69999999999999</v>
      </c>
      <c r="AG66" s="12">
        <f t="shared" si="21"/>
        <v>155.94999999999999</v>
      </c>
      <c r="AH66" s="12"/>
      <c r="AI66" s="12"/>
      <c r="AJ66" s="12"/>
      <c r="AK66" s="12"/>
      <c r="AO66" s="12"/>
      <c r="AP66" s="12">
        <v>500</v>
      </c>
      <c r="AQ66" s="12">
        <v>60.47</v>
      </c>
      <c r="AR66" s="12">
        <v>81.28</v>
      </c>
      <c r="AS66" s="12">
        <f t="shared" si="22"/>
        <v>70.875</v>
      </c>
      <c r="AT66" s="12"/>
      <c r="AU66" s="12"/>
      <c r="AV66" s="12"/>
      <c r="AW66" s="12"/>
      <c r="AY66" s="10"/>
    </row>
    <row r="67" spans="2:51" x14ac:dyDescent="0.35">
      <c r="D67">
        <v>1E-3</v>
      </c>
      <c r="E67">
        <v>106.1</v>
      </c>
      <c r="F67">
        <v>111.5</v>
      </c>
      <c r="G67">
        <f t="shared" si="23"/>
        <v>108.8</v>
      </c>
      <c r="I67">
        <v>1</v>
      </c>
      <c r="J67">
        <v>120.1</v>
      </c>
      <c r="K67">
        <v>136</v>
      </c>
      <c r="L67">
        <f t="shared" si="24"/>
        <v>128.05000000000001</v>
      </c>
      <c r="P67">
        <v>1E-3</v>
      </c>
      <c r="Q67">
        <v>99.38</v>
      </c>
      <c r="R67">
        <v>122.7</v>
      </c>
      <c r="S67">
        <f t="shared" si="25"/>
        <v>111.03999999999999</v>
      </c>
      <c r="U67">
        <v>1</v>
      </c>
      <c r="V67">
        <v>106.7</v>
      </c>
      <c r="W67">
        <v>125.8</v>
      </c>
      <c r="X67">
        <f t="shared" si="26"/>
        <v>116.25</v>
      </c>
      <c r="Z67" s="10"/>
      <c r="AY67" s="10"/>
    </row>
    <row r="68" spans="2:51" x14ac:dyDescent="0.35">
      <c r="D68">
        <v>0.01</v>
      </c>
      <c r="E68">
        <v>181.4</v>
      </c>
      <c r="F68">
        <v>201.5</v>
      </c>
      <c r="G68">
        <f t="shared" si="23"/>
        <v>191.45</v>
      </c>
      <c r="I68">
        <v>10</v>
      </c>
      <c r="J68">
        <v>160.6</v>
      </c>
      <c r="K68">
        <v>176.3</v>
      </c>
      <c r="L68">
        <f t="shared" si="24"/>
        <v>168.45</v>
      </c>
      <c r="P68">
        <v>0.01</v>
      </c>
      <c r="Q68">
        <v>231.5</v>
      </c>
      <c r="R68">
        <v>264.3</v>
      </c>
      <c r="S68">
        <f t="shared" si="25"/>
        <v>247.9</v>
      </c>
      <c r="U68">
        <v>10</v>
      </c>
      <c r="V68">
        <v>180.4</v>
      </c>
      <c r="W68">
        <v>181.2</v>
      </c>
      <c r="X68">
        <f t="shared" si="26"/>
        <v>180.8</v>
      </c>
      <c r="Z68" s="10"/>
      <c r="AC68" s="17"/>
      <c r="AD68" s="18" t="s">
        <v>3</v>
      </c>
      <c r="AE68" s="17"/>
      <c r="AF68" s="17"/>
      <c r="AG68" s="17"/>
      <c r="AH68" s="17"/>
      <c r="AI68" s="18"/>
      <c r="AJ68" s="17"/>
      <c r="AK68" s="17"/>
      <c r="AO68" s="17"/>
      <c r="AP68" s="18" t="s">
        <v>3</v>
      </c>
      <c r="AQ68" s="17"/>
      <c r="AR68" s="17"/>
      <c r="AS68" s="17"/>
      <c r="AT68" s="17"/>
      <c r="AU68" s="18"/>
      <c r="AV68" s="17"/>
      <c r="AW68" s="17"/>
      <c r="AY68" s="10"/>
    </row>
    <row r="69" spans="2:51" x14ac:dyDescent="0.35">
      <c r="D69">
        <v>0.05</v>
      </c>
      <c r="E69">
        <v>225.2</v>
      </c>
      <c r="F69">
        <v>255.4</v>
      </c>
      <c r="G69">
        <f t="shared" si="23"/>
        <v>240.3</v>
      </c>
      <c r="I69">
        <v>30</v>
      </c>
      <c r="J69">
        <v>182</v>
      </c>
      <c r="K69">
        <v>201.4</v>
      </c>
      <c r="L69">
        <f t="shared" si="24"/>
        <v>191.7</v>
      </c>
      <c r="P69">
        <v>0.05</v>
      </c>
      <c r="Q69">
        <v>238.6</v>
      </c>
      <c r="R69">
        <v>253.6</v>
      </c>
      <c r="S69">
        <f t="shared" si="25"/>
        <v>246.1</v>
      </c>
      <c r="U69">
        <v>30</v>
      </c>
      <c r="V69">
        <v>145.30000000000001</v>
      </c>
      <c r="W69">
        <v>168.1</v>
      </c>
      <c r="X69">
        <f t="shared" si="26"/>
        <v>156.69999999999999</v>
      </c>
      <c r="Z69" s="10"/>
      <c r="AC69" s="17"/>
      <c r="AD69" s="19" t="s">
        <v>5</v>
      </c>
      <c r="AE69" s="19" t="s">
        <v>6</v>
      </c>
      <c r="AF69" s="19" t="s">
        <v>7</v>
      </c>
      <c r="AG69" s="19" t="s">
        <v>8</v>
      </c>
      <c r="AH69" s="17"/>
      <c r="AI69" s="19"/>
      <c r="AJ69" s="19"/>
      <c r="AK69" s="19"/>
      <c r="AO69" s="17"/>
      <c r="AP69" s="19" t="s">
        <v>5</v>
      </c>
      <c r="AQ69" s="19" t="s">
        <v>6</v>
      </c>
      <c r="AR69" s="19" t="s">
        <v>7</v>
      </c>
      <c r="AS69" s="19" t="s">
        <v>8</v>
      </c>
      <c r="AT69" s="17"/>
      <c r="AU69" s="19"/>
      <c r="AV69" s="19"/>
      <c r="AW69" s="19"/>
      <c r="AY69" s="10"/>
    </row>
    <row r="70" spans="2:51" x14ac:dyDescent="0.35">
      <c r="D70">
        <v>0.1</v>
      </c>
      <c r="E70">
        <v>244.1</v>
      </c>
      <c r="F70">
        <v>298.5</v>
      </c>
      <c r="G70">
        <f t="shared" si="23"/>
        <v>271.3</v>
      </c>
      <c r="P70">
        <v>0.1</v>
      </c>
      <c r="Q70">
        <v>254.1</v>
      </c>
      <c r="R70">
        <v>262</v>
      </c>
      <c r="S70">
        <f t="shared" si="25"/>
        <v>258.05</v>
      </c>
      <c r="Z70" s="10"/>
      <c r="AC70" s="17" t="s">
        <v>16</v>
      </c>
      <c r="AD70" s="20">
        <v>0.1</v>
      </c>
      <c r="AE70" s="17">
        <v>10.78</v>
      </c>
      <c r="AF70" s="17">
        <v>18.89</v>
      </c>
      <c r="AG70" s="17">
        <f>AVERAGE(AE70:AF70)</f>
        <v>14.835000000000001</v>
      </c>
      <c r="AH70" s="17"/>
      <c r="AI70" s="17"/>
      <c r="AJ70" s="17"/>
      <c r="AK70" s="17"/>
      <c r="AO70" s="17" t="s">
        <v>16</v>
      </c>
      <c r="AP70" s="20">
        <v>0.1</v>
      </c>
      <c r="AQ70" s="17">
        <v>3.7440000000000002</v>
      </c>
      <c r="AR70" s="17">
        <v>10.47</v>
      </c>
      <c r="AS70" s="17">
        <f>AVERAGE(AQ70:AR70)</f>
        <v>7.1070000000000002</v>
      </c>
      <c r="AT70" s="17"/>
      <c r="AU70" s="17"/>
      <c r="AV70" s="17"/>
      <c r="AW70" s="17"/>
      <c r="AY70" s="10"/>
    </row>
    <row r="71" spans="2:51" x14ac:dyDescent="0.35">
      <c r="D71">
        <v>0.5</v>
      </c>
      <c r="E71">
        <v>342.6</v>
      </c>
      <c r="F71">
        <v>397.1</v>
      </c>
      <c r="G71">
        <f t="shared" si="23"/>
        <v>369.85</v>
      </c>
      <c r="P71">
        <v>0.5</v>
      </c>
      <c r="Q71">
        <v>339.3</v>
      </c>
      <c r="R71">
        <v>369.3</v>
      </c>
      <c r="S71">
        <f t="shared" si="25"/>
        <v>354.3</v>
      </c>
      <c r="Z71" s="10"/>
      <c r="AC71" s="17"/>
      <c r="AD71" s="20">
        <v>0.3</v>
      </c>
      <c r="AE71" s="17">
        <v>29.21</v>
      </c>
      <c r="AF71" s="17">
        <v>33.74</v>
      </c>
      <c r="AG71" s="17">
        <f t="shared" ref="AG71:AG77" si="27">AVERAGE(AE71:AF71)</f>
        <v>31.475000000000001</v>
      </c>
      <c r="AH71" s="17"/>
      <c r="AI71" s="17"/>
      <c r="AJ71" s="17"/>
      <c r="AK71" s="17"/>
      <c r="AO71" s="17"/>
      <c r="AP71" s="20">
        <v>0.3</v>
      </c>
      <c r="AQ71" s="17">
        <v>8.9410000000000007</v>
      </c>
      <c r="AR71" s="17">
        <v>23.76</v>
      </c>
      <c r="AS71" s="17">
        <f t="shared" ref="AS71:AS77" si="28">AVERAGE(AQ71:AR71)</f>
        <v>16.3505</v>
      </c>
      <c r="AT71" s="17"/>
      <c r="AU71" s="17"/>
      <c r="AV71" s="17"/>
      <c r="AW71" s="17"/>
      <c r="AY71" s="10"/>
    </row>
    <row r="72" spans="2:51" x14ac:dyDescent="0.35">
      <c r="D72">
        <v>1</v>
      </c>
      <c r="E72">
        <v>375.6</v>
      </c>
      <c r="F72">
        <v>426.3</v>
      </c>
      <c r="G72">
        <f t="shared" si="23"/>
        <v>400.95000000000005</v>
      </c>
      <c r="P72">
        <v>1</v>
      </c>
      <c r="Q72">
        <v>294.3</v>
      </c>
      <c r="R72">
        <v>304.60000000000002</v>
      </c>
      <c r="S72">
        <f t="shared" si="25"/>
        <v>299.45000000000005</v>
      </c>
      <c r="Z72" s="10"/>
      <c r="AC72" s="17"/>
      <c r="AD72" s="17">
        <v>0.5</v>
      </c>
      <c r="AE72" s="17">
        <v>43.35</v>
      </c>
      <c r="AF72" s="17">
        <v>38.29</v>
      </c>
      <c r="AG72" s="17">
        <f t="shared" si="27"/>
        <v>40.82</v>
      </c>
      <c r="AH72" s="17"/>
      <c r="AI72" s="17"/>
      <c r="AJ72" s="17"/>
      <c r="AK72" s="17"/>
      <c r="AO72" s="17"/>
      <c r="AP72" s="17">
        <v>0.5</v>
      </c>
      <c r="AQ72" s="17">
        <v>21.73</v>
      </c>
      <c r="AR72" s="17">
        <v>43.65</v>
      </c>
      <c r="AS72" s="17">
        <f t="shared" si="28"/>
        <v>32.69</v>
      </c>
      <c r="AT72" s="17"/>
      <c r="AU72" s="17"/>
      <c r="AV72" s="17"/>
      <c r="AW72" s="17"/>
      <c r="AY72" s="10"/>
    </row>
    <row r="73" spans="2:51" x14ac:dyDescent="0.35">
      <c r="D73">
        <v>10</v>
      </c>
      <c r="E73">
        <v>485.6</v>
      </c>
      <c r="F73">
        <v>530.29999999999995</v>
      </c>
      <c r="G73">
        <f t="shared" si="23"/>
        <v>507.95</v>
      </c>
      <c r="P73">
        <v>10</v>
      </c>
      <c r="Q73">
        <v>461.3</v>
      </c>
      <c r="R73">
        <v>469.7</v>
      </c>
      <c r="S73">
        <f t="shared" si="25"/>
        <v>465.5</v>
      </c>
      <c r="Z73" s="10"/>
      <c r="AC73" s="17"/>
      <c r="AD73" s="17">
        <v>1</v>
      </c>
      <c r="AE73" s="17">
        <v>80.25</v>
      </c>
      <c r="AF73" s="17">
        <v>61.37</v>
      </c>
      <c r="AG73" s="17">
        <f t="shared" si="27"/>
        <v>70.81</v>
      </c>
      <c r="AH73" s="17"/>
      <c r="AI73" s="17"/>
      <c r="AJ73" s="17"/>
      <c r="AK73" s="17"/>
      <c r="AO73" s="17"/>
      <c r="AP73" s="17">
        <v>1</v>
      </c>
      <c r="AQ73" s="17">
        <v>34.39</v>
      </c>
      <c r="AR73" s="17">
        <v>65.5</v>
      </c>
      <c r="AS73" s="17">
        <f t="shared" si="28"/>
        <v>49.945</v>
      </c>
      <c r="AT73" s="17"/>
      <c r="AU73" s="17"/>
      <c r="AV73" s="17"/>
      <c r="AW73" s="17"/>
      <c r="AY73" s="10"/>
    </row>
    <row r="74" spans="2:51" x14ac:dyDescent="0.35">
      <c r="D74">
        <v>30</v>
      </c>
      <c r="E74">
        <v>484.4</v>
      </c>
      <c r="F74">
        <v>537.5</v>
      </c>
      <c r="G74">
        <f t="shared" si="23"/>
        <v>510.95</v>
      </c>
      <c r="P74">
        <v>30</v>
      </c>
      <c r="Q74">
        <v>506.3</v>
      </c>
      <c r="R74">
        <v>514.70000000000005</v>
      </c>
      <c r="S74">
        <f t="shared" si="25"/>
        <v>510.5</v>
      </c>
      <c r="Z74" s="10"/>
      <c r="AC74" s="17"/>
      <c r="AD74" s="17">
        <v>3</v>
      </c>
      <c r="AE74" s="17">
        <v>126.8</v>
      </c>
      <c r="AF74" s="17">
        <v>101.8</v>
      </c>
      <c r="AG74" s="17">
        <f t="shared" si="27"/>
        <v>114.3</v>
      </c>
      <c r="AH74" s="17"/>
      <c r="AI74" s="17"/>
      <c r="AJ74" s="17"/>
      <c r="AK74" s="17"/>
      <c r="AO74" s="17"/>
      <c r="AP74" s="17">
        <v>3</v>
      </c>
      <c r="AQ74" s="17">
        <v>56.95</v>
      </c>
      <c r="AR74" s="17">
        <v>83.83</v>
      </c>
      <c r="AS74" s="17">
        <f t="shared" si="28"/>
        <v>70.39</v>
      </c>
      <c r="AT74" s="17"/>
      <c r="AU74" s="17"/>
      <c r="AV74" s="17"/>
      <c r="AW74" s="17"/>
      <c r="AY74" s="10"/>
    </row>
    <row r="75" spans="2:51" x14ac:dyDescent="0.35">
      <c r="Z75" s="10"/>
      <c r="AC75" s="17"/>
      <c r="AD75" s="17">
        <v>10</v>
      </c>
      <c r="AE75" s="17">
        <v>163.5</v>
      </c>
      <c r="AF75" s="17">
        <v>150.9</v>
      </c>
      <c r="AG75" s="17">
        <f t="shared" si="27"/>
        <v>157.19999999999999</v>
      </c>
      <c r="AH75" s="17"/>
      <c r="AI75" s="17"/>
      <c r="AJ75" s="17"/>
      <c r="AK75" s="17"/>
      <c r="AO75" s="17"/>
      <c r="AP75" s="17">
        <v>10</v>
      </c>
      <c r="AQ75" s="17">
        <v>67.8</v>
      </c>
      <c r="AR75" s="17">
        <v>107.5</v>
      </c>
      <c r="AS75" s="17">
        <f t="shared" si="28"/>
        <v>87.65</v>
      </c>
      <c r="AT75" s="17"/>
      <c r="AU75" s="17"/>
      <c r="AV75" s="17"/>
      <c r="AW75" s="17"/>
      <c r="AY75" s="10"/>
    </row>
    <row r="76" spans="2:51" x14ac:dyDescent="0.35">
      <c r="Z76" s="10"/>
      <c r="AC76" s="17"/>
      <c r="AD76" s="17">
        <v>30</v>
      </c>
      <c r="AE76" s="17">
        <v>193.4</v>
      </c>
      <c r="AF76" s="17">
        <v>182.7</v>
      </c>
      <c r="AG76" s="17">
        <f t="shared" si="27"/>
        <v>188.05</v>
      </c>
      <c r="AH76" s="17"/>
      <c r="AI76" s="17"/>
      <c r="AJ76" s="17"/>
      <c r="AK76" s="17"/>
      <c r="AO76" s="17"/>
      <c r="AP76" s="17">
        <v>30</v>
      </c>
      <c r="AQ76" s="17">
        <v>86.25</v>
      </c>
      <c r="AR76" s="17">
        <v>119.4</v>
      </c>
      <c r="AS76" s="17">
        <f t="shared" si="28"/>
        <v>102.825</v>
      </c>
      <c r="AT76" s="17"/>
      <c r="AU76" s="17"/>
      <c r="AV76" s="17"/>
      <c r="AW76" s="17"/>
      <c r="AY76" s="10"/>
    </row>
    <row r="77" spans="2:51" x14ac:dyDescent="0.35">
      <c r="B77">
        <v>7</v>
      </c>
      <c r="D77" s="3" t="s">
        <v>2</v>
      </c>
      <c r="N77">
        <v>28</v>
      </c>
      <c r="P77" s="3" t="s">
        <v>2</v>
      </c>
      <c r="Z77" s="10"/>
      <c r="AC77" s="17"/>
      <c r="AD77" s="17">
        <v>50</v>
      </c>
      <c r="AE77" s="17">
        <v>213.2</v>
      </c>
      <c r="AF77" s="17">
        <v>184.7</v>
      </c>
      <c r="AG77" s="17">
        <f t="shared" si="27"/>
        <v>198.95</v>
      </c>
      <c r="AH77" s="17"/>
      <c r="AI77" s="17"/>
      <c r="AJ77" s="17"/>
      <c r="AK77" s="17"/>
      <c r="AO77" s="17"/>
      <c r="AP77" s="17">
        <v>50</v>
      </c>
      <c r="AQ77" s="17">
        <v>86.41</v>
      </c>
      <c r="AR77" s="17">
        <v>123.2</v>
      </c>
      <c r="AS77" s="17">
        <f t="shared" si="28"/>
        <v>104.80500000000001</v>
      </c>
      <c r="AT77" s="17"/>
      <c r="AU77" s="17"/>
      <c r="AV77" s="17"/>
      <c r="AW77" s="17"/>
      <c r="AY77" s="10"/>
    </row>
    <row r="78" spans="2:51" x14ac:dyDescent="0.35">
      <c r="Z78" s="10"/>
      <c r="AY78" s="10"/>
    </row>
    <row r="79" spans="2:51" x14ac:dyDescent="0.35">
      <c r="D79" s="4" t="s">
        <v>3</v>
      </c>
      <c r="I79" s="4" t="s">
        <v>4</v>
      </c>
      <c r="P79" s="4" t="s">
        <v>3</v>
      </c>
      <c r="U79" s="4" t="s">
        <v>4</v>
      </c>
      <c r="Z79" s="10"/>
      <c r="AY79" s="10"/>
    </row>
    <row r="80" spans="2:51" x14ac:dyDescent="0.35">
      <c r="D80" s="5" t="s">
        <v>5</v>
      </c>
      <c r="E80" s="5" t="s">
        <v>6</v>
      </c>
      <c r="F80" s="5" t="s">
        <v>7</v>
      </c>
      <c r="G80" s="5" t="s">
        <v>8</v>
      </c>
      <c r="H80" s="4"/>
      <c r="I80" s="5" t="s">
        <v>5</v>
      </c>
      <c r="J80" s="5" t="s">
        <v>6</v>
      </c>
      <c r="K80" s="5" t="s">
        <v>7</v>
      </c>
      <c r="L80" s="5" t="s">
        <v>8</v>
      </c>
      <c r="P80" s="5" t="s">
        <v>5</v>
      </c>
      <c r="Q80" s="5" t="s">
        <v>6</v>
      </c>
      <c r="R80" s="5" t="s">
        <v>7</v>
      </c>
      <c r="S80" s="5" t="s">
        <v>8</v>
      </c>
      <c r="T80" s="4"/>
      <c r="U80" s="5" t="s">
        <v>5</v>
      </c>
      <c r="V80" s="5" t="s">
        <v>6</v>
      </c>
      <c r="W80" s="5" t="s">
        <v>7</v>
      </c>
      <c r="X80" s="5" t="s">
        <v>8</v>
      </c>
      <c r="Z80" s="10"/>
      <c r="AN80">
        <v>21</v>
      </c>
      <c r="AY80" s="10"/>
    </row>
    <row r="81" spans="2:51" x14ac:dyDescent="0.35">
      <c r="D81" s="6">
        <v>1.0000000000000001E-5</v>
      </c>
      <c r="E81">
        <v>0</v>
      </c>
      <c r="F81">
        <v>0</v>
      </c>
      <c r="G81">
        <f>AVERAGE(E81:F81)</f>
        <v>0</v>
      </c>
      <c r="I81">
        <v>0.01</v>
      </c>
      <c r="J81">
        <v>0</v>
      </c>
      <c r="K81">
        <v>3.794</v>
      </c>
      <c r="L81">
        <f>AVERAGE(J81:K81)</f>
        <v>1.897</v>
      </c>
      <c r="P81" s="6">
        <v>1.0000000000000001E-5</v>
      </c>
      <c r="Q81">
        <v>26.48</v>
      </c>
      <c r="R81">
        <v>18.8</v>
      </c>
      <c r="S81">
        <f>AVERAGE(Q81:R81)</f>
        <v>22.64</v>
      </c>
      <c r="U81">
        <v>0.01</v>
      </c>
      <c r="V81">
        <v>38.299999999999997</v>
      </c>
      <c r="W81">
        <v>34.729999999999997</v>
      </c>
      <c r="X81">
        <f>AVERAGE(V81:W81)</f>
        <v>36.515000000000001</v>
      </c>
      <c r="Z81" s="10"/>
      <c r="AB81">
        <v>99</v>
      </c>
      <c r="AY81" s="10"/>
    </row>
    <row r="82" spans="2:51" x14ac:dyDescent="0.35">
      <c r="D82" s="6">
        <v>5.0000000000000002E-5</v>
      </c>
      <c r="E82">
        <v>0</v>
      </c>
      <c r="F82">
        <v>7.0540000000000003</v>
      </c>
      <c r="G82">
        <f t="shared" ref="G82:G92" si="29">AVERAGE(E82:F82)</f>
        <v>3.5270000000000001</v>
      </c>
      <c r="I82">
        <v>0.05</v>
      </c>
      <c r="J82">
        <v>7.5170000000000003</v>
      </c>
      <c r="K82">
        <v>20.350000000000001</v>
      </c>
      <c r="L82">
        <f t="shared" ref="L82:L87" si="30">AVERAGE(J82:K82)</f>
        <v>13.9335</v>
      </c>
      <c r="P82" s="6">
        <v>5.0000000000000002E-5</v>
      </c>
      <c r="Q82">
        <v>4.3680000000000003</v>
      </c>
      <c r="R82">
        <v>10.63</v>
      </c>
      <c r="S82">
        <f t="shared" ref="S82:S92" si="31">AVERAGE(Q82:R82)</f>
        <v>7.4990000000000006</v>
      </c>
      <c r="U82">
        <v>0.05</v>
      </c>
      <c r="V82">
        <v>17.73</v>
      </c>
      <c r="W82">
        <v>28.27</v>
      </c>
      <c r="X82">
        <f t="shared" ref="X82:X87" si="32">AVERAGE(V82:W82)</f>
        <v>23</v>
      </c>
      <c r="Z82" s="10"/>
      <c r="AO82" s="12"/>
      <c r="AP82" s="13" t="s">
        <v>3</v>
      </c>
      <c r="AQ82" s="12"/>
      <c r="AR82" s="12"/>
      <c r="AS82" s="12"/>
      <c r="AT82" s="12"/>
      <c r="AU82" s="13"/>
      <c r="AV82" s="12"/>
      <c r="AW82" s="12"/>
      <c r="AY82" s="10"/>
    </row>
    <row r="83" spans="2:51" x14ac:dyDescent="0.35">
      <c r="D83">
        <v>1E-4</v>
      </c>
      <c r="E83">
        <v>43.33</v>
      </c>
      <c r="F83">
        <v>56.79</v>
      </c>
      <c r="G83">
        <f t="shared" si="29"/>
        <v>50.06</v>
      </c>
      <c r="I83">
        <v>0.1</v>
      </c>
      <c r="J83">
        <v>44.45</v>
      </c>
      <c r="K83">
        <v>75.73</v>
      </c>
      <c r="L83">
        <f t="shared" si="30"/>
        <v>60.09</v>
      </c>
      <c r="P83">
        <v>1E-4</v>
      </c>
      <c r="Q83">
        <v>23.9</v>
      </c>
      <c r="R83">
        <v>20.92</v>
      </c>
      <c r="S83">
        <f t="shared" si="31"/>
        <v>22.41</v>
      </c>
      <c r="U83">
        <v>0.1</v>
      </c>
      <c r="V83">
        <v>25.86</v>
      </c>
      <c r="W83">
        <v>59.15</v>
      </c>
      <c r="X83">
        <f t="shared" si="32"/>
        <v>42.504999999999995</v>
      </c>
      <c r="Z83" s="10"/>
      <c r="AC83" s="12"/>
      <c r="AD83" s="13" t="s">
        <v>3</v>
      </c>
      <c r="AE83" s="12"/>
      <c r="AF83" s="12"/>
      <c r="AG83" s="12"/>
      <c r="AH83" s="12"/>
      <c r="AI83" s="13"/>
      <c r="AJ83" s="12"/>
      <c r="AK83" s="12"/>
      <c r="AO83" s="12"/>
      <c r="AP83" s="14" t="s">
        <v>5</v>
      </c>
      <c r="AQ83" s="14" t="s">
        <v>6</v>
      </c>
      <c r="AR83" s="14" t="s">
        <v>7</v>
      </c>
      <c r="AS83" s="13" t="s">
        <v>8</v>
      </c>
      <c r="AT83" s="13"/>
      <c r="AU83" s="14"/>
      <c r="AV83" s="14"/>
      <c r="AW83" s="14"/>
      <c r="AY83" s="10"/>
    </row>
    <row r="84" spans="2:51" x14ac:dyDescent="0.35">
      <c r="D84">
        <v>5.0000000000000001E-4</v>
      </c>
      <c r="E84">
        <v>45.97</v>
      </c>
      <c r="F84">
        <v>77.63</v>
      </c>
      <c r="G84">
        <f t="shared" si="29"/>
        <v>61.8</v>
      </c>
      <c r="I84">
        <v>0.5</v>
      </c>
      <c r="J84">
        <v>45.67</v>
      </c>
      <c r="K84">
        <v>96.87</v>
      </c>
      <c r="L84">
        <f t="shared" si="30"/>
        <v>71.27000000000001</v>
      </c>
      <c r="P84">
        <v>5.0000000000000001E-4</v>
      </c>
      <c r="Q84">
        <v>24.94</v>
      </c>
      <c r="R84">
        <v>44.95</v>
      </c>
      <c r="S84">
        <f t="shared" si="31"/>
        <v>34.945</v>
      </c>
      <c r="U84">
        <v>0.5</v>
      </c>
      <c r="V84">
        <v>65.739999999999995</v>
      </c>
      <c r="W84">
        <v>100.8</v>
      </c>
      <c r="X84">
        <f t="shared" si="32"/>
        <v>83.27</v>
      </c>
      <c r="Z84" s="10"/>
      <c r="AC84" s="12"/>
      <c r="AD84" s="14" t="s">
        <v>5</v>
      </c>
      <c r="AE84" s="14" t="s">
        <v>6</v>
      </c>
      <c r="AF84" s="14" t="s">
        <v>7</v>
      </c>
      <c r="AG84" s="13" t="s">
        <v>8</v>
      </c>
      <c r="AH84" s="13"/>
      <c r="AI84" s="14"/>
      <c r="AJ84" s="14"/>
      <c r="AK84" s="14"/>
      <c r="AO84" s="12" t="s">
        <v>15</v>
      </c>
      <c r="AP84" s="15">
        <v>0.3</v>
      </c>
      <c r="AQ84" s="12">
        <v>4.1900000000000004</v>
      </c>
      <c r="AR84" s="12">
        <v>5.2240000000000002</v>
      </c>
      <c r="AS84" s="12">
        <f>AVERAGE(AQ84:AR84)</f>
        <v>4.7070000000000007</v>
      </c>
      <c r="AT84" s="12"/>
      <c r="AU84" s="12"/>
      <c r="AV84" s="12"/>
      <c r="AW84" s="12"/>
      <c r="AY84" s="10"/>
    </row>
    <row r="85" spans="2:51" x14ac:dyDescent="0.35">
      <c r="D85">
        <v>1E-3</v>
      </c>
      <c r="E85">
        <v>89.14</v>
      </c>
      <c r="F85">
        <v>124.8</v>
      </c>
      <c r="G85">
        <f t="shared" si="29"/>
        <v>106.97</v>
      </c>
      <c r="I85">
        <v>1</v>
      </c>
      <c r="J85">
        <v>95.84</v>
      </c>
      <c r="K85">
        <v>157</v>
      </c>
      <c r="L85">
        <f t="shared" si="30"/>
        <v>126.42</v>
      </c>
      <c r="P85">
        <v>1E-3</v>
      </c>
      <c r="Q85">
        <v>55.92</v>
      </c>
      <c r="R85">
        <v>75.69</v>
      </c>
      <c r="S85">
        <f t="shared" si="31"/>
        <v>65.805000000000007</v>
      </c>
      <c r="U85">
        <v>1</v>
      </c>
      <c r="V85">
        <v>47.36</v>
      </c>
      <c r="W85">
        <v>103.3</v>
      </c>
      <c r="X85">
        <f t="shared" si="32"/>
        <v>75.33</v>
      </c>
      <c r="Z85" s="10"/>
      <c r="AC85" s="12" t="s">
        <v>15</v>
      </c>
      <c r="AD85" s="15">
        <v>0.3</v>
      </c>
      <c r="AE85" s="12">
        <v>7.4569999999999999</v>
      </c>
      <c r="AF85" s="12">
        <v>6.4249999999999998</v>
      </c>
      <c r="AG85" s="12">
        <f>AVERAGE(AE85:AF85)</f>
        <v>6.9409999999999998</v>
      </c>
      <c r="AH85" s="12"/>
      <c r="AI85" s="12"/>
      <c r="AJ85" s="12"/>
      <c r="AK85" s="12"/>
      <c r="AO85" s="12"/>
      <c r="AP85" s="16">
        <v>1</v>
      </c>
      <c r="AQ85" s="12">
        <v>4.4370000000000003</v>
      </c>
      <c r="AR85" s="12">
        <v>6.8570000000000002</v>
      </c>
      <c r="AS85" s="12">
        <f t="shared" ref="AS85:AS91" si="33">AVERAGE(AQ85:AR85)</f>
        <v>5.6470000000000002</v>
      </c>
      <c r="AT85" s="12"/>
      <c r="AU85" s="12"/>
      <c r="AV85" s="12"/>
      <c r="AW85" s="12"/>
      <c r="AY85" s="10"/>
    </row>
    <row r="86" spans="2:51" x14ac:dyDescent="0.35">
      <c r="D86">
        <v>0.01</v>
      </c>
      <c r="E86">
        <v>116.2</v>
      </c>
      <c r="F86">
        <v>187.7</v>
      </c>
      <c r="G86">
        <f t="shared" si="29"/>
        <v>151.94999999999999</v>
      </c>
      <c r="I86">
        <v>10</v>
      </c>
      <c r="J86">
        <v>161.69999999999999</v>
      </c>
      <c r="K86">
        <v>200.4</v>
      </c>
      <c r="L86">
        <f t="shared" si="30"/>
        <v>181.05</v>
      </c>
      <c r="P86">
        <v>0.01</v>
      </c>
      <c r="Q86">
        <v>141.30000000000001</v>
      </c>
      <c r="R86">
        <v>188.9</v>
      </c>
      <c r="S86">
        <f t="shared" si="31"/>
        <v>165.10000000000002</v>
      </c>
      <c r="U86">
        <v>10</v>
      </c>
      <c r="V86">
        <v>137.9</v>
      </c>
      <c r="W86">
        <v>163.69999999999999</v>
      </c>
      <c r="X86">
        <f t="shared" si="32"/>
        <v>150.80000000000001</v>
      </c>
      <c r="Z86" s="10"/>
      <c r="AC86" s="12"/>
      <c r="AD86" s="16">
        <v>1</v>
      </c>
      <c r="AE86" s="12">
        <v>18.27</v>
      </c>
      <c r="AF86" s="12">
        <v>14.74</v>
      </c>
      <c r="AG86" s="12">
        <f t="shared" ref="AG86:AG92" si="34">AVERAGE(AE86:AF86)</f>
        <v>16.504999999999999</v>
      </c>
      <c r="AH86" s="12"/>
      <c r="AI86" s="12"/>
      <c r="AJ86" s="12"/>
      <c r="AK86" s="12"/>
      <c r="AO86" s="12"/>
      <c r="AP86" s="12">
        <v>3</v>
      </c>
      <c r="AQ86" s="12">
        <v>16.420000000000002</v>
      </c>
      <c r="AR86" s="12">
        <v>19.22</v>
      </c>
      <c r="AS86" s="12">
        <f t="shared" si="33"/>
        <v>17.82</v>
      </c>
      <c r="AT86" s="12"/>
      <c r="AU86" s="12"/>
      <c r="AV86" s="12"/>
      <c r="AW86" s="12"/>
      <c r="AY86" s="10"/>
    </row>
    <row r="87" spans="2:51" x14ac:dyDescent="0.35">
      <c r="D87">
        <v>0.05</v>
      </c>
      <c r="E87">
        <v>231</v>
      </c>
      <c r="F87">
        <v>290.5</v>
      </c>
      <c r="G87">
        <f t="shared" si="29"/>
        <v>260.75</v>
      </c>
      <c r="I87">
        <v>30</v>
      </c>
      <c r="J87">
        <v>178.3</v>
      </c>
      <c r="K87">
        <v>222</v>
      </c>
      <c r="L87">
        <f t="shared" si="30"/>
        <v>200.15</v>
      </c>
      <c r="P87">
        <v>0.05</v>
      </c>
      <c r="Q87">
        <v>206.3</v>
      </c>
      <c r="R87">
        <v>234.2</v>
      </c>
      <c r="S87">
        <f t="shared" si="31"/>
        <v>220.25</v>
      </c>
      <c r="U87">
        <v>30</v>
      </c>
      <c r="V87">
        <v>169.4</v>
      </c>
      <c r="W87">
        <v>194.7</v>
      </c>
      <c r="X87">
        <f t="shared" si="32"/>
        <v>182.05</v>
      </c>
      <c r="Z87" s="10"/>
      <c r="AC87" s="12"/>
      <c r="AD87" s="12">
        <v>3</v>
      </c>
      <c r="AE87" s="12">
        <v>59.14</v>
      </c>
      <c r="AF87" s="12">
        <v>45.97</v>
      </c>
      <c r="AG87" s="12">
        <f t="shared" si="34"/>
        <v>52.555</v>
      </c>
      <c r="AH87" s="12"/>
      <c r="AI87" s="12"/>
      <c r="AJ87" s="12"/>
      <c r="AK87" s="12"/>
      <c r="AO87" s="12"/>
      <c r="AP87" s="12">
        <v>10</v>
      </c>
      <c r="AQ87" s="12">
        <v>22.9</v>
      </c>
      <c r="AR87" s="12">
        <v>53.98</v>
      </c>
      <c r="AS87" s="12">
        <f t="shared" si="33"/>
        <v>38.44</v>
      </c>
      <c r="AT87" s="12"/>
      <c r="AU87" s="12"/>
      <c r="AV87" s="12"/>
      <c r="AW87" s="12"/>
      <c r="AY87" s="10"/>
    </row>
    <row r="88" spans="2:51" x14ac:dyDescent="0.35">
      <c r="D88">
        <v>0.1</v>
      </c>
      <c r="E88">
        <v>225</v>
      </c>
      <c r="F88">
        <v>288.60000000000002</v>
      </c>
      <c r="G88">
        <f t="shared" si="29"/>
        <v>256.8</v>
      </c>
      <c r="P88">
        <v>0.1</v>
      </c>
      <c r="Q88">
        <v>180.6</v>
      </c>
      <c r="R88">
        <v>210.4</v>
      </c>
      <c r="S88">
        <f t="shared" si="31"/>
        <v>195.5</v>
      </c>
      <c r="Z88" s="10"/>
      <c r="AC88" s="12"/>
      <c r="AD88" s="12">
        <v>10</v>
      </c>
      <c r="AE88" s="12">
        <v>88.39</v>
      </c>
      <c r="AF88" s="12">
        <v>89.42</v>
      </c>
      <c r="AG88" s="12">
        <f t="shared" si="34"/>
        <v>88.905000000000001</v>
      </c>
      <c r="AH88" s="12"/>
      <c r="AI88" s="12"/>
      <c r="AJ88" s="12"/>
      <c r="AK88" s="12"/>
      <c r="AO88" s="12"/>
      <c r="AP88" s="12">
        <v>30</v>
      </c>
      <c r="AQ88" s="12">
        <v>36.65</v>
      </c>
      <c r="AR88" s="12">
        <v>73.92</v>
      </c>
      <c r="AS88" s="12">
        <f t="shared" si="33"/>
        <v>55.284999999999997</v>
      </c>
      <c r="AT88" s="12"/>
      <c r="AU88" s="12"/>
      <c r="AV88" s="12"/>
      <c r="AW88" s="12"/>
      <c r="AY88" s="10"/>
    </row>
    <row r="89" spans="2:51" x14ac:dyDescent="0.35">
      <c r="D89">
        <v>0.5</v>
      </c>
      <c r="E89">
        <v>254.7</v>
      </c>
      <c r="F89">
        <v>337.1</v>
      </c>
      <c r="G89">
        <f t="shared" si="29"/>
        <v>295.89999999999998</v>
      </c>
      <c r="P89">
        <v>0.5</v>
      </c>
      <c r="Q89">
        <v>239.2</v>
      </c>
      <c r="R89">
        <v>279.39999999999998</v>
      </c>
      <c r="S89">
        <f t="shared" si="31"/>
        <v>259.29999999999995</v>
      </c>
      <c r="Z89" s="10"/>
      <c r="AC89" s="12"/>
      <c r="AD89" s="12">
        <v>30</v>
      </c>
      <c r="AE89" s="12">
        <v>130.19999999999999</v>
      </c>
      <c r="AF89" s="12">
        <v>135.5</v>
      </c>
      <c r="AG89" s="12">
        <f t="shared" si="34"/>
        <v>132.85</v>
      </c>
      <c r="AH89" s="12"/>
      <c r="AI89" s="12"/>
      <c r="AJ89" s="12"/>
      <c r="AK89" s="12"/>
      <c r="AO89" s="12"/>
      <c r="AP89" s="12">
        <v>100</v>
      </c>
      <c r="AQ89" s="12">
        <v>49.38</v>
      </c>
      <c r="AR89" s="12">
        <v>83.71</v>
      </c>
      <c r="AS89" s="12">
        <f t="shared" si="33"/>
        <v>66.545000000000002</v>
      </c>
      <c r="AT89" s="12"/>
      <c r="AU89" s="12"/>
      <c r="AV89" s="12"/>
      <c r="AW89" s="12"/>
      <c r="AY89" s="10"/>
    </row>
    <row r="90" spans="2:51" x14ac:dyDescent="0.35">
      <c r="D90">
        <v>1</v>
      </c>
      <c r="E90">
        <v>262.8</v>
      </c>
      <c r="F90">
        <v>375.2</v>
      </c>
      <c r="G90">
        <f t="shared" si="29"/>
        <v>319</v>
      </c>
      <c r="P90">
        <v>1</v>
      </c>
      <c r="Q90">
        <v>250.7</v>
      </c>
      <c r="R90">
        <v>272.89999999999998</v>
      </c>
      <c r="S90">
        <f t="shared" si="31"/>
        <v>261.79999999999995</v>
      </c>
      <c r="Z90" s="10"/>
      <c r="AC90" s="12"/>
      <c r="AD90" s="12">
        <v>100</v>
      </c>
      <c r="AE90" s="12">
        <v>156.19999999999999</v>
      </c>
      <c r="AF90" s="12">
        <v>160.9</v>
      </c>
      <c r="AG90" s="12">
        <f t="shared" si="34"/>
        <v>158.55000000000001</v>
      </c>
      <c r="AH90" s="12"/>
      <c r="AI90" s="12"/>
      <c r="AJ90" s="12"/>
      <c r="AK90" s="12"/>
      <c r="AO90" s="12"/>
      <c r="AP90" s="12">
        <v>300</v>
      </c>
      <c r="AQ90" s="12">
        <v>61.66</v>
      </c>
      <c r="AR90" s="12">
        <v>86.65</v>
      </c>
      <c r="AS90" s="12">
        <f t="shared" si="33"/>
        <v>74.155000000000001</v>
      </c>
      <c r="AT90" s="12"/>
      <c r="AU90" s="12"/>
      <c r="AV90" s="12"/>
      <c r="AW90" s="12"/>
      <c r="AY90" s="10"/>
    </row>
    <row r="91" spans="2:51" x14ac:dyDescent="0.35">
      <c r="D91">
        <v>10</v>
      </c>
      <c r="E91">
        <v>425.7</v>
      </c>
      <c r="F91">
        <v>532.5</v>
      </c>
      <c r="G91">
        <f t="shared" si="29"/>
        <v>479.1</v>
      </c>
      <c r="P91">
        <v>10</v>
      </c>
      <c r="Q91">
        <v>365.4</v>
      </c>
      <c r="R91">
        <v>404.5</v>
      </c>
      <c r="S91">
        <f t="shared" si="31"/>
        <v>384.95</v>
      </c>
      <c r="Z91" s="10"/>
      <c r="AC91" s="12"/>
      <c r="AD91" s="12">
        <v>300</v>
      </c>
      <c r="AE91" s="12">
        <v>175.7</v>
      </c>
      <c r="AF91" s="12">
        <v>178.2</v>
      </c>
      <c r="AG91" s="12">
        <f t="shared" si="34"/>
        <v>176.95</v>
      </c>
      <c r="AH91" s="12"/>
      <c r="AI91" s="12"/>
      <c r="AJ91" s="12"/>
      <c r="AK91" s="12"/>
      <c r="AO91" s="12"/>
      <c r="AP91" s="12">
        <v>500</v>
      </c>
      <c r="AQ91" s="12">
        <v>71.61</v>
      </c>
      <c r="AR91" s="12">
        <v>93.8</v>
      </c>
      <c r="AS91" s="12">
        <f t="shared" si="33"/>
        <v>82.704999999999998</v>
      </c>
      <c r="AT91" s="12"/>
      <c r="AU91" s="12"/>
      <c r="AV91" s="12"/>
      <c r="AW91" s="12"/>
      <c r="AY91" s="10"/>
    </row>
    <row r="92" spans="2:51" x14ac:dyDescent="0.35">
      <c r="D92">
        <v>30</v>
      </c>
      <c r="E92">
        <v>471</v>
      </c>
      <c r="F92">
        <v>587.4</v>
      </c>
      <c r="G92">
        <f t="shared" si="29"/>
        <v>529.20000000000005</v>
      </c>
      <c r="P92">
        <v>30</v>
      </c>
      <c r="Q92">
        <v>433.2</v>
      </c>
      <c r="R92">
        <v>387.8</v>
      </c>
      <c r="S92">
        <f t="shared" si="31"/>
        <v>410.5</v>
      </c>
      <c r="Z92" s="10"/>
      <c r="AC92" s="12"/>
      <c r="AD92" s="12">
        <v>500</v>
      </c>
      <c r="AE92" s="12">
        <v>185.4</v>
      </c>
      <c r="AF92" s="12">
        <v>196.1</v>
      </c>
      <c r="AG92" s="12">
        <f t="shared" si="34"/>
        <v>190.75</v>
      </c>
      <c r="AH92" s="12"/>
      <c r="AI92" s="12"/>
      <c r="AJ92" s="12"/>
      <c r="AK92" s="12"/>
      <c r="AY92" s="10"/>
    </row>
    <row r="93" spans="2:51" x14ac:dyDescent="0.35">
      <c r="Z93" s="10"/>
      <c r="AO93" s="17"/>
      <c r="AP93" s="18" t="s">
        <v>3</v>
      </c>
      <c r="AQ93" s="17"/>
      <c r="AR93" s="17"/>
      <c r="AS93" s="17"/>
      <c r="AT93" s="17"/>
      <c r="AU93" s="18"/>
      <c r="AV93" s="17"/>
      <c r="AW93" s="17"/>
      <c r="AY93" s="10"/>
    </row>
    <row r="94" spans="2:51" x14ac:dyDescent="0.35">
      <c r="Z94" s="10"/>
      <c r="AC94" s="17"/>
      <c r="AD94" s="18" t="s">
        <v>3</v>
      </c>
      <c r="AE94" s="17"/>
      <c r="AF94" s="17"/>
      <c r="AG94" s="17"/>
      <c r="AH94" s="17"/>
      <c r="AI94" s="18"/>
      <c r="AJ94" s="17"/>
      <c r="AK94" s="17"/>
      <c r="AO94" s="17"/>
      <c r="AP94" s="19" t="s">
        <v>5</v>
      </c>
      <c r="AQ94" s="19" t="s">
        <v>6</v>
      </c>
      <c r="AR94" s="19" t="s">
        <v>7</v>
      </c>
      <c r="AS94" s="19" t="s">
        <v>8</v>
      </c>
      <c r="AT94" s="17"/>
      <c r="AU94" s="19"/>
      <c r="AV94" s="19"/>
      <c r="AW94" s="19"/>
      <c r="AY94" s="10"/>
    </row>
    <row r="95" spans="2:51" x14ac:dyDescent="0.35">
      <c r="B95">
        <v>16</v>
      </c>
      <c r="D95" s="3" t="s">
        <v>2</v>
      </c>
      <c r="N95">
        <v>30</v>
      </c>
      <c r="P95" s="3" t="s">
        <v>2</v>
      </c>
      <c r="Z95" s="10"/>
      <c r="AC95" s="17"/>
      <c r="AD95" s="19" t="s">
        <v>5</v>
      </c>
      <c r="AE95" s="19" t="s">
        <v>6</v>
      </c>
      <c r="AF95" s="19" t="s">
        <v>7</v>
      </c>
      <c r="AG95" s="19" t="s">
        <v>8</v>
      </c>
      <c r="AH95" s="17"/>
      <c r="AI95" s="19"/>
      <c r="AJ95" s="19"/>
      <c r="AK95" s="19"/>
      <c r="AO95" s="17" t="s">
        <v>16</v>
      </c>
      <c r="AP95" s="20">
        <v>0.1</v>
      </c>
      <c r="AQ95" s="17">
        <v>2.8650000000000002</v>
      </c>
      <c r="AR95" s="17">
        <v>9.8339999999999996</v>
      </c>
      <c r="AS95" s="17">
        <f>AVERAGE(AQ95:AR95)</f>
        <v>6.3494999999999999</v>
      </c>
      <c r="AT95" s="17"/>
      <c r="AU95" s="17"/>
      <c r="AV95" s="17"/>
      <c r="AW95" s="17"/>
      <c r="AY95" s="10"/>
    </row>
    <row r="96" spans="2:51" x14ac:dyDescent="0.35">
      <c r="Z96" s="10"/>
      <c r="AC96" s="17" t="s">
        <v>16</v>
      </c>
      <c r="AD96" s="20">
        <v>0.1</v>
      </c>
      <c r="AE96" s="17">
        <v>31.8</v>
      </c>
      <c r="AF96" s="17">
        <v>15.85</v>
      </c>
      <c r="AG96" s="17">
        <f>AVERAGE(AE96:AF96)</f>
        <v>23.824999999999999</v>
      </c>
      <c r="AH96" s="17"/>
      <c r="AI96" s="17"/>
      <c r="AJ96" s="17"/>
      <c r="AK96" s="17"/>
      <c r="AO96" s="17"/>
      <c r="AP96" s="20">
        <v>0.3</v>
      </c>
      <c r="AQ96" s="17">
        <v>9.8789999999999996</v>
      </c>
      <c r="AR96" s="17">
        <v>18.38</v>
      </c>
      <c r="AS96" s="17">
        <f t="shared" ref="AS96:AS102" si="35">AVERAGE(AQ96:AR96)</f>
        <v>14.1295</v>
      </c>
      <c r="AT96" s="17"/>
      <c r="AU96" s="17"/>
      <c r="AV96" s="17"/>
      <c r="AW96" s="17"/>
      <c r="AY96" s="10"/>
    </row>
    <row r="97" spans="4:51" x14ac:dyDescent="0.35">
      <c r="D97" s="4" t="s">
        <v>3</v>
      </c>
      <c r="I97" s="4" t="s">
        <v>4</v>
      </c>
      <c r="P97" s="4" t="s">
        <v>3</v>
      </c>
      <c r="U97" s="4" t="s">
        <v>4</v>
      </c>
      <c r="Z97" s="10"/>
      <c r="AC97" s="17"/>
      <c r="AD97" s="20">
        <v>0.3</v>
      </c>
      <c r="AE97" s="17">
        <v>56.39</v>
      </c>
      <c r="AF97" s="17">
        <v>44.48</v>
      </c>
      <c r="AG97" s="17">
        <f t="shared" ref="AG97:AG103" si="36">AVERAGE(AE97:AF97)</f>
        <v>50.435000000000002</v>
      </c>
      <c r="AH97" s="17"/>
      <c r="AI97" s="17"/>
      <c r="AJ97" s="17"/>
      <c r="AK97" s="17"/>
      <c r="AO97" s="17"/>
      <c r="AP97" s="17">
        <v>0.5</v>
      </c>
      <c r="AQ97" s="17">
        <v>22.38</v>
      </c>
      <c r="AR97" s="17">
        <v>32.14</v>
      </c>
      <c r="AS97" s="17">
        <f t="shared" si="35"/>
        <v>27.259999999999998</v>
      </c>
      <c r="AT97" s="17"/>
      <c r="AU97" s="17"/>
      <c r="AV97" s="17"/>
      <c r="AW97" s="17"/>
      <c r="AY97" s="10"/>
    </row>
    <row r="98" spans="4:51" x14ac:dyDescent="0.35">
      <c r="D98" s="5" t="s">
        <v>5</v>
      </c>
      <c r="E98" s="5" t="s">
        <v>6</v>
      </c>
      <c r="F98" s="5" t="s">
        <v>7</v>
      </c>
      <c r="G98" s="5" t="s">
        <v>8</v>
      </c>
      <c r="H98" s="4"/>
      <c r="I98" s="5" t="s">
        <v>5</v>
      </c>
      <c r="J98" s="5" t="s">
        <v>6</v>
      </c>
      <c r="K98" s="5" t="s">
        <v>7</v>
      </c>
      <c r="L98" s="5" t="s">
        <v>8</v>
      </c>
      <c r="P98" s="5" t="s">
        <v>5</v>
      </c>
      <c r="Q98" s="5" t="s">
        <v>6</v>
      </c>
      <c r="R98" s="5" t="s">
        <v>7</v>
      </c>
      <c r="S98" s="5" t="s">
        <v>8</v>
      </c>
      <c r="T98" s="4"/>
      <c r="U98" s="5" t="s">
        <v>5</v>
      </c>
      <c r="V98" s="5" t="s">
        <v>6</v>
      </c>
      <c r="W98" s="5" t="s">
        <v>7</v>
      </c>
      <c r="X98" s="5" t="s">
        <v>8</v>
      </c>
      <c r="Z98" s="10"/>
      <c r="AC98" s="17"/>
      <c r="AD98" s="17">
        <v>0.5</v>
      </c>
      <c r="AE98" s="17">
        <v>69.510000000000005</v>
      </c>
      <c r="AF98" s="17">
        <v>68.73</v>
      </c>
      <c r="AG98" s="17">
        <f t="shared" si="36"/>
        <v>69.12</v>
      </c>
      <c r="AH98" s="17"/>
      <c r="AI98" s="17"/>
      <c r="AJ98" s="17"/>
      <c r="AK98" s="17"/>
      <c r="AO98" s="17"/>
      <c r="AP98" s="17">
        <v>1</v>
      </c>
      <c r="AQ98" s="17">
        <v>35.630000000000003</v>
      </c>
      <c r="AR98" s="17">
        <v>55.15</v>
      </c>
      <c r="AS98" s="17">
        <f t="shared" si="35"/>
        <v>45.39</v>
      </c>
      <c r="AT98" s="17"/>
      <c r="AU98" s="17"/>
      <c r="AV98" s="17"/>
      <c r="AW98" s="17"/>
      <c r="AY98" s="10"/>
    </row>
    <row r="99" spans="4:51" x14ac:dyDescent="0.35">
      <c r="D99" s="6">
        <v>1.0000000000000001E-5</v>
      </c>
      <c r="E99">
        <v>12.01</v>
      </c>
      <c r="F99">
        <v>11.81</v>
      </c>
      <c r="G99">
        <f>AVERAGE(E99:F99)</f>
        <v>11.91</v>
      </c>
      <c r="I99">
        <v>0.01</v>
      </c>
      <c r="J99">
        <v>0</v>
      </c>
      <c r="K99">
        <v>0</v>
      </c>
      <c r="L99">
        <f>AVERAGE(J99:K99)</f>
        <v>0</v>
      </c>
      <c r="P99" s="6">
        <v>1.0000000000000001E-5</v>
      </c>
      <c r="Q99">
        <v>12.41</v>
      </c>
      <c r="R99">
        <v>15.57</v>
      </c>
      <c r="S99">
        <f>AVERAGE(Q99:R99)</f>
        <v>13.99</v>
      </c>
      <c r="U99">
        <v>0.01</v>
      </c>
      <c r="V99">
        <v>10.37</v>
      </c>
      <c r="W99">
        <v>11.31</v>
      </c>
      <c r="X99">
        <f>AVERAGE(V99:W99)</f>
        <v>10.84</v>
      </c>
      <c r="Z99" s="10"/>
      <c r="AC99" s="17"/>
      <c r="AD99" s="17">
        <v>1</v>
      </c>
      <c r="AE99" s="17">
        <v>104.2</v>
      </c>
      <c r="AF99" s="17">
        <v>115.5</v>
      </c>
      <c r="AG99" s="17">
        <f t="shared" si="36"/>
        <v>109.85</v>
      </c>
      <c r="AH99" s="17"/>
      <c r="AI99" s="17"/>
      <c r="AJ99" s="17"/>
      <c r="AK99" s="17"/>
      <c r="AO99" s="17"/>
      <c r="AP99" s="17">
        <v>3</v>
      </c>
      <c r="AQ99" s="17">
        <v>52.88</v>
      </c>
      <c r="AR99" s="17">
        <v>80.78</v>
      </c>
      <c r="AS99" s="17">
        <f t="shared" si="35"/>
        <v>66.83</v>
      </c>
      <c r="AT99" s="17"/>
      <c r="AU99" s="17"/>
      <c r="AV99" s="17"/>
      <c r="AW99" s="17"/>
      <c r="AY99" s="10"/>
    </row>
    <row r="100" spans="4:51" x14ac:dyDescent="0.35">
      <c r="D100" s="6">
        <v>5.0000000000000002E-5</v>
      </c>
      <c r="E100">
        <v>58.65</v>
      </c>
      <c r="F100">
        <v>61.31</v>
      </c>
      <c r="G100">
        <f t="shared" ref="G100:G110" si="37">AVERAGE(E100:F100)</f>
        <v>59.980000000000004</v>
      </c>
      <c r="I100">
        <v>0.05</v>
      </c>
      <c r="J100">
        <v>25.9</v>
      </c>
      <c r="K100">
        <v>40.700000000000003</v>
      </c>
      <c r="L100">
        <f t="shared" ref="L100:L105" si="38">AVERAGE(J100:K100)</f>
        <v>33.299999999999997</v>
      </c>
      <c r="P100" s="6">
        <v>5.0000000000000002E-5</v>
      </c>
      <c r="Q100">
        <v>6.5170000000000003</v>
      </c>
      <c r="R100">
        <v>1.984</v>
      </c>
      <c r="S100">
        <f t="shared" ref="S100:S110" si="39">AVERAGE(Q100:R100)</f>
        <v>4.2505000000000006</v>
      </c>
      <c r="U100">
        <v>0.05</v>
      </c>
      <c r="V100">
        <v>3.6669999999999998</v>
      </c>
      <c r="W100">
        <v>13.21</v>
      </c>
      <c r="X100">
        <f t="shared" ref="X100:X105" si="40">AVERAGE(V100:W100)</f>
        <v>8.4385000000000012</v>
      </c>
      <c r="Z100" s="10"/>
      <c r="AC100" s="17"/>
      <c r="AD100" s="17">
        <v>3</v>
      </c>
      <c r="AE100" s="17">
        <v>169.2</v>
      </c>
      <c r="AF100" s="17">
        <v>183.6</v>
      </c>
      <c r="AG100" s="17">
        <f t="shared" si="36"/>
        <v>176.39999999999998</v>
      </c>
      <c r="AH100" s="17"/>
      <c r="AI100" s="17"/>
      <c r="AJ100" s="17"/>
      <c r="AK100" s="17"/>
      <c r="AO100" s="17"/>
      <c r="AP100" s="17">
        <v>10</v>
      </c>
      <c r="AQ100" s="17">
        <v>61.79</v>
      </c>
      <c r="AR100" s="17">
        <v>97.53</v>
      </c>
      <c r="AS100" s="17">
        <f t="shared" si="35"/>
        <v>79.66</v>
      </c>
      <c r="AT100" s="17"/>
      <c r="AU100" s="17"/>
      <c r="AV100" s="17"/>
      <c r="AW100" s="17"/>
      <c r="AY100" s="10"/>
    </row>
    <row r="101" spans="4:51" x14ac:dyDescent="0.35">
      <c r="D101">
        <v>1E-4</v>
      </c>
      <c r="E101">
        <v>0</v>
      </c>
      <c r="F101">
        <v>6.0369999999999999</v>
      </c>
      <c r="G101">
        <f t="shared" si="37"/>
        <v>3.0185</v>
      </c>
      <c r="I101">
        <v>0.1</v>
      </c>
      <c r="J101">
        <v>43.72</v>
      </c>
      <c r="K101">
        <v>61.91</v>
      </c>
      <c r="L101">
        <f t="shared" si="38"/>
        <v>52.814999999999998</v>
      </c>
      <c r="P101">
        <v>1E-4</v>
      </c>
      <c r="Q101">
        <v>36.07</v>
      </c>
      <c r="R101">
        <v>38.880000000000003</v>
      </c>
      <c r="S101">
        <f t="shared" si="39"/>
        <v>37.475000000000001</v>
      </c>
      <c r="U101">
        <v>0.1</v>
      </c>
      <c r="V101">
        <v>76.38</v>
      </c>
      <c r="W101">
        <v>88.19</v>
      </c>
      <c r="X101">
        <f t="shared" si="40"/>
        <v>82.284999999999997</v>
      </c>
      <c r="Z101" s="10"/>
      <c r="AC101" s="17"/>
      <c r="AD101" s="17">
        <v>10</v>
      </c>
      <c r="AE101" s="17">
        <v>214.6</v>
      </c>
      <c r="AF101" s="17">
        <v>200.7</v>
      </c>
      <c r="AG101" s="17">
        <f t="shared" si="36"/>
        <v>207.64999999999998</v>
      </c>
      <c r="AH101" s="17"/>
      <c r="AI101" s="17"/>
      <c r="AJ101" s="17"/>
      <c r="AK101" s="17"/>
      <c r="AO101" s="17"/>
      <c r="AP101" s="17">
        <v>30</v>
      </c>
      <c r="AQ101" s="17">
        <v>75.430000000000007</v>
      </c>
      <c r="AR101" s="17">
        <v>104.5</v>
      </c>
      <c r="AS101" s="17">
        <f t="shared" si="35"/>
        <v>89.965000000000003</v>
      </c>
      <c r="AT101" s="17"/>
      <c r="AU101" s="17"/>
      <c r="AV101" s="17"/>
      <c r="AW101" s="17"/>
      <c r="AY101" s="10"/>
    </row>
    <row r="102" spans="4:51" x14ac:dyDescent="0.35">
      <c r="D102">
        <v>5.0000000000000001E-4</v>
      </c>
      <c r="E102">
        <v>48.85</v>
      </c>
      <c r="F102">
        <v>78.209999999999994</v>
      </c>
      <c r="G102">
        <f t="shared" si="37"/>
        <v>63.53</v>
      </c>
      <c r="I102">
        <v>0.5</v>
      </c>
      <c r="J102">
        <v>17.62</v>
      </c>
      <c r="K102">
        <v>48.44</v>
      </c>
      <c r="L102">
        <f t="shared" si="38"/>
        <v>33.03</v>
      </c>
      <c r="P102">
        <v>5.0000000000000001E-4</v>
      </c>
      <c r="Q102">
        <v>55.35</v>
      </c>
      <c r="R102">
        <v>80.400000000000006</v>
      </c>
      <c r="S102">
        <f t="shared" si="39"/>
        <v>67.875</v>
      </c>
      <c r="U102">
        <v>0.5</v>
      </c>
      <c r="V102">
        <v>94.2</v>
      </c>
      <c r="W102">
        <v>110.9</v>
      </c>
      <c r="X102">
        <f t="shared" si="40"/>
        <v>102.55000000000001</v>
      </c>
      <c r="Z102" s="10"/>
      <c r="AC102" s="17"/>
      <c r="AD102" s="17">
        <v>30</v>
      </c>
      <c r="AE102" s="17">
        <v>230.9</v>
      </c>
      <c r="AF102" s="17">
        <v>213.9</v>
      </c>
      <c r="AG102" s="17">
        <f t="shared" si="36"/>
        <v>222.4</v>
      </c>
      <c r="AH102" s="17"/>
      <c r="AI102" s="17"/>
      <c r="AJ102" s="17"/>
      <c r="AK102" s="17"/>
      <c r="AO102" s="17"/>
      <c r="AP102" s="17">
        <v>50</v>
      </c>
      <c r="AQ102" s="17">
        <v>92.69</v>
      </c>
      <c r="AR102" s="17">
        <v>113.9</v>
      </c>
      <c r="AS102" s="17">
        <f t="shared" si="35"/>
        <v>103.295</v>
      </c>
      <c r="AT102" s="17"/>
      <c r="AU102" s="17"/>
      <c r="AV102" s="17"/>
      <c r="AW102" s="17"/>
      <c r="AY102" s="10"/>
    </row>
    <row r="103" spans="4:51" x14ac:dyDescent="0.35">
      <c r="D103">
        <v>1E-3</v>
      </c>
      <c r="E103">
        <v>159.80000000000001</v>
      </c>
      <c r="F103">
        <v>172.3</v>
      </c>
      <c r="G103">
        <f t="shared" si="37"/>
        <v>166.05</v>
      </c>
      <c r="I103">
        <v>1</v>
      </c>
      <c r="J103">
        <v>81.23</v>
      </c>
      <c r="K103">
        <v>107.3</v>
      </c>
      <c r="L103">
        <f t="shared" si="38"/>
        <v>94.265000000000001</v>
      </c>
      <c r="P103">
        <v>1E-3</v>
      </c>
      <c r="Q103">
        <v>103.4</v>
      </c>
      <c r="R103">
        <v>126.9</v>
      </c>
      <c r="S103">
        <f t="shared" si="39"/>
        <v>115.15</v>
      </c>
      <c r="U103">
        <v>1</v>
      </c>
      <c r="V103">
        <v>81.42</v>
      </c>
      <c r="W103">
        <v>91.82</v>
      </c>
      <c r="X103">
        <f t="shared" si="40"/>
        <v>86.62</v>
      </c>
      <c r="Z103" s="10"/>
      <c r="AC103" s="17"/>
      <c r="AD103" s="17">
        <v>50</v>
      </c>
      <c r="AE103" s="17">
        <v>250.7</v>
      </c>
      <c r="AF103" s="17">
        <v>220</v>
      </c>
      <c r="AG103" s="17">
        <f t="shared" si="36"/>
        <v>235.35</v>
      </c>
      <c r="AH103" s="17"/>
      <c r="AI103" s="17"/>
      <c r="AJ103" s="17"/>
      <c r="AK103" s="17"/>
      <c r="AY103" s="10"/>
    </row>
    <row r="104" spans="4:51" x14ac:dyDescent="0.35">
      <c r="D104">
        <v>0.01</v>
      </c>
      <c r="E104">
        <v>127.9</v>
      </c>
      <c r="F104">
        <v>169.2</v>
      </c>
      <c r="G104">
        <f t="shared" si="37"/>
        <v>148.55000000000001</v>
      </c>
      <c r="I104">
        <v>10</v>
      </c>
      <c r="J104">
        <v>111.3</v>
      </c>
      <c r="K104">
        <v>117.4</v>
      </c>
      <c r="L104">
        <f t="shared" si="38"/>
        <v>114.35</v>
      </c>
      <c r="P104">
        <v>0.01</v>
      </c>
      <c r="Q104">
        <v>236.5</v>
      </c>
      <c r="R104">
        <v>242.9</v>
      </c>
      <c r="S104">
        <f t="shared" si="39"/>
        <v>239.7</v>
      </c>
      <c r="U104">
        <v>10</v>
      </c>
      <c r="V104">
        <v>145.5</v>
      </c>
      <c r="W104">
        <v>132.9</v>
      </c>
      <c r="X104">
        <f t="shared" si="40"/>
        <v>139.19999999999999</v>
      </c>
      <c r="Z104" s="10"/>
      <c r="AY104" s="10"/>
    </row>
    <row r="105" spans="4:51" x14ac:dyDescent="0.35">
      <c r="D105">
        <v>0.05</v>
      </c>
      <c r="E105">
        <v>166.7</v>
      </c>
      <c r="F105">
        <v>190.8</v>
      </c>
      <c r="G105">
        <f t="shared" si="37"/>
        <v>178.75</v>
      </c>
      <c r="I105">
        <v>30</v>
      </c>
      <c r="J105">
        <v>152.80000000000001</v>
      </c>
      <c r="K105">
        <v>168.2</v>
      </c>
      <c r="L105">
        <f t="shared" si="38"/>
        <v>160.5</v>
      </c>
      <c r="P105">
        <v>0.05</v>
      </c>
      <c r="Q105">
        <v>235.1</v>
      </c>
      <c r="R105">
        <v>217.5</v>
      </c>
      <c r="S105">
        <f t="shared" si="39"/>
        <v>226.3</v>
      </c>
      <c r="U105">
        <v>30</v>
      </c>
      <c r="V105">
        <v>173.2</v>
      </c>
      <c r="W105">
        <v>177.9</v>
      </c>
      <c r="X105">
        <f t="shared" si="40"/>
        <v>175.55</v>
      </c>
      <c r="Z105" s="10"/>
      <c r="AN105">
        <v>28</v>
      </c>
      <c r="AP105" s="11" t="s">
        <v>14</v>
      </c>
      <c r="AY105" s="10"/>
    </row>
    <row r="106" spans="4:51" x14ac:dyDescent="0.35">
      <c r="D106">
        <v>0.1</v>
      </c>
      <c r="E106">
        <v>232</v>
      </c>
      <c r="F106">
        <v>257.5</v>
      </c>
      <c r="G106">
        <f t="shared" si="37"/>
        <v>244.75</v>
      </c>
      <c r="P106">
        <v>0.1</v>
      </c>
      <c r="Q106">
        <v>239.6</v>
      </c>
      <c r="R106">
        <v>216.8</v>
      </c>
      <c r="S106">
        <f t="shared" si="39"/>
        <v>228.2</v>
      </c>
      <c r="Z106" s="10"/>
      <c r="AY106" s="10"/>
    </row>
    <row r="107" spans="4:51" x14ac:dyDescent="0.35">
      <c r="D107">
        <v>0.5</v>
      </c>
      <c r="E107">
        <v>259.39999999999998</v>
      </c>
      <c r="F107">
        <v>294.60000000000002</v>
      </c>
      <c r="G107">
        <f t="shared" si="37"/>
        <v>277</v>
      </c>
      <c r="P107">
        <v>0.5</v>
      </c>
      <c r="Q107">
        <v>348.8</v>
      </c>
      <c r="R107">
        <v>327.39999999999998</v>
      </c>
      <c r="S107">
        <f t="shared" si="39"/>
        <v>338.1</v>
      </c>
      <c r="Z107" s="10"/>
      <c r="AB107">
        <v>7</v>
      </c>
      <c r="AO107" s="12"/>
      <c r="AP107" s="13" t="s">
        <v>3</v>
      </c>
      <c r="AQ107" s="12"/>
      <c r="AR107" s="12"/>
      <c r="AS107" s="12"/>
      <c r="AT107" s="12"/>
      <c r="AU107" s="13"/>
      <c r="AV107" s="12"/>
      <c r="AW107" s="12"/>
      <c r="AY107" s="10"/>
    </row>
    <row r="108" spans="4:51" x14ac:dyDescent="0.35">
      <c r="D108">
        <v>1</v>
      </c>
      <c r="E108">
        <v>271.10000000000002</v>
      </c>
      <c r="F108">
        <v>316.89999999999998</v>
      </c>
      <c r="G108">
        <f t="shared" si="37"/>
        <v>294</v>
      </c>
      <c r="P108">
        <v>1</v>
      </c>
      <c r="Q108">
        <v>369.8</v>
      </c>
      <c r="R108">
        <v>342.6</v>
      </c>
      <c r="S108">
        <f t="shared" si="39"/>
        <v>356.20000000000005</v>
      </c>
      <c r="Z108" s="10"/>
      <c r="AC108" s="12"/>
      <c r="AD108" s="13" t="s">
        <v>3</v>
      </c>
      <c r="AE108" s="12"/>
      <c r="AF108" s="12"/>
      <c r="AG108" s="12"/>
      <c r="AH108" s="12"/>
      <c r="AI108" s="13"/>
      <c r="AJ108" s="12"/>
      <c r="AK108" s="12"/>
      <c r="AO108" s="12"/>
      <c r="AP108" s="14" t="s">
        <v>5</v>
      </c>
      <c r="AQ108" s="14" t="s">
        <v>6</v>
      </c>
      <c r="AR108" s="14" t="s">
        <v>7</v>
      </c>
      <c r="AS108" s="13" t="s">
        <v>8</v>
      </c>
      <c r="AT108" s="13"/>
      <c r="AU108" s="14"/>
      <c r="AV108" s="14"/>
      <c r="AW108" s="14"/>
      <c r="AY108" s="10"/>
    </row>
    <row r="109" spans="4:51" x14ac:dyDescent="0.35">
      <c r="D109">
        <v>10</v>
      </c>
      <c r="E109">
        <v>405.9</v>
      </c>
      <c r="F109">
        <v>424.9</v>
      </c>
      <c r="G109">
        <f t="shared" si="37"/>
        <v>415.4</v>
      </c>
      <c r="P109">
        <v>10</v>
      </c>
      <c r="Q109">
        <v>438.7</v>
      </c>
      <c r="R109">
        <v>369.6</v>
      </c>
      <c r="S109">
        <f t="shared" si="39"/>
        <v>404.15</v>
      </c>
      <c r="Z109" s="10"/>
      <c r="AC109" s="12"/>
      <c r="AD109" s="14" t="s">
        <v>5</v>
      </c>
      <c r="AE109" s="14" t="s">
        <v>6</v>
      </c>
      <c r="AF109" s="14" t="s">
        <v>7</v>
      </c>
      <c r="AG109" s="13" t="s">
        <v>8</v>
      </c>
      <c r="AH109" s="13"/>
      <c r="AI109" s="14"/>
      <c r="AJ109" s="14"/>
      <c r="AK109" s="14"/>
      <c r="AO109" s="12" t="s">
        <v>15</v>
      </c>
      <c r="AP109" s="15">
        <v>0.3</v>
      </c>
      <c r="AQ109" s="12">
        <v>0</v>
      </c>
      <c r="AR109" s="12">
        <v>0</v>
      </c>
      <c r="AS109" s="12">
        <f>AVERAGE(AQ109:AR109)</f>
        <v>0</v>
      </c>
      <c r="AT109" s="12"/>
      <c r="AU109" s="12"/>
      <c r="AV109" s="12"/>
      <c r="AW109" s="12"/>
      <c r="AY109" s="10"/>
    </row>
    <row r="110" spans="4:51" x14ac:dyDescent="0.35">
      <c r="D110">
        <v>30</v>
      </c>
      <c r="E110">
        <v>499.4</v>
      </c>
      <c r="F110">
        <v>527.6</v>
      </c>
      <c r="G110">
        <f t="shared" si="37"/>
        <v>513.5</v>
      </c>
      <c r="P110">
        <v>30</v>
      </c>
      <c r="Q110">
        <v>425.6</v>
      </c>
      <c r="R110">
        <v>375.7</v>
      </c>
      <c r="S110">
        <f t="shared" si="39"/>
        <v>400.65</v>
      </c>
      <c r="Z110" s="10"/>
      <c r="AC110" s="12" t="s">
        <v>15</v>
      </c>
      <c r="AD110" s="15">
        <v>0.3</v>
      </c>
      <c r="AE110" s="12">
        <v>5.6509999999999998</v>
      </c>
      <c r="AF110" s="12">
        <v>7.4379999999999997</v>
      </c>
      <c r="AG110" s="12">
        <f>AVERAGE(AE110:AF110)</f>
        <v>6.5444999999999993</v>
      </c>
      <c r="AH110" s="12"/>
      <c r="AI110" s="12"/>
      <c r="AJ110" s="12"/>
      <c r="AK110" s="12"/>
      <c r="AO110" s="12"/>
      <c r="AP110" s="16">
        <v>1</v>
      </c>
      <c r="AQ110" s="12">
        <v>8.5109999999999992</v>
      </c>
      <c r="AR110" s="12">
        <v>6.2530000000000001</v>
      </c>
      <c r="AS110" s="12">
        <f t="shared" ref="AS110:AS116" si="41">AVERAGE(AQ110:AR110)</f>
        <v>7.3819999999999997</v>
      </c>
      <c r="AT110" s="12"/>
      <c r="AU110" s="12"/>
      <c r="AV110" s="12"/>
      <c r="AW110" s="12"/>
      <c r="AY110" s="10"/>
    </row>
    <row r="111" spans="4:51" x14ac:dyDescent="0.35">
      <c r="Z111" s="10"/>
      <c r="AC111" s="12"/>
      <c r="AD111" s="16">
        <v>1</v>
      </c>
      <c r="AE111" s="12">
        <v>7.9050000000000002</v>
      </c>
      <c r="AF111" s="12">
        <v>10.32</v>
      </c>
      <c r="AG111" s="12">
        <f t="shared" ref="AG111:AG117" si="42">AVERAGE(AE111:AF111)</f>
        <v>9.1125000000000007</v>
      </c>
      <c r="AH111" s="12"/>
      <c r="AI111" s="12"/>
      <c r="AJ111" s="12"/>
      <c r="AK111" s="12"/>
      <c r="AO111" s="12"/>
      <c r="AP111" s="12">
        <v>3</v>
      </c>
      <c r="AQ111" s="12">
        <v>25.95</v>
      </c>
      <c r="AR111" s="12">
        <v>34.590000000000003</v>
      </c>
      <c r="AS111" s="12">
        <f t="shared" si="41"/>
        <v>30.270000000000003</v>
      </c>
      <c r="AT111" s="12"/>
      <c r="AU111" s="12"/>
      <c r="AV111" s="12"/>
      <c r="AW111" s="12"/>
      <c r="AY111" s="10"/>
    </row>
    <row r="112" spans="4:51" x14ac:dyDescent="0.35">
      <c r="Z112" s="10"/>
      <c r="AC112" s="12"/>
      <c r="AD112" s="12">
        <v>3</v>
      </c>
      <c r="AE112" s="12">
        <v>21.78</v>
      </c>
      <c r="AF112" s="12">
        <v>30.8</v>
      </c>
      <c r="AG112" s="12">
        <f t="shared" si="42"/>
        <v>26.29</v>
      </c>
      <c r="AH112" s="12"/>
      <c r="AI112" s="12"/>
      <c r="AJ112" s="12"/>
      <c r="AK112" s="12"/>
      <c r="AO112" s="12"/>
      <c r="AP112" s="12">
        <v>10</v>
      </c>
      <c r="AQ112" s="12">
        <v>77.94</v>
      </c>
      <c r="AR112" s="12">
        <v>84.81</v>
      </c>
      <c r="AS112" s="12">
        <f t="shared" si="41"/>
        <v>81.375</v>
      </c>
      <c r="AT112" s="12"/>
      <c r="AU112" s="12"/>
      <c r="AV112" s="12"/>
      <c r="AW112" s="12"/>
      <c r="AY112" s="10"/>
    </row>
    <row r="113" spans="4:51" x14ac:dyDescent="0.35">
      <c r="D113" s="3"/>
      <c r="Z113" s="10"/>
      <c r="AC113" s="12"/>
      <c r="AD113" s="12">
        <v>10</v>
      </c>
      <c r="AE113" s="12">
        <v>47.85</v>
      </c>
      <c r="AF113" s="12">
        <v>65.31</v>
      </c>
      <c r="AG113" s="12">
        <f t="shared" si="42"/>
        <v>56.58</v>
      </c>
      <c r="AH113" s="12"/>
      <c r="AI113" s="12"/>
      <c r="AJ113" s="12"/>
      <c r="AK113" s="12"/>
      <c r="AO113" s="12"/>
      <c r="AP113" s="12">
        <v>30</v>
      </c>
      <c r="AQ113" s="12">
        <v>89.88</v>
      </c>
      <c r="AR113" s="12">
        <v>126.9</v>
      </c>
      <c r="AS113" s="12">
        <f t="shared" si="41"/>
        <v>108.39</v>
      </c>
      <c r="AT113" s="12"/>
      <c r="AU113" s="12"/>
      <c r="AV113" s="12"/>
      <c r="AW113" s="12"/>
      <c r="AY113" s="10"/>
    </row>
    <row r="114" spans="4:51" x14ac:dyDescent="0.35">
      <c r="Z114" s="10"/>
      <c r="AC114" s="12"/>
      <c r="AD114" s="12">
        <v>30</v>
      </c>
      <c r="AE114" s="12">
        <v>59.83</v>
      </c>
      <c r="AF114" s="12">
        <v>78.8</v>
      </c>
      <c r="AG114" s="12">
        <f t="shared" si="42"/>
        <v>69.314999999999998</v>
      </c>
      <c r="AH114" s="12"/>
      <c r="AI114" s="12"/>
      <c r="AJ114" s="12"/>
      <c r="AK114" s="12"/>
      <c r="AO114" s="12"/>
      <c r="AP114" s="12">
        <v>100</v>
      </c>
      <c r="AQ114" s="12">
        <v>105.5</v>
      </c>
      <c r="AR114" s="12">
        <v>155.19999999999999</v>
      </c>
      <c r="AS114" s="12">
        <f t="shared" si="41"/>
        <v>130.35</v>
      </c>
      <c r="AT114" s="12"/>
      <c r="AU114" s="12"/>
      <c r="AV114" s="12"/>
      <c r="AW114" s="12"/>
      <c r="AY114" s="10"/>
    </row>
    <row r="115" spans="4:51" x14ac:dyDescent="0.35">
      <c r="D115" s="4"/>
      <c r="I115" s="4"/>
      <c r="Z115" s="10"/>
      <c r="AC115" s="12"/>
      <c r="AD115" s="12">
        <v>100</v>
      </c>
      <c r="AE115" s="12">
        <v>79.78</v>
      </c>
      <c r="AF115" s="12">
        <v>96.86</v>
      </c>
      <c r="AG115" s="12">
        <f t="shared" si="42"/>
        <v>88.32</v>
      </c>
      <c r="AH115" s="12"/>
      <c r="AI115" s="12"/>
      <c r="AJ115" s="12"/>
      <c r="AK115" s="12"/>
      <c r="AO115" s="12"/>
      <c r="AP115" s="12">
        <v>300</v>
      </c>
      <c r="AQ115" s="12">
        <v>125.4</v>
      </c>
      <c r="AR115" s="12">
        <v>163.30000000000001</v>
      </c>
      <c r="AS115" s="12">
        <f t="shared" si="41"/>
        <v>144.35000000000002</v>
      </c>
      <c r="AT115" s="12"/>
      <c r="AU115" s="12"/>
      <c r="AV115" s="12"/>
      <c r="AW115" s="12"/>
      <c r="AY115" s="10"/>
    </row>
    <row r="116" spans="4:51" x14ac:dyDescent="0.35">
      <c r="D116" s="5"/>
      <c r="E116" s="5"/>
      <c r="F116" s="5"/>
      <c r="G116" s="5"/>
      <c r="H116" s="4"/>
      <c r="I116" s="5"/>
      <c r="J116" s="5"/>
      <c r="K116" s="5"/>
      <c r="L116" s="5"/>
      <c r="Z116" s="10"/>
      <c r="AC116" s="12"/>
      <c r="AD116" s="12">
        <v>300</v>
      </c>
      <c r="AE116" s="12">
        <v>81.209999999999994</v>
      </c>
      <c r="AF116" s="12">
        <v>112.8</v>
      </c>
      <c r="AG116" s="12">
        <f t="shared" si="42"/>
        <v>97.004999999999995</v>
      </c>
      <c r="AH116" s="12"/>
      <c r="AI116" s="12"/>
      <c r="AJ116" s="12"/>
      <c r="AK116" s="12"/>
      <c r="AO116" s="12"/>
      <c r="AP116" s="12">
        <v>500</v>
      </c>
      <c r="AQ116" s="12">
        <v>135.1</v>
      </c>
      <c r="AR116" s="12">
        <v>176.6</v>
      </c>
      <c r="AS116" s="12">
        <f t="shared" si="41"/>
        <v>155.85</v>
      </c>
      <c r="AT116" s="12"/>
      <c r="AU116" s="12"/>
      <c r="AV116" s="12"/>
      <c r="AW116" s="12"/>
      <c r="AY116" s="10"/>
    </row>
    <row r="117" spans="4:51" x14ac:dyDescent="0.35">
      <c r="D117" s="6"/>
      <c r="Z117" s="10"/>
      <c r="AC117" s="12"/>
      <c r="AD117" s="12">
        <v>500</v>
      </c>
      <c r="AE117" s="12">
        <v>97.63</v>
      </c>
      <c r="AF117" s="12">
        <v>109.9</v>
      </c>
      <c r="AG117" s="12">
        <f t="shared" si="42"/>
        <v>103.765</v>
      </c>
      <c r="AH117" s="12"/>
      <c r="AI117" s="12"/>
      <c r="AJ117" s="12"/>
      <c r="AK117" s="12"/>
      <c r="AY117" s="10"/>
    </row>
    <row r="118" spans="4:51" x14ac:dyDescent="0.35">
      <c r="D118" s="6"/>
      <c r="Z118" s="10"/>
      <c r="AO118" s="17"/>
      <c r="AP118" s="18" t="s">
        <v>3</v>
      </c>
      <c r="AQ118" s="17"/>
      <c r="AR118" s="17"/>
      <c r="AS118" s="17"/>
      <c r="AT118" s="17"/>
      <c r="AU118" s="18"/>
      <c r="AV118" s="17"/>
      <c r="AW118" s="17"/>
      <c r="AY118" s="10"/>
    </row>
    <row r="119" spans="4:51" x14ac:dyDescent="0.35">
      <c r="Z119" s="10"/>
      <c r="AC119" s="17"/>
      <c r="AD119" s="18" t="s">
        <v>3</v>
      </c>
      <c r="AE119" s="17"/>
      <c r="AF119" s="17"/>
      <c r="AG119" s="17"/>
      <c r="AH119" s="17"/>
      <c r="AI119" s="18"/>
      <c r="AJ119" s="17"/>
      <c r="AK119" s="17"/>
      <c r="AO119" s="17"/>
      <c r="AP119" s="19" t="s">
        <v>5</v>
      </c>
      <c r="AQ119" s="19" t="s">
        <v>6</v>
      </c>
      <c r="AR119" s="19" t="s">
        <v>7</v>
      </c>
      <c r="AS119" s="19" t="s">
        <v>8</v>
      </c>
      <c r="AT119" s="17"/>
      <c r="AU119" s="19"/>
      <c r="AV119" s="19"/>
      <c r="AW119" s="19"/>
      <c r="AY119" s="10"/>
    </row>
    <row r="120" spans="4:51" x14ac:dyDescent="0.35">
      <c r="Z120" s="10"/>
      <c r="AC120" s="17"/>
      <c r="AD120" s="19" t="s">
        <v>5</v>
      </c>
      <c r="AE120" s="19" t="s">
        <v>6</v>
      </c>
      <c r="AF120" s="19" t="s">
        <v>7</v>
      </c>
      <c r="AG120" s="19" t="s">
        <v>8</v>
      </c>
      <c r="AH120" s="17"/>
      <c r="AI120" s="19"/>
      <c r="AJ120" s="19"/>
      <c r="AK120" s="19"/>
      <c r="AO120" s="17" t="s">
        <v>16</v>
      </c>
      <c r="AP120" s="20">
        <v>0.1</v>
      </c>
      <c r="AQ120" s="17">
        <v>11.15</v>
      </c>
      <c r="AR120" s="17">
        <v>13.46</v>
      </c>
      <c r="AS120" s="17">
        <f>AVERAGE(AQ120:AR120)</f>
        <v>12.305</v>
      </c>
      <c r="AT120" s="17"/>
      <c r="AU120" s="17"/>
      <c r="AV120" s="17"/>
      <c r="AW120" s="17"/>
      <c r="AY120" s="10"/>
    </row>
    <row r="121" spans="4:51" x14ac:dyDescent="0.35">
      <c r="Z121" s="10"/>
      <c r="AC121" s="17" t="s">
        <v>16</v>
      </c>
      <c r="AD121" s="20">
        <v>0.1</v>
      </c>
      <c r="AE121" s="17">
        <v>9.0749999999999993</v>
      </c>
      <c r="AF121" s="17">
        <v>9.8049999999999997</v>
      </c>
      <c r="AG121" s="17">
        <f>AVERAGE(AE121:AF121)</f>
        <v>9.44</v>
      </c>
      <c r="AH121" s="17"/>
      <c r="AI121" s="17"/>
      <c r="AJ121" s="17"/>
      <c r="AK121" s="17"/>
      <c r="AO121" s="17"/>
      <c r="AP121" s="20">
        <v>0.3</v>
      </c>
      <c r="AQ121" s="17">
        <v>36.83</v>
      </c>
      <c r="AR121" s="17">
        <v>40.39</v>
      </c>
      <c r="AS121" s="17">
        <f t="shared" ref="AS121:AS127" si="43">AVERAGE(AQ121:AR121)</f>
        <v>38.61</v>
      </c>
      <c r="AT121" s="17"/>
      <c r="AU121" s="17"/>
      <c r="AV121" s="17"/>
      <c r="AW121" s="17"/>
      <c r="AY121" s="10"/>
    </row>
    <row r="122" spans="4:51" x14ac:dyDescent="0.35">
      <c r="Z122" s="10"/>
      <c r="AC122" s="17"/>
      <c r="AD122" s="20">
        <v>0.3</v>
      </c>
      <c r="AE122" s="17">
        <v>25.33</v>
      </c>
      <c r="AF122" s="17">
        <v>32.049999999999997</v>
      </c>
      <c r="AG122" s="17">
        <f t="shared" ref="AG122:AG128" si="44">AVERAGE(AE122:AF122)</f>
        <v>28.689999999999998</v>
      </c>
      <c r="AH122" s="17"/>
      <c r="AI122" s="17"/>
      <c r="AJ122" s="17"/>
      <c r="AK122" s="17"/>
      <c r="AO122" s="17"/>
      <c r="AP122" s="17">
        <v>0.5</v>
      </c>
      <c r="AQ122" s="17">
        <v>64.64</v>
      </c>
      <c r="AR122" s="17">
        <v>64.86</v>
      </c>
      <c r="AS122" s="17">
        <f t="shared" si="43"/>
        <v>64.75</v>
      </c>
      <c r="AT122" s="17"/>
      <c r="AU122" s="17"/>
      <c r="AV122" s="17"/>
      <c r="AW122" s="17"/>
      <c r="AY122" s="10"/>
    </row>
    <row r="123" spans="4:51" x14ac:dyDescent="0.35">
      <c r="Z123" s="10"/>
      <c r="AC123" s="17"/>
      <c r="AD123" s="17">
        <v>0.5</v>
      </c>
      <c r="AE123" s="17">
        <v>28.63</v>
      </c>
      <c r="AF123" s="17">
        <v>45.61</v>
      </c>
      <c r="AG123" s="17">
        <f t="shared" si="44"/>
        <v>37.119999999999997</v>
      </c>
      <c r="AH123" s="17"/>
      <c r="AI123" s="17"/>
      <c r="AJ123" s="17"/>
      <c r="AK123" s="17"/>
      <c r="AO123" s="17"/>
      <c r="AP123" s="17">
        <v>1</v>
      </c>
      <c r="AQ123" s="17">
        <v>90.92</v>
      </c>
      <c r="AR123" s="17">
        <v>129.30000000000001</v>
      </c>
      <c r="AS123" s="17">
        <f t="shared" si="43"/>
        <v>110.11000000000001</v>
      </c>
      <c r="AT123" s="17"/>
      <c r="AU123" s="17"/>
      <c r="AV123" s="17"/>
      <c r="AW123" s="17"/>
      <c r="AY123" s="10"/>
    </row>
    <row r="124" spans="4:51" x14ac:dyDescent="0.35">
      <c r="Z124" s="10"/>
      <c r="AC124" s="17"/>
      <c r="AD124" s="17">
        <v>1</v>
      </c>
      <c r="AE124" s="17">
        <v>50.09</v>
      </c>
      <c r="AF124" s="17">
        <v>81.33</v>
      </c>
      <c r="AG124" s="17">
        <f t="shared" si="44"/>
        <v>65.710000000000008</v>
      </c>
      <c r="AH124" s="17"/>
      <c r="AI124" s="17"/>
      <c r="AJ124" s="17"/>
      <c r="AK124" s="17"/>
      <c r="AO124" s="17"/>
      <c r="AP124" s="17">
        <v>3</v>
      </c>
      <c r="AQ124" s="17">
        <v>136.69999999999999</v>
      </c>
      <c r="AR124" s="17">
        <v>162.19999999999999</v>
      </c>
      <c r="AS124" s="17">
        <f t="shared" si="43"/>
        <v>149.44999999999999</v>
      </c>
      <c r="AT124" s="17"/>
      <c r="AU124" s="17"/>
      <c r="AV124" s="17"/>
      <c r="AW124" s="17"/>
      <c r="AY124" s="10"/>
    </row>
    <row r="125" spans="4:51" x14ac:dyDescent="0.35">
      <c r="Z125" s="10"/>
      <c r="AC125" s="17"/>
      <c r="AD125" s="17">
        <v>3</v>
      </c>
      <c r="AE125" s="17">
        <v>81.489999999999995</v>
      </c>
      <c r="AF125" s="17">
        <v>115.6</v>
      </c>
      <c r="AG125" s="17">
        <f t="shared" si="44"/>
        <v>98.544999999999987</v>
      </c>
      <c r="AH125" s="17"/>
      <c r="AI125" s="17"/>
      <c r="AJ125" s="17"/>
      <c r="AK125" s="17"/>
      <c r="AO125" s="17"/>
      <c r="AP125" s="17">
        <v>10</v>
      </c>
      <c r="AQ125" s="17">
        <v>157.69999999999999</v>
      </c>
      <c r="AR125" s="17">
        <v>181.3</v>
      </c>
      <c r="AS125" s="17">
        <f t="shared" si="43"/>
        <v>169.5</v>
      </c>
      <c r="AT125" s="17"/>
      <c r="AU125" s="17"/>
      <c r="AV125" s="17"/>
      <c r="AW125" s="17"/>
      <c r="AY125" s="10"/>
    </row>
    <row r="126" spans="4:51" x14ac:dyDescent="0.35">
      <c r="AC126" s="17"/>
      <c r="AD126" s="17">
        <v>10</v>
      </c>
      <c r="AE126" s="17">
        <v>98.39</v>
      </c>
      <c r="AF126" s="17">
        <v>156.5</v>
      </c>
      <c r="AG126" s="17">
        <f t="shared" si="44"/>
        <v>127.44499999999999</v>
      </c>
      <c r="AH126" s="17"/>
      <c r="AI126" s="17"/>
      <c r="AJ126" s="17"/>
      <c r="AK126" s="17"/>
      <c r="AO126" s="17"/>
      <c r="AP126" s="17">
        <v>30</v>
      </c>
      <c r="AQ126" s="17">
        <v>167.1</v>
      </c>
      <c r="AR126" s="17">
        <v>202.3</v>
      </c>
      <c r="AS126" s="17">
        <f t="shared" si="43"/>
        <v>184.7</v>
      </c>
      <c r="AT126" s="17"/>
      <c r="AU126" s="17"/>
      <c r="AV126" s="17"/>
      <c r="AW126" s="17"/>
      <c r="AY126" s="10"/>
    </row>
    <row r="127" spans="4:51" x14ac:dyDescent="0.35">
      <c r="AC127" s="17"/>
      <c r="AD127" s="17">
        <v>30</v>
      </c>
      <c r="AE127" s="17">
        <v>114</v>
      </c>
      <c r="AF127" s="17">
        <v>164.3</v>
      </c>
      <c r="AG127" s="17">
        <f t="shared" si="44"/>
        <v>139.15</v>
      </c>
      <c r="AH127" s="17"/>
      <c r="AI127" s="17"/>
      <c r="AJ127" s="17"/>
      <c r="AK127" s="17"/>
      <c r="AO127" s="17"/>
      <c r="AP127" s="17">
        <v>50</v>
      </c>
      <c r="AQ127" s="17">
        <v>176.7</v>
      </c>
      <c r="AR127" s="17">
        <v>209.2</v>
      </c>
      <c r="AS127" s="17">
        <f t="shared" si="43"/>
        <v>192.95</v>
      </c>
      <c r="AT127" s="17"/>
      <c r="AU127" s="17"/>
      <c r="AV127" s="17"/>
      <c r="AW127" s="17"/>
      <c r="AY127" s="10"/>
    </row>
    <row r="128" spans="4:51" x14ac:dyDescent="0.35">
      <c r="AC128" s="17"/>
      <c r="AD128" s="17">
        <v>50</v>
      </c>
      <c r="AE128" s="17">
        <v>126.1</v>
      </c>
      <c r="AF128" s="17">
        <v>173.4</v>
      </c>
      <c r="AG128" s="17">
        <f t="shared" si="44"/>
        <v>149.75</v>
      </c>
      <c r="AH128" s="17"/>
      <c r="AI128" s="17"/>
      <c r="AJ128" s="17"/>
      <c r="AK128" s="17"/>
      <c r="AY128" s="10"/>
    </row>
    <row r="130" spans="4:49" x14ac:dyDescent="0.35">
      <c r="AN130">
        <v>30</v>
      </c>
    </row>
    <row r="131" spans="4:49" x14ac:dyDescent="0.35">
      <c r="D131" s="3"/>
    </row>
    <row r="132" spans="4:49" x14ac:dyDescent="0.35">
      <c r="AB132">
        <v>16</v>
      </c>
      <c r="AO132" s="12"/>
      <c r="AP132" s="13" t="s">
        <v>3</v>
      </c>
      <c r="AQ132" s="12"/>
      <c r="AR132" s="12"/>
      <c r="AS132" s="12"/>
      <c r="AT132" s="12"/>
      <c r="AU132" s="13"/>
      <c r="AV132" s="12"/>
      <c r="AW132" s="12"/>
    </row>
    <row r="133" spans="4:49" x14ac:dyDescent="0.35">
      <c r="D133" s="4"/>
      <c r="I133" s="4"/>
      <c r="AC133" s="12"/>
      <c r="AD133" s="13" t="s">
        <v>3</v>
      </c>
      <c r="AE133" s="12"/>
      <c r="AF133" s="12"/>
      <c r="AG133" s="12"/>
      <c r="AH133" s="12"/>
      <c r="AI133" s="13"/>
      <c r="AJ133" s="12"/>
      <c r="AK133" s="12"/>
      <c r="AO133" s="12"/>
      <c r="AP133" s="14" t="s">
        <v>5</v>
      </c>
      <c r="AQ133" s="14" t="s">
        <v>6</v>
      </c>
      <c r="AR133" s="14" t="s">
        <v>7</v>
      </c>
      <c r="AS133" s="13" t="s">
        <v>8</v>
      </c>
      <c r="AT133" s="13"/>
      <c r="AU133" s="14"/>
      <c r="AV133" s="14"/>
      <c r="AW133" s="14"/>
    </row>
    <row r="134" spans="4:49" x14ac:dyDescent="0.35">
      <c r="D134" s="5"/>
      <c r="E134" s="5"/>
      <c r="F134" s="5"/>
      <c r="G134" s="5"/>
      <c r="H134" s="4"/>
      <c r="I134" s="5"/>
      <c r="J134" s="5"/>
      <c r="K134" s="5"/>
      <c r="L134" s="5"/>
      <c r="AC134" s="12"/>
      <c r="AD134" s="14" t="s">
        <v>5</v>
      </c>
      <c r="AE134" s="14" t="s">
        <v>6</v>
      </c>
      <c r="AF134" s="14" t="s">
        <v>7</v>
      </c>
      <c r="AG134" s="13" t="s">
        <v>8</v>
      </c>
      <c r="AH134" s="13"/>
      <c r="AI134" s="14"/>
      <c r="AJ134" s="14"/>
      <c r="AK134" s="14"/>
      <c r="AO134" s="12" t="s">
        <v>15</v>
      </c>
      <c r="AP134" s="15">
        <v>0.3</v>
      </c>
      <c r="AQ134" s="12">
        <v>2.5009999999999999</v>
      </c>
      <c r="AR134" s="12">
        <v>4.468</v>
      </c>
      <c r="AS134" s="12">
        <f>AVERAGE(AQ134:AR134)</f>
        <v>3.4844999999999997</v>
      </c>
      <c r="AT134" s="12"/>
      <c r="AU134" s="12"/>
      <c r="AV134" s="12"/>
      <c r="AW134" s="12"/>
    </row>
    <row r="135" spans="4:49" x14ac:dyDescent="0.35">
      <c r="D135" s="6"/>
      <c r="AC135" s="12" t="s">
        <v>15</v>
      </c>
      <c r="AD135" s="15">
        <v>0.3</v>
      </c>
      <c r="AE135" s="12">
        <v>4.3029999999999999</v>
      </c>
      <c r="AF135" s="12">
        <v>4.4630000000000001</v>
      </c>
      <c r="AG135" s="12">
        <f>AVERAGE(AE135:AF135)</f>
        <v>4.383</v>
      </c>
      <c r="AH135" s="12"/>
      <c r="AI135" s="12"/>
      <c r="AJ135" s="12"/>
      <c r="AK135" s="12"/>
      <c r="AO135" s="12"/>
      <c r="AP135" s="16">
        <v>1</v>
      </c>
      <c r="AQ135" s="12">
        <v>10.199999999999999</v>
      </c>
      <c r="AR135" s="12">
        <v>7.3869999999999996</v>
      </c>
      <c r="AS135" s="12">
        <f t="shared" ref="AS135:AS141" si="45">AVERAGE(AQ135:AR135)</f>
        <v>8.7934999999999999</v>
      </c>
      <c r="AT135" s="12"/>
      <c r="AU135" s="12"/>
      <c r="AV135" s="12"/>
      <c r="AW135" s="12"/>
    </row>
    <row r="136" spans="4:49" x14ac:dyDescent="0.35">
      <c r="D136" s="6"/>
      <c r="AC136" s="12"/>
      <c r="AD136" s="16">
        <v>1</v>
      </c>
      <c r="AE136" s="12">
        <v>7.1070000000000002</v>
      </c>
      <c r="AF136" s="12">
        <v>15.31</v>
      </c>
      <c r="AG136" s="12">
        <f t="shared" ref="AG136:AG142" si="46">AVERAGE(AE136:AF136)</f>
        <v>11.208500000000001</v>
      </c>
      <c r="AH136" s="12"/>
      <c r="AI136" s="12"/>
      <c r="AJ136" s="12"/>
      <c r="AK136" s="12"/>
      <c r="AO136" s="12"/>
      <c r="AP136" s="12">
        <v>3</v>
      </c>
      <c r="AQ136" s="12">
        <v>15.44</v>
      </c>
      <c r="AR136" s="12">
        <v>30.74</v>
      </c>
      <c r="AS136" s="12">
        <f t="shared" si="45"/>
        <v>23.09</v>
      </c>
      <c r="AT136" s="12"/>
      <c r="AU136" s="12"/>
      <c r="AV136" s="12"/>
      <c r="AW136" s="12"/>
    </row>
    <row r="137" spans="4:49" x14ac:dyDescent="0.35">
      <c r="AC137" s="12"/>
      <c r="AD137" s="12">
        <v>3</v>
      </c>
      <c r="AE137" s="12">
        <v>18.55</v>
      </c>
      <c r="AF137" s="12">
        <v>41.26</v>
      </c>
      <c r="AG137" s="12">
        <f t="shared" si="46"/>
        <v>29.905000000000001</v>
      </c>
      <c r="AH137" s="12"/>
      <c r="AI137" s="12"/>
      <c r="AJ137" s="12"/>
      <c r="AK137" s="12"/>
      <c r="AO137" s="12"/>
      <c r="AP137" s="12">
        <v>10</v>
      </c>
      <c r="AQ137" s="12">
        <v>35.97</v>
      </c>
      <c r="AR137" s="12">
        <v>80.099999999999994</v>
      </c>
      <c r="AS137" s="12">
        <f t="shared" si="45"/>
        <v>58.034999999999997</v>
      </c>
      <c r="AT137" s="12"/>
      <c r="AU137" s="12"/>
      <c r="AV137" s="12"/>
      <c r="AW137" s="12"/>
    </row>
    <row r="138" spans="4:49" x14ac:dyDescent="0.35">
      <c r="AC138" s="12"/>
      <c r="AD138" s="12">
        <v>10</v>
      </c>
      <c r="AE138" s="12">
        <v>47.8</v>
      </c>
      <c r="AF138" s="12">
        <v>83.94</v>
      </c>
      <c r="AG138" s="12">
        <f t="shared" si="46"/>
        <v>65.87</v>
      </c>
      <c r="AH138" s="12"/>
      <c r="AI138" s="12"/>
      <c r="AJ138" s="12"/>
      <c r="AK138" s="12"/>
      <c r="AO138" s="12"/>
      <c r="AP138" s="12">
        <v>30</v>
      </c>
      <c r="AQ138" s="12">
        <v>55.05</v>
      </c>
      <c r="AR138" s="12">
        <v>124.1</v>
      </c>
      <c r="AS138" s="12">
        <f t="shared" si="45"/>
        <v>89.574999999999989</v>
      </c>
      <c r="AT138" s="12"/>
      <c r="AU138" s="12"/>
      <c r="AV138" s="12"/>
      <c r="AW138" s="12"/>
    </row>
    <row r="139" spans="4:49" x14ac:dyDescent="0.35">
      <c r="AC139" s="12"/>
      <c r="AD139" s="12">
        <v>30</v>
      </c>
      <c r="AE139" s="12">
        <v>67.180000000000007</v>
      </c>
      <c r="AF139" s="12">
        <v>113.9</v>
      </c>
      <c r="AG139" s="12">
        <f t="shared" si="46"/>
        <v>90.54</v>
      </c>
      <c r="AH139" s="12"/>
      <c r="AI139" s="12"/>
      <c r="AJ139" s="12"/>
      <c r="AK139" s="12"/>
      <c r="AO139" s="12"/>
      <c r="AP139" s="12">
        <v>100</v>
      </c>
      <c r="AQ139" s="12">
        <v>73.33</v>
      </c>
      <c r="AR139" s="12">
        <v>136.30000000000001</v>
      </c>
      <c r="AS139" s="12">
        <f t="shared" si="45"/>
        <v>104.815</v>
      </c>
      <c r="AT139" s="12"/>
      <c r="AU139" s="12"/>
      <c r="AV139" s="12"/>
      <c r="AW139" s="12"/>
    </row>
    <row r="140" spans="4:49" x14ac:dyDescent="0.35">
      <c r="AC140" s="12"/>
      <c r="AD140" s="12">
        <v>100</v>
      </c>
      <c r="AE140" s="12">
        <v>77.17</v>
      </c>
      <c r="AF140" s="12">
        <v>120.3</v>
      </c>
      <c r="AG140" s="12">
        <f t="shared" si="46"/>
        <v>98.734999999999999</v>
      </c>
      <c r="AH140" s="12"/>
      <c r="AI140" s="12"/>
      <c r="AJ140" s="12"/>
      <c r="AK140" s="12"/>
      <c r="AO140" s="12"/>
      <c r="AP140" s="12">
        <v>300</v>
      </c>
      <c r="AQ140" s="12">
        <v>89.52</v>
      </c>
      <c r="AR140" s="12">
        <v>157.4</v>
      </c>
      <c r="AS140" s="12">
        <f t="shared" si="45"/>
        <v>123.46000000000001</v>
      </c>
      <c r="AT140" s="12"/>
      <c r="AU140" s="12"/>
      <c r="AV140" s="12"/>
      <c r="AW140" s="12"/>
    </row>
    <row r="141" spans="4:49" x14ac:dyDescent="0.35">
      <c r="AC141" s="12"/>
      <c r="AD141" s="12">
        <v>300</v>
      </c>
      <c r="AE141" s="12">
        <v>79.28</v>
      </c>
      <c r="AF141" s="12">
        <v>139.1</v>
      </c>
      <c r="AG141" s="12">
        <f t="shared" si="46"/>
        <v>109.19</v>
      </c>
      <c r="AH141" s="12"/>
      <c r="AI141" s="12"/>
      <c r="AJ141" s="12"/>
      <c r="AK141" s="12"/>
      <c r="AO141" s="12"/>
      <c r="AP141" s="12">
        <v>500</v>
      </c>
      <c r="AQ141" s="12">
        <v>93.45</v>
      </c>
      <c r="AR141" s="12">
        <v>159.19999999999999</v>
      </c>
      <c r="AS141" s="12">
        <f t="shared" si="45"/>
        <v>126.32499999999999</v>
      </c>
      <c r="AT141" s="12"/>
      <c r="AU141" s="12"/>
      <c r="AV141" s="12"/>
      <c r="AW141" s="12"/>
    </row>
    <row r="142" spans="4:49" x14ac:dyDescent="0.35">
      <c r="AC142" s="12"/>
      <c r="AD142" s="12">
        <v>500</v>
      </c>
      <c r="AE142" s="12">
        <v>85.13</v>
      </c>
      <c r="AF142" s="12">
        <v>141.6</v>
      </c>
      <c r="AG142" s="12">
        <f t="shared" si="46"/>
        <v>113.36499999999999</v>
      </c>
      <c r="AH142" s="12"/>
      <c r="AI142" s="12"/>
      <c r="AJ142" s="12"/>
      <c r="AK142" s="12"/>
    </row>
    <row r="143" spans="4:49" x14ac:dyDescent="0.35">
      <c r="AO143" s="17"/>
      <c r="AP143" s="18" t="s">
        <v>3</v>
      </c>
      <c r="AQ143" s="17"/>
      <c r="AR143" s="17"/>
      <c r="AS143" s="17"/>
      <c r="AT143" s="17"/>
      <c r="AU143" s="18"/>
      <c r="AV143" s="17"/>
      <c r="AW143" s="17"/>
    </row>
    <row r="144" spans="4:49" x14ac:dyDescent="0.35">
      <c r="AC144" s="17"/>
      <c r="AD144" s="18" t="s">
        <v>3</v>
      </c>
      <c r="AE144" s="17"/>
      <c r="AF144" s="17"/>
      <c r="AG144" s="17"/>
      <c r="AH144" s="17"/>
      <c r="AI144" s="18"/>
      <c r="AJ144" s="17"/>
      <c r="AK144" s="17"/>
      <c r="AO144" s="17"/>
      <c r="AP144" s="19" t="s">
        <v>5</v>
      </c>
      <c r="AQ144" s="19" t="s">
        <v>6</v>
      </c>
      <c r="AR144" s="19" t="s">
        <v>7</v>
      </c>
      <c r="AS144" s="19" t="s">
        <v>8</v>
      </c>
      <c r="AT144" s="17"/>
      <c r="AU144" s="19"/>
      <c r="AV144" s="19"/>
      <c r="AW144" s="19"/>
    </row>
    <row r="145" spans="29:49" x14ac:dyDescent="0.35">
      <c r="AC145" s="17"/>
      <c r="AD145" s="19" t="s">
        <v>5</v>
      </c>
      <c r="AE145" s="19" t="s">
        <v>6</v>
      </c>
      <c r="AF145" s="19" t="s">
        <v>7</v>
      </c>
      <c r="AG145" s="19" t="s">
        <v>8</v>
      </c>
      <c r="AH145" s="17"/>
      <c r="AI145" s="19"/>
      <c r="AJ145" s="19"/>
      <c r="AK145" s="19"/>
      <c r="AO145" s="17" t="s">
        <v>16</v>
      </c>
      <c r="AP145" s="20">
        <v>0.1</v>
      </c>
      <c r="AQ145" s="17">
        <v>4.9400000000000004</v>
      </c>
      <c r="AR145" s="17">
        <v>13.39</v>
      </c>
      <c r="AS145" s="17">
        <f>AVERAGE(AQ145:AR145)</f>
        <v>9.1650000000000009</v>
      </c>
      <c r="AT145" s="17"/>
      <c r="AU145" s="17"/>
      <c r="AV145" s="17"/>
      <c r="AW145" s="17"/>
    </row>
    <row r="146" spans="29:49" x14ac:dyDescent="0.35">
      <c r="AC146" s="17" t="s">
        <v>16</v>
      </c>
      <c r="AD146" s="20">
        <v>0.1</v>
      </c>
      <c r="AE146" s="17">
        <v>10.26</v>
      </c>
      <c r="AF146" s="17">
        <v>9.7609999999999992</v>
      </c>
      <c r="AG146" s="17">
        <f>AVERAGE(AE146:AF146)</f>
        <v>10.0105</v>
      </c>
      <c r="AH146" s="17"/>
      <c r="AI146" s="17"/>
      <c r="AJ146" s="17"/>
      <c r="AK146" s="17"/>
      <c r="AO146" s="17"/>
      <c r="AP146" s="20">
        <v>0.3</v>
      </c>
      <c r="AQ146" s="17">
        <v>16.920000000000002</v>
      </c>
      <c r="AR146" s="17">
        <v>30.87</v>
      </c>
      <c r="AS146" s="17">
        <f t="shared" ref="AS146:AS152" si="47">AVERAGE(AQ146:AR146)</f>
        <v>23.895000000000003</v>
      </c>
      <c r="AT146" s="17"/>
      <c r="AU146" s="17"/>
      <c r="AV146" s="17"/>
      <c r="AW146" s="17"/>
    </row>
    <row r="147" spans="29:49" x14ac:dyDescent="0.35">
      <c r="AC147" s="17"/>
      <c r="AD147" s="20">
        <v>0.3</v>
      </c>
      <c r="AE147" s="17">
        <v>23.57</v>
      </c>
      <c r="AF147" s="17">
        <v>43.13</v>
      </c>
      <c r="AG147" s="17">
        <f t="shared" ref="AG147:AG153" si="48">AVERAGE(AE147:AF147)</f>
        <v>33.35</v>
      </c>
      <c r="AH147" s="17"/>
      <c r="AI147" s="17"/>
      <c r="AJ147" s="17"/>
      <c r="AK147" s="17"/>
      <c r="AO147" s="17"/>
      <c r="AP147" s="17">
        <v>0.5</v>
      </c>
      <c r="AQ147" s="17">
        <v>29.77</v>
      </c>
      <c r="AR147" s="17">
        <v>46.3</v>
      </c>
      <c r="AS147" s="17">
        <f t="shared" si="47"/>
        <v>38.034999999999997</v>
      </c>
      <c r="AT147" s="17"/>
      <c r="AU147" s="17"/>
      <c r="AV147" s="17"/>
      <c r="AW147" s="17"/>
    </row>
    <row r="148" spans="29:49" x14ac:dyDescent="0.35">
      <c r="AC148" s="17"/>
      <c r="AD148" s="17">
        <v>0.5</v>
      </c>
      <c r="AE148" s="17">
        <v>32.14</v>
      </c>
      <c r="AF148" s="17">
        <v>70.19</v>
      </c>
      <c r="AG148" s="17">
        <f t="shared" si="48"/>
        <v>51.164999999999999</v>
      </c>
      <c r="AH148" s="17"/>
      <c r="AI148" s="17"/>
      <c r="AJ148" s="17"/>
      <c r="AK148" s="17"/>
      <c r="AO148" s="17"/>
      <c r="AP148" s="17">
        <v>1</v>
      </c>
      <c r="AQ148" s="17">
        <v>52.92</v>
      </c>
      <c r="AR148" s="17">
        <v>86.58</v>
      </c>
      <c r="AS148" s="17">
        <f t="shared" si="47"/>
        <v>69.75</v>
      </c>
      <c r="AT148" s="17"/>
      <c r="AU148" s="17"/>
      <c r="AV148" s="17"/>
      <c r="AW148" s="17"/>
    </row>
    <row r="149" spans="29:49" x14ac:dyDescent="0.35">
      <c r="AC149" s="17"/>
      <c r="AD149" s="17">
        <v>1</v>
      </c>
      <c r="AE149" s="17">
        <v>52.23</v>
      </c>
      <c r="AF149" s="17">
        <v>108.8</v>
      </c>
      <c r="AG149" s="17">
        <f t="shared" si="48"/>
        <v>80.515000000000001</v>
      </c>
      <c r="AH149" s="17"/>
      <c r="AI149" s="17"/>
      <c r="AJ149" s="17"/>
      <c r="AK149" s="17"/>
      <c r="AO149" s="17"/>
      <c r="AP149" s="17">
        <v>3</v>
      </c>
      <c r="AQ149" s="17">
        <v>86.96</v>
      </c>
      <c r="AR149" s="17">
        <v>135.80000000000001</v>
      </c>
      <c r="AS149" s="17">
        <f t="shared" si="47"/>
        <v>111.38</v>
      </c>
      <c r="AT149" s="17"/>
      <c r="AU149" s="17"/>
      <c r="AV149" s="17"/>
      <c r="AW149" s="17"/>
    </row>
    <row r="150" spans="29:49" x14ac:dyDescent="0.35">
      <c r="AC150" s="17"/>
      <c r="AD150" s="17">
        <v>3</v>
      </c>
      <c r="AE150" s="17">
        <v>67.180000000000007</v>
      </c>
      <c r="AF150" s="17">
        <v>136.6</v>
      </c>
      <c r="AG150" s="17">
        <f t="shared" si="48"/>
        <v>101.89</v>
      </c>
      <c r="AH150" s="17"/>
      <c r="AI150" s="17"/>
      <c r="AJ150" s="17"/>
      <c r="AK150" s="17"/>
      <c r="AO150" s="17"/>
      <c r="AP150" s="17">
        <v>10</v>
      </c>
      <c r="AQ150" s="17">
        <v>105.7</v>
      </c>
      <c r="AR150" s="17">
        <v>164.8</v>
      </c>
      <c r="AS150" s="17">
        <f t="shared" si="47"/>
        <v>135.25</v>
      </c>
      <c r="AT150" s="17"/>
      <c r="AU150" s="17"/>
      <c r="AV150" s="17"/>
      <c r="AW150" s="17"/>
    </row>
    <row r="151" spans="29:49" x14ac:dyDescent="0.35">
      <c r="AC151" s="17"/>
      <c r="AD151" s="17">
        <v>10</v>
      </c>
      <c r="AE151" s="17">
        <v>83.52</v>
      </c>
      <c r="AF151" s="17">
        <v>151.1</v>
      </c>
      <c r="AG151" s="17">
        <f t="shared" si="48"/>
        <v>117.31</v>
      </c>
      <c r="AH151" s="17"/>
      <c r="AI151" s="17"/>
      <c r="AJ151" s="17"/>
      <c r="AK151" s="17"/>
      <c r="AO151" s="17"/>
      <c r="AP151" s="17">
        <v>30</v>
      </c>
      <c r="AQ151" s="17">
        <v>111.2</v>
      </c>
      <c r="AR151" s="17">
        <v>180.4</v>
      </c>
      <c r="AS151" s="17">
        <f t="shared" si="47"/>
        <v>145.80000000000001</v>
      </c>
      <c r="AT151" s="17"/>
      <c r="AU151" s="17"/>
      <c r="AV151" s="17"/>
      <c r="AW151" s="17"/>
    </row>
    <row r="152" spans="29:49" x14ac:dyDescent="0.35">
      <c r="AC152" s="17"/>
      <c r="AD152" s="17">
        <v>30</v>
      </c>
      <c r="AE152" s="17">
        <v>98.94</v>
      </c>
      <c r="AF152" s="17">
        <v>161.6</v>
      </c>
      <c r="AG152" s="17">
        <f t="shared" si="48"/>
        <v>130.26999999999998</v>
      </c>
      <c r="AH152" s="17"/>
      <c r="AI152" s="17"/>
      <c r="AJ152" s="17"/>
      <c r="AK152" s="17"/>
      <c r="AO152" s="17"/>
      <c r="AP152" s="17">
        <v>50</v>
      </c>
      <c r="AQ152" s="17">
        <v>128.19999999999999</v>
      </c>
      <c r="AR152" s="17">
        <v>182.3</v>
      </c>
      <c r="AS152" s="17">
        <f t="shared" si="47"/>
        <v>155.25</v>
      </c>
      <c r="AT152" s="17"/>
      <c r="AU152" s="17"/>
      <c r="AV152" s="17"/>
      <c r="AW152" s="17"/>
    </row>
    <row r="153" spans="29:49" x14ac:dyDescent="0.35">
      <c r="AC153" s="17"/>
      <c r="AD153" s="17">
        <v>50</v>
      </c>
      <c r="AE153" s="17">
        <v>109.3</v>
      </c>
      <c r="AF153" s="17">
        <v>184.7</v>
      </c>
      <c r="AG153" s="17">
        <f t="shared" si="48"/>
        <v>147</v>
      </c>
      <c r="AH153" s="17"/>
      <c r="AI153" s="17"/>
      <c r="AJ153" s="17"/>
      <c r="AK153" s="17"/>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F055E7-6941-41BE-AC6B-A8D703A1C662}">
  <dimension ref="A1:BM272"/>
  <sheetViews>
    <sheetView zoomScale="85" zoomScaleNormal="85" workbookViewId="0">
      <selection activeCell="BJ67" sqref="BJ67"/>
    </sheetView>
  </sheetViews>
  <sheetFormatPr defaultRowHeight="14.5" x14ac:dyDescent="0.35"/>
  <cols>
    <col min="26" max="26" width="8.7265625" style="10"/>
    <col min="52" max="52" width="8.7265625" style="10"/>
    <col min="54" max="54" width="8.81640625" bestFit="1" customWidth="1"/>
    <col min="58" max="58" width="9.6328125" bestFit="1" customWidth="1"/>
    <col min="59" max="59" width="10.6328125" bestFit="1" customWidth="1"/>
    <col min="60" max="60" width="8.81640625" bestFit="1" customWidth="1"/>
    <col min="62" max="62" width="8.81640625" bestFit="1" customWidth="1"/>
    <col min="63" max="63" width="17.26953125" bestFit="1" customWidth="1"/>
    <col min="64" max="64" width="16.1796875" bestFit="1" customWidth="1"/>
  </cols>
  <sheetData>
    <row r="1" spans="1:65" x14ac:dyDescent="0.35">
      <c r="A1" t="s">
        <v>12</v>
      </c>
      <c r="AA1" t="s">
        <v>13</v>
      </c>
      <c r="AC1" t="s">
        <v>43</v>
      </c>
    </row>
    <row r="2" spans="1:65" x14ac:dyDescent="0.35">
      <c r="AC2" t="s">
        <v>548</v>
      </c>
    </row>
    <row r="3" spans="1:65" x14ac:dyDescent="0.35">
      <c r="B3" s="1" t="s">
        <v>155</v>
      </c>
      <c r="C3" s="1"/>
      <c r="D3" s="1"/>
      <c r="E3" s="1"/>
      <c r="F3" s="1"/>
      <c r="G3" s="1"/>
      <c r="H3" s="1"/>
      <c r="I3" s="1"/>
      <c r="J3" s="1"/>
      <c r="K3" s="1"/>
      <c r="L3" s="1"/>
      <c r="N3" s="2" t="s">
        <v>156</v>
      </c>
      <c r="O3" s="2"/>
      <c r="P3" s="2"/>
      <c r="Q3" s="2"/>
      <c r="R3" s="2"/>
      <c r="S3" s="2"/>
      <c r="T3" s="2"/>
      <c r="U3" s="2"/>
      <c r="V3" s="2"/>
      <c r="W3" s="2"/>
      <c r="X3" s="2"/>
      <c r="AC3" s="1" t="s">
        <v>155</v>
      </c>
      <c r="AD3" s="1"/>
      <c r="AE3" s="1"/>
      <c r="AF3" s="1"/>
      <c r="AG3" s="1"/>
      <c r="AH3" s="1"/>
      <c r="AI3" s="1"/>
      <c r="AJ3" s="1"/>
      <c r="AK3" s="1"/>
      <c r="AL3" s="1"/>
      <c r="AM3" s="1"/>
      <c r="AO3" s="2" t="s">
        <v>156</v>
      </c>
      <c r="AP3" s="2"/>
      <c r="AQ3" s="2"/>
      <c r="AR3" s="2"/>
      <c r="AS3" s="2"/>
      <c r="AT3" s="2"/>
      <c r="AU3" s="2"/>
      <c r="AV3" s="2"/>
      <c r="AW3" s="2"/>
      <c r="AX3" s="2"/>
    </row>
    <row r="4" spans="1:65" x14ac:dyDescent="0.35">
      <c r="BB4" s="8"/>
      <c r="BC4" s="8"/>
      <c r="BD4" s="8"/>
      <c r="BE4" s="8"/>
      <c r="BF4" s="8"/>
      <c r="BG4" s="8"/>
      <c r="BH4" s="8"/>
      <c r="BI4" s="8"/>
      <c r="BJ4" s="8"/>
      <c r="BK4" s="8"/>
      <c r="BL4" s="8"/>
      <c r="BM4" s="8" t="s">
        <v>270</v>
      </c>
    </row>
    <row r="5" spans="1:65" x14ac:dyDescent="0.35">
      <c r="B5">
        <v>28</v>
      </c>
      <c r="D5" s="3" t="s">
        <v>2</v>
      </c>
      <c r="N5">
        <v>31</v>
      </c>
      <c r="P5" s="3" t="s">
        <v>2</v>
      </c>
      <c r="AC5">
        <v>25</v>
      </c>
      <c r="AE5" s="11" t="s">
        <v>14</v>
      </c>
      <c r="AO5">
        <v>32</v>
      </c>
      <c r="AQ5" s="11" t="s">
        <v>14</v>
      </c>
      <c r="BB5" s="8"/>
      <c r="BC5" s="8"/>
      <c r="BD5" s="8"/>
      <c r="BE5" s="8"/>
      <c r="BF5" s="8"/>
      <c r="BG5" s="8"/>
      <c r="BH5" s="8"/>
      <c r="BI5" s="8"/>
      <c r="BJ5" s="8"/>
      <c r="BK5" s="8"/>
      <c r="BL5" s="8"/>
      <c r="BM5" s="8" t="s">
        <v>271</v>
      </c>
    </row>
    <row r="6" spans="1:65" x14ac:dyDescent="0.35">
      <c r="BB6" s="81" t="s">
        <v>208</v>
      </c>
      <c r="BC6" s="81" t="s">
        <v>199</v>
      </c>
      <c r="BD6" s="81" t="s">
        <v>109</v>
      </c>
      <c r="BE6" s="81" t="s">
        <v>272</v>
      </c>
      <c r="BF6" s="81" t="s">
        <v>209</v>
      </c>
      <c r="BG6" s="81" t="s">
        <v>210</v>
      </c>
      <c r="BH6" s="81" t="s">
        <v>111</v>
      </c>
      <c r="BI6" s="81" t="s">
        <v>211</v>
      </c>
      <c r="BJ6" s="81" t="s">
        <v>212</v>
      </c>
      <c r="BK6" s="81" t="s">
        <v>213</v>
      </c>
      <c r="BL6" s="81" t="s">
        <v>214</v>
      </c>
      <c r="BM6" s="81" t="s">
        <v>202</v>
      </c>
    </row>
    <row r="7" spans="1:65" x14ac:dyDescent="0.35">
      <c r="D7" s="4" t="s">
        <v>3</v>
      </c>
      <c r="P7" s="4" t="s">
        <v>3</v>
      </c>
      <c r="AD7" s="12"/>
      <c r="AE7" s="13" t="s">
        <v>3</v>
      </c>
      <c r="AF7" s="12"/>
      <c r="AG7" s="12"/>
      <c r="AH7" s="12"/>
      <c r="AI7" s="12"/>
      <c r="AJ7" s="13"/>
      <c r="AK7" s="12"/>
      <c r="AL7" s="12"/>
      <c r="AP7" s="12"/>
      <c r="AQ7" s="13" t="s">
        <v>3</v>
      </c>
      <c r="AR7" s="12"/>
      <c r="AS7" s="12"/>
      <c r="AT7" s="12"/>
      <c r="AU7" s="12"/>
      <c r="AV7" s="13"/>
      <c r="AW7" s="12"/>
      <c r="AX7" s="12"/>
      <c r="BB7" s="8">
        <v>1</v>
      </c>
      <c r="BC7" s="8" t="s">
        <v>104</v>
      </c>
      <c r="BD7" s="8" t="s">
        <v>99</v>
      </c>
      <c r="BE7" s="8" t="s">
        <v>273</v>
      </c>
      <c r="BF7" s="82">
        <v>45083</v>
      </c>
      <c r="BG7" s="82">
        <v>45205</v>
      </c>
      <c r="BH7" s="8">
        <v>4</v>
      </c>
      <c r="BI7" s="8" t="s">
        <v>106</v>
      </c>
      <c r="BJ7" s="8">
        <v>1</v>
      </c>
      <c r="BK7" s="8">
        <v>2.09</v>
      </c>
      <c r="BL7" s="8" t="s">
        <v>215</v>
      </c>
      <c r="BM7" s="8"/>
    </row>
    <row r="8" spans="1:65" x14ac:dyDescent="0.35">
      <c r="D8" s="5" t="s">
        <v>5</v>
      </c>
      <c r="E8" s="5" t="s">
        <v>6</v>
      </c>
      <c r="F8" s="5" t="s">
        <v>7</v>
      </c>
      <c r="G8" s="5" t="s">
        <v>8</v>
      </c>
      <c r="H8" s="4"/>
      <c r="P8" s="5" t="s">
        <v>5</v>
      </c>
      <c r="Q8" s="5" t="s">
        <v>6</v>
      </c>
      <c r="R8" s="5" t="s">
        <v>7</v>
      </c>
      <c r="S8" s="5" t="s">
        <v>8</v>
      </c>
      <c r="AD8" s="12"/>
      <c r="AE8" s="14" t="s">
        <v>5</v>
      </c>
      <c r="AF8" s="14" t="s">
        <v>6</v>
      </c>
      <c r="AG8" s="14" t="s">
        <v>7</v>
      </c>
      <c r="AH8" s="13" t="s">
        <v>8</v>
      </c>
      <c r="AI8" s="13"/>
      <c r="AJ8" s="14"/>
      <c r="AK8" s="14"/>
      <c r="AL8" s="14"/>
      <c r="AP8" s="12"/>
      <c r="AQ8" s="14" t="s">
        <v>5</v>
      </c>
      <c r="AR8" s="14" t="s">
        <v>6</v>
      </c>
      <c r="AS8" s="14" t="s">
        <v>7</v>
      </c>
      <c r="AT8" s="13" t="s">
        <v>8</v>
      </c>
      <c r="AU8" s="13"/>
      <c r="AV8" s="14"/>
      <c r="AW8" s="14"/>
      <c r="AX8" s="14"/>
      <c r="BB8" s="8">
        <v>1</v>
      </c>
      <c r="BC8" s="8" t="s">
        <v>104</v>
      </c>
      <c r="BD8" s="8" t="s">
        <v>99</v>
      </c>
      <c r="BE8" s="8" t="s">
        <v>273</v>
      </c>
      <c r="BF8" s="82">
        <v>45083</v>
      </c>
      <c r="BG8" s="82">
        <v>45205</v>
      </c>
      <c r="BH8" s="8">
        <v>4</v>
      </c>
      <c r="BI8" s="8" t="s">
        <v>106</v>
      </c>
      <c r="BJ8" s="8">
        <v>2</v>
      </c>
      <c r="BK8" s="8">
        <v>2</v>
      </c>
      <c r="BL8" s="8" t="s">
        <v>215</v>
      </c>
      <c r="BM8" s="8"/>
    </row>
    <row r="9" spans="1:65" x14ac:dyDescent="0.35">
      <c r="D9" s="6">
        <v>1.0000000000000001E-5</v>
      </c>
      <c r="E9">
        <v>0.50600000000000001</v>
      </c>
      <c r="F9">
        <v>0</v>
      </c>
      <c r="G9">
        <f>AVERAGE(E9:F9)</f>
        <v>0.253</v>
      </c>
      <c r="P9" s="6">
        <v>1.0000000000000001E-5</v>
      </c>
      <c r="Q9">
        <v>0</v>
      </c>
      <c r="R9">
        <v>0</v>
      </c>
      <c r="S9">
        <f>AVERAGE(Q9:R9)</f>
        <v>0</v>
      </c>
      <c r="AD9" s="12" t="s">
        <v>15</v>
      </c>
      <c r="AE9" s="15">
        <v>0.3</v>
      </c>
      <c r="AF9" s="12">
        <v>6.0940000000000003</v>
      </c>
      <c r="AG9" s="12">
        <v>6.5279999999999996</v>
      </c>
      <c r="AH9" s="12">
        <f>AVERAGE(AF9:AG9)</f>
        <v>6.3109999999999999</v>
      </c>
      <c r="AI9" s="12"/>
      <c r="AJ9" s="12"/>
      <c r="AK9" s="12"/>
      <c r="AL9" s="12"/>
      <c r="AP9" s="12" t="s">
        <v>15</v>
      </c>
      <c r="AQ9" s="15">
        <v>0.3</v>
      </c>
      <c r="AR9" s="12">
        <v>5.3879999999999999</v>
      </c>
      <c r="AS9" s="12">
        <v>7.8310000000000004</v>
      </c>
      <c r="AT9" s="12">
        <f>AVERAGE(AR9:AS9)</f>
        <v>6.6095000000000006</v>
      </c>
      <c r="AU9" s="12"/>
      <c r="AV9" s="12"/>
      <c r="AW9" s="12"/>
      <c r="AX9" s="12"/>
      <c r="BB9" s="8">
        <v>2</v>
      </c>
      <c r="BC9" s="8" t="s">
        <v>104</v>
      </c>
      <c r="BD9" s="8" t="s">
        <v>99</v>
      </c>
      <c r="BE9" s="8" t="s">
        <v>273</v>
      </c>
      <c r="BF9" s="82">
        <v>45083</v>
      </c>
      <c r="BG9" s="82">
        <v>45205</v>
      </c>
      <c r="BH9" s="8">
        <v>4</v>
      </c>
      <c r="BI9" s="8" t="s">
        <v>105</v>
      </c>
      <c r="BJ9" s="8">
        <v>3</v>
      </c>
      <c r="BK9" s="8">
        <v>1.8</v>
      </c>
      <c r="BL9" s="8" t="s">
        <v>215</v>
      </c>
      <c r="BM9" s="8"/>
    </row>
    <row r="10" spans="1:65" x14ac:dyDescent="0.35">
      <c r="D10" s="6">
        <v>5.0000000000000002E-5</v>
      </c>
      <c r="E10">
        <v>27.46</v>
      </c>
      <c r="F10">
        <v>32.28</v>
      </c>
      <c r="G10">
        <f t="shared" ref="G10:G20" si="0">AVERAGE(E10:F10)</f>
        <v>29.87</v>
      </c>
      <c r="P10" s="6">
        <v>5.0000000000000002E-5</v>
      </c>
      <c r="Q10">
        <v>22.89</v>
      </c>
      <c r="R10">
        <v>16.73</v>
      </c>
      <c r="S10">
        <f t="shared" ref="S10:S20" si="1">AVERAGE(Q10:R10)</f>
        <v>19.810000000000002</v>
      </c>
      <c r="AD10" s="12"/>
      <c r="AE10" s="16">
        <v>1</v>
      </c>
      <c r="AF10" s="12">
        <v>2.2639999999999998</v>
      </c>
      <c r="AG10" s="12">
        <v>7.8630000000000004</v>
      </c>
      <c r="AH10" s="12">
        <f t="shared" ref="AH10:AH16" si="2">AVERAGE(AF10:AG10)</f>
        <v>5.0635000000000003</v>
      </c>
      <c r="AI10" s="12"/>
      <c r="AJ10" s="12"/>
      <c r="AK10" s="12"/>
      <c r="AL10" s="12"/>
      <c r="AP10" s="12"/>
      <c r="AQ10" s="16">
        <v>1</v>
      </c>
      <c r="AR10" s="12">
        <v>19.95</v>
      </c>
      <c r="AS10" s="12">
        <v>26.35</v>
      </c>
      <c r="AT10" s="12">
        <f t="shared" ref="AT10:AT16" si="3">AVERAGE(AR10:AS10)</f>
        <v>23.15</v>
      </c>
      <c r="AU10" s="12"/>
      <c r="AV10" s="12"/>
      <c r="AW10" s="12"/>
      <c r="AX10" s="12"/>
      <c r="BB10" s="8">
        <v>4</v>
      </c>
      <c r="BC10" s="8" t="s">
        <v>104</v>
      </c>
      <c r="BD10" s="8" t="s">
        <v>101</v>
      </c>
      <c r="BE10" s="8" t="s">
        <v>273</v>
      </c>
      <c r="BF10" s="82">
        <v>45083</v>
      </c>
      <c r="BG10" s="82">
        <v>45205</v>
      </c>
      <c r="BH10" s="8">
        <v>4</v>
      </c>
      <c r="BI10" s="8" t="s">
        <v>105</v>
      </c>
      <c r="BJ10" s="8">
        <v>4</v>
      </c>
      <c r="BK10" s="8">
        <v>1.3</v>
      </c>
      <c r="BL10" s="8" t="s">
        <v>215</v>
      </c>
      <c r="BM10" s="8"/>
    </row>
    <row r="11" spans="1:65" x14ac:dyDescent="0.35">
      <c r="D11">
        <v>1E-4</v>
      </c>
      <c r="E11">
        <v>46.76</v>
      </c>
      <c r="F11">
        <v>56.47</v>
      </c>
      <c r="G11">
        <f t="shared" si="0"/>
        <v>51.614999999999995</v>
      </c>
      <c r="P11">
        <v>1E-4</v>
      </c>
      <c r="Q11">
        <v>9.2210000000000001</v>
      </c>
      <c r="R11">
        <v>6.8630000000000004</v>
      </c>
      <c r="S11">
        <f t="shared" si="1"/>
        <v>8.0419999999999998</v>
      </c>
      <c r="AD11" s="12"/>
      <c r="AE11" s="12">
        <v>3</v>
      </c>
      <c r="AF11" s="12">
        <v>8.2080000000000002</v>
      </c>
      <c r="AG11" s="12">
        <v>14.72</v>
      </c>
      <c r="AH11" s="12">
        <f t="shared" si="2"/>
        <v>11.464</v>
      </c>
      <c r="AI11" s="12"/>
      <c r="AJ11" s="12"/>
      <c r="AK11" s="12"/>
      <c r="AL11" s="12"/>
      <c r="AP11" s="12"/>
      <c r="AQ11" s="12">
        <v>3</v>
      </c>
      <c r="AR11" s="12">
        <v>16.29</v>
      </c>
      <c r="AS11" s="12">
        <v>10.77</v>
      </c>
      <c r="AT11" s="12">
        <f t="shared" si="3"/>
        <v>13.53</v>
      </c>
      <c r="AU11" s="12"/>
      <c r="AV11" s="12"/>
      <c r="AW11" s="12"/>
      <c r="AX11" s="12"/>
      <c r="BB11" s="8">
        <v>3</v>
      </c>
      <c r="BC11" s="8" t="s">
        <v>104</v>
      </c>
      <c r="BD11" s="8" t="s">
        <v>101</v>
      </c>
      <c r="BE11" s="8" t="s">
        <v>273</v>
      </c>
      <c r="BF11" s="82">
        <v>45083</v>
      </c>
      <c r="BG11" s="82">
        <v>45205</v>
      </c>
      <c r="BH11" s="8">
        <v>4</v>
      </c>
      <c r="BI11" s="8" t="s">
        <v>106</v>
      </c>
      <c r="BJ11" s="8">
        <v>5</v>
      </c>
      <c r="BK11" s="8">
        <v>1.49</v>
      </c>
      <c r="BL11" s="8" t="s">
        <v>215</v>
      </c>
      <c r="BM11" s="8"/>
    </row>
    <row r="12" spans="1:65" x14ac:dyDescent="0.35">
      <c r="D12">
        <v>5.0000000000000001E-4</v>
      </c>
      <c r="E12">
        <v>69.64</v>
      </c>
      <c r="F12">
        <v>79.25</v>
      </c>
      <c r="G12">
        <f t="shared" si="0"/>
        <v>74.444999999999993</v>
      </c>
      <c r="P12">
        <v>5.0000000000000001E-4</v>
      </c>
      <c r="Q12">
        <v>6.3680000000000003</v>
      </c>
      <c r="R12">
        <v>6.6310000000000002</v>
      </c>
      <c r="S12">
        <f t="shared" si="1"/>
        <v>6.4995000000000003</v>
      </c>
      <c r="AD12" s="12"/>
      <c r="AE12" s="12">
        <v>10</v>
      </c>
      <c r="AF12" s="12">
        <v>8.6310000000000002</v>
      </c>
      <c r="AG12" s="12">
        <v>13.05</v>
      </c>
      <c r="AH12" s="12">
        <f t="shared" si="2"/>
        <v>10.8405</v>
      </c>
      <c r="AI12" s="12"/>
      <c r="AJ12" s="12"/>
      <c r="AK12" s="12"/>
      <c r="AL12" s="12"/>
      <c r="AP12" s="12"/>
      <c r="AQ12" s="12">
        <v>10</v>
      </c>
      <c r="AR12" s="12">
        <v>26.93</v>
      </c>
      <c r="AS12" s="12">
        <v>21.75</v>
      </c>
      <c r="AT12" s="12">
        <f t="shared" si="3"/>
        <v>24.34</v>
      </c>
      <c r="AU12" s="12"/>
      <c r="AV12" s="12"/>
      <c r="AW12" s="12"/>
      <c r="AX12" s="12"/>
      <c r="BB12" s="8">
        <v>3</v>
      </c>
      <c r="BC12" s="8" t="s">
        <v>104</v>
      </c>
      <c r="BD12" s="8" t="s">
        <v>101</v>
      </c>
      <c r="BE12" s="8" t="s">
        <v>273</v>
      </c>
      <c r="BF12" s="82">
        <v>45083</v>
      </c>
      <c r="BG12" s="82">
        <v>45205</v>
      </c>
      <c r="BH12" s="8">
        <v>4</v>
      </c>
      <c r="BI12" s="8" t="s">
        <v>106</v>
      </c>
      <c r="BJ12" s="8">
        <v>6</v>
      </c>
      <c r="BK12" s="8">
        <v>1.74</v>
      </c>
      <c r="BL12" s="8" t="s">
        <v>215</v>
      </c>
      <c r="BM12" s="8"/>
    </row>
    <row r="13" spans="1:65" x14ac:dyDescent="0.35">
      <c r="D13">
        <v>1E-3</v>
      </c>
      <c r="E13">
        <v>30.3</v>
      </c>
      <c r="F13">
        <v>36.4</v>
      </c>
      <c r="G13">
        <f t="shared" si="0"/>
        <v>33.35</v>
      </c>
      <c r="P13">
        <v>1E-3</v>
      </c>
      <c r="Q13">
        <v>22.68</v>
      </c>
      <c r="R13">
        <v>30.39</v>
      </c>
      <c r="S13">
        <f t="shared" si="1"/>
        <v>26.535</v>
      </c>
      <c r="AD13" s="12"/>
      <c r="AE13" s="12">
        <v>30</v>
      </c>
      <c r="AF13" s="12">
        <v>10.63</v>
      </c>
      <c r="AG13" s="12">
        <v>11.95</v>
      </c>
      <c r="AH13" s="12">
        <f t="shared" si="2"/>
        <v>11.29</v>
      </c>
      <c r="AI13" s="12"/>
      <c r="AJ13" s="12"/>
      <c r="AK13" s="12"/>
      <c r="AL13" s="12"/>
      <c r="AP13" s="12"/>
      <c r="AQ13" s="12">
        <v>30</v>
      </c>
      <c r="AR13" s="12">
        <v>30.16</v>
      </c>
      <c r="AS13" s="12">
        <v>29.5</v>
      </c>
      <c r="AT13" s="12">
        <f t="shared" si="3"/>
        <v>29.83</v>
      </c>
      <c r="AU13" s="12"/>
      <c r="AV13" s="12"/>
      <c r="AW13" s="12"/>
      <c r="AX13" s="12"/>
      <c r="BB13" s="8">
        <v>6</v>
      </c>
      <c r="BC13" s="8" t="s">
        <v>104</v>
      </c>
      <c r="BD13" s="8" t="s">
        <v>99</v>
      </c>
      <c r="BE13" s="8" t="s">
        <v>273</v>
      </c>
      <c r="BF13" s="82">
        <v>45093</v>
      </c>
      <c r="BG13" s="82">
        <v>45219</v>
      </c>
      <c r="BH13" s="8">
        <v>4</v>
      </c>
      <c r="BI13" s="8" t="s">
        <v>105</v>
      </c>
      <c r="BJ13" s="8">
        <v>7</v>
      </c>
      <c r="BK13" s="8">
        <v>1.55</v>
      </c>
      <c r="BL13" s="8" t="s">
        <v>217</v>
      </c>
      <c r="BM13" s="8"/>
    </row>
    <row r="14" spans="1:65" x14ac:dyDescent="0.35">
      <c r="D14">
        <v>0.01</v>
      </c>
      <c r="E14">
        <v>52.32</v>
      </c>
      <c r="F14">
        <v>75.61</v>
      </c>
      <c r="G14">
        <f t="shared" si="0"/>
        <v>63.965000000000003</v>
      </c>
      <c r="P14">
        <v>0.01</v>
      </c>
      <c r="Q14">
        <v>36.68</v>
      </c>
      <c r="R14">
        <v>42.82</v>
      </c>
      <c r="S14">
        <f t="shared" si="1"/>
        <v>39.75</v>
      </c>
      <c r="AD14" s="12"/>
      <c r="AE14" s="12">
        <v>100</v>
      </c>
      <c r="AF14" s="12">
        <v>12.11</v>
      </c>
      <c r="AG14" s="12">
        <v>13.38</v>
      </c>
      <c r="AH14" s="12">
        <f t="shared" si="2"/>
        <v>12.745000000000001</v>
      </c>
      <c r="AI14" s="12"/>
      <c r="AJ14" s="12"/>
      <c r="AK14" s="12"/>
      <c r="AL14" s="12"/>
      <c r="AP14" s="12"/>
      <c r="AQ14" s="12">
        <v>100</v>
      </c>
      <c r="AR14" s="12">
        <v>26.01</v>
      </c>
      <c r="AS14" s="12">
        <v>28.82</v>
      </c>
      <c r="AT14" s="12">
        <f t="shared" si="3"/>
        <v>27.414999999999999</v>
      </c>
      <c r="AU14" s="12"/>
      <c r="AV14" s="12"/>
      <c r="AW14" s="12"/>
      <c r="AX14" s="12"/>
      <c r="BB14" s="8">
        <v>8</v>
      </c>
      <c r="BC14" s="8" t="s">
        <v>104</v>
      </c>
      <c r="BD14" s="8" t="s">
        <v>99</v>
      </c>
      <c r="BE14" s="8" t="s">
        <v>273</v>
      </c>
      <c r="BF14" s="82">
        <v>45093</v>
      </c>
      <c r="BG14" s="82">
        <v>45219</v>
      </c>
      <c r="BH14" s="8">
        <v>4</v>
      </c>
      <c r="BI14" s="8" t="s">
        <v>106</v>
      </c>
      <c r="BJ14" s="8">
        <v>13</v>
      </c>
      <c r="BK14" s="8">
        <v>1.81</v>
      </c>
      <c r="BL14" s="8" t="s">
        <v>217</v>
      </c>
      <c r="BM14" s="8"/>
    </row>
    <row r="15" spans="1:65" x14ac:dyDescent="0.35">
      <c r="D15">
        <v>0.05</v>
      </c>
      <c r="E15">
        <v>15.43</v>
      </c>
      <c r="F15">
        <v>16.86</v>
      </c>
      <c r="G15">
        <f t="shared" si="0"/>
        <v>16.145</v>
      </c>
      <c r="P15">
        <v>0.05</v>
      </c>
      <c r="Q15">
        <v>71.72</v>
      </c>
      <c r="R15">
        <v>76.17</v>
      </c>
      <c r="S15">
        <f t="shared" si="1"/>
        <v>73.944999999999993</v>
      </c>
      <c r="AD15" s="12"/>
      <c r="AE15" s="12">
        <v>300</v>
      </c>
      <c r="AF15" s="12">
        <v>19.75</v>
      </c>
      <c r="AG15" s="12">
        <v>12.21</v>
      </c>
      <c r="AH15" s="12">
        <f t="shared" si="2"/>
        <v>15.98</v>
      </c>
      <c r="AI15" s="12"/>
      <c r="AJ15" s="12"/>
      <c r="AK15" s="12"/>
      <c r="AL15" s="12"/>
      <c r="AP15" s="12"/>
      <c r="AQ15" s="12">
        <v>300</v>
      </c>
      <c r="AR15" s="12">
        <v>28.81</v>
      </c>
      <c r="AS15" s="12">
        <v>38.71</v>
      </c>
      <c r="AT15" s="12">
        <f t="shared" si="3"/>
        <v>33.76</v>
      </c>
      <c r="AU15" s="12"/>
      <c r="AV15" s="12"/>
      <c r="AW15" s="12"/>
      <c r="AX15" s="12"/>
      <c r="BB15" s="8">
        <v>8</v>
      </c>
      <c r="BC15" s="8" t="s">
        <v>104</v>
      </c>
      <c r="BD15" s="8" t="s">
        <v>99</v>
      </c>
      <c r="BE15" s="8" t="s">
        <v>273</v>
      </c>
      <c r="BF15" s="82">
        <v>45093</v>
      </c>
      <c r="BG15" s="82">
        <v>45219</v>
      </c>
      <c r="BH15" s="8">
        <v>4</v>
      </c>
      <c r="BI15" s="8" t="s">
        <v>106</v>
      </c>
      <c r="BJ15" s="8">
        <v>14</v>
      </c>
      <c r="BK15" s="8">
        <v>1.47</v>
      </c>
      <c r="BL15" s="8" t="s">
        <v>217</v>
      </c>
      <c r="BM15" s="8"/>
    </row>
    <row r="16" spans="1:65" x14ac:dyDescent="0.35">
      <c r="D16">
        <v>0.1</v>
      </c>
      <c r="E16">
        <v>50.43</v>
      </c>
      <c r="F16">
        <v>74.239999999999995</v>
      </c>
      <c r="G16">
        <f t="shared" si="0"/>
        <v>62.334999999999994</v>
      </c>
      <c r="P16">
        <v>0.1</v>
      </c>
      <c r="Q16">
        <v>89.2</v>
      </c>
      <c r="R16">
        <v>96.14</v>
      </c>
      <c r="S16">
        <f t="shared" si="1"/>
        <v>92.67</v>
      </c>
      <c r="AD16" s="12"/>
      <c r="AE16" s="12">
        <v>500</v>
      </c>
      <c r="AF16" s="12">
        <v>24.35</v>
      </c>
      <c r="AG16" s="12">
        <v>20.02</v>
      </c>
      <c r="AH16" s="12">
        <f t="shared" si="2"/>
        <v>22.185000000000002</v>
      </c>
      <c r="AI16" s="12"/>
      <c r="AJ16" s="12"/>
      <c r="AK16" s="12"/>
      <c r="AL16" s="12"/>
      <c r="AP16" s="12"/>
      <c r="AQ16" s="12">
        <v>500</v>
      </c>
      <c r="AR16" s="12">
        <v>25.33</v>
      </c>
      <c r="AS16" s="12">
        <v>37.369999999999997</v>
      </c>
      <c r="AT16" s="12">
        <f t="shared" si="3"/>
        <v>31.349999999999998</v>
      </c>
      <c r="AU16" s="12"/>
      <c r="AV16" s="12"/>
      <c r="AW16" s="12"/>
      <c r="AX16" s="12"/>
      <c r="BB16" s="8">
        <v>9</v>
      </c>
      <c r="BC16" s="8" t="s">
        <v>104</v>
      </c>
      <c r="BD16" s="8" t="s">
        <v>99</v>
      </c>
      <c r="BE16" s="8" t="s">
        <v>273</v>
      </c>
      <c r="BF16" s="82">
        <v>45093</v>
      </c>
      <c r="BG16" s="82">
        <v>45219</v>
      </c>
      <c r="BH16" s="8">
        <v>4</v>
      </c>
      <c r="BI16" s="8" t="s">
        <v>106</v>
      </c>
      <c r="BJ16" s="8">
        <v>16</v>
      </c>
      <c r="BK16" s="8">
        <v>1.69</v>
      </c>
      <c r="BL16" s="8" t="s">
        <v>217</v>
      </c>
      <c r="BM16" s="8"/>
    </row>
    <row r="17" spans="2:65" x14ac:dyDescent="0.35">
      <c r="D17">
        <v>0.5</v>
      </c>
      <c r="E17">
        <v>108.3</v>
      </c>
      <c r="F17">
        <v>119.2</v>
      </c>
      <c r="G17">
        <f t="shared" si="0"/>
        <v>113.75</v>
      </c>
      <c r="P17">
        <v>0.5</v>
      </c>
      <c r="Q17">
        <v>53.82</v>
      </c>
      <c r="R17">
        <v>53.3</v>
      </c>
      <c r="S17">
        <f t="shared" si="1"/>
        <v>53.56</v>
      </c>
      <c r="BB17" s="8">
        <v>10</v>
      </c>
      <c r="BC17" s="8" t="s">
        <v>104</v>
      </c>
      <c r="BD17" s="8" t="s">
        <v>101</v>
      </c>
      <c r="BE17" s="8" t="s">
        <v>273</v>
      </c>
      <c r="BF17" s="82">
        <v>45093</v>
      </c>
      <c r="BG17" s="82">
        <v>45219</v>
      </c>
      <c r="BH17" s="8">
        <v>4</v>
      </c>
      <c r="BI17" s="8" t="s">
        <v>105</v>
      </c>
      <c r="BJ17" s="8">
        <v>8</v>
      </c>
      <c r="BK17" s="8">
        <v>1.79</v>
      </c>
      <c r="BL17" s="8" t="s">
        <v>217</v>
      </c>
      <c r="BM17" s="8"/>
    </row>
    <row r="18" spans="2:65" x14ac:dyDescent="0.35">
      <c r="D18">
        <v>1</v>
      </c>
      <c r="E18">
        <v>85.38</v>
      </c>
      <c r="F18">
        <v>107.5</v>
      </c>
      <c r="G18">
        <f t="shared" si="0"/>
        <v>96.44</v>
      </c>
      <c r="P18">
        <v>1</v>
      </c>
      <c r="Q18">
        <v>32.26</v>
      </c>
      <c r="R18">
        <v>31.89</v>
      </c>
      <c r="S18">
        <f t="shared" si="1"/>
        <v>32.075000000000003</v>
      </c>
      <c r="AD18" s="17"/>
      <c r="AE18" s="18" t="s">
        <v>3</v>
      </c>
      <c r="AF18" s="17"/>
      <c r="AG18" s="17"/>
      <c r="AH18" s="17"/>
      <c r="AI18" s="17"/>
      <c r="AJ18" s="18"/>
      <c r="AK18" s="17"/>
      <c r="AL18" s="17"/>
      <c r="AP18" s="17"/>
      <c r="AQ18" s="18" t="s">
        <v>3</v>
      </c>
      <c r="AR18" s="17"/>
      <c r="AS18" s="17"/>
      <c r="AT18" s="17"/>
      <c r="AU18" s="17"/>
      <c r="AV18" s="18"/>
      <c r="AW18" s="17"/>
      <c r="AX18" s="17"/>
      <c r="BB18" s="8">
        <v>11</v>
      </c>
      <c r="BC18" s="8" t="s">
        <v>104</v>
      </c>
      <c r="BD18" s="8" t="s">
        <v>101</v>
      </c>
      <c r="BE18" s="8" t="s">
        <v>273</v>
      </c>
      <c r="BF18" s="82">
        <v>45093</v>
      </c>
      <c r="BG18" s="82">
        <v>45219</v>
      </c>
      <c r="BH18" s="8">
        <v>4</v>
      </c>
      <c r="BI18" s="8" t="s">
        <v>105</v>
      </c>
      <c r="BJ18" s="8">
        <v>9</v>
      </c>
      <c r="BK18" s="8">
        <v>1.07</v>
      </c>
      <c r="BL18" s="8" t="s">
        <v>217</v>
      </c>
      <c r="BM18" s="8"/>
    </row>
    <row r="19" spans="2:65" x14ac:dyDescent="0.35">
      <c r="D19">
        <v>10</v>
      </c>
      <c r="E19">
        <v>161.80000000000001</v>
      </c>
      <c r="F19">
        <v>159.19999999999999</v>
      </c>
      <c r="G19">
        <f t="shared" si="0"/>
        <v>160.5</v>
      </c>
      <c r="P19">
        <v>10</v>
      </c>
      <c r="Q19">
        <v>175.4</v>
      </c>
      <c r="R19">
        <v>189.2</v>
      </c>
      <c r="S19">
        <f t="shared" si="1"/>
        <v>182.3</v>
      </c>
      <c r="AD19" s="17"/>
      <c r="AE19" s="19" t="s">
        <v>5</v>
      </c>
      <c r="AF19" s="19" t="s">
        <v>6</v>
      </c>
      <c r="AG19" s="19" t="s">
        <v>7</v>
      </c>
      <c r="AH19" s="19" t="s">
        <v>8</v>
      </c>
      <c r="AI19" s="17"/>
      <c r="AJ19" s="19"/>
      <c r="AK19" s="19"/>
      <c r="AL19" s="19"/>
      <c r="AP19" s="17"/>
      <c r="AQ19" s="19" t="s">
        <v>5</v>
      </c>
      <c r="AR19" s="19" t="s">
        <v>6</v>
      </c>
      <c r="AS19" s="19" t="s">
        <v>7</v>
      </c>
      <c r="AT19" s="19" t="s">
        <v>8</v>
      </c>
      <c r="AU19" s="17"/>
      <c r="AV19" s="19"/>
      <c r="AW19" s="19"/>
      <c r="AX19" s="19"/>
      <c r="BB19" s="8">
        <v>12</v>
      </c>
      <c r="BC19" s="8" t="s">
        <v>104</v>
      </c>
      <c r="BD19" s="8" t="s">
        <v>101</v>
      </c>
      <c r="BE19" s="8" t="s">
        <v>273</v>
      </c>
      <c r="BF19" s="82">
        <v>45093</v>
      </c>
      <c r="BG19" s="82">
        <v>45219</v>
      </c>
      <c r="BH19" s="8">
        <v>4</v>
      </c>
      <c r="BI19" s="8" t="s">
        <v>106</v>
      </c>
      <c r="BJ19" s="83">
        <v>17</v>
      </c>
      <c r="BK19" s="8">
        <v>1.06</v>
      </c>
      <c r="BL19" s="8" t="s">
        <v>217</v>
      </c>
      <c r="BM19" s="8"/>
    </row>
    <row r="20" spans="2:65" x14ac:dyDescent="0.35">
      <c r="D20">
        <v>30</v>
      </c>
      <c r="E20">
        <v>105</v>
      </c>
      <c r="F20">
        <v>109.1</v>
      </c>
      <c r="G20">
        <f t="shared" si="0"/>
        <v>107.05</v>
      </c>
      <c r="P20">
        <v>30</v>
      </c>
      <c r="Q20">
        <v>94.81</v>
      </c>
      <c r="R20">
        <v>95.88</v>
      </c>
      <c r="S20">
        <f t="shared" si="1"/>
        <v>95.344999999999999</v>
      </c>
      <c r="AD20" s="17" t="s">
        <v>16</v>
      </c>
      <c r="AE20" s="20">
        <v>0.1</v>
      </c>
      <c r="AF20" s="17">
        <v>11.43</v>
      </c>
      <c r="AG20" s="17">
        <v>8.2490000000000006</v>
      </c>
      <c r="AH20" s="17">
        <f>AVERAGE(AF20:AG20)</f>
        <v>9.839500000000001</v>
      </c>
      <c r="AI20" s="17"/>
      <c r="AJ20" s="17"/>
      <c r="AK20" s="17"/>
      <c r="AL20" s="17"/>
      <c r="AP20" s="17" t="s">
        <v>16</v>
      </c>
      <c r="AQ20" s="20">
        <v>0.1</v>
      </c>
      <c r="AR20" s="17">
        <v>12.85</v>
      </c>
      <c r="AS20" s="17">
        <v>14.93</v>
      </c>
      <c r="AT20" s="17">
        <f>AVERAGE(AR20:AS20)</f>
        <v>13.89</v>
      </c>
      <c r="AU20" s="17"/>
      <c r="AV20" s="17"/>
      <c r="AW20" s="17"/>
      <c r="AX20" s="17"/>
      <c r="BB20" s="8">
        <v>12</v>
      </c>
      <c r="BC20" s="8" t="s">
        <v>104</v>
      </c>
      <c r="BD20" s="8" t="s">
        <v>101</v>
      </c>
      <c r="BE20" s="8" t="s">
        <v>273</v>
      </c>
      <c r="BF20" s="82">
        <v>45093</v>
      </c>
      <c r="BG20" s="82">
        <v>45219</v>
      </c>
      <c r="BH20" s="8">
        <v>4</v>
      </c>
      <c r="BI20" s="8" t="s">
        <v>106</v>
      </c>
      <c r="BJ20" s="83">
        <v>18</v>
      </c>
      <c r="BK20" s="83">
        <v>1.67</v>
      </c>
      <c r="BL20" s="8" t="s">
        <v>217</v>
      </c>
      <c r="BM20" s="8"/>
    </row>
    <row r="21" spans="2:65" x14ac:dyDescent="0.35">
      <c r="AD21" s="17"/>
      <c r="AE21" s="20">
        <v>0.3</v>
      </c>
      <c r="AF21" s="17">
        <v>10.65</v>
      </c>
      <c r="AG21" s="17">
        <v>13.83</v>
      </c>
      <c r="AH21" s="17">
        <f t="shared" ref="AH21:AH27" si="4">AVERAGE(AF21:AG21)</f>
        <v>12.24</v>
      </c>
      <c r="AI21" s="17"/>
      <c r="AJ21" s="17"/>
      <c r="AK21" s="17"/>
      <c r="AL21" s="17"/>
      <c r="AP21" s="17"/>
      <c r="AQ21" s="20">
        <v>0.3</v>
      </c>
      <c r="AR21" s="17">
        <v>14.1</v>
      </c>
      <c r="AS21" s="17">
        <v>12.39</v>
      </c>
      <c r="AT21" s="17">
        <f t="shared" ref="AT21:AT27" si="5">AVERAGE(AR21:AS21)</f>
        <v>13.245000000000001</v>
      </c>
      <c r="AU21" s="17"/>
      <c r="AV21" s="17"/>
      <c r="AW21" s="17"/>
      <c r="AX21" s="17"/>
      <c r="BB21" s="8">
        <v>13</v>
      </c>
      <c r="BC21" s="8" t="s">
        <v>104</v>
      </c>
      <c r="BD21" s="8" t="s">
        <v>101</v>
      </c>
      <c r="BE21" s="8" t="s">
        <v>273</v>
      </c>
      <c r="BF21" s="82">
        <v>45093</v>
      </c>
      <c r="BG21" s="82">
        <v>45219</v>
      </c>
      <c r="BH21" s="8">
        <v>4</v>
      </c>
      <c r="BI21" s="8" t="s">
        <v>106</v>
      </c>
      <c r="BJ21" s="83">
        <v>19</v>
      </c>
      <c r="BK21" s="83">
        <v>1.53</v>
      </c>
      <c r="BL21" s="8" t="s">
        <v>217</v>
      </c>
      <c r="BM21" s="8"/>
    </row>
    <row r="22" spans="2:65" x14ac:dyDescent="0.35">
      <c r="AD22" s="17"/>
      <c r="AE22" s="17">
        <v>0.5</v>
      </c>
      <c r="AF22" s="17">
        <v>11.39</v>
      </c>
      <c r="AG22" s="17">
        <v>10.48</v>
      </c>
      <c r="AH22" s="17">
        <f t="shared" si="4"/>
        <v>10.935</v>
      </c>
      <c r="AI22" s="17"/>
      <c r="AJ22" s="17"/>
      <c r="AK22" s="17"/>
      <c r="AL22" s="17"/>
      <c r="AP22" s="17"/>
      <c r="AQ22" s="17">
        <v>0.5</v>
      </c>
      <c r="AR22" s="17">
        <v>20.64</v>
      </c>
      <c r="AS22" s="17">
        <v>14.27</v>
      </c>
      <c r="AT22" s="17">
        <f t="shared" si="5"/>
        <v>17.454999999999998</v>
      </c>
      <c r="AU22" s="17"/>
      <c r="AV22" s="17"/>
      <c r="AW22" s="17"/>
      <c r="AX22" s="17"/>
      <c r="BB22" s="8">
        <v>13</v>
      </c>
      <c r="BC22" s="8" t="s">
        <v>104</v>
      </c>
      <c r="BD22" s="8" t="s">
        <v>101</v>
      </c>
      <c r="BE22" s="8" t="s">
        <v>273</v>
      </c>
      <c r="BF22" s="82">
        <v>45093</v>
      </c>
      <c r="BG22" s="82">
        <v>45219</v>
      </c>
      <c r="BH22" s="8">
        <v>4</v>
      </c>
      <c r="BI22" s="8" t="s">
        <v>106</v>
      </c>
      <c r="BJ22" s="83">
        <v>20</v>
      </c>
      <c r="BK22" s="83">
        <v>1.83</v>
      </c>
      <c r="BL22" s="8" t="s">
        <v>217</v>
      </c>
      <c r="BM22" s="8"/>
    </row>
    <row r="23" spans="2:65" x14ac:dyDescent="0.35">
      <c r="B23">
        <v>27</v>
      </c>
      <c r="D23" s="3" t="s">
        <v>2</v>
      </c>
      <c r="N23">
        <v>30</v>
      </c>
      <c r="P23" s="3" t="s">
        <v>2</v>
      </c>
      <c r="AD23" s="17"/>
      <c r="AE23" s="17">
        <v>1</v>
      </c>
      <c r="AF23" s="17">
        <v>15.31</v>
      </c>
      <c r="AG23" s="17">
        <v>5.7389999999999999</v>
      </c>
      <c r="AH23" s="17">
        <f t="shared" si="4"/>
        <v>10.5245</v>
      </c>
      <c r="AI23" s="17"/>
      <c r="AJ23" s="17"/>
      <c r="AK23" s="17"/>
      <c r="AL23" s="17"/>
      <c r="AP23" s="17"/>
      <c r="AQ23" s="17">
        <v>1</v>
      </c>
      <c r="AR23" s="17">
        <v>21.51</v>
      </c>
      <c r="AS23" s="17">
        <v>27.59</v>
      </c>
      <c r="AT23" s="17">
        <f t="shared" si="5"/>
        <v>24.55</v>
      </c>
      <c r="AU23" s="17"/>
      <c r="AV23" s="17"/>
      <c r="AW23" s="17"/>
      <c r="AX23" s="17"/>
      <c r="BB23" s="8">
        <v>14</v>
      </c>
      <c r="BC23" s="8" t="s">
        <v>104</v>
      </c>
      <c r="BD23" s="8" t="s">
        <v>101</v>
      </c>
      <c r="BE23" s="8" t="s">
        <v>273</v>
      </c>
      <c r="BF23" s="82">
        <v>45093</v>
      </c>
      <c r="BG23" s="82">
        <v>45219</v>
      </c>
      <c r="BH23" s="8">
        <v>4</v>
      </c>
      <c r="BI23" s="8" t="s">
        <v>106</v>
      </c>
      <c r="BJ23" s="83">
        <v>21</v>
      </c>
      <c r="BK23" s="83">
        <v>0.97</v>
      </c>
      <c r="BL23" s="8" t="s">
        <v>217</v>
      </c>
      <c r="BM23" s="8"/>
    </row>
    <row r="24" spans="2:65" x14ac:dyDescent="0.35">
      <c r="AD24" s="17"/>
      <c r="AE24" s="17">
        <v>3</v>
      </c>
      <c r="AF24" s="17">
        <v>11.35</v>
      </c>
      <c r="AG24" s="17">
        <v>14.62</v>
      </c>
      <c r="AH24" s="17">
        <f t="shared" si="4"/>
        <v>12.984999999999999</v>
      </c>
      <c r="AI24" s="17"/>
      <c r="AJ24" s="17"/>
      <c r="AK24" s="17"/>
      <c r="AL24" s="17"/>
      <c r="AP24" s="17"/>
      <c r="AQ24" s="17">
        <v>3</v>
      </c>
      <c r="AR24" s="17">
        <v>25.52</v>
      </c>
      <c r="AS24" s="17">
        <v>32.22</v>
      </c>
      <c r="AT24" s="17">
        <f t="shared" si="5"/>
        <v>28.869999999999997</v>
      </c>
      <c r="AU24" s="17"/>
      <c r="AV24" s="17"/>
      <c r="AW24" s="17"/>
      <c r="AX24" s="17"/>
      <c r="BB24" s="8">
        <v>14</v>
      </c>
      <c r="BC24" s="8" t="s">
        <v>104</v>
      </c>
      <c r="BD24" s="8" t="s">
        <v>101</v>
      </c>
      <c r="BE24" s="8" t="s">
        <v>273</v>
      </c>
      <c r="BF24" s="82">
        <v>45093</v>
      </c>
      <c r="BG24" s="82">
        <v>45219</v>
      </c>
      <c r="BH24" s="8">
        <v>4</v>
      </c>
      <c r="BI24" s="8" t="s">
        <v>106</v>
      </c>
      <c r="BJ24" s="83">
        <v>22</v>
      </c>
      <c r="BK24" s="83">
        <v>1.34</v>
      </c>
      <c r="BL24" s="8" t="s">
        <v>217</v>
      </c>
      <c r="BM24" s="8"/>
    </row>
    <row r="25" spans="2:65" x14ac:dyDescent="0.35">
      <c r="D25" s="4" t="s">
        <v>3</v>
      </c>
      <c r="P25" s="4" t="s">
        <v>3</v>
      </c>
      <c r="AD25" s="17"/>
      <c r="AE25" s="17">
        <v>10</v>
      </c>
      <c r="AF25" s="17">
        <v>12.17</v>
      </c>
      <c r="AG25" s="17">
        <v>12.81</v>
      </c>
      <c r="AH25" s="17">
        <f t="shared" si="4"/>
        <v>12.49</v>
      </c>
      <c r="AI25" s="17"/>
      <c r="AJ25" s="17"/>
      <c r="AK25" s="17"/>
      <c r="AL25" s="17"/>
      <c r="AP25" s="17"/>
      <c r="AQ25" s="17">
        <v>10</v>
      </c>
      <c r="AR25" s="17">
        <v>36.46</v>
      </c>
      <c r="AS25" s="17">
        <v>34.659999999999997</v>
      </c>
      <c r="AT25" s="17">
        <f t="shared" si="5"/>
        <v>35.56</v>
      </c>
      <c r="AU25" s="17"/>
      <c r="AV25" s="17"/>
      <c r="AW25" s="17"/>
      <c r="AX25" s="17"/>
      <c r="BB25" s="8">
        <v>15</v>
      </c>
      <c r="BC25" s="8" t="s">
        <v>104</v>
      </c>
      <c r="BD25" s="8" t="s">
        <v>99</v>
      </c>
      <c r="BE25" s="8" t="s">
        <v>273</v>
      </c>
      <c r="BF25" s="82">
        <v>45093</v>
      </c>
      <c r="BG25" s="82">
        <v>45219</v>
      </c>
      <c r="BH25" s="8">
        <v>4</v>
      </c>
      <c r="BI25" s="8" t="s">
        <v>106</v>
      </c>
      <c r="BJ25" s="83">
        <v>23</v>
      </c>
      <c r="BK25" s="83">
        <v>1.1399999999999999</v>
      </c>
      <c r="BL25" s="8" t="s">
        <v>217</v>
      </c>
      <c r="BM25" s="8"/>
    </row>
    <row r="26" spans="2:65" x14ac:dyDescent="0.35">
      <c r="D26" s="5" t="s">
        <v>5</v>
      </c>
      <c r="E26" s="5" t="s">
        <v>6</v>
      </c>
      <c r="F26" s="5" t="s">
        <v>7</v>
      </c>
      <c r="G26" s="5" t="s">
        <v>8</v>
      </c>
      <c r="H26" s="4"/>
      <c r="P26" s="5" t="s">
        <v>5</v>
      </c>
      <c r="Q26" s="5" t="s">
        <v>6</v>
      </c>
      <c r="R26" s="5" t="s">
        <v>7</v>
      </c>
      <c r="S26" s="5" t="s">
        <v>8</v>
      </c>
      <c r="AD26" s="17"/>
      <c r="AE26" s="17">
        <v>30</v>
      </c>
      <c r="AF26" s="17">
        <v>14.12</v>
      </c>
      <c r="AG26" s="17">
        <v>14.47</v>
      </c>
      <c r="AH26" s="17">
        <f t="shared" si="4"/>
        <v>14.295</v>
      </c>
      <c r="AI26" s="17"/>
      <c r="AJ26" s="17"/>
      <c r="AK26" s="17"/>
      <c r="AL26" s="17"/>
      <c r="AP26" s="17"/>
      <c r="AQ26" s="17">
        <v>30</v>
      </c>
      <c r="AR26" s="17">
        <v>38.630000000000003</v>
      </c>
      <c r="AS26" s="17">
        <v>40.76</v>
      </c>
      <c r="AT26" s="17">
        <f t="shared" si="5"/>
        <v>39.695</v>
      </c>
      <c r="AU26" s="17"/>
      <c r="AV26" s="17"/>
      <c r="AW26" s="17"/>
      <c r="AX26" s="17"/>
      <c r="BB26" s="8">
        <v>15</v>
      </c>
      <c r="BC26" s="8" t="s">
        <v>104</v>
      </c>
      <c r="BD26" s="8" t="s">
        <v>99</v>
      </c>
      <c r="BE26" s="8" t="s">
        <v>273</v>
      </c>
      <c r="BF26" s="82">
        <v>45093</v>
      </c>
      <c r="BG26" s="82">
        <v>45219</v>
      </c>
      <c r="BH26" s="8">
        <v>4</v>
      </c>
      <c r="BI26" s="8" t="s">
        <v>106</v>
      </c>
      <c r="BJ26" s="83">
        <v>24</v>
      </c>
      <c r="BK26" s="83">
        <v>1.69</v>
      </c>
      <c r="BL26" s="8" t="s">
        <v>217</v>
      </c>
      <c r="BM26" s="8"/>
    </row>
    <row r="27" spans="2:65" x14ac:dyDescent="0.35">
      <c r="D27" s="6">
        <v>1.0000000000000001E-5</v>
      </c>
      <c r="E27">
        <v>0</v>
      </c>
      <c r="F27">
        <v>0</v>
      </c>
      <c r="G27">
        <f>AVERAGE(E27:F27)</f>
        <v>0</v>
      </c>
      <c r="P27" s="6">
        <v>1.0000000000000001E-5</v>
      </c>
      <c r="Q27">
        <v>12.85</v>
      </c>
      <c r="R27">
        <v>12.79</v>
      </c>
      <c r="S27">
        <f>AVERAGE(Q27:R27)</f>
        <v>12.82</v>
      </c>
      <c r="AD27" s="17"/>
      <c r="AE27" s="17">
        <v>50</v>
      </c>
      <c r="AF27" s="17">
        <v>20.37</v>
      </c>
      <c r="AG27" s="17">
        <v>15.32</v>
      </c>
      <c r="AH27" s="17">
        <f t="shared" si="4"/>
        <v>17.844999999999999</v>
      </c>
      <c r="AI27" s="17"/>
      <c r="AJ27" s="17"/>
      <c r="AK27" s="17"/>
      <c r="AL27" s="17"/>
      <c r="AP27" s="17"/>
      <c r="AQ27" s="17">
        <v>50</v>
      </c>
      <c r="AR27" s="17">
        <v>42.09</v>
      </c>
      <c r="AS27" s="17">
        <v>41.64</v>
      </c>
      <c r="AT27" s="17">
        <f t="shared" si="5"/>
        <v>41.865000000000002</v>
      </c>
      <c r="AU27" s="17"/>
      <c r="AV27" s="17"/>
      <c r="AW27" s="17"/>
      <c r="AX27" s="17"/>
      <c r="BB27" s="8">
        <v>16</v>
      </c>
      <c r="BC27" s="8" t="s">
        <v>104</v>
      </c>
      <c r="BD27" s="8" t="s">
        <v>99</v>
      </c>
      <c r="BE27" s="8" t="s">
        <v>273</v>
      </c>
      <c r="BF27" s="82">
        <v>45093</v>
      </c>
      <c r="BG27" s="82">
        <v>45219</v>
      </c>
      <c r="BH27" s="8">
        <v>4</v>
      </c>
      <c r="BI27" s="8" t="s">
        <v>106</v>
      </c>
      <c r="BJ27" s="83">
        <v>25</v>
      </c>
      <c r="BK27" s="83">
        <v>1.25</v>
      </c>
      <c r="BL27" s="8" t="s">
        <v>217</v>
      </c>
      <c r="BM27" s="8"/>
    </row>
    <row r="28" spans="2:65" x14ac:dyDescent="0.35">
      <c r="D28" s="6">
        <v>5.0000000000000002E-5</v>
      </c>
      <c r="E28">
        <v>15.39</v>
      </c>
      <c r="F28">
        <v>17.88</v>
      </c>
      <c r="G28">
        <f t="shared" ref="G28:G38" si="6">AVERAGE(E28:F28)</f>
        <v>16.634999999999998</v>
      </c>
      <c r="P28" s="6">
        <v>5.0000000000000002E-5</v>
      </c>
      <c r="Q28">
        <v>0</v>
      </c>
      <c r="R28">
        <v>0</v>
      </c>
      <c r="S28">
        <f t="shared" ref="S28:S38" si="7">AVERAGE(Q28:R28)</f>
        <v>0</v>
      </c>
      <c r="BB28" s="8">
        <v>16</v>
      </c>
      <c r="BC28" s="8" t="s">
        <v>104</v>
      </c>
      <c r="BD28" s="8" t="s">
        <v>99</v>
      </c>
      <c r="BE28" s="8" t="s">
        <v>273</v>
      </c>
      <c r="BF28" s="82">
        <v>45093</v>
      </c>
      <c r="BG28" s="82">
        <v>45219</v>
      </c>
      <c r="BH28" s="8">
        <v>4</v>
      </c>
      <c r="BI28" s="8" t="s">
        <v>106</v>
      </c>
      <c r="BJ28" s="8">
        <v>26</v>
      </c>
      <c r="BK28" s="83">
        <v>1.65</v>
      </c>
      <c r="BL28" s="8" t="s">
        <v>217</v>
      </c>
      <c r="BM28" s="8"/>
    </row>
    <row r="29" spans="2:65" x14ac:dyDescent="0.35">
      <c r="D29">
        <v>1E-4</v>
      </c>
      <c r="E29">
        <v>14.24</v>
      </c>
      <c r="F29">
        <v>14.91</v>
      </c>
      <c r="G29">
        <f t="shared" si="6"/>
        <v>14.574999999999999</v>
      </c>
      <c r="P29">
        <v>1E-4</v>
      </c>
      <c r="Q29" s="24">
        <v>12.35</v>
      </c>
      <c r="R29">
        <v>13.35</v>
      </c>
      <c r="S29">
        <f t="shared" si="7"/>
        <v>12.85</v>
      </c>
      <c r="BB29" s="8">
        <v>17</v>
      </c>
      <c r="BC29" s="8" t="s">
        <v>104</v>
      </c>
      <c r="BD29" s="8" t="s">
        <v>99</v>
      </c>
      <c r="BE29" s="8" t="s">
        <v>273</v>
      </c>
      <c r="BF29" s="82">
        <v>45093</v>
      </c>
      <c r="BG29" s="82">
        <v>45219</v>
      </c>
      <c r="BH29" s="8">
        <v>4</v>
      </c>
      <c r="BI29" s="8" t="s">
        <v>106</v>
      </c>
      <c r="BJ29" s="8">
        <v>27</v>
      </c>
      <c r="BK29" s="8">
        <v>1.57</v>
      </c>
      <c r="BL29" s="8" t="s">
        <v>217</v>
      </c>
      <c r="BM29" s="8"/>
    </row>
    <row r="30" spans="2:65" x14ac:dyDescent="0.35">
      <c r="D30">
        <v>5.0000000000000001E-4</v>
      </c>
      <c r="E30">
        <v>39.700000000000003</v>
      </c>
      <c r="F30">
        <v>41.16</v>
      </c>
      <c r="G30">
        <f t="shared" si="6"/>
        <v>40.43</v>
      </c>
      <c r="P30">
        <v>5.0000000000000001E-4</v>
      </c>
      <c r="Q30">
        <v>0</v>
      </c>
      <c r="R30">
        <v>0</v>
      </c>
      <c r="S30">
        <f t="shared" si="7"/>
        <v>0</v>
      </c>
      <c r="AC30">
        <v>17</v>
      </c>
      <c r="AE30" s="11" t="s">
        <v>14</v>
      </c>
      <c r="AO30">
        <v>22</v>
      </c>
      <c r="AQ30" s="11" t="s">
        <v>14</v>
      </c>
      <c r="BB30" s="8">
        <v>17</v>
      </c>
      <c r="BC30" s="8" t="s">
        <v>104</v>
      </c>
      <c r="BD30" s="8" t="s">
        <v>99</v>
      </c>
      <c r="BE30" s="8" t="s">
        <v>273</v>
      </c>
      <c r="BF30" s="82">
        <v>45093</v>
      </c>
      <c r="BG30" s="82">
        <v>45219</v>
      </c>
      <c r="BH30" s="8">
        <v>4</v>
      </c>
      <c r="BI30" s="8" t="s">
        <v>106</v>
      </c>
      <c r="BJ30" s="8">
        <v>28</v>
      </c>
      <c r="BK30" s="8">
        <v>1.55</v>
      </c>
      <c r="BL30" s="8" t="s">
        <v>217</v>
      </c>
      <c r="BM30" s="8"/>
    </row>
    <row r="31" spans="2:65" x14ac:dyDescent="0.35">
      <c r="D31">
        <v>1E-3</v>
      </c>
      <c r="E31">
        <v>70.430000000000007</v>
      </c>
      <c r="F31">
        <v>72.260000000000005</v>
      </c>
      <c r="G31">
        <f t="shared" si="6"/>
        <v>71.344999999999999</v>
      </c>
      <c r="P31">
        <v>1E-3</v>
      </c>
      <c r="Q31">
        <v>34.35</v>
      </c>
      <c r="R31">
        <v>34.03</v>
      </c>
      <c r="S31">
        <f t="shared" si="7"/>
        <v>34.19</v>
      </c>
      <c r="BB31" s="8">
        <v>18</v>
      </c>
      <c r="BC31" s="8" t="s">
        <v>104</v>
      </c>
      <c r="BD31" s="8" t="s">
        <v>99</v>
      </c>
      <c r="BE31" s="8" t="s">
        <v>273</v>
      </c>
      <c r="BF31" s="82">
        <v>45093</v>
      </c>
      <c r="BG31" s="82">
        <v>45219</v>
      </c>
      <c r="BH31" s="8">
        <v>4</v>
      </c>
      <c r="BI31" s="8" t="s">
        <v>106</v>
      </c>
      <c r="BJ31" s="8">
        <v>29</v>
      </c>
      <c r="BK31" s="8">
        <v>1.79</v>
      </c>
      <c r="BL31" s="8" t="s">
        <v>217</v>
      </c>
      <c r="BM31" s="8"/>
    </row>
    <row r="32" spans="2:65" x14ac:dyDescent="0.35">
      <c r="D32">
        <v>0.01</v>
      </c>
      <c r="E32">
        <v>64.25</v>
      </c>
      <c r="F32">
        <v>53.36</v>
      </c>
      <c r="G32">
        <f t="shared" si="6"/>
        <v>58.805</v>
      </c>
      <c r="P32">
        <v>0.01</v>
      </c>
      <c r="Q32">
        <v>16.27</v>
      </c>
      <c r="R32">
        <v>14.79</v>
      </c>
      <c r="S32">
        <f t="shared" si="7"/>
        <v>15.53</v>
      </c>
      <c r="AD32" s="12"/>
      <c r="AE32" s="13" t="s">
        <v>3</v>
      </c>
      <c r="AF32" s="12"/>
      <c r="AG32" s="12"/>
      <c r="AH32" s="12"/>
      <c r="AI32" s="12"/>
      <c r="AJ32" s="13"/>
      <c r="AK32" s="12"/>
      <c r="AL32" s="12"/>
      <c r="AP32" s="12"/>
      <c r="AQ32" s="13" t="s">
        <v>3</v>
      </c>
      <c r="AR32" s="12"/>
      <c r="AS32" s="12"/>
      <c r="AT32" s="12"/>
      <c r="AU32" s="12"/>
      <c r="AV32" s="13"/>
      <c r="AW32" s="12"/>
      <c r="AX32" s="12"/>
      <c r="BB32" s="8">
        <v>18</v>
      </c>
      <c r="BC32" s="8" t="s">
        <v>104</v>
      </c>
      <c r="BD32" s="8" t="s">
        <v>99</v>
      </c>
      <c r="BE32" s="8" t="s">
        <v>273</v>
      </c>
      <c r="BF32" s="82">
        <v>45093</v>
      </c>
      <c r="BG32" s="82">
        <v>45219</v>
      </c>
      <c r="BH32" s="8">
        <v>4</v>
      </c>
      <c r="BI32" s="8" t="s">
        <v>106</v>
      </c>
      <c r="BJ32" s="8">
        <v>30</v>
      </c>
      <c r="BK32" s="8">
        <v>1.64</v>
      </c>
      <c r="BL32" s="8" t="s">
        <v>217</v>
      </c>
      <c r="BM32" s="8"/>
    </row>
    <row r="33" spans="2:65" x14ac:dyDescent="0.35">
      <c r="D33">
        <v>0.05</v>
      </c>
      <c r="E33">
        <v>17.899999999999999</v>
      </c>
      <c r="F33">
        <v>13.1</v>
      </c>
      <c r="G33">
        <f t="shared" si="6"/>
        <v>15.5</v>
      </c>
      <c r="P33">
        <v>0.05</v>
      </c>
      <c r="Q33">
        <v>36.17</v>
      </c>
      <c r="R33">
        <v>39.299999999999997</v>
      </c>
      <c r="S33">
        <f t="shared" si="7"/>
        <v>37.734999999999999</v>
      </c>
      <c r="AD33" s="12"/>
      <c r="AE33" s="14" t="s">
        <v>5</v>
      </c>
      <c r="AF33" s="14" t="s">
        <v>6</v>
      </c>
      <c r="AG33" s="14" t="s">
        <v>7</v>
      </c>
      <c r="AH33" s="13" t="s">
        <v>8</v>
      </c>
      <c r="AI33" s="13"/>
      <c r="AJ33" s="14"/>
      <c r="AK33" s="14"/>
      <c r="AL33" s="14"/>
      <c r="AP33" s="12"/>
      <c r="AQ33" s="14" t="s">
        <v>5</v>
      </c>
      <c r="AR33" s="14" t="s">
        <v>6</v>
      </c>
      <c r="AS33" s="14" t="s">
        <v>7</v>
      </c>
      <c r="AT33" s="13" t="s">
        <v>8</v>
      </c>
      <c r="AU33" s="13"/>
      <c r="AV33" s="14"/>
      <c r="AW33" s="14"/>
      <c r="AX33" s="14"/>
      <c r="BB33" s="8">
        <v>19</v>
      </c>
      <c r="BC33" s="8" t="s">
        <v>104</v>
      </c>
      <c r="BD33" s="8" t="s">
        <v>99</v>
      </c>
      <c r="BE33" s="8" t="s">
        <v>273</v>
      </c>
      <c r="BF33" s="82">
        <v>45093</v>
      </c>
      <c r="BG33" s="82">
        <v>45219</v>
      </c>
      <c r="BH33" s="8">
        <v>4</v>
      </c>
      <c r="BI33" s="8" t="s">
        <v>105</v>
      </c>
      <c r="BJ33" s="8">
        <v>10</v>
      </c>
      <c r="BK33" s="8">
        <v>1.51</v>
      </c>
      <c r="BL33" s="8" t="s">
        <v>217</v>
      </c>
      <c r="BM33" s="8"/>
    </row>
    <row r="34" spans="2:65" x14ac:dyDescent="0.35">
      <c r="D34">
        <v>0.1</v>
      </c>
      <c r="E34">
        <v>78.959999999999994</v>
      </c>
      <c r="F34">
        <v>77.5</v>
      </c>
      <c r="G34">
        <f t="shared" si="6"/>
        <v>78.22999999999999</v>
      </c>
      <c r="P34">
        <v>0.1</v>
      </c>
      <c r="Q34">
        <v>77.55</v>
      </c>
      <c r="R34">
        <v>83.46</v>
      </c>
      <c r="S34">
        <f t="shared" si="7"/>
        <v>80.504999999999995</v>
      </c>
      <c r="AD34" s="12" t="s">
        <v>15</v>
      </c>
      <c r="AE34" s="15">
        <v>0.3</v>
      </c>
      <c r="AF34" s="12">
        <v>5.4790000000000001</v>
      </c>
      <c r="AG34" s="12">
        <v>6.3049999999999997</v>
      </c>
      <c r="AH34" s="12">
        <f>AVERAGE(AF34:AG34)</f>
        <v>5.8919999999999995</v>
      </c>
      <c r="AI34" s="12"/>
      <c r="AJ34" s="12"/>
      <c r="AK34" s="12"/>
      <c r="AL34" s="12"/>
      <c r="AP34" s="12" t="s">
        <v>15</v>
      </c>
      <c r="AQ34" s="15">
        <v>0.3</v>
      </c>
      <c r="AR34" s="12">
        <v>7.0940000000000003</v>
      </c>
      <c r="AS34" s="12">
        <v>7.641</v>
      </c>
      <c r="AT34" s="12">
        <f>AVERAGE(AR34:AS34)</f>
        <v>7.3674999999999997</v>
      </c>
      <c r="AU34" s="12"/>
      <c r="AV34" s="12"/>
      <c r="AW34" s="12"/>
      <c r="AX34" s="12"/>
      <c r="BB34" s="8">
        <v>20</v>
      </c>
      <c r="BC34" s="8" t="s">
        <v>104</v>
      </c>
      <c r="BD34" s="8" t="s">
        <v>99</v>
      </c>
      <c r="BE34" s="8" t="s">
        <v>273</v>
      </c>
      <c r="BF34" s="82">
        <v>45093</v>
      </c>
      <c r="BG34" s="82">
        <v>45219</v>
      </c>
      <c r="BH34" s="8">
        <v>4</v>
      </c>
      <c r="BI34" s="8" t="s">
        <v>105</v>
      </c>
      <c r="BJ34" s="8">
        <v>11</v>
      </c>
      <c r="BK34" s="8">
        <v>1.47</v>
      </c>
      <c r="BL34" s="8" t="s">
        <v>217</v>
      </c>
      <c r="BM34" s="8"/>
    </row>
    <row r="35" spans="2:65" x14ac:dyDescent="0.35">
      <c r="D35">
        <v>0.5</v>
      </c>
      <c r="E35">
        <v>100.1</v>
      </c>
      <c r="F35">
        <v>99.78</v>
      </c>
      <c r="G35">
        <f t="shared" si="6"/>
        <v>99.94</v>
      </c>
      <c r="P35">
        <v>0.5</v>
      </c>
      <c r="Q35">
        <v>90.12</v>
      </c>
      <c r="R35">
        <v>79.489999999999995</v>
      </c>
      <c r="S35">
        <f t="shared" si="7"/>
        <v>84.805000000000007</v>
      </c>
      <c r="AD35" s="12"/>
      <c r="AE35" s="16">
        <v>1</v>
      </c>
      <c r="AF35" s="12">
        <v>6.4660000000000002</v>
      </c>
      <c r="AG35" s="12">
        <v>10.1</v>
      </c>
      <c r="AH35" s="12">
        <f t="shared" ref="AH35:AH41" si="8">AVERAGE(AF35:AG35)</f>
        <v>8.2829999999999995</v>
      </c>
      <c r="AI35" s="12"/>
      <c r="AJ35" s="12"/>
      <c r="AK35" s="12"/>
      <c r="AL35" s="12"/>
      <c r="AP35" s="12"/>
      <c r="AQ35" s="16">
        <v>1</v>
      </c>
      <c r="AR35" s="12">
        <v>11.56</v>
      </c>
      <c r="AS35" s="12">
        <v>7.1779999999999999</v>
      </c>
      <c r="AT35" s="12">
        <f t="shared" ref="AT35:AT41" si="9">AVERAGE(AR35:AS35)</f>
        <v>9.3689999999999998</v>
      </c>
      <c r="AU35" s="12"/>
      <c r="AV35" s="12"/>
      <c r="AW35" s="12"/>
      <c r="AX35" s="12"/>
      <c r="BB35" s="8">
        <v>21</v>
      </c>
      <c r="BC35" s="8" t="s">
        <v>104</v>
      </c>
      <c r="BD35" s="8" t="s">
        <v>101</v>
      </c>
      <c r="BE35" s="8" t="s">
        <v>273</v>
      </c>
      <c r="BF35" s="82">
        <v>45093</v>
      </c>
      <c r="BG35" s="82">
        <v>45219</v>
      </c>
      <c r="BH35" s="8">
        <v>4</v>
      </c>
      <c r="BI35" s="8" t="s">
        <v>105</v>
      </c>
      <c r="BJ35" s="8">
        <v>12</v>
      </c>
      <c r="BK35" s="8">
        <v>1.1200000000000001</v>
      </c>
      <c r="BL35" s="8" t="s">
        <v>217</v>
      </c>
      <c r="BM35" s="8"/>
    </row>
    <row r="36" spans="2:65" x14ac:dyDescent="0.35">
      <c r="D36">
        <v>1</v>
      </c>
      <c r="E36">
        <v>122.7</v>
      </c>
      <c r="F36">
        <v>134.69999999999999</v>
      </c>
      <c r="G36">
        <f t="shared" si="6"/>
        <v>128.69999999999999</v>
      </c>
      <c r="P36">
        <v>1</v>
      </c>
      <c r="Q36">
        <v>10.02</v>
      </c>
      <c r="R36">
        <v>12.84</v>
      </c>
      <c r="S36">
        <f t="shared" si="7"/>
        <v>11.43</v>
      </c>
      <c r="AD36" s="12"/>
      <c r="AE36" s="12">
        <v>3</v>
      </c>
      <c r="AF36" s="12">
        <v>22.75</v>
      </c>
      <c r="AG36" s="12">
        <v>26.59</v>
      </c>
      <c r="AH36" s="12">
        <f t="shared" si="8"/>
        <v>24.67</v>
      </c>
      <c r="AI36" s="12"/>
      <c r="AJ36" s="12"/>
      <c r="AK36" s="12"/>
      <c r="AL36" s="12"/>
      <c r="AP36" s="12"/>
      <c r="AQ36" s="12">
        <v>3</v>
      </c>
      <c r="AR36" s="12">
        <v>13.7</v>
      </c>
      <c r="AS36" s="12">
        <v>14.36</v>
      </c>
      <c r="AT36" s="12">
        <f t="shared" si="9"/>
        <v>14.03</v>
      </c>
      <c r="AU36" s="12"/>
      <c r="AV36" s="12"/>
      <c r="AW36" s="12"/>
      <c r="AX36" s="12"/>
      <c r="BB36" s="8">
        <v>22</v>
      </c>
      <c r="BC36" s="8" t="s">
        <v>104</v>
      </c>
      <c r="BD36" s="8" t="s">
        <v>101</v>
      </c>
      <c r="BE36" s="8" t="s">
        <v>273</v>
      </c>
      <c r="BF36" s="82">
        <v>45093</v>
      </c>
      <c r="BG36" s="82">
        <v>45219</v>
      </c>
      <c r="BH36" s="8">
        <v>4</v>
      </c>
      <c r="BI36" s="8" t="s">
        <v>106</v>
      </c>
      <c r="BJ36" s="8">
        <v>31</v>
      </c>
      <c r="BK36" s="8">
        <v>1.28</v>
      </c>
      <c r="BL36" s="8" t="s">
        <v>217</v>
      </c>
      <c r="BM36" s="8"/>
    </row>
    <row r="37" spans="2:65" x14ac:dyDescent="0.35">
      <c r="D37">
        <v>10</v>
      </c>
      <c r="E37">
        <v>136.19999999999999</v>
      </c>
      <c r="F37">
        <v>128.4</v>
      </c>
      <c r="G37">
        <f t="shared" si="6"/>
        <v>132.30000000000001</v>
      </c>
      <c r="P37">
        <v>10</v>
      </c>
      <c r="Q37">
        <v>56.41</v>
      </c>
      <c r="R37">
        <v>47.52</v>
      </c>
      <c r="S37">
        <f t="shared" si="7"/>
        <v>51.965000000000003</v>
      </c>
      <c r="AD37" s="12"/>
      <c r="AE37" s="12">
        <v>10</v>
      </c>
      <c r="AF37" s="12">
        <v>31.43</v>
      </c>
      <c r="AG37" s="12">
        <v>50.89</v>
      </c>
      <c r="AH37" s="12">
        <f t="shared" si="8"/>
        <v>41.16</v>
      </c>
      <c r="AI37" s="12"/>
      <c r="AJ37" s="12"/>
      <c r="AK37" s="12"/>
      <c r="AL37" s="12"/>
      <c r="AP37" s="12"/>
      <c r="AQ37" s="12">
        <v>10</v>
      </c>
      <c r="AR37" s="12">
        <v>32.58</v>
      </c>
      <c r="AS37" s="12">
        <v>20.22</v>
      </c>
      <c r="AT37" s="12">
        <f t="shared" si="9"/>
        <v>26.4</v>
      </c>
      <c r="AU37" s="12"/>
      <c r="AV37" s="12"/>
      <c r="AW37" s="12"/>
      <c r="AX37" s="12"/>
      <c r="BB37" s="8">
        <v>22</v>
      </c>
      <c r="BC37" s="8" t="s">
        <v>104</v>
      </c>
      <c r="BD37" s="8" t="s">
        <v>101</v>
      </c>
      <c r="BE37" s="8" t="s">
        <v>273</v>
      </c>
      <c r="BF37" s="82">
        <v>45093</v>
      </c>
      <c r="BG37" s="82">
        <v>45219</v>
      </c>
      <c r="BH37" s="8">
        <v>4</v>
      </c>
      <c r="BI37" s="8" t="s">
        <v>106</v>
      </c>
      <c r="BJ37" s="8">
        <v>32</v>
      </c>
      <c r="BK37" s="8">
        <v>1.77</v>
      </c>
      <c r="BL37" s="8" t="s">
        <v>217</v>
      </c>
      <c r="BM37" s="8"/>
    </row>
    <row r="38" spans="2:65" x14ac:dyDescent="0.35">
      <c r="D38">
        <v>30</v>
      </c>
      <c r="E38">
        <v>181</v>
      </c>
      <c r="F38">
        <v>140.80000000000001</v>
      </c>
      <c r="G38">
        <f t="shared" si="6"/>
        <v>160.9</v>
      </c>
      <c r="P38">
        <v>30</v>
      </c>
      <c r="Q38">
        <v>66.319999999999993</v>
      </c>
      <c r="R38">
        <v>80.48</v>
      </c>
      <c r="S38">
        <f t="shared" si="7"/>
        <v>73.400000000000006</v>
      </c>
      <c r="AD38" s="12"/>
      <c r="AE38" s="12">
        <v>30</v>
      </c>
      <c r="AF38" s="12">
        <v>45.26</v>
      </c>
      <c r="AG38" s="12">
        <v>59.3</v>
      </c>
      <c r="AH38" s="12">
        <f t="shared" si="8"/>
        <v>52.28</v>
      </c>
      <c r="AI38" s="12"/>
      <c r="AJ38" s="12"/>
      <c r="AK38" s="12"/>
      <c r="AL38" s="12"/>
      <c r="AP38" s="12"/>
      <c r="AQ38" s="12">
        <v>30</v>
      </c>
      <c r="AR38" s="12">
        <v>29.39</v>
      </c>
      <c r="AS38" s="12">
        <v>25.79</v>
      </c>
      <c r="AT38" s="12">
        <f t="shared" si="9"/>
        <v>27.59</v>
      </c>
      <c r="AU38" s="12"/>
      <c r="AV38" s="12"/>
      <c r="AW38" s="12"/>
      <c r="AX38" s="12"/>
      <c r="BB38" s="8">
        <v>25</v>
      </c>
      <c r="BC38" s="8" t="s">
        <v>104</v>
      </c>
      <c r="BD38" s="8" t="s">
        <v>99</v>
      </c>
      <c r="BE38" s="8" t="s">
        <v>273</v>
      </c>
      <c r="BF38" s="82">
        <v>45103</v>
      </c>
      <c r="BG38" s="82">
        <v>45225</v>
      </c>
      <c r="BH38" s="8">
        <v>4</v>
      </c>
      <c r="BI38" s="8" t="s">
        <v>106</v>
      </c>
      <c r="BJ38" s="8">
        <v>33</v>
      </c>
      <c r="BK38" s="8">
        <v>0.61</v>
      </c>
      <c r="BL38" s="8" t="s">
        <v>274</v>
      </c>
      <c r="BM38" s="8"/>
    </row>
    <row r="39" spans="2:65" x14ac:dyDescent="0.35">
      <c r="AD39" s="12"/>
      <c r="AE39" s="12">
        <v>100</v>
      </c>
      <c r="AF39" s="12">
        <v>48.26</v>
      </c>
      <c r="AG39" s="12">
        <v>59.15</v>
      </c>
      <c r="AH39" s="12">
        <f t="shared" si="8"/>
        <v>53.704999999999998</v>
      </c>
      <c r="AI39" s="12"/>
      <c r="AJ39" s="12"/>
      <c r="AK39" s="12"/>
      <c r="AL39" s="12"/>
      <c r="AP39" s="12"/>
      <c r="AQ39" s="12">
        <v>100</v>
      </c>
      <c r="AR39" s="12">
        <v>30.81</v>
      </c>
      <c r="AS39" s="12">
        <v>31.27</v>
      </c>
      <c r="AT39" s="12">
        <f t="shared" si="9"/>
        <v>31.04</v>
      </c>
      <c r="AU39" s="12"/>
      <c r="AV39" s="12"/>
      <c r="AW39" s="12"/>
      <c r="AX39" s="12"/>
      <c r="BB39" s="8">
        <v>25</v>
      </c>
      <c r="BC39" s="8" t="s">
        <v>104</v>
      </c>
      <c r="BD39" s="8" t="s">
        <v>99</v>
      </c>
      <c r="BE39" s="8" t="s">
        <v>273</v>
      </c>
      <c r="BF39" s="82">
        <v>45103</v>
      </c>
      <c r="BG39" s="82">
        <v>45225</v>
      </c>
      <c r="BH39" s="8">
        <v>4</v>
      </c>
      <c r="BI39" s="8" t="s">
        <v>106</v>
      </c>
      <c r="BJ39" s="8">
        <v>34</v>
      </c>
      <c r="BK39" s="8">
        <v>1.07</v>
      </c>
      <c r="BL39" s="8" t="s">
        <v>274</v>
      </c>
      <c r="BM39" s="8"/>
    </row>
    <row r="40" spans="2:65" x14ac:dyDescent="0.35">
      <c r="AD40" s="12"/>
      <c r="AE40" s="12">
        <v>300</v>
      </c>
      <c r="AF40" s="12">
        <v>62.11</v>
      </c>
      <c r="AG40" s="12">
        <v>63.61</v>
      </c>
      <c r="AH40" s="12">
        <f t="shared" si="8"/>
        <v>62.86</v>
      </c>
      <c r="AI40" s="12"/>
      <c r="AJ40" s="12"/>
      <c r="AK40" s="12"/>
      <c r="AL40" s="12"/>
      <c r="AP40" s="12"/>
      <c r="AQ40" s="12">
        <v>300</v>
      </c>
      <c r="AR40" s="12">
        <v>35.65</v>
      </c>
      <c r="AS40" s="12">
        <v>36.67</v>
      </c>
      <c r="AT40" s="12">
        <f t="shared" si="9"/>
        <v>36.159999999999997</v>
      </c>
      <c r="AU40" s="12"/>
      <c r="AV40" s="12"/>
      <c r="AW40" s="12"/>
      <c r="AX40" s="12"/>
      <c r="BB40" s="8">
        <v>32</v>
      </c>
      <c r="BC40" s="8" t="s">
        <v>104</v>
      </c>
      <c r="BD40" s="8" t="s">
        <v>101</v>
      </c>
      <c r="BE40" s="8" t="s">
        <v>273</v>
      </c>
      <c r="BF40" s="82">
        <v>45103</v>
      </c>
      <c r="BG40" s="82">
        <v>45225</v>
      </c>
      <c r="BH40" s="8">
        <v>4</v>
      </c>
      <c r="BI40" s="8" t="s">
        <v>106</v>
      </c>
      <c r="BJ40" s="8">
        <v>35</v>
      </c>
      <c r="BK40" s="8">
        <v>1.38</v>
      </c>
      <c r="BL40" s="8" t="s">
        <v>274</v>
      </c>
      <c r="BM40" s="8"/>
    </row>
    <row r="41" spans="2:65" x14ac:dyDescent="0.35">
      <c r="B41">
        <v>26</v>
      </c>
      <c r="D41" s="3" t="s">
        <v>2</v>
      </c>
      <c r="N41">
        <v>29</v>
      </c>
      <c r="P41" s="3" t="s">
        <v>2</v>
      </c>
      <c r="AD41" s="12"/>
      <c r="AE41" s="12">
        <v>500</v>
      </c>
      <c r="AF41" s="12">
        <v>57.51</v>
      </c>
      <c r="AG41" s="12">
        <v>57.53</v>
      </c>
      <c r="AH41" s="12">
        <f t="shared" si="8"/>
        <v>57.519999999999996</v>
      </c>
      <c r="AI41" s="12"/>
      <c r="AJ41" s="12"/>
      <c r="AK41" s="12"/>
      <c r="AL41" s="12"/>
      <c r="AP41" s="12"/>
      <c r="AQ41" s="12">
        <v>500</v>
      </c>
      <c r="AR41" s="12">
        <v>37.200000000000003</v>
      </c>
      <c r="AS41" s="12">
        <v>38.630000000000003</v>
      </c>
      <c r="AT41" s="12">
        <f t="shared" si="9"/>
        <v>37.915000000000006</v>
      </c>
      <c r="AU41" s="12"/>
      <c r="AV41" s="12"/>
      <c r="AW41" s="12"/>
      <c r="AX41" s="12"/>
      <c r="BB41" s="8">
        <v>32</v>
      </c>
      <c r="BC41" s="8" t="s">
        <v>104</v>
      </c>
      <c r="BD41" s="8" t="s">
        <v>101</v>
      </c>
      <c r="BE41" s="8" t="s">
        <v>273</v>
      </c>
      <c r="BF41" s="82">
        <v>45103</v>
      </c>
      <c r="BG41" s="82">
        <v>45225</v>
      </c>
      <c r="BH41" s="8">
        <v>4</v>
      </c>
      <c r="BI41" s="8" t="s">
        <v>106</v>
      </c>
      <c r="BJ41" s="8">
        <v>36</v>
      </c>
      <c r="BK41" s="8">
        <v>1.71</v>
      </c>
      <c r="BL41" s="8" t="s">
        <v>274</v>
      </c>
      <c r="BM41" s="8"/>
    </row>
    <row r="42" spans="2:65" x14ac:dyDescent="0.35">
      <c r="BB42" s="8">
        <v>26</v>
      </c>
      <c r="BC42" s="8" t="s">
        <v>104</v>
      </c>
      <c r="BD42" s="8" t="s">
        <v>99</v>
      </c>
      <c r="BE42" s="8" t="s">
        <v>273</v>
      </c>
      <c r="BF42" s="82">
        <v>45103</v>
      </c>
      <c r="BG42" s="82">
        <v>45225</v>
      </c>
      <c r="BH42" s="8">
        <v>4</v>
      </c>
      <c r="BI42" s="8" t="s">
        <v>105</v>
      </c>
      <c r="BJ42" s="8">
        <v>37</v>
      </c>
      <c r="BK42" s="8">
        <v>1.92</v>
      </c>
      <c r="BL42" s="8" t="s">
        <v>274</v>
      </c>
      <c r="BM42" s="8"/>
    </row>
    <row r="43" spans="2:65" x14ac:dyDescent="0.35">
      <c r="D43" s="4" t="s">
        <v>3</v>
      </c>
      <c r="P43" s="4" t="s">
        <v>3</v>
      </c>
      <c r="AD43" s="17"/>
      <c r="AE43" s="18" t="s">
        <v>3</v>
      </c>
      <c r="AF43" s="17"/>
      <c r="AG43" s="17"/>
      <c r="AH43" s="17"/>
      <c r="AI43" s="17"/>
      <c r="AJ43" s="18"/>
      <c r="AK43" s="17"/>
      <c r="AL43" s="17"/>
      <c r="AP43" s="17"/>
      <c r="AQ43" s="18" t="s">
        <v>3</v>
      </c>
      <c r="AR43" s="17"/>
      <c r="AS43" s="17"/>
      <c r="AT43" s="17"/>
      <c r="AU43" s="17"/>
      <c r="AV43" s="18"/>
      <c r="AW43" s="17"/>
      <c r="AX43" s="17"/>
      <c r="BB43" s="8">
        <v>27</v>
      </c>
      <c r="BC43" s="8" t="s">
        <v>104</v>
      </c>
      <c r="BD43" s="8" t="s">
        <v>99</v>
      </c>
      <c r="BE43" s="8" t="s">
        <v>273</v>
      </c>
      <c r="BF43" s="82">
        <v>45103</v>
      </c>
      <c r="BG43" s="82">
        <v>45225</v>
      </c>
      <c r="BH43" s="8">
        <v>4</v>
      </c>
      <c r="BI43" s="8" t="s">
        <v>105</v>
      </c>
      <c r="BJ43" s="8">
        <v>38</v>
      </c>
      <c r="BK43" s="8">
        <v>1.4</v>
      </c>
      <c r="BL43" s="8" t="s">
        <v>274</v>
      </c>
      <c r="BM43" s="8"/>
    </row>
    <row r="44" spans="2:65" x14ac:dyDescent="0.35">
      <c r="D44" s="5" t="s">
        <v>5</v>
      </c>
      <c r="E44" s="5" t="s">
        <v>6</v>
      </c>
      <c r="F44" s="5" t="s">
        <v>7</v>
      </c>
      <c r="G44" s="5" t="s">
        <v>8</v>
      </c>
      <c r="H44" s="4"/>
      <c r="P44" s="5" t="s">
        <v>5</v>
      </c>
      <c r="Q44" s="5" t="s">
        <v>6</v>
      </c>
      <c r="R44" s="5" t="s">
        <v>7</v>
      </c>
      <c r="S44" s="5" t="s">
        <v>8</v>
      </c>
      <c r="AD44" s="17"/>
      <c r="AE44" s="19" t="s">
        <v>5</v>
      </c>
      <c r="AF44" s="19" t="s">
        <v>6</v>
      </c>
      <c r="AG44" s="19" t="s">
        <v>7</v>
      </c>
      <c r="AH44" s="19" t="s">
        <v>8</v>
      </c>
      <c r="AI44" s="17"/>
      <c r="AJ44" s="19"/>
      <c r="AK44" s="19"/>
      <c r="AL44" s="19"/>
      <c r="AP44" s="17"/>
      <c r="AQ44" s="19" t="s">
        <v>5</v>
      </c>
      <c r="AR44" s="19" t="s">
        <v>6</v>
      </c>
      <c r="AS44" s="19" t="s">
        <v>7</v>
      </c>
      <c r="AT44" s="19" t="s">
        <v>8</v>
      </c>
      <c r="AU44" s="17"/>
      <c r="AV44" s="19"/>
      <c r="AW44" s="19"/>
      <c r="AX44" s="19"/>
      <c r="BB44" s="8">
        <v>28</v>
      </c>
      <c r="BC44" s="8" t="s">
        <v>104</v>
      </c>
      <c r="BD44" s="8" t="s">
        <v>99</v>
      </c>
      <c r="BE44" s="8" t="s">
        <v>273</v>
      </c>
      <c r="BF44" s="82">
        <v>45103</v>
      </c>
      <c r="BG44" s="82">
        <v>45225</v>
      </c>
      <c r="BH44" s="8">
        <v>4</v>
      </c>
      <c r="BI44" s="8" t="s">
        <v>105</v>
      </c>
      <c r="BJ44" s="8">
        <v>39</v>
      </c>
      <c r="BK44" s="8">
        <v>1.31</v>
      </c>
      <c r="BL44" s="8" t="s">
        <v>274</v>
      </c>
      <c r="BM44" s="8"/>
    </row>
    <row r="45" spans="2:65" x14ac:dyDescent="0.35">
      <c r="D45" s="6">
        <v>1.0000000000000001E-5</v>
      </c>
      <c r="E45">
        <v>35.869999999999997</v>
      </c>
      <c r="F45">
        <v>36.520000000000003</v>
      </c>
      <c r="G45">
        <f>AVERAGE(E45:F45)</f>
        <v>36.195</v>
      </c>
      <c r="P45" s="6">
        <v>1.0000000000000001E-5</v>
      </c>
      <c r="Q45">
        <v>44.73</v>
      </c>
      <c r="R45">
        <v>47.93</v>
      </c>
      <c r="S45">
        <f>AVERAGE(Q45:R45)</f>
        <v>46.33</v>
      </c>
      <c r="AD45" s="17" t="s">
        <v>16</v>
      </c>
      <c r="AE45" s="20">
        <v>0.1</v>
      </c>
      <c r="AF45" s="17">
        <v>11.54</v>
      </c>
      <c r="AG45" s="17">
        <v>9.2270000000000003</v>
      </c>
      <c r="AH45" s="17">
        <f>AVERAGE(AF45:AG45)</f>
        <v>10.3835</v>
      </c>
      <c r="AI45" s="17"/>
      <c r="AJ45" s="17"/>
      <c r="AK45" s="17"/>
      <c r="AL45" s="17"/>
      <c r="AP45" s="17" t="s">
        <v>16</v>
      </c>
      <c r="AQ45" s="20">
        <v>0.1</v>
      </c>
      <c r="AR45" s="17">
        <v>8.5640000000000001</v>
      </c>
      <c r="AS45" s="17">
        <v>4.7380000000000004</v>
      </c>
      <c r="AT45" s="17">
        <f>AVERAGE(AR45:AS45)</f>
        <v>6.6509999999999998</v>
      </c>
      <c r="AU45" s="17"/>
      <c r="AV45" s="17"/>
      <c r="AW45" s="17"/>
      <c r="AX45" s="17"/>
      <c r="BB45" s="8">
        <v>29</v>
      </c>
      <c r="BC45" s="8" t="s">
        <v>104</v>
      </c>
      <c r="BD45" s="8" t="s">
        <v>101</v>
      </c>
      <c r="BE45" s="8" t="s">
        <v>273</v>
      </c>
      <c r="BF45" s="82">
        <v>45103</v>
      </c>
      <c r="BG45" s="82">
        <v>45225</v>
      </c>
      <c r="BH45" s="8">
        <v>4</v>
      </c>
      <c r="BI45" s="8" t="s">
        <v>105</v>
      </c>
      <c r="BJ45" s="8">
        <v>40</v>
      </c>
      <c r="BK45" s="8">
        <v>1.36</v>
      </c>
      <c r="BL45" s="8" t="s">
        <v>274</v>
      </c>
      <c r="BM45" s="8"/>
    </row>
    <row r="46" spans="2:65" x14ac:dyDescent="0.35">
      <c r="D46" s="6">
        <v>5.0000000000000002E-5</v>
      </c>
      <c r="E46">
        <v>24.87</v>
      </c>
      <c r="F46">
        <v>21.82</v>
      </c>
      <c r="G46">
        <f t="shared" ref="G46:G56" si="10">AVERAGE(E46:F46)</f>
        <v>23.344999999999999</v>
      </c>
      <c r="P46" s="6">
        <v>5.0000000000000002E-5</v>
      </c>
      <c r="Q46">
        <v>17.78</v>
      </c>
      <c r="R46">
        <v>15.28</v>
      </c>
      <c r="S46">
        <f t="shared" ref="S46:S56" si="11">AVERAGE(Q46:R46)</f>
        <v>16.53</v>
      </c>
      <c r="AD46" s="17"/>
      <c r="AE46" s="20">
        <v>0.3</v>
      </c>
      <c r="AF46" s="17">
        <v>16.79</v>
      </c>
      <c r="AG46" s="17">
        <v>22.9</v>
      </c>
      <c r="AH46" s="17">
        <f t="shared" ref="AH46:AH52" si="12">AVERAGE(AF46:AG46)</f>
        <v>19.844999999999999</v>
      </c>
      <c r="AI46" s="17"/>
      <c r="AJ46" s="17"/>
      <c r="AK46" s="17"/>
      <c r="AL46" s="17"/>
      <c r="AP46" s="17"/>
      <c r="AQ46" s="20">
        <v>0.3</v>
      </c>
      <c r="AR46" s="17">
        <v>14.88</v>
      </c>
      <c r="AS46" s="17">
        <v>10.75</v>
      </c>
      <c r="AT46" s="17">
        <f t="shared" ref="AT46:AT52" si="13">AVERAGE(AR46:AS46)</f>
        <v>12.815000000000001</v>
      </c>
      <c r="AU46" s="17"/>
      <c r="AV46" s="17"/>
      <c r="AW46" s="17"/>
      <c r="AX46" s="17"/>
      <c r="BB46" s="8">
        <v>30</v>
      </c>
      <c r="BC46" s="8" t="s">
        <v>104</v>
      </c>
      <c r="BD46" s="8" t="s">
        <v>101</v>
      </c>
      <c r="BE46" s="8" t="s">
        <v>273</v>
      </c>
      <c r="BF46" s="82">
        <v>45103</v>
      </c>
      <c r="BG46" s="82">
        <v>45225</v>
      </c>
      <c r="BH46" s="8">
        <v>4</v>
      </c>
      <c r="BI46" s="8" t="s">
        <v>105</v>
      </c>
      <c r="BJ46" s="8">
        <v>41</v>
      </c>
      <c r="BK46" s="8">
        <v>1.86</v>
      </c>
      <c r="BL46" s="8" t="s">
        <v>274</v>
      </c>
      <c r="BM46" s="8"/>
    </row>
    <row r="47" spans="2:65" x14ac:dyDescent="0.35">
      <c r="D47">
        <v>1E-4</v>
      </c>
      <c r="E47">
        <v>10.76</v>
      </c>
      <c r="F47">
        <v>10.24</v>
      </c>
      <c r="G47">
        <f t="shared" si="10"/>
        <v>10.5</v>
      </c>
      <c r="P47">
        <v>1E-4</v>
      </c>
      <c r="Q47">
        <v>0</v>
      </c>
      <c r="R47">
        <v>0</v>
      </c>
      <c r="S47">
        <f t="shared" si="11"/>
        <v>0</v>
      </c>
      <c r="AD47" s="17"/>
      <c r="AE47" s="17">
        <v>0.5</v>
      </c>
      <c r="AF47" s="17">
        <v>26.17</v>
      </c>
      <c r="AG47" s="17">
        <v>35.380000000000003</v>
      </c>
      <c r="AH47" s="17">
        <f t="shared" si="12"/>
        <v>30.775000000000002</v>
      </c>
      <c r="AI47" s="17"/>
      <c r="AJ47" s="17"/>
      <c r="AK47" s="17"/>
      <c r="AL47" s="17"/>
      <c r="AP47" s="17"/>
      <c r="AQ47" s="17">
        <v>0.5</v>
      </c>
      <c r="AR47" s="17">
        <v>19.559999999999999</v>
      </c>
      <c r="AS47" s="17">
        <v>15.33</v>
      </c>
      <c r="AT47" s="17">
        <f t="shared" si="13"/>
        <v>17.445</v>
      </c>
      <c r="AU47" s="17"/>
      <c r="AV47" s="17"/>
      <c r="AW47" s="17"/>
      <c r="AX47" s="17"/>
      <c r="BB47" s="8">
        <v>31</v>
      </c>
      <c r="BC47" s="8" t="s">
        <v>104</v>
      </c>
      <c r="BD47" s="8" t="s">
        <v>101</v>
      </c>
      <c r="BE47" s="8" t="s">
        <v>273</v>
      </c>
      <c r="BF47" s="82">
        <v>45103</v>
      </c>
      <c r="BG47" s="82">
        <v>45225</v>
      </c>
      <c r="BH47" s="8">
        <v>4</v>
      </c>
      <c r="BI47" s="8" t="s">
        <v>105</v>
      </c>
      <c r="BJ47" s="8">
        <v>42</v>
      </c>
      <c r="BK47" s="8">
        <v>1.95</v>
      </c>
      <c r="BL47" s="8" t="s">
        <v>274</v>
      </c>
      <c r="BM47" s="8"/>
    </row>
    <row r="48" spans="2:65" x14ac:dyDescent="0.35">
      <c r="D48">
        <v>5.0000000000000001E-4</v>
      </c>
      <c r="E48">
        <v>37.880000000000003</v>
      </c>
      <c r="F48">
        <v>40.1</v>
      </c>
      <c r="G48">
        <f t="shared" si="10"/>
        <v>38.99</v>
      </c>
      <c r="P48">
        <v>5.0000000000000001E-4</v>
      </c>
      <c r="Q48">
        <v>28.05</v>
      </c>
      <c r="R48">
        <v>34.6</v>
      </c>
      <c r="S48">
        <f t="shared" si="11"/>
        <v>31.325000000000003</v>
      </c>
      <c r="AD48" s="17"/>
      <c r="AE48" s="17">
        <v>1</v>
      </c>
      <c r="AF48" s="17">
        <v>39.700000000000003</v>
      </c>
      <c r="AG48" s="17">
        <v>44.28</v>
      </c>
      <c r="AH48" s="17">
        <f t="shared" si="12"/>
        <v>41.99</v>
      </c>
      <c r="AI48" s="17"/>
      <c r="AJ48" s="17"/>
      <c r="AK48" s="17"/>
      <c r="AL48" s="17"/>
      <c r="AP48" s="17"/>
      <c r="AQ48" s="17">
        <v>1</v>
      </c>
      <c r="AR48" s="17">
        <v>25.8</v>
      </c>
      <c r="AS48" s="17">
        <v>23.72</v>
      </c>
      <c r="AT48" s="17">
        <f t="shared" si="13"/>
        <v>24.759999999999998</v>
      </c>
      <c r="AU48" s="17"/>
      <c r="AV48" s="17"/>
      <c r="AW48" s="17"/>
      <c r="AX48" s="17"/>
    </row>
    <row r="49" spans="2:63" x14ac:dyDescent="0.35">
      <c r="D49">
        <v>1E-3</v>
      </c>
      <c r="E49">
        <v>21.63</v>
      </c>
      <c r="F49">
        <v>36.18</v>
      </c>
      <c r="G49">
        <f t="shared" si="10"/>
        <v>28.905000000000001</v>
      </c>
      <c r="P49">
        <v>1E-3</v>
      </c>
      <c r="Q49">
        <v>13.59</v>
      </c>
      <c r="R49">
        <v>8.3710000000000004</v>
      </c>
      <c r="S49">
        <f t="shared" si="11"/>
        <v>10.980499999999999</v>
      </c>
      <c r="AD49" s="17"/>
      <c r="AE49" s="17">
        <v>3</v>
      </c>
      <c r="AF49" s="17">
        <v>60.75</v>
      </c>
      <c r="AG49" s="17">
        <v>57.89</v>
      </c>
      <c r="AH49" s="17">
        <f t="shared" si="12"/>
        <v>59.32</v>
      </c>
      <c r="AI49" s="17"/>
      <c r="AJ49" s="17"/>
      <c r="AK49" s="17"/>
      <c r="AL49" s="17"/>
      <c r="AP49" s="17"/>
      <c r="AQ49" s="17">
        <v>3</v>
      </c>
      <c r="AR49" s="17">
        <v>29.75</v>
      </c>
      <c r="AS49" s="17">
        <v>38.24</v>
      </c>
      <c r="AT49" s="17">
        <f t="shared" si="13"/>
        <v>33.995000000000005</v>
      </c>
      <c r="AU49" s="17"/>
      <c r="AV49" s="17"/>
      <c r="AW49" s="17"/>
      <c r="AX49" s="17"/>
    </row>
    <row r="50" spans="2:63" x14ac:dyDescent="0.35">
      <c r="D50">
        <v>0.01</v>
      </c>
      <c r="E50">
        <v>89.13</v>
      </c>
      <c r="F50">
        <v>80.489999999999995</v>
      </c>
      <c r="G50">
        <f t="shared" si="10"/>
        <v>84.81</v>
      </c>
      <c r="P50">
        <v>0.01</v>
      </c>
      <c r="Q50">
        <v>27.61</v>
      </c>
      <c r="R50">
        <v>31.49</v>
      </c>
      <c r="S50">
        <f t="shared" si="11"/>
        <v>29.549999999999997</v>
      </c>
      <c r="AD50" s="17"/>
      <c r="AE50" s="17">
        <v>10</v>
      </c>
      <c r="AF50" s="17">
        <v>62.73</v>
      </c>
      <c r="AG50" s="17">
        <v>57.69</v>
      </c>
      <c r="AH50" s="17">
        <f t="shared" si="12"/>
        <v>60.209999999999994</v>
      </c>
      <c r="AI50" s="17"/>
      <c r="AJ50" s="17"/>
      <c r="AK50" s="17"/>
      <c r="AL50" s="17"/>
      <c r="AP50" s="17"/>
      <c r="AQ50" s="17">
        <v>10</v>
      </c>
      <c r="AR50" s="17">
        <v>31.46</v>
      </c>
      <c r="AS50" s="17">
        <v>40.24</v>
      </c>
      <c r="AT50" s="17">
        <f t="shared" si="13"/>
        <v>35.85</v>
      </c>
      <c r="AU50" s="17"/>
      <c r="AV50" s="17"/>
      <c r="AW50" s="17"/>
      <c r="AX50" s="17"/>
      <c r="BB50" t="s">
        <v>379</v>
      </c>
    </row>
    <row r="51" spans="2:63" x14ac:dyDescent="0.35">
      <c r="D51">
        <v>0.05</v>
      </c>
      <c r="E51">
        <v>28.64</v>
      </c>
      <c r="F51">
        <v>49.22</v>
      </c>
      <c r="G51">
        <f t="shared" si="10"/>
        <v>38.93</v>
      </c>
      <c r="P51">
        <v>0.05</v>
      </c>
      <c r="Q51">
        <v>16.489999999999998</v>
      </c>
      <c r="R51">
        <v>15.35</v>
      </c>
      <c r="S51">
        <f t="shared" si="11"/>
        <v>15.919999999999998</v>
      </c>
      <c r="AD51" s="17"/>
      <c r="AE51" s="17">
        <v>30</v>
      </c>
      <c r="AF51" s="17">
        <v>61.92</v>
      </c>
      <c r="AG51" s="17">
        <v>63.85</v>
      </c>
      <c r="AH51" s="17">
        <f t="shared" si="12"/>
        <v>62.885000000000005</v>
      </c>
      <c r="AI51" s="17"/>
      <c r="AJ51" s="17"/>
      <c r="AK51" s="17"/>
      <c r="AL51" s="17"/>
      <c r="AP51" s="17"/>
      <c r="AQ51" s="17">
        <v>30</v>
      </c>
      <c r="AR51" s="17">
        <v>37.049999999999997</v>
      </c>
      <c r="AS51" s="17">
        <v>46.42</v>
      </c>
      <c r="AT51" s="17">
        <f t="shared" si="13"/>
        <v>41.734999999999999</v>
      </c>
      <c r="AU51" s="17"/>
      <c r="AV51" s="17"/>
      <c r="AW51" s="17"/>
      <c r="AX51" s="17"/>
    </row>
    <row r="52" spans="2:63" x14ac:dyDescent="0.35">
      <c r="D52">
        <v>0.1</v>
      </c>
      <c r="E52">
        <v>75.739999999999995</v>
      </c>
      <c r="F52">
        <v>98.57</v>
      </c>
      <c r="G52">
        <f t="shared" si="10"/>
        <v>87.155000000000001</v>
      </c>
      <c r="P52">
        <v>0.1</v>
      </c>
      <c r="Q52">
        <v>36.82</v>
      </c>
      <c r="R52">
        <v>46.11</v>
      </c>
      <c r="S52">
        <f t="shared" si="11"/>
        <v>41.465000000000003</v>
      </c>
      <c r="AD52" s="17"/>
      <c r="AE52" s="17">
        <v>50</v>
      </c>
      <c r="AF52" s="17">
        <v>76.239999999999995</v>
      </c>
      <c r="AG52" s="17">
        <v>64.78</v>
      </c>
      <c r="AH52" s="17">
        <f t="shared" si="12"/>
        <v>70.509999999999991</v>
      </c>
      <c r="AI52" s="17"/>
      <c r="AJ52" s="17"/>
      <c r="AK52" s="17"/>
      <c r="AL52" s="17"/>
      <c r="AP52" s="17"/>
      <c r="AQ52" s="17">
        <v>50</v>
      </c>
      <c r="AR52" s="17">
        <v>44.47</v>
      </c>
      <c r="AS52" s="17">
        <v>51.32</v>
      </c>
      <c r="AT52" s="17">
        <f t="shared" si="13"/>
        <v>47.894999999999996</v>
      </c>
      <c r="AU52" s="17"/>
      <c r="AV52" s="17"/>
      <c r="AW52" s="17"/>
      <c r="AX52" s="17"/>
      <c r="BC52" t="s">
        <v>169</v>
      </c>
      <c r="BD52" t="s">
        <v>170</v>
      </c>
      <c r="BE52" t="s">
        <v>351</v>
      </c>
      <c r="BF52" t="s">
        <v>351</v>
      </c>
      <c r="BH52" t="s">
        <v>169</v>
      </c>
      <c r="BI52" t="s">
        <v>170</v>
      </c>
      <c r="BJ52" t="s">
        <v>351</v>
      </c>
      <c r="BK52" t="s">
        <v>351</v>
      </c>
    </row>
    <row r="53" spans="2:63" x14ac:dyDescent="0.35">
      <c r="D53">
        <v>0.5</v>
      </c>
      <c r="E53">
        <v>49.53</v>
      </c>
      <c r="F53">
        <v>82.58</v>
      </c>
      <c r="G53">
        <f t="shared" si="10"/>
        <v>66.055000000000007</v>
      </c>
      <c r="P53">
        <v>0.5</v>
      </c>
      <c r="Q53">
        <v>103.4</v>
      </c>
      <c r="R53">
        <v>124.8</v>
      </c>
      <c r="S53">
        <f t="shared" si="11"/>
        <v>114.1</v>
      </c>
      <c r="BB53">
        <v>1</v>
      </c>
      <c r="BC53">
        <v>26.870999999999999</v>
      </c>
      <c r="BD53">
        <v>28.788999999999998</v>
      </c>
      <c r="BE53">
        <f>AVERAGE(BC53:BD53)</f>
        <v>27.83</v>
      </c>
      <c r="BF53">
        <f>AVERAGE(BE53:BE54)</f>
        <v>21.087833333333332</v>
      </c>
      <c r="BG53">
        <v>4</v>
      </c>
      <c r="BH53">
        <v>37.303666666666665</v>
      </c>
      <c r="BI53">
        <v>13.869</v>
      </c>
      <c r="BJ53">
        <f>AVERAGE(BH53:BI53)</f>
        <v>25.586333333333332</v>
      </c>
      <c r="BK53">
        <f>AVERAGE(BJ53:BJ54)</f>
        <v>23.534916666666668</v>
      </c>
    </row>
    <row r="54" spans="2:63" x14ac:dyDescent="0.35">
      <c r="D54">
        <v>1</v>
      </c>
      <c r="E54">
        <v>125.2</v>
      </c>
      <c r="F54">
        <v>134.30000000000001</v>
      </c>
      <c r="G54">
        <f t="shared" si="10"/>
        <v>129.75</v>
      </c>
      <c r="P54">
        <v>1</v>
      </c>
      <c r="Q54">
        <v>51.95</v>
      </c>
      <c r="R54">
        <v>54.44</v>
      </c>
      <c r="S54">
        <f t="shared" si="11"/>
        <v>53.195</v>
      </c>
      <c r="BB54">
        <v>1</v>
      </c>
      <c r="BC54">
        <v>22.631333333333334</v>
      </c>
      <c r="BD54">
        <v>6.06</v>
      </c>
      <c r="BE54">
        <f t="shared" ref="BE54:BE61" si="14">AVERAGE(BC54:BD54)</f>
        <v>14.345666666666666</v>
      </c>
      <c r="BG54">
        <v>4</v>
      </c>
      <c r="BH54">
        <v>28.963999999999999</v>
      </c>
      <c r="BI54">
        <v>14.003</v>
      </c>
      <c r="BJ54">
        <f t="shared" ref="BJ54:BJ59" si="15">AVERAGE(BH54:BI54)</f>
        <v>21.483499999999999</v>
      </c>
    </row>
    <row r="55" spans="2:63" x14ac:dyDescent="0.35">
      <c r="D55">
        <v>10</v>
      </c>
      <c r="E55">
        <v>84.59</v>
      </c>
      <c r="F55">
        <v>117.4</v>
      </c>
      <c r="G55">
        <f t="shared" si="10"/>
        <v>100.995</v>
      </c>
      <c r="P55">
        <v>10</v>
      </c>
      <c r="Q55">
        <v>80.94</v>
      </c>
      <c r="R55">
        <v>90.67</v>
      </c>
      <c r="S55">
        <f t="shared" si="11"/>
        <v>85.805000000000007</v>
      </c>
      <c r="AO55">
        <v>14</v>
      </c>
      <c r="AQ55" s="11" t="s">
        <v>14</v>
      </c>
      <c r="BB55">
        <v>9</v>
      </c>
      <c r="BC55">
        <v>18.200666666666667</v>
      </c>
      <c r="BD55">
        <v>23.748999999999999</v>
      </c>
      <c r="BE55">
        <f t="shared" si="14"/>
        <v>20.974833333333333</v>
      </c>
      <c r="BG55">
        <v>12</v>
      </c>
      <c r="BH55">
        <v>15.579999999999998</v>
      </c>
      <c r="BI55">
        <v>14.353666666666667</v>
      </c>
      <c r="BJ55">
        <f t="shared" si="15"/>
        <v>14.966833333333334</v>
      </c>
    </row>
    <row r="56" spans="2:63" x14ac:dyDescent="0.35">
      <c r="D56">
        <v>30</v>
      </c>
      <c r="E56">
        <v>113.6</v>
      </c>
      <c r="F56">
        <v>123.2</v>
      </c>
      <c r="G56">
        <f t="shared" si="10"/>
        <v>118.4</v>
      </c>
      <c r="P56">
        <v>30</v>
      </c>
      <c r="Q56">
        <v>13.94</v>
      </c>
      <c r="R56">
        <v>17.510000000000002</v>
      </c>
      <c r="S56">
        <f t="shared" si="11"/>
        <v>15.725000000000001</v>
      </c>
      <c r="AC56">
        <v>16</v>
      </c>
      <c r="AE56" s="11" t="s">
        <v>14</v>
      </c>
      <c r="BB56">
        <v>15</v>
      </c>
      <c r="BC56">
        <v>18.228000000000002</v>
      </c>
      <c r="BD56">
        <v>14.908333333333333</v>
      </c>
      <c r="BE56">
        <f t="shared" si="14"/>
        <v>16.568166666666666</v>
      </c>
      <c r="BG56">
        <v>13</v>
      </c>
      <c r="BH56">
        <v>70.146333333333331</v>
      </c>
      <c r="BI56">
        <v>11.017666666666665</v>
      </c>
      <c r="BJ56">
        <f t="shared" si="15"/>
        <v>40.582000000000001</v>
      </c>
    </row>
    <row r="57" spans="2:63" x14ac:dyDescent="0.35">
      <c r="AP57" s="12"/>
      <c r="AQ57" s="13" t="s">
        <v>3</v>
      </c>
      <c r="AR57" s="12"/>
      <c r="AS57" s="12"/>
      <c r="AT57" s="12"/>
      <c r="AU57" s="12"/>
      <c r="AV57" s="13"/>
      <c r="AW57" s="12"/>
      <c r="AX57" s="12"/>
      <c r="BB57">
        <v>16</v>
      </c>
      <c r="BC57">
        <v>25.39833333333333</v>
      </c>
      <c r="BD57">
        <v>7.6433333333333335</v>
      </c>
      <c r="BE57">
        <f t="shared" si="14"/>
        <v>16.520833333333332</v>
      </c>
      <c r="BG57">
        <v>14</v>
      </c>
      <c r="BH57">
        <v>25.207666666666668</v>
      </c>
      <c r="BI57">
        <v>15.472666666666667</v>
      </c>
      <c r="BJ57">
        <f t="shared" si="15"/>
        <v>20.340166666666669</v>
      </c>
    </row>
    <row r="58" spans="2:63" x14ac:dyDescent="0.35">
      <c r="AD58" s="12"/>
      <c r="AE58" s="13" t="s">
        <v>3</v>
      </c>
      <c r="AF58" s="12"/>
      <c r="AG58" s="12"/>
      <c r="AH58" s="12"/>
      <c r="AI58" s="12"/>
      <c r="AJ58" s="13"/>
      <c r="AK58" s="12"/>
      <c r="AL58" s="12"/>
      <c r="AP58" s="12"/>
      <c r="AQ58" s="14" t="s">
        <v>5</v>
      </c>
      <c r="AR58" s="14" t="s">
        <v>6</v>
      </c>
      <c r="AS58" s="14" t="s">
        <v>7</v>
      </c>
      <c r="AT58" s="13" t="s">
        <v>8</v>
      </c>
      <c r="AU58" s="13"/>
      <c r="AV58" s="14"/>
      <c r="AW58" s="14"/>
      <c r="AX58" s="14"/>
      <c r="BB58">
        <v>17</v>
      </c>
      <c r="BC58">
        <v>11.718000000000002</v>
      </c>
      <c r="BD58">
        <v>5.1646666666666663</v>
      </c>
      <c r="BE58">
        <f t="shared" si="14"/>
        <v>8.4413333333333345</v>
      </c>
      <c r="BG58">
        <v>32</v>
      </c>
      <c r="BH58">
        <v>48.355666666666671</v>
      </c>
      <c r="BI58">
        <v>21.443333333333332</v>
      </c>
      <c r="BJ58">
        <f t="shared" si="15"/>
        <v>34.899500000000003</v>
      </c>
    </row>
    <row r="59" spans="2:63" x14ac:dyDescent="0.35">
      <c r="B59">
        <v>25</v>
      </c>
      <c r="D59" s="3" t="s">
        <v>2</v>
      </c>
      <c r="N59">
        <v>32</v>
      </c>
      <c r="P59" s="3" t="s">
        <v>2</v>
      </c>
      <c r="AD59" s="12"/>
      <c r="AE59" s="14" t="s">
        <v>5</v>
      </c>
      <c r="AF59" s="14" t="s">
        <v>6</v>
      </c>
      <c r="AG59" s="14" t="s">
        <v>7</v>
      </c>
      <c r="AH59" s="13" t="s">
        <v>8</v>
      </c>
      <c r="AI59" s="13"/>
      <c r="AJ59" s="14"/>
      <c r="AK59" s="14"/>
      <c r="AL59" s="14"/>
      <c r="AP59" s="12" t="s">
        <v>15</v>
      </c>
      <c r="AQ59" s="15">
        <v>0.3</v>
      </c>
      <c r="AR59" s="12">
        <v>4.4349999999999996</v>
      </c>
      <c r="AS59" s="12">
        <v>6.1340000000000003</v>
      </c>
      <c r="AT59" s="12">
        <f>AVERAGE(AR59:AS59)</f>
        <v>5.2844999999999995</v>
      </c>
      <c r="AU59" s="12"/>
      <c r="AV59" s="12"/>
      <c r="AW59" s="12"/>
      <c r="AX59" s="12"/>
      <c r="BB59">
        <v>18</v>
      </c>
      <c r="BC59">
        <v>0</v>
      </c>
      <c r="BD59">
        <v>0</v>
      </c>
      <c r="BE59">
        <f t="shared" si="14"/>
        <v>0</v>
      </c>
      <c r="BG59">
        <v>22</v>
      </c>
      <c r="BH59">
        <v>23.322000000000003</v>
      </c>
      <c r="BI59">
        <v>19.145</v>
      </c>
      <c r="BJ59">
        <f t="shared" si="15"/>
        <v>21.233499999999999</v>
      </c>
    </row>
    <row r="60" spans="2:63" x14ac:dyDescent="0.35">
      <c r="AD60" s="12" t="s">
        <v>15</v>
      </c>
      <c r="AE60" s="15">
        <v>0.3</v>
      </c>
      <c r="AF60" s="12">
        <v>6.8860000000000001</v>
      </c>
      <c r="AG60" s="12">
        <v>9.4090000000000007</v>
      </c>
      <c r="AH60" s="12">
        <f>AVERAGE(AF60:AG60)</f>
        <v>8.1475000000000009</v>
      </c>
      <c r="AI60" s="12"/>
      <c r="AJ60" s="12"/>
      <c r="AK60" s="12"/>
      <c r="AL60" s="12"/>
      <c r="AP60" s="12"/>
      <c r="AQ60" s="16">
        <v>1</v>
      </c>
      <c r="AR60" s="12">
        <v>6.2060000000000004</v>
      </c>
      <c r="AS60" s="12">
        <v>2.6230000000000002</v>
      </c>
      <c r="AT60" s="12">
        <f t="shared" ref="AT60:AT66" si="16">AVERAGE(AR60:AS60)</f>
        <v>4.4145000000000003</v>
      </c>
      <c r="AU60" s="12"/>
      <c r="AV60" s="12"/>
      <c r="AW60" s="12"/>
      <c r="AX60" s="12"/>
      <c r="BB60">
        <v>25</v>
      </c>
      <c r="BC60">
        <v>0</v>
      </c>
      <c r="BD60">
        <v>0</v>
      </c>
      <c r="BE60">
        <f t="shared" si="14"/>
        <v>0</v>
      </c>
    </row>
    <row r="61" spans="2:63" x14ac:dyDescent="0.35">
      <c r="D61" s="4" t="s">
        <v>3</v>
      </c>
      <c r="P61" s="4" t="s">
        <v>3</v>
      </c>
      <c r="AD61" s="12"/>
      <c r="AE61" s="16">
        <v>1</v>
      </c>
      <c r="AF61" s="12">
        <v>10.44</v>
      </c>
      <c r="AG61" s="12">
        <v>12.86</v>
      </c>
      <c r="AH61" s="12">
        <f t="shared" ref="AH61:AH67" si="17">AVERAGE(AF61:AG61)</f>
        <v>11.649999999999999</v>
      </c>
      <c r="AI61" s="12"/>
      <c r="AJ61" s="12"/>
      <c r="AK61" s="12"/>
      <c r="AL61" s="12"/>
      <c r="AP61" s="12"/>
      <c r="AQ61" s="12">
        <v>3</v>
      </c>
      <c r="AR61" s="12">
        <v>12.13</v>
      </c>
      <c r="AS61" s="12">
        <v>8.6069999999999993</v>
      </c>
      <c r="AT61" s="12">
        <f t="shared" si="16"/>
        <v>10.368500000000001</v>
      </c>
      <c r="AU61" s="12"/>
      <c r="AV61" s="12"/>
      <c r="AW61" s="12"/>
      <c r="AX61" s="12"/>
      <c r="BB61">
        <v>8</v>
      </c>
      <c r="BC61">
        <v>31.090999999999998</v>
      </c>
      <c r="BD61">
        <v>22.917666666666666</v>
      </c>
      <c r="BE61">
        <f t="shared" si="14"/>
        <v>27.004333333333332</v>
      </c>
      <c r="BG61" t="s">
        <v>380</v>
      </c>
    </row>
    <row r="62" spans="2:63" x14ac:dyDescent="0.35">
      <c r="D62" s="5" t="s">
        <v>5</v>
      </c>
      <c r="E62" s="5" t="s">
        <v>6</v>
      </c>
      <c r="F62" s="5" t="s">
        <v>7</v>
      </c>
      <c r="G62" s="5" t="s">
        <v>8</v>
      </c>
      <c r="H62" s="4"/>
      <c r="P62" s="5" t="s">
        <v>5</v>
      </c>
      <c r="Q62" s="5" t="s">
        <v>6</v>
      </c>
      <c r="R62" s="5" t="s">
        <v>7</v>
      </c>
      <c r="S62" s="5" t="s">
        <v>8</v>
      </c>
      <c r="AD62" s="12"/>
      <c r="AE62" s="12">
        <v>3</v>
      </c>
      <c r="AF62" s="12">
        <v>26.29</v>
      </c>
      <c r="AG62" s="12">
        <v>21.56</v>
      </c>
      <c r="AH62" s="12">
        <f t="shared" si="17"/>
        <v>23.924999999999997</v>
      </c>
      <c r="AI62" s="12"/>
      <c r="AJ62" s="12"/>
      <c r="AK62" s="12"/>
      <c r="AL62" s="12"/>
      <c r="AP62" s="12"/>
      <c r="AQ62" s="12">
        <v>10</v>
      </c>
      <c r="AR62" s="12">
        <v>10.97</v>
      </c>
      <c r="AS62" s="12">
        <v>8.3409999999999993</v>
      </c>
      <c r="AT62" s="12">
        <f t="shared" si="16"/>
        <v>9.6555</v>
      </c>
      <c r="AU62" s="12"/>
      <c r="AV62" s="12"/>
      <c r="AW62" s="12"/>
      <c r="AX62" s="12"/>
    </row>
    <row r="63" spans="2:63" x14ac:dyDescent="0.35">
      <c r="D63" s="6">
        <v>1.0000000000000001E-5</v>
      </c>
      <c r="E63">
        <v>0</v>
      </c>
      <c r="F63">
        <v>0</v>
      </c>
      <c r="G63">
        <f>AVERAGE(E63:F63)</f>
        <v>0</v>
      </c>
      <c r="P63" s="6">
        <v>1.0000000000000001E-5</v>
      </c>
      <c r="Q63">
        <v>0.69499999999999995</v>
      </c>
      <c r="R63">
        <v>0</v>
      </c>
      <c r="S63">
        <f>AVERAGE(Q63:R63)</f>
        <v>0.34749999999999998</v>
      </c>
      <c r="AD63" s="12"/>
      <c r="AE63" s="12">
        <v>10</v>
      </c>
      <c r="AF63" s="12">
        <v>28.24</v>
      </c>
      <c r="AG63" s="12">
        <v>37.17</v>
      </c>
      <c r="AH63" s="12">
        <f t="shared" si="17"/>
        <v>32.704999999999998</v>
      </c>
      <c r="AI63" s="12"/>
      <c r="AJ63" s="12"/>
      <c r="AK63" s="12"/>
      <c r="AL63" s="12"/>
      <c r="AP63" s="12"/>
      <c r="AQ63" s="12">
        <v>30</v>
      </c>
      <c r="AR63" s="12">
        <v>7.0510000000000002</v>
      </c>
      <c r="AS63" s="12">
        <v>14.38</v>
      </c>
      <c r="AT63" s="12">
        <f t="shared" si="16"/>
        <v>10.7155</v>
      </c>
      <c r="AU63" s="12"/>
      <c r="AV63" s="12"/>
      <c r="AW63" s="12"/>
      <c r="AX63" s="12"/>
    </row>
    <row r="64" spans="2:63" x14ac:dyDescent="0.35">
      <c r="D64" s="6">
        <v>5.0000000000000002E-5</v>
      </c>
      <c r="E64">
        <v>6.5369999999999999</v>
      </c>
      <c r="F64">
        <v>3.8639999999999999</v>
      </c>
      <c r="G64">
        <f t="shared" ref="G64:G74" si="18">AVERAGE(E64:F64)</f>
        <v>5.2004999999999999</v>
      </c>
      <c r="P64" s="6">
        <v>5.0000000000000002E-5</v>
      </c>
      <c r="Q64">
        <v>23.03</v>
      </c>
      <c r="R64">
        <v>25.52</v>
      </c>
      <c r="S64">
        <f t="shared" ref="S64:S74" si="19">AVERAGE(Q64:R64)</f>
        <v>24.274999999999999</v>
      </c>
      <c r="AD64" s="12"/>
      <c r="AE64" s="12">
        <v>30</v>
      </c>
      <c r="AF64" s="12">
        <v>34.71</v>
      </c>
      <c r="AG64" s="12">
        <v>51.44</v>
      </c>
      <c r="AH64" s="12">
        <f t="shared" si="17"/>
        <v>43.075000000000003</v>
      </c>
      <c r="AI64" s="12"/>
      <c r="AJ64" s="12"/>
      <c r="AK64" s="12"/>
      <c r="AL64" s="12"/>
      <c r="AP64" s="12"/>
      <c r="AQ64" s="12">
        <v>100</v>
      </c>
      <c r="AR64" s="12">
        <v>17.46</v>
      </c>
      <c r="AS64" s="12">
        <v>13.09</v>
      </c>
      <c r="AT64" s="12">
        <f t="shared" si="16"/>
        <v>15.275</v>
      </c>
      <c r="AU64" s="12"/>
      <c r="AV64" s="12"/>
      <c r="AW64" s="12"/>
      <c r="AX64" s="12"/>
    </row>
    <row r="65" spans="2:50" x14ac:dyDescent="0.35">
      <c r="D65">
        <v>1E-4</v>
      </c>
      <c r="E65">
        <v>16.55</v>
      </c>
      <c r="F65">
        <v>19.95</v>
      </c>
      <c r="G65">
        <f t="shared" si="18"/>
        <v>18.25</v>
      </c>
      <c r="P65">
        <v>1E-4</v>
      </c>
      <c r="Q65">
        <v>3.1680000000000001</v>
      </c>
      <c r="R65">
        <v>0.14899999999999999</v>
      </c>
      <c r="S65">
        <f t="shared" si="19"/>
        <v>1.6585000000000001</v>
      </c>
      <c r="AD65" s="12"/>
      <c r="AE65" s="12">
        <v>100</v>
      </c>
      <c r="AF65" s="12">
        <v>38.590000000000003</v>
      </c>
      <c r="AG65" s="12">
        <v>56.41</v>
      </c>
      <c r="AH65" s="12">
        <f t="shared" si="17"/>
        <v>47.5</v>
      </c>
      <c r="AI65" s="12"/>
      <c r="AJ65" s="12"/>
      <c r="AK65" s="12"/>
      <c r="AL65" s="12"/>
      <c r="AP65" s="12"/>
      <c r="AQ65" s="12">
        <v>300</v>
      </c>
      <c r="AR65" s="12">
        <v>12.29</v>
      </c>
      <c r="AS65" s="12">
        <v>15</v>
      </c>
      <c r="AT65" s="12">
        <f t="shared" si="16"/>
        <v>13.645</v>
      </c>
      <c r="AU65" s="12"/>
      <c r="AV65" s="12"/>
      <c r="AW65" s="12"/>
      <c r="AX65" s="12"/>
    </row>
    <row r="66" spans="2:50" x14ac:dyDescent="0.35">
      <c r="D66">
        <v>5.0000000000000001E-4</v>
      </c>
      <c r="E66">
        <v>2.843</v>
      </c>
      <c r="F66">
        <v>21.84</v>
      </c>
      <c r="G66">
        <f t="shared" si="18"/>
        <v>12.3415</v>
      </c>
      <c r="P66">
        <v>5.0000000000000001E-4</v>
      </c>
      <c r="Q66">
        <v>0</v>
      </c>
      <c r="R66">
        <v>0</v>
      </c>
      <c r="S66">
        <f t="shared" si="19"/>
        <v>0</v>
      </c>
      <c r="AD66" s="12"/>
      <c r="AE66" s="12">
        <v>300</v>
      </c>
      <c r="AF66" s="12">
        <v>47.73</v>
      </c>
      <c r="AG66" s="12">
        <v>62.89</v>
      </c>
      <c r="AH66" s="12">
        <f t="shared" si="17"/>
        <v>55.31</v>
      </c>
      <c r="AI66" s="12"/>
      <c r="AJ66" s="12"/>
      <c r="AK66" s="12"/>
      <c r="AL66" s="12"/>
      <c r="AP66" s="12"/>
      <c r="AQ66" s="12">
        <v>500</v>
      </c>
      <c r="AR66" s="12">
        <v>16.84</v>
      </c>
      <c r="AS66" s="12">
        <v>15.9</v>
      </c>
      <c r="AT66" s="12">
        <f t="shared" si="16"/>
        <v>16.37</v>
      </c>
      <c r="AU66" s="12"/>
      <c r="AV66" s="12"/>
      <c r="AW66" s="12"/>
      <c r="AX66" s="12"/>
    </row>
    <row r="67" spans="2:50" x14ac:dyDescent="0.35">
      <c r="D67">
        <v>1E-3</v>
      </c>
      <c r="E67">
        <v>37.86</v>
      </c>
      <c r="F67">
        <v>87.68</v>
      </c>
      <c r="G67">
        <f t="shared" si="18"/>
        <v>62.77</v>
      </c>
      <c r="P67">
        <v>1E-3</v>
      </c>
      <c r="Q67">
        <v>63.42</v>
      </c>
      <c r="R67">
        <v>53.09</v>
      </c>
      <c r="S67">
        <f t="shared" si="19"/>
        <v>58.255000000000003</v>
      </c>
      <c r="AD67" s="12"/>
      <c r="AE67" s="12">
        <v>500</v>
      </c>
      <c r="AF67" s="12">
        <v>61.67</v>
      </c>
      <c r="AG67" s="12">
        <v>66.72</v>
      </c>
      <c r="AH67" s="12">
        <f t="shared" si="17"/>
        <v>64.194999999999993</v>
      </c>
      <c r="AI67" s="12"/>
      <c r="AJ67" s="12"/>
      <c r="AK67" s="12"/>
      <c r="AL67" s="12"/>
    </row>
    <row r="68" spans="2:50" x14ac:dyDescent="0.35">
      <c r="D68">
        <v>0.01</v>
      </c>
      <c r="E68">
        <v>8.6890000000000001</v>
      </c>
      <c r="F68">
        <v>37.46</v>
      </c>
      <c r="G68">
        <f t="shared" si="18"/>
        <v>23.0745</v>
      </c>
      <c r="P68">
        <v>0.01</v>
      </c>
      <c r="Q68">
        <v>26.14</v>
      </c>
      <c r="R68">
        <v>13.1</v>
      </c>
      <c r="S68">
        <f t="shared" si="19"/>
        <v>19.62</v>
      </c>
      <c r="AP68" s="17"/>
      <c r="AQ68" s="18" t="s">
        <v>3</v>
      </c>
      <c r="AR68" s="17"/>
      <c r="AS68" s="17"/>
      <c r="AT68" s="17"/>
      <c r="AU68" s="17"/>
      <c r="AV68" s="18"/>
      <c r="AW68" s="17"/>
      <c r="AX68" s="17"/>
    </row>
    <row r="69" spans="2:50" x14ac:dyDescent="0.35">
      <c r="D69">
        <v>0.05</v>
      </c>
      <c r="E69">
        <v>17.170000000000002</v>
      </c>
      <c r="F69">
        <v>67.7</v>
      </c>
      <c r="G69">
        <f t="shared" si="18"/>
        <v>42.435000000000002</v>
      </c>
      <c r="P69">
        <v>0.05</v>
      </c>
      <c r="Q69">
        <v>42.38</v>
      </c>
      <c r="R69">
        <v>25.96</v>
      </c>
      <c r="S69">
        <f t="shared" si="19"/>
        <v>34.17</v>
      </c>
      <c r="AD69" s="17"/>
      <c r="AE69" s="18" t="s">
        <v>3</v>
      </c>
      <c r="AF69" s="17"/>
      <c r="AG69" s="17"/>
      <c r="AH69" s="17"/>
      <c r="AI69" s="17"/>
      <c r="AJ69" s="18"/>
      <c r="AK69" s="17"/>
      <c r="AL69" s="17"/>
      <c r="AP69" s="17"/>
      <c r="AQ69" s="19" t="s">
        <v>5</v>
      </c>
      <c r="AR69" s="19" t="s">
        <v>6</v>
      </c>
      <c r="AS69" s="19" t="s">
        <v>7</v>
      </c>
      <c r="AT69" s="19" t="s">
        <v>8</v>
      </c>
      <c r="AU69" s="17"/>
      <c r="AV69" s="19"/>
      <c r="AW69" s="19"/>
      <c r="AX69" s="19"/>
    </row>
    <row r="70" spans="2:50" x14ac:dyDescent="0.35">
      <c r="D70">
        <v>0.1</v>
      </c>
      <c r="E70">
        <v>7.7930000000000001</v>
      </c>
      <c r="F70">
        <v>3.62</v>
      </c>
      <c r="G70">
        <f t="shared" si="18"/>
        <v>5.7065000000000001</v>
      </c>
      <c r="P70">
        <v>0.1</v>
      </c>
      <c r="Q70">
        <v>0</v>
      </c>
      <c r="R70">
        <v>0</v>
      </c>
      <c r="S70">
        <f t="shared" si="19"/>
        <v>0</v>
      </c>
      <c r="AD70" s="17"/>
      <c r="AE70" s="19" t="s">
        <v>5</v>
      </c>
      <c r="AF70" s="19" t="s">
        <v>6</v>
      </c>
      <c r="AG70" s="19" t="s">
        <v>7</v>
      </c>
      <c r="AH70" s="19" t="s">
        <v>8</v>
      </c>
      <c r="AI70" s="17"/>
      <c r="AJ70" s="19"/>
      <c r="AK70" s="19"/>
      <c r="AL70" s="19"/>
      <c r="AP70" s="17" t="s">
        <v>16</v>
      </c>
      <c r="AQ70" s="20">
        <v>0.1</v>
      </c>
      <c r="AR70" s="17">
        <v>3.7919999999999998</v>
      </c>
      <c r="AS70" s="17">
        <v>5.3650000000000002</v>
      </c>
      <c r="AT70" s="17">
        <f>AVERAGE(AR70:AS70)</f>
        <v>4.5785</v>
      </c>
      <c r="AU70" s="17"/>
      <c r="AV70" s="17"/>
      <c r="AW70" s="17"/>
      <c r="AX70" s="17"/>
    </row>
    <row r="71" spans="2:50" x14ac:dyDescent="0.35">
      <c r="D71">
        <v>0.5</v>
      </c>
      <c r="E71">
        <v>88.96</v>
      </c>
      <c r="F71">
        <v>68.25</v>
      </c>
      <c r="G71">
        <f t="shared" si="18"/>
        <v>78.60499999999999</v>
      </c>
      <c r="P71">
        <v>0.5</v>
      </c>
      <c r="Q71">
        <v>60.99</v>
      </c>
      <c r="R71">
        <v>47.71</v>
      </c>
      <c r="S71">
        <f t="shared" si="19"/>
        <v>54.35</v>
      </c>
      <c r="AD71" s="17" t="s">
        <v>16</v>
      </c>
      <c r="AE71" s="20">
        <v>0.1</v>
      </c>
      <c r="AF71" s="17">
        <v>10.95</v>
      </c>
      <c r="AG71" s="17">
        <v>8.7349999999999994</v>
      </c>
      <c r="AH71" s="17">
        <f>AVERAGE(AF71:AG71)</f>
        <v>9.8424999999999994</v>
      </c>
      <c r="AI71" s="17"/>
      <c r="AJ71" s="17"/>
      <c r="AK71" s="17"/>
      <c r="AL71" s="17"/>
      <c r="AP71" s="17"/>
      <c r="AQ71" s="20">
        <v>0.3</v>
      </c>
      <c r="AR71" s="17">
        <v>4.5149999999999997</v>
      </c>
      <c r="AS71" s="17">
        <v>3.7050000000000001</v>
      </c>
      <c r="AT71" s="17">
        <f t="shared" ref="AT71:AT77" si="20">AVERAGE(AR71:AS71)</f>
        <v>4.1099999999999994</v>
      </c>
      <c r="AU71" s="17"/>
      <c r="AV71" s="17"/>
      <c r="AW71" s="17"/>
      <c r="AX71" s="17"/>
    </row>
    <row r="72" spans="2:50" x14ac:dyDescent="0.35">
      <c r="D72">
        <v>1</v>
      </c>
      <c r="E72">
        <v>18.61</v>
      </c>
      <c r="F72">
        <v>34.39</v>
      </c>
      <c r="G72">
        <f t="shared" si="18"/>
        <v>26.5</v>
      </c>
      <c r="P72">
        <v>1</v>
      </c>
      <c r="Q72">
        <v>67.150000000000006</v>
      </c>
      <c r="R72">
        <v>51.23</v>
      </c>
      <c r="S72">
        <f t="shared" si="19"/>
        <v>59.19</v>
      </c>
      <c r="AD72" s="17"/>
      <c r="AE72" s="20">
        <v>0.3</v>
      </c>
      <c r="AF72" s="17">
        <v>22.78</v>
      </c>
      <c r="AG72" s="17">
        <v>23.2</v>
      </c>
      <c r="AH72" s="17">
        <f t="shared" ref="AH72:AH78" si="21">AVERAGE(AF72:AG72)</f>
        <v>22.990000000000002</v>
      </c>
      <c r="AI72" s="17"/>
      <c r="AJ72" s="17"/>
      <c r="AK72" s="17"/>
      <c r="AL72" s="17"/>
      <c r="AP72" s="17"/>
      <c r="AQ72" s="17">
        <v>0.5</v>
      </c>
      <c r="AR72" s="17">
        <v>8.0389999999999997</v>
      </c>
      <c r="AS72" s="17">
        <v>5.1349999999999998</v>
      </c>
      <c r="AT72" s="17">
        <f t="shared" si="20"/>
        <v>6.5869999999999997</v>
      </c>
      <c r="AU72" s="17"/>
      <c r="AV72" s="17"/>
      <c r="AW72" s="17"/>
      <c r="AX72" s="17"/>
    </row>
    <row r="73" spans="2:50" x14ac:dyDescent="0.35">
      <c r="D73">
        <v>10</v>
      </c>
      <c r="E73">
        <v>19.61</v>
      </c>
      <c r="F73">
        <v>29.4</v>
      </c>
      <c r="G73">
        <f t="shared" si="18"/>
        <v>24.504999999999999</v>
      </c>
      <c r="P73">
        <v>10</v>
      </c>
      <c r="Q73">
        <v>56.55</v>
      </c>
      <c r="R73">
        <v>41.35</v>
      </c>
      <c r="S73">
        <f t="shared" si="19"/>
        <v>48.95</v>
      </c>
      <c r="AD73" s="17"/>
      <c r="AE73" s="17">
        <v>0.5</v>
      </c>
      <c r="AF73" s="17">
        <v>28.61</v>
      </c>
      <c r="AG73" s="17">
        <v>27.58</v>
      </c>
      <c r="AH73" s="17">
        <f t="shared" si="21"/>
        <v>28.094999999999999</v>
      </c>
      <c r="AI73" s="17"/>
      <c r="AJ73" s="17"/>
      <c r="AK73" s="17"/>
      <c r="AL73" s="17"/>
      <c r="AP73" s="17"/>
      <c r="AQ73" s="17">
        <v>1</v>
      </c>
      <c r="AR73" s="17">
        <v>10.59</v>
      </c>
      <c r="AS73" s="17">
        <v>7.5449999999999999</v>
      </c>
      <c r="AT73" s="17">
        <f t="shared" si="20"/>
        <v>9.067499999999999</v>
      </c>
      <c r="AU73" s="17"/>
      <c r="AV73" s="17"/>
      <c r="AW73" s="17"/>
      <c r="AX73" s="17"/>
    </row>
    <row r="74" spans="2:50" x14ac:dyDescent="0.35">
      <c r="D74">
        <v>30</v>
      </c>
      <c r="E74">
        <v>43.45</v>
      </c>
      <c r="F74">
        <v>6.1559999999999997</v>
      </c>
      <c r="G74">
        <f t="shared" si="18"/>
        <v>24.803000000000001</v>
      </c>
      <c r="P74">
        <v>30</v>
      </c>
      <c r="Q74">
        <v>143.9</v>
      </c>
      <c r="R74">
        <v>126.1</v>
      </c>
      <c r="S74">
        <f t="shared" si="19"/>
        <v>135</v>
      </c>
      <c r="AD74" s="17"/>
      <c r="AE74" s="17">
        <v>1</v>
      </c>
      <c r="AF74" s="17">
        <v>39.08</v>
      </c>
      <c r="AG74" s="17">
        <v>43.1</v>
      </c>
      <c r="AH74" s="17">
        <f t="shared" si="21"/>
        <v>41.09</v>
      </c>
      <c r="AI74" s="17"/>
      <c r="AJ74" s="17"/>
      <c r="AK74" s="17"/>
      <c r="AL74" s="17"/>
      <c r="AP74" s="17"/>
      <c r="AQ74" s="17">
        <v>3</v>
      </c>
      <c r="AR74" s="17">
        <v>9.0109999999999992</v>
      </c>
      <c r="AS74" s="17">
        <v>10.210000000000001</v>
      </c>
      <c r="AT74" s="17">
        <f t="shared" si="20"/>
        <v>9.6105</v>
      </c>
      <c r="AU74" s="17"/>
      <c r="AV74" s="17"/>
      <c r="AW74" s="17"/>
      <c r="AX74" s="17"/>
    </row>
    <row r="75" spans="2:50" x14ac:dyDescent="0.35">
      <c r="AD75" s="17"/>
      <c r="AE75" s="17">
        <v>3</v>
      </c>
      <c r="AF75" s="17">
        <v>47.6</v>
      </c>
      <c r="AG75" s="17">
        <v>57.55</v>
      </c>
      <c r="AH75" s="17">
        <f t="shared" si="21"/>
        <v>52.575000000000003</v>
      </c>
      <c r="AI75" s="17"/>
      <c r="AJ75" s="17"/>
      <c r="AK75" s="17"/>
      <c r="AL75" s="17"/>
      <c r="AP75" s="17"/>
      <c r="AQ75" s="17">
        <v>10</v>
      </c>
      <c r="AR75" s="17">
        <v>15</v>
      </c>
      <c r="AS75" s="17">
        <v>11.9</v>
      </c>
      <c r="AT75" s="17">
        <f t="shared" si="20"/>
        <v>13.45</v>
      </c>
      <c r="AU75" s="17"/>
      <c r="AV75" s="17"/>
      <c r="AW75" s="17"/>
      <c r="AX75" s="17"/>
    </row>
    <row r="76" spans="2:50" x14ac:dyDescent="0.35">
      <c r="AD76" s="17"/>
      <c r="AE76" s="17">
        <v>10</v>
      </c>
      <c r="AF76" s="17">
        <v>53.05</v>
      </c>
      <c r="AG76" s="17">
        <v>59.12</v>
      </c>
      <c r="AH76" s="17">
        <f t="shared" si="21"/>
        <v>56.084999999999994</v>
      </c>
      <c r="AI76" s="17"/>
      <c r="AJ76" s="17"/>
      <c r="AK76" s="17"/>
      <c r="AL76" s="17"/>
      <c r="AP76" s="17"/>
      <c r="AQ76" s="17">
        <v>30</v>
      </c>
      <c r="AR76" s="17">
        <v>19.98</v>
      </c>
      <c r="AS76" s="17">
        <v>12.09</v>
      </c>
      <c r="AT76" s="17">
        <f t="shared" si="20"/>
        <v>16.035</v>
      </c>
      <c r="AU76" s="17"/>
      <c r="AV76" s="17"/>
      <c r="AW76" s="17"/>
      <c r="AX76" s="17"/>
    </row>
    <row r="77" spans="2:50" x14ac:dyDescent="0.35">
      <c r="B77">
        <v>18</v>
      </c>
      <c r="D77" s="3" t="s">
        <v>2</v>
      </c>
      <c r="N77">
        <v>22</v>
      </c>
      <c r="P77" s="3" t="s">
        <v>2</v>
      </c>
      <c r="AD77" s="17"/>
      <c r="AE77" s="17">
        <v>30</v>
      </c>
      <c r="AF77" s="17">
        <v>49.83</v>
      </c>
      <c r="AG77" s="17">
        <v>69.19</v>
      </c>
      <c r="AH77" s="17">
        <f t="shared" si="21"/>
        <v>59.51</v>
      </c>
      <c r="AI77" s="17"/>
      <c r="AJ77" s="17"/>
      <c r="AK77" s="17"/>
      <c r="AL77" s="17"/>
      <c r="AP77" s="17"/>
      <c r="AQ77" s="17">
        <v>50</v>
      </c>
      <c r="AR77" s="17">
        <v>17.64</v>
      </c>
      <c r="AS77" s="17">
        <v>16.84</v>
      </c>
      <c r="AT77" s="17">
        <f t="shared" si="20"/>
        <v>17.240000000000002</v>
      </c>
      <c r="AU77" s="17"/>
      <c r="AV77" s="17"/>
      <c r="AW77" s="17"/>
      <c r="AX77" s="17"/>
    </row>
    <row r="78" spans="2:50" x14ac:dyDescent="0.35">
      <c r="AD78" s="17"/>
      <c r="AE78" s="17">
        <v>50</v>
      </c>
      <c r="AF78" s="17">
        <v>57.96</v>
      </c>
      <c r="AG78" s="17">
        <v>77.23</v>
      </c>
      <c r="AH78" s="17">
        <f t="shared" si="21"/>
        <v>67.594999999999999</v>
      </c>
      <c r="AI78" s="17"/>
      <c r="AJ78" s="17"/>
      <c r="AK78" s="17"/>
      <c r="AL78" s="17"/>
    </row>
    <row r="79" spans="2:50" x14ac:dyDescent="0.35">
      <c r="D79" s="4" t="s">
        <v>3</v>
      </c>
      <c r="P79" s="4" t="s">
        <v>3</v>
      </c>
      <c r="AC79" s="7"/>
      <c r="AD79" s="7"/>
      <c r="AE79" s="7"/>
      <c r="AF79" s="7"/>
      <c r="AG79" s="7"/>
      <c r="AH79" s="7"/>
      <c r="AI79" s="7"/>
      <c r="AJ79" s="7"/>
      <c r="AK79" s="7"/>
      <c r="AL79" s="7"/>
    </row>
    <row r="80" spans="2:50" x14ac:dyDescent="0.35">
      <c r="D80" s="5" t="s">
        <v>5</v>
      </c>
      <c r="E80" s="5" t="s">
        <v>6</v>
      </c>
      <c r="F80" s="5" t="s">
        <v>7</v>
      </c>
      <c r="G80" s="5" t="s">
        <v>8</v>
      </c>
      <c r="H80" s="4"/>
      <c r="P80" s="5" t="s">
        <v>5</v>
      </c>
      <c r="Q80" s="5" t="s">
        <v>6</v>
      </c>
      <c r="R80" s="5" t="s">
        <v>7</v>
      </c>
      <c r="S80" s="5" t="s">
        <v>8</v>
      </c>
      <c r="AO80">
        <v>13</v>
      </c>
      <c r="AQ80" s="11" t="s">
        <v>14</v>
      </c>
    </row>
    <row r="81" spans="2:50" x14ac:dyDescent="0.35">
      <c r="D81" s="6">
        <v>1.0000000000000001E-5</v>
      </c>
      <c r="E81">
        <v>13.85</v>
      </c>
      <c r="F81">
        <v>8.6189999999999998</v>
      </c>
      <c r="G81">
        <f>AVERAGE(E81:F81)</f>
        <v>11.234500000000001</v>
      </c>
      <c r="P81" s="6">
        <v>1.0000000000000001E-5</v>
      </c>
      <c r="Q81">
        <v>47.66</v>
      </c>
      <c r="R81">
        <v>33.770000000000003</v>
      </c>
      <c r="S81">
        <f>AVERAGE(Q81:R81)</f>
        <v>40.715000000000003</v>
      </c>
      <c r="AC81">
        <v>15</v>
      </c>
      <c r="AE81" s="11" t="s">
        <v>14</v>
      </c>
    </row>
    <row r="82" spans="2:50" x14ac:dyDescent="0.35">
      <c r="D82" s="6">
        <v>5.0000000000000002E-5</v>
      </c>
      <c r="E82">
        <v>58.13</v>
      </c>
      <c r="F82">
        <v>59.24</v>
      </c>
      <c r="G82">
        <f t="shared" ref="G82:G92" si="22">AVERAGE(E82:F82)</f>
        <v>58.685000000000002</v>
      </c>
      <c r="P82" s="6">
        <v>5.0000000000000002E-5</v>
      </c>
      <c r="Q82">
        <v>9.4030000000000005</v>
      </c>
      <c r="R82">
        <v>9.7409999999999997</v>
      </c>
      <c r="S82">
        <f t="shared" ref="S82:S92" si="23">AVERAGE(Q82:R82)</f>
        <v>9.5719999999999992</v>
      </c>
      <c r="AP82" s="12"/>
      <c r="AQ82" s="13" t="s">
        <v>3</v>
      </c>
      <c r="AR82" s="12"/>
      <c r="AS82" s="12"/>
      <c r="AT82" s="12"/>
      <c r="AU82" s="12"/>
      <c r="AV82" s="13"/>
      <c r="AW82" s="12"/>
      <c r="AX82" s="12"/>
    </row>
    <row r="83" spans="2:50" x14ac:dyDescent="0.35">
      <c r="D83">
        <v>1E-4</v>
      </c>
      <c r="E83">
        <v>18.82</v>
      </c>
      <c r="F83">
        <v>24.45</v>
      </c>
      <c r="G83">
        <f t="shared" si="22"/>
        <v>21.634999999999998</v>
      </c>
      <c r="P83">
        <v>1E-4</v>
      </c>
      <c r="Q83">
        <v>31.44</v>
      </c>
      <c r="R83">
        <v>26.17</v>
      </c>
      <c r="S83">
        <f t="shared" si="23"/>
        <v>28.805</v>
      </c>
      <c r="AD83" s="12"/>
      <c r="AE83" s="13" t="s">
        <v>3</v>
      </c>
      <c r="AF83" s="12"/>
      <c r="AG83" s="12"/>
      <c r="AH83" s="12"/>
      <c r="AI83" s="12"/>
      <c r="AJ83" s="13"/>
      <c r="AK83" s="12"/>
      <c r="AL83" s="12"/>
      <c r="AP83" s="12"/>
      <c r="AQ83" s="14" t="s">
        <v>5</v>
      </c>
      <c r="AR83" s="14" t="s">
        <v>6</v>
      </c>
      <c r="AS83" s="14" t="s">
        <v>7</v>
      </c>
      <c r="AT83" s="13" t="s">
        <v>8</v>
      </c>
      <c r="AU83" s="13"/>
      <c r="AV83" s="14"/>
      <c r="AW83" s="14"/>
      <c r="AX83" s="14"/>
    </row>
    <row r="84" spans="2:50" x14ac:dyDescent="0.35">
      <c r="D84">
        <v>5.0000000000000001E-4</v>
      </c>
      <c r="E84">
        <v>45.47</v>
      </c>
      <c r="F84">
        <v>49.18</v>
      </c>
      <c r="G84">
        <f t="shared" si="22"/>
        <v>47.325000000000003</v>
      </c>
      <c r="P84">
        <v>5.0000000000000001E-4</v>
      </c>
      <c r="Q84">
        <v>0.45700000000000002</v>
      </c>
      <c r="R84">
        <v>1.45</v>
      </c>
      <c r="S84">
        <f t="shared" si="23"/>
        <v>0.95350000000000001</v>
      </c>
      <c r="AD84" s="12"/>
      <c r="AE84" s="14" t="s">
        <v>5</v>
      </c>
      <c r="AF84" s="14" t="s">
        <v>6</v>
      </c>
      <c r="AG84" s="14" t="s">
        <v>7</v>
      </c>
      <c r="AH84" s="13" t="s">
        <v>8</v>
      </c>
      <c r="AI84" s="13"/>
      <c r="AJ84" s="14"/>
      <c r="AK84" s="14"/>
      <c r="AL84" s="14"/>
      <c r="AP84" s="12" t="s">
        <v>15</v>
      </c>
      <c r="AQ84" s="15">
        <v>0.3</v>
      </c>
      <c r="AR84" s="12">
        <v>6.9749999999999996</v>
      </c>
      <c r="AS84" s="12">
        <v>2.9550000000000001</v>
      </c>
      <c r="AT84" s="12">
        <f>AVERAGE(AR84:AS84)</f>
        <v>4.9649999999999999</v>
      </c>
      <c r="AU84" s="12"/>
      <c r="AV84" s="12"/>
      <c r="AW84" s="12"/>
      <c r="AX84" s="12"/>
    </row>
    <row r="85" spans="2:50" x14ac:dyDescent="0.35">
      <c r="D85">
        <v>1E-3</v>
      </c>
      <c r="E85">
        <v>0</v>
      </c>
      <c r="F85">
        <v>0</v>
      </c>
      <c r="G85">
        <f t="shared" si="22"/>
        <v>0</v>
      </c>
      <c r="P85">
        <v>1E-3</v>
      </c>
      <c r="Q85">
        <v>0</v>
      </c>
      <c r="R85">
        <v>0</v>
      </c>
      <c r="S85">
        <f t="shared" si="23"/>
        <v>0</v>
      </c>
      <c r="AD85" s="12" t="s">
        <v>15</v>
      </c>
      <c r="AE85" s="15">
        <v>0.3</v>
      </c>
      <c r="AF85" s="12">
        <v>2.718</v>
      </c>
      <c r="AG85" s="12">
        <v>8.2050000000000001</v>
      </c>
      <c r="AH85" s="12">
        <f>AVERAGE(AF85:AG85)</f>
        <v>5.4615</v>
      </c>
      <c r="AI85" s="12"/>
      <c r="AJ85" s="12"/>
      <c r="AK85" s="12"/>
      <c r="AL85" s="12"/>
      <c r="AP85" s="12"/>
      <c r="AQ85" s="16">
        <v>1</v>
      </c>
      <c r="AR85" s="12">
        <v>5.66</v>
      </c>
      <c r="AS85" s="12">
        <v>8.9719999999999995</v>
      </c>
      <c r="AT85" s="12">
        <f t="shared" ref="AT85:AT91" si="24">AVERAGE(AR85:AS85)</f>
        <v>7.3159999999999998</v>
      </c>
      <c r="AU85" s="12"/>
      <c r="AV85" s="12"/>
      <c r="AW85" s="12"/>
      <c r="AX85" s="12"/>
    </row>
    <row r="86" spans="2:50" x14ac:dyDescent="0.35">
      <c r="D86">
        <v>0.01</v>
      </c>
      <c r="E86">
        <v>8.49</v>
      </c>
      <c r="F86">
        <v>7.2560000000000002</v>
      </c>
      <c r="G86">
        <f t="shared" si="22"/>
        <v>7.8730000000000002</v>
      </c>
      <c r="P86">
        <v>0.01</v>
      </c>
      <c r="Q86">
        <v>118.1</v>
      </c>
      <c r="R86">
        <v>97.34</v>
      </c>
      <c r="S86">
        <f t="shared" si="23"/>
        <v>107.72</v>
      </c>
      <c r="AD86" s="12"/>
      <c r="AE86" s="16">
        <v>1</v>
      </c>
      <c r="AF86" s="12">
        <v>6.7240000000000002</v>
      </c>
      <c r="AG86" s="12">
        <v>9.5939999999999994</v>
      </c>
      <c r="AH86" s="12">
        <f t="shared" ref="AH86:AH92" si="25">AVERAGE(AF86:AG86)</f>
        <v>8.1589999999999989</v>
      </c>
      <c r="AI86" s="12"/>
      <c r="AJ86" s="12"/>
      <c r="AK86" s="12"/>
      <c r="AL86" s="12"/>
      <c r="AP86" s="12"/>
      <c r="AQ86" s="12">
        <v>3</v>
      </c>
      <c r="AR86" s="12">
        <v>17.22</v>
      </c>
      <c r="AS86" s="12">
        <v>14.16</v>
      </c>
      <c r="AT86" s="12">
        <f t="shared" si="24"/>
        <v>15.69</v>
      </c>
      <c r="AU86" s="12"/>
      <c r="AV86" s="12"/>
      <c r="AW86" s="12"/>
      <c r="AX86" s="12"/>
    </row>
    <row r="87" spans="2:50" x14ac:dyDescent="0.35">
      <c r="D87">
        <v>0.05</v>
      </c>
      <c r="E87">
        <v>28.21</v>
      </c>
      <c r="F87">
        <v>29.49</v>
      </c>
      <c r="G87">
        <f t="shared" si="22"/>
        <v>28.85</v>
      </c>
      <c r="P87">
        <v>0.05</v>
      </c>
      <c r="Q87">
        <v>44.58</v>
      </c>
      <c r="R87">
        <v>32.49</v>
      </c>
      <c r="S87">
        <f t="shared" si="23"/>
        <v>38.534999999999997</v>
      </c>
      <c r="AD87" s="12"/>
      <c r="AE87" s="12">
        <v>3</v>
      </c>
      <c r="AF87" s="12">
        <v>7.7119999999999997</v>
      </c>
      <c r="AG87" s="12">
        <v>21.72</v>
      </c>
      <c r="AH87" s="12">
        <f t="shared" si="25"/>
        <v>14.715999999999999</v>
      </c>
      <c r="AI87" s="12"/>
      <c r="AJ87" s="12"/>
      <c r="AK87" s="12"/>
      <c r="AL87" s="12"/>
      <c r="AP87" s="12"/>
      <c r="AQ87" s="12">
        <v>10</v>
      </c>
      <c r="AR87" s="12">
        <v>25.18</v>
      </c>
      <c r="AS87" s="12">
        <v>17.41</v>
      </c>
      <c r="AT87" s="12">
        <f t="shared" si="24"/>
        <v>21.295000000000002</v>
      </c>
      <c r="AU87" s="12"/>
      <c r="AV87" s="12"/>
      <c r="AW87" s="12"/>
      <c r="AX87" s="12"/>
    </row>
    <row r="88" spans="2:50" x14ac:dyDescent="0.35">
      <c r="D88">
        <v>0.1</v>
      </c>
      <c r="E88">
        <v>62.1</v>
      </c>
      <c r="F88">
        <v>65.739999999999995</v>
      </c>
      <c r="G88">
        <f t="shared" si="22"/>
        <v>63.92</v>
      </c>
      <c r="P88">
        <v>0.1</v>
      </c>
      <c r="Q88">
        <v>32.159999999999997</v>
      </c>
      <c r="R88">
        <v>26.7</v>
      </c>
      <c r="S88">
        <f t="shared" si="23"/>
        <v>29.43</v>
      </c>
      <c r="AD88" s="12"/>
      <c r="AE88" s="12">
        <v>10</v>
      </c>
      <c r="AF88" s="12">
        <v>24.48</v>
      </c>
      <c r="AG88" s="12">
        <v>32.54</v>
      </c>
      <c r="AH88" s="12">
        <f t="shared" si="25"/>
        <v>28.509999999999998</v>
      </c>
      <c r="AI88" s="12"/>
      <c r="AJ88" s="12"/>
      <c r="AK88" s="12"/>
      <c r="AL88" s="12"/>
      <c r="AP88" s="12"/>
      <c r="AQ88" s="12">
        <v>30</v>
      </c>
      <c r="AR88" s="12">
        <v>33.299999999999997</v>
      </c>
      <c r="AS88" s="12">
        <v>23.09</v>
      </c>
      <c r="AT88" s="12">
        <f t="shared" si="24"/>
        <v>28.195</v>
      </c>
      <c r="AU88" s="12"/>
      <c r="AV88" s="12"/>
      <c r="AW88" s="12"/>
      <c r="AX88" s="12"/>
    </row>
    <row r="89" spans="2:50" x14ac:dyDescent="0.35">
      <c r="D89">
        <v>0.5</v>
      </c>
      <c r="E89">
        <v>20.98</v>
      </c>
      <c r="F89">
        <v>29.93</v>
      </c>
      <c r="G89">
        <f t="shared" si="22"/>
        <v>25.454999999999998</v>
      </c>
      <c r="P89">
        <v>0.5</v>
      </c>
      <c r="Q89">
        <v>48.92</v>
      </c>
      <c r="R89">
        <v>51.21</v>
      </c>
      <c r="S89">
        <f t="shared" si="23"/>
        <v>50.064999999999998</v>
      </c>
      <c r="AD89" s="12"/>
      <c r="AE89" s="12">
        <v>30</v>
      </c>
      <c r="AF89" s="12">
        <v>31.44</v>
      </c>
      <c r="AG89" s="12">
        <v>38.69</v>
      </c>
      <c r="AH89" s="12">
        <f t="shared" si="25"/>
        <v>35.064999999999998</v>
      </c>
      <c r="AI89" s="12"/>
      <c r="AJ89" s="12"/>
      <c r="AK89" s="12"/>
      <c r="AL89" s="12"/>
      <c r="AP89" s="12"/>
      <c r="AQ89" s="12">
        <v>100</v>
      </c>
      <c r="AR89" s="12">
        <v>29.4</v>
      </c>
      <c r="AS89" s="12">
        <v>24.25</v>
      </c>
      <c r="AT89" s="12">
        <f t="shared" si="24"/>
        <v>26.824999999999999</v>
      </c>
      <c r="AU89" s="12"/>
      <c r="AV89" s="12"/>
      <c r="AW89" s="12"/>
      <c r="AX89" s="12"/>
    </row>
    <row r="90" spans="2:50" x14ac:dyDescent="0.35">
      <c r="D90">
        <v>1</v>
      </c>
      <c r="E90">
        <v>38.82</v>
      </c>
      <c r="F90">
        <v>53.54</v>
      </c>
      <c r="G90">
        <f t="shared" si="22"/>
        <v>46.18</v>
      </c>
      <c r="P90">
        <v>1</v>
      </c>
      <c r="Q90">
        <v>43.9</v>
      </c>
      <c r="R90">
        <v>46.77</v>
      </c>
      <c r="S90">
        <f t="shared" si="23"/>
        <v>45.335000000000001</v>
      </c>
      <c r="AD90" s="12"/>
      <c r="AE90" s="12">
        <v>100</v>
      </c>
      <c r="AF90" s="12">
        <v>40.869999999999997</v>
      </c>
      <c r="AG90" s="12">
        <v>42.6</v>
      </c>
      <c r="AH90" s="12">
        <f t="shared" si="25"/>
        <v>41.734999999999999</v>
      </c>
      <c r="AI90" s="12"/>
      <c r="AJ90" s="12"/>
      <c r="AK90" s="12"/>
      <c r="AL90" s="12"/>
      <c r="AP90" s="12"/>
      <c r="AQ90" s="12">
        <v>300</v>
      </c>
      <c r="AR90" s="12">
        <v>38.369999999999997</v>
      </c>
      <c r="AS90" s="12">
        <v>44.33</v>
      </c>
      <c r="AT90" s="12">
        <f t="shared" si="24"/>
        <v>41.349999999999994</v>
      </c>
      <c r="AU90" s="12"/>
      <c r="AV90" s="12"/>
      <c r="AW90" s="12"/>
      <c r="AX90" s="12"/>
    </row>
    <row r="91" spans="2:50" x14ac:dyDescent="0.35">
      <c r="D91">
        <v>10</v>
      </c>
      <c r="E91">
        <v>56.94</v>
      </c>
      <c r="F91">
        <v>73.17</v>
      </c>
      <c r="G91">
        <f t="shared" si="22"/>
        <v>65.055000000000007</v>
      </c>
      <c r="P91">
        <v>10</v>
      </c>
      <c r="Q91">
        <v>100.3</v>
      </c>
      <c r="R91">
        <v>68.069999999999993</v>
      </c>
      <c r="S91">
        <f t="shared" si="23"/>
        <v>84.185000000000002</v>
      </c>
      <c r="AD91" s="12"/>
      <c r="AE91" s="12">
        <v>300</v>
      </c>
      <c r="AF91" s="12">
        <v>48.09</v>
      </c>
      <c r="AG91" s="12">
        <v>55.05</v>
      </c>
      <c r="AH91" s="12">
        <f t="shared" si="25"/>
        <v>51.57</v>
      </c>
      <c r="AI91" s="12"/>
      <c r="AJ91" s="12"/>
      <c r="AK91" s="12"/>
      <c r="AL91" s="12"/>
      <c r="AP91" s="12"/>
      <c r="AQ91" s="12">
        <v>500</v>
      </c>
      <c r="AR91" s="12">
        <v>36.64</v>
      </c>
      <c r="AS91" s="12">
        <v>37.64</v>
      </c>
      <c r="AT91" s="12">
        <f t="shared" si="24"/>
        <v>37.14</v>
      </c>
      <c r="AU91" s="12"/>
      <c r="AV91" s="12"/>
      <c r="AW91" s="12"/>
      <c r="AX91" s="12"/>
    </row>
    <row r="92" spans="2:50" x14ac:dyDescent="0.35">
      <c r="D92">
        <v>30</v>
      </c>
      <c r="E92">
        <v>47.06</v>
      </c>
      <c r="F92">
        <v>69.459999999999994</v>
      </c>
      <c r="G92">
        <f t="shared" si="22"/>
        <v>58.26</v>
      </c>
      <c r="P92">
        <v>30</v>
      </c>
      <c r="Q92">
        <v>91.32</v>
      </c>
      <c r="R92">
        <v>77.69</v>
      </c>
      <c r="S92">
        <f t="shared" si="23"/>
        <v>84.504999999999995</v>
      </c>
      <c r="AD92" s="12"/>
      <c r="AE92" s="12">
        <v>500</v>
      </c>
      <c r="AF92" s="12">
        <v>45.59</v>
      </c>
      <c r="AG92" s="12">
        <v>49.47</v>
      </c>
      <c r="AH92" s="12">
        <f t="shared" si="25"/>
        <v>47.53</v>
      </c>
      <c r="AI92" s="12"/>
      <c r="AJ92" s="12"/>
      <c r="AK92" s="12"/>
      <c r="AL92" s="12"/>
    </row>
    <row r="93" spans="2:50" x14ac:dyDescent="0.35">
      <c r="AP93" s="17"/>
      <c r="AQ93" s="18" t="s">
        <v>3</v>
      </c>
      <c r="AR93" s="17"/>
      <c r="AS93" s="17"/>
      <c r="AT93" s="17"/>
      <c r="AU93" s="17"/>
      <c r="AV93" s="18"/>
      <c r="AW93" s="17"/>
      <c r="AX93" s="17"/>
    </row>
    <row r="94" spans="2:50" x14ac:dyDescent="0.35">
      <c r="AD94" s="17"/>
      <c r="AE94" s="18" t="s">
        <v>3</v>
      </c>
      <c r="AF94" s="17"/>
      <c r="AG94" s="17"/>
      <c r="AH94" s="17"/>
      <c r="AI94" s="17"/>
      <c r="AJ94" s="18"/>
      <c r="AK94" s="17"/>
      <c r="AL94" s="17"/>
      <c r="AP94" s="17"/>
      <c r="AQ94" s="19" t="s">
        <v>5</v>
      </c>
      <c r="AR94" s="19" t="s">
        <v>6</v>
      </c>
      <c r="AS94" s="19" t="s">
        <v>7</v>
      </c>
      <c r="AT94" s="19" t="s">
        <v>8</v>
      </c>
      <c r="AU94" s="17"/>
      <c r="AV94" s="19"/>
      <c r="AW94" s="19"/>
      <c r="AX94" s="19"/>
    </row>
    <row r="95" spans="2:50" x14ac:dyDescent="0.35">
      <c r="B95">
        <v>17</v>
      </c>
      <c r="D95" s="3" t="s">
        <v>2</v>
      </c>
      <c r="N95">
        <v>14</v>
      </c>
      <c r="P95" s="3" t="s">
        <v>2</v>
      </c>
      <c r="AD95" s="17"/>
      <c r="AE95" s="19" t="s">
        <v>5</v>
      </c>
      <c r="AF95" s="19" t="s">
        <v>6</v>
      </c>
      <c r="AG95" s="19" t="s">
        <v>7</v>
      </c>
      <c r="AH95" s="19" t="s">
        <v>8</v>
      </c>
      <c r="AI95" s="17"/>
      <c r="AJ95" s="19"/>
      <c r="AK95" s="19"/>
      <c r="AL95" s="19"/>
      <c r="AP95" s="17" t="s">
        <v>16</v>
      </c>
      <c r="AQ95" s="20">
        <v>0.1</v>
      </c>
      <c r="AR95" s="17">
        <v>7.9530000000000003</v>
      </c>
      <c r="AS95" s="17">
        <v>10.36</v>
      </c>
      <c r="AT95" s="17">
        <f>AVERAGE(AR95:AS95)</f>
        <v>9.1564999999999994</v>
      </c>
      <c r="AU95" s="17"/>
      <c r="AV95" s="17"/>
      <c r="AW95" s="17"/>
      <c r="AX95" s="17"/>
    </row>
    <row r="96" spans="2:50" x14ac:dyDescent="0.35">
      <c r="AD96" s="17" t="s">
        <v>16</v>
      </c>
      <c r="AE96" s="20">
        <v>0.1</v>
      </c>
      <c r="AF96" s="17">
        <v>7.6879999999999997</v>
      </c>
      <c r="AG96" s="17">
        <v>9.1430000000000007</v>
      </c>
      <c r="AH96" s="17">
        <f>AVERAGE(AF96:AG96)</f>
        <v>8.4154999999999998</v>
      </c>
      <c r="AI96" s="17"/>
      <c r="AJ96" s="17"/>
      <c r="AK96" s="17"/>
      <c r="AL96" s="17"/>
      <c r="AP96" s="17"/>
      <c r="AQ96" s="20">
        <v>0.3</v>
      </c>
      <c r="AR96" s="17">
        <v>13.5</v>
      </c>
      <c r="AS96" s="17">
        <v>11.38</v>
      </c>
      <c r="AT96" s="17">
        <f t="shared" ref="AT96:AT102" si="26">AVERAGE(AR96:AS96)</f>
        <v>12.440000000000001</v>
      </c>
      <c r="AU96" s="17"/>
      <c r="AV96" s="17"/>
      <c r="AW96" s="17"/>
      <c r="AX96" s="17"/>
    </row>
    <row r="97" spans="4:50" x14ac:dyDescent="0.35">
      <c r="D97" s="4" t="s">
        <v>3</v>
      </c>
      <c r="P97" s="4" t="s">
        <v>3</v>
      </c>
      <c r="AD97" s="17"/>
      <c r="AE97" s="20">
        <v>0.3</v>
      </c>
      <c r="AF97" s="17">
        <v>16.91</v>
      </c>
      <c r="AG97" s="17">
        <v>22.86</v>
      </c>
      <c r="AH97" s="17">
        <f t="shared" ref="AH97:AH103" si="27">AVERAGE(AF97:AG97)</f>
        <v>19.884999999999998</v>
      </c>
      <c r="AI97" s="17"/>
      <c r="AJ97" s="17"/>
      <c r="AK97" s="17"/>
      <c r="AL97" s="17"/>
      <c r="AP97" s="17"/>
      <c r="AQ97" s="17">
        <v>0.5</v>
      </c>
      <c r="AR97" s="17">
        <v>17.86</v>
      </c>
      <c r="AS97" s="17">
        <v>10.64</v>
      </c>
      <c r="AT97" s="17">
        <f t="shared" si="26"/>
        <v>14.25</v>
      </c>
      <c r="AU97" s="17"/>
      <c r="AV97" s="17"/>
      <c r="AW97" s="17"/>
      <c r="AX97" s="17"/>
    </row>
    <row r="98" spans="4:50" x14ac:dyDescent="0.35">
      <c r="D98" s="5" t="s">
        <v>5</v>
      </c>
      <c r="E98" s="5" t="s">
        <v>6</v>
      </c>
      <c r="F98" s="5" t="s">
        <v>7</v>
      </c>
      <c r="G98" s="5" t="s">
        <v>8</v>
      </c>
      <c r="H98" s="4"/>
      <c r="P98" s="5" t="s">
        <v>5</v>
      </c>
      <c r="Q98" s="5" t="s">
        <v>6</v>
      </c>
      <c r="R98" s="5" t="s">
        <v>7</v>
      </c>
      <c r="S98" s="5" t="s">
        <v>8</v>
      </c>
      <c r="AD98" s="17"/>
      <c r="AE98" s="17">
        <v>0.5</v>
      </c>
      <c r="AF98" s="17">
        <v>21.91</v>
      </c>
      <c r="AG98" s="17">
        <v>27.8</v>
      </c>
      <c r="AH98" s="17">
        <f t="shared" si="27"/>
        <v>24.855</v>
      </c>
      <c r="AI98" s="17"/>
      <c r="AJ98" s="17"/>
      <c r="AK98" s="17"/>
      <c r="AL98" s="17"/>
      <c r="AP98" s="17"/>
      <c r="AQ98" s="17">
        <v>1</v>
      </c>
      <c r="AR98" s="17">
        <v>23.2</v>
      </c>
      <c r="AS98" s="17">
        <v>24.28</v>
      </c>
      <c r="AT98" s="17">
        <f t="shared" si="26"/>
        <v>23.740000000000002</v>
      </c>
      <c r="AU98" s="17"/>
      <c r="AV98" s="17"/>
      <c r="AW98" s="17"/>
      <c r="AX98" s="17"/>
    </row>
    <row r="99" spans="4:50" x14ac:dyDescent="0.35">
      <c r="D99" s="6">
        <v>1.0000000000000001E-5</v>
      </c>
      <c r="E99">
        <v>41.99</v>
      </c>
      <c r="F99">
        <v>22.97</v>
      </c>
      <c r="G99">
        <f>AVERAGE(E99:F99)</f>
        <v>32.480000000000004</v>
      </c>
      <c r="P99" s="6">
        <v>1.0000000000000001E-5</v>
      </c>
      <c r="Q99">
        <v>14.93</v>
      </c>
      <c r="R99">
        <v>13.18</v>
      </c>
      <c r="S99">
        <f>AVERAGE(Q99:R99)</f>
        <v>14.055</v>
      </c>
      <c r="AD99" s="17"/>
      <c r="AE99" s="17">
        <v>1</v>
      </c>
      <c r="AF99" s="17">
        <v>38.61</v>
      </c>
      <c r="AG99" s="17">
        <v>38.270000000000003</v>
      </c>
      <c r="AH99" s="17">
        <f t="shared" si="27"/>
        <v>38.44</v>
      </c>
      <c r="AI99" s="17"/>
      <c r="AJ99" s="17"/>
      <c r="AK99" s="17"/>
      <c r="AL99" s="17"/>
      <c r="AP99" s="17"/>
      <c r="AQ99" s="17">
        <v>3</v>
      </c>
      <c r="AR99" s="17">
        <v>26.7</v>
      </c>
      <c r="AS99" s="17">
        <v>29.53</v>
      </c>
      <c r="AT99" s="17">
        <f t="shared" si="26"/>
        <v>28.115000000000002</v>
      </c>
      <c r="AU99" s="17"/>
      <c r="AV99" s="17"/>
      <c r="AW99" s="17"/>
      <c r="AX99" s="17"/>
    </row>
    <row r="100" spans="4:50" x14ac:dyDescent="0.35">
      <c r="D100" s="6">
        <v>5.0000000000000002E-5</v>
      </c>
      <c r="E100">
        <v>30.1</v>
      </c>
      <c r="F100">
        <v>25.16</v>
      </c>
      <c r="G100">
        <f t="shared" ref="G100:G110" si="28">AVERAGE(E100:F100)</f>
        <v>27.630000000000003</v>
      </c>
      <c r="P100" s="6">
        <v>5.0000000000000002E-5</v>
      </c>
      <c r="Q100">
        <v>21.1</v>
      </c>
      <c r="R100">
        <v>17.440000000000001</v>
      </c>
      <c r="S100">
        <f t="shared" ref="S100:S110" si="29">AVERAGE(Q100:R100)</f>
        <v>19.270000000000003</v>
      </c>
      <c r="AD100" s="17"/>
      <c r="AE100" s="17">
        <v>3</v>
      </c>
      <c r="AF100" s="17">
        <v>40.299999999999997</v>
      </c>
      <c r="AG100" s="17">
        <v>45.33</v>
      </c>
      <c r="AH100" s="17">
        <f t="shared" si="27"/>
        <v>42.814999999999998</v>
      </c>
      <c r="AI100" s="17"/>
      <c r="AJ100" s="17"/>
      <c r="AK100" s="17"/>
      <c r="AL100" s="17"/>
      <c r="AP100" s="17"/>
      <c r="AQ100" s="17">
        <v>10</v>
      </c>
      <c r="AR100" s="17">
        <v>35.630000000000003</v>
      </c>
      <c r="AS100" s="17">
        <v>36.5</v>
      </c>
      <c r="AT100" s="17">
        <f t="shared" si="26"/>
        <v>36.064999999999998</v>
      </c>
      <c r="AU100" s="17"/>
      <c r="AV100" s="17"/>
      <c r="AW100" s="17"/>
      <c r="AX100" s="17"/>
    </row>
    <row r="101" spans="4:50" x14ac:dyDescent="0.35">
      <c r="D101">
        <v>1E-4</v>
      </c>
      <c r="E101">
        <v>1.2909999999999999</v>
      </c>
      <c r="F101">
        <v>1.54</v>
      </c>
      <c r="G101">
        <f t="shared" si="28"/>
        <v>1.4155</v>
      </c>
      <c r="P101">
        <v>1E-4</v>
      </c>
      <c r="Q101">
        <v>0.45900000000000002</v>
      </c>
      <c r="R101">
        <v>0</v>
      </c>
      <c r="S101">
        <f t="shared" si="29"/>
        <v>0.22950000000000001</v>
      </c>
      <c r="AD101" s="17"/>
      <c r="AE101" s="17">
        <v>10</v>
      </c>
      <c r="AF101" s="17">
        <v>50.15</v>
      </c>
      <c r="AG101" s="17">
        <v>57.23</v>
      </c>
      <c r="AH101" s="17">
        <f t="shared" si="27"/>
        <v>53.69</v>
      </c>
      <c r="AI101" s="17"/>
      <c r="AJ101" s="17"/>
      <c r="AK101" s="17"/>
      <c r="AL101" s="17"/>
      <c r="AP101" s="17"/>
      <c r="AQ101" s="17">
        <v>30</v>
      </c>
      <c r="AR101" s="17">
        <v>45.01</v>
      </c>
      <c r="AS101" s="17">
        <v>42.7</v>
      </c>
      <c r="AT101" s="17">
        <f t="shared" si="26"/>
        <v>43.855000000000004</v>
      </c>
      <c r="AU101" s="17"/>
      <c r="AV101" s="17"/>
      <c r="AW101" s="17"/>
      <c r="AX101" s="17"/>
    </row>
    <row r="102" spans="4:50" x14ac:dyDescent="0.35">
      <c r="D102">
        <v>5.0000000000000001E-4</v>
      </c>
      <c r="E102">
        <v>43.98</v>
      </c>
      <c r="F102">
        <v>33.96</v>
      </c>
      <c r="G102">
        <f t="shared" si="28"/>
        <v>38.97</v>
      </c>
      <c r="P102">
        <v>5.0000000000000001E-4</v>
      </c>
      <c r="Q102">
        <v>6.7119999999999997</v>
      </c>
      <c r="R102">
        <v>7.5010000000000003</v>
      </c>
      <c r="S102">
        <f t="shared" si="29"/>
        <v>7.1065000000000005</v>
      </c>
      <c r="AD102" s="17"/>
      <c r="AE102" s="17">
        <v>30</v>
      </c>
      <c r="AF102" s="17">
        <v>54.11</v>
      </c>
      <c r="AG102" s="17">
        <v>60.92</v>
      </c>
      <c r="AH102" s="17">
        <f t="shared" si="27"/>
        <v>57.515000000000001</v>
      </c>
      <c r="AI102" s="17"/>
      <c r="AJ102" s="17"/>
      <c r="AK102" s="17"/>
      <c r="AL102" s="17"/>
      <c r="AP102" s="17"/>
      <c r="AQ102" s="17">
        <v>50</v>
      </c>
      <c r="AR102" s="17">
        <v>43.35</v>
      </c>
      <c r="AS102" s="17">
        <v>37.67</v>
      </c>
      <c r="AT102" s="17">
        <f t="shared" si="26"/>
        <v>40.510000000000005</v>
      </c>
      <c r="AU102" s="17"/>
      <c r="AV102" s="17"/>
      <c r="AW102" s="17"/>
      <c r="AX102" s="17"/>
    </row>
    <row r="103" spans="4:50" x14ac:dyDescent="0.35">
      <c r="D103">
        <v>1E-3</v>
      </c>
      <c r="E103">
        <v>26.53</v>
      </c>
      <c r="F103">
        <v>21.87</v>
      </c>
      <c r="G103">
        <f t="shared" si="28"/>
        <v>24.200000000000003</v>
      </c>
      <c r="P103">
        <v>1E-3</v>
      </c>
      <c r="Q103">
        <v>0</v>
      </c>
      <c r="R103">
        <v>0</v>
      </c>
      <c r="S103">
        <f t="shared" si="29"/>
        <v>0</v>
      </c>
      <c r="AD103" s="17"/>
      <c r="AE103" s="17">
        <v>50</v>
      </c>
      <c r="AF103" s="17">
        <v>55.67</v>
      </c>
      <c r="AG103" s="17">
        <v>72.819999999999993</v>
      </c>
      <c r="AH103" s="17">
        <f t="shared" si="27"/>
        <v>64.245000000000005</v>
      </c>
      <c r="AI103" s="17"/>
      <c r="AJ103" s="17"/>
      <c r="AK103" s="17"/>
      <c r="AL103" s="17"/>
    </row>
    <row r="104" spans="4:50" x14ac:dyDescent="0.35">
      <c r="D104">
        <v>0.01</v>
      </c>
      <c r="E104">
        <v>34.299999999999997</v>
      </c>
      <c r="F104">
        <v>22.23</v>
      </c>
      <c r="G104">
        <f t="shared" si="28"/>
        <v>28.265000000000001</v>
      </c>
      <c r="P104">
        <v>0.01</v>
      </c>
      <c r="Q104">
        <v>52.17</v>
      </c>
      <c r="R104">
        <v>47.05</v>
      </c>
      <c r="S104">
        <f t="shared" si="29"/>
        <v>49.61</v>
      </c>
    </row>
    <row r="105" spans="4:50" x14ac:dyDescent="0.35">
      <c r="D105">
        <v>0.05</v>
      </c>
      <c r="E105">
        <v>50.97</v>
      </c>
      <c r="F105">
        <v>31.73</v>
      </c>
      <c r="G105">
        <f t="shared" si="28"/>
        <v>41.35</v>
      </c>
      <c r="P105">
        <v>0.05</v>
      </c>
      <c r="Q105">
        <v>19.010000000000002</v>
      </c>
      <c r="R105">
        <v>11.12</v>
      </c>
      <c r="S105">
        <f t="shared" si="29"/>
        <v>15.065000000000001</v>
      </c>
      <c r="AO105">
        <v>12</v>
      </c>
      <c r="AQ105" s="11" t="s">
        <v>14</v>
      </c>
    </row>
    <row r="106" spans="4:50" x14ac:dyDescent="0.35">
      <c r="D106">
        <v>0.1</v>
      </c>
      <c r="E106">
        <v>111.2</v>
      </c>
      <c r="F106">
        <v>109.4</v>
      </c>
      <c r="G106">
        <f t="shared" si="28"/>
        <v>110.30000000000001</v>
      </c>
      <c r="P106">
        <v>0.1</v>
      </c>
      <c r="Q106">
        <v>45.85</v>
      </c>
      <c r="R106">
        <v>46.16</v>
      </c>
      <c r="S106">
        <f t="shared" si="29"/>
        <v>46.004999999999995</v>
      </c>
      <c r="AC106">
        <v>9</v>
      </c>
      <c r="AE106" s="11" t="s">
        <v>14</v>
      </c>
    </row>
    <row r="107" spans="4:50" x14ac:dyDescent="0.35">
      <c r="D107">
        <v>0.5</v>
      </c>
      <c r="E107">
        <v>86.27</v>
      </c>
      <c r="F107">
        <v>77.930000000000007</v>
      </c>
      <c r="G107">
        <f t="shared" si="28"/>
        <v>82.1</v>
      </c>
      <c r="P107">
        <v>0.5</v>
      </c>
      <c r="Q107">
        <v>30.69</v>
      </c>
      <c r="R107">
        <v>25.6</v>
      </c>
      <c r="S107">
        <f t="shared" si="29"/>
        <v>28.145000000000003</v>
      </c>
      <c r="AP107" s="12"/>
      <c r="AQ107" s="13" t="s">
        <v>3</v>
      </c>
      <c r="AR107" s="12"/>
      <c r="AS107" s="12"/>
      <c r="AT107" s="12"/>
      <c r="AU107" s="12"/>
      <c r="AV107" s="13"/>
      <c r="AW107" s="12"/>
      <c r="AX107" s="12"/>
    </row>
    <row r="108" spans="4:50" x14ac:dyDescent="0.35">
      <c r="D108">
        <v>1</v>
      </c>
      <c r="E108">
        <v>82.29</v>
      </c>
      <c r="F108">
        <v>75.900000000000006</v>
      </c>
      <c r="G108">
        <f t="shared" si="28"/>
        <v>79.094999999999999</v>
      </c>
      <c r="P108">
        <v>1</v>
      </c>
      <c r="Q108">
        <v>57.15</v>
      </c>
      <c r="R108">
        <v>44.87</v>
      </c>
      <c r="S108">
        <f t="shared" si="29"/>
        <v>51.01</v>
      </c>
      <c r="AD108" s="12"/>
      <c r="AE108" s="13" t="s">
        <v>3</v>
      </c>
      <c r="AF108" s="12"/>
      <c r="AG108" s="12"/>
      <c r="AH108" s="12"/>
      <c r="AI108" s="12"/>
      <c r="AJ108" s="13"/>
      <c r="AK108" s="12"/>
      <c r="AL108" s="12"/>
      <c r="AP108" s="12"/>
      <c r="AQ108" s="14" t="s">
        <v>5</v>
      </c>
      <c r="AR108" s="14" t="s">
        <v>6</v>
      </c>
      <c r="AS108" s="14" t="s">
        <v>7</v>
      </c>
      <c r="AT108" s="13" t="s">
        <v>8</v>
      </c>
      <c r="AU108" s="13"/>
      <c r="AV108" s="14"/>
      <c r="AW108" s="14"/>
      <c r="AX108" s="14"/>
    </row>
    <row r="109" spans="4:50" x14ac:dyDescent="0.35">
      <c r="D109">
        <v>10</v>
      </c>
      <c r="E109">
        <v>107</v>
      </c>
      <c r="F109">
        <v>72.459999999999994</v>
      </c>
      <c r="G109">
        <f t="shared" si="28"/>
        <v>89.72999999999999</v>
      </c>
      <c r="P109">
        <v>10</v>
      </c>
      <c r="Q109">
        <v>84.75</v>
      </c>
      <c r="R109">
        <v>64.36</v>
      </c>
      <c r="S109">
        <f t="shared" si="29"/>
        <v>74.555000000000007</v>
      </c>
      <c r="AD109" s="12"/>
      <c r="AE109" s="14" t="s">
        <v>5</v>
      </c>
      <c r="AF109" s="14" t="s">
        <v>6</v>
      </c>
      <c r="AG109" s="14" t="s">
        <v>7</v>
      </c>
      <c r="AH109" s="13" t="s">
        <v>8</v>
      </c>
      <c r="AI109" s="13"/>
      <c r="AJ109" s="14"/>
      <c r="AK109" s="14"/>
      <c r="AL109" s="14"/>
      <c r="AP109" s="12" t="s">
        <v>15</v>
      </c>
      <c r="AQ109" s="15">
        <v>0.3</v>
      </c>
      <c r="AR109" s="12">
        <v>4.4630000000000001</v>
      </c>
      <c r="AS109" s="12">
        <v>4.04</v>
      </c>
      <c r="AT109" s="12">
        <f>AVERAGE(AR109:AS109)</f>
        <v>4.2515000000000001</v>
      </c>
      <c r="AU109" s="12"/>
      <c r="AV109" s="12"/>
      <c r="AW109" s="12"/>
      <c r="AX109" s="12"/>
    </row>
    <row r="110" spans="4:50" x14ac:dyDescent="0.35">
      <c r="D110">
        <v>30</v>
      </c>
      <c r="E110">
        <v>132.5</v>
      </c>
      <c r="F110">
        <v>117.7</v>
      </c>
      <c r="G110">
        <f t="shared" si="28"/>
        <v>125.1</v>
      </c>
      <c r="P110">
        <v>30</v>
      </c>
      <c r="Q110">
        <v>96.13</v>
      </c>
      <c r="R110">
        <v>70.53</v>
      </c>
      <c r="S110">
        <f t="shared" si="29"/>
        <v>83.33</v>
      </c>
      <c r="AD110" s="12" t="s">
        <v>15</v>
      </c>
      <c r="AE110" s="15">
        <v>0.3</v>
      </c>
      <c r="AF110" s="13">
        <v>9.94</v>
      </c>
      <c r="AG110" s="12">
        <v>5.1230000000000002</v>
      </c>
      <c r="AH110" s="12">
        <f>AVERAGE(AF110:AG110)</f>
        <v>7.5314999999999994</v>
      </c>
      <c r="AI110" s="12"/>
      <c r="AJ110" s="12"/>
      <c r="AK110" s="12"/>
      <c r="AL110" s="12"/>
      <c r="AP110" s="12"/>
      <c r="AQ110" s="16">
        <v>1</v>
      </c>
      <c r="AR110" s="12">
        <v>7.1280000000000001</v>
      </c>
      <c r="AS110" s="12">
        <v>5.17</v>
      </c>
      <c r="AT110" s="12">
        <f t="shared" ref="AT110:AT116" si="30">AVERAGE(AR110:AS110)</f>
        <v>6.149</v>
      </c>
      <c r="AU110" s="12"/>
      <c r="AV110" s="12"/>
      <c r="AW110" s="12"/>
      <c r="AX110" s="12"/>
    </row>
    <row r="111" spans="4:50" x14ac:dyDescent="0.35">
      <c r="AD111" s="12"/>
      <c r="AE111" s="16">
        <v>1</v>
      </c>
      <c r="AF111" s="13">
        <v>12.09</v>
      </c>
      <c r="AG111" s="12">
        <v>5.9669999999999996</v>
      </c>
      <c r="AH111" s="12">
        <f t="shared" ref="AH111:AH117" si="31">AVERAGE(AF111:AG111)</f>
        <v>9.0284999999999993</v>
      </c>
      <c r="AI111" s="12"/>
      <c r="AJ111" s="12"/>
      <c r="AK111" s="12"/>
      <c r="AL111" s="12"/>
      <c r="AP111" s="12"/>
      <c r="AQ111" s="12">
        <v>3</v>
      </c>
      <c r="AR111" s="12">
        <v>7.9710000000000001</v>
      </c>
      <c r="AS111" s="12">
        <v>7.7939999999999996</v>
      </c>
      <c r="AT111" s="12">
        <f t="shared" si="30"/>
        <v>7.8825000000000003</v>
      </c>
      <c r="AU111" s="12"/>
      <c r="AV111" s="12"/>
      <c r="AW111" s="12"/>
      <c r="AX111" s="12"/>
    </row>
    <row r="112" spans="4:50" x14ac:dyDescent="0.35">
      <c r="AD112" s="12"/>
      <c r="AE112" s="12">
        <v>3</v>
      </c>
      <c r="AF112" s="13">
        <v>29.57</v>
      </c>
      <c r="AG112" s="12">
        <v>5.1870000000000003</v>
      </c>
      <c r="AH112" s="12">
        <f t="shared" si="31"/>
        <v>17.378499999999999</v>
      </c>
      <c r="AI112" s="12"/>
      <c r="AJ112" s="12"/>
      <c r="AK112" s="12"/>
      <c r="AL112" s="12"/>
      <c r="AP112" s="12"/>
      <c r="AQ112" s="12">
        <v>10</v>
      </c>
      <c r="AR112" s="12">
        <v>5.7969999999999997</v>
      </c>
      <c r="AS112" s="12">
        <v>5.36</v>
      </c>
      <c r="AT112" s="12">
        <f t="shared" si="30"/>
        <v>5.5785</v>
      </c>
      <c r="AU112" s="12"/>
      <c r="AV112" s="12"/>
      <c r="AW112" s="12"/>
      <c r="AX112" s="12"/>
    </row>
    <row r="113" spans="2:50" x14ac:dyDescent="0.35">
      <c r="B113">
        <v>16</v>
      </c>
      <c r="D113" s="3" t="s">
        <v>2</v>
      </c>
      <c r="N113">
        <v>13</v>
      </c>
      <c r="P113" s="3" t="s">
        <v>2</v>
      </c>
      <c r="AD113" s="12"/>
      <c r="AE113" s="12">
        <v>10</v>
      </c>
      <c r="AF113" s="13">
        <v>44.69</v>
      </c>
      <c r="AG113" s="12">
        <v>6.8460000000000001</v>
      </c>
      <c r="AH113" s="12">
        <f t="shared" si="31"/>
        <v>25.768000000000001</v>
      </c>
      <c r="AI113" s="12"/>
      <c r="AJ113" s="12"/>
      <c r="AK113" s="12"/>
      <c r="AL113" s="12"/>
      <c r="AP113" s="12"/>
      <c r="AQ113" s="12">
        <v>30</v>
      </c>
      <c r="AR113" s="12">
        <v>7.1529999999999996</v>
      </c>
      <c r="AS113" s="12">
        <v>8.3290000000000006</v>
      </c>
      <c r="AT113" s="12">
        <f t="shared" si="30"/>
        <v>7.7409999999999997</v>
      </c>
      <c r="AU113" s="12"/>
      <c r="AV113" s="12"/>
      <c r="AW113" s="12"/>
      <c r="AX113" s="12"/>
    </row>
    <row r="114" spans="2:50" x14ac:dyDescent="0.35">
      <c r="AD114" s="12"/>
      <c r="AE114" s="12">
        <v>30</v>
      </c>
      <c r="AF114" s="13">
        <v>51.81</v>
      </c>
      <c r="AG114" s="12">
        <v>5.806</v>
      </c>
      <c r="AH114" s="12">
        <f t="shared" si="31"/>
        <v>28.808</v>
      </c>
      <c r="AI114" s="12"/>
      <c r="AJ114" s="12"/>
      <c r="AK114" s="12"/>
      <c r="AL114" s="12"/>
      <c r="AP114" s="12"/>
      <c r="AQ114" s="12">
        <v>100</v>
      </c>
      <c r="AR114" s="12">
        <v>6.8730000000000002</v>
      </c>
      <c r="AS114" s="12">
        <v>11.11</v>
      </c>
      <c r="AT114" s="12">
        <f t="shared" si="30"/>
        <v>8.9915000000000003</v>
      </c>
      <c r="AU114" s="12"/>
      <c r="AV114" s="12"/>
      <c r="AW114" s="12"/>
      <c r="AX114" s="12"/>
    </row>
    <row r="115" spans="2:50" x14ac:dyDescent="0.35">
      <c r="D115" s="4" t="s">
        <v>3</v>
      </c>
      <c r="P115" s="4" t="s">
        <v>3</v>
      </c>
      <c r="AD115" s="12"/>
      <c r="AE115" s="12">
        <v>100</v>
      </c>
      <c r="AF115" s="13">
        <v>55.03</v>
      </c>
      <c r="AG115" s="12">
        <v>7.2</v>
      </c>
      <c r="AH115" s="12">
        <f t="shared" si="31"/>
        <v>31.115000000000002</v>
      </c>
      <c r="AI115" s="12"/>
      <c r="AJ115" s="12"/>
      <c r="AK115" s="12"/>
      <c r="AL115" s="12"/>
      <c r="AP115" s="12"/>
      <c r="AQ115" s="12">
        <v>300</v>
      </c>
      <c r="AR115" s="12">
        <v>9.7680000000000007</v>
      </c>
      <c r="AS115" s="12">
        <v>6.3319999999999999</v>
      </c>
      <c r="AT115" s="12">
        <f t="shared" si="30"/>
        <v>8.0500000000000007</v>
      </c>
      <c r="AU115" s="12"/>
      <c r="AV115" s="12"/>
      <c r="AW115" s="12"/>
      <c r="AX115" s="12"/>
    </row>
    <row r="116" spans="2:50" x14ac:dyDescent="0.35">
      <c r="D116" s="5" t="s">
        <v>5</v>
      </c>
      <c r="E116" s="5" t="s">
        <v>6</v>
      </c>
      <c r="F116" s="5" t="s">
        <v>7</v>
      </c>
      <c r="G116" s="5" t="s">
        <v>8</v>
      </c>
      <c r="H116" s="4"/>
      <c r="P116" s="5" t="s">
        <v>5</v>
      </c>
      <c r="Q116" s="5" t="s">
        <v>6</v>
      </c>
      <c r="R116" s="5" t="s">
        <v>7</v>
      </c>
      <c r="S116" s="5" t="s">
        <v>8</v>
      </c>
      <c r="AD116" s="12"/>
      <c r="AE116" s="12">
        <v>300</v>
      </c>
      <c r="AF116" s="13">
        <v>61.73</v>
      </c>
      <c r="AG116" s="12">
        <v>10.26</v>
      </c>
      <c r="AH116" s="12">
        <f t="shared" si="31"/>
        <v>35.994999999999997</v>
      </c>
      <c r="AI116" s="12"/>
      <c r="AJ116" s="12"/>
      <c r="AK116" s="12"/>
      <c r="AL116" s="12"/>
      <c r="AP116" s="12"/>
      <c r="AQ116" s="12">
        <v>500</v>
      </c>
      <c r="AR116" s="12">
        <v>11.29</v>
      </c>
      <c r="AS116" s="12">
        <v>15.46</v>
      </c>
      <c r="AT116" s="12">
        <f t="shared" si="30"/>
        <v>13.375</v>
      </c>
      <c r="AU116" s="12"/>
      <c r="AV116" s="12"/>
      <c r="AW116" s="12"/>
      <c r="AX116" s="12"/>
    </row>
    <row r="117" spans="2:50" x14ac:dyDescent="0.35">
      <c r="D117" s="6">
        <v>1.0000000000000001E-5</v>
      </c>
      <c r="E117">
        <v>24.16</v>
      </c>
      <c r="F117">
        <v>23.21</v>
      </c>
      <c r="G117">
        <f>AVERAGE(E117:F117)</f>
        <v>23.685000000000002</v>
      </c>
      <c r="P117" s="6">
        <v>1.0000000000000001E-5</v>
      </c>
      <c r="Q117">
        <v>21.46</v>
      </c>
      <c r="R117">
        <v>23.39</v>
      </c>
      <c r="S117">
        <f>AVERAGE(Q117:R117)</f>
        <v>22.425000000000001</v>
      </c>
      <c r="AD117" s="12"/>
      <c r="AE117" s="12">
        <v>500</v>
      </c>
      <c r="AF117" s="13">
        <v>68.42</v>
      </c>
      <c r="AG117" s="12">
        <v>17.04</v>
      </c>
      <c r="AH117" s="12">
        <f t="shared" si="31"/>
        <v>42.730000000000004</v>
      </c>
      <c r="AI117" s="12"/>
      <c r="AJ117" s="12"/>
      <c r="AK117" s="12"/>
      <c r="AL117" s="12"/>
    </row>
    <row r="118" spans="2:50" x14ac:dyDescent="0.35">
      <c r="D118" s="6">
        <v>5.0000000000000002E-5</v>
      </c>
      <c r="E118">
        <v>0</v>
      </c>
      <c r="F118">
        <v>0</v>
      </c>
      <c r="G118">
        <f t="shared" ref="G118:G128" si="32">AVERAGE(E118:F118)</f>
        <v>0</v>
      </c>
      <c r="P118" s="6">
        <v>5.0000000000000002E-5</v>
      </c>
      <c r="Q118">
        <v>18.55</v>
      </c>
      <c r="R118">
        <v>21.33</v>
      </c>
      <c r="S118">
        <f t="shared" ref="S118:S128" si="33">AVERAGE(Q118:R118)</f>
        <v>19.939999999999998</v>
      </c>
      <c r="AP118" s="17"/>
      <c r="AQ118" s="18" t="s">
        <v>3</v>
      </c>
      <c r="AR118" s="17"/>
      <c r="AS118" s="17"/>
      <c r="AT118" s="17"/>
      <c r="AU118" s="17"/>
      <c r="AV118" s="18"/>
      <c r="AW118" s="17"/>
      <c r="AX118" s="17"/>
    </row>
    <row r="119" spans="2:50" x14ac:dyDescent="0.35">
      <c r="D119">
        <v>1E-4</v>
      </c>
      <c r="E119">
        <v>0</v>
      </c>
      <c r="F119">
        <v>0</v>
      </c>
      <c r="G119">
        <f t="shared" si="32"/>
        <v>0</v>
      </c>
      <c r="P119">
        <v>1E-4</v>
      </c>
      <c r="Q119">
        <v>35.9</v>
      </c>
      <c r="R119">
        <v>40.26</v>
      </c>
      <c r="S119">
        <f t="shared" si="33"/>
        <v>38.08</v>
      </c>
      <c r="AD119" s="17"/>
      <c r="AE119" s="18" t="s">
        <v>3</v>
      </c>
      <c r="AF119" s="17"/>
      <c r="AG119" s="17"/>
      <c r="AH119" s="17"/>
      <c r="AI119" s="17"/>
      <c r="AJ119" s="18"/>
      <c r="AK119" s="17"/>
      <c r="AL119" s="17"/>
      <c r="AP119" s="17"/>
      <c r="AQ119" s="19" t="s">
        <v>5</v>
      </c>
      <c r="AR119" s="19" t="s">
        <v>6</v>
      </c>
      <c r="AS119" s="19" t="s">
        <v>7</v>
      </c>
      <c r="AT119" s="19" t="s">
        <v>8</v>
      </c>
      <c r="AU119" s="17"/>
      <c r="AV119" s="19"/>
      <c r="AW119" s="19"/>
      <c r="AX119" s="19"/>
    </row>
    <row r="120" spans="2:50" x14ac:dyDescent="0.35">
      <c r="D120">
        <v>5.0000000000000001E-4</v>
      </c>
      <c r="E120">
        <v>33.409999999999997</v>
      </c>
      <c r="F120">
        <v>37.880000000000003</v>
      </c>
      <c r="G120">
        <f t="shared" si="32"/>
        <v>35.644999999999996</v>
      </c>
      <c r="P120">
        <v>5.0000000000000001E-4</v>
      </c>
      <c r="Q120">
        <v>28.53</v>
      </c>
      <c r="R120">
        <v>25.3</v>
      </c>
      <c r="S120">
        <f t="shared" si="33"/>
        <v>26.914999999999999</v>
      </c>
      <c r="AD120" s="17"/>
      <c r="AE120" s="19" t="s">
        <v>5</v>
      </c>
      <c r="AF120" s="19" t="s">
        <v>6</v>
      </c>
      <c r="AG120" s="19" t="s">
        <v>7</v>
      </c>
      <c r="AH120" s="19" t="s">
        <v>8</v>
      </c>
      <c r="AI120" s="17"/>
      <c r="AJ120" s="19"/>
      <c r="AK120" s="19"/>
      <c r="AL120" s="19"/>
      <c r="AP120" s="17" t="s">
        <v>16</v>
      </c>
      <c r="AQ120" s="20">
        <v>0.1</v>
      </c>
      <c r="AR120" s="17">
        <v>6.6280000000000001</v>
      </c>
      <c r="AS120" s="17">
        <v>5.5209999999999999</v>
      </c>
      <c r="AT120" s="17">
        <f>AVERAGE(AR120:AS120)</f>
        <v>6.0745000000000005</v>
      </c>
      <c r="AU120" s="17"/>
      <c r="AV120" s="17"/>
      <c r="AW120" s="17"/>
      <c r="AX120" s="17"/>
    </row>
    <row r="121" spans="2:50" x14ac:dyDescent="0.35">
      <c r="D121">
        <v>1E-3</v>
      </c>
      <c r="E121">
        <v>52.52</v>
      </c>
      <c r="F121">
        <v>59.35</v>
      </c>
      <c r="G121">
        <f t="shared" si="32"/>
        <v>55.935000000000002</v>
      </c>
      <c r="P121">
        <v>1E-3</v>
      </c>
      <c r="Q121">
        <v>17.010000000000002</v>
      </c>
      <c r="R121">
        <v>15.42</v>
      </c>
      <c r="S121">
        <f t="shared" si="33"/>
        <v>16.215</v>
      </c>
      <c r="AD121" s="17" t="s">
        <v>16</v>
      </c>
      <c r="AE121" s="20">
        <v>0.1</v>
      </c>
      <c r="AF121" s="18">
        <v>13.93</v>
      </c>
      <c r="AG121" s="17">
        <v>3.1949999999999998</v>
      </c>
      <c r="AH121" s="17">
        <f>AVERAGE(AF121:AG121)</f>
        <v>8.5625</v>
      </c>
      <c r="AI121" s="17"/>
      <c r="AJ121" s="17"/>
      <c r="AK121" s="17"/>
      <c r="AL121" s="17"/>
      <c r="AP121" s="17"/>
      <c r="AQ121" s="20">
        <v>0.3</v>
      </c>
      <c r="AR121" s="17">
        <v>2.8839999999999999</v>
      </c>
      <c r="AS121" s="17">
        <v>11.85</v>
      </c>
      <c r="AT121" s="17">
        <f t="shared" ref="AT121:AT127" si="34">AVERAGE(AR121:AS121)</f>
        <v>7.367</v>
      </c>
      <c r="AU121" s="17"/>
      <c r="AV121" s="17"/>
      <c r="AW121" s="17"/>
      <c r="AX121" s="17"/>
    </row>
    <row r="122" spans="2:50" x14ac:dyDescent="0.35">
      <c r="D122">
        <v>0.01</v>
      </c>
      <c r="E122">
        <v>78.2</v>
      </c>
      <c r="F122">
        <v>90.32</v>
      </c>
      <c r="G122">
        <f t="shared" si="32"/>
        <v>84.259999999999991</v>
      </c>
      <c r="P122">
        <v>0.01</v>
      </c>
      <c r="Q122">
        <v>24.21</v>
      </c>
      <c r="R122">
        <v>40.18</v>
      </c>
      <c r="S122">
        <f t="shared" si="33"/>
        <v>32.195</v>
      </c>
      <c r="AD122" s="17"/>
      <c r="AE122" s="20">
        <v>0.3</v>
      </c>
      <c r="AF122" s="18">
        <v>31.22</v>
      </c>
      <c r="AG122" s="17">
        <v>7.7110000000000003</v>
      </c>
      <c r="AH122" s="17">
        <f t="shared" ref="AH122:AH128" si="35">AVERAGE(AF122:AG122)</f>
        <v>19.465499999999999</v>
      </c>
      <c r="AI122" s="17"/>
      <c r="AJ122" s="17"/>
      <c r="AK122" s="17"/>
      <c r="AL122" s="17"/>
      <c r="AP122" s="17"/>
      <c r="AQ122" s="17">
        <v>0.5</v>
      </c>
      <c r="AR122" s="17">
        <v>6.22</v>
      </c>
      <c r="AS122" s="17">
        <v>5.3879999999999999</v>
      </c>
      <c r="AT122" s="17">
        <f t="shared" si="34"/>
        <v>5.8040000000000003</v>
      </c>
      <c r="AU122" s="17"/>
      <c r="AV122" s="17"/>
      <c r="AW122" s="17"/>
      <c r="AX122" s="17"/>
    </row>
    <row r="123" spans="2:50" x14ac:dyDescent="0.35">
      <c r="D123">
        <v>0.05</v>
      </c>
      <c r="E123">
        <v>85.39</v>
      </c>
      <c r="F123">
        <v>95.97</v>
      </c>
      <c r="G123">
        <f t="shared" si="32"/>
        <v>90.68</v>
      </c>
      <c r="P123">
        <v>0.05</v>
      </c>
      <c r="Q123">
        <v>100.6</v>
      </c>
      <c r="R123">
        <v>94.16</v>
      </c>
      <c r="S123">
        <f t="shared" si="33"/>
        <v>97.38</v>
      </c>
      <c r="AD123" s="17"/>
      <c r="AE123" s="17">
        <v>0.5</v>
      </c>
      <c r="AF123" s="18">
        <v>36.06</v>
      </c>
      <c r="AG123" s="17">
        <v>4.625</v>
      </c>
      <c r="AH123" s="17">
        <f t="shared" si="35"/>
        <v>20.342500000000001</v>
      </c>
      <c r="AI123" s="17"/>
      <c r="AJ123" s="17"/>
      <c r="AK123" s="17"/>
      <c r="AL123" s="17"/>
      <c r="AP123" s="17"/>
      <c r="AQ123" s="17">
        <v>1</v>
      </c>
      <c r="AR123" s="17">
        <v>9.3810000000000002</v>
      </c>
      <c r="AS123" s="17">
        <v>7.8529999999999998</v>
      </c>
      <c r="AT123" s="17">
        <f t="shared" si="34"/>
        <v>8.6170000000000009</v>
      </c>
      <c r="AU123" s="17"/>
      <c r="AV123" s="17"/>
      <c r="AW123" s="17"/>
      <c r="AX123" s="17"/>
    </row>
    <row r="124" spans="2:50" x14ac:dyDescent="0.35">
      <c r="D124">
        <v>0.1</v>
      </c>
      <c r="E124">
        <v>67.37</v>
      </c>
      <c r="F124">
        <v>78.86</v>
      </c>
      <c r="G124">
        <f t="shared" si="32"/>
        <v>73.115000000000009</v>
      </c>
      <c r="P124">
        <v>0.1</v>
      </c>
      <c r="Q124">
        <v>66.97</v>
      </c>
      <c r="R124">
        <v>68.02</v>
      </c>
      <c r="S124">
        <f t="shared" si="33"/>
        <v>67.495000000000005</v>
      </c>
      <c r="AD124" s="17"/>
      <c r="AE124" s="17">
        <v>1</v>
      </c>
      <c r="AF124" s="18">
        <v>49.06</v>
      </c>
      <c r="AG124" s="17">
        <v>11.41</v>
      </c>
      <c r="AH124" s="17">
        <f t="shared" si="35"/>
        <v>30.234999999999999</v>
      </c>
      <c r="AI124" s="17"/>
      <c r="AJ124" s="17"/>
      <c r="AK124" s="17"/>
      <c r="AL124" s="17"/>
      <c r="AP124" s="17"/>
      <c r="AQ124" s="17">
        <v>3</v>
      </c>
      <c r="AR124" s="17">
        <v>9.2710000000000008</v>
      </c>
      <c r="AS124" s="17">
        <v>6.78</v>
      </c>
      <c r="AT124" s="17">
        <f t="shared" si="34"/>
        <v>8.025500000000001</v>
      </c>
      <c r="AU124" s="17"/>
      <c r="AV124" s="17"/>
      <c r="AW124" s="17"/>
      <c r="AX124" s="17"/>
    </row>
    <row r="125" spans="2:50" x14ac:dyDescent="0.35">
      <c r="D125">
        <v>0.5</v>
      </c>
      <c r="E125">
        <v>118.2</v>
      </c>
      <c r="F125">
        <v>145.30000000000001</v>
      </c>
      <c r="G125">
        <f t="shared" si="32"/>
        <v>131.75</v>
      </c>
      <c r="P125">
        <v>0.5</v>
      </c>
      <c r="Q125">
        <v>75.56</v>
      </c>
      <c r="R125">
        <v>84.23</v>
      </c>
      <c r="S125">
        <f t="shared" si="33"/>
        <v>79.89500000000001</v>
      </c>
      <c r="AD125" s="17"/>
      <c r="AE125" s="17">
        <v>3</v>
      </c>
      <c r="AF125" s="18">
        <v>65.06</v>
      </c>
      <c r="AG125" s="17">
        <v>5.9059999999999997</v>
      </c>
      <c r="AH125" s="17">
        <f t="shared" si="35"/>
        <v>35.483000000000004</v>
      </c>
      <c r="AI125" s="17"/>
      <c r="AJ125" s="17"/>
      <c r="AK125" s="17"/>
      <c r="AL125" s="17"/>
      <c r="AP125" s="17"/>
      <c r="AQ125" s="17">
        <v>10</v>
      </c>
      <c r="AR125" s="17">
        <v>4.83</v>
      </c>
      <c r="AS125" s="17">
        <v>14.04</v>
      </c>
      <c r="AT125" s="17">
        <f t="shared" si="34"/>
        <v>9.4349999999999987</v>
      </c>
      <c r="AU125" s="17"/>
      <c r="AV125" s="17"/>
      <c r="AW125" s="17"/>
      <c r="AX125" s="17"/>
    </row>
    <row r="126" spans="2:50" x14ac:dyDescent="0.35">
      <c r="D126">
        <v>1</v>
      </c>
      <c r="E126">
        <v>153.19999999999999</v>
      </c>
      <c r="F126">
        <v>181</v>
      </c>
      <c r="G126">
        <f t="shared" si="32"/>
        <v>167.1</v>
      </c>
      <c r="P126">
        <v>1</v>
      </c>
      <c r="Q126">
        <v>43.89</v>
      </c>
      <c r="R126">
        <v>40.58</v>
      </c>
      <c r="S126">
        <f t="shared" si="33"/>
        <v>42.234999999999999</v>
      </c>
      <c r="AD126" s="17"/>
      <c r="AE126" s="17">
        <v>10</v>
      </c>
      <c r="AF126" s="18">
        <v>71.86</v>
      </c>
      <c r="AG126" s="17">
        <v>11.19</v>
      </c>
      <c r="AH126" s="17">
        <f t="shared" si="35"/>
        <v>41.524999999999999</v>
      </c>
      <c r="AI126" s="17"/>
      <c r="AJ126" s="17"/>
      <c r="AK126" s="17"/>
      <c r="AL126" s="17"/>
      <c r="AP126" s="17"/>
      <c r="AQ126" s="17">
        <v>30</v>
      </c>
      <c r="AR126" s="17">
        <v>11.09</v>
      </c>
      <c r="AS126" s="17">
        <v>14.92</v>
      </c>
      <c r="AT126" s="17">
        <f t="shared" si="34"/>
        <v>13.004999999999999</v>
      </c>
      <c r="AU126" s="17"/>
      <c r="AV126" s="17"/>
      <c r="AW126" s="17"/>
      <c r="AX126" s="17"/>
    </row>
    <row r="127" spans="2:50" x14ac:dyDescent="0.35">
      <c r="D127">
        <v>10</v>
      </c>
      <c r="E127">
        <v>111.6</v>
      </c>
      <c r="F127">
        <v>114.1</v>
      </c>
      <c r="G127">
        <f t="shared" si="32"/>
        <v>112.85</v>
      </c>
      <c r="P127">
        <v>10</v>
      </c>
      <c r="Q127">
        <v>109.5</v>
      </c>
      <c r="R127">
        <v>115.5</v>
      </c>
      <c r="S127">
        <f t="shared" si="33"/>
        <v>112.5</v>
      </c>
      <c r="AD127" s="17"/>
      <c r="AE127" s="17">
        <v>30</v>
      </c>
      <c r="AF127" s="18">
        <v>74.58</v>
      </c>
      <c r="AG127" s="17">
        <v>18.11</v>
      </c>
      <c r="AH127" s="17">
        <f t="shared" si="35"/>
        <v>46.344999999999999</v>
      </c>
      <c r="AI127" s="17"/>
      <c r="AJ127" s="17"/>
      <c r="AK127" s="17"/>
      <c r="AL127" s="17"/>
      <c r="AP127" s="17"/>
      <c r="AQ127" s="17">
        <v>50</v>
      </c>
      <c r="AR127" s="17">
        <v>11.98</v>
      </c>
      <c r="AS127" s="17">
        <v>16.16</v>
      </c>
      <c r="AT127" s="17">
        <f t="shared" si="34"/>
        <v>14.07</v>
      </c>
      <c r="AU127" s="17"/>
      <c r="AV127" s="17"/>
      <c r="AW127" s="17"/>
      <c r="AX127" s="17"/>
    </row>
    <row r="128" spans="2:50" x14ac:dyDescent="0.35">
      <c r="D128">
        <v>30</v>
      </c>
      <c r="E128">
        <v>120.4</v>
      </c>
      <c r="F128">
        <v>133.1</v>
      </c>
      <c r="G128">
        <f t="shared" si="32"/>
        <v>126.75</v>
      </c>
      <c r="P128">
        <v>30</v>
      </c>
      <c r="Q128">
        <v>112.5</v>
      </c>
      <c r="R128">
        <v>121.1</v>
      </c>
      <c r="S128">
        <f t="shared" si="33"/>
        <v>116.8</v>
      </c>
      <c r="AD128" s="17"/>
      <c r="AE128" s="17">
        <v>50</v>
      </c>
      <c r="AF128" s="18">
        <v>81.150000000000006</v>
      </c>
      <c r="AG128" s="17">
        <v>26.35</v>
      </c>
      <c r="AH128" s="17">
        <f t="shared" si="35"/>
        <v>53.75</v>
      </c>
      <c r="AI128" s="17"/>
      <c r="AJ128" s="17"/>
      <c r="AK128" s="17"/>
      <c r="AL128" s="17"/>
    </row>
    <row r="129" spans="2:50" x14ac:dyDescent="0.35">
      <c r="AG129" t="s">
        <v>44</v>
      </c>
    </row>
    <row r="130" spans="2:50" x14ac:dyDescent="0.35">
      <c r="AO130">
        <v>4</v>
      </c>
      <c r="AQ130" s="11" t="s">
        <v>14</v>
      </c>
    </row>
    <row r="131" spans="2:50" x14ac:dyDescent="0.35">
      <c r="B131">
        <v>15</v>
      </c>
      <c r="D131" s="3" t="s">
        <v>2</v>
      </c>
      <c r="N131">
        <v>12</v>
      </c>
      <c r="P131" s="3" t="s">
        <v>2</v>
      </c>
      <c r="AC131">
        <v>8</v>
      </c>
      <c r="AE131" s="11" t="s">
        <v>14</v>
      </c>
    </row>
    <row r="132" spans="2:50" x14ac:dyDescent="0.35">
      <c r="AP132" s="12"/>
      <c r="AQ132" s="13" t="s">
        <v>3</v>
      </c>
      <c r="AR132" s="12"/>
      <c r="AS132" s="12"/>
      <c r="AT132" s="12"/>
      <c r="AU132" s="12"/>
      <c r="AV132" s="13"/>
      <c r="AW132" s="12"/>
      <c r="AX132" s="12"/>
    </row>
    <row r="133" spans="2:50" x14ac:dyDescent="0.35">
      <c r="D133" s="4" t="s">
        <v>3</v>
      </c>
      <c r="P133" s="4" t="s">
        <v>3</v>
      </c>
      <c r="AD133" s="12"/>
      <c r="AE133" s="13" t="s">
        <v>3</v>
      </c>
      <c r="AF133" s="12"/>
      <c r="AG133" s="12"/>
      <c r="AH133" s="12"/>
      <c r="AI133" s="12"/>
      <c r="AJ133" s="13"/>
      <c r="AK133" s="12"/>
      <c r="AL133" s="12"/>
      <c r="AP133" s="12"/>
      <c r="AQ133" s="14" t="s">
        <v>5</v>
      </c>
      <c r="AR133" s="14" t="s">
        <v>6</v>
      </c>
      <c r="AS133" s="14" t="s">
        <v>7</v>
      </c>
      <c r="AT133" s="13" t="s">
        <v>8</v>
      </c>
      <c r="AU133" s="13"/>
      <c r="AV133" s="14"/>
      <c r="AW133" s="14"/>
      <c r="AX133" s="14"/>
    </row>
    <row r="134" spans="2:50" x14ac:dyDescent="0.35">
      <c r="D134" s="5" t="s">
        <v>5</v>
      </c>
      <c r="E134" s="5" t="s">
        <v>6</v>
      </c>
      <c r="F134" s="5" t="s">
        <v>7</v>
      </c>
      <c r="G134" s="5" t="s">
        <v>8</v>
      </c>
      <c r="H134" s="4"/>
      <c r="P134" s="5" t="s">
        <v>5</v>
      </c>
      <c r="Q134" s="5" t="s">
        <v>6</v>
      </c>
      <c r="R134" s="5" t="s">
        <v>7</v>
      </c>
      <c r="S134" s="5" t="s">
        <v>8</v>
      </c>
      <c r="AD134" s="12"/>
      <c r="AE134" s="14" t="s">
        <v>5</v>
      </c>
      <c r="AF134" s="14" t="s">
        <v>6</v>
      </c>
      <c r="AG134" s="14" t="s">
        <v>7</v>
      </c>
      <c r="AH134" s="13" t="s">
        <v>8</v>
      </c>
      <c r="AI134" s="13"/>
      <c r="AJ134" s="14"/>
      <c r="AK134" s="14"/>
      <c r="AL134" s="14"/>
      <c r="AP134" s="12" t="s">
        <v>15</v>
      </c>
      <c r="AQ134" s="15">
        <v>0.3</v>
      </c>
      <c r="AR134" s="12">
        <v>6.032</v>
      </c>
      <c r="AS134" s="12">
        <v>5.3819999999999997</v>
      </c>
      <c r="AT134" s="12">
        <f>AVERAGE(AR134:AS134)</f>
        <v>5.7069999999999999</v>
      </c>
      <c r="AU134" s="12"/>
      <c r="AV134" s="12"/>
      <c r="AW134" s="12"/>
      <c r="AX134" s="12"/>
    </row>
    <row r="135" spans="2:50" x14ac:dyDescent="0.35">
      <c r="D135" s="6">
        <v>1.0000000000000001E-5</v>
      </c>
      <c r="E135">
        <v>3.488</v>
      </c>
      <c r="F135">
        <v>0</v>
      </c>
      <c r="G135">
        <f>AVERAGE(E135:F135)</f>
        <v>1.744</v>
      </c>
      <c r="P135" s="6">
        <v>1.0000000000000001E-5</v>
      </c>
      <c r="Q135">
        <v>5.4489999999999998</v>
      </c>
      <c r="R135">
        <v>0.104</v>
      </c>
      <c r="S135">
        <f>AVERAGE(Q135:R135)</f>
        <v>2.7765</v>
      </c>
      <c r="AD135" s="12" t="s">
        <v>15</v>
      </c>
      <c r="AE135" s="15">
        <v>0.3</v>
      </c>
      <c r="AF135" s="12">
        <v>7.617</v>
      </c>
      <c r="AG135" s="12">
        <v>10.96</v>
      </c>
      <c r="AH135" s="12">
        <f>AVERAGE(AF135:AG135)</f>
        <v>9.2885000000000009</v>
      </c>
      <c r="AI135" s="12"/>
      <c r="AJ135" s="12"/>
      <c r="AK135" s="12"/>
      <c r="AL135" s="12"/>
      <c r="AP135" s="12"/>
      <c r="AQ135" s="16">
        <v>1</v>
      </c>
      <c r="AR135" s="12">
        <v>4.9249999999999998</v>
      </c>
      <c r="AS135" s="12">
        <v>4.6580000000000004</v>
      </c>
      <c r="AT135" s="12">
        <f t="shared" ref="AT135:AT141" si="36">AVERAGE(AR135:AS135)</f>
        <v>4.7915000000000001</v>
      </c>
      <c r="AU135" s="12"/>
      <c r="AV135" s="12"/>
      <c r="AW135" s="12"/>
      <c r="AX135" s="12"/>
    </row>
    <row r="136" spans="2:50" x14ac:dyDescent="0.35">
      <c r="D136" s="6">
        <v>5.0000000000000002E-5</v>
      </c>
      <c r="E136">
        <v>28.22</v>
      </c>
      <c r="F136">
        <v>19.82</v>
      </c>
      <c r="G136">
        <f t="shared" ref="G136:G146" si="37">AVERAGE(E136:F136)</f>
        <v>24.02</v>
      </c>
      <c r="P136" s="6">
        <v>5.0000000000000002E-5</v>
      </c>
      <c r="Q136">
        <v>0</v>
      </c>
      <c r="R136">
        <v>0</v>
      </c>
      <c r="S136">
        <f t="shared" ref="S136:S146" si="38">AVERAGE(Q136:R136)</f>
        <v>0</v>
      </c>
      <c r="AD136" s="12"/>
      <c r="AE136" s="16">
        <v>1</v>
      </c>
      <c r="AF136" s="12">
        <v>9.0760000000000005</v>
      </c>
      <c r="AG136" s="12">
        <v>5.5869999999999997</v>
      </c>
      <c r="AH136" s="12">
        <f t="shared" ref="AH136:AH142" si="39">AVERAGE(AF136:AG136)</f>
        <v>7.3315000000000001</v>
      </c>
      <c r="AI136" s="12"/>
      <c r="AJ136" s="12"/>
      <c r="AK136" s="12"/>
      <c r="AL136" s="12"/>
      <c r="AP136" s="12"/>
      <c r="AQ136" s="12">
        <v>3</v>
      </c>
      <c r="AR136" s="12">
        <v>11.13</v>
      </c>
      <c r="AS136" s="12">
        <v>9.6240000000000006</v>
      </c>
      <c r="AT136" s="12">
        <f t="shared" si="36"/>
        <v>10.377000000000001</v>
      </c>
      <c r="AU136" s="12"/>
      <c r="AV136" s="12"/>
      <c r="AW136" s="12"/>
      <c r="AX136" s="12"/>
    </row>
    <row r="137" spans="2:50" x14ac:dyDescent="0.35">
      <c r="D137">
        <v>1E-4</v>
      </c>
      <c r="E137">
        <v>19.739999999999998</v>
      </c>
      <c r="F137">
        <v>18.34</v>
      </c>
      <c r="G137">
        <f t="shared" si="37"/>
        <v>19.04</v>
      </c>
      <c r="P137">
        <v>1E-4</v>
      </c>
      <c r="Q137">
        <v>42.9</v>
      </c>
      <c r="R137">
        <v>27.06</v>
      </c>
      <c r="S137">
        <f t="shared" si="38"/>
        <v>34.979999999999997</v>
      </c>
      <c r="AD137" s="12"/>
      <c r="AE137" s="12">
        <v>3</v>
      </c>
      <c r="AF137" s="12">
        <v>24.71</v>
      </c>
      <c r="AG137" s="12">
        <v>17.86</v>
      </c>
      <c r="AH137" s="12">
        <f t="shared" si="39"/>
        <v>21.285</v>
      </c>
      <c r="AI137" s="12"/>
      <c r="AJ137" s="12"/>
      <c r="AK137" s="12"/>
      <c r="AL137" s="12"/>
      <c r="AP137" s="12"/>
      <c r="AQ137" s="12">
        <v>10</v>
      </c>
      <c r="AR137" s="12">
        <v>8.5289999999999999</v>
      </c>
      <c r="AS137" s="12">
        <v>10.86</v>
      </c>
      <c r="AT137" s="12">
        <f t="shared" si="36"/>
        <v>9.6944999999999997</v>
      </c>
      <c r="AU137" s="12"/>
      <c r="AV137" s="12"/>
      <c r="AW137" s="12"/>
      <c r="AX137" s="12"/>
    </row>
    <row r="138" spans="2:50" x14ac:dyDescent="0.35">
      <c r="D138">
        <v>5.0000000000000001E-4</v>
      </c>
      <c r="E138">
        <v>64.84</v>
      </c>
      <c r="F138">
        <v>64.349999999999994</v>
      </c>
      <c r="G138">
        <f t="shared" si="37"/>
        <v>64.594999999999999</v>
      </c>
      <c r="P138">
        <v>5.0000000000000001E-4</v>
      </c>
      <c r="Q138">
        <v>0</v>
      </c>
      <c r="R138">
        <v>0</v>
      </c>
      <c r="S138">
        <f t="shared" si="38"/>
        <v>0</v>
      </c>
      <c r="AD138" s="12"/>
      <c r="AE138" s="12">
        <v>10</v>
      </c>
      <c r="AF138" s="12">
        <v>40.49</v>
      </c>
      <c r="AG138" s="12">
        <v>28.42</v>
      </c>
      <c r="AH138" s="12">
        <f t="shared" si="39"/>
        <v>34.454999999999998</v>
      </c>
      <c r="AI138" s="12"/>
      <c r="AJ138" s="12"/>
      <c r="AK138" s="12"/>
      <c r="AL138" s="12"/>
      <c r="AP138" s="12"/>
      <c r="AQ138" s="12">
        <v>30</v>
      </c>
      <c r="AR138" s="12">
        <v>16.52</v>
      </c>
      <c r="AS138" s="12">
        <v>10.4</v>
      </c>
      <c r="AT138" s="12">
        <f t="shared" si="36"/>
        <v>13.46</v>
      </c>
      <c r="AU138" s="12"/>
      <c r="AV138" s="12"/>
      <c r="AW138" s="12"/>
      <c r="AX138" s="12"/>
    </row>
    <row r="139" spans="2:50" x14ac:dyDescent="0.35">
      <c r="D139">
        <v>1E-3</v>
      </c>
      <c r="E139">
        <v>19.41</v>
      </c>
      <c r="F139">
        <v>20.72</v>
      </c>
      <c r="G139">
        <f t="shared" si="37"/>
        <v>20.064999999999998</v>
      </c>
      <c r="P139">
        <v>1E-3</v>
      </c>
      <c r="Q139">
        <v>0</v>
      </c>
      <c r="R139">
        <v>0</v>
      </c>
      <c r="S139">
        <f t="shared" si="38"/>
        <v>0</v>
      </c>
      <c r="AD139" s="12"/>
      <c r="AE139" s="12">
        <v>30</v>
      </c>
      <c r="AF139" s="12">
        <v>46.08</v>
      </c>
      <c r="AG139" s="12">
        <v>45.03</v>
      </c>
      <c r="AH139" s="12">
        <f t="shared" si="39"/>
        <v>45.555</v>
      </c>
      <c r="AI139" s="12"/>
      <c r="AJ139" s="12"/>
      <c r="AK139" s="12"/>
      <c r="AL139" s="12"/>
      <c r="AP139" s="12"/>
      <c r="AQ139" s="12">
        <v>100</v>
      </c>
      <c r="AR139" s="12">
        <v>21.74</v>
      </c>
      <c r="AS139" s="12">
        <v>19.23</v>
      </c>
      <c r="AT139" s="12">
        <f t="shared" si="36"/>
        <v>20.484999999999999</v>
      </c>
      <c r="AU139" s="12"/>
      <c r="AV139" s="12"/>
      <c r="AW139" s="12"/>
      <c r="AX139" s="12"/>
    </row>
    <row r="140" spans="2:50" x14ac:dyDescent="0.35">
      <c r="D140">
        <v>0.01</v>
      </c>
      <c r="E140">
        <v>67.22</v>
      </c>
      <c r="F140">
        <v>72.83</v>
      </c>
      <c r="G140">
        <f t="shared" si="37"/>
        <v>70.025000000000006</v>
      </c>
      <c r="P140">
        <v>0.01</v>
      </c>
      <c r="Q140">
        <v>31.66</v>
      </c>
      <c r="R140">
        <v>37.81</v>
      </c>
      <c r="S140">
        <f t="shared" si="38"/>
        <v>34.734999999999999</v>
      </c>
      <c r="AD140" s="12"/>
      <c r="AE140" s="12">
        <v>100</v>
      </c>
      <c r="AF140" s="12">
        <v>56.73</v>
      </c>
      <c r="AG140" s="12">
        <v>53.96</v>
      </c>
      <c r="AH140" s="12">
        <f t="shared" si="39"/>
        <v>55.344999999999999</v>
      </c>
      <c r="AI140" s="12"/>
      <c r="AJ140" s="12"/>
      <c r="AK140" s="12"/>
      <c r="AL140" s="12"/>
      <c r="AP140" s="12"/>
      <c r="AQ140" s="12">
        <v>300</v>
      </c>
      <c r="AR140" s="12">
        <v>29.06</v>
      </c>
      <c r="AS140" s="12">
        <v>19.920000000000002</v>
      </c>
      <c r="AT140" s="12">
        <f t="shared" si="36"/>
        <v>24.490000000000002</v>
      </c>
      <c r="AU140" s="12"/>
      <c r="AV140" s="12"/>
      <c r="AW140" s="12"/>
      <c r="AX140" s="12"/>
    </row>
    <row r="141" spans="2:50" x14ac:dyDescent="0.35">
      <c r="D141">
        <v>0.05</v>
      </c>
      <c r="E141">
        <v>51.91</v>
      </c>
      <c r="F141">
        <v>64.41</v>
      </c>
      <c r="G141">
        <f t="shared" si="37"/>
        <v>58.16</v>
      </c>
      <c r="P141">
        <v>0.05</v>
      </c>
      <c r="Q141">
        <v>29.35</v>
      </c>
      <c r="R141">
        <v>36.479999999999997</v>
      </c>
      <c r="S141">
        <f t="shared" si="38"/>
        <v>32.914999999999999</v>
      </c>
      <c r="AD141" s="12"/>
      <c r="AE141" s="12">
        <v>300</v>
      </c>
      <c r="AF141" s="12">
        <v>56.02</v>
      </c>
      <c r="AG141" s="12">
        <v>52.88</v>
      </c>
      <c r="AH141" s="12">
        <f t="shared" si="39"/>
        <v>54.45</v>
      </c>
      <c r="AI141" s="12"/>
      <c r="AJ141" s="12"/>
      <c r="AK141" s="12"/>
      <c r="AL141" s="12"/>
      <c r="AP141" s="12"/>
      <c r="AQ141" s="12">
        <v>500</v>
      </c>
      <c r="AR141" s="12">
        <v>27.84</v>
      </c>
      <c r="AS141" s="12">
        <v>20.78</v>
      </c>
      <c r="AT141" s="12">
        <f t="shared" si="36"/>
        <v>24.310000000000002</v>
      </c>
      <c r="AU141" s="12"/>
      <c r="AV141" s="12"/>
      <c r="AW141" s="12"/>
      <c r="AX141" s="12"/>
    </row>
    <row r="142" spans="2:50" x14ac:dyDescent="0.35">
      <c r="D142">
        <v>0.1</v>
      </c>
      <c r="E142">
        <v>81.41</v>
      </c>
      <c r="F142">
        <v>86.84</v>
      </c>
      <c r="G142">
        <f t="shared" si="37"/>
        <v>84.125</v>
      </c>
      <c r="P142">
        <v>0.1</v>
      </c>
      <c r="Q142">
        <v>97.74</v>
      </c>
      <c r="R142">
        <v>95.99</v>
      </c>
      <c r="S142">
        <f t="shared" si="38"/>
        <v>96.864999999999995</v>
      </c>
      <c r="AD142" s="12"/>
      <c r="AE142" s="12">
        <v>500</v>
      </c>
      <c r="AF142" s="12">
        <v>58.11</v>
      </c>
      <c r="AG142" s="12">
        <v>53.5</v>
      </c>
      <c r="AH142" s="12">
        <f t="shared" si="39"/>
        <v>55.805</v>
      </c>
      <c r="AI142" s="12"/>
      <c r="AJ142" s="12"/>
      <c r="AK142" s="12"/>
      <c r="AL142" s="12"/>
    </row>
    <row r="143" spans="2:50" x14ac:dyDescent="0.35">
      <c r="D143">
        <v>0.5</v>
      </c>
      <c r="E143">
        <v>115.6</v>
      </c>
      <c r="F143">
        <v>129.19999999999999</v>
      </c>
      <c r="G143">
        <f t="shared" si="37"/>
        <v>122.39999999999999</v>
      </c>
      <c r="P143">
        <v>0.5</v>
      </c>
      <c r="Q143">
        <v>44.55</v>
      </c>
      <c r="R143">
        <v>39.97</v>
      </c>
      <c r="S143">
        <f t="shared" si="38"/>
        <v>42.26</v>
      </c>
      <c r="AP143" s="17"/>
      <c r="AQ143" s="18" t="s">
        <v>3</v>
      </c>
      <c r="AR143" s="17"/>
      <c r="AS143" s="17"/>
      <c r="AT143" s="17"/>
      <c r="AU143" s="17"/>
      <c r="AV143" s="18"/>
      <c r="AW143" s="17"/>
      <c r="AX143" s="17"/>
    </row>
    <row r="144" spans="2:50" x14ac:dyDescent="0.35">
      <c r="D144">
        <v>1</v>
      </c>
      <c r="E144">
        <v>88.17</v>
      </c>
      <c r="F144">
        <v>89.11</v>
      </c>
      <c r="G144">
        <f t="shared" si="37"/>
        <v>88.64</v>
      </c>
      <c r="P144">
        <v>1</v>
      </c>
      <c r="Q144">
        <v>3.0419999999999998</v>
      </c>
      <c r="R144">
        <v>3.9390000000000001</v>
      </c>
      <c r="S144">
        <f t="shared" si="38"/>
        <v>3.4904999999999999</v>
      </c>
      <c r="AD144" s="17"/>
      <c r="AE144" s="18" t="s">
        <v>3</v>
      </c>
      <c r="AF144" s="17"/>
      <c r="AG144" s="17"/>
      <c r="AH144" s="17"/>
      <c r="AI144" s="17"/>
      <c r="AJ144" s="18"/>
      <c r="AK144" s="17"/>
      <c r="AL144" s="17"/>
      <c r="AP144" s="17"/>
      <c r="AQ144" s="19" t="s">
        <v>5</v>
      </c>
      <c r="AR144" s="19" t="s">
        <v>6</v>
      </c>
      <c r="AS144" s="19" t="s">
        <v>7</v>
      </c>
      <c r="AT144" s="19" t="s">
        <v>8</v>
      </c>
      <c r="AU144" s="17"/>
      <c r="AV144" s="19"/>
      <c r="AW144" s="19"/>
      <c r="AX144" s="19"/>
    </row>
    <row r="145" spans="2:50" x14ac:dyDescent="0.35">
      <c r="D145">
        <v>10</v>
      </c>
      <c r="E145">
        <v>162.5</v>
      </c>
      <c r="F145">
        <v>205.6</v>
      </c>
      <c r="G145">
        <f t="shared" si="37"/>
        <v>184.05</v>
      </c>
      <c r="P145">
        <v>10</v>
      </c>
      <c r="Q145">
        <v>93.94</v>
      </c>
      <c r="R145">
        <v>91.99</v>
      </c>
      <c r="S145">
        <f t="shared" si="38"/>
        <v>92.965000000000003</v>
      </c>
      <c r="AD145" s="17"/>
      <c r="AE145" s="19" t="s">
        <v>5</v>
      </c>
      <c r="AF145" s="19" t="s">
        <v>6</v>
      </c>
      <c r="AG145" s="19" t="s">
        <v>7</v>
      </c>
      <c r="AH145" s="19" t="s">
        <v>8</v>
      </c>
      <c r="AI145" s="17"/>
      <c r="AJ145" s="19"/>
      <c r="AK145" s="19"/>
      <c r="AL145" s="19"/>
      <c r="AP145" s="17" t="s">
        <v>16</v>
      </c>
      <c r="AQ145" s="20">
        <v>0.1</v>
      </c>
      <c r="AR145" s="17">
        <v>6.67</v>
      </c>
      <c r="AS145" s="17">
        <v>5.2489999999999997</v>
      </c>
      <c r="AT145" s="17">
        <f>AVERAGE(AR145:AS145)</f>
        <v>5.9595000000000002</v>
      </c>
      <c r="AU145" s="17"/>
      <c r="AV145" s="17"/>
      <c r="AW145" s="17"/>
      <c r="AX145" s="17"/>
    </row>
    <row r="146" spans="2:50" x14ac:dyDescent="0.35">
      <c r="D146">
        <v>30</v>
      </c>
      <c r="E146">
        <v>219.9</v>
      </c>
      <c r="F146">
        <v>233.3</v>
      </c>
      <c r="G146">
        <f t="shared" si="37"/>
        <v>226.60000000000002</v>
      </c>
      <c r="P146">
        <v>30</v>
      </c>
      <c r="Q146">
        <v>23.45</v>
      </c>
      <c r="R146">
        <v>28.49</v>
      </c>
      <c r="S146">
        <f t="shared" si="38"/>
        <v>25.97</v>
      </c>
      <c r="AD146" s="17" t="s">
        <v>16</v>
      </c>
      <c r="AE146" s="20">
        <v>0.1</v>
      </c>
      <c r="AF146" s="17">
        <v>12.71</v>
      </c>
      <c r="AG146" s="17">
        <v>7.5350000000000001</v>
      </c>
      <c r="AH146" s="17">
        <f>AVERAGE(AF146:AG146)</f>
        <v>10.1225</v>
      </c>
      <c r="AI146" s="17"/>
      <c r="AJ146" s="17"/>
      <c r="AK146" s="17"/>
      <c r="AL146" s="17"/>
      <c r="AP146" s="17"/>
      <c r="AQ146" s="20">
        <v>0.3</v>
      </c>
      <c r="AR146" s="17">
        <v>10.4</v>
      </c>
      <c r="AS146" s="17">
        <v>12.7</v>
      </c>
      <c r="AT146" s="17">
        <f t="shared" ref="AT146:AT152" si="40">AVERAGE(AR146:AS146)</f>
        <v>11.55</v>
      </c>
      <c r="AU146" s="17"/>
      <c r="AV146" s="17"/>
      <c r="AW146" s="17"/>
      <c r="AX146" s="17"/>
    </row>
    <row r="147" spans="2:50" x14ac:dyDescent="0.35">
      <c r="AD147" s="17"/>
      <c r="AE147" s="20">
        <v>0.3</v>
      </c>
      <c r="AF147" s="17">
        <v>25.06</v>
      </c>
      <c r="AG147" s="17">
        <v>21</v>
      </c>
      <c r="AH147" s="17">
        <f t="shared" ref="AH147:AH153" si="41">AVERAGE(AF147:AG147)</f>
        <v>23.03</v>
      </c>
      <c r="AI147" s="17"/>
      <c r="AJ147" s="17"/>
      <c r="AK147" s="17"/>
      <c r="AL147" s="17"/>
      <c r="AP147" s="17"/>
      <c r="AQ147" s="17">
        <v>0.5</v>
      </c>
      <c r="AR147" s="17">
        <v>13.82</v>
      </c>
      <c r="AS147" s="17">
        <v>12.76</v>
      </c>
      <c r="AT147" s="17">
        <f t="shared" si="40"/>
        <v>13.29</v>
      </c>
      <c r="AU147" s="17"/>
      <c r="AV147" s="17"/>
      <c r="AW147" s="17"/>
      <c r="AX147" s="17"/>
    </row>
    <row r="148" spans="2:50" x14ac:dyDescent="0.35">
      <c r="AD148" s="17"/>
      <c r="AE148" s="17">
        <v>0.5</v>
      </c>
      <c r="AF148" s="17">
        <v>31.09</v>
      </c>
      <c r="AG148" s="17">
        <v>26.07</v>
      </c>
      <c r="AH148" s="17">
        <f t="shared" si="41"/>
        <v>28.58</v>
      </c>
      <c r="AI148" s="17"/>
      <c r="AJ148" s="17"/>
      <c r="AK148" s="17"/>
      <c r="AL148" s="17"/>
      <c r="AP148" s="17"/>
      <c r="AQ148" s="17">
        <v>1</v>
      </c>
      <c r="AR148" s="17">
        <v>13.72</v>
      </c>
      <c r="AS148" s="17">
        <v>13.15</v>
      </c>
      <c r="AT148" s="17">
        <f t="shared" si="40"/>
        <v>13.435</v>
      </c>
      <c r="AU148" s="17"/>
      <c r="AV148" s="17"/>
      <c r="AW148" s="17"/>
      <c r="AX148" s="17"/>
    </row>
    <row r="149" spans="2:50" x14ac:dyDescent="0.35">
      <c r="B149">
        <v>9</v>
      </c>
      <c r="D149" s="3" t="s">
        <v>2</v>
      </c>
      <c r="N149">
        <v>21</v>
      </c>
      <c r="P149" s="3" t="s">
        <v>2</v>
      </c>
      <c r="AD149" s="17"/>
      <c r="AE149" s="17">
        <v>1</v>
      </c>
      <c r="AF149" s="17">
        <v>41.65</v>
      </c>
      <c r="AG149" s="17">
        <v>33.32</v>
      </c>
      <c r="AH149" s="17">
        <f t="shared" si="41"/>
        <v>37.484999999999999</v>
      </c>
      <c r="AI149" s="17"/>
      <c r="AJ149" s="17"/>
      <c r="AK149" s="17"/>
      <c r="AL149" s="17"/>
      <c r="AP149" s="17"/>
      <c r="AQ149" s="17">
        <v>3</v>
      </c>
      <c r="AR149" s="17">
        <v>23.36</v>
      </c>
      <c r="AS149" s="17">
        <v>14.96</v>
      </c>
      <c r="AT149" s="17">
        <f t="shared" si="40"/>
        <v>19.16</v>
      </c>
      <c r="AU149" s="17"/>
      <c r="AV149" s="17"/>
      <c r="AW149" s="17"/>
      <c r="AX149" s="17"/>
    </row>
    <row r="150" spans="2:50" x14ac:dyDescent="0.35">
      <c r="AD150" s="17"/>
      <c r="AE150" s="17">
        <v>3</v>
      </c>
      <c r="AF150" s="17">
        <v>58.22</v>
      </c>
      <c r="AG150" s="17">
        <v>50.95</v>
      </c>
      <c r="AH150" s="17">
        <f t="shared" si="41"/>
        <v>54.585000000000001</v>
      </c>
      <c r="AI150" s="17"/>
      <c r="AJ150" s="17"/>
      <c r="AK150" s="17"/>
      <c r="AL150" s="17"/>
      <c r="AP150" s="17"/>
      <c r="AQ150" s="17">
        <v>10</v>
      </c>
      <c r="AR150" s="17">
        <v>28.63</v>
      </c>
      <c r="AS150" s="17">
        <v>25.49</v>
      </c>
      <c r="AT150" s="17">
        <f t="shared" si="40"/>
        <v>27.06</v>
      </c>
      <c r="AU150" s="17"/>
      <c r="AV150" s="17"/>
      <c r="AW150" s="17"/>
      <c r="AX150" s="17"/>
    </row>
    <row r="151" spans="2:50" x14ac:dyDescent="0.35">
      <c r="D151" s="4" t="s">
        <v>3</v>
      </c>
      <c r="P151" s="4" t="s">
        <v>3</v>
      </c>
      <c r="AD151" s="17"/>
      <c r="AE151" s="17">
        <v>10</v>
      </c>
      <c r="AF151" s="17">
        <v>67.19</v>
      </c>
      <c r="AG151" s="17">
        <v>52.24</v>
      </c>
      <c r="AH151" s="17">
        <f t="shared" si="41"/>
        <v>59.715000000000003</v>
      </c>
      <c r="AI151" s="17"/>
      <c r="AJ151" s="17"/>
      <c r="AK151" s="17"/>
      <c r="AL151" s="17"/>
      <c r="AP151" s="17"/>
      <c r="AQ151" s="17">
        <v>30</v>
      </c>
      <c r="AR151" s="17">
        <v>33.840000000000003</v>
      </c>
      <c r="AS151" s="17">
        <v>25.4</v>
      </c>
      <c r="AT151" s="17">
        <f t="shared" si="40"/>
        <v>29.62</v>
      </c>
      <c r="AU151" s="17"/>
      <c r="AV151" s="17"/>
      <c r="AW151" s="17"/>
      <c r="AX151" s="17"/>
    </row>
    <row r="152" spans="2:50" x14ac:dyDescent="0.35">
      <c r="D152" s="5" t="s">
        <v>5</v>
      </c>
      <c r="E152" s="5" t="s">
        <v>6</v>
      </c>
      <c r="F152" s="5" t="s">
        <v>7</v>
      </c>
      <c r="G152" s="5" t="s">
        <v>8</v>
      </c>
      <c r="H152" s="4"/>
      <c r="P152" s="5" t="s">
        <v>5</v>
      </c>
      <c r="Q152" s="5" t="s">
        <v>6</v>
      </c>
      <c r="R152" s="5" t="s">
        <v>7</v>
      </c>
      <c r="S152" s="5" t="s">
        <v>8</v>
      </c>
      <c r="AD152" s="17"/>
      <c r="AE152" s="17">
        <v>30</v>
      </c>
      <c r="AF152" s="17">
        <v>63.33</v>
      </c>
      <c r="AG152" s="17">
        <v>62.71</v>
      </c>
      <c r="AH152" s="17">
        <f t="shared" si="41"/>
        <v>63.019999999999996</v>
      </c>
      <c r="AI152" s="17"/>
      <c r="AJ152" s="17"/>
      <c r="AK152" s="17"/>
      <c r="AL152" s="17"/>
      <c r="AP152" s="17"/>
      <c r="AQ152" s="17">
        <v>50</v>
      </c>
      <c r="AR152" s="17">
        <v>47.88</v>
      </c>
      <c r="AS152" s="17">
        <v>40.42</v>
      </c>
      <c r="AT152" s="17">
        <f t="shared" si="40"/>
        <v>44.150000000000006</v>
      </c>
      <c r="AU152" s="17"/>
      <c r="AV152" s="17"/>
      <c r="AW152" s="17"/>
      <c r="AX152" s="17"/>
    </row>
    <row r="153" spans="2:50" x14ac:dyDescent="0.35">
      <c r="D153" s="6">
        <v>1.0000000000000001E-5</v>
      </c>
      <c r="E153" s="4">
        <v>28.99</v>
      </c>
      <c r="F153" s="23">
        <v>29.59</v>
      </c>
      <c r="G153">
        <f>AVERAGE(E153:F153)</f>
        <v>29.29</v>
      </c>
      <c r="P153" s="6">
        <v>1.0000000000000001E-5</v>
      </c>
      <c r="Q153">
        <v>0</v>
      </c>
      <c r="R153">
        <v>1.9E-2</v>
      </c>
      <c r="S153">
        <f>AVERAGE(Q153:R153)</f>
        <v>9.4999999999999998E-3</v>
      </c>
      <c r="AD153" s="17"/>
      <c r="AE153" s="17">
        <v>50</v>
      </c>
      <c r="AF153" s="17">
        <v>67.900000000000006</v>
      </c>
      <c r="AG153" s="17">
        <v>67.75</v>
      </c>
      <c r="AH153" s="17">
        <f t="shared" si="41"/>
        <v>67.825000000000003</v>
      </c>
      <c r="AI153" s="17"/>
      <c r="AJ153" s="17"/>
      <c r="AK153" s="17"/>
      <c r="AL153" s="17"/>
    </row>
    <row r="154" spans="2:50" x14ac:dyDescent="0.35">
      <c r="D154" s="6">
        <v>5.0000000000000002E-5</v>
      </c>
      <c r="E154" s="4">
        <v>0</v>
      </c>
      <c r="F154" s="23">
        <v>0</v>
      </c>
      <c r="G154">
        <f t="shared" ref="G154:G164" si="42">AVERAGE(E154:F154)</f>
        <v>0</v>
      </c>
      <c r="P154" s="6">
        <v>5.0000000000000002E-5</v>
      </c>
      <c r="Q154">
        <v>7.29</v>
      </c>
      <c r="R154">
        <v>4.2009999999999996</v>
      </c>
      <c r="S154">
        <f t="shared" ref="S154:S164" si="43">AVERAGE(Q154:R154)</f>
        <v>5.7454999999999998</v>
      </c>
    </row>
    <row r="155" spans="2:50" x14ac:dyDescent="0.35">
      <c r="D155">
        <v>1E-4</v>
      </c>
      <c r="E155" s="4">
        <v>48.11</v>
      </c>
      <c r="F155" s="23">
        <v>34.590000000000003</v>
      </c>
      <c r="G155">
        <f t="shared" si="42"/>
        <v>41.35</v>
      </c>
      <c r="P155">
        <v>1E-4</v>
      </c>
      <c r="Q155">
        <v>25.42</v>
      </c>
      <c r="R155">
        <v>28.8</v>
      </c>
      <c r="S155">
        <f t="shared" si="43"/>
        <v>27.11</v>
      </c>
    </row>
    <row r="156" spans="2:50" x14ac:dyDescent="0.35">
      <c r="D156">
        <v>5.0000000000000001E-4</v>
      </c>
      <c r="E156" s="4">
        <v>2.3889999999999998</v>
      </c>
      <c r="F156" s="23">
        <v>0</v>
      </c>
      <c r="G156">
        <f t="shared" si="42"/>
        <v>1.1944999999999999</v>
      </c>
      <c r="P156">
        <v>5.0000000000000001E-4</v>
      </c>
      <c r="Q156">
        <v>34.409999999999997</v>
      </c>
      <c r="R156">
        <v>31.38</v>
      </c>
      <c r="S156">
        <f t="shared" si="43"/>
        <v>32.894999999999996</v>
      </c>
      <c r="AC156">
        <v>1</v>
      </c>
      <c r="AE156" s="11" t="s">
        <v>14</v>
      </c>
    </row>
    <row r="157" spans="2:50" x14ac:dyDescent="0.35">
      <c r="D157">
        <v>1E-3</v>
      </c>
      <c r="E157" s="4">
        <v>58.52</v>
      </c>
      <c r="F157" s="23">
        <v>44.78</v>
      </c>
      <c r="G157">
        <f t="shared" si="42"/>
        <v>51.650000000000006</v>
      </c>
      <c r="P157">
        <v>1E-3</v>
      </c>
      <c r="Q157">
        <v>23.49</v>
      </c>
      <c r="R157">
        <v>33.89</v>
      </c>
      <c r="S157">
        <f t="shared" si="43"/>
        <v>28.689999999999998</v>
      </c>
    </row>
    <row r="158" spans="2:50" x14ac:dyDescent="0.35">
      <c r="D158">
        <v>0.01</v>
      </c>
      <c r="E158" s="4">
        <v>55.31</v>
      </c>
      <c r="F158" s="23">
        <v>30.91</v>
      </c>
      <c r="G158">
        <f t="shared" si="42"/>
        <v>43.11</v>
      </c>
      <c r="P158">
        <v>0.01</v>
      </c>
      <c r="Q158">
        <v>52.82</v>
      </c>
      <c r="R158">
        <v>66.569999999999993</v>
      </c>
      <c r="S158">
        <f t="shared" si="43"/>
        <v>59.694999999999993</v>
      </c>
      <c r="AD158" s="12"/>
      <c r="AE158" s="13" t="s">
        <v>3</v>
      </c>
      <c r="AF158" s="12"/>
      <c r="AG158" s="12"/>
      <c r="AH158" s="12"/>
      <c r="AI158" s="12"/>
      <c r="AJ158" s="13"/>
      <c r="AK158" s="12"/>
      <c r="AL158" s="12"/>
    </row>
    <row r="159" spans="2:50" x14ac:dyDescent="0.35">
      <c r="D159">
        <v>0.05</v>
      </c>
      <c r="E159" s="4">
        <v>32.14</v>
      </c>
      <c r="F159" s="23">
        <v>0</v>
      </c>
      <c r="G159">
        <f t="shared" si="42"/>
        <v>16.07</v>
      </c>
      <c r="P159">
        <v>0.05</v>
      </c>
      <c r="Q159">
        <v>9.0670000000000002</v>
      </c>
      <c r="R159">
        <v>28.01</v>
      </c>
      <c r="S159">
        <f t="shared" si="43"/>
        <v>18.538499999999999</v>
      </c>
      <c r="AD159" s="12"/>
      <c r="AE159" s="14" t="s">
        <v>5</v>
      </c>
      <c r="AF159" s="14" t="s">
        <v>6</v>
      </c>
      <c r="AG159" s="14" t="s">
        <v>7</v>
      </c>
      <c r="AH159" s="13" t="s">
        <v>8</v>
      </c>
      <c r="AI159" s="13"/>
      <c r="AJ159" s="14"/>
      <c r="AK159" s="14"/>
      <c r="AL159" s="14"/>
    </row>
    <row r="160" spans="2:50" x14ac:dyDescent="0.35">
      <c r="D160">
        <v>0.1</v>
      </c>
      <c r="E160" s="4">
        <v>97.03</v>
      </c>
      <c r="F160" s="23">
        <v>37.04</v>
      </c>
      <c r="G160">
        <f t="shared" si="42"/>
        <v>67.034999999999997</v>
      </c>
      <c r="P160">
        <v>0.1</v>
      </c>
      <c r="Q160">
        <v>56.53</v>
      </c>
      <c r="R160">
        <v>77.14</v>
      </c>
      <c r="S160">
        <f t="shared" si="43"/>
        <v>66.835000000000008</v>
      </c>
      <c r="AD160" s="12" t="s">
        <v>15</v>
      </c>
      <c r="AE160" s="15">
        <v>0.3</v>
      </c>
      <c r="AF160" s="12">
        <v>6.3079999999999998</v>
      </c>
      <c r="AG160" s="12">
        <v>1.5780000000000001</v>
      </c>
      <c r="AH160" s="12">
        <f>AVERAGE(AF160:AG160)</f>
        <v>3.9430000000000001</v>
      </c>
      <c r="AI160" s="12"/>
      <c r="AJ160" s="12"/>
      <c r="AK160" s="12"/>
      <c r="AL160" s="12"/>
    </row>
    <row r="161" spans="2:38" x14ac:dyDescent="0.35">
      <c r="D161">
        <v>0.5</v>
      </c>
      <c r="E161" s="4">
        <v>103.4</v>
      </c>
      <c r="F161" s="23">
        <v>44.08</v>
      </c>
      <c r="G161">
        <f t="shared" si="42"/>
        <v>73.740000000000009</v>
      </c>
      <c r="P161">
        <v>0.5</v>
      </c>
      <c r="Q161">
        <v>32.130000000000003</v>
      </c>
      <c r="R161">
        <v>56.9</v>
      </c>
      <c r="S161">
        <f t="shared" si="43"/>
        <v>44.515000000000001</v>
      </c>
      <c r="AD161" s="12"/>
      <c r="AE161" s="16">
        <v>1</v>
      </c>
      <c r="AF161" s="12">
        <v>1.4059999999999999</v>
      </c>
      <c r="AG161" s="12">
        <v>1.365</v>
      </c>
      <c r="AH161" s="12">
        <f t="shared" ref="AH161:AH167" si="44">AVERAGE(AF161:AG161)</f>
        <v>1.3855</v>
      </c>
      <c r="AI161" s="12"/>
      <c r="AJ161" s="12"/>
      <c r="AK161" s="12"/>
      <c r="AL161" s="12"/>
    </row>
    <row r="162" spans="2:38" x14ac:dyDescent="0.35">
      <c r="D162">
        <v>1</v>
      </c>
      <c r="E162" s="4">
        <v>104.1</v>
      </c>
      <c r="F162" s="23">
        <v>38.659999999999997</v>
      </c>
      <c r="G162">
        <f t="shared" si="42"/>
        <v>71.38</v>
      </c>
      <c r="P162">
        <v>1</v>
      </c>
      <c r="Q162">
        <v>79.67</v>
      </c>
      <c r="R162">
        <v>95.76</v>
      </c>
      <c r="S162">
        <f t="shared" si="43"/>
        <v>87.715000000000003</v>
      </c>
      <c r="AD162" s="12"/>
      <c r="AE162" s="12">
        <v>3</v>
      </c>
      <c r="AF162" s="12">
        <v>9.7279999999999998</v>
      </c>
      <c r="AG162" s="12">
        <v>18.239999999999998</v>
      </c>
      <c r="AH162" s="12">
        <f t="shared" si="44"/>
        <v>13.983999999999998</v>
      </c>
      <c r="AI162" s="12"/>
      <c r="AJ162" s="12"/>
      <c r="AK162" s="12"/>
      <c r="AL162" s="12"/>
    </row>
    <row r="163" spans="2:38" x14ac:dyDescent="0.35">
      <c r="D163">
        <v>10</v>
      </c>
      <c r="E163" s="4">
        <v>200.4</v>
      </c>
      <c r="F163" s="23">
        <v>91</v>
      </c>
      <c r="G163">
        <f t="shared" si="42"/>
        <v>145.69999999999999</v>
      </c>
      <c r="P163">
        <v>10</v>
      </c>
      <c r="Q163">
        <v>38.75</v>
      </c>
      <c r="R163">
        <v>53.6</v>
      </c>
      <c r="S163">
        <f t="shared" si="43"/>
        <v>46.174999999999997</v>
      </c>
      <c r="AD163" s="12"/>
      <c r="AE163" s="12">
        <v>10</v>
      </c>
      <c r="AF163" s="12">
        <v>29.02</v>
      </c>
      <c r="AG163" s="12">
        <v>34.5</v>
      </c>
      <c r="AH163" s="12">
        <f t="shared" si="44"/>
        <v>31.759999999999998</v>
      </c>
      <c r="AI163" s="12"/>
      <c r="AJ163" s="12"/>
      <c r="AK163" s="12"/>
      <c r="AL163" s="12"/>
    </row>
    <row r="164" spans="2:38" x14ac:dyDescent="0.35">
      <c r="D164">
        <v>30</v>
      </c>
      <c r="E164" s="4">
        <v>177</v>
      </c>
      <c r="F164" s="23">
        <v>39.299999999999997</v>
      </c>
      <c r="G164">
        <f t="shared" si="42"/>
        <v>108.15</v>
      </c>
      <c r="P164">
        <v>30</v>
      </c>
      <c r="Q164">
        <v>125.5</v>
      </c>
      <c r="R164">
        <v>145.5</v>
      </c>
      <c r="S164">
        <f t="shared" si="43"/>
        <v>135.5</v>
      </c>
      <c r="AD164" s="12"/>
      <c r="AE164" s="12">
        <v>30</v>
      </c>
      <c r="AF164" s="12">
        <v>31.05</v>
      </c>
      <c r="AG164" s="12">
        <v>30</v>
      </c>
      <c r="AH164" s="12">
        <f t="shared" si="44"/>
        <v>30.524999999999999</v>
      </c>
      <c r="AI164" s="12"/>
      <c r="AJ164" s="12"/>
      <c r="AK164" s="12"/>
      <c r="AL164" s="12"/>
    </row>
    <row r="165" spans="2:38" x14ac:dyDescent="0.35">
      <c r="F165" t="s">
        <v>41</v>
      </c>
      <c r="AD165" s="12"/>
      <c r="AE165" s="12">
        <v>100</v>
      </c>
      <c r="AF165" s="12">
        <v>30.8</v>
      </c>
      <c r="AG165" s="12">
        <v>36.659999999999997</v>
      </c>
      <c r="AH165" s="12">
        <f t="shared" si="44"/>
        <v>33.729999999999997</v>
      </c>
      <c r="AI165" s="12"/>
      <c r="AJ165" s="12"/>
      <c r="AK165" s="12"/>
      <c r="AL165" s="12"/>
    </row>
    <row r="166" spans="2:38" x14ac:dyDescent="0.35">
      <c r="F166" t="s">
        <v>42</v>
      </c>
      <c r="AD166" s="12"/>
      <c r="AE166" s="12">
        <v>300</v>
      </c>
      <c r="AF166" s="12">
        <v>36.76</v>
      </c>
      <c r="AG166" s="12">
        <v>41.67</v>
      </c>
      <c r="AH166" s="12">
        <f t="shared" si="44"/>
        <v>39.215000000000003</v>
      </c>
      <c r="AI166" s="12"/>
      <c r="AJ166" s="12"/>
      <c r="AK166" s="12"/>
      <c r="AL166" s="12"/>
    </row>
    <row r="167" spans="2:38" x14ac:dyDescent="0.35">
      <c r="B167">
        <v>8</v>
      </c>
      <c r="D167" s="3" t="s">
        <v>2</v>
      </c>
      <c r="N167">
        <v>11</v>
      </c>
      <c r="P167" s="3" t="s">
        <v>2</v>
      </c>
      <c r="AD167" s="12"/>
      <c r="AE167" s="12">
        <v>500</v>
      </c>
      <c r="AF167" s="12">
        <v>44.05</v>
      </c>
      <c r="AG167" s="12">
        <v>52.65</v>
      </c>
      <c r="AH167" s="12">
        <f t="shared" si="44"/>
        <v>48.349999999999994</v>
      </c>
      <c r="AI167" s="12"/>
      <c r="AJ167" s="12"/>
      <c r="AK167" s="12"/>
      <c r="AL167" s="12"/>
    </row>
    <row r="169" spans="2:38" x14ac:dyDescent="0.35">
      <c r="D169" s="4" t="s">
        <v>3</v>
      </c>
      <c r="P169" s="4" t="s">
        <v>3</v>
      </c>
      <c r="AD169" s="17"/>
      <c r="AE169" s="18" t="s">
        <v>3</v>
      </c>
      <c r="AF169" s="17"/>
      <c r="AG169" s="17"/>
      <c r="AH169" s="17"/>
      <c r="AI169" s="17"/>
      <c r="AJ169" s="18"/>
      <c r="AK169" s="17"/>
      <c r="AL169" s="17"/>
    </row>
    <row r="170" spans="2:38" x14ac:dyDescent="0.35">
      <c r="D170" s="5" t="s">
        <v>5</v>
      </c>
      <c r="E170" s="5" t="s">
        <v>6</v>
      </c>
      <c r="F170" s="5" t="s">
        <v>7</v>
      </c>
      <c r="G170" s="5" t="s">
        <v>8</v>
      </c>
      <c r="H170" s="4"/>
      <c r="P170" s="5" t="s">
        <v>5</v>
      </c>
      <c r="Q170" s="5" t="s">
        <v>6</v>
      </c>
      <c r="R170" s="5" t="s">
        <v>7</v>
      </c>
      <c r="S170" s="5" t="s">
        <v>8</v>
      </c>
      <c r="AD170" s="17"/>
      <c r="AE170" s="19" t="s">
        <v>5</v>
      </c>
      <c r="AF170" s="19" t="s">
        <v>6</v>
      </c>
      <c r="AG170" s="19" t="s">
        <v>7</v>
      </c>
      <c r="AH170" s="19" t="s">
        <v>8</v>
      </c>
      <c r="AI170" s="17"/>
      <c r="AJ170" s="19"/>
      <c r="AK170" s="19"/>
      <c r="AL170" s="19"/>
    </row>
    <row r="171" spans="2:38" x14ac:dyDescent="0.35">
      <c r="D171" s="6">
        <v>1.0000000000000001E-5</v>
      </c>
      <c r="E171">
        <v>8.359</v>
      </c>
      <c r="F171">
        <v>11.17</v>
      </c>
      <c r="G171">
        <f>AVERAGE(E171:F171)</f>
        <v>9.7645</v>
      </c>
      <c r="P171" s="6">
        <v>1.0000000000000001E-5</v>
      </c>
      <c r="Q171">
        <v>8.3490000000000002</v>
      </c>
      <c r="R171">
        <v>34.020000000000003</v>
      </c>
      <c r="S171">
        <f>AVERAGE(Q171:R171)</f>
        <v>21.1845</v>
      </c>
      <c r="AD171" s="17" t="s">
        <v>16</v>
      </c>
      <c r="AE171" s="20">
        <v>0.1</v>
      </c>
      <c r="AF171" s="17">
        <v>1.6419999999999999</v>
      </c>
      <c r="AG171" s="17">
        <v>3.7080000000000002</v>
      </c>
      <c r="AH171" s="17">
        <f>AVERAGE(AF171:AG171)</f>
        <v>2.6749999999999998</v>
      </c>
      <c r="AI171" s="17"/>
      <c r="AJ171" s="17"/>
      <c r="AK171" s="17"/>
      <c r="AL171" s="17"/>
    </row>
    <row r="172" spans="2:38" x14ac:dyDescent="0.35">
      <c r="D172" s="6">
        <v>5.0000000000000002E-5</v>
      </c>
      <c r="E172">
        <v>37.549999999999997</v>
      </c>
      <c r="F172">
        <v>35.56</v>
      </c>
      <c r="G172">
        <f t="shared" ref="G172:G182" si="45">AVERAGE(E172:F172)</f>
        <v>36.555</v>
      </c>
      <c r="P172" s="6">
        <v>5.0000000000000002E-5</v>
      </c>
      <c r="Q172">
        <v>0</v>
      </c>
      <c r="R172">
        <v>0.372</v>
      </c>
      <c r="S172">
        <f t="shared" ref="S172:S182" si="46">AVERAGE(Q172:R172)</f>
        <v>0.186</v>
      </c>
      <c r="AD172" s="17"/>
      <c r="AE172" s="20">
        <v>0.3</v>
      </c>
      <c r="AF172" s="17">
        <v>16.54</v>
      </c>
      <c r="AG172" s="17">
        <v>13.56</v>
      </c>
      <c r="AH172" s="17">
        <f t="shared" ref="AH172:AH178" si="47">AVERAGE(AF172:AG172)</f>
        <v>15.05</v>
      </c>
      <c r="AI172" s="17"/>
      <c r="AJ172" s="17"/>
      <c r="AK172" s="17"/>
      <c r="AL172" s="17"/>
    </row>
    <row r="173" spans="2:38" x14ac:dyDescent="0.35">
      <c r="D173">
        <v>1E-4</v>
      </c>
      <c r="E173">
        <v>1.7010000000000001</v>
      </c>
      <c r="F173">
        <v>1.016</v>
      </c>
      <c r="G173">
        <f t="shared" si="45"/>
        <v>1.3585</v>
      </c>
      <c r="P173">
        <v>1E-4</v>
      </c>
      <c r="Q173">
        <v>33.96</v>
      </c>
      <c r="R173">
        <v>24.64</v>
      </c>
      <c r="S173">
        <f t="shared" si="46"/>
        <v>29.3</v>
      </c>
      <c r="AD173" s="17"/>
      <c r="AE173" s="17">
        <v>0.5</v>
      </c>
      <c r="AF173" s="17">
        <v>16.54</v>
      </c>
      <c r="AG173" s="17">
        <v>18.04</v>
      </c>
      <c r="AH173" s="17">
        <f t="shared" si="47"/>
        <v>17.29</v>
      </c>
      <c r="AI173" s="17"/>
      <c r="AJ173" s="17"/>
      <c r="AK173" s="17"/>
      <c r="AL173" s="17"/>
    </row>
    <row r="174" spans="2:38" x14ac:dyDescent="0.35">
      <c r="D174">
        <v>5.0000000000000001E-4</v>
      </c>
      <c r="E174">
        <v>0</v>
      </c>
      <c r="F174">
        <v>0</v>
      </c>
      <c r="G174">
        <f t="shared" si="45"/>
        <v>0</v>
      </c>
      <c r="P174">
        <v>5.0000000000000001E-4</v>
      </c>
      <c r="Q174">
        <v>11.2</v>
      </c>
      <c r="R174">
        <v>12.21</v>
      </c>
      <c r="S174">
        <f t="shared" si="46"/>
        <v>11.705</v>
      </c>
      <c r="AD174" s="17"/>
      <c r="AE174" s="17">
        <v>1</v>
      </c>
      <c r="AF174" s="17">
        <v>26</v>
      </c>
      <c r="AG174" s="17">
        <v>27.72</v>
      </c>
      <c r="AH174" s="17">
        <f t="shared" si="47"/>
        <v>26.86</v>
      </c>
      <c r="AI174" s="17"/>
      <c r="AJ174" s="17"/>
      <c r="AK174" s="17"/>
      <c r="AL174" s="17"/>
    </row>
    <row r="175" spans="2:38" x14ac:dyDescent="0.35">
      <c r="D175">
        <v>1E-3</v>
      </c>
      <c r="E175">
        <v>49.09</v>
      </c>
      <c r="F175">
        <v>52.25</v>
      </c>
      <c r="G175">
        <f t="shared" si="45"/>
        <v>50.67</v>
      </c>
      <c r="P175">
        <v>1E-3</v>
      </c>
      <c r="Q175">
        <v>55.3</v>
      </c>
      <c r="R175">
        <v>35.729999999999997</v>
      </c>
      <c r="S175">
        <f t="shared" si="46"/>
        <v>45.515000000000001</v>
      </c>
      <c r="AD175" s="17"/>
      <c r="AE175" s="17">
        <v>3</v>
      </c>
      <c r="AF175" s="17">
        <v>37.43</v>
      </c>
      <c r="AG175" s="17">
        <v>31.56</v>
      </c>
      <c r="AH175" s="17">
        <f t="shared" si="47"/>
        <v>34.494999999999997</v>
      </c>
      <c r="AI175" s="17"/>
      <c r="AJ175" s="17"/>
      <c r="AK175" s="17"/>
      <c r="AL175" s="17"/>
    </row>
    <row r="176" spans="2:38" x14ac:dyDescent="0.35">
      <c r="D176">
        <v>0.01</v>
      </c>
      <c r="E176">
        <v>40.93</v>
      </c>
      <c r="F176">
        <v>38.54</v>
      </c>
      <c r="G176">
        <f t="shared" si="45"/>
        <v>39.734999999999999</v>
      </c>
      <c r="P176">
        <v>0.01</v>
      </c>
      <c r="Q176">
        <v>18.04</v>
      </c>
      <c r="R176">
        <v>23.11</v>
      </c>
      <c r="S176">
        <f t="shared" si="46"/>
        <v>20.574999999999999</v>
      </c>
      <c r="AD176" s="17"/>
      <c r="AE176" s="17">
        <v>10</v>
      </c>
      <c r="AF176" s="17">
        <v>40.130000000000003</v>
      </c>
      <c r="AG176" s="17">
        <v>39.799999999999997</v>
      </c>
      <c r="AH176" s="17">
        <f t="shared" si="47"/>
        <v>39.965000000000003</v>
      </c>
      <c r="AI176" s="17"/>
      <c r="AJ176" s="17"/>
      <c r="AK176" s="17"/>
      <c r="AL176" s="17"/>
    </row>
    <row r="177" spans="2:38" x14ac:dyDescent="0.35">
      <c r="D177">
        <v>0.05</v>
      </c>
      <c r="E177">
        <v>60.43</v>
      </c>
      <c r="F177">
        <v>65.03</v>
      </c>
      <c r="G177">
        <f t="shared" si="45"/>
        <v>62.730000000000004</v>
      </c>
      <c r="P177">
        <v>0.05</v>
      </c>
      <c r="Q177">
        <v>72.08</v>
      </c>
      <c r="R177">
        <v>54.69</v>
      </c>
      <c r="S177">
        <f t="shared" si="46"/>
        <v>63.384999999999998</v>
      </c>
      <c r="AD177" s="17"/>
      <c r="AE177" s="17">
        <v>30</v>
      </c>
      <c r="AF177" s="17">
        <v>48.82</v>
      </c>
      <c r="AG177" s="17">
        <v>43.09</v>
      </c>
      <c r="AH177" s="17">
        <f t="shared" si="47"/>
        <v>45.954999999999998</v>
      </c>
      <c r="AI177" s="17"/>
      <c r="AJ177" s="17"/>
      <c r="AK177" s="17"/>
      <c r="AL177" s="17"/>
    </row>
    <row r="178" spans="2:38" x14ac:dyDescent="0.35">
      <c r="D178">
        <v>0.1</v>
      </c>
      <c r="E178">
        <v>79.8</v>
      </c>
      <c r="F178">
        <v>79.27</v>
      </c>
      <c r="G178">
        <f t="shared" si="45"/>
        <v>79.534999999999997</v>
      </c>
      <c r="P178">
        <v>0.1</v>
      </c>
      <c r="Q178">
        <v>55.73</v>
      </c>
      <c r="R178">
        <v>62.74</v>
      </c>
      <c r="S178">
        <f t="shared" si="46"/>
        <v>59.234999999999999</v>
      </c>
      <c r="AD178" s="17"/>
      <c r="AE178" s="17">
        <v>50</v>
      </c>
      <c r="AF178" s="17">
        <v>59.18</v>
      </c>
      <c r="AG178" s="17">
        <v>55.98</v>
      </c>
      <c r="AH178" s="17">
        <f t="shared" si="47"/>
        <v>57.58</v>
      </c>
      <c r="AI178" s="17"/>
      <c r="AJ178" s="17"/>
      <c r="AK178" s="17"/>
      <c r="AL178" s="17"/>
    </row>
    <row r="179" spans="2:38" x14ac:dyDescent="0.35">
      <c r="D179">
        <v>0.5</v>
      </c>
      <c r="E179">
        <v>39.99</v>
      </c>
      <c r="F179">
        <v>53.8</v>
      </c>
      <c r="G179">
        <f t="shared" si="45"/>
        <v>46.894999999999996</v>
      </c>
      <c r="P179">
        <v>0.5</v>
      </c>
      <c r="Q179">
        <v>17.95</v>
      </c>
      <c r="R179">
        <v>6.6109999999999998</v>
      </c>
      <c r="S179">
        <f t="shared" si="46"/>
        <v>12.2805</v>
      </c>
    </row>
    <row r="180" spans="2:38" x14ac:dyDescent="0.35">
      <c r="D180">
        <v>1</v>
      </c>
      <c r="E180">
        <v>94.28</v>
      </c>
      <c r="F180">
        <v>71.67</v>
      </c>
      <c r="G180">
        <f t="shared" si="45"/>
        <v>82.974999999999994</v>
      </c>
      <c r="P180">
        <v>1</v>
      </c>
      <c r="Q180">
        <v>123</v>
      </c>
      <c r="R180">
        <v>102.4</v>
      </c>
      <c r="S180">
        <f t="shared" si="46"/>
        <v>112.7</v>
      </c>
    </row>
    <row r="181" spans="2:38" x14ac:dyDescent="0.35">
      <c r="D181">
        <v>10</v>
      </c>
      <c r="E181">
        <v>61.87</v>
      </c>
      <c r="F181">
        <v>41.75</v>
      </c>
      <c r="G181">
        <f t="shared" si="45"/>
        <v>51.81</v>
      </c>
      <c r="P181">
        <v>10</v>
      </c>
      <c r="Q181">
        <v>17.48</v>
      </c>
      <c r="R181">
        <v>16.86</v>
      </c>
      <c r="S181">
        <f t="shared" si="46"/>
        <v>17.170000000000002</v>
      </c>
    </row>
    <row r="182" spans="2:38" x14ac:dyDescent="0.35">
      <c r="D182">
        <v>30</v>
      </c>
      <c r="E182">
        <v>236.2</v>
      </c>
      <c r="F182">
        <v>182.8</v>
      </c>
      <c r="G182">
        <f t="shared" si="45"/>
        <v>209.5</v>
      </c>
      <c r="P182">
        <v>30</v>
      </c>
      <c r="Q182">
        <v>30.62</v>
      </c>
      <c r="R182">
        <v>25.09</v>
      </c>
      <c r="S182">
        <f t="shared" si="46"/>
        <v>27.855</v>
      </c>
    </row>
    <row r="185" spans="2:38" x14ac:dyDescent="0.35">
      <c r="B185">
        <v>20</v>
      </c>
      <c r="D185" s="3" t="s">
        <v>2</v>
      </c>
      <c r="N185">
        <v>10</v>
      </c>
      <c r="P185" s="3" t="s">
        <v>2</v>
      </c>
    </row>
    <row r="187" spans="2:38" x14ac:dyDescent="0.35">
      <c r="D187" s="4" t="s">
        <v>3</v>
      </c>
      <c r="P187" s="4" t="s">
        <v>3</v>
      </c>
    </row>
    <row r="188" spans="2:38" x14ac:dyDescent="0.35">
      <c r="D188" s="5" t="s">
        <v>5</v>
      </c>
      <c r="E188" s="5" t="s">
        <v>6</v>
      </c>
      <c r="F188" s="5" t="s">
        <v>7</v>
      </c>
      <c r="G188" s="5" t="s">
        <v>8</v>
      </c>
      <c r="H188" s="4"/>
      <c r="P188" s="5" t="s">
        <v>5</v>
      </c>
      <c r="Q188" s="5" t="s">
        <v>6</v>
      </c>
      <c r="R188" s="5" t="s">
        <v>7</v>
      </c>
      <c r="S188" s="5" t="s">
        <v>8</v>
      </c>
    </row>
    <row r="189" spans="2:38" x14ac:dyDescent="0.35">
      <c r="D189" s="6">
        <v>1.0000000000000001E-5</v>
      </c>
      <c r="E189">
        <v>20.72</v>
      </c>
      <c r="F189">
        <v>22.86</v>
      </c>
      <c r="G189">
        <f>AVERAGE(E189:F189)</f>
        <v>21.79</v>
      </c>
      <c r="P189" s="6">
        <v>1.0000000000000001E-5</v>
      </c>
      <c r="Q189">
        <v>0</v>
      </c>
      <c r="R189">
        <v>0</v>
      </c>
      <c r="S189">
        <f>AVERAGE(Q189:R189)</f>
        <v>0</v>
      </c>
    </row>
    <row r="190" spans="2:38" x14ac:dyDescent="0.35">
      <c r="D190" s="6">
        <v>5.0000000000000002E-5</v>
      </c>
      <c r="E190">
        <v>9.798</v>
      </c>
      <c r="F190">
        <v>10.9</v>
      </c>
      <c r="G190">
        <f t="shared" ref="G190:G200" si="48">AVERAGE(E190:F190)</f>
        <v>10.349</v>
      </c>
      <c r="P190" s="6">
        <v>5.0000000000000002E-5</v>
      </c>
      <c r="Q190">
        <v>21.15</v>
      </c>
      <c r="R190">
        <v>11.68</v>
      </c>
      <c r="S190">
        <f t="shared" ref="S190:S200" si="49">AVERAGE(Q190:R190)</f>
        <v>16.414999999999999</v>
      </c>
    </row>
    <row r="191" spans="2:38" x14ac:dyDescent="0.35">
      <c r="D191">
        <v>1E-4</v>
      </c>
      <c r="E191">
        <v>29.1</v>
      </c>
      <c r="F191">
        <v>38.82</v>
      </c>
      <c r="G191">
        <f t="shared" si="48"/>
        <v>33.96</v>
      </c>
      <c r="P191">
        <v>1E-4</v>
      </c>
      <c r="Q191">
        <v>9.0459999999999994</v>
      </c>
      <c r="R191">
        <v>4.5540000000000003</v>
      </c>
      <c r="S191">
        <f t="shared" si="49"/>
        <v>6.8</v>
      </c>
    </row>
    <row r="192" spans="2:38" x14ac:dyDescent="0.35">
      <c r="D192">
        <v>5.0000000000000001E-4</v>
      </c>
      <c r="E192">
        <v>9.0329999999999995</v>
      </c>
      <c r="F192">
        <v>9.0830000000000002</v>
      </c>
      <c r="G192">
        <f t="shared" si="48"/>
        <v>9.0579999999999998</v>
      </c>
      <c r="P192">
        <v>5.0000000000000001E-4</v>
      </c>
      <c r="Q192">
        <v>8.84</v>
      </c>
      <c r="R192">
        <v>4.718</v>
      </c>
      <c r="S192">
        <f t="shared" si="49"/>
        <v>6.7789999999999999</v>
      </c>
    </row>
    <row r="193" spans="2:19" x14ac:dyDescent="0.35">
      <c r="D193">
        <v>1E-3</v>
      </c>
      <c r="E193">
        <v>10.210000000000001</v>
      </c>
      <c r="F193">
        <v>12.61</v>
      </c>
      <c r="G193">
        <f t="shared" si="48"/>
        <v>11.41</v>
      </c>
      <c r="P193">
        <v>1E-3</v>
      </c>
      <c r="Q193">
        <v>18.3</v>
      </c>
      <c r="R193">
        <v>9.0299999999999994</v>
      </c>
      <c r="S193">
        <f t="shared" si="49"/>
        <v>13.664999999999999</v>
      </c>
    </row>
    <row r="194" spans="2:19" x14ac:dyDescent="0.35">
      <c r="D194">
        <v>0.01</v>
      </c>
      <c r="E194">
        <v>57.29</v>
      </c>
      <c r="F194">
        <v>54.86</v>
      </c>
      <c r="G194">
        <f t="shared" si="48"/>
        <v>56.075000000000003</v>
      </c>
      <c r="P194">
        <v>0.01</v>
      </c>
      <c r="Q194">
        <v>41.72</v>
      </c>
      <c r="R194">
        <v>49.42</v>
      </c>
      <c r="S194">
        <f t="shared" si="49"/>
        <v>45.57</v>
      </c>
    </row>
    <row r="195" spans="2:19" x14ac:dyDescent="0.35">
      <c r="D195">
        <v>0.05</v>
      </c>
      <c r="E195">
        <v>77.650000000000006</v>
      </c>
      <c r="F195">
        <v>64.77</v>
      </c>
      <c r="G195">
        <f t="shared" si="48"/>
        <v>71.210000000000008</v>
      </c>
      <c r="P195">
        <v>0.05</v>
      </c>
      <c r="Q195">
        <v>44.81</v>
      </c>
      <c r="R195">
        <v>42.32</v>
      </c>
      <c r="S195">
        <f t="shared" si="49"/>
        <v>43.564999999999998</v>
      </c>
    </row>
    <row r="196" spans="2:19" x14ac:dyDescent="0.35">
      <c r="D196">
        <v>0.1</v>
      </c>
      <c r="E196">
        <v>61</v>
      </c>
      <c r="F196">
        <v>47.27</v>
      </c>
      <c r="G196">
        <f t="shared" si="48"/>
        <v>54.135000000000005</v>
      </c>
      <c r="P196">
        <v>0.1</v>
      </c>
      <c r="Q196">
        <v>98.61</v>
      </c>
      <c r="R196">
        <v>113.3</v>
      </c>
      <c r="S196">
        <f t="shared" si="49"/>
        <v>105.955</v>
      </c>
    </row>
    <row r="197" spans="2:19" x14ac:dyDescent="0.35">
      <c r="D197">
        <v>0.5</v>
      </c>
      <c r="E197">
        <v>72.17</v>
      </c>
      <c r="F197">
        <v>52.9</v>
      </c>
      <c r="G197">
        <f t="shared" si="48"/>
        <v>62.534999999999997</v>
      </c>
      <c r="P197">
        <v>0.5</v>
      </c>
      <c r="Q197">
        <v>27.7</v>
      </c>
      <c r="R197">
        <v>11.14</v>
      </c>
      <c r="S197">
        <f t="shared" si="49"/>
        <v>19.420000000000002</v>
      </c>
    </row>
    <row r="198" spans="2:19" x14ac:dyDescent="0.35">
      <c r="D198">
        <v>1</v>
      </c>
      <c r="E198">
        <v>72</v>
      </c>
      <c r="F198">
        <v>66.11</v>
      </c>
      <c r="G198">
        <f t="shared" si="48"/>
        <v>69.055000000000007</v>
      </c>
      <c r="P198">
        <v>1</v>
      </c>
      <c r="Q198">
        <v>73.44</v>
      </c>
      <c r="R198">
        <v>83.86</v>
      </c>
      <c r="S198">
        <f t="shared" si="49"/>
        <v>78.650000000000006</v>
      </c>
    </row>
    <row r="199" spans="2:19" x14ac:dyDescent="0.35">
      <c r="D199">
        <v>10</v>
      </c>
      <c r="E199">
        <v>140.4</v>
      </c>
      <c r="F199">
        <v>135.9</v>
      </c>
      <c r="G199">
        <f t="shared" si="48"/>
        <v>138.15</v>
      </c>
      <c r="P199">
        <v>10</v>
      </c>
      <c r="Q199">
        <v>55.89</v>
      </c>
      <c r="R199">
        <v>44.12</v>
      </c>
      <c r="S199">
        <f t="shared" si="49"/>
        <v>50.004999999999995</v>
      </c>
    </row>
    <row r="200" spans="2:19" x14ac:dyDescent="0.35">
      <c r="D200">
        <v>30</v>
      </c>
      <c r="E200">
        <v>128.69999999999999</v>
      </c>
      <c r="F200">
        <v>120.9</v>
      </c>
      <c r="G200">
        <f t="shared" si="48"/>
        <v>124.8</v>
      </c>
      <c r="P200">
        <v>30</v>
      </c>
      <c r="Q200">
        <v>147.5</v>
      </c>
      <c r="R200">
        <v>141.30000000000001</v>
      </c>
      <c r="S200">
        <f t="shared" si="49"/>
        <v>144.4</v>
      </c>
    </row>
    <row r="203" spans="2:19" x14ac:dyDescent="0.35">
      <c r="B203">
        <v>19</v>
      </c>
      <c r="D203" s="3" t="s">
        <v>2</v>
      </c>
      <c r="N203">
        <v>4</v>
      </c>
      <c r="P203" s="3" t="s">
        <v>2</v>
      </c>
    </row>
    <row r="205" spans="2:19" x14ac:dyDescent="0.35">
      <c r="D205" s="4" t="s">
        <v>3</v>
      </c>
      <c r="P205" s="4" t="s">
        <v>3</v>
      </c>
    </row>
    <row r="206" spans="2:19" x14ac:dyDescent="0.35">
      <c r="D206" s="5" t="s">
        <v>5</v>
      </c>
      <c r="E206" s="5" t="s">
        <v>6</v>
      </c>
      <c r="F206" s="5" t="s">
        <v>7</v>
      </c>
      <c r="G206" s="5" t="s">
        <v>8</v>
      </c>
      <c r="H206" s="4"/>
      <c r="P206" s="5" t="s">
        <v>5</v>
      </c>
      <c r="Q206" s="5" t="s">
        <v>6</v>
      </c>
      <c r="R206" s="5" t="s">
        <v>7</v>
      </c>
      <c r="S206" s="5" t="s">
        <v>8</v>
      </c>
    </row>
    <row r="207" spans="2:19" x14ac:dyDescent="0.35">
      <c r="D207" s="6">
        <v>1.0000000000000001E-5</v>
      </c>
      <c r="E207">
        <v>4.4279999999999999</v>
      </c>
      <c r="F207">
        <v>10.52</v>
      </c>
      <c r="G207">
        <f>AVERAGE(E207:F207)</f>
        <v>7.4740000000000002</v>
      </c>
      <c r="P207" s="6">
        <v>1.0000000000000001E-5</v>
      </c>
      <c r="Q207">
        <v>0</v>
      </c>
      <c r="R207">
        <v>2.4039999999999999</v>
      </c>
      <c r="S207">
        <f>AVERAGE(Q207:R207)</f>
        <v>1.202</v>
      </c>
    </row>
    <row r="208" spans="2:19" x14ac:dyDescent="0.35">
      <c r="D208" s="6">
        <v>5.0000000000000002E-5</v>
      </c>
      <c r="E208">
        <v>4.9569999999999999</v>
      </c>
      <c r="F208">
        <v>7.234</v>
      </c>
      <c r="G208">
        <f t="shared" ref="G208:G218" si="50">AVERAGE(E208:F208)</f>
        <v>6.0954999999999995</v>
      </c>
      <c r="P208" s="6">
        <v>5.0000000000000002E-5</v>
      </c>
      <c r="Q208">
        <v>28.35</v>
      </c>
      <c r="R208">
        <v>13.07</v>
      </c>
      <c r="S208">
        <f t="shared" ref="S208:S218" si="51">AVERAGE(Q208:R208)</f>
        <v>20.71</v>
      </c>
    </row>
    <row r="209" spans="2:19" x14ac:dyDescent="0.35">
      <c r="D209">
        <v>1E-4</v>
      </c>
      <c r="E209">
        <v>8.6639999999999997</v>
      </c>
      <c r="F209">
        <v>9.3000000000000007</v>
      </c>
      <c r="G209">
        <f t="shared" si="50"/>
        <v>8.9819999999999993</v>
      </c>
      <c r="P209">
        <v>1E-4</v>
      </c>
      <c r="Q209">
        <v>36.229999999999997</v>
      </c>
      <c r="R209">
        <v>23.11</v>
      </c>
      <c r="S209">
        <f t="shared" si="51"/>
        <v>29.669999999999998</v>
      </c>
    </row>
    <row r="210" spans="2:19" x14ac:dyDescent="0.35">
      <c r="D210">
        <v>5.0000000000000001E-4</v>
      </c>
      <c r="E210">
        <v>8.7449999999999992</v>
      </c>
      <c r="F210">
        <v>5.7460000000000004</v>
      </c>
      <c r="G210">
        <f t="shared" si="50"/>
        <v>7.2454999999999998</v>
      </c>
      <c r="P210">
        <v>5.0000000000000001E-4</v>
      </c>
      <c r="Q210">
        <v>48.33</v>
      </c>
      <c r="R210">
        <v>56.01</v>
      </c>
      <c r="S210">
        <f t="shared" si="51"/>
        <v>52.17</v>
      </c>
    </row>
    <row r="211" spans="2:19" x14ac:dyDescent="0.35">
      <c r="D211">
        <v>1E-3</v>
      </c>
      <c r="E211">
        <v>18.23</v>
      </c>
      <c r="F211">
        <v>18.55</v>
      </c>
      <c r="G211">
        <f t="shared" si="50"/>
        <v>18.39</v>
      </c>
      <c r="P211">
        <v>1E-3</v>
      </c>
      <c r="Q211">
        <v>0</v>
      </c>
      <c r="R211">
        <v>0</v>
      </c>
      <c r="S211">
        <f t="shared" si="51"/>
        <v>0</v>
      </c>
    </row>
    <row r="212" spans="2:19" x14ac:dyDescent="0.35">
      <c r="D212">
        <v>0.01</v>
      </c>
      <c r="E212">
        <v>43.8</v>
      </c>
      <c r="F212">
        <v>38.159999999999997</v>
      </c>
      <c r="G212">
        <f t="shared" si="50"/>
        <v>40.98</v>
      </c>
      <c r="P212">
        <v>0.01</v>
      </c>
      <c r="Q212">
        <v>46.27</v>
      </c>
      <c r="R212">
        <v>60.08</v>
      </c>
      <c r="S212">
        <f t="shared" si="51"/>
        <v>53.174999999999997</v>
      </c>
    </row>
    <row r="213" spans="2:19" x14ac:dyDescent="0.35">
      <c r="D213">
        <v>0.05</v>
      </c>
      <c r="E213">
        <v>47.12</v>
      </c>
      <c r="F213">
        <v>38.770000000000003</v>
      </c>
      <c r="G213">
        <f t="shared" si="50"/>
        <v>42.945</v>
      </c>
      <c r="P213">
        <v>0.05</v>
      </c>
      <c r="Q213">
        <v>14.23</v>
      </c>
      <c r="R213">
        <v>19.420000000000002</v>
      </c>
      <c r="S213">
        <f t="shared" si="51"/>
        <v>16.825000000000003</v>
      </c>
    </row>
    <row r="214" spans="2:19" x14ac:dyDescent="0.35">
      <c r="D214">
        <v>0.1</v>
      </c>
      <c r="E214">
        <v>29.07</v>
      </c>
      <c r="F214">
        <v>32.380000000000003</v>
      </c>
      <c r="G214">
        <f t="shared" si="50"/>
        <v>30.725000000000001</v>
      </c>
      <c r="P214">
        <v>0.1</v>
      </c>
      <c r="Q214">
        <v>97.11</v>
      </c>
      <c r="R214">
        <v>88.03</v>
      </c>
      <c r="S214">
        <f t="shared" si="51"/>
        <v>92.57</v>
      </c>
    </row>
    <row r="215" spans="2:19" x14ac:dyDescent="0.35">
      <c r="D215">
        <v>0.5</v>
      </c>
      <c r="E215">
        <v>61.88</v>
      </c>
      <c r="F215">
        <v>58.65</v>
      </c>
      <c r="G215">
        <f t="shared" si="50"/>
        <v>60.265000000000001</v>
      </c>
      <c r="P215">
        <v>0.5</v>
      </c>
      <c r="Q215">
        <v>20.78</v>
      </c>
      <c r="R215">
        <v>10.86</v>
      </c>
      <c r="S215">
        <f t="shared" si="51"/>
        <v>15.82</v>
      </c>
    </row>
    <row r="216" spans="2:19" x14ac:dyDescent="0.35">
      <c r="D216">
        <v>1</v>
      </c>
      <c r="E216">
        <v>88.72</v>
      </c>
      <c r="F216">
        <v>91.47</v>
      </c>
      <c r="G216">
        <f t="shared" si="50"/>
        <v>90.094999999999999</v>
      </c>
      <c r="P216">
        <v>1</v>
      </c>
      <c r="Q216">
        <v>69.47</v>
      </c>
      <c r="R216">
        <v>85.56</v>
      </c>
      <c r="S216">
        <f t="shared" si="51"/>
        <v>77.515000000000001</v>
      </c>
    </row>
    <row r="217" spans="2:19" x14ac:dyDescent="0.35">
      <c r="D217">
        <v>10</v>
      </c>
      <c r="E217">
        <v>79.23</v>
      </c>
      <c r="F217">
        <v>72.349999999999994</v>
      </c>
      <c r="G217">
        <f t="shared" si="50"/>
        <v>75.789999999999992</v>
      </c>
      <c r="P217">
        <v>10</v>
      </c>
      <c r="Q217">
        <v>62.1</v>
      </c>
      <c r="R217">
        <v>47.36</v>
      </c>
      <c r="S217">
        <f t="shared" si="51"/>
        <v>54.730000000000004</v>
      </c>
    </row>
    <row r="218" spans="2:19" x14ac:dyDescent="0.35">
      <c r="D218">
        <v>30</v>
      </c>
      <c r="E218">
        <v>97.83</v>
      </c>
      <c r="F218">
        <v>84</v>
      </c>
      <c r="G218">
        <f t="shared" si="50"/>
        <v>90.914999999999992</v>
      </c>
      <c r="P218">
        <v>30</v>
      </c>
      <c r="Q218">
        <v>48.73</v>
      </c>
      <c r="R218">
        <v>37.020000000000003</v>
      </c>
      <c r="S218">
        <f t="shared" si="51"/>
        <v>42.875</v>
      </c>
    </row>
    <row r="221" spans="2:19" x14ac:dyDescent="0.35">
      <c r="B221">
        <v>6</v>
      </c>
      <c r="D221" s="3" t="s">
        <v>2</v>
      </c>
      <c r="N221">
        <v>3</v>
      </c>
      <c r="P221" s="3" t="s">
        <v>2</v>
      </c>
    </row>
    <row r="223" spans="2:19" x14ac:dyDescent="0.35">
      <c r="D223" s="4" t="s">
        <v>3</v>
      </c>
      <c r="P223" s="4" t="s">
        <v>3</v>
      </c>
    </row>
    <row r="224" spans="2:19" x14ac:dyDescent="0.35">
      <c r="D224" s="5" t="s">
        <v>5</v>
      </c>
      <c r="E224" s="5" t="s">
        <v>6</v>
      </c>
      <c r="F224" s="5" t="s">
        <v>7</v>
      </c>
      <c r="G224" s="5" t="s">
        <v>8</v>
      </c>
      <c r="H224" s="4"/>
      <c r="P224" s="5" t="s">
        <v>5</v>
      </c>
      <c r="Q224" s="5" t="s">
        <v>6</v>
      </c>
      <c r="R224" s="5" t="s">
        <v>7</v>
      </c>
      <c r="S224" s="5" t="s">
        <v>8</v>
      </c>
    </row>
    <row r="225" spans="2:19" x14ac:dyDescent="0.35">
      <c r="D225" s="6">
        <v>1.0000000000000001E-5</v>
      </c>
      <c r="E225">
        <v>22.6</v>
      </c>
      <c r="F225">
        <v>17.09</v>
      </c>
      <c r="G225">
        <f>AVERAGE(E225:F225)</f>
        <v>19.844999999999999</v>
      </c>
      <c r="P225" s="6">
        <v>1.0000000000000001E-5</v>
      </c>
      <c r="Q225">
        <v>2.7450000000000001</v>
      </c>
      <c r="R225">
        <v>1.367</v>
      </c>
      <c r="S225">
        <f>AVERAGE(Q225:R225)</f>
        <v>2.056</v>
      </c>
    </row>
    <row r="226" spans="2:19" x14ac:dyDescent="0.35">
      <c r="D226" s="6">
        <v>5.0000000000000002E-5</v>
      </c>
      <c r="E226">
        <v>37.409999999999997</v>
      </c>
      <c r="F226">
        <v>27.37</v>
      </c>
      <c r="G226">
        <f t="shared" ref="G226:G236" si="52">AVERAGE(E226:F226)</f>
        <v>32.39</v>
      </c>
      <c r="P226" s="6">
        <v>5.0000000000000002E-5</v>
      </c>
      <c r="Q226">
        <v>12.32</v>
      </c>
      <c r="R226">
        <v>8.8209999999999997</v>
      </c>
      <c r="S226">
        <f t="shared" ref="S226:S236" si="53">AVERAGE(Q226:R226)</f>
        <v>10.570499999999999</v>
      </c>
    </row>
    <row r="227" spans="2:19" x14ac:dyDescent="0.35">
      <c r="D227">
        <v>1E-4</v>
      </c>
      <c r="E227">
        <v>28.43</v>
      </c>
      <c r="F227">
        <v>19.399999999999999</v>
      </c>
      <c r="G227">
        <f t="shared" si="52"/>
        <v>23.914999999999999</v>
      </c>
      <c r="P227">
        <v>1E-4</v>
      </c>
      <c r="Q227">
        <v>21.35</v>
      </c>
      <c r="R227">
        <v>11.91</v>
      </c>
      <c r="S227">
        <f t="shared" si="53"/>
        <v>16.630000000000003</v>
      </c>
    </row>
    <row r="228" spans="2:19" x14ac:dyDescent="0.35">
      <c r="D228">
        <v>5.0000000000000001E-4</v>
      </c>
      <c r="E228">
        <v>69.150000000000006</v>
      </c>
      <c r="F228">
        <v>70.5</v>
      </c>
      <c r="G228">
        <f t="shared" si="52"/>
        <v>69.825000000000003</v>
      </c>
      <c r="P228">
        <v>5.0000000000000001E-4</v>
      </c>
      <c r="Q228">
        <v>22.25</v>
      </c>
      <c r="R228">
        <v>16.75</v>
      </c>
      <c r="S228">
        <f t="shared" si="53"/>
        <v>19.5</v>
      </c>
    </row>
    <row r="229" spans="2:19" x14ac:dyDescent="0.35">
      <c r="D229">
        <v>1E-3</v>
      </c>
      <c r="E229">
        <v>40.68</v>
      </c>
      <c r="F229">
        <v>57.1</v>
      </c>
      <c r="G229">
        <f t="shared" si="52"/>
        <v>48.89</v>
      </c>
      <c r="P229">
        <v>1E-3</v>
      </c>
      <c r="Q229">
        <v>99.45</v>
      </c>
      <c r="R229">
        <v>92.39</v>
      </c>
      <c r="S229">
        <f t="shared" si="53"/>
        <v>95.92</v>
      </c>
    </row>
    <row r="230" spans="2:19" x14ac:dyDescent="0.35">
      <c r="D230">
        <v>0.01</v>
      </c>
      <c r="E230">
        <v>20.3</v>
      </c>
      <c r="F230">
        <v>22.89</v>
      </c>
      <c r="G230">
        <f t="shared" si="52"/>
        <v>21.594999999999999</v>
      </c>
      <c r="P230">
        <v>0.01</v>
      </c>
      <c r="Q230">
        <v>0</v>
      </c>
      <c r="R230">
        <v>10.11</v>
      </c>
      <c r="S230">
        <f t="shared" si="53"/>
        <v>5.0549999999999997</v>
      </c>
    </row>
    <row r="231" spans="2:19" x14ac:dyDescent="0.35">
      <c r="D231">
        <v>0.05</v>
      </c>
      <c r="E231">
        <v>38.08</v>
      </c>
      <c r="F231">
        <v>37.29</v>
      </c>
      <c r="G231">
        <f t="shared" si="52"/>
        <v>37.685000000000002</v>
      </c>
      <c r="P231">
        <v>0.05</v>
      </c>
      <c r="Q231">
        <v>43.18</v>
      </c>
      <c r="R231">
        <v>29.17</v>
      </c>
      <c r="S231">
        <f t="shared" si="53"/>
        <v>36.174999999999997</v>
      </c>
    </row>
    <row r="232" spans="2:19" x14ac:dyDescent="0.35">
      <c r="D232">
        <v>0.1</v>
      </c>
      <c r="E232">
        <v>99.07</v>
      </c>
      <c r="F232">
        <v>99.59</v>
      </c>
      <c r="G232">
        <f t="shared" si="52"/>
        <v>99.33</v>
      </c>
      <c r="P232">
        <v>0.1</v>
      </c>
      <c r="Q232">
        <v>40.46</v>
      </c>
      <c r="R232">
        <v>44.88</v>
      </c>
      <c r="S232">
        <f t="shared" si="53"/>
        <v>42.67</v>
      </c>
    </row>
    <row r="233" spans="2:19" x14ac:dyDescent="0.35">
      <c r="D233">
        <v>0.5</v>
      </c>
      <c r="E233">
        <v>78.63</v>
      </c>
      <c r="F233">
        <v>82.81</v>
      </c>
      <c r="G233">
        <f t="shared" si="52"/>
        <v>80.72</v>
      </c>
      <c r="P233">
        <v>0.5</v>
      </c>
      <c r="Q233">
        <v>45.05</v>
      </c>
      <c r="R233">
        <v>45.42</v>
      </c>
      <c r="S233">
        <f t="shared" si="53"/>
        <v>45.234999999999999</v>
      </c>
    </row>
    <row r="234" spans="2:19" x14ac:dyDescent="0.35">
      <c r="D234">
        <v>1</v>
      </c>
      <c r="E234">
        <v>92.16</v>
      </c>
      <c r="F234">
        <v>84.07</v>
      </c>
      <c r="G234">
        <f t="shared" si="52"/>
        <v>88.114999999999995</v>
      </c>
      <c r="P234">
        <v>1</v>
      </c>
      <c r="Q234">
        <v>31</v>
      </c>
      <c r="R234">
        <v>29.69</v>
      </c>
      <c r="S234">
        <f t="shared" si="53"/>
        <v>30.344999999999999</v>
      </c>
    </row>
    <row r="235" spans="2:19" x14ac:dyDescent="0.35">
      <c r="D235">
        <v>10</v>
      </c>
      <c r="E235">
        <v>167.9</v>
      </c>
      <c r="F235">
        <v>171.1</v>
      </c>
      <c r="G235">
        <f t="shared" si="52"/>
        <v>169.5</v>
      </c>
      <c r="P235">
        <v>10</v>
      </c>
      <c r="Q235">
        <v>59.23</v>
      </c>
      <c r="R235">
        <v>47.69</v>
      </c>
      <c r="S235">
        <f t="shared" si="53"/>
        <v>53.459999999999994</v>
      </c>
    </row>
    <row r="236" spans="2:19" x14ac:dyDescent="0.35">
      <c r="D236">
        <v>30</v>
      </c>
      <c r="E236">
        <v>150</v>
      </c>
      <c r="F236">
        <v>146.80000000000001</v>
      </c>
      <c r="G236">
        <f t="shared" si="52"/>
        <v>148.4</v>
      </c>
      <c r="P236">
        <v>30</v>
      </c>
      <c r="Q236">
        <v>108.8</v>
      </c>
      <c r="R236">
        <v>108.6</v>
      </c>
      <c r="S236">
        <f t="shared" si="53"/>
        <v>108.69999999999999</v>
      </c>
    </row>
    <row r="239" spans="2:19" x14ac:dyDescent="0.35">
      <c r="B239">
        <v>1</v>
      </c>
      <c r="D239" s="3" t="s">
        <v>2</v>
      </c>
    </row>
    <row r="241" spans="4:8" x14ac:dyDescent="0.35">
      <c r="D241" s="4" t="s">
        <v>3</v>
      </c>
    </row>
    <row r="242" spans="4:8" x14ac:dyDescent="0.35">
      <c r="D242" s="5" t="s">
        <v>5</v>
      </c>
      <c r="E242" s="5" t="s">
        <v>6</v>
      </c>
      <c r="F242" s="5" t="s">
        <v>7</v>
      </c>
      <c r="G242" s="5" t="s">
        <v>8</v>
      </c>
      <c r="H242" s="4"/>
    </row>
    <row r="243" spans="4:8" x14ac:dyDescent="0.35">
      <c r="D243" s="6">
        <v>1.0000000000000001E-5</v>
      </c>
      <c r="E243">
        <v>13.04</v>
      </c>
      <c r="F243">
        <v>12.16</v>
      </c>
      <c r="G243">
        <f>AVERAGE(E243:F243)</f>
        <v>12.6</v>
      </c>
    </row>
    <row r="244" spans="4:8" x14ac:dyDescent="0.35">
      <c r="D244" s="6">
        <v>5.0000000000000002E-5</v>
      </c>
      <c r="E244">
        <v>20.27</v>
      </c>
      <c r="F244">
        <v>18.52</v>
      </c>
      <c r="G244">
        <f t="shared" ref="G244:G254" si="54">AVERAGE(E244:F244)</f>
        <v>19.395</v>
      </c>
    </row>
    <row r="245" spans="4:8" x14ac:dyDescent="0.35">
      <c r="D245">
        <v>1E-4</v>
      </c>
      <c r="E245">
        <v>4.8390000000000004</v>
      </c>
      <c r="F245">
        <v>1.7000000000000001E-2</v>
      </c>
      <c r="G245">
        <f t="shared" si="54"/>
        <v>2.4280000000000004</v>
      </c>
    </row>
    <row r="246" spans="4:8" x14ac:dyDescent="0.35">
      <c r="D246">
        <v>5.0000000000000001E-4</v>
      </c>
      <c r="E246">
        <v>9.4079999999999995</v>
      </c>
      <c r="F246">
        <v>0.82299999999999995</v>
      </c>
      <c r="G246">
        <f t="shared" si="54"/>
        <v>5.1154999999999999</v>
      </c>
    </row>
    <row r="247" spans="4:8" x14ac:dyDescent="0.35">
      <c r="D247">
        <v>1E-3</v>
      </c>
      <c r="E247">
        <v>0</v>
      </c>
      <c r="F247">
        <v>0</v>
      </c>
      <c r="G247">
        <f t="shared" si="54"/>
        <v>0</v>
      </c>
    </row>
    <row r="248" spans="4:8" x14ac:dyDescent="0.35">
      <c r="D248">
        <v>0.01</v>
      </c>
      <c r="E248">
        <v>61.13</v>
      </c>
      <c r="F248">
        <v>56.23</v>
      </c>
      <c r="G248">
        <f t="shared" si="54"/>
        <v>58.68</v>
      </c>
    </row>
    <row r="249" spans="4:8" x14ac:dyDescent="0.35">
      <c r="D249">
        <v>0.05</v>
      </c>
      <c r="E249">
        <v>64.599999999999994</v>
      </c>
      <c r="F249">
        <v>53.83</v>
      </c>
      <c r="G249">
        <f t="shared" si="54"/>
        <v>59.214999999999996</v>
      </c>
    </row>
    <row r="250" spans="4:8" x14ac:dyDescent="0.35">
      <c r="D250">
        <v>0.1</v>
      </c>
      <c r="E250">
        <v>90.09</v>
      </c>
      <c r="F250">
        <v>63.08</v>
      </c>
      <c r="G250">
        <f t="shared" si="54"/>
        <v>76.585000000000008</v>
      </c>
    </row>
    <row r="251" spans="4:8" x14ac:dyDescent="0.35">
      <c r="D251">
        <v>0.5</v>
      </c>
      <c r="E251">
        <v>51.57</v>
      </c>
      <c r="F251">
        <v>41.65</v>
      </c>
      <c r="G251">
        <f t="shared" si="54"/>
        <v>46.61</v>
      </c>
    </row>
    <row r="252" spans="4:8" x14ac:dyDescent="0.35">
      <c r="D252">
        <v>1</v>
      </c>
      <c r="E252">
        <v>70.72</v>
      </c>
      <c r="F252">
        <v>59.12</v>
      </c>
      <c r="G252">
        <f t="shared" si="54"/>
        <v>64.92</v>
      </c>
    </row>
    <row r="253" spans="4:8" x14ac:dyDescent="0.35">
      <c r="D253">
        <v>10</v>
      </c>
      <c r="E253">
        <v>125.5</v>
      </c>
      <c r="F253">
        <v>108.4</v>
      </c>
      <c r="G253">
        <f t="shared" si="54"/>
        <v>116.95</v>
      </c>
    </row>
    <row r="254" spans="4:8" x14ac:dyDescent="0.35">
      <c r="D254">
        <v>30</v>
      </c>
      <c r="E254">
        <v>117.9</v>
      </c>
      <c r="F254">
        <v>82.37</v>
      </c>
      <c r="G254">
        <f t="shared" si="54"/>
        <v>100.13500000000001</v>
      </c>
    </row>
    <row r="257" spans="2:8" x14ac:dyDescent="0.35">
      <c r="B257">
        <v>2</v>
      </c>
      <c r="D257" s="3" t="s">
        <v>2</v>
      </c>
    </row>
    <row r="259" spans="2:8" x14ac:dyDescent="0.35">
      <c r="D259" s="4" t="s">
        <v>3</v>
      </c>
    </row>
    <row r="260" spans="2:8" x14ac:dyDescent="0.35">
      <c r="D260" s="5" t="s">
        <v>5</v>
      </c>
      <c r="E260" s="5" t="s">
        <v>6</v>
      </c>
      <c r="F260" s="5" t="s">
        <v>7</v>
      </c>
      <c r="G260" s="5" t="s">
        <v>8</v>
      </c>
      <c r="H260" s="4"/>
    </row>
    <row r="261" spans="2:8" x14ac:dyDescent="0.35">
      <c r="D261" s="6">
        <v>1.0000000000000001E-5</v>
      </c>
      <c r="E261">
        <v>11.38</v>
      </c>
      <c r="F261">
        <v>8.6790000000000003</v>
      </c>
      <c r="G261">
        <f>AVERAGE(E261:F261)</f>
        <v>10.029500000000001</v>
      </c>
    </row>
    <row r="262" spans="2:8" x14ac:dyDescent="0.35">
      <c r="D262" s="6">
        <v>5.0000000000000002E-5</v>
      </c>
      <c r="E262">
        <v>7.6470000000000002</v>
      </c>
      <c r="F262">
        <v>5.5730000000000004</v>
      </c>
      <c r="G262">
        <f t="shared" ref="G262:G272" si="55">AVERAGE(E262:F262)</f>
        <v>6.61</v>
      </c>
    </row>
    <row r="263" spans="2:8" x14ac:dyDescent="0.35">
      <c r="D263">
        <v>1E-4</v>
      </c>
      <c r="E263">
        <v>38.950000000000003</v>
      </c>
      <c r="F263">
        <v>25.36</v>
      </c>
      <c r="G263">
        <f t="shared" si="55"/>
        <v>32.155000000000001</v>
      </c>
    </row>
    <row r="264" spans="2:8" x14ac:dyDescent="0.35">
      <c r="D264">
        <v>5.0000000000000001E-4</v>
      </c>
      <c r="E264">
        <v>62.49</v>
      </c>
      <c r="F264">
        <v>59.59</v>
      </c>
      <c r="G264">
        <f t="shared" si="55"/>
        <v>61.040000000000006</v>
      </c>
    </row>
    <row r="265" spans="2:8" x14ac:dyDescent="0.35">
      <c r="D265">
        <v>1E-3</v>
      </c>
      <c r="E265">
        <v>62.73</v>
      </c>
      <c r="F265">
        <v>51.74</v>
      </c>
      <c r="G265">
        <f t="shared" si="55"/>
        <v>57.234999999999999</v>
      </c>
    </row>
    <row r="266" spans="2:8" x14ac:dyDescent="0.35">
      <c r="D266">
        <v>0.01</v>
      </c>
      <c r="E266">
        <v>64.900000000000006</v>
      </c>
      <c r="F266">
        <v>62.63</v>
      </c>
      <c r="G266">
        <f t="shared" si="55"/>
        <v>63.765000000000001</v>
      </c>
    </row>
    <row r="267" spans="2:8" x14ac:dyDescent="0.35">
      <c r="D267">
        <v>0.05</v>
      </c>
      <c r="E267">
        <v>54.09</v>
      </c>
      <c r="F267">
        <v>48.4</v>
      </c>
      <c r="G267">
        <f t="shared" si="55"/>
        <v>51.245000000000005</v>
      </c>
    </row>
    <row r="268" spans="2:8" x14ac:dyDescent="0.35">
      <c r="D268">
        <v>0.1</v>
      </c>
      <c r="E268">
        <v>44.9</v>
      </c>
      <c r="F268">
        <v>44.25</v>
      </c>
      <c r="G268">
        <f t="shared" si="55"/>
        <v>44.575000000000003</v>
      </c>
    </row>
    <row r="269" spans="2:8" x14ac:dyDescent="0.35">
      <c r="D269">
        <v>0.5</v>
      </c>
      <c r="E269">
        <v>107.7</v>
      </c>
      <c r="F269">
        <v>106.1</v>
      </c>
      <c r="G269">
        <f t="shared" si="55"/>
        <v>106.9</v>
      </c>
    </row>
    <row r="270" spans="2:8" x14ac:dyDescent="0.35">
      <c r="D270">
        <v>1</v>
      </c>
      <c r="E270">
        <v>76</v>
      </c>
      <c r="F270">
        <v>64.72</v>
      </c>
      <c r="G270">
        <f t="shared" si="55"/>
        <v>70.36</v>
      </c>
    </row>
    <row r="271" spans="2:8" x14ac:dyDescent="0.35">
      <c r="D271">
        <v>10</v>
      </c>
      <c r="E271">
        <v>122</v>
      </c>
      <c r="F271">
        <v>107.4</v>
      </c>
      <c r="G271">
        <f t="shared" si="55"/>
        <v>114.7</v>
      </c>
    </row>
    <row r="272" spans="2:8" x14ac:dyDescent="0.35">
      <c r="D272">
        <v>30</v>
      </c>
      <c r="E272">
        <v>105.3</v>
      </c>
      <c r="F272">
        <v>106.5</v>
      </c>
      <c r="G272">
        <f t="shared" si="55"/>
        <v>105.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CFA2B7-3E21-4E08-9BF3-A64D7481DCEB}">
  <dimension ref="A1:CZ129"/>
  <sheetViews>
    <sheetView zoomScaleNormal="100" workbookViewId="0">
      <selection activeCell="CY35" sqref="CY35"/>
    </sheetView>
  </sheetViews>
  <sheetFormatPr defaultRowHeight="14.5" x14ac:dyDescent="0.35"/>
  <cols>
    <col min="1" max="1" width="10.26953125" bestFit="1" customWidth="1"/>
    <col min="2" max="2" width="9" customWidth="1"/>
    <col min="6" max="6" width="9.54296875" bestFit="1" customWidth="1"/>
    <col min="7" max="8" width="9.54296875" customWidth="1"/>
    <col min="9" max="9" width="10.90625" bestFit="1" customWidth="1"/>
    <col min="10" max="11" width="10.90625" customWidth="1"/>
    <col min="13" max="13" width="10.90625" bestFit="1" customWidth="1"/>
    <col min="16" max="16" width="8.26953125" style="21" customWidth="1"/>
    <col min="17" max="17" width="17.6328125" bestFit="1" customWidth="1"/>
    <col min="18" max="18" width="10.453125" bestFit="1" customWidth="1"/>
    <col min="19" max="20" width="9.36328125" bestFit="1" customWidth="1"/>
    <col min="22" max="22" width="9.90625" bestFit="1" customWidth="1"/>
    <col min="23" max="23" width="10.6328125" bestFit="1" customWidth="1"/>
    <col min="24" max="24" width="12.81640625" bestFit="1" customWidth="1"/>
    <col min="26" max="26" width="10.6328125" customWidth="1"/>
    <col min="27" max="27" width="15.54296875" bestFit="1" customWidth="1"/>
    <col min="39" max="39" width="8.7265625" style="10"/>
    <col min="68" max="68" width="14.1796875" bestFit="1" customWidth="1"/>
    <col min="78" max="78" width="8.7265625" style="10"/>
    <col min="85" max="85" width="15.08984375" bestFit="1" customWidth="1"/>
    <col min="86" max="86" width="10.1796875" bestFit="1" customWidth="1"/>
    <col min="91" max="91" width="11.453125" bestFit="1" customWidth="1"/>
  </cols>
  <sheetData>
    <row r="1" spans="1:95" x14ac:dyDescent="0.35">
      <c r="A1" t="s">
        <v>297</v>
      </c>
      <c r="K1" s="103" t="s">
        <v>287</v>
      </c>
      <c r="M1" s="103" t="s">
        <v>289</v>
      </c>
      <c r="Q1" t="s">
        <v>370</v>
      </c>
      <c r="AN1" t="s">
        <v>563</v>
      </c>
    </row>
    <row r="2" spans="1:95" x14ac:dyDescent="0.35">
      <c r="B2" s="5" t="s">
        <v>298</v>
      </c>
      <c r="C2" s="5" t="s">
        <v>199</v>
      </c>
      <c r="D2" s="5" t="s">
        <v>107</v>
      </c>
      <c r="E2" s="5" t="s">
        <v>109</v>
      </c>
      <c r="F2" s="5" t="s">
        <v>198</v>
      </c>
      <c r="G2" s="5" t="s">
        <v>209</v>
      </c>
      <c r="H2" s="5" t="s">
        <v>210</v>
      </c>
      <c r="K2" s="154" t="s">
        <v>288</v>
      </c>
      <c r="L2" s="47"/>
      <c r="M2" s="154" t="s">
        <v>290</v>
      </c>
      <c r="N2" s="154" t="s">
        <v>291</v>
      </c>
      <c r="O2" s="103"/>
      <c r="Q2" s="30">
        <v>45338</v>
      </c>
      <c r="CA2" t="s">
        <v>594</v>
      </c>
    </row>
    <row r="3" spans="1:95" x14ac:dyDescent="0.35">
      <c r="B3" s="103">
        <v>1</v>
      </c>
      <c r="C3" s="103" t="s">
        <v>10</v>
      </c>
      <c r="D3" s="8">
        <v>48</v>
      </c>
      <c r="E3" s="86" t="s">
        <v>99</v>
      </c>
      <c r="F3" s="8" t="s">
        <v>371</v>
      </c>
      <c r="G3" s="30">
        <v>45059</v>
      </c>
      <c r="H3" s="30">
        <v>45148</v>
      </c>
      <c r="J3" s="30"/>
      <c r="K3" s="103">
        <v>1</v>
      </c>
      <c r="L3" s="103"/>
      <c r="M3" s="103">
        <v>1</v>
      </c>
      <c r="N3" s="103"/>
      <c r="O3" s="103"/>
      <c r="R3" s="5" t="s">
        <v>298</v>
      </c>
      <c r="S3" s="5" t="s">
        <v>208</v>
      </c>
      <c r="T3" s="5" t="s">
        <v>199</v>
      </c>
      <c r="U3" s="5" t="s">
        <v>109</v>
      </c>
      <c r="V3" s="5" t="s">
        <v>111</v>
      </c>
      <c r="W3" s="5" t="s">
        <v>209</v>
      </c>
      <c r="X3" s="5" t="s">
        <v>210</v>
      </c>
      <c r="AA3" s="4" t="s">
        <v>374</v>
      </c>
      <c r="AB3" t="s">
        <v>299</v>
      </c>
      <c r="AE3" t="s">
        <v>300</v>
      </c>
      <c r="AH3" t="s">
        <v>373</v>
      </c>
      <c r="AJ3" t="s">
        <v>303</v>
      </c>
      <c r="AK3" t="s">
        <v>778</v>
      </c>
      <c r="AP3" t="s">
        <v>71</v>
      </c>
      <c r="AY3" t="s">
        <v>287</v>
      </c>
      <c r="BA3" t="s">
        <v>289</v>
      </c>
      <c r="BE3" t="s">
        <v>287</v>
      </c>
      <c r="BF3" t="s">
        <v>300</v>
      </c>
      <c r="BI3" t="s">
        <v>549</v>
      </c>
      <c r="BK3" t="s">
        <v>550</v>
      </c>
      <c r="BM3" t="s">
        <v>551</v>
      </c>
      <c r="BQ3" t="s">
        <v>552</v>
      </c>
      <c r="BS3" t="s">
        <v>553</v>
      </c>
      <c r="BU3" t="s">
        <v>554</v>
      </c>
    </row>
    <row r="4" spans="1:95" x14ac:dyDescent="0.35">
      <c r="B4" s="103">
        <v>2</v>
      </c>
      <c r="C4" s="103" t="s">
        <v>10</v>
      </c>
      <c r="D4" s="8">
        <v>46</v>
      </c>
      <c r="E4" s="86" t="s">
        <v>99</v>
      </c>
      <c r="F4" s="8" t="s">
        <v>371</v>
      </c>
      <c r="G4" s="30">
        <v>45062</v>
      </c>
      <c r="H4" s="30">
        <v>45152</v>
      </c>
      <c r="J4" s="30"/>
      <c r="K4" s="103">
        <v>2</v>
      </c>
      <c r="L4" s="103"/>
      <c r="M4" s="103">
        <v>4</v>
      </c>
      <c r="N4" s="103"/>
      <c r="O4" s="103"/>
      <c r="R4">
        <v>1</v>
      </c>
      <c r="S4" s="61">
        <v>100</v>
      </c>
      <c r="T4" s="61" t="s">
        <v>10</v>
      </c>
      <c r="U4" s="61" t="s">
        <v>99</v>
      </c>
      <c r="V4" s="61">
        <v>5</v>
      </c>
      <c r="W4" s="116">
        <v>45072</v>
      </c>
      <c r="X4" s="116">
        <v>45229</v>
      </c>
      <c r="AA4">
        <v>2</v>
      </c>
      <c r="AB4">
        <v>5861.66</v>
      </c>
      <c r="AE4">
        <v>173444.514</v>
      </c>
      <c r="AH4">
        <f>AB4/AE4</f>
        <v>3.379559182828925E-2</v>
      </c>
      <c r="AJ4">
        <f>AH4/$AH$12</f>
        <v>0.93002213787471211</v>
      </c>
      <c r="AK4">
        <f>AH4/$AH$13</f>
        <v>0.92233206094368514</v>
      </c>
      <c r="AP4" s="5" t="s">
        <v>298</v>
      </c>
      <c r="AQ4" s="5" t="s">
        <v>199</v>
      </c>
      <c r="AR4" s="5" t="s">
        <v>107</v>
      </c>
      <c r="AS4" s="5" t="s">
        <v>109</v>
      </c>
      <c r="AT4" s="5" t="s">
        <v>198</v>
      </c>
      <c r="AU4" s="5" t="s">
        <v>209</v>
      </c>
      <c r="AV4" s="5" t="s">
        <v>210</v>
      </c>
      <c r="AY4" s="154" t="s">
        <v>288</v>
      </c>
      <c r="AZ4" s="47"/>
      <c r="BA4" s="154" t="s">
        <v>290</v>
      </c>
      <c r="BB4" s="154" t="s">
        <v>291</v>
      </c>
      <c r="BC4" s="103"/>
      <c r="BE4" s="103">
        <v>1</v>
      </c>
      <c r="BF4">
        <v>22123030</v>
      </c>
      <c r="BH4">
        <v>1</v>
      </c>
      <c r="BI4">
        <v>3099.4470000000001</v>
      </c>
      <c r="BK4">
        <f>BI4/BF4</f>
        <v>1.401004744829257E-4</v>
      </c>
      <c r="BM4">
        <f>BK4/$W$13</f>
        <v>3.108991289592919E-9</v>
      </c>
      <c r="BP4">
        <v>1</v>
      </c>
      <c r="BQ4">
        <v>555.577</v>
      </c>
      <c r="BS4">
        <f>BQ4/BF4</f>
        <v>2.5113060914350341E-5</v>
      </c>
      <c r="BU4">
        <f>BS4/$BS$14</f>
        <v>0.57526791763590412</v>
      </c>
      <c r="CB4" t="s">
        <v>702</v>
      </c>
    </row>
    <row r="5" spans="1:95" x14ac:dyDescent="0.35">
      <c r="B5" s="103">
        <v>3</v>
      </c>
      <c r="C5" s="103" t="s">
        <v>10</v>
      </c>
      <c r="D5" s="8">
        <v>11</v>
      </c>
      <c r="E5" s="86" t="s">
        <v>101</v>
      </c>
      <c r="F5" s="8" t="s">
        <v>371</v>
      </c>
      <c r="G5" s="30">
        <v>45059</v>
      </c>
      <c r="H5" s="30">
        <v>45148</v>
      </c>
      <c r="J5" s="30"/>
      <c r="K5" s="103">
        <v>3</v>
      </c>
      <c r="L5" s="103"/>
      <c r="M5" s="103">
        <v>23</v>
      </c>
      <c r="N5" s="103"/>
      <c r="O5" s="103"/>
      <c r="R5">
        <v>2</v>
      </c>
      <c r="S5" s="61">
        <v>101</v>
      </c>
      <c r="T5" s="61" t="s">
        <v>10</v>
      </c>
      <c r="U5" s="61" t="s">
        <v>99</v>
      </c>
      <c r="V5" s="61">
        <v>5</v>
      </c>
      <c r="W5" s="116">
        <v>45072</v>
      </c>
      <c r="X5" s="116">
        <v>45229</v>
      </c>
      <c r="AA5">
        <v>3</v>
      </c>
      <c r="AB5">
        <v>8491.8739999999998</v>
      </c>
      <c r="AE5">
        <v>182869.56400000001</v>
      </c>
      <c r="AH5">
        <f t="shared" ref="AH5:AH20" si="0">AB5/AE5</f>
        <v>4.6436781573996638E-2</v>
      </c>
      <c r="AJ5">
        <f t="shared" ref="AJ5:AJ11" si="1">AH5/$AH$12</f>
        <v>1.2778955046829121</v>
      </c>
      <c r="AK5">
        <f t="shared" ref="AK5:AK7" si="2">AH5/$AH$13</f>
        <v>1.2673289661666549</v>
      </c>
      <c r="AP5" s="103">
        <v>1</v>
      </c>
      <c r="AQ5" s="103" t="s">
        <v>10</v>
      </c>
      <c r="AR5" s="8">
        <v>48</v>
      </c>
      <c r="AS5" s="86" t="s">
        <v>99</v>
      </c>
      <c r="AT5" s="8" t="s">
        <v>371</v>
      </c>
      <c r="AU5" s="30">
        <v>45059</v>
      </c>
      <c r="AV5" s="30">
        <v>45148</v>
      </c>
      <c r="AX5" s="30"/>
      <c r="AY5" s="103">
        <v>1</v>
      </c>
      <c r="AZ5" s="103"/>
      <c r="BA5" s="103">
        <v>1</v>
      </c>
      <c r="BB5" s="103"/>
      <c r="BC5" s="103"/>
      <c r="BE5" s="103">
        <v>2</v>
      </c>
      <c r="BF5">
        <v>20398400</v>
      </c>
      <c r="BH5">
        <v>2</v>
      </c>
      <c r="BI5">
        <v>3378.9830000000002</v>
      </c>
      <c r="BK5">
        <f t="shared" ref="BK5:BK13" si="3">BI5/BF5</f>
        <v>1.6564941367950428E-4</v>
      </c>
      <c r="BM5">
        <f t="shared" ref="BM5:BM13" si="4">BK5/$W$13</f>
        <v>3.6759517493177171E-9</v>
      </c>
      <c r="BP5">
        <v>2</v>
      </c>
      <c r="BQ5">
        <v>781.23400000000004</v>
      </c>
      <c r="BS5">
        <f t="shared" ref="BS5:BS13" si="5">BQ5/BF5</f>
        <v>3.8298788140246295E-5</v>
      </c>
      <c r="BU5">
        <f t="shared" ref="BU5:BU13" si="6">BS5/$BS$14</f>
        <v>0.87731496278211063</v>
      </c>
    </row>
    <row r="6" spans="1:95" x14ac:dyDescent="0.35">
      <c r="B6" s="103">
        <v>4</v>
      </c>
      <c r="C6" s="103" t="s">
        <v>10</v>
      </c>
      <c r="D6" s="8">
        <v>12</v>
      </c>
      <c r="E6" s="86" t="s">
        <v>101</v>
      </c>
      <c r="F6" s="8" t="s">
        <v>371</v>
      </c>
      <c r="G6" s="30">
        <v>45062</v>
      </c>
      <c r="H6" s="30">
        <v>45152</v>
      </c>
      <c r="J6" s="30"/>
      <c r="K6" s="103">
        <v>4</v>
      </c>
      <c r="L6" s="103"/>
      <c r="M6" s="103">
        <v>13</v>
      </c>
      <c r="N6" s="103"/>
      <c r="O6" s="103"/>
      <c r="R6">
        <v>3</v>
      </c>
      <c r="S6" s="61">
        <v>102</v>
      </c>
      <c r="T6" s="61" t="s">
        <v>10</v>
      </c>
      <c r="U6" s="61" t="s">
        <v>99</v>
      </c>
      <c r="V6" s="61">
        <v>5</v>
      </c>
      <c r="W6" s="116">
        <v>45072</v>
      </c>
      <c r="X6" s="116">
        <v>45229</v>
      </c>
      <c r="AA6">
        <v>4</v>
      </c>
      <c r="AB6">
        <v>5921.66</v>
      </c>
      <c r="AE6">
        <v>199436.2</v>
      </c>
      <c r="AH6">
        <f t="shared" si="0"/>
        <v>2.9692001752941538E-2</v>
      </c>
      <c r="AJ6">
        <f t="shared" si="1"/>
        <v>0.81709529125438718</v>
      </c>
      <c r="AK6">
        <f t="shared" si="2"/>
        <v>0.8103389728896595</v>
      </c>
      <c r="AP6" s="103">
        <v>2</v>
      </c>
      <c r="AQ6" s="103" t="s">
        <v>10</v>
      </c>
      <c r="AR6" s="8">
        <v>46</v>
      </c>
      <c r="AS6" s="86" t="s">
        <v>99</v>
      </c>
      <c r="AT6" s="8" t="s">
        <v>371</v>
      </c>
      <c r="AU6" s="30">
        <v>45062</v>
      </c>
      <c r="AV6" s="30">
        <v>45152</v>
      </c>
      <c r="AX6" s="30"/>
      <c r="AY6" s="103">
        <v>2</v>
      </c>
      <c r="AZ6" s="103"/>
      <c r="BA6" s="103">
        <v>4</v>
      </c>
      <c r="BB6" s="103"/>
      <c r="BC6" s="103"/>
      <c r="BE6" s="103">
        <v>3</v>
      </c>
      <c r="BF6">
        <v>14473820</v>
      </c>
      <c r="BH6">
        <v>3</v>
      </c>
      <c r="BI6">
        <v>3482.2759999999998</v>
      </c>
      <c r="BK6">
        <f t="shared" si="3"/>
        <v>2.4059135736108366E-4</v>
      </c>
      <c r="BM6">
        <f t="shared" si="4"/>
        <v>5.3390000080128637E-9</v>
      </c>
      <c r="BP6">
        <v>3</v>
      </c>
      <c r="BQ6">
        <v>842.64800000000002</v>
      </c>
      <c r="BS6">
        <f t="shared" si="5"/>
        <v>5.8218770165719899E-5</v>
      </c>
      <c r="BU6">
        <f t="shared" si="6"/>
        <v>1.3336243954801632</v>
      </c>
      <c r="CD6" t="s">
        <v>107</v>
      </c>
      <c r="CE6" t="s">
        <v>109</v>
      </c>
      <c r="CF6" t="s">
        <v>198</v>
      </c>
      <c r="CI6" t="s">
        <v>299</v>
      </c>
      <c r="CL6" t="s">
        <v>300</v>
      </c>
      <c r="CN6" t="s">
        <v>301</v>
      </c>
      <c r="CP6" t="s">
        <v>303</v>
      </c>
      <c r="CQ6" t="s">
        <v>778</v>
      </c>
    </row>
    <row r="7" spans="1:95" x14ac:dyDescent="0.35">
      <c r="B7" s="103">
        <v>11</v>
      </c>
      <c r="C7" s="103" t="s">
        <v>102</v>
      </c>
      <c r="D7" s="8">
        <v>143</v>
      </c>
      <c r="E7" t="s">
        <v>99</v>
      </c>
      <c r="F7" s="8" t="s">
        <v>71</v>
      </c>
      <c r="G7" s="82">
        <v>45106</v>
      </c>
      <c r="H7" s="82">
        <v>45170</v>
      </c>
      <c r="K7" s="103">
        <v>15</v>
      </c>
      <c r="L7" s="103"/>
      <c r="M7" s="103">
        <v>14</v>
      </c>
      <c r="N7" s="103"/>
      <c r="O7" s="103"/>
      <c r="R7">
        <v>4</v>
      </c>
      <c r="S7" s="61">
        <v>103</v>
      </c>
      <c r="T7" s="61" t="s">
        <v>10</v>
      </c>
      <c r="U7" s="61" t="s">
        <v>101</v>
      </c>
      <c r="V7" s="61">
        <v>5</v>
      </c>
      <c r="W7" s="116">
        <v>45071</v>
      </c>
      <c r="X7" s="116">
        <v>45229</v>
      </c>
      <c r="AA7">
        <v>5</v>
      </c>
      <c r="AB7">
        <v>7354.2169999999996</v>
      </c>
      <c r="AE7">
        <v>207572.978</v>
      </c>
      <c r="AH7">
        <f t="shared" si="0"/>
        <v>3.5429549023476455E-2</v>
      </c>
      <c r="AJ7">
        <f t="shared" si="1"/>
        <v>0.97498706618798847</v>
      </c>
      <c r="AK7">
        <f t="shared" si="2"/>
        <v>0.9669251876149948</v>
      </c>
      <c r="AP7" s="103">
        <v>3</v>
      </c>
      <c r="AQ7" s="103" t="s">
        <v>10</v>
      </c>
      <c r="AR7" s="8">
        <v>11</v>
      </c>
      <c r="AS7" s="86" t="s">
        <v>101</v>
      </c>
      <c r="AT7" s="8" t="s">
        <v>371</v>
      </c>
      <c r="AU7" s="30">
        <v>45059</v>
      </c>
      <c r="AV7" s="30">
        <v>45148</v>
      </c>
      <c r="AX7" s="30"/>
      <c r="AY7" s="103">
        <v>3</v>
      </c>
      <c r="AZ7" s="103"/>
      <c r="BA7" s="103">
        <v>23</v>
      </c>
      <c r="BB7" s="103"/>
      <c r="BC7" s="103"/>
      <c r="BE7" s="103">
        <v>4</v>
      </c>
      <c r="BF7">
        <v>20000350</v>
      </c>
      <c r="BH7">
        <v>4</v>
      </c>
      <c r="BI7">
        <v>4019.1039999999998</v>
      </c>
      <c r="BK7">
        <f t="shared" si="3"/>
        <v>2.0095168334554144E-4</v>
      </c>
      <c r="BM7">
        <f t="shared" si="4"/>
        <v>4.4593498734114781E-9</v>
      </c>
      <c r="BP7">
        <v>4</v>
      </c>
      <c r="BQ7">
        <v>1059.77</v>
      </c>
      <c r="BS7">
        <f t="shared" si="5"/>
        <v>5.2987572717477446E-5</v>
      </c>
      <c r="BU7">
        <f t="shared" si="6"/>
        <v>1.213792724101822</v>
      </c>
      <c r="CC7" t="s">
        <v>10</v>
      </c>
      <c r="CD7">
        <v>48</v>
      </c>
      <c r="CE7" t="s">
        <v>99</v>
      </c>
      <c r="CF7" t="s">
        <v>371</v>
      </c>
      <c r="CH7">
        <v>1</v>
      </c>
      <c r="CI7">
        <v>2044.376</v>
      </c>
      <c r="CK7">
        <v>1</v>
      </c>
      <c r="CL7">
        <v>1835.0619999999999</v>
      </c>
      <c r="CN7">
        <v>1.1140637210077917</v>
      </c>
      <c r="CP7">
        <v>0.94315794177517698</v>
      </c>
      <c r="CQ7">
        <f>CN7/$CN$18</f>
        <v>0.94140206769948653</v>
      </c>
    </row>
    <row r="8" spans="1:95" x14ac:dyDescent="0.35">
      <c r="B8" s="103">
        <v>12</v>
      </c>
      <c r="C8" s="103" t="s">
        <v>102</v>
      </c>
      <c r="D8" s="8">
        <v>146</v>
      </c>
      <c r="E8" t="s">
        <v>99</v>
      </c>
      <c r="F8" s="8" t="s">
        <v>71</v>
      </c>
      <c r="G8" s="82">
        <v>45106</v>
      </c>
      <c r="H8" s="82">
        <v>45170</v>
      </c>
      <c r="K8" s="103">
        <v>16</v>
      </c>
      <c r="L8" s="103"/>
      <c r="M8" s="103">
        <v>12</v>
      </c>
      <c r="N8" s="103"/>
      <c r="O8" s="103"/>
      <c r="R8">
        <v>5</v>
      </c>
      <c r="S8" s="61">
        <v>104</v>
      </c>
      <c r="T8" s="61" t="s">
        <v>10</v>
      </c>
      <c r="U8" s="61" t="s">
        <v>101</v>
      </c>
      <c r="V8" s="61">
        <v>5</v>
      </c>
      <c r="W8" s="116">
        <v>45072</v>
      </c>
      <c r="X8" s="116">
        <v>45229</v>
      </c>
      <c r="AA8">
        <v>8</v>
      </c>
      <c r="AB8">
        <v>38966.81</v>
      </c>
      <c r="AE8">
        <v>187721.079</v>
      </c>
      <c r="AH8">
        <f t="shared" si="0"/>
        <v>0.20757823366229425</v>
      </c>
      <c r="AJ8">
        <f t="shared" si="1"/>
        <v>5.7123530674573146</v>
      </c>
      <c r="AP8" s="103">
        <v>4</v>
      </c>
      <c r="AQ8" s="103" t="s">
        <v>10</v>
      </c>
      <c r="AR8" s="8">
        <v>12</v>
      </c>
      <c r="AS8" s="86" t="s">
        <v>101</v>
      </c>
      <c r="AT8" s="8" t="s">
        <v>371</v>
      </c>
      <c r="AU8" s="30">
        <v>45062</v>
      </c>
      <c r="AV8" s="30">
        <v>45152</v>
      </c>
      <c r="AX8" s="30"/>
      <c r="AY8" s="103">
        <v>4</v>
      </c>
      <c r="AZ8" s="103"/>
      <c r="BA8" s="103">
        <v>13</v>
      </c>
      <c r="BB8" s="103"/>
      <c r="BC8" s="103"/>
      <c r="BE8" s="103">
        <v>15</v>
      </c>
      <c r="BF8">
        <v>19140220</v>
      </c>
      <c r="BH8">
        <v>5</v>
      </c>
      <c r="BI8">
        <v>3561.69</v>
      </c>
      <c r="BK8">
        <f t="shared" si="3"/>
        <v>1.8608406799921841E-4</v>
      </c>
      <c r="BM8">
        <f t="shared" si="4"/>
        <v>4.1294203226420436E-9</v>
      </c>
      <c r="BP8">
        <v>5</v>
      </c>
      <c r="BQ8">
        <v>1238.6479999999999</v>
      </c>
      <c r="BS8">
        <f t="shared" si="5"/>
        <v>6.4714407671385179E-5</v>
      </c>
      <c r="BU8">
        <f t="shared" si="6"/>
        <v>1.4824207478780689</v>
      </c>
      <c r="CC8" t="s">
        <v>10</v>
      </c>
      <c r="CD8">
        <v>46</v>
      </c>
      <c r="CE8" t="s">
        <v>99</v>
      </c>
      <c r="CF8" t="s">
        <v>371</v>
      </c>
      <c r="CH8">
        <v>2</v>
      </c>
      <c r="CI8">
        <v>2492.326</v>
      </c>
      <c r="CK8">
        <v>2</v>
      </c>
      <c r="CL8">
        <v>1989.4770000000001</v>
      </c>
      <c r="CN8">
        <v>1.2527543671025099</v>
      </c>
      <c r="CP8">
        <v>1.0605723964850338</v>
      </c>
      <c r="CQ8">
        <f t="shared" ref="CQ8:CQ10" si="7">CN8/$CN$18</f>
        <v>1.0585979323005135</v>
      </c>
    </row>
    <row r="9" spans="1:95" x14ac:dyDescent="0.35">
      <c r="B9" s="103">
        <v>13</v>
      </c>
      <c r="C9" s="103" t="s">
        <v>102</v>
      </c>
      <c r="D9" s="8">
        <v>148</v>
      </c>
      <c r="E9" t="s">
        <v>101</v>
      </c>
      <c r="F9" s="8" t="s">
        <v>71</v>
      </c>
      <c r="G9" s="82">
        <v>45106</v>
      </c>
      <c r="H9" s="82">
        <v>45170</v>
      </c>
      <c r="K9" s="103">
        <v>17</v>
      </c>
      <c r="L9" s="103"/>
      <c r="M9" s="103">
        <v>11</v>
      </c>
      <c r="N9" s="103"/>
      <c r="O9" s="103"/>
      <c r="R9">
        <v>6</v>
      </c>
      <c r="S9" s="61">
        <v>105</v>
      </c>
      <c r="T9" s="61" t="s">
        <v>10</v>
      </c>
      <c r="U9" s="61" t="s">
        <v>101</v>
      </c>
      <c r="V9" s="61">
        <v>5</v>
      </c>
      <c r="W9" s="116">
        <v>45072</v>
      </c>
      <c r="X9" s="116">
        <v>45229</v>
      </c>
      <c r="AA9">
        <v>9</v>
      </c>
      <c r="AB9">
        <v>38447.366000000002</v>
      </c>
      <c r="AE9">
        <v>177089.242</v>
      </c>
      <c r="AH9">
        <f t="shared" si="0"/>
        <v>0.2171072932821069</v>
      </c>
      <c r="AJ9">
        <f t="shared" si="1"/>
        <v>5.9745836105583656</v>
      </c>
      <c r="AP9" s="103">
        <v>11</v>
      </c>
      <c r="AQ9" s="103" t="s">
        <v>102</v>
      </c>
      <c r="AR9" s="8">
        <v>143</v>
      </c>
      <c r="AS9" t="s">
        <v>99</v>
      </c>
      <c r="AT9" s="8" t="s">
        <v>71</v>
      </c>
      <c r="AU9" s="82">
        <v>45106</v>
      </c>
      <c r="AV9" s="82">
        <v>45170</v>
      </c>
      <c r="AY9" s="103">
        <v>15</v>
      </c>
      <c r="AZ9" s="103"/>
      <c r="BA9" s="103">
        <v>14</v>
      </c>
      <c r="BB9" s="103"/>
      <c r="BC9" s="103"/>
      <c r="BE9" s="103">
        <v>16</v>
      </c>
      <c r="BF9">
        <v>22666715</v>
      </c>
      <c r="BH9">
        <v>6</v>
      </c>
      <c r="BI9">
        <v>4122.2759999999998</v>
      </c>
      <c r="BK9">
        <f t="shared" si="3"/>
        <v>1.8186472984726724E-4</v>
      </c>
      <c r="BM9">
        <f t="shared" si="4"/>
        <v>4.0357883373780536E-9</v>
      </c>
      <c r="BP9">
        <v>6</v>
      </c>
      <c r="BQ9">
        <v>1398.184</v>
      </c>
      <c r="BS9">
        <f t="shared" si="5"/>
        <v>6.1684456702261445E-5</v>
      </c>
      <c r="BU9">
        <f t="shared" si="6"/>
        <v>1.4130132952982568</v>
      </c>
      <c r="CC9" t="s">
        <v>10</v>
      </c>
      <c r="CD9">
        <v>11</v>
      </c>
      <c r="CE9" t="s">
        <v>101</v>
      </c>
      <c r="CF9" t="s">
        <v>371</v>
      </c>
      <c r="CH9">
        <v>3</v>
      </c>
      <c r="CI9">
        <v>1659.2550000000001</v>
      </c>
      <c r="CK9">
        <v>3</v>
      </c>
      <c r="CL9">
        <v>1728.527</v>
      </c>
      <c r="CN9">
        <v>0.95992425921029878</v>
      </c>
      <c r="CP9">
        <v>0.81266463623629193</v>
      </c>
      <c r="CQ9">
        <f t="shared" si="7"/>
        <v>0.81115170112352386</v>
      </c>
    </row>
    <row r="10" spans="1:95" x14ac:dyDescent="0.35">
      <c r="B10" s="103">
        <v>14</v>
      </c>
      <c r="C10" s="103" t="s">
        <v>102</v>
      </c>
      <c r="D10" s="8">
        <v>149</v>
      </c>
      <c r="E10" t="s">
        <v>101</v>
      </c>
      <c r="F10" s="8" t="s">
        <v>71</v>
      </c>
      <c r="G10" s="82">
        <v>45106</v>
      </c>
      <c r="H10" s="82">
        <v>45170</v>
      </c>
      <c r="K10" s="103">
        <v>20</v>
      </c>
      <c r="L10" s="103"/>
      <c r="M10" s="103">
        <v>18</v>
      </c>
      <c r="N10" s="103"/>
      <c r="O10" s="103"/>
      <c r="R10">
        <v>7</v>
      </c>
      <c r="S10" s="61">
        <v>90</v>
      </c>
      <c r="T10" s="61" t="s">
        <v>102</v>
      </c>
      <c r="U10" s="61" t="s">
        <v>99</v>
      </c>
      <c r="V10" s="61">
        <v>5</v>
      </c>
      <c r="W10" s="116">
        <v>45063</v>
      </c>
      <c r="X10" s="116">
        <v>45215</v>
      </c>
      <c r="AA10">
        <v>10</v>
      </c>
      <c r="AB10">
        <v>49625.387000000002</v>
      </c>
      <c r="AE10">
        <v>182441.27100000001</v>
      </c>
      <c r="AH10">
        <f t="shared" si="0"/>
        <v>0.27200746151346422</v>
      </c>
      <c r="AJ10">
        <f t="shared" si="1"/>
        <v>7.4853833647875225</v>
      </c>
      <c r="AP10" s="103">
        <v>12</v>
      </c>
      <c r="AQ10" s="103" t="s">
        <v>102</v>
      </c>
      <c r="AR10" s="8">
        <v>146</v>
      </c>
      <c r="AS10" t="s">
        <v>99</v>
      </c>
      <c r="AT10" s="8" t="s">
        <v>71</v>
      </c>
      <c r="AU10" s="82">
        <v>45106</v>
      </c>
      <c r="AV10" s="82">
        <v>45170</v>
      </c>
      <c r="AY10" s="103">
        <v>16</v>
      </c>
      <c r="AZ10" s="103"/>
      <c r="BA10" s="103">
        <v>12</v>
      </c>
      <c r="BB10" s="103"/>
      <c r="BC10" s="103"/>
      <c r="BE10" s="103">
        <v>17</v>
      </c>
      <c r="BF10">
        <v>18038505</v>
      </c>
      <c r="BH10">
        <v>7</v>
      </c>
      <c r="BI10">
        <v>4957.8109999999997</v>
      </c>
      <c r="BK10">
        <f t="shared" si="3"/>
        <v>2.7484600303628263E-4</v>
      </c>
      <c r="BM10">
        <f t="shared" si="4"/>
        <v>6.0991501461572163E-9</v>
      </c>
      <c r="BP10">
        <v>7</v>
      </c>
      <c r="BQ10">
        <v>1158.6479999999999</v>
      </c>
      <c r="BS10">
        <f t="shared" si="5"/>
        <v>6.4231930528610873E-5</v>
      </c>
      <c r="BU10">
        <f t="shared" si="6"/>
        <v>1.4713685857311563</v>
      </c>
      <c r="CC10" t="s">
        <v>10</v>
      </c>
      <c r="CD10">
        <v>12</v>
      </c>
      <c r="CE10" t="s">
        <v>101</v>
      </c>
      <c r="CF10" t="s">
        <v>371</v>
      </c>
      <c r="CH10">
        <v>4</v>
      </c>
      <c r="CI10">
        <v>2005.2049999999999</v>
      </c>
      <c r="CK10">
        <v>4</v>
      </c>
      <c r="CL10">
        <v>1434.2550000000001</v>
      </c>
      <c r="CN10">
        <v>1.3980812338112816</v>
      </c>
      <c r="CP10">
        <v>1.1836050255034973</v>
      </c>
      <c r="CQ10">
        <f t="shared" si="7"/>
        <v>1.1814015118732912</v>
      </c>
    </row>
    <row r="11" spans="1:95" x14ac:dyDescent="0.35">
      <c r="B11" s="103">
        <v>15</v>
      </c>
      <c r="C11" s="103" t="s">
        <v>102</v>
      </c>
      <c r="D11" s="8">
        <v>158</v>
      </c>
      <c r="E11" t="s">
        <v>99</v>
      </c>
      <c r="F11" s="8" t="s">
        <v>71</v>
      </c>
      <c r="G11" s="82">
        <v>45104</v>
      </c>
      <c r="H11" s="82">
        <v>45163</v>
      </c>
      <c r="K11" s="103">
        <v>21</v>
      </c>
      <c r="L11" s="103"/>
      <c r="M11" s="103">
        <v>19</v>
      </c>
      <c r="N11" s="103"/>
      <c r="O11" s="103"/>
      <c r="R11">
        <v>8</v>
      </c>
      <c r="S11" s="61">
        <v>92</v>
      </c>
      <c r="T11" s="61" t="s">
        <v>102</v>
      </c>
      <c r="U11" s="61" t="s">
        <v>99</v>
      </c>
      <c r="V11" s="61">
        <v>5</v>
      </c>
      <c r="W11" s="116">
        <v>45063</v>
      </c>
      <c r="X11" s="116">
        <v>45215</v>
      </c>
      <c r="AA11">
        <v>11</v>
      </c>
      <c r="AB11">
        <v>47689.144</v>
      </c>
      <c r="AE11">
        <v>186577.47200000001</v>
      </c>
      <c r="AH11">
        <f t="shared" si="0"/>
        <v>0.25559968997757671</v>
      </c>
      <c r="AJ11">
        <f t="shared" si="1"/>
        <v>7.0338572947870963</v>
      </c>
      <c r="AP11" s="103">
        <v>13</v>
      </c>
      <c r="AQ11" s="103" t="s">
        <v>102</v>
      </c>
      <c r="AR11" s="8">
        <v>148</v>
      </c>
      <c r="AS11" t="s">
        <v>101</v>
      </c>
      <c r="AT11" s="8" t="s">
        <v>71</v>
      </c>
      <c r="AU11" s="82">
        <v>45106</v>
      </c>
      <c r="AV11" s="82">
        <v>45170</v>
      </c>
      <c r="AY11" s="103">
        <v>17</v>
      </c>
      <c r="AZ11" s="103"/>
      <c r="BA11" s="103">
        <v>11</v>
      </c>
      <c r="BB11" s="103"/>
      <c r="BC11" s="103"/>
      <c r="BE11" s="103">
        <v>20</v>
      </c>
      <c r="BF11">
        <v>17628770</v>
      </c>
      <c r="BH11">
        <v>8</v>
      </c>
      <c r="BI11">
        <v>5865.2250000000004</v>
      </c>
      <c r="BK11">
        <f t="shared" si="3"/>
        <v>3.3270755702184554E-4</v>
      </c>
      <c r="BM11">
        <f t="shared" si="4"/>
        <v>7.3831648363811895E-9</v>
      </c>
      <c r="BP11">
        <v>8</v>
      </c>
      <c r="BQ11">
        <v>1287.4770000000001</v>
      </c>
      <c r="BS11">
        <f t="shared" si="5"/>
        <v>7.3032718675211032E-5</v>
      </c>
      <c r="BU11">
        <f t="shared" si="6"/>
        <v>1.6729693021040608</v>
      </c>
      <c r="CC11" t="s">
        <v>104</v>
      </c>
      <c r="CD11">
        <v>17</v>
      </c>
      <c r="CE11" t="s">
        <v>99</v>
      </c>
      <c r="CF11" t="s">
        <v>595</v>
      </c>
      <c r="CH11">
        <v>5</v>
      </c>
      <c r="CI11">
        <v>7025.9530000000004</v>
      </c>
      <c r="CK11">
        <v>5</v>
      </c>
      <c r="CL11">
        <v>1654.8910000000001</v>
      </c>
      <c r="CN11">
        <v>4.2455684392506816</v>
      </c>
      <c r="CP11">
        <v>3.5942662123554761</v>
      </c>
    </row>
    <row r="12" spans="1:95" x14ac:dyDescent="0.35">
      <c r="B12" s="103">
        <v>16</v>
      </c>
      <c r="C12" s="103" t="s">
        <v>102</v>
      </c>
      <c r="D12" s="8">
        <v>159</v>
      </c>
      <c r="E12" t="s">
        <v>99</v>
      </c>
      <c r="F12" s="8" t="s">
        <v>71</v>
      </c>
      <c r="G12" s="82">
        <v>45104</v>
      </c>
      <c r="H12" s="82">
        <v>45163</v>
      </c>
      <c r="K12" s="103">
        <v>22</v>
      </c>
      <c r="L12" s="103"/>
      <c r="M12" s="103"/>
      <c r="N12" s="103"/>
      <c r="O12" s="103"/>
      <c r="R12">
        <v>9</v>
      </c>
      <c r="S12" s="61">
        <v>93</v>
      </c>
      <c r="T12" s="61" t="s">
        <v>102</v>
      </c>
      <c r="U12" s="61" t="s">
        <v>99</v>
      </c>
      <c r="V12" s="61">
        <v>5</v>
      </c>
      <c r="W12" s="116">
        <v>45063</v>
      </c>
      <c r="X12" s="116">
        <v>45215</v>
      </c>
      <c r="AG12" t="s">
        <v>302</v>
      </c>
      <c r="AH12">
        <f>AVERAGE(AH4:AH7)</f>
        <v>3.633848104467597E-2</v>
      </c>
      <c r="AP12" s="103">
        <v>14</v>
      </c>
      <c r="AQ12" s="103" t="s">
        <v>102</v>
      </c>
      <c r="AR12" s="8">
        <v>149</v>
      </c>
      <c r="AS12" t="s">
        <v>101</v>
      </c>
      <c r="AT12" s="8" t="s">
        <v>71</v>
      </c>
      <c r="AU12" s="82">
        <v>45106</v>
      </c>
      <c r="AV12" s="82">
        <v>45170</v>
      </c>
      <c r="AY12" s="103">
        <v>20</v>
      </c>
      <c r="AZ12" s="103"/>
      <c r="BA12" s="103">
        <v>18</v>
      </c>
      <c r="BB12" s="103"/>
      <c r="BC12" s="103"/>
      <c r="BE12" s="103">
        <v>21</v>
      </c>
      <c r="BF12">
        <v>18742455</v>
      </c>
      <c r="BH12">
        <v>9</v>
      </c>
      <c r="BI12">
        <v>4924.5690000000004</v>
      </c>
      <c r="BK12">
        <f t="shared" si="3"/>
        <v>2.6274941036272996E-4</v>
      </c>
      <c r="BM12">
        <f t="shared" si="4"/>
        <v>5.8307127879353339E-9</v>
      </c>
      <c r="BP12">
        <v>9</v>
      </c>
      <c r="BQ12">
        <v>1461.0119999999999</v>
      </c>
      <c r="BS12">
        <f t="shared" si="5"/>
        <v>7.7952007887974116E-5</v>
      </c>
      <c r="BU12">
        <f t="shared" si="6"/>
        <v>1.7856560538834065</v>
      </c>
      <c r="CC12" t="s">
        <v>104</v>
      </c>
      <c r="CD12">
        <v>18</v>
      </c>
      <c r="CE12" t="s">
        <v>99</v>
      </c>
      <c r="CF12" t="s">
        <v>595</v>
      </c>
      <c r="CH12">
        <v>6</v>
      </c>
      <c r="CI12">
        <v>8479.3169999999991</v>
      </c>
      <c r="CK12">
        <v>6</v>
      </c>
      <c r="CL12">
        <v>1493.134</v>
      </c>
      <c r="CN12">
        <v>5.6788720905156529</v>
      </c>
      <c r="CP12">
        <v>4.8076902707594584</v>
      </c>
    </row>
    <row r="13" spans="1:95" x14ac:dyDescent="0.35">
      <c r="B13" s="103">
        <v>17</v>
      </c>
      <c r="C13" s="103" t="s">
        <v>102</v>
      </c>
      <c r="D13" s="8">
        <v>160</v>
      </c>
      <c r="E13" t="s">
        <v>99</v>
      </c>
      <c r="F13" s="8" t="s">
        <v>71</v>
      </c>
      <c r="G13" s="82">
        <v>45104</v>
      </c>
      <c r="H13" s="82">
        <v>45163</v>
      </c>
      <c r="K13" s="103"/>
      <c r="L13" s="103"/>
      <c r="M13" s="103"/>
      <c r="N13" s="103"/>
      <c r="O13" s="103"/>
      <c r="R13">
        <v>10</v>
      </c>
      <c r="S13" s="61">
        <v>98</v>
      </c>
      <c r="T13" s="61" t="s">
        <v>102</v>
      </c>
      <c r="U13" s="61" t="s">
        <v>101</v>
      </c>
      <c r="V13" s="61">
        <v>5</v>
      </c>
      <c r="W13" s="116">
        <v>45063</v>
      </c>
      <c r="X13" s="116">
        <v>45215</v>
      </c>
      <c r="AA13" s="4" t="s">
        <v>375</v>
      </c>
      <c r="AG13" t="s">
        <v>774</v>
      </c>
      <c r="AH13">
        <f>AVERAGE(AH4:AH6)</f>
        <v>3.6641458385075813E-2</v>
      </c>
      <c r="AP13" s="103">
        <v>15</v>
      </c>
      <c r="AQ13" s="103" t="s">
        <v>102</v>
      </c>
      <c r="AR13" s="8">
        <v>158</v>
      </c>
      <c r="AS13" t="s">
        <v>99</v>
      </c>
      <c r="AT13" s="8" t="s">
        <v>71</v>
      </c>
      <c r="AU13" s="82">
        <v>45104</v>
      </c>
      <c r="AV13" s="82">
        <v>45163</v>
      </c>
      <c r="AY13" s="103">
        <v>21</v>
      </c>
      <c r="AZ13" s="103"/>
      <c r="BA13" s="103">
        <v>19</v>
      </c>
      <c r="BB13" s="103"/>
      <c r="BC13" s="103"/>
      <c r="BE13" s="103">
        <v>22</v>
      </c>
      <c r="BF13">
        <v>18677380</v>
      </c>
      <c r="BH13">
        <v>10</v>
      </c>
      <c r="BI13">
        <v>6051.1040000000003</v>
      </c>
      <c r="BK13">
        <f t="shared" si="3"/>
        <v>3.2398034413820353E-4</v>
      </c>
      <c r="BM13">
        <f t="shared" si="4"/>
        <v>7.1894979060027858E-9</v>
      </c>
      <c r="BP13">
        <v>10</v>
      </c>
      <c r="BQ13">
        <v>837.23400000000004</v>
      </c>
      <c r="BS13">
        <f t="shared" si="5"/>
        <v>4.4826094452219748E-5</v>
      </c>
      <c r="BU13">
        <f t="shared" si="6"/>
        <v>1.0268367563486995</v>
      </c>
      <c r="CC13" t="s">
        <v>104</v>
      </c>
      <c r="CD13">
        <v>5</v>
      </c>
      <c r="CE13" t="s">
        <v>99</v>
      </c>
      <c r="CF13" t="s">
        <v>595</v>
      </c>
      <c r="CH13">
        <v>7</v>
      </c>
      <c r="CI13">
        <v>8450.7309999999998</v>
      </c>
      <c r="CK13">
        <v>7</v>
      </c>
      <c r="CL13">
        <v>1544.598</v>
      </c>
      <c r="CN13">
        <v>5.4711523645634657</v>
      </c>
      <c r="CP13">
        <v>4.6318363177935149</v>
      </c>
    </row>
    <row r="14" spans="1:95" x14ac:dyDescent="0.35">
      <c r="B14" s="103">
        <v>18</v>
      </c>
      <c r="C14" s="103" t="s">
        <v>102</v>
      </c>
      <c r="D14" s="8">
        <v>161</v>
      </c>
      <c r="E14" t="s">
        <v>99</v>
      </c>
      <c r="F14" s="8" t="s">
        <v>71</v>
      </c>
      <c r="G14" s="82">
        <v>45104</v>
      </c>
      <c r="H14" s="82">
        <v>45163</v>
      </c>
      <c r="K14" s="103" t="s">
        <v>292</v>
      </c>
      <c r="L14" s="103"/>
      <c r="M14" s="103" t="s">
        <v>293</v>
      </c>
      <c r="N14" s="103"/>
      <c r="O14" s="103"/>
      <c r="R14">
        <v>11</v>
      </c>
      <c r="S14" s="61">
        <v>99</v>
      </c>
      <c r="T14" s="61" t="s">
        <v>102</v>
      </c>
      <c r="U14" s="61" t="s">
        <v>101</v>
      </c>
      <c r="V14" s="61">
        <v>5</v>
      </c>
      <c r="W14" s="116">
        <v>45063</v>
      </c>
      <c r="X14" s="116">
        <v>45215</v>
      </c>
      <c r="AA14">
        <v>1</v>
      </c>
      <c r="AB14">
        <v>6040.8029999999999</v>
      </c>
      <c r="AE14">
        <v>152865.94500000001</v>
      </c>
      <c r="AH14">
        <f t="shared" si="0"/>
        <v>3.9516996411463647E-2</v>
      </c>
      <c r="AJ14">
        <f>AH14/$AH$21</f>
        <v>1.0901214546333526</v>
      </c>
      <c r="AK14">
        <f>AH14/$AH$22</f>
        <v>1</v>
      </c>
      <c r="AP14" s="103">
        <v>16</v>
      </c>
      <c r="AQ14" s="103" t="s">
        <v>102</v>
      </c>
      <c r="AR14" s="8">
        <v>159</v>
      </c>
      <c r="AS14" t="s">
        <v>99</v>
      </c>
      <c r="AT14" s="8" t="s">
        <v>71</v>
      </c>
      <c r="AU14" s="82">
        <v>45104</v>
      </c>
      <c r="AV14" s="82">
        <v>45163</v>
      </c>
      <c r="AY14" s="103">
        <v>22</v>
      </c>
      <c r="AZ14" s="103"/>
      <c r="BA14" s="103"/>
      <c r="BB14" s="103"/>
      <c r="BC14" s="103"/>
      <c r="BJ14" t="s">
        <v>302</v>
      </c>
      <c r="BK14">
        <f>AVERAGE(BK4:BK7)</f>
        <v>1.8682323221726378E-4</v>
      </c>
      <c r="BR14" t="s">
        <v>302</v>
      </c>
      <c r="BS14">
        <f>AVERAGE(BS4:BS7)</f>
        <v>4.3654547984448494E-5</v>
      </c>
      <c r="CC14" t="s">
        <v>104</v>
      </c>
      <c r="CD14">
        <v>11</v>
      </c>
      <c r="CE14" t="s">
        <v>101</v>
      </c>
      <c r="CF14" t="s">
        <v>595</v>
      </c>
      <c r="CH14">
        <v>8</v>
      </c>
      <c r="CI14">
        <v>7475.4889999999996</v>
      </c>
      <c r="CK14">
        <v>8</v>
      </c>
      <c r="CL14">
        <v>1547.941</v>
      </c>
      <c r="CN14">
        <v>4.8293113238812069</v>
      </c>
      <c r="CP14">
        <v>4.0884585347623021</v>
      </c>
    </row>
    <row r="15" spans="1:95" x14ac:dyDescent="0.35">
      <c r="B15" s="103">
        <v>19</v>
      </c>
      <c r="C15" s="103" t="s">
        <v>102</v>
      </c>
      <c r="D15" s="8">
        <v>162</v>
      </c>
      <c r="E15" t="s">
        <v>99</v>
      </c>
      <c r="F15" s="8" t="s">
        <v>71</v>
      </c>
      <c r="G15" s="82">
        <v>45104</v>
      </c>
      <c r="H15" s="82">
        <v>45163</v>
      </c>
      <c r="K15" s="154" t="s">
        <v>295</v>
      </c>
      <c r="L15" s="47"/>
      <c r="M15" s="154" t="s">
        <v>296</v>
      </c>
      <c r="N15" s="154" t="s">
        <v>294</v>
      </c>
      <c r="O15" s="103"/>
      <c r="R15">
        <v>12</v>
      </c>
      <c r="S15" s="61">
        <v>101</v>
      </c>
      <c r="T15" s="61" t="s">
        <v>102</v>
      </c>
      <c r="U15" s="61" t="s">
        <v>101</v>
      </c>
      <c r="V15" s="61">
        <v>5</v>
      </c>
      <c r="W15" s="116">
        <v>45063</v>
      </c>
      <c r="X15" s="116">
        <v>45215</v>
      </c>
      <c r="AA15">
        <v>6</v>
      </c>
      <c r="AB15">
        <v>5485.0749999999998</v>
      </c>
      <c r="AE15">
        <v>166299.179</v>
      </c>
      <c r="AH15">
        <f t="shared" si="0"/>
        <v>3.298317546113682E-2</v>
      </c>
      <c r="AJ15">
        <f t="shared" ref="AJ15:AJ20" si="8">AH15/$AH$21</f>
        <v>0.90987854536664747</v>
      </c>
      <c r="AK15">
        <f>AH15/$AH$22</f>
        <v>0.83465795622990713</v>
      </c>
      <c r="AP15" s="103">
        <v>17</v>
      </c>
      <c r="AQ15" s="103" t="s">
        <v>102</v>
      </c>
      <c r="AR15" s="8">
        <v>160</v>
      </c>
      <c r="AS15" t="s">
        <v>99</v>
      </c>
      <c r="AT15" s="8" t="s">
        <v>71</v>
      </c>
      <c r="AU15" s="82">
        <v>45104</v>
      </c>
      <c r="AV15" s="82">
        <v>45163</v>
      </c>
      <c r="AY15" s="103"/>
      <c r="AZ15" s="103"/>
      <c r="BA15" s="103"/>
      <c r="BB15" s="103"/>
      <c r="BC15" s="103"/>
      <c r="CC15" t="s">
        <v>104</v>
      </c>
      <c r="CD15">
        <v>8</v>
      </c>
      <c r="CE15" t="s">
        <v>101</v>
      </c>
      <c r="CF15" t="s">
        <v>595</v>
      </c>
      <c r="CH15">
        <v>9</v>
      </c>
      <c r="CI15">
        <v>8209.1959999999999</v>
      </c>
      <c r="CK15">
        <v>9</v>
      </c>
      <c r="CL15">
        <v>1951.0119999999999</v>
      </c>
      <c r="CN15">
        <v>4.2076604346872291</v>
      </c>
      <c r="CP15">
        <v>3.5621735816677744</v>
      </c>
    </row>
    <row r="16" spans="1:95" x14ac:dyDescent="0.35">
      <c r="B16" s="103">
        <v>20</v>
      </c>
      <c r="C16" s="103" t="s">
        <v>102</v>
      </c>
      <c r="D16" s="8">
        <v>163</v>
      </c>
      <c r="E16" t="s">
        <v>101</v>
      </c>
      <c r="F16" s="8" t="s">
        <v>71</v>
      </c>
      <c r="G16" s="82">
        <v>45104</v>
      </c>
      <c r="H16" s="82">
        <v>45163</v>
      </c>
      <c r="K16" s="103">
        <v>20</v>
      </c>
      <c r="L16" s="103"/>
      <c r="M16" s="103">
        <v>12</v>
      </c>
      <c r="N16" s="103"/>
      <c r="O16" s="103"/>
      <c r="R16">
        <v>13</v>
      </c>
      <c r="S16" s="61">
        <v>102</v>
      </c>
      <c r="T16" s="61" t="s">
        <v>102</v>
      </c>
      <c r="U16" s="61" t="s">
        <v>101</v>
      </c>
      <c r="V16" s="61">
        <v>5</v>
      </c>
      <c r="W16" s="116">
        <v>45063</v>
      </c>
      <c r="X16" s="116">
        <v>45215</v>
      </c>
      <c r="AA16">
        <v>7</v>
      </c>
      <c r="AB16">
        <v>29551.626</v>
      </c>
      <c r="AE16">
        <v>171850.43100000001</v>
      </c>
      <c r="AH16">
        <f t="shared" si="0"/>
        <v>0.17196131442928997</v>
      </c>
      <c r="AJ16">
        <f t="shared" si="8"/>
        <v>4.7437491522493405</v>
      </c>
      <c r="AP16" s="103">
        <v>18</v>
      </c>
      <c r="AQ16" s="103" t="s">
        <v>102</v>
      </c>
      <c r="AR16" s="8">
        <v>161</v>
      </c>
      <c r="AS16" t="s">
        <v>99</v>
      </c>
      <c r="AT16" s="8" t="s">
        <v>71</v>
      </c>
      <c r="AU16" s="82">
        <v>45104</v>
      </c>
      <c r="AV16" s="82">
        <v>45163</v>
      </c>
      <c r="AY16" s="103" t="s">
        <v>292</v>
      </c>
      <c r="AZ16" s="103"/>
      <c r="BA16" s="103" t="s">
        <v>293</v>
      </c>
      <c r="BB16" s="103"/>
      <c r="BC16" s="103"/>
      <c r="BE16" t="s">
        <v>289</v>
      </c>
      <c r="BF16" t="s">
        <v>300</v>
      </c>
      <c r="BI16" t="s">
        <v>549</v>
      </c>
      <c r="BK16" t="s">
        <v>550</v>
      </c>
      <c r="BM16" t="s">
        <v>551</v>
      </c>
      <c r="BQ16" t="s">
        <v>552</v>
      </c>
      <c r="BS16" t="s">
        <v>553</v>
      </c>
      <c r="BU16" t="s">
        <v>554</v>
      </c>
      <c r="CC16" t="s">
        <v>104</v>
      </c>
      <c r="CD16">
        <v>3</v>
      </c>
      <c r="CE16" t="s">
        <v>101</v>
      </c>
      <c r="CF16" t="s">
        <v>595</v>
      </c>
      <c r="CH16">
        <v>10</v>
      </c>
      <c r="CI16">
        <v>9216.7819999999992</v>
      </c>
      <c r="CK16">
        <v>10</v>
      </c>
      <c r="CL16">
        <v>1677.4059999999999</v>
      </c>
      <c r="CN16">
        <v>5.4946637844385915</v>
      </c>
      <c r="CP16">
        <v>4.6517409084910524</v>
      </c>
    </row>
    <row r="17" spans="2:104" x14ac:dyDescent="0.35">
      <c r="B17" s="103">
        <v>21</v>
      </c>
      <c r="C17" s="103" t="s">
        <v>102</v>
      </c>
      <c r="D17" s="8">
        <v>164</v>
      </c>
      <c r="E17" t="s">
        <v>101</v>
      </c>
      <c r="F17" s="8" t="s">
        <v>71</v>
      </c>
      <c r="G17" s="82">
        <v>45104</v>
      </c>
      <c r="H17" s="82">
        <v>45163</v>
      </c>
      <c r="K17" s="103">
        <v>21</v>
      </c>
      <c r="L17" s="103"/>
      <c r="M17" s="103">
        <v>11</v>
      </c>
      <c r="N17" s="103"/>
      <c r="O17" s="103"/>
      <c r="R17">
        <v>14</v>
      </c>
      <c r="S17" s="61">
        <v>103</v>
      </c>
      <c r="T17" s="61" t="s">
        <v>102</v>
      </c>
      <c r="U17" s="61" t="s">
        <v>99</v>
      </c>
      <c r="V17" s="61">
        <v>5</v>
      </c>
      <c r="W17" s="116">
        <v>45063</v>
      </c>
      <c r="X17" s="116">
        <v>45215</v>
      </c>
      <c r="AA17">
        <v>14</v>
      </c>
      <c r="AB17">
        <v>35173.667999999998</v>
      </c>
      <c r="AE17">
        <v>209037.10800000001</v>
      </c>
      <c r="AH17">
        <f t="shared" si="0"/>
        <v>0.16826518667680762</v>
      </c>
      <c r="AJ17">
        <f t="shared" si="8"/>
        <v>4.6417872490699299</v>
      </c>
      <c r="AP17" s="103">
        <v>19</v>
      </c>
      <c r="AQ17" s="103" t="s">
        <v>102</v>
      </c>
      <c r="AR17" s="8">
        <v>162</v>
      </c>
      <c r="AS17" t="s">
        <v>99</v>
      </c>
      <c r="AT17" s="8" t="s">
        <v>71</v>
      </c>
      <c r="AU17" s="82">
        <v>45104</v>
      </c>
      <c r="AV17" s="82">
        <v>45163</v>
      </c>
      <c r="AY17" s="154" t="s">
        <v>295</v>
      </c>
      <c r="AZ17" s="47"/>
      <c r="BA17" s="154" t="s">
        <v>296</v>
      </c>
      <c r="BB17" s="154" t="s">
        <v>294</v>
      </c>
      <c r="BC17" s="103"/>
      <c r="BE17" s="103">
        <v>1</v>
      </c>
      <c r="BF17">
        <v>26545375</v>
      </c>
      <c r="BH17">
        <v>1</v>
      </c>
      <c r="BI17">
        <v>4887.933</v>
      </c>
      <c r="BK17">
        <f>BI17/BF17</f>
        <v>1.8413501410321007E-4</v>
      </c>
      <c r="BM17">
        <f>BK17/$BK$26</f>
        <v>0.92764794392545014</v>
      </c>
      <c r="BP17">
        <v>1</v>
      </c>
      <c r="BQ17">
        <v>1854.6690000000001</v>
      </c>
      <c r="BS17">
        <f>BQ17/BF17</f>
        <v>6.9867877172577142E-5</v>
      </c>
      <c r="BU17">
        <f>BS17/$BS$26</f>
        <v>0.90507899752308951</v>
      </c>
      <c r="CM17" t="s">
        <v>10</v>
      </c>
      <c r="CN17">
        <v>1.1812058952829705</v>
      </c>
    </row>
    <row r="18" spans="2:104" x14ac:dyDescent="0.35">
      <c r="B18" s="103">
        <v>22</v>
      </c>
      <c r="C18" s="103" t="s">
        <v>102</v>
      </c>
      <c r="D18" s="8">
        <v>165</v>
      </c>
      <c r="E18" t="s">
        <v>101</v>
      </c>
      <c r="F18" s="8" t="s">
        <v>71</v>
      </c>
      <c r="G18" s="82">
        <v>45104</v>
      </c>
      <c r="H18" s="82">
        <v>45163</v>
      </c>
      <c r="K18" s="103">
        <v>22</v>
      </c>
      <c r="L18" s="103"/>
      <c r="M18" s="103">
        <v>18</v>
      </c>
      <c r="N18" s="103"/>
      <c r="O18" s="103"/>
      <c r="R18">
        <v>15</v>
      </c>
      <c r="S18" s="61">
        <v>104</v>
      </c>
      <c r="T18" s="61" t="s">
        <v>102</v>
      </c>
      <c r="U18" s="61" t="s">
        <v>99</v>
      </c>
      <c r="V18" s="61">
        <v>5</v>
      </c>
      <c r="W18" s="116">
        <v>45063</v>
      </c>
      <c r="X18" s="116">
        <v>45215</v>
      </c>
      <c r="AA18">
        <v>15</v>
      </c>
      <c r="AB18">
        <v>34700.576000000001</v>
      </c>
      <c r="AE18">
        <v>207391.30900000001</v>
      </c>
      <c r="AH18">
        <f t="shared" si="0"/>
        <v>0.16731933545006941</v>
      </c>
      <c r="AJ18">
        <f t="shared" si="8"/>
        <v>4.615694863291858</v>
      </c>
      <c r="AP18" s="103">
        <v>20</v>
      </c>
      <c r="AQ18" s="103" t="s">
        <v>102</v>
      </c>
      <c r="AR18" s="8">
        <v>163</v>
      </c>
      <c r="AS18" t="s">
        <v>101</v>
      </c>
      <c r="AT18" s="8" t="s">
        <v>71</v>
      </c>
      <c r="AU18" s="82">
        <v>45104</v>
      </c>
      <c r="AV18" s="82">
        <v>45163</v>
      </c>
      <c r="AY18" s="103">
        <v>20</v>
      </c>
      <c r="AZ18" s="103"/>
      <c r="BA18" s="103">
        <v>12</v>
      </c>
      <c r="BB18" s="103"/>
      <c r="BC18" s="103"/>
      <c r="BE18" s="103">
        <v>4</v>
      </c>
      <c r="BF18">
        <v>19041325</v>
      </c>
      <c r="BH18">
        <v>2</v>
      </c>
      <c r="BI18">
        <v>4053.1039999999998</v>
      </c>
      <c r="BK18">
        <f t="shared" ref="BK18:BK25" si="9">BI18/BF18</f>
        <v>2.1285829636330454E-4</v>
      </c>
      <c r="BM18">
        <f t="shared" ref="BM18:BM25" si="10">BK18/$BK$26</f>
        <v>1.0723520560745501</v>
      </c>
      <c r="BP18">
        <v>2</v>
      </c>
      <c r="BQ18">
        <v>1609.4259999999999</v>
      </c>
      <c r="BS18">
        <f t="shared" ref="BS18:BS25" si="11">BQ18/BF18</f>
        <v>8.4522794500907896E-5</v>
      </c>
      <c r="BU18">
        <f t="shared" ref="BU18:BU25" si="12">BS18/$BS$26</f>
        <v>1.0949210024769107</v>
      </c>
      <c r="CD18" t="s">
        <v>596</v>
      </c>
      <c r="CM18" t="s">
        <v>774</v>
      </c>
      <c r="CN18">
        <f>AVERAGE(CN7:CN8)</f>
        <v>1.1834090440551508</v>
      </c>
    </row>
    <row r="19" spans="2:104" x14ac:dyDescent="0.35">
      <c r="B19" s="103">
        <v>23</v>
      </c>
      <c r="C19" s="103" t="s">
        <v>102</v>
      </c>
      <c r="D19" s="8">
        <v>166</v>
      </c>
      <c r="E19" t="s">
        <v>101</v>
      </c>
      <c r="F19" s="8" t="s">
        <v>71</v>
      </c>
      <c r="G19" s="82">
        <v>45104</v>
      </c>
      <c r="H19" s="82">
        <v>45163</v>
      </c>
      <c r="K19" s="103">
        <v>1</v>
      </c>
      <c r="L19" s="103"/>
      <c r="M19" s="103">
        <v>19</v>
      </c>
      <c r="N19" s="103"/>
      <c r="O19" s="103"/>
      <c r="R19">
        <v>16</v>
      </c>
      <c r="S19" s="61">
        <v>105</v>
      </c>
      <c r="T19" s="61" t="s">
        <v>102</v>
      </c>
      <c r="U19" s="61" t="s">
        <v>101</v>
      </c>
      <c r="V19" s="61">
        <v>5</v>
      </c>
      <c r="W19" s="116">
        <v>45063</v>
      </c>
      <c r="X19" s="116">
        <v>45215</v>
      </c>
      <c r="AA19">
        <v>13</v>
      </c>
      <c r="AB19">
        <v>29634.654999999999</v>
      </c>
      <c r="AE19">
        <v>201483.18799999999</v>
      </c>
      <c r="AH19">
        <f t="shared" si="0"/>
        <v>0.14708251985768658</v>
      </c>
      <c r="AJ19">
        <f t="shared" si="8"/>
        <v>4.0574392048654593</v>
      </c>
      <c r="AP19" s="103">
        <v>21</v>
      </c>
      <c r="AQ19" s="103" t="s">
        <v>102</v>
      </c>
      <c r="AR19" s="8">
        <v>164</v>
      </c>
      <c r="AS19" t="s">
        <v>101</v>
      </c>
      <c r="AT19" s="8" t="s">
        <v>71</v>
      </c>
      <c r="AU19" s="82">
        <v>45104</v>
      </c>
      <c r="AV19" s="82">
        <v>45163</v>
      </c>
      <c r="AY19" s="103">
        <v>21</v>
      </c>
      <c r="AZ19" s="103"/>
      <c r="BA19" s="103">
        <v>11</v>
      </c>
      <c r="BB19" s="103"/>
      <c r="BC19" s="103"/>
      <c r="BE19" s="103">
        <v>23</v>
      </c>
      <c r="BF19">
        <v>22432540</v>
      </c>
      <c r="BH19">
        <v>3</v>
      </c>
      <c r="BI19">
        <v>5633.4179999999997</v>
      </c>
      <c r="BK19">
        <f t="shared" si="9"/>
        <v>2.5112706808948069E-4</v>
      </c>
      <c r="BM19">
        <f t="shared" si="10"/>
        <v>1.2651450866735079</v>
      </c>
      <c r="BP19">
        <v>3</v>
      </c>
      <c r="BQ19">
        <v>1988.6690000000001</v>
      </c>
      <c r="BS19">
        <f t="shared" si="11"/>
        <v>8.8651084540582572E-5</v>
      </c>
      <c r="BU19">
        <f t="shared" si="12"/>
        <v>1.148399493047966</v>
      </c>
    </row>
    <row r="20" spans="2:104" x14ac:dyDescent="0.35">
      <c r="E20" s="103"/>
      <c r="F20" s="103"/>
      <c r="G20" s="103"/>
      <c r="H20" s="103"/>
      <c r="K20" s="103">
        <v>2</v>
      </c>
      <c r="L20" s="103"/>
      <c r="M20" s="103">
        <v>2</v>
      </c>
      <c r="N20" s="103"/>
      <c r="O20" s="103"/>
      <c r="AA20">
        <v>16</v>
      </c>
      <c r="AB20">
        <v>45141.002</v>
      </c>
      <c r="AE20">
        <v>216859.535</v>
      </c>
      <c r="AH20">
        <f t="shared" si="0"/>
        <v>0.20815779209339355</v>
      </c>
      <c r="AJ20">
        <f t="shared" si="8"/>
        <v>5.7422703068669918</v>
      </c>
      <c r="AP20" s="103">
        <v>22</v>
      </c>
      <c r="AQ20" s="103" t="s">
        <v>102</v>
      </c>
      <c r="AR20" s="8">
        <v>165</v>
      </c>
      <c r="AS20" t="s">
        <v>101</v>
      </c>
      <c r="AT20" s="8" t="s">
        <v>71</v>
      </c>
      <c r="AU20" s="82">
        <v>45104</v>
      </c>
      <c r="AV20" s="82">
        <v>45163</v>
      </c>
      <c r="AY20" s="103">
        <v>22</v>
      </c>
      <c r="AZ20" s="103"/>
      <c r="BA20" s="103">
        <v>18</v>
      </c>
      <c r="BB20" s="103"/>
      <c r="BC20" s="103"/>
      <c r="BE20" s="103">
        <v>13</v>
      </c>
      <c r="BF20">
        <v>18780835</v>
      </c>
      <c r="BH20">
        <v>4</v>
      </c>
      <c r="BI20">
        <v>6142.5889999999999</v>
      </c>
      <c r="BK20">
        <f t="shared" si="9"/>
        <v>3.2706687428966816E-4</v>
      </c>
      <c r="BM20">
        <f t="shared" si="10"/>
        <v>1.64771982633826</v>
      </c>
      <c r="BP20">
        <v>4</v>
      </c>
      <c r="BQ20">
        <v>2189.4259999999999</v>
      </c>
      <c r="BS20">
        <f t="shared" si="11"/>
        <v>1.1657767080111187E-4</v>
      </c>
      <c r="BU20">
        <f t="shared" si="12"/>
        <v>1.5101646950232532</v>
      </c>
      <c r="CE20" t="s">
        <v>597</v>
      </c>
      <c r="CG20" t="s">
        <v>598</v>
      </c>
    </row>
    <row r="21" spans="2:104" x14ac:dyDescent="0.35">
      <c r="B21" t="s">
        <v>283</v>
      </c>
      <c r="E21" s="103"/>
      <c r="F21" s="103"/>
      <c r="G21" s="103"/>
      <c r="H21" s="103"/>
      <c r="K21" s="103">
        <v>3</v>
      </c>
      <c r="L21" s="103"/>
      <c r="M21" s="103">
        <v>3</v>
      </c>
      <c r="N21" s="103"/>
      <c r="O21" s="103"/>
      <c r="R21" t="s">
        <v>378</v>
      </c>
      <c r="AG21" t="s">
        <v>302</v>
      </c>
      <c r="AH21">
        <f>AVERAGE(AH14:AH15)</f>
        <v>3.6250085936300233E-2</v>
      </c>
      <c r="AP21" s="103">
        <v>23</v>
      </c>
      <c r="AQ21" s="103" t="s">
        <v>102</v>
      </c>
      <c r="AR21" s="8">
        <v>166</v>
      </c>
      <c r="AS21" t="s">
        <v>101</v>
      </c>
      <c r="AT21" s="8" t="s">
        <v>71</v>
      </c>
      <c r="AU21" s="82">
        <v>45104</v>
      </c>
      <c r="AV21" s="82">
        <v>45163</v>
      </c>
      <c r="AY21" s="103">
        <v>1</v>
      </c>
      <c r="AZ21" s="103"/>
      <c r="BA21" s="103">
        <v>19</v>
      </c>
      <c r="BB21" s="103"/>
      <c r="BC21" s="103"/>
      <c r="BE21" s="103">
        <v>14</v>
      </c>
      <c r="BF21">
        <v>19738397</v>
      </c>
      <c r="BH21">
        <v>5</v>
      </c>
      <c r="BI21">
        <v>7379.5389999999998</v>
      </c>
      <c r="BK21">
        <f t="shared" si="9"/>
        <v>3.7386718891103466E-4</v>
      </c>
      <c r="BM21">
        <f t="shared" si="10"/>
        <v>1.8834936461357297</v>
      </c>
      <c r="BP21">
        <v>5</v>
      </c>
      <c r="BQ21">
        <v>2070.5479999999998</v>
      </c>
      <c r="BS21">
        <f t="shared" si="11"/>
        <v>1.0489950121076194E-4</v>
      </c>
      <c r="BU21">
        <f t="shared" si="12"/>
        <v>1.3588839283322753</v>
      </c>
      <c r="CD21" t="s">
        <v>599</v>
      </c>
    </row>
    <row r="22" spans="2:104" x14ac:dyDescent="0.35">
      <c r="B22" t="s">
        <v>284</v>
      </c>
      <c r="E22" s="103"/>
      <c r="F22" s="103"/>
      <c r="G22" s="103"/>
      <c r="H22" s="103"/>
      <c r="K22" s="103">
        <v>4</v>
      </c>
      <c r="L22" s="103"/>
      <c r="M22" s="103">
        <v>23</v>
      </c>
      <c r="N22" s="103"/>
      <c r="O22" s="103"/>
      <c r="AG22" t="s">
        <v>774</v>
      </c>
      <c r="AH22">
        <f>AVERAGE(AH14)</f>
        <v>3.9516996411463647E-2</v>
      </c>
      <c r="AS22" s="103"/>
      <c r="AT22" s="103"/>
      <c r="AU22" s="103"/>
      <c r="AV22" s="103"/>
      <c r="AY22" s="103">
        <v>2</v>
      </c>
      <c r="AZ22" s="103"/>
      <c r="BA22" s="103">
        <v>2</v>
      </c>
      <c r="BB22" s="103"/>
      <c r="BC22" s="103"/>
      <c r="BE22" s="103">
        <v>12</v>
      </c>
      <c r="BF22">
        <v>20004816</v>
      </c>
      <c r="BH22">
        <v>6</v>
      </c>
      <c r="BI22">
        <v>7058.4179999999997</v>
      </c>
      <c r="BK22">
        <f t="shared" si="9"/>
        <v>3.528359371063448E-4</v>
      </c>
      <c r="BM22">
        <f t="shared" si="10"/>
        <v>1.7775409701071305</v>
      </c>
      <c r="BP22">
        <v>6</v>
      </c>
      <c r="BQ22">
        <v>1818.8409999999999</v>
      </c>
      <c r="BS22">
        <f t="shared" si="11"/>
        <v>9.092015642633253E-5</v>
      </c>
      <c r="BU22">
        <f t="shared" si="12"/>
        <v>1.1777933918004595</v>
      </c>
    </row>
    <row r="23" spans="2:104" x14ac:dyDescent="0.35">
      <c r="E23" s="103"/>
      <c r="F23" s="103"/>
      <c r="G23" s="103"/>
      <c r="H23" s="103"/>
      <c r="K23" s="103">
        <v>15</v>
      </c>
      <c r="L23" s="103"/>
      <c r="M23" s="103">
        <v>12</v>
      </c>
      <c r="N23" s="103"/>
      <c r="O23" s="103"/>
      <c r="AS23" s="103"/>
      <c r="AT23" s="103"/>
      <c r="AU23" s="103"/>
      <c r="AV23" s="103"/>
      <c r="AY23" s="103">
        <v>3</v>
      </c>
      <c r="AZ23" s="103"/>
      <c r="BA23" s="103">
        <v>3</v>
      </c>
      <c r="BB23" s="103"/>
      <c r="BC23" s="103"/>
      <c r="BE23" s="103">
        <v>11</v>
      </c>
      <c r="BF23">
        <v>20852899</v>
      </c>
      <c r="BH23">
        <v>7</v>
      </c>
      <c r="BI23">
        <v>5380.933</v>
      </c>
      <c r="BK23">
        <f t="shared" si="9"/>
        <v>2.5804244292364339E-4</v>
      </c>
      <c r="BM23">
        <f t="shared" si="10"/>
        <v>1.2999838340873435</v>
      </c>
      <c r="BP23">
        <v>7</v>
      </c>
      <c r="BQ23">
        <v>2010.8409999999999</v>
      </c>
      <c r="BS23">
        <f t="shared" si="11"/>
        <v>9.6429805755065515E-5</v>
      </c>
      <c r="BU23">
        <f t="shared" si="12"/>
        <v>1.2491662185264827</v>
      </c>
    </row>
    <row r="24" spans="2:104" x14ac:dyDescent="0.35">
      <c r="E24" s="103"/>
      <c r="F24" s="103"/>
      <c r="G24" s="103"/>
      <c r="H24" s="103"/>
      <c r="K24" s="103">
        <v>16</v>
      </c>
      <c r="L24" s="103"/>
      <c r="M24" s="103">
        <v>14</v>
      </c>
      <c r="N24" s="103"/>
      <c r="O24" s="103"/>
      <c r="AQ24" t="s">
        <v>555</v>
      </c>
      <c r="AR24" s="174" t="s">
        <v>556</v>
      </c>
      <c r="AT24" s="61" t="s">
        <v>557</v>
      </c>
      <c r="AU24" s="61" t="s">
        <v>558</v>
      </c>
      <c r="AV24" s="103"/>
      <c r="AY24" s="103">
        <v>4</v>
      </c>
      <c r="AZ24" s="103"/>
      <c r="BA24" s="103">
        <v>23</v>
      </c>
      <c r="BB24" s="103"/>
      <c r="BC24" s="103"/>
      <c r="BE24" s="103">
        <v>18</v>
      </c>
      <c r="BF24">
        <v>20618115</v>
      </c>
      <c r="BH24">
        <v>8</v>
      </c>
      <c r="BI24">
        <v>5109.8109999999997</v>
      </c>
      <c r="BK24">
        <f t="shared" si="9"/>
        <v>2.4783114266265367E-4</v>
      </c>
      <c r="BM24">
        <f t="shared" si="10"/>
        <v>1.2485406485636872</v>
      </c>
      <c r="BP24">
        <v>8</v>
      </c>
      <c r="BQ24">
        <v>1995.3050000000001</v>
      </c>
      <c r="BS24">
        <f t="shared" si="11"/>
        <v>9.6774365648848119E-5</v>
      </c>
      <c r="BU24">
        <f t="shared" si="12"/>
        <v>1.253629699254273</v>
      </c>
    </row>
    <row r="25" spans="2:104" x14ac:dyDescent="0.35">
      <c r="B25" t="s">
        <v>285</v>
      </c>
      <c r="E25" s="103"/>
      <c r="F25" s="103"/>
      <c r="G25" s="103"/>
      <c r="H25" s="103"/>
      <c r="K25" s="103">
        <v>17</v>
      </c>
      <c r="L25" s="103"/>
      <c r="M25" s="103"/>
      <c r="N25" s="103"/>
      <c r="O25" s="103"/>
      <c r="AQ25" t="s">
        <v>559</v>
      </c>
      <c r="AR25" s="61">
        <v>3.5138888888888888</v>
      </c>
      <c r="AT25" s="61" t="s">
        <v>560</v>
      </c>
      <c r="AU25" s="61" t="s">
        <v>558</v>
      </c>
      <c r="AV25" s="103"/>
      <c r="AY25" s="103">
        <v>15</v>
      </c>
      <c r="AZ25" s="103"/>
      <c r="BA25" s="103">
        <v>13</v>
      </c>
      <c r="BB25" s="103"/>
      <c r="BC25" s="103"/>
      <c r="BE25" s="103">
        <v>19</v>
      </c>
      <c r="BF25">
        <v>19324093</v>
      </c>
      <c r="BH25">
        <v>9</v>
      </c>
      <c r="BI25">
        <v>5290.518</v>
      </c>
      <c r="BK25">
        <f t="shared" si="9"/>
        <v>2.7377833464163105E-4</v>
      </c>
      <c r="BM25">
        <f t="shared" si="10"/>
        <v>1.3792591835862866</v>
      </c>
      <c r="BP25">
        <v>9</v>
      </c>
      <c r="BQ25">
        <v>1549.0119999999999</v>
      </c>
      <c r="BS25">
        <f t="shared" si="11"/>
        <v>8.0159622498194352E-5</v>
      </c>
      <c r="BU25">
        <f t="shared" si="12"/>
        <v>1.0383998156018246</v>
      </c>
      <c r="CB25" t="s">
        <v>600</v>
      </c>
    </row>
    <row r="26" spans="2:104" x14ac:dyDescent="0.35">
      <c r="B26" t="s">
        <v>286</v>
      </c>
      <c r="Q26" t="s">
        <v>377</v>
      </c>
      <c r="AS26" s="103"/>
      <c r="AT26" s="103"/>
      <c r="AU26" s="103"/>
      <c r="AV26" s="103"/>
      <c r="AY26" s="103">
        <v>16</v>
      </c>
      <c r="AZ26" s="103"/>
      <c r="BA26" s="103">
        <v>14</v>
      </c>
      <c r="BB26" s="103"/>
      <c r="BC26" s="103"/>
      <c r="BJ26" t="s">
        <v>302</v>
      </c>
      <c r="BK26">
        <f>AVERAGE(BK17:BK18)</f>
        <v>1.9849665523325729E-4</v>
      </c>
      <c r="BR26" t="s">
        <v>302</v>
      </c>
      <c r="BS26">
        <f>AVERAGE(BS17:BS18)</f>
        <v>7.7195335836742512E-5</v>
      </c>
    </row>
    <row r="27" spans="2:104" x14ac:dyDescent="0.35">
      <c r="Q27" s="155">
        <v>45622</v>
      </c>
      <c r="R27" s="103"/>
      <c r="S27" s="103"/>
      <c r="T27" s="103"/>
      <c r="U27" s="103"/>
      <c r="V27" s="103"/>
      <c r="W27" s="103"/>
      <c r="X27" s="103"/>
      <c r="Y27" s="103"/>
      <c r="AS27" s="103"/>
      <c r="AT27" s="103"/>
      <c r="AU27" s="103"/>
      <c r="AV27" s="103"/>
      <c r="AY27" s="103">
        <v>17</v>
      </c>
      <c r="AZ27" s="103"/>
      <c r="BA27" s="103"/>
      <c r="BB27" s="103"/>
      <c r="BC27" s="103"/>
      <c r="CD27" t="s">
        <v>107</v>
      </c>
      <c r="CE27" t="s">
        <v>109</v>
      </c>
      <c r="CG27" t="s">
        <v>209</v>
      </c>
      <c r="CH27" t="s">
        <v>601</v>
      </c>
      <c r="CI27" t="s">
        <v>198</v>
      </c>
      <c r="CK27" t="s">
        <v>602</v>
      </c>
      <c r="CL27" t="s">
        <v>212</v>
      </c>
      <c r="CM27" t="s">
        <v>97</v>
      </c>
      <c r="CN27" t="s">
        <v>329</v>
      </c>
      <c r="CQ27" t="s">
        <v>299</v>
      </c>
      <c r="CT27" t="s">
        <v>603</v>
      </c>
      <c r="CV27" t="s">
        <v>301</v>
      </c>
      <c r="CX27" t="s">
        <v>303</v>
      </c>
      <c r="CY27" t="s">
        <v>778</v>
      </c>
    </row>
    <row r="28" spans="2:104" x14ac:dyDescent="0.35">
      <c r="C28" t="s">
        <v>299</v>
      </c>
      <c r="D28" t="s">
        <v>287</v>
      </c>
      <c r="F28" t="s">
        <v>300</v>
      </c>
      <c r="I28" t="s">
        <v>301</v>
      </c>
      <c r="K28" t="s">
        <v>304</v>
      </c>
      <c r="Q28" s="103"/>
      <c r="R28" s="5" t="s">
        <v>298</v>
      </c>
      <c r="S28" s="5" t="s">
        <v>107</v>
      </c>
      <c r="T28" s="5" t="s">
        <v>199</v>
      </c>
      <c r="U28" s="5" t="s">
        <v>109</v>
      </c>
      <c r="V28" s="5" t="s">
        <v>198</v>
      </c>
      <c r="W28" s="5" t="s">
        <v>209</v>
      </c>
      <c r="X28" s="5" t="s">
        <v>210</v>
      </c>
      <c r="Y28" s="103"/>
      <c r="Z28" s="103"/>
      <c r="AA28" s="103"/>
      <c r="AB28" t="s">
        <v>299</v>
      </c>
      <c r="AE28" t="s">
        <v>300</v>
      </c>
      <c r="AH28" t="s">
        <v>373</v>
      </c>
      <c r="AJ28" t="s">
        <v>303</v>
      </c>
      <c r="AK28" t="s">
        <v>778</v>
      </c>
      <c r="AR28" t="s">
        <v>549</v>
      </c>
      <c r="CC28">
        <v>16</v>
      </c>
      <c r="CD28" t="s">
        <v>10</v>
      </c>
      <c r="CE28" t="s">
        <v>99</v>
      </c>
      <c r="CF28" t="s">
        <v>204</v>
      </c>
      <c r="CG28" s="30">
        <v>45062</v>
      </c>
      <c r="CH28" s="30">
        <v>45152</v>
      </c>
      <c r="CI28">
        <v>3</v>
      </c>
      <c r="CJ28" t="s">
        <v>308</v>
      </c>
      <c r="CK28" t="s">
        <v>352</v>
      </c>
      <c r="CL28">
        <v>23</v>
      </c>
      <c r="CM28">
        <v>2.35</v>
      </c>
      <c r="CN28">
        <v>1</v>
      </c>
      <c r="CP28">
        <v>1</v>
      </c>
      <c r="CQ28">
        <v>2568.154</v>
      </c>
      <c r="CS28">
        <v>1</v>
      </c>
      <c r="CT28">
        <v>129323.70600000001</v>
      </c>
      <c r="CV28">
        <v>1.9858339042650077E-2</v>
      </c>
      <c r="CX28">
        <v>0.99647574963429575</v>
      </c>
      <c r="CY28">
        <f>CV28/$CV$39</f>
        <v>0.71521608155014615</v>
      </c>
    </row>
    <row r="29" spans="2:104" x14ac:dyDescent="0.35">
      <c r="C29" s="103">
        <v>1</v>
      </c>
      <c r="D29">
        <v>3567.518</v>
      </c>
      <c r="F29">
        <v>22123030</v>
      </c>
      <c r="I29">
        <v>1.6125810976163753E-4</v>
      </c>
      <c r="K29">
        <f>I29/$I$39</f>
        <v>0.88719822057261166</v>
      </c>
      <c r="Q29" s="103"/>
      <c r="R29">
        <v>1</v>
      </c>
      <c r="S29" s="61">
        <v>100</v>
      </c>
      <c r="T29" s="61" t="s">
        <v>10</v>
      </c>
      <c r="U29" s="61" t="s">
        <v>99</v>
      </c>
      <c r="V29" s="61" t="s">
        <v>48</v>
      </c>
      <c r="W29" s="116">
        <v>45072</v>
      </c>
      <c r="X29" s="116">
        <v>45229</v>
      </c>
      <c r="Y29" s="103"/>
      <c r="Z29" s="103" t="s">
        <v>10</v>
      </c>
      <c r="AA29">
        <v>1</v>
      </c>
      <c r="AB29">
        <v>1426.598</v>
      </c>
      <c r="AD29">
        <v>1</v>
      </c>
      <c r="AE29">
        <v>36235.659</v>
      </c>
      <c r="AH29">
        <v>3.9370002902389602E-2</v>
      </c>
      <c r="AJ29">
        <v>1.3408171541994955</v>
      </c>
      <c r="AK29">
        <f>AH29/$AH$42</f>
        <v>1.1766902576498175</v>
      </c>
      <c r="AR29">
        <v>1</v>
      </c>
      <c r="AS29">
        <v>2</v>
      </c>
      <c r="AT29">
        <v>3</v>
      </c>
      <c r="BE29" t="s">
        <v>292</v>
      </c>
      <c r="BF29" t="s">
        <v>300</v>
      </c>
      <c r="BI29" t="s">
        <v>549</v>
      </c>
      <c r="BK29" t="s">
        <v>550</v>
      </c>
      <c r="BM29" t="s">
        <v>551</v>
      </c>
      <c r="BQ29" t="s">
        <v>552</v>
      </c>
      <c r="BS29" t="s">
        <v>553</v>
      </c>
      <c r="BU29" t="s">
        <v>554</v>
      </c>
      <c r="CC29">
        <v>17</v>
      </c>
      <c r="CD29" t="s">
        <v>10</v>
      </c>
      <c r="CE29" t="s">
        <v>99</v>
      </c>
      <c r="CF29" t="s">
        <v>204</v>
      </c>
      <c r="CG29" s="30">
        <v>44994</v>
      </c>
      <c r="CH29" s="30">
        <v>45083</v>
      </c>
      <c r="CI29">
        <v>3</v>
      </c>
      <c r="CJ29" t="s">
        <v>308</v>
      </c>
      <c r="CK29" t="s">
        <v>352</v>
      </c>
      <c r="CL29">
        <v>5</v>
      </c>
      <c r="CM29">
        <v>3.97</v>
      </c>
      <c r="CN29">
        <v>2</v>
      </c>
      <c r="CP29">
        <v>2</v>
      </c>
      <c r="CQ29">
        <v>5313.8320000000003</v>
      </c>
      <c r="CS29">
        <v>2</v>
      </c>
      <c r="CT29">
        <v>148960.82800000001</v>
      </c>
      <c r="CV29">
        <v>3.5672680337142056E-2</v>
      </c>
      <c r="CX29">
        <v>1.7900268901680774</v>
      </c>
      <c r="CY29">
        <f t="shared" ref="CY29:CY31" si="13">CV29/$CV$39</f>
        <v>1.284783918449854</v>
      </c>
    </row>
    <row r="30" spans="2:104" x14ac:dyDescent="0.35">
      <c r="C30" s="103">
        <v>2</v>
      </c>
      <c r="D30">
        <v>4053.933</v>
      </c>
      <c r="F30">
        <v>20398400</v>
      </c>
      <c r="I30">
        <v>1.9873779316024787E-4</v>
      </c>
      <c r="K30">
        <f>I30/$I$39</f>
        <v>1.0934012355280951</v>
      </c>
      <c r="Q30" s="103"/>
      <c r="R30">
        <v>2</v>
      </c>
      <c r="S30" s="61">
        <v>101</v>
      </c>
      <c r="T30" s="61" t="s">
        <v>10</v>
      </c>
      <c r="U30" s="61" t="s">
        <v>99</v>
      </c>
      <c r="V30" s="61" t="s">
        <v>48</v>
      </c>
      <c r="W30" s="116">
        <v>45072</v>
      </c>
      <c r="X30" s="116">
        <v>45229</v>
      </c>
      <c r="Y30" s="103"/>
      <c r="Z30" s="103" t="s">
        <v>10</v>
      </c>
      <c r="AA30">
        <v>2</v>
      </c>
      <c r="AB30">
        <v>1204.598</v>
      </c>
      <c r="AD30">
        <v>2</v>
      </c>
      <c r="AE30">
        <v>43729.608999999997</v>
      </c>
      <c r="AH30">
        <v>2.7546507447619759E-2</v>
      </c>
      <c r="AJ30">
        <v>0.93814648212309215</v>
      </c>
      <c r="AK30">
        <f t="shared" ref="AK30:AK31" si="14">AH30/$AH$42</f>
        <v>0.82330974235018228</v>
      </c>
      <c r="AQ30" s="154">
        <v>1</v>
      </c>
      <c r="AR30" s="47">
        <v>0.74990927423842868</v>
      </c>
      <c r="AS30" s="47">
        <v>0.92764794392545014</v>
      </c>
      <c r="AT30" s="47">
        <v>1.6149639430832436</v>
      </c>
      <c r="AU30" s="47">
        <f>AVERAGE(AR30:AT30)</f>
        <v>1.0975070537490408</v>
      </c>
      <c r="BE30" s="103">
        <v>20</v>
      </c>
      <c r="BF30">
        <v>23270250</v>
      </c>
      <c r="BH30">
        <v>1</v>
      </c>
      <c r="BI30">
        <v>4003.569</v>
      </c>
      <c r="BK30">
        <f>BI30/BF30</f>
        <v>1.7204666903019951E-4</v>
      </c>
      <c r="BM30">
        <f>BK30/$W$39</f>
        <v>3.8179142318576104E-9</v>
      </c>
      <c r="BP30">
        <v>1</v>
      </c>
      <c r="BQ30">
        <v>2102.962</v>
      </c>
      <c r="BS30">
        <f>BQ30/BF30</f>
        <v>9.0371268035367047E-5</v>
      </c>
      <c r="BU30">
        <f>BS30/$AE$39</f>
        <v>2.5078353293391232E-9</v>
      </c>
      <c r="CC30">
        <v>18</v>
      </c>
      <c r="CD30" t="s">
        <v>10</v>
      </c>
      <c r="CE30" t="s">
        <v>101</v>
      </c>
      <c r="CF30" t="s">
        <v>204</v>
      </c>
      <c r="CG30" s="30">
        <v>44994</v>
      </c>
      <c r="CH30" s="30">
        <v>45083</v>
      </c>
      <c r="CI30">
        <v>3</v>
      </c>
      <c r="CJ30" t="s">
        <v>308</v>
      </c>
      <c r="CK30" t="s">
        <v>352</v>
      </c>
      <c r="CL30">
        <v>8</v>
      </c>
      <c r="CM30">
        <v>2.23</v>
      </c>
      <c r="CN30">
        <v>3</v>
      </c>
      <c r="CP30">
        <v>3</v>
      </c>
      <c r="CQ30">
        <v>2447.6190000000001</v>
      </c>
      <c r="CS30">
        <v>3</v>
      </c>
      <c r="CT30">
        <v>149276.95800000001</v>
      </c>
      <c r="CV30">
        <v>1.6396495700294212E-2</v>
      </c>
      <c r="CX30">
        <v>0.82276318826238537</v>
      </c>
      <c r="CY30">
        <f t="shared" si="13"/>
        <v>0.59053465552843554</v>
      </c>
    </row>
    <row r="31" spans="2:104" x14ac:dyDescent="0.35">
      <c r="C31" s="103">
        <v>3</v>
      </c>
      <c r="D31">
        <v>3255.2759999999998</v>
      </c>
      <c r="F31">
        <v>14473820</v>
      </c>
      <c r="I31">
        <v>2.2490786813709164E-4</v>
      </c>
      <c r="K31">
        <f>I31/$I$39</f>
        <v>1.2373818637645739</v>
      </c>
      <c r="Q31" s="103"/>
      <c r="R31">
        <v>4</v>
      </c>
      <c r="S31" s="61">
        <v>103</v>
      </c>
      <c r="T31" s="61" t="s">
        <v>10</v>
      </c>
      <c r="U31" s="61" t="s">
        <v>101</v>
      </c>
      <c r="V31" s="61" t="s">
        <v>48</v>
      </c>
      <c r="W31" s="116">
        <v>45071</v>
      </c>
      <c r="X31" s="116">
        <v>45229</v>
      </c>
      <c r="Y31" s="103"/>
      <c r="Z31" s="103" t="s">
        <v>10</v>
      </c>
      <c r="AA31">
        <v>4</v>
      </c>
      <c r="AB31">
        <v>928.06200000000001</v>
      </c>
      <c r="AD31">
        <v>3</v>
      </c>
      <c r="AE31">
        <v>43835.294999999998</v>
      </c>
      <c r="AH31">
        <v>2.1171569622150371E-2</v>
      </c>
      <c r="AJ31">
        <v>0.72103636367741186</v>
      </c>
      <c r="AK31">
        <f t="shared" si="14"/>
        <v>0.6327756636265599</v>
      </c>
      <c r="AQ31" s="154">
        <v>2</v>
      </c>
      <c r="AR31" s="47">
        <v>0.88666388924726625</v>
      </c>
      <c r="AS31" s="47">
        <v>0.49889951363651641</v>
      </c>
      <c r="AT31" s="47">
        <v>1</v>
      </c>
      <c r="AU31" s="47">
        <f t="shared" ref="AU31:AU46" si="15">AVERAGE(AR31:AT31)</f>
        <v>0.79518780096126085</v>
      </c>
      <c r="BE31" s="103">
        <v>21</v>
      </c>
      <c r="BF31">
        <v>21551866</v>
      </c>
      <c r="BH31">
        <v>2</v>
      </c>
      <c r="BI31">
        <v>3286.2049999999999</v>
      </c>
      <c r="BK31">
        <f t="shared" ref="BK31:BK39" si="16">BI31/BF31</f>
        <v>1.5247890832283386E-4</v>
      </c>
      <c r="BM31">
        <f t="shared" ref="BM31:BM39" si="17">BK31/$W$39</f>
        <v>3.3836830287116671E-9</v>
      </c>
      <c r="BP31">
        <v>2</v>
      </c>
      <c r="BQ31">
        <v>2520.962</v>
      </c>
      <c r="BS31">
        <f t="shared" ref="BS31:BS39" si="18">BQ31/BF31</f>
        <v>1.1697186684438368E-4</v>
      </c>
      <c r="BU31">
        <f t="shared" ref="BU31:BU39" si="19">BS31/$AE$39</f>
        <v>3.2460115542065337E-9</v>
      </c>
      <c r="CC31">
        <v>19</v>
      </c>
      <c r="CD31" t="s">
        <v>10</v>
      </c>
      <c r="CE31" t="s">
        <v>101</v>
      </c>
      <c r="CF31" t="s">
        <v>204</v>
      </c>
      <c r="CG31" s="30">
        <v>44994</v>
      </c>
      <c r="CH31" s="30">
        <v>45083</v>
      </c>
      <c r="CI31">
        <v>3</v>
      </c>
      <c r="CJ31" t="s">
        <v>308</v>
      </c>
      <c r="CK31" t="s">
        <v>352</v>
      </c>
      <c r="CL31">
        <v>12</v>
      </c>
      <c r="CM31">
        <v>2.77</v>
      </c>
      <c r="CN31">
        <v>4</v>
      </c>
      <c r="CP31">
        <v>4</v>
      </c>
      <c r="CQ31">
        <v>1319.7190000000001</v>
      </c>
      <c r="CS31">
        <v>4</v>
      </c>
      <c r="CT31">
        <v>169482.12</v>
      </c>
      <c r="CV31">
        <v>7.7867742036741112E-3</v>
      </c>
      <c r="CX31">
        <v>0.39073417193524163</v>
      </c>
      <c r="CY31" s="220">
        <f t="shared" si="13"/>
        <v>0.2804477313992092</v>
      </c>
      <c r="CZ31" s="8"/>
    </row>
    <row r="32" spans="2:104" x14ac:dyDescent="0.35">
      <c r="C32" s="103">
        <v>4</v>
      </c>
      <c r="D32">
        <v>2842.8609999999999</v>
      </c>
      <c r="F32">
        <v>20000350</v>
      </c>
      <c r="I32">
        <v>1.4214056254015553E-4</v>
      </c>
      <c r="K32">
        <v>0.78201868013472198</v>
      </c>
      <c r="Q32" s="103"/>
      <c r="R32">
        <v>8</v>
      </c>
      <c r="S32" s="61">
        <v>92</v>
      </c>
      <c r="T32" s="61" t="s">
        <v>102</v>
      </c>
      <c r="U32" s="61" t="s">
        <v>99</v>
      </c>
      <c r="V32" s="61" t="s">
        <v>48</v>
      </c>
      <c r="W32" s="116">
        <v>45063</v>
      </c>
      <c r="X32" s="116">
        <v>45215</v>
      </c>
      <c r="Y32" s="103"/>
      <c r="Z32" s="103" t="s">
        <v>69</v>
      </c>
      <c r="AA32">
        <v>8</v>
      </c>
      <c r="AB32">
        <v>6413.0039999999999</v>
      </c>
      <c r="AD32">
        <v>4</v>
      </c>
      <c r="AE32">
        <v>43305.902000000002</v>
      </c>
      <c r="AH32">
        <v>0.14808614308506954</v>
      </c>
      <c r="AJ32">
        <v>5.043343314959488</v>
      </c>
      <c r="AQ32" s="154">
        <v>3</v>
      </c>
      <c r="AR32" s="47">
        <v>1.2878021352360016</v>
      </c>
      <c r="AS32" s="47">
        <v>0.6598240124024557</v>
      </c>
      <c r="AT32" s="47"/>
      <c r="AU32" s="47">
        <f t="shared" si="15"/>
        <v>0.97381307381922866</v>
      </c>
      <c r="BE32" s="103">
        <v>22</v>
      </c>
      <c r="BF32">
        <v>18018980</v>
      </c>
      <c r="BH32">
        <v>3</v>
      </c>
      <c r="BI32">
        <v>3750.569</v>
      </c>
      <c r="BK32">
        <f t="shared" si="16"/>
        <v>2.0814546661353749E-4</v>
      </c>
      <c r="BM32">
        <f t="shared" si="17"/>
        <v>4.6189882301120099E-9</v>
      </c>
      <c r="BP32">
        <v>3</v>
      </c>
      <c r="BQ32">
        <v>2057.7190000000001</v>
      </c>
      <c r="BS32">
        <f t="shared" si="18"/>
        <v>1.1419730750575227E-4</v>
      </c>
      <c r="BU32">
        <f t="shared" si="19"/>
        <v>3.169016530411531E-9</v>
      </c>
      <c r="CC32">
        <v>29</v>
      </c>
      <c r="CD32" t="s">
        <v>104</v>
      </c>
      <c r="CE32" t="s">
        <v>101</v>
      </c>
      <c r="CF32" t="s">
        <v>273</v>
      </c>
      <c r="CG32" s="37">
        <v>45110</v>
      </c>
      <c r="CH32" s="37">
        <v>45173</v>
      </c>
      <c r="CI32">
        <v>2</v>
      </c>
      <c r="CJ32" t="s">
        <v>100</v>
      </c>
      <c r="CK32" t="s">
        <v>352</v>
      </c>
      <c r="CL32" t="s">
        <v>604</v>
      </c>
      <c r="CM32" t="s">
        <v>605</v>
      </c>
      <c r="CN32">
        <v>8</v>
      </c>
      <c r="CP32">
        <v>5</v>
      </c>
      <c r="CQ32">
        <v>9261.2669999999998</v>
      </c>
      <c r="CS32">
        <v>5</v>
      </c>
      <c r="CT32">
        <v>159210.94899999999</v>
      </c>
      <c r="CV32">
        <v>5.8169787054029809E-2</v>
      </c>
      <c r="CX32">
        <v>2.9189139150177565</v>
      </c>
    </row>
    <row r="33" spans="3:102" x14ac:dyDescent="0.35">
      <c r="C33" s="103">
        <v>15</v>
      </c>
      <c r="D33">
        <v>8086.0950000000003</v>
      </c>
      <c r="F33">
        <v>19140220</v>
      </c>
      <c r="I33">
        <v>4.2246614720206979E-4</v>
      </c>
      <c r="K33">
        <v>2.3242937338399132</v>
      </c>
      <c r="Q33" s="103"/>
      <c r="R33">
        <v>9</v>
      </c>
      <c r="S33" s="61">
        <v>93</v>
      </c>
      <c r="T33" s="61" t="s">
        <v>102</v>
      </c>
      <c r="U33" s="61" t="s">
        <v>99</v>
      </c>
      <c r="V33" s="61" t="s">
        <v>48</v>
      </c>
      <c r="W33" s="116">
        <v>45063</v>
      </c>
      <c r="X33" s="116">
        <v>45215</v>
      </c>
      <c r="Y33" s="103"/>
      <c r="Z33" s="103" t="s">
        <v>69</v>
      </c>
      <c r="AA33">
        <v>9</v>
      </c>
      <c r="AB33">
        <v>6076.0749999999998</v>
      </c>
      <c r="AD33">
        <v>5</v>
      </c>
      <c r="AE33">
        <v>45777.294999999998</v>
      </c>
      <c r="AH33">
        <v>0.13273119348795073</v>
      </c>
      <c r="AJ33">
        <v>4.5204025401586838</v>
      </c>
      <c r="AQ33" s="154">
        <v>4</v>
      </c>
      <c r="AR33" s="47">
        <v>1.0756247012783033</v>
      </c>
      <c r="AS33" s="47">
        <v>1.0723520560745501</v>
      </c>
      <c r="AT33" s="47">
        <v>1.2263125308777845</v>
      </c>
      <c r="AU33" s="47">
        <f t="shared" si="15"/>
        <v>1.1247630960768793</v>
      </c>
      <c r="BE33" s="103">
        <v>1</v>
      </c>
      <c r="BF33">
        <v>10338922</v>
      </c>
      <c r="BH33">
        <v>4</v>
      </c>
      <c r="BI33">
        <v>4313.8109999999997</v>
      </c>
      <c r="BK33">
        <f t="shared" si="16"/>
        <v>4.1723992114458354E-4</v>
      </c>
      <c r="BM33">
        <f t="shared" si="17"/>
        <v>9.2590355978204636E-9</v>
      </c>
      <c r="BP33">
        <v>4</v>
      </c>
      <c r="BQ33">
        <v>1149.3050000000001</v>
      </c>
      <c r="BS33">
        <f t="shared" si="18"/>
        <v>1.1116294329331434E-4</v>
      </c>
      <c r="BU33">
        <f t="shared" si="19"/>
        <v>3.084811827529017E-9</v>
      </c>
      <c r="CC33">
        <v>30</v>
      </c>
      <c r="CD33" t="s">
        <v>104</v>
      </c>
      <c r="CE33" t="s">
        <v>101</v>
      </c>
      <c r="CF33" t="s">
        <v>273</v>
      </c>
      <c r="CG33" s="37">
        <v>45110</v>
      </c>
      <c r="CH33" s="37">
        <v>45173</v>
      </c>
      <c r="CI33">
        <v>2</v>
      </c>
      <c r="CJ33" t="s">
        <v>100</v>
      </c>
      <c r="CK33" t="s">
        <v>352</v>
      </c>
      <c r="CL33" t="s">
        <v>606</v>
      </c>
      <c r="CM33" t="s">
        <v>607</v>
      </c>
      <c r="CN33">
        <v>9</v>
      </c>
      <c r="CP33">
        <v>6</v>
      </c>
      <c r="CQ33">
        <v>8612.2669999999998</v>
      </c>
      <c r="CS33">
        <v>6</v>
      </c>
      <c r="CT33">
        <v>160113.85699999999</v>
      </c>
      <c r="CV33">
        <v>5.3788392593652909E-2</v>
      </c>
      <c r="CX33">
        <v>2.6990590057038006</v>
      </c>
    </row>
    <row r="34" spans="3:102" x14ac:dyDescent="0.35">
      <c r="C34" s="103">
        <v>16</v>
      </c>
      <c r="D34">
        <v>9176.5810000000001</v>
      </c>
      <c r="F34">
        <v>22666715</v>
      </c>
      <c r="I34">
        <v>4.0484829848524588E-4</v>
      </c>
      <c r="K34">
        <v>2.2273651263113505</v>
      </c>
      <c r="Q34" s="103"/>
      <c r="R34">
        <v>14</v>
      </c>
      <c r="S34" s="61">
        <v>103</v>
      </c>
      <c r="T34" s="61" t="s">
        <v>102</v>
      </c>
      <c r="U34" s="61" t="s">
        <v>99</v>
      </c>
      <c r="V34" s="61" t="s">
        <v>48</v>
      </c>
      <c r="W34" s="116">
        <v>45063</v>
      </c>
      <c r="X34" s="116">
        <v>45215</v>
      </c>
      <c r="Y34" s="103"/>
      <c r="Z34" s="103" t="s">
        <v>69</v>
      </c>
      <c r="AA34">
        <v>14</v>
      </c>
      <c r="AB34">
        <v>5851.4179999999997</v>
      </c>
      <c r="AD34">
        <v>6</v>
      </c>
      <c r="AE34">
        <v>47168.123</v>
      </c>
      <c r="AH34">
        <v>0.12405450180835052</v>
      </c>
      <c r="AJ34">
        <v>4.2249020019811301</v>
      </c>
      <c r="AQ34" s="175">
        <v>11</v>
      </c>
      <c r="AR34" s="61">
        <v>1.2999838340873435</v>
      </c>
      <c r="AS34" s="61">
        <v>0.62371866926759256</v>
      </c>
      <c r="AT34" s="61"/>
      <c r="AU34" s="61">
        <f t="shared" si="15"/>
        <v>0.96185125167746799</v>
      </c>
      <c r="BE34" s="103">
        <v>2</v>
      </c>
      <c r="BF34">
        <v>10359633</v>
      </c>
      <c r="BH34">
        <v>5</v>
      </c>
      <c r="BI34">
        <v>1335.3050000000001</v>
      </c>
      <c r="BK34">
        <f t="shared" si="16"/>
        <v>1.2889501008385144E-4</v>
      </c>
      <c r="BM34">
        <f t="shared" si="17"/>
        <v>2.860329096683564E-9</v>
      </c>
      <c r="BP34">
        <v>5</v>
      </c>
      <c r="BQ34">
        <v>1058.4770000000001</v>
      </c>
      <c r="BS34">
        <f t="shared" si="18"/>
        <v>1.0217321405111552E-4</v>
      </c>
      <c r="BU34">
        <f t="shared" si="19"/>
        <v>2.8353435940418397E-9</v>
      </c>
      <c r="CC34">
        <v>31</v>
      </c>
      <c r="CD34" t="s">
        <v>104</v>
      </c>
      <c r="CE34" t="s">
        <v>101</v>
      </c>
      <c r="CF34" t="s">
        <v>273</v>
      </c>
      <c r="CG34" s="37">
        <v>45110</v>
      </c>
      <c r="CH34" s="37">
        <v>45173</v>
      </c>
      <c r="CI34">
        <v>2</v>
      </c>
      <c r="CJ34" t="s">
        <v>100</v>
      </c>
      <c r="CK34" t="s">
        <v>352</v>
      </c>
      <c r="CL34" t="s">
        <v>608</v>
      </c>
      <c r="CM34" t="s">
        <v>609</v>
      </c>
      <c r="CN34">
        <v>10</v>
      </c>
      <c r="CP34">
        <v>7</v>
      </c>
      <c r="CQ34">
        <v>8915.0949999999993</v>
      </c>
      <c r="CS34">
        <v>7</v>
      </c>
      <c r="CT34">
        <v>137587.62299999999</v>
      </c>
      <c r="CV34">
        <v>6.4795762915389563E-2</v>
      </c>
      <c r="CX34">
        <v>3.2514001440687688</v>
      </c>
    </row>
    <row r="35" spans="3:102" x14ac:dyDescent="0.35">
      <c r="C35" s="103">
        <v>17</v>
      </c>
      <c r="D35">
        <v>9120.3379999999997</v>
      </c>
      <c r="F35">
        <v>18038505</v>
      </c>
      <c r="I35">
        <v>5.0560387349173335E-4</v>
      </c>
      <c r="K35">
        <v>2.7816948712814318</v>
      </c>
      <c r="Q35" s="103"/>
      <c r="R35">
        <v>15</v>
      </c>
      <c r="S35" s="61">
        <v>104</v>
      </c>
      <c r="T35" s="61" t="s">
        <v>102</v>
      </c>
      <c r="U35" s="61" t="s">
        <v>99</v>
      </c>
      <c r="V35" s="61" t="s">
        <v>48</v>
      </c>
      <c r="W35" s="116">
        <v>45063</v>
      </c>
      <c r="X35" s="116">
        <v>45215</v>
      </c>
      <c r="Y35" s="103"/>
      <c r="Z35" s="103" t="s">
        <v>69</v>
      </c>
      <c r="AA35">
        <v>15</v>
      </c>
      <c r="AB35">
        <v>6458.9530000000004</v>
      </c>
      <c r="AD35">
        <v>7</v>
      </c>
      <c r="AE35">
        <v>41822.315999999999</v>
      </c>
      <c r="AH35">
        <v>0.15443795604241525</v>
      </c>
      <c r="AJ35">
        <v>5.2596658739034403</v>
      </c>
      <c r="AQ35" s="175">
        <v>12</v>
      </c>
      <c r="AR35" s="61">
        <v>1.7775409701071305</v>
      </c>
      <c r="AS35" s="61">
        <v>0.52698044302844738</v>
      </c>
      <c r="AT35" s="61"/>
      <c r="AU35" s="61">
        <f t="shared" si="15"/>
        <v>1.152260706567789</v>
      </c>
      <c r="BE35" s="103">
        <v>3</v>
      </c>
      <c r="BF35">
        <v>17444232</v>
      </c>
      <c r="BH35">
        <v>6</v>
      </c>
      <c r="BI35">
        <v>2973.74</v>
      </c>
      <c r="BK35">
        <f t="shared" si="16"/>
        <v>1.7047124803201423E-4</v>
      </c>
      <c r="BM35">
        <f t="shared" si="17"/>
        <v>3.7829538209176979E-9</v>
      </c>
      <c r="BP35">
        <v>6</v>
      </c>
      <c r="BQ35">
        <v>1447.0119999999999</v>
      </c>
      <c r="BS35">
        <f t="shared" si="18"/>
        <v>8.2950742686751695E-5</v>
      </c>
      <c r="BU35">
        <f t="shared" si="19"/>
        <v>2.3019130706824089E-9</v>
      </c>
      <c r="CC35">
        <v>26</v>
      </c>
      <c r="CD35" t="s">
        <v>104</v>
      </c>
      <c r="CE35" t="s">
        <v>99</v>
      </c>
      <c r="CF35" t="s">
        <v>273</v>
      </c>
      <c r="CG35" s="37">
        <v>45111</v>
      </c>
      <c r="CH35" s="37">
        <v>45173</v>
      </c>
      <c r="CI35">
        <v>2</v>
      </c>
      <c r="CJ35" t="s">
        <v>100</v>
      </c>
      <c r="CK35" t="s">
        <v>352</v>
      </c>
      <c r="CL35" t="s">
        <v>610</v>
      </c>
      <c r="CM35" t="s">
        <v>611</v>
      </c>
      <c r="CN35">
        <v>5</v>
      </c>
      <c r="CP35">
        <v>8</v>
      </c>
      <c r="CQ35">
        <v>7746.61</v>
      </c>
      <c r="CS35">
        <v>8</v>
      </c>
      <c r="CT35">
        <v>150126.522</v>
      </c>
      <c r="CV35">
        <v>5.1600542640959868E-2</v>
      </c>
      <c r="CX35">
        <v>2.5892744251799797</v>
      </c>
    </row>
    <row r="36" spans="3:102" x14ac:dyDescent="0.35">
      <c r="C36" s="103">
        <v>20</v>
      </c>
      <c r="D36">
        <v>10133.995000000001</v>
      </c>
      <c r="F36">
        <v>17628770</v>
      </c>
      <c r="I36">
        <v>5.7485547772192851E-4</v>
      </c>
      <c r="K36">
        <v>3.1626983453742685</v>
      </c>
      <c r="Q36" s="103"/>
      <c r="R36">
        <v>10</v>
      </c>
      <c r="S36" s="61">
        <v>98</v>
      </c>
      <c r="T36" s="61" t="s">
        <v>102</v>
      </c>
      <c r="U36" s="61" t="s">
        <v>101</v>
      </c>
      <c r="V36" s="61" t="s">
        <v>48</v>
      </c>
      <c r="W36" s="116">
        <v>45063</v>
      </c>
      <c r="X36" s="116">
        <v>45215</v>
      </c>
      <c r="Y36" s="103"/>
      <c r="Z36" s="103" t="s">
        <v>70</v>
      </c>
      <c r="AA36">
        <v>10</v>
      </c>
      <c r="AB36">
        <v>6954.61</v>
      </c>
      <c r="AD36">
        <v>8</v>
      </c>
      <c r="AE36">
        <v>41601.415999999997</v>
      </c>
      <c r="AH36">
        <v>0.16717243470751092</v>
      </c>
      <c r="AJ36">
        <v>5.6933617383990818</v>
      </c>
      <c r="AQ36" s="176">
        <v>13</v>
      </c>
      <c r="AR36" s="22">
        <v>1.64771982633826</v>
      </c>
      <c r="AS36" s="22">
        <v>1.0001754524093303</v>
      </c>
      <c r="AT36" s="22"/>
      <c r="AU36" s="22">
        <f t="shared" si="15"/>
        <v>1.3239476393737952</v>
      </c>
      <c r="BE36" s="103">
        <v>4</v>
      </c>
      <c r="BF36">
        <v>13414303</v>
      </c>
      <c r="BH36">
        <v>7</v>
      </c>
      <c r="BI36">
        <v>4250.0330000000004</v>
      </c>
      <c r="BK36">
        <f t="shared" si="16"/>
        <v>3.1682846287280081E-4</v>
      </c>
      <c r="BM36">
        <f t="shared" si="17"/>
        <v>7.0307894031200939E-9</v>
      </c>
      <c r="BP36">
        <v>7</v>
      </c>
      <c r="BQ36">
        <v>1073.0619999999999</v>
      </c>
      <c r="BS36">
        <f t="shared" si="18"/>
        <v>7.9993869230477342E-5</v>
      </c>
      <c r="BU36">
        <f t="shared" si="19"/>
        <v>2.219858764272457E-9</v>
      </c>
      <c r="CC36">
        <v>27</v>
      </c>
      <c r="CD36" t="s">
        <v>104</v>
      </c>
      <c r="CE36" t="s">
        <v>99</v>
      </c>
      <c r="CF36" t="s">
        <v>273</v>
      </c>
      <c r="CG36" s="37">
        <v>45111</v>
      </c>
      <c r="CH36" s="37">
        <v>45173</v>
      </c>
      <c r="CI36">
        <v>2</v>
      </c>
      <c r="CJ36" t="s">
        <v>100</v>
      </c>
      <c r="CK36" t="s">
        <v>352</v>
      </c>
      <c r="CL36" t="s">
        <v>612</v>
      </c>
      <c r="CM36" t="s">
        <v>613</v>
      </c>
      <c r="CN36">
        <v>6</v>
      </c>
      <c r="CP36">
        <v>9</v>
      </c>
      <c r="CQ36">
        <v>9572.9740000000002</v>
      </c>
      <c r="CS36">
        <v>9</v>
      </c>
      <c r="CT36">
        <v>145363.1</v>
      </c>
      <c r="CV36">
        <v>6.5855598841796856E-2</v>
      </c>
      <c r="CX36">
        <v>3.3045818727615797</v>
      </c>
    </row>
    <row r="37" spans="3:102" x14ac:dyDescent="0.35">
      <c r="C37" s="103">
        <v>21</v>
      </c>
      <c r="D37">
        <v>10888.823</v>
      </c>
      <c r="F37">
        <v>18742455</v>
      </c>
      <c r="I37">
        <v>5.8097100940084957E-4</v>
      </c>
      <c r="K37">
        <v>3.1963443358389596</v>
      </c>
      <c r="Q37" s="103"/>
      <c r="R37">
        <v>11</v>
      </c>
      <c r="S37" s="61">
        <v>99</v>
      </c>
      <c r="T37" s="61" t="s">
        <v>102</v>
      </c>
      <c r="U37" s="61" t="s">
        <v>101</v>
      </c>
      <c r="V37" s="61" t="s">
        <v>48</v>
      </c>
      <c r="W37" s="116">
        <v>45063</v>
      </c>
      <c r="X37" s="116">
        <v>45215</v>
      </c>
      <c r="Y37" s="103"/>
      <c r="Z37" s="103" t="s">
        <v>70</v>
      </c>
      <c r="AA37">
        <v>11</v>
      </c>
      <c r="AB37">
        <v>5075.5389999999998</v>
      </c>
      <c r="AD37">
        <v>9</v>
      </c>
      <c r="AE37">
        <v>42373.538</v>
      </c>
      <c r="AH37">
        <v>0.11978086417990397</v>
      </c>
      <c r="AJ37">
        <v>4.0793554888843326</v>
      </c>
      <c r="AQ37" s="176">
        <v>14</v>
      </c>
      <c r="AR37" s="22">
        <v>1.8834936461357297</v>
      </c>
      <c r="AS37" s="22">
        <v>0.73694750886485694</v>
      </c>
      <c r="AT37" s="22"/>
      <c r="AU37" s="22">
        <f t="shared" si="15"/>
        <v>1.3102205775002933</v>
      </c>
      <c r="BE37" s="103">
        <v>15</v>
      </c>
      <c r="BF37">
        <v>16751805</v>
      </c>
      <c r="BH37">
        <v>8</v>
      </c>
      <c r="BI37">
        <v>5395.5690000000004</v>
      </c>
      <c r="BK37">
        <f t="shared" si="16"/>
        <v>3.2208881371291036E-4</v>
      </c>
      <c r="BM37">
        <f t="shared" si="17"/>
        <v>7.147522661893579E-9</v>
      </c>
      <c r="BP37">
        <v>8</v>
      </c>
      <c r="BQ37">
        <v>1592.134</v>
      </c>
      <c r="BS37">
        <f t="shared" si="18"/>
        <v>9.5042534222431553E-5</v>
      </c>
      <c r="BU37">
        <f t="shared" si="19"/>
        <v>2.6374646532530362E-9</v>
      </c>
      <c r="CC37">
        <v>28</v>
      </c>
      <c r="CD37" t="s">
        <v>104</v>
      </c>
      <c r="CE37" t="s">
        <v>99</v>
      </c>
      <c r="CF37" t="s">
        <v>273</v>
      </c>
      <c r="CG37" s="37">
        <v>45111</v>
      </c>
      <c r="CH37" s="37">
        <v>45173</v>
      </c>
      <c r="CI37">
        <v>2</v>
      </c>
      <c r="CJ37" t="s">
        <v>100</v>
      </c>
      <c r="CK37" t="s">
        <v>352</v>
      </c>
      <c r="CL37" t="s">
        <v>614</v>
      </c>
      <c r="CM37" t="s">
        <v>615</v>
      </c>
      <c r="CN37">
        <v>7</v>
      </c>
      <c r="CP37">
        <v>10</v>
      </c>
      <c r="CQ37">
        <v>9458.3880000000008</v>
      </c>
      <c r="CS37">
        <v>10</v>
      </c>
      <c r="CT37">
        <v>128689.242</v>
      </c>
      <c r="CV37">
        <v>7.3497891921688374E-2</v>
      </c>
      <c r="CX37">
        <v>3.6880660961578191</v>
      </c>
    </row>
    <row r="38" spans="3:102" x14ac:dyDescent="0.35">
      <c r="C38" s="103">
        <v>22</v>
      </c>
      <c r="D38">
        <v>12755.48</v>
      </c>
      <c r="F38">
        <v>18677380</v>
      </c>
      <c r="I38">
        <v>6.8293732846898226E-4</v>
      </c>
      <c r="K38">
        <v>3.7573352650350516</v>
      </c>
      <c r="Q38" s="103"/>
      <c r="R38">
        <v>12</v>
      </c>
      <c r="S38" s="61">
        <v>101</v>
      </c>
      <c r="T38" s="61" t="s">
        <v>102</v>
      </c>
      <c r="U38" s="61" t="s">
        <v>101</v>
      </c>
      <c r="V38" s="61" t="s">
        <v>48</v>
      </c>
      <c r="W38" s="116">
        <v>45063</v>
      </c>
      <c r="X38" s="116">
        <v>45215</v>
      </c>
      <c r="Y38" s="103"/>
      <c r="Z38" s="103" t="s">
        <v>70</v>
      </c>
      <c r="AA38">
        <v>12</v>
      </c>
      <c r="AB38">
        <v>5189.5389999999998</v>
      </c>
      <c r="AD38">
        <v>10</v>
      </c>
      <c r="AE38">
        <v>45208.951999999997</v>
      </c>
      <c r="AH38">
        <v>0.11479007520457453</v>
      </c>
      <c r="AJ38">
        <v>3.9093850805076222</v>
      </c>
      <c r="AQ38" s="175">
        <v>15</v>
      </c>
      <c r="AR38" s="61">
        <v>0.99604351017123094</v>
      </c>
      <c r="AS38" s="61">
        <v>1.2466731831170048</v>
      </c>
      <c r="AT38" s="61"/>
      <c r="AU38" s="61">
        <f t="shared" si="15"/>
        <v>1.1213583466441179</v>
      </c>
      <c r="BE38" s="103">
        <v>16</v>
      </c>
      <c r="BF38">
        <v>21105750</v>
      </c>
      <c r="BH38">
        <v>9</v>
      </c>
      <c r="BI38">
        <v>5410.3969999999999</v>
      </c>
      <c r="BK38">
        <f t="shared" si="16"/>
        <v>2.5634706181964628E-4</v>
      </c>
      <c r="BM38">
        <f t="shared" si="17"/>
        <v>5.6886372815757114E-9</v>
      </c>
      <c r="BP38">
        <v>9</v>
      </c>
      <c r="BQ38">
        <v>1244.8910000000001</v>
      </c>
      <c r="BS38">
        <f t="shared" si="18"/>
        <v>5.8983499757175178E-5</v>
      </c>
      <c r="BU38">
        <f t="shared" si="19"/>
        <v>1.6368134226159165E-9</v>
      </c>
      <c r="CU38" t="s">
        <v>10</v>
      </c>
      <c r="CV38">
        <v>1.9928572320940099E-2</v>
      </c>
    </row>
    <row r="39" spans="3:102" x14ac:dyDescent="0.35">
      <c r="H39" t="s">
        <v>302</v>
      </c>
      <c r="I39">
        <v>1.8176108339978299E-4</v>
      </c>
      <c r="Q39" s="103"/>
      <c r="R39">
        <v>13</v>
      </c>
      <c r="S39" s="61">
        <v>102</v>
      </c>
      <c r="T39" s="61" t="s">
        <v>102</v>
      </c>
      <c r="U39" s="61" t="s">
        <v>101</v>
      </c>
      <c r="V39" s="61" t="s">
        <v>48</v>
      </c>
      <c r="W39" s="116">
        <v>45063</v>
      </c>
      <c r="X39" s="116">
        <v>45215</v>
      </c>
      <c r="Y39" s="103"/>
      <c r="Z39" s="103" t="s">
        <v>70</v>
      </c>
      <c r="AA39">
        <v>13</v>
      </c>
      <c r="AB39">
        <v>3791.1039999999998</v>
      </c>
      <c r="AD39">
        <v>11</v>
      </c>
      <c r="AE39">
        <v>36035.567000000003</v>
      </c>
      <c r="AH39">
        <v>0.10520450531554004</v>
      </c>
      <c r="AJ39">
        <v>3.5829310395500711</v>
      </c>
      <c r="AQ39" s="175">
        <v>16</v>
      </c>
      <c r="AR39" s="61">
        <v>0.97345885567256374</v>
      </c>
      <c r="AS39" s="61">
        <v>0.99221392962204635</v>
      </c>
      <c r="AT39" s="61"/>
      <c r="AU39" s="61">
        <f t="shared" si="15"/>
        <v>0.98283639264730505</v>
      </c>
      <c r="BE39" s="103">
        <v>17</v>
      </c>
      <c r="BF39">
        <v>14669520</v>
      </c>
      <c r="BH39">
        <v>10</v>
      </c>
      <c r="BI39">
        <v>5455.69</v>
      </c>
      <c r="BK39">
        <f t="shared" si="16"/>
        <v>3.7190651091514919E-4</v>
      </c>
      <c r="BM39">
        <f t="shared" si="17"/>
        <v>8.2530348826121034E-9</v>
      </c>
      <c r="BP39">
        <v>10</v>
      </c>
      <c r="BQ39">
        <v>1102.184</v>
      </c>
      <c r="BS39">
        <f t="shared" si="18"/>
        <v>7.5134292055909123E-5</v>
      </c>
      <c r="BU39">
        <f t="shared" si="19"/>
        <v>2.0850037424389386E-9</v>
      </c>
      <c r="CD39" t="s">
        <v>283</v>
      </c>
      <c r="CU39" t="s">
        <v>774</v>
      </c>
      <c r="CV39">
        <f>AVERAGE(CV28:CV29)</f>
        <v>2.7765509689896065E-2</v>
      </c>
    </row>
    <row r="40" spans="3:102" x14ac:dyDescent="0.35">
      <c r="Q40" s="103"/>
      <c r="R40" s="103"/>
      <c r="S40" s="103"/>
      <c r="T40" s="103"/>
      <c r="U40" s="103"/>
      <c r="V40" s="103"/>
      <c r="W40" s="103"/>
      <c r="X40" s="103"/>
      <c r="Y40" s="103"/>
      <c r="Z40" s="103"/>
      <c r="AQ40" s="175">
        <v>17</v>
      </c>
      <c r="AR40" s="61">
        <v>1.4711553792017358</v>
      </c>
      <c r="AS40" s="61">
        <v>1.439496977370325</v>
      </c>
      <c r="AT40" s="61"/>
      <c r="AU40" s="61">
        <f t="shared" si="15"/>
        <v>1.4553261782860303</v>
      </c>
      <c r="BK40">
        <f>AVERAGE(BK33:BK36)</f>
        <v>2.5835866053331249E-4</v>
      </c>
      <c r="BR40" t="s">
        <v>10</v>
      </c>
      <c r="BS40">
        <f>AVERAGE(BS33:BS36)</f>
        <v>9.4070192315414731E-5</v>
      </c>
    </row>
    <row r="41" spans="3:102" x14ac:dyDescent="0.35">
      <c r="C41" t="s">
        <v>299</v>
      </c>
      <c r="D41" t="s">
        <v>289</v>
      </c>
      <c r="F41" t="s">
        <v>300</v>
      </c>
      <c r="I41" t="s">
        <v>301</v>
      </c>
      <c r="K41" t="s">
        <v>303</v>
      </c>
      <c r="Q41" s="103"/>
      <c r="R41" s="103" t="s">
        <v>372</v>
      </c>
      <c r="S41" s="103"/>
      <c r="T41" s="103"/>
      <c r="U41" s="103"/>
      <c r="V41" s="103"/>
      <c r="W41" s="103"/>
      <c r="X41" s="103"/>
      <c r="Y41" s="103"/>
      <c r="Z41" s="103"/>
      <c r="AG41" t="s">
        <v>302</v>
      </c>
      <c r="AH41">
        <v>2.9362693324053248E-2</v>
      </c>
      <c r="AQ41" s="175">
        <v>18</v>
      </c>
      <c r="AR41" s="61">
        <v>1.2485406485636872</v>
      </c>
      <c r="AS41" s="61">
        <v>0.73616488790582779</v>
      </c>
      <c r="AT41" s="61"/>
      <c r="AU41" s="61">
        <f t="shared" si="15"/>
        <v>0.99235276823475749</v>
      </c>
      <c r="CE41" t="s">
        <v>597</v>
      </c>
      <c r="CG41" t="s">
        <v>598</v>
      </c>
    </row>
    <row r="42" spans="3:102" x14ac:dyDescent="0.35">
      <c r="C42" s="103">
        <v>1</v>
      </c>
      <c r="D42">
        <v>7765.9530000000004</v>
      </c>
      <c r="F42">
        <v>26545375</v>
      </c>
      <c r="I42">
        <v>2.9255390063240771E-4</v>
      </c>
      <c r="K42">
        <v>0.88051349066271334</v>
      </c>
      <c r="R42" s="103"/>
      <c r="S42" s="103"/>
      <c r="T42" s="103"/>
      <c r="U42" s="103"/>
      <c r="V42" s="103"/>
      <c r="W42" s="103"/>
      <c r="X42" s="103"/>
      <c r="Y42" s="103"/>
      <c r="Z42" s="103"/>
      <c r="AG42" t="s">
        <v>774</v>
      </c>
      <c r="AH42">
        <f>AVERAGE(AH29:AH30)</f>
        <v>3.3458255175004684E-2</v>
      </c>
      <c r="AQ42" s="175">
        <v>19</v>
      </c>
      <c r="AR42" s="61">
        <v>1.3792591835862866</v>
      </c>
      <c r="AS42" s="61">
        <v>0.83083904721034774</v>
      </c>
      <c r="AT42" s="61"/>
      <c r="AU42" s="61">
        <f t="shared" si="15"/>
        <v>1.1050491153983173</v>
      </c>
      <c r="BE42" t="s">
        <v>293</v>
      </c>
      <c r="BF42" t="s">
        <v>300</v>
      </c>
      <c r="BI42" t="s">
        <v>549</v>
      </c>
      <c r="BK42" t="s">
        <v>550</v>
      </c>
      <c r="BM42" t="s">
        <v>551</v>
      </c>
      <c r="BQ42" t="s">
        <v>552</v>
      </c>
      <c r="BS42" t="s">
        <v>553</v>
      </c>
      <c r="BU42" t="s">
        <v>554</v>
      </c>
    </row>
    <row r="43" spans="3:102" x14ac:dyDescent="0.35">
      <c r="C43" s="103">
        <v>4</v>
      </c>
      <c r="D43">
        <v>7082.4889999999996</v>
      </c>
      <c r="F43">
        <v>19041325</v>
      </c>
      <c r="I43">
        <v>3.7195357991106183E-4</v>
      </c>
      <c r="K43">
        <v>1.1194865093372868</v>
      </c>
      <c r="R43" s="103"/>
      <c r="V43" s="103"/>
      <c r="W43" s="103"/>
      <c r="X43" s="103"/>
      <c r="Y43" s="103"/>
      <c r="Z43" s="103"/>
      <c r="AQ43" s="176">
        <v>20</v>
      </c>
      <c r="AR43" s="22">
        <v>1.7808682200451782</v>
      </c>
      <c r="AS43" s="22">
        <v>0.6659218184327752</v>
      </c>
      <c r="AT43" s="22"/>
      <c r="AU43" s="22">
        <f t="shared" si="15"/>
        <v>1.2233950192389766</v>
      </c>
      <c r="BE43" s="103">
        <v>12</v>
      </c>
      <c r="BF43">
        <v>22625130</v>
      </c>
      <c r="BH43">
        <v>1</v>
      </c>
      <c r="BI43">
        <v>3925.154</v>
      </c>
      <c r="BK43">
        <f>BI43/BF43</f>
        <v>1.7348647278490775E-4</v>
      </c>
      <c r="BM43">
        <f>BK43/$BK$52</f>
        <v>0.52698044302844738</v>
      </c>
      <c r="BP43">
        <v>1</v>
      </c>
      <c r="BQ43">
        <v>1795.184</v>
      </c>
      <c r="BS43">
        <f>BQ43/BF43</f>
        <v>7.9344693268060775E-5</v>
      </c>
      <c r="BU43">
        <f>BS43/$BS$52</f>
        <v>0.61646863235082727</v>
      </c>
    </row>
    <row r="44" spans="3:102" ht="15" thickBot="1" x14ac:dyDescent="0.4">
      <c r="C44" s="103">
        <v>23</v>
      </c>
      <c r="D44">
        <v>13245.237999999999</v>
      </c>
      <c r="F44">
        <v>22432540</v>
      </c>
      <c r="I44">
        <v>5.9044753737204966E-4</v>
      </c>
      <c r="K44">
        <v>1.7770982409081393</v>
      </c>
      <c r="R44" s="103"/>
      <c r="V44" s="103"/>
      <c r="W44" s="103"/>
      <c r="X44" s="103"/>
      <c r="Y44" s="103"/>
      <c r="Z44" s="103"/>
      <c r="AQ44" s="176">
        <v>21</v>
      </c>
      <c r="AR44" s="22">
        <v>1.4064065118901741</v>
      </c>
      <c r="AS44" s="22">
        <v>0.59018307343783971</v>
      </c>
      <c r="AT44" s="22"/>
      <c r="AU44" s="22">
        <f t="shared" si="15"/>
        <v>0.99829479266400689</v>
      </c>
      <c r="BE44" s="103">
        <v>11</v>
      </c>
      <c r="BF44">
        <v>21377157</v>
      </c>
      <c r="BH44">
        <v>2</v>
      </c>
      <c r="BI44">
        <v>4389.4470000000001</v>
      </c>
      <c r="BK44">
        <f t="shared" ref="BK44:BK51" si="20">BI44/BF44</f>
        <v>2.053335249397289E-4</v>
      </c>
      <c r="BM44">
        <f t="shared" ref="BM44:BM51" si="21">BK44/$BK$52</f>
        <v>0.62371866926759256</v>
      </c>
      <c r="BP44">
        <v>2</v>
      </c>
      <c r="BQ44">
        <v>2282.4259999999999</v>
      </c>
      <c r="BS44">
        <f t="shared" ref="BS44:BS51" si="22">BQ44/BF44</f>
        <v>1.0676938940009655E-4</v>
      </c>
      <c r="BU44">
        <f t="shared" ref="BU44:BU51" si="23">BS44/$BS$52</f>
        <v>0.82954482208459746</v>
      </c>
    </row>
    <row r="45" spans="3:102" x14ac:dyDescent="0.35">
      <c r="C45" s="103">
        <v>13</v>
      </c>
      <c r="D45">
        <v>9106.4590000000007</v>
      </c>
      <c r="F45">
        <v>18780835</v>
      </c>
      <c r="I45">
        <v>4.848804113342139E-4</v>
      </c>
      <c r="K45">
        <v>1.4593678040694227</v>
      </c>
      <c r="R45" s="156"/>
      <c r="S45" s="118" t="s">
        <v>376</v>
      </c>
      <c r="T45" s="118"/>
      <c r="U45" s="118"/>
      <c r="V45" s="157"/>
      <c r="W45" s="103"/>
      <c r="X45" s="103"/>
      <c r="Y45" s="103"/>
      <c r="Z45" s="103"/>
      <c r="AQ45" s="176">
        <v>22</v>
      </c>
      <c r="AR45" s="22">
        <v>1.7341544747573716</v>
      </c>
      <c r="AS45" s="22">
        <v>0.80564540079235869</v>
      </c>
      <c r="AT45" s="22"/>
      <c r="AU45" s="22">
        <f t="shared" si="15"/>
        <v>1.2698999377748652</v>
      </c>
      <c r="BE45" s="103">
        <v>18</v>
      </c>
      <c r="BF45">
        <v>17031812</v>
      </c>
      <c r="BH45">
        <v>3</v>
      </c>
      <c r="BI45">
        <v>4127.6899999999996</v>
      </c>
      <c r="BK45">
        <f t="shared" si="20"/>
        <v>2.4235178265236837E-4</v>
      </c>
      <c r="BM45">
        <f t="shared" si="21"/>
        <v>0.73616488790582779</v>
      </c>
      <c r="BP45">
        <v>3</v>
      </c>
      <c r="BQ45">
        <v>2273.134</v>
      </c>
      <c r="BS45">
        <f t="shared" si="22"/>
        <v>1.3346401428104067E-4</v>
      </c>
      <c r="BU45">
        <f t="shared" si="23"/>
        <v>1.0369487228833205</v>
      </c>
    </row>
    <row r="46" spans="3:102" x14ac:dyDescent="0.35">
      <c r="C46" s="103">
        <v>14</v>
      </c>
      <c r="D46">
        <v>10036.823</v>
      </c>
      <c r="F46">
        <v>19738397</v>
      </c>
      <c r="I46">
        <v>5.0849230563150593E-4</v>
      </c>
      <c r="K46">
        <v>1.5304336535553638</v>
      </c>
      <c r="R46" s="120"/>
      <c r="S46" s="158" t="s">
        <v>10</v>
      </c>
      <c r="T46" s="158" t="s">
        <v>69</v>
      </c>
      <c r="U46" s="158" t="s">
        <v>70</v>
      </c>
      <c r="V46" s="122"/>
      <c r="AQ46" s="176">
        <v>23</v>
      </c>
      <c r="AR46" s="22">
        <v>1.2651450866735079</v>
      </c>
      <c r="AS46" s="22">
        <v>1.0313493481581404</v>
      </c>
      <c r="AT46" s="22"/>
      <c r="AU46" s="22">
        <f t="shared" si="15"/>
        <v>1.148247217415824</v>
      </c>
      <c r="BE46" s="103">
        <v>19</v>
      </c>
      <c r="BF46">
        <v>14791240</v>
      </c>
      <c r="BH46">
        <v>4</v>
      </c>
      <c r="BI46">
        <v>4045.69</v>
      </c>
      <c r="BK46">
        <f t="shared" si="20"/>
        <v>2.7351932630394747E-4</v>
      </c>
      <c r="BM46">
        <f t="shared" si="21"/>
        <v>0.83083904721034774</v>
      </c>
      <c r="BP46">
        <v>4</v>
      </c>
      <c r="BQ46">
        <v>1912.598</v>
      </c>
      <c r="BS46">
        <f t="shared" si="22"/>
        <v>1.2930612984442141E-4</v>
      </c>
      <c r="BU46">
        <f t="shared" si="23"/>
        <v>1.0046440377614581</v>
      </c>
    </row>
    <row r="47" spans="3:102" x14ac:dyDescent="0.35">
      <c r="C47" s="103">
        <v>12</v>
      </c>
      <c r="D47">
        <v>9859.116</v>
      </c>
      <c r="F47">
        <v>20004816</v>
      </c>
      <c r="I47">
        <v>4.9283712482034328E-4</v>
      </c>
      <c r="K47">
        <v>1.483315505845848</v>
      </c>
      <c r="R47" s="120"/>
      <c r="S47" s="121">
        <v>0.93002213787471211</v>
      </c>
      <c r="T47" s="121">
        <v>5.7123530674573146</v>
      </c>
      <c r="U47" s="121">
        <v>7.4853833647875225</v>
      </c>
      <c r="V47" s="122"/>
      <c r="BE47" s="103">
        <v>2</v>
      </c>
      <c r="BF47">
        <v>11574939</v>
      </c>
      <c r="BH47">
        <v>5</v>
      </c>
      <c r="BI47">
        <v>3810.569</v>
      </c>
      <c r="BK47">
        <f t="shared" si="20"/>
        <v>3.292085599759964E-4</v>
      </c>
      <c r="BM47">
        <f t="shared" si="21"/>
        <v>1</v>
      </c>
      <c r="BP47">
        <v>5</v>
      </c>
      <c r="BQ47">
        <v>1233.4770000000001</v>
      </c>
      <c r="BS47">
        <f t="shared" si="22"/>
        <v>1.0656444928133099E-4</v>
      </c>
      <c r="BU47">
        <f t="shared" si="23"/>
        <v>0.82795253973368588</v>
      </c>
    </row>
    <row r="48" spans="3:102" x14ac:dyDescent="0.35">
      <c r="C48" s="103">
        <v>11</v>
      </c>
      <c r="D48">
        <v>10921.652</v>
      </c>
      <c r="F48">
        <v>20852899</v>
      </c>
      <c r="I48">
        <v>5.2374741756529872E-4</v>
      </c>
      <c r="K48">
        <v>1.5763476947978079</v>
      </c>
      <c r="R48" s="120"/>
      <c r="S48" s="121">
        <v>1.2778955046829121</v>
      </c>
      <c r="T48" s="121">
        <v>5.9745836105583656</v>
      </c>
      <c r="U48" s="121">
        <v>7.0338572947870963</v>
      </c>
      <c r="V48" s="122"/>
      <c r="AR48">
        <v>1.0975070537490408</v>
      </c>
      <c r="AS48" s="61">
        <v>0.96185125167746799</v>
      </c>
      <c r="AT48" s="22">
        <v>1.3239476393737952</v>
      </c>
      <c r="BE48" s="103">
        <v>3</v>
      </c>
      <c r="BF48">
        <v>6873880</v>
      </c>
      <c r="BH48" s="9">
        <v>6</v>
      </c>
      <c r="BI48" s="9">
        <v>4898.8609999999999</v>
      </c>
      <c r="BJ48" s="9"/>
      <c r="BK48" s="9">
        <f t="shared" si="20"/>
        <v>7.1267770167649132E-4</v>
      </c>
      <c r="BM48">
        <f t="shared" si="21"/>
        <v>2.1648212966529634</v>
      </c>
      <c r="BN48" s="9" t="s">
        <v>561</v>
      </c>
      <c r="BP48">
        <v>6</v>
      </c>
      <c r="BQ48">
        <v>1036.941</v>
      </c>
      <c r="BS48">
        <f t="shared" si="22"/>
        <v>1.5085235703852847E-4</v>
      </c>
      <c r="BU48">
        <f t="shared" si="23"/>
        <v>1.172047460266314</v>
      </c>
    </row>
    <row r="49" spans="3:82" x14ac:dyDescent="0.35">
      <c r="C49" s="103">
        <v>18</v>
      </c>
      <c r="D49">
        <v>9263.1669999999995</v>
      </c>
      <c r="F49">
        <v>20618115</v>
      </c>
      <c r="I49">
        <v>4.4927322405564229E-4</v>
      </c>
      <c r="K49">
        <v>1.3521991466166874</v>
      </c>
      <c r="R49" s="120"/>
      <c r="S49" s="121">
        <v>0.81709529125438718</v>
      </c>
      <c r="T49" s="121">
        <v>4.7437491522493405</v>
      </c>
      <c r="U49" s="121">
        <v>4.0574392048654593</v>
      </c>
      <c r="V49" s="122"/>
      <c r="AR49">
        <v>0.79518780096126085</v>
      </c>
      <c r="AS49" s="61">
        <v>1.152260706567789</v>
      </c>
      <c r="AT49" s="22">
        <v>1.3102205775002933</v>
      </c>
      <c r="BE49" s="103">
        <v>23</v>
      </c>
      <c r="BF49">
        <v>17901070</v>
      </c>
      <c r="BH49">
        <v>7</v>
      </c>
      <c r="BI49">
        <v>6077.933</v>
      </c>
      <c r="BK49">
        <f t="shared" si="20"/>
        <v>3.3952903373932398E-4</v>
      </c>
      <c r="BM49">
        <f t="shared" si="21"/>
        <v>1.0313493481581404</v>
      </c>
      <c r="BP49">
        <v>7</v>
      </c>
      <c r="BQ49">
        <v>1087.0619999999999</v>
      </c>
      <c r="BS49">
        <f t="shared" si="22"/>
        <v>6.0726090675026685E-5</v>
      </c>
      <c r="BU49">
        <f t="shared" si="23"/>
        <v>0.4718113905862853</v>
      </c>
      <c r="CD49" s="9"/>
    </row>
    <row r="50" spans="3:82" x14ac:dyDescent="0.35">
      <c r="C50" s="103">
        <v>19</v>
      </c>
      <c r="D50">
        <v>9658.0949999999993</v>
      </c>
      <c r="F50">
        <v>19324093</v>
      </c>
      <c r="I50">
        <v>4.9979551433539462E-4</v>
      </c>
      <c r="K50">
        <v>1.5042585041379377</v>
      </c>
      <c r="R50" s="120"/>
      <c r="S50" s="121">
        <v>1.0901214546333526</v>
      </c>
      <c r="T50" s="121">
        <v>4.6417872490699299</v>
      </c>
      <c r="U50" s="121">
        <v>5.7422703068669918</v>
      </c>
      <c r="V50" s="122"/>
      <c r="AR50">
        <v>0.97381307381922866</v>
      </c>
      <c r="AS50" s="61">
        <v>1.1213583466441179</v>
      </c>
      <c r="AT50" s="22">
        <v>1.2233950192389766</v>
      </c>
      <c r="BE50" s="103">
        <v>13</v>
      </c>
      <c r="BF50">
        <v>19953465</v>
      </c>
      <c r="BH50">
        <v>8</v>
      </c>
      <c r="BI50">
        <v>6570.0039999999999</v>
      </c>
      <c r="BK50">
        <f t="shared" si="20"/>
        <v>3.2926632041101634E-4</v>
      </c>
      <c r="BM50">
        <f t="shared" si="21"/>
        <v>1.0001754524093303</v>
      </c>
      <c r="BP50">
        <v>8</v>
      </c>
      <c r="BQ50">
        <v>1595.8910000000001</v>
      </c>
      <c r="BS50">
        <f t="shared" si="22"/>
        <v>7.9980644965673889E-5</v>
      </c>
      <c r="BU50">
        <f t="shared" si="23"/>
        <v>0.62140965937004133</v>
      </c>
    </row>
    <row r="51" spans="3:82" x14ac:dyDescent="0.35">
      <c r="H51" t="s">
        <v>302</v>
      </c>
      <c r="I51">
        <v>3.3225374027173477E-4</v>
      </c>
      <c r="R51" s="120"/>
      <c r="S51" s="121">
        <v>0.90987854536664747</v>
      </c>
      <c r="T51" s="121">
        <v>4.615694863291858</v>
      </c>
      <c r="U51" s="121">
        <v>5.6933617383990818</v>
      </c>
      <c r="V51" s="122"/>
      <c r="AR51">
        <v>1.1247630960768793</v>
      </c>
      <c r="AS51" s="61">
        <v>0.98283639264730505</v>
      </c>
      <c r="AT51" s="22">
        <v>0.99829479266400689</v>
      </c>
      <c r="BE51" s="103">
        <v>14</v>
      </c>
      <c r="BF51">
        <v>23190966</v>
      </c>
      <c r="BH51">
        <v>9</v>
      </c>
      <c r="BI51">
        <v>5626.3469999999998</v>
      </c>
      <c r="BK51">
        <f t="shared" si="20"/>
        <v>2.4260942817129738E-4</v>
      </c>
      <c r="BM51">
        <f t="shared" si="21"/>
        <v>0.73694750886485694</v>
      </c>
      <c r="BP51">
        <v>9</v>
      </c>
      <c r="BQ51">
        <v>1741.0119999999999</v>
      </c>
      <c r="BS51">
        <f t="shared" si="22"/>
        <v>7.5072853800052999E-5</v>
      </c>
      <c r="BU51">
        <f t="shared" si="23"/>
        <v>0.58327857355800938</v>
      </c>
    </row>
    <row r="52" spans="3:82" x14ac:dyDescent="0.35">
      <c r="R52" s="120"/>
      <c r="S52" s="121">
        <v>1.3408171541994955</v>
      </c>
      <c r="T52" s="121">
        <v>5.043343314959488</v>
      </c>
      <c r="U52" s="121">
        <v>4.0793554888843326</v>
      </c>
      <c r="V52" s="122"/>
      <c r="AS52" s="61">
        <v>1.4553261782860303</v>
      </c>
      <c r="AT52" s="22">
        <v>1.2698999377748652</v>
      </c>
      <c r="BJ52" t="s">
        <v>10</v>
      </c>
      <c r="BK52">
        <f>AVERAGE(BK47)</f>
        <v>3.292085599759964E-4</v>
      </c>
      <c r="BR52" t="s">
        <v>10</v>
      </c>
      <c r="BS52">
        <f>AVERAGE(BS47:BS48)</f>
        <v>1.2870840315992973E-4</v>
      </c>
    </row>
    <row r="53" spans="3:82" x14ac:dyDescent="0.35">
      <c r="R53" s="120"/>
      <c r="S53" s="121">
        <v>0.93814648212309215</v>
      </c>
      <c r="T53" s="121">
        <v>4.5204025401586838</v>
      </c>
      <c r="U53" s="121">
        <v>3.9093850805076222</v>
      </c>
      <c r="V53" s="122"/>
      <c r="AS53" s="61">
        <v>0.99235276823475749</v>
      </c>
      <c r="AT53" s="22">
        <v>1.148247217415824</v>
      </c>
    </row>
    <row r="54" spans="3:82" x14ac:dyDescent="0.35">
      <c r="C54" t="s">
        <v>299</v>
      </c>
      <c r="D54" t="s">
        <v>292</v>
      </c>
      <c r="F54" t="s">
        <v>300</v>
      </c>
      <c r="I54" t="s">
        <v>301</v>
      </c>
      <c r="K54" t="s">
        <v>303</v>
      </c>
      <c r="R54" s="120"/>
      <c r="S54" s="121">
        <v>0.72103636367741186</v>
      </c>
      <c r="T54" s="121">
        <v>4.2249020019811301</v>
      </c>
      <c r="U54" s="121">
        <v>3.5829310395500711</v>
      </c>
      <c r="V54" s="122"/>
      <c r="AS54" s="61">
        <v>1.1050491153983173</v>
      </c>
    </row>
    <row r="55" spans="3:82" ht="15" thickBot="1" x14ac:dyDescent="0.4">
      <c r="C55" s="103">
        <v>20</v>
      </c>
      <c r="D55">
        <v>10535.995000000001</v>
      </c>
      <c r="F55">
        <v>23270250</v>
      </c>
      <c r="I55">
        <v>4.5276673005232004E-4</v>
      </c>
      <c r="K55">
        <v>1.5857853980320029</v>
      </c>
      <c r="R55" s="123"/>
      <c r="S55" s="124"/>
      <c r="T55" s="124">
        <v>5.2596658739034403</v>
      </c>
      <c r="U55" s="124"/>
      <c r="V55" s="125"/>
    </row>
    <row r="56" spans="3:82" x14ac:dyDescent="0.35">
      <c r="C56" s="103">
        <v>21</v>
      </c>
      <c r="D56">
        <v>12520.308999999999</v>
      </c>
      <c r="F56">
        <v>21551866</v>
      </c>
      <c r="I56">
        <v>5.8093851363032786E-4</v>
      </c>
      <c r="K56">
        <v>2.0346985565015654</v>
      </c>
      <c r="AR56">
        <f>AVERAGE(AR48:AR54)</f>
        <v>0.9978177561516024</v>
      </c>
      <c r="AS56">
        <f t="shared" ref="AS56:AT56" si="24">AVERAGE(AS48:AS54)</f>
        <v>1.1101478227793979</v>
      </c>
      <c r="AT56">
        <f t="shared" si="24"/>
        <v>1.2123341973279602</v>
      </c>
    </row>
    <row r="57" spans="3:82" x14ac:dyDescent="0.35">
      <c r="C57" s="103">
        <v>22</v>
      </c>
      <c r="D57">
        <v>11135.894</v>
      </c>
      <c r="F57">
        <v>18018980</v>
      </c>
      <c r="I57">
        <v>6.1800912149300347E-4</v>
      </c>
      <c r="K57">
        <v>2.16453589821174</v>
      </c>
    </row>
    <row r="58" spans="3:82" x14ac:dyDescent="0.35">
      <c r="C58" s="103">
        <v>1</v>
      </c>
      <c r="D58">
        <v>3468.3470000000002</v>
      </c>
      <c r="F58">
        <v>10338922</v>
      </c>
      <c r="I58">
        <v>3.354650513854346E-4</v>
      </c>
      <c r="K58">
        <v>1.1749440599922274</v>
      </c>
    </row>
    <row r="59" spans="3:82" x14ac:dyDescent="0.35">
      <c r="C59" s="103">
        <v>2</v>
      </c>
      <c r="D59">
        <v>3406.9830000000002</v>
      </c>
      <c r="F59">
        <v>10359633</v>
      </c>
      <c r="I59">
        <v>3.2887101309476892E-4</v>
      </c>
      <c r="K59">
        <v>1.151848878872817</v>
      </c>
      <c r="S59" t="s">
        <v>774</v>
      </c>
      <c r="T59" t="s">
        <v>779</v>
      </c>
      <c r="AR59" t="s">
        <v>552</v>
      </c>
    </row>
    <row r="60" spans="3:82" x14ac:dyDescent="0.35">
      <c r="C60" s="103">
        <v>3</v>
      </c>
      <c r="D60">
        <v>3639.69</v>
      </c>
      <c r="F60">
        <v>17444232</v>
      </c>
      <c r="I60">
        <v>2.0864719065878052E-4</v>
      </c>
      <c r="K60">
        <v>0.73077292637835689</v>
      </c>
      <c r="S60">
        <v>1</v>
      </c>
      <c r="T60">
        <v>0.8103389728896595</v>
      </c>
      <c r="AR60">
        <v>1</v>
      </c>
      <c r="AS60">
        <v>2</v>
      </c>
      <c r="AT60">
        <v>3</v>
      </c>
    </row>
    <row r="61" spans="3:82" x14ac:dyDescent="0.35">
      <c r="C61" s="103">
        <v>4</v>
      </c>
      <c r="D61">
        <v>3609.518</v>
      </c>
      <c r="F61">
        <v>13414303</v>
      </c>
      <c r="I61">
        <v>2.6907980235723017E-4</v>
      </c>
      <c r="K61">
        <v>0.9424341347565991</v>
      </c>
      <c r="S61">
        <v>0.92233206094368514</v>
      </c>
      <c r="T61">
        <v>0.9669251876149948</v>
      </c>
      <c r="AQ61" s="154">
        <v>1</v>
      </c>
      <c r="AR61">
        <v>0.57526791763590412</v>
      </c>
      <c r="AS61">
        <v>0.90507899752308951</v>
      </c>
      <c r="AT61">
        <v>0.96067910366712872</v>
      </c>
      <c r="AU61" s="47">
        <f t="shared" ref="AU61:AU77" si="25">AVERAGE(AR61:AT61)</f>
        <v>0.81367533960870742</v>
      </c>
    </row>
    <row r="62" spans="3:82" x14ac:dyDescent="0.35">
      <c r="C62" s="103">
        <v>15</v>
      </c>
      <c r="D62">
        <v>9209.5810000000001</v>
      </c>
      <c r="F62">
        <v>16751805</v>
      </c>
      <c r="I62">
        <v>5.4976648785011527E-4</v>
      </c>
      <c r="K62">
        <v>1.9255206067356319</v>
      </c>
      <c r="S62">
        <v>1.2673289661666549</v>
      </c>
      <c r="T62">
        <v>0.83465795622990713</v>
      </c>
      <c r="AQ62" s="154">
        <v>2</v>
      </c>
      <c r="AR62">
        <v>0.87731496278211063</v>
      </c>
      <c r="AS62">
        <v>0.82795253973368588</v>
      </c>
      <c r="AT62">
        <v>1.2434530425129808</v>
      </c>
      <c r="AU62" s="47">
        <f t="shared" si="25"/>
        <v>0.98290684834292585</v>
      </c>
    </row>
    <row r="63" spans="3:82" x14ac:dyDescent="0.35">
      <c r="C63" s="103">
        <v>16</v>
      </c>
      <c r="D63">
        <v>11345.652</v>
      </c>
      <c r="F63">
        <v>21105750</v>
      </c>
      <c r="I63">
        <v>5.3756213354180728E-4</v>
      </c>
      <c r="K63">
        <v>1.8827756664166129</v>
      </c>
      <c r="S63">
        <v>1.1766902576498175</v>
      </c>
      <c r="T63">
        <v>0.6327756636265599</v>
      </c>
      <c r="AQ63" s="154">
        <v>3</v>
      </c>
      <c r="AR63">
        <v>1.3336243954801632</v>
      </c>
      <c r="AS63">
        <v>1.172047460266314</v>
      </c>
      <c r="AT63">
        <v>1.2139584781845867</v>
      </c>
      <c r="AU63" s="47">
        <f t="shared" si="25"/>
        <v>1.2398767779770212</v>
      </c>
    </row>
    <row r="64" spans="3:82" x14ac:dyDescent="0.35">
      <c r="C64" s="103">
        <v>17</v>
      </c>
      <c r="D64">
        <v>11684.752</v>
      </c>
      <c r="F64">
        <v>14669520</v>
      </c>
      <c r="I64">
        <v>7.9653267455240533E-4</v>
      </c>
      <c r="K64">
        <v>2.7898027847907891</v>
      </c>
      <c r="S64">
        <v>0.82330974235018228</v>
      </c>
      <c r="AQ64" s="154">
        <v>4</v>
      </c>
      <c r="AR64">
        <v>1.213792724101822</v>
      </c>
      <c r="AS64">
        <v>1.0949210024769107</v>
      </c>
      <c r="AT64">
        <v>1.1817020945443386</v>
      </c>
      <c r="AU64" s="47">
        <f t="shared" si="25"/>
        <v>1.1634719403743572</v>
      </c>
    </row>
    <row r="65" spans="3:47" x14ac:dyDescent="0.35">
      <c r="H65" t="s">
        <v>302</v>
      </c>
      <c r="I65">
        <v>2.8551576437405355E-4</v>
      </c>
      <c r="AQ65" s="175">
        <v>11</v>
      </c>
      <c r="AR65">
        <v>1.2491662185264827</v>
      </c>
      <c r="AS65">
        <v>0.82954482208459746</v>
      </c>
      <c r="AT65" s="61"/>
      <c r="AU65" s="61">
        <f t="shared" si="25"/>
        <v>1.03935552030554</v>
      </c>
    </row>
    <row r="66" spans="3:47" x14ac:dyDescent="0.35">
      <c r="AQ66" s="175">
        <v>12</v>
      </c>
      <c r="AR66">
        <v>1.1777933918004595</v>
      </c>
      <c r="AS66">
        <v>0.61646863235082727</v>
      </c>
      <c r="AT66" s="61"/>
      <c r="AU66" s="61">
        <f t="shared" si="25"/>
        <v>0.89713101207564339</v>
      </c>
    </row>
    <row r="67" spans="3:47" x14ac:dyDescent="0.35">
      <c r="C67" t="s">
        <v>299</v>
      </c>
      <c r="D67" t="s">
        <v>293</v>
      </c>
      <c r="F67" t="s">
        <v>300</v>
      </c>
      <c r="I67" t="s">
        <v>301</v>
      </c>
      <c r="K67" t="s">
        <v>303</v>
      </c>
      <c r="AQ67" s="176">
        <v>13</v>
      </c>
      <c r="AR67">
        <v>1.5101646950232532</v>
      </c>
      <c r="AS67">
        <v>0.62140965937004133</v>
      </c>
      <c r="AT67" s="22"/>
      <c r="AU67" s="22">
        <f t="shared" si="25"/>
        <v>1.0657871771966474</v>
      </c>
    </row>
    <row r="68" spans="3:47" x14ac:dyDescent="0.35">
      <c r="C68" s="103">
        <v>12</v>
      </c>
      <c r="D68">
        <v>10844.924000000001</v>
      </c>
      <c r="F68">
        <v>22625130</v>
      </c>
      <c r="I68">
        <v>4.7933090329204742E-4</v>
      </c>
      <c r="K68">
        <v>1.2105947685012606</v>
      </c>
      <c r="AQ68" s="176">
        <v>14</v>
      </c>
      <c r="AR68">
        <v>1.3588839283322753</v>
      </c>
      <c r="AS68">
        <v>0.58327857355800938</v>
      </c>
      <c r="AT68" s="22"/>
      <c r="AU68" s="22">
        <f t="shared" si="25"/>
        <v>0.9710812509451423</v>
      </c>
    </row>
    <row r="69" spans="3:47" x14ac:dyDescent="0.35">
      <c r="C69" s="103">
        <v>11</v>
      </c>
      <c r="D69">
        <v>12862.652</v>
      </c>
      <c r="F69">
        <v>21377157</v>
      </c>
      <c r="I69">
        <v>6.0170077807820748E-4</v>
      </c>
      <c r="K69">
        <v>1.5196512662585533</v>
      </c>
      <c r="AQ69" s="175">
        <v>15</v>
      </c>
      <c r="AR69">
        <v>1.4824207478780689</v>
      </c>
      <c r="AS69">
        <v>1.0103363444156315</v>
      </c>
      <c r="AT69" s="61"/>
      <c r="AU69" s="61">
        <f t="shared" si="25"/>
        <v>1.2463785461468502</v>
      </c>
    </row>
    <row r="70" spans="3:47" x14ac:dyDescent="0.35">
      <c r="C70" s="103">
        <v>18</v>
      </c>
      <c r="D70">
        <v>10219.752</v>
      </c>
      <c r="F70">
        <v>17031812</v>
      </c>
      <c r="I70">
        <v>6.0003903284042831E-4</v>
      </c>
      <c r="K70">
        <v>1.5154543741374298</v>
      </c>
      <c r="AQ70" s="175">
        <v>16</v>
      </c>
      <c r="AR70">
        <v>1.4130132952982568</v>
      </c>
      <c r="AS70">
        <v>0.62701583047056131</v>
      </c>
      <c r="AT70" s="61"/>
      <c r="AU70" s="61">
        <f t="shared" si="25"/>
        <v>1.0200145628844091</v>
      </c>
    </row>
    <row r="71" spans="3:47" x14ac:dyDescent="0.35">
      <c r="C71" s="103">
        <v>19</v>
      </c>
      <c r="D71">
        <v>8225.51</v>
      </c>
      <c r="F71">
        <v>14791240</v>
      </c>
      <c r="I71">
        <v>5.5610685784288538E-4</v>
      </c>
      <c r="K71">
        <v>1.4044995809963265</v>
      </c>
      <c r="AQ71" s="175">
        <v>17</v>
      </c>
      <c r="AR71">
        <v>1.4713685857311563</v>
      </c>
      <c r="AS71">
        <v>0.79870456524619338</v>
      </c>
      <c r="AT71" s="61"/>
      <c r="AU71" s="61">
        <f t="shared" si="25"/>
        <v>1.1350365754886749</v>
      </c>
    </row>
    <row r="72" spans="3:47" x14ac:dyDescent="0.35">
      <c r="C72" s="103">
        <v>2</v>
      </c>
      <c r="D72">
        <v>3101.1039999999998</v>
      </c>
      <c r="F72">
        <v>11574939</v>
      </c>
      <c r="I72">
        <v>2.6791536439198509E-4</v>
      </c>
      <c r="K72">
        <v>0.67664516580612288</v>
      </c>
      <c r="AQ72" s="175">
        <v>18</v>
      </c>
      <c r="AR72">
        <v>1.253629699254273</v>
      </c>
      <c r="AS72">
        <v>1.0369487228833205</v>
      </c>
      <c r="AT72" s="61"/>
      <c r="AU72" s="61">
        <f t="shared" si="25"/>
        <v>1.1452892110687967</v>
      </c>
    </row>
    <row r="73" spans="3:47" x14ac:dyDescent="0.35">
      <c r="C73" s="103">
        <v>3</v>
      </c>
      <c r="D73">
        <v>3601.761</v>
      </c>
      <c r="F73">
        <v>6873880</v>
      </c>
      <c r="I73">
        <v>5.2397786984934274E-4</v>
      </c>
      <c r="K73">
        <v>1.323354834193877</v>
      </c>
      <c r="AQ73" s="175">
        <v>19</v>
      </c>
      <c r="AR73">
        <v>1.0383998156018246</v>
      </c>
      <c r="AS73">
        <v>1.0046440377614581</v>
      </c>
      <c r="AT73" s="61"/>
      <c r="AU73" s="61">
        <f t="shared" si="25"/>
        <v>1.0215219266816413</v>
      </c>
    </row>
    <row r="74" spans="3:47" x14ac:dyDescent="0.35">
      <c r="C74" s="103">
        <v>23</v>
      </c>
      <c r="D74">
        <v>10096.652</v>
      </c>
      <c r="F74">
        <v>17901070</v>
      </c>
      <c r="I74">
        <v>5.6402505548551007E-4</v>
      </c>
      <c r="K74">
        <v>1.4244977254436919</v>
      </c>
      <c r="AQ74" s="176">
        <v>20</v>
      </c>
      <c r="AR74">
        <v>1.6729693021040608</v>
      </c>
      <c r="AS74">
        <v>1.0861380373129417</v>
      </c>
      <c r="AT74" s="22"/>
      <c r="AU74" s="22">
        <f t="shared" si="25"/>
        <v>1.3795536697085011</v>
      </c>
    </row>
    <row r="75" spans="3:47" x14ac:dyDescent="0.35">
      <c r="C75" s="103">
        <v>12</v>
      </c>
      <c r="D75">
        <v>8754.3379999999997</v>
      </c>
      <c r="F75">
        <v>19953465</v>
      </c>
      <c r="I75">
        <v>4.3873773302030496E-4</v>
      </c>
      <c r="K75">
        <v>1.1080729422840365</v>
      </c>
      <c r="AQ75" s="176">
        <v>21</v>
      </c>
      <c r="AR75">
        <v>1.7856560538834065</v>
      </c>
      <c r="AS75">
        <v>0.88179624857808481</v>
      </c>
      <c r="AT75" s="22"/>
      <c r="AU75" s="22">
        <f t="shared" si="25"/>
        <v>1.3337261512307457</v>
      </c>
    </row>
    <row r="76" spans="3:47" x14ac:dyDescent="0.35">
      <c r="C76" s="103">
        <v>14</v>
      </c>
      <c r="D76">
        <v>9917.0450000000001</v>
      </c>
      <c r="F76">
        <v>23190966</v>
      </c>
      <c r="I76">
        <v>4.2762535204441245E-4</v>
      </c>
      <c r="K76">
        <v>1.0800075908063498</v>
      </c>
      <c r="AQ76" s="176">
        <v>22</v>
      </c>
      <c r="AR76">
        <v>1.0268367563486995</v>
      </c>
      <c r="AS76">
        <v>0.85036361956463458</v>
      </c>
      <c r="AT76" s="22"/>
      <c r="AU76" s="22">
        <f t="shared" si="25"/>
        <v>0.938600187956667</v>
      </c>
    </row>
    <row r="77" spans="3:47" x14ac:dyDescent="0.35">
      <c r="AQ77" s="176">
        <v>23</v>
      </c>
      <c r="AR77">
        <v>1.148399493047966</v>
      </c>
      <c r="AS77">
        <v>0.4718113905862853</v>
      </c>
      <c r="AT77" s="22"/>
      <c r="AU77" s="22">
        <f t="shared" si="25"/>
        <v>0.81010544181712563</v>
      </c>
    </row>
    <row r="78" spans="3:47" x14ac:dyDescent="0.35">
      <c r="H78" t="s">
        <v>302</v>
      </c>
      <c r="I78">
        <v>3.9594661712066403E-4</v>
      </c>
    </row>
    <row r="79" spans="3:47" x14ac:dyDescent="0.35">
      <c r="D79" t="s">
        <v>305</v>
      </c>
    </row>
    <row r="80" spans="3:47" x14ac:dyDescent="0.35">
      <c r="D80" t="s">
        <v>10</v>
      </c>
      <c r="E80" t="s">
        <v>69</v>
      </c>
      <c r="F80" t="s">
        <v>70</v>
      </c>
      <c r="J80" t="s">
        <v>776</v>
      </c>
      <c r="AR80">
        <v>0.81367533960870742</v>
      </c>
      <c r="AS80" s="61">
        <v>1.03935552030554</v>
      </c>
      <c r="AT80" s="22">
        <v>1.0657871771966474</v>
      </c>
    </row>
    <row r="81" spans="4:77" x14ac:dyDescent="0.35">
      <c r="D81">
        <v>0.887198220572611</v>
      </c>
      <c r="E81">
        <v>2.3242937338399132</v>
      </c>
      <c r="F81">
        <v>3.1626983453742699</v>
      </c>
      <c r="J81" t="s">
        <v>301</v>
      </c>
      <c r="AR81">
        <v>0.98290684834292585</v>
      </c>
      <c r="AS81" s="61">
        <v>0.89713101207564339</v>
      </c>
      <c r="AT81" s="22">
        <v>0.9710812509451423</v>
      </c>
    </row>
    <row r="82" spans="4:77" x14ac:dyDescent="0.35">
      <c r="D82">
        <v>1.0934012355280942</v>
      </c>
      <c r="E82">
        <v>2.2273651263113505</v>
      </c>
      <c r="F82">
        <v>3.1963443358389596</v>
      </c>
      <c r="I82" s="103">
        <v>1</v>
      </c>
      <c r="J82">
        <v>1.6125810976163753E-4</v>
      </c>
      <c r="AR82">
        <v>1.2398767779770212</v>
      </c>
      <c r="AS82" s="61">
        <v>1.2463785461468502</v>
      </c>
      <c r="AT82" s="22">
        <v>1.3795536697085011</v>
      </c>
    </row>
    <row r="83" spans="4:77" x14ac:dyDescent="0.35">
      <c r="D83">
        <v>1.237381863764573</v>
      </c>
      <c r="E83">
        <v>2.7816948712814318</v>
      </c>
      <c r="F83">
        <v>3.7573352650350516</v>
      </c>
      <c r="I83" s="103">
        <v>2</v>
      </c>
      <c r="J83">
        <v>1.9873779316024787E-4</v>
      </c>
      <c r="AR83">
        <v>1.1634719403743572</v>
      </c>
      <c r="AS83" s="61">
        <v>1.0200145628844091</v>
      </c>
      <c r="AT83" s="22">
        <v>1.3337261512307457</v>
      </c>
    </row>
    <row r="84" spans="4:77" x14ac:dyDescent="0.35">
      <c r="D84">
        <v>0.78201868013472198</v>
      </c>
      <c r="E84">
        <v>1.483315505845848</v>
      </c>
      <c r="F84">
        <v>1.7770982409081393</v>
      </c>
      <c r="I84" s="103">
        <v>3</v>
      </c>
      <c r="J84">
        <v>2.2490786813709164E-4</v>
      </c>
      <c r="AS84" s="61">
        <v>1.1350365754886749</v>
      </c>
      <c r="AT84" s="22">
        <v>0.938600187956667</v>
      </c>
    </row>
    <row r="85" spans="4:77" x14ac:dyDescent="0.35">
      <c r="D85">
        <v>0.88051349066271334</v>
      </c>
      <c r="E85">
        <v>1.5763476947978079</v>
      </c>
      <c r="F85">
        <v>1.4593678040694227</v>
      </c>
      <c r="I85" s="103">
        <v>4</v>
      </c>
      <c r="J85">
        <v>1.4214056254015553E-4</v>
      </c>
      <c r="AS85" s="61">
        <v>1.1452892110687967</v>
      </c>
      <c r="AT85" s="22">
        <v>0.81010544181712563</v>
      </c>
    </row>
    <row r="86" spans="4:77" x14ac:dyDescent="0.35">
      <c r="D86">
        <v>1.1194865093372868</v>
      </c>
      <c r="E86">
        <v>1.3521991466166874</v>
      </c>
      <c r="F86">
        <v>1.5304336535553638</v>
      </c>
      <c r="I86" s="103">
        <v>1</v>
      </c>
      <c r="J86">
        <v>2.9255390063240771E-4</v>
      </c>
      <c r="AS86" s="61">
        <v>1.0215219266816413</v>
      </c>
    </row>
    <row r="87" spans="4:77" x14ac:dyDescent="0.35">
      <c r="D87">
        <v>1.1749440599922274</v>
      </c>
      <c r="E87">
        <v>1.5042585041379377</v>
      </c>
      <c r="F87">
        <v>1.5857853980320029</v>
      </c>
      <c r="I87" s="103">
        <v>4</v>
      </c>
      <c r="J87">
        <v>3.7195357991106183E-4</v>
      </c>
    </row>
    <row r="88" spans="4:77" x14ac:dyDescent="0.35">
      <c r="D88">
        <v>1.151848878872817</v>
      </c>
      <c r="E88">
        <v>1.9255206067356319</v>
      </c>
      <c r="F88">
        <v>2.0346985565015654</v>
      </c>
      <c r="I88" s="103">
        <v>1</v>
      </c>
      <c r="J88">
        <v>3.354650513854346E-4</v>
      </c>
      <c r="AR88">
        <f>AVERAGE(AR80:AR86)</f>
        <v>1.0499827265757529</v>
      </c>
      <c r="AS88">
        <f t="shared" ref="AS88:AT88" si="26">AVERAGE(AS80:AS86)</f>
        <v>1.0721039078073651</v>
      </c>
      <c r="AT88">
        <f t="shared" si="26"/>
        <v>1.0831423131424716</v>
      </c>
    </row>
    <row r="89" spans="4:77" x14ac:dyDescent="0.35">
      <c r="D89">
        <v>0.73077292637835689</v>
      </c>
      <c r="E89">
        <v>1.8827756664166129</v>
      </c>
      <c r="F89">
        <v>2.16453589821174</v>
      </c>
      <c r="I89" s="103">
        <v>2</v>
      </c>
      <c r="J89">
        <v>3.2887101309476892E-4</v>
      </c>
    </row>
    <row r="90" spans="4:77" x14ac:dyDescent="0.35">
      <c r="D90">
        <v>0.9424341347565991</v>
      </c>
      <c r="E90">
        <v>2.7898027847907891</v>
      </c>
      <c r="F90">
        <v>1.4244977254436919</v>
      </c>
      <c r="I90" s="103">
        <v>3</v>
      </c>
      <c r="J90">
        <v>2.0864719065878052E-4</v>
      </c>
      <c r="AO90" s="22"/>
      <c r="AP90" s="22"/>
      <c r="AQ90" s="22"/>
      <c r="AR90" s="22"/>
      <c r="AS90" s="22"/>
      <c r="AT90" s="22"/>
      <c r="AU90" s="22"/>
      <c r="AV90" s="22"/>
      <c r="AW90" s="22"/>
      <c r="AX90" s="22"/>
      <c r="AY90" s="22"/>
      <c r="AZ90" s="22"/>
      <c r="BA90" s="22"/>
      <c r="BB90" s="22"/>
      <c r="BC90" s="22"/>
      <c r="BD90" s="22"/>
      <c r="BE90" s="22"/>
      <c r="BF90" s="22"/>
      <c r="BG90" s="22"/>
      <c r="BH90" s="22"/>
      <c r="BI90" s="22"/>
      <c r="BJ90" s="22"/>
      <c r="BK90" s="22"/>
      <c r="BL90" s="22"/>
      <c r="BM90" s="22"/>
      <c r="BN90" s="22"/>
      <c r="BO90" s="22"/>
      <c r="BP90" s="22"/>
      <c r="BQ90" s="22"/>
      <c r="BR90" s="22"/>
      <c r="BS90" s="22"/>
      <c r="BT90" s="22"/>
      <c r="BU90" s="22"/>
      <c r="BV90" s="22"/>
      <c r="BW90" s="22"/>
      <c r="BX90" s="22"/>
      <c r="BY90" s="22"/>
    </row>
    <row r="91" spans="4:77" x14ac:dyDescent="0.35">
      <c r="D91">
        <v>0.67664516580612288</v>
      </c>
      <c r="E91">
        <v>1.2105947685012606</v>
      </c>
      <c r="F91">
        <v>1.1080729422840365</v>
      </c>
      <c r="I91" s="103">
        <v>4</v>
      </c>
      <c r="J91">
        <v>2.6907980235723017E-4</v>
      </c>
    </row>
    <row r="92" spans="4:77" x14ac:dyDescent="0.35">
      <c r="D92">
        <v>1.323354834193877</v>
      </c>
      <c r="E92">
        <v>1.5196512662585533</v>
      </c>
      <c r="F92">
        <v>1.0800075908063498</v>
      </c>
      <c r="I92" s="103">
        <v>2</v>
      </c>
      <c r="J92">
        <v>2.6791536439198509E-4</v>
      </c>
    </row>
    <row r="93" spans="4:77" x14ac:dyDescent="0.35">
      <c r="E93">
        <v>1.5154543741374298</v>
      </c>
      <c r="I93" s="103">
        <v>3</v>
      </c>
      <c r="J93">
        <v>5.2397786984934274E-4</v>
      </c>
      <c r="AP93" t="s">
        <v>48</v>
      </c>
    </row>
    <row r="94" spans="4:77" x14ac:dyDescent="0.35">
      <c r="E94">
        <v>1.4044995809963265</v>
      </c>
      <c r="AP94" t="s">
        <v>562</v>
      </c>
      <c r="AQ94" s="5" t="s">
        <v>298</v>
      </c>
      <c r="AR94" s="5" t="s">
        <v>107</v>
      </c>
      <c r="AS94" s="5" t="s">
        <v>199</v>
      </c>
      <c r="AT94" s="5" t="s">
        <v>109</v>
      </c>
      <c r="AU94" s="5" t="s">
        <v>198</v>
      </c>
      <c r="AV94" s="5" t="s">
        <v>209</v>
      </c>
      <c r="AW94" s="5" t="s">
        <v>210</v>
      </c>
      <c r="AX94" s="103"/>
      <c r="AY94" s="103"/>
      <c r="BE94" t="s">
        <v>517</v>
      </c>
      <c r="BF94" t="s">
        <v>300</v>
      </c>
      <c r="BI94" t="s">
        <v>549</v>
      </c>
      <c r="BK94" t="s">
        <v>550</v>
      </c>
      <c r="BM94" t="s">
        <v>551</v>
      </c>
      <c r="BP94" t="s">
        <v>552</v>
      </c>
      <c r="BR94" t="s">
        <v>553</v>
      </c>
      <c r="BT94" t="s">
        <v>554</v>
      </c>
    </row>
    <row r="95" spans="4:77" ht="15" thickBot="1" x14ac:dyDescent="0.4">
      <c r="AQ95">
        <v>1</v>
      </c>
      <c r="AR95" s="61">
        <v>100</v>
      </c>
      <c r="AS95" s="61" t="s">
        <v>10</v>
      </c>
      <c r="AT95" s="61" t="s">
        <v>99</v>
      </c>
      <c r="AU95" s="61" t="s">
        <v>48</v>
      </c>
      <c r="AV95" s="116">
        <v>45072</v>
      </c>
      <c r="AW95" s="116">
        <v>45229</v>
      </c>
      <c r="AX95" s="103"/>
      <c r="AY95" s="103" t="s">
        <v>10</v>
      </c>
      <c r="BF95">
        <v>36235.659</v>
      </c>
      <c r="BH95">
        <v>1</v>
      </c>
      <c r="BI95">
        <v>3031.2759999999998</v>
      </c>
      <c r="BK95">
        <f>BI95/BF95</f>
        <v>8.3654501771307649E-2</v>
      </c>
      <c r="BM95" t="e">
        <f t="shared" ref="BM95:BM105" si="27">BK95/$W$105</f>
        <v>#DIV/0!</v>
      </c>
      <c r="BO95">
        <v>1</v>
      </c>
      <c r="BP95">
        <v>281.84899999999999</v>
      </c>
      <c r="BR95">
        <f>BP95/BF95</f>
        <v>7.7782219994950276E-3</v>
      </c>
      <c r="BT95" t="e">
        <f t="shared" ref="BT95:BT105" si="28">BR95/$AD$105</f>
        <v>#DIV/0!</v>
      </c>
    </row>
    <row r="96" spans="4:77" x14ac:dyDescent="0.35">
      <c r="D96" s="104" t="s">
        <v>306</v>
      </c>
      <c r="E96" s="105"/>
      <c r="F96" s="106"/>
      <c r="G96" s="108"/>
      <c r="H96" s="108"/>
      <c r="AQ96">
        <v>2</v>
      </c>
      <c r="AR96" s="61">
        <v>101</v>
      </c>
      <c r="AS96" s="61" t="s">
        <v>10</v>
      </c>
      <c r="AT96" s="61" t="s">
        <v>99</v>
      </c>
      <c r="AU96" s="61" t="s">
        <v>48</v>
      </c>
      <c r="AV96" s="116">
        <v>45072</v>
      </c>
      <c r="AW96" s="116">
        <v>45229</v>
      </c>
      <c r="AX96" s="103"/>
      <c r="AY96" s="103" t="s">
        <v>10</v>
      </c>
      <c r="BF96">
        <v>43729.608999999997</v>
      </c>
      <c r="BH96">
        <v>2</v>
      </c>
      <c r="BI96">
        <v>3397.3969999999999</v>
      </c>
      <c r="BK96">
        <f t="shared" ref="BK96:BK105" si="29">BI96/BF96</f>
        <v>7.7690998792145624E-2</v>
      </c>
      <c r="BM96" t="e">
        <f t="shared" si="27"/>
        <v>#DIV/0!</v>
      </c>
      <c r="BO96">
        <v>2</v>
      </c>
      <c r="BP96">
        <v>494.92</v>
      </c>
      <c r="BR96">
        <f t="shared" ref="BR96:BR105" si="30">BP96/BF96</f>
        <v>1.1317732111439644E-2</v>
      </c>
      <c r="BT96" t="e">
        <f t="shared" si="28"/>
        <v>#DIV/0!</v>
      </c>
    </row>
    <row r="97" spans="4:73" x14ac:dyDescent="0.35">
      <c r="D97" s="107" t="s">
        <v>10</v>
      </c>
      <c r="E97" s="108" t="s">
        <v>69</v>
      </c>
      <c r="F97" s="109" t="s">
        <v>70</v>
      </c>
      <c r="G97" s="108"/>
      <c r="H97" s="108"/>
      <c r="AQ97">
        <v>4</v>
      </c>
      <c r="AR97" s="61">
        <v>103</v>
      </c>
      <c r="AS97" s="61" t="s">
        <v>10</v>
      </c>
      <c r="AT97" s="61" t="s">
        <v>101</v>
      </c>
      <c r="AU97" s="61" t="s">
        <v>48</v>
      </c>
      <c r="AV97" s="116">
        <v>45071</v>
      </c>
      <c r="AW97" s="116">
        <v>45229</v>
      </c>
      <c r="AX97" s="103"/>
      <c r="AY97" s="103" t="s">
        <v>10</v>
      </c>
      <c r="BF97">
        <v>43835.294999999998</v>
      </c>
      <c r="BH97">
        <v>3</v>
      </c>
      <c r="BI97">
        <v>3647.518</v>
      </c>
      <c r="BK97">
        <f t="shared" si="29"/>
        <v>8.3209614535501589E-2</v>
      </c>
      <c r="BM97" t="e">
        <f t="shared" si="27"/>
        <v>#DIV/0!</v>
      </c>
      <c r="BO97">
        <v>3</v>
      </c>
      <c r="BP97">
        <v>742.52700000000004</v>
      </c>
      <c r="BR97">
        <f t="shared" si="30"/>
        <v>1.6939021398167848E-2</v>
      </c>
      <c r="BT97" t="e">
        <f t="shared" si="28"/>
        <v>#DIV/0!</v>
      </c>
    </row>
    <row r="98" spans="4:73" x14ac:dyDescent="0.35">
      <c r="D98" s="110">
        <v>0.9808852570758505</v>
      </c>
      <c r="E98" s="111">
        <v>2.1249071702877727</v>
      </c>
      <c r="F98" s="112">
        <v>2.3742418717031364</v>
      </c>
      <c r="G98" s="111"/>
      <c r="H98" s="111"/>
      <c r="AQ98">
        <v>8</v>
      </c>
      <c r="AR98" s="61">
        <v>92</v>
      </c>
      <c r="AS98" s="61" t="s">
        <v>102</v>
      </c>
      <c r="AT98" s="61" t="s">
        <v>99</v>
      </c>
      <c r="AU98" s="61" t="s">
        <v>48</v>
      </c>
      <c r="AV98" s="116">
        <v>45063</v>
      </c>
      <c r="AW98" s="116">
        <v>45215</v>
      </c>
      <c r="AX98" s="103"/>
      <c r="AY98" s="103" t="s">
        <v>69</v>
      </c>
      <c r="BF98">
        <v>43305.902000000002</v>
      </c>
      <c r="BH98">
        <v>4</v>
      </c>
      <c r="BI98">
        <v>4602.0039999999999</v>
      </c>
      <c r="BK98">
        <f t="shared" si="29"/>
        <v>0.10626736281812119</v>
      </c>
      <c r="BM98" t="e">
        <f t="shared" si="27"/>
        <v>#DIV/0!</v>
      </c>
      <c r="BN98" t="e">
        <f>AVERAGE(BM98:BM101)</f>
        <v>#DIV/0!</v>
      </c>
      <c r="BO98">
        <v>4</v>
      </c>
      <c r="BP98">
        <v>1026.2339999999999</v>
      </c>
      <c r="BR98">
        <f t="shared" si="30"/>
        <v>2.3697324212297897E-2</v>
      </c>
      <c r="BT98" t="e">
        <f t="shared" si="28"/>
        <v>#DIV/0!</v>
      </c>
      <c r="BU98" t="e">
        <f>AVERAGE(BT98:BT101)</f>
        <v>#DIV/0!</v>
      </c>
    </row>
    <row r="99" spans="4:73" x14ac:dyDescent="0.35">
      <c r="D99" s="110">
        <v>0.97396509340234472</v>
      </c>
      <c r="E99" s="111">
        <v>2.0550703963639818</v>
      </c>
      <c r="F99" s="112">
        <v>2.6155214461702627</v>
      </c>
      <c r="G99" s="111"/>
      <c r="H99" s="111"/>
      <c r="AQ99">
        <v>9</v>
      </c>
      <c r="AR99" s="61">
        <v>93</v>
      </c>
      <c r="AS99" s="61" t="s">
        <v>102</v>
      </c>
      <c r="AT99" s="61" t="s">
        <v>99</v>
      </c>
      <c r="AU99" s="61" t="s">
        <v>48</v>
      </c>
      <c r="AV99" s="116">
        <v>45063</v>
      </c>
      <c r="AW99" s="116">
        <v>45215</v>
      </c>
      <c r="AX99" s="103"/>
      <c r="AY99" s="103" t="s">
        <v>69</v>
      </c>
      <c r="BF99">
        <v>45777.294999999998</v>
      </c>
      <c r="BH99">
        <v>5</v>
      </c>
      <c r="BI99">
        <v>5884.1959999999999</v>
      </c>
      <c r="BK99">
        <f t="shared" si="29"/>
        <v>0.1285396177297064</v>
      </c>
      <c r="BM99" t="e">
        <f t="shared" si="27"/>
        <v>#DIV/0!</v>
      </c>
      <c r="BO99">
        <v>5</v>
      </c>
      <c r="BP99">
        <v>811.52700000000004</v>
      </c>
      <c r="BR99">
        <f t="shared" si="30"/>
        <v>1.7727718511982852E-2</v>
      </c>
      <c r="BT99" t="e">
        <f t="shared" si="28"/>
        <v>#DIV/0!</v>
      </c>
    </row>
    <row r="100" spans="4:73" x14ac:dyDescent="0.35">
      <c r="D100" s="110">
        <v>1.0971698747789356</v>
      </c>
      <c r="E100" s="111">
        <v>2.7857488280361107</v>
      </c>
      <c r="F100" s="112">
        <v>2.9609355816233958</v>
      </c>
      <c r="G100" s="111"/>
      <c r="H100" s="111"/>
      <c r="AQ100">
        <v>14</v>
      </c>
      <c r="AR100" s="61">
        <v>103</v>
      </c>
      <c r="AS100" s="61" t="s">
        <v>102</v>
      </c>
      <c r="AT100" s="61" t="s">
        <v>99</v>
      </c>
      <c r="AU100" s="61" t="s">
        <v>48</v>
      </c>
      <c r="AV100" s="116">
        <v>45063</v>
      </c>
      <c r="AW100" s="116">
        <v>45215</v>
      </c>
      <c r="AX100" s="103"/>
      <c r="AY100" s="103" t="s">
        <v>69</v>
      </c>
      <c r="BF100">
        <v>47168.123</v>
      </c>
      <c r="BH100">
        <v>6</v>
      </c>
      <c r="BI100">
        <v>6432.5389999999998</v>
      </c>
      <c r="BK100">
        <f t="shared" si="29"/>
        <v>0.13637470797809784</v>
      </c>
      <c r="BM100" t="e">
        <f t="shared" si="27"/>
        <v>#DIV/0!</v>
      </c>
      <c r="BO100">
        <v>6</v>
      </c>
      <c r="BP100">
        <v>1025.0619999999999</v>
      </c>
      <c r="BR100">
        <f t="shared" si="30"/>
        <v>2.1732092243738423E-2</v>
      </c>
      <c r="BT100" t="e">
        <f t="shared" si="28"/>
        <v>#DIV/0!</v>
      </c>
    </row>
    <row r="101" spans="4:73" x14ac:dyDescent="0.35">
      <c r="D101" s="110">
        <v>0.94797977474286921</v>
      </c>
      <c r="E101" s="111">
        <v>1.3469551371735542</v>
      </c>
      <c r="F101" s="112">
        <v>1.6007979831759156</v>
      </c>
      <c r="G101" s="111"/>
      <c r="H101" s="111"/>
      <c r="AQ101">
        <v>15</v>
      </c>
      <c r="AR101" s="61">
        <v>104</v>
      </c>
      <c r="AS101" s="61" t="s">
        <v>102</v>
      </c>
      <c r="AT101" s="61" t="s">
        <v>99</v>
      </c>
      <c r="AU101" s="61" t="s">
        <v>48</v>
      </c>
      <c r="AV101" s="116">
        <v>45063</v>
      </c>
      <c r="AW101" s="116">
        <v>45215</v>
      </c>
      <c r="AX101" s="103"/>
      <c r="AY101" s="103" t="s">
        <v>69</v>
      </c>
      <c r="BF101">
        <v>41822.315999999999</v>
      </c>
      <c r="BH101">
        <v>7</v>
      </c>
      <c r="BI101">
        <v>6905.0039999999999</v>
      </c>
      <c r="BK101">
        <f t="shared" si="29"/>
        <v>0.16510333860994211</v>
      </c>
      <c r="BM101" t="e">
        <f t="shared" si="27"/>
        <v>#DIV/0!</v>
      </c>
      <c r="BO101">
        <v>7</v>
      </c>
      <c r="BP101">
        <v>1272.355</v>
      </c>
      <c r="BR101">
        <f>BP101/BF101</f>
        <v>3.0422872803122621E-2</v>
      </c>
      <c r="BT101" t="e">
        <f t="shared" si="28"/>
        <v>#DIV/0!</v>
      </c>
    </row>
    <row r="102" spans="4:73" x14ac:dyDescent="0.35">
      <c r="D102" s="110"/>
      <c r="E102" s="111">
        <v>1.5479994805281807</v>
      </c>
      <c r="F102" s="112">
        <v>1.2837203731767297</v>
      </c>
      <c r="G102" s="111"/>
      <c r="H102" s="111"/>
      <c r="AQ102">
        <v>10</v>
      </c>
      <c r="AR102" s="61">
        <v>98</v>
      </c>
      <c r="AS102" s="61" t="s">
        <v>102</v>
      </c>
      <c r="AT102" s="61" t="s">
        <v>101</v>
      </c>
      <c r="AU102" s="61" t="s">
        <v>48</v>
      </c>
      <c r="AV102" s="116">
        <v>45063</v>
      </c>
      <c r="AW102" s="116">
        <v>45215</v>
      </c>
      <c r="AX102" s="103"/>
      <c r="AY102" s="103" t="s">
        <v>70</v>
      </c>
      <c r="BF102">
        <v>41601.415999999997</v>
      </c>
      <c r="BH102">
        <v>8</v>
      </c>
      <c r="BI102">
        <v>6388.125</v>
      </c>
      <c r="BK102">
        <f t="shared" si="29"/>
        <v>0.15355547032341399</v>
      </c>
      <c r="BM102" t="e">
        <f t="shared" si="27"/>
        <v>#DIV/0!</v>
      </c>
      <c r="BN102" t="e">
        <f>AVERAGE(BM102:BM105)</f>
        <v>#DIV/0!</v>
      </c>
      <c r="BO102">
        <v>8</v>
      </c>
      <c r="BP102">
        <v>1039.8910000000001</v>
      </c>
      <c r="BR102">
        <f t="shared" si="30"/>
        <v>2.4996528964302565E-2</v>
      </c>
      <c r="BT102" t="e">
        <f t="shared" si="28"/>
        <v>#DIV/0!</v>
      </c>
      <c r="BU102" t="e">
        <f>AVERAGE(BT102:BT105)</f>
        <v>#DIV/0!</v>
      </c>
    </row>
    <row r="103" spans="4:73" x14ac:dyDescent="0.35">
      <c r="D103" s="110"/>
      <c r="E103" s="111">
        <v>1.4338267603770585</v>
      </c>
      <c r="F103" s="112">
        <v>1.3052206221808569</v>
      </c>
      <c r="G103" s="111"/>
      <c r="H103" s="111"/>
      <c r="AQ103">
        <v>11</v>
      </c>
      <c r="AR103" s="61">
        <v>99</v>
      </c>
      <c r="AS103" s="61" t="s">
        <v>102</v>
      </c>
      <c r="AT103" s="61" t="s">
        <v>101</v>
      </c>
      <c r="AU103" s="61" t="s">
        <v>48</v>
      </c>
      <c r="AV103" s="116">
        <v>45063</v>
      </c>
      <c r="AW103" s="116">
        <v>45215</v>
      </c>
      <c r="AX103" s="103"/>
      <c r="AY103" s="103" t="s">
        <v>70</v>
      </c>
      <c r="BF103">
        <v>42373.538</v>
      </c>
      <c r="BH103">
        <v>9</v>
      </c>
      <c r="BI103">
        <v>6796.4179999999997</v>
      </c>
      <c r="BK103">
        <f t="shared" si="29"/>
        <v>0.16039297922207957</v>
      </c>
      <c r="BM103" t="e">
        <f t="shared" si="27"/>
        <v>#DIV/0!</v>
      </c>
      <c r="BO103">
        <v>9</v>
      </c>
      <c r="BP103">
        <v>794.23400000000004</v>
      </c>
      <c r="BR103">
        <f t="shared" si="30"/>
        <v>1.8743631933684651E-2</v>
      </c>
      <c r="BT103" t="e">
        <f t="shared" si="28"/>
        <v>#DIV/0!</v>
      </c>
    </row>
    <row r="104" spans="4:73" ht="15" thickBot="1" x14ac:dyDescent="0.4">
      <c r="D104" s="113"/>
      <c r="E104" s="114">
        <v>1.4543790425671321</v>
      </c>
      <c r="F104" s="115"/>
      <c r="G104" s="111"/>
      <c r="H104" s="111"/>
      <c r="AQ104">
        <v>12</v>
      </c>
      <c r="AR104" s="61">
        <v>101</v>
      </c>
      <c r="AS104" s="61" t="s">
        <v>102</v>
      </c>
      <c r="AT104" s="61" t="s">
        <v>101</v>
      </c>
      <c r="AU104" s="61" t="s">
        <v>48</v>
      </c>
      <c r="AV104" s="116">
        <v>45063</v>
      </c>
      <c r="AW104" s="116">
        <v>45215</v>
      </c>
      <c r="AX104" s="103"/>
      <c r="AY104" s="103" t="s">
        <v>70</v>
      </c>
      <c r="BF104">
        <v>45208.951999999997</v>
      </c>
      <c r="BH104">
        <v>10</v>
      </c>
      <c r="BI104">
        <v>7150.1959999999999</v>
      </c>
      <c r="BK104">
        <f t="shared" si="29"/>
        <v>0.15815885314041345</v>
      </c>
      <c r="BM104" t="e">
        <f t="shared" si="27"/>
        <v>#DIV/0!</v>
      </c>
      <c r="BO104">
        <v>10</v>
      </c>
      <c r="BP104">
        <v>1064.8910000000001</v>
      </c>
      <c r="BR104">
        <f t="shared" si="30"/>
        <v>2.3554870283212938E-2</v>
      </c>
      <c r="BT104" t="e">
        <f t="shared" si="28"/>
        <v>#DIV/0!</v>
      </c>
    </row>
    <row r="105" spans="4:73" x14ac:dyDescent="0.35">
      <c r="AQ105">
        <v>13</v>
      </c>
      <c r="AR105" s="61">
        <v>102</v>
      </c>
      <c r="AS105" s="61" t="s">
        <v>102</v>
      </c>
      <c r="AT105" s="61" t="s">
        <v>101</v>
      </c>
      <c r="AU105" s="61" t="s">
        <v>48</v>
      </c>
      <c r="AV105" s="116">
        <v>45063</v>
      </c>
      <c r="AW105" s="116">
        <v>45215</v>
      </c>
      <c r="AX105" s="103"/>
      <c r="AY105" s="103" t="s">
        <v>70</v>
      </c>
      <c r="BF105">
        <v>36035.567000000003</v>
      </c>
      <c r="BH105">
        <v>11</v>
      </c>
      <c r="BI105">
        <v>5412.9530000000004</v>
      </c>
      <c r="BK105">
        <f t="shared" si="29"/>
        <v>0.15021140086404081</v>
      </c>
      <c r="BM105" t="e">
        <f t="shared" si="27"/>
        <v>#DIV/0!</v>
      </c>
      <c r="BO105">
        <v>11</v>
      </c>
      <c r="BP105">
        <v>769.28399999999999</v>
      </c>
      <c r="BR105">
        <f t="shared" si="30"/>
        <v>2.134790885904473E-2</v>
      </c>
      <c r="BT105" t="e">
        <f t="shared" si="28"/>
        <v>#DIV/0!</v>
      </c>
    </row>
    <row r="106" spans="4:73" x14ac:dyDescent="0.35">
      <c r="BJ106" t="s">
        <v>302</v>
      </c>
      <c r="BK106">
        <f>AVERAGE(BK95:BK97)</f>
        <v>8.1518371699651607E-2</v>
      </c>
      <c r="BQ106" t="s">
        <v>302</v>
      </c>
      <c r="BR106">
        <f>AVERAGE(BR95:BR97)</f>
        <v>1.2011658503034173E-2</v>
      </c>
    </row>
    <row r="107" spans="4:73" x14ac:dyDescent="0.35">
      <c r="AQ107" t="s">
        <v>555</v>
      </c>
      <c r="AR107" s="174" t="s">
        <v>556</v>
      </c>
      <c r="AT107" s="61" t="s">
        <v>557</v>
      </c>
      <c r="AU107" s="61" t="s">
        <v>558</v>
      </c>
    </row>
    <row r="108" spans="4:73" x14ac:dyDescent="0.35">
      <c r="AQ108" t="s">
        <v>559</v>
      </c>
      <c r="AR108" s="61">
        <v>3.5138888888888888</v>
      </c>
      <c r="AT108" s="61" t="s">
        <v>560</v>
      </c>
      <c r="AU108" s="61" t="s">
        <v>558</v>
      </c>
    </row>
    <row r="109" spans="4:73" x14ac:dyDescent="0.35">
      <c r="E109" t="s">
        <v>776</v>
      </c>
    </row>
    <row r="110" spans="4:73" x14ac:dyDescent="0.35">
      <c r="E110" t="s">
        <v>301</v>
      </c>
      <c r="G110" t="s">
        <v>778</v>
      </c>
      <c r="I110" t="s">
        <v>774</v>
      </c>
      <c r="J110" t="s">
        <v>780</v>
      </c>
      <c r="M110" t="s">
        <v>68</v>
      </c>
    </row>
    <row r="111" spans="4:73" x14ac:dyDescent="0.35">
      <c r="D111" s="103">
        <v>1</v>
      </c>
      <c r="E111">
        <v>1.6125810976163753E-4</v>
      </c>
      <c r="G111">
        <f>E111/$E$115</f>
        <v>0.89588858346884315</v>
      </c>
      <c r="I111">
        <v>1</v>
      </c>
      <c r="J111">
        <v>0.89588858346884315</v>
      </c>
      <c r="K111">
        <v>1</v>
      </c>
      <c r="L111">
        <v>1.0099257569221762</v>
      </c>
      <c r="M111">
        <f>AVERAGE(J111:L111)</f>
        <v>0.9686047801303399</v>
      </c>
    </row>
    <row r="112" spans="4:73" x14ac:dyDescent="0.35">
      <c r="D112" s="103">
        <v>2</v>
      </c>
      <c r="E112">
        <v>1.9873779316024787E-4</v>
      </c>
      <c r="G112">
        <f t="shared" ref="G112:G114" si="31">E112/$E$115</f>
        <v>1.104111416531157</v>
      </c>
      <c r="I112">
        <v>2</v>
      </c>
      <c r="J112">
        <v>1.104111416531157</v>
      </c>
      <c r="K112">
        <v>0.99007424307782388</v>
      </c>
      <c r="L112">
        <v>1</v>
      </c>
      <c r="M112">
        <f t="shared" ref="M112:M115" si="32">AVERAGE(J112:L112)</f>
        <v>1.0313952198696603</v>
      </c>
    </row>
    <row r="113" spans="4:13" x14ac:dyDescent="0.35">
      <c r="D113" s="103">
        <v>3</v>
      </c>
      <c r="E113">
        <v>2.2490786813709164E-4</v>
      </c>
      <c r="G113">
        <f t="shared" si="31"/>
        <v>1.249502376619513</v>
      </c>
      <c r="I113" t="s">
        <v>779</v>
      </c>
    </row>
    <row r="114" spans="4:13" x14ac:dyDescent="0.35">
      <c r="D114" s="103">
        <v>4</v>
      </c>
      <c r="E114">
        <v>1.4214056254015553E-4</v>
      </c>
      <c r="G114">
        <f t="shared" si="31"/>
        <v>0.78967877904431749</v>
      </c>
      <c r="I114">
        <v>3</v>
      </c>
      <c r="J114">
        <v>1.249502376619513</v>
      </c>
      <c r="K114">
        <v>0.62813747985225632</v>
      </c>
      <c r="L114">
        <v>1.9557589428977817</v>
      </c>
      <c r="M114">
        <f t="shared" si="32"/>
        <v>1.2777995997898504</v>
      </c>
    </row>
    <row r="115" spans="4:13" x14ac:dyDescent="0.35">
      <c r="D115" t="s">
        <v>777</v>
      </c>
      <c r="E115">
        <f>AVERAGE(E111:E112)</f>
        <v>1.7999795146094268E-4</v>
      </c>
      <c r="I115">
        <v>4</v>
      </c>
      <c r="J115">
        <v>0.78967877904431749</v>
      </c>
      <c r="K115">
        <v>1.271401882207065</v>
      </c>
      <c r="L115">
        <v>0.8100713381194089</v>
      </c>
      <c r="M115">
        <f t="shared" si="32"/>
        <v>0.9570506664569306</v>
      </c>
    </row>
    <row r="117" spans="4:13" x14ac:dyDescent="0.35">
      <c r="D117" s="103">
        <v>1</v>
      </c>
      <c r="E117">
        <v>2.9255390063240771E-4</v>
      </c>
      <c r="G117">
        <f>E117/$E$119</f>
        <v>1</v>
      </c>
    </row>
    <row r="118" spans="4:13" x14ac:dyDescent="0.35">
      <c r="D118" s="103">
        <v>4</v>
      </c>
      <c r="E118">
        <v>3.7195357991106183E-4</v>
      </c>
      <c r="G118">
        <f>E118/$E$119</f>
        <v>1.271401882207065</v>
      </c>
    </row>
    <row r="119" spans="4:13" x14ac:dyDescent="0.35">
      <c r="D119" t="s">
        <v>777</v>
      </c>
      <c r="E119">
        <f>AVERAGE(E116:E117)</f>
        <v>2.9255390063240771E-4</v>
      </c>
    </row>
    <row r="121" spans="4:13" x14ac:dyDescent="0.35">
      <c r="D121" s="103">
        <v>1</v>
      </c>
      <c r="E121">
        <v>3.354650513854346E-4</v>
      </c>
      <c r="G121">
        <f>E121/$E$125</f>
        <v>1.0099257569221762</v>
      </c>
    </row>
    <row r="122" spans="4:13" x14ac:dyDescent="0.35">
      <c r="D122" s="103">
        <v>2</v>
      </c>
      <c r="E122">
        <v>3.2887101309476892E-4</v>
      </c>
      <c r="G122">
        <f t="shared" ref="G122:G124" si="33">E122/$E$125</f>
        <v>0.99007424307782388</v>
      </c>
    </row>
    <row r="123" spans="4:13" x14ac:dyDescent="0.35">
      <c r="D123" s="103">
        <v>3</v>
      </c>
      <c r="E123">
        <v>2.0864719065878052E-4</v>
      </c>
      <c r="G123">
        <f t="shared" si="33"/>
        <v>0.62813747985225632</v>
      </c>
    </row>
    <row r="124" spans="4:13" x14ac:dyDescent="0.35">
      <c r="D124" s="103">
        <v>4</v>
      </c>
      <c r="E124">
        <v>2.6907980235723017E-4</v>
      </c>
      <c r="G124">
        <f t="shared" si="33"/>
        <v>0.8100713381194089</v>
      </c>
    </row>
    <row r="125" spans="4:13" x14ac:dyDescent="0.35">
      <c r="D125" t="s">
        <v>777</v>
      </c>
      <c r="E125">
        <f>AVERAGE(E121:E122)</f>
        <v>3.3216803224010174E-4</v>
      </c>
    </row>
    <row r="127" spans="4:13" x14ac:dyDescent="0.35">
      <c r="D127" s="103">
        <v>2</v>
      </c>
      <c r="E127">
        <v>2.6791536439198509E-4</v>
      </c>
      <c r="G127">
        <f>E127/$E$129</f>
        <v>1</v>
      </c>
    </row>
    <row r="128" spans="4:13" x14ac:dyDescent="0.35">
      <c r="D128" s="103">
        <v>3</v>
      </c>
      <c r="E128">
        <v>5.2397786984934274E-4</v>
      </c>
      <c r="G128">
        <f>E128/$E$129</f>
        <v>1.9557589428977817</v>
      </c>
    </row>
    <row r="129" spans="4:5" x14ac:dyDescent="0.35">
      <c r="D129" t="s">
        <v>777</v>
      </c>
      <c r="E129">
        <f>AVERAGE(E126:E127)</f>
        <v>2.6791536439198509E-4</v>
      </c>
    </row>
  </sheetData>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EB3515-A172-436F-956C-F9E52DC63775}">
  <dimension ref="B2:AY115"/>
  <sheetViews>
    <sheetView zoomScale="85" zoomScaleNormal="85" workbookViewId="0">
      <selection activeCell="AM120" sqref="AM120"/>
    </sheetView>
  </sheetViews>
  <sheetFormatPr defaultRowHeight="14.5" x14ac:dyDescent="0.35"/>
  <cols>
    <col min="47" max="48" width="9.90625" bestFit="1" customWidth="1"/>
  </cols>
  <sheetData>
    <row r="2" spans="2:29" x14ac:dyDescent="0.35">
      <c r="C2" t="s">
        <v>396</v>
      </c>
    </row>
    <row r="3" spans="2:29" x14ac:dyDescent="0.35">
      <c r="B3" t="s">
        <v>381</v>
      </c>
      <c r="R3" t="s">
        <v>389</v>
      </c>
    </row>
    <row r="4" spans="2:29" x14ac:dyDescent="0.35">
      <c r="B4" t="s">
        <v>338</v>
      </c>
      <c r="C4">
        <v>30.298199068269501</v>
      </c>
      <c r="D4" s="9">
        <v>36.3167496260563</v>
      </c>
      <c r="E4">
        <v>31.781568506859202</v>
      </c>
      <c r="F4">
        <v>29.776161592304799</v>
      </c>
      <c r="G4">
        <v>27.549971104050801</v>
      </c>
      <c r="H4">
        <v>31.225334570320999</v>
      </c>
      <c r="I4">
        <v>29.738586000752601</v>
      </c>
      <c r="J4">
        <v>29.514133356806202</v>
      </c>
      <c r="K4">
        <v>27.277983302386399</v>
      </c>
      <c r="L4">
        <v>32.465160396986299</v>
      </c>
      <c r="M4">
        <v>30.229150518557098</v>
      </c>
      <c r="N4">
        <v>28.755645961335201</v>
      </c>
      <c r="R4">
        <v>1</v>
      </c>
      <c r="S4">
        <v>2</v>
      </c>
      <c r="T4">
        <v>3</v>
      </c>
      <c r="U4">
        <v>4</v>
      </c>
      <c r="V4">
        <v>5</v>
      </c>
      <c r="W4">
        <v>6</v>
      </c>
      <c r="X4">
        <v>7</v>
      </c>
      <c r="Y4">
        <v>8</v>
      </c>
      <c r="Z4">
        <v>9</v>
      </c>
      <c r="AA4">
        <v>10</v>
      </c>
      <c r="AB4">
        <v>11</v>
      </c>
      <c r="AC4">
        <v>12</v>
      </c>
    </row>
    <row r="5" spans="2:29" x14ac:dyDescent="0.35">
      <c r="B5" t="s">
        <v>339</v>
      </c>
      <c r="C5">
        <v>29.348368458237498</v>
      </c>
      <c r="D5">
        <v>30.583152548023801</v>
      </c>
      <c r="E5">
        <v>31.1944583969094</v>
      </c>
      <c r="F5">
        <v>30.939771121787299</v>
      </c>
      <c r="G5">
        <v>28.1394201739128</v>
      </c>
      <c r="H5">
        <v>31.7381468943416</v>
      </c>
      <c r="I5">
        <v>30.171606203066599</v>
      </c>
      <c r="J5">
        <v>29.902402464249398</v>
      </c>
      <c r="K5">
        <v>27.632412864880202</v>
      </c>
      <c r="L5">
        <v>31.378732787401699</v>
      </c>
      <c r="M5">
        <v>30.208882302154102</v>
      </c>
      <c r="N5">
        <v>27.986276662677302</v>
      </c>
      <c r="Q5" t="s">
        <v>338</v>
      </c>
      <c r="R5" s="161">
        <v>32.204016774594201</v>
      </c>
      <c r="S5" s="160">
        <v>33.552318084695401</v>
      </c>
      <c r="T5" s="161">
        <v>33.083073378796698</v>
      </c>
      <c r="U5" s="162">
        <v>37.0141569681075</v>
      </c>
      <c r="V5" s="161">
        <v>32.505231544107197</v>
      </c>
      <c r="W5" s="160">
        <v>32.552242411795099</v>
      </c>
      <c r="X5" s="161">
        <v>31.0595750096861</v>
      </c>
      <c r="Y5" s="160">
        <v>32.868486849444402</v>
      </c>
      <c r="Z5" s="161">
        <v>34.746810760326298</v>
      </c>
      <c r="AA5" s="160">
        <v>31.476706255570999</v>
      </c>
      <c r="AB5" s="161">
        <v>31.151936181843901</v>
      </c>
      <c r="AC5" s="164"/>
    </row>
    <row r="6" spans="2:29" x14ac:dyDescent="0.35">
      <c r="B6" t="s">
        <v>340</v>
      </c>
      <c r="C6">
        <v>26.167451752057399</v>
      </c>
      <c r="D6">
        <v>28.980641634222199</v>
      </c>
      <c r="E6">
        <v>26.513155044311301</v>
      </c>
      <c r="F6">
        <v>29.651183522117801</v>
      </c>
      <c r="G6">
        <v>26.615515141688199</v>
      </c>
      <c r="H6">
        <v>27.170831871214101</v>
      </c>
      <c r="I6">
        <v>28.0976352292471</v>
      </c>
      <c r="J6">
        <v>29.718896027400699</v>
      </c>
      <c r="K6">
        <v>26.216657039557798</v>
      </c>
      <c r="L6">
        <v>27.949949911098699</v>
      </c>
      <c r="M6">
        <v>30.1495733549874</v>
      </c>
      <c r="N6">
        <v>27.346819635892398</v>
      </c>
      <c r="Q6" t="s">
        <v>339</v>
      </c>
      <c r="R6" s="161">
        <v>20.803826520177498</v>
      </c>
      <c r="S6" s="160">
        <v>23.131943347183402</v>
      </c>
      <c r="T6" s="161">
        <v>20.144797212040601</v>
      </c>
      <c r="U6" s="160">
        <v>22.994960418703698</v>
      </c>
      <c r="V6" s="161">
        <v>20.1574564678487</v>
      </c>
      <c r="W6" s="160">
        <v>21.1897466026324</v>
      </c>
      <c r="X6" s="161">
        <v>20.0925016341522</v>
      </c>
      <c r="Y6" s="160">
        <v>20.499485906538499</v>
      </c>
      <c r="Z6" s="161">
        <v>22.3122187659961</v>
      </c>
      <c r="AA6" s="160">
        <v>20.840968026598599</v>
      </c>
      <c r="AB6" s="161">
        <v>20.047177338849799</v>
      </c>
      <c r="AC6" s="164"/>
    </row>
    <row r="7" spans="2:29" x14ac:dyDescent="0.35">
      <c r="B7" t="s">
        <v>341</v>
      </c>
      <c r="C7">
        <v>19.947191108252401</v>
      </c>
      <c r="D7">
        <v>19.969283457772999</v>
      </c>
      <c r="E7">
        <v>19.798492833422301</v>
      </c>
      <c r="F7">
        <v>19.846058649197801</v>
      </c>
      <c r="G7">
        <v>20.403974970791701</v>
      </c>
      <c r="H7">
        <v>20.4459152142019</v>
      </c>
      <c r="I7">
        <v>21.012311529342401</v>
      </c>
      <c r="J7">
        <v>21.090252443957599</v>
      </c>
      <c r="K7">
        <v>20.206669510648499</v>
      </c>
      <c r="L7">
        <v>20.547913480174898</v>
      </c>
      <c r="M7">
        <v>20.705426761234499</v>
      </c>
      <c r="N7">
        <v>20.5696829548172</v>
      </c>
      <c r="Q7" t="s">
        <v>340</v>
      </c>
      <c r="R7" s="161">
        <v>24.273646751997799</v>
      </c>
      <c r="S7" s="160">
        <v>24.837281664107898</v>
      </c>
      <c r="T7" s="161">
        <v>23.299725131855499</v>
      </c>
      <c r="U7" s="160">
        <v>24.832505506646701</v>
      </c>
      <c r="V7" s="161">
        <v>24.275263349235001</v>
      </c>
      <c r="W7" s="160">
        <v>25.060173780718301</v>
      </c>
      <c r="X7" s="161">
        <v>23.917410798837299</v>
      </c>
      <c r="Y7" s="160">
        <v>24.292364801942501</v>
      </c>
      <c r="Z7" s="161">
        <v>24.351610435652201</v>
      </c>
      <c r="AA7" s="160">
        <v>24.605124085213099</v>
      </c>
      <c r="AB7" s="161">
        <v>24.164063481070698</v>
      </c>
      <c r="AC7" s="164"/>
    </row>
    <row r="8" spans="2:29" x14ac:dyDescent="0.35">
      <c r="B8" t="s">
        <v>342</v>
      </c>
      <c r="C8">
        <v>27.679664254913298</v>
      </c>
      <c r="D8" s="9">
        <v>33.635463675824901</v>
      </c>
      <c r="E8">
        <v>31.6300704509169</v>
      </c>
      <c r="F8">
        <v>27.436941740465901</v>
      </c>
      <c r="G8">
        <v>26.549111528759099</v>
      </c>
      <c r="H8">
        <v>27.190487992951802</v>
      </c>
      <c r="I8">
        <v>27.900333754939201</v>
      </c>
      <c r="J8">
        <v>31.638178424054001</v>
      </c>
      <c r="K8">
        <v>29.336705420683799</v>
      </c>
      <c r="L8">
        <v>31.4842264180377</v>
      </c>
      <c r="M8">
        <v>30.301671495404499</v>
      </c>
      <c r="N8" s="9">
        <v>27.2932923697668</v>
      </c>
      <c r="Q8" t="s">
        <v>341</v>
      </c>
      <c r="R8" s="161">
        <v>16.250257577738498</v>
      </c>
      <c r="S8" s="160">
        <v>17.6325654115596</v>
      </c>
      <c r="T8" s="161">
        <v>15.9975394006632</v>
      </c>
      <c r="U8" s="160">
        <v>17.031706355508799</v>
      </c>
      <c r="V8" s="161">
        <v>15.745977829036301</v>
      </c>
      <c r="W8" s="160">
        <v>16.781216336201801</v>
      </c>
      <c r="X8" s="161">
        <v>15.8794761039745</v>
      </c>
      <c r="Y8" s="160">
        <v>16.1038316870263</v>
      </c>
      <c r="Z8" s="161">
        <v>16.509839419815101</v>
      </c>
      <c r="AA8" s="160">
        <v>16.464753984272701</v>
      </c>
      <c r="AB8" s="161">
        <v>15.8938258031998</v>
      </c>
      <c r="AC8" s="164"/>
    </row>
    <row r="9" spans="2:29" x14ac:dyDescent="0.35">
      <c r="B9" t="s">
        <v>163</v>
      </c>
      <c r="C9">
        <v>28.7334399567848</v>
      </c>
      <c r="D9">
        <v>31.879297591574499</v>
      </c>
      <c r="E9">
        <v>32.345615966453202</v>
      </c>
      <c r="F9">
        <v>28.9590429578287</v>
      </c>
      <c r="G9">
        <v>27.377833506957799</v>
      </c>
      <c r="H9">
        <v>28.706807690335999</v>
      </c>
      <c r="I9">
        <v>28.429422907624499</v>
      </c>
      <c r="J9">
        <v>32.073077260751703</v>
      </c>
      <c r="K9">
        <v>30.089328547739601</v>
      </c>
      <c r="L9">
        <v>31.370934714434899</v>
      </c>
      <c r="M9">
        <v>31.437075968067798</v>
      </c>
      <c r="N9">
        <v>30.2540659243626</v>
      </c>
      <c r="Q9" t="s">
        <v>342</v>
      </c>
      <c r="R9" s="161">
        <v>28.9958806921533</v>
      </c>
      <c r="S9" s="160">
        <v>31.8471913762836</v>
      </c>
      <c r="T9" s="161">
        <v>30.667787498096999</v>
      </c>
      <c r="U9" s="160">
        <v>31.931917060943601</v>
      </c>
      <c r="V9" s="161">
        <v>35.949978376316203</v>
      </c>
      <c r="W9" s="160">
        <v>34.280033444220201</v>
      </c>
      <c r="X9" s="161">
        <v>34.529902876933797</v>
      </c>
      <c r="Y9" s="162">
        <v>37.0983387440412</v>
      </c>
      <c r="Z9" s="161">
        <v>35.431637204770503</v>
      </c>
      <c r="AA9" s="160">
        <v>33.623637974651501</v>
      </c>
      <c r="AB9" s="159"/>
      <c r="AC9" s="164"/>
    </row>
    <row r="10" spans="2:29" x14ac:dyDescent="0.35">
      <c r="B10" t="s">
        <v>343</v>
      </c>
      <c r="C10">
        <v>28.211191088593999</v>
      </c>
      <c r="D10">
        <v>26.8340965929616</v>
      </c>
      <c r="E10">
        <v>27.022233870366598</v>
      </c>
      <c r="F10">
        <v>26.499297235764999</v>
      </c>
      <c r="G10">
        <v>27.2151889528133</v>
      </c>
      <c r="H10">
        <v>26.798465141673599</v>
      </c>
      <c r="I10">
        <v>26.425529477194299</v>
      </c>
      <c r="J10">
        <v>26.7487686480303</v>
      </c>
      <c r="K10">
        <v>27.4527604297385</v>
      </c>
      <c r="L10">
        <v>25.758753153942401</v>
      </c>
      <c r="M10">
        <v>26.091224716290299</v>
      </c>
      <c r="N10">
        <v>26.539015022183499</v>
      </c>
      <c r="Q10" t="s">
        <v>163</v>
      </c>
      <c r="R10" s="161">
        <v>20.879165775685099</v>
      </c>
      <c r="S10" s="160">
        <v>20.864683348836898</v>
      </c>
      <c r="T10" s="161">
        <v>19.8947824708798</v>
      </c>
      <c r="U10" s="160">
        <v>20.344634259019799</v>
      </c>
      <c r="V10" s="161">
        <v>22.262812671670101</v>
      </c>
      <c r="W10" s="160">
        <v>20.282558150814001</v>
      </c>
      <c r="X10" s="161">
        <v>20.9006782029244</v>
      </c>
      <c r="Y10" s="160">
        <v>21.062842784536201</v>
      </c>
      <c r="Z10" s="161">
        <v>21.290342119577598</v>
      </c>
      <c r="AA10" s="160">
        <v>20.966951097271298</v>
      </c>
      <c r="AB10" s="159"/>
      <c r="AC10" s="164"/>
    </row>
    <row r="11" spans="2:29" x14ac:dyDescent="0.35">
      <c r="B11" t="s">
        <v>344</v>
      </c>
      <c r="C11">
        <v>21.5270106218473</v>
      </c>
      <c r="D11">
        <v>20.386534616883701</v>
      </c>
      <c r="E11">
        <v>20.5605967959272</v>
      </c>
      <c r="F11">
        <v>20.315245537209201</v>
      </c>
      <c r="G11">
        <v>20.047317263210701</v>
      </c>
      <c r="H11">
        <v>20.36637979144</v>
      </c>
      <c r="I11">
        <v>19.944183088955398</v>
      </c>
      <c r="J11">
        <v>20.515261296982501</v>
      </c>
      <c r="K11">
        <v>20.405159995362101</v>
      </c>
      <c r="L11">
        <v>19.884334167469</v>
      </c>
      <c r="M11">
        <v>20.173226472789199</v>
      </c>
      <c r="N11">
        <v>20.655472393915701</v>
      </c>
      <c r="Q11" t="s">
        <v>343</v>
      </c>
      <c r="R11" s="161">
        <v>23.8950463779811</v>
      </c>
      <c r="S11" s="160">
        <v>23.778047990453</v>
      </c>
      <c r="T11" s="161">
        <v>23.492876304684401</v>
      </c>
      <c r="U11" s="160">
        <v>23.358641036445299</v>
      </c>
      <c r="V11" s="161">
        <v>23.820427300063699</v>
      </c>
      <c r="W11" s="160">
        <v>23.4309069196838</v>
      </c>
      <c r="X11" s="161">
        <v>24.0737512704486</v>
      </c>
      <c r="Y11" s="160">
        <v>24.225528262837798</v>
      </c>
      <c r="Z11" s="161">
        <v>24.256005550107801</v>
      </c>
      <c r="AA11" s="160">
        <v>24.1770650237006</v>
      </c>
      <c r="AB11" s="159"/>
      <c r="AC11" s="164"/>
    </row>
    <row r="12" spans="2:29" x14ac:dyDescent="0.35">
      <c r="Q12" t="s">
        <v>344</v>
      </c>
      <c r="R12" s="163">
        <v>17.366506374536002</v>
      </c>
      <c r="S12" s="160">
        <v>15.967936141804699</v>
      </c>
      <c r="T12" s="161">
        <v>16.0138021029538</v>
      </c>
      <c r="U12" s="160">
        <v>16.270031892847101</v>
      </c>
      <c r="V12" s="161">
        <v>16.348440513580702</v>
      </c>
      <c r="W12" s="160">
        <v>15.6159671195927</v>
      </c>
      <c r="X12" s="161">
        <v>16.236214157050501</v>
      </c>
      <c r="Y12" s="160">
        <v>16.110608145504699</v>
      </c>
      <c r="Z12" s="161">
        <v>16.292779709136099</v>
      </c>
      <c r="AA12" s="160">
        <v>16.572075848276398</v>
      </c>
      <c r="AB12" s="159"/>
      <c r="AC12" s="164"/>
    </row>
    <row r="13" spans="2:29" x14ac:dyDescent="0.35">
      <c r="B13" t="s">
        <v>382</v>
      </c>
      <c r="C13">
        <v>1</v>
      </c>
      <c r="D13">
        <v>2</v>
      </c>
      <c r="E13">
        <v>3</v>
      </c>
      <c r="F13">
        <v>4</v>
      </c>
      <c r="G13">
        <v>5</v>
      </c>
      <c r="H13">
        <v>6</v>
      </c>
      <c r="I13">
        <v>7</v>
      </c>
      <c r="J13">
        <v>8</v>
      </c>
      <c r="K13">
        <v>9</v>
      </c>
      <c r="L13">
        <v>10</v>
      </c>
      <c r="M13">
        <v>11</v>
      </c>
      <c r="N13">
        <v>12</v>
      </c>
    </row>
    <row r="14" spans="2:29" x14ac:dyDescent="0.35">
      <c r="B14" t="s">
        <v>338</v>
      </c>
      <c r="C14" s="159">
        <v>29.030401600048101</v>
      </c>
      <c r="D14" s="160">
        <v>29.1971392440641</v>
      </c>
      <c r="E14" s="161">
        <v>31.795821574806101</v>
      </c>
      <c r="F14" s="160">
        <v>30.280783751470199</v>
      </c>
      <c r="G14" s="161">
        <v>27.4373764751839</v>
      </c>
      <c r="H14" s="160">
        <v>31.525766246718199</v>
      </c>
      <c r="I14" s="161">
        <v>29.285188881007802</v>
      </c>
      <c r="J14" s="160">
        <v>29.0291709462897</v>
      </c>
      <c r="K14" s="161">
        <v>26.6418728235126</v>
      </c>
      <c r="L14" s="160">
        <v>31.8501831978712</v>
      </c>
      <c r="M14" s="161">
        <v>29.3823961018632</v>
      </c>
      <c r="N14" s="160">
        <v>27.844120465809699</v>
      </c>
    </row>
    <row r="15" spans="2:29" x14ac:dyDescent="0.35">
      <c r="B15" t="s">
        <v>339</v>
      </c>
      <c r="C15" s="161">
        <v>29.124543434763201</v>
      </c>
      <c r="D15" s="160">
        <v>29.854637805470102</v>
      </c>
      <c r="E15" s="161">
        <v>31.062703189246999</v>
      </c>
      <c r="F15" s="160">
        <v>30.019706189185499</v>
      </c>
      <c r="G15" s="161">
        <v>28.038503376693701</v>
      </c>
      <c r="H15" s="160">
        <v>31.718771104567701</v>
      </c>
      <c r="I15" s="161">
        <v>30.082868096569399</v>
      </c>
      <c r="J15" s="160">
        <v>30.398861726333902</v>
      </c>
      <c r="K15" s="161">
        <v>27.5140794570226</v>
      </c>
      <c r="L15" s="160">
        <v>32.2418365955808</v>
      </c>
      <c r="M15" s="161">
        <v>31.040193213309099</v>
      </c>
      <c r="N15" s="160">
        <v>28.171454176594398</v>
      </c>
      <c r="R15" t="s">
        <v>390</v>
      </c>
    </row>
    <row r="16" spans="2:29" x14ac:dyDescent="0.35">
      <c r="B16" t="s">
        <v>340</v>
      </c>
      <c r="C16" s="161">
        <v>26.030060993515701</v>
      </c>
      <c r="D16" s="160">
        <v>28.838527554684699</v>
      </c>
      <c r="E16" s="161">
        <v>26.128891973224601</v>
      </c>
      <c r="F16" s="160">
        <v>28.531744628704299</v>
      </c>
      <c r="G16" s="161">
        <v>26.019713817720302</v>
      </c>
      <c r="H16" s="160">
        <v>27.026876574129801</v>
      </c>
      <c r="I16" s="161">
        <v>28.037779717195601</v>
      </c>
      <c r="J16" s="160">
        <v>29.541433759856201</v>
      </c>
      <c r="K16" s="161">
        <v>26.3367482223283</v>
      </c>
      <c r="L16" s="160">
        <v>26.781474850989799</v>
      </c>
      <c r="M16" s="161">
        <v>30.428582649708002</v>
      </c>
      <c r="N16" s="160">
        <v>27.980349078760799</v>
      </c>
      <c r="R16">
        <v>1</v>
      </c>
      <c r="S16">
        <v>2</v>
      </c>
      <c r="T16">
        <v>3</v>
      </c>
      <c r="U16">
        <v>4</v>
      </c>
      <c r="V16">
        <v>5</v>
      </c>
      <c r="W16">
        <v>6</v>
      </c>
      <c r="X16">
        <v>7</v>
      </c>
      <c r="Y16">
        <v>8</v>
      </c>
      <c r="Z16">
        <v>9</v>
      </c>
      <c r="AA16">
        <v>10</v>
      </c>
      <c r="AB16">
        <v>11</v>
      </c>
      <c r="AC16">
        <v>12</v>
      </c>
    </row>
    <row r="17" spans="2:29" x14ac:dyDescent="0.35">
      <c r="B17" t="s">
        <v>341</v>
      </c>
      <c r="C17" s="161">
        <v>19.6672056913822</v>
      </c>
      <c r="D17" s="160">
        <v>19.873613400657799</v>
      </c>
      <c r="E17" s="161">
        <v>19.6179627954205</v>
      </c>
      <c r="F17" s="160">
        <v>19.730291701938398</v>
      </c>
      <c r="G17" s="161">
        <v>20.109684556296699</v>
      </c>
      <c r="H17" s="160">
        <v>20.6157586601723</v>
      </c>
      <c r="I17" s="161">
        <v>20.6659263167892</v>
      </c>
      <c r="J17" s="160">
        <v>20.518610503270899</v>
      </c>
      <c r="K17" s="161">
        <v>20.2062726606773</v>
      </c>
      <c r="L17" s="160">
        <v>20.4395466321619</v>
      </c>
      <c r="M17" s="161">
        <v>20.5896636497774</v>
      </c>
      <c r="N17" s="160">
        <v>21.107252764914701</v>
      </c>
      <c r="R17" s="161">
        <v>32.7325560105864</v>
      </c>
      <c r="S17" s="160">
        <v>35.278316683071402</v>
      </c>
      <c r="T17" s="161">
        <v>31.194812256832201</v>
      </c>
      <c r="U17" s="160">
        <v>34.915529535959898</v>
      </c>
      <c r="V17" s="161">
        <v>31.892723868746799</v>
      </c>
      <c r="W17" s="160">
        <v>35.309754095840397</v>
      </c>
      <c r="X17" s="161">
        <v>31.650708146585899</v>
      </c>
      <c r="Y17" s="160">
        <v>32.8605998296716</v>
      </c>
      <c r="Z17" s="161">
        <v>34.019205347531901</v>
      </c>
      <c r="AA17" s="160">
        <v>32.829547563815801</v>
      </c>
      <c r="AB17" s="163">
        <v>34.8651839227159</v>
      </c>
      <c r="AC17" s="160"/>
    </row>
    <row r="18" spans="2:29" x14ac:dyDescent="0.35">
      <c r="B18" t="s">
        <v>342</v>
      </c>
      <c r="C18" s="161">
        <v>27.884897680711401</v>
      </c>
      <c r="D18" s="160">
        <v>31.456774419322102</v>
      </c>
      <c r="E18" s="161">
        <v>32.587041735923002</v>
      </c>
      <c r="F18" s="160">
        <v>27.798563903875699</v>
      </c>
      <c r="G18" s="161">
        <v>26.2154975787589</v>
      </c>
      <c r="H18" s="160">
        <v>27.3719541214173</v>
      </c>
      <c r="I18" s="161">
        <v>28.388003692861599</v>
      </c>
      <c r="J18" s="160">
        <v>30.827637134894701</v>
      </c>
      <c r="K18" s="161">
        <v>29.539238133258898</v>
      </c>
      <c r="L18" s="160">
        <v>31.636544796332799</v>
      </c>
      <c r="M18" s="161">
        <v>30.606438976336399</v>
      </c>
      <c r="N18" s="160">
        <v>29.907228225780301</v>
      </c>
      <c r="R18" s="161">
        <v>20.014286462026501</v>
      </c>
      <c r="S18" s="160">
        <v>23.288896785242699</v>
      </c>
      <c r="T18" s="161">
        <v>20.390463752043999</v>
      </c>
      <c r="U18" s="160">
        <v>22.704663629987099</v>
      </c>
      <c r="V18" s="161">
        <v>19.9854902953162</v>
      </c>
      <c r="W18" s="160">
        <v>20.986381567695201</v>
      </c>
      <c r="X18" s="161">
        <v>20.106283626911001</v>
      </c>
      <c r="Y18" s="160">
        <v>20.340760845549401</v>
      </c>
      <c r="Z18" s="161">
        <v>21.875523034462301</v>
      </c>
      <c r="AA18" s="160">
        <v>20.7871468553356</v>
      </c>
      <c r="AB18" s="161">
        <v>20.048320144849601</v>
      </c>
      <c r="AC18" s="160"/>
    </row>
    <row r="19" spans="2:29" x14ac:dyDescent="0.35">
      <c r="B19" t="s">
        <v>163</v>
      </c>
      <c r="C19" s="161">
        <v>28.322204631751902</v>
      </c>
      <c r="D19" s="160">
        <v>32.125317905534096</v>
      </c>
      <c r="E19" s="161">
        <v>32.686307587841704</v>
      </c>
      <c r="F19" s="160">
        <v>28.921048259668702</v>
      </c>
      <c r="G19" s="161">
        <v>27.206252774313299</v>
      </c>
      <c r="H19" s="160">
        <v>28.433820623620498</v>
      </c>
      <c r="I19" s="161">
        <v>28.296804862937901</v>
      </c>
      <c r="J19" s="160">
        <v>31.274925298560099</v>
      </c>
      <c r="K19" s="161">
        <v>30.011572137510399</v>
      </c>
      <c r="L19" s="160">
        <v>30.4239261499214</v>
      </c>
      <c r="M19" s="161">
        <v>31.643716647580799</v>
      </c>
      <c r="N19" s="160">
        <v>30.639307250672999</v>
      </c>
      <c r="R19" s="161">
        <v>24.379873251395701</v>
      </c>
      <c r="S19" s="160">
        <v>25.224584196722802</v>
      </c>
      <c r="T19" s="161">
        <v>23.443054051173402</v>
      </c>
      <c r="U19" s="160">
        <v>25.233916093078101</v>
      </c>
      <c r="V19" s="161">
        <v>24.147997535428001</v>
      </c>
      <c r="W19" s="160">
        <v>25.120712598045301</v>
      </c>
      <c r="X19" s="161">
        <v>24.185031952729702</v>
      </c>
      <c r="Y19" s="160">
        <v>24.1997139815597</v>
      </c>
      <c r="Z19" s="161">
        <v>24.277894249729101</v>
      </c>
      <c r="AA19" s="160">
        <v>23.967182515814301</v>
      </c>
      <c r="AB19" s="161">
        <v>23.843866185578001</v>
      </c>
      <c r="AC19" s="160"/>
    </row>
    <row r="20" spans="2:29" x14ac:dyDescent="0.35">
      <c r="B20" t="s">
        <v>343</v>
      </c>
      <c r="C20" s="161">
        <v>28.323016817705501</v>
      </c>
      <c r="D20" s="160">
        <v>27.077357828434899</v>
      </c>
      <c r="E20" s="161">
        <v>27.129648518369599</v>
      </c>
      <c r="F20" s="160">
        <v>26.293930678971499</v>
      </c>
      <c r="G20" s="161">
        <v>26.6746505196421</v>
      </c>
      <c r="H20" s="160">
        <v>26.7002441568102</v>
      </c>
      <c r="I20" s="161">
        <v>26.349461850927501</v>
      </c>
      <c r="J20" s="160">
        <v>26.565426950869501</v>
      </c>
      <c r="K20" s="161">
        <v>27.877480918711701</v>
      </c>
      <c r="L20" s="160">
        <v>26.187040646164501</v>
      </c>
      <c r="M20" s="161">
        <v>26.278016560092802</v>
      </c>
      <c r="N20" s="160">
        <v>26.6887556028652</v>
      </c>
      <c r="R20" s="161">
        <v>16.165545209123898</v>
      </c>
      <c r="S20" s="160">
        <v>17.921745464636999</v>
      </c>
      <c r="T20" s="161">
        <v>16.0714556489412</v>
      </c>
      <c r="U20" s="160">
        <v>17.480446077131798</v>
      </c>
      <c r="V20" s="161">
        <v>15.737837431056199</v>
      </c>
      <c r="W20" s="160">
        <v>16.743015420605001</v>
      </c>
      <c r="X20" s="161">
        <v>15.822362946651401</v>
      </c>
      <c r="Y20" s="160">
        <v>15.8510314103406</v>
      </c>
      <c r="Z20" s="161">
        <v>16.562618903032401</v>
      </c>
      <c r="AA20" s="160">
        <v>16.734474105814801</v>
      </c>
      <c r="AB20" s="161">
        <v>16.128274549430898</v>
      </c>
      <c r="AC20" s="160"/>
    </row>
    <row r="21" spans="2:29" x14ac:dyDescent="0.35">
      <c r="B21" t="s">
        <v>344</v>
      </c>
      <c r="C21" s="161">
        <v>22.1832157411983</v>
      </c>
      <c r="D21" s="160">
        <v>21.264216574034698</v>
      </c>
      <c r="E21" s="161">
        <v>21.266189552725599</v>
      </c>
      <c r="F21" s="160">
        <v>20.292483918256</v>
      </c>
      <c r="G21" s="161">
        <v>20.250048914357201</v>
      </c>
      <c r="H21" s="160">
        <v>20.783870932598902</v>
      </c>
      <c r="I21" s="161">
        <v>19.659437518170101</v>
      </c>
      <c r="J21" s="160">
        <v>20.744443612800101</v>
      </c>
      <c r="K21" s="161">
        <v>20.618636248847</v>
      </c>
      <c r="L21" s="160">
        <v>20.699822175803401</v>
      </c>
      <c r="M21" s="161">
        <v>20.5561579002533</v>
      </c>
      <c r="N21" s="160">
        <v>20.147758148051601</v>
      </c>
      <c r="R21" s="161">
        <v>29.961253170052299</v>
      </c>
      <c r="S21" s="160">
        <v>32.488081931156003</v>
      </c>
      <c r="T21" s="161">
        <v>30.594943876947799</v>
      </c>
      <c r="U21" s="160">
        <v>31.5902504138156</v>
      </c>
      <c r="V21" s="161">
        <v>35.495561288525899</v>
      </c>
      <c r="W21" s="160">
        <v>33.4241403339296</v>
      </c>
      <c r="X21" s="161">
        <v>34.369612677908599</v>
      </c>
      <c r="Y21" s="160">
        <v>35.567662978990398</v>
      </c>
      <c r="Z21" s="161">
        <v>35.140984164413197</v>
      </c>
      <c r="AA21" s="160">
        <v>34.058056429264099</v>
      </c>
      <c r="AB21" s="161"/>
      <c r="AC21" s="160"/>
    </row>
    <row r="22" spans="2:29" x14ac:dyDescent="0.35">
      <c r="R22" s="161">
        <v>20.541400349754898</v>
      </c>
      <c r="S22" s="160">
        <v>20.728469282189899</v>
      </c>
      <c r="T22" s="161">
        <v>19.817077754610899</v>
      </c>
      <c r="U22" s="160">
        <v>20.298334659568201</v>
      </c>
      <c r="V22" s="161">
        <v>22.457470617328902</v>
      </c>
      <c r="W22" s="160">
        <v>20.3600883967848</v>
      </c>
      <c r="X22" s="161">
        <v>21.089687580259501</v>
      </c>
      <c r="Y22" s="160">
        <v>21.147961867063302</v>
      </c>
      <c r="Z22" s="161">
        <v>21.647767815082201</v>
      </c>
      <c r="AA22" s="160">
        <v>21.4913526605139</v>
      </c>
      <c r="AB22" s="161"/>
      <c r="AC22" s="160"/>
    </row>
    <row r="23" spans="2:29" x14ac:dyDescent="0.35">
      <c r="B23" t="s">
        <v>383</v>
      </c>
      <c r="C23">
        <v>1</v>
      </c>
      <c r="D23">
        <v>2</v>
      </c>
      <c r="E23">
        <v>3</v>
      </c>
      <c r="F23">
        <v>4</v>
      </c>
      <c r="G23">
        <v>5</v>
      </c>
      <c r="H23">
        <v>6</v>
      </c>
      <c r="I23">
        <v>7</v>
      </c>
      <c r="J23">
        <v>8</v>
      </c>
      <c r="K23">
        <v>9</v>
      </c>
      <c r="L23">
        <v>10</v>
      </c>
      <c r="M23">
        <v>11</v>
      </c>
      <c r="N23">
        <v>12</v>
      </c>
      <c r="R23" s="161">
        <v>23.830890427576801</v>
      </c>
      <c r="S23" s="160">
        <v>23.705263731833298</v>
      </c>
      <c r="T23" s="161">
        <v>23.451592486658999</v>
      </c>
      <c r="U23" s="160">
        <v>23.323421091974598</v>
      </c>
      <c r="V23" s="161">
        <v>23.914064355125799</v>
      </c>
      <c r="W23" s="160">
        <v>23.805112528762301</v>
      </c>
      <c r="X23" s="161">
        <v>24.217634968072002</v>
      </c>
      <c r="Y23" s="160">
        <v>24.281251899984799</v>
      </c>
      <c r="Z23" s="161">
        <v>24.527884071051901</v>
      </c>
      <c r="AA23" s="160">
        <v>24.446314052813101</v>
      </c>
      <c r="AB23" s="161"/>
      <c r="AC23" s="160"/>
    </row>
    <row r="24" spans="2:29" x14ac:dyDescent="0.35">
      <c r="B24" t="s">
        <v>338</v>
      </c>
      <c r="C24" s="161">
        <v>29.714226508138999</v>
      </c>
      <c r="D24" s="160">
        <v>29.652020873806901</v>
      </c>
      <c r="E24" s="161">
        <v>31.230726760358301</v>
      </c>
      <c r="F24" s="160">
        <v>29.540482756026702</v>
      </c>
      <c r="G24" s="161">
        <v>27.836927811009701</v>
      </c>
      <c r="H24" s="160">
        <v>31.305688143995699</v>
      </c>
      <c r="I24" s="161">
        <v>29.326327555076201</v>
      </c>
      <c r="J24" s="160">
        <v>29.200401977576899</v>
      </c>
      <c r="K24" s="161">
        <v>27.2626614316097</v>
      </c>
      <c r="L24" s="160">
        <v>32.321402217741699</v>
      </c>
      <c r="M24" s="161">
        <v>30.094322494548301</v>
      </c>
      <c r="N24" s="160">
        <v>28.502174522994601</v>
      </c>
      <c r="R24" s="161">
        <v>16.6653898696492</v>
      </c>
      <c r="S24" s="160">
        <v>16.019392737901399</v>
      </c>
      <c r="T24" s="161">
        <v>15.711467473643999</v>
      </c>
      <c r="U24" s="160">
        <v>16.1839415231474</v>
      </c>
      <c r="V24" s="161">
        <v>16.680132397006901</v>
      </c>
      <c r="W24" s="160">
        <v>15.8554380816235</v>
      </c>
      <c r="X24" s="161">
        <v>16.339907968115199</v>
      </c>
      <c r="Y24" s="160">
        <v>16.364916867695001</v>
      </c>
      <c r="Z24" s="161">
        <v>16.355488433427801</v>
      </c>
      <c r="AA24" s="160">
        <v>16.721888264643301</v>
      </c>
      <c r="AB24" s="161"/>
      <c r="AC24" s="160"/>
    </row>
    <row r="25" spans="2:29" x14ac:dyDescent="0.35">
      <c r="B25" t="s">
        <v>339</v>
      </c>
      <c r="C25" s="161">
        <v>28.425576147193301</v>
      </c>
      <c r="D25" s="160">
        <v>29.460989383143801</v>
      </c>
      <c r="E25" s="161">
        <v>31.439166970787301</v>
      </c>
      <c r="F25" s="160">
        <v>30.391858245907098</v>
      </c>
      <c r="G25" s="161">
        <v>27.973600020682401</v>
      </c>
      <c r="H25" s="160">
        <v>32.620600020500497</v>
      </c>
      <c r="I25" s="161">
        <v>30.348813976021699</v>
      </c>
      <c r="J25" s="160">
        <v>30.182688867785401</v>
      </c>
      <c r="K25" s="161">
        <v>27.182339965414499</v>
      </c>
      <c r="L25" s="160">
        <v>32.673497731349599</v>
      </c>
      <c r="M25" s="161">
        <v>30.2550469084008</v>
      </c>
      <c r="N25" s="160">
        <v>28.059070106046299</v>
      </c>
    </row>
    <row r="26" spans="2:29" x14ac:dyDescent="0.35">
      <c r="B26" t="s">
        <v>340</v>
      </c>
      <c r="C26" s="161">
        <v>25.411100681641901</v>
      </c>
      <c r="D26" s="160">
        <v>28.346091822508299</v>
      </c>
      <c r="E26" s="161">
        <v>25.977569673256301</v>
      </c>
      <c r="F26" s="160">
        <v>28.922983919845102</v>
      </c>
      <c r="G26" s="161">
        <v>26.0052751184278</v>
      </c>
      <c r="H26" s="160">
        <v>26.735568595208399</v>
      </c>
      <c r="I26" s="161">
        <v>27.650255658019901</v>
      </c>
      <c r="J26" s="160">
        <v>29.231281102118501</v>
      </c>
      <c r="K26" s="161">
        <v>25.989747593720001</v>
      </c>
      <c r="L26" s="160">
        <v>26.562932237744199</v>
      </c>
      <c r="M26" s="161">
        <v>29.868256123720499</v>
      </c>
      <c r="N26" s="160">
        <v>27.001889312687101</v>
      </c>
    </row>
    <row r="27" spans="2:29" x14ac:dyDescent="0.35">
      <c r="B27" t="s">
        <v>341</v>
      </c>
      <c r="C27" s="161">
        <v>19.549761506598799</v>
      </c>
      <c r="D27" s="160">
        <v>19.9487900144325</v>
      </c>
      <c r="E27" s="161">
        <v>19.371559352208202</v>
      </c>
      <c r="F27" s="160">
        <v>19.656234942174802</v>
      </c>
      <c r="G27" s="161">
        <v>19.979095309315799</v>
      </c>
      <c r="H27" s="160">
        <v>20.365744796634399</v>
      </c>
      <c r="I27" s="161">
        <v>20.780428503718799</v>
      </c>
      <c r="J27" s="160">
        <v>20.064691489205099</v>
      </c>
      <c r="K27" s="161">
        <v>19.803725264729401</v>
      </c>
      <c r="L27" s="160">
        <v>20.275634791375701</v>
      </c>
      <c r="M27" s="161">
        <v>20.371487310479001</v>
      </c>
      <c r="N27" s="160">
        <v>21.346482605237</v>
      </c>
      <c r="R27" t="s">
        <v>391</v>
      </c>
    </row>
    <row r="28" spans="2:29" x14ac:dyDescent="0.35">
      <c r="B28" t="s">
        <v>342</v>
      </c>
      <c r="C28" s="161">
        <v>27.68800882883</v>
      </c>
      <c r="D28" s="160">
        <v>31.7449533554061</v>
      </c>
      <c r="E28" s="161">
        <v>31.933167828888202</v>
      </c>
      <c r="F28" s="160">
        <v>27.6215824984954</v>
      </c>
      <c r="G28" s="161">
        <v>26.718081782249101</v>
      </c>
      <c r="H28" s="160">
        <v>26.732663147889099</v>
      </c>
      <c r="I28" s="161">
        <v>27.857291878399501</v>
      </c>
      <c r="J28" s="160">
        <v>32.526934552756401</v>
      </c>
      <c r="K28" s="161">
        <v>28.526215162308201</v>
      </c>
      <c r="L28" s="162">
        <v>29.725171755731498</v>
      </c>
      <c r="M28" s="163">
        <v>32.6874086382999</v>
      </c>
      <c r="N28" s="160">
        <v>30.234684730033798</v>
      </c>
      <c r="R28">
        <v>1</v>
      </c>
      <c r="S28">
        <v>2</v>
      </c>
      <c r="T28">
        <v>3</v>
      </c>
      <c r="U28">
        <v>4</v>
      </c>
      <c r="V28">
        <v>5</v>
      </c>
      <c r="W28">
        <v>6</v>
      </c>
      <c r="X28">
        <v>7</v>
      </c>
      <c r="Y28">
        <v>8</v>
      </c>
      <c r="Z28">
        <v>9</v>
      </c>
      <c r="AA28">
        <v>10</v>
      </c>
      <c r="AB28">
        <v>11</v>
      </c>
    </row>
    <row r="29" spans="2:29" x14ac:dyDescent="0.35">
      <c r="B29" t="s">
        <v>163</v>
      </c>
      <c r="C29" s="161">
        <v>28.559224699703499</v>
      </c>
      <c r="D29" s="160">
        <v>32.735409966842298</v>
      </c>
      <c r="E29" s="161">
        <v>31.195666875568701</v>
      </c>
      <c r="F29" s="160">
        <v>28.4854479753437</v>
      </c>
      <c r="G29" s="161">
        <v>27.003129296668199</v>
      </c>
      <c r="H29" s="160">
        <v>28.272556443696399</v>
      </c>
      <c r="I29" s="161">
        <v>28.092160249653499</v>
      </c>
      <c r="J29" s="160">
        <v>31.8913142203833</v>
      </c>
      <c r="K29" s="161">
        <v>29.684132676647899</v>
      </c>
      <c r="L29" s="160">
        <v>30.809611797784299</v>
      </c>
      <c r="M29" s="161">
        <v>32.488052610564097</v>
      </c>
      <c r="N29" s="160">
        <v>30.084073849858701</v>
      </c>
      <c r="Q29" t="s">
        <v>338</v>
      </c>
      <c r="R29" s="161">
        <v>31.1009374337834</v>
      </c>
      <c r="S29" s="160">
        <v>34.8854448006228</v>
      </c>
      <c r="T29" s="161">
        <v>32.092229941137703</v>
      </c>
      <c r="U29" s="160">
        <v>35.3917571401701</v>
      </c>
      <c r="V29" s="161">
        <v>32.431499028387101</v>
      </c>
      <c r="W29" s="160">
        <v>33.414985808836398</v>
      </c>
      <c r="X29" s="163">
        <v>33.055096997968803</v>
      </c>
      <c r="Y29" s="160">
        <v>33.904880080571303</v>
      </c>
      <c r="Z29" s="161">
        <v>34.490228908810799</v>
      </c>
      <c r="AA29" s="160">
        <v>33.435283263954098</v>
      </c>
      <c r="AB29" s="161">
        <v>32.389463968957401</v>
      </c>
      <c r="AC29" s="160"/>
    </row>
    <row r="30" spans="2:29" x14ac:dyDescent="0.35">
      <c r="B30" t="s">
        <v>343</v>
      </c>
      <c r="C30" s="161">
        <v>27.422195778736501</v>
      </c>
      <c r="D30" s="160">
        <v>26.641452364743198</v>
      </c>
      <c r="E30" s="161">
        <v>27.054689101952398</v>
      </c>
      <c r="F30" s="160">
        <v>26.2521110932116</v>
      </c>
      <c r="G30" s="161">
        <v>26.325239575199799</v>
      </c>
      <c r="H30" s="160">
        <v>26.079766548014799</v>
      </c>
      <c r="I30" s="161">
        <v>25.886286479099301</v>
      </c>
      <c r="J30" s="160">
        <v>26.911950203191701</v>
      </c>
      <c r="K30" s="161">
        <v>27.2457329330385</v>
      </c>
      <c r="L30" s="160">
        <v>26.099443246737302</v>
      </c>
      <c r="M30" s="161">
        <v>26.879147175448399</v>
      </c>
      <c r="N30" s="160">
        <v>27.090660750743201</v>
      </c>
      <c r="Q30" t="s">
        <v>339</v>
      </c>
      <c r="R30" s="161">
        <v>20.107831517842801</v>
      </c>
      <c r="S30" s="160">
        <v>23.110819844891999</v>
      </c>
      <c r="T30" s="161">
        <v>20.437751633980501</v>
      </c>
      <c r="U30" s="160">
        <v>22.759015484932899</v>
      </c>
      <c r="V30" s="161">
        <v>20.080247355182699</v>
      </c>
      <c r="W30" s="160">
        <v>21.162405345845499</v>
      </c>
      <c r="X30" s="161">
        <v>20.124003459133501</v>
      </c>
      <c r="Y30" s="160">
        <v>20.433385459768601</v>
      </c>
      <c r="Z30" s="161">
        <v>22.387723484486401</v>
      </c>
      <c r="AA30" s="160">
        <v>21.9042062403703</v>
      </c>
      <c r="AB30" s="161">
        <v>20.153303114541401</v>
      </c>
      <c r="AC30" s="160"/>
    </row>
    <row r="31" spans="2:29" x14ac:dyDescent="0.35">
      <c r="B31" t="s">
        <v>344</v>
      </c>
      <c r="C31" s="161">
        <v>21.6330141920259</v>
      </c>
      <c r="D31" s="160">
        <v>20.873009752122901</v>
      </c>
      <c r="E31" s="161">
        <v>20.915801465473901</v>
      </c>
      <c r="F31" s="160">
        <v>20.4313122528356</v>
      </c>
      <c r="G31" s="161">
        <v>19.649861869912002</v>
      </c>
      <c r="H31" s="160">
        <v>20.2965950149677</v>
      </c>
      <c r="I31" s="161">
        <v>19.695328882908498</v>
      </c>
      <c r="J31" s="160">
        <v>20.106465224898699</v>
      </c>
      <c r="K31" s="161">
        <v>20.9248448797237</v>
      </c>
      <c r="L31" s="160">
        <v>20.3717059078167</v>
      </c>
      <c r="M31" s="161">
        <v>20.568606142685201</v>
      </c>
      <c r="N31" s="160">
        <v>20.362656742838102</v>
      </c>
      <c r="Q31" t="s">
        <v>340</v>
      </c>
      <c r="R31" s="161">
        <v>24.0714044129477</v>
      </c>
      <c r="S31" s="160">
        <v>25.087002890086701</v>
      </c>
      <c r="T31" s="161">
        <v>23.550957622580398</v>
      </c>
      <c r="U31" s="160">
        <v>25.1997827133284</v>
      </c>
      <c r="V31" s="161">
        <v>24.2022833986859</v>
      </c>
      <c r="W31" s="160">
        <v>24.988542743464901</v>
      </c>
      <c r="X31" s="161">
        <v>23.916131410383599</v>
      </c>
      <c r="Y31" s="160">
        <v>24.240482295399602</v>
      </c>
      <c r="Z31" s="161">
        <v>24.550921981746601</v>
      </c>
      <c r="AA31" s="160">
        <v>25.546027216033298</v>
      </c>
      <c r="AB31" s="161">
        <v>24.2165041946106</v>
      </c>
      <c r="AC31" s="160"/>
    </row>
    <row r="32" spans="2:29" x14ac:dyDescent="0.35">
      <c r="Q32" t="s">
        <v>341</v>
      </c>
      <c r="R32" s="161">
        <v>16.057374065239902</v>
      </c>
      <c r="S32" s="160">
        <v>18.0057278665886</v>
      </c>
      <c r="T32" s="161">
        <v>16.4089256188457</v>
      </c>
      <c r="U32" s="160">
        <v>17.279959564642802</v>
      </c>
      <c r="V32" s="161">
        <v>15.8196129113942</v>
      </c>
      <c r="W32" s="160">
        <v>16.7481514883799</v>
      </c>
      <c r="X32" s="161">
        <v>15.9474176017328</v>
      </c>
      <c r="Y32" s="160">
        <v>16.0507390588668</v>
      </c>
      <c r="Z32" s="161">
        <v>16.692568737524301</v>
      </c>
      <c r="AA32" s="160">
        <v>17.545844804622401</v>
      </c>
      <c r="AB32" s="161">
        <v>16.254916395018</v>
      </c>
      <c r="AC32" s="160"/>
    </row>
    <row r="33" spans="2:29" x14ac:dyDescent="0.35">
      <c r="B33" t="s">
        <v>384</v>
      </c>
      <c r="C33">
        <v>1</v>
      </c>
      <c r="D33">
        <v>2</v>
      </c>
      <c r="E33">
        <v>3</v>
      </c>
      <c r="F33">
        <v>4</v>
      </c>
      <c r="G33">
        <v>5</v>
      </c>
      <c r="H33">
        <v>6</v>
      </c>
      <c r="I33">
        <v>7</v>
      </c>
      <c r="J33">
        <v>8</v>
      </c>
      <c r="K33">
        <v>9</v>
      </c>
      <c r="L33">
        <v>10</v>
      </c>
      <c r="M33">
        <v>11</v>
      </c>
      <c r="N33">
        <v>12</v>
      </c>
      <c r="Q33" t="s">
        <v>342</v>
      </c>
      <c r="R33" s="161">
        <v>29.9774159988146</v>
      </c>
      <c r="S33" s="160">
        <v>31.6701552037742</v>
      </c>
      <c r="T33" s="161">
        <v>30.756159375286099</v>
      </c>
      <c r="U33" s="160">
        <v>31.125058347035299</v>
      </c>
      <c r="V33" s="161">
        <v>36.927835837167699</v>
      </c>
      <c r="W33" s="160">
        <v>34.590963450743402</v>
      </c>
      <c r="X33" s="161">
        <v>35.9885306797865</v>
      </c>
      <c r="Y33" s="160">
        <v>35.460552438912202</v>
      </c>
      <c r="Z33" s="161">
        <v>36.594598951317501</v>
      </c>
      <c r="AA33" s="160">
        <v>33.452086581531397</v>
      </c>
      <c r="AB33" s="161"/>
      <c r="AC33" s="160"/>
    </row>
    <row r="34" spans="2:29" x14ac:dyDescent="0.35">
      <c r="B34" t="s">
        <v>338</v>
      </c>
      <c r="C34" s="24">
        <v>29.6809423921522</v>
      </c>
      <c r="D34" s="24">
        <v>29.424580058935501</v>
      </c>
      <c r="E34" s="24">
        <v>31.602705614007863</v>
      </c>
      <c r="F34" s="24">
        <v>29.865809366600569</v>
      </c>
      <c r="G34" s="24">
        <v>27.608091796748131</v>
      </c>
      <c r="H34" s="24">
        <v>31.352262987011631</v>
      </c>
      <c r="I34" s="24">
        <v>29.450034145612204</v>
      </c>
      <c r="J34" s="24">
        <v>29.247902093557599</v>
      </c>
      <c r="K34" s="24">
        <v>27.060839185836233</v>
      </c>
      <c r="L34" s="24">
        <v>32.212248604199736</v>
      </c>
      <c r="M34" s="24">
        <v>29.901956371656201</v>
      </c>
      <c r="N34" s="24">
        <v>28.367313650046498</v>
      </c>
      <c r="Q34" t="s">
        <v>163</v>
      </c>
      <c r="R34" s="161">
        <v>20.855426877284501</v>
      </c>
      <c r="S34" s="160">
        <v>20.640020348799901</v>
      </c>
      <c r="T34" s="163">
        <v>21.3044404610147</v>
      </c>
      <c r="U34" s="160">
        <v>20.054558098756299</v>
      </c>
      <c r="V34" s="163">
        <v>25.4101831392015</v>
      </c>
      <c r="W34" s="160">
        <v>19.919354312583799</v>
      </c>
      <c r="X34" s="161">
        <v>20.998119956195399</v>
      </c>
      <c r="Y34" s="160">
        <v>21.342902760120602</v>
      </c>
      <c r="Z34" s="161">
        <v>21.6845318727086</v>
      </c>
      <c r="AA34" s="160">
        <v>22.320198889634302</v>
      </c>
      <c r="AB34" s="161"/>
      <c r="AC34" s="160"/>
    </row>
    <row r="35" spans="2:29" x14ac:dyDescent="0.35">
      <c r="B35" t="s">
        <v>339</v>
      </c>
      <c r="C35" s="24">
        <v>28.966162680064667</v>
      </c>
      <c r="D35" s="24">
        <v>29.966259912212568</v>
      </c>
      <c r="E35" s="24">
        <v>31.232109518981233</v>
      </c>
      <c r="F35" s="24">
        <v>30.450445185626634</v>
      </c>
      <c r="G35" s="24">
        <v>28.050507857096303</v>
      </c>
      <c r="H35" s="24">
        <v>32.025839339803269</v>
      </c>
      <c r="I35" s="24">
        <v>30.201096091885901</v>
      </c>
      <c r="J35" s="24">
        <v>30.161317686122899</v>
      </c>
      <c r="K35" s="24">
        <v>27.442944095772432</v>
      </c>
      <c r="L35" s="24">
        <v>32.098022371444031</v>
      </c>
      <c r="M35" s="24">
        <v>30.501374141288</v>
      </c>
      <c r="N35" s="24">
        <v>28.072266981772668</v>
      </c>
      <c r="Q35" t="s">
        <v>343</v>
      </c>
      <c r="R35" s="161">
        <v>24.1072257064836</v>
      </c>
      <c r="S35" s="160">
        <v>24.120485557161299</v>
      </c>
      <c r="T35" s="161">
        <v>24.6280625276259</v>
      </c>
      <c r="U35" s="160">
        <v>23.564105328105398</v>
      </c>
      <c r="V35" s="163">
        <v>26.8229942124775</v>
      </c>
      <c r="W35" s="160">
        <v>23.781174223483301</v>
      </c>
      <c r="X35" s="161">
        <v>24.3287600901463</v>
      </c>
      <c r="Y35" s="160">
        <v>23.982066714073401</v>
      </c>
      <c r="Z35" s="161">
        <v>24.637527431216199</v>
      </c>
      <c r="AA35" s="160">
        <v>24.3937600437031</v>
      </c>
      <c r="AB35" s="161"/>
      <c r="AC35" s="160"/>
    </row>
    <row r="36" spans="2:29" x14ac:dyDescent="0.35">
      <c r="B36" t="s">
        <v>340</v>
      </c>
      <c r="C36" s="24">
        <v>25.869537809071669</v>
      </c>
      <c r="D36" s="24">
        <v>28.721753670471731</v>
      </c>
      <c r="E36" s="24">
        <v>26.206538896930734</v>
      </c>
      <c r="F36" s="24">
        <v>29.035304023555735</v>
      </c>
      <c r="G36" s="24">
        <v>26.213501359278766</v>
      </c>
      <c r="H36" s="24">
        <v>26.977759013517431</v>
      </c>
      <c r="I36" s="24">
        <v>27.928556868154203</v>
      </c>
      <c r="J36" s="24">
        <v>29.497203629791802</v>
      </c>
      <c r="K36" s="24">
        <v>26.181050951868698</v>
      </c>
      <c r="L36" s="24">
        <v>27.098118999944234</v>
      </c>
      <c r="M36" s="24">
        <v>30.148804042805299</v>
      </c>
      <c r="N36" s="24">
        <v>27.443019342446764</v>
      </c>
      <c r="Q36" t="s">
        <v>344</v>
      </c>
      <c r="R36" s="161">
        <v>16.451147446553701</v>
      </c>
      <c r="S36" s="160">
        <v>16.213293713738501</v>
      </c>
      <c r="T36" s="163">
        <v>17.550813123931999</v>
      </c>
      <c r="U36" s="160">
        <v>16.067152249766</v>
      </c>
      <c r="V36" s="163">
        <v>19.397137591689798</v>
      </c>
      <c r="W36" s="162">
        <v>17.797289152607402</v>
      </c>
      <c r="X36" s="161">
        <v>16.4710380883702</v>
      </c>
      <c r="Y36" s="160">
        <v>16.448752096144901</v>
      </c>
      <c r="Z36" s="161">
        <v>16.7696698519755</v>
      </c>
      <c r="AA36" s="160">
        <v>16.911811287879601</v>
      </c>
      <c r="AB36" s="161"/>
      <c r="AC36" s="160"/>
    </row>
    <row r="37" spans="2:29" x14ac:dyDescent="0.35">
      <c r="B37" t="s">
        <v>341</v>
      </c>
      <c r="C37" s="24">
        <v>19.721386102077801</v>
      </c>
      <c r="D37" s="24">
        <v>19.93056229095443</v>
      </c>
      <c r="E37" s="24">
        <v>19.596004993683668</v>
      </c>
      <c r="F37" s="24">
        <v>19.744195097770334</v>
      </c>
      <c r="G37" s="24">
        <v>20.164251612134734</v>
      </c>
      <c r="H37" s="24">
        <v>20.475806223669533</v>
      </c>
      <c r="I37" s="24">
        <v>20.819555449950133</v>
      </c>
      <c r="J37" s="24">
        <v>20.557851478811202</v>
      </c>
      <c r="K37" s="24">
        <v>20.072222478685067</v>
      </c>
      <c r="L37" s="24">
        <v>20.421031634570834</v>
      </c>
      <c r="M37" s="24">
        <v>20.555525907163631</v>
      </c>
      <c r="N37" s="24">
        <v>21.007806108322967</v>
      </c>
    </row>
    <row r="38" spans="2:29" x14ac:dyDescent="0.35">
      <c r="B38" t="s">
        <v>342</v>
      </c>
      <c r="C38" s="24">
        <v>27.7508569214849</v>
      </c>
      <c r="D38" s="24">
        <v>31.600863887364099</v>
      </c>
      <c r="E38" s="24">
        <v>32.050093338576033</v>
      </c>
      <c r="F38" s="24">
        <v>27.619029380945666</v>
      </c>
      <c r="G38" s="24">
        <v>26.494230296589034</v>
      </c>
      <c r="H38" s="24">
        <v>27.098368420752735</v>
      </c>
      <c r="I38" s="24">
        <v>28.04854310873343</v>
      </c>
      <c r="J38" s="24">
        <v>31.664250037235036</v>
      </c>
      <c r="K38" s="24">
        <v>29.134052905416965</v>
      </c>
      <c r="L38" s="24">
        <v>31.56038560718525</v>
      </c>
      <c r="M38" s="24">
        <v>30.454055235870449</v>
      </c>
      <c r="N38" s="24">
        <v>30.07095647790705</v>
      </c>
      <c r="R38" t="s">
        <v>384</v>
      </c>
    </row>
    <row r="39" spans="2:29" x14ac:dyDescent="0.35">
      <c r="B39" t="s">
        <v>163</v>
      </c>
      <c r="C39" s="24">
        <v>28.538289762746732</v>
      </c>
      <c r="D39" s="24">
        <v>32.246675154650298</v>
      </c>
      <c r="E39" s="24">
        <v>32.075863476621201</v>
      </c>
      <c r="F39" s="24">
        <v>28.788513064280366</v>
      </c>
      <c r="G39" s="24">
        <v>27.195738525979767</v>
      </c>
      <c r="H39" s="24">
        <v>28.4710615858843</v>
      </c>
      <c r="I39" s="24">
        <v>28.272796006738634</v>
      </c>
      <c r="J39" s="24">
        <v>31.746438926565034</v>
      </c>
      <c r="K39" s="24">
        <v>29.928344453965963</v>
      </c>
      <c r="L39" s="24">
        <v>30.868157554046864</v>
      </c>
      <c r="M39" s="24">
        <v>31.856281742070895</v>
      </c>
      <c r="N39" s="24">
        <v>30.325815674964769</v>
      </c>
      <c r="R39">
        <v>1</v>
      </c>
      <c r="S39">
        <v>2</v>
      </c>
      <c r="T39">
        <v>3</v>
      </c>
      <c r="U39">
        <v>4</v>
      </c>
      <c r="V39">
        <v>5</v>
      </c>
      <c r="W39">
        <v>6</v>
      </c>
      <c r="X39">
        <v>7</v>
      </c>
      <c r="Y39">
        <v>8</v>
      </c>
      <c r="Z39">
        <v>9</v>
      </c>
      <c r="AA39">
        <v>10</v>
      </c>
      <c r="AB39">
        <v>11</v>
      </c>
    </row>
    <row r="40" spans="2:29" x14ac:dyDescent="0.35">
      <c r="B40" t="s">
        <v>343</v>
      </c>
      <c r="C40" s="24">
        <v>27.985467895012004</v>
      </c>
      <c r="D40" s="24">
        <v>26.850968928713232</v>
      </c>
      <c r="E40" s="24">
        <v>27.068857163562864</v>
      </c>
      <c r="F40" s="24">
        <v>26.3484463359827</v>
      </c>
      <c r="G40" s="24">
        <v>26.738359682551732</v>
      </c>
      <c r="H40" s="24">
        <v>26.526158615499536</v>
      </c>
      <c r="I40" s="24">
        <v>26.220425935740366</v>
      </c>
      <c r="J40" s="24">
        <v>26.742048600697171</v>
      </c>
      <c r="K40" s="24">
        <v>27.525324760496233</v>
      </c>
      <c r="L40" s="24">
        <v>26.015079015614731</v>
      </c>
      <c r="M40" s="24">
        <v>26.416129483943834</v>
      </c>
      <c r="N40" s="24">
        <v>26.772810458597302</v>
      </c>
      <c r="Q40" t="s">
        <v>338</v>
      </c>
      <c r="R40">
        <f>AVERAGE(R5,R17,R29)</f>
        <v>32.012503406321336</v>
      </c>
      <c r="S40">
        <f t="shared" ref="S40:AA40" si="0">AVERAGE(S5,S17,S29)</f>
        <v>34.572026522796534</v>
      </c>
      <c r="T40">
        <f t="shared" si="0"/>
        <v>32.123371858922205</v>
      </c>
      <c r="U40">
        <f>AVERAGE(U17,U29)</f>
        <v>35.153643338064995</v>
      </c>
      <c r="V40">
        <f t="shared" si="0"/>
        <v>32.276484813747032</v>
      </c>
      <c r="W40">
        <f t="shared" si="0"/>
        <v>33.758994105490636</v>
      </c>
      <c r="X40">
        <f t="shared" si="0"/>
        <v>31.921793384746934</v>
      </c>
      <c r="Y40">
        <f t="shared" si="0"/>
        <v>33.211322253229099</v>
      </c>
      <c r="Z40">
        <f t="shared" si="0"/>
        <v>34.418748338889664</v>
      </c>
      <c r="AA40">
        <f t="shared" si="0"/>
        <v>32.580512361113627</v>
      </c>
      <c r="AB40">
        <f>AVERAGE(AB5,AB29)</f>
        <v>31.770700075400651</v>
      </c>
    </row>
    <row r="41" spans="2:29" x14ac:dyDescent="0.35">
      <c r="B41" t="s">
        <v>344</v>
      </c>
      <c r="C41" s="24">
        <v>21.781080185023836</v>
      </c>
      <c r="D41" s="24">
        <v>20.841253647680432</v>
      </c>
      <c r="E41" s="24">
        <v>20.914195938042237</v>
      </c>
      <c r="F41" s="24">
        <v>20.346347236100268</v>
      </c>
      <c r="G41" s="24">
        <v>19.982409349159969</v>
      </c>
      <c r="H41" s="24">
        <v>20.4822819130022</v>
      </c>
      <c r="I41" s="24">
        <v>19.766316496677998</v>
      </c>
      <c r="J41" s="24">
        <v>20.455390044893765</v>
      </c>
      <c r="K41" s="24">
        <v>20.649547041310935</v>
      </c>
      <c r="L41" s="24">
        <v>20.318620750363035</v>
      </c>
      <c r="M41" s="24">
        <v>20.432663505242569</v>
      </c>
      <c r="N41" s="24">
        <v>20.388629094935137</v>
      </c>
      <c r="Q41" t="s">
        <v>339</v>
      </c>
      <c r="R41">
        <f t="shared" ref="R41:AB47" si="1">AVERAGE(R6,R18,R30)</f>
        <v>20.308648166682264</v>
      </c>
      <c r="S41">
        <f t="shared" si="1"/>
        <v>23.177219992439365</v>
      </c>
      <c r="T41">
        <f t="shared" si="1"/>
        <v>20.324337532688364</v>
      </c>
      <c r="U41">
        <f t="shared" si="1"/>
        <v>22.8195465112079</v>
      </c>
      <c r="V41">
        <f t="shared" si="1"/>
        <v>20.0743980394492</v>
      </c>
      <c r="W41">
        <f t="shared" si="1"/>
        <v>21.112844505391035</v>
      </c>
      <c r="X41">
        <f t="shared" si="1"/>
        <v>20.107596240065565</v>
      </c>
      <c r="Y41">
        <f t="shared" si="1"/>
        <v>20.424544070618833</v>
      </c>
      <c r="Z41">
        <f t="shared" si="1"/>
        <v>22.191821761648267</v>
      </c>
      <c r="AA41">
        <f t="shared" si="1"/>
        <v>21.177440374101497</v>
      </c>
      <c r="AB41">
        <f t="shared" si="1"/>
        <v>20.082933532746935</v>
      </c>
    </row>
    <row r="42" spans="2:29" x14ac:dyDescent="0.35">
      <c r="Q42" t="s">
        <v>340</v>
      </c>
      <c r="R42">
        <f t="shared" si="1"/>
        <v>24.241641472113731</v>
      </c>
      <c r="S42">
        <f t="shared" si="1"/>
        <v>25.049622916972467</v>
      </c>
      <c r="T42">
        <f t="shared" si="1"/>
        <v>23.431245601869765</v>
      </c>
      <c r="U42">
        <f t="shared" si="1"/>
        <v>25.088734771017737</v>
      </c>
      <c r="V42">
        <f t="shared" si="1"/>
        <v>24.208514761116302</v>
      </c>
      <c r="W42">
        <f t="shared" si="1"/>
        <v>25.056476374076169</v>
      </c>
      <c r="X42">
        <f t="shared" si="1"/>
        <v>24.006191387316864</v>
      </c>
      <c r="Y42">
        <f t="shared" si="1"/>
        <v>24.244187026300597</v>
      </c>
      <c r="Z42">
        <f t="shared" si="1"/>
        <v>24.393475555709301</v>
      </c>
      <c r="AA42">
        <f t="shared" si="1"/>
        <v>24.706111272353567</v>
      </c>
      <c r="AB42">
        <f t="shared" si="1"/>
        <v>24.074811287086433</v>
      </c>
    </row>
    <row r="43" spans="2:29" x14ac:dyDescent="0.35">
      <c r="C43">
        <v>1</v>
      </c>
      <c r="D43">
        <v>2</v>
      </c>
      <c r="E43">
        <v>3</v>
      </c>
      <c r="F43">
        <v>4</v>
      </c>
      <c r="G43">
        <v>5</v>
      </c>
      <c r="H43">
        <v>6</v>
      </c>
      <c r="I43">
        <v>7</v>
      </c>
      <c r="J43">
        <v>8</v>
      </c>
      <c r="K43">
        <v>9</v>
      </c>
      <c r="L43">
        <v>10</v>
      </c>
      <c r="M43">
        <v>11</v>
      </c>
      <c r="N43">
        <v>12</v>
      </c>
      <c r="Q43" t="s">
        <v>341</v>
      </c>
      <c r="R43">
        <f t="shared" si="1"/>
        <v>16.157725617367433</v>
      </c>
      <c r="S43">
        <f t="shared" si="1"/>
        <v>17.853346247595066</v>
      </c>
      <c r="T43">
        <f t="shared" si="1"/>
        <v>16.159306889483364</v>
      </c>
      <c r="U43">
        <f t="shared" si="1"/>
        <v>17.264037332427801</v>
      </c>
      <c r="V43">
        <f t="shared" si="1"/>
        <v>15.767809390495566</v>
      </c>
      <c r="W43">
        <f t="shared" si="1"/>
        <v>16.757461081728902</v>
      </c>
      <c r="X43">
        <f t="shared" si="1"/>
        <v>15.883085550786234</v>
      </c>
      <c r="Y43">
        <f t="shared" si="1"/>
        <v>16.001867385411234</v>
      </c>
      <c r="Z43">
        <f t="shared" si="1"/>
        <v>16.588342353457268</v>
      </c>
      <c r="AA43">
        <f t="shared" si="1"/>
        <v>16.915024298236634</v>
      </c>
      <c r="AB43">
        <f t="shared" si="1"/>
        <v>16.092338915882902</v>
      </c>
    </row>
    <row r="44" spans="2:29" x14ac:dyDescent="0.35">
      <c r="B44" t="s">
        <v>338</v>
      </c>
      <c r="C44">
        <v>2</v>
      </c>
      <c r="D44">
        <v>25</v>
      </c>
      <c r="E44">
        <v>20</v>
      </c>
      <c r="F44">
        <v>23</v>
      </c>
      <c r="G44">
        <v>6</v>
      </c>
      <c r="H44">
        <v>14</v>
      </c>
      <c r="I44">
        <v>9</v>
      </c>
      <c r="J44">
        <v>24</v>
      </c>
      <c r="K44">
        <v>12</v>
      </c>
      <c r="L44">
        <v>22</v>
      </c>
      <c r="M44">
        <v>26</v>
      </c>
      <c r="N44">
        <v>8</v>
      </c>
      <c r="O44" t="s">
        <v>385</v>
      </c>
      <c r="Q44" t="s">
        <v>342</v>
      </c>
      <c r="R44">
        <f t="shared" si="1"/>
        <v>29.6448499536734</v>
      </c>
      <c r="S44">
        <f t="shared" si="1"/>
        <v>32.001809503737938</v>
      </c>
      <c r="T44">
        <f t="shared" si="1"/>
        <v>30.672963583443632</v>
      </c>
      <c r="U44">
        <f t="shared" si="1"/>
        <v>31.549075273931503</v>
      </c>
      <c r="V44">
        <f t="shared" si="1"/>
        <v>36.124458500669931</v>
      </c>
      <c r="W44">
        <f t="shared" si="1"/>
        <v>34.098379076297732</v>
      </c>
      <c r="X44">
        <f t="shared" si="1"/>
        <v>34.962682078209632</v>
      </c>
      <c r="Y44">
        <f>AVERAGE(Y21,Y33)</f>
        <v>35.5141077089513</v>
      </c>
      <c r="Z44">
        <f t="shared" si="1"/>
        <v>35.722406773500403</v>
      </c>
      <c r="AA44">
        <f t="shared" si="1"/>
        <v>33.711260328482332</v>
      </c>
    </row>
    <row r="45" spans="2:29" x14ac:dyDescent="0.35">
      <c r="B45" t="s">
        <v>339</v>
      </c>
      <c r="C45">
        <v>2</v>
      </c>
      <c r="D45">
        <v>25</v>
      </c>
      <c r="E45">
        <v>20</v>
      </c>
      <c r="F45">
        <v>23</v>
      </c>
      <c r="G45">
        <v>6</v>
      </c>
      <c r="H45">
        <v>14</v>
      </c>
      <c r="I45">
        <v>9</v>
      </c>
      <c r="J45">
        <v>24</v>
      </c>
      <c r="K45">
        <v>12</v>
      </c>
      <c r="L45">
        <v>22</v>
      </c>
      <c r="M45">
        <v>26</v>
      </c>
      <c r="N45">
        <v>8</v>
      </c>
      <c r="O45" t="s">
        <v>386</v>
      </c>
      <c r="Q45" t="s">
        <v>163</v>
      </c>
      <c r="R45">
        <f t="shared" si="1"/>
        <v>20.758664334241498</v>
      </c>
      <c r="S45">
        <f t="shared" si="1"/>
        <v>20.744390993275566</v>
      </c>
      <c r="T45">
        <f>AVERAGE(T10,T22)</f>
        <v>19.855930112745348</v>
      </c>
      <c r="U45">
        <f t="shared" si="1"/>
        <v>20.232509005781434</v>
      </c>
      <c r="V45">
        <f>AVERAGE(V10,V22)</f>
        <v>22.3601416444995</v>
      </c>
      <c r="W45">
        <f t="shared" si="1"/>
        <v>20.187333620060866</v>
      </c>
      <c r="X45">
        <f t="shared" si="1"/>
        <v>20.996161913126432</v>
      </c>
      <c r="Y45">
        <f t="shared" si="1"/>
        <v>21.184569137240036</v>
      </c>
      <c r="Z45">
        <f t="shared" si="1"/>
        <v>21.540880602456131</v>
      </c>
      <c r="AA45">
        <f t="shared" si="1"/>
        <v>21.592834215806501</v>
      </c>
    </row>
    <row r="46" spans="2:29" x14ac:dyDescent="0.35">
      <c r="B46" t="s">
        <v>340</v>
      </c>
      <c r="C46">
        <v>2</v>
      </c>
      <c r="D46">
        <v>25</v>
      </c>
      <c r="E46">
        <v>20</v>
      </c>
      <c r="F46">
        <v>23</v>
      </c>
      <c r="G46">
        <v>6</v>
      </c>
      <c r="H46">
        <v>14</v>
      </c>
      <c r="I46">
        <v>9</v>
      </c>
      <c r="J46">
        <v>24</v>
      </c>
      <c r="K46">
        <v>12</v>
      </c>
      <c r="L46">
        <v>22</v>
      </c>
      <c r="M46">
        <v>26</v>
      </c>
      <c r="N46">
        <v>8</v>
      </c>
      <c r="O46" t="s">
        <v>387</v>
      </c>
      <c r="Q46" t="s">
        <v>343</v>
      </c>
      <c r="R46">
        <f t="shared" si="1"/>
        <v>23.944387504013832</v>
      </c>
      <c r="S46">
        <f t="shared" si="1"/>
        <v>23.867932426482536</v>
      </c>
      <c r="T46">
        <f t="shared" si="1"/>
        <v>23.857510439656433</v>
      </c>
      <c r="U46">
        <f t="shared" si="1"/>
        <v>23.415389152175099</v>
      </c>
      <c r="V46">
        <f>AVERAGE(V11,V23)</f>
        <v>23.867245827594751</v>
      </c>
      <c r="W46">
        <f t="shared" si="1"/>
        <v>23.672397890643136</v>
      </c>
      <c r="X46">
        <f t="shared" si="1"/>
        <v>24.206715442888967</v>
      </c>
      <c r="Y46">
        <f t="shared" si="1"/>
        <v>24.16294895896533</v>
      </c>
      <c r="Z46">
        <f t="shared" si="1"/>
        <v>24.473805684125299</v>
      </c>
      <c r="AA46">
        <f t="shared" si="1"/>
        <v>24.339046373405598</v>
      </c>
    </row>
    <row r="47" spans="2:29" x14ac:dyDescent="0.35">
      <c r="B47" t="s">
        <v>341</v>
      </c>
      <c r="C47">
        <v>2</v>
      </c>
      <c r="D47">
        <v>25</v>
      </c>
      <c r="E47">
        <v>20</v>
      </c>
      <c r="F47">
        <v>23</v>
      </c>
      <c r="G47">
        <v>6</v>
      </c>
      <c r="H47">
        <v>14</v>
      </c>
      <c r="I47">
        <v>9</v>
      </c>
      <c r="J47">
        <v>24</v>
      </c>
      <c r="K47">
        <v>12</v>
      </c>
      <c r="L47">
        <v>22</v>
      </c>
      <c r="M47">
        <v>26</v>
      </c>
      <c r="N47">
        <v>8</v>
      </c>
      <c r="O47" t="s">
        <v>388</v>
      </c>
      <c r="Q47" t="s">
        <v>344</v>
      </c>
      <c r="R47">
        <f>AVERAGE(R24,R36)</f>
        <v>16.558268658101451</v>
      </c>
      <c r="S47">
        <f t="shared" si="1"/>
        <v>16.066874197814865</v>
      </c>
      <c r="T47">
        <f>AVERAGE(T12,T24)</f>
        <v>15.8626347882989</v>
      </c>
      <c r="U47">
        <f t="shared" si="1"/>
        <v>16.173708555253498</v>
      </c>
      <c r="V47">
        <f>AVERAGE(V12,V24)</f>
        <v>16.514286455293799</v>
      </c>
      <c r="W47">
        <f>AVERAGE(W12,W24)</f>
        <v>15.7357026006081</v>
      </c>
      <c r="X47">
        <f t="shared" si="1"/>
        <v>16.349053404511967</v>
      </c>
      <c r="Y47">
        <f t="shared" si="1"/>
        <v>16.308092369781534</v>
      </c>
      <c r="Z47">
        <f t="shared" si="1"/>
        <v>16.4726459981798</v>
      </c>
      <c r="AA47">
        <f t="shared" si="1"/>
        <v>16.7352584669331</v>
      </c>
    </row>
    <row r="48" spans="2:29" x14ac:dyDescent="0.35">
      <c r="B48" t="s">
        <v>342</v>
      </c>
      <c r="C48">
        <v>7</v>
      </c>
      <c r="D48">
        <v>19</v>
      </c>
      <c r="E48">
        <v>13</v>
      </c>
      <c r="F48">
        <v>4</v>
      </c>
      <c r="G48">
        <v>10</v>
      </c>
      <c r="H48">
        <v>17</v>
      </c>
      <c r="I48">
        <v>16</v>
      </c>
      <c r="J48">
        <v>18</v>
      </c>
      <c r="K48">
        <v>5</v>
      </c>
      <c r="L48">
        <v>15</v>
      </c>
      <c r="M48">
        <v>21</v>
      </c>
      <c r="N48">
        <v>11</v>
      </c>
      <c r="O48" t="s">
        <v>385</v>
      </c>
    </row>
    <row r="49" spans="2:38" x14ac:dyDescent="0.35">
      <c r="B49" t="s">
        <v>163</v>
      </c>
      <c r="C49">
        <v>7</v>
      </c>
      <c r="D49">
        <v>19</v>
      </c>
      <c r="E49">
        <v>13</v>
      </c>
      <c r="F49">
        <v>4</v>
      </c>
      <c r="G49">
        <v>10</v>
      </c>
      <c r="H49">
        <v>17</v>
      </c>
      <c r="I49">
        <v>16</v>
      </c>
      <c r="J49">
        <v>18</v>
      </c>
      <c r="K49">
        <v>5</v>
      </c>
      <c r="L49">
        <v>15</v>
      </c>
      <c r="M49">
        <v>21</v>
      </c>
      <c r="N49">
        <v>11</v>
      </c>
      <c r="O49" t="s">
        <v>386</v>
      </c>
      <c r="R49" s="165">
        <v>1</v>
      </c>
      <c r="S49" s="165">
        <v>2</v>
      </c>
      <c r="T49" s="165">
        <v>3</v>
      </c>
      <c r="U49" s="165">
        <v>4</v>
      </c>
      <c r="V49" s="165">
        <v>5</v>
      </c>
      <c r="W49" s="165">
        <v>6</v>
      </c>
      <c r="X49" s="165">
        <v>7</v>
      </c>
      <c r="Y49" s="165">
        <v>8</v>
      </c>
      <c r="Z49" s="165">
        <v>9</v>
      </c>
      <c r="AA49" s="165">
        <v>10</v>
      </c>
      <c r="AB49" s="165">
        <v>11</v>
      </c>
      <c r="AC49" s="165">
        <v>12</v>
      </c>
    </row>
    <row r="50" spans="2:38" x14ac:dyDescent="0.35">
      <c r="B50" t="s">
        <v>343</v>
      </c>
      <c r="C50">
        <v>7</v>
      </c>
      <c r="D50">
        <v>19</v>
      </c>
      <c r="E50">
        <v>13</v>
      </c>
      <c r="F50">
        <v>4</v>
      </c>
      <c r="G50">
        <v>10</v>
      </c>
      <c r="H50">
        <v>17</v>
      </c>
      <c r="I50">
        <v>16</v>
      </c>
      <c r="J50">
        <v>18</v>
      </c>
      <c r="K50">
        <v>5</v>
      </c>
      <c r="L50">
        <v>15</v>
      </c>
      <c r="M50">
        <v>21</v>
      </c>
      <c r="N50">
        <v>11</v>
      </c>
      <c r="O50" t="s">
        <v>387</v>
      </c>
      <c r="Q50" s="165" t="s">
        <v>338</v>
      </c>
      <c r="R50" s="166">
        <v>11</v>
      </c>
      <c r="S50" s="166">
        <v>26</v>
      </c>
      <c r="T50" s="166">
        <v>17</v>
      </c>
      <c r="U50" s="166">
        <v>25</v>
      </c>
      <c r="V50" s="166">
        <v>2</v>
      </c>
      <c r="W50" s="166">
        <v>18</v>
      </c>
      <c r="X50" s="166">
        <v>16</v>
      </c>
      <c r="Y50" s="166">
        <v>6</v>
      </c>
      <c r="Z50" s="166">
        <v>24</v>
      </c>
      <c r="AA50" s="166">
        <v>22</v>
      </c>
      <c r="AB50" s="166">
        <v>12</v>
      </c>
      <c r="AC50" s="166"/>
      <c r="AD50" s="167" t="s">
        <v>392</v>
      </c>
    </row>
    <row r="51" spans="2:38" x14ac:dyDescent="0.35">
      <c r="B51" t="s">
        <v>344</v>
      </c>
      <c r="C51">
        <v>7</v>
      </c>
      <c r="D51">
        <v>19</v>
      </c>
      <c r="E51">
        <v>13</v>
      </c>
      <c r="F51">
        <v>4</v>
      </c>
      <c r="G51">
        <v>10</v>
      </c>
      <c r="H51">
        <v>17</v>
      </c>
      <c r="I51">
        <v>16</v>
      </c>
      <c r="J51">
        <v>18</v>
      </c>
      <c r="K51">
        <v>5</v>
      </c>
      <c r="L51">
        <v>15</v>
      </c>
      <c r="M51">
        <v>21</v>
      </c>
      <c r="N51">
        <v>11</v>
      </c>
      <c r="O51" t="s">
        <v>388</v>
      </c>
      <c r="Q51" s="165" t="s">
        <v>339</v>
      </c>
      <c r="R51" s="166">
        <v>11</v>
      </c>
      <c r="S51" s="166">
        <v>26</v>
      </c>
      <c r="T51" s="166">
        <v>17</v>
      </c>
      <c r="U51" s="166">
        <v>25</v>
      </c>
      <c r="V51" s="166">
        <v>2</v>
      </c>
      <c r="W51" s="166">
        <v>18</v>
      </c>
      <c r="X51" s="166">
        <v>16</v>
      </c>
      <c r="Y51" s="166">
        <v>6</v>
      </c>
      <c r="Z51" s="166">
        <v>24</v>
      </c>
      <c r="AA51" s="166">
        <v>22</v>
      </c>
      <c r="AB51" s="166">
        <v>12</v>
      </c>
      <c r="AC51" s="166"/>
      <c r="AD51" s="167" t="s">
        <v>393</v>
      </c>
    </row>
    <row r="52" spans="2:38" x14ac:dyDescent="0.35">
      <c r="Q52" s="165" t="s">
        <v>340</v>
      </c>
      <c r="R52" s="166">
        <v>11</v>
      </c>
      <c r="S52" s="166">
        <v>26</v>
      </c>
      <c r="T52" s="166">
        <v>17</v>
      </c>
      <c r="U52" s="166">
        <v>25</v>
      </c>
      <c r="V52" s="166">
        <v>2</v>
      </c>
      <c r="W52" s="166">
        <v>18</v>
      </c>
      <c r="X52" s="166">
        <v>16</v>
      </c>
      <c r="Y52" s="166">
        <v>6</v>
      </c>
      <c r="Z52" s="166">
        <v>24</v>
      </c>
      <c r="AA52" s="166">
        <v>22</v>
      </c>
      <c r="AB52" s="166">
        <v>12</v>
      </c>
      <c r="AC52" s="166"/>
      <c r="AD52" s="167" t="s">
        <v>394</v>
      </c>
    </row>
    <row r="53" spans="2:38" x14ac:dyDescent="0.35">
      <c r="Q53" s="165" t="s">
        <v>341</v>
      </c>
      <c r="R53" s="166">
        <v>11</v>
      </c>
      <c r="S53" s="166">
        <v>26</v>
      </c>
      <c r="T53" s="166">
        <v>17</v>
      </c>
      <c r="U53" s="166">
        <v>25</v>
      </c>
      <c r="V53" s="166">
        <v>2</v>
      </c>
      <c r="W53" s="166">
        <v>18</v>
      </c>
      <c r="X53" s="166">
        <v>16</v>
      </c>
      <c r="Y53" s="166">
        <v>6</v>
      </c>
      <c r="Z53" s="166">
        <v>24</v>
      </c>
      <c r="AA53" s="166">
        <v>22</v>
      </c>
      <c r="AB53" s="166">
        <v>12</v>
      </c>
      <c r="AC53" s="166"/>
      <c r="AD53" s="167" t="s">
        <v>395</v>
      </c>
    </row>
    <row r="54" spans="2:38" x14ac:dyDescent="0.35">
      <c r="Q54" s="165" t="s">
        <v>342</v>
      </c>
      <c r="R54" s="166">
        <v>8</v>
      </c>
      <c r="S54" s="166">
        <v>15</v>
      </c>
      <c r="T54" s="166">
        <v>20</v>
      </c>
      <c r="U54" s="166">
        <v>10</v>
      </c>
      <c r="V54" s="166">
        <v>23</v>
      </c>
      <c r="W54" s="166">
        <v>21</v>
      </c>
      <c r="X54" s="166">
        <v>4</v>
      </c>
      <c r="Y54" s="166">
        <v>13</v>
      </c>
      <c r="Z54" s="166">
        <v>9</v>
      </c>
      <c r="AA54" s="166">
        <v>5</v>
      </c>
      <c r="AB54" s="166"/>
      <c r="AC54" s="166"/>
      <c r="AD54" s="167" t="s">
        <v>392</v>
      </c>
    </row>
    <row r="55" spans="2:38" x14ac:dyDescent="0.35">
      <c r="Q55" s="165" t="s">
        <v>163</v>
      </c>
      <c r="R55" s="166">
        <v>8</v>
      </c>
      <c r="S55" s="166">
        <v>15</v>
      </c>
      <c r="T55" s="166">
        <v>20</v>
      </c>
      <c r="U55" s="166">
        <v>10</v>
      </c>
      <c r="V55" s="166">
        <v>23</v>
      </c>
      <c r="W55" s="166">
        <v>21</v>
      </c>
      <c r="X55" s="166">
        <v>4</v>
      </c>
      <c r="Y55" s="166">
        <v>13</v>
      </c>
      <c r="Z55" s="166">
        <v>9</v>
      </c>
      <c r="AA55" s="166">
        <v>5</v>
      </c>
      <c r="AB55" s="166"/>
      <c r="AC55" s="166"/>
      <c r="AD55" s="167" t="s">
        <v>393</v>
      </c>
    </row>
    <row r="56" spans="2:38" x14ac:dyDescent="0.35">
      <c r="Q56" s="165" t="s">
        <v>343</v>
      </c>
      <c r="R56" s="166">
        <v>8</v>
      </c>
      <c r="S56" s="166">
        <v>15</v>
      </c>
      <c r="T56" s="166">
        <v>20</v>
      </c>
      <c r="U56" s="166">
        <v>10</v>
      </c>
      <c r="V56" s="166">
        <v>23</v>
      </c>
      <c r="W56" s="166">
        <v>21</v>
      </c>
      <c r="X56" s="166">
        <v>4</v>
      </c>
      <c r="Y56" s="166">
        <v>13</v>
      </c>
      <c r="Z56" s="166">
        <v>9</v>
      </c>
      <c r="AA56" s="166">
        <v>5</v>
      </c>
      <c r="AB56" s="166"/>
      <c r="AC56" s="166"/>
      <c r="AD56" s="167" t="s">
        <v>394</v>
      </c>
    </row>
    <row r="57" spans="2:38" x14ac:dyDescent="0.35">
      <c r="Q57" s="165" t="s">
        <v>344</v>
      </c>
      <c r="R57" s="166">
        <v>8</v>
      </c>
      <c r="S57" s="166">
        <v>15</v>
      </c>
      <c r="T57" s="166">
        <v>20</v>
      </c>
      <c r="U57" s="166">
        <v>10</v>
      </c>
      <c r="V57" s="166">
        <v>23</v>
      </c>
      <c r="W57" s="166">
        <v>21</v>
      </c>
      <c r="X57" s="166">
        <v>4</v>
      </c>
      <c r="Y57" s="166">
        <v>13</v>
      </c>
      <c r="Z57" s="166">
        <v>9</v>
      </c>
      <c r="AA57" s="166">
        <v>5</v>
      </c>
      <c r="AB57" s="166"/>
      <c r="AC57" s="166"/>
      <c r="AD57" s="167" t="s">
        <v>395</v>
      </c>
    </row>
    <row r="60" spans="2:38" x14ac:dyDescent="0.35">
      <c r="C60" t="s">
        <v>397</v>
      </c>
    </row>
    <row r="61" spans="2:38" x14ac:dyDescent="0.35">
      <c r="D61" s="4" t="s">
        <v>398</v>
      </c>
      <c r="E61" s="4"/>
      <c r="M61" s="4" t="s">
        <v>386</v>
      </c>
      <c r="N61" s="4"/>
      <c r="V61" s="4" t="s">
        <v>387</v>
      </c>
      <c r="AE61" s="4" t="s">
        <v>399</v>
      </c>
      <c r="AH61" s="4" t="s">
        <v>400</v>
      </c>
      <c r="AL61" t="s">
        <v>401</v>
      </c>
    </row>
    <row r="62" spans="2:38" x14ac:dyDescent="0.35">
      <c r="D62" t="s">
        <v>350</v>
      </c>
      <c r="E62" t="s">
        <v>402</v>
      </c>
      <c r="F62" t="s">
        <v>403</v>
      </c>
      <c r="G62" t="s">
        <v>404</v>
      </c>
      <c r="H62" t="s">
        <v>405</v>
      </c>
      <c r="I62" t="s">
        <v>406</v>
      </c>
      <c r="M62" t="s">
        <v>350</v>
      </c>
      <c r="N62" t="s">
        <v>402</v>
      </c>
      <c r="O62" t="s">
        <v>407</v>
      </c>
      <c r="P62" t="s">
        <v>404</v>
      </c>
      <c r="Q62" t="s">
        <v>405</v>
      </c>
      <c r="R62" t="s">
        <v>406</v>
      </c>
      <c r="V62" t="s">
        <v>350</v>
      </c>
      <c r="W62" t="s">
        <v>402</v>
      </c>
      <c r="X62" t="s">
        <v>408</v>
      </c>
      <c r="Y62" t="s">
        <v>404</v>
      </c>
      <c r="Z62" t="s">
        <v>405</v>
      </c>
      <c r="AA62" t="s">
        <v>406</v>
      </c>
      <c r="AE62" t="s">
        <v>350</v>
      </c>
      <c r="AF62" t="s">
        <v>409</v>
      </c>
      <c r="AH62" t="s">
        <v>410</v>
      </c>
      <c r="AK62">
        <v>1</v>
      </c>
      <c r="AL62" t="s">
        <v>411</v>
      </c>
    </row>
    <row r="63" spans="2:38" x14ac:dyDescent="0.35">
      <c r="B63" s="168" t="s">
        <v>102</v>
      </c>
      <c r="C63" s="168" t="s">
        <v>99</v>
      </c>
      <c r="D63">
        <v>2</v>
      </c>
      <c r="E63" s="24">
        <v>29.6809423921522</v>
      </c>
      <c r="F63" s="24">
        <v>11.936344645865518</v>
      </c>
      <c r="G63" s="24">
        <v>0.95230106861223973</v>
      </c>
      <c r="H63" s="31">
        <v>0.51680750696777999</v>
      </c>
      <c r="I63">
        <v>-0.28667118655514717</v>
      </c>
      <c r="K63" s="168" t="s">
        <v>102</v>
      </c>
      <c r="L63" s="168" t="s">
        <v>99</v>
      </c>
      <c r="M63">
        <v>2</v>
      </c>
      <c r="N63" s="24">
        <v>28.966162680064667</v>
      </c>
      <c r="O63" s="24">
        <v>11.221564933777984</v>
      </c>
      <c r="P63" s="24">
        <v>-0.42226590210035297</v>
      </c>
      <c r="Q63" s="31">
        <v>1.3400305597514839</v>
      </c>
      <c r="R63">
        <v>0.12711470267831634</v>
      </c>
      <c r="T63" s="168" t="s">
        <v>102</v>
      </c>
      <c r="U63" s="168" t="s">
        <v>99</v>
      </c>
      <c r="V63">
        <v>2</v>
      </c>
      <c r="W63" s="24">
        <v>25.869537809071669</v>
      </c>
      <c r="X63" s="24">
        <v>8.1249400627849866</v>
      </c>
      <c r="Y63" s="24">
        <v>-2.5998078834369647</v>
      </c>
      <c r="Z63" s="31">
        <v>6.0620589578816491</v>
      </c>
      <c r="AA63">
        <v>0.78262015587821354</v>
      </c>
      <c r="AE63">
        <v>2</v>
      </c>
      <c r="AF63" s="24">
        <v>19.721386102077801</v>
      </c>
      <c r="AH63">
        <v>17.744597746286683</v>
      </c>
      <c r="AK63">
        <v>2</v>
      </c>
      <c r="AL63" t="s">
        <v>412</v>
      </c>
    </row>
    <row r="64" spans="2:38" x14ac:dyDescent="0.35">
      <c r="B64" s="169" t="s">
        <v>102</v>
      </c>
      <c r="C64" s="169" t="s">
        <v>101</v>
      </c>
      <c r="D64">
        <v>4</v>
      </c>
      <c r="E64" s="24">
        <v>27.619029380945666</v>
      </c>
      <c r="F64" s="24">
        <v>9.2713290606395482</v>
      </c>
      <c r="G64" s="24">
        <v>-1.7127145166137296</v>
      </c>
      <c r="H64" s="31">
        <v>3.2777697547228826</v>
      </c>
      <c r="I64">
        <v>0.51557844350986859</v>
      </c>
      <c r="K64" s="169" t="s">
        <v>102</v>
      </c>
      <c r="L64" s="169" t="s">
        <v>101</v>
      </c>
      <c r="M64">
        <v>4</v>
      </c>
      <c r="N64" s="24">
        <v>28.788513064280366</v>
      </c>
      <c r="O64" s="24">
        <v>10.440812743974249</v>
      </c>
      <c r="P64" s="24">
        <v>-1.203018091904088</v>
      </c>
      <c r="Q64" s="31">
        <v>2.3022078529720691</v>
      </c>
      <c r="R64">
        <v>0.36214453098957855</v>
      </c>
      <c r="T64" s="169" t="s">
        <v>102</v>
      </c>
      <c r="U64" s="169" t="s">
        <v>101</v>
      </c>
      <c r="V64">
        <v>4</v>
      </c>
      <c r="W64" s="24">
        <v>26.3484463359827</v>
      </c>
      <c r="X64" s="24">
        <v>8.0007460156765831</v>
      </c>
      <c r="Y64" s="24">
        <v>-2.7240019305453682</v>
      </c>
      <c r="Z64" s="31">
        <v>6.6070301606909885</v>
      </c>
      <c r="AA64">
        <v>0.8200062893407486</v>
      </c>
      <c r="AE64">
        <v>4</v>
      </c>
      <c r="AF64" s="24">
        <v>20.346347236100268</v>
      </c>
      <c r="AH64">
        <v>18.347700320306117</v>
      </c>
      <c r="AK64">
        <v>3</v>
      </c>
      <c r="AL64" t="s">
        <v>413</v>
      </c>
    </row>
    <row r="65" spans="2:38" x14ac:dyDescent="0.35">
      <c r="B65" s="169" t="s">
        <v>102</v>
      </c>
      <c r="C65" s="169" t="s">
        <v>101</v>
      </c>
      <c r="D65">
        <v>5</v>
      </c>
      <c r="E65" s="24">
        <v>29.134052905416965</v>
      </c>
      <c r="F65" s="24">
        <v>10.441650151294947</v>
      </c>
      <c r="G65" s="24">
        <v>-0.54239342595833051</v>
      </c>
      <c r="H65" s="31">
        <v>1.4563866545409099</v>
      </c>
      <c r="I65">
        <v>0.16327669066440814</v>
      </c>
      <c r="K65" s="169" t="s">
        <v>102</v>
      </c>
      <c r="L65" s="169" t="s">
        <v>101</v>
      </c>
      <c r="M65">
        <v>5</v>
      </c>
      <c r="N65" s="24">
        <v>29.928344453965963</v>
      </c>
      <c r="O65" s="24">
        <v>11.235941699843945</v>
      </c>
      <c r="P65" s="24">
        <v>-0.4078891360343917</v>
      </c>
      <c r="Q65" s="31">
        <v>1.326743183039893</v>
      </c>
      <c r="R65">
        <v>0.12278686485181799</v>
      </c>
      <c r="T65" s="169" t="s">
        <v>102</v>
      </c>
      <c r="U65" s="169" t="s">
        <v>101</v>
      </c>
      <c r="V65">
        <v>5</v>
      </c>
      <c r="W65" s="24">
        <v>27.525324760496233</v>
      </c>
      <c r="X65" s="24">
        <v>8.8329220063742149</v>
      </c>
      <c r="Y65" s="24">
        <v>-1.8918259398477364</v>
      </c>
      <c r="Z65" s="31">
        <v>3.7110461437410054</v>
      </c>
      <c r="AA65">
        <v>0.56949635446937119</v>
      </c>
      <c r="AE65">
        <v>5</v>
      </c>
      <c r="AF65" s="24">
        <v>20.649547041310935</v>
      </c>
      <c r="AH65">
        <v>18.692402754122018</v>
      </c>
      <c r="AK65">
        <v>4</v>
      </c>
      <c r="AL65" t="s">
        <v>414</v>
      </c>
    </row>
    <row r="66" spans="2:38" x14ac:dyDescent="0.35">
      <c r="B66" s="169" t="s">
        <v>102</v>
      </c>
      <c r="C66" s="169" t="s">
        <v>101</v>
      </c>
      <c r="D66">
        <v>6</v>
      </c>
      <c r="E66" s="24">
        <v>27.608091796748131</v>
      </c>
      <c r="F66" s="24">
        <v>9.5250322979751481</v>
      </c>
      <c r="G66" s="24">
        <v>-1.4590112792781298</v>
      </c>
      <c r="H66" s="31">
        <v>2.7491988848463027</v>
      </c>
      <c r="I66">
        <v>0.43920615907479499</v>
      </c>
      <c r="K66" s="169" t="s">
        <v>102</v>
      </c>
      <c r="L66" s="169" t="s">
        <v>101</v>
      </c>
      <c r="M66">
        <v>6</v>
      </c>
      <c r="N66" s="24">
        <v>28.050507857096303</v>
      </c>
      <c r="O66" s="24">
        <v>9.9674483583233204</v>
      </c>
      <c r="P66" s="24">
        <v>-1.6763824775550162</v>
      </c>
      <c r="Q66" s="31">
        <v>3.1962549229770203</v>
      </c>
      <c r="R66">
        <v>0.50464140994956053</v>
      </c>
      <c r="T66" s="169" t="s">
        <v>102</v>
      </c>
      <c r="U66" s="169" t="s">
        <v>101</v>
      </c>
      <c r="V66">
        <v>6</v>
      </c>
      <c r="W66" s="24">
        <v>26.213501359278766</v>
      </c>
      <c r="X66" s="24">
        <v>8.1304418605057833</v>
      </c>
      <c r="Y66" s="24">
        <v>-2.5943060857161679</v>
      </c>
      <c r="Z66" s="31">
        <v>6.0389849840325205</v>
      </c>
      <c r="AA66">
        <v>0.78096394973417815</v>
      </c>
      <c r="AE66">
        <v>6</v>
      </c>
      <c r="AF66" s="24">
        <v>20.164251612134734</v>
      </c>
      <c r="AH66">
        <v>18.083059498772982</v>
      </c>
      <c r="AK66">
        <v>5</v>
      </c>
      <c r="AL66" t="s">
        <v>415</v>
      </c>
    </row>
    <row r="67" spans="2:38" x14ac:dyDescent="0.35">
      <c r="B67" s="168" t="s">
        <v>102</v>
      </c>
      <c r="C67" s="168" t="s">
        <v>99</v>
      </c>
      <c r="D67">
        <v>7</v>
      </c>
      <c r="E67" s="24">
        <v>27.7508569214849</v>
      </c>
      <c r="F67" s="24">
        <v>8.7888306338109423</v>
      </c>
      <c r="G67" s="24">
        <v>-2.1952129434423355</v>
      </c>
      <c r="H67" s="31">
        <v>4.579572542670256</v>
      </c>
      <c r="I67">
        <v>0.6608249428459616</v>
      </c>
      <c r="K67" s="168" t="s">
        <v>102</v>
      </c>
      <c r="L67" s="168" t="s">
        <v>99</v>
      </c>
      <c r="M67">
        <v>7</v>
      </c>
      <c r="N67" s="24">
        <v>28.538289762746732</v>
      </c>
      <c r="O67" s="24">
        <v>9.5762634750727749</v>
      </c>
      <c r="P67" s="24">
        <v>-2.0675673608055618</v>
      </c>
      <c r="Q67" s="31">
        <v>4.1917926677233508</v>
      </c>
      <c r="R67">
        <v>0.62239979365828735</v>
      </c>
      <c r="T67" s="168" t="s">
        <v>102</v>
      </c>
      <c r="U67" s="168" t="s">
        <v>99</v>
      </c>
      <c r="V67">
        <v>7</v>
      </c>
      <c r="W67" s="24">
        <v>27.985467895012004</v>
      </c>
      <c r="X67" s="24">
        <v>9.0234416073380466</v>
      </c>
      <c r="Y67" s="24">
        <v>-1.7013063388839047</v>
      </c>
      <c r="Z67" s="31">
        <v>3.2519528475794841</v>
      </c>
      <c r="AA67">
        <v>0.5121442398173256</v>
      </c>
      <c r="AE67">
        <v>7</v>
      </c>
      <c r="AF67" s="24">
        <v>21.781080185023836</v>
      </c>
      <c r="AH67">
        <v>18.962026287673957</v>
      </c>
      <c r="AK67">
        <v>6</v>
      </c>
      <c r="AL67" t="s">
        <v>416</v>
      </c>
    </row>
    <row r="68" spans="2:38" x14ac:dyDescent="0.35">
      <c r="B68" s="169" t="s">
        <v>102</v>
      </c>
      <c r="C68" s="169" t="s">
        <v>101</v>
      </c>
      <c r="D68">
        <v>8</v>
      </c>
      <c r="E68" s="24">
        <v>28.367313650046498</v>
      </c>
      <c r="F68" s="24">
        <v>9.5842762668342871</v>
      </c>
      <c r="G68" s="24">
        <v>-1.3997673104189907</v>
      </c>
      <c r="H68" s="31">
        <v>2.6385902139503976</v>
      </c>
      <c r="I68">
        <v>0.42137194738601136</v>
      </c>
      <c r="K68" s="169" t="s">
        <v>102</v>
      </c>
      <c r="L68" s="169" t="s">
        <v>101</v>
      </c>
      <c r="M68">
        <v>8</v>
      </c>
      <c r="N68" s="24">
        <v>28.072266981772668</v>
      </c>
      <c r="O68" s="24">
        <v>9.2892295985604569</v>
      </c>
      <c r="P68" s="24">
        <v>-2.3546012373178797</v>
      </c>
      <c r="Q68" s="31">
        <v>5.1145284677694152</v>
      </c>
      <c r="R68">
        <v>0.70880560026020611</v>
      </c>
      <c r="T68" s="169" t="s">
        <v>102</v>
      </c>
      <c r="U68" s="169" t="s">
        <v>101</v>
      </c>
      <c r="V68">
        <v>8</v>
      </c>
      <c r="W68" s="24">
        <v>27.443019342446764</v>
      </c>
      <c r="X68" s="24">
        <v>8.6599819592345533</v>
      </c>
      <c r="Y68" s="24">
        <v>-2.064765986987398</v>
      </c>
      <c r="Z68" s="31">
        <v>4.183661091458398</v>
      </c>
      <c r="AA68">
        <v>0.62155649610995234</v>
      </c>
      <c r="AE68">
        <v>8</v>
      </c>
      <c r="AF68" s="24">
        <v>21.007806108322967</v>
      </c>
      <c r="AH68">
        <v>18.783037383212211</v>
      </c>
    </row>
    <row r="69" spans="2:38" x14ac:dyDescent="0.35">
      <c r="B69" s="168" t="s">
        <v>102</v>
      </c>
      <c r="C69" s="168" t="s">
        <v>99</v>
      </c>
      <c r="D69">
        <v>9</v>
      </c>
      <c r="E69" s="24">
        <v>29.450034145612204</v>
      </c>
      <c r="F69" s="24">
        <v>10.803933421547239</v>
      </c>
      <c r="G69" s="24">
        <v>-0.18011015570603917</v>
      </c>
      <c r="H69" s="31">
        <v>1.1329703889470089</v>
      </c>
      <c r="I69">
        <v>5.4218559391227918E-2</v>
      </c>
      <c r="K69" s="168" t="s">
        <v>102</v>
      </c>
      <c r="L69" s="168" t="s">
        <v>99</v>
      </c>
      <c r="M69">
        <v>9</v>
      </c>
      <c r="N69" s="24">
        <v>30.201096091885901</v>
      </c>
      <c r="O69" s="24">
        <v>11.554995367820936</v>
      </c>
      <c r="P69" s="24">
        <v>-8.8835468057400391E-2</v>
      </c>
      <c r="Q69" s="31">
        <v>1.0635113779789509</v>
      </c>
      <c r="R69">
        <v>2.6742140564126948E-2</v>
      </c>
      <c r="T69" s="168" t="s">
        <v>102</v>
      </c>
      <c r="U69" s="168" t="s">
        <v>99</v>
      </c>
      <c r="V69">
        <v>9</v>
      </c>
      <c r="W69" s="24">
        <v>27.928556868154203</v>
      </c>
      <c r="X69" s="24">
        <v>9.2824561440892381</v>
      </c>
      <c r="Y69" s="24">
        <v>-1.4422918021327131</v>
      </c>
      <c r="Z69" s="31">
        <v>2.7175221645089551</v>
      </c>
      <c r="AA69">
        <v>0.43417309494220629</v>
      </c>
      <c r="AE69">
        <v>9</v>
      </c>
      <c r="AF69" s="24">
        <v>20.819555449950133</v>
      </c>
      <c r="AH69">
        <v>18.646100724064965</v>
      </c>
    </row>
    <row r="70" spans="2:38" x14ac:dyDescent="0.35">
      <c r="B70" s="168" t="s">
        <v>102</v>
      </c>
      <c r="C70" s="168" t="s">
        <v>99</v>
      </c>
      <c r="D70">
        <v>10</v>
      </c>
      <c r="E70" s="24">
        <v>26.494230296589034</v>
      </c>
      <c r="F70" s="24">
        <v>8.4161713443823025</v>
      </c>
      <c r="G70" s="24">
        <v>-2.5678722328709753</v>
      </c>
      <c r="H70" s="31">
        <v>5.9293429048998982</v>
      </c>
      <c r="I70">
        <v>0.77300656712680738</v>
      </c>
      <c r="K70" s="168" t="s">
        <v>102</v>
      </c>
      <c r="L70" s="168" t="s">
        <v>99</v>
      </c>
      <c r="M70">
        <v>10</v>
      </c>
      <c r="N70" s="24">
        <v>27.195738525979767</v>
      </c>
      <c r="O70" s="24">
        <v>9.1176795737730352</v>
      </c>
      <c r="P70" s="24">
        <v>-2.5261512621053015</v>
      </c>
      <c r="Q70" s="31">
        <v>5.7603291950681053</v>
      </c>
      <c r="R70">
        <v>0.76044730347811951</v>
      </c>
      <c r="T70" s="168" t="s">
        <v>102</v>
      </c>
      <c r="U70" s="168" t="s">
        <v>99</v>
      </c>
      <c r="V70">
        <v>10</v>
      </c>
      <c r="W70" s="24">
        <v>26.738359682551732</v>
      </c>
      <c r="X70" s="24">
        <v>8.6603007303449999</v>
      </c>
      <c r="Y70" s="24">
        <v>-2.0644472158769513</v>
      </c>
      <c r="Z70" s="31">
        <v>4.1827367914999343</v>
      </c>
      <c r="AA70">
        <v>0.62146053644395671</v>
      </c>
      <c r="AE70">
        <v>10</v>
      </c>
      <c r="AF70" s="24">
        <v>19.982409349159969</v>
      </c>
      <c r="AH70">
        <v>18.078058952206732</v>
      </c>
      <c r="AL70" t="s">
        <v>417</v>
      </c>
    </row>
    <row r="71" spans="2:38" x14ac:dyDescent="0.35">
      <c r="B71" s="168" t="s">
        <v>102</v>
      </c>
      <c r="C71" s="168" t="s">
        <v>99</v>
      </c>
      <c r="D71">
        <v>11</v>
      </c>
      <c r="E71" s="24">
        <v>30.07095647790705</v>
      </c>
      <c r="F71" s="24">
        <v>11.797779121755763</v>
      </c>
      <c r="G71" s="24">
        <v>0.8137355445024852</v>
      </c>
      <c r="H71" s="31">
        <v>0.56890688875636053</v>
      </c>
      <c r="I71">
        <v>-0.24495880743321055</v>
      </c>
      <c r="K71" s="168" t="s">
        <v>102</v>
      </c>
      <c r="L71" s="168" t="s">
        <v>99</v>
      </c>
      <c r="M71">
        <v>11</v>
      </c>
      <c r="N71" s="24">
        <v>30.325815674964769</v>
      </c>
      <c r="O71" s="24">
        <v>12.052638318813482</v>
      </c>
      <c r="P71" s="24">
        <v>0.40880748293514557</v>
      </c>
      <c r="Q71" s="31">
        <v>0.75324574172664938</v>
      </c>
      <c r="R71">
        <v>-0.12306331481536992</v>
      </c>
      <c r="T71" s="168" t="s">
        <v>102</v>
      </c>
      <c r="U71" s="168" t="s">
        <v>99</v>
      </c>
      <c r="V71">
        <v>11</v>
      </c>
      <c r="W71" s="24">
        <v>26.772810458597302</v>
      </c>
      <c r="X71" s="24">
        <v>8.4996331024460154</v>
      </c>
      <c r="Y71" s="24">
        <v>-2.2251148437759358</v>
      </c>
      <c r="Z71" s="31">
        <v>4.6754811647488257</v>
      </c>
      <c r="AA71">
        <v>0.6698263117737302</v>
      </c>
      <c r="AE71">
        <v>11</v>
      </c>
      <c r="AF71" s="24">
        <v>20.388629094935137</v>
      </c>
      <c r="AH71">
        <v>18.273177356151287</v>
      </c>
      <c r="AL71" t="s">
        <v>418</v>
      </c>
    </row>
    <row r="72" spans="2:38" x14ac:dyDescent="0.35">
      <c r="B72" s="169" t="s">
        <v>102</v>
      </c>
      <c r="C72" s="169" t="s">
        <v>101</v>
      </c>
      <c r="D72">
        <v>12</v>
      </c>
      <c r="E72" s="24">
        <v>27.060839185836233</v>
      </c>
      <c r="F72" s="24">
        <v>8.9785584885522489</v>
      </c>
      <c r="G72" s="24">
        <v>-2.0054850887010289</v>
      </c>
      <c r="H72" s="31">
        <v>4.0152368417552422</v>
      </c>
      <c r="I72">
        <v>0.60371116755584964</v>
      </c>
      <c r="K72" s="169" t="s">
        <v>102</v>
      </c>
      <c r="L72" s="169" t="s">
        <v>101</v>
      </c>
      <c r="M72">
        <v>12</v>
      </c>
      <c r="N72" s="24">
        <v>27.442944095772432</v>
      </c>
      <c r="O72" s="24">
        <v>9.3606633984884482</v>
      </c>
      <c r="P72" s="24">
        <v>-2.2831674373898885</v>
      </c>
      <c r="Q72" s="31">
        <v>4.8674543124422893</v>
      </c>
      <c r="R72">
        <v>0.68730188377762114</v>
      </c>
      <c r="T72" s="169" t="s">
        <v>102</v>
      </c>
      <c r="U72" s="169" t="s">
        <v>101</v>
      </c>
      <c r="V72">
        <v>12</v>
      </c>
      <c r="W72" s="24">
        <v>26.181050951868698</v>
      </c>
      <c r="X72" s="24">
        <v>8.0987702545847142</v>
      </c>
      <c r="Y72" s="24">
        <v>-2.625977691637237</v>
      </c>
      <c r="Z72" s="31">
        <v>6.1730252461395221</v>
      </c>
      <c r="AA72">
        <v>0.79049805312726884</v>
      </c>
      <c r="AE72">
        <v>12</v>
      </c>
      <c r="AF72" s="24">
        <v>20.072222478685067</v>
      </c>
      <c r="AH72">
        <v>18.082280697283984</v>
      </c>
    </row>
    <row r="73" spans="2:38" x14ac:dyDescent="0.35">
      <c r="B73" s="170" t="s">
        <v>102</v>
      </c>
      <c r="C73" s="170" t="s">
        <v>99</v>
      </c>
      <c r="D73">
        <v>13</v>
      </c>
      <c r="E73" s="24">
        <v>32.050093338576033</v>
      </c>
      <c r="F73" s="24">
        <v>13.438949184664146</v>
      </c>
      <c r="G73" s="24">
        <v>2.4549056074108684</v>
      </c>
      <c r="H73" s="31">
        <v>0.18238947601044014</v>
      </c>
      <c r="I73">
        <v>-0.73900022435437684</v>
      </c>
      <c r="K73" s="170" t="s">
        <v>102</v>
      </c>
      <c r="L73" s="170" t="s">
        <v>99</v>
      </c>
      <c r="M73">
        <v>13</v>
      </c>
      <c r="N73" s="24">
        <v>32.075863476621201</v>
      </c>
      <c r="O73" s="24">
        <v>13.464719322709314</v>
      </c>
      <c r="P73" s="24">
        <v>1.8208884868309774</v>
      </c>
      <c r="Q73" s="31">
        <v>0.28304660278027283</v>
      </c>
      <c r="R73">
        <v>-0.54814205329532228</v>
      </c>
      <c r="T73" s="170" t="s">
        <v>102</v>
      </c>
      <c r="U73" s="170" t="s">
        <v>99</v>
      </c>
      <c r="V73">
        <v>13</v>
      </c>
      <c r="W73" s="24">
        <v>27.068857163562864</v>
      </c>
      <c r="X73" s="24">
        <v>8.4577130096509769</v>
      </c>
      <c r="Y73" s="24">
        <v>-2.2670349365709743</v>
      </c>
      <c r="Z73" s="31">
        <v>4.8133286630472876</v>
      </c>
      <c r="AA73">
        <v>0.68244551712605428</v>
      </c>
      <c r="AE73">
        <v>13</v>
      </c>
      <c r="AF73" s="24">
        <v>20.914195938042237</v>
      </c>
      <c r="AH73">
        <v>18.611144153911887</v>
      </c>
    </row>
    <row r="74" spans="2:38" x14ac:dyDescent="0.35">
      <c r="B74" s="170" t="s">
        <v>102</v>
      </c>
      <c r="C74" s="170" t="s">
        <v>99</v>
      </c>
      <c r="D74">
        <v>14</v>
      </c>
      <c r="E74" s="24">
        <v>31.352262987011631</v>
      </c>
      <c r="F74" s="24">
        <v>13.071351188779758</v>
      </c>
      <c r="G74" s="24">
        <v>2.0873076115264801</v>
      </c>
      <c r="H74" s="31">
        <v>0.23531943596098864</v>
      </c>
      <c r="I74">
        <v>-0.6283422012472113</v>
      </c>
      <c r="K74" s="170" t="s">
        <v>102</v>
      </c>
      <c r="L74" s="170" t="s">
        <v>99</v>
      </c>
      <c r="M74">
        <v>14</v>
      </c>
      <c r="N74" s="24">
        <v>32.025839339803269</v>
      </c>
      <c r="O74" s="24">
        <v>13.744927541571396</v>
      </c>
      <c r="P74" s="24">
        <v>2.1010967056930596</v>
      </c>
      <c r="Q74" s="31">
        <v>0.23308099736831261</v>
      </c>
      <c r="R74">
        <v>-0.63249313220438685</v>
      </c>
      <c r="T74" s="170" t="s">
        <v>102</v>
      </c>
      <c r="U74" s="170" t="s">
        <v>99</v>
      </c>
      <c r="V74">
        <v>14</v>
      </c>
      <c r="W74" s="24">
        <v>26.977759013517431</v>
      </c>
      <c r="X74" s="24">
        <v>8.6968472152855583</v>
      </c>
      <c r="Y74" s="24">
        <v>-2.027900730936393</v>
      </c>
      <c r="Z74" s="31">
        <v>4.0781101154458943</v>
      </c>
      <c r="AA74">
        <v>0.61045894824076663</v>
      </c>
      <c r="AE74">
        <v>14</v>
      </c>
      <c r="AF74" s="24">
        <v>20.475806223669533</v>
      </c>
      <c r="AH74">
        <v>18.280911798231873</v>
      </c>
    </row>
    <row r="75" spans="2:38" x14ac:dyDescent="0.35">
      <c r="B75" s="170" t="s">
        <v>102</v>
      </c>
      <c r="C75" s="170" t="s">
        <v>99</v>
      </c>
      <c r="D75">
        <v>15</v>
      </c>
      <c r="E75" s="24">
        <v>31.56038560718525</v>
      </c>
      <c r="F75" s="24">
        <v>13.3676381330963</v>
      </c>
      <c r="G75" s="24">
        <v>2.3835945558430218</v>
      </c>
      <c r="H75" s="31">
        <v>0.19163134208944951</v>
      </c>
      <c r="I75">
        <v>-0.71753345881011399</v>
      </c>
      <c r="K75" s="170" t="s">
        <v>102</v>
      </c>
      <c r="L75" s="170" t="s">
        <v>99</v>
      </c>
      <c r="M75">
        <v>15</v>
      </c>
      <c r="N75" s="24">
        <v>30.868157554046864</v>
      </c>
      <c r="O75" s="24">
        <v>12.675410079957913</v>
      </c>
      <c r="P75" s="24">
        <v>1.0315792440795768</v>
      </c>
      <c r="Q75" s="31">
        <v>0.48917438156581644</v>
      </c>
      <c r="R75">
        <v>-0.31053629537232802</v>
      </c>
      <c r="T75" s="170" t="s">
        <v>102</v>
      </c>
      <c r="U75" s="170" t="s">
        <v>99</v>
      </c>
      <c r="V75">
        <v>15</v>
      </c>
      <c r="W75" s="24">
        <v>26.015079015614731</v>
      </c>
      <c r="X75" s="24">
        <v>7.8223315415257808</v>
      </c>
      <c r="Y75" s="24">
        <v>-2.9024164046961705</v>
      </c>
      <c r="Z75" s="31">
        <v>7.4767764837219461</v>
      </c>
      <c r="AA75">
        <v>0.8737143977207561</v>
      </c>
      <c r="AE75">
        <v>15</v>
      </c>
      <c r="AF75" s="24">
        <v>20.318620750363035</v>
      </c>
      <c r="AH75">
        <v>18.19274747408895</v>
      </c>
    </row>
    <row r="76" spans="2:38" x14ac:dyDescent="0.35">
      <c r="B76" s="170" t="s">
        <v>102</v>
      </c>
      <c r="C76" s="170" t="s">
        <v>99</v>
      </c>
      <c r="D76">
        <v>16</v>
      </c>
      <c r="E76" s="24">
        <v>28.04854310873343</v>
      </c>
      <c r="F76" s="24">
        <v>10.223842085001312</v>
      </c>
      <c r="G76" s="24">
        <v>-0.76020149225196576</v>
      </c>
      <c r="H76" s="31">
        <v>1.69372716055522</v>
      </c>
      <c r="I76">
        <v>0.22884345191636127</v>
      </c>
      <c r="K76" s="170" t="s">
        <v>102</v>
      </c>
      <c r="L76" s="170" t="s">
        <v>99</v>
      </c>
      <c r="M76">
        <v>16</v>
      </c>
      <c r="N76" s="24">
        <v>28.272796006738634</v>
      </c>
      <c r="O76" s="24">
        <v>10.448094983006516</v>
      </c>
      <c r="P76" s="24">
        <v>-1.1957358528718203</v>
      </c>
      <c r="Q76" s="31">
        <v>2.2906163621144557</v>
      </c>
      <c r="R76">
        <v>0.35995235860527092</v>
      </c>
      <c r="T76" s="170" t="s">
        <v>102</v>
      </c>
      <c r="U76" s="170" t="s">
        <v>99</v>
      </c>
      <c r="V76">
        <v>16</v>
      </c>
      <c r="W76" s="24">
        <v>26.220425935740366</v>
      </c>
      <c r="X76" s="24">
        <v>8.395724912008248</v>
      </c>
      <c r="Y76" s="24">
        <v>-2.3290230342137033</v>
      </c>
      <c r="Z76" s="31">
        <v>5.0246497479954524</v>
      </c>
      <c r="AA76">
        <v>0.70110579389066341</v>
      </c>
      <c r="AE76">
        <v>16</v>
      </c>
      <c r="AF76" s="24">
        <v>19.766316496677998</v>
      </c>
      <c r="AH76">
        <v>17.824701023732118</v>
      </c>
    </row>
    <row r="77" spans="2:38" x14ac:dyDescent="0.35">
      <c r="B77" s="171" t="s">
        <v>102</v>
      </c>
      <c r="C77" s="171" t="s">
        <v>101</v>
      </c>
      <c r="D77">
        <v>17</v>
      </c>
      <c r="E77" s="24">
        <v>27.098368420752735</v>
      </c>
      <c r="F77" s="24">
        <v>8.7775740195099523</v>
      </c>
      <c r="G77" s="24">
        <v>-2.2064695577433255</v>
      </c>
      <c r="H77" s="31">
        <v>4.6154443766049207</v>
      </c>
      <c r="I77">
        <v>0.66421352140017975</v>
      </c>
      <c r="K77" s="171" t="s">
        <v>102</v>
      </c>
      <c r="L77" s="171" t="s">
        <v>101</v>
      </c>
      <c r="M77">
        <v>17</v>
      </c>
      <c r="N77" s="24">
        <v>28.4710615858843</v>
      </c>
      <c r="O77" s="24">
        <v>10.150267184641518</v>
      </c>
      <c r="P77" s="24">
        <v>-1.4935636512368191</v>
      </c>
      <c r="Q77" s="31">
        <v>2.8158366641941845</v>
      </c>
      <c r="R77">
        <v>0.44960745945569958</v>
      </c>
      <c r="T77" s="171" t="s">
        <v>102</v>
      </c>
      <c r="U77" s="171" t="s">
        <v>101</v>
      </c>
      <c r="V77">
        <v>17</v>
      </c>
      <c r="W77" s="24">
        <v>26.526158615499536</v>
      </c>
      <c r="X77" s="24">
        <v>8.205364214256754</v>
      </c>
      <c r="Y77" s="24">
        <v>-2.5193837319651973</v>
      </c>
      <c r="Z77" s="31">
        <v>5.7333713764709868</v>
      </c>
      <c r="AA77">
        <v>0.75841007390938808</v>
      </c>
      <c r="AE77">
        <v>17</v>
      </c>
      <c r="AF77" s="24">
        <v>20.4822819130022</v>
      </c>
      <c r="AH77">
        <v>18.320794401242782</v>
      </c>
    </row>
    <row r="78" spans="2:38" x14ac:dyDescent="0.35">
      <c r="B78" s="171" t="s">
        <v>102</v>
      </c>
      <c r="C78" s="171" t="s">
        <v>101</v>
      </c>
      <c r="D78">
        <v>18</v>
      </c>
      <c r="E78" s="24">
        <v>31.664250037235036</v>
      </c>
      <c r="F78" s="24">
        <v>13.057824473923702</v>
      </c>
      <c r="G78" s="24">
        <v>2.0737808966704243</v>
      </c>
      <c r="H78" s="31">
        <v>0.23753616780043535</v>
      </c>
      <c r="I78">
        <v>-0.62427025433274486</v>
      </c>
      <c r="K78" s="171" t="s">
        <v>102</v>
      </c>
      <c r="L78" s="171" t="s">
        <v>101</v>
      </c>
      <c r="M78">
        <v>18</v>
      </c>
      <c r="N78" s="24">
        <v>31.746438926565034</v>
      </c>
      <c r="O78" s="24">
        <v>13.140013363253701</v>
      </c>
      <c r="P78" s="24">
        <v>1.4961825273753639</v>
      </c>
      <c r="Q78" s="31">
        <v>0.35449015657800281</v>
      </c>
      <c r="R78">
        <v>-0.45039581972833026</v>
      </c>
      <c r="T78" s="171" t="s">
        <v>102</v>
      </c>
      <c r="U78" s="171" t="s">
        <v>101</v>
      </c>
      <c r="V78">
        <v>18</v>
      </c>
      <c r="W78" s="24">
        <v>26.742048600697171</v>
      </c>
      <c r="X78" s="24">
        <v>8.1356230373858374</v>
      </c>
      <c r="Y78" s="24">
        <v>-2.5891249088361139</v>
      </c>
      <c r="Z78" s="31">
        <v>6.0173359651989689</v>
      </c>
      <c r="AA78">
        <v>0.77940426008044106</v>
      </c>
      <c r="AE78">
        <v>18</v>
      </c>
      <c r="AF78" s="24">
        <v>20.455390044893765</v>
      </c>
      <c r="AH78">
        <v>18.606425563311333</v>
      </c>
    </row>
    <row r="79" spans="2:38" x14ac:dyDescent="0.35">
      <c r="B79" s="170" t="s">
        <v>102</v>
      </c>
      <c r="C79" s="170" t="s">
        <v>99</v>
      </c>
      <c r="D79">
        <v>19</v>
      </c>
      <c r="E79" s="24">
        <v>31.600863887364099</v>
      </c>
      <c r="F79" s="24">
        <v>13.137228377126775</v>
      </c>
      <c r="G79" s="24">
        <v>2.1531847998734968</v>
      </c>
      <c r="H79" s="31">
        <v>0.22481577874998473</v>
      </c>
      <c r="I79">
        <v>-0.64817321096966896</v>
      </c>
      <c r="K79" s="170" t="s">
        <v>102</v>
      </c>
      <c r="L79" s="170" t="s">
        <v>99</v>
      </c>
      <c r="M79">
        <v>19</v>
      </c>
      <c r="N79" s="24">
        <v>32.246675154650298</v>
      </c>
      <c r="O79" s="24">
        <v>13.783039644412973</v>
      </c>
      <c r="P79" s="24">
        <v>2.1392088085346366</v>
      </c>
      <c r="Q79" s="31">
        <v>0.22700424658228169</v>
      </c>
      <c r="R79">
        <v>-0.64396601835753209</v>
      </c>
      <c r="T79" s="170" t="s">
        <v>102</v>
      </c>
      <c r="U79" s="170" t="s">
        <v>99</v>
      </c>
      <c r="V79">
        <v>19</v>
      </c>
      <c r="W79" s="24">
        <v>26.850968928713232</v>
      </c>
      <c r="X79" s="24">
        <v>8.3873334184759081</v>
      </c>
      <c r="Y79" s="24">
        <v>-2.3374145277460432</v>
      </c>
      <c r="Z79" s="31">
        <v>5.0539609870157083</v>
      </c>
      <c r="AA79">
        <v>0.703631885152318</v>
      </c>
      <c r="AE79">
        <v>19</v>
      </c>
      <c r="AF79" s="24">
        <v>20.841253647680432</v>
      </c>
      <c r="AH79">
        <v>18.463635510237324</v>
      </c>
    </row>
    <row r="80" spans="2:38" x14ac:dyDescent="0.35">
      <c r="B80" s="171" t="s">
        <v>102</v>
      </c>
      <c r="C80" s="171" t="s">
        <v>101</v>
      </c>
      <c r="D80">
        <v>20</v>
      </c>
      <c r="E80" s="24">
        <v>31.602705614007863</v>
      </c>
      <c r="F80" s="24">
        <v>13.873385723016579</v>
      </c>
      <c r="G80" s="24">
        <v>2.8893421457633011</v>
      </c>
      <c r="H80" s="31">
        <v>0.13496505822493984</v>
      </c>
      <c r="I80">
        <v>-0.86977865361088458</v>
      </c>
      <c r="K80" s="171" t="s">
        <v>102</v>
      </c>
      <c r="L80" s="171" t="s">
        <v>101</v>
      </c>
      <c r="M80">
        <v>20</v>
      </c>
      <c r="N80" s="24">
        <v>31.232109518981233</v>
      </c>
      <c r="O80" s="24">
        <v>13.502789627989948</v>
      </c>
      <c r="P80" s="24">
        <v>1.8589587921116113</v>
      </c>
      <c r="Q80" s="31">
        <v>0.27567516480080001</v>
      </c>
      <c r="R80">
        <v>-0.55960235712887807</v>
      </c>
      <c r="T80" s="171" t="s">
        <v>102</v>
      </c>
      <c r="U80" s="171" t="s">
        <v>101</v>
      </c>
      <c r="V80">
        <v>20</v>
      </c>
      <c r="W80" s="24">
        <v>26.206538896930734</v>
      </c>
      <c r="X80" s="24">
        <v>8.4772190059394497</v>
      </c>
      <c r="Y80" s="24">
        <v>-2.2475289402825016</v>
      </c>
      <c r="Z80" s="31">
        <v>4.7486878994067236</v>
      </c>
      <c r="AA80">
        <v>0.6765736271479138</v>
      </c>
      <c r="AE80">
        <v>20</v>
      </c>
      <c r="AF80" s="24">
        <v>19.596004993683668</v>
      </c>
      <c r="AH80">
        <v>17.729319890991285</v>
      </c>
    </row>
    <row r="81" spans="2:51" x14ac:dyDescent="0.35">
      <c r="B81" s="171" t="s">
        <v>102</v>
      </c>
      <c r="C81" s="171" t="s">
        <v>101</v>
      </c>
      <c r="D81">
        <v>21</v>
      </c>
      <c r="E81" s="24">
        <v>30.454055235870449</v>
      </c>
      <c r="F81" s="24">
        <v>12.369872182945116</v>
      </c>
      <c r="G81" s="24">
        <v>1.3858286056918381</v>
      </c>
      <c r="H81" s="31">
        <v>0.38266965147682164</v>
      </c>
      <c r="I81">
        <v>-0.4171759791624351</v>
      </c>
      <c r="K81" s="171" t="s">
        <v>102</v>
      </c>
      <c r="L81" s="171" t="s">
        <v>101</v>
      </c>
      <c r="M81">
        <v>21</v>
      </c>
      <c r="N81" s="24">
        <v>31.856281742070895</v>
      </c>
      <c r="O81" s="24">
        <v>13.772098689145562</v>
      </c>
      <c r="P81" s="24">
        <v>2.128267853267225</v>
      </c>
      <c r="Q81" s="31">
        <v>0.22873232124943765</v>
      </c>
      <c r="R81">
        <v>-0.64067246264082334</v>
      </c>
      <c r="T81" s="171" t="s">
        <v>102</v>
      </c>
      <c r="U81" s="171" t="s">
        <v>101</v>
      </c>
      <c r="V81">
        <v>21</v>
      </c>
      <c r="W81" s="24">
        <v>26.416129483943834</v>
      </c>
      <c r="X81" s="24">
        <v>8.3319464310185012</v>
      </c>
      <c r="Y81" s="24">
        <v>-2.3928015152034501</v>
      </c>
      <c r="Z81" s="31">
        <v>5.2517619189083806</v>
      </c>
      <c r="AA81">
        <v>0.72030502974646216</v>
      </c>
      <c r="AE81">
        <v>21</v>
      </c>
      <c r="AF81" s="24">
        <v>20.432663505242569</v>
      </c>
      <c r="AH81">
        <v>18.084183052925333</v>
      </c>
    </row>
    <row r="82" spans="2:51" x14ac:dyDescent="0.35">
      <c r="B82" s="171" t="s">
        <v>102</v>
      </c>
      <c r="C82" s="171" t="s">
        <v>101</v>
      </c>
      <c r="D82">
        <v>22</v>
      </c>
      <c r="E82" s="24">
        <v>32.212248604199736</v>
      </c>
      <c r="F82" s="24">
        <v>13.544220637796002</v>
      </c>
      <c r="G82" s="24">
        <v>2.5601770605427241</v>
      </c>
      <c r="H82" s="31">
        <v>0.16955473036874269</v>
      </c>
      <c r="I82">
        <v>-0.77069008943420036</v>
      </c>
      <c r="K82" s="171" t="s">
        <v>102</v>
      </c>
      <c r="L82" s="171" t="s">
        <v>101</v>
      </c>
      <c r="M82">
        <v>22</v>
      </c>
      <c r="N82" s="24">
        <v>32.098022371444031</v>
      </c>
      <c r="O82" s="24">
        <v>13.429994405040297</v>
      </c>
      <c r="P82" s="24">
        <v>1.7861635691619604</v>
      </c>
      <c r="Q82" s="31">
        <v>0.28994203885825642</v>
      </c>
      <c r="R82">
        <v>-0.53768881147998604</v>
      </c>
      <c r="T82" s="171" t="s">
        <v>102</v>
      </c>
      <c r="U82" s="171" t="s">
        <v>101</v>
      </c>
      <c r="V82">
        <v>22</v>
      </c>
      <c r="W82" s="24">
        <v>27.098118999944234</v>
      </c>
      <c r="X82" s="24">
        <v>8.4300910335404993</v>
      </c>
      <c r="Y82" s="24">
        <v>-2.294656912681452</v>
      </c>
      <c r="Z82" s="31">
        <v>4.9063729856709868</v>
      </c>
      <c r="AA82">
        <v>0.69076056047482193</v>
      </c>
      <c r="AE82">
        <v>22</v>
      </c>
      <c r="AF82" s="24">
        <v>20.421031634570834</v>
      </c>
      <c r="AH82">
        <v>18.668027966403734</v>
      </c>
    </row>
    <row r="83" spans="2:51" x14ac:dyDescent="0.35">
      <c r="B83" s="172" t="s">
        <v>10</v>
      </c>
      <c r="C83" s="172" t="s">
        <v>99</v>
      </c>
      <c r="D83">
        <v>23</v>
      </c>
      <c r="E83" s="24">
        <v>29.865809366600569</v>
      </c>
      <c r="F83" s="24">
        <v>11.736568590068504</v>
      </c>
      <c r="G83" s="24">
        <v>0.75252501281522655</v>
      </c>
      <c r="H83" s="31">
        <v>0.59356378924601172</v>
      </c>
      <c r="I83">
        <v>-0.22653260134480502</v>
      </c>
      <c r="K83" s="172" t="s">
        <v>10</v>
      </c>
      <c r="L83" s="172" t="s">
        <v>99</v>
      </c>
      <c r="M83">
        <v>23</v>
      </c>
      <c r="N83" s="24">
        <v>30.450445185626634</v>
      </c>
      <c r="O83" s="24">
        <v>12.32120440909457</v>
      </c>
      <c r="P83" s="24">
        <v>0.67737357321623293</v>
      </c>
      <c r="Q83" s="31">
        <v>0.62530260247164848</v>
      </c>
      <c r="R83">
        <v>-0.20390976380817802</v>
      </c>
      <c r="T83" s="172" t="s">
        <v>10</v>
      </c>
      <c r="U83" s="172" t="s">
        <v>99</v>
      </c>
      <c r="V83">
        <v>23</v>
      </c>
      <c r="W83" s="24">
        <v>29.035304023555735</v>
      </c>
      <c r="X83" s="24">
        <v>10.90606324702367</v>
      </c>
      <c r="Y83" s="24">
        <v>0.1813153008017192</v>
      </c>
      <c r="Z83" s="31">
        <v>0.88189860531586073</v>
      </c>
      <c r="AA83">
        <v>-5.458134421415492E-2</v>
      </c>
      <c r="AD83" t="s">
        <v>10</v>
      </c>
      <c r="AE83">
        <v>23</v>
      </c>
      <c r="AF83" s="24">
        <v>19.744195097770334</v>
      </c>
      <c r="AH83">
        <v>18.129240776532065</v>
      </c>
    </row>
    <row r="84" spans="2:51" x14ac:dyDescent="0.35">
      <c r="B84" s="172" t="s">
        <v>10</v>
      </c>
      <c r="C84" s="172" t="s">
        <v>99</v>
      </c>
      <c r="D84">
        <v>24</v>
      </c>
      <c r="E84" s="24">
        <v>29.247902093557599</v>
      </c>
      <c r="F84" s="24">
        <v>10.674805177423366</v>
      </c>
      <c r="G84" s="24">
        <v>-0.30923839982991197</v>
      </c>
      <c r="H84" s="31">
        <v>1.2390534297014812</v>
      </c>
      <c r="I84">
        <v>9.3090034159934873E-2</v>
      </c>
      <c r="K84" s="172" t="s">
        <v>10</v>
      </c>
      <c r="L84" s="172" t="s">
        <v>99</v>
      </c>
      <c r="M84">
        <v>24</v>
      </c>
      <c r="N84" s="24">
        <v>30.161317686122899</v>
      </c>
      <c r="O84" s="24">
        <v>11.588220769988666</v>
      </c>
      <c r="P84" s="24">
        <v>-5.5610065889670324E-2</v>
      </c>
      <c r="Q84" s="31">
        <v>1.0392984938162888</v>
      </c>
      <c r="R84">
        <v>1.6740297893641152E-2</v>
      </c>
      <c r="T84" s="172" t="s">
        <v>10</v>
      </c>
      <c r="U84" s="172" t="s">
        <v>99</v>
      </c>
      <c r="V84">
        <v>24</v>
      </c>
      <c r="W84" s="24">
        <v>29.497203629791802</v>
      </c>
      <c r="X84" s="24">
        <v>10.924106713657569</v>
      </c>
      <c r="Y84" s="24">
        <v>0.19935876743561742</v>
      </c>
      <c r="Z84" s="31">
        <v>0.87093758163991319</v>
      </c>
      <c r="AA84">
        <v>-6.0012968896720593E-2</v>
      </c>
      <c r="AD84" t="s">
        <v>10</v>
      </c>
      <c r="AE84">
        <v>24</v>
      </c>
      <c r="AF84" s="24">
        <v>20.557851478811202</v>
      </c>
      <c r="AH84">
        <v>18.573096916134233</v>
      </c>
    </row>
    <row r="85" spans="2:51" x14ac:dyDescent="0.35">
      <c r="B85" s="172" t="s">
        <v>10</v>
      </c>
      <c r="C85" s="172" t="s">
        <v>101</v>
      </c>
      <c r="D85">
        <v>25</v>
      </c>
      <c r="E85" s="24">
        <v>29.424580058935501</v>
      </c>
      <c r="F85" s="24">
        <v>10.827280247244385</v>
      </c>
      <c r="G85" s="24">
        <v>-0.15676333000889286</v>
      </c>
      <c r="H85" s="31">
        <v>1.1147833267134635</v>
      </c>
      <c r="I85">
        <v>4.7190464552848303E-2</v>
      </c>
      <c r="K85" s="172" t="s">
        <v>10</v>
      </c>
      <c r="L85" s="172" t="s">
        <v>101</v>
      </c>
      <c r="M85">
        <v>25</v>
      </c>
      <c r="N85" s="24">
        <v>29.966259912212568</v>
      </c>
      <c r="O85" s="24">
        <v>11.368960100521452</v>
      </c>
      <c r="P85" s="24">
        <v>-0.27487073535688467</v>
      </c>
      <c r="Q85" s="31">
        <v>1.2098856793039656</v>
      </c>
      <c r="R85">
        <v>8.2744336272638316E-2</v>
      </c>
      <c r="T85" s="172" t="s">
        <v>10</v>
      </c>
      <c r="U85" s="172" t="s">
        <v>101</v>
      </c>
      <c r="V85">
        <v>25</v>
      </c>
      <c r="W85" s="24">
        <v>28.721753670471731</v>
      </c>
      <c r="X85" s="24">
        <v>10.124453858780615</v>
      </c>
      <c r="Y85" s="24">
        <v>-0.60029408744133583</v>
      </c>
      <c r="Z85" s="31">
        <v>1.5160255705824752</v>
      </c>
      <c r="AA85">
        <v>0.18070652653957889</v>
      </c>
      <c r="AD85" t="s">
        <v>10</v>
      </c>
      <c r="AE85">
        <v>25</v>
      </c>
      <c r="AF85" s="24">
        <v>19.93056229095443</v>
      </c>
      <c r="AH85">
        <v>18.597299811691116</v>
      </c>
    </row>
    <row r="86" spans="2:51" x14ac:dyDescent="0.35">
      <c r="B86" s="172" t="s">
        <v>10</v>
      </c>
      <c r="C86" s="172" t="s">
        <v>101</v>
      </c>
      <c r="D86">
        <v>26</v>
      </c>
      <c r="E86" s="24">
        <v>29.901956371656201</v>
      </c>
      <c r="F86" s="24">
        <v>10.697520294276853</v>
      </c>
      <c r="G86" s="24">
        <v>-0.28652328297642526</v>
      </c>
      <c r="H86" s="31">
        <v>1.2196974128883322</v>
      </c>
      <c r="I86">
        <v>8.6252102632022959E-2</v>
      </c>
      <c r="K86" s="172" t="s">
        <v>10</v>
      </c>
      <c r="L86" s="172" t="s">
        <v>101</v>
      </c>
      <c r="M86">
        <v>26</v>
      </c>
      <c r="N86" s="24">
        <v>30.501374141288</v>
      </c>
      <c r="O86" s="24">
        <v>11.296938063908652</v>
      </c>
      <c r="P86" s="24">
        <v>-0.34689277196968504</v>
      </c>
      <c r="Q86" s="31">
        <v>1.271818475568016</v>
      </c>
      <c r="R86">
        <v>0.10442512964190068</v>
      </c>
      <c r="T86" s="172" t="s">
        <v>10</v>
      </c>
      <c r="U86" s="172" t="s">
        <v>101</v>
      </c>
      <c r="V86">
        <v>26</v>
      </c>
      <c r="W86" s="24">
        <v>30.148804042805299</v>
      </c>
      <c r="X86" s="24">
        <v>10.94436796542595</v>
      </c>
      <c r="Y86" s="24">
        <v>0.21962001920399921</v>
      </c>
      <c r="Z86" s="31">
        <v>0.85879159743175459</v>
      </c>
      <c r="AA86">
        <v>-6.6112213428703326E-2</v>
      </c>
      <c r="AD86" t="s">
        <v>10</v>
      </c>
      <c r="AE86">
        <v>26</v>
      </c>
      <c r="AF86" s="24">
        <v>20.555525907163631</v>
      </c>
      <c r="AH86">
        <v>19.204436077379349</v>
      </c>
    </row>
    <row r="88" spans="2:51" x14ac:dyDescent="0.35">
      <c r="E88" t="s">
        <v>302</v>
      </c>
      <c r="F88" s="24">
        <v>10.984043577253278</v>
      </c>
      <c r="N88" t="s">
        <v>302</v>
      </c>
      <c r="O88" s="24">
        <v>11.643830835878337</v>
      </c>
      <c r="W88" t="s">
        <v>302</v>
      </c>
      <c r="X88" s="24">
        <v>10.724747946221951</v>
      </c>
    </row>
    <row r="90" spans="2:51" x14ac:dyDescent="0.35">
      <c r="AQ90" s="4" t="s">
        <v>426</v>
      </c>
      <c r="AR90" s="4" t="s">
        <v>208</v>
      </c>
      <c r="AS90" s="4" t="s">
        <v>199</v>
      </c>
      <c r="AT90" s="4" t="s">
        <v>109</v>
      </c>
      <c r="AU90" s="4" t="s">
        <v>209</v>
      </c>
      <c r="AV90" s="4" t="s">
        <v>210</v>
      </c>
      <c r="AW90" s="4" t="s">
        <v>111</v>
      </c>
      <c r="AX90" s="4" t="s">
        <v>427</v>
      </c>
      <c r="AY90" s="4"/>
    </row>
    <row r="91" spans="2:51" x14ac:dyDescent="0.35">
      <c r="D91" s="4" t="s">
        <v>392</v>
      </c>
      <c r="M91" s="4" t="s">
        <v>393</v>
      </c>
      <c r="V91" s="4" t="s">
        <v>394</v>
      </c>
      <c r="AE91" s="4" t="s">
        <v>419</v>
      </c>
      <c r="AH91" s="4" t="s">
        <v>400</v>
      </c>
      <c r="AK91" s="4" t="s">
        <v>395</v>
      </c>
      <c r="AQ91" s="168">
        <v>2</v>
      </c>
      <c r="AR91" s="168">
        <v>16</v>
      </c>
      <c r="AS91" s="168" t="s">
        <v>428</v>
      </c>
      <c r="AT91" s="168" t="s">
        <v>162</v>
      </c>
      <c r="AU91" s="30">
        <v>44860</v>
      </c>
      <c r="AV91" s="30">
        <v>44916</v>
      </c>
      <c r="AW91">
        <v>2</v>
      </c>
      <c r="AX91" t="s">
        <v>206</v>
      </c>
    </row>
    <row r="92" spans="2:51" x14ac:dyDescent="0.35">
      <c r="D92" t="s">
        <v>350</v>
      </c>
      <c r="E92" t="s">
        <v>402</v>
      </c>
      <c r="F92" t="s">
        <v>420</v>
      </c>
      <c r="G92" t="s">
        <v>404</v>
      </c>
      <c r="H92" t="s">
        <v>405</v>
      </c>
      <c r="I92" t="s">
        <v>406</v>
      </c>
      <c r="M92" t="s">
        <v>350</v>
      </c>
      <c r="N92" t="s">
        <v>402</v>
      </c>
      <c r="O92" t="s">
        <v>421</v>
      </c>
      <c r="P92" t="s">
        <v>404</v>
      </c>
      <c r="Q92" t="s">
        <v>405</v>
      </c>
      <c r="R92" t="s">
        <v>406</v>
      </c>
      <c r="V92" t="s">
        <v>350</v>
      </c>
      <c r="W92" t="s">
        <v>402</v>
      </c>
      <c r="X92" t="s">
        <v>422</v>
      </c>
      <c r="Y92" t="s">
        <v>404</v>
      </c>
      <c r="Z92" t="s">
        <v>405</v>
      </c>
      <c r="AA92" t="s">
        <v>406</v>
      </c>
      <c r="AE92" t="s">
        <v>350</v>
      </c>
      <c r="AF92" t="s">
        <v>423</v>
      </c>
      <c r="AH92" t="s">
        <v>410</v>
      </c>
      <c r="AK92" t="s">
        <v>424</v>
      </c>
      <c r="AQ92" s="169">
        <v>4</v>
      </c>
      <c r="AR92" s="169">
        <v>21</v>
      </c>
      <c r="AS92" s="169" t="s">
        <v>428</v>
      </c>
      <c r="AT92" s="169" t="s">
        <v>163</v>
      </c>
      <c r="AU92" s="30">
        <v>44860</v>
      </c>
      <c r="AV92" s="30">
        <v>44916</v>
      </c>
      <c r="AW92">
        <v>2</v>
      </c>
      <c r="AX92" t="s">
        <v>206</v>
      </c>
    </row>
    <row r="93" spans="2:51" x14ac:dyDescent="0.35">
      <c r="B93" s="168" t="s">
        <v>102</v>
      </c>
      <c r="C93" s="168" t="s">
        <v>99</v>
      </c>
      <c r="D93" s="173">
        <v>2</v>
      </c>
      <c r="E93">
        <v>32.276484813747032</v>
      </c>
      <c r="F93" s="24">
        <v>14.53188706746035</v>
      </c>
      <c r="G93" s="24">
        <v>-1.9093137122107429</v>
      </c>
      <c r="H93" s="31">
        <v>3.7563037039481872</v>
      </c>
      <c r="I93">
        <v>0.57476069850797984</v>
      </c>
      <c r="K93" s="168" t="s">
        <v>102</v>
      </c>
      <c r="L93" s="168" t="s">
        <v>99</v>
      </c>
      <c r="M93" s="173">
        <v>2</v>
      </c>
      <c r="N93">
        <v>20.0743980394492</v>
      </c>
      <c r="O93" s="24">
        <v>2.329800293162517</v>
      </c>
      <c r="P93" s="24">
        <v>-1.6813637888520505</v>
      </c>
      <c r="Q93" s="31">
        <v>3.2073099684096009</v>
      </c>
      <c r="R93">
        <v>0.50614093406770777</v>
      </c>
      <c r="T93" s="168" t="s">
        <v>102</v>
      </c>
      <c r="U93" s="168" t="s">
        <v>99</v>
      </c>
      <c r="V93" s="173">
        <v>2</v>
      </c>
      <c r="W93">
        <v>24.208514761116302</v>
      </c>
      <c r="X93" s="24">
        <v>6.4639170148296188</v>
      </c>
      <c r="Y93" s="24">
        <v>0.49016564244024519</v>
      </c>
      <c r="Z93" s="31">
        <v>0.71194335162146793</v>
      </c>
      <c r="AA93">
        <v>-0.14755456121841959</v>
      </c>
      <c r="AE93" s="173">
        <v>2</v>
      </c>
      <c r="AF93">
        <v>15.767809390495566</v>
      </c>
      <c r="AH93">
        <v>17.744597746286683</v>
      </c>
      <c r="AK93">
        <v>16.142972390324076</v>
      </c>
      <c r="AQ93" s="169">
        <v>5</v>
      </c>
      <c r="AR93" s="169">
        <v>28</v>
      </c>
      <c r="AS93" s="169" t="s">
        <v>428</v>
      </c>
      <c r="AT93" s="169" t="s">
        <v>163</v>
      </c>
      <c r="AU93" s="30">
        <v>44861</v>
      </c>
      <c r="AV93" s="30">
        <v>44916</v>
      </c>
      <c r="AW93">
        <v>2</v>
      </c>
      <c r="AX93" t="s">
        <v>206</v>
      </c>
    </row>
    <row r="94" spans="2:51" x14ac:dyDescent="0.35">
      <c r="B94" s="169" t="s">
        <v>102</v>
      </c>
      <c r="C94" s="169" t="s">
        <v>101</v>
      </c>
      <c r="D94" s="173">
        <v>4</v>
      </c>
      <c r="E94">
        <v>34.962682078209632</v>
      </c>
      <c r="F94" s="24">
        <v>16.614981757903514</v>
      </c>
      <c r="G94" s="24">
        <v>0.173780978232422</v>
      </c>
      <c r="H94" s="31">
        <v>0.88651627484538897</v>
      </c>
      <c r="I94">
        <v>-5.2313287123788403E-2</v>
      </c>
      <c r="K94" s="169" t="s">
        <v>102</v>
      </c>
      <c r="L94" s="169" t="s">
        <v>101</v>
      </c>
      <c r="M94" s="173">
        <v>4</v>
      </c>
      <c r="N94">
        <v>20.996161913126432</v>
      </c>
      <c r="O94" s="24">
        <v>2.6484615928203148</v>
      </c>
      <c r="P94" s="24">
        <v>-1.3627024891942527</v>
      </c>
      <c r="Q94" s="31">
        <v>2.5716645866520773</v>
      </c>
      <c r="R94">
        <v>0.41021432441344224</v>
      </c>
      <c r="T94" s="169" t="s">
        <v>102</v>
      </c>
      <c r="U94" s="169" t="s">
        <v>101</v>
      </c>
      <c r="V94" s="173">
        <v>4</v>
      </c>
      <c r="W94">
        <v>24.206715442888967</v>
      </c>
      <c r="X94" s="24">
        <v>5.85901512258285</v>
      </c>
      <c r="Y94" s="24">
        <v>-0.11473624980652364</v>
      </c>
      <c r="Z94" s="31">
        <v>1.0827770766123792</v>
      </c>
      <c r="AA94">
        <v>3.4539052781759297E-2</v>
      </c>
      <c r="AE94" s="173">
        <v>4</v>
      </c>
      <c r="AF94">
        <v>16.349053404511967</v>
      </c>
      <c r="AH94">
        <v>18.347700320306117</v>
      </c>
      <c r="AQ94" s="169">
        <v>6</v>
      </c>
      <c r="AR94" s="169">
        <v>30</v>
      </c>
      <c r="AS94" s="169" t="s">
        <v>428</v>
      </c>
      <c r="AT94" s="169" t="s">
        <v>163</v>
      </c>
      <c r="AU94" s="30">
        <v>44861</v>
      </c>
      <c r="AV94" s="30">
        <v>44916</v>
      </c>
      <c r="AW94">
        <v>2</v>
      </c>
      <c r="AX94" t="s">
        <v>206</v>
      </c>
    </row>
    <row r="95" spans="2:51" x14ac:dyDescent="0.35">
      <c r="B95" s="169" t="s">
        <v>102</v>
      </c>
      <c r="C95" s="169" t="s">
        <v>101</v>
      </c>
      <c r="D95" s="173">
        <v>5</v>
      </c>
      <c r="E95">
        <v>33.711260328482332</v>
      </c>
      <c r="F95" s="24">
        <v>15.018857574360315</v>
      </c>
      <c r="G95" s="24">
        <v>-1.4223432053107778</v>
      </c>
      <c r="H95" s="31">
        <v>2.6802047277316228</v>
      </c>
      <c r="I95">
        <v>0.42816796892739656</v>
      </c>
      <c r="K95" s="169" t="s">
        <v>102</v>
      </c>
      <c r="L95" s="169" t="s">
        <v>101</v>
      </c>
      <c r="M95" s="173">
        <v>5</v>
      </c>
      <c r="N95">
        <v>21.592834215806501</v>
      </c>
      <c r="O95" s="24">
        <v>2.9004314616844837</v>
      </c>
      <c r="P95" s="24">
        <v>-1.1107326203300838</v>
      </c>
      <c r="Q95" s="31">
        <v>2.1595528451645576</v>
      </c>
      <c r="R95">
        <v>0.33436383588180757</v>
      </c>
      <c r="T95" s="169" t="s">
        <v>102</v>
      </c>
      <c r="U95" s="169" t="s">
        <v>101</v>
      </c>
      <c r="V95" s="173">
        <v>5</v>
      </c>
      <c r="W95">
        <v>24.339046373405598</v>
      </c>
      <c r="X95" s="24">
        <v>5.6466436192835801</v>
      </c>
      <c r="Y95" s="24">
        <v>-0.32710775310579354</v>
      </c>
      <c r="Z95" s="31">
        <v>1.2544958977669178</v>
      </c>
      <c r="AA95">
        <v>9.8469245499091695E-2</v>
      </c>
      <c r="AE95" s="173">
        <v>5</v>
      </c>
      <c r="AF95">
        <v>16.7352584669331</v>
      </c>
      <c r="AH95">
        <v>18.692402754122018</v>
      </c>
      <c r="AQ95" s="168">
        <v>7</v>
      </c>
      <c r="AR95" s="168">
        <v>82</v>
      </c>
      <c r="AS95" s="168" t="s">
        <v>428</v>
      </c>
      <c r="AT95" s="168" t="s">
        <v>162</v>
      </c>
      <c r="AU95" s="30">
        <v>44790</v>
      </c>
      <c r="AV95" s="30">
        <v>44851</v>
      </c>
      <c r="AW95">
        <v>2</v>
      </c>
      <c r="AX95" t="s">
        <v>206</v>
      </c>
    </row>
    <row r="96" spans="2:51" x14ac:dyDescent="0.35">
      <c r="B96" s="169" t="s">
        <v>102</v>
      </c>
      <c r="C96" s="169" t="s">
        <v>101</v>
      </c>
      <c r="D96" s="173">
        <v>6</v>
      </c>
      <c r="E96">
        <v>33.211322253229099</v>
      </c>
      <c r="F96" s="24">
        <v>15.128262754456117</v>
      </c>
      <c r="G96" s="24">
        <v>-1.3129380252149758</v>
      </c>
      <c r="H96" s="31">
        <v>2.4844698342970966</v>
      </c>
      <c r="I96">
        <v>0.39523372803754014</v>
      </c>
      <c r="K96" s="169" t="s">
        <v>102</v>
      </c>
      <c r="L96" s="169" t="s">
        <v>101</v>
      </c>
      <c r="M96" s="173">
        <v>6</v>
      </c>
      <c r="N96">
        <v>20.424544070618833</v>
      </c>
      <c r="O96" s="24">
        <v>2.3414845718458501</v>
      </c>
      <c r="P96" s="24">
        <v>-1.6696795101687174</v>
      </c>
      <c r="Q96" s="31">
        <v>3.1814391105587108</v>
      </c>
      <c r="R96">
        <v>0.50262361570632719</v>
      </c>
      <c r="T96" s="169" t="s">
        <v>102</v>
      </c>
      <c r="U96" s="169" t="s">
        <v>101</v>
      </c>
      <c r="V96" s="173">
        <v>6</v>
      </c>
      <c r="W96">
        <v>24.244187026300597</v>
      </c>
      <c r="X96" s="24">
        <v>6.1611275275276149</v>
      </c>
      <c r="Y96" s="24">
        <v>0.18737615513824135</v>
      </c>
      <c r="Z96" s="31">
        <v>0.87820146415056211</v>
      </c>
      <c r="AA96">
        <v>-5.640584316879825E-2</v>
      </c>
      <c r="AE96" s="173">
        <v>6</v>
      </c>
      <c r="AF96">
        <v>16.001867385411234</v>
      </c>
      <c r="AH96">
        <v>18.083059498772982</v>
      </c>
      <c r="AK96" t="s">
        <v>425</v>
      </c>
      <c r="AQ96" s="169">
        <v>8</v>
      </c>
      <c r="AR96" s="169">
        <v>85</v>
      </c>
      <c r="AS96" s="169" t="s">
        <v>428</v>
      </c>
      <c r="AT96" s="169" t="s">
        <v>163</v>
      </c>
      <c r="AU96" s="30">
        <v>44790</v>
      </c>
      <c r="AV96" s="30">
        <v>44851</v>
      </c>
      <c r="AW96">
        <v>2</v>
      </c>
      <c r="AX96" t="s">
        <v>206</v>
      </c>
    </row>
    <row r="97" spans="2:50" x14ac:dyDescent="0.35">
      <c r="B97" s="169" t="s">
        <v>102</v>
      </c>
      <c r="C97" s="169" t="s">
        <v>101</v>
      </c>
      <c r="D97" s="173">
        <v>8</v>
      </c>
      <c r="E97">
        <v>29.6448499536734</v>
      </c>
      <c r="F97" s="24">
        <v>10.86181257046119</v>
      </c>
      <c r="G97" s="24">
        <v>-5.5793882092099025</v>
      </c>
      <c r="H97" s="31">
        <v>47.814895221275904</v>
      </c>
      <c r="I97">
        <v>1.6795632084261247</v>
      </c>
      <c r="K97" s="169" t="s">
        <v>102</v>
      </c>
      <c r="L97" s="169" t="s">
        <v>101</v>
      </c>
      <c r="M97" s="173">
        <v>8</v>
      </c>
      <c r="N97">
        <v>20.758664334241498</v>
      </c>
      <c r="O97" s="24">
        <v>1.9756269510292874</v>
      </c>
      <c r="P97" s="24">
        <v>-2.0355371309852801</v>
      </c>
      <c r="Q97" s="31">
        <v>4.0997533906016921</v>
      </c>
      <c r="R97">
        <v>0.61275773371437159</v>
      </c>
      <c r="T97" s="169" t="s">
        <v>102</v>
      </c>
      <c r="U97" s="169" t="s">
        <v>101</v>
      </c>
      <c r="V97" s="173">
        <v>8</v>
      </c>
      <c r="W97">
        <v>23.944387504013832</v>
      </c>
      <c r="X97" s="24">
        <v>5.1613501208016217</v>
      </c>
      <c r="Y97" s="24">
        <v>-0.81240125158775189</v>
      </c>
      <c r="Z97" s="31">
        <v>1.7561319539732871</v>
      </c>
      <c r="AA97">
        <v>0.24455714524287384</v>
      </c>
      <c r="AE97" s="173">
        <v>8</v>
      </c>
      <c r="AF97">
        <v>16.558268658101451</v>
      </c>
      <c r="AH97">
        <v>18.783037383212211</v>
      </c>
      <c r="AK97">
        <v>16.086017372794213</v>
      </c>
      <c r="AQ97" s="168">
        <v>9</v>
      </c>
      <c r="AR97" s="168">
        <v>87</v>
      </c>
      <c r="AS97" s="168" t="s">
        <v>428</v>
      </c>
      <c r="AT97" s="168" t="s">
        <v>162</v>
      </c>
      <c r="AU97" s="30">
        <v>44791</v>
      </c>
      <c r="AV97" s="30">
        <v>44851</v>
      </c>
      <c r="AW97">
        <v>2</v>
      </c>
      <c r="AX97" t="s">
        <v>206</v>
      </c>
    </row>
    <row r="98" spans="2:50" x14ac:dyDescent="0.35">
      <c r="B98" s="168" t="s">
        <v>102</v>
      </c>
      <c r="C98" s="168" t="s">
        <v>99</v>
      </c>
      <c r="D98" s="173">
        <v>9</v>
      </c>
      <c r="E98">
        <v>35.722406773500403</v>
      </c>
      <c r="F98" s="24">
        <v>17.076306049435438</v>
      </c>
      <c r="G98" s="24">
        <v>0.63510526976434534</v>
      </c>
      <c r="H98" s="31">
        <v>0.64389382975612885</v>
      </c>
      <c r="I98">
        <v>-0.19118573660333252</v>
      </c>
      <c r="K98" s="168" t="s">
        <v>102</v>
      </c>
      <c r="L98" s="168" t="s">
        <v>99</v>
      </c>
      <c r="M98" s="173">
        <v>9</v>
      </c>
      <c r="N98">
        <v>21.540880602456131</v>
      </c>
      <c r="O98" s="24">
        <v>2.8947798783911658</v>
      </c>
      <c r="P98" s="24">
        <v>-1.1163842036234017</v>
      </c>
      <c r="Q98" s="31">
        <v>2.1680292239390226</v>
      </c>
      <c r="R98">
        <v>0.33606513197608967</v>
      </c>
      <c r="T98" s="168" t="s">
        <v>102</v>
      </c>
      <c r="U98" s="168" t="s">
        <v>99</v>
      </c>
      <c r="V98" s="173">
        <v>9</v>
      </c>
      <c r="W98">
        <v>24.473805684125299</v>
      </c>
      <c r="X98" s="24">
        <v>5.8277049600603341</v>
      </c>
      <c r="Y98" s="24">
        <v>-0.14604641232903948</v>
      </c>
      <c r="Z98" s="31">
        <v>1.1065329503209644</v>
      </c>
      <c r="AA98">
        <v>4.3964350870150749E-2</v>
      </c>
      <c r="AE98" s="173">
        <v>9</v>
      </c>
      <c r="AF98">
        <v>16.4726459981798</v>
      </c>
      <c r="AH98">
        <v>18.646100724064965</v>
      </c>
      <c r="AQ98" s="168">
        <v>10</v>
      </c>
      <c r="AR98" s="168">
        <v>89</v>
      </c>
      <c r="AS98" s="168" t="s">
        <v>428</v>
      </c>
      <c r="AT98" s="168" t="s">
        <v>162</v>
      </c>
      <c r="AU98" s="30">
        <v>44791</v>
      </c>
      <c r="AV98" s="30">
        <v>44851</v>
      </c>
      <c r="AW98">
        <v>2</v>
      </c>
      <c r="AX98" t="s">
        <v>206</v>
      </c>
    </row>
    <row r="99" spans="2:50" x14ac:dyDescent="0.35">
      <c r="B99" s="168" t="s">
        <v>102</v>
      </c>
      <c r="C99" s="168" t="s">
        <v>99</v>
      </c>
      <c r="D99" s="173">
        <v>10</v>
      </c>
      <c r="E99">
        <v>31.549075273931503</v>
      </c>
      <c r="F99" s="24">
        <v>13.471016321724772</v>
      </c>
      <c r="G99" s="24">
        <v>-2.9701844579463206</v>
      </c>
      <c r="H99" s="31">
        <v>7.8363642467943242</v>
      </c>
      <c r="I99">
        <v>0.89411461449680518</v>
      </c>
      <c r="K99" s="168" t="s">
        <v>102</v>
      </c>
      <c r="L99" s="168" t="s">
        <v>99</v>
      </c>
      <c r="M99" s="173">
        <v>10</v>
      </c>
      <c r="N99">
        <v>20.232509005781434</v>
      </c>
      <c r="O99" s="24">
        <v>2.1544500535747027</v>
      </c>
      <c r="P99" s="24">
        <v>-1.8567140284398649</v>
      </c>
      <c r="Q99" s="31">
        <v>3.6218179427824033</v>
      </c>
      <c r="R99">
        <v>0.55892661593050552</v>
      </c>
      <c r="T99" s="168" t="s">
        <v>102</v>
      </c>
      <c r="U99" s="168" t="s">
        <v>99</v>
      </c>
      <c r="V99" s="173">
        <v>10</v>
      </c>
      <c r="W99">
        <v>23.415389152175099</v>
      </c>
      <c r="X99" s="24">
        <v>5.3373301999683669</v>
      </c>
      <c r="Y99" s="24">
        <v>-0.63642117242100671</v>
      </c>
      <c r="Z99" s="31">
        <v>1.5544682742155167</v>
      </c>
      <c r="AA99">
        <v>0.19158186277436146</v>
      </c>
      <c r="AE99" s="173">
        <v>10</v>
      </c>
      <c r="AF99">
        <v>16.173708555253498</v>
      </c>
      <c r="AH99">
        <v>18.078058952206732</v>
      </c>
      <c r="AQ99" s="168">
        <v>11</v>
      </c>
      <c r="AR99" s="168">
        <v>99</v>
      </c>
      <c r="AS99" s="168" t="s">
        <v>428</v>
      </c>
      <c r="AT99" s="168" t="s">
        <v>162</v>
      </c>
      <c r="AU99" s="30">
        <v>44793</v>
      </c>
      <c r="AV99" s="30">
        <v>44851</v>
      </c>
      <c r="AW99">
        <v>2</v>
      </c>
      <c r="AX99" t="s">
        <v>206</v>
      </c>
    </row>
    <row r="100" spans="2:50" x14ac:dyDescent="0.35">
      <c r="B100" s="168" t="s">
        <v>102</v>
      </c>
      <c r="C100" s="168" t="s">
        <v>99</v>
      </c>
      <c r="D100" s="173">
        <v>11</v>
      </c>
      <c r="E100">
        <v>32.012503406321336</v>
      </c>
      <c r="F100" s="24">
        <v>13.73932605017005</v>
      </c>
      <c r="G100" s="24">
        <v>-2.7018747295010428</v>
      </c>
      <c r="H100" s="31">
        <v>6.5064685980485164</v>
      </c>
      <c r="I100">
        <v>0.81334533810631937</v>
      </c>
      <c r="K100" s="168" t="s">
        <v>102</v>
      </c>
      <c r="L100" s="168" t="s">
        <v>99</v>
      </c>
      <c r="M100" s="173">
        <v>11</v>
      </c>
      <c r="N100">
        <v>20.308648166682264</v>
      </c>
      <c r="O100" s="24">
        <v>2.0354708105309776</v>
      </c>
      <c r="P100" s="24">
        <v>-1.97569327148359</v>
      </c>
      <c r="Q100" s="31">
        <v>3.9331719833507504</v>
      </c>
      <c r="R100">
        <v>0.59474293694806191</v>
      </c>
      <c r="T100" s="168" t="s">
        <v>102</v>
      </c>
      <c r="U100" s="168" t="s">
        <v>99</v>
      </c>
      <c r="V100" s="173">
        <v>11</v>
      </c>
      <c r="W100">
        <v>24.241641472113731</v>
      </c>
      <c r="X100" s="24">
        <v>5.9684641159624441</v>
      </c>
      <c r="Y100" s="24">
        <v>-5.2872564269295097E-3</v>
      </c>
      <c r="Z100" s="31">
        <v>1.0036715706479142</v>
      </c>
      <c r="AA100">
        <v>1.5916227792729901E-3</v>
      </c>
      <c r="AE100" s="173">
        <v>11</v>
      </c>
      <c r="AF100">
        <v>16.157725617367433</v>
      </c>
      <c r="AH100">
        <v>18.273177356151287</v>
      </c>
      <c r="AQ100" s="169">
        <v>12</v>
      </c>
      <c r="AR100" s="169">
        <v>104</v>
      </c>
      <c r="AS100" s="169" t="s">
        <v>428</v>
      </c>
      <c r="AT100" s="169" t="s">
        <v>163</v>
      </c>
      <c r="AU100" s="30">
        <v>44793</v>
      </c>
      <c r="AV100" s="30">
        <v>44851</v>
      </c>
      <c r="AW100">
        <v>2</v>
      </c>
      <c r="AX100" t="s">
        <v>206</v>
      </c>
    </row>
    <row r="101" spans="2:50" x14ac:dyDescent="0.35">
      <c r="B101" s="169" t="s">
        <v>102</v>
      </c>
      <c r="C101" s="169" t="s">
        <v>101</v>
      </c>
      <c r="D101" s="173">
        <v>12</v>
      </c>
      <c r="E101">
        <v>31.770700075400651</v>
      </c>
      <c r="F101" s="24">
        <v>13.688419378116667</v>
      </c>
      <c r="G101" s="24">
        <v>-2.7527814015544259</v>
      </c>
      <c r="H101" s="31">
        <v>6.7401532845827532</v>
      </c>
      <c r="I101">
        <v>0.82866977337381686</v>
      </c>
      <c r="K101" s="169" t="s">
        <v>102</v>
      </c>
      <c r="L101" s="169" t="s">
        <v>101</v>
      </c>
      <c r="M101" s="173">
        <v>12</v>
      </c>
      <c r="N101">
        <v>20.082933532746935</v>
      </c>
      <c r="O101" s="24">
        <v>2.0006528354629509</v>
      </c>
      <c r="P101" s="24">
        <v>-2.0105112465516166</v>
      </c>
      <c r="Q101" s="31">
        <v>4.0292497889101115</v>
      </c>
      <c r="R101">
        <v>0.60522419183181864</v>
      </c>
      <c r="T101" s="169" t="s">
        <v>102</v>
      </c>
      <c r="U101" s="169" t="s">
        <v>101</v>
      </c>
      <c r="V101" s="173">
        <v>12</v>
      </c>
      <c r="W101">
        <v>24.074811287086433</v>
      </c>
      <c r="X101" s="24">
        <v>5.992530589802449</v>
      </c>
      <c r="Y101" s="24">
        <v>1.8779217413075422E-2</v>
      </c>
      <c r="Z101" s="31">
        <v>0.98706759004655387</v>
      </c>
      <c r="AA101">
        <v>-5.6531077364310187E-3</v>
      </c>
      <c r="AE101" s="173">
        <v>12</v>
      </c>
      <c r="AF101">
        <v>16.092338915882902</v>
      </c>
      <c r="AH101">
        <v>18.082280697283984</v>
      </c>
      <c r="AQ101" s="170">
        <v>13</v>
      </c>
      <c r="AR101" s="170">
        <v>6</v>
      </c>
      <c r="AS101" s="170" t="s">
        <v>428</v>
      </c>
      <c r="AT101" s="170" t="s">
        <v>162</v>
      </c>
      <c r="AU101" s="30">
        <v>44664</v>
      </c>
      <c r="AV101" s="30">
        <v>44817</v>
      </c>
      <c r="AW101">
        <v>5</v>
      </c>
      <c r="AX101" t="s">
        <v>206</v>
      </c>
    </row>
    <row r="102" spans="2:50" x14ac:dyDescent="0.35">
      <c r="B102" s="170" t="s">
        <v>102</v>
      </c>
      <c r="C102" s="170" t="s">
        <v>99</v>
      </c>
      <c r="D102" s="173">
        <v>13</v>
      </c>
      <c r="E102">
        <v>35.5141077089513</v>
      </c>
      <c r="F102" s="24">
        <v>16.902963555039413</v>
      </c>
      <c r="G102" s="24">
        <v>0.46176277536832089</v>
      </c>
      <c r="H102" s="31">
        <v>0.72609852366727945</v>
      </c>
      <c r="I102">
        <v>-0.13900444626691355</v>
      </c>
      <c r="K102" s="170" t="s">
        <v>102</v>
      </c>
      <c r="L102" s="170" t="s">
        <v>99</v>
      </c>
      <c r="M102" s="173">
        <v>13</v>
      </c>
      <c r="N102">
        <v>21.184569137240036</v>
      </c>
      <c r="O102" s="24">
        <v>2.5734249833281488</v>
      </c>
      <c r="P102" s="24">
        <v>-1.4377390986864187</v>
      </c>
      <c r="Q102" s="31">
        <v>2.7089600141881873</v>
      </c>
      <c r="R102">
        <v>0.43280259464350884</v>
      </c>
      <c r="T102" s="170" t="s">
        <v>102</v>
      </c>
      <c r="U102" s="170" t="s">
        <v>99</v>
      </c>
      <c r="V102" s="173">
        <v>13</v>
      </c>
      <c r="W102">
        <v>24.16294895896533</v>
      </c>
      <c r="X102" s="24">
        <v>5.5518048050534432</v>
      </c>
      <c r="Y102" s="24">
        <v>-0.42194656733593039</v>
      </c>
      <c r="Z102" s="31">
        <v>1.3397339821827812</v>
      </c>
      <c r="AA102">
        <v>0.12701857333556688</v>
      </c>
      <c r="AE102" s="173">
        <v>13</v>
      </c>
      <c r="AF102">
        <v>16.308092369781534</v>
      </c>
      <c r="AH102">
        <v>18.611144153911887</v>
      </c>
      <c r="AQ102" s="170">
        <v>14</v>
      </c>
      <c r="AR102" s="170">
        <v>14</v>
      </c>
      <c r="AS102" s="170" t="s">
        <v>428</v>
      </c>
      <c r="AT102" s="170" t="s">
        <v>162</v>
      </c>
      <c r="AU102" s="30">
        <v>44664</v>
      </c>
      <c r="AV102" s="30">
        <v>44817</v>
      </c>
      <c r="AW102">
        <v>5</v>
      </c>
      <c r="AX102" t="s">
        <v>206</v>
      </c>
    </row>
    <row r="103" spans="2:50" x14ac:dyDescent="0.35">
      <c r="B103" s="170" t="s">
        <v>102</v>
      </c>
      <c r="C103" s="170" t="s">
        <v>99</v>
      </c>
      <c r="D103" s="173">
        <v>15</v>
      </c>
      <c r="E103">
        <v>32.001809503737938</v>
      </c>
      <c r="F103" s="24">
        <v>13.809062029648988</v>
      </c>
      <c r="G103" s="24">
        <v>-2.6321387500221043</v>
      </c>
      <c r="H103" s="31">
        <v>6.1994436454536181</v>
      </c>
      <c r="I103">
        <v>0.79235271650615091</v>
      </c>
      <c r="K103" s="170" t="s">
        <v>102</v>
      </c>
      <c r="L103" s="170" t="s">
        <v>99</v>
      </c>
      <c r="M103" s="173">
        <v>15</v>
      </c>
      <c r="N103">
        <v>20.744390993275566</v>
      </c>
      <c r="O103" s="24">
        <v>2.5516435191866158</v>
      </c>
      <c r="P103" s="24">
        <v>-1.4595205628279517</v>
      </c>
      <c r="Q103" s="31">
        <v>2.750169546617534</v>
      </c>
      <c r="R103">
        <v>0.43935946869958969</v>
      </c>
      <c r="T103" s="170" t="s">
        <v>102</v>
      </c>
      <c r="U103" s="170" t="s">
        <v>99</v>
      </c>
      <c r="V103" s="173">
        <v>15</v>
      </c>
      <c r="W103">
        <v>23.867932426482536</v>
      </c>
      <c r="X103" s="24">
        <v>5.675184952393586</v>
      </c>
      <c r="Y103" s="24">
        <v>-0.29856641999578759</v>
      </c>
      <c r="Z103" s="31">
        <v>1.2299216549953289</v>
      </c>
      <c r="AA103">
        <v>8.9877448116742309E-2</v>
      </c>
      <c r="AE103" s="173">
        <v>15</v>
      </c>
      <c r="AF103">
        <v>16.066874197814865</v>
      </c>
      <c r="AH103">
        <v>18.19274747408895</v>
      </c>
      <c r="AQ103" s="170">
        <v>15</v>
      </c>
      <c r="AR103" s="170">
        <v>16</v>
      </c>
      <c r="AS103" s="170" t="s">
        <v>428</v>
      </c>
      <c r="AT103" s="170" t="s">
        <v>162</v>
      </c>
      <c r="AU103" s="30">
        <v>44664</v>
      </c>
      <c r="AV103" s="30">
        <v>44817</v>
      </c>
      <c r="AW103">
        <v>5</v>
      </c>
      <c r="AX103" t="s">
        <v>206</v>
      </c>
    </row>
    <row r="104" spans="2:50" x14ac:dyDescent="0.35">
      <c r="B104" s="170" t="s">
        <v>102</v>
      </c>
      <c r="C104" s="170" t="s">
        <v>99</v>
      </c>
      <c r="D104" s="173">
        <v>16</v>
      </c>
      <c r="E104">
        <v>31.921793384746934</v>
      </c>
      <c r="F104" s="24">
        <v>14.097092361014816</v>
      </c>
      <c r="G104" s="24">
        <v>-2.3441084186562762</v>
      </c>
      <c r="H104" s="31">
        <v>5.0774651016806329</v>
      </c>
      <c r="I104">
        <v>0.70564694710400067</v>
      </c>
      <c r="K104" s="170" t="s">
        <v>102</v>
      </c>
      <c r="L104" s="170" t="s">
        <v>99</v>
      </c>
      <c r="M104" s="173">
        <v>16</v>
      </c>
      <c r="N104">
        <v>20.107596240065565</v>
      </c>
      <c r="O104" s="24">
        <v>2.2828952163334471</v>
      </c>
      <c r="P104" s="24">
        <v>-1.7282688656811205</v>
      </c>
      <c r="Q104" s="31">
        <v>3.3133000659638583</v>
      </c>
      <c r="R104">
        <v>0.52026076914218133</v>
      </c>
      <c r="T104" s="170" t="s">
        <v>102</v>
      </c>
      <c r="U104" s="170" t="s">
        <v>99</v>
      </c>
      <c r="V104" s="173">
        <v>16</v>
      </c>
      <c r="W104">
        <v>24.006191387316864</v>
      </c>
      <c r="X104" s="24">
        <v>6.1814903635847465</v>
      </c>
      <c r="Y104" s="24">
        <v>0.20773899119537287</v>
      </c>
      <c r="Z104" s="31">
        <v>0.86589320659862334</v>
      </c>
      <c r="AA104">
        <v>-6.2535667618782931E-2</v>
      </c>
      <c r="AE104" s="173">
        <v>16</v>
      </c>
      <c r="AF104">
        <v>15.883085550786234</v>
      </c>
      <c r="AH104">
        <v>17.824701023732118</v>
      </c>
      <c r="AQ104" s="170">
        <v>16</v>
      </c>
      <c r="AR104" s="170">
        <v>17</v>
      </c>
      <c r="AS104" s="170" t="s">
        <v>428</v>
      </c>
      <c r="AT104" s="170" t="s">
        <v>162</v>
      </c>
      <c r="AU104" s="30">
        <v>44664</v>
      </c>
      <c r="AV104" s="30">
        <v>44817</v>
      </c>
      <c r="AW104">
        <v>5</v>
      </c>
      <c r="AX104" t="s">
        <v>206</v>
      </c>
    </row>
    <row r="105" spans="2:50" x14ac:dyDescent="0.35">
      <c r="B105" s="171" t="s">
        <v>102</v>
      </c>
      <c r="C105" s="171" t="s">
        <v>101</v>
      </c>
      <c r="D105" s="173">
        <v>17</v>
      </c>
      <c r="E105">
        <v>32.123371858922205</v>
      </c>
      <c r="F105" s="24">
        <v>13.802577457679423</v>
      </c>
      <c r="G105" s="24">
        <v>-2.6386233219916697</v>
      </c>
      <c r="H105" s="31">
        <v>6.2273713912722997</v>
      </c>
      <c r="I105">
        <v>0.79430476717803189</v>
      </c>
      <c r="K105" s="171" t="s">
        <v>102</v>
      </c>
      <c r="L105" s="171" t="s">
        <v>101</v>
      </c>
      <c r="M105" s="173">
        <v>17</v>
      </c>
      <c r="N105">
        <v>20.324337532688364</v>
      </c>
      <c r="O105" s="24">
        <v>2.003543131445582</v>
      </c>
      <c r="P105" s="24">
        <v>-2.0076209505689855</v>
      </c>
      <c r="Q105" s="31">
        <v>4.0211856683514879</v>
      </c>
      <c r="R105">
        <v>0.60435412604469951</v>
      </c>
      <c r="T105" s="171" t="s">
        <v>102</v>
      </c>
      <c r="U105" s="171" t="s">
        <v>101</v>
      </c>
      <c r="V105" s="173">
        <v>17</v>
      </c>
      <c r="W105">
        <v>23.431245601869765</v>
      </c>
      <c r="X105" s="24">
        <v>5.1104512006269829</v>
      </c>
      <c r="Y105" s="24">
        <v>-0.86330017176239071</v>
      </c>
      <c r="Z105" s="31">
        <v>1.8191949717743203</v>
      </c>
      <c r="AA105">
        <v>0.25987924696234671</v>
      </c>
      <c r="AE105" s="173">
        <v>17</v>
      </c>
      <c r="AF105">
        <v>16.159306889483364</v>
      </c>
      <c r="AH105">
        <v>18.320794401242782</v>
      </c>
      <c r="AQ105" s="171">
        <v>17</v>
      </c>
      <c r="AR105" s="171">
        <v>18</v>
      </c>
      <c r="AS105" s="171" t="s">
        <v>428</v>
      </c>
      <c r="AT105" s="171" t="s">
        <v>163</v>
      </c>
      <c r="AU105" s="30">
        <v>44664</v>
      </c>
      <c r="AV105" s="30">
        <v>44817</v>
      </c>
      <c r="AW105">
        <v>5</v>
      </c>
      <c r="AX105" t="s">
        <v>206</v>
      </c>
    </row>
    <row r="106" spans="2:50" x14ac:dyDescent="0.35">
      <c r="B106" s="171" t="s">
        <v>102</v>
      </c>
      <c r="C106" s="171" t="s">
        <v>101</v>
      </c>
      <c r="D106" s="173">
        <v>18</v>
      </c>
      <c r="E106">
        <v>33.758994105490636</v>
      </c>
      <c r="F106" s="24">
        <v>15.152568542179303</v>
      </c>
      <c r="G106" s="24">
        <v>-1.2886322374917896</v>
      </c>
      <c r="H106" s="31">
        <v>2.4429633795102159</v>
      </c>
      <c r="I106">
        <v>0.3879169568646198</v>
      </c>
      <c r="K106" s="171" t="s">
        <v>102</v>
      </c>
      <c r="L106" s="171" t="s">
        <v>101</v>
      </c>
      <c r="M106" s="173">
        <v>18</v>
      </c>
      <c r="N106">
        <v>21.112844505391035</v>
      </c>
      <c r="O106" s="24">
        <v>2.5064189420797014</v>
      </c>
      <c r="P106" s="24">
        <v>-1.5047451399348661</v>
      </c>
      <c r="Q106" s="31">
        <v>2.8377453646918918</v>
      </c>
      <c r="R106">
        <v>0.45297342294998955</v>
      </c>
      <c r="T106" s="171" t="s">
        <v>102</v>
      </c>
      <c r="U106" s="171" t="s">
        <v>101</v>
      </c>
      <c r="V106" s="173">
        <v>18</v>
      </c>
      <c r="W106">
        <v>25.056476374076169</v>
      </c>
      <c r="X106" s="24">
        <v>6.4500508107648358</v>
      </c>
      <c r="Y106" s="24">
        <v>0.47629943837546218</v>
      </c>
      <c r="Z106" s="31">
        <v>0.7188190565466499</v>
      </c>
      <c r="AA106">
        <v>-0.14338041786892211</v>
      </c>
      <c r="AE106" s="173">
        <v>18</v>
      </c>
      <c r="AF106">
        <v>16.757461081728902</v>
      </c>
      <c r="AH106">
        <v>18.606425563311333</v>
      </c>
      <c r="AQ106" s="171">
        <v>18</v>
      </c>
      <c r="AR106" s="171">
        <v>11</v>
      </c>
      <c r="AS106" s="171" t="s">
        <v>428</v>
      </c>
      <c r="AT106" s="171" t="s">
        <v>163</v>
      </c>
      <c r="AU106" s="30">
        <v>44664</v>
      </c>
      <c r="AV106" s="30">
        <v>44817</v>
      </c>
      <c r="AW106">
        <v>5</v>
      </c>
      <c r="AX106" t="s">
        <v>206</v>
      </c>
    </row>
    <row r="107" spans="2:50" x14ac:dyDescent="0.35">
      <c r="B107" s="171" t="s">
        <v>102</v>
      </c>
      <c r="C107" s="171" t="s">
        <v>101</v>
      </c>
      <c r="D107" s="173">
        <v>20</v>
      </c>
      <c r="E107">
        <v>30.672963583443632</v>
      </c>
      <c r="F107" s="24">
        <v>12.943643692452348</v>
      </c>
      <c r="G107" s="24">
        <v>-3.4975570872187447</v>
      </c>
      <c r="H107" s="31">
        <v>11.294567228316158</v>
      </c>
      <c r="I107">
        <v>1.0528695947999853</v>
      </c>
      <c r="K107" s="171" t="s">
        <v>102</v>
      </c>
      <c r="L107" s="171" t="s">
        <v>101</v>
      </c>
      <c r="M107" s="173">
        <v>20</v>
      </c>
      <c r="N107">
        <v>19.855930112745348</v>
      </c>
      <c r="O107" s="24">
        <v>2.1266102217540634</v>
      </c>
      <c r="P107" s="24">
        <v>-1.8845538602605041</v>
      </c>
      <c r="Q107" s="31">
        <v>3.6923872306655747</v>
      </c>
      <c r="R107">
        <v>0.56730724038275859</v>
      </c>
      <c r="T107" s="171" t="s">
        <v>102</v>
      </c>
      <c r="U107" s="171" t="s">
        <v>101</v>
      </c>
      <c r="V107" s="173">
        <v>20</v>
      </c>
      <c r="W107">
        <v>23.857510439656433</v>
      </c>
      <c r="X107" s="24">
        <v>6.1281905486651489</v>
      </c>
      <c r="Y107" s="24">
        <v>0.1544391762757753</v>
      </c>
      <c r="Z107" s="31">
        <v>0.89848157478866209</v>
      </c>
      <c r="AA107">
        <v>-4.6490824564645435E-2</v>
      </c>
      <c r="AE107" s="173">
        <v>20</v>
      </c>
      <c r="AF107">
        <v>15.8626347882989</v>
      </c>
      <c r="AH107">
        <v>17.729319890991285</v>
      </c>
      <c r="AQ107" s="170">
        <v>19</v>
      </c>
      <c r="AR107" s="170">
        <v>15</v>
      </c>
      <c r="AS107" s="170" t="s">
        <v>428</v>
      </c>
      <c r="AT107" s="170" t="s">
        <v>162</v>
      </c>
      <c r="AU107" s="30">
        <v>44664</v>
      </c>
      <c r="AV107" s="30">
        <v>44817</v>
      </c>
      <c r="AW107">
        <v>5</v>
      </c>
      <c r="AX107" t="s">
        <v>206</v>
      </c>
    </row>
    <row r="108" spans="2:50" x14ac:dyDescent="0.35">
      <c r="B108" s="171" t="s">
        <v>102</v>
      </c>
      <c r="C108" s="171" t="s">
        <v>101</v>
      </c>
      <c r="D108" s="173">
        <v>21</v>
      </c>
      <c r="E108">
        <v>34.098379076297732</v>
      </c>
      <c r="F108" s="24">
        <v>16.014196023372399</v>
      </c>
      <c r="G108" s="24">
        <v>-0.42700475629869317</v>
      </c>
      <c r="H108" s="31">
        <v>1.3444394265134267</v>
      </c>
      <c r="I108">
        <v>0.12854123993709496</v>
      </c>
      <c r="K108" s="171" t="s">
        <v>102</v>
      </c>
      <c r="L108" s="171" t="s">
        <v>101</v>
      </c>
      <c r="M108" s="173">
        <v>21</v>
      </c>
      <c r="N108">
        <v>20.187333620060866</v>
      </c>
      <c r="O108" s="24">
        <v>2.1031505671355326</v>
      </c>
      <c r="P108" s="24">
        <v>-1.9080135148790349</v>
      </c>
      <c r="Q108" s="31">
        <v>3.7529199424425728</v>
      </c>
      <c r="R108">
        <v>0.57436930011085341</v>
      </c>
      <c r="T108" s="171" t="s">
        <v>102</v>
      </c>
      <c r="U108" s="171" t="s">
        <v>101</v>
      </c>
      <c r="V108" s="173">
        <v>21</v>
      </c>
      <c r="W108">
        <v>23.672397890643136</v>
      </c>
      <c r="X108" s="24">
        <v>5.5882148377178034</v>
      </c>
      <c r="Y108" s="24">
        <v>-0.38553653467157023</v>
      </c>
      <c r="Z108" s="31">
        <v>1.3063455233888477</v>
      </c>
      <c r="AA108">
        <v>0.11605806136048911</v>
      </c>
      <c r="AE108" s="173">
        <v>21</v>
      </c>
      <c r="AF108">
        <v>15.7357026006081</v>
      </c>
      <c r="AH108">
        <v>18.084183052925333</v>
      </c>
      <c r="AQ108" s="171">
        <v>20</v>
      </c>
      <c r="AR108" s="171">
        <v>19</v>
      </c>
      <c r="AS108" s="171" t="s">
        <v>428</v>
      </c>
      <c r="AT108" s="171" t="s">
        <v>163</v>
      </c>
      <c r="AU108" s="30">
        <v>44664</v>
      </c>
      <c r="AV108" s="30">
        <v>44817</v>
      </c>
      <c r="AW108">
        <v>5</v>
      </c>
      <c r="AX108" t="s">
        <v>206</v>
      </c>
    </row>
    <row r="109" spans="2:50" x14ac:dyDescent="0.35">
      <c r="B109" s="171" t="s">
        <v>102</v>
      </c>
      <c r="C109" s="171" t="s">
        <v>101</v>
      </c>
      <c r="D109" s="173">
        <v>22</v>
      </c>
      <c r="E109">
        <v>32.580512361113627</v>
      </c>
      <c r="F109" s="24">
        <v>13.912484394709892</v>
      </c>
      <c r="G109" s="24">
        <v>-2.5287163849612</v>
      </c>
      <c r="H109" s="31">
        <v>5.7705802150850936</v>
      </c>
      <c r="I109">
        <v>0.76121948240030823</v>
      </c>
      <c r="K109" s="171" t="s">
        <v>102</v>
      </c>
      <c r="L109" s="171" t="s">
        <v>101</v>
      </c>
      <c r="M109" s="173">
        <v>22</v>
      </c>
      <c r="N109">
        <v>21.177440374101497</v>
      </c>
      <c r="O109" s="24">
        <v>2.5094124076977629</v>
      </c>
      <c r="P109" s="24">
        <v>-1.5017516743168047</v>
      </c>
      <c r="Q109" s="31">
        <v>2.8318633964573192</v>
      </c>
      <c r="R109">
        <v>0.45207230000796422</v>
      </c>
      <c r="T109" s="171" t="s">
        <v>102</v>
      </c>
      <c r="U109" s="171" t="s">
        <v>101</v>
      </c>
      <c r="V109" s="173">
        <v>22</v>
      </c>
      <c r="W109">
        <v>24.706111272353599</v>
      </c>
      <c r="X109" s="24">
        <v>6.0380833059498649</v>
      </c>
      <c r="Y109" s="24">
        <v>6.4331933560491272E-2</v>
      </c>
      <c r="Z109" s="31">
        <v>0.95638808814139264</v>
      </c>
      <c r="AA109">
        <v>-1.9365841680770161E-2</v>
      </c>
      <c r="AE109" s="173">
        <v>22</v>
      </c>
      <c r="AF109">
        <v>16.915024298236634</v>
      </c>
      <c r="AH109">
        <v>18.668027966403734</v>
      </c>
      <c r="AQ109" s="171">
        <v>21</v>
      </c>
      <c r="AR109" s="171">
        <v>20</v>
      </c>
      <c r="AS109" s="171" t="s">
        <v>428</v>
      </c>
      <c r="AT109" s="171" t="s">
        <v>163</v>
      </c>
      <c r="AU109" s="30">
        <v>44664</v>
      </c>
      <c r="AV109" s="30">
        <v>44817</v>
      </c>
      <c r="AW109">
        <v>5</v>
      </c>
      <c r="AX109" t="s">
        <v>206</v>
      </c>
    </row>
    <row r="110" spans="2:50" x14ac:dyDescent="0.35">
      <c r="B110" s="172" t="s">
        <v>10</v>
      </c>
      <c r="C110" s="172" t="s">
        <v>99</v>
      </c>
      <c r="D110" s="173">
        <v>23</v>
      </c>
      <c r="E110">
        <v>36.124458500669931</v>
      </c>
      <c r="F110" s="24">
        <v>17.995217724137866</v>
      </c>
      <c r="G110" s="24">
        <v>1.554016944466774</v>
      </c>
      <c r="H110" s="31">
        <v>0.34056050875026617</v>
      </c>
      <c r="I110">
        <v>-0.46780571405458621</v>
      </c>
      <c r="K110" s="172" t="s">
        <v>10</v>
      </c>
      <c r="L110" s="172" t="s">
        <v>99</v>
      </c>
      <c r="M110" s="173">
        <v>23</v>
      </c>
      <c r="N110">
        <v>22.3601416444995</v>
      </c>
      <c r="O110" s="24">
        <v>4.2309008679674349</v>
      </c>
      <c r="P110" s="24">
        <v>0.21973678595286739</v>
      </c>
      <c r="Q110" s="31">
        <v>0.85872209262168364</v>
      </c>
      <c r="R110">
        <v>-6.6147363722608807E-2</v>
      </c>
      <c r="T110" s="172" t="s">
        <v>10</v>
      </c>
      <c r="U110" s="172" t="s">
        <v>99</v>
      </c>
      <c r="V110" s="173">
        <v>23</v>
      </c>
      <c r="W110">
        <v>23.867245827594751</v>
      </c>
      <c r="X110" s="24">
        <v>5.7380050510626859</v>
      </c>
      <c r="Y110" s="24">
        <v>-0.23574632132668771</v>
      </c>
      <c r="Z110" s="31">
        <v>1.1775157209622424</v>
      </c>
      <c r="AA110">
        <v>7.0966714086772326E-2</v>
      </c>
      <c r="AD110" t="s">
        <v>10</v>
      </c>
      <c r="AE110" s="173">
        <v>23</v>
      </c>
      <c r="AF110">
        <v>16.514286455293799</v>
      </c>
      <c r="AH110">
        <v>18.129240776532065</v>
      </c>
      <c r="AQ110" s="171">
        <v>22</v>
      </c>
      <c r="AR110" s="171">
        <v>21</v>
      </c>
      <c r="AS110" s="171" t="s">
        <v>428</v>
      </c>
      <c r="AT110" s="171" t="s">
        <v>163</v>
      </c>
      <c r="AU110" s="30">
        <v>44664</v>
      </c>
      <c r="AV110" s="30">
        <v>44817</v>
      </c>
      <c r="AW110">
        <v>5</v>
      </c>
      <c r="AX110" t="s">
        <v>206</v>
      </c>
    </row>
    <row r="111" spans="2:50" x14ac:dyDescent="0.35">
      <c r="B111" s="172" t="s">
        <v>10</v>
      </c>
      <c r="C111" s="172" t="s">
        <v>99</v>
      </c>
      <c r="D111" s="173">
        <v>24</v>
      </c>
      <c r="E111">
        <v>34.418748338889664</v>
      </c>
      <c r="F111" s="24">
        <v>15.845651422755431</v>
      </c>
      <c r="G111" s="24">
        <v>-0.59554935691566158</v>
      </c>
      <c r="H111" s="31">
        <v>1.5110478606853768</v>
      </c>
      <c r="I111">
        <v>0.17927822033000843</v>
      </c>
      <c r="K111" s="172" t="s">
        <v>10</v>
      </c>
      <c r="L111" s="172" t="s">
        <v>99</v>
      </c>
      <c r="M111" s="173">
        <v>24</v>
      </c>
      <c r="N111">
        <v>22.191821761648267</v>
      </c>
      <c r="O111" s="24">
        <v>3.6187248455140342</v>
      </c>
      <c r="P111" s="24">
        <v>-0.39243923650053336</v>
      </c>
      <c r="Q111" s="31">
        <v>1.3126108254033098</v>
      </c>
      <c r="R111">
        <v>0.11813598166213163</v>
      </c>
      <c r="T111" s="172" t="s">
        <v>10</v>
      </c>
      <c r="U111" s="172" t="s">
        <v>99</v>
      </c>
      <c r="V111" s="173">
        <v>24</v>
      </c>
      <c r="W111">
        <v>24.393475555709301</v>
      </c>
      <c r="X111" s="24">
        <v>5.8203786395750683</v>
      </c>
      <c r="Y111" s="24">
        <v>-0.1533727328143053</v>
      </c>
      <c r="Z111" s="31">
        <v>1.1121664582817918</v>
      </c>
      <c r="AA111">
        <v>4.6169793094063286E-2</v>
      </c>
      <c r="AD111" t="s">
        <v>10</v>
      </c>
      <c r="AE111" s="173">
        <v>24</v>
      </c>
      <c r="AF111">
        <v>16.588342353457268</v>
      </c>
      <c r="AH111">
        <v>18.573096916134233</v>
      </c>
      <c r="AQ111" s="172">
        <v>23</v>
      </c>
      <c r="AR111" s="172">
        <v>965</v>
      </c>
      <c r="AS111" s="172" t="s">
        <v>10</v>
      </c>
      <c r="AT111" s="172" t="s">
        <v>99</v>
      </c>
      <c r="AU111" s="30">
        <v>45573</v>
      </c>
      <c r="AV111" s="30">
        <v>45637</v>
      </c>
      <c r="AW111">
        <v>2</v>
      </c>
      <c r="AX111" t="s">
        <v>206</v>
      </c>
    </row>
    <row r="112" spans="2:50" x14ac:dyDescent="0.35">
      <c r="B112" s="172" t="s">
        <v>10</v>
      </c>
      <c r="C112" s="172" t="s">
        <v>101</v>
      </c>
      <c r="D112" s="173">
        <v>25</v>
      </c>
      <c r="E112">
        <v>35.153643338064995</v>
      </c>
      <c r="F112" s="24">
        <v>16.55634352637388</v>
      </c>
      <c r="G112" s="24">
        <v>0.11514274670278724</v>
      </c>
      <c r="H112" s="31">
        <v>0.92329095167164288</v>
      </c>
      <c r="I112">
        <v>-3.4661420540678944E-2</v>
      </c>
      <c r="K112" s="172" t="s">
        <v>10</v>
      </c>
      <c r="L112" s="172" t="s">
        <v>101</v>
      </c>
      <c r="M112" s="173">
        <v>25</v>
      </c>
      <c r="N112">
        <v>22.8195465112079</v>
      </c>
      <c r="O112" s="24">
        <v>4.2222466995167842</v>
      </c>
      <c r="P112" s="24">
        <v>0.21108261750221669</v>
      </c>
      <c r="Q112" s="31">
        <v>0.86388871445595794</v>
      </c>
      <c r="R112">
        <v>-6.354219943143409E-2</v>
      </c>
      <c r="T112" s="172" t="s">
        <v>10</v>
      </c>
      <c r="U112" s="172" t="s">
        <v>101</v>
      </c>
      <c r="V112" s="173">
        <v>25</v>
      </c>
      <c r="W112">
        <v>25.088734771017737</v>
      </c>
      <c r="X112" s="24">
        <v>6.4914349593266216</v>
      </c>
      <c r="Y112" s="24">
        <v>0.51768358693724803</v>
      </c>
      <c r="Z112" s="31">
        <v>0.69849244337269478</v>
      </c>
      <c r="AA112">
        <v>-0.15583828793103399</v>
      </c>
      <c r="AD112" t="s">
        <v>10</v>
      </c>
      <c r="AE112" s="173">
        <v>25</v>
      </c>
      <c r="AF112">
        <v>17.264037332427801</v>
      </c>
      <c r="AH112">
        <v>18.597299811691116</v>
      </c>
      <c r="AQ112" s="172">
        <v>24</v>
      </c>
      <c r="AR112" s="172">
        <v>966</v>
      </c>
      <c r="AS112" s="172" t="s">
        <v>10</v>
      </c>
      <c r="AT112" s="172" t="s">
        <v>99</v>
      </c>
      <c r="AU112" s="30">
        <v>45573</v>
      </c>
      <c r="AV112" s="30">
        <v>45637</v>
      </c>
      <c r="AW112">
        <v>2</v>
      </c>
      <c r="AX112" t="s">
        <v>206</v>
      </c>
    </row>
    <row r="113" spans="2:50" x14ac:dyDescent="0.35">
      <c r="B113" s="172" t="s">
        <v>10</v>
      </c>
      <c r="C113" s="172" t="s">
        <v>101</v>
      </c>
      <c r="D113" s="173">
        <v>26</v>
      </c>
      <c r="E113">
        <v>34.572026522796534</v>
      </c>
      <c r="F113" s="24">
        <v>15.367590445417186</v>
      </c>
      <c r="G113" s="24">
        <v>-1.0736103342539067</v>
      </c>
      <c r="H113" s="31">
        <v>2.1046937638781169</v>
      </c>
      <c r="I113">
        <v>0.32318891426525892</v>
      </c>
      <c r="K113" s="172" t="s">
        <v>10</v>
      </c>
      <c r="L113" s="172" t="s">
        <v>101</v>
      </c>
      <c r="M113" s="173">
        <v>26</v>
      </c>
      <c r="N113">
        <v>23.177219992439365</v>
      </c>
      <c r="O113" s="24">
        <v>3.9727839150600168</v>
      </c>
      <c r="P113" s="24">
        <v>-3.838016695455071E-2</v>
      </c>
      <c r="Q113" s="31">
        <v>1.0269601260279564</v>
      </c>
      <c r="R113">
        <v>1.1553581491911265E-2</v>
      </c>
      <c r="T113" s="172" t="s">
        <v>10</v>
      </c>
      <c r="U113" s="172" t="s">
        <v>101</v>
      </c>
      <c r="V113" s="173">
        <v>26</v>
      </c>
      <c r="W113">
        <v>25.049622916972467</v>
      </c>
      <c r="X113" s="24">
        <v>5.8451868395931186</v>
      </c>
      <c r="Y113" s="24">
        <v>-0.12856453279625502</v>
      </c>
      <c r="Z113" s="31">
        <v>1.0932054314202224</v>
      </c>
      <c r="AA113">
        <v>3.8701780750198388E-2</v>
      </c>
      <c r="AD113" t="s">
        <v>10</v>
      </c>
      <c r="AE113" s="173">
        <v>26</v>
      </c>
      <c r="AF113">
        <v>17.853346247595066</v>
      </c>
      <c r="AH113">
        <v>19.204436077379349</v>
      </c>
      <c r="AQ113" s="172">
        <v>25</v>
      </c>
      <c r="AR113" s="172">
        <v>970</v>
      </c>
      <c r="AS113" s="172" t="s">
        <v>10</v>
      </c>
      <c r="AT113" s="172" t="s">
        <v>101</v>
      </c>
      <c r="AU113" s="30">
        <v>45573</v>
      </c>
      <c r="AV113" s="30">
        <v>45637</v>
      </c>
      <c r="AW113">
        <v>2</v>
      </c>
      <c r="AX113" t="s">
        <v>206</v>
      </c>
    </row>
    <row r="114" spans="2:50" x14ac:dyDescent="0.35">
      <c r="F114" s="24"/>
      <c r="AQ114" s="172">
        <v>26</v>
      </c>
      <c r="AR114" s="172">
        <v>971</v>
      </c>
      <c r="AS114" s="172" t="s">
        <v>10</v>
      </c>
      <c r="AT114" s="172" t="s">
        <v>101</v>
      </c>
      <c r="AU114" s="30">
        <v>45573</v>
      </c>
      <c r="AV114" s="30">
        <v>45637</v>
      </c>
      <c r="AW114">
        <v>2</v>
      </c>
      <c r="AX114" t="s">
        <v>206</v>
      </c>
    </row>
    <row r="115" spans="2:50" x14ac:dyDescent="0.35">
      <c r="E115" t="s">
        <v>302</v>
      </c>
      <c r="F115" s="24">
        <v>16.441200779671092</v>
      </c>
      <c r="N115" t="s">
        <v>302</v>
      </c>
      <c r="O115" s="24">
        <v>4.0111640820145675</v>
      </c>
      <c r="W115" t="s">
        <v>302</v>
      </c>
      <c r="X115" s="24">
        <v>5.9737513723893736</v>
      </c>
    </row>
  </sheetData>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61674E-AE30-4169-9129-AF3FEDED64D4}">
  <dimension ref="A1:AE203"/>
  <sheetViews>
    <sheetView zoomScale="85" zoomScaleNormal="85" workbookViewId="0">
      <selection activeCell="V198" sqref="V198"/>
    </sheetView>
  </sheetViews>
  <sheetFormatPr defaultRowHeight="14.5" x14ac:dyDescent="0.35"/>
  <cols>
    <col min="3" max="3" width="46.7265625" bestFit="1" customWidth="1"/>
    <col min="5" max="5" width="11.81640625" bestFit="1" customWidth="1"/>
    <col min="9" max="9" width="8.7265625" style="10"/>
    <col min="10" max="10" width="9.36328125" bestFit="1" customWidth="1"/>
    <col min="12" max="12" width="10.453125" bestFit="1" customWidth="1"/>
    <col min="13" max="13" width="10.90625" bestFit="1" customWidth="1"/>
    <col min="15" max="15" width="10.6328125" bestFit="1" customWidth="1"/>
    <col min="16" max="17" width="10.453125" bestFit="1" customWidth="1"/>
    <col min="19" max="19" width="13.7265625" bestFit="1" customWidth="1"/>
    <col min="20" max="21" width="10.453125" bestFit="1" customWidth="1"/>
    <col min="27" max="27" width="21.81640625" bestFit="1" customWidth="1"/>
    <col min="30" max="30" width="13.6328125" bestFit="1" customWidth="1"/>
    <col min="31" max="31" width="8.7265625" style="10"/>
  </cols>
  <sheetData>
    <row r="1" spans="1:29" x14ac:dyDescent="0.35">
      <c r="A1" t="s">
        <v>47</v>
      </c>
      <c r="J1" t="s">
        <v>93</v>
      </c>
      <c r="M1" t="s">
        <v>151</v>
      </c>
      <c r="N1" t="s">
        <v>96</v>
      </c>
    </row>
    <row r="2" spans="1:29" x14ac:dyDescent="0.35">
      <c r="A2" t="s">
        <v>92</v>
      </c>
      <c r="J2" t="s">
        <v>94</v>
      </c>
      <c r="M2" s="12">
        <v>0</v>
      </c>
      <c r="N2" s="57">
        <v>0.77649999999999997</v>
      </c>
    </row>
    <row r="3" spans="1:29" x14ac:dyDescent="0.35">
      <c r="J3" s="30">
        <v>45154</v>
      </c>
      <c r="M3" s="12">
        <v>0.63</v>
      </c>
      <c r="N3" s="57">
        <v>0.56200000000000006</v>
      </c>
    </row>
    <row r="4" spans="1:29" x14ac:dyDescent="0.35">
      <c r="B4" t="s">
        <v>269</v>
      </c>
      <c r="M4" s="12">
        <v>1.25</v>
      </c>
      <c r="N4" s="57">
        <v>0.48849999999999999</v>
      </c>
    </row>
    <row r="5" spans="1:29" x14ac:dyDescent="0.35">
      <c r="C5" t="s">
        <v>48</v>
      </c>
      <c r="D5" t="s">
        <v>49</v>
      </c>
      <c r="E5" t="s">
        <v>50</v>
      </c>
      <c r="F5" t="s">
        <v>51</v>
      </c>
      <c r="G5" t="s">
        <v>775</v>
      </c>
      <c r="M5" s="12">
        <v>2.5</v>
      </c>
      <c r="N5" s="57">
        <v>0.33600000000000002</v>
      </c>
    </row>
    <row r="6" spans="1:29" x14ac:dyDescent="0.35">
      <c r="B6">
        <v>1</v>
      </c>
      <c r="C6" t="s">
        <v>52</v>
      </c>
      <c r="D6">
        <v>492480.179</v>
      </c>
      <c r="E6" s="4">
        <v>7267.0479999999998</v>
      </c>
      <c r="F6">
        <v>1.4343267432767499</v>
      </c>
      <c r="M6" s="12">
        <v>5</v>
      </c>
      <c r="N6" s="57">
        <v>0.22500000000000001</v>
      </c>
    </row>
    <row r="7" spans="1:29" x14ac:dyDescent="0.35">
      <c r="B7">
        <v>2</v>
      </c>
      <c r="C7" t="s">
        <v>53</v>
      </c>
      <c r="D7">
        <v>523800.038</v>
      </c>
      <c r="E7" s="4">
        <v>5434.9219999999996</v>
      </c>
      <c r="F7">
        <v>1.0727126024519384</v>
      </c>
      <c r="M7" s="12">
        <v>10</v>
      </c>
      <c r="N7" s="57">
        <v>0.155</v>
      </c>
    </row>
    <row r="8" spans="1:29" x14ac:dyDescent="0.35">
      <c r="B8">
        <v>3</v>
      </c>
      <c r="C8" t="s">
        <v>54</v>
      </c>
      <c r="D8">
        <v>543731.42700000003</v>
      </c>
      <c r="E8" s="4">
        <v>4773.9340000000002</v>
      </c>
      <c r="F8">
        <v>0.94225071952712336</v>
      </c>
      <c r="AA8" t="s">
        <v>364</v>
      </c>
      <c r="AB8">
        <f>AVERAGE(Z22:Z24,Z35:Z37)</f>
        <v>0.51469626347746222</v>
      </c>
    </row>
    <row r="9" spans="1:29" x14ac:dyDescent="0.35">
      <c r="B9">
        <v>4</v>
      </c>
      <c r="C9" t="s">
        <v>55</v>
      </c>
      <c r="D9">
        <v>520110.15700000001</v>
      </c>
      <c r="E9" s="4">
        <v>5037.1289999999999</v>
      </c>
      <c r="F9">
        <v>0.99419858435431641</v>
      </c>
      <c r="G9">
        <f t="shared" ref="G9:G21" si="0">E9/$E$24</f>
        <v>1.0645592019878027</v>
      </c>
      <c r="AA9" t="s">
        <v>777</v>
      </c>
      <c r="AB9">
        <f>AVERAGE(Z35:Z37)</f>
        <v>0.42680499371306246</v>
      </c>
    </row>
    <row r="10" spans="1:29" x14ac:dyDescent="0.35">
      <c r="B10">
        <v>5</v>
      </c>
      <c r="C10" t="s">
        <v>56</v>
      </c>
      <c r="D10">
        <v>553701.33499999996</v>
      </c>
      <c r="E10" s="4">
        <v>4226.6459999999997</v>
      </c>
      <c r="F10">
        <v>0.83423026683788204</v>
      </c>
      <c r="G10">
        <f t="shared" si="0"/>
        <v>0.89326973616219441</v>
      </c>
    </row>
    <row r="11" spans="1:29" x14ac:dyDescent="0.35">
      <c r="B11">
        <v>6</v>
      </c>
      <c r="C11" t="s">
        <v>57</v>
      </c>
      <c r="D11">
        <v>545844.68500000006</v>
      </c>
      <c r="E11" s="4">
        <v>4686.348</v>
      </c>
      <c r="F11">
        <v>0.92496351540563726</v>
      </c>
      <c r="G11">
        <f t="shared" si="0"/>
        <v>0.99042428476958511</v>
      </c>
      <c r="L11" t="s">
        <v>113</v>
      </c>
      <c r="M11" t="s">
        <v>107</v>
      </c>
      <c r="N11" t="s">
        <v>109</v>
      </c>
      <c r="O11" t="s">
        <v>108</v>
      </c>
      <c r="P11" t="s">
        <v>154</v>
      </c>
      <c r="Q11" t="s">
        <v>110</v>
      </c>
      <c r="R11" t="s">
        <v>149</v>
      </c>
      <c r="S11" t="s">
        <v>150</v>
      </c>
      <c r="T11" t="s">
        <v>113</v>
      </c>
      <c r="U11" t="s">
        <v>96</v>
      </c>
      <c r="V11" t="s">
        <v>114</v>
      </c>
      <c r="X11" t="s">
        <v>97</v>
      </c>
      <c r="Z11" t="s">
        <v>115</v>
      </c>
      <c r="AB11" t="s">
        <v>333</v>
      </c>
      <c r="AC11" t="s">
        <v>778</v>
      </c>
    </row>
    <row r="12" spans="1:29" x14ac:dyDescent="0.35">
      <c r="B12">
        <v>7</v>
      </c>
      <c r="C12" t="s">
        <v>58</v>
      </c>
      <c r="D12">
        <v>605056.08499999996</v>
      </c>
      <c r="E12" s="4">
        <v>5260.57</v>
      </c>
      <c r="F12">
        <v>1.0383000409353793</v>
      </c>
      <c r="G12">
        <f t="shared" si="0"/>
        <v>1.1117817711638862</v>
      </c>
      <c r="L12">
        <v>1</v>
      </c>
      <c r="M12" t="s">
        <v>116</v>
      </c>
      <c r="N12" t="s">
        <v>101</v>
      </c>
      <c r="O12" t="s">
        <v>103</v>
      </c>
      <c r="P12" s="30">
        <v>44790</v>
      </c>
      <c r="Q12" s="30">
        <v>44851</v>
      </c>
      <c r="R12" s="30" t="s">
        <v>117</v>
      </c>
      <c r="S12" s="52" t="s">
        <v>118</v>
      </c>
      <c r="T12">
        <v>1</v>
      </c>
      <c r="U12">
        <v>0.41499999999999998</v>
      </c>
      <c r="V12">
        <v>1.6756254942345099</v>
      </c>
      <c r="X12">
        <v>2.69</v>
      </c>
      <c r="Z12">
        <v>0.62290910566338664</v>
      </c>
      <c r="AB12">
        <f t="shared" ref="AB12:AB37" si="1">Z12/$AB$8</f>
        <v>1.2102460224886846</v>
      </c>
    </row>
    <row r="13" spans="1:29" x14ac:dyDescent="0.35">
      <c r="B13">
        <v>8</v>
      </c>
      <c r="C13" t="s">
        <v>59</v>
      </c>
      <c r="D13">
        <v>599752.19799999997</v>
      </c>
      <c r="E13" s="4">
        <v>5121.9790000000003</v>
      </c>
      <c r="F13">
        <v>1.0109457730569413</v>
      </c>
      <c r="G13">
        <f t="shared" si="0"/>
        <v>1.082491609176236</v>
      </c>
      <c r="L13">
        <v>2</v>
      </c>
      <c r="M13" t="s">
        <v>119</v>
      </c>
      <c r="N13" t="s">
        <v>101</v>
      </c>
      <c r="O13" t="s">
        <v>103</v>
      </c>
      <c r="P13" s="30">
        <v>44793</v>
      </c>
      <c r="Q13" s="30">
        <v>44851</v>
      </c>
      <c r="R13" s="30" t="s">
        <v>117</v>
      </c>
      <c r="S13" s="52" t="s">
        <v>118</v>
      </c>
      <c r="T13">
        <v>2</v>
      </c>
      <c r="U13">
        <v>0.45150000000000001</v>
      </c>
      <c r="V13">
        <v>1.3608963063808599</v>
      </c>
      <c r="X13">
        <v>2.39</v>
      </c>
      <c r="Z13">
        <v>0.56941268049408356</v>
      </c>
      <c r="AB13">
        <f t="shared" si="1"/>
        <v>1.1063081683300724</v>
      </c>
    </row>
    <row r="14" spans="1:29" x14ac:dyDescent="0.35">
      <c r="B14">
        <v>9</v>
      </c>
      <c r="C14" t="s">
        <v>60</v>
      </c>
      <c r="D14">
        <v>445448.53200000001</v>
      </c>
      <c r="E14" s="4">
        <v>3841.8229999999999</v>
      </c>
      <c r="F14">
        <v>0.75827619025437965</v>
      </c>
      <c r="L14">
        <v>3</v>
      </c>
      <c r="M14" t="s">
        <v>120</v>
      </c>
      <c r="N14" t="s">
        <v>101</v>
      </c>
      <c r="O14" t="s">
        <v>103</v>
      </c>
      <c r="P14" s="30">
        <v>44860</v>
      </c>
      <c r="Q14" s="30">
        <v>44918</v>
      </c>
      <c r="R14" s="30" t="s">
        <v>117</v>
      </c>
      <c r="S14" s="52" t="s">
        <v>118</v>
      </c>
      <c r="T14">
        <v>3</v>
      </c>
      <c r="U14">
        <v>0.42249999999999999</v>
      </c>
      <c r="V14">
        <v>1.60233927487202</v>
      </c>
      <c r="X14">
        <v>1.66</v>
      </c>
      <c r="Z14">
        <v>0.96526462341687957</v>
      </c>
      <c r="AB14">
        <f t="shared" si="1"/>
        <v>1.8754063161353163</v>
      </c>
    </row>
    <row r="15" spans="1:29" x14ac:dyDescent="0.35">
      <c r="B15">
        <v>10</v>
      </c>
      <c r="C15" t="s">
        <v>61</v>
      </c>
      <c r="D15">
        <v>448078.00300000003</v>
      </c>
      <c r="E15" s="4">
        <v>5346.3969999999999</v>
      </c>
      <c r="F15">
        <v>1.0552400640913036</v>
      </c>
      <c r="L15">
        <v>4</v>
      </c>
      <c r="M15" t="s">
        <v>121</v>
      </c>
      <c r="N15" t="s">
        <v>101</v>
      </c>
      <c r="O15" t="s">
        <v>103</v>
      </c>
      <c r="P15" s="30">
        <v>44860</v>
      </c>
      <c r="Q15" s="30">
        <v>44918</v>
      </c>
      <c r="R15" s="30" t="s">
        <v>117</v>
      </c>
      <c r="S15" s="52" t="s">
        <v>118</v>
      </c>
      <c r="T15">
        <v>4</v>
      </c>
      <c r="U15">
        <v>0.434</v>
      </c>
      <c r="V15">
        <v>1.50650079530392</v>
      </c>
      <c r="X15">
        <v>1.86</v>
      </c>
      <c r="Z15">
        <v>0.80994666414189243</v>
      </c>
      <c r="AB15">
        <f t="shared" si="1"/>
        <v>1.5736400701058495</v>
      </c>
    </row>
    <row r="16" spans="1:29" x14ac:dyDescent="0.35">
      <c r="B16">
        <v>11</v>
      </c>
      <c r="C16" t="s">
        <v>62</v>
      </c>
      <c r="D16">
        <v>403952.40899999999</v>
      </c>
      <c r="E16" s="4">
        <v>6339.0860000000002</v>
      </c>
      <c r="F16">
        <v>1.2511711189648442</v>
      </c>
      <c r="L16">
        <v>5</v>
      </c>
      <c r="M16" t="s">
        <v>122</v>
      </c>
      <c r="N16" t="s">
        <v>101</v>
      </c>
      <c r="O16" t="s">
        <v>103</v>
      </c>
      <c r="P16" s="30">
        <v>44861</v>
      </c>
      <c r="Q16" s="30">
        <v>44918</v>
      </c>
      <c r="R16" s="30" t="s">
        <v>117</v>
      </c>
      <c r="S16" s="52" t="s">
        <v>118</v>
      </c>
      <c r="T16">
        <v>5</v>
      </c>
      <c r="U16">
        <v>0.36799999999999999</v>
      </c>
      <c r="V16">
        <v>2.1792284858364099</v>
      </c>
      <c r="X16">
        <v>1.82</v>
      </c>
      <c r="Z16">
        <v>1.1973782889211044</v>
      </c>
      <c r="AB16">
        <f t="shared" si="1"/>
        <v>2.3263784369274636</v>
      </c>
    </row>
    <row r="17" spans="2:29" x14ac:dyDescent="0.35">
      <c r="B17">
        <v>12</v>
      </c>
      <c r="C17" t="s">
        <v>63</v>
      </c>
      <c r="D17">
        <v>529102.62899999996</v>
      </c>
      <c r="E17" s="4">
        <v>4769.2969999999996</v>
      </c>
      <c r="F17">
        <v>0.94133549602666278</v>
      </c>
      <c r="L17">
        <v>6</v>
      </c>
      <c r="M17" t="s">
        <v>123</v>
      </c>
      <c r="N17" t="s">
        <v>101</v>
      </c>
      <c r="O17" t="s">
        <v>103</v>
      </c>
      <c r="P17" s="30">
        <v>44861</v>
      </c>
      <c r="Q17" s="30">
        <v>44918</v>
      </c>
      <c r="R17" s="30" t="s">
        <v>117</v>
      </c>
      <c r="S17" s="52" t="s">
        <v>118</v>
      </c>
      <c r="T17">
        <v>6</v>
      </c>
      <c r="U17">
        <v>0.38700000000000001</v>
      </c>
      <c r="V17">
        <v>1.959075720463</v>
      </c>
      <c r="X17">
        <v>2.0099999999999998</v>
      </c>
      <c r="Z17">
        <v>0.97466453754378124</v>
      </c>
      <c r="AB17">
        <f t="shared" si="1"/>
        <v>1.893669347740389</v>
      </c>
    </row>
    <row r="18" spans="2:29" x14ac:dyDescent="0.35">
      <c r="B18">
        <v>13</v>
      </c>
      <c r="C18" t="s">
        <v>64</v>
      </c>
      <c r="D18">
        <v>482827.47600000002</v>
      </c>
      <c r="E18" s="4">
        <v>6338.2879999999996</v>
      </c>
      <c r="F18">
        <v>1.2510136144676762</v>
      </c>
      <c r="L18">
        <v>7</v>
      </c>
      <c r="M18" t="s">
        <v>124</v>
      </c>
      <c r="N18" t="s">
        <v>101</v>
      </c>
      <c r="O18" t="s">
        <v>104</v>
      </c>
      <c r="P18" s="30">
        <v>45037</v>
      </c>
      <c r="Q18" s="30">
        <v>45093</v>
      </c>
      <c r="R18" s="30" t="s">
        <v>117</v>
      </c>
      <c r="S18" s="53" t="s">
        <v>125</v>
      </c>
      <c r="T18">
        <v>7</v>
      </c>
      <c r="U18">
        <v>0.499</v>
      </c>
      <c r="V18">
        <v>1.03564366218588</v>
      </c>
      <c r="X18">
        <v>2</v>
      </c>
      <c r="Z18">
        <v>0.51782183109294</v>
      </c>
      <c r="AB18">
        <f t="shared" si="1"/>
        <v>1.0060726448534139</v>
      </c>
    </row>
    <row r="19" spans="2:29" x14ac:dyDescent="0.35">
      <c r="B19">
        <v>14</v>
      </c>
      <c r="C19" t="s">
        <v>65</v>
      </c>
      <c r="D19">
        <v>420973.85600000003</v>
      </c>
      <c r="E19" s="4">
        <v>6218.6729999999998</v>
      </c>
      <c r="F19">
        <v>1.2274047166873054</v>
      </c>
      <c r="L19">
        <v>8</v>
      </c>
      <c r="M19" t="s">
        <v>126</v>
      </c>
      <c r="N19" t="s">
        <v>101</v>
      </c>
      <c r="O19" t="s">
        <v>104</v>
      </c>
      <c r="P19" s="30">
        <v>45037</v>
      </c>
      <c r="Q19" s="30">
        <v>45093</v>
      </c>
      <c r="R19" s="30" t="s">
        <v>117</v>
      </c>
      <c r="S19" s="53" t="s">
        <v>125</v>
      </c>
      <c r="T19">
        <v>8</v>
      </c>
      <c r="U19">
        <v>0.4375</v>
      </c>
      <c r="V19">
        <v>1.47298508867523</v>
      </c>
      <c r="X19">
        <v>1.25</v>
      </c>
      <c r="Z19">
        <v>1.1783880709401839</v>
      </c>
      <c r="AB19">
        <f t="shared" si="1"/>
        <v>2.2894824667632037</v>
      </c>
    </row>
    <row r="20" spans="2:29" x14ac:dyDescent="0.35">
      <c r="B20">
        <v>15</v>
      </c>
      <c r="C20" t="s">
        <v>66</v>
      </c>
      <c r="D20">
        <v>647294.65700000001</v>
      </c>
      <c r="E20" s="4">
        <v>5281.9769999999999</v>
      </c>
      <c r="F20">
        <v>1.0425252273650445</v>
      </c>
      <c r="G20">
        <f t="shared" si="0"/>
        <v>1.1163059790682208</v>
      </c>
      <c r="L20">
        <v>9</v>
      </c>
      <c r="M20" t="s">
        <v>127</v>
      </c>
      <c r="N20" t="s">
        <v>101</v>
      </c>
      <c r="O20" t="s">
        <v>104</v>
      </c>
      <c r="P20" s="30">
        <v>45037</v>
      </c>
      <c r="Q20" s="30">
        <v>45093</v>
      </c>
      <c r="R20" s="30" t="s">
        <v>117</v>
      </c>
      <c r="S20" s="53" t="s">
        <v>125</v>
      </c>
      <c r="T20">
        <v>9</v>
      </c>
      <c r="U20">
        <v>0.42799999999999999</v>
      </c>
      <c r="V20">
        <v>1.5580920454553699</v>
      </c>
      <c r="X20">
        <v>1.92</v>
      </c>
      <c r="Z20">
        <v>0.81150627367467187</v>
      </c>
      <c r="AB20">
        <f t="shared" si="1"/>
        <v>1.5766702252545233</v>
      </c>
    </row>
    <row r="21" spans="2:29" x14ac:dyDescent="0.35">
      <c r="B21">
        <v>16</v>
      </c>
      <c r="C21" t="s">
        <v>67</v>
      </c>
      <c r="D21">
        <v>472883.49800000002</v>
      </c>
      <c r="E21" s="4">
        <v>5821.6120000000001</v>
      </c>
      <c r="F21">
        <v>1.1490351763991156</v>
      </c>
      <c r="G21">
        <f t="shared" si="0"/>
        <v>1.230353764019666</v>
      </c>
      <c r="L21">
        <v>10</v>
      </c>
      <c r="M21" t="s">
        <v>128</v>
      </c>
      <c r="N21" t="s">
        <v>101</v>
      </c>
      <c r="O21" t="s">
        <v>104</v>
      </c>
      <c r="P21" s="30">
        <v>45037</v>
      </c>
      <c r="Q21" s="30">
        <v>45093</v>
      </c>
      <c r="R21" s="30" t="s">
        <v>117</v>
      </c>
      <c r="S21" s="53" t="s">
        <v>125</v>
      </c>
      <c r="T21">
        <v>10</v>
      </c>
      <c r="U21">
        <v>0.45900000000000002</v>
      </c>
      <c r="V21">
        <v>1.30771554910181</v>
      </c>
      <c r="X21">
        <v>1.95</v>
      </c>
      <c r="Z21">
        <v>0.67062335851374877</v>
      </c>
      <c r="AB21">
        <f t="shared" si="1"/>
        <v>1.3029497319113807</v>
      </c>
    </row>
    <row r="22" spans="2:29" x14ac:dyDescent="0.35">
      <c r="L22">
        <v>11</v>
      </c>
      <c r="M22" t="s">
        <v>129</v>
      </c>
      <c r="N22" t="s">
        <v>101</v>
      </c>
      <c r="O22" t="s">
        <v>10</v>
      </c>
      <c r="P22" s="30">
        <v>45012</v>
      </c>
      <c r="Q22" s="30">
        <v>45064</v>
      </c>
      <c r="R22" s="30" t="s">
        <v>117</v>
      </c>
      <c r="S22" s="54" t="s">
        <v>130</v>
      </c>
      <c r="T22">
        <v>11</v>
      </c>
      <c r="U22">
        <v>0.42149999999999999</v>
      </c>
      <c r="V22">
        <v>1.61132981614423</v>
      </c>
      <c r="X22">
        <v>2.81</v>
      </c>
      <c r="Z22">
        <v>0.57342698083424548</v>
      </c>
      <c r="AB22">
        <f t="shared" si="1"/>
        <v>1.1141075261747164</v>
      </c>
      <c r="AC22">
        <f>Z22/$AB$9</f>
        <v>1.3435339072432593</v>
      </c>
    </row>
    <row r="23" spans="2:29" x14ac:dyDescent="0.35">
      <c r="D23" t="s">
        <v>10</v>
      </c>
      <c r="E23" t="s">
        <v>774</v>
      </c>
      <c r="L23">
        <v>12</v>
      </c>
      <c r="M23" t="s">
        <v>131</v>
      </c>
      <c r="N23" t="s">
        <v>101</v>
      </c>
      <c r="O23" t="s">
        <v>10</v>
      </c>
      <c r="P23" s="30">
        <v>45012</v>
      </c>
      <c r="Q23" s="30">
        <v>45064</v>
      </c>
      <c r="R23" s="30" t="s">
        <v>117</v>
      </c>
      <c r="S23" s="54" t="s">
        <v>130</v>
      </c>
      <c r="T23">
        <v>12</v>
      </c>
      <c r="U23">
        <v>0.42100000000000004</v>
      </c>
      <c r="V23">
        <v>1.6203682411303599</v>
      </c>
      <c r="X23">
        <v>2.64</v>
      </c>
      <c r="Z23">
        <v>0.61377584891301507</v>
      </c>
      <c r="AB23">
        <f t="shared" si="1"/>
        <v>1.1925010777543588</v>
      </c>
      <c r="AC23">
        <f t="shared" ref="AC23:AC37" si="2">Z23/$AB$9</f>
        <v>1.4380709175245769</v>
      </c>
    </row>
    <row r="24" spans="2:29" x14ac:dyDescent="0.35">
      <c r="C24" s="29" t="s">
        <v>68</v>
      </c>
      <c r="D24">
        <v>5066.5219999999999</v>
      </c>
      <c r="E24">
        <f>AVERAGE(E10:E11,E20)</f>
        <v>4731.6569999999992</v>
      </c>
      <c r="L24">
        <v>13</v>
      </c>
      <c r="M24" t="s">
        <v>132</v>
      </c>
      <c r="N24" t="s">
        <v>101</v>
      </c>
      <c r="O24" t="s">
        <v>10</v>
      </c>
      <c r="P24" s="30">
        <v>45012</v>
      </c>
      <c r="Q24" s="30">
        <v>45064</v>
      </c>
      <c r="R24" s="30" t="s">
        <v>117</v>
      </c>
      <c r="S24" s="54" t="s">
        <v>130</v>
      </c>
      <c r="T24">
        <v>13</v>
      </c>
      <c r="U24">
        <v>0.39200000000000002</v>
      </c>
      <c r="V24">
        <v>1.90511849383346</v>
      </c>
      <c r="X24">
        <v>3.07</v>
      </c>
      <c r="Z24">
        <v>0.62055976997832574</v>
      </c>
      <c r="AB24">
        <f t="shared" si="1"/>
        <v>1.2056815135699914</v>
      </c>
      <c r="AC24">
        <f t="shared" si="2"/>
        <v>1.4539655794081994</v>
      </c>
    </row>
    <row r="25" spans="2:29" x14ac:dyDescent="0.35">
      <c r="L25">
        <v>22</v>
      </c>
      <c r="M25" t="s">
        <v>133</v>
      </c>
      <c r="N25" t="s">
        <v>99</v>
      </c>
      <c r="O25" t="s">
        <v>103</v>
      </c>
      <c r="P25" s="30">
        <v>44790</v>
      </c>
      <c r="Q25" s="30">
        <v>44851</v>
      </c>
      <c r="R25" s="30" t="s">
        <v>117</v>
      </c>
      <c r="S25" s="55" t="s">
        <v>134</v>
      </c>
      <c r="T25">
        <v>22</v>
      </c>
      <c r="U25">
        <v>0.44700000000000001</v>
      </c>
      <c r="V25">
        <v>1.40002590051299</v>
      </c>
      <c r="X25">
        <v>3.32</v>
      </c>
      <c r="Z25">
        <v>0.42169454834728615</v>
      </c>
      <c r="AB25">
        <f t="shared" si="1"/>
        <v>0.81930757666312748</v>
      </c>
    </row>
    <row r="26" spans="2:29" x14ac:dyDescent="0.35">
      <c r="D26" t="s">
        <v>10</v>
      </c>
      <c r="E26" t="s">
        <v>69</v>
      </c>
      <c r="F26" t="s">
        <v>70</v>
      </c>
      <c r="L26">
        <v>23</v>
      </c>
      <c r="M26" t="s">
        <v>135</v>
      </c>
      <c r="N26" t="s">
        <v>99</v>
      </c>
      <c r="O26" t="s">
        <v>103</v>
      </c>
      <c r="P26" s="30">
        <v>44791</v>
      </c>
      <c r="Q26" s="30">
        <v>44851</v>
      </c>
      <c r="R26" s="30" t="s">
        <v>117</v>
      </c>
      <c r="S26" s="55" t="s">
        <v>134</v>
      </c>
      <c r="T26">
        <v>23</v>
      </c>
      <c r="U26">
        <v>0.44600000000000001</v>
      </c>
      <c r="V26">
        <v>1.4079697634862001</v>
      </c>
      <c r="X26">
        <v>3.06</v>
      </c>
      <c r="Z26">
        <v>0.46012083774058826</v>
      </c>
      <c r="AB26">
        <f t="shared" si="1"/>
        <v>0.89396576270411621</v>
      </c>
    </row>
    <row r="27" spans="2:29" x14ac:dyDescent="0.35">
      <c r="D27">
        <v>0.83423026683788204</v>
      </c>
      <c r="E27">
        <v>1.0727126024519384</v>
      </c>
      <c r="F27">
        <v>1.4343267432767488</v>
      </c>
      <c r="L27">
        <v>24</v>
      </c>
      <c r="M27" t="s">
        <v>136</v>
      </c>
      <c r="N27" t="s">
        <v>99</v>
      </c>
      <c r="O27" t="s">
        <v>103</v>
      </c>
      <c r="P27" s="30">
        <v>44791</v>
      </c>
      <c r="Q27" s="30">
        <v>44851</v>
      </c>
      <c r="R27" s="30" t="s">
        <v>117</v>
      </c>
      <c r="S27" s="55" t="s">
        <v>134</v>
      </c>
      <c r="T27">
        <v>24</v>
      </c>
      <c r="U27">
        <v>0.51</v>
      </c>
      <c r="V27">
        <v>0.96916272508660695</v>
      </c>
      <c r="X27">
        <v>2.17</v>
      </c>
      <c r="Z27">
        <v>0.44661876732101702</v>
      </c>
      <c r="AB27">
        <f t="shared" si="1"/>
        <v>0.8677326784995667</v>
      </c>
    </row>
    <row r="28" spans="2:29" x14ac:dyDescent="0.35">
      <c r="D28">
        <v>0.92496351540563726</v>
      </c>
      <c r="E28">
        <v>0.94225071952712336</v>
      </c>
      <c r="F28">
        <v>0.99419858435431641</v>
      </c>
      <c r="L28">
        <v>25</v>
      </c>
      <c r="M28" t="s">
        <v>137</v>
      </c>
      <c r="N28" t="s">
        <v>99</v>
      </c>
      <c r="O28" t="s">
        <v>103</v>
      </c>
      <c r="P28" s="30">
        <v>44793</v>
      </c>
      <c r="Q28" s="30">
        <v>44851</v>
      </c>
      <c r="R28" s="30" t="s">
        <v>117</v>
      </c>
      <c r="S28" s="55" t="s">
        <v>134</v>
      </c>
      <c r="T28">
        <v>25</v>
      </c>
      <c r="U28">
        <v>0.45800000000000002</v>
      </c>
      <c r="V28">
        <v>1.3152014342139799</v>
      </c>
      <c r="X28">
        <v>2.69</v>
      </c>
      <c r="Z28">
        <v>0.48892246625055019</v>
      </c>
      <c r="AB28">
        <f t="shared" si="1"/>
        <v>0.94992425813862424</v>
      </c>
    </row>
    <row r="29" spans="2:29" x14ac:dyDescent="0.35">
      <c r="D29">
        <v>1.0383000409353793</v>
      </c>
      <c r="E29">
        <v>0.75827619025437965</v>
      </c>
      <c r="F29">
        <v>1.2511711189648442</v>
      </c>
      <c r="L29">
        <v>26</v>
      </c>
      <c r="M29" t="s">
        <v>138</v>
      </c>
      <c r="N29" t="s">
        <v>99</v>
      </c>
      <c r="O29" t="s">
        <v>103</v>
      </c>
      <c r="P29" s="30">
        <v>44858</v>
      </c>
      <c r="Q29" s="30">
        <v>44918</v>
      </c>
      <c r="R29" s="30" t="s">
        <v>117</v>
      </c>
      <c r="S29" s="55" t="s">
        <v>134</v>
      </c>
      <c r="T29">
        <v>26</v>
      </c>
      <c r="U29">
        <v>0.439</v>
      </c>
      <c r="V29">
        <v>1.4647129835111099</v>
      </c>
      <c r="X29">
        <v>2.0699999999999998</v>
      </c>
      <c r="Z29">
        <v>0.70759081329039131</v>
      </c>
      <c r="AB29">
        <f t="shared" si="1"/>
        <v>1.3747735577283351</v>
      </c>
    </row>
    <row r="30" spans="2:29" x14ac:dyDescent="0.35">
      <c r="D30">
        <v>1.0109457730569413</v>
      </c>
      <c r="E30">
        <v>1.0552400640913036</v>
      </c>
      <c r="F30">
        <v>1.2510136144676762</v>
      </c>
      <c r="L30">
        <v>27</v>
      </c>
      <c r="M30" t="s">
        <v>139</v>
      </c>
      <c r="N30" t="s">
        <v>99</v>
      </c>
      <c r="O30" t="s">
        <v>103</v>
      </c>
      <c r="P30" s="30">
        <v>44860</v>
      </c>
      <c r="Q30" s="30">
        <v>44918</v>
      </c>
      <c r="R30" s="30" t="s">
        <v>117</v>
      </c>
      <c r="S30" s="55" t="s">
        <v>134</v>
      </c>
      <c r="T30">
        <v>27</v>
      </c>
      <c r="U30">
        <v>0.49299999999999999</v>
      </c>
      <c r="V30">
        <v>1.07331004463958</v>
      </c>
      <c r="X30">
        <v>2.62</v>
      </c>
      <c r="Z30">
        <v>0.40966032238151906</v>
      </c>
      <c r="AB30">
        <f t="shared" si="1"/>
        <v>0.79592635783620269</v>
      </c>
    </row>
    <row r="31" spans="2:29" x14ac:dyDescent="0.35">
      <c r="D31">
        <v>1.0425252273650445</v>
      </c>
      <c r="E31">
        <v>0.94133549602666278</v>
      </c>
      <c r="F31">
        <v>1.2274047166873054</v>
      </c>
      <c r="L31">
        <v>28</v>
      </c>
      <c r="M31" t="s">
        <v>140</v>
      </c>
      <c r="N31" t="s">
        <v>99</v>
      </c>
      <c r="O31" t="s">
        <v>104</v>
      </c>
      <c r="P31" s="30">
        <v>45037</v>
      </c>
      <c r="Q31" s="30">
        <v>45093</v>
      </c>
      <c r="R31" s="30" t="s">
        <v>117</v>
      </c>
      <c r="S31" s="17" t="s">
        <v>141</v>
      </c>
      <c r="T31">
        <v>28</v>
      </c>
      <c r="U31">
        <v>0.40949999999999998</v>
      </c>
      <c r="V31">
        <v>1.7230606714802399</v>
      </c>
      <c r="X31">
        <v>2.23</v>
      </c>
      <c r="Z31">
        <v>0.77267294685212551</v>
      </c>
      <c r="AB31">
        <f t="shared" si="1"/>
        <v>1.5012212088575998</v>
      </c>
    </row>
    <row r="32" spans="2:29" x14ac:dyDescent="0.35">
      <c r="D32">
        <v>1.1490351763991156</v>
      </c>
      <c r="L32">
        <v>29</v>
      </c>
      <c r="M32" t="s">
        <v>142</v>
      </c>
      <c r="N32" t="s">
        <v>99</v>
      </c>
      <c r="O32" t="s">
        <v>104</v>
      </c>
      <c r="P32" s="30">
        <v>45037</v>
      </c>
      <c r="Q32" s="30">
        <v>45093</v>
      </c>
      <c r="R32" s="30" t="s">
        <v>117</v>
      </c>
      <c r="S32" s="17" t="s">
        <v>141</v>
      </c>
      <c r="T32">
        <v>29</v>
      </c>
      <c r="U32">
        <v>0.45200000000000001</v>
      </c>
      <c r="V32">
        <v>1.3608963063808599</v>
      </c>
      <c r="X32">
        <v>1.97</v>
      </c>
      <c r="Z32">
        <v>0.69081030780754316</v>
      </c>
      <c r="AB32">
        <f t="shared" si="1"/>
        <v>1.3421708235070424</v>
      </c>
    </row>
    <row r="33" spans="2:30" x14ac:dyDescent="0.35">
      <c r="L33">
        <v>30</v>
      </c>
      <c r="M33" t="s">
        <v>143</v>
      </c>
      <c r="N33" t="s">
        <v>99</v>
      </c>
      <c r="O33" t="s">
        <v>104</v>
      </c>
      <c r="P33" s="30">
        <v>45037</v>
      </c>
      <c r="Q33" s="30">
        <v>45093</v>
      </c>
      <c r="R33" s="30" t="s">
        <v>117</v>
      </c>
      <c r="S33" s="17" t="s">
        <v>141</v>
      </c>
      <c r="T33">
        <v>30</v>
      </c>
      <c r="U33">
        <v>0.45100000000000001</v>
      </c>
      <c r="V33">
        <v>1.3686445393237201</v>
      </c>
      <c r="X33">
        <v>2.11</v>
      </c>
      <c r="Z33">
        <v>0.64864670110128919</v>
      </c>
      <c r="AB33">
        <f t="shared" si="1"/>
        <v>1.2602514281312487</v>
      </c>
    </row>
    <row r="34" spans="2:30" x14ac:dyDescent="0.35">
      <c r="L34">
        <v>31</v>
      </c>
      <c r="M34" t="s">
        <v>144</v>
      </c>
      <c r="N34" t="s">
        <v>99</v>
      </c>
      <c r="O34" t="s">
        <v>104</v>
      </c>
      <c r="P34" s="30">
        <v>45037</v>
      </c>
      <c r="Q34" s="30">
        <v>45093</v>
      </c>
      <c r="R34" s="30" t="s">
        <v>117</v>
      </c>
      <c r="S34" s="17" t="s">
        <v>141</v>
      </c>
      <c r="T34">
        <v>31</v>
      </c>
      <c r="U34">
        <v>0.48399999999999999</v>
      </c>
      <c r="V34">
        <v>1.13177501609473</v>
      </c>
      <c r="X34">
        <v>1.89</v>
      </c>
      <c r="Z34">
        <v>0.59882275983848154</v>
      </c>
      <c r="AB34">
        <f t="shared" si="1"/>
        <v>1.1634488189065766</v>
      </c>
    </row>
    <row r="35" spans="2:30" x14ac:dyDescent="0.35">
      <c r="C35" t="s">
        <v>71</v>
      </c>
      <c r="D35" t="s">
        <v>49</v>
      </c>
      <c r="E35" t="s">
        <v>50</v>
      </c>
      <c r="F35" t="s">
        <v>51</v>
      </c>
      <c r="G35" t="s">
        <v>775</v>
      </c>
      <c r="L35">
        <v>32</v>
      </c>
      <c r="M35" t="s">
        <v>145</v>
      </c>
      <c r="N35" t="s">
        <v>99</v>
      </c>
      <c r="O35" t="s">
        <v>10</v>
      </c>
      <c r="P35" s="30">
        <v>45012</v>
      </c>
      <c r="Q35" s="30">
        <v>45064</v>
      </c>
      <c r="R35" s="30" t="s">
        <v>117</v>
      </c>
      <c r="S35" s="56" t="s">
        <v>146</v>
      </c>
      <c r="T35">
        <v>32</v>
      </c>
      <c r="U35">
        <v>0.52</v>
      </c>
      <c r="V35">
        <v>0.91145617151393099</v>
      </c>
      <c r="X35">
        <v>2.4700000000000002</v>
      </c>
      <c r="Z35">
        <v>0.36901059575462791</v>
      </c>
      <c r="AB35">
        <f t="shared" si="1"/>
        <v>0.71694827015348317</v>
      </c>
      <c r="AC35">
        <f t="shared" si="2"/>
        <v>0.8645882808079578</v>
      </c>
    </row>
    <row r="36" spans="2:30" x14ac:dyDescent="0.35">
      <c r="B36">
        <v>1</v>
      </c>
      <c r="C36" t="s">
        <v>72</v>
      </c>
      <c r="D36">
        <v>538470.10699999996</v>
      </c>
      <c r="E36" s="4">
        <v>3262.14</v>
      </c>
      <c r="F36">
        <v>1.2582785544072199</v>
      </c>
      <c r="L36">
        <v>33</v>
      </c>
      <c r="M36" t="s">
        <v>147</v>
      </c>
      <c r="N36" t="s">
        <v>99</v>
      </c>
      <c r="O36" t="s">
        <v>10</v>
      </c>
      <c r="P36" s="30">
        <v>45012</v>
      </c>
      <c r="Q36" s="30">
        <v>45064</v>
      </c>
      <c r="R36" s="30" t="s">
        <v>117</v>
      </c>
      <c r="S36" s="56" t="s">
        <v>146</v>
      </c>
      <c r="T36">
        <v>33</v>
      </c>
      <c r="U36">
        <v>0.48349999999999999</v>
      </c>
      <c r="V36">
        <v>1.13177501609473</v>
      </c>
      <c r="X36">
        <v>2.59</v>
      </c>
      <c r="Z36">
        <v>0.43697877069294594</v>
      </c>
      <c r="AB36">
        <f t="shared" si="1"/>
        <v>0.84900319217506925</v>
      </c>
      <c r="AC36">
        <f t="shared" si="2"/>
        <v>1.0238370617254848</v>
      </c>
    </row>
    <row r="37" spans="2:30" x14ac:dyDescent="0.35">
      <c r="B37">
        <v>2</v>
      </c>
      <c r="C37" t="s">
        <v>73</v>
      </c>
      <c r="D37">
        <v>508533.37300000002</v>
      </c>
      <c r="E37" s="4">
        <v>3988.866</v>
      </c>
      <c r="F37">
        <v>1.538592624536073</v>
      </c>
      <c r="L37">
        <v>34</v>
      </c>
      <c r="M37" t="s">
        <v>148</v>
      </c>
      <c r="N37" t="s">
        <v>99</v>
      </c>
      <c r="O37" t="s">
        <v>10</v>
      </c>
      <c r="P37" s="30">
        <v>45012</v>
      </c>
      <c r="Q37" s="30">
        <v>45064</v>
      </c>
      <c r="R37" s="30" t="s">
        <v>117</v>
      </c>
      <c r="S37" s="56" t="s">
        <v>146</v>
      </c>
      <c r="T37">
        <v>34</v>
      </c>
      <c r="U37">
        <v>0.45500000000000002</v>
      </c>
      <c r="V37">
        <v>1.3378802334303499</v>
      </c>
      <c r="X37">
        <v>2.82</v>
      </c>
      <c r="Z37">
        <v>0.47442561469161348</v>
      </c>
      <c r="AB37">
        <f t="shared" si="1"/>
        <v>0.92175842017238163</v>
      </c>
      <c r="AC37">
        <f t="shared" si="2"/>
        <v>1.111574657466557</v>
      </c>
    </row>
    <row r="38" spans="2:30" x14ac:dyDescent="0.35">
      <c r="B38">
        <v>3</v>
      </c>
      <c r="C38" t="s">
        <v>74</v>
      </c>
      <c r="D38">
        <v>332346.68900000001</v>
      </c>
      <c r="E38" s="4">
        <v>2966.4780000000001</v>
      </c>
      <c r="F38">
        <v>1.1442352717911599</v>
      </c>
    </row>
    <row r="39" spans="2:30" x14ac:dyDescent="0.35">
      <c r="B39">
        <v>4</v>
      </c>
      <c r="C39" t="s">
        <v>75</v>
      </c>
      <c r="D39">
        <v>559955.54</v>
      </c>
      <c r="E39" s="4">
        <v>2636.855</v>
      </c>
      <c r="F39">
        <v>1.017092490690604</v>
      </c>
      <c r="J39" s="10"/>
      <c r="K39" s="10"/>
      <c r="L39" s="10"/>
      <c r="M39" s="10"/>
      <c r="N39" s="10"/>
      <c r="O39" s="10"/>
      <c r="P39" s="10"/>
      <c r="Q39" s="10"/>
      <c r="R39" s="10"/>
      <c r="S39" s="10"/>
      <c r="T39" s="10"/>
      <c r="U39" s="10"/>
      <c r="V39" s="10"/>
      <c r="W39" s="10"/>
      <c r="X39" s="10"/>
      <c r="Y39" s="10"/>
      <c r="Z39" s="10"/>
      <c r="AA39" s="10"/>
      <c r="AB39" s="10"/>
      <c r="AC39" s="10"/>
      <c r="AD39" s="10"/>
    </row>
    <row r="40" spans="2:30" x14ac:dyDescent="0.35">
      <c r="B40">
        <v>5</v>
      </c>
      <c r="C40" t="s">
        <v>76</v>
      </c>
      <c r="D40">
        <v>466041.989</v>
      </c>
      <c r="E40" s="4">
        <v>2257.163</v>
      </c>
      <c r="F40">
        <v>0.87063700414496659</v>
      </c>
      <c r="G40">
        <f>E40/$E$54</f>
        <v>0.88167582609311579</v>
      </c>
      <c r="J40" s="30">
        <v>45524</v>
      </c>
    </row>
    <row r="41" spans="2:30" x14ac:dyDescent="0.35">
      <c r="B41">
        <v>6</v>
      </c>
      <c r="C41" t="s">
        <v>77</v>
      </c>
      <c r="D41">
        <v>670608.23</v>
      </c>
      <c r="E41" s="4">
        <v>2627.2109999999998</v>
      </c>
      <c r="F41">
        <v>1.0133725895279613</v>
      </c>
      <c r="G41">
        <f t="shared" ref="G41:G51" si="3">E41/$E$54</f>
        <v>1.026221158483424</v>
      </c>
    </row>
    <row r="42" spans="2:30" x14ac:dyDescent="0.35">
      <c r="B42">
        <v>7</v>
      </c>
      <c r="C42" t="s">
        <v>78</v>
      </c>
      <c r="D42">
        <v>687833.54700000002</v>
      </c>
      <c r="E42" s="4">
        <v>3197.9470000000001</v>
      </c>
      <c r="F42">
        <v>1.233517914078152</v>
      </c>
      <c r="G42">
        <f t="shared" si="3"/>
        <v>1.249157709490631</v>
      </c>
    </row>
    <row r="43" spans="2:30" x14ac:dyDescent="0.35">
      <c r="B43">
        <v>8</v>
      </c>
      <c r="C43" t="s">
        <v>79</v>
      </c>
      <c r="D43">
        <v>443262.88799999998</v>
      </c>
      <c r="E43" s="4">
        <v>2466.8110000000001</v>
      </c>
      <c r="F43">
        <v>0.95150281075484999</v>
      </c>
      <c r="G43">
        <f t="shared" si="3"/>
        <v>0.96356693169283081</v>
      </c>
    </row>
    <row r="44" spans="2:30" x14ac:dyDescent="0.35">
      <c r="B44">
        <v>9</v>
      </c>
      <c r="C44" t="s">
        <v>80</v>
      </c>
      <c r="D44">
        <v>506518.864</v>
      </c>
      <c r="E44" s="4">
        <v>2788.5549999999998</v>
      </c>
      <c r="F44">
        <v>1.0756064896923561</v>
      </c>
      <c r="L44" t="s">
        <v>95</v>
      </c>
      <c r="M44" t="s">
        <v>96</v>
      </c>
    </row>
    <row r="45" spans="2:30" x14ac:dyDescent="0.35">
      <c r="B45">
        <v>10</v>
      </c>
      <c r="C45" t="s">
        <v>81</v>
      </c>
      <c r="D45">
        <v>469845.20400000003</v>
      </c>
      <c r="E45" s="4">
        <v>3483.0940000000001</v>
      </c>
      <c r="F45">
        <v>1.3435053318326184</v>
      </c>
      <c r="L45">
        <v>20</v>
      </c>
      <c r="M45">
        <v>0.10400000000000001</v>
      </c>
    </row>
    <row r="46" spans="2:30" x14ac:dyDescent="0.35">
      <c r="B46">
        <v>11</v>
      </c>
      <c r="C46" t="s">
        <v>82</v>
      </c>
      <c r="D46">
        <v>532877.10600000003</v>
      </c>
      <c r="E46" s="4">
        <v>3710.7289999999998</v>
      </c>
      <c r="F46">
        <v>1.4313091166893341</v>
      </c>
      <c r="L46">
        <v>10</v>
      </c>
      <c r="M46">
        <v>0.14600000000000002</v>
      </c>
    </row>
    <row r="47" spans="2:30" x14ac:dyDescent="0.35">
      <c r="B47">
        <v>12</v>
      </c>
      <c r="C47" t="s">
        <v>83</v>
      </c>
      <c r="D47">
        <v>585976.48100000003</v>
      </c>
      <c r="E47" s="4">
        <v>3073.973</v>
      </c>
      <c r="F47">
        <v>1.1856984380580913</v>
      </c>
      <c r="L47">
        <v>5</v>
      </c>
      <c r="M47">
        <v>0.22800000000000001</v>
      </c>
    </row>
    <row r="48" spans="2:30" x14ac:dyDescent="0.35">
      <c r="B48">
        <v>13</v>
      </c>
      <c r="C48" t="s">
        <v>84</v>
      </c>
      <c r="D48">
        <v>586184.99800000002</v>
      </c>
      <c r="E48" s="4">
        <v>3643.7530000000002</v>
      </c>
      <c r="F48">
        <v>1.4054750125552451</v>
      </c>
      <c r="L48">
        <v>2.5</v>
      </c>
      <c r="M48">
        <v>0.35049999999999998</v>
      </c>
    </row>
    <row r="49" spans="2:30" x14ac:dyDescent="0.35">
      <c r="B49">
        <v>14</v>
      </c>
      <c r="C49" t="s">
        <v>85</v>
      </c>
      <c r="D49">
        <v>503459.61099999998</v>
      </c>
      <c r="E49" s="4">
        <v>2518.413</v>
      </c>
      <c r="F49">
        <v>0.97140682773895282</v>
      </c>
      <c r="L49">
        <v>1.25</v>
      </c>
      <c r="M49">
        <v>0.52400000000000002</v>
      </c>
    </row>
    <row r="50" spans="2:30" x14ac:dyDescent="0.35">
      <c r="B50">
        <v>15</v>
      </c>
      <c r="C50" t="s">
        <v>86</v>
      </c>
      <c r="D50">
        <v>666773.03500000003</v>
      </c>
      <c r="E50" s="4">
        <v>2780.982</v>
      </c>
      <c r="F50">
        <v>1.072685418404022</v>
      </c>
      <c r="G50">
        <f t="shared" si="3"/>
        <v>1.0862860157640744</v>
      </c>
      <c r="L50">
        <v>0.63</v>
      </c>
      <c r="M50">
        <v>0.73449999999999993</v>
      </c>
    </row>
    <row r="51" spans="2:30" x14ac:dyDescent="0.35">
      <c r="B51">
        <v>16</v>
      </c>
      <c r="C51" t="s">
        <v>87</v>
      </c>
      <c r="D51">
        <v>466548.91100000002</v>
      </c>
      <c r="E51" s="4">
        <v>2225.1379999999999</v>
      </c>
      <c r="F51">
        <v>0.85828426309004835</v>
      </c>
      <c r="G51">
        <f t="shared" si="3"/>
        <v>0.86916646441625323</v>
      </c>
      <c r="L51">
        <v>0</v>
      </c>
      <c r="M51">
        <v>1.2010000000000001</v>
      </c>
      <c r="AB51" t="s">
        <v>777</v>
      </c>
      <c r="AC51" s="31">
        <f>AVERAGE(AA55:AA56)</f>
        <v>0.44245768176909273</v>
      </c>
    </row>
    <row r="52" spans="2:30" x14ac:dyDescent="0.35">
      <c r="AB52" t="s">
        <v>364</v>
      </c>
      <c r="AC52" s="31">
        <f>AVERAGE(AA55:AA57,AA58:AA60)</f>
        <v>0.42610114903719021</v>
      </c>
    </row>
    <row r="53" spans="2:30" x14ac:dyDescent="0.35">
      <c r="D53" t="s">
        <v>10</v>
      </c>
      <c r="E53" t="s">
        <v>774</v>
      </c>
    </row>
    <row r="54" spans="2:30" x14ac:dyDescent="0.35">
      <c r="C54" s="29" t="s">
        <v>68</v>
      </c>
      <c r="D54">
        <v>2592.5419999999999</v>
      </c>
      <c r="E54">
        <f>AVERAGE(E40,E42,E51)</f>
        <v>2560.0826666666667</v>
      </c>
      <c r="L54" t="s">
        <v>113</v>
      </c>
      <c r="M54" t="s">
        <v>107</v>
      </c>
      <c r="N54" t="s">
        <v>108</v>
      </c>
      <c r="O54" t="s">
        <v>109</v>
      </c>
      <c r="P54" t="s">
        <v>154</v>
      </c>
      <c r="Q54" t="s">
        <v>110</v>
      </c>
      <c r="R54" t="s">
        <v>111</v>
      </c>
      <c r="S54" t="s">
        <v>112</v>
      </c>
      <c r="T54" t="s">
        <v>109</v>
      </c>
      <c r="U54" t="s">
        <v>113</v>
      </c>
      <c r="V54" t="s">
        <v>96</v>
      </c>
      <c r="W54" t="s">
        <v>95</v>
      </c>
      <c r="Y54" t="s">
        <v>97</v>
      </c>
      <c r="AA54" t="s">
        <v>98</v>
      </c>
      <c r="AC54" t="s">
        <v>333</v>
      </c>
      <c r="AD54" t="s">
        <v>778</v>
      </c>
    </row>
    <row r="55" spans="2:30" x14ac:dyDescent="0.35">
      <c r="L55">
        <v>1</v>
      </c>
      <c r="M55">
        <v>3</v>
      </c>
      <c r="N55" t="s">
        <v>10</v>
      </c>
      <c r="O55" t="s">
        <v>99</v>
      </c>
      <c r="P55" s="30">
        <v>45432</v>
      </c>
      <c r="Q55" s="30">
        <v>45524</v>
      </c>
      <c r="R55">
        <v>3</v>
      </c>
      <c r="S55" t="s">
        <v>100</v>
      </c>
      <c r="T55" t="s">
        <v>99</v>
      </c>
      <c r="U55">
        <v>1</v>
      </c>
      <c r="V55">
        <v>0.56399999999999995</v>
      </c>
      <c r="W55">
        <v>1.1105983348294</v>
      </c>
      <c r="Y55">
        <v>3.1</v>
      </c>
      <c r="AA55" s="31">
        <f>W55/Y55</f>
        <v>0.35825752736432254</v>
      </c>
      <c r="AB55" s="31"/>
      <c r="AC55" s="31">
        <f>AA55/$AC$52</f>
        <v>0.84078047706239289</v>
      </c>
      <c r="AD55">
        <f>AA55/$AC$51</f>
        <v>0.80969896585790979</v>
      </c>
    </row>
    <row r="56" spans="2:30" x14ac:dyDescent="0.35">
      <c r="L56">
        <v>2</v>
      </c>
      <c r="M56">
        <v>4</v>
      </c>
      <c r="N56" t="s">
        <v>10</v>
      </c>
      <c r="O56" t="s">
        <v>99</v>
      </c>
      <c r="P56" s="30">
        <v>45432</v>
      </c>
      <c r="Q56" s="30">
        <v>45524</v>
      </c>
      <c r="R56">
        <v>3</v>
      </c>
      <c r="S56" t="s">
        <v>100</v>
      </c>
      <c r="T56" t="s">
        <v>99</v>
      </c>
      <c r="U56">
        <v>2</v>
      </c>
      <c r="V56">
        <v>0.48599999999999999</v>
      </c>
      <c r="W56">
        <v>1.4588422062016</v>
      </c>
      <c r="Y56">
        <v>2.77</v>
      </c>
      <c r="AA56" s="31">
        <f t="shared" ref="AA56:AA97" si="4">W56/Y56</f>
        <v>0.52665783617386286</v>
      </c>
      <c r="AB56" s="31"/>
      <c r="AC56" s="31">
        <f t="shared" ref="AC56:AC97" si="5">AA56/$AC$52</f>
        <v>1.2359925275111052</v>
      </c>
      <c r="AD56">
        <f t="shared" ref="AD56:AD60" si="6">AA56/$AC$51</f>
        <v>1.1903010341420901</v>
      </c>
    </row>
    <row r="57" spans="2:30" x14ac:dyDescent="0.35">
      <c r="D57" t="s">
        <v>10</v>
      </c>
      <c r="E57" t="s">
        <v>69</v>
      </c>
      <c r="F57" t="s">
        <v>70</v>
      </c>
      <c r="L57">
        <v>3</v>
      </c>
      <c r="M57">
        <v>7</v>
      </c>
      <c r="N57" t="s">
        <v>10</v>
      </c>
      <c r="O57" t="s">
        <v>101</v>
      </c>
      <c r="P57" s="30">
        <v>45432</v>
      </c>
      <c r="Q57" s="30">
        <v>45524</v>
      </c>
      <c r="R57">
        <v>3</v>
      </c>
      <c r="S57" t="s">
        <v>100</v>
      </c>
      <c r="T57" t="s">
        <v>101</v>
      </c>
      <c r="U57">
        <v>3</v>
      </c>
      <c r="V57">
        <v>0.50600000000000001</v>
      </c>
      <c r="W57">
        <v>1.3582658194831401</v>
      </c>
      <c r="Y57">
        <v>2.88</v>
      </c>
      <c r="AA57" s="31">
        <f t="shared" si="4"/>
        <v>0.47162007620942364</v>
      </c>
      <c r="AB57" s="31"/>
      <c r="AC57" s="31">
        <f t="shared" si="5"/>
        <v>1.1068265769174459</v>
      </c>
      <c r="AD57">
        <f t="shared" si="6"/>
        <v>1.0659100195158324</v>
      </c>
    </row>
    <row r="58" spans="2:30" x14ac:dyDescent="0.35">
      <c r="D58">
        <v>0.87063700414496659</v>
      </c>
      <c r="E58">
        <v>1.144235271791161</v>
      </c>
      <c r="F58">
        <v>1.2582785544072188</v>
      </c>
      <c r="L58">
        <v>4</v>
      </c>
      <c r="M58">
        <v>8</v>
      </c>
      <c r="N58" t="s">
        <v>10</v>
      </c>
      <c r="O58" t="s">
        <v>101</v>
      </c>
      <c r="P58" s="30">
        <v>45432</v>
      </c>
      <c r="Q58" s="30">
        <v>45524</v>
      </c>
      <c r="R58">
        <v>3</v>
      </c>
      <c r="S58" t="s">
        <v>100</v>
      </c>
      <c r="T58" t="s">
        <v>101</v>
      </c>
      <c r="U58">
        <v>4</v>
      </c>
      <c r="V58">
        <v>0.61750000000000005</v>
      </c>
      <c r="W58">
        <v>0.92657162665918702</v>
      </c>
      <c r="Y58">
        <v>2.78</v>
      </c>
      <c r="AA58" s="31">
        <f t="shared" si="4"/>
        <v>0.33329914628028312</v>
      </c>
      <c r="AB58" s="31"/>
      <c r="AC58" s="31">
        <f t="shared" si="5"/>
        <v>0.78220663575632066</v>
      </c>
      <c r="AD58">
        <f t="shared" si="6"/>
        <v>0.75329045016834706</v>
      </c>
    </row>
    <row r="59" spans="2:30" x14ac:dyDescent="0.35">
      <c r="D59">
        <v>1.0133725895279613</v>
      </c>
      <c r="E59">
        <v>1.017092490690604</v>
      </c>
      <c r="F59">
        <v>1.538592624536073</v>
      </c>
      <c r="L59">
        <v>5</v>
      </c>
      <c r="M59">
        <v>484</v>
      </c>
      <c r="N59" t="s">
        <v>10</v>
      </c>
      <c r="O59" t="s">
        <v>101</v>
      </c>
      <c r="P59" s="30">
        <v>45433</v>
      </c>
      <c r="Q59" s="30">
        <v>45524</v>
      </c>
      <c r="R59">
        <v>3</v>
      </c>
      <c r="S59" t="s">
        <v>100</v>
      </c>
      <c r="T59" t="s">
        <v>101</v>
      </c>
      <c r="U59">
        <v>5</v>
      </c>
      <c r="V59">
        <v>0.62549999999999994</v>
      </c>
      <c r="W59">
        <v>0.90194876409111502</v>
      </c>
      <c r="Y59">
        <v>2.63</v>
      </c>
      <c r="AA59" s="31">
        <f t="shared" si="4"/>
        <v>0.3429462981335038</v>
      </c>
      <c r="AB59" s="31"/>
      <c r="AC59" s="31">
        <f t="shared" si="5"/>
        <v>0.804847156381574</v>
      </c>
      <c r="AD59">
        <f t="shared" si="6"/>
        <v>0.77509400845362353</v>
      </c>
    </row>
    <row r="60" spans="2:30" x14ac:dyDescent="0.35">
      <c r="D60">
        <v>1.233517914078152</v>
      </c>
      <c r="E60">
        <v>1.0756064896923561</v>
      </c>
      <c r="F60">
        <v>1.3435053318326184</v>
      </c>
      <c r="L60">
        <v>6</v>
      </c>
      <c r="M60">
        <v>485</v>
      </c>
      <c r="N60" t="s">
        <v>10</v>
      </c>
      <c r="O60" t="s">
        <v>101</v>
      </c>
      <c r="P60" s="30">
        <v>45433</v>
      </c>
      <c r="Q60" s="30">
        <v>45524</v>
      </c>
      <c r="R60">
        <v>3</v>
      </c>
      <c r="S60" t="s">
        <v>100</v>
      </c>
      <c r="T60" t="s">
        <v>101</v>
      </c>
      <c r="U60">
        <v>6</v>
      </c>
      <c r="V60">
        <v>0.48550000000000004</v>
      </c>
      <c r="W60">
        <v>1.4614745680722701</v>
      </c>
      <c r="Y60">
        <v>2.79</v>
      </c>
      <c r="AA60" s="31">
        <f t="shared" si="4"/>
        <v>0.52382601006174556</v>
      </c>
      <c r="AB60" s="31"/>
      <c r="AC60" s="31">
        <f t="shared" si="5"/>
        <v>1.2293466263711621</v>
      </c>
      <c r="AD60">
        <f t="shared" si="6"/>
        <v>1.183900815027813</v>
      </c>
    </row>
    <row r="61" spans="2:30" x14ac:dyDescent="0.35">
      <c r="D61">
        <v>0.95150281075484999</v>
      </c>
      <c r="E61">
        <v>1.1856984380580913</v>
      </c>
      <c r="F61">
        <v>1.4313091166893341</v>
      </c>
      <c r="L61">
        <v>7</v>
      </c>
      <c r="M61" s="32">
        <v>106</v>
      </c>
      <c r="N61" s="32" t="s">
        <v>102</v>
      </c>
      <c r="O61" s="32" t="s">
        <v>99</v>
      </c>
      <c r="P61" s="33">
        <v>45064</v>
      </c>
      <c r="Q61" s="33">
        <v>45215</v>
      </c>
      <c r="R61" s="32">
        <v>5</v>
      </c>
      <c r="S61" s="32" t="s">
        <v>100</v>
      </c>
      <c r="T61" s="32" t="s">
        <v>99</v>
      </c>
      <c r="U61">
        <v>7</v>
      </c>
      <c r="V61">
        <v>0.54100000000000004</v>
      </c>
      <c r="W61">
        <v>1.2018701666332601</v>
      </c>
      <c r="Y61" s="32">
        <v>2.21</v>
      </c>
      <c r="AA61" s="31">
        <f t="shared" si="4"/>
        <v>0.54383265458518559</v>
      </c>
      <c r="AB61" s="31"/>
      <c r="AC61" s="31">
        <f t="shared" si="5"/>
        <v>1.2762994322217136</v>
      </c>
    </row>
    <row r="62" spans="2:30" x14ac:dyDescent="0.35">
      <c r="D62">
        <v>1.072685418404022</v>
      </c>
      <c r="E62">
        <v>1.4054750125552451</v>
      </c>
      <c r="F62">
        <v>0.97140682773895282</v>
      </c>
      <c r="L62">
        <v>8</v>
      </c>
      <c r="M62" s="32">
        <v>107</v>
      </c>
      <c r="N62" s="32" t="s">
        <v>102</v>
      </c>
      <c r="O62" s="32" t="s">
        <v>99</v>
      </c>
      <c r="P62" s="33">
        <v>45064</v>
      </c>
      <c r="Q62" s="33">
        <v>45215</v>
      </c>
      <c r="R62" s="32">
        <v>5</v>
      </c>
      <c r="S62" s="32" t="s">
        <v>100</v>
      </c>
      <c r="T62" s="32" t="s">
        <v>99</v>
      </c>
      <c r="U62">
        <v>8</v>
      </c>
      <c r="V62">
        <v>0.625</v>
      </c>
      <c r="W62">
        <v>0.903467991586974</v>
      </c>
      <c r="Y62" s="32">
        <v>2.39</v>
      </c>
      <c r="AA62" s="31">
        <f t="shared" si="4"/>
        <v>0.3780200801619138</v>
      </c>
      <c r="AB62" s="31"/>
      <c r="AC62" s="31">
        <f t="shared" si="5"/>
        <v>0.88716043365778419</v>
      </c>
    </row>
    <row r="63" spans="2:30" x14ac:dyDescent="0.35">
      <c r="D63">
        <v>0.85828426309004835</v>
      </c>
      <c r="L63">
        <v>9</v>
      </c>
      <c r="M63" s="32">
        <v>108</v>
      </c>
      <c r="N63" s="32" t="s">
        <v>102</v>
      </c>
      <c r="O63" s="32" t="s">
        <v>99</v>
      </c>
      <c r="P63" s="33">
        <v>45064</v>
      </c>
      <c r="Q63" s="33">
        <v>45215</v>
      </c>
      <c r="R63" s="32">
        <v>5</v>
      </c>
      <c r="S63" s="32" t="s">
        <v>100</v>
      </c>
      <c r="T63" s="32" t="s">
        <v>99</v>
      </c>
      <c r="U63">
        <v>9</v>
      </c>
      <c r="V63">
        <v>0.57999999999999996</v>
      </c>
      <c r="W63">
        <v>1.05172510270671</v>
      </c>
      <c r="Y63" s="32">
        <v>2.82</v>
      </c>
      <c r="AA63" s="31">
        <f t="shared" si="4"/>
        <v>0.37295216408039367</v>
      </c>
      <c r="AB63" s="31"/>
      <c r="AC63" s="31">
        <f t="shared" si="5"/>
        <v>0.87526674106162128</v>
      </c>
    </row>
    <row r="64" spans="2:30" x14ac:dyDescent="0.35">
      <c r="L64">
        <v>10</v>
      </c>
      <c r="M64" s="32">
        <v>109</v>
      </c>
      <c r="N64" s="32" t="s">
        <v>102</v>
      </c>
      <c r="O64" s="32" t="s">
        <v>99</v>
      </c>
      <c r="P64" s="33">
        <v>45064</v>
      </c>
      <c r="Q64" s="33">
        <v>45215</v>
      </c>
      <c r="R64" s="32">
        <v>5</v>
      </c>
      <c r="S64" s="32" t="s">
        <v>100</v>
      </c>
      <c r="T64" s="32" t="s">
        <v>99</v>
      </c>
      <c r="U64">
        <v>10</v>
      </c>
      <c r="V64">
        <v>0.52800000000000002</v>
      </c>
      <c r="W64">
        <v>1.2573056867143</v>
      </c>
      <c r="Y64" s="32">
        <v>1.84</v>
      </c>
      <c r="AA64" s="31">
        <f t="shared" si="4"/>
        <v>0.68331830799690219</v>
      </c>
      <c r="AB64" s="31"/>
      <c r="AC64" s="31">
        <f t="shared" si="5"/>
        <v>1.6036528170386652</v>
      </c>
    </row>
    <row r="65" spans="12:29" x14ac:dyDescent="0.35">
      <c r="L65">
        <v>11</v>
      </c>
      <c r="M65" s="34">
        <v>112</v>
      </c>
      <c r="N65" s="34" t="s">
        <v>102</v>
      </c>
      <c r="O65" s="34" t="s">
        <v>101</v>
      </c>
      <c r="P65" s="35">
        <v>45064</v>
      </c>
      <c r="Q65" s="35">
        <v>45215</v>
      </c>
      <c r="R65" s="34">
        <v>5</v>
      </c>
      <c r="S65" s="34" t="s">
        <v>100</v>
      </c>
      <c r="T65" s="34" t="s">
        <v>101</v>
      </c>
      <c r="U65">
        <v>11</v>
      </c>
      <c r="V65">
        <v>0.65800000000000003</v>
      </c>
      <c r="W65">
        <v>0.80845456442573205</v>
      </c>
      <c r="Y65" s="34">
        <v>0.95</v>
      </c>
      <c r="AA65" s="31">
        <f t="shared" si="4"/>
        <v>0.85100480465866535</v>
      </c>
      <c r="AB65" s="31"/>
      <c r="AC65" s="31">
        <f t="shared" si="5"/>
        <v>1.9971896498790935</v>
      </c>
    </row>
    <row r="66" spans="12:29" x14ac:dyDescent="0.35">
      <c r="L66">
        <v>12</v>
      </c>
      <c r="M66" s="34">
        <v>113</v>
      </c>
      <c r="N66" s="34" t="s">
        <v>102</v>
      </c>
      <c r="O66" s="34" t="s">
        <v>101</v>
      </c>
      <c r="P66" s="35">
        <v>45064</v>
      </c>
      <c r="Q66" s="35">
        <v>45215</v>
      </c>
      <c r="R66" s="34">
        <v>5</v>
      </c>
      <c r="S66" s="34" t="s">
        <v>100</v>
      </c>
      <c r="T66" s="34" t="s">
        <v>101</v>
      </c>
      <c r="U66">
        <v>12</v>
      </c>
      <c r="V66">
        <v>0.56299999999999994</v>
      </c>
      <c r="W66">
        <v>1.1143983197793601</v>
      </c>
      <c r="Y66" s="34">
        <v>1.87</v>
      </c>
      <c r="AA66" s="31">
        <f t="shared" si="4"/>
        <v>0.59593493036329415</v>
      </c>
      <c r="AB66" s="31"/>
      <c r="AC66" s="31">
        <f t="shared" si="5"/>
        <v>1.3985762106247708</v>
      </c>
    </row>
    <row r="67" spans="12:29" x14ac:dyDescent="0.35">
      <c r="L67">
        <v>13</v>
      </c>
      <c r="M67" s="34">
        <v>114</v>
      </c>
      <c r="N67" s="34" t="s">
        <v>102</v>
      </c>
      <c r="O67" s="34" t="s">
        <v>101</v>
      </c>
      <c r="P67" s="35">
        <v>45064</v>
      </c>
      <c r="Q67" s="35">
        <v>45215</v>
      </c>
      <c r="R67" s="34">
        <v>5</v>
      </c>
      <c r="S67" s="34" t="s">
        <v>100</v>
      </c>
      <c r="T67" s="34" t="s">
        <v>101</v>
      </c>
      <c r="U67">
        <v>13</v>
      </c>
      <c r="V67">
        <v>0.66200000000000003</v>
      </c>
      <c r="W67">
        <v>0.79761935214940705</v>
      </c>
      <c r="Y67" s="36">
        <v>1.03</v>
      </c>
      <c r="AA67" s="31">
        <f t="shared" si="4"/>
        <v>0.77438772053340488</v>
      </c>
      <c r="AB67" s="31"/>
      <c r="AC67" s="31">
        <f t="shared" si="5"/>
        <v>1.8173800335511796</v>
      </c>
    </row>
    <row r="68" spans="12:29" x14ac:dyDescent="0.35">
      <c r="L68">
        <v>14</v>
      </c>
      <c r="M68" s="34">
        <v>115</v>
      </c>
      <c r="N68" s="34" t="s">
        <v>102</v>
      </c>
      <c r="O68" s="34" t="s">
        <v>101</v>
      </c>
      <c r="P68" s="35">
        <v>45064</v>
      </c>
      <c r="Q68" s="35">
        <v>45215</v>
      </c>
      <c r="R68" s="34">
        <v>5</v>
      </c>
      <c r="S68" s="34" t="s">
        <v>100</v>
      </c>
      <c r="T68" s="34" t="s">
        <v>101</v>
      </c>
      <c r="U68">
        <v>14</v>
      </c>
      <c r="V68">
        <v>0.65850000000000009</v>
      </c>
      <c r="W68">
        <v>0.80709255193877305</v>
      </c>
      <c r="Y68" s="36">
        <v>1.72</v>
      </c>
      <c r="AA68" s="31">
        <f t="shared" si="4"/>
        <v>0.46923985577835642</v>
      </c>
      <c r="AB68" s="31"/>
      <c r="AC68" s="31">
        <f t="shared" si="5"/>
        <v>1.1012405313589075</v>
      </c>
    </row>
    <row r="69" spans="12:29" x14ac:dyDescent="0.35">
      <c r="L69">
        <v>15</v>
      </c>
      <c r="M69" s="12">
        <v>123</v>
      </c>
      <c r="N69" s="12" t="s">
        <v>103</v>
      </c>
      <c r="O69" s="12" t="s">
        <v>101</v>
      </c>
      <c r="P69" s="37">
        <v>45078</v>
      </c>
      <c r="Q69" s="37">
        <v>45131</v>
      </c>
      <c r="R69" s="12">
        <v>2</v>
      </c>
      <c r="S69" s="12" t="s">
        <v>100</v>
      </c>
      <c r="T69" s="12" t="s">
        <v>101</v>
      </c>
      <c r="U69">
        <v>15</v>
      </c>
      <c r="V69">
        <v>0.629</v>
      </c>
      <c r="W69">
        <v>0.89138624767708197</v>
      </c>
      <c r="Y69" s="12">
        <v>2.12</v>
      </c>
      <c r="AA69" s="31">
        <f t="shared" si="4"/>
        <v>0.42046521116843488</v>
      </c>
      <c r="AB69" s="31"/>
      <c r="AC69" s="31">
        <f t="shared" si="5"/>
        <v>0.98677323944915385</v>
      </c>
    </row>
    <row r="70" spans="12:29" x14ac:dyDescent="0.35">
      <c r="L70">
        <v>16</v>
      </c>
      <c r="M70" s="12">
        <v>124</v>
      </c>
      <c r="N70" s="12" t="s">
        <v>103</v>
      </c>
      <c r="O70" s="12" t="s">
        <v>101</v>
      </c>
      <c r="P70" s="37">
        <v>45078</v>
      </c>
      <c r="Q70" s="37">
        <v>45131</v>
      </c>
      <c r="R70" s="12">
        <v>2</v>
      </c>
      <c r="S70" s="12" t="s">
        <v>100</v>
      </c>
      <c r="T70" s="12" t="s">
        <v>101</v>
      </c>
      <c r="U70">
        <v>16</v>
      </c>
      <c r="V70">
        <v>0.70199999999999996</v>
      </c>
      <c r="W70">
        <v>0.69640604997362299</v>
      </c>
      <c r="Y70" s="12">
        <v>2.0099999999999998</v>
      </c>
      <c r="AA70" s="31">
        <f t="shared" si="4"/>
        <v>0.34647067162866818</v>
      </c>
      <c r="AB70" s="31"/>
      <c r="AC70" s="31">
        <f t="shared" si="5"/>
        <v>0.81311836969120244</v>
      </c>
    </row>
    <row r="71" spans="12:29" x14ac:dyDescent="0.35">
      <c r="L71">
        <v>17</v>
      </c>
      <c r="M71" s="12">
        <v>125</v>
      </c>
      <c r="N71" s="12" t="s">
        <v>103</v>
      </c>
      <c r="O71" s="12" t="s">
        <v>101</v>
      </c>
      <c r="P71" s="37">
        <v>45078</v>
      </c>
      <c r="Q71" s="37">
        <v>45131</v>
      </c>
      <c r="R71" s="12">
        <v>2</v>
      </c>
      <c r="S71" s="12" t="s">
        <v>100</v>
      </c>
      <c r="T71" s="12" t="s">
        <v>101</v>
      </c>
      <c r="U71">
        <v>17</v>
      </c>
      <c r="V71">
        <v>0.59299999999999997</v>
      </c>
      <c r="W71">
        <v>1.00641164022514</v>
      </c>
      <c r="Y71" s="12">
        <v>1.81</v>
      </c>
      <c r="AA71" s="31">
        <f t="shared" si="4"/>
        <v>0.55602853051112699</v>
      </c>
      <c r="AB71" s="31"/>
      <c r="AC71" s="31">
        <f t="shared" si="5"/>
        <v>1.3049214529637345</v>
      </c>
    </row>
    <row r="72" spans="12:29" x14ac:dyDescent="0.35">
      <c r="L72">
        <v>18</v>
      </c>
      <c r="M72" s="12">
        <v>148</v>
      </c>
      <c r="N72" s="12" t="s">
        <v>103</v>
      </c>
      <c r="O72" s="12" t="s">
        <v>101</v>
      </c>
      <c r="P72" s="37">
        <v>45106</v>
      </c>
      <c r="Q72" s="37">
        <v>45170</v>
      </c>
      <c r="R72" s="12">
        <v>2</v>
      </c>
      <c r="S72" s="12" t="s">
        <v>100</v>
      </c>
      <c r="T72" s="12" t="s">
        <v>101</v>
      </c>
      <c r="U72">
        <v>18</v>
      </c>
      <c r="V72">
        <v>0.51800000000000002</v>
      </c>
      <c r="W72">
        <v>1.30202745916646</v>
      </c>
      <c r="Y72" s="12">
        <v>2.42</v>
      </c>
      <c r="AA72" s="31">
        <f t="shared" si="4"/>
        <v>0.53802787568861987</v>
      </c>
      <c r="AB72" s="31"/>
      <c r="AC72" s="31">
        <f t="shared" si="5"/>
        <v>1.2626764253143581</v>
      </c>
    </row>
    <row r="73" spans="12:29" x14ac:dyDescent="0.35">
      <c r="L73">
        <v>19</v>
      </c>
      <c r="M73" s="12">
        <v>149</v>
      </c>
      <c r="N73" s="12" t="s">
        <v>103</v>
      </c>
      <c r="O73" s="12" t="s">
        <v>101</v>
      </c>
      <c r="P73" s="37">
        <v>45106</v>
      </c>
      <c r="Q73" s="37">
        <v>45170</v>
      </c>
      <c r="R73" s="12">
        <v>2</v>
      </c>
      <c r="S73" s="12" t="s">
        <v>100</v>
      </c>
      <c r="T73" s="12" t="s">
        <v>101</v>
      </c>
      <c r="U73">
        <v>19</v>
      </c>
      <c r="V73">
        <v>0.55549999999999999</v>
      </c>
      <c r="W73">
        <v>1.1433718883735799</v>
      </c>
      <c r="Y73" s="12">
        <v>2.23</v>
      </c>
      <c r="AA73" s="31">
        <f t="shared" si="4"/>
        <v>0.51272281989846635</v>
      </c>
      <c r="AB73" s="31"/>
      <c r="AC73" s="31">
        <f t="shared" si="5"/>
        <v>1.2032889867980989</v>
      </c>
    </row>
    <row r="74" spans="12:29" x14ac:dyDescent="0.35">
      <c r="L74">
        <v>20</v>
      </c>
      <c r="M74" s="22">
        <v>118</v>
      </c>
      <c r="N74" s="22" t="s">
        <v>103</v>
      </c>
      <c r="O74" s="22" t="s">
        <v>99</v>
      </c>
      <c r="P74" s="38">
        <v>45078</v>
      </c>
      <c r="Q74" s="38">
        <v>45131</v>
      </c>
      <c r="R74" s="22">
        <v>2</v>
      </c>
      <c r="S74" s="22" t="s">
        <v>100</v>
      </c>
      <c r="T74" s="22" t="s">
        <v>99</v>
      </c>
      <c r="U74">
        <v>20</v>
      </c>
      <c r="V74">
        <v>0.66400000000000003</v>
      </c>
      <c r="W74">
        <v>0.79225346320303702</v>
      </c>
      <c r="Y74" s="22">
        <v>2.09</v>
      </c>
      <c r="AA74" s="31">
        <f t="shared" si="4"/>
        <v>0.37906864268087898</v>
      </c>
      <c r="AB74" s="31"/>
      <c r="AC74" s="31">
        <f t="shared" si="5"/>
        <v>0.8896212637243881</v>
      </c>
    </row>
    <row r="75" spans="12:29" x14ac:dyDescent="0.35">
      <c r="L75">
        <v>21</v>
      </c>
      <c r="M75" s="22">
        <v>119</v>
      </c>
      <c r="N75" s="22" t="s">
        <v>103</v>
      </c>
      <c r="O75" s="22" t="s">
        <v>99</v>
      </c>
      <c r="P75" s="38">
        <v>45078</v>
      </c>
      <c r="Q75" s="38">
        <v>45131</v>
      </c>
      <c r="R75" s="22">
        <v>2</v>
      </c>
      <c r="S75" s="22" t="s">
        <v>100</v>
      </c>
      <c r="T75" s="22" t="s">
        <v>99</v>
      </c>
      <c r="U75">
        <v>21</v>
      </c>
      <c r="V75">
        <v>0.56850000000000001</v>
      </c>
      <c r="W75">
        <v>1.0936776365037499</v>
      </c>
      <c r="Y75" s="22">
        <v>1.85</v>
      </c>
      <c r="AA75" s="31">
        <f t="shared" si="4"/>
        <v>0.59117710081283781</v>
      </c>
      <c r="AB75" s="31"/>
      <c r="AC75" s="31">
        <f t="shared" si="5"/>
        <v>1.3874102478921964</v>
      </c>
    </row>
    <row r="76" spans="12:29" x14ac:dyDescent="0.35">
      <c r="L76">
        <v>22</v>
      </c>
      <c r="M76" s="22">
        <v>144</v>
      </c>
      <c r="N76" s="22" t="s">
        <v>103</v>
      </c>
      <c r="O76" s="22" t="s">
        <v>99</v>
      </c>
      <c r="P76" s="38">
        <v>45106</v>
      </c>
      <c r="Q76" s="38">
        <v>45170</v>
      </c>
      <c r="R76" s="22">
        <v>2</v>
      </c>
      <c r="S76" s="22" t="s">
        <v>100</v>
      </c>
      <c r="T76" s="22" t="s">
        <v>99</v>
      </c>
      <c r="U76">
        <v>22</v>
      </c>
      <c r="V76">
        <v>0.52600000000000002</v>
      </c>
      <c r="W76">
        <v>1.26610079012563</v>
      </c>
      <c r="Y76" s="22">
        <v>2.46</v>
      </c>
      <c r="AA76" s="31">
        <f t="shared" si="4"/>
        <v>0.51467511793724796</v>
      </c>
      <c r="AB76" s="31"/>
      <c r="AC76" s="31">
        <f t="shared" si="5"/>
        <v>1.2078707581526071</v>
      </c>
    </row>
    <row r="77" spans="12:29" x14ac:dyDescent="0.35">
      <c r="L77">
        <v>23</v>
      </c>
      <c r="M77" s="22">
        <v>146</v>
      </c>
      <c r="N77" s="22" t="s">
        <v>103</v>
      </c>
      <c r="O77" s="22" t="s">
        <v>99</v>
      </c>
      <c r="P77" s="38">
        <v>45106</v>
      </c>
      <c r="Q77" s="38">
        <v>45170</v>
      </c>
      <c r="R77" s="22">
        <v>2</v>
      </c>
      <c r="S77" s="22" t="s">
        <v>100</v>
      </c>
      <c r="T77" s="22" t="s">
        <v>99</v>
      </c>
      <c r="U77">
        <v>23</v>
      </c>
      <c r="V77">
        <v>0.60599999999999998</v>
      </c>
      <c r="W77">
        <v>0.96318582725188995</v>
      </c>
      <c r="Y77" s="22">
        <v>2.44</v>
      </c>
      <c r="AA77" s="31">
        <f t="shared" si="4"/>
        <v>0.39474828985733196</v>
      </c>
      <c r="AB77" s="31"/>
      <c r="AC77" s="31">
        <f t="shared" si="5"/>
        <v>0.92641920996762728</v>
      </c>
    </row>
    <row r="78" spans="12:29" x14ac:dyDescent="0.35">
      <c r="L78">
        <v>24</v>
      </c>
      <c r="M78" s="22">
        <v>152</v>
      </c>
      <c r="N78" s="22" t="s">
        <v>103</v>
      </c>
      <c r="O78" s="22" t="s">
        <v>99</v>
      </c>
      <c r="P78" s="38">
        <v>45107</v>
      </c>
      <c r="Q78" s="38">
        <v>45170</v>
      </c>
      <c r="R78" s="22">
        <v>2</v>
      </c>
      <c r="S78" s="22" t="s">
        <v>100</v>
      </c>
      <c r="T78" s="22" t="s">
        <v>99</v>
      </c>
      <c r="U78">
        <v>24</v>
      </c>
      <c r="V78">
        <v>0.56200000000000006</v>
      </c>
      <c r="W78">
        <v>1.11821297437528</v>
      </c>
      <c r="Y78" s="22">
        <v>2.5499999999999998</v>
      </c>
      <c r="AA78" s="31">
        <f t="shared" si="4"/>
        <v>0.43851489191187454</v>
      </c>
      <c r="AB78" s="31"/>
      <c r="AC78" s="31">
        <f t="shared" si="5"/>
        <v>1.0291333241009422</v>
      </c>
    </row>
    <row r="79" spans="12:29" x14ac:dyDescent="0.35">
      <c r="L79">
        <v>39</v>
      </c>
      <c r="M79" s="39">
        <v>11</v>
      </c>
      <c r="N79" s="39" t="s">
        <v>104</v>
      </c>
      <c r="O79" s="39" t="s">
        <v>101</v>
      </c>
      <c r="P79" s="40">
        <v>45093</v>
      </c>
      <c r="Q79" s="40">
        <v>45219</v>
      </c>
      <c r="R79" s="39">
        <v>4</v>
      </c>
      <c r="S79" s="39" t="s">
        <v>105</v>
      </c>
      <c r="T79" s="39" t="s">
        <v>101</v>
      </c>
      <c r="U79">
        <v>39</v>
      </c>
      <c r="V79">
        <v>0.76400000000000001</v>
      </c>
      <c r="W79">
        <v>0.561331873821307</v>
      </c>
      <c r="Y79" s="39">
        <v>1.07</v>
      </c>
      <c r="AA79" s="31">
        <f t="shared" si="4"/>
        <v>0.52460922787038033</v>
      </c>
      <c r="AB79" s="31"/>
      <c r="AC79" s="31">
        <f t="shared" si="5"/>
        <v>1.2311847293906084</v>
      </c>
    </row>
    <row r="80" spans="12:29" x14ac:dyDescent="0.35">
      <c r="L80">
        <v>40</v>
      </c>
      <c r="M80" s="39">
        <v>12</v>
      </c>
      <c r="N80" s="39" t="s">
        <v>104</v>
      </c>
      <c r="O80" s="39" t="s">
        <v>101</v>
      </c>
      <c r="P80" s="40">
        <v>45093</v>
      </c>
      <c r="Q80" s="40">
        <v>45219</v>
      </c>
      <c r="R80" s="39">
        <v>4</v>
      </c>
      <c r="S80" s="39" t="s">
        <v>106</v>
      </c>
      <c r="T80" s="39" t="s">
        <v>101</v>
      </c>
      <c r="U80">
        <v>40</v>
      </c>
      <c r="V80">
        <v>0.66100000000000003</v>
      </c>
      <c r="W80">
        <v>0.80031516179552298</v>
      </c>
      <c r="Y80" s="39">
        <v>1.06</v>
      </c>
      <c r="AA80" s="31">
        <f t="shared" si="4"/>
        <v>0.755014303580682</v>
      </c>
      <c r="AB80" s="31"/>
      <c r="AC80" s="31">
        <f t="shared" si="5"/>
        <v>1.7719133245397189</v>
      </c>
    </row>
    <row r="81" spans="12:29" x14ac:dyDescent="0.35">
      <c r="L81">
        <v>41</v>
      </c>
      <c r="M81" s="39">
        <v>13</v>
      </c>
      <c r="N81" s="39" t="s">
        <v>104</v>
      </c>
      <c r="O81" s="39" t="s">
        <v>101</v>
      </c>
      <c r="P81" s="40">
        <v>45093</v>
      </c>
      <c r="Q81" s="40">
        <v>45219</v>
      </c>
      <c r="R81" s="39">
        <v>4</v>
      </c>
      <c r="S81" s="39" t="s">
        <v>106</v>
      </c>
      <c r="T81" s="39" t="s">
        <v>101</v>
      </c>
      <c r="U81">
        <v>41</v>
      </c>
      <c r="V81">
        <v>0.66800000000000004</v>
      </c>
      <c r="W81">
        <v>0.78162342919900096</v>
      </c>
      <c r="Y81" s="41">
        <v>1.83</v>
      </c>
      <c r="AA81" s="31">
        <f t="shared" si="4"/>
        <v>0.42711662797759614</v>
      </c>
      <c r="AB81" s="31"/>
      <c r="AC81" s="31">
        <f t="shared" si="5"/>
        <v>1.0023831875194433</v>
      </c>
    </row>
    <row r="82" spans="12:29" x14ac:dyDescent="0.35">
      <c r="L82">
        <v>42</v>
      </c>
      <c r="M82" s="39">
        <v>21</v>
      </c>
      <c r="N82" s="39" t="s">
        <v>104</v>
      </c>
      <c r="O82" s="39" t="s">
        <v>101</v>
      </c>
      <c r="P82" s="40">
        <v>45093</v>
      </c>
      <c r="Q82" s="40">
        <v>45219</v>
      </c>
      <c r="R82" s="39">
        <v>4</v>
      </c>
      <c r="S82" s="39" t="s">
        <v>105</v>
      </c>
      <c r="T82" s="39" t="s">
        <v>101</v>
      </c>
      <c r="U82">
        <v>42</v>
      </c>
      <c r="V82">
        <v>0.66200000000000003</v>
      </c>
      <c r="W82">
        <v>0.79761935214940705</v>
      </c>
      <c r="Y82" s="39">
        <v>1.1200000000000001</v>
      </c>
      <c r="AA82" s="31">
        <f t="shared" si="4"/>
        <v>0.71216013584768478</v>
      </c>
      <c r="AB82" s="31"/>
      <c r="AC82" s="31">
        <f t="shared" si="5"/>
        <v>1.6713405665693881</v>
      </c>
    </row>
    <row r="83" spans="12:29" x14ac:dyDescent="0.35">
      <c r="L83">
        <v>43</v>
      </c>
      <c r="M83" s="39">
        <v>32</v>
      </c>
      <c r="N83" s="39" t="s">
        <v>104</v>
      </c>
      <c r="O83" s="39" t="s">
        <v>101</v>
      </c>
      <c r="P83" s="40">
        <v>45103</v>
      </c>
      <c r="Q83" s="40">
        <v>45225</v>
      </c>
      <c r="R83" s="39">
        <v>4</v>
      </c>
      <c r="S83" s="39" t="s">
        <v>106</v>
      </c>
      <c r="T83" s="39" t="s">
        <v>101</v>
      </c>
      <c r="U83">
        <v>43</v>
      </c>
      <c r="V83">
        <v>0.71399999999999997</v>
      </c>
      <c r="W83">
        <v>0.66835753103731099</v>
      </c>
      <c r="Y83" s="39">
        <v>1.71</v>
      </c>
      <c r="AA83" s="31">
        <f t="shared" si="4"/>
        <v>0.39085235733176082</v>
      </c>
      <c r="AB83" s="31"/>
      <c r="AC83" s="31">
        <f t="shared" si="5"/>
        <v>0.91727599940747195</v>
      </c>
    </row>
    <row r="84" spans="12:29" x14ac:dyDescent="0.35">
      <c r="L84">
        <v>44</v>
      </c>
      <c r="M84" s="42">
        <v>15</v>
      </c>
      <c r="N84" s="42" t="s">
        <v>104</v>
      </c>
      <c r="O84" s="42" t="s">
        <v>99</v>
      </c>
      <c r="P84" s="43">
        <v>45093</v>
      </c>
      <c r="Q84" s="43">
        <v>45219</v>
      </c>
      <c r="R84" s="42">
        <v>4</v>
      </c>
      <c r="S84" s="42" t="s">
        <v>106</v>
      </c>
      <c r="T84" s="42" t="s">
        <v>99</v>
      </c>
      <c r="U84">
        <v>44</v>
      </c>
      <c r="V84">
        <v>0.64500000000000002</v>
      </c>
      <c r="W84">
        <v>0.84465219115147905</v>
      </c>
      <c r="Y84" s="44">
        <v>1.1399999999999999</v>
      </c>
      <c r="AA84" s="31">
        <f t="shared" si="4"/>
        <v>0.74092297469427992</v>
      </c>
      <c r="AB84" s="31"/>
      <c r="AC84" s="31">
        <f t="shared" si="5"/>
        <v>1.7388429399180334</v>
      </c>
    </row>
    <row r="85" spans="12:29" x14ac:dyDescent="0.35">
      <c r="L85">
        <v>45</v>
      </c>
      <c r="M85" s="42">
        <v>16</v>
      </c>
      <c r="N85" s="42" t="s">
        <v>104</v>
      </c>
      <c r="O85" s="42" t="s">
        <v>99</v>
      </c>
      <c r="P85" s="43">
        <v>45093</v>
      </c>
      <c r="Q85" s="43">
        <v>45219</v>
      </c>
      <c r="R85" s="42">
        <v>4</v>
      </c>
      <c r="S85" s="42" t="s">
        <v>106</v>
      </c>
      <c r="T85" s="42" t="s">
        <v>99</v>
      </c>
      <c r="U85">
        <v>45</v>
      </c>
      <c r="V85">
        <v>0.621</v>
      </c>
      <c r="W85">
        <v>0.91571579264894998</v>
      </c>
      <c r="Y85" s="44">
        <v>1.65</v>
      </c>
      <c r="AA85" s="31">
        <f t="shared" si="4"/>
        <v>0.55497926827209088</v>
      </c>
      <c r="AB85" s="31"/>
      <c r="AC85" s="31">
        <f t="shared" si="5"/>
        <v>1.3024589807516622</v>
      </c>
    </row>
    <row r="86" spans="12:29" x14ac:dyDescent="0.35">
      <c r="L86">
        <v>46</v>
      </c>
      <c r="M86" s="42">
        <v>17</v>
      </c>
      <c r="N86" s="42" t="s">
        <v>104</v>
      </c>
      <c r="O86" s="42" t="s">
        <v>99</v>
      </c>
      <c r="P86" s="43">
        <v>45093</v>
      </c>
      <c r="Q86" s="43">
        <v>45219</v>
      </c>
      <c r="R86" s="42">
        <v>4</v>
      </c>
      <c r="S86" s="42" t="s">
        <v>106</v>
      </c>
      <c r="T86" s="42" t="s">
        <v>99</v>
      </c>
      <c r="U86">
        <v>46</v>
      </c>
      <c r="V86">
        <v>0.59299999999999997</v>
      </c>
      <c r="W86">
        <v>1.00641164022514</v>
      </c>
      <c r="Y86" s="42">
        <v>1.57</v>
      </c>
      <c r="AA86" s="31">
        <f>W86/Y86</f>
        <v>0.64102652243639491</v>
      </c>
      <c r="AB86" s="31"/>
      <c r="AC86" s="31">
        <f t="shared" si="5"/>
        <v>1.5043998916333501</v>
      </c>
    </row>
    <row r="87" spans="12:29" x14ac:dyDescent="0.35">
      <c r="L87">
        <v>47</v>
      </c>
      <c r="M87" s="42">
        <v>18</v>
      </c>
      <c r="N87" s="42" t="s">
        <v>104</v>
      </c>
      <c r="O87" s="42" t="s">
        <v>99</v>
      </c>
      <c r="P87" s="43">
        <v>45093</v>
      </c>
      <c r="Q87" s="43">
        <v>45219</v>
      </c>
      <c r="R87" s="42">
        <v>4</v>
      </c>
      <c r="S87" s="42" t="s">
        <v>106</v>
      </c>
      <c r="T87" s="42" t="s">
        <v>99</v>
      </c>
      <c r="U87">
        <v>47</v>
      </c>
      <c r="V87">
        <v>0.69199999999999995</v>
      </c>
      <c r="W87">
        <v>0.720557620849959</v>
      </c>
      <c r="Y87" s="42">
        <v>1.64</v>
      </c>
      <c r="AA87" s="31">
        <f t="shared" si="4"/>
        <v>0.43936440295729212</v>
      </c>
      <c r="AB87" s="31"/>
      <c r="AC87" s="31">
        <f t="shared" si="5"/>
        <v>1.0311270081061066</v>
      </c>
    </row>
    <row r="88" spans="12:29" x14ac:dyDescent="0.35">
      <c r="L88">
        <v>48</v>
      </c>
      <c r="M88" s="45">
        <v>20</v>
      </c>
      <c r="N88" s="45" t="s">
        <v>104</v>
      </c>
      <c r="O88" s="45" t="s">
        <v>99</v>
      </c>
      <c r="P88" s="46">
        <v>45093</v>
      </c>
      <c r="Q88" s="46">
        <v>45219</v>
      </c>
      <c r="R88" s="45">
        <v>4</v>
      </c>
      <c r="S88" s="45" t="s">
        <v>105</v>
      </c>
      <c r="T88" s="45" t="s">
        <v>99</v>
      </c>
      <c r="U88">
        <v>48</v>
      </c>
      <c r="V88">
        <v>0.621</v>
      </c>
      <c r="W88">
        <v>0.91571579264894998</v>
      </c>
      <c r="Y88" s="45">
        <v>1.47</v>
      </c>
      <c r="AA88" s="31">
        <f t="shared" si="4"/>
        <v>0.62293591336663268</v>
      </c>
      <c r="AB88" s="31"/>
      <c r="AC88" s="31">
        <f t="shared" si="5"/>
        <v>1.4619437539049271</v>
      </c>
    </row>
    <row r="89" spans="12:29" x14ac:dyDescent="0.35">
      <c r="L89">
        <v>49</v>
      </c>
      <c r="M89" s="47">
        <v>107</v>
      </c>
      <c r="N89" s="47" t="s">
        <v>104</v>
      </c>
      <c r="O89" s="47" t="s">
        <v>99</v>
      </c>
      <c r="P89" s="48">
        <v>45180</v>
      </c>
      <c r="Q89" s="48">
        <v>45239</v>
      </c>
      <c r="R89" s="47">
        <v>2</v>
      </c>
      <c r="S89" s="49" t="s">
        <v>100</v>
      </c>
      <c r="T89" s="47" t="s">
        <v>99</v>
      </c>
      <c r="U89">
        <v>49</v>
      </c>
      <c r="V89">
        <v>0.628</v>
      </c>
      <c r="W89">
        <v>0.894391306276626</v>
      </c>
      <c r="Y89" s="47">
        <v>1.49</v>
      </c>
      <c r="AA89" s="31">
        <f t="shared" si="4"/>
        <v>0.60026262166216515</v>
      </c>
      <c r="AB89" s="31"/>
      <c r="AC89" s="31">
        <f t="shared" si="5"/>
        <v>1.4087326988404203</v>
      </c>
    </row>
    <row r="90" spans="12:29" x14ac:dyDescent="0.35">
      <c r="L90">
        <v>50</v>
      </c>
      <c r="M90" s="47">
        <v>108</v>
      </c>
      <c r="N90" s="47" t="s">
        <v>104</v>
      </c>
      <c r="O90" s="47" t="s">
        <v>99</v>
      </c>
      <c r="P90" s="48">
        <v>45180</v>
      </c>
      <c r="Q90" s="48">
        <v>45239</v>
      </c>
      <c r="R90" s="47">
        <v>2</v>
      </c>
      <c r="S90" s="49" t="s">
        <v>100</v>
      </c>
      <c r="T90" s="47" t="s">
        <v>99</v>
      </c>
      <c r="U90">
        <v>50</v>
      </c>
      <c r="V90">
        <v>0.72099999999999997</v>
      </c>
      <c r="W90">
        <v>0.65244557534851799</v>
      </c>
      <c r="Y90" s="47">
        <v>1.67</v>
      </c>
      <c r="AA90" s="31">
        <f t="shared" si="4"/>
        <v>0.39068597326258564</v>
      </c>
      <c r="AB90" s="31"/>
      <c r="AC90" s="31">
        <f t="shared" si="5"/>
        <v>0.91688551919038941</v>
      </c>
    </row>
    <row r="91" spans="12:29" x14ac:dyDescent="0.35">
      <c r="L91">
        <v>51</v>
      </c>
      <c r="M91" s="47">
        <v>109</v>
      </c>
      <c r="N91" s="47" t="s">
        <v>104</v>
      </c>
      <c r="O91" s="47" t="s">
        <v>99</v>
      </c>
      <c r="P91" s="48">
        <v>45180</v>
      </c>
      <c r="Q91" s="48">
        <v>45239</v>
      </c>
      <c r="R91" s="47">
        <v>2</v>
      </c>
      <c r="S91" s="49" t="s">
        <v>100</v>
      </c>
      <c r="T91" s="47" t="s">
        <v>99</v>
      </c>
      <c r="U91">
        <v>51</v>
      </c>
      <c r="V91">
        <v>0.71199999999999997</v>
      </c>
      <c r="W91">
        <v>0.67296373364879902</v>
      </c>
      <c r="Y91" s="47">
        <v>1.48</v>
      </c>
      <c r="AA91" s="31">
        <f t="shared" si="4"/>
        <v>0.45470522543837771</v>
      </c>
      <c r="AB91" s="31"/>
      <c r="AC91" s="31">
        <f t="shared" si="5"/>
        <v>1.0671297800201214</v>
      </c>
    </row>
    <row r="92" spans="12:29" x14ac:dyDescent="0.35">
      <c r="L92">
        <v>52</v>
      </c>
      <c r="M92" s="47">
        <v>110</v>
      </c>
      <c r="N92" s="47" t="s">
        <v>104</v>
      </c>
      <c r="O92" s="47" t="s">
        <v>99</v>
      </c>
      <c r="P92" s="48">
        <v>45180</v>
      </c>
      <c r="Q92" s="48">
        <v>45239</v>
      </c>
      <c r="R92" s="47">
        <v>2</v>
      </c>
      <c r="S92" s="49" t="s">
        <v>100</v>
      </c>
      <c r="T92" s="47" t="s">
        <v>99</v>
      </c>
      <c r="U92">
        <v>52</v>
      </c>
      <c r="V92">
        <v>0.69299999999999995</v>
      </c>
      <c r="W92">
        <v>0.71810959407598896</v>
      </c>
      <c r="Y92" s="47">
        <v>1.6</v>
      </c>
      <c r="AA92" s="31">
        <f t="shared" si="4"/>
        <v>0.4488184962974931</v>
      </c>
      <c r="AB92" s="31"/>
      <c r="AC92" s="31">
        <f t="shared" si="5"/>
        <v>1.0533144473128846</v>
      </c>
    </row>
    <row r="93" spans="12:29" x14ac:dyDescent="0.35">
      <c r="L93">
        <v>53</v>
      </c>
      <c r="M93" s="47">
        <v>111</v>
      </c>
      <c r="N93" s="47" t="s">
        <v>104</v>
      </c>
      <c r="O93" s="47" t="s">
        <v>99</v>
      </c>
      <c r="P93" s="48">
        <v>45180</v>
      </c>
      <c r="Q93" s="48">
        <v>45239</v>
      </c>
      <c r="R93" s="47">
        <v>2</v>
      </c>
      <c r="S93" s="47" t="s">
        <v>100</v>
      </c>
      <c r="T93" s="47" t="s">
        <v>99</v>
      </c>
      <c r="U93">
        <v>53</v>
      </c>
      <c r="V93">
        <v>0.63500000000000001</v>
      </c>
      <c r="W93">
        <v>0.87356746181344602</v>
      </c>
      <c r="Y93" s="50">
        <v>2.09</v>
      </c>
      <c r="AA93" s="31">
        <f t="shared" si="4"/>
        <v>0.41797486211169671</v>
      </c>
      <c r="AB93" s="31"/>
      <c r="AC93" s="31">
        <f t="shared" si="5"/>
        <v>0.9809287373576544</v>
      </c>
    </row>
    <row r="94" spans="12:29" x14ac:dyDescent="0.35">
      <c r="L94">
        <v>54</v>
      </c>
      <c r="M94" s="22">
        <v>112</v>
      </c>
      <c r="N94" s="22" t="s">
        <v>104</v>
      </c>
      <c r="O94" s="22" t="s">
        <v>101</v>
      </c>
      <c r="P94" s="38">
        <v>45180</v>
      </c>
      <c r="Q94" s="38">
        <v>45239</v>
      </c>
      <c r="R94" s="22">
        <v>2</v>
      </c>
      <c r="S94" s="51" t="s">
        <v>100</v>
      </c>
      <c r="T94" s="22" t="s">
        <v>101</v>
      </c>
      <c r="U94">
        <v>54</v>
      </c>
      <c r="V94">
        <v>0.53200000000000003</v>
      </c>
      <c r="W94">
        <v>1.23993276504844</v>
      </c>
      <c r="Y94" s="22">
        <v>1.91</v>
      </c>
      <c r="AA94" s="31">
        <f t="shared" si="4"/>
        <v>0.64917945814054456</v>
      </c>
      <c r="AB94" s="31"/>
      <c r="AC94" s="31">
        <f t="shared" si="5"/>
        <v>1.5235336952444689</v>
      </c>
    </row>
    <row r="95" spans="12:29" x14ac:dyDescent="0.35">
      <c r="L95">
        <v>55</v>
      </c>
      <c r="M95" s="22">
        <v>113</v>
      </c>
      <c r="N95" s="22" t="s">
        <v>104</v>
      </c>
      <c r="O95" s="22" t="s">
        <v>101</v>
      </c>
      <c r="P95" s="38">
        <v>45180</v>
      </c>
      <c r="Q95" s="38">
        <v>45239</v>
      </c>
      <c r="R95" s="22">
        <v>2</v>
      </c>
      <c r="S95" s="51" t="s">
        <v>100</v>
      </c>
      <c r="T95" s="22" t="s">
        <v>101</v>
      </c>
      <c r="U95">
        <v>55</v>
      </c>
      <c r="V95">
        <v>0.56000000000000005</v>
      </c>
      <c r="W95">
        <v>1.1258866418715101</v>
      </c>
      <c r="Y95" s="22">
        <v>1.67</v>
      </c>
      <c r="AA95" s="31">
        <f t="shared" si="4"/>
        <v>0.67418361788713188</v>
      </c>
      <c r="AB95" s="31"/>
      <c r="AC95" s="31">
        <f t="shared" si="5"/>
        <v>1.5822149726901793</v>
      </c>
    </row>
    <row r="96" spans="12:29" x14ac:dyDescent="0.35">
      <c r="L96">
        <v>56</v>
      </c>
      <c r="M96" s="22">
        <v>115</v>
      </c>
      <c r="N96" s="22" t="s">
        <v>104</v>
      </c>
      <c r="O96" s="22" t="s">
        <v>101</v>
      </c>
      <c r="P96" s="38">
        <v>45180</v>
      </c>
      <c r="Q96" s="38">
        <v>45239</v>
      </c>
      <c r="R96" s="22">
        <v>2</v>
      </c>
      <c r="S96" s="51" t="s">
        <v>100</v>
      </c>
      <c r="T96" s="22" t="s">
        <v>101</v>
      </c>
      <c r="U96">
        <v>56</v>
      </c>
      <c r="V96">
        <v>0.66600000000000004</v>
      </c>
      <c r="W96">
        <v>0.78692160011200096</v>
      </c>
      <c r="Y96" s="22">
        <v>1.49</v>
      </c>
      <c r="AA96" s="31">
        <f t="shared" si="4"/>
        <v>0.52813530208859127</v>
      </c>
      <c r="AB96" s="31"/>
      <c r="AC96" s="31">
        <f t="shared" si="5"/>
        <v>1.2394599340601531</v>
      </c>
    </row>
    <row r="97" spans="10:30" x14ac:dyDescent="0.35">
      <c r="L97">
        <v>57</v>
      </c>
      <c r="M97" s="22">
        <v>82</v>
      </c>
      <c r="N97" s="22" t="s">
        <v>104</v>
      </c>
      <c r="O97" s="22" t="s">
        <v>101</v>
      </c>
      <c r="P97" s="38">
        <v>45050</v>
      </c>
      <c r="Q97" s="38">
        <v>45104</v>
      </c>
      <c r="R97" s="22">
        <v>2</v>
      </c>
      <c r="S97" s="22" t="s">
        <v>100</v>
      </c>
      <c r="T97" s="22" t="s">
        <v>101</v>
      </c>
      <c r="U97">
        <v>57</v>
      </c>
      <c r="V97">
        <v>0.64600000000000002</v>
      </c>
      <c r="W97">
        <v>0.84181292478123604</v>
      </c>
      <c r="Y97" s="22">
        <v>1.3</v>
      </c>
      <c r="AA97" s="31">
        <f t="shared" si="4"/>
        <v>0.64754840367787381</v>
      </c>
      <c r="AB97" s="31"/>
      <c r="AC97" s="31">
        <f t="shared" si="5"/>
        <v>1.5197058377830275</v>
      </c>
    </row>
    <row r="103" spans="10:30" x14ac:dyDescent="0.35">
      <c r="J103" s="10"/>
      <c r="K103" s="10"/>
      <c r="L103" s="10"/>
      <c r="M103" s="10"/>
      <c r="N103" s="10"/>
      <c r="O103" s="10"/>
      <c r="P103" s="10"/>
      <c r="Q103" s="10"/>
      <c r="R103" s="10"/>
      <c r="S103" s="10"/>
      <c r="T103" s="10"/>
      <c r="U103" s="10"/>
      <c r="V103" s="10"/>
      <c r="W103" s="10"/>
      <c r="X103" s="10"/>
      <c r="Y103" s="10"/>
      <c r="Z103" s="10"/>
      <c r="AA103" s="10"/>
      <c r="AB103" s="10"/>
      <c r="AC103" s="10"/>
      <c r="AD103" s="10"/>
    </row>
    <row r="104" spans="10:30" x14ac:dyDescent="0.35">
      <c r="J104" s="30">
        <v>45511</v>
      </c>
    </row>
    <row r="105" spans="10:30" x14ac:dyDescent="0.35">
      <c r="L105" t="s">
        <v>153</v>
      </c>
      <c r="M105" t="s">
        <v>96</v>
      </c>
    </row>
    <row r="106" spans="10:30" x14ac:dyDescent="0.35">
      <c r="L106" s="58">
        <v>20</v>
      </c>
      <c r="M106" s="57">
        <v>0.10250000000000001</v>
      </c>
    </row>
    <row r="107" spans="10:30" x14ac:dyDescent="0.35">
      <c r="L107" s="58">
        <v>10</v>
      </c>
      <c r="M107" s="57">
        <v>0.14550000000000002</v>
      </c>
    </row>
    <row r="108" spans="10:30" x14ac:dyDescent="0.35">
      <c r="L108" s="58">
        <v>5</v>
      </c>
      <c r="M108" s="57">
        <v>0.22500000000000001</v>
      </c>
    </row>
    <row r="109" spans="10:30" x14ac:dyDescent="0.35">
      <c r="L109" s="58">
        <v>2.5</v>
      </c>
      <c r="M109" s="57">
        <v>0.34749999999999998</v>
      </c>
    </row>
    <row r="110" spans="10:30" x14ac:dyDescent="0.35">
      <c r="L110" s="58">
        <v>1.25</v>
      </c>
      <c r="M110" s="57">
        <v>0.52700000000000002</v>
      </c>
    </row>
    <row r="111" spans="10:30" x14ac:dyDescent="0.35">
      <c r="L111" s="58">
        <v>0.63</v>
      </c>
      <c r="M111" s="57">
        <v>0.73649999999999993</v>
      </c>
    </row>
    <row r="112" spans="10:30" x14ac:dyDescent="0.35">
      <c r="L112" s="58">
        <v>0</v>
      </c>
      <c r="M112" s="57">
        <v>1.1960000000000002</v>
      </c>
      <c r="AB112" t="s">
        <v>777</v>
      </c>
      <c r="AC112">
        <f>AVERAGE(AA116:AA117)</f>
        <v>0.35902017230749445</v>
      </c>
    </row>
    <row r="113" spans="12:30" x14ac:dyDescent="0.35">
      <c r="AB113" t="s">
        <v>364</v>
      </c>
      <c r="AC113" s="31">
        <f>AVERAGE(AA116:AA117,AA118:AA119)</f>
        <v>0.35302359070371803</v>
      </c>
    </row>
    <row r="115" spans="12:30" x14ac:dyDescent="0.35">
      <c r="L115" t="s">
        <v>113</v>
      </c>
      <c r="M115" t="s">
        <v>107</v>
      </c>
      <c r="N115" t="s">
        <v>108</v>
      </c>
      <c r="O115" t="s">
        <v>109</v>
      </c>
      <c r="P115" t="s">
        <v>154</v>
      </c>
      <c r="Q115" t="s">
        <v>110</v>
      </c>
      <c r="R115" t="s">
        <v>111</v>
      </c>
      <c r="S115" t="s">
        <v>112</v>
      </c>
      <c r="T115" t="s">
        <v>109</v>
      </c>
      <c r="U115" t="s">
        <v>113</v>
      </c>
      <c r="V115" t="s">
        <v>96</v>
      </c>
      <c r="W115" t="s">
        <v>95</v>
      </c>
      <c r="Y115" t="s">
        <v>97</v>
      </c>
      <c r="AA115" t="s">
        <v>98</v>
      </c>
      <c r="AC115" t="s">
        <v>333</v>
      </c>
      <c r="AD115" t="s">
        <v>778</v>
      </c>
    </row>
    <row r="116" spans="12:30" x14ac:dyDescent="0.35">
      <c r="L116">
        <v>1</v>
      </c>
      <c r="M116">
        <v>9</v>
      </c>
      <c r="N116" t="s">
        <v>10</v>
      </c>
      <c r="O116" t="s">
        <v>99</v>
      </c>
      <c r="P116" s="30">
        <v>45471</v>
      </c>
      <c r="Q116" s="30">
        <v>45506</v>
      </c>
      <c r="R116">
        <v>1</v>
      </c>
      <c r="S116" t="s">
        <v>100</v>
      </c>
      <c r="T116" t="s">
        <v>99</v>
      </c>
      <c r="U116">
        <v>1</v>
      </c>
      <c r="V116">
        <v>0.57399999999999995</v>
      </c>
      <c r="W116">
        <v>1.07939599085802</v>
      </c>
      <c r="Y116">
        <v>2.85</v>
      </c>
      <c r="AA116">
        <v>0.37873543538877891</v>
      </c>
      <c r="AC116">
        <f>AA116/$AC$113</f>
        <v>1.0728332195415236</v>
      </c>
      <c r="AD116">
        <f>AA116/$AC$112</f>
        <v>1.0549140817201734</v>
      </c>
    </row>
    <row r="117" spans="12:30" x14ac:dyDescent="0.35">
      <c r="L117">
        <v>2</v>
      </c>
      <c r="M117">
        <v>10</v>
      </c>
      <c r="N117" t="s">
        <v>10</v>
      </c>
      <c r="O117" t="s">
        <v>99</v>
      </c>
      <c r="P117" s="30">
        <v>45471</v>
      </c>
      <c r="Q117" s="30">
        <v>45506</v>
      </c>
      <c r="R117">
        <v>1</v>
      </c>
      <c r="S117" t="s">
        <v>100</v>
      </c>
      <c r="T117" t="s">
        <v>99</v>
      </c>
      <c r="U117">
        <v>2</v>
      </c>
      <c r="V117">
        <v>0.59150000000000003</v>
      </c>
      <c r="W117">
        <v>1.01791472767863</v>
      </c>
      <c r="Y117">
        <v>3</v>
      </c>
      <c r="AA117">
        <v>0.33930490922620998</v>
      </c>
      <c r="AC117">
        <f t="shared" ref="AC117:AC129" si="7">AA117/$AC$113</f>
        <v>0.96113947668437338</v>
      </c>
      <c r="AD117">
        <f t="shared" ref="AD117:AD119" si="8">AA117/$AC$112</f>
        <v>0.94508591827982669</v>
      </c>
    </row>
    <row r="118" spans="12:30" x14ac:dyDescent="0.35">
      <c r="L118">
        <v>3</v>
      </c>
      <c r="M118">
        <v>13</v>
      </c>
      <c r="N118" t="s">
        <v>10</v>
      </c>
      <c r="O118" t="s">
        <v>101</v>
      </c>
      <c r="P118" s="30">
        <v>45471</v>
      </c>
      <c r="Q118" s="30">
        <v>45506</v>
      </c>
      <c r="R118">
        <v>1</v>
      </c>
      <c r="S118" t="s">
        <v>100</v>
      </c>
      <c r="T118" t="s">
        <v>101</v>
      </c>
      <c r="U118">
        <v>3</v>
      </c>
      <c r="V118">
        <v>0.65450000000000008</v>
      </c>
      <c r="W118">
        <v>0.825211997327019</v>
      </c>
      <c r="Y118">
        <v>2.71</v>
      </c>
      <c r="AA118">
        <v>0.3045062720763908</v>
      </c>
      <c r="AC118">
        <f t="shared" si="7"/>
        <v>0.86256635560639816</v>
      </c>
      <c r="AD118">
        <f t="shared" si="8"/>
        <v>0.84815922770931806</v>
      </c>
    </row>
    <row r="119" spans="12:30" x14ac:dyDescent="0.35">
      <c r="L119">
        <v>4</v>
      </c>
      <c r="M119">
        <v>14</v>
      </c>
      <c r="N119" t="s">
        <v>10</v>
      </c>
      <c r="O119" t="s">
        <v>101</v>
      </c>
      <c r="P119" s="30">
        <v>45471</v>
      </c>
      <c r="Q119" s="30">
        <v>45506</v>
      </c>
      <c r="R119">
        <v>1</v>
      </c>
      <c r="S119" t="s">
        <v>100</v>
      </c>
      <c r="T119" t="s">
        <v>101</v>
      </c>
      <c r="U119">
        <v>4</v>
      </c>
      <c r="V119">
        <v>0.59299999999999997</v>
      </c>
      <c r="W119">
        <v>1.01282413992108</v>
      </c>
      <c r="Y119">
        <v>2.6</v>
      </c>
      <c r="AA119">
        <v>0.3895477461234923</v>
      </c>
      <c r="AC119">
        <f t="shared" si="7"/>
        <v>1.1034609481677045</v>
      </c>
      <c r="AD119">
        <f t="shared" si="8"/>
        <v>1.0850302466844439</v>
      </c>
    </row>
    <row r="120" spans="12:30" x14ac:dyDescent="0.35">
      <c r="L120">
        <v>5</v>
      </c>
      <c r="M120">
        <v>514</v>
      </c>
      <c r="N120" t="s">
        <v>102</v>
      </c>
      <c r="O120" t="s">
        <v>99</v>
      </c>
      <c r="P120" s="30">
        <v>45463</v>
      </c>
      <c r="Q120" s="30">
        <v>45498</v>
      </c>
      <c r="R120">
        <v>1</v>
      </c>
      <c r="S120" t="s">
        <v>100</v>
      </c>
      <c r="T120" t="s">
        <v>99</v>
      </c>
      <c r="U120">
        <v>5</v>
      </c>
      <c r="V120">
        <v>0.58450000000000002</v>
      </c>
      <c r="W120">
        <v>1.0420375939437601</v>
      </c>
      <c r="Y120">
        <v>1.86</v>
      </c>
      <c r="AA120">
        <v>0.56023526556116132</v>
      </c>
      <c r="AC120">
        <f t="shared" si="7"/>
        <v>1.5869626855372103</v>
      </c>
    </row>
    <row r="121" spans="12:30" x14ac:dyDescent="0.35">
      <c r="L121">
        <v>6</v>
      </c>
      <c r="M121">
        <v>515</v>
      </c>
      <c r="N121" t="s">
        <v>102</v>
      </c>
      <c r="O121" t="s">
        <v>99</v>
      </c>
      <c r="P121" s="30">
        <v>45463</v>
      </c>
      <c r="Q121" s="30">
        <v>45498</v>
      </c>
      <c r="R121">
        <v>1</v>
      </c>
      <c r="S121" t="s">
        <v>100</v>
      </c>
      <c r="T121" t="s">
        <v>99</v>
      </c>
      <c r="U121">
        <v>6</v>
      </c>
      <c r="V121">
        <v>0.55000000000000004</v>
      </c>
      <c r="W121">
        <v>1.17051969307074</v>
      </c>
      <c r="Y121">
        <v>2.29</v>
      </c>
      <c r="AA121">
        <v>0.51114397077324891</v>
      </c>
      <c r="AC121">
        <f t="shared" si="7"/>
        <v>1.447903155011067</v>
      </c>
    </row>
    <row r="122" spans="12:30" x14ac:dyDescent="0.35">
      <c r="L122">
        <v>7</v>
      </c>
      <c r="M122">
        <v>516</v>
      </c>
      <c r="N122" t="s">
        <v>102</v>
      </c>
      <c r="O122" t="s">
        <v>99</v>
      </c>
      <c r="P122" s="30">
        <v>45463</v>
      </c>
      <c r="Q122" s="30">
        <v>45498</v>
      </c>
      <c r="R122">
        <v>1</v>
      </c>
      <c r="S122" t="s">
        <v>100</v>
      </c>
      <c r="T122" t="s">
        <v>99</v>
      </c>
      <c r="U122">
        <v>7</v>
      </c>
      <c r="V122">
        <v>0.55499999999999994</v>
      </c>
      <c r="W122">
        <v>1.15083908810373</v>
      </c>
      <c r="Y122">
        <v>2.5099999999999998</v>
      </c>
      <c r="AA122">
        <v>0.45850162872658573</v>
      </c>
      <c r="AC122">
        <f t="shared" si="7"/>
        <v>1.2987846727540433</v>
      </c>
    </row>
    <row r="123" spans="12:30" x14ac:dyDescent="0.35">
      <c r="L123">
        <v>8</v>
      </c>
      <c r="M123">
        <v>517</v>
      </c>
      <c r="N123" t="s">
        <v>102</v>
      </c>
      <c r="O123" t="s">
        <v>99</v>
      </c>
      <c r="P123" s="30">
        <v>45463</v>
      </c>
      <c r="Q123" s="30">
        <v>45498</v>
      </c>
      <c r="R123">
        <v>1</v>
      </c>
      <c r="S123" t="s">
        <v>100</v>
      </c>
      <c r="T123" t="s">
        <v>99</v>
      </c>
      <c r="U123">
        <v>8</v>
      </c>
      <c r="V123">
        <v>0.58750000000000002</v>
      </c>
      <c r="W123">
        <v>1.0316244860705901</v>
      </c>
      <c r="Y123">
        <v>1.93</v>
      </c>
      <c r="AA123">
        <v>0.53452045910393275</v>
      </c>
      <c r="AC123">
        <f t="shared" si="7"/>
        <v>1.5141210762669386</v>
      </c>
    </row>
    <row r="124" spans="12:30" x14ac:dyDescent="0.35">
      <c r="L124">
        <v>9</v>
      </c>
      <c r="M124">
        <v>518</v>
      </c>
      <c r="N124" t="s">
        <v>102</v>
      </c>
      <c r="O124" t="s">
        <v>99</v>
      </c>
      <c r="P124" s="30">
        <v>45463</v>
      </c>
      <c r="Q124" s="30">
        <v>45498</v>
      </c>
      <c r="R124">
        <v>1</v>
      </c>
      <c r="S124" t="s">
        <v>100</v>
      </c>
      <c r="T124" t="s">
        <v>99</v>
      </c>
      <c r="U124">
        <v>9</v>
      </c>
      <c r="V124">
        <v>0.65</v>
      </c>
      <c r="W124">
        <v>0.83767976691554402</v>
      </c>
      <c r="Y124">
        <v>2.14</v>
      </c>
      <c r="AA124">
        <v>0.39143914341847852</v>
      </c>
      <c r="AC124">
        <f t="shared" si="7"/>
        <v>1.1088186561078903</v>
      </c>
    </row>
    <row r="125" spans="12:30" x14ac:dyDescent="0.35">
      <c r="L125">
        <v>10</v>
      </c>
      <c r="M125">
        <v>519</v>
      </c>
      <c r="N125" t="s">
        <v>102</v>
      </c>
      <c r="O125" t="s">
        <v>101</v>
      </c>
      <c r="P125" s="30">
        <v>45463</v>
      </c>
      <c r="Q125" s="30">
        <v>45498</v>
      </c>
      <c r="R125">
        <v>1</v>
      </c>
      <c r="S125" t="s">
        <v>100</v>
      </c>
      <c r="T125" t="s">
        <v>101</v>
      </c>
      <c r="U125">
        <v>10</v>
      </c>
      <c r="V125">
        <v>0.63400000000000001</v>
      </c>
      <c r="W125">
        <v>0.88350693780790801</v>
      </c>
      <c r="Y125">
        <v>2.4</v>
      </c>
      <c r="AA125">
        <v>0.368127890753295</v>
      </c>
      <c r="AC125">
        <f t="shared" si="7"/>
        <v>1.0427855260875569</v>
      </c>
    </row>
    <row r="126" spans="12:30" x14ac:dyDescent="0.35">
      <c r="L126">
        <v>11</v>
      </c>
      <c r="M126">
        <v>520</v>
      </c>
      <c r="N126" t="s">
        <v>102</v>
      </c>
      <c r="O126" t="s">
        <v>101</v>
      </c>
      <c r="P126" s="30">
        <v>45463</v>
      </c>
      <c r="Q126" s="30">
        <v>45498</v>
      </c>
      <c r="R126">
        <v>1</v>
      </c>
      <c r="S126" t="s">
        <v>100</v>
      </c>
      <c r="T126" t="s">
        <v>101</v>
      </c>
      <c r="U126">
        <v>11</v>
      </c>
      <c r="V126">
        <v>0.64749999999999996</v>
      </c>
      <c r="W126">
        <v>0.84468437656740103</v>
      </c>
      <c r="Y126">
        <v>2.2799999999999998</v>
      </c>
      <c r="AA126">
        <v>0.37047560375763205</v>
      </c>
      <c r="AC126">
        <f t="shared" si="7"/>
        <v>1.0494358267081392</v>
      </c>
    </row>
    <row r="127" spans="12:30" x14ac:dyDescent="0.35">
      <c r="L127">
        <v>12</v>
      </c>
      <c r="M127">
        <v>521</v>
      </c>
      <c r="N127" t="s">
        <v>102</v>
      </c>
      <c r="O127" t="s">
        <v>101</v>
      </c>
      <c r="P127" s="30">
        <v>45463</v>
      </c>
      <c r="Q127" s="30">
        <v>45498</v>
      </c>
      <c r="R127">
        <v>1</v>
      </c>
      <c r="S127" t="s">
        <v>100</v>
      </c>
      <c r="T127" t="s">
        <v>101</v>
      </c>
      <c r="U127">
        <v>12</v>
      </c>
      <c r="V127">
        <v>0.59149999999999991</v>
      </c>
      <c r="W127">
        <v>1.01791472767863</v>
      </c>
      <c r="Y127">
        <v>2.2000000000000002</v>
      </c>
      <c r="AA127">
        <v>0.46268851258119542</v>
      </c>
      <c r="AC127">
        <f t="shared" si="7"/>
        <v>1.3106447409332365</v>
      </c>
    </row>
    <row r="128" spans="12:30" x14ac:dyDescent="0.35">
      <c r="L128">
        <v>13</v>
      </c>
      <c r="M128">
        <v>522</v>
      </c>
      <c r="N128" t="s">
        <v>102</v>
      </c>
      <c r="O128" t="s">
        <v>101</v>
      </c>
      <c r="P128" s="30">
        <v>45463</v>
      </c>
      <c r="Q128" s="30">
        <v>45498</v>
      </c>
      <c r="R128">
        <v>1</v>
      </c>
      <c r="S128" t="s">
        <v>100</v>
      </c>
      <c r="T128" t="s">
        <v>101</v>
      </c>
      <c r="U128">
        <v>13</v>
      </c>
      <c r="V128">
        <v>0.57399999999999995</v>
      </c>
      <c r="W128">
        <v>1.07939599085802</v>
      </c>
      <c r="Y128">
        <v>2.23</v>
      </c>
      <c r="AA128">
        <v>0.48403407661794617</v>
      </c>
      <c r="AC128">
        <f t="shared" si="7"/>
        <v>1.3711097200418576</v>
      </c>
    </row>
    <row r="129" spans="10:30" x14ac:dyDescent="0.35">
      <c r="L129">
        <v>14</v>
      </c>
      <c r="M129">
        <v>523</v>
      </c>
      <c r="N129" t="s">
        <v>102</v>
      </c>
      <c r="O129" t="s">
        <v>101</v>
      </c>
      <c r="P129" s="30">
        <v>45463</v>
      </c>
      <c r="Q129" s="30">
        <v>45498</v>
      </c>
      <c r="R129">
        <v>1</v>
      </c>
      <c r="S129" t="s">
        <v>100</v>
      </c>
      <c r="T129" t="s">
        <v>101</v>
      </c>
      <c r="U129">
        <v>14</v>
      </c>
      <c r="V129">
        <v>0.6855</v>
      </c>
      <c r="W129">
        <v>0.74393701620416997</v>
      </c>
      <c r="Y129">
        <v>2.21</v>
      </c>
      <c r="AA129">
        <v>0.33662308425528054</v>
      </c>
      <c r="AC129">
        <f t="shared" si="7"/>
        <v>0.95354274648970427</v>
      </c>
    </row>
    <row r="131" spans="10:30" x14ac:dyDescent="0.35">
      <c r="J131" s="10"/>
      <c r="K131" s="10"/>
      <c r="L131" s="10"/>
      <c r="M131" s="10"/>
      <c r="N131" s="10"/>
      <c r="O131" s="10"/>
      <c r="P131" s="10"/>
      <c r="Q131" s="10"/>
      <c r="R131" s="10"/>
      <c r="S131" s="10"/>
      <c r="T131" s="10"/>
      <c r="U131" s="10"/>
      <c r="V131" s="10"/>
      <c r="W131" s="10"/>
      <c r="X131" s="10"/>
      <c r="Y131" s="10"/>
      <c r="Z131" s="10"/>
      <c r="AA131" s="10"/>
      <c r="AB131" s="10"/>
      <c r="AC131" s="10"/>
      <c r="AD131" s="10"/>
    </row>
    <row r="132" spans="10:30" x14ac:dyDescent="0.35">
      <c r="J132" s="30">
        <v>45888</v>
      </c>
    </row>
    <row r="134" spans="10:30" x14ac:dyDescent="0.35">
      <c r="L134" s="5" t="s">
        <v>208</v>
      </c>
      <c r="M134" s="5" t="s">
        <v>199</v>
      </c>
      <c r="N134" s="5" t="s">
        <v>109</v>
      </c>
      <c r="O134" s="5" t="s">
        <v>209</v>
      </c>
      <c r="P134" s="5" t="s">
        <v>210</v>
      </c>
      <c r="Q134" s="5" t="s">
        <v>111</v>
      </c>
      <c r="R134" s="5" t="s">
        <v>211</v>
      </c>
      <c r="S134" s="5" t="s">
        <v>212</v>
      </c>
      <c r="T134" s="5" t="s">
        <v>213</v>
      </c>
      <c r="U134" s="5" t="s">
        <v>214</v>
      </c>
    </row>
    <row r="135" spans="10:30" x14ac:dyDescent="0.35">
      <c r="K135">
        <v>1</v>
      </c>
      <c r="L135" s="8">
        <v>12</v>
      </c>
      <c r="M135" s="86" t="s">
        <v>10</v>
      </c>
      <c r="N135" s="86" t="s">
        <v>99</v>
      </c>
      <c r="O135" s="82">
        <v>45471</v>
      </c>
      <c r="P135" s="82">
        <v>45506</v>
      </c>
      <c r="Q135" s="8">
        <v>1</v>
      </c>
      <c r="R135" s="136" t="s">
        <v>251</v>
      </c>
      <c r="S135" s="8">
        <v>8</v>
      </c>
      <c r="T135" s="86">
        <v>2.83</v>
      </c>
      <c r="U135" s="93" t="s">
        <v>215</v>
      </c>
    </row>
    <row r="136" spans="10:30" x14ac:dyDescent="0.35">
      <c r="K136">
        <v>2</v>
      </c>
      <c r="L136">
        <v>16</v>
      </c>
      <c r="M136" s="86" t="s">
        <v>10</v>
      </c>
      <c r="N136" s="86" t="s">
        <v>101</v>
      </c>
      <c r="O136" s="82">
        <v>45473</v>
      </c>
      <c r="P136" s="82">
        <v>45506</v>
      </c>
      <c r="Q136" s="8">
        <v>1</v>
      </c>
      <c r="R136" s="136" t="s">
        <v>251</v>
      </c>
      <c r="S136" s="8">
        <v>16</v>
      </c>
      <c r="T136" s="86">
        <v>2.65</v>
      </c>
      <c r="U136" s="93" t="s">
        <v>215</v>
      </c>
    </row>
    <row r="138" spans="10:30" x14ac:dyDescent="0.35">
      <c r="L138" s="4" t="s">
        <v>208</v>
      </c>
      <c r="M138" s="4" t="s">
        <v>199</v>
      </c>
      <c r="N138" s="4" t="s">
        <v>109</v>
      </c>
      <c r="O138" s="4" t="s">
        <v>209</v>
      </c>
      <c r="P138" s="4" t="s">
        <v>210</v>
      </c>
      <c r="Q138" s="4" t="s">
        <v>111</v>
      </c>
      <c r="R138" s="4" t="s">
        <v>211</v>
      </c>
      <c r="S138" s="4" t="s">
        <v>578</v>
      </c>
      <c r="T138" s="4" t="s">
        <v>213</v>
      </c>
      <c r="U138" s="4" t="s">
        <v>214</v>
      </c>
    </row>
    <row r="139" spans="10:30" x14ac:dyDescent="0.35">
      <c r="K139">
        <v>3</v>
      </c>
      <c r="L139">
        <v>882</v>
      </c>
      <c r="M139" t="s">
        <v>10</v>
      </c>
      <c r="N139" t="s">
        <v>99</v>
      </c>
      <c r="O139" s="30">
        <v>45847</v>
      </c>
      <c r="P139" s="30">
        <v>45877</v>
      </c>
      <c r="Q139">
        <v>1</v>
      </c>
      <c r="R139" t="s">
        <v>579</v>
      </c>
      <c r="S139" t="s">
        <v>580</v>
      </c>
      <c r="T139">
        <v>2.36</v>
      </c>
      <c r="U139" t="s">
        <v>581</v>
      </c>
    </row>
    <row r="140" spans="10:30" x14ac:dyDescent="0.35">
      <c r="O140" s="30"/>
      <c r="P140" s="30"/>
    </row>
    <row r="142" spans="10:30" x14ac:dyDescent="0.35">
      <c r="L142" s="4" t="s">
        <v>208</v>
      </c>
      <c r="M142" s="4" t="s">
        <v>199</v>
      </c>
      <c r="N142" s="4" t="s">
        <v>109</v>
      </c>
      <c r="O142" s="4" t="s">
        <v>209</v>
      </c>
      <c r="P142" s="4" t="s">
        <v>210</v>
      </c>
      <c r="Q142" s="4" t="s">
        <v>111</v>
      </c>
      <c r="R142" s="4" t="s">
        <v>211</v>
      </c>
      <c r="S142" s="4" t="s">
        <v>212</v>
      </c>
      <c r="T142" s="4" t="s">
        <v>213</v>
      </c>
      <c r="U142" s="4" t="s">
        <v>214</v>
      </c>
    </row>
    <row r="143" spans="10:30" x14ac:dyDescent="0.35">
      <c r="K143">
        <v>4</v>
      </c>
      <c r="L143">
        <v>392</v>
      </c>
      <c r="M143" t="s">
        <v>582</v>
      </c>
      <c r="N143" t="s">
        <v>101</v>
      </c>
      <c r="O143" s="30">
        <v>45816</v>
      </c>
      <c r="P143" s="30">
        <v>45842</v>
      </c>
      <c r="Q143">
        <v>1</v>
      </c>
      <c r="R143" t="s">
        <v>308</v>
      </c>
      <c r="S143">
        <v>1</v>
      </c>
      <c r="T143">
        <v>1.66</v>
      </c>
      <c r="U143" t="s">
        <v>584</v>
      </c>
    </row>
    <row r="144" spans="10:30" x14ac:dyDescent="0.35">
      <c r="K144">
        <v>5</v>
      </c>
      <c r="L144">
        <v>388</v>
      </c>
      <c r="M144" t="s">
        <v>582</v>
      </c>
      <c r="N144" t="s">
        <v>99</v>
      </c>
      <c r="O144" s="30">
        <v>45816</v>
      </c>
      <c r="P144" s="30">
        <v>45842</v>
      </c>
      <c r="Q144">
        <v>1</v>
      </c>
      <c r="R144" t="s">
        <v>308</v>
      </c>
      <c r="S144">
        <v>2</v>
      </c>
      <c r="T144">
        <v>2.48</v>
      </c>
      <c r="U144" t="s">
        <v>584</v>
      </c>
    </row>
    <row r="145" spans="11:23" x14ac:dyDescent="0.35">
      <c r="K145">
        <v>6</v>
      </c>
      <c r="L145">
        <v>389</v>
      </c>
      <c r="M145" t="s">
        <v>582</v>
      </c>
      <c r="N145" t="s">
        <v>99</v>
      </c>
      <c r="O145" s="30">
        <v>45816</v>
      </c>
      <c r="P145" s="30">
        <v>45842</v>
      </c>
      <c r="Q145">
        <v>1</v>
      </c>
      <c r="R145" t="s">
        <v>308</v>
      </c>
      <c r="S145">
        <v>3</v>
      </c>
      <c r="T145">
        <v>1.66</v>
      </c>
      <c r="U145" t="s">
        <v>584</v>
      </c>
      <c r="V145" t="s">
        <v>593</v>
      </c>
    </row>
    <row r="146" spans="11:23" x14ac:dyDescent="0.35">
      <c r="K146">
        <v>7</v>
      </c>
      <c r="L146">
        <v>393</v>
      </c>
      <c r="M146" t="s">
        <v>582</v>
      </c>
      <c r="N146" t="s">
        <v>101</v>
      </c>
      <c r="O146" s="30">
        <v>45816</v>
      </c>
      <c r="P146" s="30">
        <v>45842</v>
      </c>
      <c r="Q146">
        <v>1</v>
      </c>
      <c r="R146" t="s">
        <v>308</v>
      </c>
      <c r="S146">
        <v>4</v>
      </c>
      <c r="T146">
        <v>1.79</v>
      </c>
      <c r="U146" t="s">
        <v>584</v>
      </c>
    </row>
    <row r="147" spans="11:23" x14ac:dyDescent="0.35">
      <c r="K147">
        <v>8</v>
      </c>
      <c r="L147">
        <v>390</v>
      </c>
      <c r="M147" t="s">
        <v>582</v>
      </c>
      <c r="N147" t="s">
        <v>99</v>
      </c>
      <c r="O147" s="30">
        <v>45816</v>
      </c>
      <c r="P147" s="30">
        <v>45842</v>
      </c>
      <c r="Q147">
        <v>1</v>
      </c>
      <c r="R147" t="s">
        <v>308</v>
      </c>
      <c r="S147">
        <v>5</v>
      </c>
      <c r="T147">
        <v>2.2799999999999998</v>
      </c>
      <c r="U147" t="s">
        <v>584</v>
      </c>
    </row>
    <row r="148" spans="11:23" x14ac:dyDescent="0.35">
      <c r="K148">
        <v>9</v>
      </c>
      <c r="L148">
        <v>391</v>
      </c>
      <c r="M148" t="s">
        <v>582</v>
      </c>
      <c r="N148" t="s">
        <v>99</v>
      </c>
      <c r="O148" s="30">
        <v>45816</v>
      </c>
      <c r="P148" s="30">
        <v>45842</v>
      </c>
      <c r="Q148">
        <v>1</v>
      </c>
      <c r="R148" t="s">
        <v>308</v>
      </c>
      <c r="S148">
        <v>6</v>
      </c>
      <c r="T148">
        <v>1.86</v>
      </c>
      <c r="U148" t="s">
        <v>584</v>
      </c>
    </row>
    <row r="149" spans="11:23" x14ac:dyDescent="0.35">
      <c r="K149">
        <v>10</v>
      </c>
      <c r="L149">
        <v>394</v>
      </c>
      <c r="M149" t="s">
        <v>582</v>
      </c>
      <c r="N149" t="s">
        <v>101</v>
      </c>
      <c r="O149" s="30">
        <v>45816</v>
      </c>
      <c r="P149" s="30">
        <v>45842</v>
      </c>
      <c r="Q149">
        <v>1</v>
      </c>
      <c r="R149" t="s">
        <v>308</v>
      </c>
      <c r="S149">
        <v>7</v>
      </c>
      <c r="T149">
        <v>2.0699999999999998</v>
      </c>
      <c r="U149" t="s">
        <v>584</v>
      </c>
    </row>
    <row r="152" spans="11:23" x14ac:dyDescent="0.35">
      <c r="K152" s="4"/>
      <c r="L152" s="4">
        <v>1</v>
      </c>
      <c r="M152" s="4">
        <v>2</v>
      </c>
      <c r="N152" s="4">
        <v>3</v>
      </c>
      <c r="O152" s="4">
        <v>4</v>
      </c>
      <c r="S152" s="133">
        <v>1</v>
      </c>
      <c r="T152" s="133">
        <v>2</v>
      </c>
      <c r="U152" s="133">
        <v>3</v>
      </c>
      <c r="V152" s="133">
        <v>4</v>
      </c>
      <c r="W152" s="133">
        <v>5</v>
      </c>
    </row>
    <row r="153" spans="11:23" x14ac:dyDescent="0.35">
      <c r="K153" s="4" t="s">
        <v>338</v>
      </c>
      <c r="L153" s="187">
        <v>10</v>
      </c>
      <c r="M153" s="188">
        <v>10</v>
      </c>
      <c r="N153">
        <v>5</v>
      </c>
      <c r="O153">
        <v>5</v>
      </c>
      <c r="Q153" s="133">
        <v>1</v>
      </c>
      <c r="R153" s="132" t="s">
        <v>338</v>
      </c>
      <c r="S153" s="57">
        <v>0.251</v>
      </c>
      <c r="T153" s="57">
        <v>0.29899999999999999</v>
      </c>
      <c r="U153" s="57">
        <v>0.74399999999999999</v>
      </c>
      <c r="V153" s="178">
        <v>0.84499999999999997</v>
      </c>
    </row>
    <row r="154" spans="11:23" x14ac:dyDescent="0.35">
      <c r="K154" s="4" t="s">
        <v>339</v>
      </c>
      <c r="L154" s="189">
        <v>5</v>
      </c>
      <c r="M154" s="190">
        <v>5</v>
      </c>
      <c r="N154">
        <v>10</v>
      </c>
      <c r="O154">
        <v>10</v>
      </c>
      <c r="Q154" s="133">
        <v>1</v>
      </c>
      <c r="R154" s="132" t="s">
        <v>339</v>
      </c>
      <c r="S154" s="57">
        <v>0.374</v>
      </c>
      <c r="T154" s="57">
        <v>0.43</v>
      </c>
      <c r="U154" s="57">
        <v>0.73499999999999999</v>
      </c>
      <c r="V154" s="57">
        <v>0.73299999999999998</v>
      </c>
    </row>
    <row r="155" spans="11:23" x14ac:dyDescent="0.35">
      <c r="K155" s="4" t="s">
        <v>340</v>
      </c>
      <c r="L155" s="189">
        <v>2.5</v>
      </c>
      <c r="M155" s="190">
        <v>2.5</v>
      </c>
      <c r="N155">
        <v>2</v>
      </c>
      <c r="O155">
        <v>2</v>
      </c>
      <c r="Q155" s="133">
        <v>1</v>
      </c>
      <c r="R155" s="132" t="s">
        <v>340</v>
      </c>
      <c r="S155" s="57">
        <v>0.50700000000000001</v>
      </c>
      <c r="T155" s="57">
        <v>0.629</v>
      </c>
      <c r="U155" s="57">
        <v>0.65900000000000003</v>
      </c>
      <c r="V155" s="57">
        <v>0.67900000000000005</v>
      </c>
    </row>
    <row r="156" spans="11:23" x14ac:dyDescent="0.35">
      <c r="K156" s="4" t="s">
        <v>341</v>
      </c>
      <c r="L156" s="189">
        <v>1.25</v>
      </c>
      <c r="M156" s="190">
        <v>1.25</v>
      </c>
      <c r="N156">
        <v>8</v>
      </c>
      <c r="O156">
        <v>8</v>
      </c>
      <c r="Q156" s="133">
        <v>1</v>
      </c>
      <c r="R156" s="132" t="s">
        <v>341</v>
      </c>
      <c r="S156" s="57">
        <v>0.70799999999999996</v>
      </c>
      <c r="T156" s="57">
        <v>0.80700000000000005</v>
      </c>
      <c r="U156" s="57">
        <v>0.751</v>
      </c>
      <c r="V156" s="57">
        <v>0.82599999999999996</v>
      </c>
    </row>
    <row r="157" spans="11:23" x14ac:dyDescent="0.35">
      <c r="K157" s="4" t="s">
        <v>342</v>
      </c>
      <c r="L157" s="189">
        <v>0.63</v>
      </c>
      <c r="M157" s="190">
        <v>0.63</v>
      </c>
      <c r="N157">
        <v>1</v>
      </c>
      <c r="O157">
        <v>1</v>
      </c>
      <c r="Q157" s="133">
        <v>1</v>
      </c>
      <c r="R157" s="132" t="s">
        <v>342</v>
      </c>
      <c r="S157" s="57">
        <v>0.88400000000000001</v>
      </c>
      <c r="T157" s="57">
        <v>0.90500000000000003</v>
      </c>
      <c r="U157" s="57">
        <v>0.73499999999999999</v>
      </c>
      <c r="V157" s="57">
        <v>0.68400000000000005</v>
      </c>
    </row>
    <row r="158" spans="11:23" x14ac:dyDescent="0.35">
      <c r="K158" s="4" t="s">
        <v>163</v>
      </c>
      <c r="L158" s="191">
        <v>0</v>
      </c>
      <c r="M158" s="192">
        <v>0</v>
      </c>
      <c r="N158">
        <v>6</v>
      </c>
      <c r="O158">
        <v>6</v>
      </c>
      <c r="Q158" s="133">
        <v>1</v>
      </c>
      <c r="R158" s="132" t="s">
        <v>163</v>
      </c>
      <c r="S158" s="57">
        <v>1.034</v>
      </c>
      <c r="T158" s="57">
        <v>1.0529999999999999</v>
      </c>
      <c r="U158" s="57">
        <v>0.69</v>
      </c>
      <c r="V158" s="57">
        <v>0.73399999999999999</v>
      </c>
    </row>
    <row r="159" spans="11:23" x14ac:dyDescent="0.35">
      <c r="K159" s="4" t="s">
        <v>343</v>
      </c>
      <c r="L159">
        <v>7</v>
      </c>
      <c r="M159">
        <v>7</v>
      </c>
      <c r="N159">
        <v>4</v>
      </c>
      <c r="O159">
        <v>4</v>
      </c>
      <c r="Q159" s="133">
        <v>1</v>
      </c>
      <c r="R159" s="132" t="s">
        <v>343</v>
      </c>
      <c r="S159" s="57">
        <v>0.85699999999999998</v>
      </c>
      <c r="T159" s="57">
        <v>0.78900000000000003</v>
      </c>
      <c r="U159" s="57">
        <v>0.70299999999999996</v>
      </c>
      <c r="V159" s="57">
        <v>0.76100000000000001</v>
      </c>
    </row>
    <row r="160" spans="11:23" x14ac:dyDescent="0.35">
      <c r="K160" s="4" t="s">
        <v>344</v>
      </c>
      <c r="L160">
        <v>3</v>
      </c>
      <c r="M160">
        <v>3</v>
      </c>
      <c r="N160">
        <v>9</v>
      </c>
      <c r="O160">
        <v>9</v>
      </c>
      <c r="Q160" s="133">
        <v>1</v>
      </c>
      <c r="R160" s="132" t="s">
        <v>344</v>
      </c>
      <c r="S160" s="57">
        <v>0.71499999999999997</v>
      </c>
      <c r="T160" s="57">
        <v>0.745</v>
      </c>
      <c r="U160" s="57">
        <v>0.754</v>
      </c>
      <c r="V160" s="146">
        <v>0.85099999999999998</v>
      </c>
    </row>
    <row r="164" spans="11:27" x14ac:dyDescent="0.35">
      <c r="K164" t="s">
        <v>95</v>
      </c>
      <c r="L164" t="s">
        <v>96</v>
      </c>
    </row>
    <row r="165" spans="11:27" x14ac:dyDescent="0.35">
      <c r="K165">
        <v>10</v>
      </c>
      <c r="L165" s="57">
        <v>0.27500000000000002</v>
      </c>
    </row>
    <row r="166" spans="11:27" x14ac:dyDescent="0.35">
      <c r="K166">
        <v>5</v>
      </c>
      <c r="L166" s="57">
        <v>0.40200000000000002</v>
      </c>
    </row>
    <row r="167" spans="11:27" x14ac:dyDescent="0.35">
      <c r="K167">
        <v>2.5</v>
      </c>
      <c r="L167" s="57">
        <v>0.56800000000000006</v>
      </c>
    </row>
    <row r="168" spans="11:27" x14ac:dyDescent="0.35">
      <c r="K168">
        <v>1.25</v>
      </c>
      <c r="L168" s="57">
        <v>0.75750000000000006</v>
      </c>
    </row>
    <row r="169" spans="11:27" x14ac:dyDescent="0.35">
      <c r="K169">
        <v>0.63</v>
      </c>
      <c r="L169" s="57">
        <v>0.89450000000000007</v>
      </c>
    </row>
    <row r="170" spans="11:27" x14ac:dyDescent="0.35">
      <c r="K170">
        <v>0</v>
      </c>
      <c r="L170" s="57">
        <v>1.0434999999999999</v>
      </c>
      <c r="R170" t="s">
        <v>364</v>
      </c>
      <c r="S170">
        <f>AVERAGE(R173:R175)</f>
        <v>0.59587168937694612</v>
      </c>
      <c r="U170" t="s">
        <v>774</v>
      </c>
      <c r="V170">
        <f>AVERAGE(R173,R175)</f>
        <v>0.56197822666471908</v>
      </c>
    </row>
    <row r="172" spans="11:27" x14ac:dyDescent="0.35">
      <c r="P172" t="s">
        <v>96</v>
      </c>
      <c r="Q172" t="s">
        <v>95</v>
      </c>
      <c r="R172" t="s">
        <v>591</v>
      </c>
      <c r="S172" t="s">
        <v>303</v>
      </c>
      <c r="X172" t="s">
        <v>592</v>
      </c>
      <c r="AA172" t="s">
        <v>778</v>
      </c>
    </row>
    <row r="173" spans="11:27" x14ac:dyDescent="0.35">
      <c r="L173">
        <v>7</v>
      </c>
      <c r="M173">
        <v>0.82299999999999995</v>
      </c>
      <c r="O173">
        <v>1</v>
      </c>
      <c r="P173">
        <v>0.70950000000000002</v>
      </c>
      <c r="Q173">
        <v>1.5096112535800901</v>
      </c>
      <c r="R173">
        <v>0.53343153836752299</v>
      </c>
      <c r="S173">
        <f>R173/$S$170</f>
        <v>0.89521208655723916</v>
      </c>
      <c r="U173" t="s">
        <v>10</v>
      </c>
      <c r="V173" t="s">
        <v>99</v>
      </c>
      <c r="X173">
        <v>2.83</v>
      </c>
      <c r="AA173">
        <f>R173/$V$170</f>
        <v>0.9492032129667769</v>
      </c>
    </row>
    <row r="174" spans="11:27" x14ac:dyDescent="0.35">
      <c r="L174">
        <v>3</v>
      </c>
      <c r="M174">
        <v>0.73</v>
      </c>
      <c r="O174">
        <v>2</v>
      </c>
      <c r="P174">
        <v>0.66900000000000004</v>
      </c>
      <c r="Q174">
        <v>1.75869532922371</v>
      </c>
      <c r="R174">
        <v>0.66365861480139998</v>
      </c>
      <c r="S174">
        <f t="shared" ref="S174:S182" si="9">R174/$S$170</f>
        <v>1.1137609432247622</v>
      </c>
      <c r="U174" t="s">
        <v>10</v>
      </c>
      <c r="V174" t="s">
        <v>101</v>
      </c>
      <c r="X174">
        <v>2.65</v>
      </c>
      <c r="AA174">
        <f t="shared" ref="AA174:AA175" si="10">R174/$V$170</f>
        <v>1.1809329673502533</v>
      </c>
    </row>
    <row r="175" spans="11:27" x14ac:dyDescent="0.35">
      <c r="L175">
        <v>5</v>
      </c>
      <c r="M175">
        <v>0.74399999999999999</v>
      </c>
      <c r="O175">
        <v>3</v>
      </c>
      <c r="P175">
        <v>0.73</v>
      </c>
      <c r="Q175">
        <v>1.39363879931012</v>
      </c>
      <c r="R175">
        <v>0.59052491496191528</v>
      </c>
      <c r="S175">
        <f t="shared" si="9"/>
        <v>0.99102697021799857</v>
      </c>
      <c r="U175" t="s">
        <v>10</v>
      </c>
      <c r="V175" t="s">
        <v>99</v>
      </c>
      <c r="X175">
        <v>2.36</v>
      </c>
      <c r="AA175">
        <f t="shared" si="10"/>
        <v>1.0507967870332233</v>
      </c>
    </row>
    <row r="176" spans="11:27" x14ac:dyDescent="0.35">
      <c r="L176">
        <v>10</v>
      </c>
      <c r="M176">
        <v>0.73399999999999999</v>
      </c>
      <c r="O176">
        <v>4</v>
      </c>
      <c r="P176">
        <v>0.73199999999999998</v>
      </c>
      <c r="Q176">
        <v>1.38264747627457</v>
      </c>
      <c r="R176">
        <v>0.83292016643046385</v>
      </c>
      <c r="S176">
        <f t="shared" si="9"/>
        <v>1.3978179888045692</v>
      </c>
      <c r="U176" t="s">
        <v>582</v>
      </c>
      <c r="V176" t="s">
        <v>101</v>
      </c>
      <c r="X176">
        <v>1.66</v>
      </c>
    </row>
    <row r="177" spans="10:30" x14ac:dyDescent="0.35">
      <c r="L177">
        <v>2</v>
      </c>
      <c r="M177">
        <v>0.66900000000000004</v>
      </c>
      <c r="O177">
        <v>5</v>
      </c>
      <c r="P177">
        <v>0.74399999999999999</v>
      </c>
      <c r="Q177">
        <v>1.3178315352293899</v>
      </c>
      <c r="R177">
        <v>0.53138368356023791</v>
      </c>
      <c r="S177">
        <f t="shared" si="9"/>
        <v>0.89177534867592378</v>
      </c>
      <c r="U177" t="s">
        <v>582</v>
      </c>
      <c r="V177" t="s">
        <v>99</v>
      </c>
      <c r="X177">
        <v>2.48</v>
      </c>
    </row>
    <row r="178" spans="10:30" x14ac:dyDescent="0.35">
      <c r="L178">
        <v>8</v>
      </c>
      <c r="M178">
        <v>0.78849999999999998</v>
      </c>
      <c r="O178">
        <v>6</v>
      </c>
      <c r="P178">
        <v>0.71199999999999997</v>
      </c>
      <c r="Q178">
        <v>1.4951331556020799</v>
      </c>
      <c r="R178">
        <v>0.90068262385667475</v>
      </c>
      <c r="S178">
        <f t="shared" si="9"/>
        <v>1.5115378695008053</v>
      </c>
      <c r="U178" t="s">
        <v>582</v>
      </c>
      <c r="V178" t="s">
        <v>99</v>
      </c>
      <c r="X178">
        <v>1.66</v>
      </c>
    </row>
    <row r="179" spans="10:30" x14ac:dyDescent="0.35">
      <c r="L179">
        <v>1</v>
      </c>
      <c r="M179">
        <v>0.70950000000000002</v>
      </c>
      <c r="O179">
        <v>7</v>
      </c>
      <c r="P179">
        <v>0.82299999999999995</v>
      </c>
      <c r="Q179">
        <v>0.932178676551077</v>
      </c>
      <c r="R179">
        <v>0.52077021036373017</v>
      </c>
      <c r="S179">
        <f t="shared" si="9"/>
        <v>0.87396367313281254</v>
      </c>
      <c r="U179" t="s">
        <v>582</v>
      </c>
      <c r="V179" t="s">
        <v>101</v>
      </c>
      <c r="X179">
        <v>1.79</v>
      </c>
    </row>
    <row r="180" spans="10:30" x14ac:dyDescent="0.35">
      <c r="L180">
        <v>6</v>
      </c>
      <c r="M180">
        <v>0.71199999999999997</v>
      </c>
      <c r="O180">
        <v>8</v>
      </c>
      <c r="P180">
        <v>0.78849999999999998</v>
      </c>
      <c r="Q180">
        <v>1.0927229680567501</v>
      </c>
      <c r="R180">
        <v>0.47926445967401321</v>
      </c>
      <c r="S180">
        <f t="shared" si="9"/>
        <v>0.80430815596414817</v>
      </c>
      <c r="U180" t="s">
        <v>582</v>
      </c>
      <c r="V180" t="s">
        <v>99</v>
      </c>
      <c r="X180">
        <v>2.2799999999999998</v>
      </c>
    </row>
    <row r="181" spans="10:30" x14ac:dyDescent="0.35">
      <c r="L181">
        <v>4</v>
      </c>
      <c r="M181">
        <v>0.73199999999999998</v>
      </c>
      <c r="O181">
        <v>9</v>
      </c>
      <c r="P181">
        <v>0.80249999999999999</v>
      </c>
      <c r="Q181">
        <v>1.0262626873102201</v>
      </c>
      <c r="R181">
        <v>0.55175413296248388</v>
      </c>
      <c r="S181">
        <f t="shared" si="9"/>
        <v>0.92596131482502153</v>
      </c>
      <c r="U181" t="s">
        <v>582</v>
      </c>
      <c r="V181" t="s">
        <v>99</v>
      </c>
      <c r="X181">
        <v>1.86</v>
      </c>
    </row>
    <row r="182" spans="10:30" x14ac:dyDescent="0.35">
      <c r="L182">
        <v>9</v>
      </c>
      <c r="M182">
        <v>0.80249999999999999</v>
      </c>
      <c r="O182">
        <v>10</v>
      </c>
      <c r="P182">
        <v>0.73399999999999999</v>
      </c>
      <c r="Q182">
        <v>1.37171104510319</v>
      </c>
      <c r="R182">
        <v>0.66266234062956042</v>
      </c>
      <c r="S182">
        <f t="shared" si="9"/>
        <v>1.1120889823150548</v>
      </c>
      <c r="U182" t="s">
        <v>582</v>
      </c>
      <c r="V182" t="s">
        <v>101</v>
      </c>
      <c r="X182">
        <v>2.0699999999999998</v>
      </c>
    </row>
    <row r="185" spans="10:30" x14ac:dyDescent="0.35">
      <c r="J185" s="10"/>
      <c r="K185" s="10"/>
      <c r="L185" s="10"/>
      <c r="M185" s="10"/>
      <c r="N185" s="10"/>
      <c r="O185" s="10"/>
      <c r="P185" s="10"/>
      <c r="Q185" s="10"/>
      <c r="R185" s="10"/>
      <c r="S185" s="10"/>
      <c r="T185" s="10"/>
      <c r="U185" s="10"/>
      <c r="V185" s="10"/>
      <c r="W185" s="10"/>
      <c r="X185" s="10"/>
      <c r="Y185" s="10"/>
      <c r="Z185" s="10"/>
      <c r="AA185" s="10"/>
      <c r="AB185" s="10"/>
      <c r="AC185" s="10"/>
      <c r="AD185" s="10"/>
    </row>
    <row r="188" spans="10:30" x14ac:dyDescent="0.35">
      <c r="M188" t="s">
        <v>760</v>
      </c>
    </row>
    <row r="189" spans="10:30" x14ac:dyDescent="0.35">
      <c r="L189" t="s">
        <v>761</v>
      </c>
      <c r="M189" t="s">
        <v>91</v>
      </c>
      <c r="N189" t="s">
        <v>592</v>
      </c>
      <c r="O189" t="s">
        <v>762</v>
      </c>
      <c r="P189" t="s">
        <v>333</v>
      </c>
      <c r="Q189" t="s">
        <v>778</v>
      </c>
    </row>
    <row r="190" spans="10:30" x14ac:dyDescent="0.35">
      <c r="L190" t="s">
        <v>763</v>
      </c>
      <c r="M190">
        <v>3.2014388489208634</v>
      </c>
      <c r="N190">
        <v>3.6</v>
      </c>
      <c r="O190">
        <v>0.88928856914468424</v>
      </c>
      <c r="P190">
        <v>1.3583863639216274</v>
      </c>
      <c r="Q190">
        <f>O190/$P$203</f>
        <v>1.343898909555709</v>
      </c>
    </row>
    <row r="191" spans="10:30" x14ac:dyDescent="0.35">
      <c r="L191" t="s">
        <v>764</v>
      </c>
      <c r="M191">
        <v>2.3147482014388494</v>
      </c>
      <c r="N191">
        <v>3.8</v>
      </c>
      <c r="O191">
        <v>0.60914426353653939</v>
      </c>
      <c r="P191">
        <v>0.93046654366080528</v>
      </c>
      <c r="Q191">
        <f>O191/$P$203</f>
        <v>0.92054293727875713</v>
      </c>
    </row>
    <row r="192" spans="10:30" x14ac:dyDescent="0.35">
      <c r="L192" t="s">
        <v>765</v>
      </c>
      <c r="M192">
        <v>1.5575539568345327</v>
      </c>
      <c r="N192">
        <v>3.2</v>
      </c>
      <c r="O192">
        <v>0.48673561151079142</v>
      </c>
      <c r="P192">
        <v>0.74348759272508191</v>
      </c>
      <c r="Q192">
        <f>O192/$P$203</f>
        <v>0.73555815316553352</v>
      </c>
    </row>
    <row r="193" spans="12:17" x14ac:dyDescent="0.35">
      <c r="L193" t="s">
        <v>766</v>
      </c>
      <c r="M193">
        <v>2.8507194244604324</v>
      </c>
      <c r="N193">
        <v>4.5</v>
      </c>
      <c r="O193">
        <v>0.63349320543565169</v>
      </c>
      <c r="P193">
        <v>0.96765949969248555</v>
      </c>
      <c r="Q193">
        <f>O193/$P$203</f>
        <v>0.95733922321159537</v>
      </c>
    </row>
    <row r="194" spans="12:17" x14ac:dyDescent="0.35">
      <c r="L194" t="s">
        <v>767</v>
      </c>
      <c r="M194">
        <v>1.9901079136690651</v>
      </c>
      <c r="N194">
        <v>2.7</v>
      </c>
      <c r="O194">
        <v>0.73707700506261664</v>
      </c>
      <c r="P194">
        <v>1.125883529347776</v>
      </c>
    </row>
    <row r="195" spans="12:17" x14ac:dyDescent="0.35">
      <c r="L195" t="s">
        <v>768</v>
      </c>
      <c r="M195">
        <v>1.8803956834532376</v>
      </c>
      <c r="N195">
        <v>2.8</v>
      </c>
      <c r="O195">
        <v>0.6715698869475849</v>
      </c>
      <c r="P195">
        <v>1.0258215482600768</v>
      </c>
    </row>
    <row r="196" spans="12:17" x14ac:dyDescent="0.35">
      <c r="L196" t="s">
        <v>769</v>
      </c>
      <c r="M196">
        <v>1.6627697841726621</v>
      </c>
      <c r="N196">
        <v>2.7</v>
      </c>
      <c r="O196">
        <v>0.61584066080468958</v>
      </c>
      <c r="P196">
        <v>0.94069527598917202</v>
      </c>
    </row>
    <row r="197" spans="12:17" x14ac:dyDescent="0.35">
      <c r="L197" t="s">
        <v>770</v>
      </c>
      <c r="M197">
        <v>1.8417266187050365</v>
      </c>
      <c r="N197">
        <v>3</v>
      </c>
      <c r="O197">
        <v>0.61390887290167884</v>
      </c>
      <c r="P197">
        <v>0.93774447414994178</v>
      </c>
    </row>
    <row r="198" spans="12:17" x14ac:dyDescent="0.35">
      <c r="L198" t="s">
        <v>771</v>
      </c>
      <c r="M198">
        <v>2.678057553956835</v>
      </c>
      <c r="N198">
        <v>1.9</v>
      </c>
      <c r="O198">
        <v>1.4095039757667553</v>
      </c>
      <c r="P198">
        <v>2.15301427119027</v>
      </c>
    </row>
    <row r="199" spans="12:17" x14ac:dyDescent="0.35">
      <c r="L199" t="s">
        <v>772</v>
      </c>
      <c r="M199">
        <v>3.038669064748202</v>
      </c>
      <c r="N199">
        <v>3</v>
      </c>
      <c r="O199">
        <v>1.0128896882494007</v>
      </c>
      <c r="P199">
        <v>1.5471868057386002</v>
      </c>
    </row>
    <row r="200" spans="12:17" x14ac:dyDescent="0.35">
      <c r="L200" t="s">
        <v>773</v>
      </c>
      <c r="M200">
        <v>2.3723021582733819</v>
      </c>
      <c r="N200">
        <v>2</v>
      </c>
      <c r="O200">
        <v>1.1861510791366909</v>
      </c>
      <c r="P200">
        <v>1.8118432051813083</v>
      </c>
    </row>
    <row r="202" spans="12:17" x14ac:dyDescent="0.35">
      <c r="O202" t="s">
        <v>364</v>
      </c>
      <c r="P202">
        <v>0.65466541240691667</v>
      </c>
    </row>
    <row r="203" spans="12:17" x14ac:dyDescent="0.35">
      <c r="O203" t="s">
        <v>774</v>
      </c>
      <c r="P203">
        <f>AVERAGE(O190:O192)</f>
        <v>0.66172281473067174</v>
      </c>
    </row>
  </sheetData>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222585-BB5C-4FAF-AB6D-C9E919C8A4E8}">
  <dimension ref="A1:DK173"/>
  <sheetViews>
    <sheetView zoomScale="57" zoomScaleNormal="57" workbookViewId="0">
      <selection activeCell="CC130" sqref="CC130"/>
    </sheetView>
  </sheetViews>
  <sheetFormatPr defaultRowHeight="14.5" x14ac:dyDescent="0.35"/>
  <cols>
    <col min="1" max="1" width="9.90625" bestFit="1" customWidth="1"/>
    <col min="39" max="39" width="8.7265625" style="10"/>
    <col min="41" max="41" width="9.6328125" bestFit="1" customWidth="1"/>
    <col min="42" max="42" width="17.453125" bestFit="1" customWidth="1"/>
    <col min="44" max="44" width="16.90625" bestFit="1" customWidth="1"/>
    <col min="45" max="45" width="13.1796875" bestFit="1" customWidth="1"/>
    <col min="46" max="46" width="16.90625" bestFit="1" customWidth="1"/>
    <col min="57" max="57" width="8.7265625" style="8"/>
    <col min="78" max="78" width="8.7265625" style="10"/>
    <col min="82" max="82" width="12.90625" customWidth="1"/>
    <col min="83" max="83" width="13.36328125" bestFit="1" customWidth="1"/>
    <col min="97" max="98" width="9.36328125" bestFit="1" customWidth="1"/>
    <col min="99" max="99" width="12.6328125" bestFit="1" customWidth="1"/>
    <col min="100" max="100" width="14.54296875" bestFit="1" customWidth="1"/>
    <col min="101" max="101" width="12.6328125" bestFit="1" customWidth="1"/>
    <col min="102" max="102" width="14.26953125" customWidth="1"/>
  </cols>
  <sheetData>
    <row r="1" spans="1:108" x14ac:dyDescent="0.35">
      <c r="A1" t="s">
        <v>307</v>
      </c>
      <c r="AO1" t="s">
        <v>325</v>
      </c>
      <c r="CB1" t="s">
        <v>336</v>
      </c>
    </row>
    <row r="2" spans="1:108" x14ac:dyDescent="0.35">
      <c r="A2" s="30">
        <v>45575</v>
      </c>
      <c r="AO2" s="30">
        <v>45629</v>
      </c>
      <c r="CB2" t="s">
        <v>358</v>
      </c>
    </row>
    <row r="3" spans="1:108" x14ac:dyDescent="0.35">
      <c r="C3" s="4" t="s">
        <v>208</v>
      </c>
      <c r="D3" s="4" t="s">
        <v>199</v>
      </c>
      <c r="E3" s="4" t="s">
        <v>109</v>
      </c>
      <c r="F3" s="4" t="s">
        <v>209</v>
      </c>
      <c r="G3" s="4" t="s">
        <v>210</v>
      </c>
      <c r="H3" s="4" t="s">
        <v>111</v>
      </c>
      <c r="I3" s="4" t="s">
        <v>211</v>
      </c>
      <c r="J3" s="4" t="s">
        <v>212</v>
      </c>
      <c r="K3" s="4" t="s">
        <v>213</v>
      </c>
      <c r="M3" s="4" t="s">
        <v>113</v>
      </c>
      <c r="CG3" t="s">
        <v>369</v>
      </c>
    </row>
    <row r="4" spans="1:108" x14ac:dyDescent="0.35">
      <c r="C4">
        <v>4</v>
      </c>
      <c r="D4" t="s">
        <v>10</v>
      </c>
      <c r="E4" t="s">
        <v>99</v>
      </c>
      <c r="F4" s="30">
        <v>45432</v>
      </c>
      <c r="G4" s="30">
        <v>45524</v>
      </c>
      <c r="H4">
        <v>3</v>
      </c>
      <c r="I4" t="s">
        <v>308</v>
      </c>
      <c r="J4" s="4">
        <v>8</v>
      </c>
      <c r="K4">
        <v>2.92</v>
      </c>
      <c r="M4">
        <v>1</v>
      </c>
      <c r="AP4" s="5" t="s">
        <v>208</v>
      </c>
      <c r="AQ4" s="5" t="s">
        <v>199</v>
      </c>
      <c r="AR4" s="5" t="s">
        <v>109</v>
      </c>
      <c r="AS4" s="5" t="s">
        <v>209</v>
      </c>
      <c r="AT4" s="5" t="s">
        <v>210</v>
      </c>
      <c r="AU4" s="5" t="s">
        <v>111</v>
      </c>
      <c r="AV4" s="5" t="s">
        <v>211</v>
      </c>
      <c r="AW4" s="5" t="s">
        <v>212</v>
      </c>
      <c r="AX4" s="5" t="s">
        <v>213</v>
      </c>
      <c r="AY4" s="5" t="s">
        <v>214</v>
      </c>
      <c r="BA4" s="4" t="s">
        <v>113</v>
      </c>
      <c r="CB4" s="144" t="s">
        <v>337</v>
      </c>
      <c r="CC4" s="8"/>
      <c r="CD4" s="8"/>
      <c r="CE4" s="8"/>
      <c r="CF4" s="8"/>
      <c r="CG4" s="8"/>
      <c r="CH4" s="8"/>
      <c r="CI4" s="8"/>
      <c r="CJ4" s="8"/>
      <c r="CK4" s="8"/>
      <c r="CL4" s="8"/>
      <c r="CM4" s="8"/>
      <c r="CN4" s="8"/>
      <c r="CO4" s="8"/>
    </row>
    <row r="5" spans="1:108" x14ac:dyDescent="0.35">
      <c r="C5">
        <v>3</v>
      </c>
      <c r="D5" t="s">
        <v>10</v>
      </c>
      <c r="E5" t="s">
        <v>99</v>
      </c>
      <c r="F5" s="30">
        <v>45432</v>
      </c>
      <c r="G5" s="30">
        <v>45524</v>
      </c>
      <c r="H5">
        <v>3</v>
      </c>
      <c r="I5" t="s">
        <v>308</v>
      </c>
      <c r="J5" s="4">
        <v>10</v>
      </c>
      <c r="K5">
        <v>2.7</v>
      </c>
      <c r="M5">
        <v>2</v>
      </c>
      <c r="AP5" s="61">
        <v>1</v>
      </c>
      <c r="AQ5" s="61" t="s">
        <v>10</v>
      </c>
      <c r="AR5" s="61" t="s">
        <v>99</v>
      </c>
      <c r="AS5" s="116">
        <v>45432</v>
      </c>
      <c r="AT5" s="116">
        <v>45579</v>
      </c>
      <c r="AU5" s="61">
        <v>5</v>
      </c>
      <c r="AV5" s="61" t="s">
        <v>100</v>
      </c>
      <c r="AW5" s="61" t="s">
        <v>252</v>
      </c>
      <c r="AX5" s="61" t="s">
        <v>254</v>
      </c>
      <c r="AY5" s="61" t="s">
        <v>253</v>
      </c>
      <c r="BA5">
        <v>1</v>
      </c>
      <c r="CB5" s="8"/>
      <c r="CC5" s="8"/>
      <c r="CD5" s="145">
        <v>1</v>
      </c>
      <c r="CE5" s="145">
        <v>2</v>
      </c>
      <c r="CF5" s="145">
        <v>3</v>
      </c>
      <c r="CG5" s="145">
        <v>4</v>
      </c>
      <c r="CH5" s="145">
        <v>5</v>
      </c>
      <c r="CI5" s="145">
        <v>6</v>
      </c>
      <c r="CJ5" s="145">
        <v>7</v>
      </c>
      <c r="CK5" s="145">
        <v>8</v>
      </c>
      <c r="CL5" s="145">
        <v>9</v>
      </c>
      <c r="CM5" s="145">
        <v>10</v>
      </c>
      <c r="CN5" s="145">
        <v>11</v>
      </c>
      <c r="CO5" s="145">
        <v>12</v>
      </c>
      <c r="CR5" s="134"/>
      <c r="CS5" s="134">
        <v>1</v>
      </c>
      <c r="CT5" s="134">
        <v>2</v>
      </c>
      <c r="CU5" s="134">
        <v>3</v>
      </c>
      <c r="CV5" s="134">
        <v>4</v>
      </c>
      <c r="CW5" s="134">
        <v>5</v>
      </c>
      <c r="CX5" s="134">
        <v>6</v>
      </c>
      <c r="CY5" s="134">
        <v>7</v>
      </c>
      <c r="CZ5" s="134">
        <v>8</v>
      </c>
      <c r="DA5" s="134">
        <v>9</v>
      </c>
      <c r="DB5" s="134">
        <v>10</v>
      </c>
      <c r="DC5" s="134">
        <v>11</v>
      </c>
      <c r="DD5" s="134">
        <v>12</v>
      </c>
    </row>
    <row r="6" spans="1:108" x14ac:dyDescent="0.35">
      <c r="C6">
        <v>8</v>
      </c>
      <c r="D6" t="s">
        <v>10</v>
      </c>
      <c r="E6" t="s">
        <v>101</v>
      </c>
      <c r="F6" s="30">
        <v>45432</v>
      </c>
      <c r="G6" s="30">
        <v>45524</v>
      </c>
      <c r="H6">
        <v>3</v>
      </c>
      <c r="I6" t="s">
        <v>308</v>
      </c>
      <c r="J6" s="4">
        <v>13</v>
      </c>
      <c r="K6">
        <v>3</v>
      </c>
      <c r="M6">
        <v>3</v>
      </c>
      <c r="AP6" s="61">
        <v>2</v>
      </c>
      <c r="AQ6" s="61" t="s">
        <v>10</v>
      </c>
      <c r="AR6" s="61" t="s">
        <v>99</v>
      </c>
      <c r="AS6" s="116">
        <v>45432</v>
      </c>
      <c r="AT6" s="116">
        <v>45579</v>
      </c>
      <c r="AU6" s="61">
        <v>5</v>
      </c>
      <c r="AV6" s="61" t="s">
        <v>100</v>
      </c>
      <c r="AW6" s="61" t="s">
        <v>255</v>
      </c>
      <c r="AX6" s="61" t="s">
        <v>254</v>
      </c>
      <c r="AY6" s="61" t="s">
        <v>253</v>
      </c>
      <c r="BA6">
        <v>2</v>
      </c>
      <c r="CB6" s="145">
        <v>1</v>
      </c>
      <c r="CC6" s="144" t="s">
        <v>338</v>
      </c>
      <c r="CD6" s="146">
        <v>2.1190000000000002</v>
      </c>
      <c r="CE6" s="146">
        <v>2.1760000000000002</v>
      </c>
      <c r="CF6" s="146">
        <v>2.109</v>
      </c>
      <c r="CG6" s="151" t="s">
        <v>366</v>
      </c>
      <c r="CH6" s="151" t="s">
        <v>367</v>
      </c>
      <c r="CI6" s="146">
        <v>0.63800000000000001</v>
      </c>
      <c r="CJ6" s="146">
        <v>0.40699999999999997</v>
      </c>
      <c r="CK6" s="146">
        <v>0.49099999999999999</v>
      </c>
      <c r="CL6" s="146">
        <v>0.49399999999999999</v>
      </c>
      <c r="CM6" s="146">
        <v>0.42899999999999999</v>
      </c>
      <c r="CN6" s="146"/>
      <c r="CO6" s="146"/>
      <c r="CR6" s="134" t="s">
        <v>338</v>
      </c>
      <c r="CS6" s="134">
        <v>2</v>
      </c>
      <c r="CT6" s="134">
        <v>2</v>
      </c>
      <c r="CU6" s="134">
        <v>2</v>
      </c>
      <c r="CV6" s="134">
        <v>3</v>
      </c>
      <c r="CW6" s="134">
        <v>3</v>
      </c>
      <c r="CX6" s="134">
        <v>3</v>
      </c>
      <c r="CY6" s="134">
        <v>2</v>
      </c>
      <c r="CZ6" s="134">
        <v>2</v>
      </c>
      <c r="DA6" s="134">
        <v>2</v>
      </c>
      <c r="DB6" s="134">
        <v>15</v>
      </c>
      <c r="DC6" s="134"/>
      <c r="DD6" s="134"/>
    </row>
    <row r="7" spans="1:108" x14ac:dyDescent="0.35">
      <c r="AP7" s="61">
        <v>5</v>
      </c>
      <c r="AQ7" s="61" t="s">
        <v>10</v>
      </c>
      <c r="AR7" s="61" t="s">
        <v>101</v>
      </c>
      <c r="AS7" s="116">
        <v>45432</v>
      </c>
      <c r="AT7" s="116">
        <v>45579</v>
      </c>
      <c r="AU7" s="61">
        <v>5</v>
      </c>
      <c r="AV7" s="61" t="s">
        <v>100</v>
      </c>
      <c r="AW7" s="61" t="s">
        <v>256</v>
      </c>
      <c r="AX7" s="61" t="s">
        <v>254</v>
      </c>
      <c r="AY7" s="61" t="s">
        <v>253</v>
      </c>
      <c r="BA7">
        <v>3</v>
      </c>
      <c r="CB7" s="145">
        <v>1</v>
      </c>
      <c r="CC7" s="144" t="s">
        <v>339</v>
      </c>
      <c r="CD7" s="146">
        <v>2.0139999999999998</v>
      </c>
      <c r="CE7" s="146">
        <v>1.9970000000000001</v>
      </c>
      <c r="CF7" s="146">
        <v>1.905</v>
      </c>
      <c r="CG7" s="146">
        <v>0.55900000000000005</v>
      </c>
      <c r="CH7" s="146">
        <v>0.57099999999999995</v>
      </c>
      <c r="CI7" s="146">
        <v>0.54</v>
      </c>
      <c r="CJ7" s="146">
        <v>0.52800000000000002</v>
      </c>
      <c r="CK7" s="146">
        <v>0.5</v>
      </c>
      <c r="CL7" s="146">
        <v>0.57499999999999996</v>
      </c>
      <c r="CM7" s="146">
        <v>0.45100000000000001</v>
      </c>
      <c r="CN7" s="146"/>
      <c r="CO7" s="146"/>
      <c r="CR7" s="134" t="s">
        <v>339</v>
      </c>
      <c r="CS7" s="134">
        <v>1.5</v>
      </c>
      <c r="CT7" s="134">
        <v>1.5</v>
      </c>
      <c r="CU7" s="134">
        <v>1.5</v>
      </c>
      <c r="CV7" s="134">
        <v>5</v>
      </c>
      <c r="CW7" s="134">
        <v>5</v>
      </c>
      <c r="CX7" s="134">
        <v>5</v>
      </c>
      <c r="CY7" s="134">
        <v>4</v>
      </c>
      <c r="CZ7" s="134">
        <v>4</v>
      </c>
      <c r="DA7" s="134">
        <v>4</v>
      </c>
      <c r="DB7" s="134">
        <v>15</v>
      </c>
      <c r="DC7" s="134"/>
      <c r="DD7" s="134"/>
    </row>
    <row r="8" spans="1:108" x14ac:dyDescent="0.35">
      <c r="AP8" s="61">
        <v>466</v>
      </c>
      <c r="AQ8" s="61" t="s">
        <v>102</v>
      </c>
      <c r="AR8" s="61" t="s">
        <v>99</v>
      </c>
      <c r="AS8" s="116">
        <v>45427</v>
      </c>
      <c r="AT8" s="116">
        <v>45579</v>
      </c>
      <c r="AU8" s="61">
        <v>5</v>
      </c>
      <c r="AV8" s="61" t="s">
        <v>100</v>
      </c>
      <c r="AW8" s="61" t="s">
        <v>258</v>
      </c>
      <c r="AX8" s="61" t="s">
        <v>254</v>
      </c>
      <c r="AY8" s="61" t="s">
        <v>253</v>
      </c>
      <c r="BA8">
        <v>4</v>
      </c>
      <c r="CB8" s="145">
        <v>1</v>
      </c>
      <c r="CC8" s="144" t="s">
        <v>340</v>
      </c>
      <c r="CD8" s="146">
        <v>1.7609999999999999</v>
      </c>
      <c r="CE8" s="146">
        <v>1.698</v>
      </c>
      <c r="CF8" s="146">
        <v>1.794</v>
      </c>
      <c r="CG8" s="146">
        <v>0.49399999999999999</v>
      </c>
      <c r="CH8" s="146">
        <v>0.42199999999999999</v>
      </c>
      <c r="CI8" s="146">
        <v>0.48199999999999998</v>
      </c>
      <c r="CJ8" s="146">
        <v>0.54800000000000004</v>
      </c>
      <c r="CK8" s="146">
        <v>0.48199999999999998</v>
      </c>
      <c r="CL8" s="146">
        <v>0.55100000000000005</v>
      </c>
      <c r="CM8" s="146">
        <v>0.45700000000000002</v>
      </c>
      <c r="CN8" s="146"/>
      <c r="CO8" s="146"/>
      <c r="CR8" s="134" t="s">
        <v>340</v>
      </c>
      <c r="CS8" s="134">
        <v>1.25</v>
      </c>
      <c r="CT8" s="134">
        <v>1.25</v>
      </c>
      <c r="CU8" s="134">
        <v>1.25</v>
      </c>
      <c r="CV8" s="134">
        <v>11</v>
      </c>
      <c r="CW8" s="134">
        <v>11</v>
      </c>
      <c r="CX8" s="134">
        <v>11</v>
      </c>
      <c r="CY8" s="134">
        <v>13</v>
      </c>
      <c r="CZ8" s="134">
        <v>13</v>
      </c>
      <c r="DA8" s="134">
        <v>13</v>
      </c>
      <c r="DB8" s="134">
        <v>15</v>
      </c>
      <c r="DC8" s="134"/>
      <c r="DD8" s="134"/>
    </row>
    <row r="9" spans="1:108" x14ac:dyDescent="0.35">
      <c r="C9" s="4" t="s">
        <v>208</v>
      </c>
      <c r="D9" s="4" t="s">
        <v>199</v>
      </c>
      <c r="E9" s="4" t="s">
        <v>109</v>
      </c>
      <c r="F9" s="4" t="s">
        <v>209</v>
      </c>
      <c r="G9" s="4" t="s">
        <v>210</v>
      </c>
      <c r="H9" s="4" t="s">
        <v>111</v>
      </c>
      <c r="I9" s="4" t="s">
        <v>211</v>
      </c>
      <c r="J9" s="4" t="s">
        <v>212</v>
      </c>
      <c r="K9" s="4" t="s">
        <v>213</v>
      </c>
      <c r="AP9" s="61">
        <v>467</v>
      </c>
      <c r="AQ9" s="61" t="s">
        <v>102</v>
      </c>
      <c r="AR9" s="61" t="s">
        <v>99</v>
      </c>
      <c r="AS9" s="116">
        <v>45427</v>
      </c>
      <c r="AT9" s="116">
        <v>45579</v>
      </c>
      <c r="AU9" s="61">
        <v>5</v>
      </c>
      <c r="AV9" s="61" t="s">
        <v>100</v>
      </c>
      <c r="AW9" s="61" t="s">
        <v>259</v>
      </c>
      <c r="AX9" s="61" t="s">
        <v>254</v>
      </c>
      <c r="AY9" s="61" t="s">
        <v>253</v>
      </c>
      <c r="BA9">
        <v>5</v>
      </c>
      <c r="CB9" s="145">
        <v>1</v>
      </c>
      <c r="CC9" s="144" t="s">
        <v>341</v>
      </c>
      <c r="CD9" s="146">
        <v>1.486</v>
      </c>
      <c r="CE9" s="146">
        <v>1.482</v>
      </c>
      <c r="CF9" s="146">
        <v>1.4590000000000001</v>
      </c>
      <c r="CG9" s="146">
        <v>0.49299999999999999</v>
      </c>
      <c r="CH9" s="146">
        <v>0.43099999999999999</v>
      </c>
      <c r="CI9" s="146">
        <v>0.52400000000000002</v>
      </c>
      <c r="CJ9" s="146">
        <v>0.40799999999999997</v>
      </c>
      <c r="CK9" s="146">
        <v>0.46300000000000002</v>
      </c>
      <c r="CL9" s="146">
        <v>0.435</v>
      </c>
      <c r="CM9" s="146"/>
      <c r="CN9" s="146"/>
      <c r="CO9" s="146"/>
      <c r="CR9" s="134" t="s">
        <v>341</v>
      </c>
      <c r="CS9" s="134">
        <v>1</v>
      </c>
      <c r="CT9" s="134">
        <v>1</v>
      </c>
      <c r="CU9" s="134">
        <v>1</v>
      </c>
      <c r="CV9" s="134">
        <v>16</v>
      </c>
      <c r="CW9" s="134">
        <v>16</v>
      </c>
      <c r="CX9" s="134">
        <v>16</v>
      </c>
      <c r="CY9" s="134">
        <v>12</v>
      </c>
      <c r="CZ9" s="134">
        <v>12</v>
      </c>
      <c r="DA9" s="134">
        <v>12</v>
      </c>
      <c r="DB9" s="134"/>
      <c r="DC9" s="134"/>
      <c r="DD9" s="134"/>
    </row>
    <row r="10" spans="1:108" x14ac:dyDescent="0.35">
      <c r="C10" s="8">
        <v>169</v>
      </c>
      <c r="D10" s="8" t="s">
        <v>103</v>
      </c>
      <c r="E10" s="8" t="s">
        <v>101</v>
      </c>
      <c r="F10" s="82">
        <v>45106</v>
      </c>
      <c r="G10" s="82">
        <v>45176</v>
      </c>
      <c r="H10" s="8">
        <v>2</v>
      </c>
      <c r="I10" s="8" t="s">
        <v>100</v>
      </c>
      <c r="J10" s="83" t="s">
        <v>239</v>
      </c>
      <c r="K10" s="83" t="s">
        <v>228</v>
      </c>
      <c r="L10" s="8" t="s">
        <v>222</v>
      </c>
      <c r="M10">
        <v>8</v>
      </c>
      <c r="N10" s="8"/>
      <c r="O10" s="8"/>
      <c r="P10" s="8"/>
      <c r="Q10" s="8"/>
      <c r="R10" s="8"/>
      <c r="S10" s="8"/>
      <c r="T10" s="8"/>
      <c r="U10" s="8"/>
      <c r="V10" s="8"/>
      <c r="W10" s="8"/>
      <c r="X10" s="8"/>
      <c r="Y10" s="8"/>
      <c r="Z10" s="8"/>
      <c r="AA10" s="8"/>
      <c r="AB10" s="8"/>
      <c r="AC10" s="8"/>
      <c r="AD10" s="8"/>
      <c r="AE10" s="8"/>
      <c r="AF10" s="8"/>
      <c r="AG10" s="8"/>
      <c r="AH10" s="8"/>
      <c r="AI10" s="8"/>
      <c r="AP10" s="61">
        <v>469</v>
      </c>
      <c r="AQ10" s="61" t="s">
        <v>102</v>
      </c>
      <c r="AR10" s="61" t="s">
        <v>99</v>
      </c>
      <c r="AS10" s="116">
        <v>45427</v>
      </c>
      <c r="AT10" s="116">
        <v>45579</v>
      </c>
      <c r="AU10" s="61">
        <v>5</v>
      </c>
      <c r="AV10" s="61" t="s">
        <v>100</v>
      </c>
      <c r="AW10" s="61" t="s">
        <v>261</v>
      </c>
      <c r="AX10" s="61" t="s">
        <v>254</v>
      </c>
      <c r="AY10" s="61" t="s">
        <v>253</v>
      </c>
      <c r="BA10">
        <v>6</v>
      </c>
      <c r="CB10" s="145">
        <v>1</v>
      </c>
      <c r="CC10" s="144" t="s">
        <v>342</v>
      </c>
      <c r="CD10" s="146">
        <v>0.77400000000000002</v>
      </c>
      <c r="CE10" s="146">
        <v>0.76900000000000002</v>
      </c>
      <c r="CF10" s="146">
        <v>0.78500000000000003</v>
      </c>
      <c r="CG10" s="146">
        <v>6.9000000000000006E-2</v>
      </c>
      <c r="CH10" s="146">
        <v>7.0999999999999994E-2</v>
      </c>
      <c r="CI10" s="146">
        <v>6.7000000000000004E-2</v>
      </c>
      <c r="CJ10" s="146">
        <v>0.48599999999999999</v>
      </c>
      <c r="CK10" s="146">
        <v>0.34899999999999998</v>
      </c>
      <c r="CL10" s="146">
        <v>0.48599999999999999</v>
      </c>
      <c r="CM10" s="146"/>
      <c r="CN10" s="146"/>
      <c r="CO10" s="146"/>
      <c r="CR10" s="134" t="s">
        <v>342</v>
      </c>
      <c r="CS10" s="134">
        <v>0.5</v>
      </c>
      <c r="CT10" s="134">
        <v>0.5</v>
      </c>
      <c r="CU10" s="134">
        <v>0.5</v>
      </c>
      <c r="CV10" s="134" t="s">
        <v>346</v>
      </c>
      <c r="CW10" s="134" t="s">
        <v>346</v>
      </c>
      <c r="CX10" s="134" t="s">
        <v>346</v>
      </c>
      <c r="CY10" s="134">
        <v>8</v>
      </c>
      <c r="CZ10" s="134">
        <v>8</v>
      </c>
      <c r="DA10" s="134">
        <v>8</v>
      </c>
      <c r="DB10" s="134"/>
      <c r="DC10" s="134"/>
      <c r="DD10" s="134"/>
    </row>
    <row r="11" spans="1:108" x14ac:dyDescent="0.35">
      <c r="C11" s="8">
        <v>171</v>
      </c>
      <c r="D11" s="8" t="s">
        <v>103</v>
      </c>
      <c r="E11" s="8" t="s">
        <v>101</v>
      </c>
      <c r="F11" s="82">
        <v>45106</v>
      </c>
      <c r="G11" s="82">
        <v>45176</v>
      </c>
      <c r="H11" s="8">
        <v>2</v>
      </c>
      <c r="I11" s="8" t="s">
        <v>100</v>
      </c>
      <c r="J11" s="83" t="s">
        <v>241</v>
      </c>
      <c r="K11" s="83" t="s">
        <v>230</v>
      </c>
      <c r="L11" s="8" t="s">
        <v>222</v>
      </c>
      <c r="M11">
        <v>9</v>
      </c>
      <c r="AI11" s="8"/>
      <c r="AP11" s="61">
        <v>470</v>
      </c>
      <c r="AQ11" s="61" t="s">
        <v>102</v>
      </c>
      <c r="AR11" s="61" t="s">
        <v>99</v>
      </c>
      <c r="AS11" s="116">
        <v>45427</v>
      </c>
      <c r="AT11" s="116">
        <v>45579</v>
      </c>
      <c r="AU11" s="61">
        <v>5</v>
      </c>
      <c r="AV11" s="61" t="s">
        <v>100</v>
      </c>
      <c r="AW11" s="61" t="s">
        <v>262</v>
      </c>
      <c r="AX11" s="61" t="s">
        <v>254</v>
      </c>
      <c r="AY11" s="61" t="s">
        <v>253</v>
      </c>
      <c r="BA11">
        <v>7</v>
      </c>
      <c r="CB11" s="145">
        <v>1</v>
      </c>
      <c r="CC11" s="144" t="s">
        <v>163</v>
      </c>
      <c r="CD11" s="146">
        <v>0.108</v>
      </c>
      <c r="CE11" s="146">
        <v>0.105</v>
      </c>
      <c r="CF11" s="146">
        <v>0.1</v>
      </c>
      <c r="CG11" s="146">
        <v>0.54</v>
      </c>
      <c r="CH11" s="146">
        <v>0.49</v>
      </c>
      <c r="CI11" s="146">
        <v>0.48899999999999999</v>
      </c>
      <c r="CJ11" s="146">
        <v>0.41399999999999998</v>
      </c>
      <c r="CK11" s="146">
        <v>0.44800000000000001</v>
      </c>
      <c r="CL11" s="146">
        <v>0.46200000000000002</v>
      </c>
      <c r="CM11" s="146"/>
      <c r="CN11" s="146"/>
      <c r="CO11" s="146"/>
      <c r="CR11" s="134" t="s">
        <v>163</v>
      </c>
      <c r="CS11" s="134">
        <v>0.1</v>
      </c>
      <c r="CT11" s="134">
        <v>0.1</v>
      </c>
      <c r="CU11" s="134">
        <v>0.1</v>
      </c>
      <c r="CV11" s="134">
        <v>14</v>
      </c>
      <c r="CW11" s="134">
        <v>14</v>
      </c>
      <c r="CX11" s="134">
        <v>14</v>
      </c>
      <c r="CY11" s="134">
        <v>10</v>
      </c>
      <c r="CZ11" s="134">
        <v>10</v>
      </c>
      <c r="DA11" s="134">
        <v>10</v>
      </c>
      <c r="DB11" s="134"/>
      <c r="DC11" s="134"/>
      <c r="DD11" s="134"/>
    </row>
    <row r="12" spans="1:108" x14ac:dyDescent="0.35">
      <c r="C12">
        <v>172</v>
      </c>
      <c r="D12" t="s">
        <v>103</v>
      </c>
      <c r="E12" t="s">
        <v>101</v>
      </c>
      <c r="F12" s="30">
        <v>45106</v>
      </c>
      <c r="G12" s="30">
        <v>45176</v>
      </c>
      <c r="H12">
        <v>2</v>
      </c>
      <c r="I12" t="s">
        <v>100</v>
      </c>
      <c r="J12" s="29" t="s">
        <v>231</v>
      </c>
      <c r="K12" s="29" t="s">
        <v>232</v>
      </c>
      <c r="L12" t="s">
        <v>222</v>
      </c>
      <c r="M12">
        <v>10</v>
      </c>
      <c r="N12" s="8"/>
      <c r="O12" s="8"/>
      <c r="P12" s="8"/>
      <c r="Q12" s="8"/>
      <c r="R12" s="8"/>
      <c r="S12" s="8"/>
      <c r="T12" s="8"/>
      <c r="U12" s="8"/>
      <c r="V12" s="8"/>
      <c r="W12" s="8"/>
      <c r="X12" s="8"/>
      <c r="Y12" s="8"/>
      <c r="Z12" s="8"/>
      <c r="AA12" s="8"/>
      <c r="AB12" s="8"/>
      <c r="AC12" s="8"/>
      <c r="AD12" s="8"/>
      <c r="AE12" s="8"/>
      <c r="AF12" s="8"/>
      <c r="AG12" s="8"/>
      <c r="AH12" s="8"/>
      <c r="AI12" s="8"/>
      <c r="AP12" s="61">
        <v>471</v>
      </c>
      <c r="AQ12" s="61" t="s">
        <v>102</v>
      </c>
      <c r="AR12" s="61" t="s">
        <v>101</v>
      </c>
      <c r="AS12" s="116">
        <v>45427</v>
      </c>
      <c r="AT12" s="116">
        <v>45579</v>
      </c>
      <c r="AU12" s="61">
        <v>5</v>
      </c>
      <c r="AV12" s="61" t="s">
        <v>100</v>
      </c>
      <c r="AW12" s="61" t="s">
        <v>263</v>
      </c>
      <c r="AX12" s="61" t="s">
        <v>254</v>
      </c>
      <c r="AY12" s="61" t="s">
        <v>253</v>
      </c>
      <c r="BA12">
        <v>8</v>
      </c>
      <c r="CB12" s="145">
        <v>1</v>
      </c>
      <c r="CC12" s="144" t="s">
        <v>343</v>
      </c>
      <c r="CD12" s="146">
        <v>7.3999999999999996E-2</v>
      </c>
      <c r="CE12" s="146">
        <v>6.3E-2</v>
      </c>
      <c r="CF12" s="146">
        <v>6.5000000000000002E-2</v>
      </c>
      <c r="CG12" s="146">
        <v>0.51300000000000001</v>
      </c>
      <c r="CH12" s="146">
        <v>0.33800000000000002</v>
      </c>
      <c r="CI12" s="146">
        <v>0.34100000000000003</v>
      </c>
      <c r="CJ12" s="146">
        <v>0.32200000000000001</v>
      </c>
      <c r="CK12" s="146">
        <v>0.435</v>
      </c>
      <c r="CL12" s="146">
        <v>0.45100000000000001</v>
      </c>
      <c r="CM12" s="146"/>
      <c r="CN12" s="146"/>
      <c r="CO12" s="146"/>
      <c r="CR12" s="134" t="s">
        <v>343</v>
      </c>
      <c r="CS12" s="134">
        <v>0.02</v>
      </c>
      <c r="CT12" s="134">
        <v>0.02</v>
      </c>
      <c r="CU12" s="134">
        <v>0.02</v>
      </c>
      <c r="CV12" s="134">
        <v>1</v>
      </c>
      <c r="CW12" s="134">
        <v>1</v>
      </c>
      <c r="CX12" s="134">
        <v>1</v>
      </c>
      <c r="CY12" s="134">
        <v>6</v>
      </c>
      <c r="CZ12" s="134">
        <v>6</v>
      </c>
      <c r="DA12" s="134">
        <v>6</v>
      </c>
      <c r="DB12" s="134"/>
      <c r="DC12" s="134"/>
      <c r="DD12" s="134"/>
    </row>
    <row r="13" spans="1:108" x14ac:dyDescent="0.35">
      <c r="C13" s="8">
        <v>175</v>
      </c>
      <c r="D13" s="8" t="s">
        <v>103</v>
      </c>
      <c r="E13" s="8" t="s">
        <v>101</v>
      </c>
      <c r="F13" s="82">
        <v>45107</v>
      </c>
      <c r="G13" s="82">
        <v>45176</v>
      </c>
      <c r="H13" s="8">
        <v>2</v>
      </c>
      <c r="I13" s="8" t="s">
        <v>100</v>
      </c>
      <c r="J13" s="83" t="s">
        <v>242</v>
      </c>
      <c r="K13" s="83" t="s">
        <v>233</v>
      </c>
      <c r="L13" s="8" t="s">
        <v>222</v>
      </c>
      <c r="M13">
        <v>11</v>
      </c>
      <c r="N13" s="8"/>
      <c r="O13" s="8"/>
      <c r="P13" s="8"/>
      <c r="Q13" s="8"/>
      <c r="R13" s="8"/>
      <c r="S13" s="8"/>
      <c r="T13" s="8"/>
      <c r="U13" s="8"/>
      <c r="V13" s="8"/>
      <c r="W13" s="8"/>
      <c r="X13" s="8"/>
      <c r="Y13" s="8"/>
      <c r="Z13" s="8"/>
      <c r="AA13" s="8"/>
      <c r="AB13" s="8"/>
      <c r="AC13" s="8"/>
      <c r="AD13" s="8"/>
      <c r="AE13" s="8"/>
      <c r="AF13" s="8"/>
      <c r="AG13" s="8"/>
      <c r="AH13" s="8"/>
      <c r="AI13" s="8"/>
      <c r="AP13" s="61">
        <v>472</v>
      </c>
      <c r="AQ13" s="61" t="s">
        <v>102</v>
      </c>
      <c r="AR13" s="61" t="s">
        <v>101</v>
      </c>
      <c r="AS13" s="116">
        <v>45427</v>
      </c>
      <c r="AT13" s="116">
        <v>45579</v>
      </c>
      <c r="AU13" s="61">
        <v>5</v>
      </c>
      <c r="AV13" s="61" t="s">
        <v>100</v>
      </c>
      <c r="AW13" s="61" t="s">
        <v>264</v>
      </c>
      <c r="AX13" s="61" t="s">
        <v>254</v>
      </c>
      <c r="AY13" s="61" t="s">
        <v>253</v>
      </c>
      <c r="BA13">
        <v>9</v>
      </c>
      <c r="CB13" s="145">
        <v>1</v>
      </c>
      <c r="CC13" s="144" t="s">
        <v>344</v>
      </c>
      <c r="CD13" s="146">
        <v>5.8999999999999997E-2</v>
      </c>
      <c r="CE13" s="146">
        <v>6.6000000000000003E-2</v>
      </c>
      <c r="CF13" s="146">
        <v>6.0999999999999999E-2</v>
      </c>
      <c r="CG13" s="146">
        <v>0.46200000000000002</v>
      </c>
      <c r="CH13" s="146">
        <v>0.47199999999999998</v>
      </c>
      <c r="CI13" s="146">
        <v>0.50700000000000001</v>
      </c>
      <c r="CJ13" s="146">
        <v>0.42</v>
      </c>
      <c r="CK13" s="146">
        <v>0.28199999999999997</v>
      </c>
      <c r="CL13" s="146">
        <v>0.443</v>
      </c>
      <c r="CM13" s="146"/>
      <c r="CN13" s="146"/>
      <c r="CO13" s="146"/>
      <c r="CR13" s="134" t="s">
        <v>344</v>
      </c>
      <c r="CS13" s="134">
        <v>0</v>
      </c>
      <c r="CT13" s="134">
        <v>0</v>
      </c>
      <c r="CU13" s="134">
        <v>0</v>
      </c>
      <c r="CV13" s="134">
        <v>7</v>
      </c>
      <c r="CW13" s="134">
        <v>7</v>
      </c>
      <c r="CX13" s="134">
        <v>7</v>
      </c>
      <c r="CY13" s="134">
        <v>9</v>
      </c>
      <c r="CZ13" s="134">
        <v>9</v>
      </c>
      <c r="DA13" s="134">
        <v>9</v>
      </c>
      <c r="DB13" s="134"/>
      <c r="DC13" s="134"/>
      <c r="DD13" s="134"/>
    </row>
    <row r="14" spans="1:108" x14ac:dyDescent="0.35">
      <c r="C14" s="8">
        <v>167</v>
      </c>
      <c r="D14" s="8" t="s">
        <v>103</v>
      </c>
      <c r="E14" s="8" t="s">
        <v>99</v>
      </c>
      <c r="F14" s="82">
        <v>45106</v>
      </c>
      <c r="G14" s="82">
        <v>45176</v>
      </c>
      <c r="H14" s="8">
        <v>2</v>
      </c>
      <c r="I14" s="8" t="s">
        <v>100</v>
      </c>
      <c r="J14" s="83" t="s">
        <v>244</v>
      </c>
      <c r="K14" s="83" t="s">
        <v>235</v>
      </c>
      <c r="L14" s="8" t="s">
        <v>222</v>
      </c>
      <c r="M14">
        <v>4</v>
      </c>
      <c r="N14" s="8"/>
      <c r="O14" s="8"/>
      <c r="P14" s="8"/>
      <c r="Q14" s="8"/>
      <c r="R14" s="8"/>
      <c r="S14" s="8"/>
      <c r="T14" s="8"/>
      <c r="U14" s="8"/>
      <c r="V14" s="8"/>
      <c r="W14" s="8"/>
      <c r="X14" s="8"/>
      <c r="Y14" s="8"/>
      <c r="Z14" s="8"/>
      <c r="AA14" s="8"/>
      <c r="AB14" s="8"/>
      <c r="AC14" s="8"/>
      <c r="AD14" s="8"/>
      <c r="AE14" s="8"/>
      <c r="AF14" s="8"/>
      <c r="AG14" s="8"/>
      <c r="AH14" s="8"/>
      <c r="AI14" s="8"/>
      <c r="AP14" s="61">
        <v>474</v>
      </c>
      <c r="AQ14" s="61" t="s">
        <v>102</v>
      </c>
      <c r="AR14" s="61" t="s">
        <v>101</v>
      </c>
      <c r="AS14" s="116">
        <v>45427</v>
      </c>
      <c r="AT14" s="116">
        <v>45579</v>
      </c>
      <c r="AU14" s="61">
        <v>5</v>
      </c>
      <c r="AV14" s="61" t="s">
        <v>100</v>
      </c>
      <c r="AW14" s="61" t="s">
        <v>267</v>
      </c>
      <c r="AX14" s="61" t="s">
        <v>254</v>
      </c>
      <c r="AY14" s="61" t="s">
        <v>253</v>
      </c>
      <c r="BA14">
        <v>10</v>
      </c>
    </row>
    <row r="15" spans="1:108" x14ac:dyDescent="0.35">
      <c r="C15" s="8">
        <v>168</v>
      </c>
      <c r="D15" s="8" t="s">
        <v>103</v>
      </c>
      <c r="E15" s="8" t="s">
        <v>99</v>
      </c>
      <c r="F15" s="82">
        <v>45106</v>
      </c>
      <c r="G15" s="82">
        <v>45176</v>
      </c>
      <c r="H15" s="8">
        <v>2</v>
      </c>
      <c r="I15" s="8" t="s">
        <v>100</v>
      </c>
      <c r="J15" s="83" t="s">
        <v>245</v>
      </c>
      <c r="K15" s="83" t="s">
        <v>236</v>
      </c>
      <c r="L15" s="8" t="s">
        <v>222</v>
      </c>
      <c r="M15">
        <v>5</v>
      </c>
      <c r="N15" s="8"/>
      <c r="O15" s="8"/>
      <c r="P15" s="8"/>
      <c r="Q15" s="8"/>
      <c r="R15" s="8"/>
      <c r="S15" s="8"/>
      <c r="T15" s="8"/>
      <c r="U15" s="8"/>
      <c r="V15" s="8"/>
      <c r="W15" s="8"/>
      <c r="X15" s="8"/>
      <c r="Y15" s="8"/>
      <c r="Z15" s="8"/>
      <c r="AA15" s="8"/>
      <c r="AB15" s="8"/>
      <c r="AC15" s="8"/>
      <c r="AD15" s="8"/>
      <c r="AE15" s="8"/>
      <c r="AF15" s="8"/>
      <c r="AG15" s="8"/>
      <c r="AH15" s="8"/>
      <c r="AI15" s="8"/>
      <c r="AP15" s="61">
        <v>475</v>
      </c>
      <c r="AQ15" s="61" t="s">
        <v>102</v>
      </c>
      <c r="AR15" s="61" t="s">
        <v>101</v>
      </c>
      <c r="AS15" s="116">
        <v>45427</v>
      </c>
      <c r="AT15" s="116">
        <v>45579</v>
      </c>
      <c r="AU15" s="61">
        <v>5</v>
      </c>
      <c r="AV15" s="61" t="s">
        <v>100</v>
      </c>
      <c r="AW15" s="61" t="s">
        <v>268</v>
      </c>
      <c r="AX15" s="61" t="s">
        <v>254</v>
      </c>
      <c r="AY15" s="61" t="s">
        <v>253</v>
      </c>
      <c r="BA15">
        <v>11</v>
      </c>
    </row>
    <row r="16" spans="1:108" x14ac:dyDescent="0.35">
      <c r="C16" s="8">
        <v>173</v>
      </c>
      <c r="D16" s="8" t="s">
        <v>103</v>
      </c>
      <c r="E16" s="8" t="s">
        <v>99</v>
      </c>
      <c r="F16" s="82">
        <v>45107</v>
      </c>
      <c r="G16" s="82">
        <v>45176</v>
      </c>
      <c r="H16" s="8">
        <v>2</v>
      </c>
      <c r="I16" s="8" t="s">
        <v>100</v>
      </c>
      <c r="J16" s="83" t="s">
        <v>246</v>
      </c>
      <c r="K16" s="83" t="s">
        <v>237</v>
      </c>
      <c r="L16" s="8" t="s">
        <v>222</v>
      </c>
      <c r="M16">
        <v>6</v>
      </c>
      <c r="N16" s="8"/>
      <c r="O16" s="8"/>
      <c r="P16" s="8"/>
      <c r="Q16" s="8"/>
      <c r="R16" s="8"/>
      <c r="S16" s="8"/>
      <c r="T16" s="8"/>
      <c r="U16" s="8"/>
      <c r="V16" s="8"/>
      <c r="W16" s="8"/>
      <c r="X16" s="8"/>
      <c r="Y16" s="8"/>
      <c r="Z16" s="8"/>
      <c r="AA16" s="8"/>
      <c r="AB16" s="8"/>
      <c r="AC16" s="8"/>
      <c r="AD16" s="8"/>
      <c r="AE16" s="8"/>
      <c r="AF16" s="8"/>
      <c r="AG16" s="8"/>
      <c r="AH16" s="8"/>
      <c r="AI16" s="8"/>
      <c r="CB16" t="s">
        <v>348</v>
      </c>
      <c r="CC16" t="s">
        <v>96</v>
      </c>
      <c r="CD16" t="s">
        <v>359</v>
      </c>
      <c r="CR16" s="5" t="s">
        <v>208</v>
      </c>
      <c r="CS16" s="5" t="s">
        <v>199</v>
      </c>
      <c r="CT16" s="5" t="s">
        <v>109</v>
      </c>
      <c r="CU16" s="5" t="s">
        <v>209</v>
      </c>
      <c r="CV16" s="5" t="s">
        <v>210</v>
      </c>
      <c r="CW16" s="5" t="s">
        <v>111</v>
      </c>
      <c r="CX16" s="5" t="s">
        <v>211</v>
      </c>
      <c r="CY16" s="5" t="s">
        <v>212</v>
      </c>
      <c r="CZ16" s="5" t="s">
        <v>213</v>
      </c>
      <c r="DA16" s="5" t="s">
        <v>365</v>
      </c>
    </row>
    <row r="17" spans="2:105" x14ac:dyDescent="0.35">
      <c r="C17" s="8">
        <v>174</v>
      </c>
      <c r="D17" s="8" t="s">
        <v>103</v>
      </c>
      <c r="E17" s="8" t="s">
        <v>99</v>
      </c>
      <c r="F17" s="82">
        <v>45107</v>
      </c>
      <c r="G17" s="82">
        <v>45176</v>
      </c>
      <c r="H17" s="8">
        <v>2</v>
      </c>
      <c r="I17" s="8" t="s">
        <v>100</v>
      </c>
      <c r="J17" s="83" t="s">
        <v>247</v>
      </c>
      <c r="K17" s="83" t="s">
        <v>238</v>
      </c>
      <c r="L17" s="8" t="s">
        <v>222</v>
      </c>
      <c r="M17">
        <v>7</v>
      </c>
      <c r="N17" s="8"/>
      <c r="O17" s="8"/>
      <c r="P17" s="8"/>
      <c r="Q17" s="8"/>
      <c r="R17" s="8"/>
      <c r="S17" s="8"/>
      <c r="T17" s="8"/>
      <c r="U17" s="8"/>
      <c r="V17" s="8"/>
      <c r="W17" s="8"/>
      <c r="X17" s="8"/>
      <c r="Y17" s="8"/>
      <c r="Z17" s="8"/>
      <c r="AA17" s="8"/>
      <c r="AB17" s="8"/>
      <c r="AC17" s="8"/>
      <c r="AD17" s="8"/>
      <c r="AE17" s="8"/>
      <c r="AF17" s="8"/>
      <c r="AG17" s="8"/>
      <c r="AH17" s="8"/>
      <c r="AI17" s="8"/>
      <c r="AP17" t="s">
        <v>309</v>
      </c>
      <c r="AS17" t="s">
        <v>310</v>
      </c>
      <c r="CB17" s="135">
        <v>2</v>
      </c>
      <c r="CC17" s="135">
        <v>2.1346666666666665</v>
      </c>
      <c r="CD17" s="138">
        <v>2.0726666666666667</v>
      </c>
      <c r="CF17" t="s">
        <v>360</v>
      </c>
      <c r="CG17" t="s">
        <v>361</v>
      </c>
      <c r="CQ17">
        <v>1</v>
      </c>
      <c r="CR17" s="61">
        <v>100</v>
      </c>
      <c r="CS17" s="61" t="s">
        <v>10</v>
      </c>
      <c r="CT17" s="61" t="s">
        <v>99</v>
      </c>
      <c r="CU17" s="116">
        <v>45072</v>
      </c>
      <c r="CV17" s="116">
        <v>45229</v>
      </c>
      <c r="CW17" s="61">
        <v>5</v>
      </c>
      <c r="CX17" s="61" t="s">
        <v>100</v>
      </c>
      <c r="CY17" s="61">
        <v>1</v>
      </c>
      <c r="CZ17" s="61">
        <v>3.52</v>
      </c>
      <c r="DA17" s="61">
        <f>CZ17*25</f>
        <v>88</v>
      </c>
    </row>
    <row r="18" spans="2:105" x14ac:dyDescent="0.35">
      <c r="AS18">
        <v>8</v>
      </c>
      <c r="AT18" t="s">
        <v>311</v>
      </c>
      <c r="CB18">
        <v>1.5</v>
      </c>
      <c r="CC18">
        <v>1.9720000000000002</v>
      </c>
      <c r="CD18" s="31">
        <v>1.9100000000000001</v>
      </c>
      <c r="CQ18">
        <v>2</v>
      </c>
      <c r="CR18" s="61">
        <v>101</v>
      </c>
      <c r="CS18" s="61" t="s">
        <v>10</v>
      </c>
      <c r="CT18" s="61" t="s">
        <v>99</v>
      </c>
      <c r="CU18" s="116">
        <v>45072</v>
      </c>
      <c r="CV18" s="116">
        <v>45229</v>
      </c>
      <c r="CW18" s="61">
        <v>5</v>
      </c>
      <c r="CX18" s="61" t="s">
        <v>100</v>
      </c>
      <c r="CY18" s="61">
        <v>2</v>
      </c>
      <c r="CZ18" s="61">
        <v>3.25</v>
      </c>
      <c r="DA18" s="61">
        <f t="shared" ref="DA18:DA32" si="0">CZ18*25</f>
        <v>81.25</v>
      </c>
    </row>
    <row r="19" spans="2:105" x14ac:dyDescent="0.35">
      <c r="B19" t="s">
        <v>309</v>
      </c>
      <c r="AS19">
        <v>8</v>
      </c>
      <c r="AT19" t="s">
        <v>312</v>
      </c>
      <c r="CB19">
        <v>1.25</v>
      </c>
      <c r="CC19">
        <v>1.7510000000000001</v>
      </c>
      <c r="CD19" s="31">
        <v>1.6890000000000001</v>
      </c>
      <c r="CQ19">
        <v>3</v>
      </c>
      <c r="CR19" s="61">
        <v>102</v>
      </c>
      <c r="CS19" s="61" t="s">
        <v>10</v>
      </c>
      <c r="CT19" s="61" t="s">
        <v>99</v>
      </c>
      <c r="CU19" s="116">
        <v>45072</v>
      </c>
      <c r="CV19" s="116">
        <v>45229</v>
      </c>
      <c r="CW19" s="61">
        <v>5</v>
      </c>
      <c r="CX19" s="61" t="s">
        <v>100</v>
      </c>
      <c r="CY19" s="61">
        <v>3</v>
      </c>
      <c r="CZ19" s="61">
        <v>3.09</v>
      </c>
      <c r="DA19" s="61">
        <f t="shared" si="0"/>
        <v>77.25</v>
      </c>
    </row>
    <row r="20" spans="2:105" x14ac:dyDescent="0.35">
      <c r="AS20">
        <v>16</v>
      </c>
      <c r="AT20" t="s">
        <v>313</v>
      </c>
      <c r="CB20">
        <v>1</v>
      </c>
      <c r="CC20">
        <v>1.4756666666666665</v>
      </c>
      <c r="CD20" s="31">
        <v>1.4136666666666664</v>
      </c>
      <c r="CQ20">
        <v>4</v>
      </c>
      <c r="CR20" s="61">
        <v>103</v>
      </c>
      <c r="CS20" s="61" t="s">
        <v>10</v>
      </c>
      <c r="CT20" s="61" t="s">
        <v>101</v>
      </c>
      <c r="CU20" s="116">
        <v>45071</v>
      </c>
      <c r="CV20" s="116">
        <v>45229</v>
      </c>
      <c r="CW20" s="61">
        <v>5</v>
      </c>
      <c r="CX20" s="61" t="s">
        <v>100</v>
      </c>
      <c r="CY20" s="61">
        <v>4</v>
      </c>
      <c r="CZ20" s="61">
        <v>2.78</v>
      </c>
      <c r="DA20" s="61">
        <f t="shared" si="0"/>
        <v>69.5</v>
      </c>
    </row>
    <row r="21" spans="2:105" x14ac:dyDescent="0.35">
      <c r="D21" t="s">
        <v>310</v>
      </c>
      <c r="AS21">
        <v>13.6</v>
      </c>
      <c r="AT21" t="s">
        <v>314</v>
      </c>
      <c r="CB21">
        <v>0.5</v>
      </c>
      <c r="CC21">
        <v>0.77600000000000013</v>
      </c>
      <c r="CD21" s="31">
        <v>0.71400000000000019</v>
      </c>
      <c r="CQ21">
        <v>5</v>
      </c>
      <c r="CR21" s="61">
        <v>104</v>
      </c>
      <c r="CS21" s="61" t="s">
        <v>10</v>
      </c>
      <c r="CT21" s="61" t="s">
        <v>101</v>
      </c>
      <c r="CU21" s="116">
        <v>45072</v>
      </c>
      <c r="CV21" s="116">
        <v>45229</v>
      </c>
      <c r="CW21" s="61">
        <v>5</v>
      </c>
      <c r="CX21" s="61" t="s">
        <v>100</v>
      </c>
      <c r="CY21" s="61">
        <v>5</v>
      </c>
      <c r="CZ21" s="61">
        <v>2.91</v>
      </c>
      <c r="DA21" s="61">
        <f t="shared" si="0"/>
        <v>72.75</v>
      </c>
    </row>
    <row r="22" spans="2:105" x14ac:dyDescent="0.35">
      <c r="D22">
        <v>8</v>
      </c>
      <c r="E22" t="s">
        <v>311</v>
      </c>
      <c r="CB22">
        <v>0.1</v>
      </c>
      <c r="CC22">
        <v>0.10433333333333333</v>
      </c>
      <c r="CD22" s="31">
        <v>4.2333333333333334E-2</v>
      </c>
      <c r="CQ22">
        <v>6</v>
      </c>
      <c r="CR22" s="61">
        <v>105</v>
      </c>
      <c r="CS22" s="61" t="s">
        <v>10</v>
      </c>
      <c r="CT22" s="61" t="s">
        <v>101</v>
      </c>
      <c r="CU22" s="116">
        <v>45072</v>
      </c>
      <c r="CV22" s="116">
        <v>45229</v>
      </c>
      <c r="CW22" s="61">
        <v>5</v>
      </c>
      <c r="CX22" s="61" t="s">
        <v>100</v>
      </c>
      <c r="CY22" s="61">
        <v>6</v>
      </c>
      <c r="CZ22" s="61">
        <v>2.4300000000000002</v>
      </c>
      <c r="DA22" s="61">
        <f t="shared" si="0"/>
        <v>60.750000000000007</v>
      </c>
    </row>
    <row r="23" spans="2:105" x14ac:dyDescent="0.35">
      <c r="D23">
        <v>8</v>
      </c>
      <c r="E23" t="s">
        <v>312</v>
      </c>
      <c r="AR23" t="s">
        <v>315</v>
      </c>
      <c r="AS23">
        <f>(8*2)/(8+8+16+13.6)</f>
        <v>0.35087719298245612</v>
      </c>
      <c r="AT23" t="s">
        <v>316</v>
      </c>
      <c r="CB23">
        <v>0.02</v>
      </c>
      <c r="CC23">
        <v>6.7333333333333342E-2</v>
      </c>
      <c r="CD23" s="31">
        <v>5.3333333333333427E-3</v>
      </c>
      <c r="CQ23">
        <v>7</v>
      </c>
      <c r="CR23" s="61">
        <v>90</v>
      </c>
      <c r="CS23" s="61" t="s">
        <v>102</v>
      </c>
      <c r="CT23" s="61" t="s">
        <v>99</v>
      </c>
      <c r="CU23" s="116">
        <v>45063</v>
      </c>
      <c r="CV23" s="116">
        <v>45215</v>
      </c>
      <c r="CW23" s="61">
        <v>5</v>
      </c>
      <c r="CX23" s="61" t="s">
        <v>100</v>
      </c>
      <c r="CY23" s="61">
        <v>1</v>
      </c>
      <c r="CZ23" s="61">
        <v>2.04</v>
      </c>
      <c r="DA23" s="61">
        <f t="shared" si="0"/>
        <v>51</v>
      </c>
    </row>
    <row r="24" spans="2:105" x14ac:dyDescent="0.35">
      <c r="D24">
        <v>16</v>
      </c>
      <c r="E24" t="s">
        <v>313</v>
      </c>
      <c r="CB24">
        <v>0</v>
      </c>
      <c r="CC24">
        <v>6.2E-2</v>
      </c>
      <c r="CD24" s="31">
        <v>0</v>
      </c>
      <c r="CQ24">
        <v>8</v>
      </c>
      <c r="CR24" s="61">
        <v>92</v>
      </c>
      <c r="CS24" s="61" t="s">
        <v>102</v>
      </c>
      <c r="CT24" s="61" t="s">
        <v>99</v>
      </c>
      <c r="CU24" s="116">
        <v>45063</v>
      </c>
      <c r="CV24" s="116">
        <v>45215</v>
      </c>
      <c r="CW24" s="61">
        <v>5</v>
      </c>
      <c r="CX24" s="61" t="s">
        <v>100</v>
      </c>
      <c r="CY24" s="61">
        <v>2</v>
      </c>
      <c r="CZ24" s="61">
        <v>2.2799999999999998</v>
      </c>
      <c r="DA24" s="61">
        <f t="shared" si="0"/>
        <v>56.999999999999993</v>
      </c>
    </row>
    <row r="25" spans="2:105" x14ac:dyDescent="0.35">
      <c r="D25">
        <f>1.7*8</f>
        <v>13.6</v>
      </c>
      <c r="E25" t="s">
        <v>314</v>
      </c>
      <c r="AR25" t="s">
        <v>326</v>
      </c>
      <c r="AS25">
        <f>10*AS23</f>
        <v>3.5087719298245612</v>
      </c>
      <c r="CD25" s="31"/>
      <c r="CQ25">
        <v>9</v>
      </c>
      <c r="CR25" s="61">
        <v>93</v>
      </c>
      <c r="CS25" s="61" t="s">
        <v>102</v>
      </c>
      <c r="CT25" s="61" t="s">
        <v>99</v>
      </c>
      <c r="CU25" s="116">
        <v>45063</v>
      </c>
      <c r="CV25" s="116">
        <v>45215</v>
      </c>
      <c r="CW25" s="61">
        <v>5</v>
      </c>
      <c r="CX25" s="61" t="s">
        <v>100</v>
      </c>
      <c r="CY25" s="61">
        <v>3</v>
      </c>
      <c r="CZ25" s="61">
        <v>2.0499999999999998</v>
      </c>
      <c r="DA25" s="61">
        <f t="shared" si="0"/>
        <v>51.249999999999993</v>
      </c>
    </row>
    <row r="26" spans="2:105" x14ac:dyDescent="0.35">
      <c r="AS26">
        <v>3.5</v>
      </c>
      <c r="AT26" t="s">
        <v>318</v>
      </c>
      <c r="CD26" s="31"/>
      <c r="CQ26">
        <v>10</v>
      </c>
      <c r="CR26" s="61">
        <v>98</v>
      </c>
      <c r="CS26" s="61" t="s">
        <v>102</v>
      </c>
      <c r="CT26" s="61" t="s">
        <v>101</v>
      </c>
      <c r="CU26" s="116">
        <v>45063</v>
      </c>
      <c r="CV26" s="116">
        <v>45215</v>
      </c>
      <c r="CW26" s="61">
        <v>5</v>
      </c>
      <c r="CX26" s="61" t="s">
        <v>100</v>
      </c>
      <c r="CY26" s="61">
        <v>4</v>
      </c>
      <c r="CZ26" s="61">
        <v>2.25</v>
      </c>
      <c r="DA26" s="61">
        <f t="shared" si="0"/>
        <v>56.25</v>
      </c>
    </row>
    <row r="27" spans="2:105" x14ac:dyDescent="0.35">
      <c r="C27" t="s">
        <v>315</v>
      </c>
      <c r="D27">
        <f>(8*0.94)/(8+8+16+13.6)</f>
        <v>0.16491228070175437</v>
      </c>
      <c r="E27" t="s">
        <v>316</v>
      </c>
      <c r="CD27" s="31"/>
      <c r="CQ27">
        <v>11</v>
      </c>
      <c r="CR27" s="61">
        <v>99</v>
      </c>
      <c r="CS27" s="61" t="s">
        <v>102</v>
      </c>
      <c r="CT27" s="61" t="s">
        <v>101</v>
      </c>
      <c r="CU27" s="116">
        <v>45063</v>
      </c>
      <c r="CV27" s="116">
        <v>45215</v>
      </c>
      <c r="CW27" s="61">
        <v>5</v>
      </c>
      <c r="CX27" s="61" t="s">
        <v>100</v>
      </c>
      <c r="CY27" s="61">
        <v>5</v>
      </c>
      <c r="CZ27" s="61">
        <v>2.65</v>
      </c>
      <c r="DA27" s="61">
        <f t="shared" si="0"/>
        <v>66.25</v>
      </c>
    </row>
    <row r="28" spans="2:105" ht="15" thickBot="1" x14ac:dyDescent="0.4">
      <c r="CB28" t="s">
        <v>363</v>
      </c>
      <c r="CC28" t="s">
        <v>96</v>
      </c>
      <c r="CD28" s="31" t="s">
        <v>362</v>
      </c>
      <c r="CE28" t="s">
        <v>348</v>
      </c>
      <c r="CI28" t="s">
        <v>348</v>
      </c>
      <c r="CJ28" t="s">
        <v>51</v>
      </c>
      <c r="CQ28">
        <v>12</v>
      </c>
      <c r="CR28" s="61">
        <v>101</v>
      </c>
      <c r="CS28" s="61" t="s">
        <v>102</v>
      </c>
      <c r="CT28" s="61" t="s">
        <v>101</v>
      </c>
      <c r="CU28" s="116">
        <v>45063</v>
      </c>
      <c r="CV28" s="116">
        <v>45215</v>
      </c>
      <c r="CW28" s="61">
        <v>5</v>
      </c>
      <c r="CX28" s="61" t="s">
        <v>100</v>
      </c>
      <c r="CY28" s="61">
        <v>6</v>
      </c>
      <c r="CZ28" s="61">
        <v>1.74</v>
      </c>
      <c r="DA28" s="61">
        <f t="shared" si="0"/>
        <v>43.5</v>
      </c>
    </row>
    <row r="29" spans="2:105" x14ac:dyDescent="0.35">
      <c r="B29" t="s">
        <v>319</v>
      </c>
      <c r="C29" t="s">
        <v>317</v>
      </c>
      <c r="D29">
        <f>12*D27</f>
        <v>1.9789473684210526</v>
      </c>
      <c r="CB29">
        <v>3</v>
      </c>
      <c r="CC29">
        <v>0.69266666666666665</v>
      </c>
      <c r="CD29" s="31">
        <v>0.62366666666666659</v>
      </c>
      <c r="CE29" s="139">
        <v>0.47430260575800476</v>
      </c>
      <c r="CH29">
        <v>1</v>
      </c>
      <c r="CI29">
        <v>0.25421665797252646</v>
      </c>
      <c r="CJ29" s="126">
        <f>CI29/$CI$47</f>
        <v>0.82240437158469948</v>
      </c>
      <c r="CK29" s="147" t="s">
        <v>10</v>
      </c>
      <c r="CL29" s="148" t="s">
        <v>99</v>
      </c>
      <c r="CQ29">
        <v>13</v>
      </c>
      <c r="CR29" s="61">
        <v>102</v>
      </c>
      <c r="CS29" s="61" t="s">
        <v>102</v>
      </c>
      <c r="CT29" s="61" t="s">
        <v>101</v>
      </c>
      <c r="CU29" s="116">
        <v>45063</v>
      </c>
      <c r="CV29" s="116">
        <v>45215</v>
      </c>
      <c r="CW29" s="61">
        <v>5</v>
      </c>
      <c r="CX29" s="61" t="s">
        <v>100</v>
      </c>
      <c r="CY29" s="61">
        <v>7</v>
      </c>
      <c r="CZ29" s="61">
        <v>2.1800000000000002</v>
      </c>
      <c r="DA29" s="61">
        <f t="shared" si="0"/>
        <v>54.500000000000007</v>
      </c>
    </row>
    <row r="30" spans="2:105" ht="15" thickBot="1" x14ac:dyDescent="0.4">
      <c r="D30">
        <v>2</v>
      </c>
      <c r="E30" t="s">
        <v>318</v>
      </c>
      <c r="AP30" t="s">
        <v>327</v>
      </c>
      <c r="BE30"/>
      <c r="CB30">
        <v>5</v>
      </c>
      <c r="CC30">
        <v>0.55666666666666664</v>
      </c>
      <c r="CD30" s="31">
        <v>0.48766666666666664</v>
      </c>
      <c r="CE30" s="139">
        <v>0.37295377201480484</v>
      </c>
      <c r="CH30">
        <v>2</v>
      </c>
      <c r="CI30">
        <v>0.30389745882703623</v>
      </c>
      <c r="CJ30" s="129">
        <f t="shared" ref="CJ30:CJ44" si="1">CI30/$CI$47</f>
        <v>0.98312439729990353</v>
      </c>
      <c r="CK30" s="61" t="s">
        <v>10</v>
      </c>
      <c r="CL30" s="140" t="s">
        <v>99</v>
      </c>
      <c r="CQ30">
        <v>14</v>
      </c>
      <c r="CR30" s="61">
        <v>103</v>
      </c>
      <c r="CS30" s="61" t="s">
        <v>102</v>
      </c>
      <c r="CT30" s="61" t="s">
        <v>99</v>
      </c>
      <c r="CU30" s="116">
        <v>45063</v>
      </c>
      <c r="CV30" s="116">
        <v>45215</v>
      </c>
      <c r="CW30" s="61">
        <v>5</v>
      </c>
      <c r="CX30" s="61" t="s">
        <v>100</v>
      </c>
      <c r="CY30" s="61">
        <v>8</v>
      </c>
      <c r="CZ30" s="61">
        <v>2.46</v>
      </c>
      <c r="DA30" s="61">
        <f t="shared" si="0"/>
        <v>61.5</v>
      </c>
    </row>
    <row r="31" spans="2:105" x14ac:dyDescent="0.35">
      <c r="AO31" t="s">
        <v>328</v>
      </c>
      <c r="AP31">
        <v>1</v>
      </c>
      <c r="AR31">
        <v>2</v>
      </c>
      <c r="AT31">
        <v>3</v>
      </c>
      <c r="AV31">
        <v>4</v>
      </c>
      <c r="AX31">
        <v>5</v>
      </c>
      <c r="AZ31">
        <v>6</v>
      </c>
      <c r="BB31">
        <v>7</v>
      </c>
      <c r="BD31">
        <v>8</v>
      </c>
      <c r="BE31"/>
      <c r="BF31">
        <v>9</v>
      </c>
      <c r="BH31">
        <v>10</v>
      </c>
      <c r="BJ31">
        <v>11</v>
      </c>
      <c r="BM31" t="s">
        <v>327</v>
      </c>
      <c r="BO31" t="s">
        <v>329</v>
      </c>
      <c r="BR31" s="117"/>
      <c r="BS31" s="118"/>
      <c r="BT31" s="118"/>
      <c r="BU31" s="118"/>
      <c r="BV31" s="118"/>
      <c r="BW31" s="118"/>
      <c r="BX31" s="119"/>
      <c r="CB31">
        <v>11</v>
      </c>
      <c r="CC31">
        <v>0.46599999999999997</v>
      </c>
      <c r="CD31" s="31">
        <v>0.39699999999999996</v>
      </c>
      <c r="CE31" s="139">
        <v>0.30538788285267154</v>
      </c>
      <c r="CH31" s="135">
        <v>3</v>
      </c>
      <c r="CI31" s="135">
        <v>0.47430260575800476</v>
      </c>
      <c r="CJ31" s="152">
        <f t="shared" si="1"/>
        <v>1.5343940855030538</v>
      </c>
      <c r="CK31" s="135" t="s">
        <v>10</v>
      </c>
      <c r="CL31" s="153" t="s">
        <v>99</v>
      </c>
      <c r="CM31" t="s">
        <v>368</v>
      </c>
      <c r="CQ31">
        <v>15</v>
      </c>
      <c r="CR31" s="61">
        <v>104</v>
      </c>
      <c r="CS31" s="61" t="s">
        <v>102</v>
      </c>
      <c r="CT31" s="61" t="s">
        <v>99</v>
      </c>
      <c r="CU31" s="116">
        <v>45063</v>
      </c>
      <c r="CV31" s="116">
        <v>45215</v>
      </c>
      <c r="CW31" s="61">
        <v>5</v>
      </c>
      <c r="CX31" s="61" t="s">
        <v>100</v>
      </c>
      <c r="CY31" s="61">
        <v>9</v>
      </c>
      <c r="CZ31" s="61">
        <v>2.46</v>
      </c>
      <c r="DA31" s="61">
        <f t="shared" si="0"/>
        <v>61.5</v>
      </c>
    </row>
    <row r="32" spans="2:105" x14ac:dyDescent="0.35">
      <c r="AO32" t="s">
        <v>330</v>
      </c>
      <c r="BE32"/>
      <c r="BM32" t="s">
        <v>323</v>
      </c>
      <c r="BO32" t="s">
        <v>327</v>
      </c>
      <c r="BP32" t="s">
        <v>324</v>
      </c>
      <c r="BR32" s="120"/>
      <c r="BS32" s="121" t="s">
        <v>327</v>
      </c>
      <c r="BT32" s="121" t="s">
        <v>331</v>
      </c>
      <c r="BU32" s="121" t="s">
        <v>332</v>
      </c>
      <c r="BV32" s="121" t="s">
        <v>8</v>
      </c>
      <c r="BW32" s="121" t="s">
        <v>333</v>
      </c>
      <c r="BX32" s="122"/>
      <c r="CB32">
        <v>16</v>
      </c>
      <c r="CC32">
        <v>0.48266666666666663</v>
      </c>
      <c r="CD32" s="31">
        <v>0.41366666666666663</v>
      </c>
      <c r="CE32" s="139">
        <v>0.31780808306629899</v>
      </c>
      <c r="CH32">
        <v>4</v>
      </c>
      <c r="CI32">
        <v>0.35631070372854406</v>
      </c>
      <c r="CJ32" s="129">
        <f t="shared" si="1"/>
        <v>1.1526840244294441</v>
      </c>
      <c r="CK32" s="61" t="s">
        <v>10</v>
      </c>
      <c r="CL32" s="140" t="s">
        <v>101</v>
      </c>
      <c r="CQ32">
        <v>16</v>
      </c>
      <c r="CR32" s="61">
        <v>105</v>
      </c>
      <c r="CS32" s="61" t="s">
        <v>102</v>
      </c>
      <c r="CT32" s="61" t="s">
        <v>101</v>
      </c>
      <c r="CU32" s="116">
        <v>45063</v>
      </c>
      <c r="CV32" s="116">
        <v>45215</v>
      </c>
      <c r="CW32" s="61">
        <v>5</v>
      </c>
      <c r="CX32" s="61" t="s">
        <v>100</v>
      </c>
      <c r="CY32" s="61">
        <v>10</v>
      </c>
      <c r="CZ32" s="61">
        <v>1.86</v>
      </c>
      <c r="DA32" s="61">
        <f t="shared" si="0"/>
        <v>46.5</v>
      </c>
    </row>
    <row r="33" spans="2:90" x14ac:dyDescent="0.35">
      <c r="AO33">
        <v>1</v>
      </c>
      <c r="AP33">
        <v>179.506</v>
      </c>
      <c r="AQ33">
        <v>1</v>
      </c>
      <c r="AR33">
        <v>217.042</v>
      </c>
      <c r="AS33">
        <v>1</v>
      </c>
      <c r="AT33">
        <v>465.52699999999999</v>
      </c>
      <c r="AU33">
        <v>1</v>
      </c>
      <c r="AV33">
        <v>97.727999999999994</v>
      </c>
      <c r="AW33">
        <v>1</v>
      </c>
      <c r="AX33">
        <v>233.506</v>
      </c>
      <c r="AY33">
        <v>1</v>
      </c>
      <c r="AZ33">
        <v>290.62700000000001</v>
      </c>
      <c r="BA33">
        <v>1</v>
      </c>
      <c r="BB33">
        <v>198.26300000000001</v>
      </c>
      <c r="BC33">
        <v>1</v>
      </c>
      <c r="BD33">
        <v>282.38499999999999</v>
      </c>
      <c r="BE33">
        <v>1</v>
      </c>
      <c r="BF33">
        <v>281.79899999999998</v>
      </c>
      <c r="BG33">
        <v>1</v>
      </c>
      <c r="BH33">
        <v>179.435</v>
      </c>
      <c r="BI33">
        <v>1</v>
      </c>
      <c r="BJ33">
        <v>599.35500000000002</v>
      </c>
      <c r="BL33">
        <v>1</v>
      </c>
      <c r="BM33">
        <v>62086.142999999996</v>
      </c>
      <c r="BO33" t="s">
        <v>10</v>
      </c>
      <c r="BP33">
        <f>AP45/BM33</f>
        <v>0.17937629013288842</v>
      </c>
      <c r="BR33" s="120"/>
      <c r="BS33" s="121">
        <v>0.17937629013288842</v>
      </c>
      <c r="BT33" s="121">
        <v>0.14800901911905975</v>
      </c>
      <c r="BU33" s="121">
        <v>0.20629315820946656</v>
      </c>
      <c r="BV33" s="121">
        <f>AVERAGE(BS33:BU33)</f>
        <v>0.17789282248713825</v>
      </c>
      <c r="BW33" s="121">
        <f>BV33/$BV$45</f>
        <v>0.93393883187280791</v>
      </c>
      <c r="BX33" s="122" t="s">
        <v>10</v>
      </c>
      <c r="CB33" t="s">
        <v>349</v>
      </c>
      <c r="CC33">
        <v>6.9000000000000006E-2</v>
      </c>
      <c r="CD33" s="31">
        <v>0</v>
      </c>
      <c r="CE33" s="139"/>
      <c r="CH33">
        <v>5</v>
      </c>
      <c r="CI33">
        <v>0.37295377201480484</v>
      </c>
      <c r="CJ33" s="129">
        <f t="shared" si="1"/>
        <v>1.2065252330440375</v>
      </c>
      <c r="CK33" s="61" t="s">
        <v>10</v>
      </c>
      <c r="CL33" s="140" t="s">
        <v>101</v>
      </c>
    </row>
    <row r="34" spans="2:90" x14ac:dyDescent="0.35">
      <c r="C34" t="s">
        <v>320</v>
      </c>
      <c r="AO34">
        <v>2</v>
      </c>
      <c r="AP34">
        <v>238.40600000000001</v>
      </c>
      <c r="AQ34">
        <v>2</v>
      </c>
      <c r="AR34">
        <v>172.84899999999999</v>
      </c>
      <c r="AS34">
        <v>2</v>
      </c>
      <c r="AT34">
        <v>981.13400000000001</v>
      </c>
      <c r="AU34">
        <v>2</v>
      </c>
      <c r="AV34">
        <v>1153.8610000000001</v>
      </c>
      <c r="AW34">
        <v>2</v>
      </c>
      <c r="AX34">
        <v>119.435</v>
      </c>
      <c r="AY34">
        <v>2</v>
      </c>
      <c r="AZ34">
        <v>281.55599999999998</v>
      </c>
      <c r="BA34">
        <v>2</v>
      </c>
      <c r="BB34">
        <v>260.26299999999998</v>
      </c>
      <c r="BC34">
        <v>2</v>
      </c>
      <c r="BD34">
        <v>151.142</v>
      </c>
      <c r="BE34">
        <v>2</v>
      </c>
      <c r="BF34">
        <v>597.52700000000004</v>
      </c>
      <c r="BG34">
        <v>2</v>
      </c>
      <c r="BH34">
        <v>303.23399999999998</v>
      </c>
      <c r="BI34">
        <v>2</v>
      </c>
      <c r="BJ34">
        <v>465.69799999999998</v>
      </c>
      <c r="BL34">
        <v>2</v>
      </c>
      <c r="BM34">
        <v>56214.557000000001</v>
      </c>
      <c r="BO34" t="s">
        <v>10</v>
      </c>
      <c r="BP34">
        <f>AR45/BM34</f>
        <v>0.14705263976375371</v>
      </c>
      <c r="BR34" s="120"/>
      <c r="BS34" s="121">
        <v>0.14705263976375371</v>
      </c>
      <c r="BT34" s="121">
        <v>0.23066357135190102</v>
      </c>
      <c r="BU34" s="121">
        <v>0.208482493190491</v>
      </c>
      <c r="BV34" s="121">
        <f t="shared" ref="BV34:BV43" si="2">AVERAGE(BS34:BU34)</f>
        <v>0.19539956810204859</v>
      </c>
      <c r="BW34" s="121">
        <f t="shared" ref="BW34:BW43" si="3">BV34/$BV$45</f>
        <v>1.0258493953283172</v>
      </c>
      <c r="BX34" s="122" t="s">
        <v>10</v>
      </c>
      <c r="CB34">
        <v>14</v>
      </c>
      <c r="CC34">
        <v>0.50633333333333341</v>
      </c>
      <c r="CD34" s="31">
        <v>0.43733333333333341</v>
      </c>
      <c r="CE34" s="139">
        <v>0.33544476736965001</v>
      </c>
      <c r="CH34">
        <v>6</v>
      </c>
      <c r="CI34">
        <v>0.25819112204088729</v>
      </c>
      <c r="CJ34" s="129">
        <f t="shared" si="1"/>
        <v>0.8352619736419159</v>
      </c>
      <c r="CK34" s="61" t="s">
        <v>10</v>
      </c>
      <c r="CL34" s="140" t="s">
        <v>101</v>
      </c>
    </row>
    <row r="35" spans="2:90" ht="15" thickBot="1" x14ac:dyDescent="0.4">
      <c r="B35" t="s">
        <v>334</v>
      </c>
      <c r="C35">
        <v>1</v>
      </c>
      <c r="E35">
        <v>2</v>
      </c>
      <c r="G35">
        <v>3</v>
      </c>
      <c r="I35">
        <v>4</v>
      </c>
      <c r="K35">
        <v>5</v>
      </c>
      <c r="M35">
        <v>6</v>
      </c>
      <c r="O35">
        <v>7</v>
      </c>
      <c r="Q35">
        <v>8</v>
      </c>
      <c r="S35">
        <v>9</v>
      </c>
      <c r="U35">
        <v>10</v>
      </c>
      <c r="W35">
        <v>11</v>
      </c>
      <c r="Z35" t="s">
        <v>320</v>
      </c>
      <c r="AB35" t="s">
        <v>329</v>
      </c>
      <c r="AO35">
        <v>3</v>
      </c>
      <c r="AP35">
        <v>226.35499999999999</v>
      </c>
      <c r="AQ35">
        <v>3</v>
      </c>
      <c r="AR35">
        <v>161.84899999999999</v>
      </c>
      <c r="AS35">
        <v>3</v>
      </c>
      <c r="AT35">
        <v>59.435000000000002</v>
      </c>
      <c r="AU35">
        <v>3</v>
      </c>
      <c r="AV35">
        <v>84.727999999999994</v>
      </c>
      <c r="AW35">
        <v>3</v>
      </c>
      <c r="AX35">
        <v>222.678</v>
      </c>
      <c r="AY35">
        <v>3</v>
      </c>
      <c r="AZ35">
        <v>302.50599999999997</v>
      </c>
      <c r="BA35">
        <v>3</v>
      </c>
      <c r="BB35">
        <v>79.606999999999999</v>
      </c>
      <c r="BC35">
        <v>3</v>
      </c>
      <c r="BD35">
        <v>113.092</v>
      </c>
      <c r="BE35">
        <v>3</v>
      </c>
      <c r="BF35">
        <v>264.678</v>
      </c>
      <c r="BG35">
        <v>3</v>
      </c>
      <c r="BH35">
        <v>649.23400000000004</v>
      </c>
      <c r="BI35">
        <v>3</v>
      </c>
      <c r="BJ35">
        <v>206.09200000000001</v>
      </c>
      <c r="BL35">
        <v>3</v>
      </c>
      <c r="BM35">
        <v>57243.142999999996</v>
      </c>
      <c r="BO35" t="s">
        <v>10</v>
      </c>
      <c r="BP35">
        <f>AT45/BM35</f>
        <v>0.17281648912953648</v>
      </c>
      <c r="BR35" s="120"/>
      <c r="BS35" s="121">
        <v>0.17281648912953648</v>
      </c>
      <c r="BT35" s="121">
        <v>0.22026032930641154</v>
      </c>
      <c r="BU35" s="121">
        <v>0.20132894540772592</v>
      </c>
      <c r="BV35" s="121">
        <f t="shared" si="2"/>
        <v>0.19813525461455797</v>
      </c>
      <c r="BW35" s="121">
        <f t="shared" si="3"/>
        <v>1.0402117727988749</v>
      </c>
      <c r="BX35" s="122" t="s">
        <v>10</v>
      </c>
      <c r="CB35">
        <v>1</v>
      </c>
      <c r="CC35">
        <v>0.39733333333333332</v>
      </c>
      <c r="CD35" s="31">
        <v>0.32833333333333331</v>
      </c>
      <c r="CE35" s="139">
        <v>0.25421665797252646</v>
      </c>
      <c r="CH35">
        <v>7</v>
      </c>
      <c r="CI35">
        <v>0.31606925503639111</v>
      </c>
      <c r="CJ35" s="129">
        <f t="shared" si="1"/>
        <v>1.0225008036001286</v>
      </c>
      <c r="CK35" s="61" t="s">
        <v>102</v>
      </c>
      <c r="CL35" s="140" t="s">
        <v>99</v>
      </c>
    </row>
    <row r="36" spans="2:90" x14ac:dyDescent="0.35">
      <c r="B36" t="s">
        <v>330</v>
      </c>
      <c r="Z36" t="s">
        <v>323</v>
      </c>
      <c r="AB36" t="s">
        <v>320</v>
      </c>
      <c r="AC36" t="s">
        <v>324</v>
      </c>
      <c r="AF36" s="117"/>
      <c r="AG36" s="118" t="s">
        <v>320</v>
      </c>
      <c r="AH36" s="118" t="s">
        <v>321</v>
      </c>
      <c r="AI36" s="118" t="s">
        <v>322</v>
      </c>
      <c r="AJ36" s="118" t="s">
        <v>335</v>
      </c>
      <c r="AK36" s="119" t="s">
        <v>333</v>
      </c>
      <c r="AO36">
        <v>4</v>
      </c>
      <c r="AP36">
        <v>586.69799999999998</v>
      </c>
      <c r="AQ36">
        <v>4</v>
      </c>
      <c r="AR36">
        <v>25.364000000000001</v>
      </c>
      <c r="AS36">
        <v>4</v>
      </c>
      <c r="AT36">
        <v>74.727999999999994</v>
      </c>
      <c r="AU36">
        <v>4</v>
      </c>
      <c r="AV36">
        <v>234.45599999999999</v>
      </c>
      <c r="AW36">
        <v>4</v>
      </c>
      <c r="AX36">
        <v>752.30499999999995</v>
      </c>
      <c r="AY36">
        <v>4</v>
      </c>
      <c r="AZ36">
        <v>300.971</v>
      </c>
      <c r="BA36">
        <v>4</v>
      </c>
      <c r="BB36">
        <v>597.47699999999998</v>
      </c>
      <c r="BC36">
        <v>4</v>
      </c>
      <c r="BD36">
        <v>347.28399999999999</v>
      </c>
      <c r="BE36">
        <v>4</v>
      </c>
      <c r="BF36">
        <v>18.536000000000001</v>
      </c>
      <c r="BG36">
        <v>4</v>
      </c>
      <c r="BH36">
        <v>103.607</v>
      </c>
      <c r="BI36">
        <v>4</v>
      </c>
      <c r="BJ36">
        <v>67.313999999999993</v>
      </c>
      <c r="BL36">
        <v>4</v>
      </c>
      <c r="BM36">
        <v>26885.93</v>
      </c>
      <c r="BO36" t="s">
        <v>69</v>
      </c>
      <c r="BP36">
        <f>AV45/BM36</f>
        <v>0.28315669199466043</v>
      </c>
      <c r="BR36" s="120"/>
      <c r="BS36" s="121">
        <v>0.28315669199466043</v>
      </c>
      <c r="BT36" s="121">
        <v>0.16090031029177118</v>
      </c>
      <c r="BU36" s="121">
        <v>0.44774790772816975</v>
      </c>
      <c r="BV36" s="121">
        <f t="shared" si="2"/>
        <v>0.29726830333820048</v>
      </c>
      <c r="BW36" s="121">
        <f t="shared" si="3"/>
        <v>1.5606611221909379</v>
      </c>
      <c r="BX36" s="122" t="s">
        <v>69</v>
      </c>
      <c r="CB36">
        <v>7</v>
      </c>
      <c r="CC36">
        <v>0.48033333333333328</v>
      </c>
      <c r="CD36" s="31">
        <v>0.41133333333333327</v>
      </c>
      <c r="CE36" s="139">
        <v>0.31606925503639111</v>
      </c>
      <c r="CH36">
        <v>8</v>
      </c>
      <c r="CI36">
        <v>0.28626077452368526</v>
      </c>
      <c r="CJ36" s="129">
        <f t="shared" si="1"/>
        <v>0.92606878817100613</v>
      </c>
      <c r="CK36" s="61" t="s">
        <v>102</v>
      </c>
      <c r="CL36" s="140" t="s">
        <v>99</v>
      </c>
    </row>
    <row r="37" spans="2:90" x14ac:dyDescent="0.35">
      <c r="B37">
        <v>1</v>
      </c>
      <c r="C37">
        <v>654.42600000000004</v>
      </c>
      <c r="D37">
        <v>1</v>
      </c>
      <c r="E37">
        <v>838.01199999999994</v>
      </c>
      <c r="F37">
        <v>1</v>
      </c>
      <c r="G37">
        <v>778.255</v>
      </c>
      <c r="H37">
        <v>1</v>
      </c>
      <c r="I37">
        <v>894.40599999999995</v>
      </c>
      <c r="J37">
        <v>1</v>
      </c>
      <c r="K37">
        <v>1191.962</v>
      </c>
      <c r="L37">
        <v>1</v>
      </c>
      <c r="M37">
        <v>214.92</v>
      </c>
      <c r="N37">
        <v>1</v>
      </c>
      <c r="O37">
        <v>364.113</v>
      </c>
      <c r="P37">
        <v>1</v>
      </c>
      <c r="Q37">
        <v>137.84899999999999</v>
      </c>
      <c r="R37">
        <v>1</v>
      </c>
      <c r="S37">
        <v>102.435</v>
      </c>
      <c r="T37">
        <v>1</v>
      </c>
      <c r="U37">
        <v>248.678</v>
      </c>
      <c r="V37">
        <v>1</v>
      </c>
      <c r="W37">
        <v>555.98299999999995</v>
      </c>
      <c r="Y37">
        <v>1</v>
      </c>
      <c r="Z37">
        <v>21029.741999999998</v>
      </c>
      <c r="AB37" t="s">
        <v>10</v>
      </c>
      <c r="AC37">
        <f>C50/Z37</f>
        <v>0.51700691335157611</v>
      </c>
      <c r="AF37" s="120" t="s">
        <v>10</v>
      </c>
      <c r="AG37" s="121">
        <v>0.51700691335157611</v>
      </c>
      <c r="AH37" s="121">
        <v>0.17379537964678404</v>
      </c>
      <c r="AI37" s="121">
        <v>0.16317600119097661</v>
      </c>
      <c r="AJ37" s="121">
        <f>AVERAGE(AG37:AI37)</f>
        <v>0.28465943139644562</v>
      </c>
      <c r="AK37" s="122">
        <f>AJ37/$AJ$49</f>
        <v>1.4454190476986271</v>
      </c>
      <c r="AO37">
        <v>5</v>
      </c>
      <c r="AP37">
        <v>155.91999999999999</v>
      </c>
      <c r="AQ37">
        <v>5</v>
      </c>
      <c r="AR37">
        <v>806.49699999999996</v>
      </c>
      <c r="AS37">
        <v>5</v>
      </c>
      <c r="AT37">
        <v>161.435</v>
      </c>
      <c r="AU37">
        <v>5</v>
      </c>
      <c r="AV37">
        <v>408.33499999999998</v>
      </c>
      <c r="AW37">
        <v>5</v>
      </c>
      <c r="AX37">
        <v>82.727999999999994</v>
      </c>
      <c r="AY37">
        <v>5</v>
      </c>
      <c r="AZ37">
        <v>485.33499999999998</v>
      </c>
      <c r="BA37">
        <v>5</v>
      </c>
      <c r="BB37">
        <v>127.849</v>
      </c>
      <c r="BC37">
        <v>5</v>
      </c>
      <c r="BD37">
        <v>115.435</v>
      </c>
      <c r="BE37">
        <v>5</v>
      </c>
      <c r="BF37">
        <v>110.435</v>
      </c>
      <c r="BG37">
        <v>5</v>
      </c>
      <c r="BH37">
        <v>455.92</v>
      </c>
      <c r="BI37">
        <v>5</v>
      </c>
      <c r="BJ37">
        <v>86.727999999999994</v>
      </c>
      <c r="BL37">
        <v>5</v>
      </c>
      <c r="BM37">
        <v>43859.000999999997</v>
      </c>
      <c r="BO37" t="s">
        <v>69</v>
      </c>
      <c r="BP37">
        <f>AX45/BM37</f>
        <v>0.22537013553956692</v>
      </c>
      <c r="BR37" s="120"/>
      <c r="BS37" s="121">
        <v>0.22537013553956692</v>
      </c>
      <c r="BT37" s="121">
        <v>0.16061706031133388</v>
      </c>
      <c r="BU37" s="121">
        <v>0.31876002886139493</v>
      </c>
      <c r="BV37" s="121">
        <f t="shared" si="2"/>
        <v>0.23491574157076522</v>
      </c>
      <c r="BW37" s="121">
        <f t="shared" si="3"/>
        <v>1.2333096423100343</v>
      </c>
      <c r="BX37" s="122" t="s">
        <v>69</v>
      </c>
      <c r="CB37">
        <v>2</v>
      </c>
      <c r="CC37">
        <v>0.46399999999999997</v>
      </c>
      <c r="CD37" s="31">
        <v>0.39499999999999996</v>
      </c>
      <c r="CE37" s="139">
        <v>0.30389745882703623</v>
      </c>
      <c r="CH37">
        <v>9</v>
      </c>
      <c r="CI37">
        <v>0.24254166977171668</v>
      </c>
      <c r="CJ37" s="129">
        <f t="shared" si="1"/>
        <v>0.78463516554162649</v>
      </c>
      <c r="CK37" s="61" t="s">
        <v>102</v>
      </c>
      <c r="CL37" s="140" t="s">
        <v>99</v>
      </c>
    </row>
    <row r="38" spans="2:90" x14ac:dyDescent="0.35">
      <c r="B38">
        <v>2</v>
      </c>
      <c r="C38">
        <v>200.92</v>
      </c>
      <c r="D38">
        <v>2</v>
      </c>
      <c r="E38">
        <v>132.09200000000001</v>
      </c>
      <c r="F38">
        <v>2</v>
      </c>
      <c r="G38">
        <v>119.971</v>
      </c>
      <c r="H38">
        <v>2</v>
      </c>
      <c r="I38">
        <v>435.77</v>
      </c>
      <c r="J38">
        <v>2</v>
      </c>
      <c r="K38">
        <v>209.749</v>
      </c>
      <c r="L38">
        <v>2</v>
      </c>
      <c r="M38">
        <v>610.30499999999995</v>
      </c>
      <c r="N38">
        <v>2</v>
      </c>
      <c r="O38">
        <v>557.64800000000002</v>
      </c>
      <c r="P38">
        <v>2</v>
      </c>
      <c r="Q38">
        <v>338.92</v>
      </c>
      <c r="R38">
        <v>2</v>
      </c>
      <c r="S38">
        <v>300.62700000000001</v>
      </c>
      <c r="T38">
        <v>2</v>
      </c>
      <c r="U38">
        <v>611.28399999999999</v>
      </c>
      <c r="V38">
        <v>2</v>
      </c>
      <c r="W38">
        <v>369.52699999999999</v>
      </c>
      <c r="Y38">
        <v>2</v>
      </c>
      <c r="Z38">
        <v>25376.186000000002</v>
      </c>
      <c r="AB38" t="s">
        <v>10</v>
      </c>
      <c r="AC38">
        <f>E50/Z38</f>
        <v>0.2302164320516881</v>
      </c>
      <c r="AF38" s="120" t="s">
        <v>10</v>
      </c>
      <c r="AG38" s="121">
        <v>0.2302164320516881</v>
      </c>
      <c r="AH38" s="121">
        <v>0.17626626358771882</v>
      </c>
      <c r="AI38" s="121">
        <v>0.12128826557590551</v>
      </c>
      <c r="AJ38" s="121">
        <f t="shared" ref="AJ38:AJ47" si="4">AVERAGE(AG38:AI38)</f>
        <v>0.17592365373843746</v>
      </c>
      <c r="AK38" s="122">
        <f t="shared" ref="AK38:AK47" si="5">AJ38/$AJ$49</f>
        <v>0.89328991773377919</v>
      </c>
      <c r="AO38">
        <v>6</v>
      </c>
      <c r="AP38">
        <v>124.26300000000001</v>
      </c>
      <c r="AQ38">
        <v>6</v>
      </c>
      <c r="AR38">
        <v>152.26300000000001</v>
      </c>
      <c r="AS38">
        <v>6</v>
      </c>
      <c r="AT38">
        <v>523.45600000000002</v>
      </c>
      <c r="AU38">
        <v>6</v>
      </c>
      <c r="AV38">
        <v>5633.8230000000003</v>
      </c>
      <c r="AW38">
        <v>6</v>
      </c>
      <c r="AX38">
        <v>158.749</v>
      </c>
      <c r="AY38">
        <v>6</v>
      </c>
      <c r="AZ38">
        <v>901.96199999999999</v>
      </c>
      <c r="BA38">
        <v>6</v>
      </c>
      <c r="BB38">
        <v>116.142</v>
      </c>
      <c r="BC38">
        <v>6</v>
      </c>
      <c r="BD38">
        <v>271.62700000000001</v>
      </c>
      <c r="BE38">
        <v>6</v>
      </c>
      <c r="BF38">
        <v>449.69799999999998</v>
      </c>
      <c r="BG38">
        <v>6</v>
      </c>
      <c r="BH38">
        <v>247.113</v>
      </c>
      <c r="BI38">
        <v>6</v>
      </c>
      <c r="BJ38">
        <v>339.50599999999997</v>
      </c>
      <c r="BL38">
        <v>6</v>
      </c>
      <c r="BM38">
        <v>52135.142999999996</v>
      </c>
      <c r="BO38" t="s">
        <v>69</v>
      </c>
      <c r="BP38">
        <f>AZ45/BM38</f>
        <v>0.18208410783490131</v>
      </c>
      <c r="BR38" s="120"/>
      <c r="BS38" s="121">
        <v>0.18208410783490131</v>
      </c>
      <c r="BT38" s="121">
        <v>9.4874744744770659E-2</v>
      </c>
      <c r="BU38" s="121">
        <v>0.24317686463029498</v>
      </c>
      <c r="BV38" s="121">
        <f t="shared" si="2"/>
        <v>0.17337857240332233</v>
      </c>
      <c r="BW38" s="121">
        <f t="shared" si="3"/>
        <v>0.91023898051784058</v>
      </c>
      <c r="BX38" s="122" t="s">
        <v>69</v>
      </c>
      <c r="CB38">
        <v>4</v>
      </c>
      <c r="CC38">
        <v>0.53433333333333333</v>
      </c>
      <c r="CD38" s="31">
        <v>0.46533333333333332</v>
      </c>
      <c r="CE38" s="139">
        <v>0.35631070372854406</v>
      </c>
      <c r="CH38">
        <v>10</v>
      </c>
      <c r="CI38">
        <v>0.28700598653650294</v>
      </c>
      <c r="CJ38" s="129">
        <f t="shared" si="1"/>
        <v>0.92847958855673429</v>
      </c>
      <c r="CK38" s="61" t="s">
        <v>102</v>
      </c>
      <c r="CL38" s="140" t="s">
        <v>101</v>
      </c>
    </row>
    <row r="39" spans="2:90" x14ac:dyDescent="0.35">
      <c r="B39">
        <v>3</v>
      </c>
      <c r="C39">
        <v>542.577</v>
      </c>
      <c r="D39">
        <v>3</v>
      </c>
      <c r="E39">
        <v>561.87</v>
      </c>
      <c r="F39">
        <v>3</v>
      </c>
      <c r="G39">
        <v>540.64800000000002</v>
      </c>
      <c r="H39">
        <v>3</v>
      </c>
      <c r="I39">
        <v>708.77</v>
      </c>
      <c r="J39">
        <v>3</v>
      </c>
      <c r="K39">
        <v>497.45600000000002</v>
      </c>
      <c r="L39">
        <v>3</v>
      </c>
      <c r="M39">
        <v>989.77</v>
      </c>
      <c r="N39">
        <v>3</v>
      </c>
      <c r="O39">
        <v>989.77</v>
      </c>
      <c r="P39">
        <v>3</v>
      </c>
      <c r="Q39">
        <v>908.71900000000005</v>
      </c>
      <c r="R39">
        <v>3</v>
      </c>
      <c r="S39">
        <v>929.71900000000005</v>
      </c>
      <c r="T39">
        <v>3</v>
      </c>
      <c r="U39">
        <v>287.33499999999998</v>
      </c>
      <c r="V39">
        <v>3</v>
      </c>
      <c r="W39">
        <v>456.94099999999997</v>
      </c>
      <c r="Y39">
        <v>3</v>
      </c>
      <c r="Z39">
        <v>24639.935000000001</v>
      </c>
      <c r="AB39" t="s">
        <v>10</v>
      </c>
      <c r="AC39">
        <f>G50/Z39</f>
        <v>0.19064376590279156</v>
      </c>
      <c r="AF39" s="120" t="s">
        <v>10</v>
      </c>
      <c r="AG39" s="121">
        <v>0.19064376590279156</v>
      </c>
      <c r="AH39" s="121">
        <v>0.1051457876190878</v>
      </c>
      <c r="AI39" s="121">
        <v>9.49124996729271E-2</v>
      </c>
      <c r="AJ39" s="121">
        <f t="shared" si="4"/>
        <v>0.13023401773160215</v>
      </c>
      <c r="AK39" s="122">
        <f t="shared" si="5"/>
        <v>0.66129103456759364</v>
      </c>
      <c r="AO39">
        <v>7</v>
      </c>
      <c r="AP39">
        <v>608.69799999999998</v>
      </c>
      <c r="AQ39">
        <v>7</v>
      </c>
      <c r="AR39">
        <v>420.28399999999999</v>
      </c>
      <c r="AS39">
        <v>7</v>
      </c>
      <c r="AT39">
        <v>7626.8440000000001</v>
      </c>
      <c r="AW39">
        <v>7</v>
      </c>
      <c r="AX39">
        <v>534.23400000000004</v>
      </c>
      <c r="AY39">
        <v>7</v>
      </c>
      <c r="AZ39">
        <v>6930.0240000000003</v>
      </c>
      <c r="BA39">
        <v>7</v>
      </c>
      <c r="BB39">
        <v>534.99099999999999</v>
      </c>
      <c r="BC39">
        <v>7</v>
      </c>
      <c r="BD39">
        <v>615.82000000000005</v>
      </c>
      <c r="BE39">
        <v>7</v>
      </c>
      <c r="BF39">
        <v>210.678</v>
      </c>
      <c r="BG39">
        <v>7</v>
      </c>
      <c r="BH39">
        <v>7868.9449999999997</v>
      </c>
      <c r="BI39">
        <v>7</v>
      </c>
      <c r="BJ39">
        <v>81.021000000000001</v>
      </c>
      <c r="BL39">
        <v>7</v>
      </c>
      <c r="BM39">
        <v>57131.656999999999</v>
      </c>
      <c r="BO39" t="s">
        <v>69</v>
      </c>
      <c r="BP39">
        <f>BB45/BM39</f>
        <v>0.20413089016479952</v>
      </c>
      <c r="BR39" s="120"/>
      <c r="BS39" s="121">
        <v>0.20413089016479952</v>
      </c>
      <c r="BT39" s="121">
        <v>0.15709439927736785</v>
      </c>
      <c r="BU39" s="121">
        <v>0.31698164687601593</v>
      </c>
      <c r="BV39" s="121">
        <f t="shared" si="2"/>
        <v>0.22606897877272777</v>
      </c>
      <c r="BW39" s="121">
        <f t="shared" si="3"/>
        <v>1.1868640623370015</v>
      </c>
      <c r="BX39" s="122" t="s">
        <v>69</v>
      </c>
      <c r="CB39">
        <v>13</v>
      </c>
      <c r="CC39">
        <v>0.52700000000000002</v>
      </c>
      <c r="CD39" s="31">
        <v>0.45800000000000002</v>
      </c>
      <c r="CE39" s="139">
        <v>0.35084581563454798</v>
      </c>
      <c r="CH39">
        <v>11</v>
      </c>
      <c r="CI39">
        <v>0.30538788285267154</v>
      </c>
      <c r="CJ39" s="129">
        <f t="shared" si="1"/>
        <v>0.98794599807135974</v>
      </c>
      <c r="CK39" s="61" t="s">
        <v>102</v>
      </c>
      <c r="CL39" s="140" t="s">
        <v>101</v>
      </c>
    </row>
    <row r="40" spans="2:90" x14ac:dyDescent="0.35">
      <c r="B40">
        <v>4</v>
      </c>
      <c r="C40">
        <v>136.84899999999999</v>
      </c>
      <c r="D40">
        <v>4</v>
      </c>
      <c r="E40">
        <v>135.31399999999999</v>
      </c>
      <c r="F40">
        <v>4</v>
      </c>
      <c r="G40">
        <v>233.92</v>
      </c>
      <c r="H40">
        <v>4</v>
      </c>
      <c r="I40">
        <v>201.09200000000001</v>
      </c>
      <c r="J40">
        <v>4</v>
      </c>
      <c r="K40">
        <v>538.42600000000004</v>
      </c>
      <c r="L40">
        <v>4</v>
      </c>
      <c r="M40">
        <v>713.255</v>
      </c>
      <c r="N40">
        <v>4</v>
      </c>
      <c r="O40">
        <v>401.04199999999997</v>
      </c>
      <c r="P40">
        <v>4</v>
      </c>
      <c r="Q40">
        <v>205.84899999999999</v>
      </c>
      <c r="R40">
        <v>4</v>
      </c>
      <c r="S40">
        <v>104.021</v>
      </c>
      <c r="T40">
        <v>4</v>
      </c>
      <c r="U40">
        <v>382.89100000000002</v>
      </c>
      <c r="V40">
        <v>4</v>
      </c>
      <c r="W40">
        <v>600.87</v>
      </c>
      <c r="Y40">
        <v>4</v>
      </c>
      <c r="Z40">
        <v>24611.964</v>
      </c>
      <c r="AB40" t="s">
        <v>69</v>
      </c>
      <c r="AC40">
        <f>I50/Z40</f>
        <v>0.25228295474509876</v>
      </c>
      <c r="AF40" s="120" t="s">
        <v>69</v>
      </c>
      <c r="AG40" s="121">
        <v>0.25228295474509876</v>
      </c>
      <c r="AH40" s="121">
        <v>0.31785273599244901</v>
      </c>
      <c r="AI40" s="121">
        <v>0.12261964165702365</v>
      </c>
      <c r="AJ40" s="121">
        <f t="shared" si="4"/>
        <v>0.23091844413152382</v>
      </c>
      <c r="AK40" s="122">
        <f t="shared" si="5"/>
        <v>1.1725377092733258</v>
      </c>
      <c r="AO40">
        <v>8</v>
      </c>
      <c r="AP40">
        <v>136.55600000000001</v>
      </c>
      <c r="AQ40">
        <v>8</v>
      </c>
      <c r="AR40">
        <v>181.971</v>
      </c>
      <c r="AW40">
        <v>8</v>
      </c>
      <c r="AX40">
        <v>7691.56</v>
      </c>
      <c r="BA40">
        <v>8</v>
      </c>
      <c r="BB40">
        <v>174.435</v>
      </c>
      <c r="BC40">
        <v>8</v>
      </c>
      <c r="BD40">
        <v>199.042</v>
      </c>
      <c r="BE40">
        <v>8</v>
      </c>
      <c r="BF40">
        <v>3293.0039999999999</v>
      </c>
      <c r="BI40">
        <v>8</v>
      </c>
      <c r="BJ40">
        <v>145.62700000000001</v>
      </c>
      <c r="BL40">
        <v>8</v>
      </c>
      <c r="BM40">
        <v>61661.285000000003</v>
      </c>
      <c r="BO40" t="s">
        <v>70</v>
      </c>
      <c r="BP40">
        <f>BD45/BM40</f>
        <v>0.17387454705168728</v>
      </c>
      <c r="BR40" s="120"/>
      <c r="BS40" s="121">
        <v>0.17387454705168728</v>
      </c>
      <c r="BT40" s="121">
        <v>0.25136280223556579</v>
      </c>
      <c r="BU40" s="121">
        <v>0.20445593308705118</v>
      </c>
      <c r="BV40" s="121">
        <f t="shared" si="2"/>
        <v>0.20989776079143474</v>
      </c>
      <c r="BW40" s="121">
        <f t="shared" si="3"/>
        <v>1.1019650303229285</v>
      </c>
      <c r="BX40" s="122" t="s">
        <v>70</v>
      </c>
      <c r="CB40">
        <v>12</v>
      </c>
      <c r="CC40">
        <v>0.43533333333333335</v>
      </c>
      <c r="CD40" s="31">
        <v>0.36633333333333334</v>
      </c>
      <c r="CE40" s="139">
        <v>0.28253471445959705</v>
      </c>
      <c r="CH40">
        <v>12</v>
      </c>
      <c r="CI40">
        <v>0.28253471445959705</v>
      </c>
      <c r="CJ40" s="129">
        <f t="shared" si="1"/>
        <v>0.91401478624236587</v>
      </c>
      <c r="CK40" s="61" t="s">
        <v>102</v>
      </c>
      <c r="CL40" s="140" t="s">
        <v>101</v>
      </c>
    </row>
    <row r="41" spans="2:90" x14ac:dyDescent="0.35">
      <c r="B41">
        <v>5</v>
      </c>
      <c r="C41">
        <v>412.16300000000001</v>
      </c>
      <c r="D41">
        <v>5</v>
      </c>
      <c r="E41">
        <v>674.92</v>
      </c>
      <c r="F41">
        <v>5</v>
      </c>
      <c r="G41">
        <v>435.62700000000001</v>
      </c>
      <c r="H41">
        <v>5</v>
      </c>
      <c r="I41">
        <v>1469.5889999999999</v>
      </c>
      <c r="J41">
        <v>5</v>
      </c>
      <c r="K41">
        <v>359.52699999999999</v>
      </c>
      <c r="L41">
        <v>5</v>
      </c>
      <c r="M41">
        <v>357.23399999999998</v>
      </c>
      <c r="N41">
        <v>5</v>
      </c>
      <c r="O41">
        <v>331.04199999999997</v>
      </c>
      <c r="P41">
        <v>5</v>
      </c>
      <c r="Q41">
        <v>106.31399999999999</v>
      </c>
      <c r="R41">
        <v>5</v>
      </c>
      <c r="S41">
        <v>565.11300000000006</v>
      </c>
      <c r="T41">
        <v>5</v>
      </c>
      <c r="U41">
        <v>346.113</v>
      </c>
      <c r="V41">
        <v>5</v>
      </c>
      <c r="W41">
        <v>224.38499999999999</v>
      </c>
      <c r="Y41">
        <v>5</v>
      </c>
      <c r="Z41">
        <v>24613.023000000001</v>
      </c>
      <c r="AB41" t="s">
        <v>69</v>
      </c>
      <c r="AC41">
        <f>K50/Z41</f>
        <v>0.27595830061183463</v>
      </c>
      <c r="AF41" s="120" t="s">
        <v>69</v>
      </c>
      <c r="AG41" s="121">
        <v>0.27595830061183463</v>
      </c>
      <c r="AH41" s="121">
        <v>0.2228174334192761</v>
      </c>
      <c r="AI41" s="121">
        <v>8.7553825927760898E-2</v>
      </c>
      <c r="AJ41" s="121">
        <f t="shared" si="4"/>
        <v>0.19544318665295721</v>
      </c>
      <c r="AK41" s="122">
        <f t="shared" si="5"/>
        <v>0.99240451421287357</v>
      </c>
      <c r="AO41">
        <v>9</v>
      </c>
      <c r="AP41">
        <v>8880.3799999999992</v>
      </c>
      <c r="AQ41">
        <v>9</v>
      </c>
      <c r="AR41">
        <v>6128.38</v>
      </c>
      <c r="AW41">
        <v>9</v>
      </c>
      <c r="AX41">
        <v>89.313999999999993</v>
      </c>
      <c r="BA41">
        <v>9</v>
      </c>
      <c r="BB41">
        <v>9573.3089999999993</v>
      </c>
      <c r="BC41">
        <v>9</v>
      </c>
      <c r="BD41">
        <v>8625.5010000000002</v>
      </c>
      <c r="BE41">
        <v>9</v>
      </c>
      <c r="BF41">
        <v>2359.7190000000001</v>
      </c>
      <c r="BI41">
        <v>9</v>
      </c>
      <c r="BJ41">
        <v>8194.6309999999994</v>
      </c>
      <c r="BL41">
        <v>9</v>
      </c>
      <c r="BM41">
        <v>29519.699000000001</v>
      </c>
      <c r="BO41" t="s">
        <v>70</v>
      </c>
      <c r="BP41">
        <f>BF45/BM41</f>
        <v>0.25698344688406205</v>
      </c>
      <c r="BR41" s="120"/>
      <c r="BS41" s="121">
        <v>0.25698344688406205</v>
      </c>
      <c r="BT41" s="121">
        <v>0.20100262457745274</v>
      </c>
      <c r="BU41" s="121">
        <v>0.33935306310202251</v>
      </c>
      <c r="BV41" s="121">
        <f t="shared" si="2"/>
        <v>0.26577971152117913</v>
      </c>
      <c r="BW41" s="121">
        <f t="shared" si="3"/>
        <v>1.3953457471929678</v>
      </c>
      <c r="BX41" s="122" t="s">
        <v>70</v>
      </c>
      <c r="CB41">
        <v>8</v>
      </c>
      <c r="CC41">
        <v>0.4403333333333333</v>
      </c>
      <c r="CD41" s="31">
        <v>0.37133333333333329</v>
      </c>
      <c r="CE41" s="139">
        <v>0.28626077452368526</v>
      </c>
      <c r="CH41">
        <v>13</v>
      </c>
      <c r="CI41">
        <v>0.35084581563454798</v>
      </c>
      <c r="CJ41" s="129">
        <f t="shared" si="1"/>
        <v>1.1350048216007715</v>
      </c>
      <c r="CK41" s="61" t="s">
        <v>102</v>
      </c>
      <c r="CL41" s="140" t="s">
        <v>101</v>
      </c>
    </row>
    <row r="42" spans="2:90" x14ac:dyDescent="0.35">
      <c r="B42">
        <v>6</v>
      </c>
      <c r="C42">
        <v>3601.1039999999998</v>
      </c>
      <c r="D42">
        <v>6</v>
      </c>
      <c r="E42">
        <v>252.92</v>
      </c>
      <c r="F42">
        <v>6</v>
      </c>
      <c r="G42">
        <v>31.95</v>
      </c>
      <c r="H42">
        <v>6</v>
      </c>
      <c r="I42">
        <v>590.99099999999999</v>
      </c>
      <c r="J42">
        <v>6</v>
      </c>
      <c r="K42">
        <v>1438.4469999999999</v>
      </c>
      <c r="L42">
        <v>6</v>
      </c>
      <c r="M42">
        <v>1463.2049999999999</v>
      </c>
      <c r="N42">
        <v>6</v>
      </c>
      <c r="O42">
        <v>696.47699999999998</v>
      </c>
      <c r="P42">
        <v>6</v>
      </c>
      <c r="Q42">
        <v>592.11300000000006</v>
      </c>
      <c r="R42">
        <v>6</v>
      </c>
      <c r="S42">
        <v>486.06200000000001</v>
      </c>
      <c r="T42">
        <v>6</v>
      </c>
      <c r="U42">
        <v>827.23400000000004</v>
      </c>
      <c r="V42">
        <v>6</v>
      </c>
      <c r="W42">
        <v>683.23400000000004</v>
      </c>
      <c r="Y42">
        <v>6</v>
      </c>
      <c r="Z42">
        <v>19281.528999999999</v>
      </c>
      <c r="AB42" t="s">
        <v>69</v>
      </c>
      <c r="AC42">
        <f>M50/Z42</f>
        <v>0.36065962403707719</v>
      </c>
      <c r="AF42" s="120" t="s">
        <v>69</v>
      </c>
      <c r="AG42" s="121">
        <v>0.36065962403707719</v>
      </c>
      <c r="AH42" s="121">
        <v>0.24073508053175652</v>
      </c>
      <c r="AI42" s="121">
        <v>0.11131605174817853</v>
      </c>
      <c r="AJ42" s="121">
        <f t="shared" si="4"/>
        <v>0.23757025210567073</v>
      </c>
      <c r="AK42" s="122">
        <f t="shared" si="5"/>
        <v>1.2063136846566083</v>
      </c>
      <c r="BE42"/>
      <c r="BL42">
        <v>10</v>
      </c>
      <c r="BM42">
        <v>58852.887999999999</v>
      </c>
      <c r="BO42" t="s">
        <v>70</v>
      </c>
      <c r="BP42">
        <f>BH45/BM42</f>
        <v>0.16664412458399661</v>
      </c>
      <c r="BR42" s="120"/>
      <c r="BS42" s="121">
        <v>0.16664412458399661</v>
      </c>
      <c r="BT42" s="121">
        <v>0.22663246588519784</v>
      </c>
      <c r="BU42" s="121">
        <v>0.29128534787732202</v>
      </c>
      <c r="BV42" s="121">
        <f t="shared" si="2"/>
        <v>0.22818731278217216</v>
      </c>
      <c r="BW42" s="121">
        <f t="shared" si="3"/>
        <v>1.1979853339129807</v>
      </c>
      <c r="BX42" s="122" t="s">
        <v>70</v>
      </c>
      <c r="CB42">
        <v>10</v>
      </c>
      <c r="CC42">
        <v>0.44133333333333336</v>
      </c>
      <c r="CD42" s="31">
        <v>0.37233333333333335</v>
      </c>
      <c r="CE42" s="139">
        <v>0.28700598653650294</v>
      </c>
      <c r="CH42">
        <v>14</v>
      </c>
      <c r="CI42">
        <v>0.33544476736965001</v>
      </c>
      <c r="CJ42" s="129">
        <f t="shared" si="1"/>
        <v>1.0851816136290584</v>
      </c>
      <c r="CK42" s="61" t="s">
        <v>102</v>
      </c>
      <c r="CL42" s="140" t="s">
        <v>99</v>
      </c>
    </row>
    <row r="43" spans="2:90" x14ac:dyDescent="0.35">
      <c r="B43">
        <v>7</v>
      </c>
      <c r="C43">
        <v>1727.9829999999999</v>
      </c>
      <c r="D43">
        <v>7</v>
      </c>
      <c r="E43">
        <v>198.749</v>
      </c>
      <c r="F43">
        <v>7</v>
      </c>
      <c r="G43">
        <v>369.77</v>
      </c>
      <c r="H43">
        <v>7</v>
      </c>
      <c r="I43">
        <v>51.606999999999999</v>
      </c>
      <c r="J43">
        <v>7</v>
      </c>
      <c r="K43">
        <v>412.62700000000001</v>
      </c>
      <c r="L43">
        <v>7</v>
      </c>
      <c r="M43">
        <v>468.577</v>
      </c>
      <c r="N43">
        <v>7</v>
      </c>
      <c r="O43">
        <v>82.141999999999996</v>
      </c>
      <c r="P43">
        <v>7</v>
      </c>
      <c r="Q43">
        <v>520.13400000000001</v>
      </c>
      <c r="R43">
        <v>7</v>
      </c>
      <c r="S43">
        <v>252.113</v>
      </c>
      <c r="T43">
        <v>7</v>
      </c>
      <c r="U43">
        <v>880.52700000000004</v>
      </c>
      <c r="V43">
        <v>7</v>
      </c>
      <c r="W43">
        <v>926.23400000000004</v>
      </c>
      <c r="Y43">
        <v>7</v>
      </c>
      <c r="Z43">
        <v>16811.286</v>
      </c>
      <c r="AB43" t="s">
        <v>69</v>
      </c>
      <c r="AC43">
        <f>O50/Z43</f>
        <v>0.34514010409435658</v>
      </c>
      <c r="AF43" s="120" t="s">
        <v>69</v>
      </c>
      <c r="AG43" s="121">
        <v>0.34514010409435658</v>
      </c>
      <c r="AH43" s="121">
        <v>0.22240659941323945</v>
      </c>
      <c r="AI43" s="121">
        <v>0.1199110085254918</v>
      </c>
      <c r="AJ43" s="121">
        <f t="shared" si="4"/>
        <v>0.22915257067769593</v>
      </c>
      <c r="AK43" s="122">
        <f t="shared" si="5"/>
        <v>1.1635711097355312</v>
      </c>
      <c r="BE43"/>
      <c r="BL43">
        <v>11</v>
      </c>
      <c r="BM43">
        <v>66948.524000000005</v>
      </c>
      <c r="BO43" t="s">
        <v>70</v>
      </c>
      <c r="BP43">
        <f>BJ45/BM43</f>
        <v>0.15214632663148778</v>
      </c>
      <c r="BR43" s="120"/>
      <c r="BS43" s="121">
        <v>0.15214632663148778</v>
      </c>
      <c r="BT43" s="121">
        <v>0.26704487824315531</v>
      </c>
      <c r="BU43" s="121">
        <v>0.29951924363941729</v>
      </c>
      <c r="BV43" s="121">
        <f t="shared" si="2"/>
        <v>0.2395701495046868</v>
      </c>
      <c r="BW43" s="121">
        <f t="shared" si="3"/>
        <v>1.2577453235707581</v>
      </c>
      <c r="BX43" s="122" t="s">
        <v>70</v>
      </c>
      <c r="CB43">
        <v>6</v>
      </c>
      <c r="CC43">
        <v>0.40266666666666667</v>
      </c>
      <c r="CD43" s="31">
        <v>0.33366666666666667</v>
      </c>
      <c r="CE43" s="139">
        <v>0.25819112204088729</v>
      </c>
      <c r="CH43">
        <v>15</v>
      </c>
      <c r="CI43">
        <v>0.29023523859204603</v>
      </c>
      <c r="CJ43" s="129">
        <f t="shared" si="1"/>
        <v>0.93892639022822244</v>
      </c>
      <c r="CK43" s="61" t="s">
        <v>102</v>
      </c>
      <c r="CL43" s="140" t="s">
        <v>99</v>
      </c>
    </row>
    <row r="44" spans="2:90" ht="15" thickBot="1" x14ac:dyDescent="0.4">
      <c r="B44">
        <v>8</v>
      </c>
      <c r="C44">
        <v>969.99099999999999</v>
      </c>
      <c r="D44">
        <v>8</v>
      </c>
      <c r="E44">
        <v>1308.184</v>
      </c>
      <c r="F44">
        <v>8</v>
      </c>
      <c r="G44">
        <v>897.11300000000006</v>
      </c>
      <c r="H44">
        <v>8</v>
      </c>
      <c r="I44">
        <v>780.40599999999995</v>
      </c>
      <c r="J44">
        <v>8</v>
      </c>
      <c r="K44">
        <v>1053.8910000000001</v>
      </c>
      <c r="L44">
        <v>8</v>
      </c>
      <c r="M44">
        <v>827.40599999999995</v>
      </c>
      <c r="N44">
        <v>8</v>
      </c>
      <c r="O44">
        <v>424.50599999999997</v>
      </c>
      <c r="P44">
        <v>8</v>
      </c>
      <c r="Q44">
        <v>188.99100000000001</v>
      </c>
      <c r="R44">
        <v>8</v>
      </c>
      <c r="S44">
        <v>805.11300000000006</v>
      </c>
      <c r="T44">
        <v>8</v>
      </c>
      <c r="U44">
        <v>65.606999999999999</v>
      </c>
      <c r="V44">
        <v>8</v>
      </c>
      <c r="W44">
        <v>342.28399999999999</v>
      </c>
      <c r="Y44">
        <v>8</v>
      </c>
      <c r="Z44">
        <v>15249.186</v>
      </c>
      <c r="AB44" t="s">
        <v>70</v>
      </c>
      <c r="AC44">
        <f>Q50/Z44</f>
        <v>0.37093199597670329</v>
      </c>
      <c r="AF44" s="120" t="s">
        <v>70</v>
      </c>
      <c r="AG44" s="121">
        <v>0.37093199597670329</v>
      </c>
      <c r="AH44" s="121">
        <v>0.18113164067091977</v>
      </c>
      <c r="AI44" s="121">
        <v>0.14872903452388572</v>
      </c>
      <c r="AJ44" s="121">
        <f t="shared" si="4"/>
        <v>0.23359755705716959</v>
      </c>
      <c r="AK44" s="122">
        <f t="shared" si="5"/>
        <v>1.186141477237967</v>
      </c>
      <c r="BE44"/>
      <c r="BR44" s="120"/>
      <c r="BS44" s="121"/>
      <c r="BT44" s="121"/>
      <c r="BU44" s="121"/>
      <c r="BV44" s="121"/>
      <c r="BW44" s="121"/>
      <c r="BX44" s="122"/>
      <c r="CB44">
        <v>9</v>
      </c>
      <c r="CC44">
        <v>0.38166666666666665</v>
      </c>
      <c r="CD44" s="31">
        <v>0.31266666666666665</v>
      </c>
      <c r="CE44" s="139">
        <v>0.24254166977171668</v>
      </c>
      <c r="CH44">
        <v>16</v>
      </c>
      <c r="CI44">
        <v>0.31780808306629899</v>
      </c>
      <c r="CJ44" s="131">
        <f t="shared" si="1"/>
        <v>1.0281260045001608</v>
      </c>
      <c r="CK44" s="149" t="s">
        <v>102</v>
      </c>
      <c r="CL44" s="150" t="s">
        <v>101</v>
      </c>
    </row>
    <row r="45" spans="2:90" x14ac:dyDescent="0.35">
      <c r="B45">
        <v>9</v>
      </c>
      <c r="C45">
        <v>362.35500000000002</v>
      </c>
      <c r="D45">
        <v>9</v>
      </c>
      <c r="E45">
        <v>736.82</v>
      </c>
      <c r="F45">
        <v>9</v>
      </c>
      <c r="G45">
        <v>720.82</v>
      </c>
      <c r="H45">
        <v>9</v>
      </c>
      <c r="I45">
        <v>1076.548</v>
      </c>
      <c r="J45">
        <v>9</v>
      </c>
      <c r="K45">
        <v>106.142</v>
      </c>
      <c r="L45">
        <v>9</v>
      </c>
      <c r="M45">
        <v>241.26300000000001</v>
      </c>
      <c r="N45">
        <v>9</v>
      </c>
      <c r="O45">
        <v>812.577</v>
      </c>
      <c r="P45">
        <v>9</v>
      </c>
      <c r="Q45">
        <v>536.52700000000004</v>
      </c>
      <c r="R45">
        <v>9</v>
      </c>
      <c r="S45">
        <v>896.69799999999998</v>
      </c>
      <c r="T45">
        <v>9</v>
      </c>
      <c r="U45">
        <v>84.606999999999999</v>
      </c>
      <c r="V45">
        <v>9</v>
      </c>
      <c r="W45">
        <v>841.96199999999999</v>
      </c>
      <c r="Y45">
        <v>9</v>
      </c>
      <c r="Z45">
        <v>19293.893</v>
      </c>
      <c r="AB45" t="s">
        <v>70</v>
      </c>
      <c r="AC45">
        <f>S50/Z45</f>
        <v>0.29465048862870752</v>
      </c>
      <c r="AF45" s="120" t="s">
        <v>70</v>
      </c>
      <c r="AG45" s="121">
        <v>0.29465048862870752</v>
      </c>
      <c r="AH45" s="121">
        <v>0.19194422771886091</v>
      </c>
      <c r="AI45" s="121">
        <v>0.14192413834095244</v>
      </c>
      <c r="AJ45" s="121">
        <f t="shared" si="4"/>
        <v>0.20950628489617362</v>
      </c>
      <c r="AK45" s="122">
        <f t="shared" si="5"/>
        <v>1.0638128985080439</v>
      </c>
      <c r="AP45">
        <f>SUM(AP33:AP44)</f>
        <v>11136.781999999999</v>
      </c>
      <c r="AR45">
        <f>SUM(AR33:AR44)</f>
        <v>8266.4989999999998</v>
      </c>
      <c r="AT45">
        <f>SUM(AT33:AT44)</f>
        <v>9892.5590000000011</v>
      </c>
      <c r="AV45">
        <f>SUM(AV33:AV44)</f>
        <v>7612.9310000000005</v>
      </c>
      <c r="AX45">
        <f>SUM(AX33:AX44)</f>
        <v>9884.509</v>
      </c>
      <c r="AZ45">
        <f>SUM(AZ33:AZ44)</f>
        <v>9492.9809999999998</v>
      </c>
      <c r="BB45">
        <f>SUM(BB33:BB44)</f>
        <v>11662.335999999999</v>
      </c>
      <c r="BD45">
        <f>SUM(BD33:BD44)</f>
        <v>10721.328</v>
      </c>
      <c r="BE45"/>
      <c r="BF45">
        <f>SUM(BF33:BF44)</f>
        <v>7586.0739999999996</v>
      </c>
      <c r="BH45">
        <f>SUM(BH33:BH44)</f>
        <v>9807.4879999999994</v>
      </c>
      <c r="BJ45">
        <f>SUM(BJ33:BJ44)</f>
        <v>10185.972</v>
      </c>
      <c r="BR45" s="120"/>
      <c r="BS45" s="121"/>
      <c r="BT45" s="121"/>
      <c r="BU45" s="121" t="s">
        <v>302</v>
      </c>
      <c r="BV45" s="121">
        <f>AVERAGE(BV33:BV35)</f>
        <v>0.1904758817345816</v>
      </c>
      <c r="BW45" s="121"/>
      <c r="BX45" s="122"/>
      <c r="CB45">
        <v>15</v>
      </c>
      <c r="CC45">
        <v>0.44566666666666666</v>
      </c>
      <c r="CD45" s="31">
        <v>0.37666666666666665</v>
      </c>
      <c r="CE45" s="139">
        <v>0.29023523859204603</v>
      </c>
    </row>
    <row r="46" spans="2:90" ht="15" thickBot="1" x14ac:dyDescent="0.4">
      <c r="B46">
        <v>10</v>
      </c>
      <c r="C46">
        <v>2264.154</v>
      </c>
      <c r="D46">
        <v>10</v>
      </c>
      <c r="E46">
        <v>74.313999999999993</v>
      </c>
      <c r="F46">
        <v>10</v>
      </c>
      <c r="G46">
        <v>68.778000000000006</v>
      </c>
      <c r="J46">
        <v>10</v>
      </c>
      <c r="K46">
        <v>983.94100000000003</v>
      </c>
      <c r="L46">
        <v>10</v>
      </c>
      <c r="M46">
        <v>1068.134</v>
      </c>
      <c r="N46">
        <v>10</v>
      </c>
      <c r="O46">
        <v>73.191999999999993</v>
      </c>
      <c r="P46">
        <v>10</v>
      </c>
      <c r="Q46">
        <v>1019.82</v>
      </c>
      <c r="R46">
        <v>10</v>
      </c>
      <c r="S46">
        <v>285.21300000000002</v>
      </c>
      <c r="T46">
        <v>10</v>
      </c>
      <c r="U46">
        <v>964.18399999999997</v>
      </c>
      <c r="Y46">
        <v>10</v>
      </c>
      <c r="Z46">
        <v>18607.226999999999</v>
      </c>
      <c r="AB46" t="s">
        <v>70</v>
      </c>
      <c r="AC46">
        <f>U50/Z46</f>
        <v>0.25250726505351928</v>
      </c>
      <c r="AF46" s="120" t="s">
        <v>70</v>
      </c>
      <c r="AG46" s="121">
        <v>0.25250726505351928</v>
      </c>
      <c r="AH46" s="121">
        <v>0.18189584819641896</v>
      </c>
      <c r="AI46" s="121">
        <v>0.15662521880902699</v>
      </c>
      <c r="AJ46" s="121">
        <f t="shared" si="4"/>
        <v>0.19700944401965506</v>
      </c>
      <c r="AK46" s="122">
        <f t="shared" si="5"/>
        <v>1.000357520443222</v>
      </c>
      <c r="BE46"/>
      <c r="BR46" s="123"/>
      <c r="BS46" s="124"/>
      <c r="BT46" s="124"/>
      <c r="BU46" s="124"/>
      <c r="BV46" s="124"/>
      <c r="BW46" s="124"/>
      <c r="BX46" s="125"/>
      <c r="CD46" s="31"/>
      <c r="CI46" t="s">
        <v>364</v>
      </c>
    </row>
    <row r="47" spans="2:90" x14ac:dyDescent="0.35">
      <c r="D47">
        <v>11</v>
      </c>
      <c r="E47">
        <v>928.82</v>
      </c>
      <c r="F47">
        <v>11</v>
      </c>
      <c r="G47">
        <v>276.62700000000001</v>
      </c>
      <c r="N47">
        <v>11</v>
      </c>
      <c r="O47">
        <v>95.435000000000002</v>
      </c>
      <c r="P47">
        <v>11</v>
      </c>
      <c r="Q47">
        <v>377.82</v>
      </c>
      <c r="R47">
        <v>11</v>
      </c>
      <c r="S47">
        <v>957.84100000000001</v>
      </c>
      <c r="Y47">
        <v>11</v>
      </c>
      <c r="Z47">
        <v>13627.529</v>
      </c>
      <c r="AB47" t="s">
        <v>70</v>
      </c>
      <c r="AC47">
        <f>W50/Z47</f>
        <v>0.36700857506889178</v>
      </c>
      <c r="AF47" s="120" t="s">
        <v>70</v>
      </c>
      <c r="AG47" s="121">
        <v>0.36700857506889178</v>
      </c>
      <c r="AH47" s="121">
        <v>0.17850593517895863</v>
      </c>
      <c r="AI47" s="121">
        <v>0.18137607264720201</v>
      </c>
      <c r="AJ47" s="121">
        <f t="shared" si="4"/>
        <v>0.24229686096501749</v>
      </c>
      <c r="AK47" s="122">
        <f t="shared" si="5"/>
        <v>1.230314050436887</v>
      </c>
      <c r="AP47" t="s">
        <v>331</v>
      </c>
      <c r="BE47"/>
      <c r="CD47" s="31"/>
      <c r="CI47">
        <f>AVERAGE(CI29:CI30,CI32:CI34)</f>
        <v>0.30911394291675975</v>
      </c>
    </row>
    <row r="48" spans="2:90" x14ac:dyDescent="0.35">
      <c r="F48">
        <v>12</v>
      </c>
      <c r="G48">
        <v>223.971</v>
      </c>
      <c r="N48">
        <v>12</v>
      </c>
      <c r="O48">
        <v>974.30499999999995</v>
      </c>
      <c r="P48">
        <v>12</v>
      </c>
      <c r="Q48">
        <v>723.35500000000002</v>
      </c>
      <c r="AF48" s="120"/>
      <c r="AG48" s="121"/>
      <c r="AH48" s="121"/>
      <c r="AI48" s="121"/>
      <c r="AJ48" s="121"/>
      <c r="AK48" s="122"/>
      <c r="AO48" t="s">
        <v>328</v>
      </c>
      <c r="AP48">
        <v>1</v>
      </c>
      <c r="AR48">
        <v>2</v>
      </c>
      <c r="AT48">
        <v>3</v>
      </c>
      <c r="AV48">
        <v>4</v>
      </c>
      <c r="AX48">
        <v>5</v>
      </c>
      <c r="AZ48">
        <v>6</v>
      </c>
      <c r="BB48">
        <v>7</v>
      </c>
      <c r="BD48">
        <v>8</v>
      </c>
      <c r="BE48"/>
      <c r="BF48">
        <v>9</v>
      </c>
      <c r="BH48">
        <v>10</v>
      </c>
      <c r="BJ48">
        <v>11</v>
      </c>
      <c r="BM48" t="s">
        <v>331</v>
      </c>
      <c r="BO48" t="s">
        <v>329</v>
      </c>
    </row>
    <row r="49" spans="2:115" ht="15" thickBot="1" x14ac:dyDescent="0.4">
      <c r="AF49" s="123"/>
      <c r="AG49" s="124"/>
      <c r="AH49" s="124"/>
      <c r="AI49" s="124" t="s">
        <v>302</v>
      </c>
      <c r="AJ49" s="124">
        <f>AVERAGE(AJ37:AJ39)</f>
        <v>0.19693903428882842</v>
      </c>
      <c r="AK49" s="125"/>
      <c r="AO49" t="s">
        <v>330</v>
      </c>
      <c r="BE49"/>
      <c r="BM49" t="s">
        <v>323</v>
      </c>
      <c r="BO49" t="s">
        <v>331</v>
      </c>
      <c r="BP49" t="s">
        <v>324</v>
      </c>
    </row>
    <row r="50" spans="2:115" x14ac:dyDescent="0.35">
      <c r="C50">
        <f>SUM(C37:C48)</f>
        <v>10872.521999999999</v>
      </c>
      <c r="E50">
        <f>SUM(E37:E48)</f>
        <v>5842.0149999999994</v>
      </c>
      <c r="G50">
        <f>SUM(G37:G48)</f>
        <v>4697.4500000000007</v>
      </c>
      <c r="I50">
        <f>SUM(I37:I48)</f>
        <v>6209.1790000000001</v>
      </c>
      <c r="K50">
        <f>SUM(K37:K48)</f>
        <v>6792.1680000000006</v>
      </c>
      <c r="M50">
        <f>SUM(M37:M48)</f>
        <v>6954.0690000000004</v>
      </c>
      <c r="O50">
        <f>SUM(O37:O48)</f>
        <v>5802.2489999999998</v>
      </c>
      <c r="Q50">
        <f>SUM(Q37:Q48)</f>
        <v>5656.4110000000001</v>
      </c>
      <c r="S50">
        <f>SUM(S37:S48)</f>
        <v>5684.9549999999999</v>
      </c>
      <c r="U50">
        <f>SUM(U37:U48)</f>
        <v>4698.46</v>
      </c>
      <c r="W50">
        <f>SUM(W37:W48)</f>
        <v>5001.42</v>
      </c>
      <c r="AO50">
        <v>1</v>
      </c>
      <c r="AP50">
        <v>303.33499999999998</v>
      </c>
      <c r="AQ50">
        <v>1</v>
      </c>
      <c r="AR50">
        <v>370.99099999999999</v>
      </c>
      <c r="AS50">
        <v>1</v>
      </c>
      <c r="AT50">
        <v>449.37599999999998</v>
      </c>
      <c r="AU50">
        <v>1</v>
      </c>
      <c r="AV50">
        <v>37.363999999999997</v>
      </c>
      <c r="AW50">
        <v>1</v>
      </c>
      <c r="AX50">
        <v>211.042</v>
      </c>
      <c r="AY50">
        <v>1</v>
      </c>
      <c r="AZ50">
        <v>539.94100000000003</v>
      </c>
      <c r="BA50">
        <v>1</v>
      </c>
      <c r="BB50">
        <v>728.06200000000001</v>
      </c>
      <c r="BC50">
        <v>1</v>
      </c>
      <c r="BD50">
        <v>80.606999999999999</v>
      </c>
      <c r="BE50">
        <v>1</v>
      </c>
      <c r="BF50">
        <v>404.82</v>
      </c>
      <c r="BG50">
        <v>1</v>
      </c>
      <c r="BH50">
        <v>160.749</v>
      </c>
      <c r="BI50">
        <v>1</v>
      </c>
      <c r="BJ50">
        <v>281.69799999999998</v>
      </c>
      <c r="BL50">
        <v>1</v>
      </c>
      <c r="BM50">
        <v>39010.796000000002</v>
      </c>
      <c r="BO50" t="s">
        <v>70</v>
      </c>
      <c r="BP50">
        <f>AP62/BM50</f>
        <v>0.25136280223556579</v>
      </c>
    </row>
    <row r="51" spans="2:115" x14ac:dyDescent="0.35">
      <c r="AO51">
        <v>2</v>
      </c>
      <c r="AP51">
        <v>914.95299999999997</v>
      </c>
      <c r="AQ51">
        <v>2</v>
      </c>
      <c r="AR51">
        <v>75.021000000000001</v>
      </c>
      <c r="AS51">
        <v>2</v>
      </c>
      <c r="AT51">
        <v>75.021000000000001</v>
      </c>
      <c r="AU51">
        <v>2</v>
      </c>
      <c r="AV51">
        <v>368.52699999999999</v>
      </c>
      <c r="AW51">
        <v>2</v>
      </c>
      <c r="AX51">
        <v>382.21300000000002</v>
      </c>
      <c r="AY51">
        <v>2</v>
      </c>
      <c r="AZ51">
        <v>56.192</v>
      </c>
      <c r="BA51">
        <v>2</v>
      </c>
      <c r="BB51">
        <v>366.28399999999999</v>
      </c>
      <c r="BC51">
        <v>2</v>
      </c>
      <c r="BD51">
        <v>619.23400000000004</v>
      </c>
      <c r="BE51">
        <v>2</v>
      </c>
      <c r="BF51">
        <v>323.16300000000001</v>
      </c>
      <c r="BG51">
        <v>2</v>
      </c>
      <c r="BH51">
        <v>517.82000000000005</v>
      </c>
      <c r="BI51">
        <v>2</v>
      </c>
      <c r="BJ51">
        <v>130.09200000000001</v>
      </c>
      <c r="BL51">
        <v>2</v>
      </c>
      <c r="BM51">
        <v>37732.169000000002</v>
      </c>
      <c r="BO51" t="s">
        <v>70</v>
      </c>
      <c r="BP51">
        <f>AR62/BM51</f>
        <v>0.20100262457745274</v>
      </c>
    </row>
    <row r="52" spans="2:115" x14ac:dyDescent="0.35">
      <c r="AO52">
        <v>3</v>
      </c>
      <c r="AP52">
        <v>383.69799999999998</v>
      </c>
      <c r="AQ52">
        <v>3</v>
      </c>
      <c r="AR52">
        <v>49.606999999999999</v>
      </c>
      <c r="AS52">
        <v>3</v>
      </c>
      <c r="AT52">
        <v>599.23400000000004</v>
      </c>
      <c r="AU52">
        <v>3</v>
      </c>
      <c r="AV52">
        <v>336.04199999999997</v>
      </c>
      <c r="AW52">
        <v>3</v>
      </c>
      <c r="AX52">
        <v>970.89099999999996</v>
      </c>
      <c r="AY52">
        <v>3</v>
      </c>
      <c r="AZ52">
        <v>101.849</v>
      </c>
      <c r="BA52">
        <v>3</v>
      </c>
      <c r="BB52">
        <v>534.23400000000004</v>
      </c>
      <c r="BC52">
        <v>3</v>
      </c>
      <c r="BD52">
        <v>320.50599999999997</v>
      </c>
      <c r="BE52">
        <v>3</v>
      </c>
      <c r="BF52">
        <v>271.92</v>
      </c>
      <c r="BG52">
        <v>3</v>
      </c>
      <c r="BH52">
        <v>331.577</v>
      </c>
      <c r="BI52">
        <v>3</v>
      </c>
      <c r="BJ52">
        <v>205.79900000000001</v>
      </c>
      <c r="BL52">
        <v>3</v>
      </c>
      <c r="BM52">
        <v>42316.381999999998</v>
      </c>
      <c r="BO52" t="s">
        <v>70</v>
      </c>
      <c r="BP52">
        <f>AT62/BM52</f>
        <v>0.22663246588519784</v>
      </c>
    </row>
    <row r="53" spans="2:115" x14ac:dyDescent="0.35">
      <c r="C53" t="s">
        <v>321</v>
      </c>
      <c r="AO53">
        <v>4</v>
      </c>
      <c r="AP53">
        <v>97.313999999999993</v>
      </c>
      <c r="AQ53">
        <v>4</v>
      </c>
      <c r="AR53">
        <v>866.52700000000004</v>
      </c>
      <c r="AS53">
        <v>4</v>
      </c>
      <c r="AT53">
        <v>72.435000000000002</v>
      </c>
      <c r="AU53">
        <v>4</v>
      </c>
      <c r="AV53">
        <v>108.556</v>
      </c>
      <c r="AW53">
        <v>4</v>
      </c>
      <c r="AX53">
        <v>133.09200000000001</v>
      </c>
      <c r="AY53">
        <v>4</v>
      </c>
      <c r="AZ53">
        <v>146.21299999999999</v>
      </c>
      <c r="BA53">
        <v>4</v>
      </c>
      <c r="BB53">
        <v>8446.8529999999992</v>
      </c>
      <c r="BC53">
        <v>4</v>
      </c>
      <c r="BD53">
        <v>54.192</v>
      </c>
      <c r="BE53">
        <v>4</v>
      </c>
      <c r="BF53">
        <v>279.50599999999997</v>
      </c>
      <c r="BG53">
        <v>4</v>
      </c>
      <c r="BH53">
        <v>106.971</v>
      </c>
      <c r="BI53">
        <v>4</v>
      </c>
      <c r="BJ53">
        <v>218.33500000000001</v>
      </c>
      <c r="BL53">
        <v>4</v>
      </c>
      <c r="BM53">
        <v>41388.474000000002</v>
      </c>
      <c r="BO53" t="s">
        <v>70</v>
      </c>
      <c r="BP53">
        <f>AV62/BM53</f>
        <v>0.26704487824315531</v>
      </c>
    </row>
    <row r="54" spans="2:115" x14ac:dyDescent="0.35">
      <c r="B54" t="s">
        <v>334</v>
      </c>
      <c r="C54">
        <v>1</v>
      </c>
      <c r="E54">
        <v>2</v>
      </c>
      <c r="G54">
        <v>3</v>
      </c>
      <c r="I54">
        <v>4</v>
      </c>
      <c r="K54">
        <v>5</v>
      </c>
      <c r="M54">
        <v>6</v>
      </c>
      <c r="O54">
        <v>7</v>
      </c>
      <c r="Q54">
        <v>8</v>
      </c>
      <c r="S54">
        <v>9</v>
      </c>
      <c r="U54">
        <v>10</v>
      </c>
      <c r="W54">
        <v>11</v>
      </c>
      <c r="Z54" t="s">
        <v>321</v>
      </c>
      <c r="AO54">
        <v>5</v>
      </c>
      <c r="AP54">
        <v>181.678</v>
      </c>
      <c r="AQ54">
        <v>5</v>
      </c>
      <c r="AR54">
        <v>505.52699999999999</v>
      </c>
      <c r="AS54">
        <v>5</v>
      </c>
      <c r="AT54">
        <v>119.31399999999999</v>
      </c>
      <c r="AU54">
        <v>5</v>
      </c>
      <c r="AV54">
        <v>675.35500000000002</v>
      </c>
      <c r="AW54">
        <v>5</v>
      </c>
      <c r="AX54">
        <v>323.21300000000002</v>
      </c>
      <c r="AY54">
        <v>5</v>
      </c>
      <c r="AZ54">
        <v>472.28399999999999</v>
      </c>
      <c r="BC54">
        <v>5</v>
      </c>
      <c r="BD54">
        <v>3015.953</v>
      </c>
      <c r="BE54">
        <v>5</v>
      </c>
      <c r="BF54">
        <v>596.16300000000001</v>
      </c>
      <c r="BG54">
        <v>5</v>
      </c>
      <c r="BH54">
        <v>683.40599999999995</v>
      </c>
      <c r="BI54">
        <v>5</v>
      </c>
      <c r="BJ54">
        <v>677.82</v>
      </c>
      <c r="BL54">
        <v>5</v>
      </c>
      <c r="BM54">
        <v>46093.637000000002</v>
      </c>
      <c r="BO54" t="s">
        <v>10</v>
      </c>
      <c r="BP54">
        <f>AX62/BM54</f>
        <v>0.14800901911905975</v>
      </c>
    </row>
    <row r="55" spans="2:115" x14ac:dyDescent="0.35">
      <c r="B55" t="s">
        <v>330</v>
      </c>
      <c r="Z55" t="s">
        <v>323</v>
      </c>
      <c r="AB55" t="s">
        <v>321</v>
      </c>
      <c r="AC55" t="s">
        <v>324</v>
      </c>
      <c r="AO55">
        <v>6</v>
      </c>
      <c r="AP55">
        <v>830.69799999999998</v>
      </c>
      <c r="AQ55">
        <v>6</v>
      </c>
      <c r="AR55">
        <v>196.26300000000001</v>
      </c>
      <c r="AS55">
        <v>6</v>
      </c>
      <c r="AT55">
        <v>547.28399999999999</v>
      </c>
      <c r="AU55">
        <v>6</v>
      </c>
      <c r="AV55">
        <v>96.727999999999994</v>
      </c>
      <c r="AW55">
        <v>6</v>
      </c>
      <c r="AX55">
        <v>191.26300000000001</v>
      </c>
      <c r="AY55">
        <v>6</v>
      </c>
      <c r="AZ55">
        <v>56.777999999999999</v>
      </c>
      <c r="BE55">
        <v>6</v>
      </c>
      <c r="BF55">
        <v>88.385000000000005</v>
      </c>
      <c r="BG55">
        <v>6</v>
      </c>
      <c r="BH55">
        <v>81.727999999999994</v>
      </c>
      <c r="BI55">
        <v>6</v>
      </c>
      <c r="BJ55">
        <v>64.606999999999999</v>
      </c>
      <c r="BL55">
        <v>6</v>
      </c>
      <c r="BM55">
        <v>34908.243000000002</v>
      </c>
      <c r="BO55" t="s">
        <v>10</v>
      </c>
      <c r="BP55">
        <f>AZ62/BM55</f>
        <v>0.23066357135190102</v>
      </c>
      <c r="CA55" s="10"/>
      <c r="CB55" s="10"/>
      <c r="CC55" s="10"/>
      <c r="CD55" s="10"/>
      <c r="CE55" s="10"/>
      <c r="CF55" s="10"/>
      <c r="CG55" s="10"/>
      <c r="CH55" s="10"/>
      <c r="CI55" s="10"/>
      <c r="CJ55" s="10"/>
      <c r="CK55" s="10"/>
      <c r="CL55" s="10"/>
      <c r="CM55" s="10"/>
      <c r="CN55" s="10"/>
      <c r="CO55" s="10"/>
      <c r="CP55" s="10"/>
      <c r="CQ55" s="10"/>
      <c r="CR55" s="10"/>
      <c r="CS55" s="10"/>
      <c r="CT55" s="10"/>
      <c r="CU55" s="10"/>
      <c r="CV55" s="10"/>
      <c r="CW55" s="10"/>
      <c r="CX55" s="10"/>
      <c r="CY55" s="10"/>
      <c r="CZ55" s="10"/>
      <c r="DA55" s="10"/>
      <c r="DB55" s="10"/>
      <c r="DC55" s="10"/>
      <c r="DD55" s="10"/>
      <c r="DE55" s="10"/>
      <c r="DF55" s="10"/>
      <c r="DG55" s="10"/>
      <c r="DH55" s="10"/>
      <c r="DI55" s="10"/>
      <c r="DJ55" s="10"/>
      <c r="DK55" s="10"/>
    </row>
    <row r="56" spans="2:115" x14ac:dyDescent="0.35">
      <c r="B56">
        <v>1</v>
      </c>
      <c r="C56">
        <v>438.74900000000002</v>
      </c>
      <c r="D56">
        <v>1</v>
      </c>
      <c r="E56">
        <v>112.556</v>
      </c>
      <c r="F56">
        <v>1</v>
      </c>
      <c r="G56">
        <v>414.113</v>
      </c>
      <c r="H56">
        <v>1</v>
      </c>
      <c r="I56">
        <v>235.87</v>
      </c>
      <c r="J56">
        <v>1</v>
      </c>
      <c r="K56">
        <v>478.548</v>
      </c>
      <c r="L56">
        <v>1</v>
      </c>
      <c r="M56">
        <v>467.89100000000002</v>
      </c>
      <c r="N56">
        <v>1</v>
      </c>
      <c r="O56">
        <v>500.548</v>
      </c>
      <c r="P56">
        <v>1</v>
      </c>
      <c r="Q56">
        <v>174.678</v>
      </c>
      <c r="R56">
        <v>1</v>
      </c>
      <c r="S56">
        <v>908.548</v>
      </c>
      <c r="T56">
        <v>1</v>
      </c>
      <c r="U56">
        <v>732.47699999999998</v>
      </c>
      <c r="V56">
        <v>1</v>
      </c>
      <c r="W56">
        <v>125.92</v>
      </c>
      <c r="Y56">
        <v>1</v>
      </c>
      <c r="Z56">
        <v>28639.571</v>
      </c>
      <c r="AB56" t="s">
        <v>69</v>
      </c>
      <c r="AC56">
        <f>C67/Z56</f>
        <v>0.31785273599244901</v>
      </c>
      <c r="AO56">
        <v>7</v>
      </c>
      <c r="AP56">
        <v>54.363999999999997</v>
      </c>
      <c r="AQ56">
        <v>7</v>
      </c>
      <c r="AR56">
        <v>412.74900000000002</v>
      </c>
      <c r="AS56">
        <v>7</v>
      </c>
      <c r="AT56">
        <v>69.021000000000001</v>
      </c>
      <c r="AU56">
        <v>7</v>
      </c>
      <c r="AV56">
        <v>64.313999999999993</v>
      </c>
      <c r="AW56">
        <v>7</v>
      </c>
      <c r="AX56">
        <v>4610.5600000000004</v>
      </c>
      <c r="AY56">
        <v>7</v>
      </c>
      <c r="AZ56">
        <v>6678.8029999999999</v>
      </c>
      <c r="BE56">
        <v>7</v>
      </c>
      <c r="BF56">
        <v>45.777999999999999</v>
      </c>
      <c r="BG56">
        <v>7</v>
      </c>
      <c r="BH56">
        <v>601.52700000000004</v>
      </c>
      <c r="BI56">
        <v>7</v>
      </c>
      <c r="BJ56">
        <v>48.777999999999999</v>
      </c>
      <c r="BL56">
        <v>7</v>
      </c>
      <c r="BM56">
        <v>45743.294000000002</v>
      </c>
      <c r="BO56" t="s">
        <v>10</v>
      </c>
      <c r="BP56">
        <f>BB62/BM56</f>
        <v>0.22026032930641154</v>
      </c>
    </row>
    <row r="57" spans="2:115" x14ac:dyDescent="0.35">
      <c r="B57">
        <v>2</v>
      </c>
      <c r="C57">
        <v>123.021</v>
      </c>
      <c r="D57">
        <v>2</v>
      </c>
      <c r="E57">
        <v>81.263000000000005</v>
      </c>
      <c r="F57">
        <v>2</v>
      </c>
      <c r="G57">
        <v>431.30500000000001</v>
      </c>
      <c r="H57">
        <v>2</v>
      </c>
      <c r="I57">
        <v>123.33499999999999</v>
      </c>
      <c r="J57">
        <v>2</v>
      </c>
      <c r="K57">
        <v>218.506</v>
      </c>
      <c r="L57">
        <v>2</v>
      </c>
      <c r="M57">
        <v>328.113</v>
      </c>
      <c r="N57">
        <v>2</v>
      </c>
      <c r="O57">
        <v>579.35500000000002</v>
      </c>
      <c r="P57">
        <v>2</v>
      </c>
      <c r="Q57">
        <v>583.47699999999998</v>
      </c>
      <c r="R57">
        <v>2</v>
      </c>
      <c r="S57">
        <v>96.191999999999993</v>
      </c>
      <c r="T57">
        <v>2</v>
      </c>
      <c r="U57">
        <v>69.484999999999999</v>
      </c>
      <c r="V57">
        <v>2</v>
      </c>
      <c r="W57">
        <v>259.113</v>
      </c>
      <c r="Y57">
        <v>2</v>
      </c>
      <c r="Z57">
        <v>31836.691999999999</v>
      </c>
      <c r="AB57" t="s">
        <v>69</v>
      </c>
      <c r="AC57">
        <f>E67/Z57</f>
        <v>0.2228174334192761</v>
      </c>
      <c r="AO57">
        <v>8</v>
      </c>
      <c r="AP57">
        <v>7039.8230000000003</v>
      </c>
      <c r="AQ57">
        <v>8</v>
      </c>
      <c r="AR57">
        <v>4895.0240000000003</v>
      </c>
      <c r="AS57">
        <v>8</v>
      </c>
      <c r="AT57">
        <v>7658.5810000000001</v>
      </c>
      <c r="AU57">
        <v>8</v>
      </c>
      <c r="AV57">
        <v>594.45600000000002</v>
      </c>
      <c r="BE57">
        <v>8</v>
      </c>
      <c r="BF57">
        <v>832.11300000000006</v>
      </c>
      <c r="BG57">
        <v>8</v>
      </c>
      <c r="BH57">
        <v>124.556</v>
      </c>
      <c r="BI57">
        <v>8</v>
      </c>
      <c r="BJ57">
        <v>529.74900000000002</v>
      </c>
      <c r="BL57">
        <v>8</v>
      </c>
      <c r="BM57">
        <v>25422.524000000001</v>
      </c>
      <c r="BO57" t="s">
        <v>69</v>
      </c>
      <c r="BP57">
        <f>BD62/BM57</f>
        <v>0.16090031029177118</v>
      </c>
      <c r="CB57" t="s">
        <v>336</v>
      </c>
    </row>
    <row r="58" spans="2:115" x14ac:dyDescent="0.35">
      <c r="B58">
        <v>3</v>
      </c>
      <c r="C58">
        <v>155.607</v>
      </c>
      <c r="D58">
        <v>3</v>
      </c>
      <c r="E58">
        <v>718.89099999999996</v>
      </c>
      <c r="F58">
        <v>3</v>
      </c>
      <c r="G58">
        <v>210.38499999999999</v>
      </c>
      <c r="H58">
        <v>3</v>
      </c>
      <c r="I58">
        <v>638.64800000000002</v>
      </c>
      <c r="J58">
        <v>3</v>
      </c>
      <c r="K58">
        <v>400.74900000000002</v>
      </c>
      <c r="L58">
        <v>3</v>
      </c>
      <c r="M58">
        <v>155.678</v>
      </c>
      <c r="N58">
        <v>3</v>
      </c>
      <c r="O58">
        <v>135.142</v>
      </c>
      <c r="P58">
        <v>3</v>
      </c>
      <c r="Q58">
        <v>144.26300000000001</v>
      </c>
      <c r="R58">
        <v>3</v>
      </c>
      <c r="S58">
        <v>900.32600000000002</v>
      </c>
      <c r="T58">
        <v>3</v>
      </c>
      <c r="U58">
        <v>332.33499999999998</v>
      </c>
      <c r="V58">
        <v>3</v>
      </c>
      <c r="W58">
        <v>360.28399999999999</v>
      </c>
      <c r="Y58">
        <v>3</v>
      </c>
      <c r="Z58">
        <v>28679.741999999998</v>
      </c>
      <c r="AB58" t="s">
        <v>69</v>
      </c>
      <c r="AC58">
        <f>G67/Z58</f>
        <v>0.24073508053175652</v>
      </c>
      <c r="AQ58">
        <v>9</v>
      </c>
      <c r="AR58">
        <v>212.55600000000001</v>
      </c>
      <c r="AU58">
        <v>9</v>
      </c>
      <c r="AV58">
        <v>319.74900000000002</v>
      </c>
      <c r="BE58">
        <v>9</v>
      </c>
      <c r="BF58">
        <v>5829.0950000000003</v>
      </c>
      <c r="BG58">
        <v>9</v>
      </c>
      <c r="BH58">
        <v>3219.56</v>
      </c>
      <c r="BI58">
        <v>9</v>
      </c>
      <c r="BJ58">
        <v>140.749</v>
      </c>
      <c r="BL58">
        <v>9</v>
      </c>
      <c r="BM58">
        <v>53985.192999999999</v>
      </c>
      <c r="BO58" t="s">
        <v>69</v>
      </c>
      <c r="BP58">
        <f>BF62/BM58</f>
        <v>0.16061706031133388</v>
      </c>
      <c r="CB58" t="s">
        <v>345</v>
      </c>
    </row>
    <row r="59" spans="2:115" x14ac:dyDescent="0.35">
      <c r="B59">
        <v>4</v>
      </c>
      <c r="C59">
        <v>1216.8409999999999</v>
      </c>
      <c r="D59">
        <v>4</v>
      </c>
      <c r="E59">
        <v>62.484999999999999</v>
      </c>
      <c r="F59">
        <v>4</v>
      </c>
      <c r="G59">
        <v>231.33500000000001</v>
      </c>
      <c r="H59">
        <v>4</v>
      </c>
      <c r="I59">
        <v>108.556</v>
      </c>
      <c r="J59">
        <v>4</v>
      </c>
      <c r="K59">
        <v>41.192</v>
      </c>
      <c r="L59">
        <v>4</v>
      </c>
      <c r="M59">
        <v>243.79900000000001</v>
      </c>
      <c r="N59">
        <v>4</v>
      </c>
      <c r="O59">
        <v>704.89099999999996</v>
      </c>
      <c r="P59">
        <v>4</v>
      </c>
      <c r="Q59">
        <v>308.62700000000001</v>
      </c>
      <c r="R59">
        <v>4</v>
      </c>
      <c r="S59">
        <v>983.64800000000002</v>
      </c>
      <c r="T59">
        <v>4</v>
      </c>
      <c r="U59">
        <v>1316.6479999999999</v>
      </c>
      <c r="V59">
        <v>4</v>
      </c>
      <c r="W59">
        <v>410.33499999999998</v>
      </c>
      <c r="Y59">
        <v>4</v>
      </c>
      <c r="Z59">
        <v>24922.942999999999</v>
      </c>
      <c r="AB59" t="s">
        <v>69</v>
      </c>
      <c r="AC59">
        <f>I67/Z59</f>
        <v>0.22240659941323945</v>
      </c>
      <c r="AU59">
        <v>10</v>
      </c>
      <c r="AV59">
        <v>8451.4889999999996</v>
      </c>
      <c r="BE59"/>
      <c r="BI59">
        <v>10</v>
      </c>
      <c r="BJ59">
        <v>6203.2669999999998</v>
      </c>
      <c r="BL59">
        <v>10</v>
      </c>
      <c r="BM59">
        <v>61427.243000000002</v>
      </c>
      <c r="BO59" t="s">
        <v>69</v>
      </c>
      <c r="BP59">
        <f>BH62/BM59</f>
        <v>9.4874744744770659E-2</v>
      </c>
    </row>
    <row r="60" spans="2:115" x14ac:dyDescent="0.35">
      <c r="B60">
        <v>5</v>
      </c>
      <c r="C60">
        <v>263.79899999999998</v>
      </c>
      <c r="D60">
        <v>5</v>
      </c>
      <c r="E60">
        <v>263.09199999999998</v>
      </c>
      <c r="F60">
        <v>5</v>
      </c>
      <c r="G60">
        <v>769.30499999999995</v>
      </c>
      <c r="H60">
        <v>5</v>
      </c>
      <c r="I60">
        <v>760.84100000000001</v>
      </c>
      <c r="J60">
        <v>5</v>
      </c>
      <c r="K60">
        <v>190.33500000000001</v>
      </c>
      <c r="L60">
        <v>5</v>
      </c>
      <c r="M60">
        <v>668.49699999999996</v>
      </c>
      <c r="N60">
        <v>5</v>
      </c>
      <c r="O60">
        <v>1067.77</v>
      </c>
      <c r="P60">
        <v>5</v>
      </c>
      <c r="Q60">
        <v>1126.77</v>
      </c>
      <c r="R60">
        <v>5</v>
      </c>
      <c r="S60">
        <v>95.212999999999994</v>
      </c>
      <c r="T60">
        <v>5</v>
      </c>
      <c r="U60">
        <v>127.627</v>
      </c>
      <c r="V60">
        <v>5</v>
      </c>
      <c r="W60">
        <v>564.06200000000001</v>
      </c>
      <c r="Y60">
        <v>5</v>
      </c>
      <c r="Z60">
        <v>19293.155999999999</v>
      </c>
      <c r="AB60" t="s">
        <v>70</v>
      </c>
      <c r="AC60">
        <f>K67/Z60</f>
        <v>0.18113164067091977</v>
      </c>
      <c r="BE60"/>
      <c r="BL60">
        <v>11</v>
      </c>
      <c r="BM60">
        <v>54113.285000000003</v>
      </c>
      <c r="BO60" t="s">
        <v>69</v>
      </c>
      <c r="BP60">
        <f>BJ62/BM60</f>
        <v>0.15709439927736785</v>
      </c>
      <c r="CC60" s="132" t="s">
        <v>337</v>
      </c>
    </row>
    <row r="61" spans="2:115" x14ac:dyDescent="0.35">
      <c r="B61">
        <v>6</v>
      </c>
      <c r="C61">
        <v>607.87</v>
      </c>
      <c r="D61">
        <v>6</v>
      </c>
      <c r="E61">
        <v>1513.569</v>
      </c>
      <c r="F61">
        <v>6</v>
      </c>
      <c r="G61">
        <v>1078.8910000000001</v>
      </c>
      <c r="H61">
        <v>6</v>
      </c>
      <c r="I61">
        <v>951.35500000000002</v>
      </c>
      <c r="J61">
        <v>6</v>
      </c>
      <c r="K61">
        <v>60.021000000000001</v>
      </c>
      <c r="L61">
        <v>6</v>
      </c>
      <c r="M61">
        <v>1465.134</v>
      </c>
      <c r="N61">
        <v>6</v>
      </c>
      <c r="O61">
        <v>161.87</v>
      </c>
      <c r="P61">
        <v>6</v>
      </c>
      <c r="Q61">
        <v>85.435000000000002</v>
      </c>
      <c r="R61">
        <v>6</v>
      </c>
      <c r="S61">
        <v>342.113</v>
      </c>
      <c r="T61">
        <v>6</v>
      </c>
      <c r="U61">
        <v>257.45600000000002</v>
      </c>
      <c r="V61">
        <v>6</v>
      </c>
      <c r="W61">
        <v>309.113</v>
      </c>
      <c r="Y61">
        <v>6</v>
      </c>
      <c r="Z61">
        <v>25807.084999999999</v>
      </c>
      <c r="AB61" t="s">
        <v>70</v>
      </c>
      <c r="AC61">
        <f>M67/Z61</f>
        <v>0.19194422771886091</v>
      </c>
      <c r="BE61"/>
      <c r="CE61" s="133">
        <v>1</v>
      </c>
      <c r="CF61" s="133">
        <v>2</v>
      </c>
      <c r="CG61" s="133">
        <v>3</v>
      </c>
      <c r="CH61" s="133">
        <v>4</v>
      </c>
      <c r="CI61" s="133">
        <v>5</v>
      </c>
      <c r="CJ61" s="133">
        <v>6</v>
      </c>
      <c r="CK61" s="133">
        <v>7</v>
      </c>
      <c r="CL61" s="133">
        <v>8</v>
      </c>
      <c r="CM61" s="133">
        <v>9</v>
      </c>
      <c r="CN61" s="133">
        <v>10</v>
      </c>
      <c r="CO61" s="133">
        <v>11</v>
      </c>
      <c r="CP61" s="133">
        <v>12</v>
      </c>
      <c r="CS61" s="134"/>
      <c r="CT61" s="134">
        <v>1</v>
      </c>
      <c r="CU61" s="134">
        <v>2</v>
      </c>
      <c r="CV61" s="134">
        <v>3</v>
      </c>
      <c r="CW61" s="134">
        <v>4</v>
      </c>
      <c r="CX61" s="134">
        <v>5</v>
      </c>
      <c r="CY61" s="134">
        <v>6</v>
      </c>
      <c r="CZ61" s="134">
        <v>7</v>
      </c>
      <c r="DA61" s="134">
        <v>8</v>
      </c>
      <c r="DB61" s="134">
        <v>9</v>
      </c>
      <c r="DC61" s="134">
        <v>10</v>
      </c>
      <c r="DD61" s="134">
        <v>11</v>
      </c>
      <c r="DE61" s="134">
        <v>12</v>
      </c>
    </row>
    <row r="62" spans="2:115" x14ac:dyDescent="0.35">
      <c r="B62">
        <v>7</v>
      </c>
      <c r="C62">
        <v>2197.66</v>
      </c>
      <c r="D62">
        <v>7</v>
      </c>
      <c r="E62">
        <v>946.42600000000004</v>
      </c>
      <c r="F62">
        <v>7</v>
      </c>
      <c r="G62">
        <v>130.678</v>
      </c>
      <c r="H62">
        <v>7</v>
      </c>
      <c r="I62">
        <v>590.13400000000001</v>
      </c>
      <c r="J62">
        <v>7</v>
      </c>
      <c r="K62">
        <v>144.91999999999999</v>
      </c>
      <c r="L62">
        <v>7</v>
      </c>
      <c r="M62">
        <v>252.28399999999999</v>
      </c>
      <c r="N62">
        <v>7</v>
      </c>
      <c r="O62">
        <v>507.20499999999998</v>
      </c>
      <c r="P62">
        <v>7</v>
      </c>
      <c r="Q62">
        <v>500.71899999999999</v>
      </c>
      <c r="R62">
        <v>7</v>
      </c>
      <c r="S62">
        <v>152.55600000000001</v>
      </c>
      <c r="T62">
        <v>7</v>
      </c>
      <c r="U62">
        <v>137.38499999999999</v>
      </c>
      <c r="V62">
        <v>7</v>
      </c>
      <c r="W62">
        <v>135.506</v>
      </c>
      <c r="Y62">
        <v>7</v>
      </c>
      <c r="Z62">
        <v>22987.599999999999</v>
      </c>
      <c r="AB62" t="s">
        <v>70</v>
      </c>
      <c r="AC62">
        <f>O67/Z62</f>
        <v>0.18189584819641896</v>
      </c>
      <c r="AP62">
        <f>SUM(AP50:AP61)</f>
        <v>9805.8630000000012</v>
      </c>
      <c r="AR62">
        <f>SUM(AR50:AR61)</f>
        <v>7584.2650000000003</v>
      </c>
      <c r="AT62">
        <f>SUM(AT50:AT61)</f>
        <v>9590.2659999999996</v>
      </c>
      <c r="AV62">
        <f>SUM(AV50:AV61)</f>
        <v>11052.58</v>
      </c>
      <c r="AX62">
        <f>SUM(AX50:AX61)</f>
        <v>6822.2740000000003</v>
      </c>
      <c r="AZ62">
        <f>SUM(AZ50:AZ61)</f>
        <v>8052.0599999999995</v>
      </c>
      <c r="BB62">
        <f>SUM(BB50:BB61)</f>
        <v>10075.432999999999</v>
      </c>
      <c r="BD62">
        <f>SUM(BD50:BD61)</f>
        <v>4090.4920000000002</v>
      </c>
      <c r="BE62"/>
      <c r="BF62">
        <f>SUM(BF50:BF61)</f>
        <v>8670.9429999999993</v>
      </c>
      <c r="BH62">
        <f>SUM(BH50:BH61)</f>
        <v>5827.8940000000002</v>
      </c>
      <c r="BJ62">
        <f>SUM(BJ50:BJ61)</f>
        <v>8500.8940000000002</v>
      </c>
      <c r="CC62" s="133">
        <v>1</v>
      </c>
      <c r="CD62" s="132" t="s">
        <v>338</v>
      </c>
      <c r="CE62" s="57">
        <v>1.881</v>
      </c>
      <c r="CF62" s="57">
        <v>1.9850000000000001</v>
      </c>
      <c r="CG62" s="57">
        <v>0.752</v>
      </c>
      <c r="CH62" s="57">
        <v>0.50800000000000001</v>
      </c>
      <c r="CI62" s="57">
        <v>0.52500000000000002</v>
      </c>
      <c r="CJ62" s="57">
        <v>0.64800000000000002</v>
      </c>
      <c r="CK62" s="57">
        <v>0.496</v>
      </c>
      <c r="CL62" s="57">
        <v>0.54400000000000004</v>
      </c>
      <c r="CM62" s="57">
        <v>0.58599999999999997</v>
      </c>
      <c r="CS62" s="134" t="s">
        <v>338</v>
      </c>
      <c r="CT62" s="134">
        <v>1.5</v>
      </c>
      <c r="CU62" s="134">
        <v>1.5</v>
      </c>
      <c r="CV62" s="134">
        <v>1.5</v>
      </c>
      <c r="CW62" s="134">
        <v>23</v>
      </c>
      <c r="CX62" s="134">
        <v>23</v>
      </c>
      <c r="CY62" s="134">
        <v>23</v>
      </c>
      <c r="CZ62" s="134">
        <v>2</v>
      </c>
      <c r="DA62" s="134">
        <v>2</v>
      </c>
      <c r="DB62" s="134">
        <v>2</v>
      </c>
      <c r="DC62" s="134"/>
      <c r="DD62" s="134"/>
      <c r="DE62" s="134"/>
    </row>
    <row r="63" spans="2:115" x14ac:dyDescent="0.35">
      <c r="B63">
        <v>8</v>
      </c>
      <c r="C63">
        <v>4099.6189999999997</v>
      </c>
      <c r="D63">
        <v>8</v>
      </c>
      <c r="E63">
        <v>147.142</v>
      </c>
      <c r="F63">
        <v>8</v>
      </c>
      <c r="G63">
        <v>488.52699999999999</v>
      </c>
      <c r="H63">
        <v>8</v>
      </c>
      <c r="I63">
        <v>98.555999999999997</v>
      </c>
      <c r="J63">
        <v>8</v>
      </c>
      <c r="K63">
        <v>727.99099999999999</v>
      </c>
      <c r="L63">
        <v>8</v>
      </c>
      <c r="M63">
        <v>81.313999999999993</v>
      </c>
      <c r="N63">
        <v>8</v>
      </c>
      <c r="O63">
        <v>156.21299999999999</v>
      </c>
      <c r="P63">
        <v>8</v>
      </c>
      <c r="Q63">
        <v>311.77</v>
      </c>
      <c r="R63">
        <v>8</v>
      </c>
      <c r="S63">
        <v>1264.79</v>
      </c>
      <c r="T63">
        <v>8</v>
      </c>
      <c r="U63">
        <v>1820.79</v>
      </c>
      <c r="V63">
        <v>8</v>
      </c>
      <c r="W63">
        <v>1253.134</v>
      </c>
      <c r="Y63">
        <v>8</v>
      </c>
      <c r="Z63">
        <v>21743.741999999998</v>
      </c>
      <c r="AB63" t="s">
        <v>70</v>
      </c>
      <c r="AC63">
        <f>Q67/Z63</f>
        <v>0.17850593517895863</v>
      </c>
      <c r="BE63"/>
      <c r="CC63" s="133">
        <v>1</v>
      </c>
      <c r="CD63" s="132" t="s">
        <v>339</v>
      </c>
      <c r="CE63" s="57">
        <v>1.665</v>
      </c>
      <c r="CF63" s="57">
        <v>1.647</v>
      </c>
      <c r="CG63" s="57">
        <v>1.5860000000000001</v>
      </c>
      <c r="CH63" s="57">
        <v>0.66700000000000004</v>
      </c>
      <c r="CI63" s="57">
        <v>0.63500000000000001</v>
      </c>
      <c r="CJ63" s="57">
        <v>0.629</v>
      </c>
      <c r="CK63" s="57">
        <v>0.58799999999999997</v>
      </c>
      <c r="CL63" s="57">
        <v>0.58199999999999996</v>
      </c>
      <c r="CM63" s="57">
        <v>0.61099999999999999</v>
      </c>
      <c r="CS63" s="134" t="s">
        <v>339</v>
      </c>
      <c r="CT63" s="134">
        <v>1</v>
      </c>
      <c r="CU63" s="134">
        <v>1</v>
      </c>
      <c r="CV63" s="134">
        <v>1</v>
      </c>
      <c r="CW63" s="134">
        <v>1</v>
      </c>
      <c r="CX63" s="134">
        <v>1</v>
      </c>
      <c r="CY63" s="134">
        <v>1</v>
      </c>
      <c r="CZ63" s="134">
        <v>24</v>
      </c>
      <c r="DA63" s="134">
        <v>24</v>
      </c>
      <c r="DB63" s="134">
        <v>24</v>
      </c>
      <c r="DC63" s="134"/>
      <c r="DD63" s="134"/>
      <c r="DE63" s="134"/>
    </row>
    <row r="64" spans="2:115" x14ac:dyDescent="0.35">
      <c r="D64">
        <v>9</v>
      </c>
      <c r="E64">
        <v>2994.4259999999999</v>
      </c>
      <c r="F64">
        <v>9</v>
      </c>
      <c r="G64">
        <v>264.79899999999998</v>
      </c>
      <c r="H64">
        <v>9</v>
      </c>
      <c r="I64">
        <v>247.33500000000001</v>
      </c>
      <c r="J64">
        <v>9</v>
      </c>
      <c r="K64">
        <v>277.113</v>
      </c>
      <c r="L64">
        <v>9</v>
      </c>
      <c r="M64">
        <v>99.263000000000005</v>
      </c>
      <c r="N64">
        <v>9</v>
      </c>
      <c r="O64">
        <v>249.62700000000001</v>
      </c>
      <c r="P64">
        <v>9</v>
      </c>
      <c r="Q64">
        <v>645.64800000000002</v>
      </c>
      <c r="Y64">
        <v>9</v>
      </c>
      <c r="Z64">
        <v>27292.935000000001</v>
      </c>
      <c r="AB64" t="s">
        <v>10</v>
      </c>
      <c r="AC64">
        <f>S67/Z64</f>
        <v>0.17379537964678404</v>
      </c>
      <c r="AP64" t="s">
        <v>332</v>
      </c>
      <c r="BE64"/>
      <c r="CC64" s="133">
        <v>1</v>
      </c>
      <c r="CD64" s="132" t="s">
        <v>340</v>
      </c>
      <c r="CE64" s="57">
        <v>0.71199999999999997</v>
      </c>
      <c r="CF64" s="57">
        <v>0.64600000000000002</v>
      </c>
      <c r="CG64" s="57">
        <v>0.64900000000000002</v>
      </c>
      <c r="CH64" s="57">
        <v>0.57799999999999996</v>
      </c>
      <c r="CI64" s="57">
        <v>0.55000000000000004</v>
      </c>
      <c r="CJ64" s="57">
        <v>0.54500000000000004</v>
      </c>
      <c r="CK64" s="57">
        <v>0.54400000000000004</v>
      </c>
      <c r="CL64" s="57">
        <v>0.56799999999999995</v>
      </c>
      <c r="CM64" s="57">
        <v>0.56899999999999995</v>
      </c>
      <c r="CS64" s="134" t="s">
        <v>340</v>
      </c>
      <c r="CT64" s="134">
        <v>0.5</v>
      </c>
      <c r="CU64" s="134">
        <v>0.5</v>
      </c>
      <c r="CV64" s="134">
        <v>0.5</v>
      </c>
      <c r="CW64" s="134">
        <v>25</v>
      </c>
      <c r="CX64" s="134">
        <v>25</v>
      </c>
      <c r="CY64" s="134">
        <v>25</v>
      </c>
      <c r="CZ64" s="134">
        <v>26</v>
      </c>
      <c r="DA64" s="134">
        <v>26</v>
      </c>
      <c r="DB64" s="134">
        <v>26</v>
      </c>
      <c r="DC64" s="134"/>
      <c r="DD64" s="134"/>
      <c r="DE64" s="134"/>
    </row>
    <row r="65" spans="2:109" x14ac:dyDescent="0.35">
      <c r="D65">
        <v>10</v>
      </c>
      <c r="E65">
        <v>253.92</v>
      </c>
      <c r="F65">
        <v>10</v>
      </c>
      <c r="G65">
        <v>2520.4259999999999</v>
      </c>
      <c r="H65">
        <v>10</v>
      </c>
      <c r="I65">
        <v>1788.3969999999999</v>
      </c>
      <c r="J65">
        <v>10</v>
      </c>
      <c r="K65">
        <v>110.31399999999999</v>
      </c>
      <c r="L65">
        <v>10</v>
      </c>
      <c r="M65">
        <v>1191.548</v>
      </c>
      <c r="N65">
        <v>10</v>
      </c>
      <c r="O65">
        <v>118.72799999999999</v>
      </c>
      <c r="Y65">
        <v>10</v>
      </c>
      <c r="Z65">
        <v>27198.642</v>
      </c>
      <c r="AB65" t="s">
        <v>10</v>
      </c>
      <c r="AC65">
        <f>U67/Z65</f>
        <v>0.17626626358771882</v>
      </c>
      <c r="AO65" t="s">
        <v>328</v>
      </c>
      <c r="AP65">
        <v>1</v>
      </c>
      <c r="AR65">
        <v>2</v>
      </c>
      <c r="AT65">
        <v>3</v>
      </c>
      <c r="AV65">
        <v>4</v>
      </c>
      <c r="AX65">
        <v>5</v>
      </c>
      <c r="AZ65">
        <v>6</v>
      </c>
      <c r="BB65">
        <v>7</v>
      </c>
      <c r="BD65">
        <v>8</v>
      </c>
      <c r="BE65"/>
      <c r="BF65">
        <v>9</v>
      </c>
      <c r="BH65">
        <v>10</v>
      </c>
      <c r="BJ65">
        <v>11</v>
      </c>
      <c r="BM65" t="s">
        <v>332</v>
      </c>
      <c r="BO65" t="s">
        <v>329</v>
      </c>
      <c r="CC65" s="133">
        <v>1</v>
      </c>
      <c r="CD65" s="132" t="s">
        <v>341</v>
      </c>
      <c r="CE65" s="57">
        <v>0.29099999999999998</v>
      </c>
      <c r="CF65" s="57">
        <v>0.30299999999999999</v>
      </c>
      <c r="CG65" s="57">
        <v>0.29599999999999999</v>
      </c>
      <c r="CH65" s="57">
        <v>0.56899999999999995</v>
      </c>
      <c r="CI65" s="57">
        <v>0.55700000000000005</v>
      </c>
      <c r="CJ65" s="57">
        <v>0.56499999999999995</v>
      </c>
      <c r="CS65" s="134" t="s">
        <v>341</v>
      </c>
      <c r="CT65" s="134">
        <v>0.25</v>
      </c>
      <c r="CU65" s="134">
        <v>0.25</v>
      </c>
      <c r="CV65" s="134">
        <v>0.25</v>
      </c>
      <c r="CW65" s="134">
        <v>3</v>
      </c>
      <c r="CX65" s="134">
        <v>3</v>
      </c>
      <c r="CY65" s="134">
        <v>3</v>
      </c>
      <c r="CZ65" s="134"/>
      <c r="DA65" s="134"/>
      <c r="DB65" s="134"/>
      <c r="DC65" s="134"/>
      <c r="DD65" s="134"/>
      <c r="DE65" s="134"/>
    </row>
    <row r="66" spans="2:109" x14ac:dyDescent="0.35">
      <c r="F66">
        <v>11</v>
      </c>
      <c r="G66">
        <v>364.45600000000002</v>
      </c>
      <c r="J66">
        <v>11</v>
      </c>
      <c r="K66">
        <v>844.91200000000003</v>
      </c>
      <c r="Y66">
        <v>11</v>
      </c>
      <c r="Z66">
        <v>32502.177</v>
      </c>
      <c r="AB66" t="s">
        <v>10</v>
      </c>
      <c r="AC66">
        <f>W67/Z66</f>
        <v>0.1051457876190878</v>
      </c>
      <c r="AO66" t="s">
        <v>330</v>
      </c>
      <c r="BE66"/>
      <c r="BM66" t="s">
        <v>323</v>
      </c>
      <c r="BO66" t="s">
        <v>332</v>
      </c>
      <c r="BP66" t="s">
        <v>324</v>
      </c>
      <c r="CC66" s="133">
        <v>1</v>
      </c>
      <c r="CD66" s="132" t="s">
        <v>342</v>
      </c>
      <c r="CE66" s="57">
        <v>0.107</v>
      </c>
      <c r="CF66" s="57">
        <v>0.1</v>
      </c>
      <c r="CG66" s="57">
        <v>0.114</v>
      </c>
      <c r="CH66" s="57">
        <v>0.57999999999999996</v>
      </c>
      <c r="CI66" s="57">
        <v>0.58699999999999997</v>
      </c>
      <c r="CJ66" s="57">
        <v>0.61</v>
      </c>
      <c r="CS66" s="134" t="s">
        <v>342</v>
      </c>
      <c r="CT66" s="134">
        <v>0.1</v>
      </c>
      <c r="CU66" s="134">
        <v>0.1</v>
      </c>
      <c r="CV66" s="134">
        <v>0.1</v>
      </c>
      <c r="CW66" s="134">
        <v>4</v>
      </c>
      <c r="CX66" s="134">
        <v>4</v>
      </c>
      <c r="CY66" s="134">
        <v>4</v>
      </c>
      <c r="CZ66" s="134"/>
      <c r="DA66" s="134"/>
      <c r="DB66" s="134"/>
      <c r="DC66" s="134"/>
      <c r="DD66" s="134"/>
      <c r="DE66" s="134"/>
    </row>
    <row r="67" spans="2:109" x14ac:dyDescent="0.35">
      <c r="C67">
        <f>SUM(C56:C66)</f>
        <v>9103.1659999999993</v>
      </c>
      <c r="E67">
        <f>SUM(E56:E66)</f>
        <v>7093.7699999999995</v>
      </c>
      <c r="G67">
        <f>SUM(G56:G66)</f>
        <v>6904.2199999999993</v>
      </c>
      <c r="I67">
        <f>SUM(I56:I66)</f>
        <v>5543.027</v>
      </c>
      <c r="K67">
        <f>SUM(K56:K66)</f>
        <v>3494.6009999999997</v>
      </c>
      <c r="M67">
        <f>SUM(M56:M66)</f>
        <v>4953.5209999999997</v>
      </c>
      <c r="O67">
        <f>SUM(O56:O66)</f>
        <v>4181.3490000000002</v>
      </c>
      <c r="Q67">
        <f>SUM(Q56:Q66)</f>
        <v>3881.3870000000002</v>
      </c>
      <c r="S67">
        <f>SUM(S56:S66)</f>
        <v>4743.3860000000004</v>
      </c>
      <c r="U67">
        <f>SUM(U56:U66)</f>
        <v>4794.2029999999995</v>
      </c>
      <c r="W67">
        <f>SUM(W56:W66)</f>
        <v>3417.4670000000001</v>
      </c>
      <c r="AO67">
        <v>1</v>
      </c>
      <c r="AP67">
        <v>243.33500000000001</v>
      </c>
      <c r="AQ67">
        <v>1</v>
      </c>
      <c r="AR67">
        <v>216.62700000000001</v>
      </c>
      <c r="AS67">
        <v>1</v>
      </c>
      <c r="AT67">
        <v>308.21300000000002</v>
      </c>
      <c r="AU67">
        <v>1</v>
      </c>
      <c r="AV67">
        <v>174.506</v>
      </c>
      <c r="AW67">
        <v>1</v>
      </c>
      <c r="AX67">
        <v>394.45600000000002</v>
      </c>
      <c r="AY67">
        <v>1</v>
      </c>
      <c r="AZ67">
        <v>528.33500000000004</v>
      </c>
      <c r="BA67">
        <v>2</v>
      </c>
      <c r="BB67">
        <v>89.191999999999993</v>
      </c>
      <c r="BC67">
        <v>1</v>
      </c>
      <c r="BD67">
        <v>254.678</v>
      </c>
      <c r="BE67">
        <v>1</v>
      </c>
      <c r="BF67">
        <v>624.11300000000006</v>
      </c>
      <c r="BG67">
        <v>1</v>
      </c>
      <c r="BH67">
        <v>537.04200000000003</v>
      </c>
      <c r="BI67">
        <v>1</v>
      </c>
      <c r="BJ67">
        <v>141.02099999999999</v>
      </c>
      <c r="BL67">
        <v>1</v>
      </c>
      <c r="BM67">
        <v>27936.976999999999</v>
      </c>
      <c r="BO67" t="s">
        <v>69</v>
      </c>
      <c r="BP67">
        <f>AP79/BM67</f>
        <v>0.44774790772816975</v>
      </c>
      <c r="CC67" s="133">
        <v>1</v>
      </c>
      <c r="CD67" s="132" t="s">
        <v>163</v>
      </c>
      <c r="CE67" s="57">
        <v>8.5000000000000006E-2</v>
      </c>
      <c r="CF67" s="57">
        <v>8.1000000000000003E-2</v>
      </c>
      <c r="CG67" s="57">
        <v>8.7999999999999995E-2</v>
      </c>
      <c r="CH67" s="57">
        <v>8.5000000000000006E-2</v>
      </c>
      <c r="CI67" s="57">
        <v>8.5999999999999993E-2</v>
      </c>
      <c r="CJ67" s="57">
        <v>8.3000000000000004E-2</v>
      </c>
      <c r="CS67" s="134" t="s">
        <v>163</v>
      </c>
      <c r="CT67" s="134">
        <v>0.05</v>
      </c>
      <c r="CU67" s="134">
        <v>0.05</v>
      </c>
      <c r="CV67" s="134">
        <v>0.05</v>
      </c>
      <c r="CW67" s="134" t="s">
        <v>346</v>
      </c>
      <c r="CX67" s="134" t="s">
        <v>346</v>
      </c>
      <c r="CY67" s="134" t="s">
        <v>346</v>
      </c>
      <c r="CZ67" s="134"/>
      <c r="DA67" s="134"/>
      <c r="DB67" s="134"/>
      <c r="DC67" s="134"/>
      <c r="DD67" s="134"/>
      <c r="DE67" s="134"/>
    </row>
    <row r="68" spans="2:109" x14ac:dyDescent="0.35">
      <c r="AO68">
        <v>2</v>
      </c>
      <c r="AP68">
        <v>115.607</v>
      </c>
      <c r="AQ68">
        <v>2</v>
      </c>
      <c r="AR68">
        <v>357.74900000000002</v>
      </c>
      <c r="AS68">
        <v>2</v>
      </c>
      <c r="AT68">
        <v>1150.4770000000001</v>
      </c>
      <c r="AU68">
        <v>2</v>
      </c>
      <c r="AV68">
        <v>268.678</v>
      </c>
      <c r="AW68">
        <v>2</v>
      </c>
      <c r="AX68">
        <v>1121.0119999999999</v>
      </c>
      <c r="AY68">
        <v>2</v>
      </c>
      <c r="AZ68">
        <v>1587.4970000000001</v>
      </c>
      <c r="BA68">
        <v>3</v>
      </c>
      <c r="BB68">
        <v>42.95</v>
      </c>
      <c r="BC68">
        <v>2</v>
      </c>
      <c r="BD68">
        <v>465.35500000000002</v>
      </c>
      <c r="BE68">
        <v>2</v>
      </c>
      <c r="BF68">
        <v>163.749</v>
      </c>
      <c r="BG68">
        <v>2</v>
      </c>
      <c r="BH68">
        <v>149.69800000000001</v>
      </c>
      <c r="BI68">
        <v>2</v>
      </c>
      <c r="BJ68">
        <v>92.435000000000002</v>
      </c>
      <c r="BL68">
        <v>2</v>
      </c>
      <c r="BM68">
        <v>45843.938000000002</v>
      </c>
      <c r="BO68" t="s">
        <v>69</v>
      </c>
      <c r="BP68">
        <f>AR79/BM68</f>
        <v>0.31876002886139493</v>
      </c>
      <c r="CC68" s="133">
        <v>1</v>
      </c>
      <c r="CD68" s="132" t="s">
        <v>343</v>
      </c>
      <c r="CE68" s="57">
        <v>7.8E-2</v>
      </c>
      <c r="CF68" s="57">
        <v>6.8000000000000005E-2</v>
      </c>
      <c r="CG68" s="57">
        <v>8.6999999999999994E-2</v>
      </c>
      <c r="CH68" s="57">
        <v>0.56399999999999995</v>
      </c>
      <c r="CI68" s="57">
        <v>0.54200000000000004</v>
      </c>
      <c r="CJ68" s="57">
        <v>0.53400000000000003</v>
      </c>
      <c r="CS68" s="134" t="s">
        <v>343</v>
      </c>
      <c r="CT68" s="134">
        <v>0.02</v>
      </c>
      <c r="CU68" s="134">
        <v>0.02</v>
      </c>
      <c r="CV68" s="134">
        <v>0.02</v>
      </c>
      <c r="CW68" s="134">
        <v>27</v>
      </c>
      <c r="CX68" s="134">
        <v>27</v>
      </c>
      <c r="CY68" s="134">
        <v>27</v>
      </c>
      <c r="CZ68" s="134"/>
      <c r="DA68" s="134"/>
      <c r="DB68" s="134"/>
      <c r="DC68" s="134"/>
      <c r="DD68" s="134"/>
      <c r="DE68" s="134"/>
    </row>
    <row r="69" spans="2:109" x14ac:dyDescent="0.35">
      <c r="C69" t="s">
        <v>322</v>
      </c>
      <c r="AO69">
        <v>3</v>
      </c>
      <c r="AP69">
        <v>19.95</v>
      </c>
      <c r="AQ69">
        <v>3</v>
      </c>
      <c r="AR69">
        <v>2666.2249999999999</v>
      </c>
      <c r="AS69">
        <v>3</v>
      </c>
      <c r="AT69">
        <v>151.09200000000001</v>
      </c>
      <c r="AU69">
        <v>3</v>
      </c>
      <c r="AV69">
        <v>1027.7190000000001</v>
      </c>
      <c r="AW69">
        <v>3</v>
      </c>
      <c r="AX69">
        <v>369.16300000000001</v>
      </c>
      <c r="AY69">
        <v>3</v>
      </c>
      <c r="AZ69">
        <v>140.899</v>
      </c>
      <c r="BA69">
        <v>4</v>
      </c>
      <c r="BB69">
        <v>157.142</v>
      </c>
      <c r="BC69">
        <v>3</v>
      </c>
      <c r="BD69">
        <v>244.16300000000001</v>
      </c>
      <c r="BE69">
        <v>3</v>
      </c>
      <c r="BF69">
        <v>3427.7820000000002</v>
      </c>
      <c r="BG69">
        <v>3</v>
      </c>
      <c r="BH69">
        <v>122.79900000000001</v>
      </c>
      <c r="BI69">
        <v>3</v>
      </c>
      <c r="BJ69">
        <v>169.55600000000001</v>
      </c>
      <c r="BL69">
        <v>3</v>
      </c>
      <c r="BM69">
        <v>58521.373</v>
      </c>
      <c r="BO69" t="s">
        <v>69</v>
      </c>
      <c r="BP69">
        <f>AT79/BM69</f>
        <v>0.24317686463029498</v>
      </c>
      <c r="CC69" s="133">
        <v>1</v>
      </c>
      <c r="CD69" s="132" t="s">
        <v>344</v>
      </c>
      <c r="CE69" s="57">
        <v>8.3000000000000004E-2</v>
      </c>
      <c r="CF69" s="57">
        <v>7.3999999999999996E-2</v>
      </c>
      <c r="CG69" s="57">
        <v>6.6000000000000003E-2</v>
      </c>
      <c r="CH69" s="57">
        <v>0.55700000000000005</v>
      </c>
      <c r="CI69" s="57">
        <v>0.57899999999999996</v>
      </c>
      <c r="CJ69" s="57">
        <v>0.57099999999999995</v>
      </c>
      <c r="CS69" s="134" t="s">
        <v>344</v>
      </c>
      <c r="CT69" s="134">
        <v>0</v>
      </c>
      <c r="CU69" s="134">
        <v>0</v>
      </c>
      <c r="CV69" s="134">
        <v>0</v>
      </c>
      <c r="CW69" s="134">
        <v>28</v>
      </c>
      <c r="CX69" s="134">
        <v>28</v>
      </c>
      <c r="CY69" s="134">
        <v>28</v>
      </c>
      <c r="CZ69" s="134"/>
      <c r="DA69" s="134"/>
      <c r="DB69" s="134"/>
      <c r="DC69" s="134"/>
      <c r="DD69" s="134"/>
      <c r="DE69" s="134"/>
    </row>
    <row r="70" spans="2:109" x14ac:dyDescent="0.35">
      <c r="B70" t="s">
        <v>334</v>
      </c>
      <c r="C70">
        <v>1</v>
      </c>
      <c r="E70">
        <v>2</v>
      </c>
      <c r="G70">
        <v>3</v>
      </c>
      <c r="I70">
        <v>4</v>
      </c>
      <c r="K70">
        <v>5</v>
      </c>
      <c r="M70">
        <v>6</v>
      </c>
      <c r="O70">
        <v>7</v>
      </c>
      <c r="Q70">
        <v>8</v>
      </c>
      <c r="S70">
        <v>9</v>
      </c>
      <c r="U70">
        <v>10</v>
      </c>
      <c r="W70">
        <v>11</v>
      </c>
      <c r="Z70" t="s">
        <v>322</v>
      </c>
      <c r="AO70">
        <v>4</v>
      </c>
      <c r="AP70">
        <v>861.77</v>
      </c>
      <c r="AQ70">
        <v>4</v>
      </c>
      <c r="AR70">
        <v>109.142</v>
      </c>
      <c r="AS70">
        <v>4</v>
      </c>
      <c r="AT70">
        <v>134.09200000000001</v>
      </c>
      <c r="AU70">
        <v>4</v>
      </c>
      <c r="AV70">
        <v>76.606999999999999</v>
      </c>
      <c r="AW70">
        <v>4</v>
      </c>
      <c r="AX70">
        <v>196.84899999999999</v>
      </c>
      <c r="AY70">
        <v>4</v>
      </c>
      <c r="AZ70">
        <v>575.28399999999999</v>
      </c>
      <c r="BA70">
        <v>5</v>
      </c>
      <c r="BB70">
        <v>948.84100000000001</v>
      </c>
      <c r="BC70">
        <v>4</v>
      </c>
      <c r="BD70">
        <v>943.548</v>
      </c>
      <c r="BE70">
        <v>4</v>
      </c>
      <c r="BF70">
        <v>620.64800000000002</v>
      </c>
      <c r="BG70">
        <v>4</v>
      </c>
      <c r="BH70">
        <v>284.69799999999998</v>
      </c>
      <c r="BI70">
        <v>4</v>
      </c>
      <c r="BJ70">
        <v>100.26300000000001</v>
      </c>
      <c r="BL70">
        <v>4</v>
      </c>
      <c r="BM70">
        <v>51201.364999999998</v>
      </c>
      <c r="BO70" t="s">
        <v>69</v>
      </c>
      <c r="BP70">
        <f>AV79/BM70</f>
        <v>0.31698164687601593</v>
      </c>
    </row>
    <row r="71" spans="2:109" x14ac:dyDescent="0.35">
      <c r="B71" t="s">
        <v>330</v>
      </c>
      <c r="Z71" t="s">
        <v>323</v>
      </c>
      <c r="AB71" t="s">
        <v>322</v>
      </c>
      <c r="AC71" t="s">
        <v>324</v>
      </c>
      <c r="AO71">
        <v>5</v>
      </c>
      <c r="AP71">
        <v>606.52700000000004</v>
      </c>
      <c r="AQ71">
        <v>5</v>
      </c>
      <c r="AR71">
        <v>1053.3050000000001</v>
      </c>
      <c r="AS71">
        <v>5</v>
      </c>
      <c r="AT71">
        <v>711.99099999999999</v>
      </c>
      <c r="AU71">
        <v>5</v>
      </c>
      <c r="AV71">
        <v>800.77</v>
      </c>
      <c r="AW71">
        <v>5</v>
      </c>
      <c r="AX71">
        <v>3462.2170000000001</v>
      </c>
      <c r="AY71">
        <v>5</v>
      </c>
      <c r="AZ71">
        <v>8070.915</v>
      </c>
      <c r="BA71">
        <v>6</v>
      </c>
      <c r="BB71">
        <v>536.99099999999999</v>
      </c>
      <c r="BC71">
        <v>5</v>
      </c>
      <c r="BD71">
        <v>79.435000000000002</v>
      </c>
      <c r="BE71">
        <v>5</v>
      </c>
      <c r="BF71">
        <v>7283.1869999999999</v>
      </c>
      <c r="BG71">
        <v>5</v>
      </c>
      <c r="BH71">
        <v>151.678</v>
      </c>
      <c r="BI71">
        <v>5</v>
      </c>
      <c r="BJ71">
        <v>639.11300000000006</v>
      </c>
      <c r="BL71">
        <v>5</v>
      </c>
      <c r="BM71">
        <v>50099.72</v>
      </c>
      <c r="BO71" t="s">
        <v>70</v>
      </c>
      <c r="BP71">
        <f>AX79/BM71</f>
        <v>0.20445593308705118</v>
      </c>
      <c r="DA71" s="103"/>
    </row>
    <row r="72" spans="2:109" x14ac:dyDescent="0.35">
      <c r="B72">
        <v>1</v>
      </c>
      <c r="C72">
        <v>130.26300000000001</v>
      </c>
      <c r="D72">
        <v>1</v>
      </c>
      <c r="E72">
        <v>385.62700000000001</v>
      </c>
      <c r="F72">
        <v>1</v>
      </c>
      <c r="G72">
        <v>124.971</v>
      </c>
      <c r="H72">
        <v>1</v>
      </c>
      <c r="I72">
        <v>299.21300000000002</v>
      </c>
      <c r="J72">
        <v>1</v>
      </c>
      <c r="K72">
        <v>443.40600000000001</v>
      </c>
      <c r="L72">
        <v>1</v>
      </c>
      <c r="M72">
        <v>422.87</v>
      </c>
      <c r="N72">
        <v>1</v>
      </c>
      <c r="O72">
        <v>519.99099999999999</v>
      </c>
      <c r="P72">
        <v>1</v>
      </c>
      <c r="Q72">
        <v>564.99099999999999</v>
      </c>
      <c r="R72">
        <v>1</v>
      </c>
      <c r="S72">
        <v>367.577</v>
      </c>
      <c r="T72">
        <v>1</v>
      </c>
      <c r="U72">
        <v>396.577</v>
      </c>
      <c r="V72">
        <v>1</v>
      </c>
      <c r="W72">
        <v>319.33499999999998</v>
      </c>
      <c r="Y72">
        <v>1</v>
      </c>
      <c r="Z72">
        <v>24739.361000000001</v>
      </c>
      <c r="AB72" t="s">
        <v>70</v>
      </c>
      <c r="AC72">
        <f>C83/Z72</f>
        <v>0.16317600119097661</v>
      </c>
      <c r="AO72">
        <v>6</v>
      </c>
      <c r="AP72">
        <v>524.87</v>
      </c>
      <c r="AQ72">
        <v>6</v>
      </c>
      <c r="AR72">
        <v>10210.166999999999</v>
      </c>
      <c r="AS72">
        <v>6</v>
      </c>
      <c r="AT72">
        <v>326.45600000000002</v>
      </c>
      <c r="AU72">
        <v>6</v>
      </c>
      <c r="AV72">
        <v>297.92</v>
      </c>
      <c r="AW72">
        <v>6</v>
      </c>
      <c r="AX72">
        <v>3492.4259999999999</v>
      </c>
      <c r="BA72">
        <v>7</v>
      </c>
      <c r="BB72">
        <v>201.506</v>
      </c>
      <c r="BC72">
        <v>6</v>
      </c>
      <c r="BD72">
        <v>78.191999999999993</v>
      </c>
      <c r="BE72"/>
      <c r="BG72">
        <v>6</v>
      </c>
      <c r="BH72">
        <v>1786.347</v>
      </c>
      <c r="BI72">
        <v>6</v>
      </c>
      <c r="BJ72">
        <v>108.92</v>
      </c>
      <c r="BL72">
        <v>6</v>
      </c>
      <c r="BM72">
        <v>32128.574000000001</v>
      </c>
      <c r="BO72" t="s">
        <v>70</v>
      </c>
      <c r="BP72">
        <f>AZ79/BM72</f>
        <v>0.33935306310202251</v>
      </c>
      <c r="CC72" t="s">
        <v>348</v>
      </c>
      <c r="CD72" t="s">
        <v>96</v>
      </c>
      <c r="CE72" t="s">
        <v>347</v>
      </c>
      <c r="CO72" s="5" t="s">
        <v>208</v>
      </c>
      <c r="CP72" s="5" t="s">
        <v>199</v>
      </c>
      <c r="CQ72" s="5" t="s">
        <v>109</v>
      </c>
      <c r="CR72" s="5" t="s">
        <v>352</v>
      </c>
      <c r="CS72" s="5" t="s">
        <v>209</v>
      </c>
      <c r="CT72" s="5" t="s">
        <v>210</v>
      </c>
      <c r="CU72" s="5" t="s">
        <v>111</v>
      </c>
      <c r="CV72" s="5" t="s">
        <v>211</v>
      </c>
      <c r="CW72" s="5" t="s">
        <v>212</v>
      </c>
      <c r="CX72" s="5" t="s">
        <v>213</v>
      </c>
      <c r="CY72" s="4" t="s">
        <v>353</v>
      </c>
      <c r="DA72" s="103"/>
    </row>
    <row r="73" spans="2:109" x14ac:dyDescent="0.35">
      <c r="B73">
        <v>2</v>
      </c>
      <c r="C73">
        <v>595.35500000000002</v>
      </c>
      <c r="D73">
        <v>2</v>
      </c>
      <c r="E73">
        <v>170.72800000000001</v>
      </c>
      <c r="F73">
        <v>2</v>
      </c>
      <c r="G73">
        <v>324.62700000000001</v>
      </c>
      <c r="H73">
        <v>2</v>
      </c>
      <c r="I73">
        <v>748.89099999999996</v>
      </c>
      <c r="J73">
        <v>2</v>
      </c>
      <c r="K73">
        <v>393.92</v>
      </c>
      <c r="L73">
        <v>2</v>
      </c>
      <c r="M73">
        <v>505.577</v>
      </c>
      <c r="N73">
        <v>2</v>
      </c>
      <c r="O73">
        <v>148.84899999999999</v>
      </c>
      <c r="P73">
        <v>2</v>
      </c>
      <c r="Q73">
        <v>61.435000000000002</v>
      </c>
      <c r="R73">
        <v>2</v>
      </c>
      <c r="S73">
        <v>385.012</v>
      </c>
      <c r="T73">
        <v>2</v>
      </c>
      <c r="U73">
        <v>745.94100000000003</v>
      </c>
      <c r="V73">
        <v>2</v>
      </c>
      <c r="W73">
        <v>553.61900000000003</v>
      </c>
      <c r="Y73">
        <v>2</v>
      </c>
      <c r="Z73">
        <v>30684.138999999999</v>
      </c>
      <c r="AB73" t="s">
        <v>70</v>
      </c>
      <c r="AC73">
        <f>E83/Z73</f>
        <v>0.12128826557590551</v>
      </c>
      <c r="AO73">
        <v>7</v>
      </c>
      <c r="AP73">
        <v>104.435</v>
      </c>
      <c r="AS73">
        <v>7</v>
      </c>
      <c r="AT73">
        <v>11448.723</v>
      </c>
      <c r="AU73">
        <v>7</v>
      </c>
      <c r="AV73">
        <v>13583.692999999999</v>
      </c>
      <c r="AW73">
        <v>7</v>
      </c>
      <c r="AX73">
        <v>1207.0619999999999</v>
      </c>
      <c r="BA73">
        <v>8</v>
      </c>
      <c r="BB73">
        <v>69.191999999999993</v>
      </c>
      <c r="BC73">
        <v>7</v>
      </c>
      <c r="BD73">
        <v>644.69799999999998</v>
      </c>
      <c r="BE73"/>
      <c r="BG73">
        <v>7</v>
      </c>
      <c r="BH73">
        <v>202.62700000000001</v>
      </c>
      <c r="BI73">
        <v>7</v>
      </c>
      <c r="BJ73">
        <v>128.971</v>
      </c>
      <c r="BL73">
        <v>7</v>
      </c>
      <c r="BM73">
        <v>50974.737000000001</v>
      </c>
      <c r="BO73" t="s">
        <v>70</v>
      </c>
      <c r="BP73">
        <f>BB79/BM73</f>
        <v>0.29128534787732202</v>
      </c>
      <c r="CC73" s="182">
        <v>1.5</v>
      </c>
      <c r="CD73" s="182">
        <v>1.9330000000000001</v>
      </c>
      <c r="CE73" s="183">
        <v>1.859</v>
      </c>
      <c r="CG73" t="s">
        <v>565</v>
      </c>
      <c r="CN73">
        <v>1</v>
      </c>
      <c r="CO73">
        <v>1</v>
      </c>
      <c r="CP73" t="s">
        <v>10</v>
      </c>
      <c r="CQ73" t="s">
        <v>99</v>
      </c>
      <c r="CR73" s="30" t="s">
        <v>273</v>
      </c>
      <c r="CS73" s="30">
        <v>45132</v>
      </c>
      <c r="CT73" s="30">
        <v>45201</v>
      </c>
      <c r="CU73">
        <v>2</v>
      </c>
      <c r="CV73" t="s">
        <v>308</v>
      </c>
      <c r="CW73" t="s">
        <v>354</v>
      </c>
      <c r="CX73" s="136">
        <v>2.2799999999999998</v>
      </c>
      <c r="CY73" s="137">
        <f t="shared" ref="CY73:CY82" si="6">25*CX73</f>
        <v>56.999999999999993</v>
      </c>
      <c r="DA73" s="103"/>
    </row>
    <row r="74" spans="2:109" x14ac:dyDescent="0.35">
      <c r="B74">
        <v>3</v>
      </c>
      <c r="C74">
        <v>1101.0119999999999</v>
      </c>
      <c r="D74">
        <v>3</v>
      </c>
      <c r="E74">
        <v>1144.134</v>
      </c>
      <c r="F74">
        <v>3</v>
      </c>
      <c r="G74">
        <v>63.142000000000003</v>
      </c>
      <c r="H74">
        <v>3</v>
      </c>
      <c r="I74">
        <v>80.021000000000001</v>
      </c>
      <c r="J74">
        <v>3</v>
      </c>
      <c r="K74">
        <v>325.09199999999998</v>
      </c>
      <c r="L74">
        <v>3</v>
      </c>
      <c r="M74">
        <v>152.607</v>
      </c>
      <c r="N74">
        <v>3</v>
      </c>
      <c r="O74">
        <v>555.89099999999996</v>
      </c>
      <c r="P74">
        <v>3</v>
      </c>
      <c r="Q74">
        <v>104.092</v>
      </c>
      <c r="R74">
        <v>3</v>
      </c>
      <c r="S74">
        <v>277.87</v>
      </c>
      <c r="T74">
        <v>3</v>
      </c>
      <c r="U74">
        <v>489.577</v>
      </c>
      <c r="V74">
        <v>3</v>
      </c>
      <c r="W74">
        <v>833.548</v>
      </c>
      <c r="Y74">
        <v>3</v>
      </c>
      <c r="Z74">
        <v>27478.582999999999</v>
      </c>
      <c r="AB74" t="s">
        <v>70</v>
      </c>
      <c r="AC74">
        <f>G83/Z74</f>
        <v>9.49124996729271E-2</v>
      </c>
      <c r="AO74">
        <v>8</v>
      </c>
      <c r="AP74">
        <v>141.678</v>
      </c>
      <c r="BA74">
        <v>9</v>
      </c>
      <c r="BB74">
        <v>12802.38</v>
      </c>
      <c r="BC74">
        <v>8</v>
      </c>
      <c r="BD74">
        <v>131.435</v>
      </c>
      <c r="BE74"/>
      <c r="BG74">
        <v>8</v>
      </c>
      <c r="BH74">
        <v>8624.2880000000005</v>
      </c>
      <c r="BI74">
        <v>8</v>
      </c>
      <c r="BJ74">
        <v>10163.388000000001</v>
      </c>
      <c r="BL74">
        <v>8</v>
      </c>
      <c r="BM74">
        <v>52110.595000000001</v>
      </c>
      <c r="BO74" t="s">
        <v>70</v>
      </c>
      <c r="BP74">
        <f>BD79/BM74</f>
        <v>0.29951924363941729</v>
      </c>
      <c r="CC74">
        <v>1</v>
      </c>
      <c r="CD74">
        <v>1.6326666666666669</v>
      </c>
      <c r="CE74" s="31">
        <v>1.5586666666666669</v>
      </c>
      <c r="CN74">
        <v>2</v>
      </c>
      <c r="CO74">
        <v>3</v>
      </c>
      <c r="CP74" t="s">
        <v>10</v>
      </c>
      <c r="CQ74" t="s">
        <v>99</v>
      </c>
      <c r="CR74" s="30" t="s">
        <v>273</v>
      </c>
      <c r="CS74" s="30">
        <v>45132</v>
      </c>
      <c r="CT74" s="30">
        <v>45201</v>
      </c>
      <c r="CU74">
        <v>2</v>
      </c>
      <c r="CV74" t="s">
        <v>308</v>
      </c>
      <c r="CW74" t="s">
        <v>355</v>
      </c>
      <c r="CX74" s="136">
        <v>3.01</v>
      </c>
      <c r="CY74" s="137">
        <f t="shared" si="6"/>
        <v>75.25</v>
      </c>
      <c r="DA74" s="103"/>
    </row>
    <row r="75" spans="2:109" x14ac:dyDescent="0.35">
      <c r="B75">
        <v>4</v>
      </c>
      <c r="C75">
        <v>110.26300000000001</v>
      </c>
      <c r="D75">
        <v>4</v>
      </c>
      <c r="E75">
        <v>248.16300000000001</v>
      </c>
      <c r="F75">
        <v>4</v>
      </c>
      <c r="G75">
        <v>639.06200000000001</v>
      </c>
      <c r="H75">
        <v>4</v>
      </c>
      <c r="I75">
        <v>486.45600000000002</v>
      </c>
      <c r="J75">
        <v>4</v>
      </c>
      <c r="K75">
        <v>366.69799999999998</v>
      </c>
      <c r="L75">
        <v>4</v>
      </c>
      <c r="M75">
        <v>1120.598</v>
      </c>
      <c r="N75">
        <v>4</v>
      </c>
      <c r="O75">
        <v>584.52700000000004</v>
      </c>
      <c r="P75">
        <v>4</v>
      </c>
      <c r="Q75">
        <v>167.84899999999999</v>
      </c>
      <c r="R75">
        <v>4</v>
      </c>
      <c r="S75">
        <v>188.38499999999999</v>
      </c>
      <c r="T75">
        <v>4</v>
      </c>
      <c r="U75">
        <v>1997.4970000000001</v>
      </c>
      <c r="V75">
        <v>4</v>
      </c>
      <c r="W75">
        <v>1210.8409999999999</v>
      </c>
      <c r="Y75">
        <v>4</v>
      </c>
      <c r="Z75">
        <v>28715.897000000001</v>
      </c>
      <c r="AB75" t="s">
        <v>70</v>
      </c>
      <c r="AC75">
        <f>I83/Z75</f>
        <v>0.12261964165702365</v>
      </c>
      <c r="AO75">
        <v>9</v>
      </c>
      <c r="AP75">
        <v>9890.5509999999995</v>
      </c>
      <c r="BC75">
        <v>9</v>
      </c>
      <c r="BD75">
        <v>12766.621999999999</v>
      </c>
      <c r="BE75"/>
      <c r="BL75">
        <v>9</v>
      </c>
      <c r="BM75">
        <v>58748.817000000003</v>
      </c>
      <c r="BO75" t="s">
        <v>10</v>
      </c>
      <c r="BP75">
        <f>BF79/BM75</f>
        <v>0.20629315820946656</v>
      </c>
      <c r="CC75">
        <v>0.5</v>
      </c>
      <c r="CD75">
        <v>0.66900000000000004</v>
      </c>
      <c r="CE75" s="31">
        <v>0.59500000000000008</v>
      </c>
      <c r="CN75">
        <v>3</v>
      </c>
      <c r="CO75">
        <v>7</v>
      </c>
      <c r="CP75" t="s">
        <v>10</v>
      </c>
      <c r="CQ75" t="s">
        <v>101</v>
      </c>
      <c r="CR75" s="30" t="s">
        <v>273</v>
      </c>
      <c r="CS75" s="30">
        <v>45132</v>
      </c>
      <c r="CT75" s="30">
        <v>45201</v>
      </c>
      <c r="CU75">
        <v>2</v>
      </c>
      <c r="CV75" t="s">
        <v>308</v>
      </c>
      <c r="CW75" t="s">
        <v>356</v>
      </c>
      <c r="CX75" s="136">
        <v>3.15</v>
      </c>
      <c r="CY75" s="137">
        <f t="shared" si="6"/>
        <v>78.75</v>
      </c>
      <c r="DA75" s="103"/>
    </row>
    <row r="76" spans="2:109" x14ac:dyDescent="0.35">
      <c r="B76">
        <v>5</v>
      </c>
      <c r="C76">
        <v>325.50599999999997</v>
      </c>
      <c r="D76">
        <v>5</v>
      </c>
      <c r="E76">
        <v>534.87</v>
      </c>
      <c r="F76">
        <v>5</v>
      </c>
      <c r="G76">
        <v>145.678</v>
      </c>
      <c r="H76">
        <v>5</v>
      </c>
      <c r="I76">
        <v>559.77</v>
      </c>
      <c r="J76">
        <v>5</v>
      </c>
      <c r="K76">
        <v>1019.77</v>
      </c>
      <c r="L76">
        <v>5</v>
      </c>
      <c r="M76">
        <v>846.35500000000002</v>
      </c>
      <c r="N76">
        <v>5</v>
      </c>
      <c r="O76">
        <v>1026.941</v>
      </c>
      <c r="P76">
        <v>5</v>
      </c>
      <c r="Q76">
        <v>217.84899999999999</v>
      </c>
      <c r="R76">
        <v>5</v>
      </c>
      <c r="S76">
        <v>1096.2339999999999</v>
      </c>
      <c r="T76">
        <v>5</v>
      </c>
      <c r="U76">
        <v>203.92</v>
      </c>
      <c r="V76">
        <v>5</v>
      </c>
      <c r="W76">
        <v>853.69799999999998</v>
      </c>
      <c r="Y76">
        <v>5</v>
      </c>
      <c r="Z76">
        <v>40553.875999999997</v>
      </c>
      <c r="AB76" t="s">
        <v>10</v>
      </c>
      <c r="AC76">
        <f>K83/Z76</f>
        <v>8.7553825927760898E-2</v>
      </c>
      <c r="BE76"/>
      <c r="BL76">
        <v>10</v>
      </c>
      <c r="BM76">
        <v>56883.322999999997</v>
      </c>
      <c r="BO76" t="s">
        <v>10</v>
      </c>
      <c r="BP76">
        <f>BH79/BM76</f>
        <v>0.208482493190491</v>
      </c>
      <c r="CC76">
        <v>0.25</v>
      </c>
      <c r="CD76">
        <v>0.29666666666666663</v>
      </c>
      <c r="CE76" s="31">
        <v>0.22266666666666662</v>
      </c>
      <c r="CN76">
        <v>4</v>
      </c>
      <c r="CO76">
        <v>8</v>
      </c>
      <c r="CP76" t="s">
        <v>10</v>
      </c>
      <c r="CQ76" t="s">
        <v>101</v>
      </c>
      <c r="CR76" s="30" t="s">
        <v>273</v>
      </c>
      <c r="CS76" s="30">
        <v>45132</v>
      </c>
      <c r="CT76" s="30">
        <v>45201</v>
      </c>
      <c r="CU76">
        <v>2</v>
      </c>
      <c r="CV76" t="s">
        <v>308</v>
      </c>
      <c r="CW76" t="s">
        <v>357</v>
      </c>
      <c r="CX76" s="136">
        <v>2.86</v>
      </c>
      <c r="CY76" s="137">
        <f t="shared" si="6"/>
        <v>71.5</v>
      </c>
      <c r="DA76" s="103"/>
    </row>
    <row r="77" spans="2:109" x14ac:dyDescent="0.35">
      <c r="B77">
        <v>6</v>
      </c>
      <c r="C77">
        <v>699.71900000000005</v>
      </c>
      <c r="D77">
        <v>6</v>
      </c>
      <c r="E77">
        <v>270.50599999999997</v>
      </c>
      <c r="F77">
        <v>6</v>
      </c>
      <c r="G77">
        <v>429.74900000000002</v>
      </c>
      <c r="H77">
        <v>6</v>
      </c>
      <c r="I77">
        <v>82.727999999999994</v>
      </c>
      <c r="J77">
        <v>6</v>
      </c>
      <c r="K77">
        <v>679.40599999999995</v>
      </c>
      <c r="L77">
        <v>6</v>
      </c>
      <c r="M77">
        <v>137.38499999999999</v>
      </c>
      <c r="N77">
        <v>6</v>
      </c>
      <c r="O77">
        <v>56.899000000000001</v>
      </c>
      <c r="P77">
        <v>6</v>
      </c>
      <c r="Q77">
        <v>350.92</v>
      </c>
      <c r="R77">
        <v>6</v>
      </c>
      <c r="S77">
        <v>1605.598</v>
      </c>
      <c r="T77">
        <v>6</v>
      </c>
      <c r="U77">
        <v>533.33500000000004</v>
      </c>
      <c r="V77">
        <v>6</v>
      </c>
      <c r="W77">
        <v>212.042</v>
      </c>
      <c r="Y77">
        <v>6</v>
      </c>
      <c r="Z77">
        <v>32616.491000000002</v>
      </c>
      <c r="AB77" t="s">
        <v>10</v>
      </c>
      <c r="AC77">
        <f>M83/Z77</f>
        <v>0.11131605174817853</v>
      </c>
      <c r="BE77"/>
      <c r="BL77">
        <v>11</v>
      </c>
      <c r="BM77">
        <v>57337.343999999997</v>
      </c>
      <c r="BO77" t="s">
        <v>10</v>
      </c>
      <c r="BP77">
        <f>BJ79/BM77</f>
        <v>0.20132894540772592</v>
      </c>
      <c r="CC77">
        <v>0.1</v>
      </c>
      <c r="CD77">
        <v>0.107</v>
      </c>
      <c r="CE77" s="31">
        <v>3.3000000000000002E-2</v>
      </c>
      <c r="CN77">
        <v>23</v>
      </c>
      <c r="CO77" s="61">
        <v>133</v>
      </c>
      <c r="CP77" s="61" t="s">
        <v>103</v>
      </c>
      <c r="CQ77" s="61" t="s">
        <v>101</v>
      </c>
      <c r="CR77" s="61" t="s">
        <v>204</v>
      </c>
      <c r="CS77" s="116">
        <v>45095</v>
      </c>
      <c r="CT77" s="116">
        <v>45148</v>
      </c>
      <c r="CU77" s="61">
        <v>2</v>
      </c>
      <c r="CV77" s="61" t="s">
        <v>100</v>
      </c>
      <c r="CW77" s="61">
        <v>133</v>
      </c>
      <c r="CX77" s="61">
        <v>2.16</v>
      </c>
      <c r="CY77" s="137">
        <f t="shared" si="6"/>
        <v>54</v>
      </c>
      <c r="DA77" s="103"/>
    </row>
    <row r="78" spans="2:109" x14ac:dyDescent="0.35">
      <c r="B78">
        <v>7</v>
      </c>
      <c r="C78">
        <v>187.21299999999999</v>
      </c>
      <c r="D78">
        <v>7</v>
      </c>
      <c r="E78">
        <v>967.59799999999996</v>
      </c>
      <c r="F78">
        <v>7</v>
      </c>
      <c r="G78">
        <v>547.59799999999996</v>
      </c>
      <c r="H78">
        <v>7</v>
      </c>
      <c r="I78">
        <v>598.40599999999995</v>
      </c>
      <c r="J78">
        <v>7</v>
      </c>
      <c r="K78">
        <v>128.55600000000001</v>
      </c>
      <c r="L78">
        <v>7</v>
      </c>
      <c r="M78">
        <v>114.33499999999999</v>
      </c>
      <c r="N78">
        <v>7</v>
      </c>
      <c r="O78">
        <v>95.091999999999999</v>
      </c>
      <c r="P78">
        <v>7</v>
      </c>
      <c r="Q78">
        <v>1311.8910000000001</v>
      </c>
      <c r="R78">
        <v>7</v>
      </c>
      <c r="S78">
        <v>169.87</v>
      </c>
      <c r="T78">
        <v>7</v>
      </c>
      <c r="U78">
        <v>597.01199999999994</v>
      </c>
      <c r="V78">
        <v>7</v>
      </c>
      <c r="W78">
        <v>226.55600000000001</v>
      </c>
      <c r="Y78">
        <v>7</v>
      </c>
      <c r="Z78">
        <v>34116.976000000002</v>
      </c>
      <c r="AB78" t="s">
        <v>10</v>
      </c>
      <c r="AC78">
        <f>O83/Z78</f>
        <v>0.1199110085254918</v>
      </c>
      <c r="BE78"/>
      <c r="CC78">
        <v>0.05</v>
      </c>
      <c r="CD78">
        <v>8.4666666666666668E-2</v>
      </c>
      <c r="CE78" s="31">
        <v>1.0666666666666672E-2</v>
      </c>
      <c r="CN78">
        <v>24</v>
      </c>
      <c r="CO78" s="61">
        <v>134</v>
      </c>
      <c r="CP78" s="61" t="s">
        <v>103</v>
      </c>
      <c r="CQ78" s="61" t="s">
        <v>101</v>
      </c>
      <c r="CR78" s="61" t="s">
        <v>204</v>
      </c>
      <c r="CS78" s="116">
        <v>45095</v>
      </c>
      <c r="CT78" s="116">
        <v>45148</v>
      </c>
      <c r="CU78" s="61">
        <v>2</v>
      </c>
      <c r="CV78" s="61" t="s">
        <v>100</v>
      </c>
      <c r="CW78" s="61">
        <v>134</v>
      </c>
      <c r="CX78" s="61">
        <v>2.63</v>
      </c>
      <c r="CY78" s="137">
        <f t="shared" si="6"/>
        <v>65.75</v>
      </c>
      <c r="DA78" s="103"/>
    </row>
    <row r="79" spans="2:109" x14ac:dyDescent="0.35">
      <c r="B79">
        <v>8</v>
      </c>
      <c r="C79">
        <v>84.727999999999994</v>
      </c>
      <c r="F79">
        <v>8</v>
      </c>
      <c r="G79">
        <v>226.09200000000001</v>
      </c>
      <c r="H79">
        <v>8</v>
      </c>
      <c r="I79">
        <v>665.64800000000002</v>
      </c>
      <c r="J79">
        <v>8</v>
      </c>
      <c r="K79">
        <v>193.79900000000001</v>
      </c>
      <c r="L79">
        <v>8</v>
      </c>
      <c r="M79">
        <v>117.506</v>
      </c>
      <c r="N79">
        <v>8</v>
      </c>
      <c r="O79">
        <v>590.87</v>
      </c>
      <c r="P79">
        <v>8</v>
      </c>
      <c r="Q79">
        <v>518.69799999999998</v>
      </c>
      <c r="R79">
        <v>8</v>
      </c>
      <c r="S79">
        <v>787.99099999999999</v>
      </c>
      <c r="V79">
        <v>8</v>
      </c>
      <c r="W79">
        <v>440.94099999999997</v>
      </c>
      <c r="Y79">
        <v>8</v>
      </c>
      <c r="Z79">
        <v>31255.491000000002</v>
      </c>
      <c r="AB79" t="s">
        <v>69</v>
      </c>
      <c r="AC79">
        <f>Q83/Z79</f>
        <v>0.14872903452388572</v>
      </c>
      <c r="AP79">
        <f>SUM(AP67:AP78)</f>
        <v>12508.723</v>
      </c>
      <c r="AR79">
        <f>SUM(AR67:AR78)</f>
        <v>14613.215</v>
      </c>
      <c r="AT79">
        <f>SUM(AT67:AT78)</f>
        <v>14231.044</v>
      </c>
      <c r="AV79">
        <f>SUM(AV67:AV78)</f>
        <v>16229.893</v>
      </c>
      <c r="AX79">
        <f>SUM(AX67:AX78)</f>
        <v>10243.184999999999</v>
      </c>
      <c r="AZ79">
        <f>SUM(AZ67:AZ78)</f>
        <v>10902.93</v>
      </c>
      <c r="BB79">
        <f>SUM(BB67:BB78)</f>
        <v>14848.194</v>
      </c>
      <c r="BD79">
        <f>SUM(BD67:BD78)</f>
        <v>15608.126</v>
      </c>
      <c r="BE79"/>
      <c r="BF79">
        <f>SUM(BF67:BF78)</f>
        <v>12119.478999999999</v>
      </c>
      <c r="BH79">
        <f>SUM(BH67:BH78)</f>
        <v>11859.177</v>
      </c>
      <c r="BJ79">
        <f>SUM(BJ67:BJ78)</f>
        <v>11543.667000000001</v>
      </c>
      <c r="CC79">
        <v>0.02</v>
      </c>
      <c r="CD79">
        <v>7.7666666666666676E-2</v>
      </c>
      <c r="CE79" s="31">
        <v>3.6666666666666792E-3</v>
      </c>
      <c r="CN79">
        <v>25</v>
      </c>
      <c r="CO79" s="61">
        <v>135</v>
      </c>
      <c r="CP79" s="61" t="s">
        <v>103</v>
      </c>
      <c r="CQ79" s="61" t="s">
        <v>101</v>
      </c>
      <c r="CR79" s="61" t="s">
        <v>204</v>
      </c>
      <c r="CS79" s="116">
        <v>45095</v>
      </c>
      <c r="CT79" s="116">
        <v>45148</v>
      </c>
      <c r="CU79" s="61">
        <v>2</v>
      </c>
      <c r="CV79" s="61" t="s">
        <v>100</v>
      </c>
      <c r="CW79" s="61">
        <v>135</v>
      </c>
      <c r="CX79" s="61">
        <v>2.13</v>
      </c>
      <c r="CY79" s="137">
        <f t="shared" si="6"/>
        <v>53.25</v>
      </c>
      <c r="DA79" s="103"/>
    </row>
    <row r="80" spans="2:109" x14ac:dyDescent="0.35">
      <c r="B80">
        <v>9</v>
      </c>
      <c r="C80">
        <v>429.16300000000001</v>
      </c>
      <c r="F80">
        <v>9</v>
      </c>
      <c r="G80">
        <v>107.142</v>
      </c>
      <c r="L80">
        <v>9</v>
      </c>
      <c r="M80">
        <v>213.506</v>
      </c>
      <c r="N80">
        <v>9</v>
      </c>
      <c r="O80">
        <v>511.94099999999997</v>
      </c>
      <c r="P80">
        <v>9</v>
      </c>
      <c r="Q80">
        <v>1119.69</v>
      </c>
      <c r="R80">
        <v>9</v>
      </c>
      <c r="S80">
        <v>288.87</v>
      </c>
      <c r="V80">
        <v>9</v>
      </c>
      <c r="W80">
        <v>210.45599999999999</v>
      </c>
      <c r="Y80">
        <v>9</v>
      </c>
      <c r="Z80">
        <v>37989.097999999998</v>
      </c>
      <c r="AB80" t="s">
        <v>69</v>
      </c>
      <c r="AC80">
        <f>S83/Z80</f>
        <v>0.14192413834095244</v>
      </c>
      <c r="BE80"/>
      <c r="CC80">
        <v>0</v>
      </c>
      <c r="CD80">
        <v>7.4333333333333335E-2</v>
      </c>
      <c r="CE80" s="31">
        <v>3.3333333333333826E-4</v>
      </c>
      <c r="CN80">
        <v>26</v>
      </c>
      <c r="CO80" s="22">
        <v>130</v>
      </c>
      <c r="CP80" s="22" t="s">
        <v>103</v>
      </c>
      <c r="CQ80" s="22" t="s">
        <v>99</v>
      </c>
      <c r="CR80" s="22" t="s">
        <v>204</v>
      </c>
      <c r="CS80" s="38">
        <v>45095</v>
      </c>
      <c r="CT80" s="38">
        <v>45148</v>
      </c>
      <c r="CU80" s="22">
        <v>2</v>
      </c>
      <c r="CV80" s="22" t="s">
        <v>100</v>
      </c>
      <c r="CW80" s="22">
        <v>130</v>
      </c>
      <c r="CX80" s="22">
        <v>3.01</v>
      </c>
      <c r="CY80" s="137">
        <f t="shared" si="6"/>
        <v>75.25</v>
      </c>
      <c r="DA80" s="103"/>
    </row>
    <row r="81" spans="2:105" x14ac:dyDescent="0.35">
      <c r="B81">
        <v>10</v>
      </c>
      <c r="C81">
        <v>373.64800000000002</v>
      </c>
      <c r="P81">
        <v>10</v>
      </c>
      <c r="Q81">
        <v>231.184</v>
      </c>
      <c r="R81">
        <v>10</v>
      </c>
      <c r="S81">
        <v>224.16300000000001</v>
      </c>
      <c r="Y81">
        <v>10</v>
      </c>
      <c r="Z81">
        <v>31692.591</v>
      </c>
      <c r="AB81" t="s">
        <v>69</v>
      </c>
      <c r="AC81">
        <f>U83/Z81</f>
        <v>0.15662521880902699</v>
      </c>
      <c r="BE81"/>
      <c r="CN81">
        <v>27</v>
      </c>
      <c r="CO81" s="22">
        <v>131</v>
      </c>
      <c r="CP81" s="22" t="s">
        <v>103</v>
      </c>
      <c r="CQ81" s="22" t="s">
        <v>99</v>
      </c>
      <c r="CR81" s="22" t="s">
        <v>204</v>
      </c>
      <c r="CS81" s="38">
        <v>45095</v>
      </c>
      <c r="CT81" s="38">
        <v>45148</v>
      </c>
      <c r="CU81" s="22">
        <v>2</v>
      </c>
      <c r="CV81" s="22" t="s">
        <v>100</v>
      </c>
      <c r="CW81" s="22">
        <v>131</v>
      </c>
      <c r="CX81" s="22">
        <v>2.27</v>
      </c>
      <c r="CY81" s="137">
        <f t="shared" si="6"/>
        <v>56.75</v>
      </c>
      <c r="DA81" s="103"/>
    </row>
    <row r="82" spans="2:105" ht="15" thickBot="1" x14ac:dyDescent="0.4">
      <c r="Y82">
        <v>11</v>
      </c>
      <c r="Z82">
        <v>26800.866999999998</v>
      </c>
      <c r="AB82" t="s">
        <v>69</v>
      </c>
      <c r="AC82">
        <f>W83/Z82</f>
        <v>0.18137607264720201</v>
      </c>
      <c r="CN82">
        <v>28</v>
      </c>
      <c r="CO82" s="22">
        <v>132</v>
      </c>
      <c r="CP82" s="22" t="s">
        <v>103</v>
      </c>
      <c r="CQ82" s="22" t="s">
        <v>99</v>
      </c>
      <c r="CR82" s="22" t="s">
        <v>204</v>
      </c>
      <c r="CS82" s="38">
        <v>45095</v>
      </c>
      <c r="CT82" s="38">
        <v>45148</v>
      </c>
      <c r="CU82" s="22">
        <v>2</v>
      </c>
      <c r="CV82" s="22" t="s">
        <v>100</v>
      </c>
      <c r="CW82" s="22">
        <v>132</v>
      </c>
      <c r="CX82" s="22">
        <v>1.89</v>
      </c>
      <c r="CY82" s="137">
        <f t="shared" si="6"/>
        <v>47.25</v>
      </c>
      <c r="DA82" s="103"/>
    </row>
    <row r="83" spans="2:105" x14ac:dyDescent="0.35">
      <c r="C83">
        <f>SUM(C72:C82)</f>
        <v>4036.8700000000003</v>
      </c>
      <c r="E83">
        <f>SUM(E72:E82)</f>
        <v>3721.6259999999997</v>
      </c>
      <c r="G83">
        <f>SUM(G72:G82)</f>
        <v>2608.0610000000001</v>
      </c>
      <c r="I83">
        <f>SUM(I72:I82)</f>
        <v>3521.1330000000003</v>
      </c>
      <c r="K83">
        <f>SUM(K72:K82)</f>
        <v>3550.6469999999999</v>
      </c>
      <c r="M83">
        <f>SUM(M72:M82)</f>
        <v>3630.7389999999996</v>
      </c>
      <c r="O83">
        <f>SUM(O72:O82)</f>
        <v>4091.0009999999993</v>
      </c>
      <c r="Q83">
        <f>SUM(Q72:Q82)</f>
        <v>4648.5990000000002</v>
      </c>
      <c r="S83">
        <f>SUM(S72:S82)</f>
        <v>5391.57</v>
      </c>
      <c r="U83">
        <f>SUM(U72:U82)</f>
        <v>4963.8589999999995</v>
      </c>
      <c r="W83">
        <f>SUM(W72:W82)</f>
        <v>4861.0359999999991</v>
      </c>
      <c r="CC83" t="s">
        <v>350</v>
      </c>
      <c r="CD83" t="s">
        <v>96</v>
      </c>
      <c r="CE83" t="s">
        <v>347</v>
      </c>
      <c r="CF83" t="s">
        <v>348</v>
      </c>
      <c r="CI83" t="s">
        <v>348</v>
      </c>
      <c r="CJ83" s="126" t="s">
        <v>303</v>
      </c>
      <c r="CK83" s="127"/>
      <c r="CL83" s="128"/>
      <c r="DA83" s="103"/>
    </row>
    <row r="84" spans="2:105" x14ac:dyDescent="0.35">
      <c r="CC84">
        <v>23</v>
      </c>
      <c r="CD84">
        <v>0.56033333333333335</v>
      </c>
      <c r="CE84" s="31">
        <v>0.475333333333333</v>
      </c>
      <c r="CF84">
        <f>(CE84+0.0832)/1.566</f>
        <v>0.3566624095359725</v>
      </c>
      <c r="CH84">
        <v>1</v>
      </c>
      <c r="CI84">
        <v>0.40987654320987699</v>
      </c>
      <c r="CJ84" s="129">
        <f t="shared" ref="CJ84:CJ93" si="7">CI84/$CI$95</f>
        <v>1.0998086643630245</v>
      </c>
      <c r="CK84" t="s">
        <v>10</v>
      </c>
      <c r="CL84" s="130" t="s">
        <v>99</v>
      </c>
      <c r="DA84" s="103"/>
    </row>
    <row r="85" spans="2:105" x14ac:dyDescent="0.35">
      <c r="CC85">
        <v>1</v>
      </c>
      <c r="CD85">
        <v>0.64366666666666672</v>
      </c>
      <c r="CE85" s="31">
        <v>0.55866666666666676</v>
      </c>
      <c r="CF85">
        <f t="shared" ref="CF85:CF94" si="8">(CE85+0.0832)/1.566</f>
        <v>0.4098765432098766</v>
      </c>
      <c r="CH85">
        <v>2</v>
      </c>
      <c r="CI85">
        <v>0.34495530012771386</v>
      </c>
      <c r="CJ85" s="129">
        <f t="shared" si="7"/>
        <v>0.9256075620412938</v>
      </c>
      <c r="CK85" t="s">
        <v>10</v>
      </c>
      <c r="CL85" s="130" t="s">
        <v>99</v>
      </c>
      <c r="DA85" s="103"/>
    </row>
    <row r="86" spans="2:105" x14ac:dyDescent="0.35">
      <c r="CC86">
        <v>25</v>
      </c>
      <c r="CD86">
        <v>0.55766666666666664</v>
      </c>
      <c r="CE86" s="31">
        <v>0.47266666666666662</v>
      </c>
      <c r="CF86">
        <f t="shared" si="8"/>
        <v>0.35495955725840778</v>
      </c>
      <c r="CH86">
        <v>3</v>
      </c>
      <c r="CI86">
        <v>0.35879097488292888</v>
      </c>
      <c r="CJ86" s="129">
        <f t="shared" si="7"/>
        <v>0.96273238712625264</v>
      </c>
      <c r="CK86" t="s">
        <v>10</v>
      </c>
      <c r="CL86" s="130" t="s">
        <v>101</v>
      </c>
    </row>
    <row r="87" spans="2:105" x14ac:dyDescent="0.35">
      <c r="CC87">
        <v>3</v>
      </c>
      <c r="CD87">
        <v>0.56366666666666665</v>
      </c>
      <c r="CE87" s="31">
        <v>0.47866666666666663</v>
      </c>
      <c r="CF87">
        <f t="shared" si="8"/>
        <v>0.35879097488292888</v>
      </c>
      <c r="CH87">
        <v>4</v>
      </c>
      <c r="CI87">
        <v>0.37709663686675182</v>
      </c>
      <c r="CJ87" s="129">
        <f t="shared" si="7"/>
        <v>1.011851386469429</v>
      </c>
      <c r="CK87" t="s">
        <v>10</v>
      </c>
      <c r="CL87" s="130" t="s">
        <v>101</v>
      </c>
    </row>
    <row r="88" spans="2:105" x14ac:dyDescent="0.35">
      <c r="CC88">
        <v>4</v>
      </c>
      <c r="CD88">
        <v>0.59233333333333327</v>
      </c>
      <c r="CE88" s="31">
        <v>0.5073333333333333</v>
      </c>
      <c r="CF88">
        <f t="shared" si="8"/>
        <v>0.37709663686675182</v>
      </c>
      <c r="CH88">
        <v>23</v>
      </c>
      <c r="CI88">
        <v>0.41264367816091957</v>
      </c>
      <c r="CJ88" s="129">
        <f t="shared" si="7"/>
        <v>1.1072336293800151</v>
      </c>
      <c r="CK88" s="61" t="s">
        <v>103</v>
      </c>
      <c r="CL88" s="140" t="s">
        <v>101</v>
      </c>
    </row>
    <row r="89" spans="2:105" x14ac:dyDescent="0.35">
      <c r="CC89" t="s">
        <v>349</v>
      </c>
      <c r="CD89">
        <v>8.4666666666666668E-2</v>
      </c>
      <c r="CE89" s="31">
        <v>-3.3333333333333826E-4</v>
      </c>
      <c r="CF89">
        <f t="shared" si="8"/>
        <v>5.2916134525329922E-2</v>
      </c>
      <c r="CH89">
        <v>24</v>
      </c>
      <c r="CI89">
        <v>0.3779480630055343</v>
      </c>
      <c r="CJ89" s="129">
        <f t="shared" si="7"/>
        <v>1.0141359910900418</v>
      </c>
      <c r="CK89" s="61" t="s">
        <v>103</v>
      </c>
      <c r="CL89" s="140" t="s">
        <v>101</v>
      </c>
    </row>
    <row r="90" spans="2:105" x14ac:dyDescent="0.35">
      <c r="CC90">
        <v>27</v>
      </c>
      <c r="CD90">
        <v>0.54666666666666663</v>
      </c>
      <c r="CE90" s="31">
        <v>0.46166666666666661</v>
      </c>
      <c r="CF90">
        <f t="shared" si="8"/>
        <v>0.34793529161345249</v>
      </c>
      <c r="CH90">
        <v>25</v>
      </c>
      <c r="CI90">
        <v>0.35495955725840778</v>
      </c>
      <c r="CJ90" s="129">
        <f t="shared" si="7"/>
        <v>0.95245166633349476</v>
      </c>
      <c r="CK90" s="61" t="s">
        <v>103</v>
      </c>
      <c r="CL90" s="140" t="s">
        <v>101</v>
      </c>
    </row>
    <row r="91" spans="2:105" x14ac:dyDescent="0.35">
      <c r="CC91">
        <v>28</v>
      </c>
      <c r="CD91">
        <v>0.56900000000000006</v>
      </c>
      <c r="CE91" s="31">
        <v>0.48400000000000004</v>
      </c>
      <c r="CF91">
        <f t="shared" si="8"/>
        <v>0.36219667943805878</v>
      </c>
      <c r="CH91">
        <v>26</v>
      </c>
      <c r="CI91">
        <v>0.35666240953597272</v>
      </c>
      <c r="CJ91" s="129">
        <f t="shared" si="7"/>
        <v>0.95702087557472049</v>
      </c>
      <c r="CK91" s="22" t="s">
        <v>103</v>
      </c>
      <c r="CL91" s="141" t="s">
        <v>99</v>
      </c>
    </row>
    <row r="92" spans="2:105" x14ac:dyDescent="0.35">
      <c r="CC92">
        <v>2</v>
      </c>
      <c r="CD92">
        <v>0.54199999999999993</v>
      </c>
      <c r="CE92" s="31">
        <v>0.45699999999999991</v>
      </c>
      <c r="CF92">
        <f t="shared" si="8"/>
        <v>0.34495530012771386</v>
      </c>
      <c r="CH92">
        <v>27</v>
      </c>
      <c r="CI92">
        <v>0.34793529161345249</v>
      </c>
      <c r="CJ92" s="129">
        <f t="shared" si="7"/>
        <v>0.93360367821343881</v>
      </c>
      <c r="CK92" s="22" t="s">
        <v>103</v>
      </c>
      <c r="CL92" s="141" t="s">
        <v>99</v>
      </c>
    </row>
    <row r="93" spans="2:105" ht="15" thickBot="1" x14ac:dyDescent="0.4">
      <c r="CC93">
        <v>24</v>
      </c>
      <c r="CD93">
        <v>0.59366666666666668</v>
      </c>
      <c r="CE93" s="31">
        <v>0.50866666666666671</v>
      </c>
      <c r="CF93">
        <f t="shared" si="8"/>
        <v>0.3779480630055343</v>
      </c>
      <c r="CH93">
        <v>28</v>
      </c>
      <c r="CI93">
        <v>0.36219667943805878</v>
      </c>
      <c r="CJ93" s="131">
        <f t="shared" si="7"/>
        <v>0.9718708056087042</v>
      </c>
      <c r="CK93" s="142" t="s">
        <v>103</v>
      </c>
      <c r="CL93" s="143" t="s">
        <v>99</v>
      </c>
    </row>
    <row r="94" spans="2:105" x14ac:dyDescent="0.35">
      <c r="CC94">
        <v>26</v>
      </c>
      <c r="CD94">
        <v>0.56033333333333335</v>
      </c>
      <c r="CE94" s="31">
        <v>0.47533333333333333</v>
      </c>
      <c r="CF94">
        <f t="shared" si="8"/>
        <v>0.35666240953597272</v>
      </c>
    </row>
    <row r="95" spans="2:105" x14ac:dyDescent="0.35">
      <c r="CH95" t="s">
        <v>10</v>
      </c>
      <c r="CI95">
        <f>AVERAGE(CI84:CI87)</f>
        <v>0.37267986377181789</v>
      </c>
    </row>
    <row r="96" spans="2:105" x14ac:dyDescent="0.35">
      <c r="CH96" t="s">
        <v>351</v>
      </c>
    </row>
    <row r="99" spans="79:115" x14ac:dyDescent="0.35">
      <c r="CA99" s="10"/>
      <c r="CB99" s="10"/>
      <c r="CC99" s="10"/>
      <c r="CD99" s="10"/>
      <c r="CE99" s="10"/>
      <c r="CF99" s="10"/>
      <c r="CG99" s="10"/>
      <c r="CH99" s="10"/>
      <c r="CI99" s="10"/>
      <c r="CJ99" s="10"/>
      <c r="CK99" s="10"/>
      <c r="CL99" s="10"/>
      <c r="CM99" s="10"/>
      <c r="CN99" s="10"/>
      <c r="CO99" s="10"/>
      <c r="CP99" s="10"/>
      <c r="CQ99" s="10"/>
      <c r="CR99" s="10"/>
      <c r="CS99" s="10"/>
      <c r="CT99" s="10"/>
      <c r="CU99" s="10"/>
      <c r="CV99" s="10"/>
      <c r="CW99" s="10"/>
      <c r="CX99" s="10"/>
      <c r="CY99" s="10"/>
      <c r="CZ99" s="10"/>
      <c r="DA99" s="10"/>
      <c r="DB99" s="10"/>
      <c r="DC99" s="10"/>
      <c r="DD99" s="10"/>
      <c r="DE99" s="10"/>
      <c r="DF99" s="10"/>
      <c r="DG99" s="10"/>
      <c r="DH99" s="10"/>
      <c r="DI99" s="10"/>
      <c r="DJ99" s="10"/>
      <c r="DK99" s="10"/>
    </row>
    <row r="101" spans="79:115" x14ac:dyDescent="0.35">
      <c r="CB101" t="s">
        <v>336</v>
      </c>
    </row>
    <row r="102" spans="79:115" x14ac:dyDescent="0.35">
      <c r="CB102" t="s">
        <v>564</v>
      </c>
    </row>
    <row r="103" spans="79:115" x14ac:dyDescent="0.35">
      <c r="CE103" s="133">
        <v>1</v>
      </c>
      <c r="CF103" s="133">
        <v>2</v>
      </c>
      <c r="CG103" s="133">
        <v>3</v>
      </c>
      <c r="CH103" s="133">
        <v>4</v>
      </c>
      <c r="CI103" s="133">
        <v>5</v>
      </c>
      <c r="CJ103" s="133">
        <v>6</v>
      </c>
      <c r="CK103" s="133">
        <v>7</v>
      </c>
      <c r="CL103" s="133">
        <v>8</v>
      </c>
      <c r="CM103" s="133">
        <v>9</v>
      </c>
      <c r="CN103" s="133">
        <v>10</v>
      </c>
      <c r="CO103" s="133">
        <v>11</v>
      </c>
      <c r="CP103" s="133">
        <v>12</v>
      </c>
      <c r="CS103" s="134"/>
      <c r="CT103" s="134">
        <v>1</v>
      </c>
      <c r="CU103" s="134">
        <v>2</v>
      </c>
      <c r="CV103" s="134">
        <v>3</v>
      </c>
      <c r="CW103" s="134">
        <v>4</v>
      </c>
      <c r="CX103" s="134">
        <v>5</v>
      </c>
      <c r="CY103" s="134">
        <v>6</v>
      </c>
      <c r="CZ103" s="134">
        <v>7</v>
      </c>
      <c r="DA103" s="134">
        <v>8</v>
      </c>
      <c r="DB103" s="134">
        <v>9</v>
      </c>
      <c r="DC103" s="134">
        <v>10</v>
      </c>
      <c r="DD103" s="134">
        <v>11</v>
      </c>
      <c r="DE103" s="134">
        <v>12</v>
      </c>
    </row>
    <row r="104" spans="79:115" x14ac:dyDescent="0.35">
      <c r="CC104" s="133">
        <v>1</v>
      </c>
      <c r="CD104" s="132" t="s">
        <v>338</v>
      </c>
      <c r="CE104" s="57">
        <v>1.986</v>
      </c>
      <c r="CF104" s="57">
        <v>1.9610000000000001</v>
      </c>
      <c r="CG104" s="57">
        <v>1.89</v>
      </c>
      <c r="CH104" s="177">
        <v>0.77200000000000002</v>
      </c>
      <c r="CI104" s="177">
        <v>0.74399999999999999</v>
      </c>
      <c r="CJ104" s="177">
        <v>0.747</v>
      </c>
      <c r="CK104" s="57">
        <v>0.59399999999999997</v>
      </c>
      <c r="CL104" s="57">
        <v>0.64800000000000002</v>
      </c>
      <c r="CM104" s="57">
        <v>0.65600000000000003</v>
      </c>
      <c r="CN104" s="57">
        <v>0.57999999999999996</v>
      </c>
      <c r="CO104" s="57">
        <v>0.61799999999999999</v>
      </c>
      <c r="CP104" s="57">
        <v>0.57599999999999996</v>
      </c>
      <c r="CS104" s="134" t="s">
        <v>338</v>
      </c>
      <c r="CT104" s="134">
        <v>1.5</v>
      </c>
      <c r="CU104" s="134">
        <v>1.5</v>
      </c>
      <c r="CV104" s="134">
        <v>1.5</v>
      </c>
      <c r="CW104" s="134">
        <v>1</v>
      </c>
      <c r="CX104" s="134">
        <v>1</v>
      </c>
      <c r="CY104" s="134">
        <v>1</v>
      </c>
      <c r="CZ104" s="134">
        <v>5</v>
      </c>
      <c r="DA104" s="134">
        <v>5</v>
      </c>
      <c r="DB104" s="134">
        <v>5</v>
      </c>
      <c r="DC104" s="134">
        <v>6</v>
      </c>
      <c r="DD104" s="134">
        <v>6</v>
      </c>
      <c r="DE104" s="134">
        <v>6</v>
      </c>
    </row>
    <row r="105" spans="79:115" x14ac:dyDescent="0.35">
      <c r="CC105" s="133">
        <v>1</v>
      </c>
      <c r="CD105" s="132" t="s">
        <v>339</v>
      </c>
      <c r="CE105" s="57">
        <v>1.494</v>
      </c>
      <c r="CF105" s="57">
        <v>1.4410000000000001</v>
      </c>
      <c r="CG105" s="57">
        <v>1.333</v>
      </c>
      <c r="CH105" s="57">
        <v>0.63700000000000001</v>
      </c>
      <c r="CI105" s="57">
        <v>0.67</v>
      </c>
      <c r="CJ105" s="57">
        <v>0.63900000000000001</v>
      </c>
      <c r="CK105" s="57">
        <v>0.64500000000000002</v>
      </c>
      <c r="CL105" s="57">
        <v>0.69199999999999995</v>
      </c>
      <c r="CM105" s="57">
        <v>0.745</v>
      </c>
      <c r="CN105" s="57">
        <v>0.57199999999999995</v>
      </c>
      <c r="CO105" s="57">
        <v>0.56599999999999995</v>
      </c>
      <c r="CP105" s="57">
        <v>0.58899999999999997</v>
      </c>
      <c r="CS105" s="134" t="s">
        <v>339</v>
      </c>
      <c r="CT105" s="134">
        <v>1</v>
      </c>
      <c r="CU105" s="134">
        <v>1</v>
      </c>
      <c r="CV105" s="134">
        <v>1</v>
      </c>
      <c r="CW105" s="134">
        <v>8</v>
      </c>
      <c r="CX105" s="134">
        <v>8</v>
      </c>
      <c r="CY105" s="134">
        <v>8</v>
      </c>
      <c r="CZ105" s="134">
        <v>13</v>
      </c>
      <c r="DA105" s="134">
        <v>13</v>
      </c>
      <c r="DB105" s="134">
        <v>13</v>
      </c>
      <c r="DC105" s="134">
        <v>16</v>
      </c>
      <c r="DD105" s="134">
        <v>16</v>
      </c>
      <c r="DE105" s="134">
        <v>16</v>
      </c>
    </row>
    <row r="106" spans="79:115" x14ac:dyDescent="0.35">
      <c r="CC106" s="133">
        <v>1</v>
      </c>
      <c r="CD106" s="132" t="s">
        <v>340</v>
      </c>
      <c r="CE106" s="57">
        <v>0.63800000000000001</v>
      </c>
      <c r="CF106" s="57">
        <v>0.60699999999999998</v>
      </c>
      <c r="CG106" s="57">
        <v>0.65600000000000003</v>
      </c>
      <c r="CH106" s="57">
        <v>0.63600000000000001</v>
      </c>
      <c r="CI106" s="57">
        <v>0.65500000000000003</v>
      </c>
      <c r="CJ106" s="57">
        <v>0.61599999999999999</v>
      </c>
      <c r="CK106" s="57">
        <v>0.53600000000000003</v>
      </c>
      <c r="CL106" s="57">
        <v>0.56200000000000006</v>
      </c>
      <c r="CM106" s="57">
        <v>0.53200000000000003</v>
      </c>
      <c r="CN106" s="57">
        <v>8.3000000000000004E-2</v>
      </c>
      <c r="CO106" s="57">
        <v>7.9000000000000001E-2</v>
      </c>
      <c r="CP106" s="57">
        <v>7.2999999999999995E-2</v>
      </c>
      <c r="CS106" s="134" t="s">
        <v>340</v>
      </c>
      <c r="CT106" s="134">
        <v>0.5</v>
      </c>
      <c r="CU106" s="134">
        <v>0.5</v>
      </c>
      <c r="CV106" s="134">
        <v>0.5</v>
      </c>
      <c r="CW106" s="134">
        <v>11</v>
      </c>
      <c r="CX106" s="134">
        <v>11</v>
      </c>
      <c r="CY106" s="134">
        <v>11</v>
      </c>
      <c r="CZ106" s="134">
        <v>15</v>
      </c>
      <c r="DA106" s="134">
        <v>15</v>
      </c>
      <c r="DB106" s="134">
        <v>15</v>
      </c>
      <c r="DC106" s="134" t="s">
        <v>346</v>
      </c>
      <c r="DD106" s="134" t="s">
        <v>346</v>
      </c>
      <c r="DE106" s="134" t="s">
        <v>346</v>
      </c>
    </row>
    <row r="107" spans="79:115" x14ac:dyDescent="0.35">
      <c r="CC107" s="133">
        <v>1</v>
      </c>
      <c r="CD107" s="132" t="s">
        <v>341</v>
      </c>
      <c r="CE107" s="57">
        <v>0.34</v>
      </c>
      <c r="CF107" s="57">
        <v>0.30599999999999999</v>
      </c>
      <c r="CG107" s="57">
        <v>0.311</v>
      </c>
      <c r="CH107" s="57">
        <v>0.51400000000000001</v>
      </c>
      <c r="CI107" s="57">
        <v>0.51300000000000001</v>
      </c>
      <c r="CJ107" s="178">
        <v>0.66600000000000004</v>
      </c>
      <c r="CK107" s="57">
        <v>0.51300000000000001</v>
      </c>
      <c r="CL107" s="57">
        <v>0.496</v>
      </c>
      <c r="CM107" s="57">
        <v>0.46</v>
      </c>
      <c r="CN107" s="57">
        <v>0.498</v>
      </c>
      <c r="CO107" s="57">
        <v>0.48199999999999998</v>
      </c>
      <c r="CP107" s="57">
        <v>0.501</v>
      </c>
      <c r="CS107" s="134" t="s">
        <v>341</v>
      </c>
      <c r="CT107" s="134">
        <v>0.25</v>
      </c>
      <c r="CU107" s="134">
        <v>0.25</v>
      </c>
      <c r="CV107" s="134">
        <v>0.25</v>
      </c>
      <c r="CW107" s="134">
        <v>17</v>
      </c>
      <c r="CX107" s="134">
        <v>17</v>
      </c>
      <c r="CY107" s="134">
        <v>17</v>
      </c>
      <c r="CZ107" s="134">
        <v>19</v>
      </c>
      <c r="DA107" s="134">
        <v>19</v>
      </c>
      <c r="DB107" s="134">
        <v>19</v>
      </c>
      <c r="DC107" s="134">
        <v>12</v>
      </c>
      <c r="DD107" s="134">
        <v>12</v>
      </c>
      <c r="DE107" s="134">
        <v>12</v>
      </c>
    </row>
    <row r="108" spans="79:115" x14ac:dyDescent="0.35">
      <c r="CC108" s="133">
        <v>1</v>
      </c>
      <c r="CD108" s="132" t="s">
        <v>342</v>
      </c>
      <c r="CE108" s="57">
        <v>8.6999999999999994E-2</v>
      </c>
      <c r="CF108" s="57">
        <v>9.1999999999999998E-2</v>
      </c>
      <c r="CG108" s="57">
        <v>8.8999999999999996E-2</v>
      </c>
      <c r="CH108" s="57">
        <v>0.624</v>
      </c>
      <c r="CI108" s="57">
        <v>0.61099999999999999</v>
      </c>
      <c r="CJ108" s="57">
        <v>0.65200000000000002</v>
      </c>
      <c r="CK108" s="57">
        <v>0.49</v>
      </c>
      <c r="CL108" s="57">
        <v>0.49</v>
      </c>
      <c r="CM108" s="57">
        <v>0.502</v>
      </c>
      <c r="CN108" s="57">
        <v>0.443</v>
      </c>
      <c r="CO108" s="57">
        <v>0.44800000000000001</v>
      </c>
      <c r="CP108" s="57">
        <v>0.436</v>
      </c>
      <c r="CS108" s="134" t="s">
        <v>342</v>
      </c>
      <c r="CT108" s="134">
        <v>0.1</v>
      </c>
      <c r="CU108" s="134">
        <v>0.1</v>
      </c>
      <c r="CV108" s="134">
        <v>0.1</v>
      </c>
      <c r="CW108" s="134">
        <v>20</v>
      </c>
      <c r="CX108" s="134">
        <v>20</v>
      </c>
      <c r="CY108" s="134">
        <v>20</v>
      </c>
      <c r="CZ108" s="134">
        <v>21</v>
      </c>
      <c r="DA108" s="134">
        <v>21</v>
      </c>
      <c r="DB108" s="134">
        <v>21</v>
      </c>
      <c r="DC108" s="134">
        <v>22</v>
      </c>
      <c r="DD108" s="134">
        <v>22</v>
      </c>
      <c r="DE108" s="134">
        <v>22</v>
      </c>
    </row>
    <row r="109" spans="79:115" x14ac:dyDescent="0.35">
      <c r="CC109" s="133">
        <v>1</v>
      </c>
      <c r="CD109" s="132" t="s">
        <v>163</v>
      </c>
      <c r="CE109" s="57">
        <v>6.5000000000000002E-2</v>
      </c>
      <c r="CF109" s="57">
        <v>7.0000000000000007E-2</v>
      </c>
      <c r="CG109" s="57">
        <v>6.7000000000000004E-2</v>
      </c>
      <c r="CH109" s="57">
        <v>0.63</v>
      </c>
      <c r="CI109" s="57">
        <v>0.59499999999999997</v>
      </c>
      <c r="CJ109" s="57">
        <v>0.57999999999999996</v>
      </c>
      <c r="CK109" s="57">
        <v>0.54200000000000004</v>
      </c>
      <c r="CL109" s="57">
        <v>0.52400000000000002</v>
      </c>
      <c r="CM109" s="57">
        <v>0.50900000000000001</v>
      </c>
      <c r="CN109" s="57">
        <v>0.48799999999999999</v>
      </c>
      <c r="CO109" s="57">
        <v>0.47</v>
      </c>
      <c r="CP109" s="57">
        <v>0.49</v>
      </c>
      <c r="CS109" s="134" t="s">
        <v>163</v>
      </c>
      <c r="CT109" s="134">
        <v>0.05</v>
      </c>
      <c r="CU109" s="134">
        <v>0.05</v>
      </c>
      <c r="CV109" s="134">
        <v>0.05</v>
      </c>
      <c r="CW109" s="134">
        <v>3</v>
      </c>
      <c r="CX109" s="134">
        <v>3</v>
      </c>
      <c r="CY109" s="134">
        <v>3</v>
      </c>
      <c r="CZ109" s="134">
        <v>10</v>
      </c>
      <c r="DA109" s="134">
        <v>10</v>
      </c>
      <c r="DB109" s="134">
        <v>10</v>
      </c>
      <c r="DC109" s="134">
        <v>9</v>
      </c>
      <c r="DD109" s="134">
        <v>9</v>
      </c>
      <c r="DE109" s="134">
        <v>9</v>
      </c>
    </row>
    <row r="110" spans="79:115" x14ac:dyDescent="0.35">
      <c r="CC110" s="133">
        <v>1</v>
      </c>
      <c r="CD110" s="132" t="s">
        <v>343</v>
      </c>
      <c r="CE110" s="57">
        <v>5.5E-2</v>
      </c>
      <c r="CF110" s="57">
        <v>5.2999999999999999E-2</v>
      </c>
      <c r="CG110" s="57">
        <v>5.1999999999999998E-2</v>
      </c>
      <c r="CH110" s="57">
        <v>0.63200000000000001</v>
      </c>
      <c r="CI110" s="57">
        <v>0.64700000000000002</v>
      </c>
      <c r="CJ110" s="57">
        <v>0.61199999999999999</v>
      </c>
      <c r="CK110" s="57">
        <v>0.48499999999999999</v>
      </c>
      <c r="CL110" s="57">
        <v>0.504</v>
      </c>
      <c r="CM110" s="57">
        <v>0.48499999999999999</v>
      </c>
      <c r="CN110" s="57">
        <v>0.46</v>
      </c>
      <c r="CO110" s="57">
        <v>0.47899999999999998</v>
      </c>
      <c r="CP110" s="57">
        <v>0.48499999999999999</v>
      </c>
      <c r="CS110" s="134" t="s">
        <v>343</v>
      </c>
      <c r="CT110" s="134">
        <v>0.02</v>
      </c>
      <c r="CU110" s="134">
        <v>0.02</v>
      </c>
      <c r="CV110" s="134">
        <v>0.02</v>
      </c>
      <c r="CW110" s="134">
        <v>4</v>
      </c>
      <c r="CX110" s="134">
        <v>4</v>
      </c>
      <c r="CY110" s="134">
        <v>4</v>
      </c>
      <c r="CZ110" s="134">
        <v>2</v>
      </c>
      <c r="DA110" s="134">
        <v>2</v>
      </c>
      <c r="DB110" s="134">
        <v>2</v>
      </c>
      <c r="DC110" s="134">
        <v>14</v>
      </c>
      <c r="DD110" s="134">
        <v>14</v>
      </c>
      <c r="DE110" s="134">
        <v>14</v>
      </c>
    </row>
    <row r="111" spans="79:115" x14ac:dyDescent="0.35">
      <c r="CC111" s="133">
        <v>1</v>
      </c>
      <c r="CD111" s="132" t="s">
        <v>344</v>
      </c>
      <c r="CE111" s="57">
        <v>5.8999999999999997E-2</v>
      </c>
      <c r="CF111" s="57">
        <v>0.06</v>
      </c>
      <c r="CG111" s="57">
        <v>5.3999999999999999E-2</v>
      </c>
      <c r="CH111" s="57">
        <v>0.58599999999999997</v>
      </c>
      <c r="CI111" s="57">
        <v>0.59299999999999997</v>
      </c>
      <c r="CJ111" s="57">
        <v>0.61599999999999999</v>
      </c>
      <c r="CK111" s="57">
        <v>0.39800000000000002</v>
      </c>
      <c r="CL111" s="57">
        <v>0.44400000000000001</v>
      </c>
      <c r="CM111" s="57">
        <v>0.42499999999999999</v>
      </c>
      <c r="CN111" s="57">
        <v>4.4999999999999998E-2</v>
      </c>
      <c r="CO111" s="57">
        <v>4.1000000000000002E-2</v>
      </c>
      <c r="CP111" s="57">
        <v>3.6999999999999998E-2</v>
      </c>
      <c r="CS111" s="134" t="s">
        <v>344</v>
      </c>
      <c r="CT111" s="134">
        <v>0</v>
      </c>
      <c r="CU111" s="134">
        <v>0</v>
      </c>
      <c r="CV111" s="134">
        <v>0</v>
      </c>
      <c r="CW111" s="134">
        <v>7</v>
      </c>
      <c r="CX111" s="134">
        <v>7</v>
      </c>
      <c r="CY111" s="134">
        <v>7</v>
      </c>
      <c r="CZ111" s="134">
        <v>18</v>
      </c>
      <c r="DA111" s="134">
        <v>18</v>
      </c>
      <c r="DB111" s="134">
        <v>18</v>
      </c>
      <c r="DC111" s="134"/>
      <c r="DD111" s="134"/>
      <c r="DE111" s="134"/>
    </row>
    <row r="112" spans="79:115" x14ac:dyDescent="0.35">
      <c r="CD112" s="179" t="s">
        <v>577</v>
      </c>
    </row>
    <row r="114" spans="81:100" x14ac:dyDescent="0.35">
      <c r="CF114" t="s">
        <v>96</v>
      </c>
      <c r="CG114" t="s">
        <v>347</v>
      </c>
      <c r="CI114" t="s">
        <v>348</v>
      </c>
      <c r="CJ114" t="s">
        <v>347</v>
      </c>
    </row>
    <row r="115" spans="81:100" x14ac:dyDescent="0.35">
      <c r="CE115">
        <v>1.5</v>
      </c>
      <c r="CF115" s="57">
        <f t="shared" ref="CF115:CF122" si="9">AVERAGE(CE104:CG104)</f>
        <v>1.9456666666666667</v>
      </c>
      <c r="CG115" s="57">
        <f t="shared" ref="CG115:CG122" si="10">CF115-0.058</f>
        <v>1.8876666666666666</v>
      </c>
      <c r="CI115">
        <v>1.5</v>
      </c>
      <c r="CJ115" s="57">
        <v>1.8876666666666666</v>
      </c>
    </row>
    <row r="116" spans="81:100" x14ac:dyDescent="0.35">
      <c r="CE116">
        <v>1</v>
      </c>
      <c r="CF116" s="57">
        <f t="shared" si="9"/>
        <v>1.4226666666666665</v>
      </c>
      <c r="CG116" s="57">
        <f t="shared" si="10"/>
        <v>1.3646666666666665</v>
      </c>
      <c r="CI116">
        <v>1</v>
      </c>
      <c r="CJ116" s="57">
        <v>1.3646666666666665</v>
      </c>
    </row>
    <row r="117" spans="81:100" x14ac:dyDescent="0.35">
      <c r="CE117">
        <v>0.5</v>
      </c>
      <c r="CF117" s="57">
        <f t="shared" si="9"/>
        <v>0.63366666666666671</v>
      </c>
      <c r="CG117" s="57">
        <f t="shared" si="10"/>
        <v>0.57566666666666666</v>
      </c>
      <c r="CI117">
        <v>0.5</v>
      </c>
      <c r="CJ117" s="57">
        <v>0.57566666666666666</v>
      </c>
    </row>
    <row r="118" spans="81:100" x14ac:dyDescent="0.35">
      <c r="CE118">
        <v>0.25</v>
      </c>
      <c r="CF118" s="57">
        <f t="shared" si="9"/>
        <v>0.31900000000000001</v>
      </c>
      <c r="CG118" s="57">
        <f t="shared" si="10"/>
        <v>0.26100000000000001</v>
      </c>
      <c r="CI118">
        <v>0.25</v>
      </c>
      <c r="CJ118" s="57">
        <v>0.26100000000000001</v>
      </c>
    </row>
    <row r="119" spans="81:100" x14ac:dyDescent="0.35">
      <c r="CE119">
        <v>0.1</v>
      </c>
      <c r="CF119" s="57">
        <f t="shared" si="9"/>
        <v>8.9333333333333334E-2</v>
      </c>
      <c r="CG119" s="57">
        <f t="shared" si="10"/>
        <v>3.1333333333333331E-2</v>
      </c>
      <c r="CI119">
        <v>0.1</v>
      </c>
      <c r="CJ119" s="57">
        <v>3.1333333333333331E-2</v>
      </c>
    </row>
    <row r="120" spans="81:100" x14ac:dyDescent="0.35">
      <c r="CE120">
        <v>0.05</v>
      </c>
      <c r="CF120" s="57">
        <f t="shared" si="9"/>
        <v>6.7333333333333342E-2</v>
      </c>
      <c r="CG120" s="57">
        <f t="shared" si="10"/>
        <v>9.3333333333333393E-3</v>
      </c>
      <c r="CI120">
        <v>0.05</v>
      </c>
      <c r="CJ120" s="57">
        <v>9.3333333333333393E-3</v>
      </c>
    </row>
    <row r="121" spans="81:100" x14ac:dyDescent="0.35">
      <c r="CC121" t="s">
        <v>565</v>
      </c>
      <c r="CE121" s="180">
        <v>0.02</v>
      </c>
      <c r="CF121" s="181">
        <f t="shared" si="9"/>
        <v>5.3333333333333337E-2</v>
      </c>
      <c r="CG121" s="181">
        <f t="shared" si="10"/>
        <v>-4.6666666666666662E-3</v>
      </c>
      <c r="CI121">
        <v>0</v>
      </c>
      <c r="CJ121" s="57">
        <v>-3.3333333333333826E-4</v>
      </c>
    </row>
    <row r="122" spans="81:100" x14ac:dyDescent="0.35">
      <c r="CE122">
        <v>0</v>
      </c>
      <c r="CF122" s="57">
        <f t="shared" si="9"/>
        <v>5.7666666666666665E-2</v>
      </c>
      <c r="CG122" s="57">
        <f t="shared" si="10"/>
        <v>-3.3333333333333826E-4</v>
      </c>
    </row>
    <row r="124" spans="81:100" x14ac:dyDescent="0.35">
      <c r="CE124" t="s">
        <v>96</v>
      </c>
      <c r="CF124" t="s">
        <v>347</v>
      </c>
      <c r="CH124" t="s">
        <v>348</v>
      </c>
      <c r="CL124" t="s">
        <v>348</v>
      </c>
      <c r="CV124" t="s">
        <v>364</v>
      </c>
    </row>
    <row r="125" spans="81:100" x14ac:dyDescent="0.35">
      <c r="CD125">
        <v>1</v>
      </c>
      <c r="CE125">
        <v>0.64366666666666672</v>
      </c>
      <c r="CF125">
        <v>0.55866666666666676</v>
      </c>
      <c r="CH125">
        <v>0.46214066354528527</v>
      </c>
      <c r="CJ125">
        <v>1.8485626541811411</v>
      </c>
      <c r="CK125">
        <v>1</v>
      </c>
      <c r="CL125">
        <v>0.46214066354528527</v>
      </c>
      <c r="CM125">
        <v>1</v>
      </c>
      <c r="CN125" t="s">
        <v>10</v>
      </c>
      <c r="CO125" t="s">
        <v>99</v>
      </c>
      <c r="CU125" t="s">
        <v>51</v>
      </c>
      <c r="CV125">
        <v>0.42689925993052413</v>
      </c>
    </row>
    <row r="126" spans="81:100" x14ac:dyDescent="0.35">
      <c r="CD126">
        <v>8</v>
      </c>
      <c r="CE126">
        <v>0.64866666666666661</v>
      </c>
      <c r="CF126">
        <v>0.57066666666666666</v>
      </c>
      <c r="CH126">
        <v>0.4712027387605095</v>
      </c>
      <c r="CJ126">
        <v>1.884810955042038</v>
      </c>
      <c r="CK126">
        <v>2</v>
      </c>
      <c r="CL126">
        <v>0.35238886371645772</v>
      </c>
      <c r="CM126">
        <v>3</v>
      </c>
      <c r="CN126" t="s">
        <v>10</v>
      </c>
      <c r="CO126" t="s">
        <v>99</v>
      </c>
      <c r="CR126">
        <v>1</v>
      </c>
      <c r="CS126" t="s">
        <v>10</v>
      </c>
      <c r="CT126" t="s">
        <v>99</v>
      </c>
      <c r="CU126">
        <v>1.0825520372663482</v>
      </c>
    </row>
    <row r="127" spans="81:100" x14ac:dyDescent="0.35">
      <c r="CD127">
        <v>11</v>
      </c>
      <c r="CE127">
        <v>0.63566666666666671</v>
      </c>
      <c r="CF127">
        <v>0.55766666666666675</v>
      </c>
      <c r="CH127">
        <v>0.46138549061068324</v>
      </c>
      <c r="CJ127">
        <v>1.8455419624427329</v>
      </c>
      <c r="CK127">
        <v>3</v>
      </c>
      <c r="CL127">
        <v>0.43570961083421439</v>
      </c>
      <c r="CM127">
        <v>7</v>
      </c>
      <c r="CN127" t="s">
        <v>10</v>
      </c>
      <c r="CO127" t="s">
        <v>101</v>
      </c>
      <c r="CR127">
        <v>3</v>
      </c>
      <c r="CS127" t="s">
        <v>10</v>
      </c>
      <c r="CT127" t="s">
        <v>99</v>
      </c>
      <c r="CU127">
        <v>0.82546140692257786</v>
      </c>
    </row>
    <row r="128" spans="81:100" x14ac:dyDescent="0.35">
      <c r="CD128">
        <v>17</v>
      </c>
      <c r="CE128">
        <v>0.51350000000000007</v>
      </c>
      <c r="CF128">
        <v>0.43550000000000005</v>
      </c>
      <c r="CH128">
        <v>0.36912853043346933</v>
      </c>
      <c r="CJ128">
        <v>1.4765141217338773</v>
      </c>
      <c r="CK128">
        <v>4</v>
      </c>
      <c r="CL128">
        <v>0.45735790162613904</v>
      </c>
      <c r="CM128">
        <v>8</v>
      </c>
      <c r="CN128" t="s">
        <v>10</v>
      </c>
      <c r="CO128" t="s">
        <v>101</v>
      </c>
      <c r="CR128">
        <v>7</v>
      </c>
      <c r="CS128" t="s">
        <v>10</v>
      </c>
      <c r="CT128" t="s">
        <v>101</v>
      </c>
      <c r="CU128">
        <v>1.020638009316587</v>
      </c>
    </row>
    <row r="129" spans="82:99" x14ac:dyDescent="0.35">
      <c r="CD129">
        <v>20</v>
      </c>
      <c r="CE129">
        <v>0.629</v>
      </c>
      <c r="CF129">
        <v>0.55100000000000005</v>
      </c>
      <c r="CH129">
        <v>0.45635100438000303</v>
      </c>
      <c r="CJ129">
        <v>1.8254040175200121</v>
      </c>
      <c r="CK129">
        <v>5</v>
      </c>
      <c r="CL129">
        <v>0.45911997180687719</v>
      </c>
      <c r="CM129">
        <v>1</v>
      </c>
      <c r="CN129" t="s">
        <v>104</v>
      </c>
      <c r="CO129" t="s">
        <v>99</v>
      </c>
      <c r="CR129">
        <v>8</v>
      </c>
      <c r="CS129" t="s">
        <v>10</v>
      </c>
      <c r="CT129" t="s">
        <v>101</v>
      </c>
      <c r="CU129">
        <v>1.0713485464944865</v>
      </c>
    </row>
    <row r="130" spans="82:99" x14ac:dyDescent="0.35">
      <c r="CD130">
        <v>3</v>
      </c>
      <c r="CE130">
        <v>0.60166666666666668</v>
      </c>
      <c r="CF130">
        <v>0.52366666666666672</v>
      </c>
      <c r="CH130">
        <v>0.43570961083421439</v>
      </c>
      <c r="CJ130">
        <v>1.7428384433368576</v>
      </c>
      <c r="CK130">
        <v>6</v>
      </c>
      <c r="CL130">
        <v>0.4279061571766602</v>
      </c>
      <c r="CM130">
        <v>3</v>
      </c>
      <c r="CN130" t="s">
        <v>104</v>
      </c>
      <c r="CO130" t="s">
        <v>101</v>
      </c>
      <c r="CR130">
        <v>1</v>
      </c>
      <c r="CS130" t="s">
        <v>104</v>
      </c>
      <c r="CT130" t="s">
        <v>99</v>
      </c>
      <c r="CU130">
        <v>1.0754761483578041</v>
      </c>
    </row>
    <row r="131" spans="82:99" x14ac:dyDescent="0.35">
      <c r="CD131">
        <v>4</v>
      </c>
      <c r="CE131">
        <v>0.6303333333333333</v>
      </c>
      <c r="CF131">
        <v>0.55233333333333334</v>
      </c>
      <c r="CH131">
        <v>0.45735790162613904</v>
      </c>
      <c r="CJ131">
        <v>1.8294316065045562</v>
      </c>
      <c r="CK131">
        <v>7</v>
      </c>
      <c r="CL131">
        <v>0.43319236771887426</v>
      </c>
      <c r="CM131">
        <v>6</v>
      </c>
      <c r="CN131" t="s">
        <v>104</v>
      </c>
      <c r="CO131" t="s">
        <v>99</v>
      </c>
      <c r="CR131">
        <v>3</v>
      </c>
      <c r="CS131" t="s">
        <v>104</v>
      </c>
      <c r="CT131" t="s">
        <v>101</v>
      </c>
      <c r="CU131">
        <v>1.0023586296361815</v>
      </c>
    </row>
    <row r="132" spans="82:99" x14ac:dyDescent="0.35">
      <c r="CD132">
        <v>7</v>
      </c>
      <c r="CE132">
        <v>0.59833333333333327</v>
      </c>
      <c r="CF132">
        <v>0.52033333333333331</v>
      </c>
      <c r="CH132">
        <v>0.43319236771887426</v>
      </c>
      <c r="CJ132">
        <v>1.732769470875497</v>
      </c>
      <c r="CK132">
        <v>8</v>
      </c>
      <c r="CL132">
        <v>0.4712027387605095</v>
      </c>
      <c r="CM132">
        <v>10</v>
      </c>
      <c r="CN132" t="s">
        <v>104</v>
      </c>
      <c r="CO132" t="s">
        <v>101</v>
      </c>
      <c r="CR132">
        <v>6</v>
      </c>
      <c r="CS132" t="s">
        <v>104</v>
      </c>
      <c r="CT132" t="s">
        <v>99</v>
      </c>
      <c r="CU132">
        <v>1.0147414352261335</v>
      </c>
    </row>
    <row r="133" spans="82:99" x14ac:dyDescent="0.35">
      <c r="CD133">
        <v>5</v>
      </c>
      <c r="CE133">
        <v>0.63266666666666671</v>
      </c>
      <c r="CF133">
        <v>0.55466666666666675</v>
      </c>
      <c r="CH133">
        <v>0.45911997180687719</v>
      </c>
      <c r="CJ133">
        <v>1.8364798872275088</v>
      </c>
      <c r="CK133">
        <v>9</v>
      </c>
      <c r="CL133">
        <v>0.34584403161657351</v>
      </c>
      <c r="CM133">
        <v>19</v>
      </c>
      <c r="CN133" t="s">
        <v>104</v>
      </c>
      <c r="CO133" t="s">
        <v>99</v>
      </c>
      <c r="CR133">
        <v>10</v>
      </c>
      <c r="CS133" t="s">
        <v>104</v>
      </c>
      <c r="CT133" t="s">
        <v>101</v>
      </c>
      <c r="CU133">
        <v>1.1037797039919806</v>
      </c>
    </row>
    <row r="134" spans="82:99" x14ac:dyDescent="0.35">
      <c r="CD134">
        <v>13</v>
      </c>
      <c r="CE134">
        <v>0.69399999999999995</v>
      </c>
      <c r="CF134">
        <v>0.61599999999999999</v>
      </c>
      <c r="CH134">
        <v>0.50543724512913457</v>
      </c>
      <c r="CJ134">
        <v>2.0217489805165383</v>
      </c>
      <c r="CK134">
        <v>10</v>
      </c>
      <c r="CL134">
        <v>0.37781301918139248</v>
      </c>
      <c r="CM134">
        <v>22</v>
      </c>
      <c r="CN134" t="s">
        <v>104</v>
      </c>
      <c r="CO134" t="s">
        <v>101</v>
      </c>
      <c r="CR134">
        <v>19</v>
      </c>
      <c r="CS134" t="s">
        <v>104</v>
      </c>
      <c r="CT134" t="s">
        <v>99</v>
      </c>
      <c r="CU134">
        <v>0.8101303142873989</v>
      </c>
    </row>
    <row r="135" spans="82:99" x14ac:dyDescent="0.35">
      <c r="CD135">
        <v>15</v>
      </c>
      <c r="CE135">
        <v>0.54333333333333333</v>
      </c>
      <c r="CF135">
        <v>0.46533333333333332</v>
      </c>
      <c r="CH135">
        <v>0.39165785631576294</v>
      </c>
      <c r="CJ135">
        <v>1.5666314252630518</v>
      </c>
      <c r="CK135">
        <v>11</v>
      </c>
      <c r="CL135">
        <v>0.46138549061068324</v>
      </c>
      <c r="CM135">
        <v>25</v>
      </c>
      <c r="CN135" t="s">
        <v>104</v>
      </c>
      <c r="CO135" t="s">
        <v>99</v>
      </c>
      <c r="CR135">
        <v>22</v>
      </c>
      <c r="CS135" t="s">
        <v>104</v>
      </c>
      <c r="CT135" t="s">
        <v>101</v>
      </c>
      <c r="CU135">
        <v>0.88501680523615756</v>
      </c>
    </row>
    <row r="136" spans="82:99" x14ac:dyDescent="0.35">
      <c r="CD136">
        <v>19</v>
      </c>
      <c r="CE136">
        <v>0.48966666666666664</v>
      </c>
      <c r="CF136">
        <v>0.41166666666666663</v>
      </c>
      <c r="CH136">
        <v>0.35113024215878769</v>
      </c>
      <c r="CJ136">
        <v>1.4045209686351507</v>
      </c>
      <c r="CK136">
        <v>12</v>
      </c>
      <c r="CL136">
        <v>0.35415093389719576</v>
      </c>
      <c r="CM136">
        <v>32</v>
      </c>
      <c r="CN136" t="s">
        <v>104</v>
      </c>
      <c r="CO136" t="s">
        <v>101</v>
      </c>
      <c r="CR136">
        <v>25</v>
      </c>
      <c r="CS136" t="s">
        <v>104</v>
      </c>
      <c r="CT136" t="s">
        <v>99</v>
      </c>
      <c r="CU136">
        <v>1.0807830650392123</v>
      </c>
    </row>
    <row r="137" spans="82:99" x14ac:dyDescent="0.35">
      <c r="CD137">
        <v>21</v>
      </c>
      <c r="CE137">
        <v>0.49399999999999999</v>
      </c>
      <c r="CF137">
        <v>0.41599999999999998</v>
      </c>
      <c r="CH137">
        <v>0.35440265820872979</v>
      </c>
      <c r="CJ137">
        <v>1.4176106328349192</v>
      </c>
      <c r="CK137">
        <v>13</v>
      </c>
      <c r="CL137">
        <v>0.50543724512913457</v>
      </c>
      <c r="CM137">
        <v>33</v>
      </c>
      <c r="CN137" t="s">
        <v>104</v>
      </c>
      <c r="CO137" t="s">
        <v>99</v>
      </c>
      <c r="CR137">
        <v>32</v>
      </c>
      <c r="CS137" t="s">
        <v>104</v>
      </c>
      <c r="CT137" t="s">
        <v>101</v>
      </c>
      <c r="CU137">
        <v>0.82958900878589525</v>
      </c>
    </row>
    <row r="138" spans="82:99" x14ac:dyDescent="0.35">
      <c r="CD138">
        <v>10</v>
      </c>
      <c r="CE138">
        <v>0.52500000000000002</v>
      </c>
      <c r="CF138">
        <v>0.44700000000000001</v>
      </c>
      <c r="CH138">
        <v>0.37781301918139248</v>
      </c>
      <c r="CJ138">
        <v>1.5112520767255699</v>
      </c>
      <c r="CK138">
        <v>14</v>
      </c>
      <c r="CL138">
        <v>0.3398026481397573</v>
      </c>
      <c r="CM138">
        <v>34</v>
      </c>
      <c r="CN138" t="s">
        <v>104</v>
      </c>
      <c r="CO138" t="s">
        <v>99</v>
      </c>
      <c r="CR138">
        <v>33</v>
      </c>
      <c r="CS138" t="s">
        <v>104</v>
      </c>
      <c r="CT138" t="s">
        <v>99</v>
      </c>
      <c r="CU138">
        <v>1.1839731116221475</v>
      </c>
    </row>
    <row r="139" spans="82:99" x14ac:dyDescent="0.35">
      <c r="CD139">
        <v>2</v>
      </c>
      <c r="CE139">
        <v>0.49133333333333334</v>
      </c>
      <c r="CF139">
        <v>0.41333333333333333</v>
      </c>
      <c r="CH139">
        <v>0.35238886371645772</v>
      </c>
      <c r="CJ139">
        <v>1.4095554548658309</v>
      </c>
      <c r="CK139">
        <v>15</v>
      </c>
      <c r="CL139">
        <v>0.39165785631576294</v>
      </c>
      <c r="CM139">
        <v>35</v>
      </c>
      <c r="CN139" t="s">
        <v>104</v>
      </c>
      <c r="CO139" t="s">
        <v>99</v>
      </c>
      <c r="CR139">
        <v>34</v>
      </c>
      <c r="CS139" t="s">
        <v>104</v>
      </c>
      <c r="CT139" t="s">
        <v>99</v>
      </c>
      <c r="CU139">
        <v>0.79597853647031058</v>
      </c>
    </row>
    <row r="140" spans="82:99" x14ac:dyDescent="0.35">
      <c r="CD140">
        <v>18</v>
      </c>
      <c r="CE140">
        <v>0.42233333333333339</v>
      </c>
      <c r="CF140">
        <v>0.34433333333333338</v>
      </c>
      <c r="CH140">
        <v>0.30028193122891811</v>
      </c>
      <c r="CJ140">
        <v>1.2011277249156724</v>
      </c>
      <c r="CK140">
        <v>16</v>
      </c>
      <c r="CL140">
        <v>0.4160751145345617</v>
      </c>
      <c r="CM140">
        <v>37</v>
      </c>
      <c r="CN140" t="s">
        <v>104</v>
      </c>
      <c r="CO140" t="s">
        <v>101</v>
      </c>
      <c r="CR140">
        <v>35</v>
      </c>
      <c r="CS140" t="s">
        <v>104</v>
      </c>
      <c r="CT140" t="s">
        <v>99</v>
      </c>
      <c r="CU140">
        <v>0.91744796273365159</v>
      </c>
    </row>
    <row r="141" spans="82:99" x14ac:dyDescent="0.35">
      <c r="CD141">
        <v>6</v>
      </c>
      <c r="CE141">
        <v>0.59133333333333338</v>
      </c>
      <c r="CF141">
        <v>0.51333333333333342</v>
      </c>
      <c r="CH141">
        <v>0.4279061571766602</v>
      </c>
      <c r="CJ141">
        <v>1.7116246287066408</v>
      </c>
      <c r="CK141">
        <v>17</v>
      </c>
      <c r="CL141">
        <v>0.36912853043346933</v>
      </c>
      <c r="CM141">
        <v>38</v>
      </c>
      <c r="CN141" t="s">
        <v>104</v>
      </c>
      <c r="CO141" t="s">
        <v>101</v>
      </c>
      <c r="CR141">
        <v>37</v>
      </c>
      <c r="CS141" t="s">
        <v>104</v>
      </c>
      <c r="CT141" t="s">
        <v>101</v>
      </c>
      <c r="CU141">
        <v>0.97464473141105001</v>
      </c>
    </row>
    <row r="142" spans="82:99" x14ac:dyDescent="0.35">
      <c r="CD142">
        <v>16</v>
      </c>
      <c r="CE142">
        <v>0.57566666666666666</v>
      </c>
      <c r="CF142">
        <v>0.49766666666666665</v>
      </c>
      <c r="CH142">
        <v>0.4160751145345617</v>
      </c>
      <c r="CJ142">
        <v>1.6643004581382468</v>
      </c>
      <c r="CK142">
        <v>18</v>
      </c>
      <c r="CL142">
        <v>0.30028193122891811</v>
      </c>
      <c r="CM142">
        <v>39</v>
      </c>
      <c r="CN142" t="s">
        <v>104</v>
      </c>
      <c r="CO142" t="s">
        <v>101</v>
      </c>
      <c r="CR142">
        <v>38</v>
      </c>
      <c r="CS142" t="s">
        <v>104</v>
      </c>
      <c r="CT142" t="s">
        <v>101</v>
      </c>
      <c r="CU142">
        <v>0.86467362462409347</v>
      </c>
    </row>
    <row r="143" spans="82:99" x14ac:dyDescent="0.35">
      <c r="CD143" t="s">
        <v>349</v>
      </c>
      <c r="CE143">
        <v>7.8333333333333324E-2</v>
      </c>
      <c r="CF143">
        <v>3.3333333333332438E-4</v>
      </c>
      <c r="CH143">
        <v>4.0502441725821875E-2</v>
      </c>
      <c r="CJ143">
        <v>0.1620097669032875</v>
      </c>
      <c r="CK143">
        <v>19</v>
      </c>
      <c r="CL143">
        <v>0.35113024215878769</v>
      </c>
      <c r="CM143">
        <v>44</v>
      </c>
      <c r="CN143" t="s">
        <v>104</v>
      </c>
      <c r="CO143" t="s">
        <v>99</v>
      </c>
      <c r="CR143">
        <v>39</v>
      </c>
      <c r="CS143" t="s">
        <v>104</v>
      </c>
      <c r="CT143" t="s">
        <v>101</v>
      </c>
      <c r="CU143">
        <v>0.70340232325019159</v>
      </c>
    </row>
    <row r="144" spans="82:99" x14ac:dyDescent="0.35">
      <c r="CD144">
        <v>12</v>
      </c>
      <c r="CE144">
        <v>0.49366666666666664</v>
      </c>
      <c r="CF144">
        <v>0.41566666666666663</v>
      </c>
      <c r="CH144">
        <v>0.35415093389719576</v>
      </c>
      <c r="CJ144">
        <v>1.4166037355887831</v>
      </c>
      <c r="CK144">
        <v>20</v>
      </c>
      <c r="CL144">
        <v>0.45635100438000303</v>
      </c>
      <c r="CM144">
        <v>45</v>
      </c>
      <c r="CN144" t="s">
        <v>104</v>
      </c>
      <c r="CO144" t="s">
        <v>99</v>
      </c>
      <c r="CR144">
        <v>44</v>
      </c>
      <c r="CS144" t="s">
        <v>104</v>
      </c>
      <c r="CT144" t="s">
        <v>99</v>
      </c>
      <c r="CU144">
        <v>0.82251311987735121</v>
      </c>
    </row>
    <row r="145" spans="81:99" x14ac:dyDescent="0.35">
      <c r="CD145">
        <v>22</v>
      </c>
      <c r="CE145">
        <v>0.4423333333333333</v>
      </c>
      <c r="CF145">
        <v>0.36433333333333329</v>
      </c>
      <c r="CH145">
        <v>0.31538538992095855</v>
      </c>
      <c r="CJ145">
        <v>1.2615415596838342</v>
      </c>
      <c r="CK145">
        <v>21</v>
      </c>
      <c r="CL145">
        <v>0.35440265820872979</v>
      </c>
      <c r="CM145">
        <v>46</v>
      </c>
      <c r="CN145" t="s">
        <v>104</v>
      </c>
      <c r="CO145" t="s">
        <v>101</v>
      </c>
      <c r="CR145">
        <v>45</v>
      </c>
      <c r="CS145" t="s">
        <v>104</v>
      </c>
      <c r="CT145" t="s">
        <v>99</v>
      </c>
      <c r="CU145">
        <v>1.0689899168583052</v>
      </c>
    </row>
    <row r="146" spans="81:99" x14ac:dyDescent="0.35">
      <c r="CD146">
        <v>9</v>
      </c>
      <c r="CE146">
        <v>0.48266666666666663</v>
      </c>
      <c r="CF146">
        <v>0.40466666666666662</v>
      </c>
      <c r="CH146">
        <v>0.34584403161657351</v>
      </c>
      <c r="CJ146">
        <v>1.383376126466294</v>
      </c>
      <c r="CK146">
        <v>22</v>
      </c>
      <c r="CL146">
        <v>0.31538538992095855</v>
      </c>
      <c r="CM146">
        <v>47</v>
      </c>
      <c r="CN146" t="s">
        <v>104</v>
      </c>
      <c r="CO146" t="s">
        <v>101</v>
      </c>
      <c r="CR146">
        <v>46</v>
      </c>
      <c r="CS146" t="s">
        <v>104</v>
      </c>
      <c r="CT146" t="s">
        <v>101</v>
      </c>
      <c r="CU146">
        <v>0.83017866619494063</v>
      </c>
    </row>
    <row r="147" spans="81:99" x14ac:dyDescent="0.35">
      <c r="CR147">
        <v>47</v>
      </c>
      <c r="CS147" t="s">
        <v>104</v>
      </c>
      <c r="CT147" t="s">
        <v>101</v>
      </c>
      <c r="CU147">
        <v>0.73878176779291216</v>
      </c>
    </row>
    <row r="148" spans="81:99" x14ac:dyDescent="0.35">
      <c r="CD148" s="5" t="s">
        <v>208</v>
      </c>
      <c r="CE148" s="5" t="s">
        <v>199</v>
      </c>
      <c r="CF148" s="5" t="s">
        <v>109</v>
      </c>
      <c r="CG148" s="5" t="s">
        <v>352</v>
      </c>
      <c r="CH148" s="5" t="s">
        <v>209</v>
      </c>
      <c r="CI148" s="5" t="s">
        <v>210</v>
      </c>
      <c r="CJ148" s="5" t="s">
        <v>111</v>
      </c>
      <c r="CK148" s="5" t="s">
        <v>211</v>
      </c>
      <c r="CL148" s="5" t="s">
        <v>212</v>
      </c>
      <c r="CM148" s="5" t="s">
        <v>213</v>
      </c>
      <c r="CN148" s="5" t="s">
        <v>214</v>
      </c>
      <c r="CQ148" s="4" t="s">
        <v>353</v>
      </c>
    </row>
    <row r="149" spans="81:99" x14ac:dyDescent="0.35">
      <c r="CC149">
        <v>1</v>
      </c>
      <c r="CD149">
        <v>1</v>
      </c>
      <c r="CE149" t="s">
        <v>10</v>
      </c>
      <c r="CF149" t="s">
        <v>99</v>
      </c>
      <c r="CG149" s="30" t="s">
        <v>273</v>
      </c>
      <c r="CH149" s="30">
        <v>45132</v>
      </c>
      <c r="CI149" s="30">
        <v>45201</v>
      </c>
      <c r="CJ149">
        <v>2</v>
      </c>
      <c r="CK149" t="s">
        <v>308</v>
      </c>
      <c r="CL149" t="s">
        <v>354</v>
      </c>
      <c r="CM149" s="136">
        <v>2.2799999999999998</v>
      </c>
      <c r="CN149" s="29" t="s">
        <v>566</v>
      </c>
      <c r="CP149" t="s">
        <v>354</v>
      </c>
      <c r="CQ149" s="137">
        <f t="shared" ref="CQ149:CQ173" si="11">25*CM149</f>
        <v>56.999999999999993</v>
      </c>
    </row>
    <row r="150" spans="81:99" x14ac:dyDescent="0.35">
      <c r="CC150">
        <v>2</v>
      </c>
      <c r="CD150">
        <v>3</v>
      </c>
      <c r="CE150" t="s">
        <v>10</v>
      </c>
      <c r="CF150" t="s">
        <v>99</v>
      </c>
      <c r="CG150" s="30" t="s">
        <v>273</v>
      </c>
      <c r="CH150" s="30">
        <v>45132</v>
      </c>
      <c r="CI150" s="30">
        <v>45201</v>
      </c>
      <c r="CJ150">
        <v>2</v>
      </c>
      <c r="CK150" t="s">
        <v>308</v>
      </c>
      <c r="CL150" t="s">
        <v>355</v>
      </c>
      <c r="CM150" s="136">
        <v>3.01</v>
      </c>
      <c r="CN150" s="29" t="s">
        <v>566</v>
      </c>
      <c r="CP150" t="s">
        <v>355</v>
      </c>
      <c r="CQ150" s="137">
        <f t="shared" si="11"/>
        <v>75.25</v>
      </c>
    </row>
    <row r="151" spans="81:99" x14ac:dyDescent="0.35">
      <c r="CC151">
        <v>3</v>
      </c>
      <c r="CD151">
        <v>7</v>
      </c>
      <c r="CE151" t="s">
        <v>10</v>
      </c>
      <c r="CF151" t="s">
        <v>101</v>
      </c>
      <c r="CG151" s="30" t="s">
        <v>273</v>
      </c>
      <c r="CH151" s="30">
        <v>45132</v>
      </c>
      <c r="CI151" s="30">
        <v>45201</v>
      </c>
      <c r="CJ151">
        <v>2</v>
      </c>
      <c r="CK151" t="s">
        <v>308</v>
      </c>
      <c r="CL151" t="s">
        <v>356</v>
      </c>
      <c r="CM151" s="136">
        <v>3.15</v>
      </c>
      <c r="CN151" s="29" t="s">
        <v>566</v>
      </c>
      <c r="CP151" t="s">
        <v>356</v>
      </c>
      <c r="CQ151" s="137">
        <f t="shared" si="11"/>
        <v>78.75</v>
      </c>
    </row>
    <row r="152" spans="81:99" x14ac:dyDescent="0.35">
      <c r="CC152">
        <v>4</v>
      </c>
      <c r="CD152">
        <v>8</v>
      </c>
      <c r="CE152" t="s">
        <v>10</v>
      </c>
      <c r="CF152" t="s">
        <v>101</v>
      </c>
      <c r="CG152" s="30" t="s">
        <v>273</v>
      </c>
      <c r="CH152" s="30">
        <v>45132</v>
      </c>
      <c r="CI152" s="30">
        <v>45201</v>
      </c>
      <c r="CJ152">
        <v>2</v>
      </c>
      <c r="CK152" t="s">
        <v>308</v>
      </c>
      <c r="CL152" t="s">
        <v>357</v>
      </c>
      <c r="CM152" s="136">
        <v>2.86</v>
      </c>
      <c r="CN152" s="29" t="s">
        <v>566</v>
      </c>
      <c r="CP152" t="s">
        <v>357</v>
      </c>
      <c r="CQ152" s="137">
        <f t="shared" si="11"/>
        <v>71.5</v>
      </c>
    </row>
    <row r="153" spans="81:99" x14ac:dyDescent="0.35">
      <c r="CC153">
        <v>5</v>
      </c>
      <c r="CD153" s="42">
        <v>1</v>
      </c>
      <c r="CE153" s="42" t="s">
        <v>104</v>
      </c>
      <c r="CF153" s="42" t="s">
        <v>99</v>
      </c>
      <c r="CG153" s="42" t="s">
        <v>273</v>
      </c>
      <c r="CH153" s="43">
        <v>45083</v>
      </c>
      <c r="CI153" s="43">
        <v>45205</v>
      </c>
      <c r="CJ153" s="42">
        <v>4</v>
      </c>
      <c r="CK153" s="42" t="s">
        <v>106</v>
      </c>
      <c r="CL153" s="42">
        <v>1</v>
      </c>
      <c r="CM153" s="42">
        <v>2.09</v>
      </c>
      <c r="CN153" s="42" t="s">
        <v>215</v>
      </c>
      <c r="CP153" s="42">
        <v>1</v>
      </c>
      <c r="CQ153" s="137">
        <f t="shared" si="11"/>
        <v>52.25</v>
      </c>
    </row>
    <row r="154" spans="81:99" x14ac:dyDescent="0.35">
      <c r="CC154">
        <v>6</v>
      </c>
      <c r="CD154" s="42">
        <v>3</v>
      </c>
      <c r="CE154" s="42" t="s">
        <v>104</v>
      </c>
      <c r="CF154" s="42" t="s">
        <v>101</v>
      </c>
      <c r="CG154" s="42" t="s">
        <v>273</v>
      </c>
      <c r="CH154" s="43">
        <v>45083</v>
      </c>
      <c r="CI154" s="43">
        <v>45205</v>
      </c>
      <c r="CJ154" s="42">
        <v>4</v>
      </c>
      <c r="CK154" s="42" t="s">
        <v>106</v>
      </c>
      <c r="CL154" s="42">
        <v>6</v>
      </c>
      <c r="CM154" s="42">
        <v>1.74</v>
      </c>
      <c r="CN154" s="42" t="s">
        <v>215</v>
      </c>
      <c r="CP154" s="42">
        <v>6</v>
      </c>
      <c r="CQ154" s="137">
        <f t="shared" si="11"/>
        <v>43.5</v>
      </c>
    </row>
    <row r="155" spans="81:99" x14ac:dyDescent="0.35">
      <c r="CC155">
        <v>7</v>
      </c>
      <c r="CD155" s="42">
        <v>6</v>
      </c>
      <c r="CE155" s="42" t="s">
        <v>104</v>
      </c>
      <c r="CF155" s="42" t="s">
        <v>99</v>
      </c>
      <c r="CG155" s="42" t="s">
        <v>273</v>
      </c>
      <c r="CH155" s="43">
        <v>45093</v>
      </c>
      <c r="CI155" s="43">
        <v>45219</v>
      </c>
      <c r="CJ155" s="42">
        <v>4</v>
      </c>
      <c r="CK155" s="42" t="s">
        <v>105</v>
      </c>
      <c r="CL155" s="42">
        <v>7</v>
      </c>
      <c r="CM155" s="42">
        <v>1.55</v>
      </c>
      <c r="CN155" s="42" t="s">
        <v>217</v>
      </c>
      <c r="CP155" s="42">
        <v>7</v>
      </c>
      <c r="CQ155" s="137">
        <f t="shared" si="11"/>
        <v>38.75</v>
      </c>
    </row>
    <row r="156" spans="81:99" x14ac:dyDescent="0.35">
      <c r="CC156">
        <v>8</v>
      </c>
      <c r="CD156" s="42">
        <v>10</v>
      </c>
      <c r="CE156" s="42" t="s">
        <v>104</v>
      </c>
      <c r="CF156" s="42" t="s">
        <v>101</v>
      </c>
      <c r="CG156" s="42" t="s">
        <v>273</v>
      </c>
      <c r="CH156" s="43">
        <v>45093</v>
      </c>
      <c r="CI156" s="43">
        <v>45219</v>
      </c>
      <c r="CJ156" s="42">
        <v>4</v>
      </c>
      <c r="CK156" s="42" t="s">
        <v>105</v>
      </c>
      <c r="CL156" s="42">
        <v>8</v>
      </c>
      <c r="CM156" s="42">
        <v>1.79</v>
      </c>
      <c r="CN156" s="42" t="s">
        <v>217</v>
      </c>
      <c r="CP156" s="42">
        <v>8</v>
      </c>
      <c r="CQ156" s="137">
        <f t="shared" si="11"/>
        <v>44.75</v>
      </c>
    </row>
    <row r="157" spans="81:99" x14ac:dyDescent="0.35">
      <c r="CC157">
        <v>9</v>
      </c>
      <c r="CD157" s="42">
        <v>19</v>
      </c>
      <c r="CE157" s="42" t="s">
        <v>104</v>
      </c>
      <c r="CF157" s="42" t="s">
        <v>99</v>
      </c>
      <c r="CG157" s="42" t="s">
        <v>273</v>
      </c>
      <c r="CH157" s="43">
        <v>45093</v>
      </c>
      <c r="CI157" s="43">
        <v>45219</v>
      </c>
      <c r="CJ157" s="42">
        <v>4</v>
      </c>
      <c r="CK157" s="42" t="s">
        <v>105</v>
      </c>
      <c r="CL157" s="42">
        <v>10</v>
      </c>
      <c r="CM157" s="42">
        <v>1.51</v>
      </c>
      <c r="CN157" s="42" t="s">
        <v>217</v>
      </c>
      <c r="CP157" s="42">
        <v>10</v>
      </c>
      <c r="CQ157" s="137">
        <f t="shared" si="11"/>
        <v>37.75</v>
      </c>
    </row>
    <row r="158" spans="81:99" x14ac:dyDescent="0.35">
      <c r="CC158">
        <v>10</v>
      </c>
      <c r="CD158" s="42">
        <v>22</v>
      </c>
      <c r="CE158" s="42" t="s">
        <v>104</v>
      </c>
      <c r="CF158" s="42" t="s">
        <v>101</v>
      </c>
      <c r="CG158" s="42" t="s">
        <v>273</v>
      </c>
      <c r="CH158" s="43">
        <v>45093</v>
      </c>
      <c r="CI158" s="43">
        <v>45219</v>
      </c>
      <c r="CJ158" s="42">
        <v>4</v>
      </c>
      <c r="CK158" s="42" t="s">
        <v>106</v>
      </c>
      <c r="CL158" s="42">
        <v>31</v>
      </c>
      <c r="CM158" s="42">
        <v>1.28</v>
      </c>
      <c r="CN158" s="42" t="s">
        <v>217</v>
      </c>
      <c r="CP158" s="42">
        <v>31</v>
      </c>
      <c r="CQ158" s="137">
        <f t="shared" si="11"/>
        <v>32</v>
      </c>
    </row>
    <row r="159" spans="81:99" x14ac:dyDescent="0.35">
      <c r="CC159">
        <v>11</v>
      </c>
      <c r="CD159" s="42">
        <v>25</v>
      </c>
      <c r="CE159" s="42" t="s">
        <v>104</v>
      </c>
      <c r="CF159" s="42" t="s">
        <v>99</v>
      </c>
      <c r="CG159" s="42" t="s">
        <v>273</v>
      </c>
      <c r="CH159" s="43">
        <v>45103</v>
      </c>
      <c r="CI159" s="43">
        <v>45225</v>
      </c>
      <c r="CJ159" s="42">
        <v>4</v>
      </c>
      <c r="CK159" s="42" t="s">
        <v>106</v>
      </c>
      <c r="CL159" s="42">
        <v>34</v>
      </c>
      <c r="CM159" s="42">
        <v>1.07</v>
      </c>
      <c r="CN159" s="42" t="s">
        <v>274</v>
      </c>
      <c r="CP159" s="42">
        <v>34</v>
      </c>
      <c r="CQ159" s="137">
        <f t="shared" si="11"/>
        <v>26.75</v>
      </c>
    </row>
    <row r="160" spans="81:99" x14ac:dyDescent="0.35">
      <c r="CC160">
        <v>12</v>
      </c>
      <c r="CD160" s="42">
        <v>32</v>
      </c>
      <c r="CE160" s="42" t="s">
        <v>104</v>
      </c>
      <c r="CF160" s="42" t="s">
        <v>101</v>
      </c>
      <c r="CG160" s="42" t="s">
        <v>273</v>
      </c>
      <c r="CH160" s="43">
        <v>45103</v>
      </c>
      <c r="CI160" s="43">
        <v>45225</v>
      </c>
      <c r="CJ160" s="42">
        <v>4</v>
      </c>
      <c r="CK160" s="42" t="s">
        <v>106</v>
      </c>
      <c r="CL160" s="42">
        <v>35</v>
      </c>
      <c r="CM160" s="42">
        <v>1.38</v>
      </c>
      <c r="CN160" s="42" t="s">
        <v>274</v>
      </c>
      <c r="CP160" s="42">
        <v>35</v>
      </c>
      <c r="CQ160" s="137">
        <f t="shared" si="11"/>
        <v>34.5</v>
      </c>
    </row>
    <row r="161" spans="81:95" x14ac:dyDescent="0.35">
      <c r="CC161">
        <v>13</v>
      </c>
      <c r="CD161" s="184">
        <v>33</v>
      </c>
      <c r="CE161" s="184" t="s">
        <v>104</v>
      </c>
      <c r="CF161" s="184" t="s">
        <v>99</v>
      </c>
      <c r="CG161" s="184" t="s">
        <v>273</v>
      </c>
      <c r="CH161" s="185">
        <v>45110</v>
      </c>
      <c r="CI161" s="185">
        <v>45173</v>
      </c>
      <c r="CJ161" s="184">
        <v>2</v>
      </c>
      <c r="CK161" s="184" t="s">
        <v>100</v>
      </c>
      <c r="CL161" s="184">
        <v>1</v>
      </c>
      <c r="CM161" s="186" t="s">
        <v>567</v>
      </c>
      <c r="CN161" s="184" t="s">
        <v>215</v>
      </c>
      <c r="CP161" s="184">
        <v>1</v>
      </c>
      <c r="CQ161" s="137">
        <f t="shared" si="11"/>
        <v>37.75</v>
      </c>
    </row>
    <row r="162" spans="81:95" x14ac:dyDescent="0.35">
      <c r="CC162">
        <v>14</v>
      </c>
      <c r="CD162" s="184">
        <v>34</v>
      </c>
      <c r="CE162" s="184" t="s">
        <v>104</v>
      </c>
      <c r="CF162" s="184" t="s">
        <v>99</v>
      </c>
      <c r="CG162" s="184" t="s">
        <v>273</v>
      </c>
      <c r="CH162" s="185">
        <v>45110</v>
      </c>
      <c r="CI162" s="185">
        <v>45173</v>
      </c>
      <c r="CJ162" s="184">
        <v>2</v>
      </c>
      <c r="CK162" s="184" t="s">
        <v>100</v>
      </c>
      <c r="CL162" s="184">
        <v>3</v>
      </c>
      <c r="CM162" s="186" t="s">
        <v>568</v>
      </c>
      <c r="CN162" s="184" t="s">
        <v>215</v>
      </c>
      <c r="CP162" s="184">
        <v>3</v>
      </c>
      <c r="CQ162" s="137">
        <f t="shared" si="11"/>
        <v>25</v>
      </c>
    </row>
    <row r="163" spans="81:95" x14ac:dyDescent="0.35">
      <c r="CC163">
        <v>15</v>
      </c>
      <c r="CD163" s="184">
        <v>35</v>
      </c>
      <c r="CE163" s="184" t="s">
        <v>104</v>
      </c>
      <c r="CF163" s="184" t="s">
        <v>99</v>
      </c>
      <c r="CG163" s="184" t="s">
        <v>273</v>
      </c>
      <c r="CH163" s="185">
        <v>45110</v>
      </c>
      <c r="CI163" s="185">
        <v>45173</v>
      </c>
      <c r="CJ163" s="184">
        <v>2</v>
      </c>
      <c r="CK163" s="184" t="s">
        <v>100</v>
      </c>
      <c r="CL163" s="184">
        <v>5</v>
      </c>
      <c r="CM163" s="186" t="s">
        <v>569</v>
      </c>
      <c r="CN163" s="184" t="s">
        <v>215</v>
      </c>
      <c r="CP163" s="184">
        <v>5</v>
      </c>
      <c r="CQ163" s="137">
        <f t="shared" si="11"/>
        <v>39.75</v>
      </c>
    </row>
    <row r="164" spans="81:95" x14ac:dyDescent="0.35">
      <c r="CC164">
        <v>16</v>
      </c>
      <c r="CD164" s="184">
        <v>37</v>
      </c>
      <c r="CE164" s="184" t="s">
        <v>104</v>
      </c>
      <c r="CF164" s="184" t="s">
        <v>101</v>
      </c>
      <c r="CG164" s="184" t="s">
        <v>273</v>
      </c>
      <c r="CH164" s="185">
        <v>45110</v>
      </c>
      <c r="CI164" s="185">
        <v>45173</v>
      </c>
      <c r="CJ164" s="184">
        <v>2</v>
      </c>
      <c r="CK164" s="184" t="s">
        <v>100</v>
      </c>
      <c r="CL164" s="184">
        <v>9</v>
      </c>
      <c r="CM164" s="186" t="s">
        <v>570</v>
      </c>
      <c r="CN164" s="184" t="s">
        <v>215</v>
      </c>
      <c r="CP164" s="184">
        <v>9</v>
      </c>
      <c r="CQ164" s="137">
        <f t="shared" si="11"/>
        <v>43.75</v>
      </c>
    </row>
    <row r="165" spans="81:95" x14ac:dyDescent="0.35">
      <c r="CC165">
        <v>17</v>
      </c>
      <c r="CD165" s="184">
        <v>38</v>
      </c>
      <c r="CE165" s="184" t="s">
        <v>104</v>
      </c>
      <c r="CF165" s="184" t="s">
        <v>101</v>
      </c>
      <c r="CG165" s="184" t="s">
        <v>273</v>
      </c>
      <c r="CH165" s="185">
        <v>45110</v>
      </c>
      <c r="CI165" s="185">
        <v>45173</v>
      </c>
      <c r="CJ165" s="184">
        <v>2</v>
      </c>
      <c r="CK165" s="184" t="s">
        <v>100</v>
      </c>
      <c r="CL165" s="184">
        <v>11</v>
      </c>
      <c r="CM165" s="186" t="s">
        <v>571</v>
      </c>
      <c r="CN165" s="184" t="s">
        <v>215</v>
      </c>
      <c r="CP165" s="184">
        <v>11</v>
      </c>
      <c r="CQ165" s="137">
        <f t="shared" si="11"/>
        <v>34</v>
      </c>
    </row>
    <row r="166" spans="81:95" x14ac:dyDescent="0.35">
      <c r="CC166">
        <v>18</v>
      </c>
      <c r="CD166" s="184">
        <v>39</v>
      </c>
      <c r="CE166" s="184" t="s">
        <v>104</v>
      </c>
      <c r="CF166" s="184" t="s">
        <v>101</v>
      </c>
      <c r="CG166" s="184" t="s">
        <v>273</v>
      </c>
      <c r="CH166" s="185">
        <v>45110</v>
      </c>
      <c r="CI166" s="185">
        <v>45173</v>
      </c>
      <c r="CJ166" s="184">
        <v>2</v>
      </c>
      <c r="CK166" s="184" t="s">
        <v>100</v>
      </c>
      <c r="CL166" s="184">
        <v>14</v>
      </c>
      <c r="CM166" s="186" t="s">
        <v>572</v>
      </c>
      <c r="CN166" s="184" t="s">
        <v>215</v>
      </c>
      <c r="CP166" s="184">
        <v>14</v>
      </c>
      <c r="CQ166" s="137">
        <f t="shared" si="11"/>
        <v>40.5</v>
      </c>
    </row>
    <row r="167" spans="81:95" x14ac:dyDescent="0.35">
      <c r="CC167">
        <v>19</v>
      </c>
      <c r="CD167" s="184">
        <v>44</v>
      </c>
      <c r="CE167" s="184" t="s">
        <v>104</v>
      </c>
      <c r="CF167" s="184" t="s">
        <v>99</v>
      </c>
      <c r="CG167" s="184" t="s">
        <v>273</v>
      </c>
      <c r="CH167" s="185">
        <v>45111</v>
      </c>
      <c r="CI167" s="185">
        <v>45173</v>
      </c>
      <c r="CJ167" s="184">
        <v>2</v>
      </c>
      <c r="CK167" s="184" t="s">
        <v>100</v>
      </c>
      <c r="CL167" s="184">
        <v>22</v>
      </c>
      <c r="CM167" s="186" t="s">
        <v>573</v>
      </c>
      <c r="CN167" s="184" t="s">
        <v>215</v>
      </c>
      <c r="CP167" s="184">
        <v>22</v>
      </c>
      <c r="CQ167" s="137">
        <f t="shared" si="11"/>
        <v>46.5</v>
      </c>
    </row>
    <row r="168" spans="81:95" x14ac:dyDescent="0.35">
      <c r="CC168">
        <v>20</v>
      </c>
      <c r="CD168" s="184">
        <v>45</v>
      </c>
      <c r="CE168" s="184" t="s">
        <v>104</v>
      </c>
      <c r="CF168" s="184" t="s">
        <v>99</v>
      </c>
      <c r="CG168" s="184" t="s">
        <v>273</v>
      </c>
      <c r="CH168" s="185">
        <v>45111</v>
      </c>
      <c r="CI168" s="185">
        <v>45173</v>
      </c>
      <c r="CJ168" s="184">
        <v>2</v>
      </c>
      <c r="CK168" s="184" t="s">
        <v>100</v>
      </c>
      <c r="CL168" s="184">
        <v>23</v>
      </c>
      <c r="CM168" s="186" t="s">
        <v>574</v>
      </c>
      <c r="CN168" s="184" t="s">
        <v>215</v>
      </c>
      <c r="CP168" s="184">
        <v>23</v>
      </c>
      <c r="CQ168" s="137">
        <f t="shared" si="11"/>
        <v>44.25</v>
      </c>
    </row>
    <row r="169" spans="81:95" x14ac:dyDescent="0.35">
      <c r="CC169">
        <v>21</v>
      </c>
      <c r="CD169" s="184">
        <v>46</v>
      </c>
      <c r="CE169" s="184" t="s">
        <v>104</v>
      </c>
      <c r="CF169" s="184" t="s">
        <v>101</v>
      </c>
      <c r="CG169" s="184" t="s">
        <v>273</v>
      </c>
      <c r="CH169" s="185">
        <v>45111</v>
      </c>
      <c r="CI169" s="185">
        <v>45173</v>
      </c>
      <c r="CJ169" s="184">
        <v>2</v>
      </c>
      <c r="CK169" s="184" t="s">
        <v>100</v>
      </c>
      <c r="CL169" s="184">
        <v>25</v>
      </c>
      <c r="CM169" s="186" t="s">
        <v>575</v>
      </c>
      <c r="CN169" s="184" t="s">
        <v>215</v>
      </c>
      <c r="CP169" s="184">
        <v>25</v>
      </c>
      <c r="CQ169" s="137">
        <f t="shared" si="11"/>
        <v>36</v>
      </c>
    </row>
    <row r="170" spans="81:95" x14ac:dyDescent="0.35">
      <c r="CC170">
        <v>22</v>
      </c>
      <c r="CD170" s="184">
        <v>47</v>
      </c>
      <c r="CE170" s="184" t="s">
        <v>104</v>
      </c>
      <c r="CF170" s="184" t="s">
        <v>101</v>
      </c>
      <c r="CG170" s="184" t="s">
        <v>273</v>
      </c>
      <c r="CH170" s="185">
        <v>45111</v>
      </c>
      <c r="CI170" s="185">
        <v>45173</v>
      </c>
      <c r="CJ170" s="184">
        <v>2</v>
      </c>
      <c r="CK170" s="184" t="s">
        <v>100</v>
      </c>
      <c r="CL170" s="184">
        <v>26</v>
      </c>
      <c r="CM170" s="186" t="s">
        <v>576</v>
      </c>
      <c r="CN170" s="184" t="s">
        <v>215</v>
      </c>
      <c r="CP170" s="184">
        <v>26</v>
      </c>
      <c r="CQ170" s="137">
        <f t="shared" si="11"/>
        <v>28.249999999999996</v>
      </c>
    </row>
    <row r="171" spans="81:95" x14ac:dyDescent="0.35">
      <c r="CC171">
        <v>23</v>
      </c>
      <c r="CD171" s="61">
        <v>133</v>
      </c>
      <c r="CE171" s="61" t="s">
        <v>103</v>
      </c>
      <c r="CF171" s="61" t="s">
        <v>101</v>
      </c>
      <c r="CG171" s="61" t="s">
        <v>204</v>
      </c>
      <c r="CH171" s="116">
        <v>45095</v>
      </c>
      <c r="CI171" s="116">
        <v>45148</v>
      </c>
      <c r="CJ171" s="61">
        <v>2</v>
      </c>
      <c r="CK171" s="61" t="s">
        <v>100</v>
      </c>
      <c r="CL171" s="61">
        <v>133</v>
      </c>
      <c r="CM171" s="61">
        <v>2.16</v>
      </c>
      <c r="CN171" s="61" t="s">
        <v>217</v>
      </c>
      <c r="CP171" s="61">
        <v>133</v>
      </c>
      <c r="CQ171" s="137">
        <f t="shared" si="11"/>
        <v>54</v>
      </c>
    </row>
    <row r="172" spans="81:95" x14ac:dyDescent="0.35">
      <c r="CC172">
        <v>24</v>
      </c>
      <c r="CD172" s="61">
        <v>134</v>
      </c>
      <c r="CE172" s="61" t="s">
        <v>103</v>
      </c>
      <c r="CF172" s="61" t="s">
        <v>101</v>
      </c>
      <c r="CG172" s="61" t="s">
        <v>204</v>
      </c>
      <c r="CH172" s="116">
        <v>45095</v>
      </c>
      <c r="CI172" s="116">
        <v>45148</v>
      </c>
      <c r="CJ172" s="61">
        <v>2</v>
      </c>
      <c r="CK172" s="61" t="s">
        <v>100</v>
      </c>
      <c r="CL172" s="61">
        <v>134</v>
      </c>
      <c r="CM172" s="61">
        <v>2.63</v>
      </c>
      <c r="CN172" s="61" t="s">
        <v>217</v>
      </c>
      <c r="CP172" s="61">
        <v>134</v>
      </c>
      <c r="CQ172" s="137">
        <f t="shared" si="11"/>
        <v>65.75</v>
      </c>
    </row>
    <row r="173" spans="81:95" x14ac:dyDescent="0.35">
      <c r="CC173">
        <v>25</v>
      </c>
      <c r="CD173" s="61">
        <v>135</v>
      </c>
      <c r="CE173" s="61" t="s">
        <v>103</v>
      </c>
      <c r="CF173" s="61" t="s">
        <v>101</v>
      </c>
      <c r="CG173" s="61" t="s">
        <v>204</v>
      </c>
      <c r="CH173" s="116">
        <v>45095</v>
      </c>
      <c r="CI173" s="116">
        <v>45148</v>
      </c>
      <c r="CJ173" s="61">
        <v>2</v>
      </c>
      <c r="CK173" s="61" t="s">
        <v>100</v>
      </c>
      <c r="CL173" s="61">
        <v>135</v>
      </c>
      <c r="CM173" s="61">
        <v>2.13</v>
      </c>
      <c r="CN173" s="61" t="s">
        <v>217</v>
      </c>
      <c r="CP173" s="61">
        <v>135</v>
      </c>
      <c r="CQ173" s="137">
        <f t="shared" si="11"/>
        <v>53.25</v>
      </c>
    </row>
  </sheetData>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D058AB-6A0E-4D92-B91A-8961AAA4D20A}">
  <dimension ref="B1:BH108"/>
  <sheetViews>
    <sheetView zoomScale="55" zoomScaleNormal="55" workbookViewId="0">
      <selection activeCell="AP105" sqref="AP105"/>
    </sheetView>
  </sheetViews>
  <sheetFormatPr defaultRowHeight="14.5" x14ac:dyDescent="0.35"/>
  <cols>
    <col min="18" max="18" width="8.81640625" customWidth="1"/>
    <col min="28" max="28" width="25.1796875" customWidth="1"/>
    <col min="32" max="32" width="8.7265625" style="10"/>
  </cols>
  <sheetData>
    <row r="1" spans="2:59" x14ac:dyDescent="0.35">
      <c r="B1" t="s">
        <v>529</v>
      </c>
      <c r="AH1" t="s">
        <v>522</v>
      </c>
    </row>
    <row r="2" spans="2:59" x14ac:dyDescent="0.35">
      <c r="B2" s="132" t="s">
        <v>526</v>
      </c>
      <c r="C2" s="132"/>
      <c r="D2" s="132"/>
      <c r="E2" s="132" t="s">
        <v>527</v>
      </c>
      <c r="F2" s="132"/>
      <c r="G2" s="132"/>
      <c r="H2" s="132" t="s">
        <v>528</v>
      </c>
      <c r="AH2" s="132" t="s">
        <v>523</v>
      </c>
      <c r="AI2" s="132"/>
      <c r="AJ2" s="132"/>
      <c r="AK2" s="132" t="s">
        <v>524</v>
      </c>
      <c r="AL2" s="132"/>
      <c r="AM2" s="132"/>
      <c r="AN2" s="132" t="s">
        <v>525</v>
      </c>
    </row>
    <row r="3" spans="2:59" x14ac:dyDescent="0.35">
      <c r="B3" t="s">
        <v>429</v>
      </c>
      <c r="C3" t="s">
        <v>423</v>
      </c>
      <c r="E3" t="s">
        <v>429</v>
      </c>
      <c r="F3" t="s">
        <v>423</v>
      </c>
      <c r="H3" t="s">
        <v>429</v>
      </c>
      <c r="I3" t="s">
        <v>423</v>
      </c>
      <c r="L3" t="s">
        <v>538</v>
      </c>
      <c r="AH3" t="s">
        <v>429</v>
      </c>
      <c r="AI3" t="s">
        <v>423</v>
      </c>
      <c r="AK3" t="s">
        <v>429</v>
      </c>
      <c r="AL3" t="s">
        <v>423</v>
      </c>
      <c r="AN3" t="s">
        <v>429</v>
      </c>
      <c r="AO3" t="s">
        <v>423</v>
      </c>
      <c r="AR3" t="s">
        <v>8</v>
      </c>
      <c r="AU3">
        <v>1</v>
      </c>
      <c r="AV3">
        <v>2</v>
      </c>
      <c r="AW3">
        <v>3</v>
      </c>
      <c r="AX3">
        <v>4</v>
      </c>
      <c r="AY3">
        <v>5</v>
      </c>
      <c r="AZ3">
        <v>6</v>
      </c>
      <c r="BA3">
        <v>7</v>
      </c>
      <c r="BB3">
        <v>8</v>
      </c>
      <c r="BC3">
        <v>9</v>
      </c>
      <c r="BD3">
        <v>10</v>
      </c>
      <c r="BE3">
        <v>11</v>
      </c>
      <c r="BF3">
        <v>12</v>
      </c>
    </row>
    <row r="4" spans="2:59" x14ac:dyDescent="0.35">
      <c r="B4" t="s">
        <v>430</v>
      </c>
      <c r="C4">
        <v>23.391089146822999</v>
      </c>
      <c r="E4" t="s">
        <v>430</v>
      </c>
      <c r="F4">
        <v>23.348312124592599</v>
      </c>
      <c r="H4" t="s">
        <v>430</v>
      </c>
      <c r="I4">
        <v>23.2391964829594</v>
      </c>
      <c r="K4" t="s">
        <v>430</v>
      </c>
      <c r="L4">
        <v>23.326199251458334</v>
      </c>
      <c r="O4">
        <v>1</v>
      </c>
      <c r="P4">
        <v>2</v>
      </c>
      <c r="Q4">
        <v>3</v>
      </c>
      <c r="R4">
        <v>4</v>
      </c>
      <c r="S4">
        <v>5</v>
      </c>
      <c r="T4">
        <v>6</v>
      </c>
      <c r="U4">
        <v>7</v>
      </c>
      <c r="V4">
        <v>8</v>
      </c>
      <c r="W4">
        <v>9</v>
      </c>
      <c r="X4">
        <v>10</v>
      </c>
      <c r="Y4">
        <v>11</v>
      </c>
      <c r="Z4">
        <v>12</v>
      </c>
      <c r="AH4" t="s">
        <v>430</v>
      </c>
      <c r="AI4">
        <v>28.913424622541498</v>
      </c>
      <c r="AK4" t="s">
        <v>430</v>
      </c>
      <c r="AL4">
        <v>27.650275026693699</v>
      </c>
      <c r="AN4" t="s">
        <v>430</v>
      </c>
      <c r="AO4">
        <v>27.873370115803802</v>
      </c>
      <c r="AQ4" t="s">
        <v>430</v>
      </c>
      <c r="AR4">
        <v>28.145689921679665</v>
      </c>
      <c r="AT4" t="s">
        <v>338</v>
      </c>
      <c r="AU4">
        <v>28.145689921679665</v>
      </c>
      <c r="AV4">
        <v>27.236964676054331</v>
      </c>
      <c r="AW4">
        <v>28.420979883802701</v>
      </c>
      <c r="AX4">
        <v>27.507627697054204</v>
      </c>
      <c r="AY4">
        <v>27.880471521158867</v>
      </c>
      <c r="AZ4">
        <v>28.2466876316889</v>
      </c>
      <c r="BA4">
        <v>28.210005444477801</v>
      </c>
      <c r="BB4">
        <v>27.866866768032867</v>
      </c>
      <c r="BC4">
        <v>27.723551266979598</v>
      </c>
      <c r="BD4">
        <v>28.837060451649634</v>
      </c>
      <c r="BE4">
        <v>28.537366604172004</v>
      </c>
      <c r="BF4">
        <v>28.897056087024765</v>
      </c>
      <c r="BG4" s="167" t="s">
        <v>530</v>
      </c>
    </row>
    <row r="5" spans="2:59" x14ac:dyDescent="0.35">
      <c r="B5" t="s">
        <v>431</v>
      </c>
      <c r="C5">
        <v>22.636635664155801</v>
      </c>
      <c r="E5" t="s">
        <v>431</v>
      </c>
      <c r="F5">
        <v>21.879358373308101</v>
      </c>
      <c r="H5" t="s">
        <v>431</v>
      </c>
      <c r="I5">
        <v>22.424887431851701</v>
      </c>
      <c r="K5" t="s">
        <v>431</v>
      </c>
      <c r="L5">
        <v>22.313627156438532</v>
      </c>
      <c r="N5" t="s">
        <v>338</v>
      </c>
      <c r="O5">
        <v>23.326199251458334</v>
      </c>
      <c r="P5">
        <v>22.313627156438532</v>
      </c>
      <c r="Q5">
        <v>22.052772787003065</v>
      </c>
      <c r="R5">
        <v>23.076317654534932</v>
      </c>
      <c r="S5">
        <v>22.108918580535498</v>
      </c>
      <c r="T5">
        <v>23.362114288544234</v>
      </c>
      <c r="U5">
        <v>22.700120965503999</v>
      </c>
      <c r="V5">
        <v>23.451807811116833</v>
      </c>
      <c r="W5">
        <v>23.020204690622133</v>
      </c>
      <c r="X5">
        <v>23.094690445660234</v>
      </c>
      <c r="Y5">
        <v>23.553782978076651</v>
      </c>
      <c r="Z5">
        <v>23.0197357595104</v>
      </c>
      <c r="AA5" s="167" t="s">
        <v>539</v>
      </c>
      <c r="AH5" t="s">
        <v>431</v>
      </c>
      <c r="AI5">
        <v>27.574202332411101</v>
      </c>
      <c r="AK5" t="s">
        <v>431</v>
      </c>
      <c r="AL5">
        <v>27.410959654715601</v>
      </c>
      <c r="AN5" t="s">
        <v>431</v>
      </c>
      <c r="AO5">
        <v>26.725732041036299</v>
      </c>
      <c r="AQ5" t="s">
        <v>431</v>
      </c>
      <c r="AR5">
        <v>27.236964676054331</v>
      </c>
      <c r="AT5" t="s">
        <v>339</v>
      </c>
      <c r="AU5">
        <v>18.918156658197631</v>
      </c>
      <c r="AV5">
        <v>19.249913836342966</v>
      </c>
      <c r="AW5">
        <v>19.333855825793133</v>
      </c>
      <c r="AX5">
        <v>19.689179574668433</v>
      </c>
      <c r="AY5">
        <v>18.707682586671297</v>
      </c>
      <c r="AZ5">
        <v>19.094062085655835</v>
      </c>
      <c r="BA5">
        <v>18.986098671439397</v>
      </c>
      <c r="BB5">
        <v>19.158194453304034</v>
      </c>
      <c r="BC5">
        <v>19.680138027782267</v>
      </c>
      <c r="BD5">
        <v>19.794914108314135</v>
      </c>
      <c r="BE5">
        <v>19.337248320987367</v>
      </c>
      <c r="BF5">
        <v>19.313046886889602</v>
      </c>
      <c r="BG5" s="167" t="s">
        <v>395</v>
      </c>
    </row>
    <row r="6" spans="2:59" x14ac:dyDescent="0.35">
      <c r="B6" t="s">
        <v>432</v>
      </c>
      <c r="C6">
        <v>22.364035319035398</v>
      </c>
      <c r="E6" t="s">
        <v>432</v>
      </c>
      <c r="F6">
        <v>22.247836003171301</v>
      </c>
      <c r="H6" t="s">
        <v>432</v>
      </c>
      <c r="I6">
        <v>21.546447038802501</v>
      </c>
      <c r="K6" t="s">
        <v>432</v>
      </c>
      <c r="L6">
        <v>22.052772787003065</v>
      </c>
      <c r="N6" t="s">
        <v>339</v>
      </c>
      <c r="O6">
        <v>21.272059877727102</v>
      </c>
      <c r="P6">
        <v>21.410605767630233</v>
      </c>
      <c r="Q6">
        <v>21.101150174648598</v>
      </c>
      <c r="R6">
        <v>21.320400658483468</v>
      </c>
      <c r="S6">
        <v>21.213168415723832</v>
      </c>
      <c r="T6">
        <v>21.953686564223403</v>
      </c>
      <c r="U6">
        <v>21.615384859282003</v>
      </c>
      <c r="V6">
        <v>21.734809141085098</v>
      </c>
      <c r="W6">
        <v>21.2507650166289</v>
      </c>
      <c r="X6">
        <v>21.731130207758401</v>
      </c>
      <c r="Y6">
        <v>21.4148763644837</v>
      </c>
      <c r="Z6">
        <v>21.236096557852669</v>
      </c>
      <c r="AA6" s="167" t="s">
        <v>388</v>
      </c>
      <c r="AH6" t="s">
        <v>432</v>
      </c>
      <c r="AI6">
        <v>28.979872120773202</v>
      </c>
      <c r="AK6" t="s">
        <v>432</v>
      </c>
      <c r="AL6">
        <v>28.068567495984801</v>
      </c>
      <c r="AN6" t="s">
        <v>432</v>
      </c>
      <c r="AO6">
        <v>28.214500034650101</v>
      </c>
      <c r="AQ6" t="s">
        <v>432</v>
      </c>
      <c r="AR6">
        <v>28.420979883802701</v>
      </c>
      <c r="AT6" t="s">
        <v>340</v>
      </c>
      <c r="AU6">
        <v>22.811890827815066</v>
      </c>
      <c r="AV6">
        <v>22.733245791923867</v>
      </c>
      <c r="AW6">
        <v>23.378473517440568</v>
      </c>
      <c r="AX6">
        <v>23.502745640414563</v>
      </c>
      <c r="AY6">
        <v>22.804220790536366</v>
      </c>
      <c r="AZ6">
        <v>23.687105635565331</v>
      </c>
      <c r="BA6">
        <v>23.553689095896434</v>
      </c>
      <c r="BB6">
        <v>23.326285372480069</v>
      </c>
      <c r="BC6">
        <v>23.511913311552032</v>
      </c>
      <c r="BD6">
        <v>23.7029844948995</v>
      </c>
      <c r="BE6">
        <v>23.378719925296199</v>
      </c>
      <c r="BF6">
        <v>23.547660880398098</v>
      </c>
      <c r="BG6" s="167" t="s">
        <v>388</v>
      </c>
    </row>
    <row r="7" spans="2:59" x14ac:dyDescent="0.35">
      <c r="B7" t="s">
        <v>433</v>
      </c>
      <c r="C7">
        <v>22.654617981249299</v>
      </c>
      <c r="E7" t="s">
        <v>433</v>
      </c>
      <c r="F7">
        <v>23.341970093081301</v>
      </c>
      <c r="H7" t="s">
        <v>433</v>
      </c>
      <c r="I7">
        <v>23.232364889274201</v>
      </c>
      <c r="K7" t="s">
        <v>433</v>
      </c>
      <c r="L7">
        <v>23.076317654534932</v>
      </c>
      <c r="N7" t="s">
        <v>340</v>
      </c>
      <c r="O7">
        <v>21.861753870171764</v>
      </c>
      <c r="P7">
        <v>21.832010326475199</v>
      </c>
      <c r="Q7">
        <v>21.746525594773335</v>
      </c>
      <c r="R7">
        <v>22.21428987899797</v>
      </c>
      <c r="S7">
        <v>21.882417021129001</v>
      </c>
      <c r="T7">
        <v>22.523655034088634</v>
      </c>
      <c r="U7">
        <v>22.168325138439531</v>
      </c>
      <c r="V7">
        <v>22.139850057078903</v>
      </c>
      <c r="W7">
        <v>21.899578130118101</v>
      </c>
      <c r="X7">
        <v>22.926740550762968</v>
      </c>
      <c r="Y7">
        <v>22.142419994091835</v>
      </c>
      <c r="Z7">
        <v>22.310122966103666</v>
      </c>
      <c r="AA7" s="167" t="s">
        <v>540</v>
      </c>
      <c r="AH7" t="s">
        <v>433</v>
      </c>
      <c r="AI7">
        <v>27.572602567352298</v>
      </c>
      <c r="AK7" t="s">
        <v>433</v>
      </c>
      <c r="AL7">
        <v>27.633223659533702</v>
      </c>
      <c r="AN7" t="s">
        <v>433</v>
      </c>
      <c r="AO7">
        <v>27.317056864276601</v>
      </c>
      <c r="AQ7" t="s">
        <v>433</v>
      </c>
      <c r="AR7">
        <v>27.507627697054204</v>
      </c>
      <c r="AT7" t="s">
        <v>341</v>
      </c>
      <c r="AU7">
        <v>26.424741975186237</v>
      </c>
      <c r="AV7">
        <v>27.570238682758202</v>
      </c>
      <c r="AW7">
        <v>26.898435309405766</v>
      </c>
      <c r="AX7">
        <v>27.638805867332469</v>
      </c>
      <c r="AY7">
        <v>26.784881356663533</v>
      </c>
      <c r="AZ7">
        <v>27.218996855199467</v>
      </c>
      <c r="BA7">
        <v>27.293251978522363</v>
      </c>
      <c r="BB7">
        <v>27.255417698057069</v>
      </c>
      <c r="BC7">
        <v>28.192668768045603</v>
      </c>
      <c r="BD7">
        <v>28.183658511737434</v>
      </c>
      <c r="BE7">
        <v>27.176289287368764</v>
      </c>
      <c r="BF7">
        <v>27.105850241391234</v>
      </c>
      <c r="BG7" s="167" t="s">
        <v>531</v>
      </c>
    </row>
    <row r="8" spans="2:59" x14ac:dyDescent="0.35">
      <c r="B8" t="s">
        <v>434</v>
      </c>
      <c r="C8">
        <v>22.451176250497799</v>
      </c>
      <c r="E8" t="s">
        <v>434</v>
      </c>
      <c r="F8">
        <v>21.9700901270465</v>
      </c>
      <c r="H8" t="s">
        <v>434</v>
      </c>
      <c r="I8">
        <v>21.905489364062198</v>
      </c>
      <c r="K8" t="s">
        <v>434</v>
      </c>
      <c r="L8">
        <v>22.108918580535498</v>
      </c>
      <c r="N8" t="s">
        <v>341</v>
      </c>
      <c r="O8">
        <v>17.241001876873899</v>
      </c>
      <c r="P8">
        <v>18.004054969837636</v>
      </c>
      <c r="Q8">
        <v>17.438919691254799</v>
      </c>
      <c r="R8">
        <v>17.975933062479168</v>
      </c>
      <c r="S8">
        <v>17.963893651101234</v>
      </c>
      <c r="T8">
        <v>18.025945608845433</v>
      </c>
      <c r="U8">
        <v>17.817750537875668</v>
      </c>
      <c r="V8">
        <v>18.260499074264001</v>
      </c>
      <c r="W8">
        <v>17.641261230381602</v>
      </c>
      <c r="X8">
        <v>18.317003333682536</v>
      </c>
      <c r="Y8">
        <v>18.295427785967302</v>
      </c>
      <c r="Z8">
        <v>17.727370800578836</v>
      </c>
      <c r="AA8" s="167" t="s">
        <v>395</v>
      </c>
      <c r="AH8" t="s">
        <v>434</v>
      </c>
      <c r="AI8">
        <v>27.506369455417101</v>
      </c>
      <c r="AK8" t="s">
        <v>434</v>
      </c>
      <c r="AL8">
        <v>28.437066382790299</v>
      </c>
      <c r="AN8" t="s">
        <v>434</v>
      </c>
      <c r="AO8">
        <v>27.697978725269198</v>
      </c>
      <c r="AQ8" t="s">
        <v>434</v>
      </c>
      <c r="AR8">
        <v>27.880471521158867</v>
      </c>
      <c r="AT8" t="s">
        <v>342</v>
      </c>
      <c r="AU8">
        <v>26.720421607951334</v>
      </c>
      <c r="AV8">
        <v>28.347418340515233</v>
      </c>
      <c r="AW8">
        <v>27.709443341018268</v>
      </c>
      <c r="AX8">
        <v>27.616297838441529</v>
      </c>
      <c r="AY8">
        <v>28.210833639474799</v>
      </c>
      <c r="AZ8">
        <v>28.786861168329533</v>
      </c>
      <c r="BA8">
        <v>28.6471099467669</v>
      </c>
      <c r="BB8">
        <v>30.058466334663965</v>
      </c>
      <c r="BC8">
        <v>29.342085816075969</v>
      </c>
      <c r="BD8">
        <v>28.450844552867029</v>
      </c>
      <c r="BE8">
        <v>28.6089921657492</v>
      </c>
      <c r="BF8">
        <v>28.970543101262134</v>
      </c>
      <c r="BG8" s="167" t="s">
        <v>530</v>
      </c>
    </row>
    <row r="9" spans="2:59" x14ac:dyDescent="0.35">
      <c r="B9" t="s">
        <v>435</v>
      </c>
      <c r="C9">
        <v>23.421284010128399</v>
      </c>
      <c r="E9" t="s">
        <v>435</v>
      </c>
      <c r="F9">
        <v>23.626844621962501</v>
      </c>
      <c r="H9" t="s">
        <v>435</v>
      </c>
      <c r="I9">
        <v>23.038214233541801</v>
      </c>
      <c r="K9" t="s">
        <v>435</v>
      </c>
      <c r="L9">
        <v>23.362114288544234</v>
      </c>
      <c r="N9" t="s">
        <v>342</v>
      </c>
      <c r="O9">
        <v>21.788446764078667</v>
      </c>
      <c r="P9">
        <v>21.961082671508365</v>
      </c>
      <c r="Q9">
        <v>21.675016906139732</v>
      </c>
      <c r="R9">
        <v>22.538249842878269</v>
      </c>
      <c r="S9">
        <v>22.73565321963763</v>
      </c>
      <c r="T9">
        <v>23.565891480769867</v>
      </c>
      <c r="U9">
        <v>22.589968033424498</v>
      </c>
      <c r="V9">
        <v>23.301623232480566</v>
      </c>
      <c r="W9">
        <v>23.243013654963033</v>
      </c>
      <c r="X9">
        <v>23.223864861306733</v>
      </c>
      <c r="Y9">
        <v>22.862237302316831</v>
      </c>
      <c r="Z9">
        <v>22.465419909205366</v>
      </c>
      <c r="AA9" s="167" t="s">
        <v>539</v>
      </c>
      <c r="AH9" t="s">
        <v>435</v>
      </c>
      <c r="AI9">
        <v>28.281053695928598</v>
      </c>
      <c r="AK9" t="s">
        <v>435</v>
      </c>
      <c r="AL9">
        <v>28.553374468854901</v>
      </c>
      <c r="AN9" t="s">
        <v>435</v>
      </c>
      <c r="AO9">
        <v>27.9056347302832</v>
      </c>
      <c r="AQ9" t="s">
        <v>435</v>
      </c>
      <c r="AR9">
        <v>28.2466876316889</v>
      </c>
      <c r="AT9" t="s">
        <v>163</v>
      </c>
      <c r="AU9">
        <v>19.0850686858996</v>
      </c>
      <c r="AV9">
        <v>18.930857552371066</v>
      </c>
      <c r="AW9">
        <v>19.123995135242634</v>
      </c>
      <c r="AX9">
        <v>19.195726365961335</v>
      </c>
      <c r="AY9">
        <v>19.610651015195831</v>
      </c>
      <c r="AZ9">
        <v>19.087474420749768</v>
      </c>
      <c r="BA9">
        <v>19.609998570626569</v>
      </c>
      <c r="BB9">
        <v>19.362186350335303</v>
      </c>
      <c r="BC9">
        <v>19.264633821165802</v>
      </c>
      <c r="BD9">
        <v>19.050970480922263</v>
      </c>
      <c r="BE9">
        <v>19.525510458464264</v>
      </c>
      <c r="BF9">
        <v>19.925001765708068</v>
      </c>
      <c r="BG9" s="167" t="s">
        <v>395</v>
      </c>
    </row>
    <row r="10" spans="2:59" x14ac:dyDescent="0.35">
      <c r="B10" t="s">
        <v>436</v>
      </c>
      <c r="C10">
        <v>22.640187409073899</v>
      </c>
      <c r="E10" t="s">
        <v>436</v>
      </c>
      <c r="F10">
        <v>22.848649682408499</v>
      </c>
      <c r="H10" t="s">
        <v>436</v>
      </c>
      <c r="I10">
        <v>22.611525805029601</v>
      </c>
      <c r="K10" t="s">
        <v>436</v>
      </c>
      <c r="L10">
        <v>22.700120965503999</v>
      </c>
      <c r="N10" t="s">
        <v>163</v>
      </c>
      <c r="O10">
        <v>21.607938925407598</v>
      </c>
      <c r="P10">
        <v>21.545858846628168</v>
      </c>
      <c r="Q10">
        <v>21.673866458593</v>
      </c>
      <c r="R10">
        <v>21.694715526398067</v>
      </c>
      <c r="S10">
        <v>21.209454280720799</v>
      </c>
      <c r="T10">
        <v>21.848578581823404</v>
      </c>
      <c r="U10">
        <v>21.764717462090164</v>
      </c>
      <c r="V10">
        <v>21.8282182752347</v>
      </c>
      <c r="W10">
        <v>21.642481524164804</v>
      </c>
      <c r="X10">
        <v>21.772080466021297</v>
      </c>
      <c r="Y10">
        <v>21.625134259137667</v>
      </c>
      <c r="Z10">
        <v>21.403410444098132</v>
      </c>
      <c r="AA10" s="167" t="s">
        <v>388</v>
      </c>
      <c r="AH10" t="s">
        <v>436</v>
      </c>
      <c r="AI10">
        <v>28.965111059645</v>
      </c>
      <c r="AK10" t="s">
        <v>436</v>
      </c>
      <c r="AL10">
        <v>27.769259100456502</v>
      </c>
      <c r="AN10" t="s">
        <v>436</v>
      </c>
      <c r="AO10">
        <v>27.895646173331901</v>
      </c>
      <c r="AQ10" t="s">
        <v>436</v>
      </c>
      <c r="AR10">
        <v>28.210005444477801</v>
      </c>
      <c r="AT10" t="s">
        <v>343</v>
      </c>
      <c r="AU10">
        <v>22.947184953808264</v>
      </c>
      <c r="AV10">
        <v>23.281121184424833</v>
      </c>
      <c r="AW10">
        <v>23.157702947896166</v>
      </c>
      <c r="AX10">
        <v>22.794349953340369</v>
      </c>
      <c r="AY10">
        <v>23.256090391491934</v>
      </c>
      <c r="AZ10">
        <v>23.161675122726702</v>
      </c>
      <c r="BA10">
        <v>23.407030271794167</v>
      </c>
      <c r="BB10">
        <v>23.847151623391767</v>
      </c>
      <c r="BC10">
        <v>23.425350086996065</v>
      </c>
      <c r="BD10">
        <v>22.674038514784034</v>
      </c>
      <c r="BE10">
        <v>23.620496253592066</v>
      </c>
      <c r="BF10">
        <v>23.7105139317792</v>
      </c>
      <c r="BG10" s="167" t="s">
        <v>388</v>
      </c>
    </row>
    <row r="11" spans="2:59" x14ac:dyDescent="0.35">
      <c r="B11" t="s">
        <v>437</v>
      </c>
      <c r="C11">
        <v>23.0953478532549</v>
      </c>
      <c r="E11" t="s">
        <v>437</v>
      </c>
      <c r="F11">
        <v>23.662080815448199</v>
      </c>
      <c r="H11" t="s">
        <v>437</v>
      </c>
      <c r="I11">
        <v>23.5979947646474</v>
      </c>
      <c r="K11" t="s">
        <v>437</v>
      </c>
      <c r="L11">
        <v>23.451807811116833</v>
      </c>
      <c r="N11" t="s">
        <v>343</v>
      </c>
      <c r="O11">
        <v>22.040845506474</v>
      </c>
      <c r="P11">
        <v>21.696781585807031</v>
      </c>
      <c r="Q11">
        <v>22.372311229577168</v>
      </c>
      <c r="R11">
        <v>22.314432537255467</v>
      </c>
      <c r="S11">
        <v>21.988657328083764</v>
      </c>
      <c r="T11">
        <v>22.276522047562764</v>
      </c>
      <c r="U11">
        <v>22.123557552918268</v>
      </c>
      <c r="V11">
        <v>22.064124916565135</v>
      </c>
      <c r="W11">
        <v>22.236248224429563</v>
      </c>
      <c r="X11">
        <v>22.544781489403849</v>
      </c>
      <c r="Y11">
        <v>22.06289558350127</v>
      </c>
      <c r="Z11">
        <v>22.044458523796767</v>
      </c>
      <c r="AA11" s="167" t="s">
        <v>540</v>
      </c>
      <c r="AH11" t="s">
        <v>437</v>
      </c>
      <c r="AI11">
        <v>27.774265165938498</v>
      </c>
      <c r="AK11" t="s">
        <v>437</v>
      </c>
      <c r="AL11">
        <v>28.042721539582899</v>
      </c>
      <c r="AN11" t="s">
        <v>437</v>
      </c>
      <c r="AO11">
        <v>27.783613598577201</v>
      </c>
      <c r="AQ11" t="s">
        <v>437</v>
      </c>
      <c r="AR11">
        <v>27.866866768032867</v>
      </c>
      <c r="AT11" t="s">
        <v>344</v>
      </c>
      <c r="AU11">
        <v>26.858712811379565</v>
      </c>
      <c r="AV11">
        <v>26.82737612077803</v>
      </c>
      <c r="AW11">
        <v>26.393288457920633</v>
      </c>
      <c r="AX11">
        <v>26.686657592239666</v>
      </c>
      <c r="AY11">
        <v>28.012747787349067</v>
      </c>
      <c r="AZ11">
        <v>26.815536818953564</v>
      </c>
      <c r="BA11">
        <v>27.449752244280234</v>
      </c>
      <c r="BB11">
        <v>27.8672257888887</v>
      </c>
      <c r="BC11">
        <v>27.154041873687067</v>
      </c>
      <c r="BD11">
        <v>27.074691815827865</v>
      </c>
      <c r="BE11">
        <v>27.594905467960402</v>
      </c>
      <c r="BF11">
        <v>27.801157301271132</v>
      </c>
      <c r="BG11" s="167" t="s">
        <v>531</v>
      </c>
    </row>
    <row r="12" spans="2:59" x14ac:dyDescent="0.35">
      <c r="B12" t="s">
        <v>438</v>
      </c>
      <c r="C12">
        <v>23.2587675865155</v>
      </c>
      <c r="E12" t="s">
        <v>438</v>
      </c>
      <c r="F12">
        <v>22.6582280321722</v>
      </c>
      <c r="H12" t="s">
        <v>438</v>
      </c>
      <c r="I12">
        <v>23.1436184531787</v>
      </c>
      <c r="K12" t="s">
        <v>438</v>
      </c>
      <c r="L12">
        <v>23.020204690622133</v>
      </c>
      <c r="N12" t="s">
        <v>344</v>
      </c>
      <c r="O12">
        <v>18.497011747181599</v>
      </c>
      <c r="P12">
        <v>17.994979841785803</v>
      </c>
      <c r="Q12">
        <v>18.080218547576564</v>
      </c>
      <c r="R12">
        <v>18.083183284887934</v>
      </c>
      <c r="S12">
        <v>17.775935911742369</v>
      </c>
      <c r="T12">
        <v>17.968086851621965</v>
      </c>
      <c r="U12">
        <v>17.805981222887635</v>
      </c>
      <c r="V12">
        <v>17.744615474154333</v>
      </c>
      <c r="W12">
        <v>18.146416599971232</v>
      </c>
      <c r="X12">
        <v>18.044442844989501</v>
      </c>
      <c r="Y12">
        <v>17.828567124155331</v>
      </c>
      <c r="Z12">
        <v>18.304326289943933</v>
      </c>
      <c r="AA12" s="167" t="s">
        <v>395</v>
      </c>
      <c r="AH12" t="s">
        <v>438</v>
      </c>
      <c r="AI12">
        <v>27.570579510416099</v>
      </c>
      <c r="AK12" t="s">
        <v>438</v>
      </c>
      <c r="AL12">
        <v>27.927111288978001</v>
      </c>
      <c r="AN12" t="s">
        <v>438</v>
      </c>
      <c r="AO12">
        <v>27.672963001544701</v>
      </c>
      <c r="AQ12" t="s">
        <v>438</v>
      </c>
      <c r="AR12">
        <v>27.723551266979598</v>
      </c>
    </row>
    <row r="13" spans="2:59" x14ac:dyDescent="0.35">
      <c r="B13" t="s">
        <v>439</v>
      </c>
      <c r="C13">
        <v>22.722531158268598</v>
      </c>
      <c r="E13" t="s">
        <v>439</v>
      </c>
      <c r="F13">
        <v>23.1731487618888</v>
      </c>
      <c r="H13" t="s">
        <v>439</v>
      </c>
      <c r="I13">
        <v>23.3883914168233</v>
      </c>
      <c r="K13" t="s">
        <v>439</v>
      </c>
      <c r="L13">
        <v>23.094690445660234</v>
      </c>
      <c r="AH13" t="s">
        <v>439</v>
      </c>
      <c r="AI13">
        <v>29.613149486037798</v>
      </c>
      <c r="AK13" t="s">
        <v>439</v>
      </c>
      <c r="AL13">
        <v>28.330087282188298</v>
      </c>
      <c r="AN13" t="s">
        <v>439</v>
      </c>
      <c r="AO13">
        <v>28.567944586722799</v>
      </c>
      <c r="AQ13" t="s">
        <v>439</v>
      </c>
      <c r="AR13">
        <v>28.837060451649634</v>
      </c>
      <c r="AU13" s="165">
        <v>1</v>
      </c>
      <c r="AV13" s="165">
        <v>2</v>
      </c>
      <c r="AW13" s="165">
        <v>3</v>
      </c>
      <c r="AX13" s="165">
        <v>4</v>
      </c>
      <c r="AY13" s="165">
        <v>5</v>
      </c>
      <c r="AZ13" s="165">
        <v>6</v>
      </c>
      <c r="BA13" s="165">
        <v>7</v>
      </c>
      <c r="BB13" s="165">
        <v>8</v>
      </c>
      <c r="BC13" s="165">
        <v>9</v>
      </c>
      <c r="BD13" s="165">
        <v>10</v>
      </c>
      <c r="BE13" s="165">
        <v>11</v>
      </c>
      <c r="BF13" s="165">
        <v>12</v>
      </c>
    </row>
    <row r="14" spans="2:59" x14ac:dyDescent="0.35">
      <c r="B14" t="s">
        <v>440</v>
      </c>
      <c r="C14">
        <v>23.2593063665194</v>
      </c>
      <c r="E14" t="s">
        <v>440</v>
      </c>
      <c r="F14">
        <v>23.848259589633901</v>
      </c>
      <c r="H14" t="s">
        <v>440</v>
      </c>
      <c r="I14" s="9">
        <v>25.4222812183462</v>
      </c>
      <c r="K14" t="s">
        <v>440</v>
      </c>
      <c r="L14">
        <v>23.553782978076651</v>
      </c>
      <c r="O14" s="165">
        <v>1</v>
      </c>
      <c r="P14" s="165">
        <v>2</v>
      </c>
      <c r="Q14" s="165">
        <v>3</v>
      </c>
      <c r="R14" s="165">
        <v>4</v>
      </c>
      <c r="S14" s="165">
        <v>5</v>
      </c>
      <c r="T14" s="165">
        <v>6</v>
      </c>
      <c r="U14" s="165">
        <v>7</v>
      </c>
      <c r="V14" s="165">
        <v>8</v>
      </c>
      <c r="W14" s="165">
        <v>9</v>
      </c>
      <c r="X14" s="165">
        <v>10</v>
      </c>
      <c r="Y14" s="165">
        <v>11</v>
      </c>
      <c r="Z14" s="165">
        <v>12</v>
      </c>
      <c r="AH14" t="s">
        <v>440</v>
      </c>
      <c r="AI14">
        <v>29.310657119934898</v>
      </c>
      <c r="AK14" t="s">
        <v>440</v>
      </c>
      <c r="AL14">
        <v>28.435115497278701</v>
      </c>
      <c r="AN14" t="s">
        <v>440</v>
      </c>
      <c r="AO14">
        <v>27.8663271953024</v>
      </c>
      <c r="AQ14" t="s">
        <v>440</v>
      </c>
      <c r="AR14">
        <v>28.537366604172004</v>
      </c>
      <c r="AT14" s="165" t="s">
        <v>338</v>
      </c>
      <c r="AU14" s="166">
        <v>11</v>
      </c>
      <c r="AV14" s="166">
        <v>26</v>
      </c>
      <c r="AW14" s="166">
        <v>17</v>
      </c>
      <c r="AX14" s="166">
        <v>25</v>
      </c>
      <c r="AY14" s="166">
        <v>2</v>
      </c>
      <c r="AZ14" s="166">
        <v>18</v>
      </c>
      <c r="BA14" s="166">
        <v>16</v>
      </c>
      <c r="BB14" s="166">
        <v>6</v>
      </c>
      <c r="BC14" s="166">
        <v>24</v>
      </c>
      <c r="BD14" s="166">
        <v>22</v>
      </c>
      <c r="BE14" s="166">
        <v>12</v>
      </c>
      <c r="BF14" s="166">
        <v>19</v>
      </c>
      <c r="BG14" s="167" t="s">
        <v>530</v>
      </c>
    </row>
    <row r="15" spans="2:59" x14ac:dyDescent="0.35">
      <c r="B15" t="s">
        <v>441</v>
      </c>
      <c r="C15">
        <v>22.9172274239946</v>
      </c>
      <c r="E15" t="s">
        <v>441</v>
      </c>
      <c r="F15">
        <v>23.1222440950262</v>
      </c>
      <c r="H15" t="s">
        <v>441</v>
      </c>
      <c r="I15" s="9">
        <v>25.342354332084</v>
      </c>
      <c r="K15" t="s">
        <v>441</v>
      </c>
      <c r="L15">
        <v>23.0197357595104</v>
      </c>
      <c r="N15" s="165" t="s">
        <v>338</v>
      </c>
      <c r="O15" s="166">
        <v>2</v>
      </c>
      <c r="P15" s="166">
        <v>25</v>
      </c>
      <c r="Q15" s="166">
        <v>20</v>
      </c>
      <c r="R15" s="166">
        <v>23</v>
      </c>
      <c r="S15" s="166">
        <v>6</v>
      </c>
      <c r="T15" s="166">
        <v>14</v>
      </c>
      <c r="U15" s="166">
        <v>9</v>
      </c>
      <c r="V15" s="166">
        <v>24</v>
      </c>
      <c r="W15" s="166">
        <v>12</v>
      </c>
      <c r="X15" s="166">
        <v>22</v>
      </c>
      <c r="Y15" s="166">
        <v>26</v>
      </c>
      <c r="Z15" s="166">
        <v>8</v>
      </c>
      <c r="AA15" s="167" t="s">
        <v>539</v>
      </c>
      <c r="AH15" t="s">
        <v>441</v>
      </c>
      <c r="AI15">
        <v>29.084117183048502</v>
      </c>
      <c r="AK15" t="s">
        <v>441</v>
      </c>
      <c r="AL15">
        <v>28.872363773699899</v>
      </c>
      <c r="AN15" t="s">
        <v>441</v>
      </c>
      <c r="AO15">
        <v>28.734687304325899</v>
      </c>
      <c r="AQ15" t="s">
        <v>441</v>
      </c>
      <c r="AR15">
        <v>28.897056087024765</v>
      </c>
      <c r="AT15" s="165" t="s">
        <v>339</v>
      </c>
      <c r="AU15" s="166">
        <v>11</v>
      </c>
      <c r="AV15" s="166">
        <v>26</v>
      </c>
      <c r="AW15" s="166">
        <v>17</v>
      </c>
      <c r="AX15" s="166">
        <v>25</v>
      </c>
      <c r="AY15" s="166">
        <v>2</v>
      </c>
      <c r="AZ15" s="166">
        <v>18</v>
      </c>
      <c r="BA15" s="166">
        <v>16</v>
      </c>
      <c r="BB15" s="166">
        <v>6</v>
      </c>
      <c r="BC15" s="166">
        <v>24</v>
      </c>
      <c r="BD15" s="166">
        <v>22</v>
      </c>
      <c r="BE15" s="166">
        <v>12</v>
      </c>
      <c r="BF15" s="166">
        <v>19</v>
      </c>
      <c r="BG15" s="167" t="s">
        <v>395</v>
      </c>
    </row>
    <row r="16" spans="2:59" x14ac:dyDescent="0.35">
      <c r="B16" t="s">
        <v>442</v>
      </c>
      <c r="C16">
        <v>20.873638100125099</v>
      </c>
      <c r="E16" t="s">
        <v>442</v>
      </c>
      <c r="F16">
        <v>21.506749038487801</v>
      </c>
      <c r="H16" t="s">
        <v>442</v>
      </c>
      <c r="I16">
        <v>21.4357924945684</v>
      </c>
      <c r="K16" t="s">
        <v>442</v>
      </c>
      <c r="L16">
        <v>21.272059877727102</v>
      </c>
      <c r="N16" s="165" t="s">
        <v>339</v>
      </c>
      <c r="O16" s="166">
        <v>2</v>
      </c>
      <c r="P16" s="166">
        <v>25</v>
      </c>
      <c r="Q16" s="166">
        <v>20</v>
      </c>
      <c r="R16" s="166">
        <v>23</v>
      </c>
      <c r="S16" s="166">
        <v>6</v>
      </c>
      <c r="T16" s="166">
        <v>14</v>
      </c>
      <c r="U16" s="166">
        <v>9</v>
      </c>
      <c r="V16" s="166">
        <v>24</v>
      </c>
      <c r="W16" s="166">
        <v>12</v>
      </c>
      <c r="X16" s="166">
        <v>22</v>
      </c>
      <c r="Y16" s="166">
        <v>26</v>
      </c>
      <c r="Z16" s="166">
        <v>8</v>
      </c>
      <c r="AA16" s="167" t="s">
        <v>388</v>
      </c>
      <c r="AH16" t="s">
        <v>442</v>
      </c>
      <c r="AI16">
        <v>18.918633001736701</v>
      </c>
      <c r="AK16" t="s">
        <v>442</v>
      </c>
      <c r="AL16">
        <v>18.907854680219099</v>
      </c>
      <c r="AN16" t="s">
        <v>442</v>
      </c>
      <c r="AO16">
        <v>18.9279822926371</v>
      </c>
      <c r="AQ16" t="s">
        <v>442</v>
      </c>
      <c r="AR16">
        <v>18.918156658197631</v>
      </c>
      <c r="AT16" s="165" t="s">
        <v>340</v>
      </c>
      <c r="AU16" s="166">
        <v>11</v>
      </c>
      <c r="AV16" s="166">
        <v>26</v>
      </c>
      <c r="AW16" s="166">
        <v>17</v>
      </c>
      <c r="AX16" s="166">
        <v>25</v>
      </c>
      <c r="AY16" s="166">
        <v>2</v>
      </c>
      <c r="AZ16" s="166">
        <v>18</v>
      </c>
      <c r="BA16" s="166">
        <v>16</v>
      </c>
      <c r="BB16" s="166">
        <v>6</v>
      </c>
      <c r="BC16" s="166">
        <v>24</v>
      </c>
      <c r="BD16" s="166">
        <v>22</v>
      </c>
      <c r="BE16" s="166">
        <v>12</v>
      </c>
      <c r="BF16" s="166">
        <v>19</v>
      </c>
      <c r="BG16" s="167" t="s">
        <v>388</v>
      </c>
    </row>
    <row r="17" spans="2:60" x14ac:dyDescent="0.35">
      <c r="B17" t="s">
        <v>443</v>
      </c>
      <c r="C17">
        <v>21.271128965052601</v>
      </c>
      <c r="E17" t="s">
        <v>443</v>
      </c>
      <c r="F17">
        <v>21.351496986410499</v>
      </c>
      <c r="H17" t="s">
        <v>443</v>
      </c>
      <c r="I17">
        <v>21.609191351427601</v>
      </c>
      <c r="K17" t="s">
        <v>443</v>
      </c>
      <c r="L17">
        <v>21.410605767630233</v>
      </c>
      <c r="N17" s="165" t="s">
        <v>340</v>
      </c>
      <c r="O17" s="166">
        <v>2</v>
      </c>
      <c r="P17" s="166">
        <v>25</v>
      </c>
      <c r="Q17" s="166">
        <v>20</v>
      </c>
      <c r="R17" s="166">
        <v>23</v>
      </c>
      <c r="S17" s="166">
        <v>6</v>
      </c>
      <c r="T17" s="166">
        <v>14</v>
      </c>
      <c r="U17" s="166">
        <v>9</v>
      </c>
      <c r="V17" s="166">
        <v>24</v>
      </c>
      <c r="W17" s="166">
        <v>12</v>
      </c>
      <c r="X17" s="166">
        <v>22</v>
      </c>
      <c r="Y17" s="166">
        <v>26</v>
      </c>
      <c r="Z17" s="166">
        <v>8</v>
      </c>
      <c r="AA17" s="167" t="s">
        <v>540</v>
      </c>
      <c r="AH17" t="s">
        <v>443</v>
      </c>
      <c r="AI17">
        <v>18.8101398692828</v>
      </c>
      <c r="AK17" t="s">
        <v>443</v>
      </c>
      <c r="AL17">
        <v>19.813442204841401</v>
      </c>
      <c r="AN17" t="s">
        <v>443</v>
      </c>
      <c r="AO17">
        <v>19.1261594349047</v>
      </c>
      <c r="AQ17" t="s">
        <v>443</v>
      </c>
      <c r="AR17">
        <v>19.249913836342966</v>
      </c>
      <c r="AT17" s="165" t="s">
        <v>341</v>
      </c>
      <c r="AU17" s="166">
        <v>11</v>
      </c>
      <c r="AV17" s="166">
        <v>26</v>
      </c>
      <c r="AW17" s="166">
        <v>17</v>
      </c>
      <c r="AX17" s="166">
        <v>25</v>
      </c>
      <c r="AY17" s="166">
        <v>2</v>
      </c>
      <c r="AZ17" s="166">
        <v>18</v>
      </c>
      <c r="BA17" s="166">
        <v>16</v>
      </c>
      <c r="BB17" s="166">
        <v>6</v>
      </c>
      <c r="BC17" s="166">
        <v>24</v>
      </c>
      <c r="BD17" s="166">
        <v>22</v>
      </c>
      <c r="BE17" s="166">
        <v>12</v>
      </c>
      <c r="BF17" s="166">
        <v>19</v>
      </c>
      <c r="BG17" s="167" t="s">
        <v>531</v>
      </c>
    </row>
    <row r="18" spans="2:60" x14ac:dyDescent="0.35">
      <c r="B18" t="s">
        <v>444</v>
      </c>
      <c r="C18">
        <v>20.891087980287601</v>
      </c>
      <c r="E18" t="s">
        <v>444</v>
      </c>
      <c r="F18">
        <v>21.396145734956601</v>
      </c>
      <c r="H18" t="s">
        <v>444</v>
      </c>
      <c r="I18">
        <v>21.0162168087016</v>
      </c>
      <c r="K18" t="s">
        <v>444</v>
      </c>
      <c r="L18">
        <v>21.101150174648598</v>
      </c>
      <c r="N18" s="165" t="s">
        <v>341</v>
      </c>
      <c r="O18" s="166">
        <v>2</v>
      </c>
      <c r="P18" s="166">
        <v>25</v>
      </c>
      <c r="Q18" s="166">
        <v>20</v>
      </c>
      <c r="R18" s="166">
        <v>23</v>
      </c>
      <c r="S18" s="166">
        <v>6</v>
      </c>
      <c r="T18" s="166">
        <v>14</v>
      </c>
      <c r="U18" s="166">
        <v>9</v>
      </c>
      <c r="V18" s="166">
        <v>24</v>
      </c>
      <c r="W18" s="166">
        <v>12</v>
      </c>
      <c r="X18" s="166">
        <v>22</v>
      </c>
      <c r="Y18" s="166">
        <v>26</v>
      </c>
      <c r="Z18" s="166">
        <v>8</v>
      </c>
      <c r="AA18" s="167" t="s">
        <v>395</v>
      </c>
      <c r="AH18" t="s">
        <v>444</v>
      </c>
      <c r="AI18">
        <v>19.962721351973901</v>
      </c>
      <c r="AK18" t="s">
        <v>444</v>
      </c>
      <c r="AL18">
        <v>19.020700392264999</v>
      </c>
      <c r="AN18" t="s">
        <v>444</v>
      </c>
      <c r="AO18">
        <v>19.0181457331405</v>
      </c>
      <c r="AQ18" t="s">
        <v>444</v>
      </c>
      <c r="AR18">
        <v>19.333855825793133</v>
      </c>
      <c r="AT18" s="165" t="s">
        <v>342</v>
      </c>
      <c r="AU18" s="166">
        <v>8</v>
      </c>
      <c r="AV18" s="166">
        <v>15</v>
      </c>
      <c r="AW18" s="166">
        <v>20</v>
      </c>
      <c r="AX18" s="166">
        <v>10</v>
      </c>
      <c r="AY18" s="166">
        <v>23</v>
      </c>
      <c r="AZ18" s="166">
        <v>21</v>
      </c>
      <c r="BA18" s="166">
        <v>4</v>
      </c>
      <c r="BB18" s="166">
        <v>13</v>
      </c>
      <c r="BC18" s="166">
        <v>9</v>
      </c>
      <c r="BD18" s="166">
        <v>5</v>
      </c>
      <c r="BE18" s="166">
        <v>14</v>
      </c>
      <c r="BF18" s="166">
        <v>7</v>
      </c>
      <c r="BG18" s="167" t="s">
        <v>530</v>
      </c>
    </row>
    <row r="19" spans="2:60" x14ac:dyDescent="0.35">
      <c r="B19" t="s">
        <v>445</v>
      </c>
      <c r="C19">
        <v>21.195446529360002</v>
      </c>
      <c r="E19" t="s">
        <v>445</v>
      </c>
      <c r="F19">
        <v>21.524670134378301</v>
      </c>
      <c r="H19" t="s">
        <v>445</v>
      </c>
      <c r="I19">
        <v>21.241085311712101</v>
      </c>
      <c r="K19" t="s">
        <v>445</v>
      </c>
      <c r="L19">
        <v>21.320400658483468</v>
      </c>
      <c r="N19" s="165" t="s">
        <v>342</v>
      </c>
      <c r="O19" s="166">
        <v>7</v>
      </c>
      <c r="P19" s="166">
        <v>19</v>
      </c>
      <c r="Q19" s="166">
        <v>13</v>
      </c>
      <c r="R19" s="166">
        <v>4</v>
      </c>
      <c r="S19" s="166">
        <v>10</v>
      </c>
      <c r="T19" s="166">
        <v>17</v>
      </c>
      <c r="U19" s="166">
        <v>16</v>
      </c>
      <c r="V19" s="166">
        <v>18</v>
      </c>
      <c r="W19" s="166">
        <v>5</v>
      </c>
      <c r="X19" s="166">
        <v>15</v>
      </c>
      <c r="Y19" s="166">
        <v>21</v>
      </c>
      <c r="Z19" s="166">
        <v>11</v>
      </c>
      <c r="AA19" s="167" t="s">
        <v>539</v>
      </c>
      <c r="AH19" t="s">
        <v>445</v>
      </c>
      <c r="AI19">
        <v>19.5264290062652</v>
      </c>
      <c r="AK19" t="s">
        <v>445</v>
      </c>
      <c r="AL19">
        <v>19.779733284880201</v>
      </c>
      <c r="AN19" t="s">
        <v>445</v>
      </c>
      <c r="AO19">
        <v>19.761376432859901</v>
      </c>
      <c r="AQ19" t="s">
        <v>445</v>
      </c>
      <c r="AR19">
        <v>19.689179574668433</v>
      </c>
      <c r="AT19" s="165" t="s">
        <v>163</v>
      </c>
      <c r="AU19" s="166">
        <v>8</v>
      </c>
      <c r="AV19" s="166">
        <v>15</v>
      </c>
      <c r="AW19" s="166">
        <v>20</v>
      </c>
      <c r="AX19" s="166">
        <v>10</v>
      </c>
      <c r="AY19" s="166">
        <v>23</v>
      </c>
      <c r="AZ19" s="166">
        <v>21</v>
      </c>
      <c r="BA19" s="166">
        <v>4</v>
      </c>
      <c r="BB19" s="166">
        <v>13</v>
      </c>
      <c r="BC19" s="166">
        <v>9</v>
      </c>
      <c r="BD19" s="166">
        <v>5</v>
      </c>
      <c r="BE19" s="166">
        <v>14</v>
      </c>
      <c r="BF19" s="166">
        <v>7</v>
      </c>
      <c r="BG19" s="167" t="s">
        <v>395</v>
      </c>
    </row>
    <row r="20" spans="2:60" x14ac:dyDescent="0.35">
      <c r="B20" t="s">
        <v>446</v>
      </c>
      <c r="C20">
        <v>21.087142619038499</v>
      </c>
      <c r="E20" t="s">
        <v>446</v>
      </c>
      <c r="F20">
        <v>21.452819528768998</v>
      </c>
      <c r="H20" t="s">
        <v>446</v>
      </c>
      <c r="I20">
        <v>21.099543099363999</v>
      </c>
      <c r="K20" t="s">
        <v>446</v>
      </c>
      <c r="L20">
        <v>21.213168415723832</v>
      </c>
      <c r="N20" s="165" t="s">
        <v>163</v>
      </c>
      <c r="O20" s="166">
        <v>7</v>
      </c>
      <c r="P20" s="166">
        <v>19</v>
      </c>
      <c r="Q20" s="166">
        <v>13</v>
      </c>
      <c r="R20" s="166">
        <v>4</v>
      </c>
      <c r="S20" s="166">
        <v>10</v>
      </c>
      <c r="T20" s="166">
        <v>17</v>
      </c>
      <c r="U20" s="166">
        <v>16</v>
      </c>
      <c r="V20" s="166">
        <v>18</v>
      </c>
      <c r="W20" s="166">
        <v>5</v>
      </c>
      <c r="X20" s="166">
        <v>15</v>
      </c>
      <c r="Y20" s="166">
        <v>21</v>
      </c>
      <c r="Z20" s="166">
        <v>11</v>
      </c>
      <c r="AA20" s="167" t="s">
        <v>388</v>
      </c>
      <c r="AH20" t="s">
        <v>446</v>
      </c>
      <c r="AI20">
        <v>18.575017418022998</v>
      </c>
      <c r="AK20" t="s">
        <v>446</v>
      </c>
      <c r="AL20">
        <v>18.794265596895698</v>
      </c>
      <c r="AN20" t="s">
        <v>446</v>
      </c>
      <c r="AO20">
        <v>18.7537647450952</v>
      </c>
      <c r="AQ20" t="s">
        <v>446</v>
      </c>
      <c r="AR20">
        <v>18.707682586671297</v>
      </c>
      <c r="AT20" s="165" t="s">
        <v>343</v>
      </c>
      <c r="AU20" s="166">
        <v>8</v>
      </c>
      <c r="AV20" s="166">
        <v>15</v>
      </c>
      <c r="AW20" s="166">
        <v>20</v>
      </c>
      <c r="AX20" s="166">
        <v>10</v>
      </c>
      <c r="AY20" s="166">
        <v>23</v>
      </c>
      <c r="AZ20" s="166">
        <v>21</v>
      </c>
      <c r="BA20" s="166">
        <v>4</v>
      </c>
      <c r="BB20" s="166">
        <v>13</v>
      </c>
      <c r="BC20" s="166">
        <v>9</v>
      </c>
      <c r="BD20" s="166">
        <v>5</v>
      </c>
      <c r="BE20" s="166">
        <v>14</v>
      </c>
      <c r="BF20" s="166">
        <v>7</v>
      </c>
      <c r="BG20" s="167" t="s">
        <v>388</v>
      </c>
    </row>
    <row r="21" spans="2:60" x14ac:dyDescent="0.35">
      <c r="B21" t="s">
        <v>447</v>
      </c>
      <c r="C21">
        <v>21.788956357999002</v>
      </c>
      <c r="E21" t="s">
        <v>447</v>
      </c>
      <c r="F21">
        <v>22.1003573753244</v>
      </c>
      <c r="H21" t="s">
        <v>447</v>
      </c>
      <c r="I21">
        <v>21.971745959346801</v>
      </c>
      <c r="K21" t="s">
        <v>447</v>
      </c>
      <c r="L21">
        <v>21.953686564223403</v>
      </c>
      <c r="N21" s="165" t="s">
        <v>343</v>
      </c>
      <c r="O21" s="166">
        <v>7</v>
      </c>
      <c r="P21" s="166">
        <v>19</v>
      </c>
      <c r="Q21" s="166">
        <v>13</v>
      </c>
      <c r="R21" s="166">
        <v>4</v>
      </c>
      <c r="S21" s="166">
        <v>10</v>
      </c>
      <c r="T21" s="166">
        <v>17</v>
      </c>
      <c r="U21" s="166">
        <v>16</v>
      </c>
      <c r="V21" s="166">
        <v>18</v>
      </c>
      <c r="W21" s="166">
        <v>5</v>
      </c>
      <c r="X21" s="166">
        <v>15</v>
      </c>
      <c r="Y21" s="166">
        <v>21</v>
      </c>
      <c r="Z21" s="166">
        <v>11</v>
      </c>
      <c r="AA21" s="167" t="s">
        <v>540</v>
      </c>
      <c r="AH21" t="s">
        <v>447</v>
      </c>
      <c r="AI21">
        <v>19.229229616819602</v>
      </c>
      <c r="AK21" t="s">
        <v>447</v>
      </c>
      <c r="AL21">
        <v>18.958456598703499</v>
      </c>
      <c r="AN21" t="s">
        <v>447</v>
      </c>
      <c r="AO21">
        <v>19.094500041444402</v>
      </c>
      <c r="AQ21" t="s">
        <v>447</v>
      </c>
      <c r="AR21">
        <v>19.094062085655835</v>
      </c>
      <c r="AT21" s="165" t="s">
        <v>344</v>
      </c>
      <c r="AU21" s="166">
        <v>8</v>
      </c>
      <c r="AV21" s="166">
        <v>15</v>
      </c>
      <c r="AW21" s="166">
        <v>20</v>
      </c>
      <c r="AX21" s="166">
        <v>10</v>
      </c>
      <c r="AY21" s="166">
        <v>23</v>
      </c>
      <c r="AZ21" s="166">
        <v>21</v>
      </c>
      <c r="BA21" s="166">
        <v>4</v>
      </c>
      <c r="BB21" s="166">
        <v>13</v>
      </c>
      <c r="BC21" s="166">
        <v>9</v>
      </c>
      <c r="BD21" s="166">
        <v>5</v>
      </c>
      <c r="BE21" s="166">
        <v>14</v>
      </c>
      <c r="BF21" s="166">
        <v>7</v>
      </c>
      <c r="BG21" s="167" t="s">
        <v>531</v>
      </c>
    </row>
    <row r="22" spans="2:60" x14ac:dyDescent="0.35">
      <c r="B22" t="s">
        <v>448</v>
      </c>
      <c r="C22">
        <v>21.362848797114101</v>
      </c>
      <c r="E22" t="s">
        <v>448</v>
      </c>
      <c r="F22">
        <v>21.821563158484999</v>
      </c>
      <c r="H22" t="s">
        <v>448</v>
      </c>
      <c r="I22">
        <v>21.661742622246901</v>
      </c>
      <c r="K22" t="s">
        <v>448</v>
      </c>
      <c r="L22">
        <v>21.615384859282003</v>
      </c>
      <c r="N22" s="165" t="s">
        <v>344</v>
      </c>
      <c r="O22" s="166">
        <v>7</v>
      </c>
      <c r="P22" s="166">
        <v>19</v>
      </c>
      <c r="Q22" s="166">
        <v>13</v>
      </c>
      <c r="R22" s="166">
        <v>4</v>
      </c>
      <c r="S22" s="166">
        <v>10</v>
      </c>
      <c r="T22" s="166">
        <v>17</v>
      </c>
      <c r="U22" s="166">
        <v>16</v>
      </c>
      <c r="V22" s="166">
        <v>18</v>
      </c>
      <c r="W22" s="166">
        <v>5</v>
      </c>
      <c r="X22" s="166">
        <v>15</v>
      </c>
      <c r="Y22" s="166">
        <v>21</v>
      </c>
      <c r="Z22" s="166">
        <v>11</v>
      </c>
      <c r="AA22" s="167" t="s">
        <v>395</v>
      </c>
      <c r="AH22" t="s">
        <v>448</v>
      </c>
      <c r="AI22">
        <v>19.154979196597399</v>
      </c>
      <c r="AK22" t="s">
        <v>448</v>
      </c>
      <c r="AL22">
        <v>18.8449619628318</v>
      </c>
      <c r="AN22" t="s">
        <v>448</v>
      </c>
      <c r="AO22">
        <v>18.958354854888999</v>
      </c>
      <c r="AQ22" t="s">
        <v>448</v>
      </c>
      <c r="AR22">
        <v>18.986098671439397</v>
      </c>
      <c r="AX22" s="167"/>
      <c r="AY22" s="167"/>
      <c r="AZ22" s="167"/>
      <c r="BA22" s="167"/>
      <c r="BB22" s="167"/>
      <c r="BC22" s="167"/>
      <c r="BD22" s="167"/>
      <c r="BE22" s="167"/>
      <c r="BF22" s="167"/>
    </row>
    <row r="23" spans="2:60" x14ac:dyDescent="0.35">
      <c r="B23" t="s">
        <v>449</v>
      </c>
      <c r="C23">
        <v>21.411451397234</v>
      </c>
      <c r="E23" t="s">
        <v>449</v>
      </c>
      <c r="F23">
        <v>22.0605599673519</v>
      </c>
      <c r="H23" t="s">
        <v>449</v>
      </c>
      <c r="I23">
        <v>21.732416058669401</v>
      </c>
      <c r="K23" t="s">
        <v>449</v>
      </c>
      <c r="L23">
        <v>21.734809141085098</v>
      </c>
      <c r="AH23" t="s">
        <v>449</v>
      </c>
      <c r="AI23">
        <v>18.960498054307699</v>
      </c>
      <c r="AK23" t="s">
        <v>449</v>
      </c>
      <c r="AL23">
        <v>19.273544453604501</v>
      </c>
      <c r="AN23" t="s">
        <v>449</v>
      </c>
      <c r="AO23">
        <v>19.240540851999899</v>
      </c>
      <c r="AQ23" t="s">
        <v>449</v>
      </c>
      <c r="AR23">
        <v>19.158194453304034</v>
      </c>
      <c r="AU23" t="s">
        <v>350</v>
      </c>
      <c r="AV23" t="s">
        <v>532</v>
      </c>
      <c r="AW23" t="s">
        <v>533</v>
      </c>
      <c r="AX23" t="s">
        <v>404</v>
      </c>
      <c r="AY23" t="s">
        <v>405</v>
      </c>
      <c r="AZ23" t="s">
        <v>406</v>
      </c>
      <c r="BD23" t="s">
        <v>350</v>
      </c>
      <c r="BE23" t="s">
        <v>534</v>
      </c>
      <c r="BG23" t="s">
        <v>350</v>
      </c>
      <c r="BH23" t="s">
        <v>400</v>
      </c>
    </row>
    <row r="24" spans="2:60" x14ac:dyDescent="0.35">
      <c r="B24" t="s">
        <v>450</v>
      </c>
      <c r="C24">
        <v>20.9601476165356</v>
      </c>
      <c r="E24" t="s">
        <v>450</v>
      </c>
      <c r="F24">
        <v>21.5326960866111</v>
      </c>
      <c r="H24" t="s">
        <v>450</v>
      </c>
      <c r="I24">
        <v>21.259451346740001</v>
      </c>
      <c r="K24" t="s">
        <v>450</v>
      </c>
      <c r="L24">
        <v>21.2507650166289</v>
      </c>
      <c r="AH24" t="s">
        <v>450</v>
      </c>
      <c r="AI24">
        <v>19.454481402323101</v>
      </c>
      <c r="AK24" t="s">
        <v>450</v>
      </c>
      <c r="AL24">
        <v>19.792834778277602</v>
      </c>
      <c r="AN24" t="s">
        <v>450</v>
      </c>
      <c r="AO24">
        <v>19.793097902746101</v>
      </c>
      <c r="AQ24" t="s">
        <v>450</v>
      </c>
      <c r="AR24">
        <v>19.680138027782267</v>
      </c>
      <c r="AT24" s="168" t="s">
        <v>99</v>
      </c>
      <c r="AU24" s="173">
        <v>2</v>
      </c>
      <c r="AV24">
        <v>27.880471521158867</v>
      </c>
      <c r="AW24">
        <f>AV24-BH24</f>
        <v>7.1245198325550376</v>
      </c>
      <c r="AX24">
        <f>AW24-$J$146</f>
        <v>7.1245198325550376</v>
      </c>
      <c r="AY24">
        <f>2^-(AX24)</f>
        <v>7.1664788862469382E-3</v>
      </c>
      <c r="AZ24">
        <f>LOG10(AY24)</f>
        <v>-2.1446941743019909</v>
      </c>
      <c r="BD24" s="173">
        <v>2</v>
      </c>
      <c r="BE24">
        <v>18.707682586671297</v>
      </c>
      <c r="BG24" s="173">
        <v>2</v>
      </c>
      <c r="BH24">
        <f>(BE24+BE55)/2</f>
        <v>20.75595168860383</v>
      </c>
    </row>
    <row r="25" spans="2:60" x14ac:dyDescent="0.35">
      <c r="B25" t="s">
        <v>451</v>
      </c>
      <c r="C25">
        <v>21.439910964474599</v>
      </c>
      <c r="E25" t="s">
        <v>451</v>
      </c>
      <c r="F25">
        <v>21.871496964032801</v>
      </c>
      <c r="H25" t="s">
        <v>451</v>
      </c>
      <c r="I25">
        <v>21.8819826947678</v>
      </c>
      <c r="K25" t="s">
        <v>451</v>
      </c>
      <c r="L25">
        <v>21.731130207758401</v>
      </c>
      <c r="O25" s="173" t="s">
        <v>350</v>
      </c>
      <c r="P25" t="s">
        <v>541</v>
      </c>
      <c r="Q25" t="s">
        <v>533</v>
      </c>
      <c r="R25" t="s">
        <v>404</v>
      </c>
      <c r="S25" t="s">
        <v>405</v>
      </c>
      <c r="T25" t="s">
        <v>406</v>
      </c>
      <c r="W25" s="173" t="s">
        <v>350</v>
      </c>
      <c r="X25" t="s">
        <v>536</v>
      </c>
      <c r="AA25" t="s">
        <v>350</v>
      </c>
      <c r="AB25" t="s">
        <v>542</v>
      </c>
      <c r="AH25" t="s">
        <v>451</v>
      </c>
      <c r="AI25">
        <v>19.981264222713701</v>
      </c>
      <c r="AK25" t="s">
        <v>451</v>
      </c>
      <c r="AL25">
        <v>19.738852569887001</v>
      </c>
      <c r="AN25" t="s">
        <v>451</v>
      </c>
      <c r="AO25">
        <v>19.664625532341699</v>
      </c>
      <c r="AQ25" t="s">
        <v>451</v>
      </c>
      <c r="AR25">
        <v>19.794914108314135</v>
      </c>
      <c r="AT25" s="169" t="s">
        <v>101</v>
      </c>
      <c r="AU25" s="173">
        <v>4</v>
      </c>
      <c r="AV25">
        <v>28.6471099467669</v>
      </c>
      <c r="AW25">
        <f t="shared" ref="AW25:AW47" si="0">AV25-BH25</f>
        <v>7.1385955255565321</v>
      </c>
      <c r="AX25">
        <f t="shared" ref="AX25:AX47" si="1">AW25-$J$146</f>
        <v>7.1385955255565321</v>
      </c>
      <c r="AY25">
        <f t="shared" ref="AY25:AY47" si="2">2^-(AX25)</f>
        <v>7.096898923414331E-3</v>
      </c>
      <c r="AZ25">
        <f t="shared" ref="AZ25:AZ47" si="3">LOG10(AY25)</f>
        <v>-2.1489313801051981</v>
      </c>
      <c r="BD25" s="173">
        <v>4</v>
      </c>
      <c r="BE25">
        <v>19.609998570626569</v>
      </c>
      <c r="BG25" s="173">
        <v>4</v>
      </c>
      <c r="BH25">
        <f t="shared" ref="BH25:BH47" si="4">(BE25+BE56)/2</f>
        <v>21.508514421210368</v>
      </c>
    </row>
    <row r="26" spans="2:60" x14ac:dyDescent="0.35">
      <c r="B26" t="s">
        <v>452</v>
      </c>
      <c r="C26">
        <v>21.1288308920563</v>
      </c>
      <c r="E26" t="s">
        <v>452</v>
      </c>
      <c r="F26">
        <v>21.518671770367099</v>
      </c>
      <c r="H26" t="s">
        <v>452</v>
      </c>
      <c r="I26">
        <v>21.5971264310277</v>
      </c>
      <c r="K26" t="s">
        <v>452</v>
      </c>
      <c r="L26">
        <v>21.4148763644837</v>
      </c>
      <c r="N26" s="168" t="s">
        <v>99</v>
      </c>
      <c r="O26" s="173">
        <v>2</v>
      </c>
      <c r="P26">
        <v>23.326199251458334</v>
      </c>
      <c r="Q26">
        <f>P26-AB26</f>
        <v>4.0696683741578354</v>
      </c>
      <c r="R26">
        <f>Q26-$I$147</f>
        <v>4.0696683741578354</v>
      </c>
      <c r="S26">
        <f>2^-(R26)</f>
        <v>5.9553562615005717E-2</v>
      </c>
      <c r="T26">
        <f>LOG10(S26)</f>
        <v>-1.2250922530265747</v>
      </c>
      <c r="W26" s="173">
        <v>2</v>
      </c>
      <c r="X26">
        <v>21.272059877727102</v>
      </c>
      <c r="AA26" s="173">
        <v>2</v>
      </c>
      <c r="AB26">
        <f>AVERAGE(X26,X55)</f>
        <v>19.256530877300499</v>
      </c>
      <c r="AH26" t="s">
        <v>452</v>
      </c>
      <c r="AI26">
        <v>19.422705527571299</v>
      </c>
      <c r="AK26" t="s">
        <v>452</v>
      </c>
      <c r="AL26">
        <v>19.368787528842699</v>
      </c>
      <c r="AN26" t="s">
        <v>452</v>
      </c>
      <c r="AO26">
        <v>19.2202519065481</v>
      </c>
      <c r="AQ26" t="s">
        <v>452</v>
      </c>
      <c r="AR26">
        <v>19.337248320987367</v>
      </c>
      <c r="AT26" s="169" t="s">
        <v>101</v>
      </c>
      <c r="AU26" s="173">
        <v>5</v>
      </c>
      <c r="AV26">
        <v>28.450844552867029</v>
      </c>
      <c r="AW26">
        <f t="shared" si="0"/>
        <v>7.5883400550138802</v>
      </c>
      <c r="AX26">
        <f t="shared" si="1"/>
        <v>7.5883400550138802</v>
      </c>
      <c r="AY26">
        <f t="shared" si="2"/>
        <v>5.1961541463590192E-3</v>
      </c>
      <c r="AZ26">
        <f t="shared" si="3"/>
        <v>-2.2843179738576431</v>
      </c>
      <c r="BD26" s="173">
        <v>5</v>
      </c>
      <c r="BE26">
        <v>19.050970480922263</v>
      </c>
      <c r="BG26" s="173">
        <v>5</v>
      </c>
      <c r="BH26">
        <f t="shared" si="4"/>
        <v>20.862504497853148</v>
      </c>
    </row>
    <row r="27" spans="2:60" x14ac:dyDescent="0.35">
      <c r="B27" t="s">
        <v>453</v>
      </c>
      <c r="C27">
        <v>20.985262040590001</v>
      </c>
      <c r="E27" t="s">
        <v>453</v>
      </c>
      <c r="F27">
        <v>21.639751416340001</v>
      </c>
      <c r="H27" t="s">
        <v>453</v>
      </c>
      <c r="I27">
        <v>21.083276216628001</v>
      </c>
      <c r="K27" t="s">
        <v>453</v>
      </c>
      <c r="L27">
        <v>21.236096557852669</v>
      </c>
      <c r="N27" s="169" t="s">
        <v>101</v>
      </c>
      <c r="O27" s="173">
        <v>4</v>
      </c>
      <c r="P27">
        <v>22.538249842878269</v>
      </c>
      <c r="Q27">
        <f t="shared" ref="Q27:Q49" si="5">P27-AB27</f>
        <v>2.6493004372352686</v>
      </c>
      <c r="R27">
        <f t="shared" ref="R27:R49" si="6">Q27-$I$147</f>
        <v>2.6493004372352686</v>
      </c>
      <c r="S27">
        <f t="shared" ref="S27:S49" si="7">2^-(R27)</f>
        <v>0.1593973514475705</v>
      </c>
      <c r="T27">
        <f t="shared" ref="T27:T49" si="8">LOG10(S27)</f>
        <v>-0.79751889913351637</v>
      </c>
      <c r="W27" s="173">
        <v>4</v>
      </c>
      <c r="X27">
        <v>21.694715526398067</v>
      </c>
      <c r="AA27" s="173">
        <v>4</v>
      </c>
      <c r="AB27">
        <f t="shared" ref="AB27:AB49" si="9">AVERAGE(X27,X56)</f>
        <v>19.888949405643</v>
      </c>
      <c r="AH27" t="s">
        <v>453</v>
      </c>
      <c r="AI27">
        <v>19.219645580890301</v>
      </c>
      <c r="AK27" t="s">
        <v>453</v>
      </c>
      <c r="AL27">
        <v>19.3207536405348</v>
      </c>
      <c r="AN27" t="s">
        <v>453</v>
      </c>
      <c r="AO27">
        <v>19.3987414392437</v>
      </c>
      <c r="AQ27" t="s">
        <v>453</v>
      </c>
      <c r="AR27">
        <v>19.313046886889602</v>
      </c>
      <c r="AT27" s="169" t="s">
        <v>101</v>
      </c>
      <c r="AU27" s="173">
        <v>6</v>
      </c>
      <c r="AV27">
        <v>27.866866768032867</v>
      </c>
      <c r="AW27">
        <f t="shared" si="0"/>
        <v>6.6246268551408143</v>
      </c>
      <c r="AX27">
        <f t="shared" si="1"/>
        <v>6.6246268551408143</v>
      </c>
      <c r="AY27">
        <f t="shared" si="2"/>
        <v>1.0134179829687664E-2</v>
      </c>
      <c r="AZ27">
        <f t="shared" si="3"/>
        <v>-1.9942113934785328</v>
      </c>
      <c r="BD27" s="173">
        <v>6</v>
      </c>
      <c r="BE27">
        <v>19.158194453304034</v>
      </c>
      <c r="BG27" s="173">
        <v>6</v>
      </c>
      <c r="BH27">
        <f t="shared" si="4"/>
        <v>21.242239912892053</v>
      </c>
    </row>
    <row r="28" spans="2:60" x14ac:dyDescent="0.35">
      <c r="B28" t="s">
        <v>454</v>
      </c>
      <c r="C28">
        <v>22.193385283746899</v>
      </c>
      <c r="E28" t="s">
        <v>454</v>
      </c>
      <c r="F28">
        <v>21.874204116366698</v>
      </c>
      <c r="H28" t="s">
        <v>454</v>
      </c>
      <c r="I28">
        <v>21.517672210401699</v>
      </c>
      <c r="K28" t="s">
        <v>454</v>
      </c>
      <c r="L28">
        <v>21.861753870171764</v>
      </c>
      <c r="N28" s="169" t="s">
        <v>101</v>
      </c>
      <c r="O28" s="173">
        <v>5</v>
      </c>
      <c r="P28">
        <v>23.243013654963033</v>
      </c>
      <c r="Q28">
        <f t="shared" si="5"/>
        <v>3.3485645928950127</v>
      </c>
      <c r="R28">
        <f t="shared" si="6"/>
        <v>3.3485645928950127</v>
      </c>
      <c r="S28">
        <f t="shared" si="7"/>
        <v>9.8170638380937328E-2</v>
      </c>
      <c r="T28">
        <f t="shared" si="8"/>
        <v>-1.0080183848797466</v>
      </c>
      <c r="W28" s="173">
        <v>5</v>
      </c>
      <c r="X28">
        <v>21.642481524164804</v>
      </c>
      <c r="AA28" s="173">
        <v>5</v>
      </c>
      <c r="AB28">
        <f t="shared" si="9"/>
        <v>19.89444906206802</v>
      </c>
      <c r="AH28" t="s">
        <v>454</v>
      </c>
      <c r="AI28">
        <v>23.308113384618299</v>
      </c>
      <c r="AK28" t="s">
        <v>454</v>
      </c>
      <c r="AL28">
        <v>22.6067996529545</v>
      </c>
      <c r="AN28" t="s">
        <v>454</v>
      </c>
      <c r="AO28">
        <v>22.5207594458724</v>
      </c>
      <c r="AQ28" t="s">
        <v>454</v>
      </c>
      <c r="AR28">
        <v>22.811890827815066</v>
      </c>
      <c r="AT28" s="168" t="s">
        <v>99</v>
      </c>
      <c r="AU28" s="173">
        <v>7</v>
      </c>
      <c r="AV28">
        <v>28.970543101262134</v>
      </c>
      <c r="AW28">
        <f t="shared" si="0"/>
        <v>7.1527852525185018</v>
      </c>
      <c r="AX28">
        <f t="shared" si="1"/>
        <v>7.1527852525185018</v>
      </c>
      <c r="AY28">
        <f t="shared" si="2"/>
        <v>7.0274390314287571E-3</v>
      </c>
      <c r="AZ28">
        <f t="shared" si="3"/>
        <v>-2.1532029135510333</v>
      </c>
      <c r="BD28" s="173">
        <v>7</v>
      </c>
      <c r="BE28">
        <v>19.925001765708068</v>
      </c>
      <c r="BG28" s="173">
        <v>7</v>
      </c>
      <c r="BH28">
        <f t="shared" si="4"/>
        <v>21.817757848743632</v>
      </c>
    </row>
    <row r="29" spans="2:60" x14ac:dyDescent="0.35">
      <c r="B29" t="s">
        <v>455</v>
      </c>
      <c r="C29">
        <v>21.809322845495799</v>
      </c>
      <c r="E29" t="s">
        <v>455</v>
      </c>
      <c r="F29">
        <v>21.937699410557101</v>
      </c>
      <c r="H29" t="s">
        <v>455</v>
      </c>
      <c r="I29">
        <v>21.7490087233727</v>
      </c>
      <c r="K29" t="s">
        <v>455</v>
      </c>
      <c r="L29">
        <v>21.832010326475199</v>
      </c>
      <c r="N29" s="169" t="s">
        <v>101</v>
      </c>
      <c r="O29" s="173">
        <v>6</v>
      </c>
      <c r="P29">
        <v>22.108918580535498</v>
      </c>
      <c r="Q29">
        <f t="shared" si="5"/>
        <v>2.5203875471229651</v>
      </c>
      <c r="R29">
        <f t="shared" si="6"/>
        <v>2.5203875471229651</v>
      </c>
      <c r="S29">
        <f t="shared" si="7"/>
        <v>0.17429613132361904</v>
      </c>
      <c r="T29">
        <f t="shared" si="8"/>
        <v>-0.75871225238197826</v>
      </c>
      <c r="W29" s="173">
        <v>6</v>
      </c>
      <c r="X29">
        <v>21.213168415723832</v>
      </c>
      <c r="AA29" s="173">
        <v>6</v>
      </c>
      <c r="AB29">
        <f t="shared" si="9"/>
        <v>19.588531033412533</v>
      </c>
      <c r="AH29" t="s">
        <v>455</v>
      </c>
      <c r="AI29">
        <v>22.959689943476199</v>
      </c>
      <c r="AK29" t="s">
        <v>455</v>
      </c>
      <c r="AL29">
        <v>22.9895262359938</v>
      </c>
      <c r="AN29" t="s">
        <v>455</v>
      </c>
      <c r="AO29">
        <v>22.250521196301602</v>
      </c>
      <c r="AQ29" t="s">
        <v>455</v>
      </c>
      <c r="AR29">
        <v>22.733245791923867</v>
      </c>
      <c r="AT29" s="169" t="s">
        <v>101</v>
      </c>
      <c r="AU29" s="173">
        <v>8</v>
      </c>
      <c r="AV29">
        <v>26.720421607951334</v>
      </c>
      <c r="AW29">
        <f t="shared" si="0"/>
        <v>5.7042947880974033</v>
      </c>
      <c r="AX29">
        <f t="shared" si="1"/>
        <v>5.7042947880974033</v>
      </c>
      <c r="AY29">
        <f t="shared" si="2"/>
        <v>1.917945069409191E-2</v>
      </c>
      <c r="AZ29">
        <f t="shared" si="3"/>
        <v>-1.7171638353270318</v>
      </c>
      <c r="BD29" s="173">
        <v>8</v>
      </c>
      <c r="BE29">
        <v>19.0850686858996</v>
      </c>
      <c r="BG29" s="173">
        <v>8</v>
      </c>
      <c r="BH29">
        <f t="shared" si="4"/>
        <v>21.01612681985393</v>
      </c>
    </row>
    <row r="30" spans="2:60" x14ac:dyDescent="0.35">
      <c r="B30" t="s">
        <v>456</v>
      </c>
      <c r="C30">
        <v>21.4736148626532</v>
      </c>
      <c r="E30" t="s">
        <v>456</v>
      </c>
      <c r="F30">
        <v>22.242886703990401</v>
      </c>
      <c r="H30" t="s">
        <v>456</v>
      </c>
      <c r="I30">
        <v>21.5230752176764</v>
      </c>
      <c r="K30" t="s">
        <v>456</v>
      </c>
      <c r="L30">
        <v>21.746525594773335</v>
      </c>
      <c r="N30" s="168" t="s">
        <v>99</v>
      </c>
      <c r="O30" s="173">
        <v>7</v>
      </c>
      <c r="P30">
        <v>21.788446764078667</v>
      </c>
      <c r="Q30">
        <f t="shared" si="5"/>
        <v>1.7359714277840688</v>
      </c>
      <c r="R30">
        <f t="shared" si="6"/>
        <v>1.7359714277840688</v>
      </c>
      <c r="S30">
        <f t="shared" si="7"/>
        <v>0.30020680233337105</v>
      </c>
      <c r="T30">
        <f t="shared" si="8"/>
        <v>-0.52257947137863336</v>
      </c>
      <c r="W30" s="173">
        <v>7</v>
      </c>
      <c r="X30">
        <v>21.607938925407598</v>
      </c>
      <c r="AA30" s="173">
        <v>7</v>
      </c>
      <c r="AB30">
        <f t="shared" si="9"/>
        <v>20.052475336294599</v>
      </c>
      <c r="AH30" t="s">
        <v>456</v>
      </c>
      <c r="AI30">
        <v>23.732744404471301</v>
      </c>
      <c r="AK30" t="s">
        <v>456</v>
      </c>
      <c r="AL30">
        <v>23.298963433782198</v>
      </c>
      <c r="AN30" t="s">
        <v>456</v>
      </c>
      <c r="AO30">
        <v>23.103712714068202</v>
      </c>
      <c r="AQ30" t="s">
        <v>456</v>
      </c>
      <c r="AR30">
        <v>23.378473517440568</v>
      </c>
      <c r="AT30" s="168" t="s">
        <v>99</v>
      </c>
      <c r="AU30" s="173">
        <v>9</v>
      </c>
      <c r="AV30">
        <v>29.342085816075969</v>
      </c>
      <c r="AW30">
        <f t="shared" si="0"/>
        <v>7.9970938619950367</v>
      </c>
      <c r="AX30">
        <f t="shared" si="1"/>
        <v>7.9970938619950367</v>
      </c>
      <c r="AY30">
        <f t="shared" si="2"/>
        <v>3.9141266077874562E-3</v>
      </c>
      <c r="AZ30">
        <f t="shared" si="3"/>
        <v>-2.4073651306008164</v>
      </c>
      <c r="BD30" s="173">
        <v>9</v>
      </c>
      <c r="BE30">
        <v>19.264633821165802</v>
      </c>
      <c r="BG30" s="173">
        <v>9</v>
      </c>
      <c r="BH30">
        <f t="shared" si="4"/>
        <v>21.344991954080932</v>
      </c>
    </row>
    <row r="31" spans="2:60" x14ac:dyDescent="0.35">
      <c r="B31" t="s">
        <v>457</v>
      </c>
      <c r="C31">
        <v>22.8075622336058</v>
      </c>
      <c r="E31" t="s">
        <v>457</v>
      </c>
      <c r="F31">
        <v>22.248120042323499</v>
      </c>
      <c r="H31" t="s">
        <v>457</v>
      </c>
      <c r="I31">
        <v>21.587187361064601</v>
      </c>
      <c r="K31" t="s">
        <v>457</v>
      </c>
      <c r="L31">
        <v>22.21428987899797</v>
      </c>
      <c r="N31" s="169" t="s">
        <v>101</v>
      </c>
      <c r="O31" s="173">
        <v>8</v>
      </c>
      <c r="P31">
        <v>23.0197357595104</v>
      </c>
      <c r="Q31">
        <f t="shared" si="5"/>
        <v>3.5380020802946497</v>
      </c>
      <c r="R31">
        <f t="shared" si="6"/>
        <v>3.5380020802946497</v>
      </c>
      <c r="S31">
        <f t="shared" si="7"/>
        <v>8.6090503760622758E-2</v>
      </c>
      <c r="T31">
        <f t="shared" si="8"/>
        <v>-1.0650447508902547</v>
      </c>
      <c r="W31" s="173">
        <v>8</v>
      </c>
      <c r="X31">
        <v>21.236096557852669</v>
      </c>
      <c r="AA31" s="173">
        <v>8</v>
      </c>
      <c r="AB31">
        <f t="shared" si="9"/>
        <v>19.48173367921575</v>
      </c>
      <c r="AH31" t="s">
        <v>457</v>
      </c>
      <c r="AI31">
        <v>23.3368970943223</v>
      </c>
      <c r="AK31" t="s">
        <v>457</v>
      </c>
      <c r="AL31">
        <v>23.6239032068504</v>
      </c>
      <c r="AN31" t="s">
        <v>457</v>
      </c>
      <c r="AO31">
        <v>23.547436620071</v>
      </c>
      <c r="AQ31" t="s">
        <v>457</v>
      </c>
      <c r="AR31">
        <v>23.502745640414563</v>
      </c>
      <c r="AT31" s="168" t="s">
        <v>99</v>
      </c>
      <c r="AU31" s="173">
        <v>10</v>
      </c>
      <c r="AV31">
        <v>27.616297838441529</v>
      </c>
      <c r="AW31">
        <f t="shared" si="0"/>
        <v>6.6212596787906755</v>
      </c>
      <c r="AX31">
        <f t="shared" si="1"/>
        <v>6.6212596787906755</v>
      </c>
      <c r="AY31">
        <f t="shared" si="2"/>
        <v>1.0157860110006092E-2</v>
      </c>
      <c r="AZ31">
        <f t="shared" si="3"/>
        <v>-1.9931977723964507</v>
      </c>
      <c r="BD31" s="173">
        <v>10</v>
      </c>
      <c r="BE31">
        <v>19.195726365961335</v>
      </c>
      <c r="BG31" s="173">
        <v>10</v>
      </c>
      <c r="BH31">
        <f t="shared" si="4"/>
        <v>20.995038159650854</v>
      </c>
    </row>
    <row r="32" spans="2:60" x14ac:dyDescent="0.35">
      <c r="B32" t="s">
        <v>458</v>
      </c>
      <c r="C32">
        <v>22.074971832849702</v>
      </c>
      <c r="E32" t="s">
        <v>458</v>
      </c>
      <c r="F32">
        <v>21.9155649725944</v>
      </c>
      <c r="H32" t="s">
        <v>458</v>
      </c>
      <c r="I32">
        <v>21.656714257942902</v>
      </c>
      <c r="K32" t="s">
        <v>458</v>
      </c>
      <c r="L32">
        <v>21.882417021129001</v>
      </c>
      <c r="N32" s="168" t="s">
        <v>99</v>
      </c>
      <c r="O32" s="173">
        <v>9</v>
      </c>
      <c r="P32">
        <v>22.700120965503999</v>
      </c>
      <c r="Q32">
        <f t="shared" si="5"/>
        <v>2.9835532669251634</v>
      </c>
      <c r="R32">
        <f t="shared" si="6"/>
        <v>2.9835532669251634</v>
      </c>
      <c r="S32">
        <f t="shared" si="7"/>
        <v>0.12643315429574342</v>
      </c>
      <c r="T32">
        <f t="shared" si="8"/>
        <v>-0.89813902700573878</v>
      </c>
      <c r="W32" s="173">
        <v>9</v>
      </c>
      <c r="X32">
        <v>21.615384859282003</v>
      </c>
      <c r="AA32" s="173">
        <v>9</v>
      </c>
      <c r="AB32">
        <f t="shared" si="9"/>
        <v>19.716567698578835</v>
      </c>
      <c r="AH32" t="s">
        <v>458</v>
      </c>
      <c r="AI32">
        <v>22.727715442488801</v>
      </c>
      <c r="AK32" t="s">
        <v>458</v>
      </c>
      <c r="AL32">
        <v>22.882282171863601</v>
      </c>
      <c r="AN32" t="s">
        <v>458</v>
      </c>
      <c r="AO32">
        <v>22.8026647572567</v>
      </c>
      <c r="AQ32" t="s">
        <v>458</v>
      </c>
      <c r="AR32">
        <v>22.804220790536366</v>
      </c>
      <c r="AT32" s="168" t="s">
        <v>99</v>
      </c>
      <c r="AU32" s="173">
        <v>11</v>
      </c>
      <c r="AV32">
        <v>28.145689921679665</v>
      </c>
      <c r="AW32">
        <f t="shared" si="0"/>
        <v>7.280666178673318</v>
      </c>
      <c r="AX32">
        <f t="shared" si="1"/>
        <v>7.280666178673318</v>
      </c>
      <c r="AY32">
        <f t="shared" si="2"/>
        <v>6.431334404512659E-3</v>
      </c>
      <c r="AZ32">
        <f t="shared" si="3"/>
        <v>-2.1916989081969236</v>
      </c>
      <c r="BD32" s="173">
        <v>11</v>
      </c>
      <c r="BE32">
        <v>18.918156658197631</v>
      </c>
      <c r="BG32" s="173">
        <v>11</v>
      </c>
      <c r="BH32">
        <f t="shared" si="4"/>
        <v>20.865023743006347</v>
      </c>
    </row>
    <row r="33" spans="2:60" x14ac:dyDescent="0.35">
      <c r="B33" t="s">
        <v>459</v>
      </c>
      <c r="C33">
        <v>22.2778377861761</v>
      </c>
      <c r="E33" t="s">
        <v>459</v>
      </c>
      <c r="F33">
        <v>22.816571658222699</v>
      </c>
      <c r="H33" t="s">
        <v>459</v>
      </c>
      <c r="I33">
        <v>22.476555657867099</v>
      </c>
      <c r="K33" t="s">
        <v>459</v>
      </c>
      <c r="L33">
        <v>22.523655034088634</v>
      </c>
      <c r="N33" s="168" t="s">
        <v>99</v>
      </c>
      <c r="O33" s="173">
        <v>10</v>
      </c>
      <c r="P33">
        <v>22.73565321963763</v>
      </c>
      <c r="Q33">
        <f t="shared" si="5"/>
        <v>3.2429581234060443</v>
      </c>
      <c r="R33">
        <f t="shared" si="6"/>
        <v>3.2429581234060443</v>
      </c>
      <c r="S33">
        <f t="shared" si="7"/>
        <v>0.10562636398582925</v>
      </c>
      <c r="T33">
        <f t="shared" si="8"/>
        <v>-0.97622766982739406</v>
      </c>
      <c r="W33" s="173">
        <v>10</v>
      </c>
      <c r="X33">
        <v>21.209454280720799</v>
      </c>
      <c r="AA33" s="173">
        <v>10</v>
      </c>
      <c r="AB33">
        <f t="shared" si="9"/>
        <v>19.492695096231586</v>
      </c>
      <c r="AH33" t="s">
        <v>459</v>
      </c>
      <c r="AI33">
        <v>23.981755844313899</v>
      </c>
      <c r="AK33" t="s">
        <v>459</v>
      </c>
      <c r="AL33">
        <v>23.412062160486698</v>
      </c>
      <c r="AN33" t="s">
        <v>459</v>
      </c>
      <c r="AO33">
        <v>23.667498901895399</v>
      </c>
      <c r="AQ33" t="s">
        <v>459</v>
      </c>
      <c r="AR33">
        <v>23.687105635565331</v>
      </c>
      <c r="AT33" s="169" t="s">
        <v>101</v>
      </c>
      <c r="AU33" s="173">
        <v>12</v>
      </c>
      <c r="AV33">
        <v>28.537366604172004</v>
      </c>
      <c r="AW33">
        <f t="shared" si="0"/>
        <v>7.1793824810302205</v>
      </c>
      <c r="AX33">
        <f t="shared" si="1"/>
        <v>7.1793824810302205</v>
      </c>
      <c r="AY33">
        <f t="shared" si="2"/>
        <v>6.8990695459311595E-3</v>
      </c>
      <c r="AZ33">
        <f t="shared" si="3"/>
        <v>-2.16120947713459</v>
      </c>
      <c r="BD33" s="173">
        <v>12</v>
      </c>
      <c r="BE33">
        <v>19.337248320987367</v>
      </c>
      <c r="BG33" s="173">
        <v>12</v>
      </c>
      <c r="BH33">
        <f t="shared" si="4"/>
        <v>21.357984123141783</v>
      </c>
    </row>
    <row r="34" spans="2:60" x14ac:dyDescent="0.35">
      <c r="B34" t="s">
        <v>460</v>
      </c>
      <c r="C34">
        <v>21.9482889412423</v>
      </c>
      <c r="E34" t="s">
        <v>460</v>
      </c>
      <c r="F34">
        <v>22.338956939129801</v>
      </c>
      <c r="H34" t="s">
        <v>460</v>
      </c>
      <c r="I34">
        <v>22.2177295349465</v>
      </c>
      <c r="K34" t="s">
        <v>460</v>
      </c>
      <c r="L34">
        <v>22.168325138439531</v>
      </c>
      <c r="N34" s="168" t="s">
        <v>99</v>
      </c>
      <c r="O34" s="173">
        <v>11</v>
      </c>
      <c r="P34">
        <v>22.465419909205366</v>
      </c>
      <c r="Q34">
        <f t="shared" si="5"/>
        <v>2.6115515421843334</v>
      </c>
      <c r="R34">
        <f t="shared" si="6"/>
        <v>2.6115515421843334</v>
      </c>
      <c r="S34">
        <f t="shared" si="7"/>
        <v>0.16362311282558711</v>
      </c>
      <c r="T34">
        <f t="shared" si="8"/>
        <v>-0.78615534942001331</v>
      </c>
      <c r="W34" s="173">
        <v>11</v>
      </c>
      <c r="X34">
        <v>21.403410444098132</v>
      </c>
      <c r="AA34" s="173">
        <v>11</v>
      </c>
      <c r="AB34">
        <f t="shared" si="9"/>
        <v>19.853868367021033</v>
      </c>
      <c r="AH34" t="s">
        <v>460</v>
      </c>
      <c r="AI34">
        <v>24.264541231483001</v>
      </c>
      <c r="AK34" t="s">
        <v>460</v>
      </c>
      <c r="AL34">
        <v>23.061185125295001</v>
      </c>
      <c r="AN34" t="s">
        <v>460</v>
      </c>
      <c r="AO34">
        <v>23.3353409309113</v>
      </c>
      <c r="AQ34" t="s">
        <v>460</v>
      </c>
      <c r="AR34">
        <v>23.553689095896434</v>
      </c>
      <c r="AT34" s="170" t="s">
        <v>99</v>
      </c>
      <c r="AU34" s="173">
        <v>13</v>
      </c>
      <c r="AV34">
        <v>30.058466334663965</v>
      </c>
      <c r="AW34">
        <f t="shared" si="0"/>
        <v>8.4537973478004282</v>
      </c>
      <c r="AX34">
        <f t="shared" si="1"/>
        <v>8.4537973478004282</v>
      </c>
      <c r="AY34">
        <f t="shared" si="2"/>
        <v>2.8520256104392124E-3</v>
      </c>
      <c r="AZ34">
        <f t="shared" si="3"/>
        <v>-2.5448465789525385</v>
      </c>
      <c r="BD34" s="173">
        <v>13</v>
      </c>
      <c r="BE34">
        <v>19.362186350335303</v>
      </c>
      <c r="BG34" s="173">
        <v>13</v>
      </c>
      <c r="BH34">
        <f t="shared" si="4"/>
        <v>21.604668986863537</v>
      </c>
    </row>
    <row r="35" spans="2:60" x14ac:dyDescent="0.35">
      <c r="B35" t="s">
        <v>461</v>
      </c>
      <c r="C35">
        <v>22.0860727657086</v>
      </c>
      <c r="E35" t="s">
        <v>461</v>
      </c>
      <c r="F35">
        <v>22.2493912912681</v>
      </c>
      <c r="H35" t="s">
        <v>461</v>
      </c>
      <c r="I35">
        <v>22.08408611426</v>
      </c>
      <c r="K35" t="s">
        <v>461</v>
      </c>
      <c r="L35">
        <v>22.139850057078903</v>
      </c>
      <c r="N35" s="169" t="s">
        <v>101</v>
      </c>
      <c r="O35" s="173">
        <v>12</v>
      </c>
      <c r="P35">
        <v>23.020204690622133</v>
      </c>
      <c r="Q35">
        <f t="shared" si="5"/>
        <v>3.5741915671168805</v>
      </c>
      <c r="R35">
        <f t="shared" si="6"/>
        <v>3.5741915671168805</v>
      </c>
      <c r="S35">
        <f t="shared" si="7"/>
        <v>8.3957815095496047E-2</v>
      </c>
      <c r="T35">
        <f t="shared" si="8"/>
        <v>-1.0759388719514327</v>
      </c>
      <c r="W35" s="173">
        <v>12</v>
      </c>
      <c r="X35">
        <v>21.2507650166289</v>
      </c>
      <c r="AA35" s="173">
        <v>12</v>
      </c>
      <c r="AB35">
        <f t="shared" si="9"/>
        <v>19.446013123505253</v>
      </c>
      <c r="AH35" t="s">
        <v>461</v>
      </c>
      <c r="AI35">
        <v>23.196126972460998</v>
      </c>
      <c r="AK35" t="s">
        <v>461</v>
      </c>
      <c r="AL35">
        <v>23.479651143279899</v>
      </c>
      <c r="AN35" t="s">
        <v>461</v>
      </c>
      <c r="AO35">
        <v>23.303078001699301</v>
      </c>
      <c r="AQ35" t="s">
        <v>461</v>
      </c>
      <c r="AR35">
        <v>23.326285372480069</v>
      </c>
      <c r="AT35" s="170" t="s">
        <v>99</v>
      </c>
      <c r="AU35" s="173">
        <v>14</v>
      </c>
      <c r="AV35">
        <v>28.6089921657492</v>
      </c>
      <c r="AW35">
        <f t="shared" si="0"/>
        <v>7.035988809721033</v>
      </c>
      <c r="AX35">
        <f t="shared" si="1"/>
        <v>7.035988809721033</v>
      </c>
      <c r="AY35">
        <f t="shared" si="2"/>
        <v>7.620023647747512E-3</v>
      </c>
      <c r="AZ35">
        <f t="shared" si="3"/>
        <v>-2.1180436808821423</v>
      </c>
      <c r="BD35" s="173">
        <v>14</v>
      </c>
      <c r="BE35">
        <v>19.525510458464264</v>
      </c>
      <c r="BG35" s="173">
        <v>14</v>
      </c>
      <c r="BH35">
        <f t="shared" si="4"/>
        <v>21.573003356028167</v>
      </c>
    </row>
    <row r="36" spans="2:60" x14ac:dyDescent="0.35">
      <c r="B36" t="s">
        <v>462</v>
      </c>
      <c r="C36">
        <v>21.655324387098499</v>
      </c>
      <c r="E36" t="s">
        <v>462</v>
      </c>
      <c r="F36">
        <v>22.0035213086908</v>
      </c>
      <c r="H36" t="s">
        <v>462</v>
      </c>
      <c r="I36">
        <v>22.039888694565001</v>
      </c>
      <c r="K36" t="s">
        <v>462</v>
      </c>
      <c r="L36">
        <v>21.899578130118101</v>
      </c>
      <c r="N36" s="170" t="s">
        <v>99</v>
      </c>
      <c r="O36" s="173">
        <v>13</v>
      </c>
      <c r="P36">
        <v>21.675016906139732</v>
      </c>
      <c r="Q36">
        <f t="shared" si="5"/>
        <v>1.7979744030549512</v>
      </c>
      <c r="R36">
        <f t="shared" si="6"/>
        <v>1.7979744030549512</v>
      </c>
      <c r="S36">
        <f t="shared" si="7"/>
        <v>0.28757807563209947</v>
      </c>
      <c r="T36">
        <f t="shared" si="8"/>
        <v>-0.54124422675558104</v>
      </c>
      <c r="W36" s="173">
        <v>13</v>
      </c>
      <c r="X36">
        <v>21.673866458593</v>
      </c>
      <c r="AA36" s="173">
        <v>13</v>
      </c>
      <c r="AB36">
        <f t="shared" si="9"/>
        <v>19.87704250308478</v>
      </c>
      <c r="AH36" t="s">
        <v>462</v>
      </c>
      <c r="AI36">
        <v>23.2746611840791</v>
      </c>
      <c r="AK36" t="s">
        <v>462</v>
      </c>
      <c r="AL36">
        <v>23.685790022784399</v>
      </c>
      <c r="AN36" t="s">
        <v>462</v>
      </c>
      <c r="AO36">
        <v>23.5752887277926</v>
      </c>
      <c r="AQ36" t="s">
        <v>462</v>
      </c>
      <c r="AR36">
        <v>23.511913311552032</v>
      </c>
      <c r="AT36" s="170" t="s">
        <v>99</v>
      </c>
      <c r="AU36" s="173">
        <v>15</v>
      </c>
      <c r="AV36">
        <v>28.347418340515233</v>
      </c>
      <c r="AW36">
        <f t="shared" si="0"/>
        <v>7.2414289721172835</v>
      </c>
      <c r="AX36">
        <f t="shared" si="1"/>
        <v>7.2414289721172835</v>
      </c>
      <c r="AY36">
        <f t="shared" si="2"/>
        <v>6.6086487227820867E-3</v>
      </c>
      <c r="AZ36">
        <f t="shared" si="3"/>
        <v>-2.1798873320774934</v>
      </c>
      <c r="BD36" s="173">
        <v>15</v>
      </c>
      <c r="BE36">
        <v>18.930857552371066</v>
      </c>
      <c r="BG36" s="173">
        <v>15</v>
      </c>
      <c r="BH36">
        <f t="shared" si="4"/>
        <v>21.10598936839795</v>
      </c>
    </row>
    <row r="37" spans="2:60" x14ac:dyDescent="0.35">
      <c r="B37" t="s">
        <v>463</v>
      </c>
      <c r="C37">
        <v>22.752415632647001</v>
      </c>
      <c r="E37" t="s">
        <v>463</v>
      </c>
      <c r="F37">
        <v>23.003658654165601</v>
      </c>
      <c r="H37" t="s">
        <v>463</v>
      </c>
      <c r="I37">
        <v>23.024147365476299</v>
      </c>
      <c r="K37" t="s">
        <v>463</v>
      </c>
      <c r="L37">
        <v>22.926740550762968</v>
      </c>
      <c r="N37" s="170" t="s">
        <v>99</v>
      </c>
      <c r="O37" s="173">
        <v>14</v>
      </c>
      <c r="P37">
        <v>23.362114288544234</v>
      </c>
      <c r="Q37">
        <f t="shared" si="5"/>
        <v>3.3722982020098158</v>
      </c>
      <c r="R37">
        <f t="shared" si="6"/>
        <v>3.3722982020098158</v>
      </c>
      <c r="S37">
        <f t="shared" si="7"/>
        <v>9.6568856064902939E-2</v>
      </c>
      <c r="T37">
        <f t="shared" si="8"/>
        <v>-1.0151629131286666</v>
      </c>
      <c r="W37" s="173">
        <v>14</v>
      </c>
      <c r="X37">
        <v>21.953686564223403</v>
      </c>
      <c r="AA37" s="173">
        <v>14</v>
      </c>
      <c r="AB37">
        <f t="shared" si="9"/>
        <v>19.989816086534418</v>
      </c>
      <c r="AH37" t="s">
        <v>463</v>
      </c>
      <c r="AI37">
        <v>24.454748693635501</v>
      </c>
      <c r="AK37" t="s">
        <v>463</v>
      </c>
      <c r="AL37">
        <v>23.4235605507278</v>
      </c>
      <c r="AN37" t="s">
        <v>463</v>
      </c>
      <c r="AO37">
        <v>23.230644240335199</v>
      </c>
      <c r="AQ37" t="s">
        <v>463</v>
      </c>
      <c r="AR37">
        <v>23.7029844948995</v>
      </c>
      <c r="AT37" s="170" t="s">
        <v>99</v>
      </c>
      <c r="AU37" s="173">
        <v>16</v>
      </c>
      <c r="AV37">
        <v>28.210005444477801</v>
      </c>
      <c r="AW37">
        <f t="shared" si="0"/>
        <v>6.9401115608098856</v>
      </c>
      <c r="AX37">
        <f t="shared" si="1"/>
        <v>6.9401115608098856</v>
      </c>
      <c r="AY37">
        <f t="shared" si="2"/>
        <v>8.1436340007972653E-3</v>
      </c>
      <c r="AZ37">
        <f t="shared" si="3"/>
        <v>-2.0891817530581456</v>
      </c>
      <c r="BD37" s="173">
        <v>16</v>
      </c>
      <c r="BE37">
        <v>18.986098671439397</v>
      </c>
      <c r="BG37" s="173">
        <v>16</v>
      </c>
      <c r="BH37">
        <f t="shared" si="4"/>
        <v>21.269893883667915</v>
      </c>
    </row>
    <row r="38" spans="2:60" x14ac:dyDescent="0.35">
      <c r="B38" t="s">
        <v>464</v>
      </c>
      <c r="C38">
        <v>21.979468435508501</v>
      </c>
      <c r="E38" t="s">
        <v>464</v>
      </c>
      <c r="F38">
        <v>22.265938799767198</v>
      </c>
      <c r="H38" t="s">
        <v>464</v>
      </c>
      <c r="I38">
        <v>22.181852746999802</v>
      </c>
      <c r="K38" t="s">
        <v>464</v>
      </c>
      <c r="L38">
        <v>22.142419994091835</v>
      </c>
      <c r="N38" s="170" t="s">
        <v>99</v>
      </c>
      <c r="O38" s="173">
        <v>15</v>
      </c>
      <c r="P38">
        <v>23.223864861306733</v>
      </c>
      <c r="Q38">
        <f t="shared" si="5"/>
        <v>3.3156032058013345</v>
      </c>
      <c r="R38">
        <f t="shared" si="6"/>
        <v>3.3156032058013345</v>
      </c>
      <c r="S38">
        <f t="shared" si="7"/>
        <v>0.10043937031710186</v>
      </c>
      <c r="T38">
        <f t="shared" si="8"/>
        <v>-0.99809601866585784</v>
      </c>
      <c r="W38" s="173">
        <v>15</v>
      </c>
      <c r="X38">
        <v>21.772080466021297</v>
      </c>
      <c r="AA38" s="173">
        <v>15</v>
      </c>
      <c r="AB38">
        <f t="shared" si="9"/>
        <v>19.908261655505399</v>
      </c>
      <c r="AH38" t="s">
        <v>464</v>
      </c>
      <c r="AI38">
        <v>23.7269792052757</v>
      </c>
      <c r="AK38" t="s">
        <v>464</v>
      </c>
      <c r="AL38">
        <v>23.369925731080301</v>
      </c>
      <c r="AN38" t="s">
        <v>464</v>
      </c>
      <c r="AO38">
        <v>23.0392548395326</v>
      </c>
      <c r="AQ38" t="s">
        <v>464</v>
      </c>
      <c r="AR38">
        <v>23.378719925296199</v>
      </c>
      <c r="AT38" s="171" t="s">
        <v>101</v>
      </c>
      <c r="AU38" s="173">
        <v>17</v>
      </c>
      <c r="AV38">
        <v>28.420979883802701</v>
      </c>
      <c r="AW38">
        <f t="shared" si="0"/>
        <v>7.0648152121858487</v>
      </c>
      <c r="AX38">
        <f t="shared" si="1"/>
        <v>7.0648152121858487</v>
      </c>
      <c r="AY38">
        <f t="shared" si="2"/>
        <v>7.4692794362287169E-3</v>
      </c>
      <c r="AZ38">
        <f t="shared" si="3"/>
        <v>-2.1267212926911343</v>
      </c>
      <c r="BD38" s="173">
        <v>17</v>
      </c>
      <c r="BE38">
        <v>19.333855825793133</v>
      </c>
      <c r="BG38" s="173">
        <v>17</v>
      </c>
      <c r="BH38">
        <f t="shared" si="4"/>
        <v>21.356164671616853</v>
      </c>
    </row>
    <row r="39" spans="2:60" x14ac:dyDescent="0.35">
      <c r="B39" t="s">
        <v>465</v>
      </c>
      <c r="C39">
        <v>21.8278248991986</v>
      </c>
      <c r="E39" t="s">
        <v>465</v>
      </c>
      <c r="F39">
        <v>22.3411586401803</v>
      </c>
      <c r="H39" t="s">
        <v>465</v>
      </c>
      <c r="I39">
        <v>22.761385358932099</v>
      </c>
      <c r="K39" t="s">
        <v>465</v>
      </c>
      <c r="L39">
        <v>22.310122966103666</v>
      </c>
      <c r="N39" s="170" t="s">
        <v>99</v>
      </c>
      <c r="O39" s="173">
        <v>16</v>
      </c>
      <c r="P39">
        <v>22.589968033424498</v>
      </c>
      <c r="Q39">
        <f t="shared" si="5"/>
        <v>2.8046186909355981</v>
      </c>
      <c r="R39">
        <f t="shared" si="6"/>
        <v>2.8046186909355981</v>
      </c>
      <c r="S39">
        <f t="shared" si="7"/>
        <v>0.1431283443702297</v>
      </c>
      <c r="T39">
        <f t="shared" si="8"/>
        <v>-0.84427435237146364</v>
      </c>
      <c r="W39" s="173">
        <v>16</v>
      </c>
      <c r="X39">
        <v>21.764717462090164</v>
      </c>
      <c r="AA39" s="173">
        <v>16</v>
      </c>
      <c r="AB39">
        <f t="shared" si="9"/>
        <v>19.7853493424889</v>
      </c>
      <c r="AH39" t="s">
        <v>465</v>
      </c>
      <c r="AI39">
        <v>23.648704921905601</v>
      </c>
      <c r="AK39" t="s">
        <v>465</v>
      </c>
      <c r="AL39">
        <v>23.663764459562</v>
      </c>
      <c r="AN39" t="s">
        <v>465</v>
      </c>
      <c r="AO39">
        <v>23.3305132597267</v>
      </c>
      <c r="AQ39" t="s">
        <v>465</v>
      </c>
      <c r="AR39">
        <v>23.547660880398098</v>
      </c>
      <c r="AT39" s="171" t="s">
        <v>101</v>
      </c>
      <c r="AU39" s="173">
        <v>18</v>
      </c>
      <c r="AV39">
        <v>28.2466876316889</v>
      </c>
      <c r="AW39">
        <f t="shared" si="0"/>
        <v>6.8561037710783168</v>
      </c>
      <c r="AX39">
        <f t="shared" si="1"/>
        <v>6.8561037710783168</v>
      </c>
      <c r="AY39">
        <f t="shared" si="2"/>
        <v>8.6319141334081969E-3</v>
      </c>
      <c r="AZ39">
        <f t="shared" si="3"/>
        <v>-2.0638928884795109</v>
      </c>
      <c r="BD39" s="173">
        <v>18</v>
      </c>
      <c r="BE39">
        <v>19.094062085655835</v>
      </c>
      <c r="BG39" s="173">
        <v>18</v>
      </c>
      <c r="BH39">
        <f t="shared" si="4"/>
        <v>21.390583860610583</v>
      </c>
    </row>
    <row r="40" spans="2:60" x14ac:dyDescent="0.35">
      <c r="B40" t="s">
        <v>466</v>
      </c>
      <c r="C40">
        <v>17.4740726445132</v>
      </c>
      <c r="E40" t="s">
        <v>466</v>
      </c>
      <c r="F40">
        <v>17.072754927120702</v>
      </c>
      <c r="H40" t="s">
        <v>466</v>
      </c>
      <c r="I40">
        <v>17.176178058987801</v>
      </c>
      <c r="K40" t="s">
        <v>466</v>
      </c>
      <c r="L40">
        <v>17.241001876873899</v>
      </c>
      <c r="N40" s="171" t="s">
        <v>101</v>
      </c>
      <c r="O40" s="173">
        <v>17</v>
      </c>
      <c r="P40">
        <v>23.565891480769867</v>
      </c>
      <c r="Q40">
        <f t="shared" si="5"/>
        <v>3.6575587640471845</v>
      </c>
      <c r="R40">
        <f t="shared" si="6"/>
        <v>3.6575587640471845</v>
      </c>
      <c r="S40">
        <f t="shared" si="7"/>
        <v>7.9243764949841367E-2</v>
      </c>
      <c r="T40">
        <f t="shared" si="8"/>
        <v>-1.1010348988818803</v>
      </c>
      <c r="W40" s="173">
        <v>17</v>
      </c>
      <c r="X40">
        <v>21.848578581823404</v>
      </c>
      <c r="AA40" s="173">
        <v>17</v>
      </c>
      <c r="AB40">
        <f t="shared" si="9"/>
        <v>19.908332716722683</v>
      </c>
      <c r="AH40" t="s">
        <v>466</v>
      </c>
      <c r="AI40">
        <v>26.126783532357098</v>
      </c>
      <c r="AK40" t="s">
        <v>466</v>
      </c>
      <c r="AL40">
        <v>26.635660862146899</v>
      </c>
      <c r="AN40" t="s">
        <v>466</v>
      </c>
      <c r="AO40">
        <v>26.511781531054702</v>
      </c>
      <c r="AQ40" t="s">
        <v>466</v>
      </c>
      <c r="AR40">
        <v>26.424741975186237</v>
      </c>
      <c r="AT40" s="170" t="s">
        <v>99</v>
      </c>
      <c r="AU40" s="173">
        <v>19</v>
      </c>
      <c r="AV40">
        <v>28.897056087024765</v>
      </c>
      <c r="AW40">
        <f t="shared" si="0"/>
        <v>7.4667022033809154</v>
      </c>
      <c r="AX40">
        <f t="shared" si="1"/>
        <v>7.4667022033809154</v>
      </c>
      <c r="AY40">
        <f t="shared" si="2"/>
        <v>5.6532562050499403E-3</v>
      </c>
      <c r="AZ40">
        <f t="shared" si="3"/>
        <v>-2.2477013319079959</v>
      </c>
      <c r="BD40" s="173">
        <v>19</v>
      </c>
      <c r="BE40">
        <v>19.313046886889602</v>
      </c>
      <c r="BG40" s="173">
        <v>19</v>
      </c>
      <c r="BH40">
        <f t="shared" si="4"/>
        <v>21.43035388364385</v>
      </c>
    </row>
    <row r="41" spans="2:60" x14ac:dyDescent="0.35">
      <c r="B41" t="s">
        <v>467</v>
      </c>
      <c r="C41">
        <v>18.267736117805001</v>
      </c>
      <c r="E41" t="s">
        <v>467</v>
      </c>
      <c r="F41">
        <v>17.8330735819886</v>
      </c>
      <c r="H41" t="s">
        <v>467</v>
      </c>
      <c r="I41">
        <v>17.9113552097193</v>
      </c>
      <c r="K41" t="s">
        <v>467</v>
      </c>
      <c r="L41">
        <v>18.004054969837636</v>
      </c>
      <c r="N41" s="171" t="s">
        <v>101</v>
      </c>
      <c r="O41" s="173">
        <v>18</v>
      </c>
      <c r="P41">
        <v>23.301623232480566</v>
      </c>
      <c r="Q41">
        <f t="shared" si="5"/>
        <v>3.5152063577860488</v>
      </c>
      <c r="R41">
        <f t="shared" si="6"/>
        <v>3.5152063577860488</v>
      </c>
      <c r="S41">
        <f t="shared" si="7"/>
        <v>8.7461605518968019E-2</v>
      </c>
      <c r="T41">
        <f t="shared" si="8"/>
        <v>-1.0581825546423334</v>
      </c>
      <c r="W41" s="173">
        <v>18</v>
      </c>
      <c r="X41">
        <v>21.8282182752347</v>
      </c>
      <c r="AA41" s="173">
        <v>18</v>
      </c>
      <c r="AB41">
        <f t="shared" si="9"/>
        <v>19.786416874694517</v>
      </c>
      <c r="AH41" t="s">
        <v>467</v>
      </c>
      <c r="AI41">
        <v>27.655825244469099</v>
      </c>
      <c r="AK41" t="s">
        <v>467</v>
      </c>
      <c r="AL41">
        <v>27.5736864126361</v>
      </c>
      <c r="AN41" t="s">
        <v>467</v>
      </c>
      <c r="AO41">
        <v>27.481204391169399</v>
      </c>
      <c r="AQ41" t="s">
        <v>467</v>
      </c>
      <c r="AR41">
        <v>27.570238682758202</v>
      </c>
      <c r="AT41" s="171" t="s">
        <v>101</v>
      </c>
      <c r="AU41" s="173">
        <v>20</v>
      </c>
      <c r="AV41">
        <v>27.709443341018268</v>
      </c>
      <c r="AW41">
        <f t="shared" si="0"/>
        <v>6.5685942994488684</v>
      </c>
      <c r="AX41">
        <f t="shared" si="1"/>
        <v>6.5685942994488684</v>
      </c>
      <c r="AY41">
        <f t="shared" si="2"/>
        <v>1.0535522684033698E-2</v>
      </c>
      <c r="AZ41">
        <f t="shared" si="3"/>
        <v>-1.9773439134815445</v>
      </c>
      <c r="BD41" s="173">
        <v>20</v>
      </c>
      <c r="BE41">
        <v>19.123995135242634</v>
      </c>
      <c r="BG41" s="173">
        <v>20</v>
      </c>
      <c r="BH41">
        <f t="shared" si="4"/>
        <v>21.1408490415694</v>
      </c>
    </row>
    <row r="42" spans="2:60" x14ac:dyDescent="0.35">
      <c r="B42" t="s">
        <v>468</v>
      </c>
      <c r="C42">
        <v>17.446670360726401</v>
      </c>
      <c r="E42" t="s">
        <v>468</v>
      </c>
      <c r="F42">
        <v>17.5618684262637</v>
      </c>
      <c r="H42" t="s">
        <v>468</v>
      </c>
      <c r="I42">
        <v>17.308220286774301</v>
      </c>
      <c r="K42" t="s">
        <v>468</v>
      </c>
      <c r="L42">
        <v>17.438919691254799</v>
      </c>
      <c r="N42" s="170" t="s">
        <v>99</v>
      </c>
      <c r="O42" s="173">
        <v>19</v>
      </c>
      <c r="P42">
        <v>21.961082671508365</v>
      </c>
      <c r="Q42">
        <f t="shared" si="5"/>
        <v>2.1906633273013796</v>
      </c>
      <c r="R42">
        <f t="shared" si="6"/>
        <v>2.1906633273013796</v>
      </c>
      <c r="S42">
        <f t="shared" si="7"/>
        <v>0.21905069128942209</v>
      </c>
      <c r="T42">
        <f t="shared" si="8"/>
        <v>-0.6594553719187769</v>
      </c>
      <c r="W42" s="173">
        <v>19</v>
      </c>
      <c r="X42">
        <v>21.545858846628168</v>
      </c>
      <c r="AA42" s="173">
        <v>19</v>
      </c>
      <c r="AB42">
        <f t="shared" si="9"/>
        <v>19.770419344206985</v>
      </c>
      <c r="AH42" t="s">
        <v>468</v>
      </c>
      <c r="AI42">
        <v>27.188097130362699</v>
      </c>
      <c r="AK42" t="s">
        <v>468</v>
      </c>
      <c r="AL42">
        <v>26.7133490693328</v>
      </c>
      <c r="AN42" t="s">
        <v>468</v>
      </c>
      <c r="AO42">
        <v>26.793859728521799</v>
      </c>
      <c r="AQ42" t="s">
        <v>468</v>
      </c>
      <c r="AR42">
        <v>26.898435309405766</v>
      </c>
      <c r="AT42" s="171" t="s">
        <v>101</v>
      </c>
      <c r="AU42" s="173">
        <v>21</v>
      </c>
      <c r="AV42">
        <v>28.786861168329533</v>
      </c>
      <c r="AW42">
        <f t="shared" si="0"/>
        <v>7.6622863965912984</v>
      </c>
      <c r="AX42">
        <f t="shared" si="1"/>
        <v>7.6622863965912984</v>
      </c>
      <c r="AY42">
        <f t="shared" si="2"/>
        <v>4.9365320304493423E-3</v>
      </c>
      <c r="AZ42">
        <f t="shared" si="3"/>
        <v>-2.3065780407420604</v>
      </c>
      <c r="BD42" s="173">
        <v>21</v>
      </c>
      <c r="BE42">
        <v>19.087474420749768</v>
      </c>
      <c r="BG42" s="173">
        <v>21</v>
      </c>
      <c r="BH42">
        <f t="shared" si="4"/>
        <v>21.124574771738235</v>
      </c>
    </row>
    <row r="43" spans="2:60" x14ac:dyDescent="0.35">
      <c r="B43" t="s">
        <v>469</v>
      </c>
      <c r="C43">
        <v>17.8063083472911</v>
      </c>
      <c r="E43" t="s">
        <v>469</v>
      </c>
      <c r="F43">
        <v>18.176913861821699</v>
      </c>
      <c r="H43" t="s">
        <v>469</v>
      </c>
      <c r="I43">
        <v>17.944576978324701</v>
      </c>
      <c r="K43" t="s">
        <v>469</v>
      </c>
      <c r="L43">
        <v>17.975933062479168</v>
      </c>
      <c r="N43" s="171" t="s">
        <v>101</v>
      </c>
      <c r="O43" s="173">
        <v>20</v>
      </c>
      <c r="P43">
        <v>22.052772787003065</v>
      </c>
      <c r="Q43">
        <f t="shared" si="5"/>
        <v>2.7827378540513656</v>
      </c>
      <c r="R43">
        <f t="shared" si="6"/>
        <v>2.7827378540513656</v>
      </c>
      <c r="S43">
        <f t="shared" si="7"/>
        <v>0.14531566572939142</v>
      </c>
      <c r="T43">
        <f t="shared" si="8"/>
        <v>-0.83768756413907897</v>
      </c>
      <c r="W43" s="173">
        <v>20</v>
      </c>
      <c r="X43">
        <v>21.101150174648598</v>
      </c>
      <c r="AA43" s="173">
        <v>20</v>
      </c>
      <c r="AB43">
        <f t="shared" si="9"/>
        <v>19.270034932951699</v>
      </c>
      <c r="AH43" t="s">
        <v>469</v>
      </c>
      <c r="AI43">
        <v>27.534085900495299</v>
      </c>
      <c r="AK43" t="s">
        <v>469</v>
      </c>
      <c r="AL43">
        <v>27.608114937088398</v>
      </c>
      <c r="AN43" t="s">
        <v>469</v>
      </c>
      <c r="AO43">
        <v>27.774216764413701</v>
      </c>
      <c r="AQ43" t="s">
        <v>469</v>
      </c>
      <c r="AR43">
        <v>27.638805867332469</v>
      </c>
      <c r="AT43" s="171" t="s">
        <v>101</v>
      </c>
      <c r="AU43" s="173">
        <v>22</v>
      </c>
      <c r="AV43">
        <v>28.837060451649634</v>
      </c>
      <c r="AW43">
        <f t="shared" si="0"/>
        <v>7.0881111500428169</v>
      </c>
      <c r="AX43">
        <f t="shared" si="1"/>
        <v>7.0881111500428169</v>
      </c>
      <c r="AY43">
        <f t="shared" si="2"/>
        <v>7.3496377025108186E-3</v>
      </c>
      <c r="AZ43">
        <f t="shared" si="3"/>
        <v>-2.1337340687632058</v>
      </c>
      <c r="BD43" s="173">
        <v>22</v>
      </c>
      <c r="BE43">
        <v>19.794914108314135</v>
      </c>
      <c r="BG43" s="173">
        <v>22</v>
      </c>
      <c r="BH43">
        <f t="shared" si="4"/>
        <v>21.748949301606817</v>
      </c>
    </row>
    <row r="44" spans="2:60" x14ac:dyDescent="0.35">
      <c r="B44" t="s">
        <v>470</v>
      </c>
      <c r="C44">
        <v>18.038380178175199</v>
      </c>
      <c r="E44" t="s">
        <v>470</v>
      </c>
      <c r="F44">
        <v>18.140529746890099</v>
      </c>
      <c r="H44" t="s">
        <v>470</v>
      </c>
      <c r="I44">
        <v>17.7127710282384</v>
      </c>
      <c r="K44" t="s">
        <v>470</v>
      </c>
      <c r="L44">
        <v>17.963893651101234</v>
      </c>
      <c r="N44" s="171" t="s">
        <v>101</v>
      </c>
      <c r="O44" s="173">
        <v>21</v>
      </c>
      <c r="P44">
        <v>22.862237302316831</v>
      </c>
      <c r="Q44">
        <f t="shared" si="5"/>
        <v>3.1353866106703343</v>
      </c>
      <c r="R44">
        <f t="shared" si="6"/>
        <v>3.1353866106703343</v>
      </c>
      <c r="S44">
        <f t="shared" si="7"/>
        <v>0.11380322833993631</v>
      </c>
      <c r="T44">
        <f t="shared" si="8"/>
        <v>-0.94384541781499542</v>
      </c>
      <c r="W44" s="173">
        <v>21</v>
      </c>
      <c r="X44">
        <v>21.625134259137667</v>
      </c>
      <c r="AA44" s="173">
        <v>21</v>
      </c>
      <c r="AB44">
        <f t="shared" si="9"/>
        <v>19.726850691646497</v>
      </c>
      <c r="AH44" t="s">
        <v>470</v>
      </c>
      <c r="AI44">
        <v>26.749295915124801</v>
      </c>
      <c r="AK44" t="s">
        <v>470</v>
      </c>
      <c r="AL44">
        <v>26.835260383648102</v>
      </c>
      <c r="AN44" t="s">
        <v>470</v>
      </c>
      <c r="AO44">
        <v>26.7700877712177</v>
      </c>
      <c r="AQ44" t="s">
        <v>470</v>
      </c>
      <c r="AR44">
        <v>26.784881356663533</v>
      </c>
      <c r="AT44" s="172" t="s">
        <v>99</v>
      </c>
      <c r="AU44" s="173">
        <v>23</v>
      </c>
      <c r="AV44">
        <v>28.210833639474799</v>
      </c>
      <c r="AW44">
        <f t="shared" si="0"/>
        <v>6.7774629361309167</v>
      </c>
      <c r="AX44">
        <f t="shared" si="1"/>
        <v>6.7774629361309167</v>
      </c>
      <c r="AY44">
        <f t="shared" si="2"/>
        <v>9.1154971941773497E-3</v>
      </c>
      <c r="AZ44">
        <f t="shared" si="3"/>
        <v>-2.0402196382762829</v>
      </c>
      <c r="BD44" s="173">
        <v>23</v>
      </c>
      <c r="BE44">
        <v>19.610651015195831</v>
      </c>
      <c r="BG44" s="173">
        <v>23</v>
      </c>
      <c r="BH44">
        <f t="shared" si="4"/>
        <v>21.433370703343883</v>
      </c>
    </row>
    <row r="45" spans="2:60" x14ac:dyDescent="0.35">
      <c r="B45" t="s">
        <v>471</v>
      </c>
      <c r="C45">
        <v>17.945739851575901</v>
      </c>
      <c r="E45" t="s">
        <v>471</v>
      </c>
      <c r="F45">
        <v>18.1275271288063</v>
      </c>
      <c r="H45" t="s">
        <v>471</v>
      </c>
      <c r="I45">
        <v>18.004569846154101</v>
      </c>
      <c r="K45" t="s">
        <v>471</v>
      </c>
      <c r="L45">
        <v>18.025945608845433</v>
      </c>
      <c r="N45" s="171" t="s">
        <v>101</v>
      </c>
      <c r="O45" s="173">
        <v>22</v>
      </c>
      <c r="P45">
        <v>23.094690445660234</v>
      </c>
      <c r="Q45">
        <f t="shared" si="5"/>
        <v>3.0706236749397675</v>
      </c>
      <c r="R45">
        <f t="shared" si="6"/>
        <v>3.0706236749397675</v>
      </c>
      <c r="S45">
        <f t="shared" si="7"/>
        <v>0.11902828288051487</v>
      </c>
      <c r="T45">
        <f t="shared" si="8"/>
        <v>-0.92434983155283612</v>
      </c>
      <c r="W45" s="173">
        <v>22</v>
      </c>
      <c r="X45">
        <v>21.731130207758401</v>
      </c>
      <c r="AA45" s="173">
        <v>22</v>
      </c>
      <c r="AB45">
        <f t="shared" si="9"/>
        <v>20.024066770720466</v>
      </c>
      <c r="AH45" t="s">
        <v>471</v>
      </c>
      <c r="AI45">
        <v>27.286230167087201</v>
      </c>
      <c r="AK45" t="s">
        <v>471</v>
      </c>
      <c r="AL45">
        <v>27.221163103946701</v>
      </c>
      <c r="AN45" t="s">
        <v>471</v>
      </c>
      <c r="AO45">
        <v>27.149597294564501</v>
      </c>
      <c r="AQ45" t="s">
        <v>471</v>
      </c>
      <c r="AR45">
        <v>27.218996855199467</v>
      </c>
      <c r="AT45" s="172" t="s">
        <v>99</v>
      </c>
      <c r="AU45" s="173">
        <v>24</v>
      </c>
      <c r="AV45">
        <v>27.723551266979598</v>
      </c>
      <c r="AW45">
        <f t="shared" si="0"/>
        <v>6.1275255973124487</v>
      </c>
      <c r="AX45">
        <f t="shared" si="1"/>
        <v>6.1275255973124487</v>
      </c>
      <c r="AY45">
        <f t="shared" si="2"/>
        <v>1.4303127038713932E-2</v>
      </c>
      <c r="AZ45">
        <f t="shared" si="3"/>
        <v>-1.8445690039899001</v>
      </c>
      <c r="BD45" s="173">
        <v>24</v>
      </c>
      <c r="BE45">
        <v>19.680138027782267</v>
      </c>
      <c r="BG45" s="173">
        <v>24</v>
      </c>
      <c r="BH45">
        <f t="shared" si="4"/>
        <v>21.596025669667149</v>
      </c>
    </row>
    <row r="46" spans="2:60" x14ac:dyDescent="0.35">
      <c r="B46" t="s">
        <v>472</v>
      </c>
      <c r="C46">
        <v>17.689073698261499</v>
      </c>
      <c r="E46" t="s">
        <v>472</v>
      </c>
      <c r="F46">
        <v>17.925329049011701</v>
      </c>
      <c r="H46" t="s">
        <v>472</v>
      </c>
      <c r="I46">
        <v>17.8388488663538</v>
      </c>
      <c r="K46" t="s">
        <v>472</v>
      </c>
      <c r="L46">
        <v>17.817750537875668</v>
      </c>
      <c r="N46" s="172" t="s">
        <v>99</v>
      </c>
      <c r="O46" s="173">
        <v>23</v>
      </c>
      <c r="P46">
        <v>23.076317654534932</v>
      </c>
      <c r="Q46">
        <f t="shared" si="5"/>
        <v>3.4281507940536144</v>
      </c>
      <c r="R46">
        <f t="shared" si="6"/>
        <v>3.4281507940536144</v>
      </c>
      <c r="S46">
        <f t="shared" si="7"/>
        <v>9.2901725701321228E-2</v>
      </c>
      <c r="T46">
        <f t="shared" si="8"/>
        <v>-1.0319762186694332</v>
      </c>
      <c r="W46" s="173">
        <v>23</v>
      </c>
      <c r="X46">
        <v>21.320400658483468</v>
      </c>
      <c r="AA46" s="173">
        <v>23</v>
      </c>
      <c r="AB46">
        <f t="shared" si="9"/>
        <v>19.648166860481318</v>
      </c>
      <c r="AH46" t="s">
        <v>472</v>
      </c>
      <c r="AI46">
        <v>27.776944743347599</v>
      </c>
      <c r="AK46" t="s">
        <v>472</v>
      </c>
      <c r="AL46">
        <v>26.990419299563801</v>
      </c>
      <c r="AN46" t="s">
        <v>472</v>
      </c>
      <c r="AO46">
        <v>27.112391892655701</v>
      </c>
      <c r="AQ46" t="s">
        <v>472</v>
      </c>
      <c r="AR46">
        <v>27.293251978522363</v>
      </c>
      <c r="AT46" s="172" t="s">
        <v>101</v>
      </c>
      <c r="AU46" s="173">
        <v>25</v>
      </c>
      <c r="AV46">
        <v>27.507627697054204</v>
      </c>
      <c r="AW46">
        <f t="shared" si="0"/>
        <v>5.9116650895127059</v>
      </c>
      <c r="AX46">
        <f t="shared" si="1"/>
        <v>5.9116650895127059</v>
      </c>
      <c r="AY46">
        <f t="shared" si="2"/>
        <v>1.6611600718820427E-2</v>
      </c>
      <c r="AZ46">
        <f t="shared" si="3"/>
        <v>-1.7795885162629188</v>
      </c>
      <c r="BD46" s="173">
        <v>25</v>
      </c>
      <c r="BE46">
        <v>19.689179574668433</v>
      </c>
      <c r="BG46" s="173">
        <v>25</v>
      </c>
      <c r="BH46">
        <f t="shared" si="4"/>
        <v>21.595962607541498</v>
      </c>
    </row>
    <row r="47" spans="2:60" x14ac:dyDescent="0.35">
      <c r="B47" t="s">
        <v>473</v>
      </c>
      <c r="C47">
        <v>18.076962514626199</v>
      </c>
      <c r="E47" t="s">
        <v>473</v>
      </c>
      <c r="F47">
        <v>18.4178660549297</v>
      </c>
      <c r="H47" t="s">
        <v>473</v>
      </c>
      <c r="I47">
        <v>18.286668653236099</v>
      </c>
      <c r="K47" t="s">
        <v>473</v>
      </c>
      <c r="L47">
        <v>18.260499074264001</v>
      </c>
      <c r="N47" s="172" t="s">
        <v>99</v>
      </c>
      <c r="O47" s="173">
        <v>24</v>
      </c>
      <c r="P47">
        <v>23.451807811116833</v>
      </c>
      <c r="Q47">
        <f t="shared" si="5"/>
        <v>3.4541537034422838</v>
      </c>
      <c r="R47">
        <f t="shared" si="6"/>
        <v>3.4541537034422838</v>
      </c>
      <c r="S47">
        <f t="shared" si="7"/>
        <v>9.1242279277047561E-2</v>
      </c>
      <c r="T47">
        <f t="shared" si="8"/>
        <v>-1.0398038743699554</v>
      </c>
      <c r="W47" s="173">
        <v>24</v>
      </c>
      <c r="X47">
        <v>21.734809141085098</v>
      </c>
      <c r="AA47" s="173">
        <v>24</v>
      </c>
      <c r="AB47">
        <f t="shared" si="9"/>
        <v>19.997654107674549</v>
      </c>
      <c r="AH47" t="s">
        <v>473</v>
      </c>
      <c r="AI47">
        <v>26.9512573490126</v>
      </c>
      <c r="AK47" t="s">
        <v>473</v>
      </c>
      <c r="AL47">
        <v>27.401211242814401</v>
      </c>
      <c r="AN47" t="s">
        <v>473</v>
      </c>
      <c r="AO47">
        <v>27.4137845023442</v>
      </c>
      <c r="AQ47" t="s">
        <v>473</v>
      </c>
      <c r="AR47">
        <v>27.255417698057069</v>
      </c>
      <c r="AT47" s="172" t="s">
        <v>101</v>
      </c>
      <c r="AU47" s="173">
        <v>26</v>
      </c>
      <c r="AV47">
        <v>27.236964676054331</v>
      </c>
      <c r="AW47">
        <f t="shared" si="0"/>
        <v>6.2453848619209147</v>
      </c>
      <c r="AX47">
        <f t="shared" si="1"/>
        <v>6.2453848619209147</v>
      </c>
      <c r="AY47">
        <f t="shared" si="2"/>
        <v>1.3181105075390758E-2</v>
      </c>
      <c r="AZ47">
        <f t="shared" si="3"/>
        <v>-1.8800481779039466</v>
      </c>
      <c r="BD47" s="173">
        <v>26</v>
      </c>
      <c r="BE47">
        <v>19.249913836342966</v>
      </c>
      <c r="BG47" s="173">
        <v>26</v>
      </c>
      <c r="BH47">
        <f t="shared" si="4"/>
        <v>20.991579814133416</v>
      </c>
    </row>
    <row r="48" spans="2:60" x14ac:dyDescent="0.35">
      <c r="B48" t="s">
        <v>474</v>
      </c>
      <c r="C48">
        <v>17.6204658771615</v>
      </c>
      <c r="E48" t="s">
        <v>474</v>
      </c>
      <c r="F48">
        <v>17.7372832842535</v>
      </c>
      <c r="H48" t="s">
        <v>474</v>
      </c>
      <c r="I48">
        <v>17.566034529729802</v>
      </c>
      <c r="K48" t="s">
        <v>474</v>
      </c>
      <c r="L48">
        <v>17.641261230381602</v>
      </c>
      <c r="N48" s="172" t="s">
        <v>101</v>
      </c>
      <c r="O48" s="173">
        <v>25</v>
      </c>
      <c r="P48">
        <v>22.313627156438532</v>
      </c>
      <c r="Q48">
        <f t="shared" si="5"/>
        <v>2.6062967877045971</v>
      </c>
      <c r="R48">
        <f t="shared" si="6"/>
        <v>2.6062967877045971</v>
      </c>
      <c r="S48">
        <f t="shared" si="7"/>
        <v>0.16422016694640135</v>
      </c>
      <c r="T48">
        <f t="shared" si="8"/>
        <v>-0.78457351070176296</v>
      </c>
      <c r="W48" s="173">
        <v>25</v>
      </c>
      <c r="X48">
        <v>21.410605767630233</v>
      </c>
      <c r="AA48" s="173">
        <v>25</v>
      </c>
      <c r="AB48">
        <f t="shared" si="9"/>
        <v>19.707330368733935</v>
      </c>
      <c r="AH48" t="s">
        <v>474</v>
      </c>
      <c r="AI48">
        <v>28.421801502640498</v>
      </c>
      <c r="AK48" t="s">
        <v>474</v>
      </c>
      <c r="AL48">
        <v>28.2883759426974</v>
      </c>
      <c r="AN48" t="s">
        <v>474</v>
      </c>
      <c r="AO48">
        <v>27.867828858798902</v>
      </c>
      <c r="AQ48" t="s">
        <v>474</v>
      </c>
      <c r="AR48">
        <v>28.192668768045603</v>
      </c>
    </row>
    <row r="49" spans="2:60" x14ac:dyDescent="0.35">
      <c r="B49" t="s">
        <v>475</v>
      </c>
      <c r="C49">
        <v>18.011157328098399</v>
      </c>
      <c r="E49" t="s">
        <v>475</v>
      </c>
      <c r="F49">
        <v>18.476963241500702</v>
      </c>
      <c r="H49" t="s">
        <v>475</v>
      </c>
      <c r="I49">
        <v>18.462889431448499</v>
      </c>
      <c r="K49" t="s">
        <v>475</v>
      </c>
      <c r="L49">
        <v>18.317003333682536</v>
      </c>
      <c r="N49" s="172" t="s">
        <v>101</v>
      </c>
      <c r="O49" s="173">
        <v>26</v>
      </c>
      <c r="P49">
        <v>23.553782978076651</v>
      </c>
      <c r="Q49">
        <f t="shared" si="5"/>
        <v>3.6986309028511499</v>
      </c>
      <c r="R49">
        <f t="shared" si="6"/>
        <v>3.6986309028511499</v>
      </c>
      <c r="S49">
        <f t="shared" si="7"/>
        <v>7.7019581655623726E-2</v>
      </c>
      <c r="T49">
        <f t="shared" si="8"/>
        <v>-1.1133988446479486</v>
      </c>
      <c r="W49" s="173">
        <v>26</v>
      </c>
      <c r="X49">
        <v>21.4148763644837</v>
      </c>
      <c r="AA49" s="173">
        <v>26</v>
      </c>
      <c r="AB49">
        <f t="shared" si="9"/>
        <v>19.855152075225501</v>
      </c>
      <c r="AH49" t="s">
        <v>475</v>
      </c>
      <c r="AI49">
        <v>28.6582105005212</v>
      </c>
      <c r="AK49" t="s">
        <v>475</v>
      </c>
      <c r="AL49">
        <v>27.8458093749007</v>
      </c>
      <c r="AN49" t="s">
        <v>475</v>
      </c>
      <c r="AO49">
        <v>28.046955659790399</v>
      </c>
      <c r="AQ49" t="s">
        <v>475</v>
      </c>
      <c r="AR49">
        <v>28.183658511737434</v>
      </c>
      <c r="AV49" t="s">
        <v>302</v>
      </c>
      <c r="AW49">
        <f>AVERAGE(AW44:AW47)</f>
        <v>6.2655096212192465</v>
      </c>
    </row>
    <row r="50" spans="2:60" x14ac:dyDescent="0.35">
      <c r="B50" t="s">
        <v>476</v>
      </c>
      <c r="C50">
        <v>18.1790336909594</v>
      </c>
      <c r="E50" t="s">
        <v>476</v>
      </c>
      <c r="F50">
        <v>18.3560672387569</v>
      </c>
      <c r="H50" t="s">
        <v>476</v>
      </c>
      <c r="I50">
        <v>18.351182428185599</v>
      </c>
      <c r="K50" t="s">
        <v>476</v>
      </c>
      <c r="L50">
        <v>18.295427785967302</v>
      </c>
      <c r="AH50" t="s">
        <v>476</v>
      </c>
      <c r="AI50">
        <v>27.303652796906999</v>
      </c>
      <c r="AK50" t="s">
        <v>476</v>
      </c>
      <c r="AL50">
        <v>27.118300533121701</v>
      </c>
      <c r="AN50" t="s">
        <v>476</v>
      </c>
      <c r="AO50">
        <v>27.106914532077599</v>
      </c>
      <c r="AQ50" t="s">
        <v>476</v>
      </c>
      <c r="AR50">
        <v>27.176289287368764</v>
      </c>
    </row>
    <row r="51" spans="2:60" x14ac:dyDescent="0.35">
      <c r="B51" t="s">
        <v>477</v>
      </c>
      <c r="C51">
        <v>18.1058718350635</v>
      </c>
      <c r="E51" t="s">
        <v>477</v>
      </c>
      <c r="F51">
        <v>17.9543501337888</v>
      </c>
      <c r="H51" t="s">
        <v>477</v>
      </c>
      <c r="I51">
        <v>17.1218904328842</v>
      </c>
      <c r="K51" t="s">
        <v>477</v>
      </c>
      <c r="L51">
        <v>17.727370800578836</v>
      </c>
      <c r="P51" t="s">
        <v>302</v>
      </c>
      <c r="Q51">
        <f>AVERAGE(Q46:Q49)</f>
        <v>3.2968080470129113</v>
      </c>
      <c r="AH51" t="s">
        <v>477</v>
      </c>
      <c r="AI51">
        <v>27.1828441097623</v>
      </c>
      <c r="AK51" t="s">
        <v>477</v>
      </c>
      <c r="AL51">
        <v>27.057172777874499</v>
      </c>
      <c r="AN51" t="s">
        <v>477</v>
      </c>
      <c r="AO51">
        <v>27.077533836536901</v>
      </c>
      <c r="AQ51" t="s">
        <v>477</v>
      </c>
      <c r="AR51">
        <v>27.105850241391234</v>
      </c>
    </row>
    <row r="52" spans="2:60" x14ac:dyDescent="0.35">
      <c r="B52" t="s">
        <v>478</v>
      </c>
      <c r="C52">
        <v>22.2848267840094</v>
      </c>
      <c r="E52" t="s">
        <v>478</v>
      </c>
      <c r="F52">
        <v>21.1848044039093</v>
      </c>
      <c r="H52" t="s">
        <v>478</v>
      </c>
      <c r="I52">
        <v>21.895709104317302</v>
      </c>
      <c r="K52" t="s">
        <v>478</v>
      </c>
      <c r="L52">
        <v>21.788446764078667</v>
      </c>
      <c r="AB52" t="s">
        <v>401</v>
      </c>
      <c r="AH52" t="s">
        <v>478</v>
      </c>
      <c r="AI52">
        <v>26.713783249170099</v>
      </c>
      <c r="AK52" t="s">
        <v>478</v>
      </c>
      <c r="AL52">
        <v>26.628139160457</v>
      </c>
      <c r="AN52" t="s">
        <v>478</v>
      </c>
      <c r="AO52">
        <v>26.819342414226899</v>
      </c>
      <c r="AQ52" t="s">
        <v>478</v>
      </c>
      <c r="AR52">
        <v>26.720421607951334</v>
      </c>
    </row>
    <row r="53" spans="2:60" x14ac:dyDescent="0.35">
      <c r="B53" t="s">
        <v>479</v>
      </c>
      <c r="C53">
        <v>22.084502974987998</v>
      </c>
      <c r="E53" t="s">
        <v>479</v>
      </c>
      <c r="F53">
        <v>22.707854948972098</v>
      </c>
      <c r="H53" t="s">
        <v>479</v>
      </c>
      <c r="I53">
        <v>21.090890090565001</v>
      </c>
      <c r="K53" t="s">
        <v>479</v>
      </c>
      <c r="L53">
        <v>21.961082671508365</v>
      </c>
      <c r="AA53">
        <v>1</v>
      </c>
      <c r="AB53" t="s">
        <v>411</v>
      </c>
      <c r="AH53" t="s">
        <v>479</v>
      </c>
      <c r="AI53">
        <v>28.054977255566101</v>
      </c>
      <c r="AK53" t="s">
        <v>479</v>
      </c>
      <c r="AL53">
        <v>28.351614283547299</v>
      </c>
      <c r="AN53" t="s">
        <v>479</v>
      </c>
      <c r="AO53">
        <v>28.6356634824323</v>
      </c>
      <c r="AQ53" t="s">
        <v>479</v>
      </c>
      <c r="AR53">
        <v>28.347418340515233</v>
      </c>
      <c r="AU53" t="s">
        <v>350</v>
      </c>
      <c r="AV53" t="s">
        <v>535</v>
      </c>
      <c r="AW53" t="s">
        <v>533</v>
      </c>
      <c r="AX53" t="s">
        <v>404</v>
      </c>
      <c r="AY53" t="s">
        <v>405</v>
      </c>
      <c r="AZ53" t="s">
        <v>406</v>
      </c>
      <c r="BH53" t="s">
        <v>401</v>
      </c>
    </row>
    <row r="54" spans="2:60" x14ac:dyDescent="0.35">
      <c r="B54" t="s">
        <v>480</v>
      </c>
      <c r="C54">
        <v>21.491946867337301</v>
      </c>
      <c r="E54" t="s">
        <v>480</v>
      </c>
      <c r="F54">
        <v>21.777018283929699</v>
      </c>
      <c r="H54" t="s">
        <v>480</v>
      </c>
      <c r="I54">
        <v>21.756085567152201</v>
      </c>
      <c r="K54" t="s">
        <v>480</v>
      </c>
      <c r="L54">
        <v>21.675016906139732</v>
      </c>
      <c r="O54" s="173" t="s">
        <v>350</v>
      </c>
      <c r="P54" t="s">
        <v>543</v>
      </c>
      <c r="Q54" t="s">
        <v>533</v>
      </c>
      <c r="R54" t="s">
        <v>404</v>
      </c>
      <c r="S54" t="s">
        <v>405</v>
      </c>
      <c r="T54" t="s">
        <v>406</v>
      </c>
      <c r="W54" s="173" t="s">
        <v>350</v>
      </c>
      <c r="X54" t="s">
        <v>534</v>
      </c>
      <c r="AA54">
        <v>2</v>
      </c>
      <c r="AB54" t="s">
        <v>537</v>
      </c>
      <c r="AH54" t="s">
        <v>480</v>
      </c>
      <c r="AI54">
        <v>28.2019756124011</v>
      </c>
      <c r="AK54" t="s">
        <v>480</v>
      </c>
      <c r="AL54">
        <v>27.421271085203699</v>
      </c>
      <c r="AN54" t="s">
        <v>480</v>
      </c>
      <c r="AO54">
        <v>27.505083325449998</v>
      </c>
      <c r="AQ54" t="s">
        <v>480</v>
      </c>
      <c r="AR54">
        <v>27.709443341018268</v>
      </c>
      <c r="AT54" s="168" t="s">
        <v>99</v>
      </c>
      <c r="AU54" s="173">
        <v>2</v>
      </c>
      <c r="AV54">
        <v>26.784881356663533</v>
      </c>
      <c r="AW54">
        <f>AV54-BH24</f>
        <v>6.0289296680597033</v>
      </c>
      <c r="AX54">
        <f>AW54-$J$176</f>
        <v>6.0289296680597033</v>
      </c>
      <c r="AY54">
        <f>2^-(AX54)</f>
        <v>1.5314799948929305E-2</v>
      </c>
      <c r="AZ54">
        <f>LOG10(AY54)</f>
        <v>-1.8148886718344601</v>
      </c>
      <c r="BD54" t="s">
        <v>350</v>
      </c>
      <c r="BE54" t="s">
        <v>536</v>
      </c>
      <c r="BG54">
        <v>1</v>
      </c>
      <c r="BH54" t="s">
        <v>411</v>
      </c>
    </row>
    <row r="55" spans="2:60" x14ac:dyDescent="0.35">
      <c r="B55" t="s">
        <v>481</v>
      </c>
      <c r="C55">
        <v>22.375482672097501</v>
      </c>
      <c r="E55" t="s">
        <v>481</v>
      </c>
      <c r="F55">
        <v>23.439719920349599</v>
      </c>
      <c r="H55" t="s">
        <v>481</v>
      </c>
      <c r="I55">
        <v>21.799546936187699</v>
      </c>
      <c r="K55" t="s">
        <v>481</v>
      </c>
      <c r="L55">
        <v>22.538249842878269</v>
      </c>
      <c r="N55" s="168" t="s">
        <v>99</v>
      </c>
      <c r="O55" s="173">
        <v>2</v>
      </c>
      <c r="P55">
        <v>21.861753870171764</v>
      </c>
      <c r="Q55">
        <f>P55-AB26</f>
        <v>2.6052229928712656</v>
      </c>
      <c r="R55">
        <f>Q55-$I$176</f>
        <v>2.6052229928712656</v>
      </c>
      <c r="S55">
        <f>2^-(R55)</f>
        <v>0.16434244116400387</v>
      </c>
      <c r="T55">
        <f>LOG10(S55)</f>
        <v>-0.78425026624774119</v>
      </c>
      <c r="W55" s="173">
        <v>2</v>
      </c>
      <c r="X55">
        <v>17.241001876873899</v>
      </c>
      <c r="AA55">
        <v>3</v>
      </c>
      <c r="AB55" t="s">
        <v>412</v>
      </c>
      <c r="AH55" t="s">
        <v>481</v>
      </c>
      <c r="AI55">
        <v>28.079190160516699</v>
      </c>
      <c r="AK55" t="s">
        <v>481</v>
      </c>
      <c r="AL55">
        <v>27.2404674940585</v>
      </c>
      <c r="AN55" t="s">
        <v>481</v>
      </c>
      <c r="AO55">
        <v>27.529235860749399</v>
      </c>
      <c r="AQ55" t="s">
        <v>481</v>
      </c>
      <c r="AR55">
        <v>27.616297838441529</v>
      </c>
      <c r="AT55" s="169" t="s">
        <v>101</v>
      </c>
      <c r="AU55" s="173">
        <v>4</v>
      </c>
      <c r="AV55">
        <v>27.449752244280234</v>
      </c>
      <c r="AW55">
        <f t="shared" ref="AW55:AW77" si="10">AV55-BH25</f>
        <v>5.9412378230698657</v>
      </c>
      <c r="AX55">
        <f t="shared" ref="AX55:AX77" si="11">AW55-$J$176</f>
        <v>5.9412378230698657</v>
      </c>
      <c r="AY55">
        <f t="shared" ref="AY55:AY76" si="12">2^-(AX55)</f>
        <v>1.6274558054966283E-2</v>
      </c>
      <c r="AZ55">
        <f t="shared" ref="AZ55:AZ77" si="13">LOG10(AY55)</f>
        <v>-1.7884907961174028</v>
      </c>
      <c r="BD55" s="173">
        <v>2</v>
      </c>
      <c r="BE55">
        <v>22.804220790536366</v>
      </c>
      <c r="BG55">
        <v>2</v>
      </c>
      <c r="BH55" t="s">
        <v>537</v>
      </c>
    </row>
    <row r="56" spans="2:60" x14ac:dyDescent="0.35">
      <c r="B56" t="s">
        <v>482</v>
      </c>
      <c r="C56">
        <v>22.331159458083601</v>
      </c>
      <c r="E56" t="s">
        <v>482</v>
      </c>
      <c r="F56">
        <v>23.4732322953456</v>
      </c>
      <c r="H56" t="s">
        <v>482</v>
      </c>
      <c r="I56">
        <v>22.4025679054837</v>
      </c>
      <c r="K56" t="s">
        <v>482</v>
      </c>
      <c r="L56">
        <v>22.73565321963763</v>
      </c>
      <c r="N56" s="169" t="s">
        <v>101</v>
      </c>
      <c r="O56" s="173">
        <v>4</v>
      </c>
      <c r="P56">
        <v>22.314432537255467</v>
      </c>
      <c r="Q56">
        <f t="shared" ref="Q56:Q78" si="14">P56-AB27</f>
        <v>2.4254831316124665</v>
      </c>
      <c r="R56">
        <f t="shared" ref="R56:R78" si="15">Q56-$I$176</f>
        <v>2.4254831316124665</v>
      </c>
      <c r="S56">
        <f t="shared" ref="S56:S78" si="16">2^-(R56)</f>
        <v>0.18614733518698504</v>
      </c>
      <c r="T56">
        <f t="shared" ref="T56:T78" si="17">LOG10(S56)</f>
        <v>-0.73014317659236028</v>
      </c>
      <c r="W56" s="173">
        <v>4</v>
      </c>
      <c r="X56">
        <v>18.083183284887934</v>
      </c>
      <c r="AA56">
        <v>4</v>
      </c>
      <c r="AB56" t="s">
        <v>413</v>
      </c>
      <c r="AH56" t="s">
        <v>482</v>
      </c>
      <c r="AI56">
        <v>28.985063271654798</v>
      </c>
      <c r="AK56" t="s">
        <v>482</v>
      </c>
      <c r="AL56">
        <v>27.996322871055899</v>
      </c>
      <c r="AN56" t="s">
        <v>482</v>
      </c>
      <c r="AO56">
        <v>27.651114775713701</v>
      </c>
      <c r="AQ56" t="s">
        <v>482</v>
      </c>
      <c r="AR56">
        <v>28.210833639474799</v>
      </c>
      <c r="AT56" s="169" t="s">
        <v>101</v>
      </c>
      <c r="AU56" s="173">
        <v>5</v>
      </c>
      <c r="AV56">
        <v>27.074691815827865</v>
      </c>
      <c r="AW56">
        <f t="shared" si="10"/>
        <v>6.2121873179747169</v>
      </c>
      <c r="AX56">
        <f t="shared" si="11"/>
        <v>6.2121873179747169</v>
      </c>
      <c r="AY56">
        <f t="shared" si="12"/>
        <v>1.3487929230783647E-2</v>
      </c>
      <c r="AZ56">
        <f t="shared" si="13"/>
        <v>-1.8700547213937679</v>
      </c>
      <c r="BD56" s="173">
        <v>4</v>
      </c>
      <c r="BE56">
        <v>23.407030271794167</v>
      </c>
      <c r="BG56">
        <v>3</v>
      </c>
      <c r="BH56" t="s">
        <v>412</v>
      </c>
    </row>
    <row r="57" spans="2:60" x14ac:dyDescent="0.35">
      <c r="B57" t="s">
        <v>483</v>
      </c>
      <c r="C57">
        <v>23.291498201388801</v>
      </c>
      <c r="E57" t="s">
        <v>483</v>
      </c>
      <c r="F57">
        <v>24.040724871005398</v>
      </c>
      <c r="H57" t="s">
        <v>483</v>
      </c>
      <c r="I57">
        <v>23.365451369915402</v>
      </c>
      <c r="K57" t="s">
        <v>483</v>
      </c>
      <c r="L57">
        <v>23.565891480769867</v>
      </c>
      <c r="N57" s="169" t="s">
        <v>101</v>
      </c>
      <c r="O57" s="173">
        <v>5</v>
      </c>
      <c r="P57">
        <v>22.236248224429563</v>
      </c>
      <c r="Q57">
        <f t="shared" si="14"/>
        <v>2.3417991623615428</v>
      </c>
      <c r="R57">
        <f t="shared" si="15"/>
        <v>2.3417991623615428</v>
      </c>
      <c r="S57">
        <f t="shared" si="16"/>
        <v>0.19726416945525285</v>
      </c>
      <c r="T57">
        <f t="shared" si="17"/>
        <v>-0.70495179169161004</v>
      </c>
      <c r="W57" s="173">
        <v>5</v>
      </c>
      <c r="X57">
        <v>18.146416599971232</v>
      </c>
      <c r="AA57">
        <v>5</v>
      </c>
      <c r="AB57" t="s">
        <v>414</v>
      </c>
      <c r="AH57" t="s">
        <v>483</v>
      </c>
      <c r="AI57">
        <v>28.7664959042731</v>
      </c>
      <c r="AK57" t="s">
        <v>483</v>
      </c>
      <c r="AL57">
        <v>28.7087749066249</v>
      </c>
      <c r="AN57" t="s">
        <v>483</v>
      </c>
      <c r="AO57">
        <v>28.885312694090601</v>
      </c>
      <c r="AQ57" t="s">
        <v>483</v>
      </c>
      <c r="AR57">
        <v>28.786861168329533</v>
      </c>
      <c r="AT57" s="169" t="s">
        <v>101</v>
      </c>
      <c r="AU57" s="173">
        <v>6</v>
      </c>
      <c r="AV57">
        <v>27.255417698057069</v>
      </c>
      <c r="AW57">
        <f t="shared" si="10"/>
        <v>6.0131777851650163</v>
      </c>
      <c r="AX57">
        <f t="shared" si="11"/>
        <v>6.0131777851650163</v>
      </c>
      <c r="AY57">
        <f t="shared" si="12"/>
        <v>1.5482928827206414E-2</v>
      </c>
      <c r="AZ57">
        <f t="shared" si="13"/>
        <v>-1.8101468825949727</v>
      </c>
      <c r="BD57" s="173">
        <v>5</v>
      </c>
      <c r="BE57">
        <v>22.674038514784034</v>
      </c>
      <c r="BG57">
        <v>4</v>
      </c>
      <c r="BH57" t="s">
        <v>413</v>
      </c>
    </row>
    <row r="58" spans="2:60" x14ac:dyDescent="0.35">
      <c r="B58" t="s">
        <v>484</v>
      </c>
      <c r="C58">
        <v>22.447820190390399</v>
      </c>
      <c r="E58" t="s">
        <v>484</v>
      </c>
      <c r="F58">
        <v>23.1130003278051</v>
      </c>
      <c r="H58" t="s">
        <v>484</v>
      </c>
      <c r="I58">
        <v>22.209083582078001</v>
      </c>
      <c r="K58" t="s">
        <v>484</v>
      </c>
      <c r="L58">
        <v>22.589968033424498</v>
      </c>
      <c r="N58" s="169" t="s">
        <v>101</v>
      </c>
      <c r="O58" s="173">
        <v>6</v>
      </c>
      <c r="P58">
        <v>21.882417021129001</v>
      </c>
      <c r="Q58">
        <f t="shared" si="14"/>
        <v>2.2938859877164681</v>
      </c>
      <c r="R58">
        <f t="shared" si="15"/>
        <v>2.2938859877164681</v>
      </c>
      <c r="S58">
        <f t="shared" si="16"/>
        <v>0.20392548837727553</v>
      </c>
      <c r="T58">
        <f t="shared" si="17"/>
        <v>-0.69052848893595553</v>
      </c>
      <c r="W58" s="173">
        <v>6</v>
      </c>
      <c r="X58">
        <v>17.963893651101234</v>
      </c>
      <c r="AA58">
        <v>6</v>
      </c>
      <c r="AB58" t="s">
        <v>415</v>
      </c>
      <c r="AH58" t="s">
        <v>484</v>
      </c>
      <c r="AI58">
        <v>28.697121582552501</v>
      </c>
      <c r="AK58" t="s">
        <v>484</v>
      </c>
      <c r="AL58">
        <v>29.040862996025599</v>
      </c>
      <c r="AN58" t="s">
        <v>484</v>
      </c>
      <c r="AO58">
        <v>28.2033452617226</v>
      </c>
      <c r="AQ58" t="s">
        <v>484</v>
      </c>
      <c r="AR58">
        <v>28.6471099467669</v>
      </c>
      <c r="AT58" s="168" t="s">
        <v>99</v>
      </c>
      <c r="AU58" s="173">
        <v>7</v>
      </c>
      <c r="AV58">
        <v>27.801157301271132</v>
      </c>
      <c r="AW58">
        <f t="shared" si="10"/>
        <v>5.9833994525275003</v>
      </c>
      <c r="AX58">
        <f t="shared" si="11"/>
        <v>5.9833994525275003</v>
      </c>
      <c r="AY58">
        <f t="shared" si="12"/>
        <v>1.5805829351695045E-2</v>
      </c>
      <c r="AZ58">
        <f t="shared" si="13"/>
        <v>-1.8011827112502208</v>
      </c>
      <c r="BD58" s="173">
        <v>6</v>
      </c>
      <c r="BE58">
        <v>23.326285372480069</v>
      </c>
      <c r="BG58">
        <v>5</v>
      </c>
      <c r="BH58" t="s">
        <v>414</v>
      </c>
    </row>
    <row r="59" spans="2:60" x14ac:dyDescent="0.35">
      <c r="B59" t="s">
        <v>485</v>
      </c>
      <c r="C59">
        <v>22.935953536812701</v>
      </c>
      <c r="E59" t="s">
        <v>485</v>
      </c>
      <c r="F59">
        <v>23.657565010587401</v>
      </c>
      <c r="H59" t="s">
        <v>485</v>
      </c>
      <c r="I59">
        <v>23.311351150041599</v>
      </c>
      <c r="K59" t="s">
        <v>485</v>
      </c>
      <c r="L59">
        <v>23.301623232480566</v>
      </c>
      <c r="N59" s="168" t="s">
        <v>99</v>
      </c>
      <c r="O59" s="173">
        <v>7</v>
      </c>
      <c r="P59">
        <v>22.040845506474</v>
      </c>
      <c r="Q59">
        <f t="shared" si="14"/>
        <v>1.988370170179401</v>
      </c>
      <c r="R59">
        <f t="shared" si="15"/>
        <v>1.988370170179401</v>
      </c>
      <c r="S59">
        <f t="shared" si="16"/>
        <v>0.25202344064368187</v>
      </c>
      <c r="T59">
        <f t="shared" si="17"/>
        <v>-0.59855906370749457</v>
      </c>
      <c r="W59" s="173">
        <v>7</v>
      </c>
      <c r="X59">
        <v>18.497011747181599</v>
      </c>
      <c r="AA59">
        <v>7</v>
      </c>
      <c r="AB59" t="s">
        <v>416</v>
      </c>
      <c r="AH59" t="s">
        <v>485</v>
      </c>
      <c r="AI59">
        <v>30.173079038775398</v>
      </c>
      <c r="AK59" t="s">
        <v>485</v>
      </c>
      <c r="AL59">
        <v>29.7828689507792</v>
      </c>
      <c r="AN59" t="s">
        <v>485</v>
      </c>
      <c r="AO59">
        <v>30.219451014437301</v>
      </c>
      <c r="AQ59" t="s">
        <v>485</v>
      </c>
      <c r="AR59">
        <v>30.058466334663965</v>
      </c>
      <c r="AT59" s="169" t="s">
        <v>101</v>
      </c>
      <c r="AU59" s="173">
        <v>8</v>
      </c>
      <c r="AV59">
        <v>26.858712811379565</v>
      </c>
      <c r="AW59">
        <f t="shared" si="10"/>
        <v>5.8425859915256346</v>
      </c>
      <c r="AX59">
        <f t="shared" si="11"/>
        <v>5.8425859915256346</v>
      </c>
      <c r="AY59">
        <f t="shared" si="12"/>
        <v>1.7426347268230814E-2</v>
      </c>
      <c r="AZ59">
        <f t="shared" si="13"/>
        <v>-1.7587936356953988</v>
      </c>
      <c r="BD59" s="173">
        <v>7</v>
      </c>
      <c r="BE59">
        <v>23.7105139317792</v>
      </c>
      <c r="BG59">
        <v>6</v>
      </c>
      <c r="BH59" t="s">
        <v>415</v>
      </c>
    </row>
    <row r="60" spans="2:60" x14ac:dyDescent="0.35">
      <c r="B60" t="s">
        <v>486</v>
      </c>
      <c r="C60">
        <v>22.857467266665001</v>
      </c>
      <c r="E60" t="s">
        <v>486</v>
      </c>
      <c r="F60">
        <v>23.742521832983801</v>
      </c>
      <c r="H60" t="s">
        <v>486</v>
      </c>
      <c r="I60">
        <v>23.129051865240299</v>
      </c>
      <c r="K60" t="s">
        <v>486</v>
      </c>
      <c r="L60">
        <v>23.243013654963033</v>
      </c>
      <c r="N60" s="169" t="s">
        <v>101</v>
      </c>
      <c r="O60" s="173">
        <v>8</v>
      </c>
      <c r="P60">
        <v>22.310122966103666</v>
      </c>
      <c r="Q60">
        <f t="shared" si="14"/>
        <v>2.8283892868879157</v>
      </c>
      <c r="R60">
        <f t="shared" si="15"/>
        <v>2.8283892868879157</v>
      </c>
      <c r="S60">
        <f t="shared" si="16"/>
        <v>0.1407894087924082</v>
      </c>
      <c r="T60">
        <f t="shared" si="17"/>
        <v>-0.85143001476792013</v>
      </c>
      <c r="W60" s="173">
        <v>8</v>
      </c>
      <c r="X60">
        <v>17.727370800578836</v>
      </c>
      <c r="AH60" t="s">
        <v>486</v>
      </c>
      <c r="AI60">
        <v>28.907098549794402</v>
      </c>
      <c r="AK60" t="s">
        <v>486</v>
      </c>
      <c r="AL60">
        <v>29.634993235482501</v>
      </c>
      <c r="AN60" t="s">
        <v>486</v>
      </c>
      <c r="AO60">
        <v>29.484165662951</v>
      </c>
      <c r="AQ60" t="s">
        <v>486</v>
      </c>
      <c r="AR60">
        <v>29.342085816075969</v>
      </c>
      <c r="AT60" s="168" t="s">
        <v>99</v>
      </c>
      <c r="AU60" s="173">
        <v>9</v>
      </c>
      <c r="AV60">
        <v>27.154041873687067</v>
      </c>
      <c r="AW60">
        <f t="shared" si="10"/>
        <v>5.8090499196061351</v>
      </c>
      <c r="AX60">
        <f t="shared" si="11"/>
        <v>5.8090499196061351</v>
      </c>
      <c r="AY60">
        <f t="shared" si="12"/>
        <v>1.7836175127370204E-2</v>
      </c>
      <c r="AZ60">
        <f t="shared" si="13"/>
        <v>-1.7486982721108852</v>
      </c>
      <c r="BD60" s="173">
        <v>8</v>
      </c>
      <c r="BE60">
        <v>22.947184953808264</v>
      </c>
      <c r="BG60">
        <v>7</v>
      </c>
      <c r="BH60" t="s">
        <v>416</v>
      </c>
    </row>
    <row r="61" spans="2:60" x14ac:dyDescent="0.35">
      <c r="B61" t="s">
        <v>487</v>
      </c>
      <c r="C61">
        <v>23.406523867837699</v>
      </c>
      <c r="E61" t="s">
        <v>487</v>
      </c>
      <c r="F61">
        <v>22.5875341626605</v>
      </c>
      <c r="H61" t="s">
        <v>487</v>
      </c>
      <c r="I61">
        <v>23.677536553422001</v>
      </c>
      <c r="K61" t="s">
        <v>487</v>
      </c>
      <c r="L61">
        <v>23.223864861306733</v>
      </c>
      <c r="N61" s="168" t="s">
        <v>99</v>
      </c>
      <c r="O61" s="173">
        <v>9</v>
      </c>
      <c r="P61">
        <v>22.168325138439531</v>
      </c>
      <c r="Q61">
        <f t="shared" si="14"/>
        <v>2.4517574398606961</v>
      </c>
      <c r="R61">
        <f t="shared" si="15"/>
        <v>2.4517574398606961</v>
      </c>
      <c r="S61">
        <f t="shared" si="16"/>
        <v>0.18278791057551882</v>
      </c>
      <c r="T61">
        <f t="shared" si="17"/>
        <v>-0.73805253149039896</v>
      </c>
      <c r="W61" s="173">
        <v>9</v>
      </c>
      <c r="X61">
        <v>17.817750537875668</v>
      </c>
      <c r="AH61" t="s">
        <v>487</v>
      </c>
      <c r="AI61">
        <v>28.444681584815001</v>
      </c>
      <c r="AK61" t="s">
        <v>487</v>
      </c>
      <c r="AL61">
        <v>28.5143155325454</v>
      </c>
      <c r="AN61" t="s">
        <v>487</v>
      </c>
      <c r="AO61">
        <v>28.393536541240699</v>
      </c>
      <c r="AQ61" t="s">
        <v>487</v>
      </c>
      <c r="AR61">
        <v>28.450844552867029</v>
      </c>
      <c r="AT61" s="168" t="s">
        <v>99</v>
      </c>
      <c r="AU61" s="173">
        <v>10</v>
      </c>
      <c r="AV61">
        <v>26.686657592239666</v>
      </c>
      <c r="AW61">
        <f t="shared" si="10"/>
        <v>5.6916194325888121</v>
      </c>
      <c r="AX61">
        <f t="shared" si="11"/>
        <v>5.6916194325888121</v>
      </c>
      <c r="AY61">
        <f t="shared" si="12"/>
        <v>1.9348701600266374E-2</v>
      </c>
      <c r="AZ61">
        <f t="shared" si="13"/>
        <v>-1.7133481731132412</v>
      </c>
      <c r="BD61" s="173">
        <v>9</v>
      </c>
      <c r="BE61">
        <v>23.425350086996065</v>
      </c>
    </row>
    <row r="62" spans="2:60" x14ac:dyDescent="0.35">
      <c r="B62" t="s">
        <v>488</v>
      </c>
      <c r="C62">
        <v>22.6480552307948</v>
      </c>
      <c r="E62" t="s">
        <v>488</v>
      </c>
      <c r="F62">
        <v>23.035485629663398</v>
      </c>
      <c r="H62" t="s">
        <v>488</v>
      </c>
      <c r="I62">
        <v>22.9031710464923</v>
      </c>
      <c r="K62" t="s">
        <v>488</v>
      </c>
      <c r="L62">
        <v>22.862237302316831</v>
      </c>
      <c r="N62" s="168" t="s">
        <v>99</v>
      </c>
      <c r="O62" s="173">
        <v>10</v>
      </c>
      <c r="P62">
        <v>21.988657328083764</v>
      </c>
      <c r="Q62">
        <f t="shared" si="14"/>
        <v>2.4959622318521788</v>
      </c>
      <c r="R62">
        <f t="shared" si="15"/>
        <v>2.4959622318521788</v>
      </c>
      <c r="S62">
        <f t="shared" si="16"/>
        <v>0.17727214518632151</v>
      </c>
      <c r="T62">
        <f t="shared" si="17"/>
        <v>-0.75135949983192218</v>
      </c>
      <c r="W62" s="173">
        <v>10</v>
      </c>
      <c r="X62">
        <v>17.775935911742369</v>
      </c>
      <c r="AH62" t="s">
        <v>488</v>
      </c>
      <c r="AI62">
        <v>28.367212352895301</v>
      </c>
      <c r="AK62" t="s">
        <v>488</v>
      </c>
      <c r="AL62">
        <v>28.487278743639699</v>
      </c>
      <c r="AN62" t="s">
        <v>488</v>
      </c>
      <c r="AO62">
        <v>28.9724854007126</v>
      </c>
      <c r="AQ62" t="s">
        <v>488</v>
      </c>
      <c r="AR62">
        <v>28.6089921657492</v>
      </c>
      <c r="AT62" s="168" t="s">
        <v>99</v>
      </c>
      <c r="AU62" s="173">
        <v>11</v>
      </c>
      <c r="AV62">
        <v>26.424741975186237</v>
      </c>
      <c r="AW62">
        <f t="shared" si="10"/>
        <v>5.5597182321798897</v>
      </c>
      <c r="AX62">
        <f t="shared" si="11"/>
        <v>5.5597182321798897</v>
      </c>
      <c r="AY62">
        <f t="shared" si="12"/>
        <v>2.1201082922829868E-2</v>
      </c>
      <c r="AZ62">
        <f t="shared" si="13"/>
        <v>-1.6736419553260693</v>
      </c>
      <c r="BD62" s="173">
        <v>10</v>
      </c>
      <c r="BE62">
        <v>22.794349953340369</v>
      </c>
    </row>
    <row r="63" spans="2:60" x14ac:dyDescent="0.35">
      <c r="B63" t="s">
        <v>489</v>
      </c>
      <c r="C63">
        <v>22.6963427172434</v>
      </c>
      <c r="E63" t="s">
        <v>489</v>
      </c>
      <c r="F63">
        <v>22.912818879349398</v>
      </c>
      <c r="H63" t="s">
        <v>489</v>
      </c>
      <c r="I63">
        <v>21.787098131023299</v>
      </c>
      <c r="K63" t="s">
        <v>489</v>
      </c>
      <c r="L63">
        <v>22.465419909205366</v>
      </c>
      <c r="N63" s="168" t="s">
        <v>99</v>
      </c>
      <c r="O63" s="173">
        <v>11</v>
      </c>
      <c r="P63">
        <v>22.044458523796767</v>
      </c>
      <c r="Q63">
        <f t="shared" si="14"/>
        <v>2.190590156775734</v>
      </c>
      <c r="R63">
        <f t="shared" si="15"/>
        <v>2.190590156775734</v>
      </c>
      <c r="S63">
        <f t="shared" si="16"/>
        <v>0.21906180137175565</v>
      </c>
      <c r="T63">
        <f t="shared" si="17"/>
        <v>-0.65943334539575904</v>
      </c>
      <c r="W63" s="173">
        <v>11</v>
      </c>
      <c r="X63">
        <v>18.304326289943933</v>
      </c>
      <c r="AH63" t="s">
        <v>489</v>
      </c>
      <c r="AI63">
        <v>29.198564012475298</v>
      </c>
      <c r="AK63" t="s">
        <v>489</v>
      </c>
      <c r="AL63">
        <v>28.988536136776499</v>
      </c>
      <c r="AN63" t="s">
        <v>489</v>
      </c>
      <c r="AO63">
        <v>28.724529154534601</v>
      </c>
      <c r="AQ63" t="s">
        <v>489</v>
      </c>
      <c r="AR63">
        <v>28.970543101262134</v>
      </c>
      <c r="AT63" s="169" t="s">
        <v>101</v>
      </c>
      <c r="AU63" s="173">
        <v>12</v>
      </c>
      <c r="AV63">
        <v>27.176289287368764</v>
      </c>
      <c r="AW63">
        <f t="shared" si="10"/>
        <v>5.818305164226981</v>
      </c>
      <c r="AX63">
        <f t="shared" si="11"/>
        <v>5.818305164226981</v>
      </c>
      <c r="AY63">
        <f t="shared" si="12"/>
        <v>1.7722117907263538E-2</v>
      </c>
      <c r="AZ63">
        <f t="shared" si="13"/>
        <v>-1.7514843783589675</v>
      </c>
      <c r="BD63" s="173">
        <v>11</v>
      </c>
      <c r="BE63">
        <v>22.811890827815066</v>
      </c>
    </row>
    <row r="64" spans="2:60" x14ac:dyDescent="0.35">
      <c r="B64" t="s">
        <v>490</v>
      </c>
      <c r="C64">
        <v>21.5065538662707</v>
      </c>
      <c r="E64" t="s">
        <v>490</v>
      </c>
      <c r="F64">
        <v>21.8426222574451</v>
      </c>
      <c r="H64" t="s">
        <v>490</v>
      </c>
      <c r="I64">
        <v>21.474640652506999</v>
      </c>
      <c r="K64" t="s">
        <v>490</v>
      </c>
      <c r="L64">
        <v>21.607938925407598</v>
      </c>
      <c r="N64" s="169" t="s">
        <v>101</v>
      </c>
      <c r="O64" s="173">
        <v>12</v>
      </c>
      <c r="P64">
        <v>21.899578130118101</v>
      </c>
      <c r="Q64">
        <f t="shared" si="14"/>
        <v>2.4535650066128483</v>
      </c>
      <c r="R64">
        <f t="shared" si="15"/>
        <v>2.4535650066128483</v>
      </c>
      <c r="S64">
        <f t="shared" si="16"/>
        <v>0.18255903722019073</v>
      </c>
      <c r="T64">
        <f t="shared" si="17"/>
        <v>-0.73859666330196172</v>
      </c>
      <c r="W64" s="173">
        <v>12</v>
      </c>
      <c r="X64">
        <v>17.641261230381602</v>
      </c>
      <c r="AH64" t="s">
        <v>490</v>
      </c>
      <c r="AI64">
        <v>18.749178969911</v>
      </c>
      <c r="AK64" t="s">
        <v>490</v>
      </c>
      <c r="AL64">
        <v>19.210258979515501</v>
      </c>
      <c r="AN64" t="s">
        <v>490</v>
      </c>
      <c r="AO64">
        <v>19.295768108272298</v>
      </c>
      <c r="AQ64" t="s">
        <v>490</v>
      </c>
      <c r="AR64">
        <v>19.0850686858996</v>
      </c>
      <c r="AT64" s="170" t="s">
        <v>99</v>
      </c>
      <c r="AU64" s="173">
        <v>13</v>
      </c>
      <c r="AV64">
        <v>27.8672257888887</v>
      </c>
      <c r="AW64">
        <f t="shared" si="10"/>
        <v>6.2625568020251627</v>
      </c>
      <c r="AX64">
        <f t="shared" si="11"/>
        <v>6.2625568020251627</v>
      </c>
      <c r="AY64">
        <f t="shared" si="12"/>
        <v>1.3025144590317551E-2</v>
      </c>
      <c r="AZ64">
        <f t="shared" si="13"/>
        <v>-1.8852174469590706</v>
      </c>
      <c r="BD64" s="173">
        <v>12</v>
      </c>
      <c r="BE64">
        <v>23.378719925296199</v>
      </c>
    </row>
    <row r="65" spans="2:57" x14ac:dyDescent="0.35">
      <c r="B65" t="s">
        <v>491</v>
      </c>
      <c r="C65">
        <v>21.474501525277901</v>
      </c>
      <c r="E65" t="s">
        <v>491</v>
      </c>
      <c r="F65">
        <v>21.90525180961</v>
      </c>
      <c r="H65" t="s">
        <v>491</v>
      </c>
      <c r="I65">
        <v>21.257823204996601</v>
      </c>
      <c r="K65" t="s">
        <v>491</v>
      </c>
      <c r="L65">
        <v>21.545858846628168</v>
      </c>
      <c r="N65" s="170" t="s">
        <v>99</v>
      </c>
      <c r="O65" s="173">
        <v>13</v>
      </c>
      <c r="P65">
        <v>22.372311229577168</v>
      </c>
      <c r="Q65">
        <f t="shared" si="14"/>
        <v>2.4952687264923874</v>
      </c>
      <c r="R65">
        <f t="shared" si="15"/>
        <v>2.4952687264923874</v>
      </c>
      <c r="S65">
        <f t="shared" si="16"/>
        <v>0.17735738061902909</v>
      </c>
      <c r="T65">
        <f t="shared" si="17"/>
        <v>-0.75115073391647125</v>
      </c>
      <c r="W65" s="173">
        <v>13</v>
      </c>
      <c r="X65">
        <v>18.080218547576564</v>
      </c>
      <c r="AH65" t="s">
        <v>491</v>
      </c>
      <c r="AI65">
        <v>18.991023842271101</v>
      </c>
      <c r="AK65" t="s">
        <v>491</v>
      </c>
      <c r="AL65">
        <v>18.908513321304898</v>
      </c>
      <c r="AN65" t="s">
        <v>491</v>
      </c>
      <c r="AO65">
        <v>18.893035493537202</v>
      </c>
      <c r="AQ65" t="s">
        <v>491</v>
      </c>
      <c r="AR65">
        <v>18.930857552371066</v>
      </c>
      <c r="AT65" s="170" t="s">
        <v>99</v>
      </c>
      <c r="AU65" s="173">
        <v>14</v>
      </c>
      <c r="AV65">
        <v>27.594905467960402</v>
      </c>
      <c r="AW65">
        <f t="shared" si="10"/>
        <v>6.0219021119322349</v>
      </c>
      <c r="AX65">
        <f t="shared" si="11"/>
        <v>6.0219021119322349</v>
      </c>
      <c r="AY65">
        <f t="shared" si="12"/>
        <v>1.5389582330879411E-2</v>
      </c>
      <c r="AZ65">
        <f t="shared" si="13"/>
        <v>-1.8127731666438798</v>
      </c>
      <c r="BD65" s="173">
        <v>13</v>
      </c>
      <c r="BE65">
        <v>23.847151623391767</v>
      </c>
    </row>
    <row r="66" spans="2:57" x14ac:dyDescent="0.35">
      <c r="B66" t="s">
        <v>492</v>
      </c>
      <c r="C66">
        <v>21.5435978829621</v>
      </c>
      <c r="E66" t="s">
        <v>492</v>
      </c>
      <c r="F66">
        <v>21.830767334031101</v>
      </c>
      <c r="H66" t="s">
        <v>492</v>
      </c>
      <c r="I66">
        <v>21.6472341587858</v>
      </c>
      <c r="K66" t="s">
        <v>492</v>
      </c>
      <c r="L66">
        <v>21.673866458593</v>
      </c>
      <c r="N66" s="170" t="s">
        <v>99</v>
      </c>
      <c r="O66" s="173">
        <v>14</v>
      </c>
      <c r="P66">
        <v>22.523655034088634</v>
      </c>
      <c r="Q66">
        <f t="shared" si="14"/>
        <v>2.5338389475542158</v>
      </c>
      <c r="R66">
        <f t="shared" si="15"/>
        <v>2.5338389475542158</v>
      </c>
      <c r="S66">
        <f t="shared" si="16"/>
        <v>0.17267858157857716</v>
      </c>
      <c r="T66">
        <f t="shared" si="17"/>
        <v>-0.76276152739547221</v>
      </c>
      <c r="W66" s="173">
        <v>14</v>
      </c>
      <c r="X66">
        <v>18.025945608845433</v>
      </c>
      <c r="AH66" t="s">
        <v>492</v>
      </c>
      <c r="AI66">
        <v>19.368829739506001</v>
      </c>
      <c r="AK66" t="s">
        <v>492</v>
      </c>
      <c r="AL66">
        <v>19.056979573668301</v>
      </c>
      <c r="AN66" t="s">
        <v>492</v>
      </c>
      <c r="AO66">
        <v>18.9461760925536</v>
      </c>
      <c r="AQ66" t="s">
        <v>492</v>
      </c>
      <c r="AR66">
        <v>19.123995135242634</v>
      </c>
      <c r="AT66" s="170" t="s">
        <v>99</v>
      </c>
      <c r="AU66" s="173">
        <v>15</v>
      </c>
      <c r="AV66">
        <v>26.82737612077803</v>
      </c>
      <c r="AW66">
        <f t="shared" si="10"/>
        <v>5.7213867523800808</v>
      </c>
      <c r="AX66">
        <f t="shared" si="11"/>
        <v>5.7213867523800808</v>
      </c>
      <c r="AY66">
        <f t="shared" si="12"/>
        <v>1.8953567695063501E-2</v>
      </c>
      <c r="AZ66">
        <f t="shared" si="13"/>
        <v>-1.7223090292609351</v>
      </c>
      <c r="BD66" s="173">
        <v>14</v>
      </c>
      <c r="BE66">
        <v>23.620496253592066</v>
      </c>
    </row>
    <row r="67" spans="2:57" x14ac:dyDescent="0.35">
      <c r="B67" t="s">
        <v>493</v>
      </c>
      <c r="C67">
        <v>21.424909144819601</v>
      </c>
      <c r="E67" t="s">
        <v>493</v>
      </c>
      <c r="F67">
        <v>22.2874358122024</v>
      </c>
      <c r="H67" t="s">
        <v>493</v>
      </c>
      <c r="I67">
        <v>21.3718016221722</v>
      </c>
      <c r="K67" t="s">
        <v>493</v>
      </c>
      <c r="L67">
        <v>21.694715526398067</v>
      </c>
      <c r="N67" s="170" t="s">
        <v>99</v>
      </c>
      <c r="O67" s="173">
        <v>15</v>
      </c>
      <c r="P67">
        <v>22.544781489403849</v>
      </c>
      <c r="Q67">
        <f t="shared" si="14"/>
        <v>2.6365198338984506</v>
      </c>
      <c r="R67">
        <f t="shared" si="15"/>
        <v>2.6365198338984506</v>
      </c>
      <c r="S67">
        <f t="shared" si="16"/>
        <v>0.16081570013354587</v>
      </c>
      <c r="T67">
        <f t="shared" si="17"/>
        <v>-0.79367155416645097</v>
      </c>
      <c r="W67" s="173">
        <v>15</v>
      </c>
      <c r="X67">
        <v>18.044442844989501</v>
      </c>
      <c r="AH67" t="s">
        <v>493</v>
      </c>
      <c r="AI67">
        <v>19.239464313557502</v>
      </c>
      <c r="AK67" t="s">
        <v>493</v>
      </c>
      <c r="AL67">
        <v>19.194508089649801</v>
      </c>
      <c r="AN67" t="s">
        <v>493</v>
      </c>
      <c r="AO67">
        <v>19.153206694676701</v>
      </c>
      <c r="AQ67" t="s">
        <v>493</v>
      </c>
      <c r="AR67">
        <v>19.195726365961335</v>
      </c>
      <c r="AT67" s="170" t="s">
        <v>99</v>
      </c>
      <c r="AU67" s="173">
        <v>16</v>
      </c>
      <c r="AV67">
        <v>27.293251978522363</v>
      </c>
      <c r="AW67">
        <f t="shared" si="10"/>
        <v>6.0233580948544478</v>
      </c>
      <c r="AX67">
        <f t="shared" si="11"/>
        <v>6.0233580948544478</v>
      </c>
      <c r="AY67">
        <f t="shared" si="12"/>
        <v>1.5374058838008143E-2</v>
      </c>
      <c r="AZ67">
        <f t="shared" si="13"/>
        <v>-1.8132114611766406</v>
      </c>
      <c r="BD67" s="173">
        <v>15</v>
      </c>
      <c r="BE67">
        <v>23.281121184424833</v>
      </c>
    </row>
    <row r="68" spans="2:57" x14ac:dyDescent="0.35">
      <c r="B68" t="s">
        <v>494</v>
      </c>
      <c r="C68">
        <v>21.1091210075707</v>
      </c>
      <c r="E68" t="s">
        <v>494</v>
      </c>
      <c r="F68">
        <v>21.793271508165301</v>
      </c>
      <c r="H68" t="s">
        <v>494</v>
      </c>
      <c r="I68">
        <v>20.725970326426399</v>
      </c>
      <c r="K68" t="s">
        <v>494</v>
      </c>
      <c r="L68">
        <v>21.209454280720799</v>
      </c>
      <c r="N68" s="170" t="s">
        <v>99</v>
      </c>
      <c r="O68" s="173">
        <v>16</v>
      </c>
      <c r="P68">
        <v>22.123557552918268</v>
      </c>
      <c r="Q68">
        <f t="shared" si="14"/>
        <v>2.338208210429368</v>
      </c>
      <c r="R68">
        <f t="shared" si="15"/>
        <v>2.338208210429368</v>
      </c>
      <c r="S68">
        <f t="shared" si="16"/>
        <v>0.19775578302883207</v>
      </c>
      <c r="T68">
        <f t="shared" si="17"/>
        <v>-0.70387080744703789</v>
      </c>
      <c r="W68" s="173">
        <v>16</v>
      </c>
      <c r="X68">
        <v>17.805981222887635</v>
      </c>
      <c r="AH68" t="s">
        <v>494</v>
      </c>
      <c r="AI68">
        <v>19.974000215769902</v>
      </c>
      <c r="AK68" t="s">
        <v>494</v>
      </c>
      <c r="AL68">
        <v>19.436049560709101</v>
      </c>
      <c r="AN68" t="s">
        <v>494</v>
      </c>
      <c r="AO68">
        <v>19.421903269108501</v>
      </c>
      <c r="AQ68" t="s">
        <v>494</v>
      </c>
      <c r="AR68">
        <v>19.610651015195831</v>
      </c>
      <c r="AT68" s="171" t="s">
        <v>101</v>
      </c>
      <c r="AU68" s="173">
        <v>17</v>
      </c>
      <c r="AV68">
        <v>26.898435309405766</v>
      </c>
      <c r="AW68">
        <f t="shared" si="10"/>
        <v>5.5422706377889135</v>
      </c>
      <c r="AX68">
        <f t="shared" si="11"/>
        <v>5.5422706377889135</v>
      </c>
      <c r="AY68">
        <f t="shared" si="12"/>
        <v>2.145904022931568E-2</v>
      </c>
      <c r="AZ68">
        <f t="shared" si="13"/>
        <v>-1.6683897060622068</v>
      </c>
      <c r="BD68" s="173">
        <v>16</v>
      </c>
      <c r="BE68">
        <v>23.553689095896434</v>
      </c>
    </row>
    <row r="69" spans="2:57" x14ac:dyDescent="0.35">
      <c r="B69" t="s">
        <v>495</v>
      </c>
      <c r="C69">
        <v>21.612485316040601</v>
      </c>
      <c r="E69" t="s">
        <v>495</v>
      </c>
      <c r="F69">
        <v>22.089957039596602</v>
      </c>
      <c r="H69" t="s">
        <v>495</v>
      </c>
      <c r="I69">
        <v>21.843293389833001</v>
      </c>
      <c r="K69" t="s">
        <v>495</v>
      </c>
      <c r="L69">
        <v>21.848578581823404</v>
      </c>
      <c r="N69" s="171" t="s">
        <v>101</v>
      </c>
      <c r="O69" s="173">
        <v>17</v>
      </c>
      <c r="P69">
        <v>22.276522047562764</v>
      </c>
      <c r="Q69">
        <f t="shared" si="14"/>
        <v>2.3681893308400817</v>
      </c>
      <c r="R69">
        <f t="shared" si="15"/>
        <v>2.3681893308400817</v>
      </c>
      <c r="S69">
        <f t="shared" si="16"/>
        <v>0.19368856252028707</v>
      </c>
      <c r="T69">
        <f t="shared" si="17"/>
        <v>-0.71289602399427632</v>
      </c>
      <c r="W69" s="173">
        <v>17</v>
      </c>
      <c r="X69">
        <v>17.968086851621965</v>
      </c>
      <c r="AH69" t="s">
        <v>495</v>
      </c>
      <c r="AI69">
        <v>19.105986636285401</v>
      </c>
      <c r="AK69" t="s">
        <v>495</v>
      </c>
      <c r="AL69">
        <v>19.061933548028399</v>
      </c>
      <c r="AN69" t="s">
        <v>495</v>
      </c>
      <c r="AO69">
        <v>19.094503077935499</v>
      </c>
      <c r="AQ69" t="s">
        <v>495</v>
      </c>
      <c r="AR69">
        <v>19.087474420749768</v>
      </c>
      <c r="AT69" s="171" t="s">
        <v>101</v>
      </c>
      <c r="AU69" s="173">
        <v>18</v>
      </c>
      <c r="AV69">
        <v>27.218996855199467</v>
      </c>
      <c r="AW69">
        <f t="shared" si="10"/>
        <v>5.8284129945888843</v>
      </c>
      <c r="AX69">
        <f t="shared" si="11"/>
        <v>5.8284129945888843</v>
      </c>
      <c r="AY69">
        <f t="shared" si="12"/>
        <v>1.7598386903683687E-2</v>
      </c>
      <c r="AZ69">
        <f t="shared" si="13"/>
        <v>-1.7545271384889833</v>
      </c>
      <c r="BD69" s="173">
        <v>17</v>
      </c>
      <c r="BE69">
        <v>23.378473517440568</v>
      </c>
    </row>
    <row r="70" spans="2:57" x14ac:dyDescent="0.35">
      <c r="B70" t="s">
        <v>496</v>
      </c>
      <c r="C70">
        <v>21.638003839931599</v>
      </c>
      <c r="E70" t="s">
        <v>496</v>
      </c>
      <c r="F70">
        <v>21.9715188186216</v>
      </c>
      <c r="H70" t="s">
        <v>496</v>
      </c>
      <c r="I70">
        <v>21.684629727717301</v>
      </c>
      <c r="K70" t="s">
        <v>496</v>
      </c>
      <c r="L70">
        <v>21.764717462090164</v>
      </c>
      <c r="N70" s="171" t="s">
        <v>101</v>
      </c>
      <c r="O70" s="173">
        <v>18</v>
      </c>
      <c r="P70">
        <v>22.064124916565135</v>
      </c>
      <c r="Q70">
        <f t="shared" si="14"/>
        <v>2.2777080418706177</v>
      </c>
      <c r="R70">
        <f t="shared" si="15"/>
        <v>2.2777080418706177</v>
      </c>
      <c r="S70">
        <f t="shared" si="16"/>
        <v>0.20622511669740054</v>
      </c>
      <c r="T70">
        <f t="shared" si="17"/>
        <v>-0.6856584419681272</v>
      </c>
      <c r="W70" s="173">
        <v>18</v>
      </c>
      <c r="X70">
        <v>17.744615474154333</v>
      </c>
      <c r="AH70" t="s">
        <v>496</v>
      </c>
      <c r="AI70">
        <v>19.612807547311</v>
      </c>
      <c r="AK70" t="s">
        <v>496</v>
      </c>
      <c r="AL70">
        <v>19.496774550228601</v>
      </c>
      <c r="AN70" t="s">
        <v>496</v>
      </c>
      <c r="AO70">
        <v>19.720413614340099</v>
      </c>
      <c r="AQ70" t="s">
        <v>496</v>
      </c>
      <c r="AR70">
        <v>19.609998570626569</v>
      </c>
      <c r="AT70" s="170" t="s">
        <v>99</v>
      </c>
      <c r="AU70" s="173">
        <v>19</v>
      </c>
      <c r="AV70">
        <v>27.105850241391234</v>
      </c>
      <c r="AW70">
        <f t="shared" si="10"/>
        <v>5.6754963577473845</v>
      </c>
      <c r="AX70">
        <f t="shared" si="11"/>
        <v>5.6754963577473845</v>
      </c>
      <c r="AY70">
        <f t="shared" si="12"/>
        <v>1.9566148981883941E-2</v>
      </c>
      <c r="AZ70">
        <f t="shared" si="13"/>
        <v>-1.7084946439636362</v>
      </c>
      <c r="BD70" s="173">
        <v>18</v>
      </c>
      <c r="BE70">
        <v>23.687105635565331</v>
      </c>
    </row>
    <row r="71" spans="2:57" x14ac:dyDescent="0.35">
      <c r="B71" t="s">
        <v>497</v>
      </c>
      <c r="C71">
        <v>21.649722574638702</v>
      </c>
      <c r="E71" t="s">
        <v>497</v>
      </c>
      <c r="F71">
        <v>22.101403222236002</v>
      </c>
      <c r="H71" t="s">
        <v>497</v>
      </c>
      <c r="I71">
        <v>21.733529028829398</v>
      </c>
      <c r="K71" t="s">
        <v>497</v>
      </c>
      <c r="L71">
        <v>21.8282182752347</v>
      </c>
      <c r="N71" s="170" t="s">
        <v>99</v>
      </c>
      <c r="O71" s="173">
        <v>19</v>
      </c>
      <c r="P71">
        <v>21.696781585807031</v>
      </c>
      <c r="Q71">
        <f t="shared" si="14"/>
        <v>1.9263622416000459</v>
      </c>
      <c r="R71">
        <f t="shared" si="15"/>
        <v>1.9263622416000459</v>
      </c>
      <c r="S71">
        <f t="shared" si="16"/>
        <v>0.26309172153974564</v>
      </c>
      <c r="T71">
        <f t="shared" si="17"/>
        <v>-0.57989281723611896</v>
      </c>
      <c r="W71" s="173">
        <v>19</v>
      </c>
      <c r="X71">
        <v>17.994979841785803</v>
      </c>
      <c r="AH71" t="s">
        <v>497</v>
      </c>
      <c r="AI71">
        <v>19.134609691443501</v>
      </c>
      <c r="AK71" t="s">
        <v>497</v>
      </c>
      <c r="AL71">
        <v>19.3969724373442</v>
      </c>
      <c r="AN71" t="s">
        <v>497</v>
      </c>
      <c r="AO71">
        <v>19.554976922218199</v>
      </c>
      <c r="AQ71" t="s">
        <v>497</v>
      </c>
      <c r="AR71">
        <v>19.362186350335303</v>
      </c>
      <c r="AT71" s="171" t="s">
        <v>101</v>
      </c>
      <c r="AU71" s="173">
        <v>20</v>
      </c>
      <c r="AV71">
        <v>26.393288457920633</v>
      </c>
      <c r="AW71">
        <f t="shared" si="10"/>
        <v>5.2524394163512333</v>
      </c>
      <c r="AX71">
        <f t="shared" si="11"/>
        <v>5.2524394163512333</v>
      </c>
      <c r="AY71">
        <f t="shared" si="12"/>
        <v>2.6233617696891594E-2</v>
      </c>
      <c r="AZ71">
        <f t="shared" si="13"/>
        <v>-1.5811418147295355</v>
      </c>
      <c r="BD71" s="173">
        <v>19</v>
      </c>
      <c r="BE71">
        <v>23.547660880398098</v>
      </c>
    </row>
    <row r="72" spans="2:57" x14ac:dyDescent="0.35">
      <c r="B72" t="s">
        <v>498</v>
      </c>
      <c r="C72">
        <v>21.428226176639001</v>
      </c>
      <c r="E72" t="s">
        <v>498</v>
      </c>
      <c r="F72">
        <v>21.882143334041199</v>
      </c>
      <c r="H72" t="s">
        <v>498</v>
      </c>
      <c r="I72">
        <v>21.617075061814202</v>
      </c>
      <c r="K72" t="s">
        <v>498</v>
      </c>
      <c r="L72">
        <v>21.642481524164804</v>
      </c>
      <c r="N72" s="171" t="s">
        <v>101</v>
      </c>
      <c r="O72" s="173">
        <v>20</v>
      </c>
      <c r="P72">
        <v>21.746525594773335</v>
      </c>
      <c r="Q72">
        <f t="shared" si="14"/>
        <v>2.4764906618216358</v>
      </c>
      <c r="R72">
        <f t="shared" si="15"/>
        <v>2.4764906618216358</v>
      </c>
      <c r="S72">
        <f t="shared" si="16"/>
        <v>0.17968094656882652</v>
      </c>
      <c r="T72">
        <f t="shared" si="17"/>
        <v>-0.74549797319005695</v>
      </c>
      <c r="W72" s="173">
        <v>20</v>
      </c>
      <c r="X72">
        <v>17.438919691254799</v>
      </c>
      <c r="AH72" t="s">
        <v>498</v>
      </c>
      <c r="AI72">
        <v>18.995247417258799</v>
      </c>
      <c r="AK72" t="s">
        <v>498</v>
      </c>
      <c r="AL72">
        <v>19.361048680331798</v>
      </c>
      <c r="AN72" t="s">
        <v>498</v>
      </c>
      <c r="AO72">
        <v>19.437605365906801</v>
      </c>
      <c r="AQ72" t="s">
        <v>498</v>
      </c>
      <c r="AR72">
        <v>19.264633821165802</v>
      </c>
      <c r="AT72" s="171" t="s">
        <v>101</v>
      </c>
      <c r="AU72" s="173">
        <v>21</v>
      </c>
      <c r="AV72">
        <v>26.815536818953564</v>
      </c>
      <c r="AW72">
        <f t="shared" si="10"/>
        <v>5.6909620472153293</v>
      </c>
      <c r="AX72">
        <f t="shared" si="11"/>
        <v>5.6909620472153293</v>
      </c>
      <c r="AY72">
        <f t="shared" si="12"/>
        <v>1.9357520131857615E-2</v>
      </c>
      <c r="AZ72">
        <f t="shared" si="13"/>
        <v>-1.7131502803971121</v>
      </c>
      <c r="BD72" s="173">
        <v>20</v>
      </c>
      <c r="BE72">
        <v>23.157702947896166</v>
      </c>
    </row>
    <row r="73" spans="2:57" x14ac:dyDescent="0.35">
      <c r="B73" t="s">
        <v>499</v>
      </c>
      <c r="C73">
        <v>21.596723817929</v>
      </c>
      <c r="E73" t="s">
        <v>499</v>
      </c>
      <c r="F73">
        <v>22.2606845315916</v>
      </c>
      <c r="H73" t="s">
        <v>499</v>
      </c>
      <c r="I73">
        <v>21.458833048543301</v>
      </c>
      <c r="K73" t="s">
        <v>499</v>
      </c>
      <c r="L73">
        <v>21.772080466021297</v>
      </c>
      <c r="N73" s="171" t="s">
        <v>101</v>
      </c>
      <c r="O73" s="173">
        <v>21</v>
      </c>
      <c r="P73">
        <v>22.06289558350127</v>
      </c>
      <c r="Q73">
        <f t="shared" si="14"/>
        <v>2.3360448918547725</v>
      </c>
      <c r="R73">
        <f t="shared" si="15"/>
        <v>2.3360448918547725</v>
      </c>
      <c r="S73">
        <f t="shared" si="16"/>
        <v>0.19805253990130506</v>
      </c>
      <c r="T73">
        <f t="shared" si="17"/>
        <v>-0.70321958366590753</v>
      </c>
      <c r="W73" s="173">
        <v>21</v>
      </c>
      <c r="X73">
        <v>17.828567124155331</v>
      </c>
      <c r="AH73" t="s">
        <v>499</v>
      </c>
      <c r="AI73">
        <v>19.073298917080201</v>
      </c>
      <c r="AK73" t="s">
        <v>499</v>
      </c>
      <c r="AL73">
        <v>18.7564893496785</v>
      </c>
      <c r="AN73" t="s">
        <v>499</v>
      </c>
      <c r="AO73">
        <v>19.323123176008099</v>
      </c>
      <c r="AQ73" t="s">
        <v>499</v>
      </c>
      <c r="AR73">
        <v>19.050970480922263</v>
      </c>
      <c r="AT73" s="171" t="s">
        <v>101</v>
      </c>
      <c r="AU73" s="173">
        <v>22</v>
      </c>
      <c r="AV73">
        <v>28.183658511737434</v>
      </c>
      <c r="AW73">
        <f t="shared" si="10"/>
        <v>6.4347092101306167</v>
      </c>
      <c r="AX73">
        <f t="shared" si="11"/>
        <v>6.4347092101306167</v>
      </c>
      <c r="AY73">
        <f t="shared" si="12"/>
        <v>1.1560044725873988E-2</v>
      </c>
      <c r="AZ73">
        <f t="shared" si="13"/>
        <v>-1.9370404856245991</v>
      </c>
      <c r="BD73" s="173">
        <v>21</v>
      </c>
      <c r="BE73">
        <v>23.161675122726702</v>
      </c>
    </row>
    <row r="74" spans="2:57" x14ac:dyDescent="0.35">
      <c r="B74" t="s">
        <v>500</v>
      </c>
      <c r="C74">
        <v>21.444330738905901</v>
      </c>
      <c r="E74" t="s">
        <v>500</v>
      </c>
      <c r="F74">
        <v>21.893057922806399</v>
      </c>
      <c r="H74" t="s">
        <v>500</v>
      </c>
      <c r="I74">
        <v>21.538014115700701</v>
      </c>
      <c r="K74" t="s">
        <v>500</v>
      </c>
      <c r="L74">
        <v>21.625134259137667</v>
      </c>
      <c r="N74" s="171" t="s">
        <v>101</v>
      </c>
      <c r="O74" s="173">
        <v>22</v>
      </c>
      <c r="P74">
        <v>22.926740550762968</v>
      </c>
      <c r="Q74">
        <f t="shared" si="14"/>
        <v>2.9026737800425018</v>
      </c>
      <c r="R74">
        <f t="shared" si="15"/>
        <v>2.9026737800425018</v>
      </c>
      <c r="S74">
        <f t="shared" si="16"/>
        <v>0.13372361994413764</v>
      </c>
      <c r="T74">
        <f t="shared" si="17"/>
        <v>-0.87379187542014625</v>
      </c>
      <c r="W74" s="173">
        <v>22</v>
      </c>
      <c r="X74">
        <v>18.317003333682536</v>
      </c>
      <c r="AH74" t="s">
        <v>500</v>
      </c>
      <c r="AI74">
        <v>19.379004389033302</v>
      </c>
      <c r="AK74" t="s">
        <v>500</v>
      </c>
      <c r="AL74">
        <v>19.6710643644859</v>
      </c>
      <c r="AN74" t="s">
        <v>500</v>
      </c>
      <c r="AO74">
        <v>19.526462621873598</v>
      </c>
      <c r="AQ74" t="s">
        <v>500</v>
      </c>
      <c r="AR74">
        <v>19.525510458464264</v>
      </c>
      <c r="AT74" s="172" t="s">
        <v>99</v>
      </c>
      <c r="AU74" s="173">
        <v>23</v>
      </c>
      <c r="AV74">
        <v>28.012747787349067</v>
      </c>
      <c r="AW74">
        <f t="shared" si="10"/>
        <v>6.5793770840051842</v>
      </c>
      <c r="AX74">
        <f t="shared" si="11"/>
        <v>6.5793770840051842</v>
      </c>
      <c r="AY74">
        <f t="shared" si="12"/>
        <v>1.0457073123408718E-2</v>
      </c>
      <c r="AZ74">
        <f t="shared" si="13"/>
        <v>-1.9805898550697778</v>
      </c>
      <c r="BD74" s="173">
        <v>22</v>
      </c>
      <c r="BE74">
        <v>23.7029844948995</v>
      </c>
    </row>
    <row r="75" spans="2:57" x14ac:dyDescent="0.35">
      <c r="B75" t="s">
        <v>501</v>
      </c>
      <c r="C75">
        <v>21.328293984385098</v>
      </c>
      <c r="E75" t="s">
        <v>501</v>
      </c>
      <c r="F75">
        <v>21.8476293270345</v>
      </c>
      <c r="H75" t="s">
        <v>501</v>
      </c>
      <c r="I75">
        <v>21.0343080208748</v>
      </c>
      <c r="K75" t="s">
        <v>501</v>
      </c>
      <c r="L75">
        <v>21.403410444098132</v>
      </c>
      <c r="N75" s="172" t="s">
        <v>99</v>
      </c>
      <c r="O75" s="173">
        <v>23</v>
      </c>
      <c r="P75">
        <v>22.21428987899797</v>
      </c>
      <c r="Q75">
        <f t="shared" si="14"/>
        <v>2.5661230185166524</v>
      </c>
      <c r="R75">
        <f t="shared" si="15"/>
        <v>2.5661230185166524</v>
      </c>
      <c r="S75">
        <f t="shared" si="16"/>
        <v>0.16885736149631819</v>
      </c>
      <c r="T75">
        <f t="shared" si="17"/>
        <v>-0.77248000113731019</v>
      </c>
      <c r="W75" s="173">
        <v>23</v>
      </c>
      <c r="X75">
        <v>17.975933062479168</v>
      </c>
      <c r="AH75" t="s">
        <v>501</v>
      </c>
      <c r="AI75">
        <v>19.707722347083401</v>
      </c>
      <c r="AK75" t="s">
        <v>501</v>
      </c>
      <c r="AL75">
        <v>19.978775797691299</v>
      </c>
      <c r="AN75" t="s">
        <v>501</v>
      </c>
      <c r="AO75">
        <v>20.0885071523495</v>
      </c>
      <c r="AQ75" t="s">
        <v>501</v>
      </c>
      <c r="AR75">
        <v>19.925001765708068</v>
      </c>
      <c r="AT75" s="172" t="s">
        <v>99</v>
      </c>
      <c r="AU75" s="173">
        <v>24</v>
      </c>
      <c r="AV75">
        <v>28.192668768045603</v>
      </c>
      <c r="AW75">
        <f t="shared" si="10"/>
        <v>6.5966430983784541</v>
      </c>
      <c r="AX75">
        <f t="shared" si="11"/>
        <v>6.5966430983784541</v>
      </c>
      <c r="AY75">
        <f t="shared" si="12"/>
        <v>1.033266993772225E-2</v>
      </c>
      <c r="AZ75">
        <f t="shared" si="13"/>
        <v>-1.9857874433016975</v>
      </c>
      <c r="BD75" s="173">
        <v>23</v>
      </c>
      <c r="BE75">
        <v>23.256090391491934</v>
      </c>
    </row>
    <row r="76" spans="2:57" x14ac:dyDescent="0.35">
      <c r="B76" t="s">
        <v>502</v>
      </c>
      <c r="C76">
        <v>21.943081248891499</v>
      </c>
      <c r="E76" t="s">
        <v>502</v>
      </c>
      <c r="F76">
        <v>21.6072091062554</v>
      </c>
      <c r="H76" t="s">
        <v>502</v>
      </c>
      <c r="I76">
        <v>22.5722461642751</v>
      </c>
      <c r="K76" t="s">
        <v>502</v>
      </c>
      <c r="L76">
        <v>22.040845506474</v>
      </c>
      <c r="N76" s="172" t="s">
        <v>99</v>
      </c>
      <c r="O76" s="173">
        <v>24</v>
      </c>
      <c r="P76">
        <v>22.139850057078903</v>
      </c>
      <c r="Q76">
        <f t="shared" si="14"/>
        <v>2.1421959494043534</v>
      </c>
      <c r="R76">
        <f t="shared" si="15"/>
        <v>2.1421959494043534</v>
      </c>
      <c r="S76">
        <f t="shared" si="16"/>
        <v>0.22653471412977166</v>
      </c>
      <c r="T76">
        <f t="shared" si="17"/>
        <v>-0.64486523736059054</v>
      </c>
      <c r="W76" s="173">
        <v>24</v>
      </c>
      <c r="X76">
        <v>18.260499074264001</v>
      </c>
      <c r="AH76" t="s">
        <v>502</v>
      </c>
      <c r="AI76">
        <v>22.604995097418399</v>
      </c>
      <c r="AK76" t="s">
        <v>502</v>
      </c>
      <c r="AL76">
        <v>23.149992939856801</v>
      </c>
      <c r="AN76" t="s">
        <v>502</v>
      </c>
      <c r="AO76">
        <v>23.0865668241496</v>
      </c>
      <c r="AQ76" t="s">
        <v>502</v>
      </c>
      <c r="AR76">
        <v>22.947184953808264</v>
      </c>
      <c r="AT76" s="172" t="s">
        <v>101</v>
      </c>
      <c r="AU76" s="173">
        <v>25</v>
      </c>
      <c r="AV76">
        <v>27.638805867332469</v>
      </c>
      <c r="AW76">
        <f t="shared" si="10"/>
        <v>6.0428432597909705</v>
      </c>
      <c r="AX76">
        <f t="shared" si="11"/>
        <v>6.0428432597909705</v>
      </c>
      <c r="AY76">
        <f t="shared" si="12"/>
        <v>1.5167811392851784E-2</v>
      </c>
      <c r="AZ76">
        <f t="shared" si="13"/>
        <v>-1.8190770802929936</v>
      </c>
      <c r="BD76" s="173">
        <v>24</v>
      </c>
      <c r="BE76">
        <v>23.511913311552032</v>
      </c>
    </row>
    <row r="77" spans="2:57" x14ac:dyDescent="0.35">
      <c r="B77" t="s">
        <v>503</v>
      </c>
      <c r="C77">
        <v>21.6021656962671</v>
      </c>
      <c r="E77" t="s">
        <v>503</v>
      </c>
      <c r="F77">
        <v>22.359690884552101</v>
      </c>
      <c r="H77" t="s">
        <v>503</v>
      </c>
      <c r="I77">
        <v>21.128488176601898</v>
      </c>
      <c r="K77" t="s">
        <v>503</v>
      </c>
      <c r="L77">
        <v>21.696781585807031</v>
      </c>
      <c r="N77" s="172" t="s">
        <v>101</v>
      </c>
      <c r="O77" s="173">
        <v>25</v>
      </c>
      <c r="P77">
        <v>21.832010326475199</v>
      </c>
      <c r="Q77">
        <f t="shared" si="14"/>
        <v>2.1246799577412645</v>
      </c>
      <c r="R77">
        <f t="shared" si="15"/>
        <v>2.1246799577412645</v>
      </c>
      <c r="S77">
        <f t="shared" si="16"/>
        <v>0.22930187265894475</v>
      </c>
      <c r="T77">
        <f t="shared" si="17"/>
        <v>-0.63959239846620064</v>
      </c>
      <c r="W77" s="173">
        <v>25</v>
      </c>
      <c r="X77">
        <v>18.004054969837636</v>
      </c>
      <c r="AH77" t="s">
        <v>503</v>
      </c>
      <c r="AI77">
        <v>22.909210312925399</v>
      </c>
      <c r="AK77" t="s">
        <v>503</v>
      </c>
      <c r="AL77">
        <v>23.466356533583902</v>
      </c>
      <c r="AN77" t="s">
        <v>503</v>
      </c>
      <c r="AO77">
        <v>23.467796706765199</v>
      </c>
      <c r="AQ77" t="s">
        <v>503</v>
      </c>
      <c r="AR77">
        <v>23.281121184424833</v>
      </c>
      <c r="AT77" s="172" t="s">
        <v>101</v>
      </c>
      <c r="AU77" s="173">
        <v>26</v>
      </c>
      <c r="AV77">
        <v>27.570238682758202</v>
      </c>
      <c r="AW77">
        <f t="shared" si="10"/>
        <v>6.5786588686247853</v>
      </c>
      <c r="AX77">
        <f t="shared" si="11"/>
        <v>6.5786588686247853</v>
      </c>
      <c r="AY77">
        <f>2^-(AX77)</f>
        <v>1.0462280253331204E-2</v>
      </c>
      <c r="AZ77">
        <f t="shared" si="13"/>
        <v>-1.9803736506969307</v>
      </c>
      <c r="BD77" s="173">
        <v>25</v>
      </c>
      <c r="BE77">
        <v>23.502745640414563</v>
      </c>
    </row>
    <row r="78" spans="2:57" x14ac:dyDescent="0.35">
      <c r="B78" t="s">
        <v>504</v>
      </c>
      <c r="C78">
        <v>22.012248161359398</v>
      </c>
      <c r="E78" t="s">
        <v>504</v>
      </c>
      <c r="F78">
        <v>22.590715099957301</v>
      </c>
      <c r="H78" t="s">
        <v>504</v>
      </c>
      <c r="I78">
        <v>22.513970427414801</v>
      </c>
      <c r="K78" t="s">
        <v>504</v>
      </c>
      <c r="L78">
        <v>22.372311229577168</v>
      </c>
      <c r="N78" s="172" t="s">
        <v>101</v>
      </c>
      <c r="O78" s="173">
        <v>26</v>
      </c>
      <c r="P78">
        <v>22.142419994091835</v>
      </c>
      <c r="Q78">
        <f t="shared" si="14"/>
        <v>2.2872679188663341</v>
      </c>
      <c r="R78">
        <f t="shared" si="15"/>
        <v>2.2872679188663341</v>
      </c>
      <c r="S78">
        <f t="shared" si="16"/>
        <v>0.20486310382179573</v>
      </c>
      <c r="T78">
        <f t="shared" si="17"/>
        <v>-0.68853625169869581</v>
      </c>
      <c r="W78" s="173">
        <v>26</v>
      </c>
      <c r="X78">
        <v>18.295427785967302</v>
      </c>
      <c r="AH78" t="s">
        <v>504</v>
      </c>
      <c r="AI78">
        <v>23.804371545243001</v>
      </c>
      <c r="AK78" t="s">
        <v>504</v>
      </c>
      <c r="AL78">
        <v>22.842683814316999</v>
      </c>
      <c r="AN78" t="s">
        <v>504</v>
      </c>
      <c r="AO78">
        <v>22.826053484128501</v>
      </c>
      <c r="AQ78" t="s">
        <v>504</v>
      </c>
      <c r="AR78">
        <v>23.157702947896166</v>
      </c>
      <c r="BD78" s="173">
        <v>26</v>
      </c>
      <c r="BE78">
        <v>22.733245791923867</v>
      </c>
    </row>
    <row r="79" spans="2:57" x14ac:dyDescent="0.35">
      <c r="B79" t="s">
        <v>505</v>
      </c>
      <c r="C79">
        <v>22.387537832793399</v>
      </c>
      <c r="E79" t="s">
        <v>505</v>
      </c>
      <c r="F79">
        <v>22.3147229092245</v>
      </c>
      <c r="H79" t="s">
        <v>505</v>
      </c>
      <c r="I79">
        <v>22.241036869748498</v>
      </c>
      <c r="K79" t="s">
        <v>505</v>
      </c>
      <c r="L79">
        <v>22.314432537255467</v>
      </c>
      <c r="AH79" t="s">
        <v>505</v>
      </c>
      <c r="AI79">
        <v>22.713388357202899</v>
      </c>
      <c r="AK79" t="s">
        <v>505</v>
      </c>
      <c r="AL79">
        <v>22.817052840456299</v>
      </c>
      <c r="AN79" t="s">
        <v>505</v>
      </c>
      <c r="AO79">
        <v>22.852608662361899</v>
      </c>
      <c r="AQ79" t="s">
        <v>505</v>
      </c>
      <c r="AR79">
        <v>22.794349953340369</v>
      </c>
      <c r="AV79" t="s">
        <v>302</v>
      </c>
      <c r="AW79">
        <f>AVERAGE(AW74:AW77)</f>
        <v>6.4493805776998485</v>
      </c>
    </row>
    <row r="80" spans="2:57" x14ac:dyDescent="0.35">
      <c r="B80" t="s">
        <v>506</v>
      </c>
      <c r="C80">
        <v>21.7889623355358</v>
      </c>
      <c r="E80" t="s">
        <v>506</v>
      </c>
      <c r="F80">
        <v>22.6146265456285</v>
      </c>
      <c r="H80" t="s">
        <v>506</v>
      </c>
      <c r="I80">
        <v>21.562383103087001</v>
      </c>
      <c r="K80" t="s">
        <v>506</v>
      </c>
      <c r="L80">
        <v>21.988657328083764</v>
      </c>
      <c r="P80" t="s">
        <v>302</v>
      </c>
      <c r="Q80">
        <f>AVERAGE(Q75:Q78)</f>
        <v>2.2800667111321511</v>
      </c>
      <c r="AH80" t="s">
        <v>506</v>
      </c>
      <c r="AI80">
        <v>24.039252724259502</v>
      </c>
      <c r="AK80" t="s">
        <v>506</v>
      </c>
      <c r="AL80">
        <v>22.670257059651298</v>
      </c>
      <c r="AN80" t="s">
        <v>506</v>
      </c>
      <c r="AO80">
        <v>23.058761390565</v>
      </c>
      <c r="AQ80" t="s">
        <v>506</v>
      </c>
      <c r="AR80">
        <v>23.256090391491934</v>
      </c>
    </row>
    <row r="81" spans="2:44" x14ac:dyDescent="0.35">
      <c r="B81" t="s">
        <v>507</v>
      </c>
      <c r="C81">
        <v>22.012369822581601</v>
      </c>
      <c r="E81" t="s">
        <v>507</v>
      </c>
      <c r="F81">
        <v>22.617640718702699</v>
      </c>
      <c r="H81" t="s">
        <v>507</v>
      </c>
      <c r="I81">
        <v>22.199555601404001</v>
      </c>
      <c r="K81" t="s">
        <v>507</v>
      </c>
      <c r="L81">
        <v>22.276522047562764</v>
      </c>
      <c r="AH81" t="s">
        <v>507</v>
      </c>
      <c r="AI81">
        <v>23.128865266575101</v>
      </c>
      <c r="AK81" t="s">
        <v>507</v>
      </c>
      <c r="AL81">
        <v>22.999765543019901</v>
      </c>
      <c r="AN81" t="s">
        <v>507</v>
      </c>
      <c r="AO81">
        <v>23.356394558585102</v>
      </c>
      <c r="AQ81" t="s">
        <v>507</v>
      </c>
      <c r="AR81">
        <v>23.161675122726702</v>
      </c>
    </row>
    <row r="82" spans="2:44" x14ac:dyDescent="0.35">
      <c r="B82" t="s">
        <v>508</v>
      </c>
      <c r="C82">
        <v>21.818200150784499</v>
      </c>
      <c r="E82" t="s">
        <v>508</v>
      </c>
      <c r="F82">
        <v>22.484001385581799</v>
      </c>
      <c r="H82" t="s">
        <v>508</v>
      </c>
      <c r="I82">
        <v>22.068471122388502</v>
      </c>
      <c r="K82" t="s">
        <v>508</v>
      </c>
      <c r="L82">
        <v>22.123557552918268</v>
      </c>
      <c r="AH82" t="s">
        <v>508</v>
      </c>
      <c r="AI82">
        <v>23.396971725932001</v>
      </c>
      <c r="AK82" t="s">
        <v>508</v>
      </c>
      <c r="AL82">
        <v>23.376681044418</v>
      </c>
      <c r="AN82" t="s">
        <v>508</v>
      </c>
      <c r="AO82">
        <v>23.447438045032499</v>
      </c>
      <c r="AQ82" t="s">
        <v>508</v>
      </c>
      <c r="AR82">
        <v>23.407030271794167</v>
      </c>
    </row>
    <row r="83" spans="2:44" x14ac:dyDescent="0.35">
      <c r="B83" t="s">
        <v>509</v>
      </c>
      <c r="C83">
        <v>21.6996196492032</v>
      </c>
      <c r="E83" t="s">
        <v>509</v>
      </c>
      <c r="F83">
        <v>22.4573483075153</v>
      </c>
      <c r="H83" t="s">
        <v>509</v>
      </c>
      <c r="I83">
        <v>22.0354067929769</v>
      </c>
      <c r="K83" t="s">
        <v>509</v>
      </c>
      <c r="L83">
        <v>22.064124916565135</v>
      </c>
      <c r="AH83" t="s">
        <v>509</v>
      </c>
      <c r="AI83">
        <v>23.717218536863498</v>
      </c>
      <c r="AK83" t="s">
        <v>509</v>
      </c>
      <c r="AL83">
        <v>24.0513583524898</v>
      </c>
      <c r="AN83" t="s">
        <v>509</v>
      </c>
      <c r="AO83">
        <v>23.772877980821999</v>
      </c>
      <c r="AQ83" t="s">
        <v>509</v>
      </c>
      <c r="AR83">
        <v>23.847151623391767</v>
      </c>
    </row>
    <row r="84" spans="2:44" x14ac:dyDescent="0.35">
      <c r="B84" t="s">
        <v>510</v>
      </c>
      <c r="C84">
        <v>22.091774188180601</v>
      </c>
      <c r="E84" t="s">
        <v>510</v>
      </c>
      <c r="F84">
        <v>22.537426448751301</v>
      </c>
      <c r="H84" t="s">
        <v>510</v>
      </c>
      <c r="I84">
        <v>22.079544036356801</v>
      </c>
      <c r="K84" t="s">
        <v>510</v>
      </c>
      <c r="L84">
        <v>22.236248224429563</v>
      </c>
      <c r="N84" s="4" t="s">
        <v>426</v>
      </c>
      <c r="O84" s="4" t="s">
        <v>208</v>
      </c>
      <c r="P84" s="4" t="s">
        <v>199</v>
      </c>
      <c r="Q84" s="4" t="s">
        <v>109</v>
      </c>
      <c r="R84" s="4" t="s">
        <v>209</v>
      </c>
      <c r="S84" s="4" t="s">
        <v>210</v>
      </c>
      <c r="T84" s="4" t="s">
        <v>111</v>
      </c>
      <c r="U84" s="4" t="s">
        <v>427</v>
      </c>
      <c r="V84" s="4"/>
      <c r="AH84" t="s">
        <v>510</v>
      </c>
      <c r="AI84">
        <v>23.139954088503298</v>
      </c>
      <c r="AK84" t="s">
        <v>510</v>
      </c>
      <c r="AL84">
        <v>23.612761292032701</v>
      </c>
      <c r="AN84" t="s">
        <v>510</v>
      </c>
      <c r="AO84">
        <v>23.5233348804522</v>
      </c>
      <c r="AQ84" t="s">
        <v>510</v>
      </c>
      <c r="AR84">
        <v>23.425350086996065</v>
      </c>
    </row>
    <row r="85" spans="2:44" x14ac:dyDescent="0.35">
      <c r="B85" t="s">
        <v>511</v>
      </c>
      <c r="C85" s="9">
        <v>25.3433082028508</v>
      </c>
      <c r="E85" t="s">
        <v>511</v>
      </c>
      <c r="F85">
        <v>22.7026169982699</v>
      </c>
      <c r="H85" t="s">
        <v>511</v>
      </c>
      <c r="I85">
        <v>22.386945980537799</v>
      </c>
      <c r="K85" t="s">
        <v>511</v>
      </c>
      <c r="L85">
        <v>22.544781489403849</v>
      </c>
      <c r="N85" s="168">
        <v>2</v>
      </c>
      <c r="O85" s="168">
        <v>16</v>
      </c>
      <c r="P85" s="168" t="s">
        <v>428</v>
      </c>
      <c r="Q85" s="168" t="s">
        <v>162</v>
      </c>
      <c r="R85" s="30">
        <v>44860</v>
      </c>
      <c r="S85" s="30">
        <v>44916</v>
      </c>
      <c r="T85">
        <v>2</v>
      </c>
      <c r="U85" t="s">
        <v>206</v>
      </c>
      <c r="AH85" t="s">
        <v>511</v>
      </c>
      <c r="AI85">
        <v>22.3964122615584</v>
      </c>
      <c r="AK85" t="s">
        <v>511</v>
      </c>
      <c r="AL85">
        <v>22.9056816486952</v>
      </c>
      <c r="AN85" t="s">
        <v>511</v>
      </c>
      <c r="AO85">
        <v>22.720021634098501</v>
      </c>
      <c r="AQ85" t="s">
        <v>511</v>
      </c>
      <c r="AR85">
        <v>22.674038514784034</v>
      </c>
    </row>
    <row r="86" spans="2:44" x14ac:dyDescent="0.35">
      <c r="B86" t="s">
        <v>512</v>
      </c>
      <c r="C86">
        <v>22.067379005332601</v>
      </c>
      <c r="E86" t="s">
        <v>512</v>
      </c>
      <c r="F86">
        <v>22.0733147944831</v>
      </c>
      <c r="H86" t="s">
        <v>512</v>
      </c>
      <c r="I86">
        <v>22.047992950688101</v>
      </c>
      <c r="K86" t="s">
        <v>512</v>
      </c>
      <c r="L86">
        <v>22.06289558350127</v>
      </c>
      <c r="N86" s="169">
        <v>4</v>
      </c>
      <c r="O86" s="169">
        <v>21</v>
      </c>
      <c r="P86" s="169" t="s">
        <v>428</v>
      </c>
      <c r="Q86" s="169" t="s">
        <v>163</v>
      </c>
      <c r="R86" s="30">
        <v>44860</v>
      </c>
      <c r="S86" s="30">
        <v>44916</v>
      </c>
      <c r="T86">
        <v>2</v>
      </c>
      <c r="U86" t="s">
        <v>206</v>
      </c>
      <c r="AH86" t="s">
        <v>512</v>
      </c>
      <c r="AI86">
        <v>23.510930682388601</v>
      </c>
      <c r="AK86" t="s">
        <v>512</v>
      </c>
      <c r="AL86">
        <v>23.741105017189899</v>
      </c>
      <c r="AN86" t="s">
        <v>512</v>
      </c>
      <c r="AO86">
        <v>23.609453061197701</v>
      </c>
      <c r="AQ86" t="s">
        <v>512</v>
      </c>
      <c r="AR86">
        <v>23.620496253592066</v>
      </c>
    </row>
    <row r="87" spans="2:44" x14ac:dyDescent="0.35">
      <c r="B87" t="s">
        <v>513</v>
      </c>
      <c r="C87">
        <v>21.999483847611099</v>
      </c>
      <c r="E87" t="s">
        <v>513</v>
      </c>
      <c r="F87">
        <v>22.084249775721599</v>
      </c>
      <c r="H87" t="s">
        <v>513</v>
      </c>
      <c r="I87">
        <v>22.049641948057602</v>
      </c>
      <c r="K87" t="s">
        <v>513</v>
      </c>
      <c r="L87">
        <v>22.044458523796767</v>
      </c>
      <c r="N87" s="169">
        <v>5</v>
      </c>
      <c r="O87" s="169">
        <v>28</v>
      </c>
      <c r="P87" s="169" t="s">
        <v>428</v>
      </c>
      <c r="Q87" s="169" t="s">
        <v>163</v>
      </c>
      <c r="R87" s="30">
        <v>44861</v>
      </c>
      <c r="S87" s="30">
        <v>44916</v>
      </c>
      <c r="T87">
        <v>2</v>
      </c>
      <c r="U87" t="s">
        <v>206</v>
      </c>
      <c r="AH87" t="s">
        <v>513</v>
      </c>
      <c r="AI87">
        <v>23.661455332319001</v>
      </c>
      <c r="AK87" t="s">
        <v>513</v>
      </c>
      <c r="AL87">
        <v>23.561274623155299</v>
      </c>
      <c r="AN87" t="s">
        <v>513</v>
      </c>
      <c r="AO87">
        <v>23.908811839863301</v>
      </c>
      <c r="AQ87" t="s">
        <v>513</v>
      </c>
      <c r="AR87">
        <v>23.7105139317792</v>
      </c>
    </row>
    <row r="88" spans="2:44" x14ac:dyDescent="0.35">
      <c r="B88" t="s">
        <v>287</v>
      </c>
      <c r="C88">
        <v>19.042104391901201</v>
      </c>
      <c r="E88" t="s">
        <v>287</v>
      </c>
      <c r="F88">
        <v>18.122113270044299</v>
      </c>
      <c r="H88" t="s">
        <v>287</v>
      </c>
      <c r="I88">
        <v>18.3268175795993</v>
      </c>
      <c r="K88" t="s">
        <v>287</v>
      </c>
      <c r="L88">
        <v>18.497011747181599</v>
      </c>
      <c r="N88" s="169">
        <v>6</v>
      </c>
      <c r="O88" s="169">
        <v>30</v>
      </c>
      <c r="P88" s="169" t="s">
        <v>428</v>
      </c>
      <c r="Q88" s="169" t="s">
        <v>163</v>
      </c>
      <c r="R88" s="30">
        <v>44861</v>
      </c>
      <c r="S88" s="30">
        <v>44916</v>
      </c>
      <c r="T88">
        <v>2</v>
      </c>
      <c r="U88" t="s">
        <v>206</v>
      </c>
      <c r="AH88" t="s">
        <v>287</v>
      </c>
      <c r="AI88">
        <v>26.282116054830901</v>
      </c>
      <c r="AK88" t="s">
        <v>287</v>
      </c>
      <c r="AL88">
        <v>27.4858149155951</v>
      </c>
      <c r="AN88" t="s">
        <v>287</v>
      </c>
      <c r="AO88">
        <v>26.808207463712701</v>
      </c>
      <c r="AQ88" t="s">
        <v>287</v>
      </c>
      <c r="AR88">
        <v>26.858712811379565</v>
      </c>
    </row>
    <row r="89" spans="2:44" x14ac:dyDescent="0.35">
      <c r="B89" t="s">
        <v>289</v>
      </c>
      <c r="C89">
        <v>17.869491543771002</v>
      </c>
      <c r="E89" t="s">
        <v>289</v>
      </c>
      <c r="F89">
        <v>17.8832080836134</v>
      </c>
      <c r="H89" t="s">
        <v>289</v>
      </c>
      <c r="I89">
        <v>18.232239897972999</v>
      </c>
      <c r="K89" t="s">
        <v>289</v>
      </c>
      <c r="L89">
        <v>17.994979841785803</v>
      </c>
      <c r="N89" s="168">
        <v>7</v>
      </c>
      <c r="O89" s="168">
        <v>82</v>
      </c>
      <c r="P89" s="168" t="s">
        <v>428</v>
      </c>
      <c r="Q89" s="168" t="s">
        <v>162</v>
      </c>
      <c r="R89" s="30">
        <v>44790</v>
      </c>
      <c r="S89" s="30">
        <v>44851</v>
      </c>
      <c r="T89">
        <v>2</v>
      </c>
      <c r="U89" t="s">
        <v>206</v>
      </c>
      <c r="AH89" t="s">
        <v>289</v>
      </c>
      <c r="AI89">
        <v>26.446550323718899</v>
      </c>
      <c r="AK89" t="s">
        <v>289</v>
      </c>
      <c r="AL89">
        <v>26.9768565363281</v>
      </c>
      <c r="AN89" t="s">
        <v>289</v>
      </c>
      <c r="AO89">
        <v>27.058721502287099</v>
      </c>
      <c r="AQ89" t="s">
        <v>289</v>
      </c>
      <c r="AR89">
        <v>26.82737612077803</v>
      </c>
    </row>
    <row r="90" spans="2:44" x14ac:dyDescent="0.35">
      <c r="B90" t="s">
        <v>292</v>
      </c>
      <c r="C90">
        <v>17.963277113132399</v>
      </c>
      <c r="E90" t="s">
        <v>292</v>
      </c>
      <c r="F90">
        <v>18.3975049890857</v>
      </c>
      <c r="H90" t="s">
        <v>292</v>
      </c>
      <c r="I90">
        <v>17.8798735405116</v>
      </c>
      <c r="K90" t="s">
        <v>292</v>
      </c>
      <c r="L90">
        <v>18.080218547576564</v>
      </c>
      <c r="N90" s="169">
        <v>8</v>
      </c>
      <c r="O90" s="169">
        <v>85</v>
      </c>
      <c r="P90" s="169" t="s">
        <v>428</v>
      </c>
      <c r="Q90" s="169" t="s">
        <v>163</v>
      </c>
      <c r="R90" s="30">
        <v>44790</v>
      </c>
      <c r="S90" s="30">
        <v>44851</v>
      </c>
      <c r="T90">
        <v>2</v>
      </c>
      <c r="U90" t="s">
        <v>206</v>
      </c>
      <c r="AH90" t="s">
        <v>292</v>
      </c>
      <c r="AI90">
        <v>26.337838687274601</v>
      </c>
      <c r="AK90" t="s">
        <v>292</v>
      </c>
      <c r="AL90">
        <v>26.6014484815279</v>
      </c>
      <c r="AN90" t="s">
        <v>292</v>
      </c>
      <c r="AO90">
        <v>26.240578204959402</v>
      </c>
      <c r="AQ90" t="s">
        <v>292</v>
      </c>
      <c r="AR90">
        <v>26.393288457920633</v>
      </c>
    </row>
    <row r="91" spans="2:44" x14ac:dyDescent="0.35">
      <c r="B91" t="s">
        <v>293</v>
      </c>
      <c r="C91">
        <v>18.479951401234199</v>
      </c>
      <c r="E91" t="s">
        <v>293</v>
      </c>
      <c r="F91">
        <v>18.162006345005601</v>
      </c>
      <c r="H91" t="s">
        <v>293</v>
      </c>
      <c r="I91">
        <v>17.607592108424001</v>
      </c>
      <c r="K91" t="s">
        <v>293</v>
      </c>
      <c r="L91">
        <v>18.083183284887934</v>
      </c>
      <c r="N91" s="168">
        <v>9</v>
      </c>
      <c r="O91" s="168">
        <v>87</v>
      </c>
      <c r="P91" s="168" t="s">
        <v>428</v>
      </c>
      <c r="Q91" s="168" t="s">
        <v>162</v>
      </c>
      <c r="R91" s="30">
        <v>44791</v>
      </c>
      <c r="S91" s="30">
        <v>44851</v>
      </c>
      <c r="T91">
        <v>2</v>
      </c>
      <c r="U91" t="s">
        <v>206</v>
      </c>
      <c r="AH91" t="s">
        <v>293</v>
      </c>
      <c r="AI91">
        <v>26.7657701811073</v>
      </c>
      <c r="AK91" t="s">
        <v>293</v>
      </c>
      <c r="AL91">
        <v>26.716397044085099</v>
      </c>
      <c r="AN91" t="s">
        <v>293</v>
      </c>
      <c r="AO91">
        <v>26.577805551526598</v>
      </c>
      <c r="AQ91" t="s">
        <v>293</v>
      </c>
      <c r="AR91">
        <v>26.686657592239666</v>
      </c>
    </row>
    <row r="92" spans="2:44" x14ac:dyDescent="0.35">
      <c r="B92" t="s">
        <v>514</v>
      </c>
      <c r="C92">
        <v>17.144848205224701</v>
      </c>
      <c r="E92" t="s">
        <v>514</v>
      </c>
      <c r="F92">
        <v>18.344530595365502</v>
      </c>
      <c r="H92" t="s">
        <v>514</v>
      </c>
      <c r="I92">
        <v>17.838428934636902</v>
      </c>
      <c r="K92" t="s">
        <v>514</v>
      </c>
      <c r="L92">
        <v>17.775935911742369</v>
      </c>
      <c r="N92" s="168">
        <v>10</v>
      </c>
      <c r="O92" s="168">
        <v>89</v>
      </c>
      <c r="P92" s="168" t="s">
        <v>428</v>
      </c>
      <c r="Q92" s="168" t="s">
        <v>162</v>
      </c>
      <c r="R92" s="30">
        <v>44791</v>
      </c>
      <c r="S92" s="30">
        <v>44851</v>
      </c>
      <c r="T92">
        <v>2</v>
      </c>
      <c r="U92" t="s">
        <v>206</v>
      </c>
      <c r="AH92" t="s">
        <v>514</v>
      </c>
      <c r="AI92">
        <v>28.9869540638073</v>
      </c>
      <c r="AK92" t="s">
        <v>514</v>
      </c>
      <c r="AL92">
        <v>27.466983102184098</v>
      </c>
      <c r="AN92" t="s">
        <v>514</v>
      </c>
      <c r="AO92">
        <v>27.584306196055799</v>
      </c>
      <c r="AQ92" t="s">
        <v>514</v>
      </c>
      <c r="AR92">
        <v>28.012747787349067</v>
      </c>
    </row>
    <row r="93" spans="2:44" x14ac:dyDescent="0.35">
      <c r="B93" t="s">
        <v>515</v>
      </c>
      <c r="C93">
        <v>17.980809865562701</v>
      </c>
      <c r="E93" t="s">
        <v>515</v>
      </c>
      <c r="F93">
        <v>18.096981924067801</v>
      </c>
      <c r="H93" t="s">
        <v>515</v>
      </c>
      <c r="I93">
        <v>17.826468765235401</v>
      </c>
      <c r="K93" t="s">
        <v>515</v>
      </c>
      <c r="L93">
        <v>17.968086851621965</v>
      </c>
      <c r="N93" s="168">
        <v>11</v>
      </c>
      <c r="O93" s="168">
        <v>99</v>
      </c>
      <c r="P93" s="168" t="s">
        <v>428</v>
      </c>
      <c r="Q93" s="168" t="s">
        <v>162</v>
      </c>
      <c r="R93" s="30">
        <v>44793</v>
      </c>
      <c r="S93" s="30">
        <v>44851</v>
      </c>
      <c r="T93">
        <v>2</v>
      </c>
      <c r="U93" t="s">
        <v>206</v>
      </c>
      <c r="AH93" t="s">
        <v>515</v>
      </c>
      <c r="AI93">
        <v>26.793413952538401</v>
      </c>
      <c r="AK93" t="s">
        <v>515</v>
      </c>
      <c r="AL93">
        <v>26.886008749298099</v>
      </c>
      <c r="AN93" t="s">
        <v>515</v>
      </c>
      <c r="AO93">
        <v>26.767187755024199</v>
      </c>
      <c r="AQ93" t="s">
        <v>515</v>
      </c>
      <c r="AR93">
        <v>26.815536818953564</v>
      </c>
    </row>
    <row r="94" spans="2:44" x14ac:dyDescent="0.35">
      <c r="B94" t="s">
        <v>516</v>
      </c>
      <c r="C94">
        <v>17.595070999229002</v>
      </c>
      <c r="E94" t="s">
        <v>516</v>
      </c>
      <c r="F94">
        <v>17.965164323370502</v>
      </c>
      <c r="H94" t="s">
        <v>516</v>
      </c>
      <c r="I94">
        <v>17.857708346063401</v>
      </c>
      <c r="K94" t="s">
        <v>516</v>
      </c>
      <c r="L94">
        <v>17.805981222887635</v>
      </c>
      <c r="N94" s="169">
        <v>12</v>
      </c>
      <c r="O94" s="169">
        <v>104</v>
      </c>
      <c r="P94" s="169" t="s">
        <v>428</v>
      </c>
      <c r="Q94" s="169" t="s">
        <v>163</v>
      </c>
      <c r="R94" s="30">
        <v>44793</v>
      </c>
      <c r="S94" s="30">
        <v>44851</v>
      </c>
      <c r="T94">
        <v>2</v>
      </c>
      <c r="U94" t="s">
        <v>206</v>
      </c>
      <c r="AH94" t="s">
        <v>516</v>
      </c>
      <c r="AI94">
        <v>27.337984029563799</v>
      </c>
      <c r="AK94" t="s">
        <v>516</v>
      </c>
      <c r="AL94">
        <v>27.5798345124104</v>
      </c>
      <c r="AN94" t="s">
        <v>516</v>
      </c>
      <c r="AO94">
        <v>27.431438190866501</v>
      </c>
      <c r="AQ94" t="s">
        <v>516</v>
      </c>
      <c r="AR94">
        <v>27.449752244280234</v>
      </c>
    </row>
    <row r="95" spans="2:44" x14ac:dyDescent="0.35">
      <c r="B95" t="s">
        <v>517</v>
      </c>
      <c r="C95">
        <v>17.5243153920994</v>
      </c>
      <c r="E95" t="s">
        <v>517</v>
      </c>
      <c r="F95">
        <v>18.070319065259</v>
      </c>
      <c r="H95" t="s">
        <v>517</v>
      </c>
      <c r="I95">
        <v>17.6392119651046</v>
      </c>
      <c r="K95" t="s">
        <v>517</v>
      </c>
      <c r="L95">
        <v>17.744615474154333</v>
      </c>
      <c r="N95" s="170">
        <v>13</v>
      </c>
      <c r="O95" s="170">
        <v>6</v>
      </c>
      <c r="P95" s="170" t="s">
        <v>428</v>
      </c>
      <c r="Q95" s="170" t="s">
        <v>162</v>
      </c>
      <c r="R95" s="30">
        <v>44664</v>
      </c>
      <c r="S95" s="30">
        <v>44817</v>
      </c>
      <c r="T95">
        <v>5</v>
      </c>
      <c r="U95" t="s">
        <v>206</v>
      </c>
      <c r="AH95" t="s">
        <v>517</v>
      </c>
      <c r="AI95">
        <v>27.551188945437801</v>
      </c>
      <c r="AK95" t="s">
        <v>517</v>
      </c>
      <c r="AL95">
        <v>27.802692492909902</v>
      </c>
      <c r="AN95" t="s">
        <v>517</v>
      </c>
      <c r="AO95">
        <v>28.2477959283184</v>
      </c>
      <c r="AQ95" t="s">
        <v>517</v>
      </c>
      <c r="AR95">
        <v>27.8672257888887</v>
      </c>
    </row>
    <row r="96" spans="2:44" x14ac:dyDescent="0.35">
      <c r="B96" t="s">
        <v>518</v>
      </c>
      <c r="C96">
        <v>18.168277202791</v>
      </c>
      <c r="E96" t="s">
        <v>518</v>
      </c>
      <c r="F96">
        <v>18.254348547756798</v>
      </c>
      <c r="H96" t="s">
        <v>518</v>
      </c>
      <c r="I96">
        <v>18.016624049365898</v>
      </c>
      <c r="K96" t="s">
        <v>518</v>
      </c>
      <c r="L96">
        <v>18.146416599971232</v>
      </c>
      <c r="N96" s="170">
        <v>14</v>
      </c>
      <c r="O96" s="170">
        <v>14</v>
      </c>
      <c r="P96" s="170" t="s">
        <v>428</v>
      </c>
      <c r="Q96" s="170" t="s">
        <v>162</v>
      </c>
      <c r="R96" s="30">
        <v>44664</v>
      </c>
      <c r="S96" s="30">
        <v>44817</v>
      </c>
      <c r="T96">
        <v>5</v>
      </c>
      <c r="U96" t="s">
        <v>206</v>
      </c>
      <c r="AH96" t="s">
        <v>518</v>
      </c>
      <c r="AI96">
        <v>26.947615832854201</v>
      </c>
      <c r="AK96" t="s">
        <v>518</v>
      </c>
      <c r="AL96">
        <v>27.463321069840099</v>
      </c>
      <c r="AN96" t="s">
        <v>518</v>
      </c>
      <c r="AO96">
        <v>27.051188718366902</v>
      </c>
      <c r="AQ96" t="s">
        <v>518</v>
      </c>
      <c r="AR96">
        <v>27.154041873687067</v>
      </c>
    </row>
    <row r="97" spans="2:44" x14ac:dyDescent="0.35">
      <c r="B97" t="s">
        <v>519</v>
      </c>
      <c r="C97">
        <v>17.743896799457499</v>
      </c>
      <c r="E97" t="s">
        <v>519</v>
      </c>
      <c r="F97">
        <v>18.3999598669301</v>
      </c>
      <c r="H97" t="s">
        <v>519</v>
      </c>
      <c r="I97">
        <v>17.9894718685809</v>
      </c>
      <c r="K97" t="s">
        <v>519</v>
      </c>
      <c r="L97">
        <v>18.044442844989501</v>
      </c>
      <c r="N97" s="170">
        <v>15</v>
      </c>
      <c r="O97" s="170">
        <v>16</v>
      </c>
      <c r="P97" s="170" t="s">
        <v>428</v>
      </c>
      <c r="Q97" s="170" t="s">
        <v>162</v>
      </c>
      <c r="R97" s="30">
        <v>44664</v>
      </c>
      <c r="S97" s="30">
        <v>44817</v>
      </c>
      <c r="T97">
        <v>5</v>
      </c>
      <c r="U97" t="s">
        <v>206</v>
      </c>
      <c r="AH97" t="s">
        <v>519</v>
      </c>
      <c r="AI97">
        <v>26.859444782914199</v>
      </c>
      <c r="AK97" t="s">
        <v>519</v>
      </c>
      <c r="AL97">
        <v>27.1386081501288</v>
      </c>
      <c r="AN97" t="s">
        <v>519</v>
      </c>
      <c r="AO97">
        <v>27.226022514440601</v>
      </c>
      <c r="AQ97" t="s">
        <v>519</v>
      </c>
      <c r="AR97">
        <v>27.074691815827865</v>
      </c>
    </row>
    <row r="98" spans="2:44" x14ac:dyDescent="0.35">
      <c r="B98" t="s">
        <v>520</v>
      </c>
      <c r="C98">
        <v>17.488591945370299</v>
      </c>
      <c r="E98" t="s">
        <v>520</v>
      </c>
      <c r="F98">
        <v>18.129341246629401</v>
      </c>
      <c r="H98" t="s">
        <v>520</v>
      </c>
      <c r="I98">
        <v>17.8677681804663</v>
      </c>
      <c r="K98" t="s">
        <v>520</v>
      </c>
      <c r="L98">
        <v>17.828567124155331</v>
      </c>
      <c r="N98" s="170">
        <v>16</v>
      </c>
      <c r="O98" s="170">
        <v>17</v>
      </c>
      <c r="P98" s="170" t="s">
        <v>428</v>
      </c>
      <c r="Q98" s="170" t="s">
        <v>162</v>
      </c>
      <c r="R98" s="30">
        <v>44664</v>
      </c>
      <c r="S98" s="30">
        <v>44817</v>
      </c>
      <c r="T98">
        <v>5</v>
      </c>
      <c r="U98" t="s">
        <v>206</v>
      </c>
      <c r="AH98" t="s">
        <v>520</v>
      </c>
      <c r="AI98">
        <v>27.5525165134754</v>
      </c>
      <c r="AK98" t="s">
        <v>520</v>
      </c>
      <c r="AL98">
        <v>27.834621809842101</v>
      </c>
      <c r="AN98" t="s">
        <v>520</v>
      </c>
      <c r="AO98">
        <v>27.397578080563701</v>
      </c>
      <c r="AQ98" t="s">
        <v>520</v>
      </c>
      <c r="AR98">
        <v>27.594905467960402</v>
      </c>
    </row>
    <row r="99" spans="2:44" x14ac:dyDescent="0.35">
      <c r="B99" t="s">
        <v>521</v>
      </c>
      <c r="C99">
        <v>18.1777981229218</v>
      </c>
      <c r="E99" t="s">
        <v>521</v>
      </c>
      <c r="F99">
        <v>18.311993092121501</v>
      </c>
      <c r="H99" t="s">
        <v>521</v>
      </c>
      <c r="I99">
        <v>18.423187654788499</v>
      </c>
      <c r="K99" t="s">
        <v>521</v>
      </c>
      <c r="L99">
        <v>18.304326289943933</v>
      </c>
      <c r="N99" s="171">
        <v>17</v>
      </c>
      <c r="O99" s="171">
        <v>18</v>
      </c>
      <c r="P99" s="171" t="s">
        <v>428</v>
      </c>
      <c r="Q99" s="171" t="s">
        <v>163</v>
      </c>
      <c r="R99" s="30">
        <v>44664</v>
      </c>
      <c r="S99" s="30">
        <v>44817</v>
      </c>
      <c r="T99">
        <v>5</v>
      </c>
      <c r="U99" t="s">
        <v>206</v>
      </c>
      <c r="AH99" t="s">
        <v>521</v>
      </c>
      <c r="AI99">
        <v>27.771219436104701</v>
      </c>
      <c r="AK99" t="s">
        <v>521</v>
      </c>
      <c r="AL99">
        <v>27.798960716499799</v>
      </c>
      <c r="AN99" t="s">
        <v>521</v>
      </c>
      <c r="AO99">
        <v>27.8332917512089</v>
      </c>
      <c r="AQ99" t="s">
        <v>521</v>
      </c>
      <c r="AR99">
        <v>27.801157301271132</v>
      </c>
    </row>
    <row r="100" spans="2:44" x14ac:dyDescent="0.35">
      <c r="N100" s="171">
        <v>18</v>
      </c>
      <c r="O100" s="171">
        <v>11</v>
      </c>
      <c r="P100" s="171" t="s">
        <v>428</v>
      </c>
      <c r="Q100" s="171" t="s">
        <v>163</v>
      </c>
      <c r="R100" s="30">
        <v>44664</v>
      </c>
      <c r="S100" s="30">
        <v>44817</v>
      </c>
      <c r="T100">
        <v>5</v>
      </c>
      <c r="U100" t="s">
        <v>206</v>
      </c>
    </row>
    <row r="101" spans="2:44" x14ac:dyDescent="0.35">
      <c r="N101" s="170">
        <v>19</v>
      </c>
      <c r="O101" s="170">
        <v>15</v>
      </c>
      <c r="P101" s="170" t="s">
        <v>428</v>
      </c>
      <c r="Q101" s="170" t="s">
        <v>162</v>
      </c>
      <c r="R101" s="30">
        <v>44664</v>
      </c>
      <c r="S101" s="30">
        <v>44817</v>
      </c>
      <c r="T101">
        <v>5</v>
      </c>
      <c r="U101" t="s">
        <v>206</v>
      </c>
    </row>
    <row r="102" spans="2:44" x14ac:dyDescent="0.35">
      <c r="N102" s="171">
        <v>20</v>
      </c>
      <c r="O102" s="171">
        <v>19</v>
      </c>
      <c r="P102" s="171" t="s">
        <v>428</v>
      </c>
      <c r="Q102" s="171" t="s">
        <v>163</v>
      </c>
      <c r="R102" s="30">
        <v>44664</v>
      </c>
      <c r="S102" s="30">
        <v>44817</v>
      </c>
      <c r="T102">
        <v>5</v>
      </c>
      <c r="U102" t="s">
        <v>206</v>
      </c>
    </row>
    <row r="103" spans="2:44" x14ac:dyDescent="0.35">
      <c r="N103" s="171">
        <v>21</v>
      </c>
      <c r="O103" s="171">
        <v>20</v>
      </c>
      <c r="P103" s="171" t="s">
        <v>428</v>
      </c>
      <c r="Q103" s="171" t="s">
        <v>163</v>
      </c>
      <c r="R103" s="30">
        <v>44664</v>
      </c>
      <c r="S103" s="30">
        <v>44817</v>
      </c>
      <c r="T103">
        <v>5</v>
      </c>
      <c r="U103" t="s">
        <v>206</v>
      </c>
    </row>
    <row r="104" spans="2:44" x14ac:dyDescent="0.35">
      <c r="N104" s="171">
        <v>22</v>
      </c>
      <c r="O104" s="171">
        <v>21</v>
      </c>
      <c r="P104" s="171" t="s">
        <v>428</v>
      </c>
      <c r="Q104" s="171" t="s">
        <v>163</v>
      </c>
      <c r="R104" s="30">
        <v>44664</v>
      </c>
      <c r="S104" s="30">
        <v>44817</v>
      </c>
      <c r="T104">
        <v>5</v>
      </c>
      <c r="U104" t="s">
        <v>206</v>
      </c>
    </row>
    <row r="105" spans="2:44" x14ac:dyDescent="0.35">
      <c r="N105" s="172">
        <v>23</v>
      </c>
      <c r="O105" s="172">
        <v>965</v>
      </c>
      <c r="P105" s="172" t="s">
        <v>10</v>
      </c>
      <c r="Q105" s="172" t="s">
        <v>99</v>
      </c>
      <c r="R105" s="30">
        <v>45573</v>
      </c>
      <c r="S105" s="30">
        <v>45637</v>
      </c>
      <c r="T105">
        <v>2</v>
      </c>
      <c r="U105" t="s">
        <v>206</v>
      </c>
    </row>
    <row r="106" spans="2:44" x14ac:dyDescent="0.35">
      <c r="N106" s="172">
        <v>24</v>
      </c>
      <c r="O106" s="172">
        <v>966</v>
      </c>
      <c r="P106" s="172" t="s">
        <v>10</v>
      </c>
      <c r="Q106" s="172" t="s">
        <v>99</v>
      </c>
      <c r="R106" s="30">
        <v>45573</v>
      </c>
      <c r="S106" s="30">
        <v>45637</v>
      </c>
      <c r="T106">
        <v>2</v>
      </c>
      <c r="U106" t="s">
        <v>206</v>
      </c>
    </row>
    <row r="107" spans="2:44" x14ac:dyDescent="0.35">
      <c r="N107" s="172">
        <v>25</v>
      </c>
      <c r="O107" s="172">
        <v>970</v>
      </c>
      <c r="P107" s="172" t="s">
        <v>10</v>
      </c>
      <c r="Q107" s="172" t="s">
        <v>101</v>
      </c>
      <c r="R107" s="30">
        <v>45573</v>
      </c>
      <c r="S107" s="30">
        <v>45637</v>
      </c>
      <c r="T107">
        <v>2</v>
      </c>
      <c r="U107" t="s">
        <v>206</v>
      </c>
    </row>
    <row r="108" spans="2:44" x14ac:dyDescent="0.35">
      <c r="N108" s="172">
        <v>26</v>
      </c>
      <c r="O108" s="172">
        <v>971</v>
      </c>
      <c r="P108" s="172" t="s">
        <v>10</v>
      </c>
      <c r="Q108" s="172" t="s">
        <v>101</v>
      </c>
      <c r="R108" s="30">
        <v>45573</v>
      </c>
      <c r="S108" s="30">
        <v>45637</v>
      </c>
      <c r="T108">
        <v>2</v>
      </c>
      <c r="U108" t="s">
        <v>206</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EE43DD-3677-4CF5-832C-D75A6DB554E3}">
  <dimension ref="A1:BE114"/>
  <sheetViews>
    <sheetView topLeftCell="C42" zoomScale="85" zoomScaleNormal="85" workbookViewId="0">
      <selection activeCell="N98" sqref="N98"/>
    </sheetView>
  </sheetViews>
  <sheetFormatPr defaultRowHeight="14.5" x14ac:dyDescent="0.35"/>
  <cols>
    <col min="1" max="1" width="10.1796875" bestFit="1" customWidth="1"/>
    <col min="19" max="19" width="8.7265625" style="10"/>
    <col min="20" max="20" width="10.1796875" bestFit="1" customWidth="1"/>
    <col min="39" max="39" width="8.7265625" style="10"/>
  </cols>
  <sheetData>
    <row r="1" spans="1:57" x14ac:dyDescent="0.35">
      <c r="A1" s="30">
        <v>45882</v>
      </c>
      <c r="B1" t="s">
        <v>102</v>
      </c>
      <c r="T1" s="30">
        <v>45887</v>
      </c>
      <c r="AN1" t="s">
        <v>684</v>
      </c>
    </row>
    <row r="2" spans="1:57" x14ac:dyDescent="0.35">
      <c r="T2" t="s">
        <v>582</v>
      </c>
      <c r="AN2" t="s">
        <v>102</v>
      </c>
    </row>
    <row r="4" spans="1:57" x14ac:dyDescent="0.35">
      <c r="B4" s="4" t="s">
        <v>208</v>
      </c>
      <c r="C4" s="4" t="s">
        <v>199</v>
      </c>
      <c r="D4" s="4" t="s">
        <v>109</v>
      </c>
      <c r="E4" s="4" t="s">
        <v>209</v>
      </c>
      <c r="F4" s="4" t="s">
        <v>210</v>
      </c>
      <c r="G4" s="4" t="s">
        <v>111</v>
      </c>
      <c r="H4" s="4" t="s">
        <v>211</v>
      </c>
      <c r="I4" s="4" t="s">
        <v>616</v>
      </c>
      <c r="J4" s="4" t="s">
        <v>213</v>
      </c>
      <c r="L4" s="193" t="s">
        <v>617</v>
      </c>
      <c r="M4" s="4" t="s">
        <v>618</v>
      </c>
      <c r="O4" s="4" t="s">
        <v>619</v>
      </c>
      <c r="P4" s="4" t="s">
        <v>620</v>
      </c>
      <c r="AC4" t="s">
        <v>666</v>
      </c>
      <c r="AP4" t="s">
        <v>208</v>
      </c>
      <c r="AQ4" t="s">
        <v>199</v>
      </c>
      <c r="AR4" t="s">
        <v>109</v>
      </c>
      <c r="AS4" t="s">
        <v>209</v>
      </c>
      <c r="AT4" t="s">
        <v>210</v>
      </c>
      <c r="AU4" t="s">
        <v>111</v>
      </c>
      <c r="AV4" t="s">
        <v>211</v>
      </c>
      <c r="AW4" t="s">
        <v>578</v>
      </c>
      <c r="AX4" t="s">
        <v>213</v>
      </c>
      <c r="AY4" t="s">
        <v>214</v>
      </c>
      <c r="AZ4" t="s">
        <v>202</v>
      </c>
      <c r="BB4" t="s">
        <v>685</v>
      </c>
    </row>
    <row r="5" spans="1:57" x14ac:dyDescent="0.35">
      <c r="B5">
        <v>227</v>
      </c>
      <c r="C5" t="s">
        <v>102</v>
      </c>
      <c r="D5" t="s">
        <v>99</v>
      </c>
      <c r="E5" s="30">
        <v>45170</v>
      </c>
      <c r="F5" s="30">
        <v>45195</v>
      </c>
      <c r="G5">
        <v>1</v>
      </c>
      <c r="H5" t="s">
        <v>308</v>
      </c>
      <c r="I5">
        <v>227</v>
      </c>
      <c r="J5" t="s">
        <v>621</v>
      </c>
      <c r="L5" s="136">
        <v>227</v>
      </c>
      <c r="M5">
        <v>2.2400000000000002</v>
      </c>
      <c r="O5" s="136">
        <f>40*M5</f>
        <v>89.600000000000009</v>
      </c>
      <c r="P5" s="4">
        <v>1</v>
      </c>
      <c r="U5" s="5" t="s">
        <v>208</v>
      </c>
      <c r="V5" s="5" t="s">
        <v>199</v>
      </c>
      <c r="W5" s="5" t="s">
        <v>109</v>
      </c>
      <c r="X5" s="5" t="s">
        <v>209</v>
      </c>
      <c r="Y5" s="5" t="s">
        <v>210</v>
      </c>
      <c r="Z5" s="5" t="s">
        <v>111</v>
      </c>
      <c r="AA5" s="5" t="s">
        <v>211</v>
      </c>
      <c r="AB5" s="5" t="s">
        <v>212</v>
      </c>
      <c r="AC5" s="5" t="s">
        <v>213</v>
      </c>
      <c r="AD5" s="5" t="s">
        <v>214</v>
      </c>
      <c r="AE5" s="5" t="s">
        <v>202</v>
      </c>
      <c r="AI5" t="s">
        <v>338</v>
      </c>
      <c r="AP5">
        <v>859</v>
      </c>
      <c r="AQ5" t="s">
        <v>9</v>
      </c>
      <c r="AR5" t="s">
        <v>162</v>
      </c>
      <c r="AS5">
        <v>45833</v>
      </c>
      <c r="AT5">
        <v>45894</v>
      </c>
      <c r="AU5">
        <v>2</v>
      </c>
      <c r="AV5" t="s">
        <v>579</v>
      </c>
      <c r="AW5" t="s">
        <v>686</v>
      </c>
      <c r="AX5">
        <v>2.68</v>
      </c>
      <c r="AY5" t="s">
        <v>687</v>
      </c>
      <c r="BB5">
        <v>107.2</v>
      </c>
      <c r="BE5">
        <v>39</v>
      </c>
    </row>
    <row r="6" spans="1:57" x14ac:dyDescent="0.35">
      <c r="B6">
        <v>228</v>
      </c>
      <c r="C6" t="s">
        <v>102</v>
      </c>
      <c r="D6" t="s">
        <v>99</v>
      </c>
      <c r="E6" s="30">
        <v>45170</v>
      </c>
      <c r="F6" s="30">
        <v>45195</v>
      </c>
      <c r="G6">
        <v>1</v>
      </c>
      <c r="H6" t="s">
        <v>308</v>
      </c>
      <c r="I6">
        <v>228</v>
      </c>
      <c r="J6" t="s">
        <v>622</v>
      </c>
      <c r="L6" s="136">
        <v>228</v>
      </c>
      <c r="M6">
        <v>2.33</v>
      </c>
      <c r="O6" s="136">
        <f t="shared" ref="O6:O12" si="0">40*M6</f>
        <v>93.2</v>
      </c>
      <c r="P6" s="4">
        <v>2</v>
      </c>
      <c r="U6">
        <v>392</v>
      </c>
      <c r="V6" t="s">
        <v>582</v>
      </c>
      <c r="W6" t="s">
        <v>101</v>
      </c>
      <c r="X6" s="30">
        <v>45816</v>
      </c>
      <c r="Y6" s="30">
        <v>45842</v>
      </c>
      <c r="Z6">
        <v>1</v>
      </c>
      <c r="AA6" t="s">
        <v>308</v>
      </c>
      <c r="AB6">
        <v>1</v>
      </c>
      <c r="AC6" t="s">
        <v>583</v>
      </c>
      <c r="AD6" t="s">
        <v>584</v>
      </c>
      <c r="AE6" t="s">
        <v>667</v>
      </c>
      <c r="AI6" t="s">
        <v>668</v>
      </c>
      <c r="AK6" s="4">
        <v>24</v>
      </c>
      <c r="AP6">
        <v>860</v>
      </c>
      <c r="AQ6" t="s">
        <v>10</v>
      </c>
      <c r="AR6" t="s">
        <v>162</v>
      </c>
      <c r="AS6">
        <v>45833</v>
      </c>
      <c r="AT6">
        <v>45894</v>
      </c>
      <c r="AU6">
        <v>2</v>
      </c>
      <c r="AV6" t="s">
        <v>579</v>
      </c>
      <c r="AX6">
        <v>2.88</v>
      </c>
      <c r="AY6" t="s">
        <v>687</v>
      </c>
      <c r="BB6">
        <v>115.19999999999999</v>
      </c>
      <c r="BE6">
        <v>40</v>
      </c>
    </row>
    <row r="7" spans="1:57" x14ac:dyDescent="0.35">
      <c r="B7">
        <v>229</v>
      </c>
      <c r="C7" t="s">
        <v>102</v>
      </c>
      <c r="D7" t="s">
        <v>101</v>
      </c>
      <c r="E7" s="30">
        <v>45170</v>
      </c>
      <c r="F7" s="30">
        <v>45195</v>
      </c>
      <c r="G7">
        <v>1</v>
      </c>
      <c r="H7" t="s">
        <v>308</v>
      </c>
      <c r="I7">
        <v>229</v>
      </c>
      <c r="J7" t="s">
        <v>623</v>
      </c>
      <c r="L7" s="136">
        <v>229</v>
      </c>
      <c r="M7">
        <v>2.37</v>
      </c>
      <c r="O7" s="136">
        <f t="shared" si="0"/>
        <v>94.800000000000011</v>
      </c>
      <c r="P7" s="4">
        <v>3</v>
      </c>
      <c r="U7">
        <v>388</v>
      </c>
      <c r="V7" t="s">
        <v>582</v>
      </c>
      <c r="W7" t="s">
        <v>99</v>
      </c>
      <c r="X7" s="30">
        <v>45816</v>
      </c>
      <c r="Y7" s="30">
        <v>45842</v>
      </c>
      <c r="Z7">
        <v>1</v>
      </c>
      <c r="AA7" t="s">
        <v>308</v>
      </c>
      <c r="AB7">
        <v>2</v>
      </c>
      <c r="AC7" t="s">
        <v>585</v>
      </c>
      <c r="AD7" t="s">
        <v>584</v>
      </c>
      <c r="AI7" t="s">
        <v>668</v>
      </c>
      <c r="AK7" s="4">
        <v>25</v>
      </c>
      <c r="AP7">
        <v>862</v>
      </c>
      <c r="AQ7" t="s">
        <v>9</v>
      </c>
      <c r="AR7" t="s">
        <v>162</v>
      </c>
      <c r="AS7">
        <v>45833</v>
      </c>
      <c r="AT7">
        <v>45894</v>
      </c>
      <c r="AU7">
        <v>2</v>
      </c>
      <c r="AV7" t="s">
        <v>579</v>
      </c>
      <c r="AX7">
        <v>2.5099999999999998</v>
      </c>
      <c r="AY7" t="s">
        <v>687</v>
      </c>
      <c r="BB7">
        <v>100.39999999999999</v>
      </c>
      <c r="BE7">
        <v>41</v>
      </c>
    </row>
    <row r="8" spans="1:57" x14ac:dyDescent="0.35">
      <c r="B8">
        <v>230</v>
      </c>
      <c r="C8" t="s">
        <v>102</v>
      </c>
      <c r="D8" t="s">
        <v>101</v>
      </c>
      <c r="E8" s="30">
        <v>45170</v>
      </c>
      <c r="F8" s="30">
        <v>45195</v>
      </c>
      <c r="G8">
        <v>1</v>
      </c>
      <c r="H8" t="s">
        <v>308</v>
      </c>
      <c r="I8">
        <v>230</v>
      </c>
      <c r="J8" t="s">
        <v>624</v>
      </c>
      <c r="L8" s="136">
        <v>230</v>
      </c>
      <c r="M8">
        <v>2.7</v>
      </c>
      <c r="O8" s="136">
        <f t="shared" si="0"/>
        <v>108</v>
      </c>
      <c r="P8" s="4">
        <v>4</v>
      </c>
      <c r="U8">
        <v>389</v>
      </c>
      <c r="V8" t="s">
        <v>582</v>
      </c>
      <c r="W8" t="s">
        <v>99</v>
      </c>
      <c r="X8" s="30">
        <v>45816</v>
      </c>
      <c r="Y8" s="30">
        <v>45842</v>
      </c>
      <c r="Z8">
        <v>1</v>
      </c>
      <c r="AA8" t="s">
        <v>308</v>
      </c>
      <c r="AB8">
        <v>3</v>
      </c>
      <c r="AC8" t="s">
        <v>586</v>
      </c>
      <c r="AD8" t="s">
        <v>584</v>
      </c>
      <c r="AE8" t="s">
        <v>669</v>
      </c>
      <c r="AI8" t="s">
        <v>668</v>
      </c>
      <c r="AK8" s="4">
        <v>26</v>
      </c>
      <c r="AP8">
        <v>865</v>
      </c>
      <c r="AQ8" t="s">
        <v>10</v>
      </c>
      <c r="AR8" t="s">
        <v>163</v>
      </c>
      <c r="AS8">
        <v>45833</v>
      </c>
      <c r="AT8">
        <v>45894</v>
      </c>
      <c r="AU8">
        <v>2</v>
      </c>
      <c r="AV8" t="s">
        <v>579</v>
      </c>
      <c r="AX8">
        <v>2.85</v>
      </c>
      <c r="AY8" t="s">
        <v>687</v>
      </c>
      <c r="BB8">
        <v>114</v>
      </c>
      <c r="BE8">
        <v>42</v>
      </c>
    </row>
    <row r="9" spans="1:57" x14ac:dyDescent="0.35">
      <c r="B9">
        <v>231</v>
      </c>
      <c r="C9" t="s">
        <v>102</v>
      </c>
      <c r="D9" t="s">
        <v>101</v>
      </c>
      <c r="E9" s="30">
        <v>45170</v>
      </c>
      <c r="F9" s="30">
        <v>45195</v>
      </c>
      <c r="G9">
        <v>1</v>
      </c>
      <c r="H9" t="s">
        <v>308</v>
      </c>
      <c r="I9">
        <v>231</v>
      </c>
      <c r="J9" t="s">
        <v>625</v>
      </c>
      <c r="L9" s="136">
        <v>231</v>
      </c>
      <c r="M9">
        <v>2.08</v>
      </c>
      <c r="O9" s="136">
        <f t="shared" si="0"/>
        <v>83.2</v>
      </c>
      <c r="P9" s="4">
        <v>5</v>
      </c>
      <c r="U9">
        <v>393</v>
      </c>
      <c r="V9" t="s">
        <v>582</v>
      </c>
      <c r="W9" t="s">
        <v>101</v>
      </c>
      <c r="X9" s="30">
        <v>45816</v>
      </c>
      <c r="Y9" s="30">
        <v>45842</v>
      </c>
      <c r="Z9">
        <v>1</v>
      </c>
      <c r="AA9" t="s">
        <v>308</v>
      </c>
      <c r="AB9">
        <v>4</v>
      </c>
      <c r="AC9" t="s">
        <v>587</v>
      </c>
      <c r="AD9" t="s">
        <v>584</v>
      </c>
      <c r="AE9" t="s">
        <v>670</v>
      </c>
      <c r="AI9" t="s">
        <v>668</v>
      </c>
      <c r="AK9" s="4">
        <v>27</v>
      </c>
      <c r="AP9">
        <v>868</v>
      </c>
      <c r="AQ9" t="s">
        <v>9</v>
      </c>
      <c r="AR9" t="s">
        <v>163</v>
      </c>
      <c r="AS9">
        <v>45833</v>
      </c>
      <c r="AT9">
        <v>45894</v>
      </c>
      <c r="AU9">
        <v>2</v>
      </c>
      <c r="AV9" t="s">
        <v>579</v>
      </c>
      <c r="AX9">
        <v>2.0699999999999998</v>
      </c>
      <c r="AY9" t="s">
        <v>687</v>
      </c>
      <c r="BB9">
        <v>82.8</v>
      </c>
      <c r="BE9">
        <v>43</v>
      </c>
    </row>
    <row r="10" spans="1:57" x14ac:dyDescent="0.35">
      <c r="B10">
        <v>232</v>
      </c>
      <c r="C10" t="s">
        <v>102</v>
      </c>
      <c r="D10" t="s">
        <v>101</v>
      </c>
      <c r="E10" s="30">
        <v>45170</v>
      </c>
      <c r="F10" s="30">
        <v>45195</v>
      </c>
      <c r="G10">
        <v>1</v>
      </c>
      <c r="H10" t="s">
        <v>308</v>
      </c>
      <c r="I10">
        <v>232</v>
      </c>
      <c r="J10" t="s">
        <v>626</v>
      </c>
      <c r="L10" s="136">
        <v>232</v>
      </c>
      <c r="M10">
        <v>1.81</v>
      </c>
      <c r="O10" s="136">
        <f t="shared" si="0"/>
        <v>72.400000000000006</v>
      </c>
      <c r="P10" s="4">
        <v>6</v>
      </c>
      <c r="U10">
        <v>390</v>
      </c>
      <c r="V10" t="s">
        <v>582</v>
      </c>
      <c r="W10" t="s">
        <v>99</v>
      </c>
      <c r="X10" s="30">
        <v>45816</v>
      </c>
      <c r="Y10" s="30">
        <v>45842</v>
      </c>
      <c r="Z10">
        <v>1</v>
      </c>
      <c r="AA10" t="s">
        <v>308</v>
      </c>
      <c r="AB10">
        <v>5</v>
      </c>
      <c r="AC10" t="s">
        <v>588</v>
      </c>
      <c r="AD10" t="s">
        <v>584</v>
      </c>
      <c r="AI10" t="s">
        <v>668</v>
      </c>
      <c r="AK10" s="4">
        <v>28</v>
      </c>
      <c r="AP10">
        <v>869</v>
      </c>
      <c r="AQ10" t="s">
        <v>10</v>
      </c>
      <c r="AR10" t="s">
        <v>162</v>
      </c>
      <c r="AS10">
        <v>45834</v>
      </c>
      <c r="AT10">
        <v>45894</v>
      </c>
      <c r="AU10">
        <v>2</v>
      </c>
      <c r="AV10" t="s">
        <v>579</v>
      </c>
      <c r="AX10">
        <v>2.79</v>
      </c>
      <c r="AY10" t="s">
        <v>687</v>
      </c>
      <c r="BB10">
        <v>111.6</v>
      </c>
      <c r="BE10">
        <v>44</v>
      </c>
    </row>
    <row r="11" spans="1:57" x14ac:dyDescent="0.35">
      <c r="B11">
        <v>233</v>
      </c>
      <c r="C11" t="s">
        <v>102</v>
      </c>
      <c r="D11" t="s">
        <v>99</v>
      </c>
      <c r="E11" s="30">
        <v>45167</v>
      </c>
      <c r="F11" s="30">
        <v>45195</v>
      </c>
      <c r="G11">
        <v>1</v>
      </c>
      <c r="H11" t="s">
        <v>308</v>
      </c>
      <c r="I11">
        <v>233</v>
      </c>
      <c r="J11" t="s">
        <v>627</v>
      </c>
      <c r="L11" s="136">
        <v>233</v>
      </c>
      <c r="M11">
        <v>1.25</v>
      </c>
      <c r="O11" s="136">
        <f t="shared" si="0"/>
        <v>50</v>
      </c>
      <c r="P11" s="4">
        <v>7</v>
      </c>
      <c r="U11">
        <v>391</v>
      </c>
      <c r="V11" t="s">
        <v>582</v>
      </c>
      <c r="W11" t="s">
        <v>99</v>
      </c>
      <c r="X11" s="30">
        <v>45816</v>
      </c>
      <c r="Y11" s="30">
        <v>45842</v>
      </c>
      <c r="Z11">
        <v>1</v>
      </c>
      <c r="AA11" t="s">
        <v>308</v>
      </c>
      <c r="AB11">
        <v>6</v>
      </c>
      <c r="AC11" t="s">
        <v>589</v>
      </c>
      <c r="AD11" t="s">
        <v>584</v>
      </c>
      <c r="AI11" t="s">
        <v>668</v>
      </c>
      <c r="AK11" s="4">
        <v>29</v>
      </c>
      <c r="AP11">
        <v>871</v>
      </c>
      <c r="AQ11" t="s">
        <v>9</v>
      </c>
      <c r="AR11" t="s">
        <v>162</v>
      </c>
      <c r="AS11">
        <v>45834</v>
      </c>
      <c r="AT11">
        <v>45894</v>
      </c>
      <c r="AU11">
        <v>2</v>
      </c>
      <c r="AV11" t="s">
        <v>579</v>
      </c>
      <c r="AX11">
        <v>2.15</v>
      </c>
      <c r="AY11" t="s">
        <v>687</v>
      </c>
      <c r="BB11">
        <v>86</v>
      </c>
      <c r="BE11">
        <v>45</v>
      </c>
    </row>
    <row r="12" spans="1:57" x14ac:dyDescent="0.35">
      <c r="B12">
        <v>234</v>
      </c>
      <c r="C12" t="s">
        <v>102</v>
      </c>
      <c r="D12" t="s">
        <v>99</v>
      </c>
      <c r="E12" s="30">
        <v>45167</v>
      </c>
      <c r="F12" s="30">
        <v>45195</v>
      </c>
      <c r="G12">
        <v>1</v>
      </c>
      <c r="H12" t="s">
        <v>308</v>
      </c>
      <c r="I12">
        <v>234</v>
      </c>
      <c r="J12" t="s">
        <v>628</v>
      </c>
      <c r="L12" s="136">
        <v>234</v>
      </c>
      <c r="M12">
        <v>1.86</v>
      </c>
      <c r="O12" s="136">
        <f t="shared" si="0"/>
        <v>74.400000000000006</v>
      </c>
      <c r="P12" s="4">
        <v>8</v>
      </c>
      <c r="U12">
        <v>394</v>
      </c>
      <c r="V12" t="s">
        <v>582</v>
      </c>
      <c r="W12" t="s">
        <v>101</v>
      </c>
      <c r="X12" s="30">
        <v>45816</v>
      </c>
      <c r="Y12" s="30">
        <v>45842</v>
      </c>
      <c r="Z12">
        <v>1</v>
      </c>
      <c r="AA12" t="s">
        <v>308</v>
      </c>
      <c r="AB12">
        <v>7</v>
      </c>
      <c r="AC12" t="s">
        <v>590</v>
      </c>
      <c r="AD12" t="s">
        <v>584</v>
      </c>
      <c r="AI12" t="s">
        <v>668</v>
      </c>
      <c r="AK12" s="4">
        <v>30</v>
      </c>
      <c r="AP12">
        <v>872</v>
      </c>
      <c r="AQ12" t="s">
        <v>9</v>
      </c>
      <c r="AR12" t="s">
        <v>163</v>
      </c>
      <c r="AS12">
        <v>45834</v>
      </c>
      <c r="AT12">
        <v>45894</v>
      </c>
      <c r="AU12">
        <v>2</v>
      </c>
      <c r="AV12" t="s">
        <v>579</v>
      </c>
      <c r="AX12">
        <v>2.39</v>
      </c>
      <c r="AY12" t="s">
        <v>687</v>
      </c>
      <c r="BB12">
        <v>95.600000000000009</v>
      </c>
      <c r="BE12">
        <v>46</v>
      </c>
    </row>
    <row r="13" spans="1:57" x14ac:dyDescent="0.35">
      <c r="L13" s="136"/>
      <c r="O13" s="136"/>
      <c r="AK13" s="4"/>
      <c r="AP13">
        <v>873</v>
      </c>
      <c r="AQ13" t="s">
        <v>9</v>
      </c>
      <c r="AR13" t="s">
        <v>163</v>
      </c>
      <c r="AS13">
        <v>45834</v>
      </c>
      <c r="AT13">
        <v>45894</v>
      </c>
      <c r="AU13">
        <v>2</v>
      </c>
      <c r="AV13" t="s">
        <v>579</v>
      </c>
      <c r="AX13">
        <v>2.27</v>
      </c>
      <c r="AY13" t="s">
        <v>687</v>
      </c>
      <c r="BB13">
        <v>90.8</v>
      </c>
      <c r="BE13">
        <v>47</v>
      </c>
    </row>
    <row r="14" spans="1:57" x14ac:dyDescent="0.35">
      <c r="L14" s="136"/>
      <c r="O14" s="136"/>
      <c r="AE14" t="s">
        <v>671</v>
      </c>
      <c r="AK14" s="4"/>
      <c r="AP14">
        <v>875</v>
      </c>
      <c r="AQ14" t="s">
        <v>10</v>
      </c>
      <c r="AR14" t="s">
        <v>163</v>
      </c>
      <c r="AS14">
        <v>45834</v>
      </c>
      <c r="AT14">
        <v>45894</v>
      </c>
      <c r="AU14">
        <v>2</v>
      </c>
      <c r="AV14" t="s">
        <v>579</v>
      </c>
      <c r="AX14">
        <v>2.78</v>
      </c>
      <c r="AY14" t="s">
        <v>687</v>
      </c>
      <c r="BB14">
        <v>111.19999999999999</v>
      </c>
      <c r="BE14">
        <v>48</v>
      </c>
    </row>
    <row r="15" spans="1:57" x14ac:dyDescent="0.35">
      <c r="B15" s="4" t="s">
        <v>208</v>
      </c>
      <c r="C15" s="4" t="s">
        <v>199</v>
      </c>
      <c r="D15" s="4" t="s">
        <v>109</v>
      </c>
      <c r="E15" s="4" t="s">
        <v>209</v>
      </c>
      <c r="F15" s="4" t="s">
        <v>210</v>
      </c>
      <c r="G15" s="4" t="s">
        <v>111</v>
      </c>
      <c r="H15" s="4" t="s">
        <v>211</v>
      </c>
      <c r="I15" s="4" t="s">
        <v>578</v>
      </c>
      <c r="J15" s="4" t="s">
        <v>213</v>
      </c>
      <c r="K15" s="4" t="s">
        <v>214</v>
      </c>
      <c r="L15" s="193"/>
      <c r="M15" s="4" t="s">
        <v>618</v>
      </c>
      <c r="O15" s="193" t="s">
        <v>619</v>
      </c>
      <c r="U15" s="5" t="s">
        <v>208</v>
      </c>
      <c r="V15" s="5" t="s">
        <v>199</v>
      </c>
      <c r="W15" s="5" t="s">
        <v>109</v>
      </c>
      <c r="X15" s="5" t="s">
        <v>272</v>
      </c>
      <c r="Y15" s="5" t="s">
        <v>209</v>
      </c>
      <c r="Z15" s="5" t="s">
        <v>210</v>
      </c>
      <c r="AA15" s="5" t="s">
        <v>111</v>
      </c>
      <c r="AB15" s="5" t="s">
        <v>211</v>
      </c>
      <c r="AC15" s="5" t="s">
        <v>672</v>
      </c>
      <c r="AD15" s="5" t="s">
        <v>212</v>
      </c>
      <c r="AE15" s="5" t="s">
        <v>213</v>
      </c>
      <c r="AF15" s="5" t="s">
        <v>214</v>
      </c>
      <c r="AG15" s="5" t="s">
        <v>202</v>
      </c>
      <c r="AH15" s="4" t="s">
        <v>338</v>
      </c>
      <c r="AK15" s="4"/>
    </row>
    <row r="16" spans="1:57" x14ac:dyDescent="0.35">
      <c r="B16">
        <v>884</v>
      </c>
      <c r="C16" t="s">
        <v>10</v>
      </c>
      <c r="D16" t="s">
        <v>99</v>
      </c>
      <c r="E16" s="30">
        <v>45847</v>
      </c>
      <c r="F16" s="30">
        <v>45877</v>
      </c>
      <c r="G16">
        <v>1</v>
      </c>
      <c r="H16" t="s">
        <v>579</v>
      </c>
      <c r="I16" t="s">
        <v>630</v>
      </c>
      <c r="J16" t="s">
        <v>631</v>
      </c>
      <c r="K16" t="s">
        <v>581</v>
      </c>
      <c r="L16" s="136">
        <v>884</v>
      </c>
      <c r="M16">
        <f>2.55</f>
        <v>2.5499999999999998</v>
      </c>
      <c r="O16" s="136">
        <f>40*M16</f>
        <v>102</v>
      </c>
      <c r="P16" s="4">
        <v>9</v>
      </c>
      <c r="U16" s="136">
        <v>328</v>
      </c>
      <c r="V16" s="86" t="s">
        <v>104</v>
      </c>
      <c r="W16" s="136" t="s">
        <v>99</v>
      </c>
      <c r="X16" s="136" t="s">
        <v>273</v>
      </c>
      <c r="Y16" s="203">
        <v>45736</v>
      </c>
      <c r="Z16" s="203">
        <v>45796</v>
      </c>
      <c r="AA16" s="86">
        <v>2</v>
      </c>
      <c r="AB16" s="136" t="s">
        <v>100</v>
      </c>
      <c r="AC16" s="136" t="s">
        <v>352</v>
      </c>
      <c r="AD16" s="136">
        <v>5</v>
      </c>
      <c r="AE16" s="136" t="s">
        <v>673</v>
      </c>
      <c r="AF16" s="136" t="s">
        <v>215</v>
      </c>
      <c r="AG16" s="136"/>
      <c r="AH16" s="136" t="s">
        <v>668</v>
      </c>
      <c r="AK16" s="4">
        <v>31</v>
      </c>
    </row>
    <row r="17" spans="2:53" x14ac:dyDescent="0.35">
      <c r="B17">
        <v>885</v>
      </c>
      <c r="C17" t="s">
        <v>10</v>
      </c>
      <c r="D17" t="s">
        <v>99</v>
      </c>
      <c r="E17" s="30">
        <v>45847</v>
      </c>
      <c r="F17" s="30">
        <v>45877</v>
      </c>
      <c r="G17">
        <v>1</v>
      </c>
      <c r="H17" t="s">
        <v>579</v>
      </c>
      <c r="I17" t="s">
        <v>632</v>
      </c>
      <c r="J17" t="s">
        <v>633</v>
      </c>
      <c r="K17" t="s">
        <v>581</v>
      </c>
      <c r="L17" s="136">
        <v>885</v>
      </c>
      <c r="M17">
        <v>2.85</v>
      </c>
      <c r="O17" s="136">
        <f t="shared" ref="O17:O19" si="1">40*M17</f>
        <v>114</v>
      </c>
      <c r="P17" s="4">
        <v>10</v>
      </c>
      <c r="U17" s="136">
        <v>329</v>
      </c>
      <c r="V17" s="86" t="s">
        <v>104</v>
      </c>
      <c r="W17" s="136" t="s">
        <v>99</v>
      </c>
      <c r="X17" s="136" t="s">
        <v>273</v>
      </c>
      <c r="Y17" s="203">
        <v>45736</v>
      </c>
      <c r="Z17" s="203">
        <v>45796</v>
      </c>
      <c r="AA17" s="86">
        <v>2</v>
      </c>
      <c r="AB17" s="136" t="s">
        <v>100</v>
      </c>
      <c r="AC17" s="136" t="s">
        <v>352</v>
      </c>
      <c r="AD17" s="136">
        <v>6</v>
      </c>
      <c r="AE17" s="136" t="s">
        <v>674</v>
      </c>
      <c r="AF17" s="136" t="s">
        <v>215</v>
      </c>
      <c r="AG17" s="136"/>
      <c r="AH17" s="136" t="s">
        <v>668</v>
      </c>
      <c r="AK17" s="4">
        <v>32</v>
      </c>
      <c r="AP17">
        <v>1</v>
      </c>
      <c r="AQ17">
        <v>2</v>
      </c>
      <c r="AR17">
        <v>3</v>
      </c>
      <c r="AS17">
        <v>4</v>
      </c>
      <c r="AT17">
        <v>5</v>
      </c>
      <c r="AU17">
        <v>6</v>
      </c>
      <c r="AV17">
        <v>7</v>
      </c>
      <c r="AW17">
        <v>8</v>
      </c>
      <c r="AX17">
        <v>9</v>
      </c>
      <c r="AY17">
        <v>10</v>
      </c>
      <c r="AZ17">
        <v>11</v>
      </c>
      <c r="BA17">
        <v>12</v>
      </c>
    </row>
    <row r="18" spans="2:53" x14ac:dyDescent="0.35">
      <c r="B18">
        <v>886</v>
      </c>
      <c r="C18" t="s">
        <v>10</v>
      </c>
      <c r="D18" t="s">
        <v>101</v>
      </c>
      <c r="E18" s="30">
        <v>45847</v>
      </c>
      <c r="F18" s="30">
        <v>45877</v>
      </c>
      <c r="G18">
        <v>1</v>
      </c>
      <c r="H18" t="s">
        <v>579</v>
      </c>
      <c r="I18" t="s">
        <v>634</v>
      </c>
      <c r="J18" t="s">
        <v>635</v>
      </c>
      <c r="K18" t="s">
        <v>581</v>
      </c>
      <c r="L18" s="136">
        <v>886</v>
      </c>
      <c r="M18">
        <v>2.57</v>
      </c>
      <c r="O18" s="136">
        <f t="shared" si="1"/>
        <v>102.8</v>
      </c>
      <c r="P18" s="4">
        <v>11</v>
      </c>
      <c r="U18" s="136">
        <v>330</v>
      </c>
      <c r="V18" s="86" t="s">
        <v>104</v>
      </c>
      <c r="W18" s="136" t="s">
        <v>99</v>
      </c>
      <c r="X18" s="136" t="s">
        <v>273</v>
      </c>
      <c r="Y18" s="203">
        <v>45736</v>
      </c>
      <c r="Z18" s="203">
        <v>45796</v>
      </c>
      <c r="AA18" s="86">
        <v>2</v>
      </c>
      <c r="AB18" s="136" t="s">
        <v>100</v>
      </c>
      <c r="AC18" s="136" t="s">
        <v>352</v>
      </c>
      <c r="AD18" s="136">
        <v>7</v>
      </c>
      <c r="AE18" s="136" t="s">
        <v>675</v>
      </c>
      <c r="AF18" s="136" t="s">
        <v>215</v>
      </c>
      <c r="AG18" s="136"/>
      <c r="AH18" s="136" t="s">
        <v>668</v>
      </c>
      <c r="AK18" s="4">
        <v>33</v>
      </c>
      <c r="AO18" t="s">
        <v>338</v>
      </c>
      <c r="AP18" t="s">
        <v>696</v>
      </c>
      <c r="AQ18" t="s">
        <v>696</v>
      </c>
      <c r="AR18" t="s">
        <v>696</v>
      </c>
      <c r="AS18">
        <v>47</v>
      </c>
      <c r="AT18">
        <v>47</v>
      </c>
      <c r="AU18">
        <v>47</v>
      </c>
      <c r="AV18">
        <v>46</v>
      </c>
      <c r="AW18">
        <v>46</v>
      </c>
      <c r="AX18">
        <v>46</v>
      </c>
    </row>
    <row r="19" spans="2:53" x14ac:dyDescent="0.35">
      <c r="B19">
        <v>887</v>
      </c>
      <c r="C19" t="s">
        <v>10</v>
      </c>
      <c r="D19" t="s">
        <v>101</v>
      </c>
      <c r="E19" s="30">
        <v>45847</v>
      </c>
      <c r="F19" s="30">
        <v>45877</v>
      </c>
      <c r="G19">
        <v>1</v>
      </c>
      <c r="H19" t="s">
        <v>579</v>
      </c>
      <c r="I19" t="s">
        <v>636</v>
      </c>
      <c r="J19" t="s">
        <v>637</v>
      </c>
      <c r="K19" t="s">
        <v>581</v>
      </c>
      <c r="L19" s="136">
        <v>887</v>
      </c>
      <c r="M19">
        <v>2.5099999999999998</v>
      </c>
      <c r="O19" s="136">
        <f t="shared" si="1"/>
        <v>100.39999999999999</v>
      </c>
      <c r="P19" s="4">
        <v>12</v>
      </c>
      <c r="U19" s="136">
        <v>331</v>
      </c>
      <c r="V19" s="86" t="s">
        <v>104</v>
      </c>
      <c r="W19" s="136" t="s">
        <v>99</v>
      </c>
      <c r="X19" s="136" t="s">
        <v>273</v>
      </c>
      <c r="Y19" s="203">
        <v>45736</v>
      </c>
      <c r="Z19" s="203">
        <v>45796</v>
      </c>
      <c r="AA19" s="86">
        <v>2</v>
      </c>
      <c r="AB19" s="136" t="s">
        <v>100</v>
      </c>
      <c r="AC19" s="136" t="s">
        <v>352</v>
      </c>
      <c r="AD19" s="136">
        <v>8</v>
      </c>
      <c r="AE19" s="136" t="s">
        <v>676</v>
      </c>
      <c r="AF19" s="136" t="s">
        <v>215</v>
      </c>
      <c r="AG19" s="136"/>
      <c r="AH19" s="136" t="s">
        <v>668</v>
      </c>
      <c r="AK19" s="4">
        <v>34</v>
      </c>
      <c r="AO19" t="s">
        <v>339</v>
      </c>
      <c r="AP19" t="s">
        <v>697</v>
      </c>
      <c r="AQ19" t="s">
        <v>697</v>
      </c>
      <c r="AR19" t="s">
        <v>697</v>
      </c>
      <c r="AS19">
        <v>41</v>
      </c>
      <c r="AT19">
        <v>41</v>
      </c>
      <c r="AU19">
        <v>41</v>
      </c>
      <c r="AV19">
        <v>39</v>
      </c>
      <c r="AW19">
        <v>39</v>
      </c>
      <c r="AX19">
        <v>39</v>
      </c>
    </row>
    <row r="20" spans="2:53" x14ac:dyDescent="0.35">
      <c r="U20" s="136">
        <v>332</v>
      </c>
      <c r="V20" s="86" t="s">
        <v>104</v>
      </c>
      <c r="W20" s="136" t="s">
        <v>101</v>
      </c>
      <c r="X20" s="136" t="s">
        <v>273</v>
      </c>
      <c r="Y20" s="203">
        <v>45736</v>
      </c>
      <c r="Z20" s="203">
        <v>45796</v>
      </c>
      <c r="AA20" s="86">
        <v>2</v>
      </c>
      <c r="AB20" s="136" t="s">
        <v>100</v>
      </c>
      <c r="AC20" s="136" t="s">
        <v>352</v>
      </c>
      <c r="AD20" s="136">
        <v>9</v>
      </c>
      <c r="AE20" s="136" t="s">
        <v>677</v>
      </c>
      <c r="AF20" s="136" t="s">
        <v>215</v>
      </c>
      <c r="AG20" s="136"/>
      <c r="AH20" s="136" t="s">
        <v>668</v>
      </c>
      <c r="AK20" s="4">
        <v>35</v>
      </c>
      <c r="AO20" t="s">
        <v>340</v>
      </c>
      <c r="AP20" t="s">
        <v>698</v>
      </c>
      <c r="AQ20" t="s">
        <v>698</v>
      </c>
      <c r="AR20" t="s">
        <v>698</v>
      </c>
      <c r="AS20">
        <v>45</v>
      </c>
      <c r="AT20">
        <v>45</v>
      </c>
      <c r="AU20">
        <v>45</v>
      </c>
    </row>
    <row r="21" spans="2:53" x14ac:dyDescent="0.35">
      <c r="L21" s="136"/>
      <c r="O21" s="136"/>
      <c r="U21" s="136">
        <v>333</v>
      </c>
      <c r="V21" s="86" t="s">
        <v>104</v>
      </c>
      <c r="W21" s="136" t="s">
        <v>101</v>
      </c>
      <c r="X21" s="136" t="s">
        <v>273</v>
      </c>
      <c r="Y21" s="203">
        <v>45736</v>
      </c>
      <c r="Z21" s="203">
        <v>45796</v>
      </c>
      <c r="AA21" s="86">
        <v>2</v>
      </c>
      <c r="AB21" s="136" t="s">
        <v>100</v>
      </c>
      <c r="AC21" s="136" t="s">
        <v>352</v>
      </c>
      <c r="AD21" s="136">
        <v>10</v>
      </c>
      <c r="AE21" s="136" t="s">
        <v>678</v>
      </c>
      <c r="AF21" s="136" t="s">
        <v>215</v>
      </c>
      <c r="AG21" s="136"/>
      <c r="AH21" s="136" t="s">
        <v>668</v>
      </c>
      <c r="AK21" s="4">
        <v>36</v>
      </c>
      <c r="AO21" t="s">
        <v>341</v>
      </c>
      <c r="AP21" t="s">
        <v>699</v>
      </c>
      <c r="AQ21" t="s">
        <v>699</v>
      </c>
      <c r="AR21" t="s">
        <v>699</v>
      </c>
      <c r="AS21">
        <v>40</v>
      </c>
      <c r="AT21">
        <v>40</v>
      </c>
      <c r="AU21">
        <v>40</v>
      </c>
    </row>
    <row r="22" spans="2:53" x14ac:dyDescent="0.35">
      <c r="B22" s="5" t="s">
        <v>639</v>
      </c>
      <c r="C22" s="5" t="s">
        <v>199</v>
      </c>
      <c r="D22" s="5" t="s">
        <v>109</v>
      </c>
      <c r="E22" s="5" t="s">
        <v>209</v>
      </c>
      <c r="F22" s="5" t="s">
        <v>210</v>
      </c>
      <c r="G22" s="5" t="s">
        <v>111</v>
      </c>
      <c r="H22" s="5" t="s">
        <v>211</v>
      </c>
      <c r="I22" s="5" t="s">
        <v>212</v>
      </c>
      <c r="J22" s="5" t="s">
        <v>213</v>
      </c>
      <c r="K22" s="5" t="s">
        <v>214</v>
      </c>
      <c r="L22" s="136"/>
      <c r="M22" s="4" t="s">
        <v>618</v>
      </c>
      <c r="O22" s="193" t="s">
        <v>619</v>
      </c>
      <c r="U22" s="136">
        <v>334</v>
      </c>
      <c r="V22" s="86" t="s">
        <v>104</v>
      </c>
      <c r="W22" s="136" t="s">
        <v>101</v>
      </c>
      <c r="X22" s="136" t="s">
        <v>273</v>
      </c>
      <c r="Y22" s="203">
        <v>45736</v>
      </c>
      <c r="Z22" s="203">
        <v>45796</v>
      </c>
      <c r="AA22" s="86">
        <v>2</v>
      </c>
      <c r="AB22" s="136" t="s">
        <v>100</v>
      </c>
      <c r="AC22" s="136" t="s">
        <v>352</v>
      </c>
      <c r="AD22" s="136">
        <v>11</v>
      </c>
      <c r="AE22" s="136" t="s">
        <v>679</v>
      </c>
      <c r="AF22" s="136" t="s">
        <v>215</v>
      </c>
      <c r="AG22" s="136"/>
      <c r="AH22" s="136" t="s">
        <v>668</v>
      </c>
      <c r="AK22" s="4">
        <v>37</v>
      </c>
      <c r="AO22" t="s">
        <v>342</v>
      </c>
      <c r="AP22" t="s">
        <v>700</v>
      </c>
      <c r="AQ22" t="s">
        <v>700</v>
      </c>
      <c r="AR22" t="s">
        <v>700</v>
      </c>
      <c r="AS22">
        <v>43</v>
      </c>
      <c r="AT22">
        <v>43</v>
      </c>
      <c r="AU22">
        <v>43</v>
      </c>
    </row>
    <row r="23" spans="2:53" x14ac:dyDescent="0.35">
      <c r="B23" s="8">
        <v>807</v>
      </c>
      <c r="C23" s="8" t="s">
        <v>10</v>
      </c>
      <c r="D23" s="8" t="s">
        <v>99</v>
      </c>
      <c r="E23" s="82">
        <v>45763</v>
      </c>
      <c r="F23" s="82">
        <v>45824</v>
      </c>
      <c r="G23" s="8">
        <v>2</v>
      </c>
      <c r="H23" s="8" t="s">
        <v>100</v>
      </c>
      <c r="I23" s="8" t="s">
        <v>640</v>
      </c>
      <c r="J23" s="8" t="s">
        <v>641</v>
      </c>
      <c r="K23" s="8" t="s">
        <v>250</v>
      </c>
      <c r="L23" s="136">
        <v>807</v>
      </c>
      <c r="M23">
        <v>2.4</v>
      </c>
      <c r="O23" s="136">
        <f>40*M23</f>
        <v>96</v>
      </c>
      <c r="P23" s="4">
        <v>13</v>
      </c>
      <c r="U23" s="136">
        <v>336</v>
      </c>
      <c r="V23" s="86" t="s">
        <v>104</v>
      </c>
      <c r="W23" s="136" t="s">
        <v>101</v>
      </c>
      <c r="X23" s="136" t="s">
        <v>273</v>
      </c>
      <c r="Y23" s="203">
        <v>45736</v>
      </c>
      <c r="Z23" s="203">
        <v>45796</v>
      </c>
      <c r="AA23" s="86">
        <v>2</v>
      </c>
      <c r="AB23" s="136" t="s">
        <v>100</v>
      </c>
      <c r="AC23" s="136" t="s">
        <v>352</v>
      </c>
      <c r="AD23" s="136">
        <v>13</v>
      </c>
      <c r="AE23" s="136" t="s">
        <v>680</v>
      </c>
      <c r="AF23" s="136" t="s">
        <v>215</v>
      </c>
      <c r="AG23" s="136"/>
      <c r="AH23" s="136" t="s">
        <v>668</v>
      </c>
      <c r="AK23" s="4">
        <v>38</v>
      </c>
      <c r="AO23" t="s">
        <v>163</v>
      </c>
      <c r="AP23" t="s">
        <v>701</v>
      </c>
      <c r="AQ23" t="s">
        <v>701</v>
      </c>
      <c r="AR23" t="s">
        <v>701</v>
      </c>
      <c r="AS23">
        <v>48</v>
      </c>
      <c r="AT23">
        <v>48</v>
      </c>
      <c r="AU23">
        <v>48</v>
      </c>
    </row>
    <row r="24" spans="2:53" x14ac:dyDescent="0.35">
      <c r="B24" s="8">
        <v>808</v>
      </c>
      <c r="C24" s="8" t="s">
        <v>103</v>
      </c>
      <c r="D24" s="8" t="s">
        <v>99</v>
      </c>
      <c r="E24" s="82">
        <v>45763</v>
      </c>
      <c r="F24" s="82">
        <v>45824</v>
      </c>
      <c r="G24" s="8">
        <v>2</v>
      </c>
      <c r="H24" s="8" t="s">
        <v>100</v>
      </c>
      <c r="I24" s="8" t="s">
        <v>642</v>
      </c>
      <c r="J24" s="8" t="s">
        <v>643</v>
      </c>
      <c r="K24" s="8" t="s">
        <v>250</v>
      </c>
      <c r="L24" s="136">
        <v>808</v>
      </c>
      <c r="M24">
        <v>2.4700000000000002</v>
      </c>
      <c r="O24" s="136">
        <f t="shared" ref="O24:O33" si="2">40*M24</f>
        <v>98.800000000000011</v>
      </c>
      <c r="P24" s="4">
        <v>14</v>
      </c>
      <c r="AK24" s="4"/>
      <c r="AO24" t="s">
        <v>343</v>
      </c>
      <c r="AP24" t="s">
        <v>658</v>
      </c>
      <c r="AQ24" t="s">
        <v>658</v>
      </c>
      <c r="AR24" t="s">
        <v>658</v>
      </c>
      <c r="AS24">
        <v>44</v>
      </c>
      <c r="AT24">
        <v>44</v>
      </c>
      <c r="AU24">
        <v>44</v>
      </c>
    </row>
    <row r="25" spans="2:53" x14ac:dyDescent="0.35">
      <c r="B25" s="8">
        <v>809</v>
      </c>
      <c r="C25" s="8" t="s">
        <v>103</v>
      </c>
      <c r="D25" s="8" t="s">
        <v>99</v>
      </c>
      <c r="E25" s="82">
        <v>45763</v>
      </c>
      <c r="F25" s="82">
        <v>45824</v>
      </c>
      <c r="G25" s="8">
        <v>2</v>
      </c>
      <c r="H25" s="8" t="s">
        <v>100</v>
      </c>
      <c r="I25" s="8" t="s">
        <v>644</v>
      </c>
      <c r="J25" s="8" t="s">
        <v>645</v>
      </c>
      <c r="K25" s="8" t="s">
        <v>250</v>
      </c>
      <c r="L25" s="136">
        <v>809</v>
      </c>
      <c r="M25">
        <v>2.41</v>
      </c>
      <c r="O25" s="136">
        <f t="shared" si="2"/>
        <v>96.4</v>
      </c>
      <c r="P25" s="4">
        <v>15</v>
      </c>
      <c r="AE25" s="136"/>
      <c r="AH25" s="136"/>
      <c r="AS25">
        <v>42</v>
      </c>
      <c r="AT25">
        <v>42</v>
      </c>
      <c r="AU25">
        <v>42</v>
      </c>
    </row>
    <row r="26" spans="2:53" x14ac:dyDescent="0.35">
      <c r="B26" s="8">
        <v>810</v>
      </c>
      <c r="C26" s="8" t="s">
        <v>103</v>
      </c>
      <c r="D26" s="8" t="s">
        <v>99</v>
      </c>
      <c r="E26" s="82">
        <v>45763</v>
      </c>
      <c r="F26" s="82">
        <v>45824</v>
      </c>
      <c r="G26" s="8">
        <v>2</v>
      </c>
      <c r="H26" s="8" t="s">
        <v>100</v>
      </c>
      <c r="I26" s="8" t="s">
        <v>646</v>
      </c>
      <c r="J26" s="8" t="s">
        <v>647</v>
      </c>
      <c r="K26" s="8" t="s">
        <v>250</v>
      </c>
      <c r="L26" s="136">
        <v>810</v>
      </c>
      <c r="M26">
        <v>1.84</v>
      </c>
      <c r="O26" s="136">
        <f t="shared" si="2"/>
        <v>73.600000000000009</v>
      </c>
      <c r="P26" s="4">
        <v>16</v>
      </c>
      <c r="U26" s="4" t="s">
        <v>208</v>
      </c>
      <c r="V26" s="4" t="s">
        <v>199</v>
      </c>
      <c r="W26" s="4" t="s">
        <v>109</v>
      </c>
      <c r="X26" s="4" t="s">
        <v>209</v>
      </c>
      <c r="Y26" s="4" t="s">
        <v>210</v>
      </c>
      <c r="Z26" s="4" t="s">
        <v>111</v>
      </c>
      <c r="AA26" s="4" t="s">
        <v>211</v>
      </c>
      <c r="AB26" s="4" t="s">
        <v>578</v>
      </c>
      <c r="AC26" s="4" t="s">
        <v>213</v>
      </c>
      <c r="AD26" s="4" t="s">
        <v>214</v>
      </c>
      <c r="AE26" s="193"/>
      <c r="AF26" s="4" t="s">
        <v>618</v>
      </c>
      <c r="AH26" s="193" t="s">
        <v>619</v>
      </c>
    </row>
    <row r="27" spans="2:53" x14ac:dyDescent="0.35">
      <c r="B27" s="8">
        <v>811</v>
      </c>
      <c r="C27" s="8" t="s">
        <v>10</v>
      </c>
      <c r="D27" s="8" t="s">
        <v>99</v>
      </c>
      <c r="E27" s="82">
        <v>45763</v>
      </c>
      <c r="F27" s="82">
        <v>45824</v>
      </c>
      <c r="G27" s="8">
        <v>2</v>
      </c>
      <c r="H27" s="8" t="s">
        <v>100</v>
      </c>
      <c r="I27" s="8" t="s">
        <v>648</v>
      </c>
      <c r="J27" s="8" t="s">
        <v>649</v>
      </c>
      <c r="K27" s="8" t="s">
        <v>250</v>
      </c>
      <c r="L27" s="136">
        <v>811</v>
      </c>
      <c r="M27">
        <v>3.09</v>
      </c>
      <c r="O27" s="136">
        <f t="shared" si="2"/>
        <v>123.6</v>
      </c>
      <c r="P27" s="4">
        <v>17</v>
      </c>
      <c r="U27">
        <v>884</v>
      </c>
      <c r="V27" t="s">
        <v>10</v>
      </c>
      <c r="W27" t="s">
        <v>99</v>
      </c>
      <c r="X27" s="30">
        <v>45847</v>
      </c>
      <c r="Y27" s="30">
        <v>45877</v>
      </c>
      <c r="Z27">
        <v>1</v>
      </c>
      <c r="AA27" t="s">
        <v>579</v>
      </c>
      <c r="AB27" t="s">
        <v>630</v>
      </c>
      <c r="AC27" t="s">
        <v>631</v>
      </c>
      <c r="AD27" t="s">
        <v>581</v>
      </c>
      <c r="AE27" s="136">
        <v>884</v>
      </c>
      <c r="AF27">
        <f>2.55</f>
        <v>2.5499999999999998</v>
      </c>
      <c r="AH27" s="136">
        <f>40*AF27</f>
        <v>102</v>
      </c>
      <c r="AI27" s="4">
        <v>9</v>
      </c>
    </row>
    <row r="28" spans="2:53" x14ac:dyDescent="0.35">
      <c r="B28" s="8">
        <v>812</v>
      </c>
      <c r="C28" s="8" t="s">
        <v>10</v>
      </c>
      <c r="D28" s="8" t="s">
        <v>101</v>
      </c>
      <c r="E28" s="82">
        <v>45763</v>
      </c>
      <c r="F28" s="82">
        <v>45824</v>
      </c>
      <c r="G28" s="8">
        <v>2</v>
      </c>
      <c r="H28" s="8" t="s">
        <v>100</v>
      </c>
      <c r="I28" s="8" t="s">
        <v>650</v>
      </c>
      <c r="J28" s="8" t="s">
        <v>651</v>
      </c>
      <c r="K28" s="8" t="s">
        <v>250</v>
      </c>
      <c r="L28" s="136">
        <v>812</v>
      </c>
      <c r="M28">
        <v>3.17</v>
      </c>
      <c r="O28" s="136">
        <f t="shared" si="2"/>
        <v>126.8</v>
      </c>
      <c r="P28" s="4">
        <v>18</v>
      </c>
      <c r="U28">
        <v>885</v>
      </c>
      <c r="V28" t="s">
        <v>10</v>
      </c>
      <c r="W28" t="s">
        <v>99</v>
      </c>
      <c r="X28" s="30">
        <v>45847</v>
      </c>
      <c r="Y28" s="30">
        <v>45877</v>
      </c>
      <c r="Z28">
        <v>1</v>
      </c>
      <c r="AA28" t="s">
        <v>579</v>
      </c>
      <c r="AB28" t="s">
        <v>632</v>
      </c>
      <c r="AC28" t="s">
        <v>633</v>
      </c>
      <c r="AD28" t="s">
        <v>581</v>
      </c>
      <c r="AE28" s="136">
        <v>885</v>
      </c>
      <c r="AF28">
        <v>2.85</v>
      </c>
      <c r="AH28" s="136">
        <f t="shared" ref="AH28:AH30" si="3">40*AF28</f>
        <v>114</v>
      </c>
      <c r="AI28" s="4">
        <v>10</v>
      </c>
      <c r="AP28">
        <v>1</v>
      </c>
      <c r="AQ28">
        <v>2</v>
      </c>
      <c r="AR28">
        <v>3</v>
      </c>
      <c r="AS28">
        <v>4</v>
      </c>
      <c r="AT28">
        <v>5</v>
      </c>
      <c r="AU28">
        <v>6</v>
      </c>
      <c r="AV28">
        <v>7</v>
      </c>
      <c r="AW28">
        <v>8</v>
      </c>
      <c r="AX28">
        <v>9</v>
      </c>
      <c r="AY28">
        <v>10</v>
      </c>
      <c r="AZ28">
        <v>11</v>
      </c>
      <c r="BA28">
        <v>12</v>
      </c>
    </row>
    <row r="29" spans="2:53" x14ac:dyDescent="0.35">
      <c r="B29" s="8">
        <v>813</v>
      </c>
      <c r="C29" s="8" t="s">
        <v>103</v>
      </c>
      <c r="D29" s="8" t="s">
        <v>101</v>
      </c>
      <c r="E29" s="82">
        <v>45763</v>
      </c>
      <c r="F29" s="82">
        <v>45824</v>
      </c>
      <c r="G29" s="8">
        <v>2</v>
      </c>
      <c r="H29" s="8" t="s">
        <v>100</v>
      </c>
      <c r="I29" s="8" t="s">
        <v>652</v>
      </c>
      <c r="J29" s="8" t="s">
        <v>653</v>
      </c>
      <c r="K29" s="8" t="s">
        <v>250</v>
      </c>
      <c r="L29" s="136">
        <v>813</v>
      </c>
      <c r="M29">
        <v>1.81</v>
      </c>
      <c r="O29" s="136">
        <f t="shared" si="2"/>
        <v>72.400000000000006</v>
      </c>
      <c r="P29" s="4">
        <v>19</v>
      </c>
      <c r="U29">
        <v>886</v>
      </c>
      <c r="V29" t="s">
        <v>10</v>
      </c>
      <c r="W29" t="s">
        <v>101</v>
      </c>
      <c r="X29" s="30">
        <v>45847</v>
      </c>
      <c r="Y29" s="30">
        <v>45877</v>
      </c>
      <c r="Z29">
        <v>1</v>
      </c>
      <c r="AA29" t="s">
        <v>579</v>
      </c>
      <c r="AB29" t="s">
        <v>634</v>
      </c>
      <c r="AC29" t="s">
        <v>635</v>
      </c>
      <c r="AD29" t="s">
        <v>581</v>
      </c>
      <c r="AE29" s="136">
        <v>886</v>
      </c>
      <c r="AF29">
        <v>2.57</v>
      </c>
      <c r="AH29" s="136">
        <f t="shared" si="3"/>
        <v>102.8</v>
      </c>
      <c r="AI29" s="4">
        <v>11</v>
      </c>
      <c r="AO29" t="s">
        <v>338</v>
      </c>
      <c r="AP29">
        <v>0.11899999999999999</v>
      </c>
      <c r="AQ29">
        <v>0.11899999999999999</v>
      </c>
      <c r="AR29">
        <v>0.11799999999999999</v>
      </c>
      <c r="AS29">
        <v>0.313</v>
      </c>
      <c r="AT29">
        <v>0.31</v>
      </c>
      <c r="AU29">
        <v>0.309</v>
      </c>
      <c r="AV29">
        <v>0.32100000000000001</v>
      </c>
      <c r="AW29">
        <v>0.32500000000000001</v>
      </c>
      <c r="AX29">
        <v>0.317</v>
      </c>
    </row>
    <row r="30" spans="2:53" x14ac:dyDescent="0.35">
      <c r="B30" s="8">
        <v>814</v>
      </c>
      <c r="C30" s="8" t="s">
        <v>103</v>
      </c>
      <c r="D30" s="8" t="s">
        <v>101</v>
      </c>
      <c r="E30" s="82">
        <v>45763</v>
      </c>
      <c r="F30" s="82">
        <v>45824</v>
      </c>
      <c r="G30" s="8">
        <v>2</v>
      </c>
      <c r="H30" s="8" t="s">
        <v>100</v>
      </c>
      <c r="I30" s="8" t="s">
        <v>654</v>
      </c>
      <c r="J30" s="8" t="s">
        <v>655</v>
      </c>
      <c r="K30" s="8" t="s">
        <v>250</v>
      </c>
      <c r="L30" s="136">
        <v>814</v>
      </c>
      <c r="M30">
        <v>2.31</v>
      </c>
      <c r="O30" s="136">
        <f t="shared" si="2"/>
        <v>92.4</v>
      </c>
      <c r="P30" s="4">
        <v>20</v>
      </c>
      <c r="U30">
        <v>887</v>
      </c>
      <c r="V30" t="s">
        <v>10</v>
      </c>
      <c r="W30" t="s">
        <v>101</v>
      </c>
      <c r="X30" s="30">
        <v>45847</v>
      </c>
      <c r="Y30" s="30">
        <v>45877</v>
      </c>
      <c r="Z30">
        <v>1</v>
      </c>
      <c r="AA30" t="s">
        <v>579</v>
      </c>
      <c r="AB30" t="s">
        <v>636</v>
      </c>
      <c r="AC30" t="s">
        <v>637</v>
      </c>
      <c r="AD30" t="s">
        <v>581</v>
      </c>
      <c r="AE30" s="136">
        <v>887</v>
      </c>
      <c r="AF30">
        <v>2.5099999999999998</v>
      </c>
      <c r="AH30" s="136">
        <f t="shared" si="3"/>
        <v>100.39999999999999</v>
      </c>
      <c r="AI30" s="4">
        <v>12</v>
      </c>
      <c r="AO30" t="s">
        <v>339</v>
      </c>
      <c r="AP30">
        <v>0.113</v>
      </c>
      <c r="AQ30">
        <v>0.115</v>
      </c>
      <c r="AR30">
        <v>0.12</v>
      </c>
      <c r="AS30">
        <v>0.314</v>
      </c>
      <c r="AT30">
        <v>0.313</v>
      </c>
      <c r="AU30">
        <v>0.316</v>
      </c>
      <c r="AV30">
        <v>0.316</v>
      </c>
      <c r="AW30">
        <v>0.32300000000000001</v>
      </c>
      <c r="AX30">
        <v>0.314</v>
      </c>
    </row>
    <row r="31" spans="2:53" x14ac:dyDescent="0.35">
      <c r="B31" s="8">
        <v>815</v>
      </c>
      <c r="C31" s="8" t="s">
        <v>10</v>
      </c>
      <c r="D31" s="8" t="s">
        <v>101</v>
      </c>
      <c r="E31" s="82">
        <v>45763</v>
      </c>
      <c r="F31" s="82">
        <v>45824</v>
      </c>
      <c r="G31" s="8">
        <v>2</v>
      </c>
      <c r="H31" s="8" t="s">
        <v>100</v>
      </c>
      <c r="I31" s="8" t="s">
        <v>656</v>
      </c>
      <c r="J31" s="8" t="s">
        <v>657</v>
      </c>
      <c r="K31" s="8" t="s">
        <v>250</v>
      </c>
      <c r="L31" s="136">
        <v>815</v>
      </c>
      <c r="M31">
        <v>2.4</v>
      </c>
      <c r="O31" s="136">
        <f t="shared" si="2"/>
        <v>96</v>
      </c>
      <c r="P31" s="4">
        <v>21</v>
      </c>
      <c r="AO31" t="s">
        <v>340</v>
      </c>
      <c r="AP31">
        <v>0.123</v>
      </c>
      <c r="AQ31">
        <v>0.123</v>
      </c>
      <c r="AR31">
        <v>0.122</v>
      </c>
      <c r="AS31">
        <v>0.315</v>
      </c>
      <c r="AT31">
        <v>0.31900000000000001</v>
      </c>
      <c r="AU31">
        <v>0.314</v>
      </c>
      <c r="AV31">
        <v>4.5999999999999999E-2</v>
      </c>
      <c r="AW31">
        <v>4.5999999999999999E-2</v>
      </c>
      <c r="AX31">
        <v>4.4999999999999998E-2</v>
      </c>
    </row>
    <row r="32" spans="2:53" x14ac:dyDescent="0.35">
      <c r="B32" s="61">
        <v>155</v>
      </c>
      <c r="C32" s="61" t="s">
        <v>103</v>
      </c>
      <c r="D32" s="61" t="s">
        <v>101</v>
      </c>
      <c r="E32" s="116">
        <v>45107</v>
      </c>
      <c r="F32" s="116">
        <v>45176</v>
      </c>
      <c r="G32" s="61">
        <v>2</v>
      </c>
      <c r="H32" s="61" t="s">
        <v>100</v>
      </c>
      <c r="I32" s="194" t="s">
        <v>220</v>
      </c>
      <c r="J32" s="194" t="s">
        <v>221</v>
      </c>
      <c r="K32" s="61" t="s">
        <v>222</v>
      </c>
      <c r="L32" s="136">
        <v>155</v>
      </c>
      <c r="M32">
        <v>2.29</v>
      </c>
      <c r="O32" s="136">
        <f t="shared" si="2"/>
        <v>91.6</v>
      </c>
      <c r="P32" s="4">
        <v>22</v>
      </c>
      <c r="W32">
        <v>1</v>
      </c>
      <c r="X32">
        <v>2</v>
      </c>
      <c r="Y32">
        <v>3</v>
      </c>
      <c r="Z32">
        <v>4</v>
      </c>
      <c r="AA32">
        <v>5</v>
      </c>
      <c r="AB32">
        <v>6</v>
      </c>
      <c r="AC32">
        <v>7</v>
      </c>
      <c r="AD32">
        <v>8</v>
      </c>
      <c r="AE32">
        <v>9</v>
      </c>
      <c r="AF32">
        <v>10</v>
      </c>
      <c r="AG32">
        <v>11</v>
      </c>
      <c r="AH32">
        <v>12</v>
      </c>
      <c r="AO32" t="s">
        <v>341</v>
      </c>
      <c r="AP32">
        <v>0.121</v>
      </c>
      <c r="AQ32">
        <v>0.122</v>
      </c>
      <c r="AR32">
        <v>0.122</v>
      </c>
      <c r="AS32">
        <v>0.32400000000000001</v>
      </c>
      <c r="AT32">
        <v>0.32100000000000001</v>
      </c>
      <c r="AU32">
        <v>0.32500000000000001</v>
      </c>
      <c r="AV32">
        <v>4.7E-2</v>
      </c>
      <c r="AW32">
        <v>4.5999999999999999E-2</v>
      </c>
      <c r="AX32">
        <v>4.7E-2</v>
      </c>
    </row>
    <row r="33" spans="1:51" x14ac:dyDescent="0.35">
      <c r="B33" s="61">
        <v>156</v>
      </c>
      <c r="C33" s="61" t="s">
        <v>103</v>
      </c>
      <c r="D33" s="61" t="s">
        <v>101</v>
      </c>
      <c r="E33" s="116">
        <v>45107</v>
      </c>
      <c r="F33" s="116">
        <v>45176</v>
      </c>
      <c r="G33" s="61">
        <v>2</v>
      </c>
      <c r="H33" s="61" t="s">
        <v>100</v>
      </c>
      <c r="I33" s="194" t="s">
        <v>224</v>
      </c>
      <c r="J33" s="194" t="s">
        <v>225</v>
      </c>
      <c r="K33" s="61" t="s">
        <v>222</v>
      </c>
      <c r="L33" s="136">
        <v>156</v>
      </c>
      <c r="M33">
        <v>2.1</v>
      </c>
      <c r="O33" s="136">
        <f t="shared" si="2"/>
        <v>84</v>
      </c>
      <c r="P33" s="4">
        <v>23</v>
      </c>
      <c r="V33" t="s">
        <v>338</v>
      </c>
      <c r="W33" t="s">
        <v>696</v>
      </c>
      <c r="X33" t="s">
        <v>696</v>
      </c>
      <c r="Y33" t="s">
        <v>696</v>
      </c>
      <c r="Z33">
        <v>30</v>
      </c>
      <c r="AA33">
        <v>30</v>
      </c>
      <c r="AB33">
        <v>30</v>
      </c>
      <c r="AC33">
        <v>11</v>
      </c>
      <c r="AD33">
        <v>11</v>
      </c>
      <c r="AE33">
        <v>11</v>
      </c>
      <c r="AF33">
        <v>34</v>
      </c>
      <c r="AG33">
        <v>34</v>
      </c>
      <c r="AH33">
        <v>34</v>
      </c>
      <c r="AO33" t="s">
        <v>342</v>
      </c>
      <c r="AP33">
        <v>0.29399999999999998</v>
      </c>
      <c r="AQ33">
        <v>0.28100000000000003</v>
      </c>
      <c r="AR33">
        <v>0.28299999999999997</v>
      </c>
      <c r="AS33">
        <v>0.30099999999999999</v>
      </c>
      <c r="AT33">
        <v>0.30599999999999999</v>
      </c>
      <c r="AU33">
        <v>0.30099999999999999</v>
      </c>
      <c r="AV33">
        <v>4.7E-2</v>
      </c>
      <c r="AW33">
        <v>4.7E-2</v>
      </c>
      <c r="AX33">
        <v>4.8000000000000001E-2</v>
      </c>
    </row>
    <row r="34" spans="1:51" x14ac:dyDescent="0.35">
      <c r="V34" t="s">
        <v>339</v>
      </c>
      <c r="W34" t="s">
        <v>697</v>
      </c>
      <c r="X34" t="s">
        <v>697</v>
      </c>
      <c r="Y34" t="s">
        <v>697</v>
      </c>
      <c r="Z34">
        <v>38</v>
      </c>
      <c r="AA34">
        <v>38</v>
      </c>
      <c r="AB34">
        <v>38</v>
      </c>
      <c r="AC34">
        <v>25</v>
      </c>
      <c r="AD34">
        <v>25</v>
      </c>
      <c r="AE34">
        <v>25</v>
      </c>
      <c r="AF34">
        <v>29</v>
      </c>
      <c r="AG34">
        <v>29</v>
      </c>
      <c r="AH34">
        <v>29</v>
      </c>
      <c r="AO34" t="s">
        <v>163</v>
      </c>
      <c r="AP34">
        <v>0.33100000000000002</v>
      </c>
      <c r="AQ34">
        <v>0.33</v>
      </c>
      <c r="AR34">
        <v>0.33200000000000002</v>
      </c>
      <c r="AS34">
        <v>0.33200000000000002</v>
      </c>
      <c r="AT34">
        <v>0.32800000000000001</v>
      </c>
      <c r="AU34">
        <v>0.32600000000000001</v>
      </c>
      <c r="AV34">
        <v>5.7000000000000002E-2</v>
      </c>
      <c r="AW34">
        <v>4.7E-2</v>
      </c>
      <c r="AX34">
        <v>4.7E-2</v>
      </c>
    </row>
    <row r="35" spans="1:51" x14ac:dyDescent="0.35">
      <c r="B35" s="136"/>
      <c r="C35" s="193">
        <v>1</v>
      </c>
      <c r="D35" s="193">
        <v>2</v>
      </c>
      <c r="E35" s="193">
        <v>3</v>
      </c>
      <c r="F35" s="193">
        <v>4</v>
      </c>
      <c r="G35" s="193">
        <v>5</v>
      </c>
      <c r="H35" s="193">
        <v>6</v>
      </c>
      <c r="I35" s="193">
        <v>7</v>
      </c>
      <c r="J35" s="193">
        <v>8</v>
      </c>
      <c r="K35" s="193">
        <v>9</v>
      </c>
      <c r="L35" s="193">
        <v>10</v>
      </c>
      <c r="M35" s="193">
        <v>11</v>
      </c>
      <c r="N35" s="193">
        <v>12</v>
      </c>
      <c r="V35" t="s">
        <v>340</v>
      </c>
      <c r="W35" t="s">
        <v>698</v>
      </c>
      <c r="X35" t="s">
        <v>698</v>
      </c>
      <c r="Y35" t="s">
        <v>698</v>
      </c>
      <c r="Z35">
        <v>9</v>
      </c>
      <c r="AA35">
        <v>9</v>
      </c>
      <c r="AB35">
        <v>9</v>
      </c>
      <c r="AC35">
        <v>36</v>
      </c>
      <c r="AD35">
        <v>36</v>
      </c>
      <c r="AE35">
        <v>36</v>
      </c>
      <c r="AF35">
        <v>10</v>
      </c>
      <c r="AG35">
        <v>10</v>
      </c>
      <c r="AH35">
        <v>10</v>
      </c>
      <c r="AO35" t="s">
        <v>343</v>
      </c>
      <c r="AP35">
        <v>0.376</v>
      </c>
      <c r="AQ35">
        <v>0.378</v>
      </c>
      <c r="AR35">
        <v>0.38400000000000001</v>
      </c>
      <c r="AS35">
        <v>0.308</v>
      </c>
      <c r="AT35">
        <v>0.30499999999999999</v>
      </c>
      <c r="AU35">
        <v>0.309</v>
      </c>
      <c r="AV35">
        <v>4.5999999999999999E-2</v>
      </c>
      <c r="AW35">
        <v>4.8000000000000001E-2</v>
      </c>
      <c r="AX35">
        <v>4.7E-2</v>
      </c>
    </row>
    <row r="36" spans="1:51" x14ac:dyDescent="0.35">
      <c r="B36" s="193" t="s">
        <v>338</v>
      </c>
      <c r="C36" s="187" t="s">
        <v>696</v>
      </c>
      <c r="D36" s="204" t="s">
        <v>696</v>
      </c>
      <c r="E36" s="188" t="s">
        <v>696</v>
      </c>
      <c r="F36" s="195">
        <v>7</v>
      </c>
      <c r="G36" s="196">
        <v>7</v>
      </c>
      <c r="H36" s="197">
        <v>7</v>
      </c>
      <c r="I36" s="196">
        <v>11</v>
      </c>
      <c r="J36" s="196">
        <v>11</v>
      </c>
      <c r="K36" s="197">
        <v>11</v>
      </c>
      <c r="L36" s="196">
        <v>17</v>
      </c>
      <c r="M36" s="196">
        <v>17</v>
      </c>
      <c r="N36" s="197">
        <v>17</v>
      </c>
      <c r="V36" t="s">
        <v>341</v>
      </c>
      <c r="W36" t="s">
        <v>699</v>
      </c>
      <c r="X36" t="s">
        <v>699</v>
      </c>
      <c r="Y36" t="s">
        <v>699</v>
      </c>
      <c r="Z36">
        <v>27</v>
      </c>
      <c r="AA36">
        <v>27</v>
      </c>
      <c r="AB36">
        <v>27</v>
      </c>
      <c r="AC36">
        <v>32</v>
      </c>
      <c r="AD36">
        <v>32</v>
      </c>
      <c r="AE36">
        <v>32</v>
      </c>
      <c r="AO36" t="s">
        <v>344</v>
      </c>
      <c r="AP36">
        <v>4.7E-2</v>
      </c>
      <c r="AQ36">
        <v>4.7E-2</v>
      </c>
      <c r="AR36">
        <v>4.7E-2</v>
      </c>
      <c r="AS36">
        <v>0.32300000000000001</v>
      </c>
      <c r="AT36">
        <v>0.315</v>
      </c>
      <c r="AU36">
        <v>0.316</v>
      </c>
      <c r="AV36">
        <v>4.5999999999999999E-2</v>
      </c>
      <c r="AW36">
        <v>4.5999999999999999E-2</v>
      </c>
      <c r="AX36">
        <v>4.5999999999999999E-2</v>
      </c>
    </row>
    <row r="37" spans="1:51" x14ac:dyDescent="0.35">
      <c r="B37" s="193" t="s">
        <v>339</v>
      </c>
      <c r="C37" s="189" t="s">
        <v>697</v>
      </c>
      <c r="D37" t="s">
        <v>697</v>
      </c>
      <c r="E37" s="190" t="s">
        <v>697</v>
      </c>
      <c r="F37" s="198">
        <v>10</v>
      </c>
      <c r="G37" s="136">
        <v>10</v>
      </c>
      <c r="H37" s="199">
        <v>10</v>
      </c>
      <c r="I37" s="136">
        <v>14</v>
      </c>
      <c r="J37" s="136">
        <v>14</v>
      </c>
      <c r="K37" s="199">
        <v>14</v>
      </c>
      <c r="L37" s="136">
        <v>4</v>
      </c>
      <c r="M37" s="136">
        <v>4</v>
      </c>
      <c r="N37" s="199">
        <v>4</v>
      </c>
      <c r="V37" t="s">
        <v>342</v>
      </c>
      <c r="W37" t="s">
        <v>700</v>
      </c>
      <c r="X37" t="s">
        <v>700</v>
      </c>
      <c r="Y37" t="s">
        <v>700</v>
      </c>
      <c r="Z37">
        <v>24</v>
      </c>
      <c r="AA37">
        <v>24</v>
      </c>
      <c r="AB37">
        <v>24</v>
      </c>
      <c r="AC37">
        <v>26</v>
      </c>
      <c r="AD37">
        <v>26</v>
      </c>
      <c r="AE37">
        <v>26</v>
      </c>
    </row>
    <row r="38" spans="1:51" x14ac:dyDescent="0.35">
      <c r="B38" s="193" t="s">
        <v>340</v>
      </c>
      <c r="C38" s="189" t="s">
        <v>698</v>
      </c>
      <c r="D38" t="s">
        <v>698</v>
      </c>
      <c r="E38" s="190" t="s">
        <v>698</v>
      </c>
      <c r="F38" s="198">
        <v>12</v>
      </c>
      <c r="G38" s="136">
        <v>12</v>
      </c>
      <c r="H38" s="199">
        <v>12</v>
      </c>
      <c r="I38" s="136">
        <v>20</v>
      </c>
      <c r="J38" s="136">
        <v>20</v>
      </c>
      <c r="K38" s="199">
        <v>20</v>
      </c>
      <c r="L38" s="136">
        <v>9</v>
      </c>
      <c r="M38" s="136">
        <v>9</v>
      </c>
      <c r="N38" s="199">
        <v>9</v>
      </c>
      <c r="V38" t="s">
        <v>163</v>
      </c>
      <c r="W38" t="s">
        <v>701</v>
      </c>
      <c r="X38" t="s">
        <v>701</v>
      </c>
      <c r="Y38" t="s">
        <v>701</v>
      </c>
      <c r="Z38">
        <v>35</v>
      </c>
      <c r="AA38">
        <v>35</v>
      </c>
      <c r="AB38">
        <v>35</v>
      </c>
      <c r="AC38">
        <v>33</v>
      </c>
      <c r="AD38">
        <v>33</v>
      </c>
      <c r="AE38">
        <v>33</v>
      </c>
      <c r="AR38" t="s">
        <v>688</v>
      </c>
      <c r="AS38" t="s">
        <v>662</v>
      </c>
      <c r="AT38" t="s">
        <v>663</v>
      </c>
      <c r="AU38" t="s">
        <v>303</v>
      </c>
    </row>
    <row r="39" spans="1:51" x14ac:dyDescent="0.35">
      <c r="B39" s="193" t="s">
        <v>341</v>
      </c>
      <c r="C39" s="189" t="s">
        <v>699</v>
      </c>
      <c r="D39" t="s">
        <v>699</v>
      </c>
      <c r="E39" s="190" t="s">
        <v>699</v>
      </c>
      <c r="F39" s="198">
        <v>22</v>
      </c>
      <c r="G39" s="136">
        <v>22</v>
      </c>
      <c r="H39" s="199">
        <v>22</v>
      </c>
      <c r="I39" s="136">
        <v>8</v>
      </c>
      <c r="J39" s="136">
        <v>8</v>
      </c>
      <c r="K39" s="199">
        <v>8</v>
      </c>
      <c r="L39" s="136">
        <v>21</v>
      </c>
      <c r="M39" s="136">
        <v>21</v>
      </c>
      <c r="N39" s="199">
        <v>21</v>
      </c>
      <c r="V39" t="s">
        <v>343</v>
      </c>
      <c r="W39" t="s">
        <v>658</v>
      </c>
      <c r="X39" t="s">
        <v>658</v>
      </c>
      <c r="Y39" t="s">
        <v>658</v>
      </c>
      <c r="Z39">
        <v>28</v>
      </c>
      <c r="AA39">
        <v>28</v>
      </c>
      <c r="AB39">
        <v>28</v>
      </c>
      <c r="AC39">
        <v>37</v>
      </c>
      <c r="AD39">
        <v>37</v>
      </c>
      <c r="AE39">
        <v>37</v>
      </c>
      <c r="AQ39">
        <v>47</v>
      </c>
      <c r="AR39">
        <v>0.31066666666666665</v>
      </c>
      <c r="AS39">
        <v>18.101933216168714</v>
      </c>
      <c r="AT39">
        <v>158.39191564147626</v>
      </c>
      <c r="AU39">
        <v>1.1444444444444446</v>
      </c>
    </row>
    <row r="40" spans="1:51" x14ac:dyDescent="0.35">
      <c r="B40" s="193" t="s">
        <v>342</v>
      </c>
      <c r="C40" s="189" t="s">
        <v>700</v>
      </c>
      <c r="D40" t="s">
        <v>700</v>
      </c>
      <c r="E40" s="190" t="s">
        <v>700</v>
      </c>
      <c r="F40" s="198">
        <v>16</v>
      </c>
      <c r="G40" s="136">
        <v>16</v>
      </c>
      <c r="H40" s="199">
        <v>16</v>
      </c>
      <c r="I40" s="136">
        <v>1</v>
      </c>
      <c r="J40" s="136">
        <v>1</v>
      </c>
      <c r="K40" s="199">
        <v>1</v>
      </c>
      <c r="L40" s="136">
        <v>18</v>
      </c>
      <c r="M40" s="136">
        <v>18</v>
      </c>
      <c r="N40" s="199">
        <v>18</v>
      </c>
      <c r="Z40">
        <v>12</v>
      </c>
      <c r="AA40">
        <v>12</v>
      </c>
      <c r="AB40">
        <v>12</v>
      </c>
      <c r="AC40">
        <v>31</v>
      </c>
      <c r="AD40">
        <v>31</v>
      </c>
      <c r="AE40">
        <v>31</v>
      </c>
      <c r="AQ40">
        <v>41</v>
      </c>
      <c r="AR40">
        <v>0.31433333333333335</v>
      </c>
      <c r="AS40">
        <v>17.13532513181018</v>
      </c>
      <c r="AT40">
        <v>149.93409490333909</v>
      </c>
      <c r="AU40">
        <v>1.0833333333333328</v>
      </c>
      <c r="AW40">
        <v>0.93333333333333335</v>
      </c>
      <c r="AX40">
        <v>1.0833333333333328</v>
      </c>
      <c r="AY40">
        <v>1.1444444444444446</v>
      </c>
    </row>
    <row r="41" spans="1:51" x14ac:dyDescent="0.35">
      <c r="B41" s="193" t="s">
        <v>163</v>
      </c>
      <c r="C41" s="189" t="s">
        <v>701</v>
      </c>
      <c r="D41" t="s">
        <v>701</v>
      </c>
      <c r="E41" s="190" t="s">
        <v>701</v>
      </c>
      <c r="F41" s="198">
        <v>19</v>
      </c>
      <c r="G41" s="136">
        <v>19</v>
      </c>
      <c r="H41" s="199">
        <v>19</v>
      </c>
      <c r="I41" s="136">
        <v>13</v>
      </c>
      <c r="J41" s="136">
        <v>13</v>
      </c>
      <c r="K41" s="199">
        <v>13</v>
      </c>
      <c r="L41" s="136">
        <v>6</v>
      </c>
      <c r="M41" s="136">
        <v>6</v>
      </c>
      <c r="N41" s="199">
        <v>6</v>
      </c>
      <c r="AQ41">
        <v>45</v>
      </c>
      <c r="AR41">
        <v>0.316</v>
      </c>
      <c r="AS41">
        <v>16.695957820738126</v>
      </c>
      <c r="AT41">
        <v>146.0896309314586</v>
      </c>
      <c r="AU41">
        <v>1.0555555555555551</v>
      </c>
      <c r="AW41">
        <v>0.84444444444444411</v>
      </c>
      <c r="AX41">
        <v>1.0555555555555551</v>
      </c>
      <c r="AY41">
        <v>1.2777777777777781</v>
      </c>
    </row>
    <row r="42" spans="1:51" x14ac:dyDescent="0.35">
      <c r="B42" s="193" t="s">
        <v>343</v>
      </c>
      <c r="C42" s="198" t="s">
        <v>658</v>
      </c>
      <c r="D42" s="136" t="s">
        <v>658</v>
      </c>
      <c r="E42" s="199" t="s">
        <v>658</v>
      </c>
      <c r="F42" s="198">
        <v>2</v>
      </c>
      <c r="G42" s="136">
        <v>2</v>
      </c>
      <c r="H42" s="199">
        <v>2</v>
      </c>
      <c r="I42" s="136">
        <v>23</v>
      </c>
      <c r="J42" s="136">
        <v>23</v>
      </c>
      <c r="K42" s="199">
        <v>23</v>
      </c>
      <c r="L42" s="136">
        <v>15</v>
      </c>
      <c r="M42" s="136">
        <v>15</v>
      </c>
      <c r="N42" s="199">
        <v>15</v>
      </c>
      <c r="AQ42">
        <v>40</v>
      </c>
      <c r="AR42">
        <v>0.32333333333333331</v>
      </c>
      <c r="AS42">
        <v>14.762741652021088</v>
      </c>
      <c r="AT42">
        <v>129.17398945518451</v>
      </c>
      <c r="AU42">
        <v>0.93333333333333335</v>
      </c>
      <c r="AW42">
        <v>1.2000000000000004</v>
      </c>
      <c r="AX42">
        <v>1.027777777777777</v>
      </c>
      <c r="AY42">
        <v>0.97222222222222188</v>
      </c>
    </row>
    <row r="43" spans="1:51" x14ac:dyDescent="0.35">
      <c r="B43" s="193" t="s">
        <v>344</v>
      </c>
      <c r="C43" s="200" t="s">
        <v>659</v>
      </c>
      <c r="D43" s="201" t="s">
        <v>659</v>
      </c>
      <c r="E43" s="202" t="s">
        <v>659</v>
      </c>
      <c r="F43" s="200">
        <v>5</v>
      </c>
      <c r="G43" s="201">
        <v>5</v>
      </c>
      <c r="H43" s="202">
        <v>5</v>
      </c>
      <c r="I43" s="201">
        <v>3</v>
      </c>
      <c r="J43" s="201">
        <v>3</v>
      </c>
      <c r="K43" s="202">
        <v>3</v>
      </c>
      <c r="L43" s="201"/>
      <c r="M43" s="201"/>
      <c r="N43" s="202"/>
      <c r="U43" t="s">
        <v>660</v>
      </c>
      <c r="AQ43">
        <v>43</v>
      </c>
      <c r="AR43">
        <v>0.30266666666666664</v>
      </c>
      <c r="AS43">
        <v>20.210896309314588</v>
      </c>
      <c r="AT43">
        <v>176.84534270650263</v>
      </c>
      <c r="AU43">
        <v>1.2777777777777781</v>
      </c>
      <c r="AW43">
        <v>1.0222222222222219</v>
      </c>
    </row>
    <row r="44" spans="1:51" x14ac:dyDescent="0.35">
      <c r="W44">
        <v>1</v>
      </c>
      <c r="X44">
        <v>2</v>
      </c>
      <c r="Y44">
        <v>3</v>
      </c>
      <c r="Z44">
        <v>4</v>
      </c>
      <c r="AA44">
        <v>5</v>
      </c>
      <c r="AB44">
        <v>6</v>
      </c>
      <c r="AC44">
        <v>7</v>
      </c>
      <c r="AD44">
        <v>8</v>
      </c>
      <c r="AE44">
        <v>9</v>
      </c>
      <c r="AF44">
        <v>10</v>
      </c>
      <c r="AG44">
        <v>11</v>
      </c>
      <c r="AH44">
        <v>12</v>
      </c>
      <c r="AQ44">
        <v>48</v>
      </c>
      <c r="AR44">
        <v>0.32866666666666666</v>
      </c>
      <c r="AS44">
        <v>13.356766256590502</v>
      </c>
      <c r="AT44">
        <v>116.87170474516689</v>
      </c>
      <c r="AU44">
        <v>0.84444444444444411</v>
      </c>
    </row>
    <row r="45" spans="1:51" x14ac:dyDescent="0.35">
      <c r="U45">
        <v>1</v>
      </c>
      <c r="V45" t="s">
        <v>338</v>
      </c>
      <c r="W45">
        <v>0.105</v>
      </c>
      <c r="X45">
        <v>0.109</v>
      </c>
      <c r="Y45">
        <v>0.105</v>
      </c>
      <c r="Z45">
        <v>0.26600000000000001</v>
      </c>
      <c r="AA45">
        <v>0.27600000000000002</v>
      </c>
      <c r="AB45">
        <v>0.28000000000000003</v>
      </c>
      <c r="AC45">
        <v>0.29899999999999999</v>
      </c>
      <c r="AD45">
        <v>0.309</v>
      </c>
      <c r="AE45">
        <v>0.308</v>
      </c>
      <c r="AF45">
        <v>0.26600000000000001</v>
      </c>
      <c r="AG45">
        <v>0.27200000000000002</v>
      </c>
      <c r="AH45">
        <v>0.27400000000000002</v>
      </c>
      <c r="AQ45">
        <v>44</v>
      </c>
      <c r="AR45">
        <v>0.30733333333333329</v>
      </c>
      <c r="AS45">
        <v>18.980667838312833</v>
      </c>
      <c r="AT45">
        <v>166.08084358523729</v>
      </c>
      <c r="AU45">
        <v>1.2000000000000004</v>
      </c>
    </row>
    <row r="46" spans="1:51" x14ac:dyDescent="0.35">
      <c r="A46" t="s">
        <v>660</v>
      </c>
      <c r="U46">
        <v>1</v>
      </c>
      <c r="V46" t="s">
        <v>339</v>
      </c>
      <c r="W46">
        <v>0.108</v>
      </c>
      <c r="X46">
        <v>0.108</v>
      </c>
      <c r="Y46">
        <v>0.109</v>
      </c>
      <c r="Z46">
        <v>0.26900000000000002</v>
      </c>
      <c r="AA46">
        <v>0.27800000000000002</v>
      </c>
      <c r="AB46">
        <v>0.27900000000000003</v>
      </c>
      <c r="AC46">
        <v>0.27400000000000002</v>
      </c>
      <c r="AD46">
        <v>0.28000000000000003</v>
      </c>
      <c r="AE46">
        <v>0.27900000000000003</v>
      </c>
      <c r="AF46">
        <v>0.27100000000000002</v>
      </c>
      <c r="AG46">
        <v>0.28199999999999997</v>
      </c>
      <c r="AH46">
        <v>0.28100000000000003</v>
      </c>
      <c r="AQ46">
        <v>42</v>
      </c>
      <c r="AR46">
        <v>0.318</v>
      </c>
      <c r="AS46">
        <v>16.168717047451661</v>
      </c>
      <c r="AT46">
        <v>141.47627416520203</v>
      </c>
      <c r="AU46">
        <v>1.0222222222222219</v>
      </c>
    </row>
    <row r="47" spans="1:51" x14ac:dyDescent="0.35">
      <c r="C47">
        <v>1</v>
      </c>
      <c r="D47">
        <v>2</v>
      </c>
      <c r="E47">
        <v>3</v>
      </c>
      <c r="F47">
        <v>4</v>
      </c>
      <c r="G47">
        <v>5</v>
      </c>
      <c r="H47">
        <v>6</v>
      </c>
      <c r="I47">
        <v>7</v>
      </c>
      <c r="J47">
        <v>8</v>
      </c>
      <c r="K47">
        <v>9</v>
      </c>
      <c r="L47">
        <v>10</v>
      </c>
      <c r="M47">
        <v>11</v>
      </c>
      <c r="N47">
        <v>12</v>
      </c>
      <c r="U47">
        <v>1</v>
      </c>
      <c r="V47" t="s">
        <v>340</v>
      </c>
      <c r="W47">
        <v>0.109</v>
      </c>
      <c r="X47">
        <v>0.109</v>
      </c>
      <c r="Y47">
        <v>0.109</v>
      </c>
      <c r="Z47">
        <v>0.29199999999999998</v>
      </c>
      <c r="AA47">
        <v>0.29299999999999998</v>
      </c>
      <c r="AB47">
        <v>0.27900000000000003</v>
      </c>
      <c r="AC47">
        <v>0.25800000000000001</v>
      </c>
      <c r="AD47">
        <v>0.27300000000000002</v>
      </c>
      <c r="AE47">
        <v>0.27300000000000002</v>
      </c>
      <c r="AF47">
        <v>0.29699999999999999</v>
      </c>
      <c r="AG47">
        <v>0.30199999999999999</v>
      </c>
      <c r="AH47">
        <v>0.30299999999999999</v>
      </c>
      <c r="AQ47">
        <v>46</v>
      </c>
      <c r="AR47">
        <v>0.32100000000000001</v>
      </c>
      <c r="AS47">
        <v>15.37785588752196</v>
      </c>
      <c r="AT47">
        <v>134.55623901581714</v>
      </c>
      <c r="AU47">
        <v>0.97222222222222188</v>
      </c>
    </row>
    <row r="48" spans="1:51" x14ac:dyDescent="0.35">
      <c r="A48">
        <v>1</v>
      </c>
      <c r="B48" t="s">
        <v>338</v>
      </c>
      <c r="C48">
        <v>0.11799999999999999</v>
      </c>
      <c r="D48">
        <v>0.121</v>
      </c>
      <c r="E48">
        <v>0.122</v>
      </c>
      <c r="F48">
        <v>0.35399999999999998</v>
      </c>
      <c r="G48">
        <v>0.38100000000000001</v>
      </c>
      <c r="H48">
        <v>0.379</v>
      </c>
      <c r="I48">
        <v>0.35</v>
      </c>
      <c r="J48">
        <v>0.34899999999999998</v>
      </c>
      <c r="K48">
        <v>0.34499999999999997</v>
      </c>
      <c r="L48">
        <v>0.33700000000000002</v>
      </c>
      <c r="M48">
        <v>0.34599999999999997</v>
      </c>
      <c r="N48">
        <v>0.34499999999999997</v>
      </c>
      <c r="U48">
        <v>1</v>
      </c>
      <c r="V48" t="s">
        <v>341</v>
      </c>
      <c r="W48">
        <v>0.123</v>
      </c>
      <c r="X48">
        <v>0.124</v>
      </c>
      <c r="Y48">
        <v>0.13100000000000001</v>
      </c>
      <c r="Z48">
        <v>0.28100000000000003</v>
      </c>
      <c r="AA48">
        <v>0.28499999999999998</v>
      </c>
      <c r="AB48">
        <v>0.28399999999999997</v>
      </c>
      <c r="AC48">
        <v>0.28000000000000003</v>
      </c>
      <c r="AD48">
        <v>0.28799999999999998</v>
      </c>
      <c r="AE48">
        <v>0.28599999999999998</v>
      </c>
      <c r="AF48">
        <v>4.8000000000000001E-2</v>
      </c>
      <c r="AG48">
        <v>4.5999999999999999E-2</v>
      </c>
      <c r="AH48">
        <v>4.7E-2</v>
      </c>
      <c r="AQ48">
        <v>39</v>
      </c>
      <c r="AR48">
        <v>0.31766666666666671</v>
      </c>
      <c r="AS48">
        <v>16.256590509666065</v>
      </c>
      <c r="AT48">
        <v>142.24516695957806</v>
      </c>
      <c r="AU48">
        <v>1.027777777777777</v>
      </c>
    </row>
    <row r="49" spans="1:55" x14ac:dyDescent="0.35">
      <c r="A49">
        <v>1</v>
      </c>
      <c r="B49" t="s">
        <v>339</v>
      </c>
      <c r="C49">
        <v>0.11899999999999999</v>
      </c>
      <c r="D49">
        <v>0.122</v>
      </c>
      <c r="E49">
        <v>0.122</v>
      </c>
      <c r="F49">
        <v>0.33400000000000002</v>
      </c>
      <c r="G49">
        <v>0.33800000000000002</v>
      </c>
      <c r="H49">
        <v>0.33900000000000002</v>
      </c>
      <c r="I49">
        <v>0.33700000000000002</v>
      </c>
      <c r="J49">
        <v>0.35</v>
      </c>
      <c r="K49">
        <v>0.34300000000000003</v>
      </c>
      <c r="L49">
        <v>0.33500000000000002</v>
      </c>
      <c r="M49">
        <v>0.32200000000000001</v>
      </c>
      <c r="N49">
        <v>0.33500000000000002</v>
      </c>
      <c r="U49">
        <v>1</v>
      </c>
      <c r="V49" t="s">
        <v>342</v>
      </c>
      <c r="W49">
        <v>0.26400000000000001</v>
      </c>
      <c r="X49">
        <v>0.26700000000000002</v>
      </c>
      <c r="Y49">
        <v>0.27200000000000002</v>
      </c>
      <c r="Z49">
        <v>0.27</v>
      </c>
      <c r="AA49">
        <v>0.29599999999999999</v>
      </c>
      <c r="AB49">
        <v>0.28000000000000003</v>
      </c>
      <c r="AC49">
        <v>0.28199999999999997</v>
      </c>
      <c r="AD49">
        <v>0.27600000000000002</v>
      </c>
      <c r="AE49">
        <v>0.28100000000000003</v>
      </c>
      <c r="AF49">
        <v>4.8000000000000001E-2</v>
      </c>
      <c r="AG49">
        <v>4.7E-2</v>
      </c>
      <c r="AH49">
        <v>4.7E-2</v>
      </c>
    </row>
    <row r="50" spans="1:55" x14ac:dyDescent="0.35">
      <c r="A50">
        <v>1</v>
      </c>
      <c r="B50" t="s">
        <v>340</v>
      </c>
      <c r="C50">
        <v>0.122</v>
      </c>
      <c r="D50">
        <v>0.123</v>
      </c>
      <c r="E50">
        <v>0.125</v>
      </c>
      <c r="F50">
        <v>0.33600000000000002</v>
      </c>
      <c r="G50">
        <v>0.34399999999999997</v>
      </c>
      <c r="H50">
        <v>0.34599999999999997</v>
      </c>
      <c r="I50">
        <v>0.32500000000000001</v>
      </c>
      <c r="J50">
        <v>0.33600000000000002</v>
      </c>
      <c r="K50">
        <v>0.33700000000000002</v>
      </c>
      <c r="L50">
        <v>0.33700000000000002</v>
      </c>
      <c r="M50">
        <v>0.35</v>
      </c>
      <c r="N50">
        <v>0.35099999999999998</v>
      </c>
      <c r="U50">
        <v>1</v>
      </c>
      <c r="V50" t="s">
        <v>163</v>
      </c>
      <c r="W50">
        <v>0.30199999999999999</v>
      </c>
      <c r="X50">
        <v>0.30199999999999999</v>
      </c>
      <c r="Y50">
        <v>0.29599999999999999</v>
      </c>
      <c r="Z50">
        <v>0.28199999999999997</v>
      </c>
      <c r="AA50">
        <v>0.28699999999999998</v>
      </c>
      <c r="AB50">
        <v>0.28299999999999997</v>
      </c>
      <c r="AC50">
        <v>0.27600000000000002</v>
      </c>
      <c r="AD50">
        <v>0.28299999999999997</v>
      </c>
      <c r="AE50">
        <v>0.27900000000000003</v>
      </c>
      <c r="AF50">
        <v>4.5999999999999999E-2</v>
      </c>
      <c r="AG50">
        <v>4.7E-2</v>
      </c>
      <c r="AH50">
        <v>4.7E-2</v>
      </c>
      <c r="AQ50" t="s">
        <v>689</v>
      </c>
      <c r="AR50">
        <v>0.3793333333333333</v>
      </c>
    </row>
    <row r="51" spans="1:55" x14ac:dyDescent="0.35">
      <c r="A51">
        <v>1</v>
      </c>
      <c r="B51" t="s">
        <v>341</v>
      </c>
      <c r="C51">
        <v>0.19700000000000001</v>
      </c>
      <c r="D51">
        <v>0.19900000000000001</v>
      </c>
      <c r="E51">
        <v>0.19900000000000001</v>
      </c>
      <c r="F51">
        <v>0.33600000000000002</v>
      </c>
      <c r="G51">
        <v>0.34</v>
      </c>
      <c r="H51">
        <v>0.33700000000000002</v>
      </c>
      <c r="I51">
        <v>0.33400000000000002</v>
      </c>
      <c r="J51">
        <v>0.34</v>
      </c>
      <c r="K51">
        <v>0.33600000000000002</v>
      </c>
      <c r="L51">
        <v>0.33700000000000002</v>
      </c>
      <c r="M51">
        <v>0.35399999999999998</v>
      </c>
      <c r="N51">
        <v>0.35199999999999998</v>
      </c>
      <c r="U51">
        <v>1</v>
      </c>
      <c r="V51" t="s">
        <v>343</v>
      </c>
      <c r="W51">
        <v>0.33600000000000002</v>
      </c>
      <c r="X51">
        <v>0.33100000000000002</v>
      </c>
      <c r="Y51">
        <v>0.33100000000000002</v>
      </c>
      <c r="Z51">
        <v>0.27800000000000002</v>
      </c>
      <c r="AA51">
        <v>0.28399999999999997</v>
      </c>
      <c r="AB51">
        <v>0.28399999999999997</v>
      </c>
      <c r="AC51">
        <v>0.26500000000000001</v>
      </c>
      <c r="AD51">
        <v>0.27900000000000003</v>
      </c>
      <c r="AE51">
        <v>0.27400000000000002</v>
      </c>
      <c r="AF51">
        <v>4.5999999999999999E-2</v>
      </c>
      <c r="AG51">
        <v>4.8000000000000001E-2</v>
      </c>
      <c r="AH51">
        <v>4.8000000000000001E-2</v>
      </c>
    </row>
    <row r="52" spans="1:55" x14ac:dyDescent="0.35">
      <c r="A52">
        <v>1</v>
      </c>
      <c r="B52" t="s">
        <v>342</v>
      </c>
      <c r="C52">
        <v>0.33100000000000002</v>
      </c>
      <c r="D52">
        <v>0.33300000000000002</v>
      </c>
      <c r="E52">
        <v>0.32700000000000001</v>
      </c>
      <c r="F52">
        <v>0.33600000000000002</v>
      </c>
      <c r="G52">
        <v>0.34499999999999997</v>
      </c>
      <c r="H52">
        <v>0.34399999999999997</v>
      </c>
      <c r="I52">
        <v>0.30599999999999999</v>
      </c>
      <c r="J52">
        <v>0.309</v>
      </c>
      <c r="K52">
        <v>0.30499999999999999</v>
      </c>
      <c r="L52">
        <v>0.33600000000000002</v>
      </c>
      <c r="M52">
        <v>0.34300000000000003</v>
      </c>
      <c r="N52">
        <v>0.34499999999999997</v>
      </c>
      <c r="U52">
        <v>1</v>
      </c>
      <c r="V52" t="s">
        <v>344</v>
      </c>
      <c r="W52">
        <v>4.4999999999999998E-2</v>
      </c>
      <c r="X52">
        <v>4.4999999999999998E-2</v>
      </c>
      <c r="Y52">
        <v>4.5999999999999999E-2</v>
      </c>
      <c r="Z52">
        <v>0.27800000000000002</v>
      </c>
      <c r="AA52">
        <v>0.28899999999999998</v>
      </c>
      <c r="AB52">
        <v>0.29299999999999998</v>
      </c>
      <c r="AC52">
        <v>0.27200000000000002</v>
      </c>
      <c r="AD52">
        <v>0.32100000000000001</v>
      </c>
      <c r="AE52">
        <v>0.26800000000000002</v>
      </c>
      <c r="AF52">
        <v>4.4999999999999998E-2</v>
      </c>
      <c r="AG52">
        <v>4.5999999999999999E-2</v>
      </c>
      <c r="AH52">
        <v>4.5999999999999999E-2</v>
      </c>
      <c r="AS52" t="s">
        <v>10</v>
      </c>
      <c r="AT52">
        <v>138.40070298769768</v>
      </c>
    </row>
    <row r="53" spans="1:55" x14ac:dyDescent="0.35">
      <c r="A53">
        <v>1</v>
      </c>
      <c r="B53" t="s">
        <v>163</v>
      </c>
      <c r="C53">
        <v>0.35599999999999998</v>
      </c>
      <c r="D53">
        <v>0.36499999999999999</v>
      </c>
      <c r="E53">
        <v>0.36599999999999999</v>
      </c>
      <c r="F53">
        <v>0.33800000000000002</v>
      </c>
      <c r="G53">
        <v>0.34499999999999997</v>
      </c>
      <c r="H53">
        <v>0.33600000000000002</v>
      </c>
      <c r="I53">
        <v>0.32200000000000001</v>
      </c>
      <c r="J53">
        <v>0.34</v>
      </c>
      <c r="K53">
        <v>0.34200000000000003</v>
      </c>
      <c r="L53">
        <v>0.33500000000000002</v>
      </c>
      <c r="M53">
        <v>0.34799999999999998</v>
      </c>
      <c r="N53">
        <v>0.35299999999999998</v>
      </c>
    </row>
    <row r="54" spans="1:55" x14ac:dyDescent="0.35">
      <c r="A54">
        <v>1</v>
      </c>
      <c r="B54" t="s">
        <v>343</v>
      </c>
      <c r="C54">
        <v>0.38200000000000001</v>
      </c>
      <c r="D54">
        <v>0.39500000000000002</v>
      </c>
      <c r="E54">
        <v>0.39500000000000002</v>
      </c>
      <c r="F54">
        <v>0.32400000000000001</v>
      </c>
      <c r="G54">
        <v>0.32400000000000001</v>
      </c>
      <c r="H54">
        <v>0.33400000000000002</v>
      </c>
      <c r="I54">
        <v>0.33100000000000002</v>
      </c>
      <c r="J54">
        <v>0.33300000000000002</v>
      </c>
      <c r="K54">
        <v>0.33500000000000002</v>
      </c>
      <c r="L54">
        <v>0.32500000000000001</v>
      </c>
      <c r="M54">
        <v>0.33800000000000002</v>
      </c>
      <c r="N54">
        <v>0.33500000000000002</v>
      </c>
    </row>
    <row r="55" spans="1:55" x14ac:dyDescent="0.35">
      <c r="A55">
        <v>1</v>
      </c>
      <c r="B55" t="s">
        <v>344</v>
      </c>
      <c r="C55">
        <v>3.5999999999999997E-2</v>
      </c>
      <c r="D55">
        <v>3.6999999999999998E-2</v>
      </c>
      <c r="E55">
        <v>3.5999999999999997E-2</v>
      </c>
      <c r="F55">
        <v>0.33</v>
      </c>
      <c r="G55">
        <v>0.34</v>
      </c>
      <c r="H55">
        <v>0.33100000000000002</v>
      </c>
      <c r="I55">
        <v>0.32700000000000001</v>
      </c>
      <c r="J55">
        <v>0.33200000000000002</v>
      </c>
      <c r="K55">
        <v>0.32700000000000001</v>
      </c>
      <c r="L55">
        <v>4.7E-2</v>
      </c>
      <c r="M55">
        <v>4.4999999999999998E-2</v>
      </c>
      <c r="N55">
        <v>4.5999999999999999E-2</v>
      </c>
      <c r="AC55" t="s">
        <v>681</v>
      </c>
      <c r="AD55" t="s">
        <v>96</v>
      </c>
      <c r="AE55" t="s">
        <v>682</v>
      </c>
      <c r="AF55" t="s">
        <v>663</v>
      </c>
      <c r="AG55" t="s">
        <v>303</v>
      </c>
      <c r="AK55" t="s">
        <v>683</v>
      </c>
    </row>
    <row r="56" spans="1:55" x14ac:dyDescent="0.35">
      <c r="W56">
        <v>10</v>
      </c>
      <c r="X56">
        <v>0.10633333333333334</v>
      </c>
      <c r="Z56">
        <v>30</v>
      </c>
      <c r="AA56">
        <v>0.27400000000000002</v>
      </c>
      <c r="AC56">
        <v>9</v>
      </c>
      <c r="AD56">
        <v>0.29249999999999998</v>
      </c>
      <c r="AE56">
        <v>12.074148296593192</v>
      </c>
      <c r="AF56">
        <v>105.64879759519043</v>
      </c>
      <c r="AG56">
        <v>1.1042382588774335</v>
      </c>
      <c r="AI56" t="s">
        <v>10</v>
      </c>
      <c r="AJ56" t="s">
        <v>99</v>
      </c>
      <c r="AK56">
        <v>1</v>
      </c>
    </row>
    <row r="57" spans="1:55" x14ac:dyDescent="0.35">
      <c r="C57" t="s">
        <v>661</v>
      </c>
      <c r="G57" t="s">
        <v>96</v>
      </c>
      <c r="H57" t="s">
        <v>662</v>
      </c>
      <c r="I57" t="s">
        <v>663</v>
      </c>
      <c r="J57" t="s">
        <v>333</v>
      </c>
      <c r="K57" t="s">
        <v>783</v>
      </c>
      <c r="M57" t="s">
        <v>198</v>
      </c>
      <c r="N57" t="s">
        <v>199</v>
      </c>
      <c r="O57" t="s">
        <v>109</v>
      </c>
      <c r="P57" t="s">
        <v>620</v>
      </c>
      <c r="W57">
        <v>7.5</v>
      </c>
      <c r="X57">
        <v>0.10833333333333334</v>
      </c>
      <c r="Z57">
        <v>38</v>
      </c>
      <c r="AA57">
        <v>0.27533333333333337</v>
      </c>
      <c r="AC57">
        <v>10</v>
      </c>
      <c r="AD57">
        <v>0.30066666666666664</v>
      </c>
      <c r="AE57">
        <v>9.6192384769539157</v>
      </c>
      <c r="AF57">
        <v>84.168336673346758</v>
      </c>
      <c r="AG57">
        <v>0.87972508591065268</v>
      </c>
      <c r="AI57" t="s">
        <v>10</v>
      </c>
      <c r="AJ57" t="s">
        <v>99</v>
      </c>
      <c r="AK57">
        <v>1</v>
      </c>
    </row>
    <row r="58" spans="1:55" x14ac:dyDescent="0.35">
      <c r="C58">
        <v>10</v>
      </c>
      <c r="D58">
        <v>0.12033333333333333</v>
      </c>
      <c r="F58">
        <v>7</v>
      </c>
      <c r="G58">
        <v>0.37133333333333329</v>
      </c>
      <c r="H58">
        <v>4.9488054607508758</v>
      </c>
      <c r="I58">
        <v>43.302047781570167</v>
      </c>
      <c r="J58">
        <v>0.40773286467486969</v>
      </c>
      <c r="M58">
        <v>1</v>
      </c>
      <c r="N58" t="s">
        <v>102</v>
      </c>
      <c r="O58" t="s">
        <v>99</v>
      </c>
      <c r="P58">
        <v>1</v>
      </c>
      <c r="W58">
        <v>5</v>
      </c>
      <c r="X58">
        <v>0.109</v>
      </c>
      <c r="Z58">
        <v>9</v>
      </c>
      <c r="AA58">
        <v>0.29249999999999998</v>
      </c>
      <c r="AC58">
        <v>11</v>
      </c>
      <c r="AD58">
        <v>0.30533333333333329</v>
      </c>
      <c r="AE58">
        <v>8.2164328657314751</v>
      </c>
      <c r="AF58">
        <v>71.893787575150412</v>
      </c>
      <c r="AG58">
        <v>0.75143184421534981</v>
      </c>
      <c r="AI58" t="s">
        <v>10</v>
      </c>
      <c r="AJ58" t="s">
        <v>101</v>
      </c>
      <c r="AK58">
        <v>1</v>
      </c>
      <c r="AQ58" t="s">
        <v>208</v>
      </c>
      <c r="AR58" t="s">
        <v>199</v>
      </c>
      <c r="AS58" t="s">
        <v>109</v>
      </c>
      <c r="AT58" t="s">
        <v>209</v>
      </c>
      <c r="AU58" t="s">
        <v>210</v>
      </c>
      <c r="AV58" t="s">
        <v>111</v>
      </c>
      <c r="AW58" t="s">
        <v>211</v>
      </c>
      <c r="AX58" t="s">
        <v>616</v>
      </c>
      <c r="AY58" t="s">
        <v>213</v>
      </c>
      <c r="BC58" t="s">
        <v>690</v>
      </c>
    </row>
    <row r="59" spans="1:55" x14ac:dyDescent="0.35">
      <c r="C59">
        <v>7.5</v>
      </c>
      <c r="D59">
        <v>0.121</v>
      </c>
      <c r="F59">
        <v>10</v>
      </c>
      <c r="G59">
        <v>0.33700000000000002</v>
      </c>
      <c r="H59">
        <v>13.737201365187717</v>
      </c>
      <c r="I59">
        <v>120.20051194539252</v>
      </c>
      <c r="J59">
        <v>1.131810193321616</v>
      </c>
      <c r="K59">
        <f>I59/$I$82</f>
        <v>1.131810193321616</v>
      </c>
      <c r="M59">
        <v>1</v>
      </c>
      <c r="N59" t="s">
        <v>102</v>
      </c>
      <c r="O59" t="s">
        <v>99</v>
      </c>
      <c r="P59">
        <v>2</v>
      </c>
      <c r="W59">
        <v>3</v>
      </c>
      <c r="X59">
        <v>0.126</v>
      </c>
      <c r="Z59">
        <v>27</v>
      </c>
      <c r="AA59">
        <v>0.28333333333333338</v>
      </c>
      <c r="AC59">
        <v>12</v>
      </c>
      <c r="AD59">
        <v>0.28666666666666663</v>
      </c>
      <c r="AE59">
        <v>13.827655310621253</v>
      </c>
      <c r="AF59">
        <v>120.99198396793597</v>
      </c>
      <c r="AG59">
        <v>1.2646048109965633</v>
      </c>
      <c r="AI59" t="s">
        <v>10</v>
      </c>
      <c r="AJ59" t="s">
        <v>101</v>
      </c>
      <c r="AK59">
        <v>1</v>
      </c>
      <c r="AQ59">
        <v>187</v>
      </c>
      <c r="AR59" t="s">
        <v>102</v>
      </c>
      <c r="AS59" t="s">
        <v>99</v>
      </c>
      <c r="AT59">
        <v>45144</v>
      </c>
      <c r="AU59">
        <v>45176</v>
      </c>
      <c r="AV59">
        <v>1</v>
      </c>
      <c r="AW59" t="s">
        <v>308</v>
      </c>
      <c r="AX59">
        <v>187</v>
      </c>
      <c r="AY59">
        <v>1.96</v>
      </c>
      <c r="BB59">
        <v>49</v>
      </c>
      <c r="BC59">
        <v>78.400000000000006</v>
      </c>
    </row>
    <row r="60" spans="1:55" x14ac:dyDescent="0.35">
      <c r="C60">
        <v>5</v>
      </c>
      <c r="D60">
        <v>0.12333333333333334</v>
      </c>
      <c r="F60">
        <v>12</v>
      </c>
      <c r="G60">
        <v>0.34199999999999992</v>
      </c>
      <c r="H60">
        <v>12.457337883959077</v>
      </c>
      <c r="I60">
        <v>109.00170648464193</v>
      </c>
      <c r="J60">
        <v>1.0263620386643251</v>
      </c>
      <c r="K60">
        <f>I60/$I$82</f>
        <v>1.0263620386643251</v>
      </c>
      <c r="M60">
        <v>1</v>
      </c>
      <c r="N60" t="s">
        <v>102</v>
      </c>
      <c r="O60" t="s">
        <v>101</v>
      </c>
      <c r="P60">
        <v>3</v>
      </c>
      <c r="W60">
        <v>1</v>
      </c>
      <c r="X60">
        <v>0.26766666666666666</v>
      </c>
      <c r="Z60">
        <v>24</v>
      </c>
      <c r="AA60">
        <v>0.28200000000000003</v>
      </c>
      <c r="AC60">
        <v>24</v>
      </c>
      <c r="AD60">
        <v>0.28200000000000003</v>
      </c>
      <c r="AE60">
        <v>15.230460921843678</v>
      </c>
      <c r="AF60">
        <v>133.26653306613218</v>
      </c>
      <c r="AG60">
        <v>1.3928980526918648</v>
      </c>
      <c r="AI60" t="s">
        <v>582</v>
      </c>
      <c r="AJ60" t="s">
        <v>101</v>
      </c>
      <c r="AK60">
        <v>1</v>
      </c>
      <c r="AQ60">
        <v>189</v>
      </c>
      <c r="AR60" t="s">
        <v>102</v>
      </c>
      <c r="AS60" t="s">
        <v>99</v>
      </c>
      <c r="AT60">
        <v>45144</v>
      </c>
      <c r="AU60">
        <v>45176</v>
      </c>
      <c r="AV60">
        <v>1</v>
      </c>
      <c r="AW60" t="s">
        <v>308</v>
      </c>
      <c r="AX60">
        <v>189</v>
      </c>
      <c r="AY60">
        <v>2.2000000000000002</v>
      </c>
      <c r="BB60">
        <v>50</v>
      </c>
      <c r="BC60">
        <v>88</v>
      </c>
    </row>
    <row r="61" spans="1:55" x14ac:dyDescent="0.35">
      <c r="C61">
        <v>3</v>
      </c>
      <c r="D61">
        <v>0.19833333333333333</v>
      </c>
      <c r="F61">
        <v>22</v>
      </c>
      <c r="G61">
        <v>0.33766666666666673</v>
      </c>
      <c r="H61">
        <v>13.566552901023886</v>
      </c>
      <c r="I61">
        <v>118.707337883959</v>
      </c>
      <c r="J61">
        <v>1.0797962648556865</v>
      </c>
      <c r="M61">
        <v>1</v>
      </c>
      <c r="N61" t="s">
        <v>102</v>
      </c>
      <c r="O61" t="s">
        <v>101</v>
      </c>
      <c r="P61">
        <v>4</v>
      </c>
      <c r="W61">
        <v>0.5</v>
      </c>
      <c r="X61">
        <v>0.3</v>
      </c>
      <c r="Z61">
        <v>35</v>
      </c>
      <c r="AA61">
        <v>0.28399999999999997</v>
      </c>
      <c r="AC61">
        <v>25</v>
      </c>
      <c r="AD61">
        <v>0.27766666666666667</v>
      </c>
      <c r="AE61">
        <v>16.533066132264526</v>
      </c>
      <c r="AF61">
        <v>144.6643286573146</v>
      </c>
      <c r="AG61">
        <v>1.5120274914089329</v>
      </c>
      <c r="AI61" t="s">
        <v>582</v>
      </c>
      <c r="AJ61" t="s">
        <v>99</v>
      </c>
      <c r="AK61">
        <v>1</v>
      </c>
      <c r="AQ61">
        <v>190</v>
      </c>
      <c r="AR61" t="s">
        <v>102</v>
      </c>
      <c r="AS61" t="s">
        <v>101</v>
      </c>
      <c r="AT61">
        <v>45144</v>
      </c>
      <c r="AU61">
        <v>45176</v>
      </c>
      <c r="AV61">
        <v>1</v>
      </c>
      <c r="AW61" t="s">
        <v>308</v>
      </c>
      <c r="AX61">
        <v>190</v>
      </c>
      <c r="AY61">
        <v>1.81</v>
      </c>
      <c r="BB61">
        <v>51</v>
      </c>
      <c r="BC61">
        <v>72.400000000000006</v>
      </c>
    </row>
    <row r="62" spans="1:55" x14ac:dyDescent="0.35">
      <c r="C62">
        <v>1</v>
      </c>
      <c r="D62">
        <v>0.33033333333333337</v>
      </c>
      <c r="F62">
        <v>16</v>
      </c>
      <c r="G62">
        <v>0.34166666666666662</v>
      </c>
      <c r="H62">
        <v>12.542662116040978</v>
      </c>
      <c r="I62">
        <v>109.74829351535855</v>
      </c>
      <c r="J62">
        <v>0.99830220713073115</v>
      </c>
      <c r="M62">
        <v>1</v>
      </c>
      <c r="N62" t="s">
        <v>102</v>
      </c>
      <c r="O62" t="s">
        <v>101</v>
      </c>
      <c r="P62">
        <v>5</v>
      </c>
      <c r="W62">
        <v>0</v>
      </c>
      <c r="X62">
        <v>0.33266666666666667</v>
      </c>
      <c r="Z62">
        <v>28</v>
      </c>
      <c r="AA62">
        <v>0.28200000000000003</v>
      </c>
      <c r="AC62">
        <v>26</v>
      </c>
      <c r="AD62">
        <v>0.27966666666666667</v>
      </c>
      <c r="AE62">
        <v>15.931863727454907</v>
      </c>
      <c r="AF62">
        <v>139.40380761523045</v>
      </c>
      <c r="AG62">
        <v>1.4570446735395173</v>
      </c>
      <c r="AI62" t="s">
        <v>582</v>
      </c>
      <c r="AJ62" t="s">
        <v>99</v>
      </c>
      <c r="AK62">
        <v>1</v>
      </c>
      <c r="AQ62">
        <v>191</v>
      </c>
      <c r="AR62" t="s">
        <v>102</v>
      </c>
      <c r="AS62" t="s">
        <v>101</v>
      </c>
      <c r="AT62">
        <v>45144</v>
      </c>
      <c r="AU62">
        <v>45176</v>
      </c>
      <c r="AV62">
        <v>1</v>
      </c>
      <c r="AW62" t="s">
        <v>308</v>
      </c>
      <c r="AX62">
        <v>191</v>
      </c>
      <c r="AY62">
        <v>2.12</v>
      </c>
      <c r="BB62">
        <v>52</v>
      </c>
      <c r="BC62">
        <v>84.800000000000011</v>
      </c>
    </row>
    <row r="63" spans="1:55" x14ac:dyDescent="0.35">
      <c r="C63">
        <v>0.5</v>
      </c>
      <c r="D63">
        <v>0.36233333333333334</v>
      </c>
      <c r="F63">
        <v>19</v>
      </c>
      <c r="G63">
        <v>0.33966666666666673</v>
      </c>
      <c r="H63">
        <v>13.054607508532417</v>
      </c>
      <c r="I63">
        <v>114.22781569965865</v>
      </c>
      <c r="J63">
        <v>1.0390492359932078</v>
      </c>
      <c r="M63">
        <v>1</v>
      </c>
      <c r="N63" t="s">
        <v>102</v>
      </c>
      <c r="O63" t="s">
        <v>101</v>
      </c>
      <c r="P63">
        <v>6</v>
      </c>
      <c r="Z63">
        <v>12</v>
      </c>
      <c r="AA63">
        <v>0.28666666666666663</v>
      </c>
      <c r="AC63">
        <v>27</v>
      </c>
      <c r="AD63">
        <v>0.28333333333333338</v>
      </c>
      <c r="AE63">
        <v>14.829659318637258</v>
      </c>
      <c r="AF63">
        <v>129.75951903807601</v>
      </c>
      <c r="AG63">
        <v>1.3562428407789204</v>
      </c>
      <c r="AI63" t="s">
        <v>582</v>
      </c>
      <c r="AJ63" t="s">
        <v>101</v>
      </c>
      <c r="AK63">
        <v>1</v>
      </c>
      <c r="AQ63">
        <v>235</v>
      </c>
      <c r="AR63" t="s">
        <v>102</v>
      </c>
      <c r="AS63" t="s">
        <v>99</v>
      </c>
      <c r="AT63">
        <v>45167</v>
      </c>
      <c r="AU63">
        <v>45195</v>
      </c>
      <c r="AV63">
        <v>1</v>
      </c>
      <c r="AW63" t="s">
        <v>308</v>
      </c>
      <c r="AX63">
        <v>235</v>
      </c>
      <c r="AY63">
        <v>1.41</v>
      </c>
      <c r="BB63">
        <v>53</v>
      </c>
      <c r="BC63">
        <v>56.4</v>
      </c>
    </row>
    <row r="64" spans="1:55" x14ac:dyDescent="0.35">
      <c r="C64">
        <v>0</v>
      </c>
      <c r="D64">
        <v>0.39066666666666672</v>
      </c>
      <c r="F64">
        <v>2</v>
      </c>
      <c r="G64">
        <v>0.32733333333333331</v>
      </c>
      <c r="H64">
        <v>16.211604095563157</v>
      </c>
      <c r="I64">
        <v>141.85153583617762</v>
      </c>
      <c r="J64">
        <v>1.3356766256590511</v>
      </c>
      <c r="M64">
        <v>1</v>
      </c>
      <c r="N64" t="s">
        <v>102</v>
      </c>
      <c r="O64" t="s">
        <v>99</v>
      </c>
      <c r="P64">
        <v>7</v>
      </c>
      <c r="Z64">
        <v>11</v>
      </c>
      <c r="AA64">
        <v>0.30533333333333329</v>
      </c>
      <c r="AC64">
        <v>28</v>
      </c>
      <c r="AD64">
        <v>0.28200000000000003</v>
      </c>
      <c r="AE64">
        <v>15.230460921843678</v>
      </c>
      <c r="AF64">
        <v>133.26653306613218</v>
      </c>
      <c r="AG64">
        <v>1.3928980526918648</v>
      </c>
      <c r="AI64" t="s">
        <v>582</v>
      </c>
      <c r="AJ64" t="s">
        <v>99</v>
      </c>
      <c r="AK64">
        <v>1</v>
      </c>
      <c r="AQ64">
        <v>236</v>
      </c>
      <c r="AR64" t="s">
        <v>102</v>
      </c>
      <c r="AS64" t="s">
        <v>101</v>
      </c>
      <c r="AT64">
        <v>45167</v>
      </c>
      <c r="AU64">
        <v>45195</v>
      </c>
      <c r="AV64">
        <v>1</v>
      </c>
      <c r="AW64" t="s">
        <v>308</v>
      </c>
      <c r="AX64">
        <v>236</v>
      </c>
      <c r="AY64">
        <v>1.68</v>
      </c>
      <c r="BB64">
        <v>54</v>
      </c>
      <c r="BC64">
        <v>67.2</v>
      </c>
    </row>
    <row r="65" spans="6:55" x14ac:dyDescent="0.35">
      <c r="F65">
        <v>5</v>
      </c>
      <c r="G65">
        <v>0.33366666666666672</v>
      </c>
      <c r="H65">
        <v>14.590443686006823</v>
      </c>
      <c r="I65">
        <v>127.6663822525597</v>
      </c>
      <c r="J65">
        <v>1.2021089630931445</v>
      </c>
      <c r="M65">
        <v>1</v>
      </c>
      <c r="N65" t="s">
        <v>102</v>
      </c>
      <c r="O65" t="s">
        <v>99</v>
      </c>
      <c r="P65">
        <v>8</v>
      </c>
      <c r="Z65">
        <v>25</v>
      </c>
      <c r="AA65">
        <v>0.27766666666666667</v>
      </c>
      <c r="AC65">
        <v>29</v>
      </c>
      <c r="AD65">
        <v>0.27799999999999997</v>
      </c>
      <c r="AE65">
        <v>16.432865731462933</v>
      </c>
      <c r="AF65">
        <v>143.78757515030065</v>
      </c>
      <c r="AG65">
        <v>1.5028636884306978</v>
      </c>
      <c r="AI65" t="s">
        <v>582</v>
      </c>
      <c r="AJ65" t="s">
        <v>99</v>
      </c>
      <c r="AK65">
        <v>1</v>
      </c>
    </row>
    <row r="66" spans="6:55" x14ac:dyDescent="0.35">
      <c r="F66">
        <v>11</v>
      </c>
      <c r="G66">
        <v>0.34800000000000003</v>
      </c>
      <c r="H66">
        <v>10.921501706484644</v>
      </c>
      <c r="I66">
        <v>95.563139931740636</v>
      </c>
      <c r="J66">
        <v>0.89982425307557046</v>
      </c>
      <c r="K66">
        <f>I66/$I$82</f>
        <v>0.89982425307557046</v>
      </c>
      <c r="M66">
        <v>1</v>
      </c>
      <c r="N66" t="s">
        <v>10</v>
      </c>
      <c r="O66" t="s">
        <v>99</v>
      </c>
      <c r="P66">
        <v>9</v>
      </c>
      <c r="Z66">
        <v>36</v>
      </c>
      <c r="AA66">
        <v>0.27300000000000002</v>
      </c>
      <c r="AC66">
        <v>30</v>
      </c>
      <c r="AD66">
        <v>0.27400000000000002</v>
      </c>
      <c r="AE66">
        <v>17.635270541082157</v>
      </c>
      <c r="AF66">
        <v>154.30861723446887</v>
      </c>
      <c r="AG66">
        <v>1.612829324169528</v>
      </c>
      <c r="AI66" t="s">
        <v>582</v>
      </c>
      <c r="AJ66" t="s">
        <v>101</v>
      </c>
      <c r="AK66">
        <v>1</v>
      </c>
      <c r="AQ66" t="s">
        <v>208</v>
      </c>
      <c r="AR66" t="s">
        <v>199</v>
      </c>
      <c r="AS66" t="s">
        <v>109</v>
      </c>
      <c r="AT66" t="s">
        <v>209</v>
      </c>
      <c r="AU66" t="s">
        <v>210</v>
      </c>
      <c r="AV66" t="s">
        <v>111</v>
      </c>
      <c r="AW66" t="s">
        <v>211</v>
      </c>
      <c r="AX66" t="s">
        <v>578</v>
      </c>
      <c r="AY66" t="s">
        <v>213</v>
      </c>
      <c r="AZ66" t="s">
        <v>214</v>
      </c>
    </row>
    <row r="67" spans="6:55" x14ac:dyDescent="0.35">
      <c r="F67">
        <v>14</v>
      </c>
      <c r="G67">
        <v>0.34333333333333332</v>
      </c>
      <c r="H67">
        <v>12.116040955631412</v>
      </c>
      <c r="I67">
        <v>106.01535836177486</v>
      </c>
      <c r="J67">
        <v>0.96434634974533151</v>
      </c>
      <c r="M67">
        <v>1</v>
      </c>
      <c r="N67" t="s">
        <v>10</v>
      </c>
      <c r="O67" t="s">
        <v>99</v>
      </c>
      <c r="P67">
        <v>10</v>
      </c>
      <c r="Z67">
        <v>32</v>
      </c>
      <c r="AA67">
        <v>0.28466666666666668</v>
      </c>
      <c r="AC67">
        <v>31</v>
      </c>
      <c r="AD67">
        <v>0.27</v>
      </c>
      <c r="AE67">
        <v>18.837675350701396</v>
      </c>
      <c r="AF67">
        <v>164.82965931863723</v>
      </c>
      <c r="AG67">
        <v>1.7227949599083598</v>
      </c>
      <c r="AI67" t="s">
        <v>104</v>
      </c>
      <c r="AJ67" t="s">
        <v>99</v>
      </c>
      <c r="AK67">
        <v>2</v>
      </c>
      <c r="AQ67">
        <v>881</v>
      </c>
      <c r="AR67" t="s">
        <v>9</v>
      </c>
      <c r="AS67" t="s">
        <v>99</v>
      </c>
      <c r="AT67">
        <v>45847</v>
      </c>
      <c r="AU67">
        <v>45877</v>
      </c>
      <c r="AV67">
        <v>1</v>
      </c>
      <c r="AW67" t="s">
        <v>579</v>
      </c>
      <c r="AX67" t="s">
        <v>629</v>
      </c>
      <c r="AY67">
        <v>1.74</v>
      </c>
      <c r="AZ67" t="s">
        <v>581</v>
      </c>
      <c r="BB67">
        <v>55</v>
      </c>
      <c r="BC67">
        <v>69.599999999999994</v>
      </c>
    </row>
    <row r="68" spans="6:55" x14ac:dyDescent="0.35">
      <c r="F68">
        <v>20</v>
      </c>
      <c r="G68">
        <v>0.33266666666666667</v>
      </c>
      <c r="H68">
        <v>14.846416382252571</v>
      </c>
      <c r="I68">
        <v>129.90614334470999</v>
      </c>
      <c r="J68">
        <v>1.1816638370118846</v>
      </c>
      <c r="M68">
        <v>1</v>
      </c>
      <c r="N68" t="s">
        <v>10</v>
      </c>
      <c r="O68" t="s">
        <v>101</v>
      </c>
      <c r="P68">
        <v>11</v>
      </c>
      <c r="Z68">
        <v>26</v>
      </c>
      <c r="AA68">
        <v>0.27966666666666667</v>
      </c>
      <c r="AC68">
        <v>32</v>
      </c>
      <c r="AD68">
        <v>0.28466666666666668</v>
      </c>
      <c r="AE68">
        <v>14.428857715430857</v>
      </c>
      <c r="AF68">
        <v>126.25250501002</v>
      </c>
      <c r="AG68">
        <v>1.3195876288659776</v>
      </c>
      <c r="AI68" t="s">
        <v>104</v>
      </c>
      <c r="AJ68" t="s">
        <v>99</v>
      </c>
      <c r="AK68">
        <v>2</v>
      </c>
      <c r="AQ68">
        <v>888</v>
      </c>
      <c r="AR68" t="s">
        <v>9</v>
      </c>
      <c r="AS68" t="s">
        <v>101</v>
      </c>
      <c r="AT68">
        <v>45847</v>
      </c>
      <c r="AU68">
        <v>45877</v>
      </c>
      <c r="AV68">
        <v>1</v>
      </c>
      <c r="AW68" t="s">
        <v>579</v>
      </c>
      <c r="AX68" t="s">
        <v>638</v>
      </c>
      <c r="AY68">
        <v>2.68</v>
      </c>
      <c r="AZ68" t="s">
        <v>581</v>
      </c>
      <c r="BB68">
        <v>56</v>
      </c>
      <c r="BC68">
        <v>107.2</v>
      </c>
    </row>
    <row r="69" spans="6:55" x14ac:dyDescent="0.35">
      <c r="F69">
        <v>8</v>
      </c>
      <c r="G69">
        <v>0.33666666666666667</v>
      </c>
      <c r="H69">
        <v>13.822525597269635</v>
      </c>
      <c r="I69">
        <v>120.9470989761093</v>
      </c>
      <c r="J69">
        <v>1.1388400702987695</v>
      </c>
      <c r="M69">
        <v>1</v>
      </c>
      <c r="N69" t="s">
        <v>10</v>
      </c>
      <c r="O69" t="s">
        <v>101</v>
      </c>
      <c r="P69">
        <v>12</v>
      </c>
      <c r="Z69">
        <v>33</v>
      </c>
      <c r="AA69">
        <v>0.27933333333333332</v>
      </c>
      <c r="AC69">
        <v>33</v>
      </c>
      <c r="AD69">
        <v>0.27933333333333332</v>
      </c>
      <c r="AE69">
        <v>16.032064128256515</v>
      </c>
      <c r="AF69">
        <v>140.28056112224451</v>
      </c>
      <c r="AG69">
        <v>1.4662084765177537</v>
      </c>
      <c r="AI69" t="s">
        <v>104</v>
      </c>
      <c r="AJ69" t="s">
        <v>99</v>
      </c>
      <c r="AK69">
        <v>2</v>
      </c>
    </row>
    <row r="70" spans="6:55" x14ac:dyDescent="0.35">
      <c r="F70">
        <v>1</v>
      </c>
      <c r="G70">
        <v>0.30666666666666664</v>
      </c>
      <c r="H70">
        <v>21.501706484641655</v>
      </c>
      <c r="I70">
        <v>188.13993174061449</v>
      </c>
      <c r="J70">
        <v>1.7715289982425304</v>
      </c>
      <c r="M70">
        <v>2</v>
      </c>
      <c r="N70" t="s">
        <v>10</v>
      </c>
      <c r="O70" t="s">
        <v>99</v>
      </c>
      <c r="P70">
        <v>13</v>
      </c>
      <c r="Z70">
        <v>37</v>
      </c>
      <c r="AA70">
        <v>0.27266666666666667</v>
      </c>
      <c r="AC70">
        <v>34</v>
      </c>
      <c r="AD70">
        <v>0.27066666666666667</v>
      </c>
      <c r="AE70">
        <v>18.637274549098194</v>
      </c>
      <c r="AF70">
        <v>163.0761523046092</v>
      </c>
      <c r="AG70">
        <v>1.7044673539518882</v>
      </c>
      <c r="AI70" t="s">
        <v>104</v>
      </c>
      <c r="AJ70" t="s">
        <v>99</v>
      </c>
      <c r="AK70">
        <v>2</v>
      </c>
      <c r="AQ70" t="s">
        <v>208</v>
      </c>
      <c r="AR70" t="s">
        <v>199</v>
      </c>
      <c r="AS70" t="s">
        <v>109</v>
      </c>
      <c r="AT70" t="s">
        <v>209</v>
      </c>
      <c r="AU70" t="s">
        <v>210</v>
      </c>
      <c r="AV70" t="s">
        <v>111</v>
      </c>
      <c r="AW70" t="s">
        <v>211</v>
      </c>
      <c r="AX70" t="s">
        <v>578</v>
      </c>
      <c r="AY70" t="s">
        <v>213</v>
      </c>
      <c r="AZ70" t="s">
        <v>214</v>
      </c>
    </row>
    <row r="71" spans="6:55" x14ac:dyDescent="0.35">
      <c r="F71">
        <v>13</v>
      </c>
      <c r="G71">
        <v>0.33466666666666667</v>
      </c>
      <c r="H71">
        <v>14.334470989761103</v>
      </c>
      <c r="I71">
        <v>125.42662116040965</v>
      </c>
      <c r="J71">
        <v>1.1409168081494059</v>
      </c>
      <c r="K71">
        <f>I71/$I$85</f>
        <v>1.0769230769230769</v>
      </c>
      <c r="M71">
        <v>2</v>
      </c>
      <c r="N71" t="s">
        <v>103</v>
      </c>
      <c r="O71" t="s">
        <v>99</v>
      </c>
      <c r="P71">
        <v>14</v>
      </c>
      <c r="Z71">
        <v>31</v>
      </c>
      <c r="AA71">
        <v>0.27</v>
      </c>
      <c r="AC71">
        <v>35</v>
      </c>
      <c r="AD71">
        <v>0.28399999999999997</v>
      </c>
      <c r="AE71">
        <v>14.629258517034074</v>
      </c>
      <c r="AF71">
        <v>128.00601202404815</v>
      </c>
      <c r="AG71">
        <v>1.3379152348224506</v>
      </c>
      <c r="AI71" t="s">
        <v>104</v>
      </c>
      <c r="AJ71" t="s">
        <v>101</v>
      </c>
      <c r="AK71">
        <v>2</v>
      </c>
      <c r="AR71" t="s">
        <v>10</v>
      </c>
      <c r="AS71" t="s">
        <v>99</v>
      </c>
      <c r="AT71">
        <v>45880</v>
      </c>
      <c r="AU71">
        <v>45540</v>
      </c>
      <c r="AV71">
        <v>1</v>
      </c>
      <c r="AW71" t="s">
        <v>308</v>
      </c>
      <c r="AX71" t="s">
        <v>691</v>
      </c>
      <c r="AY71">
        <v>2.96</v>
      </c>
      <c r="BB71">
        <v>57</v>
      </c>
      <c r="BC71">
        <v>118.4</v>
      </c>
    </row>
    <row r="72" spans="6:55" x14ac:dyDescent="0.35">
      <c r="F72">
        <v>23</v>
      </c>
      <c r="G72">
        <v>0.33300000000000002</v>
      </c>
      <c r="H72">
        <v>14.761092150170654</v>
      </c>
      <c r="I72">
        <v>129.15955631399322</v>
      </c>
      <c r="J72">
        <v>1.1748726655348045</v>
      </c>
      <c r="M72">
        <v>2</v>
      </c>
      <c r="N72" t="s">
        <v>103</v>
      </c>
      <c r="O72" t="s">
        <v>99</v>
      </c>
      <c r="P72">
        <v>15</v>
      </c>
      <c r="Z72">
        <v>34</v>
      </c>
      <c r="AA72">
        <v>0.27066666666666667</v>
      </c>
      <c r="AC72">
        <v>36</v>
      </c>
      <c r="AD72">
        <v>0.27300000000000002</v>
      </c>
      <c r="AE72">
        <v>17.935871743486967</v>
      </c>
      <c r="AF72">
        <v>156.93887775551096</v>
      </c>
      <c r="AG72">
        <v>1.640320733104236</v>
      </c>
      <c r="AI72" t="s">
        <v>104</v>
      </c>
      <c r="AJ72" t="s">
        <v>101</v>
      </c>
      <c r="AK72">
        <v>2</v>
      </c>
      <c r="AR72" t="s">
        <v>10</v>
      </c>
      <c r="AS72" t="s">
        <v>99</v>
      </c>
      <c r="AT72">
        <v>45880</v>
      </c>
      <c r="AU72">
        <v>45540</v>
      </c>
      <c r="AV72">
        <v>1</v>
      </c>
      <c r="AW72" t="s">
        <v>308</v>
      </c>
      <c r="AX72" t="s">
        <v>692</v>
      </c>
      <c r="AY72">
        <v>3.07</v>
      </c>
      <c r="BB72">
        <v>58</v>
      </c>
      <c r="BC72">
        <v>122.8</v>
      </c>
    </row>
    <row r="73" spans="6:55" x14ac:dyDescent="0.35">
      <c r="F73">
        <v>3</v>
      </c>
      <c r="G73">
        <v>0.32866666666666666</v>
      </c>
      <c r="H73">
        <v>15.870307167235506</v>
      </c>
      <c r="I73">
        <v>138.86518771331069</v>
      </c>
      <c r="J73">
        <v>1.307557117750439</v>
      </c>
      <c r="M73">
        <v>2</v>
      </c>
      <c r="N73" t="s">
        <v>103</v>
      </c>
      <c r="O73" t="s">
        <v>99</v>
      </c>
      <c r="P73">
        <v>16</v>
      </c>
      <c r="Z73">
        <v>29</v>
      </c>
      <c r="AA73">
        <v>0.27799999999999997</v>
      </c>
      <c r="AC73">
        <v>37</v>
      </c>
      <c r="AD73">
        <v>0.27266666666666667</v>
      </c>
      <c r="AE73">
        <v>18.036072144288575</v>
      </c>
      <c r="AF73">
        <v>157.81563126252502</v>
      </c>
      <c r="AG73">
        <v>1.6494845360824724</v>
      </c>
      <c r="AI73" t="s">
        <v>104</v>
      </c>
      <c r="AJ73" t="s">
        <v>101</v>
      </c>
      <c r="AK73">
        <v>2</v>
      </c>
      <c r="AR73" t="s">
        <v>10</v>
      </c>
      <c r="AS73" t="s">
        <v>101</v>
      </c>
      <c r="AT73">
        <v>45880</v>
      </c>
      <c r="AU73">
        <v>45540</v>
      </c>
      <c r="AV73">
        <v>1</v>
      </c>
      <c r="AW73" t="s">
        <v>308</v>
      </c>
      <c r="AX73" t="s">
        <v>693</v>
      </c>
      <c r="AY73">
        <v>3.12</v>
      </c>
      <c r="BB73">
        <v>59</v>
      </c>
      <c r="BC73">
        <v>124.80000000000001</v>
      </c>
    </row>
    <row r="74" spans="6:55" x14ac:dyDescent="0.35">
      <c r="F74">
        <v>17</v>
      </c>
      <c r="G74">
        <v>0.34266666666666667</v>
      </c>
      <c r="H74">
        <v>12.286689419795231</v>
      </c>
      <c r="I74">
        <v>107.50853242320827</v>
      </c>
      <c r="J74">
        <v>0.97792869269949068</v>
      </c>
      <c r="K74">
        <f>I74/$I$85</f>
        <v>0.92307692307692302</v>
      </c>
      <c r="M74">
        <v>2</v>
      </c>
      <c r="N74" t="s">
        <v>10</v>
      </c>
      <c r="O74" t="s">
        <v>99</v>
      </c>
      <c r="P74">
        <v>17</v>
      </c>
      <c r="Z74">
        <v>10</v>
      </c>
      <c r="AA74">
        <v>0.30066666666666664</v>
      </c>
      <c r="AC74">
        <v>38</v>
      </c>
      <c r="AD74">
        <v>0.27533333333333337</v>
      </c>
      <c r="AE74">
        <v>17.234468937875739</v>
      </c>
      <c r="AF74">
        <v>150.80160320641272</v>
      </c>
      <c r="AG74">
        <v>1.5761741122565838</v>
      </c>
      <c r="AI74" t="s">
        <v>104</v>
      </c>
      <c r="AJ74" t="s">
        <v>101</v>
      </c>
      <c r="AK74">
        <v>2</v>
      </c>
      <c r="AR74" t="s">
        <v>10</v>
      </c>
      <c r="AS74" t="s">
        <v>101</v>
      </c>
      <c r="AT74">
        <v>45880</v>
      </c>
      <c r="AU74">
        <v>45540</v>
      </c>
      <c r="AV74">
        <v>1</v>
      </c>
      <c r="AW74" t="s">
        <v>308</v>
      </c>
      <c r="AX74" t="s">
        <v>694</v>
      </c>
      <c r="AY74">
        <v>3.04</v>
      </c>
      <c r="BB74">
        <v>60</v>
      </c>
      <c r="BC74">
        <v>121.6</v>
      </c>
    </row>
    <row r="75" spans="6:55" x14ac:dyDescent="0.35">
      <c r="F75">
        <v>4</v>
      </c>
      <c r="G75">
        <v>0.33066666666666666</v>
      </c>
      <c r="H75">
        <v>15.35836177474404</v>
      </c>
      <c r="I75">
        <v>134.38566552901034</v>
      </c>
      <c r="J75">
        <v>1.2653778558875217</v>
      </c>
      <c r="M75">
        <v>2</v>
      </c>
      <c r="N75" t="s">
        <v>10</v>
      </c>
      <c r="O75" t="s">
        <v>101</v>
      </c>
      <c r="P75">
        <v>18</v>
      </c>
      <c r="AE75" t="s">
        <v>10</v>
      </c>
      <c r="AF75">
        <v>95.675726452905906</v>
      </c>
    </row>
    <row r="76" spans="6:55" x14ac:dyDescent="0.35">
      <c r="F76">
        <v>9</v>
      </c>
      <c r="G76">
        <v>0.34600000000000003</v>
      </c>
      <c r="H76">
        <v>11.433447098976114</v>
      </c>
      <c r="I76">
        <v>100.042662116041</v>
      </c>
      <c r="J76">
        <v>0.94200351493848811</v>
      </c>
      <c r="K76">
        <f>I76/$I$82</f>
        <v>0.94200351493848811</v>
      </c>
      <c r="M76">
        <v>2</v>
      </c>
      <c r="N76" t="s">
        <v>103</v>
      </c>
      <c r="O76" t="s">
        <v>101</v>
      </c>
      <c r="P76">
        <v>19</v>
      </c>
    </row>
    <row r="77" spans="6:55" x14ac:dyDescent="0.35">
      <c r="F77">
        <v>21</v>
      </c>
      <c r="G77">
        <v>0.34766666666666673</v>
      </c>
      <c r="H77">
        <v>11.006825938566548</v>
      </c>
      <c r="I77">
        <v>96.30972696245729</v>
      </c>
      <c r="J77">
        <v>0.87606112054329277</v>
      </c>
      <c r="K77">
        <f>I77/$I$85</f>
        <v>0.82692307692307587</v>
      </c>
      <c r="M77">
        <v>2</v>
      </c>
      <c r="N77" t="s">
        <v>103</v>
      </c>
      <c r="O77" t="s">
        <v>101</v>
      </c>
      <c r="P77">
        <v>20</v>
      </c>
      <c r="AQ77">
        <v>1</v>
      </c>
      <c r="AR77">
        <v>2</v>
      </c>
      <c r="AS77">
        <v>3</v>
      </c>
      <c r="AT77">
        <v>4</v>
      </c>
      <c r="AU77">
        <v>5</v>
      </c>
      <c r="AV77">
        <v>6</v>
      </c>
      <c r="AW77">
        <v>7</v>
      </c>
      <c r="AX77">
        <v>8</v>
      </c>
      <c r="AY77">
        <v>9</v>
      </c>
      <c r="AZ77">
        <v>10</v>
      </c>
      <c r="BA77">
        <v>11</v>
      </c>
      <c r="BB77">
        <v>12</v>
      </c>
    </row>
    <row r="78" spans="6:55" x14ac:dyDescent="0.35">
      <c r="F78">
        <v>18</v>
      </c>
      <c r="G78">
        <v>0.34133333333333332</v>
      </c>
      <c r="H78">
        <v>12.62798634812288</v>
      </c>
      <c r="I78">
        <v>110.49488054607519</v>
      </c>
      <c r="J78">
        <v>1.0050933786078102</v>
      </c>
      <c r="K78">
        <f>I78/$I$85</f>
        <v>0.9487179487179489</v>
      </c>
      <c r="M78">
        <v>2</v>
      </c>
      <c r="N78" t="s">
        <v>10</v>
      </c>
      <c r="O78" t="s">
        <v>101</v>
      </c>
      <c r="P78">
        <v>21</v>
      </c>
      <c r="AD78">
        <v>1.1042382588774335</v>
      </c>
      <c r="AE78">
        <v>1.5120274914089329</v>
      </c>
      <c r="AF78">
        <v>1.3928980526918648</v>
      </c>
      <c r="AG78">
        <v>1.7227949599083598</v>
      </c>
      <c r="AH78">
        <v>1.3379152348224506</v>
      </c>
      <c r="AP78" t="s">
        <v>338</v>
      </c>
      <c r="AQ78" t="s">
        <v>696</v>
      </c>
      <c r="AR78" t="s">
        <v>696</v>
      </c>
      <c r="AS78" t="s">
        <v>696</v>
      </c>
      <c r="AT78">
        <v>56</v>
      </c>
      <c r="AU78">
        <v>56</v>
      </c>
      <c r="AV78">
        <v>56</v>
      </c>
      <c r="AW78">
        <v>52</v>
      </c>
      <c r="AX78">
        <v>52</v>
      </c>
      <c r="AY78">
        <v>52</v>
      </c>
    </row>
    <row r="79" spans="6:55" x14ac:dyDescent="0.35">
      <c r="F79">
        <v>6</v>
      </c>
      <c r="G79">
        <v>0.34533333333333333</v>
      </c>
      <c r="H79">
        <v>11.604095563139945</v>
      </c>
      <c r="I79">
        <v>101.53583617747451</v>
      </c>
      <c r="J79">
        <v>0.95606326889279447</v>
      </c>
      <c r="M79">
        <v>2</v>
      </c>
      <c r="N79" t="s">
        <v>103</v>
      </c>
      <c r="O79" t="s">
        <v>101</v>
      </c>
      <c r="P79">
        <v>22</v>
      </c>
      <c r="AD79">
        <v>0.87972508591065268</v>
      </c>
      <c r="AE79">
        <v>1.4570446735395173</v>
      </c>
      <c r="AF79">
        <v>1.3562428407789204</v>
      </c>
      <c r="AG79">
        <v>1.3195876288659776</v>
      </c>
      <c r="AH79">
        <v>1.640320733104236</v>
      </c>
      <c r="AP79" t="s">
        <v>339</v>
      </c>
      <c r="AQ79" t="s">
        <v>697</v>
      </c>
      <c r="AR79" t="s">
        <v>697</v>
      </c>
      <c r="AS79" t="s">
        <v>697</v>
      </c>
      <c r="AT79">
        <v>59</v>
      </c>
      <c r="AU79">
        <v>59</v>
      </c>
      <c r="AV79">
        <v>59</v>
      </c>
      <c r="AW79">
        <v>55</v>
      </c>
      <c r="AX79">
        <v>55</v>
      </c>
      <c r="AY79">
        <v>55</v>
      </c>
    </row>
    <row r="80" spans="6:55" x14ac:dyDescent="0.35">
      <c r="F80">
        <v>15</v>
      </c>
      <c r="G80">
        <v>0.33266666666666667</v>
      </c>
      <c r="H80">
        <v>14.846416382252571</v>
      </c>
      <c r="I80">
        <v>129.90614334470999</v>
      </c>
      <c r="J80">
        <v>1.1816638370118846</v>
      </c>
      <c r="M80">
        <v>2</v>
      </c>
      <c r="N80" t="s">
        <v>103</v>
      </c>
      <c r="O80" t="s">
        <v>101</v>
      </c>
      <c r="P80">
        <v>23</v>
      </c>
      <c r="AD80">
        <v>0.75143184421534981</v>
      </c>
      <c r="AE80">
        <v>1.3928980526918648</v>
      </c>
      <c r="AF80">
        <v>1.612829324169528</v>
      </c>
      <c r="AG80">
        <v>1.4662084765177537</v>
      </c>
      <c r="AH80">
        <v>1.6494845360824724</v>
      </c>
      <c r="AP80" t="s">
        <v>340</v>
      </c>
      <c r="AQ80" t="s">
        <v>698</v>
      </c>
      <c r="AR80" t="s">
        <v>698</v>
      </c>
      <c r="AS80" t="s">
        <v>698</v>
      </c>
      <c r="AT80">
        <v>49</v>
      </c>
      <c r="AU80">
        <v>49</v>
      </c>
      <c r="AV80">
        <v>49</v>
      </c>
      <c r="AW80">
        <v>58</v>
      </c>
      <c r="AX80">
        <v>58</v>
      </c>
      <c r="AY80">
        <v>58</v>
      </c>
    </row>
    <row r="81" spans="7:54" x14ac:dyDescent="0.35">
      <c r="AD81">
        <v>1.2646048109965633</v>
      </c>
      <c r="AE81">
        <v>1.5028636884306978</v>
      </c>
      <c r="AG81">
        <v>1.7044673539518882</v>
      </c>
      <c r="AH81">
        <v>1.5761741122565838</v>
      </c>
      <c r="AP81" t="s">
        <v>341</v>
      </c>
      <c r="AQ81" t="s">
        <v>699</v>
      </c>
      <c r="AR81" t="s">
        <v>699</v>
      </c>
      <c r="AS81" t="s">
        <v>699</v>
      </c>
      <c r="AT81">
        <v>53</v>
      </c>
      <c r="AU81">
        <v>53</v>
      </c>
      <c r="AV81">
        <v>53</v>
      </c>
      <c r="AW81">
        <v>54</v>
      </c>
      <c r="AX81">
        <v>54</v>
      </c>
      <c r="AY81">
        <v>54</v>
      </c>
    </row>
    <row r="82" spans="7:54" x14ac:dyDescent="0.35">
      <c r="H82" t="s">
        <v>664</v>
      </c>
      <c r="I82">
        <v>106.20200511945403</v>
      </c>
      <c r="AP82" t="s">
        <v>342</v>
      </c>
      <c r="AQ82" t="s">
        <v>700</v>
      </c>
      <c r="AR82" t="s">
        <v>700</v>
      </c>
      <c r="AS82" t="s">
        <v>700</v>
      </c>
      <c r="AT82">
        <v>51</v>
      </c>
      <c r="AU82">
        <v>51</v>
      </c>
      <c r="AV82">
        <v>51</v>
      </c>
    </row>
    <row r="83" spans="7:54" x14ac:dyDescent="0.35">
      <c r="H83" t="s">
        <v>665</v>
      </c>
      <c r="I83">
        <v>109.93494027303761</v>
      </c>
      <c r="AP83" t="s">
        <v>163</v>
      </c>
      <c r="AQ83" t="s">
        <v>701</v>
      </c>
      <c r="AR83" t="s">
        <v>701</v>
      </c>
      <c r="AS83" t="s">
        <v>701</v>
      </c>
      <c r="AT83">
        <v>57</v>
      </c>
      <c r="AU83">
        <v>57</v>
      </c>
      <c r="AV83">
        <v>57</v>
      </c>
    </row>
    <row r="84" spans="7:54" x14ac:dyDescent="0.35">
      <c r="H84" t="s">
        <v>781</v>
      </c>
      <c r="I84">
        <f>AVERAGE(I59,I76)</f>
        <v>110.12158703071677</v>
      </c>
      <c r="AP84" t="s">
        <v>343</v>
      </c>
      <c r="AQ84" t="s">
        <v>658</v>
      </c>
      <c r="AR84" t="s">
        <v>658</v>
      </c>
      <c r="AS84" t="s">
        <v>658</v>
      </c>
      <c r="AT84">
        <v>50</v>
      </c>
      <c r="AU84">
        <v>50</v>
      </c>
      <c r="AV84">
        <v>50</v>
      </c>
    </row>
    <row r="85" spans="7:54" x14ac:dyDescent="0.35">
      <c r="H85" t="s">
        <v>782</v>
      </c>
      <c r="I85">
        <f>AVERAGE(I71,I74)</f>
        <v>116.46757679180897</v>
      </c>
      <c r="AT85">
        <v>60</v>
      </c>
      <c r="AU85">
        <v>60</v>
      </c>
      <c r="AV85">
        <v>60</v>
      </c>
    </row>
    <row r="87" spans="7:54" x14ac:dyDescent="0.35">
      <c r="G87" t="s">
        <v>303</v>
      </c>
      <c r="AO87" t="s">
        <v>660</v>
      </c>
    </row>
    <row r="88" spans="7:54" x14ac:dyDescent="0.35">
      <c r="G88">
        <v>1.131810193321616</v>
      </c>
      <c r="H88">
        <v>0.40773286467486969</v>
      </c>
      <c r="I88">
        <v>1.2021089630931445</v>
      </c>
      <c r="J88">
        <v>1.1409168081494059</v>
      </c>
      <c r="K88">
        <v>0.99830220713073115</v>
      </c>
      <c r="L88">
        <v>1.0797962648556865</v>
      </c>
      <c r="N88">
        <v>13</v>
      </c>
      <c r="AQ88">
        <v>1</v>
      </c>
      <c r="AR88">
        <v>2</v>
      </c>
      <c r="AS88">
        <v>3</v>
      </c>
      <c r="AT88">
        <v>4</v>
      </c>
      <c r="AU88">
        <v>5</v>
      </c>
      <c r="AV88">
        <v>6</v>
      </c>
      <c r="AW88">
        <v>7</v>
      </c>
      <c r="AX88">
        <v>8</v>
      </c>
      <c r="AY88">
        <v>9</v>
      </c>
      <c r="AZ88">
        <v>10</v>
      </c>
      <c r="BA88">
        <v>11</v>
      </c>
      <c r="BB88">
        <v>12</v>
      </c>
    </row>
    <row r="89" spans="7:54" x14ac:dyDescent="0.35">
      <c r="G89">
        <v>1.0263620386643251</v>
      </c>
      <c r="H89">
        <v>1.3356766256590511</v>
      </c>
      <c r="I89">
        <v>1.307557117750439</v>
      </c>
      <c r="J89">
        <v>0.97792869269949068</v>
      </c>
      <c r="K89">
        <v>0.96434634974533151</v>
      </c>
      <c r="L89">
        <v>1.0390492359932078</v>
      </c>
      <c r="N89">
        <v>17</v>
      </c>
      <c r="AO89">
        <v>1</v>
      </c>
      <c r="AP89" t="s">
        <v>338</v>
      </c>
      <c r="AQ89">
        <v>0.111</v>
      </c>
      <c r="AR89">
        <v>0.111</v>
      </c>
      <c r="AS89">
        <v>0.111</v>
      </c>
      <c r="AT89">
        <v>0.28000000000000003</v>
      </c>
      <c r="AU89">
        <v>0.28399999999999997</v>
      </c>
      <c r="AV89">
        <v>0.28499999999999998</v>
      </c>
      <c r="AW89">
        <v>0.28499999999999998</v>
      </c>
      <c r="AX89">
        <v>0.28699999999999998</v>
      </c>
      <c r="AY89">
        <v>0.27900000000000003</v>
      </c>
    </row>
    <row r="90" spans="7:54" x14ac:dyDescent="0.35">
      <c r="G90">
        <v>0.89982425307557046</v>
      </c>
      <c r="H90">
        <v>1.1388400702987695</v>
      </c>
      <c r="I90">
        <v>1.2653778558875217</v>
      </c>
      <c r="J90">
        <v>0.87606112054329277</v>
      </c>
      <c r="K90">
        <v>1.1816638370118846</v>
      </c>
      <c r="L90">
        <v>1.1816638370118846</v>
      </c>
      <c r="N90">
        <v>21</v>
      </c>
      <c r="AO90">
        <v>1</v>
      </c>
      <c r="AP90" t="s">
        <v>339</v>
      </c>
      <c r="AQ90">
        <v>0.11899999999999999</v>
      </c>
      <c r="AR90">
        <v>0.122</v>
      </c>
      <c r="AS90">
        <v>0.11899999999999999</v>
      </c>
      <c r="AT90">
        <v>0.28999999999999998</v>
      </c>
      <c r="AU90">
        <v>0.29199999999999998</v>
      </c>
      <c r="AV90">
        <v>0.28699999999999998</v>
      </c>
      <c r="AW90">
        <v>0.27700000000000002</v>
      </c>
      <c r="AX90">
        <v>0.28999999999999998</v>
      </c>
      <c r="AY90">
        <v>0.29199999999999998</v>
      </c>
    </row>
    <row r="91" spans="7:54" x14ac:dyDescent="0.35">
      <c r="G91">
        <v>0.94200351493848811</v>
      </c>
      <c r="H91">
        <v>1.7715289982425304</v>
      </c>
      <c r="I91">
        <v>0.95606326889279447</v>
      </c>
      <c r="J91">
        <v>1.0050933786078102</v>
      </c>
      <c r="L91">
        <v>1.1748726655348045</v>
      </c>
      <c r="N91">
        <v>18</v>
      </c>
      <c r="AO91">
        <v>1</v>
      </c>
      <c r="AP91" t="s">
        <v>340</v>
      </c>
      <c r="AQ91">
        <v>0.11899999999999999</v>
      </c>
      <c r="AR91">
        <v>0.114</v>
      </c>
      <c r="AS91">
        <v>0.121</v>
      </c>
      <c r="AT91">
        <v>0.27</v>
      </c>
      <c r="AU91">
        <v>0.27700000000000002</v>
      </c>
      <c r="AV91">
        <v>0.27600000000000002</v>
      </c>
      <c r="AW91">
        <v>0.29199999999999998</v>
      </c>
      <c r="AX91">
        <v>0.29399999999999998</v>
      </c>
      <c r="AY91">
        <v>0.28799999999999998</v>
      </c>
    </row>
    <row r="92" spans="7:54" x14ac:dyDescent="0.35">
      <c r="AO92">
        <v>1</v>
      </c>
      <c r="AP92" t="s">
        <v>341</v>
      </c>
      <c r="AQ92">
        <v>0.151</v>
      </c>
      <c r="AR92">
        <v>0.151</v>
      </c>
      <c r="AS92">
        <v>0.154</v>
      </c>
      <c r="AT92">
        <v>0.29399999999999998</v>
      </c>
      <c r="AU92">
        <v>0.29199999999999998</v>
      </c>
      <c r="AV92">
        <v>0.28599999999999998</v>
      </c>
      <c r="AW92">
        <v>0.28799999999999998</v>
      </c>
      <c r="AX92">
        <v>0.28199999999999997</v>
      </c>
      <c r="AY92">
        <v>0.28999999999999998</v>
      </c>
    </row>
    <row r="93" spans="7:54" x14ac:dyDescent="0.35">
      <c r="AO93">
        <v>1</v>
      </c>
      <c r="AP93" t="s">
        <v>342</v>
      </c>
      <c r="AQ93">
        <v>0.27500000000000002</v>
      </c>
      <c r="AR93">
        <v>0.27600000000000002</v>
      </c>
      <c r="AS93">
        <v>0.28499999999999998</v>
      </c>
      <c r="AT93">
        <v>0.27800000000000002</v>
      </c>
      <c r="AU93">
        <v>0.28499999999999998</v>
      </c>
      <c r="AV93">
        <v>0.28699999999999998</v>
      </c>
      <c r="AW93">
        <v>4.7E-2</v>
      </c>
      <c r="AX93">
        <v>4.5999999999999999E-2</v>
      </c>
      <c r="AY93">
        <v>4.7E-2</v>
      </c>
    </row>
    <row r="94" spans="7:54" x14ac:dyDescent="0.35">
      <c r="AO94">
        <v>1</v>
      </c>
      <c r="AP94" t="s">
        <v>163</v>
      </c>
      <c r="AQ94">
        <v>0.307</v>
      </c>
      <c r="AR94">
        <v>0.314</v>
      </c>
      <c r="AS94">
        <v>0.309</v>
      </c>
      <c r="AT94">
        <v>0.28499999999999998</v>
      </c>
      <c r="AU94">
        <v>0.27600000000000002</v>
      </c>
      <c r="AV94">
        <v>0.28299999999999997</v>
      </c>
      <c r="AW94">
        <v>4.7E-2</v>
      </c>
      <c r="AX94">
        <v>4.4999999999999998E-2</v>
      </c>
      <c r="AY94">
        <v>4.5999999999999999E-2</v>
      </c>
    </row>
    <row r="95" spans="7:54" x14ac:dyDescent="0.35">
      <c r="AO95">
        <v>1</v>
      </c>
      <c r="AP95" t="s">
        <v>343</v>
      </c>
      <c r="AQ95">
        <v>0.33900000000000002</v>
      </c>
      <c r="AR95">
        <v>0.34200000000000003</v>
      </c>
      <c r="AS95">
        <v>0.34</v>
      </c>
      <c r="AT95">
        <v>0.28499999999999998</v>
      </c>
      <c r="AU95">
        <v>0.27900000000000003</v>
      </c>
      <c r="AV95">
        <v>0.28100000000000003</v>
      </c>
      <c r="AW95">
        <v>4.7E-2</v>
      </c>
      <c r="AX95">
        <v>4.7E-2</v>
      </c>
      <c r="AY95">
        <v>4.5999999999999999E-2</v>
      </c>
    </row>
    <row r="96" spans="7:54" x14ac:dyDescent="0.35">
      <c r="AO96">
        <v>1</v>
      </c>
      <c r="AP96" t="s">
        <v>344</v>
      </c>
      <c r="AQ96">
        <v>4.5999999999999999E-2</v>
      </c>
      <c r="AR96">
        <v>4.5999999999999999E-2</v>
      </c>
      <c r="AS96">
        <v>4.5999999999999999E-2</v>
      </c>
      <c r="AT96">
        <v>0.28999999999999998</v>
      </c>
      <c r="AU96">
        <v>0.28899999999999998</v>
      </c>
      <c r="AV96">
        <v>0.28699999999999998</v>
      </c>
      <c r="AW96">
        <v>4.5999999999999999E-2</v>
      </c>
      <c r="AX96">
        <v>4.7E-2</v>
      </c>
      <c r="AY96">
        <v>4.5999999999999999E-2</v>
      </c>
    </row>
    <row r="98" spans="43:51" x14ac:dyDescent="0.35">
      <c r="AQ98" t="s">
        <v>695</v>
      </c>
      <c r="AR98">
        <v>0.34033333333333338</v>
      </c>
    </row>
    <row r="100" spans="43:51" x14ac:dyDescent="0.35">
      <c r="AR100" t="s">
        <v>96</v>
      </c>
      <c r="AS100" t="s">
        <v>662</v>
      </c>
      <c r="AT100" t="s">
        <v>663</v>
      </c>
      <c r="AU100" t="s">
        <v>303</v>
      </c>
    </row>
    <row r="101" spans="43:51" x14ac:dyDescent="0.35">
      <c r="AQ101">
        <v>56</v>
      </c>
      <c r="AR101">
        <v>0.28299999999999997</v>
      </c>
      <c r="AS101">
        <v>16.846229187071518</v>
      </c>
      <c r="AT101">
        <v>147.4045053868758</v>
      </c>
      <c r="AU101">
        <v>1.0903328050713152</v>
      </c>
    </row>
    <row r="102" spans="43:51" x14ac:dyDescent="0.35">
      <c r="AQ102">
        <v>59</v>
      </c>
      <c r="AR102">
        <v>0.28966666666666668</v>
      </c>
      <c r="AS102">
        <v>14.887365328109702</v>
      </c>
      <c r="AT102">
        <v>130.26444662095989</v>
      </c>
      <c r="AU102">
        <v>0.96354992076069623</v>
      </c>
      <c r="AW102">
        <v>0.96354992076069623</v>
      </c>
      <c r="AX102">
        <v>1.2551505546751167</v>
      </c>
      <c r="AY102">
        <v>1.0903328050713152</v>
      </c>
    </row>
    <row r="103" spans="43:51" x14ac:dyDescent="0.35">
      <c r="AQ103">
        <v>49</v>
      </c>
      <c r="AR103">
        <v>0.27433333333333337</v>
      </c>
      <c r="AS103">
        <v>19.392752203721837</v>
      </c>
      <c r="AT103">
        <v>169.68658178256607</v>
      </c>
      <c r="AU103">
        <v>1.2551505546751167</v>
      </c>
      <c r="AW103">
        <v>1.1220285261489704</v>
      </c>
      <c r="AX103">
        <v>0.94453248811410473</v>
      </c>
      <c r="AY103">
        <v>1.0839936608557847</v>
      </c>
    </row>
    <row r="104" spans="43:51" x14ac:dyDescent="0.35">
      <c r="AQ104">
        <v>53</v>
      </c>
      <c r="AR104">
        <v>0.29066666666666663</v>
      </c>
      <c r="AS104">
        <v>14.593535749265449</v>
      </c>
      <c r="AT104">
        <v>127.69343780607268</v>
      </c>
      <c r="AU104">
        <v>0.94453248811410473</v>
      </c>
      <c r="AW104">
        <v>0.98256735340729018</v>
      </c>
      <c r="AX104">
        <v>1.1156893819334379</v>
      </c>
      <c r="AY104">
        <v>1.0776545166402522</v>
      </c>
    </row>
    <row r="105" spans="43:51" x14ac:dyDescent="0.35">
      <c r="AQ105">
        <v>51</v>
      </c>
      <c r="AR105">
        <v>0.28333333333333327</v>
      </c>
      <c r="AS105">
        <v>16.748285994123439</v>
      </c>
      <c r="AT105">
        <v>146.54750244858008</v>
      </c>
      <c r="AU105">
        <v>1.0839936608557847</v>
      </c>
      <c r="AW105">
        <v>0.93185419968304306</v>
      </c>
      <c r="AX105">
        <v>1.0269413629160056</v>
      </c>
      <c r="AY105">
        <v>1.0206022187004753</v>
      </c>
    </row>
    <row r="106" spans="43:51" x14ac:dyDescent="0.35">
      <c r="AQ106">
        <v>57</v>
      </c>
      <c r="AR106">
        <v>0.28133333333333327</v>
      </c>
      <c r="AS106">
        <v>17.33594515181198</v>
      </c>
      <c r="AT106">
        <v>151.68952007835483</v>
      </c>
      <c r="AU106">
        <v>1.1220285261489704</v>
      </c>
    </row>
    <row r="107" spans="43:51" x14ac:dyDescent="0.35">
      <c r="AQ107">
        <v>50</v>
      </c>
      <c r="AR107">
        <v>0.28166666666666668</v>
      </c>
      <c r="AS107">
        <v>17.238001958863865</v>
      </c>
      <c r="AT107">
        <v>150.83251714005883</v>
      </c>
      <c r="AU107">
        <v>1.1156893819334379</v>
      </c>
    </row>
    <row r="108" spans="43:51" x14ac:dyDescent="0.35">
      <c r="AQ108">
        <v>60</v>
      </c>
      <c r="AR108">
        <v>0.28866666666666663</v>
      </c>
      <c r="AS108">
        <v>15.181194906953991</v>
      </c>
      <c r="AT108">
        <v>132.83545543584742</v>
      </c>
      <c r="AU108">
        <v>0.98256735340729018</v>
      </c>
    </row>
    <row r="109" spans="43:51" x14ac:dyDescent="0.35">
      <c r="AQ109">
        <v>52</v>
      </c>
      <c r="AR109">
        <v>0.28366666666666668</v>
      </c>
      <c r="AS109">
        <v>16.650342801175324</v>
      </c>
      <c r="AT109">
        <v>145.69049951028407</v>
      </c>
      <c r="AU109">
        <v>1.0776545166402522</v>
      </c>
    </row>
    <row r="110" spans="43:51" x14ac:dyDescent="0.35">
      <c r="AQ110">
        <v>55</v>
      </c>
      <c r="AR110">
        <v>0.28633333333333333</v>
      </c>
      <c r="AS110">
        <v>15.866797257590608</v>
      </c>
      <c r="AT110">
        <v>138.83447600391781</v>
      </c>
      <c r="AU110">
        <v>1.0269413629160056</v>
      </c>
    </row>
    <row r="111" spans="43:51" x14ac:dyDescent="0.35">
      <c r="AQ111">
        <v>58</v>
      </c>
      <c r="AR111">
        <v>0.29133333333333328</v>
      </c>
      <c r="AS111">
        <v>14.397649363369272</v>
      </c>
      <c r="AT111">
        <v>125.97943192948112</v>
      </c>
      <c r="AU111">
        <v>0.93185419968304306</v>
      </c>
    </row>
    <row r="112" spans="43:51" x14ac:dyDescent="0.35">
      <c r="AQ112">
        <v>54</v>
      </c>
      <c r="AR112">
        <v>0.28666666666666663</v>
      </c>
      <c r="AS112">
        <v>15.768854064642529</v>
      </c>
      <c r="AT112">
        <v>137.97747306562212</v>
      </c>
      <c r="AU112">
        <v>1.0206022187004753</v>
      </c>
    </row>
    <row r="114" spans="45:46" x14ac:dyDescent="0.35">
      <c r="AS114" t="s">
        <v>10</v>
      </c>
      <c r="AT114">
        <v>135.19221351616082</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9DA474-B9C3-4FA1-8315-52B530E91B89}">
  <dimension ref="B1:AC64"/>
  <sheetViews>
    <sheetView workbookViewId="0">
      <selection activeCell="K10" sqref="K10"/>
    </sheetView>
  </sheetViews>
  <sheetFormatPr defaultRowHeight="14.5" x14ac:dyDescent="0.35"/>
  <sheetData>
    <row r="1" spans="2:29" x14ac:dyDescent="0.35">
      <c r="C1" t="s">
        <v>797</v>
      </c>
    </row>
    <row r="2" spans="2:29" x14ac:dyDescent="0.35">
      <c r="C2">
        <v>1</v>
      </c>
      <c r="D2">
        <v>2</v>
      </c>
      <c r="E2">
        <v>3</v>
      </c>
      <c r="F2">
        <v>4</v>
      </c>
      <c r="G2">
        <v>5</v>
      </c>
      <c r="H2">
        <v>6</v>
      </c>
      <c r="I2">
        <v>7</v>
      </c>
      <c r="J2">
        <v>8</v>
      </c>
      <c r="K2">
        <v>9</v>
      </c>
      <c r="L2">
        <v>10</v>
      </c>
      <c r="M2">
        <v>11</v>
      </c>
      <c r="N2">
        <v>12</v>
      </c>
      <c r="Q2" s="165">
        <v>1</v>
      </c>
      <c r="R2" s="165">
        <v>2</v>
      </c>
      <c r="S2" s="165">
        <v>3</v>
      </c>
      <c r="T2" s="165">
        <v>4</v>
      </c>
      <c r="U2" s="165">
        <v>5</v>
      </c>
      <c r="V2" s="165">
        <v>6</v>
      </c>
      <c r="W2" s="165">
        <v>7</v>
      </c>
      <c r="X2" s="165">
        <v>8</v>
      </c>
      <c r="Y2" s="165">
        <v>9</v>
      </c>
      <c r="Z2" s="165">
        <v>10</v>
      </c>
      <c r="AA2" s="165">
        <v>11</v>
      </c>
      <c r="AB2" s="165">
        <v>12</v>
      </c>
    </row>
    <row r="3" spans="2:29" x14ac:dyDescent="0.35">
      <c r="B3" t="s">
        <v>338</v>
      </c>
      <c r="C3">
        <v>31.279185182813151</v>
      </c>
      <c r="D3">
        <v>32.1592236670201</v>
      </c>
      <c r="E3">
        <v>33.450763318305697</v>
      </c>
      <c r="F3">
        <v>32.366055411904568</v>
      </c>
      <c r="G3">
        <v>30.710914833683464</v>
      </c>
      <c r="H3">
        <v>34.532110315862454</v>
      </c>
      <c r="I3">
        <v>33.658632548382833</v>
      </c>
      <c r="J3">
        <v>33.370702302769168</v>
      </c>
      <c r="K3">
        <v>29.357415171569798</v>
      </c>
      <c r="L3">
        <v>34.308833865514032</v>
      </c>
      <c r="M3">
        <v>35.799423076878803</v>
      </c>
      <c r="N3">
        <v>30.414400744438701</v>
      </c>
      <c r="P3" s="165" t="s">
        <v>338</v>
      </c>
      <c r="Q3" s="166">
        <v>2</v>
      </c>
      <c r="R3" s="166">
        <v>25</v>
      </c>
      <c r="S3" s="166">
        <v>20</v>
      </c>
      <c r="T3" s="166">
        <v>23</v>
      </c>
      <c r="U3" s="166">
        <v>6</v>
      </c>
      <c r="V3" s="166">
        <v>14</v>
      </c>
      <c r="W3" s="166">
        <v>9</v>
      </c>
      <c r="X3" s="166">
        <v>24</v>
      </c>
      <c r="Y3" s="166">
        <v>12</v>
      </c>
      <c r="Z3" s="166">
        <v>22</v>
      </c>
      <c r="AA3" s="166">
        <v>26</v>
      </c>
      <c r="AB3" s="166" t="s">
        <v>784</v>
      </c>
      <c r="AC3" s="167" t="s">
        <v>796</v>
      </c>
    </row>
    <row r="4" spans="2:29" x14ac:dyDescent="0.35">
      <c r="B4" t="s">
        <v>339</v>
      </c>
      <c r="C4">
        <v>21.59279462346937</v>
      </c>
      <c r="D4">
        <v>21.625444483418097</v>
      </c>
      <c r="E4">
        <v>22.033330364962097</v>
      </c>
      <c r="F4">
        <v>21.891474560555633</v>
      </c>
      <c r="G4">
        <v>22.306939106003231</v>
      </c>
      <c r="H4">
        <v>22.856526425614366</v>
      </c>
      <c r="I4">
        <v>22.334047072320534</v>
      </c>
      <c r="J4">
        <v>22.519501193507836</v>
      </c>
      <c r="K4">
        <v>21.601661523590298</v>
      </c>
      <c r="L4">
        <v>21.31971307703817</v>
      </c>
      <c r="M4">
        <v>22.002252264472901</v>
      </c>
      <c r="N4">
        <v>20.481425995326465</v>
      </c>
      <c r="P4" s="165" t="s">
        <v>339</v>
      </c>
      <c r="Q4" s="166">
        <v>2</v>
      </c>
      <c r="R4" s="166">
        <v>25</v>
      </c>
      <c r="S4" s="166">
        <v>20</v>
      </c>
      <c r="T4" s="166">
        <v>23</v>
      </c>
      <c r="U4" s="166">
        <v>6</v>
      </c>
      <c r="V4" s="166">
        <v>14</v>
      </c>
      <c r="W4" s="166">
        <v>9</v>
      </c>
      <c r="X4" s="166">
        <v>24</v>
      </c>
      <c r="Y4" s="166">
        <v>12</v>
      </c>
      <c r="Z4" s="166">
        <v>22</v>
      </c>
      <c r="AA4" s="166">
        <v>26</v>
      </c>
      <c r="AB4" s="166" t="s">
        <v>784</v>
      </c>
      <c r="AC4" s="167" t="s">
        <v>388</v>
      </c>
    </row>
    <row r="5" spans="2:29" x14ac:dyDescent="0.35">
      <c r="B5" t="s">
        <v>340</v>
      </c>
      <c r="C5">
        <v>30.818335127579264</v>
      </c>
      <c r="D5">
        <v>31.672311500371567</v>
      </c>
      <c r="E5">
        <v>33.3530857484525</v>
      </c>
      <c r="F5">
        <v>31.880266097234031</v>
      </c>
      <c r="G5">
        <v>31.194859757881403</v>
      </c>
      <c r="H5">
        <v>33.478726769113798</v>
      </c>
      <c r="I5">
        <v>33.184371097395463</v>
      </c>
      <c r="J5">
        <v>32.439690716324471</v>
      </c>
      <c r="K5">
        <v>29.617346947267901</v>
      </c>
      <c r="L5">
        <v>33.957634804148462</v>
      </c>
      <c r="M5">
        <v>32.843994121558929</v>
      </c>
      <c r="N5">
        <v>31.984718309880133</v>
      </c>
      <c r="P5" s="165" t="s">
        <v>340</v>
      </c>
      <c r="Q5" s="166">
        <v>2</v>
      </c>
      <c r="R5" s="166">
        <v>25</v>
      </c>
      <c r="S5" s="166">
        <v>20</v>
      </c>
      <c r="T5" s="166">
        <v>23</v>
      </c>
      <c r="U5" s="166">
        <v>6</v>
      </c>
      <c r="V5" s="166">
        <v>14</v>
      </c>
      <c r="W5" s="166">
        <v>9</v>
      </c>
      <c r="X5" s="166">
        <v>24</v>
      </c>
      <c r="Y5" s="166">
        <v>12</v>
      </c>
      <c r="Z5" s="166">
        <v>22</v>
      </c>
      <c r="AA5" s="166">
        <v>26</v>
      </c>
      <c r="AB5" s="166" t="s">
        <v>784</v>
      </c>
      <c r="AC5" s="167" t="s">
        <v>790</v>
      </c>
    </row>
    <row r="6" spans="2:29" x14ac:dyDescent="0.35">
      <c r="B6" t="s">
        <v>341</v>
      </c>
      <c r="C6">
        <v>28.779035074212</v>
      </c>
      <c r="D6">
        <v>29.420213516890669</v>
      </c>
      <c r="E6">
        <v>29.152206245818601</v>
      </c>
      <c r="F6">
        <v>29.152245808220968</v>
      </c>
      <c r="G6">
        <v>29.821656330464833</v>
      </c>
      <c r="H6">
        <v>31.148495691830032</v>
      </c>
      <c r="I6">
        <v>30.577582229747197</v>
      </c>
      <c r="J6">
        <v>30.871043515733835</v>
      </c>
      <c r="K6">
        <v>29.413890005244298</v>
      </c>
      <c r="L6">
        <v>29.507565502698998</v>
      </c>
      <c r="M6">
        <v>29.637232395736465</v>
      </c>
      <c r="N6">
        <v>28.999317022305334</v>
      </c>
      <c r="P6" s="165" t="s">
        <v>341</v>
      </c>
      <c r="Q6" s="166">
        <v>2</v>
      </c>
      <c r="R6" s="166">
        <v>25</v>
      </c>
      <c r="S6" s="166">
        <v>20</v>
      </c>
      <c r="T6" s="166">
        <v>23</v>
      </c>
      <c r="U6" s="166">
        <v>6</v>
      </c>
      <c r="V6" s="166">
        <v>14</v>
      </c>
      <c r="W6" s="166">
        <v>9</v>
      </c>
      <c r="X6" s="166">
        <v>24</v>
      </c>
      <c r="Y6" s="166">
        <v>12</v>
      </c>
      <c r="Z6" s="166">
        <v>22</v>
      </c>
      <c r="AA6" s="166">
        <v>26</v>
      </c>
      <c r="AB6" s="166" t="s">
        <v>784</v>
      </c>
      <c r="AC6" s="167" t="s">
        <v>791</v>
      </c>
    </row>
    <row r="7" spans="2:29" x14ac:dyDescent="0.35">
      <c r="B7" t="s">
        <v>342</v>
      </c>
      <c r="C7">
        <v>31.526829155340437</v>
      </c>
      <c r="D7">
        <v>33.488613313727733</v>
      </c>
      <c r="E7">
        <v>35.524177633400029</v>
      </c>
      <c r="F7">
        <v>31.244634035175498</v>
      </c>
      <c r="G7">
        <v>31.391245095948069</v>
      </c>
      <c r="H7">
        <v>31.379826306986502</v>
      </c>
      <c r="I7">
        <v>31.916336597820067</v>
      </c>
      <c r="J7">
        <v>33.02585930910346</v>
      </c>
      <c r="K7">
        <v>32.916596138269597</v>
      </c>
      <c r="L7">
        <v>35.411983568111452</v>
      </c>
      <c r="M7">
        <v>34.192087142522929</v>
      </c>
      <c r="N7">
        <v>32.57860262401433</v>
      </c>
      <c r="P7" s="165" t="s">
        <v>342</v>
      </c>
      <c r="Q7" s="166">
        <v>7</v>
      </c>
      <c r="R7" s="166">
        <v>19</v>
      </c>
      <c r="S7" s="166">
        <v>13</v>
      </c>
      <c r="T7" s="166">
        <v>4</v>
      </c>
      <c r="U7" s="166" t="s">
        <v>785</v>
      </c>
      <c r="V7" s="166">
        <v>17</v>
      </c>
      <c r="W7" s="166">
        <v>16</v>
      </c>
      <c r="X7" s="166">
        <v>18</v>
      </c>
      <c r="Y7" s="166">
        <v>5</v>
      </c>
      <c r="Z7" s="166">
        <v>15</v>
      </c>
      <c r="AA7" s="166">
        <v>21</v>
      </c>
      <c r="AB7" s="166">
        <v>11</v>
      </c>
      <c r="AC7" s="167" t="s">
        <v>796</v>
      </c>
    </row>
    <row r="8" spans="2:29" x14ac:dyDescent="0.35">
      <c r="B8" t="s">
        <v>163</v>
      </c>
      <c r="C8">
        <v>22.825788338900168</v>
      </c>
      <c r="D8">
        <v>22.270244724893832</v>
      </c>
      <c r="E8">
        <v>21.8309602087716</v>
      </c>
      <c r="F8">
        <v>21.430998099853898</v>
      </c>
      <c r="G8">
        <v>21.494030457824834</v>
      </c>
      <c r="H8">
        <v>21.34644401840097</v>
      </c>
      <c r="I8">
        <v>23.475092639586403</v>
      </c>
      <c r="J8">
        <v>22.237605476062601</v>
      </c>
      <c r="K8">
        <v>22.419995083093529</v>
      </c>
      <c r="L8">
        <v>22.708891944175534</v>
      </c>
      <c r="M8">
        <v>22.009807687337101</v>
      </c>
      <c r="N8">
        <v>21.461603064654998</v>
      </c>
      <c r="P8" s="165" t="s">
        <v>163</v>
      </c>
      <c r="Q8" s="166">
        <v>7</v>
      </c>
      <c r="R8" s="166">
        <v>19</v>
      </c>
      <c r="S8" s="166">
        <v>13</v>
      </c>
      <c r="T8" s="166">
        <v>4</v>
      </c>
      <c r="U8" s="166" t="s">
        <v>785</v>
      </c>
      <c r="V8" s="166">
        <v>17</v>
      </c>
      <c r="W8" s="166">
        <v>16</v>
      </c>
      <c r="X8" s="166">
        <v>18</v>
      </c>
      <c r="Y8" s="166">
        <v>5</v>
      </c>
      <c r="Z8" s="166">
        <v>15</v>
      </c>
      <c r="AA8" s="166">
        <v>21</v>
      </c>
      <c r="AB8" s="166">
        <v>11</v>
      </c>
      <c r="AC8" s="167" t="s">
        <v>388</v>
      </c>
    </row>
    <row r="9" spans="2:29" x14ac:dyDescent="0.35">
      <c r="B9" t="s">
        <v>343</v>
      </c>
      <c r="C9">
        <v>30.65100072465567</v>
      </c>
      <c r="D9">
        <v>34.370388814515564</v>
      </c>
      <c r="E9">
        <v>34.085136417018468</v>
      </c>
      <c r="F9">
        <v>31.245878264833397</v>
      </c>
      <c r="G9">
        <v>32.266743322985732</v>
      </c>
      <c r="H9">
        <v>30.187209477138936</v>
      </c>
      <c r="I9">
        <v>32.094782308162998</v>
      </c>
      <c r="J9">
        <v>32.683328190420362</v>
      </c>
      <c r="K9">
        <v>32.130043383978133</v>
      </c>
      <c r="L9">
        <v>34.248263291719773</v>
      </c>
      <c r="M9">
        <v>33.097186064656334</v>
      </c>
      <c r="N9">
        <v>31.787318277368133</v>
      </c>
      <c r="P9" s="165" t="s">
        <v>343</v>
      </c>
      <c r="Q9" s="166">
        <v>7</v>
      </c>
      <c r="R9" s="166">
        <v>19</v>
      </c>
      <c r="S9" s="166">
        <v>13</v>
      </c>
      <c r="T9" s="166">
        <v>4</v>
      </c>
      <c r="U9" s="166" t="s">
        <v>785</v>
      </c>
      <c r="V9" s="166">
        <v>17</v>
      </c>
      <c r="W9" s="166">
        <v>16</v>
      </c>
      <c r="X9" s="166">
        <v>18</v>
      </c>
      <c r="Y9" s="166">
        <v>5</v>
      </c>
      <c r="Z9" s="166">
        <v>15</v>
      </c>
      <c r="AA9" s="166">
        <v>21</v>
      </c>
      <c r="AB9" s="166">
        <v>11</v>
      </c>
      <c r="AC9" s="167" t="s">
        <v>790</v>
      </c>
    </row>
    <row r="10" spans="2:29" x14ac:dyDescent="0.35">
      <c r="B10" t="s">
        <v>344</v>
      </c>
      <c r="C10">
        <v>30.406241511935196</v>
      </c>
      <c r="D10">
        <v>30.7923676637886</v>
      </c>
      <c r="E10">
        <v>30.6193959484775</v>
      </c>
      <c r="F10">
        <v>29.622250344307933</v>
      </c>
      <c r="G10">
        <v>29.039840287891135</v>
      </c>
      <c r="H10">
        <v>30.281123754397001</v>
      </c>
      <c r="I10">
        <v>30.251745824251632</v>
      </c>
      <c r="J10">
        <v>29.289277697840863</v>
      </c>
      <c r="K10">
        <v>29.673397275282401</v>
      </c>
      <c r="L10">
        <v>30.618348384948433</v>
      </c>
      <c r="M10">
        <v>29.897178062638734</v>
      </c>
      <c r="N10">
        <v>28.734261930028069</v>
      </c>
      <c r="P10" s="165" t="s">
        <v>344</v>
      </c>
      <c r="Q10" s="166">
        <v>7</v>
      </c>
      <c r="R10" s="166">
        <v>19</v>
      </c>
      <c r="S10" s="166">
        <v>13</v>
      </c>
      <c r="T10" s="166">
        <v>4</v>
      </c>
      <c r="U10" s="166" t="s">
        <v>785</v>
      </c>
      <c r="V10" s="166">
        <v>17</v>
      </c>
      <c r="W10" s="166">
        <v>16</v>
      </c>
      <c r="X10" s="166">
        <v>18</v>
      </c>
      <c r="Y10" s="166">
        <v>5</v>
      </c>
      <c r="Z10" s="166">
        <v>15</v>
      </c>
      <c r="AA10" s="166">
        <v>21</v>
      </c>
      <c r="AB10" s="166">
        <v>11</v>
      </c>
      <c r="AC10" s="167" t="s">
        <v>791</v>
      </c>
    </row>
    <row r="13" spans="2:29" x14ac:dyDescent="0.35">
      <c r="D13" t="s">
        <v>388</v>
      </c>
      <c r="F13" t="s">
        <v>786</v>
      </c>
      <c r="G13" t="s">
        <v>787</v>
      </c>
      <c r="H13" t="s">
        <v>788</v>
      </c>
      <c r="I13" t="s">
        <v>303</v>
      </c>
      <c r="J13" t="s">
        <v>789</v>
      </c>
      <c r="M13" t="s">
        <v>790</v>
      </c>
      <c r="N13" t="s">
        <v>787</v>
      </c>
      <c r="O13" t="s">
        <v>788</v>
      </c>
      <c r="P13" t="s">
        <v>303</v>
      </c>
      <c r="Q13" t="s">
        <v>789</v>
      </c>
      <c r="T13" t="s">
        <v>791</v>
      </c>
      <c r="U13" t="s">
        <v>787</v>
      </c>
      <c r="V13" t="s">
        <v>788</v>
      </c>
      <c r="W13" t="s">
        <v>303</v>
      </c>
      <c r="X13" t="s">
        <v>789</v>
      </c>
    </row>
    <row r="14" spans="2:29" x14ac:dyDescent="0.35">
      <c r="C14" s="210">
        <v>2</v>
      </c>
      <c r="D14" s="211">
        <v>21.59279462346937</v>
      </c>
      <c r="E14" s="211"/>
      <c r="F14" s="211">
        <v>31.279185182813151</v>
      </c>
      <c r="G14" s="211">
        <v>9.6863905593437813</v>
      </c>
      <c r="H14" s="211">
        <v>-0.73319501056372083</v>
      </c>
      <c r="I14" s="211">
        <v>1.6623164050097725</v>
      </c>
      <c r="J14" s="211">
        <v>0.22071369085084952</v>
      </c>
      <c r="K14" s="211"/>
      <c r="L14" s="210">
        <v>2</v>
      </c>
      <c r="M14" s="211">
        <v>30.818335127579264</v>
      </c>
      <c r="N14" s="211">
        <v>9.2255405041098939</v>
      </c>
      <c r="O14" s="211">
        <v>-1.3282334089569048</v>
      </c>
      <c r="P14" s="211">
        <v>2.5109501882015182</v>
      </c>
      <c r="Q14" s="211">
        <v>0.39983809733905201</v>
      </c>
      <c r="R14" s="211"/>
      <c r="S14" s="210">
        <v>2</v>
      </c>
      <c r="T14" s="211">
        <v>28.779035074212</v>
      </c>
      <c r="U14" s="211">
        <v>7.1862404507426305</v>
      </c>
      <c r="V14" s="211">
        <v>-0.47227921419151553</v>
      </c>
      <c r="W14" s="211">
        <v>1.3872994362698892</v>
      </c>
      <c r="X14" s="211">
        <v>0.14217020980026032</v>
      </c>
    </row>
    <row r="15" spans="2:29" x14ac:dyDescent="0.35">
      <c r="C15" s="166">
        <v>25</v>
      </c>
      <c r="D15">
        <v>21.625444483418097</v>
      </c>
      <c r="F15">
        <v>32.1592236670201</v>
      </c>
      <c r="G15">
        <v>10.533779183602004</v>
      </c>
      <c r="H15">
        <v>0.11419361369450165</v>
      </c>
      <c r="I15">
        <v>0.92389857436347778</v>
      </c>
      <c r="J15">
        <v>-3.4375703035310193E-2</v>
      </c>
      <c r="L15" s="166">
        <v>25</v>
      </c>
      <c r="M15">
        <v>31.672311500371567</v>
      </c>
      <c r="N15">
        <v>10.04686701695347</v>
      </c>
      <c r="O15">
        <v>-0.50690689611332829</v>
      </c>
      <c r="P15">
        <v>1.421000336396756</v>
      </c>
      <c r="Q15">
        <v>0.15259418073903738</v>
      </c>
      <c r="S15" s="166">
        <v>25</v>
      </c>
      <c r="T15">
        <v>29.420213516890669</v>
      </c>
      <c r="U15">
        <v>7.7947690334725728</v>
      </c>
      <c r="V15">
        <v>0.13624936853842673</v>
      </c>
      <c r="W15">
        <v>0.90988153828354645</v>
      </c>
      <c r="X15">
        <v>-4.1015146820342768E-2</v>
      </c>
    </row>
    <row r="16" spans="2:29" x14ac:dyDescent="0.35">
      <c r="C16" s="212">
        <v>20</v>
      </c>
      <c r="D16" s="213">
        <v>22.033330364962097</v>
      </c>
      <c r="E16" s="213"/>
      <c r="F16" s="213">
        <v>33.450763318305697</v>
      </c>
      <c r="G16" s="213">
        <v>11.417432953343599</v>
      </c>
      <c r="H16" s="213">
        <v>0.99784738343609725</v>
      </c>
      <c r="I16" s="213">
        <v>0.50074659690372747</v>
      </c>
      <c r="J16" s="213">
        <v>-0.30038199350908334</v>
      </c>
      <c r="K16" s="213"/>
      <c r="L16" s="212">
        <v>20</v>
      </c>
      <c r="M16" s="213">
        <v>33.3530857484525</v>
      </c>
      <c r="N16" s="213">
        <v>11.319755383490403</v>
      </c>
      <c r="O16" s="213">
        <v>0.76598147042360409</v>
      </c>
      <c r="P16" s="213">
        <v>0.58805317788947953</v>
      </c>
      <c r="Q16" s="213">
        <v>-0.23058339872030753</v>
      </c>
      <c r="R16" s="213"/>
      <c r="S16" s="212">
        <v>20</v>
      </c>
      <c r="T16" s="213">
        <v>29.152206245818601</v>
      </c>
      <c r="U16" s="213">
        <v>7.1188758808565034</v>
      </c>
      <c r="V16" s="213">
        <v>-0.53964378407764269</v>
      </c>
      <c r="W16" s="213">
        <v>1.4536135611923091</v>
      </c>
      <c r="X16" s="213">
        <v>0.16244896598098718</v>
      </c>
    </row>
    <row r="17" spans="3:24" x14ac:dyDescent="0.35">
      <c r="C17" s="214">
        <v>23</v>
      </c>
      <c r="D17" s="47">
        <v>21.891474560555633</v>
      </c>
      <c r="E17" s="47"/>
      <c r="F17" s="47">
        <v>32.366055411904568</v>
      </c>
      <c r="G17" s="47">
        <v>10.474580851348936</v>
      </c>
      <c r="H17" s="47">
        <v>5.4995281441433619E-2</v>
      </c>
      <c r="I17" s="47">
        <v>0.96259759142177348</v>
      </c>
      <c r="J17" s="47">
        <v>-1.6555229333854251E-2</v>
      </c>
      <c r="K17" s="47"/>
      <c r="L17" s="214">
        <v>23</v>
      </c>
      <c r="M17" s="47">
        <v>31.880266097234031</v>
      </c>
      <c r="N17" s="47">
        <v>9.9887915366783986</v>
      </c>
      <c r="O17" s="47">
        <v>-0.5649823763884001</v>
      </c>
      <c r="P17" s="47">
        <v>1.4793694375213517</v>
      </c>
      <c r="Q17" s="47">
        <v>0.17007664231442587</v>
      </c>
      <c r="R17" s="47"/>
      <c r="S17" s="214">
        <v>23</v>
      </c>
      <c r="T17" s="47">
        <v>29.152245808220968</v>
      </c>
      <c r="U17" s="47">
        <v>7.2607712476653354</v>
      </c>
      <c r="V17" s="47">
        <v>-0.39774841726881061</v>
      </c>
      <c r="W17" s="47">
        <v>1.3174501896508377</v>
      </c>
      <c r="X17" s="47">
        <v>0.11973420432578542</v>
      </c>
    </row>
    <row r="18" spans="3:24" x14ac:dyDescent="0.35">
      <c r="C18" s="215">
        <v>6</v>
      </c>
      <c r="D18" s="22">
        <v>22.306939106003231</v>
      </c>
      <c r="E18" s="22"/>
      <c r="F18" s="22">
        <v>30.710914833683464</v>
      </c>
      <c r="G18" s="22">
        <v>8.4039757276802334</v>
      </c>
      <c r="H18" s="22">
        <v>-2.0156098422272688</v>
      </c>
      <c r="I18" s="22">
        <v>4.0435146605241794</v>
      </c>
      <c r="J18" s="22">
        <v>0.60675902206595256</v>
      </c>
      <c r="K18" s="22"/>
      <c r="L18" s="215">
        <v>6</v>
      </c>
      <c r="M18" s="22">
        <v>31.194859757881403</v>
      </c>
      <c r="N18" s="22">
        <v>8.8879206518781722</v>
      </c>
      <c r="O18" s="22">
        <v>-1.6658532611886265</v>
      </c>
      <c r="P18" s="22">
        <v>3.1730126241813861</v>
      </c>
      <c r="Q18" s="22">
        <v>0.50147179999244118</v>
      </c>
      <c r="R18" s="22"/>
      <c r="S18" s="215">
        <v>6</v>
      </c>
      <c r="T18" s="22">
        <v>29.821656330464833</v>
      </c>
      <c r="U18" s="22">
        <v>7.5147172244616023</v>
      </c>
      <c r="V18" s="22">
        <v>-0.14380244047254376</v>
      </c>
      <c r="W18" s="22">
        <v>1.1048131837214019</v>
      </c>
      <c r="X18" s="22">
        <v>4.3288848031919736E-2</v>
      </c>
    </row>
    <row r="19" spans="3:24" x14ac:dyDescent="0.35">
      <c r="C19" s="216">
        <v>14</v>
      </c>
      <c r="D19" s="12">
        <v>22.856526425614366</v>
      </c>
      <c r="E19" s="12"/>
      <c r="F19" s="12">
        <v>34.532110315862454</v>
      </c>
      <c r="G19" s="12">
        <v>11.675583890248088</v>
      </c>
      <c r="H19" s="12">
        <v>1.255998320340586</v>
      </c>
      <c r="I19" s="12">
        <v>0.41870373123024562</v>
      </c>
      <c r="J19" s="12">
        <v>-0.37809316892609429</v>
      </c>
      <c r="K19" s="12"/>
      <c r="L19" s="216">
        <v>14</v>
      </c>
      <c r="M19" s="12">
        <v>33.478726769113798</v>
      </c>
      <c r="N19" s="12">
        <v>10.622200343499433</v>
      </c>
      <c r="O19" s="12">
        <v>6.8426430432634078E-2</v>
      </c>
      <c r="P19" s="12">
        <v>0.95367762175605475</v>
      </c>
      <c r="Q19" s="12">
        <v>-2.0598408056437513E-2</v>
      </c>
      <c r="R19" s="12"/>
      <c r="S19" s="216">
        <v>14</v>
      </c>
      <c r="T19" s="12">
        <v>31.148495691830032</v>
      </c>
      <c r="U19" s="12">
        <v>8.2919692662156663</v>
      </c>
      <c r="V19" s="12">
        <v>0.63344960128152028</v>
      </c>
      <c r="W19" s="12">
        <v>0.64463320062067575</v>
      </c>
      <c r="X19" s="12">
        <v>-0.19068733072712662</v>
      </c>
    </row>
    <row r="20" spans="3:24" x14ac:dyDescent="0.35">
      <c r="C20" s="210">
        <v>9</v>
      </c>
      <c r="D20" s="211">
        <v>22.334047072320534</v>
      </c>
      <c r="E20" s="211"/>
      <c r="F20" s="211">
        <v>33.658632548382833</v>
      </c>
      <c r="G20" s="211">
        <v>11.3245854760623</v>
      </c>
      <c r="H20" s="211">
        <v>0.90499990615479753</v>
      </c>
      <c r="I20" s="211">
        <v>0.53403273876197332</v>
      </c>
      <c r="J20" s="211">
        <v>-0.27243211782568205</v>
      </c>
      <c r="K20" s="211"/>
      <c r="L20" s="210">
        <v>9</v>
      </c>
      <c r="M20" s="211">
        <v>33.184371097395463</v>
      </c>
      <c r="N20" s="211">
        <v>10.850324025074929</v>
      </c>
      <c r="O20" s="211">
        <v>0.29655011200813064</v>
      </c>
      <c r="P20" s="211">
        <v>0.8141970435475343</v>
      </c>
      <c r="Q20" s="211">
        <v>-8.9270478931960717E-2</v>
      </c>
      <c r="R20" s="211"/>
      <c r="S20" s="210">
        <v>9</v>
      </c>
      <c r="T20" s="211">
        <v>30.577582229747197</v>
      </c>
      <c r="U20" s="211">
        <v>8.2435351574266633</v>
      </c>
      <c r="V20" s="211">
        <v>0.58501549249251728</v>
      </c>
      <c r="W20" s="211">
        <v>0.66664217971844442</v>
      </c>
      <c r="X20" s="211">
        <v>-0.17610721116838432</v>
      </c>
    </row>
    <row r="21" spans="3:24" x14ac:dyDescent="0.35">
      <c r="C21" s="214">
        <v>24</v>
      </c>
      <c r="D21" s="47">
        <v>22.519501193507836</v>
      </c>
      <c r="E21" s="47"/>
      <c r="F21" s="47">
        <v>33.370702302769168</v>
      </c>
      <c r="G21" s="47">
        <v>10.851201109261332</v>
      </c>
      <c r="H21" s="47">
        <v>0.4316155393538299</v>
      </c>
      <c r="I21" s="47">
        <v>0.74143106091897482</v>
      </c>
      <c r="J21" s="47">
        <v>-0.12992922394019035</v>
      </c>
      <c r="K21" s="47"/>
      <c r="L21" s="214">
        <v>24</v>
      </c>
      <c r="M21" s="47">
        <v>32.439690716324471</v>
      </c>
      <c r="N21" s="47">
        <v>9.920189522816635</v>
      </c>
      <c r="O21" s="47">
        <v>-0.63358439025016366</v>
      </c>
      <c r="P21" s="47">
        <v>1.5514147145931163</v>
      </c>
      <c r="Q21" s="47">
        <v>0.1907279062497729</v>
      </c>
      <c r="R21" s="47"/>
      <c r="S21" s="214">
        <v>24</v>
      </c>
      <c r="T21" s="47">
        <v>30.871043515733835</v>
      </c>
      <c r="U21" s="47">
        <v>8.351542322225999</v>
      </c>
      <c r="V21" s="47">
        <v>0.69302265729185297</v>
      </c>
      <c r="W21" s="47">
        <v>0.61855652493730739</v>
      </c>
      <c r="X21" s="47">
        <v>-0.2086206075196072</v>
      </c>
    </row>
    <row r="22" spans="3:24" x14ac:dyDescent="0.35">
      <c r="C22" s="215">
        <v>12</v>
      </c>
      <c r="D22" s="22">
        <v>21.601661523590298</v>
      </c>
      <c r="E22" s="22"/>
      <c r="F22" s="22">
        <v>29.357415171569798</v>
      </c>
      <c r="G22" s="22">
        <v>7.7557536479794997</v>
      </c>
      <c r="H22" s="22">
        <v>-2.6638319219280024</v>
      </c>
      <c r="I22" s="22">
        <v>6.337140149555565</v>
      </c>
      <c r="J22" s="22">
        <v>0.8018933119075613</v>
      </c>
      <c r="K22" s="22"/>
      <c r="L22" s="215">
        <v>12</v>
      </c>
      <c r="M22" s="22">
        <v>29.617346947267901</v>
      </c>
      <c r="N22" s="22">
        <v>8.0156854236776027</v>
      </c>
      <c r="O22" s="22">
        <v>-2.538088489389196</v>
      </c>
      <c r="P22" s="22">
        <v>5.8081893607839188</v>
      </c>
      <c r="Q22" s="22">
        <v>0.76404076695563017</v>
      </c>
      <c r="R22" s="22"/>
      <c r="S22" s="215">
        <v>12</v>
      </c>
      <c r="T22" s="22">
        <v>29.413890005244298</v>
      </c>
      <c r="U22" s="22">
        <v>7.8122284816539995</v>
      </c>
      <c r="V22" s="22">
        <v>0.15370881671985348</v>
      </c>
      <c r="W22" s="22">
        <v>0.8989365432446591</v>
      </c>
      <c r="X22" s="22">
        <v>-4.6270964430693173E-2</v>
      </c>
    </row>
    <row r="23" spans="3:24" x14ac:dyDescent="0.35">
      <c r="C23" s="212">
        <v>22</v>
      </c>
      <c r="D23" s="213">
        <v>21.31971307703817</v>
      </c>
      <c r="E23" s="213"/>
      <c r="F23" s="213">
        <v>34.308833865514032</v>
      </c>
      <c r="G23" s="213">
        <v>12.989120788475862</v>
      </c>
      <c r="H23" s="213">
        <v>2.56953521856836</v>
      </c>
      <c r="I23" s="213">
        <v>0.16845845927100603</v>
      </c>
      <c r="J23" s="213">
        <v>-0.77350717570408045</v>
      </c>
      <c r="K23" s="213"/>
      <c r="L23" s="212">
        <v>22</v>
      </c>
      <c r="M23" s="213">
        <v>33.957634804148462</v>
      </c>
      <c r="N23" s="213">
        <v>12.637921727110292</v>
      </c>
      <c r="O23" s="213">
        <v>2.0841478140434937</v>
      </c>
      <c r="P23" s="213">
        <v>0.2358353985250729</v>
      </c>
      <c r="Q23" s="213">
        <v>-0.62739100742460874</v>
      </c>
      <c r="R23" s="213"/>
      <c r="S23" s="212">
        <v>22</v>
      </c>
      <c r="T23" s="213">
        <v>29.507565502698998</v>
      </c>
      <c r="U23" s="213">
        <v>8.1878524256608287</v>
      </c>
      <c r="V23" s="213">
        <v>0.52933276072668267</v>
      </c>
      <c r="W23" s="213">
        <v>0.69287511125249213</v>
      </c>
      <c r="X23" s="213">
        <v>-0.15934503866635652</v>
      </c>
    </row>
    <row r="24" spans="3:24" x14ac:dyDescent="0.35">
      <c r="C24" s="166">
        <v>26</v>
      </c>
      <c r="D24">
        <v>22.002252264472901</v>
      </c>
      <c r="F24">
        <v>35.799423076878803</v>
      </c>
      <c r="G24">
        <v>13.797170812405902</v>
      </c>
      <c r="H24">
        <v>3.3775852424983999</v>
      </c>
      <c r="I24">
        <v>9.6215608116414608E-2</v>
      </c>
      <c r="J24">
        <v>-1.0167544709040202</v>
      </c>
      <c r="L24" s="166">
        <v>26</v>
      </c>
      <c r="M24">
        <v>32.843994121558929</v>
      </c>
      <c r="N24">
        <v>10.841741857086028</v>
      </c>
      <c r="O24">
        <v>0.28796794401922909</v>
      </c>
      <c r="P24">
        <v>0.81905489665831399</v>
      </c>
      <c r="Q24">
        <v>-8.6686988939474116E-2</v>
      </c>
      <c r="S24" s="166">
        <v>26</v>
      </c>
      <c r="T24">
        <v>29.637232395736465</v>
      </c>
      <c r="U24">
        <v>7.6349801312635641</v>
      </c>
      <c r="V24">
        <v>-2.3539533670581925E-2</v>
      </c>
      <c r="W24">
        <v>1.0164502001497215</v>
      </c>
      <c r="X24">
        <v>7.0861057187874285E-3</v>
      </c>
    </row>
    <row r="25" spans="3:24" x14ac:dyDescent="0.35">
      <c r="C25" s="214" t="s">
        <v>784</v>
      </c>
      <c r="D25" s="47">
        <v>20.481425995326465</v>
      </c>
      <c r="E25" s="47"/>
      <c r="F25" s="47">
        <v>30.414400744438701</v>
      </c>
      <c r="G25" s="47">
        <v>9.9329747491122369</v>
      </c>
      <c r="H25" s="47">
        <v>-0.4866108207952653</v>
      </c>
      <c r="I25" s="47">
        <v>1.4011494261722619</v>
      </c>
      <c r="J25" s="47">
        <v>0.14648445327404508</v>
      </c>
      <c r="K25" s="47"/>
      <c r="L25" s="214" t="s">
        <v>784</v>
      </c>
      <c r="M25" s="47">
        <v>31.984718309880133</v>
      </c>
      <c r="N25" s="47">
        <v>11.503292314553669</v>
      </c>
      <c r="O25" s="47">
        <v>0.94951840148686983</v>
      </c>
      <c r="P25" s="47">
        <v>0.51780528613548771</v>
      </c>
      <c r="Q25" s="47">
        <v>-0.28583352028246278</v>
      </c>
      <c r="R25" s="47"/>
      <c r="S25" s="214" t="s">
        <v>784</v>
      </c>
      <c r="T25" s="47">
        <v>28.999317022305334</v>
      </c>
      <c r="U25" s="47">
        <v>8.5178910269788695</v>
      </c>
      <c r="V25" s="47">
        <v>0.85937136204472342</v>
      </c>
      <c r="W25" s="47">
        <v>0.55119268156082335</v>
      </c>
      <c r="X25" s="47">
        <v>-0.25869655739007269</v>
      </c>
    </row>
    <row r="26" spans="3:24" x14ac:dyDescent="0.35">
      <c r="C26" s="210">
        <v>7</v>
      </c>
      <c r="D26" s="211">
        <v>22.825788338900168</v>
      </c>
      <c r="E26" s="211"/>
      <c r="F26" s="211">
        <v>31.526829155340437</v>
      </c>
      <c r="G26" s="211">
        <v>8.7010408164402691</v>
      </c>
      <c r="H26" s="211">
        <v>-1.7185447534672331</v>
      </c>
      <c r="I26" s="211">
        <v>3.2910427193354206</v>
      </c>
      <c r="J26" s="211">
        <v>0.51733351968459884</v>
      </c>
      <c r="K26" s="211"/>
      <c r="L26" s="210">
        <v>7</v>
      </c>
      <c r="M26" s="211">
        <v>30.65100072465567</v>
      </c>
      <c r="N26" s="211">
        <v>7.8252123857555027</v>
      </c>
      <c r="O26" s="211">
        <v>-2.728561527311296</v>
      </c>
      <c r="P26" s="211">
        <v>6.6279445243748745</v>
      </c>
      <c r="Q26" s="211">
        <v>0.82137886473542532</v>
      </c>
      <c r="R26" s="211"/>
      <c r="S26" s="210">
        <v>7</v>
      </c>
      <c r="T26" s="211">
        <v>30.406241511935196</v>
      </c>
      <c r="U26" s="211">
        <v>7.5804531730350284</v>
      </c>
      <c r="V26" s="211">
        <v>-7.8066491899117629E-2</v>
      </c>
      <c r="W26" s="211">
        <v>1.055602367828566</v>
      </c>
      <c r="X26" s="211">
        <v>2.3500355717893627E-2</v>
      </c>
    </row>
    <row r="27" spans="3:24" x14ac:dyDescent="0.35">
      <c r="C27" s="216">
        <v>19</v>
      </c>
      <c r="D27" s="12">
        <v>22.270244724893832</v>
      </c>
      <c r="E27" s="12"/>
      <c r="F27" s="12">
        <v>33.488613313727733</v>
      </c>
      <c r="G27" s="12">
        <v>11.218368588833901</v>
      </c>
      <c r="H27" s="12">
        <v>0.79878301892639847</v>
      </c>
      <c r="I27" s="12">
        <v>0.5748338724268619</v>
      </c>
      <c r="J27" s="12">
        <v>-0.24045764872387557</v>
      </c>
      <c r="K27" s="12"/>
      <c r="L27" s="216">
        <v>19</v>
      </c>
      <c r="M27" s="12">
        <v>34.370388814515564</v>
      </c>
      <c r="N27" s="12">
        <v>12.100144089621732</v>
      </c>
      <c r="O27" s="12">
        <v>1.5463701765549338</v>
      </c>
      <c r="P27" s="12">
        <v>0.34237038598627961</v>
      </c>
      <c r="Q27" s="12">
        <v>-0.46550380754324161</v>
      </c>
      <c r="R27" s="12"/>
      <c r="S27" s="216">
        <v>19</v>
      </c>
      <c r="T27" s="12">
        <v>30.7923676637886</v>
      </c>
      <c r="U27" s="12">
        <v>8.5221229388947677</v>
      </c>
      <c r="V27" s="12">
        <v>0.86360327396062164</v>
      </c>
      <c r="W27" s="12">
        <v>0.54957821626949477</v>
      </c>
      <c r="X27" s="12">
        <v>-0.25997048981576593</v>
      </c>
    </row>
    <row r="28" spans="3:24" x14ac:dyDescent="0.35">
      <c r="C28" s="216">
        <v>13</v>
      </c>
      <c r="D28" s="12">
        <v>21.8309602087716</v>
      </c>
      <c r="E28" s="12"/>
      <c r="F28" s="12">
        <v>35.524177633400029</v>
      </c>
      <c r="G28" s="12">
        <v>13.693217424628429</v>
      </c>
      <c r="H28" s="12">
        <v>3.2736318547209269</v>
      </c>
      <c r="I28" s="12">
        <v>0.1034043042817601</v>
      </c>
      <c r="J28" s="12">
        <v>-0.98546138303211128</v>
      </c>
      <c r="K28" s="12"/>
      <c r="L28" s="216">
        <v>13</v>
      </c>
      <c r="M28" s="12">
        <v>34.085136417018468</v>
      </c>
      <c r="N28" s="12">
        <v>12.254176208246868</v>
      </c>
      <c r="O28" s="12">
        <v>1.7004022951800692</v>
      </c>
      <c r="P28" s="12">
        <v>0.30770028921734038</v>
      </c>
      <c r="Q28" s="12">
        <v>-0.51187209554507984</v>
      </c>
      <c r="R28" s="12"/>
      <c r="S28" s="216">
        <v>13</v>
      </c>
      <c r="T28" s="12">
        <v>30.6193959484775</v>
      </c>
      <c r="U28" s="12">
        <v>8.7884357397058999</v>
      </c>
      <c r="V28" s="12">
        <v>1.1299160747717538</v>
      </c>
      <c r="W28" s="12">
        <v>0.45694230583399187</v>
      </c>
      <c r="X28" s="12">
        <v>-0.34013863108920367</v>
      </c>
    </row>
    <row r="29" spans="3:24" x14ac:dyDescent="0.35">
      <c r="C29" s="215">
        <v>4</v>
      </c>
      <c r="D29" s="22">
        <v>21.430998099853898</v>
      </c>
      <c r="E29" s="22"/>
      <c r="F29" s="22">
        <v>31.244634035175498</v>
      </c>
      <c r="G29" s="22">
        <v>9.8136359353215994</v>
      </c>
      <c r="H29" s="22">
        <v>-0.60594963458590279</v>
      </c>
      <c r="I29" s="22">
        <v>1.5219802466001382</v>
      </c>
      <c r="J29" s="22">
        <v>0.18240901587198532</v>
      </c>
      <c r="K29" s="22"/>
      <c r="L29" s="215">
        <v>4</v>
      </c>
      <c r="M29" s="22">
        <v>31.245878264833397</v>
      </c>
      <c r="N29" s="22">
        <v>9.814880164979499</v>
      </c>
      <c r="O29" s="22">
        <v>-0.73889374808729968</v>
      </c>
      <c r="P29" s="22">
        <v>1.6688956466013596</v>
      </c>
      <c r="Q29" s="22">
        <v>0.22242918178286264</v>
      </c>
      <c r="R29" s="22"/>
      <c r="S29" s="215">
        <v>4</v>
      </c>
      <c r="T29" s="22">
        <v>29.622250344307933</v>
      </c>
      <c r="U29" s="22">
        <v>8.1912522444540343</v>
      </c>
      <c r="V29" s="22">
        <v>0.53273257951988828</v>
      </c>
      <c r="W29" s="22">
        <v>0.69124422162965438</v>
      </c>
      <c r="X29" s="22">
        <v>-0.1603684861029335</v>
      </c>
    </row>
    <row r="30" spans="3:24" x14ac:dyDescent="0.35">
      <c r="C30" s="166" t="s">
        <v>785</v>
      </c>
      <c r="D30">
        <v>21.494030457824834</v>
      </c>
      <c r="F30">
        <v>31.391245095948069</v>
      </c>
      <c r="G30">
        <v>9.8972146381232342</v>
      </c>
      <c r="H30">
        <v>-0.52237093178426797</v>
      </c>
      <c r="I30">
        <v>1.4363137542428421</v>
      </c>
      <c r="J30">
        <v>0.15724931933000796</v>
      </c>
      <c r="L30" s="166" t="s">
        <v>785</v>
      </c>
      <c r="M30">
        <v>32.266743322985732</v>
      </c>
      <c r="N30">
        <v>10.772712865160898</v>
      </c>
      <c r="O30">
        <v>0.21893895209409919</v>
      </c>
      <c r="P30">
        <v>0.8591971112616974</v>
      </c>
      <c r="Q30">
        <v>-6.5907191799563239E-2</v>
      </c>
      <c r="S30" s="166" t="s">
        <v>785</v>
      </c>
      <c r="T30">
        <v>29.039840287891135</v>
      </c>
      <c r="U30">
        <v>7.5458098300663003</v>
      </c>
      <c r="V30">
        <v>-0.11270983486784569</v>
      </c>
      <c r="W30">
        <v>1.0812572714264532</v>
      </c>
      <c r="X30">
        <v>3.3929041101555625E-2</v>
      </c>
    </row>
    <row r="31" spans="3:24" x14ac:dyDescent="0.35">
      <c r="C31" s="212">
        <v>17</v>
      </c>
      <c r="D31" s="213">
        <v>21.34644401840097</v>
      </c>
      <c r="E31" s="213"/>
      <c r="F31" s="213">
        <v>31.379826306986502</v>
      </c>
      <c r="G31" s="213">
        <v>10.033382288585532</v>
      </c>
      <c r="H31" s="213">
        <v>-0.38620328132197024</v>
      </c>
      <c r="I31" s="213">
        <v>1.3069493951542068</v>
      </c>
      <c r="J31" s="213">
        <v>0.11625877210176798</v>
      </c>
      <c r="K31" s="213"/>
      <c r="L31" s="212">
        <v>17</v>
      </c>
      <c r="M31" s="213">
        <v>30.187209477138936</v>
      </c>
      <c r="N31" s="213">
        <v>8.840765458737966</v>
      </c>
      <c r="O31" s="213">
        <v>-1.7130084543288326</v>
      </c>
      <c r="P31" s="213">
        <v>3.27843764244717</v>
      </c>
      <c r="Q31" s="213">
        <v>0.51566692757897159</v>
      </c>
      <c r="R31" s="213"/>
      <c r="S31" s="212">
        <v>17</v>
      </c>
      <c r="T31" s="213">
        <v>30.281123754397001</v>
      </c>
      <c r="U31" s="213">
        <v>8.9346797359960313</v>
      </c>
      <c r="V31" s="213">
        <v>1.2761600710618852</v>
      </c>
      <c r="W31" s="213">
        <v>0.41289301828766012</v>
      </c>
      <c r="X31" s="213">
        <v>-0.38416246065830523</v>
      </c>
    </row>
    <row r="32" spans="3:24" x14ac:dyDescent="0.35">
      <c r="C32" s="216">
        <v>16</v>
      </c>
      <c r="D32" s="184">
        <v>23.475092639586403</v>
      </c>
      <c r="E32" s="12"/>
      <c r="F32" s="12">
        <v>31.916336597820067</v>
      </c>
      <c r="G32" s="12">
        <v>8.4412439582336631</v>
      </c>
      <c r="H32" s="12">
        <v>-1.978341611673839</v>
      </c>
      <c r="I32" s="12">
        <v>3.9403986969759481</v>
      </c>
      <c r="J32" s="12">
        <v>0.59554016678404942</v>
      </c>
      <c r="K32" s="12"/>
      <c r="L32" s="216">
        <v>16</v>
      </c>
      <c r="M32" s="12">
        <v>32.094782308162998</v>
      </c>
      <c r="N32" s="12">
        <v>8.6196896685765942</v>
      </c>
      <c r="O32" s="12">
        <v>-1.9340842444902044</v>
      </c>
      <c r="P32" s="12">
        <v>3.8213548825654522</v>
      </c>
      <c r="Q32" s="12">
        <v>0.58221737173266053</v>
      </c>
      <c r="R32" s="12"/>
      <c r="S32" s="216">
        <v>16</v>
      </c>
      <c r="T32" s="12">
        <v>30.251745824251632</v>
      </c>
      <c r="U32" s="12">
        <v>6.7766531846652285</v>
      </c>
      <c r="V32" s="12">
        <v>-0.88186648026891756</v>
      </c>
      <c r="W32" s="12">
        <v>1.8427578194340688</v>
      </c>
      <c r="X32" s="12">
        <v>0.2654682627315626</v>
      </c>
    </row>
    <row r="33" spans="3:24" x14ac:dyDescent="0.35">
      <c r="C33" s="212">
        <v>18</v>
      </c>
      <c r="D33" s="213">
        <v>22.237605476062601</v>
      </c>
      <c r="E33" s="213"/>
      <c r="F33" s="213">
        <v>33.02585930910346</v>
      </c>
      <c r="G33" s="213">
        <v>10.788253833040859</v>
      </c>
      <c r="H33" s="213">
        <v>0.36866826313335643</v>
      </c>
      <c r="I33" s="213">
        <v>0.77449709715806048</v>
      </c>
      <c r="J33" s="213">
        <v>-0.11098020565248173</v>
      </c>
      <c r="K33" s="213"/>
      <c r="L33" s="212">
        <v>18</v>
      </c>
      <c r="M33" s="213">
        <v>32.683328190420362</v>
      </c>
      <c r="N33" s="213">
        <v>10.44572271435776</v>
      </c>
      <c r="O33" s="213">
        <v>-0.10805119870903823</v>
      </c>
      <c r="P33" s="213">
        <v>1.0777713925757246</v>
      </c>
      <c r="Q33" s="213">
        <v>3.2526651878869738E-2</v>
      </c>
      <c r="R33" s="213"/>
      <c r="S33" s="212">
        <v>18</v>
      </c>
      <c r="T33" s="213">
        <v>29.289277697840863</v>
      </c>
      <c r="U33" s="213">
        <v>7.0516722217782615</v>
      </c>
      <c r="V33" s="213">
        <v>-0.60684744315588457</v>
      </c>
      <c r="W33" s="213">
        <v>1.5229276901951998</v>
      </c>
      <c r="X33" s="213">
        <v>0.18267928318191404</v>
      </c>
    </row>
    <row r="34" spans="3:24" x14ac:dyDescent="0.35">
      <c r="C34" s="215">
        <v>5</v>
      </c>
      <c r="D34" s="22">
        <v>22.419995083093529</v>
      </c>
      <c r="E34" s="22"/>
      <c r="F34" s="22">
        <v>32.916596138269597</v>
      </c>
      <c r="G34" s="22">
        <v>10.496601055176068</v>
      </c>
      <c r="H34" s="22">
        <v>7.7015485268566053E-2</v>
      </c>
      <c r="I34" s="22">
        <v>0.94801678946922996</v>
      </c>
      <c r="J34" s="22">
        <v>-2.318397119645586E-2</v>
      </c>
      <c r="K34" s="22"/>
      <c r="L34" s="215">
        <v>5</v>
      </c>
      <c r="M34" s="22">
        <v>32.130043383978133</v>
      </c>
      <c r="N34" s="22">
        <v>9.7100483008846048</v>
      </c>
      <c r="O34" s="22">
        <v>-0.84372561218219388</v>
      </c>
      <c r="P34" s="22">
        <v>1.7946787368742896</v>
      </c>
      <c r="Q34" s="22">
        <v>0.25398671737679568</v>
      </c>
      <c r="R34" s="22"/>
      <c r="S34" s="215">
        <v>5</v>
      </c>
      <c r="T34" s="22">
        <v>29.673397275282401</v>
      </c>
      <c r="U34" s="22">
        <v>7.2534021921888723</v>
      </c>
      <c r="V34" s="22">
        <v>-0.40511747274527377</v>
      </c>
      <c r="W34" s="22">
        <v>1.3241967299190829</v>
      </c>
      <c r="X34" s="22">
        <v>0.12195251106391275</v>
      </c>
    </row>
    <row r="35" spans="3:24" x14ac:dyDescent="0.35">
      <c r="C35" s="216">
        <v>15</v>
      </c>
      <c r="D35" s="12">
        <v>22.708891944175534</v>
      </c>
      <c r="E35" s="12"/>
      <c r="F35" s="12">
        <v>35.411983568111452</v>
      </c>
      <c r="G35" s="12">
        <v>12.703091623935919</v>
      </c>
      <c r="H35" s="12">
        <v>2.2835060540284164</v>
      </c>
      <c r="I35" s="12">
        <v>0.20539798675019996</v>
      </c>
      <c r="J35" s="12">
        <v>-0.68740381754284896</v>
      </c>
      <c r="K35" s="12"/>
      <c r="L35" s="216">
        <v>15</v>
      </c>
      <c r="M35" s="12">
        <v>34.248263291719773</v>
      </c>
      <c r="N35" s="12">
        <v>11.53937134754424</v>
      </c>
      <c r="O35" s="12">
        <v>0.98559743447744097</v>
      </c>
      <c r="P35" s="12">
        <v>0.50501654752107339</v>
      </c>
      <c r="Q35" s="12">
        <v>-0.29669439142717502</v>
      </c>
      <c r="R35" s="12"/>
      <c r="S35" s="216">
        <v>15</v>
      </c>
      <c r="T35" s="12">
        <v>30.618348384948433</v>
      </c>
      <c r="U35" s="12">
        <v>7.9094564407728996</v>
      </c>
      <c r="V35" s="12">
        <v>0.25093677583875351</v>
      </c>
      <c r="W35" s="12">
        <v>0.84035057865523133</v>
      </c>
      <c r="X35" s="12">
        <v>-7.5539496542673404E-2</v>
      </c>
    </row>
    <row r="36" spans="3:24" x14ac:dyDescent="0.35">
      <c r="C36" s="212">
        <v>21</v>
      </c>
      <c r="D36" s="213">
        <v>22.009807687337101</v>
      </c>
      <c r="E36" s="213"/>
      <c r="F36" s="213">
        <v>34.192087142522929</v>
      </c>
      <c r="G36" s="213">
        <v>12.182279455185828</v>
      </c>
      <c r="H36" s="213">
        <v>1.7626938852783258</v>
      </c>
      <c r="I36" s="213">
        <v>0.29469737496188153</v>
      </c>
      <c r="J36" s="213">
        <v>-0.53062373264226048</v>
      </c>
      <c r="K36" s="213"/>
      <c r="L36" s="212">
        <v>21</v>
      </c>
      <c r="M36" s="213">
        <v>33.097186064656334</v>
      </c>
      <c r="N36" s="213">
        <v>11.087378377319233</v>
      </c>
      <c r="O36" s="213">
        <v>0.53360446425243424</v>
      </c>
      <c r="P36" s="213">
        <v>0.69082659823167125</v>
      </c>
      <c r="Q36" s="213">
        <v>-0.16063094956019133</v>
      </c>
      <c r="R36" s="213"/>
      <c r="S36" s="212">
        <v>21</v>
      </c>
      <c r="T36" s="213">
        <v>29.897178062638734</v>
      </c>
      <c r="U36" s="213">
        <v>7.8873703753016322</v>
      </c>
      <c r="V36" s="213">
        <v>0.22885071036748617</v>
      </c>
      <c r="W36" s="213">
        <v>0.85331439425072686</v>
      </c>
      <c r="X36" s="213">
        <v>-6.8890928349623418E-2</v>
      </c>
    </row>
    <row r="37" spans="3:24" x14ac:dyDescent="0.35">
      <c r="C37" s="210">
        <v>11</v>
      </c>
      <c r="D37" s="211">
        <v>21.461603064654998</v>
      </c>
      <c r="E37" s="211"/>
      <c r="F37" s="211">
        <v>32.57860262401433</v>
      </c>
      <c r="G37" s="211">
        <v>11.116999559359332</v>
      </c>
      <c r="H37" s="211">
        <v>0.69741398945182986</v>
      </c>
      <c r="I37" s="211">
        <v>0.61667660069555141</v>
      </c>
      <c r="J37" s="211">
        <v>-0.20994253022068415</v>
      </c>
      <c r="K37" s="211"/>
      <c r="L37" s="210">
        <v>11</v>
      </c>
      <c r="M37" s="211">
        <v>31.787318277368133</v>
      </c>
      <c r="N37" s="211">
        <v>10.325715212713135</v>
      </c>
      <c r="O37" s="211">
        <v>-0.22805870035366382</v>
      </c>
      <c r="P37" s="211">
        <v>1.1712578363701629</v>
      </c>
      <c r="Q37" s="211">
        <v>6.8652509578596602E-2</v>
      </c>
      <c r="R37" s="211"/>
      <c r="S37" s="210">
        <v>11</v>
      </c>
      <c r="T37" s="211">
        <v>28.734261930028069</v>
      </c>
      <c r="U37" s="211">
        <v>7.2726588653730708</v>
      </c>
      <c r="V37" s="211">
        <v>-0.38586079956107522</v>
      </c>
      <c r="W37" s="211">
        <v>1.3066391749114812</v>
      </c>
      <c r="X37" s="211">
        <v>0.1161556748187708</v>
      </c>
    </row>
    <row r="38" spans="3:24" x14ac:dyDescent="0.35">
      <c r="F38" t="s">
        <v>792</v>
      </c>
      <c r="G38">
        <v>10.419585569907502</v>
      </c>
      <c r="M38" t="s">
        <v>793</v>
      </c>
      <c r="N38">
        <v>10.553773913066799</v>
      </c>
      <c r="T38" t="s">
        <v>793</v>
      </c>
      <c r="U38">
        <v>7.658519664934146</v>
      </c>
    </row>
    <row r="40" spans="3:24" x14ac:dyDescent="0.35">
      <c r="C40" s="4" t="s">
        <v>212</v>
      </c>
      <c r="D40" s="4" t="s">
        <v>199</v>
      </c>
      <c r="E40" s="4" t="s">
        <v>109</v>
      </c>
      <c r="F40" s="4" t="s">
        <v>198</v>
      </c>
      <c r="P40" t="s">
        <v>794</v>
      </c>
    </row>
    <row r="41" spans="3:24" x14ac:dyDescent="0.35">
      <c r="C41" s="211">
        <v>2</v>
      </c>
      <c r="D41" s="168" t="s">
        <v>102</v>
      </c>
      <c r="E41" s="168" t="s">
        <v>99</v>
      </c>
      <c r="F41" s="168">
        <v>2</v>
      </c>
      <c r="G41" t="s">
        <v>795</v>
      </c>
    </row>
    <row r="42" spans="3:24" x14ac:dyDescent="0.35">
      <c r="C42" s="22">
        <v>4</v>
      </c>
      <c r="D42" s="169" t="s">
        <v>102</v>
      </c>
      <c r="E42" s="169" t="s">
        <v>101</v>
      </c>
      <c r="F42" s="169">
        <v>2</v>
      </c>
      <c r="G42" t="s">
        <v>795</v>
      </c>
      <c r="P42" s="47">
        <v>-1.6555229333854251E-2</v>
      </c>
      <c r="Q42">
        <v>-3.4375703035310193E-2</v>
      </c>
      <c r="R42" s="211">
        <v>0.22071369085084952</v>
      </c>
      <c r="S42" s="22">
        <v>0.60675902206595256</v>
      </c>
      <c r="T42" s="12">
        <v>-0.37809316892609429</v>
      </c>
      <c r="U42" s="213">
        <v>-0.30038199350908334</v>
      </c>
    </row>
    <row r="43" spans="3:24" x14ac:dyDescent="0.35">
      <c r="C43" s="22">
        <v>5</v>
      </c>
      <c r="D43" s="169" t="s">
        <v>102</v>
      </c>
      <c r="E43" s="169" t="s">
        <v>101</v>
      </c>
      <c r="F43" s="169">
        <v>2</v>
      </c>
      <c r="G43" t="s">
        <v>795</v>
      </c>
      <c r="I43" s="23"/>
      <c r="J43" s="23"/>
      <c r="K43" s="23"/>
      <c r="L43" s="23"/>
      <c r="M43" s="23"/>
      <c r="N43" s="23"/>
      <c r="O43" s="23"/>
      <c r="P43" s="47">
        <v>-0.12992922394019035</v>
      </c>
      <c r="Q43">
        <v>-1.0167544709040202</v>
      </c>
      <c r="R43" s="211">
        <v>-0.27243211782568205</v>
      </c>
      <c r="S43" s="22">
        <v>0.8018933119075613</v>
      </c>
      <c r="T43" s="12">
        <v>-0.24045764872387557</v>
      </c>
      <c r="U43" s="213">
        <v>-0.77350717570408045</v>
      </c>
    </row>
    <row r="44" spans="3:24" x14ac:dyDescent="0.35">
      <c r="C44" s="22">
        <v>6</v>
      </c>
      <c r="D44" s="169" t="s">
        <v>102</v>
      </c>
      <c r="E44" s="169" t="s">
        <v>101</v>
      </c>
      <c r="F44" s="169">
        <v>2</v>
      </c>
      <c r="G44" t="s">
        <v>795</v>
      </c>
      <c r="P44" s="47">
        <v>0.14648445327404508</v>
      </c>
      <c r="Q44">
        <v>0.15724931933000796</v>
      </c>
      <c r="R44" s="211">
        <v>0.51733351968459884</v>
      </c>
      <c r="S44" s="22">
        <v>0.18240901587198532</v>
      </c>
      <c r="T44" s="12">
        <v>-0.98546138303211128</v>
      </c>
      <c r="U44" s="213">
        <v>0.11625877210176798</v>
      </c>
    </row>
    <row r="45" spans="3:24" x14ac:dyDescent="0.35">
      <c r="C45" s="211">
        <v>7</v>
      </c>
      <c r="D45" s="168" t="s">
        <v>102</v>
      </c>
      <c r="E45" s="168" t="s">
        <v>99</v>
      </c>
      <c r="F45" s="168">
        <v>2</v>
      </c>
      <c r="G45" t="s">
        <v>795</v>
      </c>
      <c r="R45" s="211">
        <v>-0.20994253022068415</v>
      </c>
      <c r="S45" s="22">
        <v>-2.318397119645586E-2</v>
      </c>
      <c r="T45" s="12">
        <v>0.59554016678404942</v>
      </c>
      <c r="U45" s="213">
        <v>-0.11098020565248173</v>
      </c>
    </row>
    <row r="46" spans="3:24" x14ac:dyDescent="0.35">
      <c r="C46" s="211">
        <v>9</v>
      </c>
      <c r="D46" s="168" t="s">
        <v>102</v>
      </c>
      <c r="E46" s="168" t="s">
        <v>99</v>
      </c>
      <c r="F46" s="168">
        <v>2</v>
      </c>
      <c r="G46" t="s">
        <v>795</v>
      </c>
      <c r="T46" s="12">
        <v>-0.68740381754284896</v>
      </c>
      <c r="U46" s="213">
        <v>-0.53062373264226048</v>
      </c>
    </row>
    <row r="47" spans="3:24" x14ac:dyDescent="0.35">
      <c r="C47" s="211">
        <v>11</v>
      </c>
      <c r="D47" s="168" t="s">
        <v>102</v>
      </c>
      <c r="E47" s="168" t="s">
        <v>99</v>
      </c>
      <c r="F47" s="168">
        <v>2</v>
      </c>
      <c r="G47" t="s">
        <v>795</v>
      </c>
    </row>
    <row r="48" spans="3:24" x14ac:dyDescent="0.35">
      <c r="C48" s="22">
        <v>12</v>
      </c>
      <c r="D48" s="169" t="s">
        <v>102</v>
      </c>
      <c r="E48" s="169" t="s">
        <v>101</v>
      </c>
      <c r="F48" s="169">
        <v>2</v>
      </c>
      <c r="G48" t="s">
        <v>795</v>
      </c>
      <c r="P48" t="s">
        <v>790</v>
      </c>
    </row>
    <row r="49" spans="3:21" x14ac:dyDescent="0.35">
      <c r="C49" s="12">
        <v>13</v>
      </c>
      <c r="D49" s="170" t="s">
        <v>102</v>
      </c>
      <c r="E49" s="170" t="s">
        <v>99</v>
      </c>
      <c r="F49" s="170">
        <v>5</v>
      </c>
      <c r="G49" t="s">
        <v>795</v>
      </c>
    </row>
    <row r="50" spans="3:21" x14ac:dyDescent="0.35">
      <c r="C50" s="12">
        <v>14</v>
      </c>
      <c r="D50" s="170" t="s">
        <v>102</v>
      </c>
      <c r="E50" s="170" t="s">
        <v>99</v>
      </c>
      <c r="F50" s="170">
        <v>5</v>
      </c>
      <c r="G50" t="s">
        <v>795</v>
      </c>
      <c r="P50" s="47">
        <v>0.17007664231442587</v>
      </c>
      <c r="Q50">
        <v>0.15259418073903738</v>
      </c>
      <c r="R50" s="211">
        <v>0.39983809733905201</v>
      </c>
      <c r="S50" s="22">
        <v>0.50147179999244118</v>
      </c>
      <c r="T50" s="12">
        <v>-2.0598408056437513E-2</v>
      </c>
      <c r="U50" s="213">
        <v>-0.23058339872030753</v>
      </c>
    </row>
    <row r="51" spans="3:21" x14ac:dyDescent="0.35">
      <c r="C51" s="12">
        <v>15</v>
      </c>
      <c r="D51" s="170" t="s">
        <v>102</v>
      </c>
      <c r="E51" s="170" t="s">
        <v>99</v>
      </c>
      <c r="F51" s="170">
        <v>5</v>
      </c>
      <c r="G51" t="s">
        <v>795</v>
      </c>
      <c r="P51" s="47">
        <v>0.1907279062497729</v>
      </c>
      <c r="Q51">
        <v>-8.6686988939474116E-2</v>
      </c>
      <c r="R51" s="211">
        <v>-8.9270478931960717E-2</v>
      </c>
      <c r="S51" s="22">
        <v>0.76404076695563017</v>
      </c>
      <c r="T51" s="12">
        <v>-0.46550380754324161</v>
      </c>
      <c r="U51" s="213">
        <v>-0.62739100742460874</v>
      </c>
    </row>
    <row r="52" spans="3:21" x14ac:dyDescent="0.35">
      <c r="C52" s="12">
        <v>16</v>
      </c>
      <c r="D52" s="170" t="s">
        <v>102</v>
      </c>
      <c r="E52" s="170" t="s">
        <v>99</v>
      </c>
      <c r="F52" s="170">
        <v>5</v>
      </c>
      <c r="G52" t="s">
        <v>795</v>
      </c>
      <c r="P52" s="47">
        <v>-0.28583352028246278</v>
      </c>
      <c r="Q52">
        <v>-6.5907191799563239E-2</v>
      </c>
      <c r="R52" s="211">
        <v>0.82137886473542532</v>
      </c>
      <c r="S52" s="22">
        <v>0.22242918178286264</v>
      </c>
      <c r="T52" s="12">
        <v>-0.51187209554507984</v>
      </c>
      <c r="U52" s="213">
        <v>0.51566692757897159</v>
      </c>
    </row>
    <row r="53" spans="3:21" x14ac:dyDescent="0.35">
      <c r="C53" s="213">
        <v>17</v>
      </c>
      <c r="D53" s="171" t="s">
        <v>102</v>
      </c>
      <c r="E53" s="171" t="s">
        <v>101</v>
      </c>
      <c r="F53" s="171">
        <v>5</v>
      </c>
      <c r="G53" t="s">
        <v>795</v>
      </c>
      <c r="R53" s="211">
        <v>6.8652509578596602E-2</v>
      </c>
      <c r="S53" s="22">
        <v>0.25398671737679568</v>
      </c>
      <c r="T53" s="12">
        <v>0.58221737173266053</v>
      </c>
      <c r="U53" s="213">
        <v>3.2526651878869738E-2</v>
      </c>
    </row>
    <row r="54" spans="3:21" x14ac:dyDescent="0.35">
      <c r="C54" s="213">
        <v>18</v>
      </c>
      <c r="D54" s="171" t="s">
        <v>102</v>
      </c>
      <c r="E54" s="171" t="s">
        <v>101</v>
      </c>
      <c r="F54" s="171">
        <v>5</v>
      </c>
      <c r="G54" t="s">
        <v>795</v>
      </c>
      <c r="T54" s="12">
        <v>-0.29669439142717502</v>
      </c>
      <c r="U54" s="213">
        <v>-0.16063094956019133</v>
      </c>
    </row>
    <row r="55" spans="3:21" x14ac:dyDescent="0.35">
      <c r="C55" s="12">
        <v>19</v>
      </c>
      <c r="D55" s="170" t="s">
        <v>102</v>
      </c>
      <c r="E55" s="170" t="s">
        <v>99</v>
      </c>
      <c r="F55" s="170">
        <v>5</v>
      </c>
      <c r="G55" t="s">
        <v>795</v>
      </c>
    </row>
    <row r="56" spans="3:21" x14ac:dyDescent="0.35">
      <c r="C56" s="213">
        <v>20</v>
      </c>
      <c r="D56" s="171" t="s">
        <v>102</v>
      </c>
      <c r="E56" s="171" t="s">
        <v>101</v>
      </c>
      <c r="F56" s="171">
        <v>5</v>
      </c>
      <c r="G56" t="s">
        <v>795</v>
      </c>
    </row>
    <row r="57" spans="3:21" x14ac:dyDescent="0.35">
      <c r="C57" s="213">
        <v>21</v>
      </c>
      <c r="D57" s="171" t="s">
        <v>102</v>
      </c>
      <c r="E57" s="171" t="s">
        <v>101</v>
      </c>
      <c r="F57" s="171">
        <v>5</v>
      </c>
      <c r="G57" t="s">
        <v>795</v>
      </c>
      <c r="P57" t="s">
        <v>791</v>
      </c>
    </row>
    <row r="58" spans="3:21" x14ac:dyDescent="0.35">
      <c r="C58" s="213">
        <v>22</v>
      </c>
      <c r="D58" s="171" t="s">
        <v>102</v>
      </c>
      <c r="E58" s="171" t="s">
        <v>101</v>
      </c>
      <c r="F58" s="171">
        <v>5</v>
      </c>
      <c r="G58" t="s">
        <v>795</v>
      </c>
    </row>
    <row r="59" spans="3:21" x14ac:dyDescent="0.35">
      <c r="C59" s="217">
        <v>23</v>
      </c>
      <c r="D59" s="172" t="s">
        <v>10</v>
      </c>
      <c r="E59" s="172" t="s">
        <v>99</v>
      </c>
      <c r="F59" s="172">
        <v>2</v>
      </c>
      <c r="G59" t="s">
        <v>795</v>
      </c>
      <c r="P59" s="47">
        <v>0.11973420432578542</v>
      </c>
      <c r="Q59">
        <v>-4.1015146820342768E-2</v>
      </c>
      <c r="R59" s="211">
        <v>0.14217020980026032</v>
      </c>
      <c r="S59" s="22">
        <v>4.3288848031919736E-2</v>
      </c>
      <c r="T59" s="12">
        <v>-0.19068733072712662</v>
      </c>
      <c r="U59" s="213">
        <v>0.16244896598098718</v>
      </c>
    </row>
    <row r="60" spans="3:21" x14ac:dyDescent="0.35">
      <c r="C60" s="217">
        <v>24</v>
      </c>
      <c r="D60" s="172" t="s">
        <v>10</v>
      </c>
      <c r="E60" s="172" t="s">
        <v>99</v>
      </c>
      <c r="F60" s="172">
        <v>2</v>
      </c>
      <c r="G60" t="s">
        <v>795</v>
      </c>
      <c r="P60" s="47">
        <v>-0.2086206075196072</v>
      </c>
      <c r="Q60">
        <v>7.0861057187874285E-3</v>
      </c>
      <c r="R60" s="211">
        <v>-0.17610721116838432</v>
      </c>
      <c r="S60" s="22">
        <v>-4.6270964430693173E-2</v>
      </c>
      <c r="T60" s="12">
        <v>-0.25997048981576593</v>
      </c>
      <c r="U60" s="213">
        <v>-0.15934503866635652</v>
      </c>
    </row>
    <row r="61" spans="3:21" x14ac:dyDescent="0.35">
      <c r="C61" s="218">
        <v>25</v>
      </c>
      <c r="D61" s="219" t="s">
        <v>10</v>
      </c>
      <c r="E61" s="219" t="s">
        <v>101</v>
      </c>
      <c r="F61" s="219">
        <v>2</v>
      </c>
      <c r="G61" t="s">
        <v>795</v>
      </c>
      <c r="P61" s="47">
        <v>-0.25869655739007269</v>
      </c>
      <c r="Q61">
        <v>3.3929041101555625E-2</v>
      </c>
      <c r="R61" s="211">
        <v>2.3500355717893627E-2</v>
      </c>
      <c r="S61" s="22">
        <v>-0.1603684861029335</v>
      </c>
      <c r="T61" s="12">
        <v>-0.34013863108920367</v>
      </c>
      <c r="U61" s="213">
        <v>-0.38416246065830523</v>
      </c>
    </row>
    <row r="62" spans="3:21" x14ac:dyDescent="0.35">
      <c r="C62" s="218">
        <v>26</v>
      </c>
      <c r="D62" s="219" t="s">
        <v>10</v>
      </c>
      <c r="E62" s="219" t="s">
        <v>101</v>
      </c>
      <c r="F62" s="219">
        <v>2</v>
      </c>
      <c r="G62" t="s">
        <v>795</v>
      </c>
      <c r="R62" s="211">
        <v>0.1161556748187708</v>
      </c>
      <c r="S62" s="22">
        <v>0.12195251106391275</v>
      </c>
      <c r="T62" s="12">
        <v>0.2654682627315626</v>
      </c>
      <c r="U62" s="213">
        <v>0.18267928318191404</v>
      </c>
    </row>
    <row r="63" spans="3:21" x14ac:dyDescent="0.35">
      <c r="C63" s="217">
        <v>7</v>
      </c>
      <c r="D63" s="172" t="s">
        <v>10</v>
      </c>
      <c r="E63" s="172" t="s">
        <v>99</v>
      </c>
      <c r="F63" s="172">
        <v>2</v>
      </c>
      <c r="G63" t="s">
        <v>795</v>
      </c>
      <c r="T63" s="12">
        <v>-7.5539496542673404E-2</v>
      </c>
      <c r="U63" s="213">
        <v>-6.8890928349623418E-2</v>
      </c>
    </row>
    <row r="64" spans="3:21" x14ac:dyDescent="0.35">
      <c r="C64" s="218">
        <v>10</v>
      </c>
      <c r="D64" s="219" t="s">
        <v>10</v>
      </c>
      <c r="E64" s="219" t="s">
        <v>101</v>
      </c>
      <c r="F64" s="219">
        <v>2</v>
      </c>
      <c r="G64" t="s">
        <v>795</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F28772-A5EC-430E-92C1-04A50D1B9164}">
  <dimension ref="B1:R54"/>
  <sheetViews>
    <sheetView zoomScale="83" workbookViewId="0">
      <selection activeCell="N19" sqref="N19"/>
    </sheetView>
  </sheetViews>
  <sheetFormatPr defaultRowHeight="14.5" x14ac:dyDescent="0.35"/>
  <cols>
    <col min="2" max="2" width="8.81640625" bestFit="1" customWidth="1"/>
    <col min="5" max="5" width="10.1796875" bestFit="1" customWidth="1"/>
    <col min="6" max="6" width="9.1796875" bestFit="1" customWidth="1"/>
    <col min="7" max="7" width="8.81640625" bestFit="1" customWidth="1"/>
    <col min="9" max="9" width="8.81640625" bestFit="1" customWidth="1"/>
    <col min="10" max="10" width="16.7265625" bestFit="1" customWidth="1"/>
  </cols>
  <sheetData>
    <row r="1" spans="2:11" x14ac:dyDescent="0.35">
      <c r="B1" t="s">
        <v>703</v>
      </c>
    </row>
    <row r="2" spans="2:11" x14ac:dyDescent="0.35">
      <c r="B2" s="4" t="s">
        <v>208</v>
      </c>
      <c r="C2" s="4" t="s">
        <v>199</v>
      </c>
      <c r="D2" s="4" t="s">
        <v>109</v>
      </c>
      <c r="E2" s="4" t="s">
        <v>209</v>
      </c>
      <c r="F2" s="4" t="s">
        <v>210</v>
      </c>
      <c r="G2" s="4" t="s">
        <v>111</v>
      </c>
      <c r="H2" s="4" t="s">
        <v>211</v>
      </c>
      <c r="I2" s="4" t="s">
        <v>212</v>
      </c>
      <c r="J2" s="4" t="s">
        <v>213</v>
      </c>
      <c r="K2" s="4" t="s">
        <v>214</v>
      </c>
    </row>
    <row r="3" spans="2:11" x14ac:dyDescent="0.35">
      <c r="B3">
        <v>675</v>
      </c>
      <c r="C3" t="s">
        <v>10</v>
      </c>
      <c r="D3" t="s">
        <v>162</v>
      </c>
      <c r="E3" s="30">
        <v>45605</v>
      </c>
      <c r="F3" s="30">
        <v>45667</v>
      </c>
      <c r="G3">
        <v>2</v>
      </c>
      <c r="H3" t="s">
        <v>544</v>
      </c>
      <c r="I3">
        <v>1</v>
      </c>
      <c r="J3">
        <v>3.57</v>
      </c>
      <c r="K3" t="s">
        <v>545</v>
      </c>
    </row>
    <row r="4" spans="2:11" x14ac:dyDescent="0.35">
      <c r="B4">
        <v>686</v>
      </c>
      <c r="C4" t="s">
        <v>10</v>
      </c>
      <c r="D4" t="s">
        <v>163</v>
      </c>
      <c r="E4" s="30">
        <v>45609</v>
      </c>
      <c r="F4" s="30">
        <v>45667</v>
      </c>
      <c r="G4">
        <v>2</v>
      </c>
      <c r="H4" t="s">
        <v>544</v>
      </c>
      <c r="I4">
        <v>2</v>
      </c>
      <c r="J4">
        <v>2.09</v>
      </c>
      <c r="K4" t="s">
        <v>545</v>
      </c>
    </row>
    <row r="5" spans="2:11" x14ac:dyDescent="0.35">
      <c r="B5">
        <v>687</v>
      </c>
      <c r="C5" t="s">
        <v>10</v>
      </c>
      <c r="D5" t="s">
        <v>163</v>
      </c>
      <c r="E5" s="30">
        <v>45609</v>
      </c>
      <c r="F5" s="30">
        <v>45667</v>
      </c>
      <c r="G5">
        <v>2</v>
      </c>
      <c r="H5" t="s">
        <v>544</v>
      </c>
      <c r="I5">
        <v>3</v>
      </c>
      <c r="J5">
        <v>2.33</v>
      </c>
      <c r="K5" t="s">
        <v>545</v>
      </c>
    </row>
    <row r="6" spans="2:11" x14ac:dyDescent="0.35">
      <c r="B6">
        <v>688</v>
      </c>
      <c r="C6" t="s">
        <v>9</v>
      </c>
      <c r="D6" t="s">
        <v>163</v>
      </c>
      <c r="E6" s="30">
        <v>45609</v>
      </c>
      <c r="F6" s="30">
        <v>45667</v>
      </c>
      <c r="G6">
        <v>2</v>
      </c>
      <c r="H6" t="s">
        <v>544</v>
      </c>
      <c r="I6">
        <v>4</v>
      </c>
      <c r="J6">
        <v>1.92</v>
      </c>
      <c r="K6" t="s">
        <v>545</v>
      </c>
    </row>
    <row r="7" spans="2:11" x14ac:dyDescent="0.35">
      <c r="B7">
        <v>685</v>
      </c>
      <c r="C7" t="s">
        <v>9</v>
      </c>
      <c r="D7" t="s">
        <v>163</v>
      </c>
      <c r="E7" s="30">
        <v>45609</v>
      </c>
      <c r="F7" s="30">
        <v>45667</v>
      </c>
      <c r="G7">
        <v>2</v>
      </c>
      <c r="H7" t="s">
        <v>544</v>
      </c>
      <c r="I7">
        <v>5</v>
      </c>
      <c r="J7">
        <v>1.51</v>
      </c>
      <c r="K7" t="s">
        <v>545</v>
      </c>
    </row>
    <row r="8" spans="2:11" x14ac:dyDescent="0.35">
      <c r="B8">
        <v>684</v>
      </c>
      <c r="C8" t="s">
        <v>9</v>
      </c>
      <c r="D8" t="s">
        <v>162</v>
      </c>
      <c r="E8" s="30">
        <v>45609</v>
      </c>
      <c r="F8" s="30">
        <v>45667</v>
      </c>
      <c r="G8">
        <v>2</v>
      </c>
      <c r="H8" t="s">
        <v>544</v>
      </c>
      <c r="I8">
        <v>6</v>
      </c>
      <c r="J8">
        <v>1.38</v>
      </c>
      <c r="K8" t="s">
        <v>545</v>
      </c>
    </row>
    <row r="9" spans="2:11" x14ac:dyDescent="0.35">
      <c r="B9">
        <v>673</v>
      </c>
      <c r="C9" t="s">
        <v>10</v>
      </c>
      <c r="D9" t="s">
        <v>162</v>
      </c>
      <c r="E9" s="30">
        <v>45605</v>
      </c>
      <c r="F9" s="30">
        <v>45667</v>
      </c>
      <c r="G9">
        <v>2</v>
      </c>
      <c r="H9" t="s">
        <v>544</v>
      </c>
      <c r="I9">
        <v>7</v>
      </c>
      <c r="J9">
        <v>2.2200000000000002</v>
      </c>
      <c r="K9" t="s">
        <v>545</v>
      </c>
    </row>
    <row r="10" spans="2:11" x14ac:dyDescent="0.35">
      <c r="B10">
        <v>676</v>
      </c>
      <c r="C10" t="s">
        <v>9</v>
      </c>
      <c r="D10" t="s">
        <v>162</v>
      </c>
      <c r="E10" s="30">
        <v>45605</v>
      </c>
      <c r="F10" s="30">
        <v>45667</v>
      </c>
      <c r="G10">
        <v>2</v>
      </c>
      <c r="H10" t="s">
        <v>544</v>
      </c>
      <c r="I10">
        <v>8</v>
      </c>
      <c r="J10">
        <v>2.02</v>
      </c>
      <c r="K10" t="s">
        <v>545</v>
      </c>
    </row>
    <row r="11" spans="2:11" x14ac:dyDescent="0.35">
      <c r="B11">
        <v>680</v>
      </c>
      <c r="C11" t="s">
        <v>10</v>
      </c>
      <c r="D11" t="s">
        <v>163</v>
      </c>
      <c r="E11" s="30">
        <v>45605</v>
      </c>
      <c r="F11" s="30">
        <v>45667</v>
      </c>
      <c r="G11">
        <v>2</v>
      </c>
      <c r="H11" t="s">
        <v>544</v>
      </c>
      <c r="I11">
        <v>9</v>
      </c>
      <c r="J11">
        <v>2.15</v>
      </c>
      <c r="K11" t="s">
        <v>545</v>
      </c>
    </row>
    <row r="12" spans="2:11" x14ac:dyDescent="0.35">
      <c r="B12">
        <v>681</v>
      </c>
      <c r="C12" t="s">
        <v>9</v>
      </c>
      <c r="D12" t="s">
        <v>163</v>
      </c>
      <c r="E12" s="30">
        <v>45605</v>
      </c>
      <c r="F12" s="30">
        <v>45667</v>
      </c>
      <c r="G12">
        <v>2</v>
      </c>
      <c r="H12" t="s">
        <v>544</v>
      </c>
      <c r="I12">
        <v>10</v>
      </c>
      <c r="J12">
        <v>1.83</v>
      </c>
      <c r="K12" t="s">
        <v>545</v>
      </c>
    </row>
    <row r="13" spans="2:11" x14ac:dyDescent="0.35">
      <c r="B13">
        <v>707</v>
      </c>
      <c r="C13" t="s">
        <v>10</v>
      </c>
      <c r="D13" t="s">
        <v>162</v>
      </c>
      <c r="E13" s="30">
        <v>45619</v>
      </c>
      <c r="F13" s="30">
        <v>45678</v>
      </c>
      <c r="G13">
        <v>2</v>
      </c>
      <c r="H13" t="s">
        <v>544</v>
      </c>
      <c r="I13">
        <v>11</v>
      </c>
      <c r="J13" s="24">
        <v>2.5</v>
      </c>
      <c r="K13" t="s">
        <v>546</v>
      </c>
    </row>
    <row r="14" spans="2:11" x14ac:dyDescent="0.35">
      <c r="B14">
        <v>709</v>
      </c>
      <c r="C14" t="s">
        <v>10</v>
      </c>
      <c r="D14" t="s">
        <v>162</v>
      </c>
      <c r="E14" s="30">
        <v>45619</v>
      </c>
      <c r="F14" s="30">
        <v>45678</v>
      </c>
      <c r="G14">
        <v>2</v>
      </c>
      <c r="H14" t="s">
        <v>544</v>
      </c>
      <c r="I14">
        <v>12</v>
      </c>
      <c r="J14" s="24">
        <v>2.59</v>
      </c>
      <c r="K14" t="s">
        <v>546</v>
      </c>
    </row>
    <row r="15" spans="2:11" x14ac:dyDescent="0.35">
      <c r="B15">
        <v>708</v>
      </c>
      <c r="C15" t="s">
        <v>9</v>
      </c>
      <c r="D15" t="s">
        <v>162</v>
      </c>
      <c r="E15" s="30">
        <v>45619</v>
      </c>
      <c r="F15" s="30">
        <v>45678</v>
      </c>
      <c r="G15">
        <v>2</v>
      </c>
      <c r="H15" t="s">
        <v>544</v>
      </c>
      <c r="I15">
        <v>13</v>
      </c>
      <c r="J15" s="24">
        <v>1.87</v>
      </c>
      <c r="K15" t="s">
        <v>546</v>
      </c>
    </row>
    <row r="16" spans="2:11" x14ac:dyDescent="0.35">
      <c r="B16">
        <v>711</v>
      </c>
      <c r="C16" t="s">
        <v>10</v>
      </c>
      <c r="D16" t="s">
        <v>163</v>
      </c>
      <c r="E16" s="30">
        <v>45619</v>
      </c>
      <c r="F16" s="30">
        <v>45678</v>
      </c>
      <c r="G16">
        <v>2</v>
      </c>
      <c r="H16" t="s">
        <v>544</v>
      </c>
      <c r="I16">
        <v>14</v>
      </c>
      <c r="J16" s="24">
        <v>2.39</v>
      </c>
      <c r="K16" t="s">
        <v>546</v>
      </c>
    </row>
    <row r="17" spans="2:16" x14ac:dyDescent="0.35">
      <c r="B17">
        <v>712</v>
      </c>
      <c r="C17" t="s">
        <v>9</v>
      </c>
      <c r="D17" t="s">
        <v>163</v>
      </c>
      <c r="E17" s="30">
        <v>45619</v>
      </c>
      <c r="F17" s="30">
        <v>45678</v>
      </c>
      <c r="G17">
        <v>2</v>
      </c>
      <c r="H17" t="s">
        <v>544</v>
      </c>
      <c r="I17">
        <v>15</v>
      </c>
      <c r="J17" s="24">
        <v>1.88</v>
      </c>
      <c r="K17" t="s">
        <v>546</v>
      </c>
    </row>
    <row r="19" spans="2:16" x14ac:dyDescent="0.35">
      <c r="B19" t="s">
        <v>547</v>
      </c>
    </row>
    <row r="21" spans="2:16" x14ac:dyDescent="0.35">
      <c r="B21" t="s">
        <v>704</v>
      </c>
    </row>
    <row r="22" spans="2:16" x14ac:dyDescent="0.35">
      <c r="B22" s="207" t="s">
        <v>725</v>
      </c>
      <c r="C22" s="207" t="s">
        <v>705</v>
      </c>
      <c r="D22" s="207" t="s">
        <v>109</v>
      </c>
      <c r="E22" s="4" t="s">
        <v>209</v>
      </c>
      <c r="F22" s="4" t="s">
        <v>210</v>
      </c>
      <c r="G22" s="4" t="s">
        <v>111</v>
      </c>
      <c r="H22" s="4" t="s">
        <v>211</v>
      </c>
      <c r="I22" s="4" t="s">
        <v>212</v>
      </c>
      <c r="J22" s="4" t="s">
        <v>213</v>
      </c>
      <c r="K22" s="4" t="s">
        <v>214</v>
      </c>
      <c r="L22" s="207"/>
      <c r="M22" s="207"/>
      <c r="N22" s="208"/>
      <c r="O22" s="207"/>
      <c r="P22" s="207"/>
    </row>
    <row r="23" spans="2:16" x14ac:dyDescent="0.35">
      <c r="B23" s="205">
        <v>823</v>
      </c>
      <c r="C23" s="205" t="s">
        <v>10</v>
      </c>
      <c r="D23" s="205" t="s">
        <v>101</v>
      </c>
      <c r="E23" s="209" t="s">
        <v>706</v>
      </c>
      <c r="F23" s="206">
        <v>45859</v>
      </c>
      <c r="G23" s="205">
        <v>1</v>
      </c>
      <c r="H23" s="205" t="s">
        <v>544</v>
      </c>
      <c r="I23" s="205" t="s">
        <v>490</v>
      </c>
      <c r="J23" s="205" t="s">
        <v>707</v>
      </c>
      <c r="K23" s="205" t="s">
        <v>759</v>
      </c>
      <c r="L23" s="205"/>
      <c r="M23" s="205"/>
      <c r="N23" s="205"/>
      <c r="P23" s="205"/>
    </row>
    <row r="24" spans="2:16" x14ac:dyDescent="0.35">
      <c r="B24" s="205">
        <v>824</v>
      </c>
      <c r="C24" s="205" t="s">
        <v>9</v>
      </c>
      <c r="D24" s="205" t="s">
        <v>101</v>
      </c>
      <c r="E24" s="209" t="s">
        <v>706</v>
      </c>
      <c r="F24" s="206">
        <v>45859</v>
      </c>
      <c r="G24" s="205">
        <v>1</v>
      </c>
      <c r="H24" s="205" t="s">
        <v>544</v>
      </c>
      <c r="I24" s="205" t="s">
        <v>491</v>
      </c>
      <c r="J24" s="205" t="s">
        <v>708</v>
      </c>
      <c r="K24" s="205" t="s">
        <v>759</v>
      </c>
      <c r="L24" s="205"/>
      <c r="M24" s="205"/>
      <c r="N24" s="205"/>
      <c r="P24" s="205"/>
    </row>
    <row r="25" spans="2:16" x14ac:dyDescent="0.35">
      <c r="B25" s="205">
        <v>828</v>
      </c>
      <c r="C25" s="205" t="s">
        <v>9</v>
      </c>
      <c r="D25" s="205" t="s">
        <v>101</v>
      </c>
      <c r="E25" s="209" t="s">
        <v>709</v>
      </c>
      <c r="F25" s="206">
        <v>45859</v>
      </c>
      <c r="G25" s="205">
        <v>1</v>
      </c>
      <c r="H25" s="205" t="s">
        <v>544</v>
      </c>
      <c r="I25" s="205" t="s">
        <v>492</v>
      </c>
      <c r="J25" s="205" t="s">
        <v>710</v>
      </c>
      <c r="K25" s="205" t="s">
        <v>759</v>
      </c>
      <c r="L25" s="205"/>
      <c r="M25" s="205"/>
      <c r="N25" s="205"/>
      <c r="P25" s="205"/>
    </row>
    <row r="26" spans="2:16" x14ac:dyDescent="0.35">
      <c r="B26" s="205">
        <v>829</v>
      </c>
      <c r="C26" s="205" t="s">
        <v>9</v>
      </c>
      <c r="D26" s="205" t="s">
        <v>101</v>
      </c>
      <c r="E26" s="209" t="s">
        <v>709</v>
      </c>
      <c r="F26" s="206">
        <v>45859</v>
      </c>
      <c r="G26" s="205">
        <v>1</v>
      </c>
      <c r="H26" s="205" t="s">
        <v>544</v>
      </c>
      <c r="I26" s="205" t="s">
        <v>493</v>
      </c>
      <c r="J26" s="205" t="s">
        <v>711</v>
      </c>
      <c r="K26" s="205" t="s">
        <v>759</v>
      </c>
      <c r="L26" s="205"/>
      <c r="M26" s="205"/>
      <c r="N26" s="205"/>
      <c r="P26" s="205"/>
    </row>
    <row r="27" spans="2:16" x14ac:dyDescent="0.35">
      <c r="B27" s="205">
        <v>830</v>
      </c>
      <c r="C27" s="205" t="s">
        <v>9</v>
      </c>
      <c r="D27" s="205" t="s">
        <v>101</v>
      </c>
      <c r="E27" s="209" t="s">
        <v>709</v>
      </c>
      <c r="F27" s="206">
        <v>45859</v>
      </c>
      <c r="G27" s="205">
        <v>1</v>
      </c>
      <c r="H27" s="205" t="s">
        <v>544</v>
      </c>
      <c r="I27" s="205" t="s">
        <v>494</v>
      </c>
      <c r="J27" s="205" t="s">
        <v>712</v>
      </c>
      <c r="K27" s="205" t="s">
        <v>759</v>
      </c>
      <c r="L27" s="205"/>
      <c r="M27" s="205"/>
      <c r="N27" s="205"/>
      <c r="P27" s="205"/>
    </row>
    <row r="28" spans="2:16" x14ac:dyDescent="0.35">
      <c r="B28" s="205">
        <v>831</v>
      </c>
      <c r="C28" s="205" t="s">
        <v>9</v>
      </c>
      <c r="D28" s="205" t="s">
        <v>101</v>
      </c>
      <c r="E28" s="209" t="s">
        <v>709</v>
      </c>
      <c r="F28" s="206">
        <v>45859</v>
      </c>
      <c r="G28" s="205">
        <v>1</v>
      </c>
      <c r="H28" s="205" t="s">
        <v>544</v>
      </c>
      <c r="I28" s="205" t="s">
        <v>495</v>
      </c>
      <c r="J28" s="205" t="s">
        <v>713</v>
      </c>
      <c r="K28" s="205" t="s">
        <v>759</v>
      </c>
      <c r="L28" s="205"/>
      <c r="M28" s="205"/>
      <c r="N28" s="205"/>
      <c r="P28" s="205"/>
    </row>
    <row r="29" spans="2:16" x14ac:dyDescent="0.35">
      <c r="B29" s="205">
        <v>838</v>
      </c>
      <c r="C29" s="205" t="s">
        <v>9</v>
      </c>
      <c r="D29" s="205" t="s">
        <v>101</v>
      </c>
      <c r="E29" s="209" t="s">
        <v>714</v>
      </c>
      <c r="F29" s="206">
        <v>45859</v>
      </c>
      <c r="G29" s="205">
        <v>1</v>
      </c>
      <c r="H29" s="205" t="s">
        <v>544</v>
      </c>
      <c r="I29" s="205" t="s">
        <v>496</v>
      </c>
      <c r="J29" s="205" t="s">
        <v>715</v>
      </c>
      <c r="K29" s="205" t="s">
        <v>759</v>
      </c>
      <c r="L29" s="205"/>
      <c r="M29" s="205"/>
      <c r="N29" s="205"/>
      <c r="P29" s="205"/>
    </row>
    <row r="30" spans="2:16" x14ac:dyDescent="0.35">
      <c r="B30" s="205">
        <v>839</v>
      </c>
      <c r="C30" s="205" t="s">
        <v>10</v>
      </c>
      <c r="D30" s="205" t="s">
        <v>101</v>
      </c>
      <c r="E30" s="209" t="s">
        <v>714</v>
      </c>
      <c r="F30" s="206">
        <v>45859</v>
      </c>
      <c r="G30" s="205">
        <v>1</v>
      </c>
      <c r="H30" s="205" t="s">
        <v>544</v>
      </c>
      <c r="I30" s="205" t="s">
        <v>497</v>
      </c>
      <c r="J30" s="205" t="s">
        <v>717</v>
      </c>
      <c r="K30" s="205" t="s">
        <v>759</v>
      </c>
      <c r="L30" s="205"/>
      <c r="M30" s="205"/>
      <c r="N30" s="205"/>
      <c r="P30" s="205"/>
    </row>
    <row r="31" spans="2:16" x14ac:dyDescent="0.35">
      <c r="B31" s="205">
        <v>840</v>
      </c>
      <c r="C31" s="205" t="s">
        <v>9</v>
      </c>
      <c r="D31" s="205" t="s">
        <v>101</v>
      </c>
      <c r="E31" s="209" t="s">
        <v>714</v>
      </c>
      <c r="F31" s="206">
        <v>45859</v>
      </c>
      <c r="G31" s="205">
        <v>1</v>
      </c>
      <c r="H31" s="205" t="s">
        <v>544</v>
      </c>
      <c r="I31" s="205" t="s">
        <v>498</v>
      </c>
      <c r="J31" s="205" t="s">
        <v>718</v>
      </c>
      <c r="K31" s="205" t="s">
        <v>759</v>
      </c>
      <c r="L31" s="205"/>
      <c r="M31" s="205"/>
      <c r="N31" s="205"/>
      <c r="P31" s="205"/>
    </row>
    <row r="32" spans="2:16" x14ac:dyDescent="0.35">
      <c r="B32" s="205">
        <v>845</v>
      </c>
      <c r="C32" s="205" t="s">
        <v>10</v>
      </c>
      <c r="D32" s="205" t="s">
        <v>101</v>
      </c>
      <c r="E32" s="209" t="s">
        <v>714</v>
      </c>
      <c r="F32" s="206">
        <v>45859</v>
      </c>
      <c r="G32" s="205">
        <v>1</v>
      </c>
      <c r="H32" s="205" t="s">
        <v>544</v>
      </c>
      <c r="I32" s="205" t="s">
        <v>499</v>
      </c>
      <c r="J32" s="205" t="s">
        <v>719</v>
      </c>
      <c r="K32" s="205" t="s">
        <v>759</v>
      </c>
      <c r="L32" s="205"/>
      <c r="M32" s="205"/>
      <c r="N32" s="205"/>
      <c r="P32" s="205"/>
    </row>
    <row r="33" spans="2:18" x14ac:dyDescent="0.35">
      <c r="B33" s="205">
        <v>846</v>
      </c>
      <c r="C33" s="205" t="s">
        <v>10</v>
      </c>
      <c r="D33" s="205" t="s">
        <v>101</v>
      </c>
      <c r="E33" s="209" t="s">
        <v>714</v>
      </c>
      <c r="F33" s="206">
        <v>45859</v>
      </c>
      <c r="G33" s="205">
        <v>1</v>
      </c>
      <c r="H33" s="205" t="s">
        <v>544</v>
      </c>
      <c r="I33" s="205" t="s">
        <v>500</v>
      </c>
      <c r="J33" s="205" t="s">
        <v>720</v>
      </c>
      <c r="K33" s="205" t="s">
        <v>759</v>
      </c>
      <c r="L33" s="205"/>
      <c r="M33" s="205"/>
      <c r="N33" s="205"/>
      <c r="P33" s="205"/>
    </row>
    <row r="34" spans="2:18" x14ac:dyDescent="0.35">
      <c r="B34" s="205">
        <v>847</v>
      </c>
      <c r="C34" s="205" t="s">
        <v>9</v>
      </c>
      <c r="D34" s="205" t="s">
        <v>101</v>
      </c>
      <c r="E34" s="209" t="s">
        <v>714</v>
      </c>
      <c r="F34" s="206">
        <v>45859</v>
      </c>
      <c r="G34" s="205">
        <v>1</v>
      </c>
      <c r="H34" s="205" t="s">
        <v>544</v>
      </c>
      <c r="I34" s="205" t="s">
        <v>501</v>
      </c>
      <c r="J34" s="205" t="s">
        <v>721</v>
      </c>
      <c r="K34" s="205" t="s">
        <v>759</v>
      </c>
      <c r="L34" s="205"/>
      <c r="M34" s="205"/>
      <c r="N34" s="205"/>
      <c r="P34" s="205"/>
    </row>
    <row r="35" spans="2:18" x14ac:dyDescent="0.35">
      <c r="B35" s="205">
        <v>858</v>
      </c>
      <c r="C35" s="205" t="s">
        <v>10</v>
      </c>
      <c r="D35" s="205" t="s">
        <v>101</v>
      </c>
      <c r="E35" s="209" t="s">
        <v>722</v>
      </c>
      <c r="F35" s="206">
        <v>45859</v>
      </c>
      <c r="G35" s="205">
        <v>1</v>
      </c>
      <c r="H35" s="205" t="s">
        <v>544</v>
      </c>
      <c r="I35" s="205" t="s">
        <v>742</v>
      </c>
      <c r="J35" s="205" t="s">
        <v>724</v>
      </c>
      <c r="K35" s="205" t="s">
        <v>759</v>
      </c>
      <c r="L35" s="205"/>
      <c r="M35" s="205"/>
      <c r="N35" s="205"/>
      <c r="P35" s="205"/>
    </row>
    <row r="36" spans="2:18" x14ac:dyDescent="0.35">
      <c r="B36" s="205">
        <v>820</v>
      </c>
      <c r="C36" s="205" t="s">
        <v>10</v>
      </c>
      <c r="D36" s="205" t="s">
        <v>99</v>
      </c>
      <c r="E36" s="209" t="s">
        <v>706</v>
      </c>
      <c r="F36" s="206">
        <v>45859</v>
      </c>
      <c r="G36" s="205">
        <v>1</v>
      </c>
      <c r="H36" s="205" t="s">
        <v>544</v>
      </c>
      <c r="I36" s="205" t="s">
        <v>741</v>
      </c>
      <c r="J36" s="205" t="s">
        <v>726</v>
      </c>
      <c r="K36" s="205" t="s">
        <v>759</v>
      </c>
      <c r="L36" s="205"/>
      <c r="M36" s="205"/>
      <c r="N36" s="205"/>
      <c r="O36" s="205"/>
      <c r="Q36" s="205"/>
      <c r="R36" s="205"/>
    </row>
    <row r="37" spans="2:18" x14ac:dyDescent="0.35">
      <c r="B37" s="205">
        <v>821</v>
      </c>
      <c r="C37" s="205" t="s">
        <v>9</v>
      </c>
      <c r="D37" s="205" t="s">
        <v>99</v>
      </c>
      <c r="E37" s="209" t="s">
        <v>706</v>
      </c>
      <c r="F37" s="206">
        <v>45859</v>
      </c>
      <c r="G37" s="205">
        <v>1</v>
      </c>
      <c r="H37" s="205" t="s">
        <v>544</v>
      </c>
      <c r="I37" s="205" t="s">
        <v>743</v>
      </c>
      <c r="J37" s="205" t="s">
        <v>727</v>
      </c>
      <c r="K37" s="205" t="s">
        <v>759</v>
      </c>
      <c r="L37" s="205"/>
      <c r="M37" s="205"/>
      <c r="N37" s="205"/>
      <c r="O37" s="205"/>
      <c r="Q37" s="205"/>
      <c r="R37" s="205"/>
    </row>
    <row r="38" spans="2:18" x14ac:dyDescent="0.35">
      <c r="B38" s="205">
        <v>822</v>
      </c>
      <c r="C38" s="205" t="s">
        <v>9</v>
      </c>
      <c r="D38" s="205" t="s">
        <v>99</v>
      </c>
      <c r="E38" s="209" t="s">
        <v>706</v>
      </c>
      <c r="F38" s="206">
        <v>45859</v>
      </c>
      <c r="G38" s="205">
        <v>1</v>
      </c>
      <c r="H38" s="205" t="s">
        <v>544</v>
      </c>
      <c r="I38" s="205" t="s">
        <v>744</v>
      </c>
      <c r="J38" s="205" t="s">
        <v>723</v>
      </c>
      <c r="K38" s="205" t="s">
        <v>759</v>
      </c>
      <c r="L38" s="205"/>
      <c r="M38" s="205"/>
      <c r="N38" s="205"/>
      <c r="O38" s="205"/>
      <c r="Q38" s="205"/>
      <c r="R38" s="205"/>
    </row>
    <row r="39" spans="2:18" x14ac:dyDescent="0.35">
      <c r="B39" s="205">
        <v>825</v>
      </c>
      <c r="C39" s="205" t="s">
        <v>9</v>
      </c>
      <c r="D39" s="205" t="s">
        <v>99</v>
      </c>
      <c r="E39" s="209" t="s">
        <v>709</v>
      </c>
      <c r="F39" s="206">
        <v>45859</v>
      </c>
      <c r="G39" s="205">
        <v>1</v>
      </c>
      <c r="H39" s="205" t="s">
        <v>544</v>
      </c>
      <c r="I39" s="205" t="s">
        <v>745</v>
      </c>
      <c r="J39" s="205" t="s">
        <v>728</v>
      </c>
      <c r="K39" s="205" t="s">
        <v>759</v>
      </c>
      <c r="L39" s="205"/>
      <c r="M39" s="205"/>
      <c r="N39" s="205"/>
      <c r="O39" s="205"/>
      <c r="Q39" s="205"/>
      <c r="R39" s="205"/>
    </row>
    <row r="40" spans="2:18" x14ac:dyDescent="0.35">
      <c r="B40" s="205">
        <v>826</v>
      </c>
      <c r="C40" s="205" t="s">
        <v>9</v>
      </c>
      <c r="D40" s="205" t="s">
        <v>99</v>
      </c>
      <c r="E40" s="209" t="s">
        <v>709</v>
      </c>
      <c r="F40" s="206">
        <v>45859</v>
      </c>
      <c r="G40" s="205">
        <v>1</v>
      </c>
      <c r="H40" s="205" t="s">
        <v>544</v>
      </c>
      <c r="I40" s="205" t="s">
        <v>746</v>
      </c>
      <c r="J40" s="205" t="s">
        <v>716</v>
      </c>
      <c r="K40" s="205" t="s">
        <v>759</v>
      </c>
      <c r="L40" s="205"/>
      <c r="M40" s="205"/>
      <c r="N40" s="205"/>
      <c r="O40" s="205"/>
      <c r="Q40" s="205"/>
      <c r="R40" s="205"/>
    </row>
    <row r="41" spans="2:18" x14ac:dyDescent="0.35">
      <c r="B41" s="205">
        <v>827</v>
      </c>
      <c r="C41" s="205" t="s">
        <v>10</v>
      </c>
      <c r="D41" s="205" t="s">
        <v>99</v>
      </c>
      <c r="E41" s="209" t="s">
        <v>709</v>
      </c>
      <c r="F41" s="206">
        <v>45859</v>
      </c>
      <c r="G41" s="205">
        <v>1</v>
      </c>
      <c r="H41" s="205" t="s">
        <v>544</v>
      </c>
      <c r="I41" s="205" t="s">
        <v>747</v>
      </c>
      <c r="J41" s="205" t="s">
        <v>729</v>
      </c>
      <c r="K41" s="205" t="s">
        <v>759</v>
      </c>
      <c r="L41" s="205"/>
      <c r="M41" s="205"/>
      <c r="N41" s="205"/>
      <c r="O41" s="205"/>
      <c r="Q41" s="205"/>
      <c r="R41" s="205"/>
    </row>
    <row r="42" spans="2:18" x14ac:dyDescent="0.35">
      <c r="B42" s="205">
        <v>832</v>
      </c>
      <c r="C42" s="205" t="s">
        <v>10</v>
      </c>
      <c r="D42" s="205" t="s">
        <v>99</v>
      </c>
      <c r="E42" s="209" t="s">
        <v>714</v>
      </c>
      <c r="F42" s="206">
        <v>45859</v>
      </c>
      <c r="G42" s="205">
        <v>1</v>
      </c>
      <c r="H42" s="205" t="s">
        <v>544</v>
      </c>
      <c r="I42" s="205" t="s">
        <v>748</v>
      </c>
      <c r="J42" s="205" t="s">
        <v>730</v>
      </c>
      <c r="K42" s="205" t="s">
        <v>759</v>
      </c>
      <c r="L42" s="205"/>
      <c r="M42" s="205"/>
      <c r="N42" s="205"/>
      <c r="O42" s="205"/>
      <c r="Q42" s="205"/>
      <c r="R42" s="205"/>
    </row>
    <row r="43" spans="2:18" x14ac:dyDescent="0.35">
      <c r="B43" s="205">
        <v>833</v>
      </c>
      <c r="C43" s="205" t="s">
        <v>10</v>
      </c>
      <c r="D43" s="205" t="s">
        <v>99</v>
      </c>
      <c r="E43" s="209" t="s">
        <v>714</v>
      </c>
      <c r="F43" s="206">
        <v>45859</v>
      </c>
      <c r="G43" s="205">
        <v>1</v>
      </c>
      <c r="H43" s="205" t="s">
        <v>544</v>
      </c>
      <c r="I43" s="205" t="s">
        <v>749</v>
      </c>
      <c r="J43" s="205" t="s">
        <v>731</v>
      </c>
      <c r="K43" s="205" t="s">
        <v>759</v>
      </c>
      <c r="L43" s="205"/>
      <c r="M43" s="205"/>
      <c r="N43" s="205"/>
      <c r="O43" s="205"/>
      <c r="Q43" s="205"/>
      <c r="R43" s="205"/>
    </row>
    <row r="44" spans="2:18" x14ac:dyDescent="0.35">
      <c r="B44" s="205">
        <v>834</v>
      </c>
      <c r="C44" s="205" t="s">
        <v>10</v>
      </c>
      <c r="D44" s="205" t="s">
        <v>99</v>
      </c>
      <c r="E44" s="209" t="s">
        <v>714</v>
      </c>
      <c r="F44" s="206">
        <v>45859</v>
      </c>
      <c r="G44" s="205">
        <v>1</v>
      </c>
      <c r="H44" s="205" t="s">
        <v>544</v>
      </c>
      <c r="I44" s="205" t="s">
        <v>750</v>
      </c>
      <c r="J44" s="205" t="s">
        <v>732</v>
      </c>
      <c r="K44" s="205" t="s">
        <v>759</v>
      </c>
      <c r="L44" s="205"/>
      <c r="M44" s="205"/>
      <c r="N44" s="205"/>
      <c r="O44" s="205"/>
      <c r="Q44" s="205"/>
      <c r="R44" s="205"/>
    </row>
    <row r="45" spans="2:18" x14ac:dyDescent="0.35">
      <c r="B45" s="205">
        <v>835</v>
      </c>
      <c r="C45" s="205" t="s">
        <v>10</v>
      </c>
      <c r="D45" s="205" t="s">
        <v>99</v>
      </c>
      <c r="E45" s="209" t="s">
        <v>714</v>
      </c>
      <c r="F45" s="206">
        <v>45859</v>
      </c>
      <c r="G45" s="205">
        <v>1</v>
      </c>
      <c r="H45" s="205" t="s">
        <v>544</v>
      </c>
      <c r="I45" s="205" t="s">
        <v>751</v>
      </c>
      <c r="J45" s="205" t="s">
        <v>733</v>
      </c>
      <c r="K45" s="205" t="s">
        <v>759</v>
      </c>
      <c r="L45" s="205"/>
      <c r="M45" s="205"/>
      <c r="N45" s="205"/>
      <c r="O45" s="205"/>
      <c r="Q45" s="205"/>
      <c r="R45" s="205"/>
    </row>
    <row r="46" spans="2:18" x14ac:dyDescent="0.35">
      <c r="B46" s="205">
        <v>836</v>
      </c>
      <c r="C46" s="205" t="s">
        <v>9</v>
      </c>
      <c r="D46" s="205" t="s">
        <v>99</v>
      </c>
      <c r="E46" s="209" t="s">
        <v>714</v>
      </c>
      <c r="F46" s="206">
        <v>45859</v>
      </c>
      <c r="G46" s="205">
        <v>1</v>
      </c>
      <c r="H46" s="205" t="s">
        <v>544</v>
      </c>
      <c r="I46" s="205" t="s">
        <v>752</v>
      </c>
      <c r="J46" s="205" t="s">
        <v>734</v>
      </c>
      <c r="K46" s="205" t="s">
        <v>759</v>
      </c>
      <c r="L46" s="205"/>
      <c r="M46" s="205"/>
      <c r="N46" s="205"/>
      <c r="O46" s="205"/>
      <c r="Q46" s="205"/>
      <c r="R46" s="205"/>
    </row>
    <row r="47" spans="2:18" x14ac:dyDescent="0.35">
      <c r="B47" s="205">
        <v>837</v>
      </c>
      <c r="C47" s="205" t="s">
        <v>9</v>
      </c>
      <c r="D47" s="205" t="s">
        <v>99</v>
      </c>
      <c r="E47" s="209" t="s">
        <v>714</v>
      </c>
      <c r="F47" s="206">
        <v>45859</v>
      </c>
      <c r="G47" s="205">
        <v>1</v>
      </c>
      <c r="H47" s="205" t="s">
        <v>544</v>
      </c>
      <c r="I47" s="205" t="s">
        <v>753</v>
      </c>
      <c r="J47" s="205" t="s">
        <v>735</v>
      </c>
      <c r="K47" s="205" t="s">
        <v>759</v>
      </c>
      <c r="L47" s="205"/>
      <c r="M47" s="205"/>
      <c r="N47" s="205"/>
      <c r="O47" s="205"/>
      <c r="Q47" s="205"/>
      <c r="R47" s="205"/>
    </row>
    <row r="48" spans="2:18" x14ac:dyDescent="0.35">
      <c r="B48" s="205">
        <v>848</v>
      </c>
      <c r="C48" s="205" t="s">
        <v>9</v>
      </c>
      <c r="D48" s="205" t="s">
        <v>99</v>
      </c>
      <c r="E48" s="209" t="s">
        <v>722</v>
      </c>
      <c r="F48" s="206">
        <v>45859</v>
      </c>
      <c r="G48" s="205">
        <v>1</v>
      </c>
      <c r="H48" s="205" t="s">
        <v>544</v>
      </c>
      <c r="I48" s="205" t="s">
        <v>754</v>
      </c>
      <c r="J48" s="205" t="s">
        <v>736</v>
      </c>
      <c r="K48" s="205" t="s">
        <v>759</v>
      </c>
      <c r="L48" s="205"/>
      <c r="M48" s="205"/>
      <c r="N48" s="205"/>
      <c r="O48" s="205"/>
      <c r="Q48" s="205"/>
      <c r="R48" s="205"/>
    </row>
    <row r="49" spans="2:18" x14ac:dyDescent="0.35">
      <c r="B49" s="205">
        <v>849</v>
      </c>
      <c r="C49" s="205" t="s">
        <v>10</v>
      </c>
      <c r="D49" s="205" t="s">
        <v>99</v>
      </c>
      <c r="E49" s="209" t="s">
        <v>722</v>
      </c>
      <c r="F49" s="206">
        <v>45859</v>
      </c>
      <c r="G49" s="205">
        <v>1</v>
      </c>
      <c r="H49" s="205" t="s">
        <v>544</v>
      </c>
      <c r="I49" s="205" t="s">
        <v>755</v>
      </c>
      <c r="J49" s="205" t="s">
        <v>737</v>
      </c>
      <c r="K49" s="205" t="s">
        <v>759</v>
      </c>
      <c r="L49" s="205"/>
      <c r="M49" s="205"/>
      <c r="N49" s="205"/>
      <c r="O49" s="205"/>
      <c r="Q49" s="205"/>
      <c r="R49" s="205"/>
    </row>
    <row r="50" spans="2:18" x14ac:dyDescent="0.35">
      <c r="B50" s="205">
        <v>850</v>
      </c>
      <c r="C50" s="205" t="s">
        <v>9</v>
      </c>
      <c r="D50" s="205" t="s">
        <v>99</v>
      </c>
      <c r="E50" s="209" t="s">
        <v>722</v>
      </c>
      <c r="F50" s="206">
        <v>45859</v>
      </c>
      <c r="G50" s="205">
        <v>1</v>
      </c>
      <c r="H50" s="205" t="s">
        <v>544</v>
      </c>
      <c r="I50" s="205" t="s">
        <v>756</v>
      </c>
      <c r="J50" s="205" t="s">
        <v>738</v>
      </c>
      <c r="K50" s="205" t="s">
        <v>759</v>
      </c>
      <c r="L50" s="205"/>
      <c r="M50" s="205"/>
      <c r="N50" s="205"/>
      <c r="O50" s="205"/>
      <c r="Q50" s="205"/>
      <c r="R50" s="205"/>
    </row>
    <row r="51" spans="2:18" x14ac:dyDescent="0.35">
      <c r="B51" s="205">
        <v>851</v>
      </c>
      <c r="C51" s="205" t="s">
        <v>9</v>
      </c>
      <c r="D51" s="205" t="s">
        <v>99</v>
      </c>
      <c r="E51" s="209" t="s">
        <v>722</v>
      </c>
      <c r="F51" s="206">
        <v>45859</v>
      </c>
      <c r="G51" s="205">
        <v>1</v>
      </c>
      <c r="H51" s="205" t="s">
        <v>544</v>
      </c>
      <c r="I51" s="205" t="s">
        <v>757</v>
      </c>
      <c r="J51" s="205" t="s">
        <v>739</v>
      </c>
      <c r="K51" s="205" t="s">
        <v>759</v>
      </c>
      <c r="L51" s="205"/>
      <c r="M51" s="205"/>
      <c r="N51" s="205"/>
      <c r="O51" s="205"/>
      <c r="Q51" s="205"/>
      <c r="R51" s="205"/>
    </row>
    <row r="52" spans="2:18" x14ac:dyDescent="0.35">
      <c r="B52" s="205">
        <v>852</v>
      </c>
      <c r="C52" s="205" t="s">
        <v>9</v>
      </c>
      <c r="D52" s="205" t="s">
        <v>99</v>
      </c>
      <c r="E52" s="209" t="s">
        <v>722</v>
      </c>
      <c r="F52" s="206">
        <v>45859</v>
      </c>
      <c r="G52" s="205">
        <v>1</v>
      </c>
      <c r="H52" s="205" t="s">
        <v>544</v>
      </c>
      <c r="I52" s="205" t="s">
        <v>758</v>
      </c>
      <c r="J52" s="205" t="s">
        <v>740</v>
      </c>
      <c r="K52" s="205" t="s">
        <v>759</v>
      </c>
      <c r="L52" s="205"/>
      <c r="M52" s="205"/>
      <c r="N52" s="205"/>
      <c r="O52" s="205"/>
      <c r="Q52" s="205"/>
      <c r="R52" s="205"/>
    </row>
    <row r="53" spans="2:18" x14ac:dyDescent="0.35">
      <c r="B53" s="205"/>
      <c r="C53" s="205"/>
      <c r="D53" s="205"/>
      <c r="E53" s="205"/>
      <c r="F53" s="206"/>
      <c r="G53" s="205"/>
      <c r="H53" s="205"/>
      <c r="I53" s="205"/>
      <c r="J53" s="205"/>
      <c r="K53" s="205"/>
      <c r="L53" s="205"/>
      <c r="M53" s="205"/>
      <c r="N53" s="205"/>
      <c r="O53" s="205"/>
      <c r="P53" s="205"/>
      <c r="Q53" s="205"/>
      <c r="R53" s="205"/>
    </row>
    <row r="54" spans="2:18" x14ac:dyDescent="0.35">
      <c r="B54" t="s">
        <v>547</v>
      </c>
    </row>
  </sheetData>
  <phoneticPr fontId="1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E5F720-0D9F-4567-8795-F3A15350B9D3}">
  <dimension ref="A1:BR584"/>
  <sheetViews>
    <sheetView topLeftCell="A13" zoomScale="80" zoomScaleNormal="80" workbookViewId="0">
      <selection activeCell="BF34" sqref="BF34:BF39"/>
    </sheetView>
  </sheetViews>
  <sheetFormatPr defaultRowHeight="14.5" x14ac:dyDescent="0.35"/>
  <cols>
    <col min="51" max="51" width="8.7265625" style="10"/>
    <col min="60" max="60" width="8.81640625" bestFit="1" customWidth="1"/>
    <col min="63" max="64" width="8.90625" bestFit="1" customWidth="1"/>
    <col min="65" max="65" width="8.81640625" bestFit="1" customWidth="1"/>
    <col min="67" max="67" width="8.81640625" bestFit="1" customWidth="1"/>
    <col min="68" max="68" width="17.26953125" bestFit="1" customWidth="1"/>
    <col min="69" max="69" width="16.1796875" bestFit="1" customWidth="1"/>
  </cols>
  <sheetData>
    <row r="1" spans="1:70" x14ac:dyDescent="0.35">
      <c r="A1" t="s">
        <v>12</v>
      </c>
      <c r="Z1" s="10"/>
      <c r="AA1" t="s">
        <v>13</v>
      </c>
      <c r="AD1" t="s">
        <v>548</v>
      </c>
      <c r="AZ1" t="s">
        <v>17</v>
      </c>
    </row>
    <row r="2" spans="1:70" x14ac:dyDescent="0.35">
      <c r="Z2" s="10"/>
    </row>
    <row r="3" spans="1:70" x14ac:dyDescent="0.35">
      <c r="B3" s="1" t="s">
        <v>0</v>
      </c>
      <c r="C3" s="1"/>
      <c r="D3" s="1"/>
      <c r="E3" s="1"/>
      <c r="F3" s="1"/>
      <c r="G3" s="1"/>
      <c r="H3" s="1"/>
      <c r="I3" s="1"/>
      <c r="J3" s="1"/>
      <c r="K3" s="1"/>
      <c r="L3" s="1"/>
      <c r="N3" s="2" t="s">
        <v>1</v>
      </c>
      <c r="O3" s="2"/>
      <c r="P3" s="2"/>
      <c r="Q3" s="2"/>
      <c r="R3" s="2"/>
      <c r="S3" s="2"/>
      <c r="T3" s="2"/>
      <c r="U3" s="2"/>
      <c r="V3" s="2"/>
      <c r="W3" s="2"/>
      <c r="X3" s="2"/>
      <c r="Z3" s="10"/>
      <c r="AB3" s="1" t="s">
        <v>0</v>
      </c>
      <c r="AC3" s="1"/>
      <c r="AD3" s="1"/>
      <c r="AE3" s="1"/>
      <c r="AF3" s="1"/>
      <c r="AG3" s="1"/>
      <c r="AH3" s="1"/>
      <c r="AI3" s="1"/>
      <c r="AJ3" s="1"/>
      <c r="AK3" s="1"/>
      <c r="AL3" s="1"/>
      <c r="AN3" s="2" t="s">
        <v>1</v>
      </c>
      <c r="AO3" s="2"/>
      <c r="AP3" s="2"/>
      <c r="AQ3" s="2"/>
      <c r="AR3" s="2"/>
      <c r="AS3" s="2"/>
      <c r="AT3" s="2"/>
      <c r="AU3" s="2"/>
      <c r="AV3" s="2"/>
      <c r="AW3" s="2"/>
      <c r="BB3" s="4" t="s">
        <v>18</v>
      </c>
      <c r="BC3" s="4" t="s">
        <v>19</v>
      </c>
      <c r="BD3" s="4" t="s">
        <v>20</v>
      </c>
      <c r="BE3" s="4" t="s">
        <v>21</v>
      </c>
      <c r="BF3" s="4" t="s">
        <v>68</v>
      </c>
      <c r="BH3" s="81" t="s">
        <v>208</v>
      </c>
      <c r="BI3" s="81" t="s">
        <v>199</v>
      </c>
      <c r="BJ3" s="81" t="s">
        <v>109</v>
      </c>
      <c r="BK3" s="81" t="s">
        <v>209</v>
      </c>
      <c r="BL3" s="81" t="s">
        <v>210</v>
      </c>
      <c r="BM3" s="81" t="s">
        <v>111</v>
      </c>
      <c r="BN3" s="81" t="s">
        <v>211</v>
      </c>
      <c r="BO3" s="81" t="s">
        <v>212</v>
      </c>
      <c r="BP3" s="81" t="s">
        <v>213</v>
      </c>
      <c r="BQ3" s="81" t="s">
        <v>214</v>
      </c>
      <c r="BR3" s="81" t="s">
        <v>202</v>
      </c>
    </row>
    <row r="4" spans="1:70" x14ac:dyDescent="0.35">
      <c r="Z4" s="10"/>
      <c r="AZ4" t="s">
        <v>9</v>
      </c>
      <c r="BA4" s="1">
        <v>116</v>
      </c>
      <c r="BB4">
        <v>28.694333333333333</v>
      </c>
      <c r="BC4">
        <v>28.694333333333333</v>
      </c>
      <c r="BD4">
        <v>25.335666666666668</v>
      </c>
      <c r="BE4">
        <v>32.450333333333333</v>
      </c>
      <c r="BF4">
        <f>AVERAGE(BB4:BE4)</f>
        <v>28.793666666666667</v>
      </c>
      <c r="BH4" s="8">
        <v>120</v>
      </c>
      <c r="BI4" s="8" t="s">
        <v>103</v>
      </c>
      <c r="BJ4" s="8" t="s">
        <v>101</v>
      </c>
      <c r="BK4" s="82">
        <v>45078</v>
      </c>
      <c r="BL4" s="82">
        <v>45131</v>
      </c>
      <c r="BM4" s="8">
        <v>2</v>
      </c>
      <c r="BN4" s="8" t="s">
        <v>100</v>
      </c>
      <c r="BO4" s="8">
        <v>120</v>
      </c>
      <c r="BP4" s="8">
        <v>2.2599999999999998</v>
      </c>
      <c r="BQ4" s="8" t="s">
        <v>215</v>
      </c>
      <c r="BR4" s="8" t="s">
        <v>216</v>
      </c>
    </row>
    <row r="5" spans="1:70" x14ac:dyDescent="0.35">
      <c r="B5">
        <v>116</v>
      </c>
      <c r="D5" s="3" t="s">
        <v>2</v>
      </c>
      <c r="N5">
        <v>120</v>
      </c>
      <c r="P5" s="3" t="s">
        <v>2</v>
      </c>
      <c r="Z5" s="10"/>
      <c r="AB5">
        <v>116</v>
      </c>
      <c r="AD5" s="11" t="s">
        <v>14</v>
      </c>
      <c r="AN5">
        <v>120</v>
      </c>
      <c r="AP5" s="11" t="s">
        <v>14</v>
      </c>
      <c r="BA5" s="1">
        <v>117</v>
      </c>
      <c r="BB5">
        <v>28.748333333333335</v>
      </c>
      <c r="BC5">
        <v>29.465333333333334</v>
      </c>
      <c r="BD5">
        <v>23.736999999999998</v>
      </c>
      <c r="BE5">
        <v>34.833333333333336</v>
      </c>
      <c r="BF5">
        <f t="shared" ref="BF5:BF50" si="0">AVERAGE(BB5:BE5)</f>
        <v>29.195999999999998</v>
      </c>
      <c r="BH5" s="8">
        <v>121</v>
      </c>
      <c r="BI5" s="8" t="s">
        <v>103</v>
      </c>
      <c r="BJ5" s="8" t="s">
        <v>101</v>
      </c>
      <c r="BK5" s="82">
        <v>45078</v>
      </c>
      <c r="BL5" s="82">
        <v>45131</v>
      </c>
      <c r="BM5" s="8">
        <v>2</v>
      </c>
      <c r="BN5" s="8" t="s">
        <v>100</v>
      </c>
      <c r="BO5" s="8">
        <v>121</v>
      </c>
      <c r="BP5" s="8">
        <v>2.06</v>
      </c>
      <c r="BQ5" s="8" t="s">
        <v>215</v>
      </c>
      <c r="BR5" s="8" t="s">
        <v>216</v>
      </c>
    </row>
    <row r="6" spans="1:70" x14ac:dyDescent="0.35">
      <c r="Z6" s="10"/>
      <c r="BA6" s="1">
        <v>118</v>
      </c>
      <c r="BB6">
        <v>24.192666666666668</v>
      </c>
      <c r="BC6">
        <v>22.485333333333333</v>
      </c>
      <c r="BD6">
        <v>24.021333333333331</v>
      </c>
      <c r="BE6">
        <v>30.336333333333332</v>
      </c>
      <c r="BF6">
        <f t="shared" si="0"/>
        <v>25.258916666666664</v>
      </c>
      <c r="BH6" s="8">
        <v>122</v>
      </c>
      <c r="BI6" s="8" t="s">
        <v>103</v>
      </c>
      <c r="BJ6" s="8" t="s">
        <v>101</v>
      </c>
      <c r="BK6" s="82">
        <v>45078</v>
      </c>
      <c r="BL6" s="82">
        <v>45131</v>
      </c>
      <c r="BM6" s="8">
        <v>2</v>
      </c>
      <c r="BN6" s="8" t="s">
        <v>100</v>
      </c>
      <c r="BO6" s="8">
        <v>122</v>
      </c>
      <c r="BP6" s="8">
        <v>2.27</v>
      </c>
      <c r="BQ6" s="8" t="s">
        <v>215</v>
      </c>
      <c r="BR6" s="8" t="s">
        <v>216</v>
      </c>
    </row>
    <row r="7" spans="1:70" x14ac:dyDescent="0.35">
      <c r="D7" s="4" t="s">
        <v>3</v>
      </c>
      <c r="I7" s="4" t="s">
        <v>4</v>
      </c>
      <c r="P7" s="4" t="s">
        <v>3</v>
      </c>
      <c r="U7" s="4" t="s">
        <v>4</v>
      </c>
      <c r="Z7" s="10"/>
      <c r="AC7" s="12"/>
      <c r="AD7" s="13" t="s">
        <v>3</v>
      </c>
      <c r="AE7" s="12"/>
      <c r="AF7" s="12"/>
      <c r="AG7" s="12"/>
      <c r="AH7" s="12"/>
      <c r="AI7" s="13"/>
      <c r="AJ7" s="12"/>
      <c r="AK7" s="12"/>
      <c r="AO7" s="12"/>
      <c r="AP7" s="13" t="s">
        <v>3</v>
      </c>
      <c r="AQ7" s="12"/>
      <c r="AR7" s="12"/>
      <c r="AS7" s="12"/>
      <c r="AT7" s="12"/>
      <c r="AU7" s="13"/>
      <c r="AV7" s="12"/>
      <c r="AW7" s="12"/>
      <c r="BA7" s="1">
        <v>119</v>
      </c>
      <c r="BB7">
        <v>24.965666666666664</v>
      </c>
      <c r="BC7">
        <v>27.906333333333333</v>
      </c>
      <c r="BD7">
        <v>28.594333333333335</v>
      </c>
      <c r="BE7">
        <v>33.161666666666669</v>
      </c>
      <c r="BF7">
        <f t="shared" si="0"/>
        <v>28.657000000000004</v>
      </c>
      <c r="BH7" s="8">
        <v>123</v>
      </c>
      <c r="BI7" s="8" t="s">
        <v>103</v>
      </c>
      <c r="BJ7" s="8" t="s">
        <v>101</v>
      </c>
      <c r="BK7" s="82">
        <v>45078</v>
      </c>
      <c r="BL7" s="82">
        <v>45131</v>
      </c>
      <c r="BM7" s="8">
        <v>2</v>
      </c>
      <c r="BN7" s="8" t="s">
        <v>100</v>
      </c>
      <c r="BO7" s="8">
        <v>123</v>
      </c>
      <c r="BP7" s="8">
        <v>2.12</v>
      </c>
      <c r="BQ7" s="8" t="s">
        <v>215</v>
      </c>
      <c r="BR7" s="8" t="s">
        <v>216</v>
      </c>
    </row>
    <row r="8" spans="1:70" x14ac:dyDescent="0.35">
      <c r="D8" s="5" t="s">
        <v>5</v>
      </c>
      <c r="E8" s="5" t="s">
        <v>6</v>
      </c>
      <c r="F8" s="5" t="s">
        <v>7</v>
      </c>
      <c r="G8" s="5" t="s">
        <v>8</v>
      </c>
      <c r="H8" s="4"/>
      <c r="I8" s="5" t="s">
        <v>5</v>
      </c>
      <c r="J8" s="5" t="s">
        <v>6</v>
      </c>
      <c r="K8" s="5" t="s">
        <v>7</v>
      </c>
      <c r="L8" s="5" t="s">
        <v>8</v>
      </c>
      <c r="P8" s="5" t="s">
        <v>5</v>
      </c>
      <c r="Q8" s="5" t="s">
        <v>6</v>
      </c>
      <c r="R8" s="5" t="s">
        <v>7</v>
      </c>
      <c r="S8" s="5" t="s">
        <v>8</v>
      </c>
      <c r="T8" s="4"/>
      <c r="U8" s="5" t="s">
        <v>5</v>
      </c>
      <c r="V8" s="5" t="s">
        <v>6</v>
      </c>
      <c r="W8" s="5" t="s">
        <v>7</v>
      </c>
      <c r="X8" s="5" t="s">
        <v>8</v>
      </c>
      <c r="Z8" s="10"/>
      <c r="AC8" s="12"/>
      <c r="AD8" s="14" t="s">
        <v>5</v>
      </c>
      <c r="AE8" s="14" t="s">
        <v>6</v>
      </c>
      <c r="AF8" s="14" t="s">
        <v>7</v>
      </c>
      <c r="AG8" s="13" t="s">
        <v>8</v>
      </c>
      <c r="AH8" s="13"/>
      <c r="AI8" s="14"/>
      <c r="AJ8" s="14"/>
      <c r="AK8" s="14"/>
      <c r="AO8" s="12"/>
      <c r="AP8" s="14" t="s">
        <v>5</v>
      </c>
      <c r="AQ8" s="14" t="s">
        <v>6</v>
      </c>
      <c r="AR8" s="14" t="s">
        <v>7</v>
      </c>
      <c r="AS8" s="13" t="s">
        <v>8</v>
      </c>
      <c r="AT8" s="13"/>
      <c r="AU8" s="14"/>
      <c r="AV8" s="14"/>
      <c r="AW8" s="14"/>
      <c r="BA8" s="2">
        <v>120</v>
      </c>
      <c r="BB8">
        <v>25.737333333333336</v>
      </c>
      <c r="BC8">
        <v>26.61</v>
      </c>
      <c r="BD8">
        <v>23.267666666666667</v>
      </c>
      <c r="BE8">
        <v>29.248999999999999</v>
      </c>
      <c r="BF8">
        <f t="shared" si="0"/>
        <v>26.216000000000001</v>
      </c>
      <c r="BH8" s="8">
        <v>124</v>
      </c>
      <c r="BI8" s="8" t="s">
        <v>103</v>
      </c>
      <c r="BJ8" s="8" t="s">
        <v>101</v>
      </c>
      <c r="BK8" s="82">
        <v>45078</v>
      </c>
      <c r="BL8" s="82">
        <v>45131</v>
      </c>
      <c r="BM8" s="8">
        <v>2</v>
      </c>
      <c r="BN8" s="8" t="s">
        <v>100</v>
      </c>
      <c r="BO8" s="8">
        <v>124</v>
      </c>
      <c r="BP8" s="8">
        <v>2.0099999999999998</v>
      </c>
      <c r="BQ8" s="8" t="s">
        <v>215</v>
      </c>
      <c r="BR8" s="8" t="s">
        <v>216</v>
      </c>
    </row>
    <row r="9" spans="1:70" x14ac:dyDescent="0.35">
      <c r="D9" s="6">
        <v>1.0000000000000001E-5</v>
      </c>
      <c r="E9">
        <v>29.81</v>
      </c>
      <c r="F9">
        <v>29.64</v>
      </c>
      <c r="G9">
        <f>AVERAGE(E9:F9)</f>
        <v>29.725000000000001</v>
      </c>
      <c r="I9">
        <v>0.01</v>
      </c>
      <c r="J9">
        <v>18.79</v>
      </c>
      <c r="K9">
        <v>10.63</v>
      </c>
      <c r="L9">
        <f>AVERAGE(J9:K9)</f>
        <v>14.71</v>
      </c>
      <c r="P9" s="6">
        <v>1.0000000000000001E-5</v>
      </c>
      <c r="Q9">
        <v>30.48</v>
      </c>
      <c r="R9">
        <v>30.96</v>
      </c>
      <c r="S9">
        <f>AVERAGE(Q9:R9)</f>
        <v>30.72</v>
      </c>
      <c r="U9">
        <v>0.01</v>
      </c>
      <c r="V9">
        <v>24.17</v>
      </c>
      <c r="W9">
        <v>23.87</v>
      </c>
      <c r="X9">
        <f>AVERAGE(V9:W9)</f>
        <v>24.020000000000003</v>
      </c>
      <c r="Z9" s="10"/>
      <c r="AC9" s="12" t="s">
        <v>15</v>
      </c>
      <c r="AD9" s="15">
        <v>0.3</v>
      </c>
      <c r="AE9" s="12">
        <v>11.52</v>
      </c>
      <c r="AF9" s="12">
        <v>14.03</v>
      </c>
      <c r="AG9" s="12">
        <f>AVERAGE(AE9:AF9)</f>
        <v>12.774999999999999</v>
      </c>
      <c r="AH9" s="12"/>
      <c r="AI9" s="12"/>
      <c r="AJ9" s="12"/>
      <c r="AK9" s="12"/>
      <c r="AO9" s="12" t="s">
        <v>15</v>
      </c>
      <c r="AP9" s="15">
        <v>0.3</v>
      </c>
      <c r="AQ9" s="12">
        <v>13.86</v>
      </c>
      <c r="AR9" s="12">
        <v>11.55</v>
      </c>
      <c r="AS9" s="12">
        <f>AVERAGE(AQ9:AR9)</f>
        <v>12.705</v>
      </c>
      <c r="AT9" s="12"/>
      <c r="AU9" s="12"/>
      <c r="AV9" s="12"/>
      <c r="AW9" s="12"/>
      <c r="BA9" s="2">
        <v>121</v>
      </c>
      <c r="BB9">
        <v>29.578999999999997</v>
      </c>
      <c r="BC9">
        <v>24.657333333333337</v>
      </c>
      <c r="BD9">
        <v>21.971999999999998</v>
      </c>
      <c r="BE9">
        <v>29.823999999999998</v>
      </c>
      <c r="BF9">
        <f t="shared" si="0"/>
        <v>26.508083333333332</v>
      </c>
      <c r="BH9" s="8">
        <v>125</v>
      </c>
      <c r="BI9" s="8" t="s">
        <v>103</v>
      </c>
      <c r="BJ9" s="8" t="s">
        <v>101</v>
      </c>
      <c r="BK9" s="82">
        <v>45078</v>
      </c>
      <c r="BL9" s="82">
        <v>45131</v>
      </c>
      <c r="BM9" s="8">
        <v>2</v>
      </c>
      <c r="BN9" s="8" t="s">
        <v>100</v>
      </c>
      <c r="BO9" s="8">
        <v>125</v>
      </c>
      <c r="BP9" s="8">
        <v>1.81</v>
      </c>
      <c r="BQ9" s="8" t="s">
        <v>215</v>
      </c>
      <c r="BR9" s="8" t="s">
        <v>216</v>
      </c>
    </row>
    <row r="10" spans="1:70" x14ac:dyDescent="0.35">
      <c r="D10" s="6">
        <v>5.0000000000000002E-5</v>
      </c>
      <c r="E10">
        <v>24.56</v>
      </c>
      <c r="F10">
        <v>30.96</v>
      </c>
      <c r="G10">
        <f t="shared" ref="G10:G20" si="1">AVERAGE(E10:F10)</f>
        <v>27.759999999999998</v>
      </c>
      <c r="I10">
        <v>0.05</v>
      </c>
      <c r="J10">
        <v>25.73</v>
      </c>
      <c r="K10">
        <v>27.29</v>
      </c>
      <c r="L10">
        <f t="shared" ref="L10:L15" si="2">AVERAGE(J10:K10)</f>
        <v>26.509999999999998</v>
      </c>
      <c r="P10" s="6">
        <v>5.0000000000000002E-5</v>
      </c>
      <c r="Q10">
        <v>31.66</v>
      </c>
      <c r="R10">
        <v>29.46</v>
      </c>
      <c r="S10">
        <f t="shared" ref="S10:S20" si="3">AVERAGE(Q10:R10)</f>
        <v>30.560000000000002</v>
      </c>
      <c r="U10">
        <v>0.05</v>
      </c>
      <c r="V10">
        <v>14.2</v>
      </c>
      <c r="W10">
        <v>22.88</v>
      </c>
      <c r="X10">
        <f t="shared" ref="X10:X15" si="4">AVERAGE(V10:W10)</f>
        <v>18.54</v>
      </c>
      <c r="Z10" s="10"/>
      <c r="AC10" s="12"/>
      <c r="AD10" s="16">
        <v>1</v>
      </c>
      <c r="AE10" s="12">
        <v>28.66</v>
      </c>
      <c r="AF10" s="12">
        <v>37.6</v>
      </c>
      <c r="AG10" s="12">
        <f t="shared" ref="AG10:AG16" si="5">AVERAGE(AE10:AF10)</f>
        <v>33.130000000000003</v>
      </c>
      <c r="AH10" s="12"/>
      <c r="AI10" s="12"/>
      <c r="AJ10" s="12"/>
      <c r="AK10" s="12"/>
      <c r="AO10" s="12"/>
      <c r="AP10" s="16">
        <v>1</v>
      </c>
      <c r="AQ10" s="12">
        <v>27.97</v>
      </c>
      <c r="AR10" s="12">
        <v>31.95</v>
      </c>
      <c r="AS10" s="12">
        <f t="shared" ref="AS10:AS16" si="6">AVERAGE(AQ10:AR10)</f>
        <v>29.96</v>
      </c>
      <c r="AT10" s="12"/>
      <c r="AU10" s="12"/>
      <c r="AV10" s="12"/>
      <c r="AW10" s="12"/>
      <c r="BA10" s="2">
        <v>122</v>
      </c>
      <c r="BB10">
        <v>24.854333333333333</v>
      </c>
      <c r="BC10">
        <v>20.468333333333334</v>
      </c>
      <c r="BD10">
        <v>23.22066666666667</v>
      </c>
      <c r="BE10">
        <v>31.181333333333331</v>
      </c>
      <c r="BF10">
        <f t="shared" si="0"/>
        <v>24.931166666666666</v>
      </c>
      <c r="BH10" s="8">
        <v>133</v>
      </c>
      <c r="BI10" s="8" t="s">
        <v>103</v>
      </c>
      <c r="BJ10" s="8" t="s">
        <v>101</v>
      </c>
      <c r="BK10" s="82">
        <v>45095</v>
      </c>
      <c r="BL10" s="82">
        <v>45148</v>
      </c>
      <c r="BM10" s="8">
        <v>2</v>
      </c>
      <c r="BN10" s="8" t="s">
        <v>100</v>
      </c>
      <c r="BO10" s="8">
        <v>133</v>
      </c>
      <c r="BP10" s="8">
        <v>2.16</v>
      </c>
      <c r="BQ10" s="8" t="s">
        <v>217</v>
      </c>
      <c r="BR10" s="8" t="s">
        <v>216</v>
      </c>
    </row>
    <row r="11" spans="1:70" x14ac:dyDescent="0.35">
      <c r="D11">
        <v>1E-4</v>
      </c>
      <c r="E11">
        <v>23.19</v>
      </c>
      <c r="F11">
        <v>28.78</v>
      </c>
      <c r="G11">
        <f t="shared" si="1"/>
        <v>25.984999999999999</v>
      </c>
      <c r="I11">
        <v>0.1</v>
      </c>
      <c r="J11">
        <v>11.33</v>
      </c>
      <c r="K11">
        <v>10.029999999999999</v>
      </c>
      <c r="L11">
        <f t="shared" si="2"/>
        <v>10.68</v>
      </c>
      <c r="P11">
        <v>1E-4</v>
      </c>
      <c r="Q11">
        <v>42.79</v>
      </c>
      <c r="R11">
        <v>42.79</v>
      </c>
      <c r="S11">
        <f t="shared" si="3"/>
        <v>42.79</v>
      </c>
      <c r="U11">
        <v>0.1</v>
      </c>
      <c r="V11">
        <v>30.77</v>
      </c>
      <c r="W11">
        <v>46.97</v>
      </c>
      <c r="X11">
        <f t="shared" si="4"/>
        <v>38.869999999999997</v>
      </c>
      <c r="Z11" s="10"/>
      <c r="AC11" s="12"/>
      <c r="AD11" s="12">
        <v>3</v>
      </c>
      <c r="AE11" s="12">
        <v>71.459999999999994</v>
      </c>
      <c r="AF11" s="12">
        <v>103.9</v>
      </c>
      <c r="AG11" s="12">
        <f t="shared" si="5"/>
        <v>87.68</v>
      </c>
      <c r="AH11" s="12"/>
      <c r="AI11" s="12"/>
      <c r="AJ11" s="12"/>
      <c r="AK11" s="12"/>
      <c r="AO11" s="12"/>
      <c r="AP11" s="12">
        <v>3</v>
      </c>
      <c r="AQ11" s="12">
        <v>74.510000000000005</v>
      </c>
      <c r="AR11" s="12">
        <v>87.74</v>
      </c>
      <c r="AS11" s="12">
        <f t="shared" si="6"/>
        <v>81.125</v>
      </c>
      <c r="AT11" s="12"/>
      <c r="AU11" s="12"/>
      <c r="AV11" s="12"/>
      <c r="AW11" s="12"/>
      <c r="BA11" s="2">
        <v>123</v>
      </c>
      <c r="BB11">
        <v>25.763333333333332</v>
      </c>
      <c r="BC11">
        <v>25.354333333333333</v>
      </c>
      <c r="BD11">
        <v>22.879333333333332</v>
      </c>
      <c r="BE11">
        <v>31.098666666666663</v>
      </c>
      <c r="BF11">
        <f t="shared" si="0"/>
        <v>26.273916666666665</v>
      </c>
      <c r="BH11" s="8">
        <v>134</v>
      </c>
      <c r="BI11" s="8" t="s">
        <v>103</v>
      </c>
      <c r="BJ11" s="8" t="s">
        <v>101</v>
      </c>
      <c r="BK11" s="82">
        <v>45095</v>
      </c>
      <c r="BL11" s="82">
        <v>45148</v>
      </c>
      <c r="BM11" s="8">
        <v>2</v>
      </c>
      <c r="BN11" s="8" t="s">
        <v>100</v>
      </c>
      <c r="BO11" s="8">
        <v>134</v>
      </c>
      <c r="BP11" s="8">
        <v>2.63</v>
      </c>
      <c r="BQ11" s="8" t="s">
        <v>217</v>
      </c>
      <c r="BR11" s="8" t="s">
        <v>216</v>
      </c>
    </row>
    <row r="12" spans="1:70" x14ac:dyDescent="0.35">
      <c r="D12">
        <v>5.0000000000000001E-4</v>
      </c>
      <c r="E12">
        <v>64.77</v>
      </c>
      <c r="F12">
        <v>74.150000000000006</v>
      </c>
      <c r="G12">
        <f t="shared" si="1"/>
        <v>69.460000000000008</v>
      </c>
      <c r="I12">
        <v>0.5</v>
      </c>
      <c r="J12">
        <v>29.74</v>
      </c>
      <c r="K12">
        <v>44.16</v>
      </c>
      <c r="L12">
        <f t="shared" si="2"/>
        <v>36.949999999999996</v>
      </c>
      <c r="P12">
        <v>5.0000000000000001E-4</v>
      </c>
      <c r="Q12">
        <v>53.4</v>
      </c>
      <c r="R12">
        <v>72.37</v>
      </c>
      <c r="S12">
        <f t="shared" si="3"/>
        <v>62.885000000000005</v>
      </c>
      <c r="U12">
        <v>0.5</v>
      </c>
      <c r="V12">
        <v>0</v>
      </c>
      <c r="W12">
        <v>0</v>
      </c>
      <c r="X12">
        <f t="shared" si="4"/>
        <v>0</v>
      </c>
      <c r="Z12" s="10"/>
      <c r="AC12" s="12"/>
      <c r="AD12" s="12">
        <v>10</v>
      </c>
      <c r="AE12" s="12">
        <v>99.98</v>
      </c>
      <c r="AF12" s="12">
        <v>125.5</v>
      </c>
      <c r="AG12" s="12">
        <f t="shared" si="5"/>
        <v>112.74000000000001</v>
      </c>
      <c r="AH12" s="12"/>
      <c r="AI12" s="12"/>
      <c r="AJ12" s="12"/>
      <c r="AK12" s="12"/>
      <c r="AO12" s="12"/>
      <c r="AP12" s="12">
        <v>10</v>
      </c>
      <c r="AQ12" s="12">
        <v>102.4</v>
      </c>
      <c r="AR12" s="12">
        <v>121.1</v>
      </c>
      <c r="AS12" s="12">
        <f t="shared" si="6"/>
        <v>111.75</v>
      </c>
      <c r="AT12" s="12"/>
      <c r="AU12" s="12"/>
      <c r="AV12" s="12"/>
      <c r="AW12" s="12"/>
      <c r="BA12" s="2">
        <v>124</v>
      </c>
      <c r="BB12">
        <v>22.391333333333336</v>
      </c>
      <c r="BC12">
        <v>25.140333333333334</v>
      </c>
      <c r="BD12">
        <v>23.838333333333335</v>
      </c>
      <c r="BE12">
        <v>33.232999999999997</v>
      </c>
      <c r="BF12">
        <f t="shared" si="0"/>
        <v>26.150750000000002</v>
      </c>
      <c r="BH12" s="8">
        <v>135</v>
      </c>
      <c r="BI12" s="8" t="s">
        <v>103</v>
      </c>
      <c r="BJ12" s="8" t="s">
        <v>101</v>
      </c>
      <c r="BK12" s="82">
        <v>45095</v>
      </c>
      <c r="BL12" s="82">
        <v>45148</v>
      </c>
      <c r="BM12" s="8">
        <v>2</v>
      </c>
      <c r="BN12" s="8" t="s">
        <v>100</v>
      </c>
      <c r="BO12" s="8">
        <v>135</v>
      </c>
      <c r="BP12" s="8">
        <v>2.13</v>
      </c>
      <c r="BQ12" s="8" t="s">
        <v>217</v>
      </c>
      <c r="BR12" s="8" t="s">
        <v>216</v>
      </c>
    </row>
    <row r="13" spans="1:70" x14ac:dyDescent="0.35">
      <c r="D13">
        <v>1E-3</v>
      </c>
      <c r="E13">
        <v>81.319999999999993</v>
      </c>
      <c r="F13">
        <v>92.35</v>
      </c>
      <c r="G13">
        <f t="shared" si="1"/>
        <v>86.834999999999994</v>
      </c>
      <c r="I13">
        <v>1</v>
      </c>
      <c r="J13">
        <v>63.67</v>
      </c>
      <c r="K13">
        <v>82.27</v>
      </c>
      <c r="L13">
        <f t="shared" si="2"/>
        <v>72.97</v>
      </c>
      <c r="P13">
        <v>1E-3</v>
      </c>
      <c r="Q13">
        <v>121.8</v>
      </c>
      <c r="R13">
        <v>134.1</v>
      </c>
      <c r="S13">
        <f t="shared" si="3"/>
        <v>127.94999999999999</v>
      </c>
      <c r="U13">
        <v>1</v>
      </c>
      <c r="V13">
        <v>60.28</v>
      </c>
      <c r="W13">
        <v>73.489999999999995</v>
      </c>
      <c r="X13">
        <f t="shared" si="4"/>
        <v>66.884999999999991</v>
      </c>
      <c r="Z13" s="10"/>
      <c r="AC13" s="12"/>
      <c r="AD13" s="12">
        <v>30</v>
      </c>
      <c r="AE13" s="12">
        <v>113.6</v>
      </c>
      <c r="AF13" s="12">
        <v>127.7</v>
      </c>
      <c r="AG13" s="12">
        <f t="shared" si="5"/>
        <v>120.65</v>
      </c>
      <c r="AH13" s="12"/>
      <c r="AI13" s="12"/>
      <c r="AJ13" s="12"/>
      <c r="AK13" s="12"/>
      <c r="AO13" s="12"/>
      <c r="AP13" s="12">
        <v>30</v>
      </c>
      <c r="AQ13" s="12">
        <v>108.7</v>
      </c>
      <c r="AR13" s="12">
        <v>124</v>
      </c>
      <c r="AS13" s="12">
        <f t="shared" si="6"/>
        <v>116.35</v>
      </c>
      <c r="AT13" s="12"/>
      <c r="AU13" s="12"/>
      <c r="AV13" s="12"/>
      <c r="AW13" s="12"/>
      <c r="BA13" s="2">
        <v>125</v>
      </c>
      <c r="BB13">
        <v>24.398666666666667</v>
      </c>
      <c r="BC13">
        <v>24.525666666666666</v>
      </c>
      <c r="BD13">
        <v>22.026</v>
      </c>
      <c r="BE13">
        <v>32.214666666666666</v>
      </c>
      <c r="BF13">
        <f t="shared" si="0"/>
        <v>25.791249999999998</v>
      </c>
      <c r="BH13" s="8">
        <v>136</v>
      </c>
      <c r="BI13" s="8" t="s">
        <v>103</v>
      </c>
      <c r="BJ13" s="8" t="s">
        <v>101</v>
      </c>
      <c r="BK13" s="82">
        <v>45095</v>
      </c>
      <c r="BL13" s="82">
        <v>45148</v>
      </c>
      <c r="BM13" s="8">
        <v>2</v>
      </c>
      <c r="BN13" s="8" t="s">
        <v>100</v>
      </c>
      <c r="BO13" s="8">
        <v>136</v>
      </c>
      <c r="BP13" s="8">
        <v>1.84</v>
      </c>
      <c r="BQ13" s="8" t="s">
        <v>217</v>
      </c>
      <c r="BR13" s="8" t="s">
        <v>216</v>
      </c>
    </row>
    <row r="14" spans="1:70" x14ac:dyDescent="0.35">
      <c r="D14">
        <v>0.01</v>
      </c>
      <c r="E14">
        <v>154.6</v>
      </c>
      <c r="F14">
        <v>169.7</v>
      </c>
      <c r="G14">
        <f t="shared" si="1"/>
        <v>162.14999999999998</v>
      </c>
      <c r="I14">
        <v>10</v>
      </c>
      <c r="J14">
        <v>130.9</v>
      </c>
      <c r="K14">
        <v>121</v>
      </c>
      <c r="L14">
        <f t="shared" si="2"/>
        <v>125.95</v>
      </c>
      <c r="P14">
        <v>0.01</v>
      </c>
      <c r="Q14">
        <v>97.57</v>
      </c>
      <c r="R14">
        <v>129.9</v>
      </c>
      <c r="S14">
        <f t="shared" si="3"/>
        <v>113.735</v>
      </c>
      <c r="U14">
        <v>10</v>
      </c>
      <c r="V14">
        <v>137.30000000000001</v>
      </c>
      <c r="W14">
        <v>132.1</v>
      </c>
      <c r="X14">
        <f t="shared" si="4"/>
        <v>134.69999999999999</v>
      </c>
      <c r="Z14" s="10"/>
      <c r="AC14" s="12"/>
      <c r="AD14" s="12">
        <v>100</v>
      </c>
      <c r="AE14" s="12">
        <v>124.3</v>
      </c>
      <c r="AF14" s="12">
        <v>131.69999999999999</v>
      </c>
      <c r="AG14" s="12">
        <f t="shared" si="5"/>
        <v>128</v>
      </c>
      <c r="AH14" s="12"/>
      <c r="AI14" s="12"/>
      <c r="AJ14" s="12"/>
      <c r="AK14" s="12"/>
      <c r="AO14" s="12"/>
      <c r="AP14" s="12">
        <v>100</v>
      </c>
      <c r="AQ14" s="12">
        <v>112.6</v>
      </c>
      <c r="AR14" s="12">
        <v>129.5</v>
      </c>
      <c r="AS14" s="12">
        <f t="shared" si="6"/>
        <v>121.05</v>
      </c>
      <c r="AT14" s="12"/>
      <c r="AU14" s="12"/>
      <c r="AV14" s="12"/>
      <c r="AW14" s="12"/>
      <c r="BA14" s="1">
        <v>130</v>
      </c>
      <c r="BB14">
        <v>30.306666666666668</v>
      </c>
      <c r="BC14">
        <v>31.713666666666665</v>
      </c>
      <c r="BD14">
        <v>31.804333333333332</v>
      </c>
      <c r="BE14">
        <v>37.497666666666667</v>
      </c>
      <c r="BF14">
        <f t="shared" si="0"/>
        <v>32.830583333333337</v>
      </c>
      <c r="BH14" s="8">
        <v>137</v>
      </c>
      <c r="BI14" s="8" t="s">
        <v>103</v>
      </c>
      <c r="BJ14" s="8" t="s">
        <v>101</v>
      </c>
      <c r="BK14" s="82">
        <v>45095</v>
      </c>
      <c r="BL14" s="82">
        <v>45148</v>
      </c>
      <c r="BM14" s="8">
        <v>2</v>
      </c>
      <c r="BN14" s="8" t="s">
        <v>100</v>
      </c>
      <c r="BO14" s="8">
        <v>137</v>
      </c>
      <c r="BP14" s="8">
        <v>1.95</v>
      </c>
      <c r="BQ14" s="8" t="s">
        <v>217</v>
      </c>
      <c r="BR14" s="8" t="s">
        <v>216</v>
      </c>
    </row>
    <row r="15" spans="1:70" x14ac:dyDescent="0.35">
      <c r="D15">
        <v>0.05</v>
      </c>
      <c r="E15">
        <v>223.9</v>
      </c>
      <c r="F15">
        <v>232.7</v>
      </c>
      <c r="G15">
        <f t="shared" si="1"/>
        <v>228.3</v>
      </c>
      <c r="I15">
        <v>30</v>
      </c>
      <c r="J15">
        <v>164.4</v>
      </c>
      <c r="K15">
        <v>161.9</v>
      </c>
      <c r="L15">
        <f t="shared" si="2"/>
        <v>163.15</v>
      </c>
      <c r="P15">
        <v>0.05</v>
      </c>
      <c r="Q15">
        <v>128.6</v>
      </c>
      <c r="R15">
        <v>163.9</v>
      </c>
      <c r="S15">
        <f t="shared" si="3"/>
        <v>146.25</v>
      </c>
      <c r="U15">
        <v>30</v>
      </c>
      <c r="V15">
        <v>139.30000000000001</v>
      </c>
      <c r="W15">
        <v>141.69999999999999</v>
      </c>
      <c r="X15">
        <f t="shared" si="4"/>
        <v>140.5</v>
      </c>
      <c r="Z15" s="10"/>
      <c r="AC15" s="12"/>
      <c r="AD15" s="12">
        <v>300</v>
      </c>
      <c r="AE15" s="12">
        <v>138.6</v>
      </c>
      <c r="AF15" s="12">
        <v>144.4</v>
      </c>
      <c r="AG15" s="12">
        <f t="shared" si="5"/>
        <v>141.5</v>
      </c>
      <c r="AH15" s="12"/>
      <c r="AI15" s="12"/>
      <c r="AJ15" s="12"/>
      <c r="AK15" s="12"/>
      <c r="AO15" s="12"/>
      <c r="AP15" s="12">
        <v>300</v>
      </c>
      <c r="AQ15" s="12">
        <v>131.19999999999999</v>
      </c>
      <c r="AR15" s="12">
        <v>144.4</v>
      </c>
      <c r="AS15" s="12">
        <f t="shared" si="6"/>
        <v>137.80000000000001</v>
      </c>
      <c r="AT15" s="12"/>
      <c r="AU15" s="12"/>
      <c r="AV15" s="12"/>
      <c r="AW15" s="12"/>
      <c r="BA15" s="1">
        <v>131</v>
      </c>
      <c r="BB15">
        <v>30.266000000000002</v>
      </c>
      <c r="BC15">
        <v>27.264333333333337</v>
      </c>
      <c r="BD15">
        <v>31.03833333333333</v>
      </c>
      <c r="BE15">
        <v>36.493333333333332</v>
      </c>
      <c r="BF15">
        <f t="shared" si="0"/>
        <v>31.265500000000003</v>
      </c>
      <c r="BH15" s="8">
        <v>138</v>
      </c>
      <c r="BI15" s="8" t="s">
        <v>103</v>
      </c>
      <c r="BJ15" s="8" t="s">
        <v>101</v>
      </c>
      <c r="BK15" s="82">
        <v>45095</v>
      </c>
      <c r="BL15" s="82">
        <v>45148</v>
      </c>
      <c r="BM15" s="8">
        <v>2</v>
      </c>
      <c r="BN15" s="8" t="s">
        <v>100</v>
      </c>
      <c r="BO15" s="8">
        <v>138</v>
      </c>
      <c r="BP15" s="8">
        <v>1.54</v>
      </c>
      <c r="BQ15" s="8" t="s">
        <v>217</v>
      </c>
      <c r="BR15" s="8" t="s">
        <v>216</v>
      </c>
    </row>
    <row r="16" spans="1:70" x14ac:dyDescent="0.35">
      <c r="D16">
        <v>0.1</v>
      </c>
      <c r="E16">
        <v>268.2</v>
      </c>
      <c r="F16">
        <v>281.8</v>
      </c>
      <c r="G16">
        <f t="shared" si="1"/>
        <v>275</v>
      </c>
      <c r="P16">
        <v>0.1</v>
      </c>
      <c r="Q16">
        <v>191.5</v>
      </c>
      <c r="R16">
        <v>226.8</v>
      </c>
      <c r="S16">
        <f t="shared" si="3"/>
        <v>209.15</v>
      </c>
      <c r="Z16" s="10"/>
      <c r="AC16" s="12"/>
      <c r="AD16" s="12">
        <v>500</v>
      </c>
      <c r="AE16" s="12">
        <v>158.30000000000001</v>
      </c>
      <c r="AF16" s="12">
        <v>173.6</v>
      </c>
      <c r="AG16" s="12">
        <f t="shared" si="5"/>
        <v>165.95</v>
      </c>
      <c r="AH16" s="12"/>
      <c r="AI16" s="12"/>
      <c r="AJ16" s="12"/>
      <c r="AK16" s="12"/>
      <c r="AO16" s="12"/>
      <c r="AP16" s="12">
        <v>500</v>
      </c>
      <c r="AQ16" s="12">
        <v>144.6</v>
      </c>
      <c r="AR16" s="12">
        <v>154</v>
      </c>
      <c r="AS16" s="12">
        <f t="shared" si="6"/>
        <v>149.30000000000001</v>
      </c>
      <c r="AT16" s="12"/>
      <c r="AU16" s="12"/>
      <c r="AV16" s="12"/>
      <c r="AW16" s="12"/>
      <c r="BA16" s="1">
        <v>132</v>
      </c>
      <c r="BB16">
        <v>28.005666666666666</v>
      </c>
      <c r="BC16">
        <v>27.256</v>
      </c>
      <c r="BD16">
        <v>30.363333333333333</v>
      </c>
      <c r="BE16">
        <v>36.719666666666662</v>
      </c>
      <c r="BF16">
        <f t="shared" si="0"/>
        <v>30.586166666666664</v>
      </c>
      <c r="BH16" s="8">
        <v>140</v>
      </c>
      <c r="BI16" s="8" t="s">
        <v>103</v>
      </c>
      <c r="BJ16" s="8" t="s">
        <v>101</v>
      </c>
      <c r="BK16" s="82">
        <v>45103</v>
      </c>
      <c r="BL16" s="82">
        <v>45170</v>
      </c>
      <c r="BM16" s="8">
        <v>2</v>
      </c>
      <c r="BN16" s="8" t="s">
        <v>100</v>
      </c>
      <c r="BO16" s="8">
        <v>140</v>
      </c>
      <c r="BP16" s="8">
        <v>2.2000000000000002</v>
      </c>
      <c r="BQ16" s="8" t="s">
        <v>218</v>
      </c>
      <c r="BR16" s="8" t="s">
        <v>216</v>
      </c>
    </row>
    <row r="17" spans="2:70" x14ac:dyDescent="0.35">
      <c r="D17">
        <v>0.5</v>
      </c>
      <c r="E17">
        <v>317</v>
      </c>
      <c r="F17">
        <v>315.89999999999998</v>
      </c>
      <c r="G17">
        <f t="shared" si="1"/>
        <v>316.45</v>
      </c>
      <c r="P17">
        <v>0.5</v>
      </c>
      <c r="Q17">
        <v>283.10000000000002</v>
      </c>
      <c r="R17">
        <v>317.10000000000002</v>
      </c>
      <c r="S17">
        <f t="shared" si="3"/>
        <v>300.10000000000002</v>
      </c>
      <c r="Z17" s="10"/>
      <c r="BA17" s="2">
        <v>133</v>
      </c>
      <c r="BB17">
        <v>30.317000000000004</v>
      </c>
      <c r="BC17">
        <v>30.630333333333336</v>
      </c>
      <c r="BD17">
        <v>29.462</v>
      </c>
      <c r="BE17">
        <v>33.431333333333335</v>
      </c>
      <c r="BF17">
        <f t="shared" si="0"/>
        <v>30.960166666666666</v>
      </c>
      <c r="BH17" s="8">
        <v>148</v>
      </c>
      <c r="BI17" s="8" t="s">
        <v>103</v>
      </c>
      <c r="BJ17" s="8" t="s">
        <v>101</v>
      </c>
      <c r="BK17" s="82">
        <v>45106</v>
      </c>
      <c r="BL17" s="82">
        <v>45170</v>
      </c>
      <c r="BM17" s="8">
        <v>2</v>
      </c>
      <c r="BN17" s="8" t="s">
        <v>100</v>
      </c>
      <c r="BO17" s="8">
        <v>148</v>
      </c>
      <c r="BP17" s="8">
        <v>2.42</v>
      </c>
      <c r="BQ17" s="8" t="s">
        <v>218</v>
      </c>
      <c r="BR17" s="8" t="s">
        <v>219</v>
      </c>
    </row>
    <row r="18" spans="2:70" x14ac:dyDescent="0.35">
      <c r="D18">
        <v>1</v>
      </c>
      <c r="E18">
        <v>337.6</v>
      </c>
      <c r="F18">
        <v>326.3</v>
      </c>
      <c r="G18">
        <f t="shared" si="1"/>
        <v>331.95000000000005</v>
      </c>
      <c r="P18">
        <v>1</v>
      </c>
      <c r="Q18">
        <v>187</v>
      </c>
      <c r="R18">
        <v>215.3</v>
      </c>
      <c r="S18">
        <f t="shared" si="3"/>
        <v>201.15</v>
      </c>
      <c r="Z18" s="10"/>
      <c r="AC18" s="17"/>
      <c r="AD18" s="18" t="s">
        <v>3</v>
      </c>
      <c r="AE18" s="17"/>
      <c r="AF18" s="17"/>
      <c r="AG18" s="17"/>
      <c r="AH18" s="17"/>
      <c r="AI18" s="18"/>
      <c r="AJ18" s="17"/>
      <c r="AK18" s="17"/>
      <c r="AO18" s="17"/>
      <c r="AP18" s="18" t="s">
        <v>3</v>
      </c>
      <c r="AQ18" s="17"/>
      <c r="AR18" s="17"/>
      <c r="AS18" s="17"/>
      <c r="AT18" s="17"/>
      <c r="AU18" s="18"/>
      <c r="AV18" s="17"/>
      <c r="AW18" s="17"/>
      <c r="BA18" s="2">
        <v>134</v>
      </c>
      <c r="BB18">
        <v>33.122666666666667</v>
      </c>
      <c r="BC18">
        <v>31.858000000000001</v>
      </c>
      <c r="BD18">
        <v>28.914333333333332</v>
      </c>
      <c r="BE18">
        <v>34.792333333333332</v>
      </c>
      <c r="BF18">
        <f t="shared" si="0"/>
        <v>32.171833333333332</v>
      </c>
      <c r="BH18" s="8">
        <v>149</v>
      </c>
      <c r="BI18" s="8" t="s">
        <v>103</v>
      </c>
      <c r="BJ18" s="8" t="s">
        <v>101</v>
      </c>
      <c r="BK18" s="82">
        <v>45106</v>
      </c>
      <c r="BL18" s="82">
        <v>45170</v>
      </c>
      <c r="BM18" s="8">
        <v>2</v>
      </c>
      <c r="BN18" s="8" t="s">
        <v>100</v>
      </c>
      <c r="BO18" s="8">
        <v>149</v>
      </c>
      <c r="BP18" s="8">
        <v>2.23</v>
      </c>
      <c r="BQ18" s="8" t="s">
        <v>218</v>
      </c>
      <c r="BR18" s="8" t="s">
        <v>219</v>
      </c>
    </row>
    <row r="19" spans="2:70" x14ac:dyDescent="0.35">
      <c r="D19">
        <v>10</v>
      </c>
      <c r="E19">
        <v>435.2</v>
      </c>
      <c r="F19">
        <v>416.9</v>
      </c>
      <c r="G19">
        <f t="shared" si="1"/>
        <v>426.04999999999995</v>
      </c>
      <c r="P19">
        <v>10</v>
      </c>
      <c r="Q19">
        <v>347.7</v>
      </c>
      <c r="R19">
        <v>371.8</v>
      </c>
      <c r="S19">
        <f t="shared" si="3"/>
        <v>359.75</v>
      </c>
      <c r="Z19" s="10"/>
      <c r="AC19" s="17"/>
      <c r="AD19" s="19" t="s">
        <v>5</v>
      </c>
      <c r="AE19" s="19" t="s">
        <v>6</v>
      </c>
      <c r="AF19" s="19" t="s">
        <v>7</v>
      </c>
      <c r="AG19" s="19" t="s">
        <v>8</v>
      </c>
      <c r="AH19" s="17"/>
      <c r="AI19" s="19"/>
      <c r="AJ19" s="19"/>
      <c r="AK19" s="19"/>
      <c r="AO19" s="17"/>
      <c r="AP19" s="19" t="s">
        <v>5</v>
      </c>
      <c r="AQ19" s="19" t="s">
        <v>6</v>
      </c>
      <c r="AR19" s="19" t="s">
        <v>7</v>
      </c>
      <c r="AS19" s="19" t="s">
        <v>8</v>
      </c>
      <c r="AT19" s="17"/>
      <c r="AU19" s="19"/>
      <c r="AV19" s="19"/>
      <c r="AW19" s="19"/>
      <c r="BA19" s="2">
        <v>135</v>
      </c>
      <c r="BB19">
        <v>28.724666666666668</v>
      </c>
      <c r="BC19">
        <v>28.981333333333328</v>
      </c>
      <c r="BD19">
        <v>29.469666666666665</v>
      </c>
      <c r="BE19">
        <v>34.416000000000004</v>
      </c>
      <c r="BF19">
        <f t="shared" si="0"/>
        <v>30.397916666666667</v>
      </c>
      <c r="BH19" s="8">
        <v>154</v>
      </c>
      <c r="BI19" s="8" t="s">
        <v>103</v>
      </c>
      <c r="BJ19" s="8" t="s">
        <v>101</v>
      </c>
      <c r="BK19" s="82">
        <v>45107</v>
      </c>
      <c r="BL19" s="82">
        <v>45170</v>
      </c>
      <c r="BM19" s="8">
        <v>2</v>
      </c>
      <c r="BN19" s="8" t="s">
        <v>100</v>
      </c>
      <c r="BO19" s="8">
        <v>154</v>
      </c>
      <c r="BP19" s="8">
        <v>2.33</v>
      </c>
      <c r="BQ19" s="8" t="s">
        <v>218</v>
      </c>
      <c r="BR19" s="8" t="s">
        <v>216</v>
      </c>
    </row>
    <row r="20" spans="2:70" x14ac:dyDescent="0.35">
      <c r="D20">
        <v>30</v>
      </c>
      <c r="E20">
        <v>474.6</v>
      </c>
      <c r="F20">
        <v>469.3</v>
      </c>
      <c r="G20">
        <f t="shared" si="1"/>
        <v>471.95000000000005</v>
      </c>
      <c r="P20">
        <v>30</v>
      </c>
      <c r="Q20">
        <v>432.1</v>
      </c>
      <c r="R20">
        <v>450.6</v>
      </c>
      <c r="S20">
        <f t="shared" si="3"/>
        <v>441.35</v>
      </c>
      <c r="Z20" s="10"/>
      <c r="AC20" s="17" t="s">
        <v>16</v>
      </c>
      <c r="AD20" s="20">
        <v>0.1</v>
      </c>
      <c r="AE20" s="17">
        <v>33.51</v>
      </c>
      <c r="AF20" s="17">
        <v>38.28</v>
      </c>
      <c r="AG20" s="17">
        <f>AVERAGE(AE20:AF20)</f>
        <v>35.894999999999996</v>
      </c>
      <c r="AH20" s="17"/>
      <c r="AI20" s="17"/>
      <c r="AJ20" s="17"/>
      <c r="AK20" s="17"/>
      <c r="AO20" s="17" t="s">
        <v>16</v>
      </c>
      <c r="AP20" s="20">
        <v>0.1</v>
      </c>
      <c r="AQ20" s="17">
        <v>32.65</v>
      </c>
      <c r="AR20" s="17">
        <v>32.19</v>
      </c>
      <c r="AS20" s="17">
        <f>AVERAGE(AQ20:AR20)</f>
        <v>32.42</v>
      </c>
      <c r="AT20" s="17"/>
      <c r="AU20" s="17"/>
      <c r="AV20" s="17"/>
      <c r="AW20" s="17"/>
      <c r="BA20" s="2">
        <v>136</v>
      </c>
      <c r="BB20">
        <v>28.207666666666668</v>
      </c>
      <c r="BC20">
        <v>24.254333333333335</v>
      </c>
      <c r="BD20">
        <v>25.294</v>
      </c>
      <c r="BE20">
        <v>31.275666666666666</v>
      </c>
      <c r="BF20">
        <f t="shared" si="0"/>
        <v>27.257916666666667</v>
      </c>
      <c r="BH20" s="8">
        <v>155</v>
      </c>
      <c r="BI20" s="8" t="s">
        <v>103</v>
      </c>
      <c r="BJ20" s="8" t="s">
        <v>101</v>
      </c>
      <c r="BK20" s="82">
        <v>45107</v>
      </c>
      <c r="BL20" s="82">
        <v>45176</v>
      </c>
      <c r="BM20" s="8">
        <v>2</v>
      </c>
      <c r="BN20" s="8" t="s">
        <v>100</v>
      </c>
      <c r="BO20" s="83" t="s">
        <v>220</v>
      </c>
      <c r="BP20" s="83" t="s">
        <v>221</v>
      </c>
      <c r="BQ20" s="8" t="s">
        <v>222</v>
      </c>
      <c r="BR20" s="8" t="s">
        <v>223</v>
      </c>
    </row>
    <row r="21" spans="2:70" x14ac:dyDescent="0.35">
      <c r="Z21" s="10"/>
      <c r="AC21" s="17"/>
      <c r="AD21" s="20">
        <v>0.3</v>
      </c>
      <c r="AE21" s="17">
        <v>75.39</v>
      </c>
      <c r="AF21" s="17">
        <v>82.72</v>
      </c>
      <c r="AG21" s="17">
        <f t="shared" ref="AG21:AG27" si="7">AVERAGE(AE21:AF21)</f>
        <v>79.055000000000007</v>
      </c>
      <c r="AH21" s="17"/>
      <c r="AI21" s="17"/>
      <c r="AJ21" s="17"/>
      <c r="AK21" s="17"/>
      <c r="AO21" s="17"/>
      <c r="AP21" s="20">
        <v>0.3</v>
      </c>
      <c r="AQ21" s="17">
        <v>76.010000000000005</v>
      </c>
      <c r="AR21" s="17">
        <v>85.59</v>
      </c>
      <c r="AS21" s="17">
        <f t="shared" ref="AS21:AS27" si="8">AVERAGE(AQ21:AR21)</f>
        <v>80.800000000000011</v>
      </c>
      <c r="AT21" s="17"/>
      <c r="AU21" s="17"/>
      <c r="AV21" s="17"/>
      <c r="AW21" s="17"/>
      <c r="BA21" s="2">
        <v>137</v>
      </c>
      <c r="BB21">
        <v>24.713333333333335</v>
      </c>
      <c r="BC21">
        <v>26.668666666666667</v>
      </c>
      <c r="BD21">
        <v>32.626333333333328</v>
      </c>
      <c r="BE21">
        <v>32.626333333333328</v>
      </c>
      <c r="BF21">
        <f t="shared" si="0"/>
        <v>29.158666666666662</v>
      </c>
      <c r="BH21" s="8">
        <v>156</v>
      </c>
      <c r="BI21" s="8" t="s">
        <v>103</v>
      </c>
      <c r="BJ21" s="8" t="s">
        <v>101</v>
      </c>
      <c r="BK21" s="82">
        <v>45107</v>
      </c>
      <c r="BL21" s="82">
        <v>45176</v>
      </c>
      <c r="BM21" s="8">
        <v>2</v>
      </c>
      <c r="BN21" s="8" t="s">
        <v>100</v>
      </c>
      <c r="BO21" s="83" t="s">
        <v>224</v>
      </c>
      <c r="BP21" s="83" t="s">
        <v>225</v>
      </c>
      <c r="BQ21" s="8" t="s">
        <v>222</v>
      </c>
      <c r="BR21" s="8" t="s">
        <v>223</v>
      </c>
    </row>
    <row r="22" spans="2:70" x14ac:dyDescent="0.35">
      <c r="Z22" s="10"/>
      <c r="AC22" s="17"/>
      <c r="AD22" s="17">
        <v>0.5</v>
      </c>
      <c r="AE22" s="17">
        <v>89.26</v>
      </c>
      <c r="AF22" s="17">
        <v>105.4</v>
      </c>
      <c r="AG22" s="17">
        <f t="shared" si="7"/>
        <v>97.330000000000013</v>
      </c>
      <c r="AH22" s="17"/>
      <c r="AI22" s="17"/>
      <c r="AJ22" s="17"/>
      <c r="AK22" s="17"/>
      <c r="AO22" s="17"/>
      <c r="AP22" s="17">
        <v>0.5</v>
      </c>
      <c r="AQ22" s="17">
        <v>91.76</v>
      </c>
      <c r="AR22" s="17">
        <v>100.7</v>
      </c>
      <c r="AS22" s="17">
        <f t="shared" si="8"/>
        <v>96.23</v>
      </c>
      <c r="AT22" s="17"/>
      <c r="AU22" s="17"/>
      <c r="AV22" s="17"/>
      <c r="AW22" s="17"/>
      <c r="BA22" s="2">
        <v>138</v>
      </c>
      <c r="BB22">
        <v>28.673666666666666</v>
      </c>
      <c r="BC22">
        <v>30.593</v>
      </c>
      <c r="BD22">
        <v>32.152000000000001</v>
      </c>
      <c r="BE22">
        <v>34.187666666666672</v>
      </c>
      <c r="BF22">
        <f t="shared" si="0"/>
        <v>31.401583333333335</v>
      </c>
      <c r="BH22" s="8">
        <v>157</v>
      </c>
      <c r="BI22" s="8" t="s">
        <v>103</v>
      </c>
      <c r="BJ22" s="8" t="s">
        <v>101</v>
      </c>
      <c r="BK22" s="82">
        <v>45107</v>
      </c>
      <c r="BL22" s="82">
        <v>45176</v>
      </c>
      <c r="BM22" s="8">
        <v>2</v>
      </c>
      <c r="BN22" s="8" t="s">
        <v>100</v>
      </c>
      <c r="BO22" s="83" t="s">
        <v>226</v>
      </c>
      <c r="BP22" s="83" t="s">
        <v>227</v>
      </c>
      <c r="BQ22" s="8" t="s">
        <v>222</v>
      </c>
      <c r="BR22" s="8" t="s">
        <v>223</v>
      </c>
    </row>
    <row r="23" spans="2:70" x14ac:dyDescent="0.35">
      <c r="B23">
        <v>117</v>
      </c>
      <c r="D23" s="3" t="s">
        <v>2</v>
      </c>
      <c r="N23">
        <v>121</v>
      </c>
      <c r="P23" s="3" t="s">
        <v>2</v>
      </c>
      <c r="Z23" s="10"/>
      <c r="AC23" s="17"/>
      <c r="AD23" s="17">
        <v>1</v>
      </c>
      <c r="AE23" s="17">
        <v>110.9</v>
      </c>
      <c r="AF23" s="17">
        <v>120.5</v>
      </c>
      <c r="AG23" s="17">
        <f t="shared" si="7"/>
        <v>115.7</v>
      </c>
      <c r="AH23" s="17"/>
      <c r="AI23" s="17"/>
      <c r="AJ23" s="17"/>
      <c r="AK23" s="17"/>
      <c r="AO23" s="17"/>
      <c r="AP23" s="17">
        <v>1</v>
      </c>
      <c r="AQ23" s="17">
        <v>109.1</v>
      </c>
      <c r="AR23" s="17">
        <v>113.5</v>
      </c>
      <c r="AS23" s="17">
        <f t="shared" si="8"/>
        <v>111.3</v>
      </c>
      <c r="AT23" s="17"/>
      <c r="AU23" s="17"/>
      <c r="AV23" s="17"/>
      <c r="AW23" s="17"/>
      <c r="BA23" s="1">
        <v>139</v>
      </c>
      <c r="BB23">
        <v>28.695000000000004</v>
      </c>
      <c r="BC23">
        <v>29.627333333333336</v>
      </c>
      <c r="BD23">
        <v>30.736999999999998</v>
      </c>
      <c r="BE23">
        <v>35.824666666666666</v>
      </c>
      <c r="BF23">
        <f t="shared" si="0"/>
        <v>31.221000000000004</v>
      </c>
      <c r="BH23" s="8">
        <v>169</v>
      </c>
      <c r="BI23" s="8" t="s">
        <v>103</v>
      </c>
      <c r="BJ23" s="8" t="s">
        <v>101</v>
      </c>
      <c r="BK23" s="82">
        <v>45106</v>
      </c>
      <c r="BL23" s="82">
        <v>45176</v>
      </c>
      <c r="BM23" s="8">
        <v>2</v>
      </c>
      <c r="BN23" s="8" t="s">
        <v>100</v>
      </c>
      <c r="BO23" s="83" t="s">
        <v>239</v>
      </c>
      <c r="BP23" s="83" t="s">
        <v>228</v>
      </c>
      <c r="BQ23" s="8" t="s">
        <v>222</v>
      </c>
      <c r="BR23" s="8" t="s">
        <v>223</v>
      </c>
    </row>
    <row r="24" spans="2:70" x14ac:dyDescent="0.35">
      <c r="Z24" s="10"/>
      <c r="AC24" s="17"/>
      <c r="AD24" s="17">
        <v>3</v>
      </c>
      <c r="AE24" s="17">
        <v>126.6</v>
      </c>
      <c r="AF24" s="17">
        <v>137.1</v>
      </c>
      <c r="AG24" s="17">
        <f t="shared" si="7"/>
        <v>131.85</v>
      </c>
      <c r="AH24" s="17"/>
      <c r="AI24" s="17"/>
      <c r="AJ24" s="17"/>
      <c r="AK24" s="17"/>
      <c r="AO24" s="17"/>
      <c r="AP24" s="17">
        <v>3</v>
      </c>
      <c r="AQ24" s="17">
        <v>122.4</v>
      </c>
      <c r="AR24" s="17">
        <v>126.8</v>
      </c>
      <c r="AS24" s="17">
        <f t="shared" si="8"/>
        <v>124.6</v>
      </c>
      <c r="AT24" s="17"/>
      <c r="AU24" s="17"/>
      <c r="AV24" s="17"/>
      <c r="AW24" s="17"/>
      <c r="BA24" s="1">
        <v>143</v>
      </c>
      <c r="BB24">
        <v>26.044333333333331</v>
      </c>
      <c r="BC24">
        <v>26.021666666666665</v>
      </c>
      <c r="BD24">
        <v>23.212333333333333</v>
      </c>
      <c r="BE24">
        <v>28.536000000000001</v>
      </c>
      <c r="BF24">
        <f t="shared" si="0"/>
        <v>25.953583333333334</v>
      </c>
      <c r="BH24" s="8">
        <v>170</v>
      </c>
      <c r="BI24" s="8" t="s">
        <v>103</v>
      </c>
      <c r="BJ24" s="8" t="s">
        <v>101</v>
      </c>
      <c r="BK24" s="82">
        <v>45106</v>
      </c>
      <c r="BL24" s="82">
        <v>45176</v>
      </c>
      <c r="BM24" s="8">
        <v>2</v>
      </c>
      <c r="BN24" s="8" t="s">
        <v>100</v>
      </c>
      <c r="BO24" s="83" t="s">
        <v>240</v>
      </c>
      <c r="BP24" s="83" t="s">
        <v>229</v>
      </c>
      <c r="BQ24" s="8" t="s">
        <v>222</v>
      </c>
      <c r="BR24" s="8" t="s">
        <v>223</v>
      </c>
    </row>
    <row r="25" spans="2:70" x14ac:dyDescent="0.35">
      <c r="D25" s="4" t="s">
        <v>3</v>
      </c>
      <c r="I25" s="4" t="s">
        <v>4</v>
      </c>
      <c r="P25" s="4" t="s">
        <v>3</v>
      </c>
      <c r="U25" s="4" t="s">
        <v>4</v>
      </c>
      <c r="Z25" s="10"/>
      <c r="AC25" s="17"/>
      <c r="AD25" s="17">
        <v>10</v>
      </c>
      <c r="AE25" s="17">
        <v>137.19999999999999</v>
      </c>
      <c r="AF25" s="17">
        <v>147.4</v>
      </c>
      <c r="AG25" s="17">
        <f t="shared" si="7"/>
        <v>142.30000000000001</v>
      </c>
      <c r="AH25" s="17"/>
      <c r="AI25" s="17"/>
      <c r="AJ25" s="17"/>
      <c r="AK25" s="17"/>
      <c r="AO25" s="17"/>
      <c r="AP25" s="17">
        <v>10</v>
      </c>
      <c r="AQ25" s="17">
        <v>132.19999999999999</v>
      </c>
      <c r="AR25" s="17">
        <v>154.9</v>
      </c>
      <c r="AS25" s="17">
        <f t="shared" si="8"/>
        <v>143.55000000000001</v>
      </c>
      <c r="AT25" s="17"/>
      <c r="AU25" s="17"/>
      <c r="AV25" s="17"/>
      <c r="AW25" s="17"/>
      <c r="BA25" s="1">
        <v>144</v>
      </c>
      <c r="BB25">
        <v>30.674000000000003</v>
      </c>
      <c r="BC25">
        <v>31.779</v>
      </c>
      <c r="BD25">
        <v>30.209999999999997</v>
      </c>
      <c r="BE25">
        <v>34.511333333333333</v>
      </c>
      <c r="BF25">
        <f t="shared" si="0"/>
        <v>31.793583333333331</v>
      </c>
      <c r="BH25" s="8">
        <v>171</v>
      </c>
      <c r="BI25" s="8" t="s">
        <v>103</v>
      </c>
      <c r="BJ25" s="8" t="s">
        <v>101</v>
      </c>
      <c r="BK25" s="82">
        <v>45106</v>
      </c>
      <c r="BL25" s="82">
        <v>45176</v>
      </c>
      <c r="BM25" s="8">
        <v>2</v>
      </c>
      <c r="BN25" s="8" t="s">
        <v>100</v>
      </c>
      <c r="BO25" s="83" t="s">
        <v>241</v>
      </c>
      <c r="BP25" s="83" t="s">
        <v>230</v>
      </c>
      <c r="BQ25" s="8" t="s">
        <v>222</v>
      </c>
      <c r="BR25" s="8" t="s">
        <v>223</v>
      </c>
    </row>
    <row r="26" spans="2:70" x14ac:dyDescent="0.35">
      <c r="D26" s="5" t="s">
        <v>5</v>
      </c>
      <c r="E26" s="5" t="s">
        <v>6</v>
      </c>
      <c r="F26" s="5" t="s">
        <v>7</v>
      </c>
      <c r="G26" s="5" t="s">
        <v>8</v>
      </c>
      <c r="H26" s="4"/>
      <c r="I26" s="5" t="s">
        <v>5</v>
      </c>
      <c r="J26" s="5" t="s">
        <v>6</v>
      </c>
      <c r="K26" s="5" t="s">
        <v>7</v>
      </c>
      <c r="L26" s="5" t="s">
        <v>8</v>
      </c>
      <c r="P26" s="5" t="s">
        <v>5</v>
      </c>
      <c r="Q26" s="5" t="s">
        <v>6</v>
      </c>
      <c r="R26" s="5" t="s">
        <v>7</v>
      </c>
      <c r="S26" s="5" t="s">
        <v>8</v>
      </c>
      <c r="T26" s="4"/>
      <c r="U26" s="5" t="s">
        <v>5</v>
      </c>
      <c r="V26" s="5" t="s">
        <v>6</v>
      </c>
      <c r="W26" s="5" t="s">
        <v>7</v>
      </c>
      <c r="X26" s="5" t="s">
        <v>8</v>
      </c>
      <c r="Z26" s="10"/>
      <c r="AC26" s="17"/>
      <c r="AD26" s="17">
        <v>30</v>
      </c>
      <c r="AE26" s="17">
        <v>152.4</v>
      </c>
      <c r="AF26" s="17">
        <v>155.69999999999999</v>
      </c>
      <c r="AG26" s="17">
        <f t="shared" si="7"/>
        <v>154.05000000000001</v>
      </c>
      <c r="AH26" s="17"/>
      <c r="AI26" s="17"/>
      <c r="AJ26" s="17"/>
      <c r="AK26" s="17"/>
      <c r="AO26" s="17"/>
      <c r="AP26" s="17">
        <v>30</v>
      </c>
      <c r="AQ26" s="17">
        <v>142.80000000000001</v>
      </c>
      <c r="AR26" s="17">
        <v>153</v>
      </c>
      <c r="AS26" s="17">
        <f t="shared" si="8"/>
        <v>147.9</v>
      </c>
      <c r="AT26" s="17"/>
      <c r="AU26" s="17"/>
      <c r="AV26" s="17"/>
      <c r="AW26" s="17"/>
      <c r="BA26" s="1">
        <v>146</v>
      </c>
      <c r="BB26">
        <v>31.603666666666669</v>
      </c>
      <c r="BC26">
        <v>33.646666666666668</v>
      </c>
      <c r="BD26">
        <v>29.53533333333333</v>
      </c>
      <c r="BE26">
        <v>38.546666666666667</v>
      </c>
      <c r="BF26">
        <f t="shared" si="0"/>
        <v>33.333083333333335</v>
      </c>
      <c r="BH26" s="8">
        <v>172</v>
      </c>
      <c r="BI26" s="8" t="s">
        <v>103</v>
      </c>
      <c r="BJ26" s="8" t="s">
        <v>101</v>
      </c>
      <c r="BK26" s="82">
        <v>45106</v>
      </c>
      <c r="BL26" s="82">
        <v>45176</v>
      </c>
      <c r="BM26" s="8">
        <v>2</v>
      </c>
      <c r="BN26" s="8" t="s">
        <v>100</v>
      </c>
      <c r="BO26" s="83" t="s">
        <v>231</v>
      </c>
      <c r="BP26" s="83" t="s">
        <v>232</v>
      </c>
      <c r="BQ26" s="8" t="s">
        <v>222</v>
      </c>
      <c r="BR26" s="8" t="s">
        <v>223</v>
      </c>
    </row>
    <row r="27" spans="2:70" x14ac:dyDescent="0.35">
      <c r="D27" s="6">
        <v>1.0000000000000001E-5</v>
      </c>
      <c r="E27">
        <v>22.6</v>
      </c>
      <c r="F27">
        <v>18.98</v>
      </c>
      <c r="G27">
        <f>AVERAGE(E27:F27)</f>
        <v>20.79</v>
      </c>
      <c r="I27">
        <v>0.01</v>
      </c>
      <c r="J27">
        <v>1.492</v>
      </c>
      <c r="K27">
        <v>1.9510000000000001</v>
      </c>
      <c r="L27">
        <f>AVERAGE(J27:K27)</f>
        <v>1.7215</v>
      </c>
      <c r="P27" s="6">
        <v>1.0000000000000001E-5</v>
      </c>
      <c r="Q27">
        <v>29.92</v>
      </c>
      <c r="R27">
        <v>29.5</v>
      </c>
      <c r="S27">
        <f>AVERAGE(Q27:R27)</f>
        <v>29.71</v>
      </c>
      <c r="U27">
        <v>0.01</v>
      </c>
      <c r="V27">
        <v>3.7959999999999998</v>
      </c>
      <c r="W27">
        <v>0</v>
      </c>
      <c r="X27">
        <f>AVERAGE(V27:W27)</f>
        <v>1.8979999999999999</v>
      </c>
      <c r="Z27" s="10"/>
      <c r="AC27" s="17"/>
      <c r="AD27" s="17">
        <v>50</v>
      </c>
      <c r="AE27" s="17">
        <v>163.80000000000001</v>
      </c>
      <c r="AF27" s="17">
        <v>171.1</v>
      </c>
      <c r="AG27" s="17">
        <f t="shared" si="7"/>
        <v>167.45</v>
      </c>
      <c r="AH27" s="17"/>
      <c r="AI27" s="17"/>
      <c r="AJ27" s="17"/>
      <c r="AK27" s="17"/>
      <c r="AO27" s="17"/>
      <c r="AP27" s="17">
        <v>50</v>
      </c>
      <c r="AQ27" s="17">
        <v>150.69999999999999</v>
      </c>
      <c r="AR27" s="17">
        <v>163</v>
      </c>
      <c r="AS27" s="17">
        <f t="shared" si="8"/>
        <v>156.85</v>
      </c>
      <c r="AT27" s="17"/>
      <c r="AU27" s="17"/>
      <c r="AV27" s="17"/>
      <c r="AW27" s="17"/>
      <c r="BA27" s="1">
        <v>150</v>
      </c>
      <c r="BB27">
        <v>27.323000000000004</v>
      </c>
      <c r="BC27">
        <v>26.853999999999999</v>
      </c>
      <c r="BD27">
        <v>24.619333333333334</v>
      </c>
      <c r="BE27">
        <v>33.330999999999996</v>
      </c>
      <c r="BF27">
        <f t="shared" si="0"/>
        <v>28.031833333333331</v>
      </c>
      <c r="BH27" s="8">
        <v>175</v>
      </c>
      <c r="BI27" s="8" t="s">
        <v>103</v>
      </c>
      <c r="BJ27" s="8" t="s">
        <v>101</v>
      </c>
      <c r="BK27" s="82">
        <v>45107</v>
      </c>
      <c r="BL27" s="82">
        <v>45176</v>
      </c>
      <c r="BM27" s="8">
        <v>2</v>
      </c>
      <c r="BN27" s="8" t="s">
        <v>100</v>
      </c>
      <c r="BO27" s="83" t="s">
        <v>242</v>
      </c>
      <c r="BP27" s="83" t="s">
        <v>233</v>
      </c>
      <c r="BQ27" s="8" t="s">
        <v>222</v>
      </c>
      <c r="BR27" s="8" t="s">
        <v>223</v>
      </c>
    </row>
    <row r="28" spans="2:70" x14ac:dyDescent="0.35">
      <c r="D28" s="6">
        <v>5.0000000000000002E-5</v>
      </c>
      <c r="E28">
        <v>35.159999999999997</v>
      </c>
      <c r="F28">
        <v>39.090000000000003</v>
      </c>
      <c r="G28">
        <f t="shared" ref="G28:G38" si="9">AVERAGE(E28:F28)</f>
        <v>37.125</v>
      </c>
      <c r="I28">
        <v>0.05</v>
      </c>
      <c r="J28">
        <v>22.45</v>
      </c>
      <c r="K28">
        <v>22.54</v>
      </c>
      <c r="L28">
        <f t="shared" ref="L28:L33" si="10">AVERAGE(J28:K28)</f>
        <v>22.494999999999997</v>
      </c>
      <c r="P28" s="6">
        <v>5.0000000000000002E-5</v>
      </c>
      <c r="Q28">
        <v>18.670999999999999</v>
      </c>
      <c r="R28">
        <v>15.28</v>
      </c>
      <c r="S28">
        <f t="shared" ref="S28:S38" si="11">AVERAGE(Q28:R28)</f>
        <v>16.9755</v>
      </c>
      <c r="U28">
        <v>0.05</v>
      </c>
      <c r="V28">
        <v>11.37</v>
      </c>
      <c r="W28">
        <v>10.43</v>
      </c>
      <c r="X28">
        <f t="shared" ref="X28:X33" si="12">AVERAGE(V28:W28)</f>
        <v>10.899999999999999</v>
      </c>
      <c r="Z28" s="10"/>
      <c r="BA28" s="1">
        <v>152</v>
      </c>
      <c r="BB28">
        <v>29.477999999999998</v>
      </c>
      <c r="BC28">
        <v>28.051666666666666</v>
      </c>
      <c r="BD28">
        <v>24.149000000000001</v>
      </c>
      <c r="BE28">
        <v>38.705999999999996</v>
      </c>
      <c r="BF28">
        <f t="shared" si="0"/>
        <v>30.096166666666662</v>
      </c>
      <c r="BH28" s="8">
        <v>176</v>
      </c>
      <c r="BI28" s="8" t="s">
        <v>103</v>
      </c>
      <c r="BJ28" s="8" t="s">
        <v>101</v>
      </c>
      <c r="BK28" s="82">
        <v>45107</v>
      </c>
      <c r="BL28" s="82">
        <v>45176</v>
      </c>
      <c r="BM28" s="8">
        <v>2</v>
      </c>
      <c r="BN28" s="8" t="s">
        <v>100</v>
      </c>
      <c r="BO28" s="83" t="s">
        <v>243</v>
      </c>
      <c r="BP28" s="83" t="s">
        <v>234</v>
      </c>
      <c r="BQ28" s="8" t="s">
        <v>222</v>
      </c>
      <c r="BR28" s="8" t="s">
        <v>223</v>
      </c>
    </row>
    <row r="29" spans="2:70" x14ac:dyDescent="0.35">
      <c r="D29">
        <v>1E-4</v>
      </c>
      <c r="E29">
        <v>62.2</v>
      </c>
      <c r="F29">
        <v>66.12</v>
      </c>
      <c r="G29">
        <f t="shared" si="9"/>
        <v>64.16</v>
      </c>
      <c r="I29">
        <v>0.1</v>
      </c>
      <c r="J29">
        <v>27.4</v>
      </c>
      <c r="K29">
        <v>28.57</v>
      </c>
      <c r="L29">
        <f t="shared" si="10"/>
        <v>27.984999999999999</v>
      </c>
      <c r="P29">
        <v>1E-4</v>
      </c>
      <c r="Q29">
        <v>47.74</v>
      </c>
      <c r="R29">
        <v>48.05</v>
      </c>
      <c r="S29">
        <f t="shared" si="11"/>
        <v>47.894999999999996</v>
      </c>
      <c r="U29">
        <v>0.1</v>
      </c>
      <c r="V29">
        <v>44.44</v>
      </c>
      <c r="W29">
        <v>41.6</v>
      </c>
      <c r="X29">
        <f t="shared" si="12"/>
        <v>43.019999999999996</v>
      </c>
      <c r="Z29" s="10"/>
      <c r="BA29" s="2">
        <v>154</v>
      </c>
      <c r="BB29">
        <v>24.701999999999998</v>
      </c>
      <c r="BC29">
        <v>24.889666666666667</v>
      </c>
      <c r="BD29">
        <v>23.668666666666667</v>
      </c>
      <c r="BE29">
        <v>35.848999999999997</v>
      </c>
      <c r="BF29">
        <f t="shared" si="0"/>
        <v>27.277333333333331</v>
      </c>
      <c r="BH29" s="8">
        <v>163</v>
      </c>
      <c r="BI29" s="8" t="s">
        <v>103</v>
      </c>
      <c r="BJ29" s="8" t="s">
        <v>101</v>
      </c>
      <c r="BK29" s="82">
        <v>45104</v>
      </c>
      <c r="BL29" s="82">
        <v>45163</v>
      </c>
      <c r="BM29" s="8">
        <v>2</v>
      </c>
      <c r="BN29" s="8" t="s">
        <v>100</v>
      </c>
      <c r="BO29" s="8">
        <v>163</v>
      </c>
      <c r="BP29" s="8">
        <v>2.1800000000000002</v>
      </c>
      <c r="BQ29" s="8" t="s">
        <v>222</v>
      </c>
      <c r="BR29" s="8" t="s">
        <v>219</v>
      </c>
    </row>
    <row r="30" spans="2:70" x14ac:dyDescent="0.35">
      <c r="D30">
        <v>5.0000000000000001E-4</v>
      </c>
      <c r="E30">
        <v>70.709999999999994</v>
      </c>
      <c r="F30">
        <v>69.73</v>
      </c>
      <c r="G30">
        <f t="shared" si="9"/>
        <v>70.22</v>
      </c>
      <c r="I30">
        <v>0.5</v>
      </c>
      <c r="J30">
        <v>90.1</v>
      </c>
      <c r="K30">
        <v>89.8</v>
      </c>
      <c r="L30">
        <f t="shared" si="10"/>
        <v>89.949999999999989</v>
      </c>
      <c r="P30">
        <v>5.0000000000000001E-4</v>
      </c>
      <c r="Q30">
        <v>49.92</v>
      </c>
      <c r="R30">
        <v>59.67</v>
      </c>
      <c r="S30">
        <f t="shared" si="11"/>
        <v>54.795000000000002</v>
      </c>
      <c r="U30">
        <v>0.5</v>
      </c>
      <c r="V30">
        <v>28.44</v>
      </c>
      <c r="W30">
        <v>41.67</v>
      </c>
      <c r="X30">
        <f t="shared" si="12"/>
        <v>35.055</v>
      </c>
      <c r="Z30" s="10"/>
      <c r="AN30">
        <v>121</v>
      </c>
      <c r="BA30" s="2">
        <v>140</v>
      </c>
      <c r="BB30">
        <v>25.759</v>
      </c>
      <c r="BC30">
        <v>26.683333333333334</v>
      </c>
      <c r="BD30">
        <v>25.900333333333332</v>
      </c>
      <c r="BE30">
        <v>31.927333333333333</v>
      </c>
      <c r="BF30">
        <f t="shared" si="0"/>
        <v>27.567500000000003</v>
      </c>
      <c r="BH30" s="8">
        <v>164</v>
      </c>
      <c r="BI30" s="8" t="s">
        <v>103</v>
      </c>
      <c r="BJ30" s="8" t="s">
        <v>101</v>
      </c>
      <c r="BK30" s="82">
        <v>45104</v>
      </c>
      <c r="BL30" s="82">
        <v>45163</v>
      </c>
      <c r="BM30" s="8">
        <v>2</v>
      </c>
      <c r="BN30" s="8" t="s">
        <v>100</v>
      </c>
      <c r="BO30" s="8">
        <v>164</v>
      </c>
      <c r="BP30" s="8">
        <v>1.65</v>
      </c>
      <c r="BQ30" s="8" t="s">
        <v>222</v>
      </c>
      <c r="BR30" s="8" t="s">
        <v>219</v>
      </c>
    </row>
    <row r="31" spans="2:70" x14ac:dyDescent="0.35">
      <c r="D31">
        <v>1E-3</v>
      </c>
      <c r="E31">
        <v>63.36</v>
      </c>
      <c r="F31">
        <v>55.06</v>
      </c>
      <c r="G31">
        <f t="shared" si="9"/>
        <v>59.21</v>
      </c>
      <c r="I31">
        <v>1</v>
      </c>
      <c r="J31">
        <v>88.47</v>
      </c>
      <c r="K31">
        <v>89.87</v>
      </c>
      <c r="L31">
        <f t="shared" si="10"/>
        <v>89.17</v>
      </c>
      <c r="P31">
        <v>1E-3</v>
      </c>
      <c r="Q31">
        <v>70.53</v>
      </c>
      <c r="R31">
        <v>90.3</v>
      </c>
      <c r="S31">
        <f t="shared" si="11"/>
        <v>80.414999999999992</v>
      </c>
      <c r="U31">
        <v>1</v>
      </c>
      <c r="V31">
        <v>74.63</v>
      </c>
      <c r="W31">
        <v>86.32</v>
      </c>
      <c r="X31">
        <f t="shared" si="12"/>
        <v>80.474999999999994</v>
      </c>
      <c r="Z31" s="10"/>
      <c r="AB31">
        <v>117</v>
      </c>
      <c r="BA31" s="2">
        <v>148</v>
      </c>
      <c r="BB31">
        <v>25.581</v>
      </c>
      <c r="BC31">
        <v>24.755666666666666</v>
      </c>
      <c r="BD31">
        <v>23.135333333333335</v>
      </c>
      <c r="BE31">
        <v>29.870333333333331</v>
      </c>
      <c r="BF31">
        <f t="shared" si="0"/>
        <v>25.835583333333336</v>
      </c>
      <c r="BH31" s="8">
        <v>165</v>
      </c>
      <c r="BI31" s="8" t="s">
        <v>103</v>
      </c>
      <c r="BJ31" s="8" t="s">
        <v>101</v>
      </c>
      <c r="BK31" s="82">
        <v>45104</v>
      </c>
      <c r="BL31" s="82">
        <v>45163</v>
      </c>
      <c r="BM31" s="8">
        <v>2</v>
      </c>
      <c r="BN31" s="8" t="s">
        <v>100</v>
      </c>
      <c r="BO31" s="8">
        <v>165</v>
      </c>
      <c r="BP31" s="8">
        <v>2.6</v>
      </c>
      <c r="BQ31" s="8" t="s">
        <v>222</v>
      </c>
      <c r="BR31" s="8" t="s">
        <v>219</v>
      </c>
    </row>
    <row r="32" spans="2:70" x14ac:dyDescent="0.35">
      <c r="D32">
        <v>0.01</v>
      </c>
      <c r="E32">
        <v>197.9</v>
      </c>
      <c r="F32">
        <v>173.3</v>
      </c>
      <c r="G32">
        <f t="shared" si="9"/>
        <v>185.60000000000002</v>
      </c>
      <c r="I32">
        <v>10</v>
      </c>
      <c r="J32">
        <v>157.9</v>
      </c>
      <c r="K32">
        <v>144</v>
      </c>
      <c r="L32">
        <f t="shared" si="10"/>
        <v>150.94999999999999</v>
      </c>
      <c r="P32">
        <v>0.01</v>
      </c>
      <c r="Q32">
        <v>136.30000000000001</v>
      </c>
      <c r="R32">
        <v>177.6</v>
      </c>
      <c r="S32">
        <f t="shared" si="11"/>
        <v>156.94999999999999</v>
      </c>
      <c r="U32">
        <v>10</v>
      </c>
      <c r="V32">
        <v>99.01</v>
      </c>
      <c r="W32">
        <v>123.3</v>
      </c>
      <c r="X32">
        <f t="shared" si="12"/>
        <v>111.155</v>
      </c>
      <c r="Z32" s="10"/>
      <c r="AC32" s="12"/>
      <c r="AD32" s="13" t="s">
        <v>3</v>
      </c>
      <c r="AE32" s="12"/>
      <c r="AF32" s="12"/>
      <c r="AG32" s="12"/>
      <c r="AH32" s="12"/>
      <c r="AI32" s="13"/>
      <c r="AJ32" s="12"/>
      <c r="AK32" s="12"/>
      <c r="AO32" s="12"/>
      <c r="AP32" s="13" t="s">
        <v>3</v>
      </c>
      <c r="AQ32" s="12"/>
      <c r="AR32" s="12"/>
      <c r="AS32" s="12"/>
      <c r="AT32" s="12"/>
      <c r="AU32" s="13"/>
      <c r="AV32" s="12"/>
      <c r="AW32" s="12"/>
      <c r="BA32" s="2">
        <v>149</v>
      </c>
      <c r="BB32">
        <v>27.359333333333336</v>
      </c>
      <c r="BC32">
        <v>25.675999999999998</v>
      </c>
      <c r="BD32">
        <v>25.159666666666666</v>
      </c>
      <c r="BE32">
        <v>31.614000000000004</v>
      </c>
      <c r="BF32">
        <f t="shared" si="0"/>
        <v>27.452249999999999</v>
      </c>
      <c r="BH32" s="8">
        <v>166</v>
      </c>
      <c r="BI32" s="8" t="s">
        <v>103</v>
      </c>
      <c r="BJ32" s="8" t="s">
        <v>101</v>
      </c>
      <c r="BK32" s="82">
        <v>45104</v>
      </c>
      <c r="BL32" s="82">
        <v>45163</v>
      </c>
      <c r="BM32" s="8">
        <v>2</v>
      </c>
      <c r="BN32" s="8" t="s">
        <v>100</v>
      </c>
      <c r="BO32" s="8">
        <v>166</v>
      </c>
      <c r="BP32" s="8">
        <v>2.88</v>
      </c>
      <c r="BQ32" s="8" t="s">
        <v>222</v>
      </c>
      <c r="BR32" s="8" t="s">
        <v>219</v>
      </c>
    </row>
    <row r="33" spans="2:70" x14ac:dyDescent="0.35">
      <c r="D33">
        <v>0.05</v>
      </c>
      <c r="E33">
        <v>276</v>
      </c>
      <c r="F33">
        <v>238.8</v>
      </c>
      <c r="G33">
        <f t="shared" si="9"/>
        <v>257.39999999999998</v>
      </c>
      <c r="I33">
        <v>30</v>
      </c>
      <c r="J33">
        <v>208.3</v>
      </c>
      <c r="K33">
        <v>185.1</v>
      </c>
      <c r="L33">
        <f t="shared" si="10"/>
        <v>196.7</v>
      </c>
      <c r="P33">
        <v>0.05</v>
      </c>
      <c r="Q33">
        <v>239.5</v>
      </c>
      <c r="R33">
        <v>294.2</v>
      </c>
      <c r="S33">
        <f t="shared" si="11"/>
        <v>266.85000000000002</v>
      </c>
      <c r="U33">
        <v>30</v>
      </c>
      <c r="V33">
        <v>173.1</v>
      </c>
      <c r="W33">
        <v>197.2</v>
      </c>
      <c r="X33">
        <f t="shared" si="12"/>
        <v>185.14999999999998</v>
      </c>
      <c r="Z33" s="10"/>
      <c r="AC33" s="12"/>
      <c r="AD33" s="14" t="s">
        <v>5</v>
      </c>
      <c r="AE33" s="14" t="s">
        <v>6</v>
      </c>
      <c r="AF33" s="14" t="s">
        <v>7</v>
      </c>
      <c r="AG33" s="13" t="s">
        <v>8</v>
      </c>
      <c r="AH33" s="13"/>
      <c r="AI33" s="14"/>
      <c r="AJ33" s="14"/>
      <c r="AK33" s="14"/>
      <c r="AO33" s="12"/>
      <c r="AP33" s="14" t="s">
        <v>5</v>
      </c>
      <c r="AQ33" s="14" t="s">
        <v>6</v>
      </c>
      <c r="AR33" s="14" t="s">
        <v>7</v>
      </c>
      <c r="AS33" s="13" t="s">
        <v>8</v>
      </c>
      <c r="AT33" s="13"/>
      <c r="AU33" s="14"/>
      <c r="AV33" s="14"/>
      <c r="AW33" s="14"/>
      <c r="BH33" s="8">
        <v>116</v>
      </c>
      <c r="BI33" s="8" t="s">
        <v>103</v>
      </c>
      <c r="BJ33" s="8" t="s">
        <v>99</v>
      </c>
      <c r="BK33" s="82">
        <v>45078</v>
      </c>
      <c r="BL33" s="82">
        <v>45131</v>
      </c>
      <c r="BM33" s="8">
        <v>2</v>
      </c>
      <c r="BN33" s="8" t="s">
        <v>100</v>
      </c>
      <c r="BO33" s="8">
        <v>116</v>
      </c>
      <c r="BP33" s="8">
        <v>1.69</v>
      </c>
      <c r="BQ33" s="8" t="s">
        <v>215</v>
      </c>
      <c r="BR33" s="8" t="s">
        <v>216</v>
      </c>
    </row>
    <row r="34" spans="2:70" x14ac:dyDescent="0.35">
      <c r="D34">
        <v>0.1</v>
      </c>
      <c r="E34">
        <v>326.89999999999998</v>
      </c>
      <c r="F34">
        <v>278.7</v>
      </c>
      <c r="G34">
        <f t="shared" si="9"/>
        <v>302.79999999999995</v>
      </c>
      <c r="P34">
        <v>0.1</v>
      </c>
      <c r="Q34">
        <v>289.8</v>
      </c>
      <c r="R34">
        <v>344.6</v>
      </c>
      <c r="S34">
        <f t="shared" si="11"/>
        <v>317.20000000000005</v>
      </c>
      <c r="Z34" s="10"/>
      <c r="AC34" s="12" t="s">
        <v>15</v>
      </c>
      <c r="AD34" s="15">
        <v>0.3</v>
      </c>
      <c r="AE34" s="12">
        <v>11.24</v>
      </c>
      <c r="AF34" s="12">
        <v>6.9080000000000004</v>
      </c>
      <c r="AG34" s="12">
        <f>AVERAGE(AE34:AF34)</f>
        <v>9.0739999999999998</v>
      </c>
      <c r="AH34" s="12"/>
      <c r="AI34" s="12"/>
      <c r="AJ34" s="12"/>
      <c r="AK34" s="12"/>
      <c r="AO34" s="12" t="s">
        <v>15</v>
      </c>
      <c r="AP34" s="15">
        <v>0.3</v>
      </c>
      <c r="AQ34" s="12">
        <v>16.25</v>
      </c>
      <c r="AR34" s="12">
        <v>15.42</v>
      </c>
      <c r="AS34" s="12">
        <f>AVERAGE(AQ34:AR34)</f>
        <v>15.835000000000001</v>
      </c>
      <c r="AT34" s="12"/>
      <c r="AU34" s="12"/>
      <c r="AV34" s="12"/>
      <c r="AW34" s="12"/>
      <c r="AZ34" t="s">
        <v>10</v>
      </c>
      <c r="BA34" s="1">
        <v>142</v>
      </c>
      <c r="BB34">
        <v>60.212333333333333</v>
      </c>
      <c r="BC34">
        <v>60.280999999999999</v>
      </c>
      <c r="BD34">
        <v>58.280333333333338</v>
      </c>
      <c r="BE34">
        <v>59.402666666666669</v>
      </c>
      <c r="BF34">
        <f t="shared" si="0"/>
        <v>59.54408333333334</v>
      </c>
      <c r="BH34" s="8">
        <v>117</v>
      </c>
      <c r="BI34" s="8" t="s">
        <v>103</v>
      </c>
      <c r="BJ34" s="8" t="s">
        <v>99</v>
      </c>
      <c r="BK34" s="82">
        <v>45078</v>
      </c>
      <c r="BL34" s="82">
        <v>45131</v>
      </c>
      <c r="BM34" s="8">
        <v>2</v>
      </c>
      <c r="BN34" s="8" t="s">
        <v>100</v>
      </c>
      <c r="BO34" s="8">
        <v>117</v>
      </c>
      <c r="BP34" s="8">
        <v>2.02</v>
      </c>
      <c r="BQ34" s="8" t="s">
        <v>215</v>
      </c>
      <c r="BR34" s="8" t="s">
        <v>216</v>
      </c>
    </row>
    <row r="35" spans="2:70" x14ac:dyDescent="0.35">
      <c r="D35">
        <v>0.5</v>
      </c>
      <c r="E35">
        <v>364.7</v>
      </c>
      <c r="F35">
        <v>309</v>
      </c>
      <c r="G35">
        <f t="shared" si="9"/>
        <v>336.85</v>
      </c>
      <c r="P35">
        <v>0.5</v>
      </c>
      <c r="Q35">
        <v>283.39999999999998</v>
      </c>
      <c r="R35">
        <v>343.7</v>
      </c>
      <c r="S35">
        <f t="shared" si="11"/>
        <v>313.54999999999995</v>
      </c>
      <c r="Z35" s="10"/>
      <c r="AC35" s="12"/>
      <c r="AD35" s="16">
        <v>1</v>
      </c>
      <c r="AE35" s="12">
        <v>31.91</v>
      </c>
      <c r="AF35" s="12">
        <v>22.29</v>
      </c>
      <c r="AG35" s="12">
        <f t="shared" ref="AG35:AG41" si="13">AVERAGE(AE35:AF35)</f>
        <v>27.1</v>
      </c>
      <c r="AH35" s="12"/>
      <c r="AI35" s="12"/>
      <c r="AJ35" s="12"/>
      <c r="AK35" s="12"/>
      <c r="AO35" s="12"/>
      <c r="AP35" s="16">
        <v>1</v>
      </c>
      <c r="AQ35" s="12">
        <v>25.79</v>
      </c>
      <c r="AR35" s="12">
        <v>32.909999999999997</v>
      </c>
      <c r="AS35" s="12">
        <f t="shared" ref="AS35:AS41" si="14">AVERAGE(AQ35:AR35)</f>
        <v>29.349999999999998</v>
      </c>
      <c r="AT35" s="12"/>
      <c r="AU35" s="12"/>
      <c r="AV35" s="12"/>
      <c r="AW35" s="12"/>
      <c r="BA35" s="1">
        <v>145</v>
      </c>
      <c r="BB35">
        <v>57.212333333333333</v>
      </c>
      <c r="BC35">
        <v>54.877000000000002</v>
      </c>
      <c r="BD35">
        <v>57.271000000000008</v>
      </c>
      <c r="BE35">
        <v>57.827999999999996</v>
      </c>
      <c r="BF35">
        <f t="shared" si="0"/>
        <v>56.79708333333334</v>
      </c>
      <c r="BH35" s="8">
        <v>118</v>
      </c>
      <c r="BI35" s="8" t="s">
        <v>103</v>
      </c>
      <c r="BJ35" s="8" t="s">
        <v>99</v>
      </c>
      <c r="BK35" s="82">
        <v>45078</v>
      </c>
      <c r="BL35" s="82">
        <v>45131</v>
      </c>
      <c r="BM35" s="8">
        <v>2</v>
      </c>
      <c r="BN35" s="8" t="s">
        <v>100</v>
      </c>
      <c r="BO35" s="8">
        <v>118</v>
      </c>
      <c r="BP35" s="8">
        <v>2.09</v>
      </c>
      <c r="BQ35" s="8" t="s">
        <v>215</v>
      </c>
      <c r="BR35" s="8" t="s">
        <v>216</v>
      </c>
    </row>
    <row r="36" spans="2:70" x14ac:dyDescent="0.35">
      <c r="D36">
        <v>1</v>
      </c>
      <c r="E36">
        <v>422.1</v>
      </c>
      <c r="F36">
        <v>388.8</v>
      </c>
      <c r="G36">
        <f t="shared" si="9"/>
        <v>405.45000000000005</v>
      </c>
      <c r="P36">
        <v>1</v>
      </c>
      <c r="Q36">
        <v>329.9</v>
      </c>
      <c r="R36">
        <v>380.3</v>
      </c>
      <c r="S36">
        <f t="shared" si="11"/>
        <v>355.1</v>
      </c>
      <c r="Z36" s="10"/>
      <c r="AC36" s="12"/>
      <c r="AD36" s="12">
        <v>3</v>
      </c>
      <c r="AE36" s="12">
        <v>96.38</v>
      </c>
      <c r="AF36" s="12">
        <v>61.99</v>
      </c>
      <c r="AG36" s="12">
        <f t="shared" si="13"/>
        <v>79.185000000000002</v>
      </c>
      <c r="AH36" s="12"/>
      <c r="AI36" s="12"/>
      <c r="AJ36" s="12"/>
      <c r="AK36" s="12"/>
      <c r="AO36" s="12"/>
      <c r="AP36" s="12">
        <v>3</v>
      </c>
      <c r="AQ36" s="12">
        <v>79.39</v>
      </c>
      <c r="AR36" s="12">
        <v>109.2</v>
      </c>
      <c r="AS36" s="12">
        <f t="shared" si="14"/>
        <v>94.295000000000002</v>
      </c>
      <c r="AT36" s="12"/>
      <c r="AU36" s="12"/>
      <c r="AV36" s="12"/>
      <c r="AW36" s="12"/>
      <c r="BA36" s="2">
        <v>141</v>
      </c>
      <c r="BB36">
        <v>60.569999999999993</v>
      </c>
      <c r="BC36">
        <v>56.765666666666668</v>
      </c>
      <c r="BD36">
        <v>57.979666666666667</v>
      </c>
      <c r="BE36">
        <v>55.143000000000001</v>
      </c>
      <c r="BF36">
        <f t="shared" si="0"/>
        <v>57.614583333333336</v>
      </c>
      <c r="BH36" s="8">
        <v>119</v>
      </c>
      <c r="BI36" s="8" t="s">
        <v>103</v>
      </c>
      <c r="BJ36" s="8" t="s">
        <v>99</v>
      </c>
      <c r="BK36" s="82">
        <v>45078</v>
      </c>
      <c r="BL36" s="82">
        <v>45131</v>
      </c>
      <c r="BM36" s="8">
        <v>2</v>
      </c>
      <c r="BN36" s="8" t="s">
        <v>100</v>
      </c>
      <c r="BO36" s="8">
        <v>119</v>
      </c>
      <c r="BP36" s="8">
        <v>1.85</v>
      </c>
      <c r="BQ36" s="8" t="s">
        <v>215</v>
      </c>
      <c r="BR36" s="8" t="s">
        <v>216</v>
      </c>
    </row>
    <row r="37" spans="2:70" x14ac:dyDescent="0.35">
      <c r="D37">
        <v>10</v>
      </c>
      <c r="E37">
        <v>437.3</v>
      </c>
      <c r="F37">
        <v>384.9</v>
      </c>
      <c r="G37">
        <f t="shared" si="9"/>
        <v>411.1</v>
      </c>
      <c r="P37">
        <v>10</v>
      </c>
      <c r="Q37">
        <v>351.4</v>
      </c>
      <c r="R37">
        <v>431.4</v>
      </c>
      <c r="S37">
        <f t="shared" si="11"/>
        <v>391.4</v>
      </c>
      <c r="Z37" s="10"/>
      <c r="AC37" s="12"/>
      <c r="AD37" s="12">
        <v>10</v>
      </c>
      <c r="AE37" s="12">
        <v>129.9</v>
      </c>
      <c r="AF37" s="12">
        <v>101.9</v>
      </c>
      <c r="AG37" s="12">
        <f t="shared" si="13"/>
        <v>115.9</v>
      </c>
      <c r="AH37" s="12"/>
      <c r="AI37" s="12"/>
      <c r="AJ37" s="12"/>
      <c r="AK37" s="12"/>
      <c r="AO37" s="12"/>
      <c r="AP37" s="12">
        <v>10</v>
      </c>
      <c r="AQ37" s="12">
        <v>97.55</v>
      </c>
      <c r="AR37" s="12">
        <v>120.9</v>
      </c>
      <c r="AS37" s="12">
        <f t="shared" si="14"/>
        <v>109.22499999999999</v>
      </c>
      <c r="AT37" s="12"/>
      <c r="AU37" s="12"/>
      <c r="AV37" s="12"/>
      <c r="AW37" s="12"/>
      <c r="BA37" s="2">
        <v>147</v>
      </c>
      <c r="BB37">
        <v>59.640333333333331</v>
      </c>
      <c r="BC37">
        <v>62.644333333333329</v>
      </c>
      <c r="BD37">
        <v>62.690666666666665</v>
      </c>
      <c r="BE37">
        <v>62.801666666666669</v>
      </c>
      <c r="BF37">
        <f t="shared" si="0"/>
        <v>61.944249999999997</v>
      </c>
      <c r="BH37" s="8">
        <v>130</v>
      </c>
      <c r="BI37" s="8" t="s">
        <v>103</v>
      </c>
      <c r="BJ37" s="8" t="s">
        <v>99</v>
      </c>
      <c r="BK37" s="82">
        <v>45095</v>
      </c>
      <c r="BL37" s="82">
        <v>45148</v>
      </c>
      <c r="BM37" s="8">
        <v>2</v>
      </c>
      <c r="BN37" s="8" t="s">
        <v>100</v>
      </c>
      <c r="BO37" s="8">
        <v>130</v>
      </c>
      <c r="BP37" s="8">
        <v>3.01</v>
      </c>
      <c r="BQ37" s="8" t="s">
        <v>217</v>
      </c>
      <c r="BR37" s="8" t="s">
        <v>216</v>
      </c>
    </row>
    <row r="38" spans="2:70" x14ac:dyDescent="0.35">
      <c r="D38">
        <v>30</v>
      </c>
      <c r="E38">
        <v>457.8</v>
      </c>
      <c r="F38">
        <v>395.4</v>
      </c>
      <c r="G38">
        <f t="shared" si="9"/>
        <v>426.6</v>
      </c>
      <c r="P38">
        <v>30</v>
      </c>
      <c r="Q38">
        <v>465</v>
      </c>
      <c r="R38">
        <v>547.20000000000005</v>
      </c>
      <c r="S38">
        <f t="shared" si="11"/>
        <v>506.1</v>
      </c>
      <c r="Z38" s="10"/>
      <c r="AC38" s="12"/>
      <c r="AD38" s="12">
        <v>30</v>
      </c>
      <c r="AE38" s="12">
        <v>144</v>
      </c>
      <c r="AF38" s="12">
        <v>114.6</v>
      </c>
      <c r="AG38" s="12">
        <f t="shared" si="13"/>
        <v>129.30000000000001</v>
      </c>
      <c r="AH38" s="12"/>
      <c r="AI38" s="12"/>
      <c r="AJ38" s="12"/>
      <c r="AK38" s="12"/>
      <c r="AO38" s="12"/>
      <c r="AP38" s="12">
        <v>30</v>
      </c>
      <c r="AQ38" s="12">
        <v>104.9</v>
      </c>
      <c r="AR38" s="12">
        <v>140.4</v>
      </c>
      <c r="AS38" s="12">
        <f t="shared" si="14"/>
        <v>122.65</v>
      </c>
      <c r="AT38" s="12"/>
      <c r="AU38" s="12"/>
      <c r="AV38" s="12"/>
      <c r="AW38" s="12"/>
      <c r="BA38" s="2">
        <v>153</v>
      </c>
      <c r="BB38">
        <v>58.662666666666667</v>
      </c>
      <c r="BC38">
        <v>58.041666666666664</v>
      </c>
      <c r="BD38">
        <v>61.05466666666667</v>
      </c>
      <c r="BE38">
        <v>55.514666666666663</v>
      </c>
      <c r="BF38">
        <f t="shared" si="0"/>
        <v>58.318416666666664</v>
      </c>
      <c r="BH38" s="8">
        <v>131</v>
      </c>
      <c r="BI38" s="8" t="s">
        <v>103</v>
      </c>
      <c r="BJ38" s="8" t="s">
        <v>99</v>
      </c>
      <c r="BK38" s="82">
        <v>45095</v>
      </c>
      <c r="BL38" s="82">
        <v>45148</v>
      </c>
      <c r="BM38" s="8">
        <v>2</v>
      </c>
      <c r="BN38" s="8" t="s">
        <v>100</v>
      </c>
      <c r="BO38" s="8">
        <v>131</v>
      </c>
      <c r="BP38" s="8">
        <v>2.27</v>
      </c>
      <c r="BQ38" s="8" t="s">
        <v>217</v>
      </c>
      <c r="BR38" s="8" t="s">
        <v>216</v>
      </c>
    </row>
    <row r="39" spans="2:70" x14ac:dyDescent="0.35">
      <c r="Z39" s="10"/>
      <c r="AC39" s="12"/>
      <c r="AD39" s="12">
        <v>100</v>
      </c>
      <c r="AE39" s="12">
        <v>151.19999999999999</v>
      </c>
      <c r="AF39" s="12">
        <v>129.9</v>
      </c>
      <c r="AG39" s="12">
        <f t="shared" si="13"/>
        <v>140.55000000000001</v>
      </c>
      <c r="AH39" s="12"/>
      <c r="AI39" s="12"/>
      <c r="AJ39" s="12"/>
      <c r="AK39" s="12"/>
      <c r="AO39" s="12"/>
      <c r="AP39" s="12">
        <v>100</v>
      </c>
      <c r="AQ39" s="12">
        <v>124.2</v>
      </c>
      <c r="AR39" s="12">
        <v>137.30000000000001</v>
      </c>
      <c r="AS39" s="12">
        <f t="shared" si="14"/>
        <v>130.75</v>
      </c>
      <c r="AT39" s="12"/>
      <c r="AU39" s="12"/>
      <c r="AV39" s="12"/>
      <c r="AW39" s="12"/>
      <c r="BA39" s="1">
        <v>151</v>
      </c>
      <c r="BB39">
        <v>59.066000000000003</v>
      </c>
      <c r="BC39">
        <v>56.958000000000006</v>
      </c>
      <c r="BD39">
        <v>62.610333333333337</v>
      </c>
      <c r="BE39">
        <v>57.968999999999994</v>
      </c>
      <c r="BF39">
        <f t="shared" si="0"/>
        <v>59.150833333333331</v>
      </c>
      <c r="BH39" s="8">
        <v>132</v>
      </c>
      <c r="BI39" s="8" t="s">
        <v>103</v>
      </c>
      <c r="BJ39" s="8" t="s">
        <v>99</v>
      </c>
      <c r="BK39" s="82">
        <v>45095</v>
      </c>
      <c r="BL39" s="82">
        <v>45148</v>
      </c>
      <c r="BM39" s="8">
        <v>2</v>
      </c>
      <c r="BN39" s="8" t="s">
        <v>100</v>
      </c>
      <c r="BO39" s="8">
        <v>132</v>
      </c>
      <c r="BP39" s="8">
        <v>1.89</v>
      </c>
      <c r="BQ39" s="8" t="s">
        <v>217</v>
      </c>
      <c r="BR39" s="8" t="s">
        <v>216</v>
      </c>
    </row>
    <row r="40" spans="2:70" x14ac:dyDescent="0.35">
      <c r="Z40" s="10"/>
      <c r="AC40" s="12"/>
      <c r="AD40" s="12">
        <v>300</v>
      </c>
      <c r="AE40" s="12">
        <v>168.2</v>
      </c>
      <c r="AF40" s="12">
        <v>137.19999999999999</v>
      </c>
      <c r="AG40" s="12">
        <f t="shared" si="13"/>
        <v>152.69999999999999</v>
      </c>
      <c r="AH40" s="12"/>
      <c r="AI40" s="12"/>
      <c r="AJ40" s="12"/>
      <c r="AK40" s="12"/>
      <c r="AO40" s="12"/>
      <c r="AP40" s="12">
        <v>300</v>
      </c>
      <c r="AQ40" s="12">
        <v>133.6</v>
      </c>
      <c r="AR40" s="12">
        <v>149.80000000000001</v>
      </c>
      <c r="AS40" s="12">
        <f t="shared" si="14"/>
        <v>141.69999999999999</v>
      </c>
      <c r="AT40" s="12"/>
      <c r="AU40" s="12"/>
      <c r="AV40" s="12"/>
      <c r="AW40" s="12"/>
      <c r="BH40" s="8">
        <v>139</v>
      </c>
      <c r="BI40" s="8" t="s">
        <v>103</v>
      </c>
      <c r="BJ40" s="8" t="s">
        <v>99</v>
      </c>
      <c r="BK40" s="82">
        <v>45103</v>
      </c>
      <c r="BL40" s="82">
        <v>45170</v>
      </c>
      <c r="BM40" s="8">
        <v>2</v>
      </c>
      <c r="BN40" s="8" t="s">
        <v>100</v>
      </c>
      <c r="BO40" s="8">
        <v>139</v>
      </c>
      <c r="BP40" s="8">
        <v>2.2400000000000002</v>
      </c>
      <c r="BQ40" s="8" t="s">
        <v>218</v>
      </c>
      <c r="BR40" s="8" t="s">
        <v>216</v>
      </c>
    </row>
    <row r="41" spans="2:70" x14ac:dyDescent="0.35">
      <c r="B41">
        <v>118</v>
      </c>
      <c r="D41" s="3" t="s">
        <v>2</v>
      </c>
      <c r="N41">
        <v>122</v>
      </c>
      <c r="P41" s="3" t="s">
        <v>2</v>
      </c>
      <c r="Z41" s="10"/>
      <c r="AC41" s="12"/>
      <c r="AD41" s="12">
        <v>500</v>
      </c>
      <c r="AE41" s="12">
        <v>193.8</v>
      </c>
      <c r="AF41" s="12">
        <v>147.69999999999999</v>
      </c>
      <c r="AG41" s="12">
        <f t="shared" si="13"/>
        <v>170.75</v>
      </c>
      <c r="AH41" s="12"/>
      <c r="AI41" s="12"/>
      <c r="AJ41" s="12"/>
      <c r="AK41" s="12"/>
      <c r="AO41" s="12"/>
      <c r="AP41" s="12">
        <v>500</v>
      </c>
      <c r="AQ41" s="12">
        <v>148.6</v>
      </c>
      <c r="AR41" s="12">
        <v>174.6</v>
      </c>
      <c r="AS41" s="12">
        <f t="shared" si="14"/>
        <v>161.6</v>
      </c>
      <c r="AT41" s="12"/>
      <c r="AU41" s="12"/>
      <c r="AV41" s="12"/>
      <c r="AW41" s="12"/>
      <c r="BH41" s="8">
        <v>143</v>
      </c>
      <c r="BI41" s="8" t="s">
        <v>103</v>
      </c>
      <c r="BJ41" s="8" t="s">
        <v>99</v>
      </c>
      <c r="BK41" s="82">
        <v>45106</v>
      </c>
      <c r="BL41" s="82">
        <v>45170</v>
      </c>
      <c r="BM41" s="8">
        <v>2</v>
      </c>
      <c r="BN41" s="8" t="s">
        <v>100</v>
      </c>
      <c r="BO41" s="8">
        <v>143</v>
      </c>
      <c r="BP41" s="8">
        <v>2.06</v>
      </c>
      <c r="BQ41" s="8" t="s">
        <v>218</v>
      </c>
      <c r="BR41" s="8" t="s">
        <v>219</v>
      </c>
    </row>
    <row r="42" spans="2:70" x14ac:dyDescent="0.35">
      <c r="Z42" s="10"/>
      <c r="AZ42" t="s">
        <v>9</v>
      </c>
      <c r="BA42" s="1">
        <v>158</v>
      </c>
      <c r="BB42">
        <v>34.497999999999998</v>
      </c>
      <c r="BC42">
        <v>33.540333333333336</v>
      </c>
      <c r="BD42">
        <v>31.864333333333331</v>
      </c>
      <c r="BE42">
        <v>39.992999999999995</v>
      </c>
      <c r="BF42">
        <f t="shared" si="0"/>
        <v>34.973916666666668</v>
      </c>
      <c r="BH42" s="8">
        <v>144</v>
      </c>
      <c r="BI42" s="8" t="s">
        <v>103</v>
      </c>
      <c r="BJ42" s="8" t="s">
        <v>99</v>
      </c>
      <c r="BK42" s="82">
        <v>45106</v>
      </c>
      <c r="BL42" s="82">
        <v>45170</v>
      </c>
      <c r="BM42" s="8">
        <v>2</v>
      </c>
      <c r="BN42" s="8" t="s">
        <v>100</v>
      </c>
      <c r="BO42" s="8">
        <v>144</v>
      </c>
      <c r="BP42" s="8">
        <v>2.31</v>
      </c>
      <c r="BQ42" s="8" t="s">
        <v>218</v>
      </c>
      <c r="BR42" s="8" t="s">
        <v>216</v>
      </c>
    </row>
    <row r="43" spans="2:70" x14ac:dyDescent="0.35">
      <c r="D43" s="4" t="s">
        <v>3</v>
      </c>
      <c r="I43" s="4" t="s">
        <v>4</v>
      </c>
      <c r="P43" s="4" t="s">
        <v>3</v>
      </c>
      <c r="U43" s="4" t="s">
        <v>4</v>
      </c>
      <c r="Z43" s="10"/>
      <c r="AC43" s="17"/>
      <c r="AD43" s="18" t="s">
        <v>3</v>
      </c>
      <c r="AE43" s="17"/>
      <c r="AF43" s="17"/>
      <c r="AG43" s="17"/>
      <c r="AH43" s="17"/>
      <c r="AI43" s="18"/>
      <c r="AJ43" s="17"/>
      <c r="AK43" s="17"/>
      <c r="AO43" s="17"/>
      <c r="AP43" s="18" t="s">
        <v>3</v>
      </c>
      <c r="AQ43" s="17"/>
      <c r="AR43" s="17"/>
      <c r="AS43" s="17"/>
      <c r="AT43" s="17"/>
      <c r="AU43" s="18"/>
      <c r="AV43" s="17"/>
      <c r="AW43" s="17"/>
      <c r="BA43" s="1">
        <v>159</v>
      </c>
      <c r="BB43">
        <v>28.803333333333331</v>
      </c>
      <c r="BC43">
        <v>29.265666666666664</v>
      </c>
      <c r="BD43">
        <v>26.316333333333333</v>
      </c>
      <c r="BE43">
        <v>36.943999999999996</v>
      </c>
      <c r="BF43">
        <f t="shared" si="0"/>
        <v>30.332333333333331</v>
      </c>
      <c r="BH43" s="8">
        <v>146</v>
      </c>
      <c r="BI43" s="8" t="s">
        <v>103</v>
      </c>
      <c r="BJ43" s="8" t="s">
        <v>99</v>
      </c>
      <c r="BK43" s="82">
        <v>45106</v>
      </c>
      <c r="BL43" s="82">
        <v>45170</v>
      </c>
      <c r="BM43" s="8">
        <v>2</v>
      </c>
      <c r="BN43" s="8" t="s">
        <v>100</v>
      </c>
      <c r="BO43" s="8">
        <v>146</v>
      </c>
      <c r="BP43" s="8">
        <v>2.44</v>
      </c>
      <c r="BQ43" s="8" t="s">
        <v>218</v>
      </c>
      <c r="BR43" s="8" t="s">
        <v>219</v>
      </c>
    </row>
    <row r="44" spans="2:70" x14ac:dyDescent="0.35">
      <c r="D44" s="5" t="s">
        <v>5</v>
      </c>
      <c r="E44" s="5" t="s">
        <v>6</v>
      </c>
      <c r="F44" s="5" t="s">
        <v>7</v>
      </c>
      <c r="G44" s="5" t="s">
        <v>8</v>
      </c>
      <c r="H44" s="4"/>
      <c r="I44" s="5" t="s">
        <v>5</v>
      </c>
      <c r="J44" s="5" t="s">
        <v>6</v>
      </c>
      <c r="K44" s="5" t="s">
        <v>7</v>
      </c>
      <c r="L44" s="5" t="s">
        <v>8</v>
      </c>
      <c r="P44" s="5" t="s">
        <v>5</v>
      </c>
      <c r="Q44" s="5" t="s">
        <v>6</v>
      </c>
      <c r="R44" s="5" t="s">
        <v>7</v>
      </c>
      <c r="S44" s="5" t="s">
        <v>8</v>
      </c>
      <c r="T44" s="4"/>
      <c r="U44" s="5" t="s">
        <v>5</v>
      </c>
      <c r="V44" s="5" t="s">
        <v>6</v>
      </c>
      <c r="W44" s="5" t="s">
        <v>7</v>
      </c>
      <c r="X44" s="5" t="s">
        <v>8</v>
      </c>
      <c r="Z44" s="10"/>
      <c r="AC44" s="17"/>
      <c r="AD44" s="19" t="s">
        <v>5</v>
      </c>
      <c r="AE44" s="19" t="s">
        <v>6</v>
      </c>
      <c r="AF44" s="19" t="s">
        <v>7</v>
      </c>
      <c r="AG44" s="19" t="s">
        <v>8</v>
      </c>
      <c r="AH44" s="17"/>
      <c r="AI44" s="19"/>
      <c r="AJ44" s="19"/>
      <c r="AK44" s="19"/>
      <c r="AO44" s="17"/>
      <c r="AP44" s="19" t="s">
        <v>5</v>
      </c>
      <c r="AQ44" s="19" t="s">
        <v>6</v>
      </c>
      <c r="AR44" s="19" t="s">
        <v>7</v>
      </c>
      <c r="AS44" s="19" t="s">
        <v>8</v>
      </c>
      <c r="AT44" s="17"/>
      <c r="AU44" s="19"/>
      <c r="AV44" s="19"/>
      <c r="AW44" s="19"/>
      <c r="BA44" s="1">
        <v>160</v>
      </c>
      <c r="BB44">
        <v>30.671999999999997</v>
      </c>
      <c r="BC44">
        <v>27.408000000000001</v>
      </c>
      <c r="BD44">
        <v>31.706666666666667</v>
      </c>
      <c r="BE44">
        <v>37.091999999999999</v>
      </c>
      <c r="BF44">
        <f t="shared" si="0"/>
        <v>31.719666666666665</v>
      </c>
      <c r="BH44" s="8">
        <v>150</v>
      </c>
      <c r="BI44" s="8" t="s">
        <v>103</v>
      </c>
      <c r="BJ44" s="8" t="s">
        <v>99</v>
      </c>
      <c r="BK44" s="82">
        <v>45107</v>
      </c>
      <c r="BL44" s="82">
        <v>45170</v>
      </c>
      <c r="BM44" s="8">
        <v>2</v>
      </c>
      <c r="BN44" s="8" t="s">
        <v>100</v>
      </c>
      <c r="BO44" s="8">
        <v>150</v>
      </c>
      <c r="BP44" s="8">
        <v>2.31</v>
      </c>
      <c r="BQ44" s="8" t="s">
        <v>218</v>
      </c>
      <c r="BR44" s="8" t="s">
        <v>216</v>
      </c>
    </row>
    <row r="45" spans="2:70" x14ac:dyDescent="0.35">
      <c r="D45" s="6">
        <v>1.0000000000000001E-5</v>
      </c>
      <c r="E45">
        <v>4.34</v>
      </c>
      <c r="F45">
        <v>5.7839999999999998</v>
      </c>
      <c r="G45">
        <f>AVERAGE(E45:F45)</f>
        <v>5.0619999999999994</v>
      </c>
      <c r="I45">
        <v>0.01</v>
      </c>
      <c r="J45">
        <v>0</v>
      </c>
      <c r="K45">
        <v>0</v>
      </c>
      <c r="L45">
        <f>AVERAGE(J45:K45)</f>
        <v>0</v>
      </c>
      <c r="P45" s="6">
        <v>1.0000000000000001E-5</v>
      </c>
      <c r="Q45">
        <v>22.85</v>
      </c>
      <c r="R45">
        <v>15.21</v>
      </c>
      <c r="S45">
        <f>AVERAGE(Q45:R45)</f>
        <v>19.03</v>
      </c>
      <c r="U45">
        <v>0.01</v>
      </c>
      <c r="V45">
        <v>22.86</v>
      </c>
      <c r="W45">
        <v>23.54</v>
      </c>
      <c r="X45">
        <f>AVERAGE(V45:W45)</f>
        <v>23.2</v>
      </c>
      <c r="Z45" s="10"/>
      <c r="AC45" s="17" t="s">
        <v>16</v>
      </c>
      <c r="AD45" s="20">
        <v>0.1</v>
      </c>
      <c r="AE45" s="17">
        <v>42.64</v>
      </c>
      <c r="AF45" s="17">
        <v>27.98</v>
      </c>
      <c r="AG45" s="17">
        <f>AVERAGE(AE45:AF45)</f>
        <v>35.31</v>
      </c>
      <c r="AH45" s="17"/>
      <c r="AI45" s="17"/>
      <c r="AJ45" s="17"/>
      <c r="AK45" s="17"/>
      <c r="AO45" s="17" t="s">
        <v>16</v>
      </c>
      <c r="AP45" s="20">
        <v>0.1</v>
      </c>
      <c r="AQ45" s="17">
        <v>27.69</v>
      </c>
      <c r="AR45" s="17">
        <v>37.85</v>
      </c>
      <c r="AS45" s="17">
        <f>AVERAGE(AQ45:AR45)</f>
        <v>32.770000000000003</v>
      </c>
      <c r="AT45" s="17"/>
      <c r="AU45" s="17"/>
      <c r="AV45" s="17"/>
      <c r="AW45" s="17"/>
      <c r="BA45" s="1">
        <v>161</v>
      </c>
      <c r="BB45">
        <v>33.736666666666672</v>
      </c>
      <c r="BC45">
        <v>31.327666666666669</v>
      </c>
      <c r="BD45">
        <v>30.334</v>
      </c>
      <c r="BE45">
        <v>34.151999999999994</v>
      </c>
      <c r="BF45">
        <f t="shared" si="0"/>
        <v>32.387583333333332</v>
      </c>
      <c r="BH45" s="8">
        <v>152</v>
      </c>
      <c r="BI45" s="8" t="s">
        <v>103</v>
      </c>
      <c r="BJ45" s="8" t="s">
        <v>99</v>
      </c>
      <c r="BK45" s="82">
        <v>45107</v>
      </c>
      <c r="BL45" s="82">
        <v>45170</v>
      </c>
      <c r="BM45" s="8">
        <v>2</v>
      </c>
      <c r="BN45" s="8" t="s">
        <v>100</v>
      </c>
      <c r="BO45" s="8">
        <v>152</v>
      </c>
      <c r="BP45" s="8">
        <v>2.5499999999999998</v>
      </c>
      <c r="BQ45" s="8" t="s">
        <v>218</v>
      </c>
      <c r="BR45" s="8" t="s">
        <v>216</v>
      </c>
    </row>
    <row r="46" spans="2:70" x14ac:dyDescent="0.35">
      <c r="D46" s="6">
        <v>5.0000000000000002E-5</v>
      </c>
      <c r="E46">
        <v>3.2109999999999999</v>
      </c>
      <c r="F46">
        <v>21.05</v>
      </c>
      <c r="G46">
        <f t="shared" ref="G46:G56" si="15">AVERAGE(E46:F46)</f>
        <v>12.1305</v>
      </c>
      <c r="I46">
        <v>0.05</v>
      </c>
      <c r="J46">
        <v>38.49</v>
      </c>
      <c r="K46">
        <v>51.09</v>
      </c>
      <c r="L46">
        <f t="shared" ref="L46:L51" si="16">AVERAGE(J46:K46)</f>
        <v>44.790000000000006</v>
      </c>
      <c r="P46" s="6">
        <v>5.0000000000000002E-5</v>
      </c>
      <c r="Q46">
        <v>6.8879999999999999</v>
      </c>
      <c r="R46">
        <v>6.7779999999999996</v>
      </c>
      <c r="S46">
        <f t="shared" ref="S46:S56" si="17">AVERAGE(Q46:R46)</f>
        <v>6.8330000000000002</v>
      </c>
      <c r="U46">
        <v>0.05</v>
      </c>
      <c r="V46">
        <v>60.41</v>
      </c>
      <c r="W46">
        <v>65.02</v>
      </c>
      <c r="X46">
        <f t="shared" ref="X46:X51" si="18">AVERAGE(V46:W46)</f>
        <v>62.714999999999996</v>
      </c>
      <c r="Z46" s="10"/>
      <c r="AC46" s="17"/>
      <c r="AD46" s="20">
        <v>0.3</v>
      </c>
      <c r="AE46" s="17">
        <v>93.25</v>
      </c>
      <c r="AF46" s="17">
        <v>56.04</v>
      </c>
      <c r="AG46" s="17">
        <f t="shared" ref="AG46:AG52" si="19">AVERAGE(AE46:AF46)</f>
        <v>74.644999999999996</v>
      </c>
      <c r="AH46" s="17"/>
      <c r="AI46" s="17"/>
      <c r="AJ46" s="17"/>
      <c r="AK46" s="17"/>
      <c r="AO46" s="17"/>
      <c r="AP46" s="20">
        <v>0.3</v>
      </c>
      <c r="AQ46" s="17">
        <v>70.849999999999994</v>
      </c>
      <c r="AR46" s="17">
        <v>94.47</v>
      </c>
      <c r="AS46" s="17">
        <f t="shared" ref="AS46:AS52" si="20">AVERAGE(AQ46:AR46)</f>
        <v>82.66</v>
      </c>
      <c r="AT46" s="17"/>
      <c r="AU46" s="17"/>
      <c r="AV46" s="17"/>
      <c r="AW46" s="17"/>
      <c r="BA46" s="1">
        <v>162</v>
      </c>
      <c r="BB46">
        <v>35.414666666666669</v>
      </c>
      <c r="BC46">
        <v>30.746333333333336</v>
      </c>
      <c r="BD46">
        <v>24.630333333333329</v>
      </c>
      <c r="BE46">
        <v>36.858333333333334</v>
      </c>
      <c r="BF46">
        <f t="shared" si="0"/>
        <v>31.912416666666665</v>
      </c>
      <c r="BH46" s="8">
        <v>167</v>
      </c>
      <c r="BI46" s="8" t="s">
        <v>103</v>
      </c>
      <c r="BJ46" s="8" t="s">
        <v>99</v>
      </c>
      <c r="BK46" s="82">
        <v>45106</v>
      </c>
      <c r="BL46" s="82">
        <v>45176</v>
      </c>
      <c r="BM46" s="8">
        <v>2</v>
      </c>
      <c r="BN46" s="8" t="s">
        <v>100</v>
      </c>
      <c r="BO46" s="83" t="s">
        <v>244</v>
      </c>
      <c r="BP46" s="83" t="s">
        <v>235</v>
      </c>
      <c r="BQ46" s="8" t="s">
        <v>222</v>
      </c>
      <c r="BR46" s="8" t="s">
        <v>223</v>
      </c>
    </row>
    <row r="47" spans="2:70" x14ac:dyDescent="0.35">
      <c r="D47">
        <v>1E-4</v>
      </c>
      <c r="E47">
        <v>38.619999999999997</v>
      </c>
      <c r="F47">
        <v>44.15</v>
      </c>
      <c r="G47">
        <f t="shared" si="15"/>
        <v>41.384999999999998</v>
      </c>
      <c r="I47">
        <v>0.1</v>
      </c>
      <c r="J47">
        <v>11.3</v>
      </c>
      <c r="K47">
        <v>48.06</v>
      </c>
      <c r="L47">
        <f t="shared" si="16"/>
        <v>29.68</v>
      </c>
      <c r="P47">
        <v>1E-4</v>
      </c>
      <c r="Q47">
        <v>13.43</v>
      </c>
      <c r="R47">
        <v>8.3360000000000003</v>
      </c>
      <c r="S47">
        <f t="shared" si="17"/>
        <v>10.882999999999999</v>
      </c>
      <c r="U47">
        <v>0.1</v>
      </c>
      <c r="V47">
        <v>11.77</v>
      </c>
      <c r="W47">
        <v>24.83</v>
      </c>
      <c r="X47">
        <f t="shared" si="18"/>
        <v>18.299999999999997</v>
      </c>
      <c r="Z47" s="10"/>
      <c r="AC47" s="17"/>
      <c r="AD47" s="17">
        <v>0.5</v>
      </c>
      <c r="AE47" s="17">
        <v>113.7</v>
      </c>
      <c r="AF47" s="17">
        <v>80.42</v>
      </c>
      <c r="AG47" s="17">
        <f t="shared" si="19"/>
        <v>97.06</v>
      </c>
      <c r="AH47" s="17"/>
      <c r="AI47" s="17"/>
      <c r="AJ47" s="17"/>
      <c r="AK47" s="17"/>
      <c r="AO47" s="17"/>
      <c r="AP47" s="17">
        <v>0.5</v>
      </c>
      <c r="AQ47" s="17">
        <v>81.19</v>
      </c>
      <c r="AR47" s="17">
        <v>109.8</v>
      </c>
      <c r="AS47" s="17">
        <f t="shared" si="20"/>
        <v>95.495000000000005</v>
      </c>
      <c r="AT47" s="17"/>
      <c r="AU47" s="17"/>
      <c r="AV47" s="17"/>
      <c r="AW47" s="17"/>
      <c r="BA47" s="2">
        <v>163</v>
      </c>
      <c r="BB47">
        <v>30.536000000000001</v>
      </c>
      <c r="BC47">
        <v>28.271333333333335</v>
      </c>
      <c r="BD47">
        <v>27.526</v>
      </c>
      <c r="BE47">
        <v>34.423000000000002</v>
      </c>
      <c r="BF47">
        <f t="shared" si="0"/>
        <v>30.189083333333333</v>
      </c>
      <c r="BH47" s="8">
        <v>168</v>
      </c>
      <c r="BI47" s="8" t="s">
        <v>103</v>
      </c>
      <c r="BJ47" s="8" t="s">
        <v>99</v>
      </c>
      <c r="BK47" s="82">
        <v>45106</v>
      </c>
      <c r="BL47" s="82">
        <v>45176</v>
      </c>
      <c r="BM47" s="8">
        <v>2</v>
      </c>
      <c r="BN47" s="8" t="s">
        <v>100</v>
      </c>
      <c r="BO47" s="83" t="s">
        <v>245</v>
      </c>
      <c r="BP47" s="83" t="s">
        <v>236</v>
      </c>
      <c r="BQ47" s="8" t="s">
        <v>222</v>
      </c>
      <c r="BR47" s="8" t="s">
        <v>223</v>
      </c>
    </row>
    <row r="48" spans="2:70" x14ac:dyDescent="0.35">
      <c r="D48">
        <v>5.0000000000000001E-4</v>
      </c>
      <c r="E48">
        <v>73.66</v>
      </c>
      <c r="F48">
        <v>107.4</v>
      </c>
      <c r="G48">
        <f t="shared" si="15"/>
        <v>90.53</v>
      </c>
      <c r="I48">
        <v>0.5</v>
      </c>
      <c r="J48">
        <v>47.46</v>
      </c>
      <c r="K48">
        <v>74.849999999999994</v>
      </c>
      <c r="L48">
        <f t="shared" si="16"/>
        <v>61.155000000000001</v>
      </c>
      <c r="P48">
        <v>5.0000000000000001E-4</v>
      </c>
      <c r="Q48">
        <v>36.729999999999997</v>
      </c>
      <c r="R48">
        <v>40.200000000000003</v>
      </c>
      <c r="S48">
        <f t="shared" si="17"/>
        <v>38.465000000000003</v>
      </c>
      <c r="U48">
        <v>0.5</v>
      </c>
      <c r="V48">
        <v>71.680000000000007</v>
      </c>
      <c r="W48">
        <v>86.32</v>
      </c>
      <c r="X48">
        <f t="shared" si="18"/>
        <v>79</v>
      </c>
      <c r="Z48" s="10"/>
      <c r="AC48" s="17"/>
      <c r="AD48" s="17">
        <v>1</v>
      </c>
      <c r="AE48" s="17">
        <v>130.6</v>
      </c>
      <c r="AF48" s="17">
        <v>112.3</v>
      </c>
      <c r="AG48" s="17">
        <f t="shared" si="19"/>
        <v>121.44999999999999</v>
      </c>
      <c r="AH48" s="17"/>
      <c r="AI48" s="17"/>
      <c r="AJ48" s="17"/>
      <c r="AK48" s="17"/>
      <c r="AO48" s="17"/>
      <c r="AP48" s="17">
        <v>1</v>
      </c>
      <c r="AQ48" s="17">
        <v>99.63</v>
      </c>
      <c r="AR48" s="17">
        <v>130.9</v>
      </c>
      <c r="AS48" s="17">
        <f t="shared" si="20"/>
        <v>115.265</v>
      </c>
      <c r="AT48" s="17"/>
      <c r="AU48" s="17"/>
      <c r="AV48" s="17"/>
      <c r="AW48" s="17"/>
      <c r="BA48" s="2">
        <v>164</v>
      </c>
      <c r="BB48">
        <v>27.388999999999999</v>
      </c>
      <c r="BC48">
        <v>26.132000000000001</v>
      </c>
      <c r="BD48">
        <v>28.335666666666668</v>
      </c>
      <c r="BE48">
        <v>34.117333333333335</v>
      </c>
      <c r="BF48">
        <f t="shared" si="0"/>
        <v>28.993500000000001</v>
      </c>
      <c r="BH48" s="8">
        <v>173</v>
      </c>
      <c r="BI48" s="8" t="s">
        <v>103</v>
      </c>
      <c r="BJ48" s="8" t="s">
        <v>99</v>
      </c>
      <c r="BK48" s="82">
        <v>45107</v>
      </c>
      <c r="BL48" s="82">
        <v>45176</v>
      </c>
      <c r="BM48" s="8">
        <v>2</v>
      </c>
      <c r="BN48" s="8" t="s">
        <v>100</v>
      </c>
      <c r="BO48" s="83" t="s">
        <v>246</v>
      </c>
      <c r="BP48" s="83" t="s">
        <v>237</v>
      </c>
      <c r="BQ48" s="8" t="s">
        <v>222</v>
      </c>
      <c r="BR48" s="8" t="s">
        <v>223</v>
      </c>
    </row>
    <row r="49" spans="2:70" x14ac:dyDescent="0.35">
      <c r="D49">
        <v>1E-3</v>
      </c>
      <c r="E49">
        <v>85</v>
      </c>
      <c r="F49">
        <v>111.4</v>
      </c>
      <c r="G49">
        <f>AVERAGE(E49:F49)</f>
        <v>98.2</v>
      </c>
      <c r="I49">
        <v>1</v>
      </c>
      <c r="J49">
        <v>88.91</v>
      </c>
      <c r="K49">
        <v>124.9</v>
      </c>
      <c r="L49">
        <f t="shared" si="16"/>
        <v>106.905</v>
      </c>
      <c r="P49">
        <v>1E-3</v>
      </c>
      <c r="Q49">
        <v>0</v>
      </c>
      <c r="R49">
        <v>4.8120000000000003</v>
      </c>
      <c r="S49">
        <f t="shared" si="17"/>
        <v>2.4060000000000001</v>
      </c>
      <c r="U49">
        <v>1</v>
      </c>
      <c r="V49">
        <v>113.3</v>
      </c>
      <c r="W49">
        <v>128.19999999999999</v>
      </c>
      <c r="X49">
        <f t="shared" si="18"/>
        <v>120.75</v>
      </c>
      <c r="Z49" s="10"/>
      <c r="AC49" s="17"/>
      <c r="AD49" s="17">
        <v>3</v>
      </c>
      <c r="AE49" s="17">
        <v>156</v>
      </c>
      <c r="AF49" s="17">
        <v>117.5</v>
      </c>
      <c r="AG49" s="17">
        <f t="shared" si="19"/>
        <v>136.75</v>
      </c>
      <c r="AH49" s="17"/>
      <c r="AI49" s="17"/>
      <c r="AJ49" s="17"/>
      <c r="AK49" s="17"/>
      <c r="AO49" s="17"/>
      <c r="AP49" s="17">
        <v>3</v>
      </c>
      <c r="AQ49" s="17">
        <v>117.7</v>
      </c>
      <c r="AR49" s="17">
        <v>142.5</v>
      </c>
      <c r="AS49" s="17">
        <f t="shared" si="20"/>
        <v>130.1</v>
      </c>
      <c r="AT49" s="17"/>
      <c r="AU49" s="17"/>
      <c r="AV49" s="17"/>
      <c r="AW49" s="17"/>
      <c r="BA49" s="2">
        <v>165</v>
      </c>
      <c r="BB49">
        <v>29.790333333333333</v>
      </c>
      <c r="BC49">
        <v>27.219333333333335</v>
      </c>
      <c r="BD49">
        <v>23.808333333333334</v>
      </c>
      <c r="BE49">
        <v>31.799666666666667</v>
      </c>
      <c r="BF49">
        <f t="shared" si="0"/>
        <v>28.154416666666666</v>
      </c>
      <c r="BH49" s="8">
        <v>174</v>
      </c>
      <c r="BI49" s="8" t="s">
        <v>103</v>
      </c>
      <c r="BJ49" s="8" t="s">
        <v>99</v>
      </c>
      <c r="BK49" s="82">
        <v>45107</v>
      </c>
      <c r="BL49" s="82">
        <v>45176</v>
      </c>
      <c r="BM49" s="8">
        <v>2</v>
      </c>
      <c r="BN49" s="8" t="s">
        <v>100</v>
      </c>
      <c r="BO49" s="83" t="s">
        <v>247</v>
      </c>
      <c r="BP49" s="83" t="s">
        <v>238</v>
      </c>
      <c r="BQ49" s="8" t="s">
        <v>222</v>
      </c>
      <c r="BR49" s="8" t="s">
        <v>223</v>
      </c>
    </row>
    <row r="50" spans="2:70" x14ac:dyDescent="0.35">
      <c r="D50">
        <v>0.01</v>
      </c>
      <c r="E50">
        <v>133.1</v>
      </c>
      <c r="F50">
        <v>194.5</v>
      </c>
      <c r="G50">
        <f t="shared" si="15"/>
        <v>163.80000000000001</v>
      </c>
      <c r="I50">
        <v>10</v>
      </c>
      <c r="J50">
        <v>142</v>
      </c>
      <c r="K50">
        <v>171.1</v>
      </c>
      <c r="L50">
        <f t="shared" si="16"/>
        <v>156.55000000000001</v>
      </c>
      <c r="P50">
        <v>0.01</v>
      </c>
      <c r="Q50">
        <v>138.30000000000001</v>
      </c>
      <c r="R50">
        <v>163.5</v>
      </c>
      <c r="S50">
        <f t="shared" si="17"/>
        <v>150.9</v>
      </c>
      <c r="U50">
        <v>10</v>
      </c>
      <c r="V50">
        <v>97.44</v>
      </c>
      <c r="W50">
        <v>119</v>
      </c>
      <c r="X50">
        <f t="shared" si="18"/>
        <v>108.22</v>
      </c>
      <c r="Z50" s="10"/>
      <c r="AC50" s="17"/>
      <c r="AD50" s="17">
        <v>10</v>
      </c>
      <c r="AE50" s="17">
        <v>180.6</v>
      </c>
      <c r="AF50" s="17">
        <v>140</v>
      </c>
      <c r="AG50" s="17">
        <f t="shared" si="19"/>
        <v>160.30000000000001</v>
      </c>
      <c r="AH50" s="17"/>
      <c r="AI50" s="17"/>
      <c r="AJ50" s="17"/>
      <c r="AK50" s="17"/>
      <c r="AO50" s="17"/>
      <c r="AP50" s="17">
        <v>10</v>
      </c>
      <c r="AQ50" s="17">
        <v>140.5</v>
      </c>
      <c r="AR50" s="17">
        <v>147.6</v>
      </c>
      <c r="AS50" s="17">
        <f t="shared" si="20"/>
        <v>144.05000000000001</v>
      </c>
      <c r="AT50" s="17"/>
      <c r="AU50" s="17"/>
      <c r="AV50" s="17"/>
      <c r="AW50" s="17"/>
      <c r="BA50" s="2">
        <v>166</v>
      </c>
      <c r="BB50">
        <v>28.343333333333334</v>
      </c>
      <c r="BC50">
        <v>27.971999999999998</v>
      </c>
      <c r="BD50">
        <v>26.047666666666668</v>
      </c>
      <c r="BE50">
        <v>31.703333333333333</v>
      </c>
      <c r="BF50">
        <f t="shared" si="0"/>
        <v>28.516583333333333</v>
      </c>
      <c r="BH50" s="8">
        <v>158</v>
      </c>
      <c r="BI50" s="8" t="s">
        <v>103</v>
      </c>
      <c r="BJ50" s="8" t="s">
        <v>99</v>
      </c>
      <c r="BK50" s="82">
        <v>45104</v>
      </c>
      <c r="BL50" s="82">
        <v>45163</v>
      </c>
      <c r="BM50" s="8">
        <v>2</v>
      </c>
      <c r="BN50" s="8" t="s">
        <v>100</v>
      </c>
      <c r="BO50" s="8">
        <v>158</v>
      </c>
      <c r="BP50" s="8">
        <v>2.1</v>
      </c>
      <c r="BQ50" s="8" t="s">
        <v>222</v>
      </c>
      <c r="BR50" s="8" t="s">
        <v>219</v>
      </c>
    </row>
    <row r="51" spans="2:70" x14ac:dyDescent="0.35">
      <c r="D51">
        <v>0.05</v>
      </c>
      <c r="E51">
        <v>167.5</v>
      </c>
      <c r="F51">
        <v>226.2</v>
      </c>
      <c r="G51">
        <f t="shared" si="15"/>
        <v>196.85</v>
      </c>
      <c r="I51">
        <v>30</v>
      </c>
      <c r="J51">
        <v>168.8</v>
      </c>
      <c r="K51">
        <v>174.5</v>
      </c>
      <c r="L51">
        <f t="shared" si="16"/>
        <v>171.65</v>
      </c>
      <c r="P51">
        <v>0.05</v>
      </c>
      <c r="Q51">
        <v>211.5</v>
      </c>
      <c r="R51">
        <v>234.4</v>
      </c>
      <c r="S51">
        <f t="shared" si="17"/>
        <v>222.95</v>
      </c>
      <c r="U51">
        <v>30</v>
      </c>
      <c r="V51">
        <v>133.1</v>
      </c>
      <c r="W51">
        <v>143.69999999999999</v>
      </c>
      <c r="X51">
        <f t="shared" si="18"/>
        <v>138.39999999999998</v>
      </c>
      <c r="Z51" s="10"/>
      <c r="AC51" s="17"/>
      <c r="AD51" s="17">
        <v>30</v>
      </c>
      <c r="AE51" s="17">
        <v>182.1</v>
      </c>
      <c r="AF51" s="17">
        <v>151.30000000000001</v>
      </c>
      <c r="AG51" s="17">
        <f t="shared" si="19"/>
        <v>166.7</v>
      </c>
      <c r="AH51" s="17"/>
      <c r="AI51" s="17"/>
      <c r="AJ51" s="17"/>
      <c r="AK51" s="17"/>
      <c r="AO51" s="17"/>
      <c r="AP51" s="17">
        <v>30</v>
      </c>
      <c r="AQ51" s="17">
        <v>154.69999999999999</v>
      </c>
      <c r="AR51" s="17">
        <v>159.9</v>
      </c>
      <c r="AS51" s="17">
        <f t="shared" si="20"/>
        <v>157.30000000000001</v>
      </c>
      <c r="AT51" s="17"/>
      <c r="AU51" s="17"/>
      <c r="AV51" s="17"/>
      <c r="AW51" s="17"/>
      <c r="BH51" s="8">
        <v>159</v>
      </c>
      <c r="BI51" s="8" t="s">
        <v>103</v>
      </c>
      <c r="BJ51" s="8" t="s">
        <v>99</v>
      </c>
      <c r="BK51" s="82">
        <v>45104</v>
      </c>
      <c r="BL51" s="82">
        <v>45163</v>
      </c>
      <c r="BM51" s="8">
        <v>2</v>
      </c>
      <c r="BN51" s="8" t="s">
        <v>100</v>
      </c>
      <c r="BO51" s="8">
        <v>159</v>
      </c>
      <c r="BP51" s="8">
        <v>2.5499999999999998</v>
      </c>
      <c r="BQ51" s="8" t="s">
        <v>222</v>
      </c>
      <c r="BR51" s="8" t="s">
        <v>219</v>
      </c>
    </row>
    <row r="52" spans="2:70" x14ac:dyDescent="0.35">
      <c r="D52">
        <v>0.1</v>
      </c>
      <c r="E52">
        <v>234</v>
      </c>
      <c r="F52">
        <v>291.89999999999998</v>
      </c>
      <c r="G52">
        <f t="shared" si="15"/>
        <v>262.95</v>
      </c>
      <c r="P52">
        <v>0.1</v>
      </c>
      <c r="Q52">
        <v>236.4</v>
      </c>
      <c r="R52">
        <v>252.8</v>
      </c>
      <c r="S52">
        <f t="shared" si="17"/>
        <v>244.60000000000002</v>
      </c>
      <c r="Z52" s="10"/>
      <c r="AC52" s="17"/>
      <c r="AD52" s="17">
        <v>50</v>
      </c>
      <c r="AE52" s="17">
        <v>205.9</v>
      </c>
      <c r="AF52" s="17">
        <v>164.9</v>
      </c>
      <c r="AG52" s="17">
        <f t="shared" si="19"/>
        <v>185.4</v>
      </c>
      <c r="AH52" s="17"/>
      <c r="AI52" s="17"/>
      <c r="AJ52" s="17"/>
      <c r="AK52" s="17"/>
      <c r="AO52" s="17"/>
      <c r="AP52" s="17">
        <v>50</v>
      </c>
      <c r="AQ52" s="17">
        <v>163.1</v>
      </c>
      <c r="AR52" s="17">
        <v>168.4</v>
      </c>
      <c r="AS52" s="17">
        <f t="shared" si="20"/>
        <v>165.75</v>
      </c>
      <c r="AT52" s="17"/>
      <c r="AU52" s="17"/>
      <c r="AV52" s="17"/>
      <c r="AW52" s="17"/>
      <c r="BH52" s="8">
        <v>160</v>
      </c>
      <c r="BI52" s="8" t="s">
        <v>103</v>
      </c>
      <c r="BJ52" s="8" t="s">
        <v>99</v>
      </c>
      <c r="BK52" s="82">
        <v>45104</v>
      </c>
      <c r="BL52" s="82">
        <v>45163</v>
      </c>
      <c r="BM52" s="8">
        <v>2</v>
      </c>
      <c r="BN52" s="8" t="s">
        <v>100</v>
      </c>
      <c r="BO52" s="8">
        <v>160</v>
      </c>
      <c r="BP52" s="8">
        <v>2.2599999999999998</v>
      </c>
      <c r="BQ52" s="8" t="s">
        <v>222</v>
      </c>
      <c r="BR52" s="8" t="s">
        <v>219</v>
      </c>
    </row>
    <row r="53" spans="2:70" x14ac:dyDescent="0.35">
      <c r="D53">
        <v>0.5</v>
      </c>
      <c r="E53">
        <v>253.5</v>
      </c>
      <c r="F53">
        <v>309.10000000000002</v>
      </c>
      <c r="G53">
        <f t="shared" si="15"/>
        <v>281.3</v>
      </c>
      <c r="P53">
        <v>0.5</v>
      </c>
      <c r="Q53">
        <v>254.9</v>
      </c>
      <c r="R53">
        <v>286.5</v>
      </c>
      <c r="S53">
        <f t="shared" si="17"/>
        <v>270.7</v>
      </c>
      <c r="Z53" s="10"/>
      <c r="BH53" s="8">
        <v>161</v>
      </c>
      <c r="BI53" s="8" t="s">
        <v>103</v>
      </c>
      <c r="BJ53" s="8" t="s">
        <v>99</v>
      </c>
      <c r="BK53" s="82">
        <v>45104</v>
      </c>
      <c r="BL53" s="82">
        <v>45163</v>
      </c>
      <c r="BM53" s="8">
        <v>2</v>
      </c>
      <c r="BN53" s="8" t="s">
        <v>100</v>
      </c>
      <c r="BO53" s="8">
        <v>161</v>
      </c>
      <c r="BP53" s="8">
        <v>1.44</v>
      </c>
      <c r="BQ53" s="8" t="s">
        <v>222</v>
      </c>
      <c r="BR53" s="8" t="s">
        <v>219</v>
      </c>
    </row>
    <row r="54" spans="2:70" x14ac:dyDescent="0.35">
      <c r="D54">
        <v>1</v>
      </c>
      <c r="E54">
        <v>329</v>
      </c>
      <c r="F54">
        <v>381.7</v>
      </c>
      <c r="G54">
        <f t="shared" si="15"/>
        <v>355.35</v>
      </c>
      <c r="P54">
        <v>1</v>
      </c>
      <c r="Q54">
        <v>202.1</v>
      </c>
      <c r="R54">
        <v>226.9</v>
      </c>
      <c r="S54">
        <f t="shared" si="17"/>
        <v>214.5</v>
      </c>
      <c r="Z54" s="10"/>
      <c r="BH54" s="8">
        <v>162</v>
      </c>
      <c r="BI54" s="8" t="s">
        <v>103</v>
      </c>
      <c r="BJ54" s="8" t="s">
        <v>99</v>
      </c>
      <c r="BK54" s="82">
        <v>45104</v>
      </c>
      <c r="BL54" s="82">
        <v>45163</v>
      </c>
      <c r="BM54" s="8">
        <v>2</v>
      </c>
      <c r="BN54" s="8" t="s">
        <v>100</v>
      </c>
      <c r="BO54" s="8">
        <v>162</v>
      </c>
      <c r="BP54" s="8">
        <v>2.1800000000000002</v>
      </c>
      <c r="BQ54" s="8" t="s">
        <v>222</v>
      </c>
      <c r="BR54" s="8" t="s">
        <v>219</v>
      </c>
    </row>
    <row r="55" spans="2:70" x14ac:dyDescent="0.35">
      <c r="D55">
        <v>10</v>
      </c>
      <c r="E55">
        <v>377.5</v>
      </c>
      <c r="F55">
        <v>460.8</v>
      </c>
      <c r="G55">
        <f t="shared" si="15"/>
        <v>419.15</v>
      </c>
      <c r="P55">
        <v>10</v>
      </c>
      <c r="Q55">
        <v>379.9</v>
      </c>
      <c r="R55">
        <v>387.5</v>
      </c>
      <c r="S55">
        <f t="shared" si="17"/>
        <v>383.7</v>
      </c>
      <c r="Z55" s="10"/>
      <c r="AB55">
        <v>118</v>
      </c>
      <c r="AD55" s="11" t="s">
        <v>14</v>
      </c>
      <c r="AN55">
        <v>122</v>
      </c>
      <c r="AP55" s="11" t="s">
        <v>14</v>
      </c>
      <c r="BH55" s="8">
        <v>141</v>
      </c>
      <c r="BI55" s="8" t="s">
        <v>10</v>
      </c>
      <c r="BJ55" s="8" t="s">
        <v>101</v>
      </c>
      <c r="BK55" s="82">
        <v>45103</v>
      </c>
      <c r="BL55" s="82">
        <v>45170</v>
      </c>
      <c r="BM55" s="8">
        <v>2</v>
      </c>
      <c r="BN55" s="8" t="s">
        <v>100</v>
      </c>
      <c r="BO55" s="8">
        <v>141</v>
      </c>
      <c r="BP55" s="8">
        <v>2.79</v>
      </c>
      <c r="BQ55" s="8" t="s">
        <v>218</v>
      </c>
      <c r="BR55" s="8" t="s">
        <v>216</v>
      </c>
    </row>
    <row r="56" spans="2:70" x14ac:dyDescent="0.35">
      <c r="D56">
        <v>30</v>
      </c>
      <c r="E56">
        <v>530</v>
      </c>
      <c r="F56">
        <v>577.20000000000005</v>
      </c>
      <c r="G56">
        <f t="shared" si="15"/>
        <v>553.6</v>
      </c>
      <c r="P56">
        <v>30</v>
      </c>
      <c r="Q56">
        <v>379.7</v>
      </c>
      <c r="R56">
        <v>406.1</v>
      </c>
      <c r="S56">
        <f t="shared" si="17"/>
        <v>392.9</v>
      </c>
      <c r="Z56" s="10"/>
      <c r="BH56" s="8">
        <v>147</v>
      </c>
      <c r="BI56" s="8" t="s">
        <v>10</v>
      </c>
      <c r="BJ56" s="8" t="s">
        <v>101</v>
      </c>
      <c r="BK56" s="82">
        <v>45106</v>
      </c>
      <c r="BL56" s="82">
        <v>45170</v>
      </c>
      <c r="BM56" s="8">
        <v>2</v>
      </c>
      <c r="BN56" s="8" t="s">
        <v>100</v>
      </c>
      <c r="BO56" s="8">
        <v>147</v>
      </c>
      <c r="BP56" s="8">
        <v>2.42</v>
      </c>
      <c r="BQ56" s="8" t="s">
        <v>218</v>
      </c>
      <c r="BR56" s="8" t="s">
        <v>216</v>
      </c>
    </row>
    <row r="57" spans="2:70" x14ac:dyDescent="0.35">
      <c r="Z57" s="10"/>
      <c r="AC57" s="12"/>
      <c r="AD57" s="13" t="s">
        <v>3</v>
      </c>
      <c r="AE57" s="12"/>
      <c r="AF57" s="12"/>
      <c r="AG57" s="12"/>
      <c r="AH57" s="12"/>
      <c r="AI57" s="13"/>
      <c r="AJ57" s="12"/>
      <c r="AK57" s="12"/>
      <c r="AO57" s="12"/>
      <c r="AP57" s="13" t="s">
        <v>3</v>
      </c>
      <c r="AQ57" s="12"/>
      <c r="AR57" s="12"/>
      <c r="AS57" s="12"/>
      <c r="AT57" s="12"/>
      <c r="AU57" s="13"/>
      <c r="AV57" s="12"/>
      <c r="AW57" s="12"/>
      <c r="BH57" s="8">
        <v>153</v>
      </c>
      <c r="BI57" s="8" t="s">
        <v>10</v>
      </c>
      <c r="BJ57" s="8" t="s">
        <v>101</v>
      </c>
      <c r="BK57" s="82">
        <v>45107</v>
      </c>
      <c r="BL57" s="82">
        <v>45170</v>
      </c>
      <c r="BM57" s="8">
        <v>2</v>
      </c>
      <c r="BN57" s="8" t="s">
        <v>100</v>
      </c>
      <c r="BO57" s="8">
        <v>153</v>
      </c>
      <c r="BP57" s="8">
        <v>3.45</v>
      </c>
      <c r="BQ57" s="8" t="s">
        <v>218</v>
      </c>
      <c r="BR57" s="8" t="s">
        <v>216</v>
      </c>
    </row>
    <row r="58" spans="2:70" x14ac:dyDescent="0.35">
      <c r="Z58" s="10"/>
      <c r="AC58" s="12"/>
      <c r="AD58" s="14" t="s">
        <v>5</v>
      </c>
      <c r="AE58" s="14" t="s">
        <v>6</v>
      </c>
      <c r="AF58" s="14" t="s">
        <v>7</v>
      </c>
      <c r="AG58" s="13" t="s">
        <v>8</v>
      </c>
      <c r="AH58" s="13"/>
      <c r="AI58" s="14"/>
      <c r="AJ58" s="14"/>
      <c r="AK58" s="14"/>
      <c r="AO58" s="12"/>
      <c r="AP58" s="14" t="s">
        <v>5</v>
      </c>
      <c r="AQ58" s="14" t="s">
        <v>6</v>
      </c>
      <c r="AR58" s="14" t="s">
        <v>7</v>
      </c>
      <c r="AS58" s="13" t="s">
        <v>8</v>
      </c>
      <c r="AT58" s="13"/>
      <c r="AU58" s="14"/>
      <c r="AV58" s="14"/>
      <c r="AW58" s="14"/>
      <c r="BH58" s="8">
        <v>142</v>
      </c>
      <c r="BI58" s="8" t="s">
        <v>10</v>
      </c>
      <c r="BJ58" s="8" t="s">
        <v>99</v>
      </c>
      <c r="BK58" s="82">
        <v>45106</v>
      </c>
      <c r="BL58" s="82">
        <v>45170</v>
      </c>
      <c r="BM58" s="8">
        <v>2</v>
      </c>
      <c r="BN58" s="8" t="s">
        <v>100</v>
      </c>
      <c r="BO58" s="8">
        <v>142</v>
      </c>
      <c r="BP58" s="8">
        <v>3.04</v>
      </c>
      <c r="BQ58" s="8" t="s">
        <v>218</v>
      </c>
      <c r="BR58" s="8" t="s">
        <v>216</v>
      </c>
    </row>
    <row r="59" spans="2:70" x14ac:dyDescent="0.35">
      <c r="B59">
        <v>119</v>
      </c>
      <c r="D59" s="3" t="s">
        <v>2</v>
      </c>
      <c r="N59">
        <v>123</v>
      </c>
      <c r="P59" s="3" t="s">
        <v>2</v>
      </c>
      <c r="Z59" s="10"/>
      <c r="AC59" s="12" t="s">
        <v>15</v>
      </c>
      <c r="AD59" s="15">
        <v>0.3</v>
      </c>
      <c r="AE59" s="12">
        <v>12.69</v>
      </c>
      <c r="AF59" s="12">
        <v>7.1340000000000003</v>
      </c>
      <c r="AG59" s="12">
        <f>AVERAGE(AE59:AF59)</f>
        <v>9.911999999999999</v>
      </c>
      <c r="AH59" s="12"/>
      <c r="AI59" s="12"/>
      <c r="AJ59" s="12"/>
      <c r="AK59" s="12"/>
      <c r="AO59" s="12" t="s">
        <v>15</v>
      </c>
      <c r="AP59" s="15">
        <v>0.3</v>
      </c>
      <c r="AQ59" s="12">
        <v>14.95</v>
      </c>
      <c r="AR59" s="12">
        <v>11.89</v>
      </c>
      <c r="AS59" s="12">
        <f>AVERAGE(AQ59:AR59)</f>
        <v>13.42</v>
      </c>
      <c r="AT59" s="12"/>
      <c r="AU59" s="12"/>
      <c r="AV59" s="12"/>
      <c r="AW59" s="12"/>
      <c r="BH59" s="8">
        <v>145</v>
      </c>
      <c r="BI59" s="8" t="s">
        <v>10</v>
      </c>
      <c r="BJ59" s="8" t="s">
        <v>99</v>
      </c>
      <c r="BK59" s="82">
        <v>45106</v>
      </c>
      <c r="BL59" s="82">
        <v>45170</v>
      </c>
      <c r="BM59" s="8">
        <v>2</v>
      </c>
      <c r="BN59" s="8" t="s">
        <v>100</v>
      </c>
      <c r="BO59" s="8">
        <v>145</v>
      </c>
      <c r="BP59" s="8">
        <v>2.85</v>
      </c>
      <c r="BQ59" s="8" t="s">
        <v>218</v>
      </c>
      <c r="BR59" s="8" t="s">
        <v>216</v>
      </c>
    </row>
    <row r="60" spans="2:70" x14ac:dyDescent="0.35">
      <c r="Z60" s="10"/>
      <c r="AC60" s="12"/>
      <c r="AD60" s="16">
        <v>1</v>
      </c>
      <c r="AE60" s="12">
        <v>26.25</v>
      </c>
      <c r="AF60" s="12">
        <v>25.03</v>
      </c>
      <c r="AG60" s="12">
        <f t="shared" ref="AG60:AG66" si="21">AVERAGE(AE60:AF60)</f>
        <v>25.64</v>
      </c>
      <c r="AH60" s="12"/>
      <c r="AI60" s="12"/>
      <c r="AJ60" s="12"/>
      <c r="AK60" s="12"/>
      <c r="AO60" s="12"/>
      <c r="AP60" s="16">
        <v>1</v>
      </c>
      <c r="AQ60" s="12">
        <v>36.58</v>
      </c>
      <c r="AR60" s="12">
        <v>26.16</v>
      </c>
      <c r="AS60" s="12">
        <f t="shared" ref="AS60:AS66" si="22">AVERAGE(AQ60:AR60)</f>
        <v>31.369999999999997</v>
      </c>
      <c r="AT60" s="12"/>
      <c r="AU60" s="12"/>
      <c r="AV60" s="12"/>
      <c r="AW60" s="12"/>
      <c r="BH60" s="8">
        <v>151</v>
      </c>
      <c r="BI60" s="8" t="s">
        <v>10</v>
      </c>
      <c r="BJ60" s="8" t="s">
        <v>99</v>
      </c>
      <c r="BK60" s="82">
        <v>45107</v>
      </c>
      <c r="BL60" s="82">
        <v>45170</v>
      </c>
      <c r="BM60" s="8">
        <v>2</v>
      </c>
      <c r="BN60" s="8" t="s">
        <v>100</v>
      </c>
      <c r="BO60" s="8">
        <v>151</v>
      </c>
      <c r="BP60" s="8">
        <v>2.76</v>
      </c>
      <c r="BQ60" s="8" t="s">
        <v>218</v>
      </c>
      <c r="BR60" s="8" t="s">
        <v>216</v>
      </c>
    </row>
    <row r="61" spans="2:70" x14ac:dyDescent="0.35">
      <c r="D61" s="4" t="s">
        <v>3</v>
      </c>
      <c r="I61" s="4" t="s">
        <v>4</v>
      </c>
      <c r="P61" s="4" t="s">
        <v>3</v>
      </c>
      <c r="U61" s="4" t="s">
        <v>4</v>
      </c>
      <c r="Z61" s="10"/>
      <c r="AC61" s="12"/>
      <c r="AD61" s="12">
        <v>3</v>
      </c>
      <c r="AE61" s="12">
        <v>76.44</v>
      </c>
      <c r="AF61" s="12">
        <v>58.08</v>
      </c>
      <c r="AG61" s="12">
        <f t="shared" si="21"/>
        <v>67.259999999999991</v>
      </c>
      <c r="AH61" s="12"/>
      <c r="AI61" s="12"/>
      <c r="AJ61" s="12"/>
      <c r="AK61" s="12"/>
      <c r="AO61" s="12"/>
      <c r="AP61" s="12">
        <v>3</v>
      </c>
      <c r="AQ61" s="12">
        <v>105.4</v>
      </c>
      <c r="AR61" s="12">
        <v>72.489999999999995</v>
      </c>
      <c r="AS61" s="12">
        <f t="shared" si="22"/>
        <v>88.944999999999993</v>
      </c>
      <c r="AT61" s="12"/>
      <c r="AU61" s="12"/>
      <c r="AV61" s="12"/>
      <c r="AW61" s="12"/>
    </row>
    <row r="62" spans="2:70" x14ac:dyDescent="0.35">
      <c r="D62" s="5" t="s">
        <v>5</v>
      </c>
      <c r="E62" s="5" t="s">
        <v>6</v>
      </c>
      <c r="F62" s="5" t="s">
        <v>7</v>
      </c>
      <c r="G62" s="5" t="s">
        <v>8</v>
      </c>
      <c r="H62" s="4"/>
      <c r="I62" s="5" t="s">
        <v>5</v>
      </c>
      <c r="J62" s="5" t="s">
        <v>6</v>
      </c>
      <c r="K62" s="5" t="s">
        <v>7</v>
      </c>
      <c r="L62" s="5" t="s">
        <v>8</v>
      </c>
      <c r="P62" s="5" t="s">
        <v>5</v>
      </c>
      <c r="Q62" s="5" t="s">
        <v>6</v>
      </c>
      <c r="R62" s="5" t="s">
        <v>7</v>
      </c>
      <c r="S62" s="5" t="s">
        <v>8</v>
      </c>
      <c r="T62" s="4"/>
      <c r="U62" s="5" t="s">
        <v>5</v>
      </c>
      <c r="V62" s="5" t="s">
        <v>6</v>
      </c>
      <c r="W62" s="5" t="s">
        <v>7</v>
      </c>
      <c r="X62" s="5" t="s">
        <v>8</v>
      </c>
      <c r="Z62" s="10"/>
      <c r="AC62" s="12"/>
      <c r="AD62" s="12">
        <v>10</v>
      </c>
      <c r="AE62" s="12">
        <v>106.6</v>
      </c>
      <c r="AF62" s="12">
        <v>88.59</v>
      </c>
      <c r="AG62" s="12">
        <f t="shared" si="21"/>
        <v>97.594999999999999</v>
      </c>
      <c r="AH62" s="12"/>
      <c r="AI62" s="12"/>
      <c r="AJ62" s="12"/>
      <c r="AK62" s="12"/>
      <c r="AO62" s="12"/>
      <c r="AP62" s="12">
        <v>10</v>
      </c>
      <c r="AQ62" s="12">
        <v>118.9</v>
      </c>
      <c r="AR62" s="12">
        <v>90.52</v>
      </c>
      <c r="AS62" s="12">
        <f t="shared" si="22"/>
        <v>104.71000000000001</v>
      </c>
      <c r="AT62" s="12"/>
      <c r="AU62" s="12"/>
      <c r="AV62" s="12"/>
      <c r="AW62" s="12"/>
    </row>
    <row r="63" spans="2:70" x14ac:dyDescent="0.35">
      <c r="D63" s="6">
        <v>1.0000000000000001E-5</v>
      </c>
      <c r="E63">
        <v>19.21</v>
      </c>
      <c r="F63">
        <v>14.48</v>
      </c>
      <c r="G63">
        <f>AVERAGE(E63:F63)</f>
        <v>16.844999999999999</v>
      </c>
      <c r="I63">
        <v>0.01</v>
      </c>
      <c r="J63">
        <v>0</v>
      </c>
      <c r="K63">
        <v>0</v>
      </c>
      <c r="L63">
        <f>AVERAGE(J63:K63)</f>
        <v>0</v>
      </c>
      <c r="P63" s="6">
        <v>1.0000000000000001E-5</v>
      </c>
      <c r="Q63">
        <v>7.7560000000000002</v>
      </c>
      <c r="R63">
        <v>6.1210000000000004</v>
      </c>
      <c r="S63">
        <f>AVERAGE(Q63:R63)</f>
        <v>6.9385000000000003</v>
      </c>
      <c r="U63">
        <v>0.01</v>
      </c>
      <c r="V63">
        <v>17.18</v>
      </c>
      <c r="W63">
        <v>19.170000000000002</v>
      </c>
      <c r="X63">
        <f>AVERAGE(V63:W63)</f>
        <v>18.175000000000001</v>
      </c>
      <c r="Z63" s="10"/>
      <c r="AC63" s="12"/>
      <c r="AD63" s="12">
        <v>30</v>
      </c>
      <c r="AE63" s="12">
        <v>119.2</v>
      </c>
      <c r="AF63" s="12">
        <v>105.1</v>
      </c>
      <c r="AG63" s="12">
        <f t="shared" si="21"/>
        <v>112.15</v>
      </c>
      <c r="AH63" s="12"/>
      <c r="AI63" s="12"/>
      <c r="AJ63" s="12"/>
      <c r="AK63" s="12"/>
      <c r="AO63" s="12"/>
      <c r="AP63" s="12">
        <v>30</v>
      </c>
      <c r="AQ63" s="12">
        <v>136.30000000000001</v>
      </c>
      <c r="AR63" s="12">
        <v>104.6</v>
      </c>
      <c r="AS63" s="12">
        <f t="shared" si="22"/>
        <v>120.45</v>
      </c>
      <c r="AT63" s="12"/>
      <c r="AU63" s="12"/>
      <c r="AV63" s="12"/>
      <c r="AW63" s="12"/>
    </row>
    <row r="64" spans="2:70" x14ac:dyDescent="0.35">
      <c r="D64" s="6">
        <v>5.0000000000000002E-5</v>
      </c>
      <c r="E64">
        <v>29.5</v>
      </c>
      <c r="F64">
        <v>37.270000000000003</v>
      </c>
      <c r="G64">
        <f t="shared" ref="G64:G74" si="23">AVERAGE(E64:F64)</f>
        <v>33.385000000000005</v>
      </c>
      <c r="I64">
        <v>0.05</v>
      </c>
      <c r="J64">
        <v>10.71</v>
      </c>
      <c r="K64">
        <v>15.84</v>
      </c>
      <c r="L64">
        <f t="shared" ref="L64:L69" si="24">AVERAGE(J64:K64)</f>
        <v>13.275</v>
      </c>
      <c r="P64" s="6">
        <v>5.0000000000000002E-5</v>
      </c>
      <c r="Q64">
        <v>31.99</v>
      </c>
      <c r="R64">
        <v>31.24</v>
      </c>
      <c r="S64">
        <f t="shared" ref="S64:S74" si="25">AVERAGE(Q64:R64)</f>
        <v>31.614999999999998</v>
      </c>
      <c r="U64">
        <v>0.05</v>
      </c>
      <c r="V64">
        <v>18.829999999999998</v>
      </c>
      <c r="W64">
        <v>24.68</v>
      </c>
      <c r="X64">
        <f t="shared" ref="X64:X69" si="26">AVERAGE(V64:W64)</f>
        <v>21.754999999999999</v>
      </c>
      <c r="Z64" s="10"/>
      <c r="AC64" s="12"/>
      <c r="AD64" s="12">
        <v>100</v>
      </c>
      <c r="AE64" s="12">
        <v>125.6</v>
      </c>
      <c r="AF64" s="12">
        <v>114.9</v>
      </c>
      <c r="AG64" s="12">
        <f t="shared" si="21"/>
        <v>120.25</v>
      </c>
      <c r="AH64" s="12"/>
      <c r="AI64" s="12"/>
      <c r="AJ64" s="12"/>
      <c r="AK64" s="12"/>
      <c r="AO64" s="12"/>
      <c r="AP64" s="12">
        <v>100</v>
      </c>
      <c r="AQ64" s="12">
        <v>154.69999999999999</v>
      </c>
      <c r="AR64" s="12">
        <v>114.9</v>
      </c>
      <c r="AS64" s="12">
        <f t="shared" si="22"/>
        <v>134.80000000000001</v>
      </c>
      <c r="AT64" s="12"/>
      <c r="AU64" s="12"/>
      <c r="AV64" s="12"/>
      <c r="AW64" s="12"/>
    </row>
    <row r="65" spans="2:49" x14ac:dyDescent="0.35">
      <c r="D65">
        <v>1E-4</v>
      </c>
      <c r="E65">
        <v>28.64</v>
      </c>
      <c r="F65">
        <v>20.8</v>
      </c>
      <c r="G65">
        <f t="shared" si="23"/>
        <v>24.72</v>
      </c>
      <c r="I65">
        <v>0.1</v>
      </c>
      <c r="J65">
        <v>0</v>
      </c>
      <c r="K65">
        <v>2.9620000000000002</v>
      </c>
      <c r="L65">
        <f t="shared" si="24"/>
        <v>1.4810000000000001</v>
      </c>
      <c r="P65">
        <v>1E-4</v>
      </c>
      <c r="Q65">
        <v>27.11</v>
      </c>
      <c r="R65">
        <v>26.11</v>
      </c>
      <c r="S65">
        <f t="shared" si="25"/>
        <v>26.61</v>
      </c>
      <c r="U65">
        <v>0.1</v>
      </c>
      <c r="V65">
        <v>16.52</v>
      </c>
      <c r="W65">
        <v>32.67</v>
      </c>
      <c r="X65">
        <f t="shared" si="26"/>
        <v>24.594999999999999</v>
      </c>
      <c r="Z65" s="10"/>
      <c r="AC65" s="12"/>
      <c r="AD65" s="12">
        <v>300</v>
      </c>
      <c r="AE65" s="12">
        <v>148.19999999999999</v>
      </c>
      <c r="AF65" s="12">
        <v>126.3</v>
      </c>
      <c r="AG65" s="12">
        <f t="shared" si="21"/>
        <v>137.25</v>
      </c>
      <c r="AH65" s="12"/>
      <c r="AI65" s="12"/>
      <c r="AJ65" s="12"/>
      <c r="AK65" s="12"/>
      <c r="AO65" s="12"/>
      <c r="AP65" s="12">
        <v>300</v>
      </c>
      <c r="AQ65" s="12">
        <v>168.5</v>
      </c>
      <c r="AR65" s="12">
        <v>114</v>
      </c>
      <c r="AS65" s="12">
        <f t="shared" si="22"/>
        <v>141.25</v>
      </c>
      <c r="AT65" s="12"/>
      <c r="AU65" s="12"/>
      <c r="AV65" s="12"/>
      <c r="AW65" s="12"/>
    </row>
    <row r="66" spans="2:49" x14ac:dyDescent="0.35">
      <c r="D66">
        <v>5.0000000000000001E-4</v>
      </c>
      <c r="E66">
        <v>59.86</v>
      </c>
      <c r="F66">
        <v>61.41</v>
      </c>
      <c r="G66">
        <f t="shared" si="23"/>
        <v>60.634999999999998</v>
      </c>
      <c r="I66">
        <v>0.5</v>
      </c>
      <c r="J66">
        <v>34.03</v>
      </c>
      <c r="K66">
        <v>45.88</v>
      </c>
      <c r="L66">
        <f t="shared" si="24"/>
        <v>39.954999999999998</v>
      </c>
      <c r="P66">
        <v>5.0000000000000001E-4</v>
      </c>
      <c r="Q66">
        <v>73.150000000000006</v>
      </c>
      <c r="R66">
        <v>83.12</v>
      </c>
      <c r="S66">
        <f t="shared" si="25"/>
        <v>78.135000000000005</v>
      </c>
      <c r="U66">
        <v>0.5</v>
      </c>
      <c r="V66">
        <v>61.47</v>
      </c>
      <c r="W66">
        <v>64.069999999999993</v>
      </c>
      <c r="X66">
        <f t="shared" si="26"/>
        <v>62.769999999999996</v>
      </c>
      <c r="Z66" s="10"/>
      <c r="AC66" s="12"/>
      <c r="AD66" s="12">
        <v>500</v>
      </c>
      <c r="AE66" s="12">
        <v>164.8</v>
      </c>
      <c r="AF66" s="12">
        <v>141.6</v>
      </c>
      <c r="AG66" s="12">
        <f t="shared" si="21"/>
        <v>153.19999999999999</v>
      </c>
      <c r="AH66" s="12"/>
      <c r="AI66" s="12"/>
      <c r="AJ66" s="12"/>
      <c r="AK66" s="12"/>
      <c r="AO66" s="12"/>
      <c r="AP66" s="12">
        <v>500</v>
      </c>
      <c r="AQ66" s="12">
        <v>191</v>
      </c>
      <c r="AR66" s="12">
        <v>133.4</v>
      </c>
      <c r="AS66" s="12">
        <f t="shared" si="22"/>
        <v>162.19999999999999</v>
      </c>
      <c r="AT66" s="12"/>
      <c r="AU66" s="12"/>
      <c r="AV66" s="12"/>
      <c r="AW66" s="12"/>
    </row>
    <row r="67" spans="2:49" x14ac:dyDescent="0.35">
      <c r="D67">
        <v>1E-3</v>
      </c>
      <c r="E67">
        <v>99.86</v>
      </c>
      <c r="F67">
        <v>103.6</v>
      </c>
      <c r="G67">
        <f t="shared" si="23"/>
        <v>101.72999999999999</v>
      </c>
      <c r="I67">
        <v>1</v>
      </c>
      <c r="J67">
        <v>55.02</v>
      </c>
      <c r="K67">
        <v>67.72</v>
      </c>
      <c r="L67">
        <f t="shared" si="24"/>
        <v>61.370000000000005</v>
      </c>
      <c r="P67">
        <v>1E-3</v>
      </c>
      <c r="Q67">
        <v>76.5</v>
      </c>
      <c r="R67">
        <v>89.97</v>
      </c>
      <c r="S67">
        <f t="shared" si="25"/>
        <v>83.234999999999999</v>
      </c>
      <c r="U67">
        <v>1</v>
      </c>
      <c r="V67">
        <v>53.63</v>
      </c>
      <c r="W67">
        <v>66.760000000000005</v>
      </c>
      <c r="X67">
        <f t="shared" si="26"/>
        <v>60.195000000000007</v>
      </c>
      <c r="Z67" s="10"/>
    </row>
    <row r="68" spans="2:49" x14ac:dyDescent="0.35">
      <c r="D68">
        <v>0.01</v>
      </c>
      <c r="E68">
        <v>203.1</v>
      </c>
      <c r="F68">
        <v>213.8</v>
      </c>
      <c r="G68">
        <f t="shared" si="23"/>
        <v>208.45</v>
      </c>
      <c r="I68">
        <v>10</v>
      </c>
      <c r="J68">
        <v>163.9</v>
      </c>
      <c r="K68">
        <v>174.2</v>
      </c>
      <c r="L68">
        <f t="shared" si="24"/>
        <v>169.05</v>
      </c>
      <c r="P68">
        <v>0.01</v>
      </c>
      <c r="Q68">
        <v>155.80000000000001</v>
      </c>
      <c r="R68">
        <v>170.4</v>
      </c>
      <c r="S68">
        <f t="shared" si="25"/>
        <v>163.10000000000002</v>
      </c>
      <c r="U68">
        <v>10</v>
      </c>
      <c r="V68">
        <v>134.6</v>
      </c>
      <c r="W68">
        <v>152.6</v>
      </c>
      <c r="X68">
        <f t="shared" si="26"/>
        <v>143.6</v>
      </c>
      <c r="Z68" s="10"/>
      <c r="AC68" s="17"/>
      <c r="AD68" s="18" t="s">
        <v>3</v>
      </c>
      <c r="AE68" s="17"/>
      <c r="AF68" s="17"/>
      <c r="AG68" s="17"/>
      <c r="AH68" s="17"/>
      <c r="AI68" s="18"/>
      <c r="AJ68" s="17"/>
      <c r="AK68" s="17"/>
      <c r="AO68" s="17"/>
      <c r="AP68" s="18" t="s">
        <v>3</v>
      </c>
      <c r="AQ68" s="17"/>
      <c r="AR68" s="17"/>
      <c r="AS68" s="17"/>
      <c r="AT68" s="17"/>
      <c r="AU68" s="18"/>
      <c r="AV68" s="17"/>
      <c r="AW68" s="17"/>
    </row>
    <row r="69" spans="2:49" x14ac:dyDescent="0.35">
      <c r="D69">
        <v>0.05</v>
      </c>
      <c r="E69">
        <v>215.7</v>
      </c>
      <c r="F69">
        <v>243</v>
      </c>
      <c r="G69">
        <f t="shared" si="23"/>
        <v>229.35</v>
      </c>
      <c r="I69">
        <v>30</v>
      </c>
      <c r="J69">
        <v>181</v>
      </c>
      <c r="K69">
        <v>184</v>
      </c>
      <c r="L69">
        <f t="shared" si="24"/>
        <v>182.5</v>
      </c>
      <c r="P69">
        <v>0.05</v>
      </c>
      <c r="Q69">
        <v>192</v>
      </c>
      <c r="R69">
        <v>216.3</v>
      </c>
      <c r="S69">
        <f t="shared" si="25"/>
        <v>204.15</v>
      </c>
      <c r="U69">
        <v>30</v>
      </c>
      <c r="V69">
        <v>162.4</v>
      </c>
      <c r="W69">
        <v>173.8</v>
      </c>
      <c r="X69">
        <f t="shared" si="26"/>
        <v>168.10000000000002</v>
      </c>
      <c r="Z69" s="10"/>
      <c r="AC69" s="17"/>
      <c r="AD69" s="19" t="s">
        <v>5</v>
      </c>
      <c r="AE69" s="19" t="s">
        <v>6</v>
      </c>
      <c r="AF69" s="19" t="s">
        <v>7</v>
      </c>
      <c r="AG69" s="19" t="s">
        <v>8</v>
      </c>
      <c r="AH69" s="17"/>
      <c r="AI69" s="19"/>
      <c r="AJ69" s="19"/>
      <c r="AK69" s="19"/>
      <c r="AO69" s="17"/>
      <c r="AP69" s="19" t="s">
        <v>5</v>
      </c>
      <c r="AQ69" s="19" t="s">
        <v>6</v>
      </c>
      <c r="AR69" s="19" t="s">
        <v>7</v>
      </c>
      <c r="AS69" s="19" t="s">
        <v>8</v>
      </c>
      <c r="AT69" s="17"/>
      <c r="AU69" s="19"/>
      <c r="AV69" s="19"/>
      <c r="AW69" s="19"/>
    </row>
    <row r="70" spans="2:49" x14ac:dyDescent="0.35">
      <c r="D70">
        <v>0.1</v>
      </c>
      <c r="E70">
        <v>279.3</v>
      </c>
      <c r="F70">
        <v>312</v>
      </c>
      <c r="G70">
        <f t="shared" si="23"/>
        <v>295.64999999999998</v>
      </c>
      <c r="P70">
        <v>0.1</v>
      </c>
      <c r="Q70">
        <v>220</v>
      </c>
      <c r="R70">
        <v>231.3</v>
      </c>
      <c r="S70">
        <f t="shared" si="25"/>
        <v>225.65</v>
      </c>
      <c r="Z70" s="10"/>
      <c r="AC70" s="17" t="s">
        <v>16</v>
      </c>
      <c r="AD70" s="20">
        <v>0.1</v>
      </c>
      <c r="AE70" s="17">
        <v>32.64</v>
      </c>
      <c r="AF70" s="17">
        <v>27.04</v>
      </c>
      <c r="AG70" s="17">
        <f>AVERAGE(AE70:AF70)</f>
        <v>29.84</v>
      </c>
      <c r="AH70" s="17"/>
      <c r="AI70" s="17"/>
      <c r="AJ70" s="17"/>
      <c r="AK70" s="17"/>
      <c r="AO70" s="17" t="s">
        <v>16</v>
      </c>
      <c r="AP70" s="20">
        <v>0.1</v>
      </c>
      <c r="AQ70" s="17">
        <v>42.53</v>
      </c>
      <c r="AR70" s="17">
        <v>26.81</v>
      </c>
      <c r="AS70" s="17">
        <f>AVERAGE(AQ70:AR70)</f>
        <v>34.67</v>
      </c>
      <c r="AT70" s="17"/>
      <c r="AU70" s="17"/>
      <c r="AV70" s="17"/>
      <c r="AW70" s="17"/>
    </row>
    <row r="71" spans="2:49" x14ac:dyDescent="0.35">
      <c r="D71">
        <v>0.5</v>
      </c>
      <c r="E71">
        <v>369.6</v>
      </c>
      <c r="F71">
        <v>381</v>
      </c>
      <c r="G71">
        <f t="shared" si="23"/>
        <v>375.3</v>
      </c>
      <c r="P71">
        <v>0.5</v>
      </c>
      <c r="Q71">
        <v>309.10000000000002</v>
      </c>
      <c r="R71">
        <v>310.39999999999998</v>
      </c>
      <c r="S71">
        <f t="shared" si="25"/>
        <v>309.75</v>
      </c>
      <c r="Z71" s="10"/>
      <c r="AC71" s="17"/>
      <c r="AD71" s="20">
        <v>0.3</v>
      </c>
      <c r="AE71" s="17">
        <v>70.41</v>
      </c>
      <c r="AF71" s="17">
        <v>51.38</v>
      </c>
      <c r="AG71" s="17">
        <f t="shared" ref="AG71:AG77" si="27">AVERAGE(AE71:AF71)</f>
        <v>60.894999999999996</v>
      </c>
      <c r="AH71" s="17"/>
      <c r="AI71" s="17"/>
      <c r="AJ71" s="17"/>
      <c r="AK71" s="17"/>
      <c r="AO71" s="17"/>
      <c r="AP71" s="20">
        <v>0.3</v>
      </c>
      <c r="AQ71" s="17">
        <v>97.69</v>
      </c>
      <c r="AR71" s="17">
        <v>59.3</v>
      </c>
      <c r="AS71" s="17">
        <f t="shared" ref="AS71:AS77" si="28">AVERAGE(AQ71:AR71)</f>
        <v>78.495000000000005</v>
      </c>
      <c r="AT71" s="17"/>
      <c r="AU71" s="17"/>
      <c r="AV71" s="17"/>
      <c r="AW71" s="17"/>
    </row>
    <row r="72" spans="2:49" x14ac:dyDescent="0.35">
      <c r="D72">
        <v>1</v>
      </c>
      <c r="E72">
        <v>341.8</v>
      </c>
      <c r="F72">
        <v>346.5</v>
      </c>
      <c r="G72">
        <f t="shared" si="23"/>
        <v>344.15</v>
      </c>
      <c r="P72">
        <v>1</v>
      </c>
      <c r="Q72">
        <v>303.3</v>
      </c>
      <c r="R72">
        <v>325</v>
      </c>
      <c r="S72">
        <f t="shared" si="25"/>
        <v>314.14999999999998</v>
      </c>
      <c r="Z72" s="10"/>
      <c r="AC72" s="17"/>
      <c r="AD72" s="17">
        <v>0.5</v>
      </c>
      <c r="AE72" s="17">
        <v>91.21</v>
      </c>
      <c r="AF72" s="17">
        <v>74.27</v>
      </c>
      <c r="AG72" s="17">
        <f t="shared" si="27"/>
        <v>82.74</v>
      </c>
      <c r="AH72" s="17"/>
      <c r="AI72" s="17"/>
      <c r="AJ72" s="17"/>
      <c r="AK72" s="17"/>
      <c r="AO72" s="17"/>
      <c r="AP72" s="17">
        <v>0.5</v>
      </c>
      <c r="AQ72" s="17">
        <v>114.2</v>
      </c>
      <c r="AR72" s="17">
        <v>72.349999999999994</v>
      </c>
      <c r="AS72" s="17">
        <f t="shared" si="28"/>
        <v>93.275000000000006</v>
      </c>
      <c r="AT72" s="17"/>
      <c r="AU72" s="17"/>
      <c r="AV72" s="17"/>
      <c r="AW72" s="17"/>
    </row>
    <row r="73" spans="2:49" x14ac:dyDescent="0.35">
      <c r="D73">
        <v>10</v>
      </c>
      <c r="E73">
        <v>438.9</v>
      </c>
      <c r="F73">
        <v>458.2</v>
      </c>
      <c r="G73">
        <f t="shared" si="23"/>
        <v>448.54999999999995</v>
      </c>
      <c r="P73">
        <v>10</v>
      </c>
      <c r="Q73">
        <v>393.8</v>
      </c>
      <c r="R73">
        <v>407.8</v>
      </c>
      <c r="S73">
        <f t="shared" si="25"/>
        <v>400.8</v>
      </c>
      <c r="Z73" s="10"/>
      <c r="AC73" s="17"/>
      <c r="AD73" s="17">
        <v>1</v>
      </c>
      <c r="AE73" s="17">
        <v>111.7</v>
      </c>
      <c r="AF73" s="17">
        <v>92.14</v>
      </c>
      <c r="AG73" s="17">
        <f t="shared" si="27"/>
        <v>101.92</v>
      </c>
      <c r="AH73" s="17"/>
      <c r="AI73" s="17"/>
      <c r="AJ73" s="17"/>
      <c r="AK73" s="17"/>
      <c r="AO73" s="17"/>
      <c r="AP73" s="17">
        <v>1</v>
      </c>
      <c r="AQ73" s="17">
        <v>133.6</v>
      </c>
      <c r="AR73" s="17">
        <v>89.72</v>
      </c>
      <c r="AS73" s="17">
        <f t="shared" si="28"/>
        <v>111.66</v>
      </c>
      <c r="AT73" s="17"/>
      <c r="AU73" s="17"/>
      <c r="AV73" s="17"/>
      <c r="AW73" s="17"/>
    </row>
    <row r="74" spans="2:49" x14ac:dyDescent="0.35">
      <c r="D74">
        <v>30</v>
      </c>
      <c r="E74">
        <v>504.8</v>
      </c>
      <c r="F74">
        <v>511.9</v>
      </c>
      <c r="G74">
        <f t="shared" si="23"/>
        <v>508.35</v>
      </c>
      <c r="P74">
        <v>30</v>
      </c>
      <c r="Q74">
        <v>409.1</v>
      </c>
      <c r="R74">
        <v>414.5</v>
      </c>
      <c r="S74">
        <f t="shared" si="25"/>
        <v>411.8</v>
      </c>
      <c r="Z74" s="10"/>
      <c r="AC74" s="17"/>
      <c r="AD74" s="17">
        <v>3</v>
      </c>
      <c r="AE74" s="17">
        <v>126.7</v>
      </c>
      <c r="AF74" s="17">
        <v>108.5</v>
      </c>
      <c r="AG74" s="17">
        <f t="shared" si="27"/>
        <v>117.6</v>
      </c>
      <c r="AH74" s="17"/>
      <c r="AI74" s="17"/>
      <c r="AJ74" s="17"/>
      <c r="AK74" s="17"/>
      <c r="AO74" s="17"/>
      <c r="AP74" s="17">
        <v>3</v>
      </c>
      <c r="AQ74" s="17">
        <v>140.9</v>
      </c>
      <c r="AR74" s="17">
        <v>109.2</v>
      </c>
      <c r="AS74" s="17">
        <f t="shared" si="28"/>
        <v>125.05000000000001</v>
      </c>
      <c r="AT74" s="17"/>
      <c r="AU74" s="17"/>
      <c r="AV74" s="17"/>
      <c r="AW74" s="17"/>
    </row>
    <row r="75" spans="2:49" x14ac:dyDescent="0.35">
      <c r="B75" s="7"/>
      <c r="C75" s="7"/>
      <c r="D75" s="7"/>
      <c r="E75" s="7"/>
      <c r="F75" s="7"/>
      <c r="G75" s="7"/>
      <c r="H75" s="7"/>
      <c r="I75" s="7"/>
      <c r="J75" s="7"/>
      <c r="K75" s="7"/>
      <c r="L75" s="7"/>
      <c r="M75" s="7"/>
      <c r="Z75" s="10"/>
      <c r="AC75" s="17"/>
      <c r="AD75" s="17">
        <v>10</v>
      </c>
      <c r="AE75" s="17">
        <v>148.30000000000001</v>
      </c>
      <c r="AF75" s="17">
        <v>120.4</v>
      </c>
      <c r="AG75" s="17">
        <f t="shared" si="27"/>
        <v>134.35000000000002</v>
      </c>
      <c r="AH75" s="17"/>
      <c r="AI75" s="17"/>
      <c r="AJ75" s="17"/>
      <c r="AK75" s="17"/>
      <c r="AO75" s="17"/>
      <c r="AP75" s="17">
        <v>10</v>
      </c>
      <c r="AQ75" s="17">
        <v>163.19999999999999</v>
      </c>
      <c r="AR75" s="17">
        <v>109.2</v>
      </c>
      <c r="AS75" s="17">
        <f t="shared" si="28"/>
        <v>136.19999999999999</v>
      </c>
      <c r="AT75" s="17"/>
      <c r="AU75" s="17"/>
      <c r="AV75" s="17"/>
      <c r="AW75" s="17"/>
    </row>
    <row r="76" spans="2:49" x14ac:dyDescent="0.35">
      <c r="Z76" s="10"/>
      <c r="AC76" s="17"/>
      <c r="AD76" s="17">
        <v>30</v>
      </c>
      <c r="AE76" s="17">
        <v>151.19999999999999</v>
      </c>
      <c r="AF76" s="17">
        <v>137.1</v>
      </c>
      <c r="AG76" s="17">
        <f t="shared" si="27"/>
        <v>144.14999999999998</v>
      </c>
      <c r="AH76" s="17"/>
      <c r="AI76" s="17"/>
      <c r="AJ76" s="17"/>
      <c r="AK76" s="17"/>
      <c r="AO76" s="17"/>
      <c r="AP76" s="17">
        <v>30</v>
      </c>
      <c r="AQ76" s="17">
        <v>174.8</v>
      </c>
      <c r="AR76" s="17">
        <v>123.2</v>
      </c>
      <c r="AS76" s="17">
        <f>AVERAGE(AQ76:AR76)</f>
        <v>149</v>
      </c>
      <c r="AT76" s="17"/>
      <c r="AU76" s="17"/>
      <c r="AV76" s="17"/>
      <c r="AW76" s="17"/>
    </row>
    <row r="77" spans="2:49" x14ac:dyDescent="0.35">
      <c r="B77">
        <v>130</v>
      </c>
      <c r="D77" s="3" t="s">
        <v>2</v>
      </c>
      <c r="N77">
        <v>124</v>
      </c>
      <c r="P77" s="3" t="s">
        <v>2</v>
      </c>
      <c r="Z77" s="10"/>
      <c r="AC77" s="17"/>
      <c r="AD77" s="17">
        <v>50</v>
      </c>
      <c r="AE77" s="17">
        <v>183</v>
      </c>
      <c r="AF77" s="17">
        <v>142.4</v>
      </c>
      <c r="AG77" s="17">
        <f t="shared" si="27"/>
        <v>162.69999999999999</v>
      </c>
      <c r="AH77" s="17"/>
      <c r="AI77" s="17"/>
      <c r="AJ77" s="17"/>
      <c r="AK77" s="17"/>
      <c r="AO77" s="17"/>
      <c r="AP77" s="17">
        <v>50</v>
      </c>
      <c r="AQ77" s="17">
        <v>202.2</v>
      </c>
      <c r="AR77" s="17">
        <v>142.80000000000001</v>
      </c>
      <c r="AS77" s="17">
        <f t="shared" si="28"/>
        <v>172.5</v>
      </c>
      <c r="AT77" s="17"/>
      <c r="AU77" s="17"/>
      <c r="AV77" s="17"/>
      <c r="AW77" s="17"/>
    </row>
    <row r="78" spans="2:49" x14ac:dyDescent="0.35">
      <c r="Z78" s="10"/>
    </row>
    <row r="79" spans="2:49" x14ac:dyDescent="0.35">
      <c r="D79" s="4" t="s">
        <v>3</v>
      </c>
      <c r="I79" s="4" t="s">
        <v>4</v>
      </c>
      <c r="P79" s="4" t="s">
        <v>3</v>
      </c>
      <c r="U79" s="4" t="s">
        <v>4</v>
      </c>
      <c r="Z79" s="10"/>
    </row>
    <row r="80" spans="2:49" x14ac:dyDescent="0.35">
      <c r="D80" s="5" t="s">
        <v>5</v>
      </c>
      <c r="E80" s="5" t="s">
        <v>6</v>
      </c>
      <c r="F80" s="5" t="s">
        <v>7</v>
      </c>
      <c r="G80" s="5" t="s">
        <v>8</v>
      </c>
      <c r="H80" s="4"/>
      <c r="I80" s="5" t="s">
        <v>5</v>
      </c>
      <c r="J80" s="5" t="s">
        <v>6</v>
      </c>
      <c r="K80" s="5" t="s">
        <v>7</v>
      </c>
      <c r="L80" s="5" t="s">
        <v>8</v>
      </c>
      <c r="P80" s="5" t="s">
        <v>5</v>
      </c>
      <c r="Q80" s="5" t="s">
        <v>6</v>
      </c>
      <c r="R80" s="5" t="s">
        <v>7</v>
      </c>
      <c r="S80" s="5" t="s">
        <v>8</v>
      </c>
      <c r="T80" s="4"/>
      <c r="U80" s="5" t="s">
        <v>5</v>
      </c>
      <c r="V80" s="5" t="s">
        <v>6</v>
      </c>
      <c r="W80" s="5" t="s">
        <v>7</v>
      </c>
      <c r="X80" s="5" t="s">
        <v>8</v>
      </c>
      <c r="Z80" s="10"/>
      <c r="AN80">
        <v>123</v>
      </c>
      <c r="AP80" s="11" t="s">
        <v>14</v>
      </c>
    </row>
    <row r="81" spans="2:49" x14ac:dyDescent="0.35">
      <c r="D81" s="6">
        <v>1.0000000000000001E-5</v>
      </c>
      <c r="E81">
        <v>0</v>
      </c>
      <c r="F81">
        <v>0</v>
      </c>
      <c r="G81">
        <f>AVERAGE(E81:F81)</f>
        <v>0</v>
      </c>
      <c r="I81">
        <v>0.01</v>
      </c>
      <c r="J81">
        <v>0</v>
      </c>
      <c r="K81">
        <v>0</v>
      </c>
      <c r="L81">
        <f>AVERAGE(J81:K81)</f>
        <v>0</v>
      </c>
      <c r="P81" s="6">
        <v>1.0000000000000001E-5</v>
      </c>
      <c r="Q81">
        <v>52.83</v>
      </c>
      <c r="R81">
        <v>35.590000000000003</v>
      </c>
      <c r="S81">
        <f>AVERAGE(Q81:R81)</f>
        <v>44.21</v>
      </c>
      <c r="U81">
        <v>0.01</v>
      </c>
      <c r="V81">
        <v>40.94</v>
      </c>
      <c r="W81">
        <v>43.44</v>
      </c>
      <c r="X81">
        <f>AVERAGE(V81:W81)</f>
        <v>42.19</v>
      </c>
      <c r="Z81" s="10"/>
      <c r="AB81">
        <v>119</v>
      </c>
    </row>
    <row r="82" spans="2:49" x14ac:dyDescent="0.35">
      <c r="D82" s="6">
        <v>5.0000000000000002E-5</v>
      </c>
      <c r="E82">
        <v>42.02</v>
      </c>
      <c r="F82">
        <v>51.52</v>
      </c>
      <c r="G82">
        <f t="shared" ref="G82:G92" si="29">AVERAGE(E82:F82)</f>
        <v>46.77</v>
      </c>
      <c r="I82">
        <v>0.05</v>
      </c>
      <c r="J82">
        <v>50.76</v>
      </c>
      <c r="K82">
        <v>50.03</v>
      </c>
      <c r="L82">
        <f t="shared" ref="L82:L87" si="30">AVERAGE(J82:K82)</f>
        <v>50.394999999999996</v>
      </c>
      <c r="P82" s="6">
        <v>5.0000000000000002E-5</v>
      </c>
      <c r="Q82">
        <v>33.18</v>
      </c>
      <c r="R82">
        <v>33.49</v>
      </c>
      <c r="S82">
        <f t="shared" ref="S82:S92" si="31">AVERAGE(Q82:R82)</f>
        <v>33.335000000000001</v>
      </c>
      <c r="U82">
        <v>0.05</v>
      </c>
      <c r="V82">
        <v>51.44</v>
      </c>
      <c r="W82">
        <v>39.72</v>
      </c>
      <c r="X82">
        <f t="shared" ref="X82:X87" si="32">AVERAGE(V82:W82)</f>
        <v>45.58</v>
      </c>
      <c r="Z82" s="10"/>
      <c r="AC82" s="12"/>
      <c r="AD82" s="13" t="s">
        <v>3</v>
      </c>
      <c r="AE82" s="12"/>
      <c r="AF82" s="12"/>
      <c r="AG82" s="12"/>
      <c r="AH82" s="12"/>
      <c r="AI82" s="13"/>
      <c r="AJ82" s="12"/>
      <c r="AK82" s="12"/>
      <c r="AO82" s="12"/>
      <c r="AP82" s="13" t="s">
        <v>3</v>
      </c>
      <c r="AQ82" s="12"/>
      <c r="AR82" s="12"/>
      <c r="AS82" s="12"/>
      <c r="AT82" s="12"/>
      <c r="AU82" s="13"/>
      <c r="AV82" s="12"/>
      <c r="AW82" s="12"/>
    </row>
    <row r="83" spans="2:49" x14ac:dyDescent="0.35">
      <c r="D83">
        <v>1E-4</v>
      </c>
      <c r="E83">
        <v>43.48</v>
      </c>
      <c r="F83">
        <v>52.75</v>
      </c>
      <c r="G83">
        <f t="shared" si="29"/>
        <v>48.114999999999995</v>
      </c>
      <c r="I83">
        <v>0.1</v>
      </c>
      <c r="J83">
        <v>6.2030000000000003</v>
      </c>
      <c r="K83">
        <v>26.95</v>
      </c>
      <c r="L83">
        <f t="shared" si="30"/>
        <v>16.576499999999999</v>
      </c>
      <c r="P83">
        <v>1E-4</v>
      </c>
      <c r="Q83">
        <v>20.16</v>
      </c>
      <c r="R83">
        <v>24.89</v>
      </c>
      <c r="S83">
        <f t="shared" si="31"/>
        <v>22.524999999999999</v>
      </c>
      <c r="U83">
        <v>0.1</v>
      </c>
      <c r="V83">
        <v>13.72</v>
      </c>
      <c r="W83">
        <v>17.440000000000001</v>
      </c>
      <c r="X83">
        <f t="shared" si="32"/>
        <v>15.580000000000002</v>
      </c>
      <c r="Z83" s="10"/>
      <c r="AC83" s="12"/>
      <c r="AD83" s="14" t="s">
        <v>5</v>
      </c>
      <c r="AE83" s="14" t="s">
        <v>6</v>
      </c>
      <c r="AF83" s="14" t="s">
        <v>7</v>
      </c>
      <c r="AG83" s="13" t="s">
        <v>8</v>
      </c>
      <c r="AH83" s="13"/>
      <c r="AI83" s="14"/>
      <c r="AJ83" s="14"/>
      <c r="AK83" s="14"/>
      <c r="AO83" s="12"/>
      <c r="AP83" s="14" t="s">
        <v>5</v>
      </c>
      <c r="AQ83" s="14" t="s">
        <v>6</v>
      </c>
      <c r="AR83" s="14" t="s">
        <v>7</v>
      </c>
      <c r="AS83" s="13" t="s">
        <v>8</v>
      </c>
      <c r="AT83" s="13"/>
      <c r="AU83" s="14"/>
      <c r="AV83" s="14"/>
      <c r="AW83" s="14"/>
    </row>
    <row r="84" spans="2:49" x14ac:dyDescent="0.35">
      <c r="D84">
        <v>5.0000000000000001E-4</v>
      </c>
      <c r="E84">
        <v>64.36</v>
      </c>
      <c r="F84">
        <v>82.27</v>
      </c>
      <c r="G84">
        <f t="shared" si="29"/>
        <v>73.314999999999998</v>
      </c>
      <c r="I84">
        <v>0.5</v>
      </c>
      <c r="J84">
        <v>98.47</v>
      </c>
      <c r="K84">
        <v>112.8</v>
      </c>
      <c r="L84">
        <f t="shared" si="30"/>
        <v>105.63499999999999</v>
      </c>
      <c r="P84">
        <v>5.0000000000000001E-4</v>
      </c>
      <c r="Q84">
        <v>47.06</v>
      </c>
      <c r="R84">
        <v>47.57</v>
      </c>
      <c r="S84">
        <f t="shared" si="31"/>
        <v>47.314999999999998</v>
      </c>
      <c r="U84">
        <v>0.5</v>
      </c>
      <c r="V84">
        <v>68.09</v>
      </c>
      <c r="W84">
        <v>71.72</v>
      </c>
      <c r="X84">
        <f t="shared" si="32"/>
        <v>69.905000000000001</v>
      </c>
      <c r="Z84" s="10"/>
      <c r="AC84" s="12" t="s">
        <v>15</v>
      </c>
      <c r="AD84" s="15">
        <v>0.3</v>
      </c>
      <c r="AE84" s="12">
        <v>7.8789999999999996</v>
      </c>
      <c r="AF84" s="12">
        <v>9.9600000000000009</v>
      </c>
      <c r="AG84" s="12">
        <f>AVERAGE(AE84:AF84)</f>
        <v>8.9194999999999993</v>
      </c>
      <c r="AH84" s="12"/>
      <c r="AI84" s="12"/>
      <c r="AJ84" s="12"/>
      <c r="AK84" s="12"/>
      <c r="AO84" s="12" t="s">
        <v>15</v>
      </c>
      <c r="AP84" s="15">
        <v>0.3</v>
      </c>
      <c r="AQ84" s="12">
        <v>10.6</v>
      </c>
      <c r="AR84" s="12">
        <v>12.72</v>
      </c>
      <c r="AS84" s="12">
        <f>AVERAGE(AQ84:AR84)</f>
        <v>11.66</v>
      </c>
      <c r="AT84" s="12"/>
      <c r="AU84" s="12"/>
      <c r="AV84" s="12"/>
      <c r="AW84" s="12"/>
    </row>
    <row r="85" spans="2:49" x14ac:dyDescent="0.35">
      <c r="D85">
        <v>1E-3</v>
      </c>
      <c r="E85">
        <v>145.80000000000001</v>
      </c>
      <c r="F85">
        <v>163.69999999999999</v>
      </c>
      <c r="G85">
        <f t="shared" si="29"/>
        <v>154.75</v>
      </c>
      <c r="I85">
        <v>1</v>
      </c>
      <c r="J85">
        <v>75.28</v>
      </c>
      <c r="K85">
        <v>103.4</v>
      </c>
      <c r="L85">
        <f t="shared" si="30"/>
        <v>89.34</v>
      </c>
      <c r="P85">
        <v>1E-3</v>
      </c>
      <c r="Q85">
        <v>70</v>
      </c>
      <c r="R85">
        <v>73.88</v>
      </c>
      <c r="S85">
        <f t="shared" si="31"/>
        <v>71.94</v>
      </c>
      <c r="U85">
        <v>1</v>
      </c>
      <c r="V85">
        <v>53.56</v>
      </c>
      <c r="W85">
        <v>64.930000000000007</v>
      </c>
      <c r="X85">
        <f t="shared" si="32"/>
        <v>59.245000000000005</v>
      </c>
      <c r="Z85" s="10"/>
      <c r="AC85" s="12"/>
      <c r="AD85" s="16">
        <v>1</v>
      </c>
      <c r="AE85" s="12">
        <v>21.25</v>
      </c>
      <c r="AF85" s="12">
        <v>30.51</v>
      </c>
      <c r="AG85" s="12">
        <f t="shared" ref="AG85:AG91" si="33">AVERAGE(AE85:AF85)</f>
        <v>25.880000000000003</v>
      </c>
      <c r="AH85" s="12"/>
      <c r="AI85" s="12"/>
      <c r="AJ85" s="12"/>
      <c r="AK85" s="12"/>
      <c r="AO85" s="12"/>
      <c r="AP85" s="16">
        <v>1</v>
      </c>
      <c r="AQ85" s="12">
        <v>24.45</v>
      </c>
      <c r="AR85" s="12">
        <v>29.75</v>
      </c>
      <c r="AS85" s="12">
        <f t="shared" ref="AS85:AS91" si="34">AVERAGE(AQ85:AR85)</f>
        <v>27.1</v>
      </c>
      <c r="AT85" s="12"/>
      <c r="AU85" s="12"/>
      <c r="AV85" s="12"/>
      <c r="AW85" s="12"/>
    </row>
    <row r="86" spans="2:49" x14ac:dyDescent="0.35">
      <c r="D86">
        <v>0.01</v>
      </c>
      <c r="E86">
        <v>207.8</v>
      </c>
      <c r="F86">
        <v>240.4</v>
      </c>
      <c r="G86">
        <f t="shared" si="29"/>
        <v>224.10000000000002</v>
      </c>
      <c r="I86">
        <v>10</v>
      </c>
      <c r="J86">
        <v>140.4</v>
      </c>
      <c r="K86">
        <v>162.1</v>
      </c>
      <c r="L86">
        <f t="shared" si="30"/>
        <v>151.25</v>
      </c>
      <c r="P86">
        <v>0.01</v>
      </c>
      <c r="Q86">
        <v>147.5</v>
      </c>
      <c r="R86">
        <v>166.5</v>
      </c>
      <c r="S86">
        <f t="shared" si="31"/>
        <v>157</v>
      </c>
      <c r="U86">
        <v>10</v>
      </c>
      <c r="V86">
        <v>143.5</v>
      </c>
      <c r="W86">
        <v>163.9</v>
      </c>
      <c r="X86">
        <f t="shared" si="32"/>
        <v>153.69999999999999</v>
      </c>
      <c r="Z86" s="10"/>
      <c r="AC86" s="12"/>
      <c r="AD86" s="12">
        <v>3</v>
      </c>
      <c r="AE86" s="12">
        <v>63.38</v>
      </c>
      <c r="AF86" s="12">
        <v>82.97</v>
      </c>
      <c r="AG86" s="12">
        <f t="shared" si="33"/>
        <v>73.174999999999997</v>
      </c>
      <c r="AH86" s="12"/>
      <c r="AI86" s="12"/>
      <c r="AJ86" s="12"/>
      <c r="AK86" s="12"/>
      <c r="AO86" s="12"/>
      <c r="AP86" s="12">
        <v>3</v>
      </c>
      <c r="AQ86" s="12">
        <v>61.32</v>
      </c>
      <c r="AR86" s="12">
        <v>79.73</v>
      </c>
      <c r="AS86" s="12">
        <f t="shared" si="34"/>
        <v>70.525000000000006</v>
      </c>
      <c r="AT86" s="12"/>
      <c r="AU86" s="12"/>
      <c r="AV86" s="12"/>
      <c r="AW86" s="12"/>
    </row>
    <row r="87" spans="2:49" x14ac:dyDescent="0.35">
      <c r="D87">
        <v>0.05</v>
      </c>
      <c r="E87">
        <v>203.3</v>
      </c>
      <c r="F87">
        <v>243.1</v>
      </c>
      <c r="G87">
        <f t="shared" si="29"/>
        <v>223.2</v>
      </c>
      <c r="I87">
        <v>30</v>
      </c>
      <c r="J87">
        <v>161.5</v>
      </c>
      <c r="K87">
        <v>178.8</v>
      </c>
      <c r="L87">
        <f t="shared" si="30"/>
        <v>170.15</v>
      </c>
      <c r="P87">
        <v>0.05</v>
      </c>
      <c r="Q87">
        <v>213.1</v>
      </c>
      <c r="R87">
        <v>226.7</v>
      </c>
      <c r="S87">
        <f t="shared" si="31"/>
        <v>219.89999999999998</v>
      </c>
      <c r="U87">
        <v>30</v>
      </c>
      <c r="V87">
        <v>166.4</v>
      </c>
      <c r="W87">
        <v>190.1</v>
      </c>
      <c r="X87">
        <f t="shared" si="32"/>
        <v>178.25</v>
      </c>
      <c r="Z87" s="10"/>
      <c r="AC87" s="12"/>
      <c r="AD87" s="12">
        <v>10</v>
      </c>
      <c r="AE87" s="12">
        <v>84.58</v>
      </c>
      <c r="AF87" s="12">
        <v>114.4</v>
      </c>
      <c r="AG87" s="12">
        <f t="shared" si="33"/>
        <v>99.490000000000009</v>
      </c>
      <c r="AH87" s="12"/>
      <c r="AI87" s="12"/>
      <c r="AJ87" s="12"/>
      <c r="AK87" s="12"/>
      <c r="AO87" s="12"/>
      <c r="AP87" s="12">
        <v>10</v>
      </c>
      <c r="AQ87" s="12">
        <v>94.04</v>
      </c>
      <c r="AR87" s="12">
        <v>105.5</v>
      </c>
      <c r="AS87" s="12">
        <f t="shared" si="34"/>
        <v>99.77000000000001</v>
      </c>
      <c r="AT87" s="12"/>
      <c r="AU87" s="12"/>
      <c r="AV87" s="12"/>
      <c r="AW87" s="12"/>
    </row>
    <row r="88" spans="2:49" x14ac:dyDescent="0.35">
      <c r="D88">
        <v>0.1</v>
      </c>
      <c r="E88">
        <v>300</v>
      </c>
      <c r="F88">
        <v>352.5</v>
      </c>
      <c r="G88">
        <f t="shared" si="29"/>
        <v>326.25</v>
      </c>
      <c r="P88">
        <v>0.1</v>
      </c>
      <c r="Q88">
        <v>29.3</v>
      </c>
      <c r="R88">
        <v>283.2</v>
      </c>
      <c r="S88">
        <f t="shared" si="31"/>
        <v>156.25</v>
      </c>
      <c r="Z88" s="10"/>
      <c r="AC88" s="12"/>
      <c r="AD88" s="12">
        <v>30</v>
      </c>
      <c r="AE88" s="12">
        <v>97.37</v>
      </c>
      <c r="AF88" s="12">
        <v>131.69999999999999</v>
      </c>
      <c r="AG88" s="12">
        <f t="shared" si="33"/>
        <v>114.535</v>
      </c>
      <c r="AH88" s="12"/>
      <c r="AI88" s="12"/>
      <c r="AJ88" s="12"/>
      <c r="AK88" s="12"/>
      <c r="AO88" s="12"/>
      <c r="AP88" s="12">
        <v>30</v>
      </c>
      <c r="AQ88" s="12">
        <v>108.5</v>
      </c>
      <c r="AR88" s="12">
        <v>111.3</v>
      </c>
      <c r="AS88" s="12">
        <f t="shared" si="34"/>
        <v>109.9</v>
      </c>
      <c r="AT88" s="12"/>
      <c r="AU88" s="12"/>
      <c r="AV88" s="12"/>
      <c r="AW88" s="12"/>
    </row>
    <row r="89" spans="2:49" x14ac:dyDescent="0.35">
      <c r="D89">
        <v>0.5</v>
      </c>
      <c r="E89">
        <v>327.3</v>
      </c>
      <c r="F89">
        <v>356.6</v>
      </c>
      <c r="G89">
        <f t="shared" si="29"/>
        <v>341.95000000000005</v>
      </c>
      <c r="P89">
        <v>0.5</v>
      </c>
      <c r="Q89">
        <v>242.6</v>
      </c>
      <c r="R89">
        <v>287.10000000000002</v>
      </c>
      <c r="S89">
        <f t="shared" si="31"/>
        <v>264.85000000000002</v>
      </c>
      <c r="Z89" s="10"/>
      <c r="AC89" s="12"/>
      <c r="AD89" s="12">
        <v>100</v>
      </c>
      <c r="AE89" s="12">
        <v>106.8</v>
      </c>
      <c r="AF89" s="12">
        <v>138.69999999999999</v>
      </c>
      <c r="AG89" s="12">
        <f t="shared" si="33"/>
        <v>122.75</v>
      </c>
      <c r="AH89" s="12"/>
      <c r="AI89" s="12"/>
      <c r="AJ89" s="12"/>
      <c r="AK89" s="12"/>
      <c r="AO89" s="12"/>
      <c r="AP89" s="12">
        <v>100</v>
      </c>
      <c r="AQ89" s="12">
        <v>124.2</v>
      </c>
      <c r="AR89" s="12">
        <v>118.2</v>
      </c>
      <c r="AS89" s="12">
        <f t="shared" si="34"/>
        <v>121.2</v>
      </c>
      <c r="AT89" s="12"/>
      <c r="AU89" s="12"/>
      <c r="AV89" s="12"/>
      <c r="AW89" s="12"/>
    </row>
    <row r="90" spans="2:49" x14ac:dyDescent="0.35">
      <c r="D90">
        <v>1</v>
      </c>
      <c r="E90">
        <v>293.10000000000002</v>
      </c>
      <c r="F90">
        <v>345</v>
      </c>
      <c r="G90">
        <f t="shared" si="29"/>
        <v>319.05</v>
      </c>
      <c r="P90">
        <v>1</v>
      </c>
      <c r="Q90">
        <v>291.3</v>
      </c>
      <c r="R90">
        <v>347.7</v>
      </c>
      <c r="S90">
        <f t="shared" si="31"/>
        <v>319.5</v>
      </c>
      <c r="Z90" s="10"/>
      <c r="AC90" s="12"/>
      <c r="AD90" s="12">
        <v>300</v>
      </c>
      <c r="AE90" s="12">
        <v>124.4</v>
      </c>
      <c r="AF90" s="12">
        <v>154.19999999999999</v>
      </c>
      <c r="AG90" s="12">
        <f t="shared" si="33"/>
        <v>139.30000000000001</v>
      </c>
      <c r="AH90" s="12"/>
      <c r="AI90" s="12"/>
      <c r="AJ90" s="12"/>
      <c r="AK90" s="12"/>
      <c r="AO90" s="12"/>
      <c r="AP90" s="12">
        <v>300</v>
      </c>
      <c r="AQ90" s="12">
        <v>130.19999999999999</v>
      </c>
      <c r="AR90" s="12">
        <v>135.6</v>
      </c>
      <c r="AS90" s="12">
        <f t="shared" si="34"/>
        <v>132.89999999999998</v>
      </c>
      <c r="AT90" s="12"/>
      <c r="AU90" s="12"/>
      <c r="AV90" s="12"/>
      <c r="AW90" s="12"/>
    </row>
    <row r="91" spans="2:49" x14ac:dyDescent="0.35">
      <c r="D91">
        <v>10</v>
      </c>
      <c r="E91">
        <v>472.1</v>
      </c>
      <c r="F91">
        <v>503.5</v>
      </c>
      <c r="G91">
        <f t="shared" si="29"/>
        <v>487.8</v>
      </c>
      <c r="P91">
        <v>10</v>
      </c>
      <c r="Q91">
        <v>353.8</v>
      </c>
      <c r="R91">
        <v>412.1</v>
      </c>
      <c r="S91">
        <f t="shared" si="31"/>
        <v>382.95000000000005</v>
      </c>
      <c r="Z91" s="10"/>
      <c r="AC91" s="12"/>
      <c r="AD91" s="12">
        <v>500</v>
      </c>
      <c r="AE91" s="12">
        <v>132.19999999999999</v>
      </c>
      <c r="AF91" s="12">
        <v>175.1</v>
      </c>
      <c r="AG91" s="12">
        <f t="shared" si="33"/>
        <v>153.64999999999998</v>
      </c>
      <c r="AH91" s="12"/>
      <c r="AI91" s="12"/>
      <c r="AJ91" s="12"/>
      <c r="AK91" s="12"/>
      <c r="AO91" s="12"/>
      <c r="AP91" s="12">
        <v>500</v>
      </c>
      <c r="AQ91" s="12">
        <v>162.4</v>
      </c>
      <c r="AR91" s="12">
        <v>156.30000000000001</v>
      </c>
      <c r="AS91" s="12">
        <f t="shared" si="34"/>
        <v>159.35000000000002</v>
      </c>
      <c r="AT91" s="12"/>
      <c r="AU91" s="12"/>
      <c r="AV91" s="12"/>
      <c r="AW91" s="12"/>
    </row>
    <row r="92" spans="2:49" x14ac:dyDescent="0.35">
      <c r="D92">
        <v>30</v>
      </c>
      <c r="E92">
        <v>499.4</v>
      </c>
      <c r="F92">
        <v>515.6</v>
      </c>
      <c r="G92">
        <f t="shared" si="29"/>
        <v>507.5</v>
      </c>
      <c r="P92">
        <v>30</v>
      </c>
      <c r="Q92">
        <v>499.5</v>
      </c>
      <c r="R92">
        <v>588.9</v>
      </c>
      <c r="S92">
        <f t="shared" si="31"/>
        <v>544.20000000000005</v>
      </c>
      <c r="Z92" s="10"/>
    </row>
    <row r="93" spans="2:49" x14ac:dyDescent="0.35">
      <c r="Z93" s="10"/>
      <c r="AC93" s="17"/>
      <c r="AD93" s="18" t="s">
        <v>3</v>
      </c>
      <c r="AE93" s="17"/>
      <c r="AF93" s="17"/>
      <c r="AG93" s="17"/>
      <c r="AH93" s="17"/>
      <c r="AI93" s="18"/>
      <c r="AJ93" s="17"/>
      <c r="AK93" s="17"/>
      <c r="AO93" s="17"/>
      <c r="AP93" s="18" t="s">
        <v>3</v>
      </c>
      <c r="AQ93" s="17"/>
      <c r="AR93" s="17"/>
      <c r="AS93" s="17"/>
      <c r="AT93" s="17"/>
      <c r="AU93" s="18"/>
      <c r="AV93" s="17"/>
      <c r="AW93" s="17"/>
    </row>
    <row r="94" spans="2:49" x14ac:dyDescent="0.35">
      <c r="Z94" s="10"/>
      <c r="AC94" s="17"/>
      <c r="AD94" s="19" t="s">
        <v>5</v>
      </c>
      <c r="AE94" s="19" t="s">
        <v>6</v>
      </c>
      <c r="AF94" s="19" t="s">
        <v>7</v>
      </c>
      <c r="AG94" s="19" t="s">
        <v>8</v>
      </c>
      <c r="AH94" s="17"/>
      <c r="AI94" s="19"/>
      <c r="AJ94" s="19"/>
      <c r="AK94" s="19"/>
      <c r="AO94" s="17"/>
      <c r="AP94" s="19" t="s">
        <v>5</v>
      </c>
      <c r="AQ94" s="19" t="s">
        <v>6</v>
      </c>
      <c r="AR94" s="19" t="s">
        <v>7</v>
      </c>
      <c r="AS94" s="19" t="s">
        <v>8</v>
      </c>
      <c r="AT94" s="17"/>
      <c r="AU94" s="19"/>
      <c r="AV94" s="19"/>
      <c r="AW94" s="19"/>
    </row>
    <row r="95" spans="2:49" x14ac:dyDescent="0.35">
      <c r="B95">
        <v>131</v>
      </c>
      <c r="D95" s="3" t="s">
        <v>2</v>
      </c>
      <c r="N95">
        <v>125</v>
      </c>
      <c r="P95" s="3" t="s">
        <v>2</v>
      </c>
      <c r="Z95" s="10"/>
      <c r="AC95" s="17" t="s">
        <v>16</v>
      </c>
      <c r="AD95" s="20">
        <v>0.1</v>
      </c>
      <c r="AE95" s="17">
        <v>30.94</v>
      </c>
      <c r="AF95" s="17">
        <v>31.33</v>
      </c>
      <c r="AG95" s="17">
        <f>AVERAGE(AE95:AF95)</f>
        <v>31.134999999999998</v>
      </c>
      <c r="AH95" s="17"/>
      <c r="AI95" s="17"/>
      <c r="AJ95" s="17"/>
      <c r="AK95" s="17"/>
      <c r="AO95" s="17" t="s">
        <v>16</v>
      </c>
      <c r="AP95" s="20">
        <v>0.1</v>
      </c>
      <c r="AQ95" s="17">
        <v>28.43</v>
      </c>
      <c r="AR95" s="17">
        <v>28.65</v>
      </c>
      <c r="AS95" s="17">
        <f>AVERAGE(AQ95:AR95)</f>
        <v>28.54</v>
      </c>
      <c r="AT95" s="17"/>
      <c r="AU95" s="17"/>
      <c r="AV95" s="17"/>
      <c r="AW95" s="17"/>
    </row>
    <row r="96" spans="2:49" x14ac:dyDescent="0.35">
      <c r="Z96" s="10"/>
      <c r="AC96" s="17"/>
      <c r="AD96" s="20">
        <v>0.3</v>
      </c>
      <c r="AE96" s="17">
        <v>58.87</v>
      </c>
      <c r="AF96" s="17">
        <v>73.62</v>
      </c>
      <c r="AG96" s="17">
        <f t="shared" ref="AG96:AG102" si="35">AVERAGE(AE96:AF96)</f>
        <v>66.245000000000005</v>
      </c>
      <c r="AH96" s="17"/>
      <c r="AI96" s="17"/>
      <c r="AJ96" s="17"/>
      <c r="AK96" s="17"/>
      <c r="AO96" s="17"/>
      <c r="AP96" s="20">
        <v>0.3</v>
      </c>
      <c r="AQ96" s="17">
        <v>60.58</v>
      </c>
      <c r="AR96" s="17">
        <v>67.56</v>
      </c>
      <c r="AS96" s="17">
        <f t="shared" ref="AS96:AS102" si="36">AVERAGE(AQ96:AR96)</f>
        <v>64.069999999999993</v>
      </c>
      <c r="AT96" s="17"/>
      <c r="AU96" s="17"/>
      <c r="AV96" s="17"/>
      <c r="AW96" s="17"/>
    </row>
    <row r="97" spans="4:49" x14ac:dyDescent="0.35">
      <c r="D97" s="4" t="s">
        <v>3</v>
      </c>
      <c r="I97" s="4" t="s">
        <v>4</v>
      </c>
      <c r="P97" s="4" t="s">
        <v>3</v>
      </c>
      <c r="U97" s="4" t="s">
        <v>4</v>
      </c>
      <c r="Z97" s="10"/>
      <c r="AC97" s="17"/>
      <c r="AD97" s="17">
        <v>0.5</v>
      </c>
      <c r="AE97" s="17">
        <v>76.06</v>
      </c>
      <c r="AF97" s="17">
        <v>96.25</v>
      </c>
      <c r="AG97" s="17">
        <f t="shared" si="35"/>
        <v>86.155000000000001</v>
      </c>
      <c r="AH97" s="17"/>
      <c r="AI97" s="17"/>
      <c r="AJ97" s="17"/>
      <c r="AK97" s="17"/>
      <c r="AO97" s="17"/>
      <c r="AP97" s="17">
        <v>0.5</v>
      </c>
      <c r="AQ97" s="17">
        <v>83.61</v>
      </c>
      <c r="AR97" s="17">
        <v>86.08</v>
      </c>
      <c r="AS97" s="17">
        <f t="shared" si="36"/>
        <v>84.844999999999999</v>
      </c>
      <c r="AT97" s="17"/>
      <c r="AU97" s="17"/>
      <c r="AV97" s="17"/>
      <c r="AW97" s="17"/>
    </row>
    <row r="98" spans="4:49" x14ac:dyDescent="0.35">
      <c r="D98" s="5" t="s">
        <v>5</v>
      </c>
      <c r="E98" s="5" t="s">
        <v>6</v>
      </c>
      <c r="F98" s="5" t="s">
        <v>7</v>
      </c>
      <c r="G98" s="5" t="s">
        <v>8</v>
      </c>
      <c r="H98" s="4"/>
      <c r="I98" s="5" t="s">
        <v>5</v>
      </c>
      <c r="J98" s="5" t="s">
        <v>6</v>
      </c>
      <c r="K98" s="5" t="s">
        <v>7</v>
      </c>
      <c r="L98" s="5" t="s">
        <v>8</v>
      </c>
      <c r="P98" s="5" t="s">
        <v>5</v>
      </c>
      <c r="Q98" s="5" t="s">
        <v>6</v>
      </c>
      <c r="R98" s="5" t="s">
        <v>7</v>
      </c>
      <c r="S98" s="5" t="s">
        <v>8</v>
      </c>
      <c r="T98" s="4"/>
      <c r="U98" s="5" t="s">
        <v>5</v>
      </c>
      <c r="V98" s="5" t="s">
        <v>6</v>
      </c>
      <c r="W98" s="5" t="s">
        <v>7</v>
      </c>
      <c r="X98" s="5" t="s">
        <v>8</v>
      </c>
      <c r="Z98" s="10"/>
      <c r="AC98" s="17"/>
      <c r="AD98" s="17">
        <v>1</v>
      </c>
      <c r="AE98" s="17">
        <v>100.7</v>
      </c>
      <c r="AF98" s="17">
        <v>117.8</v>
      </c>
      <c r="AG98" s="17">
        <f t="shared" si="35"/>
        <v>109.25</v>
      </c>
      <c r="AH98" s="17"/>
      <c r="AI98" s="17"/>
      <c r="AJ98" s="17"/>
      <c r="AK98" s="17"/>
      <c r="AO98" s="17"/>
      <c r="AP98" s="17">
        <v>1</v>
      </c>
      <c r="AQ98" s="17">
        <v>104.3</v>
      </c>
      <c r="AR98" s="17">
        <v>102.7</v>
      </c>
      <c r="AS98" s="17">
        <f t="shared" si="36"/>
        <v>103.5</v>
      </c>
      <c r="AT98" s="17"/>
      <c r="AU98" s="17"/>
      <c r="AV98" s="17"/>
      <c r="AW98" s="17"/>
    </row>
    <row r="99" spans="4:49" x14ac:dyDescent="0.35">
      <c r="D99" s="6">
        <v>1.0000000000000001E-5</v>
      </c>
      <c r="E99">
        <v>15.98</v>
      </c>
      <c r="F99">
        <v>10.31</v>
      </c>
      <c r="G99">
        <f>AVERAGE(E99:F99)</f>
        <v>13.145</v>
      </c>
      <c r="I99">
        <v>0.01</v>
      </c>
      <c r="J99">
        <v>5.1999999999999998E-2</v>
      </c>
      <c r="K99">
        <v>0</v>
      </c>
      <c r="L99">
        <f>AVERAGE(J99:K99)</f>
        <v>2.5999999999999999E-2</v>
      </c>
      <c r="P99" s="6">
        <v>1.0000000000000001E-5</v>
      </c>
      <c r="Q99">
        <v>16.97</v>
      </c>
      <c r="R99">
        <v>16.41</v>
      </c>
      <c r="S99">
        <f>AVERAGE(Q99:R99)</f>
        <v>16.689999999999998</v>
      </c>
      <c r="U99">
        <v>0.01</v>
      </c>
      <c r="V99">
        <v>0</v>
      </c>
      <c r="W99">
        <v>0</v>
      </c>
      <c r="X99">
        <f t="shared" ref="X99:X105" si="37">AVERAGE(V99:W99)</f>
        <v>0</v>
      </c>
      <c r="Z99" s="10"/>
      <c r="AC99" s="17"/>
      <c r="AD99" s="17">
        <v>3</v>
      </c>
      <c r="AE99" s="17">
        <v>108</v>
      </c>
      <c r="AF99" s="17">
        <v>135.30000000000001</v>
      </c>
      <c r="AG99" s="17">
        <f t="shared" si="35"/>
        <v>121.65</v>
      </c>
      <c r="AH99" s="17"/>
      <c r="AI99" s="17"/>
      <c r="AJ99" s="17"/>
      <c r="AK99" s="17"/>
      <c r="AO99" s="17"/>
      <c r="AP99" s="17">
        <v>3</v>
      </c>
      <c r="AQ99" s="17">
        <v>111.6</v>
      </c>
      <c r="AR99" s="17">
        <v>121.8</v>
      </c>
      <c r="AS99" s="17">
        <f t="shared" si="36"/>
        <v>116.69999999999999</v>
      </c>
      <c r="AT99" s="17"/>
      <c r="AU99" s="17"/>
      <c r="AV99" s="17"/>
      <c r="AW99" s="17"/>
    </row>
    <row r="100" spans="4:49" x14ac:dyDescent="0.35">
      <c r="D100" s="6">
        <v>5.0000000000000002E-5</v>
      </c>
      <c r="E100">
        <v>20.75</v>
      </c>
      <c r="F100">
        <v>26.68</v>
      </c>
      <c r="G100">
        <f t="shared" ref="G100:G102" si="38">AVERAGE(E100:F100)</f>
        <v>23.715</v>
      </c>
      <c r="I100">
        <v>0.05</v>
      </c>
      <c r="J100">
        <v>30.42</v>
      </c>
      <c r="K100">
        <v>17.84</v>
      </c>
      <c r="L100">
        <f t="shared" ref="L100:L105" si="39">AVERAGE(J100:K100)</f>
        <v>24.130000000000003</v>
      </c>
      <c r="P100" s="6">
        <v>5.0000000000000002E-5</v>
      </c>
      <c r="Q100">
        <v>15.37</v>
      </c>
      <c r="R100">
        <v>24.37</v>
      </c>
      <c r="S100">
        <f t="shared" ref="S100:S110" si="40">AVERAGE(Q100:R100)</f>
        <v>19.87</v>
      </c>
      <c r="U100">
        <v>0.05</v>
      </c>
      <c r="V100">
        <v>17.95</v>
      </c>
      <c r="W100">
        <v>17.91</v>
      </c>
      <c r="X100">
        <f t="shared" si="37"/>
        <v>17.93</v>
      </c>
      <c r="Z100" s="10"/>
      <c r="AC100" s="17"/>
      <c r="AD100" s="17">
        <v>10</v>
      </c>
      <c r="AE100" s="17">
        <v>115.9</v>
      </c>
      <c r="AF100" s="17">
        <v>156.30000000000001</v>
      </c>
      <c r="AG100" s="17">
        <f t="shared" si="35"/>
        <v>136.10000000000002</v>
      </c>
      <c r="AH100" s="17"/>
      <c r="AI100" s="17"/>
      <c r="AJ100" s="17"/>
      <c r="AK100" s="17"/>
      <c r="AO100" s="17"/>
      <c r="AP100" s="17">
        <v>10</v>
      </c>
      <c r="AQ100" s="17">
        <v>137</v>
      </c>
      <c r="AR100" s="17">
        <v>128.5</v>
      </c>
      <c r="AS100" s="17">
        <f t="shared" si="36"/>
        <v>132.75</v>
      </c>
      <c r="AT100" s="17"/>
      <c r="AU100" s="17"/>
      <c r="AV100" s="17"/>
      <c r="AW100" s="17"/>
    </row>
    <row r="101" spans="4:49" x14ac:dyDescent="0.35">
      <c r="D101">
        <v>1E-4</v>
      </c>
      <c r="E101">
        <v>54.16</v>
      </c>
      <c r="F101">
        <v>54.71</v>
      </c>
      <c r="G101">
        <f t="shared" si="38"/>
        <v>54.435000000000002</v>
      </c>
      <c r="I101">
        <v>0.1</v>
      </c>
      <c r="J101">
        <v>95.13</v>
      </c>
      <c r="K101">
        <v>82.09</v>
      </c>
      <c r="L101">
        <f t="shared" si="39"/>
        <v>88.61</v>
      </c>
      <c r="P101">
        <v>1E-4</v>
      </c>
      <c r="Q101">
        <v>39.58</v>
      </c>
      <c r="R101">
        <v>46.49</v>
      </c>
      <c r="S101">
        <f t="shared" si="40"/>
        <v>43.034999999999997</v>
      </c>
      <c r="U101">
        <v>0.1</v>
      </c>
      <c r="V101">
        <v>0</v>
      </c>
      <c r="W101">
        <v>5.9050000000000002</v>
      </c>
      <c r="X101">
        <f t="shared" si="37"/>
        <v>2.9525000000000001</v>
      </c>
      <c r="Z101" s="10"/>
      <c r="AC101" s="17"/>
      <c r="AD101" s="17">
        <v>30</v>
      </c>
      <c r="AE101" s="17">
        <v>134.69999999999999</v>
      </c>
      <c r="AF101" s="17">
        <v>165.5</v>
      </c>
      <c r="AG101" s="17">
        <f t="shared" si="35"/>
        <v>150.1</v>
      </c>
      <c r="AH101" s="17"/>
      <c r="AI101" s="17"/>
      <c r="AJ101" s="17"/>
      <c r="AK101" s="17"/>
      <c r="AO101" s="17"/>
      <c r="AP101" s="17">
        <v>30</v>
      </c>
      <c r="AQ101" s="17">
        <v>147.5</v>
      </c>
      <c r="AR101" s="17">
        <v>143.4</v>
      </c>
      <c r="AS101" s="17">
        <f t="shared" si="36"/>
        <v>145.44999999999999</v>
      </c>
      <c r="AT101" s="17"/>
      <c r="AU101" s="17"/>
      <c r="AV101" s="17"/>
      <c r="AW101" s="17"/>
    </row>
    <row r="102" spans="4:49" x14ac:dyDescent="0.35">
      <c r="D102">
        <v>5.0000000000000001E-4</v>
      </c>
      <c r="E102">
        <v>123.5</v>
      </c>
      <c r="F102">
        <v>109.4</v>
      </c>
      <c r="G102">
        <f t="shared" si="38"/>
        <v>116.45</v>
      </c>
      <c r="I102">
        <v>0.5</v>
      </c>
      <c r="J102">
        <v>143.69999999999999</v>
      </c>
      <c r="K102">
        <v>108.2</v>
      </c>
      <c r="L102">
        <f t="shared" si="39"/>
        <v>125.94999999999999</v>
      </c>
      <c r="P102">
        <v>5.0000000000000001E-4</v>
      </c>
      <c r="Q102">
        <v>30.78</v>
      </c>
      <c r="R102">
        <v>53.9</v>
      </c>
      <c r="S102">
        <f t="shared" si="40"/>
        <v>42.34</v>
      </c>
      <c r="U102">
        <v>0.5</v>
      </c>
      <c r="V102">
        <v>71.430000000000007</v>
      </c>
      <c r="W102">
        <v>84.1</v>
      </c>
      <c r="X102">
        <f t="shared" si="37"/>
        <v>77.765000000000001</v>
      </c>
      <c r="Z102" s="10"/>
      <c r="AC102" s="17"/>
      <c r="AD102" s="17">
        <v>50</v>
      </c>
      <c r="AE102" s="17">
        <v>143.1</v>
      </c>
      <c r="AF102" s="17">
        <v>177.8</v>
      </c>
      <c r="AG102" s="17">
        <f t="shared" si="35"/>
        <v>160.44999999999999</v>
      </c>
      <c r="AH102" s="17"/>
      <c r="AI102" s="17"/>
      <c r="AJ102" s="17"/>
      <c r="AK102" s="17"/>
      <c r="AO102" s="17"/>
      <c r="AP102" s="17">
        <v>50</v>
      </c>
      <c r="AQ102" s="17">
        <v>195.2</v>
      </c>
      <c r="AR102" s="17">
        <v>158.5</v>
      </c>
      <c r="AS102" s="17">
        <f t="shared" si="36"/>
        <v>176.85</v>
      </c>
      <c r="AT102" s="17"/>
      <c r="AU102" s="17"/>
      <c r="AV102" s="17"/>
      <c r="AW102" s="17"/>
    </row>
    <row r="103" spans="4:49" x14ac:dyDescent="0.35">
      <c r="D103">
        <v>1E-3</v>
      </c>
      <c r="E103">
        <v>173.6</v>
      </c>
      <c r="F103">
        <v>140.6</v>
      </c>
      <c r="G103">
        <f>AVERAGE(E103:F103)</f>
        <v>157.1</v>
      </c>
      <c r="I103">
        <v>1</v>
      </c>
      <c r="J103">
        <v>130.9</v>
      </c>
      <c r="K103">
        <v>101.6</v>
      </c>
      <c r="L103">
        <f t="shared" si="39"/>
        <v>116.25</v>
      </c>
      <c r="P103">
        <v>1E-3</v>
      </c>
      <c r="Q103">
        <v>59.5</v>
      </c>
      <c r="R103">
        <v>73.87</v>
      </c>
      <c r="S103">
        <f t="shared" si="40"/>
        <v>66.685000000000002</v>
      </c>
      <c r="U103">
        <v>1</v>
      </c>
      <c r="V103">
        <v>55.42</v>
      </c>
      <c r="W103">
        <v>62.19</v>
      </c>
      <c r="X103">
        <f t="shared" si="37"/>
        <v>58.805</v>
      </c>
      <c r="Z103" s="10"/>
    </row>
    <row r="104" spans="4:49" x14ac:dyDescent="0.35">
      <c r="D104">
        <v>0.01</v>
      </c>
      <c r="E104">
        <v>281</v>
      </c>
      <c r="F104">
        <v>243.9</v>
      </c>
      <c r="G104">
        <f t="shared" ref="G104:G110" si="41">AVERAGE(E104:F104)</f>
        <v>262.45</v>
      </c>
      <c r="I104">
        <v>10</v>
      </c>
      <c r="J104">
        <v>178</v>
      </c>
      <c r="K104">
        <v>162.9</v>
      </c>
      <c r="L104">
        <f t="shared" si="39"/>
        <v>170.45</v>
      </c>
      <c r="P104">
        <v>0.01</v>
      </c>
      <c r="Q104">
        <v>149.5</v>
      </c>
      <c r="R104">
        <v>164.8</v>
      </c>
      <c r="S104">
        <f t="shared" si="40"/>
        <v>157.15</v>
      </c>
      <c r="U104">
        <v>10</v>
      </c>
      <c r="V104">
        <v>114.7</v>
      </c>
      <c r="W104">
        <v>119.5</v>
      </c>
      <c r="X104">
        <f t="shared" si="37"/>
        <v>117.1</v>
      </c>
      <c r="Z104" s="10"/>
      <c r="AB104" s="7"/>
      <c r="AC104" s="7"/>
      <c r="AD104" s="7"/>
      <c r="AE104" s="7"/>
      <c r="AF104" s="7"/>
      <c r="AG104" s="7"/>
      <c r="AH104" s="7"/>
      <c r="AI104" s="7"/>
      <c r="AJ104" s="7"/>
      <c r="AK104" s="7"/>
      <c r="AL104" s="7"/>
    </row>
    <row r="105" spans="4:49" x14ac:dyDescent="0.35">
      <c r="D105">
        <v>0.05</v>
      </c>
      <c r="E105">
        <v>348.5</v>
      </c>
      <c r="F105">
        <v>319.5</v>
      </c>
      <c r="G105">
        <f t="shared" si="41"/>
        <v>334</v>
      </c>
      <c r="I105">
        <v>30</v>
      </c>
      <c r="J105">
        <v>198.4</v>
      </c>
      <c r="K105">
        <v>163.9</v>
      </c>
      <c r="L105">
        <f t="shared" si="39"/>
        <v>181.15</v>
      </c>
      <c r="P105">
        <v>0.05</v>
      </c>
      <c r="Q105">
        <v>233.3</v>
      </c>
      <c r="R105">
        <v>243.1</v>
      </c>
      <c r="S105">
        <f t="shared" si="40"/>
        <v>238.2</v>
      </c>
      <c r="U105">
        <v>30</v>
      </c>
      <c r="V105">
        <v>142</v>
      </c>
      <c r="W105">
        <v>139.6</v>
      </c>
      <c r="X105">
        <f t="shared" si="37"/>
        <v>140.80000000000001</v>
      </c>
      <c r="Z105" s="10"/>
      <c r="AN105">
        <v>124</v>
      </c>
    </row>
    <row r="106" spans="4:49" x14ac:dyDescent="0.35">
      <c r="D106">
        <v>0.1</v>
      </c>
      <c r="E106">
        <v>310.5</v>
      </c>
      <c r="F106">
        <v>300.60000000000002</v>
      </c>
      <c r="G106">
        <f t="shared" si="41"/>
        <v>305.55</v>
      </c>
      <c r="P106">
        <v>0.1</v>
      </c>
      <c r="Q106">
        <v>278.7</v>
      </c>
      <c r="R106">
        <v>288.3</v>
      </c>
      <c r="S106">
        <f t="shared" si="40"/>
        <v>283.5</v>
      </c>
      <c r="Z106" s="10"/>
      <c r="AB106">
        <v>132</v>
      </c>
      <c r="AD106" s="11" t="s">
        <v>14</v>
      </c>
    </row>
    <row r="107" spans="4:49" x14ac:dyDescent="0.35">
      <c r="D107">
        <v>0.5</v>
      </c>
      <c r="E107">
        <v>412.9</v>
      </c>
      <c r="F107">
        <v>385.4</v>
      </c>
      <c r="G107">
        <f t="shared" si="41"/>
        <v>399.15</v>
      </c>
      <c r="P107">
        <v>0.5</v>
      </c>
      <c r="Q107">
        <v>285.5</v>
      </c>
      <c r="R107">
        <v>294.10000000000002</v>
      </c>
      <c r="S107">
        <f t="shared" si="40"/>
        <v>289.8</v>
      </c>
      <c r="Z107" s="10"/>
      <c r="AO107" s="12"/>
      <c r="AP107" s="13" t="s">
        <v>3</v>
      </c>
      <c r="AQ107" s="12"/>
      <c r="AR107" s="12"/>
      <c r="AS107" s="12"/>
      <c r="AT107" s="12"/>
      <c r="AU107" s="13"/>
      <c r="AV107" s="12"/>
      <c r="AW107" s="12"/>
    </row>
    <row r="108" spans="4:49" x14ac:dyDescent="0.35">
      <c r="D108">
        <v>1</v>
      </c>
      <c r="E108">
        <v>446.3</v>
      </c>
      <c r="F108">
        <v>415.6</v>
      </c>
      <c r="G108">
        <f t="shared" si="41"/>
        <v>430.95000000000005</v>
      </c>
      <c r="P108">
        <v>1</v>
      </c>
      <c r="Q108">
        <v>326.89999999999998</v>
      </c>
      <c r="R108">
        <v>340.5</v>
      </c>
      <c r="S108">
        <f t="shared" si="40"/>
        <v>333.7</v>
      </c>
      <c r="Z108" s="10"/>
      <c r="AC108" s="12"/>
      <c r="AD108" s="13" t="s">
        <v>3</v>
      </c>
      <c r="AE108" s="12"/>
      <c r="AF108" s="12"/>
      <c r="AG108" s="12"/>
      <c r="AH108" s="12"/>
      <c r="AI108" s="13"/>
      <c r="AJ108" s="12"/>
      <c r="AK108" s="12"/>
      <c r="AO108" s="12"/>
      <c r="AP108" s="14" t="s">
        <v>5</v>
      </c>
      <c r="AQ108" s="14" t="s">
        <v>6</v>
      </c>
      <c r="AR108" s="14" t="s">
        <v>7</v>
      </c>
      <c r="AS108" s="13" t="s">
        <v>8</v>
      </c>
      <c r="AT108" s="13"/>
      <c r="AU108" s="14"/>
      <c r="AV108" s="14"/>
      <c r="AW108" s="14"/>
    </row>
    <row r="109" spans="4:49" x14ac:dyDescent="0.35">
      <c r="D109">
        <v>10</v>
      </c>
      <c r="E109">
        <v>457.3</v>
      </c>
      <c r="F109">
        <v>444</v>
      </c>
      <c r="G109">
        <f t="shared" si="41"/>
        <v>450.65</v>
      </c>
      <c r="P109">
        <v>10</v>
      </c>
      <c r="Q109">
        <v>384.7</v>
      </c>
      <c r="R109">
        <v>385.6</v>
      </c>
      <c r="S109">
        <f t="shared" si="40"/>
        <v>385.15</v>
      </c>
      <c r="Z109" s="10"/>
      <c r="AC109" s="12"/>
      <c r="AD109" s="14" t="s">
        <v>5</v>
      </c>
      <c r="AE109" s="14" t="s">
        <v>6</v>
      </c>
      <c r="AF109" s="14" t="s">
        <v>7</v>
      </c>
      <c r="AG109" s="13" t="s">
        <v>8</v>
      </c>
      <c r="AH109" s="13"/>
      <c r="AI109" s="14"/>
      <c r="AJ109" s="14"/>
      <c r="AK109" s="14"/>
      <c r="AO109" s="12" t="s">
        <v>15</v>
      </c>
      <c r="AP109" s="15">
        <v>0.3</v>
      </c>
      <c r="AQ109" s="12">
        <v>10.15</v>
      </c>
      <c r="AR109" s="12">
        <v>8.19</v>
      </c>
      <c r="AS109" s="12">
        <f>AVERAGE(AQ109:AR109)</f>
        <v>9.17</v>
      </c>
      <c r="AT109" s="12"/>
      <c r="AU109" s="12"/>
      <c r="AV109" s="12"/>
      <c r="AW109" s="12"/>
    </row>
    <row r="110" spans="4:49" x14ac:dyDescent="0.35">
      <c r="D110">
        <v>30</v>
      </c>
      <c r="E110">
        <v>530.1</v>
      </c>
      <c r="F110">
        <v>501.4</v>
      </c>
      <c r="G110">
        <f t="shared" si="41"/>
        <v>515.75</v>
      </c>
      <c r="P110">
        <v>30</v>
      </c>
      <c r="Q110">
        <v>369.3</v>
      </c>
      <c r="R110">
        <v>364.5</v>
      </c>
      <c r="S110">
        <f t="shared" si="40"/>
        <v>366.9</v>
      </c>
      <c r="Z110" s="10"/>
      <c r="AC110" s="12" t="s">
        <v>15</v>
      </c>
      <c r="AD110" s="15">
        <v>0.3</v>
      </c>
      <c r="AE110" s="12">
        <v>9.2349999999999994</v>
      </c>
      <c r="AF110" s="12">
        <v>12.39</v>
      </c>
      <c r="AG110" s="12">
        <f>AVERAGE(AE110:AF110)</f>
        <v>10.8125</v>
      </c>
      <c r="AH110" s="12"/>
      <c r="AI110" s="12"/>
      <c r="AJ110" s="12"/>
      <c r="AK110" s="12"/>
      <c r="AO110" s="12"/>
      <c r="AP110" s="16">
        <v>1</v>
      </c>
      <c r="AQ110" s="12">
        <v>20.76</v>
      </c>
      <c r="AR110" s="12">
        <v>25.3</v>
      </c>
      <c r="AS110" s="12">
        <f t="shared" ref="AS110:AS116" si="42">AVERAGE(AQ110:AR110)</f>
        <v>23.03</v>
      </c>
      <c r="AT110" s="12"/>
      <c r="AU110" s="12"/>
      <c r="AV110" s="12"/>
      <c r="AW110" s="12"/>
    </row>
    <row r="111" spans="4:49" x14ac:dyDescent="0.35">
      <c r="N111" s="7"/>
      <c r="O111" s="7"/>
      <c r="P111" s="7"/>
      <c r="Q111" s="7"/>
      <c r="R111" s="7"/>
      <c r="S111" s="7"/>
      <c r="T111" s="7"/>
      <c r="U111" s="7"/>
      <c r="V111" s="7"/>
      <c r="W111" s="7"/>
      <c r="X111" s="7"/>
      <c r="Z111" s="10"/>
      <c r="AC111" s="12"/>
      <c r="AD111" s="16">
        <v>1</v>
      </c>
      <c r="AE111" s="12">
        <v>30.34</v>
      </c>
      <c r="AF111" s="12">
        <v>33.520000000000003</v>
      </c>
      <c r="AG111" s="12">
        <f t="shared" ref="AG111:AG117" si="43">AVERAGE(AE111:AF111)</f>
        <v>31.93</v>
      </c>
      <c r="AH111" s="12"/>
      <c r="AI111" s="12"/>
      <c r="AJ111" s="12"/>
      <c r="AK111" s="12"/>
      <c r="AO111" s="12"/>
      <c r="AP111" s="12">
        <v>3</v>
      </c>
      <c r="AQ111" s="12">
        <v>62.48</v>
      </c>
      <c r="AR111" s="12">
        <v>58.74</v>
      </c>
      <c r="AS111" s="12">
        <f t="shared" si="42"/>
        <v>60.61</v>
      </c>
      <c r="AT111" s="12"/>
      <c r="AU111" s="12"/>
      <c r="AV111" s="12"/>
      <c r="AW111" s="12"/>
    </row>
    <row r="112" spans="4:49" x14ac:dyDescent="0.35">
      <c r="Z112" s="10"/>
      <c r="AC112" s="12"/>
      <c r="AD112" s="12">
        <v>3</v>
      </c>
      <c r="AE112" s="12">
        <v>72.7</v>
      </c>
      <c r="AF112" s="12">
        <v>77.47</v>
      </c>
      <c r="AG112" s="12">
        <f t="shared" si="43"/>
        <v>75.085000000000008</v>
      </c>
      <c r="AH112" s="12"/>
      <c r="AI112" s="12"/>
      <c r="AJ112" s="12"/>
      <c r="AK112" s="12"/>
      <c r="AO112" s="12"/>
      <c r="AP112" s="12">
        <v>10</v>
      </c>
      <c r="AQ112" s="12">
        <v>87.26</v>
      </c>
      <c r="AR112" s="12">
        <v>73.239999999999995</v>
      </c>
      <c r="AS112" s="12">
        <f t="shared" si="42"/>
        <v>80.25</v>
      </c>
      <c r="AT112" s="12"/>
      <c r="AU112" s="12"/>
      <c r="AV112" s="12"/>
      <c r="AW112" s="12"/>
    </row>
    <row r="113" spans="2:49" x14ac:dyDescent="0.35">
      <c r="B113">
        <v>132</v>
      </c>
      <c r="D113" s="3" t="s">
        <v>2</v>
      </c>
      <c r="N113">
        <v>133</v>
      </c>
      <c r="P113" s="3" t="s">
        <v>2</v>
      </c>
      <c r="Z113" s="10"/>
      <c r="AC113" s="12"/>
      <c r="AD113" s="12">
        <v>10</v>
      </c>
      <c r="AE113" s="12">
        <v>83.52</v>
      </c>
      <c r="AF113" s="12">
        <v>97.02</v>
      </c>
      <c r="AG113" s="12">
        <f t="shared" si="43"/>
        <v>90.27</v>
      </c>
      <c r="AH113" s="12"/>
      <c r="AI113" s="12"/>
      <c r="AJ113" s="12"/>
      <c r="AK113" s="12"/>
      <c r="AO113" s="12"/>
      <c r="AP113" s="12">
        <v>30</v>
      </c>
      <c r="AQ113" s="12">
        <v>99.76</v>
      </c>
      <c r="AR113" s="12">
        <v>75.989999999999995</v>
      </c>
      <c r="AS113" s="12">
        <f t="shared" si="42"/>
        <v>87.875</v>
      </c>
      <c r="AT113" s="12"/>
      <c r="AU113" s="12"/>
      <c r="AV113" s="12"/>
      <c r="AW113" s="12"/>
    </row>
    <row r="114" spans="2:49" x14ac:dyDescent="0.35">
      <c r="Z114" s="10"/>
      <c r="AC114" s="12"/>
      <c r="AD114" s="12">
        <v>30</v>
      </c>
      <c r="AE114" s="12">
        <v>105.3</v>
      </c>
      <c r="AF114" s="12">
        <v>101.5</v>
      </c>
      <c r="AG114" s="12">
        <f t="shared" si="43"/>
        <v>103.4</v>
      </c>
      <c r="AH114" s="12"/>
      <c r="AI114" s="12"/>
      <c r="AJ114" s="12"/>
      <c r="AK114" s="12"/>
      <c r="AO114" s="12"/>
      <c r="AP114" s="12">
        <v>100</v>
      </c>
      <c r="AQ114" s="12">
        <v>105</v>
      </c>
      <c r="AR114" s="12">
        <v>90.6</v>
      </c>
      <c r="AS114" s="12">
        <f t="shared" si="42"/>
        <v>97.8</v>
      </c>
      <c r="AT114" s="12"/>
      <c r="AU114" s="12"/>
      <c r="AV114" s="12"/>
      <c r="AW114" s="12"/>
    </row>
    <row r="115" spans="2:49" x14ac:dyDescent="0.35">
      <c r="D115" s="4" t="s">
        <v>3</v>
      </c>
      <c r="I115" s="4" t="s">
        <v>4</v>
      </c>
      <c r="P115" s="4" t="s">
        <v>3</v>
      </c>
      <c r="U115" s="4" t="s">
        <v>4</v>
      </c>
      <c r="Z115" s="10"/>
      <c r="AC115" s="12"/>
      <c r="AD115" s="12">
        <v>100</v>
      </c>
      <c r="AE115" s="12">
        <v>113.5</v>
      </c>
      <c r="AF115" s="12">
        <v>114.1</v>
      </c>
      <c r="AG115" s="12">
        <f t="shared" si="43"/>
        <v>113.8</v>
      </c>
      <c r="AH115" s="12"/>
      <c r="AI115" s="12"/>
      <c r="AJ115" s="12"/>
      <c r="AK115" s="12"/>
      <c r="AO115" s="12"/>
      <c r="AP115" s="12">
        <v>300</v>
      </c>
      <c r="AQ115" s="12">
        <v>114</v>
      </c>
      <c r="AR115" s="12">
        <v>90.49</v>
      </c>
      <c r="AS115" s="12">
        <f t="shared" si="42"/>
        <v>102.245</v>
      </c>
      <c r="AT115" s="12"/>
      <c r="AU115" s="12"/>
      <c r="AV115" s="12"/>
      <c r="AW115" s="12"/>
    </row>
    <row r="116" spans="2:49" x14ac:dyDescent="0.35">
      <c r="D116" s="5" t="s">
        <v>5</v>
      </c>
      <c r="E116" s="5" t="s">
        <v>6</v>
      </c>
      <c r="F116" s="5" t="s">
        <v>7</v>
      </c>
      <c r="G116" s="5" t="s">
        <v>8</v>
      </c>
      <c r="H116" s="4"/>
      <c r="I116" s="5" t="s">
        <v>5</v>
      </c>
      <c r="J116" s="5" t="s">
        <v>6</v>
      </c>
      <c r="K116" s="5" t="s">
        <v>7</v>
      </c>
      <c r="L116" s="5" t="s">
        <v>8</v>
      </c>
      <c r="P116" s="5" t="s">
        <v>5</v>
      </c>
      <c r="Q116" s="5" t="s">
        <v>6</v>
      </c>
      <c r="R116" s="5" t="s">
        <v>7</v>
      </c>
      <c r="S116" s="5" t="s">
        <v>8</v>
      </c>
      <c r="T116" s="4"/>
      <c r="U116" s="5" t="s">
        <v>5</v>
      </c>
      <c r="V116" s="5" t="s">
        <v>6</v>
      </c>
      <c r="W116" s="5" t="s">
        <v>7</v>
      </c>
      <c r="X116" s="5" t="s">
        <v>8</v>
      </c>
      <c r="Z116" s="10"/>
      <c r="AC116" s="12"/>
      <c r="AD116" s="12">
        <v>300</v>
      </c>
      <c r="AE116" s="12">
        <v>143</v>
      </c>
      <c r="AF116" s="12">
        <v>124.1</v>
      </c>
      <c r="AG116" s="12">
        <f t="shared" si="43"/>
        <v>133.55000000000001</v>
      </c>
      <c r="AH116" s="12"/>
      <c r="AI116" s="12"/>
      <c r="AJ116" s="12"/>
      <c r="AK116" s="12"/>
      <c r="AO116" s="12"/>
      <c r="AP116" s="12">
        <v>500</v>
      </c>
      <c r="AQ116" s="12">
        <v>149.6</v>
      </c>
      <c r="AR116" s="12">
        <v>119.1</v>
      </c>
      <c r="AS116" s="12">
        <f t="shared" si="42"/>
        <v>134.35</v>
      </c>
      <c r="AT116" s="12"/>
      <c r="AU116" s="12"/>
      <c r="AV116" s="12"/>
      <c r="AW116" s="12"/>
    </row>
    <row r="117" spans="2:49" x14ac:dyDescent="0.35">
      <c r="D117" s="6">
        <v>1.0000000000000001E-5</v>
      </c>
      <c r="E117">
        <v>16.54</v>
      </c>
      <c r="F117">
        <v>17.22</v>
      </c>
      <c r="G117">
        <f>AVERAGE(E117:F117)</f>
        <v>16.88</v>
      </c>
      <c r="I117">
        <v>0.01</v>
      </c>
      <c r="J117">
        <v>0</v>
      </c>
      <c r="K117">
        <v>0</v>
      </c>
      <c r="L117">
        <f>AVERAGE(J117:K117)</f>
        <v>0</v>
      </c>
      <c r="P117" s="6">
        <v>1.0000000000000001E-5</v>
      </c>
      <c r="Q117">
        <v>6.2729999999999997</v>
      </c>
      <c r="R117">
        <v>5.3330000000000002</v>
      </c>
      <c r="S117">
        <f>AVERAGE(Q117:R117)</f>
        <v>5.8029999999999999</v>
      </c>
      <c r="U117">
        <v>0.01</v>
      </c>
      <c r="V117">
        <v>12.04</v>
      </c>
      <c r="W117">
        <v>8.375</v>
      </c>
      <c r="X117">
        <f>AVERAGE(V117:W117)</f>
        <v>10.2075</v>
      </c>
      <c r="Z117" s="10"/>
      <c r="AC117" s="12"/>
      <c r="AD117" s="12">
        <v>500</v>
      </c>
      <c r="AE117" s="12">
        <v>158.1</v>
      </c>
      <c r="AF117" s="12">
        <v>137.1</v>
      </c>
      <c r="AG117" s="12">
        <f t="shared" si="43"/>
        <v>147.6</v>
      </c>
      <c r="AH117" s="12"/>
      <c r="AI117" s="12"/>
      <c r="AJ117" s="12"/>
      <c r="AK117" s="12"/>
    </row>
    <row r="118" spans="2:49" x14ac:dyDescent="0.35">
      <c r="D118" s="6">
        <v>5.0000000000000002E-5</v>
      </c>
      <c r="E118">
        <v>16.41</v>
      </c>
      <c r="F118">
        <v>17.739999999999998</v>
      </c>
      <c r="G118">
        <f t="shared" ref="G118:G128" si="44">AVERAGE(E118:F118)</f>
        <v>17.074999999999999</v>
      </c>
      <c r="I118">
        <v>0.05</v>
      </c>
      <c r="J118">
        <v>8.2899999999999991</v>
      </c>
      <c r="K118">
        <v>8.5589999999999993</v>
      </c>
      <c r="L118">
        <f t="shared" ref="L118:L123" si="45">AVERAGE(J118:K118)</f>
        <v>8.4244999999999983</v>
      </c>
      <c r="P118" s="6">
        <v>5.0000000000000002E-5</v>
      </c>
      <c r="Q118">
        <v>13.12</v>
      </c>
      <c r="R118">
        <v>11.32</v>
      </c>
      <c r="S118">
        <f t="shared" ref="S118:S128" si="46">AVERAGE(Q118:R118)</f>
        <v>12.219999999999999</v>
      </c>
      <c r="U118">
        <v>0.05</v>
      </c>
      <c r="V118">
        <v>16.43</v>
      </c>
      <c r="W118">
        <v>19.63</v>
      </c>
      <c r="X118">
        <f t="shared" ref="X118:X123" si="47">AVERAGE(V118:W118)</f>
        <v>18.03</v>
      </c>
      <c r="Z118" s="10"/>
      <c r="AO118" s="17"/>
      <c r="AP118" s="18" t="s">
        <v>3</v>
      </c>
      <c r="AQ118" s="17"/>
      <c r="AR118" s="17"/>
      <c r="AS118" s="17"/>
      <c r="AT118" s="17"/>
      <c r="AU118" s="18"/>
      <c r="AV118" s="17"/>
      <c r="AW118" s="17"/>
    </row>
    <row r="119" spans="2:49" x14ac:dyDescent="0.35">
      <c r="D119">
        <v>1E-4</v>
      </c>
      <c r="E119">
        <v>38.81</v>
      </c>
      <c r="F119">
        <v>42.46</v>
      </c>
      <c r="G119">
        <f t="shared" si="44"/>
        <v>40.635000000000005</v>
      </c>
      <c r="I119">
        <v>0.1</v>
      </c>
      <c r="J119">
        <v>65.790000000000006</v>
      </c>
      <c r="K119">
        <v>69.010000000000005</v>
      </c>
      <c r="L119">
        <f t="shared" si="45"/>
        <v>67.400000000000006</v>
      </c>
      <c r="P119">
        <v>1E-4</v>
      </c>
      <c r="Q119">
        <v>16.190000000000001</v>
      </c>
      <c r="R119">
        <v>22.8</v>
      </c>
      <c r="S119">
        <f t="shared" si="46"/>
        <v>19.495000000000001</v>
      </c>
      <c r="U119">
        <v>0.1</v>
      </c>
      <c r="V119">
        <v>42.19</v>
      </c>
      <c r="W119">
        <v>42.87</v>
      </c>
      <c r="X119">
        <f t="shared" si="47"/>
        <v>42.53</v>
      </c>
      <c r="Z119" s="10"/>
      <c r="AC119" s="17"/>
      <c r="AD119" s="18" t="s">
        <v>3</v>
      </c>
      <c r="AE119" s="17"/>
      <c r="AF119" s="17"/>
      <c r="AG119" s="17"/>
      <c r="AH119" s="17"/>
      <c r="AI119" s="18"/>
      <c r="AJ119" s="17"/>
      <c r="AK119" s="17"/>
      <c r="AO119" s="17"/>
      <c r="AP119" s="19" t="s">
        <v>5</v>
      </c>
      <c r="AQ119" s="19" t="s">
        <v>6</v>
      </c>
      <c r="AR119" s="19" t="s">
        <v>7</v>
      </c>
      <c r="AS119" s="19" t="s">
        <v>8</v>
      </c>
      <c r="AT119" s="17"/>
      <c r="AU119" s="19"/>
      <c r="AV119" s="19"/>
      <c r="AW119" s="19"/>
    </row>
    <row r="120" spans="2:49" x14ac:dyDescent="0.35">
      <c r="D120">
        <v>5.0000000000000001E-4</v>
      </c>
      <c r="E120">
        <v>73.959999999999994</v>
      </c>
      <c r="F120">
        <v>91.67</v>
      </c>
      <c r="G120">
        <f t="shared" si="44"/>
        <v>82.814999999999998</v>
      </c>
      <c r="I120">
        <v>0.5</v>
      </c>
      <c r="J120">
        <v>99.62</v>
      </c>
      <c r="K120">
        <v>97.94</v>
      </c>
      <c r="L120">
        <f t="shared" si="45"/>
        <v>98.78</v>
      </c>
      <c r="P120">
        <v>5.0000000000000001E-4</v>
      </c>
      <c r="Q120">
        <v>47.11</v>
      </c>
      <c r="R120">
        <v>64.78</v>
      </c>
      <c r="S120">
        <f t="shared" si="46"/>
        <v>55.945</v>
      </c>
      <c r="U120">
        <v>0.5</v>
      </c>
      <c r="V120">
        <v>72.989999999999995</v>
      </c>
      <c r="W120">
        <v>73.53</v>
      </c>
      <c r="X120">
        <f t="shared" si="47"/>
        <v>73.259999999999991</v>
      </c>
      <c r="Z120" s="10"/>
      <c r="AC120" s="17"/>
      <c r="AD120" s="19" t="s">
        <v>5</v>
      </c>
      <c r="AE120" s="19" t="s">
        <v>6</v>
      </c>
      <c r="AF120" s="19" t="s">
        <v>7</v>
      </c>
      <c r="AG120" s="19" t="s">
        <v>8</v>
      </c>
      <c r="AH120" s="17"/>
      <c r="AI120" s="19"/>
      <c r="AJ120" s="19"/>
      <c r="AK120" s="19"/>
      <c r="AO120" s="17" t="s">
        <v>16</v>
      </c>
      <c r="AP120" s="20">
        <v>0.1</v>
      </c>
      <c r="AQ120" s="17">
        <v>29.92</v>
      </c>
      <c r="AR120" s="17">
        <v>28.6</v>
      </c>
      <c r="AS120" s="17">
        <f>AVERAGE(AQ120:AR120)</f>
        <v>29.26</v>
      </c>
      <c r="AT120" s="17"/>
      <c r="AU120" s="17"/>
      <c r="AV120" s="17"/>
      <c r="AW120" s="17"/>
    </row>
    <row r="121" spans="2:49" x14ac:dyDescent="0.35">
      <c r="D121">
        <v>1E-3</v>
      </c>
      <c r="E121">
        <v>110.5</v>
      </c>
      <c r="F121">
        <v>124.8</v>
      </c>
      <c r="G121">
        <f t="shared" si="44"/>
        <v>117.65</v>
      </c>
      <c r="I121">
        <v>1</v>
      </c>
      <c r="J121">
        <v>137.19999999999999</v>
      </c>
      <c r="K121">
        <v>146.5</v>
      </c>
      <c r="L121">
        <f t="shared" si="45"/>
        <v>141.85</v>
      </c>
      <c r="P121">
        <v>1E-3</v>
      </c>
      <c r="Q121">
        <v>62.9</v>
      </c>
      <c r="R121">
        <v>79.37</v>
      </c>
      <c r="S121">
        <f t="shared" si="46"/>
        <v>71.135000000000005</v>
      </c>
      <c r="U121">
        <v>1</v>
      </c>
      <c r="V121">
        <v>60.13</v>
      </c>
      <c r="W121">
        <v>68.989999999999995</v>
      </c>
      <c r="X121">
        <f t="shared" si="47"/>
        <v>64.56</v>
      </c>
      <c r="Z121" s="10"/>
      <c r="AC121" s="17" t="s">
        <v>16</v>
      </c>
      <c r="AD121" s="20">
        <v>0.1</v>
      </c>
      <c r="AE121" s="17">
        <v>32.39</v>
      </c>
      <c r="AF121" s="17">
        <v>35.03</v>
      </c>
      <c r="AG121" s="17">
        <f>AVERAGE(AE121:AF121)</f>
        <v>33.71</v>
      </c>
      <c r="AH121" s="17"/>
      <c r="AI121" s="17"/>
      <c r="AJ121" s="17"/>
      <c r="AK121" s="17"/>
      <c r="AO121" s="17"/>
      <c r="AP121" s="20">
        <v>0.3</v>
      </c>
      <c r="AQ121" s="17">
        <v>55.76</v>
      </c>
      <c r="AR121" s="17">
        <v>45.96</v>
      </c>
      <c r="AS121" s="17">
        <f t="shared" ref="AS121:AS127" si="48">AVERAGE(AQ121:AR121)</f>
        <v>50.86</v>
      </c>
      <c r="AT121" s="17"/>
      <c r="AU121" s="17"/>
      <c r="AV121" s="17"/>
      <c r="AW121" s="17"/>
    </row>
    <row r="122" spans="2:49" x14ac:dyDescent="0.35">
      <c r="D122">
        <v>0.01</v>
      </c>
      <c r="E122">
        <v>239.8</v>
      </c>
      <c r="F122">
        <v>249.7</v>
      </c>
      <c r="G122">
        <f t="shared" si="44"/>
        <v>244.75</v>
      </c>
      <c r="I122">
        <v>10</v>
      </c>
      <c r="J122">
        <v>180.3</v>
      </c>
      <c r="K122">
        <v>177.1</v>
      </c>
      <c r="L122">
        <f t="shared" si="45"/>
        <v>178.7</v>
      </c>
      <c r="P122">
        <v>0.01</v>
      </c>
      <c r="Q122">
        <v>139.1</v>
      </c>
      <c r="R122">
        <v>150.6</v>
      </c>
      <c r="S122">
        <f t="shared" si="46"/>
        <v>144.85</v>
      </c>
      <c r="U122">
        <v>10</v>
      </c>
      <c r="V122">
        <v>115.1</v>
      </c>
      <c r="W122">
        <v>128.30000000000001</v>
      </c>
      <c r="X122">
        <f t="shared" si="47"/>
        <v>121.7</v>
      </c>
      <c r="Z122" s="10"/>
      <c r="AC122" s="17"/>
      <c r="AD122" s="20">
        <v>0.3</v>
      </c>
      <c r="AE122" s="17">
        <v>65.37</v>
      </c>
      <c r="AF122" s="17">
        <v>62.77</v>
      </c>
      <c r="AG122" s="17">
        <f t="shared" ref="AG122:AG128" si="49">AVERAGE(AE122:AF122)</f>
        <v>64.070000000000007</v>
      </c>
      <c r="AH122" s="17"/>
      <c r="AI122" s="17"/>
      <c r="AJ122" s="17"/>
      <c r="AK122" s="17"/>
      <c r="AO122" s="17"/>
      <c r="AP122" s="17">
        <v>0.5</v>
      </c>
      <c r="AQ122" s="17">
        <v>74.42</v>
      </c>
      <c r="AR122" s="17">
        <v>66.45</v>
      </c>
      <c r="AS122" s="17">
        <f t="shared" si="48"/>
        <v>70.435000000000002</v>
      </c>
      <c r="AT122" s="17"/>
      <c r="AU122" s="17"/>
      <c r="AV122" s="17"/>
      <c r="AW122" s="17"/>
    </row>
    <row r="123" spans="2:49" x14ac:dyDescent="0.35">
      <c r="D123">
        <v>0.05</v>
      </c>
      <c r="E123">
        <v>290.2</v>
      </c>
      <c r="F123">
        <v>302.2</v>
      </c>
      <c r="G123">
        <f t="shared" si="44"/>
        <v>296.2</v>
      </c>
      <c r="I123">
        <v>30</v>
      </c>
      <c r="J123">
        <v>182.8</v>
      </c>
      <c r="K123">
        <v>177.4</v>
      </c>
      <c r="L123">
        <f t="shared" si="45"/>
        <v>180.10000000000002</v>
      </c>
      <c r="P123">
        <v>0.05</v>
      </c>
      <c r="Q123">
        <v>123.2</v>
      </c>
      <c r="R123">
        <v>152.69999999999999</v>
      </c>
      <c r="S123">
        <f t="shared" si="46"/>
        <v>137.94999999999999</v>
      </c>
      <c r="U123">
        <v>30</v>
      </c>
      <c r="V123">
        <v>138.9</v>
      </c>
      <c r="W123">
        <v>152.5</v>
      </c>
      <c r="X123">
        <f t="shared" si="47"/>
        <v>145.69999999999999</v>
      </c>
      <c r="Z123" s="10"/>
      <c r="AC123" s="17"/>
      <c r="AD123" s="17">
        <v>0.5</v>
      </c>
      <c r="AE123" s="17">
        <v>77.27</v>
      </c>
      <c r="AF123" s="17">
        <v>86.24</v>
      </c>
      <c r="AG123" s="17">
        <f t="shared" si="49"/>
        <v>81.754999999999995</v>
      </c>
      <c r="AH123" s="17"/>
      <c r="AI123" s="17"/>
      <c r="AJ123" s="17"/>
      <c r="AK123" s="17"/>
      <c r="AO123" s="17"/>
      <c r="AP123" s="17">
        <v>1</v>
      </c>
      <c r="AQ123" s="17">
        <v>80.48</v>
      </c>
      <c r="AR123" s="17">
        <v>84.7</v>
      </c>
      <c r="AS123" s="17">
        <f t="shared" si="48"/>
        <v>82.59</v>
      </c>
      <c r="AT123" s="17"/>
      <c r="AU123" s="17"/>
      <c r="AV123" s="17"/>
      <c r="AW123" s="17"/>
    </row>
    <row r="124" spans="2:49" x14ac:dyDescent="0.35">
      <c r="D124">
        <v>0.1</v>
      </c>
      <c r="E124">
        <v>308.89999999999998</v>
      </c>
      <c r="F124">
        <v>317.2</v>
      </c>
      <c r="G124">
        <f t="shared" si="44"/>
        <v>313.04999999999995</v>
      </c>
      <c r="P124">
        <v>0.1</v>
      </c>
      <c r="Q124">
        <v>164.3</v>
      </c>
      <c r="R124">
        <v>201</v>
      </c>
      <c r="S124">
        <f t="shared" si="46"/>
        <v>182.65</v>
      </c>
      <c r="Z124" s="10"/>
      <c r="AC124" s="17"/>
      <c r="AD124" s="17">
        <v>1</v>
      </c>
      <c r="AE124" s="17">
        <v>105.1</v>
      </c>
      <c r="AF124" s="17">
        <v>90.7</v>
      </c>
      <c r="AG124" s="17">
        <f t="shared" si="49"/>
        <v>97.9</v>
      </c>
      <c r="AH124" s="17"/>
      <c r="AI124" s="17"/>
      <c r="AJ124" s="17"/>
      <c r="AK124" s="17"/>
      <c r="AO124" s="17"/>
      <c r="AP124" s="17">
        <v>3</v>
      </c>
      <c r="AQ124" s="17">
        <v>99.05</v>
      </c>
      <c r="AR124" s="17">
        <v>88.9</v>
      </c>
      <c r="AS124" s="17">
        <f t="shared" si="48"/>
        <v>93.974999999999994</v>
      </c>
      <c r="AT124" s="17"/>
      <c r="AU124" s="17"/>
      <c r="AV124" s="17"/>
      <c r="AW124" s="17"/>
    </row>
    <row r="125" spans="2:49" x14ac:dyDescent="0.35">
      <c r="D125">
        <v>0.5</v>
      </c>
      <c r="E125">
        <v>397.1</v>
      </c>
      <c r="F125">
        <v>397.3</v>
      </c>
      <c r="G125">
        <f t="shared" si="44"/>
        <v>397.20000000000005</v>
      </c>
      <c r="P125">
        <v>0.5</v>
      </c>
      <c r="Q125">
        <v>205.6</v>
      </c>
      <c r="R125">
        <v>251.9</v>
      </c>
      <c r="S125">
        <f t="shared" si="46"/>
        <v>228.75</v>
      </c>
      <c r="Z125" s="10"/>
      <c r="AC125" s="17"/>
      <c r="AD125" s="17">
        <v>3</v>
      </c>
      <c r="AE125" s="17">
        <v>121.6</v>
      </c>
      <c r="AF125" s="17">
        <v>115.5</v>
      </c>
      <c r="AG125" s="17">
        <f t="shared" si="49"/>
        <v>118.55</v>
      </c>
      <c r="AH125" s="17"/>
      <c r="AI125" s="17"/>
      <c r="AJ125" s="17"/>
      <c r="AK125" s="17"/>
      <c r="AO125" s="17"/>
      <c r="AP125" s="17">
        <v>10</v>
      </c>
      <c r="AQ125" s="17">
        <v>113.7</v>
      </c>
      <c r="AR125" s="17">
        <v>106.3</v>
      </c>
      <c r="AS125" s="17">
        <f t="shared" si="48"/>
        <v>110</v>
      </c>
      <c r="AT125" s="17"/>
      <c r="AU125" s="17"/>
      <c r="AV125" s="17"/>
      <c r="AW125" s="17"/>
    </row>
    <row r="126" spans="2:49" x14ac:dyDescent="0.35">
      <c r="D126">
        <v>1</v>
      </c>
      <c r="E126">
        <v>382.6</v>
      </c>
      <c r="F126">
        <v>400</v>
      </c>
      <c r="G126">
        <f t="shared" si="44"/>
        <v>391.3</v>
      </c>
      <c r="P126">
        <v>1</v>
      </c>
      <c r="Q126">
        <v>266.2</v>
      </c>
      <c r="R126">
        <v>308.60000000000002</v>
      </c>
      <c r="S126">
        <f t="shared" si="46"/>
        <v>287.39999999999998</v>
      </c>
      <c r="Z126" s="10"/>
      <c r="AC126" s="17"/>
      <c r="AD126" s="17">
        <v>10</v>
      </c>
      <c r="AE126" s="17">
        <v>137.6</v>
      </c>
      <c r="AF126" s="17">
        <v>121</v>
      </c>
      <c r="AG126" s="17">
        <f t="shared" si="49"/>
        <v>129.30000000000001</v>
      </c>
      <c r="AH126" s="17"/>
      <c r="AI126" s="17"/>
      <c r="AJ126" s="17"/>
      <c r="AK126" s="17"/>
      <c r="AO126" s="17"/>
      <c r="AP126" s="17">
        <v>30</v>
      </c>
      <c r="AQ126" s="17">
        <v>129.69999999999999</v>
      </c>
      <c r="AR126" s="17">
        <v>115.6</v>
      </c>
      <c r="AS126" s="17">
        <f t="shared" si="48"/>
        <v>122.64999999999999</v>
      </c>
      <c r="AT126" s="17"/>
      <c r="AU126" s="17"/>
      <c r="AV126" s="17"/>
      <c r="AW126" s="17"/>
    </row>
    <row r="127" spans="2:49" x14ac:dyDescent="0.35">
      <c r="D127">
        <v>10</v>
      </c>
      <c r="E127">
        <v>455.9</v>
      </c>
      <c r="F127">
        <v>457.7</v>
      </c>
      <c r="G127">
        <f t="shared" si="44"/>
        <v>456.79999999999995</v>
      </c>
      <c r="P127">
        <v>10</v>
      </c>
      <c r="Q127">
        <v>314.2</v>
      </c>
      <c r="R127">
        <v>356</v>
      </c>
      <c r="S127">
        <f t="shared" si="46"/>
        <v>335.1</v>
      </c>
      <c r="Z127" s="10"/>
      <c r="AC127" s="17"/>
      <c r="AD127" s="17">
        <v>30</v>
      </c>
      <c r="AE127" s="17">
        <v>146.19999999999999</v>
      </c>
      <c r="AF127" s="17">
        <v>125.2</v>
      </c>
      <c r="AG127" s="17">
        <f t="shared" si="49"/>
        <v>135.69999999999999</v>
      </c>
      <c r="AH127" s="17"/>
      <c r="AI127" s="17"/>
      <c r="AJ127" s="17"/>
      <c r="AK127" s="17"/>
      <c r="AO127" s="17"/>
      <c r="AP127" s="17">
        <v>50</v>
      </c>
      <c r="AQ127" s="17">
        <v>120.8</v>
      </c>
      <c r="AR127" s="17">
        <v>105.2</v>
      </c>
      <c r="AS127" s="17">
        <f t="shared" si="48"/>
        <v>113</v>
      </c>
      <c r="AT127" s="17"/>
      <c r="AU127" s="17"/>
      <c r="AV127" s="17"/>
      <c r="AW127" s="17"/>
    </row>
    <row r="128" spans="2:49" x14ac:dyDescent="0.35">
      <c r="D128">
        <v>30</v>
      </c>
      <c r="E128">
        <v>486</v>
      </c>
      <c r="F128">
        <v>488.1</v>
      </c>
      <c r="G128">
        <f t="shared" si="44"/>
        <v>487.05</v>
      </c>
      <c r="P128">
        <v>30</v>
      </c>
      <c r="Q128">
        <v>354.3</v>
      </c>
      <c r="R128">
        <v>399.8</v>
      </c>
      <c r="S128">
        <f t="shared" si="46"/>
        <v>377.05</v>
      </c>
      <c r="Z128" s="10"/>
      <c r="AC128" s="17"/>
      <c r="AD128" s="17">
        <v>50</v>
      </c>
      <c r="AE128" s="17">
        <v>159.80000000000001</v>
      </c>
      <c r="AF128" s="17">
        <v>134.30000000000001</v>
      </c>
      <c r="AG128" s="17">
        <f t="shared" si="49"/>
        <v>147.05000000000001</v>
      </c>
      <c r="AH128" s="17"/>
      <c r="AI128" s="17"/>
      <c r="AJ128" s="17"/>
      <c r="AK128" s="17"/>
    </row>
    <row r="129" spans="2:49" x14ac:dyDescent="0.35">
      <c r="B129" s="7"/>
      <c r="C129" s="7"/>
      <c r="D129" s="7"/>
      <c r="E129" s="7"/>
      <c r="F129" s="7"/>
      <c r="G129" s="7"/>
      <c r="H129" s="7"/>
      <c r="I129" s="7"/>
      <c r="J129" s="7"/>
      <c r="K129" s="7"/>
      <c r="L129" s="7"/>
      <c r="Z129" s="10"/>
    </row>
    <row r="130" spans="2:49" x14ac:dyDescent="0.35">
      <c r="Z130" s="10"/>
      <c r="AN130">
        <v>125</v>
      </c>
      <c r="AP130" s="11" t="s">
        <v>14</v>
      </c>
    </row>
    <row r="131" spans="2:49" x14ac:dyDescent="0.35">
      <c r="B131">
        <v>162</v>
      </c>
      <c r="D131" s="3" t="s">
        <v>2</v>
      </c>
      <c r="N131">
        <v>134</v>
      </c>
      <c r="P131" s="3" t="s">
        <v>2</v>
      </c>
      <c r="Z131" s="10"/>
    </row>
    <row r="132" spans="2:49" x14ac:dyDescent="0.35">
      <c r="Z132" s="10"/>
      <c r="AB132">
        <v>131</v>
      </c>
      <c r="AD132" s="11" t="s">
        <v>14</v>
      </c>
      <c r="AO132" s="12"/>
      <c r="AP132" s="13" t="s">
        <v>3</v>
      </c>
      <c r="AQ132" s="12"/>
      <c r="AR132" s="12"/>
      <c r="AS132" s="12"/>
      <c r="AT132" s="12"/>
      <c r="AU132" s="13"/>
      <c r="AV132" s="12"/>
      <c r="AW132" s="12"/>
    </row>
    <row r="133" spans="2:49" x14ac:dyDescent="0.35">
      <c r="D133" s="4" t="s">
        <v>3</v>
      </c>
      <c r="I133" s="4" t="s">
        <v>4</v>
      </c>
      <c r="P133" s="4" t="s">
        <v>3</v>
      </c>
      <c r="U133" s="4" t="s">
        <v>4</v>
      </c>
      <c r="Z133" s="10"/>
      <c r="AO133" s="12"/>
      <c r="AP133" s="14" t="s">
        <v>5</v>
      </c>
      <c r="AQ133" s="14" t="s">
        <v>6</v>
      </c>
      <c r="AR133" s="14" t="s">
        <v>7</v>
      </c>
      <c r="AS133" s="13" t="s">
        <v>8</v>
      </c>
      <c r="AT133" s="13"/>
      <c r="AU133" s="14"/>
      <c r="AV133" s="14"/>
      <c r="AW133" s="14"/>
    </row>
    <row r="134" spans="2:49" x14ac:dyDescent="0.35">
      <c r="D134" s="5" t="s">
        <v>5</v>
      </c>
      <c r="E134" s="5" t="s">
        <v>6</v>
      </c>
      <c r="F134" s="5" t="s">
        <v>7</v>
      </c>
      <c r="G134" s="5" t="s">
        <v>8</v>
      </c>
      <c r="H134" s="4"/>
      <c r="I134" s="5" t="s">
        <v>5</v>
      </c>
      <c r="J134" s="5" t="s">
        <v>6</v>
      </c>
      <c r="K134" s="5" t="s">
        <v>7</v>
      </c>
      <c r="L134" s="5" t="s">
        <v>8</v>
      </c>
      <c r="P134" s="5" t="s">
        <v>5</v>
      </c>
      <c r="Q134" s="5" t="s">
        <v>6</v>
      </c>
      <c r="R134" s="5" t="s">
        <v>7</v>
      </c>
      <c r="S134" s="5" t="s">
        <v>8</v>
      </c>
      <c r="T134" s="4"/>
      <c r="U134" s="5" t="s">
        <v>5</v>
      </c>
      <c r="V134" s="5" t="s">
        <v>6</v>
      </c>
      <c r="W134" s="5" t="s">
        <v>7</v>
      </c>
      <c r="X134" s="5" t="s">
        <v>8</v>
      </c>
      <c r="Z134" s="10"/>
      <c r="AC134" s="12"/>
      <c r="AD134" s="13" t="s">
        <v>3</v>
      </c>
      <c r="AE134" s="12"/>
      <c r="AF134" s="12"/>
      <c r="AG134" s="12"/>
      <c r="AH134" s="12"/>
      <c r="AI134" s="13"/>
      <c r="AJ134" s="12"/>
      <c r="AK134" s="12"/>
      <c r="AO134" s="12" t="s">
        <v>15</v>
      </c>
      <c r="AP134" s="15">
        <v>0.3</v>
      </c>
      <c r="AQ134" s="12">
        <v>11.44</v>
      </c>
      <c r="AR134" s="12">
        <v>10.78</v>
      </c>
      <c r="AS134" s="12">
        <f>AVERAGE(AQ134:AR134)</f>
        <v>11.11</v>
      </c>
      <c r="AT134" s="12"/>
      <c r="AU134" s="12"/>
      <c r="AV134" s="12"/>
      <c r="AW134" s="12"/>
    </row>
    <row r="135" spans="2:49" x14ac:dyDescent="0.35">
      <c r="D135" s="6">
        <v>1.0000000000000001E-5</v>
      </c>
      <c r="E135">
        <v>18.7</v>
      </c>
      <c r="F135">
        <v>19.21</v>
      </c>
      <c r="G135">
        <f>AVERAGE(E135:F135)</f>
        <v>18.954999999999998</v>
      </c>
      <c r="I135">
        <v>0.01</v>
      </c>
      <c r="J135">
        <v>12.15</v>
      </c>
      <c r="K135">
        <v>11.62</v>
      </c>
      <c r="L135">
        <f>AVERAGE(J135:K135)</f>
        <v>11.885</v>
      </c>
      <c r="P135" s="6">
        <v>1.0000000000000001E-5</v>
      </c>
      <c r="Q135">
        <v>30.47</v>
      </c>
      <c r="R135">
        <v>29.87</v>
      </c>
      <c r="S135">
        <f>AVERAGE(Q135:R135)</f>
        <v>30.17</v>
      </c>
      <c r="U135">
        <v>0.01</v>
      </c>
      <c r="V135">
        <v>17.87</v>
      </c>
      <c r="W135">
        <v>16.18</v>
      </c>
      <c r="X135">
        <f>AVERAGE(V135:W135)</f>
        <v>17.024999999999999</v>
      </c>
      <c r="Z135" s="10"/>
      <c r="AC135" s="12"/>
      <c r="AD135" s="14" t="s">
        <v>5</v>
      </c>
      <c r="AE135" s="14" t="s">
        <v>6</v>
      </c>
      <c r="AF135" s="14" t="s">
        <v>7</v>
      </c>
      <c r="AG135" s="13" t="s">
        <v>8</v>
      </c>
      <c r="AH135" s="13"/>
      <c r="AI135" s="14"/>
      <c r="AJ135" s="14"/>
      <c r="AK135" s="14"/>
      <c r="AO135" s="12"/>
      <c r="AP135" s="16">
        <v>1</v>
      </c>
      <c r="AQ135" s="12">
        <v>20.190000000000001</v>
      </c>
      <c r="AR135" s="12">
        <v>19.37</v>
      </c>
      <c r="AS135" s="12">
        <f t="shared" ref="AS135:AS141" si="50">AVERAGE(AQ135:AR135)</f>
        <v>19.78</v>
      </c>
      <c r="AT135" s="12"/>
      <c r="AU135" s="12"/>
      <c r="AV135" s="12"/>
      <c r="AW135" s="12"/>
    </row>
    <row r="136" spans="2:49" x14ac:dyDescent="0.35">
      <c r="D136" s="6">
        <v>5.0000000000000002E-5</v>
      </c>
      <c r="E136">
        <v>19.77</v>
      </c>
      <c r="F136">
        <v>19.46</v>
      </c>
      <c r="G136">
        <f t="shared" ref="G136:G146" si="51">AVERAGE(E136:F136)</f>
        <v>19.615000000000002</v>
      </c>
      <c r="I136">
        <v>0.05</v>
      </c>
      <c r="J136">
        <v>17.88</v>
      </c>
      <c r="K136">
        <v>16.89</v>
      </c>
      <c r="L136">
        <f t="shared" ref="L136:L141" si="52">AVERAGE(J136:K136)</f>
        <v>17.384999999999998</v>
      </c>
      <c r="P136" s="6">
        <v>5.0000000000000002E-5</v>
      </c>
      <c r="Q136">
        <v>44.98</v>
      </c>
      <c r="R136">
        <v>55.08</v>
      </c>
      <c r="S136">
        <f t="shared" ref="S136:S138" si="53">AVERAGE(Q136:R136)</f>
        <v>50.03</v>
      </c>
      <c r="U136">
        <v>0.05</v>
      </c>
      <c r="V136">
        <v>51.05</v>
      </c>
      <c r="W136">
        <v>43.13</v>
      </c>
      <c r="X136">
        <f t="shared" ref="X136:X141" si="54">AVERAGE(V136:W136)</f>
        <v>47.09</v>
      </c>
      <c r="Z136" s="10"/>
      <c r="AC136" s="12" t="s">
        <v>15</v>
      </c>
      <c r="AD136" s="15">
        <v>0.3</v>
      </c>
      <c r="AE136" s="12">
        <v>9.2449999999999992</v>
      </c>
      <c r="AF136" s="12">
        <v>9.4719999999999995</v>
      </c>
      <c r="AG136" s="12">
        <f>AVERAGE(AE136:AF136)</f>
        <v>9.3584999999999994</v>
      </c>
      <c r="AH136" s="12"/>
      <c r="AI136" s="12"/>
      <c r="AJ136" s="12"/>
      <c r="AK136" s="12"/>
      <c r="AO136" s="12"/>
      <c r="AP136" s="12">
        <v>3</v>
      </c>
      <c r="AQ136" s="12">
        <v>58.78</v>
      </c>
      <c r="AR136" s="12">
        <v>69.02</v>
      </c>
      <c r="AS136" s="12">
        <f t="shared" si="50"/>
        <v>63.9</v>
      </c>
      <c r="AT136" s="12"/>
      <c r="AU136" s="12"/>
      <c r="AV136" s="12"/>
      <c r="AW136" s="12"/>
    </row>
    <row r="137" spans="2:49" x14ac:dyDescent="0.35">
      <c r="D137">
        <v>1E-4</v>
      </c>
      <c r="E137">
        <v>41.99</v>
      </c>
      <c r="F137">
        <v>38.51</v>
      </c>
      <c r="G137">
        <f t="shared" si="51"/>
        <v>40.25</v>
      </c>
      <c r="I137">
        <v>0.1</v>
      </c>
      <c r="J137">
        <v>27.26</v>
      </c>
      <c r="K137">
        <v>31.53</v>
      </c>
      <c r="L137">
        <f t="shared" si="52"/>
        <v>29.395000000000003</v>
      </c>
      <c r="P137">
        <v>1E-4</v>
      </c>
      <c r="Q137">
        <v>30.74</v>
      </c>
      <c r="R137">
        <v>34.33</v>
      </c>
      <c r="S137">
        <f t="shared" si="53"/>
        <v>32.534999999999997</v>
      </c>
      <c r="U137">
        <v>0.1</v>
      </c>
      <c r="V137">
        <v>76.2</v>
      </c>
      <c r="W137">
        <v>71.62</v>
      </c>
      <c r="X137">
        <f t="shared" si="54"/>
        <v>73.91</v>
      </c>
      <c r="Z137" s="10"/>
      <c r="AC137" s="12"/>
      <c r="AD137" s="16">
        <v>1</v>
      </c>
      <c r="AE137" s="12">
        <v>23.23</v>
      </c>
      <c r="AF137" s="12">
        <v>28.19</v>
      </c>
      <c r="AG137" s="12">
        <f t="shared" ref="AG137:AG143" si="55">AVERAGE(AE137:AF137)</f>
        <v>25.71</v>
      </c>
      <c r="AH137" s="12"/>
      <c r="AI137" s="12"/>
      <c r="AJ137" s="12"/>
      <c r="AK137" s="12"/>
      <c r="AO137" s="12"/>
      <c r="AP137" s="12">
        <v>10</v>
      </c>
      <c r="AQ137" s="12">
        <v>86.97</v>
      </c>
      <c r="AR137" s="12">
        <v>97.08</v>
      </c>
      <c r="AS137" s="12">
        <f t="shared" si="50"/>
        <v>92.025000000000006</v>
      </c>
      <c r="AT137" s="12"/>
      <c r="AU137" s="12"/>
      <c r="AV137" s="12"/>
      <c r="AW137" s="12"/>
    </row>
    <row r="138" spans="2:49" x14ac:dyDescent="0.35">
      <c r="D138">
        <v>5.0000000000000001E-4</v>
      </c>
      <c r="E138">
        <v>40.590000000000003</v>
      </c>
      <c r="F138">
        <v>42.77</v>
      </c>
      <c r="G138">
        <f t="shared" si="51"/>
        <v>41.680000000000007</v>
      </c>
      <c r="I138">
        <v>0.5</v>
      </c>
      <c r="J138">
        <v>75.52</v>
      </c>
      <c r="K138">
        <v>79.08</v>
      </c>
      <c r="L138">
        <f t="shared" si="52"/>
        <v>77.3</v>
      </c>
      <c r="P138">
        <v>5.0000000000000001E-4</v>
      </c>
      <c r="Q138">
        <v>58.38</v>
      </c>
      <c r="R138">
        <v>75.5</v>
      </c>
      <c r="S138">
        <f t="shared" si="53"/>
        <v>66.94</v>
      </c>
      <c r="U138">
        <v>0.5</v>
      </c>
      <c r="V138">
        <v>111.1</v>
      </c>
      <c r="W138">
        <v>112.7</v>
      </c>
      <c r="X138">
        <f t="shared" si="54"/>
        <v>111.9</v>
      </c>
      <c r="Z138" s="10"/>
      <c r="AC138" s="12"/>
      <c r="AD138" s="12">
        <v>3</v>
      </c>
      <c r="AE138" s="12">
        <v>70.67</v>
      </c>
      <c r="AF138" s="12">
        <v>66.27</v>
      </c>
      <c r="AG138" s="12">
        <f t="shared" si="55"/>
        <v>68.47</v>
      </c>
      <c r="AH138" s="12"/>
      <c r="AI138" s="12"/>
      <c r="AJ138" s="12"/>
      <c r="AK138" s="12"/>
      <c r="AO138" s="12"/>
      <c r="AP138" s="12">
        <v>30</v>
      </c>
      <c r="AQ138" s="12">
        <v>90.49</v>
      </c>
      <c r="AR138" s="12">
        <v>98.89</v>
      </c>
      <c r="AS138" s="12">
        <f t="shared" si="50"/>
        <v>94.69</v>
      </c>
      <c r="AT138" s="12"/>
      <c r="AU138" s="12"/>
      <c r="AV138" s="12"/>
      <c r="AW138" s="12"/>
    </row>
    <row r="139" spans="2:49" x14ac:dyDescent="0.35">
      <c r="D139">
        <v>1E-3</v>
      </c>
      <c r="E139">
        <v>82.48</v>
      </c>
      <c r="F139">
        <v>85.72</v>
      </c>
      <c r="G139">
        <f t="shared" si="51"/>
        <v>84.1</v>
      </c>
      <c r="I139">
        <v>1</v>
      </c>
      <c r="J139">
        <v>41.51</v>
      </c>
      <c r="K139">
        <v>44.31</v>
      </c>
      <c r="L139">
        <f t="shared" si="52"/>
        <v>42.91</v>
      </c>
      <c r="P139">
        <v>1E-3</v>
      </c>
      <c r="Q139">
        <v>130</v>
      </c>
      <c r="R139">
        <v>136.4</v>
      </c>
      <c r="S139">
        <f>AVERAGE(Q139:R139)</f>
        <v>133.19999999999999</v>
      </c>
      <c r="U139">
        <v>1</v>
      </c>
      <c r="V139">
        <v>109.9</v>
      </c>
      <c r="W139">
        <v>127</v>
      </c>
      <c r="X139">
        <f t="shared" si="54"/>
        <v>118.45</v>
      </c>
      <c r="Z139" s="10"/>
      <c r="AC139" s="12"/>
      <c r="AD139" s="12">
        <v>10</v>
      </c>
      <c r="AE139" s="12">
        <v>79.45</v>
      </c>
      <c r="AF139" s="12">
        <v>103.3</v>
      </c>
      <c r="AG139" s="12">
        <f t="shared" si="55"/>
        <v>91.375</v>
      </c>
      <c r="AH139" s="12"/>
      <c r="AI139" s="12"/>
      <c r="AJ139" s="12"/>
      <c r="AK139" s="12"/>
      <c r="AO139" s="12"/>
      <c r="AP139" s="12">
        <v>100</v>
      </c>
      <c r="AQ139" s="12">
        <v>108.6</v>
      </c>
      <c r="AR139" s="12">
        <v>109.7</v>
      </c>
      <c r="AS139" s="12">
        <f t="shared" si="50"/>
        <v>109.15</v>
      </c>
      <c r="AT139" s="12"/>
      <c r="AU139" s="12"/>
      <c r="AV139" s="12"/>
      <c r="AW139" s="12"/>
    </row>
    <row r="140" spans="2:49" x14ac:dyDescent="0.35">
      <c r="D140">
        <v>0.01</v>
      </c>
      <c r="E140">
        <v>198</v>
      </c>
      <c r="F140">
        <v>210</v>
      </c>
      <c r="G140">
        <f t="shared" si="51"/>
        <v>204</v>
      </c>
      <c r="I140">
        <v>10</v>
      </c>
      <c r="J140">
        <v>168.4</v>
      </c>
      <c r="K140">
        <v>192.4</v>
      </c>
      <c r="L140">
        <f t="shared" si="52"/>
        <v>180.4</v>
      </c>
      <c r="P140">
        <v>0.01</v>
      </c>
      <c r="Q140">
        <v>176.3</v>
      </c>
      <c r="R140">
        <v>210.2</v>
      </c>
      <c r="S140">
        <f t="shared" ref="S140:S146" si="56">AVERAGE(Q140:R140)</f>
        <v>193.25</v>
      </c>
      <c r="U140">
        <v>10</v>
      </c>
      <c r="V140">
        <v>161</v>
      </c>
      <c r="W140">
        <v>181.1</v>
      </c>
      <c r="X140">
        <f t="shared" si="54"/>
        <v>171.05</v>
      </c>
      <c r="Z140" s="10"/>
      <c r="AC140" s="12"/>
      <c r="AD140" s="12">
        <v>30</v>
      </c>
      <c r="AE140" s="12">
        <v>84.52</v>
      </c>
      <c r="AF140" s="12">
        <v>95.72</v>
      </c>
      <c r="AG140" s="12">
        <f t="shared" si="55"/>
        <v>90.12</v>
      </c>
      <c r="AH140" s="12"/>
      <c r="AI140" s="12"/>
      <c r="AJ140" s="12"/>
      <c r="AK140" s="12"/>
      <c r="AO140" s="12"/>
      <c r="AP140" s="12">
        <v>300</v>
      </c>
      <c r="AQ140" s="12">
        <v>112.4</v>
      </c>
      <c r="AR140" s="12">
        <v>119.9</v>
      </c>
      <c r="AS140" s="12">
        <f t="shared" si="50"/>
        <v>116.15</v>
      </c>
      <c r="AT140" s="12"/>
      <c r="AU140" s="12"/>
      <c r="AV140" s="12"/>
      <c r="AW140" s="12"/>
    </row>
    <row r="141" spans="2:49" x14ac:dyDescent="0.35">
      <c r="D141">
        <v>0.05</v>
      </c>
      <c r="E141">
        <v>218.8</v>
      </c>
      <c r="F141">
        <v>235.9</v>
      </c>
      <c r="G141">
        <f t="shared" si="51"/>
        <v>227.35000000000002</v>
      </c>
      <c r="I141">
        <v>30</v>
      </c>
      <c r="J141">
        <v>197.5</v>
      </c>
      <c r="K141">
        <v>226.3</v>
      </c>
      <c r="L141">
        <f t="shared" si="52"/>
        <v>211.9</v>
      </c>
      <c r="P141">
        <v>0.05</v>
      </c>
      <c r="Q141">
        <v>223.4</v>
      </c>
      <c r="R141">
        <v>261.5</v>
      </c>
      <c r="S141">
        <f t="shared" si="56"/>
        <v>242.45</v>
      </c>
      <c r="U141">
        <v>30</v>
      </c>
      <c r="V141">
        <v>167.5</v>
      </c>
      <c r="W141">
        <v>176.7</v>
      </c>
      <c r="X141">
        <f t="shared" si="54"/>
        <v>172.1</v>
      </c>
      <c r="Z141" s="10"/>
      <c r="AC141" s="12"/>
      <c r="AD141" s="12">
        <v>100</v>
      </c>
      <c r="AE141" s="12">
        <v>101.1</v>
      </c>
      <c r="AF141" s="12">
        <v>138.30000000000001</v>
      </c>
      <c r="AG141" s="12">
        <f t="shared" si="55"/>
        <v>119.7</v>
      </c>
      <c r="AH141" s="12"/>
      <c r="AI141" s="12"/>
      <c r="AJ141" s="12"/>
      <c r="AK141" s="12"/>
      <c r="AO141" s="12"/>
      <c r="AP141" s="12">
        <v>500</v>
      </c>
      <c r="AQ141" s="12">
        <v>138.1</v>
      </c>
      <c r="AR141" s="12">
        <v>133.80000000000001</v>
      </c>
      <c r="AS141" s="12">
        <f t="shared" si="50"/>
        <v>135.94999999999999</v>
      </c>
      <c r="AT141" s="12"/>
      <c r="AU141" s="12"/>
      <c r="AV141" s="12"/>
      <c r="AW141" s="12"/>
    </row>
    <row r="142" spans="2:49" x14ac:dyDescent="0.35">
      <c r="D142">
        <v>0.1</v>
      </c>
      <c r="E142">
        <v>232.7</v>
      </c>
      <c r="F142">
        <v>254.1</v>
      </c>
      <c r="G142">
        <f t="shared" si="51"/>
        <v>243.39999999999998</v>
      </c>
      <c r="P142">
        <v>0.1</v>
      </c>
      <c r="Q142">
        <v>217.3</v>
      </c>
      <c r="R142">
        <v>270.10000000000002</v>
      </c>
      <c r="S142">
        <f t="shared" si="56"/>
        <v>243.70000000000002</v>
      </c>
      <c r="Z142" s="10"/>
      <c r="AC142" s="12"/>
      <c r="AD142" s="12">
        <v>300</v>
      </c>
      <c r="AE142" s="12">
        <v>123.4</v>
      </c>
      <c r="AF142" s="12">
        <v>140.6</v>
      </c>
      <c r="AG142" s="12">
        <f t="shared" si="55"/>
        <v>132</v>
      </c>
      <c r="AH142" s="12"/>
      <c r="AI142" s="12"/>
      <c r="AJ142" s="12"/>
      <c r="AK142" s="12"/>
    </row>
    <row r="143" spans="2:49" x14ac:dyDescent="0.35">
      <c r="D143">
        <v>0.5</v>
      </c>
      <c r="E143">
        <v>317.5</v>
      </c>
      <c r="F143">
        <v>343.9</v>
      </c>
      <c r="G143">
        <f t="shared" si="51"/>
        <v>330.7</v>
      </c>
      <c r="P143">
        <v>0.5</v>
      </c>
      <c r="Q143">
        <v>279.5</v>
      </c>
      <c r="R143">
        <v>340.3</v>
      </c>
      <c r="S143">
        <f t="shared" si="56"/>
        <v>309.89999999999998</v>
      </c>
      <c r="Z143" s="10"/>
      <c r="AC143" s="12"/>
      <c r="AD143" s="12">
        <v>500</v>
      </c>
      <c r="AE143" s="12">
        <v>140.80000000000001</v>
      </c>
      <c r="AF143" s="12">
        <v>148.9</v>
      </c>
      <c r="AG143" s="12">
        <f t="shared" si="55"/>
        <v>144.85000000000002</v>
      </c>
      <c r="AH143" s="12"/>
      <c r="AI143" s="12"/>
      <c r="AJ143" s="12"/>
      <c r="AK143" s="12"/>
      <c r="AO143" s="17"/>
      <c r="AP143" s="18" t="s">
        <v>3</v>
      </c>
      <c r="AQ143" s="17"/>
      <c r="AR143" s="17"/>
      <c r="AS143" s="17"/>
      <c r="AT143" s="17"/>
      <c r="AU143" s="18"/>
      <c r="AV143" s="17"/>
      <c r="AW143" s="17"/>
    </row>
    <row r="144" spans="2:49" x14ac:dyDescent="0.35">
      <c r="D144">
        <v>1</v>
      </c>
      <c r="E144">
        <v>324</v>
      </c>
      <c r="F144">
        <v>355.1</v>
      </c>
      <c r="G144">
        <f t="shared" si="51"/>
        <v>339.55</v>
      </c>
      <c r="P144">
        <v>1</v>
      </c>
      <c r="Q144">
        <v>322.60000000000002</v>
      </c>
      <c r="R144">
        <v>386.4</v>
      </c>
      <c r="S144">
        <f t="shared" si="56"/>
        <v>354.5</v>
      </c>
      <c r="Z144" s="10"/>
      <c r="AO144" s="17"/>
      <c r="AP144" s="19" t="s">
        <v>5</v>
      </c>
      <c r="AQ144" s="19" t="s">
        <v>6</v>
      </c>
      <c r="AR144" s="19" t="s">
        <v>7</v>
      </c>
      <c r="AS144" s="19" t="s">
        <v>8</v>
      </c>
      <c r="AT144" s="17"/>
      <c r="AU144" s="19"/>
      <c r="AV144" s="19"/>
      <c r="AW144" s="19"/>
    </row>
    <row r="145" spans="2:49" x14ac:dyDescent="0.35">
      <c r="D145">
        <v>10</v>
      </c>
      <c r="E145">
        <v>434.6</v>
      </c>
      <c r="F145">
        <v>479.4</v>
      </c>
      <c r="G145">
        <f t="shared" si="51"/>
        <v>457</v>
      </c>
      <c r="P145">
        <v>10</v>
      </c>
      <c r="Q145">
        <v>440.4</v>
      </c>
      <c r="R145">
        <v>506.6</v>
      </c>
      <c r="S145">
        <f t="shared" si="56"/>
        <v>473.5</v>
      </c>
      <c r="Z145" s="10"/>
      <c r="AC145" s="17"/>
      <c r="AD145" s="18" t="s">
        <v>3</v>
      </c>
      <c r="AE145" s="17"/>
      <c r="AF145" s="17"/>
      <c r="AG145" s="17"/>
      <c r="AH145" s="17"/>
      <c r="AI145" s="18"/>
      <c r="AJ145" s="17"/>
      <c r="AK145" s="17"/>
      <c r="AO145" s="17" t="s">
        <v>16</v>
      </c>
      <c r="AP145" s="20">
        <v>0.1</v>
      </c>
      <c r="AQ145" s="17">
        <v>23.88</v>
      </c>
      <c r="AR145" s="17">
        <v>24.08</v>
      </c>
      <c r="AS145" s="17">
        <f>AVERAGE(AQ145:AR145)</f>
        <v>23.979999999999997</v>
      </c>
      <c r="AT145" s="17"/>
      <c r="AU145" s="17"/>
      <c r="AV145" s="17"/>
      <c r="AW145" s="17"/>
    </row>
    <row r="146" spans="2:49" x14ac:dyDescent="0.35">
      <c r="D146">
        <v>30</v>
      </c>
      <c r="E146">
        <v>561.20000000000005</v>
      </c>
      <c r="F146">
        <v>632.29999999999995</v>
      </c>
      <c r="G146">
        <f t="shared" si="51"/>
        <v>596.75</v>
      </c>
      <c r="P146">
        <v>30</v>
      </c>
      <c r="Q146">
        <v>465.2</v>
      </c>
      <c r="R146">
        <v>528.1</v>
      </c>
      <c r="S146">
        <f t="shared" si="56"/>
        <v>496.65</v>
      </c>
      <c r="Z146" s="10"/>
      <c r="AC146" s="17"/>
      <c r="AD146" s="19" t="s">
        <v>5</v>
      </c>
      <c r="AE146" s="19" t="s">
        <v>6</v>
      </c>
      <c r="AF146" s="19" t="s">
        <v>7</v>
      </c>
      <c r="AG146" s="19" t="s">
        <v>8</v>
      </c>
      <c r="AH146" s="17"/>
      <c r="AI146" s="19"/>
      <c r="AJ146" s="19"/>
      <c r="AK146" s="19"/>
      <c r="AO146" s="17"/>
      <c r="AP146" s="20">
        <v>0.3</v>
      </c>
      <c r="AQ146" s="17">
        <v>50.85</v>
      </c>
      <c r="AR146" s="17">
        <v>57.77</v>
      </c>
      <c r="AS146" s="17">
        <f t="shared" ref="AS146:AS152" si="57">AVERAGE(AQ146:AR146)</f>
        <v>54.31</v>
      </c>
      <c r="AT146" s="17"/>
      <c r="AU146" s="17"/>
      <c r="AV146" s="17"/>
      <c r="AW146" s="17"/>
    </row>
    <row r="147" spans="2:49" x14ac:dyDescent="0.35">
      <c r="Z147" s="10"/>
      <c r="AC147" s="17" t="s">
        <v>16</v>
      </c>
      <c r="AD147" s="20">
        <v>0.1</v>
      </c>
      <c r="AE147" s="17">
        <v>32.68</v>
      </c>
      <c r="AF147" s="17">
        <v>32.6</v>
      </c>
      <c r="AG147" s="17">
        <f>AVERAGE(AE147:AF147)</f>
        <v>32.64</v>
      </c>
      <c r="AH147" s="17"/>
      <c r="AI147" s="17"/>
      <c r="AJ147" s="17"/>
      <c r="AK147" s="17"/>
      <c r="AO147" s="17"/>
      <c r="AP147" s="17">
        <v>0.5</v>
      </c>
      <c r="AQ147" s="17">
        <v>69.87</v>
      </c>
      <c r="AR147" s="17">
        <v>74.81</v>
      </c>
      <c r="AS147" s="17">
        <f t="shared" si="57"/>
        <v>72.34</v>
      </c>
      <c r="AT147" s="17"/>
      <c r="AU147" s="17"/>
      <c r="AV147" s="17"/>
      <c r="AW147" s="17"/>
    </row>
    <row r="148" spans="2:49" x14ac:dyDescent="0.35">
      <c r="Z148" s="10"/>
      <c r="AC148" s="17"/>
      <c r="AD148" s="20">
        <v>0.3</v>
      </c>
      <c r="AE148" s="17">
        <v>55.18</v>
      </c>
      <c r="AF148" s="17">
        <v>62.77</v>
      </c>
      <c r="AG148" s="17">
        <f t="shared" ref="AG148:AG154" si="58">AVERAGE(AE148:AF148)</f>
        <v>58.975000000000001</v>
      </c>
      <c r="AH148" s="17"/>
      <c r="AI148" s="17"/>
      <c r="AJ148" s="17"/>
      <c r="AK148" s="17"/>
      <c r="AO148" s="17"/>
      <c r="AP148" s="17">
        <v>1</v>
      </c>
      <c r="AQ148" s="17">
        <v>77.22</v>
      </c>
      <c r="AR148" s="17">
        <v>90.33</v>
      </c>
      <c r="AS148" s="17">
        <f t="shared" si="57"/>
        <v>83.775000000000006</v>
      </c>
      <c r="AT148" s="17"/>
      <c r="AU148" s="17"/>
      <c r="AV148" s="17"/>
      <c r="AW148" s="17"/>
    </row>
    <row r="149" spans="2:49" x14ac:dyDescent="0.35">
      <c r="B149">
        <v>161</v>
      </c>
      <c r="D149" s="3" t="s">
        <v>2</v>
      </c>
      <c r="N149">
        <v>135</v>
      </c>
      <c r="P149" s="3" t="s">
        <v>2</v>
      </c>
      <c r="Z149" s="10"/>
      <c r="AC149" s="17"/>
      <c r="AD149" s="17">
        <v>0.5</v>
      </c>
      <c r="AE149" s="17">
        <v>71.55</v>
      </c>
      <c r="AF149" s="17">
        <v>77.75</v>
      </c>
      <c r="AG149" s="17">
        <f t="shared" si="58"/>
        <v>74.650000000000006</v>
      </c>
      <c r="AH149" s="17"/>
      <c r="AI149" s="17"/>
      <c r="AJ149" s="17"/>
      <c r="AK149" s="17"/>
      <c r="AO149" s="17"/>
      <c r="AP149" s="17">
        <v>3</v>
      </c>
      <c r="AQ149" s="17">
        <v>90.21</v>
      </c>
      <c r="AR149" s="17">
        <v>113.1</v>
      </c>
      <c r="AS149" s="17">
        <f t="shared" si="57"/>
        <v>101.655</v>
      </c>
      <c r="AT149" s="17"/>
      <c r="AU149" s="17"/>
      <c r="AV149" s="17"/>
      <c r="AW149" s="17"/>
    </row>
    <row r="150" spans="2:49" x14ac:dyDescent="0.35">
      <c r="Z150" s="10"/>
      <c r="AC150" s="17"/>
      <c r="AD150" s="17">
        <v>1</v>
      </c>
      <c r="AE150" s="17">
        <v>83.52</v>
      </c>
      <c r="AF150" s="17">
        <v>93.41</v>
      </c>
      <c r="AG150" s="17">
        <f t="shared" si="58"/>
        <v>88.465000000000003</v>
      </c>
      <c r="AH150" s="17"/>
      <c r="AI150" s="17"/>
      <c r="AJ150" s="17"/>
      <c r="AK150" s="17"/>
      <c r="AO150" s="17"/>
      <c r="AP150" s="17">
        <v>10</v>
      </c>
      <c r="AQ150" s="17">
        <v>110.8</v>
      </c>
      <c r="AR150" s="17">
        <v>122.9</v>
      </c>
      <c r="AS150" s="17">
        <f t="shared" si="57"/>
        <v>116.85</v>
      </c>
      <c r="AT150" s="17"/>
      <c r="AU150" s="17"/>
      <c r="AV150" s="17"/>
      <c r="AW150" s="17"/>
    </row>
    <row r="151" spans="2:49" x14ac:dyDescent="0.35">
      <c r="D151" s="4" t="s">
        <v>3</v>
      </c>
      <c r="I151" s="4" t="s">
        <v>4</v>
      </c>
      <c r="P151" s="4" t="s">
        <v>3</v>
      </c>
      <c r="U151" s="4" t="s">
        <v>4</v>
      </c>
      <c r="Z151" s="10"/>
      <c r="AC151" s="17"/>
      <c r="AD151" s="17">
        <v>3</v>
      </c>
      <c r="AE151" s="17">
        <v>98.96</v>
      </c>
      <c r="AF151" s="17">
        <v>111.1</v>
      </c>
      <c r="AG151" s="17">
        <f t="shared" si="58"/>
        <v>105.03</v>
      </c>
      <c r="AH151" s="17"/>
      <c r="AI151" s="17"/>
      <c r="AJ151" s="17"/>
      <c r="AK151" s="17"/>
      <c r="AO151" s="17"/>
      <c r="AP151" s="17">
        <v>30</v>
      </c>
      <c r="AQ151" s="17">
        <v>124.1</v>
      </c>
      <c r="AR151" s="17">
        <v>130.1</v>
      </c>
      <c r="AS151" s="17">
        <f t="shared" si="57"/>
        <v>127.1</v>
      </c>
      <c r="AT151" s="17"/>
      <c r="AU151" s="17"/>
      <c r="AV151" s="17"/>
      <c r="AW151" s="17"/>
    </row>
    <row r="152" spans="2:49" x14ac:dyDescent="0.35">
      <c r="D152" s="5" t="s">
        <v>5</v>
      </c>
      <c r="E152" s="5" t="s">
        <v>6</v>
      </c>
      <c r="F152" s="5" t="s">
        <v>7</v>
      </c>
      <c r="G152" s="5" t="s">
        <v>8</v>
      </c>
      <c r="H152" s="4"/>
      <c r="I152" s="5" t="s">
        <v>5</v>
      </c>
      <c r="J152" s="5" t="s">
        <v>6</v>
      </c>
      <c r="K152" s="5" t="s">
        <v>7</v>
      </c>
      <c r="L152" s="5" t="s">
        <v>8</v>
      </c>
      <c r="P152" s="5" t="s">
        <v>5</v>
      </c>
      <c r="Q152" s="5" t="s">
        <v>6</v>
      </c>
      <c r="R152" s="5" t="s">
        <v>7</v>
      </c>
      <c r="S152" s="5" t="s">
        <v>8</v>
      </c>
      <c r="T152" s="4"/>
      <c r="U152" s="5" t="s">
        <v>5</v>
      </c>
      <c r="V152" s="5" t="s">
        <v>6</v>
      </c>
      <c r="W152" s="5" t="s">
        <v>7</v>
      </c>
      <c r="X152" s="5" t="s">
        <v>8</v>
      </c>
      <c r="Z152" s="10"/>
      <c r="AC152" s="17"/>
      <c r="AD152" s="17">
        <v>10</v>
      </c>
      <c r="AE152" s="17">
        <v>114</v>
      </c>
      <c r="AF152" s="17">
        <v>144.5</v>
      </c>
      <c r="AG152" s="17">
        <f t="shared" si="58"/>
        <v>129.25</v>
      </c>
      <c r="AH152" s="17"/>
      <c r="AI152" s="17"/>
      <c r="AJ152" s="17"/>
      <c r="AK152" s="17"/>
      <c r="AO152" s="17"/>
      <c r="AP152" s="17">
        <v>50</v>
      </c>
      <c r="AQ152" s="17">
        <v>135.30000000000001</v>
      </c>
      <c r="AR152" s="17">
        <v>134.6</v>
      </c>
      <c r="AS152" s="17">
        <f t="shared" si="57"/>
        <v>134.94999999999999</v>
      </c>
      <c r="AT152" s="17"/>
      <c r="AU152" s="17"/>
      <c r="AV152" s="17"/>
      <c r="AW152" s="17"/>
    </row>
    <row r="153" spans="2:49" x14ac:dyDescent="0.35">
      <c r="D153" s="6">
        <v>1.0000000000000001E-5</v>
      </c>
      <c r="E153">
        <v>36.130000000000003</v>
      </c>
      <c r="F153">
        <v>42.96</v>
      </c>
      <c r="G153">
        <f>AVERAGE(E153:F153)</f>
        <v>39.545000000000002</v>
      </c>
      <c r="I153">
        <v>0.01</v>
      </c>
      <c r="J153">
        <v>24.34</v>
      </c>
      <c r="K153">
        <v>23.34</v>
      </c>
      <c r="L153">
        <f>AVERAGE(J153:K153)</f>
        <v>23.84</v>
      </c>
      <c r="P153" s="6">
        <v>1.0000000000000001E-5</v>
      </c>
      <c r="Q153">
        <v>39.840000000000003</v>
      </c>
      <c r="R153">
        <v>38.630000000000003</v>
      </c>
      <c r="S153">
        <f>AVERAGE(Q153:R153)</f>
        <v>39.234999999999999</v>
      </c>
      <c r="U153">
        <v>0.01</v>
      </c>
      <c r="V153">
        <v>0</v>
      </c>
      <c r="W153">
        <v>0</v>
      </c>
      <c r="X153">
        <f>AVERAGE(V153:W153)</f>
        <v>0</v>
      </c>
      <c r="Z153" s="10"/>
      <c r="AC153" s="17"/>
      <c r="AD153" s="17">
        <v>30</v>
      </c>
      <c r="AE153" s="17">
        <v>133.1</v>
      </c>
      <c r="AF153" s="17">
        <v>141.69999999999999</v>
      </c>
      <c r="AG153" s="17">
        <f t="shared" si="58"/>
        <v>137.39999999999998</v>
      </c>
      <c r="AH153" s="17"/>
      <c r="AI153" s="17"/>
      <c r="AJ153" s="17"/>
      <c r="AK153" s="17"/>
    </row>
    <row r="154" spans="2:49" x14ac:dyDescent="0.35">
      <c r="D154" s="6">
        <v>5.0000000000000002E-5</v>
      </c>
      <c r="E154">
        <v>7.19</v>
      </c>
      <c r="F154">
        <v>15.48</v>
      </c>
      <c r="G154">
        <f t="shared" ref="G154:G164" si="59">AVERAGE(E154:F154)</f>
        <v>11.335000000000001</v>
      </c>
      <c r="I154">
        <v>0.05</v>
      </c>
      <c r="J154">
        <v>37.54</v>
      </c>
      <c r="K154">
        <v>37.94</v>
      </c>
      <c r="L154">
        <f t="shared" ref="L154:L159" si="60">AVERAGE(J154:K154)</f>
        <v>37.739999999999995</v>
      </c>
      <c r="P154" s="6">
        <v>5.0000000000000002E-5</v>
      </c>
      <c r="Q154">
        <v>34.22</v>
      </c>
      <c r="R154">
        <v>39.4</v>
      </c>
      <c r="S154">
        <f t="shared" ref="S154:S164" si="61">AVERAGE(Q154:R154)</f>
        <v>36.81</v>
      </c>
      <c r="U154">
        <v>0.05</v>
      </c>
      <c r="V154">
        <v>23.51</v>
      </c>
      <c r="W154">
        <v>25.91</v>
      </c>
      <c r="X154">
        <f t="shared" ref="X154:X159" si="62">AVERAGE(V154:W154)</f>
        <v>24.71</v>
      </c>
      <c r="Z154" s="10"/>
      <c r="AC154" s="17"/>
      <c r="AD154" s="17">
        <v>50</v>
      </c>
      <c r="AE154" s="17">
        <v>137.5</v>
      </c>
      <c r="AF154" s="17">
        <v>170.9</v>
      </c>
      <c r="AG154" s="17">
        <f t="shared" si="58"/>
        <v>154.19999999999999</v>
      </c>
      <c r="AH154" s="17"/>
      <c r="AI154" s="17"/>
      <c r="AJ154" s="17"/>
      <c r="AK154" s="17"/>
    </row>
    <row r="155" spans="2:49" x14ac:dyDescent="0.35">
      <c r="D155">
        <v>1E-4</v>
      </c>
      <c r="E155">
        <v>28.15</v>
      </c>
      <c r="F155">
        <v>33.06</v>
      </c>
      <c r="G155">
        <f t="shared" si="59"/>
        <v>30.605</v>
      </c>
      <c r="I155">
        <v>0.1</v>
      </c>
      <c r="J155">
        <v>23.34</v>
      </c>
      <c r="K155">
        <v>35.380000000000003</v>
      </c>
      <c r="L155">
        <f t="shared" si="60"/>
        <v>29.36</v>
      </c>
      <c r="P155">
        <v>1E-4</v>
      </c>
      <c r="Q155">
        <v>43.7</v>
      </c>
      <c r="R155">
        <v>47.01</v>
      </c>
      <c r="S155">
        <f t="shared" si="61"/>
        <v>45.355000000000004</v>
      </c>
      <c r="U155">
        <v>0.1</v>
      </c>
      <c r="V155">
        <v>75.489999999999995</v>
      </c>
      <c r="W155">
        <v>75.5</v>
      </c>
      <c r="X155">
        <f t="shared" si="62"/>
        <v>75.495000000000005</v>
      </c>
      <c r="Z155" s="10"/>
      <c r="AN155" s="7"/>
      <c r="AO155" s="7"/>
      <c r="AP155" s="7"/>
      <c r="AQ155" s="7"/>
      <c r="AR155" s="7"/>
      <c r="AS155" s="7"/>
      <c r="AT155" s="7"/>
      <c r="AU155" s="7"/>
      <c r="AV155" s="7"/>
      <c r="AW155" s="7"/>
    </row>
    <row r="156" spans="2:49" x14ac:dyDescent="0.35">
      <c r="D156">
        <v>5.0000000000000001E-4</v>
      </c>
      <c r="E156">
        <v>37.97</v>
      </c>
      <c r="F156">
        <v>61.33</v>
      </c>
      <c r="G156">
        <f t="shared" si="59"/>
        <v>49.65</v>
      </c>
      <c r="I156">
        <v>0.5</v>
      </c>
      <c r="J156">
        <v>56.18</v>
      </c>
      <c r="K156">
        <v>81.64</v>
      </c>
      <c r="L156">
        <f t="shared" si="60"/>
        <v>68.91</v>
      </c>
      <c r="P156">
        <v>5.0000000000000001E-4</v>
      </c>
      <c r="Q156">
        <v>77.52</v>
      </c>
      <c r="R156">
        <v>83.36</v>
      </c>
      <c r="S156">
        <f t="shared" si="61"/>
        <v>80.44</v>
      </c>
      <c r="U156">
        <v>0.5</v>
      </c>
      <c r="V156">
        <v>114.5</v>
      </c>
      <c r="W156">
        <v>125.1</v>
      </c>
      <c r="X156">
        <f t="shared" si="62"/>
        <v>119.8</v>
      </c>
      <c r="Z156" s="10"/>
    </row>
    <row r="157" spans="2:49" x14ac:dyDescent="0.35">
      <c r="D157">
        <v>1E-3</v>
      </c>
      <c r="E157">
        <v>77</v>
      </c>
      <c r="F157">
        <v>101.3</v>
      </c>
      <c r="G157">
        <f t="shared" si="59"/>
        <v>89.15</v>
      </c>
      <c r="I157">
        <v>1</v>
      </c>
      <c r="J157">
        <v>94.66</v>
      </c>
      <c r="K157">
        <v>132</v>
      </c>
      <c r="L157">
        <f t="shared" si="60"/>
        <v>113.33</v>
      </c>
      <c r="P157">
        <v>1E-3</v>
      </c>
      <c r="Q157">
        <v>84.23</v>
      </c>
      <c r="R157">
        <v>72.42</v>
      </c>
      <c r="S157">
        <f t="shared" si="61"/>
        <v>78.325000000000003</v>
      </c>
      <c r="U157">
        <v>1</v>
      </c>
      <c r="V157">
        <v>102.8</v>
      </c>
      <c r="W157">
        <v>85.46</v>
      </c>
      <c r="X157">
        <f t="shared" si="62"/>
        <v>94.13</v>
      </c>
      <c r="Z157" s="10"/>
    </row>
    <row r="158" spans="2:49" x14ac:dyDescent="0.35">
      <c r="D158">
        <v>0.01</v>
      </c>
      <c r="E158">
        <v>190.3</v>
      </c>
      <c r="F158">
        <v>224.2</v>
      </c>
      <c r="G158">
        <f t="shared" si="59"/>
        <v>207.25</v>
      </c>
      <c r="I158">
        <v>10</v>
      </c>
      <c r="J158">
        <v>172.7</v>
      </c>
      <c r="K158">
        <v>204.4</v>
      </c>
      <c r="L158">
        <f t="shared" si="60"/>
        <v>188.55</v>
      </c>
      <c r="P158">
        <v>0.01</v>
      </c>
      <c r="Q158">
        <v>210</v>
      </c>
      <c r="R158">
        <v>193.4</v>
      </c>
      <c r="S158">
        <f t="shared" si="61"/>
        <v>201.7</v>
      </c>
      <c r="U158">
        <v>10</v>
      </c>
      <c r="V158">
        <v>163</v>
      </c>
      <c r="W158">
        <v>136</v>
      </c>
      <c r="X158">
        <f t="shared" si="62"/>
        <v>149.5</v>
      </c>
      <c r="Z158" s="10"/>
      <c r="AB158">
        <v>130</v>
      </c>
      <c r="AN158">
        <v>138</v>
      </c>
      <c r="AP158" s="11" t="s">
        <v>14</v>
      </c>
    </row>
    <row r="159" spans="2:49" x14ac:dyDescent="0.35">
      <c r="D159">
        <v>0.05</v>
      </c>
      <c r="E159">
        <v>228.3</v>
      </c>
      <c r="F159">
        <v>265</v>
      </c>
      <c r="G159">
        <f t="shared" si="59"/>
        <v>246.65</v>
      </c>
      <c r="I159">
        <v>30</v>
      </c>
      <c r="J159">
        <v>179</v>
      </c>
      <c r="K159">
        <v>206.1</v>
      </c>
      <c r="L159">
        <f t="shared" si="60"/>
        <v>192.55</v>
      </c>
      <c r="P159">
        <v>0.05</v>
      </c>
      <c r="Q159">
        <v>283.5</v>
      </c>
      <c r="R159">
        <v>264.3</v>
      </c>
      <c r="S159">
        <f t="shared" si="61"/>
        <v>273.89999999999998</v>
      </c>
      <c r="U159">
        <v>30</v>
      </c>
      <c r="V159">
        <v>198.5</v>
      </c>
      <c r="W159">
        <v>164</v>
      </c>
      <c r="X159">
        <f t="shared" si="62"/>
        <v>181.25</v>
      </c>
      <c r="Z159" s="10"/>
      <c r="AC159" s="12"/>
      <c r="AD159" s="13" t="s">
        <v>3</v>
      </c>
      <c r="AE159" s="12"/>
      <c r="AF159" s="12"/>
      <c r="AG159" s="12"/>
      <c r="AH159" s="12"/>
      <c r="AI159" s="13"/>
      <c r="AJ159" s="12"/>
      <c r="AK159" s="12"/>
    </row>
    <row r="160" spans="2:49" x14ac:dyDescent="0.35">
      <c r="D160">
        <v>0.1</v>
      </c>
      <c r="E160">
        <v>204.5</v>
      </c>
      <c r="F160">
        <v>245.2</v>
      </c>
      <c r="G160">
        <f t="shared" si="59"/>
        <v>224.85</v>
      </c>
      <c r="P160">
        <v>0.1</v>
      </c>
      <c r="Q160">
        <v>324</v>
      </c>
      <c r="R160">
        <v>313.60000000000002</v>
      </c>
      <c r="S160">
        <f t="shared" si="61"/>
        <v>318.8</v>
      </c>
      <c r="Z160" s="10"/>
      <c r="AC160" s="12"/>
      <c r="AD160" s="14" t="s">
        <v>5</v>
      </c>
      <c r="AE160" s="14" t="s">
        <v>6</v>
      </c>
      <c r="AF160" s="14" t="s">
        <v>7</v>
      </c>
      <c r="AG160" s="13" t="s">
        <v>8</v>
      </c>
      <c r="AH160" s="13"/>
      <c r="AI160" s="14"/>
      <c r="AJ160" s="14"/>
      <c r="AK160" s="14"/>
      <c r="AO160" s="12"/>
      <c r="AP160" s="13" t="s">
        <v>3</v>
      </c>
      <c r="AQ160" s="12"/>
      <c r="AR160" s="12"/>
      <c r="AS160" s="12"/>
      <c r="AT160" s="12"/>
      <c r="AU160" s="13"/>
      <c r="AV160" s="12"/>
      <c r="AW160" s="12"/>
    </row>
    <row r="161" spans="2:49" x14ac:dyDescent="0.35">
      <c r="D161">
        <v>0.5</v>
      </c>
      <c r="E161">
        <v>287.60000000000002</v>
      </c>
      <c r="F161">
        <v>354.9</v>
      </c>
      <c r="G161">
        <f t="shared" si="59"/>
        <v>321.25</v>
      </c>
      <c r="P161">
        <v>0.5</v>
      </c>
      <c r="Q161">
        <v>398.2</v>
      </c>
      <c r="R161">
        <v>336.8</v>
      </c>
      <c r="S161">
        <f t="shared" si="61"/>
        <v>367.5</v>
      </c>
      <c r="Z161" s="10"/>
      <c r="AC161" s="12" t="s">
        <v>15</v>
      </c>
      <c r="AD161" s="15">
        <v>0.3</v>
      </c>
      <c r="AE161" s="12">
        <v>11.34</v>
      </c>
      <c r="AF161" s="12">
        <v>14.19</v>
      </c>
      <c r="AG161" s="12">
        <f>AVERAGE(AE161:AF161)</f>
        <v>12.765000000000001</v>
      </c>
      <c r="AH161" s="12"/>
      <c r="AI161" s="12"/>
      <c r="AJ161" s="12"/>
      <c r="AK161" s="12"/>
      <c r="AO161" s="12"/>
      <c r="AP161" s="14" t="s">
        <v>5</v>
      </c>
      <c r="AQ161" s="14" t="s">
        <v>6</v>
      </c>
      <c r="AR161" s="14" t="s">
        <v>7</v>
      </c>
      <c r="AS161" s="13" t="s">
        <v>8</v>
      </c>
      <c r="AT161" s="13"/>
      <c r="AU161" s="14"/>
      <c r="AV161" s="14"/>
      <c r="AW161" s="14"/>
    </row>
    <row r="162" spans="2:49" x14ac:dyDescent="0.35">
      <c r="D162">
        <v>1</v>
      </c>
      <c r="E162">
        <v>273.39999999999998</v>
      </c>
      <c r="F162">
        <v>351.2</v>
      </c>
      <c r="G162">
        <f t="shared" si="59"/>
        <v>312.29999999999995</v>
      </c>
      <c r="P162">
        <v>1</v>
      </c>
      <c r="Q162">
        <v>358.5</v>
      </c>
      <c r="R162">
        <v>349.8</v>
      </c>
      <c r="S162">
        <f t="shared" si="61"/>
        <v>354.15</v>
      </c>
      <c r="Z162" s="10"/>
      <c r="AC162" s="12"/>
      <c r="AD162" s="16">
        <v>1</v>
      </c>
      <c r="AE162" s="12">
        <v>33.56</v>
      </c>
      <c r="AF162" s="12">
        <v>39.28</v>
      </c>
      <c r="AG162" s="12">
        <f t="shared" ref="AG162:AG168" si="63">AVERAGE(AE162:AF162)</f>
        <v>36.42</v>
      </c>
      <c r="AH162" s="12"/>
      <c r="AI162" s="12"/>
      <c r="AJ162" s="12"/>
      <c r="AK162" s="12"/>
      <c r="AO162" s="12" t="s">
        <v>15</v>
      </c>
      <c r="AP162" s="15">
        <v>0.3</v>
      </c>
      <c r="AQ162" s="12">
        <v>8.8670000000000009</v>
      </c>
      <c r="AR162" s="12">
        <v>10.6</v>
      </c>
      <c r="AS162" s="12">
        <f>AVERAGE(AQ162:AR162)</f>
        <v>9.7334999999999994</v>
      </c>
      <c r="AT162" s="12"/>
      <c r="AU162" s="12"/>
      <c r="AV162" s="12"/>
      <c r="AW162" s="12"/>
    </row>
    <row r="163" spans="2:49" x14ac:dyDescent="0.35">
      <c r="D163">
        <v>10</v>
      </c>
      <c r="E163">
        <v>371.6</v>
      </c>
      <c r="F163">
        <v>430</v>
      </c>
      <c r="G163">
        <f t="shared" si="59"/>
        <v>400.8</v>
      </c>
      <c r="P163">
        <v>10</v>
      </c>
      <c r="Q163">
        <v>445.6</v>
      </c>
      <c r="R163">
        <v>401.1</v>
      </c>
      <c r="S163">
        <f t="shared" si="61"/>
        <v>423.35</v>
      </c>
      <c r="Z163" s="10"/>
      <c r="AC163" s="12"/>
      <c r="AD163" s="12">
        <v>3</v>
      </c>
      <c r="AE163" s="12">
        <v>77.53</v>
      </c>
      <c r="AF163" s="12">
        <v>87.61</v>
      </c>
      <c r="AG163" s="12">
        <f t="shared" si="63"/>
        <v>82.57</v>
      </c>
      <c r="AH163" s="12"/>
      <c r="AI163" s="12"/>
      <c r="AJ163" s="12"/>
      <c r="AK163" s="12"/>
      <c r="AO163" s="12"/>
      <c r="AP163" s="16">
        <v>1</v>
      </c>
      <c r="AQ163" s="12">
        <v>28.85</v>
      </c>
      <c r="AR163" s="12">
        <v>31.11</v>
      </c>
      <c r="AS163" s="12">
        <f t="shared" ref="AS163:AS169" si="64">AVERAGE(AQ163:AR163)</f>
        <v>29.98</v>
      </c>
      <c r="AT163" s="12"/>
      <c r="AU163" s="12"/>
      <c r="AV163" s="12"/>
      <c r="AW163" s="12"/>
    </row>
    <row r="164" spans="2:49" x14ac:dyDescent="0.35">
      <c r="D164">
        <v>30</v>
      </c>
      <c r="E164">
        <v>419.2</v>
      </c>
      <c r="F164">
        <v>521.20000000000005</v>
      </c>
      <c r="G164">
        <f t="shared" si="59"/>
        <v>470.20000000000005</v>
      </c>
      <c r="P164">
        <v>30</v>
      </c>
      <c r="Q164">
        <v>501</v>
      </c>
      <c r="R164">
        <v>464.9</v>
      </c>
      <c r="S164">
        <f t="shared" si="61"/>
        <v>482.95</v>
      </c>
      <c r="Z164" s="10"/>
      <c r="AC164" s="12"/>
      <c r="AD164" s="12">
        <v>10</v>
      </c>
      <c r="AE164" s="12">
        <v>94.18</v>
      </c>
      <c r="AF164" s="12">
        <v>105.6</v>
      </c>
      <c r="AG164" s="12">
        <f t="shared" si="63"/>
        <v>99.89</v>
      </c>
      <c r="AH164" s="12"/>
      <c r="AI164" s="12"/>
      <c r="AJ164" s="12"/>
      <c r="AK164" s="12"/>
      <c r="AO164" s="12"/>
      <c r="AP164" s="12">
        <v>3</v>
      </c>
      <c r="AQ164" s="12">
        <v>50.85</v>
      </c>
      <c r="AR164" s="12">
        <v>77.91</v>
      </c>
      <c r="AS164" s="12">
        <f t="shared" si="64"/>
        <v>64.38</v>
      </c>
      <c r="AT164" s="12"/>
      <c r="AU164" s="12"/>
      <c r="AV164" s="12"/>
      <c r="AW164" s="12"/>
    </row>
    <row r="165" spans="2:49" x14ac:dyDescent="0.35">
      <c r="Z165" s="10"/>
      <c r="AC165" s="12"/>
      <c r="AD165" s="12">
        <v>30</v>
      </c>
      <c r="AE165" s="12">
        <v>98.14</v>
      </c>
      <c r="AF165" s="12">
        <v>119.8</v>
      </c>
      <c r="AG165" s="12">
        <f t="shared" si="63"/>
        <v>108.97</v>
      </c>
      <c r="AH165" s="12"/>
      <c r="AI165" s="12"/>
      <c r="AJ165" s="12"/>
      <c r="AK165" s="12"/>
      <c r="AO165" s="12"/>
      <c r="AP165" s="12">
        <v>10</v>
      </c>
      <c r="AQ165" s="12">
        <v>68.510000000000005</v>
      </c>
      <c r="AR165" s="12">
        <v>89.97</v>
      </c>
      <c r="AS165" s="12">
        <f t="shared" si="64"/>
        <v>79.240000000000009</v>
      </c>
      <c r="AT165" s="12"/>
      <c r="AU165" s="12"/>
      <c r="AV165" s="12"/>
      <c r="AW165" s="12"/>
    </row>
    <row r="166" spans="2:49" x14ac:dyDescent="0.35">
      <c r="Z166" s="10"/>
      <c r="AC166" s="12"/>
      <c r="AD166" s="12">
        <v>100</v>
      </c>
      <c r="AE166" s="12">
        <v>110.4</v>
      </c>
      <c r="AF166" s="12">
        <v>129</v>
      </c>
      <c r="AG166" s="12">
        <f t="shared" si="63"/>
        <v>119.7</v>
      </c>
      <c r="AH166" s="12"/>
      <c r="AI166" s="12"/>
      <c r="AJ166" s="12"/>
      <c r="AK166" s="12"/>
      <c r="AO166" s="12"/>
      <c r="AP166" s="12">
        <v>30</v>
      </c>
      <c r="AQ166" s="12">
        <v>71.5</v>
      </c>
      <c r="AR166" s="12">
        <v>94.6</v>
      </c>
      <c r="AS166" s="12">
        <f t="shared" si="64"/>
        <v>83.05</v>
      </c>
      <c r="AT166" s="12"/>
      <c r="AU166" s="12"/>
      <c r="AV166" s="12"/>
      <c r="AW166" s="12"/>
    </row>
    <row r="167" spans="2:49" x14ac:dyDescent="0.35">
      <c r="B167">
        <v>160</v>
      </c>
      <c r="D167" s="3" t="s">
        <v>2</v>
      </c>
      <c r="N167">
        <v>136</v>
      </c>
      <c r="P167" s="3" t="s">
        <v>2</v>
      </c>
      <c r="Z167" s="10"/>
      <c r="AC167" s="12"/>
      <c r="AD167" s="12">
        <v>300</v>
      </c>
      <c r="AE167" s="12">
        <v>127.9</v>
      </c>
      <c r="AF167" s="12">
        <v>143.80000000000001</v>
      </c>
      <c r="AG167" s="12">
        <f t="shared" si="63"/>
        <v>135.85000000000002</v>
      </c>
      <c r="AH167" s="12"/>
      <c r="AI167" s="12"/>
      <c r="AJ167" s="12"/>
      <c r="AK167" s="12"/>
      <c r="AO167" s="12"/>
      <c r="AP167" s="12">
        <v>100</v>
      </c>
      <c r="AQ167" s="12">
        <v>85.58</v>
      </c>
      <c r="AR167" s="12">
        <v>101.6</v>
      </c>
      <c r="AS167" s="12">
        <f t="shared" si="64"/>
        <v>93.59</v>
      </c>
      <c r="AT167" s="12"/>
      <c r="AU167" s="12"/>
      <c r="AV167" s="12"/>
      <c r="AW167" s="12"/>
    </row>
    <row r="168" spans="2:49" x14ac:dyDescent="0.35">
      <c r="Z168" s="10"/>
      <c r="AC168" s="12"/>
      <c r="AD168" s="12">
        <v>500</v>
      </c>
      <c r="AE168" s="12">
        <v>146.4</v>
      </c>
      <c r="AF168" s="12">
        <v>152.30000000000001</v>
      </c>
      <c r="AG168" s="12">
        <f t="shared" si="63"/>
        <v>149.35000000000002</v>
      </c>
      <c r="AH168" s="12"/>
      <c r="AI168" s="12"/>
      <c r="AJ168" s="12"/>
      <c r="AK168" s="12"/>
      <c r="AO168" s="12"/>
      <c r="AP168" s="12">
        <v>300</v>
      </c>
      <c r="AQ168" s="12">
        <v>94.94</v>
      </c>
      <c r="AR168" s="12">
        <v>117</v>
      </c>
      <c r="AS168" s="12">
        <f t="shared" si="64"/>
        <v>105.97</v>
      </c>
      <c r="AT168" s="12"/>
      <c r="AU168" s="12"/>
      <c r="AV168" s="12"/>
      <c r="AW168" s="12"/>
    </row>
    <row r="169" spans="2:49" x14ac:dyDescent="0.35">
      <c r="D169" s="4" t="s">
        <v>3</v>
      </c>
      <c r="I169" s="4" t="s">
        <v>4</v>
      </c>
      <c r="P169" s="4" t="s">
        <v>3</v>
      </c>
      <c r="U169" s="4" t="s">
        <v>4</v>
      </c>
      <c r="Z169" s="10"/>
      <c r="AO169" s="12"/>
      <c r="AP169" s="12">
        <v>500</v>
      </c>
      <c r="AQ169" s="12">
        <v>119.4</v>
      </c>
      <c r="AR169" s="12">
        <v>121.6</v>
      </c>
      <c r="AS169" s="12">
        <f t="shared" si="64"/>
        <v>120.5</v>
      </c>
      <c r="AT169" s="12"/>
      <c r="AU169" s="12"/>
      <c r="AV169" s="12"/>
      <c r="AW169" s="12"/>
    </row>
    <row r="170" spans="2:49" x14ac:dyDescent="0.35">
      <c r="D170" s="5" t="s">
        <v>5</v>
      </c>
      <c r="E170" s="5" t="s">
        <v>6</v>
      </c>
      <c r="F170" s="5" t="s">
        <v>7</v>
      </c>
      <c r="G170" s="5" t="s">
        <v>8</v>
      </c>
      <c r="H170" s="4"/>
      <c r="I170" s="5" t="s">
        <v>5</v>
      </c>
      <c r="J170" s="5" t="s">
        <v>6</v>
      </c>
      <c r="K170" s="5" t="s">
        <v>7</v>
      </c>
      <c r="L170" s="5" t="s">
        <v>8</v>
      </c>
      <c r="P170" s="5" t="s">
        <v>5</v>
      </c>
      <c r="Q170" s="5" t="s">
        <v>6</v>
      </c>
      <c r="R170" s="5" t="s">
        <v>7</v>
      </c>
      <c r="S170" s="5" t="s">
        <v>8</v>
      </c>
      <c r="T170" s="4"/>
      <c r="U170" s="5" t="s">
        <v>5</v>
      </c>
      <c r="V170" s="5" t="s">
        <v>6</v>
      </c>
      <c r="W170" s="5" t="s">
        <v>7</v>
      </c>
      <c r="X170" s="5" t="s">
        <v>8</v>
      </c>
      <c r="Z170" s="10"/>
      <c r="AC170" s="17"/>
      <c r="AD170" s="18" t="s">
        <v>3</v>
      </c>
      <c r="AE170" s="17"/>
      <c r="AF170" s="17"/>
      <c r="AG170" s="17"/>
      <c r="AH170" s="17"/>
      <c r="AI170" s="18"/>
      <c r="AJ170" s="17"/>
      <c r="AK170" s="17"/>
    </row>
    <row r="171" spans="2:49" x14ac:dyDescent="0.35">
      <c r="D171" s="6">
        <v>1.0000000000000001E-5</v>
      </c>
      <c r="E171">
        <v>9.0519999999999996</v>
      </c>
      <c r="F171">
        <v>5.4089999999999998</v>
      </c>
      <c r="G171">
        <f>AVERAGE(E171:F171)</f>
        <v>7.2304999999999993</v>
      </c>
      <c r="I171">
        <v>0.01</v>
      </c>
      <c r="J171">
        <v>0</v>
      </c>
      <c r="K171">
        <v>0</v>
      </c>
      <c r="L171">
        <f>AVERAGE(J171:K171)</f>
        <v>0</v>
      </c>
      <c r="P171" s="6">
        <v>1.0000000000000001E-5</v>
      </c>
      <c r="Q171">
        <v>8.4499999999999993</v>
      </c>
      <c r="R171">
        <v>11.21</v>
      </c>
      <c r="S171">
        <f>AVERAGE(Q171:R171)</f>
        <v>9.83</v>
      </c>
      <c r="U171">
        <v>0.01</v>
      </c>
      <c r="V171">
        <v>9.9730000000000008</v>
      </c>
      <c r="W171">
        <v>5.3090000000000002</v>
      </c>
      <c r="X171">
        <f>AVERAGE(V171:W171)</f>
        <v>7.641</v>
      </c>
      <c r="Z171" s="10"/>
      <c r="AC171" s="17"/>
      <c r="AD171" s="19" t="s">
        <v>5</v>
      </c>
      <c r="AE171" s="19" t="s">
        <v>6</v>
      </c>
      <c r="AF171" s="19" t="s">
        <v>7</v>
      </c>
      <c r="AG171" s="19" t="s">
        <v>8</v>
      </c>
      <c r="AH171" s="17"/>
      <c r="AI171" s="19"/>
      <c r="AJ171" s="19"/>
      <c r="AK171" s="19"/>
      <c r="AO171" s="17"/>
      <c r="AP171" s="18" t="s">
        <v>3</v>
      </c>
      <c r="AQ171" s="17"/>
      <c r="AR171" s="17"/>
      <c r="AS171" s="17"/>
      <c r="AT171" s="17"/>
      <c r="AU171" s="18"/>
      <c r="AV171" s="17"/>
      <c r="AW171" s="17"/>
    </row>
    <row r="172" spans="2:49" x14ac:dyDescent="0.35">
      <c r="D172" s="6">
        <v>5.0000000000000002E-5</v>
      </c>
      <c r="E172">
        <v>33.51</v>
      </c>
      <c r="F172">
        <v>38.799999999999997</v>
      </c>
      <c r="G172">
        <f t="shared" ref="G172:G174" si="65">AVERAGE(E172:F172)</f>
        <v>36.155000000000001</v>
      </c>
      <c r="I172">
        <v>0.05</v>
      </c>
      <c r="J172">
        <v>19.86</v>
      </c>
      <c r="K172">
        <v>15.18</v>
      </c>
      <c r="L172">
        <f t="shared" ref="L172:L177" si="66">AVERAGE(J172:K172)</f>
        <v>17.52</v>
      </c>
      <c r="P172" s="6">
        <v>5.0000000000000002E-5</v>
      </c>
      <c r="Q172">
        <v>95.63</v>
      </c>
      <c r="R172">
        <v>86.77</v>
      </c>
      <c r="S172">
        <f t="shared" ref="S172:S182" si="67">AVERAGE(Q172:R172)</f>
        <v>91.199999999999989</v>
      </c>
      <c r="U172">
        <v>0.05</v>
      </c>
      <c r="V172">
        <v>24.86</v>
      </c>
      <c r="W172">
        <v>14.3</v>
      </c>
      <c r="X172">
        <f t="shared" ref="X172:X177" si="68">AVERAGE(V172:W172)</f>
        <v>19.579999999999998</v>
      </c>
      <c r="Z172" s="10"/>
      <c r="AC172" s="17" t="s">
        <v>16</v>
      </c>
      <c r="AD172" s="20">
        <v>0.1</v>
      </c>
      <c r="AE172" s="17">
        <v>40.61</v>
      </c>
      <c r="AF172" s="17">
        <v>35.54</v>
      </c>
      <c r="AG172" s="17">
        <f>AVERAGE(AE172:AF172)</f>
        <v>38.075000000000003</v>
      </c>
      <c r="AH172" s="17"/>
      <c r="AI172" s="17"/>
      <c r="AJ172" s="17"/>
      <c r="AK172" s="17"/>
      <c r="AO172" s="17"/>
      <c r="AP172" s="19" t="s">
        <v>5</v>
      </c>
      <c r="AQ172" s="19" t="s">
        <v>6</v>
      </c>
      <c r="AR172" s="19" t="s">
        <v>7</v>
      </c>
      <c r="AS172" s="19" t="s">
        <v>8</v>
      </c>
      <c r="AT172" s="17"/>
      <c r="AU172" s="19"/>
      <c r="AV172" s="19"/>
      <c r="AW172" s="19"/>
    </row>
    <row r="173" spans="2:49" x14ac:dyDescent="0.35">
      <c r="D173">
        <v>1E-4</v>
      </c>
      <c r="E173">
        <v>30.18</v>
      </c>
      <c r="F173">
        <v>45.53</v>
      </c>
      <c r="G173">
        <f t="shared" si="65"/>
        <v>37.855000000000004</v>
      </c>
      <c r="I173">
        <v>0.1</v>
      </c>
      <c r="J173">
        <v>16.48</v>
      </c>
      <c r="K173">
        <v>33.549999999999997</v>
      </c>
      <c r="L173">
        <f t="shared" si="66"/>
        <v>25.015000000000001</v>
      </c>
      <c r="P173">
        <v>1E-4</v>
      </c>
      <c r="Q173">
        <v>25.44</v>
      </c>
      <c r="R173">
        <v>21.44</v>
      </c>
      <c r="S173">
        <f t="shared" si="67"/>
        <v>23.44</v>
      </c>
      <c r="U173">
        <v>0.1</v>
      </c>
      <c r="V173">
        <v>80.42</v>
      </c>
      <c r="W173">
        <v>70.23</v>
      </c>
      <c r="X173">
        <f t="shared" si="68"/>
        <v>75.325000000000003</v>
      </c>
      <c r="Z173" s="10"/>
      <c r="AC173" s="17"/>
      <c r="AD173" s="20">
        <v>0.3</v>
      </c>
      <c r="AE173" s="17">
        <v>63.15</v>
      </c>
      <c r="AF173" s="17">
        <v>75.28</v>
      </c>
      <c r="AG173" s="17">
        <f t="shared" ref="AG173:AG179" si="69">AVERAGE(AE173:AF173)</f>
        <v>69.215000000000003</v>
      </c>
      <c r="AH173" s="17"/>
      <c r="AI173" s="17"/>
      <c r="AJ173" s="17"/>
      <c r="AK173" s="17"/>
      <c r="AO173" s="17" t="s">
        <v>16</v>
      </c>
      <c r="AP173" s="20">
        <v>0.1</v>
      </c>
      <c r="AQ173" s="17">
        <v>32.19</v>
      </c>
      <c r="AR173" s="17">
        <v>25.81</v>
      </c>
      <c r="AS173" s="17">
        <f>AVERAGE(AQ173:AR173)</f>
        <v>29</v>
      </c>
      <c r="AT173" s="17"/>
      <c r="AU173" s="17"/>
      <c r="AV173" s="17"/>
      <c r="AW173" s="17"/>
    </row>
    <row r="174" spans="2:49" x14ac:dyDescent="0.35">
      <c r="D174">
        <v>5.0000000000000001E-4</v>
      </c>
      <c r="E174">
        <v>75.14</v>
      </c>
      <c r="F174">
        <v>86.57</v>
      </c>
      <c r="G174">
        <f t="shared" si="65"/>
        <v>80.85499999999999</v>
      </c>
      <c r="I174">
        <v>0.5</v>
      </c>
      <c r="J174">
        <v>69.510000000000005</v>
      </c>
      <c r="K174">
        <v>85.02</v>
      </c>
      <c r="L174">
        <f t="shared" si="66"/>
        <v>77.265000000000001</v>
      </c>
      <c r="P174">
        <v>5.0000000000000001E-4</v>
      </c>
      <c r="Q174">
        <v>102.3</v>
      </c>
      <c r="R174">
        <v>89.63</v>
      </c>
      <c r="S174">
        <f t="shared" si="67"/>
        <v>95.965000000000003</v>
      </c>
      <c r="U174">
        <v>0.5</v>
      </c>
      <c r="V174">
        <v>103.9</v>
      </c>
      <c r="W174">
        <v>97.37</v>
      </c>
      <c r="X174">
        <f t="shared" si="68"/>
        <v>100.63500000000001</v>
      </c>
      <c r="Z174" s="10"/>
      <c r="AC174" s="17"/>
      <c r="AD174" s="17">
        <v>0.5</v>
      </c>
      <c r="AE174" s="17">
        <v>89.92</v>
      </c>
      <c r="AF174" s="17">
        <v>90.19</v>
      </c>
      <c r="AG174" s="17">
        <f t="shared" si="69"/>
        <v>90.055000000000007</v>
      </c>
      <c r="AH174" s="17"/>
      <c r="AI174" s="17"/>
      <c r="AJ174" s="17"/>
      <c r="AK174" s="17"/>
      <c r="AO174" s="17"/>
      <c r="AP174" s="20">
        <v>0.3</v>
      </c>
      <c r="AQ174" s="17">
        <v>46.17</v>
      </c>
      <c r="AR174" s="17">
        <v>59.46</v>
      </c>
      <c r="AS174" s="17">
        <f t="shared" ref="AS174:AS180" si="70">AVERAGE(AQ174:AR174)</f>
        <v>52.814999999999998</v>
      </c>
      <c r="AT174" s="17"/>
      <c r="AU174" s="17"/>
      <c r="AV174" s="17"/>
      <c r="AW174" s="17"/>
    </row>
    <row r="175" spans="2:49" x14ac:dyDescent="0.35">
      <c r="D175">
        <v>1E-3</v>
      </c>
      <c r="E175">
        <v>117.6</v>
      </c>
      <c r="F175">
        <v>116</v>
      </c>
      <c r="G175">
        <f>AVERAGE(E175:F175)</f>
        <v>116.8</v>
      </c>
      <c r="I175">
        <v>1</v>
      </c>
      <c r="J175">
        <v>92.96</v>
      </c>
      <c r="K175">
        <v>102</v>
      </c>
      <c r="L175">
        <f t="shared" si="66"/>
        <v>97.47999999999999</v>
      </c>
      <c r="P175">
        <v>1E-3</v>
      </c>
      <c r="Q175">
        <v>150.30000000000001</v>
      </c>
      <c r="R175">
        <v>125.1</v>
      </c>
      <c r="S175">
        <f t="shared" si="67"/>
        <v>137.69999999999999</v>
      </c>
      <c r="U175">
        <v>1</v>
      </c>
      <c r="V175">
        <v>120.7</v>
      </c>
      <c r="W175">
        <v>120.6</v>
      </c>
      <c r="X175">
        <f t="shared" si="68"/>
        <v>120.65</v>
      </c>
      <c r="Z175" s="10"/>
      <c r="AC175" s="17"/>
      <c r="AD175" s="17">
        <v>1</v>
      </c>
      <c r="AE175" s="17">
        <v>102.5</v>
      </c>
      <c r="AF175" s="17">
        <v>102</v>
      </c>
      <c r="AG175" s="17">
        <f t="shared" si="69"/>
        <v>102.25</v>
      </c>
      <c r="AH175" s="17"/>
      <c r="AI175" s="17"/>
      <c r="AJ175" s="17"/>
      <c r="AK175" s="17"/>
      <c r="AO175" s="17"/>
      <c r="AP175" s="17">
        <v>0.5</v>
      </c>
      <c r="AQ175" s="17">
        <v>58.97</v>
      </c>
      <c r="AR175" s="17">
        <v>72.64</v>
      </c>
      <c r="AS175" s="17">
        <f t="shared" si="70"/>
        <v>65.805000000000007</v>
      </c>
      <c r="AT175" s="17"/>
      <c r="AU175" s="17"/>
      <c r="AV175" s="17"/>
      <c r="AW175" s="17"/>
    </row>
    <row r="176" spans="2:49" x14ac:dyDescent="0.35">
      <c r="D176">
        <v>0.01</v>
      </c>
      <c r="E176">
        <v>212.5</v>
      </c>
      <c r="F176">
        <v>232.2</v>
      </c>
      <c r="G176">
        <f t="shared" ref="G176:G182" si="71">AVERAGE(E176:F176)</f>
        <v>222.35</v>
      </c>
      <c r="I176">
        <v>10</v>
      </c>
      <c r="J176">
        <v>179.6</v>
      </c>
      <c r="K176">
        <v>186.8</v>
      </c>
      <c r="L176">
        <f t="shared" si="66"/>
        <v>183.2</v>
      </c>
      <c r="P176">
        <v>0.01</v>
      </c>
      <c r="Q176">
        <v>263</v>
      </c>
      <c r="R176">
        <v>219.7</v>
      </c>
      <c r="S176">
        <f t="shared" si="67"/>
        <v>241.35</v>
      </c>
      <c r="U176">
        <v>10</v>
      </c>
      <c r="V176">
        <v>140.1</v>
      </c>
      <c r="W176">
        <v>137.69999999999999</v>
      </c>
      <c r="X176">
        <f t="shared" si="68"/>
        <v>138.89999999999998</v>
      </c>
      <c r="Z176" s="10"/>
      <c r="AC176" s="17"/>
      <c r="AD176" s="17">
        <v>3</v>
      </c>
      <c r="AE176" s="17">
        <v>117.2</v>
      </c>
      <c r="AF176" s="17">
        <v>125.8</v>
      </c>
      <c r="AG176" s="17">
        <f t="shared" si="69"/>
        <v>121.5</v>
      </c>
      <c r="AH176" s="17"/>
      <c r="AI176" s="17"/>
      <c r="AJ176" s="17"/>
      <c r="AK176" s="17"/>
      <c r="AO176" s="17"/>
      <c r="AP176" s="17">
        <v>1</v>
      </c>
      <c r="AQ176" s="17">
        <v>61.47</v>
      </c>
      <c r="AR176" s="17">
        <v>84.56</v>
      </c>
      <c r="AS176" s="17">
        <f t="shared" si="70"/>
        <v>73.015000000000001</v>
      </c>
      <c r="AT176" s="17"/>
      <c r="AU176" s="17"/>
      <c r="AV176" s="17"/>
      <c r="AW176" s="17"/>
    </row>
    <row r="177" spans="2:49" x14ac:dyDescent="0.35">
      <c r="D177">
        <v>0.05</v>
      </c>
      <c r="E177">
        <v>275.5</v>
      </c>
      <c r="F177">
        <v>295</v>
      </c>
      <c r="G177">
        <f t="shared" si="71"/>
        <v>285.25</v>
      </c>
      <c r="I177">
        <v>30</v>
      </c>
      <c r="J177">
        <v>224.8</v>
      </c>
      <c r="K177">
        <v>213.1</v>
      </c>
      <c r="L177">
        <f t="shared" si="66"/>
        <v>218.95</v>
      </c>
      <c r="P177">
        <v>0.05</v>
      </c>
      <c r="Q177">
        <v>317.39999999999998</v>
      </c>
      <c r="R177">
        <v>274.3</v>
      </c>
      <c r="S177">
        <f t="shared" si="67"/>
        <v>295.85000000000002</v>
      </c>
      <c r="U177">
        <v>30</v>
      </c>
      <c r="V177">
        <v>168.6</v>
      </c>
      <c r="W177">
        <v>168.1</v>
      </c>
      <c r="X177">
        <f t="shared" si="68"/>
        <v>168.35</v>
      </c>
      <c r="Z177" s="10"/>
      <c r="AC177" s="17"/>
      <c r="AD177" s="17">
        <v>10</v>
      </c>
      <c r="AE177" s="17">
        <v>132.1</v>
      </c>
      <c r="AF177" s="17">
        <v>129.80000000000001</v>
      </c>
      <c r="AG177" s="17">
        <f t="shared" si="69"/>
        <v>130.94999999999999</v>
      </c>
      <c r="AH177" s="17"/>
      <c r="AI177" s="17"/>
      <c r="AJ177" s="17"/>
      <c r="AK177" s="17"/>
      <c r="AO177" s="17"/>
      <c r="AP177" s="17">
        <v>3</v>
      </c>
      <c r="AQ177" s="17">
        <v>77.790000000000006</v>
      </c>
      <c r="AR177" s="17">
        <v>99.11</v>
      </c>
      <c r="AS177" s="17">
        <f t="shared" si="70"/>
        <v>88.45</v>
      </c>
      <c r="AT177" s="17"/>
      <c r="AU177" s="17"/>
      <c r="AV177" s="17"/>
      <c r="AW177" s="17"/>
    </row>
    <row r="178" spans="2:49" x14ac:dyDescent="0.35">
      <c r="D178">
        <v>0.1</v>
      </c>
      <c r="E178">
        <v>317.7</v>
      </c>
      <c r="F178">
        <v>332.7</v>
      </c>
      <c r="G178">
        <f t="shared" si="71"/>
        <v>325.2</v>
      </c>
      <c r="P178">
        <v>0.1</v>
      </c>
      <c r="Q178">
        <v>349.2</v>
      </c>
      <c r="R178">
        <v>314.8</v>
      </c>
      <c r="S178">
        <f t="shared" si="67"/>
        <v>332</v>
      </c>
      <c r="Z178" s="10"/>
      <c r="AC178" s="17"/>
      <c r="AD178" s="17">
        <v>30</v>
      </c>
      <c r="AE178" s="17">
        <v>135</v>
      </c>
      <c r="AF178" s="17">
        <v>142.5</v>
      </c>
      <c r="AG178" s="17">
        <f t="shared" si="69"/>
        <v>138.75</v>
      </c>
      <c r="AH178" s="17"/>
      <c r="AI178" s="17"/>
      <c r="AJ178" s="17"/>
      <c r="AK178" s="17"/>
      <c r="AO178" s="17"/>
      <c r="AP178" s="17">
        <v>10</v>
      </c>
      <c r="AQ178" s="17">
        <v>85.88</v>
      </c>
      <c r="AR178" s="17">
        <v>102.9</v>
      </c>
      <c r="AS178" s="17">
        <f t="shared" si="70"/>
        <v>94.39</v>
      </c>
      <c r="AT178" s="17"/>
      <c r="AU178" s="17"/>
      <c r="AV178" s="17"/>
      <c r="AW178" s="17"/>
    </row>
    <row r="179" spans="2:49" x14ac:dyDescent="0.35">
      <c r="D179">
        <v>0.5</v>
      </c>
      <c r="E179">
        <v>407.8</v>
      </c>
      <c r="F179">
        <v>419.8</v>
      </c>
      <c r="G179">
        <f t="shared" si="71"/>
        <v>413.8</v>
      </c>
      <c r="P179">
        <v>0.5</v>
      </c>
      <c r="Q179">
        <v>359.1</v>
      </c>
      <c r="R179">
        <v>332.3</v>
      </c>
      <c r="S179">
        <f t="shared" si="67"/>
        <v>345.70000000000005</v>
      </c>
      <c r="Z179" s="10"/>
      <c r="AC179" s="17"/>
      <c r="AD179" s="17">
        <v>50</v>
      </c>
      <c r="AE179" s="17">
        <v>151.30000000000001</v>
      </c>
      <c r="AF179" s="17">
        <v>155.30000000000001</v>
      </c>
      <c r="AG179" s="17">
        <f t="shared" si="69"/>
        <v>153.30000000000001</v>
      </c>
      <c r="AH179" s="17"/>
      <c r="AI179" s="17"/>
      <c r="AJ179" s="17"/>
      <c r="AK179" s="17"/>
      <c r="AO179" s="17"/>
      <c r="AP179" s="17">
        <v>30</v>
      </c>
      <c r="AQ179" s="17">
        <v>101.6</v>
      </c>
      <c r="AR179" s="17">
        <v>119.4</v>
      </c>
      <c r="AS179" s="17">
        <f t="shared" si="70"/>
        <v>110.5</v>
      </c>
      <c r="AT179" s="17"/>
      <c r="AU179" s="17"/>
      <c r="AV179" s="17"/>
      <c r="AW179" s="17"/>
    </row>
    <row r="180" spans="2:49" x14ac:dyDescent="0.35">
      <c r="D180">
        <v>1</v>
      </c>
      <c r="E180">
        <v>364.9</v>
      </c>
      <c r="F180">
        <v>397.8</v>
      </c>
      <c r="G180">
        <f t="shared" si="71"/>
        <v>381.35</v>
      </c>
      <c r="P180">
        <v>1</v>
      </c>
      <c r="Q180">
        <v>330.6</v>
      </c>
      <c r="R180">
        <v>309</v>
      </c>
      <c r="S180">
        <f t="shared" si="67"/>
        <v>319.8</v>
      </c>
      <c r="Z180" s="10"/>
      <c r="AO180" s="17"/>
      <c r="AP180" s="17">
        <v>50</v>
      </c>
      <c r="AQ180" s="17">
        <v>115.7</v>
      </c>
      <c r="AR180" s="17">
        <v>130</v>
      </c>
      <c r="AS180" s="17">
        <f t="shared" si="70"/>
        <v>122.85</v>
      </c>
      <c r="AT180" s="17"/>
      <c r="AU180" s="17"/>
      <c r="AV180" s="17"/>
      <c r="AW180" s="17"/>
    </row>
    <row r="181" spans="2:49" x14ac:dyDescent="0.35">
      <c r="D181">
        <v>10</v>
      </c>
      <c r="E181">
        <v>513.20000000000005</v>
      </c>
      <c r="F181">
        <v>507</v>
      </c>
      <c r="G181">
        <f t="shared" si="71"/>
        <v>510.1</v>
      </c>
      <c r="P181">
        <v>10</v>
      </c>
      <c r="Q181">
        <v>553.5</v>
      </c>
      <c r="R181">
        <v>533</v>
      </c>
      <c r="S181">
        <f t="shared" si="67"/>
        <v>543.25</v>
      </c>
      <c r="Z181" s="10"/>
      <c r="AC181" s="7"/>
      <c r="AD181" s="7"/>
      <c r="AE181" s="7"/>
      <c r="AF181" s="7"/>
      <c r="AG181" s="7"/>
      <c r="AH181" s="7"/>
      <c r="AI181" s="7"/>
      <c r="AJ181" s="7"/>
      <c r="AK181" s="7"/>
    </row>
    <row r="182" spans="2:49" x14ac:dyDescent="0.35">
      <c r="D182">
        <v>30</v>
      </c>
      <c r="E182">
        <v>556.4</v>
      </c>
      <c r="F182">
        <v>535.1</v>
      </c>
      <c r="G182">
        <f t="shared" si="71"/>
        <v>545.75</v>
      </c>
      <c r="P182">
        <v>30</v>
      </c>
      <c r="Q182">
        <v>479.9</v>
      </c>
      <c r="R182">
        <v>462.4</v>
      </c>
      <c r="S182">
        <f t="shared" si="67"/>
        <v>471.15</v>
      </c>
      <c r="Z182" s="10"/>
    </row>
    <row r="183" spans="2:49" x14ac:dyDescent="0.35">
      <c r="Z183" s="10"/>
      <c r="AN183">
        <v>137</v>
      </c>
    </row>
    <row r="184" spans="2:49" x14ac:dyDescent="0.35">
      <c r="Z184" s="10"/>
      <c r="AB184">
        <v>162</v>
      </c>
      <c r="AD184" s="11" t="s">
        <v>14</v>
      </c>
    </row>
    <row r="185" spans="2:49" x14ac:dyDescent="0.35">
      <c r="B185">
        <v>159</v>
      </c>
      <c r="D185" s="3" t="s">
        <v>2</v>
      </c>
      <c r="M185" s="8"/>
      <c r="N185">
        <v>137</v>
      </c>
      <c r="P185" s="3" t="s">
        <v>2</v>
      </c>
      <c r="Z185" s="10"/>
      <c r="AO185" s="12"/>
      <c r="AP185" s="13" t="s">
        <v>3</v>
      </c>
      <c r="AQ185" s="12"/>
      <c r="AR185" s="12"/>
      <c r="AS185" s="12"/>
      <c r="AT185" s="12"/>
      <c r="AU185" s="13"/>
      <c r="AV185" s="12"/>
      <c r="AW185" s="12"/>
    </row>
    <row r="186" spans="2:49" x14ac:dyDescent="0.35">
      <c r="M186" s="8"/>
      <c r="Z186" s="10"/>
      <c r="AC186" s="12"/>
      <c r="AD186" s="13" t="s">
        <v>3</v>
      </c>
      <c r="AE186" s="12"/>
      <c r="AF186" s="12"/>
      <c r="AG186" s="12"/>
      <c r="AH186" s="12"/>
      <c r="AI186" s="13"/>
      <c r="AJ186" s="12"/>
      <c r="AK186" s="12"/>
      <c r="AO186" s="12"/>
      <c r="AP186" s="14" t="s">
        <v>5</v>
      </c>
      <c r="AQ186" s="14" t="s">
        <v>6</v>
      </c>
      <c r="AR186" s="14" t="s">
        <v>7</v>
      </c>
      <c r="AS186" s="13" t="s">
        <v>8</v>
      </c>
      <c r="AT186" s="13"/>
      <c r="AU186" s="14"/>
      <c r="AV186" s="14"/>
      <c r="AW186" s="14"/>
    </row>
    <row r="187" spans="2:49" x14ac:dyDescent="0.35">
      <c r="D187" s="4" t="s">
        <v>3</v>
      </c>
      <c r="I187" s="4" t="s">
        <v>4</v>
      </c>
      <c r="M187" s="8"/>
      <c r="P187" s="4" t="s">
        <v>3</v>
      </c>
      <c r="U187" s="4" t="s">
        <v>4</v>
      </c>
      <c r="Z187" s="10"/>
      <c r="AC187" s="12"/>
      <c r="AD187" s="14" t="s">
        <v>5</v>
      </c>
      <c r="AE187" s="14" t="s">
        <v>6</v>
      </c>
      <c r="AF187" s="14" t="s">
        <v>7</v>
      </c>
      <c r="AG187" s="13" t="s">
        <v>8</v>
      </c>
      <c r="AH187" s="13"/>
      <c r="AI187" s="14"/>
      <c r="AJ187" s="14"/>
      <c r="AK187" s="14"/>
      <c r="AO187" s="12" t="s">
        <v>15</v>
      </c>
      <c r="AP187" s="15">
        <v>0.3</v>
      </c>
      <c r="AQ187" s="12">
        <v>9.5470000000000006</v>
      </c>
      <c r="AR187" s="12">
        <v>7.4989999999999997</v>
      </c>
      <c r="AS187" s="12">
        <f>AVERAGE(AQ187:AR187)</f>
        <v>8.5229999999999997</v>
      </c>
      <c r="AT187" s="12"/>
      <c r="AU187" s="12"/>
      <c r="AV187" s="12"/>
      <c r="AW187" s="12"/>
    </row>
    <row r="188" spans="2:49" x14ac:dyDescent="0.35">
      <c r="D188" s="5" t="s">
        <v>5</v>
      </c>
      <c r="E188" s="5" t="s">
        <v>6</v>
      </c>
      <c r="F188" s="5" t="s">
        <v>7</v>
      </c>
      <c r="G188" s="5" t="s">
        <v>8</v>
      </c>
      <c r="H188" s="4"/>
      <c r="I188" s="5" t="s">
        <v>5</v>
      </c>
      <c r="J188" s="5" t="s">
        <v>6</v>
      </c>
      <c r="K188" s="5" t="s">
        <v>7</v>
      </c>
      <c r="L188" s="5" t="s">
        <v>8</v>
      </c>
      <c r="M188" s="8"/>
      <c r="P188" s="5" t="s">
        <v>5</v>
      </c>
      <c r="Q188" s="5" t="s">
        <v>6</v>
      </c>
      <c r="R188" s="5" t="s">
        <v>7</v>
      </c>
      <c r="S188" s="5" t="s">
        <v>8</v>
      </c>
      <c r="T188" s="4"/>
      <c r="U188" s="5" t="s">
        <v>5</v>
      </c>
      <c r="V188" s="5" t="s">
        <v>6</v>
      </c>
      <c r="W188" s="5" t="s">
        <v>7</v>
      </c>
      <c r="X188" s="5" t="s">
        <v>8</v>
      </c>
      <c r="Z188" s="10"/>
      <c r="AC188" s="12" t="s">
        <v>15</v>
      </c>
      <c r="AD188" s="15">
        <v>0.3</v>
      </c>
      <c r="AE188" s="12">
        <v>9.1920000000000002</v>
      </c>
      <c r="AF188" s="12">
        <v>7.9770000000000003</v>
      </c>
      <c r="AG188" s="12">
        <f>AVERAGE(AE188:AF188)</f>
        <v>8.5845000000000002</v>
      </c>
      <c r="AH188" s="12"/>
      <c r="AI188" s="12"/>
      <c r="AJ188" s="12"/>
      <c r="AK188" s="12"/>
      <c r="AO188" s="12"/>
      <c r="AP188" s="16">
        <v>1</v>
      </c>
      <c r="AQ188" s="12">
        <v>22.36</v>
      </c>
      <c r="AR188" s="12">
        <v>22.01</v>
      </c>
      <c r="AS188" s="12">
        <f t="shared" ref="AS188:AS194" si="72">AVERAGE(AQ188:AR188)</f>
        <v>22.185000000000002</v>
      </c>
      <c r="AT188" s="12"/>
      <c r="AU188" s="12"/>
      <c r="AV188" s="12"/>
      <c r="AW188" s="12"/>
    </row>
    <row r="189" spans="2:49" x14ac:dyDescent="0.35">
      <c r="D189" s="6">
        <v>1.0000000000000001E-5</v>
      </c>
      <c r="E189">
        <v>0</v>
      </c>
      <c r="F189">
        <v>0</v>
      </c>
      <c r="G189">
        <f>AVERAGE(E189:F189)</f>
        <v>0</v>
      </c>
      <c r="I189">
        <v>0.01</v>
      </c>
      <c r="J189">
        <v>33.799999999999997</v>
      </c>
      <c r="K189">
        <v>35.479999999999997</v>
      </c>
      <c r="L189">
        <f>AVERAGE(J189:K189)</f>
        <v>34.64</v>
      </c>
      <c r="M189" s="8"/>
      <c r="P189" s="6">
        <v>1.0000000000000001E-5</v>
      </c>
      <c r="Q189">
        <v>31.14</v>
      </c>
      <c r="R189">
        <v>29.37</v>
      </c>
      <c r="S189">
        <f>AVERAGE(Q189:R189)</f>
        <v>30.255000000000003</v>
      </c>
      <c r="U189">
        <v>0.01</v>
      </c>
      <c r="V189">
        <v>43.15</v>
      </c>
      <c r="W189">
        <v>36.01</v>
      </c>
      <c r="X189">
        <f>AVERAGE(V189:W189)</f>
        <v>39.58</v>
      </c>
      <c r="Z189" s="10"/>
      <c r="AC189" s="12"/>
      <c r="AD189" s="16">
        <v>1</v>
      </c>
      <c r="AE189" s="12">
        <v>25.42</v>
      </c>
      <c r="AF189" s="12">
        <v>27.01</v>
      </c>
      <c r="AG189" s="12">
        <f t="shared" ref="AG189:AG195" si="73">AVERAGE(AE189:AF189)</f>
        <v>26.215000000000003</v>
      </c>
      <c r="AH189" s="12"/>
      <c r="AI189" s="12"/>
      <c r="AJ189" s="12"/>
      <c r="AK189" s="12"/>
      <c r="AO189" s="12"/>
      <c r="AP189" s="12">
        <v>3</v>
      </c>
      <c r="AQ189" s="12">
        <v>60.38</v>
      </c>
      <c r="AR189" s="12">
        <v>61.44</v>
      </c>
      <c r="AS189" s="12">
        <f t="shared" si="72"/>
        <v>60.91</v>
      </c>
      <c r="AT189" s="12"/>
      <c r="AU189" s="12"/>
      <c r="AV189" s="12"/>
      <c r="AW189" s="12"/>
    </row>
    <row r="190" spans="2:49" x14ac:dyDescent="0.35">
      <c r="D190" s="6">
        <v>5.0000000000000002E-5</v>
      </c>
      <c r="E190">
        <v>31.3</v>
      </c>
      <c r="F190">
        <v>36.61</v>
      </c>
      <c r="G190">
        <f t="shared" ref="G190:G200" si="74">AVERAGE(E190:F190)</f>
        <v>33.954999999999998</v>
      </c>
      <c r="I190">
        <v>0.05</v>
      </c>
      <c r="J190">
        <v>0</v>
      </c>
      <c r="K190">
        <v>0</v>
      </c>
      <c r="L190">
        <f t="shared" ref="L190:L195" si="75">AVERAGE(J190:K190)</f>
        <v>0</v>
      </c>
      <c r="P190" s="6">
        <v>5.0000000000000002E-5</v>
      </c>
      <c r="Q190">
        <v>14.39</v>
      </c>
      <c r="R190">
        <v>19.25</v>
      </c>
      <c r="S190">
        <f t="shared" ref="S190:S192" si="76">AVERAGE(Q190:R190)</f>
        <v>16.82</v>
      </c>
      <c r="U190">
        <v>0.05</v>
      </c>
      <c r="V190">
        <v>49.18</v>
      </c>
      <c r="W190">
        <v>43.57</v>
      </c>
      <c r="X190">
        <f t="shared" ref="X190:X195" si="77">AVERAGE(V190:W190)</f>
        <v>46.375</v>
      </c>
      <c r="Z190" s="10"/>
      <c r="AC190" s="12"/>
      <c r="AD190" s="12">
        <v>3</v>
      </c>
      <c r="AE190" s="12">
        <v>65.25</v>
      </c>
      <c r="AF190" s="12">
        <v>68.7</v>
      </c>
      <c r="AG190" s="12">
        <f t="shared" si="73"/>
        <v>66.974999999999994</v>
      </c>
      <c r="AH190" s="12"/>
      <c r="AI190" s="12"/>
      <c r="AJ190" s="12"/>
      <c r="AK190" s="12"/>
      <c r="AO190" s="12"/>
      <c r="AP190" s="12">
        <v>10</v>
      </c>
      <c r="AQ190" s="12">
        <v>79.459999999999994</v>
      </c>
      <c r="AR190" s="12">
        <v>76.12</v>
      </c>
      <c r="AS190" s="12">
        <f t="shared" si="72"/>
        <v>77.789999999999992</v>
      </c>
      <c r="AT190" s="12"/>
      <c r="AU190" s="12"/>
      <c r="AV190" s="12"/>
      <c r="AW190" s="12"/>
    </row>
    <row r="191" spans="2:49" x14ac:dyDescent="0.35">
      <c r="D191">
        <v>1E-4</v>
      </c>
      <c r="E191">
        <v>37.67</v>
      </c>
      <c r="F191">
        <v>46.17</v>
      </c>
      <c r="G191">
        <f t="shared" si="74"/>
        <v>41.92</v>
      </c>
      <c r="I191">
        <v>0.1</v>
      </c>
      <c r="J191">
        <v>24.56</v>
      </c>
      <c r="K191">
        <v>30.47</v>
      </c>
      <c r="L191">
        <f t="shared" si="75"/>
        <v>27.515000000000001</v>
      </c>
      <c r="P191">
        <v>1E-4</v>
      </c>
      <c r="Q191">
        <v>56.31</v>
      </c>
      <c r="R191">
        <v>55.2</v>
      </c>
      <c r="S191">
        <f t="shared" si="76"/>
        <v>55.755000000000003</v>
      </c>
      <c r="U191">
        <v>0.1</v>
      </c>
      <c r="V191">
        <v>67.48</v>
      </c>
      <c r="W191">
        <v>54.76</v>
      </c>
      <c r="X191">
        <f t="shared" si="77"/>
        <v>61.120000000000005</v>
      </c>
      <c r="Z191" s="10"/>
      <c r="AC191" s="12"/>
      <c r="AD191" s="12">
        <v>10</v>
      </c>
      <c r="AE191" s="12">
        <v>90.64</v>
      </c>
      <c r="AF191" s="12">
        <v>99.71</v>
      </c>
      <c r="AG191" s="12">
        <f t="shared" si="73"/>
        <v>95.174999999999997</v>
      </c>
      <c r="AH191" s="12"/>
      <c r="AI191" s="12"/>
      <c r="AJ191" s="12"/>
      <c r="AK191" s="12"/>
      <c r="AO191" s="12"/>
      <c r="AP191" s="12">
        <v>30</v>
      </c>
      <c r="AQ191" s="12">
        <v>94.67</v>
      </c>
      <c r="AR191" s="12">
        <v>85.23</v>
      </c>
      <c r="AS191" s="12">
        <f t="shared" si="72"/>
        <v>89.95</v>
      </c>
      <c r="AT191" s="12"/>
      <c r="AU191" s="12"/>
      <c r="AV191" s="12"/>
      <c r="AW191" s="12"/>
    </row>
    <row r="192" spans="2:49" x14ac:dyDescent="0.35">
      <c r="D192">
        <v>5.0000000000000001E-4</v>
      </c>
      <c r="E192">
        <v>52.71</v>
      </c>
      <c r="F192">
        <v>58.73</v>
      </c>
      <c r="G192">
        <f t="shared" si="74"/>
        <v>55.72</v>
      </c>
      <c r="I192">
        <v>0.5</v>
      </c>
      <c r="J192">
        <v>78.86</v>
      </c>
      <c r="K192">
        <v>89.56</v>
      </c>
      <c r="L192">
        <f t="shared" si="75"/>
        <v>84.210000000000008</v>
      </c>
      <c r="P192">
        <v>5.0000000000000001E-4</v>
      </c>
      <c r="Q192">
        <v>92.25</v>
      </c>
      <c r="R192">
        <v>89.07</v>
      </c>
      <c r="S192">
        <f t="shared" si="76"/>
        <v>90.66</v>
      </c>
      <c r="U192">
        <v>0.5</v>
      </c>
      <c r="V192">
        <v>87.02</v>
      </c>
      <c r="W192">
        <v>65.040000000000006</v>
      </c>
      <c r="X192">
        <f t="shared" si="77"/>
        <v>76.03</v>
      </c>
      <c r="Z192" s="10"/>
      <c r="AC192" s="12"/>
      <c r="AD192" s="12">
        <v>30</v>
      </c>
      <c r="AE192" s="12">
        <v>104.5</v>
      </c>
      <c r="AF192" s="12">
        <v>113.3</v>
      </c>
      <c r="AG192" s="12">
        <f t="shared" si="73"/>
        <v>108.9</v>
      </c>
      <c r="AH192" s="12"/>
      <c r="AI192" s="12"/>
      <c r="AJ192" s="12"/>
      <c r="AK192" s="12"/>
      <c r="AO192" s="12"/>
      <c r="AP192" s="12">
        <v>100</v>
      </c>
      <c r="AQ192" s="12">
        <v>112.1</v>
      </c>
      <c r="AR192" s="12">
        <v>104.3</v>
      </c>
      <c r="AS192" s="12">
        <f t="shared" si="72"/>
        <v>108.19999999999999</v>
      </c>
      <c r="AT192" s="12"/>
      <c r="AU192" s="12"/>
      <c r="AV192" s="12"/>
      <c r="AW192" s="12"/>
    </row>
    <row r="193" spans="2:49" x14ac:dyDescent="0.35">
      <c r="D193">
        <v>1E-3</v>
      </c>
      <c r="E193">
        <v>76.09</v>
      </c>
      <c r="F193">
        <v>86.46</v>
      </c>
      <c r="G193">
        <f t="shared" si="74"/>
        <v>81.275000000000006</v>
      </c>
      <c r="I193">
        <v>1</v>
      </c>
      <c r="J193">
        <v>104.3</v>
      </c>
      <c r="K193">
        <v>117.9</v>
      </c>
      <c r="L193">
        <f t="shared" si="75"/>
        <v>111.1</v>
      </c>
      <c r="P193">
        <v>1E-3</v>
      </c>
      <c r="Q193">
        <v>145.9</v>
      </c>
      <c r="R193">
        <v>118.4</v>
      </c>
      <c r="S193">
        <f>AVERAGE(Q193:R193)</f>
        <v>132.15</v>
      </c>
      <c r="U193">
        <v>1</v>
      </c>
      <c r="V193">
        <v>117.8</v>
      </c>
      <c r="W193">
        <v>104.4</v>
      </c>
      <c r="X193">
        <f t="shared" si="77"/>
        <v>111.1</v>
      </c>
      <c r="Z193" s="10"/>
      <c r="AC193" s="12"/>
      <c r="AD193" s="12">
        <v>100</v>
      </c>
      <c r="AE193" s="12">
        <v>117.3</v>
      </c>
      <c r="AF193" s="12">
        <v>129.1</v>
      </c>
      <c r="AG193" s="12">
        <f t="shared" si="73"/>
        <v>123.19999999999999</v>
      </c>
      <c r="AH193" s="12"/>
      <c r="AI193" s="12"/>
      <c r="AJ193" s="12"/>
      <c r="AK193" s="12"/>
      <c r="AO193" s="12"/>
      <c r="AP193" s="12">
        <v>300</v>
      </c>
      <c r="AQ193" s="12">
        <v>132</v>
      </c>
      <c r="AR193" s="12">
        <v>118.8</v>
      </c>
      <c r="AS193" s="12">
        <f t="shared" si="72"/>
        <v>125.4</v>
      </c>
      <c r="AT193" s="12"/>
      <c r="AU193" s="12"/>
      <c r="AV193" s="12"/>
      <c r="AW193" s="12"/>
    </row>
    <row r="194" spans="2:49" x14ac:dyDescent="0.35">
      <c r="D194">
        <v>0.01</v>
      </c>
      <c r="E194">
        <v>206.7</v>
      </c>
      <c r="F194">
        <v>222.1</v>
      </c>
      <c r="G194">
        <f t="shared" si="74"/>
        <v>214.39999999999998</v>
      </c>
      <c r="I194">
        <v>10</v>
      </c>
      <c r="J194">
        <v>133.80000000000001</v>
      </c>
      <c r="K194">
        <v>142.5</v>
      </c>
      <c r="L194">
        <f t="shared" si="75"/>
        <v>138.15</v>
      </c>
      <c r="P194">
        <v>0.01</v>
      </c>
      <c r="Q194">
        <v>236</v>
      </c>
      <c r="R194">
        <v>178.3</v>
      </c>
      <c r="S194">
        <f t="shared" ref="S194:S200" si="78">AVERAGE(Q194:R194)</f>
        <v>207.15</v>
      </c>
      <c r="U194">
        <v>10</v>
      </c>
      <c r="V194">
        <v>173.6</v>
      </c>
      <c r="W194">
        <v>158.19999999999999</v>
      </c>
      <c r="X194">
        <f t="shared" si="77"/>
        <v>165.89999999999998</v>
      </c>
      <c r="Z194" s="10"/>
      <c r="AC194" s="12"/>
      <c r="AD194" s="12">
        <v>300</v>
      </c>
      <c r="AE194" s="12">
        <v>144.69999999999999</v>
      </c>
      <c r="AF194" s="12">
        <v>145.5</v>
      </c>
      <c r="AG194" s="12">
        <f t="shared" si="73"/>
        <v>145.1</v>
      </c>
      <c r="AH194" s="12"/>
      <c r="AI194" s="12"/>
      <c r="AJ194" s="12"/>
      <c r="AK194" s="12"/>
      <c r="AO194" s="12"/>
      <c r="AP194" s="12">
        <v>500</v>
      </c>
      <c r="AQ194" s="12">
        <v>145</v>
      </c>
      <c r="AR194" s="12">
        <v>129.5</v>
      </c>
      <c r="AS194" s="12">
        <f t="shared" si="72"/>
        <v>137.25</v>
      </c>
      <c r="AT194" s="12"/>
      <c r="AU194" s="12"/>
      <c r="AV194" s="12"/>
      <c r="AW194" s="12"/>
    </row>
    <row r="195" spans="2:49" x14ac:dyDescent="0.35">
      <c r="D195">
        <v>0.05</v>
      </c>
      <c r="E195">
        <v>291.2</v>
      </c>
      <c r="F195">
        <v>307.7</v>
      </c>
      <c r="G195">
        <f t="shared" si="74"/>
        <v>299.45</v>
      </c>
      <c r="I195">
        <v>30</v>
      </c>
      <c r="J195">
        <v>189.8</v>
      </c>
      <c r="K195">
        <v>197.2</v>
      </c>
      <c r="L195">
        <f t="shared" si="75"/>
        <v>193.5</v>
      </c>
      <c r="P195">
        <v>0.05</v>
      </c>
      <c r="Q195">
        <v>268.2</v>
      </c>
      <c r="R195">
        <v>224.4</v>
      </c>
      <c r="S195">
        <f t="shared" si="78"/>
        <v>246.3</v>
      </c>
      <c r="U195">
        <v>30</v>
      </c>
      <c r="V195">
        <v>141.19999999999999</v>
      </c>
      <c r="W195">
        <v>137.19999999999999</v>
      </c>
      <c r="X195">
        <f t="shared" si="77"/>
        <v>139.19999999999999</v>
      </c>
      <c r="Z195" s="10"/>
      <c r="AC195" s="12"/>
      <c r="AD195" s="12">
        <v>500</v>
      </c>
      <c r="AE195" s="12">
        <v>169.5</v>
      </c>
      <c r="AF195" s="12">
        <v>170.5</v>
      </c>
      <c r="AG195" s="12">
        <f t="shared" si="73"/>
        <v>170</v>
      </c>
      <c r="AH195" s="12"/>
      <c r="AI195" s="12"/>
      <c r="AJ195" s="12"/>
      <c r="AK195" s="12"/>
    </row>
    <row r="196" spans="2:49" x14ac:dyDescent="0.35">
      <c r="D196">
        <v>0.1</v>
      </c>
      <c r="E196">
        <v>272.60000000000002</v>
      </c>
      <c r="F196">
        <v>291.3</v>
      </c>
      <c r="G196">
        <f t="shared" si="74"/>
        <v>281.95000000000005</v>
      </c>
      <c r="P196">
        <v>0.1</v>
      </c>
      <c r="Q196">
        <v>224.3</v>
      </c>
      <c r="R196">
        <v>199</v>
      </c>
      <c r="S196">
        <f t="shared" si="78"/>
        <v>211.65</v>
      </c>
      <c r="Z196" s="10"/>
      <c r="AO196" s="17"/>
      <c r="AP196" s="18" t="s">
        <v>3</v>
      </c>
      <c r="AQ196" s="17"/>
      <c r="AR196" s="17"/>
      <c r="AS196" s="17"/>
      <c r="AT196" s="17"/>
      <c r="AU196" s="18"/>
      <c r="AV196" s="17"/>
      <c r="AW196" s="17"/>
    </row>
    <row r="197" spans="2:49" x14ac:dyDescent="0.35">
      <c r="D197">
        <v>0.5</v>
      </c>
      <c r="E197">
        <v>361.5</v>
      </c>
      <c r="F197">
        <v>368.6</v>
      </c>
      <c r="G197">
        <f t="shared" si="74"/>
        <v>365.05</v>
      </c>
      <c r="P197">
        <v>0.5</v>
      </c>
      <c r="Q197">
        <v>368.6</v>
      </c>
      <c r="R197">
        <v>315.89999999999998</v>
      </c>
      <c r="S197">
        <f t="shared" si="78"/>
        <v>342.25</v>
      </c>
      <c r="Z197" s="10"/>
      <c r="AC197" s="17"/>
      <c r="AD197" s="18" t="s">
        <v>3</v>
      </c>
      <c r="AE197" s="17"/>
      <c r="AF197" s="17"/>
      <c r="AG197" s="17"/>
      <c r="AH197" s="17"/>
      <c r="AI197" s="18"/>
      <c r="AJ197" s="17"/>
      <c r="AK197" s="17"/>
      <c r="AO197" s="17"/>
      <c r="AP197" s="19" t="s">
        <v>5</v>
      </c>
      <c r="AQ197" s="19" t="s">
        <v>6</v>
      </c>
      <c r="AR197" s="19" t="s">
        <v>7</v>
      </c>
      <c r="AS197" s="19" t="s">
        <v>8</v>
      </c>
      <c r="AT197" s="17"/>
      <c r="AU197" s="19"/>
      <c r="AV197" s="19"/>
      <c r="AW197" s="19"/>
    </row>
    <row r="198" spans="2:49" x14ac:dyDescent="0.35">
      <c r="D198">
        <v>1</v>
      </c>
      <c r="E198">
        <v>400.4</v>
      </c>
      <c r="F198">
        <v>408.4</v>
      </c>
      <c r="G198">
        <f t="shared" si="74"/>
        <v>404.4</v>
      </c>
      <c r="P198">
        <v>1</v>
      </c>
      <c r="Q198">
        <v>382.3</v>
      </c>
      <c r="R198">
        <v>314.7</v>
      </c>
      <c r="S198">
        <f t="shared" si="78"/>
        <v>348.5</v>
      </c>
      <c r="Z198" s="10"/>
      <c r="AC198" s="17"/>
      <c r="AD198" s="19" t="s">
        <v>5</v>
      </c>
      <c r="AE198" s="19" t="s">
        <v>6</v>
      </c>
      <c r="AF198" s="19" t="s">
        <v>7</v>
      </c>
      <c r="AG198" s="19" t="s">
        <v>8</v>
      </c>
      <c r="AH198" s="17"/>
      <c r="AI198" s="19"/>
      <c r="AJ198" s="19"/>
      <c r="AK198" s="19"/>
      <c r="AO198" s="17" t="s">
        <v>16</v>
      </c>
      <c r="AP198" s="20">
        <v>0.1</v>
      </c>
      <c r="AQ198" s="17">
        <v>23.72</v>
      </c>
      <c r="AR198" s="17">
        <v>23.65</v>
      </c>
      <c r="AS198" s="17">
        <f>AVERAGE(AQ198:AR198)</f>
        <v>23.684999999999999</v>
      </c>
      <c r="AT198" s="17"/>
      <c r="AU198" s="17"/>
      <c r="AV198" s="17"/>
      <c r="AW198" s="17"/>
    </row>
    <row r="199" spans="2:49" x14ac:dyDescent="0.35">
      <c r="D199">
        <v>10</v>
      </c>
      <c r="E199">
        <v>589.20000000000005</v>
      </c>
      <c r="F199">
        <v>603.4</v>
      </c>
      <c r="G199">
        <f t="shared" si="74"/>
        <v>596.29999999999995</v>
      </c>
      <c r="P199">
        <v>10</v>
      </c>
      <c r="Q199">
        <v>455.4</v>
      </c>
      <c r="R199">
        <v>386.1</v>
      </c>
      <c r="S199">
        <f t="shared" si="78"/>
        <v>420.75</v>
      </c>
      <c r="Z199" s="10"/>
      <c r="AC199" s="17" t="s">
        <v>16</v>
      </c>
      <c r="AD199" s="20">
        <v>0.1</v>
      </c>
      <c r="AE199" s="17">
        <v>33.28</v>
      </c>
      <c r="AF199" s="17">
        <v>28.77</v>
      </c>
      <c r="AG199" s="17">
        <f>AVERAGE(AE199:AF199)</f>
        <v>31.024999999999999</v>
      </c>
      <c r="AH199" s="17"/>
      <c r="AI199" s="17"/>
      <c r="AJ199" s="17"/>
      <c r="AK199" s="17"/>
      <c r="AO199" s="17"/>
      <c r="AP199" s="20">
        <v>0.3</v>
      </c>
      <c r="AQ199" s="17">
        <v>49.75</v>
      </c>
      <c r="AR199" s="17">
        <v>52.34</v>
      </c>
      <c r="AS199" s="17">
        <f t="shared" ref="AS199:AS205" si="79">AVERAGE(AQ199:AR199)</f>
        <v>51.045000000000002</v>
      </c>
      <c r="AT199" s="17"/>
      <c r="AU199" s="17"/>
      <c r="AV199" s="17"/>
      <c r="AW199" s="17"/>
    </row>
    <row r="200" spans="2:49" x14ac:dyDescent="0.35">
      <c r="D200">
        <v>30</v>
      </c>
      <c r="E200">
        <v>509.1</v>
      </c>
      <c r="F200">
        <v>515.1</v>
      </c>
      <c r="G200">
        <f t="shared" si="74"/>
        <v>512.1</v>
      </c>
      <c r="P200">
        <v>30</v>
      </c>
      <c r="Q200">
        <v>530.9</v>
      </c>
      <c r="R200">
        <v>509</v>
      </c>
      <c r="S200">
        <f t="shared" si="78"/>
        <v>519.95000000000005</v>
      </c>
      <c r="Z200" s="10"/>
      <c r="AC200" s="17"/>
      <c r="AD200" s="20">
        <v>0.3</v>
      </c>
      <c r="AE200" s="17">
        <v>58.99</v>
      </c>
      <c r="AF200" s="17">
        <v>57.91</v>
      </c>
      <c r="AG200" s="17">
        <f t="shared" ref="AG200:AG206" si="80">AVERAGE(AE200:AF200)</f>
        <v>58.45</v>
      </c>
      <c r="AH200" s="17"/>
      <c r="AI200" s="17"/>
      <c r="AJ200" s="17"/>
      <c r="AK200" s="17"/>
      <c r="AO200" s="17"/>
      <c r="AP200" s="17">
        <v>0.5</v>
      </c>
      <c r="AQ200" s="17">
        <v>70.900000000000006</v>
      </c>
      <c r="AR200" s="17">
        <v>66.83</v>
      </c>
      <c r="AS200" s="17">
        <f t="shared" si="79"/>
        <v>68.865000000000009</v>
      </c>
      <c r="AT200" s="17"/>
      <c r="AU200" s="17"/>
      <c r="AV200" s="17"/>
      <c r="AW200" s="17"/>
    </row>
    <row r="201" spans="2:49" x14ac:dyDescent="0.35">
      <c r="Z201" s="10"/>
      <c r="AC201" s="17"/>
      <c r="AD201" s="17">
        <v>0.5</v>
      </c>
      <c r="AE201" s="17">
        <v>76.099999999999994</v>
      </c>
      <c r="AF201" s="17">
        <v>77.97</v>
      </c>
      <c r="AG201" s="17">
        <f t="shared" si="80"/>
        <v>77.034999999999997</v>
      </c>
      <c r="AH201" s="17"/>
      <c r="AI201" s="17"/>
      <c r="AJ201" s="17"/>
      <c r="AK201" s="17"/>
      <c r="AO201" s="17"/>
      <c r="AP201" s="17">
        <v>1</v>
      </c>
      <c r="AQ201" s="17">
        <v>92.21</v>
      </c>
      <c r="AR201" s="17">
        <v>78.84</v>
      </c>
      <c r="AS201" s="17">
        <f t="shared" si="79"/>
        <v>85.525000000000006</v>
      </c>
      <c r="AT201" s="17"/>
      <c r="AU201" s="17"/>
      <c r="AV201" s="17"/>
      <c r="AW201" s="17"/>
    </row>
    <row r="202" spans="2:49" x14ac:dyDescent="0.35">
      <c r="Z202" s="10"/>
      <c r="AC202" s="17"/>
      <c r="AD202" s="17">
        <v>1</v>
      </c>
      <c r="AE202" s="17">
        <v>102.7</v>
      </c>
      <c r="AF202" s="17">
        <v>98.36</v>
      </c>
      <c r="AG202" s="17">
        <f t="shared" si="80"/>
        <v>100.53</v>
      </c>
      <c r="AH202" s="17"/>
      <c r="AI202" s="17"/>
      <c r="AJ202" s="17"/>
      <c r="AK202" s="17"/>
      <c r="AO202" s="17"/>
      <c r="AP202" s="17">
        <v>3</v>
      </c>
      <c r="AQ202" s="17">
        <v>101.9</v>
      </c>
      <c r="AR202" s="17">
        <v>101.6</v>
      </c>
      <c r="AS202" s="17">
        <f t="shared" si="79"/>
        <v>101.75</v>
      </c>
      <c r="AT202" s="17"/>
      <c r="AU202" s="17"/>
      <c r="AV202" s="17"/>
      <c r="AW202" s="17"/>
    </row>
    <row r="203" spans="2:49" x14ac:dyDescent="0.35">
      <c r="B203">
        <v>158</v>
      </c>
      <c r="D203" s="3" t="s">
        <v>2</v>
      </c>
      <c r="N203">
        <v>138</v>
      </c>
      <c r="P203" s="3" t="s">
        <v>2</v>
      </c>
      <c r="Z203" s="10"/>
      <c r="AC203" s="17"/>
      <c r="AD203" s="17">
        <v>3</v>
      </c>
      <c r="AE203" s="17">
        <v>113.1</v>
      </c>
      <c r="AF203" s="17">
        <v>111.7</v>
      </c>
      <c r="AG203" s="17">
        <f t="shared" si="80"/>
        <v>112.4</v>
      </c>
      <c r="AH203" s="17"/>
      <c r="AI203" s="17"/>
      <c r="AJ203" s="17"/>
      <c r="AK203" s="17"/>
      <c r="AO203" s="17"/>
      <c r="AP203" s="17">
        <v>10</v>
      </c>
      <c r="AQ203" s="17">
        <v>132.1</v>
      </c>
      <c r="AR203" s="17">
        <v>116.7</v>
      </c>
      <c r="AS203" s="17">
        <f t="shared" si="79"/>
        <v>124.4</v>
      </c>
      <c r="AT203" s="17"/>
      <c r="AU203" s="17"/>
      <c r="AV203" s="17"/>
      <c r="AW203" s="17"/>
    </row>
    <row r="204" spans="2:49" x14ac:dyDescent="0.35">
      <c r="Z204" s="10"/>
      <c r="AC204" s="17"/>
      <c r="AD204" s="17">
        <v>10</v>
      </c>
      <c r="AE204" s="17">
        <v>135.1</v>
      </c>
      <c r="AF204" s="17">
        <v>135.9</v>
      </c>
      <c r="AG204" s="17">
        <f t="shared" si="80"/>
        <v>135.5</v>
      </c>
      <c r="AH204" s="17"/>
      <c r="AI204" s="17"/>
      <c r="AJ204" s="17"/>
      <c r="AK204" s="17"/>
      <c r="AO204" s="17"/>
      <c r="AP204" s="17">
        <v>30</v>
      </c>
      <c r="AQ204" s="17">
        <v>143</v>
      </c>
      <c r="AR204" s="17">
        <v>120.1</v>
      </c>
      <c r="AS204" s="17">
        <f t="shared" si="79"/>
        <v>131.55000000000001</v>
      </c>
      <c r="AT204" s="17"/>
      <c r="AU204" s="17"/>
      <c r="AV204" s="17"/>
      <c r="AW204" s="17"/>
    </row>
    <row r="205" spans="2:49" x14ac:dyDescent="0.35">
      <c r="D205" s="4" t="s">
        <v>3</v>
      </c>
      <c r="I205" s="4" t="s">
        <v>4</v>
      </c>
      <c r="P205" s="4" t="s">
        <v>3</v>
      </c>
      <c r="U205" s="4" t="s">
        <v>4</v>
      </c>
      <c r="Z205" s="10"/>
      <c r="AC205" s="17"/>
      <c r="AD205" s="17">
        <v>30</v>
      </c>
      <c r="AE205" s="17">
        <v>149.5</v>
      </c>
      <c r="AF205" s="17">
        <v>156</v>
      </c>
      <c r="AG205" s="17">
        <f t="shared" si="80"/>
        <v>152.75</v>
      </c>
      <c r="AH205" s="17"/>
      <c r="AI205" s="17"/>
      <c r="AJ205" s="17"/>
      <c r="AK205" s="17"/>
      <c r="AO205" s="17"/>
      <c r="AP205" s="17">
        <v>50</v>
      </c>
      <c r="AQ205" s="17">
        <v>159.19999999999999</v>
      </c>
      <c r="AR205" s="17">
        <v>136.19999999999999</v>
      </c>
      <c r="AS205" s="17">
        <f t="shared" si="79"/>
        <v>147.69999999999999</v>
      </c>
      <c r="AT205" s="17"/>
      <c r="AU205" s="17"/>
      <c r="AV205" s="17"/>
      <c r="AW205" s="17"/>
    </row>
    <row r="206" spans="2:49" x14ac:dyDescent="0.35">
      <c r="D206" s="5" t="s">
        <v>5</v>
      </c>
      <c r="E206" s="5" t="s">
        <v>6</v>
      </c>
      <c r="F206" s="5" t="s">
        <v>7</v>
      </c>
      <c r="G206" s="5" t="s">
        <v>8</v>
      </c>
      <c r="H206" s="4"/>
      <c r="I206" s="5" t="s">
        <v>5</v>
      </c>
      <c r="J206" s="5" t="s">
        <v>6</v>
      </c>
      <c r="K206" s="5" t="s">
        <v>7</v>
      </c>
      <c r="L206" s="5" t="s">
        <v>8</v>
      </c>
      <c r="P206" s="5" t="s">
        <v>5</v>
      </c>
      <c r="Q206" s="5" t="s">
        <v>6</v>
      </c>
      <c r="R206" s="5" t="s">
        <v>7</v>
      </c>
      <c r="S206" s="5" t="s">
        <v>8</v>
      </c>
      <c r="T206" s="4"/>
      <c r="U206" s="5" t="s">
        <v>5</v>
      </c>
      <c r="V206" s="5" t="s">
        <v>6</v>
      </c>
      <c r="W206" s="5" t="s">
        <v>7</v>
      </c>
      <c r="X206" s="5" t="s">
        <v>8</v>
      </c>
      <c r="Z206" s="10"/>
      <c r="AC206" s="17"/>
      <c r="AD206" s="17">
        <v>50</v>
      </c>
      <c r="AE206" s="17">
        <v>168</v>
      </c>
      <c r="AF206" s="17">
        <v>187.6</v>
      </c>
      <c r="AG206" s="17">
        <f t="shared" si="80"/>
        <v>177.8</v>
      </c>
      <c r="AH206" s="17"/>
      <c r="AI206" s="17"/>
      <c r="AJ206" s="17"/>
      <c r="AK206" s="17"/>
    </row>
    <row r="207" spans="2:49" x14ac:dyDescent="0.35">
      <c r="D207" s="6">
        <v>1.0000000000000001E-5</v>
      </c>
      <c r="E207">
        <v>0</v>
      </c>
      <c r="F207">
        <v>0.65300000000000002</v>
      </c>
      <c r="G207">
        <f>AVERAGE(E207:F207)</f>
        <v>0.32650000000000001</v>
      </c>
      <c r="I207">
        <v>0.01</v>
      </c>
      <c r="J207">
        <v>0.86099999999999999</v>
      </c>
      <c r="K207">
        <v>3.673</v>
      </c>
      <c r="L207">
        <f>AVERAGE(J207:K207)</f>
        <v>2.2669999999999999</v>
      </c>
      <c r="P207" s="6">
        <v>1.0000000000000001E-5</v>
      </c>
      <c r="Q207">
        <v>65.97</v>
      </c>
      <c r="R207">
        <v>67.34</v>
      </c>
      <c r="S207">
        <f>AVERAGE(Q207:R207)</f>
        <v>66.655000000000001</v>
      </c>
      <c r="U207">
        <v>0.01</v>
      </c>
      <c r="V207">
        <v>35.880000000000003</v>
      </c>
      <c r="W207">
        <v>34.880000000000003</v>
      </c>
      <c r="X207">
        <f>AVERAGE(V207:W207)</f>
        <v>35.380000000000003</v>
      </c>
      <c r="Z207" s="10"/>
    </row>
    <row r="208" spans="2:49" x14ac:dyDescent="0.35">
      <c r="D208" s="6">
        <v>5.0000000000000002E-5</v>
      </c>
      <c r="E208">
        <v>16.93</v>
      </c>
      <c r="F208">
        <v>14.69</v>
      </c>
      <c r="G208">
        <f t="shared" ref="G208:G218" si="81">AVERAGE(E208:F208)</f>
        <v>15.809999999999999</v>
      </c>
      <c r="I208">
        <v>0.05</v>
      </c>
      <c r="J208">
        <v>18.100000000000001</v>
      </c>
      <c r="K208">
        <v>27.5</v>
      </c>
      <c r="L208">
        <f t="shared" ref="L208:L213" si="82">AVERAGE(J208:K208)</f>
        <v>22.8</v>
      </c>
      <c r="P208" s="6">
        <v>5.0000000000000002E-5</v>
      </c>
      <c r="Q208">
        <v>12.76</v>
      </c>
      <c r="R208">
        <v>22.97</v>
      </c>
      <c r="S208">
        <f t="shared" ref="S208:S218" si="83">AVERAGE(Q208:R208)</f>
        <v>17.864999999999998</v>
      </c>
      <c r="U208">
        <v>0.05</v>
      </c>
      <c r="V208">
        <v>0</v>
      </c>
      <c r="W208">
        <v>6.9909999999999997</v>
      </c>
      <c r="X208">
        <f t="shared" ref="X208:X213" si="84">AVERAGE(V208:W208)</f>
        <v>3.4954999999999998</v>
      </c>
      <c r="Z208" s="10"/>
      <c r="AN208">
        <v>136</v>
      </c>
      <c r="AP208" s="11" t="s">
        <v>14</v>
      </c>
    </row>
    <row r="209" spans="2:49" x14ac:dyDescent="0.35">
      <c r="D209">
        <v>1E-4</v>
      </c>
      <c r="E209">
        <v>12.6</v>
      </c>
      <c r="F209">
        <v>12.66</v>
      </c>
      <c r="G209">
        <f t="shared" si="81"/>
        <v>12.629999999999999</v>
      </c>
      <c r="I209">
        <v>0.1</v>
      </c>
      <c r="J209">
        <v>10.11</v>
      </c>
      <c r="K209">
        <v>8.9420000000000002</v>
      </c>
      <c r="L209">
        <f t="shared" si="82"/>
        <v>9.5259999999999998</v>
      </c>
      <c r="P209">
        <v>1E-4</v>
      </c>
      <c r="Q209">
        <v>60.58</v>
      </c>
      <c r="R209">
        <v>67.099999999999994</v>
      </c>
      <c r="S209">
        <f t="shared" si="83"/>
        <v>63.839999999999996</v>
      </c>
      <c r="U209">
        <v>0.1</v>
      </c>
      <c r="V209">
        <v>14.41</v>
      </c>
      <c r="W209">
        <v>17.36</v>
      </c>
      <c r="X209">
        <f t="shared" si="84"/>
        <v>15.885</v>
      </c>
      <c r="Z209" s="10"/>
    </row>
    <row r="210" spans="2:49" x14ac:dyDescent="0.35">
      <c r="D210">
        <v>5.0000000000000001E-4</v>
      </c>
      <c r="E210">
        <v>59.47</v>
      </c>
      <c r="F210">
        <v>69.98</v>
      </c>
      <c r="G210">
        <f t="shared" si="81"/>
        <v>64.724999999999994</v>
      </c>
      <c r="I210">
        <v>0.5</v>
      </c>
      <c r="J210">
        <v>56.6</v>
      </c>
      <c r="K210">
        <v>74.459999999999994</v>
      </c>
      <c r="L210">
        <f t="shared" si="82"/>
        <v>65.53</v>
      </c>
      <c r="P210">
        <v>5.0000000000000001E-4</v>
      </c>
      <c r="Q210">
        <v>92.86</v>
      </c>
      <c r="R210">
        <v>105.4</v>
      </c>
      <c r="S210">
        <f t="shared" si="83"/>
        <v>99.13</v>
      </c>
      <c r="U210">
        <v>0.5</v>
      </c>
      <c r="V210">
        <v>55.58</v>
      </c>
      <c r="W210">
        <v>66.7</v>
      </c>
      <c r="X210">
        <f t="shared" si="84"/>
        <v>61.14</v>
      </c>
      <c r="Z210" s="10"/>
      <c r="AB210">
        <v>161</v>
      </c>
      <c r="AD210" s="11" t="s">
        <v>14</v>
      </c>
      <c r="AO210" s="12"/>
      <c r="AP210" s="13" t="s">
        <v>3</v>
      </c>
      <c r="AQ210" s="12"/>
      <c r="AR210" s="12"/>
      <c r="AS210" s="12"/>
      <c r="AT210" s="12"/>
      <c r="AU210" s="13"/>
      <c r="AV210" s="12"/>
      <c r="AW210" s="12"/>
    </row>
    <row r="211" spans="2:49" x14ac:dyDescent="0.35">
      <c r="D211">
        <v>1E-3</v>
      </c>
      <c r="E211">
        <v>88.34</v>
      </c>
      <c r="F211">
        <v>101</v>
      </c>
      <c r="G211">
        <f t="shared" si="81"/>
        <v>94.67</v>
      </c>
      <c r="I211">
        <v>1</v>
      </c>
      <c r="J211">
        <v>74.819999999999993</v>
      </c>
      <c r="K211">
        <v>94.7</v>
      </c>
      <c r="L211">
        <f t="shared" si="82"/>
        <v>84.759999999999991</v>
      </c>
      <c r="P211">
        <v>1E-3</v>
      </c>
      <c r="Q211">
        <v>89.89</v>
      </c>
      <c r="R211">
        <v>94.29</v>
      </c>
      <c r="S211">
        <f t="shared" si="83"/>
        <v>92.09</v>
      </c>
      <c r="U211">
        <v>1</v>
      </c>
      <c r="V211">
        <v>87.62</v>
      </c>
      <c r="W211">
        <v>103.6</v>
      </c>
      <c r="X211">
        <f t="shared" si="84"/>
        <v>95.61</v>
      </c>
      <c r="Z211" s="10"/>
      <c r="AO211" s="12"/>
      <c r="AP211" s="14" t="s">
        <v>5</v>
      </c>
      <c r="AQ211" s="14" t="s">
        <v>6</v>
      </c>
      <c r="AR211" s="14" t="s">
        <v>7</v>
      </c>
      <c r="AS211" s="13" t="s">
        <v>8</v>
      </c>
      <c r="AT211" s="13"/>
      <c r="AU211" s="14"/>
      <c r="AV211" s="14"/>
      <c r="AW211" s="14"/>
    </row>
    <row r="212" spans="2:49" x14ac:dyDescent="0.35">
      <c r="D212">
        <v>0.01</v>
      </c>
      <c r="E212">
        <v>140.80000000000001</v>
      </c>
      <c r="F212">
        <v>172.8</v>
      </c>
      <c r="G212">
        <f t="shared" si="81"/>
        <v>156.80000000000001</v>
      </c>
      <c r="I212">
        <v>10</v>
      </c>
      <c r="J212">
        <v>131.80000000000001</v>
      </c>
      <c r="K212">
        <v>159</v>
      </c>
      <c r="L212">
        <f t="shared" si="82"/>
        <v>145.4</v>
      </c>
      <c r="P212">
        <v>0.01</v>
      </c>
      <c r="Q212">
        <v>164.5</v>
      </c>
      <c r="R212">
        <v>168.6</v>
      </c>
      <c r="S212">
        <f t="shared" si="83"/>
        <v>166.55</v>
      </c>
      <c r="U212">
        <v>10</v>
      </c>
      <c r="V212">
        <v>169.9</v>
      </c>
      <c r="W212">
        <v>175.3</v>
      </c>
      <c r="X212">
        <f t="shared" si="84"/>
        <v>172.60000000000002</v>
      </c>
      <c r="Z212" s="10"/>
      <c r="AC212" s="12"/>
      <c r="AD212" s="13" t="s">
        <v>3</v>
      </c>
      <c r="AE212" s="12"/>
      <c r="AF212" s="12"/>
      <c r="AG212" s="12"/>
      <c r="AH212" s="12"/>
      <c r="AI212" s="13"/>
      <c r="AJ212" s="12"/>
      <c r="AK212" s="12"/>
      <c r="AO212" s="12" t="s">
        <v>15</v>
      </c>
      <c r="AP212" s="15">
        <v>0.3</v>
      </c>
      <c r="AQ212" s="12">
        <v>8.4060000000000006</v>
      </c>
      <c r="AR212" s="12">
        <v>9.9740000000000002</v>
      </c>
      <c r="AS212" s="12">
        <f>AVERAGE(AQ212:AR212)</f>
        <v>9.1900000000000013</v>
      </c>
      <c r="AT212" s="12"/>
      <c r="AU212" s="12"/>
      <c r="AV212" s="12"/>
      <c r="AW212" s="12"/>
    </row>
    <row r="213" spans="2:49" x14ac:dyDescent="0.35">
      <c r="D213">
        <v>0.05</v>
      </c>
      <c r="E213">
        <v>209.7</v>
      </c>
      <c r="F213">
        <v>251.2</v>
      </c>
      <c r="G213">
        <f t="shared" si="81"/>
        <v>230.45</v>
      </c>
      <c r="I213">
        <v>30</v>
      </c>
      <c r="J213">
        <v>184.4</v>
      </c>
      <c r="K213">
        <v>180.9</v>
      </c>
      <c r="L213">
        <f t="shared" si="82"/>
        <v>182.65</v>
      </c>
      <c r="P213">
        <v>0.05</v>
      </c>
      <c r="Q213">
        <v>284</v>
      </c>
      <c r="R213">
        <v>294.7</v>
      </c>
      <c r="S213">
        <f t="shared" si="83"/>
        <v>289.35000000000002</v>
      </c>
      <c r="U213">
        <v>30</v>
      </c>
      <c r="V213">
        <v>120.5</v>
      </c>
      <c r="W213">
        <v>126.1</v>
      </c>
      <c r="X213">
        <f t="shared" si="84"/>
        <v>123.3</v>
      </c>
      <c r="Z213" s="10"/>
      <c r="AC213" s="12"/>
      <c r="AD213" s="14" t="s">
        <v>5</v>
      </c>
      <c r="AE213" s="14" t="s">
        <v>6</v>
      </c>
      <c r="AF213" s="14" t="s">
        <v>7</v>
      </c>
      <c r="AG213" s="13" t="s">
        <v>8</v>
      </c>
      <c r="AH213" s="13"/>
      <c r="AI213" s="14"/>
      <c r="AJ213" s="14"/>
      <c r="AK213" s="14"/>
      <c r="AO213" s="12"/>
      <c r="AP213" s="16">
        <v>1</v>
      </c>
      <c r="AQ213" s="12">
        <v>25.53</v>
      </c>
      <c r="AR213" s="12">
        <v>28.97</v>
      </c>
      <c r="AS213" s="12">
        <f t="shared" ref="AS213:AS219" si="85">AVERAGE(AQ213:AR213)</f>
        <v>27.25</v>
      </c>
      <c r="AT213" s="12"/>
      <c r="AU213" s="12"/>
      <c r="AV213" s="12"/>
      <c r="AW213" s="12"/>
    </row>
    <row r="214" spans="2:49" x14ac:dyDescent="0.35">
      <c r="D214">
        <v>0.1</v>
      </c>
      <c r="E214">
        <v>246</v>
      </c>
      <c r="F214">
        <v>291.2</v>
      </c>
      <c r="G214">
        <f t="shared" si="81"/>
        <v>268.60000000000002</v>
      </c>
      <c r="P214">
        <v>0.1</v>
      </c>
      <c r="Q214">
        <v>257.10000000000002</v>
      </c>
      <c r="R214">
        <v>268.3</v>
      </c>
      <c r="S214">
        <f t="shared" si="83"/>
        <v>262.70000000000005</v>
      </c>
      <c r="Z214" s="10"/>
      <c r="AC214" s="12" t="s">
        <v>15</v>
      </c>
      <c r="AD214" s="15">
        <v>0.3</v>
      </c>
      <c r="AE214" s="12">
        <v>10.130000000000001</v>
      </c>
      <c r="AF214" s="12">
        <v>12.13</v>
      </c>
      <c r="AG214" s="12">
        <f>AVERAGE(AE214:AF214)</f>
        <v>11.13</v>
      </c>
      <c r="AH214" s="12"/>
      <c r="AI214" s="12"/>
      <c r="AJ214" s="12"/>
      <c r="AK214" s="12"/>
      <c r="AO214" s="12"/>
      <c r="AP214" s="12">
        <v>3</v>
      </c>
      <c r="AQ214" s="12">
        <v>65.959999999999994</v>
      </c>
      <c r="AR214" s="12">
        <v>76.569999999999993</v>
      </c>
      <c r="AS214" s="12">
        <f t="shared" si="85"/>
        <v>71.264999999999986</v>
      </c>
      <c r="AT214" s="12"/>
      <c r="AU214" s="12"/>
      <c r="AV214" s="12"/>
      <c r="AW214" s="12"/>
    </row>
    <row r="215" spans="2:49" x14ac:dyDescent="0.35">
      <c r="D215">
        <v>0.5</v>
      </c>
      <c r="E215">
        <v>331.2</v>
      </c>
      <c r="F215">
        <v>351.5</v>
      </c>
      <c r="G215">
        <f t="shared" si="81"/>
        <v>341.35</v>
      </c>
      <c r="P215">
        <v>0.5</v>
      </c>
      <c r="Q215">
        <v>306.10000000000002</v>
      </c>
      <c r="R215">
        <v>330.4</v>
      </c>
      <c r="S215">
        <f t="shared" si="83"/>
        <v>318.25</v>
      </c>
      <c r="Z215" s="10"/>
      <c r="AC215" s="12"/>
      <c r="AD215" s="16">
        <v>1</v>
      </c>
      <c r="AE215" s="12">
        <v>23.02</v>
      </c>
      <c r="AF215" s="12">
        <v>39.49</v>
      </c>
      <c r="AG215" s="12">
        <f t="shared" ref="AG215:AG221" si="86">AVERAGE(AE215:AF215)</f>
        <v>31.255000000000003</v>
      </c>
      <c r="AH215" s="12"/>
      <c r="AI215" s="12"/>
      <c r="AJ215" s="12"/>
      <c r="AK215" s="12"/>
      <c r="AO215" s="12"/>
      <c r="AP215" s="12">
        <v>10</v>
      </c>
      <c r="AQ215" s="12">
        <v>79.400000000000006</v>
      </c>
      <c r="AR215" s="12">
        <v>82.22</v>
      </c>
      <c r="AS215" s="12">
        <f t="shared" si="85"/>
        <v>80.81</v>
      </c>
      <c r="AT215" s="12"/>
      <c r="AU215" s="12"/>
      <c r="AV215" s="12"/>
      <c r="AW215" s="12"/>
    </row>
    <row r="216" spans="2:49" x14ac:dyDescent="0.35">
      <c r="D216">
        <v>1</v>
      </c>
      <c r="E216">
        <v>375.5</v>
      </c>
      <c r="F216">
        <v>382.5</v>
      </c>
      <c r="G216">
        <f t="shared" si="81"/>
        <v>379</v>
      </c>
      <c r="P216">
        <v>1</v>
      </c>
      <c r="Q216">
        <v>311.7</v>
      </c>
      <c r="R216">
        <v>342.6</v>
      </c>
      <c r="S216">
        <f t="shared" si="83"/>
        <v>327.14999999999998</v>
      </c>
      <c r="Z216" s="10"/>
      <c r="AC216" s="12"/>
      <c r="AD216" s="12">
        <v>3</v>
      </c>
      <c r="AE216" s="12">
        <v>62.22</v>
      </c>
      <c r="AF216" s="12">
        <v>91.49</v>
      </c>
      <c r="AG216" s="12">
        <f t="shared" si="86"/>
        <v>76.85499999999999</v>
      </c>
      <c r="AH216" s="12"/>
      <c r="AI216" s="12"/>
      <c r="AJ216" s="12"/>
      <c r="AK216" s="12"/>
      <c r="AO216" s="12"/>
      <c r="AP216" s="12">
        <v>30</v>
      </c>
      <c r="AQ216" s="12">
        <v>90.53</v>
      </c>
      <c r="AR216" s="12">
        <v>94.64</v>
      </c>
      <c r="AS216" s="12">
        <f t="shared" si="85"/>
        <v>92.585000000000008</v>
      </c>
      <c r="AT216" s="12"/>
      <c r="AU216" s="12"/>
      <c r="AV216" s="12"/>
      <c r="AW216" s="12"/>
    </row>
    <row r="217" spans="2:49" x14ac:dyDescent="0.35">
      <c r="D217">
        <v>10</v>
      </c>
      <c r="E217">
        <v>449.8</v>
      </c>
      <c r="F217">
        <v>498.5</v>
      </c>
      <c r="G217">
        <f t="shared" si="81"/>
        <v>474.15</v>
      </c>
      <c r="P217">
        <v>10</v>
      </c>
      <c r="Q217">
        <v>372.7</v>
      </c>
      <c r="R217">
        <v>399.2</v>
      </c>
      <c r="S217">
        <f t="shared" si="83"/>
        <v>385.95</v>
      </c>
      <c r="Z217" s="10"/>
      <c r="AC217" s="12"/>
      <c r="AD217" s="12">
        <v>10</v>
      </c>
      <c r="AE217" s="12">
        <v>80.91</v>
      </c>
      <c r="AF217" s="12">
        <v>117.2</v>
      </c>
      <c r="AG217" s="12">
        <f t="shared" si="86"/>
        <v>99.055000000000007</v>
      </c>
      <c r="AH217" s="12"/>
      <c r="AI217" s="12"/>
      <c r="AJ217" s="12"/>
      <c r="AK217" s="12"/>
      <c r="AO217" s="12"/>
      <c r="AP217" s="12">
        <v>100</v>
      </c>
      <c r="AQ217" s="12">
        <v>95.23</v>
      </c>
      <c r="AR217" s="12">
        <v>104.9</v>
      </c>
      <c r="AS217" s="12">
        <f t="shared" si="85"/>
        <v>100.065</v>
      </c>
      <c r="AT217" s="12"/>
      <c r="AU217" s="12"/>
      <c r="AV217" s="12"/>
      <c r="AW217" s="12"/>
    </row>
    <row r="218" spans="2:49" x14ac:dyDescent="0.35">
      <c r="D218">
        <v>30</v>
      </c>
      <c r="E218">
        <v>525.29999999999995</v>
      </c>
      <c r="F218">
        <v>565.70000000000005</v>
      </c>
      <c r="G218">
        <f t="shared" si="81"/>
        <v>545.5</v>
      </c>
      <c r="P218">
        <v>30</v>
      </c>
      <c r="Q218">
        <v>428.5</v>
      </c>
      <c r="R218">
        <v>450.5</v>
      </c>
      <c r="S218">
        <f t="shared" si="83"/>
        <v>439.5</v>
      </c>
      <c r="Z218" s="10"/>
      <c r="AC218" s="12"/>
      <c r="AD218" s="12">
        <v>30</v>
      </c>
      <c r="AE218" s="12">
        <v>94.66</v>
      </c>
      <c r="AF218" s="12">
        <v>127.3</v>
      </c>
      <c r="AG218" s="12">
        <f t="shared" si="86"/>
        <v>110.97999999999999</v>
      </c>
      <c r="AH218" s="12"/>
      <c r="AI218" s="12"/>
      <c r="AJ218" s="12"/>
      <c r="AK218" s="12"/>
      <c r="AO218" s="12"/>
      <c r="AP218" s="12">
        <v>300</v>
      </c>
      <c r="AQ218" s="12">
        <v>109.7</v>
      </c>
      <c r="AR218" s="12">
        <v>110.1</v>
      </c>
      <c r="AS218" s="12">
        <f t="shared" si="85"/>
        <v>109.9</v>
      </c>
      <c r="AT218" s="12"/>
      <c r="AU218" s="12"/>
      <c r="AV218" s="12"/>
      <c r="AW218" s="12"/>
    </row>
    <row r="219" spans="2:49" x14ac:dyDescent="0.35">
      <c r="B219" s="7"/>
      <c r="C219" s="7"/>
      <c r="D219" s="7"/>
      <c r="E219" s="7"/>
      <c r="F219" s="7"/>
      <c r="G219" s="7"/>
      <c r="H219" s="7"/>
      <c r="I219" s="7"/>
      <c r="J219" s="7"/>
      <c r="K219" s="7"/>
      <c r="L219" s="7"/>
      <c r="N219" s="7"/>
      <c r="O219" s="7"/>
      <c r="P219" s="7"/>
      <c r="Q219" s="7"/>
      <c r="R219" s="7"/>
      <c r="S219" s="7"/>
      <c r="T219" s="7"/>
      <c r="U219" s="7"/>
      <c r="V219" s="7"/>
      <c r="W219" s="7"/>
      <c r="X219" s="7"/>
      <c r="Z219" s="10"/>
      <c r="AC219" s="12"/>
      <c r="AD219" s="12">
        <v>100</v>
      </c>
      <c r="AE219" s="12">
        <v>109.5</v>
      </c>
      <c r="AF219" s="12">
        <v>139.1</v>
      </c>
      <c r="AG219" s="12">
        <f t="shared" si="86"/>
        <v>124.3</v>
      </c>
      <c r="AH219" s="12"/>
      <c r="AI219" s="12"/>
      <c r="AJ219" s="12"/>
      <c r="AK219" s="12"/>
      <c r="AO219" s="12"/>
      <c r="AP219" s="12">
        <v>500</v>
      </c>
      <c r="AQ219" s="12">
        <v>134.80000000000001</v>
      </c>
      <c r="AR219" s="12">
        <v>127.6</v>
      </c>
      <c r="AS219" s="12">
        <f t="shared" si="85"/>
        <v>131.19999999999999</v>
      </c>
      <c r="AT219" s="12"/>
      <c r="AU219" s="12"/>
      <c r="AV219" s="12"/>
      <c r="AW219" s="12"/>
    </row>
    <row r="220" spans="2:49" x14ac:dyDescent="0.35">
      <c r="Z220" s="10"/>
      <c r="AC220" s="12"/>
      <c r="AD220" s="12">
        <v>300</v>
      </c>
      <c r="AE220" s="12">
        <v>130</v>
      </c>
      <c r="AF220" s="12">
        <v>161.1</v>
      </c>
      <c r="AG220" s="12">
        <f t="shared" si="86"/>
        <v>145.55000000000001</v>
      </c>
      <c r="AH220" s="12"/>
      <c r="AI220" s="12"/>
      <c r="AJ220" s="12"/>
      <c r="AK220" s="12"/>
    </row>
    <row r="221" spans="2:49" x14ac:dyDescent="0.35">
      <c r="B221">
        <v>152</v>
      </c>
      <c r="D221" s="3" t="s">
        <v>2</v>
      </c>
      <c r="N221">
        <v>166</v>
      </c>
      <c r="P221" s="3" t="s">
        <v>2</v>
      </c>
      <c r="Z221" s="10"/>
      <c r="AC221" s="12"/>
      <c r="AD221" s="12">
        <v>500</v>
      </c>
      <c r="AE221" s="12">
        <v>155.80000000000001</v>
      </c>
      <c r="AF221" s="12">
        <v>176.7</v>
      </c>
      <c r="AG221" s="12">
        <f t="shared" si="86"/>
        <v>166.25</v>
      </c>
      <c r="AH221" s="12"/>
      <c r="AI221" s="12"/>
      <c r="AJ221" s="12"/>
      <c r="AK221" s="12"/>
      <c r="AO221" s="17"/>
      <c r="AP221" s="18" t="s">
        <v>3</v>
      </c>
      <c r="AQ221" s="17"/>
      <c r="AR221" s="17"/>
      <c r="AS221" s="17"/>
      <c r="AT221" s="17"/>
      <c r="AU221" s="18"/>
      <c r="AV221" s="17"/>
      <c r="AW221" s="17"/>
    </row>
    <row r="222" spans="2:49" x14ac:dyDescent="0.35">
      <c r="B222" t="s">
        <v>9</v>
      </c>
      <c r="Z222" s="10"/>
      <c r="AO222" s="17"/>
      <c r="AP222" s="19" t="s">
        <v>5</v>
      </c>
      <c r="AQ222" s="19" t="s">
        <v>6</v>
      </c>
      <c r="AR222" s="19" t="s">
        <v>7</v>
      </c>
      <c r="AS222" s="19" t="s">
        <v>8</v>
      </c>
      <c r="AT222" s="17"/>
      <c r="AU222" s="19"/>
      <c r="AV222" s="19"/>
      <c r="AW222" s="19"/>
    </row>
    <row r="223" spans="2:49" x14ac:dyDescent="0.35">
      <c r="D223" s="4" t="s">
        <v>3</v>
      </c>
      <c r="I223" s="4" t="s">
        <v>4</v>
      </c>
      <c r="P223" s="4" t="s">
        <v>3</v>
      </c>
      <c r="U223" s="4" t="s">
        <v>4</v>
      </c>
      <c r="Z223" s="10"/>
      <c r="AC223" s="17"/>
      <c r="AD223" s="18" t="s">
        <v>3</v>
      </c>
      <c r="AE223" s="17"/>
      <c r="AF223" s="17"/>
      <c r="AG223" s="17"/>
      <c r="AH223" s="17"/>
      <c r="AI223" s="18"/>
      <c r="AJ223" s="17"/>
      <c r="AK223" s="17"/>
      <c r="AO223" s="17" t="s">
        <v>16</v>
      </c>
      <c r="AP223" s="20">
        <v>0.1</v>
      </c>
      <c r="AQ223" s="17">
        <v>29.76</v>
      </c>
      <c r="AR223" s="17">
        <v>28.56</v>
      </c>
      <c r="AS223" s="17">
        <f>AVERAGE(AQ223:AR223)</f>
        <v>29.16</v>
      </c>
      <c r="AT223" s="17"/>
      <c r="AU223" s="17"/>
      <c r="AV223" s="17"/>
      <c r="AW223" s="17"/>
    </row>
    <row r="224" spans="2:49" x14ac:dyDescent="0.35">
      <c r="D224" s="5" t="s">
        <v>5</v>
      </c>
      <c r="E224" s="5" t="s">
        <v>6</v>
      </c>
      <c r="F224" s="5" t="s">
        <v>7</v>
      </c>
      <c r="G224" s="5" t="s">
        <v>8</v>
      </c>
      <c r="H224" s="4"/>
      <c r="I224" s="5" t="s">
        <v>5</v>
      </c>
      <c r="J224" s="5" t="s">
        <v>6</v>
      </c>
      <c r="K224" s="5" t="s">
        <v>7</v>
      </c>
      <c r="L224" s="5" t="s">
        <v>8</v>
      </c>
      <c r="P224" s="5" t="s">
        <v>5</v>
      </c>
      <c r="Q224" s="5" t="s">
        <v>6</v>
      </c>
      <c r="R224" s="5" t="s">
        <v>7</v>
      </c>
      <c r="S224" s="5" t="s">
        <v>8</v>
      </c>
      <c r="T224" s="4"/>
      <c r="U224" s="5" t="s">
        <v>5</v>
      </c>
      <c r="V224" s="5" t="s">
        <v>6</v>
      </c>
      <c r="W224" s="5" t="s">
        <v>7</v>
      </c>
      <c r="X224" s="5" t="s">
        <v>8</v>
      </c>
      <c r="Z224" s="10"/>
      <c r="AC224" s="17"/>
      <c r="AD224" s="19" t="s">
        <v>5</v>
      </c>
      <c r="AE224" s="19" t="s">
        <v>6</v>
      </c>
      <c r="AF224" s="19" t="s">
        <v>7</v>
      </c>
      <c r="AG224" s="19" t="s">
        <v>8</v>
      </c>
      <c r="AH224" s="17"/>
      <c r="AI224" s="19"/>
      <c r="AJ224" s="19"/>
      <c r="AK224" s="19"/>
      <c r="AO224" s="17"/>
      <c r="AP224" s="20">
        <v>0.3</v>
      </c>
      <c r="AQ224" s="17">
        <v>59.38</v>
      </c>
      <c r="AR224" s="17">
        <v>56.03</v>
      </c>
      <c r="AS224" s="17">
        <f t="shared" ref="AS224:AS228" si="87">AVERAGE(AQ224:AR224)</f>
        <v>57.704999999999998</v>
      </c>
      <c r="AT224" s="17"/>
      <c r="AU224" s="17"/>
      <c r="AV224" s="17"/>
      <c r="AW224" s="17"/>
    </row>
    <row r="225" spans="2:49" x14ac:dyDescent="0.35">
      <c r="D225" s="6">
        <v>1.0000000000000001E-5</v>
      </c>
      <c r="E225">
        <v>0</v>
      </c>
      <c r="F225">
        <v>0</v>
      </c>
      <c r="G225">
        <f>AVERAGE(E225:F225)</f>
        <v>0</v>
      </c>
      <c r="I225">
        <v>0.01</v>
      </c>
      <c r="J225">
        <v>2.8050000000000002</v>
      </c>
      <c r="K225">
        <v>0</v>
      </c>
      <c r="L225">
        <f>AVERAGE(J225:K225)</f>
        <v>1.4025000000000001</v>
      </c>
      <c r="P225" s="6">
        <v>1.0000000000000001E-5</v>
      </c>
      <c r="Q225">
        <v>0</v>
      </c>
      <c r="R225">
        <v>10.45</v>
      </c>
      <c r="S225">
        <f>AVERAGE(Q225:R225)</f>
        <v>5.2249999999999996</v>
      </c>
      <c r="U225">
        <v>0.01</v>
      </c>
      <c r="V225">
        <v>0</v>
      </c>
      <c r="W225">
        <v>13.71</v>
      </c>
      <c r="X225">
        <f>AVERAGE(V225:W225)</f>
        <v>6.8550000000000004</v>
      </c>
      <c r="Z225" s="10"/>
      <c r="AC225" s="17" t="s">
        <v>16</v>
      </c>
      <c r="AD225" s="20">
        <v>0.1</v>
      </c>
      <c r="AE225" s="17">
        <v>27.16</v>
      </c>
      <c r="AF225" s="17">
        <v>37.49</v>
      </c>
      <c r="AG225" s="17">
        <f>AVERAGE(AE225:AF225)</f>
        <v>32.325000000000003</v>
      </c>
      <c r="AH225" s="17"/>
      <c r="AI225" s="17"/>
      <c r="AJ225" s="17"/>
      <c r="AK225" s="17"/>
      <c r="AO225" s="17"/>
      <c r="AP225" s="17">
        <v>0.5</v>
      </c>
      <c r="AQ225" s="17">
        <v>72.67</v>
      </c>
      <c r="AR225" s="17">
        <v>71.14</v>
      </c>
      <c r="AS225" s="17">
        <f t="shared" si="87"/>
        <v>71.905000000000001</v>
      </c>
      <c r="AT225" s="17"/>
      <c r="AU225" s="17"/>
      <c r="AV225" s="17"/>
      <c r="AW225" s="17"/>
    </row>
    <row r="226" spans="2:49" x14ac:dyDescent="0.35">
      <c r="D226" s="6">
        <v>5.0000000000000002E-5</v>
      </c>
      <c r="E226">
        <v>32.409999999999997</v>
      </c>
      <c r="F226">
        <v>38.15</v>
      </c>
      <c r="G226">
        <f t="shared" ref="G226:G236" si="88">AVERAGE(E226:F226)</f>
        <v>35.28</v>
      </c>
      <c r="I226">
        <v>0.05</v>
      </c>
      <c r="J226">
        <v>34.39</v>
      </c>
      <c r="K226">
        <v>41.66</v>
      </c>
      <c r="L226">
        <f t="shared" ref="L226:L231" si="89">AVERAGE(J226:K226)</f>
        <v>38.024999999999999</v>
      </c>
      <c r="P226" s="6">
        <v>5.0000000000000002E-5</v>
      </c>
      <c r="Q226">
        <v>2.3170000000000002</v>
      </c>
      <c r="R226">
        <v>0</v>
      </c>
      <c r="S226">
        <f t="shared" ref="S226:S236" si="90">AVERAGE(Q226:R226)</f>
        <v>1.1585000000000001</v>
      </c>
      <c r="U226">
        <v>0.05</v>
      </c>
      <c r="V226">
        <v>0</v>
      </c>
      <c r="W226">
        <v>0</v>
      </c>
      <c r="X226">
        <f t="shared" ref="X226:X231" si="91">AVERAGE(V226:W226)</f>
        <v>0</v>
      </c>
      <c r="Z226" s="10"/>
      <c r="AC226" s="17"/>
      <c r="AD226" s="20">
        <v>0.3</v>
      </c>
      <c r="AE226" s="17">
        <v>57.17</v>
      </c>
      <c r="AF226" s="17">
        <v>76.680000000000007</v>
      </c>
      <c r="AG226" s="17">
        <f t="shared" ref="AG226:AG232" si="92">AVERAGE(AE226:AF226)</f>
        <v>66.925000000000011</v>
      </c>
      <c r="AH226" s="17"/>
      <c r="AI226" s="17"/>
      <c r="AJ226" s="17"/>
      <c r="AK226" s="17"/>
      <c r="AO226" s="17"/>
      <c r="AP226" s="17">
        <v>1</v>
      </c>
      <c r="AQ226" s="17">
        <v>83.43</v>
      </c>
      <c r="AR226" s="17">
        <v>91.36</v>
      </c>
      <c r="AS226" s="17">
        <f t="shared" si="87"/>
        <v>87.39500000000001</v>
      </c>
      <c r="AT226" s="17"/>
      <c r="AU226" s="17"/>
      <c r="AV226" s="17"/>
      <c r="AW226" s="17"/>
    </row>
    <row r="227" spans="2:49" x14ac:dyDescent="0.35">
      <c r="D227">
        <v>1E-4</v>
      </c>
      <c r="E227">
        <v>63.52</v>
      </c>
      <c r="F227">
        <v>70.17</v>
      </c>
      <c r="G227">
        <f t="shared" si="88"/>
        <v>66.844999999999999</v>
      </c>
      <c r="I227">
        <v>0.1</v>
      </c>
      <c r="J227">
        <v>64.430000000000007</v>
      </c>
      <c r="K227">
        <v>70.33</v>
      </c>
      <c r="L227">
        <f t="shared" si="89"/>
        <v>67.38</v>
      </c>
      <c r="P227">
        <v>1E-4</v>
      </c>
      <c r="Q227">
        <v>12.43</v>
      </c>
      <c r="R227">
        <v>26.42</v>
      </c>
      <c r="S227">
        <f t="shared" si="90"/>
        <v>19.425000000000001</v>
      </c>
      <c r="U227">
        <v>0.1</v>
      </c>
      <c r="V227">
        <v>0</v>
      </c>
      <c r="W227">
        <v>0</v>
      </c>
      <c r="X227">
        <f t="shared" si="91"/>
        <v>0</v>
      </c>
      <c r="Z227" s="10"/>
      <c r="AC227" s="17"/>
      <c r="AD227" s="17">
        <v>0.5</v>
      </c>
      <c r="AE227" s="17">
        <v>73.599999999999994</v>
      </c>
      <c r="AF227" s="17">
        <v>98.5</v>
      </c>
      <c r="AG227" s="17">
        <f t="shared" si="92"/>
        <v>86.05</v>
      </c>
      <c r="AH227" s="17"/>
      <c r="AI227" s="17"/>
      <c r="AJ227" s="17"/>
      <c r="AK227" s="17"/>
      <c r="AO227" s="17"/>
      <c r="AP227" s="17">
        <v>3</v>
      </c>
      <c r="AQ227" s="17">
        <v>97.83</v>
      </c>
      <c r="AR227" s="17">
        <v>97.07</v>
      </c>
      <c r="AS227" s="17">
        <f t="shared" si="87"/>
        <v>97.449999999999989</v>
      </c>
      <c r="AT227" s="17"/>
      <c r="AU227" s="17"/>
      <c r="AV227" s="17"/>
      <c r="AW227" s="17"/>
    </row>
    <row r="228" spans="2:49" x14ac:dyDescent="0.35">
      <c r="D228">
        <v>5.0000000000000001E-4</v>
      </c>
      <c r="E228">
        <v>54.84</v>
      </c>
      <c r="F228">
        <v>80</v>
      </c>
      <c r="G228">
        <f t="shared" si="88"/>
        <v>67.42</v>
      </c>
      <c r="I228">
        <v>0.5</v>
      </c>
      <c r="J228">
        <v>35.090000000000003</v>
      </c>
      <c r="K228">
        <v>58.66</v>
      </c>
      <c r="L228">
        <f t="shared" si="89"/>
        <v>46.875</v>
      </c>
      <c r="P228">
        <v>5.0000000000000001E-4</v>
      </c>
      <c r="Q228">
        <v>11.98</v>
      </c>
      <c r="R228">
        <v>35.15</v>
      </c>
      <c r="S228">
        <f t="shared" si="90"/>
        <v>23.564999999999998</v>
      </c>
      <c r="U228">
        <v>0.5</v>
      </c>
      <c r="V228">
        <v>28.31</v>
      </c>
      <c r="W228">
        <v>44.06</v>
      </c>
      <c r="X228">
        <f t="shared" si="91"/>
        <v>36.185000000000002</v>
      </c>
      <c r="Z228" s="10"/>
      <c r="AC228" s="17"/>
      <c r="AD228" s="17">
        <v>1</v>
      </c>
      <c r="AE228" s="17">
        <v>92.47</v>
      </c>
      <c r="AF228" s="17">
        <v>112.8</v>
      </c>
      <c r="AG228" s="17">
        <f t="shared" si="92"/>
        <v>102.63499999999999</v>
      </c>
      <c r="AH228" s="17"/>
      <c r="AI228" s="17"/>
      <c r="AJ228" s="17"/>
      <c r="AK228" s="17"/>
      <c r="AO228" s="17"/>
      <c r="AP228" s="17">
        <v>10</v>
      </c>
      <c r="AQ228" s="17">
        <v>119.2</v>
      </c>
      <c r="AR228" s="17">
        <v>105.8</v>
      </c>
      <c r="AS228" s="17">
        <f t="shared" si="87"/>
        <v>112.5</v>
      </c>
      <c r="AT228" s="17"/>
      <c r="AU228" s="17"/>
      <c r="AV228" s="17"/>
      <c r="AW228" s="17"/>
    </row>
    <row r="229" spans="2:49" x14ac:dyDescent="0.35">
      <c r="D229">
        <v>1E-3</v>
      </c>
      <c r="E229">
        <v>84.89</v>
      </c>
      <c r="F229">
        <v>107.7</v>
      </c>
      <c r="G229">
        <f t="shared" si="88"/>
        <v>96.295000000000002</v>
      </c>
      <c r="I229">
        <v>1</v>
      </c>
      <c r="J229">
        <v>106.2</v>
      </c>
      <c r="K229">
        <v>141.30000000000001</v>
      </c>
      <c r="L229">
        <f t="shared" si="89"/>
        <v>123.75</v>
      </c>
      <c r="P229">
        <v>1E-3</v>
      </c>
      <c r="Q229">
        <v>69.260000000000005</v>
      </c>
      <c r="R229">
        <v>83.86</v>
      </c>
      <c r="S229">
        <f t="shared" si="90"/>
        <v>76.56</v>
      </c>
      <c r="U229">
        <v>1</v>
      </c>
      <c r="V229">
        <v>96.61</v>
      </c>
      <c r="W229">
        <v>106.9</v>
      </c>
      <c r="X229">
        <f t="shared" si="91"/>
        <v>101.755</v>
      </c>
      <c r="Z229" s="10"/>
      <c r="AC229" s="17"/>
      <c r="AD229" s="17">
        <v>3</v>
      </c>
      <c r="AE229" s="17">
        <v>111.4</v>
      </c>
      <c r="AF229" s="17">
        <v>136.5</v>
      </c>
      <c r="AG229" s="17">
        <f t="shared" si="92"/>
        <v>123.95</v>
      </c>
      <c r="AH229" s="17"/>
      <c r="AI229" s="17"/>
      <c r="AJ229" s="17"/>
      <c r="AK229" s="17"/>
      <c r="AO229" s="17"/>
      <c r="AP229" s="17">
        <v>30</v>
      </c>
      <c r="AQ229" s="17">
        <v>121.6</v>
      </c>
      <c r="AR229" s="17">
        <v>116.4</v>
      </c>
      <c r="AS229" s="17">
        <f>AVERAGE(AQ229:AR229)</f>
        <v>119</v>
      </c>
      <c r="AT229" s="17"/>
      <c r="AU229" s="17"/>
      <c r="AV229" s="17"/>
      <c r="AW229" s="17"/>
    </row>
    <row r="230" spans="2:49" x14ac:dyDescent="0.35">
      <c r="D230">
        <v>0.01</v>
      </c>
      <c r="E230">
        <v>173.1</v>
      </c>
      <c r="F230">
        <v>208.7</v>
      </c>
      <c r="G230">
        <f t="shared" si="88"/>
        <v>190.89999999999998</v>
      </c>
      <c r="I230">
        <v>10</v>
      </c>
      <c r="J230">
        <v>144.69999999999999</v>
      </c>
      <c r="K230">
        <v>163.6</v>
      </c>
      <c r="L230">
        <f t="shared" si="89"/>
        <v>154.14999999999998</v>
      </c>
      <c r="P230">
        <v>0.01</v>
      </c>
      <c r="Q230">
        <v>145.19999999999999</v>
      </c>
      <c r="R230">
        <v>179.2</v>
      </c>
      <c r="S230">
        <f t="shared" si="90"/>
        <v>162.19999999999999</v>
      </c>
      <c r="U230">
        <v>10</v>
      </c>
      <c r="V230">
        <v>141.80000000000001</v>
      </c>
      <c r="W230">
        <v>147</v>
      </c>
      <c r="X230">
        <f t="shared" si="91"/>
        <v>144.4</v>
      </c>
      <c r="Z230" s="10"/>
      <c r="AC230" s="17"/>
      <c r="AD230" s="17">
        <v>10</v>
      </c>
      <c r="AE230" s="17">
        <v>117.2</v>
      </c>
      <c r="AF230" s="17">
        <v>148.30000000000001</v>
      </c>
      <c r="AG230" s="17">
        <f t="shared" si="92"/>
        <v>132.75</v>
      </c>
      <c r="AH230" s="17"/>
      <c r="AI230" s="17"/>
      <c r="AJ230" s="17"/>
      <c r="AK230" s="17"/>
      <c r="AO230" s="17"/>
      <c r="AP230" s="17">
        <v>50</v>
      </c>
      <c r="AQ230" s="17">
        <v>142.30000000000001</v>
      </c>
      <c r="AR230" s="17">
        <v>127.1</v>
      </c>
      <c r="AS230" s="17">
        <f t="shared" ref="AS230" si="93">AVERAGE(AQ230:AR230)</f>
        <v>134.69999999999999</v>
      </c>
      <c r="AT230" s="17"/>
      <c r="AU230" s="17"/>
      <c r="AV230" s="17"/>
      <c r="AW230" s="17"/>
    </row>
    <row r="231" spans="2:49" x14ac:dyDescent="0.35">
      <c r="D231">
        <v>0.05</v>
      </c>
      <c r="E231">
        <v>302.5</v>
      </c>
      <c r="F231">
        <v>325.7</v>
      </c>
      <c r="G231">
        <f t="shared" si="88"/>
        <v>314.10000000000002</v>
      </c>
      <c r="I231">
        <v>30</v>
      </c>
      <c r="J231">
        <v>133</v>
      </c>
      <c r="K231">
        <v>161.1</v>
      </c>
      <c r="L231">
        <f t="shared" si="89"/>
        <v>147.05000000000001</v>
      </c>
      <c r="P231">
        <v>0.05</v>
      </c>
      <c r="Q231">
        <v>226.9</v>
      </c>
      <c r="R231">
        <v>235.3</v>
      </c>
      <c r="S231">
        <f t="shared" si="90"/>
        <v>231.10000000000002</v>
      </c>
      <c r="U231">
        <v>30</v>
      </c>
      <c r="V231">
        <v>181.8</v>
      </c>
      <c r="W231">
        <v>171.9</v>
      </c>
      <c r="X231">
        <f t="shared" si="91"/>
        <v>176.85000000000002</v>
      </c>
      <c r="Z231" s="10"/>
      <c r="AC231" s="17"/>
      <c r="AD231" s="17">
        <v>30</v>
      </c>
      <c r="AE231" s="17">
        <v>150.19999999999999</v>
      </c>
      <c r="AF231" s="17">
        <v>162.5</v>
      </c>
      <c r="AG231" s="17">
        <f t="shared" si="92"/>
        <v>156.35</v>
      </c>
      <c r="AH231" s="17"/>
      <c r="AI231" s="17"/>
      <c r="AJ231" s="17"/>
      <c r="AK231" s="17"/>
    </row>
    <row r="232" spans="2:49" x14ac:dyDescent="0.35">
      <c r="D232">
        <v>0.1</v>
      </c>
      <c r="E232">
        <v>177.8</v>
      </c>
      <c r="F232">
        <v>215.1</v>
      </c>
      <c r="G232">
        <f t="shared" si="88"/>
        <v>196.45</v>
      </c>
      <c r="P232">
        <v>0.1</v>
      </c>
      <c r="Q232">
        <v>288.5</v>
      </c>
      <c r="R232">
        <v>287.2</v>
      </c>
      <c r="S232">
        <f t="shared" si="90"/>
        <v>287.85000000000002</v>
      </c>
      <c r="Z232" s="10"/>
      <c r="AC232" s="17"/>
      <c r="AD232" s="17">
        <v>50</v>
      </c>
      <c r="AE232" s="17">
        <v>172.2</v>
      </c>
      <c r="AF232" s="17">
        <v>184.2</v>
      </c>
      <c r="AG232" s="17">
        <f t="shared" si="92"/>
        <v>178.2</v>
      </c>
      <c r="AH232" s="17"/>
      <c r="AI232" s="17"/>
      <c r="AJ232" s="17"/>
      <c r="AK232" s="17"/>
    </row>
    <row r="233" spans="2:49" x14ac:dyDescent="0.35">
      <c r="D233">
        <v>0.5</v>
      </c>
      <c r="E233">
        <v>385.8</v>
      </c>
      <c r="F233">
        <v>433.8</v>
      </c>
      <c r="G233">
        <f t="shared" si="88"/>
        <v>409.8</v>
      </c>
      <c r="P233">
        <v>0.5</v>
      </c>
      <c r="Q233">
        <v>354</v>
      </c>
      <c r="R233">
        <v>365.1</v>
      </c>
      <c r="S233">
        <f t="shared" si="90"/>
        <v>359.55</v>
      </c>
      <c r="Z233" s="10"/>
      <c r="AN233">
        <v>135</v>
      </c>
      <c r="AP233" s="11" t="s">
        <v>14</v>
      </c>
    </row>
    <row r="234" spans="2:49" x14ac:dyDescent="0.35">
      <c r="D234">
        <v>1</v>
      </c>
      <c r="E234">
        <v>368.8</v>
      </c>
      <c r="F234">
        <v>420.5</v>
      </c>
      <c r="G234">
        <f t="shared" si="88"/>
        <v>394.65</v>
      </c>
      <c r="P234">
        <v>1</v>
      </c>
      <c r="Q234">
        <v>344</v>
      </c>
      <c r="R234">
        <v>346.3</v>
      </c>
      <c r="S234">
        <f t="shared" si="90"/>
        <v>345.15</v>
      </c>
      <c r="Z234" s="10"/>
    </row>
    <row r="235" spans="2:49" x14ac:dyDescent="0.35">
      <c r="D235">
        <v>10</v>
      </c>
      <c r="E235">
        <v>473.5</v>
      </c>
      <c r="F235">
        <v>526.5</v>
      </c>
      <c r="G235">
        <f t="shared" si="88"/>
        <v>500</v>
      </c>
      <c r="P235">
        <v>10</v>
      </c>
      <c r="Q235">
        <v>391.6</v>
      </c>
      <c r="R235">
        <v>399.2</v>
      </c>
      <c r="S235">
        <f t="shared" si="90"/>
        <v>395.4</v>
      </c>
      <c r="Z235" s="10"/>
      <c r="AO235" s="12"/>
      <c r="AP235" s="13" t="s">
        <v>3</v>
      </c>
      <c r="AQ235" s="12"/>
      <c r="AR235" s="12"/>
      <c r="AS235" s="12"/>
      <c r="AT235" s="12"/>
      <c r="AU235" s="13"/>
      <c r="AV235" s="12"/>
      <c r="AW235" s="12"/>
    </row>
    <row r="236" spans="2:49" x14ac:dyDescent="0.35">
      <c r="D236">
        <v>30</v>
      </c>
      <c r="E236">
        <v>523.6</v>
      </c>
      <c r="F236">
        <v>590.29999999999995</v>
      </c>
      <c r="G236">
        <f t="shared" si="88"/>
        <v>556.95000000000005</v>
      </c>
      <c r="P236">
        <v>30</v>
      </c>
      <c r="Q236">
        <v>518.29999999999995</v>
      </c>
      <c r="R236">
        <v>503.5</v>
      </c>
      <c r="S236">
        <f t="shared" si="90"/>
        <v>510.9</v>
      </c>
      <c r="Z236" s="10"/>
      <c r="AB236">
        <v>160</v>
      </c>
      <c r="AD236" s="11" t="s">
        <v>14</v>
      </c>
      <c r="AO236" s="12"/>
      <c r="AP236" s="14" t="s">
        <v>5</v>
      </c>
      <c r="AQ236" s="14" t="s">
        <v>6</v>
      </c>
      <c r="AR236" s="14" t="s">
        <v>7</v>
      </c>
      <c r="AS236" s="13" t="s">
        <v>8</v>
      </c>
      <c r="AT236" s="13"/>
      <c r="AU236" s="14"/>
      <c r="AV236" s="14"/>
      <c r="AW236" s="14"/>
    </row>
    <row r="237" spans="2:49" x14ac:dyDescent="0.35">
      <c r="Z237" s="10"/>
      <c r="AO237" s="12" t="s">
        <v>15</v>
      </c>
      <c r="AP237" s="15">
        <v>0.3</v>
      </c>
      <c r="AQ237" s="12">
        <v>9.1530000000000005</v>
      </c>
      <c r="AR237" s="12">
        <v>12.4</v>
      </c>
      <c r="AS237" s="12">
        <f>AVERAGE(AQ237:AR237)</f>
        <v>10.7765</v>
      </c>
      <c r="AT237" s="12"/>
      <c r="AU237" s="12"/>
      <c r="AV237" s="12"/>
      <c r="AW237" s="12"/>
    </row>
    <row r="238" spans="2:49" x14ac:dyDescent="0.35">
      <c r="Z238" s="10"/>
      <c r="AC238" s="12"/>
      <c r="AD238" s="13" t="s">
        <v>3</v>
      </c>
      <c r="AE238" s="12"/>
      <c r="AF238" s="12"/>
      <c r="AG238" s="12"/>
      <c r="AH238" s="12"/>
      <c r="AI238" s="13"/>
      <c r="AJ238" s="12"/>
      <c r="AK238" s="12"/>
      <c r="AO238" s="12"/>
      <c r="AP238" s="16">
        <v>1</v>
      </c>
      <c r="AQ238" s="12">
        <v>16.23</v>
      </c>
      <c r="AR238" s="12">
        <v>27.93</v>
      </c>
      <c r="AS238" s="12">
        <f t="shared" ref="AS238:AS244" si="94">AVERAGE(AQ238:AR238)</f>
        <v>22.08</v>
      </c>
      <c r="AT238" s="12"/>
      <c r="AU238" s="12"/>
      <c r="AV238" s="12"/>
      <c r="AW238" s="12"/>
    </row>
    <row r="239" spans="2:49" x14ac:dyDescent="0.35">
      <c r="B239">
        <v>151</v>
      </c>
      <c r="D239" s="3" t="s">
        <v>2</v>
      </c>
      <c r="N239">
        <v>165</v>
      </c>
      <c r="P239" s="3" t="s">
        <v>2</v>
      </c>
      <c r="Z239" s="10"/>
      <c r="AC239" s="12"/>
      <c r="AD239" s="14" t="s">
        <v>5</v>
      </c>
      <c r="AE239" s="14" t="s">
        <v>6</v>
      </c>
      <c r="AF239" s="14" t="s">
        <v>7</v>
      </c>
      <c r="AG239" s="13" t="s">
        <v>8</v>
      </c>
      <c r="AH239" s="13"/>
      <c r="AI239" s="14"/>
      <c r="AJ239" s="14"/>
      <c r="AK239" s="14"/>
      <c r="AO239" s="12"/>
      <c r="AP239" s="12">
        <v>3</v>
      </c>
      <c r="AQ239" s="12">
        <v>56.05</v>
      </c>
      <c r="AR239" s="12">
        <v>62.14</v>
      </c>
      <c r="AS239" s="12">
        <f t="shared" si="94"/>
        <v>59.094999999999999</v>
      </c>
      <c r="AT239" s="12"/>
      <c r="AU239" s="12"/>
      <c r="AV239" s="12"/>
      <c r="AW239" s="12"/>
    </row>
    <row r="240" spans="2:49" x14ac:dyDescent="0.35">
      <c r="B240" t="s">
        <v>10</v>
      </c>
      <c r="Z240" s="10"/>
      <c r="AC240" s="12" t="s">
        <v>15</v>
      </c>
      <c r="AD240" s="15">
        <v>0.3</v>
      </c>
      <c r="AE240" s="12">
        <v>12.67</v>
      </c>
      <c r="AF240" s="12">
        <v>10.3</v>
      </c>
      <c r="AG240" s="12">
        <f>AVERAGE(AE240:AF240)</f>
        <v>11.484999999999999</v>
      </c>
      <c r="AH240" s="12"/>
      <c r="AI240" s="12"/>
      <c r="AJ240" s="12"/>
      <c r="AK240" s="12"/>
      <c r="AO240" s="12"/>
      <c r="AP240" s="12">
        <v>10</v>
      </c>
      <c r="AQ240" s="12">
        <v>72.489999999999995</v>
      </c>
      <c r="AR240" s="12">
        <v>93.88</v>
      </c>
      <c r="AS240" s="12">
        <f t="shared" si="94"/>
        <v>83.185000000000002</v>
      </c>
      <c r="AT240" s="12"/>
      <c r="AU240" s="12"/>
      <c r="AV240" s="12"/>
      <c r="AW240" s="12"/>
    </row>
    <row r="241" spans="4:49" x14ac:dyDescent="0.35">
      <c r="D241" s="4" t="s">
        <v>3</v>
      </c>
      <c r="I241" s="4" t="s">
        <v>4</v>
      </c>
      <c r="P241" s="4" t="s">
        <v>3</v>
      </c>
      <c r="U241" s="4" t="s">
        <v>4</v>
      </c>
      <c r="Z241" s="10"/>
      <c r="AC241" s="12"/>
      <c r="AD241" s="16">
        <v>1</v>
      </c>
      <c r="AE241" s="12">
        <v>28.45</v>
      </c>
      <c r="AF241" s="12">
        <v>35.69</v>
      </c>
      <c r="AG241" s="12">
        <f t="shared" ref="AG241:AG247" si="95">AVERAGE(AE241:AF241)</f>
        <v>32.07</v>
      </c>
      <c r="AH241" s="12"/>
      <c r="AI241" s="12"/>
      <c r="AJ241" s="12"/>
      <c r="AK241" s="12"/>
      <c r="AO241" s="12"/>
      <c r="AP241" s="12">
        <v>30</v>
      </c>
      <c r="AQ241" s="12">
        <v>92.11</v>
      </c>
      <c r="AR241" s="12">
        <v>107.7</v>
      </c>
      <c r="AS241" s="12">
        <f t="shared" si="94"/>
        <v>99.905000000000001</v>
      </c>
      <c r="AT241" s="12"/>
      <c r="AU241" s="12"/>
      <c r="AV241" s="12"/>
      <c r="AW241" s="12"/>
    </row>
    <row r="242" spans="4:49" x14ac:dyDescent="0.35">
      <c r="D242" s="5" t="s">
        <v>5</v>
      </c>
      <c r="E242" s="5" t="s">
        <v>6</v>
      </c>
      <c r="F242" s="5" t="s">
        <v>7</v>
      </c>
      <c r="G242" s="5" t="s">
        <v>8</v>
      </c>
      <c r="H242" s="4"/>
      <c r="I242" s="5" t="s">
        <v>5</v>
      </c>
      <c r="J242" s="5" t="s">
        <v>6</v>
      </c>
      <c r="K242" s="5" t="s">
        <v>7</v>
      </c>
      <c r="L242" s="5" t="s">
        <v>8</v>
      </c>
      <c r="P242" s="5" t="s">
        <v>5</v>
      </c>
      <c r="Q242" s="5" t="s">
        <v>6</v>
      </c>
      <c r="R242" s="5" t="s">
        <v>7</v>
      </c>
      <c r="S242" s="5" t="s">
        <v>8</v>
      </c>
      <c r="T242" s="4"/>
      <c r="U242" s="5" t="s">
        <v>5</v>
      </c>
      <c r="V242" s="5" t="s">
        <v>6</v>
      </c>
      <c r="W242" s="5" t="s">
        <v>7</v>
      </c>
      <c r="X242" s="5" t="s">
        <v>8</v>
      </c>
      <c r="Z242" s="10"/>
      <c r="AC242" s="12"/>
      <c r="AD242" s="12">
        <v>3</v>
      </c>
      <c r="AE242" s="12">
        <v>81.58</v>
      </c>
      <c r="AF242" s="12">
        <v>97.16</v>
      </c>
      <c r="AG242" s="12">
        <f t="shared" si="95"/>
        <v>89.37</v>
      </c>
      <c r="AH242" s="12"/>
      <c r="AI242" s="12"/>
      <c r="AJ242" s="12"/>
      <c r="AK242" s="12"/>
      <c r="AO242" s="12"/>
      <c r="AP242" s="12">
        <v>100</v>
      </c>
      <c r="AQ242" s="12">
        <v>100.2</v>
      </c>
      <c r="AR242" s="12">
        <v>108.9</v>
      </c>
      <c r="AS242" s="12">
        <f t="shared" si="94"/>
        <v>104.55000000000001</v>
      </c>
      <c r="AT242" s="12"/>
      <c r="AU242" s="12"/>
      <c r="AV242" s="12"/>
      <c r="AW242" s="12"/>
    </row>
    <row r="243" spans="4:49" x14ac:dyDescent="0.35">
      <c r="D243" s="6">
        <v>1.0000000000000001E-5</v>
      </c>
      <c r="E243">
        <v>4.5129999999999999</v>
      </c>
      <c r="F243">
        <v>8.1630000000000003</v>
      </c>
      <c r="G243">
        <f>AVERAGE(E243:F243)</f>
        <v>6.3380000000000001</v>
      </c>
      <c r="I243">
        <v>0.01</v>
      </c>
      <c r="J243">
        <v>11.72</v>
      </c>
      <c r="K243">
        <v>19.86</v>
      </c>
      <c r="L243">
        <f>AVERAGE(J243:K243)</f>
        <v>15.79</v>
      </c>
      <c r="P243" s="6">
        <v>1.0000000000000001E-5</v>
      </c>
      <c r="Q243">
        <v>22.93</v>
      </c>
      <c r="R243">
        <v>32.44</v>
      </c>
      <c r="S243">
        <f>AVERAGE(Q243:R243)</f>
        <v>27.684999999999999</v>
      </c>
      <c r="U243">
        <v>0.01</v>
      </c>
      <c r="V243">
        <v>10.59</v>
      </c>
      <c r="W243">
        <v>18.87</v>
      </c>
      <c r="X243">
        <f>AVERAGE(V243:W243)</f>
        <v>14.73</v>
      </c>
      <c r="Z243" s="10"/>
      <c r="AC243" s="12"/>
      <c r="AD243" s="12">
        <v>10</v>
      </c>
      <c r="AE243" s="12">
        <v>110.3</v>
      </c>
      <c r="AF243" s="12">
        <v>123.3</v>
      </c>
      <c r="AG243" s="12">
        <f t="shared" si="95"/>
        <v>116.8</v>
      </c>
      <c r="AH243" s="12"/>
      <c r="AI243" s="12"/>
      <c r="AJ243" s="12"/>
      <c r="AK243" s="12"/>
      <c r="AO243" s="12"/>
      <c r="AP243" s="12">
        <v>300</v>
      </c>
      <c r="AQ243" s="12">
        <v>119.5</v>
      </c>
      <c r="AR243" s="12">
        <v>114.8</v>
      </c>
      <c r="AS243" s="12">
        <f t="shared" si="94"/>
        <v>117.15</v>
      </c>
      <c r="AT243" s="12"/>
      <c r="AU243" s="12"/>
      <c r="AV243" s="12"/>
      <c r="AW243" s="12"/>
    </row>
    <row r="244" spans="4:49" x14ac:dyDescent="0.35">
      <c r="D244" s="6">
        <v>5.0000000000000002E-5</v>
      </c>
      <c r="E244">
        <v>17.89</v>
      </c>
      <c r="F244">
        <v>40.53</v>
      </c>
      <c r="G244">
        <f t="shared" ref="G244:G254" si="96">AVERAGE(E244:F244)</f>
        <v>29.21</v>
      </c>
      <c r="I244">
        <v>0.05</v>
      </c>
      <c r="J244">
        <v>32.67</v>
      </c>
      <c r="K244">
        <v>44.97</v>
      </c>
      <c r="L244">
        <f t="shared" ref="L244:L249" si="97">AVERAGE(J244:K244)</f>
        <v>38.82</v>
      </c>
      <c r="P244" s="6">
        <v>5.0000000000000002E-5</v>
      </c>
      <c r="Q244">
        <v>24.79</v>
      </c>
      <c r="R244">
        <v>27.96</v>
      </c>
      <c r="S244">
        <f t="shared" ref="S244:S254" si="98">AVERAGE(Q244:R244)</f>
        <v>26.375</v>
      </c>
      <c r="U244">
        <v>0.05</v>
      </c>
      <c r="V244">
        <v>32.92</v>
      </c>
      <c r="W244">
        <v>34.14</v>
      </c>
      <c r="X244">
        <f t="shared" ref="X244:X249" si="99">AVERAGE(V244:W244)</f>
        <v>33.53</v>
      </c>
      <c r="Z244" s="10"/>
      <c r="AC244" s="12"/>
      <c r="AD244" s="12">
        <v>30</v>
      </c>
      <c r="AE244" s="12">
        <v>120.2</v>
      </c>
      <c r="AF244" s="12">
        <v>133.19999999999999</v>
      </c>
      <c r="AG244" s="12">
        <f t="shared" si="95"/>
        <v>126.69999999999999</v>
      </c>
      <c r="AH244" s="12"/>
      <c r="AI244" s="12"/>
      <c r="AJ244" s="12"/>
      <c r="AK244" s="12"/>
      <c r="AO244" s="12"/>
      <c r="AP244" s="12">
        <v>500</v>
      </c>
      <c r="AQ244" s="12">
        <v>128.6</v>
      </c>
      <c r="AR244" s="12">
        <v>138.30000000000001</v>
      </c>
      <c r="AS244" s="12">
        <f t="shared" si="94"/>
        <v>133.44999999999999</v>
      </c>
      <c r="AT244" s="12"/>
      <c r="AU244" s="12"/>
      <c r="AV244" s="12"/>
      <c r="AW244" s="12"/>
    </row>
    <row r="245" spans="4:49" x14ac:dyDescent="0.35">
      <c r="D245">
        <v>1E-4</v>
      </c>
      <c r="E245">
        <v>61.35</v>
      </c>
      <c r="F245">
        <v>81.08</v>
      </c>
      <c r="G245">
        <f t="shared" si="96"/>
        <v>71.215000000000003</v>
      </c>
      <c r="I245">
        <v>0.1</v>
      </c>
      <c r="J245">
        <v>114.8</v>
      </c>
      <c r="K245">
        <v>133.80000000000001</v>
      </c>
      <c r="L245">
        <f t="shared" si="97"/>
        <v>124.30000000000001</v>
      </c>
      <c r="P245">
        <v>1E-4</v>
      </c>
      <c r="Q245">
        <v>8.39</v>
      </c>
      <c r="R245">
        <v>9.8149999999999995</v>
      </c>
      <c r="S245">
        <f t="shared" si="98"/>
        <v>9.1024999999999991</v>
      </c>
      <c r="U245">
        <v>0.1</v>
      </c>
      <c r="V245">
        <v>33.31</v>
      </c>
      <c r="W245">
        <v>44.86</v>
      </c>
      <c r="X245">
        <f t="shared" si="99"/>
        <v>39.085000000000001</v>
      </c>
      <c r="Z245" s="10"/>
      <c r="AC245" s="12"/>
      <c r="AD245" s="12">
        <v>100</v>
      </c>
      <c r="AE245" s="12">
        <v>145.69999999999999</v>
      </c>
      <c r="AF245" s="12">
        <v>138.5</v>
      </c>
      <c r="AG245" s="12">
        <f t="shared" si="95"/>
        <v>142.1</v>
      </c>
      <c r="AH245" s="12"/>
      <c r="AI245" s="12"/>
      <c r="AJ245" s="12"/>
      <c r="AK245" s="12"/>
    </row>
    <row r="246" spans="4:49" x14ac:dyDescent="0.35">
      <c r="D246">
        <v>5.0000000000000001E-4</v>
      </c>
      <c r="E246">
        <v>152</v>
      </c>
      <c r="F246">
        <v>155.6</v>
      </c>
      <c r="G246">
        <f t="shared" si="96"/>
        <v>153.80000000000001</v>
      </c>
      <c r="I246">
        <v>0.5</v>
      </c>
      <c r="J246">
        <v>118.7</v>
      </c>
      <c r="K246">
        <v>141.30000000000001</v>
      </c>
      <c r="L246">
        <f t="shared" si="97"/>
        <v>130</v>
      </c>
      <c r="P246">
        <v>5.0000000000000001E-4</v>
      </c>
      <c r="Q246">
        <v>81.180000000000007</v>
      </c>
      <c r="R246">
        <v>91.66</v>
      </c>
      <c r="S246">
        <f t="shared" si="98"/>
        <v>86.42</v>
      </c>
      <c r="U246">
        <v>0.5</v>
      </c>
      <c r="V246">
        <v>94.1</v>
      </c>
      <c r="W246">
        <v>104.9</v>
      </c>
      <c r="X246">
        <f t="shared" si="99"/>
        <v>99.5</v>
      </c>
      <c r="Z246" s="10"/>
      <c r="AC246" s="12"/>
      <c r="AD246" s="12">
        <v>300</v>
      </c>
      <c r="AE246" s="12">
        <v>160.1</v>
      </c>
      <c r="AF246" s="12">
        <v>148.6</v>
      </c>
      <c r="AG246" s="12">
        <f t="shared" si="95"/>
        <v>154.35</v>
      </c>
      <c r="AH246" s="12"/>
      <c r="AI246" s="12"/>
      <c r="AJ246" s="12"/>
      <c r="AK246" s="12"/>
      <c r="AO246" s="17"/>
      <c r="AP246" s="18" t="s">
        <v>3</v>
      </c>
      <c r="AQ246" s="17"/>
      <c r="AR246" s="17"/>
      <c r="AS246" s="17"/>
      <c r="AT246" s="17"/>
      <c r="AU246" s="18"/>
      <c r="AV246" s="17"/>
      <c r="AW246" s="17"/>
    </row>
    <row r="247" spans="4:49" x14ac:dyDescent="0.35">
      <c r="D247">
        <v>1E-3</v>
      </c>
      <c r="E247">
        <v>179.8</v>
      </c>
      <c r="F247">
        <v>215.4</v>
      </c>
      <c r="G247">
        <f t="shared" si="96"/>
        <v>197.60000000000002</v>
      </c>
      <c r="I247">
        <v>1</v>
      </c>
      <c r="J247">
        <v>156.5</v>
      </c>
      <c r="K247">
        <v>176.9</v>
      </c>
      <c r="L247">
        <f t="shared" si="97"/>
        <v>166.7</v>
      </c>
      <c r="P247">
        <v>1E-3</v>
      </c>
      <c r="Q247">
        <v>88.94</v>
      </c>
      <c r="R247">
        <v>104.7</v>
      </c>
      <c r="S247">
        <f t="shared" si="98"/>
        <v>96.82</v>
      </c>
      <c r="U247">
        <v>1</v>
      </c>
      <c r="V247">
        <v>44.51</v>
      </c>
      <c r="W247">
        <v>75.7</v>
      </c>
      <c r="X247">
        <f t="shared" si="99"/>
        <v>60.105000000000004</v>
      </c>
      <c r="Z247" s="10"/>
      <c r="AC247" s="12"/>
      <c r="AD247" s="12">
        <v>500</v>
      </c>
      <c r="AE247" s="12">
        <v>187.3</v>
      </c>
      <c r="AF247" s="12">
        <v>171.6</v>
      </c>
      <c r="AG247" s="12">
        <f t="shared" si="95"/>
        <v>179.45</v>
      </c>
      <c r="AH247" s="12"/>
      <c r="AI247" s="12"/>
      <c r="AJ247" s="12"/>
      <c r="AK247" s="12"/>
      <c r="AO247" s="17"/>
      <c r="AP247" s="19" t="s">
        <v>5</v>
      </c>
      <c r="AQ247" s="19" t="s">
        <v>6</v>
      </c>
      <c r="AR247" s="19" t="s">
        <v>7</v>
      </c>
      <c r="AS247" s="19" t="s">
        <v>8</v>
      </c>
      <c r="AT247" s="17"/>
      <c r="AU247" s="19"/>
      <c r="AV247" s="19"/>
      <c r="AW247" s="19"/>
    </row>
    <row r="248" spans="4:49" x14ac:dyDescent="0.35">
      <c r="D248">
        <v>0.01</v>
      </c>
      <c r="E248">
        <v>294.2</v>
      </c>
      <c r="F248">
        <v>308.10000000000002</v>
      </c>
      <c r="G248">
        <f t="shared" si="96"/>
        <v>301.14999999999998</v>
      </c>
      <c r="I248">
        <v>10</v>
      </c>
      <c r="J248">
        <v>241.2</v>
      </c>
      <c r="K248">
        <v>252.1</v>
      </c>
      <c r="L248">
        <f t="shared" si="97"/>
        <v>246.64999999999998</v>
      </c>
      <c r="P248">
        <v>0.01</v>
      </c>
      <c r="Q248">
        <v>185</v>
      </c>
      <c r="R248">
        <v>232.8</v>
      </c>
      <c r="S248">
        <f t="shared" si="98"/>
        <v>208.9</v>
      </c>
      <c r="U248">
        <v>10</v>
      </c>
      <c r="V248">
        <v>146</v>
      </c>
      <c r="W248">
        <v>159.5</v>
      </c>
      <c r="X248">
        <f>AVERAGE(V248:V248)</f>
        <v>146</v>
      </c>
      <c r="Z248" s="10"/>
      <c r="AO248" s="17" t="s">
        <v>16</v>
      </c>
      <c r="AP248" s="20">
        <v>0.1</v>
      </c>
      <c r="AQ248" s="17">
        <v>24.05</v>
      </c>
      <c r="AR248" s="17">
        <v>24.73</v>
      </c>
      <c r="AS248" s="17">
        <f>AVERAGE(AQ248:AR248)</f>
        <v>24.39</v>
      </c>
      <c r="AT248" s="17"/>
      <c r="AU248" s="17"/>
      <c r="AV248" s="17"/>
      <c r="AW248" s="17"/>
    </row>
    <row r="249" spans="4:49" x14ac:dyDescent="0.35">
      <c r="D249">
        <v>0.05</v>
      </c>
      <c r="E249">
        <v>341.2</v>
      </c>
      <c r="F249">
        <v>346.3</v>
      </c>
      <c r="G249">
        <f t="shared" si="96"/>
        <v>343.75</v>
      </c>
      <c r="I249">
        <v>30</v>
      </c>
      <c r="J249">
        <v>342.5</v>
      </c>
      <c r="K249">
        <v>345.8</v>
      </c>
      <c r="L249">
        <f t="shared" si="97"/>
        <v>344.15</v>
      </c>
      <c r="P249">
        <v>0.05</v>
      </c>
      <c r="Q249">
        <v>224</v>
      </c>
      <c r="R249">
        <v>272.5</v>
      </c>
      <c r="S249">
        <f t="shared" si="98"/>
        <v>248.25</v>
      </c>
      <c r="U249">
        <v>30</v>
      </c>
      <c r="V249">
        <v>156.1</v>
      </c>
      <c r="W249">
        <v>176.8</v>
      </c>
      <c r="X249">
        <f t="shared" si="99"/>
        <v>166.45</v>
      </c>
      <c r="Z249" s="10"/>
      <c r="AC249" s="17"/>
      <c r="AD249" s="18" t="s">
        <v>3</v>
      </c>
      <c r="AE249" s="17"/>
      <c r="AF249" s="17"/>
      <c r="AG249" s="17"/>
      <c r="AH249" s="17"/>
      <c r="AI249" s="18"/>
      <c r="AJ249" s="17"/>
      <c r="AK249" s="17"/>
      <c r="AO249" s="17"/>
      <c r="AP249" s="20">
        <v>0.3</v>
      </c>
      <c r="AQ249" s="17">
        <v>46.57</v>
      </c>
      <c r="AR249" s="17">
        <v>54.74</v>
      </c>
      <c r="AS249" s="17">
        <f t="shared" ref="AS249:AS255" si="100">AVERAGE(AQ249:AR249)</f>
        <v>50.655000000000001</v>
      </c>
      <c r="AT249" s="17"/>
      <c r="AU249" s="17"/>
      <c r="AV249" s="17"/>
      <c r="AW249" s="17"/>
    </row>
    <row r="250" spans="4:49" x14ac:dyDescent="0.35">
      <c r="D250">
        <v>0.1</v>
      </c>
      <c r="E250">
        <v>395.9</v>
      </c>
      <c r="F250">
        <v>396.5</v>
      </c>
      <c r="G250">
        <f t="shared" si="96"/>
        <v>396.2</v>
      </c>
      <c r="P250">
        <v>0.1</v>
      </c>
      <c r="Q250">
        <v>308</v>
      </c>
      <c r="R250">
        <v>348.9</v>
      </c>
      <c r="S250">
        <f t="shared" si="98"/>
        <v>328.45</v>
      </c>
      <c r="Z250" s="10"/>
      <c r="AC250" s="17"/>
      <c r="AD250" s="19" t="s">
        <v>5</v>
      </c>
      <c r="AE250" s="19" t="s">
        <v>6</v>
      </c>
      <c r="AF250" s="19" t="s">
        <v>7</v>
      </c>
      <c r="AG250" s="19" t="s">
        <v>8</v>
      </c>
      <c r="AH250" s="17"/>
      <c r="AI250" s="19"/>
      <c r="AJ250" s="19"/>
      <c r="AK250" s="19"/>
      <c r="AO250" s="17"/>
      <c r="AP250" s="17">
        <v>0.5</v>
      </c>
      <c r="AQ250" s="17">
        <v>71.569999999999993</v>
      </c>
      <c r="AR250" s="17">
        <v>75.319999999999993</v>
      </c>
      <c r="AS250" s="17">
        <f t="shared" si="100"/>
        <v>73.444999999999993</v>
      </c>
      <c r="AT250" s="17"/>
      <c r="AU250" s="17"/>
      <c r="AV250" s="17"/>
      <c r="AW250" s="17"/>
    </row>
    <row r="251" spans="4:49" x14ac:dyDescent="0.35">
      <c r="D251">
        <v>0.5</v>
      </c>
      <c r="E251">
        <v>458.6</v>
      </c>
      <c r="F251">
        <v>469.6</v>
      </c>
      <c r="G251">
        <f t="shared" si="96"/>
        <v>464.1</v>
      </c>
      <c r="P251">
        <v>0.5</v>
      </c>
      <c r="Q251">
        <v>293.2</v>
      </c>
      <c r="R251">
        <v>338.3</v>
      </c>
      <c r="S251">
        <f t="shared" si="98"/>
        <v>315.75</v>
      </c>
      <c r="Z251" s="10"/>
      <c r="AC251" s="17" t="s">
        <v>16</v>
      </c>
      <c r="AD251" s="20">
        <v>0.1</v>
      </c>
      <c r="AE251" s="17">
        <v>36.53</v>
      </c>
      <c r="AF251" s="17">
        <v>33.22</v>
      </c>
      <c r="AG251" s="17">
        <f>AVERAGE(AE251:AF251)</f>
        <v>34.875</v>
      </c>
      <c r="AH251" s="17"/>
      <c r="AI251" s="17"/>
      <c r="AJ251" s="17"/>
      <c r="AK251" s="17"/>
      <c r="AO251" s="17"/>
      <c r="AP251" s="17">
        <v>1</v>
      </c>
      <c r="AQ251" s="17">
        <v>87.14</v>
      </c>
      <c r="AR251" s="17">
        <v>96.23</v>
      </c>
      <c r="AS251" s="17">
        <f t="shared" si="100"/>
        <v>91.685000000000002</v>
      </c>
      <c r="AT251" s="17"/>
      <c r="AU251" s="17"/>
      <c r="AV251" s="17"/>
      <c r="AW251" s="17"/>
    </row>
    <row r="252" spans="4:49" x14ac:dyDescent="0.35">
      <c r="D252">
        <v>1</v>
      </c>
      <c r="E252">
        <v>405.7</v>
      </c>
      <c r="F252">
        <v>414.5</v>
      </c>
      <c r="G252">
        <f t="shared" si="96"/>
        <v>410.1</v>
      </c>
      <c r="P252">
        <v>1</v>
      </c>
      <c r="Q252">
        <v>357.9</v>
      </c>
      <c r="R252">
        <v>427.1</v>
      </c>
      <c r="S252">
        <f t="shared" si="98"/>
        <v>392.5</v>
      </c>
      <c r="Z252" s="10"/>
      <c r="AC252" s="17"/>
      <c r="AD252" s="20">
        <v>0.3</v>
      </c>
      <c r="AE252" s="17">
        <v>72.38</v>
      </c>
      <c r="AF252" s="17">
        <v>73.739999999999995</v>
      </c>
      <c r="AG252" s="17">
        <f t="shared" ref="AG252:AG258" si="101">AVERAGE(AE252:AF252)</f>
        <v>73.06</v>
      </c>
      <c r="AH252" s="17"/>
      <c r="AI252" s="17"/>
      <c r="AJ252" s="17"/>
      <c r="AK252" s="17"/>
      <c r="AO252" s="17"/>
      <c r="AP252" s="17">
        <v>3</v>
      </c>
      <c r="AQ252" s="17">
        <v>96.49</v>
      </c>
      <c r="AR252" s="17">
        <v>108.1</v>
      </c>
      <c r="AS252" s="17">
        <f t="shared" si="100"/>
        <v>102.29499999999999</v>
      </c>
      <c r="AT252" s="17"/>
      <c r="AU252" s="17"/>
      <c r="AV252" s="17"/>
      <c r="AW252" s="17"/>
    </row>
    <row r="253" spans="4:49" x14ac:dyDescent="0.35">
      <c r="D253">
        <v>10</v>
      </c>
      <c r="E253">
        <v>584.9</v>
      </c>
      <c r="F253">
        <v>598.1</v>
      </c>
      <c r="G253">
        <f t="shared" si="96"/>
        <v>591.5</v>
      </c>
      <c r="P253">
        <v>10</v>
      </c>
      <c r="Q253">
        <v>446.2</v>
      </c>
      <c r="R253">
        <v>491.8</v>
      </c>
      <c r="S253">
        <f t="shared" si="98"/>
        <v>469</v>
      </c>
      <c r="Z253" s="10"/>
      <c r="AC253" s="17"/>
      <c r="AD253" s="17">
        <v>0.5</v>
      </c>
      <c r="AE253" s="17">
        <v>91.05</v>
      </c>
      <c r="AF253" s="17">
        <v>105.1</v>
      </c>
      <c r="AG253" s="17">
        <f t="shared" si="101"/>
        <v>98.074999999999989</v>
      </c>
      <c r="AH253" s="17"/>
      <c r="AI253" s="17"/>
      <c r="AJ253" s="17"/>
      <c r="AK253" s="17"/>
      <c r="AO253" s="17"/>
      <c r="AP253" s="17">
        <v>10</v>
      </c>
      <c r="AQ253" s="17">
        <v>124.1</v>
      </c>
      <c r="AR253" s="17">
        <v>132.4</v>
      </c>
      <c r="AS253" s="17">
        <f t="shared" si="100"/>
        <v>128.25</v>
      </c>
      <c r="AT253" s="17"/>
      <c r="AU253" s="17"/>
      <c r="AV253" s="17"/>
      <c r="AW253" s="17"/>
    </row>
    <row r="254" spans="4:49" x14ac:dyDescent="0.35">
      <c r="D254">
        <v>30</v>
      </c>
      <c r="E254">
        <v>758</v>
      </c>
      <c r="F254">
        <v>760.6</v>
      </c>
      <c r="G254">
        <f t="shared" si="96"/>
        <v>759.3</v>
      </c>
      <c r="P254">
        <v>30</v>
      </c>
      <c r="Q254">
        <v>520.5</v>
      </c>
      <c r="R254">
        <v>593.79999999999995</v>
      </c>
      <c r="S254">
        <f t="shared" si="98"/>
        <v>557.15</v>
      </c>
      <c r="Z254" s="10"/>
      <c r="AC254" s="17"/>
      <c r="AD254" s="17">
        <v>1</v>
      </c>
      <c r="AE254" s="17">
        <v>113.5</v>
      </c>
      <c r="AF254" s="17">
        <v>118.7</v>
      </c>
      <c r="AG254" s="17">
        <f t="shared" si="101"/>
        <v>116.1</v>
      </c>
      <c r="AH254" s="17"/>
      <c r="AI254" s="17"/>
      <c r="AJ254" s="17"/>
      <c r="AK254" s="17"/>
      <c r="AO254" s="17"/>
      <c r="AP254" s="17">
        <v>30</v>
      </c>
      <c r="AQ254" s="17">
        <v>123.9</v>
      </c>
      <c r="AR254" s="17">
        <v>133</v>
      </c>
      <c r="AS254" s="17">
        <f t="shared" si="100"/>
        <v>128.44999999999999</v>
      </c>
      <c r="AT254" s="17"/>
      <c r="AU254" s="17"/>
      <c r="AV254" s="17"/>
      <c r="AW254" s="17"/>
    </row>
    <row r="255" spans="4:49" x14ac:dyDescent="0.35">
      <c r="Z255" s="10"/>
      <c r="AC255" s="17"/>
      <c r="AD255" s="17">
        <v>3</v>
      </c>
      <c r="AE255" s="17">
        <v>144.30000000000001</v>
      </c>
      <c r="AF255" s="17">
        <v>137.1</v>
      </c>
      <c r="AG255" s="17">
        <f t="shared" si="101"/>
        <v>140.69999999999999</v>
      </c>
      <c r="AH255" s="17"/>
      <c r="AI255" s="17"/>
      <c r="AJ255" s="17"/>
      <c r="AK255" s="17"/>
      <c r="AO255" s="17"/>
      <c r="AP255" s="17">
        <v>50</v>
      </c>
      <c r="AQ255" s="17">
        <v>138.5</v>
      </c>
      <c r="AR255" s="17">
        <v>135.30000000000001</v>
      </c>
      <c r="AS255" s="17">
        <f t="shared" si="100"/>
        <v>136.9</v>
      </c>
      <c r="AT255" s="17"/>
      <c r="AU255" s="17"/>
      <c r="AV255" s="17"/>
      <c r="AW255" s="17"/>
    </row>
    <row r="256" spans="4:49" x14ac:dyDescent="0.35">
      <c r="Z256" s="10"/>
      <c r="AC256" s="17"/>
      <c r="AD256" s="17">
        <v>10</v>
      </c>
      <c r="AE256" s="17">
        <v>156.69999999999999</v>
      </c>
      <c r="AF256" s="17">
        <v>146.19999999999999</v>
      </c>
      <c r="AG256" s="17">
        <f t="shared" si="101"/>
        <v>151.44999999999999</v>
      </c>
      <c r="AH256" s="17"/>
      <c r="AI256" s="17"/>
      <c r="AJ256" s="17"/>
      <c r="AK256" s="17"/>
    </row>
    <row r="257" spans="2:49" x14ac:dyDescent="0.35">
      <c r="B257">
        <v>150</v>
      </c>
      <c r="D257" s="3" t="s">
        <v>2</v>
      </c>
      <c r="N257">
        <v>164</v>
      </c>
      <c r="P257" s="3" t="s">
        <v>2</v>
      </c>
      <c r="Z257" s="10"/>
      <c r="AC257" s="17"/>
      <c r="AD257" s="17">
        <v>30</v>
      </c>
      <c r="AE257" s="17">
        <v>179.6</v>
      </c>
      <c r="AF257" s="17">
        <v>161.6</v>
      </c>
      <c r="AG257" s="17">
        <f t="shared" si="101"/>
        <v>170.6</v>
      </c>
      <c r="AH257" s="17"/>
      <c r="AI257" s="17"/>
      <c r="AJ257" s="17"/>
      <c r="AK257" s="17"/>
    </row>
    <row r="258" spans="2:49" x14ac:dyDescent="0.35">
      <c r="B258" t="s">
        <v>9</v>
      </c>
      <c r="M258" s="8"/>
      <c r="Z258" s="10"/>
      <c r="AC258" s="17"/>
      <c r="AD258" s="17">
        <v>50</v>
      </c>
      <c r="AE258" s="17">
        <v>210</v>
      </c>
      <c r="AF258" s="17">
        <v>182.9</v>
      </c>
      <c r="AG258" s="17">
        <f t="shared" si="101"/>
        <v>196.45</v>
      </c>
      <c r="AH258" s="17"/>
      <c r="AI258" s="17"/>
      <c r="AJ258" s="17"/>
      <c r="AK258" s="17"/>
      <c r="AN258">
        <v>134</v>
      </c>
    </row>
    <row r="259" spans="2:49" x14ac:dyDescent="0.35">
      <c r="D259" s="4" t="s">
        <v>3</v>
      </c>
      <c r="I259" s="4" t="s">
        <v>4</v>
      </c>
      <c r="M259" s="8"/>
      <c r="P259" s="4" t="s">
        <v>3</v>
      </c>
      <c r="U259" s="4" t="s">
        <v>4</v>
      </c>
      <c r="Z259" s="10"/>
    </row>
    <row r="260" spans="2:49" x14ac:dyDescent="0.35">
      <c r="D260" s="5" t="s">
        <v>5</v>
      </c>
      <c r="E260" s="5" t="s">
        <v>6</v>
      </c>
      <c r="F260" s="5" t="s">
        <v>7</v>
      </c>
      <c r="G260" s="5" t="s">
        <v>8</v>
      </c>
      <c r="H260" s="4"/>
      <c r="I260" s="5" t="s">
        <v>5</v>
      </c>
      <c r="J260" s="5" t="s">
        <v>6</v>
      </c>
      <c r="K260" s="5" t="s">
        <v>7</v>
      </c>
      <c r="L260" s="5" t="s">
        <v>8</v>
      </c>
      <c r="M260" s="8"/>
      <c r="P260" s="5" t="s">
        <v>5</v>
      </c>
      <c r="Q260" s="5" t="s">
        <v>6</v>
      </c>
      <c r="R260" s="5" t="s">
        <v>7</v>
      </c>
      <c r="S260" s="5" t="s">
        <v>8</v>
      </c>
      <c r="T260" s="4"/>
      <c r="U260" s="5" t="s">
        <v>5</v>
      </c>
      <c r="V260" s="5" t="s">
        <v>6</v>
      </c>
      <c r="W260" s="5" t="s">
        <v>7</v>
      </c>
      <c r="X260" s="5" t="s">
        <v>8</v>
      </c>
      <c r="Z260" s="10"/>
      <c r="AO260" s="12"/>
      <c r="AP260" s="13" t="s">
        <v>3</v>
      </c>
      <c r="AQ260" s="12"/>
      <c r="AR260" s="12"/>
      <c r="AS260" s="12"/>
      <c r="AT260" s="12"/>
      <c r="AU260" s="13"/>
      <c r="AV260" s="12"/>
      <c r="AW260" s="12"/>
    </row>
    <row r="261" spans="2:49" x14ac:dyDescent="0.35">
      <c r="D261" s="6">
        <v>1.0000000000000001E-5</v>
      </c>
      <c r="E261">
        <v>12.14</v>
      </c>
      <c r="F261">
        <v>14.14</v>
      </c>
      <c r="G261">
        <f>AVERAGE(E261:F261)</f>
        <v>13.14</v>
      </c>
      <c r="I261">
        <v>0.01</v>
      </c>
      <c r="J261">
        <v>0</v>
      </c>
      <c r="K261">
        <v>0</v>
      </c>
      <c r="L261">
        <f>AVERAGE(J261:K261)</f>
        <v>0</v>
      </c>
      <c r="M261" s="8"/>
      <c r="P261" s="6">
        <v>1.0000000000000001E-5</v>
      </c>
      <c r="Q261">
        <v>21</v>
      </c>
      <c r="R261">
        <v>26.22</v>
      </c>
      <c r="S261">
        <f>AVERAGE(Q261:R261)</f>
        <v>23.61</v>
      </c>
      <c r="U261">
        <v>0.01</v>
      </c>
      <c r="V261">
        <v>0</v>
      </c>
      <c r="W261">
        <v>0</v>
      </c>
      <c r="X261">
        <f>AVERAGE(V261:W261)</f>
        <v>0</v>
      </c>
      <c r="Z261" s="10"/>
      <c r="AO261" s="12"/>
      <c r="AP261" s="14" t="s">
        <v>5</v>
      </c>
      <c r="AQ261" s="14" t="s">
        <v>6</v>
      </c>
      <c r="AR261" s="14" t="s">
        <v>7</v>
      </c>
      <c r="AS261" s="13" t="s">
        <v>8</v>
      </c>
      <c r="AT261" s="13"/>
      <c r="AU261" s="14"/>
      <c r="AV261" s="14"/>
      <c r="AW261" s="14"/>
    </row>
    <row r="262" spans="2:49" x14ac:dyDescent="0.35">
      <c r="D262" s="6">
        <v>5.0000000000000002E-5</v>
      </c>
      <c r="E262">
        <v>47.78</v>
      </c>
      <c r="F262">
        <v>48.06</v>
      </c>
      <c r="G262">
        <f t="shared" ref="G262:G264" si="102">AVERAGE(E262:F262)</f>
        <v>47.92</v>
      </c>
      <c r="I262">
        <v>0.05</v>
      </c>
      <c r="J262">
        <v>57.42</v>
      </c>
      <c r="K262">
        <v>64.790000000000006</v>
      </c>
      <c r="L262">
        <f t="shared" ref="L262:L267" si="103">AVERAGE(J262:K262)</f>
        <v>61.105000000000004</v>
      </c>
      <c r="P262" s="6">
        <v>5.0000000000000002E-5</v>
      </c>
      <c r="Q262">
        <v>34.15</v>
      </c>
      <c r="R262">
        <v>41.23</v>
      </c>
      <c r="S262">
        <f t="shared" ref="S262:S264" si="104">AVERAGE(Q262:R262)</f>
        <v>37.69</v>
      </c>
      <c r="U262">
        <v>0.05</v>
      </c>
      <c r="V262">
        <v>17.59</v>
      </c>
      <c r="W262">
        <v>10.15</v>
      </c>
      <c r="X262">
        <f t="shared" ref="X262:X267" si="105">AVERAGE(V262:W262)</f>
        <v>13.870000000000001</v>
      </c>
      <c r="Z262" s="10"/>
      <c r="AB262">
        <v>159</v>
      </c>
      <c r="AD262" s="11" t="s">
        <v>14</v>
      </c>
      <c r="AO262" s="12" t="s">
        <v>15</v>
      </c>
      <c r="AP262" s="15">
        <v>0.3</v>
      </c>
      <c r="AQ262" s="12">
        <v>10.14</v>
      </c>
      <c r="AR262" s="12">
        <v>16.04</v>
      </c>
      <c r="AS262" s="12">
        <f>AVERAGE(AQ262:AR262)</f>
        <v>13.09</v>
      </c>
      <c r="AT262" s="12"/>
      <c r="AU262" s="12"/>
      <c r="AV262" s="12"/>
      <c r="AW262" s="12"/>
    </row>
    <row r="263" spans="2:49" x14ac:dyDescent="0.35">
      <c r="D263">
        <v>1E-4</v>
      </c>
      <c r="E263">
        <v>26.11</v>
      </c>
      <c r="F263">
        <v>35</v>
      </c>
      <c r="G263">
        <f t="shared" si="102"/>
        <v>30.555</v>
      </c>
      <c r="I263">
        <v>0.1</v>
      </c>
      <c r="J263">
        <v>0</v>
      </c>
      <c r="K263">
        <v>0</v>
      </c>
      <c r="L263">
        <f t="shared" si="103"/>
        <v>0</v>
      </c>
      <c r="P263">
        <v>1E-4</v>
      </c>
      <c r="Q263">
        <v>12.96</v>
      </c>
      <c r="R263">
        <v>20.149999999999999</v>
      </c>
      <c r="S263">
        <f t="shared" si="104"/>
        <v>16.555</v>
      </c>
      <c r="U263">
        <v>0.1</v>
      </c>
      <c r="V263">
        <v>38.61</v>
      </c>
      <c r="W263">
        <v>40.29</v>
      </c>
      <c r="X263">
        <f t="shared" si="105"/>
        <v>39.450000000000003</v>
      </c>
      <c r="Z263" s="10"/>
      <c r="AO263" s="12"/>
      <c r="AP263" s="16">
        <v>1</v>
      </c>
      <c r="AQ263" s="12">
        <v>27.74</v>
      </c>
      <c r="AR263" s="12">
        <v>37.85</v>
      </c>
      <c r="AS263" s="12">
        <f t="shared" ref="AS263:AS269" si="106">AVERAGE(AQ263:AR263)</f>
        <v>32.795000000000002</v>
      </c>
      <c r="AT263" s="12"/>
      <c r="AU263" s="12"/>
      <c r="AV263" s="12"/>
      <c r="AW263" s="12"/>
    </row>
    <row r="264" spans="2:49" x14ac:dyDescent="0.35">
      <c r="D264">
        <v>5.0000000000000001E-4</v>
      </c>
      <c r="E264">
        <v>101.3</v>
      </c>
      <c r="F264">
        <v>118.2</v>
      </c>
      <c r="G264">
        <f t="shared" si="102"/>
        <v>109.75</v>
      </c>
      <c r="I264">
        <v>0.5</v>
      </c>
      <c r="J264">
        <v>44.05</v>
      </c>
      <c r="K264">
        <v>51.42</v>
      </c>
      <c r="L264">
        <f t="shared" si="103"/>
        <v>47.734999999999999</v>
      </c>
      <c r="P264">
        <v>5.0000000000000001E-4</v>
      </c>
      <c r="Q264">
        <v>29.47</v>
      </c>
      <c r="R264">
        <v>33.869999999999997</v>
      </c>
      <c r="S264">
        <f t="shared" si="104"/>
        <v>31.669999999999998</v>
      </c>
      <c r="U264">
        <v>0.5</v>
      </c>
      <c r="V264">
        <v>72.989999999999995</v>
      </c>
      <c r="W264">
        <v>62.49</v>
      </c>
      <c r="X264">
        <f t="shared" si="105"/>
        <v>67.739999999999995</v>
      </c>
      <c r="Z264" s="10"/>
      <c r="AC264" s="12"/>
      <c r="AD264" s="13" t="s">
        <v>3</v>
      </c>
      <c r="AE264" s="12"/>
      <c r="AF264" s="12"/>
      <c r="AG264" s="12"/>
      <c r="AH264" s="12"/>
      <c r="AI264" s="13"/>
      <c r="AJ264" s="12"/>
      <c r="AK264" s="12"/>
      <c r="AO264" s="12"/>
      <c r="AP264" s="12">
        <v>3</v>
      </c>
      <c r="AQ264" s="12">
        <v>79.98</v>
      </c>
      <c r="AR264" s="12">
        <v>103.4</v>
      </c>
      <c r="AS264" s="12">
        <f t="shared" si="106"/>
        <v>91.69</v>
      </c>
      <c r="AT264" s="12"/>
      <c r="AU264" s="12"/>
      <c r="AV264" s="12"/>
      <c r="AW264" s="12"/>
    </row>
    <row r="265" spans="2:49" x14ac:dyDescent="0.35">
      <c r="D265">
        <v>1E-3</v>
      </c>
      <c r="E265">
        <v>69.5</v>
      </c>
      <c r="F265">
        <v>82.3</v>
      </c>
      <c r="G265">
        <f>AVERAGE(E265:F265)</f>
        <v>75.900000000000006</v>
      </c>
      <c r="I265">
        <v>1</v>
      </c>
      <c r="J265">
        <v>47.98</v>
      </c>
      <c r="K265">
        <v>50.05</v>
      </c>
      <c r="L265">
        <f t="shared" si="103"/>
        <v>49.015000000000001</v>
      </c>
      <c r="P265">
        <v>1E-3</v>
      </c>
      <c r="Q265">
        <v>18.27</v>
      </c>
      <c r="R265">
        <v>13.07</v>
      </c>
      <c r="S265">
        <f>AVERAGE(Q265:R265)</f>
        <v>15.67</v>
      </c>
      <c r="U265">
        <v>1</v>
      </c>
      <c r="V265">
        <v>79.48</v>
      </c>
      <c r="W265">
        <v>77.650000000000006</v>
      </c>
      <c r="X265">
        <f t="shared" si="105"/>
        <v>78.564999999999998</v>
      </c>
      <c r="Z265" s="10"/>
      <c r="AC265" s="12"/>
      <c r="AD265" s="14" t="s">
        <v>5</v>
      </c>
      <c r="AE265" s="14" t="s">
        <v>6</v>
      </c>
      <c r="AF265" s="14" t="s">
        <v>7</v>
      </c>
      <c r="AG265" s="13" t="s">
        <v>8</v>
      </c>
      <c r="AH265" s="13"/>
      <c r="AI265" s="14"/>
      <c r="AJ265" s="14"/>
      <c r="AK265" s="14"/>
      <c r="AO265" s="12"/>
      <c r="AP265" s="12">
        <v>10</v>
      </c>
      <c r="AQ265" s="12">
        <v>114.2</v>
      </c>
      <c r="AR265" s="12">
        <v>115.7</v>
      </c>
      <c r="AS265" s="12">
        <f t="shared" si="106"/>
        <v>114.95</v>
      </c>
      <c r="AT265" s="12"/>
      <c r="AU265" s="12"/>
      <c r="AV265" s="12"/>
      <c r="AW265" s="12"/>
    </row>
    <row r="266" spans="2:49" x14ac:dyDescent="0.35">
      <c r="D266">
        <v>0.01</v>
      </c>
      <c r="E266">
        <v>181.9</v>
      </c>
      <c r="F266">
        <v>213.4</v>
      </c>
      <c r="G266">
        <f t="shared" ref="G266:G272" si="107">AVERAGE(E266:F266)</f>
        <v>197.65</v>
      </c>
      <c r="I266">
        <v>10</v>
      </c>
      <c r="J266">
        <v>117.2</v>
      </c>
      <c r="K266">
        <v>129.19999999999999</v>
      </c>
      <c r="L266">
        <f t="shared" si="103"/>
        <v>123.19999999999999</v>
      </c>
      <c r="P266">
        <v>0.01</v>
      </c>
      <c r="Q266">
        <v>138.19999999999999</v>
      </c>
      <c r="R266">
        <v>125.8</v>
      </c>
      <c r="S266">
        <f t="shared" ref="S266:S272" si="108">AVERAGE(Q266:R266)</f>
        <v>132</v>
      </c>
      <c r="U266">
        <v>10</v>
      </c>
      <c r="V266">
        <v>114.5</v>
      </c>
      <c r="W266">
        <v>116.8</v>
      </c>
      <c r="X266">
        <f t="shared" si="105"/>
        <v>115.65</v>
      </c>
      <c r="Z266" s="10"/>
      <c r="AC266" s="12" t="s">
        <v>15</v>
      </c>
      <c r="AD266" s="15">
        <v>0.3</v>
      </c>
      <c r="AE266" s="12">
        <v>9.9130000000000003</v>
      </c>
      <c r="AF266" s="12">
        <v>11.99</v>
      </c>
      <c r="AG266" s="12">
        <f>AVERAGE(AE266:AF266)</f>
        <v>10.951499999999999</v>
      </c>
      <c r="AH266" s="12"/>
      <c r="AI266" s="12"/>
      <c r="AJ266" s="12"/>
      <c r="AK266" s="12"/>
      <c r="AO266" s="12"/>
      <c r="AP266" s="12">
        <v>30</v>
      </c>
      <c r="AQ266" s="12">
        <v>127.3</v>
      </c>
      <c r="AR266" s="12">
        <v>118.7</v>
      </c>
      <c r="AS266" s="12">
        <f t="shared" si="106"/>
        <v>123</v>
      </c>
      <c r="AT266" s="12"/>
      <c r="AU266" s="12"/>
      <c r="AV266" s="12"/>
      <c r="AW266" s="12"/>
    </row>
    <row r="267" spans="2:49" x14ac:dyDescent="0.35">
      <c r="D267">
        <v>0.05</v>
      </c>
      <c r="E267">
        <v>218.7</v>
      </c>
      <c r="F267">
        <v>237.1</v>
      </c>
      <c r="G267">
        <f t="shared" si="107"/>
        <v>227.89999999999998</v>
      </c>
      <c r="I267">
        <v>30</v>
      </c>
      <c r="J267">
        <v>116.8</v>
      </c>
      <c r="K267">
        <v>121.3</v>
      </c>
      <c r="L267">
        <f t="shared" si="103"/>
        <v>119.05</v>
      </c>
      <c r="P267">
        <v>0.05</v>
      </c>
      <c r="Q267">
        <v>203.5</v>
      </c>
      <c r="R267">
        <v>205.9</v>
      </c>
      <c r="S267">
        <f t="shared" si="108"/>
        <v>204.7</v>
      </c>
      <c r="U267">
        <v>30</v>
      </c>
      <c r="V267">
        <v>141.5</v>
      </c>
      <c r="W267">
        <v>139</v>
      </c>
      <c r="X267">
        <f t="shared" si="105"/>
        <v>140.25</v>
      </c>
      <c r="Z267" s="10"/>
      <c r="AC267" s="12"/>
      <c r="AD267" s="16">
        <v>1</v>
      </c>
      <c r="AE267" s="12">
        <v>28.74</v>
      </c>
      <c r="AF267" s="12">
        <v>34.24</v>
      </c>
      <c r="AG267" s="12">
        <f t="shared" ref="AG267:AG273" si="109">AVERAGE(AE267:AF267)</f>
        <v>31.490000000000002</v>
      </c>
      <c r="AH267" s="12"/>
      <c r="AI267" s="12"/>
      <c r="AJ267" s="12"/>
      <c r="AK267" s="12"/>
      <c r="AO267" s="12"/>
      <c r="AP267" s="12">
        <v>100</v>
      </c>
      <c r="AQ267" s="12">
        <v>139.30000000000001</v>
      </c>
      <c r="AR267" s="12">
        <v>129.1</v>
      </c>
      <c r="AS267" s="12">
        <f t="shared" si="106"/>
        <v>134.19999999999999</v>
      </c>
      <c r="AT267" s="12"/>
      <c r="AU267" s="12"/>
      <c r="AV267" s="12"/>
      <c r="AW267" s="12"/>
    </row>
    <row r="268" spans="2:49" x14ac:dyDescent="0.35">
      <c r="D268">
        <v>0.1</v>
      </c>
      <c r="E268">
        <v>211.5</v>
      </c>
      <c r="F268">
        <v>227.8</v>
      </c>
      <c r="G268">
        <f t="shared" si="107"/>
        <v>219.65</v>
      </c>
      <c r="P268">
        <v>0.1</v>
      </c>
      <c r="Q268">
        <v>235</v>
      </c>
      <c r="R268">
        <v>237.2</v>
      </c>
      <c r="S268">
        <f t="shared" si="108"/>
        <v>236.1</v>
      </c>
      <c r="Z268" s="10"/>
      <c r="AC268" s="12"/>
      <c r="AD268" s="12">
        <v>3</v>
      </c>
      <c r="AE268" s="12">
        <v>78.75</v>
      </c>
      <c r="AF268" s="12">
        <v>89.62</v>
      </c>
      <c r="AG268" s="12">
        <f t="shared" si="109"/>
        <v>84.185000000000002</v>
      </c>
      <c r="AH268" s="12"/>
      <c r="AI268" s="12"/>
      <c r="AJ268" s="12"/>
      <c r="AK268" s="12"/>
      <c r="AO268" s="12"/>
      <c r="AP268" s="12">
        <v>300</v>
      </c>
      <c r="AQ268" s="12">
        <v>149.9</v>
      </c>
      <c r="AR268" s="12">
        <v>135.80000000000001</v>
      </c>
      <c r="AS268" s="12">
        <f t="shared" si="106"/>
        <v>142.85000000000002</v>
      </c>
      <c r="AT268" s="12"/>
      <c r="AU268" s="12"/>
      <c r="AV268" s="12"/>
      <c r="AW268" s="12"/>
    </row>
    <row r="269" spans="2:49" x14ac:dyDescent="0.35">
      <c r="D269">
        <v>0.5</v>
      </c>
      <c r="E269">
        <v>304.5</v>
      </c>
      <c r="F269">
        <v>324.10000000000002</v>
      </c>
      <c r="G269">
        <f t="shared" si="107"/>
        <v>314.3</v>
      </c>
      <c r="P269">
        <v>0.5</v>
      </c>
      <c r="Q269">
        <v>258</v>
      </c>
      <c r="R269">
        <v>265.60000000000002</v>
      </c>
      <c r="S269">
        <f t="shared" si="108"/>
        <v>261.8</v>
      </c>
      <c r="Z269" s="10"/>
      <c r="AC269" s="12"/>
      <c r="AD269" s="12">
        <v>10</v>
      </c>
      <c r="AE269" s="12">
        <v>102.5</v>
      </c>
      <c r="AF269" s="12">
        <v>112.2</v>
      </c>
      <c r="AG269" s="12">
        <f t="shared" si="109"/>
        <v>107.35</v>
      </c>
      <c r="AH269" s="12"/>
      <c r="AI269" s="12"/>
      <c r="AJ269" s="12"/>
      <c r="AK269" s="12"/>
      <c r="AO269" s="12"/>
      <c r="AP269" s="12">
        <v>500</v>
      </c>
      <c r="AQ269" s="12">
        <v>153.5</v>
      </c>
      <c r="AR269" s="12">
        <v>157.30000000000001</v>
      </c>
      <c r="AS269" s="12">
        <f t="shared" si="106"/>
        <v>155.4</v>
      </c>
      <c r="AT269" s="12"/>
      <c r="AU269" s="12"/>
      <c r="AV269" s="12"/>
      <c r="AW269" s="12"/>
    </row>
    <row r="270" spans="2:49" x14ac:dyDescent="0.35">
      <c r="D270">
        <v>1</v>
      </c>
      <c r="E270">
        <v>360</v>
      </c>
      <c r="F270">
        <v>372.9</v>
      </c>
      <c r="G270">
        <f t="shared" si="107"/>
        <v>366.45</v>
      </c>
      <c r="P270">
        <v>1</v>
      </c>
      <c r="Q270">
        <v>344.1</v>
      </c>
      <c r="R270">
        <v>361.1</v>
      </c>
      <c r="S270">
        <f t="shared" si="108"/>
        <v>352.6</v>
      </c>
      <c r="Z270" s="10"/>
      <c r="AC270" s="12"/>
      <c r="AD270" s="12">
        <v>30</v>
      </c>
      <c r="AE270" s="12">
        <v>113.1</v>
      </c>
      <c r="AF270" s="12">
        <v>122.5</v>
      </c>
      <c r="AG270" s="12">
        <f t="shared" si="109"/>
        <v>117.8</v>
      </c>
      <c r="AH270" s="12"/>
      <c r="AI270" s="12"/>
      <c r="AJ270" s="12"/>
      <c r="AK270" s="12"/>
    </row>
    <row r="271" spans="2:49" x14ac:dyDescent="0.35">
      <c r="D271">
        <v>10</v>
      </c>
      <c r="E271">
        <v>426.4</v>
      </c>
      <c r="F271">
        <v>441</v>
      </c>
      <c r="G271">
        <f t="shared" si="107"/>
        <v>433.7</v>
      </c>
      <c r="P271">
        <v>10</v>
      </c>
      <c r="Q271">
        <v>361.6</v>
      </c>
      <c r="R271">
        <v>377.7</v>
      </c>
      <c r="S271">
        <f t="shared" si="108"/>
        <v>369.65</v>
      </c>
      <c r="Z271" s="10"/>
      <c r="AC271" s="12"/>
      <c r="AD271" s="12">
        <v>100</v>
      </c>
      <c r="AE271" s="12">
        <v>120.1</v>
      </c>
      <c r="AF271" s="12">
        <v>136.30000000000001</v>
      </c>
      <c r="AG271" s="12">
        <f t="shared" si="109"/>
        <v>128.19999999999999</v>
      </c>
      <c r="AH271" s="12"/>
      <c r="AI271" s="12"/>
      <c r="AJ271" s="12"/>
      <c r="AK271" s="12"/>
      <c r="AO271" s="17"/>
      <c r="AP271" s="18" t="s">
        <v>3</v>
      </c>
      <c r="AQ271" s="17"/>
      <c r="AR271" s="17"/>
      <c r="AS271" s="17"/>
      <c r="AT271" s="17"/>
      <c r="AU271" s="18"/>
      <c r="AV271" s="17"/>
      <c r="AW271" s="17"/>
    </row>
    <row r="272" spans="2:49" x14ac:dyDescent="0.35">
      <c r="D272">
        <v>30</v>
      </c>
      <c r="E272">
        <v>427</v>
      </c>
      <c r="F272">
        <v>429</v>
      </c>
      <c r="G272">
        <f t="shared" si="107"/>
        <v>428</v>
      </c>
      <c r="P272">
        <v>30</v>
      </c>
      <c r="Q272">
        <v>414.2</v>
      </c>
      <c r="R272">
        <v>439.6</v>
      </c>
      <c r="S272">
        <f t="shared" si="108"/>
        <v>426.9</v>
      </c>
      <c r="Z272" s="10"/>
      <c r="AC272" s="12"/>
      <c r="AD272" s="12">
        <v>300</v>
      </c>
      <c r="AE272" s="12">
        <v>134.69999999999999</v>
      </c>
      <c r="AF272" s="12">
        <v>142.69999999999999</v>
      </c>
      <c r="AG272" s="12">
        <f t="shared" si="109"/>
        <v>138.69999999999999</v>
      </c>
      <c r="AH272" s="12"/>
      <c r="AI272" s="12"/>
      <c r="AJ272" s="12"/>
      <c r="AK272" s="12"/>
      <c r="AO272" s="17"/>
      <c r="AP272" s="19" t="s">
        <v>5</v>
      </c>
      <c r="AQ272" s="19" t="s">
        <v>6</v>
      </c>
      <c r="AR272" s="19" t="s">
        <v>7</v>
      </c>
      <c r="AS272" s="19" t="s">
        <v>8</v>
      </c>
      <c r="AT272" s="17"/>
      <c r="AU272" s="19"/>
      <c r="AV272" s="19"/>
      <c r="AW272" s="19"/>
    </row>
    <row r="273" spans="2:49" x14ac:dyDescent="0.35">
      <c r="Z273" s="10"/>
      <c r="AC273" s="12"/>
      <c r="AD273" s="12">
        <v>500</v>
      </c>
      <c r="AE273" s="12">
        <v>162.19999999999999</v>
      </c>
      <c r="AF273" s="12">
        <v>164.3</v>
      </c>
      <c r="AG273" s="12">
        <f t="shared" si="109"/>
        <v>163.25</v>
      </c>
      <c r="AH273" s="12"/>
      <c r="AI273" s="12"/>
      <c r="AJ273" s="12"/>
      <c r="AK273" s="12"/>
      <c r="AO273" s="17" t="s">
        <v>16</v>
      </c>
      <c r="AP273" s="20">
        <v>0.1</v>
      </c>
      <c r="AQ273" s="17">
        <v>31.65</v>
      </c>
      <c r="AR273" s="17">
        <v>39.56</v>
      </c>
      <c r="AS273" s="17">
        <f>AVERAGE(AQ273:AR273)</f>
        <v>35.605000000000004</v>
      </c>
      <c r="AT273" s="17"/>
      <c r="AU273" s="17"/>
      <c r="AV273" s="17"/>
      <c r="AW273" s="17"/>
    </row>
    <row r="274" spans="2:49" x14ac:dyDescent="0.35">
      <c r="Z274" s="10"/>
      <c r="AO274" s="17"/>
      <c r="AP274" s="20">
        <v>0.3</v>
      </c>
      <c r="AQ274" s="17">
        <v>80.14</v>
      </c>
      <c r="AR274" s="17">
        <v>82.42</v>
      </c>
      <c r="AS274" s="17">
        <f t="shared" ref="AS274:AS280" si="110">AVERAGE(AQ274:AR274)</f>
        <v>81.28</v>
      </c>
      <c r="AT274" s="17"/>
      <c r="AU274" s="17"/>
      <c r="AV274" s="17"/>
      <c r="AW274" s="17"/>
    </row>
    <row r="275" spans="2:49" x14ac:dyDescent="0.35">
      <c r="B275">
        <v>146</v>
      </c>
      <c r="D275" s="3" t="s">
        <v>2</v>
      </c>
      <c r="N275">
        <v>163</v>
      </c>
      <c r="P275" s="3" t="s">
        <v>2</v>
      </c>
      <c r="Z275" s="10"/>
      <c r="AC275" s="17"/>
      <c r="AD275" s="18" t="s">
        <v>3</v>
      </c>
      <c r="AE275" s="17"/>
      <c r="AF275" s="17"/>
      <c r="AG275" s="17"/>
      <c r="AH275" s="17"/>
      <c r="AI275" s="18"/>
      <c r="AJ275" s="17"/>
      <c r="AK275" s="17"/>
      <c r="AO275" s="17"/>
      <c r="AP275" s="17">
        <v>0.5</v>
      </c>
      <c r="AQ275" s="17">
        <v>95.7</v>
      </c>
      <c r="AR275" s="17">
        <v>96.55</v>
      </c>
      <c r="AS275" s="17">
        <f t="shared" si="110"/>
        <v>96.125</v>
      </c>
      <c r="AT275" s="17"/>
      <c r="AU275" s="17"/>
      <c r="AV275" s="17"/>
      <c r="AW275" s="17"/>
    </row>
    <row r="276" spans="2:49" x14ac:dyDescent="0.35">
      <c r="B276" t="s">
        <v>9</v>
      </c>
      <c r="Z276" s="10"/>
      <c r="AC276" s="17"/>
      <c r="AD276" s="19" t="s">
        <v>5</v>
      </c>
      <c r="AE276" s="19" t="s">
        <v>6</v>
      </c>
      <c r="AF276" s="19" t="s">
        <v>7</v>
      </c>
      <c r="AG276" s="19" t="s">
        <v>8</v>
      </c>
      <c r="AH276" s="17"/>
      <c r="AI276" s="19"/>
      <c r="AJ276" s="19"/>
      <c r="AK276" s="19"/>
      <c r="AO276" s="17"/>
      <c r="AP276" s="17">
        <v>1</v>
      </c>
      <c r="AQ276" s="17">
        <v>122.5</v>
      </c>
      <c r="AR276" s="17">
        <v>111.9</v>
      </c>
      <c r="AS276" s="17">
        <f t="shared" si="110"/>
        <v>117.2</v>
      </c>
      <c r="AT276" s="17"/>
      <c r="AU276" s="17"/>
      <c r="AV276" s="17"/>
      <c r="AW276" s="17"/>
    </row>
    <row r="277" spans="2:49" x14ac:dyDescent="0.35">
      <c r="D277" s="4" t="s">
        <v>3</v>
      </c>
      <c r="I277" s="4" t="s">
        <v>4</v>
      </c>
      <c r="P277" s="4" t="s">
        <v>3</v>
      </c>
      <c r="U277" s="4" t="s">
        <v>4</v>
      </c>
      <c r="Z277" s="10"/>
      <c r="AC277" s="17" t="s">
        <v>16</v>
      </c>
      <c r="AD277" s="20">
        <v>0.1</v>
      </c>
      <c r="AE277" s="17">
        <v>35.880000000000003</v>
      </c>
      <c r="AF277" s="17">
        <v>35.229999999999997</v>
      </c>
      <c r="AG277" s="17">
        <f>AVERAGE(AE277:AF277)</f>
        <v>35.555</v>
      </c>
      <c r="AH277" s="17"/>
      <c r="AI277" s="17"/>
      <c r="AJ277" s="17"/>
      <c r="AK277" s="17"/>
      <c r="AO277" s="17"/>
      <c r="AP277" s="17">
        <v>3</v>
      </c>
      <c r="AQ277" s="17">
        <v>128.4</v>
      </c>
      <c r="AR277" s="17">
        <v>128</v>
      </c>
      <c r="AS277" s="17">
        <f t="shared" si="110"/>
        <v>128.19999999999999</v>
      </c>
      <c r="AT277" s="17"/>
      <c r="AU277" s="17"/>
      <c r="AV277" s="17"/>
      <c r="AW277" s="17"/>
    </row>
    <row r="278" spans="2:49" x14ac:dyDescent="0.35">
      <c r="D278" s="5" t="s">
        <v>5</v>
      </c>
      <c r="E278" s="5" t="s">
        <v>6</v>
      </c>
      <c r="F278" s="5" t="s">
        <v>7</v>
      </c>
      <c r="G278" s="5" t="s">
        <v>8</v>
      </c>
      <c r="H278" s="4"/>
      <c r="I278" s="5" t="s">
        <v>5</v>
      </c>
      <c r="J278" s="5" t="s">
        <v>6</v>
      </c>
      <c r="K278" s="5" t="s">
        <v>7</v>
      </c>
      <c r="L278" s="5" t="s">
        <v>8</v>
      </c>
      <c r="P278" s="5" t="s">
        <v>5</v>
      </c>
      <c r="Q278" s="5" t="s">
        <v>6</v>
      </c>
      <c r="R278" s="5" t="s">
        <v>7</v>
      </c>
      <c r="S278" s="5" t="s">
        <v>8</v>
      </c>
      <c r="T278" s="4"/>
      <c r="U278" s="5" t="s">
        <v>5</v>
      </c>
      <c r="V278" s="5" t="s">
        <v>6</v>
      </c>
      <c r="W278" s="5" t="s">
        <v>7</v>
      </c>
      <c r="X278" s="5" t="s">
        <v>8</v>
      </c>
      <c r="Z278" s="10"/>
      <c r="AC278" s="17"/>
      <c r="AD278" s="20">
        <v>0.3</v>
      </c>
      <c r="AE278" s="17">
        <v>72.72</v>
      </c>
      <c r="AF278" s="17">
        <v>67.7</v>
      </c>
      <c r="AG278" s="17">
        <f t="shared" ref="AG278:AG284" si="111">AVERAGE(AE278:AF278)</f>
        <v>70.210000000000008</v>
      </c>
      <c r="AH278" s="17"/>
      <c r="AI278" s="17"/>
      <c r="AJ278" s="17"/>
      <c r="AK278" s="17"/>
      <c r="AO278" s="17"/>
      <c r="AP278" s="17">
        <v>10</v>
      </c>
      <c r="AQ278" s="17">
        <v>145.19999999999999</v>
      </c>
      <c r="AR278" s="17">
        <v>133.9</v>
      </c>
      <c r="AS278" s="17">
        <f t="shared" si="110"/>
        <v>139.55000000000001</v>
      </c>
      <c r="AT278" s="17"/>
      <c r="AU278" s="17"/>
      <c r="AV278" s="17"/>
      <c r="AW278" s="17"/>
    </row>
    <row r="279" spans="2:49" x14ac:dyDescent="0.35">
      <c r="D279" s="6">
        <v>1.0000000000000001E-5</v>
      </c>
      <c r="E279">
        <v>29.23</v>
      </c>
      <c r="F279">
        <v>32.51</v>
      </c>
      <c r="G279">
        <f>AVERAGE(E279:F279)</f>
        <v>30.869999999999997</v>
      </c>
      <c r="I279">
        <v>0.01</v>
      </c>
      <c r="J279">
        <v>0</v>
      </c>
      <c r="K279">
        <v>0</v>
      </c>
      <c r="L279">
        <f>AVERAGE(J279:K279)</f>
        <v>0</v>
      </c>
      <c r="P279" s="6">
        <v>1.0000000000000001E-5</v>
      </c>
      <c r="Q279">
        <v>8.125</v>
      </c>
      <c r="R279">
        <v>5.3460000000000001</v>
      </c>
      <c r="S279">
        <f>AVERAGE(Q279:R279)</f>
        <v>6.7355</v>
      </c>
      <c r="U279">
        <v>0.01</v>
      </c>
      <c r="V279">
        <v>34.909999999999997</v>
      </c>
      <c r="W279">
        <v>35.950000000000003</v>
      </c>
      <c r="X279">
        <f>AVERAGE(V279:W279)</f>
        <v>35.43</v>
      </c>
      <c r="Z279" s="10"/>
      <c r="AC279" s="17"/>
      <c r="AD279" s="17">
        <v>0.5</v>
      </c>
      <c r="AE279" s="17">
        <v>88.71</v>
      </c>
      <c r="AF279" s="17">
        <v>95.82</v>
      </c>
      <c r="AG279" s="17">
        <f t="shared" si="111"/>
        <v>92.264999999999986</v>
      </c>
      <c r="AH279" s="17"/>
      <c r="AI279" s="17"/>
      <c r="AJ279" s="17"/>
      <c r="AK279" s="17"/>
      <c r="AO279" s="17"/>
      <c r="AP279" s="17">
        <v>30</v>
      </c>
      <c r="AQ279" s="17">
        <v>159.5</v>
      </c>
      <c r="AR279" s="17">
        <v>140.4</v>
      </c>
      <c r="AS279" s="17">
        <f t="shared" si="110"/>
        <v>149.94999999999999</v>
      </c>
      <c r="AT279" s="17"/>
      <c r="AU279" s="17"/>
      <c r="AV279" s="17"/>
      <c r="AW279" s="17"/>
    </row>
    <row r="280" spans="2:49" x14ac:dyDescent="0.35">
      <c r="D280" s="6">
        <v>5.0000000000000002E-5</v>
      </c>
      <c r="E280">
        <v>18.600000000000001</v>
      </c>
      <c r="F280">
        <v>15.7</v>
      </c>
      <c r="G280">
        <f t="shared" ref="G280:G290" si="112">AVERAGE(E280:F280)</f>
        <v>17.149999999999999</v>
      </c>
      <c r="I280">
        <v>0.05</v>
      </c>
      <c r="J280">
        <v>17.399999999999999</v>
      </c>
      <c r="K280">
        <v>14.59</v>
      </c>
      <c r="L280">
        <f t="shared" ref="L280:L285" si="113">AVERAGE(J280:K280)</f>
        <v>15.994999999999999</v>
      </c>
      <c r="P280" s="6">
        <v>5.0000000000000002E-5</v>
      </c>
      <c r="Q280">
        <v>15.77</v>
      </c>
      <c r="R280">
        <v>18.29</v>
      </c>
      <c r="S280">
        <f t="shared" ref="S280:S290" si="114">AVERAGE(Q280:R280)</f>
        <v>17.03</v>
      </c>
      <c r="U280">
        <v>0.05</v>
      </c>
      <c r="V280">
        <v>0</v>
      </c>
      <c r="W280">
        <v>0</v>
      </c>
      <c r="X280">
        <f t="shared" ref="X280:X285" si="115">AVERAGE(V280:W280)</f>
        <v>0</v>
      </c>
      <c r="Z280" s="10"/>
      <c r="AC280" s="17"/>
      <c r="AD280" s="17">
        <v>1</v>
      </c>
      <c r="AE280" s="17">
        <v>102.7</v>
      </c>
      <c r="AF280" s="17">
        <v>109.5</v>
      </c>
      <c r="AG280" s="17">
        <f t="shared" si="111"/>
        <v>106.1</v>
      </c>
      <c r="AH280" s="17"/>
      <c r="AI280" s="17"/>
      <c r="AJ280" s="17"/>
      <c r="AK280" s="17"/>
      <c r="AO280" s="17"/>
      <c r="AP280" s="17">
        <v>50</v>
      </c>
      <c r="AQ280" s="17">
        <v>167.8</v>
      </c>
      <c r="AR280" s="17">
        <v>145.1</v>
      </c>
      <c r="AS280" s="17">
        <f t="shared" si="110"/>
        <v>156.44999999999999</v>
      </c>
      <c r="AT280" s="17"/>
      <c r="AU280" s="17"/>
      <c r="AV280" s="17"/>
      <c r="AW280" s="17"/>
    </row>
    <row r="281" spans="2:49" x14ac:dyDescent="0.35">
      <c r="D281">
        <v>1E-4</v>
      </c>
      <c r="E281">
        <v>9.7129999999999992</v>
      </c>
      <c r="F281">
        <v>10.86</v>
      </c>
      <c r="G281">
        <f t="shared" si="112"/>
        <v>10.2865</v>
      </c>
      <c r="I281">
        <v>0.1</v>
      </c>
      <c r="J281">
        <v>44.35</v>
      </c>
      <c r="K281">
        <v>43.35</v>
      </c>
      <c r="L281">
        <f t="shared" si="113"/>
        <v>43.85</v>
      </c>
      <c r="P281">
        <v>1E-4</v>
      </c>
      <c r="Q281">
        <v>0</v>
      </c>
      <c r="R281">
        <v>0</v>
      </c>
      <c r="S281">
        <f t="shared" si="114"/>
        <v>0</v>
      </c>
      <c r="U281">
        <v>0.1</v>
      </c>
      <c r="V281">
        <v>17.28</v>
      </c>
      <c r="W281">
        <v>34.19</v>
      </c>
      <c r="X281">
        <f t="shared" si="115"/>
        <v>25.734999999999999</v>
      </c>
      <c r="Z281" s="10"/>
      <c r="AC281" s="17"/>
      <c r="AD281" s="17">
        <v>3</v>
      </c>
      <c r="AE281" s="17">
        <v>124.2</v>
      </c>
      <c r="AF281" s="17">
        <v>130</v>
      </c>
      <c r="AG281" s="17">
        <f t="shared" si="111"/>
        <v>127.1</v>
      </c>
      <c r="AH281" s="17"/>
      <c r="AI281" s="17"/>
      <c r="AJ281" s="17"/>
      <c r="AK281" s="17"/>
    </row>
    <row r="282" spans="2:49" x14ac:dyDescent="0.35">
      <c r="D282">
        <v>5.0000000000000001E-4</v>
      </c>
      <c r="E282">
        <v>38.380000000000003</v>
      </c>
      <c r="F282">
        <v>40.119999999999997</v>
      </c>
      <c r="G282">
        <f t="shared" si="112"/>
        <v>39.25</v>
      </c>
      <c r="I282">
        <v>0.5</v>
      </c>
      <c r="J282">
        <v>58.99</v>
      </c>
      <c r="K282">
        <v>65.47</v>
      </c>
      <c r="L282">
        <f t="shared" si="113"/>
        <v>62.230000000000004</v>
      </c>
      <c r="P282">
        <v>5.0000000000000001E-4</v>
      </c>
      <c r="Q282">
        <v>14.83</v>
      </c>
      <c r="R282">
        <v>35.11</v>
      </c>
      <c r="S282">
        <f t="shared" si="114"/>
        <v>24.97</v>
      </c>
      <c r="U282">
        <v>0.5</v>
      </c>
      <c r="V282">
        <v>58.76</v>
      </c>
      <c r="W282">
        <v>77.569999999999993</v>
      </c>
      <c r="X282">
        <f t="shared" si="115"/>
        <v>68.164999999999992</v>
      </c>
      <c r="Z282" s="10"/>
      <c r="AC282" s="17"/>
      <c r="AD282" s="17">
        <v>10</v>
      </c>
      <c r="AE282" s="17">
        <v>137.69999999999999</v>
      </c>
      <c r="AF282" s="17">
        <v>145</v>
      </c>
      <c r="AG282" s="17">
        <f t="shared" si="111"/>
        <v>141.35</v>
      </c>
      <c r="AH282" s="17"/>
      <c r="AI282" s="17"/>
      <c r="AJ282" s="17"/>
      <c r="AK282" s="17"/>
    </row>
    <row r="283" spans="2:49" x14ac:dyDescent="0.35">
      <c r="D283">
        <v>1E-3</v>
      </c>
      <c r="E283">
        <v>74.63</v>
      </c>
      <c r="F283">
        <v>78.52</v>
      </c>
      <c r="G283">
        <f t="shared" si="112"/>
        <v>76.574999999999989</v>
      </c>
      <c r="I283">
        <v>1</v>
      </c>
      <c r="J283">
        <v>103.8</v>
      </c>
      <c r="K283">
        <v>104.3</v>
      </c>
      <c r="L283">
        <f t="shared" si="113"/>
        <v>104.05</v>
      </c>
      <c r="P283">
        <v>1E-3</v>
      </c>
      <c r="Q283">
        <v>48.69</v>
      </c>
      <c r="R283">
        <v>66.64</v>
      </c>
      <c r="S283">
        <f t="shared" si="114"/>
        <v>57.664999999999999</v>
      </c>
      <c r="U283">
        <v>1</v>
      </c>
      <c r="V283">
        <v>80.489999999999995</v>
      </c>
      <c r="W283">
        <v>89.43</v>
      </c>
      <c r="X283">
        <f t="shared" si="115"/>
        <v>84.960000000000008</v>
      </c>
      <c r="Z283" s="10"/>
      <c r="AC283" s="17"/>
      <c r="AD283" s="17">
        <v>30</v>
      </c>
      <c r="AE283" s="17">
        <v>160.30000000000001</v>
      </c>
      <c r="AF283" s="17">
        <v>152.69999999999999</v>
      </c>
      <c r="AG283" s="17">
        <f t="shared" si="111"/>
        <v>156.5</v>
      </c>
      <c r="AH283" s="17"/>
      <c r="AI283" s="17"/>
      <c r="AJ283" s="17"/>
      <c r="AK283" s="17"/>
      <c r="AN283">
        <v>133</v>
      </c>
      <c r="AP283" s="11" t="s">
        <v>14</v>
      </c>
    </row>
    <row r="284" spans="2:49" x14ac:dyDescent="0.35">
      <c r="D284">
        <v>0.01</v>
      </c>
      <c r="E284">
        <v>223.6</v>
      </c>
      <c r="F284">
        <v>228.4</v>
      </c>
      <c r="G284">
        <f t="shared" si="112"/>
        <v>226</v>
      </c>
      <c r="I284">
        <v>10</v>
      </c>
      <c r="J284">
        <v>115.5</v>
      </c>
      <c r="K284">
        <v>109.4</v>
      </c>
      <c r="L284">
        <f t="shared" si="113"/>
        <v>112.45</v>
      </c>
      <c r="P284">
        <v>0.01</v>
      </c>
      <c r="Q284">
        <v>198.1</v>
      </c>
      <c r="R284">
        <v>228.5</v>
      </c>
      <c r="S284">
        <f t="shared" si="114"/>
        <v>213.3</v>
      </c>
      <c r="U284">
        <v>10</v>
      </c>
      <c r="V284">
        <v>149.9</v>
      </c>
      <c r="W284">
        <v>178.9</v>
      </c>
      <c r="X284">
        <f t="shared" si="115"/>
        <v>164.4</v>
      </c>
      <c r="Z284" s="10"/>
      <c r="AC284" s="17"/>
      <c r="AD284" s="17">
        <v>50</v>
      </c>
      <c r="AE284" s="17">
        <v>173</v>
      </c>
      <c r="AF284" s="17">
        <v>172.9</v>
      </c>
      <c r="AG284" s="17">
        <f t="shared" si="111"/>
        <v>172.95</v>
      </c>
      <c r="AH284" s="17"/>
      <c r="AI284" s="17"/>
      <c r="AJ284" s="17"/>
      <c r="AK284" s="17"/>
    </row>
    <row r="285" spans="2:49" x14ac:dyDescent="0.35">
      <c r="D285">
        <v>0.05</v>
      </c>
      <c r="E285">
        <v>264.7</v>
      </c>
      <c r="F285">
        <v>263.3</v>
      </c>
      <c r="G285">
        <f t="shared" si="112"/>
        <v>264</v>
      </c>
      <c r="I285">
        <v>30</v>
      </c>
      <c r="J285">
        <v>193</v>
      </c>
      <c r="K285">
        <v>188</v>
      </c>
      <c r="L285">
        <f t="shared" si="113"/>
        <v>190.5</v>
      </c>
      <c r="P285">
        <v>0.05</v>
      </c>
      <c r="Q285">
        <v>235</v>
      </c>
      <c r="R285">
        <v>264.60000000000002</v>
      </c>
      <c r="S285">
        <f t="shared" si="114"/>
        <v>249.8</v>
      </c>
      <c r="U285">
        <v>30</v>
      </c>
      <c r="V285">
        <v>161.30000000000001</v>
      </c>
      <c r="W285">
        <v>177</v>
      </c>
      <c r="X285">
        <f t="shared" si="115"/>
        <v>169.15</v>
      </c>
      <c r="Z285" s="10"/>
      <c r="AO285" s="12"/>
      <c r="AP285" s="13" t="s">
        <v>3</v>
      </c>
      <c r="AQ285" s="12"/>
      <c r="AR285" s="12"/>
      <c r="AS285" s="12"/>
      <c r="AT285" s="12"/>
      <c r="AU285" s="13"/>
      <c r="AV285" s="12"/>
      <c r="AW285" s="12"/>
    </row>
    <row r="286" spans="2:49" x14ac:dyDescent="0.35">
      <c r="D286">
        <v>0.1</v>
      </c>
      <c r="E286">
        <v>327.2</v>
      </c>
      <c r="F286">
        <v>323.7</v>
      </c>
      <c r="G286">
        <f t="shared" si="112"/>
        <v>325.45</v>
      </c>
      <c r="P286">
        <v>0.1</v>
      </c>
      <c r="Q286">
        <v>275.2</v>
      </c>
      <c r="R286">
        <v>315.7</v>
      </c>
      <c r="S286">
        <f t="shared" si="114"/>
        <v>295.45</v>
      </c>
      <c r="Z286" s="10"/>
      <c r="AO286" s="12"/>
      <c r="AP286" s="14" t="s">
        <v>5</v>
      </c>
      <c r="AQ286" s="14" t="s">
        <v>6</v>
      </c>
      <c r="AR286" s="14" t="s">
        <v>7</v>
      </c>
      <c r="AS286" s="13" t="s">
        <v>8</v>
      </c>
      <c r="AT286" s="13"/>
      <c r="AU286" s="14"/>
      <c r="AV286" s="14"/>
      <c r="AW286" s="14"/>
    </row>
    <row r="287" spans="2:49" x14ac:dyDescent="0.35">
      <c r="D287">
        <v>0.5</v>
      </c>
      <c r="E287">
        <v>293.3</v>
      </c>
      <c r="F287">
        <v>283.5</v>
      </c>
      <c r="G287">
        <f t="shared" si="112"/>
        <v>288.39999999999998</v>
      </c>
      <c r="P287">
        <v>0.5</v>
      </c>
      <c r="Q287">
        <v>342.9</v>
      </c>
      <c r="R287">
        <v>377.1</v>
      </c>
      <c r="S287">
        <f t="shared" si="114"/>
        <v>360</v>
      </c>
      <c r="Z287" s="10"/>
      <c r="AO287" s="12" t="s">
        <v>15</v>
      </c>
      <c r="AP287" s="15">
        <v>0.3</v>
      </c>
      <c r="AQ287" s="12">
        <v>13.11</v>
      </c>
      <c r="AR287" s="12">
        <v>12.01</v>
      </c>
      <c r="AS287" s="12">
        <f>AVERAGE(AQ287:AR287)</f>
        <v>12.559999999999999</v>
      </c>
      <c r="AT287" s="12"/>
      <c r="AU287" s="12"/>
      <c r="AV287" s="12"/>
      <c r="AW287" s="12"/>
    </row>
    <row r="288" spans="2:49" x14ac:dyDescent="0.35">
      <c r="D288">
        <v>1</v>
      </c>
      <c r="E288">
        <v>346.8</v>
      </c>
      <c r="F288">
        <v>321</v>
      </c>
      <c r="G288">
        <f t="shared" si="112"/>
        <v>333.9</v>
      </c>
      <c r="P288">
        <v>1</v>
      </c>
      <c r="Q288">
        <v>279.60000000000002</v>
      </c>
      <c r="R288">
        <v>323.10000000000002</v>
      </c>
      <c r="S288">
        <f t="shared" si="114"/>
        <v>301.35000000000002</v>
      </c>
      <c r="Z288" s="10"/>
      <c r="AB288">
        <v>158</v>
      </c>
      <c r="AO288" s="12"/>
      <c r="AP288" s="16">
        <v>1</v>
      </c>
      <c r="AQ288" s="12">
        <v>28.35</v>
      </c>
      <c r="AR288" s="12">
        <v>37.03</v>
      </c>
      <c r="AS288" s="12">
        <f t="shared" ref="AS288:AS294" si="116">AVERAGE(AQ288:AR288)</f>
        <v>32.69</v>
      </c>
      <c r="AT288" s="12"/>
      <c r="AU288" s="12"/>
      <c r="AV288" s="12"/>
      <c r="AW288" s="12"/>
    </row>
    <row r="289" spans="2:49" x14ac:dyDescent="0.35">
      <c r="D289">
        <v>10</v>
      </c>
      <c r="E289">
        <v>467.5</v>
      </c>
      <c r="F289">
        <v>452.5</v>
      </c>
      <c r="G289">
        <f t="shared" si="112"/>
        <v>460</v>
      </c>
      <c r="P289">
        <v>10</v>
      </c>
      <c r="Q289">
        <v>406.4</v>
      </c>
      <c r="R289">
        <v>475.9</v>
      </c>
      <c r="S289">
        <f t="shared" si="114"/>
        <v>441.15</v>
      </c>
      <c r="Z289" s="10"/>
      <c r="AC289" s="12"/>
      <c r="AD289" s="13" t="s">
        <v>3</v>
      </c>
      <c r="AE289" s="12"/>
      <c r="AF289" s="12"/>
      <c r="AG289" s="12"/>
      <c r="AH289" s="12"/>
      <c r="AI289" s="13"/>
      <c r="AJ289" s="12"/>
      <c r="AK289" s="12"/>
      <c r="AO289" s="12"/>
      <c r="AP289" s="12">
        <v>3</v>
      </c>
      <c r="AQ289" s="12">
        <v>64.25</v>
      </c>
      <c r="AR289" s="12">
        <v>90.99</v>
      </c>
      <c r="AS289" s="12">
        <f t="shared" si="116"/>
        <v>77.62</v>
      </c>
      <c r="AT289" s="12"/>
      <c r="AU289" s="12"/>
      <c r="AV289" s="12"/>
      <c r="AW289" s="12"/>
    </row>
    <row r="290" spans="2:49" x14ac:dyDescent="0.35">
      <c r="D290">
        <v>30</v>
      </c>
      <c r="E290">
        <v>474.7</v>
      </c>
      <c r="F290">
        <v>452.9</v>
      </c>
      <c r="G290">
        <f t="shared" si="112"/>
        <v>463.79999999999995</v>
      </c>
      <c r="P290">
        <v>30</v>
      </c>
      <c r="Q290">
        <v>568.4</v>
      </c>
      <c r="R290">
        <v>616.79999999999995</v>
      </c>
      <c r="S290">
        <f t="shared" si="114"/>
        <v>592.59999999999991</v>
      </c>
      <c r="Z290" s="10"/>
      <c r="AC290" s="12"/>
      <c r="AD290" s="14" t="s">
        <v>5</v>
      </c>
      <c r="AE290" s="14" t="s">
        <v>6</v>
      </c>
      <c r="AF290" s="14" t="s">
        <v>7</v>
      </c>
      <c r="AG290" s="13" t="s">
        <v>8</v>
      </c>
      <c r="AH290" s="13"/>
      <c r="AI290" s="14"/>
      <c r="AJ290" s="14"/>
      <c r="AK290" s="14"/>
      <c r="AO290" s="12"/>
      <c r="AP290" s="12">
        <v>10</v>
      </c>
      <c r="AQ290" s="12">
        <v>95.75</v>
      </c>
      <c r="AR290" s="12">
        <v>121.7</v>
      </c>
      <c r="AS290" s="12">
        <f t="shared" si="116"/>
        <v>108.72499999999999</v>
      </c>
      <c r="AT290" s="12"/>
      <c r="AU290" s="12"/>
      <c r="AV290" s="12"/>
      <c r="AW290" s="12"/>
    </row>
    <row r="291" spans="2:49" x14ac:dyDescent="0.35">
      <c r="N291" s="7"/>
      <c r="O291" s="7"/>
      <c r="P291" s="7"/>
      <c r="Q291" s="7"/>
      <c r="R291" s="7"/>
      <c r="S291" s="7"/>
      <c r="T291" s="7"/>
      <c r="U291" s="7"/>
      <c r="V291" s="7"/>
      <c r="W291" s="7"/>
      <c r="X291" s="7"/>
      <c r="Z291" s="10"/>
      <c r="AC291" s="12" t="s">
        <v>15</v>
      </c>
      <c r="AD291" s="15">
        <v>0.3</v>
      </c>
      <c r="AE291" s="12">
        <v>11.92</v>
      </c>
      <c r="AF291" s="12">
        <v>10.99</v>
      </c>
      <c r="AG291" s="12">
        <f>AVERAGE(AE291:AF291)</f>
        <v>11.455</v>
      </c>
      <c r="AH291" s="12"/>
      <c r="AI291" s="12"/>
      <c r="AJ291" s="12"/>
      <c r="AK291" s="12"/>
      <c r="AO291" s="12"/>
      <c r="AP291" s="12">
        <v>30</v>
      </c>
      <c r="AQ291" s="12">
        <v>109.7</v>
      </c>
      <c r="AR291" s="12">
        <v>134.9</v>
      </c>
      <c r="AS291" s="12">
        <f t="shared" si="116"/>
        <v>122.30000000000001</v>
      </c>
      <c r="AT291" s="12"/>
      <c r="AU291" s="12"/>
      <c r="AV291" s="12"/>
      <c r="AW291" s="12"/>
    </row>
    <row r="292" spans="2:49" x14ac:dyDescent="0.35">
      <c r="Z292" s="10"/>
      <c r="AC292" s="12"/>
      <c r="AD292" s="16">
        <v>1</v>
      </c>
      <c r="AE292" s="12">
        <v>27.05</v>
      </c>
      <c r="AF292" s="12">
        <v>35.54</v>
      </c>
      <c r="AG292" s="12">
        <f t="shared" ref="AG292:AG298" si="117">AVERAGE(AE292:AF292)</f>
        <v>31.295000000000002</v>
      </c>
      <c r="AH292" s="12"/>
      <c r="AI292" s="12"/>
      <c r="AJ292" s="12"/>
      <c r="AK292" s="12"/>
      <c r="AO292" s="12"/>
      <c r="AP292" s="12">
        <v>100</v>
      </c>
      <c r="AQ292" s="12">
        <v>118.8</v>
      </c>
      <c r="AR292" s="12">
        <v>131</v>
      </c>
      <c r="AS292" s="12">
        <f t="shared" si="116"/>
        <v>124.9</v>
      </c>
      <c r="AT292" s="12"/>
      <c r="AU292" s="12"/>
      <c r="AV292" s="12"/>
      <c r="AW292" s="12"/>
    </row>
    <row r="293" spans="2:49" x14ac:dyDescent="0.35">
      <c r="B293">
        <v>145</v>
      </c>
      <c r="D293" s="3" t="s">
        <v>2</v>
      </c>
      <c r="N293">
        <v>154</v>
      </c>
      <c r="P293" s="3" t="s">
        <v>2</v>
      </c>
      <c r="Z293" s="10"/>
      <c r="AC293" s="12"/>
      <c r="AD293" s="12">
        <v>3</v>
      </c>
      <c r="AE293" s="12">
        <v>67.23</v>
      </c>
      <c r="AF293" s="12">
        <v>74.77</v>
      </c>
      <c r="AG293" s="12">
        <f t="shared" si="117"/>
        <v>71</v>
      </c>
      <c r="AH293" s="12"/>
      <c r="AI293" s="12"/>
      <c r="AJ293" s="12"/>
      <c r="AK293" s="12"/>
      <c r="AO293" s="12"/>
      <c r="AP293" s="12">
        <v>300</v>
      </c>
      <c r="AQ293" s="12">
        <v>128</v>
      </c>
      <c r="AR293" s="12">
        <v>151.19999999999999</v>
      </c>
      <c r="AS293" s="12">
        <f t="shared" si="116"/>
        <v>139.6</v>
      </c>
      <c r="AT293" s="12"/>
      <c r="AU293" s="12"/>
      <c r="AV293" s="12"/>
      <c r="AW293" s="12"/>
    </row>
    <row r="294" spans="2:49" x14ac:dyDescent="0.35">
      <c r="B294" s="9" t="s">
        <v>10</v>
      </c>
      <c r="N294" t="s">
        <v>9</v>
      </c>
      <c r="Z294" s="10"/>
      <c r="AC294" s="12"/>
      <c r="AD294" s="12">
        <v>10</v>
      </c>
      <c r="AE294" s="12">
        <v>97.21</v>
      </c>
      <c r="AF294" s="12">
        <v>93.01</v>
      </c>
      <c r="AG294" s="12">
        <f t="shared" si="117"/>
        <v>95.11</v>
      </c>
      <c r="AH294" s="12"/>
      <c r="AI294" s="12"/>
      <c r="AJ294" s="12"/>
      <c r="AK294" s="12"/>
      <c r="AO294" s="12"/>
      <c r="AP294" s="12">
        <v>500</v>
      </c>
      <c r="AQ294" s="12">
        <v>145.9</v>
      </c>
      <c r="AR294" s="12">
        <v>153</v>
      </c>
      <c r="AS294" s="12">
        <f t="shared" si="116"/>
        <v>149.44999999999999</v>
      </c>
      <c r="AT294" s="12"/>
      <c r="AU294" s="12"/>
      <c r="AV294" s="12"/>
      <c r="AW294" s="12"/>
    </row>
    <row r="295" spans="2:49" x14ac:dyDescent="0.35">
      <c r="D295" s="4" t="s">
        <v>3</v>
      </c>
      <c r="I295" s="4" t="s">
        <v>4</v>
      </c>
      <c r="P295" s="4" t="s">
        <v>3</v>
      </c>
      <c r="U295" s="4" t="s">
        <v>4</v>
      </c>
      <c r="Z295" s="10"/>
      <c r="AC295" s="12"/>
      <c r="AD295" s="12">
        <v>30</v>
      </c>
      <c r="AE295" s="12">
        <v>104.7</v>
      </c>
      <c r="AF295" s="12">
        <v>97.18</v>
      </c>
      <c r="AG295" s="12">
        <f t="shared" si="117"/>
        <v>100.94</v>
      </c>
      <c r="AH295" s="12"/>
      <c r="AI295" s="12"/>
      <c r="AJ295" s="12"/>
      <c r="AK295" s="12"/>
    </row>
    <row r="296" spans="2:49" x14ac:dyDescent="0.35">
      <c r="D296" s="5" t="s">
        <v>5</v>
      </c>
      <c r="E296" s="5" t="s">
        <v>6</v>
      </c>
      <c r="F296" s="5" t="s">
        <v>7</v>
      </c>
      <c r="G296" s="5" t="s">
        <v>8</v>
      </c>
      <c r="H296" s="4"/>
      <c r="I296" s="5" t="s">
        <v>5</v>
      </c>
      <c r="J296" s="5" t="s">
        <v>6</v>
      </c>
      <c r="K296" s="5" t="s">
        <v>7</v>
      </c>
      <c r="L296" s="5" t="s">
        <v>8</v>
      </c>
      <c r="P296" s="5" t="s">
        <v>5</v>
      </c>
      <c r="Q296" s="5" t="s">
        <v>6</v>
      </c>
      <c r="R296" s="5" t="s">
        <v>7</v>
      </c>
      <c r="S296" s="5" t="s">
        <v>8</v>
      </c>
      <c r="T296" s="4"/>
      <c r="U296" s="5" t="s">
        <v>5</v>
      </c>
      <c r="V296" s="5" t="s">
        <v>6</v>
      </c>
      <c r="W296" s="5" t="s">
        <v>7</v>
      </c>
      <c r="X296" s="5" t="s">
        <v>8</v>
      </c>
      <c r="Z296" s="10"/>
      <c r="AC296" s="12"/>
      <c r="AD296" s="12">
        <v>100</v>
      </c>
      <c r="AE296" s="12">
        <v>117.8</v>
      </c>
      <c r="AF296" s="12">
        <v>109.4</v>
      </c>
      <c r="AG296" s="12">
        <f t="shared" si="117"/>
        <v>113.6</v>
      </c>
      <c r="AH296" s="12"/>
      <c r="AI296" s="12"/>
      <c r="AJ296" s="12"/>
      <c r="AK296" s="12"/>
      <c r="AO296" s="17"/>
      <c r="AP296" s="18" t="s">
        <v>3</v>
      </c>
      <c r="AQ296" s="17"/>
      <c r="AR296" s="17"/>
      <c r="AS296" s="17"/>
      <c r="AT296" s="17"/>
      <c r="AU296" s="18"/>
      <c r="AV296" s="17"/>
      <c r="AW296" s="17"/>
    </row>
    <row r="297" spans="2:49" x14ac:dyDescent="0.35">
      <c r="D297" s="6">
        <v>1.0000000000000001E-5</v>
      </c>
      <c r="E297">
        <v>65.87</v>
      </c>
      <c r="F297">
        <v>50.93</v>
      </c>
      <c r="G297">
        <f>AVERAGE(E297:F297)</f>
        <v>58.400000000000006</v>
      </c>
      <c r="I297">
        <v>0.01</v>
      </c>
      <c r="J297">
        <v>11.98</v>
      </c>
      <c r="K297">
        <v>15.94</v>
      </c>
      <c r="L297">
        <f>AVERAGE(J297:K297)</f>
        <v>13.96</v>
      </c>
      <c r="P297" s="6">
        <v>1.0000000000000001E-5</v>
      </c>
      <c r="Q297">
        <v>5.3</v>
      </c>
      <c r="R297">
        <v>2.6920000000000002</v>
      </c>
      <c r="S297">
        <f>AVERAGE(Q297:R297)</f>
        <v>3.996</v>
      </c>
      <c r="U297">
        <v>0.01</v>
      </c>
      <c r="V297">
        <v>14.17</v>
      </c>
      <c r="W297">
        <v>22.71</v>
      </c>
      <c r="X297">
        <f>AVERAGE(V297:W297)</f>
        <v>18.440000000000001</v>
      </c>
      <c r="Z297" s="10"/>
      <c r="AC297" s="12"/>
      <c r="AD297" s="12">
        <v>300</v>
      </c>
      <c r="AE297" s="12">
        <v>137.4</v>
      </c>
      <c r="AF297" s="12">
        <v>113.6</v>
      </c>
      <c r="AG297" s="12">
        <f t="shared" si="117"/>
        <v>125.5</v>
      </c>
      <c r="AH297" s="12"/>
      <c r="AI297" s="12"/>
      <c r="AJ297" s="12"/>
      <c r="AK297" s="12"/>
      <c r="AO297" s="17"/>
      <c r="AP297" s="19" t="s">
        <v>5</v>
      </c>
      <c r="AQ297" s="19" t="s">
        <v>6</v>
      </c>
      <c r="AR297" s="19" t="s">
        <v>7</v>
      </c>
      <c r="AS297" s="19" t="s">
        <v>8</v>
      </c>
      <c r="AT297" s="17"/>
      <c r="AU297" s="19"/>
      <c r="AV297" s="19"/>
      <c r="AW297" s="19"/>
    </row>
    <row r="298" spans="2:49" x14ac:dyDescent="0.35">
      <c r="D298" s="6">
        <v>5.0000000000000002E-5</v>
      </c>
      <c r="E298">
        <v>52.17</v>
      </c>
      <c r="F298">
        <v>62.64</v>
      </c>
      <c r="G298">
        <f t="shared" ref="G298:G308" si="118">AVERAGE(E298:F298)</f>
        <v>57.405000000000001</v>
      </c>
      <c r="I298">
        <v>0.05</v>
      </c>
      <c r="J298">
        <v>18.32</v>
      </c>
      <c r="K298">
        <v>26.36</v>
      </c>
      <c r="L298">
        <f t="shared" ref="L298:L303" si="119">AVERAGE(J298:K298)</f>
        <v>22.34</v>
      </c>
      <c r="P298" s="6">
        <v>5.0000000000000002E-5</v>
      </c>
      <c r="Q298">
        <v>9.5960000000000001</v>
      </c>
      <c r="R298">
        <v>8.3420000000000005</v>
      </c>
      <c r="S298">
        <f t="shared" ref="S298:S308" si="120">AVERAGE(Q298:R298)</f>
        <v>8.9690000000000012</v>
      </c>
      <c r="U298">
        <v>0.05</v>
      </c>
      <c r="V298">
        <v>9.0749999999999993</v>
      </c>
      <c r="W298">
        <v>10.98</v>
      </c>
      <c r="X298">
        <f t="shared" ref="X298:X303" si="121">AVERAGE(V298:W298)</f>
        <v>10.0275</v>
      </c>
      <c r="Z298" s="10"/>
      <c r="AC298" s="12"/>
      <c r="AD298" s="12">
        <v>500</v>
      </c>
      <c r="AE298" s="12">
        <v>151.9</v>
      </c>
      <c r="AF298" s="12">
        <v>128.80000000000001</v>
      </c>
      <c r="AG298" s="12">
        <f t="shared" si="117"/>
        <v>140.35000000000002</v>
      </c>
      <c r="AH298" s="12"/>
      <c r="AI298" s="12"/>
      <c r="AJ298" s="12"/>
      <c r="AK298" s="12"/>
      <c r="AO298" s="17" t="s">
        <v>16</v>
      </c>
      <c r="AP298" s="20">
        <v>0.1</v>
      </c>
      <c r="AQ298" s="17">
        <v>27.38</v>
      </c>
      <c r="AR298" s="17">
        <v>35.31</v>
      </c>
      <c r="AS298" s="17">
        <f>AVERAGE(AQ298:AR298)</f>
        <v>31.344999999999999</v>
      </c>
      <c r="AT298" s="17"/>
      <c r="AU298" s="17"/>
      <c r="AV298" s="17"/>
      <c r="AW298" s="17"/>
    </row>
    <row r="299" spans="2:49" x14ac:dyDescent="0.35">
      <c r="D299">
        <v>1E-4</v>
      </c>
      <c r="E299">
        <v>73.87</v>
      </c>
      <c r="F299">
        <v>94.48</v>
      </c>
      <c r="G299">
        <f t="shared" si="118"/>
        <v>84.175000000000011</v>
      </c>
      <c r="I299">
        <v>0.1</v>
      </c>
      <c r="J299">
        <v>79.290000000000006</v>
      </c>
      <c r="K299">
        <v>89.2</v>
      </c>
      <c r="L299">
        <f t="shared" si="119"/>
        <v>84.245000000000005</v>
      </c>
      <c r="P299">
        <v>1E-4</v>
      </c>
      <c r="Q299">
        <v>17.149999999999999</v>
      </c>
      <c r="R299">
        <v>20</v>
      </c>
      <c r="S299">
        <f t="shared" si="120"/>
        <v>18.574999999999999</v>
      </c>
      <c r="U299">
        <v>0.1</v>
      </c>
      <c r="V299">
        <v>27.01</v>
      </c>
      <c r="W299">
        <v>32.270000000000003</v>
      </c>
      <c r="X299">
        <f t="shared" si="121"/>
        <v>29.64</v>
      </c>
      <c r="Z299" s="10"/>
      <c r="AO299" s="17"/>
      <c r="AP299" s="20">
        <v>0.3</v>
      </c>
      <c r="AQ299" s="17">
        <v>63.74</v>
      </c>
      <c r="AR299" s="17">
        <v>81.86</v>
      </c>
      <c r="AS299" s="17">
        <f t="shared" ref="AS299:AS305" si="122">AVERAGE(AQ299:AR299)</f>
        <v>72.8</v>
      </c>
      <c r="AT299" s="17"/>
      <c r="AU299" s="17"/>
      <c r="AV299" s="17"/>
      <c r="AW299" s="17"/>
    </row>
    <row r="300" spans="2:49" x14ac:dyDescent="0.35">
      <c r="D300">
        <v>5.0000000000000001E-4</v>
      </c>
      <c r="E300">
        <v>179.8</v>
      </c>
      <c r="F300">
        <v>210.7</v>
      </c>
      <c r="G300">
        <f t="shared" si="118"/>
        <v>195.25</v>
      </c>
      <c r="I300">
        <v>0.5</v>
      </c>
      <c r="J300">
        <v>102.9</v>
      </c>
      <c r="K300">
        <v>109.4</v>
      </c>
      <c r="L300">
        <f t="shared" si="119"/>
        <v>106.15</v>
      </c>
      <c r="P300">
        <v>5.0000000000000001E-4</v>
      </c>
      <c r="Q300">
        <v>77.8</v>
      </c>
      <c r="R300">
        <v>89.26</v>
      </c>
      <c r="S300">
        <f t="shared" si="120"/>
        <v>83.53</v>
      </c>
      <c r="U300">
        <v>0.5</v>
      </c>
      <c r="V300">
        <v>77.59</v>
      </c>
      <c r="W300">
        <v>89.65</v>
      </c>
      <c r="X300">
        <f t="shared" si="121"/>
        <v>83.62</v>
      </c>
      <c r="Z300" s="10"/>
      <c r="AC300" s="17"/>
      <c r="AD300" s="18" t="s">
        <v>3</v>
      </c>
      <c r="AE300" s="17"/>
      <c r="AF300" s="17"/>
      <c r="AG300" s="17"/>
      <c r="AH300" s="17"/>
      <c r="AI300" s="18"/>
      <c r="AJ300" s="17"/>
      <c r="AK300" s="17"/>
      <c r="AO300" s="17"/>
      <c r="AP300" s="17">
        <v>0.5</v>
      </c>
      <c r="AQ300" s="17">
        <v>91.17</v>
      </c>
      <c r="AR300" s="17">
        <v>104.7</v>
      </c>
      <c r="AS300" s="17">
        <f t="shared" si="122"/>
        <v>97.935000000000002</v>
      </c>
      <c r="AT300" s="17"/>
      <c r="AU300" s="17"/>
      <c r="AV300" s="17"/>
      <c r="AW300" s="17"/>
    </row>
    <row r="301" spans="2:49" x14ac:dyDescent="0.35">
      <c r="D301">
        <v>1E-3</v>
      </c>
      <c r="E301">
        <v>183.5</v>
      </c>
      <c r="F301">
        <v>217.7</v>
      </c>
      <c r="G301">
        <f t="shared" si="118"/>
        <v>200.6</v>
      </c>
      <c r="I301">
        <v>1</v>
      </c>
      <c r="J301">
        <v>115.1</v>
      </c>
      <c r="K301">
        <v>130.30000000000001</v>
      </c>
      <c r="L301">
        <f t="shared" si="119"/>
        <v>122.7</v>
      </c>
      <c r="P301">
        <v>1E-3</v>
      </c>
      <c r="Q301">
        <v>97.6</v>
      </c>
      <c r="R301">
        <v>101</v>
      </c>
      <c r="S301">
        <f t="shared" si="120"/>
        <v>99.3</v>
      </c>
      <c r="U301">
        <v>1</v>
      </c>
      <c r="V301">
        <v>77.41</v>
      </c>
      <c r="W301">
        <v>90.42</v>
      </c>
      <c r="X301">
        <f t="shared" si="121"/>
        <v>83.914999999999992</v>
      </c>
      <c r="Z301" s="10"/>
      <c r="AC301" s="17"/>
      <c r="AD301" s="19" t="s">
        <v>5</v>
      </c>
      <c r="AE301" s="19" t="s">
        <v>6</v>
      </c>
      <c r="AF301" s="19" t="s">
        <v>7</v>
      </c>
      <c r="AG301" s="19" t="s">
        <v>8</v>
      </c>
      <c r="AH301" s="17"/>
      <c r="AI301" s="19"/>
      <c r="AJ301" s="19"/>
      <c r="AK301" s="19"/>
      <c r="AO301" s="17"/>
      <c r="AP301" s="17">
        <v>1</v>
      </c>
      <c r="AQ301" s="17">
        <v>102.3</v>
      </c>
      <c r="AR301" s="17">
        <v>118.8</v>
      </c>
      <c r="AS301" s="17">
        <f t="shared" si="122"/>
        <v>110.55</v>
      </c>
      <c r="AT301" s="17"/>
      <c r="AU301" s="17"/>
      <c r="AV301" s="17"/>
      <c r="AW301" s="17"/>
    </row>
    <row r="302" spans="2:49" x14ac:dyDescent="0.35">
      <c r="D302">
        <v>0.01</v>
      </c>
      <c r="E302">
        <v>299.8</v>
      </c>
      <c r="F302">
        <v>321.89999999999998</v>
      </c>
      <c r="G302">
        <f t="shared" si="118"/>
        <v>310.85000000000002</v>
      </c>
      <c r="I302">
        <v>10</v>
      </c>
      <c r="J302">
        <v>229.2</v>
      </c>
      <c r="K302">
        <v>226</v>
      </c>
      <c r="L302">
        <f t="shared" si="119"/>
        <v>227.6</v>
      </c>
      <c r="P302">
        <v>0.01</v>
      </c>
      <c r="Q302">
        <v>89.84</v>
      </c>
      <c r="R302">
        <v>118.1</v>
      </c>
      <c r="S302">
        <f t="shared" si="120"/>
        <v>103.97</v>
      </c>
      <c r="U302">
        <v>10</v>
      </c>
      <c r="V302">
        <v>154.4</v>
      </c>
      <c r="W302">
        <v>152.80000000000001</v>
      </c>
      <c r="X302">
        <f t="shared" si="121"/>
        <v>153.60000000000002</v>
      </c>
      <c r="Z302" s="10"/>
      <c r="AC302" s="17" t="s">
        <v>16</v>
      </c>
      <c r="AD302" s="20">
        <v>0.1</v>
      </c>
      <c r="AE302" s="17">
        <v>31.11</v>
      </c>
      <c r="AF302" s="17">
        <v>34.89</v>
      </c>
      <c r="AG302" s="17">
        <f>AVERAGE(AE302:AF302)</f>
        <v>33</v>
      </c>
      <c r="AH302" s="17"/>
      <c r="AI302" s="17"/>
      <c r="AJ302" s="17"/>
      <c r="AK302" s="17"/>
      <c r="AO302" s="17"/>
      <c r="AP302" s="17">
        <v>3</v>
      </c>
      <c r="AQ302" s="17">
        <v>117.2</v>
      </c>
      <c r="AR302" s="17">
        <v>137</v>
      </c>
      <c r="AS302" s="17">
        <f t="shared" si="122"/>
        <v>127.1</v>
      </c>
      <c r="AT302" s="17"/>
      <c r="AU302" s="17"/>
      <c r="AV302" s="17"/>
      <c r="AW302" s="17"/>
    </row>
    <row r="303" spans="2:49" x14ac:dyDescent="0.35">
      <c r="D303">
        <v>0.05</v>
      </c>
      <c r="E303">
        <v>445.4</v>
      </c>
      <c r="F303">
        <v>451.3</v>
      </c>
      <c r="G303">
        <f t="shared" si="118"/>
        <v>448.35</v>
      </c>
      <c r="I303">
        <v>30</v>
      </c>
      <c r="J303">
        <v>292.3</v>
      </c>
      <c r="K303">
        <v>296.39999999999998</v>
      </c>
      <c r="L303">
        <f t="shared" si="119"/>
        <v>294.35000000000002</v>
      </c>
      <c r="P303">
        <v>0.05</v>
      </c>
      <c r="Q303">
        <v>233.8</v>
      </c>
      <c r="R303">
        <v>243.2</v>
      </c>
      <c r="S303">
        <f t="shared" si="120"/>
        <v>238.5</v>
      </c>
      <c r="U303">
        <v>30</v>
      </c>
      <c r="V303">
        <v>151</v>
      </c>
      <c r="W303">
        <v>154.80000000000001</v>
      </c>
      <c r="X303">
        <f t="shared" si="121"/>
        <v>152.9</v>
      </c>
      <c r="Z303" s="10"/>
      <c r="AC303" s="17"/>
      <c r="AD303" s="20">
        <v>0.3</v>
      </c>
      <c r="AE303" s="17">
        <v>64.790000000000006</v>
      </c>
      <c r="AF303" s="17">
        <v>56.02</v>
      </c>
      <c r="AG303" s="17">
        <f t="shared" ref="AG303:AG309" si="123">AVERAGE(AE303:AF303)</f>
        <v>60.405000000000001</v>
      </c>
      <c r="AH303" s="17"/>
      <c r="AI303" s="17"/>
      <c r="AJ303" s="17"/>
      <c r="AK303" s="17"/>
      <c r="AO303" s="17"/>
      <c r="AP303" s="17">
        <v>10</v>
      </c>
      <c r="AQ303" s="17">
        <v>132.4</v>
      </c>
      <c r="AR303" s="17">
        <v>151.9</v>
      </c>
      <c r="AS303" s="17">
        <f t="shared" si="122"/>
        <v>142.15</v>
      </c>
      <c r="AT303" s="17"/>
      <c r="AU303" s="17"/>
      <c r="AV303" s="17"/>
      <c r="AW303" s="17"/>
    </row>
    <row r="304" spans="2:49" x14ac:dyDescent="0.35">
      <c r="D304">
        <v>0.1</v>
      </c>
      <c r="E304">
        <v>414.9</v>
      </c>
      <c r="F304">
        <v>419.6</v>
      </c>
      <c r="G304">
        <f t="shared" si="118"/>
        <v>417.25</v>
      </c>
      <c r="P304">
        <v>0.1</v>
      </c>
      <c r="Q304">
        <v>274.10000000000002</v>
      </c>
      <c r="R304">
        <v>280.5</v>
      </c>
      <c r="S304">
        <f t="shared" si="120"/>
        <v>277.3</v>
      </c>
      <c r="Z304" s="10"/>
      <c r="AC304" s="17"/>
      <c r="AD304" s="17">
        <v>0.5</v>
      </c>
      <c r="AE304" s="17">
        <v>88.1</v>
      </c>
      <c r="AF304" s="17">
        <v>75.5</v>
      </c>
      <c r="AG304" s="17">
        <f t="shared" si="123"/>
        <v>81.8</v>
      </c>
      <c r="AH304" s="17"/>
      <c r="AI304" s="17"/>
      <c r="AJ304" s="17"/>
      <c r="AK304" s="17"/>
      <c r="AO304" s="17"/>
      <c r="AP304" s="17">
        <v>30</v>
      </c>
      <c r="AQ304" s="17">
        <v>148.80000000000001</v>
      </c>
      <c r="AR304" s="17">
        <v>156.9</v>
      </c>
      <c r="AS304" s="17">
        <f t="shared" si="122"/>
        <v>152.85000000000002</v>
      </c>
      <c r="AT304" s="17"/>
      <c r="AU304" s="17"/>
      <c r="AV304" s="17"/>
      <c r="AW304" s="17"/>
    </row>
    <row r="305" spans="2:49" x14ac:dyDescent="0.35">
      <c r="D305">
        <v>0.5</v>
      </c>
      <c r="E305">
        <v>571.1</v>
      </c>
      <c r="F305">
        <v>549.6</v>
      </c>
      <c r="G305">
        <f t="shared" si="118"/>
        <v>560.35</v>
      </c>
      <c r="P305">
        <v>0.5</v>
      </c>
      <c r="Q305">
        <v>286.89999999999998</v>
      </c>
      <c r="R305">
        <v>298.89999999999998</v>
      </c>
      <c r="S305">
        <f>AVERAGE(Q305:R305)</f>
        <v>292.89999999999998</v>
      </c>
      <c r="Z305" s="10"/>
      <c r="AC305" s="17"/>
      <c r="AD305" s="17">
        <v>1</v>
      </c>
      <c r="AE305" s="17">
        <v>105.6</v>
      </c>
      <c r="AF305" s="17">
        <v>84.52</v>
      </c>
      <c r="AG305" s="17">
        <f t="shared" si="123"/>
        <v>95.06</v>
      </c>
      <c r="AH305" s="17"/>
      <c r="AI305" s="17"/>
      <c r="AJ305" s="17"/>
      <c r="AK305" s="17"/>
      <c r="AO305" s="17"/>
      <c r="AP305" s="17">
        <v>50</v>
      </c>
      <c r="AQ305" s="17">
        <v>150.9</v>
      </c>
      <c r="AR305" s="17">
        <v>172.2</v>
      </c>
      <c r="AS305" s="17">
        <f t="shared" si="122"/>
        <v>161.55000000000001</v>
      </c>
      <c r="AT305" s="17"/>
      <c r="AU305" s="17"/>
      <c r="AV305" s="17"/>
      <c r="AW305" s="17"/>
    </row>
    <row r="306" spans="2:49" x14ac:dyDescent="0.35">
      <c r="D306">
        <v>1</v>
      </c>
      <c r="E306">
        <v>574.1</v>
      </c>
      <c r="F306">
        <v>551.4</v>
      </c>
      <c r="G306">
        <f t="shared" si="118"/>
        <v>562.75</v>
      </c>
      <c r="P306">
        <v>1</v>
      </c>
      <c r="Q306">
        <v>395.9</v>
      </c>
      <c r="R306">
        <v>406.9</v>
      </c>
      <c r="S306">
        <f>AVERAGE(Q306:R306)</f>
        <v>401.4</v>
      </c>
      <c r="Z306" s="10"/>
      <c r="AC306" s="17"/>
      <c r="AD306" s="17">
        <v>3</v>
      </c>
      <c r="AE306" s="17">
        <v>121.3</v>
      </c>
      <c r="AF306" s="17">
        <v>98.91</v>
      </c>
      <c r="AG306" s="17">
        <f t="shared" si="123"/>
        <v>110.10499999999999</v>
      </c>
      <c r="AH306" s="17"/>
      <c r="AI306" s="17"/>
      <c r="AJ306" s="17"/>
      <c r="AK306" s="17"/>
    </row>
    <row r="307" spans="2:49" x14ac:dyDescent="0.35">
      <c r="D307">
        <v>10</v>
      </c>
      <c r="E307">
        <v>606.79999999999995</v>
      </c>
      <c r="F307">
        <v>567.79999999999995</v>
      </c>
      <c r="G307">
        <f t="shared" si="118"/>
        <v>587.29999999999995</v>
      </c>
      <c r="P307">
        <v>10</v>
      </c>
      <c r="Q307">
        <v>402.8</v>
      </c>
      <c r="R307">
        <v>416</v>
      </c>
      <c r="S307">
        <f t="shared" si="120"/>
        <v>409.4</v>
      </c>
      <c r="Z307" s="10"/>
      <c r="AC307" s="17"/>
      <c r="AD307" s="17">
        <v>10</v>
      </c>
      <c r="AE307" s="17">
        <v>141.80000000000001</v>
      </c>
      <c r="AF307" s="17">
        <v>103.2</v>
      </c>
      <c r="AG307" s="17">
        <f t="shared" si="123"/>
        <v>122.5</v>
      </c>
      <c r="AH307" s="17"/>
      <c r="AI307" s="17"/>
      <c r="AJ307" s="17"/>
      <c r="AK307" s="17"/>
    </row>
    <row r="308" spans="2:49" x14ac:dyDescent="0.35">
      <c r="D308">
        <v>30</v>
      </c>
      <c r="E308">
        <v>845.5</v>
      </c>
      <c r="F308">
        <v>804.9</v>
      </c>
      <c r="G308">
        <f t="shared" si="118"/>
        <v>825.2</v>
      </c>
      <c r="P308">
        <v>30</v>
      </c>
      <c r="Q308">
        <v>408.4</v>
      </c>
      <c r="R308">
        <v>428.5</v>
      </c>
      <c r="S308">
        <f t="shared" si="120"/>
        <v>418.45</v>
      </c>
      <c r="Z308" s="10"/>
      <c r="AC308" s="17"/>
      <c r="AD308" s="17">
        <v>30</v>
      </c>
      <c r="AE308" s="17">
        <v>151.30000000000001</v>
      </c>
      <c r="AF308" s="17">
        <v>117.2</v>
      </c>
      <c r="AG308" s="17">
        <f t="shared" si="123"/>
        <v>134.25</v>
      </c>
      <c r="AH308" s="17"/>
      <c r="AI308" s="17"/>
      <c r="AJ308" s="17"/>
      <c r="AK308" s="17"/>
    </row>
    <row r="309" spans="2:49" x14ac:dyDescent="0.35">
      <c r="Z309" s="10"/>
      <c r="AC309" s="17"/>
      <c r="AD309" s="17">
        <v>50</v>
      </c>
      <c r="AE309" s="17">
        <v>183.8</v>
      </c>
      <c r="AF309" s="17">
        <v>122.8</v>
      </c>
      <c r="AG309" s="17">
        <f t="shared" si="123"/>
        <v>153.30000000000001</v>
      </c>
      <c r="AH309" s="17"/>
      <c r="AI309" s="17"/>
      <c r="AJ309" s="17"/>
      <c r="AK309" s="17"/>
      <c r="AN309" s="7"/>
      <c r="AO309" s="7"/>
      <c r="AP309" s="7"/>
      <c r="AQ309" s="7"/>
      <c r="AR309" s="7"/>
      <c r="AS309" s="7"/>
      <c r="AT309" s="7"/>
      <c r="AU309" s="7"/>
      <c r="AV309" s="7"/>
      <c r="AW309" s="7"/>
    </row>
    <row r="310" spans="2:49" x14ac:dyDescent="0.35">
      <c r="Z310" s="10"/>
      <c r="AN310">
        <v>166</v>
      </c>
      <c r="AP310" s="11" t="s">
        <v>14</v>
      </c>
    </row>
    <row r="311" spans="2:49" x14ac:dyDescent="0.35">
      <c r="B311">
        <v>144</v>
      </c>
      <c r="D311" s="3" t="s">
        <v>2</v>
      </c>
      <c r="N311">
        <v>153</v>
      </c>
      <c r="P311" s="3" t="s">
        <v>2</v>
      </c>
      <c r="Z311" s="10"/>
      <c r="AB311" s="7"/>
      <c r="AC311" s="7"/>
      <c r="AD311" s="7"/>
      <c r="AE311" s="7"/>
      <c r="AF311" s="7"/>
      <c r="AG311" s="7"/>
      <c r="AH311" s="7"/>
      <c r="AI311" s="7"/>
      <c r="AJ311" s="7"/>
      <c r="AK311" s="7"/>
    </row>
    <row r="312" spans="2:49" x14ac:dyDescent="0.35">
      <c r="B312" t="s">
        <v>9</v>
      </c>
      <c r="N312" s="9" t="s">
        <v>10</v>
      </c>
      <c r="Z312" s="10"/>
      <c r="AO312" s="12"/>
      <c r="AP312" s="13" t="s">
        <v>3</v>
      </c>
      <c r="AQ312" s="12"/>
      <c r="AR312" s="12"/>
      <c r="AS312" s="12"/>
      <c r="AT312" s="12"/>
      <c r="AU312" s="13"/>
      <c r="AV312" s="12"/>
      <c r="AW312" s="12"/>
    </row>
    <row r="313" spans="2:49" x14ac:dyDescent="0.35">
      <c r="D313" s="4" t="s">
        <v>3</v>
      </c>
      <c r="I313" s="4" t="s">
        <v>4</v>
      </c>
      <c r="P313" s="4" t="s">
        <v>3</v>
      </c>
      <c r="U313" s="4" t="s">
        <v>4</v>
      </c>
      <c r="Z313" s="10"/>
      <c r="AB313">
        <v>152</v>
      </c>
      <c r="AO313" s="12"/>
      <c r="AP313" s="14" t="s">
        <v>5</v>
      </c>
      <c r="AQ313" s="14" t="s">
        <v>6</v>
      </c>
      <c r="AR313" s="14" t="s">
        <v>7</v>
      </c>
      <c r="AS313" s="13" t="s">
        <v>8</v>
      </c>
      <c r="AT313" s="13"/>
      <c r="AU313" s="14"/>
      <c r="AV313" s="14"/>
      <c r="AW313" s="14"/>
    </row>
    <row r="314" spans="2:49" x14ac:dyDescent="0.35">
      <c r="D314" s="5" t="s">
        <v>5</v>
      </c>
      <c r="E314" s="5" t="s">
        <v>6</v>
      </c>
      <c r="F314" s="5" t="s">
        <v>7</v>
      </c>
      <c r="G314" s="5" t="s">
        <v>8</v>
      </c>
      <c r="H314" s="4"/>
      <c r="I314" s="5" t="s">
        <v>5</v>
      </c>
      <c r="J314" s="5" t="s">
        <v>6</v>
      </c>
      <c r="K314" s="5" t="s">
        <v>7</v>
      </c>
      <c r="L314" s="5" t="s">
        <v>8</v>
      </c>
      <c r="P314" s="5" t="s">
        <v>5</v>
      </c>
      <c r="Q314" s="5" t="s">
        <v>6</v>
      </c>
      <c r="R314" s="5" t="s">
        <v>7</v>
      </c>
      <c r="S314" s="5" t="s">
        <v>8</v>
      </c>
      <c r="T314" s="4"/>
      <c r="U314" s="5" t="s">
        <v>5</v>
      </c>
      <c r="V314" s="5" t="s">
        <v>6</v>
      </c>
      <c r="W314" s="5" t="s">
        <v>7</v>
      </c>
      <c r="X314" s="5" t="s">
        <v>8</v>
      </c>
      <c r="Z314" s="10"/>
      <c r="AB314" t="s">
        <v>9</v>
      </c>
      <c r="AC314" s="12"/>
      <c r="AD314" s="13" t="s">
        <v>3</v>
      </c>
      <c r="AE314" s="12"/>
      <c r="AF314" s="12"/>
      <c r="AG314" s="12"/>
      <c r="AH314" s="12"/>
      <c r="AI314" s="13"/>
      <c r="AJ314" s="12"/>
      <c r="AK314" s="12"/>
      <c r="AO314" s="12" t="s">
        <v>15</v>
      </c>
      <c r="AP314" s="15">
        <v>0.3</v>
      </c>
      <c r="AQ314" s="12">
        <v>10.02</v>
      </c>
      <c r="AR314" s="12">
        <v>12.79</v>
      </c>
      <c r="AS314" s="12">
        <f>AVERAGE(AQ314:AR314)</f>
        <v>11.404999999999999</v>
      </c>
      <c r="AT314" s="12"/>
      <c r="AU314" s="12"/>
      <c r="AV314" s="12"/>
      <c r="AW314" s="12"/>
    </row>
    <row r="315" spans="2:49" x14ac:dyDescent="0.35">
      <c r="D315" s="6">
        <v>1.0000000000000001E-5</v>
      </c>
      <c r="E315">
        <v>62.85</v>
      </c>
      <c r="F315">
        <v>61.93</v>
      </c>
      <c r="G315">
        <f>AVERAGE(E315:F315)</f>
        <v>62.39</v>
      </c>
      <c r="I315">
        <v>0.01</v>
      </c>
      <c r="J315">
        <v>3.1720000000000002</v>
      </c>
      <c r="K315">
        <v>0.15</v>
      </c>
      <c r="L315">
        <f>AVERAGE(J315:K315)</f>
        <v>1.661</v>
      </c>
      <c r="P315" s="6">
        <v>1.0000000000000001E-5</v>
      </c>
      <c r="Q315">
        <v>10.24</v>
      </c>
      <c r="R315">
        <v>12.21</v>
      </c>
      <c r="S315">
        <f>AVERAGE(Q315:R315)</f>
        <v>11.225000000000001</v>
      </c>
      <c r="U315">
        <v>0.01</v>
      </c>
      <c r="V315">
        <v>45.67</v>
      </c>
      <c r="W315">
        <v>43.29</v>
      </c>
      <c r="X315">
        <f>AVERAGE(V315:W315)</f>
        <v>44.480000000000004</v>
      </c>
      <c r="Z315" s="10"/>
      <c r="AC315" s="12"/>
      <c r="AD315" s="14" t="s">
        <v>5</v>
      </c>
      <c r="AE315" s="14" t="s">
        <v>6</v>
      </c>
      <c r="AF315" s="14" t="s">
        <v>7</v>
      </c>
      <c r="AG315" s="13" t="s">
        <v>8</v>
      </c>
      <c r="AH315" s="13"/>
      <c r="AI315" s="14"/>
      <c r="AJ315" s="14"/>
      <c r="AK315" s="14"/>
      <c r="AO315" s="12"/>
      <c r="AP315" s="16">
        <v>1</v>
      </c>
      <c r="AQ315" s="12">
        <v>23.72</v>
      </c>
      <c r="AR315" s="12">
        <v>37.4</v>
      </c>
      <c r="AS315" s="12">
        <f t="shared" ref="AS315:AS321" si="124">AVERAGE(AQ315:AR315)</f>
        <v>30.56</v>
      </c>
      <c r="AT315" s="12"/>
      <c r="AU315" s="12"/>
      <c r="AV315" s="12"/>
      <c r="AW315" s="12"/>
    </row>
    <row r="316" spans="2:49" x14ac:dyDescent="0.35">
      <c r="D316" s="6">
        <v>5.0000000000000002E-5</v>
      </c>
      <c r="E316">
        <v>22.75</v>
      </c>
      <c r="F316">
        <v>20.05</v>
      </c>
      <c r="G316">
        <f t="shared" ref="G316:G318" si="125">AVERAGE(E316:F316)</f>
        <v>21.4</v>
      </c>
      <c r="I316">
        <v>0.05</v>
      </c>
      <c r="J316">
        <v>0.121</v>
      </c>
      <c r="K316">
        <v>8.1530000000000005</v>
      </c>
      <c r="L316">
        <f t="shared" ref="L316:L321" si="126">AVERAGE(J316:K316)</f>
        <v>4.1370000000000005</v>
      </c>
      <c r="P316" s="6">
        <v>5.0000000000000002E-5</v>
      </c>
      <c r="Q316">
        <v>38.78</v>
      </c>
      <c r="R316">
        <v>49.15</v>
      </c>
      <c r="S316">
        <f t="shared" ref="S316:S326" si="127">AVERAGE(Q316:R316)</f>
        <v>43.965000000000003</v>
      </c>
      <c r="U316">
        <v>0.05</v>
      </c>
      <c r="V316">
        <v>8.0299999999999994</v>
      </c>
      <c r="W316">
        <v>11.83</v>
      </c>
      <c r="X316">
        <f t="shared" ref="X316:X321" si="128">AVERAGE(V316:W316)</f>
        <v>9.93</v>
      </c>
      <c r="Z316" s="10"/>
      <c r="AC316" s="12" t="s">
        <v>15</v>
      </c>
      <c r="AD316" s="15">
        <v>0.3</v>
      </c>
      <c r="AE316" s="12">
        <v>12.26</v>
      </c>
      <c r="AF316" s="12">
        <v>12.77</v>
      </c>
      <c r="AG316" s="12">
        <f>AVERAGE(AE316:AF316)</f>
        <v>12.515000000000001</v>
      </c>
      <c r="AH316" s="12"/>
      <c r="AI316" s="12"/>
      <c r="AJ316" s="12"/>
      <c r="AK316" s="12"/>
      <c r="AO316" s="12"/>
      <c r="AP316" s="12">
        <v>3</v>
      </c>
      <c r="AQ316" s="12">
        <v>64.67</v>
      </c>
      <c r="AR316" s="12">
        <v>95.14</v>
      </c>
      <c r="AS316" s="12">
        <f t="shared" si="124"/>
        <v>79.905000000000001</v>
      </c>
      <c r="AT316" s="12"/>
      <c r="AU316" s="12"/>
      <c r="AV316" s="12"/>
      <c r="AW316" s="12"/>
    </row>
    <row r="317" spans="2:49" x14ac:dyDescent="0.35">
      <c r="D317">
        <v>1E-4</v>
      </c>
      <c r="E317">
        <v>45.46</v>
      </c>
      <c r="F317">
        <v>46.21</v>
      </c>
      <c r="G317">
        <f t="shared" si="125"/>
        <v>45.835000000000001</v>
      </c>
      <c r="I317">
        <v>0.1</v>
      </c>
      <c r="J317">
        <v>18.420000000000002</v>
      </c>
      <c r="K317">
        <v>15.85</v>
      </c>
      <c r="L317">
        <f t="shared" si="126"/>
        <v>17.135000000000002</v>
      </c>
      <c r="M317" s="8"/>
      <c r="P317">
        <v>1E-4</v>
      </c>
      <c r="Q317">
        <v>0</v>
      </c>
      <c r="R317">
        <v>13.46</v>
      </c>
      <c r="S317">
        <f t="shared" si="127"/>
        <v>6.73</v>
      </c>
      <c r="U317">
        <v>0.1</v>
      </c>
      <c r="V317">
        <v>108.3</v>
      </c>
      <c r="W317">
        <v>98.81</v>
      </c>
      <c r="X317">
        <f t="shared" si="128"/>
        <v>103.55500000000001</v>
      </c>
      <c r="Z317" s="10"/>
      <c r="AC317" s="12"/>
      <c r="AD317" s="16">
        <v>1</v>
      </c>
      <c r="AE317" s="12">
        <v>25.51</v>
      </c>
      <c r="AF317" s="12">
        <v>36.520000000000003</v>
      </c>
      <c r="AG317" s="12">
        <f t="shared" ref="AG317:AG323" si="129">AVERAGE(AE317:AF317)</f>
        <v>31.015000000000001</v>
      </c>
      <c r="AH317" s="12"/>
      <c r="AI317" s="12"/>
      <c r="AJ317" s="12"/>
      <c r="AK317" s="12"/>
      <c r="AO317" s="12"/>
      <c r="AP317" s="12">
        <v>10</v>
      </c>
      <c r="AQ317" s="12">
        <v>87.31</v>
      </c>
      <c r="AR317" s="12">
        <v>109.5</v>
      </c>
      <c r="AS317" s="12">
        <f t="shared" si="124"/>
        <v>98.405000000000001</v>
      </c>
      <c r="AT317" s="12"/>
      <c r="AU317" s="12"/>
      <c r="AV317" s="12"/>
      <c r="AW317" s="12"/>
    </row>
    <row r="318" spans="2:49" x14ac:dyDescent="0.35">
      <c r="D318">
        <v>5.0000000000000001E-4</v>
      </c>
      <c r="E318">
        <v>84.01</v>
      </c>
      <c r="F318">
        <v>83.43</v>
      </c>
      <c r="G318">
        <f t="shared" si="125"/>
        <v>83.72</v>
      </c>
      <c r="I318">
        <v>0.5</v>
      </c>
      <c r="J318">
        <v>34.79</v>
      </c>
      <c r="K318">
        <v>43.45</v>
      </c>
      <c r="L318">
        <f t="shared" si="126"/>
        <v>39.120000000000005</v>
      </c>
      <c r="M318" s="8"/>
      <c r="P318">
        <v>5.0000000000000001E-4</v>
      </c>
      <c r="Q318">
        <v>98.6</v>
      </c>
      <c r="R318">
        <v>109.5</v>
      </c>
      <c r="S318">
        <f t="shared" si="127"/>
        <v>104.05</v>
      </c>
      <c r="U318">
        <v>0.5</v>
      </c>
      <c r="V318">
        <v>143.1</v>
      </c>
      <c r="W318">
        <v>133.4</v>
      </c>
      <c r="X318">
        <f t="shared" si="128"/>
        <v>138.25</v>
      </c>
      <c r="Z318" s="10"/>
      <c r="AC318" s="12"/>
      <c r="AD318" s="12">
        <v>3</v>
      </c>
      <c r="AE318" s="12">
        <v>56.67</v>
      </c>
      <c r="AF318" s="12">
        <v>93.85</v>
      </c>
      <c r="AG318" s="12">
        <f t="shared" si="129"/>
        <v>75.259999999999991</v>
      </c>
      <c r="AH318" s="12"/>
      <c r="AI318" s="12"/>
      <c r="AJ318" s="12"/>
      <c r="AK318" s="12"/>
      <c r="AO318" s="12"/>
      <c r="AP318" s="12">
        <v>30</v>
      </c>
      <c r="AQ318" s="12">
        <v>89.43</v>
      </c>
      <c r="AR318" s="12">
        <v>119.7</v>
      </c>
      <c r="AS318" s="12">
        <f t="shared" si="124"/>
        <v>104.565</v>
      </c>
      <c r="AT318" s="12"/>
      <c r="AU318" s="12"/>
      <c r="AV318" s="12"/>
      <c r="AW318" s="12"/>
    </row>
    <row r="319" spans="2:49" x14ac:dyDescent="0.35">
      <c r="D319">
        <v>1E-3</v>
      </c>
      <c r="E319">
        <v>94.41</v>
      </c>
      <c r="F319">
        <v>90.92</v>
      </c>
      <c r="G319">
        <f>AVERAGE(E319:F319)</f>
        <v>92.664999999999992</v>
      </c>
      <c r="I319">
        <v>1</v>
      </c>
      <c r="J319">
        <v>86.61</v>
      </c>
      <c r="K319">
        <v>89.45</v>
      </c>
      <c r="L319">
        <f t="shared" si="126"/>
        <v>88.03</v>
      </c>
      <c r="M319" s="8"/>
      <c r="P319">
        <v>1E-3</v>
      </c>
      <c r="Q319">
        <v>168.4</v>
      </c>
      <c r="R319">
        <v>160.4</v>
      </c>
      <c r="S319">
        <f t="shared" si="127"/>
        <v>164.4</v>
      </c>
      <c r="U319">
        <v>1</v>
      </c>
      <c r="V319">
        <v>149.80000000000001</v>
      </c>
      <c r="W319">
        <v>130</v>
      </c>
      <c r="X319">
        <f t="shared" si="128"/>
        <v>139.9</v>
      </c>
      <c r="Z319" s="10"/>
      <c r="AC319" s="12"/>
      <c r="AD319" s="12">
        <v>10</v>
      </c>
      <c r="AE319" s="12">
        <v>79.260000000000005</v>
      </c>
      <c r="AF319" s="12">
        <v>107.3</v>
      </c>
      <c r="AG319" s="12">
        <f t="shared" si="129"/>
        <v>93.28</v>
      </c>
      <c r="AH319" s="12"/>
      <c r="AI319" s="12"/>
      <c r="AJ319" s="12"/>
      <c r="AK319" s="12"/>
      <c r="AO319" s="12"/>
      <c r="AP319" s="12">
        <v>100</v>
      </c>
      <c r="AQ319" s="12">
        <v>103.9</v>
      </c>
      <c r="AR319" s="12">
        <v>124.9</v>
      </c>
      <c r="AS319" s="12">
        <f t="shared" si="124"/>
        <v>114.4</v>
      </c>
      <c r="AT319" s="12"/>
      <c r="AU319" s="12"/>
      <c r="AV319" s="12"/>
      <c r="AW319" s="12"/>
    </row>
    <row r="320" spans="2:49" x14ac:dyDescent="0.35">
      <c r="D320">
        <v>0.01</v>
      </c>
      <c r="E320">
        <v>192</v>
      </c>
      <c r="F320">
        <v>199.6</v>
      </c>
      <c r="G320">
        <f t="shared" ref="G320:G326" si="130">AVERAGE(E320:F320)</f>
        <v>195.8</v>
      </c>
      <c r="I320">
        <v>10</v>
      </c>
      <c r="J320">
        <v>129.80000000000001</v>
      </c>
      <c r="K320">
        <v>137.9</v>
      </c>
      <c r="L320">
        <f t="shared" si="126"/>
        <v>133.85000000000002</v>
      </c>
      <c r="M320" s="8"/>
      <c r="P320">
        <v>0.01</v>
      </c>
      <c r="Q320">
        <v>223.6</v>
      </c>
      <c r="R320">
        <v>195.5</v>
      </c>
      <c r="S320">
        <f t="shared" si="127"/>
        <v>209.55</v>
      </c>
      <c r="U320">
        <v>10</v>
      </c>
      <c r="V320">
        <v>266.39999999999998</v>
      </c>
      <c r="W320">
        <v>220.2</v>
      </c>
      <c r="X320">
        <f t="shared" si="128"/>
        <v>243.29999999999998</v>
      </c>
      <c r="Z320" s="10"/>
      <c r="AC320" s="12"/>
      <c r="AD320" s="12">
        <v>30</v>
      </c>
      <c r="AE320" s="12">
        <v>103.8</v>
      </c>
      <c r="AF320" s="12">
        <v>109.2</v>
      </c>
      <c r="AG320" s="12">
        <f t="shared" si="129"/>
        <v>106.5</v>
      </c>
      <c r="AH320" s="12"/>
      <c r="AI320" s="12"/>
      <c r="AJ320" s="12"/>
      <c r="AK320" s="12"/>
      <c r="AO320" s="12"/>
      <c r="AP320" s="12">
        <v>300</v>
      </c>
      <c r="AQ320" s="12">
        <v>113.6</v>
      </c>
      <c r="AR320" s="12">
        <v>124.8</v>
      </c>
      <c r="AS320" s="12">
        <f t="shared" si="124"/>
        <v>119.19999999999999</v>
      </c>
      <c r="AT320" s="12"/>
      <c r="AU320" s="12"/>
      <c r="AV320" s="12"/>
      <c r="AW320" s="12"/>
    </row>
    <row r="321" spans="2:49" x14ac:dyDescent="0.35">
      <c r="D321">
        <v>0.05</v>
      </c>
      <c r="E321">
        <v>236.3</v>
      </c>
      <c r="F321">
        <v>250.5</v>
      </c>
      <c r="G321">
        <f t="shared" si="130"/>
        <v>243.4</v>
      </c>
      <c r="I321">
        <v>30</v>
      </c>
      <c r="J321">
        <v>189.1</v>
      </c>
      <c r="K321">
        <v>202.1</v>
      </c>
      <c r="L321">
        <f t="shared" si="126"/>
        <v>195.6</v>
      </c>
      <c r="P321">
        <v>0.05</v>
      </c>
      <c r="Q321">
        <v>350.8</v>
      </c>
      <c r="R321">
        <v>340.9</v>
      </c>
      <c r="S321">
        <f t="shared" si="127"/>
        <v>345.85</v>
      </c>
      <c r="U321">
        <v>30</v>
      </c>
      <c r="V321">
        <v>334.8</v>
      </c>
      <c r="W321">
        <v>307.2</v>
      </c>
      <c r="X321">
        <f t="shared" si="128"/>
        <v>321</v>
      </c>
      <c r="Z321" s="10"/>
      <c r="AC321" s="12"/>
      <c r="AD321" s="12">
        <v>100</v>
      </c>
      <c r="AE321" s="12">
        <v>101.6</v>
      </c>
      <c r="AF321" s="12">
        <v>122.2</v>
      </c>
      <c r="AG321" s="12">
        <f t="shared" si="129"/>
        <v>111.9</v>
      </c>
      <c r="AH321" s="12"/>
      <c r="AI321" s="12"/>
      <c r="AJ321" s="12"/>
      <c r="AK321" s="12"/>
      <c r="AO321" s="12"/>
      <c r="AP321" s="12">
        <v>500</v>
      </c>
      <c r="AQ321" s="12">
        <v>148.69999999999999</v>
      </c>
      <c r="AR321" s="12">
        <v>167.8</v>
      </c>
      <c r="AS321" s="12">
        <f t="shared" si="124"/>
        <v>158.25</v>
      </c>
      <c r="AT321" s="12"/>
      <c r="AU321" s="12"/>
      <c r="AV321" s="12"/>
      <c r="AW321" s="12"/>
    </row>
    <row r="322" spans="2:49" x14ac:dyDescent="0.35">
      <c r="D322">
        <v>0.1</v>
      </c>
      <c r="E322">
        <v>239.8</v>
      </c>
      <c r="F322">
        <v>259.10000000000002</v>
      </c>
      <c r="G322">
        <f t="shared" si="130"/>
        <v>249.45000000000002</v>
      </c>
      <c r="P322">
        <v>0.1</v>
      </c>
      <c r="Q322">
        <v>341.8</v>
      </c>
      <c r="R322">
        <v>321</v>
      </c>
      <c r="S322">
        <f t="shared" si="127"/>
        <v>331.4</v>
      </c>
      <c r="Z322" s="10"/>
      <c r="AC322" s="12"/>
      <c r="AD322" s="12">
        <v>300</v>
      </c>
      <c r="AE322" s="12">
        <v>123.8</v>
      </c>
      <c r="AF322" s="12">
        <v>134.19999999999999</v>
      </c>
      <c r="AG322" s="12">
        <f t="shared" si="129"/>
        <v>129</v>
      </c>
      <c r="AH322" s="12"/>
      <c r="AI322" s="12"/>
      <c r="AJ322" s="12"/>
      <c r="AK322" s="12"/>
    </row>
    <row r="323" spans="2:49" x14ac:dyDescent="0.35">
      <c r="D323">
        <v>0.5</v>
      </c>
      <c r="E323">
        <v>324.7</v>
      </c>
      <c r="F323">
        <v>348.1</v>
      </c>
      <c r="G323">
        <f t="shared" si="130"/>
        <v>336.4</v>
      </c>
      <c r="P323">
        <v>0.5</v>
      </c>
      <c r="Q323">
        <v>396.5</v>
      </c>
      <c r="R323">
        <v>409.2</v>
      </c>
      <c r="S323">
        <f t="shared" si="127"/>
        <v>402.85</v>
      </c>
      <c r="Z323" s="10"/>
      <c r="AC323" s="12"/>
      <c r="AD323" s="12">
        <v>500</v>
      </c>
      <c r="AE323" s="12">
        <v>157</v>
      </c>
      <c r="AF323" s="12">
        <v>155.30000000000001</v>
      </c>
      <c r="AG323" s="12">
        <f t="shared" si="129"/>
        <v>156.15</v>
      </c>
      <c r="AH323" s="12"/>
      <c r="AI323" s="12"/>
      <c r="AJ323" s="12"/>
      <c r="AK323" s="12"/>
      <c r="AO323" s="17"/>
      <c r="AP323" s="18" t="s">
        <v>3</v>
      </c>
      <c r="AQ323" s="17"/>
      <c r="AR323" s="17"/>
      <c r="AS323" s="17"/>
      <c r="AT323" s="17"/>
      <c r="AU323" s="18"/>
      <c r="AV323" s="17"/>
      <c r="AW323" s="17"/>
    </row>
    <row r="324" spans="2:49" x14ac:dyDescent="0.35">
      <c r="D324">
        <v>1</v>
      </c>
      <c r="E324">
        <v>338.6</v>
      </c>
      <c r="F324">
        <v>365.3</v>
      </c>
      <c r="G324">
        <f t="shared" si="130"/>
        <v>351.95000000000005</v>
      </c>
      <c r="P324">
        <v>1</v>
      </c>
      <c r="Q324">
        <v>474.6</v>
      </c>
      <c r="R324">
        <v>465.2</v>
      </c>
      <c r="S324">
        <f t="shared" si="127"/>
        <v>469.9</v>
      </c>
      <c r="Z324" s="10"/>
      <c r="AO324" s="17"/>
      <c r="AP324" s="19" t="s">
        <v>5</v>
      </c>
      <c r="AQ324" s="19" t="s">
        <v>6</v>
      </c>
      <c r="AR324" s="19" t="s">
        <v>7</v>
      </c>
      <c r="AS324" s="19" t="s">
        <v>8</v>
      </c>
      <c r="AT324" s="17"/>
      <c r="AU324" s="19"/>
      <c r="AV324" s="19"/>
      <c r="AW324" s="19"/>
    </row>
    <row r="325" spans="2:49" x14ac:dyDescent="0.35">
      <c r="D325">
        <v>10</v>
      </c>
      <c r="E325">
        <v>511</v>
      </c>
      <c r="F325">
        <v>532.29999999999995</v>
      </c>
      <c r="G325">
        <f t="shared" si="130"/>
        <v>521.65</v>
      </c>
      <c r="P325">
        <v>10</v>
      </c>
      <c r="Q325">
        <v>609.79999999999995</v>
      </c>
      <c r="R325">
        <v>570.20000000000005</v>
      </c>
      <c r="S325">
        <f t="shared" si="127"/>
        <v>590</v>
      </c>
      <c r="Z325" s="10"/>
      <c r="AC325" s="17"/>
      <c r="AD325" s="18" t="s">
        <v>3</v>
      </c>
      <c r="AE325" s="17"/>
      <c r="AF325" s="17"/>
      <c r="AG325" s="17"/>
      <c r="AH325" s="17"/>
      <c r="AI325" s="18"/>
      <c r="AJ325" s="17"/>
      <c r="AK325" s="17"/>
      <c r="AO325" s="17" t="s">
        <v>16</v>
      </c>
      <c r="AP325" s="20">
        <v>0.1</v>
      </c>
      <c r="AQ325" s="17">
        <v>25.49</v>
      </c>
      <c r="AR325" s="17">
        <v>34.090000000000003</v>
      </c>
      <c r="AS325" s="17">
        <f>AVERAGE(AQ325:AR325)</f>
        <v>29.79</v>
      </c>
      <c r="AT325" s="17"/>
      <c r="AU325" s="17"/>
      <c r="AV325" s="17"/>
      <c r="AW325" s="17"/>
    </row>
    <row r="326" spans="2:49" x14ac:dyDescent="0.35">
      <c r="D326">
        <v>30</v>
      </c>
      <c r="E326">
        <v>532.4</v>
      </c>
      <c r="F326">
        <v>582.1</v>
      </c>
      <c r="G326">
        <f t="shared" si="130"/>
        <v>557.25</v>
      </c>
      <c r="P326">
        <v>30</v>
      </c>
      <c r="Q326">
        <v>606.1</v>
      </c>
      <c r="R326">
        <v>592.20000000000005</v>
      </c>
      <c r="S326">
        <f t="shared" si="127"/>
        <v>599.15000000000009</v>
      </c>
      <c r="Z326" s="10"/>
      <c r="AC326" s="17"/>
      <c r="AD326" s="19" t="s">
        <v>5</v>
      </c>
      <c r="AE326" s="19" t="s">
        <v>6</v>
      </c>
      <c r="AF326" s="19" t="s">
        <v>7</v>
      </c>
      <c r="AG326" s="19" t="s">
        <v>8</v>
      </c>
      <c r="AH326" s="17"/>
      <c r="AI326" s="19"/>
      <c r="AJ326" s="19"/>
      <c r="AK326" s="19"/>
      <c r="AO326" s="17"/>
      <c r="AP326" s="20">
        <v>0.3</v>
      </c>
      <c r="AQ326" s="17">
        <v>57.43</v>
      </c>
      <c r="AR326" s="17">
        <v>76.66</v>
      </c>
      <c r="AS326" s="17">
        <f t="shared" ref="AS326:AS332" si="131">AVERAGE(AQ326:AR326)</f>
        <v>67.045000000000002</v>
      </c>
      <c r="AT326" s="17"/>
      <c r="AU326" s="17"/>
      <c r="AV326" s="17"/>
      <c r="AW326" s="17"/>
    </row>
    <row r="327" spans="2:49" x14ac:dyDescent="0.35">
      <c r="Z327" s="10"/>
      <c r="AC327" s="17" t="s">
        <v>16</v>
      </c>
      <c r="AD327" s="20">
        <v>0.1</v>
      </c>
      <c r="AE327" s="17">
        <v>24.88</v>
      </c>
      <c r="AF327" s="17">
        <v>38.520000000000003</v>
      </c>
      <c r="AG327" s="17">
        <f>AVERAGE(AE327:AF327)</f>
        <v>31.700000000000003</v>
      </c>
      <c r="AH327" s="17"/>
      <c r="AI327" s="17"/>
      <c r="AJ327" s="17"/>
      <c r="AK327" s="17"/>
      <c r="AO327" s="17"/>
      <c r="AP327" s="17">
        <v>0.5</v>
      </c>
      <c r="AQ327" s="17">
        <v>67.38</v>
      </c>
      <c r="AR327" s="17">
        <v>89.51</v>
      </c>
      <c r="AS327" s="17">
        <f t="shared" si="131"/>
        <v>78.444999999999993</v>
      </c>
      <c r="AT327" s="17"/>
      <c r="AU327" s="17"/>
      <c r="AV327" s="17"/>
      <c r="AW327" s="17"/>
    </row>
    <row r="328" spans="2:49" x14ac:dyDescent="0.35">
      <c r="Z328" s="10"/>
      <c r="AC328" s="17"/>
      <c r="AD328" s="20">
        <v>0.3</v>
      </c>
      <c r="AE328" s="17">
        <v>52.79</v>
      </c>
      <c r="AF328" s="17">
        <v>76.959999999999994</v>
      </c>
      <c r="AG328" s="17">
        <f t="shared" ref="AG328:AG334" si="132">AVERAGE(AE328:AF328)</f>
        <v>64.875</v>
      </c>
      <c r="AH328" s="17"/>
      <c r="AI328" s="17"/>
      <c r="AJ328" s="17"/>
      <c r="AK328" s="17"/>
      <c r="AO328" s="17"/>
      <c r="AP328" s="17">
        <v>1</v>
      </c>
      <c r="AQ328" s="17">
        <v>88.63</v>
      </c>
      <c r="AR328" s="17">
        <v>104.5</v>
      </c>
      <c r="AS328" s="17">
        <f t="shared" si="131"/>
        <v>96.564999999999998</v>
      </c>
      <c r="AT328" s="17"/>
      <c r="AU328" s="17"/>
      <c r="AV328" s="17"/>
      <c r="AW328" s="17"/>
    </row>
    <row r="329" spans="2:49" x14ac:dyDescent="0.35">
      <c r="B329">
        <v>143</v>
      </c>
      <c r="D329" s="3" t="s">
        <v>2</v>
      </c>
      <c r="N329">
        <v>149</v>
      </c>
      <c r="P329" s="3" t="s">
        <v>2</v>
      </c>
      <c r="Z329" s="10"/>
      <c r="AC329" s="17"/>
      <c r="AD329" s="17">
        <v>0.5</v>
      </c>
      <c r="AE329" s="17">
        <v>72.39</v>
      </c>
      <c r="AF329" s="17">
        <v>90.99</v>
      </c>
      <c r="AG329" s="17">
        <f t="shared" si="132"/>
        <v>81.69</v>
      </c>
      <c r="AH329" s="17"/>
      <c r="AI329" s="17"/>
      <c r="AJ329" s="17"/>
      <c r="AK329" s="17"/>
      <c r="AO329" s="17"/>
      <c r="AP329" s="17">
        <v>3</v>
      </c>
      <c r="AQ329" s="17">
        <v>103.5</v>
      </c>
      <c r="AR329" s="17">
        <v>119.1</v>
      </c>
      <c r="AS329" s="17">
        <f t="shared" si="131"/>
        <v>111.3</v>
      </c>
      <c r="AT329" s="17"/>
      <c r="AU329" s="17"/>
      <c r="AV329" s="17"/>
      <c r="AW329" s="17"/>
    </row>
    <row r="330" spans="2:49" x14ac:dyDescent="0.35">
      <c r="B330" t="s">
        <v>9</v>
      </c>
      <c r="N330" t="s">
        <v>9</v>
      </c>
      <c r="Z330" s="10"/>
      <c r="AC330" s="17"/>
      <c r="AD330" s="17">
        <v>1</v>
      </c>
      <c r="AE330" s="17">
        <v>83.44</v>
      </c>
      <c r="AF330" s="17">
        <v>99.11</v>
      </c>
      <c r="AG330" s="17">
        <f t="shared" si="132"/>
        <v>91.275000000000006</v>
      </c>
      <c r="AH330" s="17"/>
      <c r="AI330" s="17"/>
      <c r="AJ330" s="17"/>
      <c r="AK330" s="17"/>
      <c r="AO330" s="17"/>
      <c r="AP330" s="17">
        <v>10</v>
      </c>
      <c r="AQ330" s="17">
        <v>113.6</v>
      </c>
      <c r="AR330" s="17">
        <v>133.30000000000001</v>
      </c>
      <c r="AS330" s="17">
        <f t="shared" si="131"/>
        <v>123.45</v>
      </c>
      <c r="AT330" s="17"/>
      <c r="AU330" s="17"/>
      <c r="AV330" s="17"/>
      <c r="AW330" s="17"/>
    </row>
    <row r="331" spans="2:49" x14ac:dyDescent="0.35">
      <c r="D331" s="4" t="s">
        <v>3</v>
      </c>
      <c r="I331" s="4" t="s">
        <v>4</v>
      </c>
      <c r="P331" s="4" t="s">
        <v>3</v>
      </c>
      <c r="U331" s="4" t="s">
        <v>4</v>
      </c>
      <c r="Z331" s="10"/>
      <c r="AC331" s="17"/>
      <c r="AD331" s="17">
        <v>3</v>
      </c>
      <c r="AE331" s="17">
        <v>105.3</v>
      </c>
      <c r="AF331" s="17">
        <v>117.6</v>
      </c>
      <c r="AG331" s="17">
        <f t="shared" si="132"/>
        <v>111.44999999999999</v>
      </c>
      <c r="AH331" s="17"/>
      <c r="AI331" s="17"/>
      <c r="AJ331" s="17"/>
      <c r="AK331" s="17"/>
      <c r="AO331" s="17"/>
      <c r="AP331" s="17">
        <v>30</v>
      </c>
      <c r="AQ331" s="17">
        <v>129.30000000000001</v>
      </c>
      <c r="AR331" s="17">
        <v>143.4</v>
      </c>
      <c r="AS331" s="17">
        <f t="shared" si="131"/>
        <v>136.35000000000002</v>
      </c>
      <c r="AT331" s="17"/>
      <c r="AU331" s="17"/>
      <c r="AV331" s="17"/>
      <c r="AW331" s="17"/>
    </row>
    <row r="332" spans="2:49" x14ac:dyDescent="0.35">
      <c r="D332" s="5" t="s">
        <v>5</v>
      </c>
      <c r="E332" s="5" t="s">
        <v>6</v>
      </c>
      <c r="F332" s="5" t="s">
        <v>7</v>
      </c>
      <c r="G332" s="5" t="s">
        <v>8</v>
      </c>
      <c r="H332" s="4"/>
      <c r="I332" s="5" t="s">
        <v>5</v>
      </c>
      <c r="J332" s="5" t="s">
        <v>6</v>
      </c>
      <c r="K332" s="5" t="s">
        <v>7</v>
      </c>
      <c r="L332" s="5" t="s">
        <v>8</v>
      </c>
      <c r="P332" s="5" t="s">
        <v>5</v>
      </c>
      <c r="Q332" s="5" t="s">
        <v>6</v>
      </c>
      <c r="R332" s="5" t="s">
        <v>7</v>
      </c>
      <c r="S332" s="5" t="s">
        <v>8</v>
      </c>
      <c r="T332" s="4"/>
      <c r="U332" s="5" t="s">
        <v>5</v>
      </c>
      <c r="V332" s="5" t="s">
        <v>6</v>
      </c>
      <c r="W332" s="5" t="s">
        <v>7</v>
      </c>
      <c r="X332" s="5" t="s">
        <v>8</v>
      </c>
      <c r="Z332" s="10"/>
      <c r="AC332" s="17"/>
      <c r="AD332" s="17">
        <v>10</v>
      </c>
      <c r="AE332" s="17">
        <v>124.3</v>
      </c>
      <c r="AF332" s="17">
        <v>122.4</v>
      </c>
      <c r="AG332" s="17">
        <f t="shared" si="132"/>
        <v>123.35</v>
      </c>
      <c r="AH332" s="17"/>
      <c r="AI332" s="17"/>
      <c r="AJ332" s="17"/>
      <c r="AK332" s="17"/>
      <c r="AO332" s="17"/>
      <c r="AP332" s="17">
        <v>50</v>
      </c>
      <c r="AQ332" s="17">
        <v>155.1</v>
      </c>
      <c r="AR332" s="17">
        <v>158.1</v>
      </c>
      <c r="AS332" s="17">
        <f t="shared" si="131"/>
        <v>156.6</v>
      </c>
      <c r="AT332" s="17"/>
      <c r="AU332" s="17"/>
      <c r="AV332" s="17"/>
      <c r="AW332" s="17"/>
    </row>
    <row r="333" spans="2:49" x14ac:dyDescent="0.35">
      <c r="D333" s="6">
        <v>1.0000000000000001E-5</v>
      </c>
      <c r="E333">
        <v>39.64</v>
      </c>
      <c r="F333">
        <v>32.950000000000003</v>
      </c>
      <c r="G333">
        <f>AVERAGE(E333:F333)</f>
        <v>36.295000000000002</v>
      </c>
      <c r="I333">
        <v>0.01</v>
      </c>
      <c r="J333">
        <v>17.690000000000001</v>
      </c>
      <c r="K333">
        <v>12.77</v>
      </c>
      <c r="L333">
        <f>AVERAGE(J333:K333)</f>
        <v>15.23</v>
      </c>
      <c r="P333" s="6">
        <v>1.0000000000000001E-5</v>
      </c>
      <c r="Q333">
        <v>37.270000000000003</v>
      </c>
      <c r="R333">
        <v>32.880000000000003</v>
      </c>
      <c r="S333">
        <f>AVERAGE(Q333:R333)</f>
        <v>35.075000000000003</v>
      </c>
      <c r="U333">
        <v>0.01</v>
      </c>
      <c r="V333">
        <v>16.14</v>
      </c>
      <c r="W333">
        <v>13.98</v>
      </c>
      <c r="X333">
        <f>AVERAGE(V333:W333)</f>
        <v>15.06</v>
      </c>
      <c r="Z333" s="10"/>
      <c r="AC333" s="17"/>
      <c r="AD333" s="17">
        <v>30</v>
      </c>
      <c r="AE333" s="17">
        <v>127.4</v>
      </c>
      <c r="AF333" s="17">
        <v>133.80000000000001</v>
      </c>
      <c r="AG333" s="17">
        <f t="shared" si="132"/>
        <v>130.60000000000002</v>
      </c>
      <c r="AH333" s="17"/>
      <c r="AI333" s="17"/>
      <c r="AJ333" s="17"/>
      <c r="AK333" s="17"/>
    </row>
    <row r="334" spans="2:49" x14ac:dyDescent="0.35">
      <c r="D334" s="6">
        <v>5.0000000000000002E-5</v>
      </c>
      <c r="E334">
        <v>40.97</v>
      </c>
      <c r="F334">
        <v>41.58</v>
      </c>
      <c r="G334">
        <f t="shared" ref="G334:G344" si="133">AVERAGE(E334:F334)</f>
        <v>41.274999999999999</v>
      </c>
      <c r="I334">
        <v>0.05</v>
      </c>
      <c r="J334">
        <v>29.6</v>
      </c>
      <c r="K334">
        <v>34.520000000000003</v>
      </c>
      <c r="L334">
        <f t="shared" ref="L334:L339" si="134">AVERAGE(J334:K334)</f>
        <v>32.06</v>
      </c>
      <c r="P334" s="6">
        <v>5.0000000000000002E-5</v>
      </c>
      <c r="Q334">
        <v>25.02</v>
      </c>
      <c r="R334">
        <v>29.06</v>
      </c>
      <c r="S334">
        <f t="shared" ref="S334:S340" si="135">AVERAGE(Q334:R334)</f>
        <v>27.04</v>
      </c>
      <c r="U334">
        <v>0.05</v>
      </c>
      <c r="V334">
        <v>0</v>
      </c>
      <c r="W334">
        <v>0</v>
      </c>
      <c r="X334">
        <f t="shared" ref="X334:X339" si="136">AVERAGE(V334:W334)</f>
        <v>0</v>
      </c>
      <c r="Z334" s="10"/>
      <c r="AC334" s="17"/>
      <c r="AD334" s="17">
        <v>50</v>
      </c>
      <c r="AE334" s="17">
        <v>172.3</v>
      </c>
      <c r="AF334" s="17">
        <v>179.3</v>
      </c>
      <c r="AG334" s="17">
        <f t="shared" si="132"/>
        <v>175.8</v>
      </c>
      <c r="AH334" s="17"/>
      <c r="AI334" s="17"/>
      <c r="AJ334" s="17"/>
      <c r="AK334" s="17"/>
    </row>
    <row r="335" spans="2:49" x14ac:dyDescent="0.35">
      <c r="D335">
        <v>1E-4</v>
      </c>
      <c r="E335">
        <v>0</v>
      </c>
      <c r="F335">
        <v>0</v>
      </c>
      <c r="G335">
        <f t="shared" si="133"/>
        <v>0</v>
      </c>
      <c r="I335">
        <v>0.1</v>
      </c>
      <c r="J335">
        <v>56.91</v>
      </c>
      <c r="K335">
        <v>62.29</v>
      </c>
      <c r="L335">
        <f t="shared" si="134"/>
        <v>59.599999999999994</v>
      </c>
      <c r="P335">
        <v>1E-4</v>
      </c>
      <c r="Q335">
        <v>68.16</v>
      </c>
      <c r="R335">
        <v>69.900000000000006</v>
      </c>
      <c r="S335">
        <f t="shared" si="135"/>
        <v>69.03</v>
      </c>
      <c r="U335">
        <v>0.1</v>
      </c>
      <c r="V335">
        <v>53.42</v>
      </c>
      <c r="W335">
        <v>51.58</v>
      </c>
      <c r="X335">
        <f t="shared" si="136"/>
        <v>52.5</v>
      </c>
      <c r="Z335" s="10"/>
    </row>
    <row r="336" spans="2:49" x14ac:dyDescent="0.35">
      <c r="D336">
        <v>5.0000000000000001E-4</v>
      </c>
      <c r="E336">
        <v>70.02</v>
      </c>
      <c r="F336">
        <v>75.47</v>
      </c>
      <c r="G336">
        <f t="shared" si="133"/>
        <v>72.745000000000005</v>
      </c>
      <c r="I336">
        <v>0.5</v>
      </c>
      <c r="J336">
        <v>52.02</v>
      </c>
      <c r="K336">
        <v>52.65</v>
      </c>
      <c r="L336">
        <f t="shared" si="134"/>
        <v>52.335000000000001</v>
      </c>
      <c r="P336">
        <v>5.0000000000000001E-4</v>
      </c>
      <c r="Q336">
        <v>79.790000000000006</v>
      </c>
      <c r="R336">
        <v>81.13</v>
      </c>
      <c r="S336">
        <f t="shared" si="135"/>
        <v>80.460000000000008</v>
      </c>
      <c r="U336">
        <v>0.5</v>
      </c>
      <c r="V336">
        <v>60.94</v>
      </c>
      <c r="W336">
        <v>52.77</v>
      </c>
      <c r="X336">
        <f t="shared" si="136"/>
        <v>56.855000000000004</v>
      </c>
      <c r="Z336" s="10"/>
      <c r="AN336">
        <v>165</v>
      </c>
      <c r="AP336" s="11" t="s">
        <v>14</v>
      </c>
    </row>
    <row r="337" spans="2:49" x14ac:dyDescent="0.35">
      <c r="D337">
        <v>1E-3</v>
      </c>
      <c r="E337">
        <v>160.5</v>
      </c>
      <c r="F337">
        <v>143.69999999999999</v>
      </c>
      <c r="G337">
        <f t="shared" si="133"/>
        <v>152.1</v>
      </c>
      <c r="I337">
        <v>1</v>
      </c>
      <c r="J337">
        <v>88.3</v>
      </c>
      <c r="K337">
        <v>83.17</v>
      </c>
      <c r="L337">
        <f t="shared" si="134"/>
        <v>85.734999999999999</v>
      </c>
      <c r="P337">
        <v>1E-3</v>
      </c>
      <c r="Q337">
        <v>98.55</v>
      </c>
      <c r="R337">
        <v>90.79</v>
      </c>
      <c r="S337">
        <f t="shared" si="135"/>
        <v>94.67</v>
      </c>
      <c r="U337">
        <v>1</v>
      </c>
      <c r="V337">
        <v>52.01</v>
      </c>
      <c r="W337">
        <v>54.32</v>
      </c>
      <c r="X337">
        <f t="shared" si="136"/>
        <v>53.164999999999999</v>
      </c>
      <c r="Z337" s="10"/>
    </row>
    <row r="338" spans="2:49" x14ac:dyDescent="0.35">
      <c r="D338">
        <v>0.01</v>
      </c>
      <c r="E338">
        <v>186.8</v>
      </c>
      <c r="F338">
        <v>173.5</v>
      </c>
      <c r="G338">
        <f t="shared" si="133"/>
        <v>180.15</v>
      </c>
      <c r="I338">
        <v>10</v>
      </c>
      <c r="J338">
        <v>152.4</v>
      </c>
      <c r="K338">
        <v>146.9</v>
      </c>
      <c r="L338">
        <f t="shared" si="134"/>
        <v>149.65</v>
      </c>
      <c r="P338">
        <v>0.01</v>
      </c>
      <c r="Q338">
        <v>194.2</v>
      </c>
      <c r="R338">
        <v>181.5</v>
      </c>
      <c r="S338">
        <f t="shared" si="135"/>
        <v>187.85</v>
      </c>
      <c r="U338">
        <v>10</v>
      </c>
      <c r="V338">
        <v>92.4</v>
      </c>
      <c r="W338">
        <v>105.2</v>
      </c>
      <c r="X338">
        <f t="shared" si="136"/>
        <v>98.800000000000011</v>
      </c>
      <c r="Z338" s="10"/>
      <c r="AB338">
        <v>151</v>
      </c>
      <c r="AO338" s="12"/>
      <c r="AP338" s="13" t="s">
        <v>3</v>
      </c>
      <c r="AQ338" s="12"/>
      <c r="AR338" s="12"/>
      <c r="AS338" s="12"/>
      <c r="AT338" s="12"/>
      <c r="AU338" s="13"/>
      <c r="AV338" s="12"/>
      <c r="AW338" s="12"/>
    </row>
    <row r="339" spans="2:49" x14ac:dyDescent="0.35">
      <c r="D339">
        <v>0.05</v>
      </c>
      <c r="E339">
        <v>275.60000000000002</v>
      </c>
      <c r="F339">
        <v>262.5</v>
      </c>
      <c r="G339">
        <f t="shared" si="133"/>
        <v>269.05</v>
      </c>
      <c r="I339">
        <v>30</v>
      </c>
      <c r="J339">
        <v>175</v>
      </c>
      <c r="K339">
        <v>183.7</v>
      </c>
      <c r="L339">
        <f t="shared" si="134"/>
        <v>179.35</v>
      </c>
      <c r="P339">
        <v>0.05</v>
      </c>
      <c r="Q339">
        <v>212.7</v>
      </c>
      <c r="R339">
        <v>211.6</v>
      </c>
      <c r="S339">
        <f t="shared" si="135"/>
        <v>212.14999999999998</v>
      </c>
      <c r="U339">
        <v>30</v>
      </c>
      <c r="V339">
        <v>168.2</v>
      </c>
      <c r="W339">
        <v>191.7</v>
      </c>
      <c r="X339">
        <f t="shared" si="136"/>
        <v>179.95</v>
      </c>
      <c r="Z339" s="10"/>
      <c r="AB339" t="s">
        <v>10</v>
      </c>
      <c r="AC339" s="12"/>
      <c r="AD339" s="13" t="s">
        <v>3</v>
      </c>
      <c r="AE339" s="12"/>
      <c r="AF339" s="12"/>
      <c r="AG339" s="12"/>
      <c r="AH339" s="12"/>
      <c r="AI339" s="13"/>
      <c r="AJ339" s="12"/>
      <c r="AK339" s="12"/>
      <c r="AO339" s="12"/>
      <c r="AP339" s="14" t="s">
        <v>5</v>
      </c>
      <c r="AQ339" s="14" t="s">
        <v>6</v>
      </c>
      <c r="AR339" s="14" t="s">
        <v>7</v>
      </c>
      <c r="AS339" s="13" t="s">
        <v>8</v>
      </c>
      <c r="AT339" s="13"/>
      <c r="AU339" s="14"/>
      <c r="AV339" s="14"/>
      <c r="AW339" s="14"/>
    </row>
    <row r="340" spans="2:49" x14ac:dyDescent="0.35">
      <c r="D340">
        <v>0.1</v>
      </c>
      <c r="E340">
        <v>286.8</v>
      </c>
      <c r="F340">
        <v>279.7</v>
      </c>
      <c r="G340">
        <f t="shared" si="133"/>
        <v>283.25</v>
      </c>
      <c r="P340">
        <v>0.1</v>
      </c>
      <c r="Q340">
        <v>312.5</v>
      </c>
      <c r="R340">
        <v>303.3</v>
      </c>
      <c r="S340">
        <f t="shared" si="135"/>
        <v>307.89999999999998</v>
      </c>
      <c r="Z340" s="10"/>
      <c r="AC340" s="12"/>
      <c r="AD340" s="14" t="s">
        <v>5</v>
      </c>
      <c r="AE340" s="14" t="s">
        <v>6</v>
      </c>
      <c r="AF340" s="14" t="s">
        <v>7</v>
      </c>
      <c r="AG340" s="13" t="s">
        <v>8</v>
      </c>
      <c r="AH340" s="13"/>
      <c r="AI340" s="14"/>
      <c r="AJ340" s="14"/>
      <c r="AK340" s="14"/>
      <c r="AO340" s="12" t="s">
        <v>15</v>
      </c>
      <c r="AP340" s="15">
        <v>0.3</v>
      </c>
      <c r="AQ340" s="12">
        <v>8.6329999999999991</v>
      </c>
      <c r="AR340" s="12">
        <v>15.05</v>
      </c>
      <c r="AS340" s="12">
        <f>AVERAGE(AQ340:AR340)</f>
        <v>11.8415</v>
      </c>
      <c r="AT340" s="12"/>
      <c r="AU340" s="12"/>
      <c r="AV340" s="12"/>
      <c r="AW340" s="12"/>
    </row>
    <row r="341" spans="2:49" x14ac:dyDescent="0.35">
      <c r="D341">
        <v>0.5</v>
      </c>
      <c r="E341">
        <v>388.8</v>
      </c>
      <c r="F341">
        <v>367.2</v>
      </c>
      <c r="G341">
        <f t="shared" si="133"/>
        <v>378</v>
      </c>
      <c r="P341">
        <v>0.5</v>
      </c>
      <c r="Q341">
        <v>365.6</v>
      </c>
      <c r="R341">
        <v>337.5</v>
      </c>
      <c r="S341">
        <f>AVERAGE(Q341:R341)</f>
        <v>351.55</v>
      </c>
      <c r="Z341" s="10"/>
      <c r="AC341" s="12" t="s">
        <v>15</v>
      </c>
      <c r="AD341" s="15">
        <v>0.3</v>
      </c>
      <c r="AE341" s="12">
        <v>12.17</v>
      </c>
      <c r="AF341" s="12">
        <v>17.510000000000002</v>
      </c>
      <c r="AG341" s="12">
        <f>AVERAGE(AE341:AF341)</f>
        <v>14.84</v>
      </c>
      <c r="AH341" s="12"/>
      <c r="AI341" s="12"/>
      <c r="AJ341" s="12"/>
      <c r="AK341" s="12"/>
      <c r="AO341" s="12"/>
      <c r="AP341" s="16">
        <v>1</v>
      </c>
      <c r="AQ341" s="12">
        <v>23.71</v>
      </c>
      <c r="AR341" s="12">
        <v>35.15</v>
      </c>
      <c r="AS341" s="12">
        <f t="shared" ref="AS341:AS347" si="137">AVERAGE(AQ341:AR341)</f>
        <v>29.43</v>
      </c>
      <c r="AT341" s="12"/>
      <c r="AU341" s="12"/>
      <c r="AV341" s="12"/>
      <c r="AW341" s="12"/>
    </row>
    <row r="342" spans="2:49" x14ac:dyDescent="0.35">
      <c r="D342">
        <v>1</v>
      </c>
      <c r="E342">
        <v>369.6</v>
      </c>
      <c r="F342">
        <v>358.1</v>
      </c>
      <c r="G342">
        <f t="shared" si="133"/>
        <v>363.85</v>
      </c>
      <c r="P342">
        <v>1</v>
      </c>
      <c r="Q342">
        <v>389.9</v>
      </c>
      <c r="R342">
        <v>374.1</v>
      </c>
      <c r="S342">
        <f>AVERAGE(Q342:R342)</f>
        <v>382</v>
      </c>
      <c r="Z342" s="10"/>
      <c r="AC342" s="12"/>
      <c r="AD342" s="16">
        <v>1</v>
      </c>
      <c r="AE342" s="12">
        <v>27.36</v>
      </c>
      <c r="AF342" s="12">
        <v>44.6</v>
      </c>
      <c r="AG342" s="12">
        <f t="shared" ref="AG342:AG348" si="138">AVERAGE(AE342:AF342)</f>
        <v>35.980000000000004</v>
      </c>
      <c r="AH342" s="12"/>
      <c r="AI342" s="12"/>
      <c r="AJ342" s="12"/>
      <c r="AK342" s="12"/>
      <c r="AO342" s="12"/>
      <c r="AP342" s="12">
        <v>3</v>
      </c>
      <c r="AQ342" s="12">
        <v>62.51</v>
      </c>
      <c r="AR342" s="12">
        <v>89.67</v>
      </c>
      <c r="AS342" s="12">
        <f t="shared" si="137"/>
        <v>76.09</v>
      </c>
      <c r="AT342" s="12"/>
      <c r="AU342" s="12"/>
      <c r="AV342" s="12"/>
      <c r="AW342" s="12"/>
    </row>
    <row r="343" spans="2:49" x14ac:dyDescent="0.35">
      <c r="D343">
        <v>10</v>
      </c>
      <c r="E343">
        <v>474.6</v>
      </c>
      <c r="F343">
        <v>474.7</v>
      </c>
      <c r="G343">
        <f t="shared" si="133"/>
        <v>474.65</v>
      </c>
      <c r="P343">
        <v>10</v>
      </c>
      <c r="Q343">
        <v>457.6</v>
      </c>
      <c r="R343">
        <v>464.6</v>
      </c>
      <c r="S343">
        <f t="shared" ref="S343:S344" si="139">AVERAGE(Q343:R343)</f>
        <v>461.1</v>
      </c>
      <c r="Z343" s="10"/>
      <c r="AC343" s="12"/>
      <c r="AD343" s="12">
        <v>3</v>
      </c>
      <c r="AE343" s="12">
        <v>75.19</v>
      </c>
      <c r="AF343" s="12">
        <v>97.34</v>
      </c>
      <c r="AG343" s="12">
        <f t="shared" si="138"/>
        <v>86.265000000000001</v>
      </c>
      <c r="AH343" s="12"/>
      <c r="AI343" s="12"/>
      <c r="AJ343" s="12"/>
      <c r="AK343" s="12"/>
      <c r="AO343" s="12"/>
      <c r="AP343" s="12">
        <v>10</v>
      </c>
      <c r="AQ343" s="12">
        <v>89.35</v>
      </c>
      <c r="AR343" s="12">
        <v>101.2</v>
      </c>
      <c r="AS343" s="12">
        <f t="shared" si="137"/>
        <v>95.275000000000006</v>
      </c>
      <c r="AT343" s="12"/>
      <c r="AU343" s="12"/>
      <c r="AV343" s="12"/>
      <c r="AW343" s="12"/>
    </row>
    <row r="344" spans="2:49" x14ac:dyDescent="0.35">
      <c r="D344">
        <v>30</v>
      </c>
      <c r="E344">
        <v>505.3</v>
      </c>
      <c r="F344">
        <v>516.79999999999995</v>
      </c>
      <c r="G344">
        <f t="shared" si="133"/>
        <v>511.04999999999995</v>
      </c>
      <c r="P344">
        <v>30</v>
      </c>
      <c r="Q344">
        <v>524.79999999999995</v>
      </c>
      <c r="R344">
        <v>542.6</v>
      </c>
      <c r="S344">
        <f t="shared" si="139"/>
        <v>533.70000000000005</v>
      </c>
      <c r="Z344" s="10"/>
      <c r="AC344" s="12"/>
      <c r="AD344" s="12">
        <v>10</v>
      </c>
      <c r="AE344" s="12">
        <v>99.26</v>
      </c>
      <c r="AF344" s="12">
        <v>116.7</v>
      </c>
      <c r="AG344" s="12">
        <f t="shared" si="138"/>
        <v>107.98</v>
      </c>
      <c r="AH344" s="12"/>
      <c r="AI344" s="12"/>
      <c r="AJ344" s="12"/>
      <c r="AK344" s="12"/>
      <c r="AO344" s="12"/>
      <c r="AP344" s="12">
        <v>30</v>
      </c>
      <c r="AQ344" s="12">
        <v>104.2</v>
      </c>
      <c r="AR344" s="12">
        <v>105.9</v>
      </c>
      <c r="AS344" s="12">
        <f t="shared" si="137"/>
        <v>105.05000000000001</v>
      </c>
      <c r="AT344" s="12"/>
      <c r="AU344" s="12"/>
      <c r="AV344" s="12"/>
      <c r="AW344" s="12"/>
    </row>
    <row r="345" spans="2:49" x14ac:dyDescent="0.35">
      <c r="Z345" s="10"/>
      <c r="AC345" s="12"/>
      <c r="AD345" s="12">
        <v>30</v>
      </c>
      <c r="AE345" s="12">
        <v>112.9</v>
      </c>
      <c r="AF345" s="12">
        <v>128.6</v>
      </c>
      <c r="AG345" s="12">
        <f t="shared" si="138"/>
        <v>120.75</v>
      </c>
      <c r="AH345" s="12"/>
      <c r="AI345" s="12"/>
      <c r="AJ345" s="12"/>
      <c r="AK345" s="12"/>
      <c r="AO345" s="12"/>
      <c r="AP345" s="12">
        <v>100</v>
      </c>
      <c r="AQ345" s="12">
        <v>121.3</v>
      </c>
      <c r="AR345" s="12">
        <v>113</v>
      </c>
      <c r="AS345" s="12">
        <f t="shared" si="137"/>
        <v>117.15</v>
      </c>
      <c r="AT345" s="12"/>
      <c r="AU345" s="12"/>
      <c r="AV345" s="12"/>
      <c r="AW345" s="12"/>
    </row>
    <row r="346" spans="2:49" x14ac:dyDescent="0.35">
      <c r="Z346" s="10"/>
      <c r="AC346" s="12"/>
      <c r="AD346" s="12">
        <v>100</v>
      </c>
      <c r="AE346" s="12">
        <v>119.3</v>
      </c>
      <c r="AF346" s="12">
        <v>137.19999999999999</v>
      </c>
      <c r="AG346" s="12">
        <f t="shared" si="138"/>
        <v>128.25</v>
      </c>
      <c r="AH346" s="12"/>
      <c r="AI346" s="12"/>
      <c r="AJ346" s="12"/>
      <c r="AK346" s="12"/>
      <c r="AO346" s="12"/>
      <c r="AP346" s="12">
        <v>300</v>
      </c>
      <c r="AQ346" s="12">
        <v>140.4</v>
      </c>
      <c r="AR346" s="12">
        <v>128.4</v>
      </c>
      <c r="AS346" s="12">
        <f t="shared" si="137"/>
        <v>134.4</v>
      </c>
      <c r="AT346" s="12"/>
      <c r="AU346" s="12"/>
      <c r="AV346" s="12"/>
      <c r="AW346" s="12"/>
    </row>
    <row r="347" spans="2:49" x14ac:dyDescent="0.35">
      <c r="B347">
        <v>142</v>
      </c>
      <c r="D347" s="3" t="s">
        <v>2</v>
      </c>
      <c r="N347">
        <v>148</v>
      </c>
      <c r="P347" s="3" t="s">
        <v>2</v>
      </c>
      <c r="Z347" s="10"/>
      <c r="AC347" s="12"/>
      <c r="AD347" s="12">
        <v>300</v>
      </c>
      <c r="AE347" s="12">
        <v>143</v>
      </c>
      <c r="AF347" s="12">
        <v>145.4</v>
      </c>
      <c r="AG347" s="12">
        <f t="shared" si="138"/>
        <v>144.19999999999999</v>
      </c>
      <c r="AH347" s="12"/>
      <c r="AI347" s="12"/>
      <c r="AJ347" s="12"/>
      <c r="AK347" s="12"/>
      <c r="AO347" s="12"/>
      <c r="AP347" s="12">
        <v>500</v>
      </c>
      <c r="AQ347" s="12">
        <v>168.2</v>
      </c>
      <c r="AR347" s="12">
        <v>145.9</v>
      </c>
      <c r="AS347" s="12">
        <f t="shared" si="137"/>
        <v>157.05000000000001</v>
      </c>
      <c r="AT347" s="12"/>
      <c r="AU347" s="12"/>
      <c r="AV347" s="12"/>
      <c r="AW347" s="12"/>
    </row>
    <row r="348" spans="2:49" x14ac:dyDescent="0.35">
      <c r="B348" s="9" t="s">
        <v>10</v>
      </c>
      <c r="N348" t="s">
        <v>9</v>
      </c>
      <c r="Z348" s="10"/>
      <c r="AC348" s="12"/>
      <c r="AD348" s="12">
        <v>500</v>
      </c>
      <c r="AE348" s="12">
        <v>155.4</v>
      </c>
      <c r="AF348" s="12">
        <v>161</v>
      </c>
      <c r="AG348" s="12">
        <f t="shared" si="138"/>
        <v>158.19999999999999</v>
      </c>
      <c r="AH348" s="12"/>
      <c r="AI348" s="12"/>
      <c r="AJ348" s="12"/>
      <c r="AK348" s="12"/>
    </row>
    <row r="349" spans="2:49" x14ac:dyDescent="0.35">
      <c r="D349" s="4" t="s">
        <v>3</v>
      </c>
      <c r="I349" s="4" t="s">
        <v>4</v>
      </c>
      <c r="P349" s="4" t="s">
        <v>3</v>
      </c>
      <c r="U349" s="4" t="s">
        <v>4</v>
      </c>
      <c r="Z349" s="10"/>
      <c r="AO349" s="17"/>
      <c r="AP349" s="18" t="s">
        <v>3</v>
      </c>
      <c r="AQ349" s="17"/>
      <c r="AR349" s="17"/>
      <c r="AS349" s="17"/>
      <c r="AT349" s="17"/>
      <c r="AU349" s="18"/>
      <c r="AV349" s="17"/>
      <c r="AW349" s="17"/>
    </row>
    <row r="350" spans="2:49" x14ac:dyDescent="0.35">
      <c r="D350" s="5" t="s">
        <v>5</v>
      </c>
      <c r="E350" s="5" t="s">
        <v>6</v>
      </c>
      <c r="F350" s="5" t="s">
        <v>7</v>
      </c>
      <c r="G350" s="5" t="s">
        <v>8</v>
      </c>
      <c r="H350" s="4"/>
      <c r="I350" s="5" t="s">
        <v>5</v>
      </c>
      <c r="J350" s="5" t="s">
        <v>6</v>
      </c>
      <c r="K350" s="5" t="s">
        <v>7</v>
      </c>
      <c r="L350" s="5" t="s">
        <v>8</v>
      </c>
      <c r="P350" s="5" t="s">
        <v>5</v>
      </c>
      <c r="Q350" s="5" t="s">
        <v>6</v>
      </c>
      <c r="R350" s="5" t="s">
        <v>7</v>
      </c>
      <c r="S350" s="5" t="s">
        <v>8</v>
      </c>
      <c r="T350" s="4"/>
      <c r="U350" s="5" t="s">
        <v>5</v>
      </c>
      <c r="V350" s="5" t="s">
        <v>6</v>
      </c>
      <c r="W350" s="5" t="s">
        <v>7</v>
      </c>
      <c r="X350" s="5" t="s">
        <v>8</v>
      </c>
      <c r="Z350" s="10"/>
      <c r="AC350" s="17"/>
      <c r="AD350" s="18" t="s">
        <v>3</v>
      </c>
      <c r="AE350" s="17"/>
      <c r="AF350" s="17"/>
      <c r="AG350" s="17"/>
      <c r="AH350" s="17"/>
      <c r="AI350" s="18"/>
      <c r="AJ350" s="17"/>
      <c r="AK350" s="17"/>
      <c r="AO350" s="17"/>
      <c r="AP350" s="19" t="s">
        <v>5</v>
      </c>
      <c r="AQ350" s="19" t="s">
        <v>6</v>
      </c>
      <c r="AR350" s="19" t="s">
        <v>7</v>
      </c>
      <c r="AS350" s="19" t="s">
        <v>8</v>
      </c>
      <c r="AT350" s="17"/>
      <c r="AU350" s="19"/>
      <c r="AV350" s="19"/>
      <c r="AW350" s="19"/>
    </row>
    <row r="351" spans="2:49" x14ac:dyDescent="0.35">
      <c r="D351" s="6">
        <v>1.0000000000000001E-5</v>
      </c>
      <c r="E351">
        <v>38.14</v>
      </c>
      <c r="F351">
        <v>37.39</v>
      </c>
      <c r="G351">
        <f>AVERAGE(E351:F351)</f>
        <v>37.765000000000001</v>
      </c>
      <c r="I351">
        <v>0.01</v>
      </c>
      <c r="J351">
        <v>14.96</v>
      </c>
      <c r="K351">
        <v>16.670000000000002</v>
      </c>
      <c r="L351">
        <f>AVERAGE(J351:K351)</f>
        <v>15.815000000000001</v>
      </c>
      <c r="P351" s="6">
        <v>1.0000000000000001E-5</v>
      </c>
      <c r="Q351">
        <v>57.57</v>
      </c>
      <c r="R351">
        <v>65.650000000000006</v>
      </c>
      <c r="S351">
        <f>AVERAGE(Q351:R351)</f>
        <v>61.61</v>
      </c>
      <c r="U351">
        <v>0.01</v>
      </c>
      <c r="V351">
        <v>0</v>
      </c>
      <c r="W351">
        <v>5.8000000000000003E-2</v>
      </c>
      <c r="X351">
        <f>AVERAGE(V351:W351)</f>
        <v>2.9000000000000001E-2</v>
      </c>
      <c r="Z351" s="10"/>
      <c r="AC351" s="17"/>
      <c r="AD351" s="19" t="s">
        <v>5</v>
      </c>
      <c r="AE351" s="19" t="s">
        <v>6</v>
      </c>
      <c r="AF351" s="19" t="s">
        <v>7</v>
      </c>
      <c r="AG351" s="19" t="s">
        <v>8</v>
      </c>
      <c r="AH351" s="17"/>
      <c r="AI351" s="19"/>
      <c r="AJ351" s="19"/>
      <c r="AK351" s="19"/>
      <c r="AO351" s="17" t="s">
        <v>16</v>
      </c>
      <c r="AP351" s="20">
        <v>0.1</v>
      </c>
      <c r="AQ351" s="17">
        <v>25.25</v>
      </c>
      <c r="AR351" s="17">
        <v>38.270000000000003</v>
      </c>
      <c r="AS351" s="17">
        <f>AVERAGE(AQ351:AR351)</f>
        <v>31.76</v>
      </c>
      <c r="AT351" s="17"/>
      <c r="AU351" s="17"/>
      <c r="AV351" s="17"/>
      <c r="AW351" s="17"/>
    </row>
    <row r="352" spans="2:49" x14ac:dyDescent="0.35">
      <c r="D352" s="6">
        <v>5.0000000000000002E-5</v>
      </c>
      <c r="E352">
        <v>71.02</v>
      </c>
      <c r="F352">
        <v>84.6</v>
      </c>
      <c r="G352">
        <f t="shared" ref="G352:G362" si="140">AVERAGE(E352:F352)</f>
        <v>77.81</v>
      </c>
      <c r="I352">
        <v>0.05</v>
      </c>
      <c r="J352">
        <v>61.4</v>
      </c>
      <c r="K352">
        <v>73.52</v>
      </c>
      <c r="L352">
        <f t="shared" ref="L352:L357" si="141">AVERAGE(J352:K352)</f>
        <v>67.459999999999994</v>
      </c>
      <c r="P352" s="6">
        <v>5.0000000000000002E-5</v>
      </c>
      <c r="Q352">
        <v>10.199999999999999</v>
      </c>
      <c r="R352">
        <v>8.8059999999999992</v>
      </c>
      <c r="S352">
        <f t="shared" ref="S352:S362" si="142">AVERAGE(Q352:R352)</f>
        <v>9.5030000000000001</v>
      </c>
      <c r="U352">
        <v>0.05</v>
      </c>
      <c r="V352">
        <v>2.9119999999999999</v>
      </c>
      <c r="W352">
        <v>0.92700000000000005</v>
      </c>
      <c r="X352">
        <f t="shared" ref="X352:X357" si="143">AVERAGE(V352:W352)</f>
        <v>1.9195</v>
      </c>
      <c r="Z352" s="10"/>
      <c r="AC352" s="17" t="s">
        <v>16</v>
      </c>
      <c r="AD352" s="20">
        <v>0.1</v>
      </c>
      <c r="AE352" s="17">
        <v>34.229999999999997</v>
      </c>
      <c r="AF352" s="17">
        <v>44.05</v>
      </c>
      <c r="AG352" s="17">
        <f>AVERAGE(AE352:AF352)</f>
        <v>39.14</v>
      </c>
      <c r="AH352" s="17"/>
      <c r="AI352" s="17"/>
      <c r="AJ352" s="17"/>
      <c r="AK352" s="17"/>
      <c r="AO352" s="17"/>
      <c r="AP352" s="20">
        <v>0.3</v>
      </c>
      <c r="AQ352" s="17">
        <v>56.09</v>
      </c>
      <c r="AR352" s="17">
        <v>74.78</v>
      </c>
      <c r="AS352" s="17">
        <f t="shared" ref="AS352:AS358" si="144">AVERAGE(AQ352:AR352)</f>
        <v>65.435000000000002</v>
      </c>
      <c r="AT352" s="17"/>
      <c r="AU352" s="17"/>
      <c r="AV352" s="17"/>
      <c r="AW352" s="17"/>
    </row>
    <row r="353" spans="2:49" x14ac:dyDescent="0.35">
      <c r="D353">
        <v>1E-4</v>
      </c>
      <c r="E353">
        <v>81.010000000000005</v>
      </c>
      <c r="F353">
        <v>104.6</v>
      </c>
      <c r="G353">
        <f t="shared" si="140"/>
        <v>92.805000000000007</v>
      </c>
      <c r="I353">
        <v>0.1</v>
      </c>
      <c r="J353">
        <v>77.62</v>
      </c>
      <c r="K353">
        <v>107.6</v>
      </c>
      <c r="L353">
        <f t="shared" si="141"/>
        <v>92.61</v>
      </c>
      <c r="P353">
        <v>1E-4</v>
      </c>
      <c r="Q353">
        <v>40</v>
      </c>
      <c r="R353">
        <v>43.21</v>
      </c>
      <c r="S353">
        <f t="shared" si="142"/>
        <v>41.605000000000004</v>
      </c>
      <c r="U353">
        <v>0.1</v>
      </c>
      <c r="V353">
        <v>19.32</v>
      </c>
      <c r="W353">
        <v>24.11</v>
      </c>
      <c r="X353">
        <f t="shared" si="143"/>
        <v>21.715</v>
      </c>
      <c r="Z353" s="10"/>
      <c r="AC353" s="17"/>
      <c r="AD353" s="20">
        <v>0.3</v>
      </c>
      <c r="AE353" s="17">
        <v>67.16</v>
      </c>
      <c r="AF353" s="17">
        <v>84.86</v>
      </c>
      <c r="AG353" s="17">
        <f t="shared" ref="AG353:AG359" si="145">AVERAGE(AE353:AF353)</f>
        <v>76.009999999999991</v>
      </c>
      <c r="AH353" s="17"/>
      <c r="AI353" s="17"/>
      <c r="AJ353" s="17"/>
      <c r="AK353" s="17"/>
      <c r="AO353" s="17"/>
      <c r="AP353" s="17">
        <v>0.5</v>
      </c>
      <c r="AQ353" s="17">
        <v>79.22</v>
      </c>
      <c r="AR353" s="17">
        <v>87.49</v>
      </c>
      <c r="AS353" s="17">
        <f>AVERAGE(AQ353:AR353)</f>
        <v>83.35499999999999</v>
      </c>
      <c r="AT353" s="17"/>
      <c r="AU353" s="17"/>
      <c r="AV353" s="17"/>
      <c r="AW353" s="17"/>
    </row>
    <row r="354" spans="2:49" x14ac:dyDescent="0.35">
      <c r="D354">
        <v>5.0000000000000001E-4</v>
      </c>
      <c r="E354">
        <v>140.6</v>
      </c>
      <c r="F354">
        <v>195.5</v>
      </c>
      <c r="G354">
        <f t="shared" si="140"/>
        <v>168.05</v>
      </c>
      <c r="I354">
        <v>0.5</v>
      </c>
      <c r="J354">
        <v>111</v>
      </c>
      <c r="K354">
        <v>165.8</v>
      </c>
      <c r="L354">
        <f t="shared" si="141"/>
        <v>138.4</v>
      </c>
      <c r="P354">
        <v>5.0000000000000001E-4</v>
      </c>
      <c r="Q354">
        <v>53.69</v>
      </c>
      <c r="R354">
        <v>62.6</v>
      </c>
      <c r="S354">
        <f t="shared" si="142"/>
        <v>58.144999999999996</v>
      </c>
      <c r="U354">
        <v>0.5</v>
      </c>
      <c r="V354">
        <v>67.02</v>
      </c>
      <c r="W354">
        <v>74.33</v>
      </c>
      <c r="X354">
        <f t="shared" si="143"/>
        <v>70.674999999999997</v>
      </c>
      <c r="Z354" s="10"/>
      <c r="AC354" s="17"/>
      <c r="AD354" s="17">
        <v>0.5</v>
      </c>
      <c r="AE354" s="17">
        <v>84.11</v>
      </c>
      <c r="AF354" s="17">
        <v>102.2</v>
      </c>
      <c r="AG354" s="17">
        <f t="shared" si="145"/>
        <v>93.155000000000001</v>
      </c>
      <c r="AH354" s="17"/>
      <c r="AI354" s="17"/>
      <c r="AJ354" s="17"/>
      <c r="AK354" s="17"/>
      <c r="AO354" s="17"/>
      <c r="AP354" s="17">
        <v>1</v>
      </c>
      <c r="AQ354" s="17">
        <v>99.1</v>
      </c>
      <c r="AR354" s="17">
        <v>93.7</v>
      </c>
      <c r="AS354" s="17">
        <f t="shared" si="144"/>
        <v>96.4</v>
      </c>
      <c r="AT354" s="17"/>
      <c r="AU354" s="17"/>
      <c r="AV354" s="17"/>
      <c r="AW354" s="17"/>
    </row>
    <row r="355" spans="2:49" x14ac:dyDescent="0.35">
      <c r="D355">
        <v>1E-3</v>
      </c>
      <c r="E355">
        <v>166</v>
      </c>
      <c r="F355">
        <v>228.7</v>
      </c>
      <c r="G355">
        <f t="shared" si="140"/>
        <v>197.35</v>
      </c>
      <c r="I355">
        <v>1</v>
      </c>
      <c r="J355">
        <v>132.5</v>
      </c>
      <c r="K355">
        <v>187.9</v>
      </c>
      <c r="L355">
        <f t="shared" si="141"/>
        <v>160.19999999999999</v>
      </c>
      <c r="P355">
        <v>1E-3</v>
      </c>
      <c r="Q355">
        <v>129.30000000000001</v>
      </c>
      <c r="R355">
        <v>130.80000000000001</v>
      </c>
      <c r="S355">
        <f t="shared" si="142"/>
        <v>130.05000000000001</v>
      </c>
      <c r="U355">
        <v>1</v>
      </c>
      <c r="V355">
        <v>66.88</v>
      </c>
      <c r="W355">
        <v>78.5</v>
      </c>
      <c r="X355">
        <f t="shared" si="143"/>
        <v>72.69</v>
      </c>
      <c r="Z355" s="10"/>
      <c r="AC355" s="17"/>
      <c r="AD355" s="17">
        <v>1</v>
      </c>
      <c r="AE355" s="17">
        <v>104.8</v>
      </c>
      <c r="AF355" s="17">
        <v>114.1</v>
      </c>
      <c r="AG355" s="17">
        <f t="shared" si="145"/>
        <v>109.44999999999999</v>
      </c>
      <c r="AH355" s="17"/>
      <c r="AI355" s="17"/>
      <c r="AJ355" s="17"/>
      <c r="AK355" s="17"/>
      <c r="AO355" s="17"/>
      <c r="AP355" s="17">
        <v>3</v>
      </c>
      <c r="AQ355" s="17">
        <v>111.3</v>
      </c>
      <c r="AR355" s="17">
        <v>113.8</v>
      </c>
      <c r="AS355" s="17">
        <f t="shared" si="144"/>
        <v>112.55</v>
      </c>
      <c r="AT355" s="17"/>
      <c r="AU355" s="17"/>
      <c r="AV355" s="17"/>
      <c r="AW355" s="17"/>
    </row>
    <row r="356" spans="2:49" x14ac:dyDescent="0.35">
      <c r="D356">
        <v>0.01</v>
      </c>
      <c r="E356">
        <v>296.2</v>
      </c>
      <c r="F356">
        <v>379.2</v>
      </c>
      <c r="G356">
        <f t="shared" si="140"/>
        <v>337.7</v>
      </c>
      <c r="I356">
        <v>10</v>
      </c>
      <c r="J356">
        <v>271.60000000000002</v>
      </c>
      <c r="K356">
        <v>336.3</v>
      </c>
      <c r="L356">
        <f t="shared" si="141"/>
        <v>303.95000000000005</v>
      </c>
      <c r="P356">
        <v>0.01</v>
      </c>
      <c r="Q356">
        <v>102</v>
      </c>
      <c r="R356">
        <v>114.5</v>
      </c>
      <c r="S356">
        <f t="shared" si="142"/>
        <v>108.25</v>
      </c>
      <c r="U356">
        <v>10</v>
      </c>
      <c r="V356">
        <v>108.2</v>
      </c>
      <c r="W356">
        <v>124.9</v>
      </c>
      <c r="X356">
        <f t="shared" si="143"/>
        <v>116.55000000000001</v>
      </c>
      <c r="Z356" s="10"/>
      <c r="AC356" s="17"/>
      <c r="AD356" s="17">
        <v>3</v>
      </c>
      <c r="AE356" s="17">
        <v>131.80000000000001</v>
      </c>
      <c r="AF356" s="17">
        <v>138.5</v>
      </c>
      <c r="AG356" s="17">
        <f t="shared" si="145"/>
        <v>135.15</v>
      </c>
      <c r="AH356" s="17"/>
      <c r="AI356" s="17"/>
      <c r="AJ356" s="17"/>
      <c r="AK356" s="17"/>
      <c r="AO356" s="17"/>
      <c r="AP356" s="17">
        <v>10</v>
      </c>
      <c r="AQ356" s="17">
        <v>135.19999999999999</v>
      </c>
      <c r="AR356" s="17">
        <v>119.5</v>
      </c>
      <c r="AS356" s="17">
        <f t="shared" si="144"/>
        <v>127.35</v>
      </c>
      <c r="AT356" s="17"/>
      <c r="AU356" s="17"/>
      <c r="AV356" s="17"/>
      <c r="AW356" s="17"/>
    </row>
    <row r="357" spans="2:49" x14ac:dyDescent="0.35">
      <c r="D357">
        <v>0.05</v>
      </c>
      <c r="E357">
        <v>352.4</v>
      </c>
      <c r="F357">
        <v>435.8</v>
      </c>
      <c r="G357">
        <f t="shared" si="140"/>
        <v>394.1</v>
      </c>
      <c r="I357">
        <v>30</v>
      </c>
      <c r="J357">
        <v>302</v>
      </c>
      <c r="K357">
        <v>370</v>
      </c>
      <c r="L357">
        <f t="shared" si="141"/>
        <v>336</v>
      </c>
      <c r="P357">
        <v>0.05</v>
      </c>
      <c r="Q357">
        <v>184.7</v>
      </c>
      <c r="R357">
        <v>209</v>
      </c>
      <c r="S357">
        <f t="shared" si="142"/>
        <v>196.85</v>
      </c>
      <c r="U357">
        <v>30</v>
      </c>
      <c r="V357">
        <v>127.5</v>
      </c>
      <c r="W357">
        <v>154.19999999999999</v>
      </c>
      <c r="X357">
        <f t="shared" si="143"/>
        <v>140.85</v>
      </c>
      <c r="Z357" s="10"/>
      <c r="AC357" s="17"/>
      <c r="AD357" s="17">
        <v>10</v>
      </c>
      <c r="AE357" s="17">
        <v>143.30000000000001</v>
      </c>
      <c r="AF357" s="17">
        <v>149.30000000000001</v>
      </c>
      <c r="AG357" s="17">
        <f t="shared" si="145"/>
        <v>146.30000000000001</v>
      </c>
      <c r="AH357" s="17"/>
      <c r="AI357" s="17"/>
      <c r="AJ357" s="17"/>
      <c r="AK357" s="17"/>
      <c r="AO357" s="17"/>
      <c r="AP357" s="17">
        <v>30</v>
      </c>
      <c r="AQ357" s="17">
        <v>157</v>
      </c>
      <c r="AR357" s="17">
        <v>127.8</v>
      </c>
      <c r="AS357" s="17">
        <f t="shared" si="144"/>
        <v>142.4</v>
      </c>
      <c r="AT357" s="17"/>
      <c r="AU357" s="17"/>
      <c r="AV357" s="17"/>
      <c r="AW357" s="17"/>
    </row>
    <row r="358" spans="2:49" x14ac:dyDescent="0.35">
      <c r="D358">
        <v>0.1</v>
      </c>
      <c r="E358">
        <v>429.1</v>
      </c>
      <c r="F358">
        <v>523.29999999999995</v>
      </c>
      <c r="G358">
        <f t="shared" si="140"/>
        <v>476.2</v>
      </c>
      <c r="P358">
        <v>0.1</v>
      </c>
      <c r="Q358">
        <v>200.3</v>
      </c>
      <c r="R358">
        <v>229.7</v>
      </c>
      <c r="S358">
        <f t="shared" si="142"/>
        <v>215</v>
      </c>
      <c r="Z358" s="10"/>
      <c r="AC358" s="17"/>
      <c r="AD358" s="17">
        <v>30</v>
      </c>
      <c r="AE358" s="17">
        <v>152.80000000000001</v>
      </c>
      <c r="AF358" s="17">
        <v>160.69999999999999</v>
      </c>
      <c r="AG358" s="17">
        <f t="shared" si="145"/>
        <v>156.75</v>
      </c>
      <c r="AH358" s="17"/>
      <c r="AI358" s="17"/>
      <c r="AJ358" s="17"/>
      <c r="AK358" s="17"/>
      <c r="AO358" s="17"/>
      <c r="AP358" s="17">
        <v>50</v>
      </c>
      <c r="AQ358" s="17">
        <v>189.2</v>
      </c>
      <c r="AR358" s="17">
        <v>144.5</v>
      </c>
      <c r="AS358" s="17">
        <f t="shared" si="144"/>
        <v>166.85</v>
      </c>
      <c r="AT358" s="17"/>
      <c r="AU358" s="17"/>
      <c r="AV358" s="17"/>
      <c r="AW358" s="17"/>
    </row>
    <row r="359" spans="2:49" x14ac:dyDescent="0.35">
      <c r="D359">
        <v>0.5</v>
      </c>
      <c r="E359">
        <v>506.6</v>
      </c>
      <c r="F359">
        <v>614.20000000000005</v>
      </c>
      <c r="G359">
        <f t="shared" si="140"/>
        <v>560.40000000000009</v>
      </c>
      <c r="P359">
        <v>0.5</v>
      </c>
      <c r="Q359">
        <v>243.1</v>
      </c>
      <c r="R359">
        <v>278.89999999999998</v>
      </c>
      <c r="S359">
        <f t="shared" si="142"/>
        <v>261</v>
      </c>
      <c r="Z359" s="10"/>
      <c r="AC359" s="17"/>
      <c r="AD359" s="17">
        <v>50</v>
      </c>
      <c r="AE359" s="17">
        <v>177</v>
      </c>
      <c r="AF359" s="17">
        <v>172</v>
      </c>
      <c r="AG359" s="17">
        <f t="shared" si="145"/>
        <v>174.5</v>
      </c>
      <c r="AH359" s="17"/>
      <c r="AI359" s="17"/>
      <c r="AJ359" s="17"/>
      <c r="AK359" s="17"/>
    </row>
    <row r="360" spans="2:49" x14ac:dyDescent="0.35">
      <c r="D360">
        <v>1</v>
      </c>
      <c r="E360">
        <v>517</v>
      </c>
      <c r="F360">
        <v>618</v>
      </c>
      <c r="G360">
        <f t="shared" si="140"/>
        <v>567.5</v>
      </c>
      <c r="P360">
        <v>1</v>
      </c>
      <c r="Q360">
        <v>293.5</v>
      </c>
      <c r="R360">
        <v>333.3</v>
      </c>
      <c r="S360">
        <f t="shared" si="142"/>
        <v>313.39999999999998</v>
      </c>
      <c r="Z360" s="10"/>
    </row>
    <row r="361" spans="2:49" x14ac:dyDescent="0.35">
      <c r="D361">
        <v>10</v>
      </c>
      <c r="E361">
        <v>557.9</v>
      </c>
      <c r="F361">
        <v>689.4</v>
      </c>
      <c r="G361">
        <f t="shared" si="140"/>
        <v>623.65</v>
      </c>
      <c r="P361">
        <v>10</v>
      </c>
      <c r="Q361">
        <v>314.5</v>
      </c>
      <c r="R361">
        <v>388</v>
      </c>
      <c r="S361">
        <f t="shared" si="142"/>
        <v>351.25</v>
      </c>
      <c r="Z361" s="10"/>
    </row>
    <row r="362" spans="2:49" x14ac:dyDescent="0.35">
      <c r="D362">
        <v>30</v>
      </c>
      <c r="E362">
        <v>718.8</v>
      </c>
      <c r="F362">
        <v>853.1</v>
      </c>
      <c r="G362">
        <f t="shared" si="140"/>
        <v>785.95</v>
      </c>
      <c r="P362">
        <v>30</v>
      </c>
      <c r="Q362">
        <v>382.3</v>
      </c>
      <c r="R362">
        <v>458.6</v>
      </c>
      <c r="S362">
        <f t="shared" si="142"/>
        <v>420.45000000000005</v>
      </c>
      <c r="Z362" s="10"/>
      <c r="AN362">
        <v>164</v>
      </c>
      <c r="AP362" s="11" t="s">
        <v>14</v>
      </c>
    </row>
    <row r="363" spans="2:49" x14ac:dyDescent="0.35">
      <c r="Z363" s="10"/>
      <c r="AB363">
        <v>150</v>
      </c>
    </row>
    <row r="364" spans="2:49" x14ac:dyDescent="0.35">
      <c r="Z364" s="10"/>
      <c r="AB364" t="s">
        <v>9</v>
      </c>
      <c r="AC364" s="12"/>
      <c r="AD364" s="13" t="s">
        <v>3</v>
      </c>
      <c r="AE364" s="12"/>
      <c r="AF364" s="12"/>
      <c r="AG364" s="12"/>
      <c r="AH364" s="12"/>
      <c r="AI364" s="13"/>
      <c r="AJ364" s="12"/>
      <c r="AK364" s="12"/>
      <c r="AO364" s="12"/>
      <c r="AP364" s="13" t="s">
        <v>3</v>
      </c>
      <c r="AQ364" s="12"/>
      <c r="AR364" s="12"/>
      <c r="AS364" s="12"/>
      <c r="AT364" s="12"/>
      <c r="AU364" s="13"/>
      <c r="AV364" s="12"/>
      <c r="AW364" s="12"/>
    </row>
    <row r="365" spans="2:49" x14ac:dyDescent="0.35">
      <c r="B365">
        <v>139</v>
      </c>
      <c r="D365" s="3" t="s">
        <v>2</v>
      </c>
      <c r="N365">
        <v>147</v>
      </c>
      <c r="P365" s="3" t="s">
        <v>2</v>
      </c>
      <c r="Z365" s="10"/>
      <c r="AC365" s="12"/>
      <c r="AD365" s="14" t="s">
        <v>5</v>
      </c>
      <c r="AE365" s="14" t="s">
        <v>6</v>
      </c>
      <c r="AF365" s="14" t="s">
        <v>7</v>
      </c>
      <c r="AG365" s="13" t="s">
        <v>8</v>
      </c>
      <c r="AH365" s="13"/>
      <c r="AI365" s="14"/>
      <c r="AJ365" s="14"/>
      <c r="AK365" s="14"/>
      <c r="AO365" s="12"/>
      <c r="AP365" s="14" t="s">
        <v>5</v>
      </c>
      <c r="AQ365" s="14" t="s">
        <v>6</v>
      </c>
      <c r="AR365" s="14" t="s">
        <v>7</v>
      </c>
      <c r="AS365" s="13" t="s">
        <v>8</v>
      </c>
      <c r="AT365" s="13"/>
      <c r="AU365" s="14"/>
      <c r="AV365" s="14"/>
      <c r="AW365" s="14"/>
    </row>
    <row r="366" spans="2:49" x14ac:dyDescent="0.35">
      <c r="B366" t="s">
        <v>9</v>
      </c>
      <c r="N366" s="9" t="s">
        <v>10</v>
      </c>
      <c r="Z366" s="10"/>
      <c r="AC366" s="12" t="s">
        <v>15</v>
      </c>
      <c r="AD366" s="15">
        <v>0.3</v>
      </c>
      <c r="AE366" s="12">
        <v>16.690000000000001</v>
      </c>
      <c r="AF366" s="12">
        <v>13.74</v>
      </c>
      <c r="AG366" s="12">
        <f>AVERAGE(AE366:AF366)</f>
        <v>15.215</v>
      </c>
      <c r="AH366" s="12"/>
      <c r="AI366" s="12"/>
      <c r="AJ366" s="12"/>
      <c r="AK366" s="12"/>
      <c r="AO366" s="12" t="s">
        <v>15</v>
      </c>
      <c r="AP366" s="15">
        <v>0.3</v>
      </c>
      <c r="AQ366" s="12">
        <v>7.1139999999999999</v>
      </c>
      <c r="AR366" s="12">
        <v>7.2560000000000002</v>
      </c>
      <c r="AS366" s="12">
        <f>AVERAGE(AQ366:AR366)</f>
        <v>7.1850000000000005</v>
      </c>
      <c r="AT366" s="12"/>
      <c r="AU366" s="12"/>
      <c r="AV366" s="12"/>
      <c r="AW366" s="12"/>
    </row>
    <row r="367" spans="2:49" x14ac:dyDescent="0.35">
      <c r="D367" s="4" t="s">
        <v>3</v>
      </c>
      <c r="I367" s="4" t="s">
        <v>4</v>
      </c>
      <c r="P367" s="4" t="s">
        <v>3</v>
      </c>
      <c r="U367" s="4" t="s">
        <v>4</v>
      </c>
      <c r="Z367" s="10"/>
      <c r="AC367" s="12"/>
      <c r="AD367" s="16">
        <v>1</v>
      </c>
      <c r="AE367" s="12">
        <v>27.04</v>
      </c>
      <c r="AF367" s="12">
        <v>33.380000000000003</v>
      </c>
      <c r="AG367" s="12">
        <f t="shared" ref="AG367:AG373" si="146">AVERAGE(AE367:AF367)</f>
        <v>30.21</v>
      </c>
      <c r="AH367" s="12"/>
      <c r="AI367" s="12"/>
      <c r="AJ367" s="12"/>
      <c r="AK367" s="12"/>
      <c r="AO367" s="12"/>
      <c r="AP367" s="16">
        <v>1</v>
      </c>
      <c r="AQ367" s="12">
        <v>13.85</v>
      </c>
      <c r="AR367" s="12">
        <v>26.36</v>
      </c>
      <c r="AS367" s="12">
        <f t="shared" ref="AS367:AS373" si="147">AVERAGE(AQ367:AR367)</f>
        <v>20.105</v>
      </c>
      <c r="AT367" s="12"/>
      <c r="AU367" s="12"/>
      <c r="AV367" s="12"/>
      <c r="AW367" s="12"/>
    </row>
    <row r="368" spans="2:49" x14ac:dyDescent="0.35">
      <c r="D368" s="5" t="s">
        <v>5</v>
      </c>
      <c r="E368" s="5" t="s">
        <v>6</v>
      </c>
      <c r="F368" s="5" t="s">
        <v>7</v>
      </c>
      <c r="G368" s="5" t="s">
        <v>8</v>
      </c>
      <c r="H368" s="4"/>
      <c r="I368" s="5" t="s">
        <v>5</v>
      </c>
      <c r="J368" s="5" t="s">
        <v>6</v>
      </c>
      <c r="K368" s="5" t="s">
        <v>7</v>
      </c>
      <c r="L368" s="5" t="s">
        <v>8</v>
      </c>
      <c r="P368" s="5" t="s">
        <v>5</v>
      </c>
      <c r="Q368" s="5" t="s">
        <v>6</v>
      </c>
      <c r="R368" s="5" t="s">
        <v>7</v>
      </c>
      <c r="S368" s="5" t="s">
        <v>8</v>
      </c>
      <c r="T368" s="4"/>
      <c r="U368" s="5" t="s">
        <v>5</v>
      </c>
      <c r="V368" s="5" t="s">
        <v>6</v>
      </c>
      <c r="W368" s="5" t="s">
        <v>7</v>
      </c>
      <c r="X368" s="5" t="s">
        <v>8</v>
      </c>
      <c r="Z368" s="10"/>
      <c r="AC368" s="12"/>
      <c r="AD368" s="12">
        <v>3</v>
      </c>
      <c r="AE368" s="12">
        <v>69.63</v>
      </c>
      <c r="AF368" s="12">
        <v>88.05</v>
      </c>
      <c r="AG368" s="12">
        <f t="shared" si="146"/>
        <v>78.84</v>
      </c>
      <c r="AH368" s="12"/>
      <c r="AI368" s="12"/>
      <c r="AJ368" s="12"/>
      <c r="AK368" s="12"/>
      <c r="AO368" s="12"/>
      <c r="AP368" s="12">
        <v>3</v>
      </c>
      <c r="AQ368" s="12">
        <v>39.47</v>
      </c>
      <c r="AR368" s="12">
        <v>66.180000000000007</v>
      </c>
      <c r="AS368" s="12">
        <f t="shared" si="147"/>
        <v>52.825000000000003</v>
      </c>
      <c r="AT368" s="12"/>
      <c r="AU368" s="12"/>
      <c r="AV368" s="12"/>
      <c r="AW368" s="12"/>
    </row>
    <row r="369" spans="4:49" x14ac:dyDescent="0.35">
      <c r="D369" s="6">
        <v>1.0000000000000001E-5</v>
      </c>
      <c r="E369">
        <v>6.984</v>
      </c>
      <c r="F369">
        <v>1.111</v>
      </c>
      <c r="G369">
        <f>AVERAGE(E369:F369)</f>
        <v>4.0475000000000003</v>
      </c>
      <c r="I369">
        <v>0.01</v>
      </c>
      <c r="J369">
        <v>0</v>
      </c>
      <c r="K369">
        <v>0</v>
      </c>
      <c r="L369">
        <f>AVERAGE(J369:K369)</f>
        <v>0</v>
      </c>
      <c r="P369" s="6">
        <v>1.0000000000000001E-5</v>
      </c>
      <c r="Q369">
        <v>33.65</v>
      </c>
      <c r="R369">
        <v>38.82</v>
      </c>
      <c r="S369">
        <f>AVERAGE(Q369:R369)</f>
        <v>36.234999999999999</v>
      </c>
      <c r="U369">
        <v>0.01</v>
      </c>
      <c r="V369">
        <v>0.84</v>
      </c>
      <c r="W369">
        <v>8.9999999999999993E-3</v>
      </c>
      <c r="X369">
        <f>AVERAGE(V369:W369)</f>
        <v>0.42449999999999999</v>
      </c>
      <c r="Z369" s="10"/>
      <c r="AC369" s="12"/>
      <c r="AD369" s="12">
        <v>10</v>
      </c>
      <c r="AE369" s="12">
        <v>93.31</v>
      </c>
      <c r="AF369" s="12">
        <v>97.96</v>
      </c>
      <c r="AG369" s="12">
        <f t="shared" si="146"/>
        <v>95.634999999999991</v>
      </c>
      <c r="AH369" s="12"/>
      <c r="AI369" s="12"/>
      <c r="AJ369" s="12"/>
      <c r="AK369" s="12"/>
      <c r="AO369" s="12"/>
      <c r="AP369" s="12">
        <v>10</v>
      </c>
      <c r="AQ369" s="12">
        <v>61.78</v>
      </c>
      <c r="AR369" s="12">
        <v>78.59</v>
      </c>
      <c r="AS369" s="12">
        <f t="shared" si="147"/>
        <v>70.185000000000002</v>
      </c>
      <c r="AT369" s="12"/>
      <c r="AU369" s="12"/>
      <c r="AV369" s="12"/>
      <c r="AW369" s="12"/>
    </row>
    <row r="370" spans="4:49" x14ac:dyDescent="0.35">
      <c r="D370" s="6">
        <v>5.0000000000000002E-5</v>
      </c>
      <c r="E370">
        <v>47.5</v>
      </c>
      <c r="F370">
        <v>53.03</v>
      </c>
      <c r="G370">
        <f t="shared" ref="G370:G380" si="148">AVERAGE(E370:F370)</f>
        <v>50.265000000000001</v>
      </c>
      <c r="I370">
        <v>0.05</v>
      </c>
      <c r="J370">
        <v>9.157</v>
      </c>
      <c r="K370">
        <v>27.24</v>
      </c>
      <c r="L370">
        <f t="shared" ref="L370:L375" si="149">AVERAGE(J370:K370)</f>
        <v>18.198499999999999</v>
      </c>
      <c r="P370" s="6">
        <v>5.0000000000000002E-5</v>
      </c>
      <c r="Q370">
        <v>24.07</v>
      </c>
      <c r="R370">
        <v>43.21</v>
      </c>
      <c r="S370">
        <f t="shared" ref="S370:S376" si="150">AVERAGE(Q370:R370)</f>
        <v>33.64</v>
      </c>
      <c r="U370">
        <v>0.05</v>
      </c>
      <c r="V370">
        <v>28.1</v>
      </c>
      <c r="W370">
        <v>50.13</v>
      </c>
      <c r="X370">
        <f t="shared" ref="X370:X375" si="151">AVERAGE(V370:W370)</f>
        <v>39.115000000000002</v>
      </c>
      <c r="Z370" s="10"/>
      <c r="AC370" s="12"/>
      <c r="AD370" s="12">
        <v>30</v>
      </c>
      <c r="AE370" s="12">
        <v>97.48</v>
      </c>
      <c r="AF370" s="12">
        <v>97.3</v>
      </c>
      <c r="AG370" s="12">
        <f t="shared" si="146"/>
        <v>97.39</v>
      </c>
      <c r="AH370" s="12"/>
      <c r="AI370" s="12"/>
      <c r="AJ370" s="12"/>
      <c r="AK370" s="12"/>
      <c r="AO370" s="12"/>
      <c r="AP370" s="12">
        <v>30</v>
      </c>
      <c r="AQ370" s="12">
        <v>75.12</v>
      </c>
      <c r="AR370" s="12">
        <v>100.8</v>
      </c>
      <c r="AS370" s="12">
        <f t="shared" si="147"/>
        <v>87.960000000000008</v>
      </c>
      <c r="AT370" s="12"/>
      <c r="AU370" s="12"/>
      <c r="AV370" s="12"/>
      <c r="AW370" s="12"/>
    </row>
    <row r="371" spans="4:49" x14ac:dyDescent="0.35">
      <c r="D371">
        <v>1E-4</v>
      </c>
      <c r="E371">
        <v>13.49</v>
      </c>
      <c r="F371">
        <v>33.4</v>
      </c>
      <c r="G371">
        <f t="shared" si="148"/>
        <v>23.445</v>
      </c>
      <c r="I371">
        <v>0.1</v>
      </c>
      <c r="J371">
        <v>43.08</v>
      </c>
      <c r="K371">
        <v>69.34</v>
      </c>
      <c r="L371">
        <f t="shared" si="149"/>
        <v>56.21</v>
      </c>
      <c r="P371">
        <v>1E-4</v>
      </c>
      <c r="Q371">
        <v>31.69</v>
      </c>
      <c r="R371">
        <v>57.63</v>
      </c>
      <c r="S371">
        <f t="shared" si="150"/>
        <v>44.660000000000004</v>
      </c>
      <c r="U371">
        <v>0.1</v>
      </c>
      <c r="V371">
        <v>76.92</v>
      </c>
      <c r="W371">
        <v>94.12</v>
      </c>
      <c r="X371">
        <f t="shared" si="151"/>
        <v>85.52000000000001</v>
      </c>
      <c r="Z371" s="10"/>
      <c r="AC371" s="12"/>
      <c r="AD371" s="12">
        <v>100</v>
      </c>
      <c r="AE371" s="12">
        <v>114.9</v>
      </c>
      <c r="AF371" s="12">
        <v>106.5</v>
      </c>
      <c r="AG371" s="12">
        <f t="shared" si="146"/>
        <v>110.7</v>
      </c>
      <c r="AH371" s="12"/>
      <c r="AI371" s="12"/>
      <c r="AJ371" s="12"/>
      <c r="AK371" s="12"/>
      <c r="AO371" s="12"/>
      <c r="AP371" s="12">
        <v>100</v>
      </c>
      <c r="AQ371" s="12">
        <v>87.68</v>
      </c>
      <c r="AR371" s="12">
        <v>103.6</v>
      </c>
      <c r="AS371" s="12">
        <f t="shared" si="147"/>
        <v>95.64</v>
      </c>
      <c r="AT371" s="12"/>
      <c r="AU371" s="12"/>
      <c r="AV371" s="12"/>
      <c r="AW371" s="12"/>
    </row>
    <row r="372" spans="4:49" x14ac:dyDescent="0.35">
      <c r="D372">
        <v>5.0000000000000001E-4</v>
      </c>
      <c r="E372">
        <v>63.69</v>
      </c>
      <c r="F372">
        <v>103.1</v>
      </c>
      <c r="G372">
        <f t="shared" si="148"/>
        <v>83.394999999999996</v>
      </c>
      <c r="I372">
        <v>0.5</v>
      </c>
      <c r="J372">
        <v>41.55</v>
      </c>
      <c r="K372">
        <v>86.62</v>
      </c>
      <c r="L372">
        <f t="shared" si="149"/>
        <v>64.085000000000008</v>
      </c>
      <c r="P372">
        <v>5.0000000000000001E-4</v>
      </c>
      <c r="Q372">
        <v>74.2</v>
      </c>
      <c r="R372">
        <v>121.4</v>
      </c>
      <c r="S372">
        <f t="shared" si="150"/>
        <v>97.800000000000011</v>
      </c>
      <c r="U372">
        <v>0.5</v>
      </c>
      <c r="V372">
        <v>102.5</v>
      </c>
      <c r="W372">
        <v>146.80000000000001</v>
      </c>
      <c r="X372">
        <f t="shared" si="151"/>
        <v>124.65</v>
      </c>
      <c r="Z372" s="10"/>
      <c r="AC372" s="12"/>
      <c r="AD372" s="12">
        <v>300</v>
      </c>
      <c r="AE372" s="12">
        <v>119.7</v>
      </c>
      <c r="AF372" s="12">
        <v>116</v>
      </c>
      <c r="AG372" s="12">
        <f t="shared" si="146"/>
        <v>117.85</v>
      </c>
      <c r="AH372" s="12"/>
      <c r="AI372" s="12"/>
      <c r="AJ372" s="12"/>
      <c r="AK372" s="12"/>
      <c r="AO372" s="12"/>
      <c r="AP372" s="12">
        <v>300</v>
      </c>
      <c r="AQ372" s="12">
        <v>98.81</v>
      </c>
      <c r="AR372" s="12">
        <v>118.8</v>
      </c>
      <c r="AS372" s="12">
        <f t="shared" si="147"/>
        <v>108.80500000000001</v>
      </c>
      <c r="AT372" s="12"/>
      <c r="AU372" s="12"/>
      <c r="AV372" s="12"/>
      <c r="AW372" s="12"/>
    </row>
    <row r="373" spans="4:49" x14ac:dyDescent="0.35">
      <c r="D373">
        <v>1E-3</v>
      </c>
      <c r="E373">
        <v>79.89</v>
      </c>
      <c r="F373">
        <v>125.1</v>
      </c>
      <c r="G373">
        <f t="shared" si="148"/>
        <v>102.495</v>
      </c>
      <c r="I373">
        <v>1</v>
      </c>
      <c r="J373">
        <v>104.5</v>
      </c>
      <c r="K373">
        <v>150.80000000000001</v>
      </c>
      <c r="L373">
        <f t="shared" si="149"/>
        <v>127.65</v>
      </c>
      <c r="P373">
        <v>1E-3</v>
      </c>
      <c r="Q373">
        <v>123.3</v>
      </c>
      <c r="R373">
        <v>173.7</v>
      </c>
      <c r="S373">
        <f t="shared" si="150"/>
        <v>148.5</v>
      </c>
      <c r="U373">
        <v>1</v>
      </c>
      <c r="V373">
        <v>152.69999999999999</v>
      </c>
      <c r="W373">
        <v>182.8</v>
      </c>
      <c r="X373">
        <f t="shared" si="151"/>
        <v>167.75</v>
      </c>
      <c r="Z373" s="10"/>
      <c r="AC373" s="12"/>
      <c r="AD373" s="12">
        <v>500</v>
      </c>
      <c r="AE373" s="12">
        <v>148.80000000000001</v>
      </c>
      <c r="AF373" s="12">
        <v>136</v>
      </c>
      <c r="AG373" s="12">
        <f t="shared" si="146"/>
        <v>142.4</v>
      </c>
      <c r="AH373" s="12"/>
      <c r="AI373" s="12"/>
      <c r="AJ373" s="12"/>
      <c r="AK373" s="12"/>
      <c r="AO373" s="12"/>
      <c r="AP373" s="12">
        <v>500</v>
      </c>
      <c r="AQ373" s="12">
        <v>130.69999999999999</v>
      </c>
      <c r="AR373" s="12">
        <v>141.4</v>
      </c>
      <c r="AS373" s="12">
        <f t="shared" si="147"/>
        <v>136.05000000000001</v>
      </c>
      <c r="AT373" s="12"/>
      <c r="AU373" s="12"/>
      <c r="AV373" s="12"/>
      <c r="AW373" s="12"/>
    </row>
    <row r="374" spans="4:49" x14ac:dyDescent="0.35">
      <c r="D374">
        <v>0.01</v>
      </c>
      <c r="E374">
        <v>190.1</v>
      </c>
      <c r="F374">
        <v>268.2</v>
      </c>
      <c r="G374">
        <f t="shared" si="148"/>
        <v>229.14999999999998</v>
      </c>
      <c r="I374">
        <v>10</v>
      </c>
      <c r="J374">
        <v>141</v>
      </c>
      <c r="K374">
        <v>196.2</v>
      </c>
      <c r="L374">
        <f t="shared" si="149"/>
        <v>168.6</v>
      </c>
      <c r="P374">
        <v>0.01</v>
      </c>
      <c r="Q374">
        <v>291.2</v>
      </c>
      <c r="R374">
        <v>316.7</v>
      </c>
      <c r="S374">
        <f t="shared" si="150"/>
        <v>303.95</v>
      </c>
      <c r="U374">
        <v>10</v>
      </c>
      <c r="V374">
        <v>200.5</v>
      </c>
      <c r="W374">
        <v>232.6</v>
      </c>
      <c r="X374">
        <f t="shared" si="151"/>
        <v>216.55</v>
      </c>
      <c r="Z374" s="10"/>
    </row>
    <row r="375" spans="4:49" x14ac:dyDescent="0.35">
      <c r="D375">
        <v>0.05</v>
      </c>
      <c r="E375">
        <v>239.2</v>
      </c>
      <c r="F375">
        <v>333.9</v>
      </c>
      <c r="G375">
        <f t="shared" si="148"/>
        <v>286.54999999999995</v>
      </c>
      <c r="I375">
        <v>30</v>
      </c>
      <c r="J375">
        <v>199.5</v>
      </c>
      <c r="K375">
        <v>252.5</v>
      </c>
      <c r="L375">
        <f t="shared" si="149"/>
        <v>226</v>
      </c>
      <c r="P375">
        <v>0.05</v>
      </c>
      <c r="Q375">
        <v>303.8</v>
      </c>
      <c r="R375">
        <v>342.7</v>
      </c>
      <c r="S375">
        <f t="shared" si="150"/>
        <v>323.25</v>
      </c>
      <c r="U375">
        <v>30</v>
      </c>
      <c r="V375">
        <v>266.10000000000002</v>
      </c>
      <c r="W375">
        <v>292</v>
      </c>
      <c r="X375">
        <f t="shared" si="151"/>
        <v>279.05</v>
      </c>
      <c r="Z375" s="10"/>
      <c r="AC375" s="17"/>
      <c r="AD375" s="18" t="s">
        <v>3</v>
      </c>
      <c r="AE375" s="17"/>
      <c r="AF375" s="17"/>
      <c r="AG375" s="17"/>
      <c r="AH375" s="17"/>
      <c r="AI375" s="18"/>
      <c r="AJ375" s="17"/>
      <c r="AK375" s="17"/>
      <c r="AO375" s="17"/>
      <c r="AP375" s="18" t="s">
        <v>3</v>
      </c>
      <c r="AQ375" s="17"/>
      <c r="AR375" s="17"/>
      <c r="AS375" s="17"/>
      <c r="AT375" s="17"/>
      <c r="AU375" s="18"/>
      <c r="AV375" s="17"/>
      <c r="AW375" s="17"/>
    </row>
    <row r="376" spans="4:49" x14ac:dyDescent="0.35">
      <c r="D376">
        <v>0.1</v>
      </c>
      <c r="E376">
        <v>270.10000000000002</v>
      </c>
      <c r="F376">
        <v>372.2</v>
      </c>
      <c r="G376">
        <f t="shared" si="148"/>
        <v>321.14999999999998</v>
      </c>
      <c r="P376">
        <v>0.1</v>
      </c>
      <c r="Q376">
        <v>380.4</v>
      </c>
      <c r="R376">
        <v>408.5</v>
      </c>
      <c r="S376">
        <f t="shared" si="150"/>
        <v>394.45</v>
      </c>
      <c r="Z376" s="10"/>
      <c r="AC376" s="17"/>
      <c r="AD376" s="19" t="s">
        <v>5</v>
      </c>
      <c r="AE376" s="19" t="s">
        <v>6</v>
      </c>
      <c r="AF376" s="19" t="s">
        <v>7</v>
      </c>
      <c r="AG376" s="19" t="s">
        <v>8</v>
      </c>
      <c r="AH376" s="17"/>
      <c r="AI376" s="19"/>
      <c r="AJ376" s="19"/>
      <c r="AK376" s="19"/>
      <c r="AO376" s="17"/>
      <c r="AP376" s="19" t="s">
        <v>5</v>
      </c>
      <c r="AQ376" s="19" t="s">
        <v>6</v>
      </c>
      <c r="AR376" s="19" t="s">
        <v>7</v>
      </c>
      <c r="AS376" s="19" t="s">
        <v>8</v>
      </c>
      <c r="AT376" s="17"/>
      <c r="AU376" s="19"/>
      <c r="AV376" s="19"/>
      <c r="AW376" s="19"/>
    </row>
    <row r="377" spans="4:49" x14ac:dyDescent="0.35">
      <c r="D377">
        <v>0.5</v>
      </c>
      <c r="E377">
        <v>255.8</v>
      </c>
      <c r="F377">
        <v>372.9</v>
      </c>
      <c r="G377">
        <f t="shared" si="148"/>
        <v>314.35000000000002</v>
      </c>
      <c r="P377">
        <v>0.5</v>
      </c>
      <c r="Q377">
        <v>340.8</v>
      </c>
      <c r="R377">
        <v>406.1</v>
      </c>
      <c r="S377">
        <f>AVERAGE(Q377:R377)</f>
        <v>373.45000000000005</v>
      </c>
      <c r="Z377" s="10"/>
      <c r="AC377" s="17" t="s">
        <v>16</v>
      </c>
      <c r="AD377" s="20">
        <v>0.1</v>
      </c>
      <c r="AE377" s="17">
        <v>34.950000000000003</v>
      </c>
      <c r="AF377" s="17">
        <v>37.44</v>
      </c>
      <c r="AG377" s="17">
        <f>AVERAGE(AE377:AF377)</f>
        <v>36.195</v>
      </c>
      <c r="AH377" s="17"/>
      <c r="AI377" s="17"/>
      <c r="AJ377" s="17"/>
      <c r="AK377" s="17"/>
      <c r="AO377" s="17" t="s">
        <v>16</v>
      </c>
      <c r="AP377" s="20">
        <v>0.1</v>
      </c>
      <c r="AQ377" s="17">
        <v>17.190000000000001</v>
      </c>
      <c r="AR377" s="17">
        <v>24.41</v>
      </c>
      <c r="AS377" s="17">
        <f>AVERAGE(AQ377:AR377)</f>
        <v>20.8</v>
      </c>
      <c r="AT377" s="17"/>
      <c r="AU377" s="17"/>
      <c r="AV377" s="17"/>
      <c r="AW377" s="17"/>
    </row>
    <row r="378" spans="4:49" x14ac:dyDescent="0.35">
      <c r="D378">
        <v>1</v>
      </c>
      <c r="E378">
        <v>294.7</v>
      </c>
      <c r="F378">
        <v>410.7</v>
      </c>
      <c r="G378">
        <f t="shared" si="148"/>
        <v>352.7</v>
      </c>
      <c r="P378">
        <v>1</v>
      </c>
      <c r="Q378">
        <v>421.5</v>
      </c>
      <c r="R378">
        <v>461</v>
      </c>
      <c r="S378">
        <f>AVERAGE(Q378:R378)</f>
        <v>441.25</v>
      </c>
      <c r="Z378" s="10"/>
      <c r="AC378" s="17"/>
      <c r="AD378" s="20">
        <v>0.3</v>
      </c>
      <c r="AE378" s="17">
        <v>64.72</v>
      </c>
      <c r="AF378" s="17">
        <v>76.09</v>
      </c>
      <c r="AG378" s="17">
        <f t="shared" ref="AG378:AG384" si="152">AVERAGE(AE378:AF378)</f>
        <v>70.405000000000001</v>
      </c>
      <c r="AH378" s="17"/>
      <c r="AI378" s="17"/>
      <c r="AJ378" s="17"/>
      <c r="AK378" s="17"/>
      <c r="AO378" s="17"/>
      <c r="AP378" s="20">
        <v>0.3</v>
      </c>
      <c r="AQ378" s="17">
        <v>38.090000000000003</v>
      </c>
      <c r="AR378" s="17">
        <v>47.02</v>
      </c>
      <c r="AS378" s="17">
        <f t="shared" ref="AS378:AS384" si="153">AVERAGE(AQ378:AR378)</f>
        <v>42.555000000000007</v>
      </c>
      <c r="AT378" s="17"/>
      <c r="AU378" s="17"/>
      <c r="AV378" s="17"/>
      <c r="AW378" s="17"/>
    </row>
    <row r="379" spans="4:49" x14ac:dyDescent="0.35">
      <c r="D379">
        <v>10</v>
      </c>
      <c r="E379">
        <v>433</v>
      </c>
      <c r="F379">
        <v>581</v>
      </c>
      <c r="G379">
        <f t="shared" si="148"/>
        <v>507</v>
      </c>
      <c r="P379">
        <v>10</v>
      </c>
      <c r="Q379">
        <v>577.9</v>
      </c>
      <c r="R379">
        <v>606</v>
      </c>
      <c r="S379">
        <f t="shared" ref="S379:S380" si="154">AVERAGE(Q379:R379)</f>
        <v>591.95000000000005</v>
      </c>
      <c r="Z379" s="10"/>
      <c r="AC379" s="17"/>
      <c r="AD379" s="17">
        <v>0.5</v>
      </c>
      <c r="AE379" s="17">
        <v>82.17</v>
      </c>
      <c r="AF379" s="17">
        <v>86.19</v>
      </c>
      <c r="AG379" s="17">
        <f t="shared" si="152"/>
        <v>84.18</v>
      </c>
      <c r="AH379" s="17"/>
      <c r="AI379" s="17"/>
      <c r="AJ379" s="17"/>
      <c r="AK379" s="17"/>
      <c r="AO379" s="17"/>
      <c r="AP379" s="17">
        <v>0.5</v>
      </c>
      <c r="AQ379" s="17">
        <v>51.53</v>
      </c>
      <c r="AR379" s="17">
        <v>64.28</v>
      </c>
      <c r="AS379" s="17">
        <f t="shared" si="153"/>
        <v>57.905000000000001</v>
      </c>
      <c r="AT379" s="17"/>
      <c r="AU379" s="17"/>
      <c r="AV379" s="17"/>
      <c r="AW379" s="17"/>
    </row>
    <row r="380" spans="4:49" x14ac:dyDescent="0.35">
      <c r="D380">
        <v>30</v>
      </c>
      <c r="E380">
        <v>492.2</v>
      </c>
      <c r="F380">
        <v>615.1</v>
      </c>
      <c r="G380">
        <f t="shared" si="148"/>
        <v>553.65</v>
      </c>
      <c r="P380">
        <v>30</v>
      </c>
      <c r="Q380">
        <v>598</v>
      </c>
      <c r="R380">
        <v>634</v>
      </c>
      <c r="S380">
        <f t="shared" si="154"/>
        <v>616</v>
      </c>
      <c r="Z380" s="10"/>
      <c r="AC380" s="17"/>
      <c r="AD380" s="17">
        <v>1</v>
      </c>
      <c r="AE380" s="17">
        <v>98.5</v>
      </c>
      <c r="AF380" s="17">
        <v>91.82</v>
      </c>
      <c r="AG380" s="17">
        <f t="shared" si="152"/>
        <v>95.16</v>
      </c>
      <c r="AH380" s="17"/>
      <c r="AI380" s="17"/>
      <c r="AJ380" s="17"/>
      <c r="AK380" s="17"/>
      <c r="AO380" s="17"/>
      <c r="AP380" s="17">
        <v>1</v>
      </c>
      <c r="AQ380" s="17">
        <v>72.13</v>
      </c>
      <c r="AR380" s="17">
        <v>89.39</v>
      </c>
      <c r="AS380" s="17">
        <f t="shared" si="153"/>
        <v>80.759999999999991</v>
      </c>
      <c r="AT380" s="17"/>
      <c r="AU380" s="17"/>
      <c r="AV380" s="17"/>
      <c r="AW380" s="17"/>
    </row>
    <row r="381" spans="4:49" x14ac:dyDescent="0.35">
      <c r="Z381" s="10"/>
      <c r="AC381" s="17"/>
      <c r="AD381" s="17">
        <v>3</v>
      </c>
      <c r="AE381" s="17">
        <v>111.8</v>
      </c>
      <c r="AF381" s="17">
        <v>110</v>
      </c>
      <c r="AG381" s="17">
        <f t="shared" si="152"/>
        <v>110.9</v>
      </c>
      <c r="AH381" s="17"/>
      <c r="AI381" s="17"/>
      <c r="AJ381" s="17"/>
      <c r="AK381" s="17"/>
      <c r="AO381" s="17"/>
      <c r="AP381" s="17">
        <v>3</v>
      </c>
      <c r="AQ381" s="17">
        <v>80.260000000000005</v>
      </c>
      <c r="AR381" s="17">
        <v>100.6</v>
      </c>
      <c r="AS381" s="17">
        <f t="shared" si="153"/>
        <v>90.43</v>
      </c>
      <c r="AT381" s="17"/>
      <c r="AU381" s="17"/>
      <c r="AV381" s="17"/>
      <c r="AW381" s="17"/>
    </row>
    <row r="382" spans="4:49" x14ac:dyDescent="0.35">
      <c r="Z382" s="10"/>
      <c r="AC382" s="17"/>
      <c r="AD382" s="17">
        <v>10</v>
      </c>
      <c r="AE382" s="17">
        <v>114.1</v>
      </c>
      <c r="AF382" s="17">
        <v>127.1</v>
      </c>
      <c r="AG382" s="17">
        <f t="shared" si="152"/>
        <v>120.6</v>
      </c>
      <c r="AH382" s="17"/>
      <c r="AI382" s="17"/>
      <c r="AJ382" s="17"/>
      <c r="AK382" s="17"/>
      <c r="AO382" s="17"/>
      <c r="AP382" s="17">
        <v>10</v>
      </c>
      <c r="AQ382" s="17">
        <v>103.6</v>
      </c>
      <c r="AR382" s="17">
        <v>113.4</v>
      </c>
      <c r="AS382" s="17">
        <f t="shared" si="153"/>
        <v>108.5</v>
      </c>
      <c r="AT382" s="17"/>
      <c r="AU382" s="17"/>
      <c r="AV382" s="17"/>
      <c r="AW382" s="17"/>
    </row>
    <row r="383" spans="4:49" x14ac:dyDescent="0.35">
      <c r="N383">
        <v>141</v>
      </c>
      <c r="P383" s="3" t="s">
        <v>2</v>
      </c>
      <c r="Z383" s="10"/>
      <c r="AC383" s="17"/>
      <c r="AD383" s="17">
        <v>30</v>
      </c>
      <c r="AE383" s="17">
        <v>136.5</v>
      </c>
      <c r="AF383" s="17">
        <v>125.5</v>
      </c>
      <c r="AG383" s="17">
        <f t="shared" si="152"/>
        <v>131</v>
      </c>
      <c r="AH383" s="17"/>
      <c r="AI383" s="17"/>
      <c r="AJ383" s="17"/>
      <c r="AK383" s="17"/>
      <c r="AO383" s="17"/>
      <c r="AP383" s="17">
        <v>30</v>
      </c>
      <c r="AQ383" s="17">
        <v>113.2</v>
      </c>
      <c r="AR383" s="17">
        <v>131.1</v>
      </c>
      <c r="AS383" s="17">
        <f t="shared" si="153"/>
        <v>122.15</v>
      </c>
      <c r="AT383" s="17"/>
      <c r="AU383" s="17"/>
      <c r="AV383" s="17"/>
      <c r="AW383" s="17"/>
    </row>
    <row r="384" spans="4:49" x14ac:dyDescent="0.35">
      <c r="N384" s="9" t="s">
        <v>10</v>
      </c>
      <c r="Z384" s="10"/>
      <c r="AC384" s="17"/>
      <c r="AD384" s="17">
        <v>50</v>
      </c>
      <c r="AE384" s="17">
        <v>160.5</v>
      </c>
      <c r="AF384" s="17">
        <v>146.6</v>
      </c>
      <c r="AG384" s="17">
        <f t="shared" si="152"/>
        <v>153.55000000000001</v>
      </c>
      <c r="AH384" s="17"/>
      <c r="AI384" s="17"/>
      <c r="AJ384" s="17"/>
      <c r="AK384" s="17"/>
      <c r="AO384" s="17"/>
      <c r="AP384" s="17">
        <v>50</v>
      </c>
      <c r="AQ384" s="17">
        <v>138.6</v>
      </c>
      <c r="AR384" s="17">
        <v>137.5</v>
      </c>
      <c r="AS384" s="17">
        <f t="shared" si="153"/>
        <v>138.05000000000001</v>
      </c>
      <c r="AT384" s="17"/>
      <c r="AU384" s="17"/>
      <c r="AV384" s="17"/>
      <c r="AW384" s="17"/>
    </row>
    <row r="385" spans="16:49" x14ac:dyDescent="0.35">
      <c r="P385" s="4" t="s">
        <v>3</v>
      </c>
      <c r="U385" s="4" t="s">
        <v>4</v>
      </c>
      <c r="Z385" s="10"/>
    </row>
    <row r="386" spans="16:49" x14ac:dyDescent="0.35">
      <c r="P386" s="5" t="s">
        <v>5</v>
      </c>
      <c r="Q386" s="5" t="s">
        <v>6</v>
      </c>
      <c r="R386" s="5" t="s">
        <v>7</v>
      </c>
      <c r="S386" s="5" t="s">
        <v>8</v>
      </c>
      <c r="T386" s="4"/>
      <c r="U386" s="5" t="s">
        <v>5</v>
      </c>
      <c r="V386" s="5" t="s">
        <v>6</v>
      </c>
      <c r="W386" s="5" t="s">
        <v>7</v>
      </c>
      <c r="X386" s="5" t="s">
        <v>8</v>
      </c>
      <c r="Z386" s="10"/>
    </row>
    <row r="387" spans="16:49" x14ac:dyDescent="0.35">
      <c r="P387" s="6">
        <v>1.0000000000000001E-5</v>
      </c>
      <c r="Q387">
        <v>28.98</v>
      </c>
      <c r="R387">
        <v>27.77</v>
      </c>
      <c r="S387">
        <f>AVERAGE(Q387:R387)</f>
        <v>28.375</v>
      </c>
      <c r="U387">
        <v>0.01</v>
      </c>
      <c r="V387">
        <v>11.12</v>
      </c>
      <c r="W387">
        <v>16.21</v>
      </c>
      <c r="X387">
        <f>AVERAGE(V387:W387)</f>
        <v>13.664999999999999</v>
      </c>
      <c r="Z387" s="10"/>
    </row>
    <row r="388" spans="16:49" x14ac:dyDescent="0.35">
      <c r="P388" s="6">
        <v>5.0000000000000002E-5</v>
      </c>
      <c r="Q388">
        <v>36.15</v>
      </c>
      <c r="R388">
        <v>43.31</v>
      </c>
      <c r="S388">
        <f t="shared" ref="S388:S398" si="155">AVERAGE(Q388:R388)</f>
        <v>39.730000000000004</v>
      </c>
      <c r="U388">
        <v>0.05</v>
      </c>
      <c r="V388">
        <v>60.51</v>
      </c>
      <c r="W388">
        <v>62.74</v>
      </c>
      <c r="X388">
        <f t="shared" ref="X388:X393" si="156">AVERAGE(V388:W388)</f>
        <v>61.625</v>
      </c>
      <c r="Z388" s="10"/>
      <c r="AB388">
        <v>146</v>
      </c>
      <c r="AN388">
        <v>163</v>
      </c>
    </row>
    <row r="389" spans="16:49" x14ac:dyDescent="0.35">
      <c r="P389">
        <v>1E-4</v>
      </c>
      <c r="Q389">
        <v>76.239999999999995</v>
      </c>
      <c r="R389">
        <v>97.04</v>
      </c>
      <c r="S389">
        <f t="shared" si="155"/>
        <v>86.64</v>
      </c>
      <c r="U389">
        <v>0.1</v>
      </c>
      <c r="V389">
        <v>0</v>
      </c>
      <c r="W389">
        <v>6.508</v>
      </c>
      <c r="X389">
        <f t="shared" si="156"/>
        <v>3.254</v>
      </c>
      <c r="Z389" s="10"/>
      <c r="AB389" t="s">
        <v>9</v>
      </c>
      <c r="AC389" s="12"/>
      <c r="AD389" s="13" t="s">
        <v>3</v>
      </c>
      <c r="AE389" s="12"/>
      <c r="AF389" s="12"/>
      <c r="AG389" s="12"/>
      <c r="AH389" s="12"/>
      <c r="AI389" s="13"/>
      <c r="AJ389" s="12"/>
      <c r="AK389" s="12"/>
      <c r="AO389" s="12"/>
      <c r="AP389" s="13" t="s">
        <v>3</v>
      </c>
      <c r="AQ389" s="12"/>
      <c r="AR389" s="12"/>
      <c r="AS389" s="12"/>
      <c r="AT389" s="12"/>
      <c r="AU389" s="13"/>
      <c r="AV389" s="12"/>
      <c r="AW389" s="12"/>
    </row>
    <row r="390" spans="16:49" x14ac:dyDescent="0.35">
      <c r="P390">
        <v>5.0000000000000001E-4</v>
      </c>
      <c r="Q390">
        <v>114.2</v>
      </c>
      <c r="R390">
        <v>170.3</v>
      </c>
      <c r="S390">
        <f t="shared" si="155"/>
        <v>142.25</v>
      </c>
      <c r="U390">
        <v>0.5</v>
      </c>
      <c r="V390">
        <v>119.6</v>
      </c>
      <c r="W390">
        <v>158.69999999999999</v>
      </c>
      <c r="X390">
        <f t="shared" si="156"/>
        <v>139.14999999999998</v>
      </c>
      <c r="Z390" s="10"/>
      <c r="AC390" s="12"/>
      <c r="AD390" s="14" t="s">
        <v>5</v>
      </c>
      <c r="AE390" s="14" t="s">
        <v>6</v>
      </c>
      <c r="AF390" s="14" t="s">
        <v>7</v>
      </c>
      <c r="AG390" s="13" t="s">
        <v>8</v>
      </c>
      <c r="AH390" s="13"/>
      <c r="AI390" s="14"/>
      <c r="AJ390" s="14"/>
      <c r="AK390" s="14"/>
      <c r="AO390" s="12"/>
      <c r="AP390" s="14" t="s">
        <v>5</v>
      </c>
      <c r="AQ390" s="14" t="s">
        <v>6</v>
      </c>
      <c r="AR390" s="14" t="s">
        <v>7</v>
      </c>
      <c r="AS390" s="13" t="s">
        <v>8</v>
      </c>
      <c r="AT390" s="13"/>
      <c r="AU390" s="14"/>
      <c r="AV390" s="14"/>
      <c r="AW390" s="14"/>
    </row>
    <row r="391" spans="16:49" x14ac:dyDescent="0.35">
      <c r="P391">
        <v>1E-3</v>
      </c>
      <c r="Q391">
        <v>145</v>
      </c>
      <c r="R391">
        <v>206.2</v>
      </c>
      <c r="S391">
        <f t="shared" si="155"/>
        <v>175.6</v>
      </c>
      <c r="U391">
        <v>1</v>
      </c>
      <c r="V391">
        <v>212.8</v>
      </c>
      <c r="W391">
        <v>243.9</v>
      </c>
      <c r="X391">
        <f t="shared" si="156"/>
        <v>228.35000000000002</v>
      </c>
      <c r="Z391" s="10"/>
      <c r="AC391" s="12" t="s">
        <v>15</v>
      </c>
      <c r="AD391" s="15">
        <v>0.3</v>
      </c>
      <c r="AE391" s="12">
        <v>14.42</v>
      </c>
      <c r="AF391" s="12">
        <v>16.52</v>
      </c>
      <c r="AG391" s="12">
        <f>AVERAGE(AE391:AF391)</f>
        <v>15.469999999999999</v>
      </c>
      <c r="AH391" s="12"/>
      <c r="AI391" s="12"/>
      <c r="AJ391" s="12"/>
      <c r="AK391" s="12"/>
      <c r="AO391" s="12" t="s">
        <v>15</v>
      </c>
      <c r="AP391" s="15">
        <v>0.3</v>
      </c>
      <c r="AQ391" s="12"/>
      <c r="AR391" s="12">
        <v>3.9540000000000002</v>
      </c>
      <c r="AS391" s="12">
        <f>AVERAGE(AQ391:AR391)</f>
        <v>3.9540000000000002</v>
      </c>
      <c r="AT391" s="12"/>
      <c r="AU391" s="12"/>
      <c r="AV391" s="12"/>
      <c r="AW391" s="12"/>
    </row>
    <row r="392" spans="16:49" x14ac:dyDescent="0.35">
      <c r="P392">
        <v>0.01</v>
      </c>
      <c r="Q392">
        <v>302.10000000000002</v>
      </c>
      <c r="R392">
        <v>385.4</v>
      </c>
      <c r="S392">
        <f t="shared" si="155"/>
        <v>343.75</v>
      </c>
      <c r="U392">
        <v>10</v>
      </c>
      <c r="V392">
        <v>185.3</v>
      </c>
      <c r="W392">
        <v>208.1</v>
      </c>
      <c r="X392">
        <f t="shared" si="156"/>
        <v>196.7</v>
      </c>
      <c r="Z392" s="10"/>
      <c r="AC392" s="12"/>
      <c r="AD392" s="16">
        <v>1</v>
      </c>
      <c r="AE392" s="12">
        <v>32.700000000000003</v>
      </c>
      <c r="AF392" s="12">
        <v>38.520000000000003</v>
      </c>
      <c r="AG392" s="12">
        <f t="shared" ref="AG392:AG398" si="157">AVERAGE(AE392:AF392)</f>
        <v>35.61</v>
      </c>
      <c r="AH392" s="12"/>
      <c r="AI392" s="12"/>
      <c r="AJ392" s="12"/>
      <c r="AK392" s="12"/>
      <c r="AO392" s="12"/>
      <c r="AP392" s="16">
        <v>1</v>
      </c>
      <c r="AQ392" s="12">
        <v>21.45</v>
      </c>
      <c r="AR392" s="12">
        <v>30.56</v>
      </c>
      <c r="AS392" s="12">
        <f t="shared" ref="AS392:AS398" si="158">AVERAGE(AQ392:AR392)</f>
        <v>26.004999999999999</v>
      </c>
      <c r="AT392" s="12"/>
      <c r="AU392" s="12"/>
      <c r="AV392" s="12"/>
      <c r="AW392" s="12"/>
    </row>
    <row r="393" spans="16:49" x14ac:dyDescent="0.35">
      <c r="P393">
        <v>0.05</v>
      </c>
      <c r="Q393">
        <v>405.6</v>
      </c>
      <c r="R393">
        <v>444.2</v>
      </c>
      <c r="S393">
        <f t="shared" si="155"/>
        <v>424.9</v>
      </c>
      <c r="U393">
        <v>30</v>
      </c>
      <c r="V393">
        <v>290.3</v>
      </c>
      <c r="W393">
        <v>319.7</v>
      </c>
      <c r="X393">
        <f t="shared" si="156"/>
        <v>305</v>
      </c>
      <c r="Z393" s="10"/>
      <c r="AC393" s="12"/>
      <c r="AD393" s="12">
        <v>3</v>
      </c>
      <c r="AE393" s="12">
        <v>86.72</v>
      </c>
      <c r="AF393" s="12">
        <v>94.41</v>
      </c>
      <c r="AG393" s="12">
        <f t="shared" si="157"/>
        <v>90.564999999999998</v>
      </c>
      <c r="AH393" s="12"/>
      <c r="AI393" s="12"/>
      <c r="AJ393" s="12"/>
      <c r="AK393" s="12"/>
      <c r="AO393" s="12"/>
      <c r="AP393" s="12">
        <v>3</v>
      </c>
      <c r="AQ393" s="12">
        <v>61.72</v>
      </c>
      <c r="AR393" s="12">
        <v>98.16</v>
      </c>
      <c r="AS393" s="12">
        <f t="shared" si="158"/>
        <v>79.94</v>
      </c>
      <c r="AT393" s="12"/>
      <c r="AU393" s="12"/>
      <c r="AV393" s="12"/>
      <c r="AW393" s="12"/>
    </row>
    <row r="394" spans="16:49" x14ac:dyDescent="0.35">
      <c r="P394">
        <v>0.1</v>
      </c>
      <c r="Q394">
        <v>448.6</v>
      </c>
      <c r="R394">
        <v>470.5</v>
      </c>
      <c r="S394">
        <f t="shared" si="155"/>
        <v>459.55</v>
      </c>
      <c r="Z394" s="10"/>
      <c r="AC394" s="12"/>
      <c r="AD394" s="12">
        <v>10</v>
      </c>
      <c r="AE394" s="12">
        <v>118.9</v>
      </c>
      <c r="AF394" s="12">
        <v>108.6</v>
      </c>
      <c r="AG394" s="12">
        <f t="shared" si="157"/>
        <v>113.75</v>
      </c>
      <c r="AH394" s="12"/>
      <c r="AI394" s="12"/>
      <c r="AJ394" s="12"/>
      <c r="AK394" s="12"/>
      <c r="AO394" s="12"/>
      <c r="AP394" s="12">
        <v>10</v>
      </c>
      <c r="AQ394" s="12">
        <v>82.18</v>
      </c>
      <c r="AR394" s="12">
        <v>112.1</v>
      </c>
      <c r="AS394" s="12">
        <f t="shared" si="158"/>
        <v>97.14</v>
      </c>
      <c r="AT394" s="12"/>
      <c r="AU394" s="12"/>
      <c r="AV394" s="12"/>
      <c r="AW394" s="12"/>
    </row>
    <row r="395" spans="16:49" x14ac:dyDescent="0.35">
      <c r="P395">
        <v>0.5</v>
      </c>
      <c r="Q395">
        <v>515.70000000000005</v>
      </c>
      <c r="R395">
        <v>583.20000000000005</v>
      </c>
      <c r="S395">
        <f t="shared" si="155"/>
        <v>549.45000000000005</v>
      </c>
      <c r="Z395" s="10"/>
      <c r="AC395" s="12"/>
      <c r="AD395" s="12">
        <v>30</v>
      </c>
      <c r="AE395" s="12">
        <v>132.5</v>
      </c>
      <c r="AF395" s="12">
        <v>120.3</v>
      </c>
      <c r="AG395" s="12">
        <f t="shared" si="157"/>
        <v>126.4</v>
      </c>
      <c r="AH395" s="12"/>
      <c r="AI395" s="12"/>
      <c r="AJ395" s="12"/>
      <c r="AK395" s="12"/>
      <c r="AO395" s="12"/>
      <c r="AP395" s="12">
        <v>30</v>
      </c>
      <c r="AQ395" s="12">
        <v>98.11</v>
      </c>
      <c r="AR395" s="12">
        <v>124.4</v>
      </c>
      <c r="AS395" s="12">
        <f t="shared" si="158"/>
        <v>111.255</v>
      </c>
      <c r="AT395" s="12"/>
      <c r="AU395" s="12"/>
      <c r="AV395" s="12"/>
      <c r="AW395" s="12"/>
    </row>
    <row r="396" spans="16:49" x14ac:dyDescent="0.35">
      <c r="P396">
        <v>1</v>
      </c>
      <c r="Q396">
        <v>441.7</v>
      </c>
      <c r="R396">
        <v>519.20000000000005</v>
      </c>
      <c r="S396">
        <f t="shared" si="155"/>
        <v>480.45000000000005</v>
      </c>
      <c r="Z396" s="10"/>
      <c r="AC396" s="12"/>
      <c r="AD396" s="12">
        <v>100</v>
      </c>
      <c r="AE396" s="12">
        <v>139.9</v>
      </c>
      <c r="AF396" s="12">
        <v>126.9</v>
      </c>
      <c r="AG396" s="12">
        <f t="shared" si="157"/>
        <v>133.4</v>
      </c>
      <c r="AH396" s="12"/>
      <c r="AI396" s="12"/>
      <c r="AJ396" s="12"/>
      <c r="AK396" s="12"/>
      <c r="AO396" s="12"/>
      <c r="AP396" s="12">
        <v>100</v>
      </c>
      <c r="AQ396" s="12">
        <v>104.9</v>
      </c>
      <c r="AR396" s="12">
        <v>129.4</v>
      </c>
      <c r="AS396" s="12">
        <f t="shared" si="158"/>
        <v>117.15</v>
      </c>
      <c r="AT396" s="12"/>
      <c r="AU396" s="12"/>
      <c r="AV396" s="12"/>
      <c r="AW396" s="12"/>
    </row>
    <row r="397" spans="16:49" x14ac:dyDescent="0.35">
      <c r="P397">
        <v>10</v>
      </c>
      <c r="Q397">
        <v>665.7</v>
      </c>
      <c r="R397">
        <v>714.8</v>
      </c>
      <c r="S397">
        <f t="shared" si="155"/>
        <v>690.25</v>
      </c>
      <c r="Z397" s="10"/>
      <c r="AC397" s="12"/>
      <c r="AD397" s="12">
        <v>300</v>
      </c>
      <c r="AE397" s="12">
        <v>163.9</v>
      </c>
      <c r="AF397" s="12">
        <v>133.9</v>
      </c>
      <c r="AG397" s="12">
        <f t="shared" si="157"/>
        <v>148.9</v>
      </c>
      <c r="AH397" s="12"/>
      <c r="AI397" s="12"/>
      <c r="AJ397" s="12"/>
      <c r="AK397" s="12"/>
      <c r="AO397" s="12"/>
      <c r="AP397" s="12">
        <v>300</v>
      </c>
      <c r="AQ397" s="12">
        <v>123.1</v>
      </c>
      <c r="AR397" s="12">
        <v>163.9</v>
      </c>
      <c r="AS397" s="12">
        <f t="shared" si="158"/>
        <v>143.5</v>
      </c>
      <c r="AT397" s="12"/>
      <c r="AU397" s="12"/>
      <c r="AV397" s="12"/>
      <c r="AW397" s="12"/>
    </row>
    <row r="398" spans="16:49" x14ac:dyDescent="0.35">
      <c r="P398">
        <v>30</v>
      </c>
      <c r="Q398">
        <v>682.3</v>
      </c>
      <c r="R398">
        <v>747.4</v>
      </c>
      <c r="S398">
        <f t="shared" si="155"/>
        <v>714.84999999999991</v>
      </c>
      <c r="Z398" s="10"/>
      <c r="AC398" s="12"/>
      <c r="AD398" s="12">
        <v>500</v>
      </c>
      <c r="AE398" s="12">
        <v>192.4</v>
      </c>
      <c r="AF398" s="12">
        <v>160.19999999999999</v>
      </c>
      <c r="AG398" s="12">
        <f t="shared" si="157"/>
        <v>176.3</v>
      </c>
      <c r="AH398" s="12"/>
      <c r="AI398" s="12"/>
      <c r="AJ398" s="12"/>
      <c r="AK398" s="12"/>
      <c r="AO398" s="12"/>
      <c r="AP398" s="12">
        <v>500</v>
      </c>
      <c r="AQ398" s="12">
        <v>148</v>
      </c>
      <c r="AR398" s="12">
        <v>171.8</v>
      </c>
      <c r="AS398" s="12">
        <f t="shared" si="158"/>
        <v>159.9</v>
      </c>
      <c r="AT398" s="12"/>
      <c r="AU398" s="12"/>
      <c r="AV398" s="12"/>
      <c r="AW398" s="12"/>
    </row>
    <row r="399" spans="16:49" x14ac:dyDescent="0.35">
      <c r="Z399" s="10"/>
    </row>
    <row r="400" spans="16:49" x14ac:dyDescent="0.35">
      <c r="Z400" s="10"/>
      <c r="AC400" s="17"/>
      <c r="AD400" s="18" t="s">
        <v>3</v>
      </c>
      <c r="AE400" s="17"/>
      <c r="AF400" s="17"/>
      <c r="AG400" s="17"/>
      <c r="AH400" s="17"/>
      <c r="AI400" s="18"/>
      <c r="AJ400" s="17"/>
      <c r="AK400" s="17"/>
      <c r="AO400" s="17"/>
      <c r="AP400" s="18" t="s">
        <v>3</v>
      </c>
      <c r="AQ400" s="17"/>
      <c r="AR400" s="17"/>
      <c r="AS400" s="17"/>
      <c r="AT400" s="17"/>
      <c r="AU400" s="18"/>
      <c r="AV400" s="17"/>
      <c r="AW400" s="17"/>
    </row>
    <row r="401" spans="14:49" x14ac:dyDescent="0.35">
      <c r="N401">
        <v>140</v>
      </c>
      <c r="P401" s="3" t="s">
        <v>2</v>
      </c>
      <c r="Z401" s="10"/>
      <c r="AC401" s="17"/>
      <c r="AD401" s="19" t="s">
        <v>5</v>
      </c>
      <c r="AE401" s="19" t="s">
        <v>6</v>
      </c>
      <c r="AF401" s="19" t="s">
        <v>7</v>
      </c>
      <c r="AG401" s="19" t="s">
        <v>8</v>
      </c>
      <c r="AH401" s="17"/>
      <c r="AI401" s="19"/>
      <c r="AJ401" s="19"/>
      <c r="AK401" s="19"/>
      <c r="AO401" s="17"/>
      <c r="AP401" s="19" t="s">
        <v>5</v>
      </c>
      <c r="AQ401" s="19" t="s">
        <v>6</v>
      </c>
      <c r="AR401" s="19" t="s">
        <v>7</v>
      </c>
      <c r="AS401" s="19" t="s">
        <v>8</v>
      </c>
      <c r="AT401" s="17"/>
      <c r="AU401" s="19"/>
      <c r="AV401" s="19"/>
      <c r="AW401" s="19"/>
    </row>
    <row r="402" spans="14:49" x14ac:dyDescent="0.35">
      <c r="N402" t="s">
        <v>9</v>
      </c>
      <c r="Z402" s="10"/>
      <c r="AC402" s="17" t="s">
        <v>16</v>
      </c>
      <c r="AD402" s="20">
        <v>0.1</v>
      </c>
      <c r="AE402" s="17">
        <v>40.799999999999997</v>
      </c>
      <c r="AF402" s="17">
        <v>34.9</v>
      </c>
      <c r="AG402" s="17">
        <f>AVERAGE(AE402:AF402)</f>
        <v>37.849999999999994</v>
      </c>
      <c r="AH402" s="17"/>
      <c r="AI402" s="17"/>
      <c r="AJ402" s="17"/>
      <c r="AK402" s="17"/>
      <c r="AO402" s="17" t="s">
        <v>16</v>
      </c>
      <c r="AP402" s="20">
        <v>0.1</v>
      </c>
      <c r="AQ402" s="17">
        <v>23.43</v>
      </c>
      <c r="AR402" s="17">
        <v>30.71</v>
      </c>
      <c r="AS402" s="17">
        <f>AVERAGE(AQ402:AR402)</f>
        <v>27.07</v>
      </c>
      <c r="AT402" s="17"/>
      <c r="AU402" s="17"/>
      <c r="AV402" s="17"/>
      <c r="AW402" s="17"/>
    </row>
    <row r="403" spans="14:49" x14ac:dyDescent="0.35">
      <c r="P403" s="4" t="s">
        <v>3</v>
      </c>
      <c r="U403" s="4" t="s">
        <v>4</v>
      </c>
      <c r="Z403" s="10"/>
      <c r="AC403" s="17"/>
      <c r="AD403" s="20">
        <v>0.3</v>
      </c>
      <c r="AE403" s="17">
        <v>78.650000000000006</v>
      </c>
      <c r="AF403" s="17">
        <v>75.989999999999995</v>
      </c>
      <c r="AG403" s="17">
        <f t="shared" ref="AG403:AG409" si="159">AVERAGE(AE403:AF403)</f>
        <v>77.319999999999993</v>
      </c>
      <c r="AH403" s="17"/>
      <c r="AI403" s="17"/>
      <c r="AJ403" s="17"/>
      <c r="AK403" s="17"/>
      <c r="AO403" s="17"/>
      <c r="AP403" s="20">
        <v>0.3</v>
      </c>
      <c r="AQ403" s="17">
        <v>63.36</v>
      </c>
      <c r="AR403" s="17">
        <v>74.180000000000007</v>
      </c>
      <c r="AS403" s="17">
        <f t="shared" ref="AS403:AS409" si="160">AVERAGE(AQ403:AR403)</f>
        <v>68.77000000000001</v>
      </c>
      <c r="AT403" s="17"/>
      <c r="AU403" s="17"/>
      <c r="AV403" s="17"/>
      <c r="AW403" s="17"/>
    </row>
    <row r="404" spans="14:49" x14ac:dyDescent="0.35">
      <c r="P404" s="5" t="s">
        <v>5</v>
      </c>
      <c r="Q404" s="5" t="s">
        <v>6</v>
      </c>
      <c r="R404" s="5" t="s">
        <v>7</v>
      </c>
      <c r="S404" s="5" t="s">
        <v>8</v>
      </c>
      <c r="T404" s="4"/>
      <c r="U404" s="5" t="s">
        <v>5</v>
      </c>
      <c r="V404" s="5" t="s">
        <v>6</v>
      </c>
      <c r="W404" s="5" t="s">
        <v>7</v>
      </c>
      <c r="X404" s="5" t="s">
        <v>8</v>
      </c>
      <c r="Z404" s="10"/>
      <c r="AC404" s="17"/>
      <c r="AD404" s="17">
        <v>0.5</v>
      </c>
      <c r="AE404" s="17">
        <v>109.3</v>
      </c>
      <c r="AF404" s="17">
        <v>92.88</v>
      </c>
      <c r="AG404" s="17">
        <f t="shared" si="159"/>
        <v>101.09</v>
      </c>
      <c r="AH404" s="17"/>
      <c r="AI404" s="17"/>
      <c r="AJ404" s="17"/>
      <c r="AK404" s="17"/>
      <c r="AO404" s="17"/>
      <c r="AP404" s="17">
        <v>0.5</v>
      </c>
      <c r="AQ404" s="17">
        <v>77.930000000000007</v>
      </c>
      <c r="AR404" s="17">
        <v>101.7</v>
      </c>
      <c r="AS404" s="17">
        <f t="shared" si="160"/>
        <v>89.814999999999998</v>
      </c>
      <c r="AT404" s="17"/>
      <c r="AU404" s="17"/>
      <c r="AV404" s="17"/>
      <c r="AW404" s="17"/>
    </row>
    <row r="405" spans="14:49" x14ac:dyDescent="0.35">
      <c r="P405" s="6">
        <v>1.0000000000000001E-5</v>
      </c>
      <c r="Q405">
        <v>8.0530000000000008</v>
      </c>
      <c r="R405">
        <v>9.2609999999999992</v>
      </c>
      <c r="S405">
        <f>AVERAGE(Q405:R405)</f>
        <v>8.657</v>
      </c>
      <c r="U405">
        <v>0.01</v>
      </c>
      <c r="V405">
        <v>20.04</v>
      </c>
      <c r="W405">
        <v>24.15</v>
      </c>
      <c r="X405">
        <f>AVERAGE(V405:W405)</f>
        <v>22.094999999999999</v>
      </c>
      <c r="Z405" s="10"/>
      <c r="AC405" s="17"/>
      <c r="AD405" s="17">
        <v>1</v>
      </c>
      <c r="AE405" s="17">
        <v>123.5</v>
      </c>
      <c r="AF405" s="17">
        <v>103.7</v>
      </c>
      <c r="AG405" s="17">
        <f t="shared" si="159"/>
        <v>113.6</v>
      </c>
      <c r="AH405" s="17"/>
      <c r="AI405" s="17"/>
      <c r="AJ405" s="17"/>
      <c r="AK405" s="17"/>
      <c r="AO405" s="17"/>
      <c r="AP405" s="17">
        <v>1</v>
      </c>
      <c r="AQ405" s="17">
        <v>85.46</v>
      </c>
      <c r="AR405" s="17">
        <v>120.7</v>
      </c>
      <c r="AS405" s="17">
        <f t="shared" si="160"/>
        <v>103.08</v>
      </c>
      <c r="AT405" s="17"/>
      <c r="AU405" s="17"/>
      <c r="AV405" s="17"/>
      <c r="AW405" s="17"/>
    </row>
    <row r="406" spans="14:49" x14ac:dyDescent="0.35">
      <c r="P406" s="6">
        <v>5.0000000000000002E-5</v>
      </c>
      <c r="Q406">
        <v>35.64</v>
      </c>
      <c r="R406">
        <v>42.81</v>
      </c>
      <c r="S406">
        <f t="shared" ref="S406:S416" si="161">AVERAGE(Q406:R406)</f>
        <v>39.225000000000001</v>
      </c>
      <c r="U406">
        <v>0.05</v>
      </c>
      <c r="V406">
        <v>55.97</v>
      </c>
      <c r="W406">
        <v>64.86</v>
      </c>
      <c r="X406">
        <f t="shared" ref="X406:X411" si="162">AVERAGE(V406:W406)</f>
        <v>60.414999999999999</v>
      </c>
      <c r="Z406" s="10"/>
      <c r="AC406" s="17"/>
      <c r="AD406" s="17">
        <v>3</v>
      </c>
      <c r="AE406" s="17">
        <v>146.80000000000001</v>
      </c>
      <c r="AF406" s="17">
        <v>125</v>
      </c>
      <c r="AG406" s="17">
        <f t="shared" si="159"/>
        <v>135.9</v>
      </c>
      <c r="AH406" s="17"/>
      <c r="AI406" s="17"/>
      <c r="AJ406" s="17"/>
      <c r="AK406" s="17"/>
      <c r="AO406" s="17"/>
      <c r="AP406" s="17">
        <v>3</v>
      </c>
      <c r="AQ406" s="17">
        <v>111</v>
      </c>
      <c r="AR406" s="17">
        <v>137.4</v>
      </c>
      <c r="AS406" s="17">
        <f t="shared" si="160"/>
        <v>124.2</v>
      </c>
      <c r="AT406" s="17"/>
      <c r="AU406" s="17"/>
      <c r="AV406" s="17"/>
      <c r="AW406" s="17"/>
    </row>
    <row r="407" spans="14:49" x14ac:dyDescent="0.35">
      <c r="P407">
        <v>1E-4</v>
      </c>
      <c r="Q407">
        <v>48.64</v>
      </c>
      <c r="R407">
        <v>55.97</v>
      </c>
      <c r="S407">
        <f t="shared" si="161"/>
        <v>52.305</v>
      </c>
      <c r="U407">
        <v>0.1</v>
      </c>
      <c r="V407">
        <v>25.59</v>
      </c>
      <c r="W407">
        <v>31.19</v>
      </c>
      <c r="X407">
        <f t="shared" si="162"/>
        <v>28.39</v>
      </c>
      <c r="Z407" s="10"/>
      <c r="AC407" s="17"/>
      <c r="AD407" s="17">
        <v>10</v>
      </c>
      <c r="AE407" s="17">
        <v>162.4</v>
      </c>
      <c r="AF407" s="17">
        <v>141.4</v>
      </c>
      <c r="AG407" s="17">
        <f t="shared" si="159"/>
        <v>151.9</v>
      </c>
      <c r="AH407" s="17"/>
      <c r="AI407" s="17"/>
      <c r="AJ407" s="17"/>
      <c r="AK407" s="17"/>
      <c r="AO407" s="17"/>
      <c r="AP407" s="17">
        <v>10</v>
      </c>
      <c r="AQ407" s="17">
        <v>125.6</v>
      </c>
      <c r="AR407" s="17">
        <v>149.5</v>
      </c>
      <c r="AS407" s="17">
        <f t="shared" si="160"/>
        <v>137.55000000000001</v>
      </c>
      <c r="AT407" s="17"/>
      <c r="AU407" s="17"/>
      <c r="AV407" s="17"/>
      <c r="AW407" s="17"/>
    </row>
    <row r="408" spans="14:49" x14ac:dyDescent="0.35">
      <c r="P408">
        <v>5.0000000000000001E-4</v>
      </c>
      <c r="Q408">
        <v>65.94</v>
      </c>
      <c r="R408">
        <v>76.81</v>
      </c>
      <c r="S408">
        <f t="shared" si="161"/>
        <v>71.375</v>
      </c>
      <c r="U408">
        <v>0.5</v>
      </c>
      <c r="V408">
        <v>28.32</v>
      </c>
      <c r="W408">
        <v>35.700000000000003</v>
      </c>
      <c r="X408">
        <f t="shared" si="162"/>
        <v>32.010000000000005</v>
      </c>
      <c r="Z408" s="10"/>
      <c r="AC408" s="17"/>
      <c r="AD408" s="17">
        <v>30</v>
      </c>
      <c r="AE408" s="17">
        <v>180.3</v>
      </c>
      <c r="AF408" s="17">
        <v>158.69999999999999</v>
      </c>
      <c r="AG408" s="17">
        <f t="shared" si="159"/>
        <v>169.5</v>
      </c>
      <c r="AH408" s="17"/>
      <c r="AI408" s="17"/>
      <c r="AJ408" s="17"/>
      <c r="AK408" s="17"/>
      <c r="AO408" s="17"/>
      <c r="AP408" s="17">
        <v>30</v>
      </c>
      <c r="AQ408" s="17">
        <v>146.6</v>
      </c>
      <c r="AR408" s="17">
        <v>156.69999999999999</v>
      </c>
      <c r="AS408" s="17">
        <f t="shared" si="160"/>
        <v>151.64999999999998</v>
      </c>
      <c r="AT408" s="17"/>
      <c r="AU408" s="17"/>
      <c r="AV408" s="17"/>
      <c r="AW408" s="17"/>
    </row>
    <row r="409" spans="14:49" x14ac:dyDescent="0.35">
      <c r="P409">
        <v>1E-3</v>
      </c>
      <c r="Q409">
        <v>41.07</v>
      </c>
      <c r="R409">
        <v>49.28</v>
      </c>
      <c r="S409">
        <f t="shared" si="161"/>
        <v>45.174999999999997</v>
      </c>
      <c r="U409">
        <v>1</v>
      </c>
      <c r="V409">
        <v>57.23</v>
      </c>
      <c r="W409">
        <v>61.71</v>
      </c>
      <c r="X409">
        <f t="shared" si="162"/>
        <v>59.47</v>
      </c>
      <c r="Z409" s="10"/>
      <c r="AC409" s="17"/>
      <c r="AD409" s="17">
        <v>50</v>
      </c>
      <c r="AE409" s="17">
        <v>208.2</v>
      </c>
      <c r="AF409" s="17">
        <v>166.9</v>
      </c>
      <c r="AG409" s="17">
        <f t="shared" si="159"/>
        <v>187.55</v>
      </c>
      <c r="AH409" s="17"/>
      <c r="AI409" s="17"/>
      <c r="AJ409" s="17"/>
      <c r="AK409" s="17"/>
      <c r="AO409" s="17"/>
      <c r="AP409" s="17">
        <v>50</v>
      </c>
      <c r="AQ409" s="17">
        <v>154.1</v>
      </c>
      <c r="AR409" s="17">
        <v>194.1</v>
      </c>
      <c r="AS409" s="17">
        <f t="shared" si="160"/>
        <v>174.1</v>
      </c>
      <c r="AT409" s="17"/>
      <c r="AU409" s="17"/>
      <c r="AV409" s="17"/>
      <c r="AW409" s="17"/>
    </row>
    <row r="410" spans="14:49" x14ac:dyDescent="0.35">
      <c r="P410">
        <v>0.01</v>
      </c>
      <c r="Q410">
        <v>146</v>
      </c>
      <c r="R410">
        <v>159.69999999999999</v>
      </c>
      <c r="S410">
        <f t="shared" si="161"/>
        <v>152.85</v>
      </c>
      <c r="U410">
        <v>10</v>
      </c>
      <c r="V410">
        <v>148.69999999999999</v>
      </c>
      <c r="W410">
        <v>173.1</v>
      </c>
      <c r="X410">
        <f t="shared" si="162"/>
        <v>160.89999999999998</v>
      </c>
      <c r="Z410" s="10"/>
    </row>
    <row r="411" spans="14:49" x14ac:dyDescent="0.35">
      <c r="P411">
        <v>0.05</v>
      </c>
      <c r="Q411">
        <v>245.3</v>
      </c>
      <c r="R411">
        <v>262.5</v>
      </c>
      <c r="S411">
        <f t="shared" si="161"/>
        <v>253.9</v>
      </c>
      <c r="U411">
        <v>30</v>
      </c>
      <c r="V411">
        <v>176.4</v>
      </c>
      <c r="W411">
        <v>183.1</v>
      </c>
      <c r="X411">
        <f t="shared" si="162"/>
        <v>179.75</v>
      </c>
      <c r="Z411" s="10"/>
      <c r="AN411" s="7"/>
      <c r="AO411" s="7"/>
      <c r="AP411" s="7"/>
      <c r="AQ411" s="7"/>
      <c r="AR411" s="7"/>
      <c r="AS411" s="7"/>
      <c r="AT411" s="7"/>
      <c r="AU411" s="7"/>
      <c r="AV411" s="7"/>
      <c r="AW411" s="7"/>
    </row>
    <row r="412" spans="14:49" x14ac:dyDescent="0.35">
      <c r="P412">
        <v>0.1</v>
      </c>
      <c r="Q412">
        <v>268.89999999999998</v>
      </c>
      <c r="R412">
        <v>283.3</v>
      </c>
      <c r="S412">
        <f t="shared" si="161"/>
        <v>276.10000000000002</v>
      </c>
      <c r="Z412" s="10"/>
    </row>
    <row r="413" spans="14:49" x14ac:dyDescent="0.35">
      <c r="P413">
        <v>0.5</v>
      </c>
      <c r="Q413">
        <v>376</v>
      </c>
      <c r="R413">
        <v>396.9</v>
      </c>
      <c r="S413">
        <f t="shared" si="161"/>
        <v>386.45</v>
      </c>
      <c r="Z413" s="10"/>
      <c r="AB413">
        <v>145</v>
      </c>
      <c r="AN413">
        <v>154</v>
      </c>
    </row>
    <row r="414" spans="14:49" x14ac:dyDescent="0.35">
      <c r="P414">
        <v>1</v>
      </c>
      <c r="Q414">
        <v>387.3</v>
      </c>
      <c r="R414">
        <v>399.2</v>
      </c>
      <c r="S414">
        <f t="shared" si="161"/>
        <v>393.25</v>
      </c>
      <c r="Z414" s="10"/>
      <c r="AB414" t="s">
        <v>10</v>
      </c>
      <c r="AC414" s="12"/>
      <c r="AD414" s="13" t="s">
        <v>3</v>
      </c>
      <c r="AE414" s="12"/>
      <c r="AF414" s="12"/>
      <c r="AG414" s="12"/>
      <c r="AH414" s="12"/>
      <c r="AI414" s="13"/>
      <c r="AJ414" s="12"/>
      <c r="AK414" s="12"/>
      <c r="AN414" t="s">
        <v>9</v>
      </c>
      <c r="AO414" s="12"/>
      <c r="AP414" s="13" t="s">
        <v>3</v>
      </c>
      <c r="AQ414" s="12"/>
      <c r="AR414" s="12"/>
      <c r="AS414" s="12"/>
      <c r="AT414" s="12"/>
      <c r="AU414" s="13"/>
      <c r="AV414" s="12"/>
      <c r="AW414" s="12"/>
    </row>
    <row r="415" spans="14:49" x14ac:dyDescent="0.35">
      <c r="P415">
        <v>10</v>
      </c>
      <c r="Q415">
        <v>442</v>
      </c>
      <c r="R415">
        <v>493.8</v>
      </c>
      <c r="S415">
        <f t="shared" si="161"/>
        <v>467.9</v>
      </c>
      <c r="Z415" s="10"/>
      <c r="AC415" s="12"/>
      <c r="AD415" s="14" t="s">
        <v>5</v>
      </c>
      <c r="AE415" s="14" t="s">
        <v>6</v>
      </c>
      <c r="AF415" s="14" t="s">
        <v>7</v>
      </c>
      <c r="AG415" s="13" t="s">
        <v>8</v>
      </c>
      <c r="AH415" s="13"/>
      <c r="AI415" s="14"/>
      <c r="AJ415" s="14"/>
      <c r="AK415" s="14"/>
      <c r="AO415" s="12"/>
      <c r="AP415" s="14" t="s">
        <v>5</v>
      </c>
      <c r="AQ415" s="14" t="s">
        <v>6</v>
      </c>
      <c r="AR415" s="14" t="s">
        <v>7</v>
      </c>
      <c r="AS415" s="13" t="s">
        <v>8</v>
      </c>
      <c r="AT415" s="13"/>
      <c r="AU415" s="14"/>
      <c r="AV415" s="14"/>
      <c r="AW415" s="14"/>
    </row>
    <row r="416" spans="14:49" x14ac:dyDescent="0.35">
      <c r="P416">
        <v>30</v>
      </c>
      <c r="Q416">
        <v>488.4</v>
      </c>
      <c r="R416">
        <v>519</v>
      </c>
      <c r="S416">
        <f t="shared" si="161"/>
        <v>503.7</v>
      </c>
      <c r="Z416" s="10"/>
      <c r="AC416" s="12" t="s">
        <v>15</v>
      </c>
      <c r="AD416" s="15">
        <v>0.3</v>
      </c>
      <c r="AE416" s="12">
        <v>11.3</v>
      </c>
      <c r="AF416" s="12">
        <v>13.85</v>
      </c>
      <c r="AG416" s="12">
        <f>AVERAGE(AE416:AF416)</f>
        <v>12.574999999999999</v>
      </c>
      <c r="AH416" s="12"/>
      <c r="AI416" s="12"/>
      <c r="AJ416" s="12"/>
      <c r="AK416" s="12"/>
      <c r="AO416" s="12" t="s">
        <v>15</v>
      </c>
      <c r="AP416" s="15">
        <v>0.3</v>
      </c>
      <c r="AQ416" s="12">
        <v>11.11</v>
      </c>
      <c r="AR416" s="12">
        <v>17.55</v>
      </c>
      <c r="AS416" s="12">
        <f>AVERAGE(AQ416:AR416)</f>
        <v>14.33</v>
      </c>
      <c r="AT416" s="12"/>
      <c r="AU416" s="12"/>
      <c r="AV416" s="12"/>
      <c r="AW416" s="12"/>
    </row>
    <row r="417" spans="26:49" x14ac:dyDescent="0.35">
      <c r="Z417" s="10"/>
      <c r="AC417" s="12"/>
      <c r="AD417" s="16">
        <v>1</v>
      </c>
      <c r="AE417" s="12">
        <v>30.26</v>
      </c>
      <c r="AF417" s="12">
        <v>34.68</v>
      </c>
      <c r="AG417" s="12">
        <f t="shared" ref="AG417:AG423" si="163">AVERAGE(AE417:AF417)</f>
        <v>32.47</v>
      </c>
      <c r="AH417" s="12"/>
      <c r="AI417" s="12"/>
      <c r="AJ417" s="12"/>
      <c r="AK417" s="12"/>
      <c r="AO417" s="12"/>
      <c r="AP417" s="16">
        <v>1</v>
      </c>
      <c r="AQ417" s="12">
        <v>31.83</v>
      </c>
      <c r="AR417" s="12">
        <v>38.76</v>
      </c>
      <c r="AS417" s="12">
        <f t="shared" ref="AS417:AS423" si="164">AVERAGE(AQ417:AR417)</f>
        <v>35.295000000000002</v>
      </c>
      <c r="AT417" s="12"/>
      <c r="AU417" s="12"/>
      <c r="AV417" s="12"/>
      <c r="AW417" s="12"/>
    </row>
    <row r="418" spans="26:49" x14ac:dyDescent="0.35">
      <c r="Z418" s="10"/>
      <c r="AC418" s="12"/>
      <c r="AD418" s="12">
        <v>3</v>
      </c>
      <c r="AE418" s="12">
        <v>78.680000000000007</v>
      </c>
      <c r="AF418" s="12">
        <v>97.18</v>
      </c>
      <c r="AG418" s="12">
        <f t="shared" si="163"/>
        <v>87.93</v>
      </c>
      <c r="AH418" s="12"/>
      <c r="AI418" s="12"/>
      <c r="AJ418" s="12"/>
      <c r="AK418" s="12"/>
      <c r="AO418" s="12"/>
      <c r="AP418" s="12">
        <v>3</v>
      </c>
      <c r="AQ418" s="12">
        <v>77.53</v>
      </c>
      <c r="AR418" s="12">
        <v>99.7</v>
      </c>
      <c r="AS418" s="12">
        <f t="shared" si="164"/>
        <v>88.615000000000009</v>
      </c>
      <c r="AT418" s="12"/>
      <c r="AU418" s="12"/>
      <c r="AV418" s="12"/>
      <c r="AW418" s="12"/>
    </row>
    <row r="419" spans="26:49" x14ac:dyDescent="0.35">
      <c r="AC419" s="12"/>
      <c r="AD419" s="12">
        <v>10</v>
      </c>
      <c r="AE419" s="12">
        <v>118.2</v>
      </c>
      <c r="AF419" s="12">
        <v>131.1</v>
      </c>
      <c r="AG419" s="12">
        <f t="shared" si="163"/>
        <v>124.65</v>
      </c>
      <c r="AH419" s="12"/>
      <c r="AI419" s="12"/>
      <c r="AJ419" s="12"/>
      <c r="AK419" s="12"/>
      <c r="AO419" s="12"/>
      <c r="AP419" s="12">
        <v>10</v>
      </c>
      <c r="AQ419" s="12">
        <v>95.42</v>
      </c>
      <c r="AR419" s="12">
        <v>112.7</v>
      </c>
      <c r="AS419" s="12">
        <f t="shared" si="164"/>
        <v>104.06</v>
      </c>
      <c r="AT419" s="12"/>
      <c r="AU419" s="12"/>
      <c r="AV419" s="12"/>
      <c r="AW419" s="12"/>
    </row>
    <row r="420" spans="26:49" x14ac:dyDescent="0.35">
      <c r="AC420" s="12"/>
      <c r="AD420" s="12">
        <v>30</v>
      </c>
      <c r="AE420" s="12">
        <v>132.80000000000001</v>
      </c>
      <c r="AF420" s="12">
        <v>145.5</v>
      </c>
      <c r="AG420" s="12">
        <f t="shared" si="163"/>
        <v>139.15</v>
      </c>
      <c r="AH420" s="12"/>
      <c r="AI420" s="12"/>
      <c r="AJ420" s="12"/>
      <c r="AK420" s="12"/>
      <c r="AO420" s="12"/>
      <c r="AP420" s="12">
        <v>30</v>
      </c>
      <c r="AQ420" s="12">
        <v>104.9</v>
      </c>
      <c r="AR420" s="12">
        <v>121.4</v>
      </c>
      <c r="AS420" s="12">
        <f t="shared" si="164"/>
        <v>113.15</v>
      </c>
      <c r="AT420" s="12"/>
      <c r="AU420" s="12"/>
      <c r="AV420" s="12"/>
      <c r="AW420" s="12"/>
    </row>
    <row r="421" spans="26:49" x14ac:dyDescent="0.35">
      <c r="AC421" s="12"/>
      <c r="AD421" s="12">
        <v>100</v>
      </c>
      <c r="AE421" s="12">
        <v>144.4</v>
      </c>
      <c r="AF421" s="12">
        <v>155.4</v>
      </c>
      <c r="AG421" s="12">
        <f t="shared" si="163"/>
        <v>149.9</v>
      </c>
      <c r="AH421" s="12"/>
      <c r="AI421" s="12"/>
      <c r="AJ421" s="12"/>
      <c r="AK421" s="12"/>
      <c r="AO421" s="12"/>
      <c r="AP421" s="12">
        <v>100</v>
      </c>
      <c r="AQ421" s="12">
        <v>120.4</v>
      </c>
      <c r="AR421" s="12">
        <v>129.19999999999999</v>
      </c>
      <c r="AS421" s="12">
        <f t="shared" si="164"/>
        <v>124.8</v>
      </c>
      <c r="AT421" s="12"/>
      <c r="AU421" s="12"/>
      <c r="AV421" s="12"/>
      <c r="AW421" s="12"/>
    </row>
    <row r="422" spans="26:49" x14ac:dyDescent="0.35">
      <c r="AC422" s="12"/>
      <c r="AD422" s="12">
        <v>300</v>
      </c>
      <c r="AE422" s="12">
        <v>155.1</v>
      </c>
      <c r="AF422" s="12">
        <v>164</v>
      </c>
      <c r="AG422" s="12">
        <f t="shared" si="163"/>
        <v>159.55000000000001</v>
      </c>
      <c r="AH422" s="12"/>
      <c r="AI422" s="12"/>
      <c r="AJ422" s="12"/>
      <c r="AK422" s="12"/>
      <c r="AO422" s="12"/>
      <c r="AP422" s="12">
        <v>300</v>
      </c>
      <c r="AQ422" s="12">
        <v>130.19999999999999</v>
      </c>
      <c r="AR422" s="12">
        <v>126.1</v>
      </c>
      <c r="AS422" s="12">
        <f t="shared" si="164"/>
        <v>128.14999999999998</v>
      </c>
      <c r="AT422" s="12"/>
      <c r="AU422" s="12"/>
      <c r="AV422" s="12"/>
      <c r="AW422" s="12"/>
    </row>
    <row r="423" spans="26:49" x14ac:dyDescent="0.35">
      <c r="AC423" s="12"/>
      <c r="AD423" s="12">
        <v>500</v>
      </c>
      <c r="AE423" s="12">
        <v>174.1</v>
      </c>
      <c r="AF423" s="12">
        <v>179.1</v>
      </c>
      <c r="AG423" s="12">
        <f t="shared" si="163"/>
        <v>176.6</v>
      </c>
      <c r="AH423" s="12"/>
      <c r="AI423" s="12"/>
      <c r="AJ423" s="12"/>
      <c r="AK423" s="12"/>
      <c r="AO423" s="12"/>
      <c r="AP423" s="12">
        <v>500</v>
      </c>
      <c r="AQ423" s="12">
        <v>144.30000000000001</v>
      </c>
      <c r="AR423" s="12">
        <v>152.4</v>
      </c>
      <c r="AS423" s="12">
        <f t="shared" si="164"/>
        <v>148.35000000000002</v>
      </c>
      <c r="AT423" s="12"/>
      <c r="AU423" s="12"/>
      <c r="AV423" s="12"/>
      <c r="AW423" s="12"/>
    </row>
    <row r="425" spans="26:49" x14ac:dyDescent="0.35">
      <c r="AC425" s="17"/>
      <c r="AD425" s="18" t="s">
        <v>3</v>
      </c>
      <c r="AE425" s="17"/>
      <c r="AF425" s="17"/>
      <c r="AG425" s="17"/>
      <c r="AH425" s="17"/>
      <c r="AI425" s="18"/>
      <c r="AJ425" s="17"/>
      <c r="AK425" s="17"/>
      <c r="AO425" s="17"/>
      <c r="AP425" s="18" t="s">
        <v>3</v>
      </c>
      <c r="AQ425" s="17"/>
      <c r="AR425" s="17"/>
      <c r="AS425" s="17"/>
      <c r="AT425" s="17"/>
      <c r="AU425" s="18"/>
      <c r="AV425" s="17"/>
      <c r="AW425" s="17"/>
    </row>
    <row r="426" spans="26:49" x14ac:dyDescent="0.35">
      <c r="AC426" s="17"/>
      <c r="AD426" s="19" t="s">
        <v>5</v>
      </c>
      <c r="AE426" s="19" t="s">
        <v>6</v>
      </c>
      <c r="AF426" s="19" t="s">
        <v>7</v>
      </c>
      <c r="AG426" s="19" t="s">
        <v>8</v>
      </c>
      <c r="AH426" s="17"/>
      <c r="AI426" s="19"/>
      <c r="AJ426" s="19"/>
      <c r="AK426" s="19"/>
      <c r="AO426" s="17"/>
      <c r="AP426" s="19" t="s">
        <v>5</v>
      </c>
      <c r="AQ426" s="19" t="s">
        <v>6</v>
      </c>
      <c r="AR426" s="19" t="s">
        <v>7</v>
      </c>
      <c r="AS426" s="19" t="s">
        <v>8</v>
      </c>
      <c r="AT426" s="17"/>
      <c r="AU426" s="19"/>
      <c r="AV426" s="19"/>
      <c r="AW426" s="19"/>
    </row>
    <row r="427" spans="26:49" x14ac:dyDescent="0.35">
      <c r="AC427" s="17" t="s">
        <v>16</v>
      </c>
      <c r="AD427" s="20">
        <v>0.1</v>
      </c>
      <c r="AE427" s="17">
        <v>35.79</v>
      </c>
      <c r="AF427" s="17">
        <v>38.549999999999997</v>
      </c>
      <c r="AG427" s="17">
        <f>AVERAGE(AE427:AF427)</f>
        <v>37.17</v>
      </c>
      <c r="AH427" s="17"/>
      <c r="AI427" s="17"/>
      <c r="AJ427" s="17"/>
      <c r="AK427" s="17"/>
      <c r="AO427" s="17" t="s">
        <v>16</v>
      </c>
      <c r="AP427" s="20">
        <v>0.1</v>
      </c>
      <c r="AQ427" s="17">
        <v>37.950000000000003</v>
      </c>
      <c r="AR427" s="17">
        <v>38.44</v>
      </c>
      <c r="AS427" s="17">
        <f>AVERAGE(AQ427:AR427)</f>
        <v>38.195</v>
      </c>
      <c r="AT427" s="17"/>
      <c r="AU427" s="17"/>
      <c r="AV427" s="17"/>
      <c r="AW427" s="17"/>
    </row>
    <row r="428" spans="26:49" x14ac:dyDescent="0.35">
      <c r="AC428" s="17"/>
      <c r="AD428" s="20">
        <v>0.3</v>
      </c>
      <c r="AE428" s="17">
        <v>70.7</v>
      </c>
      <c r="AF428" s="17">
        <v>71.36</v>
      </c>
      <c r="AG428" s="17">
        <f t="shared" ref="AG428:AG434" si="165">AVERAGE(AE428:AF428)</f>
        <v>71.03</v>
      </c>
      <c r="AH428" s="17"/>
      <c r="AI428" s="17"/>
      <c r="AJ428" s="17"/>
      <c r="AK428" s="17"/>
      <c r="AO428" s="17"/>
      <c r="AP428" s="20">
        <v>0.3</v>
      </c>
      <c r="AQ428" s="17">
        <v>73.09</v>
      </c>
      <c r="AR428" s="17">
        <v>80.77</v>
      </c>
      <c r="AS428" s="17">
        <f t="shared" ref="AS428:AS434" si="166">AVERAGE(AQ428:AR428)</f>
        <v>76.930000000000007</v>
      </c>
      <c r="AT428" s="17"/>
      <c r="AU428" s="17"/>
      <c r="AV428" s="17"/>
      <c r="AW428" s="17"/>
    </row>
    <row r="429" spans="26:49" x14ac:dyDescent="0.35">
      <c r="AC429" s="17"/>
      <c r="AD429" s="17">
        <v>0.5</v>
      </c>
      <c r="AE429" s="17">
        <v>100.3</v>
      </c>
      <c r="AF429" s="17">
        <v>102.4</v>
      </c>
      <c r="AG429" s="17">
        <f t="shared" si="165"/>
        <v>101.35</v>
      </c>
      <c r="AH429" s="17"/>
      <c r="AI429" s="17"/>
      <c r="AJ429" s="17"/>
      <c r="AK429" s="17"/>
      <c r="AO429" s="17"/>
      <c r="AP429" s="17">
        <v>0.5</v>
      </c>
      <c r="AQ429" s="17">
        <v>86.61</v>
      </c>
      <c r="AR429" s="17">
        <v>98.75</v>
      </c>
      <c r="AS429" s="17">
        <f t="shared" si="166"/>
        <v>92.68</v>
      </c>
      <c r="AT429" s="17"/>
      <c r="AU429" s="17"/>
      <c r="AV429" s="17"/>
      <c r="AW429" s="17"/>
    </row>
    <row r="430" spans="26:49" x14ac:dyDescent="0.35">
      <c r="AC430" s="17"/>
      <c r="AD430" s="17">
        <v>1</v>
      </c>
      <c r="AE430" s="17">
        <v>124.3</v>
      </c>
      <c r="AF430" s="17">
        <v>127.4</v>
      </c>
      <c r="AG430" s="17">
        <f t="shared" si="165"/>
        <v>125.85</v>
      </c>
      <c r="AH430" s="17"/>
      <c r="AI430" s="17"/>
      <c r="AJ430" s="17"/>
      <c r="AK430" s="17"/>
      <c r="AO430" s="17"/>
      <c r="AP430" s="17">
        <v>1</v>
      </c>
      <c r="AQ430" s="17">
        <v>104.5</v>
      </c>
      <c r="AR430" s="17">
        <v>109.8</v>
      </c>
      <c r="AS430" s="17">
        <f t="shared" si="166"/>
        <v>107.15</v>
      </c>
      <c r="AT430" s="17"/>
      <c r="AU430" s="17"/>
      <c r="AV430" s="17"/>
      <c r="AW430" s="17"/>
    </row>
    <row r="431" spans="26:49" x14ac:dyDescent="0.35">
      <c r="AC431" s="17"/>
      <c r="AD431" s="17">
        <v>3</v>
      </c>
      <c r="AE431" s="17">
        <v>143.4</v>
      </c>
      <c r="AF431" s="17">
        <v>154.30000000000001</v>
      </c>
      <c r="AG431" s="17">
        <f t="shared" si="165"/>
        <v>148.85000000000002</v>
      </c>
      <c r="AH431" s="17"/>
      <c r="AI431" s="17"/>
      <c r="AJ431" s="17"/>
      <c r="AK431" s="17"/>
      <c r="AO431" s="17"/>
      <c r="AP431" s="17">
        <v>3</v>
      </c>
      <c r="AQ431" s="17">
        <v>111.5</v>
      </c>
      <c r="AR431" s="17">
        <v>125</v>
      </c>
      <c r="AS431" s="17">
        <f t="shared" si="166"/>
        <v>118.25</v>
      </c>
      <c r="AT431" s="17"/>
      <c r="AU431" s="17"/>
      <c r="AV431" s="17"/>
      <c r="AW431" s="17"/>
    </row>
    <row r="432" spans="26:49" x14ac:dyDescent="0.35">
      <c r="AC432" s="17"/>
      <c r="AD432" s="17">
        <v>10</v>
      </c>
      <c r="AE432" s="17">
        <v>153</v>
      </c>
      <c r="AF432" s="17">
        <v>161.30000000000001</v>
      </c>
      <c r="AG432" s="17">
        <f t="shared" si="165"/>
        <v>157.15</v>
      </c>
      <c r="AH432" s="17"/>
      <c r="AI432" s="17"/>
      <c r="AJ432" s="17"/>
      <c r="AK432" s="17"/>
      <c r="AO432" s="17"/>
      <c r="AP432" s="17">
        <v>10</v>
      </c>
      <c r="AQ432" s="17">
        <v>134.19999999999999</v>
      </c>
      <c r="AR432" s="17">
        <v>126.3</v>
      </c>
      <c r="AS432" s="17">
        <f t="shared" si="166"/>
        <v>130.25</v>
      </c>
      <c r="AT432" s="17"/>
      <c r="AU432" s="17"/>
      <c r="AV432" s="17"/>
      <c r="AW432" s="17"/>
    </row>
    <row r="433" spans="28:49" x14ac:dyDescent="0.35">
      <c r="AC433" s="17"/>
      <c r="AD433" s="17">
        <v>30</v>
      </c>
      <c r="AE433" s="17">
        <v>170.7</v>
      </c>
      <c r="AF433" s="17">
        <v>181.3</v>
      </c>
      <c r="AG433" s="17">
        <f t="shared" si="165"/>
        <v>176</v>
      </c>
      <c r="AH433" s="17"/>
      <c r="AI433" s="17"/>
      <c r="AJ433" s="17"/>
      <c r="AK433" s="17"/>
      <c r="AO433" s="17"/>
      <c r="AP433" s="17">
        <v>30</v>
      </c>
      <c r="AQ433" s="17">
        <v>137.80000000000001</v>
      </c>
      <c r="AR433" s="17">
        <v>140.1</v>
      </c>
      <c r="AS433" s="17">
        <f t="shared" si="166"/>
        <v>138.94999999999999</v>
      </c>
      <c r="AT433" s="17"/>
      <c r="AU433" s="17"/>
      <c r="AV433" s="17"/>
      <c r="AW433" s="17"/>
    </row>
    <row r="434" spans="28:49" x14ac:dyDescent="0.35">
      <c r="AC434" s="17"/>
      <c r="AD434" s="17">
        <v>50</v>
      </c>
      <c r="AE434" s="17">
        <v>196</v>
      </c>
      <c r="AF434" s="17">
        <v>195.5</v>
      </c>
      <c r="AG434" s="17">
        <f t="shared" si="165"/>
        <v>195.75</v>
      </c>
      <c r="AH434" s="17"/>
      <c r="AI434" s="17"/>
      <c r="AJ434" s="17"/>
      <c r="AK434" s="17"/>
      <c r="AO434" s="17"/>
      <c r="AP434" s="17">
        <v>50</v>
      </c>
      <c r="AQ434" s="17">
        <v>172.1</v>
      </c>
      <c r="AR434" s="17">
        <v>157.4</v>
      </c>
      <c r="AS434" s="17">
        <f t="shared" si="166"/>
        <v>164.75</v>
      </c>
      <c r="AT434" s="17"/>
      <c r="AU434" s="17"/>
      <c r="AV434" s="17"/>
      <c r="AW434" s="17"/>
    </row>
    <row r="438" spans="28:49" x14ac:dyDescent="0.35">
      <c r="AB438">
        <v>144</v>
      </c>
      <c r="AN438">
        <v>153</v>
      </c>
    </row>
    <row r="439" spans="28:49" x14ac:dyDescent="0.35">
      <c r="AB439" t="s">
        <v>9</v>
      </c>
      <c r="AC439" s="12"/>
      <c r="AD439" s="13" t="s">
        <v>3</v>
      </c>
      <c r="AE439" s="12"/>
      <c r="AF439" s="12"/>
      <c r="AG439" s="12"/>
      <c r="AH439" s="12"/>
      <c r="AI439" s="13"/>
      <c r="AJ439" s="12"/>
      <c r="AK439" s="12"/>
      <c r="AN439" t="s">
        <v>10</v>
      </c>
      <c r="AO439" s="12"/>
      <c r="AP439" s="13" t="s">
        <v>3</v>
      </c>
      <c r="AQ439" s="12"/>
      <c r="AR439" s="12"/>
      <c r="AS439" s="12"/>
      <c r="AT439" s="12"/>
      <c r="AU439" s="13"/>
      <c r="AV439" s="12"/>
      <c r="AW439" s="12"/>
    </row>
    <row r="440" spans="28:49" x14ac:dyDescent="0.35">
      <c r="AC440" s="12"/>
      <c r="AD440" s="14" t="s">
        <v>5</v>
      </c>
      <c r="AE440" s="14" t="s">
        <v>6</v>
      </c>
      <c r="AF440" s="14" t="s">
        <v>7</v>
      </c>
      <c r="AG440" s="13" t="s">
        <v>8</v>
      </c>
      <c r="AH440" s="13"/>
      <c r="AI440" s="14"/>
      <c r="AJ440" s="14"/>
      <c r="AK440" s="14"/>
      <c r="AO440" s="12"/>
      <c r="AP440" s="14" t="s">
        <v>5</v>
      </c>
      <c r="AQ440" s="14" t="s">
        <v>6</v>
      </c>
      <c r="AR440" s="14" t="s">
        <v>7</v>
      </c>
      <c r="AS440" s="13" t="s">
        <v>8</v>
      </c>
      <c r="AT440" s="13"/>
      <c r="AU440" s="14"/>
      <c r="AV440" s="14"/>
      <c r="AW440" s="14"/>
    </row>
    <row r="441" spans="28:49" x14ac:dyDescent="0.35">
      <c r="AC441" s="12" t="s">
        <v>15</v>
      </c>
      <c r="AD441" s="15">
        <v>0.3</v>
      </c>
      <c r="AE441" s="12">
        <v>10.02</v>
      </c>
      <c r="AF441" s="12">
        <v>14.6</v>
      </c>
      <c r="AG441" s="12">
        <f>AVERAGE(AE441:AF441)</f>
        <v>12.309999999999999</v>
      </c>
      <c r="AH441" s="12"/>
      <c r="AI441" s="12"/>
      <c r="AJ441" s="12"/>
      <c r="AK441" s="12"/>
      <c r="AO441" s="12" t="s">
        <v>15</v>
      </c>
      <c r="AP441" s="15">
        <v>0.3</v>
      </c>
      <c r="AQ441" s="12">
        <v>10.89</v>
      </c>
      <c r="AR441" s="12">
        <v>13.57</v>
      </c>
      <c r="AS441" s="12">
        <f>AVERAGE(AQ441:AR441)</f>
        <v>12.23</v>
      </c>
      <c r="AT441" s="12"/>
      <c r="AU441" s="12"/>
      <c r="AV441" s="12"/>
      <c r="AW441" s="12"/>
    </row>
    <row r="442" spans="28:49" x14ac:dyDescent="0.35">
      <c r="AC442" s="12"/>
      <c r="AD442" s="16">
        <v>1</v>
      </c>
      <c r="AE442" s="12">
        <v>31.4</v>
      </c>
      <c r="AF442" s="12">
        <v>40.21</v>
      </c>
      <c r="AG442" s="12">
        <f t="shared" ref="AG442:AG448" si="167">AVERAGE(AE442:AF442)</f>
        <v>35.805</v>
      </c>
      <c r="AH442" s="12"/>
      <c r="AI442" s="12"/>
      <c r="AJ442" s="12"/>
      <c r="AK442" s="12"/>
      <c r="AO442" s="12"/>
      <c r="AP442" s="16">
        <v>1</v>
      </c>
      <c r="AQ442" s="12">
        <v>24.61</v>
      </c>
      <c r="AR442" s="12">
        <v>42.74</v>
      </c>
      <c r="AS442" s="12">
        <f t="shared" ref="AS442:AS448" si="168">AVERAGE(AQ442:AR442)</f>
        <v>33.674999999999997</v>
      </c>
      <c r="AT442" s="12"/>
      <c r="AU442" s="12"/>
      <c r="AV442" s="12"/>
      <c r="AW442" s="12"/>
    </row>
    <row r="443" spans="28:49" x14ac:dyDescent="0.35">
      <c r="AC443" s="12"/>
      <c r="AD443" s="12">
        <v>3</v>
      </c>
      <c r="AE443" s="12">
        <v>83.01</v>
      </c>
      <c r="AF443" s="12">
        <v>93.87</v>
      </c>
      <c r="AG443" s="12">
        <f t="shared" si="167"/>
        <v>88.44</v>
      </c>
      <c r="AH443" s="12"/>
      <c r="AI443" s="12"/>
      <c r="AJ443" s="12"/>
      <c r="AK443" s="12"/>
      <c r="AO443" s="12"/>
      <c r="AP443" s="12">
        <v>3</v>
      </c>
      <c r="AQ443" s="12">
        <v>58.66</v>
      </c>
      <c r="AR443" s="12">
        <v>105.7</v>
      </c>
      <c r="AS443" s="12">
        <f t="shared" si="168"/>
        <v>82.18</v>
      </c>
      <c r="AT443" s="12"/>
      <c r="AU443" s="12"/>
      <c r="AV443" s="12"/>
      <c r="AW443" s="12"/>
    </row>
    <row r="444" spans="28:49" x14ac:dyDescent="0.35">
      <c r="AC444" s="12"/>
      <c r="AD444" s="12">
        <v>10</v>
      </c>
      <c r="AE444" s="12">
        <v>104.6</v>
      </c>
      <c r="AF444" s="12">
        <v>123.2</v>
      </c>
      <c r="AG444" s="12">
        <f t="shared" si="167"/>
        <v>113.9</v>
      </c>
      <c r="AH444" s="12"/>
      <c r="AI444" s="12"/>
      <c r="AJ444" s="12"/>
      <c r="AK444" s="12"/>
      <c r="AO444" s="12"/>
      <c r="AP444" s="12">
        <v>10</v>
      </c>
      <c r="AQ444" s="12">
        <v>97.45</v>
      </c>
      <c r="AR444" s="12">
        <v>134.9</v>
      </c>
      <c r="AS444" s="12">
        <f t="shared" si="168"/>
        <v>116.17500000000001</v>
      </c>
      <c r="AT444" s="12"/>
      <c r="AU444" s="12"/>
      <c r="AV444" s="12"/>
      <c r="AW444" s="12"/>
    </row>
    <row r="445" spans="28:49" x14ac:dyDescent="0.35">
      <c r="AC445" s="12"/>
      <c r="AD445" s="12">
        <v>30</v>
      </c>
      <c r="AE445" s="12">
        <v>124.8</v>
      </c>
      <c r="AF445" s="12">
        <v>128</v>
      </c>
      <c r="AG445" s="12">
        <f t="shared" si="167"/>
        <v>126.4</v>
      </c>
      <c r="AH445" s="12"/>
      <c r="AI445" s="12"/>
      <c r="AJ445" s="12"/>
      <c r="AK445" s="12"/>
      <c r="AO445" s="12"/>
      <c r="AP445" s="12">
        <v>30</v>
      </c>
      <c r="AQ445" s="12">
        <v>115.1</v>
      </c>
      <c r="AR445" s="12">
        <v>140.1</v>
      </c>
      <c r="AS445" s="12">
        <f t="shared" si="168"/>
        <v>127.6</v>
      </c>
      <c r="AT445" s="12"/>
      <c r="AU445" s="12"/>
      <c r="AV445" s="12"/>
      <c r="AW445" s="12"/>
    </row>
    <row r="446" spans="28:49" x14ac:dyDescent="0.35">
      <c r="AC446" s="12"/>
      <c r="AD446" s="12">
        <v>100</v>
      </c>
      <c r="AE446" s="12">
        <v>139.19999999999999</v>
      </c>
      <c r="AF446" s="12">
        <v>140.5</v>
      </c>
      <c r="AG446" s="12">
        <f t="shared" si="167"/>
        <v>139.85</v>
      </c>
      <c r="AH446" s="12"/>
      <c r="AI446" s="12"/>
      <c r="AJ446" s="12"/>
      <c r="AK446" s="12"/>
      <c r="AO446" s="12"/>
      <c r="AP446" s="12">
        <v>100</v>
      </c>
      <c r="AQ446" s="12">
        <v>123.4</v>
      </c>
      <c r="AR446" s="12">
        <v>146</v>
      </c>
      <c r="AS446" s="12">
        <f t="shared" si="168"/>
        <v>134.69999999999999</v>
      </c>
      <c r="AT446" s="12"/>
      <c r="AU446" s="12"/>
      <c r="AV446" s="12"/>
      <c r="AW446" s="12"/>
    </row>
    <row r="447" spans="28:49" x14ac:dyDescent="0.35">
      <c r="AC447" s="12"/>
      <c r="AD447" s="12">
        <v>300</v>
      </c>
      <c r="AE447" s="12">
        <v>162.69999999999999</v>
      </c>
      <c r="AF447" s="12">
        <v>154</v>
      </c>
      <c r="AG447" s="12">
        <f t="shared" si="167"/>
        <v>158.35</v>
      </c>
      <c r="AH447" s="12"/>
      <c r="AI447" s="12"/>
      <c r="AJ447" s="12"/>
      <c r="AK447" s="12"/>
      <c r="AO447" s="12"/>
      <c r="AP447" s="12">
        <v>300</v>
      </c>
      <c r="AQ447" s="12">
        <v>129.5</v>
      </c>
      <c r="AR447" s="12">
        <v>160.9</v>
      </c>
      <c r="AS447" s="12">
        <f t="shared" si="168"/>
        <v>145.19999999999999</v>
      </c>
      <c r="AT447" s="12"/>
      <c r="AU447" s="12"/>
      <c r="AV447" s="12"/>
      <c r="AW447" s="12"/>
    </row>
    <row r="448" spans="28:49" x14ac:dyDescent="0.35">
      <c r="AC448" s="12"/>
      <c r="AD448" s="12">
        <v>500</v>
      </c>
      <c r="AE448" s="12">
        <v>185.5</v>
      </c>
      <c r="AF448" s="12">
        <v>168.2</v>
      </c>
      <c r="AG448" s="12">
        <f t="shared" si="167"/>
        <v>176.85</v>
      </c>
      <c r="AH448" s="12"/>
      <c r="AI448" s="12"/>
      <c r="AJ448" s="12"/>
      <c r="AK448" s="12"/>
      <c r="AO448" s="12"/>
      <c r="AP448" s="12">
        <v>500</v>
      </c>
      <c r="AQ448" s="12">
        <v>151.9</v>
      </c>
      <c r="AR448" s="12">
        <v>180.2</v>
      </c>
      <c r="AS448" s="12">
        <f t="shared" si="168"/>
        <v>166.05</v>
      </c>
      <c r="AT448" s="12"/>
      <c r="AU448" s="12"/>
      <c r="AV448" s="12"/>
      <c r="AW448" s="12"/>
    </row>
    <row r="450" spans="28:49" x14ac:dyDescent="0.35">
      <c r="AC450" s="17"/>
      <c r="AD450" s="18" t="s">
        <v>3</v>
      </c>
      <c r="AE450" s="17"/>
      <c r="AF450" s="17"/>
      <c r="AG450" s="17"/>
      <c r="AH450" s="17"/>
      <c r="AI450" s="18"/>
      <c r="AJ450" s="17"/>
      <c r="AK450" s="17"/>
      <c r="AO450" s="17"/>
      <c r="AP450" s="18" t="s">
        <v>3</v>
      </c>
      <c r="AQ450" s="17"/>
      <c r="AR450" s="17"/>
      <c r="AS450" s="17"/>
      <c r="AT450" s="17"/>
      <c r="AU450" s="18"/>
      <c r="AV450" s="17"/>
      <c r="AW450" s="17"/>
    </row>
    <row r="451" spans="28:49" x14ac:dyDescent="0.35">
      <c r="AC451" s="17"/>
      <c r="AD451" s="19" t="s">
        <v>5</v>
      </c>
      <c r="AE451" s="19" t="s">
        <v>6</v>
      </c>
      <c r="AF451" s="19" t="s">
        <v>7</v>
      </c>
      <c r="AG451" s="19" t="s">
        <v>8</v>
      </c>
      <c r="AH451" s="17"/>
      <c r="AI451" s="19"/>
      <c r="AJ451" s="19"/>
      <c r="AK451" s="19"/>
      <c r="AO451" s="17"/>
      <c r="AP451" s="19" t="s">
        <v>5</v>
      </c>
      <c r="AQ451" s="19" t="s">
        <v>6</v>
      </c>
      <c r="AR451" s="19" t="s">
        <v>7</v>
      </c>
      <c r="AS451" s="19" t="s">
        <v>8</v>
      </c>
      <c r="AT451" s="17"/>
      <c r="AU451" s="19"/>
      <c r="AV451" s="19"/>
      <c r="AW451" s="19"/>
    </row>
    <row r="452" spans="28:49" x14ac:dyDescent="0.35">
      <c r="AC452" s="17" t="s">
        <v>16</v>
      </c>
      <c r="AD452" s="20">
        <v>0.1</v>
      </c>
      <c r="AE452" s="17">
        <v>36.39</v>
      </c>
      <c r="AF452" s="17">
        <v>41.12</v>
      </c>
      <c r="AG452" s="17">
        <f>AVERAGE(AE452:AF452)</f>
        <v>38.754999999999995</v>
      </c>
      <c r="AH452" s="17"/>
      <c r="AI452" s="17"/>
      <c r="AJ452" s="17"/>
      <c r="AK452" s="17"/>
      <c r="AO452" s="17" t="s">
        <v>16</v>
      </c>
      <c r="AP452" s="20">
        <v>0.1</v>
      </c>
      <c r="AQ452" s="17">
        <v>28.29</v>
      </c>
      <c r="AR452" s="17">
        <v>39.590000000000003</v>
      </c>
      <c r="AS452" s="17">
        <f>AVERAGE(AQ452:AR452)</f>
        <v>33.94</v>
      </c>
      <c r="AT452" s="17"/>
      <c r="AU452" s="17"/>
      <c r="AV452" s="17"/>
      <c r="AW452" s="17"/>
    </row>
    <row r="453" spans="28:49" x14ac:dyDescent="0.35">
      <c r="AC453" s="17"/>
      <c r="AD453" s="20">
        <v>0.3</v>
      </c>
      <c r="AE453" s="17">
        <v>75.78</v>
      </c>
      <c r="AF453" s="17">
        <v>79.78</v>
      </c>
      <c r="AG453" s="17">
        <f t="shared" ref="AG453:AG459" si="169">AVERAGE(AE453:AF453)</f>
        <v>77.78</v>
      </c>
      <c r="AH453" s="17"/>
      <c r="AI453" s="17"/>
      <c r="AJ453" s="17"/>
      <c r="AK453" s="17"/>
      <c r="AO453" s="17"/>
      <c r="AP453" s="20">
        <v>0.3</v>
      </c>
      <c r="AQ453" s="17">
        <v>54.92</v>
      </c>
      <c r="AR453" s="17">
        <v>79.37</v>
      </c>
      <c r="AS453" s="17">
        <f t="shared" ref="AS453:AS459" si="170">AVERAGE(AQ453:AR453)</f>
        <v>67.14500000000001</v>
      </c>
      <c r="AT453" s="17"/>
      <c r="AU453" s="17"/>
      <c r="AV453" s="17"/>
      <c r="AW453" s="17"/>
    </row>
    <row r="454" spans="28:49" x14ac:dyDescent="0.35">
      <c r="AC454" s="17"/>
      <c r="AD454" s="17">
        <v>0.5</v>
      </c>
      <c r="AE454" s="17">
        <v>97.69</v>
      </c>
      <c r="AF454" s="17">
        <v>102.1</v>
      </c>
      <c r="AG454" s="17">
        <f t="shared" si="169"/>
        <v>99.894999999999996</v>
      </c>
      <c r="AH454" s="17"/>
      <c r="AI454" s="17"/>
      <c r="AJ454" s="17"/>
      <c r="AK454" s="17"/>
      <c r="AO454" s="17"/>
      <c r="AP454" s="17">
        <v>0.5</v>
      </c>
      <c r="AQ454" s="17">
        <v>79</v>
      </c>
      <c r="AR454" s="17">
        <v>111.5</v>
      </c>
      <c r="AS454" s="17">
        <f t="shared" si="170"/>
        <v>95.25</v>
      </c>
      <c r="AT454" s="17"/>
      <c r="AU454" s="17"/>
      <c r="AV454" s="17"/>
      <c r="AW454" s="17"/>
    </row>
    <row r="455" spans="28:49" x14ac:dyDescent="0.35">
      <c r="AC455" s="17"/>
      <c r="AD455" s="17">
        <v>1</v>
      </c>
      <c r="AE455" s="17">
        <v>120.2</v>
      </c>
      <c r="AF455" s="17">
        <v>118.6</v>
      </c>
      <c r="AG455" s="17">
        <f t="shared" si="169"/>
        <v>119.4</v>
      </c>
      <c r="AH455" s="17"/>
      <c r="AI455" s="17"/>
      <c r="AJ455" s="17"/>
      <c r="AK455" s="17"/>
      <c r="AO455" s="17"/>
      <c r="AP455" s="17">
        <v>1</v>
      </c>
      <c r="AQ455" s="17">
        <v>112.2</v>
      </c>
      <c r="AR455" s="17">
        <v>132</v>
      </c>
      <c r="AS455" s="17">
        <f t="shared" si="170"/>
        <v>122.1</v>
      </c>
      <c r="AT455" s="17"/>
      <c r="AU455" s="17"/>
      <c r="AV455" s="17"/>
      <c r="AW455" s="17"/>
    </row>
    <row r="456" spans="28:49" x14ac:dyDescent="0.35">
      <c r="AC456" s="17"/>
      <c r="AD456" s="17">
        <v>3</v>
      </c>
      <c r="AE456" s="17">
        <v>137.4</v>
      </c>
      <c r="AF456" s="17">
        <v>139.9</v>
      </c>
      <c r="AG456" s="17">
        <f t="shared" si="169"/>
        <v>138.65</v>
      </c>
      <c r="AH456" s="17"/>
      <c r="AI456" s="17"/>
      <c r="AJ456" s="17"/>
      <c r="AK456" s="17"/>
      <c r="AO456" s="17"/>
      <c r="AP456" s="17">
        <v>3</v>
      </c>
      <c r="AQ456" s="17">
        <v>132.69999999999999</v>
      </c>
      <c r="AR456" s="17">
        <v>146</v>
      </c>
      <c r="AS456" s="17">
        <f t="shared" si="170"/>
        <v>139.35</v>
      </c>
      <c r="AT456" s="17"/>
      <c r="AU456" s="17"/>
      <c r="AV456" s="17"/>
      <c r="AW456" s="17"/>
    </row>
    <row r="457" spans="28:49" x14ac:dyDescent="0.35">
      <c r="AC457" s="17"/>
      <c r="AD457" s="17">
        <v>10</v>
      </c>
      <c r="AE457" s="17">
        <v>155.9</v>
      </c>
      <c r="AF457" s="17">
        <v>147.4</v>
      </c>
      <c r="AG457" s="17">
        <f t="shared" si="169"/>
        <v>151.65</v>
      </c>
      <c r="AH457" s="17"/>
      <c r="AI457" s="17"/>
      <c r="AJ457" s="17"/>
      <c r="AK457" s="17"/>
      <c r="AO457" s="17"/>
      <c r="AP457" s="17">
        <v>10</v>
      </c>
      <c r="AQ457" s="17">
        <v>138.80000000000001</v>
      </c>
      <c r="AR457" s="17">
        <v>159.1</v>
      </c>
      <c r="AS457" s="17">
        <f t="shared" si="170"/>
        <v>148.94999999999999</v>
      </c>
      <c r="AT457" s="17"/>
      <c r="AU457" s="17"/>
      <c r="AV457" s="17"/>
      <c r="AW457" s="17"/>
    </row>
    <row r="458" spans="28:49" x14ac:dyDescent="0.35">
      <c r="AC458" s="17"/>
      <c r="AD458" s="17">
        <v>30</v>
      </c>
      <c r="AE458" s="17">
        <v>172.6</v>
      </c>
      <c r="AF458" s="17">
        <v>160.80000000000001</v>
      </c>
      <c r="AG458" s="17">
        <f t="shared" si="169"/>
        <v>166.7</v>
      </c>
      <c r="AH458" s="17"/>
      <c r="AI458" s="17"/>
      <c r="AJ458" s="17"/>
      <c r="AK458" s="17"/>
      <c r="AO458" s="17"/>
      <c r="AP458" s="17">
        <v>30</v>
      </c>
      <c r="AQ458" s="17">
        <v>157.5</v>
      </c>
      <c r="AR458" s="17">
        <v>171.5</v>
      </c>
      <c r="AS458" s="17">
        <f t="shared" si="170"/>
        <v>164.5</v>
      </c>
      <c r="AT458" s="17"/>
      <c r="AU458" s="17"/>
      <c r="AV458" s="17"/>
      <c r="AW458" s="17"/>
    </row>
    <row r="459" spans="28:49" x14ac:dyDescent="0.35">
      <c r="AC459" s="17"/>
      <c r="AD459" s="17">
        <v>50</v>
      </c>
      <c r="AE459" s="17">
        <v>194.3</v>
      </c>
      <c r="AF459" s="17">
        <v>180</v>
      </c>
      <c r="AG459" s="17">
        <f t="shared" si="169"/>
        <v>187.15</v>
      </c>
      <c r="AH459" s="17"/>
      <c r="AI459" s="17"/>
      <c r="AJ459" s="17"/>
      <c r="AK459" s="17"/>
      <c r="AO459" s="17"/>
      <c r="AP459" s="17">
        <v>50</v>
      </c>
      <c r="AQ459" s="17">
        <v>172.3</v>
      </c>
      <c r="AR459" s="17">
        <v>182.6</v>
      </c>
      <c r="AS459" s="17">
        <f t="shared" si="170"/>
        <v>177.45</v>
      </c>
      <c r="AT459" s="17"/>
      <c r="AU459" s="17"/>
      <c r="AV459" s="17"/>
      <c r="AW459" s="17"/>
    </row>
    <row r="463" spans="28:49" x14ac:dyDescent="0.35">
      <c r="AB463">
        <v>143</v>
      </c>
      <c r="AN463">
        <v>149</v>
      </c>
    </row>
    <row r="464" spans="28:49" x14ac:dyDescent="0.35">
      <c r="AB464" t="s">
        <v>9</v>
      </c>
      <c r="AC464" s="12"/>
      <c r="AD464" s="13" t="s">
        <v>3</v>
      </c>
      <c r="AE464" s="12"/>
      <c r="AF464" s="12"/>
      <c r="AG464" s="12"/>
      <c r="AH464" s="12"/>
      <c r="AI464" s="13"/>
      <c r="AJ464" s="12"/>
      <c r="AK464" s="12"/>
      <c r="AN464" t="s">
        <v>9</v>
      </c>
      <c r="AO464" s="12"/>
      <c r="AP464" s="13" t="s">
        <v>3</v>
      </c>
      <c r="AQ464" s="12"/>
      <c r="AR464" s="12"/>
      <c r="AS464" s="12"/>
      <c r="AT464" s="12"/>
      <c r="AU464" s="13"/>
      <c r="AV464" s="12"/>
      <c r="AW464" s="12"/>
    </row>
    <row r="465" spans="29:49" x14ac:dyDescent="0.35">
      <c r="AC465" s="12"/>
      <c r="AD465" s="14" t="s">
        <v>5</v>
      </c>
      <c r="AE465" s="14" t="s">
        <v>6</v>
      </c>
      <c r="AF465" s="14" t="s">
        <v>7</v>
      </c>
      <c r="AG465" s="13" t="s">
        <v>8</v>
      </c>
      <c r="AH465" s="13"/>
      <c r="AI465" s="14"/>
      <c r="AJ465" s="14"/>
      <c r="AK465" s="14"/>
      <c r="AO465" s="12"/>
      <c r="AP465" s="14" t="s">
        <v>5</v>
      </c>
      <c r="AQ465" s="14" t="s">
        <v>6</v>
      </c>
      <c r="AR465" s="14" t="s">
        <v>7</v>
      </c>
      <c r="AS465" s="13" t="s">
        <v>8</v>
      </c>
      <c r="AT465" s="13"/>
      <c r="AU465" s="14"/>
      <c r="AV465" s="14"/>
      <c r="AW465" s="14"/>
    </row>
    <row r="466" spans="29:49" x14ac:dyDescent="0.35">
      <c r="AC466" s="12" t="s">
        <v>15</v>
      </c>
      <c r="AD466" s="15">
        <v>0.3</v>
      </c>
      <c r="AE466" s="12">
        <v>11.43</v>
      </c>
      <c r="AF466" s="12">
        <v>19.47</v>
      </c>
      <c r="AG466" s="12">
        <f>AVERAGE(AE466:AF466)</f>
        <v>15.45</v>
      </c>
      <c r="AH466" s="12"/>
      <c r="AI466" s="12"/>
      <c r="AJ466" s="12"/>
      <c r="AK466" s="12"/>
      <c r="AO466" s="12" t="s">
        <v>15</v>
      </c>
      <c r="AP466" s="15">
        <v>0.3</v>
      </c>
      <c r="AQ466" s="12">
        <v>18.79</v>
      </c>
      <c r="AR466" s="12">
        <v>16.96</v>
      </c>
      <c r="AS466" s="12">
        <f>AVERAGE(AQ466:AR466)</f>
        <v>17.875</v>
      </c>
      <c r="AT466" s="12"/>
      <c r="AU466" s="12"/>
      <c r="AV466" s="12"/>
      <c r="AW466" s="12"/>
    </row>
    <row r="467" spans="29:49" x14ac:dyDescent="0.35">
      <c r="AC467" s="12"/>
      <c r="AD467" s="16">
        <v>1</v>
      </c>
      <c r="AE467" s="12">
        <v>29.71</v>
      </c>
      <c r="AF467" s="12">
        <v>42.05</v>
      </c>
      <c r="AG467" s="12">
        <f t="shared" ref="AG467:AG473" si="171">AVERAGE(AE467:AF467)</f>
        <v>35.879999999999995</v>
      </c>
      <c r="AH467" s="12"/>
      <c r="AI467" s="12"/>
      <c r="AJ467" s="12"/>
      <c r="AK467" s="12"/>
      <c r="AO467" s="12"/>
      <c r="AP467" s="16">
        <v>1</v>
      </c>
      <c r="AQ467" s="12">
        <v>34.86</v>
      </c>
      <c r="AR467" s="12">
        <v>33.92</v>
      </c>
      <c r="AS467" s="12">
        <f t="shared" ref="AS467:AS473" si="172">AVERAGE(AQ467:AR467)</f>
        <v>34.39</v>
      </c>
      <c r="AT467" s="12"/>
      <c r="AU467" s="12"/>
      <c r="AV467" s="12"/>
      <c r="AW467" s="12"/>
    </row>
    <row r="468" spans="29:49" x14ac:dyDescent="0.35">
      <c r="AC468" s="12"/>
      <c r="AD468" s="12">
        <v>3</v>
      </c>
      <c r="AE468" s="12">
        <v>67.849999999999994</v>
      </c>
      <c r="AF468" s="12">
        <v>100.2</v>
      </c>
      <c r="AG468" s="12">
        <f t="shared" si="171"/>
        <v>84.025000000000006</v>
      </c>
      <c r="AH468" s="12"/>
      <c r="AI468" s="12"/>
      <c r="AJ468" s="12"/>
      <c r="AK468" s="12"/>
      <c r="AO468" s="12"/>
      <c r="AP468" s="12">
        <v>3</v>
      </c>
      <c r="AQ468" s="12">
        <v>90.07</v>
      </c>
      <c r="AR468" s="12">
        <v>99.45</v>
      </c>
      <c r="AS468" s="12">
        <f t="shared" si="172"/>
        <v>94.759999999999991</v>
      </c>
      <c r="AT468" s="12"/>
      <c r="AU468" s="12"/>
      <c r="AV468" s="12"/>
      <c r="AW468" s="12"/>
    </row>
    <row r="469" spans="29:49" x14ac:dyDescent="0.35">
      <c r="AC469" s="12"/>
      <c r="AD469" s="12">
        <v>10</v>
      </c>
      <c r="AE469" s="12">
        <v>88.37</v>
      </c>
      <c r="AF469" s="12">
        <v>119.9</v>
      </c>
      <c r="AG469" s="12">
        <f t="shared" si="171"/>
        <v>104.13500000000001</v>
      </c>
      <c r="AH469" s="12"/>
      <c r="AI469" s="12"/>
      <c r="AJ469" s="12"/>
      <c r="AK469" s="12"/>
      <c r="AO469" s="12"/>
      <c r="AP469" s="12">
        <v>10</v>
      </c>
      <c r="AQ469" s="12">
        <v>102.6</v>
      </c>
      <c r="AR469" s="12">
        <v>114.5</v>
      </c>
      <c r="AS469" s="12">
        <f t="shared" si="172"/>
        <v>108.55</v>
      </c>
      <c r="AT469" s="12"/>
      <c r="AU469" s="12"/>
      <c r="AV469" s="12"/>
      <c r="AW469" s="12"/>
    </row>
    <row r="470" spans="29:49" x14ac:dyDescent="0.35">
      <c r="AC470" s="12"/>
      <c r="AD470" s="12">
        <v>30</v>
      </c>
      <c r="AE470" s="12">
        <v>98.39</v>
      </c>
      <c r="AF470" s="12">
        <v>126.3</v>
      </c>
      <c r="AG470" s="12">
        <f t="shared" si="171"/>
        <v>112.345</v>
      </c>
      <c r="AH470" s="12"/>
      <c r="AI470" s="12"/>
      <c r="AJ470" s="12"/>
      <c r="AK470" s="12"/>
      <c r="AO470" s="12"/>
      <c r="AP470" s="12">
        <v>30</v>
      </c>
      <c r="AQ470" s="12">
        <v>116.2</v>
      </c>
      <c r="AR470" s="12">
        <v>129.1</v>
      </c>
      <c r="AS470" s="12">
        <f t="shared" si="172"/>
        <v>122.65</v>
      </c>
      <c r="AT470" s="12"/>
      <c r="AU470" s="12"/>
      <c r="AV470" s="12"/>
      <c r="AW470" s="12"/>
    </row>
    <row r="471" spans="29:49" x14ac:dyDescent="0.35">
      <c r="AC471" s="12"/>
      <c r="AD471" s="12">
        <v>100</v>
      </c>
      <c r="AE471" s="12">
        <v>115.8</v>
      </c>
      <c r="AF471" s="12">
        <v>133.69999999999999</v>
      </c>
      <c r="AG471" s="12">
        <f t="shared" si="171"/>
        <v>124.75</v>
      </c>
      <c r="AH471" s="12"/>
      <c r="AI471" s="12"/>
      <c r="AJ471" s="12"/>
      <c r="AK471" s="12"/>
      <c r="AO471" s="12"/>
      <c r="AP471" s="12">
        <v>100</v>
      </c>
      <c r="AQ471" s="12">
        <v>119.5</v>
      </c>
      <c r="AR471" s="12">
        <v>129.4</v>
      </c>
      <c r="AS471" s="12">
        <f t="shared" si="172"/>
        <v>124.45</v>
      </c>
      <c r="AT471" s="12"/>
      <c r="AU471" s="12"/>
      <c r="AV471" s="12"/>
      <c r="AW471" s="12"/>
    </row>
    <row r="472" spans="29:49" x14ac:dyDescent="0.35">
      <c r="AC472" s="12"/>
      <c r="AD472" s="12">
        <v>300</v>
      </c>
      <c r="AE472" s="12">
        <v>127.8</v>
      </c>
      <c r="AF472" s="12">
        <v>158.80000000000001</v>
      </c>
      <c r="AG472" s="12">
        <f t="shared" si="171"/>
        <v>143.30000000000001</v>
      </c>
      <c r="AH472" s="12"/>
      <c r="AI472" s="12"/>
      <c r="AJ472" s="12"/>
      <c r="AK472" s="12"/>
      <c r="AO472" s="12"/>
      <c r="AP472" s="12">
        <v>300</v>
      </c>
      <c r="AQ472" s="12">
        <v>137.30000000000001</v>
      </c>
      <c r="AR472" s="12">
        <v>140.30000000000001</v>
      </c>
      <c r="AS472" s="12">
        <f t="shared" si="172"/>
        <v>138.80000000000001</v>
      </c>
      <c r="AT472" s="12"/>
      <c r="AU472" s="12"/>
      <c r="AV472" s="12"/>
      <c r="AW472" s="12"/>
    </row>
    <row r="473" spans="29:49" x14ac:dyDescent="0.35">
      <c r="AC473" s="12"/>
      <c r="AD473" s="12">
        <v>500</v>
      </c>
      <c r="AE473" s="12">
        <v>156.4</v>
      </c>
      <c r="AF473" s="12">
        <v>180.6</v>
      </c>
      <c r="AG473" s="12">
        <f t="shared" si="171"/>
        <v>168.5</v>
      </c>
      <c r="AH473" s="12"/>
      <c r="AI473" s="12"/>
      <c r="AJ473" s="12"/>
      <c r="AK473" s="12"/>
      <c r="AO473" s="12"/>
      <c r="AP473" s="12">
        <v>500</v>
      </c>
      <c r="AQ473" s="12">
        <v>167.1</v>
      </c>
      <c r="AR473" s="12">
        <v>167.5</v>
      </c>
      <c r="AS473" s="12">
        <f t="shared" si="172"/>
        <v>167.3</v>
      </c>
      <c r="AT473" s="12"/>
      <c r="AU473" s="12"/>
      <c r="AV473" s="12"/>
      <c r="AW473" s="12"/>
    </row>
    <row r="475" spans="29:49" x14ac:dyDescent="0.35">
      <c r="AC475" s="17"/>
      <c r="AD475" s="18" t="s">
        <v>3</v>
      </c>
      <c r="AE475" s="17"/>
      <c r="AF475" s="17"/>
      <c r="AG475" s="17"/>
      <c r="AH475" s="17"/>
      <c r="AI475" s="18"/>
      <c r="AJ475" s="17"/>
      <c r="AK475" s="17"/>
      <c r="AO475" s="17"/>
      <c r="AP475" s="18" t="s">
        <v>3</v>
      </c>
      <c r="AQ475" s="17"/>
      <c r="AR475" s="17"/>
      <c r="AS475" s="17"/>
      <c r="AT475" s="17"/>
      <c r="AU475" s="18"/>
      <c r="AV475" s="17"/>
      <c r="AW475" s="17"/>
    </row>
    <row r="476" spans="29:49" x14ac:dyDescent="0.35">
      <c r="AC476" s="17"/>
      <c r="AD476" s="19" t="s">
        <v>5</v>
      </c>
      <c r="AE476" s="19" t="s">
        <v>6</v>
      </c>
      <c r="AF476" s="19" t="s">
        <v>7</v>
      </c>
      <c r="AG476" s="19" t="s">
        <v>8</v>
      </c>
      <c r="AH476" s="17"/>
      <c r="AI476" s="19"/>
      <c r="AJ476" s="19"/>
      <c r="AK476" s="19"/>
      <c r="AO476" s="17"/>
      <c r="AP476" s="19" t="s">
        <v>5</v>
      </c>
      <c r="AQ476" s="19" t="s">
        <v>6</v>
      </c>
      <c r="AR476" s="19" t="s">
        <v>7</v>
      </c>
      <c r="AS476" s="19" t="s">
        <v>8</v>
      </c>
      <c r="AT476" s="17"/>
      <c r="AU476" s="19"/>
      <c r="AV476" s="19"/>
      <c r="AW476" s="19"/>
    </row>
    <row r="477" spans="29:49" x14ac:dyDescent="0.35">
      <c r="AC477" s="17" t="s">
        <v>16</v>
      </c>
      <c r="AD477" s="20">
        <v>0.1</v>
      </c>
      <c r="AE477" s="17">
        <v>31.84</v>
      </c>
      <c r="AF477" s="17">
        <v>38.31</v>
      </c>
      <c r="AG477" s="17">
        <f>AVERAGE(AE477:AF477)</f>
        <v>35.075000000000003</v>
      </c>
      <c r="AH477" s="17"/>
      <c r="AI477" s="17"/>
      <c r="AJ477" s="17"/>
      <c r="AK477" s="17"/>
      <c r="AO477" s="17" t="s">
        <v>16</v>
      </c>
      <c r="AP477" s="20">
        <v>0.1</v>
      </c>
      <c r="AQ477" s="17">
        <v>34.58</v>
      </c>
      <c r="AR477" s="17">
        <v>35.28</v>
      </c>
      <c r="AS477" s="17">
        <f>AVERAGE(AQ477:AR477)</f>
        <v>34.93</v>
      </c>
      <c r="AT477" s="17"/>
      <c r="AU477" s="17"/>
      <c r="AV477" s="17"/>
      <c r="AW477" s="17"/>
    </row>
    <row r="478" spans="29:49" x14ac:dyDescent="0.35">
      <c r="AC478" s="17"/>
      <c r="AD478" s="20">
        <v>0.3</v>
      </c>
      <c r="AE478" s="17">
        <v>66.239999999999995</v>
      </c>
      <c r="AF478" s="17">
        <v>86.52</v>
      </c>
      <c r="AG478" s="17">
        <f t="shared" ref="AG478:AG484" si="173">AVERAGE(AE478:AF478)</f>
        <v>76.38</v>
      </c>
      <c r="AH478" s="17"/>
      <c r="AI478" s="17"/>
      <c r="AJ478" s="17"/>
      <c r="AK478" s="17"/>
      <c r="AO478" s="17"/>
      <c r="AP478" s="20">
        <v>0.3</v>
      </c>
      <c r="AQ478" s="17">
        <v>81.37</v>
      </c>
      <c r="AR478" s="17">
        <v>82.55</v>
      </c>
      <c r="AS478" s="17">
        <f t="shared" ref="AS478:AS484" si="174">AVERAGE(AQ478:AR478)</f>
        <v>81.960000000000008</v>
      </c>
      <c r="AT478" s="17"/>
      <c r="AU478" s="17"/>
      <c r="AV478" s="17"/>
      <c r="AW478" s="17"/>
    </row>
    <row r="479" spans="29:49" x14ac:dyDescent="0.35">
      <c r="AC479" s="17"/>
      <c r="AD479" s="17">
        <v>0.5</v>
      </c>
      <c r="AE479" s="17">
        <v>79.5</v>
      </c>
      <c r="AF479" s="17">
        <v>100.6</v>
      </c>
      <c r="AG479" s="17">
        <f t="shared" si="173"/>
        <v>90.05</v>
      </c>
      <c r="AH479" s="17"/>
      <c r="AI479" s="17"/>
      <c r="AJ479" s="17"/>
      <c r="AK479" s="17"/>
      <c r="AO479" s="17"/>
      <c r="AP479" s="17">
        <v>0.5</v>
      </c>
      <c r="AQ479" s="17">
        <v>93.07</v>
      </c>
      <c r="AR479" s="17">
        <v>102.4</v>
      </c>
      <c r="AS479" s="17">
        <f t="shared" si="174"/>
        <v>97.734999999999999</v>
      </c>
      <c r="AT479" s="17"/>
      <c r="AU479" s="17"/>
      <c r="AV479" s="17"/>
      <c r="AW479" s="17"/>
    </row>
    <row r="480" spans="29:49" x14ac:dyDescent="0.35">
      <c r="AC480" s="17"/>
      <c r="AD480" s="17">
        <v>1</v>
      </c>
      <c r="AE480" s="17">
        <v>98.57</v>
      </c>
      <c r="AF480" s="17">
        <v>112.7</v>
      </c>
      <c r="AG480" s="17">
        <f t="shared" si="173"/>
        <v>105.63499999999999</v>
      </c>
      <c r="AH480" s="17"/>
      <c r="AI480" s="17"/>
      <c r="AJ480" s="17"/>
      <c r="AK480" s="17"/>
      <c r="AO480" s="17"/>
      <c r="AP480" s="17">
        <v>1</v>
      </c>
      <c r="AQ480" s="17">
        <v>104.6</v>
      </c>
      <c r="AR480" s="17">
        <v>112.3</v>
      </c>
      <c r="AS480" s="17">
        <f t="shared" si="174"/>
        <v>108.44999999999999</v>
      </c>
      <c r="AT480" s="17"/>
      <c r="AU480" s="17"/>
      <c r="AV480" s="17"/>
      <c r="AW480" s="17"/>
    </row>
    <row r="481" spans="28:49" x14ac:dyDescent="0.35">
      <c r="AC481" s="17"/>
      <c r="AD481" s="17">
        <v>3</v>
      </c>
      <c r="AE481" s="17">
        <v>112.8</v>
      </c>
      <c r="AF481" s="17">
        <v>132.6</v>
      </c>
      <c r="AG481" s="17">
        <f t="shared" si="173"/>
        <v>122.69999999999999</v>
      </c>
      <c r="AH481" s="17"/>
      <c r="AI481" s="17"/>
      <c r="AJ481" s="17"/>
      <c r="AK481" s="17"/>
      <c r="AO481" s="17"/>
      <c r="AP481" s="17">
        <v>3</v>
      </c>
      <c r="AQ481" s="17">
        <v>126.9</v>
      </c>
      <c r="AR481" s="17">
        <v>124.8</v>
      </c>
      <c r="AS481" s="17">
        <f t="shared" si="174"/>
        <v>125.85</v>
      </c>
      <c r="AT481" s="17"/>
      <c r="AU481" s="17"/>
      <c r="AV481" s="17"/>
      <c r="AW481" s="17"/>
    </row>
    <row r="482" spans="28:49" x14ac:dyDescent="0.35">
      <c r="AC482" s="17"/>
      <c r="AD482" s="17">
        <v>10</v>
      </c>
      <c r="AE482" s="17">
        <v>125.8</v>
      </c>
      <c r="AF482" s="17">
        <v>138.1</v>
      </c>
      <c r="AG482" s="17">
        <f t="shared" si="173"/>
        <v>131.94999999999999</v>
      </c>
      <c r="AH482" s="17"/>
      <c r="AI482" s="17"/>
      <c r="AJ482" s="17"/>
      <c r="AK482" s="17"/>
      <c r="AO482" s="17"/>
      <c r="AP482" s="17">
        <v>10</v>
      </c>
      <c r="AQ482" s="17">
        <v>140.9</v>
      </c>
      <c r="AR482" s="17">
        <v>138.1</v>
      </c>
      <c r="AS482" s="17">
        <f t="shared" si="174"/>
        <v>139.5</v>
      </c>
      <c r="AT482" s="17"/>
      <c r="AU482" s="17"/>
      <c r="AV482" s="17"/>
      <c r="AW482" s="17"/>
    </row>
    <row r="483" spans="28:49" x14ac:dyDescent="0.35">
      <c r="AC483" s="17"/>
      <c r="AD483" s="17">
        <v>30</v>
      </c>
      <c r="AE483" s="17">
        <v>143.9</v>
      </c>
      <c r="AF483" s="17">
        <v>166.5</v>
      </c>
      <c r="AG483" s="17">
        <f t="shared" si="173"/>
        <v>155.19999999999999</v>
      </c>
      <c r="AH483" s="17"/>
      <c r="AI483" s="17"/>
      <c r="AJ483" s="17"/>
      <c r="AK483" s="17"/>
      <c r="AO483" s="17"/>
      <c r="AP483" s="17">
        <v>30</v>
      </c>
      <c r="AQ483" s="17">
        <v>150.9</v>
      </c>
      <c r="AR483" s="17">
        <v>157</v>
      </c>
      <c r="AS483" s="17">
        <f t="shared" si="174"/>
        <v>153.94999999999999</v>
      </c>
      <c r="AT483" s="17"/>
      <c r="AU483" s="17"/>
      <c r="AV483" s="17"/>
      <c r="AW483" s="17"/>
    </row>
    <row r="484" spans="28:49" x14ac:dyDescent="0.35">
      <c r="AC484" s="17"/>
      <c r="AD484" s="17">
        <v>50</v>
      </c>
      <c r="AE484" s="17">
        <v>172</v>
      </c>
      <c r="AF484" s="17">
        <v>185.1</v>
      </c>
      <c r="AG484" s="17">
        <f t="shared" si="173"/>
        <v>178.55</v>
      </c>
      <c r="AH484" s="17"/>
      <c r="AI484" s="17"/>
      <c r="AJ484" s="17"/>
      <c r="AK484" s="17"/>
      <c r="AO484" s="17"/>
      <c r="AP484" s="17">
        <v>50</v>
      </c>
      <c r="AQ484" s="17">
        <v>175.6</v>
      </c>
      <c r="AR484" s="17">
        <v>176.1</v>
      </c>
      <c r="AS484" s="17">
        <f t="shared" si="174"/>
        <v>175.85</v>
      </c>
      <c r="AT484" s="17"/>
      <c r="AU484" s="17"/>
      <c r="AV484" s="17"/>
      <c r="AW484" s="17"/>
    </row>
    <row r="488" spans="28:49" x14ac:dyDescent="0.35">
      <c r="AB488">
        <v>142</v>
      </c>
      <c r="AN488">
        <v>148</v>
      </c>
    </row>
    <row r="489" spans="28:49" x14ac:dyDescent="0.35">
      <c r="AB489" t="s">
        <v>10</v>
      </c>
      <c r="AC489" s="12"/>
      <c r="AD489" s="13" t="s">
        <v>3</v>
      </c>
      <c r="AE489" s="12"/>
      <c r="AF489" s="12"/>
      <c r="AG489" s="12"/>
      <c r="AH489" s="12"/>
      <c r="AI489" s="13"/>
      <c r="AJ489" s="12"/>
      <c r="AK489" s="12"/>
      <c r="AN489" t="s">
        <v>9</v>
      </c>
      <c r="AO489" s="12"/>
      <c r="AP489" s="13" t="s">
        <v>3</v>
      </c>
      <c r="AQ489" s="12"/>
      <c r="AR489" s="12"/>
      <c r="AS489" s="12"/>
      <c r="AT489" s="12"/>
      <c r="AU489" s="13"/>
      <c r="AV489" s="12"/>
      <c r="AW489" s="12"/>
    </row>
    <row r="490" spans="28:49" x14ac:dyDescent="0.35">
      <c r="AC490" s="12"/>
      <c r="AD490" s="14" t="s">
        <v>5</v>
      </c>
      <c r="AE490" s="14" t="s">
        <v>6</v>
      </c>
      <c r="AF490" s="14" t="s">
        <v>7</v>
      </c>
      <c r="AG490" s="13" t="s">
        <v>8</v>
      </c>
      <c r="AH490" s="13"/>
      <c r="AI490" s="14"/>
      <c r="AJ490" s="14"/>
      <c r="AK490" s="14"/>
      <c r="AO490" s="12"/>
      <c r="AP490" s="14" t="s">
        <v>5</v>
      </c>
      <c r="AQ490" s="14" t="s">
        <v>6</v>
      </c>
      <c r="AR490" s="14" t="s">
        <v>7</v>
      </c>
      <c r="AS490" s="13" t="s">
        <v>8</v>
      </c>
      <c r="AT490" s="13"/>
      <c r="AU490" s="14"/>
      <c r="AV490" s="14"/>
      <c r="AW490" s="14"/>
    </row>
    <row r="491" spans="28:49" x14ac:dyDescent="0.35">
      <c r="AC491" s="12" t="s">
        <v>15</v>
      </c>
      <c r="AD491" s="15">
        <v>0.3</v>
      </c>
      <c r="AE491" s="12">
        <v>15.05</v>
      </c>
      <c r="AF491" s="12">
        <v>14.06</v>
      </c>
      <c r="AG491" s="12">
        <f>AVERAGE(AE491:AF491)</f>
        <v>14.555</v>
      </c>
      <c r="AH491" s="12"/>
      <c r="AI491" s="12"/>
      <c r="AJ491" s="12"/>
      <c r="AK491" s="12"/>
      <c r="AO491" s="12" t="s">
        <v>15</v>
      </c>
      <c r="AP491" s="15">
        <v>0.3</v>
      </c>
      <c r="AQ491" s="12">
        <v>8.1319999999999997</v>
      </c>
      <c r="AR491" s="12">
        <v>13.9</v>
      </c>
      <c r="AS491" s="12">
        <f>AVERAGE(AQ491:AR491)</f>
        <v>11.016</v>
      </c>
      <c r="AT491" s="12"/>
      <c r="AU491" s="12"/>
      <c r="AV491" s="12"/>
      <c r="AW491" s="12"/>
    </row>
    <row r="492" spans="28:49" x14ac:dyDescent="0.35">
      <c r="AC492" s="12"/>
      <c r="AD492" s="16">
        <v>1</v>
      </c>
      <c r="AE492" s="12">
        <v>29.89</v>
      </c>
      <c r="AF492" s="12">
        <v>42.32</v>
      </c>
      <c r="AG492" s="12">
        <f t="shared" ref="AG492:AG498" si="175">AVERAGE(AE492:AF492)</f>
        <v>36.105000000000004</v>
      </c>
      <c r="AH492" s="12"/>
      <c r="AI492" s="12"/>
      <c r="AJ492" s="12"/>
      <c r="AK492" s="12"/>
      <c r="AO492" s="12"/>
      <c r="AP492" s="16">
        <v>1</v>
      </c>
      <c r="AQ492" s="12">
        <v>22.15</v>
      </c>
      <c r="AR492" s="12">
        <v>34.81</v>
      </c>
      <c r="AS492" s="12">
        <f t="shared" ref="AS492:AS498" si="176">AVERAGE(AQ492:AR492)</f>
        <v>28.48</v>
      </c>
      <c r="AT492" s="12"/>
      <c r="AU492" s="12"/>
      <c r="AV492" s="12"/>
      <c r="AW492" s="12"/>
    </row>
    <row r="493" spans="28:49" x14ac:dyDescent="0.35">
      <c r="AC493" s="12"/>
      <c r="AD493" s="12">
        <v>3</v>
      </c>
      <c r="AE493" s="12">
        <v>82.47</v>
      </c>
      <c r="AF493" s="12">
        <v>109.7</v>
      </c>
      <c r="AG493" s="12">
        <f t="shared" si="175"/>
        <v>96.085000000000008</v>
      </c>
      <c r="AH493" s="12"/>
      <c r="AI493" s="12"/>
      <c r="AJ493" s="12"/>
      <c r="AK493" s="12"/>
      <c r="AO493" s="12"/>
      <c r="AP493" s="12">
        <v>3</v>
      </c>
      <c r="AQ493" s="12">
        <v>72.83</v>
      </c>
      <c r="AR493" s="12">
        <v>97.48</v>
      </c>
      <c r="AS493" s="12">
        <f t="shared" si="176"/>
        <v>85.155000000000001</v>
      </c>
      <c r="AT493" s="12"/>
      <c r="AU493" s="12"/>
      <c r="AV493" s="12"/>
      <c r="AW493" s="12"/>
    </row>
    <row r="494" spans="28:49" x14ac:dyDescent="0.35">
      <c r="AC494" s="12"/>
      <c r="AD494" s="12">
        <v>10</v>
      </c>
      <c r="AE494" s="12">
        <v>115.5</v>
      </c>
      <c r="AF494" s="12">
        <v>153.80000000000001</v>
      </c>
      <c r="AG494" s="12">
        <f t="shared" si="175"/>
        <v>134.65</v>
      </c>
      <c r="AH494" s="12"/>
      <c r="AI494" s="12"/>
      <c r="AJ494" s="12"/>
      <c r="AK494" s="12"/>
      <c r="AO494" s="12"/>
      <c r="AP494" s="12">
        <v>10</v>
      </c>
      <c r="AQ494" s="12">
        <v>93.55</v>
      </c>
      <c r="AR494" s="12">
        <v>120.9</v>
      </c>
      <c r="AS494" s="12">
        <f t="shared" si="176"/>
        <v>107.22499999999999</v>
      </c>
      <c r="AT494" s="12"/>
      <c r="AU494" s="12"/>
      <c r="AV494" s="12"/>
      <c r="AW494" s="12"/>
    </row>
    <row r="495" spans="28:49" x14ac:dyDescent="0.35">
      <c r="AC495" s="12"/>
      <c r="AD495" s="12">
        <v>30</v>
      </c>
      <c r="AE495" s="12">
        <v>133</v>
      </c>
      <c r="AF495" s="12">
        <v>166.6</v>
      </c>
      <c r="AG495" s="12">
        <f t="shared" si="175"/>
        <v>149.80000000000001</v>
      </c>
      <c r="AH495" s="12"/>
      <c r="AI495" s="12"/>
      <c r="AJ495" s="12"/>
      <c r="AK495" s="12"/>
      <c r="AO495" s="12"/>
      <c r="AP495" s="12">
        <v>30</v>
      </c>
      <c r="AQ495" s="12">
        <v>108.8</v>
      </c>
      <c r="AR495" s="12">
        <v>121.1</v>
      </c>
      <c r="AS495" s="12">
        <f t="shared" si="176"/>
        <v>114.94999999999999</v>
      </c>
      <c r="AT495" s="12"/>
      <c r="AU495" s="12"/>
      <c r="AV495" s="12"/>
      <c r="AW495" s="12"/>
    </row>
    <row r="496" spans="28:49" x14ac:dyDescent="0.35">
      <c r="AC496" s="12"/>
      <c r="AD496" s="12">
        <v>100</v>
      </c>
      <c r="AE496" s="12">
        <v>139.6</v>
      </c>
      <c r="AF496" s="12">
        <v>165.4</v>
      </c>
      <c r="AG496" s="12">
        <f t="shared" si="175"/>
        <v>152.5</v>
      </c>
      <c r="AH496" s="12"/>
      <c r="AI496" s="12"/>
      <c r="AJ496" s="12"/>
      <c r="AK496" s="12"/>
      <c r="AO496" s="12"/>
      <c r="AP496" s="12">
        <v>100</v>
      </c>
      <c r="AQ496" s="12">
        <v>118.3</v>
      </c>
      <c r="AR496" s="12">
        <v>136.69999999999999</v>
      </c>
      <c r="AS496" s="12">
        <f t="shared" si="176"/>
        <v>127.5</v>
      </c>
      <c r="AT496" s="12"/>
      <c r="AU496" s="12"/>
      <c r="AV496" s="12"/>
      <c r="AW496" s="12"/>
    </row>
    <row r="497" spans="29:49" x14ac:dyDescent="0.35">
      <c r="AC497" s="12"/>
      <c r="AD497" s="12">
        <v>300</v>
      </c>
      <c r="AE497" s="12">
        <v>159.30000000000001</v>
      </c>
      <c r="AF497" s="12">
        <v>183.3</v>
      </c>
      <c r="AG497" s="12">
        <f t="shared" si="175"/>
        <v>171.3</v>
      </c>
      <c r="AH497" s="12"/>
      <c r="AI497" s="12"/>
      <c r="AJ497" s="12"/>
      <c r="AK497" s="12"/>
      <c r="AO497" s="12"/>
      <c r="AP497" s="12">
        <v>300</v>
      </c>
      <c r="AQ497" s="12">
        <v>129.19999999999999</v>
      </c>
      <c r="AR497" s="12">
        <v>157.80000000000001</v>
      </c>
      <c r="AS497" s="12">
        <f t="shared" si="176"/>
        <v>143.5</v>
      </c>
      <c r="AT497" s="12"/>
      <c r="AU497" s="12"/>
      <c r="AV497" s="12"/>
      <c r="AW497" s="12"/>
    </row>
    <row r="498" spans="29:49" x14ac:dyDescent="0.35">
      <c r="AC498" s="12"/>
      <c r="AD498" s="12">
        <v>500</v>
      </c>
      <c r="AE498" s="12">
        <v>171.1</v>
      </c>
      <c r="AF498" s="12">
        <v>197.3</v>
      </c>
      <c r="AG498" s="12">
        <f t="shared" si="175"/>
        <v>184.2</v>
      </c>
      <c r="AH498" s="12"/>
      <c r="AI498" s="12"/>
      <c r="AJ498" s="12"/>
      <c r="AK498" s="12"/>
      <c r="AO498" s="12"/>
      <c r="AP498" s="12">
        <v>500</v>
      </c>
      <c r="AQ498" s="12">
        <v>166</v>
      </c>
      <c r="AR498" s="12">
        <v>170.2</v>
      </c>
      <c r="AS498" s="12">
        <f t="shared" si="176"/>
        <v>168.1</v>
      </c>
      <c r="AT498" s="12"/>
      <c r="AU498" s="12"/>
      <c r="AV498" s="12"/>
      <c r="AW498" s="12"/>
    </row>
    <row r="500" spans="29:49" x14ac:dyDescent="0.35">
      <c r="AC500" s="17"/>
      <c r="AD500" s="18" t="s">
        <v>3</v>
      </c>
      <c r="AE500" s="17"/>
      <c r="AF500" s="17"/>
      <c r="AG500" s="17"/>
      <c r="AH500" s="17"/>
      <c r="AI500" s="18"/>
      <c r="AJ500" s="17"/>
      <c r="AK500" s="17"/>
      <c r="AO500" s="17"/>
      <c r="AP500" s="18" t="s">
        <v>3</v>
      </c>
      <c r="AQ500" s="17"/>
      <c r="AR500" s="17"/>
      <c r="AS500" s="17"/>
      <c r="AT500" s="17"/>
      <c r="AU500" s="18"/>
      <c r="AV500" s="17"/>
      <c r="AW500" s="17"/>
    </row>
    <row r="501" spans="29:49" x14ac:dyDescent="0.35">
      <c r="AC501" s="17"/>
      <c r="AD501" s="19" t="s">
        <v>5</v>
      </c>
      <c r="AE501" s="19" t="s">
        <v>6</v>
      </c>
      <c r="AF501" s="19" t="s">
        <v>7</v>
      </c>
      <c r="AG501" s="19" t="s">
        <v>8</v>
      </c>
      <c r="AH501" s="17"/>
      <c r="AI501" s="19"/>
      <c r="AJ501" s="19"/>
      <c r="AK501" s="19"/>
      <c r="AO501" s="17"/>
      <c r="AP501" s="19" t="s">
        <v>5</v>
      </c>
      <c r="AQ501" s="19" t="s">
        <v>6</v>
      </c>
      <c r="AR501" s="19" t="s">
        <v>7</v>
      </c>
      <c r="AS501" s="19" t="s">
        <v>8</v>
      </c>
      <c r="AT501" s="17"/>
      <c r="AU501" s="19"/>
      <c r="AV501" s="19"/>
      <c r="AW501" s="19"/>
    </row>
    <row r="502" spans="29:49" x14ac:dyDescent="0.35">
      <c r="AC502" s="17" t="s">
        <v>16</v>
      </c>
      <c r="AD502" s="20">
        <v>0.1</v>
      </c>
      <c r="AE502" s="17">
        <v>35.86</v>
      </c>
      <c r="AF502" s="17">
        <v>42.66</v>
      </c>
      <c r="AG502" s="17">
        <f>AVERAGE(AE502:AF502)</f>
        <v>39.26</v>
      </c>
      <c r="AH502" s="17"/>
      <c r="AI502" s="17"/>
      <c r="AJ502" s="17"/>
      <c r="AK502" s="17"/>
      <c r="AO502" s="17" t="s">
        <v>16</v>
      </c>
      <c r="AP502" s="20">
        <v>0.1</v>
      </c>
      <c r="AQ502" s="17">
        <v>20.39</v>
      </c>
      <c r="AR502" s="17">
        <v>34.24</v>
      </c>
      <c r="AS502" s="17">
        <f>AVERAGE(AQ502:AR502)</f>
        <v>27.315000000000001</v>
      </c>
      <c r="AT502" s="17"/>
      <c r="AU502" s="17"/>
      <c r="AV502" s="17"/>
      <c r="AW502" s="17"/>
    </row>
    <row r="503" spans="29:49" x14ac:dyDescent="0.35">
      <c r="AC503" s="17"/>
      <c r="AD503" s="20">
        <v>0.3</v>
      </c>
      <c r="AE503" s="17">
        <v>69.64</v>
      </c>
      <c r="AF503" s="17">
        <v>77.27</v>
      </c>
      <c r="AG503" s="17">
        <f t="shared" ref="AG503:AG509" si="177">AVERAGE(AE503:AF503)</f>
        <v>73.454999999999998</v>
      </c>
      <c r="AH503" s="17"/>
      <c r="AI503" s="17"/>
      <c r="AJ503" s="17"/>
      <c r="AK503" s="17"/>
      <c r="AO503" s="17"/>
      <c r="AP503" s="20">
        <v>0.3</v>
      </c>
      <c r="AQ503" s="17">
        <v>66.16</v>
      </c>
      <c r="AR503" s="17">
        <v>79.180000000000007</v>
      </c>
      <c r="AS503" s="17">
        <f t="shared" ref="AS503:AS509" si="178">AVERAGE(AQ503:AR503)</f>
        <v>72.67</v>
      </c>
      <c r="AT503" s="17"/>
      <c r="AU503" s="17"/>
      <c r="AV503" s="17"/>
      <c r="AW503" s="17"/>
    </row>
    <row r="504" spans="29:49" x14ac:dyDescent="0.35">
      <c r="AC504" s="17"/>
      <c r="AD504" s="17">
        <v>0.5</v>
      </c>
      <c r="AE504" s="17">
        <v>99.16</v>
      </c>
      <c r="AF504" s="17">
        <v>116.4</v>
      </c>
      <c r="AG504" s="17">
        <f t="shared" si="177"/>
        <v>107.78</v>
      </c>
      <c r="AH504" s="17"/>
      <c r="AI504" s="17"/>
      <c r="AJ504" s="17"/>
      <c r="AK504" s="17"/>
      <c r="AO504" s="17"/>
      <c r="AP504" s="17">
        <v>0.5</v>
      </c>
      <c r="AQ504" s="17">
        <v>89.03</v>
      </c>
      <c r="AR504" s="17">
        <v>104</v>
      </c>
      <c r="AS504" s="17">
        <f t="shared" si="178"/>
        <v>96.515000000000001</v>
      </c>
      <c r="AT504" s="17"/>
      <c r="AU504" s="17"/>
      <c r="AV504" s="17"/>
      <c r="AW504" s="17"/>
    </row>
    <row r="505" spans="29:49" x14ac:dyDescent="0.35">
      <c r="AC505" s="17"/>
      <c r="AD505" s="17">
        <v>1</v>
      </c>
      <c r="AE505" s="17">
        <v>123.2</v>
      </c>
      <c r="AF505" s="17">
        <v>144.9</v>
      </c>
      <c r="AG505" s="17">
        <f t="shared" si="177"/>
        <v>134.05000000000001</v>
      </c>
      <c r="AH505" s="17"/>
      <c r="AI505" s="17"/>
      <c r="AJ505" s="17"/>
      <c r="AK505" s="17"/>
      <c r="AO505" s="17"/>
      <c r="AP505" s="17">
        <v>1</v>
      </c>
      <c r="AQ505" s="17">
        <v>104.8</v>
      </c>
      <c r="AR505" s="17">
        <v>123.3</v>
      </c>
      <c r="AS505" s="17">
        <f t="shared" si="178"/>
        <v>114.05</v>
      </c>
      <c r="AT505" s="17"/>
      <c r="AU505" s="17"/>
      <c r="AV505" s="17"/>
      <c r="AW505" s="17"/>
    </row>
    <row r="506" spans="29:49" x14ac:dyDescent="0.35">
      <c r="AC506" s="17"/>
      <c r="AD506" s="17">
        <v>3</v>
      </c>
      <c r="AE506" s="17">
        <v>146.80000000000001</v>
      </c>
      <c r="AF506" s="17">
        <v>165.8</v>
      </c>
      <c r="AG506" s="17">
        <f t="shared" si="177"/>
        <v>156.30000000000001</v>
      </c>
      <c r="AH506" s="17"/>
      <c r="AI506" s="17"/>
      <c r="AJ506" s="17"/>
      <c r="AK506" s="17"/>
      <c r="AO506" s="17"/>
      <c r="AP506" s="17">
        <v>3</v>
      </c>
      <c r="AQ506" s="17">
        <v>126.9</v>
      </c>
      <c r="AR506" s="17">
        <v>135</v>
      </c>
      <c r="AS506" s="17">
        <f t="shared" si="178"/>
        <v>130.94999999999999</v>
      </c>
      <c r="AT506" s="17"/>
      <c r="AU506" s="17"/>
      <c r="AV506" s="17"/>
      <c r="AW506" s="17"/>
    </row>
    <row r="507" spans="29:49" x14ac:dyDescent="0.35">
      <c r="AC507" s="17"/>
      <c r="AD507" s="17">
        <v>10</v>
      </c>
      <c r="AE507" s="17">
        <v>151.30000000000001</v>
      </c>
      <c r="AF507" s="17">
        <v>182</v>
      </c>
      <c r="AG507" s="17">
        <f t="shared" si="177"/>
        <v>166.65</v>
      </c>
      <c r="AH507" s="17"/>
      <c r="AI507" s="17"/>
      <c r="AJ507" s="17"/>
      <c r="AK507" s="17"/>
      <c r="AO507" s="17"/>
      <c r="AP507" s="17">
        <v>10</v>
      </c>
      <c r="AQ507" s="17">
        <v>137.30000000000001</v>
      </c>
      <c r="AR507" s="17">
        <v>141.19999999999999</v>
      </c>
      <c r="AS507" s="17">
        <f t="shared" si="178"/>
        <v>139.25</v>
      </c>
      <c r="AT507" s="17"/>
      <c r="AU507" s="17"/>
      <c r="AV507" s="17"/>
      <c r="AW507" s="17"/>
    </row>
    <row r="508" spans="29:49" x14ac:dyDescent="0.35">
      <c r="AC508" s="17"/>
      <c r="AD508" s="17">
        <v>30</v>
      </c>
      <c r="AE508" s="17">
        <v>175.8</v>
      </c>
      <c r="AF508" s="17">
        <v>198.3</v>
      </c>
      <c r="AG508" s="17">
        <f t="shared" si="177"/>
        <v>187.05</v>
      </c>
      <c r="AH508" s="17"/>
      <c r="AI508" s="17"/>
      <c r="AJ508" s="17"/>
      <c r="AK508" s="17"/>
      <c r="AO508" s="17"/>
      <c r="AP508" s="17">
        <v>30</v>
      </c>
      <c r="AQ508" s="17">
        <v>155.9</v>
      </c>
      <c r="AR508" s="17">
        <v>158.9</v>
      </c>
      <c r="AS508" s="17">
        <f t="shared" si="178"/>
        <v>157.4</v>
      </c>
      <c r="AT508" s="17"/>
      <c r="AU508" s="17"/>
      <c r="AV508" s="17"/>
      <c r="AW508" s="17"/>
    </row>
    <row r="509" spans="29:49" x14ac:dyDescent="0.35">
      <c r="AC509" s="17"/>
      <c r="AD509" s="17">
        <v>50</v>
      </c>
      <c r="AE509" s="17">
        <v>201.9</v>
      </c>
      <c r="AF509" s="17">
        <v>221.9</v>
      </c>
      <c r="AG509" s="17">
        <f t="shared" si="177"/>
        <v>211.9</v>
      </c>
      <c r="AH509" s="17"/>
      <c r="AI509" s="17"/>
      <c r="AJ509" s="17"/>
      <c r="AK509" s="17"/>
      <c r="AO509" s="17"/>
      <c r="AP509" s="17">
        <v>50</v>
      </c>
      <c r="AQ509" s="17">
        <v>163.19999999999999</v>
      </c>
      <c r="AR509" s="17">
        <v>181.7</v>
      </c>
      <c r="AS509" s="17">
        <f t="shared" si="178"/>
        <v>172.45</v>
      </c>
      <c r="AT509" s="17"/>
      <c r="AU509" s="17"/>
      <c r="AV509" s="17"/>
      <c r="AW509" s="17"/>
    </row>
    <row r="513" spans="28:49" x14ac:dyDescent="0.35">
      <c r="AB513">
        <v>139</v>
      </c>
      <c r="AN513">
        <v>147</v>
      </c>
    </row>
    <row r="514" spans="28:49" x14ac:dyDescent="0.35">
      <c r="AB514" t="s">
        <v>9</v>
      </c>
      <c r="AC514" s="12"/>
      <c r="AD514" s="13" t="s">
        <v>3</v>
      </c>
      <c r="AE514" s="12"/>
      <c r="AF514" s="12"/>
      <c r="AG514" s="12"/>
      <c r="AH514" s="12"/>
      <c r="AI514" s="13"/>
      <c r="AJ514" s="12"/>
      <c r="AK514" s="12"/>
      <c r="AN514" t="s">
        <v>10</v>
      </c>
      <c r="AO514" s="12"/>
      <c r="AP514" s="13" t="s">
        <v>3</v>
      </c>
      <c r="AQ514" s="12"/>
      <c r="AR514" s="12"/>
      <c r="AS514" s="12"/>
      <c r="AT514" s="12"/>
      <c r="AU514" s="13"/>
      <c r="AV514" s="12"/>
      <c r="AW514" s="12"/>
    </row>
    <row r="515" spans="28:49" x14ac:dyDescent="0.35">
      <c r="AC515" s="12"/>
      <c r="AD515" s="14" t="s">
        <v>5</v>
      </c>
      <c r="AE515" s="14" t="s">
        <v>6</v>
      </c>
      <c r="AF515" s="14" t="s">
        <v>7</v>
      </c>
      <c r="AG515" s="13" t="s">
        <v>8</v>
      </c>
      <c r="AH515" s="13"/>
      <c r="AI515" s="14"/>
      <c r="AJ515" s="14"/>
      <c r="AK515" s="14"/>
      <c r="AO515" s="12"/>
      <c r="AP515" s="14" t="s">
        <v>5</v>
      </c>
      <c r="AQ515" s="14" t="s">
        <v>6</v>
      </c>
      <c r="AR515" s="14" t="s">
        <v>7</v>
      </c>
      <c r="AS515" s="13" t="s">
        <v>8</v>
      </c>
      <c r="AT515" s="13"/>
      <c r="AU515" s="14"/>
      <c r="AV515" s="14"/>
      <c r="AW515" s="14"/>
    </row>
    <row r="516" spans="28:49" x14ac:dyDescent="0.35">
      <c r="AC516" s="12" t="s">
        <v>15</v>
      </c>
      <c r="AD516" s="15">
        <v>0.3</v>
      </c>
      <c r="AE516" s="12">
        <v>16.48</v>
      </c>
      <c r="AF516" s="12">
        <v>18.77</v>
      </c>
      <c r="AG516" s="12">
        <f>AVERAGE(AE516:AF516)</f>
        <v>17.625</v>
      </c>
      <c r="AH516" s="12"/>
      <c r="AI516" s="12"/>
      <c r="AJ516" s="12"/>
      <c r="AK516" s="12"/>
      <c r="AO516" s="12" t="s">
        <v>15</v>
      </c>
      <c r="AP516" s="15">
        <v>0.3</v>
      </c>
      <c r="AQ516" s="12">
        <v>11.7</v>
      </c>
      <c r="AR516" s="12">
        <v>16.88</v>
      </c>
      <c r="AS516" s="12">
        <f>AVERAGE(AQ516:AR516)</f>
        <v>14.29</v>
      </c>
      <c r="AT516" s="12"/>
      <c r="AU516" s="12"/>
      <c r="AV516" s="12"/>
      <c r="AW516" s="12"/>
    </row>
    <row r="517" spans="28:49" x14ac:dyDescent="0.35">
      <c r="AC517" s="12"/>
      <c r="AD517" s="16">
        <v>1</v>
      </c>
      <c r="AE517" s="12">
        <v>40.71</v>
      </c>
      <c r="AF517" s="12">
        <v>45.19</v>
      </c>
      <c r="AG517" s="12">
        <f t="shared" ref="AG517:AG523" si="179">AVERAGE(AE517:AF517)</f>
        <v>42.95</v>
      </c>
      <c r="AH517" s="12"/>
      <c r="AI517" s="12"/>
      <c r="AJ517" s="12"/>
      <c r="AK517" s="12"/>
      <c r="AO517" s="12"/>
      <c r="AP517" s="16">
        <v>1</v>
      </c>
      <c r="AQ517" s="12">
        <v>26.69</v>
      </c>
      <c r="AR517" s="12">
        <v>42.07</v>
      </c>
      <c r="AS517" s="12">
        <f t="shared" ref="AS517:AS523" si="180">AVERAGE(AQ517:AR517)</f>
        <v>34.380000000000003</v>
      </c>
      <c r="AT517" s="12"/>
      <c r="AU517" s="12"/>
      <c r="AV517" s="12"/>
      <c r="AW517" s="12"/>
    </row>
    <row r="518" spans="28:49" x14ac:dyDescent="0.35">
      <c r="AC518" s="12"/>
      <c r="AD518" s="12">
        <v>3</v>
      </c>
      <c r="AE518" s="12">
        <v>112.3</v>
      </c>
      <c r="AF518" s="12">
        <v>115.1</v>
      </c>
      <c r="AG518" s="12">
        <f t="shared" si="179"/>
        <v>113.69999999999999</v>
      </c>
      <c r="AH518" s="12"/>
      <c r="AI518" s="12"/>
      <c r="AJ518" s="12"/>
      <c r="AK518" s="12"/>
      <c r="AO518" s="12"/>
      <c r="AP518" s="12">
        <v>3</v>
      </c>
      <c r="AQ518" s="12">
        <v>67.260000000000005</v>
      </c>
      <c r="AR518" s="12">
        <v>104.3</v>
      </c>
      <c r="AS518" s="12">
        <f t="shared" si="180"/>
        <v>85.78</v>
      </c>
      <c r="AT518" s="12"/>
      <c r="AU518" s="12"/>
      <c r="AV518" s="12"/>
      <c r="AW518" s="12"/>
    </row>
    <row r="519" spans="28:49" x14ac:dyDescent="0.35">
      <c r="AC519" s="12"/>
      <c r="AD519" s="12">
        <v>10</v>
      </c>
      <c r="AE519" s="12">
        <v>140.4</v>
      </c>
      <c r="AF519" s="12">
        <v>135.5</v>
      </c>
      <c r="AG519" s="12">
        <f t="shared" si="179"/>
        <v>137.94999999999999</v>
      </c>
      <c r="AH519" s="12"/>
      <c r="AI519" s="12"/>
      <c r="AJ519" s="12"/>
      <c r="AK519" s="12"/>
      <c r="AO519" s="12"/>
      <c r="AP519" s="12">
        <v>10</v>
      </c>
      <c r="AQ519" s="12">
        <v>100.2</v>
      </c>
      <c r="AR519" s="12">
        <v>146.4</v>
      </c>
      <c r="AS519" s="12">
        <f t="shared" si="180"/>
        <v>123.30000000000001</v>
      </c>
      <c r="AT519" s="12"/>
      <c r="AU519" s="12"/>
      <c r="AV519" s="12"/>
      <c r="AW519" s="12"/>
    </row>
    <row r="520" spans="28:49" x14ac:dyDescent="0.35">
      <c r="AC520" s="12"/>
      <c r="AD520" s="12">
        <v>30</v>
      </c>
      <c r="AE520" s="12">
        <v>159.9</v>
      </c>
      <c r="AF520" s="12">
        <v>149.1</v>
      </c>
      <c r="AG520" s="12">
        <f t="shared" si="179"/>
        <v>154.5</v>
      </c>
      <c r="AH520" s="12"/>
      <c r="AI520" s="12"/>
      <c r="AJ520" s="12"/>
      <c r="AK520" s="12"/>
      <c r="AO520" s="12"/>
      <c r="AP520" s="12">
        <v>30</v>
      </c>
      <c r="AQ520" s="12">
        <v>113.2</v>
      </c>
      <c r="AR520" s="12">
        <v>160.4</v>
      </c>
      <c r="AS520" s="12">
        <f t="shared" si="180"/>
        <v>136.80000000000001</v>
      </c>
      <c r="AT520" s="12"/>
      <c r="AU520" s="12"/>
      <c r="AV520" s="12"/>
      <c r="AW520" s="12"/>
    </row>
    <row r="521" spans="28:49" x14ac:dyDescent="0.35">
      <c r="AC521" s="12"/>
      <c r="AD521" s="12">
        <v>100</v>
      </c>
      <c r="AE521" s="12">
        <v>172.4</v>
      </c>
      <c r="AF521" s="12">
        <v>142.5</v>
      </c>
      <c r="AG521" s="12">
        <f t="shared" si="179"/>
        <v>157.44999999999999</v>
      </c>
      <c r="AH521" s="12"/>
      <c r="AI521" s="12"/>
      <c r="AJ521" s="12"/>
      <c r="AK521" s="12"/>
      <c r="AO521" s="12"/>
      <c r="AP521" s="12">
        <v>100</v>
      </c>
      <c r="AQ521" s="12">
        <v>135.9</v>
      </c>
      <c r="AR521" s="12">
        <v>161</v>
      </c>
      <c r="AS521" s="12">
        <f t="shared" si="180"/>
        <v>148.44999999999999</v>
      </c>
      <c r="AT521" s="12"/>
      <c r="AU521" s="12"/>
      <c r="AV521" s="12"/>
      <c r="AW521" s="12"/>
    </row>
    <row r="522" spans="28:49" x14ac:dyDescent="0.35">
      <c r="AC522" s="12"/>
      <c r="AD522" s="12">
        <v>300</v>
      </c>
      <c r="AE522" s="12">
        <v>212.7</v>
      </c>
      <c r="AF522" s="12">
        <v>159.9</v>
      </c>
      <c r="AG522" s="12">
        <f t="shared" si="179"/>
        <v>186.3</v>
      </c>
      <c r="AH522" s="12"/>
      <c r="AI522" s="12"/>
      <c r="AJ522" s="12"/>
      <c r="AK522" s="12"/>
      <c r="AO522" s="12"/>
      <c r="AP522" s="12">
        <v>300</v>
      </c>
      <c r="AQ522" s="12">
        <v>150.19999999999999</v>
      </c>
      <c r="AR522" s="12">
        <v>171.3</v>
      </c>
      <c r="AS522" s="12">
        <f t="shared" si="180"/>
        <v>160.75</v>
      </c>
      <c r="AT522" s="12"/>
      <c r="AU522" s="12"/>
      <c r="AV522" s="12"/>
      <c r="AW522" s="12"/>
    </row>
    <row r="523" spans="28:49" x14ac:dyDescent="0.35">
      <c r="AC523" s="12"/>
      <c r="AD523" s="12">
        <v>500</v>
      </c>
      <c r="AE523" s="12">
        <v>246.4</v>
      </c>
      <c r="AF523" s="12">
        <v>179</v>
      </c>
      <c r="AG523" s="12">
        <f t="shared" si="179"/>
        <v>212.7</v>
      </c>
      <c r="AH523" s="12"/>
      <c r="AI523" s="12"/>
      <c r="AJ523" s="12"/>
      <c r="AK523" s="12"/>
      <c r="AO523" s="12"/>
      <c r="AP523" s="12">
        <v>500</v>
      </c>
      <c r="AQ523" s="12">
        <v>163.1</v>
      </c>
      <c r="AR523" s="12">
        <v>185.5</v>
      </c>
      <c r="AS523" s="12">
        <f t="shared" si="180"/>
        <v>174.3</v>
      </c>
      <c r="AT523" s="12"/>
      <c r="AU523" s="12"/>
      <c r="AV523" s="12"/>
      <c r="AW523" s="12"/>
    </row>
    <row r="525" spans="28:49" x14ac:dyDescent="0.35">
      <c r="AC525" s="17"/>
      <c r="AD525" s="18" t="s">
        <v>3</v>
      </c>
      <c r="AE525" s="17"/>
      <c r="AF525" s="17"/>
      <c r="AG525" s="17"/>
      <c r="AH525" s="17"/>
      <c r="AI525" s="18"/>
      <c r="AJ525" s="17"/>
      <c r="AK525" s="17"/>
      <c r="AO525" s="17"/>
      <c r="AP525" s="18" t="s">
        <v>3</v>
      </c>
      <c r="AQ525" s="17"/>
      <c r="AR525" s="17"/>
      <c r="AS525" s="17"/>
      <c r="AT525" s="17"/>
      <c r="AU525" s="18"/>
      <c r="AV525" s="17"/>
      <c r="AW525" s="17"/>
    </row>
    <row r="526" spans="28:49" x14ac:dyDescent="0.35">
      <c r="AC526" s="17"/>
      <c r="AD526" s="19" t="s">
        <v>5</v>
      </c>
      <c r="AE526" s="19" t="s">
        <v>6</v>
      </c>
      <c r="AF526" s="19" t="s">
        <v>7</v>
      </c>
      <c r="AG526" s="19" t="s">
        <v>8</v>
      </c>
      <c r="AH526" s="17"/>
      <c r="AI526" s="19"/>
      <c r="AJ526" s="19"/>
      <c r="AK526" s="19"/>
      <c r="AO526" s="17"/>
      <c r="AP526" s="19" t="s">
        <v>5</v>
      </c>
      <c r="AQ526" s="19" t="s">
        <v>6</v>
      </c>
      <c r="AR526" s="19" t="s">
        <v>7</v>
      </c>
      <c r="AS526" s="19" t="s">
        <v>8</v>
      </c>
      <c r="AT526" s="17"/>
      <c r="AU526" s="19"/>
      <c r="AV526" s="19"/>
      <c r="AW526" s="19"/>
    </row>
    <row r="527" spans="28:49" x14ac:dyDescent="0.35">
      <c r="AC527" s="17" t="s">
        <v>16</v>
      </c>
      <c r="AD527" s="20">
        <v>0.1</v>
      </c>
      <c r="AE527" s="17">
        <v>44.8</v>
      </c>
      <c r="AF527" s="17">
        <v>45.02</v>
      </c>
      <c r="AG527" s="17">
        <f>AVERAGE(AE527:AF527)</f>
        <v>44.91</v>
      </c>
      <c r="AH527" s="17"/>
      <c r="AI527" s="17"/>
      <c r="AJ527" s="17"/>
      <c r="AK527" s="17"/>
      <c r="AO527" s="17" t="s">
        <v>16</v>
      </c>
      <c r="AP527" s="20">
        <v>0.1</v>
      </c>
      <c r="AQ527" s="17">
        <v>31.72</v>
      </c>
      <c r="AR527" s="17">
        <v>43.23</v>
      </c>
      <c r="AS527" s="17">
        <f>AVERAGE(AQ527:AR527)</f>
        <v>37.474999999999994</v>
      </c>
      <c r="AT527" s="17"/>
      <c r="AU527" s="17"/>
      <c r="AV527" s="17"/>
      <c r="AW527" s="17"/>
    </row>
    <row r="528" spans="28:49" x14ac:dyDescent="0.35">
      <c r="AC528" s="17"/>
      <c r="AD528" s="20">
        <v>0.3</v>
      </c>
      <c r="AE528" s="17">
        <v>104.4</v>
      </c>
      <c r="AF528" s="17">
        <v>101.7</v>
      </c>
      <c r="AG528" s="17">
        <f t="shared" ref="AG528:AG534" si="181">AVERAGE(AE528:AF528)</f>
        <v>103.05000000000001</v>
      </c>
      <c r="AH528" s="17"/>
      <c r="AI528" s="17"/>
      <c r="AJ528" s="17"/>
      <c r="AK528" s="17"/>
      <c r="AO528" s="17"/>
      <c r="AP528" s="20">
        <v>0.3</v>
      </c>
      <c r="AQ528" s="17">
        <v>64.55</v>
      </c>
      <c r="AR528" s="17">
        <v>84.36</v>
      </c>
      <c r="AS528" s="17">
        <f t="shared" ref="AS528:AS534" si="182">AVERAGE(AQ528:AR528)</f>
        <v>74.454999999999998</v>
      </c>
      <c r="AT528" s="17"/>
      <c r="AU528" s="17"/>
      <c r="AV528" s="17"/>
      <c r="AW528" s="17"/>
    </row>
    <row r="529" spans="29:49" x14ac:dyDescent="0.35">
      <c r="AC529" s="17"/>
      <c r="AD529" s="17">
        <v>0.5</v>
      </c>
      <c r="AE529" s="17">
        <v>126.5</v>
      </c>
      <c r="AF529" s="17">
        <v>120.2</v>
      </c>
      <c r="AG529" s="17">
        <f t="shared" si="181"/>
        <v>123.35</v>
      </c>
      <c r="AH529" s="17"/>
      <c r="AI529" s="17"/>
      <c r="AJ529" s="17"/>
      <c r="AK529" s="17"/>
      <c r="AO529" s="17"/>
      <c r="AP529" s="17">
        <v>0.5</v>
      </c>
      <c r="AQ529" s="17">
        <v>89.92</v>
      </c>
      <c r="AR529" s="17">
        <v>114.5</v>
      </c>
      <c r="AS529" s="17">
        <f t="shared" si="182"/>
        <v>102.21000000000001</v>
      </c>
      <c r="AT529" s="17"/>
      <c r="AU529" s="17"/>
      <c r="AV529" s="17"/>
      <c r="AW529" s="17"/>
    </row>
    <row r="530" spans="29:49" x14ac:dyDescent="0.35">
      <c r="AC530" s="17"/>
      <c r="AD530" s="17">
        <v>1</v>
      </c>
      <c r="AE530" s="17">
        <v>144.1</v>
      </c>
      <c r="AF530" s="17">
        <v>133.4</v>
      </c>
      <c r="AG530" s="17">
        <f t="shared" si="181"/>
        <v>138.75</v>
      </c>
      <c r="AH530" s="17"/>
      <c r="AI530" s="17"/>
      <c r="AJ530" s="17"/>
      <c r="AK530" s="17"/>
      <c r="AO530" s="17"/>
      <c r="AP530" s="17">
        <v>1</v>
      </c>
      <c r="AQ530" s="17">
        <v>118.9</v>
      </c>
      <c r="AR530" s="17">
        <v>142.4</v>
      </c>
      <c r="AS530" s="17">
        <f t="shared" si="182"/>
        <v>130.65</v>
      </c>
      <c r="AT530" s="17"/>
      <c r="AU530" s="17"/>
      <c r="AV530" s="17"/>
      <c r="AW530" s="17"/>
    </row>
    <row r="531" spans="29:49" x14ac:dyDescent="0.35">
      <c r="AC531" s="17"/>
      <c r="AD531" s="17">
        <v>3</v>
      </c>
      <c r="AE531" s="17">
        <v>165.7</v>
      </c>
      <c r="AF531" s="17">
        <v>145</v>
      </c>
      <c r="AG531" s="17">
        <f t="shared" si="181"/>
        <v>155.35</v>
      </c>
      <c r="AH531" s="17"/>
      <c r="AI531" s="17"/>
      <c r="AJ531" s="17"/>
      <c r="AK531" s="17"/>
      <c r="AO531" s="17"/>
      <c r="AP531" s="17">
        <v>3</v>
      </c>
      <c r="AQ531" s="17">
        <v>140.19999999999999</v>
      </c>
      <c r="AR531" s="17">
        <v>164.5</v>
      </c>
      <c r="AS531" s="17">
        <f t="shared" si="182"/>
        <v>152.35</v>
      </c>
      <c r="AT531" s="17"/>
      <c r="AU531" s="17"/>
      <c r="AV531" s="17"/>
      <c r="AW531" s="17"/>
    </row>
    <row r="532" spans="29:49" x14ac:dyDescent="0.35">
      <c r="AC532" s="17"/>
      <c r="AD532" s="17">
        <v>10</v>
      </c>
      <c r="AE532" s="17">
        <v>201.4</v>
      </c>
      <c r="AF532" s="17">
        <v>155.80000000000001</v>
      </c>
      <c r="AG532" s="17">
        <f t="shared" si="181"/>
        <v>178.60000000000002</v>
      </c>
      <c r="AH532" s="17"/>
      <c r="AI532" s="17"/>
      <c r="AJ532" s="17"/>
      <c r="AK532" s="17"/>
      <c r="AO532" s="17"/>
      <c r="AP532" s="17">
        <v>10</v>
      </c>
      <c r="AQ532" s="17">
        <v>149.1</v>
      </c>
      <c r="AR532" s="17">
        <v>173.9</v>
      </c>
      <c r="AS532" s="17">
        <f t="shared" si="182"/>
        <v>161.5</v>
      </c>
      <c r="AT532" s="17"/>
      <c r="AU532" s="17"/>
      <c r="AV532" s="17"/>
      <c r="AW532" s="17"/>
    </row>
    <row r="533" spans="29:49" x14ac:dyDescent="0.35">
      <c r="AC533" s="17"/>
      <c r="AD533" s="17">
        <v>30</v>
      </c>
      <c r="AE533" s="17">
        <v>250.3</v>
      </c>
      <c r="AF533" s="17">
        <v>174.9</v>
      </c>
      <c r="AG533" s="17">
        <f t="shared" si="181"/>
        <v>212.60000000000002</v>
      </c>
      <c r="AH533" s="17"/>
      <c r="AI533" s="17"/>
      <c r="AJ533" s="17"/>
      <c r="AK533" s="17"/>
      <c r="AO533" s="17"/>
      <c r="AP533" s="17">
        <v>30</v>
      </c>
      <c r="AQ533" s="17">
        <v>168.2</v>
      </c>
      <c r="AR533" s="17">
        <v>187.2</v>
      </c>
      <c r="AS533" s="17">
        <f t="shared" si="182"/>
        <v>177.7</v>
      </c>
      <c r="AT533" s="17"/>
      <c r="AU533" s="17"/>
      <c r="AV533" s="17"/>
      <c r="AW533" s="17"/>
    </row>
    <row r="534" spans="29:49" x14ac:dyDescent="0.35">
      <c r="AC534" s="17"/>
      <c r="AD534" s="17">
        <v>50</v>
      </c>
      <c r="AE534" s="17">
        <v>291.5</v>
      </c>
      <c r="AF534" s="17">
        <v>190.7</v>
      </c>
      <c r="AG534" s="17">
        <f t="shared" si="181"/>
        <v>241.1</v>
      </c>
      <c r="AH534" s="17"/>
      <c r="AI534" s="17"/>
      <c r="AJ534" s="17"/>
      <c r="AK534" s="17"/>
      <c r="AO534" s="17"/>
      <c r="AP534" s="17">
        <v>50</v>
      </c>
      <c r="AQ534" s="17">
        <v>186.6</v>
      </c>
      <c r="AR534" s="17">
        <v>207.7</v>
      </c>
      <c r="AS534" s="17">
        <f t="shared" si="182"/>
        <v>197.14999999999998</v>
      </c>
      <c r="AT534" s="17"/>
      <c r="AU534" s="17"/>
      <c r="AV534" s="17"/>
      <c r="AW534" s="17"/>
    </row>
    <row r="538" spans="29:49" x14ac:dyDescent="0.35">
      <c r="AN538">
        <v>141</v>
      </c>
    </row>
    <row r="539" spans="29:49" x14ac:dyDescent="0.35">
      <c r="AN539" t="s">
        <v>10</v>
      </c>
      <c r="AO539" s="12"/>
      <c r="AP539" s="13" t="s">
        <v>3</v>
      </c>
      <c r="AQ539" s="12"/>
      <c r="AR539" s="12"/>
      <c r="AS539" s="12"/>
      <c r="AT539" s="12"/>
      <c r="AU539" s="13"/>
      <c r="AV539" s="12"/>
      <c r="AW539" s="12"/>
    </row>
    <row r="540" spans="29:49" x14ac:dyDescent="0.35">
      <c r="AO540" s="12"/>
      <c r="AP540" s="14" t="s">
        <v>5</v>
      </c>
      <c r="AQ540" s="14" t="s">
        <v>6</v>
      </c>
      <c r="AR540" s="14" t="s">
        <v>7</v>
      </c>
      <c r="AS540" s="13" t="s">
        <v>8</v>
      </c>
      <c r="AT540" s="13"/>
      <c r="AU540" s="14"/>
      <c r="AV540" s="14"/>
      <c r="AW540" s="14"/>
    </row>
    <row r="541" spans="29:49" x14ac:dyDescent="0.35">
      <c r="AO541" s="12" t="s">
        <v>15</v>
      </c>
      <c r="AP541" s="15">
        <v>0.3</v>
      </c>
      <c r="AQ541" s="12">
        <v>7.3849999999999998</v>
      </c>
      <c r="AR541" s="12">
        <v>12.55</v>
      </c>
      <c r="AS541" s="12">
        <f>AVERAGE(AQ541:AR541)</f>
        <v>9.9675000000000011</v>
      </c>
      <c r="AT541" s="12"/>
      <c r="AU541" s="12"/>
      <c r="AV541" s="12"/>
      <c r="AW541" s="12"/>
    </row>
    <row r="542" spans="29:49" x14ac:dyDescent="0.35">
      <c r="AO542" s="12"/>
      <c r="AP542" s="16">
        <v>1</v>
      </c>
      <c r="AQ542" s="12">
        <v>27.84</v>
      </c>
      <c r="AR542" s="12">
        <v>43.74</v>
      </c>
      <c r="AS542" s="12">
        <f t="shared" ref="AS542:AS548" si="183">AVERAGE(AQ542:AR542)</f>
        <v>35.79</v>
      </c>
      <c r="AT542" s="12"/>
      <c r="AU542" s="12"/>
      <c r="AV542" s="12"/>
      <c r="AW542" s="12"/>
    </row>
    <row r="543" spans="29:49" x14ac:dyDescent="0.35">
      <c r="AO543" s="12"/>
      <c r="AP543" s="12">
        <v>3</v>
      </c>
      <c r="AQ543" s="12">
        <v>65.98</v>
      </c>
      <c r="AR543" s="12">
        <v>108.2</v>
      </c>
      <c r="AS543" s="12">
        <f t="shared" si="183"/>
        <v>87.09</v>
      </c>
      <c r="AT543" s="12"/>
      <c r="AU543" s="12"/>
      <c r="AV543" s="12"/>
      <c r="AW543" s="12"/>
    </row>
    <row r="544" spans="29:49" x14ac:dyDescent="0.35">
      <c r="AO544" s="12"/>
      <c r="AP544" s="12">
        <v>10</v>
      </c>
      <c r="AQ544" s="12">
        <v>99.14</v>
      </c>
      <c r="AR544" s="12">
        <v>143.80000000000001</v>
      </c>
      <c r="AS544" s="12">
        <f t="shared" si="183"/>
        <v>121.47</v>
      </c>
      <c r="AT544" s="12"/>
      <c r="AU544" s="12"/>
      <c r="AV544" s="12"/>
      <c r="AW544" s="12"/>
    </row>
    <row r="545" spans="41:49" x14ac:dyDescent="0.35">
      <c r="AO545" s="12"/>
      <c r="AP545" s="12">
        <v>30</v>
      </c>
      <c r="AQ545" s="12">
        <v>118.6</v>
      </c>
      <c r="AR545" s="12">
        <v>144</v>
      </c>
      <c r="AS545" s="12">
        <f t="shared" si="183"/>
        <v>131.30000000000001</v>
      </c>
      <c r="AT545" s="12"/>
      <c r="AU545" s="12"/>
      <c r="AV545" s="12"/>
      <c r="AW545" s="12"/>
    </row>
    <row r="546" spans="41:49" x14ac:dyDescent="0.35">
      <c r="AO546" s="12"/>
      <c r="AP546" s="12">
        <v>100</v>
      </c>
      <c r="AQ546" s="12">
        <v>130.6</v>
      </c>
      <c r="AR546" s="12">
        <v>154.6</v>
      </c>
      <c r="AS546" s="12">
        <f t="shared" si="183"/>
        <v>142.6</v>
      </c>
      <c r="AT546" s="12"/>
      <c r="AU546" s="12"/>
      <c r="AV546" s="12"/>
      <c r="AW546" s="12"/>
    </row>
    <row r="547" spans="41:49" x14ac:dyDescent="0.35">
      <c r="AO547" s="12"/>
      <c r="AP547" s="12">
        <v>300</v>
      </c>
      <c r="AQ547" s="12">
        <v>148.5</v>
      </c>
      <c r="AR547" s="12">
        <v>170.7</v>
      </c>
      <c r="AS547" s="12">
        <f t="shared" si="183"/>
        <v>159.6</v>
      </c>
      <c r="AT547" s="12"/>
      <c r="AU547" s="12"/>
      <c r="AV547" s="12"/>
      <c r="AW547" s="12"/>
    </row>
    <row r="548" spans="41:49" x14ac:dyDescent="0.35">
      <c r="AO548" s="12"/>
      <c r="AP548" s="12">
        <v>500</v>
      </c>
      <c r="AQ548" s="12">
        <v>169.1</v>
      </c>
      <c r="AR548" s="12">
        <v>179.4</v>
      </c>
      <c r="AS548" s="12">
        <f t="shared" si="183"/>
        <v>174.25</v>
      </c>
      <c r="AT548" s="12"/>
      <c r="AU548" s="12"/>
      <c r="AV548" s="12"/>
      <c r="AW548" s="12"/>
    </row>
    <row r="550" spans="41:49" x14ac:dyDescent="0.35">
      <c r="AO550" s="17"/>
      <c r="AP550" s="18" t="s">
        <v>3</v>
      </c>
      <c r="AQ550" s="17"/>
      <c r="AR550" s="17"/>
      <c r="AS550" s="17"/>
      <c r="AT550" s="17"/>
      <c r="AU550" s="18"/>
      <c r="AV550" s="17"/>
      <c r="AW550" s="17"/>
    </row>
    <row r="551" spans="41:49" x14ac:dyDescent="0.35">
      <c r="AO551" s="17"/>
      <c r="AP551" s="19" t="s">
        <v>5</v>
      </c>
      <c r="AQ551" s="19" t="s">
        <v>6</v>
      </c>
      <c r="AR551" s="19" t="s">
        <v>7</v>
      </c>
      <c r="AS551" s="19" t="s">
        <v>8</v>
      </c>
      <c r="AT551" s="17"/>
      <c r="AU551" s="19"/>
      <c r="AV551" s="19"/>
      <c r="AW551" s="19"/>
    </row>
    <row r="552" spans="41:49" x14ac:dyDescent="0.35">
      <c r="AO552" s="17" t="s">
        <v>16</v>
      </c>
      <c r="AP552" s="20">
        <v>0.1</v>
      </c>
      <c r="AQ552" s="17">
        <v>31.7</v>
      </c>
      <c r="AR552" s="17">
        <v>42.19</v>
      </c>
      <c r="AS552" s="17">
        <f>AVERAGE(AQ552:AR552)</f>
        <v>36.945</v>
      </c>
      <c r="AT552" s="17"/>
      <c r="AU552" s="17"/>
      <c r="AV552" s="17"/>
      <c r="AW552" s="17"/>
    </row>
    <row r="553" spans="41:49" x14ac:dyDescent="0.35">
      <c r="AO553" s="17"/>
      <c r="AP553" s="20">
        <v>0.3</v>
      </c>
      <c r="AQ553" s="17">
        <v>58.74</v>
      </c>
      <c r="AR553" s="17">
        <v>81.16</v>
      </c>
      <c r="AS553" s="17">
        <f t="shared" ref="AS553:AS559" si="184">AVERAGE(AQ553:AR553)</f>
        <v>69.95</v>
      </c>
      <c r="AT553" s="17"/>
      <c r="AU553" s="17"/>
      <c r="AV553" s="17"/>
      <c r="AW553" s="17"/>
    </row>
    <row r="554" spans="41:49" x14ac:dyDescent="0.35">
      <c r="AO554" s="17"/>
      <c r="AP554" s="17">
        <v>0.5</v>
      </c>
      <c r="AQ554" s="17">
        <v>84.47</v>
      </c>
      <c r="AR554" s="17">
        <v>116.2</v>
      </c>
      <c r="AS554" s="17">
        <f t="shared" si="184"/>
        <v>100.33500000000001</v>
      </c>
      <c r="AT554" s="17"/>
      <c r="AU554" s="17"/>
      <c r="AV554" s="17"/>
      <c r="AW554" s="17"/>
    </row>
    <row r="555" spans="41:49" x14ac:dyDescent="0.35">
      <c r="AO555" s="17"/>
      <c r="AP555" s="17">
        <v>1</v>
      </c>
      <c r="AQ555" s="17">
        <v>105.7</v>
      </c>
      <c r="AR555" s="17">
        <v>137.19999999999999</v>
      </c>
      <c r="AS555" s="17">
        <f t="shared" si="184"/>
        <v>121.44999999999999</v>
      </c>
      <c r="AT555" s="17"/>
      <c r="AU555" s="17"/>
      <c r="AV555" s="17"/>
      <c r="AW555" s="17"/>
    </row>
    <row r="556" spans="41:49" x14ac:dyDescent="0.35">
      <c r="AO556" s="17"/>
      <c r="AP556" s="17">
        <v>3</v>
      </c>
      <c r="AQ556" s="17">
        <v>132.1</v>
      </c>
      <c r="AR556" s="17">
        <v>160.19999999999999</v>
      </c>
      <c r="AS556" s="17">
        <f t="shared" si="184"/>
        <v>146.14999999999998</v>
      </c>
      <c r="AT556" s="17"/>
      <c r="AU556" s="17"/>
      <c r="AV556" s="17"/>
      <c r="AW556" s="17"/>
    </row>
    <row r="557" spans="41:49" x14ac:dyDescent="0.35">
      <c r="AO557" s="17"/>
      <c r="AP557" s="17">
        <v>10</v>
      </c>
      <c r="AQ557" s="17">
        <v>146.80000000000001</v>
      </c>
      <c r="AR557" s="17">
        <v>170</v>
      </c>
      <c r="AS557" s="17">
        <f t="shared" si="184"/>
        <v>158.4</v>
      </c>
      <c r="AT557" s="17"/>
      <c r="AU557" s="17"/>
      <c r="AV557" s="17"/>
      <c r="AW557" s="17"/>
    </row>
    <row r="558" spans="41:49" x14ac:dyDescent="0.35">
      <c r="AO558" s="17"/>
      <c r="AP558" s="17">
        <v>30</v>
      </c>
      <c r="AQ558" s="17">
        <v>174.5</v>
      </c>
      <c r="AR558" s="17">
        <v>188</v>
      </c>
      <c r="AS558" s="17">
        <f t="shared" si="184"/>
        <v>181.25</v>
      </c>
      <c r="AT558" s="17"/>
      <c r="AU558" s="17"/>
      <c r="AV558" s="17"/>
      <c r="AW558" s="17"/>
    </row>
    <row r="559" spans="41:49" x14ac:dyDescent="0.35">
      <c r="AO559" s="17"/>
      <c r="AP559" s="17">
        <v>50</v>
      </c>
      <c r="AQ559" s="17">
        <v>200.4</v>
      </c>
      <c r="AR559" s="17">
        <v>208.5</v>
      </c>
      <c r="AS559" s="17">
        <f t="shared" si="184"/>
        <v>204.45</v>
      </c>
      <c r="AT559" s="17"/>
      <c r="AU559" s="17"/>
      <c r="AV559" s="17"/>
      <c r="AW559" s="17"/>
    </row>
    <row r="563" spans="40:49" x14ac:dyDescent="0.35">
      <c r="AN563">
        <v>142</v>
      </c>
    </row>
    <row r="564" spans="40:49" x14ac:dyDescent="0.35">
      <c r="AN564" t="s">
        <v>9</v>
      </c>
      <c r="AO564" s="12"/>
      <c r="AP564" s="13" t="s">
        <v>3</v>
      </c>
      <c r="AQ564" s="12"/>
      <c r="AR564" s="12"/>
      <c r="AS564" s="12"/>
      <c r="AT564" s="12"/>
      <c r="AU564" s="13"/>
      <c r="AV564" s="12"/>
      <c r="AW564" s="12"/>
    </row>
    <row r="565" spans="40:49" x14ac:dyDescent="0.35">
      <c r="AO565" s="12"/>
      <c r="AP565" s="14" t="s">
        <v>5</v>
      </c>
      <c r="AQ565" s="14" t="s">
        <v>6</v>
      </c>
      <c r="AR565" s="14" t="s">
        <v>7</v>
      </c>
      <c r="AS565" s="13" t="s">
        <v>8</v>
      </c>
      <c r="AT565" s="13"/>
      <c r="AU565" s="14"/>
      <c r="AV565" s="14"/>
      <c r="AW565" s="14"/>
    </row>
    <row r="566" spans="40:49" x14ac:dyDescent="0.35">
      <c r="AO566" s="12" t="s">
        <v>15</v>
      </c>
      <c r="AP566" s="15">
        <v>0.3</v>
      </c>
      <c r="AQ566" s="12">
        <v>12.24</v>
      </c>
      <c r="AR566" s="12">
        <v>15.67</v>
      </c>
      <c r="AS566" s="12">
        <f>AVERAGE(AQ566:AR566)</f>
        <v>13.955</v>
      </c>
      <c r="AT566" s="12"/>
      <c r="AU566" s="12"/>
      <c r="AV566" s="12"/>
      <c r="AW566" s="12"/>
    </row>
    <row r="567" spans="40:49" x14ac:dyDescent="0.35">
      <c r="AO567" s="12"/>
      <c r="AP567" s="16">
        <v>1</v>
      </c>
      <c r="AQ567" s="12">
        <v>26.83</v>
      </c>
      <c r="AR567" s="12">
        <v>37.700000000000003</v>
      </c>
      <c r="AS567" s="12">
        <f t="shared" ref="AS567:AS573" si="185">AVERAGE(AQ567:AR567)</f>
        <v>32.265000000000001</v>
      </c>
      <c r="AT567" s="12"/>
      <c r="AU567" s="12"/>
      <c r="AV567" s="12"/>
      <c r="AW567" s="12"/>
    </row>
    <row r="568" spans="40:49" x14ac:dyDescent="0.35">
      <c r="AO568" s="12"/>
      <c r="AP568" s="12">
        <v>3</v>
      </c>
      <c r="AQ568" s="12">
        <v>79.56</v>
      </c>
      <c r="AR568" s="12">
        <v>111.7</v>
      </c>
      <c r="AS568" s="12">
        <f t="shared" si="185"/>
        <v>95.63</v>
      </c>
      <c r="AT568" s="12"/>
      <c r="AU568" s="12"/>
      <c r="AV568" s="12"/>
      <c r="AW568" s="12"/>
    </row>
    <row r="569" spans="40:49" x14ac:dyDescent="0.35">
      <c r="AO569" s="12"/>
      <c r="AP569" s="12">
        <v>10</v>
      </c>
      <c r="AQ569" s="12">
        <v>95.14</v>
      </c>
      <c r="AR569" s="12">
        <v>126</v>
      </c>
      <c r="AS569" s="12">
        <f t="shared" si="185"/>
        <v>110.57</v>
      </c>
      <c r="AT569" s="12"/>
      <c r="AU569" s="12"/>
      <c r="AV569" s="12"/>
      <c r="AW569" s="12"/>
    </row>
    <row r="570" spans="40:49" x14ac:dyDescent="0.35">
      <c r="AO570" s="12"/>
      <c r="AP570" s="12">
        <v>30</v>
      </c>
      <c r="AQ570" s="12">
        <v>113.5</v>
      </c>
      <c r="AR570" s="12">
        <v>127.8</v>
      </c>
      <c r="AS570" s="12">
        <f t="shared" si="185"/>
        <v>120.65</v>
      </c>
      <c r="AT570" s="12"/>
      <c r="AU570" s="12"/>
      <c r="AV570" s="12"/>
      <c r="AW570" s="12"/>
    </row>
    <row r="571" spans="40:49" x14ac:dyDescent="0.35">
      <c r="AO571" s="12"/>
      <c r="AP571" s="12">
        <v>100</v>
      </c>
      <c r="AQ571" s="12">
        <v>113.8</v>
      </c>
      <c r="AR571" s="12">
        <v>137.19999999999999</v>
      </c>
      <c r="AS571" s="12">
        <f t="shared" si="185"/>
        <v>125.5</v>
      </c>
      <c r="AT571" s="12"/>
      <c r="AU571" s="12"/>
      <c r="AV571" s="12"/>
      <c r="AW571" s="12"/>
    </row>
    <row r="572" spans="40:49" x14ac:dyDescent="0.35">
      <c r="AO572" s="12"/>
      <c r="AP572" s="12">
        <v>300</v>
      </c>
      <c r="AQ572" s="12">
        <v>134.19999999999999</v>
      </c>
      <c r="AR572" s="12">
        <v>161.1</v>
      </c>
      <c r="AS572" s="12">
        <f t="shared" si="185"/>
        <v>147.64999999999998</v>
      </c>
      <c r="AT572" s="12"/>
      <c r="AU572" s="12"/>
      <c r="AV572" s="12"/>
      <c r="AW572" s="12"/>
    </row>
    <row r="573" spans="40:49" x14ac:dyDescent="0.35">
      <c r="AO573" s="12"/>
      <c r="AP573" s="12">
        <v>500</v>
      </c>
      <c r="AQ573" s="12">
        <v>167.2</v>
      </c>
      <c r="AR573" s="12">
        <v>185.7</v>
      </c>
      <c r="AS573" s="12">
        <f t="shared" si="185"/>
        <v>176.45</v>
      </c>
      <c r="AT573" s="12"/>
      <c r="AU573" s="12"/>
      <c r="AV573" s="12"/>
      <c r="AW573" s="12"/>
    </row>
    <row r="575" spans="40:49" x14ac:dyDescent="0.35">
      <c r="AO575" s="17"/>
      <c r="AP575" s="18" t="s">
        <v>3</v>
      </c>
      <c r="AQ575" s="17"/>
      <c r="AR575" s="17"/>
      <c r="AS575" s="17"/>
      <c r="AT575" s="17"/>
      <c r="AU575" s="18"/>
      <c r="AV575" s="17"/>
      <c r="AW575" s="17"/>
    </row>
    <row r="576" spans="40:49" x14ac:dyDescent="0.35">
      <c r="AO576" s="17"/>
      <c r="AP576" s="19" t="s">
        <v>5</v>
      </c>
      <c r="AQ576" s="19" t="s">
        <v>6</v>
      </c>
      <c r="AR576" s="19" t="s">
        <v>7</v>
      </c>
      <c r="AS576" s="19" t="s">
        <v>8</v>
      </c>
      <c r="AT576" s="17"/>
      <c r="AU576" s="19"/>
      <c r="AV576" s="19"/>
      <c r="AW576" s="19"/>
    </row>
    <row r="577" spans="41:49" x14ac:dyDescent="0.35">
      <c r="AO577" s="17" t="s">
        <v>16</v>
      </c>
      <c r="AP577" s="20">
        <v>0.1</v>
      </c>
      <c r="AQ577" s="17">
        <v>34.229999999999997</v>
      </c>
      <c r="AR577" s="17">
        <v>41.35</v>
      </c>
      <c r="AS577" s="17">
        <f>AVERAGE(AQ577:AR577)</f>
        <v>37.79</v>
      </c>
      <c r="AT577" s="17"/>
      <c r="AU577" s="17"/>
      <c r="AV577" s="17"/>
      <c r="AW577" s="17"/>
    </row>
    <row r="578" spans="41:49" x14ac:dyDescent="0.35">
      <c r="AO578" s="17"/>
      <c r="AP578" s="20">
        <v>0.3</v>
      </c>
      <c r="AQ578" s="17">
        <v>72.88</v>
      </c>
      <c r="AR578" s="17">
        <v>90.66</v>
      </c>
      <c r="AS578" s="17">
        <f t="shared" ref="AS578:AS584" si="186">AVERAGE(AQ578:AR578)</f>
        <v>81.77</v>
      </c>
      <c r="AT578" s="17"/>
      <c r="AU578" s="17"/>
      <c r="AV578" s="17"/>
      <c r="AW578" s="17"/>
    </row>
    <row r="579" spans="41:49" x14ac:dyDescent="0.35">
      <c r="AO579" s="17"/>
      <c r="AP579" s="17">
        <v>0.5</v>
      </c>
      <c r="AQ579" s="17">
        <v>88.84</v>
      </c>
      <c r="AR579" s="17">
        <v>112.1</v>
      </c>
      <c r="AS579" s="17">
        <f t="shared" si="186"/>
        <v>100.47</v>
      </c>
      <c r="AT579" s="17"/>
      <c r="AU579" s="17"/>
      <c r="AV579" s="17"/>
      <c r="AW579" s="17"/>
    </row>
    <row r="580" spans="41:49" x14ac:dyDescent="0.35">
      <c r="AO580" s="17"/>
      <c r="AP580" s="17">
        <v>1</v>
      </c>
      <c r="AQ580" s="17">
        <v>106.9</v>
      </c>
      <c r="AR580" s="17">
        <v>119.6</v>
      </c>
      <c r="AS580" s="17">
        <f t="shared" si="186"/>
        <v>113.25</v>
      </c>
      <c r="AT580" s="17"/>
      <c r="AU580" s="17"/>
      <c r="AV580" s="17"/>
      <c r="AW580" s="17"/>
    </row>
    <row r="581" spans="41:49" x14ac:dyDescent="0.35">
      <c r="AO581" s="17"/>
      <c r="AP581" s="17">
        <v>3</v>
      </c>
      <c r="AQ581" s="17">
        <v>123.5</v>
      </c>
      <c r="AR581" s="17">
        <v>137.4</v>
      </c>
      <c r="AS581" s="17">
        <f t="shared" si="186"/>
        <v>130.44999999999999</v>
      </c>
      <c r="AT581" s="17"/>
      <c r="AU581" s="17"/>
      <c r="AV581" s="17"/>
      <c r="AW581" s="17"/>
    </row>
    <row r="582" spans="41:49" x14ac:dyDescent="0.35">
      <c r="AO582" s="17"/>
      <c r="AP582" s="17">
        <v>10</v>
      </c>
      <c r="AQ582" s="17">
        <v>138</v>
      </c>
      <c r="AR582" s="17">
        <v>141.5</v>
      </c>
      <c r="AS582" s="17">
        <f t="shared" si="186"/>
        <v>139.75</v>
      </c>
      <c r="AT582" s="17"/>
      <c r="AU582" s="17"/>
      <c r="AV582" s="17"/>
      <c r="AW582" s="17"/>
    </row>
    <row r="583" spans="41:49" x14ac:dyDescent="0.35">
      <c r="AO583" s="17"/>
      <c r="AP583" s="17">
        <v>30</v>
      </c>
      <c r="AQ583" s="17">
        <v>155.1</v>
      </c>
      <c r="AR583" s="17">
        <v>173.4</v>
      </c>
      <c r="AS583" s="17">
        <f t="shared" si="186"/>
        <v>164.25</v>
      </c>
      <c r="AT583" s="17"/>
      <c r="AU583" s="17"/>
      <c r="AV583" s="17"/>
      <c r="AW583" s="17"/>
    </row>
    <row r="584" spans="41:49" x14ac:dyDescent="0.35">
      <c r="AO584" s="17"/>
      <c r="AP584" s="17">
        <v>50</v>
      </c>
      <c r="AQ584" s="17">
        <v>192.1</v>
      </c>
      <c r="AR584" s="17">
        <v>191.6</v>
      </c>
      <c r="AS584" s="17">
        <f t="shared" si="186"/>
        <v>191.85</v>
      </c>
      <c r="AT584" s="17"/>
      <c r="AU584" s="17"/>
      <c r="AV584" s="17"/>
      <c r="AW584" s="17"/>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7CA418-E312-4514-9645-845C53F89706}">
  <dimension ref="A1:AH97"/>
  <sheetViews>
    <sheetView zoomScaleNormal="100" workbookViewId="0">
      <selection activeCell="U10" sqref="U10"/>
    </sheetView>
  </sheetViews>
  <sheetFormatPr defaultRowHeight="14.5" x14ac:dyDescent="0.35"/>
  <cols>
    <col min="27" max="27" width="8.7265625" style="10"/>
  </cols>
  <sheetData>
    <row r="1" spans="1:34" x14ac:dyDescent="0.35">
      <c r="A1" t="s">
        <v>11</v>
      </c>
    </row>
    <row r="2" spans="1:34" x14ac:dyDescent="0.35">
      <c r="A2" t="s">
        <v>12</v>
      </c>
    </row>
    <row r="3" spans="1:34" x14ac:dyDescent="0.35">
      <c r="AD3" s="4" t="s">
        <v>152</v>
      </c>
      <c r="AE3" s="4" t="s">
        <v>19</v>
      </c>
      <c r="AF3" s="4" t="s">
        <v>20</v>
      </c>
      <c r="AG3" s="4" t="s">
        <v>21</v>
      </c>
      <c r="AH3" s="4" t="s">
        <v>68</v>
      </c>
    </row>
    <row r="4" spans="1:34" x14ac:dyDescent="0.35">
      <c r="C4" s="1" t="s">
        <v>155</v>
      </c>
      <c r="D4" s="1"/>
      <c r="E4" s="1"/>
      <c r="F4" s="1"/>
      <c r="G4" s="1"/>
      <c r="H4" s="1"/>
      <c r="I4" s="1"/>
      <c r="J4" s="1"/>
      <c r="K4" s="1"/>
      <c r="L4" s="1"/>
      <c r="M4" s="1"/>
      <c r="O4" s="2" t="s">
        <v>156</v>
      </c>
      <c r="P4" s="2"/>
      <c r="Q4" s="2"/>
      <c r="R4" s="2"/>
      <c r="S4" s="2"/>
      <c r="T4" s="2"/>
      <c r="U4" s="2"/>
      <c r="V4" s="2"/>
      <c r="W4" s="2"/>
      <c r="X4" s="2"/>
      <c r="Y4" s="2"/>
      <c r="AC4" s="1">
        <v>33</v>
      </c>
      <c r="AD4">
        <v>61.807333333333332</v>
      </c>
      <c r="AE4">
        <v>61.454666666666668</v>
      </c>
      <c r="AF4">
        <v>60.283999999999999</v>
      </c>
      <c r="AG4">
        <v>58.921333333333337</v>
      </c>
      <c r="AH4">
        <f>AVERAGE(AD4:AG4)</f>
        <v>60.616833333333332</v>
      </c>
    </row>
    <row r="5" spans="1:34" x14ac:dyDescent="0.35">
      <c r="AC5" s="1">
        <v>26</v>
      </c>
      <c r="AD5">
        <v>60.065666666666665</v>
      </c>
      <c r="AE5">
        <v>62.001666666666665</v>
      </c>
      <c r="AF5">
        <v>65.534999999999997</v>
      </c>
      <c r="AG5">
        <v>62.197000000000003</v>
      </c>
      <c r="AH5">
        <f t="shared" ref="AH5:AH9" si="0">AVERAGE(AD5:AG5)</f>
        <v>62.449833333333331</v>
      </c>
    </row>
    <row r="6" spans="1:34" x14ac:dyDescent="0.35">
      <c r="C6">
        <v>39</v>
      </c>
      <c r="E6" s="3" t="s">
        <v>2</v>
      </c>
      <c r="O6">
        <v>42</v>
      </c>
      <c r="Q6" s="3" t="s">
        <v>2</v>
      </c>
      <c r="AC6" s="1">
        <v>30</v>
      </c>
      <c r="AD6">
        <v>56.942000000000007</v>
      </c>
      <c r="AE6">
        <v>58.571333333333335</v>
      </c>
      <c r="AF6">
        <v>58.561</v>
      </c>
      <c r="AG6">
        <v>57.570999999999998</v>
      </c>
      <c r="AH6">
        <f t="shared" si="0"/>
        <v>57.911333333333339</v>
      </c>
    </row>
    <row r="7" spans="1:34" x14ac:dyDescent="0.35">
      <c r="AC7" s="1">
        <v>38</v>
      </c>
      <c r="AD7">
        <v>60.579666666666668</v>
      </c>
      <c r="AE7">
        <v>60.571666666666665</v>
      </c>
      <c r="AF7">
        <v>60.687000000000005</v>
      </c>
      <c r="AG7">
        <v>59.028333333333329</v>
      </c>
      <c r="AH7">
        <f t="shared" si="0"/>
        <v>60.216666666666669</v>
      </c>
    </row>
    <row r="8" spans="1:34" x14ac:dyDescent="0.35">
      <c r="E8" s="4" t="s">
        <v>3</v>
      </c>
      <c r="J8" s="4" t="s">
        <v>4</v>
      </c>
      <c r="Q8" s="4" t="s">
        <v>3</v>
      </c>
      <c r="V8" s="4" t="s">
        <v>4</v>
      </c>
      <c r="AC8" s="1">
        <v>39</v>
      </c>
      <c r="AD8">
        <v>58.893333333333338</v>
      </c>
      <c r="AE8">
        <v>61.417000000000002</v>
      </c>
      <c r="AF8">
        <v>59.692666666666668</v>
      </c>
      <c r="AG8">
        <v>59.198</v>
      </c>
      <c r="AH8">
        <f t="shared" si="0"/>
        <v>59.800250000000005</v>
      </c>
    </row>
    <row r="9" spans="1:34" x14ac:dyDescent="0.35">
      <c r="E9" s="5" t="s">
        <v>5</v>
      </c>
      <c r="F9" s="5" t="s">
        <v>6</v>
      </c>
      <c r="G9" s="5" t="s">
        <v>7</v>
      </c>
      <c r="H9" s="5" t="s">
        <v>8</v>
      </c>
      <c r="I9" s="4"/>
      <c r="J9" s="5" t="s">
        <v>5</v>
      </c>
      <c r="K9" s="5" t="s">
        <v>6</v>
      </c>
      <c r="L9" s="5" t="s">
        <v>7</v>
      </c>
      <c r="M9" s="5" t="s">
        <v>8</v>
      </c>
      <c r="Q9" s="5" t="s">
        <v>5</v>
      </c>
      <c r="R9" s="5" t="s">
        <v>6</v>
      </c>
      <c r="S9" s="5" t="s">
        <v>7</v>
      </c>
      <c r="T9" s="5" t="s">
        <v>8</v>
      </c>
      <c r="U9" s="4"/>
      <c r="V9" s="5" t="s">
        <v>5</v>
      </c>
      <c r="W9" s="5" t="s">
        <v>6</v>
      </c>
      <c r="X9" s="5" t="s">
        <v>7</v>
      </c>
      <c r="Y9" s="5" t="s">
        <v>8</v>
      </c>
      <c r="AC9" s="2">
        <v>36</v>
      </c>
      <c r="AD9">
        <v>59.883333333333333</v>
      </c>
      <c r="AE9">
        <v>59.68933333333333</v>
      </c>
      <c r="AF9">
        <v>58.562999999999995</v>
      </c>
      <c r="AG9">
        <v>62.633000000000003</v>
      </c>
      <c r="AH9">
        <f t="shared" si="0"/>
        <v>60.192166666666665</v>
      </c>
    </row>
    <row r="10" spans="1:34" x14ac:dyDescent="0.35">
      <c r="E10" s="6">
        <v>1.0000000000000001E-5</v>
      </c>
      <c r="F10">
        <v>17.18</v>
      </c>
      <c r="G10">
        <v>11.67</v>
      </c>
      <c r="H10">
        <f>AVERAGE(F10:G10)</f>
        <v>14.425000000000001</v>
      </c>
      <c r="J10">
        <v>0.01</v>
      </c>
      <c r="K10">
        <v>16.02</v>
      </c>
      <c r="L10">
        <v>6.18</v>
      </c>
      <c r="M10">
        <f>AVERAGE(K10:L10)</f>
        <v>11.1</v>
      </c>
      <c r="Q10" s="6">
        <v>1.0000000000000001E-5</v>
      </c>
      <c r="R10">
        <v>46.49</v>
      </c>
      <c r="S10">
        <v>44.98</v>
      </c>
      <c r="T10">
        <f>AVERAGE(R10:S10)</f>
        <v>45.734999999999999</v>
      </c>
      <c r="V10">
        <v>0.01</v>
      </c>
      <c r="W10">
        <v>4.4409999999999998</v>
      </c>
      <c r="X10">
        <v>0</v>
      </c>
      <c r="Y10">
        <f>AVERAGE(W10:X10)</f>
        <v>2.2204999999999999</v>
      </c>
      <c r="AC10" s="2">
        <v>37</v>
      </c>
      <c r="AD10">
        <v>58.808333333333337</v>
      </c>
      <c r="AE10">
        <v>58.872666666666667</v>
      </c>
      <c r="AF10">
        <v>60.232666666666667</v>
      </c>
      <c r="AG10">
        <v>59.894666666666666</v>
      </c>
      <c r="AH10">
        <f>AVERAGE(AD10:AG10)</f>
        <v>59.452083333333334</v>
      </c>
    </row>
    <row r="11" spans="1:34" x14ac:dyDescent="0.35">
      <c r="E11" s="6">
        <v>5.0000000000000002E-5</v>
      </c>
      <c r="F11">
        <v>53.73</v>
      </c>
      <c r="G11">
        <v>48.69</v>
      </c>
      <c r="H11">
        <f t="shared" ref="H11:H21" si="1">AVERAGE(F11:G11)</f>
        <v>51.209999999999994</v>
      </c>
      <c r="J11">
        <v>0.05</v>
      </c>
      <c r="K11">
        <v>64.53</v>
      </c>
      <c r="L11">
        <v>44.59</v>
      </c>
      <c r="M11">
        <f t="shared" ref="M11:M16" si="2">AVERAGE(K11:L11)</f>
        <v>54.56</v>
      </c>
      <c r="Q11" s="6">
        <v>5.0000000000000002E-5</v>
      </c>
      <c r="R11">
        <v>73.97</v>
      </c>
      <c r="S11">
        <v>71.66</v>
      </c>
      <c r="T11">
        <f t="shared" ref="T11:T21" si="3">AVERAGE(R11:S11)</f>
        <v>72.814999999999998</v>
      </c>
      <c r="V11">
        <v>0.05</v>
      </c>
      <c r="W11">
        <v>84.01</v>
      </c>
      <c r="X11">
        <v>65.099999999999994</v>
      </c>
      <c r="Y11">
        <f t="shared" ref="Y11:Y16" si="4">AVERAGE(W11:X11)</f>
        <v>74.555000000000007</v>
      </c>
      <c r="AC11" s="2">
        <v>31</v>
      </c>
      <c r="AD11">
        <v>57.045999999999999</v>
      </c>
      <c r="AE11">
        <v>57.553999999999995</v>
      </c>
      <c r="AF11">
        <v>63.526333333333334</v>
      </c>
      <c r="AG11">
        <v>59.63033333333334</v>
      </c>
      <c r="AH11">
        <f t="shared" ref="AH11:AH13" si="5">AVERAGE(AD11:AG11)</f>
        <v>59.439166666666665</v>
      </c>
    </row>
    <row r="12" spans="1:34" x14ac:dyDescent="0.35">
      <c r="E12">
        <v>1E-4</v>
      </c>
      <c r="F12">
        <v>98.92</v>
      </c>
      <c r="G12">
        <v>84.21</v>
      </c>
      <c r="H12">
        <f t="shared" si="1"/>
        <v>91.564999999999998</v>
      </c>
      <c r="J12">
        <v>0.1</v>
      </c>
      <c r="K12">
        <v>138.9</v>
      </c>
      <c r="L12">
        <v>111.1</v>
      </c>
      <c r="M12">
        <f t="shared" si="2"/>
        <v>125</v>
      </c>
      <c r="Q12">
        <v>1E-4</v>
      </c>
      <c r="R12">
        <v>109.2</v>
      </c>
      <c r="S12">
        <v>85.54</v>
      </c>
      <c r="T12">
        <f t="shared" si="3"/>
        <v>97.37</v>
      </c>
      <c r="V12">
        <v>0.1</v>
      </c>
      <c r="W12">
        <v>108.1</v>
      </c>
      <c r="X12">
        <v>82.72</v>
      </c>
      <c r="Y12">
        <f t="shared" si="4"/>
        <v>95.41</v>
      </c>
      <c r="AC12" s="2">
        <v>32</v>
      </c>
      <c r="AD12">
        <v>62.349000000000011</v>
      </c>
      <c r="AE12">
        <v>59.557333333333332</v>
      </c>
      <c r="AF12">
        <v>60.610333333333337</v>
      </c>
      <c r="AG12">
        <v>59.009666666666668</v>
      </c>
      <c r="AH12">
        <f t="shared" si="5"/>
        <v>60.381583333333339</v>
      </c>
    </row>
    <row r="13" spans="1:34" x14ac:dyDescent="0.35">
      <c r="E13">
        <v>5.0000000000000001E-4</v>
      </c>
      <c r="F13">
        <v>192</v>
      </c>
      <c r="G13">
        <v>167.8</v>
      </c>
      <c r="H13">
        <f t="shared" si="1"/>
        <v>179.9</v>
      </c>
      <c r="J13">
        <v>0.5</v>
      </c>
      <c r="K13">
        <v>239.4</v>
      </c>
      <c r="L13">
        <v>182.6</v>
      </c>
      <c r="M13">
        <f t="shared" si="2"/>
        <v>211</v>
      </c>
      <c r="Q13">
        <v>5.0000000000000001E-4</v>
      </c>
      <c r="R13">
        <v>169.5</v>
      </c>
      <c r="S13">
        <v>133.30000000000001</v>
      </c>
      <c r="T13">
        <f t="shared" si="3"/>
        <v>151.4</v>
      </c>
      <c r="V13">
        <v>0.5</v>
      </c>
      <c r="W13">
        <v>243.8</v>
      </c>
      <c r="X13">
        <v>200.4</v>
      </c>
      <c r="Y13">
        <f t="shared" si="4"/>
        <v>222.10000000000002</v>
      </c>
      <c r="AC13" s="2">
        <v>42</v>
      </c>
      <c r="AD13">
        <v>57.981666666666662</v>
      </c>
      <c r="AE13">
        <v>54.739666666666665</v>
      </c>
      <c r="AF13">
        <v>56.322666666666663</v>
      </c>
      <c r="AG13">
        <v>58.93966666666666</v>
      </c>
      <c r="AH13">
        <f t="shared" si="5"/>
        <v>56.995916666666659</v>
      </c>
    </row>
    <row r="14" spans="1:34" x14ac:dyDescent="0.35">
      <c r="E14">
        <v>1E-3</v>
      </c>
      <c r="F14">
        <v>297.7</v>
      </c>
      <c r="G14">
        <v>248.5</v>
      </c>
      <c r="H14">
        <f t="shared" si="1"/>
        <v>273.10000000000002</v>
      </c>
      <c r="J14">
        <v>1</v>
      </c>
      <c r="K14">
        <v>262.10000000000002</v>
      </c>
      <c r="L14">
        <v>218.5</v>
      </c>
      <c r="M14">
        <f t="shared" si="2"/>
        <v>240.3</v>
      </c>
      <c r="Q14">
        <v>1E-3</v>
      </c>
      <c r="R14">
        <v>264.2</v>
      </c>
      <c r="S14">
        <v>229.9</v>
      </c>
      <c r="T14">
        <f t="shared" si="3"/>
        <v>247.05</v>
      </c>
      <c r="V14">
        <v>1</v>
      </c>
      <c r="W14">
        <v>252.4</v>
      </c>
      <c r="X14">
        <v>211.5</v>
      </c>
      <c r="Y14">
        <f t="shared" si="4"/>
        <v>231.95</v>
      </c>
    </row>
    <row r="15" spans="1:34" x14ac:dyDescent="0.35">
      <c r="E15">
        <v>0.01</v>
      </c>
      <c r="F15">
        <v>351.9</v>
      </c>
      <c r="G15">
        <v>293.7</v>
      </c>
      <c r="H15">
        <f t="shared" si="1"/>
        <v>322.79999999999995</v>
      </c>
      <c r="J15">
        <v>10</v>
      </c>
      <c r="K15">
        <v>322.2</v>
      </c>
      <c r="L15">
        <v>281.5</v>
      </c>
      <c r="M15">
        <f t="shared" si="2"/>
        <v>301.85000000000002</v>
      </c>
      <c r="Q15">
        <v>0.01</v>
      </c>
      <c r="R15">
        <v>321.60000000000002</v>
      </c>
      <c r="S15">
        <v>274.3</v>
      </c>
      <c r="T15">
        <f t="shared" si="3"/>
        <v>297.95000000000005</v>
      </c>
      <c r="V15">
        <v>10</v>
      </c>
      <c r="W15">
        <v>287.2</v>
      </c>
      <c r="X15">
        <v>245</v>
      </c>
      <c r="Y15">
        <f t="shared" si="4"/>
        <v>266.10000000000002</v>
      </c>
    </row>
    <row r="16" spans="1:34" x14ac:dyDescent="0.35">
      <c r="E16">
        <v>0.05</v>
      </c>
      <c r="F16">
        <v>403.2</v>
      </c>
      <c r="G16">
        <v>347.6</v>
      </c>
      <c r="H16">
        <f t="shared" si="1"/>
        <v>375.4</v>
      </c>
      <c r="J16">
        <v>30</v>
      </c>
      <c r="K16">
        <v>438.7</v>
      </c>
      <c r="L16">
        <v>407.8</v>
      </c>
      <c r="M16">
        <f t="shared" si="2"/>
        <v>423.25</v>
      </c>
      <c r="Q16">
        <v>0.05</v>
      </c>
      <c r="R16">
        <v>371.2</v>
      </c>
      <c r="S16">
        <v>315.39999999999998</v>
      </c>
      <c r="T16">
        <f t="shared" si="3"/>
        <v>343.29999999999995</v>
      </c>
      <c r="V16">
        <v>30</v>
      </c>
      <c r="W16">
        <v>336.7</v>
      </c>
      <c r="X16">
        <v>293.8</v>
      </c>
      <c r="Y16">
        <f t="shared" si="4"/>
        <v>315.25</v>
      </c>
    </row>
    <row r="17" spans="3:25" x14ac:dyDescent="0.35">
      <c r="E17">
        <v>0.1</v>
      </c>
      <c r="F17">
        <v>450.9</v>
      </c>
      <c r="G17">
        <v>409.9</v>
      </c>
      <c r="H17">
        <f t="shared" si="1"/>
        <v>430.4</v>
      </c>
      <c r="Q17">
        <v>0.1</v>
      </c>
      <c r="R17">
        <v>461.8</v>
      </c>
      <c r="S17">
        <v>399.3</v>
      </c>
      <c r="T17">
        <f t="shared" si="3"/>
        <v>430.55</v>
      </c>
    </row>
    <row r="18" spans="3:25" x14ac:dyDescent="0.35">
      <c r="E18">
        <v>0.5</v>
      </c>
      <c r="F18">
        <v>520.20000000000005</v>
      </c>
      <c r="G18">
        <v>438.6</v>
      </c>
      <c r="H18">
        <f t="shared" si="1"/>
        <v>479.40000000000003</v>
      </c>
      <c r="Q18">
        <v>0.5</v>
      </c>
      <c r="R18">
        <v>502.1</v>
      </c>
      <c r="S18">
        <v>439.3</v>
      </c>
      <c r="T18">
        <f t="shared" si="3"/>
        <v>470.70000000000005</v>
      </c>
    </row>
    <row r="19" spans="3:25" x14ac:dyDescent="0.35">
      <c r="E19">
        <v>1</v>
      </c>
      <c r="F19">
        <v>554.79999999999995</v>
      </c>
      <c r="G19">
        <v>487.7</v>
      </c>
      <c r="H19">
        <f t="shared" si="1"/>
        <v>521.25</v>
      </c>
      <c r="Q19">
        <v>1</v>
      </c>
      <c r="R19">
        <v>527.5</v>
      </c>
      <c r="S19">
        <v>456.1</v>
      </c>
      <c r="T19">
        <f t="shared" si="3"/>
        <v>491.8</v>
      </c>
    </row>
    <row r="20" spans="3:25" x14ac:dyDescent="0.35">
      <c r="E20">
        <v>10</v>
      </c>
      <c r="F20">
        <v>701.3</v>
      </c>
      <c r="G20">
        <v>650.29999999999995</v>
      </c>
      <c r="H20">
        <f t="shared" si="1"/>
        <v>675.8</v>
      </c>
      <c r="Q20">
        <v>10</v>
      </c>
      <c r="R20">
        <v>683</v>
      </c>
      <c r="S20">
        <v>615.29999999999995</v>
      </c>
      <c r="T20">
        <f t="shared" si="3"/>
        <v>649.15</v>
      </c>
    </row>
    <row r="21" spans="3:25" x14ac:dyDescent="0.35">
      <c r="E21">
        <v>30</v>
      </c>
      <c r="F21">
        <v>785.6</v>
      </c>
      <c r="G21">
        <v>739.8</v>
      </c>
      <c r="H21">
        <f t="shared" si="1"/>
        <v>762.7</v>
      </c>
      <c r="Q21">
        <v>30</v>
      </c>
      <c r="R21">
        <v>640.4</v>
      </c>
      <c r="S21">
        <v>592.79999999999995</v>
      </c>
      <c r="T21">
        <f t="shared" si="3"/>
        <v>616.59999999999991</v>
      </c>
    </row>
    <row r="25" spans="3:25" x14ac:dyDescent="0.35">
      <c r="C25">
        <v>38</v>
      </c>
      <c r="E25" s="3" t="s">
        <v>2</v>
      </c>
      <c r="O25">
        <v>32</v>
      </c>
      <c r="Q25" s="3" t="s">
        <v>2</v>
      </c>
    </row>
    <row r="27" spans="3:25" x14ac:dyDescent="0.35">
      <c r="E27" s="4" t="s">
        <v>3</v>
      </c>
      <c r="J27" s="4" t="s">
        <v>4</v>
      </c>
      <c r="Q27" s="4" t="s">
        <v>3</v>
      </c>
      <c r="V27" s="4" t="s">
        <v>4</v>
      </c>
    </row>
    <row r="28" spans="3:25" x14ac:dyDescent="0.35">
      <c r="E28" s="5" t="s">
        <v>5</v>
      </c>
      <c r="F28" s="5" t="s">
        <v>6</v>
      </c>
      <c r="G28" s="5" t="s">
        <v>7</v>
      </c>
      <c r="H28" s="5" t="s">
        <v>8</v>
      </c>
      <c r="I28" s="4"/>
      <c r="J28" s="5" t="s">
        <v>5</v>
      </c>
      <c r="K28" s="5" t="s">
        <v>6</v>
      </c>
      <c r="L28" s="5" t="s">
        <v>7</v>
      </c>
      <c r="M28" s="5" t="s">
        <v>8</v>
      </c>
      <c r="Q28" s="5" t="s">
        <v>5</v>
      </c>
      <c r="R28" s="5" t="s">
        <v>6</v>
      </c>
      <c r="S28" s="5" t="s">
        <v>7</v>
      </c>
      <c r="T28" s="5" t="s">
        <v>8</v>
      </c>
      <c r="U28" s="4"/>
      <c r="V28" s="5" t="s">
        <v>5</v>
      </c>
      <c r="W28" s="5" t="s">
        <v>6</v>
      </c>
      <c r="X28" s="5" t="s">
        <v>7</v>
      </c>
      <c r="Y28" s="5" t="s">
        <v>8</v>
      </c>
    </row>
    <row r="29" spans="3:25" x14ac:dyDescent="0.35">
      <c r="E29" s="6">
        <v>1.0000000000000001E-5</v>
      </c>
      <c r="F29">
        <v>48.46</v>
      </c>
      <c r="G29">
        <v>50.47</v>
      </c>
      <c r="H29">
        <f>AVERAGE(F29:G29)</f>
        <v>49.465000000000003</v>
      </c>
      <c r="J29">
        <v>0.01</v>
      </c>
      <c r="K29">
        <v>46.3</v>
      </c>
      <c r="L29">
        <v>35.03</v>
      </c>
      <c r="M29">
        <f>AVERAGE(K29:L29)</f>
        <v>40.664999999999999</v>
      </c>
      <c r="Q29" s="6">
        <v>1.0000000000000001E-5</v>
      </c>
      <c r="R29">
        <v>31.15</v>
      </c>
      <c r="S29">
        <v>26.89</v>
      </c>
      <c r="T29">
        <f>AVERAGE(R29:S29)</f>
        <v>29.02</v>
      </c>
      <c r="V29">
        <v>0.01</v>
      </c>
      <c r="W29">
        <v>59.43</v>
      </c>
      <c r="X29">
        <v>57</v>
      </c>
      <c r="Y29">
        <f>AVERAGE(W29:X29)</f>
        <v>58.215000000000003</v>
      </c>
    </row>
    <row r="30" spans="3:25" x14ac:dyDescent="0.35">
      <c r="E30" s="6">
        <v>5.0000000000000002E-5</v>
      </c>
      <c r="F30">
        <v>123.2</v>
      </c>
      <c r="G30">
        <v>109.8</v>
      </c>
      <c r="H30">
        <f t="shared" ref="H30:H40" si="6">AVERAGE(F30:G30)</f>
        <v>116.5</v>
      </c>
      <c r="J30">
        <v>0.05</v>
      </c>
      <c r="K30">
        <v>56.92</v>
      </c>
      <c r="L30">
        <v>34.770000000000003</v>
      </c>
      <c r="M30">
        <f t="shared" ref="M30:M35" si="7">AVERAGE(K30:L30)</f>
        <v>45.844999999999999</v>
      </c>
      <c r="Q30" s="6">
        <v>5.0000000000000002E-5</v>
      </c>
      <c r="R30">
        <v>44.92</v>
      </c>
      <c r="S30">
        <v>44.33</v>
      </c>
      <c r="T30">
        <f t="shared" ref="T30:T40" si="8">AVERAGE(R30:S30)</f>
        <v>44.625</v>
      </c>
      <c r="V30">
        <v>0.05</v>
      </c>
      <c r="W30">
        <v>65.09</v>
      </c>
      <c r="X30">
        <v>72.89</v>
      </c>
      <c r="Y30">
        <f t="shared" ref="Y30:Y35" si="9">AVERAGE(W30:X30)</f>
        <v>68.990000000000009</v>
      </c>
    </row>
    <row r="31" spans="3:25" x14ac:dyDescent="0.35">
      <c r="E31">
        <v>1E-4</v>
      </c>
      <c r="F31">
        <v>91.18</v>
      </c>
      <c r="G31">
        <v>76.89</v>
      </c>
      <c r="H31">
        <f t="shared" si="6"/>
        <v>84.034999999999997</v>
      </c>
      <c r="J31">
        <v>0.1</v>
      </c>
      <c r="K31">
        <v>158.80000000000001</v>
      </c>
      <c r="L31">
        <v>122.4</v>
      </c>
      <c r="M31">
        <f t="shared" si="7"/>
        <v>140.60000000000002</v>
      </c>
      <c r="Q31">
        <v>1E-4</v>
      </c>
      <c r="R31">
        <v>127.9</v>
      </c>
      <c r="S31">
        <v>129.69999999999999</v>
      </c>
      <c r="T31">
        <f t="shared" si="8"/>
        <v>128.80000000000001</v>
      </c>
      <c r="V31">
        <v>0.1</v>
      </c>
      <c r="W31">
        <v>99.32</v>
      </c>
      <c r="X31">
        <v>120.1</v>
      </c>
      <c r="Y31">
        <f t="shared" si="9"/>
        <v>109.71</v>
      </c>
    </row>
    <row r="32" spans="3:25" x14ac:dyDescent="0.35">
      <c r="E32">
        <v>5.0000000000000001E-4</v>
      </c>
      <c r="F32">
        <v>188.2</v>
      </c>
      <c r="G32">
        <v>172.4</v>
      </c>
      <c r="H32">
        <f t="shared" si="6"/>
        <v>180.3</v>
      </c>
      <c r="J32">
        <v>0.5</v>
      </c>
      <c r="K32">
        <v>217.1</v>
      </c>
      <c r="L32">
        <v>195.9</v>
      </c>
      <c r="M32">
        <f t="shared" si="7"/>
        <v>206.5</v>
      </c>
      <c r="Q32">
        <v>5.0000000000000001E-4</v>
      </c>
      <c r="R32">
        <v>139</v>
      </c>
      <c r="S32">
        <v>160.9</v>
      </c>
      <c r="T32">
        <f t="shared" si="8"/>
        <v>149.94999999999999</v>
      </c>
      <c r="V32">
        <v>0.5</v>
      </c>
      <c r="W32">
        <v>186.7</v>
      </c>
      <c r="X32">
        <v>233.6</v>
      </c>
      <c r="Y32">
        <f t="shared" si="9"/>
        <v>210.14999999999998</v>
      </c>
    </row>
    <row r="33" spans="3:25" x14ac:dyDescent="0.35">
      <c r="E33">
        <v>1E-3</v>
      </c>
      <c r="F33">
        <v>213</v>
      </c>
      <c r="G33">
        <v>210.1</v>
      </c>
      <c r="H33">
        <f t="shared" si="6"/>
        <v>211.55</v>
      </c>
      <c r="J33">
        <v>1</v>
      </c>
      <c r="K33">
        <v>266.89999999999998</v>
      </c>
      <c r="L33">
        <v>284.89999999999998</v>
      </c>
      <c r="M33">
        <f t="shared" si="7"/>
        <v>275.89999999999998</v>
      </c>
      <c r="Q33">
        <v>1E-3</v>
      </c>
      <c r="R33">
        <v>209.4</v>
      </c>
      <c r="S33">
        <v>241.7</v>
      </c>
      <c r="T33">
        <f t="shared" si="8"/>
        <v>225.55</v>
      </c>
      <c r="V33">
        <v>1</v>
      </c>
      <c r="W33">
        <v>184.7</v>
      </c>
      <c r="X33">
        <v>219.2</v>
      </c>
      <c r="Y33">
        <f t="shared" si="9"/>
        <v>201.95</v>
      </c>
    </row>
    <row r="34" spans="3:25" x14ac:dyDescent="0.35">
      <c r="E34">
        <v>0.01</v>
      </c>
      <c r="F34">
        <v>340.3</v>
      </c>
      <c r="G34">
        <v>359.7</v>
      </c>
      <c r="H34">
        <f t="shared" si="6"/>
        <v>350</v>
      </c>
      <c r="J34">
        <v>10</v>
      </c>
      <c r="K34">
        <v>318.60000000000002</v>
      </c>
      <c r="L34">
        <v>306.5</v>
      </c>
      <c r="M34">
        <f t="shared" si="7"/>
        <v>312.55</v>
      </c>
      <c r="Q34">
        <v>0.01</v>
      </c>
      <c r="R34">
        <v>255.2</v>
      </c>
      <c r="S34">
        <v>311.3</v>
      </c>
      <c r="T34">
        <f t="shared" si="8"/>
        <v>283.25</v>
      </c>
      <c r="V34">
        <v>10</v>
      </c>
      <c r="W34">
        <v>267.89999999999998</v>
      </c>
      <c r="X34">
        <v>328.8</v>
      </c>
      <c r="Y34">
        <f t="shared" si="9"/>
        <v>298.35000000000002</v>
      </c>
    </row>
    <row r="35" spans="3:25" x14ac:dyDescent="0.35">
      <c r="E35">
        <v>0.05</v>
      </c>
      <c r="F35">
        <v>375.4</v>
      </c>
      <c r="G35">
        <v>388.8</v>
      </c>
      <c r="H35">
        <f t="shared" si="6"/>
        <v>382.1</v>
      </c>
      <c r="J35">
        <v>30</v>
      </c>
      <c r="K35">
        <v>394</v>
      </c>
      <c r="L35">
        <v>370.9</v>
      </c>
      <c r="M35">
        <f t="shared" si="7"/>
        <v>382.45</v>
      </c>
      <c r="Q35">
        <v>0.05</v>
      </c>
      <c r="R35">
        <v>366.9</v>
      </c>
      <c r="S35">
        <v>413.8</v>
      </c>
      <c r="T35">
        <f t="shared" si="8"/>
        <v>390.35</v>
      </c>
      <c r="V35">
        <v>30</v>
      </c>
      <c r="W35">
        <v>301.60000000000002</v>
      </c>
      <c r="X35">
        <v>343.4</v>
      </c>
      <c r="Y35">
        <f t="shared" si="9"/>
        <v>322.5</v>
      </c>
    </row>
    <row r="36" spans="3:25" x14ac:dyDescent="0.35">
      <c r="E36">
        <v>0.1</v>
      </c>
      <c r="F36">
        <v>367.3</v>
      </c>
      <c r="G36">
        <v>371.7</v>
      </c>
      <c r="H36">
        <f t="shared" si="6"/>
        <v>369.5</v>
      </c>
      <c r="Q36">
        <v>0.1</v>
      </c>
      <c r="R36">
        <v>405.3</v>
      </c>
      <c r="S36">
        <v>457</v>
      </c>
      <c r="T36">
        <f t="shared" si="8"/>
        <v>431.15</v>
      </c>
    </row>
    <row r="37" spans="3:25" x14ac:dyDescent="0.35">
      <c r="E37">
        <v>0.5</v>
      </c>
      <c r="F37">
        <v>514.9</v>
      </c>
      <c r="G37">
        <v>515.1</v>
      </c>
      <c r="H37">
        <f t="shared" si="6"/>
        <v>515</v>
      </c>
      <c r="Q37">
        <v>0.5</v>
      </c>
      <c r="R37">
        <v>461.6</v>
      </c>
      <c r="S37">
        <v>543.4</v>
      </c>
      <c r="T37">
        <f t="shared" si="8"/>
        <v>502.5</v>
      </c>
    </row>
    <row r="38" spans="3:25" x14ac:dyDescent="0.35">
      <c r="E38">
        <v>1</v>
      </c>
      <c r="F38">
        <v>495.6</v>
      </c>
      <c r="G38">
        <v>484.9</v>
      </c>
      <c r="H38">
        <f t="shared" si="6"/>
        <v>490.25</v>
      </c>
      <c r="Q38">
        <v>1</v>
      </c>
      <c r="R38">
        <v>460.3</v>
      </c>
      <c r="S38">
        <v>541.6</v>
      </c>
      <c r="T38">
        <f t="shared" si="8"/>
        <v>500.95000000000005</v>
      </c>
    </row>
    <row r="39" spans="3:25" x14ac:dyDescent="0.35">
      <c r="E39">
        <v>10</v>
      </c>
      <c r="F39">
        <v>675.9</v>
      </c>
      <c r="G39">
        <v>681.6</v>
      </c>
      <c r="H39">
        <f t="shared" si="6"/>
        <v>678.75</v>
      </c>
      <c r="Q39">
        <v>10</v>
      </c>
      <c r="R39">
        <v>556.9</v>
      </c>
      <c r="S39">
        <v>653.1</v>
      </c>
      <c r="T39">
        <f t="shared" si="8"/>
        <v>605</v>
      </c>
    </row>
    <row r="40" spans="3:25" x14ac:dyDescent="0.35">
      <c r="E40">
        <v>30</v>
      </c>
      <c r="F40">
        <v>678.6</v>
      </c>
      <c r="G40">
        <v>659.5</v>
      </c>
      <c r="H40">
        <f t="shared" si="6"/>
        <v>669.05</v>
      </c>
      <c r="Q40">
        <v>30</v>
      </c>
      <c r="R40">
        <v>686.9</v>
      </c>
      <c r="S40">
        <v>777.2</v>
      </c>
      <c r="T40">
        <f t="shared" si="8"/>
        <v>732.05</v>
      </c>
    </row>
    <row r="43" spans="3:25" x14ac:dyDescent="0.35">
      <c r="O43">
        <v>31</v>
      </c>
      <c r="Q43" s="3" t="s">
        <v>2</v>
      </c>
    </row>
    <row r="44" spans="3:25" x14ac:dyDescent="0.35">
      <c r="C44">
        <v>30</v>
      </c>
      <c r="E44" s="3" t="s">
        <v>2</v>
      </c>
    </row>
    <row r="45" spans="3:25" x14ac:dyDescent="0.35">
      <c r="Q45" s="4" t="s">
        <v>3</v>
      </c>
      <c r="V45" s="4" t="s">
        <v>4</v>
      </c>
    </row>
    <row r="46" spans="3:25" x14ac:dyDescent="0.35">
      <c r="E46" s="4" t="s">
        <v>3</v>
      </c>
      <c r="J46" s="4" t="s">
        <v>4</v>
      </c>
      <c r="Q46" s="5" t="s">
        <v>5</v>
      </c>
      <c r="R46" s="5" t="s">
        <v>6</v>
      </c>
      <c r="S46" s="5" t="s">
        <v>7</v>
      </c>
      <c r="T46" s="5" t="s">
        <v>8</v>
      </c>
      <c r="U46" s="4"/>
      <c r="V46" s="5" t="s">
        <v>5</v>
      </c>
      <c r="W46" s="5" t="s">
        <v>6</v>
      </c>
      <c r="X46" s="5" t="s">
        <v>7</v>
      </c>
      <c r="Y46" s="5" t="s">
        <v>8</v>
      </c>
    </row>
    <row r="47" spans="3:25" x14ac:dyDescent="0.35">
      <c r="E47" s="5" t="s">
        <v>5</v>
      </c>
      <c r="F47" s="5" t="s">
        <v>6</v>
      </c>
      <c r="G47" s="5" t="s">
        <v>7</v>
      </c>
      <c r="H47" s="5" t="s">
        <v>8</v>
      </c>
      <c r="I47" s="4"/>
      <c r="J47" s="5" t="s">
        <v>5</v>
      </c>
      <c r="K47" s="5" t="s">
        <v>6</v>
      </c>
      <c r="L47" s="5" t="s">
        <v>7</v>
      </c>
      <c r="M47" s="5" t="s">
        <v>8</v>
      </c>
      <c r="Q47" s="6">
        <v>1.0000000000000001E-5</v>
      </c>
      <c r="R47">
        <v>32.36</v>
      </c>
      <c r="S47">
        <v>35.19</v>
      </c>
      <c r="T47">
        <f>AVERAGE(R47:S47)</f>
        <v>33.774999999999999</v>
      </c>
      <c r="V47">
        <v>0.01</v>
      </c>
      <c r="W47">
        <v>21.5</v>
      </c>
      <c r="X47">
        <v>27.55</v>
      </c>
      <c r="Y47">
        <f>AVERAGE(W47:X47)</f>
        <v>24.524999999999999</v>
      </c>
    </row>
    <row r="48" spans="3:25" x14ac:dyDescent="0.35">
      <c r="E48" s="6">
        <v>1.0000000000000001E-5</v>
      </c>
      <c r="F48">
        <v>29.18</v>
      </c>
      <c r="G48">
        <v>27.34</v>
      </c>
      <c r="H48">
        <f>AVERAGE(F48:G48)</f>
        <v>28.259999999999998</v>
      </c>
      <c r="J48">
        <v>0.01</v>
      </c>
      <c r="K48">
        <v>29.78</v>
      </c>
      <c r="L48">
        <v>33.299999999999997</v>
      </c>
      <c r="M48">
        <f>AVERAGE(K48:L48)</f>
        <v>31.54</v>
      </c>
      <c r="Q48" s="6">
        <v>5.0000000000000002E-5</v>
      </c>
      <c r="R48">
        <v>31.03</v>
      </c>
      <c r="S48">
        <v>27.26</v>
      </c>
      <c r="T48">
        <f t="shared" ref="T48:T58" si="10">AVERAGE(R48:S48)</f>
        <v>29.145000000000003</v>
      </c>
      <c r="V48">
        <v>0.05</v>
      </c>
      <c r="W48">
        <v>83.29</v>
      </c>
      <c r="X48">
        <v>87.44</v>
      </c>
      <c r="Y48">
        <f t="shared" ref="Y48:Y53" si="11">AVERAGE(W48:X48)</f>
        <v>85.365000000000009</v>
      </c>
    </row>
    <row r="49" spans="3:25" x14ac:dyDescent="0.35">
      <c r="E49" s="6">
        <v>5.0000000000000002E-5</v>
      </c>
      <c r="F49">
        <v>87.17</v>
      </c>
      <c r="G49">
        <v>98.15</v>
      </c>
      <c r="H49">
        <f t="shared" ref="H49:H59" si="12">AVERAGE(F49:G49)</f>
        <v>92.66</v>
      </c>
      <c r="J49">
        <v>0.05</v>
      </c>
      <c r="K49">
        <v>58.93</v>
      </c>
      <c r="L49">
        <v>68.58</v>
      </c>
      <c r="M49">
        <f t="shared" ref="M49:M54" si="13">AVERAGE(K49:L49)</f>
        <v>63.754999999999995</v>
      </c>
      <c r="Q49">
        <v>1E-4</v>
      </c>
      <c r="R49">
        <v>111.8</v>
      </c>
      <c r="S49">
        <v>109.6</v>
      </c>
      <c r="T49">
        <f t="shared" si="10"/>
        <v>110.69999999999999</v>
      </c>
      <c r="V49">
        <v>0.1</v>
      </c>
      <c r="W49">
        <v>154.69999999999999</v>
      </c>
      <c r="X49">
        <v>154</v>
      </c>
      <c r="Y49">
        <f t="shared" si="11"/>
        <v>154.35</v>
      </c>
    </row>
    <row r="50" spans="3:25" x14ac:dyDescent="0.35">
      <c r="E50">
        <v>1E-4</v>
      </c>
      <c r="F50">
        <v>128.30000000000001</v>
      </c>
      <c r="G50">
        <v>146.30000000000001</v>
      </c>
      <c r="H50">
        <f t="shared" si="12"/>
        <v>137.30000000000001</v>
      </c>
      <c r="J50">
        <v>0.1</v>
      </c>
      <c r="K50">
        <v>125.7</v>
      </c>
      <c r="L50">
        <v>132.30000000000001</v>
      </c>
      <c r="M50">
        <f t="shared" si="13"/>
        <v>129</v>
      </c>
      <c r="Q50">
        <v>5.0000000000000001E-4</v>
      </c>
      <c r="R50">
        <v>209.2</v>
      </c>
      <c r="S50">
        <v>203.7</v>
      </c>
      <c r="T50">
        <f t="shared" si="10"/>
        <v>206.45</v>
      </c>
      <c r="V50">
        <v>0.5</v>
      </c>
      <c r="W50">
        <v>186.1</v>
      </c>
      <c r="X50">
        <v>195</v>
      </c>
      <c r="Y50">
        <f t="shared" si="11"/>
        <v>190.55</v>
      </c>
    </row>
    <row r="51" spans="3:25" x14ac:dyDescent="0.35">
      <c r="E51">
        <v>5.0000000000000001E-4</v>
      </c>
      <c r="F51">
        <v>166.4</v>
      </c>
      <c r="G51">
        <v>195.2</v>
      </c>
      <c r="H51">
        <f t="shared" si="12"/>
        <v>180.8</v>
      </c>
      <c r="J51">
        <v>0.5</v>
      </c>
      <c r="K51">
        <v>156.69999999999999</v>
      </c>
      <c r="L51">
        <v>167</v>
      </c>
      <c r="M51">
        <f t="shared" si="13"/>
        <v>161.85</v>
      </c>
      <c r="Q51">
        <v>1E-3</v>
      </c>
      <c r="R51">
        <v>224.4</v>
      </c>
      <c r="S51">
        <v>239.8</v>
      </c>
      <c r="T51">
        <f t="shared" si="10"/>
        <v>232.10000000000002</v>
      </c>
      <c r="V51">
        <v>1</v>
      </c>
      <c r="W51">
        <v>205.1</v>
      </c>
      <c r="X51">
        <v>226.4</v>
      </c>
      <c r="Y51">
        <f t="shared" si="11"/>
        <v>215.75</v>
      </c>
    </row>
    <row r="52" spans="3:25" x14ac:dyDescent="0.35">
      <c r="E52">
        <v>1E-3</v>
      </c>
      <c r="F52">
        <v>183.6</v>
      </c>
      <c r="G52">
        <v>204.6</v>
      </c>
      <c r="H52">
        <f t="shared" si="12"/>
        <v>194.1</v>
      </c>
      <c r="J52">
        <v>1</v>
      </c>
      <c r="K52">
        <v>195.9</v>
      </c>
      <c r="L52">
        <v>200.7</v>
      </c>
      <c r="M52">
        <f t="shared" si="13"/>
        <v>198.3</v>
      </c>
      <c r="Q52">
        <v>0.01</v>
      </c>
      <c r="R52">
        <v>317.10000000000002</v>
      </c>
      <c r="S52">
        <v>339.9</v>
      </c>
      <c r="T52">
        <f t="shared" si="10"/>
        <v>328.5</v>
      </c>
      <c r="V52">
        <v>10</v>
      </c>
      <c r="W52">
        <v>272</v>
      </c>
      <c r="X52">
        <v>300.39999999999998</v>
      </c>
      <c r="Y52">
        <f t="shared" si="11"/>
        <v>286.2</v>
      </c>
    </row>
    <row r="53" spans="3:25" x14ac:dyDescent="0.35">
      <c r="E53">
        <v>0.01</v>
      </c>
      <c r="F53">
        <v>316.5</v>
      </c>
      <c r="G53">
        <v>333.5</v>
      </c>
      <c r="H53">
        <f t="shared" si="12"/>
        <v>325</v>
      </c>
      <c r="J53">
        <v>10</v>
      </c>
      <c r="K53">
        <v>309.8</v>
      </c>
      <c r="L53">
        <v>324</v>
      </c>
      <c r="M53">
        <f t="shared" si="13"/>
        <v>316.89999999999998</v>
      </c>
      <c r="Q53">
        <v>0.05</v>
      </c>
      <c r="R53">
        <v>371</v>
      </c>
      <c r="S53">
        <v>377</v>
      </c>
      <c r="T53">
        <f t="shared" si="10"/>
        <v>374</v>
      </c>
      <c r="V53">
        <v>30</v>
      </c>
      <c r="W53">
        <v>339.4</v>
      </c>
      <c r="X53">
        <v>359.5</v>
      </c>
      <c r="Y53">
        <f t="shared" si="11"/>
        <v>349.45</v>
      </c>
    </row>
    <row r="54" spans="3:25" x14ac:dyDescent="0.35">
      <c r="E54">
        <v>0.05</v>
      </c>
      <c r="F54">
        <v>376.5</v>
      </c>
      <c r="G54">
        <v>378.7</v>
      </c>
      <c r="H54">
        <f t="shared" si="12"/>
        <v>377.6</v>
      </c>
      <c r="J54">
        <v>30</v>
      </c>
      <c r="K54">
        <v>368.2</v>
      </c>
      <c r="L54">
        <v>375.1</v>
      </c>
      <c r="M54">
        <f t="shared" si="13"/>
        <v>371.65</v>
      </c>
      <c r="Q54">
        <v>0.1</v>
      </c>
      <c r="R54">
        <v>401.3</v>
      </c>
      <c r="S54">
        <v>410.8</v>
      </c>
      <c r="T54">
        <f t="shared" si="10"/>
        <v>406.05</v>
      </c>
    </row>
    <row r="55" spans="3:25" x14ac:dyDescent="0.35">
      <c r="E55">
        <v>0.1</v>
      </c>
      <c r="F55">
        <v>358.3</v>
      </c>
      <c r="G55">
        <v>353.3</v>
      </c>
      <c r="H55">
        <f t="shared" si="12"/>
        <v>355.8</v>
      </c>
      <c r="Q55">
        <v>0.5</v>
      </c>
      <c r="R55">
        <v>511.1</v>
      </c>
      <c r="S55">
        <v>519.5</v>
      </c>
      <c r="T55">
        <f t="shared" si="10"/>
        <v>515.29999999999995</v>
      </c>
    </row>
    <row r="56" spans="3:25" x14ac:dyDescent="0.35">
      <c r="E56">
        <v>0.5</v>
      </c>
      <c r="F56">
        <v>516.70000000000005</v>
      </c>
      <c r="G56">
        <v>498.6</v>
      </c>
      <c r="H56">
        <f t="shared" si="12"/>
        <v>507.65000000000003</v>
      </c>
      <c r="Q56">
        <v>1</v>
      </c>
      <c r="R56">
        <v>510.4</v>
      </c>
      <c r="S56">
        <v>515.5</v>
      </c>
      <c r="T56">
        <f t="shared" si="10"/>
        <v>512.95000000000005</v>
      </c>
    </row>
    <row r="57" spans="3:25" x14ac:dyDescent="0.35">
      <c r="E57">
        <v>1</v>
      </c>
      <c r="F57">
        <v>546.20000000000005</v>
      </c>
      <c r="G57">
        <v>535.4</v>
      </c>
      <c r="H57">
        <f t="shared" si="12"/>
        <v>540.79999999999995</v>
      </c>
      <c r="Q57">
        <v>10</v>
      </c>
      <c r="R57">
        <v>544.79999999999995</v>
      </c>
      <c r="S57">
        <v>546.9</v>
      </c>
      <c r="T57">
        <f t="shared" si="10"/>
        <v>545.84999999999991</v>
      </c>
    </row>
    <row r="58" spans="3:25" x14ac:dyDescent="0.35">
      <c r="E58">
        <v>10</v>
      </c>
      <c r="F58">
        <v>569.20000000000005</v>
      </c>
      <c r="G58">
        <v>555.4</v>
      </c>
      <c r="H58">
        <f t="shared" si="12"/>
        <v>562.29999999999995</v>
      </c>
      <c r="Q58">
        <v>30</v>
      </c>
      <c r="R58">
        <v>533.29999999999995</v>
      </c>
      <c r="S58">
        <v>563</v>
      </c>
      <c r="T58">
        <f t="shared" si="10"/>
        <v>548.15</v>
      </c>
    </row>
    <row r="59" spans="3:25" x14ac:dyDescent="0.35">
      <c r="E59">
        <v>30</v>
      </c>
      <c r="F59">
        <v>618</v>
      </c>
      <c r="G59">
        <v>591.29999999999995</v>
      </c>
      <c r="H59">
        <f t="shared" si="12"/>
        <v>604.65</v>
      </c>
    </row>
    <row r="62" spans="3:25" x14ac:dyDescent="0.35">
      <c r="O62">
        <v>37</v>
      </c>
      <c r="Q62" s="3" t="s">
        <v>2</v>
      </c>
    </row>
    <row r="63" spans="3:25" x14ac:dyDescent="0.35">
      <c r="C63">
        <v>26</v>
      </c>
      <c r="E63" s="3" t="s">
        <v>2</v>
      </c>
    </row>
    <row r="64" spans="3:25" x14ac:dyDescent="0.35">
      <c r="Q64" s="4" t="s">
        <v>3</v>
      </c>
      <c r="V64" s="4" t="s">
        <v>4</v>
      </c>
    </row>
    <row r="65" spans="5:25" x14ac:dyDescent="0.35">
      <c r="E65" s="4" t="s">
        <v>3</v>
      </c>
      <c r="J65" s="4" t="s">
        <v>4</v>
      </c>
      <c r="Q65" s="5" t="s">
        <v>5</v>
      </c>
      <c r="R65" s="5" t="s">
        <v>6</v>
      </c>
      <c r="S65" s="5" t="s">
        <v>7</v>
      </c>
      <c r="T65" s="5" t="s">
        <v>8</v>
      </c>
      <c r="U65" s="4"/>
      <c r="V65" s="5" t="s">
        <v>5</v>
      </c>
      <c r="W65" s="5" t="s">
        <v>6</v>
      </c>
      <c r="X65" s="5" t="s">
        <v>7</v>
      </c>
      <c r="Y65" s="5" t="s">
        <v>8</v>
      </c>
    </row>
    <row r="66" spans="5:25" x14ac:dyDescent="0.35">
      <c r="E66" s="5" t="s">
        <v>5</v>
      </c>
      <c r="F66" s="5" t="s">
        <v>6</v>
      </c>
      <c r="G66" s="5" t="s">
        <v>7</v>
      </c>
      <c r="H66" s="5" t="s">
        <v>8</v>
      </c>
      <c r="I66" s="4"/>
      <c r="J66" s="5" t="s">
        <v>5</v>
      </c>
      <c r="K66" s="5" t="s">
        <v>6</v>
      </c>
      <c r="L66" s="5" t="s">
        <v>7</v>
      </c>
      <c r="M66" s="5" t="s">
        <v>8</v>
      </c>
      <c r="Q66" s="6">
        <v>1.0000000000000001E-5</v>
      </c>
      <c r="R66">
        <v>41.74</v>
      </c>
      <c r="S66">
        <v>39.78</v>
      </c>
      <c r="T66">
        <f>AVERAGE(R66:S66)</f>
        <v>40.760000000000005</v>
      </c>
      <c r="V66">
        <v>0.01</v>
      </c>
      <c r="W66">
        <v>19.28</v>
      </c>
      <c r="X66">
        <v>16.03</v>
      </c>
      <c r="Y66">
        <f>AVERAGE(W66:X66)</f>
        <v>17.655000000000001</v>
      </c>
    </row>
    <row r="67" spans="5:25" x14ac:dyDescent="0.35">
      <c r="E67" s="6">
        <v>1.0000000000000001E-5</v>
      </c>
      <c r="F67">
        <v>11.15</v>
      </c>
      <c r="G67">
        <v>6.093</v>
      </c>
      <c r="H67">
        <f>AVERAGE(F67:G67)</f>
        <v>8.6215000000000011</v>
      </c>
      <c r="J67">
        <v>0.01</v>
      </c>
      <c r="K67">
        <v>7.931</v>
      </c>
      <c r="L67">
        <v>2.4020000000000001</v>
      </c>
      <c r="M67">
        <f>AVERAGE(K67:L67)</f>
        <v>5.1665000000000001</v>
      </c>
      <c r="Q67" s="6">
        <v>5.0000000000000002E-5</v>
      </c>
      <c r="R67">
        <v>68.39</v>
      </c>
      <c r="S67">
        <v>69.63</v>
      </c>
      <c r="T67">
        <f t="shared" ref="T67:T77" si="14">AVERAGE(R67:S67)</f>
        <v>69.009999999999991</v>
      </c>
      <c r="V67">
        <v>0.05</v>
      </c>
      <c r="W67">
        <v>63.51</v>
      </c>
      <c r="X67">
        <v>51.6</v>
      </c>
      <c r="Y67">
        <f t="shared" ref="Y67:Y72" si="15">AVERAGE(W67:X67)</f>
        <v>57.555</v>
      </c>
    </row>
    <row r="68" spans="5:25" x14ac:dyDescent="0.35">
      <c r="E68" s="6">
        <v>5.0000000000000002E-5</v>
      </c>
      <c r="F68">
        <v>63.66</v>
      </c>
      <c r="G68">
        <v>57.43</v>
      </c>
      <c r="H68">
        <f t="shared" ref="H68:H78" si="16">AVERAGE(F68:G68)</f>
        <v>60.545000000000002</v>
      </c>
      <c r="J68">
        <v>0.05</v>
      </c>
      <c r="K68">
        <v>77.3</v>
      </c>
      <c r="L68">
        <v>61.14</v>
      </c>
      <c r="M68">
        <f t="shared" ref="M68:M73" si="17">AVERAGE(K68:L68)</f>
        <v>69.22</v>
      </c>
      <c r="Q68">
        <v>1E-4</v>
      </c>
      <c r="R68">
        <v>80.91</v>
      </c>
      <c r="S68">
        <v>74.849999999999994</v>
      </c>
      <c r="T68">
        <f t="shared" si="14"/>
        <v>77.88</v>
      </c>
      <c r="V68">
        <v>0.1</v>
      </c>
      <c r="W68">
        <v>84.15</v>
      </c>
      <c r="X68">
        <v>60.7</v>
      </c>
      <c r="Y68">
        <f t="shared" si="15"/>
        <v>72.425000000000011</v>
      </c>
    </row>
    <row r="69" spans="5:25" x14ac:dyDescent="0.35">
      <c r="E69">
        <v>1E-4</v>
      </c>
      <c r="F69">
        <v>110.8</v>
      </c>
      <c r="G69">
        <v>92.75</v>
      </c>
      <c r="H69">
        <f t="shared" si="16"/>
        <v>101.77500000000001</v>
      </c>
      <c r="J69">
        <v>0.1</v>
      </c>
      <c r="K69">
        <v>109.7</v>
      </c>
      <c r="L69">
        <v>84.74</v>
      </c>
      <c r="M69">
        <f t="shared" si="17"/>
        <v>97.22</v>
      </c>
      <c r="Q69">
        <v>5.0000000000000001E-4</v>
      </c>
      <c r="R69">
        <v>161.1</v>
      </c>
      <c r="S69">
        <v>155.80000000000001</v>
      </c>
      <c r="T69">
        <f t="shared" si="14"/>
        <v>158.44999999999999</v>
      </c>
      <c r="V69">
        <v>0.5</v>
      </c>
      <c r="W69">
        <v>185.9</v>
      </c>
      <c r="X69">
        <v>178.1</v>
      </c>
      <c r="Y69">
        <f t="shared" si="15"/>
        <v>182</v>
      </c>
    </row>
    <row r="70" spans="5:25" x14ac:dyDescent="0.35">
      <c r="E70">
        <v>5.0000000000000001E-4</v>
      </c>
      <c r="F70">
        <v>170</v>
      </c>
      <c r="G70">
        <v>144.30000000000001</v>
      </c>
      <c r="H70">
        <f t="shared" si="16"/>
        <v>157.15</v>
      </c>
      <c r="J70">
        <v>0.5</v>
      </c>
      <c r="K70">
        <v>221.9</v>
      </c>
      <c r="L70">
        <v>196.9</v>
      </c>
      <c r="M70">
        <f t="shared" si="17"/>
        <v>209.4</v>
      </c>
      <c r="Q70">
        <v>1E-3</v>
      </c>
      <c r="R70">
        <v>251.6</v>
      </c>
      <c r="S70">
        <v>253.2</v>
      </c>
      <c r="T70">
        <f t="shared" si="14"/>
        <v>252.39999999999998</v>
      </c>
      <c r="V70">
        <v>1</v>
      </c>
      <c r="W70">
        <v>173.6</v>
      </c>
      <c r="X70">
        <v>181.2</v>
      </c>
      <c r="Y70">
        <f t="shared" si="15"/>
        <v>177.39999999999998</v>
      </c>
    </row>
    <row r="71" spans="5:25" x14ac:dyDescent="0.35">
      <c r="E71">
        <v>1E-3</v>
      </c>
      <c r="F71">
        <v>230.7</v>
      </c>
      <c r="G71">
        <v>211.2</v>
      </c>
      <c r="H71">
        <f t="shared" si="16"/>
        <v>220.95</v>
      </c>
      <c r="J71">
        <v>1</v>
      </c>
      <c r="K71">
        <v>228.5</v>
      </c>
      <c r="L71">
        <v>210.3</v>
      </c>
      <c r="M71">
        <f t="shared" si="17"/>
        <v>219.4</v>
      </c>
      <c r="Q71">
        <v>0.01</v>
      </c>
      <c r="R71">
        <v>297.5</v>
      </c>
      <c r="S71">
        <v>325.39999999999998</v>
      </c>
      <c r="T71">
        <f t="shared" si="14"/>
        <v>311.45</v>
      </c>
      <c r="V71">
        <v>10</v>
      </c>
      <c r="W71">
        <v>285.60000000000002</v>
      </c>
      <c r="X71">
        <v>308.2</v>
      </c>
      <c r="Y71">
        <f t="shared" si="15"/>
        <v>296.89999999999998</v>
      </c>
    </row>
    <row r="72" spans="5:25" x14ac:dyDescent="0.35">
      <c r="E72">
        <v>0.01</v>
      </c>
      <c r="F72">
        <v>307.5</v>
      </c>
      <c r="G72">
        <v>293</v>
      </c>
      <c r="H72">
        <f t="shared" si="16"/>
        <v>300.25</v>
      </c>
      <c r="J72">
        <v>10</v>
      </c>
      <c r="K72">
        <v>331.9</v>
      </c>
      <c r="L72">
        <v>317.39999999999998</v>
      </c>
      <c r="M72">
        <f t="shared" si="17"/>
        <v>324.64999999999998</v>
      </c>
      <c r="Q72">
        <v>0.05</v>
      </c>
      <c r="R72">
        <v>347.3</v>
      </c>
      <c r="S72">
        <v>373.8</v>
      </c>
      <c r="T72">
        <f t="shared" si="14"/>
        <v>360.55</v>
      </c>
      <c r="V72">
        <v>30</v>
      </c>
      <c r="W72">
        <v>310.10000000000002</v>
      </c>
      <c r="X72">
        <v>360.1</v>
      </c>
      <c r="Y72">
        <f t="shared" si="15"/>
        <v>335.1</v>
      </c>
    </row>
    <row r="73" spans="5:25" x14ac:dyDescent="0.35">
      <c r="E73">
        <v>0.05</v>
      </c>
      <c r="F73">
        <v>404.5</v>
      </c>
      <c r="G73">
        <v>376.3</v>
      </c>
      <c r="H73">
        <f t="shared" si="16"/>
        <v>390.4</v>
      </c>
      <c r="J73">
        <v>30</v>
      </c>
      <c r="K73">
        <v>371.5</v>
      </c>
      <c r="L73">
        <v>355.7</v>
      </c>
      <c r="M73">
        <f t="shared" si="17"/>
        <v>363.6</v>
      </c>
      <c r="Q73">
        <v>0.1</v>
      </c>
      <c r="R73">
        <v>458</v>
      </c>
      <c r="S73">
        <v>469.3</v>
      </c>
      <c r="T73">
        <f t="shared" si="14"/>
        <v>463.65</v>
      </c>
    </row>
    <row r="74" spans="5:25" x14ac:dyDescent="0.35">
      <c r="E74">
        <v>0.1</v>
      </c>
      <c r="F74">
        <v>462.1</v>
      </c>
      <c r="G74">
        <v>424.1</v>
      </c>
      <c r="H74">
        <f t="shared" si="16"/>
        <v>443.1</v>
      </c>
      <c r="Q74">
        <v>0.5</v>
      </c>
      <c r="R74">
        <v>468</v>
      </c>
      <c r="S74">
        <v>484.1</v>
      </c>
      <c r="T74">
        <f t="shared" si="14"/>
        <v>476.05</v>
      </c>
    </row>
    <row r="75" spans="5:25" x14ac:dyDescent="0.35">
      <c r="E75">
        <v>0.5</v>
      </c>
      <c r="F75">
        <v>522.6</v>
      </c>
      <c r="G75">
        <v>469.1</v>
      </c>
      <c r="H75">
        <f t="shared" si="16"/>
        <v>495.85</v>
      </c>
      <c r="Q75">
        <v>1</v>
      </c>
      <c r="R75">
        <v>482.2</v>
      </c>
      <c r="S75">
        <v>517.79999999999995</v>
      </c>
      <c r="T75">
        <f t="shared" si="14"/>
        <v>500</v>
      </c>
    </row>
    <row r="76" spans="5:25" x14ac:dyDescent="0.35">
      <c r="E76">
        <v>1</v>
      </c>
      <c r="F76">
        <v>560.6</v>
      </c>
      <c r="G76">
        <v>516.1</v>
      </c>
      <c r="H76">
        <f t="shared" si="16"/>
        <v>538.35</v>
      </c>
      <c r="Q76">
        <v>10</v>
      </c>
      <c r="R76">
        <v>566.20000000000005</v>
      </c>
      <c r="S76">
        <v>621.4</v>
      </c>
      <c r="T76">
        <f t="shared" si="14"/>
        <v>593.79999999999995</v>
      </c>
    </row>
    <row r="77" spans="5:25" x14ac:dyDescent="0.35">
      <c r="E77">
        <v>10</v>
      </c>
      <c r="F77">
        <v>647.9</v>
      </c>
      <c r="G77">
        <v>611.6</v>
      </c>
      <c r="H77">
        <f t="shared" si="16"/>
        <v>629.75</v>
      </c>
      <c r="Q77">
        <v>30</v>
      </c>
      <c r="R77">
        <v>627.1</v>
      </c>
      <c r="S77">
        <v>713.4</v>
      </c>
      <c r="T77">
        <f t="shared" si="14"/>
        <v>670.25</v>
      </c>
    </row>
    <row r="78" spans="5:25" x14ac:dyDescent="0.35">
      <c r="E78">
        <v>30</v>
      </c>
      <c r="F78">
        <v>642.79999999999995</v>
      </c>
      <c r="G78">
        <v>613.6</v>
      </c>
      <c r="H78">
        <f t="shared" si="16"/>
        <v>628.20000000000005</v>
      </c>
    </row>
    <row r="81" spans="3:25" x14ac:dyDescent="0.35">
      <c r="O81">
        <v>36</v>
      </c>
      <c r="Q81" s="3" t="s">
        <v>2</v>
      </c>
    </row>
    <row r="82" spans="3:25" x14ac:dyDescent="0.35">
      <c r="C82">
        <v>33</v>
      </c>
      <c r="E82" s="3" t="s">
        <v>2</v>
      </c>
    </row>
    <row r="83" spans="3:25" x14ac:dyDescent="0.35">
      <c r="Q83" s="4" t="s">
        <v>3</v>
      </c>
      <c r="V83" s="4" t="s">
        <v>4</v>
      </c>
    </row>
    <row r="84" spans="3:25" x14ac:dyDescent="0.35">
      <c r="E84" s="4" t="s">
        <v>3</v>
      </c>
      <c r="J84" s="4" t="s">
        <v>4</v>
      </c>
      <c r="Q84" s="5" t="s">
        <v>5</v>
      </c>
      <c r="R84" s="5" t="s">
        <v>6</v>
      </c>
      <c r="S84" s="5" t="s">
        <v>7</v>
      </c>
      <c r="T84" s="5" t="s">
        <v>8</v>
      </c>
      <c r="U84" s="4"/>
      <c r="V84" s="5" t="s">
        <v>5</v>
      </c>
      <c r="W84" s="5" t="s">
        <v>6</v>
      </c>
      <c r="X84" s="5" t="s">
        <v>7</v>
      </c>
      <c r="Y84" s="5" t="s">
        <v>8</v>
      </c>
    </row>
    <row r="85" spans="3:25" x14ac:dyDescent="0.35">
      <c r="E85" s="5" t="s">
        <v>5</v>
      </c>
      <c r="F85" s="5" t="s">
        <v>6</v>
      </c>
      <c r="G85" s="5" t="s">
        <v>7</v>
      </c>
      <c r="H85" s="5" t="s">
        <v>8</v>
      </c>
      <c r="I85" s="4"/>
      <c r="J85" s="5" t="s">
        <v>5</v>
      </c>
      <c r="K85" s="5" t="s">
        <v>6</v>
      </c>
      <c r="L85" s="5" t="s">
        <v>7</v>
      </c>
      <c r="M85" s="5" t="s">
        <v>8</v>
      </c>
      <c r="Q85" s="6">
        <v>1.0000000000000001E-5</v>
      </c>
      <c r="R85">
        <v>52.15</v>
      </c>
      <c r="S85">
        <v>53.15</v>
      </c>
      <c r="T85">
        <f>AVERAGE(R85:S85)</f>
        <v>52.65</v>
      </c>
      <c r="V85">
        <v>0.01</v>
      </c>
      <c r="W85">
        <v>38.24</v>
      </c>
      <c r="X85">
        <v>41.46</v>
      </c>
      <c r="Y85">
        <f>AVERAGE(W85:X85)</f>
        <v>39.85</v>
      </c>
    </row>
    <row r="86" spans="3:25" x14ac:dyDescent="0.35">
      <c r="E86" s="6">
        <v>1.0000000000000001E-5</v>
      </c>
      <c r="F86">
        <v>24.57</v>
      </c>
      <c r="G86">
        <v>21.12</v>
      </c>
      <c r="H86">
        <f>AVERAGE(F86:G86)</f>
        <v>22.844999999999999</v>
      </c>
      <c r="J86">
        <v>0.01</v>
      </c>
      <c r="K86">
        <v>21.36</v>
      </c>
      <c r="L86">
        <v>15.7</v>
      </c>
      <c r="M86">
        <f>AVERAGE(K86:L86)</f>
        <v>18.53</v>
      </c>
      <c r="Q86" s="6">
        <v>5.0000000000000002E-5</v>
      </c>
      <c r="R86">
        <v>61.69</v>
      </c>
      <c r="S86">
        <v>59.77</v>
      </c>
      <c r="T86">
        <f t="shared" ref="T86:T96" si="18">AVERAGE(R86:S86)</f>
        <v>60.730000000000004</v>
      </c>
      <c r="V86">
        <v>0.05</v>
      </c>
      <c r="W86">
        <v>59.42</v>
      </c>
      <c r="X86">
        <v>63.27</v>
      </c>
      <c r="Y86">
        <f t="shared" ref="Y86:Y91" si="19">AVERAGE(W86:X86)</f>
        <v>61.344999999999999</v>
      </c>
    </row>
    <row r="87" spans="3:25" x14ac:dyDescent="0.35">
      <c r="E87" s="6">
        <v>5.0000000000000002E-5</v>
      </c>
      <c r="F87">
        <v>63.16</v>
      </c>
      <c r="G87">
        <v>66.44</v>
      </c>
      <c r="H87">
        <f t="shared" ref="H87:H97" si="20">AVERAGE(F87:G87)</f>
        <v>64.8</v>
      </c>
      <c r="J87">
        <v>0.05</v>
      </c>
      <c r="K87">
        <v>75.900000000000006</v>
      </c>
      <c r="L87">
        <v>75.47</v>
      </c>
      <c r="M87">
        <f t="shared" ref="M87:M92" si="21">AVERAGE(K87:L87)</f>
        <v>75.685000000000002</v>
      </c>
      <c r="Q87">
        <v>1E-4</v>
      </c>
      <c r="R87">
        <v>72.709999999999994</v>
      </c>
      <c r="S87">
        <v>66.52</v>
      </c>
      <c r="T87">
        <f t="shared" si="18"/>
        <v>69.614999999999995</v>
      </c>
      <c r="V87">
        <v>0.1</v>
      </c>
      <c r="W87">
        <v>111.5</v>
      </c>
      <c r="X87">
        <v>113</v>
      </c>
      <c r="Y87">
        <f t="shared" si="19"/>
        <v>112.25</v>
      </c>
    </row>
    <row r="88" spans="3:25" x14ac:dyDescent="0.35">
      <c r="E88">
        <v>1E-4</v>
      </c>
      <c r="F88">
        <v>77.040000000000006</v>
      </c>
      <c r="G88">
        <v>73.28</v>
      </c>
      <c r="H88">
        <f t="shared" si="20"/>
        <v>75.16</v>
      </c>
      <c r="J88">
        <v>0.1</v>
      </c>
      <c r="K88">
        <v>136.69999999999999</v>
      </c>
      <c r="L88">
        <v>129.19999999999999</v>
      </c>
      <c r="M88">
        <f t="shared" si="21"/>
        <v>132.94999999999999</v>
      </c>
      <c r="Q88">
        <v>5.0000000000000001E-4</v>
      </c>
      <c r="R88">
        <v>194.3</v>
      </c>
      <c r="S88">
        <v>180.2</v>
      </c>
      <c r="T88">
        <f t="shared" si="18"/>
        <v>187.25</v>
      </c>
      <c r="V88">
        <v>0.5</v>
      </c>
      <c r="W88">
        <v>190</v>
      </c>
      <c r="X88">
        <v>191.1</v>
      </c>
      <c r="Y88">
        <f t="shared" si="19"/>
        <v>190.55</v>
      </c>
    </row>
    <row r="89" spans="3:25" x14ac:dyDescent="0.35">
      <c r="E89">
        <v>5.0000000000000001E-4</v>
      </c>
      <c r="F89">
        <v>153.6</v>
      </c>
      <c r="G89">
        <v>148.6</v>
      </c>
      <c r="H89">
        <f t="shared" si="20"/>
        <v>151.1</v>
      </c>
      <c r="J89">
        <v>0.5</v>
      </c>
      <c r="K89">
        <v>226.3</v>
      </c>
      <c r="L89">
        <v>215.2</v>
      </c>
      <c r="M89">
        <f t="shared" si="21"/>
        <v>220.75</v>
      </c>
      <c r="Q89">
        <v>1E-3</v>
      </c>
      <c r="R89">
        <v>234.4</v>
      </c>
      <c r="S89">
        <v>220.5</v>
      </c>
      <c r="T89">
        <f t="shared" si="18"/>
        <v>227.45</v>
      </c>
      <c r="V89">
        <v>1</v>
      </c>
      <c r="W89">
        <v>217.1</v>
      </c>
      <c r="X89">
        <v>208.3</v>
      </c>
      <c r="Y89">
        <f t="shared" si="19"/>
        <v>212.7</v>
      </c>
    </row>
    <row r="90" spans="3:25" x14ac:dyDescent="0.35">
      <c r="E90">
        <v>1E-3</v>
      </c>
      <c r="F90">
        <v>227.7</v>
      </c>
      <c r="G90">
        <v>218.9</v>
      </c>
      <c r="H90">
        <f t="shared" si="20"/>
        <v>223.3</v>
      </c>
      <c r="J90">
        <v>1</v>
      </c>
      <c r="K90">
        <v>236.1</v>
      </c>
      <c r="L90">
        <v>217.5</v>
      </c>
      <c r="M90">
        <f t="shared" si="21"/>
        <v>226.8</v>
      </c>
      <c r="Q90">
        <v>0.01</v>
      </c>
      <c r="R90">
        <v>321.5</v>
      </c>
      <c r="S90">
        <v>301.10000000000002</v>
      </c>
      <c r="T90">
        <f t="shared" si="18"/>
        <v>311.3</v>
      </c>
      <c r="V90">
        <v>10</v>
      </c>
      <c r="W90">
        <v>310.3</v>
      </c>
      <c r="X90">
        <v>295.39999999999998</v>
      </c>
      <c r="Y90">
        <f t="shared" si="19"/>
        <v>302.85000000000002</v>
      </c>
    </row>
    <row r="91" spans="3:25" x14ac:dyDescent="0.35">
      <c r="E91">
        <v>0.01</v>
      </c>
      <c r="F91">
        <v>296.10000000000002</v>
      </c>
      <c r="G91">
        <v>264.60000000000002</v>
      </c>
      <c r="H91">
        <f t="shared" si="20"/>
        <v>280.35000000000002</v>
      </c>
      <c r="J91">
        <v>10</v>
      </c>
      <c r="K91">
        <v>321</v>
      </c>
      <c r="L91">
        <v>316.60000000000002</v>
      </c>
      <c r="M91">
        <f t="shared" si="21"/>
        <v>318.8</v>
      </c>
      <c r="Q91">
        <v>0.05</v>
      </c>
      <c r="R91">
        <v>357.8</v>
      </c>
      <c r="S91">
        <v>338.6</v>
      </c>
      <c r="T91">
        <f t="shared" si="18"/>
        <v>348.20000000000005</v>
      </c>
      <c r="V91">
        <v>30</v>
      </c>
      <c r="W91">
        <v>359.5</v>
      </c>
      <c r="X91">
        <v>348.3</v>
      </c>
      <c r="Y91">
        <f t="shared" si="19"/>
        <v>353.9</v>
      </c>
    </row>
    <row r="92" spans="3:25" x14ac:dyDescent="0.35">
      <c r="E92">
        <v>0.05</v>
      </c>
      <c r="F92">
        <v>363.9</v>
      </c>
      <c r="G92">
        <v>337.4</v>
      </c>
      <c r="H92">
        <f t="shared" si="20"/>
        <v>350.65</v>
      </c>
      <c r="J92">
        <v>30</v>
      </c>
      <c r="K92">
        <v>397.5</v>
      </c>
      <c r="L92">
        <v>381.4</v>
      </c>
      <c r="M92">
        <f t="shared" si="21"/>
        <v>389.45</v>
      </c>
      <c r="Q92">
        <v>0.1</v>
      </c>
      <c r="R92">
        <v>424.8</v>
      </c>
      <c r="S92">
        <v>408.6</v>
      </c>
      <c r="T92">
        <f t="shared" si="18"/>
        <v>416.70000000000005</v>
      </c>
    </row>
    <row r="93" spans="3:25" x14ac:dyDescent="0.35">
      <c r="E93">
        <v>0.1</v>
      </c>
      <c r="F93">
        <v>378</v>
      </c>
      <c r="G93">
        <v>349.1</v>
      </c>
      <c r="H93">
        <f t="shared" si="20"/>
        <v>363.55</v>
      </c>
      <c r="Q93">
        <v>0.5</v>
      </c>
      <c r="R93">
        <v>470.4</v>
      </c>
      <c r="S93">
        <v>454.7</v>
      </c>
      <c r="T93">
        <f t="shared" si="18"/>
        <v>462.54999999999995</v>
      </c>
    </row>
    <row r="94" spans="3:25" x14ac:dyDescent="0.35">
      <c r="E94">
        <v>0.5</v>
      </c>
      <c r="F94">
        <v>504.7</v>
      </c>
      <c r="G94">
        <v>472.1</v>
      </c>
      <c r="H94">
        <f t="shared" si="20"/>
        <v>488.4</v>
      </c>
      <c r="Q94">
        <v>1</v>
      </c>
      <c r="R94">
        <v>500.1</v>
      </c>
      <c r="S94">
        <v>471.8</v>
      </c>
      <c r="T94">
        <f t="shared" si="18"/>
        <v>485.95000000000005</v>
      </c>
    </row>
    <row r="95" spans="3:25" x14ac:dyDescent="0.35">
      <c r="E95">
        <v>1</v>
      </c>
      <c r="F95">
        <v>531.6</v>
      </c>
      <c r="G95">
        <v>478.5</v>
      </c>
      <c r="H95">
        <f t="shared" si="20"/>
        <v>505.05</v>
      </c>
      <c r="Q95">
        <v>10</v>
      </c>
      <c r="R95">
        <v>552.20000000000005</v>
      </c>
      <c r="S95">
        <v>530.1</v>
      </c>
      <c r="T95">
        <f t="shared" si="18"/>
        <v>541.15000000000009</v>
      </c>
    </row>
    <row r="96" spans="3:25" x14ac:dyDescent="0.35">
      <c r="E96">
        <v>10</v>
      </c>
      <c r="F96">
        <v>610</v>
      </c>
      <c r="G96">
        <v>564.29999999999995</v>
      </c>
      <c r="H96">
        <f t="shared" si="20"/>
        <v>587.15</v>
      </c>
      <c r="Q96">
        <v>30</v>
      </c>
      <c r="R96">
        <v>671.3</v>
      </c>
      <c r="S96">
        <v>647.70000000000005</v>
      </c>
      <c r="T96">
        <f t="shared" si="18"/>
        <v>659.5</v>
      </c>
    </row>
    <row r="97" spans="5:8" x14ac:dyDescent="0.35">
      <c r="E97">
        <v>30</v>
      </c>
      <c r="F97">
        <v>686</v>
      </c>
      <c r="G97">
        <v>658.1</v>
      </c>
      <c r="H97">
        <f t="shared" si="20"/>
        <v>672.0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7DC235-92AC-45E1-913D-B666E718B88A}">
  <dimension ref="A1:BR260"/>
  <sheetViews>
    <sheetView workbookViewId="0">
      <selection activeCell="BB24" sqref="BB24:BD36"/>
    </sheetView>
  </sheetViews>
  <sheetFormatPr defaultRowHeight="14.5" x14ac:dyDescent="0.35"/>
  <cols>
    <col min="51" max="51" width="8.7265625" style="21"/>
    <col min="60" max="60" width="8.81640625" bestFit="1" customWidth="1"/>
    <col min="63" max="63" width="8.90625" bestFit="1" customWidth="1"/>
    <col min="64" max="64" width="9.90625" bestFit="1" customWidth="1"/>
    <col min="65" max="65" width="8.81640625" bestFit="1" customWidth="1"/>
    <col min="66" max="66" width="13.7265625" bestFit="1" customWidth="1"/>
    <col min="67" max="67" width="8.81640625" bestFit="1" customWidth="1"/>
    <col min="68" max="68" width="17.26953125" bestFit="1" customWidth="1"/>
    <col min="69" max="69" width="16.1796875" bestFit="1" customWidth="1"/>
  </cols>
  <sheetData>
    <row r="1" spans="1:70" x14ac:dyDescent="0.35">
      <c r="A1" t="s">
        <v>2</v>
      </c>
      <c r="Z1" s="10"/>
      <c r="AA1" t="s">
        <v>14</v>
      </c>
      <c r="AC1" t="s">
        <v>548</v>
      </c>
      <c r="AZ1" t="s">
        <v>17</v>
      </c>
    </row>
    <row r="2" spans="1:70" x14ac:dyDescent="0.35">
      <c r="Z2" s="10"/>
      <c r="AB2" s="1" t="s">
        <v>155</v>
      </c>
      <c r="AC2" s="1"/>
      <c r="AD2" s="1"/>
      <c r="AE2" s="1"/>
      <c r="AF2" s="1"/>
      <c r="AG2" s="1"/>
      <c r="AH2" s="1"/>
      <c r="AI2" s="1"/>
      <c r="AJ2" s="1"/>
      <c r="AK2" s="1"/>
      <c r="AL2" s="1"/>
      <c r="AN2" s="2" t="s">
        <v>156</v>
      </c>
      <c r="AO2" s="2"/>
      <c r="AP2" s="2"/>
      <c r="AQ2" s="2"/>
      <c r="AR2" s="2"/>
      <c r="AS2" s="2"/>
      <c r="AT2" s="2"/>
      <c r="AU2" s="2"/>
      <c r="AV2" s="2"/>
      <c r="AW2" s="2"/>
      <c r="BB2" s="4" t="s">
        <v>18</v>
      </c>
      <c r="BC2" s="4" t="s">
        <v>19</v>
      </c>
      <c r="BD2" s="4" t="s">
        <v>20</v>
      </c>
      <c r="BE2" s="4" t="s">
        <v>21</v>
      </c>
      <c r="BF2" s="4" t="s">
        <v>351</v>
      </c>
      <c r="BH2" s="81" t="s">
        <v>208</v>
      </c>
      <c r="BI2" s="81" t="s">
        <v>199</v>
      </c>
      <c r="BJ2" s="81" t="s">
        <v>109</v>
      </c>
      <c r="BK2" s="81" t="s">
        <v>209</v>
      </c>
      <c r="BL2" s="81" t="s">
        <v>210</v>
      </c>
      <c r="BM2" s="81" t="s">
        <v>111</v>
      </c>
      <c r="BN2" s="81" t="s">
        <v>211</v>
      </c>
      <c r="BO2" s="81" t="s">
        <v>212</v>
      </c>
      <c r="BP2" s="81" t="s">
        <v>213</v>
      </c>
      <c r="BQ2" s="81" t="s">
        <v>214</v>
      </c>
      <c r="BR2" s="81" t="s">
        <v>202</v>
      </c>
    </row>
    <row r="3" spans="1:70" x14ac:dyDescent="0.35">
      <c r="B3" s="1" t="s">
        <v>0</v>
      </c>
      <c r="C3" s="1"/>
      <c r="D3" s="1"/>
      <c r="E3" s="1"/>
      <c r="F3" s="1"/>
      <c r="G3" s="1"/>
      <c r="H3" s="1"/>
      <c r="I3" s="1"/>
      <c r="J3" s="1"/>
      <c r="K3" s="1"/>
      <c r="L3" s="1"/>
      <c r="N3" s="2" t="s">
        <v>1</v>
      </c>
      <c r="O3" s="2"/>
      <c r="P3" s="2"/>
      <c r="Q3" s="2"/>
      <c r="R3" s="2"/>
      <c r="S3" s="2"/>
      <c r="T3" s="2"/>
      <c r="U3" s="2"/>
      <c r="V3" s="2"/>
      <c r="W3" s="2"/>
      <c r="X3" s="2"/>
      <c r="Z3" s="10"/>
      <c r="BA3" s="2" t="s">
        <v>22</v>
      </c>
      <c r="BB3">
        <v>10.113</v>
      </c>
      <c r="BC3">
        <v>10.108666666666666</v>
      </c>
      <c r="BD3">
        <v>7.6953333333333331</v>
      </c>
      <c r="BE3">
        <v>9.1566666666666663</v>
      </c>
      <c r="BF3">
        <f>AVERAGE(BB3:BE3)</f>
        <v>9.268416666666667</v>
      </c>
      <c r="BH3" s="8">
        <v>90</v>
      </c>
      <c r="BI3" s="8" t="s">
        <v>102</v>
      </c>
      <c r="BJ3" s="8" t="s">
        <v>99</v>
      </c>
      <c r="BK3" s="82">
        <v>45063</v>
      </c>
      <c r="BL3" s="82">
        <v>45215</v>
      </c>
      <c r="BM3" s="8">
        <v>5</v>
      </c>
      <c r="BN3" s="8" t="s">
        <v>100</v>
      </c>
      <c r="BO3" s="8">
        <v>1</v>
      </c>
      <c r="BP3" s="8">
        <v>2.04</v>
      </c>
      <c r="BQ3" s="8" t="s">
        <v>215</v>
      </c>
      <c r="BR3" s="8" t="s">
        <v>248</v>
      </c>
    </row>
    <row r="4" spans="1:70" x14ac:dyDescent="0.35">
      <c r="Z4" s="10"/>
      <c r="AB4">
        <v>111</v>
      </c>
      <c r="AD4" s="11" t="s">
        <v>14</v>
      </c>
      <c r="AN4">
        <v>115</v>
      </c>
      <c r="AP4" s="11" t="s">
        <v>14</v>
      </c>
      <c r="BA4" s="22" t="s">
        <v>23</v>
      </c>
      <c r="BB4">
        <v>13.466333333333333</v>
      </c>
      <c r="BC4">
        <v>11.961333333333334</v>
      </c>
      <c r="BD4">
        <v>11.146666666666667</v>
      </c>
      <c r="BE4">
        <v>24.212</v>
      </c>
      <c r="BF4">
        <f t="shared" ref="BF4:BF21" si="0">AVERAGE(BB4:BE4)</f>
        <v>15.196583333333333</v>
      </c>
      <c r="BH4" s="8">
        <v>92</v>
      </c>
      <c r="BI4" s="8" t="s">
        <v>102</v>
      </c>
      <c r="BJ4" s="8" t="s">
        <v>99</v>
      </c>
      <c r="BK4" s="82">
        <v>45063</v>
      </c>
      <c r="BL4" s="82">
        <v>45215</v>
      </c>
      <c r="BM4" s="8">
        <v>5</v>
      </c>
      <c r="BN4" s="8" t="s">
        <v>100</v>
      </c>
      <c r="BO4" s="8">
        <v>2</v>
      </c>
      <c r="BP4" s="8">
        <v>2.2799999999999998</v>
      </c>
      <c r="BQ4" s="8" t="s">
        <v>215</v>
      </c>
      <c r="BR4" s="8" t="s">
        <v>249</v>
      </c>
    </row>
    <row r="5" spans="1:70" x14ac:dyDescent="0.35">
      <c r="B5">
        <v>111</v>
      </c>
      <c r="D5" s="3" t="s">
        <v>2</v>
      </c>
      <c r="N5">
        <v>115</v>
      </c>
      <c r="P5" s="3" t="s">
        <v>2</v>
      </c>
      <c r="Z5" s="10"/>
      <c r="BA5" s="22" t="s">
        <v>24</v>
      </c>
      <c r="BB5">
        <v>13.339333333333334</v>
      </c>
      <c r="BC5">
        <v>13.512</v>
      </c>
      <c r="BD5">
        <v>13.321333333333333</v>
      </c>
      <c r="BE5">
        <v>21.404</v>
      </c>
      <c r="BF5">
        <f t="shared" si="0"/>
        <v>15.394166666666667</v>
      </c>
      <c r="BH5" s="8">
        <v>93</v>
      </c>
      <c r="BI5" s="8" t="s">
        <v>102</v>
      </c>
      <c r="BJ5" s="8" t="s">
        <v>99</v>
      </c>
      <c r="BK5" s="82">
        <v>45063</v>
      </c>
      <c r="BL5" s="82">
        <v>45215</v>
      </c>
      <c r="BM5" s="8">
        <v>5</v>
      </c>
      <c r="BN5" s="8" t="s">
        <v>100</v>
      </c>
      <c r="BO5" s="8">
        <v>3</v>
      </c>
      <c r="BP5" s="8">
        <v>2.0499999999999998</v>
      </c>
      <c r="BQ5" s="8" t="s">
        <v>215</v>
      </c>
      <c r="BR5" s="8" t="s">
        <v>249</v>
      </c>
    </row>
    <row r="6" spans="1:70" x14ac:dyDescent="0.35">
      <c r="Z6" s="10"/>
      <c r="AC6" s="12"/>
      <c r="AD6" s="13" t="s">
        <v>3</v>
      </c>
      <c r="AE6" s="12"/>
      <c r="AF6" s="12"/>
      <c r="AG6" s="12"/>
      <c r="AH6" s="12"/>
      <c r="AI6" s="13"/>
      <c r="AJ6" s="12"/>
      <c r="AK6" s="12"/>
      <c r="AO6" s="12"/>
      <c r="AP6" s="13" t="s">
        <v>3</v>
      </c>
      <c r="AQ6" s="12"/>
      <c r="AR6" s="12"/>
      <c r="AS6" s="12"/>
      <c r="AT6" s="12"/>
      <c r="AU6" s="13"/>
      <c r="AV6" s="12"/>
      <c r="AW6" s="12"/>
      <c r="BA6" s="22" t="s">
        <v>25</v>
      </c>
      <c r="BB6">
        <v>11.593333333333334</v>
      </c>
      <c r="BC6">
        <v>14.422666666666666</v>
      </c>
      <c r="BD6">
        <v>12.335333333333333</v>
      </c>
      <c r="BE6">
        <v>22.523666666666667</v>
      </c>
      <c r="BF6">
        <f t="shared" si="0"/>
        <v>15.21875</v>
      </c>
      <c r="BH6" s="8">
        <v>98</v>
      </c>
      <c r="BI6" s="8" t="s">
        <v>102</v>
      </c>
      <c r="BJ6" s="8" t="s">
        <v>101</v>
      </c>
      <c r="BK6" s="82">
        <v>45063</v>
      </c>
      <c r="BL6" s="82">
        <v>45215</v>
      </c>
      <c r="BM6" s="8">
        <v>5</v>
      </c>
      <c r="BN6" s="8" t="s">
        <v>100</v>
      </c>
      <c r="BO6" s="8">
        <v>4</v>
      </c>
      <c r="BP6" s="8">
        <v>2.25</v>
      </c>
      <c r="BQ6" s="8" t="s">
        <v>215</v>
      </c>
      <c r="BR6" s="8" t="s">
        <v>249</v>
      </c>
    </row>
    <row r="7" spans="1:70" x14ac:dyDescent="0.35">
      <c r="D7" s="4" t="s">
        <v>3</v>
      </c>
      <c r="I7" s="4" t="s">
        <v>4</v>
      </c>
      <c r="P7" s="4" t="s">
        <v>3</v>
      </c>
      <c r="U7" s="4" t="s">
        <v>4</v>
      </c>
      <c r="Z7" s="10"/>
      <c r="AC7" s="12"/>
      <c r="AD7" s="14" t="s">
        <v>5</v>
      </c>
      <c r="AE7" s="14" t="s">
        <v>6</v>
      </c>
      <c r="AF7" s="14" t="s">
        <v>7</v>
      </c>
      <c r="AG7" s="13" t="s">
        <v>8</v>
      </c>
      <c r="AH7" s="13"/>
      <c r="AI7" s="14"/>
      <c r="AJ7" s="14"/>
      <c r="AK7" s="14"/>
      <c r="AO7" s="12"/>
      <c r="AP7" s="14" t="s">
        <v>5</v>
      </c>
      <c r="AQ7" s="14" t="s">
        <v>6</v>
      </c>
      <c r="AR7" s="14" t="s">
        <v>7</v>
      </c>
      <c r="AS7" s="13" t="s">
        <v>8</v>
      </c>
      <c r="AT7" s="13"/>
      <c r="AU7" s="14"/>
      <c r="AV7" s="14"/>
      <c r="AW7" s="14"/>
      <c r="BA7" s="2" t="s">
        <v>26</v>
      </c>
      <c r="BB7">
        <v>9.5196666666666658</v>
      </c>
      <c r="BC7">
        <v>8.5693333333333346</v>
      </c>
      <c r="BD7">
        <v>12.973666666666666</v>
      </c>
      <c r="BE7">
        <v>17.733333333333334</v>
      </c>
      <c r="BF7">
        <f t="shared" si="0"/>
        <v>12.199</v>
      </c>
      <c r="BH7" s="8">
        <v>99</v>
      </c>
      <c r="BI7" s="8" t="s">
        <v>102</v>
      </c>
      <c r="BJ7" s="8" t="s">
        <v>101</v>
      </c>
      <c r="BK7" s="82">
        <v>45063</v>
      </c>
      <c r="BL7" s="82">
        <v>45215</v>
      </c>
      <c r="BM7" s="8">
        <v>5</v>
      </c>
      <c r="BN7" s="8" t="s">
        <v>100</v>
      </c>
      <c r="BO7" s="8">
        <v>5</v>
      </c>
      <c r="BP7" s="8">
        <v>2.65</v>
      </c>
      <c r="BQ7" s="8" t="s">
        <v>215</v>
      </c>
      <c r="BR7" s="8" t="s">
        <v>249</v>
      </c>
    </row>
    <row r="8" spans="1:70" x14ac:dyDescent="0.35">
      <c r="D8" s="5" t="s">
        <v>5</v>
      </c>
      <c r="E8" s="5" t="s">
        <v>6</v>
      </c>
      <c r="F8" s="5" t="s">
        <v>7</v>
      </c>
      <c r="G8" s="5" t="s">
        <v>8</v>
      </c>
      <c r="H8" s="4"/>
      <c r="I8" s="5" t="s">
        <v>5</v>
      </c>
      <c r="J8" s="5" t="s">
        <v>6</v>
      </c>
      <c r="K8" s="5" t="s">
        <v>7</v>
      </c>
      <c r="L8" s="5" t="s">
        <v>8</v>
      </c>
      <c r="P8" s="5" t="s">
        <v>5</v>
      </c>
      <c r="Q8" s="5" t="s">
        <v>6</v>
      </c>
      <c r="R8" s="5" t="s">
        <v>7</v>
      </c>
      <c r="S8" s="5" t="s">
        <v>8</v>
      </c>
      <c r="T8" s="4"/>
      <c r="U8" s="5" t="s">
        <v>5</v>
      </c>
      <c r="V8" s="5" t="s">
        <v>6</v>
      </c>
      <c r="W8" s="5" t="s">
        <v>7</v>
      </c>
      <c r="X8" s="5" t="s">
        <v>8</v>
      </c>
      <c r="Z8" s="10"/>
      <c r="AC8" s="12" t="s">
        <v>15</v>
      </c>
      <c r="AD8" s="15">
        <v>0.3</v>
      </c>
      <c r="AE8" s="12">
        <v>10.38</v>
      </c>
      <c r="AF8" s="12">
        <v>10.02</v>
      </c>
      <c r="AG8" s="12">
        <f>AVERAGE(AE8:AF8)</f>
        <v>10.199999999999999</v>
      </c>
      <c r="AH8" s="12"/>
      <c r="AI8" s="12"/>
      <c r="AJ8" s="12"/>
      <c r="AK8" s="12"/>
      <c r="AO8" s="12" t="s">
        <v>15</v>
      </c>
      <c r="AP8" s="15">
        <v>0.3</v>
      </c>
      <c r="AQ8" s="12">
        <v>11.2</v>
      </c>
      <c r="AR8" s="12">
        <v>7.7629999999999999</v>
      </c>
      <c r="AS8" s="12">
        <f>AVERAGE(AQ8:AR8)</f>
        <v>9.4815000000000005</v>
      </c>
      <c r="AT8" s="12"/>
      <c r="AU8" s="12"/>
      <c r="AV8" s="12"/>
      <c r="AW8" s="12"/>
      <c r="BA8" s="22" t="s">
        <v>27</v>
      </c>
      <c r="BB8">
        <v>12.272</v>
      </c>
      <c r="BC8">
        <v>12.688333333333333</v>
      </c>
      <c r="BD8">
        <v>12.561999999999999</v>
      </c>
      <c r="BE8">
        <v>23.030333333333331</v>
      </c>
      <c r="BF8">
        <f t="shared" si="0"/>
        <v>15.138166666666665</v>
      </c>
      <c r="BH8" s="8">
        <v>101</v>
      </c>
      <c r="BI8" s="8" t="s">
        <v>102</v>
      </c>
      <c r="BJ8" s="8" t="s">
        <v>101</v>
      </c>
      <c r="BK8" s="82">
        <v>45063</v>
      </c>
      <c r="BL8" s="82">
        <v>45215</v>
      </c>
      <c r="BM8" s="8">
        <v>5</v>
      </c>
      <c r="BN8" s="8" t="s">
        <v>100</v>
      </c>
      <c r="BO8" s="8">
        <v>6</v>
      </c>
      <c r="BP8" s="8">
        <v>1.74</v>
      </c>
      <c r="BQ8" s="8" t="s">
        <v>215</v>
      </c>
      <c r="BR8" s="8" t="s">
        <v>249</v>
      </c>
    </row>
    <row r="9" spans="1:70" x14ac:dyDescent="0.35">
      <c r="D9" s="6">
        <v>1.0000000000000001E-5</v>
      </c>
      <c r="E9">
        <v>17.66</v>
      </c>
      <c r="F9">
        <v>21.23</v>
      </c>
      <c r="G9">
        <f>AVERAGE(E9:F9)</f>
        <v>19.445</v>
      </c>
      <c r="I9">
        <v>0.01</v>
      </c>
      <c r="J9">
        <v>37.75</v>
      </c>
      <c r="K9">
        <v>34.25</v>
      </c>
      <c r="L9">
        <f>AVERAGE(J9:K9)</f>
        <v>36</v>
      </c>
      <c r="P9" s="6">
        <v>1.0000000000000001E-5</v>
      </c>
      <c r="Q9">
        <v>16.03</v>
      </c>
      <c r="R9">
        <v>14.14</v>
      </c>
      <c r="S9">
        <f>AVERAGE(Q9:R9)</f>
        <v>15.085000000000001</v>
      </c>
      <c r="U9">
        <v>0.01</v>
      </c>
      <c r="V9">
        <v>4.7670000000000003</v>
      </c>
      <c r="W9">
        <v>2.4140000000000001</v>
      </c>
      <c r="X9">
        <f>AVERAGE(V9:W9)</f>
        <v>3.5905000000000005</v>
      </c>
      <c r="Z9" s="10"/>
      <c r="AC9" s="12"/>
      <c r="AD9" s="16">
        <v>1</v>
      </c>
      <c r="AE9" s="12">
        <v>19.739999999999998</v>
      </c>
      <c r="AF9" s="12">
        <v>21.7</v>
      </c>
      <c r="AG9" s="12">
        <f t="shared" ref="AG9:AG15" si="1">AVERAGE(AE9:AF9)</f>
        <v>20.72</v>
      </c>
      <c r="AH9" s="12"/>
      <c r="AI9" s="12"/>
      <c r="AJ9" s="12"/>
      <c r="AK9" s="12"/>
      <c r="AO9" s="12"/>
      <c r="AP9" s="16">
        <v>1</v>
      </c>
      <c r="AQ9" s="12">
        <v>19.05</v>
      </c>
      <c r="AR9" s="12">
        <v>19.28</v>
      </c>
      <c r="AS9" s="12">
        <f t="shared" ref="AS9:AS15" si="2">AVERAGE(AQ9:AR9)</f>
        <v>19.164999999999999</v>
      </c>
      <c r="AT9" s="12"/>
      <c r="AU9" s="12"/>
      <c r="AV9" s="12"/>
      <c r="AW9" s="12"/>
      <c r="BA9" s="2" t="s">
        <v>28</v>
      </c>
      <c r="BB9">
        <v>10.674666666666667</v>
      </c>
      <c r="BC9">
        <v>6.0396666666666663</v>
      </c>
      <c r="BD9">
        <v>9.1046666666666667</v>
      </c>
      <c r="BE9">
        <v>12.014000000000001</v>
      </c>
      <c r="BF9">
        <f t="shared" si="0"/>
        <v>9.4582499999999996</v>
      </c>
      <c r="BH9" s="8">
        <v>102</v>
      </c>
      <c r="BI9" s="8" t="s">
        <v>102</v>
      </c>
      <c r="BJ9" s="8" t="s">
        <v>101</v>
      </c>
      <c r="BK9" s="82">
        <v>45063</v>
      </c>
      <c r="BL9" s="82">
        <v>45215</v>
      </c>
      <c r="BM9" s="8">
        <v>5</v>
      </c>
      <c r="BN9" s="8" t="s">
        <v>100</v>
      </c>
      <c r="BO9" s="8">
        <v>7</v>
      </c>
      <c r="BP9" s="8">
        <v>2.1800000000000002</v>
      </c>
      <c r="BQ9" s="8" t="s">
        <v>217</v>
      </c>
      <c r="BR9" s="8" t="s">
        <v>249</v>
      </c>
    </row>
    <row r="10" spans="1:70" x14ac:dyDescent="0.35">
      <c r="D10" s="6">
        <v>5.0000000000000002E-5</v>
      </c>
      <c r="E10">
        <v>36.299999999999997</v>
      </c>
      <c r="F10">
        <v>33.28</v>
      </c>
      <c r="G10">
        <f t="shared" ref="G10:G20" si="3">AVERAGE(E10:F10)</f>
        <v>34.79</v>
      </c>
      <c r="I10">
        <v>0.05</v>
      </c>
      <c r="J10">
        <v>3.3260000000000001</v>
      </c>
      <c r="K10">
        <v>1.0189999999999999</v>
      </c>
      <c r="L10">
        <f t="shared" ref="L10:L15" si="4">AVERAGE(J10:K10)</f>
        <v>2.1724999999999999</v>
      </c>
      <c r="P10" s="6">
        <v>5.0000000000000002E-5</v>
      </c>
      <c r="Q10">
        <v>19.86</v>
      </c>
      <c r="R10">
        <v>19.5</v>
      </c>
      <c r="S10">
        <f t="shared" ref="S10:S20" si="5">AVERAGE(Q10:R10)</f>
        <v>19.68</v>
      </c>
      <c r="U10">
        <v>0.05</v>
      </c>
      <c r="V10">
        <v>7.4660000000000002</v>
      </c>
      <c r="W10">
        <v>12.29</v>
      </c>
      <c r="X10">
        <f t="shared" ref="X10:X15" si="6">AVERAGE(V10:W10)</f>
        <v>9.8780000000000001</v>
      </c>
      <c r="Z10" s="10"/>
      <c r="AC10" s="12"/>
      <c r="AD10" s="12">
        <v>3</v>
      </c>
      <c r="AE10" s="12">
        <v>33.07</v>
      </c>
      <c r="AF10" s="12">
        <v>32.450000000000003</v>
      </c>
      <c r="AG10" s="12">
        <f t="shared" si="1"/>
        <v>32.760000000000005</v>
      </c>
      <c r="AH10" s="12"/>
      <c r="AI10" s="12"/>
      <c r="AJ10" s="12"/>
      <c r="AK10" s="12"/>
      <c r="AO10" s="12"/>
      <c r="AP10" s="12">
        <v>3</v>
      </c>
      <c r="AQ10" s="12">
        <v>44.06</v>
      </c>
      <c r="AR10" s="12">
        <v>35.86</v>
      </c>
      <c r="AS10" s="12">
        <f t="shared" si="2"/>
        <v>39.96</v>
      </c>
      <c r="AT10" s="12"/>
      <c r="AU10" s="12"/>
      <c r="AV10" s="12"/>
      <c r="AW10" s="12"/>
      <c r="BA10" s="2" t="s">
        <v>29</v>
      </c>
      <c r="BB10">
        <v>5.9929999999999994</v>
      </c>
      <c r="BC10">
        <v>7.3900000000000006</v>
      </c>
      <c r="BD10">
        <v>8.2853333333333339</v>
      </c>
      <c r="BE10">
        <v>11.775666666666666</v>
      </c>
      <c r="BF10">
        <f t="shared" si="0"/>
        <v>8.3610000000000007</v>
      </c>
      <c r="BH10" s="8">
        <v>103</v>
      </c>
      <c r="BI10" s="8" t="s">
        <v>102</v>
      </c>
      <c r="BJ10" s="8" t="s">
        <v>99</v>
      </c>
      <c r="BK10" s="82">
        <v>45063</v>
      </c>
      <c r="BL10" s="82">
        <v>45215</v>
      </c>
      <c r="BM10" s="8">
        <v>5</v>
      </c>
      <c r="BN10" s="8" t="s">
        <v>100</v>
      </c>
      <c r="BO10" s="8">
        <v>8</v>
      </c>
      <c r="BP10" s="8">
        <v>2.46</v>
      </c>
      <c r="BQ10" s="8" t="s">
        <v>217</v>
      </c>
      <c r="BR10" s="8" t="s">
        <v>249</v>
      </c>
    </row>
    <row r="11" spans="1:70" x14ac:dyDescent="0.35">
      <c r="D11">
        <v>1E-4</v>
      </c>
      <c r="E11">
        <v>0</v>
      </c>
      <c r="F11">
        <v>0</v>
      </c>
      <c r="G11">
        <f t="shared" si="3"/>
        <v>0</v>
      </c>
      <c r="I11">
        <v>0.1</v>
      </c>
      <c r="J11">
        <v>56.32</v>
      </c>
      <c r="K11">
        <v>48.15</v>
      </c>
      <c r="L11">
        <f t="shared" si="4"/>
        <v>52.234999999999999</v>
      </c>
      <c r="P11">
        <v>1E-4</v>
      </c>
      <c r="Q11">
        <v>16.41</v>
      </c>
      <c r="R11">
        <v>9.4269999999999996</v>
      </c>
      <c r="S11">
        <f t="shared" si="5"/>
        <v>12.9185</v>
      </c>
      <c r="U11">
        <v>0.1</v>
      </c>
      <c r="V11">
        <v>50.55</v>
      </c>
      <c r="W11">
        <v>55.06</v>
      </c>
      <c r="X11">
        <f t="shared" si="6"/>
        <v>52.805</v>
      </c>
      <c r="Z11" s="10"/>
      <c r="AC11" s="12"/>
      <c r="AD11" s="12">
        <v>10</v>
      </c>
      <c r="AE11" s="12">
        <v>45.82</v>
      </c>
      <c r="AF11" s="12">
        <v>64.48</v>
      </c>
      <c r="AG11" s="12">
        <f t="shared" si="1"/>
        <v>55.150000000000006</v>
      </c>
      <c r="AH11" s="12"/>
      <c r="AI11" s="12"/>
      <c r="AJ11" s="12"/>
      <c r="AK11" s="12"/>
      <c r="AO11" s="12"/>
      <c r="AP11" s="12">
        <v>10</v>
      </c>
      <c r="AQ11" s="12">
        <v>51.35</v>
      </c>
      <c r="AR11" s="12">
        <v>46.05</v>
      </c>
      <c r="AS11" s="12">
        <f t="shared" si="2"/>
        <v>48.7</v>
      </c>
      <c r="AT11" s="12"/>
      <c r="AU11" s="12"/>
      <c r="AV11" s="12"/>
      <c r="AW11" s="12"/>
      <c r="BA11" s="22" t="s">
        <v>30</v>
      </c>
      <c r="BB11">
        <v>14.225000000000001</v>
      </c>
      <c r="BC11">
        <v>10.215</v>
      </c>
      <c r="BD11">
        <v>12.145000000000001</v>
      </c>
      <c r="BE11">
        <v>21.777333333333331</v>
      </c>
      <c r="BF11">
        <f t="shared" si="0"/>
        <v>14.590583333333333</v>
      </c>
      <c r="BH11" s="8">
        <v>104</v>
      </c>
      <c r="BI11" s="8" t="s">
        <v>102</v>
      </c>
      <c r="BJ11" s="8" t="s">
        <v>99</v>
      </c>
      <c r="BK11" s="82">
        <v>45063</v>
      </c>
      <c r="BL11" s="82">
        <v>45215</v>
      </c>
      <c r="BM11" s="8">
        <v>5</v>
      </c>
      <c r="BN11" s="8" t="s">
        <v>100</v>
      </c>
      <c r="BO11" s="8">
        <v>9</v>
      </c>
      <c r="BP11" s="8">
        <v>2.46</v>
      </c>
      <c r="BQ11" s="8" t="s">
        <v>217</v>
      </c>
      <c r="BR11" s="8" t="s">
        <v>249</v>
      </c>
    </row>
    <row r="12" spans="1:70" x14ac:dyDescent="0.35">
      <c r="D12">
        <v>5.0000000000000001E-4</v>
      </c>
      <c r="E12">
        <v>38.99</v>
      </c>
      <c r="F12">
        <v>26.72</v>
      </c>
      <c r="G12">
        <f t="shared" si="3"/>
        <v>32.855000000000004</v>
      </c>
      <c r="I12">
        <v>0.5</v>
      </c>
      <c r="J12">
        <v>11.83</v>
      </c>
      <c r="K12">
        <v>12.62</v>
      </c>
      <c r="L12">
        <f t="shared" si="4"/>
        <v>12.225</v>
      </c>
      <c r="P12">
        <v>5.0000000000000001E-4</v>
      </c>
      <c r="Q12">
        <v>19.32</v>
      </c>
      <c r="R12">
        <v>12.87</v>
      </c>
      <c r="S12">
        <f t="shared" si="5"/>
        <v>16.094999999999999</v>
      </c>
      <c r="U12">
        <v>0.5</v>
      </c>
      <c r="V12">
        <v>22.77</v>
      </c>
      <c r="W12">
        <v>20</v>
      </c>
      <c r="X12">
        <f t="shared" si="6"/>
        <v>21.384999999999998</v>
      </c>
      <c r="Z12" s="10"/>
      <c r="AC12" s="12"/>
      <c r="AD12" s="12">
        <v>30</v>
      </c>
      <c r="AE12" s="12">
        <v>38.6</v>
      </c>
      <c r="AF12" s="12">
        <v>57.62</v>
      </c>
      <c r="AG12" s="12">
        <f t="shared" si="1"/>
        <v>48.11</v>
      </c>
      <c r="AH12" s="12"/>
      <c r="AI12" s="12"/>
      <c r="AJ12" s="12"/>
      <c r="AK12" s="12"/>
      <c r="AO12" s="12"/>
      <c r="AP12" s="12">
        <v>30</v>
      </c>
      <c r="AQ12" s="12">
        <v>56.38</v>
      </c>
      <c r="AR12" s="12">
        <v>49.01</v>
      </c>
      <c r="AS12" s="12">
        <f t="shared" si="2"/>
        <v>52.695</v>
      </c>
      <c r="AT12" s="12"/>
      <c r="AU12" s="12"/>
      <c r="AV12" s="12"/>
      <c r="AW12" s="12"/>
      <c r="BA12" s="22" t="s">
        <v>31</v>
      </c>
      <c r="BB12">
        <v>13.023666666666665</v>
      </c>
      <c r="BC12">
        <v>14.550666666666666</v>
      </c>
      <c r="BD12">
        <v>11.959333333333333</v>
      </c>
      <c r="BE12">
        <v>22.084333333333333</v>
      </c>
      <c r="BF12">
        <f t="shared" si="0"/>
        <v>15.404499999999999</v>
      </c>
      <c r="BH12" s="8">
        <v>105</v>
      </c>
      <c r="BI12" s="8" t="s">
        <v>102</v>
      </c>
      <c r="BJ12" s="8" t="s">
        <v>101</v>
      </c>
      <c r="BK12" s="82">
        <v>45063</v>
      </c>
      <c r="BL12" s="82">
        <v>45215</v>
      </c>
      <c r="BM12" s="8">
        <v>5</v>
      </c>
      <c r="BN12" s="8" t="s">
        <v>100</v>
      </c>
      <c r="BO12" s="8">
        <v>10</v>
      </c>
      <c r="BP12" s="8">
        <v>1.86</v>
      </c>
      <c r="BQ12" s="8" t="s">
        <v>217</v>
      </c>
      <c r="BR12" s="8" t="s">
        <v>249</v>
      </c>
    </row>
    <row r="13" spans="1:70" x14ac:dyDescent="0.35">
      <c r="D13">
        <v>1E-3</v>
      </c>
      <c r="E13">
        <v>43.89</v>
      </c>
      <c r="F13">
        <v>40.1</v>
      </c>
      <c r="G13">
        <f t="shared" si="3"/>
        <v>41.995000000000005</v>
      </c>
      <c r="I13">
        <v>1</v>
      </c>
      <c r="J13">
        <v>48.12</v>
      </c>
      <c r="K13">
        <v>38.78</v>
      </c>
      <c r="L13">
        <f t="shared" si="4"/>
        <v>43.45</v>
      </c>
      <c r="P13">
        <v>1E-3</v>
      </c>
      <c r="Q13">
        <v>25.66</v>
      </c>
      <c r="R13">
        <v>14.26</v>
      </c>
      <c r="S13">
        <f t="shared" si="5"/>
        <v>19.96</v>
      </c>
      <c r="U13">
        <v>1</v>
      </c>
      <c r="V13">
        <v>41.5</v>
      </c>
      <c r="W13">
        <v>42.5</v>
      </c>
      <c r="X13">
        <f t="shared" si="6"/>
        <v>42</v>
      </c>
      <c r="Z13" s="10"/>
      <c r="AC13" s="12"/>
      <c r="AD13" s="12">
        <v>100</v>
      </c>
      <c r="AE13" s="12">
        <v>45.18</v>
      </c>
      <c r="AF13" s="12">
        <v>43.4</v>
      </c>
      <c r="AG13" s="12">
        <f t="shared" si="1"/>
        <v>44.29</v>
      </c>
      <c r="AH13" s="12"/>
      <c r="AI13" s="12"/>
      <c r="AJ13" s="12"/>
      <c r="AK13" s="12"/>
      <c r="AO13" s="12"/>
      <c r="AP13" s="12">
        <v>100</v>
      </c>
      <c r="AQ13" s="12">
        <v>58.52</v>
      </c>
      <c r="AR13" s="12">
        <v>58.93</v>
      </c>
      <c r="AS13" s="12">
        <f t="shared" si="2"/>
        <v>58.725000000000001</v>
      </c>
      <c r="AT13" s="12"/>
      <c r="AU13" s="12"/>
      <c r="AV13" s="12"/>
      <c r="AW13" s="12"/>
      <c r="BA13" s="22" t="s">
        <v>32</v>
      </c>
      <c r="BB13">
        <v>13.577666666666666</v>
      </c>
      <c r="BC13">
        <v>13.763</v>
      </c>
      <c r="BD13">
        <v>12.140333333333333</v>
      </c>
      <c r="BE13">
        <v>20.168000000000003</v>
      </c>
      <c r="BF13">
        <f t="shared" si="0"/>
        <v>14.91225</v>
      </c>
      <c r="BH13" s="8">
        <v>106</v>
      </c>
      <c r="BI13" s="8" t="s">
        <v>102</v>
      </c>
      <c r="BJ13" s="8" t="s">
        <v>99</v>
      </c>
      <c r="BK13" s="82">
        <v>45064</v>
      </c>
      <c r="BL13" s="82">
        <v>45215</v>
      </c>
      <c r="BM13" s="8">
        <v>5</v>
      </c>
      <c r="BN13" s="8" t="s">
        <v>100</v>
      </c>
      <c r="BO13" s="8">
        <v>11</v>
      </c>
      <c r="BP13" s="8">
        <v>2.21</v>
      </c>
      <c r="BQ13" s="8" t="s">
        <v>217</v>
      </c>
      <c r="BR13" s="8" t="s">
        <v>249</v>
      </c>
    </row>
    <row r="14" spans="1:70" x14ac:dyDescent="0.35">
      <c r="D14">
        <v>0.01</v>
      </c>
      <c r="E14">
        <v>39.81</v>
      </c>
      <c r="F14">
        <v>52.71</v>
      </c>
      <c r="G14">
        <f t="shared" si="3"/>
        <v>46.260000000000005</v>
      </c>
      <c r="I14">
        <v>10</v>
      </c>
      <c r="J14">
        <v>38.159999999999997</v>
      </c>
      <c r="K14">
        <v>34.979999999999997</v>
      </c>
      <c r="L14">
        <f t="shared" si="4"/>
        <v>36.569999999999993</v>
      </c>
      <c r="P14">
        <v>0.01</v>
      </c>
      <c r="Q14">
        <v>143.5</v>
      </c>
      <c r="R14">
        <v>127.9</v>
      </c>
      <c r="S14">
        <f t="shared" si="5"/>
        <v>135.69999999999999</v>
      </c>
      <c r="U14">
        <v>10</v>
      </c>
      <c r="V14">
        <v>56.72</v>
      </c>
      <c r="W14">
        <v>35.76</v>
      </c>
      <c r="X14">
        <f t="shared" si="6"/>
        <v>46.239999999999995</v>
      </c>
      <c r="Z14" s="10"/>
      <c r="AC14" s="12"/>
      <c r="AD14" s="12">
        <v>300</v>
      </c>
      <c r="AE14" s="12">
        <v>49.6</v>
      </c>
      <c r="AF14" s="12">
        <v>56.73</v>
      </c>
      <c r="AG14" s="12">
        <f t="shared" si="1"/>
        <v>53.164999999999999</v>
      </c>
      <c r="AH14" s="12"/>
      <c r="AI14" s="12"/>
      <c r="AJ14" s="12"/>
      <c r="AK14" s="12"/>
      <c r="AO14" s="12"/>
      <c r="AP14" s="12">
        <v>300</v>
      </c>
      <c r="AQ14" s="12">
        <v>78.69</v>
      </c>
      <c r="AR14" s="12">
        <v>67.5</v>
      </c>
      <c r="AS14" s="12">
        <f t="shared" si="2"/>
        <v>73.094999999999999</v>
      </c>
      <c r="AT14" s="12"/>
      <c r="AU14" s="12"/>
      <c r="AV14" s="12"/>
      <c r="AW14" s="12"/>
      <c r="BA14" s="22" t="s">
        <v>33</v>
      </c>
      <c r="BB14">
        <v>14.356</v>
      </c>
      <c r="BC14">
        <v>16.772666666666666</v>
      </c>
      <c r="BD14">
        <v>15.756</v>
      </c>
      <c r="BE14">
        <v>22.413</v>
      </c>
      <c r="BF14">
        <f t="shared" si="0"/>
        <v>17.324416666666668</v>
      </c>
      <c r="BH14" s="8">
        <v>107</v>
      </c>
      <c r="BI14" s="8" t="s">
        <v>102</v>
      </c>
      <c r="BJ14" s="8" t="s">
        <v>99</v>
      </c>
      <c r="BK14" s="82">
        <v>45064</v>
      </c>
      <c r="BL14" s="82">
        <v>45215</v>
      </c>
      <c r="BM14" s="8">
        <v>5</v>
      </c>
      <c r="BN14" s="8" t="s">
        <v>100</v>
      </c>
      <c r="BO14" s="8">
        <v>12</v>
      </c>
      <c r="BP14" s="8">
        <v>2.39</v>
      </c>
      <c r="BQ14" s="8" t="s">
        <v>217</v>
      </c>
      <c r="BR14" s="8" t="s">
        <v>249</v>
      </c>
    </row>
    <row r="15" spans="1:70" x14ac:dyDescent="0.35">
      <c r="D15">
        <v>0.05</v>
      </c>
      <c r="E15">
        <v>102.4</v>
      </c>
      <c r="F15">
        <v>91.61</v>
      </c>
      <c r="G15">
        <f t="shared" si="3"/>
        <v>97.004999999999995</v>
      </c>
      <c r="I15">
        <v>30</v>
      </c>
      <c r="J15">
        <v>43.63</v>
      </c>
      <c r="K15">
        <v>42.72</v>
      </c>
      <c r="L15">
        <f t="shared" si="4"/>
        <v>43.174999999999997</v>
      </c>
      <c r="P15">
        <v>0.05</v>
      </c>
      <c r="Q15">
        <v>128.9</v>
      </c>
      <c r="R15">
        <v>123</v>
      </c>
      <c r="S15">
        <f t="shared" si="5"/>
        <v>125.95</v>
      </c>
      <c r="U15">
        <v>30</v>
      </c>
      <c r="V15">
        <v>60.48</v>
      </c>
      <c r="W15">
        <v>50.48</v>
      </c>
      <c r="X15">
        <f t="shared" si="6"/>
        <v>55.48</v>
      </c>
      <c r="Z15" s="10"/>
      <c r="AC15" s="12"/>
      <c r="AD15" s="12">
        <v>500</v>
      </c>
      <c r="AE15" s="12">
        <v>70.89</v>
      </c>
      <c r="AF15" s="12">
        <v>96.25</v>
      </c>
      <c r="AG15" s="12">
        <f t="shared" si="1"/>
        <v>83.57</v>
      </c>
      <c r="AH15" s="12"/>
      <c r="AI15" s="12"/>
      <c r="AJ15" s="12"/>
      <c r="AK15" s="12"/>
      <c r="AO15" s="12"/>
      <c r="AP15" s="12">
        <v>500</v>
      </c>
      <c r="AQ15" s="12">
        <v>74.97</v>
      </c>
      <c r="AR15" s="12">
        <v>89.09</v>
      </c>
      <c r="AS15" s="12">
        <f t="shared" si="2"/>
        <v>82.03</v>
      </c>
      <c r="AT15" s="12"/>
      <c r="AU15" s="12"/>
      <c r="AV15" s="12"/>
      <c r="AW15" s="12"/>
      <c r="BA15" s="2" t="s">
        <v>34</v>
      </c>
      <c r="BB15">
        <v>9.2916666666666661</v>
      </c>
      <c r="BC15">
        <v>10.58</v>
      </c>
      <c r="BD15">
        <v>10.710666666666667</v>
      </c>
      <c r="BE15">
        <v>11.068666666666667</v>
      </c>
      <c r="BF15">
        <f t="shared" si="0"/>
        <v>10.412749999999999</v>
      </c>
      <c r="BH15" s="8">
        <v>108</v>
      </c>
      <c r="BI15" s="8" t="s">
        <v>102</v>
      </c>
      <c r="BJ15" s="8" t="s">
        <v>99</v>
      </c>
      <c r="BK15" s="82">
        <v>45064</v>
      </c>
      <c r="BL15" s="82">
        <v>45215</v>
      </c>
      <c r="BM15" s="8">
        <v>5</v>
      </c>
      <c r="BN15" s="8" t="s">
        <v>100</v>
      </c>
      <c r="BO15" s="8">
        <v>13</v>
      </c>
      <c r="BP15" s="8">
        <v>2.82</v>
      </c>
      <c r="BQ15" s="8" t="s">
        <v>217</v>
      </c>
      <c r="BR15" s="8" t="s">
        <v>249</v>
      </c>
    </row>
    <row r="16" spans="1:70" x14ac:dyDescent="0.35">
      <c r="D16">
        <v>0.1</v>
      </c>
      <c r="E16">
        <v>104.8</v>
      </c>
      <c r="F16">
        <v>91.57</v>
      </c>
      <c r="G16">
        <f t="shared" si="3"/>
        <v>98.185000000000002</v>
      </c>
      <c r="P16">
        <v>0.1</v>
      </c>
      <c r="Q16">
        <v>123.8</v>
      </c>
      <c r="R16">
        <v>98.58</v>
      </c>
      <c r="S16">
        <f t="shared" si="5"/>
        <v>111.19</v>
      </c>
      <c r="Z16" s="10"/>
      <c r="BA16" s="2" t="s">
        <v>35</v>
      </c>
      <c r="BB16">
        <v>7.2549999999999999</v>
      </c>
      <c r="BC16">
        <v>5.0116666666666667</v>
      </c>
      <c r="BD16">
        <v>9.3056666666666672</v>
      </c>
      <c r="BE16">
        <v>10.567</v>
      </c>
      <c r="BF16">
        <f t="shared" si="0"/>
        <v>8.0348333333333333</v>
      </c>
      <c r="BH16" s="8">
        <v>109</v>
      </c>
      <c r="BI16" s="8" t="s">
        <v>102</v>
      </c>
      <c r="BJ16" s="8" t="s">
        <v>99</v>
      </c>
      <c r="BK16" s="82">
        <v>45064</v>
      </c>
      <c r="BL16" s="82">
        <v>45215</v>
      </c>
      <c r="BM16" s="8">
        <v>5</v>
      </c>
      <c r="BN16" s="8" t="s">
        <v>100</v>
      </c>
      <c r="BO16" s="8">
        <v>14</v>
      </c>
      <c r="BP16" s="8">
        <v>1.84</v>
      </c>
      <c r="BQ16" s="8" t="s">
        <v>217</v>
      </c>
      <c r="BR16" s="8" t="s">
        <v>249</v>
      </c>
    </row>
    <row r="17" spans="2:70" x14ac:dyDescent="0.35">
      <c r="D17">
        <v>0.5</v>
      </c>
      <c r="E17">
        <v>175.1</v>
      </c>
      <c r="F17">
        <v>167.5</v>
      </c>
      <c r="G17">
        <f t="shared" si="3"/>
        <v>171.3</v>
      </c>
      <c r="P17">
        <v>0.5</v>
      </c>
      <c r="Q17">
        <v>200.4</v>
      </c>
      <c r="R17">
        <v>167.9</v>
      </c>
      <c r="S17">
        <f t="shared" si="5"/>
        <v>184.15</v>
      </c>
      <c r="Z17" s="10"/>
      <c r="AC17" s="17"/>
      <c r="AD17" s="18" t="s">
        <v>3</v>
      </c>
      <c r="AE17" s="17"/>
      <c r="AF17" s="17"/>
      <c r="AG17" s="17"/>
      <c r="AH17" s="17"/>
      <c r="AI17" s="18"/>
      <c r="AJ17" s="17"/>
      <c r="AK17" s="17"/>
      <c r="AO17" s="17"/>
      <c r="AP17" s="18" t="s">
        <v>3</v>
      </c>
      <c r="AQ17" s="17"/>
      <c r="AR17" s="17"/>
      <c r="AS17" s="17"/>
      <c r="AT17" s="17"/>
      <c r="AU17" s="18"/>
      <c r="AV17" s="17"/>
      <c r="AW17" s="17"/>
      <c r="BA17" s="2" t="s">
        <v>36</v>
      </c>
      <c r="BB17">
        <v>8.2333333333333325</v>
      </c>
      <c r="BC17">
        <v>9.6433333333333326</v>
      </c>
      <c r="BD17">
        <v>8.6039999999999992</v>
      </c>
      <c r="BE17">
        <v>16.809666666666669</v>
      </c>
      <c r="BF17">
        <f t="shared" si="0"/>
        <v>10.822583333333334</v>
      </c>
      <c r="BH17" s="8">
        <v>112</v>
      </c>
      <c r="BI17" s="8" t="s">
        <v>102</v>
      </c>
      <c r="BJ17" s="8" t="s">
        <v>101</v>
      </c>
      <c r="BK17" s="82">
        <v>45064</v>
      </c>
      <c r="BL17" s="82">
        <v>45215</v>
      </c>
      <c r="BM17" s="8">
        <v>5</v>
      </c>
      <c r="BN17" s="8" t="s">
        <v>100</v>
      </c>
      <c r="BO17" s="8">
        <v>15</v>
      </c>
      <c r="BP17" s="8">
        <v>0.95</v>
      </c>
      <c r="BQ17" s="8" t="s">
        <v>217</v>
      </c>
      <c r="BR17" s="8" t="s">
        <v>249</v>
      </c>
    </row>
    <row r="18" spans="2:70" x14ac:dyDescent="0.35">
      <c r="D18">
        <v>1</v>
      </c>
      <c r="E18">
        <v>124.2</v>
      </c>
      <c r="F18">
        <v>115.5</v>
      </c>
      <c r="G18">
        <f t="shared" si="3"/>
        <v>119.85</v>
      </c>
      <c r="P18">
        <v>1</v>
      </c>
      <c r="Q18">
        <v>213.9</v>
      </c>
      <c r="R18">
        <v>184.9</v>
      </c>
      <c r="S18">
        <f t="shared" si="5"/>
        <v>199.4</v>
      </c>
      <c r="Z18" s="10"/>
      <c r="AC18" s="17"/>
      <c r="AD18" s="19" t="s">
        <v>5</v>
      </c>
      <c r="AE18" s="19" t="s">
        <v>6</v>
      </c>
      <c r="AF18" s="19" t="s">
        <v>7</v>
      </c>
      <c r="AG18" s="19" t="s">
        <v>8</v>
      </c>
      <c r="AH18" s="17"/>
      <c r="AI18" s="19"/>
      <c r="AJ18" s="19"/>
      <c r="AK18" s="19"/>
      <c r="AO18" s="17"/>
      <c r="AP18" s="19" t="s">
        <v>5</v>
      </c>
      <c r="AQ18" s="19" t="s">
        <v>6</v>
      </c>
      <c r="AR18" s="19" t="s">
        <v>7</v>
      </c>
      <c r="AS18" s="19" t="s">
        <v>8</v>
      </c>
      <c r="AT18" s="17"/>
      <c r="AU18" s="19"/>
      <c r="AV18" s="19"/>
      <c r="AW18" s="19"/>
      <c r="BA18" s="2" t="s">
        <v>37</v>
      </c>
      <c r="BB18">
        <v>10.772</v>
      </c>
      <c r="BC18">
        <v>9.8763333333333332</v>
      </c>
      <c r="BD18">
        <v>6.5146666666666668</v>
      </c>
      <c r="BE18">
        <v>14.609666666666664</v>
      </c>
      <c r="BF18">
        <f t="shared" si="0"/>
        <v>10.443166666666666</v>
      </c>
      <c r="BH18" s="8">
        <v>113</v>
      </c>
      <c r="BI18" s="8" t="s">
        <v>102</v>
      </c>
      <c r="BJ18" s="8" t="s">
        <v>101</v>
      </c>
      <c r="BK18" s="82">
        <v>45064</v>
      </c>
      <c r="BL18" s="82">
        <v>45215</v>
      </c>
      <c r="BM18" s="8">
        <v>5</v>
      </c>
      <c r="BN18" s="8" t="s">
        <v>100</v>
      </c>
      <c r="BO18" s="8">
        <v>16</v>
      </c>
      <c r="BP18" s="8">
        <v>1.87</v>
      </c>
      <c r="BQ18" s="8" t="s">
        <v>217</v>
      </c>
      <c r="BR18" s="8" t="s">
        <v>249</v>
      </c>
    </row>
    <row r="19" spans="2:70" x14ac:dyDescent="0.35">
      <c r="D19">
        <v>10</v>
      </c>
      <c r="E19">
        <v>198.1</v>
      </c>
      <c r="F19">
        <v>192</v>
      </c>
      <c r="G19">
        <f t="shared" si="3"/>
        <v>195.05</v>
      </c>
      <c r="P19">
        <v>10</v>
      </c>
      <c r="Q19">
        <v>273.7</v>
      </c>
      <c r="R19">
        <v>234</v>
      </c>
      <c r="S19">
        <f t="shared" si="5"/>
        <v>253.85</v>
      </c>
      <c r="Z19" s="10"/>
      <c r="AC19" s="17" t="s">
        <v>16</v>
      </c>
      <c r="AD19" s="20">
        <v>0.1</v>
      </c>
      <c r="AE19" s="17">
        <v>22.47</v>
      </c>
      <c r="AF19" s="17">
        <v>21.86</v>
      </c>
      <c r="AG19" s="17">
        <f>AVERAGE(AE19:AF19)</f>
        <v>22.164999999999999</v>
      </c>
      <c r="AH19" s="17"/>
      <c r="AI19" s="17"/>
      <c r="AJ19" s="17"/>
      <c r="AK19" s="17"/>
      <c r="AO19" s="17" t="s">
        <v>16</v>
      </c>
      <c r="AP19" s="20">
        <v>0.1</v>
      </c>
      <c r="AQ19" s="17">
        <v>21.28</v>
      </c>
      <c r="AR19" s="17">
        <v>19.86</v>
      </c>
      <c r="AS19" s="17">
        <f>AVERAGE(AQ19:AR19)</f>
        <v>20.57</v>
      </c>
      <c r="AT19" s="17"/>
      <c r="AU19" s="17"/>
      <c r="AV19" s="17"/>
      <c r="AW19" s="17"/>
      <c r="BA19" s="2" t="s">
        <v>38</v>
      </c>
      <c r="BB19">
        <v>10.677999999999999</v>
      </c>
      <c r="BC19">
        <v>11.508000000000001</v>
      </c>
      <c r="BD19">
        <v>10.122999999999999</v>
      </c>
      <c r="BE19">
        <v>9.76</v>
      </c>
      <c r="BF19">
        <f t="shared" si="0"/>
        <v>10.517249999999999</v>
      </c>
      <c r="BH19" s="8">
        <v>114</v>
      </c>
      <c r="BI19" s="8" t="s">
        <v>102</v>
      </c>
      <c r="BJ19" s="8" t="s">
        <v>101</v>
      </c>
      <c r="BK19" s="82">
        <v>45064</v>
      </c>
      <c r="BL19" s="82">
        <v>45215</v>
      </c>
      <c r="BM19" s="8">
        <v>5</v>
      </c>
      <c r="BN19" s="8" t="s">
        <v>100</v>
      </c>
      <c r="BO19" s="83">
        <v>17</v>
      </c>
      <c r="BP19" s="83">
        <v>1.03</v>
      </c>
      <c r="BQ19" s="8" t="s">
        <v>217</v>
      </c>
      <c r="BR19" s="8" t="s">
        <v>249</v>
      </c>
    </row>
    <row r="20" spans="2:70" x14ac:dyDescent="0.35">
      <c r="D20">
        <v>30</v>
      </c>
      <c r="E20">
        <v>268.2</v>
      </c>
      <c r="F20">
        <v>276</v>
      </c>
      <c r="G20">
        <f t="shared" si="3"/>
        <v>272.10000000000002</v>
      </c>
      <c r="P20">
        <v>30</v>
      </c>
      <c r="Q20">
        <v>265.2</v>
      </c>
      <c r="R20">
        <v>238.9</v>
      </c>
      <c r="S20">
        <f t="shared" si="5"/>
        <v>252.05</v>
      </c>
      <c r="Z20" s="10"/>
      <c r="AC20" s="17"/>
      <c r="AD20" s="20">
        <v>0.3</v>
      </c>
      <c r="AE20" s="17">
        <v>34.909999999999997</v>
      </c>
      <c r="AF20" s="17">
        <v>41.45</v>
      </c>
      <c r="AG20" s="17">
        <f t="shared" ref="AG20:AG26" si="7">AVERAGE(AE20:AF20)</f>
        <v>38.18</v>
      </c>
      <c r="AH20" s="17"/>
      <c r="AI20" s="17"/>
      <c r="AJ20" s="17"/>
      <c r="AK20" s="17"/>
      <c r="AO20" s="17"/>
      <c r="AP20" s="20">
        <v>0.3</v>
      </c>
      <c r="AQ20" s="17">
        <v>44.37</v>
      </c>
      <c r="AR20" s="17">
        <v>33.03</v>
      </c>
      <c r="AS20" s="17">
        <f t="shared" ref="AS20:AS26" si="8">AVERAGE(AQ20:AR20)</f>
        <v>38.700000000000003</v>
      </c>
      <c r="AT20" s="17"/>
      <c r="AU20" s="17"/>
      <c r="AV20" s="17"/>
      <c r="AW20" s="17"/>
      <c r="BA20" s="22" t="s">
        <v>39</v>
      </c>
      <c r="BB20">
        <v>13.379666666666667</v>
      </c>
      <c r="BC20">
        <v>15.488666666666667</v>
      </c>
      <c r="BD20">
        <v>16.228666666666669</v>
      </c>
      <c r="BE20">
        <v>25.852333333333334</v>
      </c>
      <c r="BF20">
        <f t="shared" si="0"/>
        <v>17.737333333333332</v>
      </c>
      <c r="BH20" s="8">
        <v>115</v>
      </c>
      <c r="BI20" s="8" t="s">
        <v>102</v>
      </c>
      <c r="BJ20" s="8" t="s">
        <v>101</v>
      </c>
      <c r="BK20" s="82">
        <v>45064</v>
      </c>
      <c r="BL20" s="82">
        <v>45215</v>
      </c>
      <c r="BM20" s="8">
        <v>5</v>
      </c>
      <c r="BN20" s="8" t="s">
        <v>100</v>
      </c>
      <c r="BO20" s="83">
        <v>18</v>
      </c>
      <c r="BP20" s="83">
        <v>1.72</v>
      </c>
      <c r="BQ20" s="8" t="s">
        <v>217</v>
      </c>
      <c r="BR20" s="8" t="s">
        <v>249</v>
      </c>
    </row>
    <row r="21" spans="2:70" x14ac:dyDescent="0.35">
      <c r="Z21" s="10"/>
      <c r="AC21" s="17"/>
      <c r="AD21" s="17">
        <v>0.5</v>
      </c>
      <c r="AE21" s="17">
        <v>36.85</v>
      </c>
      <c r="AF21" s="17">
        <v>36.590000000000003</v>
      </c>
      <c r="AG21" s="17">
        <f t="shared" si="7"/>
        <v>36.72</v>
      </c>
      <c r="AH21" s="17"/>
      <c r="AI21" s="17"/>
      <c r="AJ21" s="17"/>
      <c r="AK21" s="17"/>
      <c r="AO21" s="17"/>
      <c r="AP21" s="17">
        <v>0.5</v>
      </c>
      <c r="AQ21" s="17">
        <v>47.3</v>
      </c>
      <c r="AR21" s="17">
        <v>38.950000000000003</v>
      </c>
      <c r="AS21" s="17">
        <f t="shared" si="8"/>
        <v>43.125</v>
      </c>
      <c r="AT21" s="17"/>
      <c r="AU21" s="17"/>
      <c r="AV21" s="17"/>
      <c r="AW21" s="17"/>
      <c r="BA21" s="22" t="s">
        <v>40</v>
      </c>
      <c r="BB21">
        <v>11.862333333333334</v>
      </c>
      <c r="BC21">
        <v>9.1456666666666653</v>
      </c>
      <c r="BD21">
        <v>8.6946666666666648</v>
      </c>
      <c r="BE21">
        <v>20.661666666666665</v>
      </c>
      <c r="BF21">
        <f t="shared" si="0"/>
        <v>12.591083333333334</v>
      </c>
      <c r="BH21" s="8">
        <v>110</v>
      </c>
      <c r="BI21" s="8" t="s">
        <v>102</v>
      </c>
      <c r="BJ21" s="8" t="s">
        <v>99</v>
      </c>
      <c r="BK21" s="82">
        <v>45064</v>
      </c>
      <c r="BL21" s="82">
        <v>45215</v>
      </c>
      <c r="BM21" s="8">
        <v>5</v>
      </c>
      <c r="BN21" s="8" t="s">
        <v>100</v>
      </c>
      <c r="BO21" s="83">
        <v>19</v>
      </c>
      <c r="BP21" s="83">
        <v>1.86</v>
      </c>
      <c r="BQ21" s="8" t="s">
        <v>217</v>
      </c>
      <c r="BR21" s="8" t="s">
        <v>223</v>
      </c>
    </row>
    <row r="22" spans="2:70" x14ac:dyDescent="0.35">
      <c r="Z22" s="10"/>
      <c r="AC22" s="17"/>
      <c r="AD22" s="17">
        <v>1</v>
      </c>
      <c r="AE22" s="17">
        <v>59.37</v>
      </c>
      <c r="AF22" s="17">
        <v>46.18</v>
      </c>
      <c r="AG22" s="17">
        <f t="shared" si="7"/>
        <v>52.774999999999999</v>
      </c>
      <c r="AH22" s="17"/>
      <c r="AI22" s="17"/>
      <c r="AJ22" s="17"/>
      <c r="AK22" s="17"/>
      <c r="AO22" s="17"/>
      <c r="AP22" s="17">
        <v>1</v>
      </c>
      <c r="AQ22" s="17">
        <v>63.96</v>
      </c>
      <c r="AR22" s="17">
        <v>44.46</v>
      </c>
      <c r="AS22" s="17">
        <f t="shared" si="8"/>
        <v>54.21</v>
      </c>
      <c r="AT22" s="17"/>
      <c r="AU22" s="17"/>
      <c r="AV22" s="17"/>
      <c r="AW22" s="17"/>
      <c r="BH22" s="8">
        <v>110</v>
      </c>
      <c r="BI22" s="8" t="s">
        <v>102</v>
      </c>
      <c r="BJ22" s="8" t="s">
        <v>99</v>
      </c>
      <c r="BK22" s="82">
        <v>45064</v>
      </c>
      <c r="BL22" s="82">
        <v>45215</v>
      </c>
      <c r="BM22" s="8">
        <v>5</v>
      </c>
      <c r="BN22" s="8" t="s">
        <v>100</v>
      </c>
      <c r="BO22" s="83">
        <v>20</v>
      </c>
      <c r="BP22" s="83">
        <v>1.78</v>
      </c>
      <c r="BQ22" s="8" t="s">
        <v>217</v>
      </c>
      <c r="BR22" s="8" t="s">
        <v>223</v>
      </c>
    </row>
    <row r="23" spans="2:70" x14ac:dyDescent="0.35">
      <c r="B23">
        <v>110</v>
      </c>
      <c r="D23" s="3" t="s">
        <v>2</v>
      </c>
      <c r="N23">
        <v>114</v>
      </c>
      <c r="P23" s="3" t="s">
        <v>2</v>
      </c>
      <c r="Z23" s="10"/>
      <c r="AC23" s="17"/>
      <c r="AD23" s="17">
        <v>3</v>
      </c>
      <c r="AE23" s="17">
        <v>37.19</v>
      </c>
      <c r="AF23" s="17">
        <v>70.58</v>
      </c>
      <c r="AG23" s="17">
        <f t="shared" si="7"/>
        <v>53.884999999999998</v>
      </c>
      <c r="AH23" s="17"/>
      <c r="AI23" s="17"/>
      <c r="AJ23" s="17"/>
      <c r="AK23" s="17"/>
      <c r="AO23" s="17"/>
      <c r="AP23" s="17">
        <v>3</v>
      </c>
      <c r="AQ23" s="17">
        <v>58.31</v>
      </c>
      <c r="AR23" s="17">
        <v>62.34</v>
      </c>
      <c r="AS23" s="17">
        <f t="shared" si="8"/>
        <v>60.325000000000003</v>
      </c>
      <c r="AT23" s="17"/>
      <c r="AU23" s="17"/>
      <c r="AV23" s="17"/>
      <c r="AW23" s="17"/>
      <c r="BH23" s="8">
        <v>111</v>
      </c>
      <c r="BI23" s="8" t="s">
        <v>102</v>
      </c>
      <c r="BJ23" s="8" t="s">
        <v>99</v>
      </c>
      <c r="BK23" s="82">
        <v>45064</v>
      </c>
      <c r="BL23" s="82">
        <v>45215</v>
      </c>
      <c r="BM23" s="8">
        <v>5</v>
      </c>
      <c r="BN23" s="8" t="s">
        <v>100</v>
      </c>
      <c r="BO23" s="83">
        <v>21</v>
      </c>
      <c r="BP23" s="83">
        <v>1.77</v>
      </c>
      <c r="BQ23" s="8" t="s">
        <v>217</v>
      </c>
      <c r="BR23" s="8" t="s">
        <v>223</v>
      </c>
    </row>
    <row r="24" spans="2:70" x14ac:dyDescent="0.35">
      <c r="Z24" s="10"/>
      <c r="AC24" s="17"/>
      <c r="AD24" s="17">
        <v>10</v>
      </c>
      <c r="AE24" s="17">
        <v>57.01</v>
      </c>
      <c r="AF24" s="17">
        <v>41.33</v>
      </c>
      <c r="AG24" s="17">
        <f t="shared" si="7"/>
        <v>49.17</v>
      </c>
      <c r="AH24" s="17"/>
      <c r="AI24" s="17"/>
      <c r="AJ24" s="17"/>
      <c r="AK24" s="17"/>
      <c r="AO24" s="17"/>
      <c r="AP24" s="17">
        <v>10</v>
      </c>
      <c r="AQ24" s="17">
        <v>74.650000000000006</v>
      </c>
      <c r="AR24" s="17">
        <v>59.23</v>
      </c>
      <c r="AS24" s="17">
        <f t="shared" si="8"/>
        <v>66.94</v>
      </c>
      <c r="AT24" s="17"/>
      <c r="AU24" s="17"/>
      <c r="AV24" s="17"/>
      <c r="AW24" s="17"/>
      <c r="BH24" s="8">
        <v>111</v>
      </c>
      <c r="BI24" s="8" t="s">
        <v>102</v>
      </c>
      <c r="BJ24" s="8" t="s">
        <v>99</v>
      </c>
      <c r="BK24" s="82">
        <v>45064</v>
      </c>
      <c r="BL24" s="82">
        <v>45215</v>
      </c>
      <c r="BM24" s="8">
        <v>5</v>
      </c>
      <c r="BN24" s="8" t="s">
        <v>100</v>
      </c>
      <c r="BO24" s="83">
        <v>22</v>
      </c>
      <c r="BP24" s="83">
        <v>1.23</v>
      </c>
      <c r="BQ24" s="8" t="s">
        <v>217</v>
      </c>
      <c r="BR24" s="8" t="s">
        <v>223</v>
      </c>
    </row>
    <row r="25" spans="2:70" x14ac:dyDescent="0.35">
      <c r="D25" s="4" t="s">
        <v>3</v>
      </c>
      <c r="I25" s="4" t="s">
        <v>4</v>
      </c>
      <c r="P25" s="4" t="s">
        <v>3</v>
      </c>
      <c r="U25" s="4" t="s">
        <v>4</v>
      </c>
      <c r="Z25" s="10"/>
      <c r="AC25" s="17"/>
      <c r="AD25" s="17">
        <v>30</v>
      </c>
      <c r="AE25" s="17">
        <v>62.24</v>
      </c>
      <c r="AF25" s="17">
        <v>69.33</v>
      </c>
      <c r="AG25" s="17">
        <f t="shared" si="7"/>
        <v>65.784999999999997</v>
      </c>
      <c r="AH25" s="17"/>
      <c r="AI25" s="17"/>
      <c r="AJ25" s="17"/>
      <c r="AK25" s="17"/>
      <c r="AO25" s="17"/>
      <c r="AP25" s="17">
        <v>30</v>
      </c>
      <c r="AQ25" s="17">
        <v>71.36</v>
      </c>
      <c r="AR25" s="17">
        <v>67.209999999999994</v>
      </c>
      <c r="AS25" s="17">
        <f t="shared" si="8"/>
        <v>69.284999999999997</v>
      </c>
      <c r="AT25" s="17"/>
      <c r="AU25" s="17"/>
      <c r="AV25" s="17"/>
      <c r="AW25" s="17"/>
    </row>
    <row r="26" spans="2:70" x14ac:dyDescent="0.35">
      <c r="D26" s="5" t="s">
        <v>5</v>
      </c>
      <c r="E26" s="5" t="s">
        <v>6</v>
      </c>
      <c r="F26" s="5" t="s">
        <v>7</v>
      </c>
      <c r="G26" s="5" t="s">
        <v>8</v>
      </c>
      <c r="H26" s="4"/>
      <c r="I26" s="5" t="s">
        <v>5</v>
      </c>
      <c r="J26" s="5" t="s">
        <v>6</v>
      </c>
      <c r="K26" s="5" t="s">
        <v>7</v>
      </c>
      <c r="L26" s="5" t="s">
        <v>8</v>
      </c>
      <c r="P26" s="5" t="s">
        <v>5</v>
      </c>
      <c r="Q26" s="5" t="s">
        <v>6</v>
      </c>
      <c r="R26" s="5" t="s">
        <v>7</v>
      </c>
      <c r="S26" s="5" t="s">
        <v>8</v>
      </c>
      <c r="T26" s="4"/>
      <c r="U26" s="5" t="s">
        <v>5</v>
      </c>
      <c r="V26" s="5" t="s">
        <v>6</v>
      </c>
      <c r="W26" s="5" t="s">
        <v>7</v>
      </c>
      <c r="X26" s="5" t="s">
        <v>8</v>
      </c>
      <c r="Z26" s="10"/>
      <c r="AC26" s="17"/>
      <c r="AD26" s="17">
        <v>50</v>
      </c>
      <c r="AE26" s="17">
        <v>61.92</v>
      </c>
      <c r="AF26" s="17">
        <v>87.47</v>
      </c>
      <c r="AG26" s="17">
        <f t="shared" si="7"/>
        <v>74.694999999999993</v>
      </c>
      <c r="AH26" s="17"/>
      <c r="AI26" s="17"/>
      <c r="AJ26" s="17"/>
      <c r="AK26" s="17"/>
      <c r="AO26" s="17"/>
      <c r="AP26" s="17">
        <v>50</v>
      </c>
      <c r="AQ26" s="17">
        <v>94.06</v>
      </c>
      <c r="AR26" s="17">
        <v>78.069999999999993</v>
      </c>
      <c r="AS26" s="17">
        <f t="shared" si="8"/>
        <v>86.064999999999998</v>
      </c>
      <c r="AT26" s="17"/>
      <c r="AU26" s="17"/>
      <c r="AV26" s="17"/>
      <c r="AW26" s="17"/>
    </row>
    <row r="27" spans="2:70" x14ac:dyDescent="0.35">
      <c r="D27" s="6">
        <v>1.0000000000000001E-5</v>
      </c>
      <c r="E27">
        <v>0</v>
      </c>
      <c r="F27">
        <v>0</v>
      </c>
      <c r="G27">
        <f>AVERAGE(E27:F27)</f>
        <v>0</v>
      </c>
      <c r="I27">
        <v>0.01</v>
      </c>
      <c r="J27">
        <v>4.5090000000000003</v>
      </c>
      <c r="K27">
        <v>2.177</v>
      </c>
      <c r="L27">
        <f>AVERAGE(J27:K27)</f>
        <v>3.343</v>
      </c>
      <c r="P27" s="6">
        <v>1.0000000000000001E-5</v>
      </c>
      <c r="Q27">
        <v>45.13</v>
      </c>
      <c r="R27">
        <v>31.1</v>
      </c>
      <c r="S27">
        <f>AVERAGE(Q27:R27)</f>
        <v>38.115000000000002</v>
      </c>
      <c r="U27">
        <v>0.01</v>
      </c>
      <c r="V27">
        <v>43.36</v>
      </c>
      <c r="W27">
        <v>42.56</v>
      </c>
      <c r="X27">
        <f>AVERAGE(V27:W27)</f>
        <v>42.96</v>
      </c>
      <c r="Z27" s="10"/>
    </row>
    <row r="28" spans="2:70" x14ac:dyDescent="0.35">
      <c r="D28" s="6">
        <v>5.0000000000000002E-5</v>
      </c>
      <c r="E28">
        <v>51.04</v>
      </c>
      <c r="F28">
        <v>47.69</v>
      </c>
      <c r="G28">
        <f t="shared" ref="G28:G38" si="9">AVERAGE(E28:F28)</f>
        <v>49.364999999999995</v>
      </c>
      <c r="I28">
        <v>0.05</v>
      </c>
      <c r="J28">
        <v>14.86</v>
      </c>
      <c r="K28">
        <v>24.71</v>
      </c>
      <c r="L28">
        <f t="shared" ref="L28:L33" si="10">AVERAGE(J28:K28)</f>
        <v>19.785</v>
      </c>
      <c r="P28" s="6">
        <v>5.0000000000000002E-5</v>
      </c>
      <c r="Q28">
        <v>31.73</v>
      </c>
      <c r="R28">
        <v>22.98</v>
      </c>
      <c r="S28">
        <f t="shared" ref="S28:S38" si="11">AVERAGE(Q28:R28)</f>
        <v>27.355</v>
      </c>
      <c r="U28">
        <v>0.05</v>
      </c>
      <c r="V28">
        <v>0</v>
      </c>
      <c r="W28">
        <v>0</v>
      </c>
      <c r="X28">
        <f t="shared" ref="X28:X33" si="12">AVERAGE(V28:W28)</f>
        <v>0</v>
      </c>
      <c r="Z28" s="10"/>
    </row>
    <row r="29" spans="2:70" x14ac:dyDescent="0.35">
      <c r="D29">
        <v>1E-4</v>
      </c>
      <c r="E29">
        <v>3.4020000000000001</v>
      </c>
      <c r="F29">
        <v>3.8679999999999999</v>
      </c>
      <c r="G29">
        <f t="shared" si="9"/>
        <v>3.6349999999999998</v>
      </c>
      <c r="I29">
        <v>0.1</v>
      </c>
      <c r="J29">
        <v>37.28</v>
      </c>
      <c r="K29">
        <v>19.829999999999998</v>
      </c>
      <c r="L29">
        <f t="shared" si="10"/>
        <v>28.555</v>
      </c>
      <c r="P29">
        <v>1E-4</v>
      </c>
      <c r="Q29">
        <v>7.06</v>
      </c>
      <c r="R29">
        <v>8.6199999999999992</v>
      </c>
      <c r="S29">
        <f t="shared" si="11"/>
        <v>7.84</v>
      </c>
      <c r="U29">
        <v>0.1</v>
      </c>
      <c r="V29">
        <v>43.59</v>
      </c>
      <c r="W29">
        <v>30.15</v>
      </c>
      <c r="X29">
        <f t="shared" si="12"/>
        <v>36.870000000000005</v>
      </c>
      <c r="Z29" s="10"/>
      <c r="AN29">
        <v>114</v>
      </c>
      <c r="AP29" s="11" t="s">
        <v>14</v>
      </c>
    </row>
    <row r="30" spans="2:70" x14ac:dyDescent="0.35">
      <c r="D30">
        <v>5.0000000000000001E-4</v>
      </c>
      <c r="E30">
        <v>72.569999999999993</v>
      </c>
      <c r="F30">
        <v>71.78</v>
      </c>
      <c r="G30">
        <f t="shared" si="9"/>
        <v>72.174999999999997</v>
      </c>
      <c r="I30">
        <v>0.5</v>
      </c>
      <c r="J30">
        <v>87.86</v>
      </c>
      <c r="K30">
        <v>73.39</v>
      </c>
      <c r="L30">
        <f t="shared" si="10"/>
        <v>80.625</v>
      </c>
      <c r="P30">
        <v>5.0000000000000001E-4</v>
      </c>
      <c r="Q30">
        <v>66.27</v>
      </c>
      <c r="R30">
        <v>49.37</v>
      </c>
      <c r="S30">
        <f t="shared" si="11"/>
        <v>57.819999999999993</v>
      </c>
      <c r="U30">
        <v>0.5</v>
      </c>
      <c r="V30">
        <v>28.91</v>
      </c>
      <c r="W30">
        <v>28.16</v>
      </c>
      <c r="X30">
        <f t="shared" si="12"/>
        <v>28.535</v>
      </c>
      <c r="Z30" s="10"/>
      <c r="AB30">
        <v>110</v>
      </c>
      <c r="AD30" s="11" t="s">
        <v>14</v>
      </c>
    </row>
    <row r="31" spans="2:70" x14ac:dyDescent="0.35">
      <c r="D31">
        <v>1E-3</v>
      </c>
      <c r="E31">
        <v>48.11</v>
      </c>
      <c r="F31">
        <v>41.12</v>
      </c>
      <c r="G31">
        <f t="shared" si="9"/>
        <v>44.614999999999995</v>
      </c>
      <c r="I31">
        <v>1</v>
      </c>
      <c r="J31">
        <v>94.98</v>
      </c>
      <c r="K31">
        <v>84.66</v>
      </c>
      <c r="L31">
        <f t="shared" si="10"/>
        <v>89.82</v>
      </c>
      <c r="P31">
        <v>1E-3</v>
      </c>
      <c r="Q31">
        <v>58.12</v>
      </c>
      <c r="R31">
        <v>40.590000000000003</v>
      </c>
      <c r="S31">
        <f t="shared" si="11"/>
        <v>49.355000000000004</v>
      </c>
      <c r="U31">
        <v>1</v>
      </c>
      <c r="V31">
        <v>25.96</v>
      </c>
      <c r="W31">
        <v>39.97</v>
      </c>
      <c r="X31">
        <f t="shared" si="12"/>
        <v>32.965000000000003</v>
      </c>
      <c r="Z31" s="10"/>
      <c r="AO31" s="12"/>
      <c r="AP31" s="13" t="s">
        <v>3</v>
      </c>
      <c r="AQ31" s="12"/>
      <c r="AR31" s="12"/>
      <c r="AS31" s="12"/>
      <c r="AT31" s="12"/>
      <c r="AU31" s="13"/>
      <c r="AV31" s="12"/>
      <c r="AW31" s="12"/>
    </row>
    <row r="32" spans="2:70" x14ac:dyDescent="0.35">
      <c r="D32">
        <v>0.01</v>
      </c>
      <c r="E32">
        <v>136.1</v>
      </c>
      <c r="F32">
        <v>124.5</v>
      </c>
      <c r="G32">
        <f t="shared" si="9"/>
        <v>130.30000000000001</v>
      </c>
      <c r="I32">
        <v>10</v>
      </c>
      <c r="J32">
        <v>84.92</v>
      </c>
      <c r="K32">
        <v>80.209999999999994</v>
      </c>
      <c r="L32">
        <f t="shared" si="10"/>
        <v>82.564999999999998</v>
      </c>
      <c r="P32">
        <v>0.01</v>
      </c>
      <c r="Q32">
        <v>81.62</v>
      </c>
      <c r="R32">
        <v>56.05</v>
      </c>
      <c r="S32">
        <f t="shared" si="11"/>
        <v>68.835000000000008</v>
      </c>
      <c r="U32">
        <v>10</v>
      </c>
      <c r="V32">
        <v>18.23</v>
      </c>
      <c r="W32">
        <v>20.53</v>
      </c>
      <c r="X32">
        <f t="shared" si="12"/>
        <v>19.380000000000003</v>
      </c>
      <c r="Z32" s="10"/>
      <c r="AC32" s="12"/>
      <c r="AD32" s="13" t="s">
        <v>3</v>
      </c>
      <c r="AE32" s="12"/>
      <c r="AF32" s="12"/>
      <c r="AG32" s="12"/>
      <c r="AH32" s="12"/>
      <c r="AI32" s="13"/>
      <c r="AJ32" s="12"/>
      <c r="AK32" s="12"/>
      <c r="AO32" s="12"/>
      <c r="AP32" s="14" t="s">
        <v>5</v>
      </c>
      <c r="AQ32" s="14" t="s">
        <v>6</v>
      </c>
      <c r="AR32" s="14" t="s">
        <v>7</v>
      </c>
      <c r="AS32" s="13" t="s">
        <v>8</v>
      </c>
      <c r="AT32" s="13"/>
      <c r="AU32" s="14"/>
      <c r="AV32" s="14"/>
      <c r="AW32" s="14"/>
    </row>
    <row r="33" spans="2:49" x14ac:dyDescent="0.35">
      <c r="D33">
        <v>0.05</v>
      </c>
      <c r="E33">
        <v>166.8</v>
      </c>
      <c r="F33">
        <v>150.80000000000001</v>
      </c>
      <c r="G33">
        <f t="shared" si="9"/>
        <v>158.80000000000001</v>
      </c>
      <c r="I33">
        <v>30</v>
      </c>
      <c r="J33">
        <v>133.6</v>
      </c>
      <c r="K33">
        <v>121.9</v>
      </c>
      <c r="L33">
        <f t="shared" si="10"/>
        <v>127.75</v>
      </c>
      <c r="P33">
        <v>0.05</v>
      </c>
      <c r="Q33">
        <v>72.52</v>
      </c>
      <c r="R33">
        <v>81.040000000000006</v>
      </c>
      <c r="S33">
        <f t="shared" si="11"/>
        <v>76.78</v>
      </c>
      <c r="U33">
        <v>30</v>
      </c>
      <c r="V33">
        <v>22.35</v>
      </c>
      <c r="W33">
        <v>19.989999999999998</v>
      </c>
      <c r="X33">
        <f t="shared" si="12"/>
        <v>21.17</v>
      </c>
      <c r="Z33" s="10"/>
      <c r="AC33" s="12"/>
      <c r="AD33" s="14" t="s">
        <v>5</v>
      </c>
      <c r="AE33" s="14" t="s">
        <v>6</v>
      </c>
      <c r="AF33" s="14" t="s">
        <v>7</v>
      </c>
      <c r="AG33" s="13" t="s">
        <v>8</v>
      </c>
      <c r="AH33" s="13"/>
      <c r="AI33" s="14"/>
      <c r="AJ33" s="14"/>
      <c r="AK33" s="14"/>
      <c r="AO33" s="12" t="s">
        <v>15</v>
      </c>
      <c r="AP33" s="15">
        <v>0.3</v>
      </c>
      <c r="AQ33" s="12">
        <v>9.1639999999999997</v>
      </c>
      <c r="AR33" s="12">
        <v>8.4489999999999998</v>
      </c>
      <c r="AS33" s="12">
        <f>AVERAGE(AQ33:AR33)</f>
        <v>8.8064999999999998</v>
      </c>
      <c r="AT33" s="12"/>
      <c r="AU33" s="12"/>
      <c r="AV33" s="12"/>
      <c r="AW33" s="12"/>
    </row>
    <row r="34" spans="2:49" x14ac:dyDescent="0.35">
      <c r="D34">
        <v>0.1</v>
      </c>
      <c r="E34">
        <v>277.8</v>
      </c>
      <c r="F34">
        <v>264</v>
      </c>
      <c r="G34">
        <f t="shared" si="9"/>
        <v>270.89999999999998</v>
      </c>
      <c r="P34">
        <v>0.1</v>
      </c>
      <c r="Q34">
        <v>62.03</v>
      </c>
      <c r="R34">
        <v>78.959999999999994</v>
      </c>
      <c r="S34">
        <f t="shared" si="11"/>
        <v>70.495000000000005</v>
      </c>
      <c r="Z34" s="10"/>
      <c r="AC34" s="12" t="s">
        <v>15</v>
      </c>
      <c r="AD34" s="15">
        <v>0.3</v>
      </c>
      <c r="AE34" s="12">
        <v>12.77</v>
      </c>
      <c r="AF34" s="12">
        <v>11.29</v>
      </c>
      <c r="AG34" s="12">
        <f>AVERAGE(AE34:AF34)</f>
        <v>12.03</v>
      </c>
      <c r="AH34" s="12"/>
      <c r="AI34" s="12"/>
      <c r="AJ34" s="12"/>
      <c r="AK34" s="12"/>
      <c r="AO34" s="12"/>
      <c r="AP34" s="16">
        <v>1</v>
      </c>
      <c r="AQ34" s="12">
        <v>10.78</v>
      </c>
      <c r="AR34" s="12">
        <v>14.21</v>
      </c>
      <c r="AS34" s="12">
        <f t="shared" ref="AS34:AS40" si="13">AVERAGE(AQ34:AR34)</f>
        <v>12.495000000000001</v>
      </c>
      <c r="AT34" s="12"/>
      <c r="AU34" s="12"/>
      <c r="AV34" s="12"/>
      <c r="AW34" s="12"/>
    </row>
    <row r="35" spans="2:49" x14ac:dyDescent="0.35">
      <c r="D35">
        <v>0.5</v>
      </c>
      <c r="E35">
        <v>233.7</v>
      </c>
      <c r="F35">
        <v>216.5</v>
      </c>
      <c r="G35">
        <f t="shared" si="9"/>
        <v>225.1</v>
      </c>
      <c r="P35">
        <v>0.5</v>
      </c>
      <c r="Q35">
        <v>95.74</v>
      </c>
      <c r="R35">
        <v>97.33</v>
      </c>
      <c r="S35">
        <f t="shared" si="11"/>
        <v>96.534999999999997</v>
      </c>
      <c r="Z35" s="10"/>
      <c r="AC35" s="12"/>
      <c r="AD35" s="16">
        <v>1</v>
      </c>
      <c r="AE35" s="12">
        <v>30.14</v>
      </c>
      <c r="AF35" s="12">
        <v>32.42</v>
      </c>
      <c r="AG35" s="12">
        <f t="shared" ref="AG35:AG41" si="14">AVERAGE(AE35:AF35)</f>
        <v>31.28</v>
      </c>
      <c r="AH35" s="12"/>
      <c r="AI35" s="12"/>
      <c r="AJ35" s="12"/>
      <c r="AK35" s="12"/>
      <c r="AO35" s="12"/>
      <c r="AP35" s="12">
        <v>3</v>
      </c>
      <c r="AQ35" s="12">
        <v>21.17</v>
      </c>
      <c r="AR35" s="12">
        <v>24.47</v>
      </c>
      <c r="AS35" s="12">
        <f t="shared" si="13"/>
        <v>22.82</v>
      </c>
      <c r="AT35" s="12"/>
      <c r="AU35" s="12"/>
      <c r="AV35" s="12"/>
      <c r="AW35" s="12"/>
    </row>
    <row r="36" spans="2:49" x14ac:dyDescent="0.35">
      <c r="D36">
        <v>1</v>
      </c>
      <c r="E36">
        <v>265.10000000000002</v>
      </c>
      <c r="F36">
        <v>237.2</v>
      </c>
      <c r="G36">
        <f t="shared" si="9"/>
        <v>251.15</v>
      </c>
      <c r="P36">
        <v>1</v>
      </c>
      <c r="Q36">
        <v>153.1</v>
      </c>
      <c r="R36">
        <v>125</v>
      </c>
      <c r="S36">
        <f t="shared" si="11"/>
        <v>139.05000000000001</v>
      </c>
      <c r="Z36" s="10"/>
      <c r="AC36" s="12"/>
      <c r="AD36" s="12">
        <v>3</v>
      </c>
      <c r="AE36" s="12">
        <v>79.34</v>
      </c>
      <c r="AF36" s="12">
        <v>77.48</v>
      </c>
      <c r="AG36" s="12">
        <f t="shared" si="14"/>
        <v>78.41</v>
      </c>
      <c r="AH36" s="12"/>
      <c r="AI36" s="12"/>
      <c r="AJ36" s="12"/>
      <c r="AK36" s="12"/>
      <c r="AO36" s="12"/>
      <c r="AP36" s="12">
        <v>10</v>
      </c>
      <c r="AQ36" s="12">
        <v>23.8</v>
      </c>
      <c r="AR36" s="12">
        <v>29.33</v>
      </c>
      <c r="AS36" s="12">
        <f t="shared" si="13"/>
        <v>26.564999999999998</v>
      </c>
      <c r="AT36" s="12"/>
      <c r="AU36" s="12"/>
      <c r="AV36" s="12"/>
      <c r="AW36" s="12"/>
    </row>
    <row r="37" spans="2:49" x14ac:dyDescent="0.35">
      <c r="D37">
        <v>10</v>
      </c>
      <c r="E37">
        <v>322.5</v>
      </c>
      <c r="F37">
        <v>272.2</v>
      </c>
      <c r="G37">
        <f t="shared" si="9"/>
        <v>297.35000000000002</v>
      </c>
      <c r="P37">
        <v>10</v>
      </c>
      <c r="Q37">
        <v>178.7</v>
      </c>
      <c r="R37">
        <v>193.4</v>
      </c>
      <c r="S37">
        <f t="shared" si="11"/>
        <v>186.05</v>
      </c>
      <c r="Z37" s="10"/>
      <c r="AC37" s="12"/>
      <c r="AD37" s="12">
        <v>10</v>
      </c>
      <c r="AE37" s="12">
        <v>88.43</v>
      </c>
      <c r="AF37" s="12">
        <v>108</v>
      </c>
      <c r="AG37" s="12">
        <f t="shared" si="14"/>
        <v>98.215000000000003</v>
      </c>
      <c r="AH37" s="12"/>
      <c r="AI37" s="12"/>
      <c r="AJ37" s="12"/>
      <c r="AK37" s="12"/>
      <c r="AO37" s="12"/>
      <c r="AP37" s="12">
        <v>30</v>
      </c>
      <c r="AQ37" s="12">
        <v>30.91</v>
      </c>
      <c r="AR37" s="12">
        <v>18.559999999999999</v>
      </c>
      <c r="AS37" s="12">
        <f t="shared" si="13"/>
        <v>24.734999999999999</v>
      </c>
      <c r="AT37" s="12"/>
      <c r="AU37" s="12"/>
      <c r="AV37" s="12"/>
      <c r="AW37" s="12"/>
    </row>
    <row r="38" spans="2:49" x14ac:dyDescent="0.35">
      <c r="D38">
        <v>30</v>
      </c>
      <c r="E38">
        <v>326.5</v>
      </c>
      <c r="F38">
        <v>280</v>
      </c>
      <c r="G38">
        <f t="shared" si="9"/>
        <v>303.25</v>
      </c>
      <c r="P38">
        <v>30</v>
      </c>
      <c r="Q38">
        <v>176.1</v>
      </c>
      <c r="R38">
        <v>178.4</v>
      </c>
      <c r="S38">
        <f t="shared" si="11"/>
        <v>177.25</v>
      </c>
      <c r="Z38" s="10"/>
      <c r="AC38" s="12"/>
      <c r="AD38" s="12">
        <v>30</v>
      </c>
      <c r="AE38" s="12">
        <v>98.11</v>
      </c>
      <c r="AF38" s="12">
        <v>126.7</v>
      </c>
      <c r="AG38" s="12">
        <f t="shared" si="14"/>
        <v>112.405</v>
      </c>
      <c r="AH38" s="12"/>
      <c r="AI38" s="12"/>
      <c r="AJ38" s="12"/>
      <c r="AK38" s="12"/>
      <c r="AO38" s="12"/>
      <c r="AP38" s="12">
        <v>100</v>
      </c>
      <c r="AQ38" s="12">
        <v>40.659999999999997</v>
      </c>
      <c r="AR38" s="12">
        <v>31.56</v>
      </c>
      <c r="AS38" s="12">
        <f t="shared" si="13"/>
        <v>36.11</v>
      </c>
      <c r="AT38" s="12"/>
      <c r="AU38" s="12"/>
      <c r="AV38" s="12"/>
      <c r="AW38" s="12"/>
    </row>
    <row r="39" spans="2:49" x14ac:dyDescent="0.35">
      <c r="Z39" s="10"/>
      <c r="AC39" s="12"/>
      <c r="AD39" s="12">
        <v>100</v>
      </c>
      <c r="AE39" s="12">
        <v>110.8</v>
      </c>
      <c r="AF39" s="12">
        <v>127</v>
      </c>
      <c r="AG39" s="12">
        <f t="shared" si="14"/>
        <v>118.9</v>
      </c>
      <c r="AH39" s="12"/>
      <c r="AI39" s="12"/>
      <c r="AJ39" s="12"/>
      <c r="AK39" s="12"/>
      <c r="AO39" s="12"/>
      <c r="AP39" s="12">
        <v>300</v>
      </c>
      <c r="AQ39" s="12">
        <v>50.48</v>
      </c>
      <c r="AR39" s="12">
        <v>47.15</v>
      </c>
      <c r="AS39" s="12">
        <f t="shared" si="13"/>
        <v>48.814999999999998</v>
      </c>
      <c r="AT39" s="12"/>
      <c r="AU39" s="12"/>
      <c r="AV39" s="12"/>
      <c r="AW39" s="12"/>
    </row>
    <row r="40" spans="2:49" x14ac:dyDescent="0.35">
      <c r="Z40" s="10"/>
      <c r="AC40" s="12"/>
      <c r="AD40" s="12">
        <v>300</v>
      </c>
      <c r="AE40" s="12">
        <v>115.2</v>
      </c>
      <c r="AF40" s="12">
        <v>143.69999999999999</v>
      </c>
      <c r="AG40" s="12">
        <f t="shared" si="14"/>
        <v>129.44999999999999</v>
      </c>
      <c r="AH40" s="12"/>
      <c r="AI40" s="12"/>
      <c r="AJ40" s="12"/>
      <c r="AK40" s="12"/>
      <c r="AO40" s="12"/>
      <c r="AP40" s="12">
        <v>500</v>
      </c>
      <c r="AQ40" s="12">
        <v>50.98</v>
      </c>
      <c r="AR40" s="12">
        <v>40.020000000000003</v>
      </c>
      <c r="AS40" s="12">
        <f t="shared" si="13"/>
        <v>45.5</v>
      </c>
      <c r="AT40" s="12"/>
      <c r="AU40" s="12"/>
      <c r="AV40" s="12"/>
      <c r="AW40" s="12"/>
    </row>
    <row r="41" spans="2:49" x14ac:dyDescent="0.35">
      <c r="B41">
        <v>109</v>
      </c>
      <c r="D41" s="3" t="s">
        <v>2</v>
      </c>
      <c r="N41">
        <v>113</v>
      </c>
      <c r="P41" s="3" t="s">
        <v>2</v>
      </c>
      <c r="Z41" s="10"/>
      <c r="AC41" s="12"/>
      <c r="AD41" s="12">
        <v>500</v>
      </c>
      <c r="AE41" s="12">
        <v>143.69999999999999</v>
      </c>
      <c r="AF41" s="12">
        <v>163.1</v>
      </c>
      <c r="AG41" s="12">
        <f t="shared" si="14"/>
        <v>153.39999999999998</v>
      </c>
      <c r="AH41" s="12"/>
      <c r="AI41" s="12"/>
      <c r="AJ41" s="12"/>
      <c r="AK41" s="12"/>
    </row>
    <row r="42" spans="2:49" x14ac:dyDescent="0.35">
      <c r="Z42" s="10"/>
      <c r="AO42" s="17"/>
      <c r="AP42" s="18" t="s">
        <v>3</v>
      </c>
      <c r="AQ42" s="17"/>
      <c r="AR42" s="17"/>
      <c r="AS42" s="17"/>
      <c r="AT42" s="17"/>
      <c r="AU42" s="18"/>
      <c r="AV42" s="17"/>
      <c r="AW42" s="17"/>
    </row>
    <row r="43" spans="2:49" x14ac:dyDescent="0.35">
      <c r="D43" s="4" t="s">
        <v>3</v>
      </c>
      <c r="I43" s="4" t="s">
        <v>4</v>
      </c>
      <c r="P43" s="4" t="s">
        <v>3</v>
      </c>
      <c r="U43" s="4" t="s">
        <v>4</v>
      </c>
      <c r="Z43" s="10"/>
      <c r="AC43" s="17"/>
      <c r="AD43" s="18" t="s">
        <v>3</v>
      </c>
      <c r="AE43" s="17"/>
      <c r="AF43" s="17"/>
      <c r="AG43" s="17"/>
      <c r="AH43" s="17"/>
      <c r="AI43" s="18"/>
      <c r="AJ43" s="17"/>
      <c r="AK43" s="17"/>
      <c r="AO43" s="17"/>
      <c r="AP43" s="19" t="s">
        <v>5</v>
      </c>
      <c r="AQ43" s="19" t="s">
        <v>6</v>
      </c>
      <c r="AR43" s="19" t="s">
        <v>7</v>
      </c>
      <c r="AS43" s="19" t="s">
        <v>8</v>
      </c>
      <c r="AT43" s="17"/>
      <c r="AU43" s="19"/>
      <c r="AV43" s="19"/>
      <c r="AW43" s="19"/>
    </row>
    <row r="44" spans="2:49" x14ac:dyDescent="0.35">
      <c r="D44" s="5" t="s">
        <v>5</v>
      </c>
      <c r="E44" s="5" t="s">
        <v>6</v>
      </c>
      <c r="F44" s="5" t="s">
        <v>7</v>
      </c>
      <c r="G44" s="5" t="s">
        <v>8</v>
      </c>
      <c r="H44" s="4"/>
      <c r="I44" s="5" t="s">
        <v>5</v>
      </c>
      <c r="J44" s="5" t="s">
        <v>6</v>
      </c>
      <c r="K44" s="5" t="s">
        <v>7</v>
      </c>
      <c r="L44" s="5" t="s">
        <v>8</v>
      </c>
      <c r="P44" s="5" t="s">
        <v>5</v>
      </c>
      <c r="Q44" s="5" t="s">
        <v>6</v>
      </c>
      <c r="R44" s="5" t="s">
        <v>7</v>
      </c>
      <c r="S44" s="5" t="s">
        <v>8</v>
      </c>
      <c r="T44" s="4"/>
      <c r="U44" s="5" t="s">
        <v>5</v>
      </c>
      <c r="V44" s="5" t="s">
        <v>6</v>
      </c>
      <c r="W44" s="5" t="s">
        <v>7</v>
      </c>
      <c r="X44" s="5" t="s">
        <v>8</v>
      </c>
      <c r="Z44" s="10"/>
      <c r="AC44" s="17"/>
      <c r="AD44" s="19" t="s">
        <v>5</v>
      </c>
      <c r="AE44" s="19" t="s">
        <v>6</v>
      </c>
      <c r="AF44" s="19" t="s">
        <v>7</v>
      </c>
      <c r="AG44" s="19" t="s">
        <v>8</v>
      </c>
      <c r="AH44" s="17"/>
      <c r="AI44" s="19"/>
      <c r="AJ44" s="19"/>
      <c r="AK44" s="19"/>
      <c r="AO44" s="17" t="s">
        <v>16</v>
      </c>
      <c r="AP44" s="20">
        <v>0.1</v>
      </c>
      <c r="AQ44" s="17">
        <v>14.55</v>
      </c>
      <c r="AR44" s="17">
        <v>14.24</v>
      </c>
      <c r="AS44" s="17">
        <f>AVERAGE(AQ44:AR44)</f>
        <v>14.395</v>
      </c>
      <c r="AT44" s="17"/>
      <c r="AU44" s="17"/>
      <c r="AV44" s="17"/>
      <c r="AW44" s="17"/>
    </row>
    <row r="45" spans="2:49" x14ac:dyDescent="0.35">
      <c r="D45" s="6">
        <v>1.0000000000000001E-5</v>
      </c>
      <c r="E45">
        <v>71.05</v>
      </c>
      <c r="F45">
        <v>43.62</v>
      </c>
      <c r="G45">
        <f>AVERAGE(E45:F45)</f>
        <v>57.334999999999994</v>
      </c>
      <c r="I45">
        <v>0.01</v>
      </c>
      <c r="J45">
        <v>9.0850000000000009</v>
      </c>
      <c r="K45">
        <v>18.88</v>
      </c>
      <c r="L45">
        <f>AVERAGE(J45:K45)</f>
        <v>13.9825</v>
      </c>
      <c r="P45" s="6">
        <v>1.0000000000000001E-5</v>
      </c>
      <c r="Q45">
        <v>28.41</v>
      </c>
      <c r="R45">
        <v>20.71</v>
      </c>
      <c r="S45">
        <f>AVERAGE(Q45:R45)</f>
        <v>24.560000000000002</v>
      </c>
      <c r="U45">
        <v>0.01</v>
      </c>
      <c r="V45">
        <v>8.1630000000000003</v>
      </c>
      <c r="W45">
        <v>1.778</v>
      </c>
      <c r="X45">
        <f>AVERAGE(V45:W45)</f>
        <v>4.9705000000000004</v>
      </c>
      <c r="Z45" s="10"/>
      <c r="AC45" s="17" t="s">
        <v>16</v>
      </c>
      <c r="AD45" s="20">
        <v>0.1</v>
      </c>
      <c r="AE45" s="17">
        <v>45.07</v>
      </c>
      <c r="AF45" s="17">
        <v>34.07</v>
      </c>
      <c r="AG45" s="17">
        <f>AVERAGE(AE45:AF45)</f>
        <v>39.57</v>
      </c>
      <c r="AH45" s="17"/>
      <c r="AI45" s="17"/>
      <c r="AJ45" s="17"/>
      <c r="AK45" s="17"/>
      <c r="AO45" s="17"/>
      <c r="AP45" s="20">
        <v>0.3</v>
      </c>
      <c r="AQ45" s="17">
        <v>19.329999999999998</v>
      </c>
      <c r="AR45" s="17">
        <v>20.309999999999999</v>
      </c>
      <c r="AS45" s="17">
        <f t="shared" ref="AS45:AS51" si="15">AVERAGE(AQ45:AR45)</f>
        <v>19.82</v>
      </c>
      <c r="AT45" s="17"/>
      <c r="AU45" s="17"/>
      <c r="AV45" s="17"/>
      <c r="AW45" s="17"/>
    </row>
    <row r="46" spans="2:49" x14ac:dyDescent="0.35">
      <c r="D46" s="6">
        <v>5.0000000000000002E-5</v>
      </c>
      <c r="E46">
        <v>38.24</v>
      </c>
      <c r="F46">
        <v>29.68</v>
      </c>
      <c r="G46">
        <f t="shared" ref="G46:G56" si="16">AVERAGE(E46:F46)</f>
        <v>33.96</v>
      </c>
      <c r="I46">
        <v>0.05</v>
      </c>
      <c r="J46">
        <v>36.53</v>
      </c>
      <c r="K46">
        <v>35.270000000000003</v>
      </c>
      <c r="L46">
        <f t="shared" ref="L46:L51" si="17">AVERAGE(J46:K46)</f>
        <v>35.900000000000006</v>
      </c>
      <c r="P46" s="6">
        <v>5.0000000000000002E-5</v>
      </c>
      <c r="Q46">
        <v>25.56</v>
      </c>
      <c r="R46">
        <v>19.940000000000001</v>
      </c>
      <c r="S46">
        <f t="shared" ref="S46:S56" si="18">AVERAGE(Q46:R46)</f>
        <v>22.75</v>
      </c>
      <c r="U46">
        <v>0.05</v>
      </c>
      <c r="V46">
        <v>57.82</v>
      </c>
      <c r="W46">
        <v>45.93</v>
      </c>
      <c r="X46">
        <f t="shared" ref="X46:X51" si="19">AVERAGE(V46:W46)</f>
        <v>51.875</v>
      </c>
      <c r="Z46" s="10"/>
      <c r="AC46" s="17"/>
      <c r="AD46" s="20">
        <v>0.3</v>
      </c>
      <c r="AE46" s="17">
        <v>72.92</v>
      </c>
      <c r="AF46" s="17">
        <v>74.19</v>
      </c>
      <c r="AG46" s="17">
        <f t="shared" ref="AG46:AG52" si="20">AVERAGE(AE46:AF46)</f>
        <v>73.555000000000007</v>
      </c>
      <c r="AH46" s="17"/>
      <c r="AI46" s="17"/>
      <c r="AJ46" s="17"/>
      <c r="AK46" s="17"/>
      <c r="AO46" s="17"/>
      <c r="AP46" s="17">
        <v>0.5</v>
      </c>
      <c r="AQ46" s="17">
        <v>22.15</v>
      </c>
      <c r="AR46" s="17">
        <v>21.29</v>
      </c>
      <c r="AS46" s="17">
        <f t="shared" si="15"/>
        <v>21.72</v>
      </c>
      <c r="AT46" s="17"/>
      <c r="AU46" s="17"/>
      <c r="AV46" s="17"/>
      <c r="AW46" s="17"/>
    </row>
    <row r="47" spans="2:49" x14ac:dyDescent="0.35">
      <c r="D47">
        <v>1E-4</v>
      </c>
      <c r="E47">
        <v>1.61</v>
      </c>
      <c r="F47">
        <v>7.673</v>
      </c>
      <c r="G47">
        <f t="shared" si="16"/>
        <v>4.6414999999999997</v>
      </c>
      <c r="I47">
        <v>0.1</v>
      </c>
      <c r="J47">
        <v>89.23</v>
      </c>
      <c r="K47">
        <v>88.63</v>
      </c>
      <c r="L47">
        <f t="shared" si="17"/>
        <v>88.93</v>
      </c>
      <c r="P47">
        <v>1E-4</v>
      </c>
      <c r="Q47">
        <v>39.409999999999997</v>
      </c>
      <c r="R47">
        <v>25.99</v>
      </c>
      <c r="S47">
        <f t="shared" si="18"/>
        <v>32.699999999999996</v>
      </c>
      <c r="U47">
        <v>0.1</v>
      </c>
      <c r="V47">
        <v>36.4</v>
      </c>
      <c r="W47">
        <v>31.81</v>
      </c>
      <c r="X47">
        <f t="shared" si="19"/>
        <v>34.104999999999997</v>
      </c>
      <c r="Z47" s="10"/>
      <c r="AC47" s="17"/>
      <c r="AD47" s="17">
        <v>0.5</v>
      </c>
      <c r="AE47" s="17">
        <v>86.06</v>
      </c>
      <c r="AF47" s="17">
        <v>92.38</v>
      </c>
      <c r="AG47" s="17">
        <f t="shared" si="20"/>
        <v>89.22</v>
      </c>
      <c r="AH47" s="17"/>
      <c r="AI47" s="17"/>
      <c r="AJ47" s="17"/>
      <c r="AK47" s="17"/>
      <c r="AO47" s="17"/>
      <c r="AP47" s="17">
        <v>1</v>
      </c>
      <c r="AQ47" s="17">
        <v>25.07</v>
      </c>
      <c r="AR47" s="17">
        <v>22.36</v>
      </c>
      <c r="AS47" s="17">
        <f t="shared" si="15"/>
        <v>23.715</v>
      </c>
      <c r="AT47" s="17"/>
      <c r="AU47" s="17"/>
      <c r="AV47" s="17"/>
      <c r="AW47" s="17"/>
    </row>
    <row r="48" spans="2:49" x14ac:dyDescent="0.35">
      <c r="D48">
        <v>5.0000000000000001E-4</v>
      </c>
      <c r="E48">
        <v>96.33</v>
      </c>
      <c r="F48">
        <v>98.37</v>
      </c>
      <c r="G48">
        <f t="shared" si="16"/>
        <v>97.35</v>
      </c>
      <c r="I48">
        <v>0.5</v>
      </c>
      <c r="J48">
        <v>36.950000000000003</v>
      </c>
      <c r="K48">
        <v>43.71</v>
      </c>
      <c r="L48">
        <f t="shared" si="17"/>
        <v>40.33</v>
      </c>
      <c r="P48">
        <v>5.0000000000000001E-4</v>
      </c>
      <c r="Q48">
        <v>32.96</v>
      </c>
      <c r="R48">
        <v>13.96</v>
      </c>
      <c r="S48">
        <f t="shared" si="18"/>
        <v>23.46</v>
      </c>
      <c r="U48">
        <v>0.5</v>
      </c>
      <c r="V48">
        <v>16.34</v>
      </c>
      <c r="W48">
        <v>1.3819999999999999</v>
      </c>
      <c r="X48">
        <f t="shared" si="19"/>
        <v>8.8610000000000007</v>
      </c>
      <c r="Z48" s="10"/>
      <c r="AC48" s="17"/>
      <c r="AD48" s="17">
        <v>1</v>
      </c>
      <c r="AE48" s="17">
        <v>100.1</v>
      </c>
      <c r="AF48" s="17">
        <v>111.8</v>
      </c>
      <c r="AG48" s="17">
        <f t="shared" si="20"/>
        <v>105.94999999999999</v>
      </c>
      <c r="AH48" s="17"/>
      <c r="AI48" s="17"/>
      <c r="AJ48" s="17"/>
      <c r="AK48" s="17"/>
      <c r="AO48" s="17"/>
      <c r="AP48" s="17">
        <v>3</v>
      </c>
      <c r="AQ48" s="17">
        <v>23.69</v>
      </c>
      <c r="AR48" s="17">
        <v>28.2</v>
      </c>
      <c r="AS48" s="17">
        <f t="shared" si="15"/>
        <v>25.945</v>
      </c>
      <c r="AT48" s="17"/>
      <c r="AU48" s="17"/>
      <c r="AV48" s="17"/>
      <c r="AW48" s="17"/>
    </row>
    <row r="49" spans="2:49" x14ac:dyDescent="0.35">
      <c r="D49">
        <v>1E-3</v>
      </c>
      <c r="E49">
        <v>64.849999999999994</v>
      </c>
      <c r="F49">
        <v>74.67</v>
      </c>
      <c r="G49">
        <f t="shared" si="16"/>
        <v>69.759999999999991</v>
      </c>
      <c r="I49">
        <v>1</v>
      </c>
      <c r="J49">
        <v>103.2</v>
      </c>
      <c r="K49">
        <v>122.4</v>
      </c>
      <c r="L49">
        <f t="shared" si="17"/>
        <v>112.80000000000001</v>
      </c>
      <c r="P49">
        <v>1E-3</v>
      </c>
      <c r="Q49">
        <v>42.52</v>
      </c>
      <c r="R49">
        <v>20.89</v>
      </c>
      <c r="S49">
        <f t="shared" si="18"/>
        <v>31.705000000000002</v>
      </c>
      <c r="U49">
        <v>1</v>
      </c>
      <c r="V49">
        <v>12.47</v>
      </c>
      <c r="W49">
        <v>12.01</v>
      </c>
      <c r="X49">
        <f t="shared" si="19"/>
        <v>12.24</v>
      </c>
      <c r="Z49" s="10"/>
      <c r="AC49" s="17"/>
      <c r="AD49" s="17">
        <v>3</v>
      </c>
      <c r="AE49" s="17">
        <v>110.4</v>
      </c>
      <c r="AF49" s="17">
        <v>131.5</v>
      </c>
      <c r="AG49" s="17">
        <f t="shared" si="20"/>
        <v>120.95</v>
      </c>
      <c r="AH49" s="17"/>
      <c r="AI49" s="17"/>
      <c r="AJ49" s="17"/>
      <c r="AK49" s="17"/>
      <c r="AO49" s="17"/>
      <c r="AP49" s="17">
        <v>10</v>
      </c>
      <c r="AQ49" s="17">
        <v>45.52</v>
      </c>
      <c r="AR49" s="17">
        <v>33.79</v>
      </c>
      <c r="AS49" s="17">
        <f t="shared" si="15"/>
        <v>39.655000000000001</v>
      </c>
      <c r="AT49" s="17"/>
      <c r="AU49" s="17"/>
      <c r="AV49" s="17"/>
      <c r="AW49" s="17"/>
    </row>
    <row r="50" spans="2:49" x14ac:dyDescent="0.35">
      <c r="D50">
        <v>0.01</v>
      </c>
      <c r="E50">
        <v>144.30000000000001</v>
      </c>
      <c r="F50">
        <v>151.19999999999999</v>
      </c>
      <c r="G50">
        <f t="shared" si="16"/>
        <v>147.75</v>
      </c>
      <c r="I50">
        <v>10</v>
      </c>
      <c r="J50">
        <v>113.7</v>
      </c>
      <c r="K50">
        <v>107.3</v>
      </c>
      <c r="L50">
        <f t="shared" si="17"/>
        <v>110.5</v>
      </c>
      <c r="P50">
        <v>0.01</v>
      </c>
      <c r="Q50">
        <v>26.69</v>
      </c>
      <c r="R50">
        <v>25.06</v>
      </c>
      <c r="S50">
        <f t="shared" si="18"/>
        <v>25.875</v>
      </c>
      <c r="U50">
        <v>10</v>
      </c>
      <c r="V50">
        <v>50.28</v>
      </c>
      <c r="W50">
        <v>43.53</v>
      </c>
      <c r="X50">
        <f t="shared" si="19"/>
        <v>46.905000000000001</v>
      </c>
      <c r="Z50" s="10"/>
      <c r="AC50" s="17"/>
      <c r="AD50" s="17">
        <v>10</v>
      </c>
      <c r="AE50" s="17">
        <v>117.6</v>
      </c>
      <c r="AF50" s="17">
        <v>143</v>
      </c>
      <c r="AG50" s="17">
        <f t="shared" si="20"/>
        <v>130.30000000000001</v>
      </c>
      <c r="AH50" s="17"/>
      <c r="AI50" s="17"/>
      <c r="AJ50" s="17"/>
      <c r="AK50" s="17"/>
      <c r="AO50" s="17"/>
      <c r="AP50" s="17">
        <v>30</v>
      </c>
      <c r="AQ50" s="17">
        <v>45.69</v>
      </c>
      <c r="AR50" s="17">
        <v>44.56</v>
      </c>
      <c r="AS50" s="17">
        <f t="shared" si="15"/>
        <v>45.125</v>
      </c>
      <c r="AT50" s="17"/>
      <c r="AU50" s="17"/>
      <c r="AV50" s="17"/>
      <c r="AW50" s="17"/>
    </row>
    <row r="51" spans="2:49" x14ac:dyDescent="0.35">
      <c r="D51">
        <v>0.05</v>
      </c>
      <c r="E51">
        <v>157.69999999999999</v>
      </c>
      <c r="F51">
        <v>158.69999999999999</v>
      </c>
      <c r="G51">
        <f t="shared" si="16"/>
        <v>158.19999999999999</v>
      </c>
      <c r="I51">
        <v>30</v>
      </c>
      <c r="J51">
        <v>95.47</v>
      </c>
      <c r="K51">
        <v>97.09</v>
      </c>
      <c r="L51">
        <f t="shared" si="17"/>
        <v>96.28</v>
      </c>
      <c r="P51">
        <v>0.05</v>
      </c>
      <c r="Q51">
        <v>27.97</v>
      </c>
      <c r="R51">
        <v>34.630000000000003</v>
      </c>
      <c r="S51">
        <f t="shared" si="18"/>
        <v>31.3</v>
      </c>
      <c r="U51">
        <v>30</v>
      </c>
      <c r="V51">
        <v>102</v>
      </c>
      <c r="W51">
        <v>103</v>
      </c>
      <c r="X51">
        <f t="shared" si="19"/>
        <v>102.5</v>
      </c>
      <c r="Z51" s="10"/>
      <c r="AC51" s="17"/>
      <c r="AD51" s="17">
        <v>30</v>
      </c>
      <c r="AE51" s="17">
        <v>128.9</v>
      </c>
      <c r="AF51" s="17">
        <v>152.30000000000001</v>
      </c>
      <c r="AG51" s="17">
        <f t="shared" si="20"/>
        <v>140.60000000000002</v>
      </c>
      <c r="AH51" s="17"/>
      <c r="AI51" s="17"/>
      <c r="AJ51" s="17"/>
      <c r="AK51" s="17"/>
      <c r="AO51" s="17"/>
      <c r="AP51" s="17">
        <v>50</v>
      </c>
      <c r="AQ51" s="17">
        <v>55.46</v>
      </c>
      <c r="AR51" s="17">
        <v>50.42</v>
      </c>
      <c r="AS51" s="17">
        <f t="shared" si="15"/>
        <v>52.94</v>
      </c>
      <c r="AT51" s="17"/>
      <c r="AU51" s="17"/>
      <c r="AV51" s="17"/>
      <c r="AW51" s="17"/>
    </row>
    <row r="52" spans="2:49" x14ac:dyDescent="0.35">
      <c r="D52">
        <v>0.1</v>
      </c>
      <c r="E52">
        <v>213.6</v>
      </c>
      <c r="F52">
        <v>193.1</v>
      </c>
      <c r="G52">
        <f t="shared" si="16"/>
        <v>203.35</v>
      </c>
      <c r="P52">
        <v>0.1</v>
      </c>
      <c r="Q52">
        <v>42.59</v>
      </c>
      <c r="R52">
        <v>39.950000000000003</v>
      </c>
      <c r="S52">
        <f t="shared" si="18"/>
        <v>41.27</v>
      </c>
      <c r="Z52" s="10"/>
      <c r="AC52" s="17"/>
      <c r="AD52" s="17">
        <v>50</v>
      </c>
      <c r="AE52" s="17">
        <v>142.69999999999999</v>
      </c>
      <c r="AF52" s="17">
        <v>160.1</v>
      </c>
      <c r="AG52" s="17">
        <f t="shared" si="20"/>
        <v>151.39999999999998</v>
      </c>
      <c r="AH52" s="17"/>
      <c r="AI52" s="17"/>
      <c r="AJ52" s="17"/>
      <c r="AK52" s="17"/>
    </row>
    <row r="53" spans="2:49" x14ac:dyDescent="0.35">
      <c r="D53">
        <v>0.5</v>
      </c>
      <c r="E53">
        <v>283</v>
      </c>
      <c r="F53">
        <v>249.7</v>
      </c>
      <c r="G53">
        <f t="shared" si="16"/>
        <v>266.35000000000002</v>
      </c>
      <c r="P53">
        <v>0.5</v>
      </c>
      <c r="Q53">
        <v>97.94</v>
      </c>
      <c r="R53">
        <v>94.5</v>
      </c>
      <c r="S53">
        <f t="shared" si="18"/>
        <v>96.22</v>
      </c>
      <c r="Z53" s="10"/>
    </row>
    <row r="54" spans="2:49" x14ac:dyDescent="0.35">
      <c r="D54">
        <v>1</v>
      </c>
      <c r="E54">
        <v>314.10000000000002</v>
      </c>
      <c r="F54">
        <v>298.7</v>
      </c>
      <c r="G54">
        <f t="shared" si="16"/>
        <v>306.39999999999998</v>
      </c>
      <c r="P54">
        <v>1</v>
      </c>
      <c r="Q54">
        <v>175.4</v>
      </c>
      <c r="R54">
        <v>157.69999999999999</v>
      </c>
      <c r="S54">
        <f t="shared" si="18"/>
        <v>166.55</v>
      </c>
      <c r="Z54" s="10"/>
      <c r="AB54">
        <v>109</v>
      </c>
      <c r="AD54" s="11" t="s">
        <v>14</v>
      </c>
      <c r="AN54">
        <v>113</v>
      </c>
      <c r="AP54" s="11" t="s">
        <v>14</v>
      </c>
    </row>
    <row r="55" spans="2:49" x14ac:dyDescent="0.35">
      <c r="D55">
        <v>10</v>
      </c>
      <c r="E55">
        <v>398.5</v>
      </c>
      <c r="F55">
        <v>355.5</v>
      </c>
      <c r="G55">
        <f t="shared" si="16"/>
        <v>377</v>
      </c>
      <c r="P55">
        <v>10</v>
      </c>
      <c r="Q55">
        <v>105.4</v>
      </c>
      <c r="R55">
        <v>130.4</v>
      </c>
      <c r="S55">
        <f t="shared" si="18"/>
        <v>117.9</v>
      </c>
      <c r="Z55" s="10"/>
    </row>
    <row r="56" spans="2:49" x14ac:dyDescent="0.35">
      <c r="D56">
        <v>30</v>
      </c>
      <c r="E56">
        <v>420.9</v>
      </c>
      <c r="F56">
        <v>386</v>
      </c>
      <c r="G56">
        <f t="shared" si="16"/>
        <v>403.45</v>
      </c>
      <c r="P56">
        <v>30</v>
      </c>
      <c r="Q56">
        <v>40.79</v>
      </c>
      <c r="R56">
        <v>61.7</v>
      </c>
      <c r="S56">
        <f t="shared" si="18"/>
        <v>51.245000000000005</v>
      </c>
      <c r="Z56" s="10"/>
      <c r="AC56" s="12"/>
      <c r="AD56" s="13" t="s">
        <v>3</v>
      </c>
      <c r="AE56" s="12"/>
      <c r="AF56" s="12"/>
      <c r="AG56" s="12"/>
      <c r="AH56" s="12"/>
      <c r="AI56" s="13"/>
      <c r="AJ56" s="12"/>
      <c r="AK56" s="12"/>
      <c r="AO56" s="12"/>
      <c r="AP56" s="13" t="s">
        <v>3</v>
      </c>
      <c r="AQ56" s="12"/>
      <c r="AR56" s="12"/>
      <c r="AS56" s="12"/>
      <c r="AT56" s="12"/>
      <c r="AU56" s="13"/>
      <c r="AV56" s="12"/>
      <c r="AW56" s="12"/>
    </row>
    <row r="57" spans="2:49" x14ac:dyDescent="0.35">
      <c r="Z57" s="10"/>
      <c r="AC57" s="12"/>
      <c r="AD57" s="14" t="s">
        <v>5</v>
      </c>
      <c r="AE57" s="14" t="s">
        <v>6</v>
      </c>
      <c r="AF57" s="14" t="s">
        <v>7</v>
      </c>
      <c r="AG57" s="13" t="s">
        <v>8</v>
      </c>
      <c r="AH57" s="13"/>
      <c r="AI57" s="14"/>
      <c r="AJ57" s="14"/>
      <c r="AK57" s="14"/>
      <c r="AO57" s="12"/>
      <c r="AP57" s="14" t="s">
        <v>5</v>
      </c>
      <c r="AQ57" s="14" t="s">
        <v>6</v>
      </c>
      <c r="AR57" s="14" t="s">
        <v>7</v>
      </c>
      <c r="AS57" s="13" t="s">
        <v>8</v>
      </c>
      <c r="AT57" s="13"/>
      <c r="AU57" s="14"/>
      <c r="AV57" s="14"/>
      <c r="AW57" s="14"/>
    </row>
    <row r="58" spans="2:49" x14ac:dyDescent="0.35">
      <c r="Z58" s="10"/>
      <c r="AC58" s="12" t="s">
        <v>15</v>
      </c>
      <c r="AD58" s="15">
        <v>0.3</v>
      </c>
      <c r="AE58" s="12">
        <v>16.16</v>
      </c>
      <c r="AF58" s="12">
        <v>8.4600000000000009</v>
      </c>
      <c r="AG58" s="12">
        <f>AVERAGE(AE58:AF58)</f>
        <v>12.31</v>
      </c>
      <c r="AH58" s="12"/>
      <c r="AI58" s="12"/>
      <c r="AJ58" s="12"/>
      <c r="AK58" s="12"/>
      <c r="AO58" s="12" t="s">
        <v>15</v>
      </c>
      <c r="AP58" s="15">
        <v>0.3</v>
      </c>
      <c r="AQ58" s="12">
        <v>9.3870000000000005</v>
      </c>
      <c r="AR58" s="12">
        <v>10.52</v>
      </c>
      <c r="AS58" s="12">
        <f>AVERAGE(AQ58:AR58)</f>
        <v>9.9535</v>
      </c>
      <c r="AT58" s="12"/>
      <c r="AU58" s="12"/>
      <c r="AV58" s="12"/>
      <c r="AW58" s="12"/>
    </row>
    <row r="59" spans="2:49" x14ac:dyDescent="0.35">
      <c r="B59">
        <v>108</v>
      </c>
      <c r="D59" s="3" t="s">
        <v>2</v>
      </c>
      <c r="N59">
        <v>112</v>
      </c>
      <c r="P59" s="3" t="s">
        <v>2</v>
      </c>
      <c r="Z59" s="10"/>
      <c r="AC59" s="12"/>
      <c r="AD59" s="16">
        <v>1</v>
      </c>
      <c r="AE59" s="12">
        <v>41.48</v>
      </c>
      <c r="AF59" s="12">
        <v>24.79</v>
      </c>
      <c r="AG59" s="12">
        <f t="shared" ref="AG59:AG65" si="21">AVERAGE(AE59:AF59)</f>
        <v>33.134999999999998</v>
      </c>
      <c r="AH59" s="12"/>
      <c r="AI59" s="12"/>
      <c r="AJ59" s="12"/>
      <c r="AK59" s="12"/>
      <c r="AO59" s="12"/>
      <c r="AP59" s="16">
        <v>1</v>
      </c>
      <c r="AQ59" s="12">
        <v>15.62</v>
      </c>
      <c r="AR59" s="12">
        <v>19.16</v>
      </c>
      <c r="AS59" s="12">
        <f t="shared" ref="AS59:AS65" si="22">AVERAGE(AQ59:AR59)</f>
        <v>17.39</v>
      </c>
      <c r="AT59" s="12"/>
      <c r="AU59" s="12"/>
      <c r="AV59" s="12"/>
      <c r="AW59" s="12"/>
    </row>
    <row r="60" spans="2:49" x14ac:dyDescent="0.35">
      <c r="Z60" s="10"/>
      <c r="AC60" s="12"/>
      <c r="AD60" s="12">
        <v>3</v>
      </c>
      <c r="AE60" s="12">
        <v>89.41</v>
      </c>
      <c r="AF60" s="12">
        <v>67.099999999999994</v>
      </c>
      <c r="AG60" s="12">
        <f t="shared" si="21"/>
        <v>78.254999999999995</v>
      </c>
      <c r="AH60" s="12"/>
      <c r="AI60" s="12"/>
      <c r="AJ60" s="12"/>
      <c r="AK60" s="12"/>
      <c r="AO60" s="12"/>
      <c r="AP60" s="12">
        <v>3</v>
      </c>
      <c r="AQ60" s="12">
        <v>29.02</v>
      </c>
      <c r="AR60" s="12">
        <v>32.29</v>
      </c>
      <c r="AS60" s="12">
        <f t="shared" si="22"/>
        <v>30.655000000000001</v>
      </c>
      <c r="AT60" s="12"/>
      <c r="AU60" s="12"/>
      <c r="AV60" s="12"/>
      <c r="AW60" s="12"/>
    </row>
    <row r="61" spans="2:49" x14ac:dyDescent="0.35">
      <c r="D61" s="4" t="s">
        <v>3</v>
      </c>
      <c r="I61" s="4" t="s">
        <v>4</v>
      </c>
      <c r="P61" s="4" t="s">
        <v>3</v>
      </c>
      <c r="U61" s="4" t="s">
        <v>4</v>
      </c>
      <c r="Z61" s="10"/>
      <c r="AC61" s="12"/>
      <c r="AD61" s="12">
        <v>10</v>
      </c>
      <c r="AE61" s="12">
        <v>97.05</v>
      </c>
      <c r="AF61" s="12">
        <v>98.42</v>
      </c>
      <c r="AG61" s="12">
        <f t="shared" si="21"/>
        <v>97.734999999999999</v>
      </c>
      <c r="AH61" s="12"/>
      <c r="AI61" s="12"/>
      <c r="AJ61" s="12"/>
      <c r="AK61" s="12"/>
      <c r="AO61" s="12"/>
      <c r="AP61" s="12">
        <v>10</v>
      </c>
      <c r="AQ61" s="12">
        <v>33.299999999999997</v>
      </c>
      <c r="AR61" s="12">
        <v>36.6</v>
      </c>
      <c r="AS61" s="12">
        <f t="shared" si="22"/>
        <v>34.950000000000003</v>
      </c>
      <c r="AT61" s="12"/>
      <c r="AU61" s="12"/>
      <c r="AV61" s="12"/>
      <c r="AW61" s="12"/>
    </row>
    <row r="62" spans="2:49" x14ac:dyDescent="0.35">
      <c r="D62" s="5" t="s">
        <v>5</v>
      </c>
      <c r="E62" s="5" t="s">
        <v>6</v>
      </c>
      <c r="F62" s="5" t="s">
        <v>7</v>
      </c>
      <c r="G62" s="5" t="s">
        <v>8</v>
      </c>
      <c r="H62" s="4"/>
      <c r="I62" s="5" t="s">
        <v>5</v>
      </c>
      <c r="J62" s="5" t="s">
        <v>6</v>
      </c>
      <c r="K62" s="5" t="s">
        <v>7</v>
      </c>
      <c r="L62" s="5" t="s">
        <v>8</v>
      </c>
      <c r="P62" s="5" t="s">
        <v>5</v>
      </c>
      <c r="Q62" s="5" t="s">
        <v>6</v>
      </c>
      <c r="R62" s="5" t="s">
        <v>7</v>
      </c>
      <c r="S62" s="5" t="s">
        <v>8</v>
      </c>
      <c r="T62" s="4"/>
      <c r="U62" s="5" t="s">
        <v>5</v>
      </c>
      <c r="V62" s="5" t="s">
        <v>6</v>
      </c>
      <c r="W62" s="5" t="s">
        <v>7</v>
      </c>
      <c r="X62" s="5" t="s">
        <v>8</v>
      </c>
      <c r="Z62" s="10"/>
      <c r="AC62" s="12"/>
      <c r="AD62" s="12">
        <v>30</v>
      </c>
      <c r="AE62" s="12">
        <v>103.7</v>
      </c>
      <c r="AF62" s="12">
        <v>104.3</v>
      </c>
      <c r="AG62" s="12">
        <f t="shared" si="21"/>
        <v>104</v>
      </c>
      <c r="AH62" s="12"/>
      <c r="AI62" s="12"/>
      <c r="AJ62" s="12"/>
      <c r="AK62" s="12"/>
      <c r="AO62" s="12"/>
      <c r="AP62" s="12">
        <v>30</v>
      </c>
      <c r="AQ62" s="12">
        <v>33.69</v>
      </c>
      <c r="AR62" s="12">
        <v>43.74</v>
      </c>
      <c r="AS62" s="12">
        <f t="shared" si="22"/>
        <v>38.715000000000003</v>
      </c>
      <c r="AT62" s="12"/>
      <c r="AU62" s="12"/>
      <c r="AV62" s="12"/>
      <c r="AW62" s="12"/>
    </row>
    <row r="63" spans="2:49" x14ac:dyDescent="0.35">
      <c r="D63" s="6">
        <v>1.0000000000000001E-5</v>
      </c>
      <c r="E63">
        <v>34.090000000000003</v>
      </c>
      <c r="F63">
        <v>35.479999999999997</v>
      </c>
      <c r="G63">
        <f>AVERAGE(E63:F63)</f>
        <v>34.784999999999997</v>
      </c>
      <c r="I63">
        <v>0.01</v>
      </c>
      <c r="J63">
        <v>3.7890000000000001</v>
      </c>
      <c r="K63">
        <v>4.5419999999999998</v>
      </c>
      <c r="L63">
        <f>AVERAGE(J63:K63)</f>
        <v>4.1654999999999998</v>
      </c>
      <c r="P63" s="6">
        <v>1.0000000000000001E-5</v>
      </c>
      <c r="Q63">
        <v>36.590000000000003</v>
      </c>
      <c r="R63">
        <v>31.23</v>
      </c>
      <c r="S63">
        <f>AVERAGE(Q63:R63)</f>
        <v>33.910000000000004</v>
      </c>
      <c r="U63">
        <v>0.01</v>
      </c>
      <c r="V63">
        <v>0</v>
      </c>
      <c r="W63">
        <v>0</v>
      </c>
      <c r="X63">
        <f>AVERAGE(V63:W63)</f>
        <v>0</v>
      </c>
      <c r="Z63" s="10"/>
      <c r="AC63" s="12"/>
      <c r="AD63" s="12">
        <v>100</v>
      </c>
      <c r="AE63" s="12">
        <v>105.8</v>
      </c>
      <c r="AF63" s="12">
        <v>107.1</v>
      </c>
      <c r="AG63" s="12">
        <f t="shared" si="21"/>
        <v>106.44999999999999</v>
      </c>
      <c r="AH63" s="12"/>
      <c r="AI63" s="12"/>
      <c r="AJ63" s="12"/>
      <c r="AK63" s="12"/>
      <c r="AO63" s="12"/>
      <c r="AP63" s="12">
        <v>100</v>
      </c>
      <c r="AQ63" s="12">
        <v>42.01</v>
      </c>
      <c r="AR63" s="12">
        <v>43.81</v>
      </c>
      <c r="AS63" s="12">
        <f t="shared" si="22"/>
        <v>42.91</v>
      </c>
      <c r="AT63" s="12"/>
      <c r="AU63" s="12"/>
      <c r="AV63" s="12"/>
      <c r="AW63" s="12"/>
    </row>
    <row r="64" spans="2:49" x14ac:dyDescent="0.35">
      <c r="D64" s="6">
        <v>5.0000000000000002E-5</v>
      </c>
      <c r="E64">
        <v>23.48</v>
      </c>
      <c r="F64">
        <v>23.75</v>
      </c>
      <c r="G64">
        <f t="shared" ref="G64:G74" si="23">AVERAGE(E64:F64)</f>
        <v>23.615000000000002</v>
      </c>
      <c r="I64">
        <v>0.05</v>
      </c>
      <c r="J64">
        <v>21.75</v>
      </c>
      <c r="K64">
        <v>21.5</v>
      </c>
      <c r="L64">
        <f t="shared" ref="L64:L69" si="24">AVERAGE(J64:K64)</f>
        <v>21.625</v>
      </c>
      <c r="P64" s="6">
        <v>5.0000000000000002E-5</v>
      </c>
      <c r="Q64">
        <v>12.67</v>
      </c>
      <c r="R64">
        <v>9.0920000000000005</v>
      </c>
      <c r="S64">
        <f t="shared" ref="S64:S74" si="25">AVERAGE(Q64:R64)</f>
        <v>10.881</v>
      </c>
      <c r="U64">
        <v>0.05</v>
      </c>
      <c r="V64">
        <v>13.57</v>
      </c>
      <c r="W64">
        <v>19.23</v>
      </c>
      <c r="X64">
        <f t="shared" ref="X64:X69" si="26">AVERAGE(V64:W64)</f>
        <v>16.399999999999999</v>
      </c>
      <c r="Z64" s="10"/>
      <c r="AC64" s="12"/>
      <c r="AD64" s="12">
        <v>300</v>
      </c>
      <c r="AE64" s="12">
        <v>119.3</v>
      </c>
      <c r="AF64" s="12">
        <v>120.9</v>
      </c>
      <c r="AG64" s="12">
        <f t="shared" si="21"/>
        <v>120.1</v>
      </c>
      <c r="AH64" s="12"/>
      <c r="AI64" s="12"/>
      <c r="AJ64" s="12"/>
      <c r="AK64" s="12"/>
      <c r="AO64" s="12"/>
      <c r="AP64" s="12">
        <v>300</v>
      </c>
      <c r="AQ64" s="12">
        <v>50.77</v>
      </c>
      <c r="AR64" s="12">
        <v>57.82</v>
      </c>
      <c r="AS64" s="12">
        <f t="shared" si="22"/>
        <v>54.295000000000002</v>
      </c>
      <c r="AT64" s="12"/>
      <c r="AU64" s="12"/>
      <c r="AV64" s="12"/>
      <c r="AW64" s="12"/>
    </row>
    <row r="65" spans="2:49" x14ac:dyDescent="0.35">
      <c r="D65">
        <v>1E-4</v>
      </c>
      <c r="E65">
        <v>24.59</v>
      </c>
      <c r="F65">
        <v>31.24</v>
      </c>
      <c r="G65">
        <f t="shared" si="23"/>
        <v>27.914999999999999</v>
      </c>
      <c r="I65">
        <v>0.1</v>
      </c>
      <c r="J65">
        <v>29.03</v>
      </c>
      <c r="K65">
        <v>25.99</v>
      </c>
      <c r="L65">
        <f t="shared" si="24"/>
        <v>27.509999999999998</v>
      </c>
      <c r="P65">
        <v>1E-4</v>
      </c>
      <c r="Q65">
        <v>33.5</v>
      </c>
      <c r="R65">
        <v>34.67</v>
      </c>
      <c r="S65">
        <f t="shared" si="25"/>
        <v>34.085000000000001</v>
      </c>
      <c r="U65">
        <v>0.1</v>
      </c>
      <c r="V65">
        <v>4.9619999999999997</v>
      </c>
      <c r="W65">
        <v>9.5459999999999994</v>
      </c>
      <c r="X65">
        <f t="shared" si="26"/>
        <v>7.2539999999999996</v>
      </c>
      <c r="Z65" s="10"/>
      <c r="AC65" s="12"/>
      <c r="AD65" s="12">
        <v>500</v>
      </c>
      <c r="AE65" s="12">
        <v>135.6</v>
      </c>
      <c r="AF65" s="12">
        <v>126.4</v>
      </c>
      <c r="AG65" s="12">
        <f t="shared" si="21"/>
        <v>131</v>
      </c>
      <c r="AH65" s="12"/>
      <c r="AI65" s="12"/>
      <c r="AJ65" s="12"/>
      <c r="AK65" s="12"/>
      <c r="AO65" s="12"/>
      <c r="AP65" s="12">
        <v>500</v>
      </c>
      <c r="AQ65" s="12">
        <v>59.19</v>
      </c>
      <c r="AR65" s="12">
        <v>64.31</v>
      </c>
      <c r="AS65" s="12">
        <f t="shared" si="22"/>
        <v>61.75</v>
      </c>
      <c r="AT65" s="12"/>
      <c r="AU65" s="12"/>
      <c r="AV65" s="12"/>
      <c r="AW65" s="12"/>
    </row>
    <row r="66" spans="2:49" x14ac:dyDescent="0.35">
      <c r="D66">
        <v>5.0000000000000001E-4</v>
      </c>
      <c r="E66">
        <v>86.98</v>
      </c>
      <c r="F66">
        <v>90.12</v>
      </c>
      <c r="G66">
        <f t="shared" si="23"/>
        <v>88.550000000000011</v>
      </c>
      <c r="I66">
        <v>0.5</v>
      </c>
      <c r="J66">
        <v>57.41</v>
      </c>
      <c r="K66">
        <v>51.81</v>
      </c>
      <c r="L66">
        <f t="shared" si="24"/>
        <v>54.61</v>
      </c>
      <c r="P66">
        <v>5.0000000000000001E-4</v>
      </c>
      <c r="Q66">
        <v>26.38</v>
      </c>
      <c r="R66">
        <v>20.93</v>
      </c>
      <c r="S66">
        <f t="shared" si="25"/>
        <v>23.655000000000001</v>
      </c>
      <c r="U66">
        <v>0.5</v>
      </c>
      <c r="V66">
        <v>29.24</v>
      </c>
      <c r="W66">
        <v>25.61</v>
      </c>
      <c r="X66">
        <f t="shared" si="26"/>
        <v>27.424999999999997</v>
      </c>
      <c r="Z66" s="10"/>
    </row>
    <row r="67" spans="2:49" x14ac:dyDescent="0.35">
      <c r="D67">
        <v>1E-3</v>
      </c>
      <c r="E67">
        <v>48.24</v>
      </c>
      <c r="F67">
        <v>48.14</v>
      </c>
      <c r="G67">
        <f t="shared" si="23"/>
        <v>48.19</v>
      </c>
      <c r="I67">
        <v>1</v>
      </c>
      <c r="J67">
        <v>77.77</v>
      </c>
      <c r="K67">
        <v>70.95</v>
      </c>
      <c r="L67">
        <f t="shared" si="24"/>
        <v>74.36</v>
      </c>
      <c r="P67">
        <v>1E-3</v>
      </c>
      <c r="Q67">
        <v>29.79</v>
      </c>
      <c r="R67">
        <v>28.32</v>
      </c>
      <c r="S67">
        <f t="shared" si="25"/>
        <v>29.055</v>
      </c>
      <c r="U67">
        <v>1</v>
      </c>
      <c r="V67">
        <v>33.46</v>
      </c>
      <c r="W67">
        <v>40.65</v>
      </c>
      <c r="X67">
        <f t="shared" si="26"/>
        <v>37.055</v>
      </c>
      <c r="Z67" s="10"/>
      <c r="AC67" s="17"/>
      <c r="AD67" s="18" t="s">
        <v>3</v>
      </c>
      <c r="AE67" s="17"/>
      <c r="AF67" s="17"/>
      <c r="AG67" s="17"/>
      <c r="AH67" s="17"/>
      <c r="AI67" s="18"/>
      <c r="AJ67" s="17"/>
      <c r="AK67" s="17"/>
      <c r="AO67" s="17"/>
      <c r="AP67" s="18" t="s">
        <v>3</v>
      </c>
      <c r="AQ67" s="17"/>
      <c r="AR67" s="17"/>
      <c r="AS67" s="17"/>
      <c r="AT67" s="17"/>
      <c r="AU67" s="18"/>
      <c r="AV67" s="17"/>
      <c r="AW67" s="17"/>
    </row>
    <row r="68" spans="2:49" x14ac:dyDescent="0.35">
      <c r="D68">
        <v>0.01</v>
      </c>
      <c r="E68">
        <v>125</v>
      </c>
      <c r="F68">
        <v>118.6</v>
      </c>
      <c r="G68">
        <f t="shared" si="23"/>
        <v>121.8</v>
      </c>
      <c r="I68">
        <v>10</v>
      </c>
      <c r="J68">
        <v>99.7</v>
      </c>
      <c r="K68">
        <v>78.06</v>
      </c>
      <c r="L68">
        <f t="shared" si="24"/>
        <v>88.88</v>
      </c>
      <c r="P68">
        <v>0.01</v>
      </c>
      <c r="Q68">
        <v>32.08</v>
      </c>
      <c r="R68">
        <v>35.369999999999997</v>
      </c>
      <c r="S68">
        <f t="shared" si="25"/>
        <v>33.724999999999994</v>
      </c>
      <c r="U68">
        <v>10</v>
      </c>
      <c r="V68">
        <v>47.3</v>
      </c>
      <c r="W68">
        <v>52.47</v>
      </c>
      <c r="X68">
        <f t="shared" si="26"/>
        <v>49.884999999999998</v>
      </c>
      <c r="Z68" s="10"/>
      <c r="AC68" s="17"/>
      <c r="AD68" s="19" t="s">
        <v>5</v>
      </c>
      <c r="AE68" s="19" t="s">
        <v>6</v>
      </c>
      <c r="AF68" s="19" t="s">
        <v>7</v>
      </c>
      <c r="AG68" s="19" t="s">
        <v>8</v>
      </c>
      <c r="AH68" s="17"/>
      <c r="AI68" s="19"/>
      <c r="AJ68" s="19"/>
      <c r="AK68" s="19"/>
      <c r="AO68" s="17"/>
      <c r="AP68" s="19" t="s">
        <v>5</v>
      </c>
      <c r="AQ68" s="19" t="s">
        <v>6</v>
      </c>
      <c r="AR68" s="19" t="s">
        <v>7</v>
      </c>
      <c r="AS68" s="19" t="s">
        <v>8</v>
      </c>
      <c r="AT68" s="17"/>
      <c r="AU68" s="19"/>
      <c r="AV68" s="19"/>
      <c r="AW68" s="19"/>
    </row>
    <row r="69" spans="2:49" x14ac:dyDescent="0.35">
      <c r="D69">
        <v>0.05</v>
      </c>
      <c r="E69">
        <v>154.1</v>
      </c>
      <c r="F69">
        <v>136.1</v>
      </c>
      <c r="G69">
        <f t="shared" si="23"/>
        <v>145.1</v>
      </c>
      <c r="I69">
        <v>30</v>
      </c>
      <c r="J69">
        <v>116</v>
      </c>
      <c r="K69">
        <v>95.16</v>
      </c>
      <c r="L69">
        <f t="shared" si="24"/>
        <v>105.58</v>
      </c>
      <c r="P69">
        <v>0.05</v>
      </c>
      <c r="Q69">
        <v>78.83</v>
      </c>
      <c r="R69">
        <v>74.62</v>
      </c>
      <c r="S69">
        <f t="shared" si="25"/>
        <v>76.724999999999994</v>
      </c>
      <c r="U69">
        <v>30</v>
      </c>
      <c r="V69">
        <v>42.52</v>
      </c>
      <c r="W69">
        <v>23.69</v>
      </c>
      <c r="X69">
        <f t="shared" si="26"/>
        <v>33.105000000000004</v>
      </c>
      <c r="Z69" s="10"/>
      <c r="AC69" s="17" t="s">
        <v>16</v>
      </c>
      <c r="AD69" s="20">
        <v>0.1</v>
      </c>
      <c r="AE69" s="17">
        <v>57.06</v>
      </c>
      <c r="AF69" s="17">
        <v>28.26</v>
      </c>
      <c r="AG69" s="17">
        <f>AVERAGE(AE69:AF69)</f>
        <v>42.660000000000004</v>
      </c>
      <c r="AH69" s="17"/>
      <c r="AI69" s="17"/>
      <c r="AJ69" s="17"/>
      <c r="AK69" s="17"/>
      <c r="AO69" s="17" t="s">
        <v>16</v>
      </c>
      <c r="AP69" s="20">
        <v>0.1</v>
      </c>
      <c r="AQ69" s="17">
        <v>19.95</v>
      </c>
      <c r="AR69" s="17">
        <v>20.45</v>
      </c>
      <c r="AS69" s="17">
        <f>AVERAGE(AQ69:AR69)</f>
        <v>20.2</v>
      </c>
      <c r="AT69" s="17"/>
      <c r="AU69" s="17"/>
      <c r="AV69" s="17"/>
      <c r="AW69" s="17"/>
    </row>
    <row r="70" spans="2:49" x14ac:dyDescent="0.35">
      <c r="D70">
        <v>0.1</v>
      </c>
      <c r="E70">
        <v>204.2</v>
      </c>
      <c r="F70">
        <v>175.1</v>
      </c>
      <c r="G70">
        <f t="shared" si="23"/>
        <v>189.64999999999998</v>
      </c>
      <c r="P70">
        <v>0.1</v>
      </c>
      <c r="Q70">
        <v>86.95</v>
      </c>
      <c r="R70">
        <v>86.65</v>
      </c>
      <c r="S70">
        <f t="shared" si="25"/>
        <v>86.800000000000011</v>
      </c>
      <c r="Z70" s="10"/>
      <c r="AC70" s="17"/>
      <c r="AD70" s="20">
        <v>0.3</v>
      </c>
      <c r="AE70" s="17">
        <v>78.739999999999995</v>
      </c>
      <c r="AF70" s="17">
        <v>60.85</v>
      </c>
      <c r="AG70" s="17">
        <f t="shared" ref="AG70:AG76" si="27">AVERAGE(AE70:AF70)</f>
        <v>69.795000000000002</v>
      </c>
      <c r="AH70" s="17"/>
      <c r="AI70" s="17"/>
      <c r="AJ70" s="17"/>
      <c r="AK70" s="17"/>
      <c r="AO70" s="17"/>
      <c r="AP70" s="20">
        <v>0.3</v>
      </c>
      <c r="AQ70" s="17">
        <v>30.97</v>
      </c>
      <c r="AR70" s="17">
        <v>24.91</v>
      </c>
      <c r="AS70" s="17">
        <f t="shared" ref="AS70:AS76" si="28">AVERAGE(AQ70:AR70)</f>
        <v>27.939999999999998</v>
      </c>
      <c r="AT70" s="17"/>
      <c r="AU70" s="17"/>
      <c r="AV70" s="17"/>
      <c r="AW70" s="17"/>
    </row>
    <row r="71" spans="2:49" x14ac:dyDescent="0.35">
      <c r="D71">
        <v>0.5</v>
      </c>
      <c r="E71">
        <v>257</v>
      </c>
      <c r="F71">
        <v>228.7</v>
      </c>
      <c r="G71">
        <f t="shared" si="23"/>
        <v>242.85</v>
      </c>
      <c r="P71">
        <v>0.5</v>
      </c>
      <c r="Q71">
        <v>163.5</v>
      </c>
      <c r="R71">
        <v>131.5</v>
      </c>
      <c r="S71">
        <f t="shared" si="25"/>
        <v>147.5</v>
      </c>
      <c r="Z71" s="10"/>
      <c r="AC71" s="17"/>
      <c r="AD71" s="17">
        <v>0.5</v>
      </c>
      <c r="AE71" s="17">
        <v>93.25</v>
      </c>
      <c r="AF71" s="17">
        <v>85.67</v>
      </c>
      <c r="AG71" s="17">
        <f t="shared" si="27"/>
        <v>89.460000000000008</v>
      </c>
      <c r="AH71" s="17"/>
      <c r="AI71" s="17"/>
      <c r="AJ71" s="17"/>
      <c r="AK71" s="17"/>
      <c r="AO71" s="17"/>
      <c r="AP71" s="17">
        <v>0.5</v>
      </c>
      <c r="AQ71" s="17">
        <v>30.54</v>
      </c>
      <c r="AR71" s="17">
        <v>33.520000000000003</v>
      </c>
      <c r="AS71" s="17">
        <f t="shared" si="28"/>
        <v>32.03</v>
      </c>
      <c r="AT71" s="17"/>
      <c r="AU71" s="17"/>
      <c r="AV71" s="17"/>
      <c r="AW71" s="17"/>
    </row>
    <row r="72" spans="2:49" x14ac:dyDescent="0.35">
      <c r="D72">
        <v>1</v>
      </c>
      <c r="E72">
        <v>256.3</v>
      </c>
      <c r="F72">
        <v>218.8</v>
      </c>
      <c r="G72">
        <f t="shared" si="23"/>
        <v>237.55</v>
      </c>
      <c r="P72">
        <v>1</v>
      </c>
      <c r="Q72">
        <v>126.8</v>
      </c>
      <c r="R72">
        <v>111.8</v>
      </c>
      <c r="S72">
        <f t="shared" si="25"/>
        <v>119.3</v>
      </c>
      <c r="Z72" s="10"/>
      <c r="AC72" s="17"/>
      <c r="AD72" s="17">
        <v>1</v>
      </c>
      <c r="AE72" s="17">
        <v>102.2</v>
      </c>
      <c r="AF72" s="17">
        <v>100.9</v>
      </c>
      <c r="AG72" s="17">
        <f t="shared" si="27"/>
        <v>101.55000000000001</v>
      </c>
      <c r="AH72" s="17"/>
      <c r="AI72" s="17"/>
      <c r="AJ72" s="17"/>
      <c r="AK72" s="17"/>
      <c r="AO72" s="17"/>
      <c r="AP72" s="17">
        <v>1</v>
      </c>
      <c r="AQ72" s="17">
        <v>31.62</v>
      </c>
      <c r="AR72" s="17">
        <v>37.9</v>
      </c>
      <c r="AS72" s="17">
        <f t="shared" si="28"/>
        <v>34.76</v>
      </c>
      <c r="AT72" s="17"/>
      <c r="AU72" s="17"/>
      <c r="AV72" s="17"/>
      <c r="AW72" s="17"/>
    </row>
    <row r="73" spans="2:49" x14ac:dyDescent="0.35">
      <c r="D73">
        <v>10</v>
      </c>
      <c r="E73">
        <v>337</v>
      </c>
      <c r="F73">
        <v>276.2</v>
      </c>
      <c r="G73">
        <f t="shared" si="23"/>
        <v>306.60000000000002</v>
      </c>
      <c r="P73">
        <v>10</v>
      </c>
      <c r="Q73">
        <v>102</v>
      </c>
      <c r="R73">
        <v>83.62</v>
      </c>
      <c r="S73">
        <f t="shared" si="25"/>
        <v>92.81</v>
      </c>
      <c r="Z73" s="10"/>
      <c r="AC73" s="17"/>
      <c r="AD73" s="17">
        <v>3</v>
      </c>
      <c r="AE73" s="17">
        <v>109.4</v>
      </c>
      <c r="AF73" s="17">
        <v>110.7</v>
      </c>
      <c r="AG73" s="17">
        <f t="shared" si="27"/>
        <v>110.05000000000001</v>
      </c>
      <c r="AH73" s="17"/>
      <c r="AI73" s="17"/>
      <c r="AJ73" s="17"/>
      <c r="AK73" s="17"/>
      <c r="AO73" s="17"/>
      <c r="AP73" s="17">
        <v>3</v>
      </c>
      <c r="AQ73" s="17">
        <v>42.32</v>
      </c>
      <c r="AR73" s="17">
        <v>46.37</v>
      </c>
      <c r="AS73" s="17">
        <f t="shared" si="28"/>
        <v>44.344999999999999</v>
      </c>
      <c r="AT73" s="17"/>
      <c r="AU73" s="17"/>
      <c r="AV73" s="17"/>
      <c r="AW73" s="17"/>
    </row>
    <row r="74" spans="2:49" x14ac:dyDescent="0.35">
      <c r="D74">
        <v>30</v>
      </c>
      <c r="E74">
        <v>388.3</v>
      </c>
      <c r="F74">
        <v>316.10000000000002</v>
      </c>
      <c r="G74">
        <f t="shared" si="23"/>
        <v>352.20000000000005</v>
      </c>
      <c r="P74">
        <v>30</v>
      </c>
      <c r="Q74">
        <v>181.3</v>
      </c>
      <c r="R74">
        <v>146.30000000000001</v>
      </c>
      <c r="S74">
        <f t="shared" si="25"/>
        <v>163.80000000000001</v>
      </c>
      <c r="Z74" s="10"/>
      <c r="AC74" s="17"/>
      <c r="AD74" s="17">
        <v>10</v>
      </c>
      <c r="AE74" s="17">
        <v>110.4</v>
      </c>
      <c r="AF74" s="17">
        <v>120.1</v>
      </c>
      <c r="AG74" s="17">
        <f t="shared" si="27"/>
        <v>115.25</v>
      </c>
      <c r="AH74" s="17"/>
      <c r="AI74" s="17"/>
      <c r="AJ74" s="17"/>
      <c r="AK74" s="17"/>
      <c r="AO74" s="17"/>
      <c r="AP74" s="17">
        <v>10</v>
      </c>
      <c r="AQ74" s="17">
        <v>39.200000000000003</v>
      </c>
      <c r="AR74" s="17">
        <v>46.66</v>
      </c>
      <c r="AS74" s="17">
        <f t="shared" si="28"/>
        <v>42.93</v>
      </c>
      <c r="AT74" s="17"/>
      <c r="AU74" s="17"/>
      <c r="AV74" s="17"/>
      <c r="AW74" s="17"/>
    </row>
    <row r="75" spans="2:49" x14ac:dyDescent="0.35">
      <c r="B75" s="7"/>
      <c r="C75" s="7"/>
      <c r="D75" s="7"/>
      <c r="E75" s="7"/>
      <c r="F75" s="7"/>
      <c r="G75" s="7"/>
      <c r="H75" s="7"/>
      <c r="I75" s="7"/>
      <c r="J75" s="7"/>
      <c r="K75" s="7"/>
      <c r="L75" s="7"/>
      <c r="M75" s="7"/>
      <c r="Z75" s="10"/>
      <c r="AC75" s="17"/>
      <c r="AD75" s="17">
        <v>30</v>
      </c>
      <c r="AE75" s="17">
        <v>126.7</v>
      </c>
      <c r="AF75" s="17">
        <v>125.5</v>
      </c>
      <c r="AG75" s="17">
        <f t="shared" si="27"/>
        <v>126.1</v>
      </c>
      <c r="AH75" s="17"/>
      <c r="AI75" s="17"/>
      <c r="AJ75" s="17"/>
      <c r="AK75" s="17"/>
      <c r="AO75" s="17"/>
      <c r="AP75" s="17">
        <v>30</v>
      </c>
      <c r="AQ75" s="17">
        <v>51.84</v>
      </c>
      <c r="AR75" s="17">
        <v>55.57</v>
      </c>
      <c r="AS75" s="17">
        <f t="shared" si="28"/>
        <v>53.704999999999998</v>
      </c>
      <c r="AT75" s="17"/>
      <c r="AU75" s="17"/>
      <c r="AV75" s="17"/>
      <c r="AW75" s="17"/>
    </row>
    <row r="76" spans="2:49" x14ac:dyDescent="0.35">
      <c r="Z76" s="10"/>
      <c r="AC76" s="17"/>
      <c r="AD76" s="17">
        <v>50</v>
      </c>
      <c r="AE76" s="17">
        <v>146.69999999999999</v>
      </c>
      <c r="AF76" s="17">
        <v>134.5</v>
      </c>
      <c r="AG76" s="17">
        <f t="shared" si="27"/>
        <v>140.6</v>
      </c>
      <c r="AH76" s="17"/>
      <c r="AI76" s="17"/>
      <c r="AJ76" s="17"/>
      <c r="AK76" s="17"/>
      <c r="AO76" s="17"/>
      <c r="AP76" s="17">
        <v>50</v>
      </c>
      <c r="AQ76" s="17">
        <v>63.5</v>
      </c>
      <c r="AR76" s="17">
        <v>71.349999999999994</v>
      </c>
      <c r="AS76" s="17">
        <f t="shared" si="28"/>
        <v>67.424999999999997</v>
      </c>
      <c r="AT76" s="17"/>
      <c r="AU76" s="17"/>
      <c r="AV76" s="17"/>
      <c r="AW76" s="17"/>
    </row>
    <row r="77" spans="2:49" x14ac:dyDescent="0.35">
      <c r="B77">
        <v>107</v>
      </c>
      <c r="D77" s="3" t="s">
        <v>2</v>
      </c>
      <c r="N77">
        <v>105</v>
      </c>
      <c r="P77" s="3" t="s">
        <v>2</v>
      </c>
      <c r="Z77" s="10"/>
    </row>
    <row r="78" spans="2:49" x14ac:dyDescent="0.35">
      <c r="Z78" s="10"/>
    </row>
    <row r="79" spans="2:49" x14ac:dyDescent="0.35">
      <c r="D79" s="4" t="s">
        <v>3</v>
      </c>
      <c r="I79" s="4" t="s">
        <v>4</v>
      </c>
      <c r="P79" s="4" t="s">
        <v>3</v>
      </c>
      <c r="U79" s="4" t="s">
        <v>4</v>
      </c>
      <c r="Z79" s="10"/>
      <c r="AN79">
        <v>112</v>
      </c>
      <c r="AP79" s="11" t="s">
        <v>14</v>
      </c>
    </row>
    <row r="80" spans="2:49" x14ac:dyDescent="0.35">
      <c r="D80" s="5" t="s">
        <v>5</v>
      </c>
      <c r="E80" s="5" t="s">
        <v>6</v>
      </c>
      <c r="F80" s="5" t="s">
        <v>7</v>
      </c>
      <c r="G80" s="5" t="s">
        <v>8</v>
      </c>
      <c r="H80" s="4"/>
      <c r="I80" s="5" t="s">
        <v>5</v>
      </c>
      <c r="J80" s="5" t="s">
        <v>6</v>
      </c>
      <c r="K80" s="5" t="s">
        <v>7</v>
      </c>
      <c r="L80" s="5" t="s">
        <v>8</v>
      </c>
      <c r="P80" s="5" t="s">
        <v>5</v>
      </c>
      <c r="Q80" s="5" t="s">
        <v>6</v>
      </c>
      <c r="R80" s="5" t="s">
        <v>7</v>
      </c>
      <c r="S80" s="5" t="s">
        <v>8</v>
      </c>
      <c r="T80" s="4"/>
      <c r="U80" s="5" t="s">
        <v>5</v>
      </c>
      <c r="V80" s="5" t="s">
        <v>6</v>
      </c>
      <c r="W80" s="5" t="s">
        <v>7</v>
      </c>
      <c r="X80" s="5" t="s">
        <v>8</v>
      </c>
      <c r="Z80" s="10"/>
      <c r="AB80">
        <v>108</v>
      </c>
      <c r="AD80" s="11" t="s">
        <v>14</v>
      </c>
    </row>
    <row r="81" spans="2:49" x14ac:dyDescent="0.35">
      <c r="D81" s="6">
        <v>1.0000000000000001E-5</v>
      </c>
      <c r="E81">
        <v>7.26</v>
      </c>
      <c r="F81">
        <v>15.99</v>
      </c>
      <c r="G81">
        <f>AVERAGE(E81:F81)</f>
        <v>11.625</v>
      </c>
      <c r="I81">
        <v>0.01</v>
      </c>
      <c r="J81">
        <v>0</v>
      </c>
      <c r="K81">
        <v>0</v>
      </c>
      <c r="L81">
        <f>AVERAGE(J81:K81)</f>
        <v>0</v>
      </c>
      <c r="P81" s="6">
        <v>1.0000000000000001E-5</v>
      </c>
      <c r="Q81">
        <v>40.54</v>
      </c>
      <c r="R81">
        <v>50.14</v>
      </c>
      <c r="S81">
        <f>AVERAGE(Q81:R81)</f>
        <v>45.34</v>
      </c>
      <c r="U81">
        <v>0.01</v>
      </c>
      <c r="V81">
        <v>0</v>
      </c>
      <c r="W81">
        <v>0</v>
      </c>
      <c r="X81">
        <f>AVERAGE(V81:W81)</f>
        <v>0</v>
      </c>
      <c r="Z81" s="10"/>
      <c r="AO81" s="12"/>
      <c r="AP81" s="13" t="s">
        <v>3</v>
      </c>
      <c r="AQ81" s="12"/>
      <c r="AR81" s="12"/>
      <c r="AS81" s="12"/>
      <c r="AT81" s="12"/>
      <c r="AU81" s="13"/>
      <c r="AV81" s="12"/>
      <c r="AW81" s="12"/>
    </row>
    <row r="82" spans="2:49" x14ac:dyDescent="0.35">
      <c r="D82" s="6">
        <v>5.0000000000000002E-5</v>
      </c>
      <c r="E82">
        <v>95.35</v>
      </c>
      <c r="F82">
        <v>96.82</v>
      </c>
      <c r="G82">
        <f t="shared" ref="G82:G92" si="29">AVERAGE(E82:F82)</f>
        <v>96.084999999999994</v>
      </c>
      <c r="I82">
        <v>0.05</v>
      </c>
      <c r="J82">
        <v>15.75</v>
      </c>
      <c r="K82">
        <v>19.96</v>
      </c>
      <c r="L82">
        <f t="shared" ref="L82:L87" si="30">AVERAGE(J82:K82)</f>
        <v>17.855</v>
      </c>
      <c r="P82" s="6">
        <v>5.0000000000000002E-5</v>
      </c>
      <c r="Q82">
        <v>1.9710000000000001</v>
      </c>
      <c r="R82">
        <v>4.0529999999999999</v>
      </c>
      <c r="S82">
        <f t="shared" ref="S82:S92" si="31">AVERAGE(Q82:R82)</f>
        <v>3.012</v>
      </c>
      <c r="U82">
        <v>0.05</v>
      </c>
      <c r="V82">
        <v>0</v>
      </c>
      <c r="W82">
        <v>0</v>
      </c>
      <c r="X82">
        <f t="shared" ref="X82:X87" si="32">AVERAGE(V82:W82)</f>
        <v>0</v>
      </c>
      <c r="Z82" s="10"/>
      <c r="AC82" s="12"/>
      <c r="AD82" s="13" t="s">
        <v>3</v>
      </c>
      <c r="AE82" s="12"/>
      <c r="AF82" s="12"/>
      <c r="AG82" s="12"/>
      <c r="AH82" s="12"/>
      <c r="AI82" s="13"/>
      <c r="AJ82" s="12"/>
      <c r="AK82" s="12"/>
      <c r="AO82" s="12"/>
      <c r="AP82" s="14" t="s">
        <v>5</v>
      </c>
      <c r="AQ82" s="14" t="s">
        <v>6</v>
      </c>
      <c r="AR82" s="14" t="s">
        <v>7</v>
      </c>
      <c r="AS82" s="13" t="s">
        <v>8</v>
      </c>
      <c r="AT82" s="13"/>
      <c r="AU82" s="14"/>
      <c r="AV82" s="14"/>
      <c r="AW82" s="14"/>
    </row>
    <row r="83" spans="2:49" x14ac:dyDescent="0.35">
      <c r="D83">
        <v>1E-4</v>
      </c>
      <c r="E83">
        <v>47.76</v>
      </c>
      <c r="F83">
        <v>54.29</v>
      </c>
      <c r="G83">
        <f t="shared" si="29"/>
        <v>51.024999999999999</v>
      </c>
      <c r="I83">
        <v>0.1</v>
      </c>
      <c r="J83">
        <v>33.369999999999997</v>
      </c>
      <c r="K83">
        <v>47.57</v>
      </c>
      <c r="L83">
        <f t="shared" si="30"/>
        <v>40.47</v>
      </c>
      <c r="P83">
        <v>1E-4</v>
      </c>
      <c r="Q83">
        <v>34.86</v>
      </c>
      <c r="R83">
        <v>37.159999999999997</v>
      </c>
      <c r="S83">
        <f t="shared" si="31"/>
        <v>36.01</v>
      </c>
      <c r="U83">
        <v>0.1</v>
      </c>
      <c r="V83">
        <v>21.46</v>
      </c>
      <c r="W83">
        <v>28.17</v>
      </c>
      <c r="X83">
        <f t="shared" si="32"/>
        <v>24.815000000000001</v>
      </c>
      <c r="Z83" s="10"/>
      <c r="AC83" s="12"/>
      <c r="AD83" s="14" t="s">
        <v>5</v>
      </c>
      <c r="AE83" s="14" t="s">
        <v>6</v>
      </c>
      <c r="AF83" s="14" t="s">
        <v>7</v>
      </c>
      <c r="AG83" s="13" t="s">
        <v>8</v>
      </c>
      <c r="AH83" s="13"/>
      <c r="AI83" s="14"/>
      <c r="AJ83" s="14"/>
      <c r="AK83" s="14"/>
      <c r="AO83" s="12" t="s">
        <v>15</v>
      </c>
      <c r="AP83" s="15">
        <v>0.3</v>
      </c>
      <c r="AQ83" s="12">
        <v>13.73</v>
      </c>
      <c r="AR83" s="12">
        <v>11.6</v>
      </c>
      <c r="AS83" s="12">
        <f>AVERAGE(AQ83:AR83)</f>
        <v>12.664999999999999</v>
      </c>
      <c r="AT83" s="12"/>
      <c r="AU83" s="12"/>
      <c r="AV83" s="12"/>
      <c r="AW83" s="12"/>
    </row>
    <row r="84" spans="2:49" x14ac:dyDescent="0.35">
      <c r="D84">
        <v>5.0000000000000001E-4</v>
      </c>
      <c r="E84">
        <v>92.25</v>
      </c>
      <c r="F84">
        <v>93.89</v>
      </c>
      <c r="G84">
        <f t="shared" si="29"/>
        <v>93.07</v>
      </c>
      <c r="I84">
        <v>0.5</v>
      </c>
      <c r="J84">
        <v>52.4</v>
      </c>
      <c r="K84">
        <v>58.67</v>
      </c>
      <c r="L84">
        <f t="shared" si="30"/>
        <v>55.534999999999997</v>
      </c>
      <c r="P84">
        <v>5.0000000000000001E-4</v>
      </c>
      <c r="Q84">
        <v>0</v>
      </c>
      <c r="R84">
        <v>0</v>
      </c>
      <c r="S84">
        <f t="shared" si="31"/>
        <v>0</v>
      </c>
      <c r="U84">
        <v>0.5</v>
      </c>
      <c r="V84">
        <v>33.56</v>
      </c>
      <c r="W84">
        <v>41.47</v>
      </c>
      <c r="X84">
        <f t="shared" si="32"/>
        <v>37.515000000000001</v>
      </c>
      <c r="Z84" s="10"/>
      <c r="AC84" s="12" t="s">
        <v>15</v>
      </c>
      <c r="AD84" s="15">
        <v>0.3</v>
      </c>
      <c r="AE84" s="12">
        <v>16.829999999999998</v>
      </c>
      <c r="AF84" s="12">
        <v>13.45</v>
      </c>
      <c r="AG84" s="12">
        <f>AVERAGE(AE84:AF84)</f>
        <v>15.139999999999999</v>
      </c>
      <c r="AH84" s="12"/>
      <c r="AI84" s="12"/>
      <c r="AJ84" s="12"/>
      <c r="AK84" s="12"/>
      <c r="AO84" s="12"/>
      <c r="AP84" s="16">
        <v>1</v>
      </c>
      <c r="AQ84" s="12">
        <v>23.61</v>
      </c>
      <c r="AR84" s="12">
        <v>27.92</v>
      </c>
      <c r="AS84" s="12">
        <f t="shared" ref="AS84:AS90" si="33">AVERAGE(AQ84:AR84)</f>
        <v>25.765000000000001</v>
      </c>
      <c r="AT84" s="12"/>
      <c r="AU84" s="12"/>
      <c r="AV84" s="12"/>
      <c r="AW84" s="12"/>
    </row>
    <row r="85" spans="2:49" x14ac:dyDescent="0.35">
      <c r="D85">
        <v>1E-3</v>
      </c>
      <c r="E85">
        <v>43.48</v>
      </c>
      <c r="F85">
        <v>54.94</v>
      </c>
      <c r="G85">
        <f t="shared" si="29"/>
        <v>49.209999999999994</v>
      </c>
      <c r="I85">
        <v>1</v>
      </c>
      <c r="J85">
        <v>53.5</v>
      </c>
      <c r="K85">
        <v>58.46</v>
      </c>
      <c r="L85">
        <f t="shared" si="30"/>
        <v>55.980000000000004</v>
      </c>
      <c r="P85">
        <v>1E-3</v>
      </c>
      <c r="Q85">
        <v>55.38</v>
      </c>
      <c r="R85">
        <v>60.59</v>
      </c>
      <c r="S85">
        <f t="shared" si="31"/>
        <v>57.984999999999999</v>
      </c>
      <c r="U85">
        <v>1</v>
      </c>
      <c r="V85">
        <v>0</v>
      </c>
      <c r="W85">
        <v>0</v>
      </c>
      <c r="X85">
        <f t="shared" si="32"/>
        <v>0</v>
      </c>
      <c r="Z85" s="10"/>
      <c r="AC85" s="12"/>
      <c r="AD85" s="16">
        <v>1</v>
      </c>
      <c r="AE85" s="12">
        <v>32.96</v>
      </c>
      <c r="AF85" s="12">
        <v>27.25</v>
      </c>
      <c r="AG85" s="12">
        <f t="shared" ref="AG85:AG91" si="34">AVERAGE(AE85:AF85)</f>
        <v>30.105</v>
      </c>
      <c r="AH85" s="12"/>
      <c r="AI85" s="12"/>
      <c r="AJ85" s="12"/>
      <c r="AK85" s="12"/>
      <c r="AO85" s="12"/>
      <c r="AP85" s="12">
        <v>3</v>
      </c>
      <c r="AQ85" s="12">
        <v>39.04</v>
      </c>
      <c r="AR85" s="12">
        <v>41.48</v>
      </c>
      <c r="AS85" s="12">
        <f t="shared" si="33"/>
        <v>40.26</v>
      </c>
      <c r="AT85" s="12"/>
      <c r="AU85" s="12"/>
      <c r="AV85" s="12"/>
      <c r="AW85" s="12"/>
    </row>
    <row r="86" spans="2:49" x14ac:dyDescent="0.35">
      <c r="D86">
        <v>0.01</v>
      </c>
      <c r="E86">
        <v>128.5</v>
      </c>
      <c r="F86">
        <v>141.30000000000001</v>
      </c>
      <c r="G86">
        <f t="shared" si="29"/>
        <v>134.9</v>
      </c>
      <c r="I86">
        <v>10</v>
      </c>
      <c r="J86">
        <v>88.47</v>
      </c>
      <c r="K86">
        <v>98.98</v>
      </c>
      <c r="L86">
        <f t="shared" si="30"/>
        <v>93.724999999999994</v>
      </c>
      <c r="P86">
        <v>0.01</v>
      </c>
      <c r="Q86">
        <v>90.16</v>
      </c>
      <c r="R86">
        <v>98.32</v>
      </c>
      <c r="S86">
        <f t="shared" si="31"/>
        <v>94.24</v>
      </c>
      <c r="U86">
        <v>10</v>
      </c>
      <c r="V86">
        <v>0</v>
      </c>
      <c r="W86">
        <v>0</v>
      </c>
      <c r="X86">
        <f t="shared" si="32"/>
        <v>0</v>
      </c>
      <c r="Z86" s="10"/>
      <c r="AC86" s="12"/>
      <c r="AD86" s="12">
        <v>3</v>
      </c>
      <c r="AE86" s="12">
        <v>78.25</v>
      </c>
      <c r="AF86" s="12">
        <v>65.739999999999995</v>
      </c>
      <c r="AG86" s="12">
        <f t="shared" si="34"/>
        <v>71.995000000000005</v>
      </c>
      <c r="AH86" s="12"/>
      <c r="AI86" s="12"/>
      <c r="AJ86" s="12"/>
      <c r="AK86" s="12"/>
      <c r="AO86" s="12"/>
      <c r="AP86" s="12">
        <v>10</v>
      </c>
      <c r="AQ86" s="12">
        <v>51.57</v>
      </c>
      <c r="AR86" s="12">
        <v>47.22</v>
      </c>
      <c r="AS86" s="12">
        <f t="shared" si="33"/>
        <v>49.394999999999996</v>
      </c>
      <c r="AT86" s="12"/>
      <c r="AU86" s="12"/>
      <c r="AV86" s="12"/>
      <c r="AW86" s="12"/>
    </row>
    <row r="87" spans="2:49" x14ac:dyDescent="0.35">
      <c r="D87">
        <v>0.05</v>
      </c>
      <c r="E87">
        <v>169.7</v>
      </c>
      <c r="F87">
        <v>187.3</v>
      </c>
      <c r="G87">
        <f t="shared" si="29"/>
        <v>178.5</v>
      </c>
      <c r="I87">
        <v>30</v>
      </c>
      <c r="J87">
        <v>75.19</v>
      </c>
      <c r="K87">
        <v>69.86</v>
      </c>
      <c r="L87">
        <f t="shared" si="30"/>
        <v>72.525000000000006</v>
      </c>
      <c r="P87">
        <v>0.05</v>
      </c>
      <c r="Q87">
        <v>66.06</v>
      </c>
      <c r="R87">
        <v>70.12</v>
      </c>
      <c r="S87">
        <f t="shared" si="31"/>
        <v>68.09</v>
      </c>
      <c r="U87">
        <v>30</v>
      </c>
      <c r="V87">
        <v>74.180000000000007</v>
      </c>
      <c r="W87">
        <v>72.849999999999994</v>
      </c>
      <c r="X87">
        <f t="shared" si="32"/>
        <v>73.515000000000001</v>
      </c>
      <c r="Z87" s="10"/>
      <c r="AC87" s="12"/>
      <c r="AD87" s="12">
        <v>10</v>
      </c>
      <c r="AE87" s="12">
        <v>93.29</v>
      </c>
      <c r="AF87" s="12">
        <v>88.11</v>
      </c>
      <c r="AG87" s="12">
        <f t="shared" si="34"/>
        <v>90.7</v>
      </c>
      <c r="AH87" s="12"/>
      <c r="AI87" s="12"/>
      <c r="AJ87" s="12"/>
      <c r="AK87" s="12"/>
      <c r="AO87" s="12"/>
      <c r="AP87" s="12">
        <v>30</v>
      </c>
      <c r="AQ87" s="12">
        <v>56.87</v>
      </c>
      <c r="AR87" s="12">
        <v>55.94</v>
      </c>
      <c r="AS87" s="12">
        <f t="shared" si="33"/>
        <v>56.405000000000001</v>
      </c>
      <c r="AT87" s="12"/>
      <c r="AU87" s="12"/>
      <c r="AV87" s="12"/>
      <c r="AW87" s="12"/>
    </row>
    <row r="88" spans="2:49" x14ac:dyDescent="0.35">
      <c r="D88">
        <v>0.1</v>
      </c>
      <c r="E88">
        <v>178.1</v>
      </c>
      <c r="F88">
        <v>203.7</v>
      </c>
      <c r="G88">
        <f t="shared" si="29"/>
        <v>190.89999999999998</v>
      </c>
      <c r="P88">
        <v>0.1</v>
      </c>
      <c r="Q88">
        <v>32.049999999999997</v>
      </c>
      <c r="R88">
        <v>42.7</v>
      </c>
      <c r="S88">
        <f t="shared" si="31"/>
        <v>37.375</v>
      </c>
      <c r="Z88" s="10"/>
      <c r="AC88" s="12"/>
      <c r="AD88" s="12">
        <v>30</v>
      </c>
      <c r="AE88" s="12">
        <v>99.81</v>
      </c>
      <c r="AF88" s="12">
        <v>104.6</v>
      </c>
      <c r="AG88" s="12">
        <f t="shared" si="34"/>
        <v>102.205</v>
      </c>
      <c r="AH88" s="12"/>
      <c r="AI88" s="12"/>
      <c r="AJ88" s="12"/>
      <c r="AK88" s="12"/>
      <c r="AO88" s="12"/>
      <c r="AP88" s="12">
        <v>100</v>
      </c>
      <c r="AQ88" s="12">
        <v>63.59</v>
      </c>
      <c r="AR88" s="12">
        <v>61.09</v>
      </c>
      <c r="AS88" s="12">
        <f t="shared" si="33"/>
        <v>62.34</v>
      </c>
      <c r="AT88" s="12"/>
      <c r="AU88" s="12"/>
      <c r="AV88" s="12"/>
      <c r="AW88" s="12"/>
    </row>
    <row r="89" spans="2:49" x14ac:dyDescent="0.35">
      <c r="D89">
        <v>0.5</v>
      </c>
      <c r="E89">
        <v>233.6</v>
      </c>
      <c r="F89">
        <v>246.2</v>
      </c>
      <c r="G89">
        <f t="shared" si="29"/>
        <v>239.89999999999998</v>
      </c>
      <c r="P89">
        <v>0.5</v>
      </c>
      <c r="Q89">
        <v>104.8</v>
      </c>
      <c r="R89">
        <v>111</v>
      </c>
      <c r="S89">
        <f t="shared" si="31"/>
        <v>107.9</v>
      </c>
      <c r="Z89" s="10"/>
      <c r="AC89" s="12"/>
      <c r="AD89" s="12">
        <v>100</v>
      </c>
      <c r="AE89" s="12">
        <v>104.8</v>
      </c>
      <c r="AF89" s="12">
        <v>108.2</v>
      </c>
      <c r="AG89" s="12">
        <f t="shared" si="34"/>
        <v>106.5</v>
      </c>
      <c r="AH89" s="12"/>
      <c r="AI89" s="12"/>
      <c r="AJ89" s="12"/>
      <c r="AK89" s="12"/>
      <c r="AO89" s="12"/>
      <c r="AP89" s="12">
        <v>300</v>
      </c>
      <c r="AQ89" s="12">
        <v>76.75</v>
      </c>
      <c r="AR89" s="12">
        <v>65.55</v>
      </c>
      <c r="AS89" s="12">
        <f t="shared" si="33"/>
        <v>71.150000000000006</v>
      </c>
      <c r="AT89" s="12"/>
      <c r="AU89" s="12"/>
      <c r="AV89" s="12"/>
      <c r="AW89" s="12"/>
    </row>
    <row r="90" spans="2:49" x14ac:dyDescent="0.35">
      <c r="D90">
        <v>1</v>
      </c>
      <c r="E90">
        <v>304.2</v>
      </c>
      <c r="F90">
        <v>313.2</v>
      </c>
      <c r="G90">
        <f t="shared" si="29"/>
        <v>308.7</v>
      </c>
      <c r="P90">
        <v>1</v>
      </c>
      <c r="Q90">
        <v>87.96</v>
      </c>
      <c r="R90">
        <v>92.86</v>
      </c>
      <c r="S90">
        <f t="shared" si="31"/>
        <v>90.41</v>
      </c>
      <c r="Z90" s="10"/>
      <c r="AC90" s="12"/>
      <c r="AD90" s="12">
        <v>300</v>
      </c>
      <c r="AE90" s="12">
        <v>115.4</v>
      </c>
      <c r="AF90" s="12">
        <v>125.3</v>
      </c>
      <c r="AG90" s="12">
        <f t="shared" si="34"/>
        <v>120.35</v>
      </c>
      <c r="AH90" s="12"/>
      <c r="AI90" s="12"/>
      <c r="AJ90" s="12"/>
      <c r="AK90" s="12"/>
      <c r="AO90" s="12"/>
      <c r="AP90" s="12">
        <v>500</v>
      </c>
      <c r="AQ90" s="12">
        <v>86.68</v>
      </c>
      <c r="AR90" s="12">
        <v>83.26</v>
      </c>
      <c r="AS90" s="12">
        <f t="shared" si="33"/>
        <v>84.97</v>
      </c>
      <c r="AT90" s="12"/>
      <c r="AU90" s="12"/>
      <c r="AV90" s="12"/>
      <c r="AW90" s="12"/>
    </row>
    <row r="91" spans="2:49" x14ac:dyDescent="0.35">
      <c r="D91">
        <v>10</v>
      </c>
      <c r="E91">
        <v>317.2</v>
      </c>
      <c r="F91">
        <v>345.5</v>
      </c>
      <c r="G91">
        <f t="shared" si="29"/>
        <v>331.35</v>
      </c>
      <c r="P91">
        <v>10</v>
      </c>
      <c r="Q91">
        <v>152.19999999999999</v>
      </c>
      <c r="R91">
        <v>155.30000000000001</v>
      </c>
      <c r="S91">
        <f t="shared" si="31"/>
        <v>153.75</v>
      </c>
      <c r="Z91" s="10"/>
      <c r="AC91" s="12"/>
      <c r="AD91" s="12">
        <v>500</v>
      </c>
      <c r="AE91" s="12">
        <v>141.6</v>
      </c>
      <c r="AF91" s="12">
        <v>142.69999999999999</v>
      </c>
      <c r="AG91" s="12">
        <f t="shared" si="34"/>
        <v>142.14999999999998</v>
      </c>
      <c r="AH91" s="12"/>
      <c r="AI91" s="12"/>
      <c r="AJ91" s="12"/>
      <c r="AK91" s="12"/>
    </row>
    <row r="92" spans="2:49" x14ac:dyDescent="0.35">
      <c r="D92">
        <v>30</v>
      </c>
      <c r="E92">
        <v>402.4</v>
      </c>
      <c r="F92">
        <v>417</v>
      </c>
      <c r="G92">
        <f t="shared" si="29"/>
        <v>409.7</v>
      </c>
      <c r="P92">
        <v>30</v>
      </c>
      <c r="Q92">
        <v>114.4</v>
      </c>
      <c r="R92">
        <v>109.3</v>
      </c>
      <c r="S92">
        <f t="shared" si="31"/>
        <v>111.85</v>
      </c>
      <c r="Z92" s="10"/>
      <c r="AO92" s="17"/>
      <c r="AP92" s="18" t="s">
        <v>3</v>
      </c>
      <c r="AQ92" s="17"/>
      <c r="AR92" s="17"/>
      <c r="AS92" s="17"/>
      <c r="AT92" s="17"/>
      <c r="AU92" s="18"/>
      <c r="AV92" s="17"/>
      <c r="AW92" s="17"/>
    </row>
    <row r="93" spans="2:49" x14ac:dyDescent="0.35">
      <c r="Z93" s="10"/>
      <c r="AC93" s="17"/>
      <c r="AD93" s="18" t="s">
        <v>3</v>
      </c>
      <c r="AE93" s="17"/>
      <c r="AF93" s="17"/>
      <c r="AG93" s="17"/>
      <c r="AH93" s="17"/>
      <c r="AI93" s="18"/>
      <c r="AJ93" s="17"/>
      <c r="AK93" s="17"/>
      <c r="AO93" s="17"/>
      <c r="AP93" s="19" t="s">
        <v>5</v>
      </c>
      <c r="AQ93" s="19" t="s">
        <v>6</v>
      </c>
      <c r="AR93" s="19" t="s">
        <v>7</v>
      </c>
      <c r="AS93" s="19" t="s">
        <v>8</v>
      </c>
      <c r="AT93" s="17"/>
      <c r="AU93" s="19"/>
      <c r="AV93" s="19"/>
      <c r="AW93" s="19"/>
    </row>
    <row r="94" spans="2:49" x14ac:dyDescent="0.35">
      <c r="Z94" s="10"/>
      <c r="AC94" s="17"/>
      <c r="AD94" s="19" t="s">
        <v>5</v>
      </c>
      <c r="AE94" s="19" t="s">
        <v>6</v>
      </c>
      <c r="AF94" s="19" t="s">
        <v>7</v>
      </c>
      <c r="AG94" s="19" t="s">
        <v>8</v>
      </c>
      <c r="AH94" s="17"/>
      <c r="AI94" s="19"/>
      <c r="AJ94" s="19"/>
      <c r="AK94" s="19"/>
      <c r="AO94" s="17" t="s">
        <v>16</v>
      </c>
      <c r="AP94" s="20">
        <v>0.1</v>
      </c>
      <c r="AQ94" s="17">
        <v>20.89</v>
      </c>
      <c r="AR94" s="17">
        <v>20.61</v>
      </c>
      <c r="AS94" s="17">
        <f>AVERAGE(AQ94:AR94)</f>
        <v>20.75</v>
      </c>
      <c r="AT94" s="17"/>
      <c r="AU94" s="17"/>
      <c r="AV94" s="17"/>
      <c r="AW94" s="17"/>
    </row>
    <row r="95" spans="2:49" x14ac:dyDescent="0.35">
      <c r="B95">
        <v>106</v>
      </c>
      <c r="D95" s="3" t="s">
        <v>2</v>
      </c>
      <c r="N95">
        <v>102</v>
      </c>
      <c r="P95" s="3" t="s">
        <v>2</v>
      </c>
      <c r="Z95" s="10"/>
      <c r="AC95" s="17" t="s">
        <v>16</v>
      </c>
      <c r="AD95" s="20">
        <v>0.1</v>
      </c>
      <c r="AE95" s="17">
        <v>41.5</v>
      </c>
      <c r="AF95" s="17">
        <v>28.4</v>
      </c>
      <c r="AG95" s="17">
        <f>AVERAGE(AE95:AF95)</f>
        <v>34.950000000000003</v>
      </c>
      <c r="AH95" s="17"/>
      <c r="AI95" s="17"/>
      <c r="AJ95" s="17"/>
      <c r="AK95" s="17"/>
      <c r="AO95" s="17"/>
      <c r="AP95" s="20">
        <v>0.3</v>
      </c>
      <c r="AQ95" s="17">
        <v>36.700000000000003</v>
      </c>
      <c r="AR95" s="17">
        <v>38.299999999999997</v>
      </c>
      <c r="AS95" s="17">
        <f t="shared" ref="AS95:AS101" si="35">AVERAGE(AQ95:AR95)</f>
        <v>37.5</v>
      </c>
      <c r="AT95" s="17"/>
      <c r="AU95" s="17"/>
      <c r="AV95" s="17"/>
      <c r="AW95" s="17"/>
    </row>
    <row r="96" spans="2:49" x14ac:dyDescent="0.35">
      <c r="Z96" s="10"/>
      <c r="AC96" s="17"/>
      <c r="AD96" s="20">
        <v>0.3</v>
      </c>
      <c r="AE96" s="17">
        <v>74.89</v>
      </c>
      <c r="AF96" s="17">
        <v>62.56</v>
      </c>
      <c r="AG96" s="17">
        <f t="shared" ref="AG96:AG102" si="36">AVERAGE(AE96:AF96)</f>
        <v>68.724999999999994</v>
      </c>
      <c r="AH96" s="17"/>
      <c r="AI96" s="17"/>
      <c r="AJ96" s="17"/>
      <c r="AK96" s="17"/>
      <c r="AO96" s="17"/>
      <c r="AP96" s="17">
        <v>0.5</v>
      </c>
      <c r="AQ96" s="17">
        <v>44.61</v>
      </c>
      <c r="AR96" s="17">
        <v>44.27</v>
      </c>
      <c r="AS96" s="17">
        <f t="shared" si="35"/>
        <v>44.44</v>
      </c>
      <c r="AT96" s="17"/>
      <c r="AU96" s="17"/>
      <c r="AV96" s="17"/>
      <c r="AW96" s="17"/>
    </row>
    <row r="97" spans="4:49" x14ac:dyDescent="0.35">
      <c r="D97" s="4" t="s">
        <v>3</v>
      </c>
      <c r="I97" s="4" t="s">
        <v>4</v>
      </c>
      <c r="P97" s="4" t="s">
        <v>3</v>
      </c>
      <c r="U97" s="4" t="s">
        <v>4</v>
      </c>
      <c r="Z97" s="10"/>
      <c r="AC97" s="17"/>
      <c r="AD97" s="17">
        <v>0.5</v>
      </c>
      <c r="AE97" s="17">
        <v>89.25</v>
      </c>
      <c r="AF97" s="17">
        <v>76.8</v>
      </c>
      <c r="AG97" s="17">
        <f t="shared" si="36"/>
        <v>83.025000000000006</v>
      </c>
      <c r="AH97" s="17"/>
      <c r="AI97" s="17"/>
      <c r="AJ97" s="17"/>
      <c r="AK97" s="17"/>
      <c r="AO97" s="17"/>
      <c r="AP97" s="17">
        <v>1</v>
      </c>
      <c r="AQ97" s="17">
        <v>55.04</v>
      </c>
      <c r="AR97" s="17">
        <v>53.87</v>
      </c>
      <c r="AS97" s="17">
        <f t="shared" si="35"/>
        <v>54.454999999999998</v>
      </c>
      <c r="AT97" s="17"/>
      <c r="AU97" s="17"/>
      <c r="AV97" s="17"/>
      <c r="AW97" s="17"/>
    </row>
    <row r="98" spans="4:49" x14ac:dyDescent="0.35">
      <c r="D98" s="5" t="s">
        <v>5</v>
      </c>
      <c r="E98" s="5" t="s">
        <v>6</v>
      </c>
      <c r="F98" s="5" t="s">
        <v>7</v>
      </c>
      <c r="G98" s="5" t="s">
        <v>8</v>
      </c>
      <c r="H98" s="4"/>
      <c r="I98" s="5" t="s">
        <v>5</v>
      </c>
      <c r="J98" s="5" t="s">
        <v>6</v>
      </c>
      <c r="K98" s="5" t="s">
        <v>7</v>
      </c>
      <c r="L98" s="5" t="s">
        <v>8</v>
      </c>
      <c r="P98" s="5" t="s">
        <v>5</v>
      </c>
      <c r="Q98" s="5" t="s">
        <v>6</v>
      </c>
      <c r="R98" s="5" t="s">
        <v>7</v>
      </c>
      <c r="S98" s="5" t="s">
        <v>8</v>
      </c>
      <c r="T98" s="4"/>
      <c r="U98" s="5" t="s">
        <v>5</v>
      </c>
      <c r="V98" s="5" t="s">
        <v>6</v>
      </c>
      <c r="W98" s="5" t="s">
        <v>7</v>
      </c>
      <c r="X98" s="5" t="s">
        <v>8</v>
      </c>
      <c r="Z98" s="10"/>
      <c r="AC98" s="17"/>
      <c r="AD98" s="17">
        <v>1</v>
      </c>
      <c r="AE98" s="17">
        <v>103.2</v>
      </c>
      <c r="AF98" s="17">
        <v>90.62</v>
      </c>
      <c r="AG98" s="17">
        <f t="shared" si="36"/>
        <v>96.91</v>
      </c>
      <c r="AH98" s="17"/>
      <c r="AI98" s="17"/>
      <c r="AJ98" s="17"/>
      <c r="AK98" s="17"/>
      <c r="AO98" s="17"/>
      <c r="AP98" s="17">
        <v>3</v>
      </c>
      <c r="AQ98" s="17">
        <v>66.930000000000007</v>
      </c>
      <c r="AR98" s="17">
        <v>62.42</v>
      </c>
      <c r="AS98" s="17">
        <f t="shared" si="35"/>
        <v>64.675000000000011</v>
      </c>
      <c r="AT98" s="17"/>
      <c r="AU98" s="17"/>
      <c r="AV98" s="17"/>
      <c r="AW98" s="17"/>
    </row>
    <row r="99" spans="4:49" x14ac:dyDescent="0.35">
      <c r="D99" s="6">
        <v>1.0000000000000001E-5</v>
      </c>
      <c r="E99">
        <v>5.6479999999999997</v>
      </c>
      <c r="F99">
        <v>4.867</v>
      </c>
      <c r="G99">
        <f>AVERAGE(E99:F99)</f>
        <v>5.2575000000000003</v>
      </c>
      <c r="I99">
        <v>0.01</v>
      </c>
      <c r="J99">
        <v>6.859</v>
      </c>
      <c r="K99">
        <v>7.2380000000000004</v>
      </c>
      <c r="L99">
        <f>AVERAGE(J99:K99)</f>
        <v>7.0485000000000007</v>
      </c>
      <c r="P99" s="6">
        <v>1.0000000000000001E-5</v>
      </c>
      <c r="Q99">
        <v>3.036</v>
      </c>
      <c r="R99">
        <v>8.3119999999999994</v>
      </c>
      <c r="S99">
        <f>AVERAGE(Q99:R99)</f>
        <v>5.6739999999999995</v>
      </c>
      <c r="U99">
        <v>0.01</v>
      </c>
      <c r="V99">
        <v>5.7720000000000002</v>
      </c>
      <c r="W99">
        <v>23.63</v>
      </c>
      <c r="X99">
        <f>AVERAGE(V99:W99)</f>
        <v>14.701000000000001</v>
      </c>
      <c r="Z99" s="10"/>
      <c r="AC99" s="17"/>
      <c r="AD99" s="17">
        <v>3</v>
      </c>
      <c r="AE99" s="17">
        <v>106.4</v>
      </c>
      <c r="AF99" s="17">
        <v>112.5</v>
      </c>
      <c r="AG99" s="17">
        <f t="shared" si="36"/>
        <v>109.45</v>
      </c>
      <c r="AH99" s="17"/>
      <c r="AI99" s="17"/>
      <c r="AJ99" s="17"/>
      <c r="AK99" s="17"/>
      <c r="AO99" s="17"/>
      <c r="AP99" s="17">
        <v>10</v>
      </c>
      <c r="AQ99" s="17">
        <v>68.33</v>
      </c>
      <c r="AR99" s="17">
        <v>71.930000000000007</v>
      </c>
      <c r="AS99" s="17">
        <f t="shared" si="35"/>
        <v>70.13</v>
      </c>
      <c r="AT99" s="17"/>
      <c r="AU99" s="17"/>
      <c r="AV99" s="17"/>
      <c r="AW99" s="17"/>
    </row>
    <row r="100" spans="4:49" x14ac:dyDescent="0.35">
      <c r="D100" s="6">
        <v>5.0000000000000002E-5</v>
      </c>
      <c r="E100">
        <v>30.42</v>
      </c>
      <c r="F100">
        <v>22.87</v>
      </c>
      <c r="G100">
        <f t="shared" ref="G100:G110" si="37">AVERAGE(E100:F100)</f>
        <v>26.645000000000003</v>
      </c>
      <c r="I100">
        <v>0.05</v>
      </c>
      <c r="J100">
        <v>11.18</v>
      </c>
      <c r="K100">
        <v>9.4039999999999999</v>
      </c>
      <c r="L100">
        <f t="shared" ref="L100:L105" si="38">AVERAGE(J100:K100)</f>
        <v>10.292</v>
      </c>
      <c r="P100" s="6">
        <v>5.0000000000000002E-5</v>
      </c>
      <c r="Q100">
        <v>6.1909999999999998</v>
      </c>
      <c r="R100">
        <v>26.86</v>
      </c>
      <c r="S100">
        <f t="shared" ref="S100:S110" si="39">AVERAGE(Q100:R100)</f>
        <v>16.525500000000001</v>
      </c>
      <c r="U100">
        <v>0.05</v>
      </c>
      <c r="V100">
        <v>6.04</v>
      </c>
      <c r="W100">
        <v>0</v>
      </c>
      <c r="X100">
        <f t="shared" ref="X100:X105" si="40">AVERAGE(V100:W100)</f>
        <v>3.02</v>
      </c>
      <c r="Z100" s="10"/>
      <c r="AC100" s="17"/>
      <c r="AD100" s="17">
        <v>10</v>
      </c>
      <c r="AE100" s="17">
        <v>111.7</v>
      </c>
      <c r="AF100" s="17">
        <v>126.9</v>
      </c>
      <c r="AG100" s="17">
        <f t="shared" si="36"/>
        <v>119.30000000000001</v>
      </c>
      <c r="AH100" s="17"/>
      <c r="AI100" s="17"/>
      <c r="AJ100" s="17"/>
      <c r="AK100" s="17"/>
      <c r="AO100" s="17"/>
      <c r="AP100" s="17">
        <v>30</v>
      </c>
      <c r="AQ100" s="17">
        <v>72.12</v>
      </c>
      <c r="AR100" s="17">
        <v>72.12</v>
      </c>
      <c r="AS100" s="17">
        <f t="shared" si="35"/>
        <v>72.12</v>
      </c>
      <c r="AT100" s="17"/>
      <c r="AU100" s="17"/>
      <c r="AV100" s="17"/>
      <c r="AW100" s="17"/>
    </row>
    <row r="101" spans="4:49" x14ac:dyDescent="0.35">
      <c r="D101">
        <v>1E-4</v>
      </c>
      <c r="E101">
        <v>44.11</v>
      </c>
      <c r="F101">
        <v>42.58</v>
      </c>
      <c r="G101">
        <f t="shared" si="37"/>
        <v>43.344999999999999</v>
      </c>
      <c r="I101">
        <v>0.1</v>
      </c>
      <c r="J101">
        <v>16.12</v>
      </c>
      <c r="K101">
        <v>15.98</v>
      </c>
      <c r="L101">
        <f t="shared" si="38"/>
        <v>16.05</v>
      </c>
      <c r="P101">
        <v>1E-4</v>
      </c>
      <c r="Q101">
        <v>29.11</v>
      </c>
      <c r="R101">
        <v>18.27</v>
      </c>
      <c r="S101">
        <f t="shared" si="39"/>
        <v>23.689999999999998</v>
      </c>
      <c r="U101">
        <v>0.1</v>
      </c>
      <c r="V101">
        <v>37.29</v>
      </c>
      <c r="W101">
        <v>29.7</v>
      </c>
      <c r="X101">
        <f t="shared" si="40"/>
        <v>33.494999999999997</v>
      </c>
      <c r="Z101" s="10"/>
      <c r="AC101" s="17"/>
      <c r="AD101" s="17">
        <v>30</v>
      </c>
      <c r="AE101" s="17">
        <v>122.9</v>
      </c>
      <c r="AF101" s="17">
        <v>135.5</v>
      </c>
      <c r="AG101" s="17">
        <f t="shared" si="36"/>
        <v>129.19999999999999</v>
      </c>
      <c r="AH101" s="17"/>
      <c r="AI101" s="17"/>
      <c r="AJ101" s="17"/>
      <c r="AK101" s="17"/>
      <c r="AO101" s="17"/>
      <c r="AP101" s="17">
        <v>50</v>
      </c>
      <c r="AQ101" s="17">
        <v>87.23</v>
      </c>
      <c r="AR101" s="17">
        <v>79.59</v>
      </c>
      <c r="AS101" s="17">
        <f t="shared" si="35"/>
        <v>83.41</v>
      </c>
      <c r="AT101" s="17"/>
      <c r="AU101" s="17"/>
      <c r="AV101" s="17"/>
      <c r="AW101" s="17"/>
    </row>
    <row r="102" spans="4:49" x14ac:dyDescent="0.35">
      <c r="D102">
        <v>5.0000000000000001E-4</v>
      </c>
      <c r="E102">
        <v>40.630000000000003</v>
      </c>
      <c r="F102">
        <v>42.82</v>
      </c>
      <c r="G102">
        <f t="shared" si="37"/>
        <v>41.725000000000001</v>
      </c>
      <c r="I102">
        <v>0.5</v>
      </c>
      <c r="J102">
        <v>40.94</v>
      </c>
      <c r="K102">
        <v>52.34</v>
      </c>
      <c r="L102">
        <f t="shared" si="38"/>
        <v>46.64</v>
      </c>
      <c r="P102">
        <v>5.0000000000000001E-4</v>
      </c>
      <c r="Q102">
        <v>63.55</v>
      </c>
      <c r="R102">
        <v>75.180000000000007</v>
      </c>
      <c r="S102">
        <f t="shared" si="39"/>
        <v>69.365000000000009</v>
      </c>
      <c r="U102">
        <v>0.5</v>
      </c>
      <c r="V102">
        <v>46.02</v>
      </c>
      <c r="W102">
        <v>53.05</v>
      </c>
      <c r="X102">
        <f t="shared" si="40"/>
        <v>49.534999999999997</v>
      </c>
      <c r="Z102" s="10"/>
      <c r="AC102" s="17"/>
      <c r="AD102" s="17">
        <v>50</v>
      </c>
      <c r="AE102" s="17">
        <v>139.80000000000001</v>
      </c>
      <c r="AF102" s="17">
        <v>145.1</v>
      </c>
      <c r="AG102" s="17">
        <f t="shared" si="36"/>
        <v>142.44999999999999</v>
      </c>
      <c r="AH102" s="17"/>
      <c r="AI102" s="17"/>
      <c r="AJ102" s="17"/>
      <c r="AK102" s="17"/>
    </row>
    <row r="103" spans="4:49" x14ac:dyDescent="0.35">
      <c r="D103">
        <v>1E-3</v>
      </c>
      <c r="E103">
        <v>15.84</v>
      </c>
      <c r="F103">
        <v>11.57</v>
      </c>
      <c r="G103">
        <f t="shared" si="37"/>
        <v>13.705</v>
      </c>
      <c r="I103">
        <v>1</v>
      </c>
      <c r="J103">
        <v>55.78</v>
      </c>
      <c r="K103">
        <v>74.760000000000005</v>
      </c>
      <c r="L103">
        <f t="shared" si="38"/>
        <v>65.27000000000001</v>
      </c>
      <c r="P103">
        <v>1E-3</v>
      </c>
      <c r="Q103">
        <v>34.96</v>
      </c>
      <c r="R103">
        <v>56.85</v>
      </c>
      <c r="S103">
        <f t="shared" si="39"/>
        <v>45.905000000000001</v>
      </c>
      <c r="U103">
        <v>1</v>
      </c>
      <c r="V103">
        <v>48.25</v>
      </c>
      <c r="W103">
        <v>49.72</v>
      </c>
      <c r="X103">
        <f t="shared" si="40"/>
        <v>48.984999999999999</v>
      </c>
      <c r="Z103" s="10"/>
      <c r="AB103" s="7"/>
      <c r="AC103" s="7"/>
      <c r="AD103" s="7"/>
      <c r="AE103" s="7"/>
      <c r="AF103" s="7"/>
      <c r="AG103" s="7"/>
      <c r="AH103" s="7"/>
      <c r="AI103" s="7"/>
      <c r="AJ103" s="7"/>
      <c r="AK103" s="7"/>
      <c r="AL103" s="7"/>
    </row>
    <row r="104" spans="4:49" x14ac:dyDescent="0.35">
      <c r="D104">
        <v>0.01</v>
      </c>
      <c r="E104">
        <v>58.24</v>
      </c>
      <c r="F104">
        <v>84.3</v>
      </c>
      <c r="G104">
        <f t="shared" si="37"/>
        <v>71.27</v>
      </c>
      <c r="I104">
        <v>10</v>
      </c>
      <c r="J104">
        <v>75.540000000000006</v>
      </c>
      <c r="K104">
        <v>87.42</v>
      </c>
      <c r="L104">
        <f t="shared" si="38"/>
        <v>81.48</v>
      </c>
      <c r="P104">
        <v>0.01</v>
      </c>
      <c r="Q104">
        <v>138</v>
      </c>
      <c r="R104">
        <v>129.9</v>
      </c>
      <c r="S104">
        <f t="shared" si="39"/>
        <v>133.94999999999999</v>
      </c>
      <c r="U104">
        <v>10</v>
      </c>
      <c r="V104">
        <v>93.79</v>
      </c>
      <c r="W104">
        <v>68.959999999999994</v>
      </c>
      <c r="X104">
        <f t="shared" si="40"/>
        <v>81.375</v>
      </c>
      <c r="Z104" s="10"/>
      <c r="AN104">
        <v>105</v>
      </c>
      <c r="AP104" s="11" t="s">
        <v>14</v>
      </c>
    </row>
    <row r="105" spans="4:49" x14ac:dyDescent="0.35">
      <c r="D105">
        <v>0.05</v>
      </c>
      <c r="E105">
        <v>119.4</v>
      </c>
      <c r="F105">
        <v>138.9</v>
      </c>
      <c r="G105">
        <f t="shared" si="37"/>
        <v>129.15</v>
      </c>
      <c r="I105">
        <v>30</v>
      </c>
      <c r="J105">
        <v>68.64</v>
      </c>
      <c r="K105">
        <v>78.239999999999995</v>
      </c>
      <c r="L105">
        <f t="shared" si="38"/>
        <v>73.44</v>
      </c>
      <c r="P105">
        <v>0.05</v>
      </c>
      <c r="Q105">
        <v>116.1</v>
      </c>
      <c r="R105">
        <v>123.4</v>
      </c>
      <c r="S105">
        <f t="shared" si="39"/>
        <v>119.75</v>
      </c>
      <c r="U105">
        <v>30</v>
      </c>
      <c r="V105">
        <v>67.55</v>
      </c>
      <c r="W105">
        <v>62.69</v>
      </c>
      <c r="X105">
        <f t="shared" si="40"/>
        <v>65.12</v>
      </c>
      <c r="Z105" s="10"/>
      <c r="AB105">
        <v>107</v>
      </c>
      <c r="AD105" s="11" t="s">
        <v>14</v>
      </c>
    </row>
    <row r="106" spans="4:49" x14ac:dyDescent="0.35">
      <c r="D106">
        <v>0.1</v>
      </c>
      <c r="E106">
        <v>132.5</v>
      </c>
      <c r="F106">
        <v>163.80000000000001</v>
      </c>
      <c r="G106">
        <f t="shared" si="37"/>
        <v>148.15</v>
      </c>
      <c r="P106">
        <v>0.1</v>
      </c>
      <c r="Q106">
        <v>103.5</v>
      </c>
      <c r="R106">
        <v>108.3</v>
      </c>
      <c r="S106">
        <f t="shared" si="39"/>
        <v>105.9</v>
      </c>
      <c r="Z106" s="10"/>
      <c r="AO106" s="12"/>
      <c r="AP106" s="13" t="s">
        <v>3</v>
      </c>
      <c r="AQ106" s="12"/>
      <c r="AR106" s="12"/>
      <c r="AS106" s="12"/>
      <c r="AT106" s="12"/>
      <c r="AU106" s="13"/>
      <c r="AV106" s="12"/>
      <c r="AW106" s="12"/>
    </row>
    <row r="107" spans="4:49" x14ac:dyDescent="0.35">
      <c r="D107">
        <v>0.5</v>
      </c>
      <c r="E107">
        <v>160.1</v>
      </c>
      <c r="F107">
        <v>193</v>
      </c>
      <c r="G107">
        <f t="shared" si="37"/>
        <v>176.55</v>
      </c>
      <c r="P107">
        <v>0.5</v>
      </c>
      <c r="Q107">
        <v>179.3</v>
      </c>
      <c r="R107">
        <v>163.4</v>
      </c>
      <c r="S107">
        <f t="shared" si="39"/>
        <v>171.35000000000002</v>
      </c>
      <c r="Z107" s="10"/>
      <c r="AC107" s="12"/>
      <c r="AD107" s="13" t="s">
        <v>3</v>
      </c>
      <c r="AE107" s="12"/>
      <c r="AF107" s="12"/>
      <c r="AG107" s="12"/>
      <c r="AH107" s="12"/>
      <c r="AI107" s="13"/>
      <c r="AJ107" s="12"/>
      <c r="AK107" s="12"/>
      <c r="AO107" s="12"/>
      <c r="AP107" s="14" t="s">
        <v>5</v>
      </c>
      <c r="AQ107" s="14" t="s">
        <v>6</v>
      </c>
      <c r="AR107" s="14" t="s">
        <v>7</v>
      </c>
      <c r="AS107" s="13" t="s">
        <v>8</v>
      </c>
      <c r="AT107" s="13"/>
      <c r="AU107" s="14"/>
      <c r="AV107" s="14"/>
      <c r="AW107" s="14"/>
    </row>
    <row r="108" spans="4:49" x14ac:dyDescent="0.35">
      <c r="D108">
        <v>1</v>
      </c>
      <c r="E108">
        <v>190</v>
      </c>
      <c r="F108">
        <v>236.7</v>
      </c>
      <c r="G108">
        <f t="shared" si="37"/>
        <v>213.35</v>
      </c>
      <c r="P108">
        <v>1</v>
      </c>
      <c r="Q108">
        <v>236.5</v>
      </c>
      <c r="R108">
        <v>186.5</v>
      </c>
      <c r="S108">
        <f t="shared" si="39"/>
        <v>211.5</v>
      </c>
      <c r="Z108" s="10"/>
      <c r="AC108" s="12"/>
      <c r="AD108" s="14" t="s">
        <v>5</v>
      </c>
      <c r="AE108" s="14" t="s">
        <v>6</v>
      </c>
      <c r="AF108" s="14" t="s">
        <v>7</v>
      </c>
      <c r="AG108" s="13" t="s">
        <v>8</v>
      </c>
      <c r="AH108" s="13"/>
      <c r="AI108" s="14"/>
      <c r="AJ108" s="14"/>
      <c r="AK108" s="14"/>
      <c r="AO108" s="12" t="s">
        <v>15</v>
      </c>
      <c r="AP108" s="15">
        <v>0.3</v>
      </c>
      <c r="AQ108" s="12">
        <v>11.82</v>
      </c>
      <c r="AR108" s="12">
        <v>7.6820000000000004</v>
      </c>
      <c r="AS108" s="12">
        <f>AVERAGE(AQ108:AR108)</f>
        <v>9.7510000000000012</v>
      </c>
      <c r="AT108" s="12"/>
      <c r="AU108" s="12"/>
      <c r="AV108" s="12"/>
      <c r="AW108" s="12"/>
    </row>
    <row r="109" spans="4:49" x14ac:dyDescent="0.35">
      <c r="D109">
        <v>10</v>
      </c>
      <c r="E109">
        <v>230.2</v>
      </c>
      <c r="F109">
        <v>277.5</v>
      </c>
      <c r="G109">
        <f t="shared" si="37"/>
        <v>253.85</v>
      </c>
      <c r="P109">
        <v>10</v>
      </c>
      <c r="Q109">
        <v>238.8</v>
      </c>
      <c r="R109">
        <v>208.7</v>
      </c>
      <c r="S109">
        <f t="shared" si="39"/>
        <v>223.75</v>
      </c>
      <c r="Z109" s="10"/>
      <c r="AC109" s="12" t="s">
        <v>15</v>
      </c>
      <c r="AD109" s="15">
        <v>0.3</v>
      </c>
      <c r="AE109" s="12">
        <v>3.9820000000000002</v>
      </c>
      <c r="AF109" s="12">
        <v>5.89</v>
      </c>
      <c r="AG109" s="12">
        <f>AVERAGE(AE109:AF109)</f>
        <v>4.9359999999999999</v>
      </c>
      <c r="AH109" s="12"/>
      <c r="AI109" s="12"/>
      <c r="AJ109" s="12"/>
      <c r="AK109" s="12"/>
      <c r="AO109" s="12"/>
      <c r="AP109" s="16">
        <v>1</v>
      </c>
      <c r="AQ109" s="12">
        <v>13.61</v>
      </c>
      <c r="AR109" s="12">
        <v>19.510000000000002</v>
      </c>
      <c r="AS109" s="12">
        <f t="shared" ref="AS109:AS115" si="41">AVERAGE(AQ109:AR109)</f>
        <v>16.560000000000002</v>
      </c>
      <c r="AT109" s="12"/>
      <c r="AU109" s="12"/>
      <c r="AV109" s="12"/>
      <c r="AW109" s="12"/>
    </row>
    <row r="110" spans="4:49" x14ac:dyDescent="0.35">
      <c r="D110">
        <v>30</v>
      </c>
      <c r="E110">
        <v>287.60000000000002</v>
      </c>
      <c r="F110">
        <v>347.2</v>
      </c>
      <c r="G110">
        <f t="shared" si="37"/>
        <v>317.39999999999998</v>
      </c>
      <c r="P110">
        <v>30</v>
      </c>
      <c r="Q110">
        <v>262.5</v>
      </c>
      <c r="R110">
        <v>230.8</v>
      </c>
      <c r="S110">
        <f t="shared" si="39"/>
        <v>246.65</v>
      </c>
      <c r="Z110" s="10"/>
      <c r="AC110" s="12"/>
      <c r="AD110" s="16">
        <v>1</v>
      </c>
      <c r="AE110" s="12">
        <v>19.690000000000001</v>
      </c>
      <c r="AF110" s="12">
        <v>16.59</v>
      </c>
      <c r="AG110" s="12">
        <f t="shared" ref="AG110:AG116" si="42">AVERAGE(AE110:AF110)</f>
        <v>18.14</v>
      </c>
      <c r="AH110" s="12"/>
      <c r="AI110" s="12"/>
      <c r="AJ110" s="12"/>
      <c r="AK110" s="12"/>
      <c r="AO110" s="12"/>
      <c r="AP110" s="12">
        <v>3</v>
      </c>
      <c r="AQ110" s="12">
        <v>28.31</v>
      </c>
      <c r="AR110" s="12">
        <v>26.1</v>
      </c>
      <c r="AS110" s="12">
        <f t="shared" si="41"/>
        <v>27.204999999999998</v>
      </c>
      <c r="AT110" s="12"/>
      <c r="AU110" s="12"/>
      <c r="AV110" s="12"/>
      <c r="AW110" s="12"/>
    </row>
    <row r="111" spans="4:49" x14ac:dyDescent="0.35">
      <c r="N111" s="7"/>
      <c r="O111" s="7"/>
      <c r="P111" s="7"/>
      <c r="Q111" s="7"/>
      <c r="R111" s="7"/>
      <c r="S111" s="7"/>
      <c r="T111" s="7"/>
      <c r="U111" s="7"/>
      <c r="V111" s="7"/>
      <c r="W111" s="7"/>
      <c r="X111" s="7"/>
      <c r="Z111" s="10"/>
      <c r="AC111" s="12"/>
      <c r="AD111" s="12">
        <v>3</v>
      </c>
      <c r="AE111" s="12">
        <v>73.7</v>
      </c>
      <c r="AF111" s="12">
        <v>50.27</v>
      </c>
      <c r="AG111" s="12">
        <f t="shared" si="42"/>
        <v>61.984999999999999</v>
      </c>
      <c r="AH111" s="12"/>
      <c r="AI111" s="12"/>
      <c r="AJ111" s="12"/>
      <c r="AK111" s="12"/>
      <c r="AO111" s="12"/>
      <c r="AP111" s="12">
        <v>10</v>
      </c>
      <c r="AQ111" s="12">
        <v>28.97</v>
      </c>
      <c r="AR111" s="12">
        <v>30.21</v>
      </c>
      <c r="AS111" s="12">
        <f t="shared" si="41"/>
        <v>29.59</v>
      </c>
      <c r="AT111" s="12"/>
      <c r="AU111" s="12"/>
      <c r="AV111" s="12"/>
      <c r="AW111" s="12"/>
    </row>
    <row r="112" spans="4:49" x14ac:dyDescent="0.35">
      <c r="Z112" s="10"/>
      <c r="AC112" s="12"/>
      <c r="AD112" s="12">
        <v>10</v>
      </c>
      <c r="AE112" s="12">
        <v>75.95</v>
      </c>
      <c r="AF112" s="12">
        <v>90.19</v>
      </c>
      <c r="AG112" s="12">
        <f t="shared" si="42"/>
        <v>83.07</v>
      </c>
      <c r="AH112" s="12"/>
      <c r="AI112" s="12"/>
      <c r="AJ112" s="12"/>
      <c r="AK112" s="12"/>
      <c r="AO112" s="12"/>
      <c r="AP112" s="12">
        <v>30</v>
      </c>
      <c r="AQ112" s="12">
        <v>34.450000000000003</v>
      </c>
      <c r="AR112" s="12">
        <v>39.07</v>
      </c>
      <c r="AS112" s="12">
        <f t="shared" si="41"/>
        <v>36.760000000000005</v>
      </c>
      <c r="AT112" s="12"/>
      <c r="AU112" s="12"/>
      <c r="AV112" s="12"/>
      <c r="AW112" s="12"/>
    </row>
    <row r="113" spans="2:49" x14ac:dyDescent="0.35">
      <c r="B113">
        <v>93</v>
      </c>
      <c r="D113" s="3" t="s">
        <v>2</v>
      </c>
      <c r="N113">
        <v>101</v>
      </c>
      <c r="P113" s="3" t="s">
        <v>2</v>
      </c>
      <c r="Z113" s="10"/>
      <c r="AC113" s="12"/>
      <c r="AD113" s="12">
        <v>30</v>
      </c>
      <c r="AE113" s="12">
        <v>92.55</v>
      </c>
      <c r="AF113" s="12">
        <v>98.32</v>
      </c>
      <c r="AG113" s="12">
        <f t="shared" si="42"/>
        <v>95.435000000000002</v>
      </c>
      <c r="AH113" s="12"/>
      <c r="AI113" s="12"/>
      <c r="AJ113" s="12"/>
      <c r="AK113" s="12"/>
      <c r="AO113" s="12"/>
      <c r="AP113" s="12">
        <v>100</v>
      </c>
      <c r="AQ113" s="12">
        <v>38.96</v>
      </c>
      <c r="AR113" s="12">
        <v>43.3</v>
      </c>
      <c r="AS113" s="12">
        <f t="shared" si="41"/>
        <v>41.129999999999995</v>
      </c>
      <c r="AT113" s="12"/>
      <c r="AU113" s="12"/>
      <c r="AV113" s="12"/>
      <c r="AW113" s="12"/>
    </row>
    <row r="114" spans="2:49" x14ac:dyDescent="0.35">
      <c r="Z114" s="10"/>
      <c r="AC114" s="12"/>
      <c r="AD114" s="12">
        <v>100</v>
      </c>
      <c r="AE114" s="12">
        <v>133.4</v>
      </c>
      <c r="AF114" s="12">
        <v>113.1</v>
      </c>
      <c r="AG114" s="12">
        <f t="shared" si="42"/>
        <v>123.25</v>
      </c>
      <c r="AH114" s="12"/>
      <c r="AI114" s="12"/>
      <c r="AJ114" s="12"/>
      <c r="AK114" s="12"/>
      <c r="AO114" s="12"/>
      <c r="AP114" s="12">
        <v>300</v>
      </c>
      <c r="AQ114" s="12">
        <v>41</v>
      </c>
      <c r="AR114" s="12">
        <v>48.23</v>
      </c>
      <c r="AS114" s="12">
        <f t="shared" si="41"/>
        <v>44.614999999999995</v>
      </c>
      <c r="AT114" s="12"/>
      <c r="AU114" s="12"/>
      <c r="AV114" s="12"/>
      <c r="AW114" s="12"/>
    </row>
    <row r="115" spans="2:49" x14ac:dyDescent="0.35">
      <c r="D115" s="4" t="s">
        <v>3</v>
      </c>
      <c r="I115" s="4" t="s">
        <v>4</v>
      </c>
      <c r="P115" s="4" t="s">
        <v>3</v>
      </c>
      <c r="U115" s="4" t="s">
        <v>4</v>
      </c>
      <c r="Z115" s="10"/>
      <c r="AC115" s="12"/>
      <c r="AD115" s="12">
        <v>300</v>
      </c>
      <c r="AE115" s="12">
        <v>121.6</v>
      </c>
      <c r="AF115" s="12">
        <v>139.6</v>
      </c>
      <c r="AG115" s="12">
        <f t="shared" si="42"/>
        <v>130.6</v>
      </c>
      <c r="AH115" s="12"/>
      <c r="AI115" s="12"/>
      <c r="AJ115" s="12"/>
      <c r="AK115" s="12"/>
      <c r="AO115" s="12"/>
      <c r="AP115" s="12">
        <v>500</v>
      </c>
      <c r="AQ115" s="12">
        <v>55.54</v>
      </c>
      <c r="AR115" s="12">
        <v>51.45</v>
      </c>
      <c r="AS115" s="12">
        <f t="shared" si="41"/>
        <v>53.495000000000005</v>
      </c>
      <c r="AT115" s="12"/>
      <c r="AU115" s="12"/>
      <c r="AV115" s="12"/>
      <c r="AW115" s="12"/>
    </row>
    <row r="116" spans="2:49" x14ac:dyDescent="0.35">
      <c r="D116" s="5" t="s">
        <v>5</v>
      </c>
      <c r="E116" s="5" t="s">
        <v>6</v>
      </c>
      <c r="F116" s="5" t="s">
        <v>7</v>
      </c>
      <c r="G116" s="5" t="s">
        <v>8</v>
      </c>
      <c r="H116" s="4"/>
      <c r="I116" s="5" t="s">
        <v>5</v>
      </c>
      <c r="J116" s="5" t="s">
        <v>6</v>
      </c>
      <c r="K116" s="5" t="s">
        <v>7</v>
      </c>
      <c r="L116" s="5" t="s">
        <v>8</v>
      </c>
      <c r="P116" s="5" t="s">
        <v>5</v>
      </c>
      <c r="Q116" s="5" t="s">
        <v>6</v>
      </c>
      <c r="R116" s="5" t="s">
        <v>7</v>
      </c>
      <c r="S116" s="5" t="s">
        <v>8</v>
      </c>
      <c r="T116" s="4"/>
      <c r="U116" s="5" t="s">
        <v>5</v>
      </c>
      <c r="V116" s="5" t="s">
        <v>6</v>
      </c>
      <c r="W116" s="5" t="s">
        <v>7</v>
      </c>
      <c r="X116" s="5" t="s">
        <v>8</v>
      </c>
      <c r="Z116" s="10"/>
      <c r="AC116" s="12"/>
      <c r="AD116" s="12">
        <v>500</v>
      </c>
      <c r="AE116" s="12">
        <v>154.19999999999999</v>
      </c>
      <c r="AF116" s="12">
        <v>164.3</v>
      </c>
      <c r="AG116" s="12">
        <f t="shared" si="42"/>
        <v>159.25</v>
      </c>
      <c r="AH116" s="12"/>
      <c r="AI116" s="12"/>
      <c r="AJ116" s="12"/>
      <c r="AK116" s="12"/>
    </row>
    <row r="117" spans="2:49" x14ac:dyDescent="0.35">
      <c r="D117" s="6">
        <v>1.0000000000000001E-5</v>
      </c>
      <c r="E117">
        <v>15.6</v>
      </c>
      <c r="F117">
        <v>15.15</v>
      </c>
      <c r="G117">
        <f>AVERAGE(E117:F117)</f>
        <v>15.375</v>
      </c>
      <c r="I117">
        <v>0.01</v>
      </c>
      <c r="J117">
        <v>11.76</v>
      </c>
      <c r="K117">
        <v>10.210000000000001</v>
      </c>
      <c r="L117">
        <f>AVERAGE(J117:K117)</f>
        <v>10.984999999999999</v>
      </c>
      <c r="P117" s="6">
        <v>1.0000000000000001E-5</v>
      </c>
      <c r="Q117">
        <v>0</v>
      </c>
      <c r="R117">
        <v>0</v>
      </c>
      <c r="S117">
        <f>AVERAGE(Q117:R117)</f>
        <v>0</v>
      </c>
      <c r="U117">
        <v>0.01</v>
      </c>
      <c r="V117">
        <v>33.03</v>
      </c>
      <c r="W117">
        <v>31.77</v>
      </c>
      <c r="X117">
        <f>AVERAGE(V117:W117)</f>
        <v>32.4</v>
      </c>
      <c r="Z117" s="10"/>
      <c r="AO117" s="17"/>
      <c r="AP117" s="18" t="s">
        <v>3</v>
      </c>
      <c r="AQ117" s="17"/>
      <c r="AR117" s="17"/>
      <c r="AS117" s="17"/>
      <c r="AT117" s="17"/>
      <c r="AU117" s="18"/>
      <c r="AV117" s="17"/>
      <c r="AW117" s="17"/>
    </row>
    <row r="118" spans="2:49" x14ac:dyDescent="0.35">
      <c r="D118" s="6">
        <v>5.0000000000000002E-5</v>
      </c>
      <c r="E118">
        <v>19.989999999999998</v>
      </c>
      <c r="F118">
        <v>19.93</v>
      </c>
      <c r="G118">
        <f t="shared" ref="G118:G128" si="43">AVERAGE(E118:F118)</f>
        <v>19.96</v>
      </c>
      <c r="I118">
        <v>0.05</v>
      </c>
      <c r="J118">
        <v>31.27</v>
      </c>
      <c r="K118">
        <v>30.99</v>
      </c>
      <c r="L118">
        <f t="shared" ref="L118:L123" si="44">AVERAGE(J118:K118)</f>
        <v>31.13</v>
      </c>
      <c r="P118" s="6">
        <v>5.0000000000000002E-5</v>
      </c>
      <c r="Q118">
        <v>23.28</v>
      </c>
      <c r="R118">
        <v>23.5</v>
      </c>
      <c r="S118">
        <f t="shared" ref="S118:S128" si="45">AVERAGE(Q118:R118)</f>
        <v>23.39</v>
      </c>
      <c r="U118">
        <v>0.05</v>
      </c>
      <c r="V118">
        <v>13.22</v>
      </c>
      <c r="W118">
        <v>17.41</v>
      </c>
      <c r="X118">
        <f t="shared" ref="X118:X123" si="46">AVERAGE(V118:W118)</f>
        <v>15.315000000000001</v>
      </c>
      <c r="Z118" s="10"/>
      <c r="AC118" s="17"/>
      <c r="AD118" s="18" t="s">
        <v>3</v>
      </c>
      <c r="AE118" s="17"/>
      <c r="AF118" s="17"/>
      <c r="AG118" s="17"/>
      <c r="AH118" s="17"/>
      <c r="AI118" s="18"/>
      <c r="AJ118" s="17"/>
      <c r="AK118" s="17"/>
      <c r="AO118" s="17"/>
      <c r="AP118" s="19" t="s">
        <v>5</v>
      </c>
      <c r="AQ118" s="19" t="s">
        <v>6</v>
      </c>
      <c r="AR118" s="19" t="s">
        <v>7</v>
      </c>
      <c r="AS118" s="19" t="s">
        <v>8</v>
      </c>
      <c r="AT118" s="17"/>
      <c r="AU118" s="19"/>
      <c r="AV118" s="19"/>
      <c r="AW118" s="19"/>
    </row>
    <row r="119" spans="2:49" x14ac:dyDescent="0.35">
      <c r="D119">
        <v>1E-4</v>
      </c>
      <c r="E119">
        <v>45.88</v>
      </c>
      <c r="F119">
        <v>41.98</v>
      </c>
      <c r="G119">
        <f t="shared" si="43"/>
        <v>43.93</v>
      </c>
      <c r="I119">
        <v>0.1</v>
      </c>
      <c r="J119">
        <v>56.57</v>
      </c>
      <c r="K119">
        <v>52.64</v>
      </c>
      <c r="L119">
        <f t="shared" si="44"/>
        <v>54.605000000000004</v>
      </c>
      <c r="P119">
        <v>1E-4</v>
      </c>
      <c r="Q119">
        <v>19.690000000000001</v>
      </c>
      <c r="R119">
        <v>15.01</v>
      </c>
      <c r="S119">
        <f t="shared" si="45"/>
        <v>17.350000000000001</v>
      </c>
      <c r="U119">
        <v>0.1</v>
      </c>
      <c r="V119">
        <v>51.49</v>
      </c>
      <c r="W119">
        <v>68.61</v>
      </c>
      <c r="X119">
        <f t="shared" si="46"/>
        <v>60.05</v>
      </c>
      <c r="Z119" s="10"/>
      <c r="AC119" s="17"/>
      <c r="AD119" s="19" t="s">
        <v>5</v>
      </c>
      <c r="AE119" s="19" t="s">
        <v>6</v>
      </c>
      <c r="AF119" s="19" t="s">
        <v>7</v>
      </c>
      <c r="AG119" s="19" t="s">
        <v>8</v>
      </c>
      <c r="AH119" s="17"/>
      <c r="AI119" s="19"/>
      <c r="AJ119" s="19"/>
      <c r="AK119" s="19"/>
      <c r="AO119" s="17" t="s">
        <v>16</v>
      </c>
      <c r="AP119" s="20">
        <v>0.1</v>
      </c>
      <c r="AQ119" s="17">
        <v>17.649999999999999</v>
      </c>
      <c r="AR119" s="17">
        <v>17.37</v>
      </c>
      <c r="AS119" s="17">
        <f>AVERAGE(AQ119:AR119)</f>
        <v>17.509999999999998</v>
      </c>
      <c r="AT119" s="17"/>
      <c r="AU119" s="17"/>
      <c r="AV119" s="17"/>
      <c r="AW119" s="17"/>
    </row>
    <row r="120" spans="2:49" x14ac:dyDescent="0.35">
      <c r="D120">
        <v>5.0000000000000001E-4</v>
      </c>
      <c r="E120">
        <v>61.1</v>
      </c>
      <c r="F120">
        <v>63.32</v>
      </c>
      <c r="G120">
        <f t="shared" si="43"/>
        <v>62.21</v>
      </c>
      <c r="I120">
        <v>0.5</v>
      </c>
      <c r="J120">
        <v>71.67</v>
      </c>
      <c r="K120">
        <v>70.31</v>
      </c>
      <c r="L120">
        <f t="shared" si="44"/>
        <v>70.990000000000009</v>
      </c>
      <c r="P120">
        <v>5.0000000000000001E-4</v>
      </c>
      <c r="Q120">
        <v>46.56</v>
      </c>
      <c r="R120">
        <v>40.020000000000003</v>
      </c>
      <c r="S120">
        <f t="shared" si="45"/>
        <v>43.290000000000006</v>
      </c>
      <c r="U120">
        <v>0.5</v>
      </c>
      <c r="V120">
        <v>107.7</v>
      </c>
      <c r="W120">
        <v>97.94</v>
      </c>
      <c r="X120">
        <f t="shared" si="46"/>
        <v>102.82</v>
      </c>
      <c r="Z120" s="10"/>
      <c r="AC120" s="17" t="s">
        <v>16</v>
      </c>
      <c r="AD120" s="20">
        <v>0.1</v>
      </c>
      <c r="AE120" s="17">
        <v>31.09</v>
      </c>
      <c r="AF120" s="17">
        <v>28.67</v>
      </c>
      <c r="AG120" s="17">
        <f>AVERAGE(AE120:AF120)</f>
        <v>29.880000000000003</v>
      </c>
      <c r="AH120" s="17"/>
      <c r="AI120" s="17"/>
      <c r="AJ120" s="17"/>
      <c r="AK120" s="17"/>
      <c r="AO120" s="17"/>
      <c r="AP120" s="20">
        <v>0.3</v>
      </c>
      <c r="AQ120" s="17">
        <v>21.53</v>
      </c>
      <c r="AR120" s="17">
        <v>23.69</v>
      </c>
      <c r="AS120" s="17">
        <f t="shared" ref="AS120:AS126" si="47">AVERAGE(AQ120:AR120)</f>
        <v>22.61</v>
      </c>
      <c r="AT120" s="17"/>
      <c r="AU120" s="17"/>
      <c r="AV120" s="17"/>
      <c r="AW120" s="17"/>
    </row>
    <row r="121" spans="2:49" x14ac:dyDescent="0.35">
      <c r="D121">
        <v>1E-3</v>
      </c>
      <c r="E121">
        <v>68.010000000000005</v>
      </c>
      <c r="F121">
        <v>75.150000000000006</v>
      </c>
      <c r="G121">
        <f t="shared" si="43"/>
        <v>71.580000000000013</v>
      </c>
      <c r="I121">
        <v>1</v>
      </c>
      <c r="J121">
        <v>57.4</v>
      </c>
      <c r="K121">
        <v>57.63</v>
      </c>
      <c r="L121">
        <f t="shared" si="44"/>
        <v>57.515000000000001</v>
      </c>
      <c r="P121">
        <v>1E-3</v>
      </c>
      <c r="Q121">
        <v>78.760000000000005</v>
      </c>
      <c r="R121">
        <v>74.930000000000007</v>
      </c>
      <c r="S121">
        <f t="shared" si="45"/>
        <v>76.844999999999999</v>
      </c>
      <c r="U121">
        <v>1</v>
      </c>
      <c r="V121">
        <v>30.55</v>
      </c>
      <c r="W121">
        <v>33.409999999999997</v>
      </c>
      <c r="X121">
        <f t="shared" si="46"/>
        <v>31.979999999999997</v>
      </c>
      <c r="Z121" s="10"/>
      <c r="AC121" s="17"/>
      <c r="AD121" s="20">
        <v>0.3</v>
      </c>
      <c r="AE121" s="17">
        <v>72.3</v>
      </c>
      <c r="AF121" s="17">
        <v>63.38</v>
      </c>
      <c r="AG121" s="17">
        <f t="shared" ref="AG121:AG127" si="48">AVERAGE(AE121:AF121)</f>
        <v>67.84</v>
      </c>
      <c r="AH121" s="17"/>
      <c r="AI121" s="17"/>
      <c r="AJ121" s="17"/>
      <c r="AK121" s="17"/>
      <c r="AO121" s="17"/>
      <c r="AP121" s="17">
        <v>0.5</v>
      </c>
      <c r="AQ121" s="17">
        <v>25.5</v>
      </c>
      <c r="AR121" s="17">
        <v>24.89</v>
      </c>
      <c r="AS121" s="17">
        <f t="shared" si="47"/>
        <v>25.195</v>
      </c>
      <c r="AT121" s="17"/>
      <c r="AU121" s="17"/>
      <c r="AV121" s="17"/>
      <c r="AW121" s="17"/>
    </row>
    <row r="122" spans="2:49" x14ac:dyDescent="0.35">
      <c r="D122">
        <v>0.01</v>
      </c>
      <c r="E122">
        <v>103.2</v>
      </c>
      <c r="F122">
        <v>128.5</v>
      </c>
      <c r="G122">
        <f t="shared" si="43"/>
        <v>115.85</v>
      </c>
      <c r="I122">
        <v>10</v>
      </c>
      <c r="J122">
        <v>109.3</v>
      </c>
      <c r="K122">
        <v>119.3</v>
      </c>
      <c r="L122">
        <f t="shared" si="44"/>
        <v>114.3</v>
      </c>
      <c r="P122">
        <v>0.01</v>
      </c>
      <c r="Q122">
        <v>115</v>
      </c>
      <c r="R122">
        <v>98.21</v>
      </c>
      <c r="S122">
        <f t="shared" si="45"/>
        <v>106.60499999999999</v>
      </c>
      <c r="U122">
        <v>10</v>
      </c>
      <c r="V122">
        <v>39.479999999999997</v>
      </c>
      <c r="W122">
        <v>46.59</v>
      </c>
      <c r="X122">
        <f t="shared" si="46"/>
        <v>43.034999999999997</v>
      </c>
      <c r="Z122" s="10"/>
      <c r="AC122" s="17"/>
      <c r="AD122" s="17">
        <v>0.5</v>
      </c>
      <c r="AE122" s="17">
        <v>78.38</v>
      </c>
      <c r="AF122" s="17">
        <v>75.92</v>
      </c>
      <c r="AG122" s="17">
        <f t="shared" si="48"/>
        <v>77.150000000000006</v>
      </c>
      <c r="AH122" s="17"/>
      <c r="AI122" s="17"/>
      <c r="AJ122" s="17"/>
      <c r="AK122" s="17"/>
      <c r="AO122" s="17"/>
      <c r="AP122" s="17">
        <v>1</v>
      </c>
      <c r="AQ122" s="17">
        <v>28.81</v>
      </c>
      <c r="AR122" s="17">
        <v>31.87</v>
      </c>
      <c r="AS122" s="17">
        <f t="shared" si="47"/>
        <v>30.34</v>
      </c>
      <c r="AT122" s="17"/>
      <c r="AU122" s="17"/>
      <c r="AV122" s="17"/>
      <c r="AW122" s="17"/>
    </row>
    <row r="123" spans="2:49" x14ac:dyDescent="0.35">
      <c r="D123">
        <v>0.05</v>
      </c>
      <c r="E123">
        <v>176.9</v>
      </c>
      <c r="F123">
        <v>199.8</v>
      </c>
      <c r="G123">
        <f t="shared" si="43"/>
        <v>188.35000000000002</v>
      </c>
      <c r="I123">
        <v>30</v>
      </c>
      <c r="J123">
        <v>84.71</v>
      </c>
      <c r="K123">
        <v>96.41</v>
      </c>
      <c r="L123">
        <f t="shared" si="44"/>
        <v>90.56</v>
      </c>
      <c r="P123">
        <v>0.05</v>
      </c>
      <c r="Q123">
        <v>84.49</v>
      </c>
      <c r="R123">
        <v>109.8</v>
      </c>
      <c r="S123">
        <f t="shared" si="45"/>
        <v>97.144999999999996</v>
      </c>
      <c r="U123">
        <v>30</v>
      </c>
      <c r="V123">
        <v>41.9</v>
      </c>
      <c r="W123">
        <v>45.55</v>
      </c>
      <c r="X123">
        <f t="shared" si="46"/>
        <v>43.724999999999994</v>
      </c>
      <c r="Z123" s="10"/>
      <c r="AC123" s="17"/>
      <c r="AD123" s="17">
        <v>1</v>
      </c>
      <c r="AE123" s="17">
        <v>104.6</v>
      </c>
      <c r="AF123" s="17">
        <v>103.4</v>
      </c>
      <c r="AG123" s="17">
        <f t="shared" si="48"/>
        <v>104</v>
      </c>
      <c r="AH123" s="17"/>
      <c r="AI123" s="17"/>
      <c r="AJ123" s="17"/>
      <c r="AK123" s="17"/>
      <c r="AO123" s="17"/>
      <c r="AP123" s="17">
        <v>3</v>
      </c>
      <c r="AQ123" s="17">
        <v>32.659999999999997</v>
      </c>
      <c r="AR123" s="17">
        <v>36.83</v>
      </c>
      <c r="AS123" s="17">
        <f t="shared" si="47"/>
        <v>34.744999999999997</v>
      </c>
      <c r="AT123" s="17"/>
      <c r="AU123" s="17"/>
      <c r="AV123" s="17"/>
      <c r="AW123" s="17"/>
    </row>
    <row r="124" spans="2:49" x14ac:dyDescent="0.35">
      <c r="D124">
        <v>0.1</v>
      </c>
      <c r="E124">
        <v>227.3</v>
      </c>
      <c r="F124">
        <v>245.4</v>
      </c>
      <c r="G124">
        <f t="shared" si="43"/>
        <v>236.35000000000002</v>
      </c>
      <c r="P124">
        <v>0.1</v>
      </c>
      <c r="Q124">
        <v>116.1</v>
      </c>
      <c r="R124">
        <v>160.4</v>
      </c>
      <c r="S124">
        <f t="shared" si="45"/>
        <v>138.25</v>
      </c>
      <c r="Z124" s="10"/>
      <c r="AC124" s="17"/>
      <c r="AD124" s="17">
        <v>3</v>
      </c>
      <c r="AE124" s="17">
        <v>125.2</v>
      </c>
      <c r="AF124" s="17">
        <v>115</v>
      </c>
      <c r="AG124" s="17">
        <f t="shared" si="48"/>
        <v>120.1</v>
      </c>
      <c r="AH124" s="17"/>
      <c r="AI124" s="17"/>
      <c r="AJ124" s="17"/>
      <c r="AK124" s="17"/>
      <c r="AO124" s="17"/>
      <c r="AP124" s="17">
        <v>10</v>
      </c>
      <c r="AQ124" s="17">
        <v>39.450000000000003</v>
      </c>
      <c r="AR124" s="17">
        <v>42.19</v>
      </c>
      <c r="AS124" s="17">
        <f t="shared" si="47"/>
        <v>40.82</v>
      </c>
      <c r="AT124" s="17"/>
      <c r="AU124" s="17"/>
      <c r="AV124" s="17"/>
      <c r="AW124" s="17"/>
    </row>
    <row r="125" spans="2:49" x14ac:dyDescent="0.35">
      <c r="D125">
        <v>0.5</v>
      </c>
      <c r="E125">
        <v>233.8</v>
      </c>
      <c r="F125">
        <v>254.5</v>
      </c>
      <c r="G125">
        <f t="shared" si="43"/>
        <v>244.15</v>
      </c>
      <c r="P125">
        <v>0.5</v>
      </c>
      <c r="Q125">
        <v>126.8</v>
      </c>
      <c r="R125">
        <v>158.19999999999999</v>
      </c>
      <c r="S125">
        <f t="shared" si="45"/>
        <v>142.5</v>
      </c>
      <c r="Z125" s="10"/>
      <c r="AC125" s="17"/>
      <c r="AD125" s="17">
        <v>10</v>
      </c>
      <c r="AE125" s="17">
        <v>114.2</v>
      </c>
      <c r="AF125" s="17">
        <v>129.80000000000001</v>
      </c>
      <c r="AG125" s="17">
        <f t="shared" si="48"/>
        <v>122</v>
      </c>
      <c r="AH125" s="17"/>
      <c r="AI125" s="17"/>
      <c r="AJ125" s="17"/>
      <c r="AK125" s="17"/>
      <c r="AO125" s="17"/>
      <c r="AP125" s="17">
        <v>30</v>
      </c>
      <c r="AQ125" s="17">
        <v>36.99</v>
      </c>
      <c r="AR125" s="17">
        <v>53.42</v>
      </c>
      <c r="AS125" s="17">
        <f t="shared" si="47"/>
        <v>45.204999999999998</v>
      </c>
      <c r="AT125" s="17"/>
      <c r="AU125" s="17"/>
      <c r="AV125" s="17"/>
      <c r="AW125" s="17"/>
    </row>
    <row r="126" spans="2:49" x14ac:dyDescent="0.35">
      <c r="D126">
        <v>1</v>
      </c>
      <c r="E126">
        <v>256</v>
      </c>
      <c r="F126">
        <v>283.5</v>
      </c>
      <c r="G126">
        <f t="shared" si="43"/>
        <v>269.75</v>
      </c>
      <c r="P126">
        <v>1</v>
      </c>
      <c r="Q126">
        <v>199.9</v>
      </c>
      <c r="R126">
        <v>223.3</v>
      </c>
      <c r="S126">
        <f t="shared" si="45"/>
        <v>211.60000000000002</v>
      </c>
      <c r="Z126" s="10"/>
      <c r="AC126" s="17"/>
      <c r="AD126" s="17">
        <v>30</v>
      </c>
      <c r="AE126" s="17">
        <v>132</v>
      </c>
      <c r="AF126" s="17">
        <v>141.4</v>
      </c>
      <c r="AG126" s="17">
        <f t="shared" si="48"/>
        <v>136.69999999999999</v>
      </c>
      <c r="AH126" s="17"/>
      <c r="AI126" s="17"/>
      <c r="AJ126" s="17"/>
      <c r="AK126" s="17"/>
      <c r="AO126" s="17"/>
      <c r="AP126" s="17">
        <v>50</v>
      </c>
      <c r="AQ126" s="17">
        <v>60.18</v>
      </c>
      <c r="AR126" s="17">
        <v>60.98</v>
      </c>
      <c r="AS126" s="17">
        <f t="shared" si="47"/>
        <v>60.58</v>
      </c>
      <c r="AT126" s="17"/>
      <c r="AU126" s="17"/>
      <c r="AV126" s="17"/>
      <c r="AW126" s="17"/>
    </row>
    <row r="127" spans="2:49" x14ac:dyDescent="0.35">
      <c r="D127">
        <v>10</v>
      </c>
      <c r="E127">
        <v>296.60000000000002</v>
      </c>
      <c r="F127">
        <v>335.1</v>
      </c>
      <c r="G127">
        <f t="shared" si="43"/>
        <v>315.85000000000002</v>
      </c>
      <c r="P127">
        <v>10</v>
      </c>
      <c r="Q127">
        <v>221.8</v>
      </c>
      <c r="R127">
        <v>248.2</v>
      </c>
      <c r="S127">
        <f t="shared" si="45"/>
        <v>235</v>
      </c>
      <c r="Z127" s="10"/>
      <c r="AC127" s="17"/>
      <c r="AD127" s="17">
        <v>50</v>
      </c>
      <c r="AE127" s="17">
        <v>176</v>
      </c>
      <c r="AF127" s="17">
        <v>152.30000000000001</v>
      </c>
      <c r="AG127" s="17">
        <f t="shared" si="48"/>
        <v>164.15</v>
      </c>
      <c r="AH127" s="17"/>
      <c r="AI127" s="17"/>
      <c r="AJ127" s="17"/>
      <c r="AK127" s="17"/>
    </row>
    <row r="128" spans="2:49" x14ac:dyDescent="0.35">
      <c r="D128">
        <v>30</v>
      </c>
      <c r="E128">
        <v>355.5</v>
      </c>
      <c r="F128">
        <v>382.9</v>
      </c>
      <c r="G128">
        <f t="shared" si="43"/>
        <v>369.2</v>
      </c>
      <c r="P128">
        <v>30</v>
      </c>
      <c r="Q128">
        <v>259.8</v>
      </c>
      <c r="R128">
        <v>280.60000000000002</v>
      </c>
      <c r="S128">
        <f t="shared" si="45"/>
        <v>270.20000000000005</v>
      </c>
      <c r="Z128" s="10"/>
    </row>
    <row r="129" spans="2:49" x14ac:dyDescent="0.35">
      <c r="B129" s="7"/>
      <c r="C129" s="7"/>
      <c r="D129" s="7"/>
      <c r="E129" s="7"/>
      <c r="F129" s="7"/>
      <c r="G129" s="7"/>
      <c r="H129" s="7"/>
      <c r="I129" s="7"/>
      <c r="J129" s="7"/>
      <c r="K129" s="7"/>
      <c r="L129" s="7"/>
      <c r="Z129" s="10"/>
      <c r="AN129">
        <v>102</v>
      </c>
      <c r="AP129" s="11" t="s">
        <v>14</v>
      </c>
    </row>
    <row r="130" spans="2:49" x14ac:dyDescent="0.35">
      <c r="Z130" s="10"/>
    </row>
    <row r="131" spans="2:49" x14ac:dyDescent="0.35">
      <c r="B131">
        <v>92</v>
      </c>
      <c r="D131" s="3" t="s">
        <v>2</v>
      </c>
      <c r="N131">
        <v>99</v>
      </c>
      <c r="P131" s="3" t="s">
        <v>2</v>
      </c>
      <c r="Z131" s="10"/>
      <c r="AB131">
        <v>106</v>
      </c>
      <c r="AD131" s="11" t="s">
        <v>14</v>
      </c>
      <c r="AO131" s="12"/>
      <c r="AP131" s="13" t="s">
        <v>3</v>
      </c>
      <c r="AQ131" s="12"/>
      <c r="AR131" s="12"/>
      <c r="AS131" s="12"/>
      <c r="AT131" s="12"/>
      <c r="AU131" s="13"/>
      <c r="AV131" s="12"/>
      <c r="AW131" s="12"/>
    </row>
    <row r="132" spans="2:49" x14ac:dyDescent="0.35">
      <c r="Z132" s="10"/>
      <c r="AO132" s="12"/>
      <c r="AP132" s="14" t="s">
        <v>5</v>
      </c>
      <c r="AQ132" s="14" t="s">
        <v>6</v>
      </c>
      <c r="AR132" s="14" t="s">
        <v>7</v>
      </c>
      <c r="AS132" s="13" t="s">
        <v>8</v>
      </c>
      <c r="AT132" s="13"/>
      <c r="AU132" s="14"/>
      <c r="AV132" s="14"/>
      <c r="AW132" s="14"/>
    </row>
    <row r="133" spans="2:49" x14ac:dyDescent="0.35">
      <c r="D133" s="4" t="s">
        <v>3</v>
      </c>
      <c r="I133" s="4" t="s">
        <v>4</v>
      </c>
      <c r="P133" s="4" t="s">
        <v>3</v>
      </c>
      <c r="U133" s="4" t="s">
        <v>4</v>
      </c>
      <c r="Z133" s="10"/>
      <c r="AC133" s="12"/>
      <c r="AD133" s="13" t="s">
        <v>3</v>
      </c>
      <c r="AE133" s="12"/>
      <c r="AF133" s="12"/>
      <c r="AG133" s="12"/>
      <c r="AH133" s="12"/>
      <c r="AI133" s="13"/>
      <c r="AJ133" s="12"/>
      <c r="AK133" s="12"/>
      <c r="AO133" s="12" t="s">
        <v>15</v>
      </c>
      <c r="AP133" s="15">
        <v>0.3</v>
      </c>
      <c r="AQ133" s="12">
        <v>20.78</v>
      </c>
      <c r="AR133" s="12">
        <v>14.08</v>
      </c>
      <c r="AS133" s="12">
        <f>AVERAGE(AQ133:AR133)</f>
        <v>17.43</v>
      </c>
      <c r="AT133" s="12"/>
      <c r="AU133" s="12"/>
      <c r="AV133" s="12"/>
      <c r="AW133" s="12"/>
    </row>
    <row r="134" spans="2:49" x14ac:dyDescent="0.35">
      <c r="D134" s="5" t="s">
        <v>5</v>
      </c>
      <c r="E134" s="5" t="s">
        <v>6</v>
      </c>
      <c r="F134" s="5" t="s">
        <v>7</v>
      </c>
      <c r="G134" s="5" t="s">
        <v>8</v>
      </c>
      <c r="H134" s="4"/>
      <c r="I134" s="5" t="s">
        <v>5</v>
      </c>
      <c r="J134" s="5" t="s">
        <v>6</v>
      </c>
      <c r="K134" s="5" t="s">
        <v>7</v>
      </c>
      <c r="L134" s="5" t="s">
        <v>8</v>
      </c>
      <c r="P134" s="5" t="s">
        <v>5</v>
      </c>
      <c r="Q134" s="5" t="s">
        <v>6</v>
      </c>
      <c r="R134" s="5" t="s">
        <v>7</v>
      </c>
      <c r="S134" s="5" t="s">
        <v>8</v>
      </c>
      <c r="T134" s="4"/>
      <c r="U134" s="5" t="s">
        <v>5</v>
      </c>
      <c r="V134" s="5" t="s">
        <v>6</v>
      </c>
      <c r="W134" s="5" t="s">
        <v>7</v>
      </c>
      <c r="X134" s="5" t="s">
        <v>8</v>
      </c>
      <c r="Z134" s="10"/>
      <c r="AC134" s="12"/>
      <c r="AD134" s="14" t="s">
        <v>5</v>
      </c>
      <c r="AE134" s="14" t="s">
        <v>6</v>
      </c>
      <c r="AF134" s="14" t="s">
        <v>7</v>
      </c>
      <c r="AG134" s="13" t="s">
        <v>8</v>
      </c>
      <c r="AH134" s="13"/>
      <c r="AI134" s="14"/>
      <c r="AJ134" s="14"/>
      <c r="AK134" s="14"/>
      <c r="AO134" s="12"/>
      <c r="AP134" s="16">
        <v>1</v>
      </c>
      <c r="AQ134" s="12">
        <v>38.06</v>
      </c>
      <c r="AR134" s="12">
        <v>31.93</v>
      </c>
      <c r="AS134" s="12">
        <f t="shared" ref="AS134:AS140" si="49">AVERAGE(AQ134:AR134)</f>
        <v>34.995000000000005</v>
      </c>
      <c r="AT134" s="12"/>
      <c r="AU134" s="12"/>
      <c r="AV134" s="12"/>
      <c r="AW134" s="12"/>
    </row>
    <row r="135" spans="2:49" x14ac:dyDescent="0.35">
      <c r="D135" s="6">
        <v>1.0000000000000001E-5</v>
      </c>
      <c r="E135">
        <v>0</v>
      </c>
      <c r="F135">
        <v>0</v>
      </c>
      <c r="G135">
        <f>AVERAGE(E135:F135)</f>
        <v>0</v>
      </c>
      <c r="I135">
        <v>0.01</v>
      </c>
      <c r="J135">
        <v>0</v>
      </c>
      <c r="K135">
        <v>0</v>
      </c>
      <c r="L135">
        <f>AVERAGE(J135:K135)</f>
        <v>0</v>
      </c>
      <c r="P135" s="6">
        <v>1.0000000000000001E-5</v>
      </c>
      <c r="Q135">
        <v>20.059999999999999</v>
      </c>
      <c r="R135">
        <v>15.11</v>
      </c>
      <c r="S135">
        <f>AVERAGE(Q135:R135)</f>
        <v>17.585000000000001</v>
      </c>
      <c r="U135">
        <v>0.01</v>
      </c>
      <c r="V135">
        <v>10.48</v>
      </c>
      <c r="W135">
        <v>7.1870000000000003</v>
      </c>
      <c r="X135">
        <f>AVERAGE(V135:W135)</f>
        <v>8.8335000000000008</v>
      </c>
      <c r="Z135" s="10"/>
      <c r="AC135" s="12" t="s">
        <v>15</v>
      </c>
      <c r="AD135" s="15">
        <v>0.3</v>
      </c>
      <c r="AE135" s="12">
        <v>13.84</v>
      </c>
      <c r="AF135" s="12">
        <v>13.02</v>
      </c>
      <c r="AG135" s="12">
        <f>AVERAGE(AE135:AF135)</f>
        <v>13.43</v>
      </c>
      <c r="AH135" s="12"/>
      <c r="AI135" s="12"/>
      <c r="AJ135" s="12"/>
      <c r="AK135" s="12"/>
      <c r="AO135" s="12"/>
      <c r="AP135" s="12">
        <v>3</v>
      </c>
      <c r="AQ135" s="12">
        <v>80.52</v>
      </c>
      <c r="AR135" s="12">
        <v>57.36</v>
      </c>
      <c r="AS135" s="12">
        <f t="shared" si="49"/>
        <v>68.94</v>
      </c>
      <c r="AT135" s="12"/>
      <c r="AU135" s="12"/>
      <c r="AV135" s="12"/>
      <c r="AW135" s="12"/>
    </row>
    <row r="136" spans="2:49" x14ac:dyDescent="0.35">
      <c r="D136" s="6">
        <v>5.0000000000000002E-5</v>
      </c>
      <c r="E136">
        <v>9.1720000000000006</v>
      </c>
      <c r="F136">
        <v>6.1820000000000004</v>
      </c>
      <c r="G136">
        <f t="shared" ref="G136:G146" si="50">AVERAGE(E136:F136)</f>
        <v>7.6770000000000005</v>
      </c>
      <c r="I136">
        <v>0.05</v>
      </c>
      <c r="J136">
        <v>24.66</v>
      </c>
      <c r="K136">
        <v>22.47</v>
      </c>
      <c r="L136">
        <f t="shared" ref="L136:L141" si="51">AVERAGE(J136:K136)</f>
        <v>23.564999999999998</v>
      </c>
      <c r="P136" s="6">
        <v>5.0000000000000002E-5</v>
      </c>
      <c r="Q136">
        <v>22.09</v>
      </c>
      <c r="R136">
        <v>23.64</v>
      </c>
      <c r="S136">
        <f t="shared" ref="S136:S146" si="52">AVERAGE(Q136:R136)</f>
        <v>22.865000000000002</v>
      </c>
      <c r="U136">
        <v>0.05</v>
      </c>
      <c r="V136">
        <v>20.52</v>
      </c>
      <c r="W136">
        <v>16.39</v>
      </c>
      <c r="X136">
        <f t="shared" ref="X136:X141" si="53">AVERAGE(V136:W136)</f>
        <v>18.454999999999998</v>
      </c>
      <c r="Z136" s="10"/>
      <c r="AC136" s="12"/>
      <c r="AD136" s="16">
        <v>1</v>
      </c>
      <c r="AE136" s="12">
        <v>24.3</v>
      </c>
      <c r="AF136" s="12">
        <v>35.6</v>
      </c>
      <c r="AG136" s="12">
        <f t="shared" ref="AG136:AG142" si="54">AVERAGE(AE136:AF136)</f>
        <v>29.950000000000003</v>
      </c>
      <c r="AH136" s="12"/>
      <c r="AI136" s="12"/>
      <c r="AJ136" s="12"/>
      <c r="AK136" s="12"/>
      <c r="AO136" s="12"/>
      <c r="AP136" s="12">
        <v>10</v>
      </c>
      <c r="AQ136" s="12">
        <v>84.78</v>
      </c>
      <c r="AR136" s="12">
        <v>72.5</v>
      </c>
      <c r="AS136" s="12">
        <f t="shared" si="49"/>
        <v>78.64</v>
      </c>
      <c r="AT136" s="12"/>
      <c r="AU136" s="12"/>
      <c r="AV136" s="12"/>
      <c r="AW136" s="12"/>
    </row>
    <row r="137" spans="2:49" x14ac:dyDescent="0.35">
      <c r="D137">
        <v>1E-4</v>
      </c>
      <c r="E137">
        <v>49.48</v>
      </c>
      <c r="F137">
        <v>58.21</v>
      </c>
      <c r="G137">
        <f t="shared" si="50"/>
        <v>53.844999999999999</v>
      </c>
      <c r="I137">
        <v>0.1</v>
      </c>
      <c r="J137">
        <v>44.46</v>
      </c>
      <c r="K137">
        <v>41.03</v>
      </c>
      <c r="L137">
        <f t="shared" si="51"/>
        <v>42.745000000000005</v>
      </c>
      <c r="P137">
        <v>1E-4</v>
      </c>
      <c r="Q137">
        <v>16.75</v>
      </c>
      <c r="R137">
        <v>16.82</v>
      </c>
      <c r="S137">
        <f t="shared" si="52"/>
        <v>16.785</v>
      </c>
      <c r="U137">
        <v>0.1</v>
      </c>
      <c r="V137">
        <v>19.16</v>
      </c>
      <c r="W137">
        <v>22.49</v>
      </c>
      <c r="X137">
        <f t="shared" si="53"/>
        <v>20.824999999999999</v>
      </c>
      <c r="Z137" s="10"/>
      <c r="AC137" s="12"/>
      <c r="AD137" s="12">
        <v>3</v>
      </c>
      <c r="AE137" s="12">
        <v>64.86</v>
      </c>
      <c r="AF137" s="12">
        <v>74.73</v>
      </c>
      <c r="AG137" s="12">
        <f t="shared" si="54"/>
        <v>69.795000000000002</v>
      </c>
      <c r="AH137" s="12"/>
      <c r="AI137" s="12"/>
      <c r="AJ137" s="12"/>
      <c r="AK137" s="12"/>
      <c r="AO137" s="12"/>
      <c r="AP137" s="12">
        <v>30</v>
      </c>
      <c r="AQ137" s="12">
        <v>93.69</v>
      </c>
      <c r="AR137" s="12">
        <v>78.42</v>
      </c>
      <c r="AS137" s="12">
        <f t="shared" si="49"/>
        <v>86.055000000000007</v>
      </c>
      <c r="AT137" s="12"/>
      <c r="AU137" s="12"/>
      <c r="AV137" s="12"/>
      <c r="AW137" s="12"/>
    </row>
    <row r="138" spans="2:49" x14ac:dyDescent="0.35">
      <c r="D138">
        <v>5.0000000000000001E-4</v>
      </c>
      <c r="E138">
        <v>96.29</v>
      </c>
      <c r="F138">
        <v>106.9</v>
      </c>
      <c r="G138">
        <f t="shared" si="50"/>
        <v>101.595</v>
      </c>
      <c r="I138">
        <v>0.5</v>
      </c>
      <c r="J138">
        <v>48.33</v>
      </c>
      <c r="K138">
        <v>42</v>
      </c>
      <c r="L138">
        <f t="shared" si="51"/>
        <v>45.164999999999999</v>
      </c>
      <c r="P138">
        <v>5.0000000000000001E-4</v>
      </c>
      <c r="Q138">
        <v>20.14</v>
      </c>
      <c r="R138">
        <v>19.920000000000002</v>
      </c>
      <c r="S138">
        <f t="shared" si="52"/>
        <v>20.03</v>
      </c>
      <c r="U138">
        <v>0.5</v>
      </c>
      <c r="V138">
        <v>28.92</v>
      </c>
      <c r="W138">
        <v>42.69</v>
      </c>
      <c r="X138">
        <f t="shared" si="53"/>
        <v>35.805</v>
      </c>
      <c r="Z138" s="10"/>
      <c r="AC138" s="12"/>
      <c r="AD138" s="12">
        <v>10</v>
      </c>
      <c r="AE138" s="12">
        <v>79.98</v>
      </c>
      <c r="AF138" s="12">
        <v>98.87</v>
      </c>
      <c r="AG138" s="12">
        <f t="shared" si="54"/>
        <v>89.425000000000011</v>
      </c>
      <c r="AH138" s="12"/>
      <c r="AI138" s="12"/>
      <c r="AJ138" s="12"/>
      <c r="AK138" s="12"/>
      <c r="AO138" s="12"/>
      <c r="AP138" s="12">
        <v>100</v>
      </c>
      <c r="AQ138" s="12">
        <v>99.33</v>
      </c>
      <c r="AR138" s="12">
        <v>89.19</v>
      </c>
      <c r="AS138" s="12">
        <f t="shared" si="49"/>
        <v>94.259999999999991</v>
      </c>
      <c r="AT138" s="12"/>
      <c r="AU138" s="12"/>
      <c r="AV138" s="12"/>
      <c r="AW138" s="12"/>
    </row>
    <row r="139" spans="2:49" x14ac:dyDescent="0.35">
      <c r="D139">
        <v>1E-3</v>
      </c>
      <c r="E139">
        <v>101.5</v>
      </c>
      <c r="F139">
        <v>103.9</v>
      </c>
      <c r="G139">
        <f t="shared" si="50"/>
        <v>102.7</v>
      </c>
      <c r="I139">
        <v>1</v>
      </c>
      <c r="J139">
        <v>42.41</v>
      </c>
      <c r="K139">
        <v>45.96</v>
      </c>
      <c r="L139">
        <f t="shared" si="51"/>
        <v>44.185000000000002</v>
      </c>
      <c r="P139">
        <v>1E-3</v>
      </c>
      <c r="Q139">
        <v>62.5</v>
      </c>
      <c r="R139">
        <v>67.400000000000006</v>
      </c>
      <c r="S139">
        <f t="shared" si="52"/>
        <v>64.95</v>
      </c>
      <c r="U139">
        <v>1</v>
      </c>
      <c r="V139">
        <v>24.21</v>
      </c>
      <c r="W139">
        <v>30.98</v>
      </c>
      <c r="X139">
        <f t="shared" si="53"/>
        <v>27.594999999999999</v>
      </c>
      <c r="Z139" s="10"/>
      <c r="AC139" s="12"/>
      <c r="AD139" s="12">
        <v>30</v>
      </c>
      <c r="AE139" s="12">
        <v>85.45</v>
      </c>
      <c r="AF139" s="12">
        <v>99.41</v>
      </c>
      <c r="AG139" s="12">
        <f t="shared" si="54"/>
        <v>92.43</v>
      </c>
      <c r="AH139" s="12"/>
      <c r="AI139" s="12"/>
      <c r="AJ139" s="12"/>
      <c r="AK139" s="12"/>
      <c r="AO139" s="12"/>
      <c r="AP139" s="12">
        <v>300</v>
      </c>
      <c r="AQ139" s="12">
        <v>115.3</v>
      </c>
      <c r="AR139" s="12">
        <v>102.7</v>
      </c>
      <c r="AS139" s="12">
        <f t="shared" si="49"/>
        <v>109</v>
      </c>
      <c r="AT139" s="12"/>
      <c r="AU139" s="12"/>
      <c r="AV139" s="12"/>
      <c r="AW139" s="12"/>
    </row>
    <row r="140" spans="2:49" x14ac:dyDescent="0.35">
      <c r="D140">
        <v>0.01</v>
      </c>
      <c r="E140">
        <v>169.7</v>
      </c>
      <c r="F140">
        <v>179.3</v>
      </c>
      <c r="G140">
        <f t="shared" si="50"/>
        <v>174.5</v>
      </c>
      <c r="I140">
        <v>10</v>
      </c>
      <c r="J140">
        <v>46.44</v>
      </c>
      <c r="K140">
        <v>59.03</v>
      </c>
      <c r="L140">
        <f t="shared" si="51"/>
        <v>52.734999999999999</v>
      </c>
      <c r="P140">
        <v>0.01</v>
      </c>
      <c r="Q140">
        <v>76.09</v>
      </c>
      <c r="R140">
        <v>77.98</v>
      </c>
      <c r="S140">
        <f t="shared" si="52"/>
        <v>77.034999999999997</v>
      </c>
      <c r="U140">
        <v>10</v>
      </c>
      <c r="V140">
        <v>59.78</v>
      </c>
      <c r="W140">
        <v>60.15</v>
      </c>
      <c r="X140">
        <f t="shared" si="53"/>
        <v>59.965000000000003</v>
      </c>
      <c r="Z140" s="10"/>
      <c r="AC140" s="12"/>
      <c r="AD140" s="12">
        <v>100</v>
      </c>
      <c r="AE140" s="12">
        <v>93.37</v>
      </c>
      <c r="AF140" s="12">
        <v>101.9</v>
      </c>
      <c r="AG140" s="12">
        <f t="shared" si="54"/>
        <v>97.635000000000005</v>
      </c>
      <c r="AH140" s="12"/>
      <c r="AI140" s="12"/>
      <c r="AJ140" s="12"/>
      <c r="AK140" s="12"/>
      <c r="AO140" s="12"/>
      <c r="AP140" s="12">
        <v>500</v>
      </c>
      <c r="AQ140" s="12">
        <v>138.5</v>
      </c>
      <c r="AR140" s="12">
        <v>123.9</v>
      </c>
      <c r="AS140" s="12">
        <f t="shared" si="49"/>
        <v>131.19999999999999</v>
      </c>
      <c r="AT140" s="12"/>
      <c r="AU140" s="12"/>
      <c r="AV140" s="12"/>
      <c r="AW140" s="12"/>
    </row>
    <row r="141" spans="2:49" x14ac:dyDescent="0.35">
      <c r="D141">
        <v>0.05</v>
      </c>
      <c r="E141">
        <v>175</v>
      </c>
      <c r="F141">
        <v>196.1</v>
      </c>
      <c r="G141">
        <f t="shared" si="50"/>
        <v>185.55</v>
      </c>
      <c r="I141">
        <v>30</v>
      </c>
      <c r="J141">
        <v>76.989999999999995</v>
      </c>
      <c r="K141">
        <v>72.099999999999994</v>
      </c>
      <c r="L141">
        <f t="shared" si="51"/>
        <v>74.544999999999987</v>
      </c>
      <c r="P141">
        <v>0.05</v>
      </c>
      <c r="Q141">
        <v>99.91</v>
      </c>
      <c r="R141">
        <v>94.24</v>
      </c>
      <c r="S141">
        <f t="shared" si="52"/>
        <v>97.074999999999989</v>
      </c>
      <c r="U141">
        <v>30</v>
      </c>
      <c r="V141">
        <v>75.239999999999995</v>
      </c>
      <c r="W141">
        <v>67.17</v>
      </c>
      <c r="X141">
        <f t="shared" si="53"/>
        <v>71.204999999999998</v>
      </c>
      <c r="Z141" s="10"/>
      <c r="AC141" s="12"/>
      <c r="AD141" s="12">
        <v>300</v>
      </c>
      <c r="AE141" s="12">
        <v>109.1</v>
      </c>
      <c r="AF141" s="12">
        <v>121.4</v>
      </c>
      <c r="AG141" s="12">
        <f t="shared" si="54"/>
        <v>115.25</v>
      </c>
      <c r="AH141" s="12"/>
      <c r="AI141" s="12"/>
      <c r="AJ141" s="12"/>
      <c r="AK141" s="12"/>
    </row>
    <row r="142" spans="2:49" x14ac:dyDescent="0.35">
      <c r="D142">
        <v>0.1</v>
      </c>
      <c r="E142">
        <v>203.9</v>
      </c>
      <c r="F142">
        <v>223.3</v>
      </c>
      <c r="G142">
        <f t="shared" si="50"/>
        <v>213.60000000000002</v>
      </c>
      <c r="P142">
        <v>0.1</v>
      </c>
      <c r="Q142">
        <v>132.19999999999999</v>
      </c>
      <c r="R142">
        <v>140.19999999999999</v>
      </c>
      <c r="S142">
        <f t="shared" si="52"/>
        <v>136.19999999999999</v>
      </c>
      <c r="Z142" s="10"/>
      <c r="AC142" s="12"/>
      <c r="AD142" s="12">
        <v>500</v>
      </c>
      <c r="AE142" s="12">
        <v>124.2</v>
      </c>
      <c r="AF142" s="12">
        <v>147.69999999999999</v>
      </c>
      <c r="AG142" s="12">
        <f t="shared" si="54"/>
        <v>135.94999999999999</v>
      </c>
      <c r="AH142" s="12"/>
      <c r="AI142" s="12"/>
      <c r="AJ142" s="12"/>
      <c r="AK142" s="12"/>
      <c r="AO142" s="17"/>
      <c r="AP142" s="18" t="s">
        <v>3</v>
      </c>
      <c r="AQ142" s="17"/>
      <c r="AR142" s="17"/>
      <c r="AS142" s="17"/>
      <c r="AT142" s="17"/>
      <c r="AU142" s="18"/>
      <c r="AV142" s="17"/>
      <c r="AW142" s="17"/>
    </row>
    <row r="143" spans="2:49" x14ac:dyDescent="0.35">
      <c r="D143">
        <v>0.5</v>
      </c>
      <c r="E143">
        <v>300.39999999999998</v>
      </c>
      <c r="F143">
        <v>297.8</v>
      </c>
      <c r="G143">
        <f t="shared" si="50"/>
        <v>299.10000000000002</v>
      </c>
      <c r="P143">
        <v>0.5</v>
      </c>
      <c r="Q143">
        <v>205</v>
      </c>
      <c r="R143">
        <v>223.3</v>
      </c>
      <c r="S143">
        <f t="shared" si="52"/>
        <v>214.15</v>
      </c>
      <c r="Z143" s="10"/>
      <c r="AO143" s="17"/>
      <c r="AP143" s="19" t="s">
        <v>5</v>
      </c>
      <c r="AQ143" s="19" t="s">
        <v>6</v>
      </c>
      <c r="AR143" s="19" t="s">
        <v>7</v>
      </c>
      <c r="AS143" s="19" t="s">
        <v>8</v>
      </c>
      <c r="AT143" s="17"/>
      <c r="AU143" s="19"/>
      <c r="AV143" s="19"/>
      <c r="AW143" s="19"/>
    </row>
    <row r="144" spans="2:49" x14ac:dyDescent="0.35">
      <c r="D144">
        <v>1</v>
      </c>
      <c r="E144">
        <v>290.89999999999998</v>
      </c>
      <c r="F144">
        <v>302.7</v>
      </c>
      <c r="G144">
        <f t="shared" si="50"/>
        <v>296.79999999999995</v>
      </c>
      <c r="P144">
        <v>1</v>
      </c>
      <c r="Q144">
        <v>219.7</v>
      </c>
      <c r="R144">
        <v>244.1</v>
      </c>
      <c r="S144">
        <f t="shared" si="52"/>
        <v>231.89999999999998</v>
      </c>
      <c r="Z144" s="10"/>
      <c r="AC144" s="17"/>
      <c r="AD144" s="18" t="s">
        <v>3</v>
      </c>
      <c r="AE144" s="17"/>
      <c r="AF144" s="17"/>
      <c r="AG144" s="17"/>
      <c r="AH144" s="17"/>
      <c r="AI144" s="18"/>
      <c r="AJ144" s="17"/>
      <c r="AK144" s="17"/>
      <c r="AO144" s="17" t="s">
        <v>16</v>
      </c>
      <c r="AP144" s="20">
        <v>0.1</v>
      </c>
      <c r="AQ144" s="17">
        <v>52.42</v>
      </c>
      <c r="AR144" s="17">
        <v>32.06</v>
      </c>
      <c r="AS144" s="17">
        <f>AVERAGE(AQ144:AR144)</f>
        <v>42.24</v>
      </c>
      <c r="AT144" s="17"/>
      <c r="AU144" s="17"/>
      <c r="AV144" s="17"/>
      <c r="AW144" s="17"/>
    </row>
    <row r="145" spans="2:49" x14ac:dyDescent="0.35">
      <c r="D145">
        <v>10</v>
      </c>
      <c r="E145">
        <v>328.8</v>
      </c>
      <c r="F145">
        <v>343.1</v>
      </c>
      <c r="G145">
        <f t="shared" si="50"/>
        <v>335.95000000000005</v>
      </c>
      <c r="P145">
        <v>10</v>
      </c>
      <c r="Q145">
        <v>281.2</v>
      </c>
      <c r="R145">
        <v>289.10000000000002</v>
      </c>
      <c r="S145">
        <f t="shared" si="52"/>
        <v>285.14999999999998</v>
      </c>
      <c r="Z145" s="10"/>
      <c r="AC145" s="17"/>
      <c r="AD145" s="19" t="s">
        <v>5</v>
      </c>
      <c r="AE145" s="19" t="s">
        <v>6</v>
      </c>
      <c r="AF145" s="19" t="s">
        <v>7</v>
      </c>
      <c r="AG145" s="19" t="s">
        <v>8</v>
      </c>
      <c r="AH145" s="17"/>
      <c r="AI145" s="19"/>
      <c r="AJ145" s="19"/>
      <c r="AK145" s="19"/>
      <c r="AO145" s="17"/>
      <c r="AP145" s="20">
        <v>0.3</v>
      </c>
      <c r="AQ145" s="17">
        <v>78.36</v>
      </c>
      <c r="AR145" s="17">
        <v>53.25</v>
      </c>
      <c r="AS145" s="17">
        <f t="shared" ref="AS145:AS151" si="55">AVERAGE(AQ145:AR145)</f>
        <v>65.805000000000007</v>
      </c>
      <c r="AT145" s="17"/>
      <c r="AU145" s="17"/>
      <c r="AV145" s="17"/>
      <c r="AW145" s="17"/>
    </row>
    <row r="146" spans="2:49" x14ac:dyDescent="0.35">
      <c r="D146">
        <v>30</v>
      </c>
      <c r="E146">
        <v>405.2</v>
      </c>
      <c r="F146">
        <v>407.2</v>
      </c>
      <c r="G146">
        <f t="shared" si="50"/>
        <v>406.2</v>
      </c>
      <c r="P146">
        <v>30</v>
      </c>
      <c r="Q146">
        <v>254.1</v>
      </c>
      <c r="R146">
        <v>244.5</v>
      </c>
      <c r="S146">
        <f t="shared" si="52"/>
        <v>249.3</v>
      </c>
      <c r="Z146" s="10"/>
      <c r="AC146" s="17" t="s">
        <v>16</v>
      </c>
      <c r="AD146" s="20">
        <v>0.1</v>
      </c>
      <c r="AE146" s="17">
        <v>32.659999999999997</v>
      </c>
      <c r="AF146" s="17">
        <v>38.229999999999997</v>
      </c>
      <c r="AG146" s="17">
        <f>AVERAGE(AE146:AF146)</f>
        <v>35.444999999999993</v>
      </c>
      <c r="AH146" s="17"/>
      <c r="AI146" s="17"/>
      <c r="AJ146" s="17"/>
      <c r="AK146" s="17"/>
      <c r="AO146" s="17"/>
      <c r="AP146" s="17">
        <v>0.5</v>
      </c>
      <c r="AQ146" s="17">
        <v>87.16</v>
      </c>
      <c r="AR146" s="17">
        <v>61.72</v>
      </c>
      <c r="AS146" s="17">
        <f t="shared" si="55"/>
        <v>74.44</v>
      </c>
      <c r="AT146" s="17"/>
      <c r="AU146" s="17"/>
      <c r="AV146" s="17"/>
      <c r="AW146" s="17"/>
    </row>
    <row r="147" spans="2:49" x14ac:dyDescent="0.35">
      <c r="Z147" s="10"/>
      <c r="AC147" s="17"/>
      <c r="AD147" s="20">
        <v>0.3</v>
      </c>
      <c r="AE147" s="17">
        <v>61.47</v>
      </c>
      <c r="AF147" s="17">
        <v>74.72</v>
      </c>
      <c r="AG147" s="17">
        <f t="shared" ref="AG147:AG153" si="56">AVERAGE(AE147:AF147)</f>
        <v>68.094999999999999</v>
      </c>
      <c r="AH147" s="17"/>
      <c r="AI147" s="17"/>
      <c r="AJ147" s="17"/>
      <c r="AK147" s="17"/>
      <c r="AO147" s="17"/>
      <c r="AP147" s="17">
        <v>1</v>
      </c>
      <c r="AQ147" s="17">
        <v>95.96</v>
      </c>
      <c r="AR147" s="17">
        <v>75.45</v>
      </c>
      <c r="AS147" s="17">
        <f t="shared" si="55"/>
        <v>85.704999999999998</v>
      </c>
      <c r="AT147" s="17"/>
      <c r="AU147" s="17"/>
      <c r="AV147" s="17"/>
      <c r="AW147" s="17"/>
    </row>
    <row r="148" spans="2:49" x14ac:dyDescent="0.35">
      <c r="Z148" s="10"/>
      <c r="AC148" s="17"/>
      <c r="AD148" s="17">
        <v>0.5</v>
      </c>
      <c r="AE148" s="17">
        <v>71.69</v>
      </c>
      <c r="AF148" s="17">
        <v>83.08</v>
      </c>
      <c r="AG148" s="17">
        <f t="shared" si="56"/>
        <v>77.384999999999991</v>
      </c>
      <c r="AH148" s="17"/>
      <c r="AI148" s="17"/>
      <c r="AJ148" s="17"/>
      <c r="AK148" s="17"/>
      <c r="AO148" s="17"/>
      <c r="AP148" s="17">
        <v>3</v>
      </c>
      <c r="AQ148" s="17">
        <v>106.7</v>
      </c>
      <c r="AR148" s="17">
        <v>88.26</v>
      </c>
      <c r="AS148" s="17">
        <f t="shared" si="55"/>
        <v>97.48</v>
      </c>
      <c r="AT148" s="17"/>
      <c r="AU148" s="17"/>
      <c r="AV148" s="17"/>
      <c r="AW148" s="17"/>
    </row>
    <row r="149" spans="2:49" x14ac:dyDescent="0.35">
      <c r="B149">
        <v>90</v>
      </c>
      <c r="D149" s="3" t="s">
        <v>2</v>
      </c>
      <c r="N149">
        <v>98</v>
      </c>
      <c r="P149" s="3" t="s">
        <v>2</v>
      </c>
      <c r="Z149" s="10"/>
      <c r="AC149" s="17"/>
      <c r="AD149" s="17">
        <v>1</v>
      </c>
      <c r="AE149" s="17">
        <v>85.31</v>
      </c>
      <c r="AF149" s="17">
        <v>98.96</v>
      </c>
      <c r="AG149" s="17">
        <f t="shared" si="56"/>
        <v>92.134999999999991</v>
      </c>
      <c r="AH149" s="17"/>
      <c r="AI149" s="17"/>
      <c r="AJ149" s="17"/>
      <c r="AK149" s="17"/>
      <c r="AO149" s="17"/>
      <c r="AP149" s="17">
        <v>10</v>
      </c>
      <c r="AQ149" s="17">
        <v>105.3</v>
      </c>
      <c r="AR149" s="17">
        <v>90.66</v>
      </c>
      <c r="AS149" s="17">
        <f t="shared" si="55"/>
        <v>97.97999999999999</v>
      </c>
      <c r="AT149" s="17"/>
      <c r="AU149" s="17"/>
      <c r="AV149" s="17"/>
      <c r="AW149" s="17"/>
    </row>
    <row r="150" spans="2:49" x14ac:dyDescent="0.35">
      <c r="Z150" s="10"/>
      <c r="AC150" s="17"/>
      <c r="AD150" s="17">
        <v>3</v>
      </c>
      <c r="AE150" s="17">
        <v>95.57</v>
      </c>
      <c r="AF150" s="17">
        <v>108.9</v>
      </c>
      <c r="AG150" s="17">
        <f t="shared" si="56"/>
        <v>102.235</v>
      </c>
      <c r="AH150" s="17"/>
      <c r="AI150" s="17"/>
      <c r="AJ150" s="17"/>
      <c r="AK150" s="17"/>
      <c r="AO150" s="17"/>
      <c r="AP150" s="17">
        <v>30</v>
      </c>
      <c r="AQ150" s="17">
        <v>108.9</v>
      </c>
      <c r="AR150" s="17">
        <v>107.6</v>
      </c>
      <c r="AS150" s="17">
        <f t="shared" si="55"/>
        <v>108.25</v>
      </c>
      <c r="AT150" s="17"/>
      <c r="AU150" s="17"/>
      <c r="AV150" s="17"/>
      <c r="AW150" s="17"/>
    </row>
    <row r="151" spans="2:49" x14ac:dyDescent="0.35">
      <c r="D151" s="4" t="s">
        <v>3</v>
      </c>
      <c r="I151" s="4" t="s">
        <v>4</v>
      </c>
      <c r="P151" s="4" t="s">
        <v>3</v>
      </c>
      <c r="U151" s="4" t="s">
        <v>4</v>
      </c>
      <c r="Z151" s="10"/>
      <c r="AC151" s="17"/>
      <c r="AD151" s="17">
        <v>10</v>
      </c>
      <c r="AE151" s="17">
        <v>105</v>
      </c>
      <c r="AF151" s="17">
        <v>125.4</v>
      </c>
      <c r="AG151" s="17">
        <f t="shared" si="56"/>
        <v>115.2</v>
      </c>
      <c r="AH151" s="17"/>
      <c r="AI151" s="17"/>
      <c r="AJ151" s="17"/>
      <c r="AK151" s="17"/>
      <c r="AO151" s="17"/>
      <c r="AP151" s="17">
        <v>50</v>
      </c>
      <c r="AQ151" s="17">
        <v>138.69999999999999</v>
      </c>
      <c r="AR151" s="17">
        <v>124.9</v>
      </c>
      <c r="AS151" s="17">
        <f t="shared" si="55"/>
        <v>131.80000000000001</v>
      </c>
      <c r="AT151" s="17"/>
      <c r="AU151" s="17"/>
      <c r="AV151" s="17"/>
      <c r="AW151" s="17"/>
    </row>
    <row r="152" spans="2:49" x14ac:dyDescent="0.35">
      <c r="D152" s="5" t="s">
        <v>5</v>
      </c>
      <c r="E152" s="5" t="s">
        <v>6</v>
      </c>
      <c r="F152" s="5" t="s">
        <v>7</v>
      </c>
      <c r="G152" s="5" t="s">
        <v>8</v>
      </c>
      <c r="H152" s="4"/>
      <c r="I152" s="5" t="s">
        <v>5</v>
      </c>
      <c r="J152" s="5" t="s">
        <v>6</v>
      </c>
      <c r="K152" s="5" t="s">
        <v>7</v>
      </c>
      <c r="L152" s="5" t="s">
        <v>8</v>
      </c>
      <c r="P152" s="5" t="s">
        <v>5</v>
      </c>
      <c r="Q152" s="5" t="s">
        <v>6</v>
      </c>
      <c r="R152" s="5" t="s">
        <v>7</v>
      </c>
      <c r="S152" s="5" t="s">
        <v>8</v>
      </c>
      <c r="T152" s="4"/>
      <c r="U152" s="5" t="s">
        <v>5</v>
      </c>
      <c r="V152" s="5" t="s">
        <v>6</v>
      </c>
      <c r="W152" s="5" t="s">
        <v>7</v>
      </c>
      <c r="X152" s="5" t="s">
        <v>8</v>
      </c>
      <c r="Z152" s="10"/>
      <c r="AC152" s="17"/>
      <c r="AD152" s="17">
        <v>30</v>
      </c>
      <c r="AE152" s="17">
        <v>113.9</v>
      </c>
      <c r="AF152" s="17">
        <v>121.5</v>
      </c>
      <c r="AG152" s="17">
        <f t="shared" si="56"/>
        <v>117.7</v>
      </c>
      <c r="AH152" s="17"/>
      <c r="AI152" s="17"/>
      <c r="AJ152" s="17"/>
      <c r="AK152" s="17"/>
    </row>
    <row r="153" spans="2:49" x14ac:dyDescent="0.35">
      <c r="D153" s="6">
        <v>1.0000000000000001E-5</v>
      </c>
      <c r="E153">
        <v>23.19</v>
      </c>
      <c r="F153">
        <v>21.52</v>
      </c>
      <c r="G153">
        <f>AVERAGE(E153:F153)</f>
        <v>22.355</v>
      </c>
      <c r="I153">
        <v>0.01</v>
      </c>
      <c r="J153">
        <v>36.590000000000003</v>
      </c>
      <c r="K153">
        <v>33.14</v>
      </c>
      <c r="L153">
        <f>AVERAGE(J153:K153)</f>
        <v>34.865000000000002</v>
      </c>
      <c r="P153" s="6">
        <v>1.0000000000000001E-5</v>
      </c>
      <c r="Q153">
        <v>37.44</v>
      </c>
      <c r="R153">
        <v>38.21</v>
      </c>
      <c r="S153">
        <f>AVERAGE(Q153:R153)</f>
        <v>37.825000000000003</v>
      </c>
      <c r="U153">
        <v>0.01</v>
      </c>
      <c r="V153">
        <v>0</v>
      </c>
      <c r="W153">
        <v>7.758</v>
      </c>
      <c r="X153">
        <f>AVERAGE(V153:W153)</f>
        <v>3.879</v>
      </c>
      <c r="Z153" s="10"/>
      <c r="AC153" s="17"/>
      <c r="AD153" s="17">
        <v>50</v>
      </c>
      <c r="AE153" s="17">
        <v>124.8</v>
      </c>
      <c r="AF153" s="17">
        <v>136.6</v>
      </c>
      <c r="AG153" s="17">
        <f t="shared" si="56"/>
        <v>130.69999999999999</v>
      </c>
      <c r="AH153" s="17"/>
      <c r="AI153" s="17"/>
      <c r="AJ153" s="17"/>
      <c r="AK153" s="17"/>
    </row>
    <row r="154" spans="2:49" x14ac:dyDescent="0.35">
      <c r="D154" s="6">
        <v>5.0000000000000002E-5</v>
      </c>
      <c r="E154">
        <v>51.81</v>
      </c>
      <c r="F154">
        <v>48.08</v>
      </c>
      <c r="G154">
        <f t="shared" ref="G154:G164" si="57">AVERAGE(E154:F154)</f>
        <v>49.945</v>
      </c>
      <c r="I154">
        <v>0.05</v>
      </c>
      <c r="J154">
        <v>11.09</v>
      </c>
      <c r="K154">
        <v>13.52</v>
      </c>
      <c r="L154">
        <f t="shared" ref="L154:L159" si="58">AVERAGE(J154:K154)</f>
        <v>12.305</v>
      </c>
      <c r="P154" s="6">
        <v>5.0000000000000002E-5</v>
      </c>
      <c r="Q154">
        <v>30.32</v>
      </c>
      <c r="R154">
        <v>15.26</v>
      </c>
      <c r="S154">
        <f t="shared" ref="S154:S164" si="59">AVERAGE(Q154:R154)</f>
        <v>22.79</v>
      </c>
      <c r="U154">
        <v>0.05</v>
      </c>
      <c r="V154">
        <v>2.8519999999999999</v>
      </c>
      <c r="W154">
        <v>2.3530000000000002</v>
      </c>
      <c r="X154">
        <f t="shared" ref="X154:X159" si="60">AVERAGE(V154:W154)</f>
        <v>2.6025</v>
      </c>
      <c r="Z154" s="10"/>
      <c r="AN154" s="7"/>
      <c r="AO154" s="7"/>
      <c r="AP154" s="7"/>
      <c r="AQ154" s="7"/>
      <c r="AR154" s="7"/>
      <c r="AS154" s="7"/>
      <c r="AT154" s="7"/>
      <c r="AU154" s="7"/>
      <c r="AV154" s="7"/>
      <c r="AW154" s="7"/>
    </row>
    <row r="155" spans="2:49" x14ac:dyDescent="0.35">
      <c r="D155">
        <v>1E-4</v>
      </c>
      <c r="E155">
        <v>76.069999999999993</v>
      </c>
      <c r="F155">
        <v>77.14</v>
      </c>
      <c r="G155">
        <f t="shared" si="57"/>
        <v>76.60499999999999</v>
      </c>
      <c r="I155">
        <v>0.1</v>
      </c>
      <c r="J155">
        <v>56.16</v>
      </c>
      <c r="K155">
        <v>69.86</v>
      </c>
      <c r="L155">
        <f t="shared" si="58"/>
        <v>63.01</v>
      </c>
      <c r="P155">
        <v>1E-4</v>
      </c>
      <c r="Q155">
        <v>12.16</v>
      </c>
      <c r="R155">
        <v>14.23</v>
      </c>
      <c r="S155">
        <f t="shared" si="59"/>
        <v>13.195</v>
      </c>
      <c r="U155">
        <v>0.1</v>
      </c>
      <c r="V155">
        <v>12.1</v>
      </c>
      <c r="W155">
        <v>5.5880000000000001</v>
      </c>
      <c r="X155">
        <f t="shared" si="60"/>
        <v>8.8439999999999994</v>
      </c>
      <c r="Z155" s="10"/>
    </row>
    <row r="156" spans="2:49" x14ac:dyDescent="0.35">
      <c r="D156">
        <v>5.0000000000000001E-4</v>
      </c>
      <c r="E156">
        <v>76.56</v>
      </c>
      <c r="F156">
        <v>91.42</v>
      </c>
      <c r="G156">
        <f t="shared" si="57"/>
        <v>83.990000000000009</v>
      </c>
      <c r="I156">
        <v>0.5</v>
      </c>
      <c r="J156">
        <v>46.6</v>
      </c>
      <c r="K156">
        <v>62.95</v>
      </c>
      <c r="L156">
        <f t="shared" si="58"/>
        <v>54.775000000000006</v>
      </c>
      <c r="P156">
        <v>5.0000000000000001E-4</v>
      </c>
      <c r="Q156">
        <v>32.53</v>
      </c>
      <c r="R156">
        <v>28.27</v>
      </c>
      <c r="S156">
        <f t="shared" si="59"/>
        <v>30.4</v>
      </c>
      <c r="U156">
        <v>0.5</v>
      </c>
      <c r="V156">
        <v>36.83</v>
      </c>
      <c r="W156">
        <v>37.83</v>
      </c>
      <c r="X156">
        <f t="shared" si="60"/>
        <v>37.33</v>
      </c>
      <c r="Z156" s="10"/>
    </row>
    <row r="157" spans="2:49" x14ac:dyDescent="0.35">
      <c r="D157">
        <v>1E-3</v>
      </c>
      <c r="E157">
        <v>109.3</v>
      </c>
      <c r="F157">
        <v>114.8</v>
      </c>
      <c r="G157">
        <f t="shared" si="57"/>
        <v>112.05</v>
      </c>
      <c r="I157">
        <v>1</v>
      </c>
      <c r="J157">
        <v>49.83</v>
      </c>
      <c r="K157">
        <v>57.88</v>
      </c>
      <c r="L157">
        <f t="shared" si="58"/>
        <v>53.855000000000004</v>
      </c>
      <c r="P157">
        <v>1E-3</v>
      </c>
      <c r="Q157">
        <v>81.53</v>
      </c>
      <c r="R157">
        <v>82.03</v>
      </c>
      <c r="S157">
        <f t="shared" si="59"/>
        <v>81.78</v>
      </c>
      <c r="U157">
        <v>1</v>
      </c>
      <c r="V157">
        <v>79.87</v>
      </c>
      <c r="W157">
        <v>76.98</v>
      </c>
      <c r="X157">
        <f t="shared" si="60"/>
        <v>78.425000000000011</v>
      </c>
      <c r="Z157" s="10"/>
      <c r="AB157">
        <v>93</v>
      </c>
      <c r="AD157" s="11" t="s">
        <v>14</v>
      </c>
      <c r="AN157">
        <v>101</v>
      </c>
      <c r="AP157" s="11" t="s">
        <v>14</v>
      </c>
    </row>
    <row r="158" spans="2:49" x14ac:dyDescent="0.35">
      <c r="D158">
        <v>0.01</v>
      </c>
      <c r="E158">
        <v>160.4</v>
      </c>
      <c r="F158">
        <v>180.8</v>
      </c>
      <c r="G158">
        <f t="shared" si="57"/>
        <v>170.60000000000002</v>
      </c>
      <c r="I158">
        <v>10</v>
      </c>
      <c r="J158">
        <v>101.6</v>
      </c>
      <c r="K158">
        <v>108.7</v>
      </c>
      <c r="L158">
        <f t="shared" si="58"/>
        <v>105.15</v>
      </c>
      <c r="P158">
        <v>0.01</v>
      </c>
      <c r="Q158">
        <v>95.75</v>
      </c>
      <c r="R158">
        <v>101.9</v>
      </c>
      <c r="S158">
        <f t="shared" si="59"/>
        <v>98.825000000000003</v>
      </c>
      <c r="U158">
        <v>10</v>
      </c>
      <c r="V158">
        <v>43.04</v>
      </c>
      <c r="W158">
        <v>29.52</v>
      </c>
      <c r="X158">
        <f t="shared" si="60"/>
        <v>36.28</v>
      </c>
      <c r="Z158" s="10"/>
    </row>
    <row r="159" spans="2:49" x14ac:dyDescent="0.35">
      <c r="D159">
        <v>0.05</v>
      </c>
      <c r="E159">
        <v>166.8</v>
      </c>
      <c r="F159">
        <v>186.9</v>
      </c>
      <c r="G159">
        <f t="shared" si="57"/>
        <v>176.85000000000002</v>
      </c>
      <c r="I159">
        <v>30</v>
      </c>
      <c r="J159">
        <v>123</v>
      </c>
      <c r="K159">
        <v>120.9</v>
      </c>
      <c r="L159">
        <f t="shared" si="58"/>
        <v>121.95</v>
      </c>
      <c r="P159">
        <v>0.05</v>
      </c>
      <c r="Q159">
        <v>79.290000000000006</v>
      </c>
      <c r="R159">
        <v>75.73</v>
      </c>
      <c r="S159">
        <f t="shared" si="59"/>
        <v>77.510000000000005</v>
      </c>
      <c r="U159">
        <v>30</v>
      </c>
      <c r="V159">
        <v>34.97</v>
      </c>
      <c r="W159">
        <v>31.43</v>
      </c>
      <c r="X159">
        <f t="shared" si="60"/>
        <v>33.200000000000003</v>
      </c>
      <c r="Z159" s="10"/>
      <c r="AC159" s="12"/>
      <c r="AD159" s="13" t="s">
        <v>3</v>
      </c>
      <c r="AE159" s="12"/>
      <c r="AF159" s="12"/>
      <c r="AG159" s="12"/>
      <c r="AH159" s="12"/>
      <c r="AI159" s="13"/>
      <c r="AJ159" s="12"/>
      <c r="AK159" s="12"/>
      <c r="AO159" s="12"/>
      <c r="AP159" s="13" t="s">
        <v>3</v>
      </c>
      <c r="AQ159" s="12"/>
      <c r="AR159" s="12"/>
      <c r="AS159" s="12"/>
      <c r="AT159" s="12"/>
      <c r="AU159" s="13"/>
      <c r="AV159" s="12"/>
      <c r="AW159" s="12"/>
    </row>
    <row r="160" spans="2:49" x14ac:dyDescent="0.35">
      <c r="D160">
        <v>0.1</v>
      </c>
      <c r="E160">
        <v>220.4</v>
      </c>
      <c r="F160">
        <v>241.7</v>
      </c>
      <c r="G160">
        <f t="shared" si="57"/>
        <v>231.05</v>
      </c>
      <c r="P160">
        <v>0.1</v>
      </c>
      <c r="Q160">
        <v>36.200000000000003</v>
      </c>
      <c r="R160">
        <v>38.19</v>
      </c>
      <c r="S160">
        <f t="shared" si="59"/>
        <v>37.195</v>
      </c>
      <c r="Z160" s="10"/>
      <c r="AC160" s="12"/>
      <c r="AD160" s="14" t="s">
        <v>5</v>
      </c>
      <c r="AE160" s="14" t="s">
        <v>6</v>
      </c>
      <c r="AF160" s="14" t="s">
        <v>7</v>
      </c>
      <c r="AG160" s="13" t="s">
        <v>8</v>
      </c>
      <c r="AH160" s="13"/>
      <c r="AI160" s="14"/>
      <c r="AJ160" s="14"/>
      <c r="AK160" s="14"/>
      <c r="AO160" s="12"/>
      <c r="AP160" s="14" t="s">
        <v>5</v>
      </c>
      <c r="AQ160" s="14" t="s">
        <v>6</v>
      </c>
      <c r="AR160" s="14" t="s">
        <v>7</v>
      </c>
      <c r="AS160" s="13" t="s">
        <v>8</v>
      </c>
      <c r="AT160" s="13"/>
      <c r="AU160" s="14"/>
      <c r="AV160" s="14"/>
      <c r="AW160" s="14"/>
    </row>
    <row r="161" spans="2:49" x14ac:dyDescent="0.35">
      <c r="D161">
        <v>0.5</v>
      </c>
      <c r="E161">
        <v>296.60000000000002</v>
      </c>
      <c r="F161">
        <v>321.3</v>
      </c>
      <c r="G161">
        <f t="shared" si="57"/>
        <v>308.95000000000005</v>
      </c>
      <c r="P161">
        <v>0.5</v>
      </c>
      <c r="Q161">
        <v>134.1</v>
      </c>
      <c r="R161">
        <v>126.3</v>
      </c>
      <c r="S161">
        <f t="shared" si="59"/>
        <v>130.19999999999999</v>
      </c>
      <c r="Z161" s="10"/>
      <c r="AC161" s="12" t="s">
        <v>15</v>
      </c>
      <c r="AD161" s="15">
        <v>0.3</v>
      </c>
      <c r="AE161" s="12">
        <v>11.13</v>
      </c>
      <c r="AF161" s="12">
        <v>13.99</v>
      </c>
      <c r="AG161" s="12">
        <f>AVERAGE(AE161:AF161)</f>
        <v>12.56</v>
      </c>
      <c r="AH161" s="12"/>
      <c r="AI161" s="12"/>
      <c r="AJ161" s="12"/>
      <c r="AK161" s="12"/>
      <c r="AO161" s="12" t="s">
        <v>15</v>
      </c>
      <c r="AP161" s="15">
        <v>0.3</v>
      </c>
      <c r="AQ161" s="12">
        <v>18.23</v>
      </c>
      <c r="AR161" s="12">
        <v>14.29</v>
      </c>
      <c r="AS161" s="12">
        <f>AVERAGE(AQ161:AR161)</f>
        <v>16.259999999999998</v>
      </c>
      <c r="AT161" s="12"/>
      <c r="AU161" s="12"/>
      <c r="AV161" s="12"/>
      <c r="AW161" s="12"/>
    </row>
    <row r="162" spans="2:49" x14ac:dyDescent="0.35">
      <c r="D162">
        <v>1</v>
      </c>
      <c r="E162">
        <v>335.7</v>
      </c>
      <c r="F162">
        <v>347.6</v>
      </c>
      <c r="G162">
        <f t="shared" si="57"/>
        <v>341.65</v>
      </c>
      <c r="P162">
        <v>1</v>
      </c>
      <c r="Q162">
        <v>125.3</v>
      </c>
      <c r="R162">
        <v>95.49</v>
      </c>
      <c r="S162">
        <f t="shared" si="59"/>
        <v>110.395</v>
      </c>
      <c r="Z162" s="10"/>
      <c r="AC162" s="12"/>
      <c r="AD162" s="16">
        <v>1</v>
      </c>
      <c r="AE162" s="12">
        <v>33.33</v>
      </c>
      <c r="AF162" s="12">
        <v>30.76</v>
      </c>
      <c r="AG162" s="12">
        <f t="shared" ref="AG162:AG168" si="61">AVERAGE(AE162:AF162)</f>
        <v>32.045000000000002</v>
      </c>
      <c r="AH162" s="12"/>
      <c r="AI162" s="12"/>
      <c r="AJ162" s="12"/>
      <c r="AK162" s="12"/>
      <c r="AO162" s="12"/>
      <c r="AP162" s="16">
        <v>1</v>
      </c>
      <c r="AQ162" s="12">
        <v>30.79</v>
      </c>
      <c r="AR162" s="12">
        <v>30.99</v>
      </c>
      <c r="AS162" s="12">
        <f t="shared" ref="AS162:AS168" si="62">AVERAGE(AQ162:AR162)</f>
        <v>30.89</v>
      </c>
      <c r="AT162" s="12"/>
      <c r="AU162" s="12"/>
      <c r="AV162" s="12"/>
      <c r="AW162" s="12"/>
    </row>
    <row r="163" spans="2:49" x14ac:dyDescent="0.35">
      <c r="D163">
        <v>10</v>
      </c>
      <c r="E163">
        <v>318.5</v>
      </c>
      <c r="F163">
        <v>337.8</v>
      </c>
      <c r="G163">
        <f t="shared" si="57"/>
        <v>328.15</v>
      </c>
      <c r="P163">
        <v>10</v>
      </c>
      <c r="Q163">
        <v>132.69999999999999</v>
      </c>
      <c r="R163">
        <v>128.69999999999999</v>
      </c>
      <c r="S163">
        <f t="shared" si="59"/>
        <v>130.69999999999999</v>
      </c>
      <c r="Z163" s="10"/>
      <c r="AC163" s="12"/>
      <c r="AD163" s="12">
        <v>3</v>
      </c>
      <c r="AE163" s="12">
        <v>73.89</v>
      </c>
      <c r="AF163" s="12">
        <v>72.05</v>
      </c>
      <c r="AG163" s="12">
        <f t="shared" si="61"/>
        <v>72.97</v>
      </c>
      <c r="AH163" s="12"/>
      <c r="AI163" s="12"/>
      <c r="AJ163" s="12"/>
      <c r="AK163" s="12"/>
      <c r="AO163" s="12"/>
      <c r="AP163" s="12">
        <v>3</v>
      </c>
      <c r="AQ163" s="12">
        <v>55.64</v>
      </c>
      <c r="AR163" s="12">
        <v>46.97</v>
      </c>
      <c r="AS163" s="12">
        <f t="shared" si="62"/>
        <v>51.305</v>
      </c>
      <c r="AT163" s="12"/>
      <c r="AU163" s="12"/>
      <c r="AV163" s="12"/>
      <c r="AW163" s="12"/>
    </row>
    <row r="164" spans="2:49" x14ac:dyDescent="0.35">
      <c r="D164">
        <v>30</v>
      </c>
      <c r="E164">
        <v>430.1</v>
      </c>
      <c r="F164">
        <v>439.4</v>
      </c>
      <c r="G164">
        <f t="shared" si="57"/>
        <v>434.75</v>
      </c>
      <c r="P164">
        <v>30</v>
      </c>
      <c r="Q164">
        <v>127.9</v>
      </c>
      <c r="R164">
        <v>120.4</v>
      </c>
      <c r="S164">
        <f t="shared" si="59"/>
        <v>124.15</v>
      </c>
      <c r="Z164" s="10"/>
      <c r="AC164" s="12"/>
      <c r="AD164" s="12">
        <v>10</v>
      </c>
      <c r="AE164" s="12">
        <v>90.94</v>
      </c>
      <c r="AF164" s="12">
        <v>94.8</v>
      </c>
      <c r="AG164" s="12">
        <f t="shared" si="61"/>
        <v>92.87</v>
      </c>
      <c r="AH164" s="12"/>
      <c r="AI164" s="12"/>
      <c r="AJ164" s="12"/>
      <c r="AK164" s="12"/>
      <c r="AO164" s="12"/>
      <c r="AP164" s="12">
        <v>10</v>
      </c>
      <c r="AQ164" s="12">
        <v>61.32</v>
      </c>
      <c r="AR164" s="12">
        <v>63.35</v>
      </c>
      <c r="AS164" s="12">
        <f t="shared" si="62"/>
        <v>62.335000000000001</v>
      </c>
      <c r="AT164" s="12"/>
      <c r="AU164" s="12"/>
      <c r="AV164" s="12"/>
      <c r="AW164" s="12"/>
    </row>
    <row r="165" spans="2:49" x14ac:dyDescent="0.35">
      <c r="Z165" s="10"/>
      <c r="AC165" s="12"/>
      <c r="AD165" s="12">
        <v>30</v>
      </c>
      <c r="AE165" s="12">
        <v>101.8</v>
      </c>
      <c r="AF165" s="12">
        <v>101.2</v>
      </c>
      <c r="AG165" s="12">
        <f t="shared" si="61"/>
        <v>101.5</v>
      </c>
      <c r="AH165" s="12"/>
      <c r="AI165" s="12"/>
      <c r="AJ165" s="12"/>
      <c r="AK165" s="12"/>
      <c r="AO165" s="12"/>
      <c r="AP165" s="12">
        <v>30</v>
      </c>
      <c r="AQ165" s="12">
        <v>64.86</v>
      </c>
      <c r="AR165" s="12">
        <v>68.14</v>
      </c>
      <c r="AS165" s="12">
        <f t="shared" si="62"/>
        <v>66.5</v>
      </c>
      <c r="AT165" s="12"/>
      <c r="AU165" s="12"/>
      <c r="AV165" s="12"/>
      <c r="AW165" s="12"/>
    </row>
    <row r="166" spans="2:49" x14ac:dyDescent="0.35">
      <c r="AC166" s="12"/>
      <c r="AD166" s="12">
        <v>100</v>
      </c>
      <c r="AE166" s="12">
        <v>107.9</v>
      </c>
      <c r="AF166" s="12">
        <v>109.1</v>
      </c>
      <c r="AG166" s="12">
        <f t="shared" si="61"/>
        <v>108.5</v>
      </c>
      <c r="AH166" s="12"/>
      <c r="AI166" s="12"/>
      <c r="AJ166" s="12"/>
      <c r="AK166" s="12"/>
      <c r="AO166" s="12"/>
      <c r="AP166" s="12">
        <v>100</v>
      </c>
      <c r="AQ166" s="12">
        <v>73.05</v>
      </c>
      <c r="AR166" s="12">
        <v>73.55</v>
      </c>
      <c r="AS166" s="12">
        <f t="shared" si="62"/>
        <v>73.3</v>
      </c>
      <c r="AT166" s="12"/>
      <c r="AU166" s="12"/>
      <c r="AV166" s="12"/>
      <c r="AW166" s="12"/>
    </row>
    <row r="167" spans="2:49" x14ac:dyDescent="0.35">
      <c r="B167">
        <v>103</v>
      </c>
      <c r="D167" s="3" t="s">
        <v>2</v>
      </c>
      <c r="P167" s="3"/>
      <c r="AC167" s="12"/>
      <c r="AD167" s="12">
        <v>300</v>
      </c>
      <c r="AE167" s="12">
        <v>124.2</v>
      </c>
      <c r="AF167" s="12">
        <v>123.1</v>
      </c>
      <c r="AG167" s="12">
        <f t="shared" si="61"/>
        <v>123.65</v>
      </c>
      <c r="AH167" s="12"/>
      <c r="AI167" s="12"/>
      <c r="AJ167" s="12"/>
      <c r="AK167" s="12"/>
      <c r="AO167" s="12"/>
      <c r="AP167" s="12">
        <v>300</v>
      </c>
      <c r="AQ167" s="12">
        <v>85.74</v>
      </c>
      <c r="AR167" s="12">
        <v>95.43</v>
      </c>
      <c r="AS167" s="12">
        <f t="shared" si="62"/>
        <v>90.585000000000008</v>
      </c>
      <c r="AT167" s="12"/>
      <c r="AU167" s="12"/>
      <c r="AV167" s="12"/>
      <c r="AW167" s="12"/>
    </row>
    <row r="168" spans="2:49" x14ac:dyDescent="0.35">
      <c r="AC168" s="12"/>
      <c r="AD168" s="12">
        <v>500</v>
      </c>
      <c r="AE168" s="12">
        <v>134.5</v>
      </c>
      <c r="AF168" s="12">
        <v>148.5</v>
      </c>
      <c r="AG168" s="12">
        <f t="shared" si="61"/>
        <v>141.5</v>
      </c>
      <c r="AH168" s="12"/>
      <c r="AI168" s="12"/>
      <c r="AJ168" s="12"/>
      <c r="AK168" s="12"/>
      <c r="AO168" s="12"/>
      <c r="AP168" s="12">
        <v>500</v>
      </c>
      <c r="AQ168" s="12">
        <v>101</v>
      </c>
      <c r="AR168" s="12">
        <v>107.4</v>
      </c>
      <c r="AS168" s="12">
        <f t="shared" si="62"/>
        <v>104.2</v>
      </c>
      <c r="AT168" s="12"/>
      <c r="AU168" s="12"/>
      <c r="AV168" s="12"/>
      <c r="AW168" s="12"/>
    </row>
    <row r="169" spans="2:49" x14ac:dyDescent="0.35">
      <c r="D169" s="4" t="s">
        <v>3</v>
      </c>
      <c r="I169" s="4" t="s">
        <v>4</v>
      </c>
      <c r="P169" s="4"/>
      <c r="U169" s="4"/>
    </row>
    <row r="170" spans="2:49" x14ac:dyDescent="0.35">
      <c r="D170" s="5" t="s">
        <v>5</v>
      </c>
      <c r="E170" s="5" t="s">
        <v>6</v>
      </c>
      <c r="F170" s="5" t="s">
        <v>7</v>
      </c>
      <c r="G170" s="5" t="s">
        <v>8</v>
      </c>
      <c r="H170" s="4"/>
      <c r="I170" s="5" t="s">
        <v>5</v>
      </c>
      <c r="J170" s="5" t="s">
        <v>6</v>
      </c>
      <c r="K170" s="5" t="s">
        <v>7</v>
      </c>
      <c r="L170" s="5" t="s">
        <v>8</v>
      </c>
      <c r="P170" s="5"/>
      <c r="Q170" s="5"/>
      <c r="R170" s="5"/>
      <c r="S170" s="5"/>
      <c r="T170" s="4"/>
      <c r="U170" s="5"/>
      <c r="V170" s="5"/>
      <c r="W170" s="5"/>
      <c r="X170" s="5"/>
      <c r="AC170" s="17"/>
      <c r="AD170" s="18" t="s">
        <v>3</v>
      </c>
      <c r="AE170" s="17"/>
      <c r="AF170" s="17"/>
      <c r="AG170" s="17"/>
      <c r="AH170" s="17"/>
      <c r="AI170" s="18"/>
      <c r="AJ170" s="17"/>
      <c r="AK170" s="17"/>
      <c r="AO170" s="17"/>
      <c r="AP170" s="18" t="s">
        <v>3</v>
      </c>
      <c r="AQ170" s="17"/>
      <c r="AR170" s="17"/>
      <c r="AS170" s="17"/>
      <c r="AT170" s="17"/>
      <c r="AU170" s="18"/>
      <c r="AV170" s="17"/>
      <c r="AW170" s="17"/>
    </row>
    <row r="171" spans="2:49" x14ac:dyDescent="0.35">
      <c r="D171" s="6">
        <v>1.0000000000000001E-5</v>
      </c>
      <c r="E171">
        <v>35.520000000000003</v>
      </c>
      <c r="F171">
        <v>23.08</v>
      </c>
      <c r="G171">
        <f>AVERAGE(E171:F171)</f>
        <v>29.3</v>
      </c>
      <c r="I171">
        <v>0.01</v>
      </c>
      <c r="J171">
        <v>0</v>
      </c>
      <c r="K171">
        <v>0</v>
      </c>
      <c r="L171">
        <f>AVERAGE(J171:K171)</f>
        <v>0</v>
      </c>
      <c r="P171" s="6"/>
      <c r="AC171" s="17"/>
      <c r="AD171" s="19" t="s">
        <v>5</v>
      </c>
      <c r="AE171" s="19" t="s">
        <v>6</v>
      </c>
      <c r="AF171" s="19" t="s">
        <v>7</v>
      </c>
      <c r="AG171" s="19" t="s">
        <v>8</v>
      </c>
      <c r="AH171" s="17"/>
      <c r="AI171" s="19"/>
      <c r="AJ171" s="19"/>
      <c r="AK171" s="19"/>
      <c r="AO171" s="17"/>
      <c r="AP171" s="19" t="s">
        <v>5</v>
      </c>
      <c r="AQ171" s="19" t="s">
        <v>6</v>
      </c>
      <c r="AR171" s="19" t="s">
        <v>7</v>
      </c>
      <c r="AS171" s="19" t="s">
        <v>8</v>
      </c>
      <c r="AT171" s="17"/>
      <c r="AU171" s="19"/>
      <c r="AV171" s="19"/>
      <c r="AW171" s="19"/>
    </row>
    <row r="172" spans="2:49" x14ac:dyDescent="0.35">
      <c r="D172" s="6">
        <v>5.0000000000000002E-5</v>
      </c>
      <c r="E172">
        <v>1.835</v>
      </c>
      <c r="F172">
        <v>7.9980000000000002</v>
      </c>
      <c r="G172">
        <f t="shared" ref="G172:G174" si="63">AVERAGE(E172:F172)</f>
        <v>4.9165000000000001</v>
      </c>
      <c r="I172">
        <v>0.05</v>
      </c>
      <c r="J172">
        <v>28.39</v>
      </c>
      <c r="K172">
        <v>25.18</v>
      </c>
      <c r="L172">
        <f t="shared" ref="L172:L177" si="64">AVERAGE(J172:K172)</f>
        <v>26.785</v>
      </c>
      <c r="P172" s="6"/>
      <c r="AC172" s="17" t="s">
        <v>16</v>
      </c>
      <c r="AD172" s="20">
        <v>0.1</v>
      </c>
      <c r="AE172" s="17">
        <v>39.119999999999997</v>
      </c>
      <c r="AF172" s="17">
        <v>30.87</v>
      </c>
      <c r="AG172" s="17">
        <f>AVERAGE(AE172:AF172)</f>
        <v>34.994999999999997</v>
      </c>
      <c r="AH172" s="17"/>
      <c r="AI172" s="17"/>
      <c r="AJ172" s="17"/>
      <c r="AK172" s="17"/>
      <c r="AO172" s="17" t="s">
        <v>16</v>
      </c>
      <c r="AP172" s="20">
        <v>0.1</v>
      </c>
      <c r="AQ172" s="17">
        <v>31.03</v>
      </c>
      <c r="AR172" s="17">
        <v>28.78</v>
      </c>
      <c r="AS172" s="17">
        <f>AVERAGE(AQ172:AR172)</f>
        <v>29.905000000000001</v>
      </c>
      <c r="AT172" s="17"/>
      <c r="AU172" s="17"/>
      <c r="AV172" s="17"/>
      <c r="AW172" s="17"/>
    </row>
    <row r="173" spans="2:49" x14ac:dyDescent="0.35">
      <c r="D173">
        <v>1E-4</v>
      </c>
      <c r="E173">
        <v>41.81</v>
      </c>
      <c r="F173">
        <v>52.97</v>
      </c>
      <c r="G173">
        <f t="shared" si="63"/>
        <v>47.39</v>
      </c>
      <c r="I173">
        <v>0.1</v>
      </c>
      <c r="J173">
        <v>28.36</v>
      </c>
      <c r="K173">
        <v>28.58</v>
      </c>
      <c r="L173">
        <f t="shared" si="64"/>
        <v>28.47</v>
      </c>
      <c r="AC173" s="17"/>
      <c r="AD173" s="20">
        <v>0.3</v>
      </c>
      <c r="AE173" s="17">
        <v>71.55</v>
      </c>
      <c r="AF173" s="17">
        <v>65.33</v>
      </c>
      <c r="AG173" s="17">
        <f t="shared" ref="AG173:AG179" si="65">AVERAGE(AE173:AF173)</f>
        <v>68.44</v>
      </c>
      <c r="AH173" s="17"/>
      <c r="AI173" s="17"/>
      <c r="AJ173" s="17"/>
      <c r="AK173" s="17"/>
      <c r="AO173" s="17"/>
      <c r="AP173" s="20">
        <v>0.3</v>
      </c>
      <c r="AQ173" s="17">
        <v>44.23</v>
      </c>
      <c r="AR173" s="17">
        <v>45.94</v>
      </c>
      <c r="AS173" s="17">
        <f t="shared" ref="AS173:AS179" si="66">AVERAGE(AQ173:AR173)</f>
        <v>45.084999999999994</v>
      </c>
      <c r="AT173" s="17"/>
      <c r="AU173" s="17"/>
      <c r="AV173" s="17"/>
      <c r="AW173" s="17"/>
    </row>
    <row r="174" spans="2:49" x14ac:dyDescent="0.35">
      <c r="D174">
        <v>5.0000000000000001E-4</v>
      </c>
      <c r="E174">
        <v>57.44</v>
      </c>
      <c r="F174">
        <v>81.010000000000005</v>
      </c>
      <c r="G174">
        <f t="shared" si="63"/>
        <v>69.224999999999994</v>
      </c>
      <c r="I174">
        <v>0.5</v>
      </c>
      <c r="J174">
        <v>72.17</v>
      </c>
      <c r="K174">
        <v>77.45</v>
      </c>
      <c r="L174">
        <f t="shared" si="64"/>
        <v>74.81</v>
      </c>
      <c r="AC174" s="17"/>
      <c r="AD174" s="17">
        <v>0.5</v>
      </c>
      <c r="AE174" s="17">
        <v>85.5</v>
      </c>
      <c r="AF174" s="17">
        <v>82.29</v>
      </c>
      <c r="AG174" s="17">
        <f t="shared" si="65"/>
        <v>83.89500000000001</v>
      </c>
      <c r="AH174" s="17"/>
      <c r="AI174" s="17"/>
      <c r="AJ174" s="17"/>
      <c r="AK174" s="17"/>
      <c r="AO174" s="17"/>
      <c r="AP174" s="17">
        <v>0.5</v>
      </c>
      <c r="AQ174" s="17">
        <v>52.41</v>
      </c>
      <c r="AR174" s="17">
        <v>52.64</v>
      </c>
      <c r="AS174" s="17">
        <f t="shared" si="66"/>
        <v>52.524999999999999</v>
      </c>
      <c r="AT174" s="17"/>
      <c r="AU174" s="17"/>
      <c r="AV174" s="17"/>
      <c r="AW174" s="17"/>
    </row>
    <row r="175" spans="2:49" x14ac:dyDescent="0.35">
      <c r="D175">
        <v>1E-3</v>
      </c>
      <c r="E175">
        <v>92.8</v>
      </c>
      <c r="F175">
        <v>103.4</v>
      </c>
      <c r="G175">
        <f>AVERAGE(E175:F175)</f>
        <v>98.1</v>
      </c>
      <c r="I175">
        <v>1</v>
      </c>
      <c r="J175">
        <v>100.1</v>
      </c>
      <c r="K175">
        <v>111.8</v>
      </c>
      <c r="L175">
        <f t="shared" si="64"/>
        <v>105.94999999999999</v>
      </c>
      <c r="AC175" s="17"/>
      <c r="AD175" s="17">
        <v>1</v>
      </c>
      <c r="AE175" s="17">
        <v>103.7</v>
      </c>
      <c r="AF175" s="17">
        <v>95.57</v>
      </c>
      <c r="AG175" s="17">
        <f t="shared" si="65"/>
        <v>99.634999999999991</v>
      </c>
      <c r="AH175" s="17"/>
      <c r="AI175" s="17"/>
      <c r="AJ175" s="17"/>
      <c r="AK175" s="17"/>
      <c r="AO175" s="17"/>
      <c r="AP175" s="17">
        <v>1</v>
      </c>
      <c r="AQ175" s="17">
        <v>60.56</v>
      </c>
      <c r="AR175" s="17">
        <v>67.47</v>
      </c>
      <c r="AS175" s="17">
        <f t="shared" si="66"/>
        <v>64.015000000000001</v>
      </c>
      <c r="AT175" s="17"/>
      <c r="AU175" s="17"/>
      <c r="AV175" s="17"/>
      <c r="AW175" s="17"/>
    </row>
    <row r="176" spans="2:49" x14ac:dyDescent="0.35">
      <c r="D176">
        <v>0.01</v>
      </c>
      <c r="E176">
        <v>200.2</v>
      </c>
      <c r="F176">
        <v>217.2</v>
      </c>
      <c r="G176">
        <f t="shared" ref="G176:G182" si="67">AVERAGE(E176:F176)</f>
        <v>208.7</v>
      </c>
      <c r="I176">
        <v>10</v>
      </c>
      <c r="J176">
        <v>105.2</v>
      </c>
      <c r="K176">
        <v>109.4</v>
      </c>
      <c r="L176">
        <f t="shared" si="64"/>
        <v>107.30000000000001</v>
      </c>
      <c r="AC176" s="17"/>
      <c r="AD176" s="17">
        <v>3</v>
      </c>
      <c r="AE176" s="17">
        <v>113.6</v>
      </c>
      <c r="AF176" s="17">
        <v>108.5</v>
      </c>
      <c r="AG176" s="17">
        <f t="shared" si="65"/>
        <v>111.05</v>
      </c>
      <c r="AH176" s="17"/>
      <c r="AI176" s="17"/>
      <c r="AJ176" s="17"/>
      <c r="AK176" s="17"/>
      <c r="AO176" s="17"/>
      <c r="AP176" s="17">
        <v>3</v>
      </c>
      <c r="AQ176" s="17">
        <v>70.599999999999994</v>
      </c>
      <c r="AR176" s="17">
        <v>75.34</v>
      </c>
      <c r="AS176" s="17">
        <f t="shared" si="66"/>
        <v>72.97</v>
      </c>
      <c r="AT176" s="17"/>
      <c r="AU176" s="17"/>
      <c r="AV176" s="17"/>
      <c r="AW176" s="17"/>
    </row>
    <row r="177" spans="2:49" x14ac:dyDescent="0.35">
      <c r="D177">
        <v>0.05</v>
      </c>
      <c r="E177">
        <v>187.5</v>
      </c>
      <c r="F177">
        <v>220.1</v>
      </c>
      <c r="G177">
        <f t="shared" si="67"/>
        <v>203.8</v>
      </c>
      <c r="I177">
        <v>30</v>
      </c>
      <c r="J177">
        <v>135.69999999999999</v>
      </c>
      <c r="K177">
        <v>144.4</v>
      </c>
      <c r="L177">
        <f t="shared" si="64"/>
        <v>140.05000000000001</v>
      </c>
      <c r="AC177" s="17"/>
      <c r="AD177" s="17">
        <v>10</v>
      </c>
      <c r="AE177" s="17">
        <v>125.7</v>
      </c>
      <c r="AF177" s="17">
        <v>120.5</v>
      </c>
      <c r="AG177" s="17">
        <f t="shared" si="65"/>
        <v>123.1</v>
      </c>
      <c r="AH177" s="17"/>
      <c r="AI177" s="17"/>
      <c r="AJ177" s="17"/>
      <c r="AK177" s="17"/>
      <c r="AO177" s="17"/>
      <c r="AP177" s="17">
        <v>10</v>
      </c>
      <c r="AQ177" s="17">
        <v>84.6</v>
      </c>
      <c r="AR177" s="17">
        <v>88.66</v>
      </c>
      <c r="AS177" s="17">
        <f t="shared" si="66"/>
        <v>86.63</v>
      </c>
      <c r="AT177" s="17"/>
      <c r="AU177" s="17"/>
      <c r="AV177" s="17"/>
      <c r="AW177" s="17"/>
    </row>
    <row r="178" spans="2:49" x14ac:dyDescent="0.35">
      <c r="D178">
        <v>0.1</v>
      </c>
      <c r="E178">
        <v>196.3</v>
      </c>
      <c r="F178">
        <v>236.8</v>
      </c>
      <c r="G178">
        <f t="shared" si="67"/>
        <v>216.55</v>
      </c>
      <c r="AC178" s="17"/>
      <c r="AD178" s="17">
        <v>30</v>
      </c>
      <c r="AE178" s="17">
        <v>134.30000000000001</v>
      </c>
      <c r="AF178" s="17">
        <v>132.6</v>
      </c>
      <c r="AG178" s="17">
        <f t="shared" si="65"/>
        <v>133.44999999999999</v>
      </c>
      <c r="AH178" s="17"/>
      <c r="AI178" s="17"/>
      <c r="AJ178" s="17"/>
      <c r="AK178" s="17"/>
      <c r="AO178" s="17"/>
      <c r="AP178" s="17">
        <v>30</v>
      </c>
      <c r="AQ178" s="17">
        <v>95.6</v>
      </c>
      <c r="AR178" s="17">
        <v>100.9</v>
      </c>
      <c r="AS178" s="17">
        <f t="shared" si="66"/>
        <v>98.25</v>
      </c>
      <c r="AT178" s="17"/>
      <c r="AU178" s="17"/>
      <c r="AV178" s="17"/>
      <c r="AW178" s="17"/>
    </row>
    <row r="179" spans="2:49" x14ac:dyDescent="0.35">
      <c r="D179">
        <v>0.5</v>
      </c>
      <c r="E179">
        <v>292.7</v>
      </c>
      <c r="F179">
        <v>314</v>
      </c>
      <c r="G179">
        <f t="shared" si="67"/>
        <v>303.35000000000002</v>
      </c>
      <c r="AC179" s="17"/>
      <c r="AD179" s="17">
        <v>50</v>
      </c>
      <c r="AE179" s="17">
        <v>146.30000000000001</v>
      </c>
      <c r="AF179" s="17">
        <v>150.5</v>
      </c>
      <c r="AG179" s="17">
        <f t="shared" si="65"/>
        <v>148.4</v>
      </c>
      <c r="AH179" s="17"/>
      <c r="AI179" s="17"/>
      <c r="AJ179" s="17"/>
      <c r="AK179" s="17"/>
      <c r="AO179" s="17"/>
      <c r="AP179" s="17">
        <v>50</v>
      </c>
      <c r="AQ179" s="17">
        <v>100.8</v>
      </c>
      <c r="AR179" s="17">
        <v>110.1</v>
      </c>
      <c r="AS179" s="17">
        <f t="shared" si="66"/>
        <v>105.44999999999999</v>
      </c>
      <c r="AT179" s="17"/>
      <c r="AU179" s="17"/>
      <c r="AV179" s="17"/>
      <c r="AW179" s="17"/>
    </row>
    <row r="180" spans="2:49" x14ac:dyDescent="0.35">
      <c r="D180">
        <v>1</v>
      </c>
      <c r="E180">
        <v>263.3</v>
      </c>
      <c r="F180">
        <v>294.39999999999998</v>
      </c>
      <c r="G180">
        <f t="shared" si="67"/>
        <v>278.85000000000002</v>
      </c>
      <c r="AC180" s="7"/>
      <c r="AD180" s="7"/>
      <c r="AE180" s="7"/>
      <c r="AF180" s="7"/>
      <c r="AG180" s="7"/>
      <c r="AH180" s="7"/>
      <c r="AI180" s="7"/>
      <c r="AJ180" s="7"/>
      <c r="AK180" s="7"/>
    </row>
    <row r="181" spans="2:49" x14ac:dyDescent="0.35">
      <c r="D181">
        <v>10</v>
      </c>
      <c r="E181">
        <v>415.8</v>
      </c>
      <c r="F181">
        <v>447</v>
      </c>
      <c r="G181">
        <f t="shared" si="67"/>
        <v>431.4</v>
      </c>
    </row>
    <row r="182" spans="2:49" x14ac:dyDescent="0.35">
      <c r="D182">
        <v>30</v>
      </c>
      <c r="E182">
        <v>412.5</v>
      </c>
      <c r="F182">
        <v>453.2</v>
      </c>
      <c r="G182">
        <f t="shared" si="67"/>
        <v>432.85</v>
      </c>
      <c r="AN182">
        <v>99</v>
      </c>
      <c r="AP182" s="11" t="s">
        <v>14</v>
      </c>
    </row>
    <row r="183" spans="2:49" x14ac:dyDescent="0.35">
      <c r="AB183">
        <v>90</v>
      </c>
      <c r="AD183" s="11" t="s">
        <v>14</v>
      </c>
    </row>
    <row r="184" spans="2:49" x14ac:dyDescent="0.35">
      <c r="AO184" s="12"/>
      <c r="AP184" s="13" t="s">
        <v>3</v>
      </c>
      <c r="AQ184" s="12"/>
      <c r="AR184" s="12"/>
      <c r="AS184" s="12"/>
      <c r="AT184" s="12"/>
      <c r="AU184" s="13"/>
      <c r="AV184" s="12"/>
      <c r="AW184" s="12"/>
    </row>
    <row r="185" spans="2:49" x14ac:dyDescent="0.35">
      <c r="B185">
        <v>104</v>
      </c>
      <c r="D185" s="3" t="s">
        <v>2</v>
      </c>
      <c r="P185" s="3"/>
      <c r="AC185" s="12"/>
      <c r="AD185" s="13" t="s">
        <v>3</v>
      </c>
      <c r="AE185" s="12"/>
      <c r="AF185" s="12"/>
      <c r="AG185" s="12"/>
      <c r="AH185" s="12"/>
      <c r="AI185" s="13"/>
      <c r="AJ185" s="12"/>
      <c r="AK185" s="12"/>
      <c r="AO185" s="12"/>
      <c r="AP185" s="14" t="s">
        <v>5</v>
      </c>
      <c r="AQ185" s="14" t="s">
        <v>6</v>
      </c>
      <c r="AR185" s="14" t="s">
        <v>7</v>
      </c>
      <c r="AS185" s="13" t="s">
        <v>8</v>
      </c>
      <c r="AT185" s="13"/>
      <c r="AU185" s="14"/>
      <c r="AV185" s="14"/>
      <c r="AW185" s="14"/>
    </row>
    <row r="186" spans="2:49" x14ac:dyDescent="0.35">
      <c r="AC186" s="12"/>
      <c r="AD186" s="14" t="s">
        <v>5</v>
      </c>
      <c r="AE186" s="14" t="s">
        <v>6</v>
      </c>
      <c r="AF186" s="14" t="s">
        <v>7</v>
      </c>
      <c r="AG186" s="13" t="s">
        <v>8</v>
      </c>
      <c r="AH186" s="13"/>
      <c r="AI186" s="14"/>
      <c r="AJ186" s="14"/>
      <c r="AK186" s="14"/>
      <c r="AO186" s="12" t="s">
        <v>15</v>
      </c>
      <c r="AP186" s="15">
        <v>0.3</v>
      </c>
      <c r="AQ186" s="12">
        <v>13.45</v>
      </c>
      <c r="AR186" s="12">
        <v>13.03</v>
      </c>
      <c r="AS186" s="12">
        <f>AVERAGE(AQ186:AR186)</f>
        <v>13.239999999999998</v>
      </c>
      <c r="AT186" s="12"/>
      <c r="AU186" s="12"/>
      <c r="AV186" s="12"/>
      <c r="AW186" s="12"/>
    </row>
    <row r="187" spans="2:49" x14ac:dyDescent="0.35">
      <c r="D187" s="4" t="s">
        <v>3</v>
      </c>
      <c r="I187" s="4" t="s">
        <v>4</v>
      </c>
      <c r="P187" s="4"/>
      <c r="U187" s="4"/>
      <c r="AC187" s="12" t="s">
        <v>15</v>
      </c>
      <c r="AD187" s="15">
        <v>0.3</v>
      </c>
      <c r="AE187" s="12">
        <v>13.97</v>
      </c>
      <c r="AF187" s="12">
        <v>12.43</v>
      </c>
      <c r="AG187" s="12">
        <f>AVERAGE(AE187:AF187)</f>
        <v>13.2</v>
      </c>
      <c r="AH187" s="12"/>
      <c r="AI187" s="12"/>
      <c r="AJ187" s="12"/>
      <c r="AK187" s="12"/>
      <c r="AO187" s="12"/>
      <c r="AP187" s="16">
        <v>1</v>
      </c>
      <c r="AQ187" s="12">
        <v>29.34</v>
      </c>
      <c r="AR187" s="12">
        <v>34.380000000000003</v>
      </c>
      <c r="AS187" s="12">
        <f t="shared" ref="AS187:AS193" si="68">AVERAGE(AQ187:AR187)</f>
        <v>31.86</v>
      </c>
      <c r="AT187" s="12"/>
      <c r="AU187" s="12"/>
      <c r="AV187" s="12"/>
      <c r="AW187" s="12"/>
    </row>
    <row r="188" spans="2:49" x14ac:dyDescent="0.35">
      <c r="D188" s="5" t="s">
        <v>5</v>
      </c>
      <c r="E188" s="5" t="s">
        <v>6</v>
      </c>
      <c r="F188" s="5" t="s">
        <v>7</v>
      </c>
      <c r="G188" s="5" t="s">
        <v>8</v>
      </c>
      <c r="H188" s="4"/>
      <c r="I188" s="5" t="s">
        <v>5</v>
      </c>
      <c r="J188" s="5" t="s">
        <v>6</v>
      </c>
      <c r="K188" s="5" t="s">
        <v>7</v>
      </c>
      <c r="L188" s="5" t="s">
        <v>8</v>
      </c>
      <c r="P188" s="5"/>
      <c r="Q188" s="5"/>
      <c r="R188" s="5"/>
      <c r="S188" s="5"/>
      <c r="T188" s="4"/>
      <c r="U188" s="5"/>
      <c r="V188" s="5"/>
      <c r="W188" s="5"/>
      <c r="X188" s="5"/>
      <c r="AC188" s="12"/>
      <c r="AD188" s="16">
        <v>1</v>
      </c>
      <c r="AE188" s="12">
        <v>31.37</v>
      </c>
      <c r="AF188" s="12">
        <v>30.41</v>
      </c>
      <c r="AG188" s="12">
        <f t="shared" ref="AG188:AG194" si="69">AVERAGE(AE188:AF188)</f>
        <v>30.89</v>
      </c>
      <c r="AH188" s="12"/>
      <c r="AI188" s="12"/>
      <c r="AJ188" s="12"/>
      <c r="AK188" s="12"/>
      <c r="AO188" s="12"/>
      <c r="AP188" s="12">
        <v>3</v>
      </c>
      <c r="AQ188" s="12">
        <v>65.099999999999994</v>
      </c>
      <c r="AR188" s="12">
        <v>65.52</v>
      </c>
      <c r="AS188" s="12">
        <f t="shared" si="68"/>
        <v>65.31</v>
      </c>
      <c r="AT188" s="12"/>
      <c r="AU188" s="12"/>
      <c r="AV188" s="12"/>
      <c r="AW188" s="12"/>
    </row>
    <row r="189" spans="2:49" x14ac:dyDescent="0.35">
      <c r="D189" s="6">
        <v>1.0000000000000001E-5</v>
      </c>
      <c r="E189">
        <v>9.2010000000000005</v>
      </c>
      <c r="F189">
        <v>12.31</v>
      </c>
      <c r="G189">
        <f>AVERAGE(E189:F189)</f>
        <v>10.755500000000001</v>
      </c>
      <c r="I189">
        <v>0.01</v>
      </c>
      <c r="J189">
        <v>26.62</v>
      </c>
      <c r="K189">
        <v>27.48</v>
      </c>
      <c r="L189">
        <f>AVERAGE(J189:K189)</f>
        <v>27.05</v>
      </c>
      <c r="P189" s="6"/>
      <c r="AC189" s="12"/>
      <c r="AD189" s="12">
        <v>3</v>
      </c>
      <c r="AE189" s="12">
        <v>76.959999999999994</v>
      </c>
      <c r="AF189" s="12">
        <v>64.86</v>
      </c>
      <c r="AG189" s="12">
        <f t="shared" si="69"/>
        <v>70.91</v>
      </c>
      <c r="AH189" s="12"/>
      <c r="AI189" s="12"/>
      <c r="AJ189" s="12"/>
      <c r="AK189" s="12"/>
      <c r="AO189" s="12"/>
      <c r="AP189" s="12">
        <v>10</v>
      </c>
      <c r="AQ189" s="12">
        <v>74.48</v>
      </c>
      <c r="AR189" s="12">
        <v>79.02</v>
      </c>
      <c r="AS189" s="12">
        <f t="shared" si="68"/>
        <v>76.75</v>
      </c>
      <c r="AT189" s="12"/>
      <c r="AU189" s="12"/>
      <c r="AV189" s="12"/>
      <c r="AW189" s="12"/>
    </row>
    <row r="190" spans="2:49" x14ac:dyDescent="0.35">
      <c r="D190" s="6">
        <v>5.0000000000000002E-5</v>
      </c>
      <c r="E190">
        <v>73.83</v>
      </c>
      <c r="F190">
        <v>64.78</v>
      </c>
      <c r="G190">
        <f t="shared" ref="G190:G192" si="70">AVERAGE(E190:F190)</f>
        <v>69.305000000000007</v>
      </c>
      <c r="I190">
        <v>0.05</v>
      </c>
      <c r="J190">
        <v>1.111</v>
      </c>
      <c r="K190">
        <v>0</v>
      </c>
      <c r="L190">
        <f t="shared" ref="L190:L195" si="71">AVERAGE(J190:K190)</f>
        <v>0.55549999999999999</v>
      </c>
      <c r="P190" s="6"/>
      <c r="AC190" s="12"/>
      <c r="AD190" s="12">
        <v>10</v>
      </c>
      <c r="AE190" s="12">
        <v>83.32</v>
      </c>
      <c r="AF190" s="12">
        <v>78.290000000000006</v>
      </c>
      <c r="AG190" s="12">
        <f t="shared" si="69"/>
        <v>80.805000000000007</v>
      </c>
      <c r="AH190" s="12"/>
      <c r="AI190" s="12"/>
      <c r="AJ190" s="12"/>
      <c r="AK190" s="12"/>
      <c r="AO190" s="12"/>
      <c r="AP190" s="12">
        <v>30</v>
      </c>
      <c r="AQ190" s="12">
        <v>85.29</v>
      </c>
      <c r="AR190" s="12">
        <v>82.31</v>
      </c>
      <c r="AS190" s="12">
        <f t="shared" si="68"/>
        <v>83.800000000000011</v>
      </c>
      <c r="AT190" s="12"/>
      <c r="AU190" s="12"/>
      <c r="AV190" s="12"/>
      <c r="AW190" s="12"/>
    </row>
    <row r="191" spans="2:49" x14ac:dyDescent="0.35">
      <c r="D191">
        <v>1E-4</v>
      </c>
      <c r="E191">
        <v>55.76</v>
      </c>
      <c r="F191">
        <v>55.02</v>
      </c>
      <c r="G191">
        <f t="shared" si="70"/>
        <v>55.39</v>
      </c>
      <c r="I191">
        <v>0.1</v>
      </c>
      <c r="J191">
        <v>1.363</v>
      </c>
      <c r="K191">
        <v>10.85</v>
      </c>
      <c r="L191">
        <f t="shared" si="71"/>
        <v>6.1064999999999996</v>
      </c>
      <c r="AC191" s="12"/>
      <c r="AD191" s="12">
        <v>30</v>
      </c>
      <c r="AE191" s="12">
        <v>89.15</v>
      </c>
      <c r="AF191" s="12">
        <v>94.46</v>
      </c>
      <c r="AG191" s="12">
        <f t="shared" si="69"/>
        <v>91.805000000000007</v>
      </c>
      <c r="AH191" s="12"/>
      <c r="AI191" s="12"/>
      <c r="AJ191" s="12"/>
      <c r="AK191" s="12"/>
      <c r="AO191" s="12"/>
      <c r="AP191" s="12">
        <v>100</v>
      </c>
      <c r="AQ191" s="12">
        <v>104.8</v>
      </c>
      <c r="AR191" s="12">
        <v>98.27</v>
      </c>
      <c r="AS191" s="12">
        <f t="shared" si="68"/>
        <v>101.535</v>
      </c>
      <c r="AT191" s="12"/>
      <c r="AU191" s="12"/>
      <c r="AV191" s="12"/>
      <c r="AW191" s="12"/>
    </row>
    <row r="192" spans="2:49" x14ac:dyDescent="0.35">
      <c r="D192">
        <v>5.0000000000000001E-4</v>
      </c>
      <c r="E192">
        <v>19.850000000000001</v>
      </c>
      <c r="F192">
        <v>17.989999999999998</v>
      </c>
      <c r="G192">
        <f t="shared" si="70"/>
        <v>18.920000000000002</v>
      </c>
      <c r="I192">
        <v>0.5</v>
      </c>
      <c r="J192">
        <v>16.14</v>
      </c>
      <c r="K192">
        <v>20.82</v>
      </c>
      <c r="L192">
        <f t="shared" si="71"/>
        <v>18.48</v>
      </c>
      <c r="AC192" s="12"/>
      <c r="AD192" s="12">
        <v>100</v>
      </c>
      <c r="AE192" s="12">
        <v>94.96</v>
      </c>
      <c r="AF192" s="12">
        <v>97.12</v>
      </c>
      <c r="AG192" s="12">
        <f t="shared" si="69"/>
        <v>96.039999999999992</v>
      </c>
      <c r="AH192" s="12"/>
      <c r="AI192" s="12"/>
      <c r="AJ192" s="12"/>
      <c r="AK192" s="12"/>
      <c r="AO192" s="12"/>
      <c r="AP192" s="12">
        <v>300</v>
      </c>
      <c r="AQ192" s="12">
        <v>115.5</v>
      </c>
      <c r="AR192" s="12">
        <v>105.5</v>
      </c>
      <c r="AS192" s="12">
        <f t="shared" si="68"/>
        <v>110.5</v>
      </c>
      <c r="AT192" s="12"/>
      <c r="AU192" s="12"/>
      <c r="AV192" s="12"/>
      <c r="AW192" s="12"/>
    </row>
    <row r="193" spans="4:49" x14ac:dyDescent="0.35">
      <c r="D193">
        <v>1E-3</v>
      </c>
      <c r="E193">
        <v>56.93</v>
      </c>
      <c r="F193">
        <v>56.16</v>
      </c>
      <c r="G193">
        <f>AVERAGE(E193:F193)</f>
        <v>56.545000000000002</v>
      </c>
      <c r="I193">
        <v>1</v>
      </c>
      <c r="J193">
        <v>48.6</v>
      </c>
      <c r="K193">
        <v>60.9</v>
      </c>
      <c r="L193">
        <f t="shared" si="71"/>
        <v>54.75</v>
      </c>
      <c r="AC193" s="12"/>
      <c r="AD193" s="12">
        <v>300</v>
      </c>
      <c r="AE193" s="12">
        <v>108.4</v>
      </c>
      <c r="AF193" s="12">
        <v>113.4</v>
      </c>
      <c r="AG193" s="12">
        <f t="shared" si="69"/>
        <v>110.9</v>
      </c>
      <c r="AH193" s="12"/>
      <c r="AI193" s="12"/>
      <c r="AJ193" s="12"/>
      <c r="AK193" s="12"/>
      <c r="AO193" s="12"/>
      <c r="AP193" s="12">
        <v>500</v>
      </c>
      <c r="AQ193" s="12">
        <v>130.9</v>
      </c>
      <c r="AR193" s="12">
        <v>127.3</v>
      </c>
      <c r="AS193" s="12">
        <f t="shared" si="68"/>
        <v>129.1</v>
      </c>
      <c r="AT193" s="12"/>
      <c r="AU193" s="12"/>
      <c r="AV193" s="12"/>
      <c r="AW193" s="12"/>
    </row>
    <row r="194" spans="4:49" x14ac:dyDescent="0.35">
      <c r="D194">
        <v>0.01</v>
      </c>
      <c r="E194">
        <v>52.9</v>
      </c>
      <c r="F194">
        <v>57.53</v>
      </c>
      <c r="G194">
        <f t="shared" ref="G194:G200" si="72">AVERAGE(E194:F194)</f>
        <v>55.215000000000003</v>
      </c>
      <c r="I194">
        <v>10</v>
      </c>
      <c r="J194">
        <v>61.13</v>
      </c>
      <c r="K194">
        <v>49.41</v>
      </c>
      <c r="L194">
        <f t="shared" si="71"/>
        <v>55.269999999999996</v>
      </c>
      <c r="AC194" s="12"/>
      <c r="AD194" s="12">
        <v>500</v>
      </c>
      <c r="AE194" s="12">
        <v>126.1</v>
      </c>
      <c r="AF194" s="12">
        <v>137.69999999999999</v>
      </c>
      <c r="AG194" s="12">
        <f t="shared" si="69"/>
        <v>131.89999999999998</v>
      </c>
      <c r="AH194" s="12"/>
      <c r="AI194" s="12"/>
      <c r="AJ194" s="12"/>
      <c r="AK194" s="12"/>
    </row>
    <row r="195" spans="4:49" x14ac:dyDescent="0.35">
      <c r="D195">
        <v>0.05</v>
      </c>
      <c r="E195">
        <v>125.2</v>
      </c>
      <c r="F195">
        <v>114.1</v>
      </c>
      <c r="G195">
        <f t="shared" si="72"/>
        <v>119.65</v>
      </c>
      <c r="I195">
        <v>30</v>
      </c>
      <c r="J195">
        <v>71</v>
      </c>
      <c r="K195">
        <v>87.78</v>
      </c>
      <c r="L195">
        <f t="shared" si="71"/>
        <v>79.39</v>
      </c>
      <c r="AO195" s="17"/>
      <c r="AP195" s="18" t="s">
        <v>3</v>
      </c>
      <c r="AQ195" s="17"/>
      <c r="AR195" s="17"/>
      <c r="AS195" s="17"/>
      <c r="AT195" s="17"/>
      <c r="AU195" s="18"/>
      <c r="AV195" s="17"/>
      <c r="AW195" s="17"/>
    </row>
    <row r="196" spans="4:49" x14ac:dyDescent="0.35">
      <c r="D196">
        <v>0.1</v>
      </c>
      <c r="E196">
        <v>114.9</v>
      </c>
      <c r="F196">
        <v>129.6</v>
      </c>
      <c r="G196">
        <f t="shared" si="72"/>
        <v>122.25</v>
      </c>
      <c r="AC196" s="17"/>
      <c r="AD196" s="18" t="s">
        <v>3</v>
      </c>
      <c r="AE196" s="17"/>
      <c r="AF196" s="17"/>
      <c r="AG196" s="17"/>
      <c r="AH196" s="17"/>
      <c r="AI196" s="18"/>
      <c r="AJ196" s="17"/>
      <c r="AK196" s="17"/>
      <c r="AO196" s="17"/>
      <c r="AP196" s="19" t="s">
        <v>5</v>
      </c>
      <c r="AQ196" s="19" t="s">
        <v>6</v>
      </c>
      <c r="AR196" s="19" t="s">
        <v>7</v>
      </c>
      <c r="AS196" s="19" t="s">
        <v>8</v>
      </c>
      <c r="AT196" s="17"/>
      <c r="AU196" s="19"/>
      <c r="AV196" s="19"/>
      <c r="AW196" s="19"/>
    </row>
    <row r="197" spans="4:49" x14ac:dyDescent="0.35">
      <c r="D197">
        <v>0.5</v>
      </c>
      <c r="E197">
        <v>211.8</v>
      </c>
      <c r="F197">
        <v>189.6</v>
      </c>
      <c r="G197">
        <f t="shared" si="72"/>
        <v>200.7</v>
      </c>
      <c r="AC197" s="17"/>
      <c r="AD197" s="19" t="s">
        <v>5</v>
      </c>
      <c r="AE197" s="19" t="s">
        <v>6</v>
      </c>
      <c r="AF197" s="19" t="s">
        <v>7</v>
      </c>
      <c r="AG197" s="19" t="s">
        <v>8</v>
      </c>
      <c r="AH197" s="17"/>
      <c r="AI197" s="19"/>
      <c r="AJ197" s="19"/>
      <c r="AK197" s="19"/>
      <c r="AO197" s="17" t="s">
        <v>16</v>
      </c>
      <c r="AP197" s="20">
        <v>0.1</v>
      </c>
      <c r="AQ197" s="17">
        <v>38.39</v>
      </c>
      <c r="AR197" s="17">
        <v>35.24</v>
      </c>
      <c r="AS197" s="17">
        <f>AVERAGE(AQ197:AR197)</f>
        <v>36.814999999999998</v>
      </c>
      <c r="AT197" s="17"/>
      <c r="AU197" s="17"/>
      <c r="AV197" s="17"/>
      <c r="AW197" s="17"/>
    </row>
    <row r="198" spans="4:49" x14ac:dyDescent="0.35">
      <c r="D198">
        <v>1</v>
      </c>
      <c r="E198">
        <v>231.7</v>
      </c>
      <c r="F198">
        <v>223</v>
      </c>
      <c r="G198">
        <f t="shared" si="72"/>
        <v>227.35</v>
      </c>
      <c r="AC198" s="17" t="s">
        <v>16</v>
      </c>
      <c r="AD198" s="20">
        <v>0.1</v>
      </c>
      <c r="AE198" s="17">
        <v>41.44</v>
      </c>
      <c r="AF198" s="17">
        <v>30.93</v>
      </c>
      <c r="AG198" s="17">
        <f>AVERAGE(AE198:AF198)</f>
        <v>36.185000000000002</v>
      </c>
      <c r="AH198" s="17"/>
      <c r="AI198" s="17"/>
      <c r="AJ198" s="17"/>
      <c r="AK198" s="17"/>
      <c r="AO198" s="17"/>
      <c r="AP198" s="20">
        <v>0.3</v>
      </c>
      <c r="AQ198" s="17">
        <v>69.19</v>
      </c>
      <c r="AR198" s="17">
        <v>61.9</v>
      </c>
      <c r="AS198" s="17">
        <f t="shared" ref="AS198:AS204" si="73">AVERAGE(AQ198:AR198)</f>
        <v>65.545000000000002</v>
      </c>
      <c r="AT198" s="17"/>
      <c r="AU198" s="17"/>
      <c r="AV198" s="17"/>
      <c r="AW198" s="17"/>
    </row>
    <row r="199" spans="4:49" x14ac:dyDescent="0.35">
      <c r="D199">
        <v>10</v>
      </c>
      <c r="E199">
        <v>268.5</v>
      </c>
      <c r="F199">
        <v>248.1</v>
      </c>
      <c r="G199">
        <f t="shared" si="72"/>
        <v>258.3</v>
      </c>
      <c r="AC199" s="17"/>
      <c r="AD199" s="20">
        <v>0.3</v>
      </c>
      <c r="AE199" s="17">
        <v>73.239999999999995</v>
      </c>
      <c r="AF199" s="17">
        <v>66.73</v>
      </c>
      <c r="AG199" s="17">
        <f t="shared" ref="AG199:AG205" si="74">AVERAGE(AE199:AF199)</f>
        <v>69.984999999999999</v>
      </c>
      <c r="AH199" s="17"/>
      <c r="AI199" s="17"/>
      <c r="AJ199" s="17"/>
      <c r="AK199" s="17"/>
      <c r="AO199" s="17"/>
      <c r="AP199" s="17">
        <v>0.5</v>
      </c>
      <c r="AQ199" s="17">
        <v>82.56</v>
      </c>
      <c r="AR199" s="17">
        <v>72.760000000000005</v>
      </c>
      <c r="AS199" s="17">
        <f t="shared" si="73"/>
        <v>77.66</v>
      </c>
      <c r="AT199" s="17"/>
      <c r="AU199" s="17"/>
      <c r="AV199" s="17"/>
      <c r="AW199" s="17"/>
    </row>
    <row r="200" spans="4:49" x14ac:dyDescent="0.35">
      <c r="D200">
        <v>30</v>
      </c>
      <c r="E200">
        <v>275.10000000000002</v>
      </c>
      <c r="F200">
        <v>253.8</v>
      </c>
      <c r="G200">
        <f t="shared" si="72"/>
        <v>264.45000000000005</v>
      </c>
      <c r="AC200" s="17"/>
      <c r="AD200" s="17">
        <v>0.5</v>
      </c>
      <c r="AE200" s="17">
        <v>80.94</v>
      </c>
      <c r="AF200" s="17">
        <v>82.21</v>
      </c>
      <c r="AG200" s="17">
        <f t="shared" si="74"/>
        <v>81.574999999999989</v>
      </c>
      <c r="AH200" s="17"/>
      <c r="AI200" s="17"/>
      <c r="AJ200" s="17"/>
      <c r="AK200" s="17"/>
      <c r="AO200" s="17"/>
      <c r="AP200" s="17">
        <v>1</v>
      </c>
      <c r="AQ200" s="17">
        <v>86.68</v>
      </c>
      <c r="AR200" s="17">
        <v>82.03</v>
      </c>
      <c r="AS200" s="17">
        <f t="shared" si="73"/>
        <v>84.355000000000004</v>
      </c>
      <c r="AT200" s="17"/>
      <c r="AU200" s="17"/>
      <c r="AV200" s="17"/>
      <c r="AW200" s="17"/>
    </row>
    <row r="201" spans="4:49" x14ac:dyDescent="0.35">
      <c r="AC201" s="17"/>
      <c r="AD201" s="17">
        <v>1</v>
      </c>
      <c r="AE201" s="17">
        <v>94.02</v>
      </c>
      <c r="AF201" s="17">
        <v>99.08</v>
      </c>
      <c r="AG201" s="17">
        <f t="shared" si="74"/>
        <v>96.55</v>
      </c>
      <c r="AH201" s="17"/>
      <c r="AI201" s="17"/>
      <c r="AJ201" s="17"/>
      <c r="AK201" s="17"/>
      <c r="AO201" s="17"/>
      <c r="AP201" s="17">
        <v>3</v>
      </c>
      <c r="AQ201" s="17">
        <v>99.6</v>
      </c>
      <c r="AR201" s="17">
        <v>101.8</v>
      </c>
      <c r="AS201" s="17">
        <f t="shared" si="73"/>
        <v>100.69999999999999</v>
      </c>
      <c r="AT201" s="17"/>
      <c r="AU201" s="17"/>
      <c r="AV201" s="17"/>
      <c r="AW201" s="17"/>
    </row>
    <row r="202" spans="4:49" x14ac:dyDescent="0.35">
      <c r="AC202" s="17"/>
      <c r="AD202" s="17">
        <v>3</v>
      </c>
      <c r="AE202" s="17">
        <v>96.19</v>
      </c>
      <c r="AF202" s="17">
        <v>100.9</v>
      </c>
      <c r="AG202" s="17">
        <f t="shared" si="74"/>
        <v>98.545000000000002</v>
      </c>
      <c r="AH202" s="17"/>
      <c r="AI202" s="17"/>
      <c r="AJ202" s="17"/>
      <c r="AK202" s="17"/>
      <c r="AO202" s="17"/>
      <c r="AP202" s="17">
        <v>10</v>
      </c>
      <c r="AQ202" s="17">
        <v>105.7</v>
      </c>
      <c r="AR202" s="17">
        <v>103.8</v>
      </c>
      <c r="AS202" s="17">
        <f t="shared" si="73"/>
        <v>104.75</v>
      </c>
      <c r="AT202" s="17"/>
      <c r="AU202" s="17"/>
      <c r="AV202" s="17"/>
      <c r="AW202" s="17"/>
    </row>
    <row r="203" spans="4:49" x14ac:dyDescent="0.35">
      <c r="AC203" s="17"/>
      <c r="AD203" s="17">
        <v>10</v>
      </c>
      <c r="AE203" s="17">
        <v>104.4</v>
      </c>
      <c r="AF203" s="17">
        <v>109</v>
      </c>
      <c r="AG203" s="17">
        <f t="shared" si="74"/>
        <v>106.7</v>
      </c>
      <c r="AH203" s="17"/>
      <c r="AI203" s="17"/>
      <c r="AJ203" s="17"/>
      <c r="AK203" s="17"/>
      <c r="AO203" s="17"/>
      <c r="AP203" s="17">
        <v>30</v>
      </c>
      <c r="AQ203" s="17">
        <v>117.4</v>
      </c>
      <c r="AR203" s="17">
        <v>110.9</v>
      </c>
      <c r="AS203" s="17">
        <f t="shared" si="73"/>
        <v>114.15</v>
      </c>
      <c r="AT203" s="17"/>
      <c r="AU203" s="17"/>
      <c r="AV203" s="17"/>
      <c r="AW203" s="17"/>
    </row>
    <row r="204" spans="4:49" x14ac:dyDescent="0.35">
      <c r="AC204" s="17"/>
      <c r="AD204" s="17">
        <v>30</v>
      </c>
      <c r="AE204" s="17">
        <v>115.2</v>
      </c>
      <c r="AF204" s="17">
        <v>116.5</v>
      </c>
      <c r="AG204" s="17">
        <f t="shared" si="74"/>
        <v>115.85</v>
      </c>
      <c r="AH204" s="17"/>
      <c r="AI204" s="17"/>
      <c r="AJ204" s="17"/>
      <c r="AK204" s="17"/>
      <c r="AO204" s="17"/>
      <c r="AP204" s="17">
        <v>50</v>
      </c>
      <c r="AQ204" s="17">
        <v>134.6</v>
      </c>
      <c r="AR204" s="17">
        <v>124.9</v>
      </c>
      <c r="AS204" s="17">
        <f t="shared" si="73"/>
        <v>129.75</v>
      </c>
      <c r="AT204" s="17"/>
      <c r="AU204" s="17"/>
      <c r="AV204" s="17"/>
      <c r="AW204" s="17"/>
    </row>
    <row r="205" spans="4:49" x14ac:dyDescent="0.35">
      <c r="AC205" s="17"/>
      <c r="AD205" s="17">
        <v>50</v>
      </c>
      <c r="AE205" s="17">
        <v>129.4</v>
      </c>
      <c r="AF205" s="17">
        <v>124.5</v>
      </c>
      <c r="AG205" s="17">
        <f t="shared" si="74"/>
        <v>126.95</v>
      </c>
      <c r="AH205" s="17"/>
      <c r="AI205" s="17"/>
      <c r="AJ205" s="17"/>
      <c r="AK205" s="17"/>
    </row>
    <row r="207" spans="4:49" x14ac:dyDescent="0.35">
      <c r="AN207">
        <v>98</v>
      </c>
      <c r="AP207" s="11" t="s">
        <v>14</v>
      </c>
    </row>
    <row r="209" spans="28:49" x14ac:dyDescent="0.35">
      <c r="AB209">
        <v>103</v>
      </c>
      <c r="AD209" s="11" t="s">
        <v>14</v>
      </c>
      <c r="AO209" s="12"/>
      <c r="AP209" s="13" t="s">
        <v>3</v>
      </c>
      <c r="AQ209" s="12"/>
      <c r="AR209" s="12"/>
      <c r="AS209" s="12"/>
      <c r="AT209" s="12"/>
      <c r="AU209" s="13"/>
      <c r="AV209" s="12"/>
      <c r="AW209" s="12"/>
    </row>
    <row r="210" spans="28:49" x14ac:dyDescent="0.35">
      <c r="AO210" s="12"/>
      <c r="AP210" s="14" t="s">
        <v>5</v>
      </c>
      <c r="AQ210" s="14" t="s">
        <v>6</v>
      </c>
      <c r="AR210" s="14" t="s">
        <v>7</v>
      </c>
      <c r="AS210" s="13" t="s">
        <v>8</v>
      </c>
      <c r="AT210" s="13"/>
      <c r="AU210" s="14"/>
      <c r="AV210" s="14"/>
      <c r="AW210" s="14"/>
    </row>
    <row r="211" spans="28:49" x14ac:dyDescent="0.35">
      <c r="AC211" s="12"/>
      <c r="AD211" s="13" t="s">
        <v>3</v>
      </c>
      <c r="AE211" s="12"/>
      <c r="AF211" s="12"/>
      <c r="AG211" s="12"/>
      <c r="AH211" s="12"/>
      <c r="AI211" s="13"/>
      <c r="AJ211" s="12"/>
      <c r="AK211" s="12"/>
      <c r="AO211" s="12" t="s">
        <v>15</v>
      </c>
      <c r="AP211" s="15">
        <v>0.3</v>
      </c>
      <c r="AQ211" s="12">
        <v>8.8420000000000005</v>
      </c>
      <c r="AR211" s="12">
        <v>7.1059999999999999</v>
      </c>
      <c r="AS211" s="12">
        <f>AVERAGE(AQ211:AR211)</f>
        <v>7.9740000000000002</v>
      </c>
      <c r="AT211" s="12"/>
      <c r="AU211" s="12"/>
      <c r="AV211" s="12"/>
      <c r="AW211" s="12"/>
    </row>
    <row r="212" spans="28:49" x14ac:dyDescent="0.35">
      <c r="AC212" s="12"/>
      <c r="AD212" s="14" t="s">
        <v>5</v>
      </c>
      <c r="AE212" s="14" t="s">
        <v>6</v>
      </c>
      <c r="AF212" s="14" t="s">
        <v>7</v>
      </c>
      <c r="AG212" s="13" t="s">
        <v>8</v>
      </c>
      <c r="AH212" s="13"/>
      <c r="AI212" s="14"/>
      <c r="AJ212" s="14"/>
      <c r="AK212" s="14"/>
      <c r="AO212" s="12"/>
      <c r="AP212" s="16">
        <v>1</v>
      </c>
      <c r="AQ212" s="12">
        <v>17.96</v>
      </c>
      <c r="AR212" s="12">
        <v>21.46</v>
      </c>
      <c r="AS212" s="12">
        <f t="shared" ref="AS212:AS218" si="75">AVERAGE(AQ212:AR212)</f>
        <v>19.71</v>
      </c>
      <c r="AT212" s="12"/>
      <c r="AU212" s="12"/>
      <c r="AV212" s="12"/>
      <c r="AW212" s="12"/>
    </row>
    <row r="213" spans="28:49" x14ac:dyDescent="0.35">
      <c r="AC213" s="12" t="s">
        <v>15</v>
      </c>
      <c r="AD213" s="15">
        <v>0.3</v>
      </c>
      <c r="AE213" s="12">
        <v>15.67</v>
      </c>
      <c r="AF213" s="12">
        <v>17.5</v>
      </c>
      <c r="AG213" s="12">
        <f>AVERAGE(AE213:AF213)</f>
        <v>16.585000000000001</v>
      </c>
      <c r="AH213" s="12"/>
      <c r="AI213" s="12"/>
      <c r="AJ213" s="12"/>
      <c r="AK213" s="12"/>
      <c r="AO213" s="12"/>
      <c r="AP213" s="12">
        <v>3</v>
      </c>
      <c r="AQ213" s="12">
        <v>38.479999999999997</v>
      </c>
      <c r="AR213" s="12">
        <v>30.44</v>
      </c>
      <c r="AS213" s="12">
        <f t="shared" si="75"/>
        <v>34.46</v>
      </c>
      <c r="AT213" s="12"/>
      <c r="AU213" s="12"/>
      <c r="AV213" s="12"/>
      <c r="AW213" s="12"/>
    </row>
    <row r="214" spans="28:49" x14ac:dyDescent="0.35">
      <c r="AC214" s="12"/>
      <c r="AD214" s="16">
        <v>1</v>
      </c>
      <c r="AE214" s="12">
        <v>30.3</v>
      </c>
      <c r="AF214" s="12">
        <v>37.33</v>
      </c>
      <c r="AG214" s="12">
        <f t="shared" ref="AG214:AG220" si="76">AVERAGE(AE214:AF214)</f>
        <v>33.814999999999998</v>
      </c>
      <c r="AH214" s="12"/>
      <c r="AI214" s="12"/>
      <c r="AJ214" s="12"/>
      <c r="AK214" s="12"/>
      <c r="AO214" s="12"/>
      <c r="AP214" s="12">
        <v>10</v>
      </c>
      <c r="AQ214" s="12">
        <v>39.79</v>
      </c>
      <c r="AR214" s="12">
        <v>39.78</v>
      </c>
      <c r="AS214" s="12">
        <f t="shared" si="75"/>
        <v>39.784999999999997</v>
      </c>
      <c r="AT214" s="12"/>
      <c r="AU214" s="12"/>
      <c r="AV214" s="12"/>
      <c r="AW214" s="12"/>
    </row>
    <row r="215" spans="28:49" x14ac:dyDescent="0.35">
      <c r="AC215" s="12"/>
      <c r="AD215" s="12">
        <v>3</v>
      </c>
      <c r="AE215" s="12">
        <v>72.12</v>
      </c>
      <c r="AF215" s="12">
        <v>84.17</v>
      </c>
      <c r="AG215" s="12">
        <f t="shared" si="76"/>
        <v>78.14500000000001</v>
      </c>
      <c r="AH215" s="12"/>
      <c r="AI215" s="12"/>
      <c r="AJ215" s="12"/>
      <c r="AK215" s="12"/>
      <c r="AO215" s="12"/>
      <c r="AP215" s="12">
        <v>30</v>
      </c>
      <c r="AQ215" s="12">
        <v>50.3</v>
      </c>
      <c r="AR215" s="12">
        <v>44.4</v>
      </c>
      <c r="AS215" s="12">
        <f t="shared" si="75"/>
        <v>47.349999999999994</v>
      </c>
      <c r="AT215" s="12"/>
      <c r="AU215" s="12"/>
      <c r="AV215" s="12"/>
      <c r="AW215" s="12"/>
    </row>
    <row r="216" spans="28:49" x14ac:dyDescent="0.35">
      <c r="AC216" s="12"/>
      <c r="AD216" s="12">
        <v>10</v>
      </c>
      <c r="AE216" s="12">
        <v>91.14</v>
      </c>
      <c r="AF216" s="12">
        <v>99.72</v>
      </c>
      <c r="AG216" s="12">
        <f t="shared" si="76"/>
        <v>95.43</v>
      </c>
      <c r="AH216" s="12"/>
      <c r="AI216" s="12"/>
      <c r="AJ216" s="12"/>
      <c r="AK216" s="12"/>
      <c r="AO216" s="12"/>
      <c r="AP216" s="12">
        <v>100</v>
      </c>
      <c r="AQ216" s="12">
        <v>57.11</v>
      </c>
      <c r="AR216" s="12">
        <v>53.97</v>
      </c>
      <c r="AS216" s="12">
        <f t="shared" si="75"/>
        <v>55.54</v>
      </c>
      <c r="AT216" s="12"/>
      <c r="AU216" s="12"/>
      <c r="AV216" s="12"/>
      <c r="AW216" s="12"/>
    </row>
    <row r="217" spans="28:49" x14ac:dyDescent="0.35">
      <c r="AC217" s="12"/>
      <c r="AD217" s="12">
        <v>30</v>
      </c>
      <c r="AE217" s="12">
        <v>99.53</v>
      </c>
      <c r="AF217" s="12">
        <v>112.2</v>
      </c>
      <c r="AG217" s="12">
        <f t="shared" si="76"/>
        <v>105.86500000000001</v>
      </c>
      <c r="AH217" s="12"/>
      <c r="AI217" s="12"/>
      <c r="AJ217" s="12"/>
      <c r="AK217" s="12"/>
      <c r="AO217" s="12"/>
      <c r="AP217" s="12">
        <v>300</v>
      </c>
      <c r="AQ217" s="12">
        <v>63.74</v>
      </c>
      <c r="AR217" s="12">
        <v>65.67</v>
      </c>
      <c r="AS217" s="12">
        <f t="shared" si="75"/>
        <v>64.704999999999998</v>
      </c>
      <c r="AT217" s="12"/>
      <c r="AU217" s="12"/>
      <c r="AV217" s="12"/>
      <c r="AW217" s="12"/>
    </row>
    <row r="218" spans="28:49" x14ac:dyDescent="0.35">
      <c r="AC218" s="12"/>
      <c r="AD218" s="12">
        <v>100</v>
      </c>
      <c r="AE218" s="12">
        <v>102.4</v>
      </c>
      <c r="AF218" s="12">
        <v>115.3</v>
      </c>
      <c r="AG218" s="12">
        <f t="shared" si="76"/>
        <v>108.85</v>
      </c>
      <c r="AH218" s="12"/>
      <c r="AI218" s="12"/>
      <c r="AJ218" s="12"/>
      <c r="AK218" s="12"/>
      <c r="AO218" s="12"/>
      <c r="AP218" s="12">
        <v>500</v>
      </c>
      <c r="AQ218" s="12">
        <v>82.66</v>
      </c>
      <c r="AR218" s="12">
        <v>78.34</v>
      </c>
      <c r="AS218" s="12">
        <f t="shared" si="75"/>
        <v>80.5</v>
      </c>
      <c r="AT218" s="12"/>
      <c r="AU218" s="12"/>
      <c r="AV218" s="12"/>
      <c r="AW218" s="12"/>
    </row>
    <row r="219" spans="28:49" x14ac:dyDescent="0.35">
      <c r="AC219" s="12"/>
      <c r="AD219" s="12">
        <v>300</v>
      </c>
      <c r="AE219" s="12">
        <v>125.7</v>
      </c>
      <c r="AF219" s="12">
        <v>123.7</v>
      </c>
      <c r="AG219" s="12">
        <f t="shared" si="76"/>
        <v>124.7</v>
      </c>
      <c r="AH219" s="12"/>
      <c r="AI219" s="12"/>
      <c r="AJ219" s="12"/>
      <c r="AK219" s="12"/>
    </row>
    <row r="220" spans="28:49" x14ac:dyDescent="0.35">
      <c r="AC220" s="12"/>
      <c r="AD220" s="12">
        <v>500</v>
      </c>
      <c r="AE220" s="12">
        <v>157.6</v>
      </c>
      <c r="AF220" s="12">
        <v>148.30000000000001</v>
      </c>
      <c r="AG220" s="12">
        <f t="shared" si="76"/>
        <v>152.94999999999999</v>
      </c>
      <c r="AH220" s="12"/>
      <c r="AI220" s="12"/>
      <c r="AJ220" s="12"/>
      <c r="AK220" s="12"/>
      <c r="AO220" s="17"/>
      <c r="AP220" s="18" t="s">
        <v>3</v>
      </c>
      <c r="AQ220" s="17"/>
      <c r="AR220" s="17"/>
      <c r="AS220" s="17"/>
      <c r="AT220" s="17"/>
      <c r="AU220" s="18"/>
      <c r="AV220" s="17"/>
      <c r="AW220" s="17"/>
    </row>
    <row r="221" spans="28:49" x14ac:dyDescent="0.35">
      <c r="AO221" s="17"/>
      <c r="AP221" s="19" t="s">
        <v>5</v>
      </c>
      <c r="AQ221" s="19" t="s">
        <v>6</v>
      </c>
      <c r="AR221" s="19" t="s">
        <v>7</v>
      </c>
      <c r="AS221" s="19" t="s">
        <v>8</v>
      </c>
      <c r="AT221" s="17"/>
      <c r="AU221" s="19"/>
      <c r="AV221" s="19"/>
      <c r="AW221" s="19"/>
    </row>
    <row r="222" spans="28:49" x14ac:dyDescent="0.35">
      <c r="AC222" s="17"/>
      <c r="AD222" s="18" t="s">
        <v>3</v>
      </c>
      <c r="AE222" s="17"/>
      <c r="AF222" s="17"/>
      <c r="AG222" s="17"/>
      <c r="AH222" s="17"/>
      <c r="AI222" s="18"/>
      <c r="AJ222" s="17"/>
      <c r="AK222" s="17"/>
      <c r="AO222" s="17" t="s">
        <v>16</v>
      </c>
      <c r="AP222" s="20">
        <v>0.1</v>
      </c>
      <c r="AQ222" s="17">
        <v>15.11</v>
      </c>
      <c r="AR222" s="17">
        <v>17.98</v>
      </c>
      <c r="AS222" s="17">
        <f>AVERAGE(AQ222:AR222)</f>
        <v>16.545000000000002</v>
      </c>
      <c r="AT222" s="17"/>
      <c r="AU222" s="17"/>
      <c r="AV222" s="17"/>
      <c r="AW222" s="17"/>
    </row>
    <row r="223" spans="28:49" x14ac:dyDescent="0.35">
      <c r="AC223" s="17"/>
      <c r="AD223" s="19" t="s">
        <v>5</v>
      </c>
      <c r="AE223" s="19" t="s">
        <v>6</v>
      </c>
      <c r="AF223" s="19" t="s">
        <v>7</v>
      </c>
      <c r="AG223" s="19" t="s">
        <v>8</v>
      </c>
      <c r="AH223" s="17"/>
      <c r="AI223" s="19"/>
      <c r="AJ223" s="19"/>
      <c r="AK223" s="19"/>
      <c r="AO223" s="17"/>
      <c r="AP223" s="20">
        <v>0.3</v>
      </c>
      <c r="AQ223" s="17">
        <v>29.76</v>
      </c>
      <c r="AR223" s="17">
        <v>31.37</v>
      </c>
      <c r="AS223" s="17">
        <f t="shared" ref="AS223:AS229" si="77">AVERAGE(AQ223:AR223)</f>
        <v>30.565000000000001</v>
      </c>
      <c r="AT223" s="17"/>
      <c r="AU223" s="17"/>
      <c r="AV223" s="17"/>
      <c r="AW223" s="17"/>
    </row>
    <row r="224" spans="28:49" x14ac:dyDescent="0.35">
      <c r="AC224" s="17" t="s">
        <v>16</v>
      </c>
      <c r="AD224" s="20">
        <v>0.1</v>
      </c>
      <c r="AE224" s="17">
        <v>37.47</v>
      </c>
      <c r="AF224" s="17">
        <v>38.130000000000003</v>
      </c>
      <c r="AG224" s="17">
        <f>AVERAGE(AE224:AF224)</f>
        <v>37.799999999999997</v>
      </c>
      <c r="AH224" s="17"/>
      <c r="AI224" s="17"/>
      <c r="AJ224" s="17"/>
      <c r="AK224" s="17"/>
      <c r="AO224" s="17"/>
      <c r="AP224" s="17">
        <v>0.5</v>
      </c>
      <c r="AQ224" s="17">
        <v>42.09</v>
      </c>
      <c r="AR224" s="17">
        <v>32.74</v>
      </c>
      <c r="AS224" s="17">
        <f t="shared" si="77"/>
        <v>37.415000000000006</v>
      </c>
      <c r="AT224" s="17"/>
      <c r="AU224" s="17"/>
      <c r="AV224" s="17"/>
      <c r="AW224" s="17"/>
    </row>
    <row r="225" spans="28:49" x14ac:dyDescent="0.35">
      <c r="AC225" s="17"/>
      <c r="AD225" s="20">
        <v>0.3</v>
      </c>
      <c r="AE225" s="17">
        <v>69.94</v>
      </c>
      <c r="AF225" s="17">
        <v>80.290000000000006</v>
      </c>
      <c r="AG225" s="17">
        <f t="shared" ref="AG225:AG231" si="78">AVERAGE(AE225:AF225)</f>
        <v>75.115000000000009</v>
      </c>
      <c r="AH225" s="17"/>
      <c r="AI225" s="17"/>
      <c r="AJ225" s="17"/>
      <c r="AK225" s="17"/>
      <c r="AO225" s="17"/>
      <c r="AP225" s="17">
        <v>1</v>
      </c>
      <c r="AQ225" s="17">
        <v>47.62</v>
      </c>
      <c r="AR225" s="17">
        <v>46.89</v>
      </c>
      <c r="AS225" s="17">
        <f t="shared" si="77"/>
        <v>47.254999999999995</v>
      </c>
      <c r="AT225" s="17"/>
      <c r="AU225" s="17"/>
      <c r="AV225" s="17"/>
      <c r="AW225" s="17"/>
    </row>
    <row r="226" spans="28:49" x14ac:dyDescent="0.35">
      <c r="AC226" s="17"/>
      <c r="AD226" s="17">
        <v>0.5</v>
      </c>
      <c r="AE226" s="17">
        <v>78.22</v>
      </c>
      <c r="AF226" s="17">
        <v>93.82</v>
      </c>
      <c r="AG226" s="17">
        <f t="shared" si="78"/>
        <v>86.02</v>
      </c>
      <c r="AH226" s="17"/>
      <c r="AI226" s="17"/>
      <c r="AJ226" s="17"/>
      <c r="AK226" s="17"/>
      <c r="AO226" s="17"/>
      <c r="AP226" s="17">
        <v>3</v>
      </c>
      <c r="AQ226" s="17">
        <v>55.67</v>
      </c>
      <c r="AR226" s="17">
        <v>51.49</v>
      </c>
      <c r="AS226" s="17">
        <f t="shared" si="77"/>
        <v>53.58</v>
      </c>
      <c r="AT226" s="17"/>
      <c r="AU226" s="17"/>
      <c r="AV226" s="17"/>
      <c r="AW226" s="17"/>
    </row>
    <row r="227" spans="28:49" x14ac:dyDescent="0.35">
      <c r="AC227" s="17"/>
      <c r="AD227" s="17">
        <v>1</v>
      </c>
      <c r="AE227" s="17">
        <v>93.33</v>
      </c>
      <c r="AF227" s="17">
        <v>111.6</v>
      </c>
      <c r="AG227" s="17">
        <f t="shared" si="78"/>
        <v>102.465</v>
      </c>
      <c r="AH227" s="17"/>
      <c r="AI227" s="17"/>
      <c r="AJ227" s="17"/>
      <c r="AK227" s="17"/>
      <c r="AO227" s="17"/>
      <c r="AP227" s="17">
        <v>10</v>
      </c>
      <c r="AQ227" s="17">
        <v>62.51</v>
      </c>
      <c r="AR227" s="17">
        <v>58.91</v>
      </c>
      <c r="AS227" s="17">
        <f t="shared" si="77"/>
        <v>60.709999999999994</v>
      </c>
      <c r="AT227" s="17"/>
      <c r="AU227" s="17"/>
      <c r="AV227" s="17"/>
      <c r="AW227" s="17"/>
    </row>
    <row r="228" spans="28:49" x14ac:dyDescent="0.35">
      <c r="AC228" s="17"/>
      <c r="AD228" s="17">
        <v>3</v>
      </c>
      <c r="AE228" s="17">
        <v>112.3</v>
      </c>
      <c r="AF228" s="17">
        <v>124.5</v>
      </c>
      <c r="AG228" s="17">
        <f t="shared" si="78"/>
        <v>118.4</v>
      </c>
      <c r="AH228" s="17"/>
      <c r="AI228" s="17"/>
      <c r="AJ228" s="17"/>
      <c r="AK228" s="17"/>
      <c r="AO228" s="17"/>
      <c r="AP228" s="17">
        <v>30</v>
      </c>
      <c r="AQ228" s="17">
        <v>72.14</v>
      </c>
      <c r="AR228" s="17">
        <v>70.25</v>
      </c>
      <c r="AS228" s="17">
        <f t="shared" si="77"/>
        <v>71.194999999999993</v>
      </c>
      <c r="AT228" s="17"/>
      <c r="AU228" s="17"/>
      <c r="AV228" s="17"/>
      <c r="AW228" s="17"/>
    </row>
    <row r="229" spans="28:49" x14ac:dyDescent="0.35">
      <c r="AC229" s="17"/>
      <c r="AD229" s="17">
        <v>10</v>
      </c>
      <c r="AE229" s="17">
        <v>121.5</v>
      </c>
      <c r="AF229" s="17">
        <v>129.9</v>
      </c>
      <c r="AG229" s="17">
        <f t="shared" si="78"/>
        <v>125.7</v>
      </c>
      <c r="AH229" s="17"/>
      <c r="AI229" s="17"/>
      <c r="AJ229" s="17"/>
      <c r="AK229" s="17"/>
      <c r="AO229" s="17"/>
      <c r="AP229" s="17">
        <v>50</v>
      </c>
      <c r="AQ229" s="17">
        <v>78.59</v>
      </c>
      <c r="AR229" s="17">
        <v>82.53</v>
      </c>
      <c r="AS229" s="17">
        <f t="shared" si="77"/>
        <v>80.56</v>
      </c>
      <c r="AT229" s="17"/>
      <c r="AU229" s="17"/>
      <c r="AV229" s="17"/>
      <c r="AW229" s="17"/>
    </row>
    <row r="230" spans="28:49" x14ac:dyDescent="0.35">
      <c r="AC230" s="17"/>
      <c r="AD230" s="17">
        <v>30</v>
      </c>
      <c r="AE230" s="17">
        <v>137.1</v>
      </c>
      <c r="AF230" s="17">
        <v>142.19999999999999</v>
      </c>
      <c r="AG230" s="17">
        <f t="shared" si="78"/>
        <v>139.64999999999998</v>
      </c>
      <c r="AH230" s="17"/>
      <c r="AI230" s="17"/>
      <c r="AJ230" s="17"/>
      <c r="AK230" s="17"/>
    </row>
    <row r="231" spans="28:49" x14ac:dyDescent="0.35">
      <c r="AC231" s="17"/>
      <c r="AD231" s="17">
        <v>50</v>
      </c>
      <c r="AE231" s="17">
        <v>161.19999999999999</v>
      </c>
      <c r="AF231" s="17">
        <v>151.19999999999999</v>
      </c>
      <c r="AG231" s="17">
        <f t="shared" si="78"/>
        <v>156.19999999999999</v>
      </c>
      <c r="AH231" s="17"/>
      <c r="AI231" s="17"/>
      <c r="AJ231" s="17"/>
      <c r="AK231" s="17"/>
    </row>
    <row r="232" spans="28:49" x14ac:dyDescent="0.35">
      <c r="AP232" s="11"/>
    </row>
    <row r="234" spans="28:49" x14ac:dyDescent="0.35">
      <c r="AO234" s="12"/>
      <c r="AP234" s="13"/>
      <c r="AQ234" s="12"/>
      <c r="AR234" s="12"/>
      <c r="AS234" s="12"/>
      <c r="AT234" s="12"/>
      <c r="AU234" s="13"/>
      <c r="AV234" s="12"/>
      <c r="AW234" s="12"/>
    </row>
    <row r="235" spans="28:49" x14ac:dyDescent="0.35">
      <c r="AB235">
        <v>104</v>
      </c>
      <c r="AD235" s="11" t="s">
        <v>14</v>
      </c>
      <c r="AO235" s="12"/>
      <c r="AP235" s="14"/>
      <c r="AQ235" s="14"/>
      <c r="AR235" s="14"/>
      <c r="AS235" s="13"/>
      <c r="AT235" s="13"/>
      <c r="AU235" s="14"/>
      <c r="AV235" s="14"/>
      <c r="AW235" s="14"/>
    </row>
    <row r="236" spans="28:49" x14ac:dyDescent="0.35">
      <c r="AO236" s="12"/>
      <c r="AP236" s="15"/>
      <c r="AQ236" s="12"/>
      <c r="AR236" s="12"/>
      <c r="AS236" s="12"/>
      <c r="AT236" s="12"/>
      <c r="AU236" s="12"/>
      <c r="AV236" s="12"/>
      <c r="AW236" s="12"/>
    </row>
    <row r="237" spans="28:49" x14ac:dyDescent="0.35">
      <c r="AC237" s="12"/>
      <c r="AD237" s="13" t="s">
        <v>3</v>
      </c>
      <c r="AE237" s="12"/>
      <c r="AF237" s="12"/>
      <c r="AG237" s="12"/>
      <c r="AH237" s="12"/>
      <c r="AI237" s="13"/>
      <c r="AJ237" s="12"/>
      <c r="AK237" s="12"/>
      <c r="AO237" s="12"/>
      <c r="AP237" s="16"/>
      <c r="AQ237" s="12"/>
      <c r="AR237" s="12"/>
      <c r="AS237" s="12"/>
      <c r="AT237" s="12"/>
      <c r="AU237" s="12"/>
      <c r="AV237" s="12"/>
      <c r="AW237" s="12"/>
    </row>
    <row r="238" spans="28:49" x14ac:dyDescent="0.35">
      <c r="AC238" s="12"/>
      <c r="AD238" s="14" t="s">
        <v>5</v>
      </c>
      <c r="AE238" s="14" t="s">
        <v>6</v>
      </c>
      <c r="AF238" s="14" t="s">
        <v>7</v>
      </c>
      <c r="AG238" s="13" t="s">
        <v>8</v>
      </c>
      <c r="AH238" s="13"/>
      <c r="AI238" s="14"/>
      <c r="AJ238" s="14"/>
      <c r="AK238" s="14"/>
      <c r="AO238" s="12"/>
      <c r="AP238" s="12"/>
      <c r="AQ238" s="12"/>
      <c r="AR238" s="12"/>
      <c r="AS238" s="12"/>
      <c r="AT238" s="12"/>
      <c r="AU238" s="12"/>
      <c r="AV238" s="12"/>
      <c r="AW238" s="12"/>
    </row>
    <row r="239" spans="28:49" x14ac:dyDescent="0.35">
      <c r="AC239" s="12" t="s">
        <v>15</v>
      </c>
      <c r="AD239" s="15">
        <v>0.3</v>
      </c>
      <c r="AE239" s="12">
        <v>11.36</v>
      </c>
      <c r="AF239" s="12">
        <v>10.24</v>
      </c>
      <c r="AG239" s="12">
        <f>AVERAGE(AE239:AF239)</f>
        <v>10.8</v>
      </c>
      <c r="AH239" s="12"/>
      <c r="AI239" s="12"/>
      <c r="AJ239" s="12"/>
      <c r="AK239" s="12"/>
      <c r="AO239" s="12"/>
      <c r="AP239" s="12"/>
      <c r="AQ239" s="12"/>
      <c r="AR239" s="12"/>
      <c r="AS239" s="12"/>
      <c r="AT239" s="12"/>
      <c r="AU239" s="12"/>
      <c r="AV239" s="12"/>
      <c r="AW239" s="12"/>
    </row>
    <row r="240" spans="28:49" x14ac:dyDescent="0.35">
      <c r="AC240" s="12"/>
      <c r="AD240" s="16">
        <v>1</v>
      </c>
      <c r="AE240" s="12">
        <v>25.12</v>
      </c>
      <c r="AF240" s="12">
        <v>23.13</v>
      </c>
      <c r="AG240" s="12">
        <f t="shared" ref="AG240:AG246" si="79">AVERAGE(AE240:AF240)</f>
        <v>24.125</v>
      </c>
      <c r="AH240" s="12"/>
      <c r="AI240" s="12"/>
      <c r="AJ240" s="12"/>
      <c r="AK240" s="12"/>
      <c r="AO240" s="12"/>
      <c r="AP240" s="12"/>
      <c r="AQ240" s="12"/>
      <c r="AR240" s="12"/>
      <c r="AS240" s="12"/>
      <c r="AT240" s="12"/>
      <c r="AU240" s="12"/>
      <c r="AV240" s="12"/>
      <c r="AW240" s="12"/>
    </row>
    <row r="241" spans="29:49" x14ac:dyDescent="0.35">
      <c r="AC241" s="12"/>
      <c r="AD241" s="12">
        <v>3</v>
      </c>
      <c r="AE241" s="12">
        <v>50.65</v>
      </c>
      <c r="AF241" s="12">
        <v>39.51</v>
      </c>
      <c r="AG241" s="12">
        <f t="shared" si="79"/>
        <v>45.08</v>
      </c>
      <c r="AH241" s="12"/>
      <c r="AI241" s="12"/>
      <c r="AJ241" s="12"/>
      <c r="AK241" s="12"/>
      <c r="AO241" s="12"/>
      <c r="AP241" s="12"/>
      <c r="AQ241" s="12"/>
      <c r="AR241" s="12"/>
      <c r="AS241" s="12"/>
      <c r="AT241" s="12"/>
      <c r="AU241" s="12"/>
      <c r="AV241" s="12"/>
      <c r="AW241" s="12"/>
    </row>
    <row r="242" spans="29:49" x14ac:dyDescent="0.35">
      <c r="AC242" s="12"/>
      <c r="AD242" s="12">
        <v>10</v>
      </c>
      <c r="AE242" s="12">
        <v>64.19</v>
      </c>
      <c r="AF242" s="12">
        <v>48.87</v>
      </c>
      <c r="AG242" s="12">
        <f t="shared" si="79"/>
        <v>56.53</v>
      </c>
      <c r="AH242" s="12"/>
      <c r="AI242" s="12"/>
      <c r="AJ242" s="12"/>
      <c r="AK242" s="12"/>
      <c r="AO242" s="12"/>
      <c r="AP242" s="12"/>
      <c r="AQ242" s="12"/>
      <c r="AR242" s="12"/>
      <c r="AS242" s="12"/>
      <c r="AT242" s="12"/>
      <c r="AU242" s="12"/>
      <c r="AV242" s="12"/>
      <c r="AW242" s="12"/>
    </row>
    <row r="243" spans="29:49" x14ac:dyDescent="0.35">
      <c r="AC243" s="12"/>
      <c r="AD243" s="12">
        <v>30</v>
      </c>
      <c r="AE243" s="12">
        <v>65.13</v>
      </c>
      <c r="AF243" s="12">
        <v>60.33</v>
      </c>
      <c r="AG243" s="12">
        <f t="shared" si="79"/>
        <v>62.73</v>
      </c>
      <c r="AH243" s="12"/>
      <c r="AI243" s="12"/>
      <c r="AJ243" s="12"/>
      <c r="AK243" s="12"/>
      <c r="AO243" s="12"/>
      <c r="AP243" s="12"/>
      <c r="AQ243" s="12"/>
      <c r="AR243" s="12"/>
      <c r="AS243" s="12"/>
      <c r="AT243" s="12"/>
      <c r="AU243" s="12"/>
      <c r="AV243" s="12"/>
      <c r="AW243" s="12"/>
    </row>
    <row r="244" spans="29:49" x14ac:dyDescent="0.35">
      <c r="AC244" s="12"/>
      <c r="AD244" s="12">
        <v>100</v>
      </c>
      <c r="AE244" s="12">
        <v>71.77</v>
      </c>
      <c r="AF244" s="12">
        <v>65.3</v>
      </c>
      <c r="AG244" s="12">
        <f t="shared" si="79"/>
        <v>68.534999999999997</v>
      </c>
      <c r="AH244" s="12"/>
      <c r="AI244" s="12"/>
      <c r="AJ244" s="12"/>
      <c r="AK244" s="12"/>
    </row>
    <row r="245" spans="29:49" x14ac:dyDescent="0.35">
      <c r="AC245" s="12"/>
      <c r="AD245" s="12">
        <v>300</v>
      </c>
      <c r="AE245" s="12">
        <v>71.239999999999995</v>
      </c>
      <c r="AF245" s="12">
        <v>62.62</v>
      </c>
      <c r="AG245" s="12">
        <f t="shared" si="79"/>
        <v>66.929999999999993</v>
      </c>
      <c r="AH245" s="12"/>
      <c r="AI245" s="12"/>
      <c r="AJ245" s="12"/>
      <c r="AK245" s="12"/>
      <c r="AO245" s="17"/>
      <c r="AP245" s="18"/>
      <c r="AQ245" s="17"/>
      <c r="AR245" s="17"/>
      <c r="AS245" s="17"/>
      <c r="AT245" s="17"/>
      <c r="AU245" s="18"/>
      <c r="AV245" s="17"/>
      <c r="AW245" s="17"/>
    </row>
    <row r="246" spans="29:49" x14ac:dyDescent="0.35">
      <c r="AC246" s="12"/>
      <c r="AD246" s="12">
        <v>500</v>
      </c>
      <c r="AE246" s="12">
        <v>91.09</v>
      </c>
      <c r="AF246" s="12">
        <v>94.49</v>
      </c>
      <c r="AG246" s="12">
        <f t="shared" si="79"/>
        <v>92.789999999999992</v>
      </c>
      <c r="AH246" s="12"/>
      <c r="AI246" s="12"/>
      <c r="AJ246" s="12"/>
      <c r="AK246" s="12"/>
      <c r="AO246" s="17"/>
      <c r="AP246" s="19"/>
      <c r="AQ246" s="19"/>
      <c r="AR246" s="19"/>
      <c r="AS246" s="19"/>
      <c r="AT246" s="17"/>
      <c r="AU246" s="19"/>
      <c r="AV246" s="19"/>
      <c r="AW246" s="19"/>
    </row>
    <row r="247" spans="29:49" x14ac:dyDescent="0.35">
      <c r="AO247" s="17"/>
      <c r="AP247" s="20"/>
      <c r="AQ247" s="17"/>
      <c r="AR247" s="17"/>
      <c r="AS247" s="17"/>
      <c r="AT247" s="17"/>
      <c r="AU247" s="17"/>
      <c r="AV247" s="17"/>
      <c r="AW247" s="17"/>
    </row>
    <row r="248" spans="29:49" x14ac:dyDescent="0.35">
      <c r="AC248" s="17"/>
      <c r="AD248" s="18" t="s">
        <v>3</v>
      </c>
      <c r="AE248" s="17"/>
      <c r="AF248" s="17"/>
      <c r="AG248" s="17"/>
      <c r="AH248" s="17"/>
      <c r="AI248" s="18"/>
      <c r="AJ248" s="17"/>
      <c r="AK248" s="17"/>
      <c r="AO248" s="17"/>
      <c r="AP248" s="20"/>
      <c r="AQ248" s="17"/>
      <c r="AR248" s="17"/>
      <c r="AS248" s="17"/>
      <c r="AT248" s="17"/>
      <c r="AU248" s="17"/>
      <c r="AV248" s="17"/>
      <c r="AW248" s="17"/>
    </row>
    <row r="249" spans="29:49" x14ac:dyDescent="0.35">
      <c r="AC249" s="17"/>
      <c r="AD249" s="19" t="s">
        <v>5</v>
      </c>
      <c r="AE249" s="19" t="s">
        <v>6</v>
      </c>
      <c r="AF249" s="19" t="s">
        <v>7</v>
      </c>
      <c r="AG249" s="19" t="s">
        <v>8</v>
      </c>
      <c r="AH249" s="17"/>
      <c r="AI249" s="19"/>
      <c r="AJ249" s="19"/>
      <c r="AK249" s="19"/>
      <c r="AO249" s="17"/>
      <c r="AP249" s="17"/>
      <c r="AQ249" s="17"/>
      <c r="AR249" s="17"/>
      <c r="AS249" s="17"/>
      <c r="AT249" s="17"/>
      <c r="AU249" s="17"/>
      <c r="AV249" s="17"/>
      <c r="AW249" s="17"/>
    </row>
    <row r="250" spans="29:49" x14ac:dyDescent="0.35">
      <c r="AC250" s="17" t="s">
        <v>16</v>
      </c>
      <c r="AD250" s="20">
        <v>0.1</v>
      </c>
      <c r="AE250" s="17">
        <v>30.96</v>
      </c>
      <c r="AF250" s="17">
        <v>25.61</v>
      </c>
      <c r="AG250" s="17">
        <f>AVERAGE(AE250:AF250)</f>
        <v>28.285</v>
      </c>
      <c r="AH250" s="17"/>
      <c r="AI250" s="17"/>
      <c r="AJ250" s="17"/>
      <c r="AK250" s="17"/>
      <c r="AO250" s="17"/>
      <c r="AP250" s="17"/>
      <c r="AQ250" s="17"/>
      <c r="AR250" s="17"/>
      <c r="AS250" s="17"/>
      <c r="AT250" s="17"/>
      <c r="AU250" s="17"/>
      <c r="AV250" s="17"/>
      <c r="AW250" s="17"/>
    </row>
    <row r="251" spans="29:49" x14ac:dyDescent="0.35">
      <c r="AC251" s="17"/>
      <c r="AD251" s="20">
        <v>0.3</v>
      </c>
      <c r="AE251" s="17">
        <v>53.74</v>
      </c>
      <c r="AF251" s="17">
        <v>39.14</v>
      </c>
      <c r="AG251" s="17">
        <f t="shared" ref="AG251:AG257" si="80">AVERAGE(AE251:AF251)</f>
        <v>46.44</v>
      </c>
      <c r="AH251" s="17"/>
      <c r="AI251" s="17"/>
      <c r="AJ251" s="17"/>
      <c r="AK251" s="17"/>
      <c r="AO251" s="17"/>
      <c r="AP251" s="17"/>
      <c r="AQ251" s="17"/>
      <c r="AR251" s="17"/>
      <c r="AS251" s="17"/>
      <c r="AT251" s="17"/>
      <c r="AU251" s="17"/>
      <c r="AV251" s="17"/>
      <c r="AW251" s="17"/>
    </row>
    <row r="252" spans="29:49" x14ac:dyDescent="0.35">
      <c r="AC252" s="17"/>
      <c r="AD252" s="17">
        <v>0.5</v>
      </c>
      <c r="AE252" s="17">
        <v>59.48</v>
      </c>
      <c r="AF252" s="17">
        <v>46.67</v>
      </c>
      <c r="AG252" s="17">
        <f t="shared" si="80"/>
        <v>53.075000000000003</v>
      </c>
      <c r="AH252" s="17"/>
      <c r="AI252" s="17"/>
      <c r="AJ252" s="17"/>
      <c r="AK252" s="17"/>
      <c r="AO252" s="17"/>
      <c r="AP252" s="17"/>
      <c r="AQ252" s="17"/>
      <c r="AR252" s="17"/>
      <c r="AS252" s="17"/>
      <c r="AT252" s="17"/>
      <c r="AU252" s="17"/>
      <c r="AV252" s="17"/>
      <c r="AW252" s="17"/>
    </row>
    <row r="253" spans="29:49" x14ac:dyDescent="0.35">
      <c r="AC253" s="17"/>
      <c r="AD253" s="17">
        <v>1</v>
      </c>
      <c r="AE253" s="17">
        <v>70.290000000000006</v>
      </c>
      <c r="AF253" s="17">
        <v>58.67</v>
      </c>
      <c r="AG253" s="17">
        <f t="shared" si="80"/>
        <v>64.48</v>
      </c>
      <c r="AH253" s="17"/>
      <c r="AI253" s="17"/>
      <c r="AJ253" s="17"/>
      <c r="AK253" s="17"/>
      <c r="AO253" s="17"/>
      <c r="AP253" s="17"/>
      <c r="AQ253" s="17"/>
      <c r="AR253" s="17"/>
      <c r="AS253" s="17"/>
      <c r="AT253" s="17"/>
      <c r="AU253" s="17"/>
      <c r="AV253" s="17"/>
      <c r="AW253" s="17"/>
    </row>
    <row r="254" spans="29:49" x14ac:dyDescent="0.35">
      <c r="AC254" s="17"/>
      <c r="AD254" s="17">
        <v>3</v>
      </c>
      <c r="AE254" s="17">
        <v>71.36</v>
      </c>
      <c r="AF254" s="17">
        <v>70.86</v>
      </c>
      <c r="AG254" s="17">
        <f t="shared" si="80"/>
        <v>71.11</v>
      </c>
      <c r="AH254" s="17"/>
      <c r="AI254" s="17"/>
      <c r="AJ254" s="17"/>
      <c r="AK254" s="17"/>
      <c r="AO254" s="17"/>
      <c r="AP254" s="17"/>
      <c r="AQ254" s="17"/>
      <c r="AR254" s="17"/>
      <c r="AS254" s="17"/>
      <c r="AT254" s="17"/>
      <c r="AU254" s="17"/>
      <c r="AV254" s="17"/>
      <c r="AW254" s="17"/>
    </row>
    <row r="255" spans="29:49" x14ac:dyDescent="0.35">
      <c r="AC255" s="17"/>
      <c r="AD255" s="17">
        <v>10</v>
      </c>
      <c r="AE255" s="17">
        <v>77.67</v>
      </c>
      <c r="AF255" s="17">
        <v>62.04</v>
      </c>
      <c r="AG255" s="17">
        <f t="shared" si="80"/>
        <v>69.855000000000004</v>
      </c>
      <c r="AH255" s="17"/>
      <c r="AI255" s="17"/>
      <c r="AJ255" s="17"/>
      <c r="AK255" s="17"/>
    </row>
    <row r="256" spans="29:49" x14ac:dyDescent="0.35">
      <c r="AC256" s="17"/>
      <c r="AD256" s="17">
        <v>30</v>
      </c>
      <c r="AE256" s="17">
        <v>85.06</v>
      </c>
      <c r="AF256" s="17">
        <v>72.52</v>
      </c>
      <c r="AG256" s="17">
        <f t="shared" si="80"/>
        <v>78.789999999999992</v>
      </c>
      <c r="AH256" s="17"/>
      <c r="AI256" s="17"/>
      <c r="AJ256" s="17"/>
      <c r="AK256" s="17"/>
    </row>
    <row r="257" spans="28:37" x14ac:dyDescent="0.35">
      <c r="AC257" s="17"/>
      <c r="AD257" s="17">
        <v>50</v>
      </c>
      <c r="AE257" s="17">
        <v>99.47</v>
      </c>
      <c r="AF257" s="17">
        <v>94.49</v>
      </c>
      <c r="AG257" s="17">
        <f t="shared" si="80"/>
        <v>96.97999999999999</v>
      </c>
      <c r="AH257" s="17"/>
      <c r="AI257" s="17"/>
      <c r="AJ257" s="17"/>
      <c r="AK257" s="17"/>
    </row>
    <row r="260" spans="28:37" x14ac:dyDescent="0.35">
      <c r="AB260" t="s">
        <v>8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59A935-6D4D-410E-88AA-76FDE0F37199}">
  <dimension ref="A1:BU80"/>
  <sheetViews>
    <sheetView workbookViewId="0">
      <selection activeCell="BI12" sqref="BI12"/>
    </sheetView>
  </sheetViews>
  <sheetFormatPr defaultRowHeight="14.5" x14ac:dyDescent="0.35"/>
  <cols>
    <col min="1" max="1" width="9.90625" bestFit="1" customWidth="1"/>
    <col min="26" max="26" width="8.7265625" style="10"/>
    <col min="52" max="52" width="8.7265625" style="10"/>
    <col min="61" max="61" width="8.81640625" bestFit="1" customWidth="1"/>
    <col min="64" max="64" width="8.90625" bestFit="1" customWidth="1"/>
    <col min="65" max="65" width="10" bestFit="1" customWidth="1"/>
    <col min="66" max="66" width="8.81640625" bestFit="1" customWidth="1"/>
    <col min="68" max="68" width="8.81640625" bestFit="1" customWidth="1"/>
    <col min="69" max="69" width="17.36328125" bestFit="1" customWidth="1"/>
    <col min="70" max="70" width="16.1796875" bestFit="1" customWidth="1"/>
  </cols>
  <sheetData>
    <row r="1" spans="1:73" x14ac:dyDescent="0.35">
      <c r="A1" s="30" t="s">
        <v>193</v>
      </c>
      <c r="AA1" t="s">
        <v>14</v>
      </c>
      <c r="AC1" t="s">
        <v>548</v>
      </c>
    </row>
    <row r="2" spans="1:73" x14ac:dyDescent="0.35">
      <c r="A2" s="30">
        <v>45225</v>
      </c>
      <c r="BC2" s="4" t="s">
        <v>152</v>
      </c>
      <c r="BD2" s="4" t="s">
        <v>19</v>
      </c>
      <c r="BE2" s="4" t="s">
        <v>20</v>
      </c>
      <c r="BF2" s="4" t="s">
        <v>21</v>
      </c>
      <c r="BG2" s="4" t="s">
        <v>351</v>
      </c>
      <c r="BI2" s="81" t="s">
        <v>208</v>
      </c>
      <c r="BJ2" s="81" t="s">
        <v>199</v>
      </c>
      <c r="BK2" s="81" t="s">
        <v>109</v>
      </c>
      <c r="BL2" s="81" t="s">
        <v>209</v>
      </c>
      <c r="BM2" s="81" t="s">
        <v>210</v>
      </c>
      <c r="BN2" s="81" t="s">
        <v>111</v>
      </c>
      <c r="BO2" s="81" t="s">
        <v>211</v>
      </c>
      <c r="BP2" s="81" t="s">
        <v>212</v>
      </c>
      <c r="BQ2" s="81" t="s">
        <v>213</v>
      </c>
      <c r="BR2" s="81" t="s">
        <v>214</v>
      </c>
      <c r="BS2" s="81" t="s">
        <v>202</v>
      </c>
      <c r="BT2" s="8"/>
      <c r="BU2" s="8"/>
    </row>
    <row r="3" spans="1:73" x14ac:dyDescent="0.35">
      <c r="BB3" s="1">
        <v>102</v>
      </c>
      <c r="BC3">
        <v>59.292999999999999</v>
      </c>
      <c r="BD3">
        <v>61.926333333333332</v>
      </c>
      <c r="BE3">
        <v>57.295666666666669</v>
      </c>
      <c r="BF3">
        <v>56.736333333333334</v>
      </c>
      <c r="BG3">
        <f>AVERAGE(BC3:BF3)</f>
        <v>58.812833333333337</v>
      </c>
      <c r="BI3" s="8">
        <v>100</v>
      </c>
      <c r="BJ3" s="8" t="s">
        <v>10</v>
      </c>
      <c r="BK3" s="8" t="s">
        <v>99</v>
      </c>
      <c r="BL3" s="82">
        <v>45072</v>
      </c>
      <c r="BM3" s="82">
        <v>45229</v>
      </c>
      <c r="BN3" s="8">
        <v>5</v>
      </c>
      <c r="BO3" s="8" t="s">
        <v>100</v>
      </c>
      <c r="BP3" s="8">
        <v>1</v>
      </c>
      <c r="BQ3" s="8">
        <v>3.52</v>
      </c>
      <c r="BR3" s="84" t="s">
        <v>250</v>
      </c>
      <c r="BS3" s="8" t="s">
        <v>249</v>
      </c>
      <c r="BT3" s="8"/>
      <c r="BU3" s="8"/>
    </row>
    <row r="4" spans="1:73" x14ac:dyDescent="0.35">
      <c r="B4" s="1" t="s">
        <v>157</v>
      </c>
      <c r="C4" s="1"/>
      <c r="D4" s="1"/>
      <c r="E4" s="1"/>
      <c r="F4" s="1"/>
      <c r="G4" s="1"/>
      <c r="H4" s="1"/>
      <c r="I4" s="1"/>
      <c r="J4" s="1"/>
      <c r="K4" s="1"/>
      <c r="L4" s="1"/>
      <c r="N4" s="2" t="s">
        <v>156</v>
      </c>
      <c r="O4" s="2"/>
      <c r="P4" s="2"/>
      <c r="Q4" s="2"/>
      <c r="R4" s="2"/>
      <c r="S4" s="2"/>
      <c r="T4" s="2"/>
      <c r="U4" s="2"/>
      <c r="V4" s="2"/>
      <c r="W4" s="2"/>
      <c r="X4" s="2"/>
      <c r="AB4" s="1" t="s">
        <v>157</v>
      </c>
      <c r="AC4" s="1"/>
      <c r="AD4" s="1"/>
      <c r="AE4" s="1"/>
      <c r="AF4" s="1"/>
      <c r="AG4" s="1"/>
      <c r="AH4" s="1"/>
      <c r="AI4" s="1"/>
      <c r="AJ4" s="1"/>
      <c r="AK4" s="1"/>
      <c r="AL4" s="1"/>
      <c r="AN4" s="2" t="s">
        <v>156</v>
      </c>
      <c r="AO4" s="2"/>
      <c r="AP4" s="2"/>
      <c r="AQ4" s="2"/>
      <c r="AR4" s="2"/>
      <c r="AS4" s="2"/>
      <c r="AT4" s="2"/>
      <c r="AU4" s="2"/>
      <c r="AV4" s="2"/>
      <c r="AW4" s="2"/>
      <c r="AX4" s="2"/>
      <c r="BB4" s="1">
        <v>100</v>
      </c>
      <c r="BC4">
        <v>57.170999999999992</v>
      </c>
      <c r="BD4">
        <v>58.00533333333334</v>
      </c>
      <c r="BE4">
        <v>57.056333333333328</v>
      </c>
      <c r="BF4">
        <v>57.000666666666667</v>
      </c>
      <c r="BG4">
        <f t="shared" ref="BG4:BG8" si="0">AVERAGE(BC4:BF4)</f>
        <v>57.30833333333333</v>
      </c>
      <c r="BI4" s="8">
        <v>101</v>
      </c>
      <c r="BJ4" s="8" t="s">
        <v>10</v>
      </c>
      <c r="BK4" s="8" t="s">
        <v>99</v>
      </c>
      <c r="BL4" s="82">
        <v>45072</v>
      </c>
      <c r="BM4" s="82">
        <v>45229</v>
      </c>
      <c r="BN4" s="8">
        <v>5</v>
      </c>
      <c r="BO4" s="8" t="s">
        <v>100</v>
      </c>
      <c r="BP4" s="8">
        <v>2</v>
      </c>
      <c r="BQ4" s="8">
        <v>3.25</v>
      </c>
      <c r="BR4" s="84" t="s">
        <v>250</v>
      </c>
      <c r="BS4" s="8" t="s">
        <v>249</v>
      </c>
      <c r="BT4" s="8"/>
      <c r="BU4" s="8"/>
    </row>
    <row r="5" spans="1:73" x14ac:dyDescent="0.35">
      <c r="BB5" s="1">
        <v>101</v>
      </c>
      <c r="BC5">
        <v>63.644333333333343</v>
      </c>
      <c r="BD5">
        <v>55.341333333333331</v>
      </c>
      <c r="BE5">
        <v>60.347666666666669</v>
      </c>
      <c r="BF5">
        <v>61.032999999999994</v>
      </c>
      <c r="BG5">
        <f t="shared" si="0"/>
        <v>60.091583333333332</v>
      </c>
      <c r="BI5" s="8">
        <v>102</v>
      </c>
      <c r="BJ5" s="8" t="s">
        <v>10</v>
      </c>
      <c r="BK5" s="8" t="s">
        <v>99</v>
      </c>
      <c r="BL5" s="82">
        <v>45072</v>
      </c>
      <c r="BM5" s="82">
        <v>45229</v>
      </c>
      <c r="BN5" s="8">
        <v>5</v>
      </c>
      <c r="BO5" s="8" t="s">
        <v>100</v>
      </c>
      <c r="BP5" s="8">
        <v>3</v>
      </c>
      <c r="BQ5" s="8">
        <v>3.09</v>
      </c>
      <c r="BR5" s="84" t="s">
        <v>250</v>
      </c>
      <c r="BS5" s="8" t="s">
        <v>249</v>
      </c>
      <c r="BT5" s="8"/>
      <c r="BU5" s="8"/>
    </row>
    <row r="6" spans="1:73" x14ac:dyDescent="0.35">
      <c r="B6">
        <v>102</v>
      </c>
      <c r="D6" s="3" t="s">
        <v>2</v>
      </c>
      <c r="N6">
        <v>103</v>
      </c>
      <c r="P6" s="3" t="s">
        <v>2</v>
      </c>
      <c r="AB6">
        <v>102</v>
      </c>
      <c r="AD6" s="11" t="s">
        <v>14</v>
      </c>
      <c r="AN6">
        <v>103</v>
      </c>
      <c r="AP6" s="11" t="s">
        <v>14</v>
      </c>
      <c r="BB6" s="2">
        <v>105</v>
      </c>
      <c r="BC6">
        <v>61.282333333333327</v>
      </c>
      <c r="BD6">
        <v>56.023666666666664</v>
      </c>
      <c r="BE6">
        <v>59.610999999999997</v>
      </c>
      <c r="BF6">
        <v>58.550999999999995</v>
      </c>
      <c r="BG6">
        <f t="shared" si="0"/>
        <v>58.86699999999999</v>
      </c>
      <c r="BI6" s="8">
        <v>103</v>
      </c>
      <c r="BJ6" s="8" t="s">
        <v>10</v>
      </c>
      <c r="BK6" s="8" t="s">
        <v>101</v>
      </c>
      <c r="BL6" s="82">
        <v>45071</v>
      </c>
      <c r="BM6" s="82">
        <v>45229</v>
      </c>
      <c r="BN6" s="8">
        <v>5</v>
      </c>
      <c r="BO6" s="8" t="s">
        <v>100</v>
      </c>
      <c r="BP6" s="8">
        <v>4</v>
      </c>
      <c r="BQ6" s="8">
        <v>2.78</v>
      </c>
      <c r="BR6" s="84" t="s">
        <v>250</v>
      </c>
      <c r="BS6" s="8" t="s">
        <v>249</v>
      </c>
      <c r="BT6" s="8"/>
      <c r="BU6" s="8"/>
    </row>
    <row r="7" spans="1:73" x14ac:dyDescent="0.35">
      <c r="BB7" s="2">
        <v>103</v>
      </c>
      <c r="BC7">
        <v>58.001666666666665</v>
      </c>
      <c r="BD7">
        <v>61.694333333333333</v>
      </c>
      <c r="BE7">
        <v>59.664333333333332</v>
      </c>
      <c r="BF7">
        <v>57.525333333333343</v>
      </c>
      <c r="BG7">
        <f t="shared" si="0"/>
        <v>59.22141666666667</v>
      </c>
      <c r="BI7" s="8">
        <v>104</v>
      </c>
      <c r="BJ7" s="8" t="s">
        <v>10</v>
      </c>
      <c r="BK7" s="8" t="s">
        <v>101</v>
      </c>
      <c r="BL7" s="82">
        <v>45072</v>
      </c>
      <c r="BM7" s="82">
        <v>45229</v>
      </c>
      <c r="BN7" s="8">
        <v>5</v>
      </c>
      <c r="BO7" s="8" t="s">
        <v>100</v>
      </c>
      <c r="BP7" s="8">
        <v>5</v>
      </c>
      <c r="BQ7" s="8">
        <v>2.91</v>
      </c>
      <c r="BR7" s="84" t="s">
        <v>250</v>
      </c>
      <c r="BS7" s="8" t="s">
        <v>249</v>
      </c>
      <c r="BT7" s="8"/>
      <c r="BU7" s="8"/>
    </row>
    <row r="8" spans="1:73" x14ac:dyDescent="0.35">
      <c r="D8" s="4" t="s">
        <v>3</v>
      </c>
      <c r="I8" s="4" t="s">
        <v>4</v>
      </c>
      <c r="P8" s="4" t="s">
        <v>3</v>
      </c>
      <c r="U8" s="4" t="s">
        <v>4</v>
      </c>
      <c r="AC8" s="12"/>
      <c r="AD8" s="13" t="s">
        <v>3</v>
      </c>
      <c r="AE8" s="12"/>
      <c r="AF8" s="12"/>
      <c r="AG8" s="12"/>
      <c r="AH8" s="12"/>
      <c r="AI8" s="13" t="s">
        <v>4</v>
      </c>
      <c r="AJ8" s="12"/>
      <c r="AK8" s="12"/>
      <c r="AL8" s="12"/>
      <c r="AO8" s="12"/>
      <c r="AP8" s="13" t="s">
        <v>3</v>
      </c>
      <c r="AQ8" s="12"/>
      <c r="AR8" s="12"/>
      <c r="AS8" s="12"/>
      <c r="AT8" s="12"/>
      <c r="AU8" s="13"/>
      <c r="AV8" s="12"/>
      <c r="AW8" s="12"/>
      <c r="AX8" s="12"/>
      <c r="BB8" s="2">
        <v>104</v>
      </c>
      <c r="BC8">
        <v>59.120000000000005</v>
      </c>
      <c r="BD8">
        <v>61.471666666666671</v>
      </c>
      <c r="BE8">
        <v>62.028666666666673</v>
      </c>
      <c r="BF8">
        <v>61.109666666666669</v>
      </c>
      <c r="BG8">
        <f t="shared" si="0"/>
        <v>60.932500000000005</v>
      </c>
      <c r="BI8" s="8">
        <v>105</v>
      </c>
      <c r="BJ8" s="8" t="s">
        <v>10</v>
      </c>
      <c r="BK8" s="8" t="s">
        <v>101</v>
      </c>
      <c r="BL8" s="82">
        <v>45072</v>
      </c>
      <c r="BM8" s="82">
        <v>45229</v>
      </c>
      <c r="BN8" s="8">
        <v>5</v>
      </c>
      <c r="BO8" s="8" t="s">
        <v>100</v>
      </c>
      <c r="BP8" s="8">
        <v>6</v>
      </c>
      <c r="BQ8" s="8">
        <v>2.4300000000000002</v>
      </c>
      <c r="BR8" s="84" t="s">
        <v>250</v>
      </c>
      <c r="BS8" s="8" t="s">
        <v>249</v>
      </c>
      <c r="BT8" s="8"/>
      <c r="BU8" s="8"/>
    </row>
    <row r="9" spans="1:73" x14ac:dyDescent="0.35">
      <c r="D9" s="5" t="s">
        <v>5</v>
      </c>
      <c r="E9" s="5" t="s">
        <v>6</v>
      </c>
      <c r="F9" s="5" t="s">
        <v>7</v>
      </c>
      <c r="G9" s="5" t="s">
        <v>8</v>
      </c>
      <c r="H9" s="4"/>
      <c r="I9" s="5" t="s">
        <v>5</v>
      </c>
      <c r="J9" s="5" t="s">
        <v>6</v>
      </c>
      <c r="K9" s="5" t="s">
        <v>7</v>
      </c>
      <c r="L9" s="5" t="s">
        <v>8</v>
      </c>
      <c r="P9" s="5" t="s">
        <v>5</v>
      </c>
      <c r="Q9" s="5" t="s">
        <v>6</v>
      </c>
      <c r="R9" s="5" t="s">
        <v>7</v>
      </c>
      <c r="S9" s="5" t="s">
        <v>8</v>
      </c>
      <c r="T9" s="4"/>
      <c r="U9" s="5" t="s">
        <v>5</v>
      </c>
      <c r="V9" s="5" t="s">
        <v>6</v>
      </c>
      <c r="W9" s="5" t="s">
        <v>7</v>
      </c>
      <c r="X9" s="5" t="s">
        <v>8</v>
      </c>
      <c r="AC9" s="12"/>
      <c r="AD9" s="14" t="s">
        <v>5</v>
      </c>
      <c r="AE9" s="14" t="s">
        <v>6</v>
      </c>
      <c r="AF9" s="14" t="s">
        <v>7</v>
      </c>
      <c r="AG9" s="13" t="s">
        <v>8</v>
      </c>
      <c r="AH9" s="13"/>
      <c r="AI9" s="14" t="s">
        <v>5</v>
      </c>
      <c r="AJ9" s="14" t="s">
        <v>6</v>
      </c>
      <c r="AK9" s="14" t="s">
        <v>7</v>
      </c>
      <c r="AL9" s="13" t="s">
        <v>8</v>
      </c>
      <c r="AO9" s="12"/>
      <c r="AP9" s="14" t="s">
        <v>5</v>
      </c>
      <c r="AQ9" s="14" t="s">
        <v>6</v>
      </c>
      <c r="AR9" s="14" t="s">
        <v>7</v>
      </c>
      <c r="AS9" s="13" t="s">
        <v>8</v>
      </c>
      <c r="AT9" s="13"/>
      <c r="AU9" s="14"/>
      <c r="AV9" s="14"/>
      <c r="AW9" s="14"/>
      <c r="AX9" s="13"/>
    </row>
    <row r="10" spans="1:73" x14ac:dyDescent="0.35">
      <c r="D10" s="6">
        <v>1.0000000000000001E-5</v>
      </c>
      <c r="E10">
        <v>104.5</v>
      </c>
      <c r="F10">
        <v>108.5</v>
      </c>
      <c r="G10">
        <f>AVERAGE(E10:F10)</f>
        <v>106.5</v>
      </c>
      <c r="I10">
        <v>0.01</v>
      </c>
      <c r="J10">
        <v>17.010000000000002</v>
      </c>
      <c r="K10">
        <v>25.52</v>
      </c>
      <c r="L10">
        <f>AVERAGE(J10:K10)</f>
        <v>21.265000000000001</v>
      </c>
      <c r="P10" s="6">
        <v>1.0000000000000001E-5</v>
      </c>
      <c r="Q10">
        <v>57.42</v>
      </c>
      <c r="R10">
        <v>57.22</v>
      </c>
      <c r="S10">
        <f>AVERAGE(Q10:R10)</f>
        <v>57.32</v>
      </c>
      <c r="U10">
        <v>0.01</v>
      </c>
      <c r="V10">
        <v>24.52</v>
      </c>
      <c r="W10">
        <v>43.72</v>
      </c>
      <c r="X10">
        <f>AVERAGE(V10:W10)</f>
        <v>34.119999999999997</v>
      </c>
      <c r="AC10" s="12" t="s">
        <v>15</v>
      </c>
      <c r="AD10" s="15">
        <v>0.3</v>
      </c>
      <c r="AE10" s="12">
        <v>15.37</v>
      </c>
      <c r="AF10" s="12">
        <v>10.08</v>
      </c>
      <c r="AG10" s="12">
        <f>AVERAGE(AE10:AF10)</f>
        <v>12.725</v>
      </c>
      <c r="AH10" s="12"/>
      <c r="AI10" s="15">
        <v>0.3</v>
      </c>
      <c r="AJ10" s="12"/>
      <c r="AK10" s="12"/>
      <c r="AL10" s="12" t="e">
        <f>AVERAGE(AJ10:AK10)</f>
        <v>#DIV/0!</v>
      </c>
      <c r="AO10" s="12" t="s">
        <v>15</v>
      </c>
      <c r="AP10" s="15">
        <v>0.3</v>
      </c>
      <c r="AQ10" s="12">
        <v>8.1639999999999997</v>
      </c>
      <c r="AR10" s="12">
        <v>6.6840000000000002</v>
      </c>
      <c r="AS10" s="12">
        <f>AVERAGE(AQ10:AR10)</f>
        <v>7.4239999999999995</v>
      </c>
      <c r="AT10" s="12"/>
      <c r="AU10" s="15"/>
      <c r="AV10" s="12"/>
      <c r="AW10" s="12"/>
      <c r="AX10" s="12"/>
    </row>
    <row r="11" spans="1:73" x14ac:dyDescent="0.35">
      <c r="D11" s="6">
        <v>5.0000000000000002E-5</v>
      </c>
      <c r="E11">
        <v>51.35</v>
      </c>
      <c r="F11">
        <v>26.27</v>
      </c>
      <c r="G11">
        <f t="shared" ref="G11:G21" si="1">AVERAGE(E11:F11)</f>
        <v>38.81</v>
      </c>
      <c r="I11">
        <v>0.05</v>
      </c>
      <c r="J11">
        <v>45.4</v>
      </c>
      <c r="K11">
        <v>59.1</v>
      </c>
      <c r="L11">
        <f t="shared" ref="L11:L16" si="2">AVERAGE(J11:K11)</f>
        <v>52.25</v>
      </c>
      <c r="P11" s="6">
        <v>5.0000000000000002E-5</v>
      </c>
      <c r="Q11">
        <v>85.3</v>
      </c>
      <c r="R11">
        <v>91.69</v>
      </c>
      <c r="S11">
        <f t="shared" ref="S11:S21" si="3">AVERAGE(Q11:R11)</f>
        <v>88.495000000000005</v>
      </c>
      <c r="U11">
        <v>0.05</v>
      </c>
      <c r="V11">
        <v>73.430000000000007</v>
      </c>
      <c r="W11">
        <v>97.09</v>
      </c>
      <c r="X11">
        <f t="shared" ref="X11:X16" si="4">AVERAGE(V11:W11)</f>
        <v>85.26</v>
      </c>
      <c r="AC11" s="12"/>
      <c r="AD11" s="12">
        <v>1</v>
      </c>
      <c r="AE11" s="12">
        <v>31.95</v>
      </c>
      <c r="AF11" s="12">
        <v>20.85</v>
      </c>
      <c r="AG11" s="12">
        <f t="shared" ref="AG11:AG17" si="5">AVERAGE(AE11:AF11)</f>
        <v>26.4</v>
      </c>
      <c r="AH11" s="12"/>
      <c r="AI11" s="16">
        <v>1</v>
      </c>
      <c r="AJ11" s="12"/>
      <c r="AK11" s="12"/>
      <c r="AL11" s="12" t="e">
        <f t="shared" ref="AL11:AL16" si="6">AVERAGE(AJ11:AK11)</f>
        <v>#DIV/0!</v>
      </c>
      <c r="AO11" s="12"/>
      <c r="AP11" s="12">
        <v>1</v>
      </c>
      <c r="AQ11" s="12">
        <v>20.27</v>
      </c>
      <c r="AR11" s="12">
        <v>17.73</v>
      </c>
      <c r="AS11" s="12">
        <f t="shared" ref="AS11:AS17" si="7">AVERAGE(AQ11:AR11)</f>
        <v>19</v>
      </c>
      <c r="AT11" s="12"/>
      <c r="AU11" s="16"/>
      <c r="AV11" s="12"/>
      <c r="AW11" s="12"/>
      <c r="AX11" s="12"/>
    </row>
    <row r="12" spans="1:73" x14ac:dyDescent="0.35">
      <c r="D12">
        <v>1E-4</v>
      </c>
      <c r="E12">
        <v>80.12</v>
      </c>
      <c r="F12">
        <v>77.53</v>
      </c>
      <c r="G12">
        <f t="shared" si="1"/>
        <v>78.825000000000003</v>
      </c>
      <c r="I12">
        <v>0.1</v>
      </c>
      <c r="J12">
        <v>77.400000000000006</v>
      </c>
      <c r="K12">
        <v>100.3</v>
      </c>
      <c r="L12">
        <f t="shared" si="2"/>
        <v>88.85</v>
      </c>
      <c r="P12">
        <v>1E-4</v>
      </c>
      <c r="Q12">
        <v>100.4</v>
      </c>
      <c r="R12">
        <v>105.4</v>
      </c>
      <c r="S12">
        <f t="shared" si="3"/>
        <v>102.9</v>
      </c>
      <c r="U12">
        <v>0.1</v>
      </c>
      <c r="V12">
        <v>110.6</v>
      </c>
      <c r="W12">
        <v>108.5</v>
      </c>
      <c r="X12">
        <f t="shared" si="4"/>
        <v>109.55</v>
      </c>
      <c r="AC12" s="12"/>
      <c r="AD12" s="12">
        <v>3</v>
      </c>
      <c r="AE12" s="12">
        <v>68.87</v>
      </c>
      <c r="AF12" s="12">
        <v>58.82</v>
      </c>
      <c r="AG12" s="12">
        <f t="shared" si="5"/>
        <v>63.844999999999999</v>
      </c>
      <c r="AH12" s="12"/>
      <c r="AI12" s="12">
        <v>3</v>
      </c>
      <c r="AJ12" s="12"/>
      <c r="AK12" s="12"/>
      <c r="AL12" s="12" t="e">
        <f t="shared" si="6"/>
        <v>#DIV/0!</v>
      </c>
      <c r="AO12" s="12"/>
      <c r="AP12" s="12">
        <v>3</v>
      </c>
      <c r="AQ12" s="12">
        <v>69.17</v>
      </c>
      <c r="AR12" s="12">
        <v>47.91</v>
      </c>
      <c r="AS12" s="12">
        <f t="shared" si="7"/>
        <v>58.54</v>
      </c>
      <c r="AT12" s="12"/>
      <c r="AU12" s="12"/>
      <c r="AV12" s="12"/>
      <c r="AW12" s="12"/>
      <c r="AX12" s="12"/>
    </row>
    <row r="13" spans="1:73" x14ac:dyDescent="0.35">
      <c r="D13">
        <v>5.0000000000000001E-4</v>
      </c>
      <c r="E13">
        <v>123.9</v>
      </c>
      <c r="F13">
        <v>141</v>
      </c>
      <c r="G13">
        <f t="shared" si="1"/>
        <v>132.44999999999999</v>
      </c>
      <c r="I13">
        <v>0.5</v>
      </c>
      <c r="J13">
        <v>134.9</v>
      </c>
      <c r="K13">
        <v>158</v>
      </c>
      <c r="L13">
        <f t="shared" si="2"/>
        <v>146.44999999999999</v>
      </c>
      <c r="P13">
        <v>5.0000000000000001E-4</v>
      </c>
      <c r="Q13">
        <v>225.7</v>
      </c>
      <c r="R13">
        <v>236.3</v>
      </c>
      <c r="S13">
        <f t="shared" si="3"/>
        <v>231</v>
      </c>
      <c r="U13">
        <v>0.5</v>
      </c>
      <c r="V13">
        <v>190</v>
      </c>
      <c r="W13">
        <v>200.2</v>
      </c>
      <c r="X13">
        <f t="shared" si="4"/>
        <v>195.1</v>
      </c>
      <c r="AC13" s="12"/>
      <c r="AD13" s="12">
        <v>10</v>
      </c>
      <c r="AE13" s="12">
        <v>100.5</v>
      </c>
      <c r="AF13" s="12">
        <v>102.4</v>
      </c>
      <c r="AG13" s="12">
        <f t="shared" si="5"/>
        <v>101.45</v>
      </c>
      <c r="AH13" s="12"/>
      <c r="AI13" s="12">
        <v>10</v>
      </c>
      <c r="AJ13" s="12"/>
      <c r="AK13" s="12"/>
      <c r="AL13" s="12" t="e">
        <f t="shared" si="6"/>
        <v>#DIV/0!</v>
      </c>
      <c r="AO13" s="12"/>
      <c r="AP13" s="12">
        <v>10</v>
      </c>
      <c r="AQ13" s="12">
        <v>94.02</v>
      </c>
      <c r="AR13" s="12">
        <v>92.35</v>
      </c>
      <c r="AS13" s="12">
        <f t="shared" si="7"/>
        <v>93.185000000000002</v>
      </c>
      <c r="AT13" s="12"/>
      <c r="AU13" s="12"/>
      <c r="AV13" s="12"/>
      <c r="AW13" s="12"/>
      <c r="AX13" s="12"/>
    </row>
    <row r="14" spans="1:73" x14ac:dyDescent="0.35">
      <c r="D14">
        <v>1E-3</v>
      </c>
      <c r="E14">
        <v>120.5</v>
      </c>
      <c r="F14">
        <v>140.80000000000001</v>
      </c>
      <c r="G14">
        <f t="shared" si="1"/>
        <v>130.65</v>
      </c>
      <c r="I14">
        <v>1</v>
      </c>
      <c r="J14">
        <v>197.2</v>
      </c>
      <c r="K14">
        <v>224.3</v>
      </c>
      <c r="L14">
        <f t="shared" si="2"/>
        <v>210.75</v>
      </c>
      <c r="P14">
        <v>1E-3</v>
      </c>
      <c r="Q14">
        <v>210.8</v>
      </c>
      <c r="R14">
        <v>236.2</v>
      </c>
      <c r="S14">
        <f t="shared" si="3"/>
        <v>223.5</v>
      </c>
      <c r="U14">
        <v>1</v>
      </c>
      <c r="V14">
        <v>177</v>
      </c>
      <c r="W14">
        <v>202.7</v>
      </c>
      <c r="X14">
        <f t="shared" si="4"/>
        <v>189.85</v>
      </c>
      <c r="AC14" s="12"/>
      <c r="AD14" s="12">
        <v>30</v>
      </c>
      <c r="AE14" s="12">
        <v>106.8</v>
      </c>
      <c r="AF14" s="12">
        <v>119</v>
      </c>
      <c r="AG14" s="12">
        <f t="shared" si="5"/>
        <v>112.9</v>
      </c>
      <c r="AH14" s="12"/>
      <c r="AI14" s="12">
        <v>30</v>
      </c>
      <c r="AJ14" s="12"/>
      <c r="AK14" s="12"/>
      <c r="AL14" s="12" t="e">
        <f t="shared" si="6"/>
        <v>#DIV/0!</v>
      </c>
      <c r="AO14" s="12"/>
      <c r="AP14" s="12">
        <v>30</v>
      </c>
      <c r="AQ14" s="12">
        <v>100.2</v>
      </c>
      <c r="AR14" s="12">
        <v>127.4</v>
      </c>
      <c r="AS14" s="12">
        <f t="shared" si="7"/>
        <v>113.80000000000001</v>
      </c>
      <c r="AT14" s="12"/>
      <c r="AU14" s="12"/>
      <c r="AV14" s="12"/>
      <c r="AW14" s="12"/>
      <c r="AX14" s="12"/>
    </row>
    <row r="15" spans="1:73" x14ac:dyDescent="0.35">
      <c r="D15">
        <v>0.01</v>
      </c>
      <c r="E15">
        <v>233.8</v>
      </c>
      <c r="F15">
        <v>242.5</v>
      </c>
      <c r="G15">
        <f t="shared" si="1"/>
        <v>238.15</v>
      </c>
      <c r="I15">
        <v>10</v>
      </c>
      <c r="J15">
        <v>371.1</v>
      </c>
      <c r="K15">
        <v>276.39999999999998</v>
      </c>
      <c r="L15">
        <f t="shared" si="2"/>
        <v>323.75</v>
      </c>
      <c r="P15">
        <v>0.01</v>
      </c>
      <c r="Q15">
        <v>312.39999999999998</v>
      </c>
      <c r="R15">
        <v>311.89999999999998</v>
      </c>
      <c r="S15">
        <f t="shared" si="3"/>
        <v>312.14999999999998</v>
      </c>
      <c r="U15">
        <v>10</v>
      </c>
      <c r="V15">
        <v>280.10000000000002</v>
      </c>
      <c r="W15">
        <v>293.10000000000002</v>
      </c>
      <c r="X15">
        <f t="shared" si="4"/>
        <v>286.60000000000002</v>
      </c>
      <c r="AC15" s="12"/>
      <c r="AD15" s="12">
        <v>100</v>
      </c>
      <c r="AE15" s="12">
        <v>121.4</v>
      </c>
      <c r="AF15" s="12">
        <v>107.1</v>
      </c>
      <c r="AG15" s="12">
        <f t="shared" si="5"/>
        <v>114.25</v>
      </c>
      <c r="AH15" s="12"/>
      <c r="AI15" s="12">
        <v>100</v>
      </c>
      <c r="AJ15" s="12"/>
      <c r="AK15" s="12"/>
      <c r="AL15" s="12" t="e">
        <f t="shared" si="6"/>
        <v>#DIV/0!</v>
      </c>
      <c r="AO15" s="12"/>
      <c r="AP15" s="12">
        <v>100</v>
      </c>
      <c r="AQ15" s="12">
        <v>107.1</v>
      </c>
      <c r="AR15" s="12">
        <v>145.1</v>
      </c>
      <c r="AS15" s="12">
        <f t="shared" si="7"/>
        <v>126.1</v>
      </c>
      <c r="AT15" s="12"/>
      <c r="AU15" s="12"/>
      <c r="AV15" s="12"/>
      <c r="AW15" s="12"/>
      <c r="AX15" s="12"/>
    </row>
    <row r="16" spans="1:73" x14ac:dyDescent="0.35">
      <c r="D16">
        <v>0.05</v>
      </c>
      <c r="E16">
        <v>290</v>
      </c>
      <c r="F16">
        <v>274</v>
      </c>
      <c r="G16">
        <f t="shared" si="1"/>
        <v>282</v>
      </c>
      <c r="I16">
        <v>30</v>
      </c>
      <c r="J16">
        <v>285.5</v>
      </c>
      <c r="K16">
        <v>298.10000000000002</v>
      </c>
      <c r="L16">
        <f t="shared" si="2"/>
        <v>291.8</v>
      </c>
      <c r="P16">
        <v>0.05</v>
      </c>
      <c r="Q16">
        <v>356.9</v>
      </c>
      <c r="R16">
        <v>348.4</v>
      </c>
      <c r="S16">
        <f t="shared" si="3"/>
        <v>352.65</v>
      </c>
      <c r="U16">
        <v>30</v>
      </c>
      <c r="V16">
        <v>282.5</v>
      </c>
      <c r="W16">
        <v>289.3</v>
      </c>
      <c r="X16">
        <f t="shared" si="4"/>
        <v>285.89999999999998</v>
      </c>
      <c r="AC16" s="12"/>
      <c r="AD16" s="12">
        <v>300</v>
      </c>
      <c r="AE16" s="12">
        <v>122</v>
      </c>
      <c r="AF16" s="12">
        <v>147.9</v>
      </c>
      <c r="AG16" s="12">
        <f t="shared" si="5"/>
        <v>134.94999999999999</v>
      </c>
      <c r="AH16" s="12"/>
      <c r="AI16" s="12">
        <v>300</v>
      </c>
      <c r="AJ16" s="12"/>
      <c r="AK16" s="12"/>
      <c r="AL16" s="12" t="e">
        <f t="shared" si="6"/>
        <v>#DIV/0!</v>
      </c>
      <c r="AO16" s="12"/>
      <c r="AP16" s="12">
        <v>300</v>
      </c>
      <c r="AQ16" s="12">
        <v>116.4</v>
      </c>
      <c r="AR16" s="12">
        <v>155.80000000000001</v>
      </c>
      <c r="AS16" s="12">
        <f t="shared" si="7"/>
        <v>136.10000000000002</v>
      </c>
      <c r="AT16" s="12"/>
      <c r="AU16" s="12"/>
      <c r="AV16" s="12"/>
      <c r="AW16" s="12"/>
      <c r="AX16" s="12"/>
    </row>
    <row r="17" spans="2:50" x14ac:dyDescent="0.35">
      <c r="D17">
        <v>0.1</v>
      </c>
      <c r="E17">
        <v>364.4</v>
      </c>
      <c r="F17">
        <v>372.3</v>
      </c>
      <c r="G17">
        <f t="shared" si="1"/>
        <v>368.35</v>
      </c>
      <c r="P17">
        <v>0.1</v>
      </c>
      <c r="Q17">
        <v>268.39999999999998</v>
      </c>
      <c r="R17">
        <v>271.5</v>
      </c>
      <c r="S17">
        <f t="shared" si="3"/>
        <v>269.95</v>
      </c>
      <c r="AC17" s="12"/>
      <c r="AD17" s="12">
        <v>500</v>
      </c>
      <c r="AE17" s="12">
        <v>136.5</v>
      </c>
      <c r="AF17" s="12">
        <v>140.80000000000001</v>
      </c>
      <c r="AG17" s="12">
        <f t="shared" si="5"/>
        <v>138.65</v>
      </c>
      <c r="AH17" s="12"/>
      <c r="AI17" s="12"/>
      <c r="AJ17" s="12"/>
      <c r="AK17" s="12"/>
      <c r="AL17" s="12"/>
      <c r="AO17" s="12"/>
      <c r="AP17" s="12">
        <v>500</v>
      </c>
      <c r="AQ17" s="12">
        <v>131.9</v>
      </c>
      <c r="AR17" s="12">
        <v>167.6</v>
      </c>
      <c r="AS17" s="12">
        <f t="shared" si="7"/>
        <v>149.75</v>
      </c>
      <c r="AT17" s="12"/>
    </row>
    <row r="18" spans="2:50" x14ac:dyDescent="0.35">
      <c r="D18">
        <v>0.5</v>
      </c>
      <c r="E18">
        <v>401.4</v>
      </c>
      <c r="F18">
        <v>399.6</v>
      </c>
      <c r="G18">
        <f t="shared" si="1"/>
        <v>400.5</v>
      </c>
      <c r="P18">
        <v>0.5</v>
      </c>
      <c r="Q18">
        <v>394.6</v>
      </c>
      <c r="R18">
        <v>388.3</v>
      </c>
      <c r="S18">
        <f t="shared" si="3"/>
        <v>391.45000000000005</v>
      </c>
    </row>
    <row r="19" spans="2:50" x14ac:dyDescent="0.35">
      <c r="D19">
        <v>1</v>
      </c>
      <c r="E19">
        <v>365</v>
      </c>
      <c r="F19">
        <v>382.5</v>
      </c>
      <c r="G19">
        <f t="shared" si="1"/>
        <v>373.75</v>
      </c>
      <c r="P19">
        <v>1</v>
      </c>
      <c r="Q19">
        <v>405.6</v>
      </c>
      <c r="R19">
        <v>466.5</v>
      </c>
      <c r="S19">
        <f t="shared" si="3"/>
        <v>436.05</v>
      </c>
      <c r="AC19" s="17"/>
      <c r="AD19" s="18" t="s">
        <v>3</v>
      </c>
      <c r="AE19" s="17"/>
      <c r="AF19" s="17"/>
      <c r="AG19" s="17"/>
      <c r="AH19" s="17"/>
      <c r="AI19" s="18" t="s">
        <v>4</v>
      </c>
      <c r="AJ19" s="17"/>
      <c r="AK19" s="17"/>
      <c r="AL19" s="17"/>
      <c r="AO19" s="17"/>
      <c r="AP19" s="18" t="s">
        <v>3</v>
      </c>
      <c r="AQ19" s="17"/>
      <c r="AR19" s="17"/>
      <c r="AS19" s="17"/>
      <c r="AT19" s="17"/>
      <c r="AU19" s="18"/>
      <c r="AV19" s="17"/>
      <c r="AW19" s="17"/>
      <c r="AX19" s="17"/>
    </row>
    <row r="20" spans="2:50" x14ac:dyDescent="0.35">
      <c r="D20">
        <v>10</v>
      </c>
      <c r="E20">
        <v>485.4</v>
      </c>
      <c r="F20">
        <v>497.5</v>
      </c>
      <c r="G20">
        <f t="shared" si="1"/>
        <v>491.45</v>
      </c>
      <c r="P20">
        <v>10</v>
      </c>
      <c r="Q20">
        <v>530.4</v>
      </c>
      <c r="R20">
        <v>560</v>
      </c>
      <c r="S20">
        <f t="shared" si="3"/>
        <v>545.20000000000005</v>
      </c>
      <c r="AC20" s="17"/>
      <c r="AD20" s="19" t="s">
        <v>5</v>
      </c>
      <c r="AE20" s="19" t="s">
        <v>6</v>
      </c>
      <c r="AF20" s="19" t="s">
        <v>7</v>
      </c>
      <c r="AG20" s="19" t="s">
        <v>8</v>
      </c>
      <c r="AH20" s="17"/>
      <c r="AI20" s="19" t="s">
        <v>5</v>
      </c>
      <c r="AJ20" s="19" t="s">
        <v>6</v>
      </c>
      <c r="AK20" s="19" t="s">
        <v>7</v>
      </c>
      <c r="AL20" s="19" t="s">
        <v>8</v>
      </c>
      <c r="AO20" s="17"/>
      <c r="AP20" s="19" t="s">
        <v>5</v>
      </c>
      <c r="AQ20" s="19" t="s">
        <v>6</v>
      </c>
      <c r="AR20" s="19" t="s">
        <v>7</v>
      </c>
      <c r="AS20" s="19" t="s">
        <v>8</v>
      </c>
      <c r="AT20" s="17"/>
      <c r="AU20" s="19"/>
      <c r="AV20" s="19"/>
      <c r="AW20" s="19"/>
      <c r="AX20" s="19"/>
    </row>
    <row r="21" spans="2:50" x14ac:dyDescent="0.35">
      <c r="D21">
        <v>30</v>
      </c>
      <c r="E21">
        <v>544.1</v>
      </c>
      <c r="F21">
        <v>565.79999999999995</v>
      </c>
      <c r="G21">
        <f t="shared" si="1"/>
        <v>554.95000000000005</v>
      </c>
      <c r="P21">
        <v>30</v>
      </c>
      <c r="Q21">
        <v>571.29999999999995</v>
      </c>
      <c r="R21">
        <v>604.79999999999995</v>
      </c>
      <c r="S21">
        <f t="shared" si="3"/>
        <v>588.04999999999995</v>
      </c>
      <c r="AC21" s="17" t="s">
        <v>16</v>
      </c>
      <c r="AD21" s="20">
        <v>0.1</v>
      </c>
      <c r="AE21" s="17">
        <v>29.9</v>
      </c>
      <c r="AF21" s="17">
        <v>22.48</v>
      </c>
      <c r="AG21" s="17">
        <f>AVERAGE(AE21:AF21)</f>
        <v>26.189999999999998</v>
      </c>
      <c r="AH21" s="17"/>
      <c r="AI21" s="20">
        <v>0.1</v>
      </c>
      <c r="AJ21" s="17"/>
      <c r="AK21" s="17"/>
      <c r="AL21" s="17" t="e">
        <f>AVERAGE(AJ21:AK21)</f>
        <v>#DIV/0!</v>
      </c>
      <c r="AO21" s="17" t="s">
        <v>16</v>
      </c>
      <c r="AP21" s="20">
        <v>0.1</v>
      </c>
      <c r="AQ21" s="17">
        <v>36.770000000000003</v>
      </c>
      <c r="AR21" s="17">
        <v>17.28</v>
      </c>
      <c r="AS21" s="17">
        <f>AVERAGE(AQ21:AR21)</f>
        <v>27.025000000000002</v>
      </c>
      <c r="AT21" s="17"/>
      <c r="AU21" s="20"/>
      <c r="AV21" s="17"/>
      <c r="AW21" s="17"/>
      <c r="AX21" s="17"/>
    </row>
    <row r="22" spans="2:50" x14ac:dyDescent="0.35">
      <c r="AC22" s="17"/>
      <c r="AD22" s="17">
        <v>0.3</v>
      </c>
      <c r="AE22" s="17">
        <v>69.22</v>
      </c>
      <c r="AF22" s="17">
        <v>53.03</v>
      </c>
      <c r="AG22" s="17">
        <f t="shared" ref="AG22:AG28" si="8">AVERAGE(AE22:AF22)</f>
        <v>61.125</v>
      </c>
      <c r="AH22" s="17"/>
      <c r="AI22" s="20">
        <v>0.3</v>
      </c>
      <c r="AJ22" s="17"/>
      <c r="AK22" s="17"/>
      <c r="AL22" s="17" t="e">
        <f t="shared" ref="AL22:AL27" si="9">AVERAGE(AJ22:AK22)</f>
        <v>#DIV/0!</v>
      </c>
      <c r="AO22" s="17"/>
      <c r="AP22" s="17">
        <v>0.3</v>
      </c>
      <c r="AQ22" s="17">
        <v>59.02</v>
      </c>
      <c r="AR22" s="17">
        <v>46.85</v>
      </c>
      <c r="AS22" s="17">
        <f t="shared" ref="AS22:AS28" si="10">AVERAGE(AQ22:AR22)</f>
        <v>52.935000000000002</v>
      </c>
      <c r="AT22" s="17"/>
      <c r="AU22" s="20"/>
      <c r="AV22" s="17"/>
      <c r="AW22" s="17"/>
      <c r="AX22" s="17"/>
    </row>
    <row r="23" spans="2:50" x14ac:dyDescent="0.35">
      <c r="AC23" s="17"/>
      <c r="AD23" s="17">
        <v>0.5</v>
      </c>
      <c r="AE23" s="17">
        <v>91.36</v>
      </c>
      <c r="AF23" s="17">
        <v>70.45</v>
      </c>
      <c r="AG23" s="17">
        <f t="shared" si="8"/>
        <v>80.905000000000001</v>
      </c>
      <c r="AH23" s="17"/>
      <c r="AI23" s="17">
        <v>0.5</v>
      </c>
      <c r="AJ23" s="17"/>
      <c r="AK23" s="17"/>
      <c r="AL23" s="17" t="e">
        <f t="shared" si="9"/>
        <v>#DIV/0!</v>
      </c>
      <c r="AO23" s="17"/>
      <c r="AP23" s="17">
        <v>0.5</v>
      </c>
      <c r="AQ23" s="17">
        <v>81.42</v>
      </c>
      <c r="AR23" s="17">
        <v>76</v>
      </c>
      <c r="AS23" s="17">
        <f t="shared" si="10"/>
        <v>78.710000000000008</v>
      </c>
      <c r="AT23" s="17"/>
      <c r="AU23" s="17"/>
      <c r="AV23" s="17"/>
      <c r="AW23" s="17"/>
      <c r="AX23" s="17"/>
    </row>
    <row r="24" spans="2:50" x14ac:dyDescent="0.35">
      <c r="AC24" s="17"/>
      <c r="AD24" s="17">
        <v>1</v>
      </c>
      <c r="AE24" s="17">
        <v>102.1</v>
      </c>
      <c r="AF24" s="17">
        <v>110.4</v>
      </c>
      <c r="AG24" s="17">
        <f t="shared" si="8"/>
        <v>106.25</v>
      </c>
      <c r="AH24" s="17"/>
      <c r="AI24" s="17">
        <v>1</v>
      </c>
      <c r="AJ24" s="17"/>
      <c r="AK24" s="17"/>
      <c r="AL24" s="17" t="e">
        <f t="shared" si="9"/>
        <v>#DIV/0!</v>
      </c>
      <c r="AO24" s="17"/>
      <c r="AP24" s="17">
        <v>1</v>
      </c>
      <c r="AQ24" s="17">
        <v>98.35</v>
      </c>
      <c r="AR24" s="17">
        <v>114.4</v>
      </c>
      <c r="AS24" s="17">
        <f t="shared" si="10"/>
        <v>106.375</v>
      </c>
      <c r="AT24" s="17"/>
      <c r="AU24" s="17"/>
      <c r="AV24" s="17"/>
      <c r="AW24" s="17"/>
      <c r="AX24" s="17"/>
    </row>
    <row r="25" spans="2:50" x14ac:dyDescent="0.35">
      <c r="B25">
        <v>100</v>
      </c>
      <c r="D25" s="3" t="s">
        <v>2</v>
      </c>
      <c r="N25">
        <v>104</v>
      </c>
      <c r="P25" s="3" t="s">
        <v>2</v>
      </c>
      <c r="AC25" s="17"/>
      <c r="AD25" s="17">
        <v>3</v>
      </c>
      <c r="AE25" s="17">
        <v>142</v>
      </c>
      <c r="AF25" s="17">
        <v>135.1</v>
      </c>
      <c r="AG25" s="17">
        <f t="shared" si="8"/>
        <v>138.55000000000001</v>
      </c>
      <c r="AH25" s="17"/>
      <c r="AI25" s="17">
        <v>3</v>
      </c>
      <c r="AJ25" s="17"/>
      <c r="AK25" s="17"/>
      <c r="AL25" s="17" t="e">
        <f t="shared" si="9"/>
        <v>#DIV/0!</v>
      </c>
      <c r="AO25" s="17"/>
      <c r="AP25" s="17">
        <v>3</v>
      </c>
      <c r="AQ25" s="17">
        <v>108.4</v>
      </c>
      <c r="AR25" s="17">
        <v>147.5</v>
      </c>
      <c r="AS25" s="17">
        <f t="shared" si="10"/>
        <v>127.95</v>
      </c>
      <c r="AT25" s="17"/>
      <c r="AU25" s="17"/>
      <c r="AV25" s="17"/>
      <c r="AW25" s="17"/>
      <c r="AX25" s="17"/>
    </row>
    <row r="26" spans="2:50" x14ac:dyDescent="0.35">
      <c r="AC26" s="17"/>
      <c r="AD26" s="17">
        <v>10</v>
      </c>
      <c r="AE26" s="17">
        <v>140.1</v>
      </c>
      <c r="AF26" s="17">
        <v>137</v>
      </c>
      <c r="AG26" s="17">
        <f t="shared" si="8"/>
        <v>138.55000000000001</v>
      </c>
      <c r="AH26" s="17"/>
      <c r="AI26" s="17">
        <v>10</v>
      </c>
      <c r="AJ26" s="17"/>
      <c r="AK26" s="17"/>
      <c r="AL26" s="17" t="e">
        <f t="shared" si="9"/>
        <v>#DIV/0!</v>
      </c>
      <c r="AO26" s="17"/>
      <c r="AP26" s="17">
        <v>10</v>
      </c>
      <c r="AQ26" s="17">
        <v>115.5</v>
      </c>
      <c r="AR26" s="17">
        <v>158.4</v>
      </c>
      <c r="AS26" s="17">
        <f t="shared" si="10"/>
        <v>136.94999999999999</v>
      </c>
      <c r="AT26" s="17"/>
      <c r="AU26" s="17"/>
      <c r="AV26" s="17"/>
      <c r="AW26" s="17"/>
      <c r="AX26" s="17"/>
    </row>
    <row r="27" spans="2:50" x14ac:dyDescent="0.35">
      <c r="D27" s="4" t="s">
        <v>3</v>
      </c>
      <c r="I27" s="4" t="s">
        <v>4</v>
      </c>
      <c r="P27" s="4" t="s">
        <v>3</v>
      </c>
      <c r="U27" s="4" t="s">
        <v>4</v>
      </c>
      <c r="AC27" s="17"/>
      <c r="AD27" s="17">
        <v>30</v>
      </c>
      <c r="AE27" s="17">
        <v>167.4</v>
      </c>
      <c r="AF27" s="17">
        <v>142.4</v>
      </c>
      <c r="AG27" s="17">
        <f t="shared" si="8"/>
        <v>154.9</v>
      </c>
      <c r="AH27" s="17"/>
      <c r="AI27" s="17">
        <v>30</v>
      </c>
      <c r="AJ27" s="17"/>
      <c r="AK27" s="17"/>
      <c r="AL27" s="17" t="e">
        <f t="shared" si="9"/>
        <v>#DIV/0!</v>
      </c>
      <c r="AO27" s="17"/>
      <c r="AP27" s="17">
        <v>30</v>
      </c>
      <c r="AQ27" s="17">
        <v>130.5</v>
      </c>
      <c r="AR27" s="17">
        <v>173.8</v>
      </c>
      <c r="AS27" s="17">
        <f t="shared" si="10"/>
        <v>152.15</v>
      </c>
      <c r="AT27" s="17"/>
      <c r="AU27" s="17"/>
      <c r="AV27" s="17"/>
      <c r="AW27" s="17"/>
      <c r="AX27" s="17"/>
    </row>
    <row r="28" spans="2:50" x14ac:dyDescent="0.35">
      <c r="D28" s="5" t="s">
        <v>5</v>
      </c>
      <c r="E28" s="5" t="s">
        <v>6</v>
      </c>
      <c r="F28" s="5" t="s">
        <v>7</v>
      </c>
      <c r="G28" s="5" t="s">
        <v>8</v>
      </c>
      <c r="H28" s="4"/>
      <c r="I28" s="5" t="s">
        <v>5</v>
      </c>
      <c r="J28" s="5" t="s">
        <v>6</v>
      </c>
      <c r="K28" s="5" t="s">
        <v>7</v>
      </c>
      <c r="L28" s="5" t="s">
        <v>8</v>
      </c>
      <c r="P28" s="5" t="s">
        <v>5</v>
      </c>
      <c r="Q28" s="5" t="s">
        <v>6</v>
      </c>
      <c r="R28" s="5" t="s">
        <v>7</v>
      </c>
      <c r="S28" s="5" t="s">
        <v>8</v>
      </c>
      <c r="T28" s="4"/>
      <c r="U28" s="5" t="s">
        <v>5</v>
      </c>
      <c r="V28" s="5" t="s">
        <v>6</v>
      </c>
      <c r="W28" s="5" t="s">
        <v>7</v>
      </c>
      <c r="X28" s="5" t="s">
        <v>8</v>
      </c>
      <c r="AC28" s="17"/>
      <c r="AD28" s="17">
        <v>50</v>
      </c>
      <c r="AE28" s="17">
        <v>155.4</v>
      </c>
      <c r="AF28" s="17">
        <v>147.19999999999999</v>
      </c>
      <c r="AG28" s="17">
        <f t="shared" si="8"/>
        <v>151.30000000000001</v>
      </c>
      <c r="AH28" s="17"/>
      <c r="AI28" s="17"/>
      <c r="AJ28" s="17"/>
      <c r="AK28" s="17"/>
      <c r="AL28" s="17"/>
      <c r="AO28" s="17"/>
      <c r="AP28" s="17">
        <v>50</v>
      </c>
      <c r="AQ28" s="17">
        <v>132.80000000000001</v>
      </c>
      <c r="AR28" s="17">
        <v>182.6</v>
      </c>
      <c r="AS28" s="17">
        <f t="shared" si="10"/>
        <v>157.69999999999999</v>
      </c>
      <c r="AT28" s="17"/>
    </row>
    <row r="29" spans="2:50" x14ac:dyDescent="0.35">
      <c r="D29" s="6">
        <v>1.0000000000000001E-5</v>
      </c>
      <c r="E29">
        <v>30.99</v>
      </c>
      <c r="F29">
        <v>24.34</v>
      </c>
      <c r="G29">
        <f>AVERAGE(E29:F29)</f>
        <v>27.664999999999999</v>
      </c>
      <c r="I29">
        <v>0.01</v>
      </c>
      <c r="J29">
        <v>21.54</v>
      </c>
      <c r="K29">
        <v>23.97</v>
      </c>
      <c r="L29">
        <f>AVERAGE(J29:K29)</f>
        <v>22.754999999999999</v>
      </c>
      <c r="P29" s="6">
        <v>1.0000000000000001E-5</v>
      </c>
      <c r="Q29">
        <v>0</v>
      </c>
      <c r="R29">
        <v>0</v>
      </c>
      <c r="S29">
        <f>AVERAGE(Q29:R29)</f>
        <v>0</v>
      </c>
      <c r="U29">
        <v>0.01</v>
      </c>
      <c r="V29">
        <v>22.67</v>
      </c>
      <c r="W29">
        <v>25.7</v>
      </c>
      <c r="X29">
        <f>AVERAGE(V29:W29)</f>
        <v>24.185000000000002</v>
      </c>
    </row>
    <row r="30" spans="2:50" x14ac:dyDescent="0.35">
      <c r="D30" s="6">
        <v>5.0000000000000002E-5</v>
      </c>
      <c r="E30">
        <v>79.430000000000007</v>
      </c>
      <c r="F30">
        <v>37.33</v>
      </c>
      <c r="G30">
        <f t="shared" ref="G30:G40" si="11">AVERAGE(E30:F30)</f>
        <v>58.38</v>
      </c>
      <c r="I30">
        <v>0.05</v>
      </c>
      <c r="J30">
        <v>53.36</v>
      </c>
      <c r="K30">
        <v>33.090000000000003</v>
      </c>
      <c r="L30">
        <f t="shared" ref="L30:L35" si="12">AVERAGE(J30:K30)</f>
        <v>43.225000000000001</v>
      </c>
      <c r="P30" s="6">
        <v>5.0000000000000002E-5</v>
      </c>
      <c r="Q30">
        <v>41.85</v>
      </c>
      <c r="R30">
        <v>46.87</v>
      </c>
      <c r="S30">
        <f t="shared" ref="S30:S40" si="13">AVERAGE(Q30:R30)</f>
        <v>44.36</v>
      </c>
      <c r="U30">
        <v>0.05</v>
      </c>
      <c r="V30">
        <v>89.65</v>
      </c>
      <c r="W30">
        <v>94.12</v>
      </c>
      <c r="X30">
        <f t="shared" ref="X30:X35" si="14">AVERAGE(V30:W30)</f>
        <v>91.885000000000005</v>
      </c>
    </row>
    <row r="31" spans="2:50" x14ac:dyDescent="0.35">
      <c r="D31">
        <v>1E-4</v>
      </c>
      <c r="E31">
        <v>45.22</v>
      </c>
      <c r="F31">
        <v>40.159999999999997</v>
      </c>
      <c r="G31">
        <f t="shared" si="11"/>
        <v>42.69</v>
      </c>
      <c r="I31">
        <v>0.1</v>
      </c>
      <c r="J31">
        <v>89.16</v>
      </c>
      <c r="K31">
        <v>70.86</v>
      </c>
      <c r="L31">
        <f t="shared" si="12"/>
        <v>80.009999999999991</v>
      </c>
      <c r="P31">
        <v>1E-4</v>
      </c>
      <c r="Q31">
        <v>53.54</v>
      </c>
      <c r="R31">
        <v>63.3</v>
      </c>
      <c r="S31">
        <f t="shared" si="13"/>
        <v>58.42</v>
      </c>
      <c r="U31">
        <v>0.1</v>
      </c>
      <c r="V31">
        <v>113.2</v>
      </c>
      <c r="W31">
        <v>119</v>
      </c>
      <c r="X31">
        <f t="shared" si="14"/>
        <v>116.1</v>
      </c>
      <c r="AN31">
        <v>104</v>
      </c>
    </row>
    <row r="32" spans="2:50" x14ac:dyDescent="0.35">
      <c r="D32">
        <v>5.0000000000000001E-4</v>
      </c>
      <c r="E32">
        <v>110</v>
      </c>
      <c r="F32">
        <v>70.849999999999994</v>
      </c>
      <c r="G32">
        <f t="shared" si="11"/>
        <v>90.424999999999997</v>
      </c>
      <c r="I32">
        <v>0.5</v>
      </c>
      <c r="J32">
        <v>188.1</v>
      </c>
      <c r="K32">
        <v>140.6</v>
      </c>
      <c r="L32">
        <f t="shared" si="12"/>
        <v>164.35</v>
      </c>
      <c r="P32">
        <v>5.0000000000000001E-4</v>
      </c>
      <c r="Q32">
        <v>137</v>
      </c>
      <c r="R32">
        <v>143.4</v>
      </c>
      <c r="S32">
        <f t="shared" si="13"/>
        <v>140.19999999999999</v>
      </c>
      <c r="U32">
        <v>0.5</v>
      </c>
      <c r="V32">
        <v>184.8</v>
      </c>
      <c r="W32">
        <v>184.2</v>
      </c>
      <c r="X32">
        <f t="shared" si="14"/>
        <v>184.5</v>
      </c>
      <c r="AB32">
        <v>100</v>
      </c>
    </row>
    <row r="33" spans="2:50" x14ac:dyDescent="0.35">
      <c r="D33">
        <v>1E-3</v>
      </c>
      <c r="E33">
        <v>181.4</v>
      </c>
      <c r="F33">
        <v>133.5</v>
      </c>
      <c r="G33">
        <f t="shared" si="11"/>
        <v>157.44999999999999</v>
      </c>
      <c r="I33">
        <v>1</v>
      </c>
      <c r="J33">
        <v>233.7</v>
      </c>
      <c r="K33">
        <v>179.6</v>
      </c>
      <c r="L33">
        <f t="shared" si="12"/>
        <v>206.64999999999998</v>
      </c>
      <c r="P33">
        <v>1E-3</v>
      </c>
      <c r="Q33">
        <v>236</v>
      </c>
      <c r="R33">
        <v>234.5</v>
      </c>
      <c r="S33">
        <f t="shared" si="13"/>
        <v>235.25</v>
      </c>
      <c r="U33">
        <v>1</v>
      </c>
      <c r="V33">
        <v>190</v>
      </c>
      <c r="W33">
        <v>188.3</v>
      </c>
      <c r="X33">
        <f t="shared" si="14"/>
        <v>189.15</v>
      </c>
      <c r="AC33" s="12"/>
      <c r="AD33" s="13" t="s">
        <v>3</v>
      </c>
      <c r="AE33" s="12"/>
      <c r="AF33" s="12"/>
      <c r="AG33" s="12"/>
      <c r="AH33" s="12"/>
      <c r="AO33" s="12"/>
      <c r="AP33" s="13" t="s">
        <v>3</v>
      </c>
      <c r="AQ33" s="12"/>
      <c r="AR33" s="12"/>
      <c r="AS33" s="12"/>
      <c r="AT33" s="12"/>
      <c r="AU33" s="13"/>
      <c r="AV33" s="12"/>
      <c r="AW33" s="12"/>
      <c r="AX33" s="12"/>
    </row>
    <row r="34" spans="2:50" x14ac:dyDescent="0.35">
      <c r="D34">
        <v>0.01</v>
      </c>
      <c r="E34">
        <v>262.10000000000002</v>
      </c>
      <c r="F34">
        <v>202.9</v>
      </c>
      <c r="G34">
        <f t="shared" si="11"/>
        <v>232.5</v>
      </c>
      <c r="I34">
        <v>10</v>
      </c>
      <c r="J34">
        <v>322.60000000000002</v>
      </c>
      <c r="K34">
        <v>248.9</v>
      </c>
      <c r="L34">
        <f t="shared" si="12"/>
        <v>285.75</v>
      </c>
      <c r="P34">
        <v>0.01</v>
      </c>
      <c r="Q34">
        <v>241.9</v>
      </c>
      <c r="R34">
        <v>233.7</v>
      </c>
      <c r="S34">
        <f t="shared" si="13"/>
        <v>237.8</v>
      </c>
      <c r="U34">
        <v>10</v>
      </c>
      <c r="V34">
        <v>267.10000000000002</v>
      </c>
      <c r="W34">
        <v>262.89999999999998</v>
      </c>
      <c r="X34">
        <f t="shared" si="14"/>
        <v>265</v>
      </c>
      <c r="AC34" s="12"/>
      <c r="AD34" s="14" t="s">
        <v>5</v>
      </c>
      <c r="AE34" s="14" t="s">
        <v>6</v>
      </c>
      <c r="AF34" s="14" t="s">
        <v>7</v>
      </c>
      <c r="AG34" s="13" t="s">
        <v>8</v>
      </c>
      <c r="AH34" s="13"/>
      <c r="AO34" s="12"/>
      <c r="AP34" s="14" t="s">
        <v>5</v>
      </c>
      <c r="AQ34" s="14" t="s">
        <v>6</v>
      </c>
      <c r="AR34" s="14" t="s">
        <v>7</v>
      </c>
      <c r="AS34" s="13" t="s">
        <v>8</v>
      </c>
      <c r="AT34" s="13"/>
      <c r="AU34" s="14"/>
      <c r="AV34" s="14"/>
      <c r="AW34" s="14"/>
      <c r="AX34" s="13"/>
    </row>
    <row r="35" spans="2:50" x14ac:dyDescent="0.35">
      <c r="D35">
        <v>0.05</v>
      </c>
      <c r="E35">
        <v>357.5</v>
      </c>
      <c r="F35">
        <v>278.5</v>
      </c>
      <c r="G35">
        <f t="shared" si="11"/>
        <v>318</v>
      </c>
      <c r="I35">
        <v>30</v>
      </c>
      <c r="J35">
        <v>321.8</v>
      </c>
      <c r="K35">
        <v>238.8</v>
      </c>
      <c r="L35">
        <f t="shared" si="12"/>
        <v>280.3</v>
      </c>
      <c r="P35">
        <v>0.05</v>
      </c>
      <c r="Q35">
        <v>339.6</v>
      </c>
      <c r="R35">
        <v>332.6</v>
      </c>
      <c r="S35">
        <f t="shared" si="13"/>
        <v>336.1</v>
      </c>
      <c r="U35">
        <v>30</v>
      </c>
      <c r="V35">
        <v>250</v>
      </c>
      <c r="W35">
        <v>243.1</v>
      </c>
      <c r="X35">
        <f t="shared" si="14"/>
        <v>246.55</v>
      </c>
      <c r="AC35" s="12" t="s">
        <v>15</v>
      </c>
      <c r="AD35" s="15">
        <v>0.3</v>
      </c>
      <c r="AE35" s="12">
        <v>11.81</v>
      </c>
      <c r="AF35" s="12">
        <v>7.97</v>
      </c>
      <c r="AG35" s="12">
        <f>AVERAGE(AE35:AF35)</f>
        <v>9.89</v>
      </c>
      <c r="AH35" s="12"/>
      <c r="AO35" s="12" t="s">
        <v>15</v>
      </c>
      <c r="AP35" s="15">
        <v>0.3</v>
      </c>
      <c r="AQ35" s="12">
        <v>9.2729999999999997</v>
      </c>
      <c r="AR35" s="12">
        <v>10.1</v>
      </c>
      <c r="AS35" s="12">
        <f>AVERAGE(AQ35:AR35)</f>
        <v>9.6864999999999988</v>
      </c>
      <c r="AT35" s="12"/>
      <c r="AU35" s="15"/>
      <c r="AV35" s="12"/>
      <c r="AW35" s="12"/>
      <c r="AX35" s="12"/>
    </row>
    <row r="36" spans="2:50" x14ac:dyDescent="0.35">
      <c r="D36">
        <v>0.1</v>
      </c>
      <c r="E36">
        <v>382.3</v>
      </c>
      <c r="F36">
        <v>297.3</v>
      </c>
      <c r="G36">
        <f t="shared" si="11"/>
        <v>339.8</v>
      </c>
      <c r="P36">
        <v>0.1</v>
      </c>
      <c r="Q36">
        <v>275.2</v>
      </c>
      <c r="R36">
        <v>277.39999999999998</v>
      </c>
      <c r="S36">
        <f t="shared" si="13"/>
        <v>276.29999999999995</v>
      </c>
      <c r="AC36" s="12"/>
      <c r="AD36" s="12">
        <v>1</v>
      </c>
      <c r="AE36" s="12">
        <v>22.57</v>
      </c>
      <c r="AF36" s="12">
        <v>24.02</v>
      </c>
      <c r="AG36" s="12">
        <f t="shared" ref="AG36:AG42" si="15">AVERAGE(AE36:AF36)</f>
        <v>23.295000000000002</v>
      </c>
      <c r="AH36" s="12"/>
      <c r="AO36" s="12"/>
      <c r="AP36" s="12">
        <v>1</v>
      </c>
      <c r="AQ36" s="12">
        <v>19.64</v>
      </c>
      <c r="AR36" s="12">
        <v>20.72</v>
      </c>
      <c r="AS36" s="12">
        <f t="shared" ref="AS36:AS42" si="16">AVERAGE(AQ36:AR36)</f>
        <v>20.18</v>
      </c>
      <c r="AT36" s="12"/>
      <c r="AU36" s="16"/>
      <c r="AV36" s="12"/>
      <c r="AW36" s="12"/>
      <c r="AX36" s="12"/>
    </row>
    <row r="37" spans="2:50" x14ac:dyDescent="0.35">
      <c r="D37">
        <v>0.5</v>
      </c>
      <c r="E37">
        <v>480.5</v>
      </c>
      <c r="F37">
        <v>357.8</v>
      </c>
      <c r="G37">
        <f t="shared" si="11"/>
        <v>419.15</v>
      </c>
      <c r="P37">
        <v>0.5</v>
      </c>
      <c r="Q37">
        <v>289.89999999999998</v>
      </c>
      <c r="R37">
        <v>293.8</v>
      </c>
      <c r="S37">
        <f t="shared" si="13"/>
        <v>291.85000000000002</v>
      </c>
      <c r="AC37" s="12"/>
      <c r="AD37" s="12">
        <v>3</v>
      </c>
      <c r="AE37" s="12">
        <v>76.56</v>
      </c>
      <c r="AF37" s="12">
        <v>67.989999999999995</v>
      </c>
      <c r="AG37" s="12">
        <f t="shared" si="15"/>
        <v>72.275000000000006</v>
      </c>
      <c r="AH37" s="12"/>
      <c r="AO37" s="12"/>
      <c r="AP37" s="12">
        <v>3</v>
      </c>
      <c r="AQ37" s="12">
        <v>65.47</v>
      </c>
      <c r="AR37" s="12">
        <v>55.73</v>
      </c>
      <c r="AS37" s="12">
        <f t="shared" si="16"/>
        <v>60.599999999999994</v>
      </c>
      <c r="AT37" s="12"/>
      <c r="AU37" s="12"/>
      <c r="AV37" s="12"/>
      <c r="AW37" s="12"/>
      <c r="AX37" s="12"/>
    </row>
    <row r="38" spans="2:50" x14ac:dyDescent="0.35">
      <c r="D38">
        <v>1</v>
      </c>
      <c r="E38">
        <v>399</v>
      </c>
      <c r="F38">
        <v>295.89999999999998</v>
      </c>
      <c r="G38">
        <f t="shared" si="11"/>
        <v>347.45</v>
      </c>
      <c r="P38">
        <v>1</v>
      </c>
      <c r="Q38">
        <v>431.2</v>
      </c>
      <c r="R38">
        <v>444.6</v>
      </c>
      <c r="S38">
        <f t="shared" si="13"/>
        <v>437.9</v>
      </c>
      <c r="AC38" s="12"/>
      <c r="AD38" s="12">
        <v>10</v>
      </c>
      <c r="AE38" s="12">
        <v>105.6</v>
      </c>
      <c r="AF38" s="12">
        <v>103.6</v>
      </c>
      <c r="AG38" s="12">
        <f t="shared" si="15"/>
        <v>104.6</v>
      </c>
      <c r="AH38" s="12"/>
      <c r="AO38" s="12"/>
      <c r="AP38" s="12">
        <v>10</v>
      </c>
      <c r="AQ38" s="12">
        <v>91.35</v>
      </c>
      <c r="AR38" s="12">
        <v>90.85</v>
      </c>
      <c r="AS38" s="12">
        <f t="shared" si="16"/>
        <v>91.1</v>
      </c>
      <c r="AT38" s="12"/>
      <c r="AU38" s="12"/>
      <c r="AV38" s="12"/>
      <c r="AW38" s="12"/>
      <c r="AX38" s="12"/>
    </row>
    <row r="39" spans="2:50" x14ac:dyDescent="0.35">
      <c r="D39">
        <v>10</v>
      </c>
      <c r="E39">
        <v>507.1</v>
      </c>
      <c r="F39">
        <v>349.8</v>
      </c>
      <c r="G39">
        <f t="shared" si="11"/>
        <v>428.45000000000005</v>
      </c>
      <c r="P39">
        <v>10</v>
      </c>
      <c r="Q39">
        <v>537.6</v>
      </c>
      <c r="R39">
        <v>540</v>
      </c>
      <c r="S39">
        <f t="shared" si="13"/>
        <v>538.79999999999995</v>
      </c>
      <c r="AC39" s="12"/>
      <c r="AD39" s="12">
        <v>30</v>
      </c>
      <c r="AE39" s="12">
        <v>120.4</v>
      </c>
      <c r="AF39" s="12">
        <v>126.4</v>
      </c>
      <c r="AG39" s="12">
        <f t="shared" si="15"/>
        <v>123.4</v>
      </c>
      <c r="AH39" s="12"/>
      <c r="AO39" s="12"/>
      <c r="AP39" s="12">
        <v>30</v>
      </c>
      <c r="AQ39" s="12">
        <v>101.7</v>
      </c>
      <c r="AR39" s="12">
        <v>122.6</v>
      </c>
      <c r="AS39" s="12">
        <f t="shared" si="16"/>
        <v>112.15</v>
      </c>
      <c r="AT39" s="12"/>
      <c r="AU39" s="12"/>
      <c r="AV39" s="12"/>
      <c r="AW39" s="12"/>
      <c r="AX39" s="12"/>
    </row>
    <row r="40" spans="2:50" x14ac:dyDescent="0.35">
      <c r="D40">
        <v>30</v>
      </c>
      <c r="E40">
        <v>580.1</v>
      </c>
      <c r="F40">
        <v>447.9</v>
      </c>
      <c r="G40">
        <f t="shared" si="11"/>
        <v>514</v>
      </c>
      <c r="P40">
        <v>30</v>
      </c>
      <c r="Q40">
        <v>482</v>
      </c>
      <c r="R40">
        <v>487.3</v>
      </c>
      <c r="S40">
        <f t="shared" si="13"/>
        <v>484.65</v>
      </c>
      <c r="AC40" s="12"/>
      <c r="AD40" s="12">
        <v>100</v>
      </c>
      <c r="AE40" s="12">
        <v>123.4</v>
      </c>
      <c r="AF40" s="12">
        <v>137.30000000000001</v>
      </c>
      <c r="AG40" s="12">
        <f t="shared" si="15"/>
        <v>130.35000000000002</v>
      </c>
      <c r="AH40" s="12"/>
      <c r="AO40" s="12"/>
      <c r="AP40" s="12">
        <v>100</v>
      </c>
      <c r="AQ40" s="12">
        <v>107.7</v>
      </c>
      <c r="AR40" s="12">
        <v>136.19999999999999</v>
      </c>
      <c r="AS40" s="12">
        <f t="shared" si="16"/>
        <v>121.94999999999999</v>
      </c>
      <c r="AT40" s="12"/>
      <c r="AU40" s="12"/>
      <c r="AV40" s="12"/>
      <c r="AW40" s="12"/>
      <c r="AX40" s="12"/>
    </row>
    <row r="41" spans="2:50" x14ac:dyDescent="0.35">
      <c r="AC41" s="12"/>
      <c r="AD41" s="12">
        <v>300</v>
      </c>
      <c r="AE41" s="12">
        <v>137.69999999999999</v>
      </c>
      <c r="AF41" s="12">
        <v>146.4</v>
      </c>
      <c r="AG41" s="12">
        <f t="shared" si="15"/>
        <v>142.05000000000001</v>
      </c>
      <c r="AH41" s="12"/>
      <c r="AO41" s="12"/>
      <c r="AP41" s="12">
        <v>300</v>
      </c>
      <c r="AQ41" s="12">
        <v>126.2</v>
      </c>
      <c r="AR41" s="12">
        <v>145</v>
      </c>
      <c r="AS41" s="12">
        <f t="shared" si="16"/>
        <v>135.6</v>
      </c>
      <c r="AT41" s="12"/>
      <c r="AU41" s="12"/>
      <c r="AV41" s="12"/>
      <c r="AW41" s="12"/>
      <c r="AX41" s="12"/>
    </row>
    <row r="42" spans="2:50" x14ac:dyDescent="0.35">
      <c r="AC42" s="12"/>
      <c r="AD42" s="12">
        <v>500</v>
      </c>
      <c r="AE42" s="12">
        <v>149.69999999999999</v>
      </c>
      <c r="AF42" s="12">
        <v>152.69999999999999</v>
      </c>
      <c r="AG42" s="12">
        <f t="shared" si="15"/>
        <v>151.19999999999999</v>
      </c>
      <c r="AH42" s="12"/>
      <c r="AO42" s="12"/>
      <c r="AP42" s="12">
        <v>500</v>
      </c>
      <c r="AQ42" s="12">
        <v>133</v>
      </c>
      <c r="AR42" s="12">
        <v>150.6</v>
      </c>
      <c r="AS42" s="12">
        <f t="shared" si="16"/>
        <v>141.80000000000001</v>
      </c>
      <c r="AT42" s="12"/>
    </row>
    <row r="43" spans="2:50" x14ac:dyDescent="0.35">
      <c r="N43">
        <v>105</v>
      </c>
      <c r="P43" s="3" t="s">
        <v>2</v>
      </c>
    </row>
    <row r="44" spans="2:50" x14ac:dyDescent="0.35">
      <c r="B44">
        <v>101</v>
      </c>
      <c r="D44" s="3" t="s">
        <v>2</v>
      </c>
      <c r="AC44" s="17"/>
      <c r="AD44" s="18" t="s">
        <v>3</v>
      </c>
      <c r="AE44" s="17"/>
      <c r="AF44" s="17"/>
      <c r="AG44" s="17"/>
      <c r="AH44" s="17"/>
      <c r="AO44" s="17"/>
      <c r="AP44" s="18" t="s">
        <v>3</v>
      </c>
      <c r="AQ44" s="17"/>
      <c r="AR44" s="17"/>
      <c r="AS44" s="17"/>
      <c r="AT44" s="17"/>
      <c r="AU44" s="18"/>
      <c r="AV44" s="17"/>
      <c r="AW44" s="17"/>
      <c r="AX44" s="17"/>
    </row>
    <row r="45" spans="2:50" x14ac:dyDescent="0.35">
      <c r="P45" s="4" t="s">
        <v>3</v>
      </c>
      <c r="U45" s="4" t="s">
        <v>4</v>
      </c>
      <c r="AC45" s="17"/>
      <c r="AD45" s="19" t="s">
        <v>5</v>
      </c>
      <c r="AE45" s="19" t="s">
        <v>6</v>
      </c>
      <c r="AF45" s="19" t="s">
        <v>7</v>
      </c>
      <c r="AG45" s="19" t="s">
        <v>8</v>
      </c>
      <c r="AH45" s="17"/>
      <c r="AO45" s="17"/>
      <c r="AP45" s="19" t="s">
        <v>5</v>
      </c>
      <c r="AQ45" s="19" t="s">
        <v>6</v>
      </c>
      <c r="AR45" s="19" t="s">
        <v>7</v>
      </c>
      <c r="AS45" s="19" t="s">
        <v>8</v>
      </c>
      <c r="AT45" s="17"/>
      <c r="AU45" s="19"/>
      <c r="AV45" s="19"/>
      <c r="AW45" s="19"/>
      <c r="AX45" s="19"/>
    </row>
    <row r="46" spans="2:50" x14ac:dyDescent="0.35">
      <c r="D46" s="4" t="s">
        <v>3</v>
      </c>
      <c r="I46" s="4" t="s">
        <v>4</v>
      </c>
      <c r="P46" s="5" t="s">
        <v>5</v>
      </c>
      <c r="Q46" s="5" t="s">
        <v>6</v>
      </c>
      <c r="R46" s="5" t="s">
        <v>7</v>
      </c>
      <c r="S46" s="5" t="s">
        <v>8</v>
      </c>
      <c r="T46" s="4"/>
      <c r="U46" s="5" t="s">
        <v>5</v>
      </c>
      <c r="V46" s="5" t="s">
        <v>6</v>
      </c>
      <c r="W46" s="5" t="s">
        <v>7</v>
      </c>
      <c r="X46" s="5" t="s">
        <v>8</v>
      </c>
      <c r="AC46" s="17" t="s">
        <v>16</v>
      </c>
      <c r="AD46" s="20">
        <v>0.1</v>
      </c>
      <c r="AE46" s="17">
        <v>31.38</v>
      </c>
      <c r="AF46" s="17">
        <v>20.68</v>
      </c>
      <c r="AG46" s="17">
        <f>AVERAGE(AE46:AF46)</f>
        <v>26.03</v>
      </c>
      <c r="AH46" s="17"/>
      <c r="AO46" s="17" t="s">
        <v>16</v>
      </c>
      <c r="AP46" s="20">
        <v>0.1</v>
      </c>
      <c r="AQ46" s="17">
        <v>25.89</v>
      </c>
      <c r="AR46" s="17">
        <v>22.53</v>
      </c>
      <c r="AS46" s="17">
        <f>AVERAGE(AQ46:AR46)</f>
        <v>24.21</v>
      </c>
      <c r="AT46" s="17"/>
      <c r="AU46" s="20"/>
      <c r="AV46" s="17"/>
      <c r="AW46" s="17"/>
      <c r="AX46" s="17"/>
    </row>
    <row r="47" spans="2:50" x14ac:dyDescent="0.35">
      <c r="D47" s="5" t="s">
        <v>5</v>
      </c>
      <c r="E47" s="5" t="s">
        <v>6</v>
      </c>
      <c r="F47" s="5" t="s">
        <v>7</v>
      </c>
      <c r="G47" s="5" t="s">
        <v>8</v>
      </c>
      <c r="H47" s="4"/>
      <c r="I47" s="5" t="s">
        <v>5</v>
      </c>
      <c r="J47" s="5" t="s">
        <v>6</v>
      </c>
      <c r="K47" s="5" t="s">
        <v>7</v>
      </c>
      <c r="L47" s="5" t="s">
        <v>8</v>
      </c>
      <c r="P47" s="6">
        <v>1.0000000000000001E-5</v>
      </c>
      <c r="Q47">
        <v>44.72</v>
      </c>
      <c r="R47">
        <v>45.23</v>
      </c>
      <c r="S47">
        <f>AVERAGE(Q47:R47)</f>
        <v>44.974999999999994</v>
      </c>
      <c r="U47">
        <v>0.01</v>
      </c>
      <c r="V47">
        <v>34.17</v>
      </c>
      <c r="W47">
        <v>18.440000000000001</v>
      </c>
      <c r="X47">
        <f>AVERAGE(V47:W47)</f>
        <v>26.305</v>
      </c>
      <c r="AC47" s="17"/>
      <c r="AD47" s="17">
        <v>0.3</v>
      </c>
      <c r="AE47" s="17">
        <v>63.57</v>
      </c>
      <c r="AF47" s="17">
        <v>46.98</v>
      </c>
      <c r="AG47" s="17">
        <f t="shared" ref="AG47:AG53" si="17">AVERAGE(AE47:AF47)</f>
        <v>55.274999999999999</v>
      </c>
      <c r="AH47" s="17"/>
      <c r="AO47" s="17"/>
      <c r="AP47" s="17">
        <v>0.3</v>
      </c>
      <c r="AQ47" s="17">
        <v>59.84</v>
      </c>
      <c r="AR47" s="17">
        <v>46.15</v>
      </c>
      <c r="AS47" s="17">
        <f t="shared" ref="AS47:AS53" si="18">AVERAGE(AQ47:AR47)</f>
        <v>52.995000000000005</v>
      </c>
      <c r="AT47" s="17"/>
      <c r="AU47" s="20"/>
      <c r="AV47" s="17"/>
      <c r="AW47" s="17"/>
      <c r="AX47" s="17"/>
    </row>
    <row r="48" spans="2:50" x14ac:dyDescent="0.35">
      <c r="D48" s="6">
        <v>1.0000000000000001E-5</v>
      </c>
      <c r="E48">
        <v>2.1030000000000002</v>
      </c>
      <c r="F48">
        <v>8.8670000000000009</v>
      </c>
      <c r="G48">
        <f>AVERAGE(E48:F48)</f>
        <v>5.4850000000000003</v>
      </c>
      <c r="I48">
        <v>0.01</v>
      </c>
      <c r="J48">
        <v>30.08</v>
      </c>
      <c r="K48">
        <v>26.02</v>
      </c>
      <c r="L48">
        <f>AVERAGE(J48:K48)</f>
        <v>28.049999999999997</v>
      </c>
      <c r="P48" s="6">
        <v>5.0000000000000002E-5</v>
      </c>
      <c r="Q48">
        <v>57.37</v>
      </c>
      <c r="R48">
        <v>64.97</v>
      </c>
      <c r="S48">
        <f t="shared" ref="S48:S58" si="19">AVERAGE(Q48:R48)</f>
        <v>61.17</v>
      </c>
      <c r="U48">
        <v>0.05</v>
      </c>
      <c r="V48">
        <v>50.41</v>
      </c>
      <c r="W48">
        <v>32.619999999999997</v>
      </c>
      <c r="X48">
        <f t="shared" ref="X48:X53" si="20">AVERAGE(V48:W48)</f>
        <v>41.515000000000001</v>
      </c>
      <c r="AC48" s="17"/>
      <c r="AD48" s="17">
        <v>0.5</v>
      </c>
      <c r="AE48" s="17">
        <v>87.45</v>
      </c>
      <c r="AF48" s="17">
        <v>75.75</v>
      </c>
      <c r="AG48" s="17">
        <f t="shared" si="17"/>
        <v>81.599999999999994</v>
      </c>
      <c r="AH48" s="17"/>
      <c r="AO48" s="17"/>
      <c r="AP48" s="17">
        <v>0.5</v>
      </c>
      <c r="AQ48" s="17">
        <v>79.680000000000007</v>
      </c>
      <c r="AR48" s="17">
        <v>73.3</v>
      </c>
      <c r="AS48" s="17">
        <f t="shared" si="18"/>
        <v>76.490000000000009</v>
      </c>
      <c r="AT48" s="17"/>
      <c r="AU48" s="17"/>
      <c r="AV48" s="17"/>
      <c r="AW48" s="17"/>
      <c r="AX48" s="17"/>
    </row>
    <row r="49" spans="4:50" x14ac:dyDescent="0.35">
      <c r="D49" s="6">
        <v>5.0000000000000002E-5</v>
      </c>
      <c r="E49">
        <v>27.45</v>
      </c>
      <c r="F49">
        <v>41.58</v>
      </c>
      <c r="G49">
        <f t="shared" ref="G49:G59" si="21">AVERAGE(E49:F49)</f>
        <v>34.515000000000001</v>
      </c>
      <c r="I49">
        <v>0.05</v>
      </c>
      <c r="J49">
        <v>81.13</v>
      </c>
      <c r="K49">
        <v>70.72</v>
      </c>
      <c r="L49">
        <f t="shared" ref="L49:L54" si="22">AVERAGE(J49:K49)</f>
        <v>75.924999999999997</v>
      </c>
      <c r="P49">
        <v>1E-4</v>
      </c>
      <c r="Q49">
        <v>60.47</v>
      </c>
      <c r="R49">
        <v>45.47</v>
      </c>
      <c r="S49">
        <f t="shared" si="19"/>
        <v>52.97</v>
      </c>
      <c r="U49">
        <v>0.1</v>
      </c>
      <c r="V49">
        <v>73.84</v>
      </c>
      <c r="W49">
        <v>55.88</v>
      </c>
      <c r="X49">
        <f t="shared" si="20"/>
        <v>64.86</v>
      </c>
      <c r="AC49" s="17"/>
      <c r="AD49" s="17">
        <v>1</v>
      </c>
      <c r="AE49" s="17">
        <v>112.5</v>
      </c>
      <c r="AF49" s="17">
        <v>98.81</v>
      </c>
      <c r="AG49" s="17">
        <f t="shared" si="17"/>
        <v>105.655</v>
      </c>
      <c r="AH49" s="17"/>
      <c r="AO49" s="17"/>
      <c r="AP49" s="17">
        <v>1</v>
      </c>
      <c r="AQ49" s="17">
        <v>98.6</v>
      </c>
      <c r="AR49" s="17">
        <v>104.1</v>
      </c>
      <c r="AS49" s="17">
        <f t="shared" si="18"/>
        <v>101.35</v>
      </c>
      <c r="AT49" s="17"/>
      <c r="AU49" s="17"/>
      <c r="AV49" s="17"/>
      <c r="AW49" s="17"/>
      <c r="AX49" s="17"/>
    </row>
    <row r="50" spans="4:50" x14ac:dyDescent="0.35">
      <c r="D50">
        <v>1E-4</v>
      </c>
      <c r="E50">
        <v>105.7</v>
      </c>
      <c r="F50">
        <v>108.1</v>
      </c>
      <c r="G50">
        <f t="shared" si="21"/>
        <v>106.9</v>
      </c>
      <c r="I50">
        <v>0.1</v>
      </c>
      <c r="J50">
        <v>161.19999999999999</v>
      </c>
      <c r="K50">
        <v>137.30000000000001</v>
      </c>
      <c r="L50">
        <f t="shared" si="22"/>
        <v>149.25</v>
      </c>
      <c r="P50">
        <v>5.0000000000000001E-4</v>
      </c>
      <c r="Q50">
        <v>167.5</v>
      </c>
      <c r="R50">
        <v>127.2</v>
      </c>
      <c r="S50">
        <f t="shared" si="19"/>
        <v>147.35</v>
      </c>
      <c r="U50">
        <v>0.5</v>
      </c>
      <c r="V50">
        <v>173.8</v>
      </c>
      <c r="W50">
        <v>141.4</v>
      </c>
      <c r="X50">
        <f t="shared" si="20"/>
        <v>157.60000000000002</v>
      </c>
      <c r="AC50" s="17"/>
      <c r="AD50" s="17">
        <v>3</v>
      </c>
      <c r="AE50" s="17">
        <v>136</v>
      </c>
      <c r="AF50" s="17">
        <v>128.69999999999999</v>
      </c>
      <c r="AG50" s="17">
        <f t="shared" si="17"/>
        <v>132.35</v>
      </c>
      <c r="AH50" s="17"/>
      <c r="AO50" s="17"/>
      <c r="AP50" s="17">
        <v>3</v>
      </c>
      <c r="AQ50" s="17">
        <v>113.6</v>
      </c>
      <c r="AR50" s="17">
        <v>130.5</v>
      </c>
      <c r="AS50" s="17">
        <f t="shared" si="18"/>
        <v>122.05</v>
      </c>
      <c r="AT50" s="17"/>
      <c r="AU50" s="17"/>
      <c r="AV50" s="17"/>
      <c r="AW50" s="17"/>
      <c r="AX50" s="17"/>
    </row>
    <row r="51" spans="4:50" x14ac:dyDescent="0.35">
      <c r="D51">
        <v>5.0000000000000001E-4</v>
      </c>
      <c r="E51">
        <v>213.2</v>
      </c>
      <c r="F51">
        <v>217.4</v>
      </c>
      <c r="G51">
        <f t="shared" si="21"/>
        <v>215.3</v>
      </c>
      <c r="I51">
        <v>0.5</v>
      </c>
      <c r="J51">
        <v>209.3</v>
      </c>
      <c r="K51">
        <v>192.3</v>
      </c>
      <c r="L51">
        <f t="shared" si="22"/>
        <v>200.8</v>
      </c>
      <c r="P51">
        <v>1E-3</v>
      </c>
      <c r="Q51">
        <v>222.1</v>
      </c>
      <c r="R51">
        <v>184.5</v>
      </c>
      <c r="S51">
        <f t="shared" si="19"/>
        <v>203.3</v>
      </c>
      <c r="U51">
        <v>1</v>
      </c>
      <c r="V51">
        <v>243.7</v>
      </c>
      <c r="W51">
        <v>193.9</v>
      </c>
      <c r="X51">
        <f t="shared" si="20"/>
        <v>218.8</v>
      </c>
      <c r="AC51" s="17"/>
      <c r="AD51" s="17">
        <v>10</v>
      </c>
      <c r="AE51" s="17">
        <v>149.9</v>
      </c>
      <c r="AF51" s="17">
        <v>152.6</v>
      </c>
      <c r="AG51" s="17">
        <f t="shared" si="17"/>
        <v>151.25</v>
      </c>
      <c r="AH51" s="17"/>
      <c r="AO51" s="17"/>
      <c r="AP51" s="17">
        <v>10</v>
      </c>
      <c r="AQ51" s="17">
        <v>124.8</v>
      </c>
      <c r="AR51" s="17">
        <v>138.9</v>
      </c>
      <c r="AS51" s="17">
        <f t="shared" si="18"/>
        <v>131.85</v>
      </c>
      <c r="AT51" s="17"/>
      <c r="AU51" s="17"/>
      <c r="AV51" s="17"/>
      <c r="AW51" s="17"/>
      <c r="AX51" s="17"/>
    </row>
    <row r="52" spans="4:50" x14ac:dyDescent="0.35">
      <c r="D52">
        <v>1E-3</v>
      </c>
      <c r="E52">
        <v>294.89999999999998</v>
      </c>
      <c r="F52">
        <v>305.7</v>
      </c>
      <c r="G52">
        <f t="shared" si="21"/>
        <v>300.29999999999995</v>
      </c>
      <c r="I52">
        <v>1</v>
      </c>
      <c r="J52">
        <v>224.8</v>
      </c>
      <c r="K52">
        <v>217</v>
      </c>
      <c r="L52">
        <f t="shared" si="22"/>
        <v>220.9</v>
      </c>
      <c r="P52">
        <v>0.01</v>
      </c>
      <c r="Q52">
        <v>263.5</v>
      </c>
      <c r="R52">
        <v>235.3</v>
      </c>
      <c r="S52">
        <f t="shared" si="19"/>
        <v>249.4</v>
      </c>
      <c r="U52">
        <v>10</v>
      </c>
      <c r="V52">
        <v>238.9</v>
      </c>
      <c r="W52">
        <v>214.2</v>
      </c>
      <c r="X52">
        <f t="shared" si="20"/>
        <v>226.55</v>
      </c>
      <c r="AC52" s="17"/>
      <c r="AD52" s="17">
        <v>30</v>
      </c>
      <c r="AE52" s="17">
        <v>156.69999999999999</v>
      </c>
      <c r="AF52" s="17">
        <v>155.1</v>
      </c>
      <c r="AG52" s="17">
        <f t="shared" si="17"/>
        <v>155.89999999999998</v>
      </c>
      <c r="AH52" s="17"/>
      <c r="AO52" s="17"/>
      <c r="AP52" s="17">
        <v>30</v>
      </c>
      <c r="AQ52" s="17">
        <v>130.1</v>
      </c>
      <c r="AR52" s="17">
        <v>150.80000000000001</v>
      </c>
      <c r="AS52" s="17">
        <f t="shared" si="18"/>
        <v>140.44999999999999</v>
      </c>
      <c r="AT52" s="17"/>
      <c r="AU52" s="17"/>
      <c r="AV52" s="17"/>
      <c r="AW52" s="17"/>
      <c r="AX52" s="17"/>
    </row>
    <row r="53" spans="4:50" x14ac:dyDescent="0.35">
      <c r="D53">
        <v>0.01</v>
      </c>
      <c r="E53">
        <v>373.5</v>
      </c>
      <c r="F53">
        <v>398.6</v>
      </c>
      <c r="G53">
        <f t="shared" si="21"/>
        <v>386.05</v>
      </c>
      <c r="I53">
        <v>10</v>
      </c>
      <c r="J53">
        <v>335.8</v>
      </c>
      <c r="K53">
        <v>355.7</v>
      </c>
      <c r="L53">
        <f t="shared" si="22"/>
        <v>345.75</v>
      </c>
      <c r="P53">
        <v>0.05</v>
      </c>
      <c r="Q53">
        <v>329.9</v>
      </c>
      <c r="R53">
        <v>295.7</v>
      </c>
      <c r="S53">
        <f t="shared" si="19"/>
        <v>312.79999999999995</v>
      </c>
      <c r="U53">
        <v>30</v>
      </c>
      <c r="V53">
        <v>282.10000000000002</v>
      </c>
      <c r="W53">
        <v>278.10000000000002</v>
      </c>
      <c r="X53">
        <f t="shared" si="20"/>
        <v>280.10000000000002</v>
      </c>
      <c r="AC53" s="17"/>
      <c r="AD53" s="17">
        <v>50</v>
      </c>
      <c r="AE53" s="17">
        <v>178</v>
      </c>
      <c r="AF53" s="17">
        <v>165.1</v>
      </c>
      <c r="AG53" s="17">
        <f t="shared" si="17"/>
        <v>171.55</v>
      </c>
      <c r="AH53" s="17"/>
      <c r="AO53" s="17"/>
      <c r="AP53" s="17">
        <v>50</v>
      </c>
      <c r="AQ53" s="17">
        <v>143.9</v>
      </c>
      <c r="AR53" s="17">
        <v>169.2</v>
      </c>
      <c r="AS53" s="17">
        <f t="shared" si="18"/>
        <v>156.55000000000001</v>
      </c>
      <c r="AT53" s="17"/>
    </row>
    <row r="54" spans="4:50" x14ac:dyDescent="0.35">
      <c r="D54">
        <v>0.05</v>
      </c>
      <c r="E54">
        <v>407.7</v>
      </c>
      <c r="F54">
        <v>431</v>
      </c>
      <c r="G54">
        <f t="shared" si="21"/>
        <v>419.35</v>
      </c>
      <c r="I54">
        <v>30</v>
      </c>
      <c r="J54">
        <v>330.7</v>
      </c>
      <c r="K54">
        <v>348.2</v>
      </c>
      <c r="L54">
        <f t="shared" si="22"/>
        <v>339.45</v>
      </c>
      <c r="P54">
        <v>0.1</v>
      </c>
      <c r="Q54">
        <v>377.8</v>
      </c>
      <c r="R54">
        <v>346.2</v>
      </c>
      <c r="S54">
        <f t="shared" si="19"/>
        <v>362</v>
      </c>
    </row>
    <row r="55" spans="4:50" x14ac:dyDescent="0.35">
      <c r="D55">
        <v>0.1</v>
      </c>
      <c r="E55">
        <v>441.2</v>
      </c>
      <c r="F55">
        <v>447.8</v>
      </c>
      <c r="G55">
        <f t="shared" si="21"/>
        <v>444.5</v>
      </c>
      <c r="P55">
        <v>0.5</v>
      </c>
      <c r="Q55">
        <v>452.9</v>
      </c>
      <c r="R55">
        <v>406.2</v>
      </c>
      <c r="S55">
        <f t="shared" si="19"/>
        <v>429.54999999999995</v>
      </c>
    </row>
    <row r="56" spans="4:50" x14ac:dyDescent="0.35">
      <c r="D56">
        <v>0.5</v>
      </c>
      <c r="E56">
        <v>491.5</v>
      </c>
      <c r="F56">
        <v>515.9</v>
      </c>
      <c r="G56">
        <f t="shared" si="21"/>
        <v>503.7</v>
      </c>
      <c r="P56">
        <v>1</v>
      </c>
      <c r="Q56">
        <v>340.4</v>
      </c>
      <c r="R56">
        <v>324.39999999999998</v>
      </c>
      <c r="S56">
        <f t="shared" si="19"/>
        <v>332.4</v>
      </c>
      <c r="AN56">
        <v>105</v>
      </c>
    </row>
    <row r="57" spans="4:50" x14ac:dyDescent="0.35">
      <c r="D57">
        <v>1</v>
      </c>
      <c r="E57">
        <v>519.9</v>
      </c>
      <c r="F57">
        <v>546.79999999999995</v>
      </c>
      <c r="G57">
        <f t="shared" si="21"/>
        <v>533.34999999999991</v>
      </c>
      <c r="P57">
        <v>10</v>
      </c>
      <c r="Q57">
        <v>511.5</v>
      </c>
      <c r="R57">
        <v>493.8</v>
      </c>
      <c r="S57">
        <f t="shared" si="19"/>
        <v>502.65</v>
      </c>
      <c r="AB57">
        <v>101</v>
      </c>
    </row>
    <row r="58" spans="4:50" x14ac:dyDescent="0.35">
      <c r="D58">
        <v>10</v>
      </c>
      <c r="E58">
        <v>644.79999999999995</v>
      </c>
      <c r="F58">
        <v>704.5</v>
      </c>
      <c r="G58">
        <f t="shared" si="21"/>
        <v>674.65</v>
      </c>
      <c r="P58">
        <v>30</v>
      </c>
      <c r="Q58">
        <v>610.9</v>
      </c>
      <c r="R58">
        <v>575.70000000000005</v>
      </c>
      <c r="S58">
        <f t="shared" si="19"/>
        <v>593.29999999999995</v>
      </c>
      <c r="AC58" s="12"/>
      <c r="AD58" s="13" t="s">
        <v>3</v>
      </c>
      <c r="AE58" s="12"/>
      <c r="AF58" s="12"/>
      <c r="AG58" s="12"/>
      <c r="AH58" s="12"/>
      <c r="AO58" s="12"/>
      <c r="AP58" s="13" t="s">
        <v>3</v>
      </c>
      <c r="AQ58" s="12"/>
      <c r="AR58" s="12"/>
      <c r="AS58" s="12"/>
      <c r="AT58" s="12"/>
      <c r="AU58" s="13"/>
      <c r="AV58" s="12"/>
      <c r="AW58" s="12"/>
    </row>
    <row r="59" spans="4:50" x14ac:dyDescent="0.35">
      <c r="D59">
        <v>30</v>
      </c>
      <c r="E59">
        <v>772.2</v>
      </c>
      <c r="F59">
        <v>835.4</v>
      </c>
      <c r="G59">
        <f t="shared" si="21"/>
        <v>803.8</v>
      </c>
      <c r="AC59" s="12"/>
      <c r="AD59" s="14" t="s">
        <v>5</v>
      </c>
      <c r="AE59" s="14" t="s">
        <v>6</v>
      </c>
      <c r="AF59" s="14" t="s">
        <v>7</v>
      </c>
      <c r="AG59" s="13" t="s">
        <v>8</v>
      </c>
      <c r="AH59" s="13"/>
      <c r="AO59" s="12"/>
      <c r="AP59" s="14" t="s">
        <v>5</v>
      </c>
      <c r="AQ59" s="14" t="s">
        <v>6</v>
      </c>
      <c r="AR59" s="14" t="s">
        <v>7</v>
      </c>
      <c r="AS59" s="13" t="s">
        <v>8</v>
      </c>
      <c r="AT59" s="13"/>
      <c r="AU59" s="14"/>
      <c r="AV59" s="14"/>
      <c r="AW59" s="14"/>
    </row>
    <row r="60" spans="4:50" x14ac:dyDescent="0.35">
      <c r="AC60" s="12" t="s">
        <v>15</v>
      </c>
      <c r="AD60" s="15">
        <v>0.3</v>
      </c>
      <c r="AE60" s="12">
        <v>9.2609999999999992</v>
      </c>
      <c r="AF60" s="12">
        <v>10.23</v>
      </c>
      <c r="AG60" s="12">
        <f>AVERAGE(AE60:AF60)</f>
        <v>9.7454999999999998</v>
      </c>
      <c r="AH60" s="12"/>
      <c r="AO60" s="12" t="s">
        <v>15</v>
      </c>
      <c r="AP60" s="15">
        <v>0.3</v>
      </c>
      <c r="AQ60" s="12">
        <v>8.4920000000000009</v>
      </c>
      <c r="AR60" s="12">
        <v>7.6429999999999998</v>
      </c>
      <c r="AS60" s="12">
        <f>AVERAGE(AQ60:AR60)</f>
        <v>8.0675000000000008</v>
      </c>
      <c r="AT60" s="12"/>
      <c r="AU60" s="12"/>
      <c r="AV60" s="12"/>
      <c r="AW60" s="12"/>
    </row>
    <row r="61" spans="4:50" x14ac:dyDescent="0.35">
      <c r="AC61" s="12"/>
      <c r="AD61" s="12">
        <v>1</v>
      </c>
      <c r="AE61" s="12">
        <v>21.8</v>
      </c>
      <c r="AF61" s="12">
        <v>24.06</v>
      </c>
      <c r="AG61" s="12">
        <f t="shared" ref="AG61:AG67" si="23">AVERAGE(AE61:AF61)</f>
        <v>22.93</v>
      </c>
      <c r="AH61" s="12"/>
      <c r="AO61" s="12"/>
      <c r="AP61" s="12">
        <v>1</v>
      </c>
      <c r="AQ61" s="12">
        <v>18.600000000000001</v>
      </c>
      <c r="AR61" s="12">
        <v>15.73</v>
      </c>
      <c r="AS61" s="12">
        <f t="shared" ref="AS61:AS67" si="24">AVERAGE(AQ61:AR61)</f>
        <v>17.164999999999999</v>
      </c>
      <c r="AT61" s="12"/>
      <c r="AU61" s="12"/>
      <c r="AV61" s="12"/>
      <c r="AW61" s="12"/>
    </row>
    <row r="62" spans="4:50" x14ac:dyDescent="0.35">
      <c r="AC62" s="12"/>
      <c r="AD62" s="12">
        <v>3</v>
      </c>
      <c r="AE62" s="12">
        <v>57.13</v>
      </c>
      <c r="AF62" s="12">
        <v>70.86</v>
      </c>
      <c r="AG62" s="12">
        <f t="shared" si="23"/>
        <v>63.995000000000005</v>
      </c>
      <c r="AH62" s="12"/>
      <c r="AO62" s="12"/>
      <c r="AP62" s="12">
        <v>3</v>
      </c>
      <c r="AQ62" s="12">
        <v>52.3</v>
      </c>
      <c r="AR62" s="12">
        <v>47.04</v>
      </c>
      <c r="AS62" s="12">
        <f t="shared" si="24"/>
        <v>49.67</v>
      </c>
      <c r="AT62" s="12"/>
      <c r="AU62" s="12"/>
      <c r="AV62" s="12"/>
      <c r="AW62" s="12"/>
    </row>
    <row r="63" spans="4:50" x14ac:dyDescent="0.35">
      <c r="AC63" s="12"/>
      <c r="AD63" s="12">
        <v>10</v>
      </c>
      <c r="AE63" s="12">
        <v>80.91</v>
      </c>
      <c r="AF63" s="12">
        <v>103.4</v>
      </c>
      <c r="AG63" s="12">
        <f t="shared" si="23"/>
        <v>92.155000000000001</v>
      </c>
      <c r="AH63" s="12"/>
      <c r="AO63" s="12"/>
      <c r="AP63" s="12">
        <v>10</v>
      </c>
      <c r="AQ63" s="12">
        <v>71.819999999999993</v>
      </c>
      <c r="AR63" s="12">
        <v>81.89</v>
      </c>
      <c r="AS63" s="12">
        <f t="shared" si="24"/>
        <v>76.85499999999999</v>
      </c>
      <c r="AT63" s="12"/>
      <c r="AU63" s="12"/>
      <c r="AV63" s="12"/>
      <c r="AW63" s="12"/>
    </row>
    <row r="64" spans="4:50" x14ac:dyDescent="0.35">
      <c r="AC64" s="12"/>
      <c r="AD64" s="12">
        <v>30</v>
      </c>
      <c r="AE64" s="12">
        <v>97.14</v>
      </c>
      <c r="AF64" s="12">
        <v>120.9</v>
      </c>
      <c r="AG64" s="12">
        <f t="shared" si="23"/>
        <v>109.02000000000001</v>
      </c>
      <c r="AH64" s="12"/>
      <c r="AO64" s="12"/>
      <c r="AP64" s="12">
        <v>30</v>
      </c>
      <c r="AQ64" s="12">
        <v>83.2</v>
      </c>
      <c r="AR64" s="12">
        <v>102.1</v>
      </c>
      <c r="AS64" s="12">
        <f t="shared" si="24"/>
        <v>92.65</v>
      </c>
      <c r="AT64" s="12"/>
      <c r="AU64" s="12"/>
      <c r="AV64" s="12"/>
      <c r="AW64" s="12"/>
    </row>
    <row r="65" spans="29:49" x14ac:dyDescent="0.35">
      <c r="AC65" s="12"/>
      <c r="AD65" s="12">
        <v>100</v>
      </c>
      <c r="AE65" s="12">
        <v>104.4</v>
      </c>
      <c r="AF65" s="12">
        <v>139.19999999999999</v>
      </c>
      <c r="AG65" s="12">
        <f t="shared" si="23"/>
        <v>121.8</v>
      </c>
      <c r="AH65" s="12"/>
      <c r="AO65" s="12"/>
      <c r="AP65" s="12">
        <v>100</v>
      </c>
      <c r="AQ65" s="12">
        <v>94.79</v>
      </c>
      <c r="AR65" s="12">
        <v>110.6</v>
      </c>
      <c r="AS65" s="12">
        <f t="shared" si="24"/>
        <v>102.69499999999999</v>
      </c>
      <c r="AT65" s="12"/>
      <c r="AU65" s="12"/>
      <c r="AV65" s="12"/>
      <c r="AW65" s="12"/>
    </row>
    <row r="66" spans="29:49" x14ac:dyDescent="0.35">
      <c r="AC66" s="12"/>
      <c r="AD66" s="12">
        <v>300</v>
      </c>
      <c r="AE66" s="12">
        <v>113.3</v>
      </c>
      <c r="AF66" s="12">
        <v>146.19999999999999</v>
      </c>
      <c r="AG66" s="12">
        <f t="shared" si="23"/>
        <v>129.75</v>
      </c>
      <c r="AH66" s="12"/>
      <c r="AO66" s="12"/>
      <c r="AP66" s="12">
        <v>300</v>
      </c>
      <c r="AQ66" s="12">
        <v>100.7</v>
      </c>
      <c r="AR66" s="12">
        <v>121.6</v>
      </c>
      <c r="AS66" s="12">
        <f t="shared" si="24"/>
        <v>111.15</v>
      </c>
      <c r="AT66" s="12"/>
      <c r="AU66" s="12"/>
      <c r="AV66" s="12"/>
      <c r="AW66" s="12"/>
    </row>
    <row r="67" spans="29:49" x14ac:dyDescent="0.35">
      <c r="AC67" s="12"/>
      <c r="AD67" s="12">
        <v>500</v>
      </c>
      <c r="AE67" s="12">
        <v>126.2</v>
      </c>
      <c r="AF67" s="12">
        <v>152.69999999999999</v>
      </c>
      <c r="AG67" s="12">
        <f t="shared" si="23"/>
        <v>139.44999999999999</v>
      </c>
      <c r="AH67" s="12"/>
      <c r="AO67" s="12"/>
      <c r="AP67" s="12">
        <v>500</v>
      </c>
      <c r="AQ67" s="12">
        <v>117.9</v>
      </c>
      <c r="AR67" s="12">
        <v>135.80000000000001</v>
      </c>
      <c r="AS67" s="12">
        <f t="shared" si="24"/>
        <v>126.85000000000001</v>
      </c>
      <c r="AT67" s="12"/>
      <c r="AU67" s="12"/>
      <c r="AV67" s="12"/>
      <c r="AW67" s="12"/>
    </row>
    <row r="69" spans="29:49" x14ac:dyDescent="0.35">
      <c r="AC69" s="17"/>
      <c r="AD69" s="18" t="s">
        <v>3</v>
      </c>
      <c r="AE69" s="17"/>
      <c r="AF69" s="17"/>
      <c r="AG69" s="17"/>
      <c r="AH69" s="17"/>
      <c r="AO69" s="17"/>
      <c r="AP69" s="18" t="s">
        <v>3</v>
      </c>
      <c r="AQ69" s="17"/>
      <c r="AR69" s="17"/>
      <c r="AS69" s="17"/>
      <c r="AT69" s="17"/>
      <c r="AU69" s="18"/>
      <c r="AV69" s="17"/>
      <c r="AW69" s="17"/>
    </row>
    <row r="70" spans="29:49" x14ac:dyDescent="0.35">
      <c r="AC70" s="17"/>
      <c r="AD70" s="19" t="s">
        <v>5</v>
      </c>
      <c r="AE70" s="19" t="s">
        <v>6</v>
      </c>
      <c r="AF70" s="19" t="s">
        <v>7</v>
      </c>
      <c r="AG70" s="19" t="s">
        <v>8</v>
      </c>
      <c r="AH70" s="17"/>
      <c r="AO70" s="17"/>
      <c r="AP70" s="19" t="s">
        <v>5</v>
      </c>
      <c r="AQ70" s="19" t="s">
        <v>6</v>
      </c>
      <c r="AR70" s="19" t="s">
        <v>7</v>
      </c>
      <c r="AS70" s="19" t="s">
        <v>8</v>
      </c>
      <c r="AT70" s="17"/>
      <c r="AU70" s="19"/>
      <c r="AV70" s="19"/>
      <c r="AW70" s="19"/>
    </row>
    <row r="71" spans="29:49" x14ac:dyDescent="0.35">
      <c r="AC71" s="17" t="s">
        <v>16</v>
      </c>
      <c r="AD71" s="20">
        <v>0.1</v>
      </c>
      <c r="AE71" s="17">
        <v>22.42</v>
      </c>
      <c r="AF71" s="17">
        <v>25.26</v>
      </c>
      <c r="AG71" s="17">
        <f>AVERAGE(AE71:AF71)</f>
        <v>23.840000000000003</v>
      </c>
      <c r="AH71" s="17"/>
      <c r="AO71" s="17" t="s">
        <v>16</v>
      </c>
      <c r="AP71" s="20">
        <v>0.1</v>
      </c>
      <c r="AQ71" s="17">
        <v>21.21</v>
      </c>
      <c r="AR71" s="17">
        <v>20.09</v>
      </c>
      <c r="AS71" s="17">
        <f>AVERAGE(AQ71:AR71)</f>
        <v>20.65</v>
      </c>
      <c r="AT71" s="17"/>
      <c r="AU71" s="17"/>
      <c r="AV71" s="17"/>
      <c r="AW71" s="17"/>
    </row>
    <row r="72" spans="29:49" x14ac:dyDescent="0.35">
      <c r="AC72" s="17"/>
      <c r="AD72" s="17">
        <v>0.3</v>
      </c>
      <c r="AE72" s="17">
        <v>47.5</v>
      </c>
      <c r="AF72" s="17">
        <v>57.32</v>
      </c>
      <c r="AG72" s="17">
        <f t="shared" ref="AG72:AG78" si="25">AVERAGE(AE72:AF72)</f>
        <v>52.41</v>
      </c>
      <c r="AH72" s="17"/>
      <c r="AO72" s="17"/>
      <c r="AP72" s="17">
        <v>0.3</v>
      </c>
      <c r="AQ72" s="17">
        <v>44.98</v>
      </c>
      <c r="AR72" s="17">
        <v>42.9</v>
      </c>
      <c r="AS72" s="17">
        <f t="shared" ref="AS72:AS78" si="26">AVERAGE(AQ72:AR72)</f>
        <v>43.94</v>
      </c>
      <c r="AT72" s="17"/>
      <c r="AU72" s="17"/>
      <c r="AV72" s="17"/>
      <c r="AW72" s="17"/>
    </row>
    <row r="73" spans="29:49" x14ac:dyDescent="0.35">
      <c r="AC73" s="17"/>
      <c r="AD73" s="17">
        <v>0.5</v>
      </c>
      <c r="AE73" s="17">
        <v>71.989999999999995</v>
      </c>
      <c r="AF73" s="17">
        <v>75.7</v>
      </c>
      <c r="AG73" s="17">
        <f t="shared" si="25"/>
        <v>73.844999999999999</v>
      </c>
      <c r="AH73" s="17"/>
      <c r="AO73" s="17"/>
      <c r="AP73" s="17">
        <v>0.5</v>
      </c>
      <c r="AQ73" s="17">
        <v>62.25</v>
      </c>
      <c r="AR73" s="17">
        <v>59.57</v>
      </c>
      <c r="AS73" s="17">
        <f t="shared" si="26"/>
        <v>60.91</v>
      </c>
      <c r="AT73" s="17"/>
      <c r="AU73" s="17"/>
      <c r="AV73" s="17"/>
      <c r="AW73" s="17"/>
    </row>
    <row r="74" spans="29:49" x14ac:dyDescent="0.35">
      <c r="AC74" s="17"/>
      <c r="AD74" s="17">
        <v>1</v>
      </c>
      <c r="AE74" s="17">
        <v>85.56</v>
      </c>
      <c r="AF74" s="17">
        <v>102.9</v>
      </c>
      <c r="AG74" s="17">
        <f t="shared" si="25"/>
        <v>94.23</v>
      </c>
      <c r="AH74" s="17"/>
      <c r="AO74" s="17"/>
      <c r="AP74" s="17">
        <v>1</v>
      </c>
      <c r="AQ74" s="17">
        <v>75.540000000000006</v>
      </c>
      <c r="AR74" s="17">
        <v>84.68</v>
      </c>
      <c r="AS74" s="17">
        <f t="shared" si="26"/>
        <v>80.110000000000014</v>
      </c>
      <c r="AT74" s="17"/>
      <c r="AU74" s="17"/>
      <c r="AV74" s="17"/>
      <c r="AW74" s="17"/>
    </row>
    <row r="75" spans="29:49" x14ac:dyDescent="0.35">
      <c r="AC75" s="17"/>
      <c r="AD75" s="17">
        <v>3</v>
      </c>
      <c r="AE75" s="17">
        <v>117.7</v>
      </c>
      <c r="AF75" s="17">
        <v>130</v>
      </c>
      <c r="AG75" s="17">
        <f t="shared" si="25"/>
        <v>123.85</v>
      </c>
      <c r="AH75" s="17"/>
      <c r="AO75" s="17"/>
      <c r="AP75" s="17">
        <v>3</v>
      </c>
      <c r="AQ75" s="17">
        <v>92.82</v>
      </c>
      <c r="AR75" s="17">
        <v>117.6</v>
      </c>
      <c r="AS75" s="17">
        <f t="shared" si="26"/>
        <v>105.21</v>
      </c>
      <c r="AT75" s="17"/>
      <c r="AU75" s="17"/>
      <c r="AV75" s="17"/>
      <c r="AW75" s="17"/>
    </row>
    <row r="76" spans="29:49" x14ac:dyDescent="0.35">
      <c r="AC76" s="17"/>
      <c r="AD76" s="17">
        <v>10</v>
      </c>
      <c r="AE76" s="17">
        <v>125.6</v>
      </c>
      <c r="AF76" s="17">
        <v>140.5</v>
      </c>
      <c r="AG76" s="17">
        <f t="shared" si="25"/>
        <v>133.05000000000001</v>
      </c>
      <c r="AH76" s="17"/>
      <c r="AO76" s="17"/>
      <c r="AP76" s="17">
        <v>10</v>
      </c>
      <c r="AQ76" s="17">
        <v>101.3</v>
      </c>
      <c r="AR76" s="17">
        <v>134</v>
      </c>
      <c r="AS76" s="17">
        <f t="shared" si="26"/>
        <v>117.65</v>
      </c>
      <c r="AT76" s="17"/>
      <c r="AU76" s="17"/>
      <c r="AV76" s="17"/>
      <c r="AW76" s="17"/>
    </row>
    <row r="77" spans="29:49" x14ac:dyDescent="0.35">
      <c r="AC77" s="17"/>
      <c r="AD77" s="17">
        <v>30</v>
      </c>
      <c r="AE77" s="17">
        <v>137.6</v>
      </c>
      <c r="AF77" s="17">
        <v>150.30000000000001</v>
      </c>
      <c r="AG77" s="17">
        <f t="shared" si="25"/>
        <v>143.94999999999999</v>
      </c>
      <c r="AH77" s="17"/>
      <c r="AO77" s="17"/>
      <c r="AP77" s="17">
        <v>30</v>
      </c>
      <c r="AQ77" s="17">
        <v>114.9</v>
      </c>
      <c r="AR77" s="17">
        <v>139.4</v>
      </c>
      <c r="AS77" s="17">
        <f t="shared" si="26"/>
        <v>127.15</v>
      </c>
      <c r="AT77" s="17"/>
      <c r="AU77" s="17"/>
      <c r="AV77" s="17"/>
      <c r="AW77" s="17"/>
    </row>
    <row r="78" spans="29:49" x14ac:dyDescent="0.35">
      <c r="AC78" s="17"/>
      <c r="AD78" s="17">
        <v>50</v>
      </c>
      <c r="AE78" s="17">
        <v>153.19999999999999</v>
      </c>
      <c r="AF78" s="17">
        <v>162</v>
      </c>
      <c r="AG78" s="17">
        <f t="shared" si="25"/>
        <v>157.6</v>
      </c>
      <c r="AH78" s="17"/>
      <c r="AO78" s="17"/>
      <c r="AP78" s="17">
        <v>50</v>
      </c>
      <c r="AQ78" s="17">
        <v>128.30000000000001</v>
      </c>
      <c r="AR78" s="17">
        <v>158.69999999999999</v>
      </c>
      <c r="AS78" s="17">
        <f t="shared" si="26"/>
        <v>143.5</v>
      </c>
      <c r="AT78" s="17"/>
    </row>
    <row r="80" spans="29:49" x14ac:dyDescent="0.35">
      <c r="AD80" s="30"/>
      <c r="AP80" s="30"/>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00ADF4-68E2-43FF-94DC-275BEB0C159D}">
  <dimension ref="A1:BR128"/>
  <sheetViews>
    <sheetView workbookViewId="0">
      <selection activeCell="BF3" sqref="BF3:BF13"/>
    </sheetView>
  </sheetViews>
  <sheetFormatPr defaultRowHeight="14.5" x14ac:dyDescent="0.35"/>
  <cols>
    <col min="26" max="26" width="8.7265625" style="10"/>
    <col min="51" max="51" width="8.7265625" style="10"/>
    <col min="60" max="60" width="8.81640625" bestFit="1" customWidth="1"/>
    <col min="63" max="64" width="8.90625" bestFit="1" customWidth="1"/>
    <col min="65" max="65" width="8.81640625" bestFit="1" customWidth="1"/>
    <col min="66" max="66" width="29.81640625" bestFit="1" customWidth="1"/>
    <col min="67" max="68" width="8.81640625" bestFit="1" customWidth="1"/>
  </cols>
  <sheetData>
    <row r="1" spans="1:70" x14ac:dyDescent="0.35">
      <c r="A1" t="s">
        <v>12</v>
      </c>
      <c r="AA1" t="s">
        <v>13</v>
      </c>
      <c r="AH1" t="s">
        <v>548</v>
      </c>
    </row>
    <row r="2" spans="1:70" x14ac:dyDescent="0.35">
      <c r="A2" t="s">
        <v>194</v>
      </c>
    </row>
    <row r="3" spans="1:70" x14ac:dyDescent="0.35">
      <c r="BB3" s="4" t="s">
        <v>152</v>
      </c>
      <c r="BC3" s="4" t="s">
        <v>19</v>
      </c>
      <c r="BD3" s="4" t="s">
        <v>20</v>
      </c>
      <c r="BE3" s="4" t="s">
        <v>21</v>
      </c>
      <c r="BF3" s="4" t="s">
        <v>351</v>
      </c>
      <c r="BH3" s="81" t="s">
        <v>208</v>
      </c>
      <c r="BI3" s="81" t="s">
        <v>199</v>
      </c>
      <c r="BJ3" s="81" t="s">
        <v>109</v>
      </c>
      <c r="BK3" s="81" t="s">
        <v>209</v>
      </c>
      <c r="BL3" s="81" t="s">
        <v>210</v>
      </c>
      <c r="BM3" s="81" t="s">
        <v>111</v>
      </c>
      <c r="BN3" s="81" t="s">
        <v>211</v>
      </c>
      <c r="BO3" s="81" t="s">
        <v>212</v>
      </c>
      <c r="BP3" s="81" t="s">
        <v>213</v>
      </c>
      <c r="BQ3" s="81" t="s">
        <v>214</v>
      </c>
      <c r="BR3" s="81" t="s">
        <v>202</v>
      </c>
    </row>
    <row r="4" spans="1:70" x14ac:dyDescent="0.35">
      <c r="B4" s="1" t="s">
        <v>155</v>
      </c>
      <c r="C4" s="1"/>
      <c r="D4" s="1"/>
      <c r="E4" s="1"/>
      <c r="F4" s="1"/>
      <c r="G4" s="1"/>
      <c r="H4" s="1"/>
      <c r="I4" s="1"/>
      <c r="J4" s="1"/>
      <c r="K4" s="1"/>
      <c r="L4" s="1"/>
      <c r="N4" s="2" t="s">
        <v>156</v>
      </c>
      <c r="O4" s="2"/>
      <c r="P4" s="2"/>
      <c r="Q4" s="2"/>
      <c r="R4" s="2"/>
      <c r="S4" s="2"/>
      <c r="T4" s="2"/>
      <c r="U4" s="2"/>
      <c r="V4" s="2"/>
      <c r="W4" s="2"/>
      <c r="X4" s="2"/>
      <c r="AB4" s="1" t="s">
        <v>155</v>
      </c>
      <c r="AC4" s="1"/>
      <c r="AD4" s="1"/>
      <c r="AE4" s="1"/>
      <c r="AF4" s="1"/>
      <c r="AG4" s="1"/>
      <c r="AH4" s="1"/>
      <c r="AI4" s="1"/>
      <c r="AJ4" s="1"/>
      <c r="AK4" s="1"/>
      <c r="AL4" s="1"/>
      <c r="AN4" s="2" t="s">
        <v>156</v>
      </c>
      <c r="AO4" s="2"/>
      <c r="AP4" s="2"/>
      <c r="AQ4" s="2"/>
      <c r="AR4" s="2"/>
      <c r="AS4" s="2"/>
      <c r="AT4" s="2"/>
      <c r="AU4" s="2"/>
      <c r="AV4" s="2"/>
      <c r="AW4" s="2"/>
      <c r="BA4" s="17">
        <v>514</v>
      </c>
      <c r="BB4">
        <v>40.61366666666666</v>
      </c>
      <c r="BC4">
        <v>39.342666666666666</v>
      </c>
      <c r="BD4">
        <v>39.639000000000003</v>
      </c>
      <c r="BE4">
        <v>42.226666666666667</v>
      </c>
      <c r="BF4">
        <f>AVERAGE(BB4:BE4)</f>
        <v>40.455500000000001</v>
      </c>
      <c r="BH4" s="85">
        <v>514</v>
      </c>
      <c r="BI4" s="88" t="s">
        <v>102</v>
      </c>
      <c r="BJ4" s="88" t="s">
        <v>99</v>
      </c>
      <c r="BK4" s="89">
        <v>45463</v>
      </c>
      <c r="BL4" s="89">
        <v>45498</v>
      </c>
      <c r="BM4" s="90">
        <v>1</v>
      </c>
      <c r="BN4" s="88" t="s">
        <v>251</v>
      </c>
      <c r="BO4" s="88">
        <v>1</v>
      </c>
      <c r="BP4" s="88">
        <v>1.86</v>
      </c>
      <c r="BQ4" s="91" t="s">
        <v>215</v>
      </c>
      <c r="BR4" s="92" t="s">
        <v>91</v>
      </c>
    </row>
    <row r="5" spans="1:70" x14ac:dyDescent="0.35">
      <c r="BA5" s="17">
        <v>516</v>
      </c>
      <c r="BB5">
        <v>39.06</v>
      </c>
      <c r="BC5">
        <v>36.296999999999997</v>
      </c>
      <c r="BD5">
        <v>34.951999999999998</v>
      </c>
      <c r="BE5">
        <v>40.87233333333333</v>
      </c>
      <c r="BF5">
        <f t="shared" ref="BF5:BF13" si="0">AVERAGE(BB5:BE5)</f>
        <v>37.795333333333332</v>
      </c>
      <c r="BH5" s="86"/>
      <c r="BI5" s="86" t="s">
        <v>102</v>
      </c>
      <c r="BJ5" s="86" t="s">
        <v>99</v>
      </c>
      <c r="BK5" s="87">
        <v>45463</v>
      </c>
      <c r="BL5" s="87">
        <v>45498</v>
      </c>
      <c r="BM5" s="8">
        <v>1</v>
      </c>
      <c r="BN5" s="86" t="s">
        <v>251</v>
      </c>
      <c r="BO5" s="86">
        <v>2</v>
      </c>
      <c r="BP5" s="86">
        <v>2.0499999999999998</v>
      </c>
      <c r="BQ5" s="93" t="s">
        <v>215</v>
      </c>
      <c r="BR5" s="94"/>
    </row>
    <row r="6" spans="1:70" x14ac:dyDescent="0.35">
      <c r="B6">
        <v>518</v>
      </c>
      <c r="D6" s="3" t="s">
        <v>2</v>
      </c>
      <c r="N6">
        <v>523</v>
      </c>
      <c r="P6" s="3" t="s">
        <v>2</v>
      </c>
      <c r="AB6">
        <v>518</v>
      </c>
      <c r="AD6" s="11" t="s">
        <v>14</v>
      </c>
      <c r="AN6">
        <v>523</v>
      </c>
      <c r="AP6" s="11" t="s">
        <v>14</v>
      </c>
      <c r="BA6" s="17">
        <v>517</v>
      </c>
      <c r="BB6">
        <v>36.574666666666666</v>
      </c>
      <c r="BC6">
        <v>33.605333333333334</v>
      </c>
      <c r="BD6">
        <v>38.281333333333329</v>
      </c>
      <c r="BE6">
        <v>42.423333333333325</v>
      </c>
      <c r="BF6">
        <f t="shared" si="0"/>
        <v>37.721166666666662</v>
      </c>
      <c r="BH6" s="8">
        <v>515</v>
      </c>
      <c r="BI6" s="86" t="s">
        <v>102</v>
      </c>
      <c r="BJ6" s="86" t="s">
        <v>99</v>
      </c>
      <c r="BK6" s="87">
        <v>45463</v>
      </c>
      <c r="BL6" s="87">
        <v>45498</v>
      </c>
      <c r="BM6" s="8">
        <v>1</v>
      </c>
      <c r="BN6" s="86" t="s">
        <v>251</v>
      </c>
      <c r="BO6" s="86">
        <v>3</v>
      </c>
      <c r="BP6" s="86">
        <v>2.29</v>
      </c>
      <c r="BQ6" s="93" t="s">
        <v>215</v>
      </c>
      <c r="BR6" s="94" t="s">
        <v>91</v>
      </c>
    </row>
    <row r="7" spans="1:70" x14ac:dyDescent="0.35">
      <c r="BA7" s="17">
        <v>518</v>
      </c>
      <c r="BB7">
        <v>35.235666666666667</v>
      </c>
      <c r="BC7">
        <v>31.887</v>
      </c>
      <c r="BD7">
        <v>38.283666666666669</v>
      </c>
      <c r="BE7">
        <v>41.205999999999996</v>
      </c>
      <c r="BF7">
        <f t="shared" si="0"/>
        <v>36.653083333333335</v>
      </c>
      <c r="BH7" s="8"/>
      <c r="BI7" s="86" t="s">
        <v>102</v>
      </c>
      <c r="BJ7" s="86" t="s">
        <v>99</v>
      </c>
      <c r="BK7" s="87">
        <v>45463</v>
      </c>
      <c r="BL7" s="87">
        <v>45498</v>
      </c>
      <c r="BM7" s="8">
        <v>1</v>
      </c>
      <c r="BN7" s="86" t="s">
        <v>251</v>
      </c>
      <c r="BO7" s="86">
        <v>4</v>
      </c>
      <c r="BP7" s="86">
        <v>2.02</v>
      </c>
      <c r="BQ7" s="93" t="s">
        <v>215</v>
      </c>
      <c r="BR7" s="8"/>
    </row>
    <row r="8" spans="1:70" x14ac:dyDescent="0.35">
      <c r="D8" s="4" t="s">
        <v>3</v>
      </c>
      <c r="I8" s="4" t="s">
        <v>4</v>
      </c>
      <c r="P8" s="4" t="s">
        <v>3</v>
      </c>
      <c r="U8" s="4" t="s">
        <v>4</v>
      </c>
      <c r="AC8" s="12"/>
      <c r="AD8" s="13" t="s">
        <v>3</v>
      </c>
      <c r="AE8" s="12"/>
      <c r="AF8" s="12"/>
      <c r="AG8" s="12"/>
      <c r="AH8" s="12"/>
      <c r="AI8" s="13"/>
      <c r="AJ8" s="12"/>
      <c r="AK8" s="12"/>
      <c r="AO8" s="12"/>
      <c r="AP8" s="13" t="s">
        <v>3</v>
      </c>
      <c r="AQ8" s="12"/>
      <c r="AR8" s="12"/>
      <c r="AS8" s="12"/>
      <c r="AT8" s="12"/>
      <c r="AU8" s="13"/>
      <c r="AV8" s="12"/>
      <c r="AW8" s="12"/>
      <c r="BA8" s="17">
        <v>515</v>
      </c>
      <c r="BB8">
        <v>36.160000000000004</v>
      </c>
      <c r="BC8">
        <v>35.748333333333335</v>
      </c>
      <c r="BD8">
        <v>30.009333333333331</v>
      </c>
      <c r="BE8">
        <v>35.669333333333334</v>
      </c>
      <c r="BF8">
        <f t="shared" si="0"/>
        <v>34.396749999999997</v>
      </c>
      <c r="BH8" s="8">
        <v>516</v>
      </c>
      <c r="BI8" s="86" t="s">
        <v>102</v>
      </c>
      <c r="BJ8" s="86" t="s">
        <v>99</v>
      </c>
      <c r="BK8" s="87">
        <v>45463</v>
      </c>
      <c r="BL8" s="87">
        <v>45498</v>
      </c>
      <c r="BM8" s="8">
        <v>1</v>
      </c>
      <c r="BN8" s="86" t="s">
        <v>251</v>
      </c>
      <c r="BO8" s="86">
        <v>5</v>
      </c>
      <c r="BP8" s="86">
        <v>2.5099999999999998</v>
      </c>
      <c r="BQ8" s="93" t="s">
        <v>215</v>
      </c>
      <c r="BR8" s="8" t="s">
        <v>91</v>
      </c>
    </row>
    <row r="9" spans="1:70" x14ac:dyDescent="0.35">
      <c r="D9" s="5" t="s">
        <v>5</v>
      </c>
      <c r="E9" s="5" t="s">
        <v>6</v>
      </c>
      <c r="F9" s="5" t="s">
        <v>7</v>
      </c>
      <c r="G9" s="5" t="s">
        <v>8</v>
      </c>
      <c r="H9" s="4"/>
      <c r="I9" s="5" t="s">
        <v>5</v>
      </c>
      <c r="J9" s="5" t="s">
        <v>6</v>
      </c>
      <c r="K9" s="5" t="s">
        <v>7</v>
      </c>
      <c r="L9" s="5" t="s">
        <v>8</v>
      </c>
      <c r="P9" s="5" t="s">
        <v>5</v>
      </c>
      <c r="Q9" s="5" t="s">
        <v>6</v>
      </c>
      <c r="R9" s="5" t="s">
        <v>7</v>
      </c>
      <c r="S9" s="5" t="s">
        <v>8</v>
      </c>
      <c r="T9" s="4"/>
      <c r="U9" s="5" t="s">
        <v>5</v>
      </c>
      <c r="V9" s="5" t="s">
        <v>6</v>
      </c>
      <c r="W9" s="5" t="s">
        <v>7</v>
      </c>
      <c r="X9" s="5" t="s">
        <v>8</v>
      </c>
      <c r="AC9" s="12"/>
      <c r="AD9" s="14" t="s">
        <v>5</v>
      </c>
      <c r="AE9" s="14" t="s">
        <v>6</v>
      </c>
      <c r="AF9" s="14" t="s">
        <v>7</v>
      </c>
      <c r="AG9" s="13" t="s">
        <v>8</v>
      </c>
      <c r="AH9" s="13"/>
      <c r="AI9" s="14"/>
      <c r="AJ9" s="14"/>
      <c r="AK9" s="14"/>
      <c r="AO9" s="12"/>
      <c r="AP9" s="14" t="s">
        <v>5</v>
      </c>
      <c r="AQ9" s="14" t="s">
        <v>6</v>
      </c>
      <c r="AR9" s="14" t="s">
        <v>7</v>
      </c>
      <c r="AS9" s="13" t="s">
        <v>8</v>
      </c>
      <c r="AT9" s="13"/>
      <c r="AU9" s="14"/>
      <c r="AV9" s="14"/>
      <c r="AW9" s="14"/>
      <c r="BA9" s="2">
        <v>519</v>
      </c>
      <c r="BB9">
        <v>33.50633333333333</v>
      </c>
      <c r="BC9">
        <v>36.118333333333332</v>
      </c>
      <c r="BD9">
        <v>32.027333333333331</v>
      </c>
      <c r="BE9">
        <v>37.921666666666674</v>
      </c>
      <c r="BF9">
        <f t="shared" si="0"/>
        <v>34.893416666666667</v>
      </c>
      <c r="BH9" s="8"/>
      <c r="BI9" s="86" t="s">
        <v>102</v>
      </c>
      <c r="BJ9" s="86" t="s">
        <v>99</v>
      </c>
      <c r="BK9" s="87">
        <v>45463</v>
      </c>
      <c r="BL9" s="87">
        <v>45498</v>
      </c>
      <c r="BM9" s="8">
        <v>1</v>
      </c>
      <c r="BN9" s="86" t="s">
        <v>251</v>
      </c>
      <c r="BO9" s="86">
        <v>6</v>
      </c>
      <c r="BP9" s="86">
        <v>2.0099999999999998</v>
      </c>
      <c r="BQ9" s="93" t="s">
        <v>215</v>
      </c>
      <c r="BR9" s="8"/>
    </row>
    <row r="10" spans="1:70" x14ac:dyDescent="0.35">
      <c r="D10" s="6">
        <v>1.0000000000000001E-5</v>
      </c>
      <c r="E10">
        <v>0.53500000000000003</v>
      </c>
      <c r="F10">
        <v>3.6539999999999999</v>
      </c>
      <c r="G10">
        <f>AVERAGE(E10:F10)</f>
        <v>2.0945</v>
      </c>
      <c r="I10">
        <v>0.01</v>
      </c>
      <c r="J10">
        <v>47.65</v>
      </c>
      <c r="K10">
        <v>48.63</v>
      </c>
      <c r="L10">
        <f>AVERAGE(J10:K10)</f>
        <v>48.14</v>
      </c>
      <c r="P10" s="6">
        <v>1.0000000000000001E-5</v>
      </c>
      <c r="Q10">
        <v>47.15</v>
      </c>
      <c r="R10">
        <v>11.79</v>
      </c>
      <c r="S10">
        <f>AVERAGE(Q10:R10)</f>
        <v>29.47</v>
      </c>
      <c r="U10">
        <v>0.01</v>
      </c>
      <c r="V10">
        <v>26.28</v>
      </c>
      <c r="W10">
        <v>0.59899999999999998</v>
      </c>
      <c r="X10">
        <f>AVERAGE(V10:W10)</f>
        <v>13.439500000000001</v>
      </c>
      <c r="AC10" s="12" t="s">
        <v>15</v>
      </c>
      <c r="AD10" s="15">
        <v>0.3</v>
      </c>
      <c r="AE10" s="12">
        <v>15.38</v>
      </c>
      <c r="AF10" s="12">
        <v>11.34</v>
      </c>
      <c r="AG10" s="12">
        <f>AVERAGE(AE10:AF10)</f>
        <v>13.36</v>
      </c>
      <c r="AH10" s="12"/>
      <c r="AI10" s="12"/>
      <c r="AJ10" s="12"/>
      <c r="AK10" s="12"/>
      <c r="AO10" s="12" t="s">
        <v>15</v>
      </c>
      <c r="AP10" s="15">
        <v>0.3</v>
      </c>
      <c r="AQ10" s="12">
        <v>20.440000000000001</v>
      </c>
      <c r="AR10" s="12">
        <v>11.88</v>
      </c>
      <c r="AS10" s="12">
        <f>AVERAGE(AQ10:AR10)</f>
        <v>16.16</v>
      </c>
      <c r="AT10" s="12"/>
      <c r="AU10" s="12"/>
      <c r="AV10" s="12"/>
      <c r="AW10" s="12"/>
      <c r="BA10" s="2">
        <v>520</v>
      </c>
      <c r="BB10">
        <v>33.690333333333335</v>
      </c>
      <c r="BC10">
        <v>35.290333333333336</v>
      </c>
      <c r="BD10">
        <v>38.804333333333325</v>
      </c>
      <c r="BE10">
        <v>39.342666666666666</v>
      </c>
      <c r="BF10">
        <f t="shared" si="0"/>
        <v>36.781916666666667</v>
      </c>
      <c r="BH10" s="8">
        <v>519</v>
      </c>
      <c r="BI10" s="86" t="s">
        <v>102</v>
      </c>
      <c r="BJ10" s="86" t="s">
        <v>101</v>
      </c>
      <c r="BK10" s="87">
        <v>45463</v>
      </c>
      <c r="BL10" s="87">
        <v>45498</v>
      </c>
      <c r="BM10" s="8">
        <v>1</v>
      </c>
      <c r="BN10" s="86" t="s">
        <v>251</v>
      </c>
      <c r="BO10" s="86">
        <v>11</v>
      </c>
      <c r="BP10" s="86">
        <v>1.93</v>
      </c>
      <c r="BQ10" s="93" t="s">
        <v>215</v>
      </c>
      <c r="BR10" s="8" t="s">
        <v>91</v>
      </c>
    </row>
    <row r="11" spans="1:70" x14ac:dyDescent="0.35">
      <c r="D11" s="6">
        <v>5.0000000000000002E-5</v>
      </c>
      <c r="E11">
        <v>16.600000000000001</v>
      </c>
      <c r="F11">
        <v>28.83</v>
      </c>
      <c r="G11">
        <f t="shared" ref="G11:G21" si="1">AVERAGE(E11:F11)</f>
        <v>22.715</v>
      </c>
      <c r="I11">
        <v>0.05</v>
      </c>
      <c r="J11">
        <v>18.670000000000002</v>
      </c>
      <c r="K11">
        <v>21.2</v>
      </c>
      <c r="L11">
        <f t="shared" ref="L11:L16" si="2">AVERAGE(J11:K11)</f>
        <v>19.935000000000002</v>
      </c>
      <c r="P11" s="6">
        <v>5.0000000000000002E-5</v>
      </c>
      <c r="Q11">
        <v>27.67</v>
      </c>
      <c r="R11">
        <v>21.52</v>
      </c>
      <c r="S11">
        <f t="shared" ref="S11:S21" si="3">AVERAGE(Q11:R11)</f>
        <v>24.594999999999999</v>
      </c>
      <c r="U11">
        <v>0.05</v>
      </c>
      <c r="V11">
        <v>33.369999999999997</v>
      </c>
      <c r="W11">
        <v>21.55</v>
      </c>
      <c r="X11">
        <f t="shared" ref="X11:X16" si="4">AVERAGE(V11:W11)</f>
        <v>27.46</v>
      </c>
      <c r="AC11" s="12"/>
      <c r="AD11" s="16">
        <v>1</v>
      </c>
      <c r="AE11" s="12">
        <v>34.479999999999997</v>
      </c>
      <c r="AF11" s="12">
        <v>26.04</v>
      </c>
      <c r="AG11" s="12">
        <f t="shared" ref="AG11:AG17" si="5">AVERAGE(AE11:AF11)</f>
        <v>30.259999999999998</v>
      </c>
      <c r="AH11" s="12"/>
      <c r="AI11" s="12"/>
      <c r="AJ11" s="12"/>
      <c r="AK11" s="12"/>
      <c r="AO11" s="12"/>
      <c r="AP11" s="16">
        <v>1</v>
      </c>
      <c r="AQ11" s="12">
        <v>34.770000000000003</v>
      </c>
      <c r="AR11" s="12">
        <v>30.89</v>
      </c>
      <c r="AS11" s="12">
        <f t="shared" ref="AS11:AS17" si="6">AVERAGE(AQ11:AR11)</f>
        <v>32.83</v>
      </c>
      <c r="AT11" s="12"/>
      <c r="AU11" s="12"/>
      <c r="AV11" s="12"/>
      <c r="AW11" s="12"/>
      <c r="BA11" s="2">
        <v>521</v>
      </c>
      <c r="BB11">
        <v>38.833999999999996</v>
      </c>
      <c r="BC11">
        <v>31.102333333333331</v>
      </c>
      <c r="BD11">
        <v>31.130666666666666</v>
      </c>
      <c r="BE11">
        <v>40.996333333333332</v>
      </c>
      <c r="BF11">
        <f t="shared" si="0"/>
        <v>35.515833333333333</v>
      </c>
      <c r="BH11" s="8"/>
      <c r="BI11" s="86" t="s">
        <v>102</v>
      </c>
      <c r="BJ11" s="86" t="s">
        <v>101</v>
      </c>
      <c r="BK11" s="87">
        <v>45463</v>
      </c>
      <c r="BL11" s="87">
        <v>45498</v>
      </c>
      <c r="BM11" s="8">
        <v>1</v>
      </c>
      <c r="BN11" s="86" t="s">
        <v>251</v>
      </c>
      <c r="BO11" s="86">
        <v>12</v>
      </c>
      <c r="BP11" s="86">
        <v>1.81</v>
      </c>
      <c r="BQ11" s="93" t="s">
        <v>215</v>
      </c>
      <c r="BR11" s="8"/>
    </row>
    <row r="12" spans="1:70" x14ac:dyDescent="0.35">
      <c r="D12">
        <v>1E-4</v>
      </c>
      <c r="E12">
        <v>31.45</v>
      </c>
      <c r="F12">
        <v>39.369999999999997</v>
      </c>
      <c r="G12">
        <f t="shared" si="1"/>
        <v>35.409999999999997</v>
      </c>
      <c r="I12">
        <v>0.1</v>
      </c>
      <c r="J12">
        <v>43.98</v>
      </c>
      <c r="K12">
        <v>47.53</v>
      </c>
      <c r="L12">
        <f t="shared" si="2"/>
        <v>45.754999999999995</v>
      </c>
      <c r="P12">
        <v>1E-4</v>
      </c>
      <c r="Q12">
        <v>43.42</v>
      </c>
      <c r="R12">
        <v>36.65</v>
      </c>
      <c r="S12">
        <f t="shared" si="3"/>
        <v>40.034999999999997</v>
      </c>
      <c r="U12">
        <v>0.1</v>
      </c>
      <c r="V12">
        <v>57.82</v>
      </c>
      <c r="W12">
        <v>24.63</v>
      </c>
      <c r="X12">
        <f t="shared" si="4"/>
        <v>41.225000000000001</v>
      </c>
      <c r="AC12" s="12"/>
      <c r="AD12" s="12">
        <v>3</v>
      </c>
      <c r="AE12" s="12">
        <v>81.84</v>
      </c>
      <c r="AF12" s="12">
        <v>61.95</v>
      </c>
      <c r="AG12" s="12">
        <f t="shared" si="5"/>
        <v>71.89500000000001</v>
      </c>
      <c r="AH12" s="12"/>
      <c r="AI12" s="12"/>
      <c r="AJ12" s="12"/>
      <c r="AK12" s="12"/>
      <c r="AO12" s="12"/>
      <c r="AP12" s="12">
        <v>3</v>
      </c>
      <c r="AQ12" s="12">
        <v>89.57</v>
      </c>
      <c r="AR12" s="12">
        <v>70.86</v>
      </c>
      <c r="AS12" s="12">
        <f t="shared" si="6"/>
        <v>80.215000000000003</v>
      </c>
      <c r="AT12" s="12"/>
      <c r="AU12" s="12"/>
      <c r="AV12" s="12"/>
      <c r="AW12" s="12"/>
      <c r="BA12" s="2">
        <v>522</v>
      </c>
      <c r="BB12">
        <v>33.743000000000002</v>
      </c>
      <c r="BC12">
        <v>36.989666666666665</v>
      </c>
      <c r="BD12">
        <v>29.635666666666665</v>
      </c>
      <c r="BE12">
        <v>39.364333333333327</v>
      </c>
      <c r="BF12">
        <f t="shared" si="0"/>
        <v>34.933166666666665</v>
      </c>
      <c r="BH12" s="8">
        <v>520</v>
      </c>
      <c r="BI12" s="86" t="s">
        <v>102</v>
      </c>
      <c r="BJ12" s="86" t="s">
        <v>101</v>
      </c>
      <c r="BK12" s="87">
        <v>45463</v>
      </c>
      <c r="BL12" s="87">
        <v>45498</v>
      </c>
      <c r="BM12" s="8">
        <v>1</v>
      </c>
      <c r="BN12" s="86" t="s">
        <v>251</v>
      </c>
      <c r="BO12" s="86">
        <v>13</v>
      </c>
      <c r="BP12" s="86">
        <v>2.14</v>
      </c>
      <c r="BQ12" s="93" t="s">
        <v>215</v>
      </c>
      <c r="BR12" s="8" t="s">
        <v>91</v>
      </c>
    </row>
    <row r="13" spans="1:70" x14ac:dyDescent="0.35">
      <c r="D13">
        <v>5.0000000000000001E-4</v>
      </c>
      <c r="E13">
        <v>99.31</v>
      </c>
      <c r="F13">
        <v>109.1</v>
      </c>
      <c r="G13">
        <f t="shared" si="1"/>
        <v>104.205</v>
      </c>
      <c r="I13">
        <v>0.5</v>
      </c>
      <c r="J13">
        <v>80.62</v>
      </c>
      <c r="K13">
        <v>92.97</v>
      </c>
      <c r="L13">
        <f t="shared" si="2"/>
        <v>86.795000000000002</v>
      </c>
      <c r="P13">
        <v>5.0000000000000001E-4</v>
      </c>
      <c r="Q13">
        <v>127.3</v>
      </c>
      <c r="R13">
        <v>114.4</v>
      </c>
      <c r="S13">
        <f t="shared" si="3"/>
        <v>120.85</v>
      </c>
      <c r="U13">
        <v>0.5</v>
      </c>
      <c r="V13">
        <v>131.6</v>
      </c>
      <c r="W13">
        <v>98.91</v>
      </c>
      <c r="X13">
        <f t="shared" si="4"/>
        <v>115.255</v>
      </c>
      <c r="AC13" s="12"/>
      <c r="AD13" s="12">
        <v>10</v>
      </c>
      <c r="AE13" s="12">
        <v>107.7</v>
      </c>
      <c r="AF13" s="12">
        <v>101.3</v>
      </c>
      <c r="AG13" s="12">
        <f t="shared" si="5"/>
        <v>104.5</v>
      </c>
      <c r="AH13" s="12"/>
      <c r="AI13" s="12"/>
      <c r="AJ13" s="12"/>
      <c r="AK13" s="12"/>
      <c r="AO13" s="12"/>
      <c r="AP13" s="12">
        <v>10</v>
      </c>
      <c r="AQ13" s="12">
        <v>114.2</v>
      </c>
      <c r="AR13" s="12">
        <v>91.35</v>
      </c>
      <c r="AS13" s="12">
        <f t="shared" si="6"/>
        <v>102.77500000000001</v>
      </c>
      <c r="AT13" s="12"/>
      <c r="AU13" s="12"/>
      <c r="AV13" s="12"/>
      <c r="AW13" s="12"/>
      <c r="BA13" s="2">
        <v>523</v>
      </c>
      <c r="BB13">
        <v>36.375333333333337</v>
      </c>
      <c r="BC13">
        <v>37.396000000000008</v>
      </c>
      <c r="BD13">
        <v>37.11866666666667</v>
      </c>
      <c r="BE13">
        <v>42.534999999999997</v>
      </c>
      <c r="BF13">
        <f t="shared" si="0"/>
        <v>38.356250000000003</v>
      </c>
      <c r="BH13" s="8"/>
      <c r="BI13" s="86" t="s">
        <v>102</v>
      </c>
      <c r="BJ13" s="86" t="s">
        <v>101</v>
      </c>
      <c r="BK13" s="87">
        <v>45463</v>
      </c>
      <c r="BL13" s="87">
        <v>45498</v>
      </c>
      <c r="BM13" s="8">
        <v>1</v>
      </c>
      <c r="BN13" s="86" t="s">
        <v>251</v>
      </c>
      <c r="BO13" s="86">
        <v>14</v>
      </c>
      <c r="BP13" s="86">
        <v>2.2400000000000002</v>
      </c>
      <c r="BQ13" s="93" t="s">
        <v>215</v>
      </c>
      <c r="BR13" s="8"/>
    </row>
    <row r="14" spans="1:70" x14ac:dyDescent="0.35">
      <c r="D14">
        <v>1E-3</v>
      </c>
      <c r="E14">
        <v>78.95</v>
      </c>
      <c r="F14">
        <v>100.2</v>
      </c>
      <c r="G14">
        <f t="shared" si="1"/>
        <v>89.575000000000003</v>
      </c>
      <c r="I14">
        <v>1</v>
      </c>
      <c r="J14">
        <v>114.5</v>
      </c>
      <c r="K14">
        <v>123.7</v>
      </c>
      <c r="L14">
        <f t="shared" si="2"/>
        <v>119.1</v>
      </c>
      <c r="P14">
        <v>1E-3</v>
      </c>
      <c r="Q14">
        <v>144</v>
      </c>
      <c r="R14">
        <v>131.4</v>
      </c>
      <c r="S14">
        <f t="shared" si="3"/>
        <v>137.69999999999999</v>
      </c>
      <c r="U14">
        <v>1</v>
      </c>
      <c r="V14">
        <v>184.3</v>
      </c>
      <c r="W14">
        <v>149.1</v>
      </c>
      <c r="X14">
        <f t="shared" si="4"/>
        <v>166.7</v>
      </c>
      <c r="AC14" s="12"/>
      <c r="AD14" s="12">
        <v>30</v>
      </c>
      <c r="AE14" s="12">
        <v>117</v>
      </c>
      <c r="AF14" s="12">
        <v>124.8</v>
      </c>
      <c r="AG14" s="12">
        <f t="shared" si="5"/>
        <v>120.9</v>
      </c>
      <c r="AH14" s="12"/>
      <c r="AI14" s="12"/>
      <c r="AJ14" s="12"/>
      <c r="AK14" s="12"/>
      <c r="AO14" s="12"/>
      <c r="AP14" s="12">
        <v>30</v>
      </c>
      <c r="AQ14" s="12">
        <v>128.19999999999999</v>
      </c>
      <c r="AR14" s="12">
        <v>120.5</v>
      </c>
      <c r="AS14" s="12">
        <f t="shared" si="6"/>
        <v>124.35</v>
      </c>
      <c r="AT14" s="12"/>
      <c r="AU14" s="12"/>
      <c r="AV14" s="12"/>
      <c r="AW14" s="12"/>
      <c r="BH14" s="8">
        <v>517</v>
      </c>
      <c r="BI14" s="86" t="s">
        <v>102</v>
      </c>
      <c r="BJ14" s="86" t="s">
        <v>99</v>
      </c>
      <c r="BK14" s="87">
        <v>45463</v>
      </c>
      <c r="BL14" s="87">
        <v>45498</v>
      </c>
      <c r="BM14" s="8">
        <v>1</v>
      </c>
      <c r="BN14" s="86" t="s">
        <v>251</v>
      </c>
      <c r="BO14" s="86">
        <v>7</v>
      </c>
      <c r="BP14" s="86">
        <v>2.4</v>
      </c>
      <c r="BQ14" s="93" t="s">
        <v>215</v>
      </c>
      <c r="BR14" s="8" t="s">
        <v>91</v>
      </c>
    </row>
    <row r="15" spans="1:70" x14ac:dyDescent="0.35">
      <c r="D15">
        <v>0.01</v>
      </c>
      <c r="E15">
        <v>251.9</v>
      </c>
      <c r="F15">
        <v>252.6</v>
      </c>
      <c r="G15">
        <f t="shared" si="1"/>
        <v>252.25</v>
      </c>
      <c r="I15">
        <v>10</v>
      </c>
      <c r="J15">
        <v>172.6</v>
      </c>
      <c r="K15">
        <v>178.5</v>
      </c>
      <c r="L15">
        <f t="shared" si="2"/>
        <v>175.55</v>
      </c>
      <c r="P15">
        <v>0.01</v>
      </c>
      <c r="Q15">
        <v>280.5</v>
      </c>
      <c r="R15">
        <v>214.8</v>
      </c>
      <c r="S15">
        <f t="shared" si="3"/>
        <v>247.65</v>
      </c>
      <c r="U15">
        <v>10</v>
      </c>
      <c r="V15">
        <v>215.4</v>
      </c>
      <c r="W15">
        <v>218.2</v>
      </c>
      <c r="X15">
        <f t="shared" si="4"/>
        <v>216.8</v>
      </c>
      <c r="AC15" s="12"/>
      <c r="AD15" s="12">
        <v>100</v>
      </c>
      <c r="AE15" s="12">
        <v>121.8</v>
      </c>
      <c r="AF15" s="12">
        <v>136.1</v>
      </c>
      <c r="AG15" s="12">
        <f t="shared" si="5"/>
        <v>128.94999999999999</v>
      </c>
      <c r="AH15" s="12"/>
      <c r="AI15" s="12"/>
      <c r="AJ15" s="12"/>
      <c r="AK15" s="12"/>
      <c r="AO15" s="12"/>
      <c r="AP15" s="12">
        <v>100</v>
      </c>
      <c r="AQ15" s="12">
        <v>142.80000000000001</v>
      </c>
      <c r="AR15" s="12">
        <v>130.4</v>
      </c>
      <c r="AS15" s="12">
        <f t="shared" si="6"/>
        <v>136.60000000000002</v>
      </c>
      <c r="AT15" s="12"/>
      <c r="AU15" s="12"/>
      <c r="AV15" s="12"/>
      <c r="AW15" s="12"/>
      <c r="BH15" s="8"/>
      <c r="BI15" s="86" t="s">
        <v>102</v>
      </c>
      <c r="BJ15" s="86" t="s">
        <v>99</v>
      </c>
      <c r="BK15" s="87">
        <v>45463</v>
      </c>
      <c r="BL15" s="87">
        <v>45498</v>
      </c>
      <c r="BM15" s="8">
        <v>1</v>
      </c>
      <c r="BN15" s="86" t="s">
        <v>251</v>
      </c>
      <c r="BO15" s="86">
        <v>8</v>
      </c>
      <c r="BP15" s="86">
        <v>2.36</v>
      </c>
      <c r="BQ15" s="93" t="s">
        <v>215</v>
      </c>
      <c r="BR15" s="8"/>
    </row>
    <row r="16" spans="1:70" x14ac:dyDescent="0.35">
      <c r="D16">
        <v>0.05</v>
      </c>
      <c r="E16">
        <v>318.89999999999998</v>
      </c>
      <c r="F16">
        <v>319.5</v>
      </c>
      <c r="G16">
        <f t="shared" si="1"/>
        <v>319.2</v>
      </c>
      <c r="I16">
        <v>30</v>
      </c>
      <c r="J16">
        <v>195.9</v>
      </c>
      <c r="K16">
        <v>203.6</v>
      </c>
      <c r="L16">
        <f t="shared" si="2"/>
        <v>199.75</v>
      </c>
      <c r="P16">
        <v>0.05</v>
      </c>
      <c r="Q16">
        <v>334.8</v>
      </c>
      <c r="R16">
        <v>332</v>
      </c>
      <c r="S16">
        <f t="shared" si="3"/>
        <v>333.4</v>
      </c>
      <c r="U16">
        <v>30</v>
      </c>
      <c r="V16">
        <v>226.9</v>
      </c>
      <c r="W16">
        <v>250.7</v>
      </c>
      <c r="X16">
        <f t="shared" si="4"/>
        <v>238.8</v>
      </c>
      <c r="AC16" s="12"/>
      <c r="AD16" s="12">
        <v>300</v>
      </c>
      <c r="AE16" s="12">
        <v>132.1</v>
      </c>
      <c r="AF16" s="12">
        <v>144.1</v>
      </c>
      <c r="AG16" s="12">
        <f t="shared" si="5"/>
        <v>138.1</v>
      </c>
      <c r="AH16" s="12"/>
      <c r="AI16" s="12"/>
      <c r="AJ16" s="12"/>
      <c r="AK16" s="12"/>
      <c r="AO16" s="12"/>
      <c r="AP16" s="12">
        <v>300</v>
      </c>
      <c r="AQ16" s="12">
        <v>150.4</v>
      </c>
      <c r="AR16" s="12">
        <v>145.19999999999999</v>
      </c>
      <c r="AS16" s="12">
        <f t="shared" si="6"/>
        <v>147.80000000000001</v>
      </c>
      <c r="AT16" s="12"/>
      <c r="AU16" s="12"/>
      <c r="AV16" s="12"/>
      <c r="AW16" s="12"/>
      <c r="BH16" s="8">
        <v>518</v>
      </c>
      <c r="BI16" s="86" t="s">
        <v>102</v>
      </c>
      <c r="BJ16" s="86" t="s">
        <v>99</v>
      </c>
      <c r="BK16" s="87">
        <v>45463</v>
      </c>
      <c r="BL16" s="87">
        <v>45498</v>
      </c>
      <c r="BM16" s="8">
        <v>1</v>
      </c>
      <c r="BN16" s="86" t="s">
        <v>251</v>
      </c>
      <c r="BO16" s="86">
        <v>9</v>
      </c>
      <c r="BP16" s="86">
        <v>2.2799999999999998</v>
      </c>
      <c r="BQ16" s="93" t="s">
        <v>215</v>
      </c>
      <c r="BR16" s="8" t="s">
        <v>91</v>
      </c>
    </row>
    <row r="17" spans="2:70" x14ac:dyDescent="0.35">
      <c r="D17">
        <v>0.1</v>
      </c>
      <c r="E17">
        <v>351.7</v>
      </c>
      <c r="F17">
        <v>345.5</v>
      </c>
      <c r="G17">
        <f t="shared" si="1"/>
        <v>348.6</v>
      </c>
      <c r="P17">
        <v>0.1</v>
      </c>
      <c r="Q17">
        <v>364.2</v>
      </c>
      <c r="R17">
        <v>355.6</v>
      </c>
      <c r="S17">
        <f t="shared" si="3"/>
        <v>359.9</v>
      </c>
      <c r="AC17" s="12"/>
      <c r="AD17" s="12">
        <v>500</v>
      </c>
      <c r="AE17" s="12">
        <v>149.6</v>
      </c>
      <c r="AF17" s="12">
        <v>164.4</v>
      </c>
      <c r="AG17" s="12">
        <f t="shared" si="5"/>
        <v>157</v>
      </c>
      <c r="AH17" s="12"/>
      <c r="AI17" s="12"/>
      <c r="AJ17" s="12"/>
      <c r="AK17" s="12"/>
      <c r="AO17" s="12"/>
      <c r="AP17" s="12">
        <v>500</v>
      </c>
      <c r="AQ17" s="12">
        <v>164.6</v>
      </c>
      <c r="AR17" s="12">
        <v>143.19999999999999</v>
      </c>
      <c r="AS17" s="12">
        <f t="shared" si="6"/>
        <v>153.89999999999998</v>
      </c>
      <c r="AT17" s="12"/>
      <c r="AU17" s="12"/>
      <c r="AV17" s="12"/>
      <c r="AW17" s="12"/>
      <c r="BH17" s="8"/>
      <c r="BI17" s="86" t="s">
        <v>102</v>
      </c>
      <c r="BJ17" s="86" t="s">
        <v>99</v>
      </c>
      <c r="BK17" s="87">
        <v>45463</v>
      </c>
      <c r="BL17" s="87">
        <v>45498</v>
      </c>
      <c r="BM17" s="8">
        <v>1</v>
      </c>
      <c r="BN17" s="86" t="s">
        <v>251</v>
      </c>
      <c r="BO17" s="86">
        <v>10</v>
      </c>
      <c r="BP17" s="86">
        <v>2.34</v>
      </c>
      <c r="BQ17" s="93" t="s">
        <v>215</v>
      </c>
      <c r="BR17" s="8"/>
    </row>
    <row r="18" spans="2:70" x14ac:dyDescent="0.35">
      <c r="D18">
        <v>0.5</v>
      </c>
      <c r="E18">
        <v>474.4</v>
      </c>
      <c r="F18">
        <v>473.5</v>
      </c>
      <c r="G18">
        <f t="shared" si="1"/>
        <v>473.95</v>
      </c>
      <c r="P18">
        <v>0.5</v>
      </c>
      <c r="Q18">
        <v>489.5</v>
      </c>
      <c r="R18">
        <v>438.5</v>
      </c>
      <c r="S18">
        <f t="shared" si="3"/>
        <v>464</v>
      </c>
      <c r="BH18" s="8">
        <v>521</v>
      </c>
      <c r="BI18" s="86" t="s">
        <v>102</v>
      </c>
      <c r="BJ18" s="86" t="s">
        <v>101</v>
      </c>
      <c r="BK18" s="87">
        <v>45463</v>
      </c>
      <c r="BL18" s="87">
        <v>45498</v>
      </c>
      <c r="BM18" s="8">
        <v>1</v>
      </c>
      <c r="BN18" s="86" t="s">
        <v>251</v>
      </c>
      <c r="BO18" s="86">
        <v>15</v>
      </c>
      <c r="BP18" s="86">
        <v>2.2000000000000002</v>
      </c>
      <c r="BQ18" s="93" t="s">
        <v>215</v>
      </c>
      <c r="BR18" s="8" t="s">
        <v>91</v>
      </c>
    </row>
    <row r="19" spans="2:70" x14ac:dyDescent="0.35">
      <c r="D19">
        <v>1</v>
      </c>
      <c r="E19">
        <v>497.5</v>
      </c>
      <c r="F19">
        <v>498.1</v>
      </c>
      <c r="G19">
        <f t="shared" si="1"/>
        <v>497.8</v>
      </c>
      <c r="P19">
        <v>1</v>
      </c>
      <c r="Q19">
        <v>507.8</v>
      </c>
      <c r="R19">
        <v>461.8</v>
      </c>
      <c r="S19">
        <f t="shared" si="3"/>
        <v>484.8</v>
      </c>
      <c r="AC19" s="17"/>
      <c r="AD19" s="18" t="s">
        <v>3</v>
      </c>
      <c r="AE19" s="17"/>
      <c r="AF19" s="17"/>
      <c r="AG19" s="17"/>
      <c r="AH19" s="17"/>
      <c r="AI19" s="18"/>
      <c r="AJ19" s="17"/>
      <c r="AK19" s="17"/>
      <c r="AO19" s="17"/>
      <c r="AP19" s="18" t="s">
        <v>3</v>
      </c>
      <c r="AQ19" s="17"/>
      <c r="AR19" s="17"/>
      <c r="AS19" s="17"/>
      <c r="AT19" s="17"/>
      <c r="AU19" s="18"/>
      <c r="AV19" s="17"/>
      <c r="AW19" s="17"/>
      <c r="BH19" s="8"/>
      <c r="BI19" s="86" t="s">
        <v>102</v>
      </c>
      <c r="BJ19" s="86" t="s">
        <v>101</v>
      </c>
      <c r="BK19" s="87">
        <v>45463</v>
      </c>
      <c r="BL19" s="87">
        <v>45498</v>
      </c>
      <c r="BM19" s="8">
        <v>1</v>
      </c>
      <c r="BN19" s="86" t="s">
        <v>251</v>
      </c>
      <c r="BO19" s="86">
        <v>16</v>
      </c>
      <c r="BP19" s="86">
        <v>2</v>
      </c>
      <c r="BQ19" s="93" t="s">
        <v>215</v>
      </c>
      <c r="BR19" s="8"/>
    </row>
    <row r="20" spans="2:70" x14ac:dyDescent="0.35">
      <c r="D20">
        <v>10</v>
      </c>
      <c r="E20">
        <v>603.5</v>
      </c>
      <c r="F20">
        <v>588.5</v>
      </c>
      <c r="G20">
        <f t="shared" si="1"/>
        <v>596</v>
      </c>
      <c r="P20">
        <v>10</v>
      </c>
      <c r="Q20">
        <v>633.1</v>
      </c>
      <c r="R20">
        <v>569.6</v>
      </c>
      <c r="S20">
        <f t="shared" si="3"/>
        <v>601.35</v>
      </c>
      <c r="AC20" s="17"/>
      <c r="AD20" s="19" t="s">
        <v>5</v>
      </c>
      <c r="AE20" s="19" t="s">
        <v>6</v>
      </c>
      <c r="AF20" s="19" t="s">
        <v>7</v>
      </c>
      <c r="AG20" s="19" t="s">
        <v>8</v>
      </c>
      <c r="AH20" s="17"/>
      <c r="AI20" s="19"/>
      <c r="AJ20" s="19"/>
      <c r="AK20" s="19"/>
      <c r="AO20" s="17"/>
      <c r="AP20" s="19" t="s">
        <v>5</v>
      </c>
      <c r="AQ20" s="19" t="s">
        <v>6</v>
      </c>
      <c r="AR20" s="19" t="s">
        <v>7</v>
      </c>
      <c r="AS20" s="19" t="s">
        <v>8</v>
      </c>
      <c r="AT20" s="17"/>
      <c r="AU20" s="19"/>
      <c r="AV20" s="19"/>
      <c r="AW20" s="19"/>
      <c r="BH20" s="8">
        <v>522</v>
      </c>
      <c r="BI20" s="86" t="s">
        <v>102</v>
      </c>
      <c r="BJ20" s="86" t="s">
        <v>101</v>
      </c>
      <c r="BK20" s="87">
        <v>45463</v>
      </c>
      <c r="BL20" s="87">
        <v>45498</v>
      </c>
      <c r="BM20" s="8">
        <v>1</v>
      </c>
      <c r="BN20" s="86" t="s">
        <v>251</v>
      </c>
      <c r="BO20" s="86">
        <v>17</v>
      </c>
      <c r="BP20" s="86">
        <v>2.23</v>
      </c>
      <c r="BQ20" s="93" t="s">
        <v>215</v>
      </c>
      <c r="BR20" s="8" t="s">
        <v>91</v>
      </c>
    </row>
    <row r="21" spans="2:70" x14ac:dyDescent="0.35">
      <c r="D21">
        <v>30</v>
      </c>
      <c r="E21">
        <v>632.1</v>
      </c>
      <c r="F21">
        <v>627</v>
      </c>
      <c r="G21">
        <f t="shared" si="1"/>
        <v>629.54999999999995</v>
      </c>
      <c r="P21">
        <v>30</v>
      </c>
      <c r="Q21">
        <v>572.6</v>
      </c>
      <c r="R21">
        <v>574.79999999999995</v>
      </c>
      <c r="S21">
        <f t="shared" si="3"/>
        <v>573.70000000000005</v>
      </c>
      <c r="AC21" s="17" t="s">
        <v>16</v>
      </c>
      <c r="AD21" s="20">
        <v>0.1</v>
      </c>
      <c r="AE21" s="17">
        <v>38.25</v>
      </c>
      <c r="AF21" s="17">
        <v>29.39</v>
      </c>
      <c r="AG21" s="17">
        <f>AVERAGE(AE21:AF21)</f>
        <v>33.82</v>
      </c>
      <c r="AH21" s="17"/>
      <c r="AI21" s="17"/>
      <c r="AJ21" s="17"/>
      <c r="AK21" s="17"/>
      <c r="AO21" s="17" t="s">
        <v>16</v>
      </c>
      <c r="AP21" s="20">
        <v>0.1</v>
      </c>
      <c r="AQ21" s="17">
        <v>43.07</v>
      </c>
      <c r="AR21" s="17">
        <v>30.2</v>
      </c>
      <c r="AS21" s="17">
        <f>AVERAGE(AQ21:AR21)</f>
        <v>36.634999999999998</v>
      </c>
      <c r="AT21" s="17"/>
      <c r="AU21" s="17"/>
      <c r="AV21" s="17"/>
      <c r="AW21" s="17"/>
      <c r="BH21" s="8"/>
      <c r="BI21" s="86" t="s">
        <v>102</v>
      </c>
      <c r="BJ21" s="86" t="s">
        <v>101</v>
      </c>
      <c r="BK21" s="87">
        <v>45463</v>
      </c>
      <c r="BL21" s="87">
        <v>45498</v>
      </c>
      <c r="BM21" s="8">
        <v>1</v>
      </c>
      <c r="BN21" s="86" t="s">
        <v>251</v>
      </c>
      <c r="BO21" s="86">
        <v>18</v>
      </c>
      <c r="BP21" s="86">
        <v>2.15</v>
      </c>
      <c r="BQ21" s="93" t="s">
        <v>215</v>
      </c>
      <c r="BR21" s="8"/>
    </row>
    <row r="22" spans="2:70" x14ac:dyDescent="0.35">
      <c r="AC22" s="17"/>
      <c r="AD22" s="20">
        <v>0.3</v>
      </c>
      <c r="AE22" s="17">
        <v>66.08</v>
      </c>
      <c r="AF22" s="17">
        <v>55.17</v>
      </c>
      <c r="AG22" s="17">
        <f t="shared" ref="AG22:AG28" si="7">AVERAGE(AE22:AF22)</f>
        <v>60.625</v>
      </c>
      <c r="AH22" s="17"/>
      <c r="AI22" s="17"/>
      <c r="AJ22" s="17"/>
      <c r="AK22" s="17"/>
      <c r="AO22" s="17"/>
      <c r="AP22" s="20">
        <v>0.3</v>
      </c>
      <c r="AQ22" s="17">
        <v>75.349999999999994</v>
      </c>
      <c r="AR22" s="17">
        <v>58.94</v>
      </c>
      <c r="AS22" s="17">
        <f t="shared" ref="AS22:AS28" si="8">AVERAGE(AQ22:AR22)</f>
        <v>67.144999999999996</v>
      </c>
      <c r="AT22" s="17"/>
      <c r="AU22" s="17"/>
      <c r="AV22" s="17"/>
      <c r="AW22" s="17"/>
      <c r="BH22" s="8">
        <v>523</v>
      </c>
      <c r="BI22" s="86" t="s">
        <v>102</v>
      </c>
      <c r="BJ22" s="86" t="s">
        <v>101</v>
      </c>
      <c r="BK22" s="87">
        <v>45463</v>
      </c>
      <c r="BL22" s="87">
        <v>45498</v>
      </c>
      <c r="BM22" s="8">
        <v>1</v>
      </c>
      <c r="BN22" s="86" t="s">
        <v>251</v>
      </c>
      <c r="BO22" s="86">
        <v>19</v>
      </c>
      <c r="BP22" s="86">
        <v>2.71</v>
      </c>
      <c r="BQ22" s="93" t="s">
        <v>215</v>
      </c>
      <c r="BR22" s="8" t="s">
        <v>91</v>
      </c>
    </row>
    <row r="23" spans="2:70" x14ac:dyDescent="0.35">
      <c r="AC23" s="17"/>
      <c r="AD23" s="17">
        <v>0.5</v>
      </c>
      <c r="AE23" s="17">
        <v>91.17</v>
      </c>
      <c r="AF23" s="17">
        <v>77.03</v>
      </c>
      <c r="AG23" s="17">
        <f t="shared" si="7"/>
        <v>84.1</v>
      </c>
      <c r="AH23" s="17"/>
      <c r="AI23" s="17"/>
      <c r="AJ23" s="17"/>
      <c r="AK23" s="17"/>
      <c r="AO23" s="17"/>
      <c r="AP23" s="17">
        <v>0.5</v>
      </c>
      <c r="AQ23" s="17">
        <v>95.03</v>
      </c>
      <c r="AR23" s="17">
        <v>76.86</v>
      </c>
      <c r="AS23" s="17">
        <f t="shared" si="8"/>
        <v>85.944999999999993</v>
      </c>
      <c r="AT23" s="17"/>
      <c r="AU23" s="17"/>
      <c r="AV23" s="17"/>
      <c r="AW23" s="17"/>
      <c r="BH23" s="8"/>
      <c r="BI23" s="86" t="s">
        <v>102</v>
      </c>
      <c r="BJ23" s="86" t="s">
        <v>101</v>
      </c>
      <c r="BK23" s="87">
        <v>45463</v>
      </c>
      <c r="BL23" s="87">
        <v>45498</v>
      </c>
      <c r="BM23" s="8">
        <v>1</v>
      </c>
      <c r="BN23" s="86" t="s">
        <v>251</v>
      </c>
      <c r="BO23" s="86">
        <v>20</v>
      </c>
      <c r="BP23" s="86">
        <v>1.32</v>
      </c>
      <c r="BQ23" s="93" t="s">
        <v>215</v>
      </c>
      <c r="BR23" s="8"/>
    </row>
    <row r="24" spans="2:70" x14ac:dyDescent="0.35">
      <c r="B24">
        <v>517</v>
      </c>
      <c r="D24" s="3" t="s">
        <v>2</v>
      </c>
      <c r="N24">
        <v>522</v>
      </c>
      <c r="P24" s="3" t="s">
        <v>2</v>
      </c>
      <c r="AC24" s="17"/>
      <c r="AD24" s="17">
        <v>1</v>
      </c>
      <c r="AE24" s="17">
        <v>102.8</v>
      </c>
      <c r="AF24" s="17">
        <v>108.9</v>
      </c>
      <c r="AG24" s="17">
        <f t="shared" si="7"/>
        <v>105.85</v>
      </c>
      <c r="AH24" s="17"/>
      <c r="AI24" s="17"/>
      <c r="AJ24" s="17"/>
      <c r="AK24" s="17"/>
      <c r="AO24" s="17"/>
      <c r="AP24" s="17">
        <v>1</v>
      </c>
      <c r="AQ24" s="17">
        <v>106.8</v>
      </c>
      <c r="AR24" s="17">
        <v>94.26</v>
      </c>
      <c r="AS24" s="17">
        <f t="shared" si="8"/>
        <v>100.53</v>
      </c>
      <c r="AT24" s="17"/>
      <c r="AU24" s="17"/>
      <c r="AV24" s="17"/>
      <c r="AW24" s="17"/>
    </row>
    <row r="25" spans="2:70" x14ac:dyDescent="0.35">
      <c r="AC25" s="17"/>
      <c r="AD25" s="17">
        <v>3</v>
      </c>
      <c r="AE25" s="17">
        <v>123.4</v>
      </c>
      <c r="AF25" s="17">
        <v>132</v>
      </c>
      <c r="AG25" s="17">
        <f t="shared" si="7"/>
        <v>127.7</v>
      </c>
      <c r="AH25" s="17"/>
      <c r="AI25" s="17"/>
      <c r="AJ25" s="17"/>
      <c r="AK25" s="17"/>
      <c r="AO25" s="17"/>
      <c r="AP25" s="17">
        <v>3</v>
      </c>
      <c r="AQ25" s="17">
        <v>127.2</v>
      </c>
      <c r="AR25" s="17">
        <v>117.8</v>
      </c>
      <c r="AS25" s="17">
        <f t="shared" si="8"/>
        <v>122.5</v>
      </c>
      <c r="AT25" s="17"/>
      <c r="AU25" s="17"/>
      <c r="AV25" s="17"/>
      <c r="AW25" s="17"/>
    </row>
    <row r="26" spans="2:70" x14ac:dyDescent="0.35">
      <c r="D26" s="4" t="s">
        <v>3</v>
      </c>
      <c r="I26" s="4" t="s">
        <v>4</v>
      </c>
      <c r="P26" s="4" t="s">
        <v>3</v>
      </c>
      <c r="U26" s="4" t="s">
        <v>4</v>
      </c>
      <c r="AC26" s="17"/>
      <c r="AD26" s="17">
        <v>10</v>
      </c>
      <c r="AE26" s="17">
        <v>131.80000000000001</v>
      </c>
      <c r="AF26" s="17">
        <v>148</v>
      </c>
      <c r="AG26" s="17">
        <f t="shared" si="7"/>
        <v>139.9</v>
      </c>
      <c r="AH26" s="17"/>
      <c r="AI26" s="17"/>
      <c r="AJ26" s="17"/>
      <c r="AK26" s="17"/>
      <c r="AO26" s="17"/>
      <c r="AP26" s="17">
        <v>10</v>
      </c>
      <c r="AQ26" s="17">
        <v>140.9</v>
      </c>
      <c r="AR26" s="17">
        <v>140.6</v>
      </c>
      <c r="AS26" s="17">
        <f t="shared" si="8"/>
        <v>140.75</v>
      </c>
      <c r="AT26" s="17"/>
      <c r="AU26" s="17"/>
      <c r="AV26" s="17"/>
      <c r="AW26" s="17"/>
    </row>
    <row r="27" spans="2:70" x14ac:dyDescent="0.35">
      <c r="D27" s="5" t="s">
        <v>5</v>
      </c>
      <c r="E27" s="5" t="s">
        <v>6</v>
      </c>
      <c r="F27" s="5" t="s">
        <v>7</v>
      </c>
      <c r="G27" s="5" t="s">
        <v>8</v>
      </c>
      <c r="H27" s="4"/>
      <c r="I27" s="5" t="s">
        <v>5</v>
      </c>
      <c r="J27" s="5" t="s">
        <v>6</v>
      </c>
      <c r="K27" s="5" t="s">
        <v>7</v>
      </c>
      <c r="L27" s="5" t="s">
        <v>8</v>
      </c>
      <c r="P27" s="5" t="s">
        <v>5</v>
      </c>
      <c r="Q27" s="5" t="s">
        <v>6</v>
      </c>
      <c r="R27" s="5" t="s">
        <v>7</v>
      </c>
      <c r="S27" s="5" t="s">
        <v>8</v>
      </c>
      <c r="T27" s="4"/>
      <c r="U27" s="5" t="s">
        <v>5</v>
      </c>
      <c r="V27" s="5" t="s">
        <v>6</v>
      </c>
      <c r="W27" s="5" t="s">
        <v>7</v>
      </c>
      <c r="X27" s="5" t="s">
        <v>8</v>
      </c>
      <c r="AC27" s="17"/>
      <c r="AD27" s="17">
        <v>30</v>
      </c>
      <c r="AE27" s="17">
        <v>139.80000000000001</v>
      </c>
      <c r="AF27" s="17">
        <v>153.19999999999999</v>
      </c>
      <c r="AG27" s="17">
        <f t="shared" si="7"/>
        <v>146.5</v>
      </c>
      <c r="AH27" s="17"/>
      <c r="AI27" s="17"/>
      <c r="AJ27" s="17"/>
      <c r="AK27" s="17"/>
      <c r="AO27" s="17"/>
      <c r="AP27" s="17">
        <v>30</v>
      </c>
      <c r="AQ27" s="17">
        <v>144.5</v>
      </c>
      <c r="AR27" s="17">
        <v>150.69999999999999</v>
      </c>
      <c r="AS27" s="17">
        <f t="shared" si="8"/>
        <v>147.6</v>
      </c>
      <c r="AT27" s="17"/>
      <c r="AU27" s="17"/>
      <c r="AV27" s="17"/>
      <c r="AW27" s="17"/>
    </row>
    <row r="28" spans="2:70" x14ac:dyDescent="0.35">
      <c r="D28" s="6">
        <v>1.0000000000000001E-5</v>
      </c>
      <c r="E28">
        <v>11.15</v>
      </c>
      <c r="F28">
        <v>6.0449999999999999</v>
      </c>
      <c r="G28">
        <f>AVERAGE(E28:F28)</f>
        <v>8.5975000000000001</v>
      </c>
      <c r="I28">
        <v>0.01</v>
      </c>
      <c r="J28">
        <v>0</v>
      </c>
      <c r="K28">
        <v>0</v>
      </c>
      <c r="L28">
        <f>AVERAGE(J28:K28)</f>
        <v>0</v>
      </c>
      <c r="P28" s="6">
        <v>1.0000000000000001E-5</v>
      </c>
      <c r="Q28">
        <v>11.28</v>
      </c>
      <c r="R28">
        <v>7.4779999999999998</v>
      </c>
      <c r="S28">
        <f>AVERAGE(Q28:R28)</f>
        <v>9.3789999999999996</v>
      </c>
      <c r="U28">
        <v>0.01</v>
      </c>
      <c r="V28">
        <v>6.0190000000000001</v>
      </c>
      <c r="W28">
        <v>11.98</v>
      </c>
      <c r="X28">
        <f>AVERAGE(V28:W28)</f>
        <v>8.9995000000000012</v>
      </c>
      <c r="AC28" s="17"/>
      <c r="AD28" s="17">
        <v>50</v>
      </c>
      <c r="AE28" s="17">
        <v>157.80000000000001</v>
      </c>
      <c r="AF28" s="17">
        <v>168.5</v>
      </c>
      <c r="AG28" s="17">
        <f t="shared" si="7"/>
        <v>163.15</v>
      </c>
      <c r="AH28" s="17"/>
      <c r="AI28" s="17"/>
      <c r="AJ28" s="17"/>
      <c r="AK28" s="17"/>
      <c r="AO28" s="17"/>
      <c r="AP28" s="17">
        <v>50</v>
      </c>
      <c r="AQ28" s="17">
        <v>157.30000000000001</v>
      </c>
      <c r="AR28" s="17">
        <v>166.4</v>
      </c>
      <c r="AS28" s="17">
        <f t="shared" si="8"/>
        <v>161.85000000000002</v>
      </c>
      <c r="AT28" s="17"/>
      <c r="AU28" s="17"/>
      <c r="AV28" s="17"/>
      <c r="AW28" s="17"/>
    </row>
    <row r="29" spans="2:70" x14ac:dyDescent="0.35">
      <c r="D29" s="6">
        <v>5.0000000000000002E-5</v>
      </c>
      <c r="E29">
        <v>79.78</v>
      </c>
      <c r="F29">
        <v>82.13</v>
      </c>
      <c r="G29">
        <f t="shared" ref="G29:G39" si="9">AVERAGE(E29:F29)</f>
        <v>80.954999999999998</v>
      </c>
      <c r="I29">
        <v>0.05</v>
      </c>
      <c r="J29">
        <v>37.17</v>
      </c>
      <c r="K29">
        <v>34.08</v>
      </c>
      <c r="L29">
        <f t="shared" ref="L29:L34" si="10">AVERAGE(J29:K29)</f>
        <v>35.625</v>
      </c>
      <c r="P29" s="6">
        <v>5.0000000000000002E-5</v>
      </c>
      <c r="Q29">
        <v>29.17</v>
      </c>
      <c r="R29">
        <v>21.84</v>
      </c>
      <c r="S29">
        <f t="shared" ref="S29:S39" si="11">AVERAGE(Q29:R29)</f>
        <v>25.505000000000003</v>
      </c>
      <c r="U29">
        <v>0.05</v>
      </c>
      <c r="V29">
        <v>25.93</v>
      </c>
      <c r="W29">
        <v>20.76</v>
      </c>
      <c r="X29">
        <f t="shared" ref="X29:X34" si="12">AVERAGE(V29:W29)</f>
        <v>23.344999999999999</v>
      </c>
    </row>
    <row r="30" spans="2:70" x14ac:dyDescent="0.35">
      <c r="D30">
        <v>1E-4</v>
      </c>
      <c r="E30">
        <v>59.28</v>
      </c>
      <c r="F30">
        <v>63.28</v>
      </c>
      <c r="G30">
        <f t="shared" si="9"/>
        <v>61.28</v>
      </c>
      <c r="I30">
        <v>0.1</v>
      </c>
      <c r="J30">
        <v>77.33</v>
      </c>
      <c r="K30">
        <v>72.34</v>
      </c>
      <c r="L30">
        <f t="shared" si="10"/>
        <v>74.835000000000008</v>
      </c>
      <c r="P30">
        <v>1E-4</v>
      </c>
      <c r="Q30">
        <v>30.93</v>
      </c>
      <c r="R30">
        <v>22.61</v>
      </c>
      <c r="S30">
        <f t="shared" si="11"/>
        <v>26.77</v>
      </c>
      <c r="U30">
        <v>0.1</v>
      </c>
      <c r="V30">
        <v>53.65</v>
      </c>
      <c r="W30">
        <v>51.63</v>
      </c>
      <c r="X30">
        <f t="shared" si="12"/>
        <v>52.64</v>
      </c>
    </row>
    <row r="31" spans="2:70" x14ac:dyDescent="0.35">
      <c r="D31">
        <v>5.0000000000000001E-4</v>
      </c>
      <c r="E31">
        <v>135.80000000000001</v>
      </c>
      <c r="F31">
        <v>149.80000000000001</v>
      </c>
      <c r="G31">
        <f t="shared" si="9"/>
        <v>142.80000000000001</v>
      </c>
      <c r="I31">
        <v>0.5</v>
      </c>
      <c r="J31">
        <v>114.7</v>
      </c>
      <c r="K31">
        <v>118.3</v>
      </c>
      <c r="L31">
        <f t="shared" si="10"/>
        <v>116.5</v>
      </c>
      <c r="P31">
        <v>5.0000000000000001E-4</v>
      </c>
      <c r="Q31">
        <v>129</v>
      </c>
      <c r="R31">
        <v>123.1</v>
      </c>
      <c r="S31">
        <f t="shared" si="11"/>
        <v>126.05</v>
      </c>
      <c r="U31">
        <v>0.5</v>
      </c>
      <c r="V31">
        <v>96.74</v>
      </c>
      <c r="W31">
        <v>96.59</v>
      </c>
      <c r="X31">
        <f t="shared" si="12"/>
        <v>96.664999999999992</v>
      </c>
      <c r="AN31">
        <v>522</v>
      </c>
      <c r="AP31" s="11" t="s">
        <v>14</v>
      </c>
    </row>
    <row r="32" spans="2:70" x14ac:dyDescent="0.35">
      <c r="D32">
        <v>1E-3</v>
      </c>
      <c r="E32">
        <v>186.9</v>
      </c>
      <c r="F32">
        <v>197.8</v>
      </c>
      <c r="G32">
        <f t="shared" si="9"/>
        <v>192.35000000000002</v>
      </c>
      <c r="I32">
        <v>1</v>
      </c>
      <c r="J32">
        <v>119.5</v>
      </c>
      <c r="K32">
        <v>128.1</v>
      </c>
      <c r="L32">
        <f t="shared" si="10"/>
        <v>123.8</v>
      </c>
      <c r="P32">
        <v>1E-3</v>
      </c>
      <c r="Q32">
        <v>137.5</v>
      </c>
      <c r="R32">
        <v>135.19999999999999</v>
      </c>
      <c r="S32">
        <f t="shared" si="11"/>
        <v>136.35</v>
      </c>
      <c r="U32">
        <v>1</v>
      </c>
      <c r="V32">
        <v>118.1</v>
      </c>
      <c r="W32">
        <v>104.9</v>
      </c>
      <c r="X32">
        <f t="shared" si="12"/>
        <v>111.5</v>
      </c>
      <c r="AB32">
        <v>517</v>
      </c>
      <c r="AD32" s="11" t="s">
        <v>14</v>
      </c>
    </row>
    <row r="33" spans="2:49" x14ac:dyDescent="0.35">
      <c r="D33">
        <v>0.01</v>
      </c>
      <c r="E33">
        <v>248.3</v>
      </c>
      <c r="F33">
        <v>278.7</v>
      </c>
      <c r="G33">
        <f t="shared" si="9"/>
        <v>263.5</v>
      </c>
      <c r="I33">
        <v>10</v>
      </c>
      <c r="J33">
        <v>131.80000000000001</v>
      </c>
      <c r="K33">
        <v>155.9</v>
      </c>
      <c r="L33">
        <f t="shared" si="10"/>
        <v>143.85000000000002</v>
      </c>
      <c r="P33">
        <v>0.01</v>
      </c>
      <c r="Q33">
        <v>291</v>
      </c>
      <c r="R33">
        <v>283.5</v>
      </c>
      <c r="S33">
        <f t="shared" si="11"/>
        <v>287.25</v>
      </c>
      <c r="U33">
        <v>10</v>
      </c>
      <c r="V33">
        <v>164.1</v>
      </c>
      <c r="W33">
        <v>165.3</v>
      </c>
      <c r="X33">
        <f>AVERAGE(V33:W33)</f>
        <v>164.7</v>
      </c>
      <c r="AO33" s="12"/>
      <c r="AP33" s="13" t="s">
        <v>3</v>
      </c>
      <c r="AQ33" s="12"/>
      <c r="AR33" s="12"/>
      <c r="AS33" s="12"/>
      <c r="AT33" s="12"/>
      <c r="AU33" s="13"/>
      <c r="AV33" s="12"/>
      <c r="AW33" s="12"/>
    </row>
    <row r="34" spans="2:49" x14ac:dyDescent="0.35">
      <c r="D34">
        <v>0.05</v>
      </c>
      <c r="E34">
        <v>277.2</v>
      </c>
      <c r="F34">
        <v>309.89999999999998</v>
      </c>
      <c r="G34">
        <f t="shared" si="9"/>
        <v>293.54999999999995</v>
      </c>
      <c r="I34">
        <v>30</v>
      </c>
      <c r="J34">
        <v>246.3</v>
      </c>
      <c r="K34">
        <v>269.60000000000002</v>
      </c>
      <c r="L34">
        <f t="shared" si="10"/>
        <v>257.95000000000005</v>
      </c>
      <c r="P34">
        <v>0.05</v>
      </c>
      <c r="Q34">
        <v>283.89999999999998</v>
      </c>
      <c r="R34">
        <v>273.39999999999998</v>
      </c>
      <c r="S34">
        <f t="shared" si="11"/>
        <v>278.64999999999998</v>
      </c>
      <c r="U34">
        <v>30</v>
      </c>
      <c r="V34">
        <v>166.9</v>
      </c>
      <c r="W34">
        <v>154.80000000000001</v>
      </c>
      <c r="X34">
        <f t="shared" si="12"/>
        <v>160.85000000000002</v>
      </c>
      <c r="AC34" s="12"/>
      <c r="AD34" s="13" t="s">
        <v>3</v>
      </c>
      <c r="AE34" s="12"/>
      <c r="AF34" s="12"/>
      <c r="AG34" s="12"/>
      <c r="AH34" s="12"/>
      <c r="AI34" s="13"/>
      <c r="AJ34" s="12"/>
      <c r="AK34" s="12"/>
      <c r="AO34" s="12"/>
      <c r="AP34" s="14" t="s">
        <v>5</v>
      </c>
      <c r="AQ34" s="14" t="s">
        <v>6</v>
      </c>
      <c r="AR34" s="14" t="s">
        <v>7</v>
      </c>
      <c r="AS34" s="13" t="s">
        <v>8</v>
      </c>
      <c r="AT34" s="13"/>
      <c r="AU34" s="14"/>
      <c r="AV34" s="14"/>
      <c r="AW34" s="14"/>
    </row>
    <row r="35" spans="2:49" x14ac:dyDescent="0.35">
      <c r="D35">
        <v>0.1</v>
      </c>
      <c r="E35">
        <v>302.7</v>
      </c>
      <c r="F35">
        <v>336.7</v>
      </c>
      <c r="G35">
        <f t="shared" si="9"/>
        <v>319.7</v>
      </c>
      <c r="P35">
        <v>0.1</v>
      </c>
      <c r="Q35">
        <v>340.7</v>
      </c>
      <c r="R35">
        <v>333.3</v>
      </c>
      <c r="S35">
        <f t="shared" si="11"/>
        <v>337</v>
      </c>
      <c r="AC35" s="12"/>
      <c r="AD35" s="14" t="s">
        <v>5</v>
      </c>
      <c r="AE35" s="14" t="s">
        <v>6</v>
      </c>
      <c r="AF35" s="14" t="s">
        <v>7</v>
      </c>
      <c r="AG35" s="13" t="s">
        <v>8</v>
      </c>
      <c r="AH35" s="13"/>
      <c r="AI35" s="14"/>
      <c r="AJ35" s="14"/>
      <c r="AK35" s="14"/>
      <c r="AO35" s="12" t="s">
        <v>15</v>
      </c>
      <c r="AP35" s="15">
        <v>0.3</v>
      </c>
      <c r="AQ35" s="12">
        <v>13.54</v>
      </c>
      <c r="AR35" s="12">
        <v>14.13</v>
      </c>
      <c r="AS35" s="12">
        <f>AVERAGE(AQ35:AR35)</f>
        <v>13.835000000000001</v>
      </c>
      <c r="AT35" s="12"/>
      <c r="AU35" s="12"/>
      <c r="AV35" s="12"/>
      <c r="AW35" s="12"/>
    </row>
    <row r="36" spans="2:49" x14ac:dyDescent="0.35">
      <c r="D36">
        <v>0.5</v>
      </c>
      <c r="E36">
        <v>392.5</v>
      </c>
      <c r="F36">
        <v>430.1</v>
      </c>
      <c r="G36">
        <f t="shared" si="9"/>
        <v>411.3</v>
      </c>
      <c r="P36">
        <v>0.5</v>
      </c>
      <c r="Q36">
        <v>417.8</v>
      </c>
      <c r="R36">
        <v>418.6</v>
      </c>
      <c r="S36">
        <f t="shared" si="11"/>
        <v>418.20000000000005</v>
      </c>
      <c r="AC36" s="12" t="s">
        <v>15</v>
      </c>
      <c r="AD36" s="15">
        <v>0.3</v>
      </c>
      <c r="AE36" s="12">
        <v>13.9</v>
      </c>
      <c r="AF36" s="12">
        <v>13.96</v>
      </c>
      <c r="AG36" s="12">
        <f>AVERAGE(AE36:AF36)</f>
        <v>13.93</v>
      </c>
      <c r="AH36" s="12"/>
      <c r="AI36" s="12"/>
      <c r="AJ36" s="12"/>
      <c r="AK36" s="12"/>
      <c r="AO36" s="12"/>
      <c r="AP36" s="16">
        <v>1</v>
      </c>
      <c r="AQ36" s="12">
        <v>39.24</v>
      </c>
      <c r="AR36" s="12">
        <v>36.96</v>
      </c>
      <c r="AS36" s="12">
        <f t="shared" ref="AS36:AS42" si="13">AVERAGE(AQ36:AR36)</f>
        <v>38.1</v>
      </c>
      <c r="AT36" s="12"/>
      <c r="AU36" s="12"/>
      <c r="AV36" s="12"/>
      <c r="AW36" s="12"/>
    </row>
    <row r="37" spans="2:49" x14ac:dyDescent="0.35">
      <c r="D37">
        <v>1</v>
      </c>
      <c r="E37">
        <v>474.3</v>
      </c>
      <c r="F37">
        <v>515.9</v>
      </c>
      <c r="G37">
        <f t="shared" si="9"/>
        <v>495.1</v>
      </c>
      <c r="P37">
        <v>1</v>
      </c>
      <c r="Q37">
        <v>450.4</v>
      </c>
      <c r="R37">
        <v>425.9</v>
      </c>
      <c r="S37">
        <f t="shared" si="11"/>
        <v>438.15</v>
      </c>
      <c r="AC37" s="12"/>
      <c r="AD37" s="16">
        <v>1</v>
      </c>
      <c r="AE37" s="12">
        <v>35.28</v>
      </c>
      <c r="AF37" s="12">
        <v>33.53</v>
      </c>
      <c r="AG37" s="12">
        <f t="shared" ref="AG37:AG43" si="14">AVERAGE(AE37:AF37)</f>
        <v>34.405000000000001</v>
      </c>
      <c r="AH37" s="12"/>
      <c r="AI37" s="12"/>
      <c r="AJ37" s="12"/>
      <c r="AK37" s="12"/>
      <c r="AO37" s="12"/>
      <c r="AP37" s="12">
        <v>3</v>
      </c>
      <c r="AQ37" s="12">
        <v>86.67</v>
      </c>
      <c r="AR37" s="12">
        <v>78.22</v>
      </c>
      <c r="AS37" s="12">
        <f t="shared" si="13"/>
        <v>82.444999999999993</v>
      </c>
      <c r="AT37" s="12"/>
      <c r="AU37" s="12"/>
      <c r="AV37" s="12"/>
      <c r="AW37" s="12"/>
    </row>
    <row r="38" spans="2:49" x14ac:dyDescent="0.35">
      <c r="D38">
        <v>10</v>
      </c>
      <c r="E38">
        <v>506</v>
      </c>
      <c r="F38">
        <v>543.20000000000005</v>
      </c>
      <c r="G38">
        <f t="shared" si="9"/>
        <v>524.6</v>
      </c>
      <c r="P38">
        <v>10</v>
      </c>
      <c r="Q38">
        <v>563.1</v>
      </c>
      <c r="R38">
        <v>559</v>
      </c>
      <c r="S38">
        <f t="shared" si="11"/>
        <v>561.04999999999995</v>
      </c>
      <c r="AC38" s="12"/>
      <c r="AD38" s="12">
        <v>3</v>
      </c>
      <c r="AE38" s="12">
        <v>92.88</v>
      </c>
      <c r="AF38" s="12">
        <v>74.569999999999993</v>
      </c>
      <c r="AG38" s="12">
        <f t="shared" si="14"/>
        <v>83.724999999999994</v>
      </c>
      <c r="AH38" s="12"/>
      <c r="AI38" s="12"/>
      <c r="AJ38" s="12"/>
      <c r="AK38" s="12"/>
      <c r="AO38" s="12"/>
      <c r="AP38" s="12">
        <v>10</v>
      </c>
      <c r="AQ38" s="12">
        <v>104.6</v>
      </c>
      <c r="AR38" s="12">
        <v>111.8</v>
      </c>
      <c r="AS38" s="12">
        <f t="shared" si="13"/>
        <v>108.19999999999999</v>
      </c>
      <c r="AT38" s="12"/>
      <c r="AU38" s="12"/>
      <c r="AV38" s="12"/>
      <c r="AW38" s="12"/>
    </row>
    <row r="39" spans="2:49" x14ac:dyDescent="0.35">
      <c r="D39">
        <v>30</v>
      </c>
      <c r="E39">
        <v>597.9</v>
      </c>
      <c r="F39">
        <v>631.29999999999995</v>
      </c>
      <c r="G39">
        <f t="shared" si="9"/>
        <v>614.59999999999991</v>
      </c>
      <c r="P39">
        <v>30</v>
      </c>
      <c r="Q39">
        <v>602.1</v>
      </c>
      <c r="R39">
        <v>562</v>
      </c>
      <c r="S39">
        <f t="shared" si="11"/>
        <v>582.04999999999995</v>
      </c>
      <c r="AC39" s="12"/>
      <c r="AD39" s="12">
        <v>10</v>
      </c>
      <c r="AE39" s="12">
        <v>118.5</v>
      </c>
      <c r="AF39" s="12">
        <v>104.2</v>
      </c>
      <c r="AG39" s="12">
        <f t="shared" si="14"/>
        <v>111.35</v>
      </c>
      <c r="AH39" s="12"/>
      <c r="AI39" s="12"/>
      <c r="AJ39" s="12"/>
      <c r="AK39" s="12"/>
      <c r="AO39" s="12"/>
      <c r="AP39" s="12">
        <v>30</v>
      </c>
      <c r="AQ39" s="12">
        <v>115.2</v>
      </c>
      <c r="AR39" s="12">
        <v>121</v>
      </c>
      <c r="AS39" s="12">
        <f t="shared" si="13"/>
        <v>118.1</v>
      </c>
      <c r="AT39" s="12"/>
      <c r="AU39" s="12"/>
      <c r="AV39" s="12"/>
      <c r="AW39" s="12"/>
    </row>
    <row r="40" spans="2:49" x14ac:dyDescent="0.35">
      <c r="AC40" s="12"/>
      <c r="AD40" s="12">
        <v>30</v>
      </c>
      <c r="AE40" s="12">
        <v>137.9</v>
      </c>
      <c r="AF40" s="12">
        <v>117.3</v>
      </c>
      <c r="AG40" s="12">
        <f t="shared" si="14"/>
        <v>127.6</v>
      </c>
      <c r="AH40" s="12"/>
      <c r="AI40" s="12"/>
      <c r="AJ40" s="12"/>
      <c r="AK40" s="12"/>
      <c r="AO40" s="12"/>
      <c r="AP40" s="12">
        <v>100</v>
      </c>
      <c r="AQ40" s="12">
        <v>134.9</v>
      </c>
      <c r="AR40" s="12">
        <v>136.4</v>
      </c>
      <c r="AS40" s="12">
        <f t="shared" si="13"/>
        <v>135.65</v>
      </c>
      <c r="AT40" s="12"/>
      <c r="AU40" s="12"/>
      <c r="AV40" s="12"/>
      <c r="AW40" s="12"/>
    </row>
    <row r="41" spans="2:49" x14ac:dyDescent="0.35">
      <c r="AC41" s="12"/>
      <c r="AD41" s="12">
        <v>100</v>
      </c>
      <c r="AE41" s="12">
        <v>142</v>
      </c>
      <c r="AF41" s="12">
        <v>141.4</v>
      </c>
      <c r="AG41" s="12">
        <f t="shared" si="14"/>
        <v>141.69999999999999</v>
      </c>
      <c r="AH41" s="12"/>
      <c r="AI41" s="12"/>
      <c r="AJ41" s="12"/>
      <c r="AK41" s="12"/>
      <c r="AO41" s="12"/>
      <c r="AP41" s="12">
        <v>300</v>
      </c>
      <c r="AQ41" s="12">
        <v>132.4</v>
      </c>
      <c r="AR41" s="12">
        <v>146.6</v>
      </c>
      <c r="AS41" s="12">
        <f t="shared" si="13"/>
        <v>139.5</v>
      </c>
      <c r="AT41" s="12"/>
      <c r="AU41" s="12"/>
      <c r="AV41" s="12"/>
      <c r="AW41" s="12"/>
    </row>
    <row r="42" spans="2:49" x14ac:dyDescent="0.35">
      <c r="B42">
        <v>516</v>
      </c>
      <c r="D42" s="3" t="s">
        <v>2</v>
      </c>
      <c r="N42">
        <v>521</v>
      </c>
      <c r="P42" s="3" t="s">
        <v>2</v>
      </c>
      <c r="AC42" s="12"/>
      <c r="AD42" s="12">
        <v>300</v>
      </c>
      <c r="AE42" s="12">
        <v>157.4</v>
      </c>
      <c r="AF42" s="12">
        <v>158.5</v>
      </c>
      <c r="AG42" s="12">
        <f t="shared" si="14"/>
        <v>157.94999999999999</v>
      </c>
      <c r="AH42" s="12"/>
      <c r="AI42" s="12"/>
      <c r="AJ42" s="12"/>
      <c r="AK42" s="12"/>
      <c r="AO42" s="12"/>
      <c r="AP42" s="12">
        <v>500</v>
      </c>
      <c r="AQ42" s="12">
        <v>146.1</v>
      </c>
      <c r="AR42" s="12">
        <v>157.30000000000001</v>
      </c>
      <c r="AS42" s="12">
        <f t="shared" si="13"/>
        <v>151.69999999999999</v>
      </c>
      <c r="AT42" s="12"/>
      <c r="AU42" s="12"/>
      <c r="AV42" s="12"/>
      <c r="AW42" s="12"/>
    </row>
    <row r="43" spans="2:49" x14ac:dyDescent="0.35">
      <c r="AC43" s="12"/>
      <c r="AD43" s="12">
        <v>500</v>
      </c>
      <c r="AE43" s="12">
        <v>169.4</v>
      </c>
      <c r="AF43" s="12">
        <v>165.4</v>
      </c>
      <c r="AG43" s="12">
        <f t="shared" si="14"/>
        <v>167.4</v>
      </c>
      <c r="AH43" s="12"/>
      <c r="AI43" s="12"/>
      <c r="AJ43" s="12"/>
      <c r="AK43" s="12"/>
    </row>
    <row r="44" spans="2:49" x14ac:dyDescent="0.35">
      <c r="D44" s="4" t="s">
        <v>3</v>
      </c>
      <c r="I44" s="4" t="s">
        <v>4</v>
      </c>
      <c r="P44" s="4" t="s">
        <v>3</v>
      </c>
      <c r="U44" s="4" t="s">
        <v>4</v>
      </c>
      <c r="AO44" s="17"/>
      <c r="AP44" s="18" t="s">
        <v>3</v>
      </c>
      <c r="AQ44" s="17"/>
      <c r="AR44" s="17"/>
      <c r="AS44" s="17"/>
      <c r="AT44" s="17"/>
      <c r="AU44" s="18"/>
      <c r="AV44" s="17"/>
      <c r="AW44" s="17"/>
    </row>
    <row r="45" spans="2:49" x14ac:dyDescent="0.35">
      <c r="D45" s="5" t="s">
        <v>5</v>
      </c>
      <c r="E45" s="5" t="s">
        <v>6</v>
      </c>
      <c r="F45" s="5" t="s">
        <v>7</v>
      </c>
      <c r="G45" s="5" t="s">
        <v>8</v>
      </c>
      <c r="H45" s="4"/>
      <c r="I45" s="5" t="s">
        <v>5</v>
      </c>
      <c r="J45" s="5" t="s">
        <v>6</v>
      </c>
      <c r="K45" s="5" t="s">
        <v>7</v>
      </c>
      <c r="L45" s="5" t="s">
        <v>8</v>
      </c>
      <c r="P45" s="5" t="s">
        <v>5</v>
      </c>
      <c r="Q45" s="5" t="s">
        <v>6</v>
      </c>
      <c r="R45" s="5" t="s">
        <v>7</v>
      </c>
      <c r="S45" s="5" t="s">
        <v>8</v>
      </c>
      <c r="T45" s="4"/>
      <c r="U45" s="5" t="s">
        <v>5</v>
      </c>
      <c r="V45" s="5" t="s">
        <v>6</v>
      </c>
      <c r="W45" s="5" t="s">
        <v>7</v>
      </c>
      <c r="X45" s="5" t="s">
        <v>8</v>
      </c>
      <c r="AC45" s="17"/>
      <c r="AD45" s="18" t="s">
        <v>3</v>
      </c>
      <c r="AE45" s="17"/>
      <c r="AF45" s="17"/>
      <c r="AG45" s="17"/>
      <c r="AH45" s="17"/>
      <c r="AI45" s="18"/>
      <c r="AJ45" s="17"/>
      <c r="AK45" s="17"/>
      <c r="AO45" s="17"/>
      <c r="AP45" s="19" t="s">
        <v>5</v>
      </c>
      <c r="AQ45" s="19" t="s">
        <v>6</v>
      </c>
      <c r="AR45" s="19" t="s">
        <v>7</v>
      </c>
      <c r="AS45" s="19" t="s">
        <v>8</v>
      </c>
      <c r="AT45" s="17"/>
      <c r="AU45" s="19"/>
      <c r="AV45" s="19"/>
      <c r="AW45" s="19"/>
    </row>
    <row r="46" spans="2:49" x14ac:dyDescent="0.35">
      <c r="D46" s="6">
        <v>1.0000000000000001E-5</v>
      </c>
      <c r="E46">
        <v>14.66</v>
      </c>
      <c r="F46">
        <v>18.02</v>
      </c>
      <c r="G46">
        <f>AVERAGE(E46:F46)</f>
        <v>16.34</v>
      </c>
      <c r="I46">
        <v>0.01</v>
      </c>
      <c r="J46">
        <v>19.21</v>
      </c>
      <c r="K46">
        <v>16</v>
      </c>
      <c r="L46">
        <f>AVERAGE(J46:K46)</f>
        <v>17.605</v>
      </c>
      <c r="P46" s="6">
        <v>1.0000000000000001E-5</v>
      </c>
      <c r="Q46">
        <v>4.5590000000000002</v>
      </c>
      <c r="R46">
        <v>12.58</v>
      </c>
      <c r="S46">
        <f>AVERAGE(Q46:R46)</f>
        <v>8.5694999999999997</v>
      </c>
      <c r="U46">
        <v>0.01</v>
      </c>
      <c r="V46">
        <v>14.07</v>
      </c>
      <c r="W46">
        <v>13.51</v>
      </c>
      <c r="X46">
        <f>AVERAGE(V46:W46)</f>
        <v>13.79</v>
      </c>
      <c r="AC46" s="17"/>
      <c r="AD46" s="19" t="s">
        <v>5</v>
      </c>
      <c r="AE46" s="19" t="s">
        <v>6</v>
      </c>
      <c r="AF46" s="19" t="s">
        <v>7</v>
      </c>
      <c r="AG46" s="19" t="s">
        <v>8</v>
      </c>
      <c r="AH46" s="17"/>
      <c r="AI46" s="19"/>
      <c r="AJ46" s="19"/>
      <c r="AK46" s="19"/>
      <c r="AO46" s="17" t="s">
        <v>16</v>
      </c>
      <c r="AP46" s="20">
        <v>0.1</v>
      </c>
      <c r="AQ46" s="17">
        <v>40.92</v>
      </c>
      <c r="AR46" s="17">
        <v>37.979999999999997</v>
      </c>
      <c r="AS46" s="17">
        <f>AVERAGE(AQ46:AR46)</f>
        <v>39.450000000000003</v>
      </c>
      <c r="AT46" s="17"/>
      <c r="AU46" s="17"/>
      <c r="AV46" s="17"/>
      <c r="AW46" s="17"/>
    </row>
    <row r="47" spans="2:49" x14ac:dyDescent="0.35">
      <c r="D47" s="6">
        <v>5.0000000000000002E-5</v>
      </c>
      <c r="E47">
        <v>62.97</v>
      </c>
      <c r="F47">
        <v>68.28</v>
      </c>
      <c r="G47">
        <f t="shared" ref="G47:G57" si="15">AVERAGE(E47:F47)</f>
        <v>65.625</v>
      </c>
      <c r="I47">
        <v>0.05</v>
      </c>
      <c r="J47">
        <v>57.91</v>
      </c>
      <c r="K47">
        <v>58.7</v>
      </c>
      <c r="L47">
        <f t="shared" ref="L47:L52" si="16">AVERAGE(J47:K47)</f>
        <v>58.305</v>
      </c>
      <c r="P47" s="6">
        <v>5.0000000000000002E-5</v>
      </c>
      <c r="Q47">
        <v>53.1</v>
      </c>
      <c r="R47">
        <v>46.97</v>
      </c>
      <c r="S47">
        <f t="shared" ref="S47:S57" si="17">AVERAGE(Q47:R47)</f>
        <v>50.034999999999997</v>
      </c>
      <c r="U47">
        <v>0.05</v>
      </c>
      <c r="V47">
        <v>43.35</v>
      </c>
      <c r="W47">
        <v>37.65</v>
      </c>
      <c r="X47">
        <f t="shared" ref="X47:X52" si="18">AVERAGE(V47:W47)</f>
        <v>40.5</v>
      </c>
      <c r="AC47" s="17" t="s">
        <v>16</v>
      </c>
      <c r="AD47" s="20">
        <v>0.1</v>
      </c>
      <c r="AE47" s="17">
        <v>41.19</v>
      </c>
      <c r="AF47" s="17">
        <v>35.380000000000003</v>
      </c>
      <c r="AG47" s="17">
        <f>AVERAGE(AE47:AF47)</f>
        <v>38.284999999999997</v>
      </c>
      <c r="AH47" s="17"/>
      <c r="AI47" s="17"/>
      <c r="AJ47" s="17"/>
      <c r="AK47" s="17"/>
      <c r="AO47" s="17"/>
      <c r="AP47" s="20">
        <v>0.3</v>
      </c>
      <c r="AQ47" s="17">
        <v>69.680000000000007</v>
      </c>
      <c r="AR47" s="17">
        <v>69.03</v>
      </c>
      <c r="AS47" s="17">
        <f t="shared" ref="AS47:AS53" si="19">AVERAGE(AQ47:AR47)</f>
        <v>69.355000000000004</v>
      </c>
      <c r="AT47" s="17"/>
      <c r="AU47" s="17"/>
      <c r="AV47" s="17"/>
      <c r="AW47" s="17"/>
    </row>
    <row r="48" spans="2:49" x14ac:dyDescent="0.35">
      <c r="D48">
        <v>1E-4</v>
      </c>
      <c r="E48">
        <v>44.1</v>
      </c>
      <c r="F48">
        <v>44.88</v>
      </c>
      <c r="G48">
        <f t="shared" si="15"/>
        <v>44.49</v>
      </c>
      <c r="I48">
        <v>0.1</v>
      </c>
      <c r="J48">
        <v>58.46</v>
      </c>
      <c r="K48">
        <v>56.01</v>
      </c>
      <c r="L48">
        <f t="shared" si="16"/>
        <v>57.234999999999999</v>
      </c>
      <c r="P48">
        <v>1E-4</v>
      </c>
      <c r="Q48">
        <v>47.74</v>
      </c>
      <c r="R48">
        <v>39.24</v>
      </c>
      <c r="S48">
        <f t="shared" si="17"/>
        <v>43.49</v>
      </c>
      <c r="U48">
        <v>0.1</v>
      </c>
      <c r="V48">
        <v>54.72</v>
      </c>
      <c r="W48">
        <v>50.57</v>
      </c>
      <c r="X48">
        <f t="shared" si="18"/>
        <v>52.644999999999996</v>
      </c>
      <c r="AC48" s="17"/>
      <c r="AD48" s="20">
        <v>0.3</v>
      </c>
      <c r="AE48" s="17">
        <v>73.02</v>
      </c>
      <c r="AF48" s="17">
        <v>65.59</v>
      </c>
      <c r="AG48" s="17">
        <f t="shared" ref="AG48:AG54" si="20">AVERAGE(AE48:AF48)</f>
        <v>69.305000000000007</v>
      </c>
      <c r="AH48" s="17"/>
      <c r="AI48" s="17"/>
      <c r="AJ48" s="17"/>
      <c r="AK48" s="17"/>
      <c r="AO48" s="17"/>
      <c r="AP48" s="17">
        <v>0.5</v>
      </c>
      <c r="AQ48" s="17">
        <v>97.53</v>
      </c>
      <c r="AR48" s="17">
        <v>91</v>
      </c>
      <c r="AS48" s="17">
        <f t="shared" si="19"/>
        <v>94.265000000000001</v>
      </c>
      <c r="AT48" s="17"/>
      <c r="AU48" s="17"/>
      <c r="AV48" s="17"/>
      <c r="AW48" s="17"/>
    </row>
    <row r="49" spans="2:49" x14ac:dyDescent="0.35">
      <c r="D49">
        <v>5.0000000000000001E-4</v>
      </c>
      <c r="E49">
        <v>116.4</v>
      </c>
      <c r="F49">
        <v>122.6</v>
      </c>
      <c r="G49">
        <f t="shared" si="15"/>
        <v>119.5</v>
      </c>
      <c r="I49">
        <v>0.5</v>
      </c>
      <c r="J49">
        <v>135.4</v>
      </c>
      <c r="K49">
        <v>138.69999999999999</v>
      </c>
      <c r="L49">
        <f t="shared" si="16"/>
        <v>137.05000000000001</v>
      </c>
      <c r="P49">
        <v>5.0000000000000001E-4</v>
      </c>
      <c r="Q49">
        <v>115.4</v>
      </c>
      <c r="R49">
        <v>99.96</v>
      </c>
      <c r="S49">
        <f t="shared" si="17"/>
        <v>107.68</v>
      </c>
      <c r="U49">
        <v>0.5</v>
      </c>
      <c r="V49">
        <v>107.4</v>
      </c>
      <c r="W49">
        <v>123.9</v>
      </c>
      <c r="X49">
        <f t="shared" si="18"/>
        <v>115.65</v>
      </c>
      <c r="AC49" s="17"/>
      <c r="AD49" s="17">
        <v>0.5</v>
      </c>
      <c r="AE49" s="17">
        <v>98.65</v>
      </c>
      <c r="AF49" s="17">
        <v>84.74</v>
      </c>
      <c r="AG49" s="17">
        <f t="shared" si="20"/>
        <v>91.694999999999993</v>
      </c>
      <c r="AH49" s="17"/>
      <c r="AI49" s="17"/>
      <c r="AJ49" s="17"/>
      <c r="AK49" s="17"/>
      <c r="AO49" s="17"/>
      <c r="AP49" s="17">
        <v>1</v>
      </c>
      <c r="AQ49" s="17">
        <v>105.1</v>
      </c>
      <c r="AR49" s="17">
        <v>106.9</v>
      </c>
      <c r="AS49" s="17">
        <f t="shared" si="19"/>
        <v>106</v>
      </c>
      <c r="AT49" s="17"/>
      <c r="AU49" s="17"/>
      <c r="AV49" s="17"/>
      <c r="AW49" s="17"/>
    </row>
    <row r="50" spans="2:49" x14ac:dyDescent="0.35">
      <c r="D50">
        <v>1E-3</v>
      </c>
      <c r="E50">
        <v>173.9</v>
      </c>
      <c r="F50">
        <v>169.7</v>
      </c>
      <c r="G50">
        <f t="shared" si="15"/>
        <v>171.8</v>
      </c>
      <c r="I50">
        <v>1</v>
      </c>
      <c r="J50">
        <v>154.80000000000001</v>
      </c>
      <c r="K50">
        <v>170.9</v>
      </c>
      <c r="L50">
        <f t="shared" si="16"/>
        <v>162.85000000000002</v>
      </c>
      <c r="P50">
        <v>1E-3</v>
      </c>
      <c r="Q50">
        <v>118.1</v>
      </c>
      <c r="R50">
        <v>108.4</v>
      </c>
      <c r="S50">
        <f t="shared" si="17"/>
        <v>113.25</v>
      </c>
      <c r="U50">
        <v>1</v>
      </c>
      <c r="V50">
        <v>149.6</v>
      </c>
      <c r="W50">
        <v>155.6</v>
      </c>
      <c r="X50">
        <f t="shared" si="18"/>
        <v>152.6</v>
      </c>
      <c r="AC50" s="17"/>
      <c r="AD50" s="17">
        <v>1</v>
      </c>
      <c r="AE50" s="17">
        <v>121.5</v>
      </c>
      <c r="AF50" s="17">
        <v>108.7</v>
      </c>
      <c r="AG50" s="17">
        <f t="shared" si="20"/>
        <v>115.1</v>
      </c>
      <c r="AH50" s="17"/>
      <c r="AI50" s="17"/>
      <c r="AJ50" s="17"/>
      <c r="AK50" s="17"/>
      <c r="AO50" s="17"/>
      <c r="AP50" s="17">
        <v>3</v>
      </c>
      <c r="AQ50" s="17">
        <v>118.7</v>
      </c>
      <c r="AR50" s="17">
        <v>127.6</v>
      </c>
      <c r="AS50" s="17">
        <f t="shared" si="19"/>
        <v>123.15</v>
      </c>
      <c r="AT50" s="17"/>
      <c r="AU50" s="17"/>
      <c r="AV50" s="17"/>
      <c r="AW50" s="17"/>
    </row>
    <row r="51" spans="2:49" x14ac:dyDescent="0.35">
      <c r="D51">
        <v>0.01</v>
      </c>
      <c r="E51">
        <v>306.60000000000002</v>
      </c>
      <c r="F51">
        <v>292.2</v>
      </c>
      <c r="G51">
        <f t="shared" si="15"/>
        <v>299.39999999999998</v>
      </c>
      <c r="I51">
        <v>10</v>
      </c>
      <c r="J51">
        <v>192.7</v>
      </c>
      <c r="K51">
        <v>209.2</v>
      </c>
      <c r="L51">
        <f t="shared" si="16"/>
        <v>200.95</v>
      </c>
      <c r="P51">
        <v>0.01</v>
      </c>
      <c r="Q51">
        <v>293.8</v>
      </c>
      <c r="R51">
        <v>297.8</v>
      </c>
      <c r="S51">
        <f t="shared" si="17"/>
        <v>295.8</v>
      </c>
      <c r="U51">
        <v>10</v>
      </c>
      <c r="V51">
        <v>201.4</v>
      </c>
      <c r="W51">
        <v>218.4</v>
      </c>
      <c r="X51">
        <f t="shared" si="18"/>
        <v>209.9</v>
      </c>
      <c r="AC51" s="17"/>
      <c r="AD51" s="17">
        <v>3</v>
      </c>
      <c r="AE51" s="17">
        <v>140.9</v>
      </c>
      <c r="AF51" s="17">
        <v>125.4</v>
      </c>
      <c r="AG51" s="17">
        <f t="shared" si="20"/>
        <v>133.15</v>
      </c>
      <c r="AH51" s="17"/>
      <c r="AI51" s="17"/>
      <c r="AJ51" s="17"/>
      <c r="AK51" s="17"/>
      <c r="AO51" s="17"/>
      <c r="AP51" s="17">
        <v>10</v>
      </c>
      <c r="AQ51" s="17">
        <v>130.9</v>
      </c>
      <c r="AR51" s="17">
        <v>136.80000000000001</v>
      </c>
      <c r="AS51" s="17">
        <f t="shared" si="19"/>
        <v>133.85000000000002</v>
      </c>
      <c r="AT51" s="17"/>
      <c r="AU51" s="17"/>
      <c r="AV51" s="17"/>
      <c r="AW51" s="17"/>
    </row>
    <row r="52" spans="2:49" x14ac:dyDescent="0.35">
      <c r="D52">
        <v>0.05</v>
      </c>
      <c r="E52">
        <v>370.5</v>
      </c>
      <c r="F52">
        <v>373.5</v>
      </c>
      <c r="G52">
        <f t="shared" si="15"/>
        <v>372</v>
      </c>
      <c r="I52">
        <v>30</v>
      </c>
      <c r="J52">
        <v>211.2</v>
      </c>
      <c r="K52">
        <v>232.2</v>
      </c>
      <c r="L52">
        <f t="shared" si="16"/>
        <v>221.7</v>
      </c>
      <c r="P52">
        <v>0.05</v>
      </c>
      <c r="Q52">
        <v>359.4</v>
      </c>
      <c r="R52">
        <v>368.7</v>
      </c>
      <c r="S52">
        <f t="shared" si="17"/>
        <v>364.04999999999995</v>
      </c>
      <c r="U52">
        <v>30</v>
      </c>
      <c r="V52">
        <v>203.9</v>
      </c>
      <c r="W52">
        <v>241.5</v>
      </c>
      <c r="X52">
        <f t="shared" si="18"/>
        <v>222.7</v>
      </c>
      <c r="AC52" s="17"/>
      <c r="AD52" s="17">
        <v>10</v>
      </c>
      <c r="AE52" s="17">
        <v>154.9</v>
      </c>
      <c r="AF52" s="17">
        <v>156.69999999999999</v>
      </c>
      <c r="AG52" s="17">
        <f t="shared" si="20"/>
        <v>155.80000000000001</v>
      </c>
      <c r="AH52" s="17"/>
      <c r="AI52" s="17"/>
      <c r="AJ52" s="17"/>
      <c r="AK52" s="17"/>
      <c r="AO52" s="17"/>
      <c r="AP52" s="17">
        <v>30</v>
      </c>
      <c r="AQ52" s="17">
        <v>141.6</v>
      </c>
      <c r="AR52" s="17">
        <v>148.5</v>
      </c>
      <c r="AS52" s="17">
        <f t="shared" si="19"/>
        <v>145.05000000000001</v>
      </c>
      <c r="AT52" s="17"/>
      <c r="AU52" s="17"/>
      <c r="AV52" s="17"/>
      <c r="AW52" s="17"/>
    </row>
    <row r="53" spans="2:49" x14ac:dyDescent="0.35">
      <c r="D53">
        <v>0.1</v>
      </c>
      <c r="E53">
        <v>381.3</v>
      </c>
      <c r="F53">
        <v>381.5</v>
      </c>
      <c r="G53">
        <f t="shared" si="15"/>
        <v>381.4</v>
      </c>
      <c r="P53">
        <v>0.1</v>
      </c>
      <c r="Q53">
        <v>364.3</v>
      </c>
      <c r="R53">
        <v>399.6</v>
      </c>
      <c r="S53">
        <f t="shared" si="17"/>
        <v>381.95000000000005</v>
      </c>
      <c r="AC53" s="17"/>
      <c r="AD53" s="17">
        <v>30</v>
      </c>
      <c r="AE53" s="17">
        <v>168.6</v>
      </c>
      <c r="AF53" s="17">
        <v>158.30000000000001</v>
      </c>
      <c r="AG53" s="17">
        <f t="shared" si="20"/>
        <v>163.44999999999999</v>
      </c>
      <c r="AH53" s="17"/>
      <c r="AI53" s="17"/>
      <c r="AJ53" s="17"/>
      <c r="AK53" s="17"/>
      <c r="AO53" s="17"/>
      <c r="AP53" s="17">
        <v>50</v>
      </c>
      <c r="AQ53" s="17">
        <v>149.4</v>
      </c>
      <c r="AR53" s="17">
        <v>171.6</v>
      </c>
      <c r="AS53" s="17">
        <f t="shared" si="19"/>
        <v>160.5</v>
      </c>
      <c r="AT53" s="17"/>
      <c r="AU53" s="17"/>
      <c r="AV53" s="17"/>
      <c r="AW53" s="17"/>
    </row>
    <row r="54" spans="2:49" x14ac:dyDescent="0.35">
      <c r="D54">
        <v>0.5</v>
      </c>
      <c r="E54">
        <v>506.6</v>
      </c>
      <c r="F54">
        <v>514</v>
      </c>
      <c r="G54">
        <f t="shared" si="15"/>
        <v>510.3</v>
      </c>
      <c r="P54">
        <v>0.5</v>
      </c>
      <c r="Q54">
        <v>420.3</v>
      </c>
      <c r="R54">
        <v>439.1</v>
      </c>
      <c r="S54">
        <f t="shared" si="17"/>
        <v>429.70000000000005</v>
      </c>
      <c r="AC54" s="17"/>
      <c r="AD54" s="17">
        <v>50</v>
      </c>
      <c r="AE54" s="17">
        <v>178.2</v>
      </c>
      <c r="AF54" s="17">
        <v>177.4</v>
      </c>
      <c r="AG54" s="17">
        <f t="shared" si="20"/>
        <v>177.8</v>
      </c>
      <c r="AH54" s="17"/>
      <c r="AI54" s="17"/>
      <c r="AJ54" s="17"/>
      <c r="AK54" s="17"/>
    </row>
    <row r="55" spans="2:49" x14ac:dyDescent="0.35">
      <c r="D55">
        <v>1</v>
      </c>
      <c r="E55">
        <v>488.1</v>
      </c>
      <c r="F55">
        <v>519.6</v>
      </c>
      <c r="G55">
        <f t="shared" si="15"/>
        <v>503.85</v>
      </c>
      <c r="P55">
        <v>1</v>
      </c>
      <c r="Q55">
        <v>547.70000000000005</v>
      </c>
      <c r="R55">
        <v>600.6</v>
      </c>
      <c r="S55">
        <f t="shared" si="17"/>
        <v>574.15000000000009</v>
      </c>
    </row>
    <row r="56" spans="2:49" x14ac:dyDescent="0.35">
      <c r="D56">
        <v>10</v>
      </c>
      <c r="E56">
        <v>560.29999999999995</v>
      </c>
      <c r="F56">
        <v>574.5</v>
      </c>
      <c r="G56">
        <f t="shared" si="15"/>
        <v>567.4</v>
      </c>
      <c r="P56">
        <v>10</v>
      </c>
      <c r="Q56">
        <v>581.29999999999995</v>
      </c>
      <c r="R56">
        <v>650.9</v>
      </c>
      <c r="S56">
        <f t="shared" si="17"/>
        <v>616.09999999999991</v>
      </c>
      <c r="AB56">
        <v>516</v>
      </c>
      <c r="AD56" s="11" t="s">
        <v>14</v>
      </c>
      <c r="AN56">
        <v>521</v>
      </c>
      <c r="AP56" s="11" t="s">
        <v>14</v>
      </c>
    </row>
    <row r="57" spans="2:49" x14ac:dyDescent="0.35">
      <c r="D57">
        <v>30</v>
      </c>
      <c r="E57">
        <v>669.4</v>
      </c>
      <c r="F57">
        <v>713.7</v>
      </c>
      <c r="G57">
        <f t="shared" si="15"/>
        <v>691.55</v>
      </c>
      <c r="P57">
        <v>30</v>
      </c>
      <c r="Q57">
        <v>665.8</v>
      </c>
      <c r="R57">
        <v>743.6</v>
      </c>
      <c r="S57">
        <f t="shared" si="17"/>
        <v>704.7</v>
      </c>
    </row>
    <row r="58" spans="2:49" x14ac:dyDescent="0.35">
      <c r="AC58" s="12"/>
      <c r="AD58" s="13" t="s">
        <v>3</v>
      </c>
      <c r="AE58" s="12"/>
      <c r="AF58" s="12"/>
      <c r="AG58" s="12"/>
      <c r="AH58" s="12"/>
      <c r="AI58" s="13"/>
      <c r="AJ58" s="12"/>
      <c r="AK58" s="12"/>
      <c r="AO58" s="12"/>
      <c r="AP58" s="13" t="s">
        <v>3</v>
      </c>
      <c r="AQ58" s="12"/>
      <c r="AR58" s="12"/>
      <c r="AS58" s="12"/>
      <c r="AT58" s="12"/>
      <c r="AU58" s="13"/>
      <c r="AV58" s="12"/>
      <c r="AW58" s="12"/>
    </row>
    <row r="59" spans="2:49" x14ac:dyDescent="0.35">
      <c r="AC59" s="12"/>
      <c r="AD59" s="14" t="s">
        <v>5</v>
      </c>
      <c r="AE59" s="14" t="s">
        <v>6</v>
      </c>
      <c r="AF59" s="14" t="s">
        <v>7</v>
      </c>
      <c r="AG59" s="13" t="s">
        <v>8</v>
      </c>
      <c r="AH59" s="13"/>
      <c r="AI59" s="14"/>
      <c r="AJ59" s="14"/>
      <c r="AK59" s="14"/>
      <c r="AO59" s="12"/>
      <c r="AP59" s="14" t="s">
        <v>5</v>
      </c>
      <c r="AQ59" s="14" t="s">
        <v>6</v>
      </c>
      <c r="AR59" s="14" t="s">
        <v>7</v>
      </c>
      <c r="AS59" s="13" t="s">
        <v>8</v>
      </c>
      <c r="AT59" s="13"/>
      <c r="AU59" s="14"/>
      <c r="AV59" s="14"/>
      <c r="AW59" s="14"/>
    </row>
    <row r="60" spans="2:49" x14ac:dyDescent="0.35">
      <c r="B60">
        <v>515</v>
      </c>
      <c r="D60" s="3" t="s">
        <v>2</v>
      </c>
      <c r="N60">
        <v>520</v>
      </c>
      <c r="P60" s="3" t="s">
        <v>2</v>
      </c>
      <c r="AC60" s="12" t="s">
        <v>15</v>
      </c>
      <c r="AD60" s="15">
        <v>0.3</v>
      </c>
      <c r="AE60" s="12">
        <v>15.53</v>
      </c>
      <c r="AF60" s="12">
        <v>10.78</v>
      </c>
      <c r="AG60" s="12">
        <f>AVERAGE(AE60:AF60)</f>
        <v>13.154999999999999</v>
      </c>
      <c r="AH60" s="12"/>
      <c r="AI60" s="12"/>
      <c r="AJ60" s="12"/>
      <c r="AK60" s="12"/>
      <c r="AO60" s="12" t="s">
        <v>15</v>
      </c>
      <c r="AP60" s="15">
        <v>0.3</v>
      </c>
      <c r="AQ60" s="12">
        <v>6.5439999999999996</v>
      </c>
      <c r="AR60" s="12">
        <v>14.34</v>
      </c>
      <c r="AS60" s="12">
        <f>AVERAGE(AQ60:AR60)</f>
        <v>10.442</v>
      </c>
      <c r="AT60" s="12"/>
      <c r="AU60" s="12"/>
      <c r="AV60" s="12"/>
      <c r="AW60" s="12"/>
    </row>
    <row r="61" spans="2:49" x14ac:dyDescent="0.35">
      <c r="AC61" s="12"/>
      <c r="AD61" s="16">
        <v>1</v>
      </c>
      <c r="AE61" s="12">
        <v>39.65</v>
      </c>
      <c r="AF61" s="12">
        <v>34.08</v>
      </c>
      <c r="AG61" s="12">
        <f t="shared" ref="AG61:AG67" si="21">AVERAGE(AE61:AF61)</f>
        <v>36.864999999999995</v>
      </c>
      <c r="AH61" s="12"/>
      <c r="AI61" s="12"/>
      <c r="AJ61" s="12"/>
      <c r="AK61" s="12"/>
      <c r="AO61" s="12"/>
      <c r="AP61" s="16">
        <v>1</v>
      </c>
      <c r="AQ61" s="12">
        <v>33.44</v>
      </c>
      <c r="AR61" s="12">
        <v>34.99</v>
      </c>
      <c r="AS61" s="12">
        <f t="shared" ref="AS61:AS67" si="22">AVERAGE(AQ61:AR61)</f>
        <v>34.215000000000003</v>
      </c>
      <c r="AT61" s="12"/>
      <c r="AU61" s="12"/>
      <c r="AV61" s="12"/>
      <c r="AW61" s="12"/>
    </row>
    <row r="62" spans="2:49" x14ac:dyDescent="0.35">
      <c r="D62" s="4" t="s">
        <v>3</v>
      </c>
      <c r="I62" s="4" t="s">
        <v>4</v>
      </c>
      <c r="P62" s="4" t="s">
        <v>3</v>
      </c>
      <c r="U62" s="4" t="s">
        <v>4</v>
      </c>
      <c r="AC62" s="12"/>
      <c r="AD62" s="12">
        <v>3</v>
      </c>
      <c r="AE62" s="12">
        <v>96.31</v>
      </c>
      <c r="AF62" s="12">
        <v>75.17</v>
      </c>
      <c r="AG62" s="12">
        <f t="shared" si="21"/>
        <v>85.740000000000009</v>
      </c>
      <c r="AH62" s="12"/>
      <c r="AI62" s="12"/>
      <c r="AJ62" s="12"/>
      <c r="AK62" s="12"/>
      <c r="AO62" s="12"/>
      <c r="AP62" s="12">
        <v>3</v>
      </c>
      <c r="AQ62" s="12">
        <v>67.83</v>
      </c>
      <c r="AR62" s="12">
        <v>52.38</v>
      </c>
      <c r="AS62" s="12">
        <f t="shared" si="22"/>
        <v>60.105000000000004</v>
      </c>
      <c r="AT62" s="12"/>
      <c r="AU62" s="12"/>
      <c r="AV62" s="12"/>
      <c r="AW62" s="12"/>
    </row>
    <row r="63" spans="2:49" x14ac:dyDescent="0.35">
      <c r="D63" s="5" t="s">
        <v>5</v>
      </c>
      <c r="E63" s="5" t="s">
        <v>6</v>
      </c>
      <c r="F63" s="5" t="s">
        <v>7</v>
      </c>
      <c r="G63" s="5" t="s">
        <v>8</v>
      </c>
      <c r="H63" s="4"/>
      <c r="I63" s="5" t="s">
        <v>5</v>
      </c>
      <c r="J63" s="5" t="s">
        <v>6</v>
      </c>
      <c r="K63" s="5" t="s">
        <v>7</v>
      </c>
      <c r="L63" s="5" t="s">
        <v>8</v>
      </c>
      <c r="P63" s="5" t="s">
        <v>5</v>
      </c>
      <c r="Q63" s="5" t="s">
        <v>6</v>
      </c>
      <c r="R63" s="5" t="s">
        <v>7</v>
      </c>
      <c r="S63" s="5" t="s">
        <v>8</v>
      </c>
      <c r="T63" s="4"/>
      <c r="U63" s="5" t="s">
        <v>5</v>
      </c>
      <c r="V63" s="5" t="s">
        <v>6</v>
      </c>
      <c r="W63" s="5" t="s">
        <v>7</v>
      </c>
      <c r="X63" s="5" t="s">
        <v>8</v>
      </c>
      <c r="AC63" s="12"/>
      <c r="AD63" s="12">
        <v>10</v>
      </c>
      <c r="AE63" s="12">
        <v>118.7</v>
      </c>
      <c r="AF63" s="12">
        <v>104.9</v>
      </c>
      <c r="AG63" s="12">
        <f t="shared" si="21"/>
        <v>111.80000000000001</v>
      </c>
      <c r="AH63" s="12"/>
      <c r="AI63" s="12"/>
      <c r="AJ63" s="12"/>
      <c r="AK63" s="12"/>
      <c r="AO63" s="12"/>
      <c r="AP63" s="12">
        <v>10</v>
      </c>
      <c r="AQ63" s="12">
        <v>94.71</v>
      </c>
      <c r="AR63" s="12">
        <v>69.900000000000006</v>
      </c>
      <c r="AS63" s="12">
        <f t="shared" si="22"/>
        <v>82.305000000000007</v>
      </c>
      <c r="AT63" s="12"/>
      <c r="AU63" s="12"/>
      <c r="AV63" s="12"/>
      <c r="AW63" s="12"/>
    </row>
    <row r="64" spans="2:49" x14ac:dyDescent="0.35">
      <c r="D64" s="6">
        <v>1.0000000000000001E-5</v>
      </c>
      <c r="E64">
        <v>38.200000000000003</v>
      </c>
      <c r="F64">
        <v>45.23</v>
      </c>
      <c r="G64">
        <f>AVERAGE(E64:F64)</f>
        <v>41.715000000000003</v>
      </c>
      <c r="I64">
        <v>0.01</v>
      </c>
      <c r="J64">
        <v>0</v>
      </c>
      <c r="K64">
        <v>0</v>
      </c>
      <c r="L64">
        <f>AVERAGE(J64:K64)</f>
        <v>0</v>
      </c>
      <c r="P64" s="6">
        <v>1.0000000000000001E-5</v>
      </c>
      <c r="Q64">
        <v>37.32</v>
      </c>
      <c r="R64">
        <v>29.66</v>
      </c>
      <c r="S64">
        <f>AVERAGE(Q64:R64)</f>
        <v>33.49</v>
      </c>
      <c r="U64">
        <v>0.01</v>
      </c>
      <c r="V64">
        <v>3.032</v>
      </c>
      <c r="W64">
        <v>2.6389999999999998</v>
      </c>
      <c r="X64">
        <f>AVERAGE(V64:W64)</f>
        <v>2.8354999999999997</v>
      </c>
      <c r="AC64" s="12"/>
      <c r="AD64" s="12">
        <v>30</v>
      </c>
      <c r="AE64" s="12">
        <v>124.7</v>
      </c>
      <c r="AF64" s="12">
        <v>113.9</v>
      </c>
      <c r="AG64" s="12">
        <f t="shared" si="21"/>
        <v>119.30000000000001</v>
      </c>
      <c r="AH64" s="12"/>
      <c r="AI64" s="12"/>
      <c r="AJ64" s="12"/>
      <c r="AK64" s="12"/>
      <c r="AO64" s="12"/>
      <c r="AP64" s="12">
        <v>30</v>
      </c>
      <c r="AQ64" s="12">
        <v>105</v>
      </c>
      <c r="AR64" s="12">
        <v>90.03</v>
      </c>
      <c r="AS64" s="12">
        <f t="shared" si="22"/>
        <v>97.515000000000001</v>
      </c>
      <c r="AT64" s="12"/>
      <c r="AU64" s="12"/>
      <c r="AV64" s="12"/>
      <c r="AW64" s="12"/>
    </row>
    <row r="65" spans="1:49" x14ac:dyDescent="0.35">
      <c r="D65" s="6">
        <v>5.0000000000000002E-5</v>
      </c>
      <c r="E65">
        <v>34.46</v>
      </c>
      <c r="F65">
        <v>41.06</v>
      </c>
      <c r="G65">
        <f t="shared" ref="G65:G75" si="23">AVERAGE(E65:F65)</f>
        <v>37.760000000000005</v>
      </c>
      <c r="I65">
        <v>0.05</v>
      </c>
      <c r="J65">
        <v>42</v>
      </c>
      <c r="K65">
        <v>49.85</v>
      </c>
      <c r="L65">
        <f t="shared" ref="L65:L70" si="24">AVERAGE(J65:K65)</f>
        <v>45.924999999999997</v>
      </c>
      <c r="P65" s="6">
        <v>5.0000000000000002E-5</v>
      </c>
      <c r="Q65">
        <v>30.27</v>
      </c>
      <c r="R65">
        <v>27.07</v>
      </c>
      <c r="S65">
        <f t="shared" ref="S65:S75" si="25">AVERAGE(Q65:R65)</f>
        <v>28.67</v>
      </c>
      <c r="U65">
        <v>0.05</v>
      </c>
      <c r="V65">
        <v>38.32</v>
      </c>
      <c r="W65">
        <v>30.65</v>
      </c>
      <c r="X65">
        <f t="shared" ref="X65:X70" si="26">AVERAGE(V65:W65)</f>
        <v>34.484999999999999</v>
      </c>
      <c r="AC65" s="12"/>
      <c r="AD65" s="12">
        <v>100</v>
      </c>
      <c r="AE65" s="12">
        <v>125.6</v>
      </c>
      <c r="AF65" s="12">
        <v>133.4</v>
      </c>
      <c r="AG65" s="12">
        <f t="shared" si="21"/>
        <v>129.5</v>
      </c>
      <c r="AH65" s="12"/>
      <c r="AI65" s="12"/>
      <c r="AJ65" s="12"/>
      <c r="AK65" s="12"/>
      <c r="AO65" s="12"/>
      <c r="AP65" s="12">
        <v>100</v>
      </c>
      <c r="AQ65" s="12">
        <v>108.2</v>
      </c>
      <c r="AR65" s="12">
        <v>98.15</v>
      </c>
      <c r="AS65" s="12">
        <f t="shared" si="22"/>
        <v>103.17500000000001</v>
      </c>
      <c r="AT65" s="12"/>
      <c r="AU65" s="12"/>
      <c r="AV65" s="12"/>
      <c r="AW65" s="12"/>
    </row>
    <row r="66" spans="1:49" x14ac:dyDescent="0.35">
      <c r="D66">
        <v>1E-4</v>
      </c>
      <c r="E66">
        <v>44.59</v>
      </c>
      <c r="F66">
        <v>56.22</v>
      </c>
      <c r="G66">
        <f t="shared" si="23"/>
        <v>50.405000000000001</v>
      </c>
      <c r="I66">
        <v>0.1</v>
      </c>
      <c r="J66">
        <v>66.42</v>
      </c>
      <c r="K66">
        <v>78.62</v>
      </c>
      <c r="L66">
        <f t="shared" si="24"/>
        <v>72.52000000000001</v>
      </c>
      <c r="P66">
        <v>1E-4</v>
      </c>
      <c r="Q66">
        <v>42.15</v>
      </c>
      <c r="R66">
        <v>32.43</v>
      </c>
      <c r="S66">
        <f t="shared" si="25"/>
        <v>37.29</v>
      </c>
      <c r="U66">
        <v>0.1</v>
      </c>
      <c r="V66">
        <v>72.97</v>
      </c>
      <c r="W66">
        <v>75.67</v>
      </c>
      <c r="X66">
        <f t="shared" si="26"/>
        <v>74.319999999999993</v>
      </c>
      <c r="AC66" s="12"/>
      <c r="AD66" s="12">
        <v>300</v>
      </c>
      <c r="AE66" s="12">
        <v>144.19999999999999</v>
      </c>
      <c r="AF66" s="12">
        <v>139.30000000000001</v>
      </c>
      <c r="AG66" s="12">
        <f t="shared" si="21"/>
        <v>141.75</v>
      </c>
      <c r="AH66" s="12"/>
      <c r="AI66" s="12"/>
      <c r="AJ66" s="12"/>
      <c r="AK66" s="12"/>
      <c r="AO66" s="12"/>
      <c r="AP66" s="12">
        <v>300</v>
      </c>
      <c r="AQ66" s="12">
        <v>120.4</v>
      </c>
      <c r="AR66" s="12">
        <v>111.8</v>
      </c>
      <c r="AS66" s="12">
        <f t="shared" si="22"/>
        <v>116.1</v>
      </c>
      <c r="AT66" s="12"/>
      <c r="AU66" s="12"/>
      <c r="AV66" s="12"/>
      <c r="AW66" s="12"/>
    </row>
    <row r="67" spans="1:49" x14ac:dyDescent="0.35">
      <c r="D67">
        <v>5.0000000000000001E-4</v>
      </c>
      <c r="E67">
        <v>121</v>
      </c>
      <c r="F67">
        <v>140.19999999999999</v>
      </c>
      <c r="G67">
        <f t="shared" si="23"/>
        <v>130.6</v>
      </c>
      <c r="I67">
        <v>0.5</v>
      </c>
      <c r="J67">
        <v>150.19999999999999</v>
      </c>
      <c r="K67">
        <v>153.80000000000001</v>
      </c>
      <c r="L67">
        <f t="shared" si="24"/>
        <v>152</v>
      </c>
      <c r="P67">
        <v>5.0000000000000001E-4</v>
      </c>
      <c r="Q67">
        <v>128.1</v>
      </c>
      <c r="R67">
        <v>116.2</v>
      </c>
      <c r="S67">
        <f t="shared" si="25"/>
        <v>122.15</v>
      </c>
      <c r="U67">
        <v>0.5</v>
      </c>
      <c r="V67">
        <v>107.1</v>
      </c>
      <c r="W67">
        <v>105.4</v>
      </c>
      <c r="X67">
        <f t="shared" si="26"/>
        <v>106.25</v>
      </c>
      <c r="AC67" s="12"/>
      <c r="AD67" s="12">
        <v>500</v>
      </c>
      <c r="AE67" s="12">
        <v>154.5</v>
      </c>
      <c r="AF67" s="12">
        <v>160.69999999999999</v>
      </c>
      <c r="AG67" s="12">
        <f t="shared" si="21"/>
        <v>157.6</v>
      </c>
      <c r="AH67" s="12"/>
      <c r="AI67" s="12"/>
      <c r="AJ67" s="12"/>
      <c r="AK67" s="12"/>
      <c r="AO67" s="12"/>
      <c r="AP67" s="12">
        <v>500</v>
      </c>
      <c r="AQ67" s="12">
        <v>145.69999999999999</v>
      </c>
      <c r="AR67" s="12">
        <v>125.7</v>
      </c>
      <c r="AS67" s="12">
        <f t="shared" si="22"/>
        <v>135.69999999999999</v>
      </c>
      <c r="AT67" s="12"/>
      <c r="AU67" s="12"/>
      <c r="AV67" s="12"/>
      <c r="AW67" s="12"/>
    </row>
    <row r="68" spans="1:49" x14ac:dyDescent="0.35">
      <c r="D68">
        <v>1E-3</v>
      </c>
      <c r="E68">
        <v>149.6</v>
      </c>
      <c r="F68">
        <v>166.3</v>
      </c>
      <c r="G68">
        <f t="shared" si="23"/>
        <v>157.94999999999999</v>
      </c>
      <c r="I68">
        <v>1</v>
      </c>
      <c r="J68">
        <v>179.5</v>
      </c>
      <c r="K68">
        <v>198.9</v>
      </c>
      <c r="L68">
        <f t="shared" si="24"/>
        <v>189.2</v>
      </c>
      <c r="P68">
        <v>1E-3</v>
      </c>
      <c r="Q68">
        <v>104.5</v>
      </c>
      <c r="R68">
        <v>116.2</v>
      </c>
      <c r="S68">
        <f t="shared" si="25"/>
        <v>110.35</v>
      </c>
      <c r="U68">
        <v>1</v>
      </c>
      <c r="V68">
        <v>111.7</v>
      </c>
      <c r="W68">
        <v>130.19999999999999</v>
      </c>
      <c r="X68">
        <f t="shared" si="26"/>
        <v>120.94999999999999</v>
      </c>
    </row>
    <row r="69" spans="1:49" x14ac:dyDescent="0.35">
      <c r="D69">
        <v>0.01</v>
      </c>
      <c r="E69">
        <v>284.2</v>
      </c>
      <c r="F69">
        <v>312.7</v>
      </c>
      <c r="G69">
        <f t="shared" si="23"/>
        <v>298.45</v>
      </c>
      <c r="I69">
        <v>10</v>
      </c>
      <c r="J69">
        <v>215.7</v>
      </c>
      <c r="K69">
        <v>229.9</v>
      </c>
      <c r="L69">
        <f t="shared" si="24"/>
        <v>222.8</v>
      </c>
      <c r="P69">
        <v>0.01</v>
      </c>
      <c r="Q69">
        <v>267.89999999999998</v>
      </c>
      <c r="R69">
        <v>314.8</v>
      </c>
      <c r="S69">
        <f t="shared" si="25"/>
        <v>291.35000000000002</v>
      </c>
      <c r="U69">
        <v>10</v>
      </c>
      <c r="V69">
        <v>171.9</v>
      </c>
      <c r="W69">
        <v>209.5</v>
      </c>
      <c r="X69">
        <f t="shared" si="26"/>
        <v>190.7</v>
      </c>
      <c r="AC69" s="17"/>
      <c r="AD69" s="18" t="s">
        <v>3</v>
      </c>
      <c r="AE69" s="17"/>
      <c r="AF69" s="17"/>
      <c r="AG69" s="17"/>
      <c r="AH69" s="17"/>
      <c r="AI69" s="18"/>
      <c r="AJ69" s="17"/>
      <c r="AK69" s="17"/>
      <c r="AO69" s="17"/>
      <c r="AP69" s="18" t="s">
        <v>3</v>
      </c>
      <c r="AQ69" s="17"/>
      <c r="AR69" s="17"/>
      <c r="AS69" s="17"/>
      <c r="AT69" s="17"/>
      <c r="AU69" s="18"/>
      <c r="AV69" s="17"/>
      <c r="AW69" s="17"/>
    </row>
    <row r="70" spans="1:49" x14ac:dyDescent="0.35">
      <c r="D70">
        <v>0.05</v>
      </c>
      <c r="E70">
        <v>332.1</v>
      </c>
      <c r="F70">
        <v>355.9</v>
      </c>
      <c r="G70">
        <f t="shared" si="23"/>
        <v>344</v>
      </c>
      <c r="I70">
        <v>30</v>
      </c>
      <c r="J70">
        <v>259.89999999999998</v>
      </c>
      <c r="K70">
        <v>279.60000000000002</v>
      </c>
      <c r="L70">
        <f t="shared" si="24"/>
        <v>269.75</v>
      </c>
      <c r="P70">
        <v>0.05</v>
      </c>
      <c r="Q70">
        <v>275.89999999999998</v>
      </c>
      <c r="R70">
        <v>352.2</v>
      </c>
      <c r="S70">
        <f t="shared" si="25"/>
        <v>314.04999999999995</v>
      </c>
      <c r="U70">
        <v>30</v>
      </c>
      <c r="V70">
        <v>188.7</v>
      </c>
      <c r="W70">
        <v>253.8</v>
      </c>
      <c r="X70">
        <f t="shared" si="26"/>
        <v>221.25</v>
      </c>
      <c r="AC70" s="17"/>
      <c r="AD70" s="19" t="s">
        <v>5</v>
      </c>
      <c r="AE70" s="19" t="s">
        <v>6</v>
      </c>
      <c r="AF70" s="19" t="s">
        <v>7</v>
      </c>
      <c r="AG70" s="19" t="s">
        <v>8</v>
      </c>
      <c r="AH70" s="17"/>
      <c r="AI70" s="19"/>
      <c r="AJ70" s="19"/>
      <c r="AK70" s="19"/>
      <c r="AO70" s="17"/>
      <c r="AP70" s="19" t="s">
        <v>5</v>
      </c>
      <c r="AQ70" s="19" t="s">
        <v>6</v>
      </c>
      <c r="AR70" s="19" t="s">
        <v>7</v>
      </c>
      <c r="AS70" s="19" t="s">
        <v>8</v>
      </c>
      <c r="AT70" s="17"/>
      <c r="AU70" s="19"/>
      <c r="AV70" s="19"/>
      <c r="AW70" s="19"/>
    </row>
    <row r="71" spans="1:49" x14ac:dyDescent="0.35">
      <c r="D71">
        <v>0.1</v>
      </c>
      <c r="E71">
        <v>337.6</v>
      </c>
      <c r="F71">
        <v>371.8</v>
      </c>
      <c r="G71">
        <f t="shared" si="23"/>
        <v>354.70000000000005</v>
      </c>
      <c r="P71">
        <v>0.1</v>
      </c>
      <c r="Q71">
        <v>330.8</v>
      </c>
      <c r="R71">
        <v>413.2</v>
      </c>
      <c r="S71">
        <f t="shared" si="25"/>
        <v>372</v>
      </c>
      <c r="AC71" s="17" t="s">
        <v>16</v>
      </c>
      <c r="AD71" s="20">
        <v>0.1</v>
      </c>
      <c r="AE71" s="17">
        <v>46.45</v>
      </c>
      <c r="AF71" s="17">
        <v>32.32</v>
      </c>
      <c r="AG71" s="17">
        <f>AVERAGE(AE71:AF71)</f>
        <v>39.385000000000005</v>
      </c>
      <c r="AH71" s="17"/>
      <c r="AI71" s="17"/>
      <c r="AJ71" s="17"/>
      <c r="AK71" s="17"/>
      <c r="AO71" s="17" t="s">
        <v>16</v>
      </c>
      <c r="AP71" s="20">
        <v>0.1</v>
      </c>
      <c r="AQ71" s="17">
        <v>38.22</v>
      </c>
      <c r="AR71" s="17">
        <v>30.02</v>
      </c>
      <c r="AS71" s="17">
        <f>AVERAGE(AQ71:AR71)</f>
        <v>34.119999999999997</v>
      </c>
      <c r="AT71" s="17"/>
      <c r="AU71" s="17"/>
      <c r="AV71" s="17"/>
      <c r="AW71" s="17"/>
    </row>
    <row r="72" spans="1:49" x14ac:dyDescent="0.35">
      <c r="D72">
        <v>0.5</v>
      </c>
      <c r="E72">
        <v>486</v>
      </c>
      <c r="F72">
        <v>527.6</v>
      </c>
      <c r="G72">
        <f t="shared" si="23"/>
        <v>506.8</v>
      </c>
      <c r="P72">
        <v>0.5</v>
      </c>
      <c r="Q72">
        <v>422.4</v>
      </c>
      <c r="R72">
        <v>504.4</v>
      </c>
      <c r="S72">
        <f t="shared" si="25"/>
        <v>463.4</v>
      </c>
      <c r="AC72" s="17"/>
      <c r="AD72" s="20">
        <v>0.3</v>
      </c>
      <c r="AE72" s="17">
        <v>77.77</v>
      </c>
      <c r="AF72" s="17">
        <v>60.54</v>
      </c>
      <c r="AG72" s="17">
        <f t="shared" ref="AG72:AG78" si="27">AVERAGE(AE72:AF72)</f>
        <v>69.155000000000001</v>
      </c>
      <c r="AH72" s="17"/>
      <c r="AI72" s="17"/>
      <c r="AJ72" s="17"/>
      <c r="AK72" s="17"/>
      <c r="AO72" s="17"/>
      <c r="AP72" s="20">
        <v>0.3</v>
      </c>
      <c r="AQ72" s="17">
        <v>60.96</v>
      </c>
      <c r="AR72" s="17">
        <v>52.44</v>
      </c>
      <c r="AS72" s="17">
        <f t="shared" ref="AS72:AS78" si="28">AVERAGE(AQ72:AR72)</f>
        <v>56.7</v>
      </c>
      <c r="AT72" s="17"/>
      <c r="AU72" s="17"/>
      <c r="AV72" s="17"/>
      <c r="AW72" s="17"/>
    </row>
    <row r="73" spans="1:49" x14ac:dyDescent="0.35">
      <c r="D73">
        <v>1</v>
      </c>
      <c r="E73">
        <v>505.5</v>
      </c>
      <c r="F73">
        <v>530</v>
      </c>
      <c r="G73">
        <f t="shared" si="23"/>
        <v>517.75</v>
      </c>
      <c r="P73">
        <v>1</v>
      </c>
      <c r="Q73">
        <v>435.7</v>
      </c>
      <c r="R73">
        <v>527</v>
      </c>
      <c r="S73">
        <f t="shared" si="25"/>
        <v>481.35</v>
      </c>
      <c r="AC73" s="17"/>
      <c r="AD73" s="17">
        <v>0.5</v>
      </c>
      <c r="AE73" s="17">
        <v>98.18</v>
      </c>
      <c r="AF73" s="17">
        <v>81.14</v>
      </c>
      <c r="AG73" s="17">
        <f t="shared" si="27"/>
        <v>89.66</v>
      </c>
      <c r="AH73" s="17"/>
      <c r="AI73" s="17"/>
      <c r="AJ73" s="17"/>
      <c r="AK73" s="17"/>
      <c r="AO73" s="17"/>
      <c r="AP73" s="17">
        <v>0.5</v>
      </c>
      <c r="AQ73" s="17">
        <v>72.38</v>
      </c>
      <c r="AR73" s="17">
        <v>59.47</v>
      </c>
      <c r="AS73" s="17">
        <f t="shared" si="28"/>
        <v>65.924999999999997</v>
      </c>
      <c r="AT73" s="17"/>
      <c r="AU73" s="17"/>
      <c r="AV73" s="17"/>
      <c r="AW73" s="17"/>
    </row>
    <row r="74" spans="1:49" x14ac:dyDescent="0.35">
      <c r="D74">
        <v>10</v>
      </c>
      <c r="E74">
        <v>554.29999999999995</v>
      </c>
      <c r="F74">
        <v>611.5</v>
      </c>
      <c r="G74">
        <f t="shared" si="23"/>
        <v>582.9</v>
      </c>
      <c r="P74">
        <v>10</v>
      </c>
      <c r="Q74">
        <v>567.4</v>
      </c>
      <c r="R74">
        <v>709.1</v>
      </c>
      <c r="S74">
        <f t="shared" si="25"/>
        <v>638.25</v>
      </c>
      <c r="AC74" s="17"/>
      <c r="AD74" s="17">
        <v>1</v>
      </c>
      <c r="AE74" s="17">
        <v>111.8</v>
      </c>
      <c r="AF74" s="17">
        <v>103.8</v>
      </c>
      <c r="AG74" s="17">
        <f t="shared" si="27"/>
        <v>107.8</v>
      </c>
      <c r="AH74" s="17"/>
      <c r="AI74" s="17"/>
      <c r="AJ74" s="17"/>
      <c r="AK74" s="17"/>
      <c r="AO74" s="17"/>
      <c r="AP74" s="17">
        <v>1</v>
      </c>
      <c r="AQ74" s="17">
        <v>88.16</v>
      </c>
      <c r="AR74" s="17">
        <v>83.28</v>
      </c>
      <c r="AS74" s="17">
        <f t="shared" si="28"/>
        <v>85.72</v>
      </c>
      <c r="AT74" s="17"/>
      <c r="AU74" s="17"/>
      <c r="AV74" s="17"/>
      <c r="AW74" s="17"/>
    </row>
    <row r="75" spans="1:49" x14ac:dyDescent="0.35">
      <c r="D75">
        <v>30</v>
      </c>
      <c r="E75">
        <v>611.29999999999995</v>
      </c>
      <c r="F75">
        <v>625.20000000000005</v>
      </c>
      <c r="G75">
        <f t="shared" si="23"/>
        <v>618.25</v>
      </c>
      <c r="P75">
        <v>30</v>
      </c>
      <c r="Q75">
        <v>504.8</v>
      </c>
      <c r="R75">
        <v>701.6</v>
      </c>
      <c r="S75">
        <f t="shared" si="25"/>
        <v>603.20000000000005</v>
      </c>
      <c r="AC75" s="17"/>
      <c r="AD75" s="17">
        <v>3</v>
      </c>
      <c r="AE75" s="17">
        <v>127.8</v>
      </c>
      <c r="AF75" s="17">
        <v>126.7</v>
      </c>
      <c r="AG75" s="17">
        <f t="shared" si="27"/>
        <v>127.25</v>
      </c>
      <c r="AH75" s="17"/>
      <c r="AI75" s="17"/>
      <c r="AJ75" s="17"/>
      <c r="AK75" s="17"/>
      <c r="AO75" s="17"/>
      <c r="AP75" s="17">
        <v>3</v>
      </c>
      <c r="AQ75" s="17">
        <v>105.1</v>
      </c>
      <c r="AR75" s="17">
        <v>95.21</v>
      </c>
      <c r="AS75" s="17">
        <f t="shared" si="28"/>
        <v>100.155</v>
      </c>
      <c r="AT75" s="17"/>
      <c r="AU75" s="17"/>
      <c r="AV75" s="17"/>
      <c r="AW75" s="17"/>
    </row>
    <row r="76" spans="1:49" x14ac:dyDescent="0.35">
      <c r="A76" s="7"/>
      <c r="B76" s="7"/>
      <c r="C76" s="7"/>
      <c r="D76" s="7"/>
      <c r="E76" s="7"/>
      <c r="F76" s="7"/>
      <c r="G76" s="7"/>
      <c r="H76" s="7"/>
      <c r="I76" s="7"/>
      <c r="J76" s="7"/>
      <c r="K76" s="7"/>
      <c r="L76" s="7"/>
      <c r="M76" s="7"/>
      <c r="AC76" s="17"/>
      <c r="AD76" s="17">
        <v>10</v>
      </c>
      <c r="AE76" s="17">
        <v>127.6</v>
      </c>
      <c r="AF76" s="17">
        <v>136.80000000000001</v>
      </c>
      <c r="AG76" s="17">
        <f t="shared" si="27"/>
        <v>132.19999999999999</v>
      </c>
      <c r="AH76" s="17"/>
      <c r="AI76" s="17"/>
      <c r="AJ76" s="17"/>
      <c r="AK76" s="17"/>
      <c r="AO76" s="17"/>
      <c r="AP76" s="17">
        <v>10</v>
      </c>
      <c r="AQ76" s="17">
        <v>122.9</v>
      </c>
      <c r="AR76" s="17">
        <v>107.8</v>
      </c>
      <c r="AS76" s="17">
        <f t="shared" si="28"/>
        <v>115.35</v>
      </c>
      <c r="AT76" s="17"/>
      <c r="AU76" s="17"/>
      <c r="AV76" s="17"/>
      <c r="AW76" s="17"/>
    </row>
    <row r="77" spans="1:49" x14ac:dyDescent="0.35">
      <c r="AC77" s="17"/>
      <c r="AD77" s="17">
        <v>30</v>
      </c>
      <c r="AE77" s="17">
        <v>141.30000000000001</v>
      </c>
      <c r="AF77" s="17">
        <v>151</v>
      </c>
      <c r="AG77" s="17">
        <f t="shared" si="27"/>
        <v>146.15</v>
      </c>
      <c r="AH77" s="17"/>
      <c r="AI77" s="17"/>
      <c r="AJ77" s="17"/>
      <c r="AK77" s="17"/>
      <c r="AO77" s="17"/>
      <c r="AP77" s="17">
        <v>30</v>
      </c>
      <c r="AQ77" s="17">
        <v>131.6</v>
      </c>
      <c r="AR77" s="17">
        <v>113.6</v>
      </c>
      <c r="AS77" s="17">
        <f t="shared" si="28"/>
        <v>122.6</v>
      </c>
      <c r="AT77" s="17"/>
      <c r="AU77" s="17"/>
      <c r="AV77" s="17"/>
      <c r="AW77" s="17"/>
    </row>
    <row r="78" spans="1:49" x14ac:dyDescent="0.35">
      <c r="B78">
        <v>514</v>
      </c>
      <c r="D78" s="3" t="s">
        <v>2</v>
      </c>
      <c r="N78">
        <v>519</v>
      </c>
      <c r="P78" s="3" t="s">
        <v>2</v>
      </c>
      <c r="AC78" s="17"/>
      <c r="AD78" s="17">
        <v>50</v>
      </c>
      <c r="AE78" s="17">
        <v>155.30000000000001</v>
      </c>
      <c r="AF78" s="17">
        <v>160.30000000000001</v>
      </c>
      <c r="AG78" s="17">
        <f t="shared" si="27"/>
        <v>157.80000000000001</v>
      </c>
      <c r="AH78" s="17"/>
      <c r="AI78" s="17"/>
      <c r="AJ78" s="17"/>
      <c r="AK78" s="17"/>
      <c r="AO78" s="17"/>
      <c r="AP78" s="17">
        <v>50</v>
      </c>
      <c r="AQ78" s="17">
        <v>134.30000000000001</v>
      </c>
      <c r="AR78" s="17">
        <v>126.6</v>
      </c>
      <c r="AS78" s="17">
        <f t="shared" si="28"/>
        <v>130.44999999999999</v>
      </c>
      <c r="AT78" s="17"/>
      <c r="AU78" s="17"/>
      <c r="AV78" s="17"/>
      <c r="AW78" s="17"/>
    </row>
    <row r="80" spans="1:49" x14ac:dyDescent="0.35">
      <c r="D80" s="4" t="s">
        <v>3</v>
      </c>
      <c r="I80" s="4" t="s">
        <v>4</v>
      </c>
      <c r="P80" s="4" t="s">
        <v>3</v>
      </c>
      <c r="U80" s="4" t="s">
        <v>4</v>
      </c>
    </row>
    <row r="81" spans="4:49" x14ac:dyDescent="0.35">
      <c r="D81" s="5" t="s">
        <v>5</v>
      </c>
      <c r="E81" s="5" t="s">
        <v>6</v>
      </c>
      <c r="F81" s="5" t="s">
        <v>7</v>
      </c>
      <c r="G81" s="5" t="s">
        <v>8</v>
      </c>
      <c r="H81" s="4"/>
      <c r="I81" s="5" t="s">
        <v>5</v>
      </c>
      <c r="J81" s="5" t="s">
        <v>6</v>
      </c>
      <c r="K81" s="5" t="s">
        <v>7</v>
      </c>
      <c r="L81" s="5" t="s">
        <v>8</v>
      </c>
      <c r="P81" s="5" t="s">
        <v>5</v>
      </c>
      <c r="Q81" s="5" t="s">
        <v>6</v>
      </c>
      <c r="R81" s="5" t="s">
        <v>7</v>
      </c>
      <c r="S81" s="5" t="s">
        <v>8</v>
      </c>
      <c r="T81" s="4"/>
      <c r="U81" s="5" t="s">
        <v>5</v>
      </c>
      <c r="V81" s="5" t="s">
        <v>6</v>
      </c>
      <c r="W81" s="5" t="s">
        <v>7</v>
      </c>
      <c r="X81" s="5" t="s">
        <v>8</v>
      </c>
      <c r="AN81">
        <v>520</v>
      </c>
      <c r="AP81" s="11" t="s">
        <v>14</v>
      </c>
    </row>
    <row r="82" spans="4:49" x14ac:dyDescent="0.35">
      <c r="D82" s="6">
        <v>1.0000000000000001E-5</v>
      </c>
      <c r="E82">
        <v>31.04</v>
      </c>
      <c r="F82">
        <v>34.33</v>
      </c>
      <c r="G82">
        <f>AVERAGE(E82:F82)</f>
        <v>32.685000000000002</v>
      </c>
      <c r="I82">
        <v>0.01</v>
      </c>
      <c r="J82">
        <v>1.1859999999999999</v>
      </c>
      <c r="K82">
        <v>6.2930000000000001</v>
      </c>
      <c r="L82">
        <f>AVERAGE(J82:K82)</f>
        <v>3.7395</v>
      </c>
      <c r="P82" s="6">
        <v>1.0000000000000001E-5</v>
      </c>
      <c r="Q82">
        <v>12.57</v>
      </c>
      <c r="R82">
        <v>5.6059999999999999</v>
      </c>
      <c r="S82">
        <f>AVERAGE(Q82:R82)</f>
        <v>9.088000000000001</v>
      </c>
      <c r="U82">
        <v>0.01</v>
      </c>
      <c r="V82">
        <v>17.86</v>
      </c>
      <c r="W82">
        <v>13.31</v>
      </c>
      <c r="X82">
        <f>AVERAGE(V82:W82)</f>
        <v>15.585000000000001</v>
      </c>
      <c r="AB82">
        <v>515</v>
      </c>
      <c r="AD82" s="11" t="s">
        <v>14</v>
      </c>
    </row>
    <row r="83" spans="4:49" x14ac:dyDescent="0.35">
      <c r="D83" s="6">
        <v>5.0000000000000002E-5</v>
      </c>
      <c r="E83">
        <v>17.489999999999998</v>
      </c>
      <c r="F83">
        <v>21.17</v>
      </c>
      <c r="G83">
        <f t="shared" ref="G83:G93" si="29">AVERAGE(E83:F83)</f>
        <v>19.329999999999998</v>
      </c>
      <c r="I83">
        <v>0.05</v>
      </c>
      <c r="J83">
        <v>22.55</v>
      </c>
      <c r="K83">
        <v>28.77</v>
      </c>
      <c r="L83">
        <f t="shared" ref="L83:L88" si="30">AVERAGE(J83:K83)</f>
        <v>25.66</v>
      </c>
      <c r="P83" s="6">
        <v>5.0000000000000002E-5</v>
      </c>
      <c r="Q83">
        <v>49.22</v>
      </c>
      <c r="R83">
        <v>41.65</v>
      </c>
      <c r="S83">
        <f t="shared" ref="S83:S93" si="31">AVERAGE(Q83:R83)</f>
        <v>45.435000000000002</v>
      </c>
      <c r="U83">
        <v>0.05</v>
      </c>
      <c r="V83">
        <v>39.380000000000003</v>
      </c>
      <c r="W83">
        <v>27.14</v>
      </c>
      <c r="X83">
        <f t="shared" ref="X83:X88" si="32">AVERAGE(V83:W83)</f>
        <v>33.260000000000005</v>
      </c>
      <c r="AO83" s="12"/>
      <c r="AP83" s="13" t="s">
        <v>3</v>
      </c>
      <c r="AQ83" s="12"/>
      <c r="AR83" s="12"/>
      <c r="AS83" s="12"/>
      <c r="AT83" s="12"/>
      <c r="AU83" s="13"/>
      <c r="AV83" s="12"/>
      <c r="AW83" s="12"/>
    </row>
    <row r="84" spans="4:49" x14ac:dyDescent="0.35">
      <c r="D84">
        <v>1E-4</v>
      </c>
      <c r="E84">
        <v>36.08</v>
      </c>
      <c r="F84">
        <v>48.3</v>
      </c>
      <c r="G84">
        <f t="shared" si="29"/>
        <v>42.19</v>
      </c>
      <c r="I84">
        <v>0.1</v>
      </c>
      <c r="J84">
        <v>25.44</v>
      </c>
      <c r="K84">
        <v>41.95</v>
      </c>
      <c r="L84">
        <f t="shared" si="30"/>
        <v>33.695</v>
      </c>
      <c r="P84">
        <v>1E-4</v>
      </c>
      <c r="Q84">
        <v>70.98</v>
      </c>
      <c r="R84">
        <v>60.39</v>
      </c>
      <c r="S84">
        <f t="shared" si="31"/>
        <v>65.685000000000002</v>
      </c>
      <c r="U84">
        <v>0.1</v>
      </c>
      <c r="V84">
        <v>36.479999999999997</v>
      </c>
      <c r="W84">
        <v>22.95</v>
      </c>
      <c r="X84">
        <f t="shared" si="32"/>
        <v>29.714999999999996</v>
      </c>
      <c r="AC84" s="12"/>
      <c r="AD84" s="13" t="s">
        <v>3</v>
      </c>
      <c r="AE84" s="12"/>
      <c r="AF84" s="12"/>
      <c r="AG84" s="12"/>
      <c r="AH84" s="12"/>
      <c r="AI84" s="13"/>
      <c r="AJ84" s="12"/>
      <c r="AK84" s="12"/>
      <c r="AO84" s="12"/>
      <c r="AP84" s="14" t="s">
        <v>5</v>
      </c>
      <c r="AQ84" s="14" t="s">
        <v>6</v>
      </c>
      <c r="AR84" s="14" t="s">
        <v>7</v>
      </c>
      <c r="AS84" s="13" t="s">
        <v>8</v>
      </c>
      <c r="AT84" s="13"/>
      <c r="AU84" s="14"/>
      <c r="AV84" s="14"/>
      <c r="AW84" s="14"/>
    </row>
    <row r="85" spans="4:49" x14ac:dyDescent="0.35">
      <c r="D85">
        <v>5.0000000000000001E-4</v>
      </c>
      <c r="E85">
        <v>112.5</v>
      </c>
      <c r="F85">
        <v>127.6</v>
      </c>
      <c r="G85">
        <f t="shared" si="29"/>
        <v>120.05</v>
      </c>
      <c r="I85">
        <v>0.5</v>
      </c>
      <c r="J85">
        <v>120.9</v>
      </c>
      <c r="K85">
        <v>151.4</v>
      </c>
      <c r="L85">
        <f t="shared" si="30"/>
        <v>136.15</v>
      </c>
      <c r="P85">
        <v>5.0000000000000001E-4</v>
      </c>
      <c r="Q85">
        <v>164.3</v>
      </c>
      <c r="R85">
        <v>145.9</v>
      </c>
      <c r="S85">
        <f t="shared" si="31"/>
        <v>155.10000000000002</v>
      </c>
      <c r="U85">
        <v>0.5</v>
      </c>
      <c r="V85">
        <v>157.1</v>
      </c>
      <c r="W85">
        <v>151.9</v>
      </c>
      <c r="X85">
        <f t="shared" si="32"/>
        <v>154.5</v>
      </c>
      <c r="AC85" s="12"/>
      <c r="AD85" s="14" t="s">
        <v>5</v>
      </c>
      <c r="AE85" s="14" t="s">
        <v>6</v>
      </c>
      <c r="AF85" s="14" t="s">
        <v>7</v>
      </c>
      <c r="AG85" s="13" t="s">
        <v>8</v>
      </c>
      <c r="AH85" s="13"/>
      <c r="AI85" s="14"/>
      <c r="AJ85" s="14"/>
      <c r="AK85" s="14"/>
      <c r="AO85" s="12" t="s">
        <v>15</v>
      </c>
      <c r="AP85" s="15">
        <v>0.3</v>
      </c>
      <c r="AQ85" s="12">
        <v>15.07</v>
      </c>
      <c r="AR85" s="12">
        <v>14.38</v>
      </c>
      <c r="AS85" s="12">
        <f>AVERAGE(AQ85:AR85)</f>
        <v>14.725000000000001</v>
      </c>
      <c r="AT85" s="12"/>
      <c r="AU85" s="12"/>
      <c r="AV85" s="12"/>
      <c r="AW85" s="12"/>
    </row>
    <row r="86" spans="4:49" x14ac:dyDescent="0.35">
      <c r="D86">
        <v>1E-3</v>
      </c>
      <c r="E86">
        <v>125</v>
      </c>
      <c r="F86">
        <v>139.5</v>
      </c>
      <c r="G86">
        <f t="shared" si="29"/>
        <v>132.25</v>
      </c>
      <c r="I86">
        <v>1</v>
      </c>
      <c r="J86">
        <v>114.7</v>
      </c>
      <c r="K86">
        <v>119.1</v>
      </c>
      <c r="L86">
        <f t="shared" si="30"/>
        <v>116.9</v>
      </c>
      <c r="P86">
        <v>1E-3</v>
      </c>
      <c r="Q86">
        <v>179.9</v>
      </c>
      <c r="R86">
        <v>172.5</v>
      </c>
      <c r="S86">
        <f t="shared" si="31"/>
        <v>176.2</v>
      </c>
      <c r="U86">
        <v>1</v>
      </c>
      <c r="V86">
        <v>179.9</v>
      </c>
      <c r="W86">
        <v>191</v>
      </c>
      <c r="X86">
        <f t="shared" si="32"/>
        <v>185.45</v>
      </c>
      <c r="AC86" s="12" t="s">
        <v>15</v>
      </c>
      <c r="AD86" s="15">
        <v>0.3</v>
      </c>
      <c r="AE86" s="12">
        <v>18.41</v>
      </c>
      <c r="AF86" s="12">
        <v>10.98</v>
      </c>
      <c r="AG86" s="12">
        <f>AVERAGE(AE86:AF86)</f>
        <v>14.695</v>
      </c>
      <c r="AH86" s="12"/>
      <c r="AI86" s="12"/>
      <c r="AJ86" s="12"/>
      <c r="AK86" s="12"/>
      <c r="AO86" s="12"/>
      <c r="AP86" s="16">
        <v>1</v>
      </c>
      <c r="AQ86" s="12">
        <v>38.909999999999997</v>
      </c>
      <c r="AR86" s="12">
        <v>37.92</v>
      </c>
      <c r="AS86" s="12">
        <f t="shared" ref="AS86:AS92" si="33">AVERAGE(AQ86:AR86)</f>
        <v>38.414999999999999</v>
      </c>
      <c r="AT86" s="12"/>
      <c r="AU86" s="12"/>
      <c r="AV86" s="12"/>
      <c r="AW86" s="12"/>
    </row>
    <row r="87" spans="4:49" x14ac:dyDescent="0.35">
      <c r="D87">
        <v>0.01</v>
      </c>
      <c r="E87">
        <v>250</v>
      </c>
      <c r="F87">
        <v>278.10000000000002</v>
      </c>
      <c r="G87">
        <f t="shared" si="29"/>
        <v>264.05</v>
      </c>
      <c r="I87">
        <v>10</v>
      </c>
      <c r="J87">
        <v>187.6</v>
      </c>
      <c r="K87">
        <v>190.5</v>
      </c>
      <c r="L87">
        <f t="shared" si="30"/>
        <v>189.05</v>
      </c>
      <c r="P87">
        <v>0.01</v>
      </c>
      <c r="Q87">
        <v>348.6</v>
      </c>
      <c r="R87">
        <v>361.1</v>
      </c>
      <c r="S87">
        <f t="shared" si="31"/>
        <v>354.85</v>
      </c>
      <c r="U87">
        <v>10</v>
      </c>
      <c r="V87">
        <v>215.7</v>
      </c>
      <c r="W87">
        <v>239.6</v>
      </c>
      <c r="X87">
        <f t="shared" si="32"/>
        <v>227.64999999999998</v>
      </c>
      <c r="AC87" s="12"/>
      <c r="AD87" s="16">
        <v>1</v>
      </c>
      <c r="AE87" s="12">
        <v>37.14</v>
      </c>
      <c r="AF87" s="12">
        <v>36.99</v>
      </c>
      <c r="AG87" s="12">
        <f t="shared" ref="AG87:AG93" si="34">AVERAGE(AE87:AF87)</f>
        <v>37.064999999999998</v>
      </c>
      <c r="AH87" s="12"/>
      <c r="AI87" s="12"/>
      <c r="AJ87" s="12"/>
      <c r="AK87" s="12"/>
      <c r="AO87" s="12"/>
      <c r="AP87" s="12">
        <v>3</v>
      </c>
      <c r="AQ87" s="12">
        <v>88.52</v>
      </c>
      <c r="AR87" s="12">
        <v>74.33</v>
      </c>
      <c r="AS87" s="12">
        <f t="shared" si="33"/>
        <v>81.424999999999997</v>
      </c>
      <c r="AT87" s="12"/>
      <c r="AU87" s="12"/>
      <c r="AV87" s="12"/>
      <c r="AW87" s="12"/>
    </row>
    <row r="88" spans="4:49" x14ac:dyDescent="0.35">
      <c r="D88">
        <v>0.05</v>
      </c>
      <c r="E88">
        <v>315.60000000000002</v>
      </c>
      <c r="F88">
        <v>338.9</v>
      </c>
      <c r="G88">
        <f t="shared" si="29"/>
        <v>327.25</v>
      </c>
      <c r="I88">
        <v>30</v>
      </c>
      <c r="J88">
        <v>224.1</v>
      </c>
      <c r="K88">
        <v>221.9</v>
      </c>
      <c r="L88">
        <f t="shared" si="30"/>
        <v>223</v>
      </c>
      <c r="P88">
        <v>0.05</v>
      </c>
      <c r="Q88">
        <v>389.5</v>
      </c>
      <c r="R88">
        <v>413.1</v>
      </c>
      <c r="S88">
        <f t="shared" si="31"/>
        <v>401.3</v>
      </c>
      <c r="U88">
        <v>30</v>
      </c>
      <c r="V88">
        <v>236.2</v>
      </c>
      <c r="W88">
        <v>283.10000000000002</v>
      </c>
      <c r="X88">
        <f t="shared" si="32"/>
        <v>259.64999999999998</v>
      </c>
      <c r="AC88" s="12"/>
      <c r="AD88" s="12">
        <v>3</v>
      </c>
      <c r="AE88" s="12">
        <v>70.86</v>
      </c>
      <c r="AF88" s="12">
        <v>73.989999999999995</v>
      </c>
      <c r="AG88" s="12">
        <f t="shared" si="34"/>
        <v>72.424999999999997</v>
      </c>
      <c r="AH88" s="12"/>
      <c r="AI88" s="12"/>
      <c r="AJ88" s="12"/>
      <c r="AK88" s="12"/>
      <c r="AO88" s="12"/>
      <c r="AP88" s="12">
        <v>10</v>
      </c>
      <c r="AQ88" s="12">
        <v>106.5</v>
      </c>
      <c r="AR88" s="12">
        <v>110.6</v>
      </c>
      <c r="AS88" s="12">
        <f t="shared" si="33"/>
        <v>108.55</v>
      </c>
      <c r="AT88" s="12"/>
      <c r="AU88" s="12"/>
      <c r="AV88" s="12"/>
      <c r="AW88" s="12"/>
    </row>
    <row r="89" spans="4:49" x14ac:dyDescent="0.35">
      <c r="D89">
        <v>0.1</v>
      </c>
      <c r="E89">
        <v>318.5</v>
      </c>
      <c r="F89">
        <v>353.9</v>
      </c>
      <c r="G89">
        <f t="shared" si="29"/>
        <v>336.2</v>
      </c>
      <c r="P89">
        <v>0.1</v>
      </c>
      <c r="Q89">
        <v>445</v>
      </c>
      <c r="R89">
        <v>462.6</v>
      </c>
      <c r="S89">
        <f t="shared" si="31"/>
        <v>453.8</v>
      </c>
      <c r="AC89" s="12"/>
      <c r="AD89" s="12">
        <v>10</v>
      </c>
      <c r="AE89" s="12">
        <v>95.05</v>
      </c>
      <c r="AF89" s="12">
        <v>88.82</v>
      </c>
      <c r="AG89" s="12">
        <f t="shared" si="34"/>
        <v>91.935000000000002</v>
      </c>
      <c r="AH89" s="12"/>
      <c r="AI89" s="12"/>
      <c r="AJ89" s="12"/>
      <c r="AK89" s="12"/>
      <c r="AO89" s="12"/>
      <c r="AP89" s="12">
        <v>30</v>
      </c>
      <c r="AQ89" s="12">
        <v>125.5</v>
      </c>
      <c r="AR89" s="12">
        <v>115.8</v>
      </c>
      <c r="AS89" s="12">
        <f t="shared" si="33"/>
        <v>120.65</v>
      </c>
      <c r="AT89" s="12"/>
      <c r="AU89" s="12"/>
      <c r="AV89" s="12"/>
      <c r="AW89" s="12"/>
    </row>
    <row r="90" spans="4:49" x14ac:dyDescent="0.35">
      <c r="D90">
        <v>0.5</v>
      </c>
      <c r="E90">
        <v>419.2</v>
      </c>
      <c r="F90">
        <v>449.2</v>
      </c>
      <c r="G90">
        <f t="shared" si="29"/>
        <v>434.2</v>
      </c>
      <c r="P90">
        <v>0.5</v>
      </c>
      <c r="Q90">
        <v>537.70000000000005</v>
      </c>
      <c r="R90">
        <v>549.4</v>
      </c>
      <c r="S90">
        <f t="shared" si="31"/>
        <v>543.54999999999995</v>
      </c>
      <c r="AC90" s="12"/>
      <c r="AD90" s="12">
        <v>30</v>
      </c>
      <c r="AE90" s="12">
        <v>100.4</v>
      </c>
      <c r="AF90" s="12">
        <v>108.5</v>
      </c>
      <c r="AG90" s="12">
        <f t="shared" si="34"/>
        <v>104.45</v>
      </c>
      <c r="AH90" s="12"/>
      <c r="AI90" s="12"/>
      <c r="AJ90" s="12"/>
      <c r="AK90" s="12"/>
      <c r="AO90" s="12"/>
      <c r="AP90" s="12">
        <v>100</v>
      </c>
      <c r="AQ90" s="12">
        <v>130.9</v>
      </c>
      <c r="AR90" s="12">
        <v>144.5</v>
      </c>
      <c r="AS90" s="12">
        <f t="shared" si="33"/>
        <v>137.69999999999999</v>
      </c>
      <c r="AT90" s="12"/>
      <c r="AU90" s="12"/>
      <c r="AV90" s="12"/>
      <c r="AW90" s="12"/>
    </row>
    <row r="91" spans="4:49" x14ac:dyDescent="0.35">
      <c r="D91">
        <v>1</v>
      </c>
      <c r="E91">
        <v>429.4</v>
      </c>
      <c r="F91">
        <v>441.4</v>
      </c>
      <c r="G91">
        <f t="shared" si="29"/>
        <v>435.4</v>
      </c>
      <c r="P91">
        <v>1</v>
      </c>
      <c r="Q91">
        <v>528</v>
      </c>
      <c r="R91">
        <v>553</v>
      </c>
      <c r="S91">
        <f t="shared" si="31"/>
        <v>540.5</v>
      </c>
      <c r="AC91" s="12"/>
      <c r="AD91" s="12">
        <v>100</v>
      </c>
      <c r="AE91" s="12">
        <v>117.9</v>
      </c>
      <c r="AF91" s="12">
        <v>113.5</v>
      </c>
      <c r="AG91" s="12">
        <f t="shared" si="34"/>
        <v>115.7</v>
      </c>
      <c r="AH91" s="12"/>
      <c r="AI91" s="12"/>
      <c r="AJ91" s="12"/>
      <c r="AK91" s="12"/>
      <c r="AO91" s="12"/>
      <c r="AP91" s="12">
        <v>300</v>
      </c>
      <c r="AQ91" s="12">
        <v>136.4</v>
      </c>
      <c r="AR91" s="12">
        <v>155.69999999999999</v>
      </c>
      <c r="AS91" s="12">
        <f t="shared" si="33"/>
        <v>146.05000000000001</v>
      </c>
      <c r="AT91" s="12"/>
      <c r="AU91" s="12"/>
      <c r="AV91" s="12"/>
      <c r="AW91" s="12"/>
    </row>
    <row r="92" spans="4:49" x14ac:dyDescent="0.35">
      <c r="D92">
        <v>10</v>
      </c>
      <c r="E92">
        <v>561.70000000000005</v>
      </c>
      <c r="F92">
        <v>570.70000000000005</v>
      </c>
      <c r="G92">
        <f t="shared" si="29"/>
        <v>566.20000000000005</v>
      </c>
      <c r="P92">
        <v>10</v>
      </c>
      <c r="Q92">
        <v>671.2</v>
      </c>
      <c r="R92">
        <v>701.3</v>
      </c>
      <c r="S92">
        <f t="shared" si="31"/>
        <v>686.25</v>
      </c>
      <c r="AC92" s="12"/>
      <c r="AD92" s="12">
        <v>300</v>
      </c>
      <c r="AE92" s="12">
        <v>124.9</v>
      </c>
      <c r="AF92" s="12">
        <v>124.7</v>
      </c>
      <c r="AG92" s="12">
        <f t="shared" si="34"/>
        <v>124.80000000000001</v>
      </c>
      <c r="AH92" s="12"/>
      <c r="AI92" s="12"/>
      <c r="AJ92" s="12"/>
      <c r="AK92" s="12"/>
      <c r="AO92" s="12"/>
      <c r="AP92" s="12">
        <v>500</v>
      </c>
      <c r="AQ92" s="12">
        <v>142.19999999999999</v>
      </c>
      <c r="AR92" s="12">
        <v>169.1</v>
      </c>
      <c r="AS92" s="12">
        <f t="shared" si="33"/>
        <v>155.64999999999998</v>
      </c>
      <c r="AT92" s="12"/>
      <c r="AU92" s="12"/>
      <c r="AV92" s="12"/>
      <c r="AW92" s="12"/>
    </row>
    <row r="93" spans="4:49" x14ac:dyDescent="0.35">
      <c r="D93">
        <v>30</v>
      </c>
      <c r="E93">
        <v>569.4</v>
      </c>
      <c r="F93">
        <v>536.6</v>
      </c>
      <c r="G93">
        <f t="shared" si="29"/>
        <v>553</v>
      </c>
      <c r="P93">
        <v>30</v>
      </c>
      <c r="Q93">
        <v>660</v>
      </c>
      <c r="R93">
        <v>722.7</v>
      </c>
      <c r="S93">
        <f t="shared" si="31"/>
        <v>691.35</v>
      </c>
      <c r="AC93" s="12"/>
      <c r="AD93" s="12">
        <v>500</v>
      </c>
      <c r="AE93" s="12">
        <v>138</v>
      </c>
      <c r="AF93" s="12">
        <v>149.5</v>
      </c>
      <c r="AG93" s="12">
        <f t="shared" si="34"/>
        <v>143.75</v>
      </c>
      <c r="AH93" s="12"/>
      <c r="AI93" s="12"/>
      <c r="AJ93" s="12"/>
      <c r="AK93" s="12"/>
    </row>
    <row r="94" spans="4:49" x14ac:dyDescent="0.35">
      <c r="AO94" s="17"/>
      <c r="AP94" s="18" t="s">
        <v>3</v>
      </c>
      <c r="AQ94" s="17"/>
      <c r="AR94" s="17"/>
      <c r="AS94" s="17"/>
      <c r="AT94" s="17"/>
      <c r="AU94" s="18"/>
      <c r="AV94" s="17"/>
      <c r="AW94" s="17"/>
    </row>
    <row r="95" spans="4:49" x14ac:dyDescent="0.35">
      <c r="AC95" s="17"/>
      <c r="AD95" s="18" t="s">
        <v>3</v>
      </c>
      <c r="AE95" s="17"/>
      <c r="AF95" s="17"/>
      <c r="AG95" s="17"/>
      <c r="AH95" s="17"/>
      <c r="AI95" s="18"/>
      <c r="AJ95" s="17"/>
      <c r="AK95" s="17"/>
      <c r="AO95" s="17"/>
      <c r="AP95" s="19" t="s">
        <v>5</v>
      </c>
      <c r="AQ95" s="19" t="s">
        <v>6</v>
      </c>
      <c r="AR95" s="19" t="s">
        <v>7</v>
      </c>
      <c r="AS95" s="19" t="s">
        <v>8</v>
      </c>
      <c r="AT95" s="17"/>
      <c r="AU95" s="19"/>
      <c r="AV95" s="19"/>
      <c r="AW95" s="19"/>
    </row>
    <row r="96" spans="4:49" x14ac:dyDescent="0.35">
      <c r="AC96" s="17"/>
      <c r="AD96" s="19" t="s">
        <v>5</v>
      </c>
      <c r="AE96" s="19" t="s">
        <v>6</v>
      </c>
      <c r="AF96" s="19" t="s">
        <v>7</v>
      </c>
      <c r="AG96" s="19" t="s">
        <v>8</v>
      </c>
      <c r="AH96" s="17"/>
      <c r="AI96" s="19"/>
      <c r="AJ96" s="19"/>
      <c r="AK96" s="19"/>
      <c r="AO96" s="17" t="s">
        <v>16</v>
      </c>
      <c r="AP96" s="20">
        <v>0.1</v>
      </c>
      <c r="AQ96" s="17">
        <v>37.18</v>
      </c>
      <c r="AR96" s="17">
        <v>36.79</v>
      </c>
      <c r="AS96" s="17">
        <f>AVERAGE(AQ96:AR96)</f>
        <v>36.984999999999999</v>
      </c>
      <c r="AT96" s="17"/>
      <c r="AU96" s="17"/>
      <c r="AV96" s="17"/>
      <c r="AW96" s="17"/>
    </row>
    <row r="97" spans="28:49" x14ac:dyDescent="0.35">
      <c r="AC97" s="17" t="s">
        <v>16</v>
      </c>
      <c r="AD97" s="20">
        <v>0.1</v>
      </c>
      <c r="AE97" s="17">
        <v>40.75</v>
      </c>
      <c r="AF97" s="17">
        <v>37.159999999999997</v>
      </c>
      <c r="AG97" s="17">
        <f>AVERAGE(AE97:AF97)</f>
        <v>38.954999999999998</v>
      </c>
      <c r="AH97" s="17"/>
      <c r="AI97" s="17"/>
      <c r="AJ97" s="17"/>
      <c r="AK97" s="17"/>
      <c r="AO97" s="17"/>
      <c r="AP97" s="20">
        <v>0.3</v>
      </c>
      <c r="AQ97" s="17">
        <v>75.56</v>
      </c>
      <c r="AR97" s="17">
        <v>64.22</v>
      </c>
      <c r="AS97" s="17">
        <f t="shared" ref="AS97:AS103" si="35">AVERAGE(AQ97:AR97)</f>
        <v>69.89</v>
      </c>
      <c r="AT97" s="17"/>
      <c r="AU97" s="17"/>
      <c r="AV97" s="17"/>
      <c r="AW97" s="17"/>
    </row>
    <row r="98" spans="28:49" x14ac:dyDescent="0.35">
      <c r="AC98" s="17"/>
      <c r="AD98" s="20">
        <v>0.3</v>
      </c>
      <c r="AE98" s="17">
        <v>65.010000000000005</v>
      </c>
      <c r="AF98" s="17">
        <v>56.41</v>
      </c>
      <c r="AG98" s="17">
        <f t="shared" ref="AG98:AG104" si="36">AVERAGE(AE98:AF98)</f>
        <v>60.71</v>
      </c>
      <c r="AH98" s="17"/>
      <c r="AI98" s="17"/>
      <c r="AJ98" s="17"/>
      <c r="AK98" s="17"/>
      <c r="AO98" s="17"/>
      <c r="AP98" s="17">
        <v>0.5</v>
      </c>
      <c r="AQ98" s="17">
        <v>98.06</v>
      </c>
      <c r="AR98" s="17">
        <v>82.95</v>
      </c>
      <c r="AS98" s="17">
        <f t="shared" si="35"/>
        <v>90.504999999999995</v>
      </c>
      <c r="AT98" s="17"/>
      <c r="AU98" s="17"/>
      <c r="AV98" s="17"/>
      <c r="AW98" s="17"/>
    </row>
    <row r="99" spans="28:49" x14ac:dyDescent="0.35">
      <c r="AC99" s="17"/>
      <c r="AD99" s="17">
        <v>0.5</v>
      </c>
      <c r="AE99" s="17">
        <v>72.89</v>
      </c>
      <c r="AF99" s="17">
        <v>73.569999999999993</v>
      </c>
      <c r="AG99" s="17">
        <f t="shared" si="36"/>
        <v>73.22999999999999</v>
      </c>
      <c r="AH99" s="17"/>
      <c r="AI99" s="17"/>
      <c r="AJ99" s="17"/>
      <c r="AK99" s="17"/>
      <c r="AO99" s="17"/>
      <c r="AP99" s="17">
        <v>1</v>
      </c>
      <c r="AQ99" s="17">
        <v>106.8</v>
      </c>
      <c r="AR99" s="17">
        <v>103.3</v>
      </c>
      <c r="AS99" s="17">
        <f t="shared" si="35"/>
        <v>105.05</v>
      </c>
      <c r="AT99" s="17"/>
      <c r="AU99" s="17"/>
      <c r="AV99" s="17"/>
      <c r="AW99" s="17"/>
    </row>
    <row r="100" spans="28:49" x14ac:dyDescent="0.35">
      <c r="AC100" s="17"/>
      <c r="AD100" s="17">
        <v>1</v>
      </c>
      <c r="AE100" s="17">
        <v>89.58</v>
      </c>
      <c r="AF100" s="17">
        <v>90.98</v>
      </c>
      <c r="AG100" s="17">
        <f t="shared" si="36"/>
        <v>90.28</v>
      </c>
      <c r="AH100" s="17"/>
      <c r="AI100" s="17"/>
      <c r="AJ100" s="17"/>
      <c r="AK100" s="17"/>
      <c r="AO100" s="17"/>
      <c r="AP100" s="17">
        <v>3</v>
      </c>
      <c r="AQ100" s="17">
        <v>123.4</v>
      </c>
      <c r="AR100" s="17">
        <v>129.6</v>
      </c>
      <c r="AS100" s="17">
        <f t="shared" si="35"/>
        <v>126.5</v>
      </c>
      <c r="AT100" s="17"/>
      <c r="AU100" s="17"/>
      <c r="AV100" s="17"/>
      <c r="AW100" s="17"/>
    </row>
    <row r="101" spans="28:49" x14ac:dyDescent="0.35">
      <c r="AC101" s="17"/>
      <c r="AD101" s="17">
        <v>3</v>
      </c>
      <c r="AE101" s="17">
        <v>105.3</v>
      </c>
      <c r="AF101" s="17">
        <v>110</v>
      </c>
      <c r="AG101" s="17">
        <f t="shared" si="36"/>
        <v>107.65</v>
      </c>
      <c r="AH101" s="17"/>
      <c r="AI101" s="17"/>
      <c r="AJ101" s="17"/>
      <c r="AK101" s="17"/>
      <c r="AO101" s="17"/>
      <c r="AP101" s="17">
        <v>10</v>
      </c>
      <c r="AQ101" s="17">
        <v>134.30000000000001</v>
      </c>
      <c r="AR101" s="17">
        <v>161.1</v>
      </c>
      <c r="AS101" s="17">
        <f t="shared" si="35"/>
        <v>147.69999999999999</v>
      </c>
      <c r="AT101" s="17"/>
      <c r="AU101" s="17"/>
      <c r="AV101" s="17"/>
      <c r="AW101" s="17"/>
    </row>
    <row r="102" spans="28:49" x14ac:dyDescent="0.35">
      <c r="AC102" s="17"/>
      <c r="AD102" s="17">
        <v>10</v>
      </c>
      <c r="AE102" s="17">
        <v>123.9</v>
      </c>
      <c r="AF102" s="17">
        <v>121.6</v>
      </c>
      <c r="AG102" s="17">
        <f t="shared" si="36"/>
        <v>122.75</v>
      </c>
      <c r="AH102" s="17"/>
      <c r="AI102" s="17"/>
      <c r="AJ102" s="17"/>
      <c r="AK102" s="17"/>
      <c r="AO102" s="17"/>
      <c r="AP102" s="17">
        <v>30</v>
      </c>
      <c r="AQ102" s="17">
        <v>136.1</v>
      </c>
      <c r="AR102" s="17">
        <v>165</v>
      </c>
      <c r="AS102" s="17">
        <f t="shared" si="35"/>
        <v>150.55000000000001</v>
      </c>
      <c r="AT102" s="17"/>
      <c r="AU102" s="17"/>
      <c r="AV102" s="17"/>
      <c r="AW102" s="17"/>
    </row>
    <row r="103" spans="28:49" x14ac:dyDescent="0.35">
      <c r="AC103" s="17"/>
      <c r="AD103" s="17">
        <v>30</v>
      </c>
      <c r="AE103" s="17">
        <v>131.1</v>
      </c>
      <c r="AF103" s="17">
        <v>125.6</v>
      </c>
      <c r="AG103" s="17">
        <f t="shared" si="36"/>
        <v>128.35</v>
      </c>
      <c r="AH103" s="17"/>
      <c r="AI103" s="17"/>
      <c r="AJ103" s="17"/>
      <c r="AK103" s="17"/>
      <c r="AO103" s="17"/>
      <c r="AP103" s="17">
        <v>50</v>
      </c>
      <c r="AQ103" s="17">
        <v>153</v>
      </c>
      <c r="AR103" s="17">
        <v>184.2</v>
      </c>
      <c r="AS103" s="17">
        <f t="shared" si="35"/>
        <v>168.6</v>
      </c>
      <c r="AT103" s="17"/>
      <c r="AU103" s="17"/>
      <c r="AV103" s="17"/>
      <c r="AW103" s="17"/>
    </row>
    <row r="104" spans="28:49" x14ac:dyDescent="0.35">
      <c r="AC104" s="17"/>
      <c r="AD104" s="17">
        <v>50</v>
      </c>
      <c r="AE104" s="17">
        <v>127.6</v>
      </c>
      <c r="AF104" s="17">
        <v>151.5</v>
      </c>
      <c r="AG104" s="17">
        <f t="shared" si="36"/>
        <v>139.55000000000001</v>
      </c>
      <c r="AH104" s="17"/>
      <c r="AI104" s="17"/>
      <c r="AJ104" s="17"/>
      <c r="AK104" s="17"/>
    </row>
    <row r="105" spans="28:49" x14ac:dyDescent="0.35">
      <c r="AB105" s="7"/>
      <c r="AC105" s="7"/>
      <c r="AD105" s="7"/>
      <c r="AE105" s="7"/>
      <c r="AF105" s="7"/>
      <c r="AG105" s="7"/>
      <c r="AH105" s="7"/>
      <c r="AI105" s="7"/>
      <c r="AJ105" s="7"/>
      <c r="AK105" s="7"/>
      <c r="AL105" s="7"/>
    </row>
    <row r="106" spans="28:49" x14ac:dyDescent="0.35">
      <c r="AN106">
        <v>519</v>
      </c>
      <c r="AP106" s="11" t="s">
        <v>14</v>
      </c>
    </row>
    <row r="107" spans="28:49" x14ac:dyDescent="0.35">
      <c r="AB107">
        <v>514</v>
      </c>
      <c r="AD107" s="11" t="s">
        <v>14</v>
      </c>
    </row>
    <row r="108" spans="28:49" x14ac:dyDescent="0.35">
      <c r="AO108" s="12"/>
      <c r="AP108" s="13" t="s">
        <v>3</v>
      </c>
      <c r="AQ108" s="12"/>
      <c r="AR108" s="12"/>
      <c r="AS108" s="12"/>
      <c r="AT108" s="12"/>
      <c r="AU108" s="13"/>
      <c r="AV108" s="12"/>
      <c r="AW108" s="12"/>
    </row>
    <row r="109" spans="28:49" x14ac:dyDescent="0.35">
      <c r="AC109" s="12"/>
      <c r="AD109" s="13" t="s">
        <v>3</v>
      </c>
      <c r="AE109" s="12"/>
      <c r="AF109" s="12"/>
      <c r="AG109" s="12"/>
      <c r="AH109" s="12"/>
      <c r="AI109" s="13"/>
      <c r="AJ109" s="12"/>
      <c r="AK109" s="12"/>
      <c r="AO109" s="12"/>
      <c r="AP109" s="14" t="s">
        <v>5</v>
      </c>
      <c r="AQ109" s="14" t="s">
        <v>6</v>
      </c>
      <c r="AR109" s="14" t="s">
        <v>7</v>
      </c>
      <c r="AS109" s="13" t="s">
        <v>8</v>
      </c>
      <c r="AT109" s="13"/>
      <c r="AU109" s="14"/>
      <c r="AV109" s="14"/>
      <c r="AW109" s="14"/>
    </row>
    <row r="110" spans="28:49" x14ac:dyDescent="0.35">
      <c r="AC110" s="12"/>
      <c r="AD110" s="14" t="s">
        <v>5</v>
      </c>
      <c r="AE110" s="14" t="s">
        <v>6</v>
      </c>
      <c r="AF110" s="14" t="s">
        <v>7</v>
      </c>
      <c r="AG110" s="13" t="s">
        <v>8</v>
      </c>
      <c r="AH110" s="13"/>
      <c r="AI110" s="14"/>
      <c r="AJ110" s="14"/>
      <c r="AK110" s="14"/>
      <c r="AO110" s="12" t="s">
        <v>15</v>
      </c>
      <c r="AP110" s="15">
        <v>0.3</v>
      </c>
      <c r="AQ110" s="12">
        <v>15.59</v>
      </c>
      <c r="AR110" s="12">
        <v>9.2430000000000003</v>
      </c>
      <c r="AS110" s="12">
        <f>AVERAGE(AQ110:AR110)</f>
        <v>12.416499999999999</v>
      </c>
      <c r="AT110" s="12"/>
      <c r="AU110" s="12"/>
      <c r="AV110" s="12"/>
      <c r="AW110" s="12"/>
    </row>
    <row r="111" spans="28:49" x14ac:dyDescent="0.35">
      <c r="AC111" s="12" t="s">
        <v>15</v>
      </c>
      <c r="AD111" s="15">
        <v>0.3</v>
      </c>
      <c r="AE111" s="12">
        <v>12.03</v>
      </c>
      <c r="AF111" s="12">
        <v>12.3</v>
      </c>
      <c r="AG111" s="12">
        <f>AVERAGE(AE111:AF111)</f>
        <v>12.164999999999999</v>
      </c>
      <c r="AH111" s="12"/>
      <c r="AI111" s="12"/>
      <c r="AJ111" s="12"/>
      <c r="AK111" s="12"/>
      <c r="AO111" s="12"/>
      <c r="AP111" s="16">
        <v>1</v>
      </c>
      <c r="AQ111" s="12">
        <v>36.32</v>
      </c>
      <c r="AR111" s="12">
        <v>29.51</v>
      </c>
      <c r="AS111" s="12">
        <f t="shared" ref="AS111:AS117" si="37">AVERAGE(AQ111:AR111)</f>
        <v>32.914999999999999</v>
      </c>
      <c r="AT111" s="12"/>
      <c r="AU111" s="12"/>
      <c r="AV111" s="12"/>
      <c r="AW111" s="12"/>
    </row>
    <row r="112" spans="28:49" x14ac:dyDescent="0.35">
      <c r="AC112" s="12"/>
      <c r="AD112" s="16">
        <v>1</v>
      </c>
      <c r="AE112" s="12">
        <v>36.47</v>
      </c>
      <c r="AF112" s="12">
        <v>30.02</v>
      </c>
      <c r="AG112" s="12">
        <f t="shared" ref="AG112:AG118" si="38">AVERAGE(AE112:AF112)</f>
        <v>33.244999999999997</v>
      </c>
      <c r="AH112" s="12"/>
      <c r="AI112" s="12"/>
      <c r="AJ112" s="12"/>
      <c r="AK112" s="12"/>
      <c r="AO112" s="12"/>
      <c r="AP112" s="12">
        <v>3</v>
      </c>
      <c r="AQ112" s="12">
        <v>85.86</v>
      </c>
      <c r="AR112" s="12">
        <v>66.12</v>
      </c>
      <c r="AS112" s="12">
        <f t="shared" si="37"/>
        <v>75.990000000000009</v>
      </c>
      <c r="AT112" s="12"/>
      <c r="AU112" s="12"/>
      <c r="AV112" s="12"/>
      <c r="AW112" s="12"/>
    </row>
    <row r="113" spans="29:49" x14ac:dyDescent="0.35">
      <c r="AC113" s="12"/>
      <c r="AD113" s="12">
        <v>3</v>
      </c>
      <c r="AE113" s="12">
        <v>84.2</v>
      </c>
      <c r="AF113" s="12">
        <v>77.31</v>
      </c>
      <c r="AG113" s="12">
        <f t="shared" si="38"/>
        <v>80.754999999999995</v>
      </c>
      <c r="AH113" s="12"/>
      <c r="AI113" s="12"/>
      <c r="AJ113" s="12"/>
      <c r="AK113" s="12"/>
      <c r="AO113" s="12"/>
      <c r="AP113" s="12">
        <v>10</v>
      </c>
      <c r="AQ113" s="12">
        <v>101.9</v>
      </c>
      <c r="AR113" s="12">
        <v>91.77</v>
      </c>
      <c r="AS113" s="12">
        <f t="shared" si="37"/>
        <v>96.835000000000008</v>
      </c>
      <c r="AT113" s="12"/>
      <c r="AU113" s="12"/>
      <c r="AV113" s="12"/>
      <c r="AW113" s="12"/>
    </row>
    <row r="114" spans="29:49" x14ac:dyDescent="0.35">
      <c r="AC114" s="12"/>
      <c r="AD114" s="12">
        <v>10</v>
      </c>
      <c r="AE114" s="12">
        <v>107.2</v>
      </c>
      <c r="AF114" s="12">
        <v>93.42</v>
      </c>
      <c r="AG114" s="12">
        <f t="shared" si="38"/>
        <v>100.31</v>
      </c>
      <c r="AH114" s="12"/>
      <c r="AI114" s="12"/>
      <c r="AJ114" s="12"/>
      <c r="AK114" s="12"/>
      <c r="AO114" s="12"/>
      <c r="AP114" s="12">
        <v>30</v>
      </c>
      <c r="AQ114" s="12">
        <v>125.8</v>
      </c>
      <c r="AR114" s="12">
        <v>104.6</v>
      </c>
      <c r="AS114" s="12">
        <f t="shared" si="37"/>
        <v>115.19999999999999</v>
      </c>
      <c r="AT114" s="12"/>
      <c r="AU114" s="12"/>
      <c r="AV114" s="12"/>
      <c r="AW114" s="12"/>
    </row>
    <row r="115" spans="29:49" x14ac:dyDescent="0.35">
      <c r="AC115" s="12"/>
      <c r="AD115" s="12">
        <v>30</v>
      </c>
      <c r="AE115" s="12">
        <v>123.6</v>
      </c>
      <c r="AF115" s="12">
        <v>116.6</v>
      </c>
      <c r="AG115" s="12">
        <f t="shared" si="38"/>
        <v>120.1</v>
      </c>
      <c r="AH115" s="12"/>
      <c r="AI115" s="12"/>
      <c r="AJ115" s="12"/>
      <c r="AK115" s="12"/>
      <c r="AO115" s="12"/>
      <c r="AP115" s="12">
        <v>100</v>
      </c>
      <c r="AQ115" s="12">
        <v>126.5</v>
      </c>
      <c r="AR115" s="12">
        <v>125.4</v>
      </c>
      <c r="AS115" s="12">
        <f t="shared" si="37"/>
        <v>125.95</v>
      </c>
      <c r="AT115" s="12"/>
      <c r="AU115" s="12"/>
      <c r="AV115" s="12"/>
      <c r="AW115" s="12"/>
    </row>
    <row r="116" spans="29:49" x14ac:dyDescent="0.35">
      <c r="AC116" s="12"/>
      <c r="AD116" s="12">
        <v>100</v>
      </c>
      <c r="AE116" s="12">
        <v>131.1</v>
      </c>
      <c r="AF116" s="12">
        <v>131.5</v>
      </c>
      <c r="AG116" s="12">
        <f t="shared" si="38"/>
        <v>131.30000000000001</v>
      </c>
      <c r="AH116" s="12"/>
      <c r="AI116" s="12"/>
      <c r="AJ116" s="12"/>
      <c r="AK116" s="12"/>
      <c r="AO116" s="12"/>
      <c r="AP116" s="12">
        <v>300</v>
      </c>
      <c r="AQ116" s="12">
        <v>132.30000000000001</v>
      </c>
      <c r="AR116" s="12">
        <v>141.19999999999999</v>
      </c>
      <c r="AS116" s="12">
        <f t="shared" si="37"/>
        <v>136.75</v>
      </c>
      <c r="AT116" s="12"/>
      <c r="AU116" s="12"/>
      <c r="AV116" s="12"/>
      <c r="AW116" s="12"/>
    </row>
    <row r="117" spans="29:49" x14ac:dyDescent="0.35">
      <c r="AC117" s="12"/>
      <c r="AD117" s="12">
        <v>300</v>
      </c>
      <c r="AE117" s="12">
        <v>134.1</v>
      </c>
      <c r="AF117" s="12">
        <v>147</v>
      </c>
      <c r="AG117" s="12">
        <f t="shared" si="38"/>
        <v>140.55000000000001</v>
      </c>
      <c r="AH117" s="12"/>
      <c r="AI117" s="12"/>
      <c r="AJ117" s="12"/>
      <c r="AK117" s="12"/>
      <c r="AO117" s="12"/>
      <c r="AP117" s="12">
        <v>500</v>
      </c>
      <c r="AQ117" s="12">
        <v>143.80000000000001</v>
      </c>
      <c r="AR117" s="12">
        <v>151.80000000000001</v>
      </c>
      <c r="AS117" s="12">
        <f t="shared" si="37"/>
        <v>147.80000000000001</v>
      </c>
      <c r="AT117" s="12"/>
      <c r="AU117" s="12"/>
      <c r="AV117" s="12"/>
      <c r="AW117" s="12"/>
    </row>
    <row r="118" spans="29:49" x14ac:dyDescent="0.35">
      <c r="AC118" s="12"/>
      <c r="AD118" s="12">
        <v>500</v>
      </c>
      <c r="AE118" s="12">
        <v>152.9</v>
      </c>
      <c r="AF118" s="12">
        <v>161.1</v>
      </c>
      <c r="AG118" s="12">
        <f t="shared" si="38"/>
        <v>157</v>
      </c>
      <c r="AH118" s="12"/>
      <c r="AI118" s="12"/>
      <c r="AJ118" s="12"/>
      <c r="AK118" s="12"/>
    </row>
    <row r="119" spans="29:49" x14ac:dyDescent="0.35">
      <c r="AO119" s="17"/>
      <c r="AP119" s="18" t="s">
        <v>3</v>
      </c>
      <c r="AQ119" s="17"/>
      <c r="AR119" s="17"/>
      <c r="AS119" s="17"/>
      <c r="AT119" s="17"/>
      <c r="AU119" s="18"/>
      <c r="AV119" s="17"/>
      <c r="AW119" s="17"/>
    </row>
    <row r="120" spans="29:49" x14ac:dyDescent="0.35">
      <c r="AC120" s="17"/>
      <c r="AD120" s="18" t="s">
        <v>3</v>
      </c>
      <c r="AE120" s="17"/>
      <c r="AF120" s="17"/>
      <c r="AG120" s="17"/>
      <c r="AH120" s="17"/>
      <c r="AI120" s="18"/>
      <c r="AJ120" s="17"/>
      <c r="AK120" s="17"/>
      <c r="AO120" s="17"/>
      <c r="AP120" s="19" t="s">
        <v>5</v>
      </c>
      <c r="AQ120" s="19" t="s">
        <v>6</v>
      </c>
      <c r="AR120" s="19" t="s">
        <v>7</v>
      </c>
      <c r="AS120" s="19" t="s">
        <v>8</v>
      </c>
      <c r="AT120" s="17"/>
      <c r="AU120" s="19"/>
      <c r="AV120" s="19"/>
      <c r="AW120" s="19"/>
    </row>
    <row r="121" spans="29:49" x14ac:dyDescent="0.35">
      <c r="AC121" s="17"/>
      <c r="AD121" s="19" t="s">
        <v>5</v>
      </c>
      <c r="AE121" s="19" t="s">
        <v>6</v>
      </c>
      <c r="AF121" s="19" t="s">
        <v>7</v>
      </c>
      <c r="AG121" s="19" t="s">
        <v>8</v>
      </c>
      <c r="AH121" s="17"/>
      <c r="AI121" s="19"/>
      <c r="AJ121" s="19"/>
      <c r="AK121" s="19"/>
      <c r="AO121" s="17" t="s">
        <v>16</v>
      </c>
      <c r="AP121" s="20">
        <v>0.1</v>
      </c>
      <c r="AQ121" s="17">
        <v>44.2</v>
      </c>
      <c r="AR121" s="17">
        <v>31.3</v>
      </c>
      <c r="AS121" s="17">
        <f>AVERAGE(AQ121:AR121)</f>
        <v>37.75</v>
      </c>
      <c r="AT121" s="17"/>
      <c r="AU121" s="17"/>
      <c r="AV121" s="17"/>
      <c r="AW121" s="17"/>
    </row>
    <row r="122" spans="29:49" x14ac:dyDescent="0.35">
      <c r="AC122" s="17" t="s">
        <v>16</v>
      </c>
      <c r="AD122" s="20">
        <v>0.1</v>
      </c>
      <c r="AE122" s="17">
        <v>42.36</v>
      </c>
      <c r="AF122" s="17">
        <v>31.92</v>
      </c>
      <c r="AG122" s="17">
        <f>AVERAGE(AE122:AF122)</f>
        <v>37.14</v>
      </c>
      <c r="AH122" s="17"/>
      <c r="AI122" s="17"/>
      <c r="AJ122" s="17"/>
      <c r="AK122" s="17"/>
      <c r="AO122" s="17"/>
      <c r="AP122" s="20">
        <v>0.3</v>
      </c>
      <c r="AQ122" s="17">
        <v>75.02</v>
      </c>
      <c r="AR122" s="17">
        <v>53.64</v>
      </c>
      <c r="AS122" s="17">
        <f t="shared" ref="AS122:AS128" si="39">AVERAGE(AQ122:AR122)</f>
        <v>64.33</v>
      </c>
      <c r="AT122" s="17"/>
      <c r="AU122" s="17"/>
      <c r="AV122" s="17"/>
      <c r="AW122" s="17"/>
    </row>
    <row r="123" spans="29:49" x14ac:dyDescent="0.35">
      <c r="AC123" s="17"/>
      <c r="AD123" s="20">
        <v>0.3</v>
      </c>
      <c r="AE123" s="17">
        <v>71.760000000000005</v>
      </c>
      <c r="AF123" s="17">
        <v>60.27</v>
      </c>
      <c r="AG123" s="17">
        <f t="shared" ref="AG123:AG128" si="40">AVERAGE(AE123:AF123)</f>
        <v>66.015000000000001</v>
      </c>
      <c r="AH123" s="17"/>
      <c r="AI123" s="17"/>
      <c r="AJ123" s="17"/>
      <c r="AK123" s="17"/>
      <c r="AO123" s="17"/>
      <c r="AP123" s="17">
        <v>0.5</v>
      </c>
      <c r="AQ123" s="17">
        <v>86.39</v>
      </c>
      <c r="AR123" s="17">
        <v>69.75</v>
      </c>
      <c r="AS123" s="17">
        <f t="shared" si="39"/>
        <v>78.069999999999993</v>
      </c>
      <c r="AT123" s="17"/>
      <c r="AU123" s="17"/>
      <c r="AV123" s="17"/>
      <c r="AW123" s="17"/>
    </row>
    <row r="124" spans="29:49" x14ac:dyDescent="0.35">
      <c r="AC124" s="17"/>
      <c r="AD124" s="17">
        <v>0.5</v>
      </c>
      <c r="AE124" s="17">
        <v>91.05</v>
      </c>
      <c r="AF124" s="17">
        <v>82.63</v>
      </c>
      <c r="AG124" s="17">
        <f t="shared" si="40"/>
        <v>86.84</v>
      </c>
      <c r="AH124" s="17"/>
      <c r="AI124" s="17"/>
      <c r="AJ124" s="17"/>
      <c r="AK124" s="17"/>
      <c r="AO124" s="17"/>
      <c r="AP124" s="17">
        <v>1</v>
      </c>
      <c r="AQ124" s="17">
        <v>103.1</v>
      </c>
      <c r="AR124" s="17">
        <v>93</v>
      </c>
      <c r="AS124" s="17">
        <f t="shared" si="39"/>
        <v>98.05</v>
      </c>
      <c r="AT124" s="17"/>
      <c r="AU124" s="17"/>
      <c r="AV124" s="17"/>
      <c r="AW124" s="17"/>
    </row>
    <row r="125" spans="29:49" x14ac:dyDescent="0.35">
      <c r="AC125" s="17"/>
      <c r="AD125" s="17">
        <v>1</v>
      </c>
      <c r="AE125" s="17">
        <v>108.7</v>
      </c>
      <c r="AF125" s="17">
        <v>103.5</v>
      </c>
      <c r="AG125" s="17">
        <f t="shared" si="40"/>
        <v>106.1</v>
      </c>
      <c r="AH125" s="17"/>
      <c r="AI125" s="17"/>
      <c r="AJ125" s="17"/>
      <c r="AK125" s="17"/>
      <c r="AO125" s="17"/>
      <c r="AP125" s="17">
        <v>3</v>
      </c>
      <c r="AQ125" s="17">
        <v>126.6</v>
      </c>
      <c r="AR125" s="17">
        <v>111.1</v>
      </c>
      <c r="AS125" s="17">
        <f t="shared" si="39"/>
        <v>118.85</v>
      </c>
      <c r="AT125" s="17"/>
      <c r="AU125" s="17"/>
      <c r="AV125" s="17"/>
      <c r="AW125" s="17"/>
    </row>
    <row r="126" spans="29:49" x14ac:dyDescent="0.35">
      <c r="AC126" s="17"/>
      <c r="AD126" s="17">
        <v>3</v>
      </c>
      <c r="AE126" s="17">
        <v>124.9</v>
      </c>
      <c r="AF126" s="17">
        <v>126.5</v>
      </c>
      <c r="AG126" s="17">
        <f t="shared" si="40"/>
        <v>125.7</v>
      </c>
      <c r="AH126" s="17"/>
      <c r="AI126" s="17"/>
      <c r="AJ126" s="17"/>
      <c r="AK126" s="17"/>
      <c r="AO126" s="17"/>
      <c r="AP126" s="17">
        <v>10</v>
      </c>
      <c r="AQ126" s="17">
        <v>137.1</v>
      </c>
      <c r="AR126" s="17">
        <v>142.5</v>
      </c>
      <c r="AS126" s="17">
        <f t="shared" si="39"/>
        <v>139.80000000000001</v>
      </c>
      <c r="AT126" s="17"/>
      <c r="AU126" s="17"/>
      <c r="AV126" s="17"/>
      <c r="AW126" s="17"/>
    </row>
    <row r="127" spans="29:49" x14ac:dyDescent="0.35">
      <c r="AC127" s="17"/>
      <c r="AD127" s="17">
        <v>10</v>
      </c>
      <c r="AE127" s="17">
        <v>128</v>
      </c>
      <c r="AF127" s="17">
        <v>145.5</v>
      </c>
      <c r="AG127" s="17">
        <f t="shared" si="40"/>
        <v>136.75</v>
      </c>
      <c r="AH127" s="17"/>
      <c r="AI127" s="17"/>
      <c r="AJ127" s="17"/>
      <c r="AK127" s="17"/>
      <c r="AO127" s="17"/>
      <c r="AP127" s="17">
        <v>30</v>
      </c>
      <c r="AQ127" s="17">
        <v>138.80000000000001</v>
      </c>
      <c r="AR127" s="17">
        <v>156.5</v>
      </c>
      <c r="AS127" s="17">
        <f t="shared" si="39"/>
        <v>147.65</v>
      </c>
      <c r="AT127" s="17"/>
      <c r="AU127" s="17"/>
      <c r="AV127" s="17"/>
      <c r="AW127" s="17"/>
    </row>
    <row r="128" spans="29:49" x14ac:dyDescent="0.35">
      <c r="AC128" s="17"/>
      <c r="AD128" s="17">
        <v>30</v>
      </c>
      <c r="AE128" s="17">
        <v>145.9</v>
      </c>
      <c r="AF128" s="17">
        <v>152.80000000000001</v>
      </c>
      <c r="AG128" s="17">
        <f t="shared" si="40"/>
        <v>149.35000000000002</v>
      </c>
      <c r="AH128" s="17"/>
      <c r="AI128" s="17"/>
      <c r="AJ128" s="17"/>
      <c r="AK128" s="17"/>
      <c r="AO128" s="17"/>
      <c r="AP128" s="17">
        <v>50</v>
      </c>
      <c r="AQ128" s="17">
        <v>153.80000000000001</v>
      </c>
      <c r="AR128" s="17">
        <v>165.5</v>
      </c>
      <c r="AS128" s="17">
        <f t="shared" si="39"/>
        <v>159.65</v>
      </c>
      <c r="AT128" s="17"/>
      <c r="AU128" s="17"/>
      <c r="AV128" s="17"/>
      <c r="AW128" s="17"/>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0218F7-B5A4-4E76-A315-B417D58AA610}">
  <dimension ref="A1:BR170"/>
  <sheetViews>
    <sheetView zoomScale="85" zoomScaleNormal="85" workbookViewId="0">
      <selection activeCell="BD21" sqref="BD21"/>
    </sheetView>
  </sheetViews>
  <sheetFormatPr defaultRowHeight="14.5" x14ac:dyDescent="0.35"/>
  <cols>
    <col min="1" max="1" width="9.90625" bestFit="1" customWidth="1"/>
    <col min="26" max="26" width="8.7265625" style="21"/>
    <col min="51" max="51" width="8.7265625" style="10"/>
    <col min="64" max="64" width="9.90625" bestFit="1" customWidth="1"/>
  </cols>
  <sheetData>
    <row r="1" spans="1:70" x14ac:dyDescent="0.35">
      <c r="A1" t="s">
        <v>2</v>
      </c>
      <c r="AA1" t="s">
        <v>195</v>
      </c>
      <c r="AC1" t="s">
        <v>548</v>
      </c>
      <c r="AY1" s="21"/>
      <c r="AZ1" t="s">
        <v>17</v>
      </c>
    </row>
    <row r="2" spans="1:70" x14ac:dyDescent="0.35">
      <c r="A2" s="30">
        <v>45576</v>
      </c>
      <c r="C2" s="1" t="s">
        <v>155</v>
      </c>
      <c r="D2" s="1"/>
      <c r="E2" s="1"/>
      <c r="F2" s="1"/>
      <c r="G2" s="1"/>
      <c r="H2" s="1"/>
      <c r="I2" s="1"/>
      <c r="J2" s="1"/>
      <c r="K2" s="1"/>
      <c r="L2" s="1"/>
      <c r="M2" s="1"/>
      <c r="O2" s="2" t="s">
        <v>156</v>
      </c>
      <c r="P2" s="2"/>
      <c r="Q2" s="2"/>
      <c r="R2" s="2"/>
      <c r="S2" s="2"/>
      <c r="T2" s="2"/>
      <c r="U2" s="2"/>
      <c r="V2" s="2"/>
      <c r="W2" s="2"/>
      <c r="X2" s="2"/>
      <c r="AB2" s="1" t="s">
        <v>155</v>
      </c>
      <c r="AC2" s="1"/>
      <c r="AD2" s="1"/>
      <c r="AE2" s="1"/>
      <c r="AF2" s="1"/>
      <c r="AG2" s="1"/>
      <c r="AH2" s="1"/>
      <c r="AI2" s="1"/>
      <c r="AJ2" s="1"/>
      <c r="AK2" s="1"/>
      <c r="AL2" s="1"/>
      <c r="AN2" s="2" t="s">
        <v>156</v>
      </c>
      <c r="AO2" s="2"/>
      <c r="AP2" s="2"/>
      <c r="AQ2" s="2"/>
      <c r="AR2" s="2"/>
      <c r="AS2" s="2"/>
      <c r="AT2" s="2"/>
      <c r="AU2" s="2"/>
      <c r="AV2" s="2"/>
      <c r="AW2" s="2"/>
      <c r="AY2" s="21"/>
    </row>
    <row r="3" spans="1:70" x14ac:dyDescent="0.35">
      <c r="BA3" t="s">
        <v>102</v>
      </c>
      <c r="BB3" s="4" t="s">
        <v>167</v>
      </c>
      <c r="BC3" s="4" t="s">
        <v>168</v>
      </c>
      <c r="BD3" s="4" t="s">
        <v>169</v>
      </c>
      <c r="BE3" s="4" t="s">
        <v>170</v>
      </c>
      <c r="BF3" s="4" t="s">
        <v>351</v>
      </c>
      <c r="BH3" s="5" t="s">
        <v>208</v>
      </c>
      <c r="BI3" s="5" t="s">
        <v>199</v>
      </c>
      <c r="BJ3" s="5" t="s">
        <v>109</v>
      </c>
      <c r="BK3" s="5" t="s">
        <v>209</v>
      </c>
      <c r="BL3" s="5" t="s">
        <v>210</v>
      </c>
      <c r="BM3" s="5" t="s">
        <v>111</v>
      </c>
      <c r="BN3" s="5" t="s">
        <v>211</v>
      </c>
      <c r="BO3" s="5" t="s">
        <v>212</v>
      </c>
      <c r="BP3" s="5" t="s">
        <v>213</v>
      </c>
      <c r="BQ3" s="5" t="s">
        <v>214</v>
      </c>
      <c r="BR3" s="5" t="s">
        <v>202</v>
      </c>
    </row>
    <row r="4" spans="1:70" x14ac:dyDescent="0.35">
      <c r="AC4" t="s">
        <v>160</v>
      </c>
      <c r="AD4" s="60" t="s">
        <v>14</v>
      </c>
      <c r="AH4" s="9" t="s">
        <v>166</v>
      </c>
      <c r="AN4">
        <v>471</v>
      </c>
      <c r="AO4" s="60" t="s">
        <v>14</v>
      </c>
      <c r="BA4" t="s">
        <v>171</v>
      </c>
      <c r="BB4">
        <v>20.400333333333332</v>
      </c>
      <c r="BC4">
        <v>16.120666666666665</v>
      </c>
      <c r="BD4">
        <v>18.187333333333331</v>
      </c>
      <c r="BE4">
        <v>26.461333333333332</v>
      </c>
      <c r="BF4">
        <f>AVERAGE(BB4:BE4)</f>
        <v>20.292416666666664</v>
      </c>
      <c r="BH4">
        <v>1</v>
      </c>
      <c r="BI4" t="s">
        <v>10</v>
      </c>
      <c r="BJ4" t="s">
        <v>99</v>
      </c>
      <c r="BK4" s="30">
        <v>45432</v>
      </c>
      <c r="BL4" s="30">
        <v>45579</v>
      </c>
      <c r="BM4">
        <v>5</v>
      </c>
      <c r="BN4" t="s">
        <v>100</v>
      </c>
      <c r="BO4" t="s">
        <v>252</v>
      </c>
      <c r="BP4">
        <v>2.9</v>
      </c>
      <c r="BQ4" t="s">
        <v>253</v>
      </c>
      <c r="BR4" t="s">
        <v>254</v>
      </c>
    </row>
    <row r="5" spans="1:70" x14ac:dyDescent="0.35">
      <c r="C5" t="s">
        <v>158</v>
      </c>
      <c r="D5" s="3" t="s">
        <v>2</v>
      </c>
      <c r="O5">
        <v>471</v>
      </c>
      <c r="P5" s="3" t="s">
        <v>2</v>
      </c>
      <c r="AN5" t="s">
        <v>163</v>
      </c>
      <c r="BA5" t="s">
        <v>172</v>
      </c>
      <c r="BB5">
        <v>19.776666666666667</v>
      </c>
      <c r="BC5">
        <v>17.740333333333336</v>
      </c>
      <c r="BD5">
        <v>18.865333333333332</v>
      </c>
      <c r="BE5">
        <v>26.453666666666667</v>
      </c>
      <c r="BF5">
        <f t="shared" ref="BF5:BF13" si="0">AVERAGE(BB5:BE5)</f>
        <v>20.709</v>
      </c>
      <c r="BH5">
        <v>2</v>
      </c>
      <c r="BI5" t="s">
        <v>10</v>
      </c>
      <c r="BJ5" t="s">
        <v>99</v>
      </c>
      <c r="BK5" s="30">
        <v>45432</v>
      </c>
      <c r="BL5" s="30">
        <v>45579</v>
      </c>
      <c r="BM5">
        <v>5</v>
      </c>
      <c r="BN5" t="s">
        <v>100</v>
      </c>
      <c r="BO5" t="s">
        <v>255</v>
      </c>
      <c r="BP5">
        <v>2.36</v>
      </c>
      <c r="BQ5" t="s">
        <v>253</v>
      </c>
      <c r="BR5" t="s">
        <v>254</v>
      </c>
    </row>
    <row r="6" spans="1:70" x14ac:dyDescent="0.35">
      <c r="C6" s="59" t="s">
        <v>89</v>
      </c>
      <c r="O6" s="59" t="s">
        <v>70</v>
      </c>
      <c r="AD6" s="12"/>
      <c r="AE6" s="13" t="s">
        <v>3</v>
      </c>
      <c r="AF6" s="12"/>
      <c r="AG6" s="12"/>
      <c r="AH6" s="12"/>
      <c r="AI6" s="12"/>
      <c r="AO6" s="12"/>
      <c r="AP6" s="13" t="s">
        <v>3</v>
      </c>
      <c r="AQ6" s="12"/>
      <c r="AR6" s="12"/>
      <c r="AS6" s="12"/>
      <c r="AT6" s="12"/>
      <c r="BA6" t="s">
        <v>173</v>
      </c>
      <c r="BB6">
        <v>20.639333333333333</v>
      </c>
      <c r="BC6">
        <v>21.079333333333334</v>
      </c>
      <c r="BD6">
        <v>23.203666666666663</v>
      </c>
      <c r="BE6">
        <v>27.042333333333332</v>
      </c>
      <c r="BF6">
        <f t="shared" si="0"/>
        <v>22.991166666666665</v>
      </c>
      <c r="BH6">
        <v>5</v>
      </c>
      <c r="BI6" t="s">
        <v>10</v>
      </c>
      <c r="BJ6" t="s">
        <v>101</v>
      </c>
      <c r="BK6" s="30">
        <v>45432</v>
      </c>
      <c r="BL6" s="30">
        <v>45579</v>
      </c>
      <c r="BM6">
        <v>5</v>
      </c>
      <c r="BN6" t="s">
        <v>100</v>
      </c>
      <c r="BO6" t="s">
        <v>256</v>
      </c>
      <c r="BP6">
        <v>2.83</v>
      </c>
      <c r="BQ6" t="s">
        <v>253</v>
      </c>
      <c r="BR6" t="s">
        <v>254</v>
      </c>
    </row>
    <row r="7" spans="1:70" x14ac:dyDescent="0.35">
      <c r="D7" s="4" t="s">
        <v>3</v>
      </c>
      <c r="I7" s="4" t="s">
        <v>4</v>
      </c>
      <c r="P7" s="4" t="s">
        <v>3</v>
      </c>
      <c r="U7" s="4" t="s">
        <v>4</v>
      </c>
      <c r="AD7" s="12"/>
      <c r="AE7" s="14" t="s">
        <v>5</v>
      </c>
      <c r="AF7" s="14" t="s">
        <v>6</v>
      </c>
      <c r="AG7" s="14" t="s">
        <v>7</v>
      </c>
      <c r="AH7" s="13" t="s">
        <v>8</v>
      </c>
      <c r="AI7" s="13"/>
      <c r="AO7" s="12"/>
      <c r="AP7" s="14" t="s">
        <v>5</v>
      </c>
      <c r="AQ7" s="14" t="s">
        <v>6</v>
      </c>
      <c r="AR7" s="14" t="s">
        <v>7</v>
      </c>
      <c r="AS7" s="13" t="s">
        <v>8</v>
      </c>
      <c r="AT7" s="13"/>
      <c r="BA7" t="s">
        <v>174</v>
      </c>
      <c r="BB7">
        <v>21.001666666666665</v>
      </c>
      <c r="BC7">
        <v>18.933666666666667</v>
      </c>
      <c r="BD7">
        <v>18.666333333333334</v>
      </c>
      <c r="BE7">
        <v>24.00033333333333</v>
      </c>
      <c r="BF7">
        <f t="shared" si="0"/>
        <v>20.650500000000001</v>
      </c>
      <c r="BH7">
        <v>6</v>
      </c>
      <c r="BI7" t="s">
        <v>10</v>
      </c>
      <c r="BJ7" t="s">
        <v>101</v>
      </c>
      <c r="BK7" s="30">
        <v>45432</v>
      </c>
      <c r="BL7" s="30">
        <v>45579</v>
      </c>
      <c r="BM7">
        <v>5</v>
      </c>
      <c r="BN7" t="s">
        <v>100</v>
      </c>
      <c r="BO7" t="s">
        <v>257</v>
      </c>
      <c r="BP7">
        <v>3.14</v>
      </c>
      <c r="BQ7" t="s">
        <v>253</v>
      </c>
      <c r="BR7" t="s">
        <v>254</v>
      </c>
    </row>
    <row r="8" spans="1:70" x14ac:dyDescent="0.35">
      <c r="D8" s="5" t="s">
        <v>5</v>
      </c>
      <c r="E8" s="5" t="s">
        <v>6</v>
      </c>
      <c r="F8" s="5" t="s">
        <v>7</v>
      </c>
      <c r="G8" s="5" t="s">
        <v>8</v>
      </c>
      <c r="H8" s="4"/>
      <c r="I8" s="5" t="s">
        <v>5</v>
      </c>
      <c r="J8" s="5" t="s">
        <v>6</v>
      </c>
      <c r="K8" s="5" t="s">
        <v>7</v>
      </c>
      <c r="L8" s="5" t="s">
        <v>8</v>
      </c>
      <c r="P8" s="5" t="s">
        <v>5</v>
      </c>
      <c r="Q8" s="5" t="s">
        <v>6</v>
      </c>
      <c r="R8" s="5" t="s">
        <v>7</v>
      </c>
      <c r="S8" s="5" t="s">
        <v>8</v>
      </c>
      <c r="T8" s="4"/>
      <c r="U8" s="5" t="s">
        <v>5</v>
      </c>
      <c r="V8" s="5" t="s">
        <v>6</v>
      </c>
      <c r="W8" s="5" t="s">
        <v>7</v>
      </c>
      <c r="X8" s="5" t="s">
        <v>8</v>
      </c>
      <c r="AD8" s="12" t="s">
        <v>15</v>
      </c>
      <c r="AE8" s="15">
        <v>0.3</v>
      </c>
      <c r="AF8" s="12">
        <v>14.23</v>
      </c>
      <c r="AG8" s="12">
        <v>15.95</v>
      </c>
      <c r="AH8" s="12">
        <f>AVERAGE(AF8:AG8)</f>
        <v>15.09</v>
      </c>
      <c r="AI8" s="12"/>
      <c r="AO8" s="12" t="s">
        <v>15</v>
      </c>
      <c r="AP8" s="15">
        <v>0.3</v>
      </c>
      <c r="AQ8" s="12">
        <v>15.22</v>
      </c>
      <c r="AR8" s="12">
        <v>19.54</v>
      </c>
      <c r="AS8" s="12">
        <f>AVERAGE(AQ8:AR8)</f>
        <v>17.38</v>
      </c>
      <c r="AT8" s="12"/>
      <c r="BA8" t="s">
        <v>175</v>
      </c>
      <c r="BB8">
        <v>15.205666666666666</v>
      </c>
      <c r="BC8">
        <v>14.441666666666668</v>
      </c>
      <c r="BD8">
        <v>14.862333333333334</v>
      </c>
      <c r="BE8">
        <v>23.671333333333333</v>
      </c>
      <c r="BF8">
        <f t="shared" si="0"/>
        <v>17.045249999999999</v>
      </c>
      <c r="BH8">
        <v>466</v>
      </c>
      <c r="BI8" t="s">
        <v>102</v>
      </c>
      <c r="BJ8" t="s">
        <v>99</v>
      </c>
      <c r="BK8" s="30">
        <v>45427</v>
      </c>
      <c r="BL8" s="30">
        <v>45579</v>
      </c>
      <c r="BM8">
        <v>5</v>
      </c>
      <c r="BN8" t="s">
        <v>100</v>
      </c>
      <c r="BO8" t="s">
        <v>258</v>
      </c>
      <c r="BP8">
        <v>2.09</v>
      </c>
      <c r="BQ8" t="s">
        <v>253</v>
      </c>
      <c r="BR8" t="s">
        <v>254</v>
      </c>
    </row>
    <row r="9" spans="1:70" x14ac:dyDescent="0.35">
      <c r="D9" s="6">
        <v>1.0000000000000001E-5</v>
      </c>
      <c r="E9">
        <v>45.3</v>
      </c>
      <c r="F9">
        <v>44.43</v>
      </c>
      <c r="G9">
        <f>AVERAGE(E9:F9)</f>
        <v>44.864999999999995</v>
      </c>
      <c r="I9">
        <v>0.01</v>
      </c>
      <c r="J9">
        <v>42.87</v>
      </c>
      <c r="K9">
        <v>35.049999999999997</v>
      </c>
      <c r="L9">
        <f>AVERAGE(J9:K9)</f>
        <v>38.959999999999994</v>
      </c>
      <c r="P9" s="6">
        <v>1.0000000000000001E-5</v>
      </c>
      <c r="Q9">
        <v>6.0250000000000004</v>
      </c>
      <c r="R9">
        <v>2.7069999999999999</v>
      </c>
      <c r="S9">
        <f>AVERAGE(Q9:R9)</f>
        <v>4.3659999999999997</v>
      </c>
      <c r="U9">
        <v>0.01</v>
      </c>
      <c r="V9">
        <v>8.1660000000000004</v>
      </c>
      <c r="W9">
        <v>0</v>
      </c>
      <c r="X9">
        <f>AVERAGE(V9:W9)</f>
        <v>4.0830000000000002</v>
      </c>
      <c r="AD9" s="12"/>
      <c r="AE9" s="16">
        <v>1</v>
      </c>
      <c r="AF9" s="12">
        <v>36.14</v>
      </c>
      <c r="AG9" s="12">
        <v>37.89</v>
      </c>
      <c r="AH9" s="12">
        <f t="shared" ref="AH9:AH15" si="1">AVERAGE(AF9:AG9)</f>
        <v>37.015000000000001</v>
      </c>
      <c r="AI9" s="12"/>
      <c r="AO9" s="12"/>
      <c r="AP9" s="16">
        <v>1</v>
      </c>
      <c r="AQ9" s="12">
        <v>34.270000000000003</v>
      </c>
      <c r="AR9" s="12">
        <v>44.28</v>
      </c>
      <c r="AS9" s="12">
        <f t="shared" ref="AS9:AS15" si="2">AVERAGE(AQ9:AR9)</f>
        <v>39.275000000000006</v>
      </c>
      <c r="AT9" s="12"/>
      <c r="BA9" t="s">
        <v>176</v>
      </c>
      <c r="BB9">
        <v>14.357999999999999</v>
      </c>
      <c r="BC9">
        <v>14.018666666666666</v>
      </c>
      <c r="BD9">
        <v>12.371</v>
      </c>
      <c r="BE9">
        <v>16.221333333333334</v>
      </c>
      <c r="BF9">
        <f t="shared" si="0"/>
        <v>14.24225</v>
      </c>
      <c r="BH9">
        <v>467</v>
      </c>
      <c r="BI9" t="s">
        <v>102</v>
      </c>
      <c r="BJ9" t="s">
        <v>99</v>
      </c>
      <c r="BK9" s="30">
        <v>45427</v>
      </c>
      <c r="BL9" s="30">
        <v>45579</v>
      </c>
      <c r="BM9">
        <v>5</v>
      </c>
      <c r="BN9" t="s">
        <v>100</v>
      </c>
      <c r="BO9" t="s">
        <v>259</v>
      </c>
      <c r="BP9">
        <v>1.45</v>
      </c>
      <c r="BQ9" t="s">
        <v>253</v>
      </c>
      <c r="BR9" t="s">
        <v>254</v>
      </c>
    </row>
    <row r="10" spans="1:70" x14ac:dyDescent="0.35">
      <c r="D10" s="6">
        <v>5.0000000000000002E-5</v>
      </c>
      <c r="E10">
        <v>84.89</v>
      </c>
      <c r="F10">
        <v>71.819999999999993</v>
      </c>
      <c r="G10">
        <f t="shared" ref="G10:G12" si="3">AVERAGE(E10:F10)</f>
        <v>78.35499999999999</v>
      </c>
      <c r="I10">
        <v>0.05</v>
      </c>
      <c r="J10">
        <v>148.19999999999999</v>
      </c>
      <c r="K10">
        <v>105.7</v>
      </c>
      <c r="L10">
        <f t="shared" ref="L10:L15" si="4">AVERAGE(J10:K10)</f>
        <v>126.94999999999999</v>
      </c>
      <c r="P10" s="6">
        <v>5.0000000000000002E-5</v>
      </c>
      <c r="Q10">
        <v>0</v>
      </c>
      <c r="R10">
        <v>2.0270000000000001</v>
      </c>
      <c r="S10">
        <f t="shared" ref="S10:S12" si="5">AVERAGE(Q10:R10)</f>
        <v>1.0135000000000001</v>
      </c>
      <c r="U10">
        <v>0.05</v>
      </c>
      <c r="V10">
        <v>13.51</v>
      </c>
      <c r="W10">
        <v>12.73</v>
      </c>
      <c r="X10">
        <f t="shared" ref="X10:X15" si="6">AVERAGE(V10:W10)</f>
        <v>13.120000000000001</v>
      </c>
      <c r="AD10" s="12"/>
      <c r="AE10" s="12">
        <v>3</v>
      </c>
      <c r="AF10" s="12">
        <v>100.2</v>
      </c>
      <c r="AG10" s="12">
        <v>103.9</v>
      </c>
      <c r="AH10" s="12">
        <f t="shared" si="1"/>
        <v>102.05000000000001</v>
      </c>
      <c r="AI10" s="12"/>
      <c r="AO10" s="12"/>
      <c r="AP10" s="12">
        <v>3</v>
      </c>
      <c r="AQ10" s="12">
        <v>73.89</v>
      </c>
      <c r="AR10" s="12">
        <v>94.42</v>
      </c>
      <c r="AS10" s="12">
        <f t="shared" si="2"/>
        <v>84.155000000000001</v>
      </c>
      <c r="AT10" s="12"/>
      <c r="BA10" t="s">
        <v>177</v>
      </c>
      <c r="BB10">
        <v>6.6016666666666666</v>
      </c>
      <c r="BC10">
        <v>7.541666666666667</v>
      </c>
      <c r="BD10">
        <v>5.963000000000001</v>
      </c>
      <c r="BE10">
        <v>11.673333333333334</v>
      </c>
      <c r="BF10">
        <f t="shared" si="0"/>
        <v>7.9449166666666677</v>
      </c>
      <c r="BH10">
        <v>468</v>
      </c>
      <c r="BI10" t="s">
        <v>102</v>
      </c>
      <c r="BJ10" t="s">
        <v>99</v>
      </c>
      <c r="BK10" s="30">
        <v>45427</v>
      </c>
      <c r="BL10" s="30">
        <v>45579</v>
      </c>
      <c r="BM10">
        <v>5</v>
      </c>
      <c r="BN10" t="s">
        <v>100</v>
      </c>
      <c r="BO10" t="s">
        <v>260</v>
      </c>
      <c r="BP10">
        <v>1.72</v>
      </c>
      <c r="BQ10" t="s">
        <v>253</v>
      </c>
      <c r="BR10" t="s">
        <v>254</v>
      </c>
    </row>
    <row r="11" spans="1:70" x14ac:dyDescent="0.35">
      <c r="D11">
        <v>1E-4</v>
      </c>
      <c r="E11">
        <v>158</v>
      </c>
      <c r="F11">
        <v>147.1</v>
      </c>
      <c r="G11">
        <f t="shared" si="3"/>
        <v>152.55000000000001</v>
      </c>
      <c r="I11">
        <v>0.1</v>
      </c>
      <c r="J11">
        <v>181.8</v>
      </c>
      <c r="K11">
        <v>129.30000000000001</v>
      </c>
      <c r="L11">
        <f t="shared" si="4"/>
        <v>155.55000000000001</v>
      </c>
      <c r="P11">
        <v>1E-4</v>
      </c>
      <c r="Q11">
        <v>12.66</v>
      </c>
      <c r="R11">
        <v>11.42</v>
      </c>
      <c r="S11">
        <f t="shared" si="5"/>
        <v>12.04</v>
      </c>
      <c r="U11">
        <v>0.1</v>
      </c>
      <c r="V11">
        <v>20.89</v>
      </c>
      <c r="W11">
        <v>20.329999999999998</v>
      </c>
      <c r="X11">
        <f t="shared" si="6"/>
        <v>20.61</v>
      </c>
      <c r="AD11" s="12"/>
      <c r="AE11" s="12">
        <v>10</v>
      </c>
      <c r="AF11" s="12">
        <v>125.6</v>
      </c>
      <c r="AG11" s="12">
        <v>133.30000000000001</v>
      </c>
      <c r="AH11" s="12">
        <f t="shared" si="1"/>
        <v>129.44999999999999</v>
      </c>
      <c r="AI11" s="12"/>
      <c r="AO11" s="12"/>
      <c r="AP11" s="12">
        <v>10</v>
      </c>
      <c r="AQ11" s="12">
        <v>84.79</v>
      </c>
      <c r="AR11" s="12">
        <v>98.71</v>
      </c>
      <c r="AS11" s="12">
        <f t="shared" si="2"/>
        <v>91.75</v>
      </c>
      <c r="AT11" s="12"/>
      <c r="BA11" t="s">
        <v>178</v>
      </c>
      <c r="BB11">
        <v>11.516666666666666</v>
      </c>
      <c r="BC11">
        <v>6.9819999999999993</v>
      </c>
      <c r="BD11">
        <v>7.7700000000000005</v>
      </c>
      <c r="BE11">
        <v>13.100333333333332</v>
      </c>
      <c r="BF11">
        <f t="shared" si="0"/>
        <v>9.8422499999999999</v>
      </c>
      <c r="BH11">
        <v>469</v>
      </c>
      <c r="BI11" t="s">
        <v>102</v>
      </c>
      <c r="BJ11" t="s">
        <v>99</v>
      </c>
      <c r="BK11" s="30">
        <v>45427</v>
      </c>
      <c r="BL11" s="30">
        <v>45579</v>
      </c>
      <c r="BM11">
        <v>5</v>
      </c>
      <c r="BN11" t="s">
        <v>100</v>
      </c>
      <c r="BO11" t="s">
        <v>261</v>
      </c>
      <c r="BP11" s="29">
        <v>2.29</v>
      </c>
      <c r="BQ11" t="s">
        <v>253</v>
      </c>
      <c r="BR11" t="s">
        <v>254</v>
      </c>
    </row>
    <row r="12" spans="1:70" x14ac:dyDescent="0.35">
      <c r="D12">
        <v>5.0000000000000001E-4</v>
      </c>
      <c r="E12">
        <v>268</v>
      </c>
      <c r="F12">
        <v>226.8</v>
      </c>
      <c r="G12">
        <f t="shared" si="3"/>
        <v>247.4</v>
      </c>
      <c r="I12">
        <v>0.5</v>
      </c>
      <c r="J12">
        <v>320.10000000000002</v>
      </c>
      <c r="K12">
        <v>241.2</v>
      </c>
      <c r="L12">
        <f t="shared" si="4"/>
        <v>280.64999999999998</v>
      </c>
      <c r="P12">
        <v>5.0000000000000001E-4</v>
      </c>
      <c r="Q12">
        <v>28.97</v>
      </c>
      <c r="R12">
        <v>26.59</v>
      </c>
      <c r="S12">
        <f t="shared" si="5"/>
        <v>27.78</v>
      </c>
      <c r="U12">
        <v>0.5</v>
      </c>
      <c r="V12">
        <v>56.74</v>
      </c>
      <c r="W12">
        <v>54.45</v>
      </c>
      <c r="X12">
        <f t="shared" si="6"/>
        <v>55.594999999999999</v>
      </c>
      <c r="AD12" s="12"/>
      <c r="AE12" s="12">
        <v>30</v>
      </c>
      <c r="AF12" s="12">
        <v>133.6</v>
      </c>
      <c r="AG12" s="12">
        <v>133.30000000000001</v>
      </c>
      <c r="AH12" s="12">
        <f t="shared" si="1"/>
        <v>133.44999999999999</v>
      </c>
      <c r="AI12" s="12"/>
      <c r="AO12" s="12"/>
      <c r="AP12" s="12">
        <v>30</v>
      </c>
      <c r="AQ12" s="12">
        <v>90.18</v>
      </c>
      <c r="AR12" s="12">
        <v>108.8</v>
      </c>
      <c r="AS12" s="12">
        <f t="shared" si="2"/>
        <v>99.490000000000009</v>
      </c>
      <c r="AT12" s="12"/>
      <c r="BA12" t="s">
        <v>179</v>
      </c>
      <c r="BB12">
        <v>8.5213333333333328</v>
      </c>
      <c r="BC12">
        <v>5.5710000000000006</v>
      </c>
      <c r="BD12">
        <v>8.0583333333333318</v>
      </c>
      <c r="BE12">
        <v>10.087333333333333</v>
      </c>
      <c r="BF12">
        <f t="shared" si="0"/>
        <v>8.0594999999999999</v>
      </c>
      <c r="BH12">
        <v>470</v>
      </c>
      <c r="BI12" t="s">
        <v>102</v>
      </c>
      <c r="BJ12" t="s">
        <v>99</v>
      </c>
      <c r="BK12" s="30">
        <v>45427</v>
      </c>
      <c r="BL12" s="30">
        <v>45579</v>
      </c>
      <c r="BM12">
        <v>5</v>
      </c>
      <c r="BN12" t="s">
        <v>100</v>
      </c>
      <c r="BO12" t="s">
        <v>262</v>
      </c>
      <c r="BP12" s="29">
        <v>1.39</v>
      </c>
      <c r="BQ12" t="s">
        <v>253</v>
      </c>
      <c r="BR12" t="s">
        <v>254</v>
      </c>
    </row>
    <row r="13" spans="1:70" x14ac:dyDescent="0.35">
      <c r="D13">
        <v>1E-3</v>
      </c>
      <c r="E13">
        <v>310.89999999999998</v>
      </c>
      <c r="F13">
        <v>263.60000000000002</v>
      </c>
      <c r="G13">
        <f>AVERAGE(E13:F13)</f>
        <v>287.25</v>
      </c>
      <c r="I13">
        <v>1</v>
      </c>
      <c r="J13">
        <v>330.3</v>
      </c>
      <c r="K13">
        <v>240.6</v>
      </c>
      <c r="L13">
        <f t="shared" si="4"/>
        <v>285.45</v>
      </c>
      <c r="P13">
        <v>1E-3</v>
      </c>
      <c r="Q13">
        <v>45.34</v>
      </c>
      <c r="R13">
        <v>48.07</v>
      </c>
      <c r="S13">
        <f>AVERAGE(Q13:R13)</f>
        <v>46.704999999999998</v>
      </c>
      <c r="U13">
        <v>1</v>
      </c>
      <c r="V13">
        <v>43.63</v>
      </c>
      <c r="W13">
        <v>48.16</v>
      </c>
      <c r="X13">
        <f t="shared" si="6"/>
        <v>45.894999999999996</v>
      </c>
      <c r="AD13" s="12"/>
      <c r="AE13" s="12">
        <v>100</v>
      </c>
      <c r="AF13" s="12">
        <v>147.69999999999999</v>
      </c>
      <c r="AG13" s="12">
        <v>144.6</v>
      </c>
      <c r="AH13" s="12">
        <f t="shared" si="1"/>
        <v>146.14999999999998</v>
      </c>
      <c r="AI13" s="12"/>
      <c r="AO13" s="12"/>
      <c r="AP13" s="12">
        <v>100</v>
      </c>
      <c r="AQ13" s="12">
        <v>104.7</v>
      </c>
      <c r="AR13" s="12">
        <v>117.8</v>
      </c>
      <c r="AS13" s="12">
        <f t="shared" si="2"/>
        <v>111.25</v>
      </c>
      <c r="AT13" s="12"/>
      <c r="BA13" t="s">
        <v>180</v>
      </c>
      <c r="BB13">
        <v>9.6219999999999999</v>
      </c>
      <c r="BC13">
        <v>6.2443333333333335</v>
      </c>
      <c r="BD13">
        <v>12.668333333333335</v>
      </c>
      <c r="BE13">
        <v>16.446000000000002</v>
      </c>
      <c r="BF13">
        <f t="shared" si="0"/>
        <v>11.245166666666666</v>
      </c>
      <c r="BH13">
        <v>471</v>
      </c>
      <c r="BI13" t="s">
        <v>102</v>
      </c>
      <c r="BJ13" t="s">
        <v>101</v>
      </c>
      <c r="BK13" s="30">
        <v>45427</v>
      </c>
      <c r="BL13" s="30">
        <v>45579</v>
      </c>
      <c r="BM13">
        <v>5</v>
      </c>
      <c r="BN13" t="s">
        <v>100</v>
      </c>
      <c r="BO13" t="s">
        <v>263</v>
      </c>
      <c r="BP13" s="29">
        <v>1.57</v>
      </c>
      <c r="BQ13" t="s">
        <v>253</v>
      </c>
      <c r="BR13" t="s">
        <v>254</v>
      </c>
    </row>
    <row r="14" spans="1:70" x14ac:dyDescent="0.35">
      <c r="D14">
        <v>0.01</v>
      </c>
      <c r="E14">
        <v>386.6</v>
      </c>
      <c r="F14">
        <v>345.5</v>
      </c>
      <c r="G14">
        <f t="shared" ref="G14:G20" si="7">AVERAGE(E14:F14)</f>
        <v>366.05</v>
      </c>
      <c r="I14">
        <v>10</v>
      </c>
      <c r="J14">
        <v>460.3</v>
      </c>
      <c r="K14">
        <v>359.7</v>
      </c>
      <c r="L14">
        <f t="shared" si="4"/>
        <v>410</v>
      </c>
      <c r="P14">
        <v>0.01</v>
      </c>
      <c r="Q14">
        <v>101.9</v>
      </c>
      <c r="R14">
        <v>119.7</v>
      </c>
      <c r="S14">
        <f t="shared" ref="S14:S20" si="8">AVERAGE(Q14:R14)</f>
        <v>110.80000000000001</v>
      </c>
      <c r="U14">
        <v>10</v>
      </c>
      <c r="V14">
        <v>68.45</v>
      </c>
      <c r="W14">
        <v>90.14</v>
      </c>
      <c r="X14">
        <f t="shared" si="6"/>
        <v>79.295000000000002</v>
      </c>
      <c r="AD14" s="12"/>
      <c r="AE14" s="12">
        <v>300</v>
      </c>
      <c r="AF14" s="12">
        <v>175.9</v>
      </c>
      <c r="AG14" s="12">
        <v>152.5</v>
      </c>
      <c r="AH14" s="12">
        <f t="shared" si="1"/>
        <v>164.2</v>
      </c>
      <c r="AI14" s="12"/>
      <c r="AO14" s="12"/>
      <c r="AP14" s="12">
        <v>300</v>
      </c>
      <c r="AQ14" s="12">
        <v>122.6</v>
      </c>
      <c r="AR14" s="12">
        <v>119.3</v>
      </c>
      <c r="AS14" s="12">
        <f t="shared" si="2"/>
        <v>120.94999999999999</v>
      </c>
      <c r="AT14" s="12"/>
      <c r="BH14">
        <v>472</v>
      </c>
      <c r="BI14" t="s">
        <v>102</v>
      </c>
      <c r="BJ14" t="s">
        <v>101</v>
      </c>
      <c r="BK14" s="30">
        <v>45427</v>
      </c>
      <c r="BL14" s="30">
        <v>45579</v>
      </c>
      <c r="BM14">
        <v>5</v>
      </c>
      <c r="BN14" t="s">
        <v>100</v>
      </c>
      <c r="BO14" t="s">
        <v>264</v>
      </c>
      <c r="BP14" s="29" t="s">
        <v>265</v>
      </c>
      <c r="BQ14" t="s">
        <v>253</v>
      </c>
      <c r="BR14" t="s">
        <v>254</v>
      </c>
    </row>
    <row r="15" spans="1:70" x14ac:dyDescent="0.35">
      <c r="D15">
        <v>0.05</v>
      </c>
      <c r="E15">
        <v>401.4</v>
      </c>
      <c r="F15">
        <v>365</v>
      </c>
      <c r="G15">
        <f t="shared" si="7"/>
        <v>383.2</v>
      </c>
      <c r="I15">
        <v>30</v>
      </c>
      <c r="J15">
        <v>497</v>
      </c>
      <c r="K15">
        <v>424.8</v>
      </c>
      <c r="L15">
        <f t="shared" si="4"/>
        <v>460.9</v>
      </c>
      <c r="P15">
        <v>0.05</v>
      </c>
      <c r="Q15">
        <v>108.7</v>
      </c>
      <c r="R15">
        <v>133.1</v>
      </c>
      <c r="S15">
        <f t="shared" si="8"/>
        <v>120.9</v>
      </c>
      <c r="U15">
        <v>30</v>
      </c>
      <c r="V15">
        <v>85.01</v>
      </c>
      <c r="W15">
        <v>108.5</v>
      </c>
      <c r="X15">
        <f t="shared" si="6"/>
        <v>96.754999999999995</v>
      </c>
      <c r="AD15" s="12"/>
      <c r="AE15" s="12">
        <v>500</v>
      </c>
      <c r="AF15" s="12"/>
      <c r="AG15" s="12">
        <v>163.6</v>
      </c>
      <c r="AH15" s="12">
        <f t="shared" si="1"/>
        <v>163.6</v>
      </c>
      <c r="AI15" s="12"/>
      <c r="AO15" s="12"/>
      <c r="AP15" s="12">
        <v>500</v>
      </c>
      <c r="AQ15" s="12">
        <v>146.69999999999999</v>
      </c>
      <c r="AR15" s="12">
        <v>143.1</v>
      </c>
      <c r="AS15" s="12">
        <f t="shared" si="2"/>
        <v>144.89999999999998</v>
      </c>
      <c r="AT15" s="12"/>
      <c r="BA15" t="s">
        <v>10</v>
      </c>
      <c r="BF15" s="4" t="s">
        <v>351</v>
      </c>
      <c r="BH15">
        <v>473</v>
      </c>
      <c r="BI15" t="s">
        <v>102</v>
      </c>
      <c r="BJ15" t="s">
        <v>101</v>
      </c>
      <c r="BK15" s="30">
        <v>45427</v>
      </c>
      <c r="BL15" s="30">
        <v>45579</v>
      </c>
      <c r="BM15">
        <v>5</v>
      </c>
      <c r="BN15" t="s">
        <v>100</v>
      </c>
      <c r="BO15" t="s">
        <v>266</v>
      </c>
      <c r="BP15">
        <v>1.74</v>
      </c>
      <c r="BQ15" t="s">
        <v>253</v>
      </c>
      <c r="BR15" t="s">
        <v>254</v>
      </c>
    </row>
    <row r="16" spans="1:70" x14ac:dyDescent="0.35">
      <c r="D16">
        <v>0.1</v>
      </c>
      <c r="E16">
        <v>481.9</v>
      </c>
      <c r="F16">
        <v>433.1</v>
      </c>
      <c r="G16">
        <f t="shared" si="7"/>
        <v>457.5</v>
      </c>
      <c r="P16">
        <v>0.1</v>
      </c>
      <c r="Q16">
        <v>141.69999999999999</v>
      </c>
      <c r="R16">
        <v>172.9</v>
      </c>
      <c r="S16">
        <f t="shared" si="8"/>
        <v>157.30000000000001</v>
      </c>
      <c r="BA16" t="s">
        <v>181</v>
      </c>
      <c r="BB16">
        <v>61.707333333333338</v>
      </c>
      <c r="BC16">
        <v>54.408666666666669</v>
      </c>
      <c r="BD16">
        <v>59.181666666666672</v>
      </c>
      <c r="BE16">
        <v>58.252666666666663</v>
      </c>
      <c r="BF16">
        <f>AVERAGE(BB16:BE16)</f>
        <v>58.387583333333339</v>
      </c>
      <c r="BH16">
        <v>474</v>
      </c>
      <c r="BI16" t="s">
        <v>102</v>
      </c>
      <c r="BJ16" t="s">
        <v>101</v>
      </c>
      <c r="BK16" s="30">
        <v>45427</v>
      </c>
      <c r="BL16" s="30">
        <v>45579</v>
      </c>
      <c r="BM16">
        <v>5</v>
      </c>
      <c r="BN16" t="s">
        <v>100</v>
      </c>
      <c r="BO16" t="s">
        <v>267</v>
      </c>
      <c r="BP16">
        <v>1.28</v>
      </c>
      <c r="BQ16" t="s">
        <v>253</v>
      </c>
      <c r="BR16" t="s">
        <v>254</v>
      </c>
    </row>
    <row r="17" spans="3:70" x14ac:dyDescent="0.35">
      <c r="D17">
        <v>0.5</v>
      </c>
      <c r="E17">
        <v>625.1</v>
      </c>
      <c r="F17">
        <v>536.20000000000005</v>
      </c>
      <c r="G17">
        <f t="shared" si="7"/>
        <v>580.65000000000009</v>
      </c>
      <c r="P17">
        <v>0.5</v>
      </c>
      <c r="Q17">
        <v>193.2</v>
      </c>
      <c r="R17">
        <v>217.8</v>
      </c>
      <c r="S17">
        <f t="shared" si="8"/>
        <v>205.5</v>
      </c>
      <c r="AD17" s="61"/>
      <c r="AE17" s="62" t="s">
        <v>3</v>
      </c>
      <c r="AF17" s="61"/>
      <c r="AG17" s="61"/>
      <c r="AH17" s="61"/>
      <c r="AI17" s="61"/>
      <c r="AO17" s="61"/>
      <c r="AP17" s="62" t="s">
        <v>3</v>
      </c>
      <c r="AQ17" s="61"/>
      <c r="AR17" s="61"/>
      <c r="AS17" s="61"/>
      <c r="AT17" s="61"/>
      <c r="BA17" t="s">
        <v>182</v>
      </c>
      <c r="BB17">
        <v>57.859999999999992</v>
      </c>
      <c r="BC17">
        <v>58.846000000000004</v>
      </c>
      <c r="BD17">
        <v>62.794666666666672</v>
      </c>
      <c r="BE17">
        <v>57.301000000000009</v>
      </c>
      <c r="BF17">
        <f t="shared" ref="BF17:BF19" si="9">AVERAGE(BB17:BE17)</f>
        <v>59.200416666666669</v>
      </c>
      <c r="BH17">
        <v>475</v>
      </c>
      <c r="BI17" t="s">
        <v>102</v>
      </c>
      <c r="BJ17" t="s">
        <v>101</v>
      </c>
      <c r="BK17" s="30">
        <v>45427</v>
      </c>
      <c r="BL17" s="30">
        <v>45579</v>
      </c>
      <c r="BM17">
        <v>5</v>
      </c>
      <c r="BN17" t="s">
        <v>100</v>
      </c>
      <c r="BO17" t="s">
        <v>268</v>
      </c>
      <c r="BP17">
        <v>1.39</v>
      </c>
      <c r="BQ17" t="s">
        <v>253</v>
      </c>
      <c r="BR17" t="s">
        <v>254</v>
      </c>
    </row>
    <row r="18" spans="3:70" x14ac:dyDescent="0.35">
      <c r="D18">
        <v>1</v>
      </c>
      <c r="E18">
        <v>633.9</v>
      </c>
      <c r="F18">
        <v>539.4</v>
      </c>
      <c r="G18">
        <f t="shared" si="7"/>
        <v>586.65</v>
      </c>
      <c r="P18">
        <v>1</v>
      </c>
      <c r="Q18">
        <v>199</v>
      </c>
      <c r="R18">
        <v>214.8</v>
      </c>
      <c r="S18">
        <f t="shared" si="8"/>
        <v>206.9</v>
      </c>
      <c r="AD18" s="61"/>
      <c r="AE18" s="63" t="s">
        <v>5</v>
      </c>
      <c r="AF18" s="63" t="s">
        <v>6</v>
      </c>
      <c r="AG18" s="63" t="s">
        <v>7</v>
      </c>
      <c r="AH18" s="63" t="s">
        <v>8</v>
      </c>
      <c r="AI18" s="61"/>
      <c r="AO18" s="61"/>
      <c r="AP18" s="63" t="s">
        <v>5</v>
      </c>
      <c r="AQ18" s="63" t="s">
        <v>6</v>
      </c>
      <c r="AR18" s="63" t="s">
        <v>7</v>
      </c>
      <c r="AS18" s="63" t="s">
        <v>8</v>
      </c>
      <c r="AT18" s="61"/>
      <c r="BA18" t="s">
        <v>183</v>
      </c>
      <c r="BB18">
        <v>61.594666666666662</v>
      </c>
      <c r="BC18">
        <v>60.967000000000006</v>
      </c>
      <c r="BD18">
        <v>62.157666666666671</v>
      </c>
      <c r="BE18">
        <v>57.983333333333327</v>
      </c>
      <c r="BF18">
        <f t="shared" si="9"/>
        <v>60.675666666666665</v>
      </c>
    </row>
    <row r="19" spans="3:70" x14ac:dyDescent="0.35">
      <c r="D19">
        <v>10</v>
      </c>
      <c r="E19">
        <v>764.1</v>
      </c>
      <c r="F19">
        <v>642.70000000000005</v>
      </c>
      <c r="G19">
        <f t="shared" si="7"/>
        <v>703.40000000000009</v>
      </c>
      <c r="P19">
        <v>10</v>
      </c>
      <c r="Q19">
        <v>181.1</v>
      </c>
      <c r="R19">
        <v>235.6</v>
      </c>
      <c r="S19">
        <f t="shared" si="8"/>
        <v>208.35</v>
      </c>
      <c r="AD19" s="61" t="s">
        <v>16</v>
      </c>
      <c r="AE19" s="64">
        <v>0.1</v>
      </c>
      <c r="AF19" s="61">
        <v>38.51</v>
      </c>
      <c r="AG19" s="61">
        <v>38.659999999999997</v>
      </c>
      <c r="AH19" s="61">
        <f>AVERAGE(AF19:AG19)</f>
        <v>38.584999999999994</v>
      </c>
      <c r="AI19" s="61"/>
      <c r="AO19" s="61" t="s">
        <v>16</v>
      </c>
      <c r="AP19" s="64">
        <v>0.1</v>
      </c>
      <c r="AQ19" s="61">
        <v>42.19</v>
      </c>
      <c r="AR19" s="61">
        <v>44.52</v>
      </c>
      <c r="AS19" s="61">
        <f>AVERAGE(AQ19:AR19)</f>
        <v>43.355000000000004</v>
      </c>
      <c r="AT19" s="61"/>
      <c r="BA19" t="s">
        <v>184</v>
      </c>
      <c r="BB19">
        <v>59.984666666666669</v>
      </c>
      <c r="BC19">
        <v>62.827666666666666</v>
      </c>
      <c r="BD19">
        <v>62.288666666666664</v>
      </c>
      <c r="BE19">
        <v>58.550666666666665</v>
      </c>
      <c r="BF19">
        <f t="shared" si="9"/>
        <v>60.912916666666668</v>
      </c>
    </row>
    <row r="20" spans="3:70" x14ac:dyDescent="0.35">
      <c r="D20">
        <v>30</v>
      </c>
      <c r="E20">
        <v>861.7</v>
      </c>
      <c r="F20">
        <v>770.1</v>
      </c>
      <c r="G20">
        <f t="shared" si="7"/>
        <v>815.90000000000009</v>
      </c>
      <c r="P20">
        <v>30</v>
      </c>
      <c r="Q20">
        <v>247.7</v>
      </c>
      <c r="R20">
        <v>280.10000000000002</v>
      </c>
      <c r="S20">
        <f t="shared" si="8"/>
        <v>263.89999999999998</v>
      </c>
      <c r="AD20" s="61"/>
      <c r="AE20" s="64">
        <v>0.3</v>
      </c>
      <c r="AF20" s="61">
        <v>91.89</v>
      </c>
      <c r="AG20" s="61">
        <v>82.78</v>
      </c>
      <c r="AH20" s="61">
        <f t="shared" ref="AH20:AH26" si="10">AVERAGE(AF20:AG20)</f>
        <v>87.335000000000008</v>
      </c>
      <c r="AI20" s="61"/>
      <c r="AO20" s="61"/>
      <c r="AP20" s="64">
        <v>0.3</v>
      </c>
      <c r="AQ20" s="61">
        <v>69.17</v>
      </c>
      <c r="AR20" s="61">
        <v>86.47</v>
      </c>
      <c r="AS20" s="61">
        <f t="shared" ref="AS20:AS26" si="11">AVERAGE(AQ20:AR20)</f>
        <v>77.819999999999993</v>
      </c>
      <c r="AT20" s="61"/>
    </row>
    <row r="21" spans="3:70" x14ac:dyDescent="0.35">
      <c r="AD21" s="61"/>
      <c r="AE21" s="61">
        <v>0.5</v>
      </c>
      <c r="AF21" s="61">
        <v>110.7</v>
      </c>
      <c r="AG21" s="61">
        <v>111.2</v>
      </c>
      <c r="AH21" s="61">
        <f t="shared" si="10"/>
        <v>110.95</v>
      </c>
      <c r="AI21" s="61"/>
      <c r="AO21" s="61"/>
      <c r="AP21" s="61">
        <v>0.5</v>
      </c>
      <c r="AQ21" s="61">
        <v>78.48</v>
      </c>
      <c r="AR21" s="61">
        <v>97.1</v>
      </c>
      <c r="AS21" s="61">
        <f t="shared" si="11"/>
        <v>87.789999999999992</v>
      </c>
      <c r="AT21" s="61"/>
    </row>
    <row r="22" spans="3:70" x14ac:dyDescent="0.35">
      <c r="AD22" s="61"/>
      <c r="AE22" s="61">
        <v>1</v>
      </c>
      <c r="AF22" s="61">
        <v>122.8</v>
      </c>
      <c r="AG22" s="61">
        <v>124.3</v>
      </c>
      <c r="AH22" s="61">
        <f t="shared" si="10"/>
        <v>123.55</v>
      </c>
      <c r="AI22" s="61"/>
      <c r="AO22" s="61"/>
      <c r="AP22" s="61">
        <v>1</v>
      </c>
      <c r="AQ22" s="61">
        <v>85.82</v>
      </c>
      <c r="AR22" s="61">
        <v>102.4</v>
      </c>
      <c r="AS22" s="61">
        <f t="shared" si="11"/>
        <v>94.11</v>
      </c>
      <c r="AT22" s="61"/>
    </row>
    <row r="23" spans="3:70" x14ac:dyDescent="0.35">
      <c r="C23" t="s">
        <v>159</v>
      </c>
      <c r="D23" s="3" t="s">
        <v>2</v>
      </c>
      <c r="O23">
        <v>472</v>
      </c>
      <c r="P23" s="3" t="s">
        <v>2</v>
      </c>
      <c r="AD23" s="61"/>
      <c r="AE23" s="61">
        <v>3</v>
      </c>
      <c r="AF23" s="61">
        <v>142.1</v>
      </c>
      <c r="AG23" s="61">
        <v>134.19999999999999</v>
      </c>
      <c r="AH23" s="61">
        <f t="shared" si="10"/>
        <v>138.14999999999998</v>
      </c>
      <c r="AI23" s="61"/>
      <c r="AO23" s="61"/>
      <c r="AP23" s="61">
        <v>3</v>
      </c>
      <c r="AQ23" s="61">
        <v>102.6</v>
      </c>
      <c r="AR23" s="61">
        <v>112.3</v>
      </c>
      <c r="AS23" s="61">
        <f t="shared" si="11"/>
        <v>107.44999999999999</v>
      </c>
      <c r="AT23" s="61"/>
    </row>
    <row r="24" spans="3:70" x14ac:dyDescent="0.35">
      <c r="C24" s="59" t="s">
        <v>89</v>
      </c>
      <c r="O24" s="59" t="s">
        <v>70</v>
      </c>
      <c r="AD24" s="61"/>
      <c r="AE24" s="61">
        <v>10</v>
      </c>
      <c r="AF24" s="61">
        <v>159.6</v>
      </c>
      <c r="AG24" s="61">
        <v>147.4</v>
      </c>
      <c r="AH24" s="61">
        <f t="shared" si="10"/>
        <v>153.5</v>
      </c>
      <c r="AI24" s="61"/>
      <c r="AO24" s="61"/>
      <c r="AP24" s="61">
        <v>10</v>
      </c>
      <c r="AQ24" s="61">
        <v>115.3</v>
      </c>
      <c r="AR24" s="61">
        <v>121.4</v>
      </c>
      <c r="AS24" s="61">
        <f t="shared" si="11"/>
        <v>118.35</v>
      </c>
      <c r="AT24" s="61"/>
    </row>
    <row r="25" spans="3:70" x14ac:dyDescent="0.35">
      <c r="D25" s="4" t="s">
        <v>3</v>
      </c>
      <c r="I25" s="4" t="s">
        <v>4</v>
      </c>
      <c r="P25" s="4" t="s">
        <v>3</v>
      </c>
      <c r="U25" s="4" t="s">
        <v>4</v>
      </c>
      <c r="AD25" s="61"/>
      <c r="AE25" s="61">
        <v>30</v>
      </c>
      <c r="AF25" s="39">
        <v>226.6</v>
      </c>
      <c r="AG25" s="61">
        <v>165.1</v>
      </c>
      <c r="AH25" s="61">
        <f t="shared" si="10"/>
        <v>195.85</v>
      </c>
      <c r="AI25" s="61"/>
      <c r="AO25" s="61"/>
      <c r="AP25" s="61">
        <v>30</v>
      </c>
      <c r="AQ25" s="61">
        <v>133.30000000000001</v>
      </c>
      <c r="AR25" s="61">
        <v>133.69999999999999</v>
      </c>
      <c r="AS25" s="61">
        <f t="shared" si="11"/>
        <v>133.5</v>
      </c>
      <c r="AT25" s="61"/>
    </row>
    <row r="26" spans="3:70" x14ac:dyDescent="0.35">
      <c r="D26" s="5" t="s">
        <v>5</v>
      </c>
      <c r="E26" s="5" t="s">
        <v>6</v>
      </c>
      <c r="F26" s="5" t="s">
        <v>7</v>
      </c>
      <c r="G26" s="5" t="s">
        <v>8</v>
      </c>
      <c r="H26" s="4"/>
      <c r="I26" s="5" t="s">
        <v>5</v>
      </c>
      <c r="J26" s="5" t="s">
        <v>6</v>
      </c>
      <c r="K26" s="5" t="s">
        <v>7</v>
      </c>
      <c r="L26" s="5" t="s">
        <v>8</v>
      </c>
      <c r="P26" s="5" t="s">
        <v>5</v>
      </c>
      <c r="Q26" s="5" t="s">
        <v>6</v>
      </c>
      <c r="R26" s="5" t="s">
        <v>7</v>
      </c>
      <c r="S26" s="5" t="s">
        <v>8</v>
      </c>
      <c r="T26" s="4"/>
      <c r="U26" s="5" t="s">
        <v>5</v>
      </c>
      <c r="V26" s="5" t="s">
        <v>6</v>
      </c>
      <c r="W26" s="5" t="s">
        <v>7</v>
      </c>
      <c r="X26" s="5" t="s">
        <v>8</v>
      </c>
      <c r="AD26" s="61"/>
      <c r="AE26" s="61">
        <v>50</v>
      </c>
      <c r="AF26" s="61"/>
      <c r="AG26" s="61">
        <v>180</v>
      </c>
      <c r="AH26" s="61">
        <f t="shared" si="10"/>
        <v>180</v>
      </c>
      <c r="AI26" s="61"/>
      <c r="AO26" s="61"/>
      <c r="AP26" s="61">
        <v>50</v>
      </c>
      <c r="AQ26" s="61">
        <v>165.8</v>
      </c>
      <c r="AR26" s="61">
        <v>150.6</v>
      </c>
      <c r="AS26" s="61">
        <f t="shared" si="11"/>
        <v>158.19999999999999</v>
      </c>
      <c r="AT26" s="61"/>
    </row>
    <row r="27" spans="3:70" x14ac:dyDescent="0.35">
      <c r="D27" s="6">
        <v>1.0000000000000001E-5</v>
      </c>
      <c r="E27">
        <v>41.66</v>
      </c>
      <c r="F27">
        <v>47.71</v>
      </c>
      <c r="G27">
        <f>AVERAGE(E27:F27)</f>
        <v>44.685000000000002</v>
      </c>
      <c r="I27">
        <v>0.01</v>
      </c>
      <c r="J27">
        <v>31.32</v>
      </c>
      <c r="K27">
        <v>34.090000000000003</v>
      </c>
      <c r="L27">
        <f>AVERAGE(J27:K27)</f>
        <v>32.704999999999998</v>
      </c>
      <c r="P27" s="6">
        <v>1.0000000000000001E-5</v>
      </c>
      <c r="Q27">
        <v>0</v>
      </c>
      <c r="R27">
        <v>1.0609999999999999</v>
      </c>
      <c r="S27">
        <f>AVERAGE(Q27:R27)</f>
        <v>0.53049999999999997</v>
      </c>
      <c r="U27">
        <v>0.01</v>
      </c>
      <c r="V27">
        <v>13.01</v>
      </c>
      <c r="W27">
        <v>8.0579999999999998</v>
      </c>
      <c r="X27">
        <f>AVERAGE(V27:W27)</f>
        <v>10.533999999999999</v>
      </c>
    </row>
    <row r="28" spans="3:70" x14ac:dyDescent="0.35">
      <c r="D28" s="6">
        <v>5.0000000000000002E-5</v>
      </c>
      <c r="E28">
        <v>95.28</v>
      </c>
      <c r="F28">
        <v>112.1</v>
      </c>
      <c r="G28">
        <f t="shared" ref="G28:G30" si="12">AVERAGE(E28:F28)</f>
        <v>103.69</v>
      </c>
      <c r="I28">
        <v>0.05</v>
      </c>
      <c r="J28">
        <v>96.27</v>
      </c>
      <c r="K28">
        <v>105.5</v>
      </c>
      <c r="L28">
        <f t="shared" ref="L28:L33" si="13">AVERAGE(J28:K28)</f>
        <v>100.88499999999999</v>
      </c>
      <c r="P28" s="6">
        <v>5.0000000000000002E-5</v>
      </c>
      <c r="Q28">
        <v>1.9590000000000001</v>
      </c>
      <c r="R28">
        <v>7.2859999999999996</v>
      </c>
      <c r="S28">
        <f t="shared" ref="S28:S30" si="14">AVERAGE(Q28:R28)</f>
        <v>4.6224999999999996</v>
      </c>
      <c r="U28">
        <v>0.05</v>
      </c>
      <c r="V28">
        <v>14.32</v>
      </c>
      <c r="W28">
        <v>14.23</v>
      </c>
      <c r="X28">
        <f t="shared" ref="X28:X33" si="15">AVERAGE(V28:W28)</f>
        <v>14.275</v>
      </c>
      <c r="AC28" t="s">
        <v>161</v>
      </c>
      <c r="AD28" s="60" t="s">
        <v>14</v>
      </c>
      <c r="AN28">
        <v>472</v>
      </c>
      <c r="AO28" s="60" t="s">
        <v>14</v>
      </c>
    </row>
    <row r="29" spans="3:70" x14ac:dyDescent="0.35">
      <c r="D29">
        <v>1E-4</v>
      </c>
      <c r="E29">
        <v>123.9</v>
      </c>
      <c r="F29">
        <v>165.8</v>
      </c>
      <c r="G29">
        <f t="shared" si="12"/>
        <v>144.85000000000002</v>
      </c>
      <c r="I29">
        <v>0.1</v>
      </c>
      <c r="J29">
        <v>130</v>
      </c>
      <c r="K29">
        <v>142.9</v>
      </c>
      <c r="L29">
        <f t="shared" si="13"/>
        <v>136.44999999999999</v>
      </c>
      <c r="P29">
        <v>1E-4</v>
      </c>
      <c r="Q29">
        <v>7.7750000000000004</v>
      </c>
      <c r="R29">
        <v>4.444</v>
      </c>
      <c r="S29">
        <f t="shared" si="14"/>
        <v>6.1095000000000006</v>
      </c>
      <c r="U29">
        <v>0.1</v>
      </c>
      <c r="V29">
        <v>11.48</v>
      </c>
      <c r="W29">
        <v>11.22</v>
      </c>
      <c r="X29">
        <f t="shared" si="15"/>
        <v>11.350000000000001</v>
      </c>
      <c r="AN29" t="s">
        <v>163</v>
      </c>
    </row>
    <row r="30" spans="3:70" x14ac:dyDescent="0.35">
      <c r="D30">
        <v>5.0000000000000001E-4</v>
      </c>
      <c r="E30">
        <v>181.5</v>
      </c>
      <c r="F30">
        <v>256</v>
      </c>
      <c r="G30">
        <f t="shared" si="12"/>
        <v>218.75</v>
      </c>
      <c r="I30">
        <v>0.5</v>
      </c>
      <c r="J30">
        <v>224.2</v>
      </c>
      <c r="K30">
        <v>283.5</v>
      </c>
      <c r="L30">
        <f t="shared" si="13"/>
        <v>253.85</v>
      </c>
      <c r="P30">
        <v>5.0000000000000001E-4</v>
      </c>
      <c r="Q30">
        <v>36.32</v>
      </c>
      <c r="R30">
        <v>39.03</v>
      </c>
      <c r="S30">
        <f t="shared" si="14"/>
        <v>37.674999999999997</v>
      </c>
      <c r="U30">
        <v>0.5</v>
      </c>
      <c r="V30">
        <v>41.06</v>
      </c>
      <c r="W30">
        <v>41.15</v>
      </c>
      <c r="X30">
        <f t="shared" si="15"/>
        <v>41.105000000000004</v>
      </c>
      <c r="AD30" s="12"/>
      <c r="AE30" s="13" t="s">
        <v>3</v>
      </c>
      <c r="AF30" s="12"/>
      <c r="AG30" s="12"/>
      <c r="AH30" s="12"/>
      <c r="AI30" s="12"/>
      <c r="AO30" s="12"/>
      <c r="AP30" s="13" t="s">
        <v>3</v>
      </c>
      <c r="AQ30" s="12"/>
      <c r="AR30" s="12"/>
      <c r="AS30" s="12"/>
      <c r="AT30" s="12"/>
    </row>
    <row r="31" spans="3:70" x14ac:dyDescent="0.35">
      <c r="D31">
        <v>1E-3</v>
      </c>
      <c r="E31">
        <v>296.39999999999998</v>
      </c>
      <c r="F31">
        <v>365.3</v>
      </c>
      <c r="G31">
        <f>AVERAGE(E31:F31)</f>
        <v>330.85</v>
      </c>
      <c r="I31">
        <v>1</v>
      </c>
      <c r="J31">
        <v>239.8</v>
      </c>
      <c r="K31">
        <v>281.39999999999998</v>
      </c>
      <c r="L31">
        <f t="shared" si="13"/>
        <v>260.60000000000002</v>
      </c>
      <c r="P31">
        <v>1E-3</v>
      </c>
      <c r="Q31">
        <v>23.03</v>
      </c>
      <c r="R31">
        <v>17.79</v>
      </c>
      <c r="S31">
        <f>AVERAGE(Q31:R31)</f>
        <v>20.41</v>
      </c>
      <c r="U31">
        <v>1</v>
      </c>
      <c r="V31">
        <v>11.34</v>
      </c>
      <c r="W31">
        <v>5.7930000000000001</v>
      </c>
      <c r="X31">
        <f t="shared" si="15"/>
        <v>8.5664999999999996</v>
      </c>
      <c r="AD31" s="12"/>
      <c r="AE31" s="14" t="s">
        <v>5</v>
      </c>
      <c r="AF31" s="14" t="s">
        <v>6</v>
      </c>
      <c r="AG31" s="14" t="s">
        <v>7</v>
      </c>
      <c r="AH31" s="13" t="s">
        <v>8</v>
      </c>
      <c r="AI31" s="13"/>
      <c r="AO31" s="12"/>
      <c r="AP31" s="14" t="s">
        <v>5</v>
      </c>
      <c r="AQ31" s="14" t="s">
        <v>6</v>
      </c>
      <c r="AR31" s="14" t="s">
        <v>7</v>
      </c>
      <c r="AS31" s="13" t="s">
        <v>8</v>
      </c>
      <c r="AT31" s="13"/>
    </row>
    <row r="32" spans="3:70" x14ac:dyDescent="0.35">
      <c r="D32">
        <v>0.01</v>
      </c>
      <c r="E32">
        <v>337.1</v>
      </c>
      <c r="F32">
        <v>447.7</v>
      </c>
      <c r="G32">
        <f t="shared" ref="G32:G38" si="16">AVERAGE(E32:F32)</f>
        <v>392.4</v>
      </c>
      <c r="I32">
        <v>10</v>
      </c>
      <c r="J32">
        <v>299</v>
      </c>
      <c r="K32">
        <v>368.8</v>
      </c>
      <c r="L32">
        <f t="shared" si="13"/>
        <v>333.9</v>
      </c>
      <c r="P32">
        <v>0.01</v>
      </c>
      <c r="Q32">
        <v>71.17</v>
      </c>
      <c r="R32">
        <v>71.09</v>
      </c>
      <c r="S32">
        <f t="shared" ref="S32:S38" si="17">AVERAGE(Q32:R32)</f>
        <v>71.13</v>
      </c>
      <c r="U32">
        <v>10</v>
      </c>
      <c r="V32">
        <v>31.12</v>
      </c>
      <c r="W32">
        <v>45.14</v>
      </c>
      <c r="X32">
        <f t="shared" si="15"/>
        <v>38.130000000000003</v>
      </c>
      <c r="AD32" s="12" t="s">
        <v>15</v>
      </c>
      <c r="AE32" s="15">
        <v>0.3</v>
      </c>
      <c r="AF32" s="12">
        <v>12.58</v>
      </c>
      <c r="AG32" s="12">
        <v>12.12</v>
      </c>
      <c r="AH32" s="12">
        <f>AVERAGE(AF32:AG32)</f>
        <v>12.35</v>
      </c>
      <c r="AI32" s="12"/>
      <c r="AO32" s="12" t="s">
        <v>15</v>
      </c>
      <c r="AP32" s="15">
        <v>0.3</v>
      </c>
      <c r="AQ32" s="12">
        <v>12.51</v>
      </c>
      <c r="AR32" s="12">
        <v>19.52</v>
      </c>
      <c r="AS32" s="12">
        <f>AVERAGE(AQ32:AR32)</f>
        <v>16.015000000000001</v>
      </c>
      <c r="AT32" s="12"/>
    </row>
    <row r="33" spans="3:46" x14ac:dyDescent="0.35">
      <c r="D33">
        <v>0.05</v>
      </c>
      <c r="E33">
        <v>394</v>
      </c>
      <c r="F33">
        <v>464.8</v>
      </c>
      <c r="G33">
        <f t="shared" si="16"/>
        <v>429.4</v>
      </c>
      <c r="I33">
        <v>30</v>
      </c>
      <c r="J33">
        <v>340.2</v>
      </c>
      <c r="K33">
        <v>437.9</v>
      </c>
      <c r="L33">
        <f t="shared" si="13"/>
        <v>389.04999999999995</v>
      </c>
      <c r="P33">
        <v>0.05</v>
      </c>
      <c r="Q33">
        <v>67.709999999999994</v>
      </c>
      <c r="R33">
        <v>74.41</v>
      </c>
      <c r="S33">
        <f t="shared" si="17"/>
        <v>71.06</v>
      </c>
      <c r="U33">
        <v>30</v>
      </c>
      <c r="V33">
        <v>30.98</v>
      </c>
      <c r="W33">
        <v>64.739999999999995</v>
      </c>
      <c r="X33">
        <f t="shared" si="15"/>
        <v>47.86</v>
      </c>
      <c r="AD33" s="12"/>
      <c r="AE33" s="16">
        <v>1</v>
      </c>
      <c r="AF33" s="12">
        <v>39</v>
      </c>
      <c r="AG33" s="12">
        <v>43.11</v>
      </c>
      <c r="AH33" s="12">
        <f t="shared" ref="AH33:AH39" si="18">AVERAGE(AF33:AG33)</f>
        <v>41.055</v>
      </c>
      <c r="AI33" s="12"/>
      <c r="AO33" s="12"/>
      <c r="AP33" s="16">
        <v>1</v>
      </c>
      <c r="AQ33" s="12">
        <v>20.02</v>
      </c>
      <c r="AR33" s="12">
        <v>28.89</v>
      </c>
      <c r="AS33" s="12">
        <f t="shared" ref="AS33:AS39" si="19">AVERAGE(AQ33:AR33)</f>
        <v>24.454999999999998</v>
      </c>
      <c r="AT33" s="12"/>
    </row>
    <row r="34" spans="3:46" x14ac:dyDescent="0.35">
      <c r="D34">
        <v>0.1</v>
      </c>
      <c r="E34">
        <v>405.1</v>
      </c>
      <c r="F34">
        <v>485.6</v>
      </c>
      <c r="G34">
        <f t="shared" si="16"/>
        <v>445.35</v>
      </c>
      <c r="P34">
        <v>0.1</v>
      </c>
      <c r="Q34">
        <v>94.64</v>
      </c>
      <c r="R34">
        <v>106</v>
      </c>
      <c r="S34">
        <f t="shared" si="17"/>
        <v>100.32</v>
      </c>
      <c r="AD34" s="12"/>
      <c r="AE34" s="12">
        <v>3</v>
      </c>
      <c r="AF34" s="12">
        <v>84.93</v>
      </c>
      <c r="AG34" s="12">
        <v>125.3</v>
      </c>
      <c r="AH34" s="12">
        <f t="shared" si="18"/>
        <v>105.11500000000001</v>
      </c>
      <c r="AI34" s="12"/>
      <c r="AO34" s="12"/>
      <c r="AP34" s="12">
        <v>3</v>
      </c>
      <c r="AQ34" s="12">
        <v>35.4</v>
      </c>
      <c r="AR34" s="12">
        <v>47.54</v>
      </c>
      <c r="AS34" s="12">
        <f t="shared" si="19"/>
        <v>41.47</v>
      </c>
      <c r="AT34" s="12"/>
    </row>
    <row r="35" spans="3:46" x14ac:dyDescent="0.35">
      <c r="D35">
        <v>0.5</v>
      </c>
      <c r="E35">
        <v>470.9</v>
      </c>
      <c r="F35">
        <v>592.79999999999995</v>
      </c>
      <c r="G35">
        <f t="shared" si="16"/>
        <v>531.84999999999991</v>
      </c>
      <c r="P35">
        <v>0.5</v>
      </c>
      <c r="Q35">
        <v>80.23</v>
      </c>
      <c r="R35">
        <v>85.61</v>
      </c>
      <c r="S35">
        <f t="shared" si="17"/>
        <v>82.92</v>
      </c>
      <c r="AD35" s="12"/>
      <c r="AE35" s="12">
        <v>10</v>
      </c>
      <c r="AF35" s="12">
        <v>107.6</v>
      </c>
      <c r="AG35" s="12">
        <v>153.4</v>
      </c>
      <c r="AH35" s="12">
        <f t="shared" si="18"/>
        <v>130.5</v>
      </c>
      <c r="AI35" s="12"/>
      <c r="AO35" s="12"/>
      <c r="AP35" s="12">
        <v>10</v>
      </c>
      <c r="AQ35" s="12">
        <v>43.47</v>
      </c>
      <c r="AR35" s="12">
        <v>51.88</v>
      </c>
      <c r="AS35" s="12">
        <f t="shared" si="19"/>
        <v>47.674999999999997</v>
      </c>
      <c r="AT35" s="12"/>
    </row>
    <row r="36" spans="3:46" x14ac:dyDescent="0.35">
      <c r="D36">
        <v>1</v>
      </c>
      <c r="E36">
        <v>536.4</v>
      </c>
      <c r="F36">
        <v>646.20000000000005</v>
      </c>
      <c r="G36">
        <f t="shared" si="16"/>
        <v>591.29999999999995</v>
      </c>
      <c r="P36">
        <v>1</v>
      </c>
      <c r="Q36">
        <v>155.30000000000001</v>
      </c>
      <c r="R36">
        <v>166.5</v>
      </c>
      <c r="S36">
        <f t="shared" si="17"/>
        <v>160.9</v>
      </c>
      <c r="AD36" s="12"/>
      <c r="AE36" s="12">
        <v>30</v>
      </c>
      <c r="AF36" s="12">
        <v>106.3</v>
      </c>
      <c r="AG36" s="12">
        <v>149.9</v>
      </c>
      <c r="AH36" s="12">
        <f t="shared" si="18"/>
        <v>128.1</v>
      </c>
      <c r="AI36" s="12"/>
      <c r="AO36" s="12"/>
      <c r="AP36" s="12">
        <v>30</v>
      </c>
      <c r="AQ36" s="12">
        <v>46.7</v>
      </c>
      <c r="AR36" s="12">
        <v>50.39</v>
      </c>
      <c r="AS36" s="12">
        <f t="shared" si="19"/>
        <v>48.545000000000002</v>
      </c>
      <c r="AT36" s="12"/>
    </row>
    <row r="37" spans="3:46" x14ac:dyDescent="0.35">
      <c r="D37">
        <v>10</v>
      </c>
      <c r="E37">
        <v>634</v>
      </c>
      <c r="F37">
        <v>776.9</v>
      </c>
      <c r="G37">
        <f t="shared" si="16"/>
        <v>705.45</v>
      </c>
      <c r="P37">
        <v>10</v>
      </c>
      <c r="Q37">
        <v>147.5</v>
      </c>
      <c r="R37">
        <v>174</v>
      </c>
      <c r="S37">
        <f t="shared" si="17"/>
        <v>160.75</v>
      </c>
      <c r="AD37" s="12"/>
      <c r="AE37" s="12">
        <v>100</v>
      </c>
      <c r="AF37" s="12">
        <v>131.6</v>
      </c>
      <c r="AG37" s="12">
        <v>151.5</v>
      </c>
      <c r="AH37" s="12">
        <f t="shared" si="18"/>
        <v>141.55000000000001</v>
      </c>
      <c r="AI37" s="12"/>
      <c r="AO37" s="12"/>
      <c r="AP37" s="12">
        <v>100</v>
      </c>
      <c r="AQ37" s="12">
        <v>49.69</v>
      </c>
      <c r="AR37" s="12">
        <v>62.38</v>
      </c>
      <c r="AS37" s="12">
        <f t="shared" si="19"/>
        <v>56.034999999999997</v>
      </c>
      <c r="AT37" s="12"/>
    </row>
    <row r="38" spans="3:46" x14ac:dyDescent="0.35">
      <c r="D38">
        <v>30</v>
      </c>
      <c r="E38">
        <v>581</v>
      </c>
      <c r="F38">
        <v>737.8</v>
      </c>
      <c r="G38">
        <f t="shared" si="16"/>
        <v>659.4</v>
      </c>
      <c r="P38">
        <v>30</v>
      </c>
      <c r="Q38">
        <v>178.6</v>
      </c>
      <c r="R38">
        <v>222.4</v>
      </c>
      <c r="S38">
        <f t="shared" si="17"/>
        <v>200.5</v>
      </c>
      <c r="AD38" s="12"/>
      <c r="AE38" s="12">
        <v>300</v>
      </c>
      <c r="AF38" s="12">
        <v>151.19999999999999</v>
      </c>
      <c r="AG38" s="12">
        <v>151.5</v>
      </c>
      <c r="AH38" s="12">
        <f t="shared" si="18"/>
        <v>151.35</v>
      </c>
      <c r="AI38" s="12"/>
      <c r="AO38" s="12"/>
      <c r="AP38" s="12">
        <v>300</v>
      </c>
      <c r="AQ38" s="12">
        <v>75.459999999999994</v>
      </c>
      <c r="AR38" s="12">
        <v>68.81</v>
      </c>
      <c r="AS38" s="12">
        <f t="shared" si="19"/>
        <v>72.134999999999991</v>
      </c>
      <c r="AT38" s="12"/>
    </row>
    <row r="39" spans="3:46" x14ac:dyDescent="0.35">
      <c r="AD39" s="12"/>
      <c r="AE39" s="12">
        <v>500</v>
      </c>
      <c r="AF39" s="12">
        <v>167.3</v>
      </c>
      <c r="AG39" s="12">
        <v>163.30000000000001</v>
      </c>
      <c r="AH39" s="12">
        <f t="shared" si="18"/>
        <v>165.3</v>
      </c>
      <c r="AI39" s="12"/>
      <c r="AO39" s="12"/>
      <c r="AP39" s="12">
        <v>500</v>
      </c>
      <c r="AQ39" s="12">
        <v>90.72</v>
      </c>
      <c r="AR39" s="12">
        <v>85.82</v>
      </c>
      <c r="AS39" s="12">
        <f t="shared" si="19"/>
        <v>88.27</v>
      </c>
      <c r="AT39" s="12"/>
    </row>
    <row r="41" spans="3:46" x14ac:dyDescent="0.35">
      <c r="C41">
        <v>466</v>
      </c>
      <c r="D41" s="3" t="s">
        <v>2</v>
      </c>
      <c r="O41">
        <v>473</v>
      </c>
      <c r="P41" s="3" t="s">
        <v>2</v>
      </c>
      <c r="AD41" s="61"/>
      <c r="AE41" s="62" t="s">
        <v>3</v>
      </c>
      <c r="AF41" s="61"/>
      <c r="AG41" s="61"/>
      <c r="AH41" s="61"/>
      <c r="AI41" s="61"/>
      <c r="AO41" s="61"/>
      <c r="AP41" s="62" t="s">
        <v>3</v>
      </c>
      <c r="AQ41" s="61"/>
      <c r="AR41" s="61"/>
      <c r="AS41" s="61"/>
      <c r="AT41" s="61"/>
    </row>
    <row r="42" spans="3:46" x14ac:dyDescent="0.35">
      <c r="C42" s="59" t="s">
        <v>69</v>
      </c>
      <c r="O42" s="59" t="s">
        <v>70</v>
      </c>
      <c r="AD42" s="61"/>
      <c r="AE42" s="63" t="s">
        <v>5</v>
      </c>
      <c r="AF42" s="63" t="s">
        <v>6</v>
      </c>
      <c r="AG42" s="63" t="s">
        <v>7</v>
      </c>
      <c r="AH42" s="63" t="s">
        <v>8</v>
      </c>
      <c r="AI42" s="61"/>
      <c r="AO42" s="61"/>
      <c r="AP42" s="63" t="s">
        <v>5</v>
      </c>
      <c r="AQ42" s="63" t="s">
        <v>6</v>
      </c>
      <c r="AR42" s="63" t="s">
        <v>7</v>
      </c>
      <c r="AS42" s="63" t="s">
        <v>8</v>
      </c>
      <c r="AT42" s="61"/>
    </row>
    <row r="43" spans="3:46" x14ac:dyDescent="0.35">
      <c r="D43" s="4" t="s">
        <v>3</v>
      </c>
      <c r="I43" s="4" t="s">
        <v>4</v>
      </c>
      <c r="P43" s="4" t="s">
        <v>3</v>
      </c>
      <c r="U43" s="4" t="s">
        <v>4</v>
      </c>
      <c r="AD43" s="61" t="s">
        <v>16</v>
      </c>
      <c r="AE43" s="64">
        <v>0.1</v>
      </c>
      <c r="AF43" s="61">
        <v>38.1</v>
      </c>
      <c r="AG43" s="61">
        <v>43.35</v>
      </c>
      <c r="AH43" s="61">
        <f>AVERAGE(AF43:AG43)</f>
        <v>40.725000000000001</v>
      </c>
      <c r="AI43" s="61"/>
      <c r="AO43" s="61" t="s">
        <v>16</v>
      </c>
      <c r="AP43" s="64">
        <v>0.1</v>
      </c>
      <c r="AQ43" s="61">
        <v>22.42</v>
      </c>
      <c r="AR43" s="61">
        <v>29.24</v>
      </c>
      <c r="AS43" s="61">
        <f>AVERAGE(AQ43:AR43)</f>
        <v>25.83</v>
      </c>
      <c r="AT43" s="61"/>
    </row>
    <row r="44" spans="3:46" x14ac:dyDescent="0.35">
      <c r="D44" s="5" t="s">
        <v>5</v>
      </c>
      <c r="E44" s="5" t="s">
        <v>6</v>
      </c>
      <c r="F44" s="5" t="s">
        <v>7</v>
      </c>
      <c r="G44" s="5" t="s">
        <v>8</v>
      </c>
      <c r="H44" s="4"/>
      <c r="I44" s="5" t="s">
        <v>5</v>
      </c>
      <c r="J44" s="5" t="s">
        <v>6</v>
      </c>
      <c r="K44" s="5" t="s">
        <v>7</v>
      </c>
      <c r="L44" s="5" t="s">
        <v>8</v>
      </c>
      <c r="P44" s="5" t="s">
        <v>5</v>
      </c>
      <c r="Q44" s="5" t="s">
        <v>6</v>
      </c>
      <c r="R44" s="5" t="s">
        <v>7</v>
      </c>
      <c r="S44" s="5" t="s">
        <v>8</v>
      </c>
      <c r="T44" s="4"/>
      <c r="U44" s="5" t="s">
        <v>5</v>
      </c>
      <c r="V44" s="5" t="s">
        <v>6</v>
      </c>
      <c r="W44" s="5" t="s">
        <v>7</v>
      </c>
      <c r="X44" s="5" t="s">
        <v>8</v>
      </c>
      <c r="AD44" s="61"/>
      <c r="AE44" s="64">
        <v>0.3</v>
      </c>
      <c r="AF44" s="61">
        <v>84.44</v>
      </c>
      <c r="AG44" s="61">
        <v>96.77</v>
      </c>
      <c r="AH44" s="61">
        <f t="shared" ref="AH44:AH50" si="20">AVERAGE(AF44:AG44)</f>
        <v>90.60499999999999</v>
      </c>
      <c r="AI44" s="61"/>
      <c r="AO44" s="61"/>
      <c r="AP44" s="64">
        <v>0.3</v>
      </c>
      <c r="AQ44" s="61">
        <v>35.89</v>
      </c>
      <c r="AR44" s="61">
        <v>43.55</v>
      </c>
      <c r="AS44" s="61">
        <f t="shared" ref="AS44:AS50" si="21">AVERAGE(AQ44:AR44)</f>
        <v>39.72</v>
      </c>
      <c r="AT44" s="61"/>
    </row>
    <row r="45" spans="3:46" x14ac:dyDescent="0.35">
      <c r="D45" s="6">
        <v>1.0000000000000001E-5</v>
      </c>
      <c r="E45">
        <v>12.1</v>
      </c>
      <c r="F45">
        <v>18.47</v>
      </c>
      <c r="G45">
        <f>AVERAGE(E45:F45)</f>
        <v>15.285</v>
      </c>
      <c r="I45">
        <v>0.01</v>
      </c>
      <c r="J45">
        <v>12.67</v>
      </c>
      <c r="K45">
        <v>14.17</v>
      </c>
      <c r="L45">
        <f>AVERAGE(J45:K45)</f>
        <v>13.42</v>
      </c>
      <c r="P45" s="6">
        <v>1.0000000000000001E-5</v>
      </c>
      <c r="Q45">
        <v>15.33</v>
      </c>
      <c r="R45">
        <v>15.44</v>
      </c>
      <c r="S45">
        <f>AVERAGE(Q45:R45)</f>
        <v>15.385</v>
      </c>
      <c r="U45">
        <v>0.01</v>
      </c>
      <c r="V45">
        <v>12.12</v>
      </c>
      <c r="W45">
        <v>4.5720000000000001</v>
      </c>
      <c r="X45">
        <f>AVERAGE(V45:W45)</f>
        <v>8.3460000000000001</v>
      </c>
      <c r="AD45" s="61"/>
      <c r="AE45" s="61">
        <v>0.5</v>
      </c>
      <c r="AF45" s="61">
        <v>101.3</v>
      </c>
      <c r="AG45" s="61">
        <v>118.5</v>
      </c>
      <c r="AH45" s="61">
        <f t="shared" si="20"/>
        <v>109.9</v>
      </c>
      <c r="AI45" s="61"/>
      <c r="AO45" s="61"/>
      <c r="AP45" s="61">
        <v>0.5</v>
      </c>
      <c r="AQ45" s="61">
        <v>38.130000000000003</v>
      </c>
      <c r="AR45" s="61">
        <v>46.36</v>
      </c>
      <c r="AS45" s="61">
        <f t="shared" si="21"/>
        <v>42.245000000000005</v>
      </c>
      <c r="AT45" s="61"/>
    </row>
    <row r="46" spans="3:46" x14ac:dyDescent="0.35">
      <c r="D46" s="6">
        <v>5.0000000000000002E-5</v>
      </c>
      <c r="E46">
        <v>14.85</v>
      </c>
      <c r="F46">
        <v>14.76</v>
      </c>
      <c r="G46">
        <f t="shared" ref="G46:G48" si="22">AVERAGE(E46:F46)</f>
        <v>14.805</v>
      </c>
      <c r="I46">
        <v>0.05</v>
      </c>
      <c r="J46">
        <v>44.92</v>
      </c>
      <c r="K46">
        <v>44.12</v>
      </c>
      <c r="L46">
        <f t="shared" ref="L46:L51" si="23">AVERAGE(J46:K46)</f>
        <v>44.519999999999996</v>
      </c>
      <c r="P46" s="6">
        <v>5.0000000000000002E-5</v>
      </c>
      <c r="Q46">
        <v>19.170000000000002</v>
      </c>
      <c r="R46">
        <v>19.93</v>
      </c>
      <c r="S46">
        <f t="shared" ref="S46:S48" si="24">AVERAGE(Q46:R46)</f>
        <v>19.55</v>
      </c>
      <c r="U46">
        <v>0.05</v>
      </c>
      <c r="V46">
        <v>19.66</v>
      </c>
      <c r="W46">
        <v>21.75</v>
      </c>
      <c r="X46">
        <f t="shared" ref="X46:X51" si="25">AVERAGE(V46:W46)</f>
        <v>20.704999999999998</v>
      </c>
      <c r="AD46" s="61"/>
      <c r="AE46" s="61">
        <v>1</v>
      </c>
      <c r="AF46" s="61">
        <v>116.3</v>
      </c>
      <c r="AG46" s="61">
        <v>133.5</v>
      </c>
      <c r="AH46" s="61">
        <f t="shared" si="20"/>
        <v>124.9</v>
      </c>
      <c r="AI46" s="61"/>
      <c r="AO46" s="61"/>
      <c r="AP46" s="61">
        <v>1</v>
      </c>
      <c r="AQ46" s="61">
        <v>44.09</v>
      </c>
      <c r="AR46" s="61">
        <v>51.49</v>
      </c>
      <c r="AS46" s="61">
        <f t="shared" si="21"/>
        <v>47.790000000000006</v>
      </c>
      <c r="AT46" s="61"/>
    </row>
    <row r="47" spans="3:46" x14ac:dyDescent="0.35">
      <c r="D47">
        <v>1E-4</v>
      </c>
      <c r="E47">
        <v>29.6</v>
      </c>
      <c r="F47">
        <v>33.94</v>
      </c>
      <c r="G47">
        <f t="shared" si="22"/>
        <v>31.77</v>
      </c>
      <c r="I47">
        <v>0.1</v>
      </c>
      <c r="J47">
        <v>47.29</v>
      </c>
      <c r="K47">
        <v>41.21</v>
      </c>
      <c r="L47">
        <f t="shared" si="23"/>
        <v>44.25</v>
      </c>
      <c r="P47">
        <v>1E-4</v>
      </c>
      <c r="Q47">
        <v>10.88</v>
      </c>
      <c r="R47">
        <v>10.65</v>
      </c>
      <c r="S47">
        <f t="shared" si="24"/>
        <v>10.765000000000001</v>
      </c>
      <c r="U47">
        <v>0.1</v>
      </c>
      <c r="V47">
        <v>39.32</v>
      </c>
      <c r="W47">
        <v>40.229999999999997</v>
      </c>
      <c r="X47">
        <f t="shared" si="25"/>
        <v>39.774999999999999</v>
      </c>
      <c r="AD47" s="61"/>
      <c r="AE47" s="61">
        <v>3</v>
      </c>
      <c r="AF47" s="61">
        <v>134.9</v>
      </c>
      <c r="AG47" s="61">
        <v>144</v>
      </c>
      <c r="AH47" s="61">
        <f t="shared" si="20"/>
        <v>139.44999999999999</v>
      </c>
      <c r="AI47" s="61"/>
      <c r="AO47" s="61"/>
      <c r="AP47" s="61">
        <v>3</v>
      </c>
      <c r="AQ47" s="61">
        <v>51.02</v>
      </c>
      <c r="AR47" s="61">
        <v>60.53</v>
      </c>
      <c r="AS47" s="61">
        <f t="shared" si="21"/>
        <v>55.775000000000006</v>
      </c>
      <c r="AT47" s="61"/>
    </row>
    <row r="48" spans="3:46" x14ac:dyDescent="0.35">
      <c r="D48">
        <v>5.0000000000000001E-4</v>
      </c>
      <c r="E48">
        <v>65.010000000000005</v>
      </c>
      <c r="F48">
        <v>61.14</v>
      </c>
      <c r="G48">
        <f t="shared" si="22"/>
        <v>63.075000000000003</v>
      </c>
      <c r="I48">
        <v>0.5</v>
      </c>
      <c r="J48">
        <v>95.44</v>
      </c>
      <c r="K48">
        <v>85.9</v>
      </c>
      <c r="L48">
        <f t="shared" si="23"/>
        <v>90.67</v>
      </c>
      <c r="P48">
        <v>5.0000000000000001E-4</v>
      </c>
      <c r="Q48">
        <v>54.03</v>
      </c>
      <c r="R48">
        <v>52.04</v>
      </c>
      <c r="S48">
        <f t="shared" si="24"/>
        <v>53.034999999999997</v>
      </c>
      <c r="U48">
        <v>0.5</v>
      </c>
      <c r="V48">
        <v>54.3</v>
      </c>
      <c r="W48">
        <v>50.17</v>
      </c>
      <c r="X48">
        <f t="shared" si="25"/>
        <v>52.234999999999999</v>
      </c>
      <c r="AD48" s="61"/>
      <c r="AE48" s="61">
        <v>10</v>
      </c>
      <c r="AF48" s="61">
        <v>137.6</v>
      </c>
      <c r="AG48" s="61">
        <v>164.1</v>
      </c>
      <c r="AH48" s="61">
        <f t="shared" si="20"/>
        <v>150.85</v>
      </c>
      <c r="AI48" s="61"/>
      <c r="AO48" s="61"/>
      <c r="AP48" s="61">
        <v>10</v>
      </c>
      <c r="AQ48" s="61">
        <v>65.33</v>
      </c>
      <c r="AR48" s="61">
        <v>67.680000000000007</v>
      </c>
      <c r="AS48" s="61">
        <f t="shared" si="21"/>
        <v>66.504999999999995</v>
      </c>
      <c r="AT48" s="61"/>
    </row>
    <row r="49" spans="3:46" x14ac:dyDescent="0.35">
      <c r="D49">
        <v>1E-3</v>
      </c>
      <c r="E49">
        <v>107.5</v>
      </c>
      <c r="F49">
        <v>104.3</v>
      </c>
      <c r="G49">
        <f>AVERAGE(E49:F49)</f>
        <v>105.9</v>
      </c>
      <c r="I49">
        <v>1</v>
      </c>
      <c r="J49">
        <v>111</v>
      </c>
      <c r="K49">
        <v>112.2</v>
      </c>
      <c r="L49">
        <f t="shared" si="23"/>
        <v>111.6</v>
      </c>
      <c r="P49">
        <v>1E-3</v>
      </c>
      <c r="Q49">
        <v>65.63</v>
      </c>
      <c r="R49">
        <v>69.599999999999994</v>
      </c>
      <c r="S49">
        <f>AVERAGE(Q49:R49)</f>
        <v>67.614999999999995</v>
      </c>
      <c r="U49">
        <v>1</v>
      </c>
      <c r="V49">
        <v>24.65</v>
      </c>
      <c r="W49">
        <v>28.75</v>
      </c>
      <c r="X49">
        <f t="shared" si="25"/>
        <v>26.7</v>
      </c>
      <c r="AD49" s="61"/>
      <c r="AE49" s="61">
        <v>30</v>
      </c>
      <c r="AF49" s="61">
        <v>167</v>
      </c>
      <c r="AG49" s="61">
        <v>173.5</v>
      </c>
      <c r="AH49" s="61">
        <f t="shared" si="20"/>
        <v>170.25</v>
      </c>
      <c r="AI49" s="61"/>
      <c r="AO49" s="61"/>
      <c r="AP49" s="61">
        <v>30</v>
      </c>
      <c r="AQ49" s="61">
        <v>81.55</v>
      </c>
      <c r="AR49" s="61">
        <v>75.7</v>
      </c>
      <c r="AS49" s="61">
        <f t="shared" si="21"/>
        <v>78.625</v>
      </c>
      <c r="AT49" s="61"/>
    </row>
    <row r="50" spans="3:46" x14ac:dyDescent="0.35">
      <c r="D50">
        <v>0.01</v>
      </c>
      <c r="E50">
        <v>177.7</v>
      </c>
      <c r="F50">
        <v>186.7</v>
      </c>
      <c r="G50">
        <f t="shared" ref="G50:G56" si="26">AVERAGE(E50:F50)</f>
        <v>182.2</v>
      </c>
      <c r="I50">
        <v>10</v>
      </c>
      <c r="J50">
        <v>129.69999999999999</v>
      </c>
      <c r="K50">
        <v>135.4</v>
      </c>
      <c r="L50">
        <f t="shared" si="23"/>
        <v>132.55000000000001</v>
      </c>
      <c r="P50">
        <v>0.01</v>
      </c>
      <c r="Q50">
        <v>65.400000000000006</v>
      </c>
      <c r="R50">
        <v>72.569999999999993</v>
      </c>
      <c r="S50">
        <f t="shared" ref="S50:S56" si="27">AVERAGE(Q50:R50)</f>
        <v>68.984999999999999</v>
      </c>
      <c r="U50">
        <v>10</v>
      </c>
      <c r="V50">
        <v>78.069999999999993</v>
      </c>
      <c r="W50">
        <v>77.14</v>
      </c>
      <c r="X50">
        <f t="shared" si="25"/>
        <v>77.60499999999999</v>
      </c>
      <c r="AD50" s="61"/>
      <c r="AE50" s="61">
        <v>50</v>
      </c>
      <c r="AF50" s="61">
        <v>181.8</v>
      </c>
      <c r="AG50" s="61">
        <v>183.9</v>
      </c>
      <c r="AH50" s="61">
        <f t="shared" si="20"/>
        <v>182.85000000000002</v>
      </c>
      <c r="AI50" s="61"/>
      <c r="AO50" s="61"/>
      <c r="AP50" s="61">
        <v>50</v>
      </c>
      <c r="AQ50" s="61">
        <v>107.3</v>
      </c>
      <c r="AR50" s="61">
        <v>94.37</v>
      </c>
      <c r="AS50" s="61">
        <f t="shared" si="21"/>
        <v>100.83500000000001</v>
      </c>
      <c r="AT50" s="61"/>
    </row>
    <row r="51" spans="3:46" x14ac:dyDescent="0.35">
      <c r="D51">
        <v>0.05</v>
      </c>
      <c r="E51">
        <v>194.2</v>
      </c>
      <c r="F51">
        <v>206.1</v>
      </c>
      <c r="G51">
        <f t="shared" si="26"/>
        <v>200.14999999999998</v>
      </c>
      <c r="I51">
        <v>30</v>
      </c>
      <c r="J51">
        <v>130.6</v>
      </c>
      <c r="K51">
        <v>146.30000000000001</v>
      </c>
      <c r="L51">
        <f t="shared" si="23"/>
        <v>138.44999999999999</v>
      </c>
      <c r="P51">
        <v>0.05</v>
      </c>
      <c r="Q51">
        <v>101.6</v>
      </c>
      <c r="R51">
        <v>109.7</v>
      </c>
      <c r="S51">
        <f t="shared" si="27"/>
        <v>105.65</v>
      </c>
      <c r="U51">
        <v>30</v>
      </c>
      <c r="V51">
        <v>101.7</v>
      </c>
      <c r="W51">
        <v>122</v>
      </c>
      <c r="X51">
        <f t="shared" si="25"/>
        <v>111.85</v>
      </c>
    </row>
    <row r="52" spans="3:46" x14ac:dyDescent="0.35">
      <c r="D52">
        <v>0.1</v>
      </c>
      <c r="E52">
        <v>230</v>
      </c>
      <c r="F52">
        <v>236</v>
      </c>
      <c r="G52">
        <f t="shared" si="26"/>
        <v>233</v>
      </c>
      <c r="P52">
        <v>0.1</v>
      </c>
      <c r="Q52">
        <v>133.1</v>
      </c>
      <c r="R52">
        <v>139.80000000000001</v>
      </c>
      <c r="S52">
        <f t="shared" si="27"/>
        <v>136.44999999999999</v>
      </c>
      <c r="AC52">
        <v>466</v>
      </c>
      <c r="AD52" s="60" t="s">
        <v>14</v>
      </c>
      <c r="AN52">
        <v>473</v>
      </c>
      <c r="AO52" s="60" t="s">
        <v>14</v>
      </c>
    </row>
    <row r="53" spans="3:46" x14ac:dyDescent="0.35">
      <c r="D53">
        <v>0.5</v>
      </c>
      <c r="E53">
        <v>272</v>
      </c>
      <c r="F53">
        <v>261.3</v>
      </c>
      <c r="G53">
        <f t="shared" si="26"/>
        <v>266.64999999999998</v>
      </c>
      <c r="P53">
        <v>0.5</v>
      </c>
      <c r="Q53">
        <v>154.1</v>
      </c>
      <c r="R53">
        <v>150.5</v>
      </c>
      <c r="S53">
        <f t="shared" si="27"/>
        <v>152.30000000000001</v>
      </c>
      <c r="AC53" t="s">
        <v>162</v>
      </c>
      <c r="AN53" t="s">
        <v>163</v>
      </c>
    </row>
    <row r="54" spans="3:46" x14ac:dyDescent="0.35">
      <c r="D54">
        <v>1</v>
      </c>
      <c r="E54">
        <v>313</v>
      </c>
      <c r="F54">
        <v>300.2</v>
      </c>
      <c r="G54">
        <f t="shared" si="26"/>
        <v>306.60000000000002</v>
      </c>
      <c r="P54">
        <v>1</v>
      </c>
      <c r="Q54">
        <v>218.7</v>
      </c>
      <c r="R54">
        <v>213.7</v>
      </c>
      <c r="S54">
        <f t="shared" si="27"/>
        <v>216.2</v>
      </c>
      <c r="AD54" s="12"/>
      <c r="AE54" s="13" t="s">
        <v>3</v>
      </c>
      <c r="AF54" s="12"/>
      <c r="AG54" s="12"/>
      <c r="AH54" s="12"/>
      <c r="AI54" s="12"/>
      <c r="AO54" s="12"/>
      <c r="AP54" s="13" t="s">
        <v>3</v>
      </c>
      <c r="AQ54" s="12"/>
      <c r="AR54" s="12"/>
      <c r="AS54" s="12"/>
      <c r="AT54" s="12"/>
    </row>
    <row r="55" spans="3:46" x14ac:dyDescent="0.35">
      <c r="D55">
        <v>10</v>
      </c>
      <c r="E55">
        <v>355.6</v>
      </c>
      <c r="F55">
        <v>368.9</v>
      </c>
      <c r="G55">
        <f t="shared" si="26"/>
        <v>362.25</v>
      </c>
      <c r="P55">
        <v>10</v>
      </c>
      <c r="Q55">
        <v>236.4</v>
      </c>
      <c r="R55">
        <v>234.7</v>
      </c>
      <c r="S55">
        <f t="shared" si="27"/>
        <v>235.55</v>
      </c>
      <c r="AD55" s="12"/>
      <c r="AE55" s="14" t="s">
        <v>5</v>
      </c>
      <c r="AF55" s="14" t="s">
        <v>6</v>
      </c>
      <c r="AG55" s="14" t="s">
        <v>7</v>
      </c>
      <c r="AH55" s="13" t="s">
        <v>8</v>
      </c>
      <c r="AI55" s="13"/>
      <c r="AO55" s="12"/>
      <c r="AP55" s="14" t="s">
        <v>5</v>
      </c>
      <c r="AQ55" s="14" t="s">
        <v>6</v>
      </c>
      <c r="AR55" s="14" t="s">
        <v>7</v>
      </c>
      <c r="AS55" s="13" t="s">
        <v>8</v>
      </c>
      <c r="AT55" s="13"/>
    </row>
    <row r="56" spans="3:46" x14ac:dyDescent="0.35">
      <c r="D56">
        <v>30</v>
      </c>
      <c r="E56">
        <v>387.9</v>
      </c>
      <c r="F56">
        <v>419.6</v>
      </c>
      <c r="G56">
        <f t="shared" si="26"/>
        <v>403.75</v>
      </c>
      <c r="P56">
        <v>30</v>
      </c>
      <c r="Q56">
        <v>242.2</v>
      </c>
      <c r="R56">
        <v>258.3</v>
      </c>
      <c r="S56">
        <f t="shared" si="27"/>
        <v>250.25</v>
      </c>
      <c r="AD56" s="12" t="s">
        <v>15</v>
      </c>
      <c r="AE56" s="15">
        <v>0.3</v>
      </c>
      <c r="AF56" s="12">
        <v>20.91</v>
      </c>
      <c r="AG56" s="12">
        <v>21.71</v>
      </c>
      <c r="AH56" s="12">
        <f>AVERAGE(AF56:AG56)</f>
        <v>21.310000000000002</v>
      </c>
      <c r="AI56" s="12"/>
      <c r="AO56" s="12" t="s">
        <v>15</v>
      </c>
      <c r="AP56" s="15">
        <v>0.3</v>
      </c>
      <c r="AQ56" s="12">
        <v>13.36</v>
      </c>
      <c r="AR56" s="12">
        <v>17.66</v>
      </c>
      <c r="AS56" s="12">
        <f>AVERAGE(AQ56:AR56)</f>
        <v>15.51</v>
      </c>
      <c r="AT56" s="12"/>
    </row>
    <row r="57" spans="3:46" x14ac:dyDescent="0.35">
      <c r="AD57" s="12"/>
      <c r="AE57" s="16">
        <v>1</v>
      </c>
      <c r="AF57" s="12">
        <v>48.37</v>
      </c>
      <c r="AG57" s="12">
        <v>52.5</v>
      </c>
      <c r="AH57" s="12">
        <f t="shared" ref="AH57:AH63" si="28">AVERAGE(AF57:AG57)</f>
        <v>50.435000000000002</v>
      </c>
      <c r="AI57" s="12"/>
      <c r="AO57" s="12"/>
      <c r="AP57" s="16">
        <v>1</v>
      </c>
      <c r="AQ57" s="12">
        <v>30.52</v>
      </c>
      <c r="AR57" s="12">
        <v>36.33</v>
      </c>
      <c r="AS57" s="12">
        <f t="shared" ref="AS57:AS63" si="29">AVERAGE(AQ57:AR57)</f>
        <v>33.424999999999997</v>
      </c>
      <c r="AT57" s="12"/>
    </row>
    <row r="58" spans="3:46" x14ac:dyDescent="0.35">
      <c r="AD58" s="12"/>
      <c r="AE58" s="12">
        <v>3</v>
      </c>
      <c r="AF58" s="12">
        <v>103</v>
      </c>
      <c r="AG58" s="12">
        <v>99.17</v>
      </c>
      <c r="AH58" s="12">
        <f t="shared" si="28"/>
        <v>101.08500000000001</v>
      </c>
      <c r="AI58" s="12"/>
      <c r="AO58" s="12"/>
      <c r="AP58" s="12">
        <v>3</v>
      </c>
      <c r="AQ58" s="12">
        <v>63.09</v>
      </c>
      <c r="AR58" s="12">
        <v>66.22</v>
      </c>
      <c r="AS58" s="12">
        <f t="shared" si="29"/>
        <v>64.655000000000001</v>
      </c>
      <c r="AT58" s="12"/>
    </row>
    <row r="59" spans="3:46" x14ac:dyDescent="0.35">
      <c r="C59">
        <v>467</v>
      </c>
      <c r="D59" s="3" t="s">
        <v>2</v>
      </c>
      <c r="O59">
        <v>474</v>
      </c>
      <c r="P59" s="3" t="s">
        <v>2</v>
      </c>
      <c r="AD59" s="12"/>
      <c r="AE59" s="12">
        <v>10</v>
      </c>
      <c r="AF59" s="12">
        <v>117.7</v>
      </c>
      <c r="AG59" s="12">
        <v>104.6</v>
      </c>
      <c r="AH59" s="12">
        <f t="shared" si="28"/>
        <v>111.15</v>
      </c>
      <c r="AI59" s="12"/>
      <c r="AO59" s="12"/>
      <c r="AP59" s="12">
        <v>10</v>
      </c>
      <c r="AQ59" s="12">
        <v>76.569999999999993</v>
      </c>
      <c r="AR59" s="12">
        <v>71.760000000000005</v>
      </c>
      <c r="AS59" s="12">
        <f t="shared" si="29"/>
        <v>74.164999999999992</v>
      </c>
      <c r="AT59" s="12"/>
    </row>
    <row r="60" spans="3:46" x14ac:dyDescent="0.35">
      <c r="C60" s="59" t="s">
        <v>69</v>
      </c>
      <c r="O60" s="59" t="s">
        <v>70</v>
      </c>
      <c r="AD60" s="12"/>
      <c r="AE60" s="12">
        <v>30</v>
      </c>
      <c r="AF60" s="12">
        <v>122.4</v>
      </c>
      <c r="AG60" s="12">
        <v>101</v>
      </c>
      <c r="AH60" s="12">
        <f t="shared" si="28"/>
        <v>111.7</v>
      </c>
      <c r="AI60" s="12"/>
      <c r="AO60" s="12"/>
      <c r="AP60" s="12">
        <v>30</v>
      </c>
      <c r="AQ60" s="12">
        <v>89.48</v>
      </c>
      <c r="AR60" s="12">
        <v>84.78</v>
      </c>
      <c r="AS60" s="12">
        <f t="shared" si="29"/>
        <v>87.13</v>
      </c>
      <c r="AT60" s="12"/>
    </row>
    <row r="61" spans="3:46" x14ac:dyDescent="0.35">
      <c r="D61" s="4" t="s">
        <v>3</v>
      </c>
      <c r="I61" s="4" t="s">
        <v>4</v>
      </c>
      <c r="P61" s="4" t="s">
        <v>3</v>
      </c>
      <c r="U61" s="4" t="s">
        <v>4</v>
      </c>
      <c r="AD61" s="12"/>
      <c r="AE61" s="12">
        <v>100</v>
      </c>
      <c r="AF61" s="12">
        <v>142.69999999999999</v>
      </c>
      <c r="AG61" s="12">
        <v>107.9</v>
      </c>
      <c r="AH61" s="12">
        <f t="shared" si="28"/>
        <v>125.3</v>
      </c>
      <c r="AI61" s="12"/>
      <c r="AO61" s="12"/>
      <c r="AP61" s="12">
        <v>100</v>
      </c>
      <c r="AQ61" s="12">
        <v>102.2</v>
      </c>
      <c r="AR61" s="12">
        <v>91.24</v>
      </c>
      <c r="AS61" s="12">
        <f t="shared" si="29"/>
        <v>96.72</v>
      </c>
      <c r="AT61" s="12"/>
    </row>
    <row r="62" spans="3:46" x14ac:dyDescent="0.35">
      <c r="D62" s="5" t="s">
        <v>5</v>
      </c>
      <c r="E62" s="5" t="s">
        <v>6</v>
      </c>
      <c r="F62" s="5" t="s">
        <v>7</v>
      </c>
      <c r="G62" s="5" t="s">
        <v>8</v>
      </c>
      <c r="H62" s="4"/>
      <c r="I62" s="5" t="s">
        <v>5</v>
      </c>
      <c r="J62" s="5" t="s">
        <v>6</v>
      </c>
      <c r="K62" s="5" t="s">
        <v>7</v>
      </c>
      <c r="L62" s="5" t="s">
        <v>8</v>
      </c>
      <c r="P62" s="5" t="s">
        <v>5</v>
      </c>
      <c r="Q62" s="5" t="s">
        <v>6</v>
      </c>
      <c r="R62" s="5" t="s">
        <v>7</v>
      </c>
      <c r="S62" s="5" t="s">
        <v>8</v>
      </c>
      <c r="T62" s="4"/>
      <c r="U62" s="5" t="s">
        <v>5</v>
      </c>
      <c r="V62" s="5" t="s">
        <v>6</v>
      </c>
      <c r="W62" s="5" t="s">
        <v>7</v>
      </c>
      <c r="X62" s="5" t="s">
        <v>8</v>
      </c>
      <c r="AD62" s="12"/>
      <c r="AE62" s="12">
        <v>300</v>
      </c>
      <c r="AF62" s="12">
        <v>152</v>
      </c>
      <c r="AG62" s="12">
        <v>117.4</v>
      </c>
      <c r="AH62" s="12">
        <f t="shared" si="28"/>
        <v>134.69999999999999</v>
      </c>
      <c r="AI62" s="12"/>
      <c r="AO62" s="12"/>
      <c r="AP62" s="12">
        <v>300</v>
      </c>
      <c r="AQ62" s="12">
        <v>121</v>
      </c>
      <c r="AR62" s="12">
        <v>104</v>
      </c>
      <c r="AS62" s="12">
        <f t="shared" si="29"/>
        <v>112.5</v>
      </c>
      <c r="AT62" s="12"/>
    </row>
    <row r="63" spans="3:46" x14ac:dyDescent="0.35">
      <c r="D63" s="6">
        <v>1.0000000000000001E-5</v>
      </c>
      <c r="E63">
        <v>12.38</v>
      </c>
      <c r="F63">
        <v>12.49</v>
      </c>
      <c r="G63">
        <f>AVERAGE(E63:F63)</f>
        <v>12.435</v>
      </c>
      <c r="I63">
        <v>0.01</v>
      </c>
      <c r="J63">
        <v>0</v>
      </c>
      <c r="K63">
        <v>0</v>
      </c>
      <c r="L63">
        <f>AVERAGE(J63:K63)</f>
        <v>0</v>
      </c>
      <c r="P63" s="6">
        <v>1.0000000000000001E-5</v>
      </c>
      <c r="Q63">
        <v>32.49</v>
      </c>
      <c r="R63">
        <v>34.17</v>
      </c>
      <c r="S63">
        <f>AVERAGE(Q63:R63)</f>
        <v>33.33</v>
      </c>
      <c r="U63">
        <v>0.01</v>
      </c>
      <c r="V63">
        <v>17.940000000000001</v>
      </c>
      <c r="W63">
        <v>14.69</v>
      </c>
      <c r="X63">
        <f>AVERAGE(V63:W63)</f>
        <v>16.315000000000001</v>
      </c>
      <c r="AD63" s="12"/>
      <c r="AE63" s="12">
        <v>500</v>
      </c>
      <c r="AF63" s="12">
        <v>182</v>
      </c>
      <c r="AG63" s="12">
        <v>138.1</v>
      </c>
      <c r="AH63" s="12">
        <f t="shared" si="28"/>
        <v>160.05000000000001</v>
      </c>
      <c r="AI63" s="12"/>
      <c r="AO63" s="12"/>
      <c r="AP63" s="12">
        <v>500</v>
      </c>
      <c r="AQ63" s="12">
        <v>152.4</v>
      </c>
      <c r="AR63" s="12">
        <v>116.4</v>
      </c>
      <c r="AS63" s="12">
        <f t="shared" si="29"/>
        <v>134.4</v>
      </c>
      <c r="AT63" s="12"/>
    </row>
    <row r="64" spans="3:46" x14ac:dyDescent="0.35">
      <c r="D64" s="6">
        <v>5.0000000000000002E-5</v>
      </c>
      <c r="E64">
        <v>10.220000000000001</v>
      </c>
      <c r="F64">
        <v>10.35</v>
      </c>
      <c r="G64">
        <f t="shared" ref="G64:G66" si="30">AVERAGE(E64:F64)</f>
        <v>10.285</v>
      </c>
      <c r="I64">
        <v>0.05</v>
      </c>
      <c r="J64">
        <v>31.57</v>
      </c>
      <c r="K64">
        <v>26.1</v>
      </c>
      <c r="L64">
        <f t="shared" ref="L64:L69" si="31">AVERAGE(J64:K64)</f>
        <v>28.835000000000001</v>
      </c>
      <c r="P64" s="6">
        <v>5.0000000000000002E-5</v>
      </c>
      <c r="Q64">
        <v>0</v>
      </c>
      <c r="R64">
        <v>0</v>
      </c>
      <c r="S64">
        <f t="shared" ref="S64:S66" si="32">AVERAGE(Q64:R64)</f>
        <v>0</v>
      </c>
      <c r="U64">
        <v>0.05</v>
      </c>
      <c r="V64">
        <v>30.88</v>
      </c>
      <c r="W64">
        <v>23.58</v>
      </c>
      <c r="X64">
        <f t="shared" ref="X64:X69" si="33">AVERAGE(V64:W64)</f>
        <v>27.229999999999997</v>
      </c>
    </row>
    <row r="65" spans="3:46" x14ac:dyDescent="0.35">
      <c r="D65">
        <v>1E-4</v>
      </c>
      <c r="E65">
        <v>19.43</v>
      </c>
      <c r="F65">
        <v>22.21</v>
      </c>
      <c r="G65">
        <f t="shared" si="30"/>
        <v>20.82</v>
      </c>
      <c r="I65">
        <v>0.1</v>
      </c>
      <c r="J65">
        <v>43.55</v>
      </c>
      <c r="K65">
        <v>40.590000000000003</v>
      </c>
      <c r="L65">
        <f t="shared" si="31"/>
        <v>42.07</v>
      </c>
      <c r="P65">
        <v>1E-4</v>
      </c>
      <c r="Q65">
        <v>36.409999999999997</v>
      </c>
      <c r="R65">
        <v>37.35</v>
      </c>
      <c r="S65">
        <f t="shared" si="32"/>
        <v>36.879999999999995</v>
      </c>
      <c r="U65">
        <v>0.1</v>
      </c>
      <c r="V65">
        <v>47.92</v>
      </c>
      <c r="W65">
        <v>45.13</v>
      </c>
      <c r="X65">
        <f t="shared" si="33"/>
        <v>46.525000000000006</v>
      </c>
      <c r="AD65" s="61"/>
      <c r="AE65" s="62" t="s">
        <v>3</v>
      </c>
      <c r="AF65" s="61"/>
      <c r="AG65" s="61"/>
      <c r="AH65" s="61"/>
      <c r="AI65" s="61"/>
      <c r="AO65" s="61"/>
      <c r="AP65" s="62" t="s">
        <v>3</v>
      </c>
      <c r="AQ65" s="61"/>
      <c r="AR65" s="61"/>
      <c r="AS65" s="61"/>
      <c r="AT65" s="61"/>
    </row>
    <row r="66" spans="3:46" x14ac:dyDescent="0.35">
      <c r="D66">
        <v>5.0000000000000001E-4</v>
      </c>
      <c r="E66">
        <v>113.7</v>
      </c>
      <c r="F66">
        <v>119.4</v>
      </c>
      <c r="G66">
        <f t="shared" si="30"/>
        <v>116.55000000000001</v>
      </c>
      <c r="I66">
        <v>0.5</v>
      </c>
      <c r="J66">
        <v>96.13</v>
      </c>
      <c r="K66">
        <v>83.11</v>
      </c>
      <c r="L66">
        <f t="shared" si="31"/>
        <v>89.62</v>
      </c>
      <c r="P66">
        <v>5.0000000000000001E-4</v>
      </c>
      <c r="Q66">
        <v>57.42</v>
      </c>
      <c r="R66">
        <v>55.31</v>
      </c>
      <c r="S66">
        <f t="shared" si="32"/>
        <v>56.365000000000002</v>
      </c>
      <c r="U66">
        <v>0.5</v>
      </c>
      <c r="V66">
        <v>72.91</v>
      </c>
      <c r="W66">
        <v>67.39</v>
      </c>
      <c r="X66">
        <f t="shared" si="33"/>
        <v>70.150000000000006</v>
      </c>
      <c r="AD66" s="61"/>
      <c r="AE66" s="63" t="s">
        <v>5</v>
      </c>
      <c r="AF66" s="63" t="s">
        <v>6</v>
      </c>
      <c r="AG66" s="63" t="s">
        <v>7</v>
      </c>
      <c r="AH66" s="63" t="s">
        <v>8</v>
      </c>
      <c r="AI66" s="61"/>
      <c r="AO66" s="61"/>
      <c r="AP66" s="63" t="s">
        <v>5</v>
      </c>
      <c r="AQ66" s="63" t="s">
        <v>6</v>
      </c>
      <c r="AR66" s="63" t="s">
        <v>7</v>
      </c>
      <c r="AS66" s="63" t="s">
        <v>8</v>
      </c>
      <c r="AT66" s="61"/>
    </row>
    <row r="67" spans="3:46" x14ac:dyDescent="0.35">
      <c r="D67">
        <v>1E-3</v>
      </c>
      <c r="E67">
        <v>125.3</v>
      </c>
      <c r="F67">
        <v>115.6</v>
      </c>
      <c r="G67">
        <f>AVERAGE(E67:F67)</f>
        <v>120.44999999999999</v>
      </c>
      <c r="I67">
        <v>1</v>
      </c>
      <c r="J67">
        <v>106.5</v>
      </c>
      <c r="K67">
        <v>94.33</v>
      </c>
      <c r="L67">
        <f t="shared" si="31"/>
        <v>100.41499999999999</v>
      </c>
      <c r="P67">
        <v>1E-3</v>
      </c>
      <c r="Q67">
        <v>64.97</v>
      </c>
      <c r="R67">
        <v>66.33</v>
      </c>
      <c r="S67">
        <f>AVERAGE(Q67:R67)</f>
        <v>65.650000000000006</v>
      </c>
      <c r="U67">
        <v>1</v>
      </c>
      <c r="V67">
        <v>40.54</v>
      </c>
      <c r="W67">
        <v>37.369999999999997</v>
      </c>
      <c r="X67">
        <f t="shared" si="33"/>
        <v>38.954999999999998</v>
      </c>
      <c r="AD67" s="61" t="s">
        <v>16</v>
      </c>
      <c r="AE67" s="64">
        <v>0.1</v>
      </c>
      <c r="AF67" s="61">
        <v>60.61</v>
      </c>
      <c r="AG67" s="61">
        <v>52.62</v>
      </c>
      <c r="AH67" s="61">
        <f>AVERAGE(AF67:AG67)</f>
        <v>56.614999999999995</v>
      </c>
      <c r="AI67" s="61"/>
      <c r="AO67" s="61" t="s">
        <v>16</v>
      </c>
      <c r="AP67" s="64">
        <v>0.1</v>
      </c>
      <c r="AQ67" s="61">
        <v>36.18</v>
      </c>
      <c r="AR67" s="61">
        <v>36.630000000000003</v>
      </c>
      <c r="AS67" s="61">
        <f>AVERAGE(AQ67:AR67)</f>
        <v>36.405000000000001</v>
      </c>
      <c r="AT67" s="61"/>
    </row>
    <row r="68" spans="3:46" x14ac:dyDescent="0.35">
      <c r="D68">
        <v>0.01</v>
      </c>
      <c r="E68">
        <v>225.9</v>
      </c>
      <c r="F68">
        <v>217.6</v>
      </c>
      <c r="G68">
        <f t="shared" ref="G68:G74" si="34">AVERAGE(E68:F68)</f>
        <v>221.75</v>
      </c>
      <c r="I68">
        <v>10</v>
      </c>
      <c r="J68">
        <v>117.5</v>
      </c>
      <c r="K68">
        <v>136.19999999999999</v>
      </c>
      <c r="L68">
        <f t="shared" si="31"/>
        <v>126.85</v>
      </c>
      <c r="P68">
        <v>0.01</v>
      </c>
      <c r="Q68">
        <v>98.71</v>
      </c>
      <c r="R68">
        <v>93.54</v>
      </c>
      <c r="S68">
        <f t="shared" ref="S68:S74" si="35">AVERAGE(Q68:R68)</f>
        <v>96.125</v>
      </c>
      <c r="U68">
        <v>10</v>
      </c>
      <c r="V68">
        <v>74.03</v>
      </c>
      <c r="W68">
        <v>79.92</v>
      </c>
      <c r="X68">
        <f t="shared" si="33"/>
        <v>76.974999999999994</v>
      </c>
      <c r="AD68" s="61"/>
      <c r="AE68" s="64">
        <v>0.3</v>
      </c>
      <c r="AF68" s="61">
        <v>91.16</v>
      </c>
      <c r="AG68" s="61">
        <v>91.93</v>
      </c>
      <c r="AH68" s="61">
        <f t="shared" ref="AH68:AH74" si="36">AVERAGE(AF68:AG68)</f>
        <v>91.545000000000002</v>
      </c>
      <c r="AI68" s="61"/>
      <c r="AO68" s="61"/>
      <c r="AP68" s="64">
        <v>0.3</v>
      </c>
      <c r="AQ68" s="61">
        <v>60.65</v>
      </c>
      <c r="AR68" s="61">
        <v>58.59</v>
      </c>
      <c r="AS68" s="61">
        <f t="shared" ref="AS68:AS74" si="37">AVERAGE(AQ68:AR68)</f>
        <v>59.620000000000005</v>
      </c>
      <c r="AT68" s="61"/>
    </row>
    <row r="69" spans="3:46" x14ac:dyDescent="0.35">
      <c r="D69">
        <v>0.05</v>
      </c>
      <c r="E69">
        <v>231.4</v>
      </c>
      <c r="F69">
        <v>219</v>
      </c>
      <c r="G69">
        <f t="shared" si="34"/>
        <v>225.2</v>
      </c>
      <c r="I69">
        <v>30</v>
      </c>
      <c r="J69">
        <v>107.7</v>
      </c>
      <c r="K69">
        <v>141.5</v>
      </c>
      <c r="L69">
        <f t="shared" si="31"/>
        <v>124.6</v>
      </c>
      <c r="P69">
        <v>0.05</v>
      </c>
      <c r="Q69">
        <v>104.5</v>
      </c>
      <c r="R69">
        <v>105.1</v>
      </c>
      <c r="S69">
        <f t="shared" si="35"/>
        <v>104.8</v>
      </c>
      <c r="U69">
        <v>30</v>
      </c>
      <c r="V69">
        <v>36.85</v>
      </c>
      <c r="W69">
        <v>60.76</v>
      </c>
      <c r="X69">
        <f t="shared" si="33"/>
        <v>48.805</v>
      </c>
      <c r="AD69" s="61"/>
      <c r="AE69" s="61">
        <v>0.5</v>
      </c>
      <c r="AF69" s="61">
        <v>104.3</v>
      </c>
      <c r="AG69" s="61">
        <v>96.75</v>
      </c>
      <c r="AH69" s="61">
        <f t="shared" si="36"/>
        <v>100.52500000000001</v>
      </c>
      <c r="AI69" s="61"/>
      <c r="AO69" s="61"/>
      <c r="AP69" s="61">
        <v>0.5</v>
      </c>
      <c r="AQ69" s="61">
        <v>68.94</v>
      </c>
      <c r="AR69" s="61">
        <v>69.45</v>
      </c>
      <c r="AS69" s="61">
        <f t="shared" si="37"/>
        <v>69.194999999999993</v>
      </c>
      <c r="AT69" s="61"/>
    </row>
    <row r="70" spans="3:46" x14ac:dyDescent="0.35">
      <c r="D70">
        <v>0.1</v>
      </c>
      <c r="E70">
        <v>279</v>
      </c>
      <c r="F70">
        <v>272.2</v>
      </c>
      <c r="G70">
        <f t="shared" si="34"/>
        <v>275.60000000000002</v>
      </c>
      <c r="P70">
        <v>0.1</v>
      </c>
      <c r="Q70">
        <v>152.69999999999999</v>
      </c>
      <c r="R70">
        <v>146.5</v>
      </c>
      <c r="S70">
        <f t="shared" si="35"/>
        <v>149.6</v>
      </c>
      <c r="AD70" s="61"/>
      <c r="AE70" s="61">
        <v>1</v>
      </c>
      <c r="AF70" s="61">
        <v>115.2</v>
      </c>
      <c r="AG70" s="61">
        <v>98.13</v>
      </c>
      <c r="AH70" s="61">
        <f t="shared" si="36"/>
        <v>106.66499999999999</v>
      </c>
      <c r="AI70" s="61"/>
      <c r="AO70" s="61"/>
      <c r="AP70" s="61">
        <v>1</v>
      </c>
      <c r="AQ70" s="61">
        <v>74.33</v>
      </c>
      <c r="AR70" s="61">
        <v>71.97</v>
      </c>
      <c r="AS70" s="61">
        <f t="shared" si="37"/>
        <v>73.150000000000006</v>
      </c>
      <c r="AT70" s="61"/>
    </row>
    <row r="71" spans="3:46" x14ac:dyDescent="0.35">
      <c r="D71">
        <v>0.5</v>
      </c>
      <c r="E71">
        <v>308.89999999999998</v>
      </c>
      <c r="F71">
        <v>280.7</v>
      </c>
      <c r="G71">
        <f t="shared" si="34"/>
        <v>294.79999999999995</v>
      </c>
      <c r="P71">
        <v>0.5</v>
      </c>
      <c r="Q71">
        <v>174.6</v>
      </c>
      <c r="R71">
        <v>149.6</v>
      </c>
      <c r="S71">
        <f t="shared" si="35"/>
        <v>162.1</v>
      </c>
      <c r="AD71" s="61"/>
      <c r="AE71" s="61">
        <v>3</v>
      </c>
      <c r="AF71" s="61">
        <v>126.1</v>
      </c>
      <c r="AG71" s="61">
        <v>108.4</v>
      </c>
      <c r="AH71" s="61">
        <f t="shared" si="36"/>
        <v>117.25</v>
      </c>
      <c r="AI71" s="61"/>
      <c r="AO71" s="61"/>
      <c r="AP71" s="61">
        <v>3</v>
      </c>
      <c r="AQ71" s="61">
        <v>93.74</v>
      </c>
      <c r="AR71" s="61">
        <v>87.5</v>
      </c>
      <c r="AS71" s="61">
        <f t="shared" si="37"/>
        <v>90.62</v>
      </c>
      <c r="AT71" s="61"/>
    </row>
    <row r="72" spans="3:46" x14ac:dyDescent="0.35">
      <c r="D72">
        <v>1</v>
      </c>
      <c r="E72">
        <v>390</v>
      </c>
      <c r="F72">
        <v>381.3</v>
      </c>
      <c r="G72">
        <f t="shared" si="34"/>
        <v>385.65</v>
      </c>
      <c r="P72">
        <v>1</v>
      </c>
      <c r="Q72">
        <v>257.89999999999998</v>
      </c>
      <c r="R72">
        <v>258.3</v>
      </c>
      <c r="S72">
        <f t="shared" si="35"/>
        <v>258.10000000000002</v>
      </c>
      <c r="AD72" s="61"/>
      <c r="AE72" s="61">
        <v>10</v>
      </c>
      <c r="AF72" s="61">
        <v>144.69999999999999</v>
      </c>
      <c r="AG72" s="61">
        <v>120.3</v>
      </c>
      <c r="AH72" s="61">
        <f t="shared" si="36"/>
        <v>132.5</v>
      </c>
      <c r="AI72" s="61"/>
      <c r="AO72" s="61"/>
      <c r="AP72" s="61">
        <v>10</v>
      </c>
      <c r="AQ72" s="61">
        <v>117.5</v>
      </c>
      <c r="AR72" s="61">
        <v>99.2</v>
      </c>
      <c r="AS72" s="61">
        <f t="shared" si="37"/>
        <v>108.35</v>
      </c>
      <c r="AT72" s="61"/>
    </row>
    <row r="73" spans="3:46" x14ac:dyDescent="0.35">
      <c r="D73">
        <v>10</v>
      </c>
      <c r="E73">
        <v>384.2</v>
      </c>
      <c r="F73">
        <v>401.7</v>
      </c>
      <c r="G73">
        <f t="shared" si="34"/>
        <v>392.95</v>
      </c>
      <c r="P73">
        <v>10</v>
      </c>
      <c r="Q73">
        <v>272.8</v>
      </c>
      <c r="R73">
        <v>284</v>
      </c>
      <c r="S73">
        <f t="shared" si="35"/>
        <v>278.39999999999998</v>
      </c>
      <c r="AD73" s="61"/>
      <c r="AE73" s="61">
        <v>30</v>
      </c>
      <c r="AF73" s="61">
        <v>169.2</v>
      </c>
      <c r="AG73" s="61">
        <v>120.5</v>
      </c>
      <c r="AH73" s="61">
        <f t="shared" si="36"/>
        <v>144.85</v>
      </c>
      <c r="AI73" s="61"/>
      <c r="AO73" s="61"/>
      <c r="AP73" s="61">
        <v>30</v>
      </c>
      <c r="AQ73" s="61">
        <v>143.80000000000001</v>
      </c>
      <c r="AR73" s="61">
        <v>106.1</v>
      </c>
      <c r="AS73" s="61">
        <f t="shared" si="37"/>
        <v>124.95</v>
      </c>
      <c r="AT73" s="61"/>
    </row>
    <row r="74" spans="3:46" x14ac:dyDescent="0.35">
      <c r="D74">
        <v>30</v>
      </c>
      <c r="E74">
        <v>360.4</v>
      </c>
      <c r="F74">
        <v>379.4</v>
      </c>
      <c r="G74">
        <f t="shared" si="34"/>
        <v>369.9</v>
      </c>
      <c r="P74">
        <v>30</v>
      </c>
      <c r="Q74">
        <v>328.6</v>
      </c>
      <c r="R74">
        <v>343.6</v>
      </c>
      <c r="S74">
        <f t="shared" si="35"/>
        <v>336.1</v>
      </c>
      <c r="AD74" s="61"/>
      <c r="AE74" s="61">
        <v>50</v>
      </c>
      <c r="AF74" s="61">
        <v>217.7</v>
      </c>
      <c r="AG74" s="61">
        <v>146.5</v>
      </c>
      <c r="AH74" s="61">
        <f t="shared" si="36"/>
        <v>182.1</v>
      </c>
      <c r="AI74" s="61"/>
      <c r="AO74" s="61"/>
      <c r="AP74" s="61">
        <v>50</v>
      </c>
      <c r="AQ74" s="61">
        <v>170.5</v>
      </c>
      <c r="AR74" s="61">
        <v>116.4</v>
      </c>
      <c r="AS74" s="61">
        <f t="shared" si="37"/>
        <v>143.44999999999999</v>
      </c>
      <c r="AT74" s="61"/>
    </row>
    <row r="76" spans="3:46" x14ac:dyDescent="0.35">
      <c r="AC76">
        <v>467</v>
      </c>
      <c r="AD76" s="60" t="s">
        <v>14</v>
      </c>
      <c r="AN76">
        <v>474</v>
      </c>
      <c r="AO76" s="60" t="s">
        <v>14</v>
      </c>
    </row>
    <row r="77" spans="3:46" x14ac:dyDescent="0.35">
      <c r="C77">
        <v>468</v>
      </c>
      <c r="D77" s="3" t="s">
        <v>2</v>
      </c>
      <c r="O77">
        <v>475</v>
      </c>
      <c r="P77" s="3" t="s">
        <v>2</v>
      </c>
      <c r="AC77" t="s">
        <v>162</v>
      </c>
      <c r="AN77" t="s">
        <v>163</v>
      </c>
    </row>
    <row r="78" spans="3:46" x14ac:dyDescent="0.35">
      <c r="C78" s="59" t="s">
        <v>69</v>
      </c>
      <c r="O78" s="59" t="s">
        <v>70</v>
      </c>
      <c r="AD78" s="12"/>
      <c r="AE78" s="13" t="s">
        <v>3</v>
      </c>
      <c r="AF78" s="12"/>
      <c r="AG78" s="12"/>
      <c r="AH78" s="12"/>
      <c r="AI78" s="12"/>
      <c r="AO78" s="12"/>
      <c r="AP78" s="13" t="s">
        <v>3</v>
      </c>
      <c r="AQ78" s="12"/>
      <c r="AR78" s="12"/>
      <c r="AS78" s="12"/>
      <c r="AT78" s="12"/>
    </row>
    <row r="79" spans="3:46" x14ac:dyDescent="0.35">
      <c r="D79" s="4" t="s">
        <v>3</v>
      </c>
      <c r="I79" s="4" t="s">
        <v>4</v>
      </c>
      <c r="P79" s="4" t="s">
        <v>3</v>
      </c>
      <c r="U79" s="4" t="s">
        <v>4</v>
      </c>
      <c r="AD79" s="12"/>
      <c r="AE79" s="14" t="s">
        <v>5</v>
      </c>
      <c r="AF79" s="14" t="s">
        <v>6</v>
      </c>
      <c r="AG79" s="14" t="s">
        <v>7</v>
      </c>
      <c r="AH79" s="13" t="s">
        <v>8</v>
      </c>
      <c r="AI79" s="13"/>
      <c r="AO79" s="12"/>
      <c r="AP79" s="14" t="s">
        <v>5</v>
      </c>
      <c r="AQ79" s="14" t="s">
        <v>6</v>
      </c>
      <c r="AR79" s="14" t="s">
        <v>7</v>
      </c>
      <c r="AS79" s="13" t="s">
        <v>8</v>
      </c>
      <c r="AT79" s="13"/>
    </row>
    <row r="80" spans="3:46" x14ac:dyDescent="0.35">
      <c r="D80" s="5" t="s">
        <v>5</v>
      </c>
      <c r="E80" s="5" t="s">
        <v>6</v>
      </c>
      <c r="F80" s="5" t="s">
        <v>7</v>
      </c>
      <c r="G80" s="5" t="s">
        <v>8</v>
      </c>
      <c r="H80" s="4"/>
      <c r="I80" s="5" t="s">
        <v>5</v>
      </c>
      <c r="J80" s="5" t="s">
        <v>6</v>
      </c>
      <c r="K80" s="5" t="s">
        <v>7</v>
      </c>
      <c r="L80" s="5" t="s">
        <v>8</v>
      </c>
      <c r="P80" s="5" t="s">
        <v>5</v>
      </c>
      <c r="Q80" s="5" t="s">
        <v>6</v>
      </c>
      <c r="R80" s="5" t="s">
        <v>7</v>
      </c>
      <c r="S80" s="5" t="s">
        <v>8</v>
      </c>
      <c r="T80" s="4"/>
      <c r="U80" s="5" t="s">
        <v>5</v>
      </c>
      <c r="V80" s="5" t="s">
        <v>6</v>
      </c>
      <c r="W80" s="5" t="s">
        <v>7</v>
      </c>
      <c r="X80" s="5" t="s">
        <v>8</v>
      </c>
      <c r="AD80" s="12" t="s">
        <v>15</v>
      </c>
      <c r="AE80" s="15">
        <v>0.3</v>
      </c>
      <c r="AF80" s="12">
        <v>22.04</v>
      </c>
      <c r="AG80" s="12">
        <v>20.420000000000002</v>
      </c>
      <c r="AH80" s="12">
        <f>AVERAGE(AF80:AG80)</f>
        <v>21.23</v>
      </c>
      <c r="AI80" s="12"/>
      <c r="AO80" s="12" t="s">
        <v>15</v>
      </c>
      <c r="AP80" s="15">
        <v>0.3</v>
      </c>
      <c r="AQ80" s="12">
        <v>20.54</v>
      </c>
      <c r="AR80" s="12">
        <v>18.53</v>
      </c>
      <c r="AS80" s="12">
        <f>AVERAGE(AQ80:AR80)</f>
        <v>19.535</v>
      </c>
      <c r="AT80" s="12"/>
    </row>
    <row r="81" spans="3:46" x14ac:dyDescent="0.35">
      <c r="D81" s="6">
        <v>1.0000000000000001E-5</v>
      </c>
      <c r="E81">
        <v>0</v>
      </c>
      <c r="F81">
        <v>0</v>
      </c>
      <c r="G81">
        <f>AVERAGE(E81:F81)</f>
        <v>0</v>
      </c>
      <c r="I81">
        <v>0.01</v>
      </c>
      <c r="J81">
        <v>21.12</v>
      </c>
      <c r="K81">
        <v>18.64</v>
      </c>
      <c r="L81">
        <f>AVERAGE(J81:K81)</f>
        <v>19.880000000000003</v>
      </c>
      <c r="P81" s="6">
        <v>1.0000000000000001E-5</v>
      </c>
      <c r="Q81">
        <v>0</v>
      </c>
      <c r="R81">
        <v>0.56699999999999995</v>
      </c>
      <c r="S81">
        <f>AVERAGE(Q81:R81)</f>
        <v>0.28349999999999997</v>
      </c>
      <c r="U81">
        <v>0.01</v>
      </c>
      <c r="V81">
        <v>20.43</v>
      </c>
      <c r="W81">
        <v>17.13</v>
      </c>
      <c r="X81">
        <f>AVERAGE(V81:W81)</f>
        <v>18.78</v>
      </c>
      <c r="AD81" s="12"/>
      <c r="AE81" s="16">
        <v>1</v>
      </c>
      <c r="AF81" s="12">
        <v>42.83</v>
      </c>
      <c r="AG81" s="12">
        <v>42.18</v>
      </c>
      <c r="AH81" s="12">
        <f t="shared" ref="AH81:AH87" si="38">AVERAGE(AF81:AG81)</f>
        <v>42.504999999999995</v>
      </c>
      <c r="AI81" s="12"/>
      <c r="AO81" s="12"/>
      <c r="AP81" s="16">
        <v>1</v>
      </c>
      <c r="AQ81" s="12">
        <v>32.74</v>
      </c>
      <c r="AR81" s="12">
        <v>35.97</v>
      </c>
      <c r="AS81" s="12">
        <f t="shared" ref="AS81:AS87" si="39">AVERAGE(AQ81:AR81)</f>
        <v>34.355000000000004</v>
      </c>
      <c r="AT81" s="12"/>
    </row>
    <row r="82" spans="3:46" x14ac:dyDescent="0.35">
      <c r="D82" s="6">
        <v>5.0000000000000002E-5</v>
      </c>
      <c r="E82">
        <v>57.38</v>
      </c>
      <c r="F82">
        <v>76.459999999999994</v>
      </c>
      <c r="G82">
        <f t="shared" ref="G82:G84" si="40">AVERAGE(E82:F82)</f>
        <v>66.92</v>
      </c>
      <c r="I82">
        <v>0.05</v>
      </c>
      <c r="J82">
        <v>27.04</v>
      </c>
      <c r="K82">
        <v>21.18</v>
      </c>
      <c r="L82">
        <f t="shared" ref="L82:L87" si="41">AVERAGE(J82:K82)</f>
        <v>24.11</v>
      </c>
      <c r="P82" s="6">
        <v>5.0000000000000002E-5</v>
      </c>
      <c r="Q82">
        <v>0.124</v>
      </c>
      <c r="R82">
        <v>0.83099999999999996</v>
      </c>
      <c r="S82">
        <f t="shared" ref="S82:S84" si="42">AVERAGE(Q82:R82)</f>
        <v>0.47749999999999998</v>
      </c>
      <c r="U82">
        <v>0.05</v>
      </c>
      <c r="V82">
        <v>3.0470000000000002</v>
      </c>
      <c r="W82">
        <v>2.5830000000000002</v>
      </c>
      <c r="X82">
        <f t="shared" ref="X82:X87" si="43">AVERAGE(V82:W82)</f>
        <v>2.8150000000000004</v>
      </c>
      <c r="AD82" s="12"/>
      <c r="AE82" s="12">
        <v>3</v>
      </c>
      <c r="AF82" s="12">
        <v>96.18</v>
      </c>
      <c r="AG82" s="12">
        <v>102.9</v>
      </c>
      <c r="AH82" s="12">
        <f t="shared" si="38"/>
        <v>99.54</v>
      </c>
      <c r="AI82" s="12"/>
      <c r="AO82" s="12"/>
      <c r="AP82" s="12">
        <v>3</v>
      </c>
      <c r="AQ82" s="12">
        <v>74.010000000000005</v>
      </c>
      <c r="AR82" s="12">
        <v>61.52</v>
      </c>
      <c r="AS82" s="12">
        <f t="shared" si="39"/>
        <v>67.765000000000001</v>
      </c>
      <c r="AT82" s="12"/>
    </row>
    <row r="83" spans="3:46" x14ac:dyDescent="0.35">
      <c r="D83">
        <v>1E-4</v>
      </c>
      <c r="E83">
        <v>59.67</v>
      </c>
      <c r="F83">
        <v>62.3</v>
      </c>
      <c r="G83">
        <f t="shared" si="40"/>
        <v>60.984999999999999</v>
      </c>
      <c r="I83">
        <v>0.1</v>
      </c>
      <c r="J83">
        <v>97.91</v>
      </c>
      <c r="K83">
        <v>96.48</v>
      </c>
      <c r="L83">
        <f t="shared" si="41"/>
        <v>97.194999999999993</v>
      </c>
      <c r="P83">
        <v>1E-4</v>
      </c>
      <c r="Q83">
        <v>0</v>
      </c>
      <c r="R83">
        <v>9.4329999999999998</v>
      </c>
      <c r="S83">
        <f t="shared" si="42"/>
        <v>4.7164999999999999</v>
      </c>
      <c r="U83">
        <v>0.1</v>
      </c>
      <c r="V83">
        <v>2.0030000000000001</v>
      </c>
      <c r="W83">
        <v>0</v>
      </c>
      <c r="X83">
        <f t="shared" si="43"/>
        <v>1.0015000000000001</v>
      </c>
      <c r="AD83" s="12"/>
      <c r="AE83" s="12">
        <v>10</v>
      </c>
      <c r="AF83" s="12">
        <v>112.5</v>
      </c>
      <c r="AG83" s="12">
        <v>111.7</v>
      </c>
      <c r="AH83" s="12">
        <f t="shared" si="38"/>
        <v>112.1</v>
      </c>
      <c r="AI83" s="12"/>
      <c r="AO83" s="12"/>
      <c r="AP83" s="12">
        <v>10</v>
      </c>
      <c r="AQ83" s="12">
        <v>80.12</v>
      </c>
      <c r="AR83" s="12">
        <v>72.19</v>
      </c>
      <c r="AS83" s="12">
        <f t="shared" si="39"/>
        <v>76.155000000000001</v>
      </c>
      <c r="AT83" s="12"/>
    </row>
    <row r="84" spans="3:46" x14ac:dyDescent="0.35">
      <c r="D84">
        <v>5.0000000000000001E-4</v>
      </c>
      <c r="E84">
        <v>117.5</v>
      </c>
      <c r="F84">
        <v>126.7</v>
      </c>
      <c r="G84">
        <f t="shared" si="40"/>
        <v>122.1</v>
      </c>
      <c r="I84">
        <v>0.5</v>
      </c>
      <c r="J84">
        <v>79.83</v>
      </c>
      <c r="K84">
        <v>86.33</v>
      </c>
      <c r="L84">
        <f t="shared" si="41"/>
        <v>83.08</v>
      </c>
      <c r="P84">
        <v>5.0000000000000001E-4</v>
      </c>
      <c r="Q84">
        <v>12.64</v>
      </c>
      <c r="R84">
        <v>24.89</v>
      </c>
      <c r="S84">
        <f t="shared" si="42"/>
        <v>18.765000000000001</v>
      </c>
      <c r="U84">
        <v>0.5</v>
      </c>
      <c r="V84">
        <v>38.43</v>
      </c>
      <c r="W84">
        <v>40.92</v>
      </c>
      <c r="X84">
        <f t="shared" si="43"/>
        <v>39.674999999999997</v>
      </c>
      <c r="AD84" s="12"/>
      <c r="AE84" s="12">
        <v>30</v>
      </c>
      <c r="AF84" s="12">
        <v>125.4</v>
      </c>
      <c r="AG84" s="12">
        <v>121</v>
      </c>
      <c r="AH84" s="12">
        <f t="shared" si="38"/>
        <v>123.2</v>
      </c>
      <c r="AI84" s="12"/>
      <c r="AO84" s="12"/>
      <c r="AP84" s="12">
        <v>30</v>
      </c>
      <c r="AQ84" s="12">
        <v>88.92</v>
      </c>
      <c r="AR84" s="12">
        <v>73.64</v>
      </c>
      <c r="AS84" s="12">
        <f t="shared" si="39"/>
        <v>81.28</v>
      </c>
      <c r="AT84" s="12"/>
    </row>
    <row r="85" spans="3:46" x14ac:dyDescent="0.35">
      <c r="D85">
        <v>1E-3</v>
      </c>
      <c r="E85">
        <v>96.95</v>
      </c>
      <c r="F85">
        <v>96.24</v>
      </c>
      <c r="G85">
        <f>AVERAGE(E85:F85)</f>
        <v>96.594999999999999</v>
      </c>
      <c r="I85">
        <v>1</v>
      </c>
      <c r="J85">
        <v>105.2</v>
      </c>
      <c r="K85">
        <v>121.7</v>
      </c>
      <c r="L85">
        <f t="shared" si="41"/>
        <v>113.45</v>
      </c>
      <c r="P85">
        <v>1E-3</v>
      </c>
      <c r="Q85">
        <v>26.1</v>
      </c>
      <c r="R85">
        <v>16.41</v>
      </c>
      <c r="S85">
        <f>AVERAGE(Q85:R85)</f>
        <v>21.255000000000003</v>
      </c>
      <c r="U85">
        <v>1</v>
      </c>
      <c r="V85">
        <v>37</v>
      </c>
      <c r="W85">
        <v>40.200000000000003</v>
      </c>
      <c r="X85">
        <f t="shared" si="43"/>
        <v>38.6</v>
      </c>
      <c r="AD85" s="12"/>
      <c r="AE85" s="12">
        <v>100</v>
      </c>
      <c r="AF85" s="12">
        <v>127.4</v>
      </c>
      <c r="AG85" s="12">
        <v>122.7</v>
      </c>
      <c r="AH85" s="12">
        <f t="shared" si="38"/>
        <v>125.05000000000001</v>
      </c>
      <c r="AI85" s="12"/>
      <c r="AO85" s="12"/>
      <c r="AP85" s="12">
        <v>100</v>
      </c>
      <c r="AQ85" s="12">
        <v>90.63</v>
      </c>
      <c r="AR85" s="12">
        <v>86.77</v>
      </c>
      <c r="AS85" s="12">
        <f t="shared" si="39"/>
        <v>88.699999999999989</v>
      </c>
      <c r="AT85" s="12"/>
    </row>
    <row r="86" spans="3:46" x14ac:dyDescent="0.35">
      <c r="D86">
        <v>0.01</v>
      </c>
      <c r="E86">
        <v>215.7</v>
      </c>
      <c r="F86">
        <v>236.8</v>
      </c>
      <c r="G86">
        <f t="shared" ref="G86:G92" si="44">AVERAGE(E86:F86)</f>
        <v>226.25</v>
      </c>
      <c r="I86">
        <v>10</v>
      </c>
      <c r="J86">
        <v>126.7</v>
      </c>
      <c r="K86">
        <v>146.69999999999999</v>
      </c>
      <c r="L86">
        <f t="shared" si="41"/>
        <v>136.69999999999999</v>
      </c>
      <c r="P86">
        <v>0.01</v>
      </c>
      <c r="Q86">
        <v>88.66</v>
      </c>
      <c r="R86">
        <v>92.27</v>
      </c>
      <c r="S86">
        <f t="shared" ref="S86:S92" si="45">AVERAGE(Q86:R86)</f>
        <v>90.465000000000003</v>
      </c>
      <c r="U86">
        <v>10</v>
      </c>
      <c r="V86">
        <v>38.6</v>
      </c>
      <c r="W86">
        <v>39.64</v>
      </c>
      <c r="X86">
        <f t="shared" si="43"/>
        <v>39.120000000000005</v>
      </c>
      <c r="AD86" s="12"/>
      <c r="AE86" s="12">
        <v>300</v>
      </c>
      <c r="AF86" s="12">
        <v>149.80000000000001</v>
      </c>
      <c r="AG86" s="12">
        <v>130.80000000000001</v>
      </c>
      <c r="AH86" s="12">
        <f t="shared" si="38"/>
        <v>140.30000000000001</v>
      </c>
      <c r="AI86" s="12"/>
      <c r="AO86" s="12"/>
      <c r="AP86" s="12">
        <v>300</v>
      </c>
      <c r="AQ86" s="12">
        <v>117</v>
      </c>
      <c r="AR86" s="12">
        <v>98.62</v>
      </c>
      <c r="AS86" s="12">
        <f t="shared" si="39"/>
        <v>107.81</v>
      </c>
      <c r="AT86" s="12"/>
    </row>
    <row r="87" spans="3:46" x14ac:dyDescent="0.35">
      <c r="D87">
        <v>0.05</v>
      </c>
      <c r="E87">
        <v>253.8</v>
      </c>
      <c r="F87">
        <v>262</v>
      </c>
      <c r="G87">
        <f t="shared" si="44"/>
        <v>257.89999999999998</v>
      </c>
      <c r="I87">
        <v>30</v>
      </c>
      <c r="J87">
        <v>130</v>
      </c>
      <c r="K87">
        <v>174.2</v>
      </c>
      <c r="L87">
        <f t="shared" si="41"/>
        <v>152.1</v>
      </c>
      <c r="P87">
        <v>0.05</v>
      </c>
      <c r="Q87">
        <v>79.25</v>
      </c>
      <c r="R87">
        <v>79.989999999999995</v>
      </c>
      <c r="S87">
        <f t="shared" si="45"/>
        <v>79.62</v>
      </c>
      <c r="U87">
        <v>30</v>
      </c>
      <c r="V87">
        <v>50.13</v>
      </c>
      <c r="W87">
        <v>60.92</v>
      </c>
      <c r="X87">
        <f t="shared" si="43"/>
        <v>55.525000000000006</v>
      </c>
      <c r="AD87" s="12"/>
      <c r="AE87" s="12">
        <v>500</v>
      </c>
      <c r="AF87" s="12">
        <v>180.9</v>
      </c>
      <c r="AG87" s="12">
        <v>150.6</v>
      </c>
      <c r="AH87" s="12">
        <f t="shared" si="38"/>
        <v>165.75</v>
      </c>
      <c r="AI87" s="12"/>
      <c r="AO87" s="12"/>
      <c r="AP87" s="12">
        <v>500</v>
      </c>
      <c r="AQ87" s="12">
        <v>138.9</v>
      </c>
      <c r="AR87" s="12">
        <v>106.5</v>
      </c>
      <c r="AS87" s="12">
        <f t="shared" si="39"/>
        <v>122.7</v>
      </c>
      <c r="AT87" s="12"/>
    </row>
    <row r="88" spans="3:46" x14ac:dyDescent="0.35">
      <c r="D88">
        <v>0.1</v>
      </c>
      <c r="E88">
        <v>260.89999999999998</v>
      </c>
      <c r="F88">
        <v>271.7</v>
      </c>
      <c r="G88">
        <f t="shared" si="44"/>
        <v>266.29999999999995</v>
      </c>
      <c r="P88">
        <v>0.1</v>
      </c>
      <c r="Q88">
        <v>109.6</v>
      </c>
      <c r="R88">
        <v>112.6</v>
      </c>
      <c r="S88">
        <f t="shared" si="45"/>
        <v>111.1</v>
      </c>
    </row>
    <row r="89" spans="3:46" x14ac:dyDescent="0.35">
      <c r="D89">
        <v>0.5</v>
      </c>
      <c r="E89">
        <v>322.8</v>
      </c>
      <c r="F89">
        <v>345.5</v>
      </c>
      <c r="G89">
        <f t="shared" si="44"/>
        <v>334.15</v>
      </c>
      <c r="P89">
        <v>0.5</v>
      </c>
      <c r="Q89">
        <v>116.1</v>
      </c>
      <c r="R89">
        <v>115.5</v>
      </c>
      <c r="S89">
        <f t="shared" si="45"/>
        <v>115.8</v>
      </c>
      <c r="AD89" s="61"/>
      <c r="AE89" s="62" t="s">
        <v>3</v>
      </c>
      <c r="AF89" s="61"/>
      <c r="AG89" s="61"/>
      <c r="AH89" s="61"/>
      <c r="AI89" s="61"/>
      <c r="AO89" s="61"/>
      <c r="AP89" s="62" t="s">
        <v>3</v>
      </c>
      <c r="AQ89" s="61"/>
      <c r="AR89" s="61"/>
      <c r="AS89" s="61"/>
      <c r="AT89" s="61"/>
    </row>
    <row r="90" spans="3:46" x14ac:dyDescent="0.35">
      <c r="D90">
        <v>1</v>
      </c>
      <c r="E90">
        <v>354.6</v>
      </c>
      <c r="F90">
        <v>389.1</v>
      </c>
      <c r="G90">
        <f t="shared" si="44"/>
        <v>371.85</v>
      </c>
      <c r="P90">
        <v>1</v>
      </c>
      <c r="Q90">
        <v>114.7</v>
      </c>
      <c r="R90">
        <v>120.3</v>
      </c>
      <c r="S90">
        <f t="shared" si="45"/>
        <v>117.5</v>
      </c>
      <c r="AD90" s="61"/>
      <c r="AE90" s="63" t="s">
        <v>5</v>
      </c>
      <c r="AF90" s="63" t="s">
        <v>6</v>
      </c>
      <c r="AG90" s="63" t="s">
        <v>7</v>
      </c>
      <c r="AH90" s="63" t="s">
        <v>8</v>
      </c>
      <c r="AI90" s="61"/>
      <c r="AO90" s="61"/>
      <c r="AP90" s="63" t="s">
        <v>5</v>
      </c>
      <c r="AQ90" s="63" t="s">
        <v>6</v>
      </c>
      <c r="AR90" s="63" t="s">
        <v>7</v>
      </c>
      <c r="AS90" s="63" t="s">
        <v>8</v>
      </c>
      <c r="AT90" s="61"/>
    </row>
    <row r="91" spans="3:46" x14ac:dyDescent="0.35">
      <c r="D91">
        <v>10</v>
      </c>
      <c r="E91">
        <v>419.2</v>
      </c>
      <c r="F91">
        <v>471.4</v>
      </c>
      <c r="G91">
        <f t="shared" si="44"/>
        <v>445.29999999999995</v>
      </c>
      <c r="P91">
        <v>10</v>
      </c>
      <c r="Q91">
        <v>164.4</v>
      </c>
      <c r="R91">
        <v>168.5</v>
      </c>
      <c r="S91">
        <f t="shared" si="45"/>
        <v>166.45</v>
      </c>
      <c r="AD91" s="61" t="s">
        <v>16</v>
      </c>
      <c r="AE91" s="64">
        <v>0.1</v>
      </c>
      <c r="AF91" s="61">
        <v>55.58</v>
      </c>
      <c r="AG91" s="61">
        <v>46.19</v>
      </c>
      <c r="AH91" s="61">
        <f>AVERAGE(AF91:AG91)</f>
        <v>50.884999999999998</v>
      </c>
      <c r="AI91" s="61"/>
      <c r="AO91" s="61" t="s">
        <v>16</v>
      </c>
      <c r="AP91" s="64">
        <v>0.1</v>
      </c>
      <c r="AQ91" s="61">
        <v>45.16</v>
      </c>
      <c r="AR91" s="61">
        <v>38</v>
      </c>
      <c r="AS91" s="61">
        <f>AVERAGE(AQ91:AR91)</f>
        <v>41.58</v>
      </c>
      <c r="AT91" s="61"/>
    </row>
    <row r="92" spans="3:46" x14ac:dyDescent="0.35">
      <c r="D92">
        <v>30</v>
      </c>
      <c r="E92">
        <v>382.5</v>
      </c>
      <c r="F92">
        <v>447.3</v>
      </c>
      <c r="G92">
        <f t="shared" si="44"/>
        <v>414.9</v>
      </c>
      <c r="P92">
        <v>30</v>
      </c>
      <c r="Q92">
        <v>203.5</v>
      </c>
      <c r="R92">
        <v>210.6</v>
      </c>
      <c r="S92">
        <f t="shared" si="45"/>
        <v>207.05</v>
      </c>
      <c r="AD92" s="61"/>
      <c r="AE92" s="64">
        <v>0.3</v>
      </c>
      <c r="AF92" s="61">
        <v>92.62</v>
      </c>
      <c r="AG92" s="61">
        <v>91.06</v>
      </c>
      <c r="AH92" s="61">
        <f t="shared" ref="AH92:AH98" si="46">AVERAGE(AF92:AG92)</f>
        <v>91.84</v>
      </c>
      <c r="AI92" s="61"/>
      <c r="AO92" s="61"/>
      <c r="AP92" s="64">
        <v>0.3</v>
      </c>
      <c r="AQ92" s="61">
        <v>69.05</v>
      </c>
      <c r="AR92" s="61">
        <v>56.52</v>
      </c>
      <c r="AS92" s="61">
        <f t="shared" ref="AS92:AS98" si="47">AVERAGE(AQ92:AR92)</f>
        <v>62.784999999999997</v>
      </c>
      <c r="AT92" s="61"/>
    </row>
    <row r="93" spans="3:46" x14ac:dyDescent="0.35">
      <c r="AD93" s="61"/>
      <c r="AE93" s="61">
        <v>0.5</v>
      </c>
      <c r="AF93" s="61">
        <v>101.7</v>
      </c>
      <c r="AG93" s="61">
        <v>100.2</v>
      </c>
      <c r="AH93" s="61">
        <f t="shared" si="46"/>
        <v>100.95</v>
      </c>
      <c r="AI93" s="61"/>
      <c r="AO93" s="61"/>
      <c r="AP93" s="61">
        <v>0.5</v>
      </c>
      <c r="AQ93" s="61">
        <v>75.84</v>
      </c>
      <c r="AR93" s="61">
        <v>67.650000000000006</v>
      </c>
      <c r="AS93" s="61">
        <f t="shared" si="47"/>
        <v>71.745000000000005</v>
      </c>
      <c r="AT93" s="61"/>
    </row>
    <row r="94" spans="3:46" x14ac:dyDescent="0.35">
      <c r="AD94" s="61"/>
      <c r="AE94" s="61">
        <v>1</v>
      </c>
      <c r="AF94" s="61">
        <v>113.3</v>
      </c>
      <c r="AG94" s="61">
        <v>112.7</v>
      </c>
      <c r="AH94" s="61">
        <f t="shared" si="46"/>
        <v>113</v>
      </c>
      <c r="AI94" s="61"/>
      <c r="AO94" s="61"/>
      <c r="AP94" s="61">
        <v>1</v>
      </c>
      <c r="AQ94" s="61">
        <v>81.87</v>
      </c>
      <c r="AR94" s="61">
        <v>67.59</v>
      </c>
      <c r="AS94" s="61">
        <f t="shared" si="47"/>
        <v>74.73</v>
      </c>
      <c r="AT94" s="61"/>
    </row>
    <row r="95" spans="3:46" x14ac:dyDescent="0.35">
      <c r="C95">
        <v>469</v>
      </c>
      <c r="D95" s="3" t="s">
        <v>2</v>
      </c>
      <c r="O95" t="s">
        <v>147</v>
      </c>
      <c r="P95" s="3" t="s">
        <v>2</v>
      </c>
      <c r="AD95" s="61"/>
      <c r="AE95" s="61">
        <v>3</v>
      </c>
      <c r="AF95" s="61">
        <v>126.9</v>
      </c>
      <c r="AG95" s="61">
        <v>123</v>
      </c>
      <c r="AH95" s="61">
        <f t="shared" si="46"/>
        <v>124.95</v>
      </c>
      <c r="AI95" s="61"/>
      <c r="AO95" s="61"/>
      <c r="AP95" s="61">
        <v>3</v>
      </c>
      <c r="AQ95" s="61">
        <v>91.88</v>
      </c>
      <c r="AR95" s="61">
        <v>83.28</v>
      </c>
      <c r="AS95" s="61">
        <f t="shared" si="47"/>
        <v>87.58</v>
      </c>
      <c r="AT95" s="61"/>
    </row>
    <row r="96" spans="3:46" x14ac:dyDescent="0.35">
      <c r="C96" s="59" t="s">
        <v>69</v>
      </c>
      <c r="O96" s="59" t="s">
        <v>90</v>
      </c>
      <c r="AD96" s="61"/>
      <c r="AE96" s="61">
        <v>10</v>
      </c>
      <c r="AF96" s="61">
        <v>139.19999999999999</v>
      </c>
      <c r="AG96" s="61">
        <v>129.19999999999999</v>
      </c>
      <c r="AH96" s="61">
        <f t="shared" si="46"/>
        <v>134.19999999999999</v>
      </c>
      <c r="AI96" s="61"/>
      <c r="AO96" s="61"/>
      <c r="AP96" s="61">
        <v>10</v>
      </c>
      <c r="AQ96" s="61">
        <v>109.7</v>
      </c>
      <c r="AR96" s="61">
        <v>95.97</v>
      </c>
      <c r="AS96" s="61">
        <f t="shared" si="47"/>
        <v>102.83500000000001</v>
      </c>
      <c r="AT96" s="61"/>
    </row>
    <row r="97" spans="4:46" x14ac:dyDescent="0.35">
      <c r="D97" s="4" t="s">
        <v>3</v>
      </c>
      <c r="I97" s="4" t="s">
        <v>4</v>
      </c>
      <c r="P97" s="4" t="s">
        <v>3</v>
      </c>
      <c r="U97" s="4" t="s">
        <v>4</v>
      </c>
      <c r="AD97" s="61"/>
      <c r="AE97" s="61">
        <v>30</v>
      </c>
      <c r="AF97" s="61">
        <v>167.8</v>
      </c>
      <c r="AG97" s="61">
        <v>135.80000000000001</v>
      </c>
      <c r="AH97" s="61">
        <f t="shared" si="46"/>
        <v>151.80000000000001</v>
      </c>
      <c r="AI97" s="61"/>
      <c r="AO97" s="61"/>
      <c r="AP97" s="61">
        <v>30</v>
      </c>
      <c r="AQ97" s="61">
        <v>130.80000000000001</v>
      </c>
      <c r="AR97" s="61">
        <v>101.7</v>
      </c>
      <c r="AS97" s="61">
        <f t="shared" si="47"/>
        <v>116.25</v>
      </c>
      <c r="AT97" s="61"/>
    </row>
    <row r="98" spans="4:46" x14ac:dyDescent="0.35">
      <c r="D98" s="5" t="s">
        <v>5</v>
      </c>
      <c r="E98" s="5" t="s">
        <v>6</v>
      </c>
      <c r="F98" s="5" t="s">
        <v>7</v>
      </c>
      <c r="G98" s="5" t="s">
        <v>8</v>
      </c>
      <c r="H98" s="4"/>
      <c r="I98" s="5" t="s">
        <v>5</v>
      </c>
      <c r="J98" s="5" t="s">
        <v>6</v>
      </c>
      <c r="K98" s="5" t="s">
        <v>7</v>
      </c>
      <c r="L98" s="5" t="s">
        <v>8</v>
      </c>
      <c r="P98" s="5" t="s">
        <v>5</v>
      </c>
      <c r="Q98" s="5" t="s">
        <v>6</v>
      </c>
      <c r="R98" s="5" t="s">
        <v>7</v>
      </c>
      <c r="S98" s="5" t="s">
        <v>8</v>
      </c>
      <c r="T98" s="4"/>
      <c r="U98" s="5" t="s">
        <v>5</v>
      </c>
      <c r="V98" s="5" t="s">
        <v>6</v>
      </c>
      <c r="W98" s="5" t="s">
        <v>7</v>
      </c>
      <c r="X98" s="5" t="s">
        <v>8</v>
      </c>
      <c r="AD98" s="61"/>
      <c r="AE98" s="61">
        <v>50</v>
      </c>
      <c r="AF98" s="61">
        <v>194.6</v>
      </c>
      <c r="AG98" s="61">
        <v>158.80000000000001</v>
      </c>
      <c r="AH98" s="61">
        <f t="shared" si="46"/>
        <v>176.7</v>
      </c>
      <c r="AI98" s="61"/>
      <c r="AO98" s="61"/>
      <c r="AP98" s="61">
        <v>50</v>
      </c>
      <c r="AQ98" s="61">
        <v>152.19999999999999</v>
      </c>
      <c r="AR98" s="61">
        <v>110.9</v>
      </c>
      <c r="AS98" s="61">
        <f t="shared" si="47"/>
        <v>131.55000000000001</v>
      </c>
      <c r="AT98" s="61"/>
    </row>
    <row r="99" spans="4:46" x14ac:dyDescent="0.35">
      <c r="D99" s="6">
        <v>1.0000000000000001E-5</v>
      </c>
      <c r="E99">
        <v>4.88</v>
      </c>
      <c r="F99">
        <v>23.2</v>
      </c>
      <c r="G99">
        <f>AVERAGE(E99:F99)</f>
        <v>14.04</v>
      </c>
      <c r="I99">
        <v>0.01</v>
      </c>
      <c r="J99">
        <v>24.28</v>
      </c>
      <c r="K99">
        <v>29.32</v>
      </c>
      <c r="L99">
        <f>AVERAGE(J99:K99)</f>
        <v>26.8</v>
      </c>
      <c r="P99" s="6">
        <v>1.0000000000000001E-5</v>
      </c>
      <c r="Q99">
        <v>11.42</v>
      </c>
      <c r="R99">
        <v>13.34</v>
      </c>
      <c r="S99">
        <f>AVERAGE(Q99:R99)</f>
        <v>12.379999999999999</v>
      </c>
      <c r="U99">
        <v>0.01</v>
      </c>
      <c r="V99">
        <v>47.41</v>
      </c>
      <c r="W99">
        <v>49.73</v>
      </c>
      <c r="X99">
        <f>AVERAGE(V99:W99)</f>
        <v>48.569999999999993</v>
      </c>
    </row>
    <row r="100" spans="4:46" x14ac:dyDescent="0.35">
      <c r="D100" s="6">
        <v>5.0000000000000002E-5</v>
      </c>
      <c r="E100">
        <v>37.53</v>
      </c>
      <c r="F100">
        <v>54.4</v>
      </c>
      <c r="G100">
        <f t="shared" ref="G100:G102" si="48">AVERAGE(E100:F100)</f>
        <v>45.965000000000003</v>
      </c>
      <c r="I100">
        <v>0.05</v>
      </c>
      <c r="J100">
        <v>49.73</v>
      </c>
      <c r="K100">
        <v>52.85</v>
      </c>
      <c r="L100">
        <f t="shared" ref="L100:L105" si="49">AVERAGE(J100:K100)</f>
        <v>51.29</v>
      </c>
      <c r="P100" s="6">
        <v>5.0000000000000002E-5</v>
      </c>
      <c r="Q100">
        <v>58.77</v>
      </c>
      <c r="R100">
        <v>70.92</v>
      </c>
      <c r="S100">
        <f t="shared" ref="S100:S102" si="50">AVERAGE(Q100:R100)</f>
        <v>64.844999999999999</v>
      </c>
      <c r="U100">
        <v>0.05</v>
      </c>
      <c r="V100">
        <v>119.4</v>
      </c>
      <c r="W100">
        <v>125.7</v>
      </c>
      <c r="X100">
        <f t="shared" ref="X100:X105" si="51">AVERAGE(V100:W100)</f>
        <v>122.55000000000001</v>
      </c>
      <c r="AC100">
        <v>468</v>
      </c>
      <c r="AD100" s="60" t="s">
        <v>14</v>
      </c>
      <c r="AN100">
        <v>475</v>
      </c>
      <c r="AO100" s="60" t="s">
        <v>14</v>
      </c>
    </row>
    <row r="101" spans="4:46" x14ac:dyDescent="0.35">
      <c r="D101">
        <v>1E-4</v>
      </c>
      <c r="E101">
        <v>56.27</v>
      </c>
      <c r="F101">
        <v>73.58</v>
      </c>
      <c r="G101">
        <f t="shared" si="48"/>
        <v>64.924999999999997</v>
      </c>
      <c r="I101">
        <v>0.1</v>
      </c>
      <c r="J101">
        <v>35.74</v>
      </c>
      <c r="K101">
        <v>46.63</v>
      </c>
      <c r="L101">
        <f t="shared" si="49"/>
        <v>41.185000000000002</v>
      </c>
      <c r="P101">
        <v>1E-4</v>
      </c>
      <c r="Q101">
        <v>98.73</v>
      </c>
      <c r="R101">
        <v>117.5</v>
      </c>
      <c r="S101">
        <f t="shared" si="50"/>
        <v>108.11500000000001</v>
      </c>
      <c r="U101">
        <v>0.1</v>
      </c>
      <c r="V101">
        <v>120.9</v>
      </c>
      <c r="W101">
        <v>133</v>
      </c>
      <c r="X101">
        <f t="shared" si="51"/>
        <v>126.95</v>
      </c>
      <c r="AC101" t="s">
        <v>162</v>
      </c>
      <c r="AN101" t="s">
        <v>163</v>
      </c>
    </row>
    <row r="102" spans="4:46" x14ac:dyDescent="0.35">
      <c r="D102">
        <v>5.0000000000000001E-4</v>
      </c>
      <c r="E102">
        <v>102.4</v>
      </c>
      <c r="F102">
        <v>120.9</v>
      </c>
      <c r="G102">
        <f t="shared" si="48"/>
        <v>111.65</v>
      </c>
      <c r="I102">
        <v>0.5</v>
      </c>
      <c r="J102">
        <v>78.87</v>
      </c>
      <c r="K102">
        <v>85.7</v>
      </c>
      <c r="L102">
        <f t="shared" si="49"/>
        <v>82.284999999999997</v>
      </c>
      <c r="P102">
        <v>5.0000000000000001E-4</v>
      </c>
      <c r="Q102">
        <v>181.8</v>
      </c>
      <c r="R102">
        <v>213.6</v>
      </c>
      <c r="S102">
        <f t="shared" si="50"/>
        <v>197.7</v>
      </c>
      <c r="U102">
        <v>0.5</v>
      </c>
      <c r="V102">
        <v>219.2</v>
      </c>
      <c r="W102">
        <v>227.1</v>
      </c>
      <c r="X102">
        <f t="shared" si="51"/>
        <v>223.14999999999998</v>
      </c>
      <c r="AD102" s="12"/>
      <c r="AE102" s="13" t="s">
        <v>3</v>
      </c>
      <c r="AF102" s="12"/>
      <c r="AG102" s="12"/>
      <c r="AH102" s="12"/>
      <c r="AI102" s="12"/>
      <c r="AO102" s="12"/>
      <c r="AP102" s="13" t="s">
        <v>3</v>
      </c>
      <c r="AQ102" s="12"/>
      <c r="AR102" s="12"/>
      <c r="AS102" s="12"/>
      <c r="AT102" s="12"/>
    </row>
    <row r="103" spans="4:46" x14ac:dyDescent="0.35">
      <c r="D103">
        <v>1E-3</v>
      </c>
      <c r="E103">
        <v>108</v>
      </c>
      <c r="F103">
        <v>132.4</v>
      </c>
      <c r="G103">
        <f>AVERAGE(E103:F103)</f>
        <v>120.2</v>
      </c>
      <c r="I103">
        <v>1</v>
      </c>
      <c r="J103">
        <v>74.150000000000006</v>
      </c>
      <c r="K103">
        <v>84.41</v>
      </c>
      <c r="L103">
        <f t="shared" si="49"/>
        <v>79.28</v>
      </c>
      <c r="P103">
        <v>1E-3</v>
      </c>
      <c r="Q103">
        <v>231.4</v>
      </c>
      <c r="R103">
        <v>270.3</v>
      </c>
      <c r="S103">
        <f>AVERAGE(Q103:R103)</f>
        <v>250.85000000000002</v>
      </c>
      <c r="U103">
        <v>1</v>
      </c>
      <c r="V103">
        <v>232.8</v>
      </c>
      <c r="W103">
        <v>243.9</v>
      </c>
      <c r="X103">
        <f t="shared" si="51"/>
        <v>238.35000000000002</v>
      </c>
      <c r="AD103" s="12"/>
      <c r="AE103" s="14" t="s">
        <v>5</v>
      </c>
      <c r="AF103" s="14" t="s">
        <v>6</v>
      </c>
      <c r="AG103" s="14" t="s">
        <v>7</v>
      </c>
      <c r="AH103" s="13" t="s">
        <v>8</v>
      </c>
      <c r="AI103" s="13"/>
      <c r="AO103" s="12"/>
      <c r="AP103" s="14" t="s">
        <v>5</v>
      </c>
      <c r="AQ103" s="14" t="s">
        <v>6</v>
      </c>
      <c r="AR103" s="14" t="s">
        <v>7</v>
      </c>
      <c r="AS103" s="13" t="s">
        <v>8</v>
      </c>
      <c r="AT103" s="13"/>
    </row>
    <row r="104" spans="4:46" x14ac:dyDescent="0.35">
      <c r="D104">
        <v>0.01</v>
      </c>
      <c r="E104">
        <v>176.1</v>
      </c>
      <c r="F104">
        <v>216.1</v>
      </c>
      <c r="G104">
        <f t="shared" ref="G104:G110" si="52">AVERAGE(E104:F104)</f>
        <v>196.1</v>
      </c>
      <c r="I104">
        <v>10</v>
      </c>
      <c r="J104">
        <v>76.25</v>
      </c>
      <c r="K104">
        <v>112.1</v>
      </c>
      <c r="L104">
        <f t="shared" si="49"/>
        <v>94.174999999999997</v>
      </c>
      <c r="P104">
        <v>0.01</v>
      </c>
      <c r="Q104">
        <v>306.39999999999998</v>
      </c>
      <c r="R104">
        <v>355</v>
      </c>
      <c r="S104">
        <f t="shared" ref="S104:S110" si="53">AVERAGE(Q104:R104)</f>
        <v>330.7</v>
      </c>
      <c r="U104">
        <v>10</v>
      </c>
      <c r="V104">
        <v>336.3</v>
      </c>
      <c r="W104">
        <v>354.1</v>
      </c>
      <c r="X104">
        <f t="shared" si="51"/>
        <v>345.20000000000005</v>
      </c>
      <c r="AD104" s="12" t="s">
        <v>15</v>
      </c>
      <c r="AE104" s="15">
        <v>0.3</v>
      </c>
      <c r="AF104" s="12">
        <v>16.96</v>
      </c>
      <c r="AG104" s="12">
        <v>21.46</v>
      </c>
      <c r="AH104" s="12">
        <f>AVERAGE(AF104:AG104)</f>
        <v>19.21</v>
      </c>
      <c r="AI104" s="12"/>
      <c r="AO104" s="12" t="s">
        <v>15</v>
      </c>
      <c r="AP104" s="15">
        <v>0.3</v>
      </c>
      <c r="AQ104" s="12">
        <v>9.8719999999999999</v>
      </c>
      <c r="AR104" s="12">
        <v>13.82</v>
      </c>
      <c r="AS104" s="12">
        <f>AVERAGE(AQ104:AR104)</f>
        <v>11.846</v>
      </c>
      <c r="AT104" s="12"/>
    </row>
    <row r="105" spans="4:46" x14ac:dyDescent="0.35">
      <c r="D105">
        <v>0.05</v>
      </c>
      <c r="E105">
        <v>224.1</v>
      </c>
      <c r="F105">
        <v>268.60000000000002</v>
      </c>
      <c r="G105">
        <f t="shared" si="52"/>
        <v>246.35000000000002</v>
      </c>
      <c r="I105">
        <v>30</v>
      </c>
      <c r="J105">
        <v>140</v>
      </c>
      <c r="K105">
        <v>179.8</v>
      </c>
      <c r="L105">
        <f t="shared" si="49"/>
        <v>159.9</v>
      </c>
      <c r="P105">
        <v>0.05</v>
      </c>
      <c r="Q105">
        <v>322.60000000000002</v>
      </c>
      <c r="R105">
        <v>373.8</v>
      </c>
      <c r="S105">
        <f t="shared" si="53"/>
        <v>348.20000000000005</v>
      </c>
      <c r="U105">
        <v>30</v>
      </c>
      <c r="V105">
        <v>379.6</v>
      </c>
      <c r="W105">
        <v>420.4</v>
      </c>
      <c r="X105">
        <f t="shared" si="51"/>
        <v>400</v>
      </c>
      <c r="AD105" s="12"/>
      <c r="AE105" s="16">
        <v>1</v>
      </c>
      <c r="AF105" s="12">
        <v>38.4</v>
      </c>
      <c r="AG105" s="12">
        <v>45.28</v>
      </c>
      <c r="AH105" s="12">
        <f t="shared" ref="AH105:AH111" si="54">AVERAGE(AF105:AG105)</f>
        <v>41.84</v>
      </c>
      <c r="AI105" s="12"/>
      <c r="AO105" s="12"/>
      <c r="AP105" s="16">
        <v>1</v>
      </c>
      <c r="AQ105" s="12">
        <v>23.11</v>
      </c>
      <c r="AR105" s="12">
        <v>25.47</v>
      </c>
      <c r="AS105" s="12">
        <f t="shared" ref="AS105:AS111" si="55">AVERAGE(AQ105:AR105)</f>
        <v>24.29</v>
      </c>
      <c r="AT105" s="12"/>
    </row>
    <row r="106" spans="4:46" x14ac:dyDescent="0.35">
      <c r="D106">
        <v>0.1</v>
      </c>
      <c r="E106">
        <v>261.7</v>
      </c>
      <c r="F106">
        <v>297.10000000000002</v>
      </c>
      <c r="G106">
        <f t="shared" si="52"/>
        <v>279.39999999999998</v>
      </c>
      <c r="P106">
        <v>0.1</v>
      </c>
      <c r="Q106">
        <v>362.3</v>
      </c>
      <c r="R106">
        <v>402.9</v>
      </c>
      <c r="S106">
        <f t="shared" si="53"/>
        <v>382.6</v>
      </c>
      <c r="AD106" s="12"/>
      <c r="AE106" s="12">
        <v>3</v>
      </c>
      <c r="AF106" s="12">
        <v>93.81</v>
      </c>
      <c r="AG106" s="12">
        <v>102.3</v>
      </c>
      <c r="AH106" s="12">
        <f t="shared" si="54"/>
        <v>98.055000000000007</v>
      </c>
      <c r="AI106" s="12"/>
      <c r="AO106" s="12"/>
      <c r="AP106" s="12">
        <v>3</v>
      </c>
      <c r="AQ106" s="12">
        <v>44.35</v>
      </c>
      <c r="AR106" s="12">
        <v>51.01</v>
      </c>
      <c r="AS106" s="12">
        <f t="shared" si="55"/>
        <v>47.68</v>
      </c>
      <c r="AT106" s="12"/>
    </row>
    <row r="107" spans="4:46" x14ac:dyDescent="0.35">
      <c r="D107">
        <v>0.5</v>
      </c>
      <c r="E107">
        <v>304.5</v>
      </c>
      <c r="F107">
        <v>355.8</v>
      </c>
      <c r="G107">
        <f t="shared" si="52"/>
        <v>330.15</v>
      </c>
      <c r="P107">
        <v>0.5</v>
      </c>
      <c r="Q107">
        <v>471.1</v>
      </c>
      <c r="R107">
        <v>506.1</v>
      </c>
      <c r="S107">
        <f t="shared" si="53"/>
        <v>488.6</v>
      </c>
      <c r="AD107" s="12"/>
      <c r="AE107" s="12">
        <v>10</v>
      </c>
      <c r="AF107" s="12">
        <v>101.8</v>
      </c>
      <c r="AG107" s="12">
        <v>106.6</v>
      </c>
      <c r="AH107" s="12">
        <f t="shared" si="54"/>
        <v>104.19999999999999</v>
      </c>
      <c r="AI107" s="12"/>
      <c r="AO107" s="12"/>
      <c r="AP107" s="12">
        <v>10</v>
      </c>
      <c r="AQ107" s="12">
        <v>57.92</v>
      </c>
      <c r="AR107" s="12">
        <v>50.82</v>
      </c>
      <c r="AS107" s="12">
        <f t="shared" si="55"/>
        <v>54.370000000000005</v>
      </c>
      <c r="AT107" s="12"/>
    </row>
    <row r="108" spans="4:46" x14ac:dyDescent="0.35">
      <c r="D108">
        <v>1</v>
      </c>
      <c r="E108">
        <v>383.9</v>
      </c>
      <c r="F108">
        <v>420.6</v>
      </c>
      <c r="G108">
        <f t="shared" si="52"/>
        <v>402.25</v>
      </c>
      <c r="P108">
        <v>1</v>
      </c>
      <c r="Q108">
        <v>457.1</v>
      </c>
      <c r="R108">
        <v>496.7</v>
      </c>
      <c r="S108">
        <f t="shared" si="53"/>
        <v>476.9</v>
      </c>
      <c r="AD108" s="12"/>
      <c r="AE108" s="12">
        <v>30</v>
      </c>
      <c r="AF108" s="12">
        <v>109.4</v>
      </c>
      <c r="AG108" s="12">
        <v>102.3</v>
      </c>
      <c r="AH108" s="12">
        <f t="shared" si="54"/>
        <v>105.85</v>
      </c>
      <c r="AI108" s="12"/>
      <c r="AO108" s="12"/>
      <c r="AP108" s="12">
        <v>30</v>
      </c>
      <c r="AQ108" s="12">
        <v>64.56</v>
      </c>
      <c r="AR108" s="12">
        <v>58.18</v>
      </c>
      <c r="AS108" s="12">
        <f t="shared" si="55"/>
        <v>61.370000000000005</v>
      </c>
      <c r="AT108" s="12"/>
    </row>
    <row r="109" spans="4:46" x14ac:dyDescent="0.35">
      <c r="D109">
        <v>10</v>
      </c>
      <c r="E109">
        <v>424</v>
      </c>
      <c r="F109">
        <v>481.3</v>
      </c>
      <c r="G109">
        <f t="shared" si="52"/>
        <v>452.65</v>
      </c>
      <c r="P109">
        <v>10</v>
      </c>
      <c r="Q109">
        <v>643.1</v>
      </c>
      <c r="R109">
        <v>680.8</v>
      </c>
      <c r="S109">
        <f t="shared" si="53"/>
        <v>661.95</v>
      </c>
      <c r="AD109" s="12"/>
      <c r="AE109" s="12">
        <v>100</v>
      </c>
      <c r="AF109" s="12">
        <v>115.4</v>
      </c>
      <c r="AG109" s="12">
        <v>112</v>
      </c>
      <c r="AH109" s="12">
        <f t="shared" si="54"/>
        <v>113.7</v>
      </c>
      <c r="AI109" s="12"/>
      <c r="AO109" s="12"/>
      <c r="AP109" s="12">
        <v>100</v>
      </c>
      <c r="AQ109" s="12">
        <v>73.53</v>
      </c>
      <c r="AR109" s="12">
        <v>64.67</v>
      </c>
      <c r="AS109" s="12">
        <f t="shared" si="55"/>
        <v>69.099999999999994</v>
      </c>
      <c r="AT109" s="12"/>
    </row>
    <row r="110" spans="4:46" x14ac:dyDescent="0.35">
      <c r="D110">
        <v>30</v>
      </c>
      <c r="E110">
        <v>415.5</v>
      </c>
      <c r="F110">
        <v>466.9</v>
      </c>
      <c r="G110">
        <f t="shared" si="52"/>
        <v>441.2</v>
      </c>
      <c r="P110">
        <v>30</v>
      </c>
      <c r="Q110">
        <v>634.9</v>
      </c>
      <c r="R110">
        <v>681.1</v>
      </c>
      <c r="S110">
        <f t="shared" si="53"/>
        <v>658</v>
      </c>
      <c r="AD110" s="12"/>
      <c r="AE110" s="12">
        <v>300</v>
      </c>
      <c r="AF110" s="12">
        <v>149.69999999999999</v>
      </c>
      <c r="AG110" s="12">
        <v>126.1</v>
      </c>
      <c r="AH110" s="12">
        <f t="shared" si="54"/>
        <v>137.89999999999998</v>
      </c>
      <c r="AI110" s="12"/>
      <c r="AO110" s="12"/>
      <c r="AP110" s="12">
        <v>300</v>
      </c>
      <c r="AQ110" s="12">
        <v>89.62</v>
      </c>
      <c r="AR110" s="12">
        <v>76.83</v>
      </c>
      <c r="AS110" s="12">
        <f t="shared" si="55"/>
        <v>83.224999999999994</v>
      </c>
      <c r="AT110" s="12"/>
    </row>
    <row r="111" spans="4:46" x14ac:dyDescent="0.35">
      <c r="AD111" s="12"/>
      <c r="AE111" s="12">
        <v>500</v>
      </c>
      <c r="AF111" s="12">
        <v>174</v>
      </c>
      <c r="AG111" s="12">
        <v>149.4</v>
      </c>
      <c r="AH111" s="12">
        <f t="shared" si="54"/>
        <v>161.69999999999999</v>
      </c>
      <c r="AI111" s="12"/>
      <c r="AO111" s="12"/>
      <c r="AP111" s="12">
        <v>500</v>
      </c>
      <c r="AQ111" s="12">
        <v>111.1</v>
      </c>
      <c r="AR111" s="12">
        <v>87.93</v>
      </c>
      <c r="AS111" s="12">
        <f t="shared" si="55"/>
        <v>99.515000000000001</v>
      </c>
      <c r="AT111" s="12"/>
    </row>
    <row r="113" spans="3:46" x14ac:dyDescent="0.35">
      <c r="C113">
        <v>470</v>
      </c>
      <c r="D113" s="3" t="s">
        <v>2</v>
      </c>
      <c r="O113" t="s">
        <v>148</v>
      </c>
      <c r="P113" s="3" t="s">
        <v>2</v>
      </c>
      <c r="AD113" s="61"/>
      <c r="AE113" s="62" t="s">
        <v>3</v>
      </c>
      <c r="AF113" s="61"/>
      <c r="AG113" s="61"/>
      <c r="AH113" s="61"/>
      <c r="AI113" s="61"/>
      <c r="AO113" s="61"/>
      <c r="AP113" s="62" t="s">
        <v>3</v>
      </c>
      <c r="AQ113" s="61"/>
      <c r="AR113" s="61"/>
      <c r="AS113" s="61"/>
      <c r="AT113" s="61"/>
    </row>
    <row r="114" spans="3:46" x14ac:dyDescent="0.35">
      <c r="C114" s="59" t="s">
        <v>69</v>
      </c>
      <c r="O114" s="59" t="s">
        <v>90</v>
      </c>
      <c r="AD114" s="61"/>
      <c r="AE114" s="63" t="s">
        <v>5</v>
      </c>
      <c r="AF114" s="63" t="s">
        <v>6</v>
      </c>
      <c r="AG114" s="63" t="s">
        <v>7</v>
      </c>
      <c r="AH114" s="63" t="s">
        <v>8</v>
      </c>
      <c r="AI114" s="61"/>
      <c r="AO114" s="61"/>
      <c r="AP114" s="63" t="s">
        <v>5</v>
      </c>
      <c r="AQ114" s="63" t="s">
        <v>6</v>
      </c>
      <c r="AR114" s="63" t="s">
        <v>7</v>
      </c>
      <c r="AS114" s="63" t="s">
        <v>8</v>
      </c>
      <c r="AT114" s="61"/>
    </row>
    <row r="115" spans="3:46" x14ac:dyDescent="0.35">
      <c r="D115" s="4" t="s">
        <v>3</v>
      </c>
      <c r="I115" s="4" t="s">
        <v>4</v>
      </c>
      <c r="P115" s="4" t="s">
        <v>3</v>
      </c>
      <c r="U115" s="4" t="s">
        <v>4</v>
      </c>
      <c r="AD115" s="61" t="s">
        <v>16</v>
      </c>
      <c r="AE115" s="64">
        <v>0.1</v>
      </c>
      <c r="AF115" s="61">
        <v>51.59</v>
      </c>
      <c r="AG115" s="61">
        <v>49.58</v>
      </c>
      <c r="AH115" s="61">
        <f>AVERAGE(AF115:AG115)</f>
        <v>50.585000000000001</v>
      </c>
      <c r="AI115" s="61"/>
      <c r="AO115" s="61" t="s">
        <v>16</v>
      </c>
      <c r="AP115" s="64">
        <v>0.1</v>
      </c>
      <c r="AQ115" s="61">
        <v>22.11</v>
      </c>
      <c r="AR115" s="61">
        <v>24.64</v>
      </c>
      <c r="AS115" s="61">
        <f>AVERAGE(AQ115:AR115)</f>
        <v>23.375</v>
      </c>
      <c r="AT115" s="61"/>
    </row>
    <row r="116" spans="3:46" x14ac:dyDescent="0.35">
      <c r="D116" s="5" t="s">
        <v>5</v>
      </c>
      <c r="E116" s="5" t="s">
        <v>6</v>
      </c>
      <c r="F116" s="5" t="s">
        <v>7</v>
      </c>
      <c r="G116" s="5" t="s">
        <v>8</v>
      </c>
      <c r="H116" s="4"/>
      <c r="I116" s="5" t="s">
        <v>5</v>
      </c>
      <c r="J116" s="5" t="s">
        <v>6</v>
      </c>
      <c r="K116" s="5" t="s">
        <v>7</v>
      </c>
      <c r="L116" s="5" t="s">
        <v>8</v>
      </c>
      <c r="P116" s="5" t="s">
        <v>5</v>
      </c>
      <c r="Q116" s="5" t="s">
        <v>6</v>
      </c>
      <c r="R116" s="5" t="s">
        <v>7</v>
      </c>
      <c r="S116" s="5" t="s">
        <v>8</v>
      </c>
      <c r="T116" s="4"/>
      <c r="U116" s="5" t="s">
        <v>5</v>
      </c>
      <c r="V116" s="5" t="s">
        <v>6</v>
      </c>
      <c r="W116" s="5" t="s">
        <v>7</v>
      </c>
      <c r="X116" s="5" t="s">
        <v>8</v>
      </c>
      <c r="AD116" s="61"/>
      <c r="AE116" s="64">
        <v>0.3</v>
      </c>
      <c r="AF116" s="61">
        <v>84.64</v>
      </c>
      <c r="AG116" s="61">
        <v>90.27</v>
      </c>
      <c r="AH116" s="61">
        <f t="shared" ref="AH116:AH122" si="56">AVERAGE(AF116:AG116)</f>
        <v>87.454999999999998</v>
      </c>
      <c r="AI116" s="61"/>
      <c r="AO116" s="61"/>
      <c r="AP116" s="64">
        <v>0.3</v>
      </c>
      <c r="AQ116" s="61">
        <v>41.44</v>
      </c>
      <c r="AR116" s="61">
        <v>38.729999999999997</v>
      </c>
      <c r="AS116" s="61">
        <f t="shared" ref="AS116:AS122" si="57">AVERAGE(AQ116:AR116)</f>
        <v>40.084999999999994</v>
      </c>
      <c r="AT116" s="61"/>
    </row>
    <row r="117" spans="3:46" x14ac:dyDescent="0.35">
      <c r="D117" s="6">
        <v>1.0000000000000001E-5</v>
      </c>
      <c r="E117">
        <v>2.83</v>
      </c>
      <c r="F117">
        <v>0.68200000000000005</v>
      </c>
      <c r="G117">
        <f>AVERAGE(E117:F117)</f>
        <v>1.756</v>
      </c>
      <c r="I117">
        <v>0.01</v>
      </c>
      <c r="J117">
        <v>1.123</v>
      </c>
      <c r="K117">
        <v>7.3579999999999997</v>
      </c>
      <c r="L117">
        <f>AVERAGE(J117:K117)</f>
        <v>4.2404999999999999</v>
      </c>
      <c r="P117" s="6">
        <v>1.0000000000000001E-5</v>
      </c>
      <c r="Q117">
        <v>0</v>
      </c>
      <c r="R117">
        <v>0.28999999999999998</v>
      </c>
      <c r="S117">
        <f>AVERAGE(Q117:R117)</f>
        <v>0.14499999999999999</v>
      </c>
      <c r="U117">
        <v>0.01</v>
      </c>
      <c r="V117">
        <v>58.35</v>
      </c>
      <c r="W117">
        <v>52.33</v>
      </c>
      <c r="X117">
        <f>AVERAGE(V117:W117)</f>
        <v>55.34</v>
      </c>
      <c r="AD117" s="61"/>
      <c r="AE117" s="61">
        <v>0.5</v>
      </c>
      <c r="AF117" s="61">
        <v>93.82</v>
      </c>
      <c r="AG117" s="61">
        <v>96.03</v>
      </c>
      <c r="AH117" s="61">
        <f t="shared" si="56"/>
        <v>94.924999999999997</v>
      </c>
      <c r="AI117" s="61"/>
      <c r="AO117" s="61"/>
      <c r="AP117" s="61">
        <v>0.5</v>
      </c>
      <c r="AQ117" s="61">
        <v>48.25</v>
      </c>
      <c r="AR117" s="61">
        <v>47.29</v>
      </c>
      <c r="AS117" s="61">
        <f t="shared" si="57"/>
        <v>47.769999999999996</v>
      </c>
      <c r="AT117" s="61"/>
    </row>
    <row r="118" spans="3:46" x14ac:dyDescent="0.35">
      <c r="D118" s="6">
        <v>5.0000000000000002E-5</v>
      </c>
      <c r="E118">
        <v>18.25</v>
      </c>
      <c r="F118">
        <v>8.3659999999999997</v>
      </c>
      <c r="G118">
        <f t="shared" ref="G118:G120" si="58">AVERAGE(E118:F118)</f>
        <v>13.308</v>
      </c>
      <c r="I118">
        <v>0.05</v>
      </c>
      <c r="J118">
        <v>36.770000000000003</v>
      </c>
      <c r="K118">
        <v>32.93</v>
      </c>
      <c r="L118">
        <f t="shared" ref="L118:L123" si="59">AVERAGE(J118:K118)</f>
        <v>34.85</v>
      </c>
      <c r="P118" s="6">
        <v>5.0000000000000002E-5</v>
      </c>
      <c r="Q118">
        <v>51.18</v>
      </c>
      <c r="R118">
        <v>56.92</v>
      </c>
      <c r="S118">
        <f t="shared" ref="S118:S120" si="60">AVERAGE(Q118:R118)</f>
        <v>54.05</v>
      </c>
      <c r="U118">
        <v>0.05</v>
      </c>
      <c r="V118">
        <v>80.61</v>
      </c>
      <c r="W118">
        <v>83.19</v>
      </c>
      <c r="X118">
        <f t="shared" ref="X118:X123" si="61">AVERAGE(V118:W118)</f>
        <v>81.900000000000006</v>
      </c>
      <c r="AD118" s="61"/>
      <c r="AE118" s="61">
        <v>1</v>
      </c>
      <c r="AF118" s="61">
        <v>107.6</v>
      </c>
      <c r="AG118" s="61">
        <v>103.8</v>
      </c>
      <c r="AH118" s="61">
        <f t="shared" si="56"/>
        <v>105.69999999999999</v>
      </c>
      <c r="AI118" s="61"/>
      <c r="AO118" s="61"/>
      <c r="AP118" s="61">
        <v>1</v>
      </c>
      <c r="AQ118" s="61">
        <v>59.51</v>
      </c>
      <c r="AR118" s="61">
        <v>57.95</v>
      </c>
      <c r="AS118" s="61">
        <f t="shared" si="57"/>
        <v>58.730000000000004</v>
      </c>
      <c r="AT118" s="61"/>
    </row>
    <row r="119" spans="3:46" x14ac:dyDescent="0.35">
      <c r="D119">
        <v>1E-4</v>
      </c>
      <c r="E119">
        <v>11.47</v>
      </c>
      <c r="F119">
        <v>13.01</v>
      </c>
      <c r="G119">
        <f t="shared" si="58"/>
        <v>12.24</v>
      </c>
      <c r="I119">
        <v>0.1</v>
      </c>
      <c r="J119">
        <v>26.26</v>
      </c>
      <c r="K119">
        <v>13.53</v>
      </c>
      <c r="L119">
        <f t="shared" si="59"/>
        <v>19.895</v>
      </c>
      <c r="P119">
        <v>1E-4</v>
      </c>
      <c r="Q119">
        <v>87.62</v>
      </c>
      <c r="R119">
        <v>101.2</v>
      </c>
      <c r="S119">
        <f t="shared" si="60"/>
        <v>94.41</v>
      </c>
      <c r="U119">
        <v>0.1</v>
      </c>
      <c r="V119">
        <v>138.1</v>
      </c>
      <c r="W119">
        <v>129.4</v>
      </c>
      <c r="X119">
        <f t="shared" si="61"/>
        <v>133.75</v>
      </c>
      <c r="AD119" s="61"/>
      <c r="AE119" s="61">
        <v>3</v>
      </c>
      <c r="AF119" s="61">
        <v>117</v>
      </c>
      <c r="AG119" s="61">
        <v>111.9</v>
      </c>
      <c r="AH119" s="61">
        <f t="shared" si="56"/>
        <v>114.45</v>
      </c>
      <c r="AI119" s="61"/>
      <c r="AO119" s="61"/>
      <c r="AP119" s="61">
        <v>3</v>
      </c>
      <c r="AQ119" s="61">
        <v>65.78</v>
      </c>
      <c r="AR119" s="61">
        <v>62.49</v>
      </c>
      <c r="AS119" s="61">
        <f t="shared" si="57"/>
        <v>64.135000000000005</v>
      </c>
      <c r="AT119" s="61"/>
    </row>
    <row r="120" spans="3:46" x14ac:dyDescent="0.35">
      <c r="D120">
        <v>5.0000000000000001E-4</v>
      </c>
      <c r="E120">
        <v>15.78</v>
      </c>
      <c r="F120">
        <v>20.71</v>
      </c>
      <c r="G120">
        <f t="shared" si="58"/>
        <v>18.245000000000001</v>
      </c>
      <c r="I120">
        <v>0.5</v>
      </c>
      <c r="J120">
        <v>68.33</v>
      </c>
      <c r="K120">
        <v>63.01</v>
      </c>
      <c r="L120">
        <f t="shared" si="59"/>
        <v>65.67</v>
      </c>
      <c r="P120">
        <v>5.0000000000000001E-4</v>
      </c>
      <c r="Q120">
        <v>193.5</v>
      </c>
      <c r="R120">
        <v>205.8</v>
      </c>
      <c r="S120">
        <f t="shared" si="60"/>
        <v>199.65</v>
      </c>
      <c r="U120">
        <v>0.5</v>
      </c>
      <c r="V120">
        <v>218</v>
      </c>
      <c r="W120">
        <v>214.3</v>
      </c>
      <c r="X120">
        <f t="shared" si="61"/>
        <v>216.15</v>
      </c>
      <c r="AD120" s="61"/>
      <c r="AE120" s="61">
        <v>10</v>
      </c>
      <c r="AF120" s="61">
        <v>132.1</v>
      </c>
      <c r="AG120" s="61">
        <v>117.4</v>
      </c>
      <c r="AH120" s="61">
        <f t="shared" si="56"/>
        <v>124.75</v>
      </c>
      <c r="AI120" s="61"/>
      <c r="AO120" s="61"/>
      <c r="AP120" s="61">
        <v>10</v>
      </c>
      <c r="AQ120" s="61">
        <v>79.59</v>
      </c>
      <c r="AR120" s="61">
        <v>72.989999999999995</v>
      </c>
      <c r="AS120" s="61">
        <f t="shared" si="57"/>
        <v>76.289999999999992</v>
      </c>
      <c r="AT120" s="61"/>
    </row>
    <row r="121" spans="3:46" x14ac:dyDescent="0.35">
      <c r="D121">
        <v>1E-3</v>
      </c>
      <c r="E121">
        <v>53.11</v>
      </c>
      <c r="F121">
        <v>47.61</v>
      </c>
      <c r="G121">
        <f>AVERAGE(E121:F121)</f>
        <v>50.36</v>
      </c>
      <c r="I121">
        <v>1</v>
      </c>
      <c r="J121">
        <v>58.58</v>
      </c>
      <c r="K121">
        <v>62.91</v>
      </c>
      <c r="L121">
        <f t="shared" si="59"/>
        <v>60.744999999999997</v>
      </c>
      <c r="P121">
        <v>1E-3</v>
      </c>
      <c r="Q121">
        <v>225.9</v>
      </c>
      <c r="R121">
        <v>228.3</v>
      </c>
      <c r="S121">
        <f>AVERAGE(Q121:R121)</f>
        <v>227.10000000000002</v>
      </c>
      <c r="U121">
        <v>1</v>
      </c>
      <c r="V121">
        <v>246.3</v>
      </c>
      <c r="W121">
        <v>234.2</v>
      </c>
      <c r="X121">
        <f t="shared" si="61"/>
        <v>240.25</v>
      </c>
      <c r="AD121" s="61"/>
      <c r="AE121" s="61">
        <v>30</v>
      </c>
      <c r="AF121" s="61">
        <v>160.6</v>
      </c>
      <c r="AG121" s="61">
        <v>131.1</v>
      </c>
      <c r="AH121" s="61">
        <f t="shared" si="56"/>
        <v>145.85</v>
      </c>
      <c r="AI121" s="61"/>
      <c r="AO121" s="61"/>
      <c r="AP121" s="61">
        <v>30</v>
      </c>
      <c r="AQ121" s="61">
        <v>109</v>
      </c>
      <c r="AR121" s="61">
        <v>76.86</v>
      </c>
      <c r="AS121" s="61">
        <f t="shared" si="57"/>
        <v>92.93</v>
      </c>
      <c r="AT121" s="61"/>
    </row>
    <row r="122" spans="3:46" x14ac:dyDescent="0.35">
      <c r="D122">
        <v>0.01</v>
      </c>
      <c r="E122">
        <v>95.57</v>
      </c>
      <c r="F122">
        <v>104.9</v>
      </c>
      <c r="G122">
        <f t="shared" ref="G122:G128" si="62">AVERAGE(E122:F122)</f>
        <v>100.235</v>
      </c>
      <c r="I122">
        <v>10</v>
      </c>
      <c r="J122">
        <v>59.87</v>
      </c>
      <c r="K122">
        <v>74.81</v>
      </c>
      <c r="L122">
        <f t="shared" si="59"/>
        <v>67.34</v>
      </c>
      <c r="P122">
        <v>0.01</v>
      </c>
      <c r="Q122">
        <v>342.3</v>
      </c>
      <c r="R122">
        <v>342.2</v>
      </c>
      <c r="S122">
        <f t="shared" ref="S122:S128" si="63">AVERAGE(Q122:R122)</f>
        <v>342.25</v>
      </c>
      <c r="U122">
        <v>10</v>
      </c>
      <c r="V122">
        <v>323.39999999999998</v>
      </c>
      <c r="W122">
        <v>307.89999999999998</v>
      </c>
      <c r="X122">
        <f t="shared" si="61"/>
        <v>315.64999999999998</v>
      </c>
      <c r="AD122" s="61"/>
      <c r="AE122" s="61">
        <v>50</v>
      </c>
      <c r="AF122" s="61">
        <v>194.1</v>
      </c>
      <c r="AG122" s="61">
        <v>151.19999999999999</v>
      </c>
      <c r="AH122" s="61">
        <f t="shared" si="56"/>
        <v>172.64999999999998</v>
      </c>
      <c r="AI122" s="61"/>
      <c r="AO122" s="61"/>
      <c r="AP122" s="61">
        <v>50</v>
      </c>
      <c r="AQ122" s="61">
        <v>132.69999999999999</v>
      </c>
      <c r="AR122" s="61">
        <v>87.64</v>
      </c>
      <c r="AS122" s="61">
        <f t="shared" si="57"/>
        <v>110.16999999999999</v>
      </c>
      <c r="AT122" s="61"/>
    </row>
    <row r="123" spans="3:46" x14ac:dyDescent="0.35">
      <c r="D123">
        <v>0.05</v>
      </c>
      <c r="E123">
        <v>109.4</v>
      </c>
      <c r="F123">
        <v>128.1</v>
      </c>
      <c r="G123">
        <f t="shared" si="62"/>
        <v>118.75</v>
      </c>
      <c r="I123">
        <v>30</v>
      </c>
      <c r="J123">
        <v>81.19</v>
      </c>
      <c r="K123">
        <v>125.7</v>
      </c>
      <c r="L123">
        <f t="shared" si="59"/>
        <v>103.44499999999999</v>
      </c>
      <c r="P123">
        <v>0.05</v>
      </c>
      <c r="Q123">
        <v>378.8</v>
      </c>
      <c r="R123">
        <v>379.3</v>
      </c>
      <c r="S123">
        <f t="shared" si="63"/>
        <v>379.05</v>
      </c>
      <c r="U123">
        <v>30</v>
      </c>
      <c r="V123">
        <v>365.4</v>
      </c>
      <c r="W123">
        <v>353.1</v>
      </c>
      <c r="X123">
        <f t="shared" si="61"/>
        <v>359.25</v>
      </c>
    </row>
    <row r="124" spans="3:46" x14ac:dyDescent="0.35">
      <c r="D124">
        <v>0.1</v>
      </c>
      <c r="E124">
        <v>151.6</v>
      </c>
      <c r="F124">
        <v>169.9</v>
      </c>
      <c r="G124">
        <f t="shared" si="62"/>
        <v>160.75</v>
      </c>
      <c r="P124">
        <v>0.1</v>
      </c>
      <c r="Q124">
        <v>409.2</v>
      </c>
      <c r="R124">
        <v>399.9</v>
      </c>
      <c r="S124">
        <f t="shared" si="63"/>
        <v>404.54999999999995</v>
      </c>
      <c r="AC124">
        <v>469</v>
      </c>
      <c r="AD124" s="60" t="s">
        <v>14</v>
      </c>
      <c r="AN124" t="s">
        <v>164</v>
      </c>
      <c r="AO124" s="60" t="s">
        <v>14</v>
      </c>
    </row>
    <row r="125" spans="3:46" x14ac:dyDescent="0.35">
      <c r="D125">
        <v>0.5</v>
      </c>
      <c r="E125">
        <v>168.8</v>
      </c>
      <c r="F125">
        <v>218.6</v>
      </c>
      <c r="G125">
        <f t="shared" si="62"/>
        <v>193.7</v>
      </c>
      <c r="P125">
        <v>0.5</v>
      </c>
      <c r="Q125">
        <v>502.1</v>
      </c>
      <c r="R125">
        <v>497.5</v>
      </c>
      <c r="S125">
        <f t="shared" si="63"/>
        <v>499.8</v>
      </c>
      <c r="AC125" t="s">
        <v>162</v>
      </c>
    </row>
    <row r="126" spans="3:46" x14ac:dyDescent="0.35">
      <c r="D126">
        <v>1</v>
      </c>
      <c r="E126">
        <v>203.2</v>
      </c>
      <c r="F126">
        <v>233.7</v>
      </c>
      <c r="G126">
        <f t="shared" si="62"/>
        <v>218.45</v>
      </c>
      <c r="P126">
        <v>1</v>
      </c>
      <c r="Q126">
        <v>510.5</v>
      </c>
      <c r="R126">
        <v>507.4</v>
      </c>
      <c r="S126">
        <f t="shared" si="63"/>
        <v>508.95</v>
      </c>
      <c r="AD126" s="12"/>
      <c r="AE126" s="13" t="s">
        <v>3</v>
      </c>
      <c r="AF126" s="12"/>
      <c r="AG126" s="12"/>
      <c r="AH126" s="12"/>
      <c r="AI126" s="12"/>
      <c r="AO126" s="12"/>
      <c r="AP126" s="13" t="s">
        <v>3</v>
      </c>
      <c r="AQ126" s="12"/>
      <c r="AR126" s="12"/>
      <c r="AS126" s="12"/>
      <c r="AT126" s="12"/>
    </row>
    <row r="127" spans="3:46" x14ac:dyDescent="0.35">
      <c r="D127">
        <v>10</v>
      </c>
      <c r="E127">
        <v>222.9</v>
      </c>
      <c r="F127">
        <v>271.3</v>
      </c>
      <c r="G127">
        <f t="shared" si="62"/>
        <v>247.10000000000002</v>
      </c>
      <c r="P127">
        <v>10</v>
      </c>
      <c r="Q127">
        <v>641.6</v>
      </c>
      <c r="R127">
        <v>623.20000000000005</v>
      </c>
      <c r="S127">
        <f t="shared" si="63"/>
        <v>632.40000000000009</v>
      </c>
      <c r="AD127" s="12"/>
      <c r="AE127" s="14" t="s">
        <v>5</v>
      </c>
      <c r="AF127" s="14" t="s">
        <v>6</v>
      </c>
      <c r="AG127" s="14" t="s">
        <v>7</v>
      </c>
      <c r="AH127" s="13" t="s">
        <v>8</v>
      </c>
      <c r="AI127" s="13"/>
      <c r="AO127" s="12"/>
      <c r="AP127" s="14" t="s">
        <v>5</v>
      </c>
      <c r="AQ127" s="14" t="s">
        <v>6</v>
      </c>
      <c r="AR127" s="14" t="s">
        <v>7</v>
      </c>
      <c r="AS127" s="13" t="s">
        <v>8</v>
      </c>
      <c r="AT127" s="13"/>
    </row>
    <row r="128" spans="3:46" x14ac:dyDescent="0.35">
      <c r="D128">
        <v>30</v>
      </c>
      <c r="E128">
        <v>262</v>
      </c>
      <c r="F128">
        <v>318.2</v>
      </c>
      <c r="G128">
        <f t="shared" si="62"/>
        <v>290.10000000000002</v>
      </c>
      <c r="P128">
        <v>30</v>
      </c>
      <c r="Q128">
        <v>710.4</v>
      </c>
      <c r="R128">
        <v>665.7</v>
      </c>
      <c r="S128">
        <f t="shared" si="63"/>
        <v>688.05</v>
      </c>
      <c r="AD128" s="12" t="s">
        <v>15</v>
      </c>
      <c r="AE128" s="15">
        <v>0.3</v>
      </c>
      <c r="AF128" s="12">
        <v>16.760000000000002</v>
      </c>
      <c r="AG128" s="12">
        <v>17.260000000000002</v>
      </c>
      <c r="AH128" s="12">
        <f>AVERAGE(AF128:AG128)</f>
        <v>17.010000000000002</v>
      </c>
      <c r="AI128" s="12"/>
      <c r="AO128" s="12" t="s">
        <v>15</v>
      </c>
      <c r="AP128" s="15">
        <v>0.3</v>
      </c>
      <c r="AQ128" s="12">
        <v>13.72</v>
      </c>
      <c r="AR128" s="12">
        <v>15.39</v>
      </c>
      <c r="AS128" s="12">
        <f>AVERAGE(AQ128:AR128)</f>
        <v>14.555</v>
      </c>
      <c r="AT128" s="12"/>
    </row>
    <row r="129" spans="30:46" x14ac:dyDescent="0.35">
      <c r="AD129" s="12"/>
      <c r="AE129" s="16">
        <v>1</v>
      </c>
      <c r="AF129" s="12">
        <v>34.71</v>
      </c>
      <c r="AG129" s="12">
        <v>42.55</v>
      </c>
      <c r="AH129" s="12">
        <f t="shared" ref="AH129:AH135" si="64">AVERAGE(AF129:AG129)</f>
        <v>38.629999999999995</v>
      </c>
      <c r="AI129" s="12"/>
      <c r="AO129" s="12"/>
      <c r="AP129" s="16">
        <v>1</v>
      </c>
      <c r="AQ129" s="12">
        <v>31.4</v>
      </c>
      <c r="AR129" s="12">
        <v>36.01</v>
      </c>
      <c r="AS129" s="12">
        <f t="shared" ref="AS129:AS135" si="65">AVERAGE(AQ129:AR129)</f>
        <v>33.704999999999998</v>
      </c>
      <c r="AT129" s="12"/>
    </row>
    <row r="130" spans="30:46" x14ac:dyDescent="0.35">
      <c r="AD130" s="12"/>
      <c r="AE130" s="12">
        <v>3</v>
      </c>
      <c r="AF130" s="12">
        <v>87.32</v>
      </c>
      <c r="AG130" s="12">
        <v>92.11</v>
      </c>
      <c r="AH130" s="12">
        <f t="shared" si="64"/>
        <v>89.715000000000003</v>
      </c>
      <c r="AI130" s="12"/>
      <c r="AO130" s="12"/>
      <c r="AP130" s="12">
        <v>3</v>
      </c>
      <c r="AQ130" s="12">
        <v>88.33</v>
      </c>
      <c r="AR130" s="12">
        <v>97.44</v>
      </c>
      <c r="AS130" s="12">
        <f t="shared" si="65"/>
        <v>92.884999999999991</v>
      </c>
      <c r="AT130" s="12"/>
    </row>
    <row r="131" spans="30:46" x14ac:dyDescent="0.35">
      <c r="AD131" s="12"/>
      <c r="AE131" s="12">
        <v>10</v>
      </c>
      <c r="AF131" s="12">
        <v>98.72</v>
      </c>
      <c r="AG131" s="12">
        <v>99.96</v>
      </c>
      <c r="AH131" s="12">
        <f t="shared" si="64"/>
        <v>99.34</v>
      </c>
      <c r="AI131" s="12"/>
      <c r="AO131" s="12"/>
      <c r="AP131" s="12">
        <v>10</v>
      </c>
      <c r="AQ131" s="12">
        <v>102.6</v>
      </c>
      <c r="AR131" s="12">
        <v>122.5</v>
      </c>
      <c r="AS131" s="12">
        <f t="shared" si="65"/>
        <v>112.55</v>
      </c>
      <c r="AT131" s="12"/>
    </row>
    <row r="132" spans="30:46" x14ac:dyDescent="0.35">
      <c r="AD132" s="12"/>
      <c r="AE132" s="12">
        <v>30</v>
      </c>
      <c r="AF132" s="12">
        <v>108</v>
      </c>
      <c r="AG132" s="12">
        <v>103.7</v>
      </c>
      <c r="AH132" s="12">
        <f t="shared" si="64"/>
        <v>105.85</v>
      </c>
      <c r="AI132" s="12"/>
      <c r="AO132" s="12"/>
      <c r="AP132" s="12">
        <v>30</v>
      </c>
      <c r="AQ132" s="12">
        <v>108.9</v>
      </c>
      <c r="AR132" s="12">
        <v>135</v>
      </c>
      <c r="AS132" s="12">
        <f t="shared" si="65"/>
        <v>121.95</v>
      </c>
      <c r="AT132" s="12"/>
    </row>
    <row r="133" spans="30:46" x14ac:dyDescent="0.35">
      <c r="AD133" s="12"/>
      <c r="AE133" s="12">
        <v>100</v>
      </c>
      <c r="AF133" s="12">
        <v>104.6</v>
      </c>
      <c r="AG133" s="12">
        <v>107.8</v>
      </c>
      <c r="AH133" s="12">
        <f t="shared" si="64"/>
        <v>106.19999999999999</v>
      </c>
      <c r="AI133" s="12"/>
      <c r="AO133" s="12"/>
      <c r="AP133" s="12">
        <v>100</v>
      </c>
      <c r="AQ133" s="12">
        <v>123</v>
      </c>
      <c r="AR133" s="12">
        <v>129.69999999999999</v>
      </c>
      <c r="AS133" s="12">
        <f t="shared" si="65"/>
        <v>126.35</v>
      </c>
      <c r="AT133" s="12"/>
    </row>
    <row r="134" spans="30:46" x14ac:dyDescent="0.35">
      <c r="AD134" s="12"/>
      <c r="AE134" s="12">
        <v>300</v>
      </c>
      <c r="AF134" s="12">
        <v>128.5</v>
      </c>
      <c r="AG134" s="12">
        <v>117.5</v>
      </c>
      <c r="AH134" s="12">
        <f t="shared" si="64"/>
        <v>123</v>
      </c>
      <c r="AI134" s="12"/>
      <c r="AO134" s="12"/>
      <c r="AP134" s="12">
        <v>300</v>
      </c>
      <c r="AQ134" s="12">
        <v>141.4</v>
      </c>
      <c r="AR134" s="12">
        <v>140.6</v>
      </c>
      <c r="AS134" s="12">
        <f t="shared" si="65"/>
        <v>141</v>
      </c>
      <c r="AT134" s="12"/>
    </row>
    <row r="135" spans="30:46" x14ac:dyDescent="0.35">
      <c r="AD135" s="12"/>
      <c r="AE135" s="12">
        <v>500</v>
      </c>
      <c r="AF135" s="12">
        <v>155.6</v>
      </c>
      <c r="AG135" s="12">
        <v>137.9</v>
      </c>
      <c r="AH135" s="12">
        <f t="shared" si="64"/>
        <v>146.75</v>
      </c>
      <c r="AI135" s="12"/>
      <c r="AO135" s="12"/>
      <c r="AP135" s="12">
        <v>500</v>
      </c>
      <c r="AQ135" s="12">
        <v>163.19999999999999</v>
      </c>
      <c r="AR135" s="12">
        <v>153.30000000000001</v>
      </c>
      <c r="AS135" s="12">
        <f t="shared" si="65"/>
        <v>158.25</v>
      </c>
      <c r="AT135" s="12"/>
    </row>
    <row r="137" spans="30:46" x14ac:dyDescent="0.35">
      <c r="AD137" s="61"/>
      <c r="AE137" s="62" t="s">
        <v>3</v>
      </c>
      <c r="AF137" s="61"/>
      <c r="AG137" s="61"/>
      <c r="AH137" s="61"/>
      <c r="AI137" s="61"/>
      <c r="AO137" s="61"/>
      <c r="AP137" s="62" t="s">
        <v>3</v>
      </c>
      <c r="AQ137" s="61"/>
      <c r="AR137" s="61"/>
      <c r="AS137" s="61"/>
      <c r="AT137" s="61"/>
    </row>
    <row r="138" spans="30:46" x14ac:dyDescent="0.35">
      <c r="AD138" s="61"/>
      <c r="AE138" s="63" t="s">
        <v>5</v>
      </c>
      <c r="AF138" s="63" t="s">
        <v>6</v>
      </c>
      <c r="AG138" s="63" t="s">
        <v>7</v>
      </c>
      <c r="AH138" s="63" t="s">
        <v>8</v>
      </c>
      <c r="AI138" s="61"/>
      <c r="AO138" s="61"/>
      <c r="AP138" s="63" t="s">
        <v>5</v>
      </c>
      <c r="AQ138" s="63" t="s">
        <v>6</v>
      </c>
      <c r="AR138" s="63" t="s">
        <v>7</v>
      </c>
      <c r="AS138" s="63" t="s">
        <v>8</v>
      </c>
      <c r="AT138" s="61"/>
    </row>
    <row r="139" spans="30:46" x14ac:dyDescent="0.35">
      <c r="AD139" s="61" t="s">
        <v>16</v>
      </c>
      <c r="AE139" s="64">
        <v>0.1</v>
      </c>
      <c r="AF139" s="61">
        <v>45.07</v>
      </c>
      <c r="AG139" s="61">
        <v>41.38</v>
      </c>
      <c r="AH139" s="61">
        <f>AVERAGE(AF139:AG139)</f>
        <v>43.225000000000001</v>
      </c>
      <c r="AI139" s="61"/>
      <c r="AO139" s="61" t="s">
        <v>16</v>
      </c>
      <c r="AP139" s="64">
        <v>0.1</v>
      </c>
      <c r="AQ139" s="61">
        <v>29.3</v>
      </c>
      <c r="AR139" s="61">
        <v>33.020000000000003</v>
      </c>
      <c r="AS139" s="61">
        <f>AVERAGE(AQ139:AR139)</f>
        <v>31.160000000000004</v>
      </c>
      <c r="AT139" s="61"/>
    </row>
    <row r="140" spans="30:46" x14ac:dyDescent="0.35">
      <c r="AD140" s="61"/>
      <c r="AE140" s="64">
        <v>0.3</v>
      </c>
      <c r="AF140" s="61">
        <v>80.33</v>
      </c>
      <c r="AG140" s="61">
        <v>77.87</v>
      </c>
      <c r="AH140" s="61">
        <f t="shared" ref="AH140:AH146" si="66">AVERAGE(AF140:AG140)</f>
        <v>79.099999999999994</v>
      </c>
      <c r="AI140" s="61"/>
      <c r="AO140" s="61"/>
      <c r="AP140" s="64">
        <v>0.3</v>
      </c>
      <c r="AQ140" s="61">
        <v>74.47</v>
      </c>
      <c r="AR140" s="61">
        <v>80.540000000000006</v>
      </c>
      <c r="AS140" s="61">
        <f t="shared" ref="AS140:AS146" si="67">AVERAGE(AQ140:AR140)</f>
        <v>77.504999999999995</v>
      </c>
      <c r="AT140" s="61"/>
    </row>
    <row r="141" spans="30:46" x14ac:dyDescent="0.35">
      <c r="AD141" s="61"/>
      <c r="AE141" s="61">
        <v>0.5</v>
      </c>
      <c r="AF141" s="61">
        <v>90.69</v>
      </c>
      <c r="AG141" s="61">
        <v>90.38</v>
      </c>
      <c r="AH141" s="61">
        <f t="shared" si="66"/>
        <v>90.534999999999997</v>
      </c>
      <c r="AI141" s="61"/>
      <c r="AO141" s="61"/>
      <c r="AP141" s="61">
        <v>0.5</v>
      </c>
      <c r="AQ141" s="61">
        <v>91.65</v>
      </c>
      <c r="AR141" s="61">
        <v>104.2</v>
      </c>
      <c r="AS141" s="61">
        <f t="shared" si="67"/>
        <v>97.925000000000011</v>
      </c>
      <c r="AT141" s="61"/>
    </row>
    <row r="142" spans="30:46" x14ac:dyDescent="0.35">
      <c r="AD142" s="61"/>
      <c r="AE142" s="61">
        <v>1</v>
      </c>
      <c r="AF142" s="61">
        <v>96.96</v>
      </c>
      <c r="AG142" s="61">
        <v>100</v>
      </c>
      <c r="AH142" s="61">
        <f t="shared" si="66"/>
        <v>98.47999999999999</v>
      </c>
      <c r="AI142" s="61"/>
      <c r="AO142" s="61"/>
      <c r="AP142" s="61">
        <v>1</v>
      </c>
      <c r="AQ142" s="61">
        <v>106.1</v>
      </c>
      <c r="AR142" s="61">
        <v>111.9</v>
      </c>
      <c r="AS142" s="61">
        <f t="shared" si="67"/>
        <v>109</v>
      </c>
      <c r="AT142" s="61"/>
    </row>
    <row r="143" spans="30:46" x14ac:dyDescent="0.35">
      <c r="AD143" s="61"/>
      <c r="AE143" s="61">
        <v>3</v>
      </c>
      <c r="AF143" s="61">
        <v>115.1</v>
      </c>
      <c r="AG143" s="61">
        <v>110.3</v>
      </c>
      <c r="AH143" s="61">
        <f t="shared" si="66"/>
        <v>112.69999999999999</v>
      </c>
      <c r="AI143" s="61"/>
      <c r="AO143" s="61"/>
      <c r="AP143" s="61">
        <v>3</v>
      </c>
      <c r="AQ143" s="61">
        <v>124.2</v>
      </c>
      <c r="AR143" s="61">
        <v>135.69999999999999</v>
      </c>
      <c r="AS143" s="61">
        <f t="shared" si="67"/>
        <v>129.94999999999999</v>
      </c>
      <c r="AT143" s="61"/>
    </row>
    <row r="144" spans="30:46" x14ac:dyDescent="0.35">
      <c r="AD144" s="61"/>
      <c r="AE144" s="61">
        <v>10</v>
      </c>
      <c r="AF144" s="61">
        <v>115.6</v>
      </c>
      <c r="AG144" s="61">
        <v>119.1</v>
      </c>
      <c r="AH144" s="61">
        <f t="shared" si="66"/>
        <v>117.35</v>
      </c>
      <c r="AI144" s="61"/>
      <c r="AO144" s="61"/>
      <c r="AP144" s="61">
        <v>10</v>
      </c>
      <c r="AQ144" s="61">
        <v>134.19999999999999</v>
      </c>
      <c r="AR144" s="61">
        <v>142.19999999999999</v>
      </c>
      <c r="AS144" s="61">
        <f t="shared" si="67"/>
        <v>138.19999999999999</v>
      </c>
      <c r="AT144" s="61"/>
    </row>
    <row r="145" spans="29:46" x14ac:dyDescent="0.35">
      <c r="AD145" s="61"/>
      <c r="AE145" s="61">
        <v>30</v>
      </c>
      <c r="AF145" s="61">
        <v>150</v>
      </c>
      <c r="AG145" s="61">
        <v>124.3</v>
      </c>
      <c r="AH145" s="61">
        <f t="shared" si="66"/>
        <v>137.15</v>
      </c>
      <c r="AI145" s="61"/>
      <c r="AO145" s="61"/>
      <c r="AP145" s="61">
        <v>30</v>
      </c>
      <c r="AQ145" s="61">
        <v>170</v>
      </c>
      <c r="AR145" s="61">
        <v>156.69999999999999</v>
      </c>
      <c r="AS145" s="61">
        <f t="shared" si="67"/>
        <v>163.35</v>
      </c>
      <c r="AT145" s="61"/>
    </row>
    <row r="146" spans="29:46" x14ac:dyDescent="0.35">
      <c r="AD146" s="61"/>
      <c r="AE146" s="61">
        <v>50</v>
      </c>
      <c r="AF146" s="61">
        <v>182</v>
      </c>
      <c r="AG146" s="61">
        <v>144.80000000000001</v>
      </c>
      <c r="AH146" s="61">
        <f t="shared" si="66"/>
        <v>163.4</v>
      </c>
      <c r="AI146" s="61"/>
      <c r="AO146" s="61"/>
      <c r="AP146" s="61">
        <v>50</v>
      </c>
      <c r="AQ146" s="61">
        <v>201.6</v>
      </c>
      <c r="AR146" s="61">
        <v>171.2</v>
      </c>
      <c r="AS146" s="61">
        <f t="shared" si="67"/>
        <v>186.39999999999998</v>
      </c>
      <c r="AT146" s="61"/>
    </row>
    <row r="148" spans="29:46" x14ac:dyDescent="0.35">
      <c r="AC148">
        <v>470</v>
      </c>
      <c r="AD148" s="60" t="s">
        <v>14</v>
      </c>
      <c r="AN148" t="s">
        <v>165</v>
      </c>
      <c r="AO148" s="60" t="s">
        <v>14</v>
      </c>
    </row>
    <row r="149" spans="29:46" x14ac:dyDescent="0.35">
      <c r="AC149" t="s">
        <v>162</v>
      </c>
    </row>
    <row r="150" spans="29:46" x14ac:dyDescent="0.35">
      <c r="AD150" s="12"/>
      <c r="AE150" s="13" t="s">
        <v>3</v>
      </c>
      <c r="AF150" s="12"/>
      <c r="AG150" s="12"/>
      <c r="AH150" s="12"/>
      <c r="AI150" s="12"/>
      <c r="AO150" s="12"/>
      <c r="AP150" s="13" t="s">
        <v>3</v>
      </c>
      <c r="AQ150" s="12"/>
      <c r="AR150" s="12"/>
      <c r="AS150" s="12"/>
      <c r="AT150" s="12"/>
    </row>
    <row r="151" spans="29:46" x14ac:dyDescent="0.35">
      <c r="AD151" s="12"/>
      <c r="AE151" s="14" t="s">
        <v>5</v>
      </c>
      <c r="AF151" s="14" t="s">
        <v>6</v>
      </c>
      <c r="AG151" s="14" t="s">
        <v>7</v>
      </c>
      <c r="AH151" s="13" t="s">
        <v>8</v>
      </c>
      <c r="AI151" s="13"/>
      <c r="AO151" s="12"/>
      <c r="AP151" s="14" t="s">
        <v>5</v>
      </c>
      <c r="AQ151" s="14" t="s">
        <v>6</v>
      </c>
      <c r="AR151" s="14" t="s">
        <v>7</v>
      </c>
      <c r="AS151" s="13" t="s">
        <v>8</v>
      </c>
      <c r="AT151" s="13"/>
    </row>
    <row r="152" spans="29:46" x14ac:dyDescent="0.35">
      <c r="AD152" s="12" t="s">
        <v>15</v>
      </c>
      <c r="AE152" s="15">
        <v>0.3</v>
      </c>
      <c r="AF152" s="12">
        <v>17.440000000000001</v>
      </c>
      <c r="AG152" s="12">
        <v>8.2129999999999992</v>
      </c>
      <c r="AH152" s="12">
        <f>AVERAGE(AF152:AG152)</f>
        <v>12.826499999999999</v>
      </c>
      <c r="AI152" s="12"/>
      <c r="AO152" s="12" t="s">
        <v>15</v>
      </c>
      <c r="AP152" s="15">
        <v>0.3</v>
      </c>
      <c r="AQ152" s="12">
        <v>15.9</v>
      </c>
      <c r="AR152" s="12">
        <v>10.87</v>
      </c>
      <c r="AS152" s="12">
        <f>AVERAGE(AQ152:AR152)</f>
        <v>13.385</v>
      </c>
      <c r="AT152" s="12"/>
    </row>
    <row r="153" spans="29:46" x14ac:dyDescent="0.35">
      <c r="AD153" s="12"/>
      <c r="AE153" s="16">
        <v>1</v>
      </c>
      <c r="AF153" s="12">
        <v>22.27</v>
      </c>
      <c r="AG153" s="12">
        <v>29.84</v>
      </c>
      <c r="AH153" s="12">
        <f t="shared" ref="AH153:AH159" si="68">AVERAGE(AF153:AG153)</f>
        <v>26.055</v>
      </c>
      <c r="AI153" s="12"/>
      <c r="AO153" s="12"/>
      <c r="AP153" s="16">
        <v>1</v>
      </c>
      <c r="AQ153" s="12">
        <v>34.880000000000003</v>
      </c>
      <c r="AR153" s="12">
        <v>35.99</v>
      </c>
      <c r="AS153" s="12">
        <f t="shared" ref="AS153:AS159" si="69">AVERAGE(AQ153:AR153)</f>
        <v>35.435000000000002</v>
      </c>
      <c r="AT153" s="12"/>
    </row>
    <row r="154" spans="29:46" x14ac:dyDescent="0.35">
      <c r="AD154" s="12"/>
      <c r="AE154" s="12">
        <v>3</v>
      </c>
      <c r="AF154" s="12">
        <v>51.1</v>
      </c>
      <c r="AG154" s="12">
        <v>44.9</v>
      </c>
      <c r="AH154" s="12">
        <f t="shared" si="68"/>
        <v>48</v>
      </c>
      <c r="AI154" s="12"/>
      <c r="AO154" s="12"/>
      <c r="AP154" s="12">
        <v>3</v>
      </c>
      <c r="AQ154" s="12">
        <v>78.38</v>
      </c>
      <c r="AR154" s="12">
        <v>92.11</v>
      </c>
      <c r="AS154" s="12">
        <f t="shared" si="69"/>
        <v>85.245000000000005</v>
      </c>
      <c r="AT154" s="12"/>
    </row>
    <row r="155" spans="29:46" x14ac:dyDescent="0.35">
      <c r="AD155" s="12"/>
      <c r="AE155" s="12">
        <v>10</v>
      </c>
      <c r="AF155" s="12">
        <v>51.87</v>
      </c>
      <c r="AG155" s="12">
        <v>53.7</v>
      </c>
      <c r="AH155" s="12">
        <f t="shared" si="68"/>
        <v>52.784999999999997</v>
      </c>
      <c r="AI155" s="12"/>
      <c r="AO155" s="12"/>
      <c r="AP155" s="12">
        <v>10</v>
      </c>
      <c r="AQ155" s="12">
        <v>109.9</v>
      </c>
      <c r="AR155" s="12">
        <v>119.5</v>
      </c>
      <c r="AS155" s="12">
        <f t="shared" si="69"/>
        <v>114.7</v>
      </c>
      <c r="AT155" s="12"/>
    </row>
    <row r="156" spans="29:46" x14ac:dyDescent="0.35">
      <c r="AD156" s="12"/>
      <c r="AE156" s="12">
        <v>30</v>
      </c>
      <c r="AF156" s="12">
        <v>68.430000000000007</v>
      </c>
      <c r="AG156" s="12">
        <v>52.51</v>
      </c>
      <c r="AH156" s="12">
        <f t="shared" si="68"/>
        <v>60.47</v>
      </c>
      <c r="AI156" s="12"/>
      <c r="AO156" s="12"/>
      <c r="AP156" s="12">
        <v>30</v>
      </c>
      <c r="AQ156" s="12">
        <v>118.5</v>
      </c>
      <c r="AR156" s="12">
        <v>128.6</v>
      </c>
      <c r="AS156" s="12">
        <f t="shared" si="69"/>
        <v>123.55</v>
      </c>
      <c r="AT156" s="12"/>
    </row>
    <row r="157" spans="29:46" x14ac:dyDescent="0.35">
      <c r="AD157" s="12"/>
      <c r="AE157" s="12">
        <v>100</v>
      </c>
      <c r="AF157" s="12">
        <v>65.959999999999994</v>
      </c>
      <c r="AG157" s="12">
        <v>58.59</v>
      </c>
      <c r="AH157" s="12">
        <f t="shared" si="68"/>
        <v>62.274999999999999</v>
      </c>
      <c r="AI157" s="12"/>
      <c r="AO157" s="12"/>
      <c r="AP157" s="12">
        <v>100</v>
      </c>
      <c r="AQ157" s="12">
        <v>120.4</v>
      </c>
      <c r="AR157" s="12">
        <v>131.6</v>
      </c>
      <c r="AS157" s="12">
        <f t="shared" si="69"/>
        <v>126</v>
      </c>
      <c r="AT157" s="12"/>
    </row>
    <row r="158" spans="29:46" x14ac:dyDescent="0.35">
      <c r="AD158" s="12"/>
      <c r="AE158" s="12">
        <v>300</v>
      </c>
      <c r="AF158" s="12">
        <v>85.98</v>
      </c>
      <c r="AG158" s="12">
        <v>83.09</v>
      </c>
      <c r="AH158" s="12">
        <f t="shared" si="68"/>
        <v>84.534999999999997</v>
      </c>
      <c r="AI158" s="12"/>
      <c r="AO158" s="12"/>
      <c r="AP158" s="12">
        <v>300</v>
      </c>
      <c r="AQ158" s="12">
        <v>144.30000000000001</v>
      </c>
      <c r="AR158" s="12">
        <v>141.30000000000001</v>
      </c>
      <c r="AS158" s="12">
        <f t="shared" si="69"/>
        <v>142.80000000000001</v>
      </c>
      <c r="AT158" s="12"/>
    </row>
    <row r="159" spans="29:46" x14ac:dyDescent="0.35">
      <c r="AD159" s="12"/>
      <c r="AE159" s="12">
        <v>500</v>
      </c>
      <c r="AF159" s="12">
        <v>109</v>
      </c>
      <c r="AG159" s="12">
        <v>96.16</v>
      </c>
      <c r="AH159" s="12">
        <f t="shared" si="68"/>
        <v>102.58</v>
      </c>
      <c r="AI159" s="12"/>
      <c r="AO159" s="12"/>
      <c r="AP159" s="12">
        <v>500</v>
      </c>
      <c r="AQ159" s="12">
        <v>162.80000000000001</v>
      </c>
      <c r="AR159" s="12">
        <v>151.4</v>
      </c>
      <c r="AS159" s="12">
        <f t="shared" si="69"/>
        <v>157.10000000000002</v>
      </c>
      <c r="AT159" s="12"/>
    </row>
    <row r="161" spans="30:46" x14ac:dyDescent="0.35">
      <c r="AD161" s="61"/>
      <c r="AE161" s="62" t="s">
        <v>3</v>
      </c>
      <c r="AF161" s="61"/>
      <c r="AG161" s="61"/>
      <c r="AH161" s="61"/>
      <c r="AI161" s="61"/>
      <c r="AO161" s="61"/>
      <c r="AP161" s="62" t="s">
        <v>3</v>
      </c>
      <c r="AQ161" s="61"/>
      <c r="AR161" s="61"/>
      <c r="AS161" s="61"/>
      <c r="AT161" s="61"/>
    </row>
    <row r="162" spans="30:46" x14ac:dyDescent="0.35">
      <c r="AD162" s="61"/>
      <c r="AE162" s="63" t="s">
        <v>5</v>
      </c>
      <c r="AF162" s="63" t="s">
        <v>6</v>
      </c>
      <c r="AG162" s="63" t="s">
        <v>7</v>
      </c>
      <c r="AH162" s="63" t="s">
        <v>8</v>
      </c>
      <c r="AI162" s="61"/>
      <c r="AO162" s="61"/>
      <c r="AP162" s="63" t="s">
        <v>5</v>
      </c>
      <c r="AQ162" s="63" t="s">
        <v>6</v>
      </c>
      <c r="AR162" s="63" t="s">
        <v>7</v>
      </c>
      <c r="AS162" s="63" t="s">
        <v>8</v>
      </c>
      <c r="AT162" s="61"/>
    </row>
    <row r="163" spans="30:46" x14ac:dyDescent="0.35">
      <c r="AD163" s="61" t="s">
        <v>16</v>
      </c>
      <c r="AE163" s="64">
        <v>0.1</v>
      </c>
      <c r="AF163" s="61">
        <v>30.4</v>
      </c>
      <c r="AG163" s="61">
        <v>27.13</v>
      </c>
      <c r="AH163" s="61">
        <f>AVERAGE(AF163:AG163)</f>
        <v>28.765000000000001</v>
      </c>
      <c r="AI163" s="61"/>
      <c r="AO163" s="61" t="s">
        <v>16</v>
      </c>
      <c r="AP163" s="64">
        <v>0.1</v>
      </c>
      <c r="AQ163" s="61">
        <v>32.9</v>
      </c>
      <c r="AR163" s="61">
        <v>34.04</v>
      </c>
      <c r="AS163" s="61">
        <f>AVERAGE(AQ163:AR163)</f>
        <v>33.47</v>
      </c>
      <c r="AT163" s="61"/>
    </row>
    <row r="164" spans="30:46" x14ac:dyDescent="0.35">
      <c r="AD164" s="61"/>
      <c r="AE164" s="64">
        <v>0.3</v>
      </c>
      <c r="AF164" s="61">
        <v>48.2</v>
      </c>
      <c r="AG164" s="61">
        <v>48.29</v>
      </c>
      <c r="AH164" s="61">
        <f t="shared" ref="AH164:AH170" si="70">AVERAGE(AF164:AG164)</f>
        <v>48.245000000000005</v>
      </c>
      <c r="AI164" s="61"/>
      <c r="AO164" s="61"/>
      <c r="AP164" s="64">
        <v>0.3</v>
      </c>
      <c r="AQ164" s="61">
        <v>73.7</v>
      </c>
      <c r="AR164" s="61">
        <v>79.03</v>
      </c>
      <c r="AS164" s="61">
        <f t="shared" ref="AS164:AS170" si="71">AVERAGE(AQ164:AR164)</f>
        <v>76.365000000000009</v>
      </c>
      <c r="AT164" s="61"/>
    </row>
    <row r="165" spans="30:46" x14ac:dyDescent="0.35">
      <c r="AD165" s="61"/>
      <c r="AE165" s="61">
        <v>0.5</v>
      </c>
      <c r="AF165" s="61">
        <v>54.17</v>
      </c>
      <c r="AG165" s="61">
        <v>49.88</v>
      </c>
      <c r="AH165" s="61">
        <f t="shared" si="70"/>
        <v>52.025000000000006</v>
      </c>
      <c r="AI165" s="61"/>
      <c r="AO165" s="61"/>
      <c r="AP165" s="61">
        <v>0.5</v>
      </c>
      <c r="AQ165" s="61">
        <v>91.42</v>
      </c>
      <c r="AR165" s="61">
        <v>98.77</v>
      </c>
      <c r="AS165" s="61">
        <f t="shared" si="71"/>
        <v>95.094999999999999</v>
      </c>
      <c r="AT165" s="61"/>
    </row>
    <row r="166" spans="30:46" x14ac:dyDescent="0.35">
      <c r="AD166" s="61"/>
      <c r="AE166" s="61">
        <v>1</v>
      </c>
      <c r="AF166" s="61">
        <v>64.400000000000006</v>
      </c>
      <c r="AG166" s="61">
        <v>53.06</v>
      </c>
      <c r="AH166" s="61">
        <f t="shared" si="70"/>
        <v>58.730000000000004</v>
      </c>
      <c r="AI166" s="61"/>
      <c r="AO166" s="61"/>
      <c r="AP166" s="61">
        <v>1</v>
      </c>
      <c r="AQ166" s="61">
        <v>106.9</v>
      </c>
      <c r="AR166" s="61">
        <v>119.3</v>
      </c>
      <c r="AS166" s="61">
        <f t="shared" si="71"/>
        <v>113.1</v>
      </c>
      <c r="AT166" s="61"/>
    </row>
    <row r="167" spans="30:46" x14ac:dyDescent="0.35">
      <c r="AD167" s="61"/>
      <c r="AE167" s="61">
        <v>3</v>
      </c>
      <c r="AF167" s="61">
        <v>65.709999999999994</v>
      </c>
      <c r="AG167" s="61">
        <v>66.77</v>
      </c>
      <c r="AH167" s="61">
        <f t="shared" si="70"/>
        <v>66.239999999999995</v>
      </c>
      <c r="AI167" s="61"/>
      <c r="AO167" s="61"/>
      <c r="AP167" s="61">
        <v>3</v>
      </c>
      <c r="AQ167" s="61">
        <v>127.3</v>
      </c>
      <c r="AR167" s="61">
        <v>134.9</v>
      </c>
      <c r="AS167" s="61">
        <f t="shared" si="71"/>
        <v>131.1</v>
      </c>
      <c r="AT167" s="61"/>
    </row>
    <row r="168" spans="30:46" x14ac:dyDescent="0.35">
      <c r="AD168" s="61"/>
      <c r="AE168" s="61">
        <v>10</v>
      </c>
      <c r="AF168" s="61">
        <v>80.45</v>
      </c>
      <c r="AG168" s="61">
        <v>63.78</v>
      </c>
      <c r="AH168" s="61">
        <f t="shared" si="70"/>
        <v>72.115000000000009</v>
      </c>
      <c r="AI168" s="61"/>
      <c r="AO168" s="61"/>
      <c r="AP168" s="61">
        <v>10</v>
      </c>
      <c r="AQ168" s="61">
        <v>139.6</v>
      </c>
      <c r="AR168" s="61">
        <v>137.69999999999999</v>
      </c>
      <c r="AS168" s="61">
        <f t="shared" si="71"/>
        <v>138.64999999999998</v>
      </c>
      <c r="AT168" s="61"/>
    </row>
    <row r="169" spans="30:46" x14ac:dyDescent="0.35">
      <c r="AD169" s="61"/>
      <c r="AE169" s="61">
        <v>30</v>
      </c>
      <c r="AF169" s="61">
        <v>112.5</v>
      </c>
      <c r="AG169" s="61">
        <v>82.49</v>
      </c>
      <c r="AH169" s="61">
        <f t="shared" si="70"/>
        <v>97.495000000000005</v>
      </c>
      <c r="AI169" s="61"/>
      <c r="AO169" s="61"/>
      <c r="AP169" s="61">
        <v>30</v>
      </c>
      <c r="AQ169" s="61">
        <v>155.30000000000001</v>
      </c>
      <c r="AR169" s="61">
        <v>151.1</v>
      </c>
      <c r="AS169" s="61">
        <f t="shared" si="71"/>
        <v>153.19999999999999</v>
      </c>
      <c r="AT169" s="61"/>
    </row>
    <row r="170" spans="30:46" x14ac:dyDescent="0.35">
      <c r="AD170" s="61"/>
      <c r="AE170" s="61">
        <v>50</v>
      </c>
      <c r="AF170" s="61">
        <v>129</v>
      </c>
      <c r="AG170" s="61">
        <v>98.85</v>
      </c>
      <c r="AH170" s="61">
        <f t="shared" si="70"/>
        <v>113.925</v>
      </c>
      <c r="AI170" s="61"/>
      <c r="AO170" s="61"/>
      <c r="AP170" s="61">
        <v>50</v>
      </c>
      <c r="AQ170" s="61">
        <v>191.4</v>
      </c>
      <c r="AR170" s="61">
        <v>168.6</v>
      </c>
      <c r="AS170" s="61">
        <f t="shared" si="71"/>
        <v>180</v>
      </c>
      <c r="AT170" s="61"/>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B558D5-1567-4481-953C-F3121D866903}">
  <dimension ref="A1:CI140"/>
  <sheetViews>
    <sheetView zoomScale="42" workbookViewId="0">
      <selection activeCell="AL140" sqref="AL140"/>
    </sheetView>
  </sheetViews>
  <sheetFormatPr defaultRowHeight="14.5" x14ac:dyDescent="0.35"/>
  <cols>
    <col min="26" max="26" width="8.7265625" style="10"/>
    <col min="52" max="52" width="8.7265625" style="10"/>
    <col min="78" max="78" width="8.7265625" style="21"/>
    <col min="80" max="80" width="8.81640625" bestFit="1" customWidth="1"/>
    <col min="82" max="82" width="8.81640625" bestFit="1" customWidth="1"/>
    <col min="84" max="84" width="9.90625" bestFit="1" customWidth="1"/>
    <col min="85" max="85" width="8.90625" bestFit="1" customWidth="1"/>
    <col min="86" max="86" width="8.81640625" bestFit="1" customWidth="1"/>
    <col min="87" max="87" width="18.08984375" bestFit="1" customWidth="1"/>
  </cols>
  <sheetData>
    <row r="1" spans="1:87" x14ac:dyDescent="0.35">
      <c r="A1" t="s">
        <v>185</v>
      </c>
      <c r="D1" t="s">
        <v>186</v>
      </c>
      <c r="AA1" t="s">
        <v>185</v>
      </c>
      <c r="AD1" t="s">
        <v>187</v>
      </c>
      <c r="BA1" t="s">
        <v>185</v>
      </c>
      <c r="BD1" t="s">
        <v>191</v>
      </c>
      <c r="BF1" t="s">
        <v>548</v>
      </c>
    </row>
    <row r="3" spans="1:87" x14ac:dyDescent="0.35">
      <c r="B3" s="1" t="s">
        <v>155</v>
      </c>
      <c r="C3" s="1"/>
      <c r="D3" s="1"/>
      <c r="E3" s="1"/>
      <c r="F3" s="1"/>
      <c r="G3" s="1"/>
      <c r="H3" s="1"/>
      <c r="I3" s="1"/>
      <c r="J3" s="1"/>
      <c r="K3" s="1"/>
      <c r="L3" s="1"/>
      <c r="N3" s="2" t="s">
        <v>156</v>
      </c>
      <c r="O3" s="2"/>
      <c r="P3" s="2"/>
      <c r="Q3" s="2"/>
      <c r="R3" s="2"/>
      <c r="S3" s="2"/>
      <c r="T3" s="2"/>
      <c r="U3" s="2"/>
      <c r="V3" s="2"/>
      <c r="W3" s="2"/>
      <c r="X3" s="2"/>
      <c r="AB3" s="1" t="s">
        <v>155</v>
      </c>
      <c r="AC3" s="1"/>
      <c r="AD3" s="1"/>
      <c r="AE3" s="1"/>
      <c r="AF3" s="1"/>
      <c r="AG3" s="1"/>
      <c r="AH3" s="1"/>
      <c r="AI3" s="1"/>
      <c r="AJ3" s="1"/>
      <c r="AK3" s="1"/>
      <c r="AL3" s="1"/>
      <c r="AN3" s="2" t="s">
        <v>156</v>
      </c>
      <c r="AO3" s="2"/>
      <c r="AP3" s="2"/>
      <c r="AQ3" s="2"/>
      <c r="AR3" s="2"/>
      <c r="AS3" s="2"/>
      <c r="AT3" s="2"/>
      <c r="AU3" s="2"/>
      <c r="AV3" s="2"/>
      <c r="AW3" s="2"/>
      <c r="AX3" s="2"/>
      <c r="BB3" s="1" t="s">
        <v>155</v>
      </c>
      <c r="BC3" s="1"/>
      <c r="BD3" s="1"/>
      <c r="BE3" s="1"/>
      <c r="BF3" s="1"/>
      <c r="BG3" s="1"/>
      <c r="BH3" s="1"/>
      <c r="BI3" s="1"/>
      <c r="BJ3" s="1"/>
      <c r="BK3" s="1"/>
      <c r="BL3" s="1"/>
      <c r="BN3" s="2" t="s">
        <v>156</v>
      </c>
      <c r="BO3" s="2"/>
      <c r="BP3" s="2"/>
      <c r="BQ3" s="2"/>
      <c r="BR3" s="2"/>
      <c r="BS3" s="2"/>
      <c r="BT3" s="2"/>
      <c r="BU3" s="2"/>
      <c r="BV3" s="2"/>
      <c r="BW3" s="2"/>
      <c r="BX3" s="2"/>
      <c r="CB3" s="81" t="s">
        <v>107</v>
      </c>
      <c r="CC3" s="81" t="s">
        <v>109</v>
      </c>
      <c r="CD3" s="81" t="s">
        <v>275</v>
      </c>
      <c r="CE3" s="81" t="s">
        <v>198</v>
      </c>
      <c r="CF3" s="81" t="s">
        <v>209</v>
      </c>
      <c r="CG3" s="81" t="s">
        <v>210</v>
      </c>
      <c r="CH3" s="81" t="s">
        <v>212</v>
      </c>
      <c r="CI3" s="81" t="s">
        <v>276</v>
      </c>
    </row>
    <row r="4" spans="1:87" x14ac:dyDescent="0.35">
      <c r="CB4" s="90">
        <v>35</v>
      </c>
      <c r="CC4" s="88" t="s">
        <v>99</v>
      </c>
      <c r="CD4" s="90">
        <v>22</v>
      </c>
      <c r="CE4" s="90" t="s">
        <v>277</v>
      </c>
      <c r="CF4" s="95">
        <v>44916</v>
      </c>
      <c r="CG4" s="95">
        <v>44958</v>
      </c>
      <c r="CH4" s="96">
        <v>1</v>
      </c>
      <c r="CI4" s="90">
        <v>1.84</v>
      </c>
    </row>
    <row r="5" spans="1:87" x14ac:dyDescent="0.35">
      <c r="B5">
        <v>1</v>
      </c>
      <c r="D5" s="11" t="s">
        <v>14</v>
      </c>
      <c r="N5">
        <v>6</v>
      </c>
      <c r="P5" s="11" t="s">
        <v>14</v>
      </c>
      <c r="AB5">
        <v>35</v>
      </c>
      <c r="AD5" s="11" t="s">
        <v>14</v>
      </c>
      <c r="AN5">
        <v>40</v>
      </c>
      <c r="AP5" s="11" t="s">
        <v>14</v>
      </c>
      <c r="BB5">
        <v>44</v>
      </c>
      <c r="BD5" s="11" t="s">
        <v>14</v>
      </c>
      <c r="BN5">
        <v>47</v>
      </c>
      <c r="BP5" s="11" t="s">
        <v>14</v>
      </c>
      <c r="CB5" s="97"/>
      <c r="CC5" s="98"/>
      <c r="CD5" s="97"/>
      <c r="CE5" s="97"/>
      <c r="CF5" s="99">
        <v>44916</v>
      </c>
      <c r="CG5" s="99">
        <v>44958</v>
      </c>
      <c r="CH5" s="97">
        <v>2</v>
      </c>
      <c r="CI5" s="97">
        <v>1.82</v>
      </c>
    </row>
    <row r="6" spans="1:87" x14ac:dyDescent="0.35">
      <c r="CB6" s="90">
        <v>36</v>
      </c>
      <c r="CC6" s="88" t="s">
        <v>99</v>
      </c>
      <c r="CD6" s="90">
        <v>23</v>
      </c>
      <c r="CE6" s="90" t="s">
        <v>277</v>
      </c>
      <c r="CF6" s="82">
        <v>44916</v>
      </c>
      <c r="CG6" s="82">
        <v>44958</v>
      </c>
      <c r="CH6" s="96">
        <v>3</v>
      </c>
      <c r="CI6" s="90">
        <v>1.45</v>
      </c>
    </row>
    <row r="7" spans="1:87" x14ac:dyDescent="0.35">
      <c r="C7" s="12"/>
      <c r="D7" s="13" t="s">
        <v>3</v>
      </c>
      <c r="E7" s="12"/>
      <c r="F7" s="12"/>
      <c r="G7" s="12"/>
      <c r="H7" s="12"/>
      <c r="I7" s="13" t="s">
        <v>4</v>
      </c>
      <c r="J7" s="12"/>
      <c r="K7" s="12"/>
      <c r="L7" s="12"/>
      <c r="O7" s="12"/>
      <c r="P7" s="13" t="s">
        <v>3</v>
      </c>
      <c r="Q7" s="12"/>
      <c r="R7" s="12"/>
      <c r="S7" s="12"/>
      <c r="T7" s="12"/>
      <c r="U7" s="13" t="s">
        <v>4</v>
      </c>
      <c r="V7" s="12"/>
      <c r="W7" s="12"/>
      <c r="X7" s="12"/>
      <c r="AC7" s="12"/>
      <c r="AD7" s="13" t="s">
        <v>3</v>
      </c>
      <c r="AE7" s="12"/>
      <c r="AF7" s="12"/>
      <c r="AG7" s="12"/>
      <c r="AH7" s="12"/>
      <c r="AI7" s="13" t="s">
        <v>4</v>
      </c>
      <c r="AJ7" s="12"/>
      <c r="AK7" s="12"/>
      <c r="AL7" s="12"/>
      <c r="AO7" s="12"/>
      <c r="AP7" s="13" t="s">
        <v>3</v>
      </c>
      <c r="AQ7" s="12"/>
      <c r="AR7" s="12"/>
      <c r="AS7" s="12"/>
      <c r="AT7" s="12"/>
      <c r="BC7" s="12"/>
      <c r="BD7" s="13" t="s">
        <v>3</v>
      </c>
      <c r="BE7" s="12"/>
      <c r="BF7" s="12"/>
      <c r="BG7" s="12"/>
      <c r="BH7" s="12"/>
      <c r="BI7" s="13" t="s">
        <v>4</v>
      </c>
      <c r="BJ7" s="12"/>
      <c r="BK7" s="12"/>
      <c r="BL7" s="12"/>
      <c r="BO7" s="12"/>
      <c r="BP7" s="13" t="s">
        <v>3</v>
      </c>
      <c r="BQ7" s="12"/>
      <c r="BR7" s="12"/>
      <c r="BS7" s="12"/>
      <c r="BT7" s="12"/>
      <c r="BU7" s="13" t="s">
        <v>4</v>
      </c>
      <c r="BV7" s="12"/>
      <c r="BW7" s="12"/>
      <c r="BX7" s="12"/>
      <c r="CB7" s="97"/>
      <c r="CC7" s="98"/>
      <c r="CD7" s="97"/>
      <c r="CE7" s="97"/>
      <c r="CF7" s="99">
        <v>44916</v>
      </c>
      <c r="CG7" s="99">
        <v>44958</v>
      </c>
      <c r="CH7" s="97">
        <v>4</v>
      </c>
      <c r="CI7" s="97">
        <v>1.52</v>
      </c>
    </row>
    <row r="8" spans="1:87" x14ac:dyDescent="0.35">
      <c r="C8" s="12"/>
      <c r="D8" s="14" t="s">
        <v>5</v>
      </c>
      <c r="E8" s="14" t="s">
        <v>6</v>
      </c>
      <c r="F8" s="14" t="s">
        <v>7</v>
      </c>
      <c r="G8" s="13" t="s">
        <v>8</v>
      </c>
      <c r="H8" s="13"/>
      <c r="I8" s="14" t="s">
        <v>5</v>
      </c>
      <c r="J8" s="14" t="s">
        <v>6</v>
      </c>
      <c r="K8" s="14" t="s">
        <v>7</v>
      </c>
      <c r="L8" s="13" t="s">
        <v>8</v>
      </c>
      <c r="O8" s="12"/>
      <c r="P8" s="14" t="s">
        <v>5</v>
      </c>
      <c r="Q8" s="14" t="s">
        <v>6</v>
      </c>
      <c r="R8" s="14" t="s">
        <v>7</v>
      </c>
      <c r="S8" s="13" t="s">
        <v>8</v>
      </c>
      <c r="T8" s="13"/>
      <c r="U8" s="14" t="s">
        <v>5</v>
      </c>
      <c r="V8" s="14" t="s">
        <v>6</v>
      </c>
      <c r="W8" s="14" t="s">
        <v>7</v>
      </c>
      <c r="X8" s="13" t="s">
        <v>8</v>
      </c>
      <c r="AC8" s="12"/>
      <c r="AD8" s="14" t="s">
        <v>5</v>
      </c>
      <c r="AE8" s="14" t="s">
        <v>6</v>
      </c>
      <c r="AF8" s="14" t="s">
        <v>7</v>
      </c>
      <c r="AG8" s="13" t="s">
        <v>8</v>
      </c>
      <c r="AH8" s="13"/>
      <c r="AI8" s="14" t="s">
        <v>5</v>
      </c>
      <c r="AJ8" s="14" t="s">
        <v>6</v>
      </c>
      <c r="AK8" s="14" t="s">
        <v>7</v>
      </c>
      <c r="AL8" s="13" t="s">
        <v>8</v>
      </c>
      <c r="AO8" s="12"/>
      <c r="AP8" s="14" t="s">
        <v>5</v>
      </c>
      <c r="AQ8" s="14" t="s">
        <v>6</v>
      </c>
      <c r="AR8" s="14" t="s">
        <v>7</v>
      </c>
      <c r="AS8" s="13" t="s">
        <v>8</v>
      </c>
      <c r="AT8" s="13"/>
      <c r="BC8" s="12"/>
      <c r="BD8" s="14" t="s">
        <v>5</v>
      </c>
      <c r="BE8" s="14" t="s">
        <v>6</v>
      </c>
      <c r="BF8" s="14" t="s">
        <v>7</v>
      </c>
      <c r="BG8" s="13" t="s">
        <v>8</v>
      </c>
      <c r="BH8" s="13"/>
      <c r="BI8" s="14" t="s">
        <v>5</v>
      </c>
      <c r="BJ8" s="14" t="s">
        <v>6</v>
      </c>
      <c r="BK8" s="14" t="s">
        <v>7</v>
      </c>
      <c r="BL8" s="13" t="s">
        <v>8</v>
      </c>
      <c r="BO8" s="12"/>
      <c r="BP8" s="14" t="s">
        <v>5</v>
      </c>
      <c r="BQ8" s="14" t="s">
        <v>6</v>
      </c>
      <c r="BR8" s="14" t="s">
        <v>7</v>
      </c>
      <c r="BS8" s="13" t="s">
        <v>8</v>
      </c>
      <c r="BT8" s="13"/>
      <c r="BU8" s="14" t="s">
        <v>5</v>
      </c>
      <c r="BV8" s="14" t="s">
        <v>6</v>
      </c>
      <c r="BW8" s="14" t="s">
        <v>7</v>
      </c>
      <c r="BX8" s="13" t="s">
        <v>8</v>
      </c>
      <c r="CB8" s="90">
        <v>37</v>
      </c>
      <c r="CC8" s="88" t="s">
        <v>99</v>
      </c>
      <c r="CD8" s="90">
        <v>23</v>
      </c>
      <c r="CE8" s="90" t="s">
        <v>277</v>
      </c>
      <c r="CF8" s="82">
        <v>44916</v>
      </c>
      <c r="CG8" s="82">
        <v>44958</v>
      </c>
      <c r="CH8" s="90">
        <v>5</v>
      </c>
      <c r="CI8" s="90">
        <v>1.88</v>
      </c>
    </row>
    <row r="9" spans="1:87" x14ac:dyDescent="0.35">
      <c r="C9" s="12" t="s">
        <v>15</v>
      </c>
      <c r="D9" s="15">
        <v>0.3</v>
      </c>
      <c r="E9" s="12">
        <v>14.52</v>
      </c>
      <c r="F9" s="12">
        <v>17.100000000000001</v>
      </c>
      <c r="G9" s="12">
        <f>AVERAGE(E9:F9)</f>
        <v>15.81</v>
      </c>
      <c r="H9" s="12"/>
      <c r="I9" s="15">
        <v>0.3</v>
      </c>
      <c r="J9" s="12"/>
      <c r="K9" s="12"/>
      <c r="L9" s="12" t="e">
        <f>AVERAGE(J9:K9)</f>
        <v>#DIV/0!</v>
      </c>
      <c r="O9" s="12" t="s">
        <v>15</v>
      </c>
      <c r="P9" s="15">
        <v>0.3</v>
      </c>
      <c r="Q9" s="12">
        <v>19.61</v>
      </c>
      <c r="R9" s="12">
        <v>20.86</v>
      </c>
      <c r="S9" s="12">
        <f>AVERAGE(Q9:R9)</f>
        <v>20.234999999999999</v>
      </c>
      <c r="T9" s="12"/>
      <c r="U9" s="15">
        <v>0.3</v>
      </c>
      <c r="V9" s="12"/>
      <c r="W9" s="12"/>
      <c r="X9" s="12" t="e">
        <f>AVERAGE(V9:W9)</f>
        <v>#DIV/0!</v>
      </c>
      <c r="AC9" s="12" t="s">
        <v>15</v>
      </c>
      <c r="AD9" s="15">
        <v>0.3</v>
      </c>
      <c r="AE9" s="12">
        <v>9.8379999999999992</v>
      </c>
      <c r="AF9" s="12">
        <v>8.1590000000000007</v>
      </c>
      <c r="AG9" s="12">
        <f>AVERAGE(AE9:AF9)</f>
        <v>8.9984999999999999</v>
      </c>
      <c r="AH9" s="12"/>
      <c r="AI9" s="15">
        <v>0.3</v>
      </c>
      <c r="AJ9" s="12"/>
      <c r="AK9" s="12"/>
      <c r="AL9" s="12" t="e">
        <f>AVERAGE(AJ9:AK9)</f>
        <v>#DIV/0!</v>
      </c>
      <c r="AO9" s="12" t="s">
        <v>15</v>
      </c>
      <c r="AP9" s="15">
        <v>0.3</v>
      </c>
      <c r="AQ9" s="12">
        <v>9.7880000000000003</v>
      </c>
      <c r="AR9" s="12">
        <v>11.27</v>
      </c>
      <c r="AS9" s="12">
        <f>AVERAGE(AQ9:AR9)</f>
        <v>10.529</v>
      </c>
      <c r="AT9" s="12"/>
      <c r="BC9" s="12" t="s">
        <v>15</v>
      </c>
      <c r="BD9" s="15">
        <v>0.3</v>
      </c>
      <c r="BE9" s="12">
        <v>22.24</v>
      </c>
      <c r="BF9" s="12">
        <v>16.489999999999998</v>
      </c>
      <c r="BG9" s="12">
        <f>AVERAGE(BE9:BF9)</f>
        <v>19.364999999999998</v>
      </c>
      <c r="BH9" s="12"/>
      <c r="BI9" s="15">
        <v>0.3</v>
      </c>
      <c r="BJ9" s="12"/>
      <c r="BK9" s="12"/>
      <c r="BL9" s="12" t="e">
        <f>AVERAGE(BJ9:BK9)</f>
        <v>#DIV/0!</v>
      </c>
      <c r="BO9" s="12" t="s">
        <v>15</v>
      </c>
      <c r="BP9" s="15">
        <v>0.3</v>
      </c>
      <c r="BQ9" s="66">
        <v>9.3859999999999992</v>
      </c>
      <c r="BR9" s="66">
        <v>6.7830000000000004</v>
      </c>
      <c r="BS9" s="12">
        <f>AVERAGE(BQ9:BR9)</f>
        <v>8.0845000000000002</v>
      </c>
      <c r="BT9" s="12"/>
      <c r="BU9" s="15">
        <v>0.3</v>
      </c>
      <c r="BV9" s="12"/>
      <c r="BW9" s="12"/>
      <c r="BX9" s="12" t="e">
        <f>AVERAGE(BV9:BW9)</f>
        <v>#DIV/0!</v>
      </c>
      <c r="CB9" s="97"/>
      <c r="CC9" s="98"/>
      <c r="CD9" s="97"/>
      <c r="CE9" s="97"/>
      <c r="CF9" s="99">
        <v>44916</v>
      </c>
      <c r="CG9" s="99">
        <v>44958</v>
      </c>
      <c r="CH9" s="100">
        <v>6</v>
      </c>
      <c r="CI9" s="101" t="s">
        <v>278</v>
      </c>
    </row>
    <row r="10" spans="1:87" x14ac:dyDescent="0.35">
      <c r="C10" s="12"/>
      <c r="D10" s="16">
        <v>1</v>
      </c>
      <c r="E10" s="12">
        <v>34.4</v>
      </c>
      <c r="F10" s="12">
        <v>32.58</v>
      </c>
      <c r="G10" s="12">
        <f t="shared" ref="G10:G16" si="0">AVERAGE(E10:F10)</f>
        <v>33.489999999999995</v>
      </c>
      <c r="H10" s="12"/>
      <c r="I10" s="16">
        <v>1</v>
      </c>
      <c r="J10" s="12"/>
      <c r="K10" s="12"/>
      <c r="L10" s="12" t="e">
        <f t="shared" ref="L10:L16" si="1">AVERAGE(J10:K10)</f>
        <v>#DIV/0!</v>
      </c>
      <c r="O10" s="12"/>
      <c r="P10" s="16">
        <v>1</v>
      </c>
      <c r="Q10" s="12">
        <v>41.86</v>
      </c>
      <c r="R10" s="12">
        <v>43.11</v>
      </c>
      <c r="S10" s="12">
        <f t="shared" ref="S10:S16" si="2">AVERAGE(Q10:R10)</f>
        <v>42.484999999999999</v>
      </c>
      <c r="T10" s="12"/>
      <c r="U10" s="16">
        <v>1</v>
      </c>
      <c r="V10" s="12"/>
      <c r="W10" s="12"/>
      <c r="X10" s="12" t="e">
        <f t="shared" ref="X10:X16" si="3">AVERAGE(V10:W10)</f>
        <v>#DIV/0!</v>
      </c>
      <c r="AC10" s="12"/>
      <c r="AD10" s="16">
        <v>1</v>
      </c>
      <c r="AE10" s="12">
        <v>7.03</v>
      </c>
      <c r="AF10" s="12">
        <v>9.1370000000000005</v>
      </c>
      <c r="AG10" s="12">
        <f t="shared" ref="AG10:AG16" si="4">AVERAGE(AE10:AF10)</f>
        <v>8.0835000000000008</v>
      </c>
      <c r="AH10" s="12"/>
      <c r="AI10" s="16">
        <v>1</v>
      </c>
      <c r="AJ10" s="12"/>
      <c r="AK10" s="12"/>
      <c r="AL10" s="12" t="e">
        <f t="shared" ref="AL10:AL16" si="5">AVERAGE(AJ10:AK10)</f>
        <v>#DIV/0!</v>
      </c>
      <c r="AO10" s="12"/>
      <c r="AP10" s="16">
        <v>1</v>
      </c>
      <c r="AQ10" s="12">
        <v>6.8129999999999997</v>
      </c>
      <c r="AR10" s="12">
        <v>9.4209999999999994</v>
      </c>
      <c r="AS10" s="12">
        <f t="shared" ref="AS10:AS16" si="6">AVERAGE(AQ10:AR10)</f>
        <v>8.1169999999999991</v>
      </c>
      <c r="AT10" s="12"/>
      <c r="BC10" s="12"/>
      <c r="BD10" s="16">
        <v>1</v>
      </c>
      <c r="BE10" s="12">
        <v>36.99</v>
      </c>
      <c r="BF10" s="12">
        <v>33.869999999999997</v>
      </c>
      <c r="BG10" s="12">
        <f t="shared" ref="BG10:BG16" si="7">AVERAGE(BE10:BF10)</f>
        <v>35.43</v>
      </c>
      <c r="BH10" s="12"/>
      <c r="BI10" s="16">
        <v>1</v>
      </c>
      <c r="BJ10" s="12"/>
      <c r="BK10" s="12"/>
      <c r="BL10" s="12" t="e">
        <f t="shared" ref="BL10:BL16" si="8">AVERAGE(BJ10:BK10)</f>
        <v>#DIV/0!</v>
      </c>
      <c r="BO10" s="12"/>
      <c r="BP10" s="16">
        <v>1</v>
      </c>
      <c r="BQ10" s="12">
        <v>9.6959999999999997</v>
      </c>
      <c r="BR10" s="12">
        <v>20.29</v>
      </c>
      <c r="BS10" s="12">
        <f t="shared" ref="BS10:BS16" si="9">AVERAGE(BQ10:BR10)</f>
        <v>14.992999999999999</v>
      </c>
      <c r="BT10" s="12"/>
      <c r="BU10" s="16">
        <v>1</v>
      </c>
      <c r="BV10" s="12"/>
      <c r="BW10" s="12"/>
      <c r="BX10" s="12" t="e">
        <f t="shared" ref="BX10:BX16" si="10">AVERAGE(BV10:BW10)</f>
        <v>#DIV/0!</v>
      </c>
      <c r="CB10" s="90">
        <v>38</v>
      </c>
      <c r="CC10" s="88" t="s">
        <v>99</v>
      </c>
      <c r="CD10" s="90">
        <v>21</v>
      </c>
      <c r="CE10" s="90" t="s">
        <v>277</v>
      </c>
      <c r="CF10" s="82">
        <v>44916</v>
      </c>
      <c r="CG10" s="82">
        <v>44958</v>
      </c>
      <c r="CH10" s="96">
        <v>7</v>
      </c>
      <c r="CI10" s="90">
        <v>1.18</v>
      </c>
    </row>
    <row r="11" spans="1:87" x14ac:dyDescent="0.35">
      <c r="C11" s="12"/>
      <c r="D11" s="12">
        <v>3</v>
      </c>
      <c r="E11" s="12">
        <v>74.77</v>
      </c>
      <c r="F11" s="12">
        <v>85.58</v>
      </c>
      <c r="G11" s="12">
        <f t="shared" si="0"/>
        <v>80.174999999999997</v>
      </c>
      <c r="H11" s="12"/>
      <c r="I11" s="12">
        <v>3</v>
      </c>
      <c r="J11" s="12"/>
      <c r="K11" s="12"/>
      <c r="L11" s="12" t="e">
        <f t="shared" si="1"/>
        <v>#DIV/0!</v>
      </c>
      <c r="O11" s="12"/>
      <c r="P11" s="12">
        <v>3</v>
      </c>
      <c r="Q11" s="12">
        <v>84.72</v>
      </c>
      <c r="R11" s="12">
        <v>144.9</v>
      </c>
      <c r="S11" s="12">
        <f t="shared" si="2"/>
        <v>114.81</v>
      </c>
      <c r="T11" s="12"/>
      <c r="U11" s="12">
        <v>3</v>
      </c>
      <c r="V11" s="12"/>
      <c r="W11" s="12"/>
      <c r="X11" s="12" t="e">
        <f t="shared" si="3"/>
        <v>#DIV/0!</v>
      </c>
      <c r="AC11" s="12"/>
      <c r="AD11" s="12">
        <v>3</v>
      </c>
      <c r="AE11" s="12">
        <v>15.04</v>
      </c>
      <c r="AF11" s="12">
        <v>20.79</v>
      </c>
      <c r="AG11" s="12">
        <f t="shared" si="4"/>
        <v>17.914999999999999</v>
      </c>
      <c r="AH11" s="12"/>
      <c r="AI11" s="12">
        <v>3</v>
      </c>
      <c r="AJ11" s="12"/>
      <c r="AK11" s="12"/>
      <c r="AL11" s="12" t="e">
        <f t="shared" si="5"/>
        <v>#DIV/0!</v>
      </c>
      <c r="AO11" s="12"/>
      <c r="AP11" s="12">
        <v>3</v>
      </c>
      <c r="AQ11" s="12">
        <v>20.34</v>
      </c>
      <c r="AR11" s="12">
        <v>31.75</v>
      </c>
      <c r="AS11" s="12">
        <f t="shared" si="6"/>
        <v>26.045000000000002</v>
      </c>
      <c r="AT11" s="12"/>
      <c r="BC11" s="12"/>
      <c r="BD11" s="12">
        <v>3</v>
      </c>
      <c r="BE11" s="12">
        <v>87.58</v>
      </c>
      <c r="BF11" s="12">
        <v>91.02</v>
      </c>
      <c r="BG11" s="12">
        <f t="shared" si="7"/>
        <v>89.3</v>
      </c>
      <c r="BH11" s="12"/>
      <c r="BI11" s="12">
        <v>3</v>
      </c>
      <c r="BJ11" s="12"/>
      <c r="BK11" s="12"/>
      <c r="BL11" s="12" t="e">
        <f t="shared" si="8"/>
        <v>#DIV/0!</v>
      </c>
      <c r="BO11" s="12"/>
      <c r="BP11" s="12">
        <v>3</v>
      </c>
      <c r="BQ11" s="12">
        <v>46.5</v>
      </c>
      <c r="BR11" s="12">
        <v>56.62</v>
      </c>
      <c r="BS11" s="12">
        <f t="shared" si="9"/>
        <v>51.56</v>
      </c>
      <c r="BT11" s="12"/>
      <c r="BU11" s="12">
        <v>3</v>
      </c>
      <c r="BV11" s="12"/>
      <c r="BW11" s="12"/>
      <c r="BX11" s="12" t="e">
        <f t="shared" si="10"/>
        <v>#DIV/0!</v>
      </c>
      <c r="CB11" s="97"/>
      <c r="CC11" s="98"/>
      <c r="CD11" s="97"/>
      <c r="CE11" s="97"/>
      <c r="CF11" s="99">
        <v>44916</v>
      </c>
      <c r="CG11" s="99">
        <v>44958</v>
      </c>
      <c r="CH11" s="97">
        <v>8</v>
      </c>
      <c r="CI11" s="97">
        <v>1.84</v>
      </c>
    </row>
    <row r="12" spans="1:87" x14ac:dyDescent="0.35">
      <c r="C12" s="12"/>
      <c r="D12" s="12">
        <v>10</v>
      </c>
      <c r="E12" s="12">
        <v>97.67</v>
      </c>
      <c r="F12" s="12">
        <v>106.7</v>
      </c>
      <c r="G12" s="12">
        <f t="shared" si="0"/>
        <v>102.185</v>
      </c>
      <c r="H12" s="12"/>
      <c r="I12" s="12">
        <v>10</v>
      </c>
      <c r="J12" s="12"/>
      <c r="K12" s="12"/>
      <c r="L12" s="12" t="e">
        <f t="shared" si="1"/>
        <v>#DIV/0!</v>
      </c>
      <c r="O12" s="12"/>
      <c r="P12" s="12">
        <v>10</v>
      </c>
      <c r="Q12" s="12">
        <v>98.81</v>
      </c>
      <c r="R12" s="12">
        <v>170.6</v>
      </c>
      <c r="S12" s="12">
        <f t="shared" si="2"/>
        <v>134.70499999999998</v>
      </c>
      <c r="T12" s="12"/>
      <c r="U12" s="12">
        <v>10</v>
      </c>
      <c r="V12" s="12"/>
      <c r="W12" s="12"/>
      <c r="X12" s="12" t="e">
        <f t="shared" si="3"/>
        <v>#DIV/0!</v>
      </c>
      <c r="AC12" s="12"/>
      <c r="AD12" s="12">
        <v>10</v>
      </c>
      <c r="AE12" s="12">
        <v>39.9</v>
      </c>
      <c r="AF12" s="12">
        <v>50.43</v>
      </c>
      <c r="AG12" s="12">
        <f t="shared" si="4"/>
        <v>45.164999999999999</v>
      </c>
      <c r="AH12" s="12"/>
      <c r="AI12" s="12">
        <v>10</v>
      </c>
      <c r="AJ12" s="12"/>
      <c r="AK12" s="12"/>
      <c r="AL12" s="12" t="e">
        <f t="shared" si="5"/>
        <v>#DIV/0!</v>
      </c>
      <c r="AO12" s="12"/>
      <c r="AP12" s="12">
        <v>10</v>
      </c>
      <c r="AQ12" s="12">
        <v>17.3</v>
      </c>
      <c r="AR12" s="12">
        <v>10.17</v>
      </c>
      <c r="AS12" s="12">
        <f t="shared" si="6"/>
        <v>13.734999999999999</v>
      </c>
      <c r="AT12" s="12"/>
      <c r="BC12" s="12"/>
      <c r="BD12" s="12">
        <v>10</v>
      </c>
      <c r="BE12" s="12">
        <v>103.2</v>
      </c>
      <c r="BF12" s="12">
        <v>106.4</v>
      </c>
      <c r="BG12" s="12">
        <f t="shared" si="7"/>
        <v>104.80000000000001</v>
      </c>
      <c r="BH12" s="12"/>
      <c r="BI12" s="12">
        <v>10</v>
      </c>
      <c r="BJ12" s="12"/>
      <c r="BK12" s="12"/>
      <c r="BL12" s="12" t="e">
        <f t="shared" si="8"/>
        <v>#DIV/0!</v>
      </c>
      <c r="BO12" s="12"/>
      <c r="BP12" s="12">
        <v>10</v>
      </c>
      <c r="BQ12" s="12">
        <v>53.95</v>
      </c>
      <c r="BR12" s="12">
        <v>68.349999999999994</v>
      </c>
      <c r="BS12" s="12">
        <f t="shared" si="9"/>
        <v>61.15</v>
      </c>
      <c r="BT12" s="12"/>
      <c r="BU12" s="12">
        <v>10</v>
      </c>
      <c r="BV12" s="12"/>
      <c r="BW12" s="12"/>
      <c r="BX12" s="12" t="e">
        <f t="shared" si="10"/>
        <v>#DIV/0!</v>
      </c>
      <c r="CB12" s="90">
        <v>39</v>
      </c>
      <c r="CC12" s="88" t="s">
        <v>99</v>
      </c>
      <c r="CD12" s="90">
        <v>21</v>
      </c>
      <c r="CE12" s="90" t="s">
        <v>277</v>
      </c>
      <c r="CF12" s="82">
        <v>44916</v>
      </c>
      <c r="CG12" s="82">
        <v>44958</v>
      </c>
      <c r="CH12" s="96">
        <v>9</v>
      </c>
      <c r="CI12" s="90">
        <v>1.54</v>
      </c>
    </row>
    <row r="13" spans="1:87" x14ac:dyDescent="0.35">
      <c r="C13" s="12"/>
      <c r="D13" s="12">
        <v>30</v>
      </c>
      <c r="E13" s="12">
        <v>113.9</v>
      </c>
      <c r="F13" s="12">
        <v>118.4</v>
      </c>
      <c r="G13" s="12">
        <f t="shared" si="0"/>
        <v>116.15</v>
      </c>
      <c r="H13" s="12"/>
      <c r="I13" s="12">
        <v>30</v>
      </c>
      <c r="J13" s="12"/>
      <c r="K13" s="12"/>
      <c r="L13" s="12" t="e">
        <f t="shared" si="1"/>
        <v>#DIV/0!</v>
      </c>
      <c r="O13" s="12"/>
      <c r="P13" s="12">
        <v>30</v>
      </c>
      <c r="Q13" s="12">
        <v>107.8</v>
      </c>
      <c r="R13" s="12">
        <v>188.2</v>
      </c>
      <c r="S13" s="12">
        <f t="shared" si="2"/>
        <v>148</v>
      </c>
      <c r="T13" s="12"/>
      <c r="U13" s="12">
        <v>30</v>
      </c>
      <c r="V13" s="12"/>
      <c r="W13" s="12"/>
      <c r="X13" s="12" t="e">
        <f t="shared" si="3"/>
        <v>#DIV/0!</v>
      </c>
      <c r="AC13" s="12"/>
      <c r="AD13" s="12">
        <v>30</v>
      </c>
      <c r="AE13" s="12">
        <v>50.93</v>
      </c>
      <c r="AF13" s="12">
        <v>65.36</v>
      </c>
      <c r="AG13" s="12">
        <f t="shared" si="4"/>
        <v>58.144999999999996</v>
      </c>
      <c r="AH13" s="12"/>
      <c r="AI13" s="12">
        <v>30</v>
      </c>
      <c r="AJ13" s="12"/>
      <c r="AK13" s="12"/>
      <c r="AL13" s="12" t="e">
        <f t="shared" si="5"/>
        <v>#DIV/0!</v>
      </c>
      <c r="AO13" s="12"/>
      <c r="AP13" s="12">
        <v>30</v>
      </c>
      <c r="AQ13" s="12">
        <v>11.12</v>
      </c>
      <c r="AR13" s="12">
        <v>17.670000000000002</v>
      </c>
      <c r="AS13" s="12">
        <f t="shared" si="6"/>
        <v>14.395</v>
      </c>
      <c r="AT13" s="12"/>
      <c r="BC13" s="12"/>
      <c r="BD13" s="12">
        <v>30</v>
      </c>
      <c r="BE13" s="12">
        <v>120.5</v>
      </c>
      <c r="BF13" s="12">
        <v>113.3</v>
      </c>
      <c r="BG13" s="12">
        <f t="shared" si="7"/>
        <v>116.9</v>
      </c>
      <c r="BH13" s="12"/>
      <c r="BI13" s="12">
        <v>30</v>
      </c>
      <c r="BJ13" s="12"/>
      <c r="BK13" s="12"/>
      <c r="BL13" s="12" t="e">
        <f t="shared" si="8"/>
        <v>#DIV/0!</v>
      </c>
      <c r="BO13" s="12"/>
      <c r="BP13" s="12">
        <v>30</v>
      </c>
      <c r="BQ13" s="12">
        <v>64.87</v>
      </c>
      <c r="BR13" s="12">
        <v>85.54</v>
      </c>
      <c r="BS13" s="12">
        <f t="shared" si="9"/>
        <v>75.205000000000013</v>
      </c>
      <c r="BT13" s="12"/>
      <c r="BU13" s="12">
        <v>30</v>
      </c>
      <c r="BV13" s="12"/>
      <c r="BW13" s="12"/>
      <c r="BX13" s="12" t="e">
        <f t="shared" si="10"/>
        <v>#DIV/0!</v>
      </c>
      <c r="CB13" s="97"/>
      <c r="CC13" s="98"/>
      <c r="CD13" s="97"/>
      <c r="CE13" s="97"/>
      <c r="CF13" s="99">
        <v>44916</v>
      </c>
      <c r="CG13" s="99">
        <v>44958</v>
      </c>
      <c r="CH13" s="97">
        <v>10</v>
      </c>
      <c r="CI13" s="97">
        <v>1.77</v>
      </c>
    </row>
    <row r="14" spans="1:87" x14ac:dyDescent="0.35">
      <c r="C14" s="12"/>
      <c r="D14" s="12">
        <v>100</v>
      </c>
      <c r="E14" s="12">
        <v>124</v>
      </c>
      <c r="F14" s="12">
        <v>130.69999999999999</v>
      </c>
      <c r="G14" s="12">
        <f t="shared" si="0"/>
        <v>127.35</v>
      </c>
      <c r="H14" s="12"/>
      <c r="I14" s="12">
        <v>100</v>
      </c>
      <c r="J14" s="12"/>
      <c r="K14" s="12"/>
      <c r="L14" s="12" t="e">
        <f t="shared" si="1"/>
        <v>#DIV/0!</v>
      </c>
      <c r="O14" s="12"/>
      <c r="P14" s="12">
        <v>100</v>
      </c>
      <c r="Q14" s="12">
        <v>114.3</v>
      </c>
      <c r="R14" s="12">
        <v>193.6</v>
      </c>
      <c r="S14" s="12">
        <f t="shared" si="2"/>
        <v>153.94999999999999</v>
      </c>
      <c r="T14" s="12"/>
      <c r="U14" s="12">
        <v>100</v>
      </c>
      <c r="V14" s="12"/>
      <c r="W14" s="12"/>
      <c r="X14" s="12" t="e">
        <f t="shared" si="3"/>
        <v>#DIV/0!</v>
      </c>
      <c r="AC14" s="12"/>
      <c r="AD14" s="12">
        <v>100</v>
      </c>
      <c r="AE14" s="12">
        <v>66.81</v>
      </c>
      <c r="AF14" s="12">
        <v>85.77</v>
      </c>
      <c r="AG14" s="12">
        <f t="shared" si="4"/>
        <v>76.289999999999992</v>
      </c>
      <c r="AH14" s="12"/>
      <c r="AI14" s="12">
        <v>100</v>
      </c>
      <c r="AJ14" s="12"/>
      <c r="AK14" s="12"/>
      <c r="AL14" s="12" t="e">
        <f t="shared" si="5"/>
        <v>#DIV/0!</v>
      </c>
      <c r="AO14" s="12"/>
      <c r="AP14" s="12">
        <v>100</v>
      </c>
      <c r="AQ14" s="12">
        <v>22.95</v>
      </c>
      <c r="AR14" s="12">
        <v>16.18</v>
      </c>
      <c r="AS14" s="12">
        <f t="shared" si="6"/>
        <v>19.564999999999998</v>
      </c>
      <c r="AT14" s="12"/>
      <c r="BC14" s="12"/>
      <c r="BD14" s="12">
        <v>100</v>
      </c>
      <c r="BE14" s="12">
        <v>125</v>
      </c>
      <c r="BF14" s="12">
        <v>127.7</v>
      </c>
      <c r="BG14" s="12">
        <f t="shared" si="7"/>
        <v>126.35</v>
      </c>
      <c r="BH14" s="12"/>
      <c r="BI14" s="12">
        <v>100</v>
      </c>
      <c r="BJ14" s="12"/>
      <c r="BK14" s="12"/>
      <c r="BL14" s="12" t="e">
        <f t="shared" si="8"/>
        <v>#DIV/0!</v>
      </c>
      <c r="BO14" s="12"/>
      <c r="BP14" s="12">
        <v>100</v>
      </c>
      <c r="BQ14" s="12">
        <v>67.06</v>
      </c>
      <c r="BR14" s="12">
        <v>91.49</v>
      </c>
      <c r="BS14" s="12">
        <f t="shared" si="9"/>
        <v>79.275000000000006</v>
      </c>
      <c r="BT14" s="12"/>
      <c r="BU14" s="12">
        <v>100</v>
      </c>
      <c r="BV14" s="12"/>
      <c r="BW14" s="12"/>
      <c r="BX14" s="12" t="e">
        <f t="shared" si="10"/>
        <v>#DIV/0!</v>
      </c>
      <c r="CB14" s="90">
        <v>40</v>
      </c>
      <c r="CC14" s="88" t="s">
        <v>101</v>
      </c>
      <c r="CD14" s="90">
        <v>18</v>
      </c>
      <c r="CE14" s="90" t="s">
        <v>277</v>
      </c>
      <c r="CF14" s="82">
        <v>44916</v>
      </c>
      <c r="CG14" s="82">
        <v>44958</v>
      </c>
      <c r="CH14" s="96">
        <v>11</v>
      </c>
      <c r="CI14" s="90">
        <v>1.32</v>
      </c>
    </row>
    <row r="15" spans="1:87" x14ac:dyDescent="0.35">
      <c r="C15" s="12"/>
      <c r="D15" s="12">
        <v>300</v>
      </c>
      <c r="E15" s="12">
        <v>128.69999999999999</v>
      </c>
      <c r="F15" s="12">
        <v>141.1</v>
      </c>
      <c r="G15" s="12">
        <f t="shared" si="0"/>
        <v>134.89999999999998</v>
      </c>
      <c r="H15" s="12"/>
      <c r="I15" s="12">
        <v>300</v>
      </c>
      <c r="J15" s="12"/>
      <c r="K15" s="12"/>
      <c r="L15" s="12" t="e">
        <f t="shared" si="1"/>
        <v>#DIV/0!</v>
      </c>
      <c r="O15" s="12"/>
      <c r="P15" s="12">
        <v>300</v>
      </c>
      <c r="Q15" s="12">
        <v>127.4</v>
      </c>
      <c r="R15" s="12">
        <v>207</v>
      </c>
      <c r="S15" s="12">
        <f t="shared" si="2"/>
        <v>167.2</v>
      </c>
      <c r="T15" s="12"/>
      <c r="U15" s="12">
        <v>300</v>
      </c>
      <c r="V15" s="12"/>
      <c r="W15" s="12"/>
      <c r="X15" s="12" t="e">
        <f t="shared" si="3"/>
        <v>#DIV/0!</v>
      </c>
      <c r="AC15" s="12"/>
      <c r="AD15" s="12">
        <v>300</v>
      </c>
      <c r="AE15" s="12">
        <v>90.34</v>
      </c>
      <c r="AF15" s="12">
        <v>111.1</v>
      </c>
      <c r="AG15" s="12">
        <f t="shared" si="4"/>
        <v>100.72</v>
      </c>
      <c r="AH15" s="12"/>
      <c r="AI15" s="12">
        <v>300</v>
      </c>
      <c r="AJ15" s="12"/>
      <c r="AK15" s="12"/>
      <c r="AL15" s="12" t="e">
        <f t="shared" si="5"/>
        <v>#DIV/0!</v>
      </c>
      <c r="AO15" s="12"/>
      <c r="AP15" s="12">
        <v>300</v>
      </c>
      <c r="AQ15" s="12">
        <v>24.57</v>
      </c>
      <c r="AR15" s="12">
        <v>18.41</v>
      </c>
      <c r="AS15" s="12">
        <f t="shared" si="6"/>
        <v>21.490000000000002</v>
      </c>
      <c r="AT15" s="12"/>
      <c r="BC15" s="12"/>
      <c r="BD15" s="12">
        <v>300</v>
      </c>
      <c r="BE15" s="12">
        <v>154.30000000000001</v>
      </c>
      <c r="BF15" s="12">
        <v>151.69999999999999</v>
      </c>
      <c r="BG15" s="12">
        <f t="shared" si="7"/>
        <v>153</v>
      </c>
      <c r="BH15" s="12"/>
      <c r="BI15" s="12">
        <v>300</v>
      </c>
      <c r="BJ15" s="12"/>
      <c r="BK15" s="12"/>
      <c r="BL15" s="12" t="e">
        <f t="shared" si="8"/>
        <v>#DIV/0!</v>
      </c>
      <c r="BO15" s="12"/>
      <c r="BP15" s="12">
        <v>300</v>
      </c>
      <c r="BQ15" s="12">
        <v>81.78</v>
      </c>
      <c r="BR15" s="12">
        <v>105.8</v>
      </c>
      <c r="BS15" s="12">
        <f t="shared" si="9"/>
        <v>93.789999999999992</v>
      </c>
      <c r="BT15" s="12"/>
      <c r="BU15" s="12">
        <v>300</v>
      </c>
      <c r="BV15" s="12"/>
      <c r="BW15" s="12"/>
      <c r="BX15" s="12" t="e">
        <f t="shared" si="10"/>
        <v>#DIV/0!</v>
      </c>
      <c r="CB15" s="97"/>
      <c r="CC15" s="98"/>
      <c r="CD15" s="97"/>
      <c r="CE15" s="97"/>
      <c r="CF15" s="99">
        <v>44916</v>
      </c>
      <c r="CG15" s="99">
        <v>44958</v>
      </c>
      <c r="CH15" s="97">
        <v>12</v>
      </c>
      <c r="CI15" s="100">
        <v>1.02</v>
      </c>
    </row>
    <row r="16" spans="1:87" x14ac:dyDescent="0.35">
      <c r="C16" s="12"/>
      <c r="D16" s="12">
        <v>500</v>
      </c>
      <c r="E16" s="12">
        <v>154.4</v>
      </c>
      <c r="F16" s="12">
        <v>138.80000000000001</v>
      </c>
      <c r="G16" s="12">
        <f t="shared" si="0"/>
        <v>146.60000000000002</v>
      </c>
      <c r="H16" s="12"/>
      <c r="I16" s="12">
        <v>500</v>
      </c>
      <c r="J16" s="12"/>
      <c r="K16" s="12"/>
      <c r="L16" s="12" t="e">
        <f t="shared" si="1"/>
        <v>#DIV/0!</v>
      </c>
      <c r="O16" s="12"/>
      <c r="P16" s="12">
        <v>500</v>
      </c>
      <c r="Q16" s="12">
        <v>136.9</v>
      </c>
      <c r="R16" s="12">
        <v>205.1</v>
      </c>
      <c r="S16" s="12">
        <f t="shared" si="2"/>
        <v>171</v>
      </c>
      <c r="T16" s="12"/>
      <c r="U16" s="12">
        <v>500</v>
      </c>
      <c r="V16" s="12"/>
      <c r="W16" s="12"/>
      <c r="X16" s="12" t="e">
        <f t="shared" si="3"/>
        <v>#DIV/0!</v>
      </c>
      <c r="AC16" s="12"/>
      <c r="AD16" s="12">
        <v>500</v>
      </c>
      <c r="AE16" s="12">
        <v>91.16</v>
      </c>
      <c r="AF16" s="12">
        <v>115.8</v>
      </c>
      <c r="AG16" s="12">
        <f t="shared" si="4"/>
        <v>103.47999999999999</v>
      </c>
      <c r="AH16" s="12"/>
      <c r="AI16" s="12">
        <v>500</v>
      </c>
      <c r="AJ16" s="12"/>
      <c r="AK16" s="12"/>
      <c r="AL16" s="12" t="e">
        <f t="shared" si="5"/>
        <v>#DIV/0!</v>
      </c>
      <c r="AO16" s="12"/>
      <c r="AP16" s="12">
        <v>500</v>
      </c>
      <c r="AQ16" s="12">
        <v>32.130000000000003</v>
      </c>
      <c r="AR16" s="12">
        <v>30.68</v>
      </c>
      <c r="AS16" s="12">
        <f t="shared" si="6"/>
        <v>31.405000000000001</v>
      </c>
      <c r="AT16" s="12"/>
      <c r="BC16" s="12"/>
      <c r="BD16" s="12">
        <v>500</v>
      </c>
      <c r="BE16" s="12">
        <v>172.1</v>
      </c>
      <c r="BF16" s="12">
        <v>177.7</v>
      </c>
      <c r="BG16" s="12">
        <f t="shared" si="7"/>
        <v>174.89999999999998</v>
      </c>
      <c r="BH16" s="12"/>
      <c r="BI16" s="12">
        <v>500</v>
      </c>
      <c r="BJ16" s="12"/>
      <c r="BK16" s="12"/>
      <c r="BL16" s="12" t="e">
        <f t="shared" si="8"/>
        <v>#DIV/0!</v>
      </c>
      <c r="BO16" s="12"/>
      <c r="BP16" s="12">
        <v>500</v>
      </c>
      <c r="BQ16" s="12">
        <v>93.84</v>
      </c>
      <c r="BR16" s="12">
        <v>118.9</v>
      </c>
      <c r="BS16" s="12">
        <f t="shared" si="9"/>
        <v>106.37</v>
      </c>
      <c r="BT16" s="12"/>
      <c r="BU16" s="12">
        <v>500</v>
      </c>
      <c r="BV16" s="12"/>
      <c r="BW16" s="12"/>
      <c r="BX16" s="12" t="e">
        <f t="shared" si="10"/>
        <v>#DIV/0!</v>
      </c>
      <c r="CB16" s="90">
        <v>41</v>
      </c>
      <c r="CC16" s="88" t="s">
        <v>101</v>
      </c>
      <c r="CD16" s="90">
        <v>18</v>
      </c>
      <c r="CE16" s="90" t="s">
        <v>277</v>
      </c>
      <c r="CF16" s="82">
        <v>44916</v>
      </c>
      <c r="CG16" s="82">
        <v>44958</v>
      </c>
      <c r="CH16" s="96">
        <v>13</v>
      </c>
      <c r="CI16" s="90">
        <v>1.82</v>
      </c>
    </row>
    <row r="17" spans="2:87" x14ac:dyDescent="0.35">
      <c r="CB17" s="97"/>
      <c r="CC17" s="98"/>
      <c r="CD17" s="97"/>
      <c r="CE17" s="97"/>
      <c r="CF17" s="99">
        <v>44916</v>
      </c>
      <c r="CG17" s="99">
        <v>44958</v>
      </c>
      <c r="CH17" s="97">
        <v>14</v>
      </c>
      <c r="CI17" s="97">
        <v>1.55</v>
      </c>
    </row>
    <row r="18" spans="2:87" x14ac:dyDescent="0.35">
      <c r="C18" s="17"/>
      <c r="D18" s="18" t="s">
        <v>3</v>
      </c>
      <c r="E18" s="17"/>
      <c r="F18" s="17"/>
      <c r="G18" s="17"/>
      <c r="H18" s="17"/>
      <c r="I18" s="18" t="s">
        <v>4</v>
      </c>
      <c r="J18" s="17"/>
      <c r="K18" s="17"/>
      <c r="L18" s="17"/>
      <c r="O18" s="17"/>
      <c r="P18" s="18" t="s">
        <v>3</v>
      </c>
      <c r="Q18" s="17"/>
      <c r="R18" s="17"/>
      <c r="S18" s="17"/>
      <c r="T18" s="17"/>
      <c r="U18" s="18" t="s">
        <v>4</v>
      </c>
      <c r="V18" s="17"/>
      <c r="W18" s="17"/>
      <c r="X18" s="17"/>
      <c r="AC18" s="17"/>
      <c r="AD18" s="18" t="s">
        <v>3</v>
      </c>
      <c r="AE18" s="17"/>
      <c r="AF18" s="17"/>
      <c r="AG18" s="17"/>
      <c r="AH18" s="17"/>
      <c r="AI18" s="18" t="s">
        <v>4</v>
      </c>
      <c r="AJ18" s="17"/>
      <c r="AK18" s="17"/>
      <c r="AL18" s="17"/>
      <c r="AO18" s="17"/>
      <c r="AP18" s="18" t="s">
        <v>3</v>
      </c>
      <c r="AQ18" s="17"/>
      <c r="AR18" s="17"/>
      <c r="AS18" s="17"/>
      <c r="AT18" s="17"/>
      <c r="BC18" s="17"/>
      <c r="BD18" s="18" t="s">
        <v>3</v>
      </c>
      <c r="BE18" s="17"/>
      <c r="BF18" s="17"/>
      <c r="BG18" s="17"/>
      <c r="BH18" s="17"/>
      <c r="BI18" s="18" t="s">
        <v>4</v>
      </c>
      <c r="BJ18" s="17"/>
      <c r="BK18" s="17"/>
      <c r="BL18" s="17"/>
      <c r="BO18" s="17"/>
      <c r="BP18" s="18" t="s">
        <v>3</v>
      </c>
      <c r="BQ18" s="17"/>
      <c r="BR18" s="17"/>
      <c r="BS18" s="17"/>
      <c r="BT18" s="17"/>
      <c r="BU18" s="18" t="s">
        <v>4</v>
      </c>
      <c r="BV18" s="17"/>
      <c r="BW18" s="17"/>
      <c r="BX18" s="17"/>
      <c r="CB18" s="90">
        <v>42</v>
      </c>
      <c r="CC18" s="88" t="s">
        <v>101</v>
      </c>
      <c r="CD18" s="90">
        <v>17</v>
      </c>
      <c r="CE18" s="90" t="s">
        <v>277</v>
      </c>
      <c r="CF18" s="82">
        <v>44916</v>
      </c>
      <c r="CG18" s="82">
        <v>44958</v>
      </c>
      <c r="CH18" s="96">
        <v>15</v>
      </c>
      <c r="CI18" s="90">
        <v>1.56</v>
      </c>
    </row>
    <row r="19" spans="2:87" x14ac:dyDescent="0.35">
      <c r="C19" s="17"/>
      <c r="D19" s="19" t="s">
        <v>5</v>
      </c>
      <c r="E19" s="19" t="s">
        <v>6</v>
      </c>
      <c r="F19" s="19" t="s">
        <v>7</v>
      </c>
      <c r="G19" s="19" t="s">
        <v>8</v>
      </c>
      <c r="H19" s="17"/>
      <c r="I19" s="19" t="s">
        <v>5</v>
      </c>
      <c r="J19" s="19" t="s">
        <v>6</v>
      </c>
      <c r="K19" s="19" t="s">
        <v>7</v>
      </c>
      <c r="L19" s="19" t="s">
        <v>8</v>
      </c>
      <c r="O19" s="17"/>
      <c r="P19" s="19" t="s">
        <v>5</v>
      </c>
      <c r="Q19" s="19" t="s">
        <v>6</v>
      </c>
      <c r="R19" s="19" t="s">
        <v>7</v>
      </c>
      <c r="S19" s="19" t="s">
        <v>8</v>
      </c>
      <c r="T19" s="17"/>
      <c r="U19" s="19" t="s">
        <v>5</v>
      </c>
      <c r="V19" s="19" t="s">
        <v>6</v>
      </c>
      <c r="W19" s="19" t="s">
        <v>7</v>
      </c>
      <c r="X19" s="19" t="s">
        <v>8</v>
      </c>
      <c r="AC19" s="17"/>
      <c r="AD19" s="19" t="s">
        <v>5</v>
      </c>
      <c r="AE19" s="19" t="s">
        <v>6</v>
      </c>
      <c r="AF19" s="19" t="s">
        <v>7</v>
      </c>
      <c r="AG19" s="19" t="s">
        <v>8</v>
      </c>
      <c r="AH19" s="17"/>
      <c r="AI19" s="19" t="s">
        <v>5</v>
      </c>
      <c r="AJ19" s="19" t="s">
        <v>6</v>
      </c>
      <c r="AK19" s="19" t="s">
        <v>7</v>
      </c>
      <c r="AL19" s="19" t="s">
        <v>8</v>
      </c>
      <c r="AO19" s="17"/>
      <c r="AP19" s="19" t="s">
        <v>5</v>
      </c>
      <c r="AQ19" s="19" t="s">
        <v>6</v>
      </c>
      <c r="AR19" s="19" t="s">
        <v>7</v>
      </c>
      <c r="AS19" s="19" t="s">
        <v>8</v>
      </c>
      <c r="AT19" s="17"/>
      <c r="BC19" s="17"/>
      <c r="BD19" s="19" t="s">
        <v>5</v>
      </c>
      <c r="BE19" s="19" t="s">
        <v>6</v>
      </c>
      <c r="BF19" s="19" t="s">
        <v>7</v>
      </c>
      <c r="BG19" s="19" t="s">
        <v>8</v>
      </c>
      <c r="BH19" s="17"/>
      <c r="BI19" s="19" t="s">
        <v>5</v>
      </c>
      <c r="BJ19" s="19" t="s">
        <v>6</v>
      </c>
      <c r="BK19" s="19" t="s">
        <v>7</v>
      </c>
      <c r="BL19" s="19" t="s">
        <v>8</v>
      </c>
      <c r="BO19" s="17"/>
      <c r="BP19" s="19" t="s">
        <v>5</v>
      </c>
      <c r="BQ19" s="19" t="s">
        <v>6</v>
      </c>
      <c r="BR19" s="19" t="s">
        <v>7</v>
      </c>
      <c r="BS19" s="19" t="s">
        <v>8</v>
      </c>
      <c r="BT19" s="17"/>
      <c r="BU19" s="19" t="s">
        <v>5</v>
      </c>
      <c r="BV19" s="19" t="s">
        <v>6</v>
      </c>
      <c r="BW19" s="19" t="s">
        <v>7</v>
      </c>
      <c r="BX19" s="19" t="s">
        <v>8</v>
      </c>
      <c r="CB19" s="97"/>
      <c r="CC19" s="98"/>
      <c r="CD19" s="97"/>
      <c r="CE19" s="97"/>
      <c r="CF19" s="99">
        <v>44916</v>
      </c>
      <c r="CG19" s="99">
        <v>44958</v>
      </c>
      <c r="CH19" s="97">
        <v>16</v>
      </c>
      <c r="CI19" s="97">
        <v>1.3</v>
      </c>
    </row>
    <row r="20" spans="2:87" x14ac:dyDescent="0.35">
      <c r="C20" s="17" t="s">
        <v>16</v>
      </c>
      <c r="D20" s="20">
        <v>0.1</v>
      </c>
      <c r="E20" s="17">
        <v>34.56</v>
      </c>
      <c r="F20" s="17">
        <v>33.619999999999997</v>
      </c>
      <c r="G20" s="17">
        <f>AVERAGE(E20:F20)</f>
        <v>34.090000000000003</v>
      </c>
      <c r="H20" s="17"/>
      <c r="I20" s="20">
        <v>0.1</v>
      </c>
      <c r="J20" s="17"/>
      <c r="K20" s="17"/>
      <c r="L20" s="17" t="e">
        <f>AVERAGE(J20:K20)</f>
        <v>#DIV/0!</v>
      </c>
      <c r="O20" s="17" t="s">
        <v>16</v>
      </c>
      <c r="P20" s="20">
        <v>0.1</v>
      </c>
      <c r="Q20" s="17">
        <v>39.020000000000003</v>
      </c>
      <c r="R20" s="17">
        <v>41.65</v>
      </c>
      <c r="S20" s="17">
        <f>AVERAGE(Q20:R20)</f>
        <v>40.335000000000001</v>
      </c>
      <c r="T20" s="17"/>
      <c r="U20" s="20">
        <v>0.1</v>
      </c>
      <c r="V20" s="17"/>
      <c r="W20" s="17"/>
      <c r="X20" s="17" t="e">
        <f>AVERAGE(V20:W20)</f>
        <v>#DIV/0!</v>
      </c>
      <c r="AC20" s="17" t="s">
        <v>16</v>
      </c>
      <c r="AD20" s="20">
        <v>0.1</v>
      </c>
      <c r="AE20" s="17">
        <v>8.8789999999999996</v>
      </c>
      <c r="AF20" s="17">
        <v>7.3410000000000002</v>
      </c>
      <c r="AG20" s="17">
        <f>AVERAGE(AE20:AF20)</f>
        <v>8.11</v>
      </c>
      <c r="AH20" s="17"/>
      <c r="AI20" s="20">
        <v>0.1</v>
      </c>
      <c r="AJ20" s="17"/>
      <c r="AK20" s="17"/>
      <c r="AL20" s="17" t="e">
        <f>AVERAGE(AJ20:AK20)</f>
        <v>#DIV/0!</v>
      </c>
      <c r="AO20" s="17" t="s">
        <v>16</v>
      </c>
      <c r="AP20" s="20">
        <v>0.1</v>
      </c>
      <c r="AQ20" s="17">
        <v>6.742</v>
      </c>
      <c r="AR20" s="17">
        <v>1.5049999999999999</v>
      </c>
      <c r="AS20" s="17">
        <f>AVERAGE(AQ20:AR20)</f>
        <v>4.1234999999999999</v>
      </c>
      <c r="AT20" s="17"/>
      <c r="BC20" s="17" t="s">
        <v>16</v>
      </c>
      <c r="BD20" s="20">
        <v>0.1</v>
      </c>
      <c r="BE20" s="17">
        <v>44.69</v>
      </c>
      <c r="BF20" s="17">
        <v>32.15</v>
      </c>
      <c r="BG20" s="17">
        <f>AVERAGE(BE20:BF20)</f>
        <v>38.42</v>
      </c>
      <c r="BH20" s="17"/>
      <c r="BI20" s="20">
        <v>0.1</v>
      </c>
      <c r="BJ20" s="17"/>
      <c r="BK20" s="17"/>
      <c r="BL20" s="17" t="e">
        <f>AVERAGE(BJ20:BK20)</f>
        <v>#DIV/0!</v>
      </c>
      <c r="BO20" s="17" t="s">
        <v>16</v>
      </c>
      <c r="BP20" s="20">
        <v>0.1</v>
      </c>
      <c r="BQ20" s="67">
        <v>18.48</v>
      </c>
      <c r="BR20" s="67">
        <v>20.260000000000002</v>
      </c>
      <c r="BS20" s="17">
        <f>AVERAGE(BQ20:BR20)</f>
        <v>19.37</v>
      </c>
      <c r="BT20" s="17"/>
      <c r="BU20" s="20">
        <v>0.1</v>
      </c>
      <c r="BV20" s="17"/>
      <c r="BW20" s="17"/>
      <c r="BX20" s="17" t="e">
        <f>AVERAGE(BV20:BW20)</f>
        <v>#DIV/0!</v>
      </c>
      <c r="CB20" s="90">
        <v>43</v>
      </c>
      <c r="CC20" s="88" t="s">
        <v>101</v>
      </c>
      <c r="CD20" s="90">
        <v>17</v>
      </c>
      <c r="CE20" s="90" t="s">
        <v>277</v>
      </c>
      <c r="CF20" s="82">
        <v>44916</v>
      </c>
      <c r="CG20" s="82">
        <v>44958</v>
      </c>
      <c r="CH20" s="96">
        <v>17</v>
      </c>
      <c r="CI20" s="90">
        <v>1.51</v>
      </c>
    </row>
    <row r="21" spans="2:87" x14ac:dyDescent="0.35">
      <c r="C21" s="17"/>
      <c r="D21" s="20">
        <v>0.3</v>
      </c>
      <c r="E21" s="17">
        <v>61.85</v>
      </c>
      <c r="F21" s="17">
        <v>62.98</v>
      </c>
      <c r="G21" s="17">
        <f t="shared" ref="G21:G27" si="11">AVERAGE(E21:F21)</f>
        <v>62.414999999999999</v>
      </c>
      <c r="H21" s="17"/>
      <c r="I21" s="20">
        <v>0.3</v>
      </c>
      <c r="J21" s="17"/>
      <c r="K21" s="17"/>
      <c r="L21" s="17" t="e">
        <f t="shared" ref="L21:L27" si="12">AVERAGE(J21:K21)</f>
        <v>#DIV/0!</v>
      </c>
      <c r="O21" s="17"/>
      <c r="P21" s="20">
        <v>0.3</v>
      </c>
      <c r="Q21" s="17">
        <v>75.66</v>
      </c>
      <c r="R21" s="17">
        <v>112.7</v>
      </c>
      <c r="S21" s="17">
        <f t="shared" ref="S21:S27" si="13">AVERAGE(Q21:R21)</f>
        <v>94.18</v>
      </c>
      <c r="T21" s="17"/>
      <c r="U21" s="20">
        <v>0.3</v>
      </c>
      <c r="V21" s="17"/>
      <c r="W21" s="17"/>
      <c r="X21" s="17" t="e">
        <f t="shared" ref="X21:X27" si="14">AVERAGE(V21:W21)</f>
        <v>#DIV/0!</v>
      </c>
      <c r="AC21" s="17"/>
      <c r="AD21" s="20">
        <v>0.3</v>
      </c>
      <c r="AE21" s="17">
        <v>18.63</v>
      </c>
      <c r="AF21" s="17">
        <v>16.7</v>
      </c>
      <c r="AG21" s="17">
        <f t="shared" ref="AG21:AG27" si="15">AVERAGE(AE21:AF21)</f>
        <v>17.664999999999999</v>
      </c>
      <c r="AH21" s="17"/>
      <c r="AI21" s="20">
        <v>0.3</v>
      </c>
      <c r="AJ21" s="17"/>
      <c r="AK21" s="17"/>
      <c r="AL21" s="17" t="e">
        <f t="shared" ref="AL21:AL27" si="16">AVERAGE(AJ21:AK21)</f>
        <v>#DIV/0!</v>
      </c>
      <c r="AO21" s="17"/>
      <c r="AP21" s="20">
        <v>0.3</v>
      </c>
      <c r="AQ21" s="65">
        <v>14.11</v>
      </c>
      <c r="AR21" s="17">
        <v>12.65</v>
      </c>
      <c r="AS21" s="17">
        <f t="shared" ref="AS21:AS27" si="17">AVERAGE(AQ21:AR21)</f>
        <v>13.379999999999999</v>
      </c>
      <c r="AT21" s="17"/>
      <c r="BC21" s="17"/>
      <c r="BD21" s="20">
        <v>0.3</v>
      </c>
      <c r="BE21" s="17">
        <v>73.64</v>
      </c>
      <c r="BF21" s="17">
        <v>76.03</v>
      </c>
      <c r="BG21" s="17">
        <f t="shared" ref="BG21:BG27" si="18">AVERAGE(BE21:BF21)</f>
        <v>74.835000000000008</v>
      </c>
      <c r="BH21" s="17"/>
      <c r="BI21" s="20">
        <v>0.3</v>
      </c>
      <c r="BJ21" s="17"/>
      <c r="BK21" s="17"/>
      <c r="BL21" s="17" t="e">
        <f t="shared" ref="BL21:BL27" si="19">AVERAGE(BJ21:BK21)</f>
        <v>#DIV/0!</v>
      </c>
      <c r="BO21" s="17"/>
      <c r="BP21" s="20">
        <v>0.3</v>
      </c>
      <c r="BQ21" s="17">
        <v>40.46</v>
      </c>
      <c r="BR21" s="17">
        <v>44.05</v>
      </c>
      <c r="BS21" s="17">
        <f t="shared" ref="BS21:BS27" si="20">AVERAGE(BQ21:BR21)</f>
        <v>42.254999999999995</v>
      </c>
      <c r="BT21" s="17"/>
      <c r="BU21" s="20">
        <v>0.3</v>
      </c>
      <c r="BV21" s="17"/>
      <c r="BW21" s="17"/>
      <c r="BX21" s="17" t="e">
        <f t="shared" ref="BX21:BX27" si="21">AVERAGE(BV21:BW21)</f>
        <v>#DIV/0!</v>
      </c>
      <c r="CB21" s="97"/>
      <c r="CC21" s="97"/>
      <c r="CD21" s="97"/>
      <c r="CE21" s="97"/>
      <c r="CF21" s="82">
        <v>44916</v>
      </c>
      <c r="CG21" s="82">
        <v>44958</v>
      </c>
      <c r="CH21" s="97">
        <v>18</v>
      </c>
      <c r="CI21" s="97">
        <v>1.36</v>
      </c>
    </row>
    <row r="22" spans="2:87" x14ac:dyDescent="0.35">
      <c r="C22" s="17"/>
      <c r="D22" s="17">
        <v>0.5</v>
      </c>
      <c r="E22" s="17">
        <v>88.76</v>
      </c>
      <c r="F22" s="17">
        <v>90.54</v>
      </c>
      <c r="G22" s="17">
        <f t="shared" si="11"/>
        <v>89.65</v>
      </c>
      <c r="H22" s="17"/>
      <c r="I22" s="17">
        <v>0.5</v>
      </c>
      <c r="J22" s="17"/>
      <c r="K22" s="17"/>
      <c r="L22" s="17" t="e">
        <f t="shared" si="12"/>
        <v>#DIV/0!</v>
      </c>
      <c r="O22" s="17"/>
      <c r="P22" s="17">
        <v>0.5</v>
      </c>
      <c r="Q22" s="17">
        <v>95.56</v>
      </c>
      <c r="R22" s="17">
        <v>142.9</v>
      </c>
      <c r="S22" s="17">
        <f t="shared" si="13"/>
        <v>119.23</v>
      </c>
      <c r="T22" s="17"/>
      <c r="U22" s="17">
        <v>0.5</v>
      </c>
      <c r="V22" s="17"/>
      <c r="W22" s="17"/>
      <c r="X22" s="17" t="e">
        <f t="shared" si="14"/>
        <v>#DIV/0!</v>
      </c>
      <c r="AC22" s="17"/>
      <c r="AD22" s="17">
        <v>0.5</v>
      </c>
      <c r="AE22" s="17">
        <v>25.89</v>
      </c>
      <c r="AF22" s="17">
        <v>30</v>
      </c>
      <c r="AG22" s="17">
        <f t="shared" si="15"/>
        <v>27.945</v>
      </c>
      <c r="AH22" s="17"/>
      <c r="AI22" s="17">
        <v>0.5</v>
      </c>
      <c r="AJ22" s="17"/>
      <c r="AK22" s="17"/>
      <c r="AL22" s="17" t="e">
        <f t="shared" si="16"/>
        <v>#DIV/0!</v>
      </c>
      <c r="AO22" s="17"/>
      <c r="AP22" s="17">
        <v>0.5</v>
      </c>
      <c r="AQ22" s="17">
        <v>14.87</v>
      </c>
      <c r="AR22" s="17">
        <v>11.3</v>
      </c>
      <c r="AS22" s="17">
        <f t="shared" si="17"/>
        <v>13.085000000000001</v>
      </c>
      <c r="AT22" s="17"/>
      <c r="BC22" s="17"/>
      <c r="BD22" s="17">
        <v>0.5</v>
      </c>
      <c r="BE22" s="17">
        <v>87.79</v>
      </c>
      <c r="BF22" s="17">
        <v>89.88</v>
      </c>
      <c r="BG22" s="17">
        <f t="shared" si="18"/>
        <v>88.835000000000008</v>
      </c>
      <c r="BH22" s="17"/>
      <c r="BI22" s="17">
        <v>0.5</v>
      </c>
      <c r="BJ22" s="17"/>
      <c r="BK22" s="17"/>
      <c r="BL22" s="17" t="e">
        <f t="shared" si="19"/>
        <v>#DIV/0!</v>
      </c>
      <c r="BO22" s="17"/>
      <c r="BP22" s="17">
        <v>0.5</v>
      </c>
      <c r="BQ22" s="17">
        <v>46</v>
      </c>
      <c r="BR22" s="17">
        <v>62.39</v>
      </c>
      <c r="BS22" s="17">
        <f t="shared" si="20"/>
        <v>54.195</v>
      </c>
      <c r="BT22" s="17"/>
      <c r="BU22" s="17">
        <v>0.5</v>
      </c>
      <c r="BV22" s="17"/>
      <c r="BW22" s="17"/>
      <c r="BX22" s="17" t="e">
        <f t="shared" si="21"/>
        <v>#DIV/0!</v>
      </c>
      <c r="CB22" s="90">
        <v>1</v>
      </c>
      <c r="CC22" s="88" t="s">
        <v>99</v>
      </c>
      <c r="CD22" s="90">
        <v>15</v>
      </c>
      <c r="CE22" s="90" t="s">
        <v>279</v>
      </c>
      <c r="CF22" s="95">
        <v>44950</v>
      </c>
      <c r="CG22" s="95">
        <v>44978</v>
      </c>
      <c r="CH22" s="90">
        <v>19</v>
      </c>
      <c r="CI22" s="90">
        <v>2.0099999999999998</v>
      </c>
    </row>
    <row r="23" spans="2:87" x14ac:dyDescent="0.35">
      <c r="C23" s="17"/>
      <c r="D23" s="17">
        <v>1</v>
      </c>
      <c r="E23" s="17">
        <v>98.64</v>
      </c>
      <c r="F23" s="17">
        <v>109.8</v>
      </c>
      <c r="G23" s="17">
        <f t="shared" si="11"/>
        <v>104.22</v>
      </c>
      <c r="H23" s="17"/>
      <c r="I23" s="17">
        <v>1</v>
      </c>
      <c r="J23" s="17"/>
      <c r="K23" s="17"/>
      <c r="L23" s="17" t="e">
        <f t="shared" si="12"/>
        <v>#DIV/0!</v>
      </c>
      <c r="O23" s="17"/>
      <c r="P23" s="17">
        <v>1</v>
      </c>
      <c r="Q23" s="17">
        <v>104.1</v>
      </c>
      <c r="R23" s="17">
        <v>161.80000000000001</v>
      </c>
      <c r="S23" s="17">
        <f t="shared" si="13"/>
        <v>132.94999999999999</v>
      </c>
      <c r="T23" s="17"/>
      <c r="U23" s="17">
        <v>1</v>
      </c>
      <c r="V23" s="17"/>
      <c r="W23" s="17"/>
      <c r="X23" s="17" t="e">
        <f t="shared" si="14"/>
        <v>#DIV/0!</v>
      </c>
      <c r="AC23" s="17"/>
      <c r="AD23" s="17">
        <v>1</v>
      </c>
      <c r="AE23" s="17">
        <v>42.36</v>
      </c>
      <c r="AF23" s="17">
        <v>55.9</v>
      </c>
      <c r="AG23" s="17">
        <f t="shared" si="15"/>
        <v>49.129999999999995</v>
      </c>
      <c r="AH23" s="17"/>
      <c r="AI23" s="17">
        <v>1</v>
      </c>
      <c r="AJ23" s="17"/>
      <c r="AK23" s="17"/>
      <c r="AL23" s="17" t="e">
        <f t="shared" si="16"/>
        <v>#DIV/0!</v>
      </c>
      <c r="AO23" s="17"/>
      <c r="AP23" s="17">
        <v>1</v>
      </c>
      <c r="AQ23" s="17">
        <v>16.52</v>
      </c>
      <c r="AR23" s="17">
        <v>19.27</v>
      </c>
      <c r="AS23" s="17">
        <f t="shared" si="17"/>
        <v>17.895</v>
      </c>
      <c r="AT23" s="17"/>
      <c r="BC23" s="17"/>
      <c r="BD23" s="17">
        <v>1</v>
      </c>
      <c r="BE23" s="17">
        <v>97.34</v>
      </c>
      <c r="BF23" s="17">
        <v>105.9</v>
      </c>
      <c r="BG23" s="17">
        <f t="shared" si="18"/>
        <v>101.62</v>
      </c>
      <c r="BH23" s="17"/>
      <c r="BI23" s="17">
        <v>1</v>
      </c>
      <c r="BJ23" s="17"/>
      <c r="BK23" s="17"/>
      <c r="BL23" s="17" t="e">
        <f t="shared" si="19"/>
        <v>#DIV/0!</v>
      </c>
      <c r="BO23" s="17"/>
      <c r="BP23" s="17">
        <v>1</v>
      </c>
      <c r="BQ23" s="17">
        <v>59.75</v>
      </c>
      <c r="BR23" s="17">
        <v>76.349999999999994</v>
      </c>
      <c r="BS23" s="17">
        <f t="shared" si="20"/>
        <v>68.05</v>
      </c>
      <c r="BT23" s="17"/>
      <c r="BU23" s="17">
        <v>1</v>
      </c>
      <c r="BV23" s="17"/>
      <c r="BW23" s="17"/>
      <c r="BX23" s="17" t="e">
        <f t="shared" si="21"/>
        <v>#DIV/0!</v>
      </c>
      <c r="CB23" s="97"/>
      <c r="CC23" s="98"/>
      <c r="CD23" s="97"/>
      <c r="CE23" s="97"/>
      <c r="CF23" s="82">
        <v>44950</v>
      </c>
      <c r="CG23" s="82">
        <v>44978</v>
      </c>
      <c r="CH23" s="97">
        <v>20</v>
      </c>
      <c r="CI23" s="97">
        <v>2.27</v>
      </c>
    </row>
    <row r="24" spans="2:87" x14ac:dyDescent="0.35">
      <c r="C24" s="17"/>
      <c r="D24" s="17">
        <v>3</v>
      </c>
      <c r="E24" s="17">
        <v>127</v>
      </c>
      <c r="F24" s="17">
        <v>123.8</v>
      </c>
      <c r="G24" s="17">
        <f t="shared" si="11"/>
        <v>125.4</v>
      </c>
      <c r="H24" s="17"/>
      <c r="I24" s="17">
        <v>3</v>
      </c>
      <c r="J24" s="17"/>
      <c r="K24" s="17"/>
      <c r="L24" s="17" t="e">
        <f t="shared" si="12"/>
        <v>#DIV/0!</v>
      </c>
      <c r="O24" s="17"/>
      <c r="P24" s="17">
        <v>3</v>
      </c>
      <c r="Q24" s="17">
        <v>111.7</v>
      </c>
      <c r="R24" s="17">
        <v>190.4</v>
      </c>
      <c r="S24" s="17">
        <f t="shared" si="13"/>
        <v>151.05000000000001</v>
      </c>
      <c r="T24" s="17"/>
      <c r="U24" s="17">
        <v>3</v>
      </c>
      <c r="V24" s="17"/>
      <c r="W24" s="17"/>
      <c r="X24" s="17" t="e">
        <f t="shared" si="14"/>
        <v>#DIV/0!</v>
      </c>
      <c r="AC24" s="17"/>
      <c r="AD24" s="17">
        <v>3</v>
      </c>
      <c r="AE24" s="17">
        <v>74.61</v>
      </c>
      <c r="AF24" s="17">
        <v>83.93</v>
      </c>
      <c r="AG24" s="17">
        <f t="shared" si="15"/>
        <v>79.27000000000001</v>
      </c>
      <c r="AH24" s="17"/>
      <c r="AI24" s="17">
        <v>3</v>
      </c>
      <c r="AJ24" s="17"/>
      <c r="AK24" s="17"/>
      <c r="AL24" s="17" t="e">
        <f t="shared" si="16"/>
        <v>#DIV/0!</v>
      </c>
      <c r="AO24" s="17"/>
      <c r="AP24" s="17">
        <v>3</v>
      </c>
      <c r="AQ24" s="17">
        <v>11.39</v>
      </c>
      <c r="AR24" s="17">
        <v>20.86</v>
      </c>
      <c r="AS24" s="17">
        <f t="shared" si="17"/>
        <v>16.125</v>
      </c>
      <c r="AT24" s="17"/>
      <c r="BC24" s="17"/>
      <c r="BD24" s="17">
        <v>3</v>
      </c>
      <c r="BE24" s="17">
        <v>138.1</v>
      </c>
      <c r="BF24" s="17">
        <v>113.1</v>
      </c>
      <c r="BG24" s="17">
        <f t="shared" si="18"/>
        <v>125.6</v>
      </c>
      <c r="BH24" s="17"/>
      <c r="BI24" s="17">
        <v>3</v>
      </c>
      <c r="BJ24" s="17"/>
      <c r="BK24" s="17"/>
      <c r="BL24" s="17" t="e">
        <f t="shared" si="19"/>
        <v>#DIV/0!</v>
      </c>
      <c r="BO24" s="17"/>
      <c r="BP24" s="17">
        <v>3</v>
      </c>
      <c r="BQ24" s="17">
        <v>69.05</v>
      </c>
      <c r="BR24" s="17">
        <v>96.58</v>
      </c>
      <c r="BS24" s="17">
        <f t="shared" si="20"/>
        <v>82.814999999999998</v>
      </c>
      <c r="BT24" s="17"/>
      <c r="BU24" s="17">
        <v>3</v>
      </c>
      <c r="BV24" s="17"/>
      <c r="BW24" s="17"/>
      <c r="BX24" s="17" t="e">
        <f t="shared" si="21"/>
        <v>#DIV/0!</v>
      </c>
      <c r="CB24" s="90">
        <v>2</v>
      </c>
      <c r="CC24" s="88" t="s">
        <v>99</v>
      </c>
      <c r="CD24" s="90">
        <v>15</v>
      </c>
      <c r="CE24" s="90" t="s">
        <v>279</v>
      </c>
      <c r="CF24" s="95">
        <v>44950</v>
      </c>
      <c r="CG24" s="95">
        <v>44978</v>
      </c>
      <c r="CH24" s="90">
        <v>21</v>
      </c>
      <c r="CI24" s="90">
        <v>1.67</v>
      </c>
    </row>
    <row r="25" spans="2:87" x14ac:dyDescent="0.35">
      <c r="C25" s="17"/>
      <c r="D25" s="17">
        <v>10</v>
      </c>
      <c r="E25" s="17">
        <v>140.9</v>
      </c>
      <c r="F25" s="17">
        <v>134.1</v>
      </c>
      <c r="G25" s="17">
        <f t="shared" si="11"/>
        <v>137.5</v>
      </c>
      <c r="H25" s="17"/>
      <c r="I25" s="17">
        <v>10</v>
      </c>
      <c r="J25" s="17"/>
      <c r="K25" s="17"/>
      <c r="L25" s="17" t="e">
        <f t="shared" si="12"/>
        <v>#DIV/0!</v>
      </c>
      <c r="O25" s="17"/>
      <c r="P25" s="17">
        <v>10</v>
      </c>
      <c r="Q25" s="17">
        <v>124.7</v>
      </c>
      <c r="R25" s="17">
        <v>206.9</v>
      </c>
      <c r="S25" s="17">
        <f t="shared" si="13"/>
        <v>165.8</v>
      </c>
      <c r="T25" s="17"/>
      <c r="U25" s="17">
        <v>10</v>
      </c>
      <c r="V25" s="17"/>
      <c r="W25" s="17"/>
      <c r="X25" s="17" t="e">
        <f t="shared" si="14"/>
        <v>#DIV/0!</v>
      </c>
      <c r="AC25" s="17"/>
      <c r="AD25" s="17">
        <v>10</v>
      </c>
      <c r="AE25" s="17">
        <v>93.2</v>
      </c>
      <c r="AF25" s="17">
        <v>132.30000000000001</v>
      </c>
      <c r="AG25" s="17">
        <f t="shared" si="15"/>
        <v>112.75</v>
      </c>
      <c r="AH25" s="17"/>
      <c r="AI25" s="17">
        <v>10</v>
      </c>
      <c r="AJ25" s="17"/>
      <c r="AK25" s="17"/>
      <c r="AL25" s="17" t="e">
        <f t="shared" si="16"/>
        <v>#DIV/0!</v>
      </c>
      <c r="AO25" s="17"/>
      <c r="AP25" s="17">
        <v>10</v>
      </c>
      <c r="AQ25" s="17">
        <v>19.57</v>
      </c>
      <c r="AR25" s="17">
        <v>24.66</v>
      </c>
      <c r="AS25" s="17">
        <f t="shared" si="17"/>
        <v>22.115000000000002</v>
      </c>
      <c r="AT25" s="17"/>
      <c r="BC25" s="17"/>
      <c r="BD25" s="17">
        <v>10</v>
      </c>
      <c r="BE25" s="17">
        <v>156.19999999999999</v>
      </c>
      <c r="BF25" s="17">
        <v>141.1</v>
      </c>
      <c r="BG25" s="17">
        <f t="shared" si="18"/>
        <v>148.64999999999998</v>
      </c>
      <c r="BH25" s="17"/>
      <c r="BI25" s="17">
        <v>10</v>
      </c>
      <c r="BJ25" s="17"/>
      <c r="BK25" s="17"/>
      <c r="BL25" s="17" t="e">
        <f t="shared" si="19"/>
        <v>#DIV/0!</v>
      </c>
      <c r="BO25" s="17"/>
      <c r="BP25" s="17">
        <v>10</v>
      </c>
      <c r="BQ25" s="17">
        <v>74.599999999999994</v>
      </c>
      <c r="BR25" s="17">
        <v>110.3</v>
      </c>
      <c r="BS25" s="17">
        <f t="shared" si="20"/>
        <v>92.449999999999989</v>
      </c>
      <c r="BT25" s="17"/>
      <c r="BU25" s="17">
        <v>10</v>
      </c>
      <c r="BV25" s="17"/>
      <c r="BW25" s="17"/>
      <c r="BX25" s="17" t="e">
        <f t="shared" si="21"/>
        <v>#DIV/0!</v>
      </c>
      <c r="CB25" s="97"/>
      <c r="CC25" s="98"/>
      <c r="CD25" s="97"/>
      <c r="CE25" s="97"/>
      <c r="CF25" s="82">
        <v>44950</v>
      </c>
      <c r="CG25" s="82">
        <v>44978</v>
      </c>
      <c r="CH25" s="97">
        <v>22</v>
      </c>
      <c r="CI25" s="97">
        <v>2.27</v>
      </c>
    </row>
    <row r="26" spans="2:87" x14ac:dyDescent="0.35">
      <c r="C26" s="17"/>
      <c r="D26" s="17">
        <v>30</v>
      </c>
      <c r="E26" s="17">
        <v>151.30000000000001</v>
      </c>
      <c r="F26" s="17">
        <v>144.5</v>
      </c>
      <c r="G26" s="17">
        <f t="shared" si="11"/>
        <v>147.9</v>
      </c>
      <c r="H26" s="17"/>
      <c r="I26" s="17">
        <v>30</v>
      </c>
      <c r="J26" s="17"/>
      <c r="K26" s="17"/>
      <c r="L26" s="17" t="e">
        <f t="shared" si="12"/>
        <v>#DIV/0!</v>
      </c>
      <c r="O26" s="17"/>
      <c r="P26" s="17">
        <v>30</v>
      </c>
      <c r="Q26" s="17">
        <v>141.5</v>
      </c>
      <c r="R26" s="17">
        <v>227.9</v>
      </c>
      <c r="S26" s="17">
        <f t="shared" si="13"/>
        <v>184.7</v>
      </c>
      <c r="T26" s="17"/>
      <c r="U26" s="17">
        <v>30</v>
      </c>
      <c r="V26" s="17"/>
      <c r="W26" s="17"/>
      <c r="X26" s="17" t="e">
        <f t="shared" si="14"/>
        <v>#DIV/0!</v>
      </c>
      <c r="AC26" s="17"/>
      <c r="AD26" s="17">
        <v>30</v>
      </c>
      <c r="AE26" s="17">
        <v>132</v>
      </c>
      <c r="AF26" s="17">
        <v>160.5</v>
      </c>
      <c r="AG26" s="17">
        <f t="shared" si="15"/>
        <v>146.25</v>
      </c>
      <c r="AH26" s="17"/>
      <c r="AI26" s="17">
        <v>30</v>
      </c>
      <c r="AJ26" s="17"/>
      <c r="AK26" s="17"/>
      <c r="AL26" s="17" t="e">
        <f t="shared" si="16"/>
        <v>#DIV/0!</v>
      </c>
      <c r="AO26" s="17"/>
      <c r="AP26" s="17">
        <v>30</v>
      </c>
      <c r="AQ26" s="17">
        <v>39.71</v>
      </c>
      <c r="AR26" s="17">
        <v>39.4</v>
      </c>
      <c r="AS26" s="17">
        <f t="shared" si="17"/>
        <v>39.555</v>
      </c>
      <c r="AT26" s="17"/>
      <c r="BC26" s="17"/>
      <c r="BD26" s="17">
        <v>30</v>
      </c>
      <c r="BE26" s="17">
        <v>163.69999999999999</v>
      </c>
      <c r="BF26" s="17">
        <v>154.4</v>
      </c>
      <c r="BG26" s="17">
        <f t="shared" si="18"/>
        <v>159.05000000000001</v>
      </c>
      <c r="BH26" s="17"/>
      <c r="BI26" s="17">
        <v>30</v>
      </c>
      <c r="BJ26" s="17"/>
      <c r="BK26" s="17"/>
      <c r="BL26" s="17" t="e">
        <f t="shared" si="19"/>
        <v>#DIV/0!</v>
      </c>
      <c r="BO26" s="17"/>
      <c r="BP26" s="17">
        <v>30</v>
      </c>
      <c r="BQ26" s="17">
        <v>95.75</v>
      </c>
      <c r="BR26" s="17">
        <v>114.6</v>
      </c>
      <c r="BS26" s="17">
        <f t="shared" si="20"/>
        <v>105.175</v>
      </c>
      <c r="BT26" s="17"/>
      <c r="BU26" s="17">
        <v>30</v>
      </c>
      <c r="BV26" s="17"/>
      <c r="BW26" s="17"/>
      <c r="BX26" s="17" t="e">
        <f t="shared" si="21"/>
        <v>#DIV/0!</v>
      </c>
      <c r="CB26" s="90">
        <v>3</v>
      </c>
      <c r="CC26" s="88" t="s">
        <v>99</v>
      </c>
      <c r="CD26" s="90">
        <v>16</v>
      </c>
      <c r="CE26" s="90" t="s">
        <v>279</v>
      </c>
      <c r="CF26" s="95">
        <v>44950</v>
      </c>
      <c r="CG26" s="95">
        <v>44978</v>
      </c>
      <c r="CH26" s="90">
        <v>23</v>
      </c>
      <c r="CI26" s="90">
        <v>1.61</v>
      </c>
    </row>
    <row r="27" spans="2:87" x14ac:dyDescent="0.35">
      <c r="C27" s="17"/>
      <c r="D27" s="17">
        <v>50</v>
      </c>
      <c r="E27" s="17">
        <v>167.2</v>
      </c>
      <c r="F27" s="17">
        <v>162</v>
      </c>
      <c r="G27" s="17">
        <f t="shared" si="11"/>
        <v>164.6</v>
      </c>
      <c r="H27" s="17"/>
      <c r="I27" s="17">
        <v>50</v>
      </c>
      <c r="J27" s="17"/>
      <c r="K27" s="17"/>
      <c r="L27" s="17" t="e">
        <f t="shared" si="12"/>
        <v>#DIV/0!</v>
      </c>
      <c r="O27" s="17"/>
      <c r="P27" s="17">
        <v>50</v>
      </c>
      <c r="Q27" s="17">
        <v>140.80000000000001</v>
      </c>
      <c r="R27" s="17">
        <v>229.4</v>
      </c>
      <c r="S27" s="17">
        <f t="shared" si="13"/>
        <v>185.10000000000002</v>
      </c>
      <c r="T27" s="17"/>
      <c r="U27" s="17">
        <v>50</v>
      </c>
      <c r="V27" s="17"/>
      <c r="W27" s="17"/>
      <c r="X27" s="17" t="e">
        <f t="shared" si="14"/>
        <v>#DIV/0!</v>
      </c>
      <c r="AC27" s="17"/>
      <c r="AD27" s="17">
        <v>50</v>
      </c>
      <c r="AE27" s="17">
        <v>144.4</v>
      </c>
      <c r="AF27" s="17">
        <v>180</v>
      </c>
      <c r="AG27" s="17">
        <f t="shared" si="15"/>
        <v>162.19999999999999</v>
      </c>
      <c r="AH27" s="17"/>
      <c r="AI27" s="17">
        <v>50</v>
      </c>
      <c r="AJ27" s="17"/>
      <c r="AK27" s="17"/>
      <c r="AL27" s="17" t="e">
        <f t="shared" si="16"/>
        <v>#DIV/0!</v>
      </c>
      <c r="AO27" s="17"/>
      <c r="AP27" s="17">
        <v>50</v>
      </c>
      <c r="AQ27" s="17">
        <v>32.49</v>
      </c>
      <c r="AR27" s="17">
        <v>41.92</v>
      </c>
      <c r="AS27" s="17">
        <f t="shared" si="17"/>
        <v>37.204999999999998</v>
      </c>
      <c r="AT27" s="17"/>
      <c r="BC27" s="17"/>
      <c r="BD27" s="17">
        <v>50</v>
      </c>
      <c r="BE27" s="17">
        <v>198.6</v>
      </c>
      <c r="BF27" s="17">
        <v>160.19999999999999</v>
      </c>
      <c r="BG27" s="17">
        <f t="shared" si="18"/>
        <v>179.39999999999998</v>
      </c>
      <c r="BH27" s="17"/>
      <c r="BI27" s="17">
        <v>50</v>
      </c>
      <c r="BJ27" s="17"/>
      <c r="BK27" s="17"/>
      <c r="BL27" s="17" t="e">
        <f t="shared" si="19"/>
        <v>#DIV/0!</v>
      </c>
      <c r="BO27" s="17"/>
      <c r="BP27" s="17">
        <v>50</v>
      </c>
      <c r="BQ27" s="17">
        <v>105.3</v>
      </c>
      <c r="BR27" s="17">
        <v>135.80000000000001</v>
      </c>
      <c r="BS27" s="17">
        <f t="shared" si="20"/>
        <v>120.55000000000001</v>
      </c>
      <c r="BT27" s="17"/>
      <c r="BU27" s="17">
        <v>50</v>
      </c>
      <c r="BV27" s="17"/>
      <c r="BW27" s="17"/>
      <c r="BX27" s="17" t="e">
        <f t="shared" si="21"/>
        <v>#DIV/0!</v>
      </c>
      <c r="CB27" s="97"/>
      <c r="CC27" s="98"/>
      <c r="CD27" s="97"/>
      <c r="CE27" s="97"/>
      <c r="CF27" s="82">
        <v>44950</v>
      </c>
      <c r="CG27" s="82">
        <v>44978</v>
      </c>
      <c r="CH27" s="97">
        <v>24</v>
      </c>
      <c r="CI27" s="102">
        <v>1.86</v>
      </c>
    </row>
    <row r="28" spans="2:87" x14ac:dyDescent="0.35">
      <c r="CB28" s="90">
        <v>6</v>
      </c>
      <c r="CC28" s="88" t="s">
        <v>101</v>
      </c>
      <c r="CD28" s="90">
        <v>13</v>
      </c>
      <c r="CE28" s="90" t="s">
        <v>279</v>
      </c>
      <c r="CF28" s="95">
        <v>44950</v>
      </c>
      <c r="CG28" s="95">
        <v>44978</v>
      </c>
      <c r="CH28" s="90">
        <v>25</v>
      </c>
      <c r="CI28" s="90">
        <v>1.66</v>
      </c>
    </row>
    <row r="29" spans="2:87" x14ac:dyDescent="0.35">
      <c r="CB29" s="97"/>
      <c r="CC29" s="98"/>
      <c r="CD29" s="97"/>
      <c r="CE29" s="97"/>
      <c r="CF29" s="82">
        <v>44950</v>
      </c>
      <c r="CG29" s="82">
        <v>44978</v>
      </c>
      <c r="CH29" s="97">
        <v>26</v>
      </c>
      <c r="CI29" s="97">
        <v>1.64</v>
      </c>
    </row>
    <row r="30" spans="2:87" x14ac:dyDescent="0.35">
      <c r="N30">
        <v>7</v>
      </c>
      <c r="AN30">
        <v>41</v>
      </c>
      <c r="BN30">
        <v>48</v>
      </c>
      <c r="CB30" s="90">
        <v>7</v>
      </c>
      <c r="CC30" s="88" t="s">
        <v>101</v>
      </c>
      <c r="CD30" s="90">
        <v>13</v>
      </c>
      <c r="CE30" s="90" t="s">
        <v>279</v>
      </c>
      <c r="CF30" s="95">
        <v>44950</v>
      </c>
      <c r="CG30" s="95">
        <v>44978</v>
      </c>
      <c r="CH30" s="90">
        <v>27</v>
      </c>
      <c r="CI30" s="96">
        <v>0.86</v>
      </c>
    </row>
    <row r="31" spans="2:87" x14ac:dyDescent="0.35">
      <c r="B31">
        <v>2</v>
      </c>
      <c r="AB31">
        <v>36</v>
      </c>
      <c r="BB31">
        <v>45</v>
      </c>
      <c r="CB31" s="97"/>
      <c r="CC31" s="98"/>
      <c r="CD31" s="97"/>
      <c r="CE31" s="97"/>
      <c r="CF31" s="82">
        <v>44950</v>
      </c>
      <c r="CG31" s="82">
        <v>44978</v>
      </c>
      <c r="CH31" s="97">
        <v>28</v>
      </c>
      <c r="CI31" s="97">
        <v>1.4</v>
      </c>
    </row>
    <row r="32" spans="2:87" x14ac:dyDescent="0.35">
      <c r="C32" s="12"/>
      <c r="D32" s="13" t="s">
        <v>3</v>
      </c>
      <c r="E32" s="12"/>
      <c r="F32" s="12"/>
      <c r="G32" s="12"/>
      <c r="H32" s="12"/>
      <c r="I32" s="13"/>
      <c r="J32" s="12"/>
      <c r="K32" s="12"/>
      <c r="O32" s="12"/>
      <c r="P32" s="13" t="s">
        <v>3</v>
      </c>
      <c r="Q32" s="12"/>
      <c r="R32" s="12"/>
      <c r="S32" s="12"/>
      <c r="T32" s="12"/>
      <c r="U32" s="13"/>
      <c r="V32" s="12"/>
      <c r="W32" s="12"/>
      <c r="AC32" s="12"/>
      <c r="AD32" s="13" t="s">
        <v>3</v>
      </c>
      <c r="AE32" s="12"/>
      <c r="AF32" s="12"/>
      <c r="AG32" s="12"/>
      <c r="AH32" s="12"/>
      <c r="AI32" s="13"/>
      <c r="AJ32" s="12"/>
      <c r="AK32" s="12"/>
      <c r="AO32" s="12"/>
      <c r="AP32" s="13" t="s">
        <v>3</v>
      </c>
      <c r="AQ32" s="12"/>
      <c r="AR32" s="12"/>
      <c r="AS32" s="12"/>
      <c r="AT32" s="12"/>
      <c r="BC32" s="12"/>
      <c r="BD32" s="13" t="s">
        <v>3</v>
      </c>
      <c r="BE32" s="12"/>
      <c r="BF32" s="12"/>
      <c r="BG32" s="12"/>
      <c r="BH32" s="12"/>
      <c r="BI32" s="13"/>
      <c r="BJ32" s="12"/>
      <c r="BK32" s="12"/>
      <c r="BO32" s="12"/>
      <c r="BP32" s="13" t="s">
        <v>3</v>
      </c>
      <c r="BQ32" s="12"/>
      <c r="BR32" s="12"/>
      <c r="BS32" s="12"/>
      <c r="BT32" s="12"/>
      <c r="BU32" s="13"/>
      <c r="BV32" s="12"/>
      <c r="BW32" s="12"/>
      <c r="CB32" s="90">
        <v>8</v>
      </c>
      <c r="CC32" s="88" t="s">
        <v>101</v>
      </c>
      <c r="CD32" s="90">
        <v>14</v>
      </c>
      <c r="CE32" s="90" t="s">
        <v>279</v>
      </c>
      <c r="CF32" s="95">
        <v>44950</v>
      </c>
      <c r="CG32" s="95">
        <v>44978</v>
      </c>
      <c r="CH32" s="90">
        <v>29</v>
      </c>
      <c r="CI32" s="90">
        <v>1.5</v>
      </c>
    </row>
    <row r="33" spans="3:87" x14ac:dyDescent="0.35">
      <c r="C33" s="12"/>
      <c r="D33" s="14" t="s">
        <v>5</v>
      </c>
      <c r="E33" s="14" t="s">
        <v>6</v>
      </c>
      <c r="F33" s="14" t="s">
        <v>7</v>
      </c>
      <c r="G33" s="13" t="s">
        <v>8</v>
      </c>
      <c r="H33" s="13"/>
      <c r="I33" s="14"/>
      <c r="J33" s="14"/>
      <c r="K33" s="14"/>
      <c r="O33" s="12"/>
      <c r="P33" s="14" t="s">
        <v>5</v>
      </c>
      <c r="Q33" s="14" t="s">
        <v>6</v>
      </c>
      <c r="R33" s="14" t="s">
        <v>7</v>
      </c>
      <c r="S33" s="13" t="s">
        <v>8</v>
      </c>
      <c r="T33" s="13"/>
      <c r="U33" s="14"/>
      <c r="V33" s="14"/>
      <c r="W33" s="14"/>
      <c r="AC33" s="12"/>
      <c r="AD33" s="14" t="s">
        <v>5</v>
      </c>
      <c r="AE33" s="14" t="s">
        <v>6</v>
      </c>
      <c r="AF33" s="14" t="s">
        <v>7</v>
      </c>
      <c r="AG33" s="13" t="s">
        <v>8</v>
      </c>
      <c r="AH33" s="13"/>
      <c r="AI33" s="14"/>
      <c r="AJ33" s="14"/>
      <c r="AK33" s="14"/>
      <c r="AO33" s="12"/>
      <c r="AP33" s="14" t="s">
        <v>5</v>
      </c>
      <c r="AQ33" s="14" t="s">
        <v>6</v>
      </c>
      <c r="AR33" s="14" t="s">
        <v>7</v>
      </c>
      <c r="AS33" s="13" t="s">
        <v>8</v>
      </c>
      <c r="AT33" s="13"/>
      <c r="BC33" s="12"/>
      <c r="BD33" s="14" t="s">
        <v>5</v>
      </c>
      <c r="BE33" s="14" t="s">
        <v>6</v>
      </c>
      <c r="BF33" s="14" t="s">
        <v>7</v>
      </c>
      <c r="BG33" s="13" t="s">
        <v>8</v>
      </c>
      <c r="BH33" s="13"/>
      <c r="BI33" s="14"/>
      <c r="BJ33" s="14"/>
      <c r="BK33" s="14"/>
      <c r="BO33" s="12"/>
      <c r="BP33" s="14" t="s">
        <v>5</v>
      </c>
      <c r="BQ33" s="14" t="s">
        <v>6</v>
      </c>
      <c r="BR33" s="14" t="s">
        <v>7</v>
      </c>
      <c r="BS33" s="13" t="s">
        <v>8</v>
      </c>
      <c r="BT33" s="13"/>
      <c r="BU33" s="14"/>
      <c r="BV33" s="14"/>
      <c r="BW33" s="14"/>
      <c r="CB33" s="97"/>
      <c r="CC33" s="98"/>
      <c r="CD33" s="97"/>
      <c r="CE33" s="97"/>
      <c r="CF33" s="82">
        <v>44950</v>
      </c>
      <c r="CG33" s="82">
        <v>44978</v>
      </c>
      <c r="CH33" s="97">
        <v>30</v>
      </c>
      <c r="CI33" s="97">
        <v>1.34</v>
      </c>
    </row>
    <row r="34" spans="3:87" x14ac:dyDescent="0.35">
      <c r="C34" s="12" t="s">
        <v>15</v>
      </c>
      <c r="D34" s="15">
        <v>0.3</v>
      </c>
      <c r="E34" s="12">
        <v>19.84</v>
      </c>
      <c r="F34" s="12">
        <v>15</v>
      </c>
      <c r="G34" s="12">
        <f>AVERAGE(E34:F34)</f>
        <v>17.420000000000002</v>
      </c>
      <c r="H34" s="12"/>
      <c r="I34" s="12"/>
      <c r="J34" s="12"/>
      <c r="K34" s="12"/>
      <c r="O34" s="12" t="s">
        <v>15</v>
      </c>
      <c r="P34" s="15">
        <v>0.3</v>
      </c>
      <c r="Q34" s="12">
        <v>27.81</v>
      </c>
      <c r="R34" s="12">
        <v>22.93</v>
      </c>
      <c r="S34" s="12">
        <f>AVERAGE(Q34:R34)</f>
        <v>25.369999999999997</v>
      </c>
      <c r="T34" s="12"/>
      <c r="U34" s="12"/>
      <c r="V34" s="12"/>
      <c r="W34" s="12"/>
      <c r="AC34" s="12" t="s">
        <v>15</v>
      </c>
      <c r="AD34" s="15">
        <v>0.3</v>
      </c>
      <c r="AE34" s="12">
        <v>3.5619999999999998</v>
      </c>
      <c r="AF34" s="12">
        <v>3.093</v>
      </c>
      <c r="AG34" s="12">
        <f>AVERAGE(AE34:AF34)</f>
        <v>3.3274999999999997</v>
      </c>
      <c r="AH34" s="12"/>
      <c r="AI34" s="12"/>
      <c r="AJ34" s="12"/>
      <c r="AK34" s="12"/>
      <c r="AO34" s="12" t="s">
        <v>15</v>
      </c>
      <c r="AP34" s="15">
        <v>0.3</v>
      </c>
      <c r="AQ34" s="12">
        <v>12.99</v>
      </c>
      <c r="AR34" s="12">
        <v>7.649</v>
      </c>
      <c r="AS34" s="12">
        <f>AVERAGE(AQ34:AR34)</f>
        <v>10.3195</v>
      </c>
      <c r="AT34" s="12"/>
      <c r="BC34" s="12" t="s">
        <v>15</v>
      </c>
      <c r="BD34" s="15">
        <v>0.3</v>
      </c>
      <c r="BE34" s="12">
        <v>9.6379999999999999</v>
      </c>
      <c r="BF34" s="12">
        <v>14.68</v>
      </c>
      <c r="BG34" s="12">
        <f>AVERAGE(BE34:BF34)</f>
        <v>12.158999999999999</v>
      </c>
      <c r="BH34" s="12"/>
      <c r="BI34" s="12"/>
      <c r="BJ34" s="12"/>
      <c r="BK34" s="12"/>
      <c r="BO34" s="12" t="s">
        <v>15</v>
      </c>
      <c r="BP34" s="15">
        <v>0.3</v>
      </c>
      <c r="BQ34" s="12">
        <v>4.1689999999999996</v>
      </c>
      <c r="BR34" s="12">
        <v>6.2889999999999997</v>
      </c>
      <c r="BS34" s="12">
        <f>AVERAGE(BQ34:BR34)</f>
        <v>5.2289999999999992</v>
      </c>
      <c r="BT34" s="12"/>
      <c r="BU34" s="12"/>
      <c r="BV34" s="12"/>
      <c r="BW34" s="12"/>
      <c r="CB34" s="90">
        <v>4</v>
      </c>
      <c r="CC34" s="88" t="s">
        <v>99</v>
      </c>
      <c r="CD34" s="90">
        <v>13</v>
      </c>
      <c r="CE34" s="90" t="s">
        <v>279</v>
      </c>
      <c r="CF34" s="95">
        <v>44950</v>
      </c>
      <c r="CG34" s="95">
        <v>44978</v>
      </c>
      <c r="CH34" s="90">
        <v>31</v>
      </c>
      <c r="CI34" s="96">
        <v>1.02</v>
      </c>
    </row>
    <row r="35" spans="3:87" x14ac:dyDescent="0.35">
      <c r="C35" s="12"/>
      <c r="D35" s="16">
        <v>1</v>
      </c>
      <c r="E35" s="12">
        <v>30.43</v>
      </c>
      <c r="F35" s="12">
        <v>38.909999999999997</v>
      </c>
      <c r="G35" s="12">
        <f t="shared" ref="G35:G41" si="22">AVERAGE(E35:F35)</f>
        <v>34.67</v>
      </c>
      <c r="H35" s="12"/>
      <c r="I35" s="12"/>
      <c r="J35" s="12"/>
      <c r="K35" s="12"/>
      <c r="O35" s="12"/>
      <c r="P35" s="16">
        <v>1</v>
      </c>
      <c r="Q35" s="12">
        <v>40.44</v>
      </c>
      <c r="R35" s="12">
        <v>49.52</v>
      </c>
      <c r="S35" s="12">
        <f t="shared" ref="S35:S41" si="23">AVERAGE(Q35:R35)</f>
        <v>44.980000000000004</v>
      </c>
      <c r="T35" s="12"/>
      <c r="U35" s="12"/>
      <c r="V35" s="12"/>
      <c r="W35" s="12"/>
      <c r="AC35" s="12"/>
      <c r="AD35" s="16">
        <v>1</v>
      </c>
      <c r="AE35" s="12">
        <v>14.09</v>
      </c>
      <c r="AF35" s="12">
        <v>12.32</v>
      </c>
      <c r="AG35" s="12">
        <f t="shared" ref="AG35:AG41" si="24">AVERAGE(AE35:AF35)</f>
        <v>13.205</v>
      </c>
      <c r="AH35" s="12"/>
      <c r="AI35" s="12"/>
      <c r="AJ35" s="12"/>
      <c r="AK35" s="12"/>
      <c r="AO35" s="12"/>
      <c r="AP35" s="16">
        <v>1</v>
      </c>
      <c r="AQ35" s="12">
        <v>4.8179999999999996</v>
      </c>
      <c r="AR35" s="12">
        <v>29.51</v>
      </c>
      <c r="AS35" s="12">
        <f t="shared" ref="AS35:AS41" si="25">AVERAGE(AQ35:AR35)</f>
        <v>17.164000000000001</v>
      </c>
      <c r="AT35" s="12"/>
      <c r="BC35" s="12"/>
      <c r="BD35" s="16">
        <v>1</v>
      </c>
      <c r="BE35" s="12">
        <v>36.270000000000003</v>
      </c>
      <c r="BF35" s="12">
        <v>31.64</v>
      </c>
      <c r="BG35" s="12">
        <f t="shared" ref="BG35:BG41" si="26">AVERAGE(BE35:BF35)</f>
        <v>33.954999999999998</v>
      </c>
      <c r="BH35" s="12"/>
      <c r="BI35" s="12"/>
      <c r="BJ35" s="12"/>
      <c r="BK35" s="12"/>
      <c r="BO35" s="12"/>
      <c r="BP35" s="16">
        <v>1</v>
      </c>
      <c r="BQ35" s="12">
        <v>14.29</v>
      </c>
      <c r="BR35" s="12">
        <v>5.2279999999999998</v>
      </c>
      <c r="BS35" s="12">
        <f t="shared" ref="BS35:BS41" si="27">AVERAGE(BQ35:BR35)</f>
        <v>9.7590000000000003</v>
      </c>
      <c r="BT35" s="12"/>
      <c r="BU35" s="12"/>
      <c r="BV35" s="12"/>
      <c r="BW35" s="12"/>
      <c r="CB35" s="97"/>
      <c r="CC35" s="98"/>
      <c r="CD35" s="97"/>
      <c r="CE35" s="97"/>
      <c r="CF35" s="82">
        <v>44950</v>
      </c>
      <c r="CG35" s="82">
        <v>44978</v>
      </c>
      <c r="CH35" s="97">
        <v>32</v>
      </c>
      <c r="CI35" s="97">
        <v>2.17</v>
      </c>
    </row>
    <row r="36" spans="3:87" x14ac:dyDescent="0.35">
      <c r="C36" s="12"/>
      <c r="D36" s="12">
        <v>3</v>
      </c>
      <c r="E36" s="12">
        <v>97.23</v>
      </c>
      <c r="F36" s="12">
        <v>111.4</v>
      </c>
      <c r="G36" s="12">
        <f t="shared" si="22"/>
        <v>104.315</v>
      </c>
      <c r="H36" s="12"/>
      <c r="I36" s="12"/>
      <c r="J36" s="12"/>
      <c r="K36" s="12"/>
      <c r="O36" s="12"/>
      <c r="P36" s="12">
        <v>3</v>
      </c>
      <c r="Q36" s="12">
        <v>98.69</v>
      </c>
      <c r="R36" s="12">
        <v>136.69999999999999</v>
      </c>
      <c r="S36" s="12">
        <f t="shared" si="23"/>
        <v>117.69499999999999</v>
      </c>
      <c r="T36" s="12"/>
      <c r="U36" s="12"/>
      <c r="V36" s="12"/>
      <c r="W36" s="12"/>
      <c r="AC36" s="12"/>
      <c r="AD36" s="12">
        <v>3</v>
      </c>
      <c r="AE36" s="12">
        <v>18.010000000000002</v>
      </c>
      <c r="AF36" s="12">
        <v>28.93</v>
      </c>
      <c r="AG36" s="12">
        <f t="shared" si="24"/>
        <v>23.47</v>
      </c>
      <c r="AH36" s="12"/>
      <c r="AI36" s="12"/>
      <c r="AJ36" s="12"/>
      <c r="AK36" s="12"/>
      <c r="AO36" s="12"/>
      <c r="AP36" s="12">
        <v>3</v>
      </c>
      <c r="AQ36" s="12">
        <v>11.04</v>
      </c>
      <c r="AR36" s="12">
        <v>70.77</v>
      </c>
      <c r="AS36" s="12">
        <f t="shared" si="25"/>
        <v>40.905000000000001</v>
      </c>
      <c r="AT36" s="12"/>
      <c r="BC36" s="12"/>
      <c r="BD36" s="12">
        <v>3</v>
      </c>
      <c r="BE36" s="12">
        <v>67.94</v>
      </c>
      <c r="BF36" s="12">
        <v>53.55</v>
      </c>
      <c r="BG36" s="12">
        <f t="shared" si="26"/>
        <v>60.744999999999997</v>
      </c>
      <c r="BH36" s="12"/>
      <c r="BI36" s="12"/>
      <c r="BJ36" s="12"/>
      <c r="BK36" s="12"/>
      <c r="BO36" s="12"/>
      <c r="BP36" s="12">
        <v>3</v>
      </c>
      <c r="BQ36" s="12">
        <v>10.49</v>
      </c>
      <c r="BR36" s="12">
        <v>13.15</v>
      </c>
      <c r="BS36" s="12">
        <f t="shared" si="27"/>
        <v>11.82</v>
      </c>
      <c r="BT36" s="12"/>
      <c r="BU36" s="12"/>
      <c r="BV36" s="12"/>
      <c r="BW36" s="12"/>
      <c r="CB36" s="90">
        <v>5</v>
      </c>
      <c r="CC36" s="88" t="s">
        <v>99</v>
      </c>
      <c r="CD36" s="90">
        <v>15</v>
      </c>
      <c r="CE36" s="90" t="s">
        <v>279</v>
      </c>
      <c r="CF36" s="95">
        <v>44950</v>
      </c>
      <c r="CG36" s="95">
        <v>44978</v>
      </c>
      <c r="CH36" s="90">
        <v>33</v>
      </c>
      <c r="CI36" s="90">
        <v>1.75</v>
      </c>
    </row>
    <row r="37" spans="3:87" x14ac:dyDescent="0.35">
      <c r="C37" s="12"/>
      <c r="D37" s="12">
        <v>10</v>
      </c>
      <c r="E37" s="12">
        <v>141</v>
      </c>
      <c r="F37" s="12">
        <v>139.9</v>
      </c>
      <c r="G37" s="12">
        <f t="shared" si="22"/>
        <v>140.44999999999999</v>
      </c>
      <c r="H37" s="12"/>
      <c r="I37" s="12"/>
      <c r="J37" s="12"/>
      <c r="K37" s="12"/>
      <c r="O37" s="12"/>
      <c r="P37" s="12">
        <v>10</v>
      </c>
      <c r="Q37" s="12">
        <v>123.7</v>
      </c>
      <c r="R37" s="12">
        <v>168.6</v>
      </c>
      <c r="S37" s="12">
        <f t="shared" si="23"/>
        <v>146.15</v>
      </c>
      <c r="T37" s="12"/>
      <c r="U37" s="12"/>
      <c r="V37" s="12"/>
      <c r="W37" s="12"/>
      <c r="AC37" s="12"/>
      <c r="AD37" s="12">
        <v>10</v>
      </c>
      <c r="AE37" s="12">
        <v>29.38</v>
      </c>
      <c r="AF37" s="12">
        <v>47.54</v>
      </c>
      <c r="AG37" s="12">
        <f t="shared" si="24"/>
        <v>38.46</v>
      </c>
      <c r="AH37" s="12"/>
      <c r="AI37" s="12"/>
      <c r="AJ37" s="12"/>
      <c r="AK37" s="12"/>
      <c r="AO37" s="12"/>
      <c r="AP37" s="12">
        <v>10</v>
      </c>
      <c r="AQ37" s="12">
        <v>29.2</v>
      </c>
      <c r="AR37" s="12">
        <v>114.2</v>
      </c>
      <c r="AS37" s="12">
        <f t="shared" si="25"/>
        <v>71.7</v>
      </c>
      <c r="AT37" s="12"/>
      <c r="BC37" s="12"/>
      <c r="BD37" s="12">
        <v>10</v>
      </c>
      <c r="BE37" s="12">
        <v>97.59</v>
      </c>
      <c r="BF37" s="12">
        <v>84.73</v>
      </c>
      <c r="BG37" s="12">
        <f t="shared" si="26"/>
        <v>91.16</v>
      </c>
      <c r="BH37" s="12"/>
      <c r="BI37" s="12"/>
      <c r="BJ37" s="12"/>
      <c r="BK37" s="12"/>
      <c r="BO37" s="12"/>
      <c r="BP37" s="12">
        <v>10</v>
      </c>
      <c r="BQ37" s="12">
        <v>8.7970000000000006</v>
      </c>
      <c r="BR37" s="12">
        <v>21.59</v>
      </c>
      <c r="BS37" s="12">
        <f t="shared" si="27"/>
        <v>15.1935</v>
      </c>
      <c r="BT37" s="12"/>
      <c r="BU37" s="12"/>
      <c r="BV37" s="12"/>
      <c r="BW37" s="12"/>
      <c r="CB37" s="97"/>
      <c r="CC37" s="98"/>
      <c r="CD37" s="97"/>
      <c r="CE37" s="97"/>
      <c r="CF37" s="82">
        <v>44950</v>
      </c>
      <c r="CG37" s="82">
        <v>44978</v>
      </c>
      <c r="CH37" s="97">
        <v>34</v>
      </c>
      <c r="CI37" s="97">
        <v>1.63</v>
      </c>
    </row>
    <row r="38" spans="3:87" x14ac:dyDescent="0.35">
      <c r="C38" s="12"/>
      <c r="D38" s="12">
        <v>30</v>
      </c>
      <c r="E38" s="12">
        <v>131.4</v>
      </c>
      <c r="F38" s="12">
        <v>146.9</v>
      </c>
      <c r="G38" s="12">
        <f t="shared" si="22"/>
        <v>139.15</v>
      </c>
      <c r="H38" s="12"/>
      <c r="I38" s="12"/>
      <c r="J38" s="12"/>
      <c r="K38" s="12"/>
      <c r="O38" s="12"/>
      <c r="P38" s="12">
        <v>30</v>
      </c>
      <c r="Q38" s="12">
        <v>134.4</v>
      </c>
      <c r="R38" s="12">
        <v>190.4</v>
      </c>
      <c r="S38" s="12">
        <f t="shared" si="23"/>
        <v>162.4</v>
      </c>
      <c r="T38" s="12"/>
      <c r="U38" s="12"/>
      <c r="V38" s="12"/>
      <c r="W38" s="12"/>
      <c r="AC38" s="12"/>
      <c r="AD38" s="12">
        <v>30</v>
      </c>
      <c r="AE38" s="12">
        <v>45.17</v>
      </c>
      <c r="AF38" s="12">
        <v>72.12</v>
      </c>
      <c r="AG38" s="12">
        <f t="shared" si="24"/>
        <v>58.645000000000003</v>
      </c>
      <c r="AH38" s="12"/>
      <c r="AI38" s="12"/>
      <c r="AJ38" s="12"/>
      <c r="AK38" s="12"/>
      <c r="AO38" s="12"/>
      <c r="AP38" s="12">
        <v>30</v>
      </c>
      <c r="AQ38" s="12">
        <v>40.729999999999997</v>
      </c>
      <c r="AR38" s="12">
        <v>135.5</v>
      </c>
      <c r="AS38" s="12">
        <f t="shared" si="25"/>
        <v>88.114999999999995</v>
      </c>
      <c r="AT38" s="12"/>
      <c r="BC38" s="12"/>
      <c r="BD38" s="12">
        <v>30</v>
      </c>
      <c r="BE38" s="12">
        <v>107.5</v>
      </c>
      <c r="BF38" s="12">
        <v>100.2</v>
      </c>
      <c r="BG38" s="12">
        <f t="shared" si="26"/>
        <v>103.85</v>
      </c>
      <c r="BH38" s="12"/>
      <c r="BI38" s="12"/>
      <c r="BJ38" s="12"/>
      <c r="BK38" s="12"/>
      <c r="BO38" s="12"/>
      <c r="BP38" s="12">
        <v>30</v>
      </c>
      <c r="BQ38" s="12">
        <v>71.53</v>
      </c>
      <c r="BR38" s="12">
        <v>0</v>
      </c>
      <c r="BS38" s="12">
        <f t="shared" si="27"/>
        <v>35.765000000000001</v>
      </c>
      <c r="BT38" s="12"/>
      <c r="BU38" s="12"/>
      <c r="BV38" s="12"/>
      <c r="BW38" s="12"/>
      <c r="CB38" s="90">
        <v>9</v>
      </c>
      <c r="CC38" s="88" t="s">
        <v>101</v>
      </c>
      <c r="CD38" s="90">
        <v>13</v>
      </c>
      <c r="CE38" s="90" t="s">
        <v>279</v>
      </c>
      <c r="CF38" s="95">
        <v>44950</v>
      </c>
      <c r="CG38" s="95">
        <v>44978</v>
      </c>
      <c r="CH38" s="90">
        <v>35</v>
      </c>
      <c r="CI38" s="90">
        <v>1.68</v>
      </c>
    </row>
    <row r="39" spans="3:87" x14ac:dyDescent="0.35">
      <c r="C39" s="12"/>
      <c r="D39" s="12">
        <v>100</v>
      </c>
      <c r="E39" s="12">
        <v>145.9</v>
      </c>
      <c r="F39" s="12">
        <v>155.69999999999999</v>
      </c>
      <c r="G39" s="12">
        <f t="shared" si="22"/>
        <v>150.80000000000001</v>
      </c>
      <c r="H39" s="12"/>
      <c r="I39" s="12"/>
      <c r="J39" s="12"/>
      <c r="K39" s="12"/>
      <c r="O39" s="12"/>
      <c r="P39" s="12">
        <v>100</v>
      </c>
      <c r="Q39" s="12">
        <v>150.69999999999999</v>
      </c>
      <c r="R39" s="12">
        <v>206.3</v>
      </c>
      <c r="S39" s="12">
        <f t="shared" si="23"/>
        <v>178.5</v>
      </c>
      <c r="T39" s="12"/>
      <c r="U39" s="12"/>
      <c r="V39" s="12"/>
      <c r="W39" s="12"/>
      <c r="AC39" s="12"/>
      <c r="AD39" s="12">
        <v>100</v>
      </c>
      <c r="AE39" s="12">
        <v>63.09</v>
      </c>
      <c r="AF39" s="12">
        <v>102.1</v>
      </c>
      <c r="AG39" s="12">
        <f t="shared" si="24"/>
        <v>82.594999999999999</v>
      </c>
      <c r="AH39" s="12"/>
      <c r="AI39" s="12"/>
      <c r="AJ39" s="12"/>
      <c r="AK39" s="12"/>
      <c r="AO39" s="12"/>
      <c r="AP39" s="12">
        <v>100</v>
      </c>
      <c r="AQ39" s="12">
        <v>59.74</v>
      </c>
      <c r="AR39" s="12">
        <v>155</v>
      </c>
      <c r="AS39" s="12">
        <f t="shared" si="25"/>
        <v>107.37</v>
      </c>
      <c r="AT39" s="12"/>
      <c r="BC39" s="12"/>
      <c r="BD39" s="12">
        <v>100</v>
      </c>
      <c r="BE39" s="12">
        <v>123.9</v>
      </c>
      <c r="BF39" s="12">
        <v>111.2</v>
      </c>
      <c r="BG39" s="12">
        <f t="shared" si="26"/>
        <v>117.55000000000001</v>
      </c>
      <c r="BH39" s="12"/>
      <c r="BI39" s="12"/>
      <c r="BJ39" s="12"/>
      <c r="BK39" s="12"/>
      <c r="BO39" s="12"/>
      <c r="BP39" s="12">
        <v>100</v>
      </c>
      <c r="BQ39" s="12">
        <v>30.75</v>
      </c>
      <c r="BR39" s="12">
        <v>30.85</v>
      </c>
      <c r="BS39" s="12">
        <f t="shared" si="27"/>
        <v>30.8</v>
      </c>
      <c r="BT39" s="12"/>
      <c r="BU39" s="12"/>
      <c r="BV39" s="12"/>
      <c r="BW39" s="12"/>
      <c r="CB39" s="97"/>
      <c r="CC39" s="97"/>
      <c r="CD39" s="97"/>
      <c r="CE39" s="97"/>
      <c r="CF39" s="82">
        <v>44950</v>
      </c>
      <c r="CG39" s="82">
        <v>44978</v>
      </c>
      <c r="CH39" s="97">
        <v>36</v>
      </c>
      <c r="CI39" s="97">
        <v>2.12</v>
      </c>
    </row>
    <row r="40" spans="3:87" x14ac:dyDescent="0.35">
      <c r="C40" s="12"/>
      <c r="D40" s="12">
        <v>300</v>
      </c>
      <c r="E40" s="12">
        <v>158.69999999999999</v>
      </c>
      <c r="F40" s="12">
        <v>170.6</v>
      </c>
      <c r="G40" s="12">
        <f t="shared" si="22"/>
        <v>164.64999999999998</v>
      </c>
      <c r="H40" s="12"/>
      <c r="I40" s="12"/>
      <c r="J40" s="12"/>
      <c r="K40" s="12"/>
      <c r="O40" s="12"/>
      <c r="P40" s="12">
        <v>300</v>
      </c>
      <c r="Q40" s="12">
        <v>163.80000000000001</v>
      </c>
      <c r="R40" s="12">
        <v>204.1</v>
      </c>
      <c r="S40" s="12">
        <f t="shared" si="23"/>
        <v>183.95</v>
      </c>
      <c r="T40" s="12"/>
      <c r="U40" s="12"/>
      <c r="V40" s="12"/>
      <c r="W40" s="12"/>
      <c r="AC40" s="12"/>
      <c r="AD40" s="12">
        <v>300</v>
      </c>
      <c r="AE40" s="12">
        <v>85.86</v>
      </c>
      <c r="AF40" s="12">
        <v>117.7</v>
      </c>
      <c r="AG40" s="12">
        <f t="shared" si="24"/>
        <v>101.78</v>
      </c>
      <c r="AH40" s="12"/>
      <c r="AI40" s="12"/>
      <c r="AJ40" s="12"/>
      <c r="AK40" s="12"/>
      <c r="AO40" s="12"/>
      <c r="AP40" s="12">
        <v>300</v>
      </c>
      <c r="AQ40" s="12">
        <v>84.73</v>
      </c>
      <c r="AR40" s="12">
        <v>163.80000000000001</v>
      </c>
      <c r="AS40" s="12">
        <f t="shared" si="25"/>
        <v>124.26500000000001</v>
      </c>
      <c r="AT40" s="12"/>
      <c r="BC40" s="12"/>
      <c r="BD40" s="12">
        <v>300</v>
      </c>
      <c r="BE40" s="12">
        <v>137.6</v>
      </c>
      <c r="BF40" s="12">
        <v>122.5</v>
      </c>
      <c r="BG40" s="12">
        <f t="shared" si="26"/>
        <v>130.05000000000001</v>
      </c>
      <c r="BH40" s="12"/>
      <c r="BI40" s="12"/>
      <c r="BJ40" s="12"/>
      <c r="BK40" s="12"/>
      <c r="BO40" s="12"/>
      <c r="BP40" s="12">
        <v>300</v>
      </c>
      <c r="BQ40" s="12">
        <v>38.119999999999997</v>
      </c>
      <c r="BR40" s="12">
        <v>4.3840000000000003</v>
      </c>
      <c r="BS40" s="12">
        <f t="shared" si="27"/>
        <v>21.251999999999999</v>
      </c>
      <c r="BT40" s="12"/>
      <c r="BU40" s="12"/>
      <c r="BV40" s="12"/>
      <c r="BW40" s="12"/>
      <c r="CB40" s="90">
        <v>10</v>
      </c>
      <c r="CC40" s="88" t="s">
        <v>101</v>
      </c>
      <c r="CD40" s="90">
        <v>13</v>
      </c>
      <c r="CE40" s="90" t="s">
        <v>279</v>
      </c>
      <c r="CF40" s="95">
        <v>44950</v>
      </c>
      <c r="CG40" s="95">
        <v>44978</v>
      </c>
      <c r="CH40" s="90">
        <v>37</v>
      </c>
      <c r="CI40" s="90">
        <v>1.18</v>
      </c>
    </row>
    <row r="41" spans="3:87" x14ac:dyDescent="0.35">
      <c r="C41" s="12"/>
      <c r="D41" s="12">
        <v>500</v>
      </c>
      <c r="E41" s="12">
        <v>166.9</v>
      </c>
      <c r="F41" s="12">
        <v>167.6</v>
      </c>
      <c r="G41" s="12">
        <f t="shared" si="22"/>
        <v>167.25</v>
      </c>
      <c r="H41" s="12"/>
      <c r="I41" s="12"/>
      <c r="J41" s="12"/>
      <c r="K41" s="12"/>
      <c r="O41" s="12"/>
      <c r="P41" s="12">
        <v>500</v>
      </c>
      <c r="Q41" s="12">
        <v>172.1</v>
      </c>
      <c r="R41" s="12">
        <v>211.6</v>
      </c>
      <c r="S41" s="12">
        <f t="shared" si="23"/>
        <v>191.85</v>
      </c>
      <c r="T41" s="12"/>
      <c r="U41" s="12"/>
      <c r="V41" s="12"/>
      <c r="W41" s="12"/>
      <c r="AC41" s="12"/>
      <c r="AD41" s="12">
        <v>500</v>
      </c>
      <c r="AE41" s="12">
        <v>88.58</v>
      </c>
      <c r="AF41" s="12">
        <v>116.6</v>
      </c>
      <c r="AG41" s="12">
        <f t="shared" si="24"/>
        <v>102.59</v>
      </c>
      <c r="AH41" s="12"/>
      <c r="AI41" s="12"/>
      <c r="AJ41" s="12"/>
      <c r="AK41" s="12"/>
      <c r="AO41" s="12"/>
      <c r="AP41" s="12">
        <v>500</v>
      </c>
      <c r="AQ41" s="12">
        <v>83.41</v>
      </c>
      <c r="AR41" s="12">
        <v>168.7</v>
      </c>
      <c r="AS41" s="12">
        <f t="shared" si="25"/>
        <v>126.05499999999999</v>
      </c>
      <c r="AT41" s="12"/>
      <c r="BC41" s="12"/>
      <c r="BD41" s="12">
        <v>500</v>
      </c>
      <c r="BE41" s="12">
        <v>147.9</v>
      </c>
      <c r="BF41" s="12">
        <v>132.80000000000001</v>
      </c>
      <c r="BG41" s="12">
        <f t="shared" si="26"/>
        <v>140.35000000000002</v>
      </c>
      <c r="BH41" s="12"/>
      <c r="BI41" s="12"/>
      <c r="BJ41" s="12"/>
      <c r="BK41" s="12"/>
      <c r="BO41" s="12"/>
      <c r="BP41" s="12">
        <v>500</v>
      </c>
      <c r="BQ41" s="12">
        <v>23.28</v>
      </c>
      <c r="BR41" s="12">
        <v>32.299999999999997</v>
      </c>
      <c r="BS41" s="12">
        <f t="shared" si="27"/>
        <v>27.79</v>
      </c>
      <c r="BT41" s="12"/>
      <c r="BU41" s="12"/>
      <c r="BV41" s="12"/>
      <c r="BW41" s="12"/>
      <c r="CB41" s="97"/>
      <c r="CC41" s="98"/>
      <c r="CD41" s="97"/>
      <c r="CE41" s="97"/>
      <c r="CF41" s="99">
        <v>44950</v>
      </c>
      <c r="CG41" s="99">
        <v>44978</v>
      </c>
      <c r="CH41" s="97">
        <v>38</v>
      </c>
      <c r="CI41" s="97">
        <v>1.96</v>
      </c>
    </row>
    <row r="42" spans="3:87" x14ac:dyDescent="0.35">
      <c r="CB42" s="90">
        <v>44</v>
      </c>
      <c r="CC42" s="88" t="s">
        <v>99</v>
      </c>
      <c r="CD42" s="90">
        <v>24</v>
      </c>
      <c r="CE42" s="90" t="s">
        <v>280</v>
      </c>
      <c r="CF42" s="82">
        <v>44924</v>
      </c>
      <c r="CG42" s="82">
        <v>44980</v>
      </c>
      <c r="CH42" s="90">
        <v>39</v>
      </c>
      <c r="CI42" s="90">
        <v>1.31</v>
      </c>
    </row>
    <row r="43" spans="3:87" x14ac:dyDescent="0.35">
      <c r="C43" s="17"/>
      <c r="D43" s="18" t="s">
        <v>3</v>
      </c>
      <c r="E43" s="17"/>
      <c r="F43" s="17"/>
      <c r="G43" s="17"/>
      <c r="H43" s="17"/>
      <c r="I43" s="18"/>
      <c r="J43" s="17"/>
      <c r="K43" s="17"/>
      <c r="O43" s="17"/>
      <c r="P43" s="18" t="s">
        <v>3</v>
      </c>
      <c r="Q43" s="17"/>
      <c r="R43" s="17"/>
      <c r="S43" s="17"/>
      <c r="T43" s="17"/>
      <c r="U43" s="18"/>
      <c r="V43" s="17"/>
      <c r="W43" s="17"/>
      <c r="AC43" s="17"/>
      <c r="AD43" s="18" t="s">
        <v>3</v>
      </c>
      <c r="AE43" s="17"/>
      <c r="AF43" s="17"/>
      <c r="AG43" s="17"/>
      <c r="AH43" s="17"/>
      <c r="AI43" s="18"/>
      <c r="AJ43" s="17"/>
      <c r="AK43" s="17"/>
      <c r="AO43" s="17"/>
      <c r="AP43" s="18" t="s">
        <v>3</v>
      </c>
      <c r="AQ43" s="17"/>
      <c r="AR43" s="17"/>
      <c r="AS43" s="17"/>
      <c r="AT43" s="17"/>
      <c r="BC43" s="17"/>
      <c r="BD43" s="18" t="s">
        <v>3</v>
      </c>
      <c r="BE43" s="17"/>
      <c r="BF43" s="17"/>
      <c r="BG43" s="17"/>
      <c r="BH43" s="17"/>
      <c r="BI43" s="18"/>
      <c r="BJ43" s="17"/>
      <c r="BK43" s="17"/>
      <c r="BO43" s="17"/>
      <c r="BP43" s="18" t="s">
        <v>3</v>
      </c>
      <c r="BQ43" s="17"/>
      <c r="BR43" s="17"/>
      <c r="BS43" s="17"/>
      <c r="BT43" s="17"/>
      <c r="BU43" s="18"/>
      <c r="BV43" s="17"/>
      <c r="BW43" s="17"/>
      <c r="CB43" s="97"/>
      <c r="CC43" s="98"/>
      <c r="CD43" s="97"/>
      <c r="CE43" s="97"/>
      <c r="CF43" s="99">
        <v>44924</v>
      </c>
      <c r="CG43" s="99">
        <v>44980</v>
      </c>
      <c r="CH43" s="97">
        <v>40</v>
      </c>
      <c r="CI43" s="97">
        <v>1.72</v>
      </c>
    </row>
    <row r="44" spans="3:87" x14ac:dyDescent="0.35">
      <c r="C44" s="17"/>
      <c r="D44" s="19" t="s">
        <v>5</v>
      </c>
      <c r="E44" s="19" t="s">
        <v>6</v>
      </c>
      <c r="F44" s="19" t="s">
        <v>7</v>
      </c>
      <c r="G44" s="19" t="s">
        <v>8</v>
      </c>
      <c r="H44" s="17"/>
      <c r="I44" s="19"/>
      <c r="J44" s="19"/>
      <c r="K44" s="19"/>
      <c r="O44" s="17"/>
      <c r="P44" s="19" t="s">
        <v>5</v>
      </c>
      <c r="Q44" s="19" t="s">
        <v>6</v>
      </c>
      <c r="R44" s="19" t="s">
        <v>7</v>
      </c>
      <c r="S44" s="19" t="s">
        <v>8</v>
      </c>
      <c r="T44" s="17"/>
      <c r="U44" s="19"/>
      <c r="V44" s="19"/>
      <c r="W44" s="19"/>
      <c r="AC44" s="17"/>
      <c r="AD44" s="19" t="s">
        <v>5</v>
      </c>
      <c r="AE44" s="19" t="s">
        <v>6</v>
      </c>
      <c r="AF44" s="19" t="s">
        <v>7</v>
      </c>
      <c r="AG44" s="19" t="s">
        <v>8</v>
      </c>
      <c r="AH44" s="17"/>
      <c r="AI44" s="19"/>
      <c r="AJ44" s="19"/>
      <c r="AK44" s="19"/>
      <c r="AO44" s="17"/>
      <c r="AP44" s="19" t="s">
        <v>5</v>
      </c>
      <c r="AQ44" s="19" t="s">
        <v>6</v>
      </c>
      <c r="AR44" s="19" t="s">
        <v>7</v>
      </c>
      <c r="AS44" s="19" t="s">
        <v>8</v>
      </c>
      <c r="AT44" s="17"/>
      <c r="BC44" s="17"/>
      <c r="BD44" s="19" t="s">
        <v>5</v>
      </c>
      <c r="BE44" s="19" t="s">
        <v>6</v>
      </c>
      <c r="BF44" s="19" t="s">
        <v>7</v>
      </c>
      <c r="BG44" s="19" t="s">
        <v>8</v>
      </c>
      <c r="BH44" s="17"/>
      <c r="BI44" s="19"/>
      <c r="BJ44" s="19"/>
      <c r="BK44" s="19"/>
      <c r="BO44" s="17"/>
      <c r="BP44" s="19" t="s">
        <v>5</v>
      </c>
      <c r="BQ44" s="19" t="s">
        <v>6</v>
      </c>
      <c r="BR44" s="19" t="s">
        <v>7</v>
      </c>
      <c r="BS44" s="19" t="s">
        <v>8</v>
      </c>
      <c r="BT44" s="17"/>
      <c r="BU44" s="19"/>
      <c r="BV44" s="19"/>
      <c r="BW44" s="19"/>
      <c r="CB44" s="90">
        <v>45</v>
      </c>
      <c r="CC44" s="88" t="s">
        <v>99</v>
      </c>
      <c r="CD44" s="90">
        <v>22</v>
      </c>
      <c r="CE44" s="90" t="s">
        <v>280</v>
      </c>
      <c r="CF44" s="82">
        <v>44924</v>
      </c>
      <c r="CG44" s="82">
        <v>44980</v>
      </c>
      <c r="CH44" s="90">
        <v>41</v>
      </c>
      <c r="CI44" s="90">
        <v>1.56</v>
      </c>
    </row>
    <row r="45" spans="3:87" x14ac:dyDescent="0.35">
      <c r="C45" s="17" t="s">
        <v>16</v>
      </c>
      <c r="D45" s="20">
        <v>0.1</v>
      </c>
      <c r="E45" s="17">
        <v>42.29</v>
      </c>
      <c r="F45" s="17">
        <v>39.979999999999997</v>
      </c>
      <c r="G45" s="17">
        <f>AVERAGE(E45:F45)</f>
        <v>41.134999999999998</v>
      </c>
      <c r="H45" s="17"/>
      <c r="I45" s="17"/>
      <c r="J45" s="17"/>
      <c r="K45" s="17"/>
      <c r="O45" s="17" t="s">
        <v>16</v>
      </c>
      <c r="P45" s="20">
        <v>0.1</v>
      </c>
      <c r="Q45" s="17">
        <v>39.24</v>
      </c>
      <c r="R45" s="17">
        <v>46.74</v>
      </c>
      <c r="S45" s="17">
        <f>AVERAGE(Q45:R45)</f>
        <v>42.99</v>
      </c>
      <c r="T45" s="17"/>
      <c r="U45" s="17"/>
      <c r="V45" s="17"/>
      <c r="W45" s="17"/>
      <c r="AC45" s="17" t="s">
        <v>16</v>
      </c>
      <c r="AD45" s="20">
        <v>0.1</v>
      </c>
      <c r="AE45" s="17">
        <v>14.71</v>
      </c>
      <c r="AF45" s="17">
        <v>18.41</v>
      </c>
      <c r="AG45" s="17">
        <f>AVERAGE(AE45:AF45)</f>
        <v>16.560000000000002</v>
      </c>
      <c r="AH45" s="17"/>
      <c r="AI45" s="17"/>
      <c r="AJ45" s="17"/>
      <c r="AK45" s="17"/>
      <c r="AO45" s="17" t="s">
        <v>16</v>
      </c>
      <c r="AP45" s="20">
        <v>0.1</v>
      </c>
      <c r="AQ45" s="17">
        <v>4.5519999999999996</v>
      </c>
      <c r="AR45" s="17">
        <v>27.07</v>
      </c>
      <c r="AS45" s="17">
        <f>AVERAGE(AQ45:AR45)</f>
        <v>15.811</v>
      </c>
      <c r="AT45" s="17"/>
      <c r="BC45" s="17" t="s">
        <v>16</v>
      </c>
      <c r="BD45" s="20">
        <v>0.1</v>
      </c>
      <c r="BE45" s="17">
        <v>41.03</v>
      </c>
      <c r="BF45" s="17">
        <v>27.7</v>
      </c>
      <c r="BG45" s="17">
        <f>AVERAGE(BE45:BF45)</f>
        <v>34.365000000000002</v>
      </c>
      <c r="BH45" s="17"/>
      <c r="BI45" s="17"/>
      <c r="BJ45" s="17"/>
      <c r="BK45" s="17"/>
      <c r="BO45" s="17" t="s">
        <v>16</v>
      </c>
      <c r="BP45" s="20">
        <v>0.1</v>
      </c>
      <c r="BQ45" s="17">
        <v>4.6269999999999998</v>
      </c>
      <c r="BR45" s="17">
        <v>14.12</v>
      </c>
      <c r="BS45" s="17">
        <f>AVERAGE(BQ45:BR45)</f>
        <v>9.3734999999999999</v>
      </c>
      <c r="BT45" s="17"/>
      <c r="BU45" s="17"/>
      <c r="BV45" s="17"/>
      <c r="BW45" s="17"/>
      <c r="CB45" s="97"/>
      <c r="CC45" s="98"/>
      <c r="CD45" s="97"/>
      <c r="CE45" s="97"/>
      <c r="CF45" s="99">
        <v>44924</v>
      </c>
      <c r="CG45" s="99">
        <v>44980</v>
      </c>
      <c r="CH45" s="97">
        <v>42</v>
      </c>
      <c r="CI45" s="102">
        <v>1.82</v>
      </c>
    </row>
    <row r="46" spans="3:87" x14ac:dyDescent="0.35">
      <c r="C46" s="17"/>
      <c r="D46" s="20">
        <v>0.3</v>
      </c>
      <c r="E46" s="17">
        <v>96.45</v>
      </c>
      <c r="F46" s="17">
        <v>90.13</v>
      </c>
      <c r="G46" s="17">
        <f t="shared" ref="G46:G52" si="28">AVERAGE(E46:F46)</f>
        <v>93.289999999999992</v>
      </c>
      <c r="H46" s="17"/>
      <c r="I46" s="17"/>
      <c r="J46" s="17"/>
      <c r="K46" s="17"/>
      <c r="O46" s="17"/>
      <c r="P46" s="20">
        <v>0.3</v>
      </c>
      <c r="Q46" s="17">
        <v>89.79</v>
      </c>
      <c r="R46" s="17">
        <v>116.4</v>
      </c>
      <c r="S46" s="17">
        <f t="shared" ref="S46:S52" si="29">AVERAGE(Q46:R46)</f>
        <v>103.095</v>
      </c>
      <c r="T46" s="17"/>
      <c r="U46" s="17"/>
      <c r="V46" s="17"/>
      <c r="W46" s="17"/>
      <c r="AC46" s="17"/>
      <c r="AD46" s="20">
        <v>0.3</v>
      </c>
      <c r="AE46" s="17">
        <v>21.98</v>
      </c>
      <c r="AF46" s="17">
        <v>26.6</v>
      </c>
      <c r="AG46" s="17">
        <f t="shared" ref="AG46:AG51" si="30">AVERAGE(AE46:AF46)</f>
        <v>24.29</v>
      </c>
      <c r="AH46" s="17"/>
      <c r="AI46" s="17"/>
      <c r="AJ46" s="17"/>
      <c r="AK46" s="17"/>
      <c r="AO46" s="17"/>
      <c r="AP46" s="20">
        <v>0.3</v>
      </c>
      <c r="AQ46" s="17">
        <v>17.45</v>
      </c>
      <c r="AR46" s="17">
        <v>56.12</v>
      </c>
      <c r="AS46" s="17">
        <f t="shared" ref="AS46:AS52" si="31">AVERAGE(AQ46:AR46)</f>
        <v>36.784999999999997</v>
      </c>
      <c r="AT46" s="17"/>
      <c r="BC46" s="17"/>
      <c r="BD46" s="20">
        <v>0.3</v>
      </c>
      <c r="BE46" s="17">
        <v>68.709999999999994</v>
      </c>
      <c r="BF46" s="17">
        <v>57.64</v>
      </c>
      <c r="BG46" s="17">
        <f t="shared" ref="BG46:BG52" si="32">AVERAGE(BE46:BF46)</f>
        <v>63.174999999999997</v>
      </c>
      <c r="BH46" s="17"/>
      <c r="BI46" s="17"/>
      <c r="BJ46" s="17"/>
      <c r="BK46" s="17"/>
      <c r="BO46" s="17"/>
      <c r="BP46" s="20">
        <v>0.3</v>
      </c>
      <c r="BQ46" s="17">
        <v>11.84</v>
      </c>
      <c r="BR46" s="17">
        <v>10.31</v>
      </c>
      <c r="BS46" s="17">
        <f t="shared" ref="BS46:BS52" si="33">AVERAGE(BQ46:BR46)</f>
        <v>11.074999999999999</v>
      </c>
      <c r="BT46" s="17"/>
      <c r="BU46" s="17"/>
      <c r="BV46" s="17"/>
      <c r="BW46" s="17"/>
      <c r="CB46" s="90">
        <v>47</v>
      </c>
      <c r="CC46" s="88" t="s">
        <v>101</v>
      </c>
      <c r="CD46" s="90">
        <v>19</v>
      </c>
      <c r="CE46" s="90" t="s">
        <v>280</v>
      </c>
      <c r="CF46" s="82">
        <v>44924</v>
      </c>
      <c r="CG46" s="82">
        <v>44980</v>
      </c>
      <c r="CH46" s="90">
        <v>43</v>
      </c>
      <c r="CI46" s="90">
        <v>1.82</v>
      </c>
    </row>
    <row r="47" spans="3:87" x14ac:dyDescent="0.35">
      <c r="C47" s="17"/>
      <c r="D47" s="17">
        <v>0.5</v>
      </c>
      <c r="E47" s="17">
        <v>113.3</v>
      </c>
      <c r="F47" s="17">
        <v>120.5</v>
      </c>
      <c r="G47" s="17">
        <f t="shared" si="28"/>
        <v>116.9</v>
      </c>
      <c r="H47" s="17"/>
      <c r="I47" s="17"/>
      <c r="J47" s="17"/>
      <c r="K47" s="17"/>
      <c r="O47" s="17"/>
      <c r="P47" s="17">
        <v>0.5</v>
      </c>
      <c r="Q47" s="17">
        <v>114.5</v>
      </c>
      <c r="R47" s="17">
        <v>150.1</v>
      </c>
      <c r="S47" s="17">
        <f t="shared" si="29"/>
        <v>132.30000000000001</v>
      </c>
      <c r="T47" s="17"/>
      <c r="U47" s="17"/>
      <c r="V47" s="17"/>
      <c r="W47" s="17"/>
      <c r="AC47" s="17"/>
      <c r="AD47" s="17">
        <v>0.5</v>
      </c>
      <c r="AE47" s="17">
        <v>12.68</v>
      </c>
      <c r="AF47" s="17">
        <v>34.81</v>
      </c>
      <c r="AG47" s="17">
        <f t="shared" si="30"/>
        <v>23.745000000000001</v>
      </c>
      <c r="AH47" s="17"/>
      <c r="AI47" s="17"/>
      <c r="AJ47" s="17"/>
      <c r="AK47" s="17"/>
      <c r="AO47" s="17"/>
      <c r="AP47" s="17">
        <v>0.5</v>
      </c>
      <c r="AQ47" s="17">
        <v>19.420000000000002</v>
      </c>
      <c r="AR47" s="17">
        <v>73.95</v>
      </c>
      <c r="AS47" s="17">
        <f t="shared" si="31"/>
        <v>46.685000000000002</v>
      </c>
      <c r="AT47" s="17"/>
      <c r="BC47" s="17"/>
      <c r="BD47" s="17">
        <v>0.5</v>
      </c>
      <c r="BE47" s="17">
        <v>79.48</v>
      </c>
      <c r="BF47" s="17">
        <v>66</v>
      </c>
      <c r="BG47" s="17">
        <f t="shared" si="32"/>
        <v>72.740000000000009</v>
      </c>
      <c r="BH47" s="17"/>
      <c r="BI47" s="17"/>
      <c r="BJ47" s="17"/>
      <c r="BK47" s="17"/>
      <c r="BO47" s="17"/>
      <c r="BP47" s="17">
        <v>0.5</v>
      </c>
      <c r="BQ47" s="17">
        <v>21.24</v>
      </c>
      <c r="BR47" s="17">
        <v>12.95</v>
      </c>
      <c r="BS47" s="17">
        <f t="shared" si="33"/>
        <v>17.094999999999999</v>
      </c>
      <c r="BT47" s="17"/>
      <c r="BU47" s="17"/>
      <c r="BV47" s="17"/>
      <c r="BW47" s="17"/>
      <c r="CB47" s="97"/>
      <c r="CC47" s="98"/>
      <c r="CD47" s="97"/>
      <c r="CE47" s="97"/>
      <c r="CF47" s="99">
        <v>44924</v>
      </c>
      <c r="CG47" s="99">
        <v>44980</v>
      </c>
      <c r="CH47" s="97">
        <v>44</v>
      </c>
      <c r="CI47" s="100">
        <v>1</v>
      </c>
    </row>
    <row r="48" spans="3:87" x14ac:dyDescent="0.35">
      <c r="C48" s="17"/>
      <c r="D48" s="17">
        <v>1</v>
      </c>
      <c r="E48" s="17">
        <v>128.19999999999999</v>
      </c>
      <c r="F48" s="17">
        <v>138</v>
      </c>
      <c r="G48" s="17">
        <f t="shared" si="28"/>
        <v>133.1</v>
      </c>
      <c r="H48" s="17"/>
      <c r="I48" s="17"/>
      <c r="J48" s="17"/>
      <c r="K48" s="17"/>
      <c r="O48" s="17"/>
      <c r="P48" s="17">
        <v>1</v>
      </c>
      <c r="Q48" s="17">
        <v>123.2</v>
      </c>
      <c r="R48" s="17">
        <v>161.1</v>
      </c>
      <c r="S48" s="17">
        <f t="shared" si="29"/>
        <v>142.15</v>
      </c>
      <c r="T48" s="17"/>
      <c r="U48" s="17"/>
      <c r="V48" s="17"/>
      <c r="W48" s="17"/>
      <c r="AC48" s="17"/>
      <c r="AD48" s="17">
        <v>1</v>
      </c>
      <c r="AE48" s="17">
        <v>45.85</v>
      </c>
      <c r="AF48" s="17">
        <v>74.13</v>
      </c>
      <c r="AG48" s="17">
        <f t="shared" si="30"/>
        <v>59.989999999999995</v>
      </c>
      <c r="AH48" s="17"/>
      <c r="AI48" s="17"/>
      <c r="AJ48" s="17"/>
      <c r="AK48" s="17"/>
      <c r="AO48" s="17"/>
      <c r="AP48" s="17">
        <v>1</v>
      </c>
      <c r="AQ48" s="17">
        <v>33.630000000000003</v>
      </c>
      <c r="AR48" s="17">
        <v>111.1</v>
      </c>
      <c r="AS48" s="17">
        <f t="shared" si="31"/>
        <v>72.364999999999995</v>
      </c>
      <c r="AT48" s="17"/>
      <c r="BC48" s="17"/>
      <c r="BD48" s="17">
        <v>1</v>
      </c>
      <c r="BE48" s="17">
        <v>97.89</v>
      </c>
      <c r="BF48" s="17">
        <v>87.84</v>
      </c>
      <c r="BG48" s="17">
        <f t="shared" si="32"/>
        <v>92.865000000000009</v>
      </c>
      <c r="BH48" s="17"/>
      <c r="BI48" s="17"/>
      <c r="BJ48" s="17"/>
      <c r="BK48" s="17"/>
      <c r="BO48" s="17"/>
      <c r="BP48" s="17">
        <v>1</v>
      </c>
      <c r="BQ48" s="17">
        <v>35.590000000000003</v>
      </c>
      <c r="BR48" s="17">
        <v>9.1910000000000007</v>
      </c>
      <c r="BS48" s="17">
        <f t="shared" si="33"/>
        <v>22.390500000000003</v>
      </c>
      <c r="BT48" s="17"/>
      <c r="BU48" s="17"/>
      <c r="BV48" s="17"/>
      <c r="BW48" s="17"/>
      <c r="CB48" s="90">
        <v>48</v>
      </c>
      <c r="CC48" s="88" t="s">
        <v>101</v>
      </c>
      <c r="CD48" s="90">
        <v>19</v>
      </c>
      <c r="CE48" s="90" t="s">
        <v>280</v>
      </c>
      <c r="CF48" s="82">
        <v>44924</v>
      </c>
      <c r="CG48" s="82">
        <v>44980</v>
      </c>
      <c r="CH48" s="90">
        <v>45</v>
      </c>
      <c r="CI48" s="90">
        <v>1.23</v>
      </c>
    </row>
    <row r="49" spans="2:87" x14ac:dyDescent="0.35">
      <c r="C49" s="17"/>
      <c r="D49" s="17">
        <v>3</v>
      </c>
      <c r="E49" s="17">
        <v>141.4</v>
      </c>
      <c r="F49" s="17">
        <v>148.19999999999999</v>
      </c>
      <c r="G49" s="17">
        <f t="shared" si="28"/>
        <v>144.80000000000001</v>
      </c>
      <c r="H49" s="17"/>
      <c r="I49" s="17"/>
      <c r="J49" s="17"/>
      <c r="K49" s="17"/>
      <c r="O49" s="17"/>
      <c r="P49" s="17">
        <v>3</v>
      </c>
      <c r="Q49" s="17">
        <v>153</v>
      </c>
      <c r="R49" s="17">
        <v>208.6</v>
      </c>
      <c r="S49" s="17">
        <f t="shared" si="29"/>
        <v>180.8</v>
      </c>
      <c r="T49" s="17"/>
      <c r="U49" s="17"/>
      <c r="V49" s="17"/>
      <c r="W49" s="17"/>
      <c r="AC49" s="17"/>
      <c r="AD49" s="17">
        <v>3</v>
      </c>
      <c r="AE49" s="17">
        <v>62.48</v>
      </c>
      <c r="AF49" s="17">
        <v>85.01</v>
      </c>
      <c r="AG49" s="17">
        <f t="shared" si="30"/>
        <v>73.745000000000005</v>
      </c>
      <c r="AH49" s="17"/>
      <c r="AI49" s="17"/>
      <c r="AJ49" s="17"/>
      <c r="AK49" s="17"/>
      <c r="AO49" s="17"/>
      <c r="AP49" s="17">
        <v>3</v>
      </c>
      <c r="AQ49" s="17">
        <v>79.47</v>
      </c>
      <c r="AR49" s="17">
        <v>159.80000000000001</v>
      </c>
      <c r="AS49" s="17">
        <f t="shared" si="31"/>
        <v>119.63500000000001</v>
      </c>
      <c r="AT49" s="17"/>
      <c r="BC49" s="17"/>
      <c r="BD49" s="17">
        <v>3</v>
      </c>
      <c r="BE49" s="17">
        <v>124.7</v>
      </c>
      <c r="BF49" s="17">
        <v>112.6</v>
      </c>
      <c r="BG49" s="17">
        <f t="shared" si="32"/>
        <v>118.65</v>
      </c>
      <c r="BH49" s="17"/>
      <c r="BI49" s="17"/>
      <c r="BJ49" s="17"/>
      <c r="BK49" s="17"/>
      <c r="BO49" s="17"/>
      <c r="BP49" s="17">
        <v>3</v>
      </c>
      <c r="BQ49" s="17">
        <v>2.3260000000000001</v>
      </c>
      <c r="BR49" s="17">
        <v>71.28</v>
      </c>
      <c r="BS49" s="17">
        <f t="shared" si="33"/>
        <v>36.802999999999997</v>
      </c>
      <c r="BT49" s="17"/>
      <c r="BU49" s="17"/>
      <c r="BV49" s="17"/>
      <c r="BW49" s="17"/>
      <c r="CB49" s="97"/>
      <c r="CC49" s="98"/>
      <c r="CD49" s="97"/>
      <c r="CE49" s="97"/>
      <c r="CF49" s="99">
        <v>44924</v>
      </c>
      <c r="CG49" s="99">
        <v>44980</v>
      </c>
      <c r="CH49" s="97">
        <v>46</v>
      </c>
      <c r="CI49" s="97">
        <v>1.25</v>
      </c>
    </row>
    <row r="50" spans="2:87" x14ac:dyDescent="0.35">
      <c r="C50" s="17"/>
      <c r="D50" s="17">
        <v>10</v>
      </c>
      <c r="E50" s="17">
        <v>174.5</v>
      </c>
      <c r="F50" s="17">
        <v>165.8</v>
      </c>
      <c r="G50" s="17">
        <f t="shared" si="28"/>
        <v>170.15</v>
      </c>
      <c r="H50" s="17"/>
      <c r="I50" s="17"/>
      <c r="J50" s="17"/>
      <c r="K50" s="17"/>
      <c r="O50" s="17"/>
      <c r="P50" s="17">
        <v>10</v>
      </c>
      <c r="Q50" s="17">
        <v>156.19999999999999</v>
      </c>
      <c r="R50" s="17">
        <v>207.9</v>
      </c>
      <c r="S50" s="17">
        <f t="shared" si="29"/>
        <v>182.05</v>
      </c>
      <c r="T50" s="17"/>
      <c r="U50" s="17"/>
      <c r="V50" s="17"/>
      <c r="W50" s="17"/>
      <c r="AC50" s="17"/>
      <c r="AD50" s="17">
        <v>10</v>
      </c>
      <c r="AE50" s="17">
        <v>86.42</v>
      </c>
      <c r="AF50" s="17">
        <v>122.9</v>
      </c>
      <c r="AG50" s="17">
        <f t="shared" si="30"/>
        <v>104.66</v>
      </c>
      <c r="AH50" s="17"/>
      <c r="AI50" s="17"/>
      <c r="AJ50" s="17"/>
      <c r="AK50" s="17"/>
      <c r="AO50" s="17"/>
      <c r="AP50" s="17">
        <v>10</v>
      </c>
      <c r="AQ50" s="17">
        <v>105.9</v>
      </c>
      <c r="AR50" s="17">
        <v>171</v>
      </c>
      <c r="AS50" s="17">
        <f t="shared" si="31"/>
        <v>138.44999999999999</v>
      </c>
      <c r="AT50" s="17"/>
      <c r="BC50" s="17"/>
      <c r="BD50" s="17">
        <v>10</v>
      </c>
      <c r="BE50" s="17">
        <v>139.69999999999999</v>
      </c>
      <c r="BF50" s="17">
        <v>126.4</v>
      </c>
      <c r="BG50" s="17">
        <f t="shared" si="32"/>
        <v>133.05000000000001</v>
      </c>
      <c r="BH50" s="17"/>
      <c r="BI50" s="17"/>
      <c r="BJ50" s="17"/>
      <c r="BK50" s="17"/>
      <c r="BO50" s="17"/>
      <c r="BP50" s="17">
        <v>10</v>
      </c>
      <c r="BQ50" s="17">
        <v>51.61</v>
      </c>
      <c r="BR50" s="17">
        <v>29.26</v>
      </c>
      <c r="BS50" s="17">
        <f t="shared" si="33"/>
        <v>40.435000000000002</v>
      </c>
      <c r="BT50" s="17"/>
      <c r="BU50" s="17"/>
      <c r="BV50" s="17"/>
      <c r="BW50" s="17"/>
      <c r="CB50" s="90">
        <v>46</v>
      </c>
      <c r="CC50" s="88" t="s">
        <v>99</v>
      </c>
      <c r="CD50" s="90">
        <v>26</v>
      </c>
      <c r="CE50" s="90" t="s">
        <v>280</v>
      </c>
      <c r="CF50" s="82">
        <v>44924</v>
      </c>
      <c r="CG50" s="82">
        <v>44980</v>
      </c>
      <c r="CH50" s="90">
        <v>47</v>
      </c>
      <c r="CI50" s="90">
        <v>1.83</v>
      </c>
    </row>
    <row r="51" spans="2:87" x14ac:dyDescent="0.35">
      <c r="C51" s="17"/>
      <c r="D51" s="17">
        <v>30</v>
      </c>
      <c r="E51" s="17">
        <v>168.6</v>
      </c>
      <c r="F51" s="17">
        <v>168.3</v>
      </c>
      <c r="G51" s="17">
        <f t="shared" si="28"/>
        <v>168.45</v>
      </c>
      <c r="H51" s="17"/>
      <c r="I51" s="17"/>
      <c r="J51" s="17"/>
      <c r="K51" s="17"/>
      <c r="O51" s="17"/>
      <c r="P51" s="17">
        <v>30</v>
      </c>
      <c r="Q51" s="17">
        <v>165.8</v>
      </c>
      <c r="R51" s="17">
        <v>222.7</v>
      </c>
      <c r="S51" s="17">
        <f t="shared" si="29"/>
        <v>194.25</v>
      </c>
      <c r="T51" s="17"/>
      <c r="U51" s="17"/>
      <c r="V51" s="17"/>
      <c r="W51" s="17"/>
      <c r="AC51" s="17"/>
      <c r="AD51" s="17">
        <v>30</v>
      </c>
      <c r="AE51" s="17">
        <v>116.4</v>
      </c>
      <c r="AF51" s="17">
        <v>147</v>
      </c>
      <c r="AG51" s="17">
        <f t="shared" si="30"/>
        <v>131.69999999999999</v>
      </c>
      <c r="AH51" s="17"/>
      <c r="AI51" s="17"/>
      <c r="AJ51" s="17"/>
      <c r="AK51" s="17"/>
      <c r="AO51" s="17"/>
      <c r="AP51" s="17">
        <v>30</v>
      </c>
      <c r="AQ51" s="17">
        <v>127.5</v>
      </c>
      <c r="AR51" s="17">
        <v>175.4</v>
      </c>
      <c r="AS51" s="17">
        <f t="shared" si="31"/>
        <v>151.44999999999999</v>
      </c>
      <c r="AT51" s="17"/>
      <c r="BC51" s="17"/>
      <c r="BD51" s="17">
        <v>30</v>
      </c>
      <c r="BE51" s="17">
        <v>159.30000000000001</v>
      </c>
      <c r="BF51" s="17">
        <v>140.9</v>
      </c>
      <c r="BG51" s="17">
        <f t="shared" si="32"/>
        <v>150.10000000000002</v>
      </c>
      <c r="BH51" s="17"/>
      <c r="BI51" s="17"/>
      <c r="BJ51" s="17"/>
      <c r="BK51" s="17"/>
      <c r="BO51" s="17"/>
      <c r="BP51" s="17">
        <v>30</v>
      </c>
      <c r="BQ51" s="17">
        <v>36.090000000000003</v>
      </c>
      <c r="BR51" s="17">
        <v>37.43</v>
      </c>
      <c r="BS51" s="17">
        <f t="shared" si="33"/>
        <v>36.760000000000005</v>
      </c>
      <c r="BT51" s="17"/>
      <c r="BU51" s="17"/>
      <c r="BV51" s="17"/>
      <c r="BW51" s="17"/>
      <c r="CB51" s="97"/>
      <c r="CC51" s="98"/>
      <c r="CD51" s="97"/>
      <c r="CE51" s="97"/>
      <c r="CF51" s="99">
        <v>44924</v>
      </c>
      <c r="CG51" s="99">
        <v>44980</v>
      </c>
      <c r="CH51" s="97">
        <v>48</v>
      </c>
      <c r="CI51" s="97">
        <v>1.56</v>
      </c>
    </row>
    <row r="52" spans="2:87" x14ac:dyDescent="0.35">
      <c r="C52" s="17"/>
      <c r="D52" s="17">
        <v>50</v>
      </c>
      <c r="E52" s="17">
        <v>186.9</v>
      </c>
      <c r="F52" s="17">
        <v>196.8</v>
      </c>
      <c r="G52" s="17">
        <f t="shared" si="28"/>
        <v>191.85000000000002</v>
      </c>
      <c r="H52" s="17"/>
      <c r="I52" s="17"/>
      <c r="J52" s="17"/>
      <c r="K52" s="17"/>
      <c r="O52" s="17"/>
      <c r="P52" s="17">
        <v>50</v>
      </c>
      <c r="Q52" s="17">
        <v>188.4</v>
      </c>
      <c r="R52" s="17">
        <v>234.6</v>
      </c>
      <c r="S52" s="17">
        <f t="shared" si="29"/>
        <v>211.5</v>
      </c>
      <c r="T52" s="17"/>
      <c r="U52" s="17"/>
      <c r="V52" s="17"/>
      <c r="W52" s="17"/>
      <c r="AC52" s="17"/>
      <c r="AD52" s="17">
        <v>50</v>
      </c>
      <c r="AE52" s="17">
        <v>121.1</v>
      </c>
      <c r="AF52" s="17">
        <v>161.6</v>
      </c>
      <c r="AG52" s="17">
        <f>AVERAGE(AE52:AF52)</f>
        <v>141.35</v>
      </c>
      <c r="AH52" s="17"/>
      <c r="AI52" s="17"/>
      <c r="AJ52" s="17"/>
      <c r="AK52" s="17"/>
      <c r="AO52" s="17"/>
      <c r="AP52" s="17">
        <v>50</v>
      </c>
      <c r="AQ52" s="17">
        <v>136.6</v>
      </c>
      <c r="AR52" s="17">
        <v>173.2</v>
      </c>
      <c r="AS52" s="17">
        <f t="shared" si="31"/>
        <v>154.89999999999998</v>
      </c>
      <c r="AT52" s="17"/>
      <c r="BC52" s="17"/>
      <c r="BD52" s="17">
        <v>50</v>
      </c>
      <c r="BE52" s="17">
        <v>173.3</v>
      </c>
      <c r="BF52" s="17">
        <v>155</v>
      </c>
      <c r="BG52" s="17">
        <f t="shared" si="32"/>
        <v>164.15</v>
      </c>
      <c r="BH52" s="17"/>
      <c r="BI52" s="17"/>
      <c r="BJ52" s="17"/>
      <c r="BK52" s="17"/>
      <c r="BO52" s="17"/>
      <c r="BP52" s="17">
        <v>50</v>
      </c>
      <c r="BQ52" s="17">
        <v>56.12</v>
      </c>
      <c r="BR52" s="17">
        <v>0</v>
      </c>
      <c r="BS52" s="17">
        <f t="shared" si="33"/>
        <v>28.06</v>
      </c>
      <c r="BT52" s="17"/>
      <c r="BU52" s="17"/>
      <c r="BV52" s="17"/>
      <c r="BW52" s="17"/>
      <c r="CB52" s="90">
        <v>49</v>
      </c>
      <c r="CC52" s="88" t="s">
        <v>101</v>
      </c>
      <c r="CD52" s="90">
        <v>19</v>
      </c>
      <c r="CE52" s="90" t="s">
        <v>280</v>
      </c>
      <c r="CF52" s="82">
        <v>44924</v>
      </c>
      <c r="CG52" s="82">
        <v>44980</v>
      </c>
      <c r="CH52" s="90">
        <v>49</v>
      </c>
      <c r="CI52" s="96">
        <v>0.67</v>
      </c>
    </row>
    <row r="53" spans="2:87" x14ac:dyDescent="0.35">
      <c r="CB53" s="97"/>
      <c r="CC53" s="98"/>
      <c r="CD53" s="97"/>
      <c r="CE53" s="97"/>
      <c r="CF53" s="99">
        <v>44924</v>
      </c>
      <c r="CG53" s="99">
        <v>44980</v>
      </c>
      <c r="CH53" s="97">
        <v>50</v>
      </c>
      <c r="CI53" s="97">
        <v>1.88</v>
      </c>
    </row>
    <row r="54" spans="2:87" x14ac:dyDescent="0.35">
      <c r="CB54" s="90">
        <v>11</v>
      </c>
      <c r="CC54" s="88" t="s">
        <v>99</v>
      </c>
      <c r="CD54" s="90">
        <v>28</v>
      </c>
      <c r="CE54" s="90" t="s">
        <v>280</v>
      </c>
      <c r="CF54" s="82">
        <v>44952</v>
      </c>
      <c r="CG54" s="82">
        <v>45008</v>
      </c>
      <c r="CH54" s="90">
        <v>51</v>
      </c>
      <c r="CI54" s="90">
        <v>1.43</v>
      </c>
    </row>
    <row r="55" spans="2:87" x14ac:dyDescent="0.35">
      <c r="N55">
        <v>8</v>
      </c>
      <c r="P55" s="11" t="s">
        <v>14</v>
      </c>
      <c r="AN55">
        <v>42</v>
      </c>
      <c r="AP55" s="11" t="s">
        <v>14</v>
      </c>
      <c r="BN55">
        <v>49</v>
      </c>
      <c r="BP55" s="11" t="s">
        <v>14</v>
      </c>
      <c r="CB55" s="97"/>
      <c r="CC55" s="98"/>
      <c r="CD55" s="97"/>
      <c r="CE55" s="97"/>
      <c r="CF55" s="99">
        <v>44952</v>
      </c>
      <c r="CG55" s="99">
        <v>45008</v>
      </c>
      <c r="CH55" s="97">
        <v>52</v>
      </c>
      <c r="CI55" s="97">
        <v>1.53</v>
      </c>
    </row>
    <row r="56" spans="2:87" x14ac:dyDescent="0.35">
      <c r="B56">
        <v>3</v>
      </c>
      <c r="AB56">
        <v>37</v>
      </c>
      <c r="BB56">
        <v>46</v>
      </c>
      <c r="CB56" s="90">
        <v>12</v>
      </c>
      <c r="CC56" s="88" t="s">
        <v>99</v>
      </c>
      <c r="CD56" s="90">
        <v>26</v>
      </c>
      <c r="CE56" s="90" t="s">
        <v>280</v>
      </c>
      <c r="CF56" s="82">
        <v>44952</v>
      </c>
      <c r="CG56" s="82">
        <v>45008</v>
      </c>
      <c r="CH56" s="90">
        <v>53</v>
      </c>
      <c r="CI56" s="90">
        <v>1.34</v>
      </c>
    </row>
    <row r="57" spans="2:87" x14ac:dyDescent="0.35">
      <c r="C57" s="12"/>
      <c r="D57" s="13" t="s">
        <v>3</v>
      </c>
      <c r="E57" s="12"/>
      <c r="F57" s="12"/>
      <c r="G57" s="12"/>
      <c r="H57" s="12"/>
      <c r="I57" s="13"/>
      <c r="J57" s="12"/>
      <c r="K57" s="12"/>
      <c r="O57" s="12"/>
      <c r="P57" s="13" t="s">
        <v>3</v>
      </c>
      <c r="Q57" s="12"/>
      <c r="R57" s="12"/>
      <c r="S57" s="12"/>
      <c r="T57" s="12"/>
      <c r="U57" s="13"/>
      <c r="V57" s="12"/>
      <c r="W57" s="12"/>
      <c r="AC57" s="12"/>
      <c r="AD57" s="13" t="s">
        <v>3</v>
      </c>
      <c r="AE57" s="12"/>
      <c r="AF57" s="12"/>
      <c r="AG57" s="12"/>
      <c r="AH57" s="12"/>
      <c r="AI57" s="13"/>
      <c r="AJ57" s="12"/>
      <c r="AK57" s="12"/>
      <c r="AO57" s="12"/>
      <c r="AP57" s="13" t="s">
        <v>3</v>
      </c>
      <c r="AQ57" s="12"/>
      <c r="AR57" s="12"/>
      <c r="AS57" s="12"/>
      <c r="AT57" s="12"/>
      <c r="BC57" s="12"/>
      <c r="BD57" s="13" t="s">
        <v>3</v>
      </c>
      <c r="BE57" s="12"/>
      <c r="BF57" s="12"/>
      <c r="BG57" s="12"/>
      <c r="BH57" s="12"/>
      <c r="BI57" s="13"/>
      <c r="BJ57" s="12"/>
      <c r="BK57" s="12"/>
      <c r="BO57" s="12"/>
      <c r="BP57" s="13" t="s">
        <v>3</v>
      </c>
      <c r="BQ57" s="12"/>
      <c r="BR57" s="12"/>
      <c r="BS57" s="12"/>
      <c r="BT57" s="12"/>
      <c r="BU57" s="13"/>
      <c r="BV57" s="12"/>
      <c r="BW57" s="12"/>
      <c r="CB57" s="97"/>
      <c r="CC57" s="97"/>
      <c r="CD57" s="97"/>
      <c r="CE57" s="97"/>
      <c r="CF57" s="99">
        <v>44952</v>
      </c>
      <c r="CG57" s="99">
        <v>45008</v>
      </c>
      <c r="CH57" s="97">
        <v>54</v>
      </c>
      <c r="CI57" s="97">
        <v>1.74</v>
      </c>
    </row>
    <row r="58" spans="2:87" x14ac:dyDescent="0.35">
      <c r="C58" s="12"/>
      <c r="D58" s="14" t="s">
        <v>5</v>
      </c>
      <c r="E58" s="14" t="s">
        <v>6</v>
      </c>
      <c r="F58" s="14" t="s">
        <v>7</v>
      </c>
      <c r="G58" s="13" t="s">
        <v>8</v>
      </c>
      <c r="H58" s="13"/>
      <c r="I58" s="14"/>
      <c r="J58" s="14"/>
      <c r="K58" s="14"/>
      <c r="O58" s="12"/>
      <c r="P58" s="14" t="s">
        <v>5</v>
      </c>
      <c r="Q58" s="14" t="s">
        <v>6</v>
      </c>
      <c r="R58" s="14" t="s">
        <v>7</v>
      </c>
      <c r="S58" s="13" t="s">
        <v>8</v>
      </c>
      <c r="T58" s="13"/>
      <c r="U58" s="14"/>
      <c r="V58" s="14"/>
      <c r="W58" s="14"/>
      <c r="AC58" s="12"/>
      <c r="AD58" s="14" t="s">
        <v>5</v>
      </c>
      <c r="AE58" s="14" t="s">
        <v>6</v>
      </c>
      <c r="AF58" s="14" t="s">
        <v>7</v>
      </c>
      <c r="AG58" s="13" t="s">
        <v>8</v>
      </c>
      <c r="AH58" s="13"/>
      <c r="AI58" s="14"/>
      <c r="AJ58" s="14"/>
      <c r="AK58" s="14"/>
      <c r="AO58" s="12"/>
      <c r="AP58" s="14" t="s">
        <v>5</v>
      </c>
      <c r="AQ58" s="14" t="s">
        <v>6</v>
      </c>
      <c r="AR58" s="14" t="s">
        <v>7</v>
      </c>
      <c r="AS58" s="13" t="s">
        <v>8</v>
      </c>
      <c r="AT58" s="13"/>
      <c r="BC58" s="12"/>
      <c r="BD58" s="14" t="s">
        <v>5</v>
      </c>
      <c r="BE58" s="14" t="s">
        <v>6</v>
      </c>
      <c r="BF58" s="14" t="s">
        <v>7</v>
      </c>
      <c r="BG58" s="13" t="s">
        <v>8</v>
      </c>
      <c r="BH58" s="13"/>
      <c r="BI58" s="14"/>
      <c r="BJ58" s="14"/>
      <c r="BK58" s="14"/>
      <c r="BO58" s="12"/>
      <c r="BP58" s="14" t="s">
        <v>5</v>
      </c>
      <c r="BQ58" s="14" t="s">
        <v>6</v>
      </c>
      <c r="BR58" s="14" t="s">
        <v>7</v>
      </c>
      <c r="BS58" s="13" t="s">
        <v>8</v>
      </c>
      <c r="BT58" s="13"/>
      <c r="BU58" s="14"/>
      <c r="BV58" s="14"/>
      <c r="BW58" s="14"/>
      <c r="CB58" s="90">
        <v>17</v>
      </c>
      <c r="CC58" s="88" t="s">
        <v>101</v>
      </c>
      <c r="CD58" s="90">
        <v>19</v>
      </c>
      <c r="CE58" s="90" t="s">
        <v>280</v>
      </c>
      <c r="CF58" s="82">
        <v>44952</v>
      </c>
      <c r="CG58" s="82">
        <v>45008</v>
      </c>
      <c r="CH58" s="90">
        <v>55</v>
      </c>
      <c r="CI58" s="90">
        <v>1.82</v>
      </c>
    </row>
    <row r="59" spans="2:87" x14ac:dyDescent="0.35">
      <c r="C59" s="12" t="s">
        <v>15</v>
      </c>
      <c r="D59" s="15">
        <v>0.3</v>
      </c>
      <c r="E59" s="12">
        <v>19.670000000000002</v>
      </c>
      <c r="F59" s="12">
        <v>20.97</v>
      </c>
      <c r="G59" s="12">
        <f>AVERAGE(E59:F59)</f>
        <v>20.32</v>
      </c>
      <c r="H59" s="12"/>
      <c r="I59" s="12"/>
      <c r="J59" s="12"/>
      <c r="K59" s="12"/>
      <c r="O59" s="12" t="s">
        <v>15</v>
      </c>
      <c r="P59" s="15">
        <v>0.3</v>
      </c>
      <c r="Q59" s="12">
        <v>25.04</v>
      </c>
      <c r="R59" s="12">
        <v>31.18</v>
      </c>
      <c r="S59" s="12">
        <f>AVERAGE(Q59:R59)</f>
        <v>28.11</v>
      </c>
      <c r="T59" s="12"/>
      <c r="U59" s="12"/>
      <c r="V59" s="12"/>
      <c r="W59" s="12"/>
      <c r="AC59" s="12" t="s">
        <v>15</v>
      </c>
      <c r="AD59" s="15">
        <v>0.3</v>
      </c>
      <c r="AE59" s="12">
        <v>4.431</v>
      </c>
      <c r="AF59" s="12">
        <v>3.9380000000000002</v>
      </c>
      <c r="AG59" s="12">
        <f>AVERAGE(AE59:AF59)</f>
        <v>4.1844999999999999</v>
      </c>
      <c r="AH59" s="12"/>
      <c r="AI59" s="12"/>
      <c r="AJ59" s="12"/>
      <c r="AK59" s="12"/>
      <c r="AO59" s="12" t="s">
        <v>15</v>
      </c>
      <c r="AP59" s="15">
        <v>0.3</v>
      </c>
      <c r="AQ59" s="12">
        <v>4.4370000000000003</v>
      </c>
      <c r="AR59" s="12">
        <v>16.07</v>
      </c>
      <c r="AS59" s="12">
        <f>AVERAGE(AQ59:AR59)</f>
        <v>10.253500000000001</v>
      </c>
      <c r="AT59" s="12"/>
      <c r="BC59" s="12" t="s">
        <v>15</v>
      </c>
      <c r="BD59" s="15">
        <v>0.3</v>
      </c>
      <c r="BE59" s="12">
        <v>17.52</v>
      </c>
      <c r="BF59" s="12">
        <v>14.67</v>
      </c>
      <c r="BG59" s="12">
        <f>AVERAGE(BE59:BF59)</f>
        <v>16.094999999999999</v>
      </c>
      <c r="BH59" s="12"/>
      <c r="BI59" s="12"/>
      <c r="BJ59" s="12"/>
      <c r="BK59" s="12"/>
      <c r="BO59" s="12" t="s">
        <v>15</v>
      </c>
      <c r="BP59" s="15">
        <v>0.3</v>
      </c>
      <c r="BQ59" s="12">
        <v>11.13</v>
      </c>
      <c r="BR59" s="12">
        <v>16.07</v>
      </c>
      <c r="BS59" s="12">
        <f>AVERAGE(BQ59:BR59)</f>
        <v>13.600000000000001</v>
      </c>
      <c r="BT59" s="12"/>
      <c r="BU59" s="12"/>
      <c r="BV59" s="12"/>
      <c r="BW59" s="12"/>
      <c r="CB59" s="97"/>
      <c r="CC59" s="98"/>
      <c r="CD59" s="97"/>
      <c r="CE59" s="97"/>
      <c r="CF59" s="99">
        <v>44952</v>
      </c>
      <c r="CG59" s="99">
        <v>45008</v>
      </c>
      <c r="CH59" s="97">
        <v>57</v>
      </c>
      <c r="CI59" s="97">
        <v>1.44</v>
      </c>
    </row>
    <row r="60" spans="2:87" x14ac:dyDescent="0.35">
      <c r="C60" s="12"/>
      <c r="D60" s="16">
        <v>1</v>
      </c>
      <c r="E60" s="12">
        <v>38.93</v>
      </c>
      <c r="F60" s="12">
        <v>41.46</v>
      </c>
      <c r="G60" s="12">
        <f t="shared" ref="G60:G66" si="34">AVERAGE(E60:F60)</f>
        <v>40.195</v>
      </c>
      <c r="H60" s="12"/>
      <c r="I60" s="12"/>
      <c r="J60" s="12"/>
      <c r="K60" s="12"/>
      <c r="O60" s="12"/>
      <c r="P60" s="16">
        <v>1</v>
      </c>
      <c r="Q60" s="12">
        <v>58.03</v>
      </c>
      <c r="R60" s="12">
        <v>57.17</v>
      </c>
      <c r="S60" s="12">
        <f t="shared" ref="S60:S66" si="35">AVERAGE(Q60:R60)</f>
        <v>57.6</v>
      </c>
      <c r="T60" s="12"/>
      <c r="U60" s="12"/>
      <c r="V60" s="12"/>
      <c r="W60" s="12"/>
      <c r="AC60" s="12"/>
      <c r="AD60" s="16">
        <v>1</v>
      </c>
      <c r="AE60" s="12">
        <v>3.6629999999999998</v>
      </c>
      <c r="AF60" s="12">
        <v>20.440000000000001</v>
      </c>
      <c r="AG60" s="12">
        <f t="shared" ref="AG60:AG66" si="36">AVERAGE(AE60:AF60)</f>
        <v>12.051500000000001</v>
      </c>
      <c r="AH60" s="12"/>
      <c r="AI60" s="12"/>
      <c r="AJ60" s="12"/>
      <c r="AK60" s="12"/>
      <c r="AO60" s="12"/>
      <c r="AP60" s="16">
        <v>1</v>
      </c>
      <c r="AQ60" s="12">
        <v>18.53</v>
      </c>
      <c r="AR60" s="12">
        <v>36.06</v>
      </c>
      <c r="AS60" s="12">
        <f t="shared" ref="AS60:AS66" si="37">AVERAGE(AQ60:AR60)</f>
        <v>27.295000000000002</v>
      </c>
      <c r="AT60" s="12"/>
      <c r="BC60" s="12"/>
      <c r="BD60" s="16">
        <v>1</v>
      </c>
      <c r="BE60" s="12">
        <v>41.03</v>
      </c>
      <c r="BF60" s="12">
        <v>55.35</v>
      </c>
      <c r="BG60" s="12">
        <f t="shared" ref="BG60:BG66" si="38">AVERAGE(BE60:BF60)</f>
        <v>48.19</v>
      </c>
      <c r="BH60" s="12"/>
      <c r="BI60" s="12"/>
      <c r="BJ60" s="12"/>
      <c r="BK60" s="12"/>
      <c r="BO60" s="12"/>
      <c r="BP60" s="16">
        <v>1</v>
      </c>
      <c r="BQ60" s="12">
        <v>24.44</v>
      </c>
      <c r="BR60" s="12">
        <v>33.590000000000003</v>
      </c>
      <c r="BS60" s="12">
        <f t="shared" ref="BS60:BS66" si="39">AVERAGE(BQ60:BR60)</f>
        <v>29.015000000000001</v>
      </c>
      <c r="BT60" s="12"/>
      <c r="BU60" s="12"/>
      <c r="BV60" s="12"/>
      <c r="BW60" s="12"/>
      <c r="CB60" s="90">
        <v>18</v>
      </c>
      <c r="CC60" s="88" t="s">
        <v>101</v>
      </c>
      <c r="CD60" s="90">
        <v>20</v>
      </c>
      <c r="CE60" s="90" t="s">
        <v>280</v>
      </c>
      <c r="CF60" s="82">
        <v>44952</v>
      </c>
      <c r="CG60" s="82">
        <v>45008</v>
      </c>
      <c r="CH60" s="90">
        <v>56</v>
      </c>
      <c r="CI60" s="90">
        <v>1.8</v>
      </c>
    </row>
    <row r="61" spans="2:87" x14ac:dyDescent="0.35">
      <c r="C61" s="12"/>
      <c r="D61" s="12">
        <v>3</v>
      </c>
      <c r="E61" s="12">
        <v>83.56</v>
      </c>
      <c r="F61" s="12">
        <v>108.1</v>
      </c>
      <c r="G61" s="12">
        <f t="shared" si="34"/>
        <v>95.83</v>
      </c>
      <c r="H61" s="12"/>
      <c r="I61" s="12"/>
      <c r="J61" s="12"/>
      <c r="K61" s="12"/>
      <c r="O61" s="12"/>
      <c r="P61" s="12">
        <v>3</v>
      </c>
      <c r="Q61" s="12">
        <v>139.30000000000001</v>
      </c>
      <c r="R61" s="12">
        <v>144.5</v>
      </c>
      <c r="S61" s="12">
        <f t="shared" si="35"/>
        <v>141.9</v>
      </c>
      <c r="T61" s="12"/>
      <c r="U61" s="12"/>
      <c r="V61" s="12"/>
      <c r="W61" s="12"/>
      <c r="AC61" s="12"/>
      <c r="AD61" s="12">
        <v>3</v>
      </c>
      <c r="AE61" s="12">
        <v>14.07</v>
      </c>
      <c r="AF61" s="12">
        <v>26.07</v>
      </c>
      <c r="AG61" s="12">
        <f t="shared" si="36"/>
        <v>20.07</v>
      </c>
      <c r="AH61" s="12"/>
      <c r="AI61" s="12"/>
      <c r="AJ61" s="12"/>
      <c r="AK61" s="12"/>
      <c r="AO61" s="12"/>
      <c r="AP61" s="12">
        <v>3</v>
      </c>
      <c r="AQ61" s="12">
        <v>27.78</v>
      </c>
      <c r="AR61" s="12">
        <v>89.89</v>
      </c>
      <c r="AS61" s="12">
        <f t="shared" si="37"/>
        <v>58.835000000000001</v>
      </c>
      <c r="AT61" s="12"/>
      <c r="BC61" s="12"/>
      <c r="BD61" s="12">
        <v>3</v>
      </c>
      <c r="BE61" s="12">
        <v>76.7</v>
      </c>
      <c r="BF61" s="12">
        <v>119.2</v>
      </c>
      <c r="BG61" s="12">
        <f t="shared" si="38"/>
        <v>97.95</v>
      </c>
      <c r="BH61" s="12"/>
      <c r="BI61" s="12"/>
      <c r="BJ61" s="12"/>
      <c r="BK61" s="12"/>
      <c r="BO61" s="12"/>
      <c r="BP61" s="12">
        <v>3</v>
      </c>
      <c r="BQ61" s="12">
        <v>59.63</v>
      </c>
      <c r="BR61" s="12">
        <v>54.28</v>
      </c>
      <c r="BS61" s="12">
        <f t="shared" si="39"/>
        <v>56.954999999999998</v>
      </c>
      <c r="BT61" s="12"/>
      <c r="BU61" s="12"/>
      <c r="BV61" s="12"/>
      <c r="BW61" s="12"/>
      <c r="CB61" s="97"/>
      <c r="CC61" s="98"/>
      <c r="CD61" s="97"/>
      <c r="CE61" s="97"/>
      <c r="CF61" s="99">
        <v>44952</v>
      </c>
      <c r="CG61" s="99">
        <v>45008</v>
      </c>
      <c r="CH61" s="97">
        <v>58</v>
      </c>
      <c r="CI61" s="102">
        <v>1.66</v>
      </c>
    </row>
    <row r="62" spans="2:87" x14ac:dyDescent="0.35">
      <c r="C62" s="12"/>
      <c r="D62" s="12">
        <v>10</v>
      </c>
      <c r="E62" s="12">
        <v>105.8</v>
      </c>
      <c r="F62" s="12">
        <v>126.2</v>
      </c>
      <c r="G62" s="12">
        <f t="shared" si="34"/>
        <v>116</v>
      </c>
      <c r="H62" s="12"/>
      <c r="I62" s="12"/>
      <c r="J62" s="12"/>
      <c r="K62" s="12"/>
      <c r="O62" s="12"/>
      <c r="P62" s="12">
        <v>10</v>
      </c>
      <c r="Q62" s="12">
        <v>174.6</v>
      </c>
      <c r="R62" s="12">
        <v>178.7</v>
      </c>
      <c r="S62" s="12">
        <f t="shared" si="35"/>
        <v>176.64999999999998</v>
      </c>
      <c r="T62" s="12"/>
      <c r="U62" s="12"/>
      <c r="V62" s="12"/>
      <c r="W62" s="12"/>
      <c r="AC62" s="12"/>
      <c r="AD62" s="12">
        <v>10</v>
      </c>
      <c r="AE62" s="12">
        <v>23.76</v>
      </c>
      <c r="AF62" s="12">
        <v>54.25</v>
      </c>
      <c r="AG62" s="12">
        <f t="shared" si="36"/>
        <v>39.005000000000003</v>
      </c>
      <c r="AH62" s="12"/>
      <c r="AI62" s="12"/>
      <c r="AJ62" s="12"/>
      <c r="AK62" s="12"/>
      <c r="AO62" s="12"/>
      <c r="AP62" s="12">
        <v>10</v>
      </c>
      <c r="AQ62" s="12">
        <v>50.82</v>
      </c>
      <c r="AR62" s="12">
        <v>123.4</v>
      </c>
      <c r="AS62" s="12">
        <f t="shared" si="37"/>
        <v>87.11</v>
      </c>
      <c r="AT62" s="12"/>
      <c r="BC62" s="12"/>
      <c r="BD62" s="12">
        <v>10</v>
      </c>
      <c r="BE62" s="12">
        <v>103.2</v>
      </c>
      <c r="BF62" s="12">
        <v>171.3</v>
      </c>
      <c r="BG62" s="12">
        <f t="shared" si="38"/>
        <v>137.25</v>
      </c>
      <c r="BH62" s="12"/>
      <c r="BI62" s="12"/>
      <c r="BJ62" s="12"/>
      <c r="BK62" s="12"/>
      <c r="BO62" s="12"/>
      <c r="BP62" s="12">
        <v>10</v>
      </c>
      <c r="BQ62" s="12">
        <v>71.56</v>
      </c>
      <c r="BR62" s="12">
        <v>93.01</v>
      </c>
      <c r="BS62" s="12">
        <f t="shared" si="39"/>
        <v>82.284999999999997</v>
      </c>
      <c r="BT62" s="12"/>
      <c r="BU62" s="12"/>
      <c r="BV62" s="12"/>
      <c r="BW62" s="12"/>
    </row>
    <row r="63" spans="2:87" x14ac:dyDescent="0.35">
      <c r="C63" s="12"/>
      <c r="D63" s="12">
        <v>30</v>
      </c>
      <c r="E63" s="12">
        <v>112.8</v>
      </c>
      <c r="F63" s="12">
        <v>135.19999999999999</v>
      </c>
      <c r="G63" s="12">
        <f t="shared" si="34"/>
        <v>124</v>
      </c>
      <c r="H63" s="12"/>
      <c r="I63" s="12"/>
      <c r="J63" s="12"/>
      <c r="K63" s="12"/>
      <c r="O63" s="12"/>
      <c r="P63" s="12">
        <v>30</v>
      </c>
      <c r="Q63" s="12">
        <v>186.7</v>
      </c>
      <c r="R63" s="12">
        <v>195</v>
      </c>
      <c r="S63" s="12">
        <f t="shared" si="35"/>
        <v>190.85</v>
      </c>
      <c r="T63" s="12"/>
      <c r="U63" s="12"/>
      <c r="V63" s="12"/>
      <c r="W63" s="12"/>
      <c r="AC63" s="12"/>
      <c r="AD63" s="12">
        <v>30</v>
      </c>
      <c r="AE63" s="12">
        <v>37.57</v>
      </c>
      <c r="AF63" s="12">
        <v>77.06</v>
      </c>
      <c r="AG63" s="12">
        <f t="shared" si="36"/>
        <v>57.314999999999998</v>
      </c>
      <c r="AH63" s="12"/>
      <c r="AI63" s="12"/>
      <c r="AJ63" s="12"/>
      <c r="AK63" s="12"/>
      <c r="AO63" s="12"/>
      <c r="AP63" s="12">
        <v>30</v>
      </c>
      <c r="AQ63" s="12">
        <v>69.209999999999994</v>
      </c>
      <c r="AR63" s="12">
        <v>145.6</v>
      </c>
      <c r="AS63" s="12">
        <f t="shared" si="37"/>
        <v>107.405</v>
      </c>
      <c r="AT63" s="12"/>
      <c r="BC63" s="12"/>
      <c r="BD63" s="12">
        <v>30</v>
      </c>
      <c r="BE63" s="12">
        <v>122.6</v>
      </c>
      <c r="BF63" s="12">
        <v>181.4</v>
      </c>
      <c r="BG63" s="12">
        <f t="shared" si="38"/>
        <v>152</v>
      </c>
      <c r="BH63" s="12"/>
      <c r="BI63" s="12"/>
      <c r="BJ63" s="12"/>
      <c r="BK63" s="12"/>
      <c r="BO63" s="12"/>
      <c r="BP63" s="12">
        <v>30</v>
      </c>
      <c r="BQ63" s="12">
        <v>94.05</v>
      </c>
      <c r="BR63" s="12">
        <v>98.42</v>
      </c>
      <c r="BS63" s="12">
        <f t="shared" si="39"/>
        <v>96.234999999999999</v>
      </c>
      <c r="BT63" s="12"/>
      <c r="BU63" s="12"/>
      <c r="BV63" s="12"/>
      <c r="BW63" s="12"/>
    </row>
    <row r="64" spans="2:87" x14ac:dyDescent="0.35">
      <c r="C64" s="12"/>
      <c r="D64" s="12">
        <v>100</v>
      </c>
      <c r="E64" s="12">
        <v>121.4</v>
      </c>
      <c r="F64" s="12">
        <v>140.30000000000001</v>
      </c>
      <c r="G64" s="12">
        <f t="shared" si="34"/>
        <v>130.85000000000002</v>
      </c>
      <c r="H64" s="12"/>
      <c r="I64" s="12"/>
      <c r="J64" s="12"/>
      <c r="K64" s="12"/>
      <c r="O64" s="12"/>
      <c r="P64" s="12">
        <v>100</v>
      </c>
      <c r="Q64" s="12">
        <v>191.6</v>
      </c>
      <c r="R64" s="12">
        <v>189.9</v>
      </c>
      <c r="S64" s="12">
        <f t="shared" si="35"/>
        <v>190.75</v>
      </c>
      <c r="T64" s="12"/>
      <c r="U64" s="12"/>
      <c r="V64" s="12"/>
      <c r="W64" s="12"/>
      <c r="AC64" s="12"/>
      <c r="AD64" s="12">
        <v>100</v>
      </c>
      <c r="AE64" s="12">
        <v>42.14</v>
      </c>
      <c r="AF64" s="12">
        <v>94.43</v>
      </c>
      <c r="AG64" s="12">
        <f t="shared" si="36"/>
        <v>68.284999999999997</v>
      </c>
      <c r="AH64" s="12"/>
      <c r="AI64" s="12"/>
      <c r="AJ64" s="12"/>
      <c r="AK64" s="12"/>
      <c r="AO64" s="12"/>
      <c r="AP64" s="12">
        <v>100</v>
      </c>
      <c r="AQ64" s="12">
        <v>106.2</v>
      </c>
      <c r="AR64" s="12">
        <v>139.9</v>
      </c>
      <c r="AS64" s="12">
        <f t="shared" si="37"/>
        <v>123.05000000000001</v>
      </c>
      <c r="AT64" s="12"/>
      <c r="BC64" s="12"/>
      <c r="BD64" s="12">
        <v>100</v>
      </c>
      <c r="BE64" s="12">
        <v>134.1</v>
      </c>
      <c r="BF64" s="12">
        <v>187</v>
      </c>
      <c r="BG64" s="12">
        <f t="shared" si="38"/>
        <v>160.55000000000001</v>
      </c>
      <c r="BH64" s="12"/>
      <c r="BI64" s="12"/>
      <c r="BJ64" s="12"/>
      <c r="BK64" s="12"/>
      <c r="BO64" s="12"/>
      <c r="BP64" s="12">
        <v>100</v>
      </c>
      <c r="BQ64" s="12">
        <v>71.36</v>
      </c>
      <c r="BR64" s="12">
        <v>99.17</v>
      </c>
      <c r="BS64" s="12">
        <f t="shared" si="39"/>
        <v>85.265000000000001</v>
      </c>
      <c r="BT64" s="12"/>
      <c r="BU64" s="12"/>
      <c r="BV64" s="12"/>
      <c r="BW64" s="12"/>
    </row>
    <row r="65" spans="3:75" x14ac:dyDescent="0.35">
      <c r="C65" s="12"/>
      <c r="D65" s="12">
        <v>300</v>
      </c>
      <c r="E65" s="12">
        <v>135.80000000000001</v>
      </c>
      <c r="F65" s="12">
        <v>155.4</v>
      </c>
      <c r="G65" s="12">
        <f t="shared" si="34"/>
        <v>145.60000000000002</v>
      </c>
      <c r="H65" s="12"/>
      <c r="I65" s="12"/>
      <c r="J65" s="12"/>
      <c r="K65" s="12"/>
      <c r="O65" s="12"/>
      <c r="P65" s="12">
        <v>300</v>
      </c>
      <c r="Q65" s="12">
        <v>208.1</v>
      </c>
      <c r="R65" s="12">
        <v>195.7</v>
      </c>
      <c r="S65" s="12">
        <f t="shared" si="35"/>
        <v>201.89999999999998</v>
      </c>
      <c r="T65" s="12"/>
      <c r="U65" s="12"/>
      <c r="V65" s="12"/>
      <c r="W65" s="12"/>
      <c r="AC65" s="12"/>
      <c r="AD65" s="12">
        <v>300</v>
      </c>
      <c r="AE65" s="12">
        <v>43.41</v>
      </c>
      <c r="AF65" s="12">
        <v>125.1</v>
      </c>
      <c r="AG65" s="12">
        <f t="shared" si="36"/>
        <v>84.254999999999995</v>
      </c>
      <c r="AH65" s="12"/>
      <c r="AI65" s="12"/>
      <c r="AJ65" s="12"/>
      <c r="AK65" s="12"/>
      <c r="AO65" s="12"/>
      <c r="AP65" s="12">
        <v>300</v>
      </c>
      <c r="AQ65" s="12">
        <v>93.33</v>
      </c>
      <c r="AR65" s="12">
        <v>177.5</v>
      </c>
      <c r="AS65" s="12">
        <f t="shared" si="37"/>
        <v>135.41499999999999</v>
      </c>
      <c r="AT65" s="12"/>
      <c r="BC65" s="12"/>
      <c r="BD65" s="12">
        <v>300</v>
      </c>
      <c r="BE65" s="12">
        <v>151.30000000000001</v>
      </c>
      <c r="BF65" s="12">
        <v>207.1</v>
      </c>
      <c r="BG65" s="12">
        <f t="shared" si="38"/>
        <v>179.2</v>
      </c>
      <c r="BH65" s="12"/>
      <c r="BI65" s="12"/>
      <c r="BJ65" s="12"/>
      <c r="BK65" s="12"/>
      <c r="BO65" s="12"/>
      <c r="BP65" s="12">
        <v>300</v>
      </c>
      <c r="BQ65" s="12">
        <v>114.3</v>
      </c>
      <c r="BR65" s="12">
        <v>101.2</v>
      </c>
      <c r="BS65" s="12">
        <f t="shared" si="39"/>
        <v>107.75</v>
      </c>
      <c r="BT65" s="12"/>
      <c r="BU65" s="12"/>
      <c r="BV65" s="12"/>
      <c r="BW65" s="12"/>
    </row>
    <row r="66" spans="3:75" x14ac:dyDescent="0.35">
      <c r="C66" s="12"/>
      <c r="D66" s="12">
        <v>500</v>
      </c>
      <c r="E66" s="12">
        <v>139.69999999999999</v>
      </c>
      <c r="F66" s="12">
        <v>169.3</v>
      </c>
      <c r="G66" s="12">
        <f t="shared" si="34"/>
        <v>154.5</v>
      </c>
      <c r="H66" s="12"/>
      <c r="I66" s="12"/>
      <c r="J66" s="12"/>
      <c r="K66" s="12"/>
      <c r="O66" s="12"/>
      <c r="P66" s="12">
        <v>500</v>
      </c>
      <c r="Q66" s="12">
        <v>225.8</v>
      </c>
      <c r="R66" s="12">
        <v>200.1</v>
      </c>
      <c r="S66" s="12">
        <f t="shared" si="35"/>
        <v>212.95</v>
      </c>
      <c r="T66" s="12"/>
      <c r="U66" s="12"/>
      <c r="V66" s="12"/>
      <c r="W66" s="12"/>
      <c r="AC66" s="12"/>
      <c r="AD66" s="12">
        <v>500</v>
      </c>
      <c r="AE66" s="12">
        <v>63.57</v>
      </c>
      <c r="AF66" s="12">
        <v>131.19999999999999</v>
      </c>
      <c r="AG66" s="12">
        <f t="shared" si="36"/>
        <v>97.384999999999991</v>
      </c>
      <c r="AH66" s="12"/>
      <c r="AI66" s="12"/>
      <c r="AJ66" s="12"/>
      <c r="AK66" s="12"/>
      <c r="AO66" s="12"/>
      <c r="AP66" s="12">
        <v>500</v>
      </c>
      <c r="AQ66" s="12">
        <v>115.8</v>
      </c>
      <c r="AR66" s="12">
        <v>167.4</v>
      </c>
      <c r="AS66" s="12">
        <f t="shared" si="37"/>
        <v>141.6</v>
      </c>
      <c r="AT66" s="12"/>
      <c r="BC66" s="12"/>
      <c r="BD66" s="12">
        <v>500</v>
      </c>
      <c r="BE66" s="12">
        <v>183.5</v>
      </c>
      <c r="BF66" s="12">
        <v>216.9</v>
      </c>
      <c r="BG66" s="12">
        <f t="shared" si="38"/>
        <v>200.2</v>
      </c>
      <c r="BH66" s="12"/>
      <c r="BI66" s="12"/>
      <c r="BJ66" s="12"/>
      <c r="BK66" s="12"/>
      <c r="BO66" s="12"/>
      <c r="BP66" s="12">
        <v>500</v>
      </c>
      <c r="BQ66" s="12">
        <v>109.4</v>
      </c>
      <c r="BR66" s="12">
        <v>116.3</v>
      </c>
      <c r="BS66" s="12">
        <f t="shared" si="39"/>
        <v>112.85</v>
      </c>
      <c r="BT66" s="12"/>
      <c r="BU66" s="12"/>
      <c r="BV66" s="12"/>
      <c r="BW66" s="12"/>
    </row>
    <row r="68" spans="3:75" x14ac:dyDescent="0.35">
      <c r="C68" s="17"/>
      <c r="D68" s="18" t="s">
        <v>3</v>
      </c>
      <c r="E68" s="17"/>
      <c r="F68" s="17"/>
      <c r="G68" s="17"/>
      <c r="H68" s="17"/>
      <c r="I68" s="18"/>
      <c r="J68" s="17"/>
      <c r="K68" s="17"/>
      <c r="O68" s="17"/>
      <c r="P68" s="18" t="s">
        <v>3</v>
      </c>
      <c r="Q68" s="17"/>
      <c r="R68" s="17"/>
      <c r="S68" s="17"/>
      <c r="T68" s="17"/>
      <c r="U68" s="18"/>
      <c r="V68" s="17"/>
      <c r="W68" s="17"/>
      <c r="AC68" s="17"/>
      <c r="AD68" s="18" t="s">
        <v>3</v>
      </c>
      <c r="AE68" s="17"/>
      <c r="AF68" s="17"/>
      <c r="AG68" s="17"/>
      <c r="AH68" s="17"/>
      <c r="AI68" s="18"/>
      <c r="AJ68" s="17"/>
      <c r="AK68" s="17"/>
      <c r="AO68" s="17"/>
      <c r="AP68" s="18" t="s">
        <v>3</v>
      </c>
      <c r="AQ68" s="17"/>
      <c r="AR68" s="17"/>
      <c r="AS68" s="17"/>
      <c r="AT68" s="17"/>
      <c r="BC68" s="17"/>
      <c r="BD68" s="18" t="s">
        <v>3</v>
      </c>
      <c r="BE68" s="17"/>
      <c r="BF68" s="17"/>
      <c r="BG68" s="17"/>
      <c r="BH68" s="17"/>
      <c r="BI68" s="18"/>
      <c r="BJ68" s="17"/>
      <c r="BK68" s="17"/>
      <c r="BO68" s="17"/>
      <c r="BP68" s="18" t="s">
        <v>3</v>
      </c>
      <c r="BQ68" s="17"/>
      <c r="BR68" s="17"/>
      <c r="BS68" s="17"/>
      <c r="BT68" s="17"/>
      <c r="BU68" s="18"/>
      <c r="BV68" s="17"/>
      <c r="BW68" s="17"/>
    </row>
    <row r="69" spans="3:75" x14ac:dyDescent="0.35">
      <c r="C69" s="17"/>
      <c r="D69" s="19" t="s">
        <v>5</v>
      </c>
      <c r="E69" s="19" t="s">
        <v>6</v>
      </c>
      <c r="F69" s="19" t="s">
        <v>7</v>
      </c>
      <c r="G69" s="19" t="s">
        <v>8</v>
      </c>
      <c r="H69" s="17"/>
      <c r="I69" s="19"/>
      <c r="J69" s="19"/>
      <c r="K69" s="19"/>
      <c r="O69" s="17"/>
      <c r="P69" s="19" t="s">
        <v>5</v>
      </c>
      <c r="Q69" s="19" t="s">
        <v>6</v>
      </c>
      <c r="R69" s="19" t="s">
        <v>7</v>
      </c>
      <c r="S69" s="19" t="s">
        <v>8</v>
      </c>
      <c r="T69" s="17"/>
      <c r="U69" s="19"/>
      <c r="V69" s="19"/>
      <c r="W69" s="19"/>
      <c r="AC69" s="17"/>
      <c r="AD69" s="19" t="s">
        <v>5</v>
      </c>
      <c r="AE69" s="19" t="s">
        <v>6</v>
      </c>
      <c r="AF69" s="19" t="s">
        <v>7</v>
      </c>
      <c r="AG69" s="19" t="s">
        <v>8</v>
      </c>
      <c r="AH69" s="17"/>
      <c r="AI69" s="19"/>
      <c r="AJ69" s="19"/>
      <c r="AK69" s="19"/>
      <c r="AO69" s="17"/>
      <c r="AP69" s="19" t="s">
        <v>5</v>
      </c>
      <c r="AQ69" s="19" t="s">
        <v>6</v>
      </c>
      <c r="AR69" s="19" t="s">
        <v>7</v>
      </c>
      <c r="AS69" s="19" t="s">
        <v>8</v>
      </c>
      <c r="AT69" s="17"/>
      <c r="BC69" s="17"/>
      <c r="BD69" s="19" t="s">
        <v>5</v>
      </c>
      <c r="BE69" s="19" t="s">
        <v>6</v>
      </c>
      <c r="BF69" s="19" t="s">
        <v>7</v>
      </c>
      <c r="BG69" s="19" t="s">
        <v>8</v>
      </c>
      <c r="BH69" s="17"/>
      <c r="BI69" s="19"/>
      <c r="BJ69" s="19"/>
      <c r="BK69" s="19"/>
      <c r="BO69" s="17"/>
      <c r="BP69" s="19" t="s">
        <v>5</v>
      </c>
      <c r="BQ69" s="19" t="s">
        <v>6</v>
      </c>
      <c r="BR69" s="19" t="s">
        <v>7</v>
      </c>
      <c r="BS69" s="19" t="s">
        <v>8</v>
      </c>
      <c r="BT69" s="17"/>
      <c r="BU69" s="19"/>
      <c r="BV69" s="19"/>
      <c r="BW69" s="19"/>
    </row>
    <row r="70" spans="3:75" x14ac:dyDescent="0.35">
      <c r="C70" s="17" t="s">
        <v>16</v>
      </c>
      <c r="D70" s="20">
        <v>0.1</v>
      </c>
      <c r="E70" s="17">
        <v>38.909999999999997</v>
      </c>
      <c r="F70" s="17">
        <v>42.44</v>
      </c>
      <c r="G70" s="17">
        <f>AVERAGE(E70:F70)</f>
        <v>40.674999999999997</v>
      </c>
      <c r="H70" s="17"/>
      <c r="I70" s="17"/>
      <c r="J70" s="17"/>
      <c r="K70" s="17"/>
      <c r="O70" s="17" t="s">
        <v>16</v>
      </c>
      <c r="P70" s="20">
        <v>0.1</v>
      </c>
      <c r="Q70" s="17">
        <v>57.67</v>
      </c>
      <c r="R70" s="17">
        <v>58.08</v>
      </c>
      <c r="S70" s="17">
        <f>AVERAGE(Q70:R70)</f>
        <v>57.875</v>
      </c>
      <c r="T70" s="17"/>
      <c r="U70" s="17"/>
      <c r="V70" s="17"/>
      <c r="W70" s="17"/>
      <c r="AC70" s="17" t="s">
        <v>16</v>
      </c>
      <c r="AD70" s="20">
        <v>0.1</v>
      </c>
      <c r="AE70" s="17">
        <v>4.3609999999999998</v>
      </c>
      <c r="AF70" s="17">
        <v>13.28</v>
      </c>
      <c r="AG70" s="17">
        <f>AVERAGE(AE70:AF70)</f>
        <v>8.8204999999999991</v>
      </c>
      <c r="AH70" s="17"/>
      <c r="AI70" s="17"/>
      <c r="AJ70" s="17"/>
      <c r="AK70" s="17"/>
      <c r="AO70" s="17" t="s">
        <v>16</v>
      </c>
      <c r="AP70" s="20">
        <v>0.1</v>
      </c>
      <c r="AQ70" s="17">
        <v>8.9220000000000006</v>
      </c>
      <c r="AR70" s="17">
        <v>37.85</v>
      </c>
      <c r="AS70" s="17">
        <f>AVERAGE(AQ70:AR70)</f>
        <v>23.386000000000003</v>
      </c>
      <c r="AT70" s="17"/>
      <c r="BC70" s="17" t="s">
        <v>16</v>
      </c>
      <c r="BD70" s="20">
        <v>0.1</v>
      </c>
      <c r="BE70" s="17">
        <v>51.99</v>
      </c>
      <c r="BF70" s="17">
        <v>60.51</v>
      </c>
      <c r="BG70" s="17">
        <f>AVERAGE(BE70:BF70)</f>
        <v>56.25</v>
      </c>
      <c r="BH70" s="17"/>
      <c r="BI70" s="17"/>
      <c r="BJ70" s="17"/>
      <c r="BK70" s="17"/>
      <c r="BO70" s="17" t="s">
        <v>16</v>
      </c>
      <c r="BP70" s="20">
        <v>0.1</v>
      </c>
      <c r="BQ70" s="17">
        <v>27.39</v>
      </c>
      <c r="BR70" s="17">
        <v>34.450000000000003</v>
      </c>
      <c r="BS70" s="17">
        <f>AVERAGE(BQ70:BR70)</f>
        <v>30.92</v>
      </c>
      <c r="BT70" s="17"/>
      <c r="BU70" s="17"/>
      <c r="BV70" s="17"/>
      <c r="BW70" s="17"/>
    </row>
    <row r="71" spans="3:75" x14ac:dyDescent="0.35">
      <c r="C71" s="17"/>
      <c r="D71" s="20">
        <v>0.3</v>
      </c>
      <c r="E71" s="17">
        <v>81.86</v>
      </c>
      <c r="F71" s="17">
        <v>86.75</v>
      </c>
      <c r="G71" s="17">
        <f t="shared" ref="G71:G77" si="40">AVERAGE(E71:F71)</f>
        <v>84.305000000000007</v>
      </c>
      <c r="H71" s="17"/>
      <c r="I71" s="17"/>
      <c r="J71" s="17"/>
      <c r="K71" s="17"/>
      <c r="O71" s="17"/>
      <c r="P71" s="20">
        <v>0.3</v>
      </c>
      <c r="Q71" s="17">
        <v>132.1</v>
      </c>
      <c r="R71" s="17">
        <v>137.30000000000001</v>
      </c>
      <c r="S71" s="17">
        <f t="shared" ref="S71:S77" si="41">AVERAGE(Q71:R71)</f>
        <v>134.69999999999999</v>
      </c>
      <c r="T71" s="17"/>
      <c r="U71" s="17"/>
      <c r="V71" s="17"/>
      <c r="W71" s="17"/>
      <c r="AC71" s="17"/>
      <c r="AD71" s="20">
        <v>0.3</v>
      </c>
      <c r="AE71" s="17">
        <v>14.38</v>
      </c>
      <c r="AF71" s="17">
        <v>24.31</v>
      </c>
      <c r="AG71" s="17">
        <f t="shared" ref="AG71:AG76" si="42">AVERAGE(AE71:AF71)</f>
        <v>19.344999999999999</v>
      </c>
      <c r="AH71" s="17"/>
      <c r="AI71" s="17"/>
      <c r="AJ71" s="17"/>
      <c r="AK71" s="17"/>
      <c r="AO71" s="17"/>
      <c r="AP71" s="20">
        <v>0.3</v>
      </c>
      <c r="AQ71" s="17">
        <v>16.96</v>
      </c>
      <c r="AR71" s="17">
        <v>84.27</v>
      </c>
      <c r="AS71" s="17">
        <f t="shared" ref="AS71:AS77" si="43">AVERAGE(AQ71:AR71)</f>
        <v>50.614999999999995</v>
      </c>
      <c r="AT71" s="17"/>
      <c r="BC71" s="17"/>
      <c r="BD71" s="20">
        <v>0.3</v>
      </c>
      <c r="BE71" s="17">
        <v>74.180000000000007</v>
      </c>
      <c r="BF71" s="17">
        <v>103.4</v>
      </c>
      <c r="BG71" s="17">
        <f t="shared" ref="BG71:BG77" si="44">AVERAGE(BE71:BF71)</f>
        <v>88.79</v>
      </c>
      <c r="BH71" s="17"/>
      <c r="BI71" s="17"/>
      <c r="BJ71" s="17"/>
      <c r="BK71" s="17"/>
      <c r="BO71" s="17"/>
      <c r="BP71" s="20">
        <v>0.3</v>
      </c>
      <c r="BQ71" s="17">
        <v>54.4</v>
      </c>
      <c r="BR71" s="17">
        <v>59.05</v>
      </c>
      <c r="BS71" s="17">
        <f t="shared" ref="BS71:BS77" si="45">AVERAGE(BQ71:BR71)</f>
        <v>56.724999999999994</v>
      </c>
      <c r="BT71" s="17"/>
      <c r="BU71" s="17"/>
      <c r="BV71" s="17"/>
      <c r="BW71" s="17"/>
    </row>
    <row r="72" spans="3:75" x14ac:dyDescent="0.35">
      <c r="C72" s="17"/>
      <c r="D72" s="17">
        <v>0.5</v>
      </c>
      <c r="E72" s="17">
        <v>102.7</v>
      </c>
      <c r="F72" s="17">
        <v>110.8</v>
      </c>
      <c r="G72" s="17">
        <f t="shared" si="40"/>
        <v>106.75</v>
      </c>
      <c r="H72" s="17"/>
      <c r="I72" s="17"/>
      <c r="J72" s="17"/>
      <c r="K72" s="17"/>
      <c r="O72" s="17"/>
      <c r="P72" s="17">
        <v>0.5</v>
      </c>
      <c r="Q72" s="17">
        <v>149.5</v>
      </c>
      <c r="R72" s="17">
        <v>157.69999999999999</v>
      </c>
      <c r="S72" s="17">
        <f t="shared" si="41"/>
        <v>153.6</v>
      </c>
      <c r="T72" s="17"/>
      <c r="U72" s="17"/>
      <c r="V72" s="17"/>
      <c r="W72" s="17"/>
      <c r="AC72" s="17"/>
      <c r="AD72" s="17">
        <v>0.5</v>
      </c>
      <c r="AE72" s="17">
        <v>14.72</v>
      </c>
      <c r="AF72" s="17">
        <v>39.299999999999997</v>
      </c>
      <c r="AG72" s="17">
        <f t="shared" si="42"/>
        <v>27.009999999999998</v>
      </c>
      <c r="AH72" s="17"/>
      <c r="AI72" s="17"/>
      <c r="AJ72" s="17"/>
      <c r="AK72" s="17"/>
      <c r="AO72" s="17"/>
      <c r="AP72" s="17">
        <v>0.5</v>
      </c>
      <c r="AQ72" s="17">
        <v>32.49</v>
      </c>
      <c r="AR72" s="17">
        <v>89.52</v>
      </c>
      <c r="AS72" s="17">
        <f t="shared" si="43"/>
        <v>61.004999999999995</v>
      </c>
      <c r="AT72" s="17"/>
      <c r="BC72" s="17"/>
      <c r="BD72" s="17">
        <v>0.5</v>
      </c>
      <c r="BE72" s="17">
        <v>90.05</v>
      </c>
      <c r="BF72" s="17">
        <v>117.6</v>
      </c>
      <c r="BG72" s="17">
        <f t="shared" si="44"/>
        <v>103.82499999999999</v>
      </c>
      <c r="BH72" s="17"/>
      <c r="BI72" s="17"/>
      <c r="BJ72" s="17"/>
      <c r="BK72" s="17"/>
      <c r="BO72" s="17"/>
      <c r="BP72" s="17">
        <v>0.5</v>
      </c>
      <c r="BQ72" s="17">
        <v>67.8</v>
      </c>
      <c r="BR72" s="17">
        <v>66.209999999999994</v>
      </c>
      <c r="BS72" s="17">
        <f t="shared" si="45"/>
        <v>67.004999999999995</v>
      </c>
      <c r="BT72" s="17"/>
      <c r="BU72" s="17"/>
      <c r="BV72" s="17"/>
      <c r="BW72" s="17"/>
    </row>
    <row r="73" spans="3:75" x14ac:dyDescent="0.35">
      <c r="C73" s="17"/>
      <c r="D73" s="17">
        <v>1</v>
      </c>
      <c r="E73" s="17">
        <v>114.9</v>
      </c>
      <c r="F73" s="17">
        <v>121.9</v>
      </c>
      <c r="G73" s="17">
        <f t="shared" si="40"/>
        <v>118.4</v>
      </c>
      <c r="H73" s="17"/>
      <c r="I73" s="17"/>
      <c r="J73" s="17"/>
      <c r="K73" s="17"/>
      <c r="O73" s="17"/>
      <c r="P73" s="17">
        <v>1</v>
      </c>
      <c r="Q73" s="17">
        <v>155.5</v>
      </c>
      <c r="R73" s="17">
        <v>163</v>
      </c>
      <c r="S73" s="17">
        <f t="shared" si="41"/>
        <v>159.25</v>
      </c>
      <c r="T73" s="17"/>
      <c r="U73" s="17"/>
      <c r="V73" s="17"/>
      <c r="W73" s="17"/>
      <c r="AC73" s="17"/>
      <c r="AD73" s="17">
        <v>1</v>
      </c>
      <c r="AE73" s="17">
        <v>27.55</v>
      </c>
      <c r="AF73" s="17">
        <v>58.36</v>
      </c>
      <c r="AG73" s="17">
        <f t="shared" si="42"/>
        <v>42.954999999999998</v>
      </c>
      <c r="AH73" s="17"/>
      <c r="AI73" s="17"/>
      <c r="AJ73" s="17"/>
      <c r="AK73" s="17"/>
      <c r="AO73" s="17"/>
      <c r="AP73" s="17">
        <v>1</v>
      </c>
      <c r="AQ73" s="17">
        <v>54.26</v>
      </c>
      <c r="AR73" s="17">
        <v>132.1</v>
      </c>
      <c r="AS73" s="17">
        <f t="shared" si="43"/>
        <v>93.179999999999993</v>
      </c>
      <c r="AT73" s="17"/>
      <c r="BC73" s="17"/>
      <c r="BD73" s="17">
        <v>1</v>
      </c>
      <c r="BE73" s="17">
        <v>102.9</v>
      </c>
      <c r="BF73" s="17">
        <v>141.80000000000001</v>
      </c>
      <c r="BG73" s="17">
        <f t="shared" si="44"/>
        <v>122.35000000000001</v>
      </c>
      <c r="BH73" s="17"/>
      <c r="BI73" s="17"/>
      <c r="BJ73" s="17"/>
      <c r="BK73" s="17"/>
      <c r="BO73" s="17"/>
      <c r="BP73" s="17">
        <v>1</v>
      </c>
      <c r="BQ73" s="17">
        <v>65.400000000000006</v>
      </c>
      <c r="BR73" s="17">
        <v>71.11</v>
      </c>
      <c r="BS73" s="17">
        <f t="shared" si="45"/>
        <v>68.254999999999995</v>
      </c>
      <c r="BT73" s="17"/>
      <c r="BU73" s="17"/>
      <c r="BV73" s="17"/>
      <c r="BW73" s="17"/>
    </row>
    <row r="74" spans="3:75" x14ac:dyDescent="0.35">
      <c r="C74" s="17"/>
      <c r="D74" s="17">
        <v>3</v>
      </c>
      <c r="E74" s="17">
        <v>125.6</v>
      </c>
      <c r="F74" s="17">
        <v>146.9</v>
      </c>
      <c r="G74" s="17">
        <f t="shared" si="40"/>
        <v>136.25</v>
      </c>
      <c r="H74" s="17"/>
      <c r="I74" s="17"/>
      <c r="J74" s="17"/>
      <c r="K74" s="17"/>
      <c r="O74" s="17"/>
      <c r="P74" s="17">
        <v>3</v>
      </c>
      <c r="Q74" s="17">
        <v>193.5</v>
      </c>
      <c r="R74" s="17">
        <v>202.6</v>
      </c>
      <c r="S74" s="17">
        <f t="shared" si="41"/>
        <v>198.05</v>
      </c>
      <c r="T74" s="17"/>
      <c r="U74" s="17"/>
      <c r="V74" s="17"/>
      <c r="W74" s="17"/>
      <c r="AC74" s="17"/>
      <c r="AD74" s="17">
        <v>3</v>
      </c>
      <c r="AE74" s="17">
        <v>42.09</v>
      </c>
      <c r="AF74" s="17">
        <v>102</v>
      </c>
      <c r="AG74" s="17">
        <f t="shared" si="42"/>
        <v>72.045000000000002</v>
      </c>
      <c r="AH74" s="17"/>
      <c r="AI74" s="17"/>
      <c r="AJ74" s="17"/>
      <c r="AK74" s="17"/>
      <c r="AO74" s="17"/>
      <c r="AP74" s="17">
        <v>3</v>
      </c>
      <c r="AQ74" s="17">
        <v>101.2</v>
      </c>
      <c r="AR74" s="17">
        <v>169.4</v>
      </c>
      <c r="AS74" s="17">
        <f t="shared" si="43"/>
        <v>135.30000000000001</v>
      </c>
      <c r="AT74" s="17"/>
      <c r="BC74" s="17"/>
      <c r="BD74" s="17">
        <v>3</v>
      </c>
      <c r="BE74" s="17">
        <v>139</v>
      </c>
      <c r="BF74" s="17">
        <v>194.8</v>
      </c>
      <c r="BG74" s="17">
        <f t="shared" si="44"/>
        <v>166.9</v>
      </c>
      <c r="BH74" s="17"/>
      <c r="BI74" s="17"/>
      <c r="BJ74" s="17"/>
      <c r="BK74" s="17"/>
      <c r="BO74" s="17"/>
      <c r="BP74" s="17">
        <v>3</v>
      </c>
      <c r="BQ74" s="17">
        <v>99</v>
      </c>
      <c r="BR74" s="17">
        <v>96.6</v>
      </c>
      <c r="BS74" s="17">
        <f t="shared" si="45"/>
        <v>97.8</v>
      </c>
      <c r="BT74" s="17"/>
      <c r="BU74" s="17"/>
      <c r="BV74" s="17"/>
      <c r="BW74" s="17"/>
    </row>
    <row r="75" spans="3:75" x14ac:dyDescent="0.35">
      <c r="C75" s="17"/>
      <c r="D75" s="17">
        <v>10</v>
      </c>
      <c r="E75" s="17">
        <v>137.4</v>
      </c>
      <c r="F75" s="17">
        <v>160.6</v>
      </c>
      <c r="G75" s="17">
        <f t="shared" si="40"/>
        <v>149</v>
      </c>
      <c r="H75" s="17"/>
      <c r="I75" s="17"/>
      <c r="J75" s="17"/>
      <c r="K75" s="17"/>
      <c r="O75" s="17"/>
      <c r="P75" s="17">
        <v>10</v>
      </c>
      <c r="Q75" s="17">
        <v>208.3</v>
      </c>
      <c r="R75" s="17">
        <v>208.3</v>
      </c>
      <c r="S75" s="17">
        <f t="shared" si="41"/>
        <v>208.3</v>
      </c>
      <c r="T75" s="17"/>
      <c r="U75" s="17"/>
      <c r="V75" s="17"/>
      <c r="W75" s="17"/>
      <c r="AC75" s="17"/>
      <c r="AD75" s="17">
        <v>10</v>
      </c>
      <c r="AE75" s="17">
        <v>67.290000000000006</v>
      </c>
      <c r="AF75" s="17">
        <v>135.30000000000001</v>
      </c>
      <c r="AG75" s="17">
        <f t="shared" si="42"/>
        <v>101.29500000000002</v>
      </c>
      <c r="AH75" s="17"/>
      <c r="AI75" s="17"/>
      <c r="AJ75" s="17"/>
      <c r="AK75" s="17"/>
      <c r="AO75" s="17"/>
      <c r="AP75" s="17">
        <v>10</v>
      </c>
      <c r="AQ75" s="17">
        <v>159.80000000000001</v>
      </c>
      <c r="AR75" s="17">
        <v>166.1</v>
      </c>
      <c r="AS75" s="17">
        <f t="shared" si="43"/>
        <v>162.94999999999999</v>
      </c>
      <c r="AT75" s="17"/>
      <c r="BC75" s="17"/>
      <c r="BD75" s="17">
        <v>10</v>
      </c>
      <c r="BE75" s="17">
        <v>160</v>
      </c>
      <c r="BF75" s="17">
        <v>210.2</v>
      </c>
      <c r="BG75" s="17">
        <f t="shared" si="44"/>
        <v>185.1</v>
      </c>
      <c r="BH75" s="17"/>
      <c r="BI75" s="17"/>
      <c r="BJ75" s="17"/>
      <c r="BK75" s="17"/>
      <c r="BO75" s="17"/>
      <c r="BP75" s="17">
        <v>10</v>
      </c>
      <c r="BQ75" s="17">
        <v>109.7</v>
      </c>
      <c r="BR75" s="17">
        <v>112.7</v>
      </c>
      <c r="BS75" s="17">
        <f t="shared" si="45"/>
        <v>111.2</v>
      </c>
      <c r="BT75" s="17"/>
      <c r="BU75" s="17"/>
      <c r="BV75" s="17"/>
      <c r="BW75" s="17"/>
    </row>
    <row r="76" spans="3:75" x14ac:dyDescent="0.35">
      <c r="C76" s="17"/>
      <c r="D76" s="17">
        <v>30</v>
      </c>
      <c r="E76" s="17">
        <v>136.19999999999999</v>
      </c>
      <c r="F76" s="17">
        <v>171.1</v>
      </c>
      <c r="G76" s="17">
        <f t="shared" si="40"/>
        <v>153.64999999999998</v>
      </c>
      <c r="H76" s="17"/>
      <c r="I76" s="17"/>
      <c r="J76" s="17"/>
      <c r="K76" s="17"/>
      <c r="O76" s="17"/>
      <c r="P76" s="17">
        <v>30</v>
      </c>
      <c r="Q76" s="17">
        <v>222.8</v>
      </c>
      <c r="R76" s="17">
        <v>218.4</v>
      </c>
      <c r="S76" s="17">
        <f t="shared" si="41"/>
        <v>220.60000000000002</v>
      </c>
      <c r="T76" s="17"/>
      <c r="U76" s="17"/>
      <c r="V76" s="17"/>
      <c r="W76" s="17"/>
      <c r="AC76" s="17"/>
      <c r="AD76" s="17">
        <v>30</v>
      </c>
      <c r="AE76" s="17">
        <v>87.35</v>
      </c>
      <c r="AF76" s="17">
        <v>174.7</v>
      </c>
      <c r="AG76" s="17">
        <f t="shared" si="42"/>
        <v>131.02499999999998</v>
      </c>
      <c r="AH76" s="17"/>
      <c r="AI76" s="17"/>
      <c r="AJ76" s="17"/>
      <c r="AK76" s="17"/>
      <c r="AO76" s="17"/>
      <c r="AP76" s="17">
        <v>30</v>
      </c>
      <c r="AQ76" s="17">
        <v>190.8</v>
      </c>
      <c r="AR76" s="17">
        <v>179.8</v>
      </c>
      <c r="AS76" s="17">
        <f t="shared" si="43"/>
        <v>185.3</v>
      </c>
      <c r="AT76" s="17"/>
      <c r="BC76" s="17"/>
      <c r="BD76" s="17">
        <v>30</v>
      </c>
      <c r="BE76" s="17">
        <v>181.9</v>
      </c>
      <c r="BF76" s="17">
        <v>212.7</v>
      </c>
      <c r="BG76" s="17">
        <f t="shared" si="44"/>
        <v>197.3</v>
      </c>
      <c r="BH76" s="17"/>
      <c r="BI76" s="17"/>
      <c r="BJ76" s="17"/>
      <c r="BK76" s="17"/>
      <c r="BO76" s="17"/>
      <c r="BP76" s="17">
        <v>30</v>
      </c>
      <c r="BQ76" s="17">
        <v>110.4</v>
      </c>
      <c r="BR76" s="17">
        <v>125.9</v>
      </c>
      <c r="BS76" s="17">
        <f t="shared" si="45"/>
        <v>118.15</v>
      </c>
      <c r="BT76" s="17"/>
      <c r="BU76" s="17"/>
      <c r="BV76" s="17"/>
      <c r="BW76" s="17"/>
    </row>
    <row r="77" spans="3:75" x14ac:dyDescent="0.35">
      <c r="C77" s="17"/>
      <c r="D77" s="17">
        <v>50</v>
      </c>
      <c r="E77" s="17">
        <v>144.6</v>
      </c>
      <c r="F77" s="17">
        <v>182</v>
      </c>
      <c r="G77" s="17">
        <f t="shared" si="40"/>
        <v>163.30000000000001</v>
      </c>
      <c r="H77" s="17"/>
      <c r="I77" s="17"/>
      <c r="J77" s="17"/>
      <c r="K77" s="17"/>
      <c r="O77" s="17"/>
      <c r="P77" s="17">
        <v>50</v>
      </c>
      <c r="Q77" s="17">
        <v>240.6</v>
      </c>
      <c r="R77" s="17">
        <v>232.2</v>
      </c>
      <c r="S77" s="17">
        <f t="shared" si="41"/>
        <v>236.39999999999998</v>
      </c>
      <c r="T77" s="17"/>
      <c r="U77" s="17"/>
      <c r="V77" s="17"/>
      <c r="W77" s="17"/>
      <c r="AC77" s="17"/>
      <c r="AD77" s="17">
        <v>50</v>
      </c>
      <c r="AE77" s="17">
        <v>97.63</v>
      </c>
      <c r="AF77" s="17">
        <v>195.4</v>
      </c>
      <c r="AG77" s="17">
        <f>AVERAGE(AE77:AF77)</f>
        <v>146.51499999999999</v>
      </c>
      <c r="AH77" s="17"/>
      <c r="AI77" s="17"/>
      <c r="AJ77" s="17"/>
      <c r="AK77" s="17"/>
      <c r="AO77" s="17"/>
      <c r="AP77" s="17">
        <v>50</v>
      </c>
      <c r="AQ77" s="17">
        <v>192.9</v>
      </c>
      <c r="AR77" s="17">
        <v>193.2</v>
      </c>
      <c r="AS77" s="17">
        <f t="shared" si="43"/>
        <v>193.05</v>
      </c>
      <c r="AT77" s="17"/>
      <c r="BC77" s="17"/>
      <c r="BD77" s="17">
        <v>50</v>
      </c>
      <c r="BE77" s="17">
        <v>192</v>
      </c>
      <c r="BF77" s="17">
        <v>230</v>
      </c>
      <c r="BG77" s="17">
        <f t="shared" si="44"/>
        <v>211</v>
      </c>
      <c r="BH77" s="17"/>
      <c r="BI77" s="17"/>
      <c r="BJ77" s="17"/>
      <c r="BK77" s="17"/>
      <c r="BO77" s="17"/>
      <c r="BP77" s="17">
        <v>50</v>
      </c>
      <c r="BQ77" s="17">
        <v>120.4</v>
      </c>
      <c r="BR77" s="17">
        <v>123.4</v>
      </c>
      <c r="BS77" s="17">
        <f t="shared" si="45"/>
        <v>121.9</v>
      </c>
      <c r="BT77" s="17"/>
      <c r="BU77" s="17"/>
      <c r="BV77" s="17"/>
      <c r="BW77" s="17"/>
    </row>
    <row r="78" spans="3:75" x14ac:dyDescent="0.35">
      <c r="AE78" t="s">
        <v>192</v>
      </c>
    </row>
    <row r="79" spans="3:75" x14ac:dyDescent="0.35">
      <c r="BD79" s="30">
        <v>45008</v>
      </c>
      <c r="BP79" s="30">
        <v>45008</v>
      </c>
    </row>
    <row r="80" spans="3:75" x14ac:dyDescent="0.35">
      <c r="N80">
        <v>9</v>
      </c>
      <c r="AN80">
        <v>43</v>
      </c>
    </row>
    <row r="81" spans="2:75" x14ac:dyDescent="0.35">
      <c r="B81">
        <v>4</v>
      </c>
      <c r="AB81">
        <v>38</v>
      </c>
      <c r="BB81">
        <v>11</v>
      </c>
      <c r="BN81">
        <v>17</v>
      </c>
    </row>
    <row r="82" spans="2:75" x14ac:dyDescent="0.35">
      <c r="C82" s="12"/>
      <c r="D82" s="13" t="s">
        <v>3</v>
      </c>
      <c r="E82" s="12"/>
      <c r="F82" s="12"/>
      <c r="G82" s="12"/>
      <c r="H82" s="12"/>
      <c r="I82" s="13"/>
      <c r="J82" s="12"/>
      <c r="K82" s="12"/>
      <c r="O82" s="12"/>
      <c r="P82" s="13" t="s">
        <v>3</v>
      </c>
      <c r="Q82" s="12"/>
      <c r="R82" s="12"/>
      <c r="S82" s="12"/>
      <c r="T82" s="12"/>
      <c r="U82" s="13"/>
      <c r="V82" s="12"/>
      <c r="W82" s="12"/>
      <c r="AC82" s="12"/>
      <c r="AD82" s="13" t="s">
        <v>3</v>
      </c>
      <c r="AE82" s="12"/>
      <c r="AF82" s="12"/>
      <c r="AG82" s="12"/>
      <c r="AH82" s="12"/>
      <c r="AI82" s="13"/>
      <c r="AJ82" s="12"/>
      <c r="AK82" s="12"/>
      <c r="AO82" s="12"/>
      <c r="AP82" s="13" t="s">
        <v>3</v>
      </c>
      <c r="AQ82" s="12"/>
      <c r="AR82" s="12"/>
      <c r="AS82" s="12"/>
      <c r="AT82" s="12"/>
      <c r="BC82" s="12"/>
      <c r="BD82" s="13" t="s">
        <v>3</v>
      </c>
      <c r="BE82" s="12"/>
      <c r="BF82" s="12"/>
      <c r="BG82" s="12"/>
      <c r="BH82" s="12"/>
      <c r="BI82" s="13"/>
      <c r="BJ82" s="12"/>
      <c r="BK82" s="12"/>
      <c r="BO82" s="12"/>
      <c r="BP82" s="13" t="s">
        <v>3</v>
      </c>
      <c r="BQ82" s="12"/>
      <c r="BR82" s="12"/>
      <c r="BS82" s="12"/>
      <c r="BT82" s="12"/>
      <c r="BU82" s="13"/>
      <c r="BV82" s="12"/>
      <c r="BW82" s="12"/>
    </row>
    <row r="83" spans="2:75" x14ac:dyDescent="0.35">
      <c r="C83" s="12"/>
      <c r="D83" s="14" t="s">
        <v>5</v>
      </c>
      <c r="E83" s="14" t="s">
        <v>6</v>
      </c>
      <c r="F83" s="14" t="s">
        <v>7</v>
      </c>
      <c r="G83" s="13" t="s">
        <v>8</v>
      </c>
      <c r="H83" s="13"/>
      <c r="I83" s="14"/>
      <c r="J83" s="14"/>
      <c r="K83" s="14"/>
      <c r="O83" s="12"/>
      <c r="P83" s="14" t="s">
        <v>5</v>
      </c>
      <c r="Q83" s="14" t="s">
        <v>6</v>
      </c>
      <c r="R83" s="14" t="s">
        <v>7</v>
      </c>
      <c r="S83" s="13" t="s">
        <v>8</v>
      </c>
      <c r="T83" s="13"/>
      <c r="U83" s="14"/>
      <c r="V83" s="14"/>
      <c r="W83" s="14"/>
      <c r="AC83" s="12"/>
      <c r="AD83" s="14" t="s">
        <v>5</v>
      </c>
      <c r="AE83" s="14" t="s">
        <v>6</v>
      </c>
      <c r="AF83" s="14" t="s">
        <v>7</v>
      </c>
      <c r="AG83" s="13" t="s">
        <v>8</v>
      </c>
      <c r="AH83" s="13"/>
      <c r="AI83" s="14"/>
      <c r="AJ83" s="14"/>
      <c r="AK83" s="14"/>
      <c r="AO83" s="12"/>
      <c r="AP83" s="14" t="s">
        <v>5</v>
      </c>
      <c r="AQ83" s="14" t="s">
        <v>6</v>
      </c>
      <c r="AR83" s="14" t="s">
        <v>7</v>
      </c>
      <c r="AS83" s="13" t="s">
        <v>8</v>
      </c>
      <c r="AT83" s="13"/>
      <c r="BC83" s="12"/>
      <c r="BD83" s="14" t="s">
        <v>5</v>
      </c>
      <c r="BE83" s="14" t="s">
        <v>6</v>
      </c>
      <c r="BF83" s="14" t="s">
        <v>7</v>
      </c>
      <c r="BG83" s="13" t="s">
        <v>8</v>
      </c>
      <c r="BH83" s="13"/>
      <c r="BI83" s="14"/>
      <c r="BJ83" s="14"/>
      <c r="BK83" s="14"/>
      <c r="BO83" s="12"/>
      <c r="BP83" s="14" t="s">
        <v>5</v>
      </c>
      <c r="BQ83" s="14" t="s">
        <v>6</v>
      </c>
      <c r="BR83" s="14" t="s">
        <v>7</v>
      </c>
      <c r="BS83" s="13" t="s">
        <v>8</v>
      </c>
      <c r="BT83" s="13"/>
      <c r="BU83" s="14"/>
      <c r="BV83" s="14"/>
      <c r="BW83" s="14"/>
    </row>
    <row r="84" spans="2:75" x14ac:dyDescent="0.35">
      <c r="C84" s="12" t="s">
        <v>15</v>
      </c>
      <c r="D84" s="15">
        <v>0.3</v>
      </c>
      <c r="E84" s="12">
        <v>17.47</v>
      </c>
      <c r="F84" s="12">
        <v>16.690000000000001</v>
      </c>
      <c r="G84" s="12">
        <f>AVERAGE(E84:F84)</f>
        <v>17.079999999999998</v>
      </c>
      <c r="H84" s="12"/>
      <c r="I84" s="12"/>
      <c r="J84" s="12"/>
      <c r="K84" s="12"/>
      <c r="O84" s="12" t="s">
        <v>15</v>
      </c>
      <c r="P84" s="15">
        <v>0.3</v>
      </c>
      <c r="Q84" s="12">
        <v>19</v>
      </c>
      <c r="R84" s="12">
        <v>14.97</v>
      </c>
      <c r="S84" s="12">
        <f>AVERAGE(Q84:R84)</f>
        <v>16.984999999999999</v>
      </c>
      <c r="T84" s="12"/>
      <c r="U84" s="12"/>
      <c r="V84" s="12"/>
      <c r="W84" s="12"/>
      <c r="AC84" s="12" t="s">
        <v>15</v>
      </c>
      <c r="AD84" s="15">
        <v>0.3</v>
      </c>
      <c r="AE84" s="12">
        <v>4.3360000000000003</v>
      </c>
      <c r="AF84" s="12">
        <v>8.7319999999999993</v>
      </c>
      <c r="AG84" s="12">
        <f>AVERAGE(AE84:AF84)</f>
        <v>6.5339999999999998</v>
      </c>
      <c r="AH84" s="12"/>
      <c r="AI84" s="12"/>
      <c r="AJ84" s="12"/>
      <c r="AK84" s="12"/>
      <c r="AO84" s="12" t="s">
        <v>15</v>
      </c>
      <c r="AP84" s="15">
        <v>0.3</v>
      </c>
      <c r="AQ84" s="12">
        <v>3.9540000000000002</v>
      </c>
      <c r="AR84" s="12">
        <v>6.5549999999999997</v>
      </c>
      <c r="AS84" s="12">
        <f>AVERAGE(AQ84:AR84)</f>
        <v>5.2545000000000002</v>
      </c>
      <c r="AT84" s="12"/>
      <c r="BC84" s="12" t="s">
        <v>15</v>
      </c>
      <c r="BD84" s="15">
        <v>0.3</v>
      </c>
      <c r="BE84" s="12">
        <v>10.47</v>
      </c>
      <c r="BF84" s="12">
        <v>10.07</v>
      </c>
      <c r="BG84" s="12">
        <f>AVERAGE(BE84:BF84)</f>
        <v>10.27</v>
      </c>
      <c r="BH84" s="12"/>
      <c r="BI84" s="12"/>
      <c r="BJ84" s="12"/>
      <c r="BK84" s="12"/>
      <c r="BO84" s="12" t="s">
        <v>15</v>
      </c>
      <c r="BP84" s="15">
        <v>0.3</v>
      </c>
      <c r="BQ84" s="12">
        <v>12.35</v>
      </c>
      <c r="BR84" s="12">
        <v>10.39</v>
      </c>
      <c r="BS84" s="12">
        <f>AVERAGE(BQ84:BR84)</f>
        <v>11.370000000000001</v>
      </c>
      <c r="BT84" s="12"/>
      <c r="BU84" s="12"/>
      <c r="BV84" s="12"/>
      <c r="BW84" s="12"/>
    </row>
    <row r="85" spans="2:75" x14ac:dyDescent="0.35">
      <c r="C85" s="12"/>
      <c r="D85" s="16">
        <v>1</v>
      </c>
      <c r="E85" s="12">
        <v>43.37</v>
      </c>
      <c r="F85" s="12">
        <v>34</v>
      </c>
      <c r="G85" s="12">
        <f t="shared" ref="G85:G91" si="46">AVERAGE(E85:F85)</f>
        <v>38.685000000000002</v>
      </c>
      <c r="H85" s="12"/>
      <c r="I85" s="12"/>
      <c r="J85" s="12"/>
      <c r="K85" s="12"/>
      <c r="O85" s="12"/>
      <c r="P85" s="16">
        <v>1</v>
      </c>
      <c r="Q85" s="12">
        <v>36.44</v>
      </c>
      <c r="R85" s="12">
        <v>47.31</v>
      </c>
      <c r="S85" s="12">
        <f t="shared" ref="S85:S91" si="47">AVERAGE(Q85:R85)</f>
        <v>41.875</v>
      </c>
      <c r="T85" s="12"/>
      <c r="U85" s="12"/>
      <c r="V85" s="12"/>
      <c r="W85" s="12"/>
      <c r="AC85" s="12"/>
      <c r="AD85" s="16">
        <v>1</v>
      </c>
      <c r="AE85" s="12">
        <v>11.61</v>
      </c>
      <c r="AF85" s="12">
        <v>9.3360000000000003</v>
      </c>
      <c r="AG85" s="12">
        <f t="shared" ref="AG85:AG91" si="48">AVERAGE(AE85:AF85)</f>
        <v>10.472999999999999</v>
      </c>
      <c r="AH85" s="12"/>
      <c r="AI85" s="12"/>
      <c r="AJ85" s="12"/>
      <c r="AK85" s="12"/>
      <c r="AO85" s="12"/>
      <c r="AP85" s="16">
        <v>1</v>
      </c>
      <c r="AQ85" s="12">
        <v>3.431</v>
      </c>
      <c r="AR85" s="12">
        <v>14.05</v>
      </c>
      <c r="AS85" s="12">
        <f t="shared" ref="AS85:AS91" si="49">AVERAGE(AQ85:AR85)</f>
        <v>8.7405000000000008</v>
      </c>
      <c r="AT85" s="12"/>
      <c r="BC85" s="12"/>
      <c r="BD85" s="16">
        <v>1</v>
      </c>
      <c r="BE85" s="12">
        <v>11.27</v>
      </c>
      <c r="BF85" s="12">
        <v>9.94</v>
      </c>
      <c r="BG85" s="12">
        <f t="shared" ref="BG85:BG91" si="50">AVERAGE(BE85:BF85)</f>
        <v>10.605</v>
      </c>
      <c r="BH85" s="12"/>
      <c r="BI85" s="12"/>
      <c r="BJ85" s="12"/>
      <c r="BK85" s="12"/>
      <c r="BO85" s="12"/>
      <c r="BP85" s="16">
        <v>1</v>
      </c>
      <c r="BQ85" s="12">
        <v>29.99</v>
      </c>
      <c r="BR85" s="12">
        <v>6.4089999999999998</v>
      </c>
      <c r="BS85" s="12">
        <f t="shared" ref="BS85:BS91" si="51">AVERAGE(BQ85:BR85)</f>
        <v>18.1995</v>
      </c>
      <c r="BT85" s="12"/>
      <c r="BU85" s="12"/>
      <c r="BV85" s="12"/>
      <c r="BW85" s="12"/>
    </row>
    <row r="86" spans="2:75" x14ac:dyDescent="0.35">
      <c r="C86" s="12"/>
      <c r="D86" s="12">
        <v>3</v>
      </c>
      <c r="E86" s="12">
        <v>92.67</v>
      </c>
      <c r="F86" s="12">
        <v>81.680000000000007</v>
      </c>
      <c r="G86" s="12">
        <f t="shared" si="46"/>
        <v>87.175000000000011</v>
      </c>
      <c r="H86" s="12"/>
      <c r="I86" s="12"/>
      <c r="J86" s="12"/>
      <c r="K86" s="12"/>
      <c r="O86" s="12"/>
      <c r="P86" s="12">
        <v>3</v>
      </c>
      <c r="Q86" s="12">
        <v>90.12</v>
      </c>
      <c r="R86" s="12">
        <v>123.1</v>
      </c>
      <c r="S86" s="12">
        <f t="shared" si="47"/>
        <v>106.61</v>
      </c>
      <c r="T86" s="12"/>
      <c r="U86" s="12"/>
      <c r="V86" s="12"/>
      <c r="W86" s="12"/>
      <c r="AC86" s="12"/>
      <c r="AD86" s="12">
        <v>3</v>
      </c>
      <c r="AE86" s="12">
        <v>22</v>
      </c>
      <c r="AF86" s="12">
        <v>28.78</v>
      </c>
      <c r="AG86" s="12">
        <f t="shared" si="48"/>
        <v>25.39</v>
      </c>
      <c r="AH86" s="12"/>
      <c r="AI86" s="12"/>
      <c r="AJ86" s="12"/>
      <c r="AK86" s="12"/>
      <c r="AO86" s="12"/>
      <c r="AP86" s="12">
        <v>3</v>
      </c>
      <c r="AQ86" s="12">
        <v>9.1029999999999998</v>
      </c>
      <c r="AR86" s="12">
        <v>38.61</v>
      </c>
      <c r="AS86" s="12">
        <f t="shared" si="49"/>
        <v>23.8565</v>
      </c>
      <c r="AT86" s="12"/>
      <c r="BC86" s="12"/>
      <c r="BD86" s="12">
        <v>3</v>
      </c>
      <c r="BE86" s="12">
        <v>19.97</v>
      </c>
      <c r="BF86" s="12">
        <v>14.02</v>
      </c>
      <c r="BG86" s="12">
        <f t="shared" si="50"/>
        <v>16.994999999999997</v>
      </c>
      <c r="BH86" s="12"/>
      <c r="BI86" s="12"/>
      <c r="BJ86" s="12"/>
      <c r="BK86" s="12"/>
      <c r="BO86" s="12"/>
      <c r="BP86" s="12">
        <v>3</v>
      </c>
      <c r="BQ86" s="12">
        <v>64.900000000000006</v>
      </c>
      <c r="BR86" s="12">
        <v>28.93</v>
      </c>
      <c r="BS86" s="12">
        <f t="shared" si="51"/>
        <v>46.915000000000006</v>
      </c>
      <c r="BT86" s="12"/>
      <c r="BU86" s="12"/>
      <c r="BV86" s="12"/>
      <c r="BW86" s="12"/>
    </row>
    <row r="87" spans="2:75" x14ac:dyDescent="0.35">
      <c r="C87" s="12"/>
      <c r="D87" s="12">
        <v>10</v>
      </c>
      <c r="E87" s="12">
        <v>117.1</v>
      </c>
      <c r="F87" s="12">
        <v>99.07</v>
      </c>
      <c r="G87" s="12">
        <f t="shared" si="46"/>
        <v>108.08499999999999</v>
      </c>
      <c r="H87" s="12"/>
      <c r="I87" s="12"/>
      <c r="J87" s="12"/>
      <c r="K87" s="12"/>
      <c r="O87" s="12"/>
      <c r="P87" s="12">
        <v>10</v>
      </c>
      <c r="Q87" s="12">
        <v>103.9</v>
      </c>
      <c r="R87" s="12">
        <v>141.4</v>
      </c>
      <c r="S87" s="12">
        <f t="shared" si="47"/>
        <v>122.65</v>
      </c>
      <c r="T87" s="12"/>
      <c r="U87" s="12"/>
      <c r="V87" s="12"/>
      <c r="W87" s="12"/>
      <c r="AC87" s="12"/>
      <c r="AD87" s="12">
        <v>10</v>
      </c>
      <c r="AE87" s="12">
        <v>49.33</v>
      </c>
      <c r="AF87" s="12">
        <v>71.150000000000006</v>
      </c>
      <c r="AG87" s="12">
        <f t="shared" si="48"/>
        <v>60.24</v>
      </c>
      <c r="AH87" s="12"/>
      <c r="AI87" s="12"/>
      <c r="AJ87" s="12"/>
      <c r="AK87" s="12"/>
      <c r="AO87" s="12"/>
      <c r="AP87" s="12">
        <v>10</v>
      </c>
      <c r="AQ87" s="12">
        <v>14.53</v>
      </c>
      <c r="AR87" s="12">
        <v>47.24</v>
      </c>
      <c r="AS87" s="12">
        <f t="shared" si="49"/>
        <v>30.885000000000002</v>
      </c>
      <c r="AT87" s="12"/>
      <c r="BC87" s="12"/>
      <c r="BD87" s="12">
        <v>10</v>
      </c>
      <c r="BE87" s="12">
        <v>12.81</v>
      </c>
      <c r="BF87" s="12">
        <v>30.23</v>
      </c>
      <c r="BG87" s="12">
        <f t="shared" si="50"/>
        <v>21.52</v>
      </c>
      <c r="BH87" s="12"/>
      <c r="BI87" s="12"/>
      <c r="BJ87" s="12"/>
      <c r="BK87" s="12"/>
      <c r="BO87" s="12"/>
      <c r="BP87" s="12">
        <v>10</v>
      </c>
      <c r="BQ87" s="12">
        <v>78.42</v>
      </c>
      <c r="BR87" s="12">
        <v>35.700000000000003</v>
      </c>
      <c r="BS87" s="12">
        <f t="shared" si="51"/>
        <v>57.06</v>
      </c>
      <c r="BT87" s="12"/>
      <c r="BU87" s="12"/>
      <c r="BV87" s="12"/>
      <c r="BW87" s="12"/>
    </row>
    <row r="88" spans="2:75" x14ac:dyDescent="0.35">
      <c r="C88" s="12"/>
      <c r="D88" s="12">
        <v>30</v>
      </c>
      <c r="E88" s="12">
        <v>148.6</v>
      </c>
      <c r="F88" s="12">
        <v>127.8</v>
      </c>
      <c r="G88" s="12">
        <f t="shared" si="46"/>
        <v>138.19999999999999</v>
      </c>
      <c r="H88" s="12"/>
      <c r="I88" s="12"/>
      <c r="J88" s="12"/>
      <c r="K88" s="12"/>
      <c r="O88" s="12"/>
      <c r="P88" s="12">
        <v>30</v>
      </c>
      <c r="Q88" s="12">
        <v>109.6</v>
      </c>
      <c r="R88" s="12">
        <v>152.9</v>
      </c>
      <c r="S88" s="12">
        <f t="shared" si="47"/>
        <v>131.25</v>
      </c>
      <c r="T88" s="12"/>
      <c r="U88" s="12"/>
      <c r="V88" s="12"/>
      <c r="W88" s="12"/>
      <c r="AC88" s="12"/>
      <c r="AD88" s="12">
        <v>30</v>
      </c>
      <c r="AE88" s="12">
        <v>57.27</v>
      </c>
      <c r="AF88" s="12">
        <v>93.92</v>
      </c>
      <c r="AG88" s="12">
        <f t="shared" si="48"/>
        <v>75.594999999999999</v>
      </c>
      <c r="AH88" s="12"/>
      <c r="AI88" s="12"/>
      <c r="AJ88" s="12"/>
      <c r="AK88" s="12"/>
      <c r="AO88" s="12"/>
      <c r="AP88" s="12">
        <v>30</v>
      </c>
      <c r="AQ88" s="12">
        <v>14.19</v>
      </c>
      <c r="AR88" s="12">
        <v>63.51</v>
      </c>
      <c r="AS88" s="12">
        <f t="shared" si="49"/>
        <v>38.85</v>
      </c>
      <c r="AT88" s="12"/>
      <c r="BC88" s="12"/>
      <c r="BD88" s="12">
        <v>30</v>
      </c>
      <c r="BE88" s="12">
        <v>12.69</v>
      </c>
      <c r="BF88" s="12">
        <v>29.36</v>
      </c>
      <c r="BG88" s="12">
        <f t="shared" si="50"/>
        <v>21.024999999999999</v>
      </c>
      <c r="BH88" s="12"/>
      <c r="BI88" s="12"/>
      <c r="BJ88" s="12"/>
      <c r="BK88" s="12"/>
      <c r="BO88" s="12"/>
      <c r="BP88" s="12">
        <v>30</v>
      </c>
      <c r="BQ88" s="12">
        <v>97.33</v>
      </c>
      <c r="BR88" s="12">
        <v>75.319999999999993</v>
      </c>
      <c r="BS88" s="12">
        <f t="shared" si="51"/>
        <v>86.324999999999989</v>
      </c>
      <c r="BT88" s="12"/>
      <c r="BU88" s="12"/>
      <c r="BV88" s="12"/>
      <c r="BW88" s="12"/>
    </row>
    <row r="89" spans="2:75" x14ac:dyDescent="0.35">
      <c r="C89" s="12"/>
      <c r="D89" s="12">
        <v>100</v>
      </c>
      <c r="E89" s="12">
        <v>128.1</v>
      </c>
      <c r="F89" s="12">
        <v>131.6</v>
      </c>
      <c r="G89" s="12">
        <f t="shared" si="46"/>
        <v>129.85</v>
      </c>
      <c r="H89" s="12"/>
      <c r="I89" s="12"/>
      <c r="J89" s="12"/>
      <c r="K89" s="12"/>
      <c r="O89" s="12"/>
      <c r="P89" s="12">
        <v>100</v>
      </c>
      <c r="Q89" s="12">
        <v>129.6</v>
      </c>
      <c r="R89" s="12">
        <v>158.19999999999999</v>
      </c>
      <c r="S89" s="12">
        <f t="shared" si="47"/>
        <v>143.89999999999998</v>
      </c>
      <c r="T89" s="12"/>
      <c r="U89" s="12"/>
      <c r="V89" s="12"/>
      <c r="W89" s="12"/>
      <c r="AC89" s="12"/>
      <c r="AD89" s="12">
        <v>100</v>
      </c>
      <c r="AE89" s="12">
        <v>100.1</v>
      </c>
      <c r="AF89" s="12">
        <v>132.4</v>
      </c>
      <c r="AG89" s="12">
        <f t="shared" si="48"/>
        <v>116.25</v>
      </c>
      <c r="AH89" s="12"/>
      <c r="AI89" s="12"/>
      <c r="AJ89" s="12"/>
      <c r="AK89" s="12"/>
      <c r="AO89" s="12"/>
      <c r="AP89" s="12">
        <v>100</v>
      </c>
      <c r="AQ89" s="12">
        <v>23.27</v>
      </c>
      <c r="AR89" s="12">
        <v>69.31</v>
      </c>
      <c r="AS89" s="12">
        <f t="shared" si="49"/>
        <v>46.29</v>
      </c>
      <c r="AT89" s="12"/>
      <c r="BC89" s="12"/>
      <c r="BD89" s="12">
        <v>100</v>
      </c>
      <c r="BE89" s="12">
        <v>33.26</v>
      </c>
      <c r="BF89" s="12">
        <v>34.83</v>
      </c>
      <c r="BG89" s="12">
        <f t="shared" si="50"/>
        <v>34.045000000000002</v>
      </c>
      <c r="BH89" s="12"/>
      <c r="BI89" s="12"/>
      <c r="BJ89" s="12"/>
      <c r="BK89" s="12"/>
      <c r="BO89" s="12"/>
      <c r="BP89" s="12">
        <v>100</v>
      </c>
      <c r="BQ89" s="12">
        <v>86.15</v>
      </c>
      <c r="BR89" s="12">
        <v>81.53</v>
      </c>
      <c r="BS89" s="12">
        <f t="shared" si="51"/>
        <v>83.84</v>
      </c>
      <c r="BT89" s="12"/>
      <c r="BU89" s="12"/>
      <c r="BV89" s="12"/>
      <c r="BW89" s="12"/>
    </row>
    <row r="90" spans="2:75" x14ac:dyDescent="0.35">
      <c r="C90" s="12"/>
      <c r="D90" s="12">
        <v>300</v>
      </c>
      <c r="E90" s="12">
        <v>149.80000000000001</v>
      </c>
      <c r="F90" s="12">
        <v>139.80000000000001</v>
      </c>
      <c r="G90" s="12">
        <f t="shared" si="46"/>
        <v>144.80000000000001</v>
      </c>
      <c r="H90" s="12"/>
      <c r="I90" s="12"/>
      <c r="J90" s="12"/>
      <c r="K90" s="12"/>
      <c r="O90" s="12"/>
      <c r="P90" s="12">
        <v>300</v>
      </c>
      <c r="Q90" s="12">
        <v>137</v>
      </c>
      <c r="R90" s="12">
        <v>174.2</v>
      </c>
      <c r="S90" s="12">
        <f t="shared" si="47"/>
        <v>155.6</v>
      </c>
      <c r="T90" s="12"/>
      <c r="U90" s="12"/>
      <c r="V90" s="12"/>
      <c r="W90" s="12"/>
      <c r="AC90" s="12"/>
      <c r="AD90" s="12">
        <v>300</v>
      </c>
      <c r="AE90" s="12">
        <v>108</v>
      </c>
      <c r="AF90" s="12">
        <v>155.9</v>
      </c>
      <c r="AG90" s="12">
        <f t="shared" si="48"/>
        <v>131.94999999999999</v>
      </c>
      <c r="AH90" s="12"/>
      <c r="AI90" s="12"/>
      <c r="AJ90" s="12"/>
      <c r="AK90" s="12"/>
      <c r="AO90" s="12"/>
      <c r="AP90" s="12">
        <v>300</v>
      </c>
      <c r="AQ90" s="12">
        <v>44.05</v>
      </c>
      <c r="AR90" s="12">
        <v>86.25</v>
      </c>
      <c r="AS90" s="12">
        <f t="shared" si="49"/>
        <v>65.150000000000006</v>
      </c>
      <c r="AT90" s="12"/>
      <c r="BC90" s="12"/>
      <c r="BD90" s="12">
        <v>300</v>
      </c>
      <c r="BE90" s="12">
        <v>28.68</v>
      </c>
      <c r="BF90" s="12">
        <v>26.27</v>
      </c>
      <c r="BG90" s="12">
        <f t="shared" si="50"/>
        <v>27.475000000000001</v>
      </c>
      <c r="BH90" s="12"/>
      <c r="BI90" s="12"/>
      <c r="BJ90" s="12"/>
      <c r="BK90" s="12"/>
      <c r="BO90" s="12"/>
      <c r="BP90" s="12">
        <v>300</v>
      </c>
      <c r="BQ90" s="12">
        <v>111.2</v>
      </c>
      <c r="BR90" s="12">
        <v>93.57</v>
      </c>
      <c r="BS90" s="12">
        <f t="shared" si="51"/>
        <v>102.38499999999999</v>
      </c>
      <c r="BT90" s="12"/>
      <c r="BU90" s="12"/>
      <c r="BV90" s="12"/>
      <c r="BW90" s="12"/>
    </row>
    <row r="91" spans="2:75" x14ac:dyDescent="0.35">
      <c r="C91" s="12"/>
      <c r="D91" s="12">
        <v>500</v>
      </c>
      <c r="E91" s="12">
        <v>132.69999999999999</v>
      </c>
      <c r="F91" s="12">
        <v>164.6</v>
      </c>
      <c r="G91" s="12">
        <f t="shared" si="46"/>
        <v>148.64999999999998</v>
      </c>
      <c r="H91" s="12"/>
      <c r="I91" s="12"/>
      <c r="J91" s="12"/>
      <c r="K91" s="12"/>
      <c r="O91" s="12"/>
      <c r="P91" s="12">
        <v>500</v>
      </c>
      <c r="Q91" s="12">
        <v>161.4</v>
      </c>
      <c r="R91" s="12">
        <v>180.7</v>
      </c>
      <c r="S91" s="12">
        <f t="shared" si="47"/>
        <v>171.05</v>
      </c>
      <c r="T91" s="12"/>
      <c r="U91" s="12"/>
      <c r="V91" s="12"/>
      <c r="W91" s="12"/>
      <c r="AC91" s="12"/>
      <c r="AD91" s="12">
        <v>500</v>
      </c>
      <c r="AE91" s="12">
        <v>102.5</v>
      </c>
      <c r="AF91" s="12">
        <v>156.1</v>
      </c>
      <c r="AG91" s="12">
        <f t="shared" si="48"/>
        <v>129.30000000000001</v>
      </c>
      <c r="AH91" s="12"/>
      <c r="AI91" s="12"/>
      <c r="AJ91" s="12"/>
      <c r="AK91" s="12"/>
      <c r="AO91" s="12"/>
      <c r="AP91" s="12">
        <v>500</v>
      </c>
      <c r="AQ91" s="12">
        <v>44.04</v>
      </c>
      <c r="AR91" s="12">
        <v>76.680000000000007</v>
      </c>
      <c r="AS91" s="12">
        <f t="shared" si="49"/>
        <v>60.36</v>
      </c>
      <c r="AT91" s="12"/>
      <c r="BC91" s="12"/>
      <c r="BD91" s="12">
        <v>500</v>
      </c>
      <c r="BE91" s="12">
        <v>28.53</v>
      </c>
      <c r="BF91" s="12">
        <v>43.26</v>
      </c>
      <c r="BG91" s="12">
        <f t="shared" si="50"/>
        <v>35.894999999999996</v>
      </c>
      <c r="BH91" s="12"/>
      <c r="BI91" s="12"/>
      <c r="BJ91" s="12"/>
      <c r="BK91" s="12"/>
      <c r="BO91" s="12"/>
      <c r="BP91" s="12">
        <v>500</v>
      </c>
      <c r="BQ91" s="12">
        <v>93.45</v>
      </c>
      <c r="BR91" s="12">
        <v>101.4</v>
      </c>
      <c r="BS91" s="12">
        <f t="shared" si="51"/>
        <v>97.425000000000011</v>
      </c>
      <c r="BT91" s="12"/>
      <c r="BU91" s="12"/>
      <c r="BV91" s="12"/>
      <c r="BW91" s="12"/>
    </row>
    <row r="93" spans="2:75" x14ac:dyDescent="0.35">
      <c r="C93" s="17"/>
      <c r="D93" s="18" t="s">
        <v>3</v>
      </c>
      <c r="E93" s="17"/>
      <c r="F93" s="17"/>
      <c r="G93" s="17"/>
      <c r="H93" s="17"/>
      <c r="I93" s="18"/>
      <c r="J93" s="17"/>
      <c r="K93" s="17"/>
      <c r="O93" s="17"/>
      <c r="P93" s="18" t="s">
        <v>3</v>
      </c>
      <c r="Q93" s="17"/>
      <c r="R93" s="17"/>
      <c r="S93" s="17"/>
      <c r="T93" s="17"/>
      <c r="U93" s="18"/>
      <c r="V93" s="17"/>
      <c r="W93" s="17"/>
      <c r="AC93" s="17"/>
      <c r="AD93" s="18" t="s">
        <v>3</v>
      </c>
      <c r="AE93" s="17"/>
      <c r="AF93" s="17"/>
      <c r="AG93" s="17"/>
      <c r="AH93" s="17"/>
      <c r="AI93" s="18"/>
      <c r="AJ93" s="17"/>
      <c r="AK93" s="17"/>
      <c r="AO93" s="17"/>
      <c r="AP93" s="18" t="s">
        <v>3</v>
      </c>
      <c r="AQ93" s="17"/>
      <c r="AR93" s="17"/>
      <c r="AS93" s="17"/>
      <c r="AT93" s="17"/>
      <c r="BC93" s="17"/>
      <c r="BD93" s="18" t="s">
        <v>3</v>
      </c>
      <c r="BE93" s="17"/>
      <c r="BF93" s="17"/>
      <c r="BG93" s="17"/>
      <c r="BH93" s="17"/>
      <c r="BI93" s="18"/>
      <c r="BJ93" s="17"/>
      <c r="BK93" s="17"/>
      <c r="BO93" s="17"/>
      <c r="BP93" s="18" t="s">
        <v>3</v>
      </c>
      <c r="BQ93" s="17"/>
      <c r="BR93" s="17"/>
      <c r="BS93" s="17"/>
      <c r="BT93" s="17"/>
      <c r="BU93" s="18"/>
      <c r="BV93" s="17"/>
      <c r="BW93" s="17"/>
    </row>
    <row r="94" spans="2:75" x14ac:dyDescent="0.35">
      <c r="C94" s="17"/>
      <c r="D94" s="19" t="s">
        <v>5</v>
      </c>
      <c r="E94" s="19" t="s">
        <v>6</v>
      </c>
      <c r="F94" s="19" t="s">
        <v>7</v>
      </c>
      <c r="G94" s="19" t="s">
        <v>8</v>
      </c>
      <c r="H94" s="17"/>
      <c r="I94" s="19"/>
      <c r="J94" s="19"/>
      <c r="K94" s="19"/>
      <c r="O94" s="17"/>
      <c r="P94" s="19" t="s">
        <v>5</v>
      </c>
      <c r="Q94" s="19" t="s">
        <v>6</v>
      </c>
      <c r="R94" s="19" t="s">
        <v>7</v>
      </c>
      <c r="S94" s="19" t="s">
        <v>8</v>
      </c>
      <c r="T94" s="17"/>
      <c r="U94" s="19"/>
      <c r="V94" s="19"/>
      <c r="W94" s="19"/>
      <c r="AC94" s="17"/>
      <c r="AD94" s="19" t="s">
        <v>5</v>
      </c>
      <c r="AE94" s="19" t="s">
        <v>6</v>
      </c>
      <c r="AF94" s="19" t="s">
        <v>7</v>
      </c>
      <c r="AG94" s="19" t="s">
        <v>8</v>
      </c>
      <c r="AH94" s="17"/>
      <c r="AI94" s="19"/>
      <c r="AJ94" s="19"/>
      <c r="AK94" s="19"/>
      <c r="AO94" s="17"/>
      <c r="AP94" s="19" t="s">
        <v>5</v>
      </c>
      <c r="AQ94" s="19" t="s">
        <v>6</v>
      </c>
      <c r="AR94" s="19" t="s">
        <v>7</v>
      </c>
      <c r="AS94" s="19" t="s">
        <v>8</v>
      </c>
      <c r="AT94" s="17"/>
      <c r="BC94" s="17"/>
      <c r="BD94" s="19" t="s">
        <v>5</v>
      </c>
      <c r="BE94" s="19" t="s">
        <v>6</v>
      </c>
      <c r="BF94" s="19" t="s">
        <v>7</v>
      </c>
      <c r="BG94" s="19" t="s">
        <v>8</v>
      </c>
      <c r="BH94" s="17"/>
      <c r="BI94" s="19"/>
      <c r="BJ94" s="19"/>
      <c r="BK94" s="19"/>
      <c r="BO94" s="17"/>
      <c r="BP94" s="19" t="s">
        <v>5</v>
      </c>
      <c r="BQ94" s="19" t="s">
        <v>6</v>
      </c>
      <c r="BR94" s="19" t="s">
        <v>7</v>
      </c>
      <c r="BS94" s="19" t="s">
        <v>8</v>
      </c>
      <c r="BT94" s="17"/>
      <c r="BU94" s="19"/>
      <c r="BV94" s="19"/>
      <c r="BW94" s="19"/>
    </row>
    <row r="95" spans="2:75" x14ac:dyDescent="0.35">
      <c r="C95" s="17" t="s">
        <v>16</v>
      </c>
      <c r="D95" s="20">
        <v>0.1</v>
      </c>
      <c r="E95" s="17">
        <v>46.09</v>
      </c>
      <c r="F95" s="17">
        <v>34.49</v>
      </c>
      <c r="G95" s="17">
        <f>AVERAGE(E95:F95)</f>
        <v>40.290000000000006</v>
      </c>
      <c r="H95" s="17"/>
      <c r="I95" s="17"/>
      <c r="J95" s="17"/>
      <c r="K95" s="17"/>
      <c r="O95" s="17" t="s">
        <v>16</v>
      </c>
      <c r="P95" s="20">
        <v>0.1</v>
      </c>
      <c r="Q95" s="17">
        <v>40.049999999999997</v>
      </c>
      <c r="R95" s="17">
        <v>44.98</v>
      </c>
      <c r="S95" s="17">
        <f>AVERAGE(Q95:R95)</f>
        <v>42.515000000000001</v>
      </c>
      <c r="T95" s="17"/>
      <c r="U95" s="17"/>
      <c r="V95" s="17"/>
      <c r="W95" s="17"/>
      <c r="AC95" s="17" t="s">
        <v>16</v>
      </c>
      <c r="AD95" s="20">
        <v>0.1</v>
      </c>
      <c r="AE95" s="17">
        <v>14.04</v>
      </c>
      <c r="AF95" s="17">
        <v>9.1460000000000008</v>
      </c>
      <c r="AG95" s="17">
        <f>AVERAGE(AE95:AF95)</f>
        <v>11.593</v>
      </c>
      <c r="AH95" s="17"/>
      <c r="AI95" s="17"/>
      <c r="AJ95" s="17"/>
      <c r="AK95" s="17"/>
      <c r="AO95" s="17" t="s">
        <v>16</v>
      </c>
      <c r="AP95" s="20">
        <v>0.1</v>
      </c>
      <c r="AQ95" s="17">
        <v>8.9049999999999994</v>
      </c>
      <c r="AR95" s="17">
        <v>19.87</v>
      </c>
      <c r="AS95" s="17">
        <f>AVERAGE(AQ95:AR95)</f>
        <v>14.387499999999999</v>
      </c>
      <c r="AT95" s="17"/>
      <c r="BC95" s="17" t="s">
        <v>16</v>
      </c>
      <c r="BD95" s="20">
        <v>0.1</v>
      </c>
      <c r="BE95" s="17">
        <v>12.93</v>
      </c>
      <c r="BF95" s="17">
        <v>14.28</v>
      </c>
      <c r="BG95" s="17">
        <f>AVERAGE(BE95:BF95)</f>
        <v>13.605</v>
      </c>
      <c r="BH95" s="17"/>
      <c r="BI95" s="17"/>
      <c r="BJ95" s="17"/>
      <c r="BK95" s="17"/>
      <c r="BO95" s="17" t="s">
        <v>16</v>
      </c>
      <c r="BP95" s="20">
        <v>0.1</v>
      </c>
      <c r="BQ95" s="17">
        <v>34.729999999999997</v>
      </c>
      <c r="BR95" s="17">
        <v>9.8230000000000004</v>
      </c>
      <c r="BS95" s="17">
        <f>AVERAGE(BQ95:BR95)</f>
        <v>22.276499999999999</v>
      </c>
      <c r="BT95" s="17"/>
      <c r="BU95" s="17"/>
      <c r="BV95" s="17"/>
      <c r="BW95" s="17"/>
    </row>
    <row r="96" spans="2:75" x14ac:dyDescent="0.35">
      <c r="C96" s="17"/>
      <c r="D96" s="20">
        <v>0.3</v>
      </c>
      <c r="E96" s="17">
        <v>81.58</v>
      </c>
      <c r="F96" s="17">
        <v>67.430000000000007</v>
      </c>
      <c r="G96" s="17">
        <f t="shared" ref="G96:G102" si="52">AVERAGE(E96:F96)</f>
        <v>74.504999999999995</v>
      </c>
      <c r="H96" s="17"/>
      <c r="I96" s="17"/>
      <c r="J96" s="17"/>
      <c r="K96" s="17"/>
      <c r="O96" s="17"/>
      <c r="P96" s="20">
        <v>0.3</v>
      </c>
      <c r="Q96" s="17">
        <v>75.23</v>
      </c>
      <c r="R96" s="17">
        <v>109.8</v>
      </c>
      <c r="S96" s="17">
        <f t="shared" ref="S96:S102" si="53">AVERAGE(Q96:R96)</f>
        <v>92.515000000000001</v>
      </c>
      <c r="T96" s="17"/>
      <c r="U96" s="17"/>
      <c r="V96" s="17"/>
      <c r="W96" s="17"/>
      <c r="AC96" s="17"/>
      <c r="AD96" s="20">
        <v>0.3</v>
      </c>
      <c r="AE96" s="17">
        <v>23.81</v>
      </c>
      <c r="AF96" s="17">
        <v>26.52</v>
      </c>
      <c r="AG96" s="17">
        <f t="shared" ref="AG96:AG102" si="54">AVERAGE(AE96:AF96)</f>
        <v>25.164999999999999</v>
      </c>
      <c r="AH96" s="17"/>
      <c r="AI96" s="17"/>
      <c r="AJ96" s="17"/>
      <c r="AK96" s="17"/>
      <c r="AO96" s="17"/>
      <c r="AP96" s="20">
        <v>0.3</v>
      </c>
      <c r="AQ96" s="17">
        <v>5.7869999999999999</v>
      </c>
      <c r="AR96" s="17">
        <v>37.6</v>
      </c>
      <c r="AS96" s="17">
        <f t="shared" ref="AS96:AS102" si="55">AVERAGE(AQ96:AR96)</f>
        <v>21.6935</v>
      </c>
      <c r="AT96" s="17"/>
      <c r="BC96" s="17"/>
      <c r="BD96" s="20">
        <v>0.3</v>
      </c>
      <c r="BE96" s="17">
        <v>22.97</v>
      </c>
      <c r="BF96" s="17">
        <v>21.25</v>
      </c>
      <c r="BG96" s="17">
        <f t="shared" ref="BG96:BG102" si="56">AVERAGE(BE96:BF96)</f>
        <v>22.11</v>
      </c>
      <c r="BH96" s="17"/>
      <c r="BI96" s="17"/>
      <c r="BJ96" s="17"/>
      <c r="BK96" s="17"/>
      <c r="BO96" s="17"/>
      <c r="BP96" s="20">
        <v>0.3</v>
      </c>
      <c r="BQ96" s="17">
        <v>64.349999999999994</v>
      </c>
      <c r="BR96" s="17">
        <v>13.61</v>
      </c>
      <c r="BS96" s="17">
        <f t="shared" ref="BS96:BS102" si="57">AVERAGE(BQ96:BR96)</f>
        <v>38.979999999999997</v>
      </c>
      <c r="BT96" s="17"/>
      <c r="BU96" s="17"/>
      <c r="BV96" s="17"/>
      <c r="BW96" s="17"/>
    </row>
    <row r="97" spans="2:75" x14ac:dyDescent="0.35">
      <c r="C97" s="17"/>
      <c r="D97" s="17">
        <v>0.5</v>
      </c>
      <c r="E97" s="17">
        <v>116.7</v>
      </c>
      <c r="F97" s="17">
        <v>85.19</v>
      </c>
      <c r="G97" s="17">
        <f t="shared" si="52"/>
        <v>100.94499999999999</v>
      </c>
      <c r="H97" s="17"/>
      <c r="I97" s="17"/>
      <c r="J97" s="17"/>
      <c r="K97" s="17"/>
      <c r="O97" s="17"/>
      <c r="P97" s="17">
        <v>0.5</v>
      </c>
      <c r="Q97" s="17">
        <v>99.16</v>
      </c>
      <c r="R97" s="17">
        <v>128.1</v>
      </c>
      <c r="S97" s="17">
        <f t="shared" si="53"/>
        <v>113.63</v>
      </c>
      <c r="T97" s="17"/>
      <c r="U97" s="17"/>
      <c r="V97" s="17"/>
      <c r="W97" s="17"/>
      <c r="AC97" s="17"/>
      <c r="AD97" s="17">
        <v>0.5</v>
      </c>
      <c r="AE97" s="17">
        <v>28.96</v>
      </c>
      <c r="AF97" s="17">
        <v>43.67</v>
      </c>
      <c r="AG97" s="17">
        <f t="shared" si="54"/>
        <v>36.314999999999998</v>
      </c>
      <c r="AH97" s="17"/>
      <c r="AI97" s="17"/>
      <c r="AJ97" s="17"/>
      <c r="AK97" s="17"/>
      <c r="AO97" s="17"/>
      <c r="AP97" s="17">
        <v>0.5</v>
      </c>
      <c r="AQ97" s="17">
        <v>10.68</v>
      </c>
      <c r="AR97" s="17">
        <v>44.24</v>
      </c>
      <c r="AS97" s="17">
        <f t="shared" si="55"/>
        <v>27.46</v>
      </c>
      <c r="AT97" s="17"/>
      <c r="BC97" s="17"/>
      <c r="BD97" s="17">
        <v>0.5</v>
      </c>
      <c r="BE97" s="17">
        <v>15.17</v>
      </c>
      <c r="BF97" s="17">
        <v>22.47</v>
      </c>
      <c r="BG97" s="17">
        <f t="shared" si="56"/>
        <v>18.82</v>
      </c>
      <c r="BH97" s="17"/>
      <c r="BI97" s="17"/>
      <c r="BJ97" s="17"/>
      <c r="BK97" s="17"/>
      <c r="BO97" s="17"/>
      <c r="BP97" s="17">
        <v>0.5</v>
      </c>
      <c r="BQ97" s="17">
        <v>73.459999999999994</v>
      </c>
      <c r="BR97" s="17">
        <v>24.29</v>
      </c>
      <c r="BS97" s="17">
        <f t="shared" si="57"/>
        <v>48.875</v>
      </c>
      <c r="BT97" s="17"/>
      <c r="BU97" s="17"/>
      <c r="BV97" s="17"/>
      <c r="BW97" s="17"/>
    </row>
    <row r="98" spans="2:75" x14ac:dyDescent="0.35">
      <c r="C98" s="17"/>
      <c r="D98" s="17">
        <v>1</v>
      </c>
      <c r="E98" s="17">
        <v>106.4</v>
      </c>
      <c r="F98" s="17">
        <v>103</v>
      </c>
      <c r="G98" s="17">
        <f t="shared" si="52"/>
        <v>104.7</v>
      </c>
      <c r="H98" s="17"/>
      <c r="I98" s="17"/>
      <c r="J98" s="17"/>
      <c r="K98" s="17"/>
      <c r="O98" s="17"/>
      <c r="P98" s="17">
        <v>1</v>
      </c>
      <c r="Q98" s="17">
        <v>102.2</v>
      </c>
      <c r="R98" s="17">
        <v>133.9</v>
      </c>
      <c r="S98" s="17">
        <f t="shared" si="53"/>
        <v>118.05000000000001</v>
      </c>
      <c r="T98" s="17"/>
      <c r="U98" s="17"/>
      <c r="V98" s="17"/>
      <c r="W98" s="17"/>
      <c r="AC98" s="17"/>
      <c r="AD98" s="17">
        <v>1</v>
      </c>
      <c r="AE98" s="17">
        <v>50.14</v>
      </c>
      <c r="AF98" s="17">
        <v>84.89</v>
      </c>
      <c r="AG98" s="17">
        <f t="shared" si="54"/>
        <v>67.515000000000001</v>
      </c>
      <c r="AH98" s="17"/>
      <c r="AI98" s="17"/>
      <c r="AJ98" s="17"/>
      <c r="AK98" s="17"/>
      <c r="AO98" s="17"/>
      <c r="AP98" s="17">
        <v>1</v>
      </c>
      <c r="AQ98" s="17">
        <v>27.63</v>
      </c>
      <c r="AR98" s="17">
        <v>51.88</v>
      </c>
      <c r="AS98" s="17">
        <f t="shared" si="55"/>
        <v>39.755000000000003</v>
      </c>
      <c r="AT98" s="17"/>
      <c r="BC98" s="17"/>
      <c r="BD98" s="17">
        <v>1</v>
      </c>
      <c r="BE98" s="17">
        <v>16.43</v>
      </c>
      <c r="BF98" s="17">
        <v>24.97</v>
      </c>
      <c r="BG98" s="17">
        <f t="shared" si="56"/>
        <v>20.7</v>
      </c>
      <c r="BH98" s="17"/>
      <c r="BI98" s="17"/>
      <c r="BJ98" s="17"/>
      <c r="BK98" s="17"/>
      <c r="BO98" s="17"/>
      <c r="BP98" s="17">
        <v>1</v>
      </c>
      <c r="BQ98" s="17">
        <v>78.180000000000007</v>
      </c>
      <c r="BR98" s="17">
        <v>45.51</v>
      </c>
      <c r="BS98" s="17">
        <f t="shared" si="57"/>
        <v>61.844999999999999</v>
      </c>
      <c r="BT98" s="17"/>
      <c r="BU98" s="17"/>
      <c r="BV98" s="17"/>
      <c r="BW98" s="17"/>
    </row>
    <row r="99" spans="2:75" x14ac:dyDescent="0.35">
      <c r="C99" s="17"/>
      <c r="D99" s="17">
        <v>3</v>
      </c>
      <c r="E99" s="17">
        <v>138.69999999999999</v>
      </c>
      <c r="F99" s="17">
        <v>120.9</v>
      </c>
      <c r="G99" s="17">
        <f t="shared" si="52"/>
        <v>129.80000000000001</v>
      </c>
      <c r="H99" s="17"/>
      <c r="I99" s="17"/>
      <c r="J99" s="17"/>
      <c r="K99" s="17"/>
      <c r="O99" s="17"/>
      <c r="P99" s="17">
        <v>3</v>
      </c>
      <c r="Q99" s="17">
        <v>115</v>
      </c>
      <c r="R99" s="17">
        <v>153.30000000000001</v>
      </c>
      <c r="S99" s="17">
        <f t="shared" si="53"/>
        <v>134.15</v>
      </c>
      <c r="T99" s="17"/>
      <c r="U99" s="17"/>
      <c r="V99" s="17"/>
      <c r="W99" s="17"/>
      <c r="AC99" s="17"/>
      <c r="AD99" s="17">
        <v>3</v>
      </c>
      <c r="AE99" s="17">
        <v>90.21</v>
      </c>
      <c r="AF99" s="17">
        <v>130.5</v>
      </c>
      <c r="AG99" s="17">
        <f t="shared" si="54"/>
        <v>110.35499999999999</v>
      </c>
      <c r="AH99" s="17"/>
      <c r="AI99" s="17"/>
      <c r="AJ99" s="17"/>
      <c r="AK99" s="17"/>
      <c r="AO99" s="17"/>
      <c r="AP99" s="17">
        <v>3</v>
      </c>
      <c r="AQ99" s="17">
        <v>38.39</v>
      </c>
      <c r="AR99" s="17">
        <v>74.34</v>
      </c>
      <c r="AS99" s="17">
        <f t="shared" si="55"/>
        <v>56.365000000000002</v>
      </c>
      <c r="AT99" s="17"/>
      <c r="BC99" s="17"/>
      <c r="BD99" s="17">
        <v>3</v>
      </c>
      <c r="BE99" s="17">
        <v>21.85</v>
      </c>
      <c r="BF99" s="17">
        <v>40.01</v>
      </c>
      <c r="BG99" s="17">
        <f t="shared" si="56"/>
        <v>30.93</v>
      </c>
      <c r="BH99" s="17"/>
      <c r="BI99" s="17"/>
      <c r="BJ99" s="17"/>
      <c r="BK99" s="17"/>
      <c r="BO99" s="17"/>
      <c r="BP99" s="17">
        <v>3</v>
      </c>
      <c r="BQ99" s="17">
        <v>73.75</v>
      </c>
      <c r="BR99" s="17">
        <v>48.56</v>
      </c>
      <c r="BS99" s="17">
        <f t="shared" si="57"/>
        <v>61.155000000000001</v>
      </c>
      <c r="BT99" s="17"/>
      <c r="BU99" s="17"/>
      <c r="BV99" s="17"/>
      <c r="BW99" s="17"/>
    </row>
    <row r="100" spans="2:75" x14ac:dyDescent="0.35">
      <c r="C100" s="17"/>
      <c r="D100" s="17">
        <v>10</v>
      </c>
      <c r="E100" s="17">
        <v>155</v>
      </c>
      <c r="F100" s="17">
        <v>132.5</v>
      </c>
      <c r="G100" s="17">
        <f t="shared" si="52"/>
        <v>143.75</v>
      </c>
      <c r="H100" s="17"/>
      <c r="I100" s="17"/>
      <c r="J100" s="17"/>
      <c r="K100" s="17"/>
      <c r="O100" s="17"/>
      <c r="P100" s="17">
        <v>10</v>
      </c>
      <c r="Q100" s="17">
        <v>133</v>
      </c>
      <c r="R100" s="17">
        <v>163.19999999999999</v>
      </c>
      <c r="S100" s="17">
        <f t="shared" si="53"/>
        <v>148.1</v>
      </c>
      <c r="T100" s="17"/>
      <c r="U100" s="17"/>
      <c r="V100" s="17"/>
      <c r="W100" s="17"/>
      <c r="AC100" s="17"/>
      <c r="AD100" s="17">
        <v>10</v>
      </c>
      <c r="AE100" s="17">
        <v>131.69999999999999</v>
      </c>
      <c r="AF100" s="17">
        <v>191.8</v>
      </c>
      <c r="AG100" s="17">
        <f t="shared" si="54"/>
        <v>161.75</v>
      </c>
      <c r="AH100" s="17"/>
      <c r="AI100" s="17"/>
      <c r="AJ100" s="17"/>
      <c r="AK100" s="17"/>
      <c r="AO100" s="17"/>
      <c r="AP100" s="17">
        <v>10</v>
      </c>
      <c r="AQ100" s="17">
        <v>49.24</v>
      </c>
      <c r="AR100" s="17">
        <v>80.05</v>
      </c>
      <c r="AS100" s="17">
        <f t="shared" si="55"/>
        <v>64.644999999999996</v>
      </c>
      <c r="AT100" s="17"/>
      <c r="BC100" s="17"/>
      <c r="BD100" s="17">
        <v>10</v>
      </c>
      <c r="BE100" s="17">
        <v>10.42</v>
      </c>
      <c r="BF100" s="17">
        <v>51.26</v>
      </c>
      <c r="BG100" s="17">
        <f t="shared" si="56"/>
        <v>30.84</v>
      </c>
      <c r="BH100" s="17"/>
      <c r="BI100" s="17"/>
      <c r="BJ100" s="17"/>
      <c r="BK100" s="17"/>
      <c r="BO100" s="17"/>
      <c r="BP100" s="17">
        <v>10</v>
      </c>
      <c r="BQ100" s="17">
        <v>103.9</v>
      </c>
      <c r="BR100" s="17">
        <v>76.150000000000006</v>
      </c>
      <c r="BS100" s="17">
        <f t="shared" si="57"/>
        <v>90.025000000000006</v>
      </c>
      <c r="BT100" s="17"/>
      <c r="BU100" s="17"/>
      <c r="BV100" s="17"/>
      <c r="BW100" s="17"/>
    </row>
    <row r="101" spans="2:75" x14ac:dyDescent="0.35">
      <c r="C101" s="17"/>
      <c r="D101" s="17">
        <v>30</v>
      </c>
      <c r="E101" s="17">
        <v>154.9</v>
      </c>
      <c r="F101" s="17">
        <v>161.69999999999999</v>
      </c>
      <c r="G101" s="17">
        <f t="shared" si="52"/>
        <v>158.30000000000001</v>
      </c>
      <c r="H101" s="17"/>
      <c r="I101" s="17"/>
      <c r="J101" s="17"/>
      <c r="K101" s="17"/>
      <c r="O101" s="17"/>
      <c r="P101" s="17">
        <v>30</v>
      </c>
      <c r="Q101" s="17">
        <v>151.19999999999999</v>
      </c>
      <c r="R101" s="17">
        <v>172</v>
      </c>
      <c r="S101" s="17">
        <f t="shared" si="53"/>
        <v>161.6</v>
      </c>
      <c r="T101" s="17"/>
      <c r="U101" s="17"/>
      <c r="V101" s="17"/>
      <c r="W101" s="17"/>
      <c r="AC101" s="17"/>
      <c r="AD101" s="17">
        <v>30</v>
      </c>
      <c r="AE101" s="17">
        <v>157</v>
      </c>
      <c r="AF101" s="17">
        <v>225</v>
      </c>
      <c r="AG101" s="17">
        <f t="shared" si="54"/>
        <v>191</v>
      </c>
      <c r="AH101" s="17"/>
      <c r="AI101" s="17"/>
      <c r="AJ101" s="17"/>
      <c r="AK101" s="17"/>
      <c r="AO101" s="17"/>
      <c r="AP101" s="17">
        <v>30</v>
      </c>
      <c r="AQ101" s="17">
        <v>72.69</v>
      </c>
      <c r="AR101" s="17">
        <v>82.3</v>
      </c>
      <c r="AS101" s="17">
        <f t="shared" si="55"/>
        <v>77.495000000000005</v>
      </c>
      <c r="AT101" s="17"/>
      <c r="BC101" s="17"/>
      <c r="BD101" s="17">
        <v>30</v>
      </c>
      <c r="BE101" s="17">
        <v>33.79</v>
      </c>
      <c r="BF101" s="17">
        <v>32.56</v>
      </c>
      <c r="BG101" s="17">
        <f t="shared" si="56"/>
        <v>33.174999999999997</v>
      </c>
      <c r="BH101" s="17"/>
      <c r="BI101" s="17"/>
      <c r="BJ101" s="17"/>
      <c r="BK101" s="17"/>
      <c r="BO101" s="17"/>
      <c r="BP101" s="17">
        <v>30</v>
      </c>
      <c r="BQ101" s="17">
        <v>89.81</v>
      </c>
      <c r="BR101" s="17">
        <v>97.44</v>
      </c>
      <c r="BS101" s="17">
        <f t="shared" si="57"/>
        <v>93.625</v>
      </c>
      <c r="BT101" s="17"/>
      <c r="BU101" s="17"/>
      <c r="BV101" s="17"/>
      <c r="BW101" s="17"/>
    </row>
    <row r="102" spans="2:75" x14ac:dyDescent="0.35">
      <c r="C102" s="17"/>
      <c r="D102" s="17">
        <v>50</v>
      </c>
      <c r="E102" s="17">
        <v>175</v>
      </c>
      <c r="F102" s="17">
        <v>170</v>
      </c>
      <c r="G102" s="17">
        <f t="shared" si="52"/>
        <v>172.5</v>
      </c>
      <c r="H102" s="17"/>
      <c r="I102" s="17"/>
      <c r="J102" s="17"/>
      <c r="K102" s="17"/>
      <c r="O102" s="17"/>
      <c r="P102" s="17">
        <v>50</v>
      </c>
      <c r="Q102" s="17">
        <v>164.2</v>
      </c>
      <c r="R102" s="17">
        <v>189</v>
      </c>
      <c r="S102" s="17">
        <f t="shared" si="53"/>
        <v>176.6</v>
      </c>
      <c r="T102" s="17"/>
      <c r="U102" s="17"/>
      <c r="V102" s="17"/>
      <c r="W102" s="17"/>
      <c r="AC102" s="17"/>
      <c r="AD102" s="17">
        <v>50</v>
      </c>
      <c r="AE102" s="17">
        <v>169.4</v>
      </c>
      <c r="AF102" s="17">
        <v>221.8</v>
      </c>
      <c r="AG102" s="17">
        <f t="shared" si="54"/>
        <v>195.60000000000002</v>
      </c>
      <c r="AH102" s="17"/>
      <c r="AI102" s="17"/>
      <c r="AJ102" s="17"/>
      <c r="AK102" s="17"/>
      <c r="AO102" s="17"/>
      <c r="AP102" s="17">
        <v>50</v>
      </c>
      <c r="AQ102" s="17">
        <v>79.680000000000007</v>
      </c>
      <c r="AR102" s="17">
        <v>98.17</v>
      </c>
      <c r="AS102" s="17">
        <f t="shared" si="55"/>
        <v>88.925000000000011</v>
      </c>
      <c r="AT102" s="17"/>
      <c r="BC102" s="17"/>
      <c r="BD102" s="17">
        <v>50</v>
      </c>
      <c r="BE102" s="17">
        <v>23.07</v>
      </c>
      <c r="BF102" s="17">
        <v>47.02</v>
      </c>
      <c r="BG102" s="17">
        <f t="shared" si="56"/>
        <v>35.045000000000002</v>
      </c>
      <c r="BH102" s="17"/>
      <c r="BI102" s="17"/>
      <c r="BJ102" s="17"/>
      <c r="BK102" s="17"/>
      <c r="BO102" s="17"/>
      <c r="BP102" s="17">
        <v>50</v>
      </c>
      <c r="BQ102" s="17">
        <v>92.49</v>
      </c>
      <c r="BR102" s="17">
        <v>113.6</v>
      </c>
      <c r="BS102" s="17">
        <f t="shared" si="57"/>
        <v>103.04499999999999</v>
      </c>
      <c r="BT102" s="17"/>
      <c r="BU102" s="17"/>
      <c r="BV102" s="17"/>
      <c r="BW102" s="17"/>
    </row>
    <row r="104" spans="2:75" x14ac:dyDescent="0.35">
      <c r="N104">
        <v>10</v>
      </c>
    </row>
    <row r="105" spans="2:75" x14ac:dyDescent="0.35">
      <c r="B105">
        <v>5</v>
      </c>
      <c r="AB105">
        <v>39</v>
      </c>
      <c r="BB105">
        <v>12</v>
      </c>
      <c r="BN105">
        <v>18</v>
      </c>
    </row>
    <row r="106" spans="2:75" x14ac:dyDescent="0.35">
      <c r="C106" s="12"/>
      <c r="D106" s="13" t="s">
        <v>3</v>
      </c>
      <c r="E106" s="12"/>
      <c r="F106" s="12"/>
      <c r="G106" s="12"/>
      <c r="H106" s="12"/>
      <c r="I106" s="13"/>
      <c r="J106" s="12"/>
      <c r="K106" s="12"/>
      <c r="O106" s="12"/>
      <c r="P106" s="13" t="s">
        <v>3</v>
      </c>
      <c r="Q106" s="12"/>
      <c r="R106" s="12"/>
      <c r="S106" s="12"/>
      <c r="T106" s="12"/>
      <c r="U106" s="13"/>
      <c r="V106" s="12"/>
      <c r="W106" s="12"/>
      <c r="AC106" s="12"/>
      <c r="AD106" s="13" t="s">
        <v>3</v>
      </c>
      <c r="AE106" s="12"/>
      <c r="AF106" s="12"/>
      <c r="AG106" s="12"/>
      <c r="AH106" s="12"/>
      <c r="AI106" s="13"/>
      <c r="AJ106" s="12"/>
      <c r="AK106" s="12"/>
      <c r="BC106" s="12"/>
      <c r="BD106" s="13" t="s">
        <v>3</v>
      </c>
      <c r="BE106" s="12"/>
      <c r="BF106" s="12"/>
      <c r="BG106" s="12"/>
      <c r="BH106" s="12"/>
      <c r="BI106" s="13"/>
      <c r="BJ106" s="12"/>
      <c r="BK106" s="12"/>
      <c r="BO106" s="12"/>
      <c r="BP106" s="13" t="s">
        <v>3</v>
      </c>
      <c r="BQ106" s="12"/>
      <c r="BR106" s="12"/>
      <c r="BS106" s="12"/>
      <c r="BT106" s="12"/>
      <c r="BU106" s="13"/>
      <c r="BV106" s="12"/>
      <c r="BW106" s="12"/>
    </row>
    <row r="107" spans="2:75" x14ac:dyDescent="0.35">
      <c r="C107" s="12"/>
      <c r="D107" s="14" t="s">
        <v>5</v>
      </c>
      <c r="E107" s="14" t="s">
        <v>6</v>
      </c>
      <c r="F107" s="14" t="s">
        <v>7</v>
      </c>
      <c r="G107" s="13" t="s">
        <v>8</v>
      </c>
      <c r="H107" s="13"/>
      <c r="I107" s="14"/>
      <c r="J107" s="14"/>
      <c r="K107" s="14"/>
      <c r="O107" s="12"/>
      <c r="P107" s="14" t="s">
        <v>5</v>
      </c>
      <c r="Q107" s="14" t="s">
        <v>6</v>
      </c>
      <c r="R107" s="14" t="s">
        <v>7</v>
      </c>
      <c r="S107" s="13" t="s">
        <v>8</v>
      </c>
      <c r="T107" s="13"/>
      <c r="U107" s="14"/>
      <c r="V107" s="14"/>
      <c r="W107" s="14"/>
      <c r="AC107" s="12"/>
      <c r="AD107" s="14" t="s">
        <v>5</v>
      </c>
      <c r="AE107" s="14" t="s">
        <v>6</v>
      </c>
      <c r="AF107" s="14" t="s">
        <v>7</v>
      </c>
      <c r="AG107" s="13" t="s">
        <v>8</v>
      </c>
      <c r="AH107" s="13"/>
      <c r="AI107" s="14"/>
      <c r="AJ107" s="14"/>
      <c r="AK107" s="14"/>
      <c r="BC107" s="12"/>
      <c r="BD107" s="14" t="s">
        <v>5</v>
      </c>
      <c r="BE107" s="14" t="s">
        <v>6</v>
      </c>
      <c r="BF107" s="14" t="s">
        <v>7</v>
      </c>
      <c r="BG107" s="13" t="s">
        <v>8</v>
      </c>
      <c r="BH107" s="13"/>
      <c r="BI107" s="14"/>
      <c r="BJ107" s="14"/>
      <c r="BK107" s="14"/>
      <c r="BO107" s="12"/>
      <c r="BP107" s="14" t="s">
        <v>5</v>
      </c>
      <c r="BQ107" s="14" t="s">
        <v>6</v>
      </c>
      <c r="BR107" s="14" t="s">
        <v>7</v>
      </c>
      <c r="BS107" s="13" t="s">
        <v>8</v>
      </c>
      <c r="BT107" s="13"/>
      <c r="BU107" s="14"/>
      <c r="BV107" s="14"/>
      <c r="BW107" s="14"/>
    </row>
    <row r="108" spans="2:75" x14ac:dyDescent="0.35">
      <c r="C108" s="12" t="s">
        <v>15</v>
      </c>
      <c r="D108" s="15">
        <v>0.3</v>
      </c>
      <c r="E108" s="12">
        <v>18.78</v>
      </c>
      <c r="F108" s="12">
        <v>20.190000000000001</v>
      </c>
      <c r="G108" s="12">
        <f>AVERAGE(E108:F108)</f>
        <v>19.484999999999999</v>
      </c>
      <c r="H108" s="12"/>
      <c r="I108" s="12"/>
      <c r="J108" s="12"/>
      <c r="K108" s="12"/>
      <c r="O108" s="12" t="s">
        <v>15</v>
      </c>
      <c r="P108" s="15">
        <v>0.3</v>
      </c>
      <c r="Q108" s="12">
        <v>15.95</v>
      </c>
      <c r="R108" s="12">
        <v>21.8</v>
      </c>
      <c r="S108" s="12">
        <f>AVERAGE(Q108:R108)</f>
        <v>18.875</v>
      </c>
      <c r="T108" s="12"/>
      <c r="U108" s="12"/>
      <c r="V108" s="12"/>
      <c r="W108" s="12"/>
      <c r="AC108" s="12" t="s">
        <v>15</v>
      </c>
      <c r="AD108" s="15">
        <v>0.3</v>
      </c>
      <c r="AE108" s="12">
        <v>8.4359999999999999</v>
      </c>
      <c r="AF108" s="12">
        <v>10.47</v>
      </c>
      <c r="AG108" s="12">
        <f>AVERAGE(AE108:AF108)</f>
        <v>9.4529999999999994</v>
      </c>
      <c r="AH108" s="12"/>
      <c r="AI108" s="12"/>
      <c r="AJ108" s="12"/>
      <c r="AK108" s="12"/>
      <c r="BC108" s="12" t="s">
        <v>15</v>
      </c>
      <c r="BD108" s="15">
        <v>0.3</v>
      </c>
      <c r="BE108" s="12">
        <v>8.44</v>
      </c>
      <c r="BF108" s="12">
        <v>12.87</v>
      </c>
      <c r="BG108" s="12">
        <f>AVERAGE(BE108:BF108)</f>
        <v>10.654999999999999</v>
      </c>
      <c r="BH108" s="12"/>
      <c r="BI108" s="12"/>
      <c r="BJ108" s="12"/>
      <c r="BK108" s="12"/>
      <c r="BO108" s="12" t="s">
        <v>15</v>
      </c>
      <c r="BP108" s="15">
        <v>0.3</v>
      </c>
      <c r="BQ108" s="66">
        <v>17.86</v>
      </c>
      <c r="BR108" s="66">
        <v>18.52</v>
      </c>
      <c r="BS108" s="12">
        <f>AVERAGE(BQ108:BR108)</f>
        <v>18.189999999999998</v>
      </c>
      <c r="BT108" s="12"/>
      <c r="BU108" s="12"/>
      <c r="BV108" s="12"/>
      <c r="BW108" s="12"/>
    </row>
    <row r="109" spans="2:75" x14ac:dyDescent="0.35">
      <c r="C109" s="12"/>
      <c r="D109" s="16">
        <v>1</v>
      </c>
      <c r="E109" s="12">
        <v>37.630000000000003</v>
      </c>
      <c r="F109" s="12">
        <v>38.78</v>
      </c>
      <c r="G109" s="12">
        <f t="shared" ref="G109:G115" si="58">AVERAGE(E109:F109)</f>
        <v>38.204999999999998</v>
      </c>
      <c r="H109" s="12"/>
      <c r="I109" s="12"/>
      <c r="J109" s="12"/>
      <c r="K109" s="12"/>
      <c r="O109" s="12"/>
      <c r="P109" s="16">
        <v>1</v>
      </c>
      <c r="Q109" s="12">
        <v>38.909999999999997</v>
      </c>
      <c r="R109" s="12">
        <v>41.43</v>
      </c>
      <c r="S109" s="12">
        <f t="shared" ref="S109:S115" si="59">AVERAGE(Q109:R109)</f>
        <v>40.17</v>
      </c>
      <c r="T109" s="12"/>
      <c r="U109" s="12"/>
      <c r="V109" s="12"/>
      <c r="W109" s="12"/>
      <c r="AC109" s="12"/>
      <c r="AD109" s="16">
        <v>1</v>
      </c>
      <c r="AE109" s="12">
        <v>9.4420000000000002</v>
      </c>
      <c r="AF109" s="12">
        <v>18.39</v>
      </c>
      <c r="AG109" s="12">
        <f t="shared" ref="AG109:AG115" si="60">AVERAGE(AE109:AF109)</f>
        <v>13.916</v>
      </c>
      <c r="AH109" s="12"/>
      <c r="AI109" s="12"/>
      <c r="AJ109" s="12"/>
      <c r="AK109" s="12"/>
      <c r="BC109" s="12"/>
      <c r="BD109" s="16">
        <v>1</v>
      </c>
      <c r="BE109" s="12">
        <v>26.91</v>
      </c>
      <c r="BF109" s="12">
        <v>30.39</v>
      </c>
      <c r="BG109" s="12">
        <f t="shared" ref="BG109:BG115" si="61">AVERAGE(BE109:BF109)</f>
        <v>28.65</v>
      </c>
      <c r="BH109" s="12"/>
      <c r="BI109" s="12"/>
      <c r="BJ109" s="12"/>
      <c r="BK109" s="12"/>
      <c r="BO109" s="12"/>
      <c r="BP109" s="16">
        <v>1</v>
      </c>
      <c r="BQ109" s="12">
        <v>33.96</v>
      </c>
      <c r="BR109" s="12">
        <v>42.96</v>
      </c>
      <c r="BS109" s="12">
        <f t="shared" ref="BS109:BS115" si="62">AVERAGE(BQ109:BR109)</f>
        <v>38.46</v>
      </c>
      <c r="BT109" s="12"/>
      <c r="BU109" s="12"/>
      <c r="BV109" s="12"/>
      <c r="BW109" s="12"/>
    </row>
    <row r="110" spans="2:75" x14ac:dyDescent="0.35">
      <c r="C110" s="12"/>
      <c r="D110" s="12">
        <v>3</v>
      </c>
      <c r="E110" s="12">
        <v>80.930000000000007</v>
      </c>
      <c r="F110" s="12">
        <v>109.7</v>
      </c>
      <c r="G110" s="12">
        <f t="shared" si="58"/>
        <v>95.314999999999998</v>
      </c>
      <c r="H110" s="12"/>
      <c r="I110" s="12"/>
      <c r="J110" s="12"/>
      <c r="K110" s="12"/>
      <c r="O110" s="12"/>
      <c r="P110" s="12">
        <v>3</v>
      </c>
      <c r="Q110" s="12">
        <v>89.86</v>
      </c>
      <c r="R110" s="12">
        <v>138.80000000000001</v>
      </c>
      <c r="S110" s="12">
        <f t="shared" si="59"/>
        <v>114.33000000000001</v>
      </c>
      <c r="T110" s="12"/>
      <c r="U110" s="12"/>
      <c r="V110" s="12"/>
      <c r="W110" s="12"/>
      <c r="AC110" s="12"/>
      <c r="AD110" s="12">
        <v>3</v>
      </c>
      <c r="AE110" s="12">
        <v>19.75</v>
      </c>
      <c r="AF110" s="12">
        <v>51.45</v>
      </c>
      <c r="AG110" s="12">
        <f t="shared" si="60"/>
        <v>35.6</v>
      </c>
      <c r="AH110" s="12"/>
      <c r="AI110" s="12"/>
      <c r="AJ110" s="12"/>
      <c r="AK110" s="12"/>
      <c r="BC110" s="12"/>
      <c r="BD110" s="12">
        <v>3</v>
      </c>
      <c r="BE110" s="12">
        <v>65.98</v>
      </c>
      <c r="BF110" s="12">
        <v>73.87</v>
      </c>
      <c r="BG110" s="12">
        <f t="shared" si="61"/>
        <v>69.925000000000011</v>
      </c>
      <c r="BH110" s="12"/>
      <c r="BI110" s="12"/>
      <c r="BJ110" s="12"/>
      <c r="BK110" s="12"/>
      <c r="BO110" s="12"/>
      <c r="BP110" s="12">
        <v>3</v>
      </c>
      <c r="BQ110" s="12">
        <v>86.89</v>
      </c>
      <c r="BR110" s="12">
        <v>101.7</v>
      </c>
      <c r="BS110" s="12">
        <f t="shared" si="62"/>
        <v>94.295000000000002</v>
      </c>
      <c r="BT110" s="12"/>
      <c r="BU110" s="12"/>
      <c r="BV110" s="12"/>
      <c r="BW110" s="12"/>
    </row>
    <row r="111" spans="2:75" x14ac:dyDescent="0.35">
      <c r="C111" s="12"/>
      <c r="D111" s="12">
        <v>10</v>
      </c>
      <c r="E111" s="12">
        <v>98.45</v>
      </c>
      <c r="F111" s="12">
        <v>121.3</v>
      </c>
      <c r="G111" s="12">
        <f t="shared" si="58"/>
        <v>109.875</v>
      </c>
      <c r="H111" s="12"/>
      <c r="I111" s="12"/>
      <c r="J111" s="12"/>
      <c r="K111" s="12"/>
      <c r="O111" s="12"/>
      <c r="P111" s="12">
        <v>10</v>
      </c>
      <c r="Q111" s="12">
        <v>114</v>
      </c>
      <c r="R111" s="12">
        <v>183.6</v>
      </c>
      <c r="S111" s="12">
        <f t="shared" si="59"/>
        <v>148.80000000000001</v>
      </c>
      <c r="T111" s="12"/>
      <c r="U111" s="12"/>
      <c r="V111" s="12"/>
      <c r="W111" s="12"/>
      <c r="AC111" s="12"/>
      <c r="AD111" s="12">
        <v>10</v>
      </c>
      <c r="AE111" s="12">
        <v>45.55</v>
      </c>
      <c r="AF111" s="12">
        <v>102.8</v>
      </c>
      <c r="AG111" s="12">
        <f t="shared" si="60"/>
        <v>74.174999999999997</v>
      </c>
      <c r="AH111" s="12"/>
      <c r="AI111" s="12"/>
      <c r="AJ111" s="12"/>
      <c r="AK111" s="12"/>
      <c r="BC111" s="12"/>
      <c r="BD111" s="12">
        <v>10</v>
      </c>
      <c r="BE111" s="12">
        <v>65.510000000000005</v>
      </c>
      <c r="BF111" s="12">
        <v>83.25</v>
      </c>
      <c r="BG111" s="12">
        <f t="shared" si="61"/>
        <v>74.38</v>
      </c>
      <c r="BH111" s="12"/>
      <c r="BI111" s="12"/>
      <c r="BJ111" s="12"/>
      <c r="BK111" s="12"/>
      <c r="BO111" s="12"/>
      <c r="BP111" s="12">
        <v>10</v>
      </c>
      <c r="BQ111" s="12">
        <v>104.1</v>
      </c>
      <c r="BR111" s="12">
        <v>123.4</v>
      </c>
      <c r="BS111" s="12">
        <f t="shared" si="62"/>
        <v>113.75</v>
      </c>
      <c r="BT111" s="12"/>
      <c r="BU111" s="12"/>
      <c r="BV111" s="12"/>
      <c r="BW111" s="12"/>
    </row>
    <row r="112" spans="2:75" x14ac:dyDescent="0.35">
      <c r="C112" s="12"/>
      <c r="D112" s="12">
        <v>30</v>
      </c>
      <c r="E112" s="12">
        <v>104.2</v>
      </c>
      <c r="F112" s="12">
        <v>139.4</v>
      </c>
      <c r="G112" s="12">
        <f t="shared" si="58"/>
        <v>121.80000000000001</v>
      </c>
      <c r="H112" s="12"/>
      <c r="I112" s="12"/>
      <c r="J112" s="12"/>
      <c r="K112" s="12"/>
      <c r="O112" s="12"/>
      <c r="P112" s="12">
        <v>30</v>
      </c>
      <c r="Q112" s="12">
        <v>122.1</v>
      </c>
      <c r="R112" s="12">
        <v>196.6</v>
      </c>
      <c r="S112" s="12">
        <f t="shared" si="59"/>
        <v>159.35</v>
      </c>
      <c r="T112" s="12"/>
      <c r="U112" s="12"/>
      <c r="V112" s="12"/>
      <c r="W112" s="12"/>
      <c r="AC112" s="12"/>
      <c r="AD112" s="12">
        <v>30</v>
      </c>
      <c r="AE112" s="12">
        <v>70.94</v>
      </c>
      <c r="AF112" s="12">
        <v>137.69999999999999</v>
      </c>
      <c r="AG112" s="12">
        <f t="shared" si="60"/>
        <v>104.32</v>
      </c>
      <c r="AH112" s="12"/>
      <c r="AI112" s="12"/>
      <c r="AJ112" s="12"/>
      <c r="AK112" s="12"/>
      <c r="BC112" s="12"/>
      <c r="BD112" s="12">
        <v>30</v>
      </c>
      <c r="BE112" s="12">
        <v>68.3</v>
      </c>
      <c r="BF112" s="12">
        <v>97.3</v>
      </c>
      <c r="BG112" s="12">
        <f t="shared" si="61"/>
        <v>82.8</v>
      </c>
      <c r="BH112" s="12"/>
      <c r="BI112" s="12"/>
      <c r="BJ112" s="12"/>
      <c r="BK112" s="12"/>
      <c r="BO112" s="12"/>
      <c r="BP112" s="12">
        <v>30</v>
      </c>
      <c r="BQ112" s="12">
        <v>118.6</v>
      </c>
      <c r="BR112" s="12">
        <v>143.30000000000001</v>
      </c>
      <c r="BS112" s="12">
        <f t="shared" si="62"/>
        <v>130.94999999999999</v>
      </c>
      <c r="BT112" s="12"/>
      <c r="BU112" s="12"/>
      <c r="BV112" s="12"/>
      <c r="BW112" s="12"/>
    </row>
    <row r="113" spans="3:75" x14ac:dyDescent="0.35">
      <c r="C113" s="12"/>
      <c r="D113" s="12">
        <v>100</v>
      </c>
      <c r="E113" s="12">
        <v>112.7</v>
      </c>
      <c r="F113" s="12">
        <v>144.19999999999999</v>
      </c>
      <c r="G113" s="12">
        <f t="shared" si="58"/>
        <v>128.44999999999999</v>
      </c>
      <c r="H113" s="12"/>
      <c r="I113" s="12"/>
      <c r="J113" s="12"/>
      <c r="K113" s="12"/>
      <c r="O113" s="12"/>
      <c r="P113" s="12">
        <v>100</v>
      </c>
      <c r="Q113" s="12">
        <v>129.19999999999999</v>
      </c>
      <c r="R113" s="12">
        <v>198.7</v>
      </c>
      <c r="S113" s="12">
        <f t="shared" si="59"/>
        <v>163.95</v>
      </c>
      <c r="T113" s="12"/>
      <c r="U113" s="12"/>
      <c r="V113" s="12"/>
      <c r="W113" s="12"/>
      <c r="AC113" s="12"/>
      <c r="AD113" s="12">
        <v>100</v>
      </c>
      <c r="AE113" s="12">
        <v>91.41</v>
      </c>
      <c r="AF113" s="12">
        <v>160.19999999999999</v>
      </c>
      <c r="AG113" s="12">
        <f t="shared" si="60"/>
        <v>125.80499999999999</v>
      </c>
      <c r="AH113" s="12"/>
      <c r="AI113" s="12"/>
      <c r="AJ113" s="12"/>
      <c r="AK113" s="12"/>
      <c r="BC113" s="12"/>
      <c r="BD113" s="12">
        <v>100</v>
      </c>
      <c r="BE113" s="12">
        <v>73.83</v>
      </c>
      <c r="BF113" s="12">
        <v>112.2</v>
      </c>
      <c r="BG113" s="12">
        <f t="shared" si="61"/>
        <v>93.015000000000001</v>
      </c>
      <c r="BH113" s="12"/>
      <c r="BI113" s="12"/>
      <c r="BJ113" s="12"/>
      <c r="BK113" s="12"/>
      <c r="BO113" s="12"/>
      <c r="BP113" s="12">
        <v>100</v>
      </c>
      <c r="BQ113" s="12">
        <v>124</v>
      </c>
      <c r="BR113" s="12">
        <v>147.80000000000001</v>
      </c>
      <c r="BS113" s="12">
        <f t="shared" si="62"/>
        <v>135.9</v>
      </c>
      <c r="BT113" s="12"/>
      <c r="BU113" s="12"/>
      <c r="BV113" s="12"/>
      <c r="BW113" s="12"/>
    </row>
    <row r="114" spans="3:75" x14ac:dyDescent="0.35">
      <c r="C114" s="12"/>
      <c r="D114" s="12">
        <v>300</v>
      </c>
      <c r="E114" s="12">
        <v>140</v>
      </c>
      <c r="F114" s="12">
        <v>162.1</v>
      </c>
      <c r="G114" s="12">
        <f t="shared" si="58"/>
        <v>151.05000000000001</v>
      </c>
      <c r="H114" s="12"/>
      <c r="I114" s="12"/>
      <c r="J114" s="12"/>
      <c r="K114" s="12"/>
      <c r="O114" s="12"/>
      <c r="P114" s="12">
        <v>300</v>
      </c>
      <c r="Q114" s="12">
        <v>133.4</v>
      </c>
      <c r="R114" s="12">
        <v>206.2</v>
      </c>
      <c r="S114" s="12">
        <f t="shared" si="59"/>
        <v>169.8</v>
      </c>
      <c r="T114" s="12"/>
      <c r="U114" s="12"/>
      <c r="V114" s="12"/>
      <c r="W114" s="12"/>
      <c r="AC114" s="12"/>
      <c r="AD114" s="12">
        <v>300</v>
      </c>
      <c r="AE114" s="12">
        <v>112.5</v>
      </c>
      <c r="AF114" s="12">
        <v>174.3</v>
      </c>
      <c r="AG114" s="12">
        <f t="shared" si="60"/>
        <v>143.4</v>
      </c>
      <c r="AH114" s="12"/>
      <c r="AI114" s="12"/>
      <c r="AJ114" s="12"/>
      <c r="AK114" s="12"/>
      <c r="BC114" s="12"/>
      <c r="BD114" s="12">
        <v>300</v>
      </c>
      <c r="BE114" s="12">
        <v>85.05</v>
      </c>
      <c r="BF114" s="12">
        <v>116</v>
      </c>
      <c r="BG114" s="12">
        <f t="shared" si="61"/>
        <v>100.52500000000001</v>
      </c>
      <c r="BH114" s="12"/>
      <c r="BI114" s="12"/>
      <c r="BJ114" s="12"/>
      <c r="BK114" s="12"/>
      <c r="BO114" s="12"/>
      <c r="BP114" s="12">
        <v>300</v>
      </c>
      <c r="BQ114" s="12">
        <v>142.19999999999999</v>
      </c>
      <c r="BR114" s="12">
        <v>165.5</v>
      </c>
      <c r="BS114" s="12">
        <f t="shared" si="62"/>
        <v>153.85</v>
      </c>
      <c r="BT114" s="12"/>
      <c r="BU114" s="12"/>
      <c r="BV114" s="12"/>
      <c r="BW114" s="12"/>
    </row>
    <row r="115" spans="3:75" x14ac:dyDescent="0.35">
      <c r="C115" s="12"/>
      <c r="D115" s="12">
        <v>500</v>
      </c>
      <c r="E115" s="12">
        <v>148.69999999999999</v>
      </c>
      <c r="F115" s="12">
        <v>161.6</v>
      </c>
      <c r="G115" s="12">
        <f t="shared" si="58"/>
        <v>155.14999999999998</v>
      </c>
      <c r="H115" s="12"/>
      <c r="I115" s="12"/>
      <c r="J115" s="12"/>
      <c r="K115" s="12"/>
      <c r="O115" s="12"/>
      <c r="P115" s="12">
        <v>500</v>
      </c>
      <c r="Q115" s="12">
        <v>160.69999999999999</v>
      </c>
      <c r="R115" s="12">
        <v>202.5</v>
      </c>
      <c r="S115" s="12">
        <f t="shared" si="59"/>
        <v>181.6</v>
      </c>
      <c r="T115" s="12"/>
      <c r="U115" s="12"/>
      <c r="V115" s="12"/>
      <c r="W115" s="12"/>
      <c r="AC115" s="12"/>
      <c r="AD115" s="12">
        <v>500</v>
      </c>
      <c r="AE115" s="12">
        <v>117.5</v>
      </c>
      <c r="AF115" s="12">
        <v>178.9</v>
      </c>
      <c r="AG115" s="12">
        <f t="shared" si="60"/>
        <v>148.19999999999999</v>
      </c>
      <c r="AH115" s="12"/>
      <c r="AI115" s="12"/>
      <c r="AJ115" s="12"/>
      <c r="AK115" s="12"/>
      <c r="BC115" s="12"/>
      <c r="BD115" s="12">
        <v>500</v>
      </c>
      <c r="BE115" s="12">
        <v>94.24</v>
      </c>
      <c r="BF115" s="12">
        <v>111.6</v>
      </c>
      <c r="BG115" s="12">
        <f t="shared" si="61"/>
        <v>102.91999999999999</v>
      </c>
      <c r="BH115" s="12"/>
      <c r="BI115" s="12"/>
      <c r="BJ115" s="12"/>
      <c r="BK115" s="12"/>
      <c r="BO115" s="12"/>
      <c r="BP115" s="12">
        <v>500</v>
      </c>
      <c r="BQ115" s="12">
        <v>153</v>
      </c>
      <c r="BR115" s="12">
        <v>182.1</v>
      </c>
      <c r="BS115" s="12">
        <f t="shared" si="62"/>
        <v>167.55</v>
      </c>
      <c r="BT115" s="12"/>
      <c r="BU115" s="12"/>
      <c r="BV115" s="12"/>
      <c r="BW115" s="12"/>
    </row>
    <row r="117" spans="3:75" x14ac:dyDescent="0.35">
      <c r="C117" s="17"/>
      <c r="D117" s="18" t="s">
        <v>3</v>
      </c>
      <c r="E117" s="17"/>
      <c r="F117" s="17"/>
      <c r="G117" s="17"/>
      <c r="H117" s="17"/>
      <c r="I117" s="18"/>
      <c r="J117" s="17"/>
      <c r="K117" s="17"/>
      <c r="O117" s="17"/>
      <c r="P117" s="18" t="s">
        <v>3</v>
      </c>
      <c r="Q117" s="17"/>
      <c r="R117" s="17"/>
      <c r="S117" s="17"/>
      <c r="T117" s="17"/>
      <c r="U117" s="18"/>
      <c r="V117" s="17"/>
      <c r="W117" s="17"/>
      <c r="AC117" s="17"/>
      <c r="AD117" s="18" t="s">
        <v>3</v>
      </c>
      <c r="AE117" s="17"/>
      <c r="AF117" s="17"/>
      <c r="AG117" s="17"/>
      <c r="AH117" s="17"/>
      <c r="AI117" s="18"/>
      <c r="AJ117" s="17"/>
      <c r="AK117" s="17"/>
      <c r="BC117" s="17"/>
      <c r="BD117" s="18" t="s">
        <v>3</v>
      </c>
      <c r="BE117" s="17"/>
      <c r="BF117" s="17"/>
      <c r="BG117" s="17"/>
      <c r="BH117" s="17"/>
      <c r="BI117" s="18"/>
      <c r="BJ117" s="17"/>
      <c r="BK117" s="17"/>
      <c r="BO117" s="17"/>
      <c r="BP117" s="18" t="s">
        <v>3</v>
      </c>
      <c r="BQ117" s="17"/>
      <c r="BR117" s="17"/>
      <c r="BS117" s="17"/>
      <c r="BT117" s="17"/>
      <c r="BU117" s="18"/>
      <c r="BV117" s="17"/>
      <c r="BW117" s="17"/>
    </row>
    <row r="118" spans="3:75" x14ac:dyDescent="0.35">
      <c r="C118" s="17"/>
      <c r="D118" s="19" t="s">
        <v>5</v>
      </c>
      <c r="E118" s="19" t="s">
        <v>6</v>
      </c>
      <c r="F118" s="19" t="s">
        <v>7</v>
      </c>
      <c r="G118" s="19" t="s">
        <v>8</v>
      </c>
      <c r="H118" s="17"/>
      <c r="I118" s="19"/>
      <c r="J118" s="19"/>
      <c r="K118" s="19"/>
      <c r="O118" s="17"/>
      <c r="P118" s="19" t="s">
        <v>5</v>
      </c>
      <c r="Q118" s="19" t="s">
        <v>6</v>
      </c>
      <c r="R118" s="19" t="s">
        <v>7</v>
      </c>
      <c r="S118" s="19" t="s">
        <v>8</v>
      </c>
      <c r="T118" s="17"/>
      <c r="U118" s="19"/>
      <c r="V118" s="19"/>
      <c r="W118" s="19"/>
      <c r="AC118" s="17"/>
      <c r="AD118" s="19" t="s">
        <v>5</v>
      </c>
      <c r="AE118" s="19" t="s">
        <v>6</v>
      </c>
      <c r="AF118" s="19" t="s">
        <v>7</v>
      </c>
      <c r="AG118" s="19" t="s">
        <v>8</v>
      </c>
      <c r="AH118" s="17"/>
      <c r="AI118" s="19"/>
      <c r="AJ118" s="19"/>
      <c r="AK118" s="19"/>
      <c r="BC118" s="17"/>
      <c r="BD118" s="19" t="s">
        <v>5</v>
      </c>
      <c r="BE118" s="19" t="s">
        <v>6</v>
      </c>
      <c r="BF118" s="19" t="s">
        <v>7</v>
      </c>
      <c r="BG118" s="19" t="s">
        <v>8</v>
      </c>
      <c r="BH118" s="17"/>
      <c r="BI118" s="19"/>
      <c r="BJ118" s="19"/>
      <c r="BK118" s="19"/>
      <c r="BO118" s="17"/>
      <c r="BP118" s="19" t="s">
        <v>5</v>
      </c>
      <c r="BQ118" s="19" t="s">
        <v>6</v>
      </c>
      <c r="BR118" s="19" t="s">
        <v>7</v>
      </c>
      <c r="BS118" s="19" t="s">
        <v>8</v>
      </c>
      <c r="BT118" s="17"/>
      <c r="BU118" s="19"/>
      <c r="BV118" s="19"/>
      <c r="BW118" s="19"/>
    </row>
    <row r="119" spans="3:75" x14ac:dyDescent="0.35">
      <c r="C119" s="17" t="s">
        <v>16</v>
      </c>
      <c r="D119" s="20">
        <v>0.1</v>
      </c>
      <c r="E119" s="17">
        <v>40.130000000000003</v>
      </c>
      <c r="F119" s="17">
        <v>41.39</v>
      </c>
      <c r="G119" s="17">
        <f>AVERAGE(E119:F119)</f>
        <v>40.760000000000005</v>
      </c>
      <c r="H119" s="17"/>
      <c r="I119" s="17"/>
      <c r="J119" s="17"/>
      <c r="K119" s="17"/>
      <c r="O119" s="17" t="s">
        <v>16</v>
      </c>
      <c r="P119" s="20">
        <v>0.1</v>
      </c>
      <c r="Q119" s="17">
        <v>40.64</v>
      </c>
      <c r="R119" s="17">
        <v>43.63</v>
      </c>
      <c r="S119" s="17">
        <f>AVERAGE(Q119:R119)</f>
        <v>42.135000000000005</v>
      </c>
      <c r="T119" s="17"/>
      <c r="U119" s="17"/>
      <c r="V119" s="17"/>
      <c r="W119" s="17"/>
      <c r="AC119" s="17" t="s">
        <v>16</v>
      </c>
      <c r="AD119" s="20">
        <v>0.1</v>
      </c>
      <c r="AE119" s="17">
        <v>10.76</v>
      </c>
      <c r="AF119" s="17">
        <v>25.8</v>
      </c>
      <c r="AG119" s="17">
        <f>AVERAGE(AE119:AF119)</f>
        <v>18.28</v>
      </c>
      <c r="AH119" s="17"/>
      <c r="AI119" s="17"/>
      <c r="AJ119" s="17"/>
      <c r="AK119" s="17"/>
      <c r="BC119" s="17" t="s">
        <v>16</v>
      </c>
      <c r="BD119" s="20">
        <v>0.1</v>
      </c>
      <c r="BE119" s="17">
        <v>32.06</v>
      </c>
      <c r="BF119" s="17">
        <v>36.61</v>
      </c>
      <c r="BG119" s="17">
        <f>AVERAGE(BE119:BF119)</f>
        <v>34.335000000000001</v>
      </c>
      <c r="BH119" s="17"/>
      <c r="BI119" s="17"/>
      <c r="BJ119" s="17"/>
      <c r="BK119" s="17"/>
      <c r="BO119" s="17" t="s">
        <v>16</v>
      </c>
      <c r="BP119" s="20">
        <v>0.1</v>
      </c>
      <c r="BQ119" s="17">
        <v>40.42</v>
      </c>
      <c r="BR119" s="17">
        <v>43.2</v>
      </c>
      <c r="BS119" s="17">
        <f>AVERAGE(BQ119:BR119)</f>
        <v>41.81</v>
      </c>
      <c r="BT119" s="17"/>
      <c r="BU119" s="17"/>
      <c r="BV119" s="17"/>
      <c r="BW119" s="17"/>
    </row>
    <row r="120" spans="3:75" x14ac:dyDescent="0.35">
      <c r="C120" s="17"/>
      <c r="D120" s="20">
        <v>0.3</v>
      </c>
      <c r="E120" s="17">
        <v>78.53</v>
      </c>
      <c r="F120" s="17">
        <v>97.79</v>
      </c>
      <c r="G120" s="17">
        <f t="shared" ref="G120:G126" si="63">AVERAGE(E120:F120)</f>
        <v>88.16</v>
      </c>
      <c r="H120" s="17"/>
      <c r="I120" s="17"/>
      <c r="J120" s="17"/>
      <c r="K120" s="17"/>
      <c r="O120" s="17"/>
      <c r="P120" s="20">
        <v>0.3</v>
      </c>
      <c r="Q120" s="17">
        <v>83.39</v>
      </c>
      <c r="R120" s="17">
        <v>107.7</v>
      </c>
      <c r="S120" s="17">
        <f t="shared" ref="S120:S126" si="64">AVERAGE(Q120:R120)</f>
        <v>95.545000000000002</v>
      </c>
      <c r="T120" s="17"/>
      <c r="U120" s="17"/>
      <c r="V120" s="17"/>
      <c r="W120" s="17"/>
      <c r="AC120" s="17"/>
      <c r="AD120" s="20">
        <v>0.3</v>
      </c>
      <c r="AE120" s="17">
        <v>19.37</v>
      </c>
      <c r="AF120" s="17">
        <v>54.58</v>
      </c>
      <c r="AG120" s="17">
        <f t="shared" ref="AG120:AG126" si="65">AVERAGE(AE120:AF120)</f>
        <v>36.975000000000001</v>
      </c>
      <c r="AH120" s="17"/>
      <c r="AI120" s="17"/>
      <c r="AJ120" s="17"/>
      <c r="AK120" s="17"/>
      <c r="BC120" s="17"/>
      <c r="BD120" s="20">
        <v>0.3</v>
      </c>
      <c r="BE120" s="17">
        <v>50.51</v>
      </c>
      <c r="BF120" s="17">
        <v>66.11</v>
      </c>
      <c r="BG120" s="17">
        <f t="shared" ref="BG120:BG126" si="66">AVERAGE(BE120:BF120)</f>
        <v>58.31</v>
      </c>
      <c r="BH120" s="17"/>
      <c r="BI120" s="17"/>
      <c r="BJ120" s="17"/>
      <c r="BK120" s="17"/>
      <c r="BO120" s="17"/>
      <c r="BP120" s="20">
        <v>0.3</v>
      </c>
      <c r="BQ120" s="17">
        <v>70.09</v>
      </c>
      <c r="BR120" s="17">
        <v>84.43</v>
      </c>
      <c r="BS120" s="17">
        <f t="shared" ref="BS120:BS126" si="67">AVERAGE(BQ120:BR120)</f>
        <v>77.260000000000005</v>
      </c>
      <c r="BT120" s="17"/>
      <c r="BU120" s="17"/>
      <c r="BV120" s="17"/>
      <c r="BW120" s="17"/>
    </row>
    <row r="121" spans="3:75" x14ac:dyDescent="0.35">
      <c r="C121" s="17"/>
      <c r="D121" s="17">
        <v>0.5</v>
      </c>
      <c r="E121" s="17">
        <v>97.82</v>
      </c>
      <c r="F121" s="17">
        <v>112.4</v>
      </c>
      <c r="G121" s="17">
        <f t="shared" si="63"/>
        <v>105.11</v>
      </c>
      <c r="H121" s="17"/>
      <c r="I121" s="17"/>
      <c r="J121" s="17"/>
      <c r="K121" s="17"/>
      <c r="O121" s="17"/>
      <c r="P121" s="17">
        <v>0.5</v>
      </c>
      <c r="Q121" s="17">
        <v>102.9</v>
      </c>
      <c r="R121" s="17">
        <v>153.5</v>
      </c>
      <c r="S121" s="17">
        <f t="shared" si="64"/>
        <v>128.19999999999999</v>
      </c>
      <c r="T121" s="17"/>
      <c r="U121" s="17"/>
      <c r="V121" s="17"/>
      <c r="W121" s="17"/>
      <c r="AC121" s="17"/>
      <c r="AD121" s="17">
        <v>0.5</v>
      </c>
      <c r="AE121" s="17">
        <v>30.75</v>
      </c>
      <c r="AF121" s="17">
        <v>77.59</v>
      </c>
      <c r="AG121" s="17">
        <f t="shared" si="65"/>
        <v>54.17</v>
      </c>
      <c r="AH121" s="17"/>
      <c r="AI121" s="17"/>
      <c r="AJ121" s="17"/>
      <c r="AK121" s="17"/>
      <c r="BC121" s="17"/>
      <c r="BD121" s="17">
        <v>0.5</v>
      </c>
      <c r="BE121" s="17">
        <v>61.82</v>
      </c>
      <c r="BF121" s="17">
        <v>70.989999999999995</v>
      </c>
      <c r="BG121" s="17">
        <f t="shared" si="66"/>
        <v>66.405000000000001</v>
      </c>
      <c r="BH121" s="17"/>
      <c r="BI121" s="17"/>
      <c r="BJ121" s="17"/>
      <c r="BK121" s="17"/>
      <c r="BO121" s="17"/>
      <c r="BP121" s="17">
        <v>0.5</v>
      </c>
      <c r="BQ121" s="17">
        <v>89.16</v>
      </c>
      <c r="BR121" s="17">
        <v>97.63</v>
      </c>
      <c r="BS121" s="17">
        <f t="shared" si="67"/>
        <v>93.394999999999996</v>
      </c>
      <c r="BT121" s="17"/>
      <c r="BU121" s="17"/>
      <c r="BV121" s="17"/>
      <c r="BW121" s="17"/>
    </row>
    <row r="122" spans="3:75" x14ac:dyDescent="0.35">
      <c r="C122" s="17"/>
      <c r="D122" s="17">
        <v>1</v>
      </c>
      <c r="E122" s="17">
        <v>101.7</v>
      </c>
      <c r="F122" s="17">
        <v>121.7</v>
      </c>
      <c r="G122" s="17">
        <f t="shared" si="63"/>
        <v>111.7</v>
      </c>
      <c r="H122" s="17"/>
      <c r="I122" s="17"/>
      <c r="J122" s="17"/>
      <c r="K122" s="17"/>
      <c r="O122" s="17"/>
      <c r="P122" s="17">
        <v>1</v>
      </c>
      <c r="Q122" s="17">
        <v>113</v>
      </c>
      <c r="R122" s="17">
        <v>171.2</v>
      </c>
      <c r="S122" s="17">
        <f t="shared" si="64"/>
        <v>142.1</v>
      </c>
      <c r="T122" s="17"/>
      <c r="U122" s="17"/>
      <c r="V122" s="17"/>
      <c r="W122" s="17"/>
      <c r="AC122" s="17"/>
      <c r="AD122" s="17">
        <v>1</v>
      </c>
      <c r="AE122" s="17">
        <v>61.65</v>
      </c>
      <c r="AF122" s="17">
        <v>126.9</v>
      </c>
      <c r="AG122" s="17">
        <f t="shared" si="65"/>
        <v>94.275000000000006</v>
      </c>
      <c r="AH122" s="17"/>
      <c r="AI122" s="17"/>
      <c r="AJ122" s="17"/>
      <c r="AK122" s="17"/>
      <c r="BC122" s="17"/>
      <c r="BD122" s="17">
        <v>1</v>
      </c>
      <c r="BE122" s="17">
        <v>64.319999999999993</v>
      </c>
      <c r="BF122" s="17">
        <v>75.34</v>
      </c>
      <c r="BG122" s="17">
        <f t="shared" si="66"/>
        <v>69.83</v>
      </c>
      <c r="BH122" s="17"/>
      <c r="BI122" s="17"/>
      <c r="BJ122" s="17"/>
      <c r="BK122" s="17"/>
      <c r="BO122" s="17"/>
      <c r="BP122" s="17">
        <v>1</v>
      </c>
      <c r="BQ122" s="17">
        <v>90.62</v>
      </c>
      <c r="BR122" s="17">
        <v>118.1</v>
      </c>
      <c r="BS122" s="17">
        <f t="shared" si="67"/>
        <v>104.36</v>
      </c>
      <c r="BT122" s="17"/>
      <c r="BU122" s="17"/>
      <c r="BV122" s="17"/>
      <c r="BW122" s="17"/>
    </row>
    <row r="123" spans="3:75" x14ac:dyDescent="0.35">
      <c r="C123" s="17"/>
      <c r="D123" s="17">
        <v>3</v>
      </c>
      <c r="E123" s="17">
        <v>116.7</v>
      </c>
      <c r="F123" s="17">
        <v>147.5</v>
      </c>
      <c r="G123" s="17">
        <f t="shared" si="63"/>
        <v>132.1</v>
      </c>
      <c r="H123" s="17"/>
      <c r="I123" s="17"/>
      <c r="J123" s="17"/>
      <c r="K123" s="17"/>
      <c r="O123" s="17"/>
      <c r="P123" s="17">
        <v>3</v>
      </c>
      <c r="Q123" s="17">
        <v>131.19999999999999</v>
      </c>
      <c r="R123" s="17">
        <v>184.1</v>
      </c>
      <c r="S123" s="17">
        <f t="shared" si="64"/>
        <v>157.64999999999998</v>
      </c>
      <c r="T123" s="17"/>
      <c r="U123" s="17"/>
      <c r="V123" s="17"/>
      <c r="W123" s="17"/>
      <c r="AC123" s="17"/>
      <c r="AD123" s="17">
        <v>3</v>
      </c>
      <c r="AE123" s="17">
        <v>102.6</v>
      </c>
      <c r="AF123" s="17">
        <v>176.1</v>
      </c>
      <c r="AG123" s="17">
        <f t="shared" si="65"/>
        <v>139.35</v>
      </c>
      <c r="AH123" s="17"/>
      <c r="AI123" s="17"/>
      <c r="AJ123" s="17"/>
      <c r="AK123" s="17"/>
      <c r="BC123" s="17"/>
      <c r="BD123" s="17">
        <v>3</v>
      </c>
      <c r="BE123" s="17">
        <v>81.08</v>
      </c>
      <c r="BF123" s="17">
        <v>96.29</v>
      </c>
      <c r="BG123" s="17">
        <f t="shared" si="66"/>
        <v>88.685000000000002</v>
      </c>
      <c r="BH123" s="17"/>
      <c r="BI123" s="17"/>
      <c r="BJ123" s="17"/>
      <c r="BK123" s="17"/>
      <c r="BO123" s="17"/>
      <c r="BP123" s="17">
        <v>3</v>
      </c>
      <c r="BQ123" s="17">
        <v>126.3</v>
      </c>
      <c r="BR123" s="17">
        <v>147.6</v>
      </c>
      <c r="BS123" s="17">
        <f t="shared" si="67"/>
        <v>136.94999999999999</v>
      </c>
      <c r="BT123" s="17"/>
      <c r="BU123" s="17"/>
      <c r="BV123" s="17"/>
      <c r="BW123" s="17"/>
    </row>
    <row r="124" spans="3:75" x14ac:dyDescent="0.35">
      <c r="C124" s="17"/>
      <c r="D124" s="17">
        <v>10</v>
      </c>
      <c r="E124" s="17">
        <v>128.6</v>
      </c>
      <c r="F124" s="17">
        <v>155.4</v>
      </c>
      <c r="G124" s="17">
        <f t="shared" si="63"/>
        <v>142</v>
      </c>
      <c r="H124" s="17"/>
      <c r="I124" s="17"/>
      <c r="J124" s="17"/>
      <c r="K124" s="17"/>
      <c r="O124" s="17"/>
      <c r="P124" s="17">
        <v>10</v>
      </c>
      <c r="Q124" s="17">
        <v>143.80000000000001</v>
      </c>
      <c r="R124" s="17">
        <v>204</v>
      </c>
      <c r="S124" s="17">
        <f t="shared" si="64"/>
        <v>173.9</v>
      </c>
      <c r="T124" s="17"/>
      <c r="U124" s="17"/>
      <c r="V124" s="17"/>
      <c r="W124" s="17"/>
      <c r="AC124" s="17"/>
      <c r="AD124" s="17">
        <v>10</v>
      </c>
      <c r="AE124" s="17">
        <v>137.6</v>
      </c>
      <c r="AF124" s="17">
        <v>196.1</v>
      </c>
      <c r="AG124" s="17">
        <f t="shared" si="65"/>
        <v>166.85</v>
      </c>
      <c r="AH124" s="17"/>
      <c r="AI124" s="17"/>
      <c r="AJ124" s="17"/>
      <c r="AK124" s="17"/>
      <c r="BC124" s="17"/>
      <c r="BD124" s="17">
        <v>10</v>
      </c>
      <c r="BE124" s="17">
        <v>73.709999999999994</v>
      </c>
      <c r="BF124" s="17">
        <v>117.9</v>
      </c>
      <c r="BG124" s="17">
        <f t="shared" si="66"/>
        <v>95.805000000000007</v>
      </c>
      <c r="BH124" s="17"/>
      <c r="BI124" s="17"/>
      <c r="BJ124" s="17"/>
      <c r="BK124" s="17"/>
      <c r="BO124" s="17"/>
      <c r="BP124" s="17">
        <v>10</v>
      </c>
      <c r="BQ124" s="17">
        <v>137</v>
      </c>
      <c r="BR124" s="17">
        <v>166.3</v>
      </c>
      <c r="BS124" s="17">
        <f t="shared" si="67"/>
        <v>151.65</v>
      </c>
      <c r="BT124" s="17"/>
      <c r="BU124" s="17"/>
      <c r="BV124" s="17"/>
      <c r="BW124" s="17"/>
    </row>
    <row r="125" spans="3:75" x14ac:dyDescent="0.35">
      <c r="C125" s="17"/>
      <c r="D125" s="17">
        <v>30</v>
      </c>
      <c r="E125" s="17">
        <v>141.4</v>
      </c>
      <c r="F125" s="17">
        <v>157.1</v>
      </c>
      <c r="G125" s="17">
        <f t="shared" si="63"/>
        <v>149.25</v>
      </c>
      <c r="H125" s="17"/>
      <c r="I125" s="17"/>
      <c r="J125" s="17"/>
      <c r="K125" s="17"/>
      <c r="O125" s="17"/>
      <c r="P125" s="17">
        <v>30</v>
      </c>
      <c r="Q125" s="17">
        <v>157.80000000000001</v>
      </c>
      <c r="R125" s="17">
        <v>209.3</v>
      </c>
      <c r="S125" s="17">
        <f t="shared" si="64"/>
        <v>183.55</v>
      </c>
      <c r="T125" s="17"/>
      <c r="U125" s="17"/>
      <c r="V125" s="17"/>
      <c r="W125" s="17"/>
      <c r="AC125" s="17"/>
      <c r="AD125" s="17">
        <v>30</v>
      </c>
      <c r="AE125" s="17">
        <v>158.9</v>
      </c>
      <c r="AF125" s="17">
        <v>204.2</v>
      </c>
      <c r="AG125" s="17">
        <f t="shared" si="65"/>
        <v>181.55</v>
      </c>
      <c r="AH125" s="17"/>
      <c r="AI125" s="17"/>
      <c r="AJ125" s="17"/>
      <c r="AK125" s="17"/>
      <c r="BC125" s="17"/>
      <c r="BD125" s="17">
        <v>30</v>
      </c>
      <c r="BE125" s="17">
        <v>92.92</v>
      </c>
      <c r="BF125" s="17">
        <v>116.6</v>
      </c>
      <c r="BG125" s="17">
        <f t="shared" si="66"/>
        <v>104.75999999999999</v>
      </c>
      <c r="BH125" s="17"/>
      <c r="BI125" s="17"/>
      <c r="BJ125" s="17"/>
      <c r="BK125" s="17"/>
      <c r="BO125" s="17"/>
      <c r="BP125" s="17">
        <v>30</v>
      </c>
      <c r="BQ125" s="17">
        <v>142.80000000000001</v>
      </c>
      <c r="BR125" s="17">
        <v>175.3</v>
      </c>
      <c r="BS125" s="17">
        <f t="shared" si="67"/>
        <v>159.05000000000001</v>
      </c>
      <c r="BT125" s="17"/>
      <c r="BU125" s="17"/>
      <c r="BV125" s="17"/>
      <c r="BW125" s="17"/>
    </row>
    <row r="126" spans="3:75" x14ac:dyDescent="0.35">
      <c r="C126" s="17"/>
      <c r="D126" s="17">
        <v>50</v>
      </c>
      <c r="E126" s="17">
        <v>161</v>
      </c>
      <c r="F126" s="17">
        <v>176.6</v>
      </c>
      <c r="G126" s="17">
        <f t="shared" si="63"/>
        <v>168.8</v>
      </c>
      <c r="H126" s="17"/>
      <c r="I126" s="17"/>
      <c r="J126" s="17"/>
      <c r="K126" s="17"/>
      <c r="O126" s="17"/>
      <c r="P126" s="17">
        <v>50</v>
      </c>
      <c r="Q126" s="17">
        <v>164.5</v>
      </c>
      <c r="R126" s="17">
        <v>225.2</v>
      </c>
      <c r="S126" s="17">
        <f t="shared" si="64"/>
        <v>194.85</v>
      </c>
      <c r="T126" s="17"/>
      <c r="U126" s="17"/>
      <c r="V126" s="17"/>
      <c r="W126" s="17"/>
      <c r="AC126" s="17"/>
      <c r="AD126" s="17">
        <v>50</v>
      </c>
      <c r="AE126" s="17">
        <v>183.6</v>
      </c>
      <c r="AF126" s="17">
        <v>206.1</v>
      </c>
      <c r="AG126" s="17">
        <f t="shared" si="65"/>
        <v>194.85</v>
      </c>
      <c r="AH126" s="17"/>
      <c r="AI126" s="17"/>
      <c r="AJ126" s="17"/>
      <c r="AK126" s="17"/>
      <c r="BC126" s="17"/>
      <c r="BD126" s="17">
        <v>50</v>
      </c>
      <c r="BE126" s="17">
        <v>98.19</v>
      </c>
      <c r="BF126" s="17">
        <v>135.5</v>
      </c>
      <c r="BG126" s="17">
        <f t="shared" si="66"/>
        <v>116.845</v>
      </c>
      <c r="BH126" s="17"/>
      <c r="BI126" s="17"/>
      <c r="BJ126" s="17"/>
      <c r="BK126" s="17"/>
      <c r="BO126" s="17"/>
      <c r="BP126" s="17">
        <v>50</v>
      </c>
      <c r="BQ126" s="17">
        <v>156.1</v>
      </c>
      <c r="BR126" s="17">
        <v>184.8</v>
      </c>
      <c r="BS126" s="17">
        <f t="shared" si="67"/>
        <v>170.45</v>
      </c>
      <c r="BT126" s="17"/>
      <c r="BU126" s="17"/>
      <c r="BV126" s="17"/>
      <c r="BW126" s="17"/>
    </row>
    <row r="128" spans="3:75" x14ac:dyDescent="0.35">
      <c r="C128" t="s">
        <v>17</v>
      </c>
    </row>
    <row r="129" spans="3:59" x14ac:dyDescent="0.35">
      <c r="D129" t="s">
        <v>167</v>
      </c>
      <c r="E129" t="s">
        <v>188</v>
      </c>
      <c r="F129" t="s">
        <v>189</v>
      </c>
      <c r="G129" t="s">
        <v>190</v>
      </c>
      <c r="AC129" t="s">
        <v>17</v>
      </c>
      <c r="BC129" t="s">
        <v>17</v>
      </c>
    </row>
    <row r="130" spans="3:59" x14ac:dyDescent="0.35">
      <c r="C130" s="1">
        <v>1</v>
      </c>
      <c r="D130">
        <v>18.535666666666668</v>
      </c>
      <c r="E130">
        <v>18.862333333333336</v>
      </c>
      <c r="F130">
        <v>26.753</v>
      </c>
      <c r="G130">
        <v>3.2423333333333333</v>
      </c>
      <c r="AD130" t="s">
        <v>167</v>
      </c>
      <c r="AE130" t="s">
        <v>188</v>
      </c>
      <c r="AF130" t="s">
        <v>189</v>
      </c>
      <c r="AG130" t="s">
        <v>190</v>
      </c>
      <c r="BD130" t="s">
        <v>167</v>
      </c>
      <c r="BE130" t="s">
        <v>188</v>
      </c>
      <c r="BF130" t="s">
        <v>189</v>
      </c>
      <c r="BG130" t="s">
        <v>190</v>
      </c>
    </row>
    <row r="131" spans="3:59" x14ac:dyDescent="0.35">
      <c r="C131" s="1">
        <v>2</v>
      </c>
      <c r="D131">
        <v>27.635666666666665</v>
      </c>
      <c r="E131">
        <v>26.473666666666663</v>
      </c>
      <c r="F131">
        <v>20.744</v>
      </c>
      <c r="G131">
        <v>20.699666666666669</v>
      </c>
      <c r="AC131" s="1">
        <v>35</v>
      </c>
      <c r="AD131">
        <v>11.801666666666668</v>
      </c>
      <c r="AE131">
        <v>4.6580000000000004</v>
      </c>
      <c r="AF131">
        <v>7.0783333333333331</v>
      </c>
      <c r="AG131">
        <v>10.328333333333333</v>
      </c>
      <c r="BC131" s="1">
        <v>44</v>
      </c>
      <c r="BD131">
        <v>8.6966666666666672</v>
      </c>
      <c r="BE131">
        <v>7.3423333333333334</v>
      </c>
      <c r="BF131">
        <v>13.132666666666667</v>
      </c>
      <c r="BG131">
        <v>4.1349999999999998</v>
      </c>
    </row>
    <row r="132" spans="3:59" x14ac:dyDescent="0.35">
      <c r="C132" s="1">
        <v>3</v>
      </c>
      <c r="D132">
        <v>25.109333333333336</v>
      </c>
      <c r="E132">
        <v>19.603666666666665</v>
      </c>
      <c r="F132">
        <v>6.9816666666666665</v>
      </c>
      <c r="G132">
        <v>19.945666666666668</v>
      </c>
      <c r="AC132" s="1">
        <v>36</v>
      </c>
      <c r="AD132">
        <v>10.639333333333333</v>
      </c>
      <c r="AE132">
        <v>4.083333333333333</v>
      </c>
      <c r="AF132">
        <v>8.6479999999999979</v>
      </c>
      <c r="AG132">
        <v>9.5143333333333349</v>
      </c>
      <c r="BC132" s="1">
        <v>45</v>
      </c>
      <c r="BD132">
        <v>9.9350000000000005</v>
      </c>
      <c r="BE132">
        <v>4.4319999999999995</v>
      </c>
      <c r="BF132">
        <v>11.747999999999999</v>
      </c>
      <c r="BG132">
        <v>4.6720000000000006</v>
      </c>
    </row>
    <row r="133" spans="3:59" x14ac:dyDescent="0.35">
      <c r="C133" s="1">
        <v>4</v>
      </c>
      <c r="D133">
        <v>14.763666666666666</v>
      </c>
      <c r="E133">
        <v>16.479666666666667</v>
      </c>
      <c r="F133">
        <v>13.424333333333331</v>
      </c>
      <c r="G133">
        <v>20.143000000000001</v>
      </c>
      <c r="AC133" s="1">
        <v>37</v>
      </c>
      <c r="AD133">
        <v>4.6719999999999997</v>
      </c>
      <c r="AE133">
        <v>6.95</v>
      </c>
      <c r="AF133">
        <v>10.465999999999999</v>
      </c>
      <c r="AG133">
        <v>5.8230000000000004</v>
      </c>
      <c r="BC133" s="1">
        <v>46</v>
      </c>
      <c r="BD133">
        <v>9.0236666666666654</v>
      </c>
      <c r="BE133">
        <v>2.798</v>
      </c>
      <c r="BF133">
        <v>8.4276666666666671</v>
      </c>
      <c r="BG133">
        <v>2.9790000000000005</v>
      </c>
    </row>
    <row r="134" spans="3:59" x14ac:dyDescent="0.35">
      <c r="C134" s="1">
        <v>5</v>
      </c>
      <c r="D134">
        <v>19.081</v>
      </c>
      <c r="E134">
        <v>11.983333333333334</v>
      </c>
      <c r="F134">
        <v>13.270000000000001</v>
      </c>
      <c r="G134">
        <v>15.755666666666665</v>
      </c>
      <c r="AC134" s="1">
        <v>38</v>
      </c>
      <c r="AD134">
        <v>12.232666666666669</v>
      </c>
      <c r="AE134">
        <v>11.918666666666667</v>
      </c>
      <c r="AF134">
        <v>8.3119999999999994</v>
      </c>
      <c r="AG134">
        <v>10.150333333333334</v>
      </c>
      <c r="BC134" s="1">
        <v>11</v>
      </c>
      <c r="BD134">
        <v>1.1016666666666666</v>
      </c>
      <c r="BE134">
        <v>1.3923333333333332</v>
      </c>
      <c r="BF134">
        <v>3.7516666666666669</v>
      </c>
      <c r="BG134">
        <v>1.8106666666666669</v>
      </c>
    </row>
    <row r="135" spans="3:59" x14ac:dyDescent="0.35">
      <c r="C135" s="2">
        <v>6</v>
      </c>
      <c r="D135">
        <v>25.038333333333338</v>
      </c>
      <c r="E135">
        <v>20.363666666666663</v>
      </c>
      <c r="F135">
        <v>25.032666666666668</v>
      </c>
      <c r="G135">
        <v>3.4823333333333331</v>
      </c>
      <c r="AC135" s="1">
        <v>39</v>
      </c>
      <c r="AD135">
        <v>13.770000000000001</v>
      </c>
      <c r="AE135">
        <v>13.484333333333334</v>
      </c>
      <c r="AF135">
        <v>16.361666666666665</v>
      </c>
      <c r="AG135">
        <v>11.113666666666667</v>
      </c>
      <c r="BC135" s="1">
        <v>12</v>
      </c>
      <c r="BD135">
        <v>3.7189999999999999</v>
      </c>
      <c r="BE135">
        <v>0.85533333333333328</v>
      </c>
      <c r="BF135">
        <v>8.2173333333333343</v>
      </c>
      <c r="BG135">
        <v>3.8729999999999998</v>
      </c>
    </row>
    <row r="136" spans="3:59" x14ac:dyDescent="0.35">
      <c r="C136" s="2">
        <v>7</v>
      </c>
      <c r="D136">
        <v>24.084</v>
      </c>
      <c r="E136">
        <v>20.637333333333334</v>
      </c>
      <c r="F136">
        <v>19.629666666666665</v>
      </c>
      <c r="G136">
        <v>20.188999999999997</v>
      </c>
      <c r="AC136" s="2">
        <v>40</v>
      </c>
      <c r="AD136">
        <v>2.305333333333333</v>
      </c>
      <c r="AE136">
        <v>0</v>
      </c>
      <c r="AF136">
        <v>2.6416666666666671</v>
      </c>
      <c r="AG136">
        <v>1.4489999999999998</v>
      </c>
      <c r="BC136" s="2">
        <v>47</v>
      </c>
      <c r="BD136">
        <v>3.6863333333333337</v>
      </c>
      <c r="BE136">
        <v>1.9276666666666669</v>
      </c>
      <c r="BF136">
        <v>2.5433333333333334</v>
      </c>
      <c r="BG136">
        <v>2.1363333333333334</v>
      </c>
    </row>
    <row r="137" spans="3:59" x14ac:dyDescent="0.35">
      <c r="C137" s="2">
        <v>8</v>
      </c>
      <c r="D137">
        <v>25.048000000000002</v>
      </c>
      <c r="E137">
        <v>22.512</v>
      </c>
      <c r="F137">
        <v>21.881</v>
      </c>
      <c r="G137">
        <v>20.126000000000001</v>
      </c>
      <c r="AC137" s="2">
        <v>41</v>
      </c>
      <c r="AD137">
        <v>11.330666666666666</v>
      </c>
      <c r="AE137">
        <v>5.6196666666666673</v>
      </c>
      <c r="AF137">
        <v>11.642333333333333</v>
      </c>
      <c r="AG137">
        <v>5.3436666666666666</v>
      </c>
      <c r="BC137" s="2">
        <v>48</v>
      </c>
      <c r="BD137">
        <v>2.613</v>
      </c>
      <c r="BE137">
        <v>0</v>
      </c>
      <c r="BF137">
        <v>3.154666666666667</v>
      </c>
      <c r="BG137">
        <v>1.9823333333333333</v>
      </c>
    </row>
    <row r="138" spans="3:59" x14ac:dyDescent="0.35">
      <c r="C138" s="2">
        <v>9</v>
      </c>
      <c r="D138">
        <v>28.110333333333333</v>
      </c>
      <c r="E138">
        <v>11.992666666666667</v>
      </c>
      <c r="F138">
        <v>26.629333333333335</v>
      </c>
      <c r="G138">
        <v>13.853</v>
      </c>
      <c r="AC138" s="2">
        <v>42</v>
      </c>
      <c r="AD138">
        <v>12.488999999999999</v>
      </c>
      <c r="AE138">
        <v>11.814333333333332</v>
      </c>
      <c r="AF138">
        <v>14.714666666666666</v>
      </c>
      <c r="AG138">
        <v>9.3629999999999995</v>
      </c>
      <c r="BC138" s="2">
        <v>49</v>
      </c>
      <c r="BD138">
        <v>2.4186666666666667</v>
      </c>
      <c r="BE138">
        <v>3.7000000000000006</v>
      </c>
      <c r="BF138">
        <v>7.4283333333333337</v>
      </c>
      <c r="BG138">
        <v>3.3203333333333336</v>
      </c>
    </row>
    <row r="139" spans="3:59" x14ac:dyDescent="0.35">
      <c r="C139" s="2">
        <v>10</v>
      </c>
      <c r="D139">
        <v>31.496666666666666</v>
      </c>
      <c r="E139">
        <v>25.534333333333333</v>
      </c>
      <c r="F139">
        <v>27.534333333333336</v>
      </c>
      <c r="G139">
        <v>25.711000000000002</v>
      </c>
      <c r="AC139" s="2">
        <v>43</v>
      </c>
      <c r="AD139">
        <v>8.9666666666666668</v>
      </c>
      <c r="AE139">
        <v>5.4210000000000003</v>
      </c>
      <c r="AF139">
        <v>4.8760000000000003</v>
      </c>
      <c r="AG139">
        <v>5.2890000000000006</v>
      </c>
      <c r="BC139" s="2">
        <v>17</v>
      </c>
      <c r="BD139">
        <v>7.0019999999999998</v>
      </c>
      <c r="BE139">
        <v>2.4226666666666663</v>
      </c>
      <c r="BF139">
        <v>4.194</v>
      </c>
      <c r="BG139">
        <v>1.4393333333333336</v>
      </c>
    </row>
    <row r="140" spans="3:59" x14ac:dyDescent="0.35">
      <c r="BC140" s="2">
        <v>18</v>
      </c>
      <c r="BD140">
        <v>2.7953333333333332</v>
      </c>
      <c r="BE140">
        <v>2.83</v>
      </c>
      <c r="BF140">
        <v>9.2923333333333336</v>
      </c>
      <c r="BG140">
        <v>0.6933333333333333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9DB874-D1F3-47F8-81CB-E26B86FAA18F}">
  <dimension ref="A1:BI152"/>
  <sheetViews>
    <sheetView zoomScale="55" zoomScaleNormal="55" workbookViewId="0">
      <selection activeCell="BH57" sqref="BH57"/>
    </sheetView>
  </sheetViews>
  <sheetFormatPr defaultRowHeight="14.5" x14ac:dyDescent="0.35"/>
  <cols>
    <col min="26" max="26" width="8.7265625" style="10"/>
    <col min="53" max="53" width="8.7265625" style="10"/>
    <col min="60" max="60" width="13.26953125" bestFit="1" customWidth="1"/>
  </cols>
  <sheetData>
    <row r="1" spans="1:61" x14ac:dyDescent="0.35">
      <c r="A1" t="s">
        <v>2</v>
      </c>
      <c r="AA1" t="s">
        <v>14</v>
      </c>
      <c r="AI1" t="s">
        <v>548</v>
      </c>
      <c r="BB1" t="s">
        <v>17</v>
      </c>
    </row>
    <row r="3" spans="1:61" x14ac:dyDescent="0.35">
      <c r="B3" s="1" t="s">
        <v>155</v>
      </c>
      <c r="C3" s="1"/>
      <c r="D3" s="1"/>
      <c r="E3" s="1"/>
      <c r="F3" s="1"/>
      <c r="G3" s="1"/>
      <c r="H3" s="1"/>
      <c r="I3" s="1"/>
      <c r="J3" s="1"/>
      <c r="K3" s="1"/>
      <c r="L3" s="1"/>
      <c r="N3" s="2" t="s">
        <v>156</v>
      </c>
      <c r="O3" s="2"/>
      <c r="P3" s="2"/>
      <c r="Q3" s="2"/>
      <c r="R3" s="2"/>
      <c r="S3" s="2"/>
      <c r="T3" s="2"/>
      <c r="U3" s="2"/>
      <c r="V3" s="2"/>
      <c r="W3" s="2"/>
      <c r="X3" s="2"/>
      <c r="AC3" s="1" t="s">
        <v>155</v>
      </c>
      <c r="AD3" s="1"/>
      <c r="AE3" s="1"/>
      <c r="AF3" s="1"/>
      <c r="AG3" s="1"/>
      <c r="AH3" s="1"/>
      <c r="AI3" s="1"/>
      <c r="AJ3" s="1"/>
      <c r="AK3" s="1"/>
      <c r="AL3" s="1"/>
      <c r="AM3" s="1"/>
      <c r="AO3" s="2" t="s">
        <v>156</v>
      </c>
      <c r="AP3" s="2"/>
      <c r="AQ3" s="2"/>
      <c r="AR3" s="2"/>
      <c r="AS3" s="2"/>
      <c r="AT3" s="2"/>
      <c r="AU3" s="2"/>
      <c r="AV3" s="2"/>
      <c r="AW3" s="2"/>
      <c r="AX3" s="2"/>
      <c r="AY3" s="2"/>
      <c r="BD3" s="4" t="s">
        <v>18</v>
      </c>
      <c r="BE3" s="4" t="s">
        <v>19</v>
      </c>
      <c r="BF3" s="4" t="s">
        <v>20</v>
      </c>
      <c r="BG3" s="4" t="s">
        <v>21</v>
      </c>
      <c r="BH3" s="4" t="s">
        <v>351</v>
      </c>
    </row>
    <row r="4" spans="1:61" x14ac:dyDescent="0.35">
      <c r="BC4" s="1">
        <v>70</v>
      </c>
      <c r="BD4">
        <v>22.484333333333336</v>
      </c>
      <c r="BE4">
        <v>21.221333333333334</v>
      </c>
      <c r="BF4">
        <v>25.770333333333337</v>
      </c>
      <c r="BG4">
        <v>11.507666666666665</v>
      </c>
      <c r="BH4">
        <f>AVERAGE(BD4:BG4)</f>
        <v>20.24591666666667</v>
      </c>
    </row>
    <row r="5" spans="1:61" x14ac:dyDescent="0.35">
      <c r="AC5">
        <v>75</v>
      </c>
      <c r="AE5" s="11" t="s">
        <v>14</v>
      </c>
      <c r="AO5">
        <v>79</v>
      </c>
      <c r="AQ5" s="11" t="s">
        <v>14</v>
      </c>
      <c r="BC5" s="1">
        <v>71</v>
      </c>
      <c r="BD5">
        <v>24.306999999999999</v>
      </c>
      <c r="BE5">
        <v>18.740666666666666</v>
      </c>
      <c r="BF5">
        <v>23.493666666666666</v>
      </c>
      <c r="BG5">
        <v>18.077333333333332</v>
      </c>
      <c r="BH5">
        <f t="shared" ref="BH5:BH13" si="0">AVERAGE(BD5:BG5)</f>
        <v>21.154666666666664</v>
      </c>
    </row>
    <row r="6" spans="1:61" x14ac:dyDescent="0.35">
      <c r="B6">
        <v>75</v>
      </c>
      <c r="D6" s="3" t="s">
        <v>2</v>
      </c>
      <c r="N6">
        <v>79</v>
      </c>
      <c r="P6" s="3" t="s">
        <v>2</v>
      </c>
      <c r="BC6" s="1">
        <v>72</v>
      </c>
      <c r="BD6">
        <v>21.554666666666666</v>
      </c>
      <c r="BE6">
        <v>18.101666666666663</v>
      </c>
      <c r="BF6">
        <v>22.259</v>
      </c>
      <c r="BG6">
        <v>14.190333333333333</v>
      </c>
      <c r="BH6">
        <f t="shared" si="0"/>
        <v>19.026416666666666</v>
      </c>
    </row>
    <row r="7" spans="1:61" x14ac:dyDescent="0.35">
      <c r="AD7" s="12"/>
      <c r="AE7" s="13" t="s">
        <v>3</v>
      </c>
      <c r="AF7" s="12"/>
      <c r="AG7" s="12"/>
      <c r="AH7" s="12"/>
      <c r="AI7" s="12"/>
      <c r="AJ7" s="13"/>
      <c r="AK7" s="12"/>
      <c r="AL7" s="12"/>
      <c r="AP7" s="12"/>
      <c r="AQ7" s="13" t="s">
        <v>3</v>
      </c>
      <c r="AR7" s="12"/>
      <c r="AS7" s="12"/>
      <c r="AT7" s="12"/>
      <c r="AU7" s="12"/>
      <c r="AV7" s="13"/>
      <c r="AW7" s="12"/>
      <c r="AX7" s="12"/>
      <c r="BC7" s="1">
        <v>73</v>
      </c>
      <c r="BD7">
        <v>20.58</v>
      </c>
      <c r="BE7">
        <v>16.048999999999999</v>
      </c>
      <c r="BF7">
        <v>21.121333333333336</v>
      </c>
      <c r="BG7">
        <v>12.598333333333334</v>
      </c>
      <c r="BH7">
        <f t="shared" si="0"/>
        <v>17.587166666666665</v>
      </c>
    </row>
    <row r="8" spans="1:61" x14ac:dyDescent="0.35">
      <c r="D8" s="4" t="s">
        <v>3</v>
      </c>
      <c r="P8" s="4" t="s">
        <v>3</v>
      </c>
      <c r="AD8" s="12"/>
      <c r="AE8" s="14" t="s">
        <v>5</v>
      </c>
      <c r="AF8" s="14" t="s">
        <v>6</v>
      </c>
      <c r="AG8" s="25" t="s">
        <v>7</v>
      </c>
      <c r="AH8" s="13" t="s">
        <v>8</v>
      </c>
      <c r="AI8" s="13"/>
      <c r="AJ8" s="14"/>
      <c r="AK8" s="14"/>
      <c r="AL8" s="14"/>
      <c r="AP8" s="12"/>
      <c r="AQ8" s="14" t="s">
        <v>5</v>
      </c>
      <c r="AR8" s="14" t="s">
        <v>6</v>
      </c>
      <c r="AS8" s="14" t="s">
        <v>7</v>
      </c>
      <c r="AT8" s="13" t="s">
        <v>8</v>
      </c>
      <c r="AU8" s="13"/>
      <c r="AV8" s="14"/>
      <c r="AW8" s="14"/>
      <c r="AX8" s="14"/>
      <c r="BC8" s="1">
        <v>74</v>
      </c>
      <c r="BD8">
        <v>22.942333333333334</v>
      </c>
      <c r="BE8">
        <v>19.087333333333333</v>
      </c>
      <c r="BF8">
        <v>21.944000000000003</v>
      </c>
      <c r="BG8">
        <v>14.411999999999999</v>
      </c>
      <c r="BH8">
        <f t="shared" si="0"/>
        <v>19.59641666666667</v>
      </c>
    </row>
    <row r="9" spans="1:61" x14ac:dyDescent="0.35">
      <c r="D9" s="5" t="s">
        <v>5</v>
      </c>
      <c r="E9" s="5" t="s">
        <v>6</v>
      </c>
      <c r="F9" s="5" t="s">
        <v>7</v>
      </c>
      <c r="G9" s="5" t="s">
        <v>8</v>
      </c>
      <c r="P9" s="5" t="s">
        <v>5</v>
      </c>
      <c r="Q9" s="5" t="s">
        <v>6</v>
      </c>
      <c r="R9" s="5" t="s">
        <v>7</v>
      </c>
      <c r="S9" s="5" t="s">
        <v>8</v>
      </c>
      <c r="AD9" s="12" t="s">
        <v>15</v>
      </c>
      <c r="AE9" s="15">
        <v>0.3</v>
      </c>
      <c r="AF9" s="12">
        <v>21.62</v>
      </c>
      <c r="AG9" s="26">
        <v>9.81</v>
      </c>
      <c r="AH9" s="12">
        <f>AVERAGE(AF9:AG9)</f>
        <v>15.715</v>
      </c>
      <c r="AI9" s="12"/>
      <c r="AJ9" s="12"/>
      <c r="AK9" s="12"/>
      <c r="AL9" s="12"/>
      <c r="AP9" s="12" t="s">
        <v>15</v>
      </c>
      <c r="AQ9" s="15">
        <v>0.3</v>
      </c>
      <c r="AR9" s="12">
        <v>18.88</v>
      </c>
      <c r="AS9" s="12">
        <v>18.93</v>
      </c>
      <c r="AT9" s="12">
        <f>AVERAGE(AR9:AS9)</f>
        <v>18.905000000000001</v>
      </c>
      <c r="AU9" s="12"/>
      <c r="AV9" s="12"/>
      <c r="AW9" s="12"/>
      <c r="AX9" s="12"/>
      <c r="BC9" s="1">
        <v>75</v>
      </c>
      <c r="BD9">
        <v>21.430333333333333</v>
      </c>
      <c r="BE9">
        <v>17.457666666666665</v>
      </c>
      <c r="BF9">
        <v>24.542666666666666</v>
      </c>
      <c r="BG9">
        <v>12.284000000000001</v>
      </c>
      <c r="BH9">
        <f t="shared" si="0"/>
        <v>18.928666666666668</v>
      </c>
    </row>
    <row r="10" spans="1:61" x14ac:dyDescent="0.35">
      <c r="D10" s="6">
        <v>1.0000000000000001E-5</v>
      </c>
      <c r="E10">
        <v>15.68</v>
      </c>
      <c r="F10">
        <v>17.09</v>
      </c>
      <c r="G10">
        <f>AVERAGE(E10:F10)</f>
        <v>16.384999999999998</v>
      </c>
      <c r="P10" s="6">
        <v>1.0000000000000001E-5</v>
      </c>
      <c r="Q10">
        <v>34.520000000000003</v>
      </c>
      <c r="R10">
        <v>43.9</v>
      </c>
      <c r="S10">
        <f>AVERAGE(Q10:R10)</f>
        <v>39.21</v>
      </c>
      <c r="AD10" s="12"/>
      <c r="AE10" s="16">
        <v>1</v>
      </c>
      <c r="AF10" s="12">
        <v>41.35</v>
      </c>
      <c r="AG10" s="26">
        <v>29.82</v>
      </c>
      <c r="AH10" s="12">
        <f t="shared" ref="AH10:AH16" si="1">AVERAGE(AF10:AG10)</f>
        <v>35.585000000000001</v>
      </c>
      <c r="AI10" s="12"/>
      <c r="AJ10" s="12"/>
      <c r="AK10" s="12"/>
      <c r="AL10" s="12"/>
      <c r="AP10" s="12"/>
      <c r="AQ10" s="16">
        <v>1</v>
      </c>
      <c r="AR10" s="12">
        <v>37.06</v>
      </c>
      <c r="AS10" s="12">
        <v>41.24</v>
      </c>
      <c r="AT10" s="12">
        <f t="shared" ref="AT10:AT16" si="2">AVERAGE(AR10:AS10)</f>
        <v>39.150000000000006</v>
      </c>
      <c r="AU10" s="12"/>
      <c r="AV10" s="12"/>
      <c r="AW10" s="12"/>
      <c r="AX10" s="12"/>
      <c r="BC10" s="2">
        <v>76</v>
      </c>
      <c r="BD10">
        <v>23.307666666666666</v>
      </c>
      <c r="BE10">
        <v>15.926666666666668</v>
      </c>
      <c r="BF10">
        <v>24.00333333333333</v>
      </c>
      <c r="BG10">
        <v>7.8280000000000003</v>
      </c>
      <c r="BH10">
        <f t="shared" si="0"/>
        <v>17.766416666666665</v>
      </c>
    </row>
    <row r="11" spans="1:61" x14ac:dyDescent="0.35">
      <c r="D11" s="6">
        <v>5.0000000000000002E-5</v>
      </c>
      <c r="E11">
        <v>21.33</v>
      </c>
      <c r="F11">
        <v>21.42</v>
      </c>
      <c r="G11">
        <f t="shared" ref="G11:G21" si="3">AVERAGE(E11:F11)</f>
        <v>21.375</v>
      </c>
      <c r="P11" s="6">
        <v>5.0000000000000002E-5</v>
      </c>
      <c r="Q11">
        <v>5.1390000000000002</v>
      </c>
      <c r="R11">
        <v>11.17</v>
      </c>
      <c r="S11">
        <f t="shared" ref="S11:S21" si="4">AVERAGE(Q11:R11)</f>
        <v>8.1545000000000005</v>
      </c>
      <c r="AD11" s="12"/>
      <c r="AE11" s="12">
        <v>3</v>
      </c>
      <c r="AF11" s="12">
        <v>97.91</v>
      </c>
      <c r="AG11" s="26">
        <v>68.66</v>
      </c>
      <c r="AH11" s="12">
        <f t="shared" si="1"/>
        <v>83.284999999999997</v>
      </c>
      <c r="AI11" s="12"/>
      <c r="AJ11" s="12"/>
      <c r="AK11" s="12"/>
      <c r="AL11" s="12"/>
      <c r="AP11" s="12"/>
      <c r="AQ11" s="12">
        <v>3</v>
      </c>
      <c r="AR11" s="12">
        <v>82.12</v>
      </c>
      <c r="AS11" s="12">
        <v>90.66</v>
      </c>
      <c r="AT11" s="12">
        <f t="shared" si="2"/>
        <v>86.39</v>
      </c>
      <c r="AU11" s="12"/>
      <c r="AV11" s="12"/>
      <c r="AW11" s="12"/>
      <c r="AX11" s="12"/>
      <c r="BC11" s="2">
        <v>77</v>
      </c>
      <c r="BD11">
        <v>22.294333333333331</v>
      </c>
      <c r="BE11">
        <v>17.804666666666666</v>
      </c>
      <c r="BF11">
        <v>24.106333333333335</v>
      </c>
      <c r="BG11">
        <v>7.187333333333334</v>
      </c>
      <c r="BH11">
        <f t="shared" si="0"/>
        <v>17.848166666666664</v>
      </c>
    </row>
    <row r="12" spans="1:61" x14ac:dyDescent="0.35">
      <c r="D12">
        <v>1E-4</v>
      </c>
      <c r="E12">
        <v>17.25</v>
      </c>
      <c r="F12">
        <v>15.18</v>
      </c>
      <c r="G12">
        <f t="shared" si="3"/>
        <v>16.215</v>
      </c>
      <c r="P12">
        <v>1E-4</v>
      </c>
      <c r="Q12">
        <v>42.18</v>
      </c>
      <c r="R12">
        <v>48.27</v>
      </c>
      <c r="S12">
        <f t="shared" si="4"/>
        <v>45.225000000000001</v>
      </c>
      <c r="AD12" s="12"/>
      <c r="AE12" s="12">
        <v>10</v>
      </c>
      <c r="AF12" s="12">
        <v>113.8</v>
      </c>
      <c r="AG12" s="26">
        <v>75.430000000000007</v>
      </c>
      <c r="AH12" s="12">
        <f t="shared" si="1"/>
        <v>94.615000000000009</v>
      </c>
      <c r="AI12" s="12"/>
      <c r="AJ12" s="12"/>
      <c r="AK12" s="12"/>
      <c r="AL12" s="12"/>
      <c r="AP12" s="12"/>
      <c r="AQ12" s="12">
        <v>10</v>
      </c>
      <c r="AR12" s="12">
        <v>98.17</v>
      </c>
      <c r="AS12" s="12">
        <v>107.9</v>
      </c>
      <c r="AT12" s="12">
        <f t="shared" si="2"/>
        <v>103.035</v>
      </c>
      <c r="AU12" s="12"/>
      <c r="AV12" s="12"/>
      <c r="AW12" s="12"/>
      <c r="AX12" s="12"/>
      <c r="BC12" s="2">
        <v>78</v>
      </c>
      <c r="BD12">
        <v>22.084666666666667</v>
      </c>
      <c r="BE12">
        <v>15.686999999999998</v>
      </c>
      <c r="BF12">
        <v>21.505666666666666</v>
      </c>
      <c r="BG12">
        <v>10.163333333333334</v>
      </c>
      <c r="BH12">
        <f t="shared" si="0"/>
        <v>17.360166666666665</v>
      </c>
    </row>
    <row r="13" spans="1:61" x14ac:dyDescent="0.35">
      <c r="D13">
        <v>5.0000000000000001E-4</v>
      </c>
      <c r="E13">
        <v>50.2</v>
      </c>
      <c r="F13">
        <v>58.86</v>
      </c>
      <c r="G13">
        <f t="shared" si="3"/>
        <v>54.53</v>
      </c>
      <c r="P13">
        <v>5.0000000000000001E-4</v>
      </c>
      <c r="Q13">
        <v>17.7</v>
      </c>
      <c r="R13">
        <v>34.17</v>
      </c>
      <c r="S13">
        <f t="shared" si="4"/>
        <v>25.935000000000002</v>
      </c>
      <c r="AD13" s="12"/>
      <c r="AE13" s="12">
        <v>30</v>
      </c>
      <c r="AF13" s="12">
        <v>122.7</v>
      </c>
      <c r="AG13" s="26">
        <v>89.43</v>
      </c>
      <c r="AH13" s="12">
        <f t="shared" si="1"/>
        <v>106.065</v>
      </c>
      <c r="AI13" s="12"/>
      <c r="AJ13" s="12"/>
      <c r="AK13" s="12"/>
      <c r="AL13" s="12"/>
      <c r="AP13" s="12"/>
      <c r="AQ13" s="12">
        <v>30</v>
      </c>
      <c r="AR13" s="12">
        <v>117.1</v>
      </c>
      <c r="AS13" s="12">
        <v>121.5</v>
      </c>
      <c r="AT13" s="12">
        <f t="shared" si="2"/>
        <v>119.3</v>
      </c>
      <c r="AU13" s="12"/>
      <c r="AV13" s="12"/>
      <c r="AW13" s="12"/>
      <c r="AX13" s="12"/>
      <c r="BC13" s="2">
        <v>79</v>
      </c>
      <c r="BD13">
        <v>22.679333333333332</v>
      </c>
      <c r="BE13">
        <v>17.092333333333332</v>
      </c>
      <c r="BF13">
        <v>24.411000000000001</v>
      </c>
      <c r="BG13">
        <v>10.582666666666668</v>
      </c>
      <c r="BH13">
        <f t="shared" si="0"/>
        <v>18.691333333333333</v>
      </c>
    </row>
    <row r="14" spans="1:61" x14ac:dyDescent="0.35">
      <c r="D14">
        <v>1E-3</v>
      </c>
      <c r="E14">
        <v>107</v>
      </c>
      <c r="F14">
        <v>131.5</v>
      </c>
      <c r="G14">
        <f t="shared" si="3"/>
        <v>119.25</v>
      </c>
      <c r="P14">
        <v>1E-3</v>
      </c>
      <c r="Q14">
        <v>57.27</v>
      </c>
      <c r="R14">
        <v>74.78</v>
      </c>
      <c r="S14">
        <f t="shared" si="4"/>
        <v>66.025000000000006</v>
      </c>
      <c r="AD14" s="12"/>
      <c r="AE14" s="12">
        <v>100</v>
      </c>
      <c r="AF14" s="12">
        <v>127.4</v>
      </c>
      <c r="AG14" s="26">
        <v>93.83</v>
      </c>
      <c r="AH14" s="12">
        <f t="shared" si="1"/>
        <v>110.61500000000001</v>
      </c>
      <c r="AI14" s="12"/>
      <c r="AJ14" s="12"/>
      <c r="AK14" s="12"/>
      <c r="AL14" s="12"/>
      <c r="AP14" s="12"/>
      <c r="AQ14" s="12">
        <v>100</v>
      </c>
      <c r="AR14" s="12">
        <v>123.4</v>
      </c>
      <c r="AS14" s="12">
        <v>122.4</v>
      </c>
      <c r="AT14" s="12">
        <f t="shared" si="2"/>
        <v>122.9</v>
      </c>
      <c r="AU14" s="12"/>
      <c r="AV14" s="12"/>
      <c r="AW14" s="12"/>
      <c r="AX14" s="12"/>
    </row>
    <row r="15" spans="1:61" x14ac:dyDescent="0.35">
      <c r="D15">
        <v>0.01</v>
      </c>
      <c r="E15">
        <v>119.3</v>
      </c>
      <c r="F15">
        <v>166.2</v>
      </c>
      <c r="G15">
        <f t="shared" si="3"/>
        <v>142.75</v>
      </c>
      <c r="P15">
        <v>0.01</v>
      </c>
      <c r="Q15">
        <v>147.19999999999999</v>
      </c>
      <c r="R15">
        <v>204.2</v>
      </c>
      <c r="S15">
        <f t="shared" si="4"/>
        <v>175.7</v>
      </c>
      <c r="AD15" s="12"/>
      <c r="AE15" s="12">
        <v>300</v>
      </c>
      <c r="AF15" s="12">
        <v>156.30000000000001</v>
      </c>
      <c r="AG15" s="26">
        <v>109.1</v>
      </c>
      <c r="AH15" s="12">
        <f t="shared" si="1"/>
        <v>132.69999999999999</v>
      </c>
      <c r="AI15" s="12"/>
      <c r="AJ15" s="12"/>
      <c r="AK15" s="12"/>
      <c r="AL15" s="12"/>
      <c r="AP15" s="12"/>
      <c r="AQ15" s="12">
        <v>300</v>
      </c>
      <c r="AR15" s="12">
        <v>143.80000000000001</v>
      </c>
      <c r="AS15" s="12">
        <v>138.30000000000001</v>
      </c>
      <c r="AT15" s="12">
        <f t="shared" si="2"/>
        <v>141.05000000000001</v>
      </c>
      <c r="AU15" s="12"/>
      <c r="AV15" s="12"/>
      <c r="AW15" s="12"/>
      <c r="AX15" s="12"/>
    </row>
    <row r="16" spans="1:61" x14ac:dyDescent="0.35">
      <c r="D16">
        <v>0.05</v>
      </c>
      <c r="E16">
        <v>152.1</v>
      </c>
      <c r="F16">
        <v>195.6</v>
      </c>
      <c r="G16">
        <f t="shared" si="3"/>
        <v>173.85</v>
      </c>
      <c r="P16">
        <v>0.05</v>
      </c>
      <c r="Q16">
        <v>138</v>
      </c>
      <c r="R16">
        <v>170.2</v>
      </c>
      <c r="S16">
        <f t="shared" si="4"/>
        <v>154.1</v>
      </c>
      <c r="AD16" s="12"/>
      <c r="AE16" s="12">
        <v>500</v>
      </c>
      <c r="AF16" s="12">
        <v>169.3</v>
      </c>
      <c r="AG16" s="26">
        <v>105.4</v>
      </c>
      <c r="AH16" s="12">
        <f t="shared" si="1"/>
        <v>137.35000000000002</v>
      </c>
      <c r="AI16" s="12"/>
      <c r="AJ16" s="12"/>
      <c r="AK16" s="12"/>
      <c r="AL16" s="12"/>
      <c r="AP16" s="12"/>
      <c r="AQ16" s="12">
        <v>500</v>
      </c>
      <c r="AR16" s="12">
        <v>160.1</v>
      </c>
      <c r="AS16" s="12">
        <v>154.9</v>
      </c>
      <c r="AT16" s="12">
        <f t="shared" si="2"/>
        <v>157.5</v>
      </c>
      <c r="AU16" s="12"/>
      <c r="AV16" s="12"/>
      <c r="AW16" s="12"/>
      <c r="AX16" s="12"/>
      <c r="BC16" s="4" t="s">
        <v>107</v>
      </c>
      <c r="BD16" s="4" t="s">
        <v>109</v>
      </c>
      <c r="BE16" s="4" t="s">
        <v>108</v>
      </c>
      <c r="BF16" s="4" t="s">
        <v>154</v>
      </c>
      <c r="BG16" s="4" t="s">
        <v>110</v>
      </c>
      <c r="BH16" s="4" t="s">
        <v>149</v>
      </c>
      <c r="BI16" s="4" t="s">
        <v>97</v>
      </c>
    </row>
    <row r="17" spans="2:61" x14ac:dyDescent="0.35">
      <c r="D17">
        <v>0.1</v>
      </c>
      <c r="E17">
        <v>157.19999999999999</v>
      </c>
      <c r="F17">
        <v>206.6</v>
      </c>
      <c r="G17">
        <f t="shared" si="3"/>
        <v>181.89999999999998</v>
      </c>
      <c r="P17">
        <v>0.1</v>
      </c>
      <c r="Q17">
        <v>197.8</v>
      </c>
      <c r="R17">
        <v>232.1</v>
      </c>
      <c r="S17">
        <f t="shared" si="4"/>
        <v>214.95</v>
      </c>
      <c r="AG17" s="23"/>
      <c r="BC17" t="s">
        <v>124</v>
      </c>
      <c r="BD17" t="s">
        <v>101</v>
      </c>
      <c r="BE17" t="s">
        <v>104</v>
      </c>
      <c r="BF17" s="30">
        <v>45037</v>
      </c>
      <c r="BG17" s="30">
        <v>45093</v>
      </c>
      <c r="BH17" s="30" t="s">
        <v>117</v>
      </c>
      <c r="BI17">
        <v>2</v>
      </c>
    </row>
    <row r="18" spans="2:61" x14ac:dyDescent="0.35">
      <c r="D18">
        <v>0.5</v>
      </c>
      <c r="E18">
        <v>203.7</v>
      </c>
      <c r="F18">
        <v>258.60000000000002</v>
      </c>
      <c r="G18">
        <f t="shared" si="3"/>
        <v>231.15</v>
      </c>
      <c r="P18">
        <v>0.5</v>
      </c>
      <c r="Q18">
        <v>263.7</v>
      </c>
      <c r="R18">
        <v>279.39999999999998</v>
      </c>
      <c r="S18">
        <f t="shared" si="4"/>
        <v>271.54999999999995</v>
      </c>
      <c r="AD18" s="17"/>
      <c r="AE18" s="18" t="s">
        <v>3</v>
      </c>
      <c r="AF18" s="17"/>
      <c r="AG18" s="27"/>
      <c r="AH18" s="17"/>
      <c r="AI18" s="17"/>
      <c r="AJ18" s="18"/>
      <c r="AK18" s="17"/>
      <c r="AL18" s="17"/>
      <c r="AP18" s="17"/>
      <c r="AQ18" s="18" t="s">
        <v>3</v>
      </c>
      <c r="AR18" s="17"/>
      <c r="AS18" s="17"/>
      <c r="AT18" s="17"/>
      <c r="AU18" s="17"/>
      <c r="AV18" s="18"/>
      <c r="AW18" s="17"/>
      <c r="AX18" s="17"/>
      <c r="BC18" t="s">
        <v>126</v>
      </c>
      <c r="BD18" t="s">
        <v>101</v>
      </c>
      <c r="BE18" t="s">
        <v>104</v>
      </c>
      <c r="BF18" s="30">
        <v>45037</v>
      </c>
      <c r="BG18" s="30">
        <v>45093</v>
      </c>
      <c r="BH18" s="30" t="s">
        <v>117</v>
      </c>
      <c r="BI18">
        <v>1.25</v>
      </c>
    </row>
    <row r="19" spans="2:61" x14ac:dyDescent="0.35">
      <c r="D19">
        <v>1</v>
      </c>
      <c r="E19">
        <v>210.7</v>
      </c>
      <c r="F19">
        <v>241.3</v>
      </c>
      <c r="G19">
        <f t="shared" si="3"/>
        <v>226</v>
      </c>
      <c r="P19">
        <v>1</v>
      </c>
      <c r="Q19">
        <v>225.8</v>
      </c>
      <c r="R19">
        <v>248</v>
      </c>
      <c r="S19">
        <f t="shared" si="4"/>
        <v>236.9</v>
      </c>
      <c r="AD19" s="17"/>
      <c r="AE19" s="19" t="s">
        <v>5</v>
      </c>
      <c r="AF19" s="19" t="s">
        <v>6</v>
      </c>
      <c r="AG19" s="28" t="s">
        <v>7</v>
      </c>
      <c r="AH19" s="19" t="s">
        <v>8</v>
      </c>
      <c r="AI19" s="17"/>
      <c r="AJ19" s="19"/>
      <c r="AK19" s="19"/>
      <c r="AL19" s="19"/>
      <c r="AP19" s="17"/>
      <c r="AQ19" s="19" t="s">
        <v>5</v>
      </c>
      <c r="AR19" s="19" t="s">
        <v>6</v>
      </c>
      <c r="AS19" s="19" t="s">
        <v>7</v>
      </c>
      <c r="AT19" s="19" t="s">
        <v>8</v>
      </c>
      <c r="AU19" s="17"/>
      <c r="AV19" s="19"/>
      <c r="AW19" s="19"/>
      <c r="AX19" s="19"/>
      <c r="BC19" t="s">
        <v>127</v>
      </c>
      <c r="BD19" t="s">
        <v>101</v>
      </c>
      <c r="BE19" t="s">
        <v>104</v>
      </c>
      <c r="BF19" s="30">
        <v>45037</v>
      </c>
      <c r="BG19" s="30">
        <v>45093</v>
      </c>
      <c r="BH19" s="30" t="s">
        <v>117</v>
      </c>
      <c r="BI19">
        <v>1.92</v>
      </c>
    </row>
    <row r="20" spans="2:61" x14ac:dyDescent="0.35">
      <c r="D20">
        <v>10</v>
      </c>
      <c r="E20">
        <v>309.39999999999998</v>
      </c>
      <c r="F20">
        <v>346.6</v>
      </c>
      <c r="G20">
        <f t="shared" si="3"/>
        <v>328</v>
      </c>
      <c r="P20">
        <v>10</v>
      </c>
      <c r="Q20">
        <v>318.3</v>
      </c>
      <c r="R20">
        <v>322.7</v>
      </c>
      <c r="S20">
        <f t="shared" si="4"/>
        <v>320.5</v>
      </c>
      <c r="AD20" s="17" t="s">
        <v>16</v>
      </c>
      <c r="AE20" s="20">
        <v>0.1</v>
      </c>
      <c r="AF20" s="17">
        <v>45.01</v>
      </c>
      <c r="AG20" s="27">
        <v>28.99</v>
      </c>
      <c r="AH20" s="17">
        <f>AVERAGE(AF20:AG20)</f>
        <v>37</v>
      </c>
      <c r="AI20" s="17"/>
      <c r="AJ20" s="17"/>
      <c r="AK20" s="17"/>
      <c r="AL20" s="17"/>
      <c r="AP20" s="17" t="s">
        <v>16</v>
      </c>
      <c r="AQ20" s="20">
        <v>0.1</v>
      </c>
      <c r="AR20" s="17">
        <v>45</v>
      </c>
      <c r="AS20" s="17">
        <v>43.47</v>
      </c>
      <c r="AT20" s="17">
        <f>AVERAGE(AR20:AS20)</f>
        <v>44.234999999999999</v>
      </c>
      <c r="AU20" s="17"/>
      <c r="AV20" s="17"/>
      <c r="AW20" s="17"/>
      <c r="AX20" s="17"/>
      <c r="BC20" t="s">
        <v>128</v>
      </c>
      <c r="BD20" t="s">
        <v>101</v>
      </c>
      <c r="BE20" t="s">
        <v>104</v>
      </c>
      <c r="BF20" s="30">
        <v>45037</v>
      </c>
      <c r="BG20" s="30">
        <v>45093</v>
      </c>
      <c r="BH20" s="30" t="s">
        <v>117</v>
      </c>
      <c r="BI20">
        <v>1.95</v>
      </c>
    </row>
    <row r="21" spans="2:61" x14ac:dyDescent="0.35">
      <c r="D21">
        <v>30</v>
      </c>
      <c r="E21">
        <v>346.9</v>
      </c>
      <c r="F21">
        <v>380.2</v>
      </c>
      <c r="G21">
        <f t="shared" si="3"/>
        <v>363.54999999999995</v>
      </c>
      <c r="P21">
        <v>30</v>
      </c>
      <c r="Q21">
        <v>309.2</v>
      </c>
      <c r="R21">
        <v>311.5</v>
      </c>
      <c r="S21">
        <f t="shared" si="4"/>
        <v>310.35000000000002</v>
      </c>
      <c r="AD21" s="17"/>
      <c r="AE21" s="20">
        <v>0.3</v>
      </c>
      <c r="AF21" s="17">
        <v>89.34</v>
      </c>
      <c r="AG21" s="27">
        <v>59.76</v>
      </c>
      <c r="AH21" s="17">
        <f t="shared" ref="AH21:AH27" si="5">AVERAGE(AF21:AG21)</f>
        <v>74.55</v>
      </c>
      <c r="AI21" s="17"/>
      <c r="AJ21" s="17"/>
      <c r="AK21" s="17"/>
      <c r="AL21" s="17"/>
      <c r="AP21" s="17"/>
      <c r="AQ21" s="20">
        <v>0.3</v>
      </c>
      <c r="AR21" s="17">
        <v>78.569999999999993</v>
      </c>
      <c r="AS21" s="17">
        <v>80.28</v>
      </c>
      <c r="AT21" s="17">
        <f t="shared" ref="AT21:AT27" si="6">AVERAGE(AR21:AS21)</f>
        <v>79.424999999999997</v>
      </c>
      <c r="AU21" s="17"/>
      <c r="AV21" s="17"/>
      <c r="AW21" s="17"/>
      <c r="AX21" s="17"/>
      <c r="BC21" t="s">
        <v>281</v>
      </c>
      <c r="BD21" t="s">
        <v>99</v>
      </c>
      <c r="BE21" t="s">
        <v>104</v>
      </c>
      <c r="BF21" s="30">
        <v>45037</v>
      </c>
      <c r="BG21" s="30">
        <v>45093</v>
      </c>
      <c r="BH21" s="30" t="s">
        <v>117</v>
      </c>
      <c r="BI21">
        <v>1.99</v>
      </c>
    </row>
    <row r="22" spans="2:61" x14ac:dyDescent="0.35">
      <c r="AD22" s="17"/>
      <c r="AE22" s="17">
        <v>0.5</v>
      </c>
      <c r="AF22" s="17">
        <v>95.95</v>
      </c>
      <c r="AG22" s="27">
        <v>67.61</v>
      </c>
      <c r="AH22" s="17">
        <f t="shared" si="5"/>
        <v>81.78</v>
      </c>
      <c r="AI22" s="17"/>
      <c r="AJ22" s="17"/>
      <c r="AK22" s="17"/>
      <c r="AL22" s="17"/>
      <c r="AP22" s="17"/>
      <c r="AQ22" s="17">
        <v>0.5</v>
      </c>
      <c r="AR22" s="17">
        <v>88.53</v>
      </c>
      <c r="AS22" s="17">
        <v>93.63</v>
      </c>
      <c r="AT22" s="17">
        <f t="shared" si="6"/>
        <v>91.08</v>
      </c>
      <c r="AU22" s="17"/>
      <c r="AV22" s="17"/>
      <c r="AW22" s="17"/>
      <c r="AX22" s="17"/>
      <c r="BC22" t="s">
        <v>140</v>
      </c>
      <c r="BD22" t="s">
        <v>99</v>
      </c>
      <c r="BE22" t="s">
        <v>104</v>
      </c>
      <c r="BF22" s="30">
        <v>45037</v>
      </c>
      <c r="BG22" s="30">
        <v>45093</v>
      </c>
      <c r="BH22" s="30" t="s">
        <v>117</v>
      </c>
      <c r="BI22">
        <v>2.23</v>
      </c>
    </row>
    <row r="23" spans="2:61" x14ac:dyDescent="0.35">
      <c r="AD23" s="17"/>
      <c r="AE23" s="17">
        <v>1</v>
      </c>
      <c r="AF23" s="17">
        <v>118.6</v>
      </c>
      <c r="AG23" s="27">
        <v>78.37</v>
      </c>
      <c r="AH23" s="17">
        <f t="shared" si="5"/>
        <v>98.484999999999999</v>
      </c>
      <c r="AI23" s="17"/>
      <c r="AJ23" s="17"/>
      <c r="AK23" s="17"/>
      <c r="AL23" s="17"/>
      <c r="AP23" s="17"/>
      <c r="AQ23" s="17">
        <v>1</v>
      </c>
      <c r="AR23" s="17">
        <v>116.7</v>
      </c>
      <c r="AS23" s="17">
        <v>113.4</v>
      </c>
      <c r="AT23" s="17">
        <f t="shared" si="6"/>
        <v>115.05000000000001</v>
      </c>
      <c r="AU23" s="17"/>
      <c r="AV23" s="17"/>
      <c r="AW23" s="17"/>
      <c r="AX23" s="17"/>
      <c r="BC23" t="s">
        <v>142</v>
      </c>
      <c r="BD23" t="s">
        <v>99</v>
      </c>
      <c r="BE23" t="s">
        <v>104</v>
      </c>
      <c r="BF23" s="30">
        <v>45037</v>
      </c>
      <c r="BG23" s="30">
        <v>45093</v>
      </c>
      <c r="BH23" s="30" t="s">
        <v>117</v>
      </c>
      <c r="BI23">
        <v>1.97</v>
      </c>
    </row>
    <row r="24" spans="2:61" x14ac:dyDescent="0.35">
      <c r="B24">
        <v>74</v>
      </c>
      <c r="D24" s="3" t="s">
        <v>2</v>
      </c>
      <c r="N24">
        <v>78</v>
      </c>
      <c r="P24" s="3" t="s">
        <v>2</v>
      </c>
      <c r="AD24" s="17"/>
      <c r="AE24" s="17">
        <v>3</v>
      </c>
      <c r="AF24" s="17">
        <v>132.80000000000001</v>
      </c>
      <c r="AG24" s="27">
        <v>108.4</v>
      </c>
      <c r="AH24" s="17">
        <f t="shared" si="5"/>
        <v>120.60000000000001</v>
      </c>
      <c r="AI24" s="17"/>
      <c r="AJ24" s="17"/>
      <c r="AK24" s="17"/>
      <c r="AL24" s="17"/>
      <c r="AP24" s="17"/>
      <c r="AQ24" s="17">
        <v>3</v>
      </c>
      <c r="AR24" s="17">
        <v>126.4</v>
      </c>
      <c r="AS24" s="17">
        <v>123.1</v>
      </c>
      <c r="AT24" s="17">
        <f t="shared" si="6"/>
        <v>124.75</v>
      </c>
      <c r="AU24" s="17"/>
      <c r="AV24" s="17"/>
      <c r="AW24" s="17"/>
      <c r="AX24" s="17"/>
      <c r="BC24" t="s">
        <v>143</v>
      </c>
      <c r="BD24" t="s">
        <v>99</v>
      </c>
      <c r="BE24" t="s">
        <v>104</v>
      </c>
      <c r="BF24" s="30">
        <v>45037</v>
      </c>
      <c r="BG24" s="30">
        <v>45093</v>
      </c>
      <c r="BH24" s="30" t="s">
        <v>117</v>
      </c>
      <c r="BI24">
        <v>2.11</v>
      </c>
    </row>
    <row r="25" spans="2:61" x14ac:dyDescent="0.35">
      <c r="AD25" s="17"/>
      <c r="AE25" s="17">
        <v>10</v>
      </c>
      <c r="AF25" s="17">
        <v>149.4</v>
      </c>
      <c r="AG25" s="27">
        <v>110.8</v>
      </c>
      <c r="AH25" s="17">
        <f t="shared" si="5"/>
        <v>130.1</v>
      </c>
      <c r="AI25" s="17"/>
      <c r="AJ25" s="17"/>
      <c r="AK25" s="17"/>
      <c r="AL25" s="17"/>
      <c r="AP25" s="17"/>
      <c r="AQ25" s="17">
        <v>10</v>
      </c>
      <c r="AR25" s="17">
        <v>132.6</v>
      </c>
      <c r="AS25" s="17">
        <v>136.9</v>
      </c>
      <c r="AT25" s="17">
        <f t="shared" si="6"/>
        <v>134.75</v>
      </c>
      <c r="AU25" s="17"/>
      <c r="AV25" s="17"/>
      <c r="AW25" s="17"/>
      <c r="AX25" s="17"/>
      <c r="BC25" t="s">
        <v>144</v>
      </c>
      <c r="BD25" t="s">
        <v>99</v>
      </c>
      <c r="BE25" t="s">
        <v>104</v>
      </c>
      <c r="BF25" s="30">
        <v>45037</v>
      </c>
      <c r="BG25" s="30">
        <v>45093</v>
      </c>
      <c r="BH25" s="30" t="s">
        <v>117</v>
      </c>
      <c r="BI25">
        <v>1.89</v>
      </c>
    </row>
    <row r="26" spans="2:61" x14ac:dyDescent="0.35">
      <c r="D26" s="4" t="s">
        <v>3</v>
      </c>
      <c r="P26" s="4" t="s">
        <v>3</v>
      </c>
      <c r="AD26" s="17"/>
      <c r="AE26" s="17">
        <v>30</v>
      </c>
      <c r="AF26" s="17">
        <v>158.4</v>
      </c>
      <c r="AG26" s="27">
        <v>109</v>
      </c>
      <c r="AH26" s="17">
        <f t="shared" si="5"/>
        <v>133.69999999999999</v>
      </c>
      <c r="AI26" s="17"/>
      <c r="AJ26" s="17"/>
      <c r="AK26" s="17"/>
      <c r="AL26" s="17"/>
      <c r="AP26" s="17"/>
      <c r="AQ26" s="17">
        <v>30</v>
      </c>
      <c r="AR26" s="17">
        <v>140.9</v>
      </c>
      <c r="AS26" s="17">
        <v>136.19999999999999</v>
      </c>
      <c r="AT26" s="17">
        <f t="shared" si="6"/>
        <v>138.55000000000001</v>
      </c>
      <c r="AU26" s="17"/>
      <c r="AV26" s="17"/>
      <c r="AW26" s="17"/>
      <c r="AX26" s="17"/>
      <c r="BC26" t="s">
        <v>282</v>
      </c>
      <c r="BD26" t="s">
        <v>99</v>
      </c>
      <c r="BE26" t="s">
        <v>104</v>
      </c>
      <c r="BF26" s="30">
        <v>45037</v>
      </c>
      <c r="BG26" s="30">
        <v>45093</v>
      </c>
      <c r="BH26" s="30" t="s">
        <v>117</v>
      </c>
      <c r="BI26">
        <v>1.78</v>
      </c>
    </row>
    <row r="27" spans="2:61" x14ac:dyDescent="0.35">
      <c r="D27" s="5" t="s">
        <v>5</v>
      </c>
      <c r="E27" s="5" t="s">
        <v>6</v>
      </c>
      <c r="F27" s="5" t="s">
        <v>7</v>
      </c>
      <c r="G27" s="5" t="s">
        <v>8</v>
      </c>
      <c r="P27" s="5" t="s">
        <v>5</v>
      </c>
      <c r="Q27" s="5" t="s">
        <v>6</v>
      </c>
      <c r="R27" s="5" t="s">
        <v>7</v>
      </c>
      <c r="S27" s="5" t="s">
        <v>8</v>
      </c>
      <c r="AD27" s="17"/>
      <c r="AE27" s="17">
        <v>50</v>
      </c>
      <c r="AF27" s="17">
        <v>191.4</v>
      </c>
      <c r="AG27" s="27">
        <v>128.30000000000001</v>
      </c>
      <c r="AH27" s="17">
        <f t="shared" si="5"/>
        <v>159.85000000000002</v>
      </c>
      <c r="AI27" s="17"/>
      <c r="AJ27" s="17"/>
      <c r="AK27" s="17"/>
      <c r="AL27" s="17"/>
      <c r="AP27" s="17"/>
      <c r="AQ27" s="17">
        <v>50</v>
      </c>
      <c r="AR27" s="17">
        <v>166.7</v>
      </c>
      <c r="AS27" s="17">
        <v>152.30000000000001</v>
      </c>
      <c r="AT27" s="17">
        <f t="shared" si="6"/>
        <v>159.5</v>
      </c>
      <c r="AU27" s="17"/>
      <c r="AV27" s="17"/>
      <c r="AW27" s="17"/>
      <c r="AX27" s="17"/>
    </row>
    <row r="28" spans="2:61" x14ac:dyDescent="0.35">
      <c r="D28" s="6">
        <v>1.0000000000000001E-5</v>
      </c>
      <c r="E28">
        <v>22.99</v>
      </c>
      <c r="F28">
        <v>22.49</v>
      </c>
      <c r="G28">
        <f>AVERAGE(E28:F28)</f>
        <v>22.74</v>
      </c>
      <c r="P28" s="6">
        <v>1.0000000000000001E-5</v>
      </c>
      <c r="Q28">
        <v>29.58</v>
      </c>
      <c r="R28">
        <v>31.84</v>
      </c>
      <c r="S28">
        <f>AVERAGE(Q28:R28)</f>
        <v>30.71</v>
      </c>
      <c r="AG28" t="s">
        <v>45</v>
      </c>
    </row>
    <row r="29" spans="2:61" x14ac:dyDescent="0.35">
      <c r="D29" s="6">
        <v>5.0000000000000002E-5</v>
      </c>
      <c r="E29">
        <v>42.6</v>
      </c>
      <c r="F29">
        <v>41.45</v>
      </c>
      <c r="G29">
        <f t="shared" ref="G29:G39" si="7">AVERAGE(E29:F29)</f>
        <v>42.025000000000006</v>
      </c>
      <c r="P29" s="6">
        <v>5.0000000000000002E-5</v>
      </c>
      <c r="Q29">
        <v>0</v>
      </c>
      <c r="R29">
        <v>0</v>
      </c>
      <c r="S29">
        <f t="shared" ref="S29:S39" si="8">AVERAGE(Q29:R29)</f>
        <v>0</v>
      </c>
      <c r="AG29" t="s">
        <v>46</v>
      </c>
    </row>
    <row r="30" spans="2:61" x14ac:dyDescent="0.35">
      <c r="D30">
        <v>1E-4</v>
      </c>
      <c r="E30">
        <v>40.229999999999997</v>
      </c>
      <c r="F30">
        <v>39.4</v>
      </c>
      <c r="G30">
        <f t="shared" si="7"/>
        <v>39.814999999999998</v>
      </c>
      <c r="P30">
        <v>1E-4</v>
      </c>
      <c r="Q30">
        <v>9.1910000000000007</v>
      </c>
      <c r="R30">
        <v>22.94</v>
      </c>
      <c r="S30">
        <f t="shared" si="8"/>
        <v>16.0655</v>
      </c>
      <c r="AC30">
        <v>74</v>
      </c>
      <c r="AE30" s="11" t="s">
        <v>14</v>
      </c>
      <c r="AO30">
        <v>78</v>
      </c>
      <c r="AQ30" s="11" t="s">
        <v>14</v>
      </c>
    </row>
    <row r="31" spans="2:61" x14ac:dyDescent="0.35">
      <c r="D31">
        <v>5.0000000000000001E-4</v>
      </c>
      <c r="E31">
        <v>39.265999999999998</v>
      </c>
      <c r="F31">
        <v>32.869999999999997</v>
      </c>
      <c r="G31">
        <f t="shared" si="7"/>
        <v>36.067999999999998</v>
      </c>
      <c r="P31">
        <v>5.0000000000000001E-4</v>
      </c>
      <c r="Q31">
        <v>18.38</v>
      </c>
      <c r="R31">
        <v>26.49</v>
      </c>
      <c r="S31">
        <f t="shared" si="8"/>
        <v>22.434999999999999</v>
      </c>
    </row>
    <row r="32" spans="2:61" x14ac:dyDescent="0.35">
      <c r="D32">
        <v>1E-3</v>
      </c>
      <c r="E32">
        <v>88.07</v>
      </c>
      <c r="F32">
        <v>83.52</v>
      </c>
      <c r="G32">
        <f t="shared" si="7"/>
        <v>85.794999999999987</v>
      </c>
      <c r="P32">
        <v>1E-3</v>
      </c>
      <c r="Q32">
        <v>46.17</v>
      </c>
      <c r="R32">
        <v>66.88</v>
      </c>
      <c r="S32">
        <f t="shared" si="8"/>
        <v>56.524999999999999</v>
      </c>
      <c r="AD32" s="12"/>
      <c r="AE32" s="13" t="s">
        <v>3</v>
      </c>
      <c r="AF32" s="12"/>
      <c r="AG32" s="12"/>
      <c r="AH32" s="12"/>
      <c r="AI32" s="12"/>
      <c r="AJ32" s="13"/>
      <c r="AK32" s="12"/>
      <c r="AL32" s="12"/>
      <c r="AP32" s="12"/>
      <c r="AQ32" s="13" t="s">
        <v>3</v>
      </c>
      <c r="AR32" s="12"/>
      <c r="AS32" s="12"/>
      <c r="AT32" s="12"/>
      <c r="AU32" s="12"/>
      <c r="AV32" s="13"/>
      <c r="AW32" s="12"/>
      <c r="AX32" s="12"/>
    </row>
    <row r="33" spans="2:50" x14ac:dyDescent="0.35">
      <c r="D33">
        <v>0.01</v>
      </c>
      <c r="E33">
        <v>136.30000000000001</v>
      </c>
      <c r="F33">
        <v>137.6</v>
      </c>
      <c r="G33">
        <f t="shared" si="7"/>
        <v>136.94999999999999</v>
      </c>
      <c r="P33">
        <v>0.01</v>
      </c>
      <c r="Q33">
        <v>53.85</v>
      </c>
      <c r="R33">
        <v>93.72</v>
      </c>
      <c r="S33">
        <f t="shared" si="8"/>
        <v>73.784999999999997</v>
      </c>
      <c r="AD33" s="12"/>
      <c r="AE33" s="14" t="s">
        <v>5</v>
      </c>
      <c r="AF33" s="14" t="s">
        <v>6</v>
      </c>
      <c r="AG33" s="14" t="s">
        <v>7</v>
      </c>
      <c r="AH33" s="13" t="s">
        <v>8</v>
      </c>
      <c r="AI33" s="13"/>
      <c r="AJ33" s="14"/>
      <c r="AK33" s="14"/>
      <c r="AL33" s="14"/>
      <c r="AP33" s="12"/>
      <c r="AQ33" s="14" t="s">
        <v>5</v>
      </c>
      <c r="AR33" s="14" t="s">
        <v>6</v>
      </c>
      <c r="AS33" s="14" t="s">
        <v>7</v>
      </c>
      <c r="AT33" s="13" t="s">
        <v>8</v>
      </c>
      <c r="AU33" s="13"/>
      <c r="AV33" s="14"/>
      <c r="AW33" s="14"/>
      <c r="AX33" s="14"/>
    </row>
    <row r="34" spans="2:50" x14ac:dyDescent="0.35">
      <c r="D34">
        <v>0.05</v>
      </c>
      <c r="E34">
        <v>189.6</v>
      </c>
      <c r="F34">
        <v>201.2</v>
      </c>
      <c r="G34">
        <f t="shared" si="7"/>
        <v>195.39999999999998</v>
      </c>
      <c r="P34">
        <v>0.05</v>
      </c>
      <c r="Q34">
        <v>157.30000000000001</v>
      </c>
      <c r="R34">
        <v>198.6</v>
      </c>
      <c r="S34">
        <f t="shared" si="8"/>
        <v>177.95</v>
      </c>
      <c r="AD34" s="12" t="s">
        <v>15</v>
      </c>
      <c r="AE34" s="15">
        <v>0.3</v>
      </c>
      <c r="AF34" s="12">
        <v>18.07</v>
      </c>
      <c r="AG34" s="12">
        <v>15.64</v>
      </c>
      <c r="AH34" s="12">
        <f>AVERAGE(AF34:AG34)</f>
        <v>16.855</v>
      </c>
      <c r="AI34" s="12"/>
      <c r="AJ34" s="12"/>
      <c r="AK34" s="12"/>
      <c r="AL34" s="12"/>
      <c r="AP34" s="12" t="s">
        <v>15</v>
      </c>
      <c r="AQ34" s="15">
        <v>0.3</v>
      </c>
      <c r="AR34" s="12">
        <v>16.66</v>
      </c>
      <c r="AS34" s="12">
        <v>16.7</v>
      </c>
      <c r="AT34" s="12">
        <f>AVERAGE(AR34:AS34)</f>
        <v>16.68</v>
      </c>
      <c r="AU34" s="12"/>
      <c r="AV34" s="12"/>
      <c r="AW34" s="12"/>
      <c r="AX34" s="12"/>
    </row>
    <row r="35" spans="2:50" x14ac:dyDescent="0.35">
      <c r="D35">
        <v>0.1</v>
      </c>
      <c r="E35">
        <v>137.30000000000001</v>
      </c>
      <c r="F35">
        <v>162.6</v>
      </c>
      <c r="G35">
        <f t="shared" si="7"/>
        <v>149.94999999999999</v>
      </c>
      <c r="P35">
        <v>0.1</v>
      </c>
      <c r="Q35">
        <v>120.3</v>
      </c>
      <c r="R35">
        <v>167.4</v>
      </c>
      <c r="S35">
        <f t="shared" si="8"/>
        <v>143.85</v>
      </c>
      <c r="AD35" s="12"/>
      <c r="AE35" s="16">
        <v>1</v>
      </c>
      <c r="AF35" s="12">
        <v>22.41</v>
      </c>
      <c r="AG35" s="12">
        <v>36.36</v>
      </c>
      <c r="AH35" s="12">
        <f t="shared" ref="AH35:AH41" si="9">AVERAGE(AF35:AG35)</f>
        <v>29.384999999999998</v>
      </c>
      <c r="AI35" s="12"/>
      <c r="AJ35" s="12"/>
      <c r="AK35" s="12"/>
      <c r="AL35" s="12"/>
      <c r="AP35" s="12"/>
      <c r="AQ35" s="16">
        <v>1</v>
      </c>
      <c r="AR35" s="12">
        <v>47.5</v>
      </c>
      <c r="AS35" s="12">
        <v>39.619999999999997</v>
      </c>
      <c r="AT35" s="12">
        <f t="shared" ref="AT35:AT41" si="10">AVERAGE(AR35:AS35)</f>
        <v>43.56</v>
      </c>
      <c r="AU35" s="12"/>
      <c r="AV35" s="12"/>
      <c r="AW35" s="12"/>
      <c r="AX35" s="12"/>
    </row>
    <row r="36" spans="2:50" x14ac:dyDescent="0.35">
      <c r="D36">
        <v>0.5</v>
      </c>
      <c r="E36">
        <v>240.2</v>
      </c>
      <c r="F36">
        <v>238.4</v>
      </c>
      <c r="G36">
        <f t="shared" si="7"/>
        <v>239.3</v>
      </c>
      <c r="P36">
        <v>0.5</v>
      </c>
      <c r="Q36">
        <v>167.1</v>
      </c>
      <c r="R36">
        <v>207.5</v>
      </c>
      <c r="S36">
        <f t="shared" si="8"/>
        <v>187.3</v>
      </c>
      <c r="AD36" s="12"/>
      <c r="AE36" s="12">
        <v>3</v>
      </c>
      <c r="AF36" s="12">
        <v>49.62</v>
      </c>
      <c r="AG36" s="12">
        <v>86.1</v>
      </c>
      <c r="AH36" s="12">
        <f t="shared" si="9"/>
        <v>67.86</v>
      </c>
      <c r="AI36" s="12"/>
      <c r="AJ36" s="12"/>
      <c r="AK36" s="12"/>
      <c r="AL36" s="12"/>
      <c r="AP36" s="12"/>
      <c r="AQ36" s="12">
        <v>3</v>
      </c>
      <c r="AR36" s="12">
        <v>89.83</v>
      </c>
      <c r="AS36" s="12">
        <v>80.03</v>
      </c>
      <c r="AT36" s="12">
        <f t="shared" si="10"/>
        <v>84.93</v>
      </c>
      <c r="AU36" s="12"/>
      <c r="AV36" s="12"/>
      <c r="AW36" s="12"/>
      <c r="AX36" s="12"/>
    </row>
    <row r="37" spans="2:50" x14ac:dyDescent="0.35">
      <c r="D37">
        <v>1</v>
      </c>
      <c r="E37">
        <v>311</v>
      </c>
      <c r="F37">
        <v>305.5</v>
      </c>
      <c r="G37">
        <f t="shared" si="7"/>
        <v>308.25</v>
      </c>
      <c r="P37">
        <v>1</v>
      </c>
      <c r="Q37">
        <v>226.8</v>
      </c>
      <c r="R37">
        <v>252</v>
      </c>
      <c r="S37">
        <f t="shared" si="8"/>
        <v>239.4</v>
      </c>
      <c r="AD37" s="12"/>
      <c r="AE37" s="12">
        <v>10</v>
      </c>
      <c r="AF37" s="12">
        <v>84.39</v>
      </c>
      <c r="AG37" s="12">
        <v>105.9</v>
      </c>
      <c r="AH37" s="12">
        <f t="shared" si="9"/>
        <v>95.14500000000001</v>
      </c>
      <c r="AI37" s="12"/>
      <c r="AJ37" s="12"/>
      <c r="AK37" s="12"/>
      <c r="AL37" s="12"/>
      <c r="AP37" s="12"/>
      <c r="AQ37" s="12">
        <v>10</v>
      </c>
      <c r="AR37" s="12">
        <v>101.2</v>
      </c>
      <c r="AS37" s="12">
        <v>112.1</v>
      </c>
      <c r="AT37" s="12">
        <f t="shared" si="10"/>
        <v>106.65</v>
      </c>
      <c r="AU37" s="12"/>
      <c r="AV37" s="12"/>
      <c r="AW37" s="12"/>
      <c r="AX37" s="12"/>
    </row>
    <row r="38" spans="2:50" x14ac:dyDescent="0.35">
      <c r="D38">
        <v>10</v>
      </c>
      <c r="E38">
        <v>265.2</v>
      </c>
      <c r="F38">
        <v>262.60000000000002</v>
      </c>
      <c r="G38">
        <f t="shared" si="7"/>
        <v>263.89999999999998</v>
      </c>
      <c r="P38">
        <v>10</v>
      </c>
      <c r="Q38">
        <v>247.1</v>
      </c>
      <c r="R38">
        <v>284</v>
      </c>
      <c r="S38">
        <f t="shared" si="8"/>
        <v>265.55</v>
      </c>
      <c r="AD38" s="12"/>
      <c r="AE38" s="12">
        <v>30</v>
      </c>
      <c r="AF38" s="12">
        <v>96.9</v>
      </c>
      <c r="AG38" s="12">
        <v>120</v>
      </c>
      <c r="AH38" s="12">
        <f t="shared" si="9"/>
        <v>108.45</v>
      </c>
      <c r="AI38" s="12"/>
      <c r="AJ38" s="12"/>
      <c r="AK38" s="12"/>
      <c r="AL38" s="12"/>
      <c r="AP38" s="12"/>
      <c r="AQ38" s="12">
        <v>30</v>
      </c>
      <c r="AR38" s="12">
        <v>105.9</v>
      </c>
      <c r="AS38" s="12">
        <v>122.2</v>
      </c>
      <c r="AT38" s="12">
        <f t="shared" si="10"/>
        <v>114.05000000000001</v>
      </c>
      <c r="AU38" s="12"/>
      <c r="AV38" s="12"/>
      <c r="AW38" s="12"/>
      <c r="AX38" s="12"/>
    </row>
    <row r="39" spans="2:50" x14ac:dyDescent="0.35">
      <c r="D39">
        <v>30</v>
      </c>
      <c r="E39">
        <v>309.8</v>
      </c>
      <c r="F39">
        <v>304.7</v>
      </c>
      <c r="G39">
        <f t="shared" si="7"/>
        <v>307.25</v>
      </c>
      <c r="P39">
        <v>30</v>
      </c>
      <c r="Q39">
        <v>258.7</v>
      </c>
      <c r="R39">
        <v>294.2</v>
      </c>
      <c r="S39">
        <f t="shared" si="8"/>
        <v>276.45</v>
      </c>
      <c r="AD39" s="12"/>
      <c r="AE39" s="12">
        <v>100</v>
      </c>
      <c r="AF39" s="12">
        <v>120.7</v>
      </c>
      <c r="AG39" s="12">
        <v>138</v>
      </c>
      <c r="AH39" s="12">
        <f t="shared" si="9"/>
        <v>129.35</v>
      </c>
      <c r="AI39" s="12"/>
      <c r="AJ39" s="12"/>
      <c r="AK39" s="12"/>
      <c r="AL39" s="12"/>
      <c r="AP39" s="12"/>
      <c r="AQ39" s="12">
        <v>100</v>
      </c>
      <c r="AR39" s="12">
        <v>122.2</v>
      </c>
      <c r="AS39" s="12">
        <v>124.6</v>
      </c>
      <c r="AT39" s="12">
        <f t="shared" si="10"/>
        <v>123.4</v>
      </c>
      <c r="AU39" s="12"/>
      <c r="AV39" s="12"/>
      <c r="AW39" s="12"/>
      <c r="AX39" s="12"/>
    </row>
    <row r="40" spans="2:50" x14ac:dyDescent="0.35">
      <c r="AD40" s="12"/>
      <c r="AE40" s="12">
        <v>300</v>
      </c>
      <c r="AF40" s="12">
        <v>127.2</v>
      </c>
      <c r="AG40" s="12">
        <v>144.4</v>
      </c>
      <c r="AH40" s="12">
        <f t="shared" si="9"/>
        <v>135.80000000000001</v>
      </c>
      <c r="AI40" s="12"/>
      <c r="AJ40" s="12"/>
      <c r="AK40" s="12"/>
      <c r="AL40" s="12"/>
      <c r="AP40" s="12"/>
      <c r="AQ40" s="12">
        <v>300</v>
      </c>
      <c r="AR40" s="12">
        <v>132.6</v>
      </c>
      <c r="AS40" s="12">
        <v>146.30000000000001</v>
      </c>
      <c r="AT40" s="12">
        <f t="shared" si="10"/>
        <v>139.44999999999999</v>
      </c>
      <c r="AU40" s="12"/>
      <c r="AV40" s="12"/>
      <c r="AW40" s="12"/>
      <c r="AX40" s="12"/>
    </row>
    <row r="41" spans="2:50" x14ac:dyDescent="0.35">
      <c r="AD41" s="12"/>
      <c r="AE41" s="12">
        <v>500</v>
      </c>
      <c r="AF41" s="12">
        <v>154.30000000000001</v>
      </c>
      <c r="AG41" s="12">
        <v>154.4</v>
      </c>
      <c r="AH41" s="12">
        <f t="shared" si="9"/>
        <v>154.35000000000002</v>
      </c>
      <c r="AI41" s="12"/>
      <c r="AJ41" s="12"/>
      <c r="AK41" s="12"/>
      <c r="AL41" s="12"/>
      <c r="AP41" s="12"/>
      <c r="AQ41" s="12">
        <v>500</v>
      </c>
      <c r="AR41" s="12">
        <v>159.4</v>
      </c>
      <c r="AS41" s="12">
        <v>148.80000000000001</v>
      </c>
      <c r="AT41" s="12">
        <f t="shared" si="10"/>
        <v>154.10000000000002</v>
      </c>
      <c r="AU41" s="12"/>
      <c r="AV41" s="12"/>
      <c r="AW41" s="12"/>
      <c r="AX41" s="12"/>
    </row>
    <row r="42" spans="2:50" x14ac:dyDescent="0.35">
      <c r="B42">
        <v>73</v>
      </c>
      <c r="D42" s="3" t="s">
        <v>2</v>
      </c>
      <c r="N42">
        <v>77</v>
      </c>
      <c r="P42" s="3" t="s">
        <v>2</v>
      </c>
    </row>
    <row r="43" spans="2:50" x14ac:dyDescent="0.35">
      <c r="AD43" s="17"/>
      <c r="AE43" s="18" t="s">
        <v>3</v>
      </c>
      <c r="AF43" s="17"/>
      <c r="AG43" s="17"/>
      <c r="AH43" s="17"/>
      <c r="AI43" s="17"/>
      <c r="AJ43" s="18"/>
      <c r="AK43" s="17"/>
      <c r="AL43" s="17"/>
      <c r="AP43" s="17"/>
      <c r="AQ43" s="18" t="s">
        <v>3</v>
      </c>
      <c r="AR43" s="17"/>
      <c r="AS43" s="17"/>
      <c r="AT43" s="17"/>
      <c r="AU43" s="17"/>
      <c r="AV43" s="18"/>
      <c r="AW43" s="17"/>
      <c r="AX43" s="17"/>
    </row>
    <row r="44" spans="2:50" x14ac:dyDescent="0.35">
      <c r="D44" s="4" t="s">
        <v>3</v>
      </c>
      <c r="P44" s="4" t="s">
        <v>3</v>
      </c>
      <c r="AD44" s="17"/>
      <c r="AE44" s="19" t="s">
        <v>5</v>
      </c>
      <c r="AF44" s="19" t="s">
        <v>6</v>
      </c>
      <c r="AG44" s="19" t="s">
        <v>7</v>
      </c>
      <c r="AH44" s="19" t="s">
        <v>8</v>
      </c>
      <c r="AI44" s="17"/>
      <c r="AJ44" s="19"/>
      <c r="AK44" s="19"/>
      <c r="AL44" s="19"/>
      <c r="AP44" s="17"/>
      <c r="AQ44" s="19" t="s">
        <v>5</v>
      </c>
      <c r="AR44" s="19" t="s">
        <v>6</v>
      </c>
      <c r="AS44" s="19" t="s">
        <v>7</v>
      </c>
      <c r="AT44" s="19" t="s">
        <v>8</v>
      </c>
      <c r="AU44" s="17"/>
      <c r="AV44" s="19"/>
      <c r="AW44" s="19"/>
      <c r="AX44" s="19"/>
    </row>
    <row r="45" spans="2:50" x14ac:dyDescent="0.35">
      <c r="D45" s="5" t="s">
        <v>5</v>
      </c>
      <c r="E45" s="5" t="s">
        <v>6</v>
      </c>
      <c r="F45" s="5" t="s">
        <v>7</v>
      </c>
      <c r="G45" s="5" t="s">
        <v>8</v>
      </c>
      <c r="P45" s="5" t="s">
        <v>5</v>
      </c>
      <c r="Q45" s="5" t="s">
        <v>6</v>
      </c>
      <c r="R45" s="5" t="s">
        <v>7</v>
      </c>
      <c r="S45" s="5" t="s">
        <v>8</v>
      </c>
      <c r="AD45" s="17" t="s">
        <v>16</v>
      </c>
      <c r="AE45" s="20">
        <v>0.1</v>
      </c>
      <c r="AF45" s="17">
        <v>28.14</v>
      </c>
      <c r="AG45" s="17">
        <v>35.01</v>
      </c>
      <c r="AH45" s="17">
        <f>AVERAGE(AF45:AG45)</f>
        <v>31.574999999999999</v>
      </c>
      <c r="AI45" s="17"/>
      <c r="AJ45" s="17"/>
      <c r="AK45" s="17"/>
      <c r="AL45" s="17"/>
      <c r="AP45" s="17" t="s">
        <v>16</v>
      </c>
      <c r="AQ45" s="20">
        <v>0.1</v>
      </c>
      <c r="AR45" s="17">
        <v>48.43</v>
      </c>
      <c r="AS45" s="17">
        <v>39.47</v>
      </c>
      <c r="AT45" s="17">
        <f>AVERAGE(AR45:AS45)</f>
        <v>43.95</v>
      </c>
      <c r="AU45" s="17"/>
      <c r="AV45" s="17"/>
      <c r="AW45" s="17"/>
      <c r="AX45" s="17"/>
    </row>
    <row r="46" spans="2:50" x14ac:dyDescent="0.35">
      <c r="D46" s="6">
        <v>1.0000000000000001E-5</v>
      </c>
      <c r="E46">
        <v>22.69</v>
      </c>
      <c r="F46">
        <v>22.89</v>
      </c>
      <c r="G46">
        <f>AVERAGE(E46:F46)</f>
        <v>22.79</v>
      </c>
      <c r="P46" s="6">
        <v>1.0000000000000001E-5</v>
      </c>
      <c r="Q46">
        <v>27.75</v>
      </c>
      <c r="R46">
        <v>25.57</v>
      </c>
      <c r="S46">
        <f>AVERAGE(Q46:R46)</f>
        <v>26.66</v>
      </c>
      <c r="AD46" s="17"/>
      <c r="AE46" s="20">
        <v>0.3</v>
      </c>
      <c r="AF46" s="17">
        <v>58.52</v>
      </c>
      <c r="AG46" s="17">
        <v>67.099999999999994</v>
      </c>
      <c r="AH46" s="17">
        <f t="shared" ref="AH46:AH52" si="11">AVERAGE(AF46:AG46)</f>
        <v>62.81</v>
      </c>
      <c r="AI46" s="17"/>
      <c r="AJ46" s="17"/>
      <c r="AK46" s="17"/>
      <c r="AL46" s="17"/>
      <c r="AP46" s="17"/>
      <c r="AQ46" s="20">
        <v>0.3</v>
      </c>
      <c r="AR46" s="17">
        <v>82.59</v>
      </c>
      <c r="AS46" s="17">
        <v>77.209999999999994</v>
      </c>
      <c r="AT46" s="17">
        <f t="shared" ref="AT46:AT52" si="12">AVERAGE(AR46:AS46)</f>
        <v>79.900000000000006</v>
      </c>
      <c r="AU46" s="17"/>
      <c r="AV46" s="17"/>
      <c r="AW46" s="17"/>
      <c r="AX46" s="17"/>
    </row>
    <row r="47" spans="2:50" x14ac:dyDescent="0.35">
      <c r="D47" s="6">
        <v>5.0000000000000002E-5</v>
      </c>
      <c r="E47">
        <v>40.68</v>
      </c>
      <c r="F47">
        <v>33.340000000000003</v>
      </c>
      <c r="G47">
        <f t="shared" ref="G47:G57" si="13">AVERAGE(E47:F47)</f>
        <v>37.010000000000005</v>
      </c>
      <c r="P47" s="6">
        <v>5.0000000000000002E-5</v>
      </c>
      <c r="Q47">
        <v>24.93</v>
      </c>
      <c r="R47">
        <v>33.119999999999997</v>
      </c>
      <c r="S47">
        <f t="shared" ref="S47:S57" si="14">AVERAGE(Q47:R47)</f>
        <v>29.024999999999999</v>
      </c>
      <c r="AD47" s="17"/>
      <c r="AE47" s="17">
        <v>0.5</v>
      </c>
      <c r="AF47" s="17">
        <v>64.89</v>
      </c>
      <c r="AG47" s="17">
        <v>83.55</v>
      </c>
      <c r="AH47" s="17">
        <f t="shared" si="11"/>
        <v>74.22</v>
      </c>
      <c r="AI47" s="17"/>
      <c r="AJ47" s="17"/>
      <c r="AK47" s="17"/>
      <c r="AL47" s="17"/>
      <c r="AP47" s="17"/>
      <c r="AQ47" s="17">
        <v>0.5</v>
      </c>
      <c r="AR47" s="17">
        <v>95.89</v>
      </c>
      <c r="AS47" s="17">
        <v>92.63</v>
      </c>
      <c r="AT47" s="17">
        <f t="shared" si="12"/>
        <v>94.259999999999991</v>
      </c>
      <c r="AU47" s="17"/>
      <c r="AV47" s="17"/>
      <c r="AW47" s="17"/>
      <c r="AX47" s="17"/>
    </row>
    <row r="48" spans="2:50" x14ac:dyDescent="0.35">
      <c r="D48">
        <v>1E-4</v>
      </c>
      <c r="E48">
        <v>15.39</v>
      </c>
      <c r="F48">
        <v>12.46</v>
      </c>
      <c r="G48">
        <f t="shared" si="13"/>
        <v>13.925000000000001</v>
      </c>
      <c r="P48">
        <v>1E-4</v>
      </c>
      <c r="Q48">
        <v>26.93</v>
      </c>
      <c r="R48">
        <v>26.57</v>
      </c>
      <c r="S48">
        <f t="shared" si="14"/>
        <v>26.75</v>
      </c>
      <c r="AD48" s="17"/>
      <c r="AE48" s="17">
        <v>1</v>
      </c>
      <c r="AF48" s="17">
        <v>89.87</v>
      </c>
      <c r="AG48" s="17">
        <v>110.1</v>
      </c>
      <c r="AH48" s="17">
        <f t="shared" si="11"/>
        <v>99.984999999999999</v>
      </c>
      <c r="AI48" s="17"/>
      <c r="AJ48" s="17"/>
      <c r="AK48" s="17"/>
      <c r="AL48" s="17"/>
      <c r="AP48" s="17"/>
      <c r="AQ48" s="17">
        <v>1</v>
      </c>
      <c r="AR48" s="17">
        <v>116.1</v>
      </c>
      <c r="AS48" s="17">
        <v>113.8</v>
      </c>
      <c r="AT48" s="17">
        <f t="shared" si="12"/>
        <v>114.94999999999999</v>
      </c>
      <c r="AU48" s="17"/>
      <c r="AV48" s="17"/>
      <c r="AW48" s="17"/>
      <c r="AX48" s="17"/>
    </row>
    <row r="49" spans="2:50" x14ac:dyDescent="0.35">
      <c r="D49">
        <v>5.0000000000000001E-4</v>
      </c>
      <c r="E49">
        <v>55.36</v>
      </c>
      <c r="F49">
        <v>48.19</v>
      </c>
      <c r="G49">
        <f t="shared" si="13"/>
        <v>51.774999999999999</v>
      </c>
      <c r="P49">
        <v>5.0000000000000001E-4</v>
      </c>
      <c r="Q49">
        <v>29.15</v>
      </c>
      <c r="R49">
        <v>35.31</v>
      </c>
      <c r="S49">
        <f t="shared" si="14"/>
        <v>32.230000000000004</v>
      </c>
      <c r="AD49" s="17"/>
      <c r="AE49" s="17">
        <v>3</v>
      </c>
      <c r="AF49" s="17">
        <v>115.9</v>
      </c>
      <c r="AG49" s="17">
        <v>131.6</v>
      </c>
      <c r="AH49" s="17">
        <f t="shared" si="11"/>
        <v>123.75</v>
      </c>
      <c r="AI49" s="17"/>
      <c r="AJ49" s="17"/>
      <c r="AK49" s="17"/>
      <c r="AL49" s="17"/>
      <c r="AP49" s="17"/>
      <c r="AQ49" s="17">
        <v>3</v>
      </c>
      <c r="AR49" s="17">
        <v>128.1</v>
      </c>
      <c r="AS49" s="17">
        <v>128.4</v>
      </c>
      <c r="AT49" s="17">
        <f t="shared" si="12"/>
        <v>128.25</v>
      </c>
      <c r="AU49" s="17"/>
      <c r="AV49" s="17"/>
      <c r="AW49" s="17"/>
      <c r="AX49" s="17"/>
    </row>
    <row r="50" spans="2:50" x14ac:dyDescent="0.35">
      <c r="D50">
        <v>1E-3</v>
      </c>
      <c r="E50">
        <v>44.83</v>
      </c>
      <c r="F50">
        <v>45.66</v>
      </c>
      <c r="G50">
        <f t="shared" si="13"/>
        <v>45.244999999999997</v>
      </c>
      <c r="P50">
        <v>1E-3</v>
      </c>
      <c r="Q50">
        <v>40.659999999999997</v>
      </c>
      <c r="R50">
        <v>42.73</v>
      </c>
      <c r="S50">
        <f t="shared" si="14"/>
        <v>41.694999999999993</v>
      </c>
      <c r="AD50" s="17"/>
      <c r="AE50" s="17">
        <v>10</v>
      </c>
      <c r="AF50" s="17">
        <v>138.1</v>
      </c>
      <c r="AG50" s="17">
        <v>140.30000000000001</v>
      </c>
      <c r="AH50" s="17">
        <f t="shared" si="11"/>
        <v>139.19999999999999</v>
      </c>
      <c r="AI50" s="17"/>
      <c r="AJ50" s="17"/>
      <c r="AK50" s="17"/>
      <c r="AL50" s="17"/>
      <c r="AP50" s="17"/>
      <c r="AQ50" s="17">
        <v>10</v>
      </c>
      <c r="AR50" s="17">
        <v>139.9</v>
      </c>
      <c r="AS50" s="17">
        <v>137.6</v>
      </c>
      <c r="AT50" s="17">
        <f t="shared" si="12"/>
        <v>138.75</v>
      </c>
      <c r="AU50" s="17"/>
      <c r="AV50" s="17"/>
      <c r="AW50" s="17"/>
      <c r="AX50" s="17"/>
    </row>
    <row r="51" spans="2:50" x14ac:dyDescent="0.35">
      <c r="D51">
        <v>0.01</v>
      </c>
      <c r="E51">
        <v>67.180000000000007</v>
      </c>
      <c r="F51">
        <v>73.3</v>
      </c>
      <c r="G51">
        <f t="shared" si="13"/>
        <v>70.240000000000009</v>
      </c>
      <c r="P51">
        <v>0.01</v>
      </c>
      <c r="Q51">
        <v>50.24</v>
      </c>
      <c r="R51">
        <v>50.77</v>
      </c>
      <c r="S51">
        <f t="shared" si="14"/>
        <v>50.505000000000003</v>
      </c>
      <c r="AD51" s="17"/>
      <c r="AE51" s="17">
        <v>30</v>
      </c>
      <c r="AF51" s="17">
        <v>144.9</v>
      </c>
      <c r="AG51" s="17">
        <v>155.1</v>
      </c>
      <c r="AH51" s="17">
        <f t="shared" si="11"/>
        <v>150</v>
      </c>
      <c r="AI51" s="17"/>
      <c r="AJ51" s="17"/>
      <c r="AK51" s="17"/>
      <c r="AL51" s="17"/>
      <c r="AP51" s="17"/>
      <c r="AQ51" s="17">
        <v>30</v>
      </c>
      <c r="AR51" s="17">
        <v>145.1</v>
      </c>
      <c r="AS51" s="17">
        <v>140.4</v>
      </c>
      <c r="AT51" s="17">
        <f t="shared" si="12"/>
        <v>142.75</v>
      </c>
      <c r="AU51" s="17"/>
      <c r="AV51" s="17"/>
      <c r="AW51" s="17"/>
      <c r="AX51" s="17"/>
    </row>
    <row r="52" spans="2:50" x14ac:dyDescent="0.35">
      <c r="D52">
        <v>0.05</v>
      </c>
      <c r="E52">
        <v>88.36</v>
      </c>
      <c r="F52">
        <v>101.9</v>
      </c>
      <c r="G52">
        <f t="shared" si="13"/>
        <v>95.13</v>
      </c>
      <c r="P52">
        <v>0.05</v>
      </c>
      <c r="Q52">
        <v>144.1</v>
      </c>
      <c r="R52">
        <v>148.5</v>
      </c>
      <c r="S52">
        <f t="shared" si="14"/>
        <v>146.30000000000001</v>
      </c>
      <c r="AD52" s="17"/>
      <c r="AE52" s="17">
        <v>50</v>
      </c>
      <c r="AF52" s="17">
        <v>180.2</v>
      </c>
      <c r="AG52" s="17">
        <v>156.19999999999999</v>
      </c>
      <c r="AH52" s="17">
        <f t="shared" si="11"/>
        <v>168.2</v>
      </c>
      <c r="AI52" s="17"/>
      <c r="AJ52" s="17"/>
      <c r="AK52" s="17"/>
      <c r="AL52" s="17"/>
      <c r="AP52" s="17"/>
      <c r="AQ52" s="17">
        <v>50</v>
      </c>
      <c r="AR52" s="17">
        <v>156.1</v>
      </c>
      <c r="AS52" s="17">
        <v>152.30000000000001</v>
      </c>
      <c r="AT52" s="17">
        <f t="shared" si="12"/>
        <v>154.19999999999999</v>
      </c>
      <c r="AU52" s="17"/>
      <c r="AV52" s="17"/>
      <c r="AW52" s="17"/>
      <c r="AX52" s="17"/>
    </row>
    <row r="53" spans="2:50" x14ac:dyDescent="0.35">
      <c r="D53">
        <v>0.1</v>
      </c>
      <c r="E53">
        <v>141.19999999999999</v>
      </c>
      <c r="F53">
        <v>179.1</v>
      </c>
      <c r="G53">
        <f t="shared" si="13"/>
        <v>160.14999999999998</v>
      </c>
      <c r="P53">
        <v>0.1</v>
      </c>
      <c r="Q53">
        <v>76.709999999999994</v>
      </c>
      <c r="R53">
        <v>70.239999999999995</v>
      </c>
      <c r="S53">
        <f t="shared" si="14"/>
        <v>73.474999999999994</v>
      </c>
    </row>
    <row r="54" spans="2:50" x14ac:dyDescent="0.35">
      <c r="D54">
        <v>0.5</v>
      </c>
      <c r="E54">
        <v>197.9</v>
      </c>
      <c r="F54">
        <v>206</v>
      </c>
      <c r="G54">
        <f t="shared" si="13"/>
        <v>201.95</v>
      </c>
      <c r="P54">
        <v>0.5</v>
      </c>
      <c r="Q54">
        <v>147</v>
      </c>
      <c r="R54">
        <v>143.69999999999999</v>
      </c>
      <c r="S54">
        <f t="shared" si="14"/>
        <v>145.35</v>
      </c>
    </row>
    <row r="55" spans="2:50" x14ac:dyDescent="0.35">
      <c r="D55">
        <v>1</v>
      </c>
      <c r="E55">
        <v>188.5</v>
      </c>
      <c r="F55">
        <v>195.4</v>
      </c>
      <c r="G55">
        <f t="shared" si="13"/>
        <v>191.95</v>
      </c>
      <c r="P55">
        <v>1</v>
      </c>
      <c r="Q55">
        <v>203.8</v>
      </c>
      <c r="R55">
        <v>179.5</v>
      </c>
      <c r="S55">
        <f t="shared" si="14"/>
        <v>191.65</v>
      </c>
      <c r="AC55">
        <v>73</v>
      </c>
      <c r="AE55" s="11" t="s">
        <v>14</v>
      </c>
      <c r="AO55">
        <v>77</v>
      </c>
      <c r="AQ55" s="11" t="s">
        <v>14</v>
      </c>
    </row>
    <row r="56" spans="2:50" x14ac:dyDescent="0.35">
      <c r="D56">
        <v>10</v>
      </c>
      <c r="E56">
        <v>239.8</v>
      </c>
      <c r="F56">
        <v>256.7</v>
      </c>
      <c r="G56">
        <f t="shared" si="13"/>
        <v>248.25</v>
      </c>
      <c r="P56">
        <v>10</v>
      </c>
      <c r="Q56">
        <v>173.2</v>
      </c>
      <c r="R56">
        <v>149.4</v>
      </c>
      <c r="S56">
        <f t="shared" si="14"/>
        <v>161.30000000000001</v>
      </c>
    </row>
    <row r="57" spans="2:50" x14ac:dyDescent="0.35">
      <c r="D57">
        <v>30</v>
      </c>
      <c r="E57">
        <v>309</v>
      </c>
      <c r="F57">
        <v>338.2</v>
      </c>
      <c r="G57">
        <f t="shared" si="13"/>
        <v>323.60000000000002</v>
      </c>
      <c r="P57">
        <v>30</v>
      </c>
      <c r="Q57">
        <v>307.3</v>
      </c>
      <c r="R57">
        <v>294.5</v>
      </c>
      <c r="S57">
        <f t="shared" si="14"/>
        <v>300.89999999999998</v>
      </c>
      <c r="AD57" s="12"/>
      <c r="AE57" s="13" t="s">
        <v>3</v>
      </c>
      <c r="AF57" s="12"/>
      <c r="AG57" s="12"/>
      <c r="AH57" s="12"/>
      <c r="AI57" s="12"/>
      <c r="AJ57" s="13"/>
      <c r="AK57" s="12"/>
      <c r="AL57" s="12"/>
      <c r="AP57" s="12"/>
      <c r="AQ57" s="13" t="s">
        <v>3</v>
      </c>
      <c r="AR57" s="12"/>
      <c r="AS57" s="12"/>
      <c r="AT57" s="12"/>
      <c r="AU57" s="12"/>
      <c r="AV57" s="13"/>
      <c r="AW57" s="12"/>
      <c r="AX57" s="12"/>
    </row>
    <row r="58" spans="2:50" x14ac:dyDescent="0.35">
      <c r="AD58" s="12"/>
      <c r="AE58" s="14" t="s">
        <v>5</v>
      </c>
      <c r="AF58" s="14" t="s">
        <v>6</v>
      </c>
      <c r="AG58" s="14" t="s">
        <v>7</v>
      </c>
      <c r="AH58" s="13" t="s">
        <v>8</v>
      </c>
      <c r="AI58" s="13"/>
      <c r="AJ58" s="14"/>
      <c r="AK58" s="14"/>
      <c r="AL58" s="14"/>
      <c r="AP58" s="12"/>
      <c r="AQ58" s="14" t="s">
        <v>5</v>
      </c>
      <c r="AR58" s="14" t="s">
        <v>6</v>
      </c>
      <c r="AS58" s="14" t="s">
        <v>7</v>
      </c>
      <c r="AT58" s="13" t="s">
        <v>8</v>
      </c>
      <c r="AU58" s="13"/>
      <c r="AV58" s="14"/>
      <c r="AW58" s="14"/>
      <c r="AX58" s="14"/>
    </row>
    <row r="59" spans="2:50" x14ac:dyDescent="0.35">
      <c r="AD59" s="12" t="s">
        <v>15</v>
      </c>
      <c r="AE59" s="15">
        <v>0.3</v>
      </c>
      <c r="AF59" s="12">
        <v>18.850000000000001</v>
      </c>
      <c r="AG59" s="12">
        <v>12.76</v>
      </c>
      <c r="AH59" s="12">
        <f>AVERAGE(AF59:AG59)</f>
        <v>15.805</v>
      </c>
      <c r="AI59" s="12"/>
      <c r="AJ59" s="12"/>
      <c r="AK59" s="12"/>
      <c r="AL59" s="12"/>
      <c r="AP59" s="12" t="s">
        <v>15</v>
      </c>
      <c r="AQ59" s="15">
        <v>0.3</v>
      </c>
      <c r="AR59" s="12">
        <v>17.329999999999998</v>
      </c>
      <c r="AS59" s="12">
        <v>17.04</v>
      </c>
      <c r="AT59" s="12">
        <f>AVERAGE(AR59:AS59)</f>
        <v>17.184999999999999</v>
      </c>
      <c r="AU59" s="12"/>
      <c r="AV59" s="12"/>
      <c r="AW59" s="12"/>
      <c r="AX59" s="12"/>
    </row>
    <row r="60" spans="2:50" x14ac:dyDescent="0.35">
      <c r="B60">
        <v>72</v>
      </c>
      <c r="D60" s="3" t="s">
        <v>2</v>
      </c>
      <c r="N60">
        <v>76</v>
      </c>
      <c r="P60" s="3" t="s">
        <v>2</v>
      </c>
      <c r="AD60" s="12"/>
      <c r="AE60" s="16">
        <v>1</v>
      </c>
      <c r="AF60" s="12">
        <v>33.36</v>
      </c>
      <c r="AG60" s="12">
        <v>41.59</v>
      </c>
      <c r="AH60" s="12">
        <f t="shared" ref="AH60:AH66" si="15">AVERAGE(AF60:AG60)</f>
        <v>37.475000000000001</v>
      </c>
      <c r="AI60" s="12"/>
      <c r="AJ60" s="12"/>
      <c r="AK60" s="12"/>
      <c r="AL60" s="12"/>
      <c r="AP60" s="12"/>
      <c r="AQ60" s="16">
        <v>1</v>
      </c>
      <c r="AR60" s="12">
        <v>34.89</v>
      </c>
      <c r="AS60" s="12">
        <v>41.22</v>
      </c>
      <c r="AT60" s="12">
        <f t="shared" ref="AT60:AT66" si="16">AVERAGE(AR60:AS60)</f>
        <v>38.055</v>
      </c>
      <c r="AU60" s="12"/>
      <c r="AV60" s="12"/>
      <c r="AW60" s="12"/>
      <c r="AX60" s="12"/>
    </row>
    <row r="61" spans="2:50" x14ac:dyDescent="0.35">
      <c r="AD61" s="12"/>
      <c r="AE61" s="12">
        <v>3</v>
      </c>
      <c r="AF61" s="12">
        <v>81.96</v>
      </c>
      <c r="AG61" s="12">
        <v>85.33</v>
      </c>
      <c r="AH61" s="12">
        <f t="shared" si="15"/>
        <v>83.644999999999996</v>
      </c>
      <c r="AI61" s="12"/>
      <c r="AJ61" s="12"/>
      <c r="AK61" s="12"/>
      <c r="AL61" s="12"/>
      <c r="AP61" s="12"/>
      <c r="AQ61" s="12">
        <v>3</v>
      </c>
      <c r="AR61" s="12">
        <v>69.2</v>
      </c>
      <c r="AS61" s="12">
        <v>87.4</v>
      </c>
      <c r="AT61" s="12">
        <f t="shared" si="16"/>
        <v>78.300000000000011</v>
      </c>
      <c r="AU61" s="12"/>
      <c r="AV61" s="12"/>
      <c r="AW61" s="12"/>
      <c r="AX61" s="12"/>
    </row>
    <row r="62" spans="2:50" x14ac:dyDescent="0.35">
      <c r="D62" s="4" t="s">
        <v>3</v>
      </c>
      <c r="P62" s="4" t="s">
        <v>3</v>
      </c>
      <c r="AD62" s="12"/>
      <c r="AE62" s="12">
        <v>10</v>
      </c>
      <c r="AF62" s="12">
        <v>95.62</v>
      </c>
      <c r="AG62" s="12">
        <v>110.5</v>
      </c>
      <c r="AH62" s="12">
        <f t="shared" si="15"/>
        <v>103.06</v>
      </c>
      <c r="AI62" s="12"/>
      <c r="AJ62" s="12"/>
      <c r="AK62" s="12"/>
      <c r="AL62" s="12"/>
      <c r="AP62" s="12"/>
      <c r="AQ62" s="12">
        <v>10</v>
      </c>
      <c r="AR62" s="12">
        <v>85.19</v>
      </c>
      <c r="AS62" s="12">
        <v>89.88</v>
      </c>
      <c r="AT62" s="12">
        <f t="shared" si="16"/>
        <v>87.534999999999997</v>
      </c>
      <c r="AU62" s="12"/>
      <c r="AV62" s="12"/>
      <c r="AW62" s="12"/>
      <c r="AX62" s="12"/>
    </row>
    <row r="63" spans="2:50" x14ac:dyDescent="0.35">
      <c r="D63" s="5" t="s">
        <v>5</v>
      </c>
      <c r="E63" s="5" t="s">
        <v>6</v>
      </c>
      <c r="F63" s="5" t="s">
        <v>7</v>
      </c>
      <c r="G63" s="5" t="s">
        <v>8</v>
      </c>
      <c r="P63" s="5" t="s">
        <v>5</v>
      </c>
      <c r="Q63" s="5" t="s">
        <v>6</v>
      </c>
      <c r="R63" s="5" t="s">
        <v>7</v>
      </c>
      <c r="S63" s="5" t="s">
        <v>8</v>
      </c>
      <c r="AD63" s="12"/>
      <c r="AE63" s="12">
        <v>30</v>
      </c>
      <c r="AF63" s="12">
        <v>102.3</v>
      </c>
      <c r="AG63" s="12">
        <v>130</v>
      </c>
      <c r="AH63" s="12">
        <f t="shared" si="15"/>
        <v>116.15</v>
      </c>
      <c r="AI63" s="12"/>
      <c r="AJ63" s="12"/>
      <c r="AK63" s="12"/>
      <c r="AL63" s="12"/>
      <c r="AP63" s="12"/>
      <c r="AQ63" s="12">
        <v>30</v>
      </c>
      <c r="AR63" s="12">
        <v>113.1</v>
      </c>
      <c r="AS63" s="12">
        <v>104.4</v>
      </c>
      <c r="AT63" s="12">
        <f t="shared" si="16"/>
        <v>108.75</v>
      </c>
      <c r="AU63" s="12"/>
      <c r="AV63" s="12"/>
      <c r="AW63" s="12"/>
      <c r="AX63" s="12"/>
    </row>
    <row r="64" spans="2:50" x14ac:dyDescent="0.35">
      <c r="D64" s="6">
        <v>1.0000000000000001E-5</v>
      </c>
      <c r="E64">
        <v>38.549999999999997</v>
      </c>
      <c r="F64">
        <v>36.409999999999997</v>
      </c>
      <c r="G64">
        <f>AVERAGE(E64:F64)</f>
        <v>37.479999999999997</v>
      </c>
      <c r="P64" s="6">
        <v>1.0000000000000001E-5</v>
      </c>
      <c r="Q64">
        <v>2.4649999999999999</v>
      </c>
      <c r="R64">
        <v>0</v>
      </c>
      <c r="S64">
        <f>AVERAGE(Q64:R64)</f>
        <v>1.2324999999999999</v>
      </c>
      <c r="AD64" s="12"/>
      <c r="AE64" s="12">
        <v>100</v>
      </c>
      <c r="AF64" s="12">
        <v>113.7</v>
      </c>
      <c r="AG64" s="12">
        <v>126.9</v>
      </c>
      <c r="AH64" s="12">
        <f t="shared" si="15"/>
        <v>120.30000000000001</v>
      </c>
      <c r="AI64" s="12"/>
      <c r="AJ64" s="12"/>
      <c r="AK64" s="12"/>
      <c r="AL64" s="12"/>
      <c r="AP64" s="12"/>
      <c r="AQ64" s="12">
        <v>100</v>
      </c>
      <c r="AR64" s="12">
        <v>130.19999999999999</v>
      </c>
      <c r="AS64" s="12">
        <v>102</v>
      </c>
      <c r="AT64" s="12">
        <f t="shared" si="16"/>
        <v>116.1</v>
      </c>
      <c r="AU64" s="12"/>
      <c r="AV64" s="12"/>
      <c r="AW64" s="12"/>
      <c r="AX64" s="12"/>
    </row>
    <row r="65" spans="2:50" x14ac:dyDescent="0.35">
      <c r="D65" s="6">
        <v>5.0000000000000002E-5</v>
      </c>
      <c r="E65">
        <v>4.3390000000000004</v>
      </c>
      <c r="F65">
        <v>6.8730000000000002</v>
      </c>
      <c r="G65">
        <f t="shared" ref="G65:G75" si="17">AVERAGE(E65:F65)</f>
        <v>5.6059999999999999</v>
      </c>
      <c r="P65" s="6">
        <v>5.0000000000000002E-5</v>
      </c>
      <c r="Q65">
        <v>17.600000000000001</v>
      </c>
      <c r="R65">
        <v>25.2</v>
      </c>
      <c r="S65">
        <f t="shared" ref="S65:S75" si="18">AVERAGE(Q65:R65)</f>
        <v>21.4</v>
      </c>
      <c r="AD65" s="12"/>
      <c r="AE65" s="12">
        <v>300</v>
      </c>
      <c r="AF65" s="12">
        <v>125.8</v>
      </c>
      <c r="AG65" s="12">
        <v>137.19999999999999</v>
      </c>
      <c r="AH65" s="12">
        <f t="shared" si="15"/>
        <v>131.5</v>
      </c>
      <c r="AI65" s="12"/>
      <c r="AJ65" s="12"/>
      <c r="AK65" s="12"/>
      <c r="AL65" s="12"/>
      <c r="AP65" s="12"/>
      <c r="AQ65" s="12">
        <v>300</v>
      </c>
      <c r="AR65" s="12">
        <v>128.9</v>
      </c>
      <c r="AS65" s="12">
        <v>110.3</v>
      </c>
      <c r="AT65" s="12">
        <f t="shared" si="16"/>
        <v>119.6</v>
      </c>
      <c r="AU65" s="12"/>
      <c r="AV65" s="12"/>
      <c r="AW65" s="12"/>
      <c r="AX65" s="12"/>
    </row>
    <row r="66" spans="2:50" x14ac:dyDescent="0.35">
      <c r="D66">
        <v>1E-4</v>
      </c>
      <c r="E66">
        <v>44.95</v>
      </c>
      <c r="F66">
        <v>47.2</v>
      </c>
      <c r="G66">
        <f t="shared" si="17"/>
        <v>46.075000000000003</v>
      </c>
      <c r="P66">
        <v>1E-4</v>
      </c>
      <c r="Q66">
        <v>89.2</v>
      </c>
      <c r="R66">
        <v>68.02</v>
      </c>
      <c r="S66">
        <f t="shared" si="18"/>
        <v>78.61</v>
      </c>
      <c r="AD66" s="12"/>
      <c r="AE66" s="12">
        <v>500</v>
      </c>
      <c r="AF66" s="12">
        <v>141.6</v>
      </c>
      <c r="AG66" s="12">
        <v>159.80000000000001</v>
      </c>
      <c r="AH66" s="12">
        <f t="shared" si="15"/>
        <v>150.69999999999999</v>
      </c>
      <c r="AI66" s="12"/>
      <c r="AJ66" s="12"/>
      <c r="AK66" s="12"/>
      <c r="AL66" s="12"/>
      <c r="AP66" s="12"/>
      <c r="AQ66" s="12">
        <v>500</v>
      </c>
      <c r="AR66" s="12">
        <v>142.69999999999999</v>
      </c>
      <c r="AS66" s="12">
        <v>132.19999999999999</v>
      </c>
      <c r="AT66" s="12">
        <f t="shared" si="16"/>
        <v>137.44999999999999</v>
      </c>
      <c r="AU66" s="12"/>
      <c r="AV66" s="12"/>
      <c r="AW66" s="12"/>
      <c r="AX66" s="12"/>
    </row>
    <row r="67" spans="2:50" x14ac:dyDescent="0.35">
      <c r="D67">
        <v>5.0000000000000001E-4</v>
      </c>
      <c r="E67">
        <v>32.47</v>
      </c>
      <c r="F67">
        <v>43.6</v>
      </c>
      <c r="G67">
        <f t="shared" si="17"/>
        <v>38.034999999999997</v>
      </c>
      <c r="P67">
        <v>5.0000000000000001E-4</v>
      </c>
      <c r="Q67">
        <v>25.91</v>
      </c>
      <c r="R67">
        <v>34.92</v>
      </c>
      <c r="S67">
        <f t="shared" si="18"/>
        <v>30.414999999999999</v>
      </c>
    </row>
    <row r="68" spans="2:50" x14ac:dyDescent="0.35">
      <c r="D68">
        <v>1E-3</v>
      </c>
      <c r="E68">
        <v>58.2</v>
      </c>
      <c r="F68">
        <v>64.48</v>
      </c>
      <c r="G68">
        <f t="shared" si="17"/>
        <v>61.34</v>
      </c>
      <c r="P68">
        <v>1E-3</v>
      </c>
      <c r="Q68">
        <v>87.27</v>
      </c>
      <c r="R68">
        <v>86.62</v>
      </c>
      <c r="S68">
        <f t="shared" si="18"/>
        <v>86.944999999999993</v>
      </c>
      <c r="AD68" s="17"/>
      <c r="AE68" s="18" t="s">
        <v>3</v>
      </c>
      <c r="AF68" s="17"/>
      <c r="AG68" s="17"/>
      <c r="AH68" s="17"/>
      <c r="AI68" s="17"/>
      <c r="AJ68" s="18"/>
      <c r="AK68" s="17"/>
      <c r="AL68" s="17"/>
      <c r="AP68" s="17"/>
      <c r="AQ68" s="18" t="s">
        <v>3</v>
      </c>
      <c r="AR68" s="17"/>
      <c r="AS68" s="17"/>
      <c r="AT68" s="17"/>
      <c r="AU68" s="17"/>
      <c r="AV68" s="18"/>
      <c r="AW68" s="17"/>
      <c r="AX68" s="17"/>
    </row>
    <row r="69" spans="2:50" x14ac:dyDescent="0.35">
      <c r="D69">
        <v>0.01</v>
      </c>
      <c r="E69">
        <v>109.5</v>
      </c>
      <c r="F69">
        <v>134.5</v>
      </c>
      <c r="G69">
        <f t="shared" si="17"/>
        <v>122</v>
      </c>
      <c r="P69">
        <v>0.01</v>
      </c>
      <c r="Q69">
        <v>138.4</v>
      </c>
      <c r="R69">
        <v>154.69999999999999</v>
      </c>
      <c r="S69">
        <f t="shared" si="18"/>
        <v>146.55000000000001</v>
      </c>
      <c r="AD69" s="17"/>
      <c r="AE69" s="19" t="s">
        <v>5</v>
      </c>
      <c r="AF69" s="19" t="s">
        <v>6</v>
      </c>
      <c r="AG69" s="19" t="s">
        <v>7</v>
      </c>
      <c r="AH69" s="19" t="s">
        <v>8</v>
      </c>
      <c r="AI69" s="17"/>
      <c r="AJ69" s="19"/>
      <c r="AK69" s="19"/>
      <c r="AL69" s="19"/>
      <c r="AP69" s="17"/>
      <c r="AQ69" s="19" t="s">
        <v>5</v>
      </c>
      <c r="AR69" s="19" t="s">
        <v>6</v>
      </c>
      <c r="AS69" s="19" t="s">
        <v>7</v>
      </c>
      <c r="AT69" s="19" t="s">
        <v>8</v>
      </c>
      <c r="AU69" s="17"/>
      <c r="AV69" s="19"/>
      <c r="AW69" s="19"/>
      <c r="AX69" s="19"/>
    </row>
    <row r="70" spans="2:50" x14ac:dyDescent="0.35">
      <c r="D70">
        <v>0.05</v>
      </c>
      <c r="E70">
        <v>64.180000000000007</v>
      </c>
      <c r="F70">
        <v>99.83</v>
      </c>
      <c r="G70">
        <f t="shared" si="17"/>
        <v>82.004999999999995</v>
      </c>
      <c r="P70">
        <v>0.05</v>
      </c>
      <c r="Q70">
        <v>68.12</v>
      </c>
      <c r="R70">
        <v>76.08</v>
      </c>
      <c r="S70">
        <f t="shared" si="18"/>
        <v>72.099999999999994</v>
      </c>
      <c r="AD70" s="17" t="s">
        <v>16</v>
      </c>
      <c r="AE70" s="20">
        <v>0.1</v>
      </c>
      <c r="AF70" s="17">
        <v>39.799999999999997</v>
      </c>
      <c r="AG70" s="17">
        <v>36.92</v>
      </c>
      <c r="AH70" s="17">
        <f>AVERAGE(AF70:AG70)</f>
        <v>38.36</v>
      </c>
      <c r="AI70" s="17"/>
      <c r="AJ70" s="17"/>
      <c r="AK70" s="17"/>
      <c r="AL70" s="17"/>
      <c r="AP70" s="17" t="s">
        <v>16</v>
      </c>
      <c r="AQ70" s="20">
        <v>0.1</v>
      </c>
      <c r="AR70" s="17">
        <v>39.92</v>
      </c>
      <c r="AS70" s="17">
        <v>37.33</v>
      </c>
      <c r="AT70" s="17">
        <f>AVERAGE(AR70:AS70)</f>
        <v>38.625</v>
      </c>
      <c r="AU70" s="17"/>
      <c r="AV70" s="17"/>
      <c r="AW70" s="17"/>
      <c r="AX70" s="17"/>
    </row>
    <row r="71" spans="2:50" x14ac:dyDescent="0.35">
      <c r="D71">
        <v>0.1</v>
      </c>
      <c r="E71">
        <v>131</v>
      </c>
      <c r="F71">
        <v>165.8</v>
      </c>
      <c r="G71">
        <f t="shared" si="17"/>
        <v>148.4</v>
      </c>
      <c r="P71">
        <v>0.1</v>
      </c>
      <c r="Q71">
        <v>156.30000000000001</v>
      </c>
      <c r="R71">
        <v>186.1</v>
      </c>
      <c r="S71">
        <f t="shared" si="18"/>
        <v>171.2</v>
      </c>
      <c r="AD71" s="17"/>
      <c r="AE71" s="20">
        <v>0.3</v>
      </c>
      <c r="AF71" s="17">
        <v>74.099999999999994</v>
      </c>
      <c r="AG71" s="17">
        <v>73.77</v>
      </c>
      <c r="AH71" s="17">
        <f t="shared" ref="AH71:AH77" si="19">AVERAGE(AF71:AG71)</f>
        <v>73.935000000000002</v>
      </c>
      <c r="AI71" s="17"/>
      <c r="AJ71" s="17"/>
      <c r="AK71" s="17"/>
      <c r="AL71" s="17"/>
      <c r="AP71" s="17"/>
      <c r="AQ71" s="20">
        <v>0.3</v>
      </c>
      <c r="AR71" s="17">
        <v>72.25</v>
      </c>
      <c r="AS71" s="17">
        <v>74.52</v>
      </c>
      <c r="AT71" s="17">
        <f t="shared" ref="AT71:AT77" si="20">AVERAGE(AR71:AS71)</f>
        <v>73.384999999999991</v>
      </c>
      <c r="AU71" s="17"/>
      <c r="AV71" s="17"/>
      <c r="AW71" s="17"/>
      <c r="AX71" s="17"/>
    </row>
    <row r="72" spans="2:50" x14ac:dyDescent="0.35">
      <c r="D72">
        <v>0.5</v>
      </c>
      <c r="E72">
        <v>230</v>
      </c>
      <c r="F72">
        <v>243.1</v>
      </c>
      <c r="G72">
        <f t="shared" si="17"/>
        <v>236.55</v>
      </c>
      <c r="P72">
        <v>0.5</v>
      </c>
      <c r="Q72">
        <v>248</v>
      </c>
      <c r="R72">
        <v>249.8</v>
      </c>
      <c r="S72">
        <f t="shared" si="18"/>
        <v>248.9</v>
      </c>
      <c r="AD72" s="17"/>
      <c r="AE72" s="17">
        <v>0.5</v>
      </c>
      <c r="AF72" s="17">
        <v>84.55</v>
      </c>
      <c r="AG72" s="17">
        <v>88.28</v>
      </c>
      <c r="AH72" s="17">
        <f t="shared" si="19"/>
        <v>86.414999999999992</v>
      </c>
      <c r="AI72" s="17"/>
      <c r="AJ72" s="17"/>
      <c r="AK72" s="17"/>
      <c r="AL72" s="17"/>
      <c r="AP72" s="17"/>
      <c r="AQ72" s="17">
        <v>0.5</v>
      </c>
      <c r="AR72" s="17">
        <v>84.75</v>
      </c>
      <c r="AS72" s="17">
        <v>83.41</v>
      </c>
      <c r="AT72" s="17">
        <f t="shared" si="20"/>
        <v>84.08</v>
      </c>
      <c r="AU72" s="17"/>
      <c r="AV72" s="17"/>
      <c r="AW72" s="17"/>
      <c r="AX72" s="17"/>
    </row>
    <row r="73" spans="2:50" x14ac:dyDescent="0.35">
      <c r="D73">
        <v>1</v>
      </c>
      <c r="E73">
        <v>247.2</v>
      </c>
      <c r="F73">
        <v>252.2</v>
      </c>
      <c r="G73">
        <f t="shared" si="17"/>
        <v>249.7</v>
      </c>
      <c r="P73">
        <v>1</v>
      </c>
      <c r="Q73">
        <v>271.8</v>
      </c>
      <c r="R73">
        <v>256.10000000000002</v>
      </c>
      <c r="S73">
        <f t="shared" si="18"/>
        <v>263.95000000000005</v>
      </c>
      <c r="AD73" s="17"/>
      <c r="AE73" s="17">
        <v>1</v>
      </c>
      <c r="AF73" s="17">
        <v>96.23</v>
      </c>
      <c r="AG73" s="17">
        <v>110</v>
      </c>
      <c r="AH73" s="17">
        <f t="shared" si="19"/>
        <v>103.11500000000001</v>
      </c>
      <c r="AI73" s="17"/>
      <c r="AJ73" s="17"/>
      <c r="AK73" s="17"/>
      <c r="AL73" s="17"/>
      <c r="AP73" s="17"/>
      <c r="AQ73" s="17">
        <v>1</v>
      </c>
      <c r="AR73" s="17">
        <v>112.6</v>
      </c>
      <c r="AS73" s="17">
        <v>98.28</v>
      </c>
      <c r="AT73" s="17">
        <f t="shared" si="20"/>
        <v>105.44</v>
      </c>
      <c r="AU73" s="17"/>
      <c r="AV73" s="17"/>
      <c r="AW73" s="17"/>
      <c r="AX73" s="17"/>
    </row>
    <row r="74" spans="2:50" x14ac:dyDescent="0.35">
      <c r="D74">
        <v>10</v>
      </c>
      <c r="E74">
        <v>283.5</v>
      </c>
      <c r="F74">
        <v>300.39999999999998</v>
      </c>
      <c r="G74">
        <f t="shared" si="17"/>
        <v>291.95</v>
      </c>
      <c r="P74">
        <v>10</v>
      </c>
      <c r="Q74">
        <v>335.1</v>
      </c>
      <c r="R74">
        <v>351.4</v>
      </c>
      <c r="S74">
        <f t="shared" si="18"/>
        <v>343.25</v>
      </c>
      <c r="AD74" s="17"/>
      <c r="AE74" s="17">
        <v>3</v>
      </c>
      <c r="AF74" s="17">
        <v>113.1</v>
      </c>
      <c r="AG74" s="17">
        <v>131.9</v>
      </c>
      <c r="AH74" s="17">
        <f t="shared" si="19"/>
        <v>122.5</v>
      </c>
      <c r="AI74" s="17"/>
      <c r="AJ74" s="17"/>
      <c r="AK74" s="17"/>
      <c r="AL74" s="17"/>
      <c r="AP74" s="17"/>
      <c r="AQ74" s="17">
        <v>3</v>
      </c>
      <c r="AR74" s="17">
        <v>123.3</v>
      </c>
      <c r="AS74" s="17">
        <v>112.1</v>
      </c>
      <c r="AT74" s="17">
        <f t="shared" si="20"/>
        <v>117.69999999999999</v>
      </c>
      <c r="AU74" s="17"/>
      <c r="AV74" s="17"/>
      <c r="AW74" s="17"/>
      <c r="AX74" s="17"/>
    </row>
    <row r="75" spans="2:50" x14ac:dyDescent="0.35">
      <c r="D75">
        <v>30</v>
      </c>
      <c r="E75">
        <v>202.8</v>
      </c>
      <c r="F75">
        <v>223.7</v>
      </c>
      <c r="G75">
        <f t="shared" si="17"/>
        <v>213.25</v>
      </c>
      <c r="P75">
        <v>30</v>
      </c>
      <c r="Q75">
        <v>374</v>
      </c>
      <c r="R75">
        <v>393.3</v>
      </c>
      <c r="S75">
        <f t="shared" si="18"/>
        <v>383.65</v>
      </c>
      <c r="AD75" s="17"/>
      <c r="AE75" s="17">
        <v>10</v>
      </c>
      <c r="AF75" s="17">
        <v>119.5</v>
      </c>
      <c r="AG75" s="17">
        <v>132.1</v>
      </c>
      <c r="AH75" s="17">
        <f t="shared" si="19"/>
        <v>125.8</v>
      </c>
      <c r="AI75" s="17"/>
      <c r="AJ75" s="17"/>
      <c r="AK75" s="17"/>
      <c r="AL75" s="17"/>
      <c r="AP75" s="17"/>
      <c r="AQ75" s="17">
        <v>10</v>
      </c>
      <c r="AR75" s="17">
        <v>133.9</v>
      </c>
      <c r="AS75" s="17">
        <v>110.1</v>
      </c>
      <c r="AT75" s="17">
        <f t="shared" si="20"/>
        <v>122</v>
      </c>
      <c r="AU75" s="17"/>
      <c r="AV75" s="17"/>
      <c r="AW75" s="17"/>
      <c r="AX75" s="17"/>
    </row>
    <row r="76" spans="2:50" x14ac:dyDescent="0.35">
      <c r="AD76" s="17"/>
      <c r="AE76" s="17">
        <v>30</v>
      </c>
      <c r="AF76" s="17">
        <v>144.6</v>
      </c>
      <c r="AG76" s="17">
        <v>157.6</v>
      </c>
      <c r="AH76" s="17">
        <f t="shared" si="19"/>
        <v>151.1</v>
      </c>
      <c r="AI76" s="17"/>
      <c r="AJ76" s="17"/>
      <c r="AK76" s="17"/>
      <c r="AL76" s="17"/>
      <c r="AP76" s="17"/>
      <c r="AQ76" s="17">
        <v>30</v>
      </c>
      <c r="AR76" s="17">
        <v>147.1</v>
      </c>
      <c r="AS76" s="17">
        <v>114.5</v>
      </c>
      <c r="AT76" s="17">
        <f t="shared" si="20"/>
        <v>130.80000000000001</v>
      </c>
      <c r="AU76" s="17"/>
      <c r="AV76" s="17"/>
      <c r="AW76" s="17"/>
      <c r="AX76" s="17"/>
    </row>
    <row r="77" spans="2:50" x14ac:dyDescent="0.35">
      <c r="AD77" s="17"/>
      <c r="AE77" s="17">
        <v>50</v>
      </c>
      <c r="AF77" s="17">
        <v>142.9</v>
      </c>
      <c r="AG77" s="17">
        <v>158.5</v>
      </c>
      <c r="AH77" s="17">
        <f t="shared" si="19"/>
        <v>150.69999999999999</v>
      </c>
      <c r="AI77" s="17"/>
      <c r="AJ77" s="17"/>
      <c r="AK77" s="17"/>
      <c r="AL77" s="17"/>
      <c r="AP77" s="17"/>
      <c r="AQ77" s="17">
        <v>50</v>
      </c>
      <c r="AR77" s="17">
        <v>152</v>
      </c>
      <c r="AS77" s="17">
        <v>131.1</v>
      </c>
      <c r="AT77" s="17">
        <f t="shared" si="20"/>
        <v>141.55000000000001</v>
      </c>
      <c r="AU77" s="17"/>
      <c r="AV77" s="17"/>
      <c r="AW77" s="17"/>
      <c r="AX77" s="17"/>
    </row>
    <row r="78" spans="2:50" x14ac:dyDescent="0.35">
      <c r="B78">
        <v>71</v>
      </c>
      <c r="D78" s="3" t="s">
        <v>2</v>
      </c>
    </row>
    <row r="80" spans="2:50" x14ac:dyDescent="0.35">
      <c r="D80" s="4" t="s">
        <v>3</v>
      </c>
      <c r="AC80">
        <v>72</v>
      </c>
      <c r="AE80" s="11" t="s">
        <v>14</v>
      </c>
      <c r="AO80">
        <v>76</v>
      </c>
      <c r="AQ80" s="11" t="s">
        <v>14</v>
      </c>
    </row>
    <row r="81" spans="2:50" x14ac:dyDescent="0.35">
      <c r="D81" s="5" t="s">
        <v>5</v>
      </c>
      <c r="E81" s="5" t="s">
        <v>6</v>
      </c>
      <c r="F81" s="5" t="s">
        <v>7</v>
      </c>
      <c r="G81" s="5" t="s">
        <v>8</v>
      </c>
    </row>
    <row r="82" spans="2:50" x14ac:dyDescent="0.35">
      <c r="D82" s="6">
        <v>1.0000000000000001E-5</v>
      </c>
      <c r="E82">
        <v>3.024</v>
      </c>
      <c r="F82">
        <v>2.2170000000000001</v>
      </c>
      <c r="G82">
        <f>AVERAGE(E82:F82)</f>
        <v>2.6204999999999998</v>
      </c>
      <c r="AD82" s="12"/>
      <c r="AE82" s="13" t="s">
        <v>3</v>
      </c>
      <c r="AF82" s="12"/>
      <c r="AG82" s="12"/>
      <c r="AH82" s="12"/>
      <c r="AI82" s="12"/>
      <c r="AJ82" s="13"/>
      <c r="AK82" s="12"/>
      <c r="AL82" s="12"/>
      <c r="AP82" s="12"/>
      <c r="AQ82" s="13" t="s">
        <v>3</v>
      </c>
      <c r="AR82" s="12"/>
      <c r="AS82" s="12"/>
      <c r="AT82" s="12"/>
      <c r="AU82" s="12"/>
      <c r="AV82" s="13"/>
      <c r="AW82" s="12"/>
      <c r="AX82" s="12"/>
    </row>
    <row r="83" spans="2:50" x14ac:dyDescent="0.35">
      <c r="D83" s="6">
        <v>5.0000000000000002E-5</v>
      </c>
      <c r="E83">
        <v>15.29</v>
      </c>
      <c r="F83">
        <v>13.86</v>
      </c>
      <c r="G83">
        <f t="shared" ref="G83:G93" si="21">AVERAGE(E83:F83)</f>
        <v>14.574999999999999</v>
      </c>
      <c r="AD83" s="12"/>
      <c r="AE83" s="14" t="s">
        <v>5</v>
      </c>
      <c r="AF83" s="14" t="s">
        <v>6</v>
      </c>
      <c r="AG83" s="14" t="s">
        <v>7</v>
      </c>
      <c r="AH83" s="13" t="s">
        <v>8</v>
      </c>
      <c r="AI83" s="13"/>
      <c r="AJ83" s="14"/>
      <c r="AK83" s="14"/>
      <c r="AL83" s="14"/>
      <c r="AP83" s="12"/>
      <c r="AQ83" s="14" t="s">
        <v>5</v>
      </c>
      <c r="AR83" s="14" t="s">
        <v>6</v>
      </c>
      <c r="AS83" s="14" t="s">
        <v>7</v>
      </c>
      <c r="AT83" s="13" t="s">
        <v>8</v>
      </c>
      <c r="AU83" s="13"/>
      <c r="AV83" s="14"/>
      <c r="AW83" s="14"/>
      <c r="AX83" s="14"/>
    </row>
    <row r="84" spans="2:50" x14ac:dyDescent="0.35">
      <c r="D84">
        <v>1E-4</v>
      </c>
      <c r="E84">
        <v>23.39</v>
      </c>
      <c r="F84">
        <v>54.91</v>
      </c>
      <c r="G84">
        <f t="shared" si="21"/>
        <v>39.15</v>
      </c>
      <c r="AD84" s="12" t="s">
        <v>15</v>
      </c>
      <c r="AE84" s="15">
        <v>0.3</v>
      </c>
      <c r="AF84" s="12">
        <v>17.079999999999998</v>
      </c>
      <c r="AG84" s="12">
        <v>16.23</v>
      </c>
      <c r="AH84" s="12">
        <f>AVERAGE(AF84:AG84)</f>
        <v>16.655000000000001</v>
      </c>
      <c r="AI84" s="12"/>
      <c r="AJ84" s="12"/>
      <c r="AK84" s="12"/>
      <c r="AL84" s="12"/>
      <c r="AP84" s="12" t="s">
        <v>15</v>
      </c>
      <c r="AQ84" s="15">
        <v>0.3</v>
      </c>
      <c r="AR84" s="12">
        <v>18.420000000000002</v>
      </c>
      <c r="AS84" s="12">
        <v>19.78</v>
      </c>
      <c r="AT84" s="12">
        <f>AVERAGE(AR84:AS84)</f>
        <v>19.100000000000001</v>
      </c>
      <c r="AU84" s="12"/>
      <c r="AV84" s="12"/>
      <c r="AW84" s="12"/>
      <c r="AX84" s="12"/>
    </row>
    <row r="85" spans="2:50" x14ac:dyDescent="0.35">
      <c r="D85">
        <v>5.0000000000000001E-4</v>
      </c>
      <c r="E85">
        <v>48.39</v>
      </c>
      <c r="F85">
        <v>50.17</v>
      </c>
      <c r="G85">
        <f t="shared" si="21"/>
        <v>49.28</v>
      </c>
      <c r="AD85" s="12"/>
      <c r="AE85" s="16">
        <v>1</v>
      </c>
      <c r="AF85" s="12">
        <v>39.200000000000003</v>
      </c>
      <c r="AG85" s="12">
        <v>34.94</v>
      </c>
      <c r="AH85" s="12">
        <f t="shared" ref="AH85:AH91" si="22">AVERAGE(AF85:AG85)</f>
        <v>37.07</v>
      </c>
      <c r="AI85" s="12"/>
      <c r="AJ85" s="12"/>
      <c r="AK85" s="12"/>
      <c r="AL85" s="12"/>
      <c r="AP85" s="12"/>
      <c r="AQ85" s="16">
        <v>1</v>
      </c>
      <c r="AR85" s="12">
        <v>34.53</v>
      </c>
      <c r="AS85" s="12">
        <v>44.95</v>
      </c>
      <c r="AT85" s="12">
        <f t="shared" ref="AT85:AT91" si="23">AVERAGE(AR85:AS85)</f>
        <v>39.74</v>
      </c>
      <c r="AU85" s="12"/>
      <c r="AV85" s="12"/>
      <c r="AW85" s="12"/>
      <c r="AX85" s="12"/>
    </row>
    <row r="86" spans="2:50" x14ac:dyDescent="0.35">
      <c r="D86">
        <v>1E-3</v>
      </c>
      <c r="E86">
        <v>65.06</v>
      </c>
      <c r="F86">
        <v>62.28</v>
      </c>
      <c r="G86">
        <f t="shared" si="21"/>
        <v>63.67</v>
      </c>
      <c r="AD86" s="12"/>
      <c r="AE86" s="12">
        <v>3</v>
      </c>
      <c r="AF86" s="12">
        <v>83.75</v>
      </c>
      <c r="AG86" s="12">
        <v>78.28</v>
      </c>
      <c r="AH86" s="12">
        <f t="shared" si="22"/>
        <v>81.015000000000001</v>
      </c>
      <c r="AI86" s="12"/>
      <c r="AJ86" s="12"/>
      <c r="AK86" s="12"/>
      <c r="AL86" s="12"/>
      <c r="AP86" s="12"/>
      <c r="AQ86" s="12">
        <v>3</v>
      </c>
      <c r="AR86" s="12">
        <v>81.78</v>
      </c>
      <c r="AS86" s="12">
        <v>91.01</v>
      </c>
      <c r="AT86" s="12">
        <f t="shared" si="23"/>
        <v>86.39500000000001</v>
      </c>
      <c r="AU86" s="12"/>
      <c r="AV86" s="12"/>
      <c r="AW86" s="12"/>
      <c r="AX86" s="12"/>
    </row>
    <row r="87" spans="2:50" x14ac:dyDescent="0.35">
      <c r="D87">
        <v>0.01</v>
      </c>
      <c r="E87">
        <v>119.7</v>
      </c>
      <c r="F87">
        <v>128.19999999999999</v>
      </c>
      <c r="G87">
        <f t="shared" si="21"/>
        <v>123.94999999999999</v>
      </c>
      <c r="AD87" s="12"/>
      <c r="AE87" s="12">
        <v>10</v>
      </c>
      <c r="AF87" s="12">
        <v>104</v>
      </c>
      <c r="AG87" s="12">
        <v>99.46</v>
      </c>
      <c r="AH87" s="12">
        <f t="shared" si="22"/>
        <v>101.72999999999999</v>
      </c>
      <c r="AI87" s="12"/>
      <c r="AJ87" s="12"/>
      <c r="AK87" s="12"/>
      <c r="AL87" s="12"/>
      <c r="AP87" s="12"/>
      <c r="AQ87" s="12">
        <v>10</v>
      </c>
      <c r="AR87" s="12">
        <v>95.89</v>
      </c>
      <c r="AS87" s="12">
        <v>124</v>
      </c>
      <c r="AT87" s="12">
        <f t="shared" si="23"/>
        <v>109.94499999999999</v>
      </c>
      <c r="AU87" s="12"/>
      <c r="AV87" s="12"/>
      <c r="AW87" s="12"/>
      <c r="AX87" s="12"/>
    </row>
    <row r="88" spans="2:50" x14ac:dyDescent="0.35">
      <c r="D88">
        <v>0.05</v>
      </c>
      <c r="E88">
        <v>78.760000000000005</v>
      </c>
      <c r="F88">
        <v>109.6</v>
      </c>
      <c r="G88">
        <f t="shared" si="21"/>
        <v>94.18</v>
      </c>
      <c r="AD88" s="12"/>
      <c r="AE88" s="12">
        <v>30</v>
      </c>
      <c r="AF88" s="12">
        <v>116</v>
      </c>
      <c r="AG88" s="12">
        <v>113.3</v>
      </c>
      <c r="AH88" s="12">
        <f t="shared" si="22"/>
        <v>114.65</v>
      </c>
      <c r="AI88" s="12"/>
      <c r="AJ88" s="12"/>
      <c r="AK88" s="12"/>
      <c r="AL88" s="12"/>
      <c r="AP88" s="12"/>
      <c r="AQ88" s="12">
        <v>30</v>
      </c>
      <c r="AR88" s="12">
        <v>118.8</v>
      </c>
      <c r="AS88" s="12">
        <v>143.69999999999999</v>
      </c>
      <c r="AT88" s="12">
        <f t="shared" si="23"/>
        <v>131.25</v>
      </c>
      <c r="AU88" s="12"/>
      <c r="AV88" s="12"/>
      <c r="AW88" s="12"/>
      <c r="AX88" s="12"/>
    </row>
    <row r="89" spans="2:50" x14ac:dyDescent="0.35">
      <c r="D89">
        <v>0.1</v>
      </c>
      <c r="E89">
        <v>166.5</v>
      </c>
      <c r="F89">
        <v>170</v>
      </c>
      <c r="G89">
        <f t="shared" si="21"/>
        <v>168.25</v>
      </c>
      <c r="AD89" s="12"/>
      <c r="AE89" s="12">
        <v>100</v>
      </c>
      <c r="AF89" s="12">
        <v>124.3</v>
      </c>
      <c r="AG89" s="12">
        <v>121.1</v>
      </c>
      <c r="AH89" s="12">
        <f t="shared" si="22"/>
        <v>122.69999999999999</v>
      </c>
      <c r="AI89" s="12"/>
      <c r="AJ89" s="12"/>
      <c r="AK89" s="12"/>
      <c r="AL89" s="12"/>
      <c r="AP89" s="12"/>
      <c r="AQ89" s="12">
        <v>100</v>
      </c>
      <c r="AR89" s="12">
        <v>123.4</v>
      </c>
      <c r="AS89" s="12">
        <v>146</v>
      </c>
      <c r="AT89" s="12">
        <f t="shared" si="23"/>
        <v>134.69999999999999</v>
      </c>
      <c r="AU89" s="12"/>
      <c r="AV89" s="12"/>
      <c r="AW89" s="12"/>
      <c r="AX89" s="12"/>
    </row>
    <row r="90" spans="2:50" x14ac:dyDescent="0.35">
      <c r="D90">
        <v>0.5</v>
      </c>
      <c r="E90">
        <v>224.3</v>
      </c>
      <c r="F90">
        <v>232</v>
      </c>
      <c r="G90">
        <f t="shared" si="21"/>
        <v>228.15</v>
      </c>
      <c r="AD90" s="12"/>
      <c r="AE90" s="12">
        <v>300</v>
      </c>
      <c r="AF90" s="12">
        <v>146.19999999999999</v>
      </c>
      <c r="AG90" s="12">
        <v>140.5</v>
      </c>
      <c r="AH90" s="12">
        <f t="shared" si="22"/>
        <v>143.35</v>
      </c>
      <c r="AI90" s="12"/>
      <c r="AJ90" s="12"/>
      <c r="AK90" s="12"/>
      <c r="AL90" s="12"/>
      <c r="AP90" s="12"/>
      <c r="AQ90" s="12">
        <v>300</v>
      </c>
      <c r="AR90" s="12">
        <v>133.5</v>
      </c>
      <c r="AS90" s="12">
        <v>156.4</v>
      </c>
      <c r="AT90" s="12">
        <f t="shared" si="23"/>
        <v>144.94999999999999</v>
      </c>
      <c r="AU90" s="12"/>
      <c r="AV90" s="12"/>
      <c r="AW90" s="12"/>
      <c r="AX90" s="12"/>
    </row>
    <row r="91" spans="2:50" x14ac:dyDescent="0.35">
      <c r="D91">
        <v>1</v>
      </c>
      <c r="E91">
        <v>218.3</v>
      </c>
      <c r="F91">
        <v>250.5</v>
      </c>
      <c r="G91">
        <f t="shared" si="21"/>
        <v>234.4</v>
      </c>
      <c r="AD91" s="12"/>
      <c r="AE91" s="12">
        <v>500</v>
      </c>
      <c r="AF91" s="12">
        <v>159.30000000000001</v>
      </c>
      <c r="AG91" s="12">
        <v>152.5</v>
      </c>
      <c r="AH91" s="12">
        <f t="shared" si="22"/>
        <v>155.9</v>
      </c>
      <c r="AI91" s="12"/>
      <c r="AJ91" s="12"/>
      <c r="AK91" s="12"/>
      <c r="AL91" s="12"/>
      <c r="AP91" s="12"/>
      <c r="AQ91" s="12">
        <v>500</v>
      </c>
      <c r="AR91" s="12">
        <v>154.1</v>
      </c>
      <c r="AS91" s="12">
        <v>177.5</v>
      </c>
      <c r="AT91" s="12">
        <f t="shared" si="23"/>
        <v>165.8</v>
      </c>
      <c r="AU91" s="12"/>
      <c r="AV91" s="12"/>
      <c r="AW91" s="12"/>
      <c r="AX91" s="12"/>
    </row>
    <row r="92" spans="2:50" x14ac:dyDescent="0.35">
      <c r="D92">
        <v>10</v>
      </c>
      <c r="E92">
        <v>318.2</v>
      </c>
      <c r="F92">
        <v>343.7</v>
      </c>
      <c r="G92">
        <f t="shared" si="21"/>
        <v>330.95</v>
      </c>
    </row>
    <row r="93" spans="2:50" x14ac:dyDescent="0.35">
      <c r="D93">
        <v>30</v>
      </c>
      <c r="E93">
        <v>346</v>
      </c>
      <c r="F93">
        <v>363.6</v>
      </c>
      <c r="G93">
        <f t="shared" si="21"/>
        <v>354.8</v>
      </c>
      <c r="AD93" s="17"/>
      <c r="AE93" s="18" t="s">
        <v>3</v>
      </c>
      <c r="AF93" s="17"/>
      <c r="AG93" s="17"/>
      <c r="AH93" s="17"/>
      <c r="AI93" s="17"/>
      <c r="AJ93" s="18"/>
      <c r="AK93" s="17"/>
      <c r="AL93" s="17"/>
      <c r="AP93" s="17"/>
      <c r="AQ93" s="18" t="s">
        <v>3</v>
      </c>
      <c r="AR93" s="17"/>
      <c r="AS93" s="17"/>
      <c r="AT93" s="17"/>
      <c r="AU93" s="17"/>
      <c r="AV93" s="18"/>
      <c r="AW93" s="17"/>
      <c r="AX93" s="17"/>
    </row>
    <row r="94" spans="2:50" x14ac:dyDescent="0.35">
      <c r="AD94" s="17"/>
      <c r="AE94" s="19" t="s">
        <v>5</v>
      </c>
      <c r="AF94" s="19" t="s">
        <v>6</v>
      </c>
      <c r="AG94" s="19" t="s">
        <v>7</v>
      </c>
      <c r="AH94" s="19" t="s">
        <v>8</v>
      </c>
      <c r="AI94" s="17"/>
      <c r="AJ94" s="19"/>
      <c r="AK94" s="19"/>
      <c r="AL94" s="19"/>
      <c r="AP94" s="17"/>
      <c r="AQ94" s="19" t="s">
        <v>5</v>
      </c>
      <c r="AR94" s="19" t="s">
        <v>6</v>
      </c>
      <c r="AS94" s="19" t="s">
        <v>7</v>
      </c>
      <c r="AT94" s="19" t="s">
        <v>8</v>
      </c>
      <c r="AU94" s="17"/>
      <c r="AV94" s="19"/>
      <c r="AW94" s="19"/>
      <c r="AX94" s="19"/>
    </row>
    <row r="95" spans="2:50" x14ac:dyDescent="0.35">
      <c r="AD95" s="17" t="s">
        <v>16</v>
      </c>
      <c r="AE95" s="20">
        <v>0.1</v>
      </c>
      <c r="AF95" s="17">
        <v>44.98</v>
      </c>
      <c r="AG95" s="17">
        <v>41.91</v>
      </c>
      <c r="AH95" s="17">
        <f>AVERAGE(AF95:AG95)</f>
        <v>43.444999999999993</v>
      </c>
      <c r="AI95" s="17"/>
      <c r="AJ95" s="17"/>
      <c r="AK95" s="17"/>
      <c r="AL95" s="17"/>
      <c r="AP95" s="17" t="s">
        <v>16</v>
      </c>
      <c r="AQ95" s="20">
        <v>0.1</v>
      </c>
      <c r="AR95" s="17">
        <v>39.94</v>
      </c>
      <c r="AS95" s="17">
        <v>42.36</v>
      </c>
      <c r="AT95" s="17">
        <f>AVERAGE(AR95:AS95)</f>
        <v>41.15</v>
      </c>
      <c r="AU95" s="17"/>
      <c r="AV95" s="17"/>
      <c r="AW95" s="17"/>
      <c r="AX95" s="17"/>
    </row>
    <row r="96" spans="2:50" x14ac:dyDescent="0.35">
      <c r="B96">
        <v>70</v>
      </c>
      <c r="D96" s="3" t="s">
        <v>2</v>
      </c>
      <c r="AD96" s="17"/>
      <c r="AE96" s="20">
        <v>0.3</v>
      </c>
      <c r="AF96" s="17">
        <v>81.75</v>
      </c>
      <c r="AG96" s="17">
        <v>71.11</v>
      </c>
      <c r="AH96" s="17">
        <f t="shared" ref="AH96:AH102" si="24">AVERAGE(AF96:AG96)</f>
        <v>76.430000000000007</v>
      </c>
      <c r="AI96" s="17"/>
      <c r="AJ96" s="17"/>
      <c r="AK96" s="17"/>
      <c r="AL96" s="17"/>
      <c r="AP96" s="17"/>
      <c r="AQ96" s="20">
        <v>0.3</v>
      </c>
      <c r="AR96" s="17">
        <v>74.16</v>
      </c>
      <c r="AS96" s="17">
        <v>82.09</v>
      </c>
      <c r="AT96" s="17">
        <f t="shared" ref="AT96:AT102" si="25">AVERAGE(AR96:AS96)</f>
        <v>78.125</v>
      </c>
      <c r="AU96" s="17"/>
      <c r="AV96" s="17"/>
      <c r="AW96" s="17"/>
      <c r="AX96" s="17"/>
    </row>
    <row r="97" spans="4:50" x14ac:dyDescent="0.35">
      <c r="AD97" s="17"/>
      <c r="AE97" s="17">
        <v>0.5</v>
      </c>
      <c r="AF97" s="17">
        <v>89.4</v>
      </c>
      <c r="AG97" s="17">
        <v>82.62</v>
      </c>
      <c r="AH97" s="17">
        <f t="shared" si="24"/>
        <v>86.01</v>
      </c>
      <c r="AI97" s="17"/>
      <c r="AJ97" s="17"/>
      <c r="AK97" s="17"/>
      <c r="AL97" s="17"/>
      <c r="AP97" s="17"/>
      <c r="AQ97" s="17">
        <v>0.5</v>
      </c>
      <c r="AR97" s="17">
        <v>87.7</v>
      </c>
      <c r="AS97" s="17">
        <v>102.1</v>
      </c>
      <c r="AT97" s="17">
        <f t="shared" si="25"/>
        <v>94.9</v>
      </c>
      <c r="AU97" s="17"/>
      <c r="AV97" s="17"/>
      <c r="AW97" s="17"/>
      <c r="AX97" s="17"/>
    </row>
    <row r="98" spans="4:50" x14ac:dyDescent="0.35">
      <c r="D98" s="4" t="s">
        <v>3</v>
      </c>
      <c r="AD98" s="17"/>
      <c r="AE98" s="17">
        <v>1</v>
      </c>
      <c r="AF98" s="17">
        <v>109.1</v>
      </c>
      <c r="AG98" s="17">
        <v>99.43</v>
      </c>
      <c r="AH98" s="17">
        <f t="shared" si="24"/>
        <v>104.265</v>
      </c>
      <c r="AI98" s="17"/>
      <c r="AJ98" s="17"/>
      <c r="AK98" s="17"/>
      <c r="AL98" s="17"/>
      <c r="AP98" s="17"/>
      <c r="AQ98" s="17">
        <v>1</v>
      </c>
      <c r="AR98" s="17">
        <v>107.4</v>
      </c>
      <c r="AS98" s="17">
        <v>132.6</v>
      </c>
      <c r="AT98" s="17">
        <f t="shared" si="25"/>
        <v>120</v>
      </c>
      <c r="AU98" s="17"/>
      <c r="AV98" s="17"/>
      <c r="AW98" s="17"/>
      <c r="AX98" s="17"/>
    </row>
    <row r="99" spans="4:50" x14ac:dyDescent="0.35">
      <c r="D99" s="5" t="s">
        <v>5</v>
      </c>
      <c r="E99" s="5" t="s">
        <v>6</v>
      </c>
      <c r="F99" s="5" t="s">
        <v>7</v>
      </c>
      <c r="G99" s="5" t="s">
        <v>8</v>
      </c>
      <c r="AD99" s="17"/>
      <c r="AE99" s="17">
        <v>3</v>
      </c>
      <c r="AF99" s="17">
        <v>119.4</v>
      </c>
      <c r="AG99" s="17">
        <v>124.8</v>
      </c>
      <c r="AH99" s="17">
        <f t="shared" si="24"/>
        <v>122.1</v>
      </c>
      <c r="AI99" s="17"/>
      <c r="AJ99" s="17"/>
      <c r="AK99" s="17"/>
      <c r="AL99" s="17"/>
      <c r="AP99" s="17"/>
      <c r="AQ99" s="17">
        <v>3</v>
      </c>
      <c r="AR99" s="17">
        <v>133.1</v>
      </c>
      <c r="AS99" s="17">
        <v>152.30000000000001</v>
      </c>
      <c r="AT99" s="17">
        <f t="shared" si="25"/>
        <v>142.69999999999999</v>
      </c>
      <c r="AU99" s="17"/>
      <c r="AV99" s="17"/>
      <c r="AW99" s="17"/>
      <c r="AX99" s="17"/>
    </row>
    <row r="100" spans="4:50" x14ac:dyDescent="0.35">
      <c r="D100" s="6">
        <v>1.0000000000000001E-5</v>
      </c>
      <c r="E100">
        <v>13.8</v>
      </c>
      <c r="F100">
        <v>17.760000000000002</v>
      </c>
      <c r="G100">
        <f>AVERAGE(E100:F100)</f>
        <v>15.780000000000001</v>
      </c>
      <c r="AD100" s="17"/>
      <c r="AE100" s="17">
        <v>10</v>
      </c>
      <c r="AF100" s="17">
        <v>132.30000000000001</v>
      </c>
      <c r="AG100" s="17">
        <v>129.1</v>
      </c>
      <c r="AH100" s="17">
        <f t="shared" si="24"/>
        <v>130.69999999999999</v>
      </c>
      <c r="AI100" s="17"/>
      <c r="AJ100" s="17"/>
      <c r="AK100" s="17"/>
      <c r="AL100" s="17"/>
      <c r="AP100" s="17"/>
      <c r="AQ100" s="17">
        <v>10</v>
      </c>
      <c r="AR100" s="17">
        <v>142.6</v>
      </c>
      <c r="AS100" s="17">
        <v>161.30000000000001</v>
      </c>
      <c r="AT100" s="17">
        <f t="shared" si="25"/>
        <v>151.94999999999999</v>
      </c>
      <c r="AU100" s="17"/>
      <c r="AV100" s="17"/>
      <c r="AW100" s="17"/>
      <c r="AX100" s="17"/>
    </row>
    <row r="101" spans="4:50" x14ac:dyDescent="0.35">
      <c r="D101" s="6">
        <v>5.0000000000000002E-5</v>
      </c>
      <c r="E101">
        <v>0</v>
      </c>
      <c r="F101">
        <v>0</v>
      </c>
      <c r="G101">
        <f t="shared" ref="G101:G111" si="26">AVERAGE(E101:F101)</f>
        <v>0</v>
      </c>
      <c r="AD101" s="17"/>
      <c r="AE101" s="17">
        <v>30</v>
      </c>
      <c r="AF101" s="17">
        <v>140.9</v>
      </c>
      <c r="AG101" s="17">
        <v>140.30000000000001</v>
      </c>
      <c r="AH101" s="17">
        <f t="shared" si="24"/>
        <v>140.60000000000002</v>
      </c>
      <c r="AI101" s="17"/>
      <c r="AJ101" s="17"/>
      <c r="AK101" s="17"/>
      <c r="AL101" s="17"/>
      <c r="AP101" s="17"/>
      <c r="AQ101" s="17">
        <v>30</v>
      </c>
      <c r="AR101" s="17">
        <v>147</v>
      </c>
      <c r="AS101" s="17">
        <v>163.4</v>
      </c>
      <c r="AT101" s="17">
        <f t="shared" si="25"/>
        <v>155.19999999999999</v>
      </c>
      <c r="AU101" s="17"/>
      <c r="AV101" s="17"/>
      <c r="AW101" s="17"/>
      <c r="AX101" s="17"/>
    </row>
    <row r="102" spans="4:50" x14ac:dyDescent="0.35">
      <c r="D102">
        <v>1E-4</v>
      </c>
      <c r="E102">
        <v>16.34</v>
      </c>
      <c r="F102">
        <v>31.05</v>
      </c>
      <c r="G102">
        <f t="shared" si="26"/>
        <v>23.695</v>
      </c>
      <c r="AD102" s="17"/>
      <c r="AE102" s="17">
        <v>50</v>
      </c>
      <c r="AF102" s="17">
        <v>155.9</v>
      </c>
      <c r="AG102" s="17">
        <v>154.69999999999999</v>
      </c>
      <c r="AH102" s="17">
        <f t="shared" si="24"/>
        <v>155.30000000000001</v>
      </c>
      <c r="AI102" s="17"/>
      <c r="AJ102" s="17"/>
      <c r="AK102" s="17"/>
      <c r="AL102" s="17"/>
      <c r="AP102" s="17"/>
      <c r="AQ102" s="17">
        <v>50</v>
      </c>
      <c r="AR102" s="17">
        <v>171.8</v>
      </c>
      <c r="AS102" s="17">
        <v>182.9</v>
      </c>
      <c r="AT102" s="17">
        <f t="shared" si="25"/>
        <v>177.35000000000002</v>
      </c>
      <c r="AU102" s="17"/>
      <c r="AV102" s="17"/>
      <c r="AW102" s="17"/>
      <c r="AX102" s="17"/>
    </row>
    <row r="103" spans="4:50" x14ac:dyDescent="0.35">
      <c r="D103">
        <v>5.0000000000000001E-4</v>
      </c>
      <c r="E103">
        <v>13.39</v>
      </c>
      <c r="F103">
        <v>32.79</v>
      </c>
      <c r="G103">
        <f t="shared" si="26"/>
        <v>23.09</v>
      </c>
    </row>
    <row r="104" spans="4:50" x14ac:dyDescent="0.35">
      <c r="D104">
        <v>1E-3</v>
      </c>
      <c r="E104">
        <v>39.04</v>
      </c>
      <c r="F104">
        <v>43.22</v>
      </c>
      <c r="G104">
        <f t="shared" si="26"/>
        <v>41.129999999999995</v>
      </c>
    </row>
    <row r="105" spans="4:50" x14ac:dyDescent="0.35">
      <c r="D105">
        <v>0.01</v>
      </c>
      <c r="E105">
        <v>80.53</v>
      </c>
      <c r="F105">
        <v>102</v>
      </c>
      <c r="G105">
        <f t="shared" si="26"/>
        <v>91.265000000000001</v>
      </c>
      <c r="AC105">
        <v>71</v>
      </c>
      <c r="AE105" s="11" t="s">
        <v>14</v>
      </c>
    </row>
    <row r="106" spans="4:50" x14ac:dyDescent="0.35">
      <c r="D106">
        <v>0.05</v>
      </c>
      <c r="E106">
        <v>150.30000000000001</v>
      </c>
      <c r="F106">
        <v>154.4</v>
      </c>
      <c r="G106">
        <f t="shared" si="26"/>
        <v>152.35000000000002</v>
      </c>
    </row>
    <row r="107" spans="4:50" x14ac:dyDescent="0.35">
      <c r="D107">
        <v>0.1</v>
      </c>
      <c r="E107">
        <v>137.30000000000001</v>
      </c>
      <c r="F107">
        <v>146.19999999999999</v>
      </c>
      <c r="G107">
        <f t="shared" si="26"/>
        <v>141.75</v>
      </c>
      <c r="AD107" s="12"/>
      <c r="AE107" s="13" t="s">
        <v>3</v>
      </c>
      <c r="AF107" s="12"/>
      <c r="AG107" s="12"/>
      <c r="AH107" s="12"/>
      <c r="AI107" s="12"/>
      <c r="AJ107" s="13"/>
      <c r="AK107" s="12"/>
      <c r="AL107" s="12"/>
    </row>
    <row r="108" spans="4:50" x14ac:dyDescent="0.35">
      <c r="D108">
        <v>0.5</v>
      </c>
      <c r="E108">
        <v>225.9</v>
      </c>
      <c r="F108">
        <v>238.9</v>
      </c>
      <c r="G108">
        <f t="shared" si="26"/>
        <v>232.4</v>
      </c>
      <c r="AD108" s="12"/>
      <c r="AE108" s="14" t="s">
        <v>5</v>
      </c>
      <c r="AF108" s="14" t="s">
        <v>6</v>
      </c>
      <c r="AG108" s="14" t="s">
        <v>7</v>
      </c>
      <c r="AH108" s="13" t="s">
        <v>8</v>
      </c>
      <c r="AI108" s="13"/>
      <c r="AJ108" s="14"/>
      <c r="AK108" s="14"/>
      <c r="AL108" s="14"/>
    </row>
    <row r="109" spans="4:50" x14ac:dyDescent="0.35">
      <c r="D109">
        <v>1</v>
      </c>
      <c r="E109">
        <v>242</v>
      </c>
      <c r="F109">
        <v>236.6</v>
      </c>
      <c r="G109">
        <f t="shared" si="26"/>
        <v>239.3</v>
      </c>
      <c r="AD109" s="12" t="s">
        <v>15</v>
      </c>
      <c r="AE109" s="15">
        <v>0.3</v>
      </c>
      <c r="AF109" s="12">
        <v>18.75</v>
      </c>
      <c r="AG109" s="12">
        <v>19.16</v>
      </c>
      <c r="AH109" s="12">
        <f>AVERAGE(AF109:AG109)</f>
        <v>18.954999999999998</v>
      </c>
      <c r="AI109" s="12"/>
      <c r="AJ109" s="12"/>
      <c r="AK109" s="12"/>
      <c r="AL109" s="12"/>
    </row>
    <row r="110" spans="4:50" x14ac:dyDescent="0.35">
      <c r="D110">
        <v>10</v>
      </c>
      <c r="E110">
        <v>318.3</v>
      </c>
      <c r="F110">
        <v>327.7</v>
      </c>
      <c r="G110">
        <f t="shared" si="26"/>
        <v>323</v>
      </c>
      <c r="AD110" s="12"/>
      <c r="AE110" s="16">
        <v>1</v>
      </c>
      <c r="AF110" s="12">
        <v>33.25</v>
      </c>
      <c r="AG110" s="12">
        <v>42.25</v>
      </c>
      <c r="AH110" s="12">
        <f t="shared" ref="AH110:AH116" si="27">AVERAGE(AF110:AG110)</f>
        <v>37.75</v>
      </c>
      <c r="AI110" s="12"/>
      <c r="AJ110" s="12"/>
      <c r="AK110" s="12"/>
      <c r="AL110" s="12"/>
    </row>
    <row r="111" spans="4:50" x14ac:dyDescent="0.35">
      <c r="D111">
        <v>30</v>
      </c>
      <c r="E111">
        <v>338.9</v>
      </c>
      <c r="F111">
        <v>337</v>
      </c>
      <c r="G111">
        <f t="shared" si="26"/>
        <v>337.95</v>
      </c>
      <c r="AD111" s="12"/>
      <c r="AE111" s="12">
        <v>3</v>
      </c>
      <c r="AF111" s="12">
        <v>73.819999999999993</v>
      </c>
      <c r="AG111" s="12">
        <v>81.540000000000006</v>
      </c>
      <c r="AH111" s="12">
        <f t="shared" si="27"/>
        <v>77.680000000000007</v>
      </c>
      <c r="AI111" s="12"/>
      <c r="AJ111" s="12"/>
      <c r="AK111" s="12"/>
      <c r="AL111" s="12"/>
    </row>
    <row r="112" spans="4:50" x14ac:dyDescent="0.35">
      <c r="AD112" s="12"/>
      <c r="AE112" s="12">
        <v>10</v>
      </c>
      <c r="AF112" s="12">
        <v>99.35</v>
      </c>
      <c r="AG112" s="12">
        <v>93.38</v>
      </c>
      <c r="AH112" s="12">
        <f t="shared" si="27"/>
        <v>96.364999999999995</v>
      </c>
      <c r="AI112" s="12"/>
      <c r="AJ112" s="12"/>
      <c r="AK112" s="12"/>
      <c r="AL112" s="12"/>
    </row>
    <row r="113" spans="30:38" x14ac:dyDescent="0.35">
      <c r="AD113" s="12"/>
      <c r="AE113" s="12">
        <v>30</v>
      </c>
      <c r="AF113" s="12">
        <v>130</v>
      </c>
      <c r="AG113" s="12">
        <v>115.4</v>
      </c>
      <c r="AH113" s="12">
        <f t="shared" si="27"/>
        <v>122.7</v>
      </c>
      <c r="AI113" s="12"/>
      <c r="AJ113" s="12"/>
      <c r="AK113" s="12"/>
      <c r="AL113" s="12"/>
    </row>
    <row r="114" spans="30:38" x14ac:dyDescent="0.35">
      <c r="AD114" s="12"/>
      <c r="AE114" s="12">
        <v>100</v>
      </c>
      <c r="AF114" s="12">
        <v>125.5</v>
      </c>
      <c r="AG114" s="12">
        <v>117.1</v>
      </c>
      <c r="AH114" s="12">
        <f t="shared" si="27"/>
        <v>121.3</v>
      </c>
      <c r="AI114" s="12"/>
      <c r="AJ114" s="12"/>
      <c r="AK114" s="12"/>
      <c r="AL114" s="12"/>
    </row>
    <row r="115" spans="30:38" x14ac:dyDescent="0.35">
      <c r="AD115" s="12"/>
      <c r="AE115" s="12">
        <v>300</v>
      </c>
      <c r="AF115" s="12">
        <v>151.4</v>
      </c>
      <c r="AG115" s="12">
        <v>128.69999999999999</v>
      </c>
      <c r="AH115" s="12">
        <f t="shared" si="27"/>
        <v>140.05000000000001</v>
      </c>
      <c r="AI115" s="12"/>
      <c r="AJ115" s="12"/>
      <c r="AK115" s="12"/>
      <c r="AL115" s="12"/>
    </row>
    <row r="116" spans="30:38" x14ac:dyDescent="0.35">
      <c r="AD116" s="12"/>
      <c r="AE116" s="12">
        <v>500</v>
      </c>
      <c r="AF116" s="12">
        <v>163.19999999999999</v>
      </c>
      <c r="AG116" s="12">
        <v>143.80000000000001</v>
      </c>
      <c r="AH116" s="12">
        <f t="shared" si="27"/>
        <v>153.5</v>
      </c>
      <c r="AI116" s="12"/>
      <c r="AJ116" s="12"/>
      <c r="AK116" s="12"/>
      <c r="AL116" s="12"/>
    </row>
    <row r="118" spans="30:38" x14ac:dyDescent="0.35">
      <c r="AD118" s="17"/>
      <c r="AE118" s="18" t="s">
        <v>3</v>
      </c>
      <c r="AF118" s="17"/>
      <c r="AG118" s="17"/>
      <c r="AH118" s="17"/>
      <c r="AI118" s="17"/>
      <c r="AJ118" s="18"/>
      <c r="AK118" s="17"/>
      <c r="AL118" s="17"/>
    </row>
    <row r="119" spans="30:38" x14ac:dyDescent="0.35">
      <c r="AD119" s="17"/>
      <c r="AE119" s="19" t="s">
        <v>5</v>
      </c>
      <c r="AF119" s="19" t="s">
        <v>6</v>
      </c>
      <c r="AG119" s="19" t="s">
        <v>7</v>
      </c>
      <c r="AH119" s="19" t="s">
        <v>8</v>
      </c>
      <c r="AI119" s="17"/>
      <c r="AJ119" s="19"/>
      <c r="AK119" s="19"/>
      <c r="AL119" s="19"/>
    </row>
    <row r="120" spans="30:38" x14ac:dyDescent="0.35">
      <c r="AD120" s="17" t="s">
        <v>16</v>
      </c>
      <c r="AE120" s="20">
        <v>0.1</v>
      </c>
      <c r="AF120" s="17">
        <v>30.78</v>
      </c>
      <c r="AG120" s="17">
        <v>40.75</v>
      </c>
      <c r="AH120" s="17">
        <f>AVERAGE(AF120:AG120)</f>
        <v>35.765000000000001</v>
      </c>
      <c r="AI120" s="17"/>
      <c r="AJ120" s="17"/>
      <c r="AK120" s="17"/>
      <c r="AL120" s="17"/>
    </row>
    <row r="121" spans="30:38" x14ac:dyDescent="0.35">
      <c r="AD121" s="17"/>
      <c r="AE121" s="20">
        <v>0.3</v>
      </c>
      <c r="AF121" s="17">
        <v>68.349999999999994</v>
      </c>
      <c r="AG121" s="17">
        <v>81.569999999999993</v>
      </c>
      <c r="AH121" s="17">
        <f t="shared" ref="AH121:AH127" si="28">AVERAGE(AF121:AG121)</f>
        <v>74.959999999999994</v>
      </c>
      <c r="AI121" s="17"/>
      <c r="AJ121" s="17"/>
      <c r="AK121" s="17"/>
      <c r="AL121" s="17"/>
    </row>
    <row r="122" spans="30:38" x14ac:dyDescent="0.35">
      <c r="AD122" s="17"/>
      <c r="AE122" s="17">
        <v>0.5</v>
      </c>
      <c r="AF122" s="17">
        <v>91.49</v>
      </c>
      <c r="AG122" s="17">
        <v>92.52</v>
      </c>
      <c r="AH122" s="17">
        <f t="shared" si="28"/>
        <v>92.004999999999995</v>
      </c>
      <c r="AI122" s="17"/>
      <c r="AJ122" s="17"/>
      <c r="AK122" s="17"/>
      <c r="AL122" s="17"/>
    </row>
    <row r="123" spans="30:38" x14ac:dyDescent="0.35">
      <c r="AD123" s="17"/>
      <c r="AE123" s="17">
        <v>1</v>
      </c>
      <c r="AF123" s="17">
        <v>118.3</v>
      </c>
      <c r="AG123" s="17">
        <v>119.9</v>
      </c>
      <c r="AH123" s="17">
        <f t="shared" si="28"/>
        <v>119.1</v>
      </c>
      <c r="AI123" s="17"/>
      <c r="AJ123" s="17"/>
      <c r="AK123" s="17"/>
      <c r="AL123" s="17"/>
    </row>
    <row r="124" spans="30:38" x14ac:dyDescent="0.35">
      <c r="AD124" s="17"/>
      <c r="AE124" s="17">
        <v>3</v>
      </c>
      <c r="AF124" s="17">
        <v>134.19999999999999</v>
      </c>
      <c r="AG124" s="17">
        <v>117.2</v>
      </c>
      <c r="AH124" s="17">
        <f t="shared" si="28"/>
        <v>125.69999999999999</v>
      </c>
      <c r="AI124" s="17"/>
      <c r="AJ124" s="17"/>
      <c r="AK124" s="17"/>
      <c r="AL124" s="17"/>
    </row>
    <row r="125" spans="30:38" x14ac:dyDescent="0.35">
      <c r="AD125" s="17"/>
      <c r="AE125" s="17">
        <v>10</v>
      </c>
      <c r="AF125" s="17">
        <v>153.9</v>
      </c>
      <c r="AG125" s="17">
        <v>130.4</v>
      </c>
      <c r="AH125" s="17">
        <f t="shared" si="28"/>
        <v>142.15</v>
      </c>
      <c r="AI125" s="17"/>
      <c r="AJ125" s="17"/>
      <c r="AK125" s="17"/>
      <c r="AL125" s="17"/>
    </row>
    <row r="126" spans="30:38" x14ac:dyDescent="0.35">
      <c r="AD126" s="17"/>
      <c r="AE126" s="17">
        <v>30</v>
      </c>
      <c r="AF126" s="17">
        <v>133.80000000000001</v>
      </c>
      <c r="AG126" s="17">
        <v>130.19999999999999</v>
      </c>
      <c r="AH126" s="17">
        <f t="shared" si="28"/>
        <v>132</v>
      </c>
      <c r="AI126" s="17"/>
      <c r="AJ126" s="17"/>
      <c r="AK126" s="17"/>
      <c r="AL126" s="17"/>
    </row>
    <row r="127" spans="30:38" x14ac:dyDescent="0.35">
      <c r="AD127" s="17"/>
      <c r="AE127" s="17">
        <v>50</v>
      </c>
      <c r="AF127" s="17">
        <v>169.7</v>
      </c>
      <c r="AG127" s="17">
        <v>139</v>
      </c>
      <c r="AH127" s="17">
        <f t="shared" si="28"/>
        <v>154.35</v>
      </c>
      <c r="AI127" s="17"/>
      <c r="AJ127" s="17"/>
      <c r="AK127" s="17"/>
      <c r="AL127" s="17"/>
    </row>
    <row r="130" spans="29:38" x14ac:dyDescent="0.35">
      <c r="AC130">
        <v>70</v>
      </c>
      <c r="AE130" s="11" t="s">
        <v>14</v>
      </c>
    </row>
    <row r="132" spans="29:38" x14ac:dyDescent="0.35">
      <c r="AD132" s="12"/>
      <c r="AE132" s="13" t="s">
        <v>3</v>
      </c>
      <c r="AF132" s="12"/>
      <c r="AG132" s="12"/>
      <c r="AH132" s="12"/>
      <c r="AI132" s="12"/>
      <c r="AJ132" s="13"/>
      <c r="AK132" s="12"/>
      <c r="AL132" s="12"/>
    </row>
    <row r="133" spans="29:38" x14ac:dyDescent="0.35">
      <c r="AD133" s="12"/>
      <c r="AE133" s="14" t="s">
        <v>5</v>
      </c>
      <c r="AF133" s="14" t="s">
        <v>6</v>
      </c>
      <c r="AG133" s="14" t="s">
        <v>7</v>
      </c>
      <c r="AH133" s="13" t="s">
        <v>8</v>
      </c>
      <c r="AI133" s="13"/>
      <c r="AJ133" s="14"/>
      <c r="AK133" s="14"/>
      <c r="AL133" s="14"/>
    </row>
    <row r="134" spans="29:38" x14ac:dyDescent="0.35">
      <c r="AD134" s="12" t="s">
        <v>15</v>
      </c>
      <c r="AE134" s="15">
        <v>0.3</v>
      </c>
      <c r="AF134" s="12">
        <v>18.95</v>
      </c>
      <c r="AG134" s="12">
        <v>16.38</v>
      </c>
      <c r="AH134" s="12">
        <f>AVERAGE(AF134:AG134)</f>
        <v>17.664999999999999</v>
      </c>
      <c r="AI134" s="12"/>
      <c r="AJ134" s="12"/>
      <c r="AK134" s="12"/>
      <c r="AL134" s="12"/>
    </row>
    <row r="135" spans="29:38" x14ac:dyDescent="0.35">
      <c r="AD135" s="12"/>
      <c r="AE135" s="16">
        <v>1</v>
      </c>
      <c r="AF135" s="12">
        <v>40.549999999999997</v>
      </c>
      <c r="AG135" s="12">
        <v>35.65</v>
      </c>
      <c r="AH135" s="12">
        <f t="shared" ref="AH135:AH141" si="29">AVERAGE(AF135:AG135)</f>
        <v>38.099999999999994</v>
      </c>
      <c r="AI135" s="12"/>
      <c r="AJ135" s="12"/>
      <c r="AK135" s="12"/>
      <c r="AL135" s="12"/>
    </row>
    <row r="136" spans="29:38" x14ac:dyDescent="0.35">
      <c r="AD136" s="12"/>
      <c r="AE136" s="12">
        <v>3</v>
      </c>
      <c r="AF136" s="12">
        <v>86.52</v>
      </c>
      <c r="AG136" s="12">
        <v>84.16</v>
      </c>
      <c r="AH136" s="12">
        <f t="shared" si="29"/>
        <v>85.34</v>
      </c>
      <c r="AI136" s="12"/>
      <c r="AJ136" s="12"/>
      <c r="AK136" s="12"/>
      <c r="AL136" s="12"/>
    </row>
    <row r="137" spans="29:38" x14ac:dyDescent="0.35">
      <c r="AD137" s="12"/>
      <c r="AE137" s="12">
        <v>10</v>
      </c>
      <c r="AF137" s="12">
        <v>100.3</v>
      </c>
      <c r="AG137" s="12">
        <v>99.29</v>
      </c>
      <c r="AH137" s="12">
        <f t="shared" si="29"/>
        <v>99.795000000000002</v>
      </c>
      <c r="AI137" s="12"/>
      <c r="AJ137" s="12"/>
      <c r="AK137" s="12"/>
      <c r="AL137" s="12"/>
    </row>
    <row r="138" spans="29:38" x14ac:dyDescent="0.35">
      <c r="AD138" s="12"/>
      <c r="AE138" s="12">
        <v>30</v>
      </c>
      <c r="AF138" s="12">
        <v>116.3</v>
      </c>
      <c r="AG138" s="12">
        <v>122</v>
      </c>
      <c r="AH138" s="12">
        <f t="shared" si="29"/>
        <v>119.15</v>
      </c>
      <c r="AI138" s="12"/>
      <c r="AJ138" s="12"/>
      <c r="AK138" s="12"/>
      <c r="AL138" s="12"/>
    </row>
    <row r="139" spans="29:38" x14ac:dyDescent="0.35">
      <c r="AD139" s="12"/>
      <c r="AE139" s="12">
        <v>100</v>
      </c>
      <c r="AF139" s="12">
        <v>128.9</v>
      </c>
      <c r="AG139" s="12">
        <v>138.19999999999999</v>
      </c>
      <c r="AH139" s="12">
        <f t="shared" si="29"/>
        <v>133.55000000000001</v>
      </c>
      <c r="AI139" s="12"/>
      <c r="AJ139" s="12"/>
      <c r="AK139" s="12"/>
      <c r="AL139" s="12"/>
    </row>
    <row r="140" spans="29:38" x14ac:dyDescent="0.35">
      <c r="AD140" s="12"/>
      <c r="AE140" s="12">
        <v>300</v>
      </c>
      <c r="AF140" s="12">
        <v>142</v>
      </c>
      <c r="AG140" s="12">
        <v>146.4</v>
      </c>
      <c r="AH140" s="12">
        <f t="shared" si="29"/>
        <v>144.19999999999999</v>
      </c>
      <c r="AI140" s="12"/>
      <c r="AJ140" s="12"/>
      <c r="AK140" s="12"/>
      <c r="AL140" s="12"/>
    </row>
    <row r="141" spans="29:38" x14ac:dyDescent="0.35">
      <c r="AD141" s="12"/>
      <c r="AE141" s="12">
        <v>500</v>
      </c>
      <c r="AF141" s="12">
        <v>157.30000000000001</v>
      </c>
      <c r="AG141" s="12">
        <v>164.9</v>
      </c>
      <c r="AH141" s="12">
        <f t="shared" si="29"/>
        <v>161.10000000000002</v>
      </c>
      <c r="AI141" s="12"/>
      <c r="AJ141" s="12"/>
      <c r="AK141" s="12"/>
      <c r="AL141" s="12"/>
    </row>
    <row r="143" spans="29:38" x14ac:dyDescent="0.35">
      <c r="AD143" s="17"/>
      <c r="AE143" s="18" t="s">
        <v>3</v>
      </c>
      <c r="AF143" s="17"/>
      <c r="AG143" s="17"/>
      <c r="AH143" s="17"/>
      <c r="AI143" s="17"/>
      <c r="AJ143" s="18"/>
      <c r="AK143" s="17"/>
      <c r="AL143" s="17"/>
    </row>
    <row r="144" spans="29:38" x14ac:dyDescent="0.35">
      <c r="AD144" s="17"/>
      <c r="AE144" s="19" t="s">
        <v>5</v>
      </c>
      <c r="AF144" s="19" t="s">
        <v>6</v>
      </c>
      <c r="AG144" s="19" t="s">
        <v>7</v>
      </c>
      <c r="AH144" s="19" t="s">
        <v>8</v>
      </c>
      <c r="AI144" s="17"/>
      <c r="AJ144" s="19"/>
      <c r="AK144" s="19"/>
      <c r="AL144" s="19"/>
    </row>
    <row r="145" spans="30:38" x14ac:dyDescent="0.35">
      <c r="AD145" s="17" t="s">
        <v>16</v>
      </c>
      <c r="AE145" s="20">
        <v>0.1</v>
      </c>
      <c r="AF145" s="17">
        <v>46.01</v>
      </c>
      <c r="AG145" s="17">
        <v>31.25</v>
      </c>
      <c r="AH145" s="17">
        <f>AVERAGE(AF145:AG145)</f>
        <v>38.629999999999995</v>
      </c>
      <c r="AI145" s="17"/>
      <c r="AJ145" s="17"/>
      <c r="AK145" s="17"/>
      <c r="AL145" s="17"/>
    </row>
    <row r="146" spans="30:38" x14ac:dyDescent="0.35">
      <c r="AD146" s="17"/>
      <c r="AE146" s="20">
        <v>0.3</v>
      </c>
      <c r="AF146" s="17">
        <v>85.69</v>
      </c>
      <c r="AG146" s="17">
        <v>72.510000000000005</v>
      </c>
      <c r="AH146" s="17">
        <f t="shared" ref="AH146:AH152" si="30">AVERAGE(AF146:AG146)</f>
        <v>79.099999999999994</v>
      </c>
      <c r="AI146" s="17"/>
      <c r="AJ146" s="17"/>
      <c r="AK146" s="17"/>
      <c r="AL146" s="17"/>
    </row>
    <row r="147" spans="30:38" x14ac:dyDescent="0.35">
      <c r="AD147" s="17"/>
      <c r="AE147" s="17">
        <v>0.5</v>
      </c>
      <c r="AF147" s="17">
        <v>94.77</v>
      </c>
      <c r="AG147" s="17">
        <v>88.92</v>
      </c>
      <c r="AH147" s="17">
        <f t="shared" si="30"/>
        <v>91.844999999999999</v>
      </c>
      <c r="AI147" s="17"/>
      <c r="AJ147" s="17"/>
      <c r="AK147" s="17"/>
      <c r="AL147" s="17"/>
    </row>
    <row r="148" spans="30:38" x14ac:dyDescent="0.35">
      <c r="AD148" s="17"/>
      <c r="AE148" s="17">
        <v>1</v>
      </c>
      <c r="AF148" s="17">
        <v>112.1</v>
      </c>
      <c r="AG148" s="17">
        <v>107.8</v>
      </c>
      <c r="AH148" s="17">
        <f t="shared" si="30"/>
        <v>109.94999999999999</v>
      </c>
      <c r="AI148" s="17"/>
      <c r="AJ148" s="17"/>
      <c r="AK148" s="17"/>
      <c r="AL148" s="17"/>
    </row>
    <row r="149" spans="30:38" x14ac:dyDescent="0.35">
      <c r="AD149" s="17"/>
      <c r="AE149" s="17">
        <v>3</v>
      </c>
      <c r="AF149" s="17">
        <v>129.1</v>
      </c>
      <c r="AG149" s="17">
        <v>132.6</v>
      </c>
      <c r="AH149" s="17">
        <f t="shared" si="30"/>
        <v>130.85</v>
      </c>
      <c r="AI149" s="17"/>
      <c r="AJ149" s="17"/>
      <c r="AK149" s="17"/>
      <c r="AL149" s="17"/>
    </row>
    <row r="150" spans="30:38" x14ac:dyDescent="0.35">
      <c r="AD150" s="17"/>
      <c r="AE150" s="17">
        <v>10</v>
      </c>
      <c r="AF150" s="17">
        <v>142.1</v>
      </c>
      <c r="AG150" s="17">
        <v>155.6</v>
      </c>
      <c r="AH150" s="17">
        <f t="shared" si="30"/>
        <v>148.85</v>
      </c>
      <c r="AI150" s="17"/>
      <c r="AJ150" s="17"/>
      <c r="AK150" s="17"/>
      <c r="AL150" s="17"/>
    </row>
    <row r="151" spans="30:38" x14ac:dyDescent="0.35">
      <c r="AD151" s="17"/>
      <c r="AE151" s="17">
        <v>30</v>
      </c>
      <c r="AF151" s="17">
        <v>151.6</v>
      </c>
      <c r="AG151" s="17">
        <v>161.80000000000001</v>
      </c>
      <c r="AH151" s="17">
        <f t="shared" si="30"/>
        <v>156.69999999999999</v>
      </c>
      <c r="AI151" s="17"/>
      <c r="AJ151" s="17"/>
      <c r="AK151" s="17"/>
      <c r="AL151" s="17"/>
    </row>
    <row r="152" spans="30:38" x14ac:dyDescent="0.35">
      <c r="AD152" s="17"/>
      <c r="AE152" s="17">
        <v>50</v>
      </c>
      <c r="AF152" s="17">
        <v>175.5</v>
      </c>
      <c r="AG152" s="17">
        <v>173</v>
      </c>
      <c r="AH152" s="17">
        <f t="shared" si="30"/>
        <v>174.25</v>
      </c>
      <c r="AI152" s="17"/>
      <c r="AJ152" s="17"/>
      <c r="AK152" s="17"/>
      <c r="AL152" s="17"/>
    </row>
  </sheetData>
  <phoneticPr fontId="12" type="noConversion"/>
  <pageMargins left="0.7" right="0.7" top="0.75" bottom="0.75" header="0.3" footer="0.3"/>
</worksheet>
</file>

<file path=docMetadata/LabelInfo.xml><?xml version="1.0" encoding="utf-8"?>
<clbl:labelList xmlns:clbl="http://schemas.microsoft.com/office/2020/mipLabelMetadata">
  <clbl:label id="{87879f2e-7304-4bf2-baf2-63e7f83f3c34}" enabled="0" method="" siteId="{87879f2e-7304-4bf2-baf2-63e7f83f3c34}"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P23H 2-MO Phenotyping 2022</vt:lpstr>
      <vt:lpstr>P23H+WT 2-MO Phenotyping 2023</vt:lpstr>
      <vt:lpstr>WT 2-MO Phenotyping 2023</vt:lpstr>
      <vt:lpstr>P23H 5-MO Phenotyping 2023</vt:lpstr>
      <vt:lpstr>WT 5-MO Phenotyping 2023</vt:lpstr>
      <vt:lpstr>P23H 1-MO Phenotyping 2024</vt:lpstr>
      <vt:lpstr>P23H + WT 5-MO Phenotyping 2024</vt:lpstr>
      <vt:lpstr>Rd10 P28-56 phenotyping 2023</vt:lpstr>
      <vt:lpstr>Rd10 2-MO phenotyping 2023</vt:lpstr>
      <vt:lpstr>Rd10 4-MO phenotyping 2023</vt:lpstr>
      <vt:lpstr>GFAP SOD2 and CAT WB</vt:lpstr>
      <vt:lpstr>Inflammation markers qPCR</vt:lpstr>
      <vt:lpstr>4-HNE IHC + 4-HNE ELISA </vt:lpstr>
      <vt:lpstr>Protein carbonylation WB+ELISA</vt:lpstr>
      <vt:lpstr>OS enzyme qPCR</vt:lpstr>
      <vt:lpstr>DPPH</vt:lpstr>
      <vt:lpstr>Esr1, Esr2, Ar qPCR</vt:lpstr>
      <vt:lpstr>Lipidomics mouse inf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ri Vainionpää</dc:creator>
  <cp:lastModifiedBy>Katri Vainionpää</cp:lastModifiedBy>
  <dcterms:created xsi:type="dcterms:W3CDTF">2023-12-11T10:11:12Z</dcterms:created>
  <dcterms:modified xsi:type="dcterms:W3CDTF">2025-12-16T06:34:08Z</dcterms:modified>
</cp:coreProperties>
</file>